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e504251\Downloads\11658_469_1689603335482\ESM\"/>
    </mc:Choice>
  </mc:AlternateContent>
  <bookViews>
    <workbookView xWindow="0" yWindow="0" windowWidth="19200" windowHeight="11595"/>
  </bookViews>
  <sheets>
    <sheet name="DESeq2" sheetId="1" r:id="rId1"/>
  </sheets>
  <definedNames>
    <definedName name="_xlnm._FilterDatabase" localSheetId="0" hidden="1">DESeq2!$A$5:$I$4630</definedName>
  </definedNames>
  <calcPr calcId="0"/>
  <extLst>
    <ext uri="GoogleSheetsCustomDataVersion1">
      <go:sheetsCustomData xmlns:go="http://customooxmlschemas.google.com/" r:id="rId5" roundtripDataSignature="AMtx7mgrU0ezQ+ZC0fVoxsbEkuivvh9MIw=="/>
    </ext>
  </extLst>
</workbook>
</file>

<file path=xl/sharedStrings.xml><?xml version="1.0" encoding="utf-8"?>
<sst xmlns="http://schemas.openxmlformats.org/spreadsheetml/2006/main" count="13024" uniqueCount="8829">
  <si>
    <t>DESeq2 results for differential expression analysis of RNA-Seq data.</t>
  </si>
  <si>
    <t>Legend: baseMean (mean read count) is highlighted in yellow if &gt;50; log2FC&gt;0.585</t>
  </si>
  <si>
    <t>(corresponding to FC&gt;1.5) is colored in red, log2FC&lt;-0.585 is blue; significant p-value&lt;0.05 is green.</t>
  </si>
  <si>
    <t>gene_id</t>
  </si>
  <si>
    <t>baseMean</t>
  </si>
  <si>
    <t>log2FoldChange</t>
  </si>
  <si>
    <t>lfcSE</t>
  </si>
  <si>
    <t>stat</t>
  </si>
  <si>
    <t>pvalue</t>
  </si>
  <si>
    <t>padj</t>
  </si>
  <si>
    <t>gene_symbol</t>
  </si>
  <si>
    <t>biotype</t>
  </si>
  <si>
    <t>RUF5-1</t>
  </si>
  <si>
    <t>RUF5-2</t>
  </si>
  <si>
    <t>YKR097W</t>
  </si>
  <si>
    <t>PCK1</t>
  </si>
  <si>
    <t>protein_coding</t>
  </si>
  <si>
    <t>YER065C</t>
  </si>
  <si>
    <t>ICL1</t>
  </si>
  <si>
    <t>YMR058W</t>
  </si>
  <si>
    <t>FET3</t>
  </si>
  <si>
    <t>YGR286C</t>
  </si>
  <si>
    <t>BIO2</t>
  </si>
  <si>
    <t>YMR303C</t>
  </si>
  <si>
    <t>ADH2</t>
  </si>
  <si>
    <t>YKL217W</t>
  </si>
  <si>
    <t>JEN1</t>
  </si>
  <si>
    <t>YNL192W</t>
  </si>
  <si>
    <t>CHS1</t>
  </si>
  <si>
    <t>YGR065C</t>
  </si>
  <si>
    <t>VHT1</t>
  </si>
  <si>
    <t>YHR053C</t>
  </si>
  <si>
    <t>CUP1-1</t>
  </si>
  <si>
    <t>YHR055C</t>
  </si>
  <si>
    <t>CUP1-2</t>
  </si>
  <si>
    <t>YLR194C</t>
  </si>
  <si>
    <t>NCW2</t>
  </si>
  <si>
    <t>YGL255W</t>
  </si>
  <si>
    <t>ZRT1</t>
  </si>
  <si>
    <t>YDR256C</t>
  </si>
  <si>
    <t>CTA1</t>
  </si>
  <si>
    <t>YJR095W</t>
  </si>
  <si>
    <t>SFC1</t>
  </si>
  <si>
    <t>YJL159W</t>
  </si>
  <si>
    <t>HSP150</t>
  </si>
  <si>
    <t>YAL054C</t>
  </si>
  <si>
    <t>ACS1</t>
  </si>
  <si>
    <t>YGR067C</t>
  </si>
  <si>
    <t>YDR384C</t>
  </si>
  <si>
    <t>ATO3</t>
  </si>
  <si>
    <t>YGL205W</t>
  </si>
  <si>
    <t>POX1</t>
  </si>
  <si>
    <t>YNL117W</t>
  </si>
  <si>
    <t>MLS1</t>
  </si>
  <si>
    <t>YHR092C</t>
  </si>
  <si>
    <t>HXT4</t>
  </si>
  <si>
    <t>YNR058W</t>
  </si>
  <si>
    <t>BIO3</t>
  </si>
  <si>
    <t>YHR030C</t>
  </si>
  <si>
    <t>SLT2</t>
  </si>
  <si>
    <t>YLR377C</t>
  </si>
  <si>
    <t>FBP1</t>
  </si>
  <si>
    <t>YER024W</t>
  </si>
  <si>
    <t>YAT2</t>
  </si>
  <si>
    <t>YJL153C</t>
  </si>
  <si>
    <t>INO1</t>
  </si>
  <si>
    <t>YDL234C</t>
  </si>
  <si>
    <t>GYP7</t>
  </si>
  <si>
    <t>YOL126C</t>
  </si>
  <si>
    <t>MDH2</t>
  </si>
  <si>
    <t>YCR005C</t>
  </si>
  <si>
    <t>CIT2</t>
  </si>
  <si>
    <t>YCR010C</t>
  </si>
  <si>
    <t>ADY2</t>
  </si>
  <si>
    <t>YDL039C</t>
  </si>
  <si>
    <t>PRM7</t>
  </si>
  <si>
    <t>YDL215C</t>
  </si>
  <si>
    <t>GDH2</t>
  </si>
  <si>
    <t>YAL053W</t>
  </si>
  <si>
    <t>FLC2</t>
  </si>
  <si>
    <t>Q0158</t>
  </si>
  <si>
    <t>21S_RRNA</t>
  </si>
  <si>
    <t>rRNA</t>
  </si>
  <si>
    <t>YKR009C</t>
  </si>
  <si>
    <t>FOX2</t>
  </si>
  <si>
    <t>YML042W</t>
  </si>
  <si>
    <t>CAT2</t>
  </si>
  <si>
    <t>YER145C</t>
  </si>
  <si>
    <t>FTR1</t>
  </si>
  <si>
    <t>YDR536W</t>
  </si>
  <si>
    <t>STL1</t>
  </si>
  <si>
    <t>YDR055W</t>
  </si>
  <si>
    <t>PST1</t>
  </si>
  <si>
    <t>YLR284C</t>
  </si>
  <si>
    <t>ECI1</t>
  </si>
  <si>
    <t>YLR120C</t>
  </si>
  <si>
    <t>YPS1</t>
  </si>
  <si>
    <t>YGL062W</t>
  </si>
  <si>
    <t>PYC1</t>
  </si>
  <si>
    <t>YER070W</t>
  </si>
  <si>
    <t>RNR1</t>
  </si>
  <si>
    <t>YIL136W</t>
  </si>
  <si>
    <t>OM45</t>
  </si>
  <si>
    <t>YLR174W</t>
  </si>
  <si>
    <t>IDP2</t>
  </si>
  <si>
    <t>YDR077W</t>
  </si>
  <si>
    <t>SED1</t>
  </si>
  <si>
    <t>YNR057C</t>
  </si>
  <si>
    <t>BIO4</t>
  </si>
  <si>
    <t>YMR104C</t>
  </si>
  <si>
    <t>YPK2</t>
  </si>
  <si>
    <t>YLR205C</t>
  </si>
  <si>
    <t>HMX1</t>
  </si>
  <si>
    <t>YJR104C</t>
  </si>
  <si>
    <t>SOD1</t>
  </si>
  <si>
    <t>YDL037C</t>
  </si>
  <si>
    <t>BSC1</t>
  </si>
  <si>
    <t>YOR100C</t>
  </si>
  <si>
    <t>CRC1</t>
  </si>
  <si>
    <t>YEL060C</t>
  </si>
  <si>
    <t>PRB1</t>
  </si>
  <si>
    <t>YCL025C</t>
  </si>
  <si>
    <t>AGP1</t>
  </si>
  <si>
    <t>YKL148C</t>
  </si>
  <si>
    <t>SDH1</t>
  </si>
  <si>
    <t>YOR374W</t>
  </si>
  <si>
    <t>ALD4</t>
  </si>
  <si>
    <t>YDL048C</t>
  </si>
  <si>
    <t>STP4</t>
  </si>
  <si>
    <t>YLR414C</t>
  </si>
  <si>
    <t>PUN1</t>
  </si>
  <si>
    <t>YLR121C</t>
  </si>
  <si>
    <t>YPS3</t>
  </si>
  <si>
    <t>YHR097C</t>
  </si>
  <si>
    <t>PAL2</t>
  </si>
  <si>
    <t>YOL016C</t>
  </si>
  <si>
    <t>CMK2</t>
  </si>
  <si>
    <t>YKL096W</t>
  </si>
  <si>
    <t>CWP1</t>
  </si>
  <si>
    <t>YER020W</t>
  </si>
  <si>
    <t>GPA2</t>
  </si>
  <si>
    <t>YPL147W</t>
  </si>
  <si>
    <t>PXA1</t>
  </si>
  <si>
    <t>YGL208W</t>
  </si>
  <si>
    <t>SIP2</t>
  </si>
  <si>
    <t>YPL061W</t>
  </si>
  <si>
    <t>ALD6</t>
  </si>
  <si>
    <t>YBR132C</t>
  </si>
  <si>
    <t>AGP2</t>
  </si>
  <si>
    <t>YMR238W</t>
  </si>
  <si>
    <t>DFG5</t>
  </si>
  <si>
    <t>YFR053C</t>
  </si>
  <si>
    <t>HXK1</t>
  </si>
  <si>
    <t>YLL024C</t>
  </si>
  <si>
    <t>SSA2</t>
  </si>
  <si>
    <t>YBL101C</t>
  </si>
  <si>
    <t>ECM21</t>
  </si>
  <si>
    <t>YGR032W</t>
  </si>
  <si>
    <t>GSC2</t>
  </si>
  <si>
    <t>YDR293C</t>
  </si>
  <si>
    <t>SSD1</t>
  </si>
  <si>
    <t>YOR208W</t>
  </si>
  <si>
    <t>PTP2</t>
  </si>
  <si>
    <t>YAL005C</t>
  </si>
  <si>
    <t>SSA1</t>
  </si>
  <si>
    <t>YBR005W</t>
  </si>
  <si>
    <t>RCR1</t>
  </si>
  <si>
    <t>YKL109W</t>
  </si>
  <si>
    <t>HAP4</t>
  </si>
  <si>
    <t>YPL095C</t>
  </si>
  <si>
    <t>EEB1</t>
  </si>
  <si>
    <t>YMR008C</t>
  </si>
  <si>
    <t>PLB1</t>
  </si>
  <si>
    <t>YNL194C</t>
  </si>
  <si>
    <t>YNL112W</t>
  </si>
  <si>
    <t>DBP2</t>
  </si>
  <si>
    <t>YBL111C</t>
  </si>
  <si>
    <t>YHR218W</t>
  </si>
  <si>
    <t>YGR189C</t>
  </si>
  <si>
    <t>CRH1</t>
  </si>
  <si>
    <t>YGR088W</t>
  </si>
  <si>
    <t>CTT1</t>
  </si>
  <si>
    <t>YNL208W</t>
  </si>
  <si>
    <t>YDR216W</t>
  </si>
  <si>
    <t>ADR1</t>
  </si>
  <si>
    <t>YLR340W</t>
  </si>
  <si>
    <t>RPP0</t>
  </si>
  <si>
    <t>YBR054W</t>
  </si>
  <si>
    <t>YRO2</t>
  </si>
  <si>
    <t>YOR348C</t>
  </si>
  <si>
    <t>PUT4</t>
  </si>
  <si>
    <t>YIL101C</t>
  </si>
  <si>
    <t>XBP1</t>
  </si>
  <si>
    <t>YPL265W</t>
  </si>
  <si>
    <t>DIP5</t>
  </si>
  <si>
    <t>YMR083W</t>
  </si>
  <si>
    <t>ADH3</t>
  </si>
  <si>
    <t>YJL107C</t>
  </si>
  <si>
    <t>YMR136W</t>
  </si>
  <si>
    <t>GAT2</t>
  </si>
  <si>
    <t>YNL202W</t>
  </si>
  <si>
    <t>SPS19</t>
  </si>
  <si>
    <t>YIL057C</t>
  </si>
  <si>
    <t>RGI2</t>
  </si>
  <si>
    <t>YIL162W</t>
  </si>
  <si>
    <t>SUC2</t>
  </si>
  <si>
    <t>YLR332W</t>
  </si>
  <si>
    <t>MID2</t>
  </si>
  <si>
    <t>YLR303W</t>
  </si>
  <si>
    <t>MET17</t>
  </si>
  <si>
    <t>YNR056C</t>
  </si>
  <si>
    <t>BIO5</t>
  </si>
  <si>
    <t>YKL146W</t>
  </si>
  <si>
    <t>AVT3</t>
  </si>
  <si>
    <t>YDR040C</t>
  </si>
  <si>
    <t>ENA1</t>
  </si>
  <si>
    <t>YER144C</t>
  </si>
  <si>
    <t>UBP5</t>
  </si>
  <si>
    <t>YPL089C</t>
  </si>
  <si>
    <t>RLM1</t>
  </si>
  <si>
    <t>YBL043W</t>
  </si>
  <si>
    <t>ECM13</t>
  </si>
  <si>
    <t>YBL015W</t>
  </si>
  <si>
    <t>ACH1</t>
  </si>
  <si>
    <t>YMR011W</t>
  </si>
  <si>
    <t>HXT2</t>
  </si>
  <si>
    <t>YBR050C</t>
  </si>
  <si>
    <t>REG2</t>
  </si>
  <si>
    <t>YOL155C</t>
  </si>
  <si>
    <t>HPF1</t>
  </si>
  <si>
    <t>YDL227C</t>
  </si>
  <si>
    <t>HO</t>
  </si>
  <si>
    <t>YJL165C</t>
  </si>
  <si>
    <t>HAL5</t>
  </si>
  <si>
    <t>YIL125W</t>
  </si>
  <si>
    <t>KGD1</t>
  </si>
  <si>
    <t>YMR015C</t>
  </si>
  <si>
    <t>ERG5</t>
  </si>
  <si>
    <t>YJL217W</t>
  </si>
  <si>
    <t>REE1</t>
  </si>
  <si>
    <t>YIL117C</t>
  </si>
  <si>
    <t>PRM5</t>
  </si>
  <si>
    <t>YLR130C</t>
  </si>
  <si>
    <t>ZRT2</t>
  </si>
  <si>
    <t>YOL086C</t>
  </si>
  <si>
    <t>ADH1</t>
  </si>
  <si>
    <t>YPL201C</t>
  </si>
  <si>
    <t>YIG1</t>
  </si>
  <si>
    <t>YMR169C</t>
  </si>
  <si>
    <t>ALD3</t>
  </si>
  <si>
    <t>YIL160C</t>
  </si>
  <si>
    <t>POT1</t>
  </si>
  <si>
    <t>YER158C</t>
  </si>
  <si>
    <t>YNL270C</t>
  </si>
  <si>
    <t>ALP1</t>
  </si>
  <si>
    <t>YLR355C</t>
  </si>
  <si>
    <t>ILV5</t>
  </si>
  <si>
    <t>YMR085W</t>
  </si>
  <si>
    <t>YJR019C</t>
  </si>
  <si>
    <t>TES1</t>
  </si>
  <si>
    <t>YKR091W</t>
  </si>
  <si>
    <t>SRL3</t>
  </si>
  <si>
    <t>YER067W</t>
  </si>
  <si>
    <t>RGI1</t>
  </si>
  <si>
    <t>YKR039W</t>
  </si>
  <si>
    <t>GAP1</t>
  </si>
  <si>
    <t>YNL160W</t>
  </si>
  <si>
    <t>YGP1</t>
  </si>
  <si>
    <t>YPL156C</t>
  </si>
  <si>
    <t>PRM4</t>
  </si>
  <si>
    <t>YGR250C</t>
  </si>
  <si>
    <t>RIE1</t>
  </si>
  <si>
    <t>YPR030W</t>
  </si>
  <si>
    <t>CSR2</t>
  </si>
  <si>
    <t>YDR497C</t>
  </si>
  <si>
    <t>ITR1</t>
  </si>
  <si>
    <t>YJR073C</t>
  </si>
  <si>
    <t>OPI3</t>
  </si>
  <si>
    <t>YDL173W</t>
  </si>
  <si>
    <t>PAR32</t>
  </si>
  <si>
    <t>YJL089W</t>
  </si>
  <si>
    <t>SIP4</t>
  </si>
  <si>
    <t>YBL017C</t>
  </si>
  <si>
    <t>PEP1</t>
  </si>
  <si>
    <t>YPL012W</t>
  </si>
  <si>
    <t>RRP12</t>
  </si>
  <si>
    <t>YML117W</t>
  </si>
  <si>
    <t>NAB6</t>
  </si>
  <si>
    <t>YBR020W</t>
  </si>
  <si>
    <t>GAL1</t>
  </si>
  <si>
    <t>YHL021C</t>
  </si>
  <si>
    <t>AIM17</t>
  </si>
  <si>
    <t>YJL108C</t>
  </si>
  <si>
    <t>PRM10</t>
  </si>
  <si>
    <t>YOR303W</t>
  </si>
  <si>
    <t>CPA1</t>
  </si>
  <si>
    <t>YOR273C</t>
  </si>
  <si>
    <t>TPO4</t>
  </si>
  <si>
    <t>YOR230W</t>
  </si>
  <si>
    <t>WTM1</t>
  </si>
  <si>
    <t>YFL059W</t>
  </si>
  <si>
    <t>SNZ3</t>
  </si>
  <si>
    <t>YDR533C</t>
  </si>
  <si>
    <t>HSP31</t>
  </si>
  <si>
    <t>Q0020</t>
  </si>
  <si>
    <t>15S_RRNA</t>
  </si>
  <si>
    <t>YLR023C</t>
  </si>
  <si>
    <t>IZH3</t>
  </si>
  <si>
    <t>YMR186W</t>
  </si>
  <si>
    <t>HSC82</t>
  </si>
  <si>
    <t>YOL151W</t>
  </si>
  <si>
    <t>GRE2</t>
  </si>
  <si>
    <t>YER015W</t>
  </si>
  <si>
    <t>FAA2</t>
  </si>
  <si>
    <t>YBR117C</t>
  </si>
  <si>
    <t>TKL2</t>
  </si>
  <si>
    <t>YPL134C</t>
  </si>
  <si>
    <t>ODC1</t>
  </si>
  <si>
    <t>YPR024W</t>
  </si>
  <si>
    <t>YME1</t>
  </si>
  <si>
    <t>YKL043W</t>
  </si>
  <si>
    <t>PHD1</t>
  </si>
  <si>
    <t>YNL020C</t>
  </si>
  <si>
    <t>ARK1</t>
  </si>
  <si>
    <t>YDR085C</t>
  </si>
  <si>
    <t>AFR1</t>
  </si>
  <si>
    <t>YNL044W</t>
  </si>
  <si>
    <t>YIP3</t>
  </si>
  <si>
    <t>YHR006W</t>
  </si>
  <si>
    <t>STP2</t>
  </si>
  <si>
    <t>YJL157C</t>
  </si>
  <si>
    <t>FAR1</t>
  </si>
  <si>
    <t>YJR008W</t>
  </si>
  <si>
    <t>MHO1</t>
  </si>
  <si>
    <t>YDR129C</t>
  </si>
  <si>
    <t>SAC6</t>
  </si>
  <si>
    <t>YCL043C</t>
  </si>
  <si>
    <t>PDI1</t>
  </si>
  <si>
    <t>YJL158C</t>
  </si>
  <si>
    <t>CIS3</t>
  </si>
  <si>
    <t>YPR001W</t>
  </si>
  <si>
    <t>CIT3</t>
  </si>
  <si>
    <t>YGR023W</t>
  </si>
  <si>
    <t>MTL1</t>
  </si>
  <si>
    <t>YMR105C</t>
  </si>
  <si>
    <t>PGM2</t>
  </si>
  <si>
    <t>YNR019W</t>
  </si>
  <si>
    <t>ARE2</t>
  </si>
  <si>
    <t>YBR018C</t>
  </si>
  <si>
    <t>GAL7</t>
  </si>
  <si>
    <t>YGR268C</t>
  </si>
  <si>
    <t>HUA1</t>
  </si>
  <si>
    <t>YER088C</t>
  </si>
  <si>
    <t>DOT6</t>
  </si>
  <si>
    <t>YPL230W</t>
  </si>
  <si>
    <t>USV1</t>
  </si>
  <si>
    <t>YER069W</t>
  </si>
  <si>
    <t>ARG5,6</t>
  </si>
  <si>
    <t>YEL040W</t>
  </si>
  <si>
    <t>UTR2</t>
  </si>
  <si>
    <t>YPL088W</t>
  </si>
  <si>
    <t>YOL158C</t>
  </si>
  <si>
    <t>ENB1</t>
  </si>
  <si>
    <t>YDL174C</t>
  </si>
  <si>
    <t>DLD1</t>
  </si>
  <si>
    <t>YML045W</t>
  </si>
  <si>
    <t>YJL094C</t>
  </si>
  <si>
    <t>KHA1</t>
  </si>
  <si>
    <t>LSR1</t>
  </si>
  <si>
    <t>YMR280C</t>
  </si>
  <si>
    <t>CAT8</t>
  </si>
  <si>
    <t>YNL248C</t>
  </si>
  <si>
    <t>RPA49</t>
  </si>
  <si>
    <t>YOR202W</t>
  </si>
  <si>
    <t>HIS3</t>
  </si>
  <si>
    <t>YPL066W</t>
  </si>
  <si>
    <t>RGL1</t>
  </si>
  <si>
    <t>YOR153W</t>
  </si>
  <si>
    <t>PDR5</t>
  </si>
  <si>
    <t>YGL006W</t>
  </si>
  <si>
    <t>PMC1</t>
  </si>
  <si>
    <t>YPL223C</t>
  </si>
  <si>
    <t>GRE1</t>
  </si>
  <si>
    <t>YPR010C</t>
  </si>
  <si>
    <t>RPA135</t>
  </si>
  <si>
    <t>YIL169C</t>
  </si>
  <si>
    <t>CSS1</t>
  </si>
  <si>
    <t>YJL106W</t>
  </si>
  <si>
    <t>IME2</t>
  </si>
  <si>
    <t>YLR413W</t>
  </si>
  <si>
    <t>INA1</t>
  </si>
  <si>
    <t>YJR148W</t>
  </si>
  <si>
    <t>BAT2</t>
  </si>
  <si>
    <t>YKL187C</t>
  </si>
  <si>
    <t>FAT3</t>
  </si>
  <si>
    <t>YOR299W</t>
  </si>
  <si>
    <t>BUD7</t>
  </si>
  <si>
    <t>YLR350W</t>
  </si>
  <si>
    <t>ORM2</t>
  </si>
  <si>
    <t>YKL188C</t>
  </si>
  <si>
    <t>PXA2</t>
  </si>
  <si>
    <t>YJL079C</t>
  </si>
  <si>
    <t>PRY1</t>
  </si>
  <si>
    <t>YHR138C</t>
  </si>
  <si>
    <t>YGR097W</t>
  </si>
  <si>
    <t>ASK10</t>
  </si>
  <si>
    <t>YLR267W</t>
  </si>
  <si>
    <t>BOP2</t>
  </si>
  <si>
    <t>YHL032C</t>
  </si>
  <si>
    <t>GUT1</t>
  </si>
  <si>
    <t>YDR507C</t>
  </si>
  <si>
    <t>GIN4</t>
  </si>
  <si>
    <t>YGR155W</t>
  </si>
  <si>
    <t>CYS4</t>
  </si>
  <si>
    <t>YOR134W</t>
  </si>
  <si>
    <t>BAG7</t>
  </si>
  <si>
    <t>YDR011W</t>
  </si>
  <si>
    <t>SNQ2</t>
  </si>
  <si>
    <t>YDR261C-D</t>
  </si>
  <si>
    <t>YMR096W</t>
  </si>
  <si>
    <t>SNZ1</t>
  </si>
  <si>
    <t>YER052C</t>
  </si>
  <si>
    <t>HOM3</t>
  </si>
  <si>
    <t>YDR091C</t>
  </si>
  <si>
    <t>RLI1</t>
  </si>
  <si>
    <t>YOR035C</t>
  </si>
  <si>
    <t>SHE4</t>
  </si>
  <si>
    <t>YOR207C</t>
  </si>
  <si>
    <t>RET1</t>
  </si>
  <si>
    <t>YIL155C</t>
  </si>
  <si>
    <t>GUT2</t>
  </si>
  <si>
    <t>YKR061W</t>
  </si>
  <si>
    <t>KTR2</t>
  </si>
  <si>
    <t>YMR266W</t>
  </si>
  <si>
    <t>RSN1</t>
  </si>
  <si>
    <t>YPR159W</t>
  </si>
  <si>
    <t>KRE6</t>
  </si>
  <si>
    <t>YGR161C</t>
  </si>
  <si>
    <t>RTS3</t>
  </si>
  <si>
    <t>YGL248W</t>
  </si>
  <si>
    <t>PDE1</t>
  </si>
  <si>
    <t>YLR129W</t>
  </si>
  <si>
    <t>DIP2</t>
  </si>
  <si>
    <t>YHR096C</t>
  </si>
  <si>
    <t>HXT5</t>
  </si>
  <si>
    <t>YGR254W</t>
  </si>
  <si>
    <t>ENO1</t>
  </si>
  <si>
    <t>YGL045W</t>
  </si>
  <si>
    <t>RIM8</t>
  </si>
  <si>
    <t>YBR069C</t>
  </si>
  <si>
    <t>TAT1</t>
  </si>
  <si>
    <t>YAL039C</t>
  </si>
  <si>
    <t>CYC3</t>
  </si>
  <si>
    <t>YHR209W</t>
  </si>
  <si>
    <t>CRG1</t>
  </si>
  <si>
    <t>YNL104C</t>
  </si>
  <si>
    <t>LEU4</t>
  </si>
  <si>
    <t>YPL052W</t>
  </si>
  <si>
    <t>OAZ1</t>
  </si>
  <si>
    <t>YLR348C</t>
  </si>
  <si>
    <t>YPR002W</t>
  </si>
  <si>
    <t>PDH1</t>
  </si>
  <si>
    <t>YLR138W</t>
  </si>
  <si>
    <t>NHA1</t>
  </si>
  <si>
    <t>YOR120W</t>
  </si>
  <si>
    <t>GCY1</t>
  </si>
  <si>
    <t>YDR277C</t>
  </si>
  <si>
    <t>MTH1</t>
  </si>
  <si>
    <t>YHL020C</t>
  </si>
  <si>
    <t>OPI1</t>
  </si>
  <si>
    <t>YOR220W</t>
  </si>
  <si>
    <t>RCN2</t>
  </si>
  <si>
    <t>YDL020C</t>
  </si>
  <si>
    <t>RPN4</t>
  </si>
  <si>
    <t>YDR039C</t>
  </si>
  <si>
    <t>ENA2</t>
  </si>
  <si>
    <t>YPR023C</t>
  </si>
  <si>
    <t>EAF3</t>
  </si>
  <si>
    <t>YGR146C</t>
  </si>
  <si>
    <t>ECL1</t>
  </si>
  <si>
    <t>YML075C</t>
  </si>
  <si>
    <t>HMG1</t>
  </si>
  <si>
    <t>YJR113C</t>
  </si>
  <si>
    <t>RSM7</t>
  </si>
  <si>
    <t>YMR001C</t>
  </si>
  <si>
    <t>CDC5</t>
  </si>
  <si>
    <t>YLR152C</t>
  </si>
  <si>
    <t>YBR214W</t>
  </si>
  <si>
    <t>SDS24</t>
  </si>
  <si>
    <t>YKL216W</t>
  </si>
  <si>
    <t>URA1</t>
  </si>
  <si>
    <t>YFL030W</t>
  </si>
  <si>
    <t>AGX1</t>
  </si>
  <si>
    <t>YNL333W</t>
  </si>
  <si>
    <t>SNZ2</t>
  </si>
  <si>
    <t>YJL171C</t>
  </si>
  <si>
    <t>TOH1</t>
  </si>
  <si>
    <t>YOR063W</t>
  </si>
  <si>
    <t>RPL3</t>
  </si>
  <si>
    <t>YOL107W</t>
  </si>
  <si>
    <t>YBR150C</t>
  </si>
  <si>
    <t>TBS1</t>
  </si>
  <si>
    <t>YMR034C</t>
  </si>
  <si>
    <t>RCH1</t>
  </si>
  <si>
    <t>YAL042W</t>
  </si>
  <si>
    <t>ERV46</t>
  </si>
  <si>
    <t>YDR009W</t>
  </si>
  <si>
    <t>GAL3</t>
  </si>
  <si>
    <t>YGR204W</t>
  </si>
  <si>
    <t>ADE3</t>
  </si>
  <si>
    <t>YBR241C</t>
  </si>
  <si>
    <t>YJR009C</t>
  </si>
  <si>
    <t>TDH2</t>
  </si>
  <si>
    <t>YDR033W</t>
  </si>
  <si>
    <t>MRH1</t>
  </si>
  <si>
    <t>YBL042C</t>
  </si>
  <si>
    <t>FUI1</t>
  </si>
  <si>
    <t>YPL262W</t>
  </si>
  <si>
    <t>FUM1</t>
  </si>
  <si>
    <t>YPR124W</t>
  </si>
  <si>
    <t>CTR1</t>
  </si>
  <si>
    <t>YEL058W</t>
  </si>
  <si>
    <t>PCM1</t>
  </si>
  <si>
    <t>YMR084W</t>
  </si>
  <si>
    <t>YKL164C</t>
  </si>
  <si>
    <t>PIR1</t>
  </si>
  <si>
    <t>YBL055C</t>
  </si>
  <si>
    <t>YLR149C</t>
  </si>
  <si>
    <t>YPL231W</t>
  </si>
  <si>
    <t>FAS2</t>
  </si>
  <si>
    <t>YCR007C</t>
  </si>
  <si>
    <t>YBR036C</t>
  </si>
  <si>
    <t>CSG2</t>
  </si>
  <si>
    <t>YJL225C</t>
  </si>
  <si>
    <t>YKR042W</t>
  </si>
  <si>
    <t>UTH1</t>
  </si>
  <si>
    <t>YMR061W</t>
  </si>
  <si>
    <t>RNA14</t>
  </si>
  <si>
    <t>YFL010C</t>
  </si>
  <si>
    <t>WWM1</t>
  </si>
  <si>
    <t>YGR149W</t>
  </si>
  <si>
    <t>GPC1</t>
  </si>
  <si>
    <t>YBL033C</t>
  </si>
  <si>
    <t>RIB1</t>
  </si>
  <si>
    <t>RDN18-1</t>
  </si>
  <si>
    <t>RDN18-2</t>
  </si>
  <si>
    <t>YMR316W</t>
  </si>
  <si>
    <t>DIA1</t>
  </si>
  <si>
    <t>YHR149C</t>
  </si>
  <si>
    <t>SKG6</t>
  </si>
  <si>
    <t>YBR182C</t>
  </si>
  <si>
    <t>SMP1</t>
  </si>
  <si>
    <t>YER053C</t>
  </si>
  <si>
    <t>PIC2</t>
  </si>
  <si>
    <t>YER184C</t>
  </si>
  <si>
    <t>TOG1</t>
  </si>
  <si>
    <t>YBR083W</t>
  </si>
  <si>
    <t>TEC1</t>
  </si>
  <si>
    <t>YER004W</t>
  </si>
  <si>
    <t>FMP52</t>
  </si>
  <si>
    <t>YOR042W</t>
  </si>
  <si>
    <t>CUE5</t>
  </si>
  <si>
    <t>YNR017W</t>
  </si>
  <si>
    <t>TIM23</t>
  </si>
  <si>
    <t>YGR249W</t>
  </si>
  <si>
    <t>MGA1</t>
  </si>
  <si>
    <t>YMR208W</t>
  </si>
  <si>
    <t>ERG12</t>
  </si>
  <si>
    <t>YPL055C</t>
  </si>
  <si>
    <t>LGE1</t>
  </si>
  <si>
    <t>YMR318C</t>
  </si>
  <si>
    <t>ADH6</t>
  </si>
  <si>
    <t>YIL091C</t>
  </si>
  <si>
    <t>UTP25</t>
  </si>
  <si>
    <t>YPL226W</t>
  </si>
  <si>
    <t>NEW1</t>
  </si>
  <si>
    <t>YDR060W</t>
  </si>
  <si>
    <t>MAK21</t>
  </si>
  <si>
    <t>YGR244C</t>
  </si>
  <si>
    <t>LSC2</t>
  </si>
  <si>
    <t>YMR016C</t>
  </si>
  <si>
    <t>SOK2</t>
  </si>
  <si>
    <t>YPR198W</t>
  </si>
  <si>
    <t>SGE1</t>
  </si>
  <si>
    <t>YJR078W</t>
  </si>
  <si>
    <t>BNA2</t>
  </si>
  <si>
    <t>YLR257W</t>
  </si>
  <si>
    <t>YGR159C</t>
  </si>
  <si>
    <t>NSR1</t>
  </si>
  <si>
    <t>YGR136W</t>
  </si>
  <si>
    <t>LSB1</t>
  </si>
  <si>
    <t>YER062C</t>
  </si>
  <si>
    <t>GPP2</t>
  </si>
  <si>
    <t>YPR105C</t>
  </si>
  <si>
    <t>COG4</t>
  </si>
  <si>
    <t>YKL078W</t>
  </si>
  <si>
    <t>DHR2</t>
  </si>
  <si>
    <t>YPL240C</t>
  </si>
  <si>
    <t>HSP82</t>
  </si>
  <si>
    <t>YDR353W</t>
  </si>
  <si>
    <t>TRR1</t>
  </si>
  <si>
    <t>YPR154W</t>
  </si>
  <si>
    <t>PIN3</t>
  </si>
  <si>
    <t>YKR075C</t>
  </si>
  <si>
    <t>YBR296C</t>
  </si>
  <si>
    <t>PHO89</t>
  </si>
  <si>
    <t>YLR410W-A</t>
  </si>
  <si>
    <t>YEL011W</t>
  </si>
  <si>
    <t>GLC3</t>
  </si>
  <si>
    <t>RDN25-1</t>
  </si>
  <si>
    <t>RDN25-2</t>
  </si>
  <si>
    <t>YJL121C</t>
  </si>
  <si>
    <t>RPE1</t>
  </si>
  <si>
    <t>YDL246C</t>
  </si>
  <si>
    <t>SOR2</t>
  </si>
  <si>
    <t>YPR194C</t>
  </si>
  <si>
    <t>OPT2</t>
  </si>
  <si>
    <t>YLR083C</t>
  </si>
  <si>
    <t>EMP70</t>
  </si>
  <si>
    <t>YNL009W</t>
  </si>
  <si>
    <t>IDP3</t>
  </si>
  <si>
    <t>YER023W</t>
  </si>
  <si>
    <t>PRO3</t>
  </si>
  <si>
    <t>YOR108W</t>
  </si>
  <si>
    <t>LEU9</t>
  </si>
  <si>
    <t>YIR036C</t>
  </si>
  <si>
    <t>IRC24</t>
  </si>
  <si>
    <t>RDN37-1</t>
  </si>
  <si>
    <t>RDN37-2</t>
  </si>
  <si>
    <t>YPL014W</t>
  </si>
  <si>
    <t>CIP1</t>
  </si>
  <si>
    <t>YDR098C-B</t>
  </si>
  <si>
    <t>YCL040W</t>
  </si>
  <si>
    <t>GLK1</t>
  </si>
  <si>
    <t>YOL019W</t>
  </si>
  <si>
    <t>YLL039C</t>
  </si>
  <si>
    <t>UBI4</t>
  </si>
  <si>
    <t>YCR088W</t>
  </si>
  <si>
    <t>ABP1</t>
  </si>
  <si>
    <t>YBR004C</t>
  </si>
  <si>
    <t>GPI18</t>
  </si>
  <si>
    <t>YDL003W</t>
  </si>
  <si>
    <t>MCD1</t>
  </si>
  <si>
    <t>YBR280C</t>
  </si>
  <si>
    <t>SAF1</t>
  </si>
  <si>
    <t>YCL030C</t>
  </si>
  <si>
    <t>HIS4</t>
  </si>
  <si>
    <t>YOL122C</t>
  </si>
  <si>
    <t>SMF1</t>
  </si>
  <si>
    <t>YOR327C</t>
  </si>
  <si>
    <t>SNC2</t>
  </si>
  <si>
    <t>YBR195C</t>
  </si>
  <si>
    <t>MSI1</t>
  </si>
  <si>
    <t>YER019W</t>
  </si>
  <si>
    <t>ISC1</t>
  </si>
  <si>
    <t>YNL293W</t>
  </si>
  <si>
    <t>MSB3</t>
  </si>
  <si>
    <t>YPR137C-B</t>
  </si>
  <si>
    <t>YOL076W</t>
  </si>
  <si>
    <t>MDM20</t>
  </si>
  <si>
    <t>YMR213W</t>
  </si>
  <si>
    <t>CEF1</t>
  </si>
  <si>
    <t>YBR021W</t>
  </si>
  <si>
    <t>FUR4</t>
  </si>
  <si>
    <t>YLR151C</t>
  </si>
  <si>
    <t>PCD1</t>
  </si>
  <si>
    <t>YLR153C</t>
  </si>
  <si>
    <t>ACS2</t>
  </si>
  <si>
    <t>YHR016C</t>
  </si>
  <si>
    <t>YSC84</t>
  </si>
  <si>
    <t>YJL151C</t>
  </si>
  <si>
    <t>SNA3</t>
  </si>
  <si>
    <t>YER124C</t>
  </si>
  <si>
    <t>DSE1</t>
  </si>
  <si>
    <t>YOR028C</t>
  </si>
  <si>
    <t>CIN5</t>
  </si>
  <si>
    <t>YHR142W</t>
  </si>
  <si>
    <t>CHS7</t>
  </si>
  <si>
    <t>YJR109C</t>
  </si>
  <si>
    <t>CPA2</t>
  </si>
  <si>
    <t>YGL126W</t>
  </si>
  <si>
    <t>SCS3</t>
  </si>
  <si>
    <t>YCL024W</t>
  </si>
  <si>
    <t>KCC4</t>
  </si>
  <si>
    <t>YLR044C</t>
  </si>
  <si>
    <t>PDC1</t>
  </si>
  <si>
    <t>YGL008C</t>
  </si>
  <si>
    <t>PMA1</t>
  </si>
  <si>
    <t>YLL053C</t>
  </si>
  <si>
    <t>YHR174W</t>
  </si>
  <si>
    <t>ENO2</t>
  </si>
  <si>
    <t>YMR199W</t>
  </si>
  <si>
    <t>CLN1</t>
  </si>
  <si>
    <t>YNL027W</t>
  </si>
  <si>
    <t>CRZ1</t>
  </si>
  <si>
    <t>YNR006W</t>
  </si>
  <si>
    <t>VPS27</t>
  </si>
  <si>
    <t>YLR222C</t>
  </si>
  <si>
    <t>UTP13</t>
  </si>
  <si>
    <t>YDR041W</t>
  </si>
  <si>
    <t>RSM10</t>
  </si>
  <si>
    <t>YOL058W</t>
  </si>
  <si>
    <t>ARG1</t>
  </si>
  <si>
    <t>YMR215W</t>
  </si>
  <si>
    <t>GAS3</t>
  </si>
  <si>
    <t>YJR154W</t>
  </si>
  <si>
    <t>YPR006C</t>
  </si>
  <si>
    <t>ICL2</t>
  </si>
  <si>
    <t>YDL124W</t>
  </si>
  <si>
    <t>YNL217W</t>
  </si>
  <si>
    <t>PPN2</t>
  </si>
  <si>
    <t>YER167W</t>
  </si>
  <si>
    <t>BCK2</t>
  </si>
  <si>
    <t>YDR123C</t>
  </si>
  <si>
    <t>INO2</t>
  </si>
  <si>
    <t>snR19</t>
  </si>
  <si>
    <t>YLR168C</t>
  </si>
  <si>
    <t>UPS2</t>
  </si>
  <si>
    <t>YKL152C</t>
  </si>
  <si>
    <t>GPM1</t>
  </si>
  <si>
    <t>YKR054C</t>
  </si>
  <si>
    <t>DYN1</t>
  </si>
  <si>
    <t>YBR023C</t>
  </si>
  <si>
    <t>CHS3</t>
  </si>
  <si>
    <t>YBL099W</t>
  </si>
  <si>
    <t>ATP1</t>
  </si>
  <si>
    <t>YCL033C</t>
  </si>
  <si>
    <t>MXR2</t>
  </si>
  <si>
    <t>YDR324C</t>
  </si>
  <si>
    <t>UTP4</t>
  </si>
  <si>
    <t>YLR247C</t>
  </si>
  <si>
    <t>IRC20</t>
  </si>
  <si>
    <t>YPR156C</t>
  </si>
  <si>
    <t>TPO3</t>
  </si>
  <si>
    <t>YDL112W</t>
  </si>
  <si>
    <t>TRM3</t>
  </si>
  <si>
    <t>YGL238W</t>
  </si>
  <si>
    <t>CSE1</t>
  </si>
  <si>
    <t>YPL075W</t>
  </si>
  <si>
    <t>GCR1</t>
  </si>
  <si>
    <t>YPR080W</t>
  </si>
  <si>
    <t>TEF1</t>
  </si>
  <si>
    <t>YDL204W</t>
  </si>
  <si>
    <t>RTN2</t>
  </si>
  <si>
    <t>YMR056C</t>
  </si>
  <si>
    <t>AAC1</t>
  </si>
  <si>
    <t>YGL156W</t>
  </si>
  <si>
    <t>AMS1</t>
  </si>
  <si>
    <t>YLR299W</t>
  </si>
  <si>
    <t>ECM38</t>
  </si>
  <si>
    <t>YBR056W-A</t>
  </si>
  <si>
    <t>MNC1</t>
  </si>
  <si>
    <t>YFL031W</t>
  </si>
  <si>
    <t>HAC1</t>
  </si>
  <si>
    <t>YMR043W</t>
  </si>
  <si>
    <t>MCM1</t>
  </si>
  <si>
    <t>YLR142W</t>
  </si>
  <si>
    <t>PUT1</t>
  </si>
  <si>
    <t>YMR076C</t>
  </si>
  <si>
    <t>PDS5</t>
  </si>
  <si>
    <t>YDR432W</t>
  </si>
  <si>
    <t>NPL3</t>
  </si>
  <si>
    <t>YOL015W</t>
  </si>
  <si>
    <t>IRC10</t>
  </si>
  <si>
    <t>YKL065C</t>
  </si>
  <si>
    <t>YET1</t>
  </si>
  <si>
    <t>YNR001C</t>
  </si>
  <si>
    <t>CIT1</t>
  </si>
  <si>
    <t>YER171W</t>
  </si>
  <si>
    <t>RAD3</t>
  </si>
  <si>
    <t>YJR106W</t>
  </si>
  <si>
    <t>ECM27</t>
  </si>
  <si>
    <t>YMR295C</t>
  </si>
  <si>
    <t>YER047C</t>
  </si>
  <si>
    <t>SAP1</t>
  </si>
  <si>
    <t>YBL045C</t>
  </si>
  <si>
    <t>COR1</t>
  </si>
  <si>
    <t>YDR178W</t>
  </si>
  <si>
    <t>SDH4</t>
  </si>
  <si>
    <t>YLR448W</t>
  </si>
  <si>
    <t>RPL6B</t>
  </si>
  <si>
    <t>YJR094C</t>
  </si>
  <si>
    <t>IME1</t>
  </si>
  <si>
    <t>YBR118W</t>
  </si>
  <si>
    <t>TEF2</t>
  </si>
  <si>
    <t>YGR019W</t>
  </si>
  <si>
    <t>UGA1</t>
  </si>
  <si>
    <t>YMR037C</t>
  </si>
  <si>
    <t>MSN2</t>
  </si>
  <si>
    <t>YPL256C</t>
  </si>
  <si>
    <t>CLN2</t>
  </si>
  <si>
    <t>YJL130C</t>
  </si>
  <si>
    <t>URA2</t>
  </si>
  <si>
    <t>YGR052W</t>
  </si>
  <si>
    <t>FMP48</t>
  </si>
  <si>
    <t>YDR258C</t>
  </si>
  <si>
    <t>HSP78</t>
  </si>
  <si>
    <t>YKL060C</t>
  </si>
  <si>
    <t>FBA1</t>
  </si>
  <si>
    <t>YKL082C</t>
  </si>
  <si>
    <t>RRP14</t>
  </si>
  <si>
    <t>YHR146W</t>
  </si>
  <si>
    <t>CRP1</t>
  </si>
  <si>
    <t>YCR051W</t>
  </si>
  <si>
    <t>YOR361C</t>
  </si>
  <si>
    <t>PRT1</t>
  </si>
  <si>
    <t>YJL116C</t>
  </si>
  <si>
    <t>NCA3</t>
  </si>
  <si>
    <t>YHR197W</t>
  </si>
  <si>
    <t>RIX1</t>
  </si>
  <si>
    <t>YOR192C-B</t>
  </si>
  <si>
    <t>YHL027W</t>
  </si>
  <si>
    <t>RIM101</t>
  </si>
  <si>
    <t>YER036C</t>
  </si>
  <si>
    <t>ARB1</t>
  </si>
  <si>
    <t>YPL258C</t>
  </si>
  <si>
    <t>THI21</t>
  </si>
  <si>
    <t>YBR143C</t>
  </si>
  <si>
    <t>SUP45</t>
  </si>
  <si>
    <t>YMR276W</t>
  </si>
  <si>
    <t>DSK2</t>
  </si>
  <si>
    <t>YLR259C</t>
  </si>
  <si>
    <t>HSP60</t>
  </si>
  <si>
    <t>YIL026C</t>
  </si>
  <si>
    <t>IRR1</t>
  </si>
  <si>
    <t>YPR062W</t>
  </si>
  <si>
    <t>FCY1</t>
  </si>
  <si>
    <t>YNL098C</t>
  </si>
  <si>
    <t>RAS2</t>
  </si>
  <si>
    <t>YCR012W</t>
  </si>
  <si>
    <t>PGK1</t>
  </si>
  <si>
    <t>YPL028W</t>
  </si>
  <si>
    <t>ERG10</t>
  </si>
  <si>
    <t>YOL007C</t>
  </si>
  <si>
    <t>CSI2</t>
  </si>
  <si>
    <t>YCL064C</t>
  </si>
  <si>
    <t>CHA1</t>
  </si>
  <si>
    <t>YOL103W</t>
  </si>
  <si>
    <t>ITR2</t>
  </si>
  <si>
    <t>YMR250W</t>
  </si>
  <si>
    <t>GAD1</t>
  </si>
  <si>
    <t>YLL052C</t>
  </si>
  <si>
    <t>AQY2</t>
  </si>
  <si>
    <t>YOL136C</t>
  </si>
  <si>
    <t>PFK27</t>
  </si>
  <si>
    <t>YPL126W</t>
  </si>
  <si>
    <t>NAN1</t>
  </si>
  <si>
    <t>YKR076W</t>
  </si>
  <si>
    <t>ECM4</t>
  </si>
  <si>
    <t>YGR108W</t>
  </si>
  <si>
    <t>CLB1</t>
  </si>
  <si>
    <t>YPL216W</t>
  </si>
  <si>
    <t>YJR064W</t>
  </si>
  <si>
    <t>CCT5</t>
  </si>
  <si>
    <t>YKL165C</t>
  </si>
  <si>
    <t>MCD4</t>
  </si>
  <si>
    <t>YBR295W</t>
  </si>
  <si>
    <t>PCA1</t>
  </si>
  <si>
    <t>IRT1</t>
  </si>
  <si>
    <t>YMR124W</t>
  </si>
  <si>
    <t>EPO1</t>
  </si>
  <si>
    <t>YPR158W-B</t>
  </si>
  <si>
    <t>YCR021C</t>
  </si>
  <si>
    <t>HSP30</t>
  </si>
  <si>
    <t>YCL057C-A</t>
  </si>
  <si>
    <t>MIC10</t>
  </si>
  <si>
    <t>YGR256W</t>
  </si>
  <si>
    <t>GND2</t>
  </si>
  <si>
    <t>YGR174C</t>
  </si>
  <si>
    <t>CBP4</t>
  </si>
  <si>
    <t>YMR131C</t>
  </si>
  <si>
    <t>RRB1</t>
  </si>
  <si>
    <t>YLR342W</t>
  </si>
  <si>
    <t>FKS1</t>
  </si>
  <si>
    <t>YDR101C</t>
  </si>
  <si>
    <t>ARX1</t>
  </si>
  <si>
    <t>YLR327C</t>
  </si>
  <si>
    <t>TMA10</t>
  </si>
  <si>
    <t>YLR285W</t>
  </si>
  <si>
    <t>NNT1</t>
  </si>
  <si>
    <t>YKL213C</t>
  </si>
  <si>
    <t>DOA1</t>
  </si>
  <si>
    <t>YMR053C</t>
  </si>
  <si>
    <t>STB2</t>
  </si>
  <si>
    <t>YER026C</t>
  </si>
  <si>
    <t>CHO1</t>
  </si>
  <si>
    <t>YMR009W</t>
  </si>
  <si>
    <t>ADI1</t>
  </si>
  <si>
    <t>YGL120C</t>
  </si>
  <si>
    <t>PRP43</t>
  </si>
  <si>
    <t>YKL218C</t>
  </si>
  <si>
    <t>SRY1</t>
  </si>
  <si>
    <t>YNL216W</t>
  </si>
  <si>
    <t>RAP1</t>
  </si>
  <si>
    <t>YPR106W</t>
  </si>
  <si>
    <t>ISR1</t>
  </si>
  <si>
    <t>YJL048C</t>
  </si>
  <si>
    <t>UBX6</t>
  </si>
  <si>
    <t>YGR101W</t>
  </si>
  <si>
    <t>PCP1</t>
  </si>
  <si>
    <t>YPL160W</t>
  </si>
  <si>
    <t>CDC60</t>
  </si>
  <si>
    <t>YMR078C</t>
  </si>
  <si>
    <t>CTF18</t>
  </si>
  <si>
    <t>YGR264C</t>
  </si>
  <si>
    <t>MES1</t>
  </si>
  <si>
    <t>YNL007C</t>
  </si>
  <si>
    <t>SIS1</t>
  </si>
  <si>
    <t>YKR027W</t>
  </si>
  <si>
    <t>BCH2</t>
  </si>
  <si>
    <t>YLR002C</t>
  </si>
  <si>
    <t>NOC3</t>
  </si>
  <si>
    <t>YER154W</t>
  </si>
  <si>
    <t>OXA1</t>
  </si>
  <si>
    <t>YDR119W</t>
  </si>
  <si>
    <t>VBA4</t>
  </si>
  <si>
    <t>YIR039C</t>
  </si>
  <si>
    <t>YPS6</t>
  </si>
  <si>
    <t>YOR036W</t>
  </si>
  <si>
    <t>PEP12</t>
  </si>
  <si>
    <t>YMR305C</t>
  </si>
  <si>
    <t>SCW10</t>
  </si>
  <si>
    <t>YHR029C</t>
  </si>
  <si>
    <t>YHI9</t>
  </si>
  <si>
    <t>YBR287W</t>
  </si>
  <si>
    <t>YGR285C</t>
  </si>
  <si>
    <t>ZUO1</t>
  </si>
  <si>
    <t>YBR067C</t>
  </si>
  <si>
    <t>TIP1</t>
  </si>
  <si>
    <t>YDL063C</t>
  </si>
  <si>
    <t>SYO1</t>
  </si>
  <si>
    <t>YML065W</t>
  </si>
  <si>
    <t>ORC1</t>
  </si>
  <si>
    <t>YNL135C</t>
  </si>
  <si>
    <t>FPR1</t>
  </si>
  <si>
    <t>YLR133W</t>
  </si>
  <si>
    <t>CKI1</t>
  </si>
  <si>
    <t>YAL013W</t>
  </si>
  <si>
    <t>DEP1</t>
  </si>
  <si>
    <t>YOR316C</t>
  </si>
  <si>
    <t>COT1</t>
  </si>
  <si>
    <t>YML072C</t>
  </si>
  <si>
    <t>TCB3</t>
  </si>
  <si>
    <t>YIL116W</t>
  </si>
  <si>
    <t>HIS5</t>
  </si>
  <si>
    <t>YPR078C</t>
  </si>
  <si>
    <t>YKL008C</t>
  </si>
  <si>
    <t>LAC1</t>
  </si>
  <si>
    <t>YGL191W</t>
  </si>
  <si>
    <t>COX13</t>
  </si>
  <si>
    <t>YBR072W</t>
  </si>
  <si>
    <t>HSP26</t>
  </si>
  <si>
    <t>YDL241W</t>
  </si>
  <si>
    <t>YML118W</t>
  </si>
  <si>
    <t>NGL3</t>
  </si>
  <si>
    <t>YNL305C</t>
  </si>
  <si>
    <t>BXI1</t>
  </si>
  <si>
    <t>YPR178W</t>
  </si>
  <si>
    <t>PRP4</t>
  </si>
  <si>
    <t>YGL040C</t>
  </si>
  <si>
    <t>HEM2</t>
  </si>
  <si>
    <t>YJR017C</t>
  </si>
  <si>
    <t>ESS1</t>
  </si>
  <si>
    <t>YML056C</t>
  </si>
  <si>
    <t>IMD4</t>
  </si>
  <si>
    <t>YMR189W</t>
  </si>
  <si>
    <t>GCV2</t>
  </si>
  <si>
    <t>YDR138W</t>
  </si>
  <si>
    <t>HPR1</t>
  </si>
  <si>
    <t>YBR088C</t>
  </si>
  <si>
    <t>POL30</t>
  </si>
  <si>
    <t>YPR183W</t>
  </si>
  <si>
    <t>DPM1</t>
  </si>
  <si>
    <t>YGR245C</t>
  </si>
  <si>
    <t>SDA1</t>
  </si>
  <si>
    <t>YNL036W</t>
  </si>
  <si>
    <t>NCE103</t>
  </si>
  <si>
    <t>YEL037C</t>
  </si>
  <si>
    <t>RAD23</t>
  </si>
  <si>
    <t>YOR206W</t>
  </si>
  <si>
    <t>NOC2</t>
  </si>
  <si>
    <t>YGL001C</t>
  </si>
  <si>
    <t>ERG26</t>
  </si>
  <si>
    <t>YOL084W</t>
  </si>
  <si>
    <t>PHM7</t>
  </si>
  <si>
    <t>YIL154C</t>
  </si>
  <si>
    <t>IMP2'</t>
  </si>
  <si>
    <t>YFR006W</t>
  </si>
  <si>
    <t>YPL032C</t>
  </si>
  <si>
    <t>SVL3</t>
  </si>
  <si>
    <t>YIL065C</t>
  </si>
  <si>
    <t>FIS1</t>
  </si>
  <si>
    <t>YER049W</t>
  </si>
  <si>
    <t>TPA1</t>
  </si>
  <si>
    <t>YDR299W</t>
  </si>
  <si>
    <t>BFR2</t>
  </si>
  <si>
    <t>YER091C</t>
  </si>
  <si>
    <t>MET6</t>
  </si>
  <si>
    <t>YGL167C</t>
  </si>
  <si>
    <t>PMR1</t>
  </si>
  <si>
    <t>YGR086C</t>
  </si>
  <si>
    <t>PIL1</t>
  </si>
  <si>
    <t>YPL242C</t>
  </si>
  <si>
    <t>IQG1</t>
  </si>
  <si>
    <t>YLR038C</t>
  </si>
  <si>
    <t>COX12</t>
  </si>
  <si>
    <t>YNL082W</t>
  </si>
  <si>
    <t>PMS1</t>
  </si>
  <si>
    <t>YOR388C</t>
  </si>
  <si>
    <t>FDH1</t>
  </si>
  <si>
    <t>YGR128C</t>
  </si>
  <si>
    <t>UTP8</t>
  </si>
  <si>
    <t>YMR165C</t>
  </si>
  <si>
    <t>PAH1</t>
  </si>
  <si>
    <t>YFR033C</t>
  </si>
  <si>
    <t>QCR6</t>
  </si>
  <si>
    <t>YHR113W</t>
  </si>
  <si>
    <t>APE4</t>
  </si>
  <si>
    <t>YBR105C</t>
  </si>
  <si>
    <t>VID24</t>
  </si>
  <si>
    <t>YDL110C</t>
  </si>
  <si>
    <t>TMA17</t>
  </si>
  <si>
    <t>YMR098C</t>
  </si>
  <si>
    <t>ATP25</t>
  </si>
  <si>
    <t>YPR119W</t>
  </si>
  <si>
    <t>CLB2</t>
  </si>
  <si>
    <t>YHR143W</t>
  </si>
  <si>
    <t>DSE2</t>
  </si>
  <si>
    <t>YPL112C</t>
  </si>
  <si>
    <t>PEX25</t>
  </si>
  <si>
    <t>YLR220W</t>
  </si>
  <si>
    <t>CCC1</t>
  </si>
  <si>
    <t>YOR311C</t>
  </si>
  <si>
    <t>DGK1</t>
  </si>
  <si>
    <t>YIL001W</t>
  </si>
  <si>
    <t>YNR043W</t>
  </si>
  <si>
    <t>MVD1</t>
  </si>
  <si>
    <t>YDR270W</t>
  </si>
  <si>
    <t>CCC2</t>
  </si>
  <si>
    <t>YER122C</t>
  </si>
  <si>
    <t>GLO3</t>
  </si>
  <si>
    <t>YEL065W</t>
  </si>
  <si>
    <t>SIT1</t>
  </si>
  <si>
    <t>YKL068W</t>
  </si>
  <si>
    <t>NUP100</t>
  </si>
  <si>
    <t>YOR197W</t>
  </si>
  <si>
    <t>MCA1</t>
  </si>
  <si>
    <t>YER037W</t>
  </si>
  <si>
    <t>PHM8</t>
  </si>
  <si>
    <t>YNL030W</t>
  </si>
  <si>
    <t>HHF2</t>
  </si>
  <si>
    <t>YNL052W</t>
  </si>
  <si>
    <t>COX5A</t>
  </si>
  <si>
    <t>YCR047C</t>
  </si>
  <si>
    <t>BUD23</t>
  </si>
  <si>
    <t>YIR006C</t>
  </si>
  <si>
    <t>PAN1</t>
  </si>
  <si>
    <t>YDR388W</t>
  </si>
  <si>
    <t>RVS167</t>
  </si>
  <si>
    <t>YOR096W</t>
  </si>
  <si>
    <t>RPS7A</t>
  </si>
  <si>
    <t>YDR005C</t>
  </si>
  <si>
    <t>MAF1</t>
  </si>
  <si>
    <t>YDL053C</t>
  </si>
  <si>
    <t>PBP4</t>
  </si>
  <si>
    <t>YDL167C</t>
  </si>
  <si>
    <t>NRP1</t>
  </si>
  <si>
    <t>YBR019C</t>
  </si>
  <si>
    <t>GAL10</t>
  </si>
  <si>
    <t>YOR107W</t>
  </si>
  <si>
    <t>RGS2</t>
  </si>
  <si>
    <t>YNR059W</t>
  </si>
  <si>
    <t>MNT4</t>
  </si>
  <si>
    <t>YOR219C</t>
  </si>
  <si>
    <t>STE13</t>
  </si>
  <si>
    <t>YMR197C</t>
  </si>
  <si>
    <t>VTI1</t>
  </si>
  <si>
    <t>YMR243C</t>
  </si>
  <si>
    <t>ZRC1</t>
  </si>
  <si>
    <t>YMR313C</t>
  </si>
  <si>
    <t>TGL3</t>
  </si>
  <si>
    <t>YJR137C</t>
  </si>
  <si>
    <t>MET5</t>
  </si>
  <si>
    <t>YIL077C</t>
  </si>
  <si>
    <t>RCI37</t>
  </si>
  <si>
    <t>YNL066W</t>
  </si>
  <si>
    <t>SUN4</t>
  </si>
  <si>
    <t>YBR114W</t>
  </si>
  <si>
    <t>RAD16</t>
  </si>
  <si>
    <t>YMR185W</t>
  </si>
  <si>
    <t>RTP1</t>
  </si>
  <si>
    <t>YJR105W</t>
  </si>
  <si>
    <t>ADO1</t>
  </si>
  <si>
    <t>YGL166W</t>
  </si>
  <si>
    <t>CUP2</t>
  </si>
  <si>
    <t>YDR038C</t>
  </si>
  <si>
    <t>ENA5</t>
  </si>
  <si>
    <t>YDL233W</t>
  </si>
  <si>
    <t>MFG1</t>
  </si>
  <si>
    <t>YLR447C</t>
  </si>
  <si>
    <t>VMA6</t>
  </si>
  <si>
    <t>YNL045W</t>
  </si>
  <si>
    <t>LAP2</t>
  </si>
  <si>
    <t>YPL207W</t>
  </si>
  <si>
    <t>TYW1</t>
  </si>
  <si>
    <t>YGL225W</t>
  </si>
  <si>
    <t>VRG4</t>
  </si>
  <si>
    <t>YDR529C</t>
  </si>
  <si>
    <t>QCR7</t>
  </si>
  <si>
    <t>YCR034W</t>
  </si>
  <si>
    <t>ELO2</t>
  </si>
  <si>
    <t>YFL055W</t>
  </si>
  <si>
    <t>AGP3</t>
  </si>
  <si>
    <t>YBR071W</t>
  </si>
  <si>
    <t>YPR204W</t>
  </si>
  <si>
    <t>YGL234W</t>
  </si>
  <si>
    <t>ADE5,7</t>
  </si>
  <si>
    <t>YKL210W</t>
  </si>
  <si>
    <t>UBA1</t>
  </si>
  <si>
    <t>YKL101W</t>
  </si>
  <si>
    <t>HSL1</t>
  </si>
  <si>
    <t>YHL048W</t>
  </si>
  <si>
    <t>COS8</t>
  </si>
  <si>
    <t>YDR380W</t>
  </si>
  <si>
    <t>ARO10</t>
  </si>
  <si>
    <t>YNL055C</t>
  </si>
  <si>
    <t>POR1</t>
  </si>
  <si>
    <t>YEL070W</t>
  </si>
  <si>
    <t>DSF1</t>
  </si>
  <si>
    <t>YCR092C</t>
  </si>
  <si>
    <t>MSH3</t>
  </si>
  <si>
    <t>YMR308C</t>
  </si>
  <si>
    <t>PSE1</t>
  </si>
  <si>
    <t>YML051W</t>
  </si>
  <si>
    <t>GAL80</t>
  </si>
  <si>
    <t>YDL084W</t>
  </si>
  <si>
    <t>SUB2</t>
  </si>
  <si>
    <t>YLR314C</t>
  </si>
  <si>
    <t>CDC3</t>
  </si>
  <si>
    <t>YOR180C</t>
  </si>
  <si>
    <t>DCI1</t>
  </si>
  <si>
    <t>YNR041C</t>
  </si>
  <si>
    <t>COQ2</t>
  </si>
  <si>
    <t>YLR390W</t>
  </si>
  <si>
    <t>ECM19</t>
  </si>
  <si>
    <t>YKL204W</t>
  </si>
  <si>
    <t>EAP1</t>
  </si>
  <si>
    <t>YNL273W</t>
  </si>
  <si>
    <t>TOF1</t>
  </si>
  <si>
    <t>YGL157W</t>
  </si>
  <si>
    <t>ARI1</t>
  </si>
  <si>
    <t>YPR035W</t>
  </si>
  <si>
    <t>GLN1</t>
  </si>
  <si>
    <t>YGR211W</t>
  </si>
  <si>
    <t>ZPR1</t>
  </si>
  <si>
    <t>YAR003W</t>
  </si>
  <si>
    <t>SWD1</t>
  </si>
  <si>
    <t>YDR345C</t>
  </si>
  <si>
    <t>HXT3</t>
  </si>
  <si>
    <t>YLR190W</t>
  </si>
  <si>
    <t>MMR1</t>
  </si>
  <si>
    <t>YBR115C</t>
  </si>
  <si>
    <t>LYS2</t>
  </si>
  <si>
    <t>YML059C</t>
  </si>
  <si>
    <t>NTE1</t>
  </si>
  <si>
    <t>YNL262W</t>
  </si>
  <si>
    <t>POL2</t>
  </si>
  <si>
    <t>YAL063C</t>
  </si>
  <si>
    <t>FLO9</t>
  </si>
  <si>
    <t>YNL313C</t>
  </si>
  <si>
    <t>EMW1</t>
  </si>
  <si>
    <t>YOR285W</t>
  </si>
  <si>
    <t>RDL1</t>
  </si>
  <si>
    <t>YBR056W</t>
  </si>
  <si>
    <t>YKR052C</t>
  </si>
  <si>
    <t>MRS4</t>
  </si>
  <si>
    <t>YDR316W-B</t>
  </si>
  <si>
    <t>YCR060W</t>
  </si>
  <si>
    <t>TAH1</t>
  </si>
  <si>
    <t>YOR355W</t>
  </si>
  <si>
    <t>GDS1</t>
  </si>
  <si>
    <t>YLL005C</t>
  </si>
  <si>
    <t>SPO75</t>
  </si>
  <si>
    <t>YPL257W-B</t>
  </si>
  <si>
    <t>YER090W</t>
  </si>
  <si>
    <t>TRP2</t>
  </si>
  <si>
    <t>YNL096C</t>
  </si>
  <si>
    <t>RPS7B</t>
  </si>
  <si>
    <t>YIR029W</t>
  </si>
  <si>
    <t>DAL2</t>
  </si>
  <si>
    <t>YBR288C</t>
  </si>
  <si>
    <t>APM3</t>
  </si>
  <si>
    <t>YNL201C</t>
  </si>
  <si>
    <t>PSY2</t>
  </si>
  <si>
    <t>YER155C</t>
  </si>
  <si>
    <t>BEM2</t>
  </si>
  <si>
    <t>YDL021W</t>
  </si>
  <si>
    <t>GPM2</t>
  </si>
  <si>
    <t>YML078W</t>
  </si>
  <si>
    <t>CPR3</t>
  </si>
  <si>
    <t>YGL122C</t>
  </si>
  <si>
    <t>NAB2</t>
  </si>
  <si>
    <t>YJR048W</t>
  </si>
  <si>
    <t>CYC1</t>
  </si>
  <si>
    <t>YML125C</t>
  </si>
  <si>
    <t>PGA3</t>
  </si>
  <si>
    <t>YOR341W</t>
  </si>
  <si>
    <t>RPA190</t>
  </si>
  <si>
    <t>YDR245W</t>
  </si>
  <si>
    <t>MNN10</t>
  </si>
  <si>
    <t>YNL168C</t>
  </si>
  <si>
    <t>FMP41</t>
  </si>
  <si>
    <t>YOL113W</t>
  </si>
  <si>
    <t>SKM1</t>
  </si>
  <si>
    <t>YDR398W</t>
  </si>
  <si>
    <t>UTP5</t>
  </si>
  <si>
    <t>YNL289W</t>
  </si>
  <si>
    <t>PCL1</t>
  </si>
  <si>
    <t>YKR066C</t>
  </si>
  <si>
    <t>CCP1</t>
  </si>
  <si>
    <t>YDR219C</t>
  </si>
  <si>
    <t>MFB1</t>
  </si>
  <si>
    <t>YEL061C</t>
  </si>
  <si>
    <t>CIN8</t>
  </si>
  <si>
    <t>snR37</t>
  </si>
  <si>
    <t>YDR116C</t>
  </si>
  <si>
    <t>MRPL1</t>
  </si>
  <si>
    <t>YNL195C</t>
  </si>
  <si>
    <t>YDL146W</t>
  </si>
  <si>
    <t>LDB17</t>
  </si>
  <si>
    <t>YLR304C</t>
  </si>
  <si>
    <t>ACO1</t>
  </si>
  <si>
    <t>YGR121C</t>
  </si>
  <si>
    <t>MEP1</t>
  </si>
  <si>
    <t>YLR113W</t>
  </si>
  <si>
    <t>HOG1</t>
  </si>
  <si>
    <t>YOR073W</t>
  </si>
  <si>
    <t>SGO1</t>
  </si>
  <si>
    <t>YOR296W</t>
  </si>
  <si>
    <t>YOR291W</t>
  </si>
  <si>
    <t>YPK9</t>
  </si>
  <si>
    <t>YOL140W</t>
  </si>
  <si>
    <t>ARG8</t>
  </si>
  <si>
    <t>YLR438W</t>
  </si>
  <si>
    <t>CAR2</t>
  </si>
  <si>
    <t>YER035W</t>
  </si>
  <si>
    <t>EDC2</t>
  </si>
  <si>
    <t>YLR099C</t>
  </si>
  <si>
    <t>ICT1</t>
  </si>
  <si>
    <t>YJR125C</t>
  </si>
  <si>
    <t>ENT3</t>
  </si>
  <si>
    <t>YHR154W</t>
  </si>
  <si>
    <t>RTT107</t>
  </si>
  <si>
    <t>YIL120W</t>
  </si>
  <si>
    <t>QDR1</t>
  </si>
  <si>
    <t>YJR077C</t>
  </si>
  <si>
    <t>MIR1</t>
  </si>
  <si>
    <t>YDR328C</t>
  </si>
  <si>
    <t>SKP1</t>
  </si>
  <si>
    <t>YDR244W</t>
  </si>
  <si>
    <t>PEX5</t>
  </si>
  <si>
    <t>YOR058C</t>
  </si>
  <si>
    <t>ASE1</t>
  </si>
  <si>
    <t>YOR043W</t>
  </si>
  <si>
    <t>WHI2</t>
  </si>
  <si>
    <t>YDR399W</t>
  </si>
  <si>
    <t>HPT1</t>
  </si>
  <si>
    <t>YDR436W</t>
  </si>
  <si>
    <t>PPZ2</t>
  </si>
  <si>
    <t>YNR002C</t>
  </si>
  <si>
    <t>ATO2</t>
  </si>
  <si>
    <t>YOL044W</t>
  </si>
  <si>
    <t>PEX15</t>
  </si>
  <si>
    <t>YKL161C</t>
  </si>
  <si>
    <t>KDX1</t>
  </si>
  <si>
    <t>YLR441C</t>
  </si>
  <si>
    <t>RPS1A</t>
  </si>
  <si>
    <t>YML030W</t>
  </si>
  <si>
    <t>RCF1</t>
  </si>
  <si>
    <t>YML018C</t>
  </si>
  <si>
    <t>YBL061C</t>
  </si>
  <si>
    <t>SKT5</t>
  </si>
  <si>
    <t>YPL030W</t>
  </si>
  <si>
    <t>TRM44</t>
  </si>
  <si>
    <t>YDR325W</t>
  </si>
  <si>
    <t>YCG1</t>
  </si>
  <si>
    <t>YNL042W</t>
  </si>
  <si>
    <t>BOP3</t>
  </si>
  <si>
    <t>YIL090W</t>
  </si>
  <si>
    <t>ICE2</t>
  </si>
  <si>
    <t>YLR026C</t>
  </si>
  <si>
    <t>SED5</t>
  </si>
  <si>
    <t>YGL036W</t>
  </si>
  <si>
    <t>YGR198W</t>
  </si>
  <si>
    <t>YPP1</t>
  </si>
  <si>
    <t>YPL133C</t>
  </si>
  <si>
    <t>RDS2</t>
  </si>
  <si>
    <t>YOR328W</t>
  </si>
  <si>
    <t>PDR10</t>
  </si>
  <si>
    <t>YNL069C</t>
  </si>
  <si>
    <t>RPL16B</t>
  </si>
  <si>
    <t>YNR033W</t>
  </si>
  <si>
    <t>ABZ1</t>
  </si>
  <si>
    <t>YDR096W</t>
  </si>
  <si>
    <t>GIS1</t>
  </si>
  <si>
    <t>YPR015C</t>
  </si>
  <si>
    <t>YPR005C</t>
  </si>
  <si>
    <t>HAL1</t>
  </si>
  <si>
    <t>YIL022W</t>
  </si>
  <si>
    <t>TIM44</t>
  </si>
  <si>
    <t>YPL049C</t>
  </si>
  <si>
    <t>DIG1</t>
  </si>
  <si>
    <t>YBR269C</t>
  </si>
  <si>
    <t>SDH8</t>
  </si>
  <si>
    <t>YER113C</t>
  </si>
  <si>
    <t>TMN3</t>
  </si>
  <si>
    <t>YOR133W</t>
  </si>
  <si>
    <t>EFT1</t>
  </si>
  <si>
    <t>YFR028C</t>
  </si>
  <si>
    <t>CDC14</t>
  </si>
  <si>
    <t>YNL110C</t>
  </si>
  <si>
    <t>NOP15</t>
  </si>
  <si>
    <t>YDL130W</t>
  </si>
  <si>
    <t>RPP1B</t>
  </si>
  <si>
    <t>YJL074C</t>
  </si>
  <si>
    <t>SMC3</t>
  </si>
  <si>
    <t>YKL061W</t>
  </si>
  <si>
    <t>BLI1</t>
  </si>
  <si>
    <t>YCL009C</t>
  </si>
  <si>
    <t>ILV6</t>
  </si>
  <si>
    <t>YIL135C</t>
  </si>
  <si>
    <t>VHS2</t>
  </si>
  <si>
    <t>YLL041C</t>
  </si>
  <si>
    <t>SDH2</t>
  </si>
  <si>
    <t>YPR031W</t>
  </si>
  <si>
    <t>NTO1</t>
  </si>
  <si>
    <t>YJL103C</t>
  </si>
  <si>
    <t>GSM1</t>
  </si>
  <si>
    <t>YOL041C</t>
  </si>
  <si>
    <t>NOP12</t>
  </si>
  <si>
    <t>YHR160C</t>
  </si>
  <si>
    <t>PEX18</t>
  </si>
  <si>
    <t>YGL056C</t>
  </si>
  <si>
    <t>SDS23</t>
  </si>
  <si>
    <t>YLL029W</t>
  </si>
  <si>
    <t>FRA1</t>
  </si>
  <si>
    <t>YLR183C</t>
  </si>
  <si>
    <t>TOS4</t>
  </si>
  <si>
    <t>YDR362C</t>
  </si>
  <si>
    <t>TFC6</t>
  </si>
  <si>
    <t>YML104C</t>
  </si>
  <si>
    <t>MDM1</t>
  </si>
  <si>
    <t>YKL014C</t>
  </si>
  <si>
    <t>URB1</t>
  </si>
  <si>
    <t>YPR151C</t>
  </si>
  <si>
    <t>SUE1</t>
  </si>
  <si>
    <t>YCR065W</t>
  </si>
  <si>
    <t>HCM1</t>
  </si>
  <si>
    <t>YBL004W</t>
  </si>
  <si>
    <t>UTP20</t>
  </si>
  <si>
    <t>YLR242C</t>
  </si>
  <si>
    <t>ARV1</t>
  </si>
  <si>
    <t>YPL183C</t>
  </si>
  <si>
    <t>RTT10</t>
  </si>
  <si>
    <t>YPL111W</t>
  </si>
  <si>
    <t>CAR1</t>
  </si>
  <si>
    <t>YIL099W</t>
  </si>
  <si>
    <t>SGA1</t>
  </si>
  <si>
    <t>YMR125W</t>
  </si>
  <si>
    <t>STO1</t>
  </si>
  <si>
    <t>YFR055W</t>
  </si>
  <si>
    <t>IRC7</t>
  </si>
  <si>
    <t>YAL001C</t>
  </si>
  <si>
    <t>TFC3</t>
  </si>
  <si>
    <t>YPL093W</t>
  </si>
  <si>
    <t>NOG1</t>
  </si>
  <si>
    <t>YIL055C</t>
  </si>
  <si>
    <t>YER116C</t>
  </si>
  <si>
    <t>SLX8</t>
  </si>
  <si>
    <t>YOR128C</t>
  </si>
  <si>
    <t>ADE2</t>
  </si>
  <si>
    <t>YEL039C</t>
  </si>
  <si>
    <t>CYC7</t>
  </si>
  <si>
    <t>YER148W</t>
  </si>
  <si>
    <t>SPT15</t>
  </si>
  <si>
    <t>YFL008W</t>
  </si>
  <si>
    <t>SMC1</t>
  </si>
  <si>
    <t>YDR490C</t>
  </si>
  <si>
    <t>PKH1</t>
  </si>
  <si>
    <t>YKL057C</t>
  </si>
  <si>
    <t>NUP120</t>
  </si>
  <si>
    <t>YOL115W</t>
  </si>
  <si>
    <t>PAP2</t>
  </si>
  <si>
    <t>YNL048W</t>
  </si>
  <si>
    <t>ALG11</t>
  </si>
  <si>
    <t>YMR309C</t>
  </si>
  <si>
    <t>NIP1</t>
  </si>
  <si>
    <t>YGL195W</t>
  </si>
  <si>
    <t>GCN1</t>
  </si>
  <si>
    <t>YKL052C</t>
  </si>
  <si>
    <t>ASK1</t>
  </si>
  <si>
    <t>YDL008W</t>
  </si>
  <si>
    <t>APC11</t>
  </si>
  <si>
    <t>YGR288W</t>
  </si>
  <si>
    <t>MAL13</t>
  </si>
  <si>
    <t>YKL125W</t>
  </si>
  <si>
    <t>RRN3</t>
  </si>
  <si>
    <t>YGL057C</t>
  </si>
  <si>
    <t>GEP7</t>
  </si>
  <si>
    <t>YCR006C</t>
  </si>
  <si>
    <t>YOL092W</t>
  </si>
  <si>
    <t>YPQ1</t>
  </si>
  <si>
    <t>YHR002W</t>
  </si>
  <si>
    <t>LEU5</t>
  </si>
  <si>
    <t>YIL074C</t>
  </si>
  <si>
    <t>SER33</t>
  </si>
  <si>
    <t>YOR054C</t>
  </si>
  <si>
    <t>VHS3</t>
  </si>
  <si>
    <t>YGL115W</t>
  </si>
  <si>
    <t>SNF4</t>
  </si>
  <si>
    <t>YPR149W</t>
  </si>
  <si>
    <t>NCE102</t>
  </si>
  <si>
    <t>YDR307W</t>
  </si>
  <si>
    <t>PMT7</t>
  </si>
  <si>
    <t>YOL011W</t>
  </si>
  <si>
    <t>PLB3</t>
  </si>
  <si>
    <t>YOR141C</t>
  </si>
  <si>
    <t>ARP8</t>
  </si>
  <si>
    <t>YLR287C-A</t>
  </si>
  <si>
    <t>RPS30A</t>
  </si>
  <si>
    <t>YKL054C</t>
  </si>
  <si>
    <t>DEF1</t>
  </si>
  <si>
    <t>YCR053W</t>
  </si>
  <si>
    <t>THR4</t>
  </si>
  <si>
    <t>YDL144C</t>
  </si>
  <si>
    <t>YKR065C</t>
  </si>
  <si>
    <t>PAM17</t>
  </si>
  <si>
    <t>YDR523C</t>
  </si>
  <si>
    <t>SPS1</t>
  </si>
  <si>
    <t>YNL299W</t>
  </si>
  <si>
    <t>TRF5</t>
  </si>
  <si>
    <t>YDL019C</t>
  </si>
  <si>
    <t>OSH2</t>
  </si>
  <si>
    <t>YGL038C</t>
  </si>
  <si>
    <t>OCH1</t>
  </si>
  <si>
    <t>YPR112C</t>
  </si>
  <si>
    <t>MRD1</t>
  </si>
  <si>
    <t>YDR425W</t>
  </si>
  <si>
    <t>SNX41</t>
  </si>
  <si>
    <t>YPL054W</t>
  </si>
  <si>
    <t>LEE1</t>
  </si>
  <si>
    <t>YKL160W</t>
  </si>
  <si>
    <t>ELF1</t>
  </si>
  <si>
    <t>YNL239W</t>
  </si>
  <si>
    <t>LAP3</t>
  </si>
  <si>
    <t>YDR335W</t>
  </si>
  <si>
    <t>MSN5</t>
  </si>
  <si>
    <t>YBR230C</t>
  </si>
  <si>
    <t>OM14</t>
  </si>
  <si>
    <t>YNL322C</t>
  </si>
  <si>
    <t>KRE1</t>
  </si>
  <si>
    <t>YLR287C</t>
  </si>
  <si>
    <t>YKL053C-A</t>
  </si>
  <si>
    <t>MDM35</t>
  </si>
  <si>
    <t>YLR070C</t>
  </si>
  <si>
    <t>XYL2</t>
  </si>
  <si>
    <t>YPL149W</t>
  </si>
  <si>
    <t>ATG5</t>
  </si>
  <si>
    <t>YPR028W</t>
  </si>
  <si>
    <t>YOP1</t>
  </si>
  <si>
    <t>YDL177C</t>
  </si>
  <si>
    <t>YML063W</t>
  </si>
  <si>
    <t>RPS1B</t>
  </si>
  <si>
    <t>YMR110C</t>
  </si>
  <si>
    <t>HFD1</t>
  </si>
  <si>
    <t>YPL172C</t>
  </si>
  <si>
    <t>COX10</t>
  </si>
  <si>
    <t>YBR085C-A</t>
  </si>
  <si>
    <t>YKL085W</t>
  </si>
  <si>
    <t>MDH1</t>
  </si>
  <si>
    <t>YHR078W</t>
  </si>
  <si>
    <t>YGL096W</t>
  </si>
  <si>
    <t>TOS8</t>
  </si>
  <si>
    <t>YFR015C</t>
  </si>
  <si>
    <t>GSY1</t>
  </si>
  <si>
    <t>YDL049C</t>
  </si>
  <si>
    <t>KNH1</t>
  </si>
  <si>
    <t>YER132C</t>
  </si>
  <si>
    <t>PMD1</t>
  </si>
  <si>
    <t>YHR104W</t>
  </si>
  <si>
    <t>GRE3</t>
  </si>
  <si>
    <t>YKL018C-A</t>
  </si>
  <si>
    <t>MCO12</t>
  </si>
  <si>
    <t>YDR194C</t>
  </si>
  <si>
    <t>MSS116</t>
  </si>
  <si>
    <t>YEL016C</t>
  </si>
  <si>
    <t>NPP2</t>
  </si>
  <si>
    <t>YHR102W</t>
  </si>
  <si>
    <t>KIC1</t>
  </si>
  <si>
    <t>YHR025W</t>
  </si>
  <si>
    <t>THR1</t>
  </si>
  <si>
    <t>YER185W</t>
  </si>
  <si>
    <t>PUG1</t>
  </si>
  <si>
    <t>YMR049C</t>
  </si>
  <si>
    <t>ERB1</t>
  </si>
  <si>
    <t>YGL016W</t>
  </si>
  <si>
    <t>KAP122</t>
  </si>
  <si>
    <t>YNR053C</t>
  </si>
  <si>
    <t>NOG2</t>
  </si>
  <si>
    <t>YKL001C</t>
  </si>
  <si>
    <t>MET14</t>
  </si>
  <si>
    <t>YCR046C</t>
  </si>
  <si>
    <t>IMG1</t>
  </si>
  <si>
    <t>YBR104W</t>
  </si>
  <si>
    <t>YMC2</t>
  </si>
  <si>
    <t>YJL082W</t>
  </si>
  <si>
    <t>IML2</t>
  </si>
  <si>
    <t>YMR300C</t>
  </si>
  <si>
    <t>ADE4</t>
  </si>
  <si>
    <t>YMR145C</t>
  </si>
  <si>
    <t>NDE1</t>
  </si>
  <si>
    <t>YGL021W</t>
  </si>
  <si>
    <t>ALK1</t>
  </si>
  <si>
    <t>YEL053C</t>
  </si>
  <si>
    <t>MAK10</t>
  </si>
  <si>
    <t>YJL051W</t>
  </si>
  <si>
    <t>IRC8</t>
  </si>
  <si>
    <t>YAL003W</t>
  </si>
  <si>
    <t>EFB1</t>
  </si>
  <si>
    <t>YDR028C</t>
  </si>
  <si>
    <t>REG1</t>
  </si>
  <si>
    <t>YPL279C</t>
  </si>
  <si>
    <t>FEX2</t>
  </si>
  <si>
    <t>YOR025W</t>
  </si>
  <si>
    <t>HST3</t>
  </si>
  <si>
    <t>YPR097W</t>
  </si>
  <si>
    <t>YKL035W</t>
  </si>
  <si>
    <t>UGP1</t>
  </si>
  <si>
    <t>YER045C</t>
  </si>
  <si>
    <t>ACA1</t>
  </si>
  <si>
    <t>YOL077C</t>
  </si>
  <si>
    <t>BRX1</t>
  </si>
  <si>
    <t>YJL056C</t>
  </si>
  <si>
    <t>ZAP1</t>
  </si>
  <si>
    <t>YKL185W</t>
  </si>
  <si>
    <t>ASH1</t>
  </si>
  <si>
    <t>YOL108C</t>
  </si>
  <si>
    <t>INO4</t>
  </si>
  <si>
    <t>YNL196C</t>
  </si>
  <si>
    <t>SLZ1</t>
  </si>
  <si>
    <t>YLR352W</t>
  </si>
  <si>
    <t>YLR167W</t>
  </si>
  <si>
    <t>RPS31</t>
  </si>
  <si>
    <t>YOR175C</t>
  </si>
  <si>
    <t>ALE1</t>
  </si>
  <si>
    <t>YFL045C</t>
  </si>
  <si>
    <t>SEC53</t>
  </si>
  <si>
    <t>YOR195W</t>
  </si>
  <si>
    <t>SLK19</t>
  </si>
  <si>
    <t>YOL090W</t>
  </si>
  <si>
    <t>MSH2</t>
  </si>
  <si>
    <t>YGL113W</t>
  </si>
  <si>
    <t>SLD3</t>
  </si>
  <si>
    <t>YHR208W</t>
  </si>
  <si>
    <t>BAT1</t>
  </si>
  <si>
    <t>YDL148C</t>
  </si>
  <si>
    <t>NOP14</t>
  </si>
  <si>
    <t>YNL186W</t>
  </si>
  <si>
    <t>UBP10</t>
  </si>
  <si>
    <t>YER140W</t>
  </si>
  <si>
    <t>EMP65</t>
  </si>
  <si>
    <t>YPL187W</t>
  </si>
  <si>
    <t>MF(ALPHA)1</t>
  </si>
  <si>
    <t>YJR039W</t>
  </si>
  <si>
    <t>MLO127</t>
  </si>
  <si>
    <t>YDR166C</t>
  </si>
  <si>
    <t>SEC5</t>
  </si>
  <si>
    <t>YNL091W</t>
  </si>
  <si>
    <t>NST1</t>
  </si>
  <si>
    <t>YMR030W</t>
  </si>
  <si>
    <t>RSF1</t>
  </si>
  <si>
    <t>YBL039C</t>
  </si>
  <si>
    <t>URA7</t>
  </si>
  <si>
    <t>YMR296C</t>
  </si>
  <si>
    <t>LCB1</t>
  </si>
  <si>
    <t>YKR105C</t>
  </si>
  <si>
    <t>VBA5</t>
  </si>
  <si>
    <t>YCL010C</t>
  </si>
  <si>
    <t>SGF29</t>
  </si>
  <si>
    <t>YBR238C</t>
  </si>
  <si>
    <t>YKR049C</t>
  </si>
  <si>
    <t>FMP46</t>
  </si>
  <si>
    <t>YOR347C</t>
  </si>
  <si>
    <t>PYK2</t>
  </si>
  <si>
    <t>YGL117W</t>
  </si>
  <si>
    <t>YNR036C</t>
  </si>
  <si>
    <t>MRPS12</t>
  </si>
  <si>
    <t>YLL048C</t>
  </si>
  <si>
    <t>YBT1</t>
  </si>
  <si>
    <t>YFL038C</t>
  </si>
  <si>
    <t>YPT1</t>
  </si>
  <si>
    <t>YBR119W</t>
  </si>
  <si>
    <t>MUD1</t>
  </si>
  <si>
    <t>YGR124W</t>
  </si>
  <si>
    <t>ASN2</t>
  </si>
  <si>
    <t>YJR155W</t>
  </si>
  <si>
    <t>AAD10</t>
  </si>
  <si>
    <t>YGL202W</t>
  </si>
  <si>
    <t>ARO8</t>
  </si>
  <si>
    <t>YGR017W</t>
  </si>
  <si>
    <t>YLL034C</t>
  </si>
  <si>
    <t>RIX7</t>
  </si>
  <si>
    <t>YER001W</t>
  </si>
  <si>
    <t>MNN1</t>
  </si>
  <si>
    <t>YOL039W</t>
  </si>
  <si>
    <t>RPP2A</t>
  </si>
  <si>
    <t>YGL206C</t>
  </si>
  <si>
    <t>CHC1</t>
  </si>
  <si>
    <t>YKL176C</t>
  </si>
  <si>
    <t>LST4</t>
  </si>
  <si>
    <t>YMR146C</t>
  </si>
  <si>
    <t>TIF34</t>
  </si>
  <si>
    <t>YNL086W</t>
  </si>
  <si>
    <t>SNN1</t>
  </si>
  <si>
    <t>YDR531W</t>
  </si>
  <si>
    <t>CAB1</t>
  </si>
  <si>
    <t>YKL038W</t>
  </si>
  <si>
    <t>RGT1</t>
  </si>
  <si>
    <t>YIL140W</t>
  </si>
  <si>
    <t>AXL2</t>
  </si>
  <si>
    <t>YPL143W</t>
  </si>
  <si>
    <t>RPL33A</t>
  </si>
  <si>
    <t>YIR025W</t>
  </si>
  <si>
    <t>MND2</t>
  </si>
  <si>
    <t>YBR181C</t>
  </si>
  <si>
    <t>RPS6B</t>
  </si>
  <si>
    <t>YHR008C</t>
  </si>
  <si>
    <t>SOD2</t>
  </si>
  <si>
    <t>YML074C</t>
  </si>
  <si>
    <t>FPR3</t>
  </si>
  <si>
    <t>YIL082W-A</t>
  </si>
  <si>
    <t>YMR135C</t>
  </si>
  <si>
    <t>GID8</t>
  </si>
  <si>
    <t>YIL131C</t>
  </si>
  <si>
    <t>FKH1</t>
  </si>
  <si>
    <t>YFL023W</t>
  </si>
  <si>
    <t>BUD27</t>
  </si>
  <si>
    <t>YGR028W</t>
  </si>
  <si>
    <t>MSP1</t>
  </si>
  <si>
    <t>YKL159C</t>
  </si>
  <si>
    <t>RCN1</t>
  </si>
  <si>
    <t>YDL009C</t>
  </si>
  <si>
    <t>YLR173W</t>
  </si>
  <si>
    <t>YJL143W</t>
  </si>
  <si>
    <t>TIM17</t>
  </si>
  <si>
    <t>YPL008W</t>
  </si>
  <si>
    <t>CHL1</t>
  </si>
  <si>
    <t>YDR427W</t>
  </si>
  <si>
    <t>RPN9</t>
  </si>
  <si>
    <t>YJR143C</t>
  </si>
  <si>
    <t>PMT4</t>
  </si>
  <si>
    <t>YGR192C</t>
  </si>
  <si>
    <t>TDH3</t>
  </si>
  <si>
    <t>YAL041W</t>
  </si>
  <si>
    <t>CDC24</t>
  </si>
  <si>
    <t>YLR281C</t>
  </si>
  <si>
    <t>RSO55</t>
  </si>
  <si>
    <t>YJR074W</t>
  </si>
  <si>
    <t>MOG1</t>
  </si>
  <si>
    <t>YPL275W</t>
  </si>
  <si>
    <t>FDH2</t>
  </si>
  <si>
    <t>pseudogene</t>
  </si>
  <si>
    <t>YIL040W</t>
  </si>
  <si>
    <t>APQ12</t>
  </si>
  <si>
    <t>YML013W</t>
  </si>
  <si>
    <t>UBX2</t>
  </si>
  <si>
    <t>YOR315W</t>
  </si>
  <si>
    <t>SFG1</t>
  </si>
  <si>
    <t>YOR396W</t>
  </si>
  <si>
    <t>YRF1-8</t>
  </si>
  <si>
    <t>YJR135W-A</t>
  </si>
  <si>
    <t>TIM8</t>
  </si>
  <si>
    <t>YOR118W</t>
  </si>
  <si>
    <t>RTC5</t>
  </si>
  <si>
    <t>YJL138C</t>
  </si>
  <si>
    <t>TIF2</t>
  </si>
  <si>
    <t>YNR064C</t>
  </si>
  <si>
    <t>YAR042W</t>
  </si>
  <si>
    <t>SWH1</t>
  </si>
  <si>
    <t>YEL057C</t>
  </si>
  <si>
    <t>SDD1</t>
  </si>
  <si>
    <t>YKR024C</t>
  </si>
  <si>
    <t>DBP7</t>
  </si>
  <si>
    <t>YIL043C</t>
  </si>
  <si>
    <t>CBR1</t>
  </si>
  <si>
    <t>YHR084W</t>
  </si>
  <si>
    <t>STE12</t>
  </si>
  <si>
    <t>YML031W</t>
  </si>
  <si>
    <t>NDC1</t>
  </si>
  <si>
    <t>YOR212W</t>
  </si>
  <si>
    <t>STE4</t>
  </si>
  <si>
    <t>YLR372W</t>
  </si>
  <si>
    <t>ELO3</t>
  </si>
  <si>
    <t>YPR148C</t>
  </si>
  <si>
    <t>YLR390W-A</t>
  </si>
  <si>
    <t>CCW14</t>
  </si>
  <si>
    <t>YNL065W</t>
  </si>
  <si>
    <t>AQR1</t>
  </si>
  <si>
    <t>YML061C</t>
  </si>
  <si>
    <t>PIF1</t>
  </si>
  <si>
    <t>YOR123C</t>
  </si>
  <si>
    <t>LEO1</t>
  </si>
  <si>
    <t>YIR034C</t>
  </si>
  <si>
    <t>LYS1</t>
  </si>
  <si>
    <t>YJL216C</t>
  </si>
  <si>
    <t>IMA5</t>
  </si>
  <si>
    <t>YHR214C-B</t>
  </si>
  <si>
    <t>YEL023C</t>
  </si>
  <si>
    <t>YJR001W</t>
  </si>
  <si>
    <t>AVT1</t>
  </si>
  <si>
    <t>YPR066W</t>
  </si>
  <si>
    <t>UBA3</t>
  </si>
  <si>
    <t>YNL058C</t>
  </si>
  <si>
    <t>YMR163C</t>
  </si>
  <si>
    <t>INP2</t>
  </si>
  <si>
    <t>YHR077C</t>
  </si>
  <si>
    <t>NMD2</t>
  </si>
  <si>
    <t>YPR122W</t>
  </si>
  <si>
    <t>AXL1</t>
  </si>
  <si>
    <t>YPL252C</t>
  </si>
  <si>
    <t>YAH1</t>
  </si>
  <si>
    <t>YGL142C</t>
  </si>
  <si>
    <t>GPI10</t>
  </si>
  <si>
    <t>YBR066C</t>
  </si>
  <si>
    <t>NRG2</t>
  </si>
  <si>
    <t>YPR010C-A</t>
  </si>
  <si>
    <t>MIN8</t>
  </si>
  <si>
    <t>YDR251W</t>
  </si>
  <si>
    <t>PAM1</t>
  </si>
  <si>
    <t>YKL045W</t>
  </si>
  <si>
    <t>PRI2</t>
  </si>
  <si>
    <t>YDR323C</t>
  </si>
  <si>
    <t>PEP7</t>
  </si>
  <si>
    <t>YIR015W</t>
  </si>
  <si>
    <t>RPR2</t>
  </si>
  <si>
    <t>YHR116W</t>
  </si>
  <si>
    <t>COX23</t>
  </si>
  <si>
    <t>YJR030C</t>
  </si>
  <si>
    <t>RBH2</t>
  </si>
  <si>
    <t>YOR234C</t>
  </si>
  <si>
    <t>RPL33B</t>
  </si>
  <si>
    <t>YDR211W</t>
  </si>
  <si>
    <t>GCD6</t>
  </si>
  <si>
    <t>YKR063C</t>
  </si>
  <si>
    <t>LAS1</t>
  </si>
  <si>
    <t>YPL232W</t>
  </si>
  <si>
    <t>SSO1</t>
  </si>
  <si>
    <t>YML109W</t>
  </si>
  <si>
    <t>ZDS2</t>
  </si>
  <si>
    <t>YIL156W-B</t>
  </si>
  <si>
    <t>MCO8</t>
  </si>
  <si>
    <t>YPL269W</t>
  </si>
  <si>
    <t>KAR9</t>
  </si>
  <si>
    <t>YKR103W</t>
  </si>
  <si>
    <t>NFT1</t>
  </si>
  <si>
    <t>YOL009C</t>
  </si>
  <si>
    <t>MDM12</t>
  </si>
  <si>
    <t>YDR075W</t>
  </si>
  <si>
    <t>PPH3</t>
  </si>
  <si>
    <t>YNL297C</t>
  </si>
  <si>
    <t>MON2</t>
  </si>
  <si>
    <t>YNL102W</t>
  </si>
  <si>
    <t>POL1</t>
  </si>
  <si>
    <t>YLR054C</t>
  </si>
  <si>
    <t>OSW2</t>
  </si>
  <si>
    <t>YHL013C</t>
  </si>
  <si>
    <t>OTU2</t>
  </si>
  <si>
    <t>YBR290W</t>
  </si>
  <si>
    <t>BSD2</t>
  </si>
  <si>
    <t>YAL020C</t>
  </si>
  <si>
    <t>ATS1</t>
  </si>
  <si>
    <t>YKR079C</t>
  </si>
  <si>
    <t>TRZ1</t>
  </si>
  <si>
    <t>YNR074C</t>
  </si>
  <si>
    <t>AIF1</t>
  </si>
  <si>
    <t>YDR254W</t>
  </si>
  <si>
    <t>CHL4</t>
  </si>
  <si>
    <t>YOR089C</t>
  </si>
  <si>
    <t>VPS21</t>
  </si>
  <si>
    <t>YBR149W</t>
  </si>
  <si>
    <t>ARA1</t>
  </si>
  <si>
    <t>YNL100W</t>
  </si>
  <si>
    <t>MIC27</t>
  </si>
  <si>
    <t>YOL069W</t>
  </si>
  <si>
    <t>NUF2</t>
  </si>
  <si>
    <t>YDL229W</t>
  </si>
  <si>
    <t>SSB1</t>
  </si>
  <si>
    <t>YDR356W</t>
  </si>
  <si>
    <t>SPC110</t>
  </si>
  <si>
    <t>YGR263C</t>
  </si>
  <si>
    <t>SAY1</t>
  </si>
  <si>
    <t>YGL158W</t>
  </si>
  <si>
    <t>RCK1</t>
  </si>
  <si>
    <t>YMR172W</t>
  </si>
  <si>
    <t>HOT1</t>
  </si>
  <si>
    <t>YNL001W</t>
  </si>
  <si>
    <t>DOM34</t>
  </si>
  <si>
    <t>YJR031C</t>
  </si>
  <si>
    <t>GEA1</t>
  </si>
  <si>
    <t>YKL009W</t>
  </si>
  <si>
    <t>MRT4</t>
  </si>
  <si>
    <t>YLR218C</t>
  </si>
  <si>
    <t>COA4</t>
  </si>
  <si>
    <t>YCR057C</t>
  </si>
  <si>
    <t>PWP2</t>
  </si>
  <si>
    <t>YGL083W</t>
  </si>
  <si>
    <t>SCY1</t>
  </si>
  <si>
    <t>YLR105C</t>
  </si>
  <si>
    <t>SEN2</t>
  </si>
  <si>
    <t>YER190W</t>
  </si>
  <si>
    <t>YRF1-2</t>
  </si>
  <si>
    <t>YGR218W</t>
  </si>
  <si>
    <t>CRM1</t>
  </si>
  <si>
    <t>YJL123C</t>
  </si>
  <si>
    <t>MTC1</t>
  </si>
  <si>
    <t>YMR287C</t>
  </si>
  <si>
    <t>DSS1</t>
  </si>
  <si>
    <t>YDL205C</t>
  </si>
  <si>
    <t>HEM3</t>
  </si>
  <si>
    <t>YBR189W</t>
  </si>
  <si>
    <t>RPS9B</t>
  </si>
  <si>
    <t>YKL046C</t>
  </si>
  <si>
    <t>DCW1</t>
  </si>
  <si>
    <t>YGR098C</t>
  </si>
  <si>
    <t>ESP1</t>
  </si>
  <si>
    <t>YEL002C</t>
  </si>
  <si>
    <t>WBP1</t>
  </si>
  <si>
    <t>YOR114W</t>
  </si>
  <si>
    <t>DPI34</t>
  </si>
  <si>
    <t>YPL139C</t>
  </si>
  <si>
    <t>UME1</t>
  </si>
  <si>
    <t>YNL294C</t>
  </si>
  <si>
    <t>RIM21</t>
  </si>
  <si>
    <t>YML076C</t>
  </si>
  <si>
    <t>WAR1</t>
  </si>
  <si>
    <t>YHR132W-A</t>
  </si>
  <si>
    <t>IGO2</t>
  </si>
  <si>
    <t>YJL210W</t>
  </si>
  <si>
    <t>PEX2</t>
  </si>
  <si>
    <t>YGL263W</t>
  </si>
  <si>
    <t>COS12</t>
  </si>
  <si>
    <t>YMR286W</t>
  </si>
  <si>
    <t>MRPL33</t>
  </si>
  <si>
    <t>YCL008C</t>
  </si>
  <si>
    <t>STP22</t>
  </si>
  <si>
    <t>YLL014W</t>
  </si>
  <si>
    <t>EMC6</t>
  </si>
  <si>
    <t>YJL078C</t>
  </si>
  <si>
    <t>PRY3</t>
  </si>
  <si>
    <t>YOR272W</t>
  </si>
  <si>
    <t>YTM1</t>
  </si>
  <si>
    <t>YGL254W</t>
  </si>
  <si>
    <t>FZF1</t>
  </si>
  <si>
    <t>YLR048W</t>
  </si>
  <si>
    <t>RPS0B</t>
  </si>
  <si>
    <t>YJR115W</t>
  </si>
  <si>
    <t>YHR162W</t>
  </si>
  <si>
    <t>MPC2</t>
  </si>
  <si>
    <t>YGR143W</t>
  </si>
  <si>
    <t>SKN1</t>
  </si>
  <si>
    <t>YLR084C</t>
  </si>
  <si>
    <t>RAX2</t>
  </si>
  <si>
    <t>YLR409C</t>
  </si>
  <si>
    <t>UTP21</t>
  </si>
  <si>
    <t>YER178W</t>
  </si>
  <si>
    <t>PDA1</t>
  </si>
  <si>
    <t>YER177W</t>
  </si>
  <si>
    <t>BMH1</t>
  </si>
  <si>
    <t>YDR169C</t>
  </si>
  <si>
    <t>STB3</t>
  </si>
  <si>
    <t>YPR042C</t>
  </si>
  <si>
    <t>PUF2</t>
  </si>
  <si>
    <t>YNL321W</t>
  </si>
  <si>
    <t>VNX1</t>
  </si>
  <si>
    <t>YDR083W</t>
  </si>
  <si>
    <t>RRP8</t>
  </si>
  <si>
    <t>YJR052W</t>
  </si>
  <si>
    <t>RAD7</t>
  </si>
  <si>
    <t>YOR254C</t>
  </si>
  <si>
    <t>SEC63</t>
  </si>
  <si>
    <t>YGL005C</t>
  </si>
  <si>
    <t>COG7</t>
  </si>
  <si>
    <t>YNL078W</t>
  </si>
  <si>
    <t>NIS1</t>
  </si>
  <si>
    <t>YKL179C</t>
  </si>
  <si>
    <t>COY1</t>
  </si>
  <si>
    <t>YAL044W-A</t>
  </si>
  <si>
    <t>BOL1</t>
  </si>
  <si>
    <t>YKL029C</t>
  </si>
  <si>
    <t>MAE1</t>
  </si>
  <si>
    <t>YBR025C</t>
  </si>
  <si>
    <t>OLA1</t>
  </si>
  <si>
    <t>YKR092C</t>
  </si>
  <si>
    <t>SRP40</t>
  </si>
  <si>
    <t>YPR138C</t>
  </si>
  <si>
    <t>MEP3</t>
  </si>
  <si>
    <t>YGL203C</t>
  </si>
  <si>
    <t>KEX1</t>
  </si>
  <si>
    <t>YDL200C</t>
  </si>
  <si>
    <t>MGT1</t>
  </si>
  <si>
    <t>YDL015C</t>
  </si>
  <si>
    <t>TSC13</t>
  </si>
  <si>
    <t>YDR501W</t>
  </si>
  <si>
    <t>PLM2</t>
  </si>
  <si>
    <t>YDR406W</t>
  </si>
  <si>
    <t>PDR15</t>
  </si>
  <si>
    <t>YPR021C</t>
  </si>
  <si>
    <t>AGC1</t>
  </si>
  <si>
    <t>YER030W</t>
  </si>
  <si>
    <t>CHZ1</t>
  </si>
  <si>
    <t>YGR138C</t>
  </si>
  <si>
    <t>TPO2</t>
  </si>
  <si>
    <t>YDL031W</t>
  </si>
  <si>
    <t>DBP10</t>
  </si>
  <si>
    <t>YGR079W</t>
  </si>
  <si>
    <t>YJR036C</t>
  </si>
  <si>
    <t>HUL4</t>
  </si>
  <si>
    <t>YNL271C</t>
  </si>
  <si>
    <t>BNI1</t>
  </si>
  <si>
    <t>YHL016C</t>
  </si>
  <si>
    <t>DUR3</t>
  </si>
  <si>
    <t>YOL147C</t>
  </si>
  <si>
    <t>PEX11</t>
  </si>
  <si>
    <t>YFR007W</t>
  </si>
  <si>
    <t>YFH7</t>
  </si>
  <si>
    <t>YOR007C</t>
  </si>
  <si>
    <t>SGT2</t>
  </si>
  <si>
    <t>YLR244C</t>
  </si>
  <si>
    <t>MAP1</t>
  </si>
  <si>
    <t>YNL068C</t>
  </si>
  <si>
    <t>FKH2</t>
  </si>
  <si>
    <t>YAL051W</t>
  </si>
  <si>
    <t>OAF1</t>
  </si>
  <si>
    <t>YHR200W</t>
  </si>
  <si>
    <t>RPN10</t>
  </si>
  <si>
    <t>YPR036W</t>
  </si>
  <si>
    <t>VMA13</t>
  </si>
  <si>
    <t>YIL075C</t>
  </si>
  <si>
    <t>RPN2</t>
  </si>
  <si>
    <t>YGR243W</t>
  </si>
  <si>
    <t>MPC3</t>
  </si>
  <si>
    <t>YGL192W</t>
  </si>
  <si>
    <t>IME4</t>
  </si>
  <si>
    <t>YPR009W</t>
  </si>
  <si>
    <t>SUT2</t>
  </si>
  <si>
    <t>YMR090W</t>
  </si>
  <si>
    <t>YLR272C</t>
  </si>
  <si>
    <t>YCS4</t>
  </si>
  <si>
    <t>YHR139C</t>
  </si>
  <si>
    <t>SPS100</t>
  </si>
  <si>
    <t>YMR129W</t>
  </si>
  <si>
    <t>POM152</t>
  </si>
  <si>
    <t>YPR144C</t>
  </si>
  <si>
    <t>NOC4</t>
  </si>
  <si>
    <t>YHR133C</t>
  </si>
  <si>
    <t>NSG1</t>
  </si>
  <si>
    <t>YLL011W</t>
  </si>
  <si>
    <t>SOF1</t>
  </si>
  <si>
    <t>YMR205C</t>
  </si>
  <si>
    <t>PFK2</t>
  </si>
  <si>
    <t>YDR034C</t>
  </si>
  <si>
    <t>LYS14</t>
  </si>
  <si>
    <t>YDL006W</t>
  </si>
  <si>
    <t>PTC1</t>
  </si>
  <si>
    <t>YKR077W</t>
  </si>
  <si>
    <t>MSA2</t>
  </si>
  <si>
    <t>YBL019W</t>
  </si>
  <si>
    <t>APN2</t>
  </si>
  <si>
    <t>YER019C-A</t>
  </si>
  <si>
    <t>SBH2</t>
  </si>
  <si>
    <t>YOL109W</t>
  </si>
  <si>
    <t>ZEO1</t>
  </si>
  <si>
    <t>YNR034W-A</t>
  </si>
  <si>
    <t>EGO4</t>
  </si>
  <si>
    <t>YOR093C</t>
  </si>
  <si>
    <t>CMR2</t>
  </si>
  <si>
    <t>YNL079C</t>
  </si>
  <si>
    <t>TPM1</t>
  </si>
  <si>
    <t>YMR192W</t>
  </si>
  <si>
    <t>GYL1</t>
  </si>
  <si>
    <t>YJL092W</t>
  </si>
  <si>
    <t>SRS2</t>
  </si>
  <si>
    <t>YBR263W</t>
  </si>
  <si>
    <t>SHM1</t>
  </si>
  <si>
    <t>YEL052W</t>
  </si>
  <si>
    <t>AFG1</t>
  </si>
  <si>
    <t>YGR154C</t>
  </si>
  <si>
    <t>GTO1</t>
  </si>
  <si>
    <t>YER119C</t>
  </si>
  <si>
    <t>AVT6</t>
  </si>
  <si>
    <t>YBR271W</t>
  </si>
  <si>
    <t>EFM2</t>
  </si>
  <si>
    <t>YGR184C</t>
  </si>
  <si>
    <t>UBR1</t>
  </si>
  <si>
    <t>YBL078C</t>
  </si>
  <si>
    <t>ATG8</t>
  </si>
  <si>
    <t>YNR037C</t>
  </si>
  <si>
    <t>RSM19</t>
  </si>
  <si>
    <t>YIL149C</t>
  </si>
  <si>
    <t>MLP2</t>
  </si>
  <si>
    <t>YNR015W</t>
  </si>
  <si>
    <t>SMM1</t>
  </si>
  <si>
    <t>YGR085C</t>
  </si>
  <si>
    <t>RPL11B</t>
  </si>
  <si>
    <t>YMR164C</t>
  </si>
  <si>
    <t>MSS11</t>
  </si>
  <si>
    <t>YJR057W</t>
  </si>
  <si>
    <t>CDC8</t>
  </si>
  <si>
    <t>YPR089W</t>
  </si>
  <si>
    <t>YPL020C</t>
  </si>
  <si>
    <t>ULP1</t>
  </si>
  <si>
    <t>YLL035W</t>
  </si>
  <si>
    <t>GRC3</t>
  </si>
  <si>
    <t>YHR069C</t>
  </si>
  <si>
    <t>RRP4</t>
  </si>
  <si>
    <t>YER111C</t>
  </si>
  <si>
    <t>SWI4</t>
  </si>
  <si>
    <t>YAL015C</t>
  </si>
  <si>
    <t>NTG1</t>
  </si>
  <si>
    <t>YOR187W</t>
  </si>
  <si>
    <t>TUF1</t>
  </si>
  <si>
    <t>YDL211C</t>
  </si>
  <si>
    <t>YPL177C</t>
  </si>
  <si>
    <t>CUP9</t>
  </si>
  <si>
    <t>YJL129C</t>
  </si>
  <si>
    <t>TRK1</t>
  </si>
  <si>
    <t>YIL003W</t>
  </si>
  <si>
    <t>CFD1</t>
  </si>
  <si>
    <t>YMR256C</t>
  </si>
  <si>
    <t>COX7</t>
  </si>
  <si>
    <t>YPR199C</t>
  </si>
  <si>
    <t>ARR1</t>
  </si>
  <si>
    <t>YNL093W</t>
  </si>
  <si>
    <t>YPT53</t>
  </si>
  <si>
    <t>YBR188C</t>
  </si>
  <si>
    <t>NTC20</t>
  </si>
  <si>
    <t>YFL056C</t>
  </si>
  <si>
    <t>AAD6</t>
  </si>
  <si>
    <t>YOR196C</t>
  </si>
  <si>
    <t>LIP5</t>
  </si>
  <si>
    <t>YDL120W</t>
  </si>
  <si>
    <t>YFH1</t>
  </si>
  <si>
    <t>YCR073C</t>
  </si>
  <si>
    <t>SSK22</t>
  </si>
  <si>
    <t>YJR103W</t>
  </si>
  <si>
    <t>URA8</t>
  </si>
  <si>
    <t>YPL098C</t>
  </si>
  <si>
    <t>MGR2</t>
  </si>
  <si>
    <t>YML064C</t>
  </si>
  <si>
    <t>TEM1</t>
  </si>
  <si>
    <t>YGL249W</t>
  </si>
  <si>
    <t>ZIP2</t>
  </si>
  <si>
    <t>YPR104C</t>
  </si>
  <si>
    <t>FHL1</t>
  </si>
  <si>
    <t>YPR193C</t>
  </si>
  <si>
    <t>HPA2</t>
  </si>
  <si>
    <t>YGR282C</t>
  </si>
  <si>
    <t>BGL2</t>
  </si>
  <si>
    <t>YDR110W</t>
  </si>
  <si>
    <t>FOB1</t>
  </si>
  <si>
    <t>YGR127W</t>
  </si>
  <si>
    <t>YNL241C</t>
  </si>
  <si>
    <t>ZWF1</t>
  </si>
  <si>
    <t>YJL002C</t>
  </si>
  <si>
    <t>OST1</t>
  </si>
  <si>
    <t>YOL088C</t>
  </si>
  <si>
    <t>MPD2</t>
  </si>
  <si>
    <t>YDR043C</t>
  </si>
  <si>
    <t>NRG1</t>
  </si>
  <si>
    <t>YIL023C</t>
  </si>
  <si>
    <t>YKE4</t>
  </si>
  <si>
    <t>YLR131C</t>
  </si>
  <si>
    <t>ACE2</t>
  </si>
  <si>
    <t>YML115C</t>
  </si>
  <si>
    <t>VAN1</t>
  </si>
  <si>
    <t>YDR470C</t>
  </si>
  <si>
    <t>UGO1</t>
  </si>
  <si>
    <t>YLR134W</t>
  </si>
  <si>
    <t>PDC5</t>
  </si>
  <si>
    <t>YPL267W</t>
  </si>
  <si>
    <t>ACM1</t>
  </si>
  <si>
    <t>YDL164C</t>
  </si>
  <si>
    <t>CDC9</t>
  </si>
  <si>
    <t>YLR027C</t>
  </si>
  <si>
    <t>AAT2</t>
  </si>
  <si>
    <t>YPL016W</t>
  </si>
  <si>
    <t>SWI1</t>
  </si>
  <si>
    <t>YJL155C</t>
  </si>
  <si>
    <t>FBP26</t>
  </si>
  <si>
    <t>YHR196W</t>
  </si>
  <si>
    <t>UTP9</t>
  </si>
  <si>
    <t>YJL204C</t>
  </si>
  <si>
    <t>RCY1</t>
  </si>
  <si>
    <t>YKL092C</t>
  </si>
  <si>
    <t>BUD2</t>
  </si>
  <si>
    <t>YBR052C</t>
  </si>
  <si>
    <t>RFS1</t>
  </si>
  <si>
    <t>YBR086C</t>
  </si>
  <si>
    <t>IST2</t>
  </si>
  <si>
    <t>YEL024W</t>
  </si>
  <si>
    <t>RIP1</t>
  </si>
  <si>
    <t>YNL277W</t>
  </si>
  <si>
    <t>MET2</t>
  </si>
  <si>
    <t>YGL181W</t>
  </si>
  <si>
    <t>GTS1</t>
  </si>
  <si>
    <t>YOL119C</t>
  </si>
  <si>
    <t>MCH4</t>
  </si>
  <si>
    <t>YJR140C</t>
  </si>
  <si>
    <t>HIR3</t>
  </si>
  <si>
    <t>YOR104W</t>
  </si>
  <si>
    <t>PIN2</t>
  </si>
  <si>
    <t>YEL012W</t>
  </si>
  <si>
    <t>UBC8</t>
  </si>
  <si>
    <t>YCL054W</t>
  </si>
  <si>
    <t>SPB1</t>
  </si>
  <si>
    <t>YOR167C</t>
  </si>
  <si>
    <t>RPS28A</t>
  </si>
  <si>
    <t>YBR017C</t>
  </si>
  <si>
    <t>KAP104</t>
  </si>
  <si>
    <t>YNR026C</t>
  </si>
  <si>
    <t>SEC12</t>
  </si>
  <si>
    <t>YOL008W</t>
  </si>
  <si>
    <t>COQ10</t>
  </si>
  <si>
    <t>YGL198W</t>
  </si>
  <si>
    <t>YIP4</t>
  </si>
  <si>
    <t>YBL002W</t>
  </si>
  <si>
    <t>HTB2</t>
  </si>
  <si>
    <t>YPR033C</t>
  </si>
  <si>
    <t>HTS1</t>
  </si>
  <si>
    <t>YER055C</t>
  </si>
  <si>
    <t>HIS1</t>
  </si>
  <si>
    <t>YOL149W</t>
  </si>
  <si>
    <t>DCP1</t>
  </si>
  <si>
    <t>YLR249W</t>
  </si>
  <si>
    <t>YEF3</t>
  </si>
  <si>
    <t>YJR156C</t>
  </si>
  <si>
    <t>THI11</t>
  </si>
  <si>
    <t>YER151C</t>
  </si>
  <si>
    <t>UBP3</t>
  </si>
  <si>
    <t>YNL132W</t>
  </si>
  <si>
    <t>KRE33</t>
  </si>
  <si>
    <t>YCL031C</t>
  </si>
  <si>
    <t>RRP7</t>
  </si>
  <si>
    <t>YOR344C</t>
  </si>
  <si>
    <t>TYE7</t>
  </si>
  <si>
    <t>YOR336W</t>
  </si>
  <si>
    <t>KRE5</t>
  </si>
  <si>
    <t>YOR092W</t>
  </si>
  <si>
    <t>ECM3</t>
  </si>
  <si>
    <t>YHR057C</t>
  </si>
  <si>
    <t>CPR2</t>
  </si>
  <si>
    <t>YJR085C</t>
  </si>
  <si>
    <t>TMH11</t>
  </si>
  <si>
    <t>YMR247C</t>
  </si>
  <si>
    <t>RKR1</t>
  </si>
  <si>
    <t>YDR161W</t>
  </si>
  <si>
    <t>ACL4</t>
  </si>
  <si>
    <t>YIL095W</t>
  </si>
  <si>
    <t>PRK1</t>
  </si>
  <si>
    <t>YIL096C</t>
  </si>
  <si>
    <t>BMT5</t>
  </si>
  <si>
    <t>YDR351W</t>
  </si>
  <si>
    <t>SBE2</t>
  </si>
  <si>
    <t>YOR243C</t>
  </si>
  <si>
    <t>PUS7</t>
  </si>
  <si>
    <t>YLR264W</t>
  </si>
  <si>
    <t>RPS28B</t>
  </si>
  <si>
    <t>YLR449W</t>
  </si>
  <si>
    <t>FPR4</t>
  </si>
  <si>
    <t>YER041W</t>
  </si>
  <si>
    <t>YEN1</t>
  </si>
  <si>
    <t>YOR038C</t>
  </si>
  <si>
    <t>HIR2</t>
  </si>
  <si>
    <t>YDL079C</t>
  </si>
  <si>
    <t>MRK1</t>
  </si>
  <si>
    <t>YML126C</t>
  </si>
  <si>
    <t>ERG13</t>
  </si>
  <si>
    <t>YMR054W</t>
  </si>
  <si>
    <t>STV1</t>
  </si>
  <si>
    <t>YGL236C</t>
  </si>
  <si>
    <t>MTO1</t>
  </si>
  <si>
    <t>YEL066W</t>
  </si>
  <si>
    <t>HPA3</t>
  </si>
  <si>
    <t>YOR127W</t>
  </si>
  <si>
    <t>RGA1</t>
  </si>
  <si>
    <t>YDR019C</t>
  </si>
  <si>
    <t>GCV1</t>
  </si>
  <si>
    <t>YOL059W</t>
  </si>
  <si>
    <t>GPD2</t>
  </si>
  <si>
    <t>YLR437C</t>
  </si>
  <si>
    <t>DIF1</t>
  </si>
  <si>
    <t>YMR002W</t>
  </si>
  <si>
    <t>MIX17</t>
  </si>
  <si>
    <t>YBR009C</t>
  </si>
  <si>
    <t>HHF1</t>
  </si>
  <si>
    <t>YJR060W</t>
  </si>
  <si>
    <t>CBF1</t>
  </si>
  <si>
    <t>YAL025C</t>
  </si>
  <si>
    <t>MAK16</t>
  </si>
  <si>
    <t>YCR044C</t>
  </si>
  <si>
    <t>PER1</t>
  </si>
  <si>
    <t>YIL108W</t>
  </si>
  <si>
    <t>YAR071W</t>
  </si>
  <si>
    <t>PHO11</t>
  </si>
  <si>
    <t>YGR158C</t>
  </si>
  <si>
    <t>MTR3</t>
  </si>
  <si>
    <t>YJL222W</t>
  </si>
  <si>
    <t>VTH2</t>
  </si>
  <si>
    <t>YPL022W</t>
  </si>
  <si>
    <t>RAD1</t>
  </si>
  <si>
    <t>YGR234W</t>
  </si>
  <si>
    <t>YHB1</t>
  </si>
  <si>
    <t>YOL110W</t>
  </si>
  <si>
    <t>SHR5</t>
  </si>
  <si>
    <t>YJL146W</t>
  </si>
  <si>
    <t>IDS2</t>
  </si>
  <si>
    <t>YDL081C</t>
  </si>
  <si>
    <t>RPP1A</t>
  </si>
  <si>
    <t>YDR301W</t>
  </si>
  <si>
    <t>CFT1</t>
  </si>
  <si>
    <t>YMR259C</t>
  </si>
  <si>
    <t>TRM732</t>
  </si>
  <si>
    <t>YOL017W</t>
  </si>
  <si>
    <t>ESC8</t>
  </si>
  <si>
    <t>YDL047W</t>
  </si>
  <si>
    <t>SIT4</t>
  </si>
  <si>
    <t>YKR046C</t>
  </si>
  <si>
    <t>PLN1</t>
  </si>
  <si>
    <t>YKL077W</t>
  </si>
  <si>
    <t>PSG1</t>
  </si>
  <si>
    <t>YCR036W</t>
  </si>
  <si>
    <t>RBK1</t>
  </si>
  <si>
    <t>YDL169C</t>
  </si>
  <si>
    <t>UGX2</t>
  </si>
  <si>
    <t>YHR114W</t>
  </si>
  <si>
    <t>BZZ1</t>
  </si>
  <si>
    <t>YIR018W</t>
  </si>
  <si>
    <t>YAP5</t>
  </si>
  <si>
    <t>YCR004C</t>
  </si>
  <si>
    <t>YCP4</t>
  </si>
  <si>
    <t>YOR001W</t>
  </si>
  <si>
    <t>RRP6</t>
  </si>
  <si>
    <t>YIL042C</t>
  </si>
  <si>
    <t>PKP1</t>
  </si>
  <si>
    <t>YJL213W</t>
  </si>
  <si>
    <t>YLR455W</t>
  </si>
  <si>
    <t>PDP3</t>
  </si>
  <si>
    <t>YER105C</t>
  </si>
  <si>
    <t>NUP157</t>
  </si>
  <si>
    <t>YDR373W</t>
  </si>
  <si>
    <t>FRQ1</t>
  </si>
  <si>
    <t>YNR020C</t>
  </si>
  <si>
    <t>ATP23</t>
  </si>
  <si>
    <t>YPL222W</t>
  </si>
  <si>
    <t>FMP40</t>
  </si>
  <si>
    <t>YNR068C</t>
  </si>
  <si>
    <t>YPL135W</t>
  </si>
  <si>
    <t>ISU1</t>
  </si>
  <si>
    <t>YPL060C-A</t>
  </si>
  <si>
    <t>YNL166C</t>
  </si>
  <si>
    <t>BNI5</t>
  </si>
  <si>
    <t>YML103C</t>
  </si>
  <si>
    <t>NUP188</t>
  </si>
  <si>
    <t>YGL194C</t>
  </si>
  <si>
    <t>HOS2</t>
  </si>
  <si>
    <t>YAL046C</t>
  </si>
  <si>
    <t>BOL3</t>
  </si>
  <si>
    <t>YDR074W</t>
  </si>
  <si>
    <t>TPS2</t>
  </si>
  <si>
    <t>YKR013W</t>
  </si>
  <si>
    <t>PRY2</t>
  </si>
  <si>
    <t>YNL175C</t>
  </si>
  <si>
    <t>NOP13</t>
  </si>
  <si>
    <t>YLR276C</t>
  </si>
  <si>
    <t>DBP9</t>
  </si>
  <si>
    <t>YDR410C</t>
  </si>
  <si>
    <t>STE14</t>
  </si>
  <si>
    <t>YDL128W</t>
  </si>
  <si>
    <t>VCX1</t>
  </si>
  <si>
    <t>YPL046C</t>
  </si>
  <si>
    <t>ELC1</t>
  </si>
  <si>
    <t>YIL153W</t>
  </si>
  <si>
    <t>RRD1</t>
  </si>
  <si>
    <t>YBR177C</t>
  </si>
  <si>
    <t>EHT1</t>
  </si>
  <si>
    <t>YPL050C</t>
  </si>
  <si>
    <t>MNN9</t>
  </si>
  <si>
    <t>YDR370C</t>
  </si>
  <si>
    <t>DXO1</t>
  </si>
  <si>
    <t>YJL050W</t>
  </si>
  <si>
    <t>MTR4</t>
  </si>
  <si>
    <t>YGL145W</t>
  </si>
  <si>
    <t>TIP20</t>
  </si>
  <si>
    <t>YLR196W</t>
  </si>
  <si>
    <t>PWP1</t>
  </si>
  <si>
    <t>YGR179C</t>
  </si>
  <si>
    <t>OKP1</t>
  </si>
  <si>
    <t>YCL017C</t>
  </si>
  <si>
    <t>NFS1</t>
  </si>
  <si>
    <t>YJR121W</t>
  </si>
  <si>
    <t>ATP2</t>
  </si>
  <si>
    <t>YGL079W</t>
  </si>
  <si>
    <t>KXD1</t>
  </si>
  <si>
    <t>YBL029C-A</t>
  </si>
  <si>
    <t>YDR165W</t>
  </si>
  <si>
    <t>TRM82</t>
  </si>
  <si>
    <t>YAR007C</t>
  </si>
  <si>
    <t>RFA1</t>
  </si>
  <si>
    <t>YJL100W</t>
  </si>
  <si>
    <t>LSB6</t>
  </si>
  <si>
    <t>YOR317W</t>
  </si>
  <si>
    <t>FAA1</t>
  </si>
  <si>
    <t>YER170W</t>
  </si>
  <si>
    <t>ADK2</t>
  </si>
  <si>
    <t>YPL170W</t>
  </si>
  <si>
    <t>DAP1</t>
  </si>
  <si>
    <t>YMR219W</t>
  </si>
  <si>
    <t>ESC1</t>
  </si>
  <si>
    <t>YGR239C</t>
  </si>
  <si>
    <t>PEX21</t>
  </si>
  <si>
    <t>YNL184C</t>
  </si>
  <si>
    <t>YJL061W</t>
  </si>
  <si>
    <t>NUP82</t>
  </si>
  <si>
    <t>YPL249C-A</t>
  </si>
  <si>
    <t>RPL36B</t>
  </si>
  <si>
    <t>YPL253C</t>
  </si>
  <si>
    <t>VIK1</t>
  </si>
  <si>
    <t>YKR082W</t>
  </si>
  <si>
    <t>NUP133</t>
  </si>
  <si>
    <t>YHL039W</t>
  </si>
  <si>
    <t>EFM1</t>
  </si>
  <si>
    <t>YGR277C</t>
  </si>
  <si>
    <t>CAB4</t>
  </si>
  <si>
    <t>YPL015C</t>
  </si>
  <si>
    <t>HST2</t>
  </si>
  <si>
    <t>YBR166C</t>
  </si>
  <si>
    <t>TYR1</t>
  </si>
  <si>
    <t>YBL034C</t>
  </si>
  <si>
    <t>STU1</t>
  </si>
  <si>
    <t>YIL017C</t>
  </si>
  <si>
    <t>VID28</t>
  </si>
  <si>
    <t>YGL227W</t>
  </si>
  <si>
    <t>VID30</t>
  </si>
  <si>
    <t>YHR099W</t>
  </si>
  <si>
    <t>TRA1</t>
  </si>
  <si>
    <t>YKL067W</t>
  </si>
  <si>
    <t>YNK1</t>
  </si>
  <si>
    <t>YFR038W</t>
  </si>
  <si>
    <t>IRC5</t>
  </si>
  <si>
    <t>YBR049C</t>
  </si>
  <si>
    <t>REB1</t>
  </si>
  <si>
    <t>YBL030C</t>
  </si>
  <si>
    <t>PET9</t>
  </si>
  <si>
    <t>YDR296W</t>
  </si>
  <si>
    <t>MHR1</t>
  </si>
  <si>
    <t>YPL043W</t>
  </si>
  <si>
    <t>NOP4</t>
  </si>
  <si>
    <t>YML017W</t>
  </si>
  <si>
    <t>PSP2</t>
  </si>
  <si>
    <t>YDR097C</t>
  </si>
  <si>
    <t>MSH6</t>
  </si>
  <si>
    <t>YMR290C</t>
  </si>
  <si>
    <t>HAS1</t>
  </si>
  <si>
    <t>YMR229C</t>
  </si>
  <si>
    <t>RRP5</t>
  </si>
  <si>
    <t>YLR439W</t>
  </si>
  <si>
    <t>MRPL4</t>
  </si>
  <si>
    <t>YBL067C</t>
  </si>
  <si>
    <t>UBP13</t>
  </si>
  <si>
    <t>YKL126W</t>
  </si>
  <si>
    <t>YPK1</t>
  </si>
  <si>
    <t>YJL073W</t>
  </si>
  <si>
    <t>JEM1</t>
  </si>
  <si>
    <t>YDR424C</t>
  </si>
  <si>
    <t>DYN2</t>
  </si>
  <si>
    <t>YDR225W</t>
  </si>
  <si>
    <t>HTA1</t>
  </si>
  <si>
    <t>YJL110C</t>
  </si>
  <si>
    <t>GZF3</t>
  </si>
  <si>
    <t>YGL028C</t>
  </si>
  <si>
    <t>SCW11</t>
  </si>
  <si>
    <t>YHR184W</t>
  </si>
  <si>
    <t>SSP1</t>
  </si>
  <si>
    <t>YER056C</t>
  </si>
  <si>
    <t>FCY2</t>
  </si>
  <si>
    <t>YNR055C</t>
  </si>
  <si>
    <t>HOL1</t>
  </si>
  <si>
    <t>YPL092W</t>
  </si>
  <si>
    <t>SSU1</t>
  </si>
  <si>
    <t>YBR074W</t>
  </si>
  <si>
    <t>PFF1</t>
  </si>
  <si>
    <t>YJL162C</t>
  </si>
  <si>
    <t>JJJ2</t>
  </si>
  <si>
    <t>YDR500C</t>
  </si>
  <si>
    <t>RPL37B</t>
  </si>
  <si>
    <t>YOR004W</t>
  </si>
  <si>
    <t>UTP23</t>
  </si>
  <si>
    <t>YHR083W</t>
  </si>
  <si>
    <t>SAM35</t>
  </si>
  <si>
    <t>YDR411C</t>
  </si>
  <si>
    <t>DFM1</t>
  </si>
  <si>
    <t>YLR109W</t>
  </si>
  <si>
    <t>AHP1</t>
  </si>
  <si>
    <t>YJR055W</t>
  </si>
  <si>
    <t>HIT1</t>
  </si>
  <si>
    <t>YDR054C</t>
  </si>
  <si>
    <t>CDC34</t>
  </si>
  <si>
    <t>YGR199W</t>
  </si>
  <si>
    <t>PMT6</t>
  </si>
  <si>
    <t>YNL231C</t>
  </si>
  <si>
    <t>PDR16</t>
  </si>
  <si>
    <t>YKR081C</t>
  </si>
  <si>
    <t>RPF2</t>
  </si>
  <si>
    <t>YDR105C</t>
  </si>
  <si>
    <t>TMS1</t>
  </si>
  <si>
    <t>YIL014W</t>
  </si>
  <si>
    <t>MNT3</t>
  </si>
  <si>
    <t>YLR239C</t>
  </si>
  <si>
    <t>LIP2</t>
  </si>
  <si>
    <t>YDL213C</t>
  </si>
  <si>
    <t>NOP6</t>
  </si>
  <si>
    <t>YDL210W</t>
  </si>
  <si>
    <t>UGA4</t>
  </si>
  <si>
    <t>YOL123W</t>
  </si>
  <si>
    <t>HRP1</t>
  </si>
  <si>
    <t>YBR123C</t>
  </si>
  <si>
    <t>TFC1</t>
  </si>
  <si>
    <t>YGL103W</t>
  </si>
  <si>
    <t>RPL28</t>
  </si>
  <si>
    <t>YJR015W</t>
  </si>
  <si>
    <t>YDR115W</t>
  </si>
  <si>
    <t>MRX14</t>
  </si>
  <si>
    <t>YNL334C</t>
  </si>
  <si>
    <t>SNO2</t>
  </si>
  <si>
    <t>YPL243W</t>
  </si>
  <si>
    <t>SRP68</t>
  </si>
  <si>
    <t>YJR132W</t>
  </si>
  <si>
    <t>NMD5</t>
  </si>
  <si>
    <t>YNL230C</t>
  </si>
  <si>
    <t>ELA1</t>
  </si>
  <si>
    <t>YDR298C</t>
  </si>
  <si>
    <t>ATP5</t>
  </si>
  <si>
    <t>YDL060W</t>
  </si>
  <si>
    <t>TSR1</t>
  </si>
  <si>
    <t>YKL195W</t>
  </si>
  <si>
    <t>MIA40</t>
  </si>
  <si>
    <t>YDR479C</t>
  </si>
  <si>
    <t>PEX29</t>
  </si>
  <si>
    <t>YDL201W</t>
  </si>
  <si>
    <t>TRM8</t>
  </si>
  <si>
    <t>YBR012W-B</t>
  </si>
  <si>
    <t>YDL240W</t>
  </si>
  <si>
    <t>LRG1</t>
  </si>
  <si>
    <t>YDR213W</t>
  </si>
  <si>
    <t>UPC2</t>
  </si>
  <si>
    <t>YIR019C</t>
  </si>
  <si>
    <t>FLO11</t>
  </si>
  <si>
    <t>YIL056W</t>
  </si>
  <si>
    <t>VHR1</t>
  </si>
  <si>
    <t>YML016C</t>
  </si>
  <si>
    <t>PPZ1</t>
  </si>
  <si>
    <t>YGR001C</t>
  </si>
  <si>
    <t>EFM5</t>
  </si>
  <si>
    <t>YDR365W-B</t>
  </si>
  <si>
    <t>YDL217C</t>
  </si>
  <si>
    <t>TIM22</t>
  </si>
  <si>
    <t>YDR037W</t>
  </si>
  <si>
    <t>KRS1</t>
  </si>
  <si>
    <t>YNL126W</t>
  </si>
  <si>
    <t>SPC98</t>
  </si>
  <si>
    <t>YNR021W</t>
  </si>
  <si>
    <t>YDL126C</t>
  </si>
  <si>
    <t>CDC48</t>
  </si>
  <si>
    <t>YDR303C</t>
  </si>
  <si>
    <t>RSC3</t>
  </si>
  <si>
    <t>YJL023C</t>
  </si>
  <si>
    <t>PET130</t>
  </si>
  <si>
    <t>YDR012W</t>
  </si>
  <si>
    <t>RPL4B</t>
  </si>
  <si>
    <t>YJR141W</t>
  </si>
  <si>
    <t>IPA1</t>
  </si>
  <si>
    <t>YMR036C</t>
  </si>
  <si>
    <t>MIH1</t>
  </si>
  <si>
    <t>YCR073W-A</t>
  </si>
  <si>
    <t>SOL2</t>
  </si>
  <si>
    <t>YER079W</t>
  </si>
  <si>
    <t>YDR310C</t>
  </si>
  <si>
    <t>SUM1</t>
  </si>
  <si>
    <t>YNL123W</t>
  </si>
  <si>
    <t>NMA111</t>
  </si>
  <si>
    <t>YNL062C</t>
  </si>
  <si>
    <t>GCD10</t>
  </si>
  <si>
    <t>YDR179W-A</t>
  </si>
  <si>
    <t>NVJ3</t>
  </si>
  <si>
    <t>YOR223W</t>
  </si>
  <si>
    <t>DSC3</t>
  </si>
  <si>
    <t>YAL061W</t>
  </si>
  <si>
    <t>BDH2</t>
  </si>
  <si>
    <t>YPL175W</t>
  </si>
  <si>
    <t>SPT14</t>
  </si>
  <si>
    <t>YER032W</t>
  </si>
  <si>
    <t>FIR1</t>
  </si>
  <si>
    <t>YOR390W</t>
  </si>
  <si>
    <t>FEX1</t>
  </si>
  <si>
    <t>YLR007W</t>
  </si>
  <si>
    <t>NSE1</t>
  </si>
  <si>
    <t>YDR017C</t>
  </si>
  <si>
    <t>KCS1</t>
  </si>
  <si>
    <t>YNL080C</t>
  </si>
  <si>
    <t>EOS1</t>
  </si>
  <si>
    <t>YBR010W</t>
  </si>
  <si>
    <t>HHT1</t>
  </si>
  <si>
    <t>YNL097C</t>
  </si>
  <si>
    <t>PHO23</t>
  </si>
  <si>
    <t>YGL012W</t>
  </si>
  <si>
    <t>ERG4</t>
  </si>
  <si>
    <t>YOR353C</t>
  </si>
  <si>
    <t>SOG2</t>
  </si>
  <si>
    <t>YIL139C</t>
  </si>
  <si>
    <t>REV7</t>
  </si>
  <si>
    <t>YBR207W</t>
  </si>
  <si>
    <t>FTH1</t>
  </si>
  <si>
    <t>YPL023C</t>
  </si>
  <si>
    <t>MET12</t>
  </si>
  <si>
    <t>YDR369C</t>
  </si>
  <si>
    <t>XRS2</t>
  </si>
  <si>
    <t>YDL130W-A</t>
  </si>
  <si>
    <t>STF1</t>
  </si>
  <si>
    <t>YER060W-A</t>
  </si>
  <si>
    <t>FCY22</t>
  </si>
  <si>
    <t>YER025W</t>
  </si>
  <si>
    <t>GCD11</t>
  </si>
  <si>
    <t>YOR375C</t>
  </si>
  <si>
    <t>GDH1</t>
  </si>
  <si>
    <t>YGR175C</t>
  </si>
  <si>
    <t>ERG1</t>
  </si>
  <si>
    <t>YDR248C</t>
  </si>
  <si>
    <t>YFR027W</t>
  </si>
  <si>
    <t>ECO1</t>
  </si>
  <si>
    <t>YHR132C</t>
  </si>
  <si>
    <t>ECM14</t>
  </si>
  <si>
    <t>YBR031W</t>
  </si>
  <si>
    <t>RPL4A</t>
  </si>
  <si>
    <t>YDR476C</t>
  </si>
  <si>
    <t>YGL119W</t>
  </si>
  <si>
    <t>COQ8</t>
  </si>
  <si>
    <t>YPL090C</t>
  </si>
  <si>
    <t>RPS6A</t>
  </si>
  <si>
    <t>YHR167W</t>
  </si>
  <si>
    <t>THP2</t>
  </si>
  <si>
    <t>YBL022C</t>
  </si>
  <si>
    <t>PIM1</t>
  </si>
  <si>
    <t>YJL071W</t>
  </si>
  <si>
    <t>ARG2</t>
  </si>
  <si>
    <t>YBR169C</t>
  </si>
  <si>
    <t>SSE2</t>
  </si>
  <si>
    <t>YCL049C</t>
  </si>
  <si>
    <t>YDR378C</t>
  </si>
  <si>
    <t>LSM6</t>
  </si>
  <si>
    <t>YPL233W</t>
  </si>
  <si>
    <t>NSL1</t>
  </si>
  <si>
    <t>YDR451C</t>
  </si>
  <si>
    <t>YHP1</t>
  </si>
  <si>
    <t>YMR176W</t>
  </si>
  <si>
    <t>ECM5</t>
  </si>
  <si>
    <t>YMR122W-A</t>
  </si>
  <si>
    <t>NCW1</t>
  </si>
  <si>
    <t>YKL214C</t>
  </si>
  <si>
    <t>YRA2</t>
  </si>
  <si>
    <t>YLR110C</t>
  </si>
  <si>
    <t>CCW12</t>
  </si>
  <si>
    <t>YLR225C</t>
  </si>
  <si>
    <t>YMR310C</t>
  </si>
  <si>
    <t>YML034W</t>
  </si>
  <si>
    <t>SRC1</t>
  </si>
  <si>
    <t>YMR024W</t>
  </si>
  <si>
    <t>MRPL3</t>
  </si>
  <si>
    <t>YPL113C</t>
  </si>
  <si>
    <t>YER123W</t>
  </si>
  <si>
    <t>YCK3</t>
  </si>
  <si>
    <t>YGR018C</t>
  </si>
  <si>
    <t>YHR059W</t>
  </si>
  <si>
    <t>FYV4</t>
  </si>
  <si>
    <t>YNL037C</t>
  </si>
  <si>
    <t>IDH1</t>
  </si>
  <si>
    <t>YBR130C</t>
  </si>
  <si>
    <t>SHE3</t>
  </si>
  <si>
    <t>YGR141W</t>
  </si>
  <si>
    <t>VPS62</t>
  </si>
  <si>
    <t>YGL031C</t>
  </si>
  <si>
    <t>RPL24A</t>
  </si>
  <si>
    <t>YML108W</t>
  </si>
  <si>
    <t>YLR432W</t>
  </si>
  <si>
    <t>IMD3</t>
  </si>
  <si>
    <t>YKL140W</t>
  </si>
  <si>
    <t>TGL1</t>
  </si>
  <si>
    <t>YBR089C-A</t>
  </si>
  <si>
    <t>NHP6B</t>
  </si>
  <si>
    <t>YIR030C</t>
  </si>
  <si>
    <t>DCG1</t>
  </si>
  <si>
    <t>YOL086W-A</t>
  </si>
  <si>
    <t>MHF1</t>
  </si>
  <si>
    <t>ETS1-1</t>
  </si>
  <si>
    <t>ETS1-2</t>
  </si>
  <si>
    <t>YLR344W</t>
  </si>
  <si>
    <t>RPL26A</t>
  </si>
  <si>
    <t>YDR341C</t>
  </si>
  <si>
    <t>YJL187C</t>
  </si>
  <si>
    <t>SWE1</t>
  </si>
  <si>
    <t>YBR168W</t>
  </si>
  <si>
    <t>PEX32</t>
  </si>
  <si>
    <t>YKL186C</t>
  </si>
  <si>
    <t>MTR2</t>
  </si>
  <si>
    <t>YDR392W</t>
  </si>
  <si>
    <t>SPT3</t>
  </si>
  <si>
    <t>YKL205W</t>
  </si>
  <si>
    <t>LOS1</t>
  </si>
  <si>
    <t>YDR246W</t>
  </si>
  <si>
    <t>TRS23</t>
  </si>
  <si>
    <t>YDL224C</t>
  </si>
  <si>
    <t>WHI4</t>
  </si>
  <si>
    <t>YLR213C</t>
  </si>
  <si>
    <t>CRR1</t>
  </si>
  <si>
    <t>YBR270C</t>
  </si>
  <si>
    <t>BIT2</t>
  </si>
  <si>
    <t>YMR209C</t>
  </si>
  <si>
    <t>YDR496C</t>
  </si>
  <si>
    <t>PUF6</t>
  </si>
  <si>
    <t>YBR248C</t>
  </si>
  <si>
    <t>HIS7</t>
  </si>
  <si>
    <t>YOL049W</t>
  </si>
  <si>
    <t>GSH2</t>
  </si>
  <si>
    <t>YHR182W</t>
  </si>
  <si>
    <t>YBR147W</t>
  </si>
  <si>
    <t>RTC2</t>
  </si>
  <si>
    <t>YOR057W</t>
  </si>
  <si>
    <t>SGT1</t>
  </si>
  <si>
    <t>YDR208W</t>
  </si>
  <si>
    <t>MSS4</t>
  </si>
  <si>
    <t>YML087C</t>
  </si>
  <si>
    <t>AIM33</t>
  </si>
  <si>
    <t>YDL055C</t>
  </si>
  <si>
    <t>PSA1</t>
  </si>
  <si>
    <t>YIL072W</t>
  </si>
  <si>
    <t>HOP1</t>
  </si>
  <si>
    <t>YKL170W</t>
  </si>
  <si>
    <t>MRPL38</t>
  </si>
  <si>
    <t>YFL014W</t>
  </si>
  <si>
    <t>HSP12</t>
  </si>
  <si>
    <t>YFL060C</t>
  </si>
  <si>
    <t>SNO3</t>
  </si>
  <si>
    <t>YHR206W</t>
  </si>
  <si>
    <t>SKN7</t>
  </si>
  <si>
    <t>YBR202W</t>
  </si>
  <si>
    <t>MCM7</t>
  </si>
  <si>
    <t>YGL137W</t>
  </si>
  <si>
    <t>SEC27</t>
  </si>
  <si>
    <t>YJL062W-A</t>
  </si>
  <si>
    <t>COA3</t>
  </si>
  <si>
    <t>YDR331W</t>
  </si>
  <si>
    <t>GPI8</t>
  </si>
  <si>
    <t>YPR128C</t>
  </si>
  <si>
    <t>ANT1</t>
  </si>
  <si>
    <t>YFR022W</t>
  </si>
  <si>
    <t>ROG3</t>
  </si>
  <si>
    <t>YGL226W</t>
  </si>
  <si>
    <t>MTC3</t>
  </si>
  <si>
    <t>YKL064W</t>
  </si>
  <si>
    <t>MNR2</t>
  </si>
  <si>
    <t>YDR044W</t>
  </si>
  <si>
    <t>HEM13</t>
  </si>
  <si>
    <t>YBR111W-A</t>
  </si>
  <si>
    <t>SUS1</t>
  </si>
  <si>
    <t>YLR018C</t>
  </si>
  <si>
    <t>POM34</t>
  </si>
  <si>
    <t>YPR184W</t>
  </si>
  <si>
    <t>GDB1</t>
  </si>
  <si>
    <t>YIL118W</t>
  </si>
  <si>
    <t>RHO3</t>
  </si>
  <si>
    <t>YER098W</t>
  </si>
  <si>
    <t>UBP9</t>
  </si>
  <si>
    <t>YOL087C</t>
  </si>
  <si>
    <t>DUF1</t>
  </si>
  <si>
    <t>YBR225W</t>
  </si>
  <si>
    <t>YDR363W</t>
  </si>
  <si>
    <t>ESC2</t>
  </si>
  <si>
    <t>YOR047C</t>
  </si>
  <si>
    <t>STD1</t>
  </si>
  <si>
    <t>YBL085W</t>
  </si>
  <si>
    <t>BOI1</t>
  </si>
  <si>
    <t>YIL049W</t>
  </si>
  <si>
    <t>DFG10</t>
  </si>
  <si>
    <t>YGL111W</t>
  </si>
  <si>
    <t>NSA1</t>
  </si>
  <si>
    <t>YKL058W</t>
  </si>
  <si>
    <t>TOA2</t>
  </si>
  <si>
    <t>YGR047C</t>
  </si>
  <si>
    <t>TFC4</t>
  </si>
  <si>
    <t>YDR456W</t>
  </si>
  <si>
    <t>NHX1</t>
  </si>
  <si>
    <t>YPL211W</t>
  </si>
  <si>
    <t>NIP7</t>
  </si>
  <si>
    <t>YKL013C</t>
  </si>
  <si>
    <t>ARC19</t>
  </si>
  <si>
    <t>YJL010C</t>
  </si>
  <si>
    <t>NOP9</t>
  </si>
  <si>
    <t>YIR042C</t>
  </si>
  <si>
    <t>YMR210W</t>
  </si>
  <si>
    <t>MGL2</t>
  </si>
  <si>
    <t>YDR309C</t>
  </si>
  <si>
    <t>GIC2</t>
  </si>
  <si>
    <t>YJR133W</t>
  </si>
  <si>
    <t>XPT1</t>
  </si>
  <si>
    <t>YBR038W</t>
  </si>
  <si>
    <t>CHS2</t>
  </si>
  <si>
    <t>YLR324W</t>
  </si>
  <si>
    <t>PEX30</t>
  </si>
  <si>
    <t>YJR004C</t>
  </si>
  <si>
    <t>SAG1</t>
  </si>
  <si>
    <t>YLR443W</t>
  </si>
  <si>
    <t>ECM7</t>
  </si>
  <si>
    <t>YKL048C</t>
  </si>
  <si>
    <t>ELM1</t>
  </si>
  <si>
    <t>YNL173C</t>
  </si>
  <si>
    <t>MDG1</t>
  </si>
  <si>
    <t>YOR332W</t>
  </si>
  <si>
    <t>VMA4</t>
  </si>
  <si>
    <t>YGR270W</t>
  </si>
  <si>
    <t>YTA7</t>
  </si>
  <si>
    <t>YOR342C</t>
  </si>
  <si>
    <t>YGR026W</t>
  </si>
  <si>
    <t>YMR257C</t>
  </si>
  <si>
    <t>PET111</t>
  </si>
  <si>
    <t>YDR485C</t>
  </si>
  <si>
    <t>VPS72</t>
  </si>
  <si>
    <t>YAL056W</t>
  </si>
  <si>
    <t>GPB2</t>
  </si>
  <si>
    <t>YOR145C</t>
  </si>
  <si>
    <t>PNO1</t>
  </si>
  <si>
    <t>YPR190C</t>
  </si>
  <si>
    <t>RPC82</t>
  </si>
  <si>
    <t>YIL158W</t>
  </si>
  <si>
    <t>AIM20</t>
  </si>
  <si>
    <t>YDR160W</t>
  </si>
  <si>
    <t>SSY1</t>
  </si>
  <si>
    <t>YOR360C</t>
  </si>
  <si>
    <t>PDE2</t>
  </si>
  <si>
    <t>YOL157C</t>
  </si>
  <si>
    <t>IMA2</t>
  </si>
  <si>
    <t>YLR010C</t>
  </si>
  <si>
    <t>TEN1</t>
  </si>
  <si>
    <t>YJL005W</t>
  </si>
  <si>
    <t>CYR1</t>
  </si>
  <si>
    <t>YMR214W</t>
  </si>
  <si>
    <t>SCJ1</t>
  </si>
  <si>
    <t>YLL054C</t>
  </si>
  <si>
    <t>YPL004C</t>
  </si>
  <si>
    <t>LSP1</t>
  </si>
  <si>
    <t>YKL120W</t>
  </si>
  <si>
    <t>OAC1</t>
  </si>
  <si>
    <t>YDR283C</t>
  </si>
  <si>
    <t>GCN2</t>
  </si>
  <si>
    <t>YJL085W</t>
  </si>
  <si>
    <t>EXO70</t>
  </si>
  <si>
    <t>YOL138C</t>
  </si>
  <si>
    <t>RTC1</t>
  </si>
  <si>
    <t>YGR041W</t>
  </si>
  <si>
    <t>BUD9</t>
  </si>
  <si>
    <t>YMR144W</t>
  </si>
  <si>
    <t>FDO1</t>
  </si>
  <si>
    <t>YOR274W</t>
  </si>
  <si>
    <t>MOD5</t>
  </si>
  <si>
    <t>YPL110C</t>
  </si>
  <si>
    <t>GDE1</t>
  </si>
  <si>
    <t>YMR193W</t>
  </si>
  <si>
    <t>MRPL24</t>
  </si>
  <si>
    <t>YCL032W</t>
  </si>
  <si>
    <t>STE50</t>
  </si>
  <si>
    <t>YLR330W</t>
  </si>
  <si>
    <t>CHS5</t>
  </si>
  <si>
    <t>YOR164C</t>
  </si>
  <si>
    <t>GET4</t>
  </si>
  <si>
    <t>YBL106C</t>
  </si>
  <si>
    <t>SRO77</t>
  </si>
  <si>
    <t>YJR126C</t>
  </si>
  <si>
    <t>VPS70</t>
  </si>
  <si>
    <t>YKL166C</t>
  </si>
  <si>
    <t>TPK3</t>
  </si>
  <si>
    <t>YDL070W</t>
  </si>
  <si>
    <t>BDF2</t>
  </si>
  <si>
    <t>YMR094W</t>
  </si>
  <si>
    <t>CTF13</t>
  </si>
  <si>
    <t>YNL336W</t>
  </si>
  <si>
    <t>COS1</t>
  </si>
  <si>
    <t>YKL108W</t>
  </si>
  <si>
    <t>SLD2</t>
  </si>
  <si>
    <t>YEL062W</t>
  </si>
  <si>
    <t>NPR2</t>
  </si>
  <si>
    <t>YDR316W</t>
  </si>
  <si>
    <t>OMS1</t>
  </si>
  <si>
    <t>YDR266C</t>
  </si>
  <si>
    <t>HEL2</t>
  </si>
  <si>
    <t>YLR438C-A</t>
  </si>
  <si>
    <t>LSM3</t>
  </si>
  <si>
    <t>YHR129C</t>
  </si>
  <si>
    <t>ARP1</t>
  </si>
  <si>
    <t>YNL164C</t>
  </si>
  <si>
    <t>IBD2</t>
  </si>
  <si>
    <t>YGR283C</t>
  </si>
  <si>
    <t>YOR270C</t>
  </si>
  <si>
    <t>VPH1</t>
  </si>
  <si>
    <t>YCR043C</t>
  </si>
  <si>
    <t>YLR431C</t>
  </si>
  <si>
    <t>ATG23</t>
  </si>
  <si>
    <t>YOL006C</t>
  </si>
  <si>
    <t>TOP1</t>
  </si>
  <si>
    <t>YKL075C</t>
  </si>
  <si>
    <t>YER056C-A</t>
  </si>
  <si>
    <t>RPL34A</t>
  </si>
  <si>
    <t>YLR047C</t>
  </si>
  <si>
    <t>FRE8</t>
  </si>
  <si>
    <t>YDR209C</t>
  </si>
  <si>
    <t>YOR049C</t>
  </si>
  <si>
    <t>RSB1</t>
  </si>
  <si>
    <t>YOL124C</t>
  </si>
  <si>
    <t>TRM11</t>
  </si>
  <si>
    <t>YNL238W</t>
  </si>
  <si>
    <t>KEX2</t>
  </si>
  <si>
    <t>YDR365C</t>
  </si>
  <si>
    <t>ESF1</t>
  </si>
  <si>
    <t>YBR212W</t>
  </si>
  <si>
    <t>NGR1</t>
  </si>
  <si>
    <t>YNL026W</t>
  </si>
  <si>
    <t>SAM50</t>
  </si>
  <si>
    <t>YOL045W</t>
  </si>
  <si>
    <t>PSK2</t>
  </si>
  <si>
    <t>YDR275W</t>
  </si>
  <si>
    <t>BSC2</t>
  </si>
  <si>
    <t>YGR117C</t>
  </si>
  <si>
    <t>YFL042C</t>
  </si>
  <si>
    <t>LAM5</t>
  </si>
  <si>
    <t>YKR071C</t>
  </si>
  <si>
    <t>DRE2</t>
  </si>
  <si>
    <t>YBR146W</t>
  </si>
  <si>
    <t>MRPS9</t>
  </si>
  <si>
    <t>YHR041C</t>
  </si>
  <si>
    <t>SRB2</t>
  </si>
  <si>
    <t>YIL133C</t>
  </si>
  <si>
    <t>RPL16A</t>
  </si>
  <si>
    <t>YGR038C-B</t>
  </si>
  <si>
    <t>YFL034C-B</t>
  </si>
  <si>
    <t>MOB2</t>
  </si>
  <si>
    <t>YBR065C</t>
  </si>
  <si>
    <t>ECM2</t>
  </si>
  <si>
    <t>YBR133C</t>
  </si>
  <si>
    <t>HSL7</t>
  </si>
  <si>
    <t>YLR361C-A</t>
  </si>
  <si>
    <t>YDR190C</t>
  </si>
  <si>
    <t>RVB1</t>
  </si>
  <si>
    <t>YOR349W</t>
  </si>
  <si>
    <t>CIN1</t>
  </si>
  <si>
    <t>YLR258W</t>
  </si>
  <si>
    <t>GSY2</t>
  </si>
  <si>
    <t>YLR099W-A</t>
  </si>
  <si>
    <t>MIM2</t>
  </si>
  <si>
    <t>YBR278W</t>
  </si>
  <si>
    <t>DPB3</t>
  </si>
  <si>
    <t>YBR227C</t>
  </si>
  <si>
    <t>MCX1</t>
  </si>
  <si>
    <t>YEL063C</t>
  </si>
  <si>
    <t>CAN1</t>
  </si>
  <si>
    <t>YOR307C</t>
  </si>
  <si>
    <t>SLY41</t>
  </si>
  <si>
    <t>YOR232W</t>
  </si>
  <si>
    <t>MGE1</t>
  </si>
  <si>
    <t>YMR121C</t>
  </si>
  <si>
    <t>RPL15B</t>
  </si>
  <si>
    <t>YJL148W</t>
  </si>
  <si>
    <t>RPA34</t>
  </si>
  <si>
    <t>YOL142W</t>
  </si>
  <si>
    <t>RRP40</t>
  </si>
  <si>
    <t>YBR058C-A</t>
  </si>
  <si>
    <t>TSC3</t>
  </si>
  <si>
    <t>YDR260C</t>
  </si>
  <si>
    <t>SWM1</t>
  </si>
  <si>
    <t>YGR099W</t>
  </si>
  <si>
    <t>TEL2</t>
  </si>
  <si>
    <t>YBR267W</t>
  </si>
  <si>
    <t>REI1</t>
  </si>
  <si>
    <t>YMR235C</t>
  </si>
  <si>
    <t>RNA1</t>
  </si>
  <si>
    <t>YNL233W</t>
  </si>
  <si>
    <t>BNI4</t>
  </si>
  <si>
    <t>YDL140C</t>
  </si>
  <si>
    <t>RPO21</t>
  </si>
  <si>
    <t>YBR046C</t>
  </si>
  <si>
    <t>ZTA1</t>
  </si>
  <si>
    <t>YDL161W</t>
  </si>
  <si>
    <t>ENT1</t>
  </si>
  <si>
    <t>YDR487C</t>
  </si>
  <si>
    <t>RIB3</t>
  </si>
  <si>
    <t>YDR148C</t>
  </si>
  <si>
    <t>KGD2</t>
  </si>
  <si>
    <t>YKR018C</t>
  </si>
  <si>
    <t>YMR103C</t>
  </si>
  <si>
    <t>YKL178C</t>
  </si>
  <si>
    <t>STE3</t>
  </si>
  <si>
    <t>YAL059W</t>
  </si>
  <si>
    <t>ECM1</t>
  </si>
  <si>
    <t>YKL171W</t>
  </si>
  <si>
    <t>NNK1</t>
  </si>
  <si>
    <t>YDR082W</t>
  </si>
  <si>
    <t>STN1</t>
  </si>
  <si>
    <t>YML079W</t>
  </si>
  <si>
    <t>YDR006C</t>
  </si>
  <si>
    <t>SOK1</t>
  </si>
  <si>
    <t>YBR297W</t>
  </si>
  <si>
    <t>MAL33</t>
  </si>
  <si>
    <t>YLR069C</t>
  </si>
  <si>
    <t>MEF1</t>
  </si>
  <si>
    <t>YGR021W</t>
  </si>
  <si>
    <t>DPC29</t>
  </si>
  <si>
    <t>YDL235C</t>
  </si>
  <si>
    <t>YPD1</t>
  </si>
  <si>
    <t>YOR280C</t>
  </si>
  <si>
    <t>FSH3</t>
  </si>
  <si>
    <t>YMR206W</t>
  </si>
  <si>
    <t>YDR319C</t>
  </si>
  <si>
    <t>YFT2</t>
  </si>
  <si>
    <t>YPL057C</t>
  </si>
  <si>
    <t>SUR1</t>
  </si>
  <si>
    <t>YFR005C</t>
  </si>
  <si>
    <t>SAD1</t>
  </si>
  <si>
    <t>YJL029C</t>
  </si>
  <si>
    <t>VPS53</t>
  </si>
  <si>
    <t>YDR423C</t>
  </si>
  <si>
    <t>CAD1</t>
  </si>
  <si>
    <t>YJR117W</t>
  </si>
  <si>
    <t>STE24</t>
  </si>
  <si>
    <t>YCR059C</t>
  </si>
  <si>
    <t>YIH1</t>
  </si>
  <si>
    <t>YEL031W</t>
  </si>
  <si>
    <t>SPF1</t>
  </si>
  <si>
    <t>YBR293W</t>
  </si>
  <si>
    <t>VBA2</t>
  </si>
  <si>
    <t>YBL103C</t>
  </si>
  <si>
    <t>RTG3</t>
  </si>
  <si>
    <t>YGL184C</t>
  </si>
  <si>
    <t>STR3</t>
  </si>
  <si>
    <t>YLR373C</t>
  </si>
  <si>
    <t>VID22</t>
  </si>
  <si>
    <t>YFL049W</t>
  </si>
  <si>
    <t>SWP82</t>
  </si>
  <si>
    <t>YLR107W</t>
  </si>
  <si>
    <t>REX3</t>
  </si>
  <si>
    <t>YLR300W</t>
  </si>
  <si>
    <t>EXG1</t>
  </si>
  <si>
    <t>YFR004W</t>
  </si>
  <si>
    <t>RPN11</t>
  </si>
  <si>
    <t>YKR095W</t>
  </si>
  <si>
    <t>MLP1</t>
  </si>
  <si>
    <t>YKL026C</t>
  </si>
  <si>
    <t>GPX1</t>
  </si>
  <si>
    <t>YLR206W</t>
  </si>
  <si>
    <t>ENT2</t>
  </si>
  <si>
    <t>YOR337W</t>
  </si>
  <si>
    <t>TEA1</t>
  </si>
  <si>
    <t>YMR093W</t>
  </si>
  <si>
    <t>UTP15</t>
  </si>
  <si>
    <t>YJR041C</t>
  </si>
  <si>
    <t>URB2</t>
  </si>
  <si>
    <t>YOL075C</t>
  </si>
  <si>
    <t>YMR100W</t>
  </si>
  <si>
    <t>MUB1</t>
  </si>
  <si>
    <t>YPR017C</t>
  </si>
  <si>
    <t>DSS4</t>
  </si>
  <si>
    <t>YNL106C</t>
  </si>
  <si>
    <t>INP52</t>
  </si>
  <si>
    <t>YBR204C</t>
  </si>
  <si>
    <t>LDH1</t>
  </si>
  <si>
    <t>YHL038C</t>
  </si>
  <si>
    <t>CBP2</t>
  </si>
  <si>
    <t>YER160C</t>
  </si>
  <si>
    <t>YPL011C</t>
  </si>
  <si>
    <t>TAF3</t>
  </si>
  <si>
    <t>YEL029C</t>
  </si>
  <si>
    <t>BUD16</t>
  </si>
  <si>
    <t>YBR155W</t>
  </si>
  <si>
    <t>CNS1</t>
  </si>
  <si>
    <t>YMR152W</t>
  </si>
  <si>
    <t>YIM1</t>
  </si>
  <si>
    <t>YOL065C</t>
  </si>
  <si>
    <t>INP54</t>
  </si>
  <si>
    <t>YBR192W</t>
  </si>
  <si>
    <t>RIM2</t>
  </si>
  <si>
    <t>YDL073W</t>
  </si>
  <si>
    <t>AHK1</t>
  </si>
  <si>
    <t>YDR179C</t>
  </si>
  <si>
    <t>CSN9</t>
  </si>
  <si>
    <t>YKL025C</t>
  </si>
  <si>
    <t>PAN3</t>
  </si>
  <si>
    <t>YPR040W</t>
  </si>
  <si>
    <t>TIP41</t>
  </si>
  <si>
    <t>YHR045W</t>
  </si>
  <si>
    <t>YPL087W</t>
  </si>
  <si>
    <t>YDC1</t>
  </si>
  <si>
    <t>YGR148C</t>
  </si>
  <si>
    <t>RPL24B</t>
  </si>
  <si>
    <t>YGR130C</t>
  </si>
  <si>
    <t>YBR108W</t>
  </si>
  <si>
    <t>AIM3</t>
  </si>
  <si>
    <t>YMR003W</t>
  </si>
  <si>
    <t>AIM34</t>
  </si>
  <si>
    <t>YIL127C</t>
  </si>
  <si>
    <t>RRT14</t>
  </si>
  <si>
    <t>YFR035C</t>
  </si>
  <si>
    <t>YGR223C</t>
  </si>
  <si>
    <t>HSV2</t>
  </si>
  <si>
    <t>YER014W</t>
  </si>
  <si>
    <t>HEM14</t>
  </si>
  <si>
    <t>YNL224C</t>
  </si>
  <si>
    <t>SQS1</t>
  </si>
  <si>
    <t>YMR253C</t>
  </si>
  <si>
    <t>YHL028W</t>
  </si>
  <si>
    <t>WSC4</t>
  </si>
  <si>
    <t>YMR177W</t>
  </si>
  <si>
    <t>MMT1</t>
  </si>
  <si>
    <t>YIR028W</t>
  </si>
  <si>
    <t>DAL4</t>
  </si>
  <si>
    <t>YBR030W</t>
  </si>
  <si>
    <t>RKM3</t>
  </si>
  <si>
    <t>YMR079W</t>
  </si>
  <si>
    <t>SEC14</t>
  </si>
  <si>
    <t>YNL144C</t>
  </si>
  <si>
    <t>YNL209W</t>
  </si>
  <si>
    <t>SSB2</t>
  </si>
  <si>
    <t>YPR168W</t>
  </si>
  <si>
    <t>NUT2</t>
  </si>
  <si>
    <t>YLR223C</t>
  </si>
  <si>
    <t>IFH1</t>
  </si>
  <si>
    <t>YNL311C</t>
  </si>
  <si>
    <t>SKP2</t>
  </si>
  <si>
    <t>YKL172W</t>
  </si>
  <si>
    <t>EBP2</t>
  </si>
  <si>
    <t>YJR086W</t>
  </si>
  <si>
    <t>STE18</t>
  </si>
  <si>
    <t>YKR068C</t>
  </si>
  <si>
    <t>BET3</t>
  </si>
  <si>
    <t>YHR027C</t>
  </si>
  <si>
    <t>RPN1</t>
  </si>
  <si>
    <t>YDR393W</t>
  </si>
  <si>
    <t>SHE9</t>
  </si>
  <si>
    <t>YNL197C</t>
  </si>
  <si>
    <t>WHI3</t>
  </si>
  <si>
    <t>YLL015W</t>
  </si>
  <si>
    <t>BPT1</t>
  </si>
  <si>
    <t>YEL022W</t>
  </si>
  <si>
    <t>GEA2</t>
  </si>
  <si>
    <t>YMR198W</t>
  </si>
  <si>
    <t>CIK1</t>
  </si>
  <si>
    <t>YPL140C</t>
  </si>
  <si>
    <t>MKK2</t>
  </si>
  <si>
    <t>YOR228C</t>
  </si>
  <si>
    <t>MCP1</t>
  </si>
  <si>
    <t>YPL208W</t>
  </si>
  <si>
    <t>RKM1</t>
  </si>
  <si>
    <t>YOR062C</t>
  </si>
  <si>
    <t>YKL033W</t>
  </si>
  <si>
    <t>TTI1</t>
  </si>
  <si>
    <t>YHR050W</t>
  </si>
  <si>
    <t>SMF2</t>
  </si>
  <si>
    <t>YIL138C</t>
  </si>
  <si>
    <t>TPM2</t>
  </si>
  <si>
    <t>YGL087C</t>
  </si>
  <si>
    <t>MMS2</t>
  </si>
  <si>
    <t>YCL061C</t>
  </si>
  <si>
    <t>MRC1</t>
  </si>
  <si>
    <t>YPL257W</t>
  </si>
  <si>
    <t>YMR073C</t>
  </si>
  <si>
    <t>IRC21</t>
  </si>
  <si>
    <t>YNL064C</t>
  </si>
  <si>
    <t>YDJ1</t>
  </si>
  <si>
    <t>YPR137W</t>
  </si>
  <si>
    <t>RRP9</t>
  </si>
  <si>
    <t>YGL114W</t>
  </si>
  <si>
    <t>YMR222C</t>
  </si>
  <si>
    <t>FSH2</t>
  </si>
  <si>
    <t>YIR016W</t>
  </si>
  <si>
    <t>YNL050C</t>
  </si>
  <si>
    <t>YDR492W</t>
  </si>
  <si>
    <t>IZH1</t>
  </si>
  <si>
    <t>YGL207W</t>
  </si>
  <si>
    <t>SPT16</t>
  </si>
  <si>
    <t>YMR134W</t>
  </si>
  <si>
    <t>ERG29</t>
  </si>
  <si>
    <t>YGL134W</t>
  </si>
  <si>
    <t>PCL10</t>
  </si>
  <si>
    <t>YOR247W</t>
  </si>
  <si>
    <t>SRL1</t>
  </si>
  <si>
    <t>YPR036W-A</t>
  </si>
  <si>
    <t>SPO24</t>
  </si>
  <si>
    <t>YBL074C</t>
  </si>
  <si>
    <t>AAR2</t>
  </si>
  <si>
    <t>YPL206C</t>
  </si>
  <si>
    <t>PGC1</t>
  </si>
  <si>
    <t>YGR068C</t>
  </si>
  <si>
    <t>ART5</t>
  </si>
  <si>
    <t>YCR071C</t>
  </si>
  <si>
    <t>IMG2</t>
  </si>
  <si>
    <t>YDL029W</t>
  </si>
  <si>
    <t>ARP2</t>
  </si>
  <si>
    <t>YIL122W</t>
  </si>
  <si>
    <t>POG1</t>
  </si>
  <si>
    <t>YER068W</t>
  </si>
  <si>
    <t>MOT2</t>
  </si>
  <si>
    <t>YLR139C</t>
  </si>
  <si>
    <t>SLS1</t>
  </si>
  <si>
    <t>YPL281C</t>
  </si>
  <si>
    <t>ERR2</t>
  </si>
  <si>
    <t>YPR191W</t>
  </si>
  <si>
    <t>QCR2</t>
  </si>
  <si>
    <t>YIL083C</t>
  </si>
  <si>
    <t>CAB2</t>
  </si>
  <si>
    <t>YMR107W</t>
  </si>
  <si>
    <t>SPG4</t>
  </si>
  <si>
    <t>YJR076C</t>
  </si>
  <si>
    <t>CDC11</t>
  </si>
  <si>
    <t>YDR519W</t>
  </si>
  <si>
    <t>FPR2</t>
  </si>
  <si>
    <t>YGR180C</t>
  </si>
  <si>
    <t>RNR4</t>
  </si>
  <si>
    <t>YGR029W</t>
  </si>
  <si>
    <t>ERV1</t>
  </si>
  <si>
    <t>YGL223C</t>
  </si>
  <si>
    <t>COG1</t>
  </si>
  <si>
    <t>YLR318W</t>
  </si>
  <si>
    <t>EST2</t>
  </si>
  <si>
    <t>YNR011C</t>
  </si>
  <si>
    <t>PRP2</t>
  </si>
  <si>
    <t>YJL034W</t>
  </si>
  <si>
    <t>KAR2</t>
  </si>
  <si>
    <t>YKL151C</t>
  </si>
  <si>
    <t>NNR2</t>
  </si>
  <si>
    <t>YNL298W</t>
  </si>
  <si>
    <t>CLA4</t>
  </si>
  <si>
    <t>YNL254C</t>
  </si>
  <si>
    <t>RTC4</t>
  </si>
  <si>
    <t>YKR080W</t>
  </si>
  <si>
    <t>MTD1</t>
  </si>
  <si>
    <t>YML023C</t>
  </si>
  <si>
    <t>NSE5</t>
  </si>
  <si>
    <t>YPL168W</t>
  </si>
  <si>
    <t>MRX4</t>
  </si>
  <si>
    <t>YBL040C</t>
  </si>
  <si>
    <t>ERD2</t>
  </si>
  <si>
    <t>YKR002W</t>
  </si>
  <si>
    <t>PAP1</t>
  </si>
  <si>
    <t>YFR014C</t>
  </si>
  <si>
    <t>CMK1</t>
  </si>
  <si>
    <t>YOR116C</t>
  </si>
  <si>
    <t>RPO31</t>
  </si>
  <si>
    <t>YML116W</t>
  </si>
  <si>
    <t>ATR1</t>
  </si>
  <si>
    <t>YDL122W</t>
  </si>
  <si>
    <t>UBP1</t>
  </si>
  <si>
    <t>YKL197C</t>
  </si>
  <si>
    <t>PEX1</t>
  </si>
  <si>
    <t>YLR097C</t>
  </si>
  <si>
    <t>HRT3</t>
  </si>
  <si>
    <t>YPR140W</t>
  </si>
  <si>
    <t>TAZ1</t>
  </si>
  <si>
    <t>YDR313C</t>
  </si>
  <si>
    <t>PIB1</t>
  </si>
  <si>
    <t>YKL181W</t>
  </si>
  <si>
    <t>PRS1</t>
  </si>
  <si>
    <t>YIL064W</t>
  </si>
  <si>
    <t>EFM4</t>
  </si>
  <si>
    <t>YOL143C</t>
  </si>
  <si>
    <t>RIB4</t>
  </si>
  <si>
    <t>YDR279W</t>
  </si>
  <si>
    <t>RNH202</t>
  </si>
  <si>
    <t>YFL002W-A</t>
  </si>
  <si>
    <t>YNL329C</t>
  </si>
  <si>
    <t>PEX6</t>
  </si>
  <si>
    <t>YMR070W</t>
  </si>
  <si>
    <t>MOT3</t>
  </si>
  <si>
    <t>YJR093C</t>
  </si>
  <si>
    <t>FIP1</t>
  </si>
  <si>
    <t>YLL056C</t>
  </si>
  <si>
    <t>YLR286C</t>
  </si>
  <si>
    <t>CTS1</t>
  </si>
  <si>
    <t>YDR350C</t>
  </si>
  <si>
    <t>ATP22</t>
  </si>
  <si>
    <t>YMR255W</t>
  </si>
  <si>
    <t>GFD1</t>
  </si>
  <si>
    <t>YGR231C</t>
  </si>
  <si>
    <t>PHB2</t>
  </si>
  <si>
    <t>YGR078C</t>
  </si>
  <si>
    <t>PAC10</t>
  </si>
  <si>
    <t>YHR098C</t>
  </si>
  <si>
    <t>SFB3</t>
  </si>
  <si>
    <t>YLL055W</t>
  </si>
  <si>
    <t>YCT1</t>
  </si>
  <si>
    <t>YPL145C</t>
  </si>
  <si>
    <t>KES1</t>
  </si>
  <si>
    <t>YPL079W</t>
  </si>
  <si>
    <t>RPL21B</t>
  </si>
  <si>
    <t>YKR035W-A</t>
  </si>
  <si>
    <t>DID2</t>
  </si>
  <si>
    <t>YDL010W</t>
  </si>
  <si>
    <t>GRX6</t>
  </si>
  <si>
    <t>YNL018C</t>
  </si>
  <si>
    <t>YKL032C</t>
  </si>
  <si>
    <t>IXR1</t>
  </si>
  <si>
    <t>YIL014C-A</t>
  </si>
  <si>
    <t>YGR247W</t>
  </si>
  <si>
    <t>CPD1</t>
  </si>
  <si>
    <t>YOR178C</t>
  </si>
  <si>
    <t>GAC1</t>
  </si>
  <si>
    <t>YHR067W</t>
  </si>
  <si>
    <t>HTD2</t>
  </si>
  <si>
    <t>YER125W</t>
  </si>
  <si>
    <t>RSP5</t>
  </si>
  <si>
    <t>YER031C</t>
  </si>
  <si>
    <t>YPT31</t>
  </si>
  <si>
    <t>YER074W-A</t>
  </si>
  <si>
    <t>YOS1</t>
  </si>
  <si>
    <t>YER044C</t>
  </si>
  <si>
    <t>ERG28</t>
  </si>
  <si>
    <t>YDL108W</t>
  </si>
  <si>
    <t>KIN28</t>
  </si>
  <si>
    <t>YOR003W</t>
  </si>
  <si>
    <t>YSP3</t>
  </si>
  <si>
    <t>YOR288C</t>
  </si>
  <si>
    <t>MPD1</t>
  </si>
  <si>
    <t>YGR119C</t>
  </si>
  <si>
    <t>NUP57</t>
  </si>
  <si>
    <t>YER051W</t>
  </si>
  <si>
    <t>JHD1</t>
  </si>
  <si>
    <t>YKR072C</t>
  </si>
  <si>
    <t>SIS2</t>
  </si>
  <si>
    <t>YGL067W</t>
  </si>
  <si>
    <t>NPY1</t>
  </si>
  <si>
    <t>YHR198C</t>
  </si>
  <si>
    <t>AIM18</t>
  </si>
  <si>
    <t>YBL005W-B</t>
  </si>
  <si>
    <t>YBL006C</t>
  </si>
  <si>
    <t>LDB7</t>
  </si>
  <si>
    <t>YDR214W</t>
  </si>
  <si>
    <t>AHA1</t>
  </si>
  <si>
    <t>YBR101C</t>
  </si>
  <si>
    <t>FES1</t>
  </si>
  <si>
    <t>YDR177W</t>
  </si>
  <si>
    <t>UBC1</t>
  </si>
  <si>
    <t>YGR279C</t>
  </si>
  <si>
    <t>SCW4</t>
  </si>
  <si>
    <t>YOL129W</t>
  </si>
  <si>
    <t>VPS68</t>
  </si>
  <si>
    <t>YHR101C</t>
  </si>
  <si>
    <t>BIG1</t>
  </si>
  <si>
    <t>YCL035C</t>
  </si>
  <si>
    <t>GRX1</t>
  </si>
  <si>
    <t>YML027W</t>
  </si>
  <si>
    <t>YOX1</t>
  </si>
  <si>
    <t>YJR092W</t>
  </si>
  <si>
    <t>BUD4</t>
  </si>
  <si>
    <t>YNL257C</t>
  </si>
  <si>
    <t>SIP3</t>
  </si>
  <si>
    <t>YDR003W</t>
  </si>
  <si>
    <t>RCR2</t>
  </si>
  <si>
    <t>YNR048W</t>
  </si>
  <si>
    <t>YFL052W</t>
  </si>
  <si>
    <t>ZNF1</t>
  </si>
  <si>
    <t>YOR363C</t>
  </si>
  <si>
    <t>PIP2</t>
  </si>
  <si>
    <t>YGL017W</t>
  </si>
  <si>
    <t>ATE1</t>
  </si>
  <si>
    <t>YJL102W</t>
  </si>
  <si>
    <t>MEF2</t>
  </si>
  <si>
    <t>YML102W</t>
  </si>
  <si>
    <t>CAC2</t>
  </si>
  <si>
    <t>YKR048C</t>
  </si>
  <si>
    <t>NAP1</t>
  </si>
  <si>
    <t>YLR014C</t>
  </si>
  <si>
    <t>PPR1</t>
  </si>
  <si>
    <t>YDR342C</t>
  </si>
  <si>
    <t>HXT7</t>
  </si>
  <si>
    <t>YNL137C</t>
  </si>
  <si>
    <t>NAM9</t>
  </si>
  <si>
    <t>YGL049C</t>
  </si>
  <si>
    <t>TIF4632</t>
  </si>
  <si>
    <t>YMR027W</t>
  </si>
  <si>
    <t>YOR354C</t>
  </si>
  <si>
    <t>MSC6</t>
  </si>
  <si>
    <t>YGR004W</t>
  </si>
  <si>
    <t>PEX31</t>
  </si>
  <si>
    <t>YGL196W</t>
  </si>
  <si>
    <t>DSD1</t>
  </si>
  <si>
    <t>YDL185W</t>
  </si>
  <si>
    <t>VMA1</t>
  </si>
  <si>
    <t>YDL043C</t>
  </si>
  <si>
    <t>PRP11</t>
  </si>
  <si>
    <t>YNL295W</t>
  </si>
  <si>
    <t>MRX6</t>
  </si>
  <si>
    <t>YOR266W</t>
  </si>
  <si>
    <t>PNT1</t>
  </si>
  <si>
    <t>YHR119W</t>
  </si>
  <si>
    <t>YKR093W</t>
  </si>
  <si>
    <t>PTR2</t>
  </si>
  <si>
    <t>YLR392C</t>
  </si>
  <si>
    <t>ART10</t>
  </si>
  <si>
    <t>YHR087W</t>
  </si>
  <si>
    <t>RTC3</t>
  </si>
  <si>
    <t>YPR071W</t>
  </si>
  <si>
    <t>YPL171C</t>
  </si>
  <si>
    <t>OYE3</t>
  </si>
  <si>
    <t>YJL192C</t>
  </si>
  <si>
    <t>SOP4</t>
  </si>
  <si>
    <t>YHL030W</t>
  </si>
  <si>
    <t>ECM29</t>
  </si>
  <si>
    <t>YKR067W</t>
  </si>
  <si>
    <t>GPT2</t>
  </si>
  <si>
    <t>YKR010C</t>
  </si>
  <si>
    <t>TOF2</t>
  </si>
  <si>
    <t>YOR381W</t>
  </si>
  <si>
    <t>FRE3</t>
  </si>
  <si>
    <t>YML107C</t>
  </si>
  <si>
    <t>PML39</t>
  </si>
  <si>
    <t>YOL100W</t>
  </si>
  <si>
    <t>PKH2</t>
  </si>
  <si>
    <t>snR83</t>
  </si>
  <si>
    <t>YHR075C</t>
  </si>
  <si>
    <t>PPE1</t>
  </si>
  <si>
    <t>YJL149W</t>
  </si>
  <si>
    <t>DAS1</t>
  </si>
  <si>
    <t>YKL110C</t>
  </si>
  <si>
    <t>KTI12</t>
  </si>
  <si>
    <t>YBR205W</t>
  </si>
  <si>
    <t>KTR3</t>
  </si>
  <si>
    <t>YGR214W</t>
  </si>
  <si>
    <t>RPS0A</t>
  </si>
  <si>
    <t>YIR027C</t>
  </si>
  <si>
    <t>DAL1</t>
  </si>
  <si>
    <t>YPR018W</t>
  </si>
  <si>
    <t>RLF2</t>
  </si>
  <si>
    <t>YLR164W</t>
  </si>
  <si>
    <t>SHH4</t>
  </si>
  <si>
    <t>YBR073W</t>
  </si>
  <si>
    <t>RDH54</t>
  </si>
  <si>
    <t>YNL308C</t>
  </si>
  <si>
    <t>KRI1</t>
  </si>
  <si>
    <t>YOR023C</t>
  </si>
  <si>
    <t>AHC1</t>
  </si>
  <si>
    <t>YER095W</t>
  </si>
  <si>
    <t>RAD51</t>
  </si>
  <si>
    <t>YJL156C</t>
  </si>
  <si>
    <t>SSY5</t>
  </si>
  <si>
    <t>YKL155C</t>
  </si>
  <si>
    <t>RSM22</t>
  </si>
  <si>
    <t>YML077W</t>
  </si>
  <si>
    <t>BET5</t>
  </si>
  <si>
    <t>YPR189W</t>
  </si>
  <si>
    <t>SKI3</t>
  </si>
  <si>
    <t>YHL019C</t>
  </si>
  <si>
    <t>APM2</t>
  </si>
  <si>
    <t>YOR071C</t>
  </si>
  <si>
    <t>NRT1</t>
  </si>
  <si>
    <t>YCR048W</t>
  </si>
  <si>
    <t>ARE1</t>
  </si>
  <si>
    <t>YOR115C</t>
  </si>
  <si>
    <t>TRS33</t>
  </si>
  <si>
    <t>YOL105C</t>
  </si>
  <si>
    <t>WSC3</t>
  </si>
  <si>
    <t>YHR188C</t>
  </si>
  <si>
    <t>GPI16</t>
  </si>
  <si>
    <t>YJR059W</t>
  </si>
  <si>
    <t>PTK2</t>
  </si>
  <si>
    <t>YAR002W</t>
  </si>
  <si>
    <t>NUP60</t>
  </si>
  <si>
    <t>YOR198C</t>
  </si>
  <si>
    <t>BFR1</t>
  </si>
  <si>
    <t>YPL273W</t>
  </si>
  <si>
    <t>SAM4</t>
  </si>
  <si>
    <t>YJR094W-A</t>
  </si>
  <si>
    <t>RPL43B</t>
  </si>
  <si>
    <t>YBL054W</t>
  </si>
  <si>
    <t>TOD6</t>
  </si>
  <si>
    <t>YBR060C</t>
  </si>
  <si>
    <t>ORC2</t>
  </si>
  <si>
    <t>YCR054C</t>
  </si>
  <si>
    <t>CTR86</t>
  </si>
  <si>
    <t>YGR260W</t>
  </si>
  <si>
    <t>TNA1</t>
  </si>
  <si>
    <t>YPR052C</t>
  </si>
  <si>
    <t>NHP6A</t>
  </si>
  <si>
    <t>YPR048W</t>
  </si>
  <si>
    <t>TAH18</t>
  </si>
  <si>
    <t>YHR199C</t>
  </si>
  <si>
    <t>AIM46</t>
  </si>
  <si>
    <t>YKL215C</t>
  </si>
  <si>
    <t>OXP1</t>
  </si>
  <si>
    <t>YPL255W</t>
  </si>
  <si>
    <t>BBP1</t>
  </si>
  <si>
    <t>YPL210C</t>
  </si>
  <si>
    <t>SRP72</t>
  </si>
  <si>
    <t>YEL020W-A</t>
  </si>
  <si>
    <t>TIM9</t>
  </si>
  <si>
    <t>YDR002W</t>
  </si>
  <si>
    <t>YRB1</t>
  </si>
  <si>
    <t>YBR006W</t>
  </si>
  <si>
    <t>UGA2</t>
  </si>
  <si>
    <t>YBR029C</t>
  </si>
  <si>
    <t>CDS1</t>
  </si>
  <si>
    <t>YDR472W</t>
  </si>
  <si>
    <t>TRS31</t>
  </si>
  <si>
    <t>YJL058C</t>
  </si>
  <si>
    <t>BIT61</t>
  </si>
  <si>
    <t>YOL002C</t>
  </si>
  <si>
    <t>IZH2</t>
  </si>
  <si>
    <t>YPR065W</t>
  </si>
  <si>
    <t>ROX1</t>
  </si>
  <si>
    <t>YLR177W</t>
  </si>
  <si>
    <t>YHR021C</t>
  </si>
  <si>
    <t>RPS27B</t>
  </si>
  <si>
    <t>YGR197C</t>
  </si>
  <si>
    <t>SNG1</t>
  </si>
  <si>
    <t>YAR050W</t>
  </si>
  <si>
    <t>FLO1</t>
  </si>
  <si>
    <t>YNL122C</t>
  </si>
  <si>
    <t>YKL062W</t>
  </si>
  <si>
    <t>MSN4</t>
  </si>
  <si>
    <t>YNL255C</t>
  </si>
  <si>
    <t>GIS2</t>
  </si>
  <si>
    <t>YHR024C</t>
  </si>
  <si>
    <t>MAS2</t>
  </si>
  <si>
    <t>YFL048C</t>
  </si>
  <si>
    <t>EMP47</t>
  </si>
  <si>
    <t>YOR019W</t>
  </si>
  <si>
    <t>YPR163C</t>
  </si>
  <si>
    <t>TIF3</t>
  </si>
  <si>
    <t>YGL173C</t>
  </si>
  <si>
    <t>XRN1</t>
  </si>
  <si>
    <t>YDL182W</t>
  </si>
  <si>
    <t>LYS20</t>
  </si>
  <si>
    <t>YDL030W</t>
  </si>
  <si>
    <t>PRP9</t>
  </si>
  <si>
    <t>YIL104C</t>
  </si>
  <si>
    <t>SHQ1</t>
  </si>
  <si>
    <t>YLR375W</t>
  </si>
  <si>
    <t>STP3</t>
  </si>
  <si>
    <t>YPL217C</t>
  </si>
  <si>
    <t>BMS1</t>
  </si>
  <si>
    <t>YPR172W</t>
  </si>
  <si>
    <t>YBR299W</t>
  </si>
  <si>
    <t>MAL32</t>
  </si>
  <si>
    <t>YDL238C</t>
  </si>
  <si>
    <t>GUD1</t>
  </si>
  <si>
    <t>YBR237W</t>
  </si>
  <si>
    <t>PRP5</t>
  </si>
  <si>
    <t>YIL152W</t>
  </si>
  <si>
    <t>YLR356W</t>
  </si>
  <si>
    <t>ATG33</t>
  </si>
  <si>
    <t>YPL178W</t>
  </si>
  <si>
    <t>CBC2</t>
  </si>
  <si>
    <t>YOL034W</t>
  </si>
  <si>
    <t>SMC5</t>
  </si>
  <si>
    <t>YGL080W</t>
  </si>
  <si>
    <t>MPC1</t>
  </si>
  <si>
    <t>YGR122W</t>
  </si>
  <si>
    <t>YFL004W</t>
  </si>
  <si>
    <t>VTC2</t>
  </si>
  <si>
    <t>YLR034C</t>
  </si>
  <si>
    <t>SMF3</t>
  </si>
  <si>
    <t>YDR158W</t>
  </si>
  <si>
    <t>HOM2</t>
  </si>
  <si>
    <t>YDL059C</t>
  </si>
  <si>
    <t>RAD59</t>
  </si>
  <si>
    <t>YJR003C</t>
  </si>
  <si>
    <t>MRX12</t>
  </si>
  <si>
    <t>YNL246W</t>
  </si>
  <si>
    <t>VPS75</t>
  </si>
  <si>
    <t>YAL047C</t>
  </si>
  <si>
    <t>SPC72</t>
  </si>
  <si>
    <t>YLR165C</t>
  </si>
  <si>
    <t>PUS5</t>
  </si>
  <si>
    <t>YJR072C</t>
  </si>
  <si>
    <t>NPA3</t>
  </si>
  <si>
    <t>YDL051W</t>
  </si>
  <si>
    <t>LHP1</t>
  </si>
  <si>
    <t>YDR276C</t>
  </si>
  <si>
    <t>PMP3</t>
  </si>
  <si>
    <t>YMR174C</t>
  </si>
  <si>
    <t>PAI3</t>
  </si>
  <si>
    <t>YMR244C-A</t>
  </si>
  <si>
    <t>COA6</t>
  </si>
  <si>
    <t>YIL124W</t>
  </si>
  <si>
    <t>AYR1</t>
  </si>
  <si>
    <t>YKR106W</t>
  </si>
  <si>
    <t>GEX2</t>
  </si>
  <si>
    <t>YGR015C</t>
  </si>
  <si>
    <t>EAT1</t>
  </si>
  <si>
    <t>YPL244C</t>
  </si>
  <si>
    <t>HUT1</t>
  </si>
  <si>
    <t>YOR002W</t>
  </si>
  <si>
    <t>ALG6</t>
  </si>
  <si>
    <t>YOR298W</t>
  </si>
  <si>
    <t>MUM3</t>
  </si>
  <si>
    <t>YML081W</t>
  </si>
  <si>
    <t>TDA9</t>
  </si>
  <si>
    <t>YDR163W</t>
  </si>
  <si>
    <t>CWC15</t>
  </si>
  <si>
    <t>YLR025W</t>
  </si>
  <si>
    <t>SNF7</t>
  </si>
  <si>
    <t>YFL007W</t>
  </si>
  <si>
    <t>BLM10</t>
  </si>
  <si>
    <t>YOR051C</t>
  </si>
  <si>
    <t>ETT1</t>
  </si>
  <si>
    <t>YML002W</t>
  </si>
  <si>
    <t>YGR144W</t>
  </si>
  <si>
    <t>THI4</t>
  </si>
  <si>
    <t>YBR199W</t>
  </si>
  <si>
    <t>KTR4</t>
  </si>
  <si>
    <t>YBL024W</t>
  </si>
  <si>
    <t>NCL1</t>
  </si>
  <si>
    <t>YBR158W</t>
  </si>
  <si>
    <t>AMN1</t>
  </si>
  <si>
    <t>YBR156C</t>
  </si>
  <si>
    <t>SLI15</t>
  </si>
  <si>
    <t>YFL066C</t>
  </si>
  <si>
    <t>YFL037W</t>
  </si>
  <si>
    <t>TUB2</t>
  </si>
  <si>
    <t>YJL063C</t>
  </si>
  <si>
    <t>MRPL8</t>
  </si>
  <si>
    <t>YLR421C</t>
  </si>
  <si>
    <t>RPN13</t>
  </si>
  <si>
    <t>YGL210W</t>
  </si>
  <si>
    <t>YPT32</t>
  </si>
  <si>
    <t>snR33</t>
  </si>
  <si>
    <t>YOR165W</t>
  </si>
  <si>
    <t>SEY1</t>
  </si>
  <si>
    <t>YDL190C</t>
  </si>
  <si>
    <t>UFD2</t>
  </si>
  <si>
    <t>YCL058C</t>
  </si>
  <si>
    <t>FYV5</t>
  </si>
  <si>
    <t>YBL031W</t>
  </si>
  <si>
    <t>SHE1</t>
  </si>
  <si>
    <t>YOR033C</t>
  </si>
  <si>
    <t>EXO1</t>
  </si>
  <si>
    <t>YDL057W</t>
  </si>
  <si>
    <t>YMR158W</t>
  </si>
  <si>
    <t>MRPS8</t>
  </si>
  <si>
    <t>YLR199C</t>
  </si>
  <si>
    <t>PBA1</t>
  </si>
  <si>
    <t>YGR049W</t>
  </si>
  <si>
    <t>SCM4</t>
  </si>
  <si>
    <t>YDL077C</t>
  </si>
  <si>
    <t>VAM6</t>
  </si>
  <si>
    <t>YCR052W</t>
  </si>
  <si>
    <t>RSC6</t>
  </si>
  <si>
    <t>YPR161C</t>
  </si>
  <si>
    <t>SGV1</t>
  </si>
  <si>
    <t>YHR152W</t>
  </si>
  <si>
    <t>SPO12</t>
  </si>
  <si>
    <t>YOR152C</t>
  </si>
  <si>
    <t>ATG40</t>
  </si>
  <si>
    <t>YDR462W</t>
  </si>
  <si>
    <t>MRPL28</t>
  </si>
  <si>
    <t>YDR036C</t>
  </si>
  <si>
    <t>EHD3</t>
  </si>
  <si>
    <t>YHR019C</t>
  </si>
  <si>
    <t>DED81</t>
  </si>
  <si>
    <t>YDL181W</t>
  </si>
  <si>
    <t>INH1</t>
  </si>
  <si>
    <t>YJR089W</t>
  </si>
  <si>
    <t>BIR1</t>
  </si>
  <si>
    <t>YJL030W</t>
  </si>
  <si>
    <t>MAD2</t>
  </si>
  <si>
    <t>YLR295C</t>
  </si>
  <si>
    <t>ATP14</t>
  </si>
  <si>
    <t>YBR262C</t>
  </si>
  <si>
    <t>MIC12</t>
  </si>
  <si>
    <t>YMR132C</t>
  </si>
  <si>
    <t>JLP2</t>
  </si>
  <si>
    <t>YDR089W</t>
  </si>
  <si>
    <t>VTC5</t>
  </si>
  <si>
    <t>YBR142W</t>
  </si>
  <si>
    <t>MAK5</t>
  </si>
  <si>
    <t>YGL023C</t>
  </si>
  <si>
    <t>PIB2</t>
  </si>
  <si>
    <t>YDR488C</t>
  </si>
  <si>
    <t>PAC11</t>
  </si>
  <si>
    <t>YKR094C</t>
  </si>
  <si>
    <t>RPL40B</t>
  </si>
  <si>
    <t>YER143W</t>
  </si>
  <si>
    <t>DDI1</t>
  </si>
  <si>
    <t>YDR084C</t>
  </si>
  <si>
    <t>TVP23</t>
  </si>
  <si>
    <t>YML043C</t>
  </si>
  <si>
    <t>RRN11</t>
  </si>
  <si>
    <t>YGL230C</t>
  </si>
  <si>
    <t>YBL076C</t>
  </si>
  <si>
    <t>ILS1</t>
  </si>
  <si>
    <t>YKL117W</t>
  </si>
  <si>
    <t>SBA1</t>
  </si>
  <si>
    <t>YPR049C</t>
  </si>
  <si>
    <t>ATG11</t>
  </si>
  <si>
    <t>YLL067C</t>
  </si>
  <si>
    <t>YBL009W</t>
  </si>
  <si>
    <t>ALK2</t>
  </si>
  <si>
    <t>YER044C-A</t>
  </si>
  <si>
    <t>MEI4</t>
  </si>
  <si>
    <t>YOL073C</t>
  </si>
  <si>
    <t>DSC2</t>
  </si>
  <si>
    <t>YIL079C</t>
  </si>
  <si>
    <t>AIR1</t>
  </si>
  <si>
    <t>YHR043C</t>
  </si>
  <si>
    <t>DOG2</t>
  </si>
  <si>
    <t>YJR142W</t>
  </si>
  <si>
    <t>YGL171W</t>
  </si>
  <si>
    <t>ROK1</t>
  </si>
  <si>
    <t>YLR208W</t>
  </si>
  <si>
    <t>SEC13</t>
  </si>
  <si>
    <t>YOR221C</t>
  </si>
  <si>
    <t>MCT1</t>
  </si>
  <si>
    <t>YOR256C</t>
  </si>
  <si>
    <t>TRE2</t>
  </si>
  <si>
    <t>YIR003W</t>
  </si>
  <si>
    <t>AIM21</t>
  </si>
  <si>
    <t>YOR112W</t>
  </si>
  <si>
    <t>CEX1</t>
  </si>
  <si>
    <t>YDL225W</t>
  </si>
  <si>
    <t>SHS1</t>
  </si>
  <si>
    <t>YPL280W</t>
  </si>
  <si>
    <t>HSP32</t>
  </si>
  <si>
    <t>YJL109C</t>
  </si>
  <si>
    <t>UTP10</t>
  </si>
  <si>
    <t>YKL098W</t>
  </si>
  <si>
    <t>MTC2</t>
  </si>
  <si>
    <t>YDR387C</t>
  </si>
  <si>
    <t>CIN10</t>
  </si>
  <si>
    <t>YNL200C</t>
  </si>
  <si>
    <t>NNR1</t>
  </si>
  <si>
    <t>YOL082W</t>
  </si>
  <si>
    <t>ATG19</t>
  </si>
  <si>
    <t>YOL145C</t>
  </si>
  <si>
    <t>CTR9</t>
  </si>
  <si>
    <t>YJR091C</t>
  </si>
  <si>
    <t>JSN1</t>
  </si>
  <si>
    <t>YNL219C</t>
  </si>
  <si>
    <t>ALG9</t>
  </si>
  <si>
    <t>YFL018C</t>
  </si>
  <si>
    <t>LPD1</t>
  </si>
  <si>
    <t>YGL246C</t>
  </si>
  <si>
    <t>RAI1</t>
  </si>
  <si>
    <t>YOR338W</t>
  </si>
  <si>
    <t>YML012W</t>
  </si>
  <si>
    <t>ERV25</t>
  </si>
  <si>
    <t>YDR389W</t>
  </si>
  <si>
    <t>SAC7</t>
  </si>
  <si>
    <t>YDR297W</t>
  </si>
  <si>
    <t>SUR2</t>
  </si>
  <si>
    <t>YJL004C</t>
  </si>
  <si>
    <t>SYS1</t>
  </si>
  <si>
    <t>YCR020C</t>
  </si>
  <si>
    <t>PET18</t>
  </si>
  <si>
    <t>YOR217W</t>
  </si>
  <si>
    <t>RFC1</t>
  </si>
  <si>
    <t>YHR036W</t>
  </si>
  <si>
    <t>BRL1</t>
  </si>
  <si>
    <t>YOR020W-A</t>
  </si>
  <si>
    <t>MCO10</t>
  </si>
  <si>
    <t>YER075C</t>
  </si>
  <si>
    <t>PTP3</t>
  </si>
  <si>
    <t>YJL206C</t>
  </si>
  <si>
    <t>YLL007C</t>
  </si>
  <si>
    <t>LMO1</t>
  </si>
  <si>
    <t>YLR064W</t>
  </si>
  <si>
    <t>PER33</t>
  </si>
  <si>
    <t>YPL127C</t>
  </si>
  <si>
    <t>HHO1</t>
  </si>
  <si>
    <t>YPR073C</t>
  </si>
  <si>
    <t>LTP1</t>
  </si>
  <si>
    <t>YLR020C</t>
  </si>
  <si>
    <t>YEH2</t>
  </si>
  <si>
    <t>YLR270W</t>
  </si>
  <si>
    <t>DCS1</t>
  </si>
  <si>
    <t>YMR045C</t>
  </si>
  <si>
    <t>YHL050C</t>
  </si>
  <si>
    <t>YML098W</t>
  </si>
  <si>
    <t>TAF13</t>
  </si>
  <si>
    <t>YAL028W</t>
  </si>
  <si>
    <t>FRT2</t>
  </si>
  <si>
    <t>YJL218W</t>
  </si>
  <si>
    <t>YNL075W</t>
  </si>
  <si>
    <t>IMP4</t>
  </si>
  <si>
    <t>YGR002C</t>
  </si>
  <si>
    <t>SWC4</t>
  </si>
  <si>
    <t>YGL095C</t>
  </si>
  <si>
    <t>VPS45</t>
  </si>
  <si>
    <t>YHL008C</t>
  </si>
  <si>
    <t>YDR408C</t>
  </si>
  <si>
    <t>ADE8</t>
  </si>
  <si>
    <t>YIR024C</t>
  </si>
  <si>
    <t>INA22</t>
  </si>
  <si>
    <t>YBL082C</t>
  </si>
  <si>
    <t>ALG3</t>
  </si>
  <si>
    <t>YCR072C</t>
  </si>
  <si>
    <t>RSA4</t>
  </si>
  <si>
    <t>YPL056C</t>
  </si>
  <si>
    <t>LCL1</t>
  </si>
  <si>
    <t>YDL243C</t>
  </si>
  <si>
    <t>AAD4</t>
  </si>
  <si>
    <t>YNL016W</t>
  </si>
  <si>
    <t>PUB1</t>
  </si>
  <si>
    <t>YJL033W</t>
  </si>
  <si>
    <t>HCA4</t>
  </si>
  <si>
    <t>YOR295W</t>
  </si>
  <si>
    <t>UAF30</t>
  </si>
  <si>
    <t>YDR111C</t>
  </si>
  <si>
    <t>ALT2</t>
  </si>
  <si>
    <t>YGR240C</t>
  </si>
  <si>
    <t>PFK1</t>
  </si>
  <si>
    <t>YNL046W</t>
  </si>
  <si>
    <t>YDL113C</t>
  </si>
  <si>
    <t>ATG20</t>
  </si>
  <si>
    <t>YHR042W</t>
  </si>
  <si>
    <t>NCP1</t>
  </si>
  <si>
    <t>YCR095C</t>
  </si>
  <si>
    <t>OCA4</t>
  </si>
  <si>
    <t>YJL053W</t>
  </si>
  <si>
    <t>PEP8</t>
  </si>
  <si>
    <t>YDR478W</t>
  </si>
  <si>
    <t>SNM1</t>
  </si>
  <si>
    <t>YPL053C</t>
  </si>
  <si>
    <t>KTR6</t>
  </si>
  <si>
    <t>YOR065W</t>
  </si>
  <si>
    <t>CYT1</t>
  </si>
  <si>
    <t>YIR026C</t>
  </si>
  <si>
    <t>YVH1</t>
  </si>
  <si>
    <t>YER022W</t>
  </si>
  <si>
    <t>SRB4</t>
  </si>
  <si>
    <t>YIL076W</t>
  </si>
  <si>
    <t>SEC28</t>
  </si>
  <si>
    <t>YHR112C</t>
  </si>
  <si>
    <t>YMR230W</t>
  </si>
  <si>
    <t>RPS10B</t>
  </si>
  <si>
    <t>YJL114W</t>
  </si>
  <si>
    <t>YPL248C</t>
  </si>
  <si>
    <t>GAL4</t>
  </si>
  <si>
    <t>YBR016W</t>
  </si>
  <si>
    <t>YOR158W</t>
  </si>
  <si>
    <t>PET123</t>
  </si>
  <si>
    <t>YMR013C</t>
  </si>
  <si>
    <t>SEC59</t>
  </si>
  <si>
    <t>YER007W</t>
  </si>
  <si>
    <t>PAC2</t>
  </si>
  <si>
    <t>YPL128C</t>
  </si>
  <si>
    <t>TBF1</t>
  </si>
  <si>
    <t>YOR233W</t>
  </si>
  <si>
    <t>KIN4</t>
  </si>
  <si>
    <t>YBR043C</t>
  </si>
  <si>
    <t>QDR3</t>
  </si>
  <si>
    <t>YGR171C</t>
  </si>
  <si>
    <t>MSM1</t>
  </si>
  <si>
    <t>YFR040W</t>
  </si>
  <si>
    <t>SAP155</t>
  </si>
  <si>
    <t>YHR161C</t>
  </si>
  <si>
    <t>YAP1801</t>
  </si>
  <si>
    <t>YKR020W</t>
  </si>
  <si>
    <t>VPS51</t>
  </si>
  <si>
    <t>YPL221W</t>
  </si>
  <si>
    <t>FLC1</t>
  </si>
  <si>
    <t>YOR103C</t>
  </si>
  <si>
    <t>OST2</t>
  </si>
  <si>
    <t>YOL144W</t>
  </si>
  <si>
    <t>NOP8</t>
  </si>
  <si>
    <t>YPR145W</t>
  </si>
  <si>
    <t>ASN1</t>
  </si>
  <si>
    <t>YDR071C</t>
  </si>
  <si>
    <t>PAA1</t>
  </si>
  <si>
    <t>YPR134W</t>
  </si>
  <si>
    <t>MSS18</t>
  </si>
  <si>
    <t>YDR375C</t>
  </si>
  <si>
    <t>BCS1</t>
  </si>
  <si>
    <t>YJL219W</t>
  </si>
  <si>
    <t>HXT9</t>
  </si>
  <si>
    <t>YLR029C</t>
  </si>
  <si>
    <t>RPL15A</t>
  </si>
  <si>
    <t>YOL053W</t>
  </si>
  <si>
    <t>AIM39</t>
  </si>
  <si>
    <t>YOL018C</t>
  </si>
  <si>
    <t>TLG2</t>
  </si>
  <si>
    <t>YER110C</t>
  </si>
  <si>
    <t>KAP123</t>
  </si>
  <si>
    <t>YOR048C</t>
  </si>
  <si>
    <t>RAT1</t>
  </si>
  <si>
    <t>YPL214C</t>
  </si>
  <si>
    <t>THI6</t>
  </si>
  <si>
    <t>YJR118C</t>
  </si>
  <si>
    <t>ILM1</t>
  </si>
  <si>
    <t>YJL088W</t>
  </si>
  <si>
    <t>ARG3</t>
  </si>
  <si>
    <t>YDL218W</t>
  </si>
  <si>
    <t>YDL191W</t>
  </si>
  <si>
    <t>RPL35A</t>
  </si>
  <si>
    <t>YBL026W</t>
  </si>
  <si>
    <t>LSM2</t>
  </si>
  <si>
    <t>YAL044C</t>
  </si>
  <si>
    <t>GCV3</t>
  </si>
  <si>
    <t>YJL041W</t>
  </si>
  <si>
    <t>NSP1</t>
  </si>
  <si>
    <t>YJL186W</t>
  </si>
  <si>
    <t>MNN5</t>
  </si>
  <si>
    <t>YCR023C</t>
  </si>
  <si>
    <t>YJR127C</t>
  </si>
  <si>
    <t>RSF2</t>
  </si>
  <si>
    <t>YJL045W</t>
  </si>
  <si>
    <t>YHR191C</t>
  </si>
  <si>
    <t>CTF8</t>
  </si>
  <si>
    <t>YHR215W</t>
  </si>
  <si>
    <t>PHO12</t>
  </si>
  <si>
    <t>YGR120C</t>
  </si>
  <si>
    <t>COG2</t>
  </si>
  <si>
    <t>YPL070W</t>
  </si>
  <si>
    <t>MUK1</t>
  </si>
  <si>
    <t>YJL139C</t>
  </si>
  <si>
    <t>YUR1</t>
  </si>
  <si>
    <t>YGL030W</t>
  </si>
  <si>
    <t>RPL30</t>
  </si>
  <si>
    <t>YKR028W</t>
  </si>
  <si>
    <t>SAP190</t>
  </si>
  <si>
    <t>YHL009W-B</t>
  </si>
  <si>
    <t>YDL189W</t>
  </si>
  <si>
    <t>RBS1</t>
  </si>
  <si>
    <t>snR30</t>
  </si>
  <si>
    <t>YGR284C</t>
  </si>
  <si>
    <t>ERV29</t>
  </si>
  <si>
    <t>YMR194W</t>
  </si>
  <si>
    <t>RPL36A</t>
  </si>
  <si>
    <t>YML088W</t>
  </si>
  <si>
    <t>UFO1</t>
  </si>
  <si>
    <t>YIR023W</t>
  </si>
  <si>
    <t>DAL81</t>
  </si>
  <si>
    <t>YBL036C</t>
  </si>
  <si>
    <t>YGR281W</t>
  </si>
  <si>
    <t>YOR1</t>
  </si>
  <si>
    <t>YHR165C</t>
  </si>
  <si>
    <t>PRP8</t>
  </si>
  <si>
    <t>YKL022C</t>
  </si>
  <si>
    <t>CDC16</t>
  </si>
  <si>
    <t>YBR098W</t>
  </si>
  <si>
    <t>MMS4</t>
  </si>
  <si>
    <t>YMR269W</t>
  </si>
  <si>
    <t>TMA23</t>
  </si>
  <si>
    <t>YJL080C</t>
  </si>
  <si>
    <t>SCP160</t>
  </si>
  <si>
    <t>YKL142W</t>
  </si>
  <si>
    <t>MRP8</t>
  </si>
  <si>
    <t>YNL206C</t>
  </si>
  <si>
    <t>RTT106</t>
  </si>
  <si>
    <t>YPR116W</t>
  </si>
  <si>
    <t>RRG8</t>
  </si>
  <si>
    <t>YHR066W</t>
  </si>
  <si>
    <t>SSF1</t>
  </si>
  <si>
    <t>YNL167C</t>
  </si>
  <si>
    <t>SKO1</t>
  </si>
  <si>
    <t>YHR068W</t>
  </si>
  <si>
    <t>DYS1</t>
  </si>
  <si>
    <t>YPL031C</t>
  </si>
  <si>
    <t>PHO85</t>
  </si>
  <si>
    <t>YLR115W</t>
  </si>
  <si>
    <t>CFT2</t>
  </si>
  <si>
    <t>YDR395W</t>
  </si>
  <si>
    <t>SXM1</t>
  </si>
  <si>
    <t>YMR032W</t>
  </si>
  <si>
    <t>HOF1</t>
  </si>
  <si>
    <t>YIL128W</t>
  </si>
  <si>
    <t>MET18</t>
  </si>
  <si>
    <t>YLR175W</t>
  </si>
  <si>
    <t>CBF5</t>
  </si>
  <si>
    <t>YNL193W</t>
  </si>
  <si>
    <t>YGR296W</t>
  </si>
  <si>
    <t>YRF1-3</t>
  </si>
  <si>
    <t>YCR020W-B</t>
  </si>
  <si>
    <t>HTL1</t>
  </si>
  <si>
    <t>YDR109C</t>
  </si>
  <si>
    <t>YLR283W</t>
  </si>
  <si>
    <t>YHR088W</t>
  </si>
  <si>
    <t>RPF1</t>
  </si>
  <si>
    <t>YOR370C</t>
  </si>
  <si>
    <t>MRS6</t>
  </si>
  <si>
    <t>YGR196C</t>
  </si>
  <si>
    <t>FYV8</t>
  </si>
  <si>
    <t>YKL191W</t>
  </si>
  <si>
    <t>DPH2</t>
  </si>
  <si>
    <t>YML062C</t>
  </si>
  <si>
    <t>MFT1</t>
  </si>
  <si>
    <t>YML124C</t>
  </si>
  <si>
    <t>TUB3</t>
  </si>
  <si>
    <t>YOR346W</t>
  </si>
  <si>
    <t>REV1</t>
  </si>
  <si>
    <t>YER166W</t>
  </si>
  <si>
    <t>DNF1</t>
  </si>
  <si>
    <t>YDR498C</t>
  </si>
  <si>
    <t>SEC20</t>
  </si>
  <si>
    <t>YPL122C</t>
  </si>
  <si>
    <t>TFB2</t>
  </si>
  <si>
    <t>YIL092W</t>
  </si>
  <si>
    <t>YKL162C</t>
  </si>
  <si>
    <t>YPR173C</t>
  </si>
  <si>
    <t>VPS4</t>
  </si>
  <si>
    <t>YKL006C-A</t>
  </si>
  <si>
    <t>SFT1</t>
  </si>
  <si>
    <t>YFL058W</t>
  </si>
  <si>
    <t>THI5</t>
  </si>
  <si>
    <t>YIL166C</t>
  </si>
  <si>
    <t>SOA1</t>
  </si>
  <si>
    <t>YER073W</t>
  </si>
  <si>
    <t>ALD5</t>
  </si>
  <si>
    <t>YGR062C</t>
  </si>
  <si>
    <t>COX18</t>
  </si>
  <si>
    <t>YLR068W</t>
  </si>
  <si>
    <t>FYV7</t>
  </si>
  <si>
    <t>YOR076C</t>
  </si>
  <si>
    <t>SKI7</t>
  </si>
  <si>
    <t>YGR253C</t>
  </si>
  <si>
    <t>PUP2</t>
  </si>
  <si>
    <t>YER094C</t>
  </si>
  <si>
    <t>PUP3</t>
  </si>
  <si>
    <t>YML046W</t>
  </si>
  <si>
    <t>PRP39</t>
  </si>
  <si>
    <t>YJL118W</t>
  </si>
  <si>
    <t>YKL050C</t>
  </si>
  <si>
    <t>YDR146C</t>
  </si>
  <si>
    <t>SWI5</t>
  </si>
  <si>
    <t>YLR219W</t>
  </si>
  <si>
    <t>MSC3</t>
  </si>
  <si>
    <t>YPL254W</t>
  </si>
  <si>
    <t>HFI1</t>
  </si>
  <si>
    <t>YPL212C</t>
  </si>
  <si>
    <t>PUS1</t>
  </si>
  <si>
    <t>YIL046W</t>
  </si>
  <si>
    <t>MET30</t>
  </si>
  <si>
    <t>YBL107C</t>
  </si>
  <si>
    <t>MIX23</t>
  </si>
  <si>
    <t>YJL128C</t>
  </si>
  <si>
    <t>PBS2</t>
  </si>
  <si>
    <t>YJL207C</t>
  </si>
  <si>
    <t>LAA1</t>
  </si>
  <si>
    <t>YDR264C</t>
  </si>
  <si>
    <t>AKR1</t>
  </si>
  <si>
    <t>YGR267C</t>
  </si>
  <si>
    <t>FOL2</t>
  </si>
  <si>
    <t>YLR224W</t>
  </si>
  <si>
    <t>UCC1</t>
  </si>
  <si>
    <t>YDR372C</t>
  </si>
  <si>
    <t>VPS74</t>
  </si>
  <si>
    <t>YMR095C</t>
  </si>
  <si>
    <t>SNO1</t>
  </si>
  <si>
    <t>YDR030C</t>
  </si>
  <si>
    <t>RAD28</t>
  </si>
  <si>
    <t>YGL209W</t>
  </si>
  <si>
    <t>MIG2</t>
  </si>
  <si>
    <t>YLR207W</t>
  </si>
  <si>
    <t>HRD3</t>
  </si>
  <si>
    <t>YLR293C</t>
  </si>
  <si>
    <t>GSP1</t>
  </si>
  <si>
    <t>YMR086W</t>
  </si>
  <si>
    <t>SEG1</t>
  </si>
  <si>
    <t>YDR073W</t>
  </si>
  <si>
    <t>SNF11</t>
  </si>
  <si>
    <t>YLR100W</t>
  </si>
  <si>
    <t>ERG27</t>
  </si>
  <si>
    <t>YHR079C</t>
  </si>
  <si>
    <t>IRE1</t>
  </si>
  <si>
    <t>YGL135W</t>
  </si>
  <si>
    <t>RPL1B</t>
  </si>
  <si>
    <t>YDR322C-A</t>
  </si>
  <si>
    <t>TIM11</t>
  </si>
  <si>
    <t>YKL208W</t>
  </si>
  <si>
    <t>CBT1</t>
  </si>
  <si>
    <t>YER126C</t>
  </si>
  <si>
    <t>NSA2</t>
  </si>
  <si>
    <t>YKL184W</t>
  </si>
  <si>
    <t>SPE1</t>
  </si>
  <si>
    <t>YLR187W</t>
  </si>
  <si>
    <t>SKG3</t>
  </si>
  <si>
    <t>YBR062C</t>
  </si>
  <si>
    <t>YDR234W</t>
  </si>
  <si>
    <t>LYS4</t>
  </si>
  <si>
    <t>YGL241W</t>
  </si>
  <si>
    <t>KAP114</t>
  </si>
  <si>
    <t>YOL061W</t>
  </si>
  <si>
    <t>PRS5</t>
  </si>
  <si>
    <t>YNL280C</t>
  </si>
  <si>
    <t>ERG24</t>
  </si>
  <si>
    <t>YPR070W</t>
  </si>
  <si>
    <t>MED1</t>
  </si>
  <si>
    <t>YBR048W</t>
  </si>
  <si>
    <t>RPS11B</t>
  </si>
  <si>
    <t>YPR020W</t>
  </si>
  <si>
    <t>ATP20</t>
  </si>
  <si>
    <t>YJL026W</t>
  </si>
  <si>
    <t>RNR2</t>
  </si>
  <si>
    <t>YML129C</t>
  </si>
  <si>
    <t>COX14</t>
  </si>
  <si>
    <t>YFR017C</t>
  </si>
  <si>
    <t>IGD1</t>
  </si>
  <si>
    <t>YKL141W</t>
  </si>
  <si>
    <t>SDH3</t>
  </si>
  <si>
    <t>YKL063C</t>
  </si>
  <si>
    <t>YDR183W</t>
  </si>
  <si>
    <t>PLP1</t>
  </si>
  <si>
    <t>YPR025C</t>
  </si>
  <si>
    <t>CCL1</t>
  </si>
  <si>
    <t>YBR037C</t>
  </si>
  <si>
    <t>SCO1</t>
  </si>
  <si>
    <t>YNR022C</t>
  </si>
  <si>
    <t>MRPL50</t>
  </si>
  <si>
    <t>YIL146C</t>
  </si>
  <si>
    <t>ATG32</t>
  </si>
  <si>
    <t>YLR237W</t>
  </si>
  <si>
    <t>THI7</t>
  </si>
  <si>
    <t>YJL201W</t>
  </si>
  <si>
    <t>ECM25</t>
  </si>
  <si>
    <t>YNL274C</t>
  </si>
  <si>
    <t>GOR1</t>
  </si>
  <si>
    <t>YDR382W</t>
  </si>
  <si>
    <t>RPP2B</t>
  </si>
  <si>
    <t>YMR231W</t>
  </si>
  <si>
    <t>PEP5</t>
  </si>
  <si>
    <t>YBL081W</t>
  </si>
  <si>
    <t>YDL072C</t>
  </si>
  <si>
    <t>YET3</t>
  </si>
  <si>
    <t>YMR167W</t>
  </si>
  <si>
    <t>MLH1</t>
  </si>
  <si>
    <t>YBL016W</t>
  </si>
  <si>
    <t>FUS3</t>
  </si>
  <si>
    <t>YGR020C</t>
  </si>
  <si>
    <t>VMA7</t>
  </si>
  <si>
    <t>YKL211C</t>
  </si>
  <si>
    <t>TRP3</t>
  </si>
  <si>
    <t>YDL103C</t>
  </si>
  <si>
    <t>QRI1</t>
  </si>
  <si>
    <t>YLR289W</t>
  </si>
  <si>
    <t>GUF1</t>
  </si>
  <si>
    <t>YJR129C</t>
  </si>
  <si>
    <t>EFM3</t>
  </si>
  <si>
    <t>YAL002W</t>
  </si>
  <si>
    <t>VPS8</t>
  </si>
  <si>
    <t>YJR011C</t>
  </si>
  <si>
    <t>YPL162C</t>
  </si>
  <si>
    <t>YMR101C</t>
  </si>
  <si>
    <t>SRT1</t>
  </si>
  <si>
    <t>YDR377W</t>
  </si>
  <si>
    <t>ATP17</t>
  </si>
  <si>
    <t>YBR084C-A</t>
  </si>
  <si>
    <t>RPL19A</t>
  </si>
  <si>
    <t>YGR207C</t>
  </si>
  <si>
    <t>CIR1</t>
  </si>
  <si>
    <t>YGL054C</t>
  </si>
  <si>
    <t>ERV14</t>
  </si>
  <si>
    <t>YMR166C</t>
  </si>
  <si>
    <t>MME1</t>
  </si>
  <si>
    <t>TLC1</t>
  </si>
  <si>
    <t>YLL061W</t>
  </si>
  <si>
    <t>MMP1</t>
  </si>
  <si>
    <t>YPR165W</t>
  </si>
  <si>
    <t>RHO1</t>
  </si>
  <si>
    <t>YNR075W</t>
  </si>
  <si>
    <t>COS10</t>
  </si>
  <si>
    <t>YBL013W</t>
  </si>
  <si>
    <t>FMT1</t>
  </si>
  <si>
    <t>YOR101W</t>
  </si>
  <si>
    <t>RAS1</t>
  </si>
  <si>
    <t>YMR102C</t>
  </si>
  <si>
    <t>YJR006W</t>
  </si>
  <si>
    <t>POL31</t>
  </si>
  <si>
    <t>YIL106W</t>
  </si>
  <si>
    <t>MOB1</t>
  </si>
  <si>
    <t>YDR308C</t>
  </si>
  <si>
    <t>SRB7</t>
  </si>
  <si>
    <t>YLR079W</t>
  </si>
  <si>
    <t>SIC1</t>
  </si>
  <si>
    <t>YML100W</t>
  </si>
  <si>
    <t>TSL1</t>
  </si>
  <si>
    <t>YLR325C</t>
  </si>
  <si>
    <t>RPL38</t>
  </si>
  <si>
    <t>YDL085W</t>
  </si>
  <si>
    <t>NDE2</t>
  </si>
  <si>
    <t>YOR378W</t>
  </si>
  <si>
    <t>AMF1</t>
  </si>
  <si>
    <t>YOR150W</t>
  </si>
  <si>
    <t>MRPL23</t>
  </si>
  <si>
    <t>YGR181W</t>
  </si>
  <si>
    <t>TIM13</t>
  </si>
  <si>
    <t>YBR053C</t>
  </si>
  <si>
    <t>YJL087C</t>
  </si>
  <si>
    <t>TRL1</t>
  </si>
  <si>
    <t>YKR099W</t>
  </si>
  <si>
    <t>BAS1</t>
  </si>
  <si>
    <t>YER175C</t>
  </si>
  <si>
    <t>TMT1</t>
  </si>
  <si>
    <t>YJL091C</t>
  </si>
  <si>
    <t>GWT1</t>
  </si>
  <si>
    <t>YPL209C</t>
  </si>
  <si>
    <t>IPL1</t>
  </si>
  <si>
    <t>YOR231W</t>
  </si>
  <si>
    <t>MKK1</t>
  </si>
  <si>
    <t>YJR046W</t>
  </si>
  <si>
    <t>TAH11</t>
  </si>
  <si>
    <t>YER003C</t>
  </si>
  <si>
    <t>PMI40</t>
  </si>
  <si>
    <t>YBL093C</t>
  </si>
  <si>
    <t>ROX3</t>
  </si>
  <si>
    <t>YKR090W</t>
  </si>
  <si>
    <t>PXL1</t>
  </si>
  <si>
    <t>YNL264C</t>
  </si>
  <si>
    <t>PDR17</t>
  </si>
  <si>
    <t>YGL127C</t>
  </si>
  <si>
    <t>SOH1</t>
  </si>
  <si>
    <t>YGL130W</t>
  </si>
  <si>
    <t>CEG1</t>
  </si>
  <si>
    <t>YMR010W</t>
  </si>
  <si>
    <t>ANY1</t>
  </si>
  <si>
    <t>YGR089W</t>
  </si>
  <si>
    <t>NNF2</t>
  </si>
  <si>
    <t>YBL007C</t>
  </si>
  <si>
    <t>SLA1</t>
  </si>
  <si>
    <t>YLR246W</t>
  </si>
  <si>
    <t>ERF2</t>
  </si>
  <si>
    <t>YER061C</t>
  </si>
  <si>
    <t>CEM1</t>
  </si>
  <si>
    <t>YGL190C</t>
  </si>
  <si>
    <t>CDC55</t>
  </si>
  <si>
    <t>YDR135C</t>
  </si>
  <si>
    <t>YCF1</t>
  </si>
  <si>
    <t>YMR075W</t>
  </si>
  <si>
    <t>RCO1</t>
  </si>
  <si>
    <t>YDL194W</t>
  </si>
  <si>
    <t>SNF3</t>
  </si>
  <si>
    <t>YER169W</t>
  </si>
  <si>
    <t>RPH1</t>
  </si>
  <si>
    <t>YCR083W</t>
  </si>
  <si>
    <t>TRX3</t>
  </si>
  <si>
    <t>YGL131C</t>
  </si>
  <si>
    <t>SNT2</t>
  </si>
  <si>
    <t>YMR270C</t>
  </si>
  <si>
    <t>RRN9</t>
  </si>
  <si>
    <t>YLR143W</t>
  </si>
  <si>
    <t>DPH6</t>
  </si>
  <si>
    <t>YKL167C</t>
  </si>
  <si>
    <t>MRP49</t>
  </si>
  <si>
    <t>YOR250C</t>
  </si>
  <si>
    <t>CLP1</t>
  </si>
  <si>
    <t>YPR157W</t>
  </si>
  <si>
    <t>TDA6</t>
  </si>
  <si>
    <t>YER159C</t>
  </si>
  <si>
    <t>BUR6</t>
  </si>
  <si>
    <t>YEL034W</t>
  </si>
  <si>
    <t>HYP2</t>
  </si>
  <si>
    <t>YFR047C</t>
  </si>
  <si>
    <t>BNA6</t>
  </si>
  <si>
    <t>YLL057C</t>
  </si>
  <si>
    <t>JLP1</t>
  </si>
  <si>
    <t>YKL094W</t>
  </si>
  <si>
    <t>YJU3</t>
  </si>
  <si>
    <t>YNL071W</t>
  </si>
  <si>
    <t>LAT1</t>
  </si>
  <si>
    <t>YER071C</t>
  </si>
  <si>
    <t>TDA2</t>
  </si>
  <si>
    <t>YBL087C</t>
  </si>
  <si>
    <t>RPL23A</t>
  </si>
  <si>
    <t>YOR334W</t>
  </si>
  <si>
    <t>MRS2</t>
  </si>
  <si>
    <t>YKL174C</t>
  </si>
  <si>
    <t>TPO5</t>
  </si>
  <si>
    <t>YGR222W</t>
  </si>
  <si>
    <t>PET54</t>
  </si>
  <si>
    <t>YDL092W</t>
  </si>
  <si>
    <t>SRP14</t>
  </si>
  <si>
    <t>YBR218C</t>
  </si>
  <si>
    <t>PYC2</t>
  </si>
  <si>
    <t>YAL030W</t>
  </si>
  <si>
    <t>SNC1</t>
  </si>
  <si>
    <t>YOL027C</t>
  </si>
  <si>
    <t>MDM38</t>
  </si>
  <si>
    <t>YDR207C</t>
  </si>
  <si>
    <t>UME6</t>
  </si>
  <si>
    <t>YER152C</t>
  </si>
  <si>
    <t>YHL015W</t>
  </si>
  <si>
    <t>RPS20</t>
  </si>
  <si>
    <t>YGR110W</t>
  </si>
  <si>
    <t>CLD1</t>
  </si>
  <si>
    <t>YOL022C</t>
  </si>
  <si>
    <t>TSR4</t>
  </si>
  <si>
    <t>YPL194W</t>
  </si>
  <si>
    <t>DDC1</t>
  </si>
  <si>
    <t>YKL028W</t>
  </si>
  <si>
    <t>TFA1</t>
  </si>
  <si>
    <t>YGR071C</t>
  </si>
  <si>
    <t>ENV11</t>
  </si>
  <si>
    <t>YKL175W</t>
  </si>
  <si>
    <t>ZRT3</t>
  </si>
  <si>
    <t>YMR217W</t>
  </si>
  <si>
    <t>GUA1</t>
  </si>
  <si>
    <t>YIL119C</t>
  </si>
  <si>
    <t>RPI1</t>
  </si>
  <si>
    <t>YAR061W</t>
  </si>
  <si>
    <t>YLR454W</t>
  </si>
  <si>
    <t>FMP27</t>
  </si>
  <si>
    <t>YOR312C</t>
  </si>
  <si>
    <t>RPL20B</t>
  </si>
  <si>
    <t>YBR244W</t>
  </si>
  <si>
    <t>GPX2</t>
  </si>
  <si>
    <t>YJL105W</t>
  </si>
  <si>
    <t>YGL245W</t>
  </si>
  <si>
    <t>GUS1</t>
  </si>
  <si>
    <t>YNL129W</t>
  </si>
  <si>
    <t>NRK1</t>
  </si>
  <si>
    <t>YOL040C</t>
  </si>
  <si>
    <t>RPS15</t>
  </si>
  <si>
    <t>YBR165W</t>
  </si>
  <si>
    <t>UBS1</t>
  </si>
  <si>
    <t>YFL005W</t>
  </si>
  <si>
    <t>SEC4</t>
  </si>
  <si>
    <t>YDR252W</t>
  </si>
  <si>
    <t>BTT1</t>
  </si>
  <si>
    <t>YOR156C</t>
  </si>
  <si>
    <t>NFI1</t>
  </si>
  <si>
    <t>YGL256W</t>
  </si>
  <si>
    <t>ADH4</t>
  </si>
  <si>
    <t>YBL028C</t>
  </si>
  <si>
    <t>YGL100W</t>
  </si>
  <si>
    <t>SEH1</t>
  </si>
  <si>
    <t>YLL003W</t>
  </si>
  <si>
    <t>SFI1</t>
  </si>
  <si>
    <t>YLR440C</t>
  </si>
  <si>
    <t>SEC39</t>
  </si>
  <si>
    <t>YNR038W</t>
  </si>
  <si>
    <t>DBP6</t>
  </si>
  <si>
    <t>YDR004W</t>
  </si>
  <si>
    <t>RAD57</t>
  </si>
  <si>
    <t>YHR035W</t>
  </si>
  <si>
    <t>NEL1</t>
  </si>
  <si>
    <t>YGR074W</t>
  </si>
  <si>
    <t>SMD1</t>
  </si>
  <si>
    <t>YJL163C</t>
  </si>
  <si>
    <t>YBL090W</t>
  </si>
  <si>
    <t>MRP21</t>
  </si>
  <si>
    <t>YOL120C</t>
  </si>
  <si>
    <t>RPL18A</t>
  </si>
  <si>
    <t>YIL121W</t>
  </si>
  <si>
    <t>QDR2</t>
  </si>
  <si>
    <t>YLR185W</t>
  </si>
  <si>
    <t>RPL37A</t>
  </si>
  <si>
    <t>YIR038C</t>
  </si>
  <si>
    <t>GTT1</t>
  </si>
  <si>
    <t>YPL001W</t>
  </si>
  <si>
    <t>HAT1</t>
  </si>
  <si>
    <t>YOL097C</t>
  </si>
  <si>
    <t>WRS1</t>
  </si>
  <si>
    <t>YBR173C</t>
  </si>
  <si>
    <t>UMP1</t>
  </si>
  <si>
    <t>YGR070W</t>
  </si>
  <si>
    <t>ROM1</t>
  </si>
  <si>
    <t>YLR433C</t>
  </si>
  <si>
    <t>CNA1</t>
  </si>
  <si>
    <t>YJR061W</t>
  </si>
  <si>
    <t>MNN14</t>
  </si>
  <si>
    <t>YPR107C</t>
  </si>
  <si>
    <t>YTH1</t>
  </si>
  <si>
    <t>YPR047W</t>
  </si>
  <si>
    <t>MSF1</t>
  </si>
  <si>
    <t>YJL122W</t>
  </si>
  <si>
    <t>ALB1</t>
  </si>
  <si>
    <t>YKR070W</t>
  </si>
  <si>
    <t>YER010C</t>
  </si>
  <si>
    <t>YBR033W</t>
  </si>
  <si>
    <t>EDS1</t>
  </si>
  <si>
    <t>YOL118C</t>
  </si>
  <si>
    <t>YER142C</t>
  </si>
  <si>
    <t>YNL019C</t>
  </si>
  <si>
    <t>YMR066W</t>
  </si>
  <si>
    <t>SOV1</t>
  </si>
  <si>
    <t>YBR197C</t>
  </si>
  <si>
    <t>YHR014W</t>
  </si>
  <si>
    <t>SPO13</t>
  </si>
  <si>
    <t>YBL097W</t>
  </si>
  <si>
    <t>BRN1</t>
  </si>
  <si>
    <t>YNL249C</t>
  </si>
  <si>
    <t>MPA43</t>
  </si>
  <si>
    <t>YCR008W</t>
  </si>
  <si>
    <t>SAT4</t>
  </si>
  <si>
    <t>YDR122W</t>
  </si>
  <si>
    <t>KIN1</t>
  </si>
  <si>
    <t>YBR112C</t>
  </si>
  <si>
    <t>CYC8</t>
  </si>
  <si>
    <t>YER086W</t>
  </si>
  <si>
    <t>ILV1</t>
  </si>
  <si>
    <t>YJR119C</t>
  </si>
  <si>
    <t>JHD2</t>
  </si>
  <si>
    <t>YBR127C</t>
  </si>
  <si>
    <t>VMA2</t>
  </si>
  <si>
    <t>YER005W</t>
  </si>
  <si>
    <t>YND1</t>
  </si>
  <si>
    <t>YKR019C</t>
  </si>
  <si>
    <t>IRS4</t>
  </si>
  <si>
    <t>YHR003C</t>
  </si>
  <si>
    <t>TCD1</t>
  </si>
  <si>
    <t>YFR003C</t>
  </si>
  <si>
    <t>YPI1</t>
  </si>
  <si>
    <t>YBR193C</t>
  </si>
  <si>
    <t>MED8</t>
  </si>
  <si>
    <t>YIL062C</t>
  </si>
  <si>
    <t>ARC15</t>
  </si>
  <si>
    <t>YLR045C</t>
  </si>
  <si>
    <t>STU2</t>
  </si>
  <si>
    <t>YLR197W</t>
  </si>
  <si>
    <t>NOP56</t>
  </si>
  <si>
    <t>YGR161W-B</t>
  </si>
  <si>
    <t>YMR126C</t>
  </si>
  <si>
    <t>DLT1</t>
  </si>
  <si>
    <t>YLR336C</t>
  </si>
  <si>
    <t>SGD1</t>
  </si>
  <si>
    <t>YMR194C-B</t>
  </si>
  <si>
    <t>CMC4</t>
  </si>
  <si>
    <t>YNL039W</t>
  </si>
  <si>
    <t>BDP1</t>
  </si>
  <si>
    <t>YOL033W</t>
  </si>
  <si>
    <t>MSE1</t>
  </si>
  <si>
    <t>YPL179W</t>
  </si>
  <si>
    <t>PPQ1</t>
  </si>
  <si>
    <t>YHR046C</t>
  </si>
  <si>
    <t>INM1</t>
  </si>
  <si>
    <t>YPL199C</t>
  </si>
  <si>
    <t>YFL046W</t>
  </si>
  <si>
    <t>FMP32</t>
  </si>
  <si>
    <t>YML037C</t>
  </si>
  <si>
    <t>YLR191W</t>
  </si>
  <si>
    <t>PEX13</t>
  </si>
  <si>
    <t>YMR179W</t>
  </si>
  <si>
    <t>SPT21</t>
  </si>
  <si>
    <t>YBR094W</t>
  </si>
  <si>
    <t>PBY1</t>
  </si>
  <si>
    <t>YKL042W</t>
  </si>
  <si>
    <t>SPC42</t>
  </si>
  <si>
    <t>YOL042W</t>
  </si>
  <si>
    <t>NGL1</t>
  </si>
  <si>
    <t>YPL125W</t>
  </si>
  <si>
    <t>KAP120</t>
  </si>
  <si>
    <t>YLR209C</t>
  </si>
  <si>
    <t>PNP1</t>
  </si>
  <si>
    <t>YOR271C</t>
  </si>
  <si>
    <t>FSF1</t>
  </si>
  <si>
    <t>YKL096W-A</t>
  </si>
  <si>
    <t>CWP2</t>
  </si>
  <si>
    <t>YLL002W</t>
  </si>
  <si>
    <t>RTT109</t>
  </si>
  <si>
    <t>YIR014W</t>
  </si>
  <si>
    <t>VLD1</t>
  </si>
  <si>
    <t>YNL049C</t>
  </si>
  <si>
    <t>SFB2</t>
  </si>
  <si>
    <t>YFL044C</t>
  </si>
  <si>
    <t>OTU1</t>
  </si>
  <si>
    <t>YML011C</t>
  </si>
  <si>
    <t>RAD33</t>
  </si>
  <si>
    <t>YNL258C</t>
  </si>
  <si>
    <t>DSL1</t>
  </si>
  <si>
    <t>YHR044C</t>
  </si>
  <si>
    <t>DOG1</t>
  </si>
  <si>
    <t>YDL195W</t>
  </si>
  <si>
    <t>SEC31</t>
  </si>
  <si>
    <t>YMR149W</t>
  </si>
  <si>
    <t>SWP1</t>
  </si>
  <si>
    <t>YOR016C</t>
  </si>
  <si>
    <t>ERP4</t>
  </si>
  <si>
    <t>YER093C</t>
  </si>
  <si>
    <t>TSC11</t>
  </si>
  <si>
    <t>YCR045C</t>
  </si>
  <si>
    <t>RRT12</t>
  </si>
  <si>
    <t>YOR244W</t>
  </si>
  <si>
    <t>ESA1</t>
  </si>
  <si>
    <t>YKL106W</t>
  </si>
  <si>
    <t>AAT1</t>
  </si>
  <si>
    <t>YDR357C</t>
  </si>
  <si>
    <t>CNL1</t>
  </si>
  <si>
    <t>YLR403W</t>
  </si>
  <si>
    <t>SFP1</t>
  </si>
  <si>
    <t>YOR245C</t>
  </si>
  <si>
    <t>DGA1</t>
  </si>
  <si>
    <t>YDR078C</t>
  </si>
  <si>
    <t>SHU2</t>
  </si>
  <si>
    <t>YDR386W</t>
  </si>
  <si>
    <t>MUS81</t>
  </si>
  <si>
    <t>YCR105W</t>
  </si>
  <si>
    <t>ADH7</t>
  </si>
  <si>
    <t>YJR082C</t>
  </si>
  <si>
    <t>EAF6</t>
  </si>
  <si>
    <t>YPR117W</t>
  </si>
  <si>
    <t>YDR141C</t>
  </si>
  <si>
    <t>DOP1</t>
  </si>
  <si>
    <t>YKL201C</t>
  </si>
  <si>
    <t>MNN4</t>
  </si>
  <si>
    <t>YMR316C-A</t>
  </si>
  <si>
    <t>YPL277C</t>
  </si>
  <si>
    <t>YOL130W</t>
  </si>
  <si>
    <t>ALR1</t>
  </si>
  <si>
    <t>YLL058W</t>
  </si>
  <si>
    <t>YJR002W</t>
  </si>
  <si>
    <t>MPP10</t>
  </si>
  <si>
    <t>YMR251W</t>
  </si>
  <si>
    <t>GTO3</t>
  </si>
  <si>
    <t>YNL284C-B</t>
  </si>
  <si>
    <t>YHR001W</t>
  </si>
  <si>
    <t>OSH7</t>
  </si>
  <si>
    <t>YDR400W</t>
  </si>
  <si>
    <t>URH1</t>
  </si>
  <si>
    <t>YDL005C</t>
  </si>
  <si>
    <t>MED2</t>
  </si>
  <si>
    <t>YKL070W</t>
  </si>
  <si>
    <t>YCR091W</t>
  </si>
  <si>
    <t>KIN82</t>
  </si>
  <si>
    <t>YGL220W</t>
  </si>
  <si>
    <t>BOL2</t>
  </si>
  <si>
    <t>YLR420W</t>
  </si>
  <si>
    <t>URA4</t>
  </si>
  <si>
    <t>YBR042C</t>
  </si>
  <si>
    <t>CST26</t>
  </si>
  <si>
    <t>YPR041W</t>
  </si>
  <si>
    <t>TIF5</t>
  </si>
  <si>
    <t>YLR231C</t>
  </si>
  <si>
    <t>BNA5</t>
  </si>
  <si>
    <t>YAL012W</t>
  </si>
  <si>
    <t>CYS3</t>
  </si>
  <si>
    <t>YLR067C</t>
  </si>
  <si>
    <t>PET309</t>
  </si>
  <si>
    <t>YFL021W</t>
  </si>
  <si>
    <t>GAT1</t>
  </si>
  <si>
    <t>YGR103W</t>
  </si>
  <si>
    <t>NOP7</t>
  </si>
  <si>
    <t>YDR402C</t>
  </si>
  <si>
    <t>DIT2</t>
  </si>
  <si>
    <t>YGR003W</t>
  </si>
  <si>
    <t>CUL3</t>
  </si>
  <si>
    <t>YDR333C</t>
  </si>
  <si>
    <t>RQC1</t>
  </si>
  <si>
    <t>YPL083C</t>
  </si>
  <si>
    <t>SEN54</t>
  </si>
  <si>
    <t>YPL068C</t>
  </si>
  <si>
    <t>YCR061W</t>
  </si>
  <si>
    <t>YNL240C</t>
  </si>
  <si>
    <t>NAR1</t>
  </si>
  <si>
    <t>YIL145C</t>
  </si>
  <si>
    <t>PAN6</t>
  </si>
  <si>
    <t>YGR295C</t>
  </si>
  <si>
    <t>COS6</t>
  </si>
  <si>
    <t>YOR184W</t>
  </si>
  <si>
    <t>SER1</t>
  </si>
  <si>
    <t>YHL033C</t>
  </si>
  <si>
    <t>RPL8A</t>
  </si>
  <si>
    <t>YLL031C</t>
  </si>
  <si>
    <t>GPI13</t>
  </si>
  <si>
    <t>YER021W</t>
  </si>
  <si>
    <t>RPN3</t>
  </si>
  <si>
    <t>YDL153C</t>
  </si>
  <si>
    <t>SAS10</t>
  </si>
  <si>
    <t>YBR070C</t>
  </si>
  <si>
    <t>ALG14</t>
  </si>
  <si>
    <t>YHR010W</t>
  </si>
  <si>
    <t>RPL27A</t>
  </si>
  <si>
    <t>YBR254C</t>
  </si>
  <si>
    <t>TRS20</t>
  </si>
  <si>
    <t>YEL038W</t>
  </si>
  <si>
    <t>UTR4</t>
  </si>
  <si>
    <t>YBL059C-A</t>
  </si>
  <si>
    <t>CMC2</t>
  </si>
  <si>
    <t>YGR161W-C</t>
  </si>
  <si>
    <t>YOL052C</t>
  </si>
  <si>
    <t>SPE2</t>
  </si>
  <si>
    <t>YBR167C</t>
  </si>
  <si>
    <t>POP7</t>
  </si>
  <si>
    <t>YBL095W</t>
  </si>
  <si>
    <t>MRX3</t>
  </si>
  <si>
    <t>YOR252W</t>
  </si>
  <si>
    <t>TMA16</t>
  </si>
  <si>
    <t>YGL216W</t>
  </si>
  <si>
    <t>KIP3</t>
  </si>
  <si>
    <t>YPL228W</t>
  </si>
  <si>
    <t>CET1</t>
  </si>
  <si>
    <t>YCR082W</t>
  </si>
  <si>
    <t>AHC2</t>
  </si>
  <si>
    <t>YER050C</t>
  </si>
  <si>
    <t>RSM18</t>
  </si>
  <si>
    <t>YOR126C</t>
  </si>
  <si>
    <t>IAH1</t>
  </si>
  <si>
    <t>YCR014C</t>
  </si>
  <si>
    <t>POL4</t>
  </si>
  <si>
    <t>YGR077C</t>
  </si>
  <si>
    <t>PEX8</t>
  </si>
  <si>
    <t>YOL148C</t>
  </si>
  <si>
    <t>SPT20</t>
  </si>
  <si>
    <t>YGR076C</t>
  </si>
  <si>
    <t>MRPL25</t>
  </si>
  <si>
    <t>YBR002C</t>
  </si>
  <si>
    <t>RER2</t>
  </si>
  <si>
    <t>YDR469W</t>
  </si>
  <si>
    <t>SDC1</t>
  </si>
  <si>
    <t>YDL147W</t>
  </si>
  <si>
    <t>RPN5</t>
  </si>
  <si>
    <t>YDL101C</t>
  </si>
  <si>
    <t>DUN1</t>
  </si>
  <si>
    <t>YNL076W</t>
  </si>
  <si>
    <t>MKS1</t>
  </si>
  <si>
    <t>YLR329W</t>
  </si>
  <si>
    <t>REC102</t>
  </si>
  <si>
    <t>YBR298C</t>
  </si>
  <si>
    <t>MAL31</t>
  </si>
  <si>
    <t>YLL009C</t>
  </si>
  <si>
    <t>COX17</t>
  </si>
  <si>
    <t>YPL153C</t>
  </si>
  <si>
    <t>RAD53</t>
  </si>
  <si>
    <t>YHR140W</t>
  </si>
  <si>
    <t>YDL117W</t>
  </si>
  <si>
    <t>CYK3</t>
  </si>
  <si>
    <t>YMR018W</t>
  </si>
  <si>
    <t>PEX9</t>
  </si>
  <si>
    <t>YGR094W</t>
  </si>
  <si>
    <t>VAS1</t>
  </si>
  <si>
    <t>YEL072W</t>
  </si>
  <si>
    <t>RMD6</t>
  </si>
  <si>
    <t>YEL064C</t>
  </si>
  <si>
    <t>AVT2</t>
  </si>
  <si>
    <t>YDR320C</t>
  </si>
  <si>
    <t>SWA2</t>
  </si>
  <si>
    <t>YIL066C</t>
  </si>
  <si>
    <t>RNR3</t>
  </si>
  <si>
    <t>YMR012W</t>
  </si>
  <si>
    <t>CLU1</t>
  </si>
  <si>
    <t>YGR258C</t>
  </si>
  <si>
    <t>RAD2</t>
  </si>
  <si>
    <t>YJL194W</t>
  </si>
  <si>
    <t>CDC6</t>
  </si>
  <si>
    <t>YDR259C</t>
  </si>
  <si>
    <t>YAP6</t>
  </si>
  <si>
    <t>YNL040W</t>
  </si>
  <si>
    <t>YGR145W</t>
  </si>
  <si>
    <t>ENP2</t>
  </si>
  <si>
    <t>YLR136C</t>
  </si>
  <si>
    <t>TIS11</t>
  </si>
  <si>
    <t>YMR272C</t>
  </si>
  <si>
    <t>SCS7</t>
  </si>
  <si>
    <t>YHL017W</t>
  </si>
  <si>
    <t>YLR080W</t>
  </si>
  <si>
    <t>EMP46</t>
  </si>
  <si>
    <t>YLR404W</t>
  </si>
  <si>
    <t>SEI1</t>
  </si>
  <si>
    <t>YDL028C</t>
  </si>
  <si>
    <t>MPS1</t>
  </si>
  <si>
    <t>YMR112C</t>
  </si>
  <si>
    <t>MED11</t>
  </si>
  <si>
    <t>YPL200W</t>
  </si>
  <si>
    <t>CSM4</t>
  </si>
  <si>
    <t>YDR429C</t>
  </si>
  <si>
    <t>TIF35</t>
  </si>
  <si>
    <t>YKR100C</t>
  </si>
  <si>
    <t>SKG1</t>
  </si>
  <si>
    <t>YOL152W</t>
  </si>
  <si>
    <t>FRE7</t>
  </si>
  <si>
    <t>YMR225C</t>
  </si>
  <si>
    <t>MRPL44</t>
  </si>
  <si>
    <t>YNL051W</t>
  </si>
  <si>
    <t>COG5</t>
  </si>
  <si>
    <t>YDR517W</t>
  </si>
  <si>
    <t>GRH1</t>
  </si>
  <si>
    <t>YKL059C</t>
  </si>
  <si>
    <t>MPE1</t>
  </si>
  <si>
    <t>YDL022W</t>
  </si>
  <si>
    <t>GPD1</t>
  </si>
  <si>
    <t>YDR481C</t>
  </si>
  <si>
    <t>PHO8</t>
  </si>
  <si>
    <t>YML119W</t>
  </si>
  <si>
    <t>YBL059W</t>
  </si>
  <si>
    <t>IAI11</t>
  </si>
  <si>
    <t>YNL134C</t>
  </si>
  <si>
    <t>YDL024C</t>
  </si>
  <si>
    <t>DIA3</t>
  </si>
  <si>
    <t>YJL141C</t>
  </si>
  <si>
    <t>YAK1</t>
  </si>
  <si>
    <t>YDR371W</t>
  </si>
  <si>
    <t>CTS2</t>
  </si>
  <si>
    <t>YHL009C</t>
  </si>
  <si>
    <t>YAP3</t>
  </si>
  <si>
    <t>YLL013C</t>
  </si>
  <si>
    <t>PUF3</t>
  </si>
  <si>
    <t>YFR008W</t>
  </si>
  <si>
    <t>FAR7</t>
  </si>
  <si>
    <t>YLR363C</t>
  </si>
  <si>
    <t>NMD4</t>
  </si>
  <si>
    <t>YOR075W</t>
  </si>
  <si>
    <t>UFE1</t>
  </si>
  <si>
    <t>YDL138W</t>
  </si>
  <si>
    <t>RGT2</t>
  </si>
  <si>
    <t>YNL003C</t>
  </si>
  <si>
    <t>PET8</t>
  </si>
  <si>
    <t>YBR131W</t>
  </si>
  <si>
    <t>CCZ1</t>
  </si>
  <si>
    <t>YPR027C</t>
  </si>
  <si>
    <t>YDR475C</t>
  </si>
  <si>
    <t>JIP4</t>
  </si>
  <si>
    <t>YOL141W</t>
  </si>
  <si>
    <t>PPM2</t>
  </si>
  <si>
    <t>YHL007C</t>
  </si>
  <si>
    <t>STE20</t>
  </si>
  <si>
    <t>YLR033W</t>
  </si>
  <si>
    <t>RSC58</t>
  </si>
  <si>
    <t>YNL229C</t>
  </si>
  <si>
    <t>URE2</t>
  </si>
  <si>
    <t>YIL011W</t>
  </si>
  <si>
    <t>TIR3</t>
  </si>
  <si>
    <t>YDR065W</t>
  </si>
  <si>
    <t>RRG1</t>
  </si>
  <si>
    <t>YDR113C</t>
  </si>
  <si>
    <t>PDS1</t>
  </si>
  <si>
    <t>YOR329C</t>
  </si>
  <si>
    <t>SCD5</t>
  </si>
  <si>
    <t>YGR113W</t>
  </si>
  <si>
    <t>DAM1</t>
  </si>
  <si>
    <t>YGR203W</t>
  </si>
  <si>
    <t>YCH1</t>
  </si>
  <si>
    <t>YNL133C</t>
  </si>
  <si>
    <t>FYV6</t>
  </si>
  <si>
    <t>YDR087C</t>
  </si>
  <si>
    <t>RRP1</t>
  </si>
  <si>
    <t>YOR136W</t>
  </si>
  <si>
    <t>IDH2</t>
  </si>
  <si>
    <t>YIR012W</t>
  </si>
  <si>
    <t>SQT1</t>
  </si>
  <si>
    <t>YLR362W</t>
  </si>
  <si>
    <t>STE11</t>
  </si>
  <si>
    <t>YLR118C</t>
  </si>
  <si>
    <t>TML25</t>
  </si>
  <si>
    <t>YMR048W</t>
  </si>
  <si>
    <t>CSM3</t>
  </si>
  <si>
    <t>YOR257W</t>
  </si>
  <si>
    <t>CDC31</t>
  </si>
  <si>
    <t>YPL085W</t>
  </si>
  <si>
    <t>SEC16</t>
  </si>
  <si>
    <t>YLR305C</t>
  </si>
  <si>
    <t>STT4</t>
  </si>
  <si>
    <t>YLR104W</t>
  </si>
  <si>
    <t>LCL2</t>
  </si>
  <si>
    <t>YPL117C</t>
  </si>
  <si>
    <t>IDI1</t>
  </si>
  <si>
    <t>YAL049C</t>
  </si>
  <si>
    <t>AIM2</t>
  </si>
  <si>
    <t>YNL090W</t>
  </si>
  <si>
    <t>RHO2</t>
  </si>
  <si>
    <t>YFR041C</t>
  </si>
  <si>
    <t>ERJ5</t>
  </si>
  <si>
    <t>YDL137W</t>
  </si>
  <si>
    <t>ARF2</t>
  </si>
  <si>
    <t>YOL021C</t>
  </si>
  <si>
    <t>DIS3</t>
  </si>
  <si>
    <t>YAL040C</t>
  </si>
  <si>
    <t>CLN3</t>
  </si>
  <si>
    <t>YJL090C</t>
  </si>
  <si>
    <t>DPB11</t>
  </si>
  <si>
    <t>YPL249C</t>
  </si>
  <si>
    <t>GYP5</t>
  </si>
  <si>
    <t>YEL044W</t>
  </si>
  <si>
    <t>IES6</t>
  </si>
  <si>
    <t>YLR337C</t>
  </si>
  <si>
    <t>VRP1</t>
  </si>
  <si>
    <t>YOR095C</t>
  </si>
  <si>
    <t>RKI1</t>
  </si>
  <si>
    <t>YDL237W</t>
  </si>
  <si>
    <t>AIM6</t>
  </si>
  <si>
    <t>YDR504C</t>
  </si>
  <si>
    <t>SPG3</t>
  </si>
  <si>
    <t>YCR042C</t>
  </si>
  <si>
    <t>TAF2</t>
  </si>
  <si>
    <t>YCR011C</t>
  </si>
  <si>
    <t>ADP1</t>
  </si>
  <si>
    <t>YDL206W</t>
  </si>
  <si>
    <t>YMR184W</t>
  </si>
  <si>
    <t>ADD37</t>
  </si>
  <si>
    <t>YGL078C</t>
  </si>
  <si>
    <t>DBP3</t>
  </si>
  <si>
    <t>YKL023C-A</t>
  </si>
  <si>
    <t>MIN9</t>
  </si>
  <si>
    <t>YDR162C</t>
  </si>
  <si>
    <t>NBP2</t>
  </si>
  <si>
    <t>YKL163W</t>
  </si>
  <si>
    <t>PIR3</t>
  </si>
  <si>
    <t>YJR029W</t>
  </si>
  <si>
    <t>YDR409W</t>
  </si>
  <si>
    <t>SIZ1</t>
  </si>
  <si>
    <t>YBR096W</t>
  </si>
  <si>
    <t>YPR085C</t>
  </si>
  <si>
    <t>ASA1</t>
  </si>
  <si>
    <t>YMR130W</t>
  </si>
  <si>
    <t>DPI35</t>
  </si>
  <si>
    <t>YKL220C</t>
  </si>
  <si>
    <t>FRE2</t>
  </si>
  <si>
    <t>YKL024C</t>
  </si>
  <si>
    <t>URA6</t>
  </si>
  <si>
    <t>YCR026C</t>
  </si>
  <si>
    <t>NPP1</t>
  </si>
  <si>
    <t>YLR204W</t>
  </si>
  <si>
    <t>QRI5</t>
  </si>
  <si>
    <t>YML001W</t>
  </si>
  <si>
    <t>YPT7</t>
  </si>
  <si>
    <t>YLR406C</t>
  </si>
  <si>
    <t>RPL31B</t>
  </si>
  <si>
    <t>YDR022C</t>
  </si>
  <si>
    <t>ATG31</t>
  </si>
  <si>
    <t>YLR387C</t>
  </si>
  <si>
    <t>REH1</t>
  </si>
  <si>
    <t>YDL156W</t>
  </si>
  <si>
    <t>CMR1</t>
  </si>
  <si>
    <t>YMR262W</t>
  </si>
  <si>
    <t>YBL010C</t>
  </si>
  <si>
    <t>LAA2</t>
  </si>
  <si>
    <t>YML053C</t>
  </si>
  <si>
    <t>YGR084C</t>
  </si>
  <si>
    <t>MRP13</t>
  </si>
  <si>
    <t>YER139C</t>
  </si>
  <si>
    <t>RTR1</t>
  </si>
  <si>
    <t>YPL027W</t>
  </si>
  <si>
    <t>SMA1</t>
  </si>
  <si>
    <t>YEL004W</t>
  </si>
  <si>
    <t>YEA4</t>
  </si>
  <si>
    <t>YLL018C-A</t>
  </si>
  <si>
    <t>COX19</t>
  </si>
  <si>
    <t>YDR200C</t>
  </si>
  <si>
    <t>VPS64</t>
  </si>
  <si>
    <t>YPL108W</t>
  </si>
  <si>
    <t>YPL150W</t>
  </si>
  <si>
    <t>YKL132C</t>
  </si>
  <si>
    <t>RMA1</t>
  </si>
  <si>
    <t>YGR008C</t>
  </si>
  <si>
    <t>STF2</t>
  </si>
  <si>
    <t>YMR196W</t>
  </si>
  <si>
    <t>YBR258C</t>
  </si>
  <si>
    <t>SHG1</t>
  </si>
  <si>
    <t>YJR131W</t>
  </si>
  <si>
    <t>MNS1</t>
  </si>
  <si>
    <t>YFR018C</t>
  </si>
  <si>
    <t>YOR193W</t>
  </si>
  <si>
    <t>PEX27</t>
  </si>
  <si>
    <t>YPL074W</t>
  </si>
  <si>
    <t>YTA6</t>
  </si>
  <si>
    <t>YDR098C</t>
  </si>
  <si>
    <t>GRX3</t>
  </si>
  <si>
    <t>YFL016C</t>
  </si>
  <si>
    <t>MDJ1</t>
  </si>
  <si>
    <t>YAR035W</t>
  </si>
  <si>
    <t>YAT1</t>
  </si>
  <si>
    <t>YDR494W</t>
  </si>
  <si>
    <t>RSM28</t>
  </si>
  <si>
    <t>YIL044C</t>
  </si>
  <si>
    <t>AGE2</t>
  </si>
  <si>
    <t>YOR142W</t>
  </si>
  <si>
    <t>LSC1</t>
  </si>
  <si>
    <t>YNL291C</t>
  </si>
  <si>
    <t>MID1</t>
  </si>
  <si>
    <t>YLR410W</t>
  </si>
  <si>
    <t>VIP1</t>
  </si>
  <si>
    <t>YJL025W</t>
  </si>
  <si>
    <t>RRN7</t>
  </si>
  <si>
    <t>YEL047C</t>
  </si>
  <si>
    <t>FRD1</t>
  </si>
  <si>
    <t>YDR170W-A</t>
  </si>
  <si>
    <t>YBL068W</t>
  </si>
  <si>
    <t>PRS4</t>
  </si>
  <si>
    <t>YAL048C</t>
  </si>
  <si>
    <t>GEM1</t>
  </si>
  <si>
    <t>YNR067C</t>
  </si>
  <si>
    <t>DSE4</t>
  </si>
  <si>
    <t>YBL100W-B</t>
  </si>
  <si>
    <t>YDR106W</t>
  </si>
  <si>
    <t>ARP10</t>
  </si>
  <si>
    <t>YNL092W</t>
  </si>
  <si>
    <t>YLR146C</t>
  </si>
  <si>
    <t>SPE4</t>
  </si>
  <si>
    <t>YNL008C</t>
  </si>
  <si>
    <t>ASI3</t>
  </si>
  <si>
    <t>YMR060C</t>
  </si>
  <si>
    <t>SAM37</t>
  </si>
  <si>
    <t>YLR075W</t>
  </si>
  <si>
    <t>RPL10</t>
  </si>
  <si>
    <t>YIL111W</t>
  </si>
  <si>
    <t>COX5B</t>
  </si>
  <si>
    <t>YOR384W</t>
  </si>
  <si>
    <t>FRE5</t>
  </si>
  <si>
    <t>YMR279C</t>
  </si>
  <si>
    <t>ATR2</t>
  </si>
  <si>
    <t>YEL026W</t>
  </si>
  <si>
    <t>SNU13</t>
  </si>
  <si>
    <t>YKL137W</t>
  </si>
  <si>
    <t>CMC1</t>
  </si>
  <si>
    <t>YLR004C</t>
  </si>
  <si>
    <t>THI73</t>
  </si>
  <si>
    <t>YGR261C</t>
  </si>
  <si>
    <t>APL6</t>
  </si>
  <si>
    <t>YMR142C</t>
  </si>
  <si>
    <t>RPL13B</t>
  </si>
  <si>
    <t>YGL121C</t>
  </si>
  <si>
    <t>GPG1</t>
  </si>
  <si>
    <t>YGR237C</t>
  </si>
  <si>
    <t>YDR142C</t>
  </si>
  <si>
    <t>PEX7</t>
  </si>
  <si>
    <t>YDR263C</t>
  </si>
  <si>
    <t>DIN7</t>
  </si>
  <si>
    <t>YER133W</t>
  </si>
  <si>
    <t>GLC7</t>
  </si>
  <si>
    <t>YER099C</t>
  </si>
  <si>
    <t>PRS2</t>
  </si>
  <si>
    <t>YBR126C</t>
  </si>
  <si>
    <t>TPS1</t>
  </si>
  <si>
    <t>YIL115C</t>
  </si>
  <si>
    <t>NUP159</t>
  </si>
  <si>
    <t>YDR189W</t>
  </si>
  <si>
    <t>SLY1</t>
  </si>
  <si>
    <t>YLR411W</t>
  </si>
  <si>
    <t>CTR3</t>
  </si>
  <si>
    <t>YGL020C</t>
  </si>
  <si>
    <t>GET1</t>
  </si>
  <si>
    <t>YER141W</t>
  </si>
  <si>
    <t>COX15</t>
  </si>
  <si>
    <t>YKL081W</t>
  </si>
  <si>
    <t>TEF4</t>
  </si>
  <si>
    <t>YMR004W</t>
  </si>
  <si>
    <t>MVP1</t>
  </si>
  <si>
    <t>YIL007C</t>
  </si>
  <si>
    <t>NAS2</t>
  </si>
  <si>
    <t>YBR251W</t>
  </si>
  <si>
    <t>MRPS5</t>
  </si>
  <si>
    <t>YNL121C</t>
  </si>
  <si>
    <t>TOM70</t>
  </si>
  <si>
    <t>YPL202C</t>
  </si>
  <si>
    <t>AFT2</t>
  </si>
  <si>
    <t>YKL193C</t>
  </si>
  <si>
    <t>SDS22</t>
  </si>
  <si>
    <t>YPR162C</t>
  </si>
  <si>
    <t>ORC4</t>
  </si>
  <si>
    <t>YOL051W</t>
  </si>
  <si>
    <t>GAL11</t>
  </si>
  <si>
    <t>YOR293W</t>
  </si>
  <si>
    <t>RPS10A</t>
  </si>
  <si>
    <t>YLR088W</t>
  </si>
  <si>
    <t>GAA1</t>
  </si>
  <si>
    <t>YDL035C</t>
  </si>
  <si>
    <t>GPR1</t>
  </si>
  <si>
    <t>YHR156C</t>
  </si>
  <si>
    <t>LIN1</t>
  </si>
  <si>
    <t>YDR222W</t>
  </si>
  <si>
    <t>YJR049C</t>
  </si>
  <si>
    <t>UTR1</t>
  </si>
  <si>
    <t>YDL004W</t>
  </si>
  <si>
    <t>ATP16</t>
  </si>
  <si>
    <t>YHR219W</t>
  </si>
  <si>
    <t>YDR320C-A</t>
  </si>
  <si>
    <t>DAD4</t>
  </si>
  <si>
    <t>YIL010W</t>
  </si>
  <si>
    <t>DOT5</t>
  </si>
  <si>
    <t>YER046W</t>
  </si>
  <si>
    <t>SPO73</t>
  </si>
  <si>
    <t>YOR304C-A</t>
  </si>
  <si>
    <t>BIL1</t>
  </si>
  <si>
    <t>YJL052W</t>
  </si>
  <si>
    <t>TDH1</t>
  </si>
  <si>
    <t>YOR278W</t>
  </si>
  <si>
    <t>HEM4</t>
  </si>
  <si>
    <t>YGL101W</t>
  </si>
  <si>
    <t>YGK1</t>
  </si>
  <si>
    <t>YKL206C</t>
  </si>
  <si>
    <t>ADD66</t>
  </si>
  <si>
    <t>YCR032W</t>
  </si>
  <si>
    <t>BPH1</t>
  </si>
  <si>
    <t>YML131W</t>
  </si>
  <si>
    <t>YDL067C</t>
  </si>
  <si>
    <t>COX9</t>
  </si>
  <si>
    <t>YPL146C</t>
  </si>
  <si>
    <t>NOP53</t>
  </si>
  <si>
    <t>YCR079W</t>
  </si>
  <si>
    <t>PTC6</t>
  </si>
  <si>
    <t>YGL112C</t>
  </si>
  <si>
    <t>TAF6</t>
  </si>
  <si>
    <t>YDR460W</t>
  </si>
  <si>
    <t>TFB3</t>
  </si>
  <si>
    <t>YOR181W</t>
  </si>
  <si>
    <t>LAS17</t>
  </si>
  <si>
    <t>YNL287W</t>
  </si>
  <si>
    <t>SEC21</t>
  </si>
  <si>
    <t>YLR368W</t>
  </si>
  <si>
    <t>MDM30</t>
  </si>
  <si>
    <t>YGR044C</t>
  </si>
  <si>
    <t>RME1</t>
  </si>
  <si>
    <t>YBR273C</t>
  </si>
  <si>
    <t>UBX7</t>
  </si>
  <si>
    <t>YOL064C</t>
  </si>
  <si>
    <t>MET22</t>
  </si>
  <si>
    <t>YOR292C</t>
  </si>
  <si>
    <t>YLL018C</t>
  </si>
  <si>
    <t>DPS1</t>
  </si>
  <si>
    <t>YOL028C</t>
  </si>
  <si>
    <t>YAP7</t>
  </si>
  <si>
    <t>YAL029C</t>
  </si>
  <si>
    <t>MYO4</t>
  </si>
  <si>
    <t>YER042W</t>
  </si>
  <si>
    <t>MXR1</t>
  </si>
  <si>
    <t>YGR162W</t>
  </si>
  <si>
    <t>TIF4631</t>
  </si>
  <si>
    <t>YPL189W</t>
  </si>
  <si>
    <t>GUP2</t>
  </si>
  <si>
    <t>YLR212C</t>
  </si>
  <si>
    <t>TUB4</t>
  </si>
  <si>
    <t>YDR314C</t>
  </si>
  <si>
    <t>RAD34</t>
  </si>
  <si>
    <t>YHR172W</t>
  </si>
  <si>
    <t>SPC97</t>
  </si>
  <si>
    <t>YLR335W</t>
  </si>
  <si>
    <t>NUP2</t>
  </si>
  <si>
    <t>YGR038W</t>
  </si>
  <si>
    <t>ORM1</t>
  </si>
  <si>
    <t>YGL180W</t>
  </si>
  <si>
    <t>ATG1</t>
  </si>
  <si>
    <t>YGL162W</t>
  </si>
  <si>
    <t>SUT1</t>
  </si>
  <si>
    <t>YHL014C</t>
  </si>
  <si>
    <t>YLF2</t>
  </si>
  <si>
    <t>YGL091C</t>
  </si>
  <si>
    <t>NBP35</t>
  </si>
  <si>
    <t>YLR399C</t>
  </si>
  <si>
    <t>BDF1</t>
  </si>
  <si>
    <t>YLR157C-B</t>
  </si>
  <si>
    <t>YMR274C</t>
  </si>
  <si>
    <t>RCE1</t>
  </si>
  <si>
    <t>YIL060W</t>
  </si>
  <si>
    <t>YGR241C</t>
  </si>
  <si>
    <t>YAP1802</t>
  </si>
  <si>
    <t>YPL038W</t>
  </si>
  <si>
    <t>MET31</t>
  </si>
  <si>
    <t>YDR347W</t>
  </si>
  <si>
    <t>MRP1</t>
  </si>
  <si>
    <t>YGL136C</t>
  </si>
  <si>
    <t>MRM2</t>
  </si>
  <si>
    <t>YLR253W</t>
  </si>
  <si>
    <t>MCP2</t>
  </si>
  <si>
    <t>YGR157W</t>
  </si>
  <si>
    <t>CHO2</t>
  </si>
  <si>
    <t>YKL129C</t>
  </si>
  <si>
    <t>MYO3</t>
  </si>
  <si>
    <t>YLR035C-A</t>
  </si>
  <si>
    <t>YNR032W</t>
  </si>
  <si>
    <t>PPG1</t>
  </si>
  <si>
    <t>YNL245C</t>
  </si>
  <si>
    <t>CWC25</t>
  </si>
  <si>
    <t>YDL080C</t>
  </si>
  <si>
    <t>THI3</t>
  </si>
  <si>
    <t>YJR144W</t>
  </si>
  <si>
    <t>MGM101</t>
  </si>
  <si>
    <t>YBR126W-A</t>
  </si>
  <si>
    <t>MEO1</t>
  </si>
  <si>
    <t>YBR140C</t>
  </si>
  <si>
    <t>IRA1</t>
  </si>
  <si>
    <t>YEL018W</t>
  </si>
  <si>
    <t>EAF5</t>
  </si>
  <si>
    <t>YER134C</t>
  </si>
  <si>
    <t>YBR284W</t>
  </si>
  <si>
    <t>YMR020W</t>
  </si>
  <si>
    <t>FMS1</t>
  </si>
  <si>
    <t>YHL047C</t>
  </si>
  <si>
    <t>ARN2</t>
  </si>
  <si>
    <t>YHR094C</t>
  </si>
  <si>
    <t>HXT1</t>
  </si>
  <si>
    <t>YML036W</t>
  </si>
  <si>
    <t>CGI121</t>
  </si>
  <si>
    <t>YPL198W</t>
  </si>
  <si>
    <t>RPL7B</t>
  </si>
  <si>
    <t>YOR185C</t>
  </si>
  <si>
    <t>GSP2</t>
  </si>
  <si>
    <t>YER162C</t>
  </si>
  <si>
    <t>RAD4</t>
  </si>
  <si>
    <t>YKL080W</t>
  </si>
  <si>
    <t>VMA5</t>
  </si>
  <si>
    <t>YPR094W</t>
  </si>
  <si>
    <t>RDS3</t>
  </si>
  <si>
    <t>YDR057W</t>
  </si>
  <si>
    <t>YOS9</t>
  </si>
  <si>
    <t>YBR200W</t>
  </si>
  <si>
    <t>BEM1</t>
  </si>
  <si>
    <t>YMR281W</t>
  </si>
  <si>
    <t>GPI12</t>
  </si>
  <si>
    <t>YMR059W</t>
  </si>
  <si>
    <t>SEN15</t>
  </si>
  <si>
    <t>YNR045W</t>
  </si>
  <si>
    <t>PET494</t>
  </si>
  <si>
    <t>YIL030C</t>
  </si>
  <si>
    <t>SSM4</t>
  </si>
  <si>
    <t>YOL005C</t>
  </si>
  <si>
    <t>RPB11</t>
  </si>
  <si>
    <t>YER138C</t>
  </si>
  <si>
    <t>YOR319W</t>
  </si>
  <si>
    <t>HSH49</t>
  </si>
  <si>
    <t>YER107C</t>
  </si>
  <si>
    <t>GLE2</t>
  </si>
  <si>
    <t>YDR440W</t>
  </si>
  <si>
    <t>DOT1</t>
  </si>
  <si>
    <t>YJR044C</t>
  </si>
  <si>
    <t>VPS55</t>
  </si>
  <si>
    <t>YPL191C</t>
  </si>
  <si>
    <t>YLR250W</t>
  </si>
  <si>
    <t>SSP120</t>
  </si>
  <si>
    <t>YPR074C</t>
  </si>
  <si>
    <t>TKL1</t>
  </si>
  <si>
    <t>YJL020C</t>
  </si>
  <si>
    <t>BBC1</t>
  </si>
  <si>
    <t>YDL089W</t>
  </si>
  <si>
    <t>NUR1</t>
  </si>
  <si>
    <t>YOR069W</t>
  </si>
  <si>
    <t>VPS5</t>
  </si>
  <si>
    <t>YDL132W</t>
  </si>
  <si>
    <t>CDC53</t>
  </si>
  <si>
    <t>YGL043W</t>
  </si>
  <si>
    <t>DST1</t>
  </si>
  <si>
    <t>YNL014W</t>
  </si>
  <si>
    <t>HEF3</t>
  </si>
  <si>
    <t>YNL272C</t>
  </si>
  <si>
    <t>SEC2</t>
  </si>
  <si>
    <t>YDL129W</t>
  </si>
  <si>
    <t>YPL006W</t>
  </si>
  <si>
    <t>NCR1</t>
  </si>
  <si>
    <t>YLR060W</t>
  </si>
  <si>
    <t>FRS1</t>
  </si>
  <si>
    <t>YGR147C</t>
  </si>
  <si>
    <t>NAT2</t>
  </si>
  <si>
    <t>YDR079C-A</t>
  </si>
  <si>
    <t>TFB5</t>
  </si>
  <si>
    <t>YNL152W</t>
  </si>
  <si>
    <t>INN1</t>
  </si>
  <si>
    <t>YDR076W</t>
  </si>
  <si>
    <t>RAD55</t>
  </si>
  <si>
    <t>snR42</t>
  </si>
  <si>
    <t>YDR448W</t>
  </si>
  <si>
    <t>ADA2</t>
  </si>
  <si>
    <t>YGL258W</t>
  </si>
  <si>
    <t>VEL1</t>
  </si>
  <si>
    <t>YGL197W</t>
  </si>
  <si>
    <t>MDS3</t>
  </si>
  <si>
    <t>YMR207C</t>
  </si>
  <si>
    <t>HFA1</t>
  </si>
  <si>
    <t>YMR120C</t>
  </si>
  <si>
    <t>ADE17</t>
  </si>
  <si>
    <t>YDR397C</t>
  </si>
  <si>
    <t>NCB2</t>
  </si>
  <si>
    <t>YCR098C</t>
  </si>
  <si>
    <t>GIT1</t>
  </si>
  <si>
    <t>YDR128W</t>
  </si>
  <si>
    <t>MTC5</t>
  </si>
  <si>
    <t>YOR201C</t>
  </si>
  <si>
    <t>MRM1</t>
  </si>
  <si>
    <t>YGL213C</t>
  </si>
  <si>
    <t>SKI8</t>
  </si>
  <si>
    <t>YML029W</t>
  </si>
  <si>
    <t>USA1</t>
  </si>
  <si>
    <t>YHR110W</t>
  </si>
  <si>
    <t>ERP5</t>
  </si>
  <si>
    <t>YLR453C</t>
  </si>
  <si>
    <t>RIF2</t>
  </si>
  <si>
    <t>YJR100C</t>
  </si>
  <si>
    <t>AIM25</t>
  </si>
  <si>
    <t>YDL087C</t>
  </si>
  <si>
    <t>LUC7</t>
  </si>
  <si>
    <t>YLR005W</t>
  </si>
  <si>
    <t>SSL1</t>
  </si>
  <si>
    <t>YDR286C</t>
  </si>
  <si>
    <t>MGP12</t>
  </si>
  <si>
    <t>YJL180C</t>
  </si>
  <si>
    <t>ATP12</t>
  </si>
  <si>
    <t>SRG1</t>
  </si>
  <si>
    <t>YLL006W</t>
  </si>
  <si>
    <t>MMM1</t>
  </si>
  <si>
    <t>YFR048W</t>
  </si>
  <si>
    <t>RMD8</t>
  </si>
  <si>
    <t>YNL236W</t>
  </si>
  <si>
    <t>SIN4</t>
  </si>
  <si>
    <t>YJL012C</t>
  </si>
  <si>
    <t>VTC4</t>
  </si>
  <si>
    <t>YOL121C</t>
  </si>
  <si>
    <t>RPS19A</t>
  </si>
  <si>
    <t>YNL074C</t>
  </si>
  <si>
    <t>MLF3</t>
  </si>
  <si>
    <t>YOR012W</t>
  </si>
  <si>
    <t>YOL146W</t>
  </si>
  <si>
    <t>PSF3</t>
  </si>
  <si>
    <t>YPR170W-B</t>
  </si>
  <si>
    <t>YMR182C</t>
  </si>
  <si>
    <t>RGM1</t>
  </si>
  <si>
    <t>YKL103C</t>
  </si>
  <si>
    <t>APE1</t>
  </si>
  <si>
    <t>YAL016W</t>
  </si>
  <si>
    <t>TPD3</t>
  </si>
  <si>
    <t>YCL057W</t>
  </si>
  <si>
    <t>PRD1</t>
  </si>
  <si>
    <t>YPR093C</t>
  </si>
  <si>
    <t>ASR1</t>
  </si>
  <si>
    <t>YNL119W</t>
  </si>
  <si>
    <t>NCS2</t>
  </si>
  <si>
    <t>YGL155W</t>
  </si>
  <si>
    <t>CDC43</t>
  </si>
  <si>
    <t>YDL040C</t>
  </si>
  <si>
    <t>NAT1</t>
  </si>
  <si>
    <t>YMR181C</t>
  </si>
  <si>
    <t>YIL164C</t>
  </si>
  <si>
    <t>NIT1</t>
  </si>
  <si>
    <t>YKL138C-A</t>
  </si>
  <si>
    <t>HSK3</t>
  </si>
  <si>
    <t>YGL232W</t>
  </si>
  <si>
    <t>TAN1</t>
  </si>
  <si>
    <t>YDR171W</t>
  </si>
  <si>
    <t>HSP42</t>
  </si>
  <si>
    <t>YDL209C</t>
  </si>
  <si>
    <t>CWC2</t>
  </si>
  <si>
    <t>YPR029C</t>
  </si>
  <si>
    <t>APL4</t>
  </si>
  <si>
    <t>YDR016C</t>
  </si>
  <si>
    <t>DAD1</t>
  </si>
  <si>
    <t>YPR054W</t>
  </si>
  <si>
    <t>SMK1</t>
  </si>
  <si>
    <t>YMR264W</t>
  </si>
  <si>
    <t>CUE1</t>
  </si>
  <si>
    <t>YML093W</t>
  </si>
  <si>
    <t>UTP14</t>
  </si>
  <si>
    <t>YIR011C</t>
  </si>
  <si>
    <t>STS1</t>
  </si>
  <si>
    <t>YHR158C</t>
  </si>
  <si>
    <t>KEL1</t>
  </si>
  <si>
    <t>YMR055C</t>
  </si>
  <si>
    <t>BUB2</t>
  </si>
  <si>
    <t>YLR291C</t>
  </si>
  <si>
    <t>GCD7</t>
  </si>
  <si>
    <t>YML071C</t>
  </si>
  <si>
    <t>COG8</t>
  </si>
  <si>
    <t>YKL047W</t>
  </si>
  <si>
    <t>ANR2</t>
  </si>
  <si>
    <t>YBR041W</t>
  </si>
  <si>
    <t>FAT1</t>
  </si>
  <si>
    <t>YGR271C-A</t>
  </si>
  <si>
    <t>EFG1</t>
  </si>
  <si>
    <t>YBR111C</t>
  </si>
  <si>
    <t>YSA1</t>
  </si>
  <si>
    <t>YDR321W</t>
  </si>
  <si>
    <t>ASP1</t>
  </si>
  <si>
    <t>YHR201C</t>
  </si>
  <si>
    <t>PPX1</t>
  </si>
  <si>
    <t>YHR205W</t>
  </si>
  <si>
    <t>SCH9</t>
  </si>
  <si>
    <t>YDR379C-A</t>
  </si>
  <si>
    <t>SDH6</t>
  </si>
  <si>
    <t>YGR082W</t>
  </si>
  <si>
    <t>TOM20</t>
  </si>
  <si>
    <t>YML105C</t>
  </si>
  <si>
    <t>SEC65</t>
  </si>
  <si>
    <t>YML120C</t>
  </si>
  <si>
    <t>NDI1</t>
  </si>
  <si>
    <t>YKL144C</t>
  </si>
  <si>
    <t>RPC25</t>
  </si>
  <si>
    <t>YKR004C</t>
  </si>
  <si>
    <t>ECM9</t>
  </si>
  <si>
    <t>YDR164C</t>
  </si>
  <si>
    <t>SEC1</t>
  </si>
  <si>
    <t>YOL089C</t>
  </si>
  <si>
    <t>HAL9</t>
  </si>
  <si>
    <t>YFL013C</t>
  </si>
  <si>
    <t>IES1</t>
  </si>
  <si>
    <t>YER017C</t>
  </si>
  <si>
    <t>AFG3</t>
  </si>
  <si>
    <t>YPR055W</t>
  </si>
  <si>
    <t>SEC8</t>
  </si>
  <si>
    <t>YOR189W</t>
  </si>
  <si>
    <t>IES4</t>
  </si>
  <si>
    <t>YDR221W</t>
  </si>
  <si>
    <t>GTB1</t>
  </si>
  <si>
    <t>YOR239W</t>
  </si>
  <si>
    <t>ABP140</t>
  </si>
  <si>
    <t>YMR202W</t>
  </si>
  <si>
    <t>ERG2</t>
  </si>
  <si>
    <t>YJL055W</t>
  </si>
  <si>
    <t>LOG1</t>
  </si>
  <si>
    <t>YNL054W-B</t>
  </si>
  <si>
    <t>YGR165W</t>
  </si>
  <si>
    <t>MRPS35</t>
  </si>
  <si>
    <t>YJL069C</t>
  </si>
  <si>
    <t>UTP18</t>
  </si>
  <si>
    <t>YNR008W</t>
  </si>
  <si>
    <t>LRO1</t>
  </si>
  <si>
    <t>YGL147C</t>
  </si>
  <si>
    <t>RPL9A</t>
  </si>
  <si>
    <t>YOR129C</t>
  </si>
  <si>
    <t>AFI1</t>
  </si>
  <si>
    <t>YIL087C</t>
  </si>
  <si>
    <t>AIM19</t>
  </si>
  <si>
    <t>YPL220W</t>
  </si>
  <si>
    <t>RPL1A</t>
  </si>
  <si>
    <t>YBL063W</t>
  </si>
  <si>
    <t>KIP1</t>
  </si>
  <si>
    <t>YCL044C</t>
  </si>
  <si>
    <t>MGR1</t>
  </si>
  <si>
    <t>YGR058W</t>
  </si>
  <si>
    <t>PEF1</t>
  </si>
  <si>
    <t>YGL222C</t>
  </si>
  <si>
    <t>EDC1</t>
  </si>
  <si>
    <t>YDR438W</t>
  </si>
  <si>
    <t>THI74</t>
  </si>
  <si>
    <t>YHR120W</t>
  </si>
  <si>
    <t>MSH1</t>
  </si>
  <si>
    <t>YIR021W</t>
  </si>
  <si>
    <t>MRS1</t>
  </si>
  <si>
    <t>YIL031W</t>
  </si>
  <si>
    <t>ULP2</t>
  </si>
  <si>
    <t>YLR092W</t>
  </si>
  <si>
    <t>SUL2</t>
  </si>
  <si>
    <t>YNL189W</t>
  </si>
  <si>
    <t>SRP1</t>
  </si>
  <si>
    <t>YGL077C</t>
  </si>
  <si>
    <t>HNM1</t>
  </si>
  <si>
    <t>YOR166C</t>
  </si>
  <si>
    <t>SWT1</t>
  </si>
  <si>
    <t>YDL119C</t>
  </si>
  <si>
    <t>HEM25</t>
  </si>
  <si>
    <t>YKL005C</t>
  </si>
  <si>
    <t>BYE1</t>
  </si>
  <si>
    <t>YML069W</t>
  </si>
  <si>
    <t>POB3</t>
  </si>
  <si>
    <t>YNR046W</t>
  </si>
  <si>
    <t>TRM112</t>
  </si>
  <si>
    <t>YER087C-B</t>
  </si>
  <si>
    <t>SBH1</t>
  </si>
  <si>
    <t>YDL168W</t>
  </si>
  <si>
    <t>SFA1</t>
  </si>
  <si>
    <t>YPR175W</t>
  </si>
  <si>
    <t>DPB2</t>
  </si>
  <si>
    <t>YJL024C</t>
  </si>
  <si>
    <t>APS3</t>
  </si>
  <si>
    <t>YHR171W</t>
  </si>
  <si>
    <t>ATG7</t>
  </si>
  <si>
    <t>YNR018W</t>
  </si>
  <si>
    <t>RCF2</t>
  </si>
  <si>
    <t>YLL040C</t>
  </si>
  <si>
    <t>VPS13</t>
  </si>
  <si>
    <t>YAL060W</t>
  </si>
  <si>
    <t>BDH1</t>
  </si>
  <si>
    <t>YBR154C</t>
  </si>
  <si>
    <t>RPB5</t>
  </si>
  <si>
    <t>YDR339C</t>
  </si>
  <si>
    <t>FCF1</t>
  </si>
  <si>
    <t>YAL043C</t>
  </si>
  <si>
    <t>PTA1</t>
  </si>
  <si>
    <t>ICR1</t>
  </si>
  <si>
    <t>YPL081W</t>
  </si>
  <si>
    <t>RPS9A</t>
  </si>
  <si>
    <t>YIL150C</t>
  </si>
  <si>
    <t>MCM10</t>
  </si>
  <si>
    <t>YOR260W</t>
  </si>
  <si>
    <t>GCD1</t>
  </si>
  <si>
    <t>YHL003C</t>
  </si>
  <si>
    <t>LAG1</t>
  </si>
  <si>
    <t>YLR176C</t>
  </si>
  <si>
    <t>RFX1</t>
  </si>
  <si>
    <t>YDL125C</t>
  </si>
  <si>
    <t>HNT1</t>
  </si>
  <si>
    <t>YLR028C</t>
  </si>
  <si>
    <t>ADE16</t>
  </si>
  <si>
    <t>YDR334W</t>
  </si>
  <si>
    <t>SWR1</t>
  </si>
  <si>
    <t>YER156C</t>
  </si>
  <si>
    <t>YOR284W</t>
  </si>
  <si>
    <t>HUA2</t>
  </si>
  <si>
    <t>YBR136W</t>
  </si>
  <si>
    <t>MEC1</t>
  </si>
  <si>
    <t>YGL178W</t>
  </si>
  <si>
    <t>MPT5</t>
  </si>
  <si>
    <t>YGL013C</t>
  </si>
  <si>
    <t>PDR1</t>
  </si>
  <si>
    <t>YOL159C</t>
  </si>
  <si>
    <t>CSS3</t>
  </si>
  <si>
    <t>YKL015W</t>
  </si>
  <si>
    <t>PUT3</t>
  </si>
  <si>
    <t>YOR091W</t>
  </si>
  <si>
    <t>TMA46</t>
  </si>
  <si>
    <t>YOR130C</t>
  </si>
  <si>
    <t>ORT1</t>
  </si>
  <si>
    <t>YPR043W</t>
  </si>
  <si>
    <t>RPL43A</t>
  </si>
  <si>
    <t>YPL188W</t>
  </si>
  <si>
    <t>POS5</t>
  </si>
  <si>
    <t>YCR084C</t>
  </si>
  <si>
    <t>TUP1</t>
  </si>
  <si>
    <t>YCR035C</t>
  </si>
  <si>
    <t>RRP43</t>
  </si>
  <si>
    <t>YJR161C</t>
  </si>
  <si>
    <t>COS5</t>
  </si>
  <si>
    <t>YOR168W</t>
  </si>
  <si>
    <t>GLN4</t>
  </si>
  <si>
    <t>YNR071C</t>
  </si>
  <si>
    <t>YDL175C</t>
  </si>
  <si>
    <t>AIR2</t>
  </si>
  <si>
    <t>YBL113C</t>
  </si>
  <si>
    <t>YGL247W</t>
  </si>
  <si>
    <t>BRR6</t>
  </si>
  <si>
    <t>YBR045C</t>
  </si>
  <si>
    <t>GIP1</t>
  </si>
  <si>
    <t>YJL099W</t>
  </si>
  <si>
    <t>CHS6</t>
  </si>
  <si>
    <t>YJR116W</t>
  </si>
  <si>
    <t>TDA4</t>
  </si>
  <si>
    <t>YOL060C</t>
  </si>
  <si>
    <t>MAM3</t>
  </si>
  <si>
    <t>YOR078W</t>
  </si>
  <si>
    <t>BUD21</t>
  </si>
  <si>
    <t>YBL052C</t>
  </si>
  <si>
    <t>SAS3</t>
  </si>
  <si>
    <t>YGL146C</t>
  </si>
  <si>
    <t>RRT6</t>
  </si>
  <si>
    <t>YOR205C</t>
  </si>
  <si>
    <t>GEP3</t>
  </si>
  <si>
    <t>YHR170W</t>
  </si>
  <si>
    <t>NMD3</t>
  </si>
  <si>
    <t>YGR248W</t>
  </si>
  <si>
    <t>SOL4</t>
  </si>
  <si>
    <t>YJR147W</t>
  </si>
  <si>
    <t>HMS2</t>
  </si>
  <si>
    <t>YFR029W</t>
  </si>
  <si>
    <t>PTR3</t>
  </si>
  <si>
    <t>YOL029C</t>
  </si>
  <si>
    <t>YCL027W</t>
  </si>
  <si>
    <t>FUS1</t>
  </si>
  <si>
    <t>YKR056W</t>
  </si>
  <si>
    <t>TRM2</t>
  </si>
  <si>
    <t>YCL028W</t>
  </si>
  <si>
    <t>RNQ1</t>
  </si>
  <si>
    <t>YMR304W</t>
  </si>
  <si>
    <t>UBP15</t>
  </si>
  <si>
    <t>YNL252C</t>
  </si>
  <si>
    <t>MRPL17</t>
  </si>
  <si>
    <t>YNL307C</t>
  </si>
  <si>
    <t>MCK1</t>
  </si>
  <si>
    <t>YHR048W</t>
  </si>
  <si>
    <t>YHK8</t>
  </si>
  <si>
    <t>YGL153W</t>
  </si>
  <si>
    <t>PEX14</t>
  </si>
  <si>
    <t>YAR068W</t>
  </si>
  <si>
    <t>YOR194C</t>
  </si>
  <si>
    <t>TOA1</t>
  </si>
  <si>
    <t>YML110C</t>
  </si>
  <si>
    <t>COQ5</t>
  </si>
  <si>
    <t>YLR306W</t>
  </si>
  <si>
    <t>UBC12</t>
  </si>
  <si>
    <t>YER136W</t>
  </si>
  <si>
    <t>GDI1</t>
  </si>
  <si>
    <t>YDR181C</t>
  </si>
  <si>
    <t>SAS4</t>
  </si>
  <si>
    <t>YOR242C</t>
  </si>
  <si>
    <t>SSP2</t>
  </si>
  <si>
    <t>YPR081C</t>
  </si>
  <si>
    <t>GRS2</t>
  </si>
  <si>
    <t>YLR003C</t>
  </si>
  <si>
    <t>CMS1</t>
  </si>
  <si>
    <t>YDR317W</t>
  </si>
  <si>
    <t>HIM1</t>
  </si>
  <si>
    <t>YKL027W</t>
  </si>
  <si>
    <t>TCD2</t>
  </si>
  <si>
    <t>YLR065C</t>
  </si>
  <si>
    <t>SND2</t>
  </si>
  <si>
    <t>YML014W</t>
  </si>
  <si>
    <t>TRM9</t>
  </si>
  <si>
    <t>YNL310C</t>
  </si>
  <si>
    <t>ZIM17</t>
  </si>
  <si>
    <t>YOL077W-A</t>
  </si>
  <si>
    <t>ATP19</t>
  </si>
  <si>
    <t>YBR203W</t>
  </si>
  <si>
    <t>COS111</t>
  </si>
  <si>
    <t>YGR163W</t>
  </si>
  <si>
    <t>GTR2</t>
  </si>
  <si>
    <t>YDR150W</t>
  </si>
  <si>
    <t>NUM1</t>
  </si>
  <si>
    <t>YBR034C</t>
  </si>
  <si>
    <t>HMT1</t>
  </si>
  <si>
    <t>YDR238C</t>
  </si>
  <si>
    <t>SEC26</t>
  </si>
  <si>
    <t>YLR417W</t>
  </si>
  <si>
    <t>VPS36</t>
  </si>
  <si>
    <t>YIL110W</t>
  </si>
  <si>
    <t>HPM1</t>
  </si>
  <si>
    <t>YMR220W</t>
  </si>
  <si>
    <t>ERG8</t>
  </si>
  <si>
    <t>YLR262C</t>
  </si>
  <si>
    <t>YPT6</t>
  </si>
  <si>
    <t>YMR039C</t>
  </si>
  <si>
    <t>SUB1</t>
  </si>
  <si>
    <t>YCL038C</t>
  </si>
  <si>
    <t>ATG22</t>
  </si>
  <si>
    <t>YEL043W</t>
  </si>
  <si>
    <t>YCL066W</t>
  </si>
  <si>
    <t>HMLALPHA1</t>
  </si>
  <si>
    <t>YCR040W</t>
  </si>
  <si>
    <t>MATALPHA1</t>
  </si>
  <si>
    <t>YBR161W</t>
  </si>
  <si>
    <t>CSH1</t>
  </si>
  <si>
    <t>YOL063C</t>
  </si>
  <si>
    <t>CRT10</t>
  </si>
  <si>
    <t>YBR245C</t>
  </si>
  <si>
    <t>ISW1</t>
  </si>
  <si>
    <t>YDR186C</t>
  </si>
  <si>
    <t>SND1</t>
  </si>
  <si>
    <t>YKR104W</t>
  </si>
  <si>
    <t>YOR008C</t>
  </si>
  <si>
    <t>SLG1</t>
  </si>
  <si>
    <t>YPR100W</t>
  </si>
  <si>
    <t>MRPL51</t>
  </si>
  <si>
    <t>YLL016W</t>
  </si>
  <si>
    <t>SDC25</t>
  </si>
  <si>
    <t>YNL159C</t>
  </si>
  <si>
    <t>ASI2</t>
  </si>
  <si>
    <t>YNR069C</t>
  </si>
  <si>
    <t>BSC5</t>
  </si>
  <si>
    <t>YPR158C-D</t>
  </si>
  <si>
    <t>YHR034C</t>
  </si>
  <si>
    <t>PIH1</t>
  </si>
  <si>
    <t>YML097C</t>
  </si>
  <si>
    <t>VPS9</t>
  </si>
  <si>
    <t>YNL327W</t>
  </si>
  <si>
    <t>EGT2</t>
  </si>
  <si>
    <t>YDR465C</t>
  </si>
  <si>
    <t>RMT2</t>
  </si>
  <si>
    <t>YMR258C</t>
  </si>
  <si>
    <t>ROY1</t>
  </si>
  <si>
    <t>YGR056W</t>
  </si>
  <si>
    <t>RSC1</t>
  </si>
  <si>
    <t>YBR014C</t>
  </si>
  <si>
    <t>GRX7</t>
  </si>
  <si>
    <t>YLR082C</t>
  </si>
  <si>
    <t>SRL2</t>
  </si>
  <si>
    <t>YPR166C</t>
  </si>
  <si>
    <t>MRP2</t>
  </si>
  <si>
    <t>YDL075W</t>
  </si>
  <si>
    <t>RPL31A</t>
  </si>
  <si>
    <t>YKL198C</t>
  </si>
  <si>
    <t>PTK1</t>
  </si>
  <si>
    <t>YNR012W</t>
  </si>
  <si>
    <t>URK1</t>
  </si>
  <si>
    <t>YDR027C</t>
  </si>
  <si>
    <t>VPS54</t>
  </si>
  <si>
    <t>YDR458C</t>
  </si>
  <si>
    <t>HEH2</t>
  </si>
  <si>
    <t>YJR054W</t>
  </si>
  <si>
    <t>KCH1</t>
  </si>
  <si>
    <t>YPL132W</t>
  </si>
  <si>
    <t>COX11</t>
  </si>
  <si>
    <t>YLR192C</t>
  </si>
  <si>
    <t>HCR1</t>
  </si>
  <si>
    <t>YGR213C</t>
  </si>
  <si>
    <t>RTA1</t>
  </si>
  <si>
    <t>YJR124C</t>
  </si>
  <si>
    <t>YKR003W</t>
  </si>
  <si>
    <t>OSH6</t>
  </si>
  <si>
    <t>YML038C</t>
  </si>
  <si>
    <t>YMD8</t>
  </si>
  <si>
    <t>YDR032C</t>
  </si>
  <si>
    <t>PST2</t>
  </si>
  <si>
    <t>YJR088C</t>
  </si>
  <si>
    <t>EMC2</t>
  </si>
  <si>
    <t>YGL189C</t>
  </si>
  <si>
    <t>RPS26A</t>
  </si>
  <si>
    <t>YER081W</t>
  </si>
  <si>
    <t>SER3</t>
  </si>
  <si>
    <t>YPL048W</t>
  </si>
  <si>
    <t>CAM1</t>
  </si>
  <si>
    <t>YHR151C</t>
  </si>
  <si>
    <t>MTC6</t>
  </si>
  <si>
    <t>YKL207W</t>
  </si>
  <si>
    <t>EMC3</t>
  </si>
  <si>
    <t>YAR015W</t>
  </si>
  <si>
    <t>ADE1</t>
  </si>
  <si>
    <t>YER048W-A</t>
  </si>
  <si>
    <t>ISD11</t>
  </si>
  <si>
    <t>YBR172C</t>
  </si>
  <si>
    <t>SMY2</t>
  </si>
  <si>
    <t>YOR138C</t>
  </si>
  <si>
    <t>RUP1</t>
  </si>
  <si>
    <t>YCR068W</t>
  </si>
  <si>
    <t>ATG15</t>
  </si>
  <si>
    <t>YDR035W</t>
  </si>
  <si>
    <t>ARO3</t>
  </si>
  <si>
    <t>YEL020C</t>
  </si>
  <si>
    <t>PXP1</t>
  </si>
  <si>
    <t>YDR031W</t>
  </si>
  <si>
    <t>MIX14</t>
  </si>
  <si>
    <t>YJR042W</t>
  </si>
  <si>
    <t>NUP85</t>
  </si>
  <si>
    <t>YNR040W</t>
  </si>
  <si>
    <t>MRX15</t>
  </si>
  <si>
    <t>YOR018W</t>
  </si>
  <si>
    <t>ROD1</t>
  </si>
  <si>
    <t>YJR139C</t>
  </si>
  <si>
    <t>HOM6</t>
  </si>
  <si>
    <t>YLR055C</t>
  </si>
  <si>
    <t>SPT8</t>
  </si>
  <si>
    <t>YDR020C</t>
  </si>
  <si>
    <t>DAS2</t>
  </si>
  <si>
    <t>YGL093W</t>
  </si>
  <si>
    <t>SPC105</t>
  </si>
  <si>
    <t>YJL044C</t>
  </si>
  <si>
    <t>GYP6</t>
  </si>
  <si>
    <t>YLR201C</t>
  </si>
  <si>
    <t>COQ9</t>
  </si>
  <si>
    <t>YGR112W</t>
  </si>
  <si>
    <t>SHY1</t>
  </si>
  <si>
    <t>YFL028C</t>
  </si>
  <si>
    <t>CAF16</t>
  </si>
  <si>
    <t>YNL275W</t>
  </si>
  <si>
    <t>BOR1</t>
  </si>
  <si>
    <t>YNL022C</t>
  </si>
  <si>
    <t>RCM1</t>
  </si>
  <si>
    <t>YDL171C</t>
  </si>
  <si>
    <t>GLT1</t>
  </si>
  <si>
    <t>YPL067C</t>
  </si>
  <si>
    <t>HTC1</t>
  </si>
  <si>
    <t>YGR096W</t>
  </si>
  <si>
    <t>TPC1</t>
  </si>
  <si>
    <t>YJR160C</t>
  </si>
  <si>
    <t>MPH3</t>
  </si>
  <si>
    <t>YLR248W</t>
  </si>
  <si>
    <t>RCK2</t>
  </si>
  <si>
    <t>YLR103C</t>
  </si>
  <si>
    <t>CDC45</t>
  </si>
  <si>
    <t>YIL018W</t>
  </si>
  <si>
    <t>RPL2B</t>
  </si>
  <si>
    <t>YMR138W</t>
  </si>
  <si>
    <t>CIN4</t>
  </si>
  <si>
    <t>YJR151C</t>
  </si>
  <si>
    <t>DAN4</t>
  </si>
  <si>
    <t>YHR153C</t>
  </si>
  <si>
    <t>SPO16</t>
  </si>
  <si>
    <t>YJR024C</t>
  </si>
  <si>
    <t>MDE1</t>
  </si>
  <si>
    <t>YDL136W</t>
  </si>
  <si>
    <t>RPL35B</t>
  </si>
  <si>
    <t>YDL099W</t>
  </si>
  <si>
    <t>BUG1</t>
  </si>
  <si>
    <t>YOR191W</t>
  </si>
  <si>
    <t>ULS1</t>
  </si>
  <si>
    <t>YPL186C</t>
  </si>
  <si>
    <t>UIP4</t>
  </si>
  <si>
    <t>YBL018C</t>
  </si>
  <si>
    <t>POP8</t>
  </si>
  <si>
    <t>YNL125C</t>
  </si>
  <si>
    <t>ESBP6</t>
  </si>
  <si>
    <t>YIL114C</t>
  </si>
  <si>
    <t>POR2</t>
  </si>
  <si>
    <t>YIL035C</t>
  </si>
  <si>
    <t>CKA1</t>
  </si>
  <si>
    <t>YML073C</t>
  </si>
  <si>
    <t>RPL6A</t>
  </si>
  <si>
    <t>YML055W</t>
  </si>
  <si>
    <t>SPC2</t>
  </si>
  <si>
    <t>YBR011C</t>
  </si>
  <si>
    <t>IPP1</t>
  </si>
  <si>
    <t>YBR261C</t>
  </si>
  <si>
    <t>TAE1</t>
  </si>
  <si>
    <t>YDR026C</t>
  </si>
  <si>
    <t>NSI1</t>
  </si>
  <si>
    <t>YJL190C</t>
  </si>
  <si>
    <t>RPS22A</t>
  </si>
  <si>
    <t>YGL251C</t>
  </si>
  <si>
    <t>HFM1</t>
  </si>
  <si>
    <t>YMR127C</t>
  </si>
  <si>
    <t>SAS2</t>
  </si>
  <si>
    <t>YDR268W</t>
  </si>
  <si>
    <t>MSW1</t>
  </si>
  <si>
    <t>YDL245C</t>
  </si>
  <si>
    <t>HXT15</t>
  </si>
  <si>
    <t>YAR008W</t>
  </si>
  <si>
    <t>SEN34</t>
  </si>
  <si>
    <t>YPR132W</t>
  </si>
  <si>
    <t>RPS23B</t>
  </si>
  <si>
    <t>YBR191W</t>
  </si>
  <si>
    <t>RPL21A</t>
  </si>
  <si>
    <t>YOR372C</t>
  </si>
  <si>
    <t>NDD1</t>
  </si>
  <si>
    <t>YKL133C</t>
  </si>
  <si>
    <t>RCI50</t>
  </si>
  <si>
    <t>YHR109W</t>
  </si>
  <si>
    <t>CTM1</t>
  </si>
  <si>
    <t>YML049C</t>
  </si>
  <si>
    <t>RSE1</t>
  </si>
  <si>
    <t>YLR203C</t>
  </si>
  <si>
    <t>MSS51</t>
  </si>
  <si>
    <t>YJL054W</t>
  </si>
  <si>
    <t>TIM54</t>
  </si>
  <si>
    <t>YKL010C</t>
  </si>
  <si>
    <t>UFD4</t>
  </si>
  <si>
    <t>YNL070W</t>
  </si>
  <si>
    <t>TOM7</t>
  </si>
  <si>
    <t>YLR024C</t>
  </si>
  <si>
    <t>UBR2</t>
  </si>
  <si>
    <t>YMR263W</t>
  </si>
  <si>
    <t>SAP30</t>
  </si>
  <si>
    <t>YOR147W</t>
  </si>
  <si>
    <t>MDM32</t>
  </si>
  <si>
    <t>YMR065W</t>
  </si>
  <si>
    <t>KAR5</t>
  </si>
  <si>
    <t>YMR298W</t>
  </si>
  <si>
    <t>LIP1</t>
  </si>
  <si>
    <t>YDL197C</t>
  </si>
  <si>
    <t>ASF2</t>
  </si>
  <si>
    <t>YLL019C</t>
  </si>
  <si>
    <t>KNS1</t>
  </si>
  <si>
    <t>YNL312W</t>
  </si>
  <si>
    <t>RFA2</t>
  </si>
  <si>
    <t>YDR147W</t>
  </si>
  <si>
    <t>EKI1</t>
  </si>
  <si>
    <t>YML123C</t>
  </si>
  <si>
    <t>PHO84</t>
  </si>
  <si>
    <t>YIL073C</t>
  </si>
  <si>
    <t>SPO22</t>
  </si>
  <si>
    <t>YGR054W</t>
  </si>
  <si>
    <t>YML130C</t>
  </si>
  <si>
    <t>ERO1</t>
  </si>
  <si>
    <t>YER131W</t>
  </si>
  <si>
    <t>RPS26B</t>
  </si>
  <si>
    <t>YNL199C</t>
  </si>
  <si>
    <t>GCR2</t>
  </si>
  <si>
    <t>YDL095W</t>
  </si>
  <si>
    <t>PMT1</t>
  </si>
  <si>
    <t>YJL104W</t>
  </si>
  <si>
    <t>PAM16</t>
  </si>
  <si>
    <t>YNL038W</t>
  </si>
  <si>
    <t>GPI15</t>
  </si>
  <si>
    <t>YER101C</t>
  </si>
  <si>
    <t>AST2</t>
  </si>
  <si>
    <t>YLL045C</t>
  </si>
  <si>
    <t>RPL8B</t>
  </si>
  <si>
    <t>YBL064C</t>
  </si>
  <si>
    <t>PRX1</t>
  </si>
  <si>
    <t>YBR087W</t>
  </si>
  <si>
    <t>RFC5</t>
  </si>
  <si>
    <t>YDR063W</t>
  </si>
  <si>
    <t>AIM7</t>
  </si>
  <si>
    <t>YNL256W</t>
  </si>
  <si>
    <t>FOL1</t>
  </si>
  <si>
    <t>YPR187W</t>
  </si>
  <si>
    <t>RPO26</t>
  </si>
  <si>
    <t>YNL025C</t>
  </si>
  <si>
    <t>SSN8</t>
  </si>
  <si>
    <t>YIL094C</t>
  </si>
  <si>
    <t>LYS12</t>
  </si>
  <si>
    <t>YLL022C</t>
  </si>
  <si>
    <t>HIF1</t>
  </si>
  <si>
    <t>YCL034W</t>
  </si>
  <si>
    <t>LSB5</t>
  </si>
  <si>
    <t>YGR080W</t>
  </si>
  <si>
    <t>TWF1</t>
  </si>
  <si>
    <t>YMR252C</t>
  </si>
  <si>
    <t>MLO1</t>
  </si>
  <si>
    <t>YHR072W</t>
  </si>
  <si>
    <t>ERG7</t>
  </si>
  <si>
    <t>YBR058C</t>
  </si>
  <si>
    <t>UBP14</t>
  </si>
  <si>
    <t>YPR129W</t>
  </si>
  <si>
    <t>SCD6</t>
  </si>
  <si>
    <t>YDL216C</t>
  </si>
  <si>
    <t>RRI1</t>
  </si>
  <si>
    <t>YGL041W-A</t>
  </si>
  <si>
    <t>DPC13</t>
  </si>
  <si>
    <t>YDL198C</t>
  </si>
  <si>
    <t>GGC1</t>
  </si>
  <si>
    <t>YOR283W</t>
  </si>
  <si>
    <t>YHR107C</t>
  </si>
  <si>
    <t>CDC12</t>
  </si>
  <si>
    <t>YKL135C</t>
  </si>
  <si>
    <t>APL2</t>
  </si>
  <si>
    <t>YEL005C</t>
  </si>
  <si>
    <t>VAB2</t>
  </si>
  <si>
    <t>YGR116W</t>
  </si>
  <si>
    <t>SPT6</t>
  </si>
  <si>
    <t>YBR162C</t>
  </si>
  <si>
    <t>TOS1</t>
  </si>
  <si>
    <t>YOR286W</t>
  </si>
  <si>
    <t>RDL2</t>
  </si>
  <si>
    <t>YKL095W</t>
  </si>
  <si>
    <t>YJU2</t>
  </si>
  <si>
    <t>YJR112W</t>
  </si>
  <si>
    <t>NNF1</t>
  </si>
  <si>
    <t>YHR039C-A</t>
  </si>
  <si>
    <t>VMA10</t>
  </si>
  <si>
    <t>YLL010C</t>
  </si>
  <si>
    <t>PSR1</t>
  </si>
  <si>
    <t>YJL013C</t>
  </si>
  <si>
    <t>MAD3</t>
  </si>
  <si>
    <t>YBR078W</t>
  </si>
  <si>
    <t>ECM33</t>
  </si>
  <si>
    <t>YJR069C</t>
  </si>
  <si>
    <t>HAM1</t>
  </si>
  <si>
    <t>YPL072W</t>
  </si>
  <si>
    <t>UBP16</t>
  </si>
  <si>
    <t>YIL008W</t>
  </si>
  <si>
    <t>URM1</t>
  </si>
  <si>
    <t>YKL173W</t>
  </si>
  <si>
    <t>SNU114</t>
  </si>
  <si>
    <t>YNR039C</t>
  </si>
  <si>
    <t>ZRG17</t>
  </si>
  <si>
    <t>YKR059W</t>
  </si>
  <si>
    <t>TIF1</t>
  </si>
  <si>
    <t>YJR122W</t>
  </si>
  <si>
    <t>IBA57</t>
  </si>
  <si>
    <t>YMR200W</t>
  </si>
  <si>
    <t>ROT1</t>
  </si>
  <si>
    <t>YLR200W</t>
  </si>
  <si>
    <t>YKE2</t>
  </si>
  <si>
    <t>YPL059W</t>
  </si>
  <si>
    <t>GRX5</t>
  </si>
  <si>
    <t>YPL151C</t>
  </si>
  <si>
    <t>PRP46</t>
  </si>
  <si>
    <t>YER076C</t>
  </si>
  <si>
    <t>YLR186W</t>
  </si>
  <si>
    <t>EMG1</t>
  </si>
  <si>
    <t>YOR032C</t>
  </si>
  <si>
    <t>HMS1</t>
  </si>
  <si>
    <t>YMR150C</t>
  </si>
  <si>
    <t>IMP1</t>
  </si>
  <si>
    <t>YGL104C</t>
  </si>
  <si>
    <t>VPS73</t>
  </si>
  <si>
    <t>YBR275C</t>
  </si>
  <si>
    <t>RIF1</t>
  </si>
  <si>
    <t>YNR013C</t>
  </si>
  <si>
    <t>PHO91</t>
  </si>
  <si>
    <t>YEL073C</t>
  </si>
  <si>
    <t>YCL048W</t>
  </si>
  <si>
    <t>SPS22</t>
  </si>
  <si>
    <t>YLR265C</t>
  </si>
  <si>
    <t>NEJ1</t>
  </si>
  <si>
    <t>YLR309C</t>
  </si>
  <si>
    <t>IMH1</t>
  </si>
  <si>
    <t>YLR369W</t>
  </si>
  <si>
    <t>SSQ1</t>
  </si>
  <si>
    <t>YLR380W</t>
  </si>
  <si>
    <t>CSR1</t>
  </si>
  <si>
    <t>YOR070C</t>
  </si>
  <si>
    <t>GYP1</t>
  </si>
  <si>
    <t>YLL021W</t>
  </si>
  <si>
    <t>SPA2</t>
  </si>
  <si>
    <t>YBR120C</t>
  </si>
  <si>
    <t>CBP6</t>
  </si>
  <si>
    <t>YBL060W</t>
  </si>
  <si>
    <t>YEL1</t>
  </si>
  <si>
    <t>YLR263W</t>
  </si>
  <si>
    <t>RED1</t>
  </si>
  <si>
    <t>YLR323C</t>
  </si>
  <si>
    <t>CWC24</t>
  </si>
  <si>
    <t>YOR249C</t>
  </si>
  <si>
    <t>APC5</t>
  </si>
  <si>
    <t>YDR184C</t>
  </si>
  <si>
    <t>ATC1</t>
  </si>
  <si>
    <t>YDR322W</t>
  </si>
  <si>
    <t>MRPL35</t>
  </si>
  <si>
    <t>YNR029C</t>
  </si>
  <si>
    <t>YNL180C</t>
  </si>
  <si>
    <t>RHO5</t>
  </si>
  <si>
    <t>YHR203C</t>
  </si>
  <si>
    <t>RPS4B</t>
  </si>
  <si>
    <t>YJR149W</t>
  </si>
  <si>
    <t>YNL012W</t>
  </si>
  <si>
    <t>SPO1</t>
  </si>
  <si>
    <t>YKL003C</t>
  </si>
  <si>
    <t>MRP17</t>
  </si>
  <si>
    <t>YJL035C</t>
  </si>
  <si>
    <t>TAD2</t>
  </si>
  <si>
    <t>YKL145W</t>
  </si>
  <si>
    <t>RPT1</t>
  </si>
  <si>
    <t>YNR063W</t>
  </si>
  <si>
    <t>PUL4</t>
  </si>
  <si>
    <t>YJL066C</t>
  </si>
  <si>
    <t>MPM1</t>
  </si>
  <si>
    <t>YMR052W</t>
  </si>
  <si>
    <t>FAR3</t>
  </si>
  <si>
    <t>YDR056C</t>
  </si>
  <si>
    <t>EMC10</t>
  </si>
  <si>
    <t>YGR292W</t>
  </si>
  <si>
    <t>MAL12</t>
  </si>
  <si>
    <t>YOR310C</t>
  </si>
  <si>
    <t>NOP58</t>
  </si>
  <si>
    <t>YPL165C</t>
  </si>
  <si>
    <t>YHR052W</t>
  </si>
  <si>
    <t>CIC1</t>
  </si>
  <si>
    <t>YHR040W</t>
  </si>
  <si>
    <t>BCD1</t>
  </si>
  <si>
    <t>YLR226W</t>
  </si>
  <si>
    <t>BUR2</t>
  </si>
  <si>
    <t>YDR174W</t>
  </si>
  <si>
    <t>HMO1</t>
  </si>
  <si>
    <t>YDR412W</t>
  </si>
  <si>
    <t>RRP17</t>
  </si>
  <si>
    <t>YBR026C</t>
  </si>
  <si>
    <t>ETR1</t>
  </si>
  <si>
    <t>YNL138W</t>
  </si>
  <si>
    <t>SRV2</t>
  </si>
  <si>
    <t>YPR053C</t>
  </si>
  <si>
    <t>YDR196C</t>
  </si>
  <si>
    <t>CAB5</t>
  </si>
  <si>
    <t>YDL139C</t>
  </si>
  <si>
    <t>SCM3</t>
  </si>
  <si>
    <t>YMR160W</t>
  </si>
  <si>
    <t>YNL268W</t>
  </si>
  <si>
    <t>LYP1</t>
  </si>
  <si>
    <t>YPR013C</t>
  </si>
  <si>
    <t>CMR3</t>
  </si>
  <si>
    <t>YMR236W</t>
  </si>
  <si>
    <t>TAF9</t>
  </si>
  <si>
    <t>YDR088C</t>
  </si>
  <si>
    <t>SLU7</t>
  </si>
  <si>
    <t>YLR450W</t>
  </si>
  <si>
    <t>HMG2</t>
  </si>
  <si>
    <t>YNL141W</t>
  </si>
  <si>
    <t>AAH1</t>
  </si>
  <si>
    <t>YNL136W</t>
  </si>
  <si>
    <t>EAF7</t>
  </si>
  <si>
    <t>YPL141C</t>
  </si>
  <si>
    <t>FRK1</t>
  </si>
  <si>
    <t>YOR265W</t>
  </si>
  <si>
    <t>RBL2</t>
  </si>
  <si>
    <t>YDR364C</t>
  </si>
  <si>
    <t>CDC40</t>
  </si>
  <si>
    <t>YNR035C</t>
  </si>
  <si>
    <t>ARC35</t>
  </si>
  <si>
    <t>YLR313C</t>
  </si>
  <si>
    <t>SPH1</t>
  </si>
  <si>
    <t>YPR098C</t>
  </si>
  <si>
    <t>TMH18</t>
  </si>
  <si>
    <t>YOR037W</t>
  </si>
  <si>
    <t>CYC2</t>
  </si>
  <si>
    <t>YPL017C</t>
  </si>
  <si>
    <t>IRC15</t>
  </si>
  <si>
    <t>YLR378C</t>
  </si>
  <si>
    <t>SEC61</t>
  </si>
  <si>
    <t>YAL033W</t>
  </si>
  <si>
    <t>POP5</t>
  </si>
  <si>
    <t>YKL079W</t>
  </si>
  <si>
    <t>SMY1</t>
  </si>
  <si>
    <t>YHR202W</t>
  </si>
  <si>
    <t>YGL168W</t>
  </si>
  <si>
    <t>HUR1</t>
  </si>
  <si>
    <t>YLR031W</t>
  </si>
  <si>
    <t>YER104W</t>
  </si>
  <si>
    <t>RTT105</t>
  </si>
  <si>
    <t>YOL057W</t>
  </si>
  <si>
    <t>YMR275C</t>
  </si>
  <si>
    <t>BUL1</t>
  </si>
  <si>
    <t>YGR167W</t>
  </si>
  <si>
    <t>CLC1</t>
  </si>
  <si>
    <t>YBR223C</t>
  </si>
  <si>
    <t>TDP1</t>
  </si>
  <si>
    <t>YEL028W</t>
  </si>
  <si>
    <t>YPR079W</t>
  </si>
  <si>
    <t>MRL1</t>
  </si>
  <si>
    <t>YJL003W</t>
  </si>
  <si>
    <t>COX16</t>
  </si>
  <si>
    <t>YLR071C</t>
  </si>
  <si>
    <t>RGR1</t>
  </si>
  <si>
    <t>YOR267C</t>
  </si>
  <si>
    <t>HRK1</t>
  </si>
  <si>
    <t>YBR035C</t>
  </si>
  <si>
    <t>PDX3</t>
  </si>
  <si>
    <t>YJL014W</t>
  </si>
  <si>
    <t>CCT3</t>
  </si>
  <si>
    <t>YDR090C</t>
  </si>
  <si>
    <t>ILT1</t>
  </si>
  <si>
    <t>YDR439W</t>
  </si>
  <si>
    <t>LRS4</t>
  </si>
  <si>
    <t>YPR171W</t>
  </si>
  <si>
    <t>BSP1</t>
  </si>
  <si>
    <t>YBR057C</t>
  </si>
  <si>
    <t>MUM2</t>
  </si>
  <si>
    <t>YDR453C</t>
  </si>
  <si>
    <t>TSA2</t>
  </si>
  <si>
    <t>YEL071W</t>
  </si>
  <si>
    <t>DLD3</t>
  </si>
  <si>
    <t>YNR072W</t>
  </si>
  <si>
    <t>HXT17</t>
  </si>
  <si>
    <t>YNL207W</t>
  </si>
  <si>
    <t>RIO2</t>
  </si>
  <si>
    <t>YFR026C</t>
  </si>
  <si>
    <t>ULI1</t>
  </si>
  <si>
    <t>YBR110W</t>
  </si>
  <si>
    <t>ALG1</t>
  </si>
  <si>
    <t>YER117W</t>
  </si>
  <si>
    <t>RPL23B</t>
  </si>
  <si>
    <t>YOR064C</t>
  </si>
  <si>
    <t>YNG1</t>
  </si>
  <si>
    <t>YOR052C</t>
  </si>
  <si>
    <t>TMC1</t>
  </si>
  <si>
    <t>YNR003C</t>
  </si>
  <si>
    <t>RPC34</t>
  </si>
  <si>
    <t>YML086C</t>
  </si>
  <si>
    <t>ALO1</t>
  </si>
  <si>
    <t>YHR214W</t>
  </si>
  <si>
    <t>YDL013W</t>
  </si>
  <si>
    <t>SLX5</t>
  </si>
  <si>
    <t>YIL071C</t>
  </si>
  <si>
    <t>PCI8</t>
  </si>
  <si>
    <t>YOR022C</t>
  </si>
  <si>
    <t>DDL1</t>
  </si>
  <si>
    <t>YLR074C</t>
  </si>
  <si>
    <t>BUD20</t>
  </si>
  <si>
    <t>YBR063C</t>
  </si>
  <si>
    <t>YJL196C</t>
  </si>
  <si>
    <t>ELO1</t>
  </si>
  <si>
    <t>YFL053W</t>
  </si>
  <si>
    <t>DAK2</t>
  </si>
  <si>
    <t>YFR002W</t>
  </si>
  <si>
    <t>NIC96</t>
  </si>
  <si>
    <t>YHR179W</t>
  </si>
  <si>
    <t>OYE2</t>
  </si>
  <si>
    <t>YOR056C</t>
  </si>
  <si>
    <t>NOB1</t>
  </si>
  <si>
    <t>YNR023W</t>
  </si>
  <si>
    <t>SNF12</t>
  </si>
  <si>
    <t>YNL154C</t>
  </si>
  <si>
    <t>YCK2</t>
  </si>
  <si>
    <t>YGL224C</t>
  </si>
  <si>
    <t>SDT1</t>
  </si>
  <si>
    <t>YML091C</t>
  </si>
  <si>
    <t>RPM2</t>
  </si>
  <si>
    <t>YHR090C</t>
  </si>
  <si>
    <t>YNG2</t>
  </si>
  <si>
    <t>YGR209C</t>
  </si>
  <si>
    <t>TRX2</t>
  </si>
  <si>
    <t>YLR430W</t>
  </si>
  <si>
    <t>SEN1</t>
  </si>
  <si>
    <t>YGR063C</t>
  </si>
  <si>
    <t>SPT4</t>
  </si>
  <si>
    <t>YFR051C</t>
  </si>
  <si>
    <t>RET2</t>
  </si>
  <si>
    <t>YDR404C</t>
  </si>
  <si>
    <t>RPB7</t>
  </si>
  <si>
    <t>YDR240C</t>
  </si>
  <si>
    <t>SNU56</t>
  </si>
  <si>
    <t>YDL066W</t>
  </si>
  <si>
    <t>IDP1</t>
  </si>
  <si>
    <t>YOR222W</t>
  </si>
  <si>
    <t>ODC2</t>
  </si>
  <si>
    <t>YPL227C</t>
  </si>
  <si>
    <t>ALG5</t>
  </si>
  <si>
    <t>YLL004W</t>
  </si>
  <si>
    <t>ORC3</t>
  </si>
  <si>
    <t>YDL012C</t>
  </si>
  <si>
    <t>YHR081W</t>
  </si>
  <si>
    <t>LRP1</t>
  </si>
  <si>
    <t>YCL059C</t>
  </si>
  <si>
    <t>KRR1</t>
  </si>
  <si>
    <t>YLR093C</t>
  </si>
  <si>
    <t>NYV1</t>
  </si>
  <si>
    <t>YIL085C</t>
  </si>
  <si>
    <t>KTR7</t>
  </si>
  <si>
    <t>YDR182W</t>
  </si>
  <si>
    <t>CDC1</t>
  </si>
  <si>
    <t>YBR208C</t>
  </si>
  <si>
    <t>DUR1,2</t>
  </si>
  <si>
    <t>YNL155W</t>
  </si>
  <si>
    <t>CUZ1</t>
  </si>
  <si>
    <t>YHR061C</t>
  </si>
  <si>
    <t>GIC1</t>
  </si>
  <si>
    <t>YPL099C</t>
  </si>
  <si>
    <t>INA17</t>
  </si>
  <si>
    <t>YGR034W</t>
  </si>
  <si>
    <t>RPL26B</t>
  </si>
  <si>
    <t>YKL121W</t>
  </si>
  <si>
    <t>DGR2</t>
  </si>
  <si>
    <t>YDL239C</t>
  </si>
  <si>
    <t>ADY3</t>
  </si>
  <si>
    <t>YBL105C</t>
  </si>
  <si>
    <t>PKC1</t>
  </si>
  <si>
    <t>YLR251W</t>
  </si>
  <si>
    <t>SYM1</t>
  </si>
  <si>
    <t>YNL214W</t>
  </si>
  <si>
    <t>PEX17</t>
  </si>
  <si>
    <t>YPR086W</t>
  </si>
  <si>
    <t>SUA7</t>
  </si>
  <si>
    <t>YPL037C</t>
  </si>
  <si>
    <t>EGD1</t>
  </si>
  <si>
    <t>YEL006W</t>
  </si>
  <si>
    <t>YEA6</t>
  </si>
  <si>
    <t>YBR286W</t>
  </si>
  <si>
    <t>APE3</t>
  </si>
  <si>
    <t>YGL160W</t>
  </si>
  <si>
    <t>AIM14</t>
  </si>
  <si>
    <t>YIL041W</t>
  </si>
  <si>
    <t>GVP36</t>
  </si>
  <si>
    <t>YDR349C</t>
  </si>
  <si>
    <t>YPS7</t>
  </si>
  <si>
    <t>YNL149C</t>
  </si>
  <si>
    <t>PGA2</t>
  </si>
  <si>
    <t>YDR070C</t>
  </si>
  <si>
    <t>FMP16</t>
  </si>
  <si>
    <t>YLR312C</t>
  </si>
  <si>
    <t>ATG39</t>
  </si>
  <si>
    <t>YGL235W</t>
  </si>
  <si>
    <t>YGL228W</t>
  </si>
  <si>
    <t>SHE10</t>
  </si>
  <si>
    <t>YJL209W</t>
  </si>
  <si>
    <t>CBP1</t>
  </si>
  <si>
    <t>YLR341W</t>
  </si>
  <si>
    <t>SPO77</t>
  </si>
  <si>
    <t>YOR190W</t>
  </si>
  <si>
    <t>SPR1</t>
  </si>
  <si>
    <t>YDL054C</t>
  </si>
  <si>
    <t>MCH1</t>
  </si>
  <si>
    <t>YHR051W</t>
  </si>
  <si>
    <t>COX6</t>
  </si>
  <si>
    <t>YLR081W</t>
  </si>
  <si>
    <t>GAL2</t>
  </si>
  <si>
    <t>YDR235W</t>
  </si>
  <si>
    <t>PRP42</t>
  </si>
  <si>
    <t>YNL212W</t>
  </si>
  <si>
    <t>VID27</t>
  </si>
  <si>
    <t>YLL023C</t>
  </si>
  <si>
    <t>POM33</t>
  </si>
  <si>
    <t>YML052W</t>
  </si>
  <si>
    <t>SUR7</t>
  </si>
  <si>
    <t>YDR464W</t>
  </si>
  <si>
    <t>SPP41</t>
  </si>
  <si>
    <t>YJL200C</t>
  </si>
  <si>
    <t>ACO2</t>
  </si>
  <si>
    <t>YFR010W</t>
  </si>
  <si>
    <t>UBP6</t>
  </si>
  <si>
    <t>YOR119C</t>
  </si>
  <si>
    <t>RIO1</t>
  </si>
  <si>
    <t>YHR033W</t>
  </si>
  <si>
    <t>YOL026C</t>
  </si>
  <si>
    <t>MIM1</t>
  </si>
  <si>
    <t>YOR111W</t>
  </si>
  <si>
    <t>YLL032C</t>
  </si>
  <si>
    <t>YLL043W</t>
  </si>
  <si>
    <t>FPS1</t>
  </si>
  <si>
    <t>YGL075C</t>
  </si>
  <si>
    <t>MPS2</t>
  </si>
  <si>
    <t>YER063W</t>
  </si>
  <si>
    <t>THO1</t>
  </si>
  <si>
    <t>YJL173C</t>
  </si>
  <si>
    <t>RFA3</t>
  </si>
  <si>
    <t>YMR240C</t>
  </si>
  <si>
    <t>CUS1</t>
  </si>
  <si>
    <t>YBL069W</t>
  </si>
  <si>
    <t>AST1</t>
  </si>
  <si>
    <t>YDL042C</t>
  </si>
  <si>
    <t>SIR2</t>
  </si>
  <si>
    <t>YNL015W</t>
  </si>
  <si>
    <t>PBI2</t>
  </si>
  <si>
    <t>YER149C</t>
  </si>
  <si>
    <t>PEA2</t>
  </si>
  <si>
    <t>YGL086W</t>
  </si>
  <si>
    <t>MAD1</t>
  </si>
  <si>
    <t>YNL283C</t>
  </si>
  <si>
    <t>WSC2</t>
  </si>
  <si>
    <t>YMR292W</t>
  </si>
  <si>
    <t>GOT1</t>
  </si>
  <si>
    <t>YMR312W</t>
  </si>
  <si>
    <t>ELP6</t>
  </si>
  <si>
    <t>YPL218W</t>
  </si>
  <si>
    <t>SAR1</t>
  </si>
  <si>
    <t>YKR021W</t>
  </si>
  <si>
    <t>ALY1</t>
  </si>
  <si>
    <t>YCR066W</t>
  </si>
  <si>
    <t>RAD18</t>
  </si>
  <si>
    <t>YGR092W</t>
  </si>
  <si>
    <t>DBF2</t>
  </si>
  <si>
    <t>YHR062C</t>
  </si>
  <si>
    <t>RPP1</t>
  </si>
  <si>
    <t>YHL009W-A</t>
  </si>
  <si>
    <t>YHR115C</t>
  </si>
  <si>
    <t>DMA1</t>
  </si>
  <si>
    <t>YCR067C</t>
  </si>
  <si>
    <t>SED4</t>
  </si>
  <si>
    <t>YER150W</t>
  </si>
  <si>
    <t>SPI1</t>
  </si>
  <si>
    <t>YDR407C</t>
  </si>
  <si>
    <t>TRS120</t>
  </si>
  <si>
    <t>YOR371C</t>
  </si>
  <si>
    <t>GPB1</t>
  </si>
  <si>
    <t>YHR189W</t>
  </si>
  <si>
    <t>PTH1</t>
  </si>
  <si>
    <t>YMR211W</t>
  </si>
  <si>
    <t>DML1</t>
  </si>
  <si>
    <t>YDR483W</t>
  </si>
  <si>
    <t>KRE2</t>
  </si>
  <si>
    <t>YMR178W</t>
  </si>
  <si>
    <t>FPY1</t>
  </si>
  <si>
    <t>YML066C</t>
  </si>
  <si>
    <t>SMA2</t>
  </si>
  <si>
    <t>YMR224C</t>
  </si>
  <si>
    <t>MRE11</t>
  </si>
  <si>
    <t>YER002W</t>
  </si>
  <si>
    <t>NOP16</t>
  </si>
  <si>
    <t>YBR028C</t>
  </si>
  <si>
    <t>YPK3</t>
  </si>
  <si>
    <t>YOR090C</t>
  </si>
  <si>
    <t>PTC5</t>
  </si>
  <si>
    <t>YHL026C</t>
  </si>
  <si>
    <t>YJL111W</t>
  </si>
  <si>
    <t>CCT7</t>
  </si>
  <si>
    <t>YOR122C</t>
  </si>
  <si>
    <t>PFY1</t>
  </si>
  <si>
    <t>YOL094C</t>
  </si>
  <si>
    <t>RFC4</t>
  </si>
  <si>
    <t>YPL196W</t>
  </si>
  <si>
    <t>OXR1</t>
  </si>
  <si>
    <t>YAR002C-A</t>
  </si>
  <si>
    <t>ERP1</t>
  </si>
  <si>
    <t>YDL145C</t>
  </si>
  <si>
    <t>COP1</t>
  </si>
  <si>
    <t>YNL031C</t>
  </si>
  <si>
    <t>HHT2</t>
  </si>
  <si>
    <t>YDR502C</t>
  </si>
  <si>
    <t>SAM2</t>
  </si>
  <si>
    <t>YBR047W</t>
  </si>
  <si>
    <t>FMP23</t>
  </si>
  <si>
    <t>YLR367W</t>
  </si>
  <si>
    <t>RPS22B</t>
  </si>
  <si>
    <t>YNL339C</t>
  </si>
  <si>
    <t>YRF1-6</t>
  </si>
  <si>
    <t>YBR217W</t>
  </si>
  <si>
    <t>ATG12</t>
  </si>
  <si>
    <t>YNL047C</t>
  </si>
  <si>
    <t>SLM2</t>
  </si>
  <si>
    <t>YFR034C</t>
  </si>
  <si>
    <t>PHO4</t>
  </si>
  <si>
    <t>YGR183C</t>
  </si>
  <si>
    <t>QCR9</t>
  </si>
  <si>
    <t>YDR545W</t>
  </si>
  <si>
    <t>YRF1-1</t>
  </si>
  <si>
    <t>YLR467W</t>
  </si>
  <si>
    <t>YRF1-5</t>
  </si>
  <si>
    <t>YKL112W</t>
  </si>
  <si>
    <t>ABF1</t>
  </si>
  <si>
    <t>YIR008C</t>
  </si>
  <si>
    <t>PRI1</t>
  </si>
  <si>
    <t>YGR104C</t>
  </si>
  <si>
    <t>SRB5</t>
  </si>
  <si>
    <t>YBR159W</t>
  </si>
  <si>
    <t>IFA38</t>
  </si>
  <si>
    <t>YCR009C</t>
  </si>
  <si>
    <t>RVS161</t>
  </si>
  <si>
    <t>YDL202W</t>
  </si>
  <si>
    <t>MRPL11</t>
  </si>
  <si>
    <t>YNL301C</t>
  </si>
  <si>
    <t>RPL18B</t>
  </si>
  <si>
    <t>YJL008C</t>
  </si>
  <si>
    <t>CCT8</t>
  </si>
  <si>
    <t>YBR294W</t>
  </si>
  <si>
    <t>SUL1</t>
  </si>
  <si>
    <t>YIL134W</t>
  </si>
  <si>
    <t>FLX1</t>
  </si>
  <si>
    <t>YLR095C</t>
  </si>
  <si>
    <t>IOC2</t>
  </si>
  <si>
    <t>YGL154C</t>
  </si>
  <si>
    <t>LYS5</t>
  </si>
  <si>
    <t>YPR026W</t>
  </si>
  <si>
    <t>ATH1</t>
  </si>
  <si>
    <t>YPR118W</t>
  </si>
  <si>
    <t>MRI1</t>
  </si>
  <si>
    <t>YAL034W-A</t>
  </si>
  <si>
    <t>MTW1</t>
  </si>
  <si>
    <t>YNL081C</t>
  </si>
  <si>
    <t>SWS2</t>
  </si>
  <si>
    <t>YCR015C</t>
  </si>
  <si>
    <t>CTO1</t>
  </si>
  <si>
    <t>YOR226C</t>
  </si>
  <si>
    <t>ISU2</t>
  </si>
  <si>
    <t>YIL105C</t>
  </si>
  <si>
    <t>SLM1</t>
  </si>
  <si>
    <t>YHR148W</t>
  </si>
  <si>
    <t>IMP3</t>
  </si>
  <si>
    <t>YLR125W</t>
  </si>
  <si>
    <t>YDR403W</t>
  </si>
  <si>
    <t>DIT1</t>
  </si>
  <si>
    <t>YGR132C</t>
  </si>
  <si>
    <t>PHB1</t>
  </si>
  <si>
    <t>YJR138W</t>
  </si>
  <si>
    <t>IML1</t>
  </si>
  <si>
    <t>YDR287W</t>
  </si>
  <si>
    <t>INM2</t>
  </si>
  <si>
    <t>YLR035C</t>
  </si>
  <si>
    <t>MLH2</t>
  </si>
  <si>
    <t>YPR068C</t>
  </si>
  <si>
    <t>HOS1</t>
  </si>
  <si>
    <t>YHL036W</t>
  </si>
  <si>
    <t>MUP3</t>
  </si>
  <si>
    <t>YNL260C</t>
  </si>
  <si>
    <t>LTO1</t>
  </si>
  <si>
    <t>YPL190C</t>
  </si>
  <si>
    <t>NAB3</t>
  </si>
  <si>
    <t>YGL092W</t>
  </si>
  <si>
    <t>NUP145</t>
  </si>
  <si>
    <t>YPL180W</t>
  </si>
  <si>
    <t>TCO89</t>
  </si>
  <si>
    <t>YPR167C</t>
  </si>
  <si>
    <t>MET16</t>
  </si>
  <si>
    <t>YFL010W-A</t>
  </si>
  <si>
    <t>AUA1</t>
  </si>
  <si>
    <t>YKL088W</t>
  </si>
  <si>
    <t>CAB3</t>
  </si>
  <si>
    <t>YOR159C</t>
  </si>
  <si>
    <t>SME1</t>
  </si>
  <si>
    <t>YLR425W</t>
  </si>
  <si>
    <t>TUS1</t>
  </si>
  <si>
    <t>YDR294C</t>
  </si>
  <si>
    <t>DPL1</t>
  </si>
  <si>
    <t>YDR515W</t>
  </si>
  <si>
    <t>SLF1</t>
  </si>
  <si>
    <t>YGR100W</t>
  </si>
  <si>
    <t>MDR1</t>
  </si>
  <si>
    <t>YNL210W</t>
  </si>
  <si>
    <t>MER1</t>
  </si>
  <si>
    <t>YPR127W</t>
  </si>
  <si>
    <t>YNL072W</t>
  </si>
  <si>
    <t>RNH201</t>
  </si>
  <si>
    <t>YFL022C</t>
  </si>
  <si>
    <t>FRS2</t>
  </si>
  <si>
    <t>YMR155W</t>
  </si>
  <si>
    <t>YDL045W-A</t>
  </si>
  <si>
    <t>MRP10</t>
  </si>
  <si>
    <t>YGR109W-B</t>
  </si>
  <si>
    <t>YFR020W</t>
  </si>
  <si>
    <t>CSS2</t>
  </si>
  <si>
    <t>YDR025W</t>
  </si>
  <si>
    <t>RPS11A</t>
  </si>
  <si>
    <t>YJL167W</t>
  </si>
  <si>
    <t>ERG20</t>
  </si>
  <si>
    <t>YDL155W</t>
  </si>
  <si>
    <t>CLB3</t>
  </si>
  <si>
    <t>YMR028W</t>
  </si>
  <si>
    <t>TAP42</t>
  </si>
  <si>
    <t>YDR435C</t>
  </si>
  <si>
    <t>PPM1</t>
  </si>
  <si>
    <t>YGL110C</t>
  </si>
  <si>
    <t>CUE3</t>
  </si>
  <si>
    <t>YOL080C</t>
  </si>
  <si>
    <t>REX4</t>
  </si>
  <si>
    <t>YNL111C</t>
  </si>
  <si>
    <t>CYB5</t>
  </si>
  <si>
    <t>YAR033W</t>
  </si>
  <si>
    <t>MST28</t>
  </si>
  <si>
    <t>YER059W</t>
  </si>
  <si>
    <t>PCL6</t>
  </si>
  <si>
    <t>YDR167W</t>
  </si>
  <si>
    <t>TAF10</t>
  </si>
  <si>
    <t>YDR444W</t>
  </si>
  <si>
    <t>YDL078C</t>
  </si>
  <si>
    <t>MDH3</t>
  </si>
  <si>
    <t>YHR063C</t>
  </si>
  <si>
    <t>PAN5</t>
  </si>
  <si>
    <t>YBL025W</t>
  </si>
  <si>
    <t>RRN10</t>
  </si>
  <si>
    <t>YCL039W</t>
  </si>
  <si>
    <t>GID7</t>
  </si>
  <si>
    <t>YFR021W</t>
  </si>
  <si>
    <t>ATG18</t>
  </si>
  <si>
    <t>YGL011C</t>
  </si>
  <si>
    <t>SCL1</t>
  </si>
  <si>
    <t>YNL002C</t>
  </si>
  <si>
    <t>RLP7</t>
  </si>
  <si>
    <t>YOL020W</t>
  </si>
  <si>
    <t>TAT2</t>
  </si>
  <si>
    <t>YBL023C</t>
  </si>
  <si>
    <t>MCM2</t>
  </si>
  <si>
    <t>YNR004W</t>
  </si>
  <si>
    <t>SWM2</t>
  </si>
  <si>
    <t>YOR352W</t>
  </si>
  <si>
    <t>TFB6</t>
  </si>
  <si>
    <t>YLR022C</t>
  </si>
  <si>
    <t>SDO1</t>
  </si>
  <si>
    <t>YJR111C</t>
  </si>
  <si>
    <t>PXP2</t>
  </si>
  <si>
    <t>YGL076C</t>
  </si>
  <si>
    <t>RPL7A</t>
  </si>
  <si>
    <t>YNL157W</t>
  </si>
  <si>
    <t>IGO1</t>
  </si>
  <si>
    <t>YGR048W</t>
  </si>
  <si>
    <t>UFD1</t>
  </si>
  <si>
    <t>YER083C</t>
  </si>
  <si>
    <t>GET2</t>
  </si>
  <si>
    <t>YGR233C</t>
  </si>
  <si>
    <t>PHO81</t>
  </si>
  <si>
    <t>YJL177W</t>
  </si>
  <si>
    <t>RPL17B</t>
  </si>
  <si>
    <t>YNL088W</t>
  </si>
  <si>
    <t>TOP2</t>
  </si>
  <si>
    <t>YPR016C</t>
  </si>
  <si>
    <t>TIF6</t>
  </si>
  <si>
    <t>YLR310C</t>
  </si>
  <si>
    <t>CDC25</t>
  </si>
  <si>
    <t>YPL039W</t>
  </si>
  <si>
    <t>YNL223W</t>
  </si>
  <si>
    <t>ATG4</t>
  </si>
  <si>
    <t>YGL133W</t>
  </si>
  <si>
    <t>ITC1</t>
  </si>
  <si>
    <t>YDL086W</t>
  </si>
  <si>
    <t>YJR110W</t>
  </si>
  <si>
    <t>YMR1</t>
  </si>
  <si>
    <t>YMR117C</t>
  </si>
  <si>
    <t>SPC24</t>
  </si>
  <si>
    <t>YOR362C</t>
  </si>
  <si>
    <t>PRE10</t>
  </si>
  <si>
    <t>YNR009W</t>
  </si>
  <si>
    <t>NRM1</t>
  </si>
  <si>
    <t>YLR066W</t>
  </si>
  <si>
    <t>SPC3</t>
  </si>
  <si>
    <t>YDR046C</t>
  </si>
  <si>
    <t>BAP3</t>
  </si>
  <si>
    <t>YOL032W</t>
  </si>
  <si>
    <t>OPI10</t>
  </si>
  <si>
    <t>YDL082W</t>
  </si>
  <si>
    <t>RPL13A</t>
  </si>
  <si>
    <t>YDR050C</t>
  </si>
  <si>
    <t>TPI1</t>
  </si>
  <si>
    <t>YGL150C</t>
  </si>
  <si>
    <t>INO80</t>
  </si>
  <si>
    <t>YHR178W</t>
  </si>
  <si>
    <t>STB5</t>
  </si>
  <si>
    <t>YOR393W</t>
  </si>
  <si>
    <t>ERR1</t>
  </si>
  <si>
    <t>YNL242W</t>
  </si>
  <si>
    <t>ATG2</t>
  </si>
  <si>
    <t>YNL029C</t>
  </si>
  <si>
    <t>KTR5</t>
  </si>
  <si>
    <t>YDR062W</t>
  </si>
  <si>
    <t>LCB2</t>
  </si>
  <si>
    <t>YOR298C-A</t>
  </si>
  <si>
    <t>MBF1</t>
  </si>
  <si>
    <t>YPL154C</t>
  </si>
  <si>
    <t>PEP4</t>
  </si>
  <si>
    <t>YDL166C</t>
  </si>
  <si>
    <t>FAP7</t>
  </si>
  <si>
    <t>YDR093W</t>
  </si>
  <si>
    <t>DNF2</t>
  </si>
  <si>
    <t>YOR304W</t>
  </si>
  <si>
    <t>ISW2</t>
  </si>
  <si>
    <t>YFR019W</t>
  </si>
  <si>
    <t>FAB1</t>
  </si>
  <si>
    <t>YOR009W</t>
  </si>
  <si>
    <t>TIR4</t>
  </si>
  <si>
    <t>YIL002C</t>
  </si>
  <si>
    <t>INP51</t>
  </si>
  <si>
    <t>YJL016W</t>
  </si>
  <si>
    <t>TPH3</t>
  </si>
  <si>
    <t>YDR530C</t>
  </si>
  <si>
    <t>APA2</t>
  </si>
  <si>
    <t>YKL023W</t>
  </si>
  <si>
    <t>SKA1</t>
  </si>
  <si>
    <t>YML022W</t>
  </si>
  <si>
    <t>APT1</t>
  </si>
  <si>
    <t>YER137C</t>
  </si>
  <si>
    <t>YDR198C</t>
  </si>
  <si>
    <t>RKM2</t>
  </si>
  <si>
    <t>YGR275W</t>
  </si>
  <si>
    <t>RTT102</t>
  </si>
  <si>
    <t>YBR095C</t>
  </si>
  <si>
    <t>RXT2</t>
  </si>
  <si>
    <t>YNL163C</t>
  </si>
  <si>
    <t>RIA1</t>
  </si>
  <si>
    <t>YFR037C</t>
  </si>
  <si>
    <t>RSC8</t>
  </si>
  <si>
    <t>YNL158W</t>
  </si>
  <si>
    <t>PGA1</t>
  </si>
  <si>
    <t>YDR368W</t>
  </si>
  <si>
    <t>YPR1</t>
  </si>
  <si>
    <t>YHR039C</t>
  </si>
  <si>
    <t>MSC7</t>
  </si>
  <si>
    <t>YDL065C</t>
  </si>
  <si>
    <t>PEX19</t>
  </si>
  <si>
    <t>YBR179C</t>
  </si>
  <si>
    <t>FZO1</t>
  </si>
  <si>
    <t>YOR365C</t>
  </si>
  <si>
    <t>YJR067C</t>
  </si>
  <si>
    <t>YAE1</t>
  </si>
  <si>
    <t>YNL222W</t>
  </si>
  <si>
    <t>SSU72</t>
  </si>
  <si>
    <t>YIL021W</t>
  </si>
  <si>
    <t>RPB3</t>
  </si>
  <si>
    <t>YMR173W</t>
  </si>
  <si>
    <t>DDR48</t>
  </si>
  <si>
    <t>YJR136C</t>
  </si>
  <si>
    <t>TTI2</t>
  </si>
  <si>
    <t>YJL039C</t>
  </si>
  <si>
    <t>NUP192</t>
  </si>
  <si>
    <t>YDR274C</t>
  </si>
  <si>
    <t>YGR102C</t>
  </si>
  <si>
    <t>GTF1</t>
  </si>
  <si>
    <t>YHR086W</t>
  </si>
  <si>
    <t>NAM8</t>
  </si>
  <si>
    <t>YLR211C</t>
  </si>
  <si>
    <t>ATG38</t>
  </si>
  <si>
    <t>YDR280W</t>
  </si>
  <si>
    <t>RRP45</t>
  </si>
  <si>
    <t>YDR329C</t>
  </si>
  <si>
    <t>PEX3</t>
  </si>
  <si>
    <t>YDL133W</t>
  </si>
  <si>
    <t>SRF1</t>
  </si>
  <si>
    <t>YCL019W</t>
  </si>
  <si>
    <t>YPL213W</t>
  </si>
  <si>
    <t>LEA1</t>
  </si>
  <si>
    <t>YMR063W</t>
  </si>
  <si>
    <t>RIM9</t>
  </si>
  <si>
    <t>YER043C</t>
  </si>
  <si>
    <t>SAH1</t>
  </si>
  <si>
    <t>YEL013W</t>
  </si>
  <si>
    <t>VAC8</t>
  </si>
  <si>
    <t>YHR085W</t>
  </si>
  <si>
    <t>IPI1</t>
  </si>
  <si>
    <t>YJL001W</t>
  </si>
  <si>
    <t>PRE3</t>
  </si>
  <si>
    <t>YDR100W</t>
  </si>
  <si>
    <t>TVP15</t>
  </si>
  <si>
    <t>YLR049C</t>
  </si>
  <si>
    <t>MLO50</t>
  </si>
  <si>
    <t>YGL123W</t>
  </si>
  <si>
    <t>RPS2</t>
  </si>
  <si>
    <t>YLR457C</t>
  </si>
  <si>
    <t>NBP1</t>
  </si>
  <si>
    <t>YOR259C</t>
  </si>
  <si>
    <t>RPT4</t>
  </si>
  <si>
    <t>YBL037W</t>
  </si>
  <si>
    <t>APL3</t>
  </si>
  <si>
    <t>YIR035C</t>
  </si>
  <si>
    <t>NRE1</t>
  </si>
  <si>
    <t>YDR155C</t>
  </si>
  <si>
    <t>CPR1</t>
  </si>
  <si>
    <t>YLR008C</t>
  </si>
  <si>
    <t>PAM18</t>
  </si>
  <si>
    <t>YGL066W</t>
  </si>
  <si>
    <t>SGF73</t>
  </si>
  <si>
    <t>YGR215W</t>
  </si>
  <si>
    <t>RSM27</t>
  </si>
  <si>
    <t>YPL283C</t>
  </si>
  <si>
    <t>YRF1-7</t>
  </si>
  <si>
    <t>YEL069C</t>
  </si>
  <si>
    <t>HXT13</t>
  </si>
  <si>
    <t>YHR072W-A</t>
  </si>
  <si>
    <t>NOP10</t>
  </si>
  <si>
    <t>YDL212W</t>
  </si>
  <si>
    <t>SHR3</t>
  </si>
  <si>
    <t>YMR260C</t>
  </si>
  <si>
    <t>TIF11</t>
  </si>
  <si>
    <t>RME2</t>
  </si>
  <si>
    <t>YLR195C</t>
  </si>
  <si>
    <t>NMT1</t>
  </si>
  <si>
    <t>YAL035W</t>
  </si>
  <si>
    <t>FUN12</t>
  </si>
  <si>
    <t>YNR052C</t>
  </si>
  <si>
    <t>POP2</t>
  </si>
  <si>
    <t>YNL325C</t>
  </si>
  <si>
    <t>FIG4</t>
  </si>
  <si>
    <t>YPL159C</t>
  </si>
  <si>
    <t>PET20</t>
  </si>
  <si>
    <t>YBL092W</t>
  </si>
  <si>
    <t>RPL32</t>
  </si>
  <si>
    <t>YOR281C</t>
  </si>
  <si>
    <t>PLP2</t>
  </si>
  <si>
    <t>YLR273C</t>
  </si>
  <si>
    <t>PIG1</t>
  </si>
  <si>
    <t>YOL125W</t>
  </si>
  <si>
    <t>TRM13</t>
  </si>
  <si>
    <t>YNR054C</t>
  </si>
  <si>
    <t>ESF2</t>
  </si>
  <si>
    <t>YER066W</t>
  </si>
  <si>
    <t>RRT13</t>
  </si>
  <si>
    <t>YMR137C</t>
  </si>
  <si>
    <t>PSO2</t>
  </si>
  <si>
    <t>YMR089C</t>
  </si>
  <si>
    <t>YTA12</t>
  </si>
  <si>
    <t>YBR243C</t>
  </si>
  <si>
    <t>ALG7</t>
  </si>
  <si>
    <t>YDR127W</t>
  </si>
  <si>
    <t>ARO1</t>
  </si>
  <si>
    <t>YJR034W</t>
  </si>
  <si>
    <t>PET191</t>
  </si>
  <si>
    <t>YNL161W</t>
  </si>
  <si>
    <t>CBK1</t>
  </si>
  <si>
    <t>YER164W</t>
  </si>
  <si>
    <t>CHD1</t>
  </si>
  <si>
    <t>YKL143W</t>
  </si>
  <si>
    <t>LTV1</t>
  </si>
  <si>
    <t>YBR257W</t>
  </si>
  <si>
    <t>POP4</t>
  </si>
  <si>
    <t>YLR393W</t>
  </si>
  <si>
    <t>ATP10</t>
  </si>
  <si>
    <t>YBR015C</t>
  </si>
  <si>
    <t>MNN2</t>
  </si>
  <si>
    <t>YIL039W</t>
  </si>
  <si>
    <t>TED1</t>
  </si>
  <si>
    <t>YLR228C</t>
  </si>
  <si>
    <t>ECM22</t>
  </si>
  <si>
    <t>YBR236C</t>
  </si>
  <si>
    <t>ABD1</t>
  </si>
  <si>
    <t>YLR114C</t>
  </si>
  <si>
    <t>AVL9</t>
  </si>
  <si>
    <t>YGL233W</t>
  </si>
  <si>
    <t>SEC15</t>
  </si>
  <si>
    <t>YLR370C</t>
  </si>
  <si>
    <t>ARC18</t>
  </si>
  <si>
    <t>YML096W</t>
  </si>
  <si>
    <t>YMR293C</t>
  </si>
  <si>
    <t>HER2</t>
  </si>
  <si>
    <t>YPL086C</t>
  </si>
  <si>
    <t>ELP3</t>
  </si>
  <si>
    <t>YHR175W</t>
  </si>
  <si>
    <t>CTR2</t>
  </si>
  <si>
    <t>YNL107W</t>
  </si>
  <si>
    <t>YAF9</t>
  </si>
  <si>
    <t>YOL112W</t>
  </si>
  <si>
    <t>MSB4</t>
  </si>
  <si>
    <t>YER176W</t>
  </si>
  <si>
    <t>ECM32</t>
  </si>
  <si>
    <t>YPR008W</t>
  </si>
  <si>
    <t>HAA1</t>
  </si>
  <si>
    <t>YLR178C</t>
  </si>
  <si>
    <t>TFS1</t>
  </si>
  <si>
    <t>YCR028C-A</t>
  </si>
  <si>
    <t>RIM1</t>
  </si>
  <si>
    <t>YOR238W</t>
  </si>
  <si>
    <t>YNL211C</t>
  </si>
  <si>
    <t>MRX7</t>
  </si>
  <si>
    <t>YGL144C</t>
  </si>
  <si>
    <t>ROG1</t>
  </si>
  <si>
    <t>YDR512C</t>
  </si>
  <si>
    <t>EMI1</t>
  </si>
  <si>
    <t>YFL002C</t>
  </si>
  <si>
    <t>SPB4</t>
  </si>
  <si>
    <t>YBR247C</t>
  </si>
  <si>
    <t>ENP1</t>
  </si>
  <si>
    <t>YCL012C</t>
  </si>
  <si>
    <t>YNR073C</t>
  </si>
  <si>
    <t>MAN2</t>
  </si>
  <si>
    <t>YOR027W</t>
  </si>
  <si>
    <t>STI1</t>
  </si>
  <si>
    <t>YKR006C</t>
  </si>
  <si>
    <t>MRPL13</t>
  </si>
  <si>
    <t>YDR338C</t>
  </si>
  <si>
    <t>YML092C</t>
  </si>
  <si>
    <t>PRE8</t>
  </si>
  <si>
    <t>YER161C</t>
  </si>
  <si>
    <t>SPT2</t>
  </si>
  <si>
    <t>YJL060W</t>
  </si>
  <si>
    <t>BNA3</t>
  </si>
  <si>
    <t>YIL034C</t>
  </si>
  <si>
    <t>CAP2</t>
  </si>
  <si>
    <t>YDL027C</t>
  </si>
  <si>
    <t>MRX9</t>
  </si>
  <si>
    <t>YLR009W</t>
  </si>
  <si>
    <t>RLP24</t>
  </si>
  <si>
    <t>YLR466W</t>
  </si>
  <si>
    <t>YRF1-4</t>
  </si>
  <si>
    <t>YMR277W</t>
  </si>
  <si>
    <t>FCP1</t>
  </si>
  <si>
    <t>YGR208W</t>
  </si>
  <si>
    <t>SER2</t>
  </si>
  <si>
    <t>YGL211W</t>
  </si>
  <si>
    <t>NCS6</t>
  </si>
  <si>
    <t>YIL157C</t>
  </si>
  <si>
    <t>COA1</t>
  </si>
  <si>
    <t>YKR060W</t>
  </si>
  <si>
    <t>UTP30</t>
  </si>
  <si>
    <t>YJL176C</t>
  </si>
  <si>
    <t>SWI3</t>
  </si>
  <si>
    <t>YNL177C</t>
  </si>
  <si>
    <t>MRPL22</t>
  </si>
  <si>
    <t>YKR007W</t>
  </si>
  <si>
    <t>MEH1</t>
  </si>
  <si>
    <t>YOR085W</t>
  </si>
  <si>
    <t>OST3</t>
  </si>
  <si>
    <t>YIR031C</t>
  </si>
  <si>
    <t>DAL7</t>
  </si>
  <si>
    <t>YGL065C</t>
  </si>
  <si>
    <t>ALG2</t>
  </si>
  <si>
    <t>YMR077C</t>
  </si>
  <si>
    <t>VPS20</t>
  </si>
  <si>
    <t>YDR231C</t>
  </si>
  <si>
    <t>COX20</t>
  </si>
  <si>
    <t>YER064C</t>
  </si>
  <si>
    <t>VHR2</t>
  </si>
  <si>
    <t>YPL174C</t>
  </si>
  <si>
    <t>NIP100</t>
  </si>
  <si>
    <t>YNL314W</t>
  </si>
  <si>
    <t>DAL82</t>
  </si>
  <si>
    <t>YOR174W</t>
  </si>
  <si>
    <t>MED4</t>
  </si>
  <si>
    <t>YGL094C</t>
  </si>
  <si>
    <t>PAN2</t>
  </si>
  <si>
    <t>YMR140W</t>
  </si>
  <si>
    <t>SIP5</t>
  </si>
  <si>
    <t>YLR096W</t>
  </si>
  <si>
    <t>KIN2</t>
  </si>
  <si>
    <t>YJL037W</t>
  </si>
  <si>
    <t>IRC18</t>
  </si>
  <si>
    <t>YNL234W</t>
  </si>
  <si>
    <t>YGL231C</t>
  </si>
  <si>
    <t>EMC4</t>
  </si>
  <si>
    <t>YDR125C</t>
  </si>
  <si>
    <t>ECM18</t>
  </si>
  <si>
    <t>YOR276W</t>
  </si>
  <si>
    <t>CAF20</t>
  </si>
  <si>
    <t>YIL084C</t>
  </si>
  <si>
    <t>SDS3</t>
  </si>
  <si>
    <t>YGL159W</t>
  </si>
  <si>
    <t>YML048W</t>
  </si>
  <si>
    <t>GSF2</t>
  </si>
  <si>
    <t>YBR059C</t>
  </si>
  <si>
    <t>AKL1</t>
  </si>
  <si>
    <t>YLR427W</t>
  </si>
  <si>
    <t>YBR249C</t>
  </si>
  <si>
    <t>ARO4</t>
  </si>
  <si>
    <t>YEL042W</t>
  </si>
  <si>
    <t>GDA1</t>
  </si>
  <si>
    <t>YDR014W</t>
  </si>
  <si>
    <t>RAD61</t>
  </si>
  <si>
    <t>YFR045W</t>
  </si>
  <si>
    <t>YCR002C</t>
  </si>
  <si>
    <t>CDC10</t>
  </si>
  <si>
    <t>YFR036W</t>
  </si>
  <si>
    <t>CDC26</t>
  </si>
  <si>
    <t>YER168C</t>
  </si>
  <si>
    <t>CCA1</t>
  </si>
  <si>
    <t>YLR357W</t>
  </si>
  <si>
    <t>RSC2</t>
  </si>
  <si>
    <t>YPR069C</t>
  </si>
  <si>
    <t>SPE3</t>
  </si>
  <si>
    <t>YMR218C</t>
  </si>
  <si>
    <t>TRS130</t>
  </si>
  <si>
    <t>YBR076W</t>
  </si>
  <si>
    <t>ECM8</t>
  </si>
  <si>
    <t>YHR005C</t>
  </si>
  <si>
    <t>GPA1</t>
  </si>
  <si>
    <t>YER127W</t>
  </si>
  <si>
    <t>LCP5</t>
  </si>
  <si>
    <t>YOR321W</t>
  </si>
  <si>
    <t>PMT3</t>
  </si>
  <si>
    <t>YER082C</t>
  </si>
  <si>
    <t>UTP7</t>
  </si>
  <si>
    <t>YJL144W</t>
  </si>
  <si>
    <t>ROQ1</t>
  </si>
  <si>
    <t>YLR446W</t>
  </si>
  <si>
    <t>YER163C</t>
  </si>
  <si>
    <t>GCG1</t>
  </si>
  <si>
    <t>YKR050W</t>
  </si>
  <si>
    <t>TRK2</t>
  </si>
  <si>
    <t>YGR266W</t>
  </si>
  <si>
    <t>YPL042C</t>
  </si>
  <si>
    <t>SSN3</t>
  </si>
  <si>
    <t>YPL148C</t>
  </si>
  <si>
    <t>PPT2</t>
  </si>
  <si>
    <t>YGL108C</t>
  </si>
  <si>
    <t>YDL159W</t>
  </si>
  <si>
    <t>STE7</t>
  </si>
  <si>
    <t>YNL035C</t>
  </si>
  <si>
    <t>YJL183W</t>
  </si>
  <si>
    <t>MNN11</t>
  </si>
  <si>
    <t>YKL041W</t>
  </si>
  <si>
    <t>VPS24</t>
  </si>
  <si>
    <t>YDL044C</t>
  </si>
  <si>
    <t>MTF2</t>
  </si>
  <si>
    <t>YJL096W</t>
  </si>
  <si>
    <t>MRPL49</t>
  </si>
  <si>
    <t>YBR222C</t>
  </si>
  <si>
    <t>PCS60</t>
  </si>
  <si>
    <t>YPL129W</t>
  </si>
  <si>
    <t>TAF14</t>
  </si>
  <si>
    <t>YDR029W</t>
  </si>
  <si>
    <t>YDL045C</t>
  </si>
  <si>
    <t>FAD1</t>
  </si>
  <si>
    <t>YKL212W</t>
  </si>
  <si>
    <t>SAC1</t>
  </si>
  <si>
    <t>YPL272C</t>
  </si>
  <si>
    <t>PBI1</t>
  </si>
  <si>
    <t>YDR143C</t>
  </si>
  <si>
    <t>SAN1</t>
  </si>
  <si>
    <t>YNL323W</t>
  </si>
  <si>
    <t>LEM3</t>
  </si>
  <si>
    <t>YOR359W</t>
  </si>
  <si>
    <t>VTS1</t>
  </si>
  <si>
    <t>YML106W</t>
  </si>
  <si>
    <t>URA5</t>
  </si>
  <si>
    <t>YBL029W</t>
  </si>
  <si>
    <t>YGL140C</t>
  </si>
  <si>
    <t>YPL116W</t>
  </si>
  <si>
    <t>HOS3</t>
  </si>
  <si>
    <t>YLR181C</t>
  </si>
  <si>
    <t>VTA1</t>
  </si>
  <si>
    <t>YJL125C</t>
  </si>
  <si>
    <t>GCD14</t>
  </si>
  <si>
    <t>YOR061W</t>
  </si>
  <si>
    <t>CKA2</t>
  </si>
  <si>
    <t>YOR340C</t>
  </si>
  <si>
    <t>RPA43</t>
  </si>
  <si>
    <t>YPL270W</t>
  </si>
  <si>
    <t>MDL2</t>
  </si>
  <si>
    <t>YML006C</t>
  </si>
  <si>
    <t>GIS4</t>
  </si>
  <si>
    <t>YJL174W</t>
  </si>
  <si>
    <t>KRE9</t>
  </si>
  <si>
    <t>YAL014C</t>
  </si>
  <si>
    <t>SYN8</t>
  </si>
  <si>
    <t>YLR072W</t>
  </si>
  <si>
    <t>LAM6</t>
  </si>
  <si>
    <t>YAR031W</t>
  </si>
  <si>
    <t>PRM9</t>
  </si>
  <si>
    <t>YPR152C</t>
  </si>
  <si>
    <t>URN1</t>
  </si>
  <si>
    <t>YDR176W</t>
  </si>
  <si>
    <t>NGG1</t>
  </si>
  <si>
    <t>YKL149C</t>
  </si>
  <si>
    <t>DBR1</t>
  </si>
  <si>
    <t>YPR058W</t>
  </si>
  <si>
    <t>YMC1</t>
  </si>
  <si>
    <t>YHR064C</t>
  </si>
  <si>
    <t>SSZ1</t>
  </si>
  <si>
    <t>YIL151C</t>
  </si>
  <si>
    <t>ESL1</t>
  </si>
  <si>
    <t>YMR265C</t>
  </si>
  <si>
    <t>YNL085W</t>
  </si>
  <si>
    <t>MKT1</t>
  </si>
  <si>
    <t>YEL025C</t>
  </si>
  <si>
    <t>YOR324C</t>
  </si>
  <si>
    <t>FRT1</t>
  </si>
  <si>
    <t>YCL042W</t>
  </si>
  <si>
    <t>YIL103W</t>
  </si>
  <si>
    <t>DPH1</t>
  </si>
  <si>
    <t>YDL143W</t>
  </si>
  <si>
    <t>CCT4</t>
  </si>
  <si>
    <t>YKR084C</t>
  </si>
  <si>
    <t>HBS1</t>
  </si>
  <si>
    <t>SCR1</t>
  </si>
  <si>
    <t>YPL163C</t>
  </si>
  <si>
    <t>SVS1</t>
  </si>
  <si>
    <t>YBL075C</t>
  </si>
  <si>
    <t>SSA3</t>
  </si>
  <si>
    <t>YGR230W</t>
  </si>
  <si>
    <t>BNS1</t>
  </si>
  <si>
    <t>YGL098W</t>
  </si>
  <si>
    <t>USE1</t>
  </si>
  <si>
    <t>YOR162C</t>
  </si>
  <si>
    <t>YRR1</t>
  </si>
  <si>
    <t>YOR262W</t>
  </si>
  <si>
    <t>GPN2</t>
  </si>
  <si>
    <t>YGL200C</t>
  </si>
  <si>
    <t>EMP24</t>
  </si>
  <si>
    <t>YJR152W</t>
  </si>
  <si>
    <t>DAL5</t>
  </si>
  <si>
    <t>YNL316C</t>
  </si>
  <si>
    <t>PHA2</t>
  </si>
  <si>
    <t>YIL068C</t>
  </si>
  <si>
    <t>SEC6</t>
  </si>
  <si>
    <t>YAL009W</t>
  </si>
  <si>
    <t>SPO7</t>
  </si>
  <si>
    <t>YOL003C</t>
  </si>
  <si>
    <t>PFA4</t>
  </si>
  <si>
    <t>YLR154C</t>
  </si>
  <si>
    <t>RNH203</t>
  </si>
  <si>
    <t>YMR212C</t>
  </si>
  <si>
    <t>EFR3</t>
  </si>
  <si>
    <t>YFR012W</t>
  </si>
  <si>
    <t>DCV1</t>
  </si>
  <si>
    <t>YOR140W</t>
  </si>
  <si>
    <t>SFL1</t>
  </si>
  <si>
    <t>YDR223W</t>
  </si>
  <si>
    <t>CRF1</t>
  </si>
  <si>
    <t>YIL098C</t>
  </si>
  <si>
    <t>FMC1</t>
  </si>
  <si>
    <t>YKR098C</t>
  </si>
  <si>
    <t>UBP11</t>
  </si>
  <si>
    <t>YDR381C-A</t>
  </si>
  <si>
    <t>COI1</t>
  </si>
  <si>
    <t>YPL077C</t>
  </si>
  <si>
    <t>YNR010W</t>
  </si>
  <si>
    <t>CSE2</t>
  </si>
  <si>
    <t>YNL131W</t>
  </si>
  <si>
    <t>TOM22</t>
  </si>
  <si>
    <t>YEL017W</t>
  </si>
  <si>
    <t>GTT3</t>
  </si>
  <si>
    <t>YBR090C</t>
  </si>
  <si>
    <t>YER121W</t>
  </si>
  <si>
    <t>YGR206W</t>
  </si>
  <si>
    <t>MVB12</t>
  </si>
  <si>
    <t>YJR051W</t>
  </si>
  <si>
    <t>OSM1</t>
  </si>
  <si>
    <t>YLR180W</t>
  </si>
  <si>
    <t>SAM1</t>
  </si>
  <si>
    <t>YLR011W</t>
  </si>
  <si>
    <t>LOT6</t>
  </si>
  <si>
    <t>YOL103W-B</t>
  </si>
  <si>
    <t>YGL176C</t>
  </si>
  <si>
    <t>YMR080C</t>
  </si>
  <si>
    <t>NAM7</t>
  </si>
  <si>
    <t>YCR031C</t>
  </si>
  <si>
    <t>RPS14A</t>
  </si>
  <si>
    <t>YPR088C</t>
  </si>
  <si>
    <t>SRP54</t>
  </si>
  <si>
    <t>YNL326C</t>
  </si>
  <si>
    <t>PFA3</t>
  </si>
  <si>
    <t>YGL116W</t>
  </si>
  <si>
    <t>CDC20</t>
  </si>
  <si>
    <t>YDR067C</t>
  </si>
  <si>
    <t>OCA6</t>
  </si>
  <si>
    <t>YLR386W</t>
  </si>
  <si>
    <t>VAC14</t>
  </si>
  <si>
    <t>YML101C</t>
  </si>
  <si>
    <t>CUE4</t>
  </si>
  <si>
    <t>YNL247W</t>
  </si>
  <si>
    <t>CRS1</t>
  </si>
  <si>
    <t>YOR154W</t>
  </si>
  <si>
    <t>SLP1</t>
  </si>
  <si>
    <t>YER130C</t>
  </si>
  <si>
    <t>COM2</t>
  </si>
  <si>
    <t>YLL033W</t>
  </si>
  <si>
    <t>IRC19</t>
  </si>
  <si>
    <t>YGR005C</t>
  </si>
  <si>
    <t>TFG2</t>
  </si>
  <si>
    <t>YDR330W</t>
  </si>
  <si>
    <t>UBX5</t>
  </si>
  <si>
    <t>YFR043C</t>
  </si>
  <si>
    <t>IRC6</t>
  </si>
  <si>
    <t>YER060W</t>
  </si>
  <si>
    <t>FCY21</t>
  </si>
  <si>
    <t>YHL042W</t>
  </si>
  <si>
    <t>YCR017C</t>
  </si>
  <si>
    <t>CWH43</t>
  </si>
  <si>
    <t>YKR096W</t>
  </si>
  <si>
    <t>ESL2</t>
  </si>
  <si>
    <t>YHR031C</t>
  </si>
  <si>
    <t>RRM3</t>
  </si>
  <si>
    <t>YNL095C</t>
  </si>
  <si>
    <t>YNL094W</t>
  </si>
  <si>
    <t>APP1</t>
  </si>
  <si>
    <t>YMR321C</t>
  </si>
  <si>
    <t>YMR005W</t>
  </si>
  <si>
    <t>TAF4</t>
  </si>
  <si>
    <t>YIR017C</t>
  </si>
  <si>
    <t>MET28</t>
  </si>
  <si>
    <t>YJL191W</t>
  </si>
  <si>
    <t>RPS14B</t>
  </si>
  <si>
    <t>YPL013C</t>
  </si>
  <si>
    <t>MRPS16</t>
  </si>
  <si>
    <t>YGR238C</t>
  </si>
  <si>
    <t>KEL2</t>
  </si>
  <si>
    <t>YPR147C</t>
  </si>
  <si>
    <t>YPL225W</t>
  </si>
  <si>
    <t>YBR231C</t>
  </si>
  <si>
    <t>SWC5</t>
  </si>
  <si>
    <t>YNL127W</t>
  </si>
  <si>
    <t>FAR11</t>
  </si>
  <si>
    <t>YPR174C</t>
  </si>
  <si>
    <t>YML020W</t>
  </si>
  <si>
    <t>YFL050C</t>
  </si>
  <si>
    <t>ALR2</t>
  </si>
  <si>
    <t>YER039C</t>
  </si>
  <si>
    <t>HVG1</t>
  </si>
  <si>
    <t>YPL045W</t>
  </si>
  <si>
    <t>VPS16</t>
  </si>
  <si>
    <t>YFL017W-A</t>
  </si>
  <si>
    <t>SMX2</t>
  </si>
  <si>
    <t>YLR436C</t>
  </si>
  <si>
    <t>ECM30</t>
  </si>
  <si>
    <t>YBR093C</t>
  </si>
  <si>
    <t>PHO5</t>
  </si>
  <si>
    <t>YJR013W</t>
  </si>
  <si>
    <t>GPI14</t>
  </si>
  <si>
    <t>YKL127W</t>
  </si>
  <si>
    <t>PGM1</t>
  </si>
  <si>
    <t>YLR351C</t>
  </si>
  <si>
    <t>NIT3</t>
  </si>
  <si>
    <t>YLR189C</t>
  </si>
  <si>
    <t>ATG26</t>
  </si>
  <si>
    <t>YLR141W</t>
  </si>
  <si>
    <t>RRN5</t>
  </si>
  <si>
    <t>YDR352W</t>
  </si>
  <si>
    <t>YPQ2</t>
  </si>
  <si>
    <t>YGR188C</t>
  </si>
  <si>
    <t>BUB1</t>
  </si>
  <si>
    <t>YKL168C</t>
  </si>
  <si>
    <t>KKQ8</t>
  </si>
  <si>
    <t>YMR168C</t>
  </si>
  <si>
    <t>CEP3</t>
  </si>
  <si>
    <t>YGR090W</t>
  </si>
  <si>
    <t>UTP22</t>
  </si>
  <si>
    <t>YNL265C</t>
  </si>
  <si>
    <t>IST1</t>
  </si>
  <si>
    <t>YNL010W</t>
  </si>
  <si>
    <t>PYP1</t>
  </si>
  <si>
    <t>YHR018C</t>
  </si>
  <si>
    <t>ARG4</t>
  </si>
  <si>
    <t>YIL005W</t>
  </si>
  <si>
    <t>EPS1</t>
  </si>
  <si>
    <t>YJR027W</t>
  </si>
  <si>
    <t>YDR541C</t>
  </si>
  <si>
    <t>YPR091C</t>
  </si>
  <si>
    <t>NVJ2</t>
  </si>
  <si>
    <t>YOR149C</t>
  </si>
  <si>
    <t>SMP3</t>
  </si>
  <si>
    <t>YDR233C</t>
  </si>
  <si>
    <t>RTN1</t>
  </si>
  <si>
    <t>YPL060W</t>
  </si>
  <si>
    <t>MFM1</t>
  </si>
  <si>
    <t>YMR307W</t>
  </si>
  <si>
    <t>GAS1</t>
  </si>
  <si>
    <t>YHR001W-A</t>
  </si>
  <si>
    <t>QCR10</t>
  </si>
  <si>
    <t>YGL055W</t>
  </si>
  <si>
    <t>OLE1</t>
  </si>
  <si>
    <t>YCR093W</t>
  </si>
  <si>
    <t>CDC39</t>
  </si>
  <si>
    <t>YDL149W</t>
  </si>
  <si>
    <t>ATG9</t>
  </si>
  <si>
    <t>HRA1</t>
  </si>
  <si>
    <t>YPL245W</t>
  </si>
  <si>
    <t>YPL069C</t>
  </si>
  <si>
    <t>BTS1</t>
  </si>
  <si>
    <t>YPR169W</t>
  </si>
  <si>
    <t>JIP5</t>
  </si>
  <si>
    <t>YHR122W</t>
  </si>
  <si>
    <t>CIA2</t>
  </si>
  <si>
    <t>YMR081C</t>
  </si>
  <si>
    <t>ISF1</t>
  </si>
  <si>
    <t>YDR348C</t>
  </si>
  <si>
    <t>PAL1</t>
  </si>
  <si>
    <t>YDR137W</t>
  </si>
  <si>
    <t>RGP1</t>
  </si>
  <si>
    <t>YHL006C</t>
  </si>
  <si>
    <t>SHU1</t>
  </si>
  <si>
    <t>YOL139C</t>
  </si>
  <si>
    <t>CDC33</t>
  </si>
  <si>
    <t>YGR142W</t>
  </si>
  <si>
    <t>BTN2</t>
  </si>
  <si>
    <t>YKL040C</t>
  </si>
  <si>
    <t>NFU1</t>
  </si>
  <si>
    <t>YOR305W</t>
  </si>
  <si>
    <t>RRG7</t>
  </si>
  <si>
    <t>YPR133C</t>
  </si>
  <si>
    <t>SPN1</t>
  </si>
  <si>
    <t>YEL050C</t>
  </si>
  <si>
    <t>RML2</t>
  </si>
  <si>
    <t>YPL203W</t>
  </si>
  <si>
    <t>TPK2</t>
  </si>
  <si>
    <t>YLR354C</t>
  </si>
  <si>
    <t>TAL1</t>
  </si>
  <si>
    <t>YPL019C</t>
  </si>
  <si>
    <t>VTC3</t>
  </si>
  <si>
    <t>YIL047C</t>
  </si>
  <si>
    <t>SYG1</t>
  </si>
  <si>
    <t>YBR109C</t>
  </si>
  <si>
    <t>CMD1</t>
  </si>
  <si>
    <t>YOR160W</t>
  </si>
  <si>
    <t>MTR10</t>
  </si>
  <si>
    <t>YCR024C-B</t>
  </si>
  <si>
    <t>YOR040W</t>
  </si>
  <si>
    <t>GLO4</t>
  </si>
  <si>
    <t>YOR097C</t>
  </si>
  <si>
    <t>YIL159W</t>
  </si>
  <si>
    <t>BNR1</t>
  </si>
  <si>
    <t>YLR019W</t>
  </si>
  <si>
    <t>PSR2</t>
  </si>
  <si>
    <t>YMR042W</t>
  </si>
  <si>
    <t>ARG80</t>
  </si>
  <si>
    <t>YGR125W</t>
  </si>
  <si>
    <t>YDL106C</t>
  </si>
  <si>
    <t>PHO2</t>
  </si>
  <si>
    <t>YER129W</t>
  </si>
  <si>
    <t>SAK1</t>
  </si>
  <si>
    <t>YBR255W</t>
  </si>
  <si>
    <t>MTC4</t>
  </si>
  <si>
    <t>YHR009C</t>
  </si>
  <si>
    <t>TDA3</t>
  </si>
  <si>
    <t>YPL076W</t>
  </si>
  <si>
    <t>GPI2</t>
  </si>
  <si>
    <t>YGL063W</t>
  </si>
  <si>
    <t>PUS2</t>
  </si>
  <si>
    <t>YDR010C</t>
  </si>
  <si>
    <t>YPL250C</t>
  </si>
  <si>
    <t>ATG41</t>
  </si>
  <si>
    <t>YDL121C</t>
  </si>
  <si>
    <t>EXP1</t>
  </si>
  <si>
    <t>YLL028W</t>
  </si>
  <si>
    <t>TPO1</t>
  </si>
  <si>
    <t>YPL167C</t>
  </si>
  <si>
    <t>REV3</t>
  </si>
  <si>
    <t>YIR032C</t>
  </si>
  <si>
    <t>DAL3</t>
  </si>
  <si>
    <t>YPR164W</t>
  </si>
  <si>
    <t>MMS1</t>
  </si>
  <si>
    <t>YHR131C</t>
  </si>
  <si>
    <t>YBL001C</t>
  </si>
  <si>
    <t>ECM15</t>
  </si>
  <si>
    <t>YOR264W</t>
  </si>
  <si>
    <t>DSE3</t>
  </si>
  <si>
    <t>YDL017W</t>
  </si>
  <si>
    <t>CDC7</t>
  </si>
  <si>
    <t>YDL105W</t>
  </si>
  <si>
    <t>NSE4</t>
  </si>
  <si>
    <t>YBR175W</t>
  </si>
  <si>
    <t>SWD3</t>
  </si>
  <si>
    <t>YMR242C</t>
  </si>
  <si>
    <t>RPL20A</t>
  </si>
  <si>
    <t>YPL084W</t>
  </si>
  <si>
    <t>BRO1</t>
  </si>
  <si>
    <t>YML005W</t>
  </si>
  <si>
    <t>TRM12</t>
  </si>
  <si>
    <t>YDR508C</t>
  </si>
  <si>
    <t>GNP1</t>
  </si>
  <si>
    <t>YCR101C</t>
  </si>
  <si>
    <t>YDR227W</t>
  </si>
  <si>
    <t>SIR4</t>
  </si>
  <si>
    <t>YJR040W</t>
  </si>
  <si>
    <t>GEF1</t>
  </si>
  <si>
    <t>YHR137W</t>
  </si>
  <si>
    <t>ARO9</t>
  </si>
  <si>
    <t>YDL007W</t>
  </si>
  <si>
    <t>RPT2</t>
  </si>
  <si>
    <t>YBR102C</t>
  </si>
  <si>
    <t>EXO84</t>
  </si>
  <si>
    <t>YER040W</t>
  </si>
  <si>
    <t>GLN3</t>
  </si>
  <si>
    <t>YBR055C</t>
  </si>
  <si>
    <t>PRP6</t>
  </si>
  <si>
    <t>YPL109C</t>
  </si>
  <si>
    <t>MCO76</t>
  </si>
  <si>
    <t>YJR012C</t>
  </si>
  <si>
    <t>YGR040W</t>
  </si>
  <si>
    <t>KSS1</t>
  </si>
  <si>
    <t>YHR181W</t>
  </si>
  <si>
    <t>SVP26</t>
  </si>
  <si>
    <t>YAL026C</t>
  </si>
  <si>
    <t>DRS2</t>
  </si>
  <si>
    <t>YPL247C</t>
  </si>
  <si>
    <t>YIL024C</t>
  </si>
  <si>
    <t>YOL004W</t>
  </si>
  <si>
    <t>SIN3</t>
  </si>
  <si>
    <t>YOR339C</t>
  </si>
  <si>
    <t>UBC11</t>
  </si>
  <si>
    <t>YDL083C</t>
  </si>
  <si>
    <t>RPS16B</t>
  </si>
  <si>
    <t>YBR176W</t>
  </si>
  <si>
    <t>ECM31</t>
  </si>
  <si>
    <t>YNL243W</t>
  </si>
  <si>
    <t>SLA2</t>
  </si>
  <si>
    <t>YJL068C</t>
  </si>
  <si>
    <t>YMR031C</t>
  </si>
  <si>
    <t>EIS1</t>
  </si>
  <si>
    <t>YCR107W</t>
  </si>
  <si>
    <t>AAD3</t>
  </si>
  <si>
    <t>YJR016C</t>
  </si>
  <si>
    <t>ILV3</t>
  </si>
  <si>
    <t>YLR154W-C</t>
  </si>
  <si>
    <t>TAR1</t>
  </si>
  <si>
    <t>YOL104C</t>
  </si>
  <si>
    <t>NDJ1</t>
  </si>
  <si>
    <t>YAL007C</t>
  </si>
  <si>
    <t>ERP2</t>
  </si>
  <si>
    <t>YLR227C</t>
  </si>
  <si>
    <t>ADY4</t>
  </si>
  <si>
    <t>YOR182C</t>
  </si>
  <si>
    <t>RPS30B</t>
  </si>
  <si>
    <t>YJL113W</t>
  </si>
  <si>
    <t>YDL160C-A</t>
  </si>
  <si>
    <t>MHF2</t>
  </si>
  <si>
    <t>YOR209C</t>
  </si>
  <si>
    <t>NPT1</t>
  </si>
  <si>
    <t>YDR506C</t>
  </si>
  <si>
    <t>GMC1</t>
  </si>
  <si>
    <t>YLR363W-A</t>
  </si>
  <si>
    <t>YCL045C</t>
  </si>
  <si>
    <t>EMC1</t>
  </si>
  <si>
    <t>YDL176W</t>
  </si>
  <si>
    <t>YGL212W</t>
  </si>
  <si>
    <t>VAM7</t>
  </si>
  <si>
    <t>YKL194C</t>
  </si>
  <si>
    <t>MST1</t>
  </si>
  <si>
    <t>YGR287C</t>
  </si>
  <si>
    <t>IMA1</t>
  </si>
  <si>
    <t>YDR052C</t>
  </si>
  <si>
    <t>DBF4</t>
  </si>
  <si>
    <t>YPR192W</t>
  </si>
  <si>
    <t>AQY1</t>
  </si>
  <si>
    <t>YMR118C</t>
  </si>
  <si>
    <t>SHH3</t>
  </si>
  <si>
    <t>YJR014W</t>
  </si>
  <si>
    <t>TMA22</t>
  </si>
  <si>
    <t>YFR009W</t>
  </si>
  <si>
    <t>GCN20</t>
  </si>
  <si>
    <t>YOR044W</t>
  </si>
  <si>
    <t>IRC23</t>
  </si>
  <si>
    <t>YBR163W</t>
  </si>
  <si>
    <t>EXO5</t>
  </si>
  <si>
    <t>YMR072W</t>
  </si>
  <si>
    <t>ABF2</t>
  </si>
  <si>
    <t>YIL147C</t>
  </si>
  <si>
    <t>SLN1</t>
  </si>
  <si>
    <t>YPL183W-A</t>
  </si>
  <si>
    <t>RTC6</t>
  </si>
  <si>
    <t>YOR144C</t>
  </si>
  <si>
    <t>ELG1</t>
  </si>
  <si>
    <t>YCR020C-A</t>
  </si>
  <si>
    <t>MAK31</t>
  </si>
  <si>
    <t>YGR059W</t>
  </si>
  <si>
    <t>SPR3</t>
  </si>
  <si>
    <t>YIL113W</t>
  </si>
  <si>
    <t>SDP1</t>
  </si>
  <si>
    <t>YNR044W</t>
  </si>
  <si>
    <t>AGA1</t>
  </si>
  <si>
    <t>YKR095W-A</t>
  </si>
  <si>
    <t>PCC1</t>
  </si>
  <si>
    <t>YKR016W</t>
  </si>
  <si>
    <t>MIC60</t>
  </si>
  <si>
    <t>YGR156W</t>
  </si>
  <si>
    <t>PTI1</t>
  </si>
  <si>
    <t>YJL181W</t>
  </si>
  <si>
    <t>RBH1</t>
  </si>
  <si>
    <t>YPR011C</t>
  </si>
  <si>
    <t>YNR060W</t>
  </si>
  <si>
    <t>FRE4</t>
  </si>
  <si>
    <t>YJR005W</t>
  </si>
  <si>
    <t>APL1</t>
  </si>
  <si>
    <t>YFL026W</t>
  </si>
  <si>
    <t>STE2</t>
  </si>
  <si>
    <t>YJR083C</t>
  </si>
  <si>
    <t>ACF4</t>
  </si>
  <si>
    <t>YHR071W</t>
  </si>
  <si>
    <t>PCL5</t>
  </si>
  <si>
    <t>YDL219W</t>
  </si>
  <si>
    <t>DTD1</t>
  </si>
  <si>
    <t>YPL040C</t>
  </si>
  <si>
    <t>ISM1</t>
  </si>
  <si>
    <t>YCL050C</t>
  </si>
  <si>
    <t>APA1</t>
  </si>
  <si>
    <t>YNL053W</t>
  </si>
  <si>
    <t>MSG5</t>
  </si>
  <si>
    <t>YDR185C</t>
  </si>
  <si>
    <t>UPS3</t>
  </si>
  <si>
    <t>YML035C</t>
  </si>
  <si>
    <t>AMD1</t>
  </si>
  <si>
    <t>YDR079W</t>
  </si>
  <si>
    <t>PET100</t>
  </si>
  <si>
    <t>YDR312W</t>
  </si>
  <si>
    <t>SSF2</t>
  </si>
  <si>
    <t>YLR238W</t>
  </si>
  <si>
    <t>FAR10</t>
  </si>
  <si>
    <t>YBR135W</t>
  </si>
  <si>
    <t>CKS1</t>
  </si>
  <si>
    <t>YDR120C</t>
  </si>
  <si>
    <t>TRM1</t>
  </si>
  <si>
    <t>YMR239C</t>
  </si>
  <si>
    <t>RNT1</t>
  </si>
  <si>
    <t>YLR147C</t>
  </si>
  <si>
    <t>SMD3</t>
  </si>
  <si>
    <t>YLR216C</t>
  </si>
  <si>
    <t>CPR6</t>
  </si>
  <si>
    <t>YPR057W</t>
  </si>
  <si>
    <t>BRR1</t>
  </si>
  <si>
    <t>YNL113W</t>
  </si>
  <si>
    <t>RPC19</t>
  </si>
  <si>
    <t>YGR202C</t>
  </si>
  <si>
    <t>PCT1</t>
  </si>
  <si>
    <t>YCR090C</t>
  </si>
  <si>
    <t>YLR085C</t>
  </si>
  <si>
    <t>ARP6</t>
  </si>
  <si>
    <t>YMR099C</t>
  </si>
  <si>
    <t>YOL056W</t>
  </si>
  <si>
    <t>GPM3</t>
  </si>
  <si>
    <t>YDR119W-A</t>
  </si>
  <si>
    <t>COX26</t>
  </si>
  <si>
    <t>YFL034W</t>
  </si>
  <si>
    <t>MIL1</t>
  </si>
  <si>
    <t>YFR023W</t>
  </si>
  <si>
    <t>PES4</t>
  </si>
  <si>
    <t>YLR057W</t>
  </si>
  <si>
    <t>MNL2</t>
  </si>
  <si>
    <t>YGL022W</t>
  </si>
  <si>
    <t>STT3</t>
  </si>
  <si>
    <t>YGR173W</t>
  </si>
  <si>
    <t>RBG2</t>
  </si>
  <si>
    <t>YJR098C</t>
  </si>
  <si>
    <t>YLR016C</t>
  </si>
  <si>
    <t>PML1</t>
  </si>
  <si>
    <t>YLR170C</t>
  </si>
  <si>
    <t>APS1</t>
  </si>
  <si>
    <t>YPR032W</t>
  </si>
  <si>
    <t>SRO7</t>
  </si>
  <si>
    <t>YHR037W</t>
  </si>
  <si>
    <t>PUT2</t>
  </si>
  <si>
    <t>YLR117C</t>
  </si>
  <si>
    <t>CLF1</t>
  </si>
  <si>
    <t>YGR061C</t>
  </si>
  <si>
    <t>ADE6</t>
  </si>
  <si>
    <t>YLR376C</t>
  </si>
  <si>
    <t>PSY3</t>
  </si>
  <si>
    <t>YHR103W</t>
  </si>
  <si>
    <t>SBE22</t>
  </si>
  <si>
    <t>YOR034C</t>
  </si>
  <si>
    <t>AKR2</t>
  </si>
  <si>
    <t>YDL226C</t>
  </si>
  <si>
    <t>GCS1</t>
  </si>
  <si>
    <t>YFL033C</t>
  </si>
  <si>
    <t>RIM15</t>
  </si>
  <si>
    <t>YOR330C</t>
  </si>
  <si>
    <t>MIP1</t>
  </si>
  <si>
    <t>YGL243W</t>
  </si>
  <si>
    <t>TAD1</t>
  </si>
  <si>
    <t>YLR132C</t>
  </si>
  <si>
    <t>USB1</t>
  </si>
  <si>
    <t>YGL125W</t>
  </si>
  <si>
    <t>MET13</t>
  </si>
  <si>
    <t>YOL127W</t>
  </si>
  <si>
    <t>RPL25</t>
  </si>
  <si>
    <t>YHR118C</t>
  </si>
  <si>
    <t>ORC6</t>
  </si>
  <si>
    <t>YKR089C</t>
  </si>
  <si>
    <t>TGL4</t>
  </si>
  <si>
    <t>YJR099W</t>
  </si>
  <si>
    <t>YUH1</t>
  </si>
  <si>
    <t>YOR157C</t>
  </si>
  <si>
    <t>PUP1</t>
  </si>
  <si>
    <t>YKL039W</t>
  </si>
  <si>
    <t>PTM1</t>
  </si>
  <si>
    <t>YBR138C</t>
  </si>
  <si>
    <t>YJR130C</t>
  </si>
  <si>
    <t>STR2</t>
  </si>
  <si>
    <t>YDL160C</t>
  </si>
  <si>
    <t>DHH1</t>
  </si>
  <si>
    <t>YKL119C</t>
  </si>
  <si>
    <t>VPH2</t>
  </si>
  <si>
    <t>YKL034W</t>
  </si>
  <si>
    <t>TUL1</t>
  </si>
  <si>
    <t>YGR055W</t>
  </si>
  <si>
    <t>MUP1</t>
  </si>
  <si>
    <t>YGR037C</t>
  </si>
  <si>
    <t>ACB1</t>
  </si>
  <si>
    <t>YER016W</t>
  </si>
  <si>
    <t>BIM1</t>
  </si>
  <si>
    <t>YFL054C</t>
  </si>
  <si>
    <t>AQY3</t>
  </si>
  <si>
    <t>YGR232W</t>
  </si>
  <si>
    <t>NAS6</t>
  </si>
  <si>
    <t>YMR040W</t>
  </si>
  <si>
    <t>YET2</t>
  </si>
  <si>
    <t>YMR203W</t>
  </si>
  <si>
    <t>TOM40</t>
  </si>
  <si>
    <t>YBR196C</t>
  </si>
  <si>
    <t>PGI1</t>
  </si>
  <si>
    <t>YNL215W</t>
  </si>
  <si>
    <t>IES2</t>
  </si>
  <si>
    <t>YMR044W</t>
  </si>
  <si>
    <t>IOC4</t>
  </si>
  <si>
    <t>YDR534C</t>
  </si>
  <si>
    <t>FIT1</t>
  </si>
  <si>
    <t>YGL229C</t>
  </si>
  <si>
    <t>SAP4</t>
  </si>
  <si>
    <t>YDR524C</t>
  </si>
  <si>
    <t>AGE1</t>
  </si>
  <si>
    <t>YNR050C</t>
  </si>
  <si>
    <t>LYS9</t>
  </si>
  <si>
    <t>YIL067C</t>
  </si>
  <si>
    <t>YPL144W</t>
  </si>
  <si>
    <t>POC4</t>
  </si>
  <si>
    <t>YIR010W</t>
  </si>
  <si>
    <t>DSN1</t>
  </si>
  <si>
    <t>YGR123C</t>
  </si>
  <si>
    <t>PPT1</t>
  </si>
  <si>
    <t>YNR066C</t>
  </si>
  <si>
    <t>YKL074C</t>
  </si>
  <si>
    <t>MUD2</t>
  </si>
  <si>
    <t>YGL047W</t>
  </si>
  <si>
    <t>ALG13</t>
  </si>
  <si>
    <t>YPR115W</t>
  </si>
  <si>
    <t>RGC1</t>
  </si>
  <si>
    <t>YAL034C</t>
  </si>
  <si>
    <t>FUN19</t>
  </si>
  <si>
    <t>YKR064W</t>
  </si>
  <si>
    <t>OAF3</t>
  </si>
  <si>
    <t>YBR291C</t>
  </si>
  <si>
    <t>CTP1</t>
  </si>
  <si>
    <t>YGL242C</t>
  </si>
  <si>
    <t>YOR335C</t>
  </si>
  <si>
    <t>ALA1</t>
  </si>
  <si>
    <t>YLR262C-A</t>
  </si>
  <si>
    <t>TMA7</t>
  </si>
  <si>
    <t>YDR261W-B</t>
  </si>
  <si>
    <t>YIL088C</t>
  </si>
  <si>
    <t>AVT7</t>
  </si>
  <si>
    <t>YIL045W</t>
  </si>
  <si>
    <t>PIG2</t>
  </si>
  <si>
    <t>YNL169C</t>
  </si>
  <si>
    <t>PSD1</t>
  </si>
  <si>
    <t>YDL002C</t>
  </si>
  <si>
    <t>NHP10</t>
  </si>
  <si>
    <t>YCR030C</t>
  </si>
  <si>
    <t>SYP1</t>
  </si>
  <si>
    <t>YGL071W</t>
  </si>
  <si>
    <t>AFT1</t>
  </si>
  <si>
    <t>YER013W</t>
  </si>
  <si>
    <t>PRP22</t>
  </si>
  <si>
    <t>YML060W</t>
  </si>
  <si>
    <t>OGG1</t>
  </si>
  <si>
    <t>YKL209C</t>
  </si>
  <si>
    <t>STE6</t>
  </si>
  <si>
    <t>YDR518W</t>
  </si>
  <si>
    <t>EUG1</t>
  </si>
  <si>
    <t>YNL320W</t>
  </si>
  <si>
    <t>YMR188C</t>
  </si>
  <si>
    <t>MRPS17</t>
  </si>
  <si>
    <t>YGR170W</t>
  </si>
  <si>
    <t>PSD2</t>
  </si>
  <si>
    <t>YNL302C</t>
  </si>
  <si>
    <t>RPS19B</t>
  </si>
  <si>
    <t>YDR023W</t>
  </si>
  <si>
    <t>SES1</t>
  </si>
  <si>
    <t>YEL051W</t>
  </si>
  <si>
    <t>VMA8</t>
  </si>
  <si>
    <t>YKL183W</t>
  </si>
  <si>
    <t>LOT5</t>
  </si>
  <si>
    <t>YOR084W</t>
  </si>
  <si>
    <t>LPX1</t>
  </si>
  <si>
    <t>YOL048C</t>
  </si>
  <si>
    <t>RRT8</t>
  </si>
  <si>
    <t>YGL029W</t>
  </si>
  <si>
    <t>CGR1</t>
  </si>
  <si>
    <t>YDR218C</t>
  </si>
  <si>
    <t>SPR28</t>
  </si>
  <si>
    <t>YHR073W</t>
  </si>
  <si>
    <t>OSH3</t>
  </si>
  <si>
    <t>YNL190W</t>
  </si>
  <si>
    <t>YIL004C</t>
  </si>
  <si>
    <t>BET1</t>
  </si>
  <si>
    <t>YNL054W</t>
  </si>
  <si>
    <t>VAC7</t>
  </si>
  <si>
    <t>YHR183W</t>
  </si>
  <si>
    <t>GND1</t>
  </si>
  <si>
    <t>YFL009W</t>
  </si>
  <si>
    <t>CDC4</t>
  </si>
  <si>
    <t>YJL137C</t>
  </si>
  <si>
    <t>GLG2</t>
  </si>
  <si>
    <t>YJL070C</t>
  </si>
  <si>
    <t>YBL020W</t>
  </si>
  <si>
    <t>RFT1</t>
  </si>
  <si>
    <t>YLR126C</t>
  </si>
  <si>
    <t>YDR376W</t>
  </si>
  <si>
    <t>ARH1</t>
  </si>
  <si>
    <t>YNR049C</t>
  </si>
  <si>
    <t>MSO1</t>
  </si>
  <si>
    <t>YOL111C</t>
  </si>
  <si>
    <t>MDY2</t>
  </si>
  <si>
    <t>YCL055W</t>
  </si>
  <si>
    <t>KAR4</t>
  </si>
  <si>
    <t>YDR441C</t>
  </si>
  <si>
    <t>APT2</t>
  </si>
  <si>
    <t>YOR313C</t>
  </si>
  <si>
    <t>SPS4</t>
  </si>
  <si>
    <t>YIL142W</t>
  </si>
  <si>
    <t>CCT2</t>
  </si>
  <si>
    <t>YLR452C</t>
  </si>
  <si>
    <t>SST2</t>
  </si>
  <si>
    <t>YER174C</t>
  </si>
  <si>
    <t>GRX4</t>
  </si>
  <si>
    <t>YNL218W</t>
  </si>
  <si>
    <t>MGS1</t>
  </si>
  <si>
    <t>YHR121W</t>
  </si>
  <si>
    <t>LSM12</t>
  </si>
  <si>
    <t>YER172C</t>
  </si>
  <si>
    <t>BRR2</t>
  </si>
  <si>
    <t>YMR282C</t>
  </si>
  <si>
    <t>AEP2</t>
  </si>
  <si>
    <t>YOR079C</t>
  </si>
  <si>
    <t>ATX2</t>
  </si>
  <si>
    <t>YDR511W</t>
  </si>
  <si>
    <t>SDH7</t>
  </si>
  <si>
    <t>YBR235W</t>
  </si>
  <si>
    <t>VHC1</t>
  </si>
  <si>
    <t>YHR166C</t>
  </si>
  <si>
    <t>CDC23</t>
  </si>
  <si>
    <t>YML026C</t>
  </si>
  <si>
    <t>RPS18B</t>
  </si>
  <si>
    <t>YER128W</t>
  </si>
  <si>
    <t>VFA1</t>
  </si>
  <si>
    <t>YER114C</t>
  </si>
  <si>
    <t>BOI2</t>
  </si>
  <si>
    <t>YDR513W</t>
  </si>
  <si>
    <t>GRX2</t>
  </si>
  <si>
    <t>YBR253W</t>
  </si>
  <si>
    <t>SRB6</t>
  </si>
  <si>
    <t>YBR186W</t>
  </si>
  <si>
    <t>PCH2</t>
  </si>
  <si>
    <t>YOL137W</t>
  </si>
  <si>
    <t>BSC6</t>
  </si>
  <si>
    <t>YPL103C</t>
  </si>
  <si>
    <t>FMP30</t>
  </si>
  <si>
    <t>YMR317W</t>
  </si>
  <si>
    <t>YNL138W-A</t>
  </si>
  <si>
    <t>YSF3</t>
  </si>
  <si>
    <t>YBR201W</t>
  </si>
  <si>
    <t>DER1</t>
  </si>
  <si>
    <t>YDR520C</t>
  </si>
  <si>
    <t>URC2</t>
  </si>
  <si>
    <t>YEL007W</t>
  </si>
  <si>
    <t>MIT1</t>
  </si>
  <si>
    <t>YDR107C</t>
  </si>
  <si>
    <t>TMN2</t>
  </si>
  <si>
    <t>YHR187W</t>
  </si>
  <si>
    <t>IKI1</t>
  </si>
  <si>
    <t>YNL286W</t>
  </si>
  <si>
    <t>CUS2</t>
  </si>
  <si>
    <t>YGL164C</t>
  </si>
  <si>
    <t>YRB30</t>
  </si>
  <si>
    <t>YDR468C</t>
  </si>
  <si>
    <t>TLG1</t>
  </si>
  <si>
    <t>YJR084W</t>
  </si>
  <si>
    <t>YOL025W</t>
  </si>
  <si>
    <t>LAG2</t>
  </si>
  <si>
    <t>YKR014C</t>
  </si>
  <si>
    <t>YPT52</t>
  </si>
  <si>
    <t>YGR129W</t>
  </si>
  <si>
    <t>SYF2</t>
  </si>
  <si>
    <t>YPR135W</t>
  </si>
  <si>
    <t>CTF4</t>
  </si>
  <si>
    <t>YOL054W</t>
  </si>
  <si>
    <t>PSH1</t>
  </si>
  <si>
    <t>YPL274W</t>
  </si>
  <si>
    <t>SAM3</t>
  </si>
  <si>
    <t>YDL179W</t>
  </si>
  <si>
    <t>PCL9</t>
  </si>
  <si>
    <t>YCR028C</t>
  </si>
  <si>
    <t>FEN2</t>
  </si>
  <si>
    <t>YDR361C</t>
  </si>
  <si>
    <t>BCP1</t>
  </si>
  <si>
    <t>YDR253C</t>
  </si>
  <si>
    <t>MET32</t>
  </si>
  <si>
    <t>YGR191W</t>
  </si>
  <si>
    <t>HIP1</t>
  </si>
  <si>
    <t>YBR022W</t>
  </si>
  <si>
    <t>POA1</t>
  </si>
  <si>
    <t>YDL091C</t>
  </si>
  <si>
    <t>UBX3</t>
  </si>
  <si>
    <t>YNR032C-A</t>
  </si>
  <si>
    <t>HUB1</t>
  </si>
  <si>
    <t>YHR186C</t>
  </si>
  <si>
    <t>KOG1</t>
  </si>
  <si>
    <t>YJR007W</t>
  </si>
  <si>
    <t>SUI2</t>
  </si>
  <si>
    <t>YDR419W</t>
  </si>
  <si>
    <t>RAD30</t>
  </si>
  <si>
    <t>YEL046C</t>
  </si>
  <si>
    <t>GLY1</t>
  </si>
  <si>
    <t>YMR322C</t>
  </si>
  <si>
    <t>SNO4</t>
  </si>
  <si>
    <t>YOR142W-B</t>
  </si>
  <si>
    <t>YBL057C</t>
  </si>
  <si>
    <t>PTH2</t>
  </si>
  <si>
    <t>YPL094C</t>
  </si>
  <si>
    <t>SEC62</t>
  </si>
  <si>
    <t>YDR495C</t>
  </si>
  <si>
    <t>VPS3</t>
  </si>
  <si>
    <t>YOR322C</t>
  </si>
  <si>
    <t>LDB19</t>
  </si>
  <si>
    <t>YBL021C</t>
  </si>
  <si>
    <t>HAP3</t>
  </si>
  <si>
    <t>YNL290W</t>
  </si>
  <si>
    <t>RFC3</t>
  </si>
  <si>
    <t>YFL061W</t>
  </si>
  <si>
    <t>DDI2</t>
  </si>
  <si>
    <t>YNL128W</t>
  </si>
  <si>
    <t>TEP1</t>
  </si>
  <si>
    <t>YBL091C-A</t>
  </si>
  <si>
    <t>SCS22</t>
  </si>
  <si>
    <t>YOR287C</t>
  </si>
  <si>
    <t>RRP36</t>
  </si>
  <si>
    <t>YDR018C</t>
  </si>
  <si>
    <t>YDR118W</t>
  </si>
  <si>
    <t>APC4</t>
  </si>
  <si>
    <t>YOR380W</t>
  </si>
  <si>
    <t>RDR1</t>
  </si>
  <si>
    <t>YDR243C</t>
  </si>
  <si>
    <t>PRP28</t>
  </si>
  <si>
    <t>YGL053W</t>
  </si>
  <si>
    <t>PRM8</t>
  </si>
  <si>
    <t>YGL085W</t>
  </si>
  <si>
    <t>LCL3</t>
  </si>
  <si>
    <t>YBR230W-A</t>
  </si>
  <si>
    <t>COQ21</t>
  </si>
  <si>
    <t>YBR164C</t>
  </si>
  <si>
    <t>ARL1</t>
  </si>
  <si>
    <t>YOR367W</t>
  </si>
  <si>
    <t>SCP1</t>
  </si>
  <si>
    <t>YNR065C</t>
  </si>
  <si>
    <t>YPR139C</t>
  </si>
  <si>
    <t>LOA1</t>
  </si>
  <si>
    <t>YBR129C</t>
  </si>
  <si>
    <t>OPY1</t>
  </si>
  <si>
    <t>YBL047C</t>
  </si>
  <si>
    <t>EDE1</t>
  </si>
  <si>
    <t>YML113W</t>
  </si>
  <si>
    <t>DAT1</t>
  </si>
  <si>
    <t>YKL134C</t>
  </si>
  <si>
    <t>OCT1</t>
  </si>
  <si>
    <t>YER080W</t>
  </si>
  <si>
    <t>AIM9</t>
  </si>
  <si>
    <t>YAR009C</t>
  </si>
  <si>
    <t>YML068W</t>
  </si>
  <si>
    <t>ITT1</t>
  </si>
  <si>
    <t>YER118C</t>
  </si>
  <si>
    <t>SHO1</t>
  </si>
  <si>
    <t>YGR257C</t>
  </si>
  <si>
    <t>MTM1</t>
  </si>
  <si>
    <t>YBR153W</t>
  </si>
  <si>
    <t>RIB7</t>
  </si>
  <si>
    <t>YNL306W</t>
  </si>
  <si>
    <t>MRPS18</t>
  </si>
  <si>
    <t>YLR307W</t>
  </si>
  <si>
    <t>CDA1</t>
  </si>
  <si>
    <t>YDR261W-A</t>
  </si>
  <si>
    <t>YJR056C</t>
  </si>
  <si>
    <t>YBL035C</t>
  </si>
  <si>
    <t>POL12</t>
  </si>
  <si>
    <t>YLR006C</t>
  </si>
  <si>
    <t>SSK1</t>
  </si>
  <si>
    <t>YIL016W</t>
  </si>
  <si>
    <t>SNL1</t>
  </si>
  <si>
    <t>YBR246W</t>
  </si>
  <si>
    <t>RRT2</t>
  </si>
  <si>
    <t>YKR023W</t>
  </si>
  <si>
    <t>RQT4</t>
  </si>
  <si>
    <t>YPL131W</t>
  </si>
  <si>
    <t>RPL5</t>
  </si>
  <si>
    <t>YKR102W</t>
  </si>
  <si>
    <t>FLO10</t>
  </si>
  <si>
    <t>YLR030W</t>
  </si>
  <si>
    <t>YDR300C</t>
  </si>
  <si>
    <t>PRO1</t>
  </si>
  <si>
    <t>YIL129C</t>
  </si>
  <si>
    <t>TAO3</t>
  </si>
  <si>
    <t>YNL034W</t>
  </si>
  <si>
    <t>YBL005W</t>
  </si>
  <si>
    <t>PDR3</t>
  </si>
  <si>
    <t>YPL065W</t>
  </si>
  <si>
    <t>VPS28</t>
  </si>
  <si>
    <t>YJR096W</t>
  </si>
  <si>
    <t>YCL005W</t>
  </si>
  <si>
    <t>LDB16</t>
  </si>
  <si>
    <t>YMR261C</t>
  </si>
  <si>
    <t>TPS3</t>
  </si>
  <si>
    <t>YGR262C</t>
  </si>
  <si>
    <t>BUD32</t>
  </si>
  <si>
    <t>YDL052C</t>
  </si>
  <si>
    <t>SLC1</t>
  </si>
  <si>
    <t>YJR123W</t>
  </si>
  <si>
    <t>RPS5</t>
  </si>
  <si>
    <t>YLR423C</t>
  </si>
  <si>
    <t>ATG17</t>
  </si>
  <si>
    <t>YEL009C</t>
  </si>
  <si>
    <t>GCN4</t>
  </si>
  <si>
    <t>YDL058W</t>
  </si>
  <si>
    <t>USO1</t>
  </si>
  <si>
    <t>YMR241W</t>
  </si>
  <si>
    <t>YHM2</t>
  </si>
  <si>
    <t>YMR159C</t>
  </si>
  <si>
    <t>ATG16</t>
  </si>
  <si>
    <t>YOR137C</t>
  </si>
  <si>
    <t>SIA1</t>
  </si>
  <si>
    <t>YJL101C</t>
  </si>
  <si>
    <t>GSH1</t>
  </si>
  <si>
    <t>YOL038W</t>
  </si>
  <si>
    <t>PRE6</t>
  </si>
  <si>
    <t>YPL235W</t>
  </si>
  <si>
    <t>RVB2</t>
  </si>
  <si>
    <t>YKL069W</t>
  </si>
  <si>
    <t>YGR161C-D</t>
  </si>
  <si>
    <t>YMR143W</t>
  </si>
  <si>
    <t>RPS16A</t>
  </si>
  <si>
    <t>YFL024C</t>
  </si>
  <si>
    <t>EPL1</t>
  </si>
  <si>
    <t>YGR169C</t>
  </si>
  <si>
    <t>PUS6</t>
  </si>
  <si>
    <t>YMR216C</t>
  </si>
  <si>
    <t>SKY1</t>
  </si>
  <si>
    <t>YKR005C</t>
  </si>
  <si>
    <t>YNL182C</t>
  </si>
  <si>
    <t>IPI3</t>
  </si>
  <si>
    <t>YBR283C</t>
  </si>
  <si>
    <t>SSH1</t>
  </si>
  <si>
    <t>YNL331C</t>
  </si>
  <si>
    <t>AAD14</t>
  </si>
  <si>
    <t>YLR381W</t>
  </si>
  <si>
    <t>CTF3</t>
  </si>
  <si>
    <t>YGL082W</t>
  </si>
  <si>
    <t>YPR121W</t>
  </si>
  <si>
    <t>THI22</t>
  </si>
  <si>
    <t>YNL165W</t>
  </si>
  <si>
    <t>YDR249C</t>
  </si>
  <si>
    <t>YNL204C</t>
  </si>
  <si>
    <t>SPS18</t>
  </si>
  <si>
    <t>YCR100C</t>
  </si>
  <si>
    <t>EMA35</t>
  </si>
  <si>
    <t>YKR087C</t>
  </si>
  <si>
    <t>OMA1</t>
  </si>
  <si>
    <t>YNR051C</t>
  </si>
  <si>
    <t>BRE5</t>
  </si>
  <si>
    <t>YDR473C</t>
  </si>
  <si>
    <t>PRP3</t>
  </si>
  <si>
    <t>YML082W</t>
  </si>
  <si>
    <t>YBR221C</t>
  </si>
  <si>
    <t>PDB1</t>
  </si>
  <si>
    <t>YCL067C</t>
  </si>
  <si>
    <t>HMLALPHA2</t>
  </si>
  <si>
    <t>YCR039C</t>
  </si>
  <si>
    <t>MATALPHA2</t>
  </si>
  <si>
    <t>YGL010W</t>
  </si>
  <si>
    <t>MPO1</t>
  </si>
  <si>
    <t>YDL214C</t>
  </si>
  <si>
    <t>PRR2</t>
  </si>
  <si>
    <t>YJL036W</t>
  </si>
  <si>
    <t>SNX4</t>
  </si>
  <si>
    <t>YBL051C</t>
  </si>
  <si>
    <t>PIN4</t>
  </si>
  <si>
    <t>YHL034C</t>
  </si>
  <si>
    <t>SBP1</t>
  </si>
  <si>
    <t>YMR315W</t>
  </si>
  <si>
    <t>YDR195W</t>
  </si>
  <si>
    <t>REF2</t>
  </si>
  <si>
    <t>YMR323W</t>
  </si>
  <si>
    <t>ERR3</t>
  </si>
  <si>
    <t>YNL278W</t>
  </si>
  <si>
    <t>CAF120</t>
  </si>
  <si>
    <t>YNL176C</t>
  </si>
  <si>
    <t>TDA7</t>
  </si>
  <si>
    <t>YBR151W</t>
  </si>
  <si>
    <t>APD1</t>
  </si>
  <si>
    <t>YDR430C</t>
  </si>
  <si>
    <t>CYM1</t>
  </si>
  <si>
    <t>YKR029C</t>
  </si>
  <si>
    <t>YOR173W</t>
  </si>
  <si>
    <t>DCS2</t>
  </si>
  <si>
    <t>YMR038C</t>
  </si>
  <si>
    <t>CCS1</t>
  </si>
  <si>
    <t>YGR035C</t>
  </si>
  <si>
    <t>YGL081W</t>
  </si>
  <si>
    <t>YIL053W</t>
  </si>
  <si>
    <t>GPP1</t>
  </si>
  <si>
    <t>YGL141W</t>
  </si>
  <si>
    <t>HUL5</t>
  </si>
  <si>
    <t>YFR013W</t>
  </si>
  <si>
    <t>IOC3</t>
  </si>
  <si>
    <t>YMR019W</t>
  </si>
  <si>
    <t>STB4</t>
  </si>
  <si>
    <t>YLR233C</t>
  </si>
  <si>
    <t>EST1</t>
  </si>
  <si>
    <t>YGR083C</t>
  </si>
  <si>
    <t>GCD2</t>
  </si>
  <si>
    <t>YIL013C</t>
  </si>
  <si>
    <t>PDR11</t>
  </si>
  <si>
    <t>YML112W</t>
  </si>
  <si>
    <t>CTK3</t>
  </si>
  <si>
    <t>YCL047C</t>
  </si>
  <si>
    <t>POF1</t>
  </si>
  <si>
    <t>YOR213C</t>
  </si>
  <si>
    <t>SAS5</t>
  </si>
  <si>
    <t>YDR336W</t>
  </si>
  <si>
    <t>MRX8</t>
  </si>
  <si>
    <t>YCR094W</t>
  </si>
  <si>
    <t>CDC50</t>
  </si>
  <si>
    <t>YKL219W</t>
  </si>
  <si>
    <t>COS9</t>
  </si>
  <si>
    <t>YML085C</t>
  </si>
  <si>
    <t>TUB1</t>
  </si>
  <si>
    <t>YPL236C</t>
  </si>
  <si>
    <t>ENV7</t>
  </si>
  <si>
    <t>YDL236W</t>
  </si>
  <si>
    <t>PHO13</t>
  </si>
  <si>
    <t>YFR049W</t>
  </si>
  <si>
    <t>YMR31</t>
  </si>
  <si>
    <t>YOR326W</t>
  </si>
  <si>
    <t>MYO2</t>
  </si>
  <si>
    <t>YDL142C</t>
  </si>
  <si>
    <t>CRD1</t>
  </si>
  <si>
    <t>YGL244W</t>
  </si>
  <si>
    <t>RTF1</t>
  </si>
  <si>
    <t>YFL036W</t>
  </si>
  <si>
    <t>RPO41</t>
  </si>
  <si>
    <t>YDL074C</t>
  </si>
  <si>
    <t>BRE1</t>
  </si>
  <si>
    <t>YKL116C</t>
  </si>
  <si>
    <t>PRR1</t>
  </si>
  <si>
    <t>YOL036W</t>
  </si>
  <si>
    <t>YMR116C</t>
  </si>
  <si>
    <t>ASC1</t>
  </si>
  <si>
    <t>YNR007C</t>
  </si>
  <si>
    <t>ATG3</t>
  </si>
  <si>
    <t>YHL018W</t>
  </si>
  <si>
    <t>MCO14</t>
  </si>
  <si>
    <t>YBR198C</t>
  </si>
  <si>
    <t>TAF5</t>
  </si>
  <si>
    <t>YKR025W</t>
  </si>
  <si>
    <t>RPC37</t>
  </si>
  <si>
    <t>YDL100C</t>
  </si>
  <si>
    <t>GET3</t>
  </si>
  <si>
    <t>YEL041W</t>
  </si>
  <si>
    <t>YEF1</t>
  </si>
  <si>
    <t>YML067C</t>
  </si>
  <si>
    <t>ERV41</t>
  </si>
  <si>
    <t>YDL131W</t>
  </si>
  <si>
    <t>LYS21</t>
  </si>
  <si>
    <t>YGR060W</t>
  </si>
  <si>
    <t>ERG25</t>
  </si>
  <si>
    <t>YFL051C</t>
  </si>
  <si>
    <t>YHR023W</t>
  </si>
  <si>
    <t>MYO1</t>
  </si>
  <si>
    <t>YLR043C</t>
  </si>
  <si>
    <t>TRX1</t>
  </si>
  <si>
    <t>YLR146W-A</t>
  </si>
  <si>
    <t>YOL052C-A</t>
  </si>
  <si>
    <t>DDR2</t>
  </si>
  <si>
    <t>YKR088C</t>
  </si>
  <si>
    <t>TVP38</t>
  </si>
  <si>
    <t>YPR056W</t>
  </si>
  <si>
    <t>TFB4</t>
  </si>
  <si>
    <t>YER112W</t>
  </si>
  <si>
    <t>LSM4</t>
  </si>
  <si>
    <t>YKR022C</t>
  </si>
  <si>
    <t>NTR2</t>
  </si>
  <si>
    <t>YDR168W</t>
  </si>
  <si>
    <t>CDC37</t>
  </si>
  <si>
    <t>YPL078C</t>
  </si>
  <si>
    <t>ATP4</t>
  </si>
  <si>
    <t>YIL009C-A</t>
  </si>
  <si>
    <t>EST3</t>
  </si>
  <si>
    <t>YIL051C</t>
  </si>
  <si>
    <t>MMF1</t>
  </si>
  <si>
    <t>YHR159W</t>
  </si>
  <si>
    <t>TDA11</t>
  </si>
  <si>
    <t>YPL018W</t>
  </si>
  <si>
    <t>CTF19</t>
  </si>
  <si>
    <t>YPL058C</t>
  </si>
  <si>
    <t>PDR12</t>
  </si>
  <si>
    <t>YML050W</t>
  </si>
  <si>
    <t>AIM32</t>
  </si>
  <si>
    <t>YJL059W</t>
  </si>
  <si>
    <t>YHC3</t>
  </si>
  <si>
    <t>YER029C</t>
  </si>
  <si>
    <t>SMB1</t>
  </si>
  <si>
    <t>YJL136C</t>
  </si>
  <si>
    <t>RPS21B</t>
  </si>
  <si>
    <t>YGR252W</t>
  </si>
  <si>
    <t>GCN5</t>
  </si>
  <si>
    <t>YPL239W</t>
  </si>
  <si>
    <t>YAR1</t>
  </si>
  <si>
    <t>YOR229W</t>
  </si>
  <si>
    <t>WTM2</t>
  </si>
  <si>
    <t>YGR009C</t>
  </si>
  <si>
    <t>SEC9</t>
  </si>
  <si>
    <t>YGR205W</t>
  </si>
  <si>
    <t>TDA10</t>
  </si>
  <si>
    <t>YHR022C</t>
  </si>
  <si>
    <t>YDR292C</t>
  </si>
  <si>
    <t>SRP101</t>
  </si>
  <si>
    <t>YIL002W-A</t>
  </si>
  <si>
    <t>CMI7</t>
  </si>
  <si>
    <t>YGR031W</t>
  </si>
  <si>
    <t>IMO32</t>
  </si>
  <si>
    <t>YEL027W</t>
  </si>
  <si>
    <t>VMA3</t>
  </si>
  <si>
    <t>YLR333C</t>
  </si>
  <si>
    <t>RPS25B</t>
  </si>
  <si>
    <t>YLR135W</t>
  </si>
  <si>
    <t>SLX4</t>
  </si>
  <si>
    <t>YOL128C</t>
  </si>
  <si>
    <t>YGK3</t>
  </si>
  <si>
    <t>YEL048C</t>
  </si>
  <si>
    <t>TCA17</t>
  </si>
  <si>
    <t>YGL187C</t>
  </si>
  <si>
    <t>COX4</t>
  </si>
  <si>
    <t>YLR091W</t>
  </si>
  <si>
    <t>GEP5</t>
  </si>
  <si>
    <t>YJR010W</t>
  </si>
  <si>
    <t>MET3</t>
  </si>
  <si>
    <t>YLR150W</t>
  </si>
  <si>
    <t>STM1</t>
  </si>
  <si>
    <t>YLR260W</t>
  </si>
  <si>
    <t>LCB5</t>
  </si>
  <si>
    <t>YGR166W</t>
  </si>
  <si>
    <t>TRS65</t>
  </si>
  <si>
    <t>YKL020C</t>
  </si>
  <si>
    <t>SPT23</t>
  </si>
  <si>
    <t>YML021C</t>
  </si>
  <si>
    <t>UNG1</t>
  </si>
  <si>
    <t>YJL133W</t>
  </si>
  <si>
    <t>MRS3</t>
  </si>
  <si>
    <t>YOR113W</t>
  </si>
  <si>
    <t>AZF1</t>
  </si>
  <si>
    <t>YDR267C</t>
  </si>
  <si>
    <t>CIA1</t>
  </si>
  <si>
    <t>YPL161C</t>
  </si>
  <si>
    <t>BEM4</t>
  </si>
  <si>
    <t>YHR135C</t>
  </si>
  <si>
    <t>YCK1</t>
  </si>
  <si>
    <t>YER008C</t>
  </si>
  <si>
    <t>SEC3</t>
  </si>
  <si>
    <t>YEL077C</t>
  </si>
  <si>
    <t>YML099C</t>
  </si>
  <si>
    <t>ARG81</t>
  </si>
  <si>
    <t>YHL025W</t>
  </si>
  <si>
    <t>SNF6</t>
  </si>
  <si>
    <t>YMR071C</t>
  </si>
  <si>
    <t>TVP18</t>
  </si>
  <si>
    <t>YJL072C</t>
  </si>
  <si>
    <t>PSF2</t>
  </si>
  <si>
    <t>YAL023C</t>
  </si>
  <si>
    <t>PMT2</t>
  </si>
  <si>
    <t>YJR066W</t>
  </si>
  <si>
    <t>TOR1</t>
  </si>
  <si>
    <t>YLR410W-B</t>
  </si>
  <si>
    <t>YER078C</t>
  </si>
  <si>
    <t>ICP55</t>
  </si>
  <si>
    <t>YMR288W</t>
  </si>
  <si>
    <t>HSH155</t>
  </si>
  <si>
    <t>YGL059W</t>
  </si>
  <si>
    <t>PKP2</t>
  </si>
  <si>
    <t>YOR391C</t>
  </si>
  <si>
    <t>HSP33</t>
  </si>
  <si>
    <t>YER093C-A</t>
  </si>
  <si>
    <t>AIM11</t>
  </si>
  <si>
    <t>YOR261C</t>
  </si>
  <si>
    <t>RPN8</t>
  </si>
  <si>
    <t>YFL025C</t>
  </si>
  <si>
    <t>BST1</t>
  </si>
  <si>
    <t>YGL148W</t>
  </si>
  <si>
    <t>ARO2</t>
  </si>
  <si>
    <t>YKR062W</t>
  </si>
  <si>
    <t>TFA2</t>
  </si>
  <si>
    <t>YGR150C</t>
  </si>
  <si>
    <t>CCM1</t>
  </si>
  <si>
    <t>YOR179C</t>
  </si>
  <si>
    <t>SYC1</t>
  </si>
  <si>
    <t>YOL081W</t>
  </si>
  <si>
    <t>IRA2</t>
  </si>
  <si>
    <t>YDR354W</t>
  </si>
  <si>
    <t>TRP4</t>
  </si>
  <si>
    <t>YDR471W</t>
  </si>
  <si>
    <t>RPL27B</t>
  </si>
  <si>
    <t>YOR080W</t>
  </si>
  <si>
    <t>DIA2</t>
  </si>
  <si>
    <t>YOR046C</t>
  </si>
  <si>
    <t>DBP5</t>
  </si>
  <si>
    <t>YPL234C</t>
  </si>
  <si>
    <t>VMA11</t>
  </si>
  <si>
    <t>YML007W</t>
  </si>
  <si>
    <t>YAP1</t>
  </si>
  <si>
    <t>YAL037W</t>
  </si>
  <si>
    <t>YKL130C</t>
  </si>
  <si>
    <t>SHE2</t>
  </si>
  <si>
    <t>YPL271W</t>
  </si>
  <si>
    <t>ATP15</t>
  </si>
  <si>
    <t>YFL029C</t>
  </si>
  <si>
    <t>CAK1</t>
  </si>
  <si>
    <t>YPL107W</t>
  </si>
  <si>
    <t>DPC25</t>
  </si>
  <si>
    <t>YIL126W</t>
  </si>
  <si>
    <t>STH1</t>
  </si>
  <si>
    <t>YLL008W</t>
  </si>
  <si>
    <t>DRS1</t>
  </si>
  <si>
    <t>YJR145C</t>
  </si>
  <si>
    <t>RPS4A</t>
  </si>
  <si>
    <t>YMR285C</t>
  </si>
  <si>
    <t>NGL2</t>
  </si>
  <si>
    <t>YBR061C</t>
  </si>
  <si>
    <t>TRM7</t>
  </si>
  <si>
    <t>YGR201C</t>
  </si>
  <si>
    <t>YML004C</t>
  </si>
  <si>
    <t>GLO1</t>
  </si>
  <si>
    <t>YIL009W</t>
  </si>
  <si>
    <t>FAA3</t>
  </si>
  <si>
    <t>YNR014W</t>
  </si>
  <si>
    <t>YOR204W</t>
  </si>
  <si>
    <t>DED1</t>
  </si>
  <si>
    <t>YNL083W</t>
  </si>
  <si>
    <t>SAL1</t>
  </si>
  <si>
    <t>YAR027W</t>
  </si>
  <si>
    <t>UIP3</t>
  </si>
  <si>
    <t>YLR137W</t>
  </si>
  <si>
    <t>RKM5</t>
  </si>
  <si>
    <t>YNL063W</t>
  </si>
  <si>
    <t>MTQ1</t>
  </si>
  <si>
    <t>YBR039W</t>
  </si>
  <si>
    <t>ATP3</t>
  </si>
  <si>
    <t>YDL111C</t>
  </si>
  <si>
    <t>RRP42</t>
  </si>
  <si>
    <t>YBR097W</t>
  </si>
  <si>
    <t>VPS15</t>
  </si>
  <si>
    <t>YDL170W</t>
  </si>
  <si>
    <t>UGA3</t>
  </si>
  <si>
    <t>YNL335W</t>
  </si>
  <si>
    <t>DDI3</t>
  </si>
  <si>
    <t>YEL032W</t>
  </si>
  <si>
    <t>MCM3</t>
  </si>
  <si>
    <t>YLL036C</t>
  </si>
  <si>
    <t>PRP19</t>
  </si>
  <si>
    <t>YOR094W</t>
  </si>
  <si>
    <t>ARF3</t>
  </si>
  <si>
    <t>YJL098W</t>
  </si>
  <si>
    <t>SAP185</t>
  </si>
  <si>
    <t>YOR246C</t>
  </si>
  <si>
    <t>ENV9</t>
  </si>
  <si>
    <t>YPR110C</t>
  </si>
  <si>
    <t>RPC40</t>
  </si>
  <si>
    <t>YHR106W</t>
  </si>
  <si>
    <t>TRR2</t>
  </si>
  <si>
    <t>YMR021C</t>
  </si>
  <si>
    <t>MAC1</t>
  </si>
  <si>
    <t>YOR099W</t>
  </si>
  <si>
    <t>KTR1</t>
  </si>
  <si>
    <t>YKR037C</t>
  </si>
  <si>
    <t>SPC34</t>
  </si>
  <si>
    <t>YDR104C</t>
  </si>
  <si>
    <t>SPO71</t>
  </si>
  <si>
    <t>YBR080C</t>
  </si>
  <si>
    <t>SEC18</t>
  </si>
  <si>
    <t>YIL112W</t>
  </si>
  <si>
    <t>HOS4</t>
  </si>
  <si>
    <t>YGL105W</t>
  </si>
  <si>
    <t>ARC1</t>
  </si>
  <si>
    <t>YBR068C</t>
  </si>
  <si>
    <t>BAP2</t>
  </si>
  <si>
    <t>YOR215C</t>
  </si>
  <si>
    <t>AIM41</t>
  </si>
  <si>
    <t>YGL014W</t>
  </si>
  <si>
    <t>PUF4</t>
  </si>
  <si>
    <t>YHL024W</t>
  </si>
  <si>
    <t>RIM4</t>
  </si>
  <si>
    <t>YKR030W</t>
  </si>
  <si>
    <t>GMH1</t>
  </si>
  <si>
    <t>YOR358W</t>
  </si>
  <si>
    <t>HAP5</t>
  </si>
  <si>
    <t>YDR385W</t>
  </si>
  <si>
    <t>EFT2</t>
  </si>
  <si>
    <t>YNL004W</t>
  </si>
  <si>
    <t>HRB1</t>
  </si>
  <si>
    <t>YOR290C</t>
  </si>
  <si>
    <t>SNF2</t>
  </si>
  <si>
    <t>YFR016C</t>
  </si>
  <si>
    <t>AIP5</t>
  </si>
  <si>
    <t>YKL021C</t>
  </si>
  <si>
    <t>MAK11</t>
  </si>
  <si>
    <t>YMR109W</t>
  </si>
  <si>
    <t>MYO5</t>
  </si>
  <si>
    <t>YOR148C</t>
  </si>
  <si>
    <t>SPP2</t>
  </si>
  <si>
    <t>YHL022C</t>
  </si>
  <si>
    <t>SPO11</t>
  </si>
  <si>
    <t>YGL044C</t>
  </si>
  <si>
    <t>RNA15</t>
  </si>
  <si>
    <t>YFL017C</t>
  </si>
  <si>
    <t>GNA1</t>
  </si>
  <si>
    <t>YEL030W</t>
  </si>
  <si>
    <t>ECM10</t>
  </si>
  <si>
    <t>YNR027W</t>
  </si>
  <si>
    <t>BUD17</t>
  </si>
  <si>
    <t>YGR027W-B</t>
  </si>
  <si>
    <t>YLL060C</t>
  </si>
  <si>
    <t>GTT2</t>
  </si>
  <si>
    <t>YOR387C</t>
  </si>
  <si>
    <t>YMR091C</t>
  </si>
  <si>
    <t>NPL6</t>
  </si>
  <si>
    <t>YDR499W</t>
  </si>
  <si>
    <t>LCD1</t>
  </si>
  <si>
    <t>YOR087W</t>
  </si>
  <si>
    <t>YVC1</t>
  </si>
  <si>
    <t>YKR036C</t>
  </si>
  <si>
    <t>CAF4</t>
  </si>
  <si>
    <t>YJL212C</t>
  </si>
  <si>
    <t>OPT1</t>
  </si>
  <si>
    <t>YBR265W</t>
  </si>
  <si>
    <t>TSC10</t>
  </si>
  <si>
    <t>YKR044W</t>
  </si>
  <si>
    <t>UIP5</t>
  </si>
  <si>
    <t>YJL166W</t>
  </si>
  <si>
    <t>QCR8</t>
  </si>
  <si>
    <t>YMR283C</t>
  </si>
  <si>
    <t>RIT1</t>
  </si>
  <si>
    <t>YNL263C</t>
  </si>
  <si>
    <t>YIF1</t>
  </si>
  <si>
    <t>YMR106C</t>
  </si>
  <si>
    <t>YKU80</t>
  </si>
  <si>
    <t>YML041C</t>
  </si>
  <si>
    <t>VPS71</t>
  </si>
  <si>
    <t>YHL023C</t>
  </si>
  <si>
    <t>NPR3</t>
  </si>
  <si>
    <t>YOR098C</t>
  </si>
  <si>
    <t>NUP1</t>
  </si>
  <si>
    <t>YOR021C</t>
  </si>
  <si>
    <t>SFM1</t>
  </si>
  <si>
    <t>YER072W</t>
  </si>
  <si>
    <t>VTC1</t>
  </si>
  <si>
    <t>YLR316C</t>
  </si>
  <si>
    <t>TAD3</t>
  </si>
  <si>
    <t>snR190</t>
  </si>
  <si>
    <t>YGL003C</t>
  </si>
  <si>
    <t>CDH1</t>
  </si>
  <si>
    <t>YOR077W</t>
  </si>
  <si>
    <t>RTS2</t>
  </si>
  <si>
    <t>YPR180W</t>
  </si>
  <si>
    <t>AOS1</t>
  </si>
  <si>
    <t>YPR003C</t>
  </si>
  <si>
    <t>YAR019C</t>
  </si>
  <si>
    <t>CDC15</t>
  </si>
  <si>
    <t>YOR176W</t>
  </si>
  <si>
    <t>HEM15</t>
  </si>
  <si>
    <t>YJL145W</t>
  </si>
  <si>
    <t>SFH5</t>
  </si>
  <si>
    <t>YLL027W</t>
  </si>
  <si>
    <t>ISA1</t>
  </si>
  <si>
    <t>YOR289W</t>
  </si>
  <si>
    <t>YBR276C</t>
  </si>
  <si>
    <t>PPS1</t>
  </si>
  <si>
    <t>YER074W</t>
  </si>
  <si>
    <t>RPS24A</t>
  </si>
  <si>
    <t>YGL175C</t>
  </si>
  <si>
    <t>SAE2</t>
  </si>
  <si>
    <t>YDR124W</t>
  </si>
  <si>
    <t>YBR081C</t>
  </si>
  <si>
    <t>SPT7</t>
  </si>
  <si>
    <t>YIR002C</t>
  </si>
  <si>
    <t>MPH1</t>
  </si>
  <si>
    <t>YHR028C</t>
  </si>
  <si>
    <t>DAP2</t>
  </si>
  <si>
    <t>YIR004W</t>
  </si>
  <si>
    <t>DJP1</t>
  </si>
  <si>
    <t>YDR202C</t>
  </si>
  <si>
    <t>RAV2</t>
  </si>
  <si>
    <t>YGR216C</t>
  </si>
  <si>
    <t>GPI1</t>
  </si>
  <si>
    <t>YHR013C</t>
  </si>
  <si>
    <t>ARD1</t>
  </si>
  <si>
    <t>YHR193C</t>
  </si>
  <si>
    <t>EGD2</t>
  </si>
  <si>
    <t>YLR389C</t>
  </si>
  <si>
    <t>STE23</t>
  </si>
  <si>
    <t>YDR532C</t>
  </si>
  <si>
    <t>KRE28</t>
  </si>
  <si>
    <t>YIL172C</t>
  </si>
  <si>
    <t>IMA3</t>
  </si>
  <si>
    <t>YJL221C</t>
  </si>
  <si>
    <t>IMA4</t>
  </si>
  <si>
    <t>YOL095C</t>
  </si>
  <si>
    <t>HMI1</t>
  </si>
  <si>
    <t>YNR034W</t>
  </si>
  <si>
    <t>SOL1</t>
  </si>
  <si>
    <t>YDR131C</t>
  </si>
  <si>
    <t>YAR028W</t>
  </si>
  <si>
    <t>YKR086W</t>
  </si>
  <si>
    <t>PRP16</t>
  </si>
  <si>
    <t>YLR271W</t>
  </si>
  <si>
    <t>CMG1</t>
  </si>
  <si>
    <t>YMR074C</t>
  </si>
  <si>
    <t>SDD2</t>
  </si>
  <si>
    <t>YMR108W</t>
  </si>
  <si>
    <t>ILV2</t>
  </si>
  <si>
    <t>YOR124C</t>
  </si>
  <si>
    <t>UBP2</t>
  </si>
  <si>
    <t>YHR190W</t>
  </si>
  <si>
    <t>ERG9</t>
  </si>
  <si>
    <t>YDR217C</t>
  </si>
  <si>
    <t>RAD9</t>
  </si>
  <si>
    <t>YLR108C</t>
  </si>
  <si>
    <t>YDR332W</t>
  </si>
  <si>
    <t>IRC3</t>
  </si>
  <si>
    <t>YJR080C</t>
  </si>
  <si>
    <t>AIM24</t>
  </si>
  <si>
    <t>YOL070C</t>
  </si>
  <si>
    <t>NBA1</t>
  </si>
  <si>
    <t>YJL065C</t>
  </si>
  <si>
    <t>DLS1</t>
  </si>
  <si>
    <t>YJL131C</t>
  </si>
  <si>
    <t>AIM23</t>
  </si>
  <si>
    <t>YJL093C</t>
  </si>
  <si>
    <t>TOK1</t>
  </si>
  <si>
    <t>YDL069C</t>
  </si>
  <si>
    <t>CBS1</t>
  </si>
  <si>
    <t>YEL054C</t>
  </si>
  <si>
    <t>RPL12A</t>
  </si>
  <si>
    <t>YDR284C</t>
  </si>
  <si>
    <t>DPP1</t>
  </si>
  <si>
    <t>YKL100C</t>
  </si>
  <si>
    <t>YPF1</t>
  </si>
  <si>
    <t>YLR040C</t>
  </si>
  <si>
    <t>AFB1</t>
  </si>
  <si>
    <t>YCL018W</t>
  </si>
  <si>
    <t>LEU2</t>
  </si>
  <si>
    <t>YJR097W</t>
  </si>
  <si>
    <t>JJJ3</t>
  </si>
  <si>
    <t>YDR363W-A</t>
  </si>
  <si>
    <t>SEM1</t>
  </si>
  <si>
    <t>YPL181W</t>
  </si>
  <si>
    <t>CTI6</t>
  </si>
  <si>
    <t>YPL189C-A</t>
  </si>
  <si>
    <t>COA2</t>
  </si>
  <si>
    <t>YLL063C</t>
  </si>
  <si>
    <t>AYT1</t>
  </si>
  <si>
    <t>YHL012W</t>
  </si>
  <si>
    <t>YBL104C</t>
  </si>
  <si>
    <t>SEA4</t>
  </si>
  <si>
    <t>YER007C-A</t>
  </si>
  <si>
    <t>TMA20</t>
  </si>
  <si>
    <t>YNL101W</t>
  </si>
  <si>
    <t>AVT4</t>
  </si>
  <si>
    <t>YGL163C</t>
  </si>
  <si>
    <t>RAD54</t>
  </si>
  <si>
    <t>YNL188W</t>
  </si>
  <si>
    <t>KAR1</t>
  </si>
  <si>
    <t>YBR255C-A</t>
  </si>
  <si>
    <t>RCF3</t>
  </si>
  <si>
    <t>YCL011C</t>
  </si>
  <si>
    <t>GBP2</t>
  </si>
  <si>
    <t>YDR374W-A</t>
  </si>
  <si>
    <t>WIP1</t>
  </si>
  <si>
    <t>YDR242W</t>
  </si>
  <si>
    <t>AMD2</t>
  </si>
  <si>
    <t>YER048C</t>
  </si>
  <si>
    <t>CAJ1</t>
  </si>
  <si>
    <t>YKL091C</t>
  </si>
  <si>
    <t>YMR050C</t>
  </si>
  <si>
    <t>YER089C</t>
  </si>
  <si>
    <t>PTC2</t>
  </si>
  <si>
    <t>YKL128C</t>
  </si>
  <si>
    <t>PMU1</t>
  </si>
  <si>
    <t>YDR420W</t>
  </si>
  <si>
    <t>HKR1</t>
  </si>
  <si>
    <t>YAL058W</t>
  </si>
  <si>
    <t>CNE1</t>
  </si>
  <si>
    <t>YGR152C</t>
  </si>
  <si>
    <t>RSR1</t>
  </si>
  <si>
    <t>YIL097W</t>
  </si>
  <si>
    <t>FYV10</t>
  </si>
  <si>
    <t>YBR250W</t>
  </si>
  <si>
    <t>SPO23</t>
  </si>
  <si>
    <t>YLR128W</t>
  </si>
  <si>
    <t>DCN1</t>
  </si>
  <si>
    <t>YPL097W</t>
  </si>
  <si>
    <t>MSY1</t>
  </si>
  <si>
    <t>YNL151C</t>
  </si>
  <si>
    <t>RPC31</t>
  </si>
  <si>
    <t>YMR237W</t>
  </si>
  <si>
    <t>BCH1</t>
  </si>
  <si>
    <t>YKL114C</t>
  </si>
  <si>
    <t>APN1</t>
  </si>
  <si>
    <t>YJR112W-A</t>
  </si>
  <si>
    <t>YJL062W</t>
  </si>
  <si>
    <t>LAS21</t>
  </si>
  <si>
    <t>YMR170C</t>
  </si>
  <si>
    <t>ALD2</t>
  </si>
  <si>
    <t>YGL186C</t>
  </si>
  <si>
    <t>TPN1</t>
  </si>
  <si>
    <t>YHR089C</t>
  </si>
  <si>
    <t>GAR1</t>
  </si>
  <si>
    <t>YGL139W</t>
  </si>
  <si>
    <t>FLC3</t>
  </si>
  <si>
    <t>YLR089C</t>
  </si>
  <si>
    <t>ALT1</t>
  </si>
  <si>
    <t>YPL264C</t>
  </si>
  <si>
    <t>YCR099C</t>
  </si>
  <si>
    <t>YGL025C</t>
  </si>
  <si>
    <t>PGD1</t>
  </si>
  <si>
    <t>YDR265W</t>
  </si>
  <si>
    <t>PEX10</t>
  </si>
  <si>
    <t>YOL163W</t>
  </si>
  <si>
    <t>YDR527W</t>
  </si>
  <si>
    <t>RBA50</t>
  </si>
  <si>
    <t>YHR194W</t>
  </si>
  <si>
    <t>MDM31</t>
  </si>
  <si>
    <t>YHR128W</t>
  </si>
  <si>
    <t>FUR1</t>
  </si>
  <si>
    <t>YGR126W</t>
  </si>
  <si>
    <t>YNL178W</t>
  </si>
  <si>
    <t>RPS3</t>
  </si>
  <si>
    <t>YLR042C</t>
  </si>
  <si>
    <t>YPL138C</t>
  </si>
  <si>
    <t>SPP1</t>
  </si>
  <si>
    <t>YDR152W</t>
  </si>
  <si>
    <t>GIR2</t>
  </si>
  <si>
    <t>YBR171W</t>
  </si>
  <si>
    <t>SEC66</t>
  </si>
  <si>
    <t>YGL252C</t>
  </si>
  <si>
    <t>RTG2</t>
  </si>
  <si>
    <t>YGR106C</t>
  </si>
  <si>
    <t>VOA1</t>
  </si>
  <si>
    <t>YAL017W</t>
  </si>
  <si>
    <t>PSK1</t>
  </si>
  <si>
    <t>YFR046C</t>
  </si>
  <si>
    <t>CNN1</t>
  </si>
  <si>
    <t>YMR022W</t>
  </si>
  <si>
    <t>UBC7</t>
  </si>
  <si>
    <t>YIL165C</t>
  </si>
  <si>
    <t>YMR113W</t>
  </si>
  <si>
    <t>FOL3</t>
  </si>
  <si>
    <t>YKR051W</t>
  </si>
  <si>
    <t>HFL1</t>
  </si>
  <si>
    <t>YGR194C</t>
  </si>
  <si>
    <t>XKS1</t>
  </si>
  <si>
    <t>YOR351C</t>
  </si>
  <si>
    <t>MEK1</t>
  </si>
  <si>
    <t>YML024W</t>
  </si>
  <si>
    <t>RPS17A</t>
  </si>
  <si>
    <t>YJL199C</t>
  </si>
  <si>
    <t>MBB1</t>
  </si>
  <si>
    <t>YCR063W</t>
  </si>
  <si>
    <t>BUD31</t>
  </si>
  <si>
    <t>YDR229W</t>
  </si>
  <si>
    <t>IVY1</t>
  </si>
  <si>
    <t>YFL011W</t>
  </si>
  <si>
    <t>HXT10</t>
  </si>
  <si>
    <t>YLR358C</t>
  </si>
  <si>
    <t>YOL096C</t>
  </si>
  <si>
    <t>COQ3</t>
  </si>
  <si>
    <t>YDR132C</t>
  </si>
  <si>
    <t>MRX16</t>
  </si>
  <si>
    <t>YMR154C</t>
  </si>
  <si>
    <t>RIM13</t>
  </si>
  <si>
    <t>YPL204W</t>
  </si>
  <si>
    <t>HRR25</t>
  </si>
  <si>
    <t>YDR170C</t>
  </si>
  <si>
    <t>SEC7</t>
  </si>
  <si>
    <t>YDL033C</t>
  </si>
  <si>
    <t>SLM3</t>
  </si>
  <si>
    <t>YKR038C</t>
  </si>
  <si>
    <t>KAE1</t>
  </si>
  <si>
    <t>YGR091W</t>
  </si>
  <si>
    <t>PRP31</t>
  </si>
  <si>
    <t>YKL221W</t>
  </si>
  <si>
    <t>MCH2</t>
  </si>
  <si>
    <t>YGR278W</t>
  </si>
  <si>
    <t>CWC22</t>
  </si>
  <si>
    <t>YOR251C</t>
  </si>
  <si>
    <t>TUM1</t>
  </si>
  <si>
    <t>YGR227W</t>
  </si>
  <si>
    <t>DIE2</t>
  </si>
  <si>
    <t>YMR047C</t>
  </si>
  <si>
    <t>NUP116</t>
  </si>
  <si>
    <t>YMR234W</t>
  </si>
  <si>
    <t>RNH1</t>
  </si>
  <si>
    <t>YJL164C</t>
  </si>
  <si>
    <t>TPK1</t>
  </si>
  <si>
    <t>YBR180W</t>
  </si>
  <si>
    <t>DTR1</t>
  </si>
  <si>
    <t>YDR130C</t>
  </si>
  <si>
    <t>FIN1</t>
  </si>
  <si>
    <t>YOR011W</t>
  </si>
  <si>
    <t>AUS1</t>
  </si>
  <si>
    <t>YPL119C</t>
  </si>
  <si>
    <t>DBP1</t>
  </si>
  <si>
    <t>YMR278W</t>
  </si>
  <si>
    <t>PRM15</t>
  </si>
  <si>
    <t>YLR056W</t>
  </si>
  <si>
    <t>ERG3</t>
  </si>
  <si>
    <t>YPR067W</t>
  </si>
  <si>
    <t>ISA2</t>
  </si>
  <si>
    <t>YCL056C</t>
  </si>
  <si>
    <t>PEX34</t>
  </si>
  <si>
    <t>YKR008W</t>
  </si>
  <si>
    <t>RSC4</t>
  </si>
  <si>
    <t>YGL259W</t>
  </si>
  <si>
    <t>YPS5</t>
  </si>
  <si>
    <t>YFR032C-A</t>
  </si>
  <si>
    <t>RPL29</t>
  </si>
  <si>
    <t>YJL011C</t>
  </si>
  <si>
    <t>RPC17</t>
  </si>
  <si>
    <t>YCR075W-A</t>
  </si>
  <si>
    <t>EGO2</t>
  </si>
  <si>
    <t>YDL134C</t>
  </si>
  <si>
    <t>PPH21</t>
  </si>
  <si>
    <t>YCR102C</t>
  </si>
  <si>
    <t>YJL133C-A</t>
  </si>
  <si>
    <t>DPI8</t>
  </si>
  <si>
    <t>YDR346C</t>
  </si>
  <si>
    <t>SVF1</t>
  </si>
  <si>
    <t>YGR030C</t>
  </si>
  <si>
    <t>POP6</t>
  </si>
  <si>
    <t>YPR158W</t>
  </si>
  <si>
    <t>CUR1</t>
  </si>
  <si>
    <t>YHR141C</t>
  </si>
  <si>
    <t>RPL42B</t>
  </si>
  <si>
    <t>YJR068W</t>
  </si>
  <si>
    <t>RFC2</t>
  </si>
  <si>
    <t>YFL047W</t>
  </si>
  <si>
    <t>RGD2</t>
  </si>
  <si>
    <t>YDR047W</t>
  </si>
  <si>
    <t>HEM12</t>
  </si>
  <si>
    <t>YLL001W</t>
  </si>
  <si>
    <t>DNM1</t>
  </si>
  <si>
    <t>YJL208C</t>
  </si>
  <si>
    <t>NUC1</t>
  </si>
  <si>
    <t>YLR396C</t>
  </si>
  <si>
    <t>VPS33</t>
  </si>
  <si>
    <t>YJR050W</t>
  </si>
  <si>
    <t>ISY1</t>
  </si>
  <si>
    <t>YDR086C</t>
  </si>
  <si>
    <t>SSS1</t>
  </si>
  <si>
    <t>YOR066W</t>
  </si>
  <si>
    <t>MSA1</t>
  </si>
  <si>
    <t>YNL227C</t>
  </si>
  <si>
    <t>JJJ1</t>
  </si>
  <si>
    <t>YOL067C</t>
  </si>
  <si>
    <t>RTG1</t>
  </si>
  <si>
    <t>YOL010W</t>
  </si>
  <si>
    <t>RCL1</t>
  </si>
  <si>
    <t>YLR127C</t>
  </si>
  <si>
    <t>APC2</t>
  </si>
  <si>
    <t>YER186C</t>
  </si>
  <si>
    <t>YER092W</t>
  </si>
  <si>
    <t>IES5</t>
  </si>
  <si>
    <t>YDR262W</t>
  </si>
  <si>
    <t>YAR018C</t>
  </si>
  <si>
    <t>KIN3</t>
  </si>
  <si>
    <t>YKL139W</t>
  </si>
  <si>
    <t>CTK1</t>
  </si>
  <si>
    <t>YLR394W</t>
  </si>
  <si>
    <t>CST9</t>
  </si>
  <si>
    <t>YHR155W</t>
  </si>
  <si>
    <t>LAM1</t>
  </si>
  <si>
    <t>YDR337W</t>
  </si>
  <si>
    <t>MRPS28</t>
  </si>
  <si>
    <t>YGL257C</t>
  </si>
  <si>
    <t>MNT2</t>
  </si>
  <si>
    <t>YNL067W</t>
  </si>
  <si>
    <t>RPL9B</t>
  </si>
  <si>
    <t>YGR193C</t>
  </si>
  <si>
    <t>PDX1</t>
  </si>
  <si>
    <t>YGR210C</t>
  </si>
  <si>
    <t>YOL071W</t>
  </si>
  <si>
    <t>SDH5</t>
  </si>
  <si>
    <t>YNL103W</t>
  </si>
  <si>
    <t>MET4</t>
  </si>
  <si>
    <t>YOR117W</t>
  </si>
  <si>
    <t>RPT5</t>
  </si>
  <si>
    <t>YMR035W</t>
  </si>
  <si>
    <t>IMP2</t>
  </si>
  <si>
    <t>YMR233W</t>
  </si>
  <si>
    <t>TRI1</t>
  </si>
  <si>
    <t>YGR024C</t>
  </si>
  <si>
    <t>THG1</t>
  </si>
  <si>
    <t>YML019W</t>
  </si>
  <si>
    <t>OST6</t>
  </si>
  <si>
    <t>YPL157W</t>
  </si>
  <si>
    <t>TGS1</t>
  </si>
  <si>
    <t>YGL048C</t>
  </si>
  <si>
    <t>RPT6</t>
  </si>
  <si>
    <t>YIL033C</t>
  </si>
  <si>
    <t>BCY1</t>
  </si>
  <si>
    <t>YGR217W</t>
  </si>
  <si>
    <t>CCH1</t>
  </si>
  <si>
    <t>YHR163W</t>
  </si>
  <si>
    <t>SOL3</t>
  </si>
  <si>
    <t>YKL084W</t>
  </si>
  <si>
    <t>HOT13</t>
  </si>
  <si>
    <t>YBR228W</t>
  </si>
  <si>
    <t>SLX1</t>
  </si>
  <si>
    <t>YPL106C</t>
  </si>
  <si>
    <t>SSE1</t>
  </si>
  <si>
    <t>YGL070C</t>
  </si>
  <si>
    <t>RPB9</t>
  </si>
  <si>
    <t>YBR279W</t>
  </si>
  <si>
    <t>PAF1</t>
  </si>
  <si>
    <t>YEL003W</t>
  </si>
  <si>
    <t>GIM4</t>
  </si>
  <si>
    <t>YDR295C</t>
  </si>
  <si>
    <t>HDA2</t>
  </si>
  <si>
    <t>YKR043C</t>
  </si>
  <si>
    <t>SHB17</t>
  </si>
  <si>
    <t>YDL222C</t>
  </si>
  <si>
    <t>FMP45</t>
  </si>
  <si>
    <t>YNR061C</t>
  </si>
  <si>
    <t>YPR131C</t>
  </si>
  <si>
    <t>NAT3</t>
  </si>
  <si>
    <t>YLR234W</t>
  </si>
  <si>
    <t>TOP3</t>
  </si>
  <si>
    <t>YDL093W</t>
  </si>
  <si>
    <t>PMT5</t>
  </si>
  <si>
    <t>YCR087C-A</t>
  </si>
  <si>
    <t>YDL036C</t>
  </si>
  <si>
    <t>PUS9</t>
  </si>
  <si>
    <t>YMR087W</t>
  </si>
  <si>
    <t>PDL32</t>
  </si>
  <si>
    <t>YFR039C</t>
  </si>
  <si>
    <t>OSW7</t>
  </si>
  <si>
    <t>YGR133W</t>
  </si>
  <si>
    <t>PEX4</t>
  </si>
  <si>
    <t>YOR060C</t>
  </si>
  <si>
    <t>SLD7</t>
  </si>
  <si>
    <t>YBR259W</t>
  </si>
  <si>
    <t>YOR039W</t>
  </si>
  <si>
    <t>CKB2</t>
  </si>
  <si>
    <t>YMR041C</t>
  </si>
  <si>
    <t>ARA2</t>
  </si>
  <si>
    <t>YOR382W</t>
  </si>
  <si>
    <t>FIT2</t>
  </si>
  <si>
    <t>YIR033W</t>
  </si>
  <si>
    <t>MGA2</t>
  </si>
  <si>
    <t>YKL138C</t>
  </si>
  <si>
    <t>MRPL31</t>
  </si>
  <si>
    <t>YML032C</t>
  </si>
  <si>
    <t>RAD52</t>
  </si>
  <si>
    <t>YIL123W</t>
  </si>
  <si>
    <t>SIM1</t>
  </si>
  <si>
    <t>YNL315C</t>
  </si>
  <si>
    <t>ATP11</t>
  </si>
  <si>
    <t>YER179W</t>
  </si>
  <si>
    <t>DMC1</t>
  </si>
  <si>
    <t>YKR085C</t>
  </si>
  <si>
    <t>MRPL20</t>
  </si>
  <si>
    <t>YLR058C</t>
  </si>
  <si>
    <t>SHM2</t>
  </si>
  <si>
    <t>YDL056W</t>
  </si>
  <si>
    <t>MBP1</t>
  </si>
  <si>
    <t>YMR294W</t>
  </si>
  <si>
    <t>JNM1</t>
  </si>
  <si>
    <t>YHR056C</t>
  </si>
  <si>
    <t>RSC30</t>
  </si>
  <si>
    <t>YDR514C</t>
  </si>
  <si>
    <t>YJR021C</t>
  </si>
  <si>
    <t>REC107</t>
  </si>
  <si>
    <t>YFL027C</t>
  </si>
  <si>
    <t>GYP8</t>
  </si>
  <si>
    <t>YLR036C</t>
  </si>
  <si>
    <t>YKR058W</t>
  </si>
  <si>
    <t>GLG1</t>
  </si>
  <si>
    <t>YLR245C</t>
  </si>
  <si>
    <t>CDD1</t>
  </si>
  <si>
    <t>YKL087C</t>
  </si>
  <si>
    <t>CYT2</t>
  </si>
  <si>
    <t>YCR076C</t>
  </si>
  <si>
    <t>FUB1</t>
  </si>
  <si>
    <t>YOL083W</t>
  </si>
  <si>
    <t>ATG34</t>
  </si>
  <si>
    <t>YHL040C</t>
  </si>
  <si>
    <t>ARN1</t>
  </si>
  <si>
    <t>YDR237W</t>
  </si>
  <si>
    <t>MRPL7</t>
  </si>
  <si>
    <t>YPR125W</t>
  </si>
  <si>
    <t>YLH47</t>
  </si>
  <si>
    <t>YNL187W</t>
  </si>
  <si>
    <t>SWT21</t>
  </si>
  <si>
    <t>YKL002W</t>
  </si>
  <si>
    <t>DID4</t>
  </si>
  <si>
    <t>YJL168C</t>
  </si>
  <si>
    <t>YCL016C</t>
  </si>
  <si>
    <t>DCC1</t>
  </si>
  <si>
    <t>YPR083W</t>
  </si>
  <si>
    <t>MDM36</t>
  </si>
  <si>
    <t>YDL127W</t>
  </si>
  <si>
    <t>PCL2</t>
  </si>
  <si>
    <t>YBR125C</t>
  </si>
  <si>
    <t>PTC4</t>
  </si>
  <si>
    <t>YGR276C</t>
  </si>
  <si>
    <t>RNH70</t>
  </si>
  <si>
    <t>YLR408C</t>
  </si>
  <si>
    <t>BLS1</t>
  </si>
  <si>
    <t>YHL044W</t>
  </si>
  <si>
    <t>YOR110W</t>
  </si>
  <si>
    <t>TFC7</t>
  </si>
  <si>
    <t>YNL011C</t>
  </si>
  <si>
    <t>YOL135C</t>
  </si>
  <si>
    <t>MED7</t>
  </si>
  <si>
    <t>YOR227W</t>
  </si>
  <si>
    <t>HER1</t>
  </si>
  <si>
    <t>YMR092C</t>
  </si>
  <si>
    <t>AIP1</t>
  </si>
  <si>
    <t>YNR024W</t>
  </si>
  <si>
    <t>MPP6</t>
  </si>
  <si>
    <t>YLR172C</t>
  </si>
  <si>
    <t>DPH5</t>
  </si>
  <si>
    <t>YPL152W</t>
  </si>
  <si>
    <t>RRD2</t>
  </si>
  <si>
    <t>YOL013C</t>
  </si>
  <si>
    <t>HRD1</t>
  </si>
  <si>
    <t>YPL003W</t>
  </si>
  <si>
    <t>ULA1</t>
  </si>
  <si>
    <t>YLR429W</t>
  </si>
  <si>
    <t>CRN1</t>
  </si>
  <si>
    <t>YPL026C</t>
  </si>
  <si>
    <t>SKS1</t>
  </si>
  <si>
    <t>YPL115C</t>
  </si>
  <si>
    <t>BEM3</t>
  </si>
  <si>
    <t>YNL309W</t>
  </si>
  <si>
    <t>STB1</t>
  </si>
  <si>
    <t>YKR069W</t>
  </si>
  <si>
    <t>MET1</t>
  </si>
  <si>
    <t>YLR059C</t>
  </si>
  <si>
    <t>REX2</t>
  </si>
  <si>
    <t>YMR267W</t>
  </si>
  <si>
    <t>PPA2</t>
  </si>
  <si>
    <t>YKL190W</t>
  </si>
  <si>
    <t>CNB1</t>
  </si>
  <si>
    <t>YHR076W</t>
  </si>
  <si>
    <t>PTC7</t>
  </si>
  <si>
    <t>YPR101W</t>
  </si>
  <si>
    <t>SNT309</t>
  </si>
  <si>
    <t>YCR018C</t>
  </si>
  <si>
    <t>SRD1</t>
  </si>
  <si>
    <t>YML054C</t>
  </si>
  <si>
    <t>CYB2</t>
  </si>
  <si>
    <t>YGR271W</t>
  </si>
  <si>
    <t>SLH1</t>
  </si>
  <si>
    <t>YHR100C</t>
  </si>
  <si>
    <t>GEP4</t>
  </si>
  <si>
    <t>YHR210C</t>
  </si>
  <si>
    <t>YDR282C</t>
  </si>
  <si>
    <t>MRX10</t>
  </si>
  <si>
    <t>YPL155C</t>
  </si>
  <si>
    <t>KIP2</t>
  </si>
  <si>
    <t>YOR369C</t>
  </si>
  <si>
    <t>RPS12</t>
  </si>
  <si>
    <t>YLR343W</t>
  </si>
  <si>
    <t>GAS2</t>
  </si>
  <si>
    <t>YOL043C</t>
  </si>
  <si>
    <t>NTG2</t>
  </si>
  <si>
    <t>YKR057W</t>
  </si>
  <si>
    <t>RPS21A</t>
  </si>
  <si>
    <t>YDR173C</t>
  </si>
  <si>
    <t>ARG82</t>
  </si>
  <si>
    <t>YLR360W</t>
  </si>
  <si>
    <t>VPS38</t>
  </si>
  <si>
    <t>YDR493W</t>
  </si>
  <si>
    <t>MZM1</t>
  </si>
  <si>
    <t>YIL143C</t>
  </si>
  <si>
    <t>SSL2</t>
  </si>
  <si>
    <t>YMR319C</t>
  </si>
  <si>
    <t>FET4</t>
  </si>
  <si>
    <t>YDR210W-B</t>
  </si>
  <si>
    <t>YDR480W</t>
  </si>
  <si>
    <t>DIG2</t>
  </si>
  <si>
    <t>YHR038W</t>
  </si>
  <si>
    <t>RRF1</t>
  </si>
  <si>
    <t>YFL003C</t>
  </si>
  <si>
    <t>MSH4</t>
  </si>
  <si>
    <t>YJL178C</t>
  </si>
  <si>
    <t>ATG27</t>
  </si>
  <si>
    <t>YMR226C</t>
  </si>
  <si>
    <t>YNL328C</t>
  </si>
  <si>
    <t>MDJ2</t>
  </si>
  <si>
    <t>YBR077C</t>
  </si>
  <si>
    <t>SLM4</t>
  </si>
  <si>
    <t>YFL034C-A</t>
  </si>
  <si>
    <t>RPL22B</t>
  </si>
  <si>
    <t>YIL019W</t>
  </si>
  <si>
    <t>FAF1</t>
  </si>
  <si>
    <t>YML080W</t>
  </si>
  <si>
    <t>DUS1</t>
  </si>
  <si>
    <t>YJL160C</t>
  </si>
  <si>
    <t>PIR5</t>
  </si>
  <si>
    <t>YPL100W</t>
  </si>
  <si>
    <t>ATG21</t>
  </si>
  <si>
    <t>YNL073W</t>
  </si>
  <si>
    <t>MSK1</t>
  </si>
  <si>
    <t>YNL237W</t>
  </si>
  <si>
    <t>YTP1</t>
  </si>
  <si>
    <t>YKL049C</t>
  </si>
  <si>
    <t>CSE4</t>
  </si>
  <si>
    <t>YBR210W</t>
  </si>
  <si>
    <t>ERV15</t>
  </si>
  <si>
    <t>YAL008W</t>
  </si>
  <si>
    <t>FUN14</t>
  </si>
  <si>
    <t>YGR010W</t>
  </si>
  <si>
    <t>NMA2</t>
  </si>
  <si>
    <t>YLR442C</t>
  </si>
  <si>
    <t>SIR3</t>
  </si>
  <si>
    <t>YNL006W</t>
  </si>
  <si>
    <t>LST8</t>
  </si>
  <si>
    <t>YDR206W</t>
  </si>
  <si>
    <t>EBS1</t>
  </si>
  <si>
    <t>YDR359C</t>
  </si>
  <si>
    <t>EAF1</t>
  </si>
  <si>
    <t>YDL178W</t>
  </si>
  <si>
    <t>DLD2</t>
  </si>
  <si>
    <t>YKL122C</t>
  </si>
  <si>
    <t>SRP21</t>
  </si>
  <si>
    <t>YBR007C</t>
  </si>
  <si>
    <t>DSF2</t>
  </si>
  <si>
    <t>YHR204W</t>
  </si>
  <si>
    <t>MNL1</t>
  </si>
  <si>
    <t>YIL037C</t>
  </si>
  <si>
    <t>PRM2</t>
  </si>
  <si>
    <t>YOR177C</t>
  </si>
  <si>
    <t>MPC54</t>
  </si>
  <si>
    <t>YOR258W</t>
  </si>
  <si>
    <t>HNT3</t>
  </si>
  <si>
    <t>YDR466W</t>
  </si>
  <si>
    <t>PKH3</t>
  </si>
  <si>
    <t>YNL130C</t>
  </si>
  <si>
    <t>CPT1</t>
  </si>
  <si>
    <t>YDL244W</t>
  </si>
  <si>
    <t>THI13</t>
  </si>
  <si>
    <t>YBR260C</t>
  </si>
  <si>
    <t>RGD1</t>
  </si>
  <si>
    <t>YLR277C</t>
  </si>
  <si>
    <t>YSH1</t>
  </si>
  <si>
    <t>YOR067C</t>
  </si>
  <si>
    <t>ALG8</t>
  </si>
  <si>
    <t>YNR031C</t>
  </si>
  <si>
    <t>SSK2</t>
  </si>
  <si>
    <t>YPR181C</t>
  </si>
  <si>
    <t>SEC23</t>
  </si>
  <si>
    <t>YDR418W</t>
  </si>
  <si>
    <t>RPL12B</t>
  </si>
  <si>
    <t>YJR070C</t>
  </si>
  <si>
    <t>LIA1</t>
  </si>
  <si>
    <t>YER006W</t>
  </si>
  <si>
    <t>NUG1</t>
  </si>
  <si>
    <t>YGL161C</t>
  </si>
  <si>
    <t>YIP5</t>
  </si>
  <si>
    <t>YPR082C</t>
  </si>
  <si>
    <t>DIB1</t>
  </si>
  <si>
    <t>YGL002W</t>
  </si>
  <si>
    <t>ERP6</t>
  </si>
  <si>
    <t>YCR106W</t>
  </si>
  <si>
    <t>RDS1</t>
  </si>
  <si>
    <t>YGR168C</t>
  </si>
  <si>
    <t>PEX35</t>
  </si>
  <si>
    <t>YNL284C</t>
  </si>
  <si>
    <t>MRPL10</t>
  </si>
  <si>
    <t>YPL002C</t>
  </si>
  <si>
    <t>SNF8</t>
  </si>
  <si>
    <t>YNR028W</t>
  </si>
  <si>
    <t>CPR8</t>
  </si>
  <si>
    <t>YJL147C</t>
  </si>
  <si>
    <t>SMT1</t>
  </si>
  <si>
    <t>YGL084C</t>
  </si>
  <si>
    <t>GUP1</t>
  </si>
  <si>
    <t>YBR220C</t>
  </si>
  <si>
    <t>YDL180W</t>
  </si>
  <si>
    <t>YLR418C</t>
  </si>
  <si>
    <t>CDC73</t>
  </si>
  <si>
    <t>YNL153C</t>
  </si>
  <si>
    <t>GIM3</t>
  </si>
  <si>
    <t>YLR254C</t>
  </si>
  <si>
    <t>NDL1</t>
  </si>
  <si>
    <t>YOR172W</t>
  </si>
  <si>
    <t>YRM1</t>
  </si>
  <si>
    <t>YMR115W</t>
  </si>
  <si>
    <t>MGR3</t>
  </si>
  <si>
    <t>YML058W</t>
  </si>
  <si>
    <t>SML1</t>
  </si>
  <si>
    <t>YGL240W</t>
  </si>
  <si>
    <t>DOC1</t>
  </si>
  <si>
    <t>YJR058C</t>
  </si>
  <si>
    <t>APS2</t>
  </si>
  <si>
    <t>YOL133W</t>
  </si>
  <si>
    <t>HRT1</t>
  </si>
  <si>
    <t>YHR005C-A</t>
  </si>
  <si>
    <t>TIM10</t>
  </si>
  <si>
    <t>YLR451W</t>
  </si>
  <si>
    <t>LEU3</t>
  </si>
  <si>
    <t>YHR150W</t>
  </si>
  <si>
    <t>PEX28</t>
  </si>
  <si>
    <t>YBR187W</t>
  </si>
  <si>
    <t>GDT1</t>
  </si>
  <si>
    <t>YLR032W</t>
  </si>
  <si>
    <t>RAD5</t>
  </si>
  <si>
    <t>YNL225C</t>
  </si>
  <si>
    <t>CNM67</t>
  </si>
  <si>
    <t>YKL033W-A</t>
  </si>
  <si>
    <t>YPL176C</t>
  </si>
  <si>
    <t>TRE1</t>
  </si>
  <si>
    <t>YLR345W</t>
  </si>
  <si>
    <t>YBR264C</t>
  </si>
  <si>
    <t>YPT10</t>
  </si>
  <si>
    <t>YOR188W</t>
  </si>
  <si>
    <t>MSB1</t>
  </si>
  <si>
    <t>YGL215W</t>
  </si>
  <si>
    <t>CLG1</t>
  </si>
  <si>
    <t>YDL123W</t>
  </si>
  <si>
    <t>SNA4</t>
  </si>
  <si>
    <t>YCL004W</t>
  </si>
  <si>
    <t>PGS1</t>
  </si>
  <si>
    <t>YML095C</t>
  </si>
  <si>
    <t>RAD10</t>
  </si>
  <si>
    <t>YMR191W</t>
  </si>
  <si>
    <t>SPG5</t>
  </si>
  <si>
    <t>YOR006C</t>
  </si>
  <si>
    <t>TSR3</t>
  </si>
  <si>
    <t>YBR003W</t>
  </si>
  <si>
    <t>COQ1</t>
  </si>
  <si>
    <t>YDR516C</t>
  </si>
  <si>
    <t>EMI2</t>
  </si>
  <si>
    <t>YIL173W</t>
  </si>
  <si>
    <t>VTH1</t>
  </si>
  <si>
    <t>YKL019W</t>
  </si>
  <si>
    <t>RAM2</t>
  </si>
  <si>
    <t>YER146W</t>
  </si>
  <si>
    <t>LSM5</t>
  </si>
  <si>
    <t>YLR021W</t>
  </si>
  <si>
    <t>IRC25</t>
  </si>
  <si>
    <t>YNR062C</t>
  </si>
  <si>
    <t>PUL3</t>
  </si>
  <si>
    <t>YNL124W</t>
  </si>
  <si>
    <t>NAF1</t>
  </si>
  <si>
    <t>YER120W</t>
  </si>
  <si>
    <t>SCS2</t>
  </si>
  <si>
    <t>YMR033W</t>
  </si>
  <si>
    <t>ARP9</t>
  </si>
  <si>
    <t>YJL179W</t>
  </si>
  <si>
    <t>PFD1</t>
  </si>
  <si>
    <t>YGR221C</t>
  </si>
  <si>
    <t>TOS2</t>
  </si>
  <si>
    <t>YDL183C</t>
  </si>
  <si>
    <t>YLR090W</t>
  </si>
  <si>
    <t>XDJ1</t>
  </si>
  <si>
    <t>YBL086C</t>
  </si>
  <si>
    <t>YBR024W</t>
  </si>
  <si>
    <t>SCO2</t>
  </si>
  <si>
    <t>YER028C</t>
  </si>
  <si>
    <t>MIG3</t>
  </si>
  <si>
    <t>YMR171C</t>
  </si>
  <si>
    <t>EAR1</t>
  </si>
  <si>
    <t>YDL203C</t>
  </si>
  <si>
    <t>ACK1</t>
  </si>
  <si>
    <t>YDR180W</t>
  </si>
  <si>
    <t>SCC2</t>
  </si>
  <si>
    <t>YJL081C</t>
  </si>
  <si>
    <t>ARP4</t>
  </si>
  <si>
    <t>YNL032W</t>
  </si>
  <si>
    <t>SIW14</t>
  </si>
  <si>
    <t>YER100W</t>
  </si>
  <si>
    <t>UBC6</t>
  </si>
  <si>
    <t>YNL267W</t>
  </si>
  <si>
    <t>PIK1</t>
  </si>
  <si>
    <t>YJL193W</t>
  </si>
  <si>
    <t>YHR216W</t>
  </si>
  <si>
    <t>IMD2</t>
  </si>
  <si>
    <t>YBR302C</t>
  </si>
  <si>
    <t>COS2</t>
  </si>
  <si>
    <t>YLR401C</t>
  </si>
  <si>
    <t>DUS3</t>
  </si>
  <si>
    <t>YCR016W</t>
  </si>
  <si>
    <t>YNL041C</t>
  </si>
  <si>
    <t>COG6</t>
  </si>
  <si>
    <t>YGR185C</t>
  </si>
  <si>
    <t>TYS1</t>
  </si>
  <si>
    <t>YJL197W</t>
  </si>
  <si>
    <t>UBP12</t>
  </si>
  <si>
    <t>YMR147W</t>
  </si>
  <si>
    <t>LDO45</t>
  </si>
  <si>
    <t>YDR099W</t>
  </si>
  <si>
    <t>BMH2</t>
  </si>
  <si>
    <t>YGR042W</t>
  </si>
  <si>
    <t>MTE1</t>
  </si>
  <si>
    <t>YDL192W</t>
  </si>
  <si>
    <t>ARF1</t>
  </si>
  <si>
    <t>YLR422W</t>
  </si>
  <si>
    <t>DCK1</t>
  </si>
  <si>
    <t>YLR145W</t>
  </si>
  <si>
    <t>RMP1</t>
  </si>
  <si>
    <t>YLR229C</t>
  </si>
  <si>
    <t>CDC42</t>
  </si>
  <si>
    <t>YDL207W</t>
  </si>
  <si>
    <t>GLE1</t>
  </si>
  <si>
    <t>YLR290C</t>
  </si>
  <si>
    <t>COQ11</t>
  </si>
  <si>
    <t>YHR105W</t>
  </si>
  <si>
    <t>YPT35</t>
  </si>
  <si>
    <t>YDR145W</t>
  </si>
  <si>
    <t>TAF12</t>
  </si>
  <si>
    <t>YGL185C</t>
  </si>
  <si>
    <t>YDR069C</t>
  </si>
  <si>
    <t>DOA4</t>
  </si>
  <si>
    <t>YDR080W</t>
  </si>
  <si>
    <t>VPS41</t>
  </si>
  <si>
    <t>YER034W</t>
  </si>
  <si>
    <t>YGR066C</t>
  </si>
  <si>
    <t>GID10</t>
  </si>
  <si>
    <t>YJL076W</t>
  </si>
  <si>
    <t>NET1</t>
  </si>
  <si>
    <t>YDR045C</t>
  </si>
  <si>
    <t>RPC11</t>
  </si>
  <si>
    <t>YIL137C</t>
  </si>
  <si>
    <t>TMA108</t>
  </si>
  <si>
    <t>YLR353W</t>
  </si>
  <si>
    <t>BUD8</t>
  </si>
  <si>
    <t>YHR082C</t>
  </si>
  <si>
    <t>KSP1</t>
  </si>
  <si>
    <t>YNL213C</t>
  </si>
  <si>
    <t>RRG9</t>
  </si>
  <si>
    <t>YMR221C</t>
  </si>
  <si>
    <t>FMP42</t>
  </si>
  <si>
    <t>YDL064W</t>
  </si>
  <si>
    <t>UBC9</t>
  </si>
  <si>
    <t>YDR422C</t>
  </si>
  <si>
    <t>SIP1</t>
  </si>
  <si>
    <t>YOL030W</t>
  </si>
  <si>
    <t>GAS5</t>
  </si>
  <si>
    <t>YJL127C</t>
  </si>
  <si>
    <t>SPT10</t>
  </si>
  <si>
    <t>YML070W</t>
  </si>
  <si>
    <t>DAK1</t>
  </si>
  <si>
    <t>YBR162W-A</t>
  </si>
  <si>
    <t>YSY6</t>
  </si>
  <si>
    <t>YDR210C-D</t>
  </si>
  <si>
    <t>YLR320W</t>
  </si>
  <si>
    <t>MMS22</t>
  </si>
  <si>
    <t>YER102W</t>
  </si>
  <si>
    <t>RPS8B</t>
  </si>
  <si>
    <t>YLR243W</t>
  </si>
  <si>
    <t>GPN3</t>
  </si>
  <si>
    <t>YDR228C</t>
  </si>
  <si>
    <t>PCF11</t>
  </si>
  <si>
    <t>YPL082C</t>
  </si>
  <si>
    <t>MO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scheme val="minor"/>
    </font>
    <font>
      <i/>
      <sz val="11"/>
      <color theme="1"/>
      <name val="Calibri"/>
    </font>
    <font>
      <b/>
      <sz val="11"/>
      <color theme="1"/>
      <name val="Calibri"/>
    </font>
    <font>
      <sz val="11"/>
      <color theme="1"/>
      <name val="Calibri"/>
    </font>
    <font>
      <sz val="11"/>
      <color theme="1"/>
      <name val="Calibri"/>
    </font>
    <font>
      <sz val="11"/>
      <color rgb="FF006100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 applyFont="1" applyAlignment="1"/>
    <xf numFmtId="0" fontId="1" fillId="0" borderId="0" xfId="0" applyFont="1" applyFill="1" applyAlignment="1"/>
    <xf numFmtId="0" fontId="1" fillId="0" borderId="0" xfId="0" applyFont="1" applyFill="1"/>
    <xf numFmtId="0" fontId="0" fillId="0" borderId="0" xfId="0" applyFont="1" applyFill="1" applyAlignment="1"/>
    <xf numFmtId="0" fontId="2" fillId="0" borderId="0" xfId="0" applyFont="1" applyFill="1"/>
    <xf numFmtId="0" fontId="2" fillId="0" borderId="0" xfId="0" applyFont="1" applyFill="1" applyAlignment="1"/>
    <xf numFmtId="0" fontId="3" fillId="0" borderId="0" xfId="0" applyFont="1" applyFill="1"/>
    <xf numFmtId="2" fontId="4" fillId="0" borderId="0" xfId="0" applyNumberFormat="1" applyFont="1" applyFill="1"/>
    <xf numFmtId="11" fontId="4" fillId="0" borderId="0" xfId="0" applyNumberFormat="1" applyFont="1" applyFill="1"/>
    <xf numFmtId="11" fontId="5" fillId="0" borderId="0" xfId="0" applyNumberFormat="1" applyFont="1" applyFill="1"/>
    <xf numFmtId="17" fontId="4" fillId="0" borderId="0" xfId="0" applyNumberFormat="1" applyFont="1" applyFill="1"/>
  </cellXfs>
  <cellStyles count="1">
    <cellStyle name="Normal" xfId="0" builtinId="0"/>
  </cellStyles>
  <dxfs count="4">
    <dxf>
      <fill>
        <patternFill patternType="solid">
          <fgColor rgb="FFB7E1CD"/>
          <bgColor rgb="FFB7E1CD"/>
        </patternFill>
      </fill>
    </dxf>
    <dxf>
      <font>
        <color rgb="FF980000"/>
      </font>
      <fill>
        <patternFill patternType="solid">
          <fgColor rgb="FFCFE2F3"/>
          <bgColor rgb="FFCFE2F3"/>
        </patternFill>
      </fill>
    </dxf>
    <dxf>
      <font>
        <color rgb="FF980000"/>
      </font>
      <fill>
        <patternFill patternType="solid">
          <fgColor rgb="FFF4CCCC"/>
          <bgColor rgb="FFF4CCCC"/>
        </patternFill>
      </fill>
    </dxf>
    <dxf>
      <fill>
        <patternFill patternType="solid">
          <fgColor rgb="FFFFF2CC"/>
          <bgColor rgb="FFFFF2C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630"/>
  <sheetViews>
    <sheetView tabSelected="1" topLeftCell="A10" workbookViewId="0">
      <selection activeCell="A10" sqref="A1:XFD1048576"/>
    </sheetView>
  </sheetViews>
  <sheetFormatPr defaultColWidth="14.42578125" defaultRowHeight="15" customHeight="1" x14ac:dyDescent="0.25"/>
  <cols>
    <col min="1" max="1" width="14.28515625" style="3" customWidth="1"/>
    <col min="2" max="2" width="12.5703125" style="3" customWidth="1"/>
    <col min="3" max="3" width="12.7109375" style="3" customWidth="1"/>
    <col min="4" max="4" width="12" style="3" hidden="1" customWidth="1"/>
    <col min="5" max="5" width="12.7109375" style="3" hidden="1" customWidth="1"/>
    <col min="6" max="6" width="12" style="3" hidden="1" customWidth="1"/>
    <col min="7" max="7" width="11" style="3" customWidth="1"/>
    <col min="8" max="8" width="16" style="3" customWidth="1"/>
    <col min="9" max="9" width="17.5703125" style="3" customWidth="1"/>
    <col min="10" max="16384" width="14.42578125" style="3"/>
  </cols>
  <sheetData>
    <row r="1" spans="1:9" x14ac:dyDescent="0.25">
      <c r="A1" s="1" t="s">
        <v>0</v>
      </c>
      <c r="B1" s="2"/>
      <c r="C1" s="2"/>
      <c r="D1" s="2"/>
      <c r="E1" s="2"/>
      <c r="F1" s="2"/>
      <c r="G1" s="2"/>
      <c r="H1" s="2"/>
      <c r="I1" s="2"/>
    </row>
    <row r="2" spans="1:9" x14ac:dyDescent="0.25">
      <c r="A2" s="1" t="s">
        <v>1</v>
      </c>
      <c r="B2" s="2"/>
      <c r="C2" s="2"/>
      <c r="D2" s="2"/>
      <c r="E2" s="2"/>
      <c r="F2" s="2"/>
      <c r="G2" s="2"/>
      <c r="H2" s="2"/>
      <c r="I2" s="2"/>
    </row>
    <row r="3" spans="1:9" x14ac:dyDescent="0.25">
      <c r="A3" s="1" t="s">
        <v>2</v>
      </c>
      <c r="B3" s="4"/>
      <c r="C3" s="4"/>
      <c r="D3" s="4"/>
      <c r="E3" s="4"/>
      <c r="F3" s="4"/>
      <c r="G3" s="4"/>
      <c r="H3" s="4"/>
      <c r="I3" s="4"/>
    </row>
    <row r="4" spans="1:9" x14ac:dyDescent="0.25">
      <c r="A4" s="4"/>
      <c r="B4" s="4"/>
      <c r="C4" s="4"/>
      <c r="D4" s="4"/>
      <c r="E4" s="4"/>
      <c r="F4" s="4"/>
      <c r="G4" s="4"/>
      <c r="H4" s="4"/>
      <c r="I4" s="4"/>
    </row>
    <row r="5" spans="1:9" x14ac:dyDescent="0.25">
      <c r="A5" s="5" t="s">
        <v>3</v>
      </c>
      <c r="B5" s="4" t="s">
        <v>4</v>
      </c>
      <c r="C5" s="4" t="s">
        <v>5</v>
      </c>
      <c r="D5" s="4" t="s">
        <v>6</v>
      </c>
      <c r="E5" s="4" t="s">
        <v>7</v>
      </c>
      <c r="F5" s="4" t="s">
        <v>8</v>
      </c>
      <c r="G5" s="4" t="s">
        <v>9</v>
      </c>
      <c r="H5" s="5" t="s">
        <v>10</v>
      </c>
      <c r="I5" s="4" t="s">
        <v>11</v>
      </c>
    </row>
    <row r="6" spans="1:9" x14ac:dyDescent="0.25">
      <c r="A6" s="6" t="s">
        <v>12</v>
      </c>
      <c r="B6" s="7">
        <v>27023.627969103902</v>
      </c>
      <c r="C6" s="7">
        <v>3.1653408339314502</v>
      </c>
      <c r="D6" s="6">
        <v>0.13146019345088999</v>
      </c>
      <c r="E6" s="6">
        <v>24.078321740139</v>
      </c>
      <c r="F6" s="8">
        <v>4.2176675289500698E-128</v>
      </c>
      <c r="G6" s="9">
        <v>1.1685047888956199E-124</v>
      </c>
    </row>
    <row r="7" spans="1:9" x14ac:dyDescent="0.25">
      <c r="A7" s="6" t="s">
        <v>13</v>
      </c>
      <c r="B7" s="7">
        <v>27023.627969103902</v>
      </c>
      <c r="C7" s="7">
        <v>3.1653408339314502</v>
      </c>
      <c r="D7" s="6">
        <v>0.13146019345088999</v>
      </c>
      <c r="E7" s="6">
        <v>24.078321740139</v>
      </c>
      <c r="F7" s="8">
        <v>4.2176675289500698E-128</v>
      </c>
      <c r="G7" s="9">
        <v>1.1685047888956199E-124</v>
      </c>
    </row>
    <row r="8" spans="1:9" x14ac:dyDescent="0.25">
      <c r="A8" s="6" t="s">
        <v>14</v>
      </c>
      <c r="B8" s="7">
        <v>4650.1854311749603</v>
      </c>
      <c r="C8" s="7">
        <v>-1.4443950662820599</v>
      </c>
      <c r="D8" s="6">
        <v>6.03255427712922E-2</v>
      </c>
      <c r="E8" s="6">
        <v>-23.943341409427301</v>
      </c>
      <c r="F8" s="8">
        <v>1.0840503827088601E-126</v>
      </c>
      <c r="G8" s="9">
        <v>2.0022410568632599E-123</v>
      </c>
      <c r="H8" s="6" t="s">
        <v>15</v>
      </c>
      <c r="I8" s="6" t="s">
        <v>16</v>
      </c>
    </row>
    <row r="9" spans="1:9" x14ac:dyDescent="0.25">
      <c r="A9" s="6" t="s">
        <v>17</v>
      </c>
      <c r="B9" s="7">
        <v>5462.0682656140598</v>
      </c>
      <c r="C9" s="7">
        <v>-1.2313163345978999</v>
      </c>
      <c r="D9" s="6">
        <v>5.7076028150707697E-2</v>
      </c>
      <c r="E9" s="6">
        <v>-21.573265948826101</v>
      </c>
      <c r="F9" s="8">
        <v>3.20265218599107E-103</v>
      </c>
      <c r="G9" s="9">
        <v>4.4364739406441299E-100</v>
      </c>
      <c r="H9" s="6" t="s">
        <v>18</v>
      </c>
      <c r="I9" s="6" t="s">
        <v>16</v>
      </c>
    </row>
    <row r="10" spans="1:9" x14ac:dyDescent="0.25">
      <c r="A10" s="6" t="s">
        <v>19</v>
      </c>
      <c r="B10" s="7">
        <v>2399.9101850884699</v>
      </c>
      <c r="C10" s="7">
        <v>1.32550301727137</v>
      </c>
      <c r="D10" s="6">
        <v>7.2180882730115803E-2</v>
      </c>
      <c r="E10" s="6">
        <v>18.363629913303001</v>
      </c>
      <c r="F10" s="8">
        <v>2.5685024467954402E-75</v>
      </c>
      <c r="G10" s="9">
        <v>2.8464144115387098E-72</v>
      </c>
      <c r="H10" s="6" t="s">
        <v>20</v>
      </c>
      <c r="I10" s="6" t="s">
        <v>16</v>
      </c>
    </row>
    <row r="11" spans="1:9" x14ac:dyDescent="0.25">
      <c r="A11" s="6" t="s">
        <v>21</v>
      </c>
      <c r="B11" s="7">
        <v>1442.3130557852301</v>
      </c>
      <c r="C11" s="7">
        <v>-1.30458506485512</v>
      </c>
      <c r="D11" s="6">
        <v>8.4317919107086095E-2</v>
      </c>
      <c r="E11" s="6">
        <v>-15.472216092029701</v>
      </c>
      <c r="F11" s="8">
        <v>5.3435371572424799E-54</v>
      </c>
      <c r="G11" s="9">
        <v>4.9347565647134302E-51</v>
      </c>
      <c r="H11" s="6" t="s">
        <v>22</v>
      </c>
      <c r="I11" s="6" t="s">
        <v>16</v>
      </c>
    </row>
    <row r="12" spans="1:9" x14ac:dyDescent="0.25">
      <c r="A12" s="6" t="s">
        <v>23</v>
      </c>
      <c r="B12" s="7">
        <v>2805.4124761118001</v>
      </c>
      <c r="C12" s="7">
        <v>-1.0499774467951399</v>
      </c>
      <c r="D12" s="6">
        <v>6.8943175890886096E-2</v>
      </c>
      <c r="E12" s="6">
        <v>-15.2296066032249</v>
      </c>
      <c r="F12" s="8">
        <v>2.2494091276566901E-52</v>
      </c>
      <c r="G12" s="9">
        <v>1.7805679966208202E-49</v>
      </c>
      <c r="H12" s="6" t="s">
        <v>24</v>
      </c>
      <c r="I12" s="6" t="s">
        <v>16</v>
      </c>
    </row>
    <row r="13" spans="1:9" x14ac:dyDescent="0.25">
      <c r="A13" s="6" t="s">
        <v>25</v>
      </c>
      <c r="B13" s="7">
        <v>10814.0354839791</v>
      </c>
      <c r="C13" s="7">
        <v>-0.77501579552440503</v>
      </c>
      <c r="D13" s="6">
        <v>5.1103217940319703E-2</v>
      </c>
      <c r="E13" s="6">
        <v>-15.165694583646401</v>
      </c>
      <c r="F13" s="8">
        <v>5.9664365531331397E-52</v>
      </c>
      <c r="G13" s="9">
        <v>4.1325031176138404E-49</v>
      </c>
      <c r="H13" s="6" t="s">
        <v>26</v>
      </c>
      <c r="I13" s="6" t="s">
        <v>16</v>
      </c>
    </row>
    <row r="14" spans="1:9" x14ac:dyDescent="0.25">
      <c r="A14" s="6" t="s">
        <v>27</v>
      </c>
      <c r="B14" s="7">
        <v>4020.6813036582698</v>
      </c>
      <c r="C14" s="7">
        <v>-0.95686593072188397</v>
      </c>
      <c r="D14" s="6">
        <v>6.4691776842968896E-2</v>
      </c>
      <c r="E14" s="6">
        <v>-14.7911524063492</v>
      </c>
      <c r="F14" s="8">
        <v>1.6706863158543701E-49</v>
      </c>
      <c r="G14" s="9">
        <v>1.02858587512767E-46</v>
      </c>
      <c r="H14" s="6" t="s">
        <v>28</v>
      </c>
      <c r="I14" s="6" t="s">
        <v>16</v>
      </c>
    </row>
    <row r="15" spans="1:9" x14ac:dyDescent="0.25">
      <c r="A15" s="6" t="s">
        <v>29</v>
      </c>
      <c r="B15" s="7">
        <v>1109.09296274962</v>
      </c>
      <c r="C15" s="7">
        <v>-1.42775633753192</v>
      </c>
      <c r="D15" s="6">
        <v>9.6933679402838299E-2</v>
      </c>
      <c r="E15" s="6">
        <v>-14.7292081176289</v>
      </c>
      <c r="F15" s="8">
        <v>4.185819187861E-49</v>
      </c>
      <c r="G15" s="9">
        <v>2.3193624119937801E-46</v>
      </c>
      <c r="H15" s="6" t="s">
        <v>30</v>
      </c>
      <c r="I15" s="6" t="s">
        <v>16</v>
      </c>
    </row>
    <row r="16" spans="1:9" x14ac:dyDescent="0.25">
      <c r="A16" s="6" t="s">
        <v>31</v>
      </c>
      <c r="B16" s="7">
        <v>233.135010318936</v>
      </c>
      <c r="C16" s="7">
        <v>3.29882786205643</v>
      </c>
      <c r="D16" s="6">
        <v>0.230204898504862</v>
      </c>
      <c r="E16" s="6">
        <v>14.3299637995617</v>
      </c>
      <c r="F16" s="8">
        <v>1.42194703803481E-46</v>
      </c>
      <c r="G16" s="9">
        <v>6.56584044812572E-44</v>
      </c>
      <c r="H16" s="6" t="s">
        <v>32</v>
      </c>
      <c r="I16" s="6" t="s">
        <v>16</v>
      </c>
    </row>
    <row r="17" spans="1:9" x14ac:dyDescent="0.25">
      <c r="A17" s="6" t="s">
        <v>33</v>
      </c>
      <c r="B17" s="7">
        <v>233.135010318936</v>
      </c>
      <c r="C17" s="7">
        <v>3.29882786205643</v>
      </c>
      <c r="D17" s="6">
        <v>0.230204898504862</v>
      </c>
      <c r="E17" s="6">
        <v>14.3299637995617</v>
      </c>
      <c r="F17" s="8">
        <v>1.42194703803481E-46</v>
      </c>
      <c r="G17" s="9">
        <v>6.56584044812572E-44</v>
      </c>
      <c r="H17" s="6" t="s">
        <v>34</v>
      </c>
      <c r="I17" s="6" t="s">
        <v>16</v>
      </c>
    </row>
    <row r="18" spans="1:9" x14ac:dyDescent="0.25">
      <c r="A18" s="6" t="s">
        <v>35</v>
      </c>
      <c r="B18" s="7">
        <v>3463.9141526247299</v>
      </c>
      <c r="C18" s="7">
        <v>-1.0210010938077001</v>
      </c>
      <c r="D18" s="6">
        <v>7.30216161169263E-2</v>
      </c>
      <c r="E18" s="6">
        <v>-13.982176074723</v>
      </c>
      <c r="F18" s="8">
        <v>2.0026959055111101E-44</v>
      </c>
      <c r="G18" s="9">
        <v>8.5361061634131294E-42</v>
      </c>
      <c r="H18" s="6" t="s">
        <v>36</v>
      </c>
      <c r="I18" s="6" t="s">
        <v>16</v>
      </c>
    </row>
    <row r="19" spans="1:9" x14ac:dyDescent="0.25">
      <c r="A19" s="6" t="s">
        <v>37</v>
      </c>
      <c r="B19" s="7">
        <v>397.15169967267201</v>
      </c>
      <c r="C19" s="7">
        <v>2.0518407944067398</v>
      </c>
      <c r="D19" s="6">
        <v>0.15328630794988701</v>
      </c>
      <c r="E19" s="6">
        <v>13.385675614794801</v>
      </c>
      <c r="F19" s="8">
        <v>7.3327542134595002E-41</v>
      </c>
      <c r="G19" s="9">
        <v>2.9021993640556502E-38</v>
      </c>
      <c r="H19" s="6" t="s">
        <v>38</v>
      </c>
      <c r="I19" s="6" t="s">
        <v>16</v>
      </c>
    </row>
    <row r="20" spans="1:9" x14ac:dyDescent="0.25">
      <c r="A20" s="6" t="s">
        <v>39</v>
      </c>
      <c r="B20" s="7">
        <v>1193.8588873389399</v>
      </c>
      <c r="C20" s="7">
        <v>-1.2021283375382099</v>
      </c>
      <c r="D20" s="6">
        <v>9.2026331200477707E-2</v>
      </c>
      <c r="E20" s="6">
        <v>-13.0628736564472</v>
      </c>
      <c r="F20" s="8">
        <v>5.3663189878629697E-39</v>
      </c>
      <c r="G20" s="9">
        <v>1.9823182341165799E-36</v>
      </c>
      <c r="H20" s="6" t="s">
        <v>40</v>
      </c>
      <c r="I20" s="6" t="s">
        <v>16</v>
      </c>
    </row>
    <row r="21" spans="1:9" x14ac:dyDescent="0.25">
      <c r="A21" s="6" t="s">
        <v>41</v>
      </c>
      <c r="B21" s="7">
        <v>2492.52426566747</v>
      </c>
      <c r="C21" s="7">
        <v>-0.885339106678805</v>
      </c>
      <c r="D21" s="6">
        <v>7.0416198368780505E-2</v>
      </c>
      <c r="E21" s="6">
        <v>-12.5729466683525</v>
      </c>
      <c r="F21" s="8">
        <v>2.9742791907675701E-36</v>
      </c>
      <c r="G21" s="9">
        <v>1.03003006225269E-33</v>
      </c>
      <c r="H21" s="6" t="s">
        <v>42</v>
      </c>
      <c r="I21" s="6" t="s">
        <v>16</v>
      </c>
    </row>
    <row r="22" spans="1:9" x14ac:dyDescent="0.25">
      <c r="A22" s="6" t="s">
        <v>43</v>
      </c>
      <c r="B22" s="7">
        <v>4028.3358821526199</v>
      </c>
      <c r="C22" s="7">
        <v>-0.77937163804854204</v>
      </c>
      <c r="D22" s="6">
        <v>6.4673870500516303E-2</v>
      </c>
      <c r="E22" s="6">
        <v>-12.0507962801193</v>
      </c>
      <c r="F22" s="8">
        <v>1.9208526267275401E-33</v>
      </c>
      <c r="G22" s="9">
        <v>6.26084964982195E-31</v>
      </c>
      <c r="H22" s="6" t="s">
        <v>44</v>
      </c>
      <c r="I22" s="6" t="s">
        <v>16</v>
      </c>
    </row>
    <row r="23" spans="1:9" x14ac:dyDescent="0.25">
      <c r="A23" s="6" t="s">
        <v>45</v>
      </c>
      <c r="B23" s="7">
        <v>852.012143056931</v>
      </c>
      <c r="C23" s="7">
        <v>-1.2328327864384001</v>
      </c>
      <c r="D23" s="6">
        <v>0.104755405996519</v>
      </c>
      <c r="E23" s="6">
        <v>-11.768679379462</v>
      </c>
      <c r="F23" s="8">
        <v>5.6603658528674497E-32</v>
      </c>
      <c r="G23" s="9">
        <v>1.7424492883743601E-29</v>
      </c>
      <c r="H23" s="6" t="s">
        <v>46</v>
      </c>
      <c r="I23" s="6" t="s">
        <v>16</v>
      </c>
    </row>
    <row r="24" spans="1:9" x14ac:dyDescent="0.25">
      <c r="A24" s="6" t="s">
        <v>47</v>
      </c>
      <c r="B24" s="7">
        <v>1599.87455161709</v>
      </c>
      <c r="C24" s="7">
        <v>-0.93422078809621101</v>
      </c>
      <c r="D24" s="6">
        <v>8.2286117999087693E-2</v>
      </c>
      <c r="E24" s="6">
        <v>-11.3533219310038</v>
      </c>
      <c r="F24" s="8">
        <v>7.1397556444334898E-30</v>
      </c>
      <c r="G24" s="9">
        <v>2.0821782118845198E-27</v>
      </c>
    </row>
    <row r="25" spans="1:9" ht="15.75" customHeight="1" x14ac:dyDescent="0.25">
      <c r="A25" s="6" t="s">
        <v>48</v>
      </c>
      <c r="B25" s="7">
        <v>836.73592695416005</v>
      </c>
      <c r="C25" s="7">
        <v>-1.1816055579107601</v>
      </c>
      <c r="D25" s="6">
        <v>0.104275124783866</v>
      </c>
      <c r="E25" s="6">
        <v>-11.331614902019201</v>
      </c>
      <c r="F25" s="8">
        <v>9.1501929811176103E-30</v>
      </c>
      <c r="G25" s="9">
        <v>2.5350609654186401E-27</v>
      </c>
      <c r="H25" s="6" t="s">
        <v>49</v>
      </c>
      <c r="I25" s="6" t="s">
        <v>16</v>
      </c>
    </row>
    <row r="26" spans="1:9" ht="15.75" customHeight="1" x14ac:dyDescent="0.25">
      <c r="A26" s="6" t="s">
        <v>50</v>
      </c>
      <c r="B26" s="7">
        <v>1823.6426071565199</v>
      </c>
      <c r="C26" s="7">
        <v>-0.86692117881194997</v>
      </c>
      <c r="D26" s="6">
        <v>7.7101545689117201E-2</v>
      </c>
      <c r="E26" s="6">
        <v>-11.243888446899399</v>
      </c>
      <c r="F26" s="8">
        <v>2.4820348182013401E-29</v>
      </c>
      <c r="G26" s="9">
        <v>6.5490261560255396E-27</v>
      </c>
      <c r="H26" s="6" t="s">
        <v>51</v>
      </c>
      <c r="I26" s="6" t="s">
        <v>16</v>
      </c>
    </row>
    <row r="27" spans="1:9" ht="15.75" customHeight="1" x14ac:dyDescent="0.25">
      <c r="A27" s="6" t="s">
        <v>52</v>
      </c>
      <c r="B27" s="7">
        <v>1023.9174678128001</v>
      </c>
      <c r="C27" s="7">
        <v>-1.03361748403123</v>
      </c>
      <c r="D27" s="6">
        <v>9.5005307345329207E-2</v>
      </c>
      <c r="E27" s="6">
        <v>-10.879576235401199</v>
      </c>
      <c r="F27" s="8">
        <v>1.4423191301633701E-27</v>
      </c>
      <c r="G27" s="9">
        <v>3.6326774091978301E-25</v>
      </c>
      <c r="H27" s="6" t="s">
        <v>53</v>
      </c>
      <c r="I27" s="6" t="s">
        <v>16</v>
      </c>
    </row>
    <row r="28" spans="1:9" ht="15.75" customHeight="1" x14ac:dyDescent="0.25">
      <c r="A28" s="6" t="s">
        <v>54</v>
      </c>
      <c r="B28" s="7">
        <v>2139.47299495987</v>
      </c>
      <c r="C28" s="7">
        <v>0.76260660613841202</v>
      </c>
      <c r="D28" s="6">
        <v>7.2176731319007897E-2</v>
      </c>
      <c r="E28" s="6">
        <v>10.565823530686499</v>
      </c>
      <c r="F28" s="8">
        <v>4.2918490435067898E-26</v>
      </c>
      <c r="G28" s="9">
        <v>1.03396241522048E-23</v>
      </c>
      <c r="H28" s="6" t="s">
        <v>55</v>
      </c>
      <c r="I28" s="6" t="s">
        <v>16</v>
      </c>
    </row>
    <row r="29" spans="1:9" ht="15.75" customHeight="1" x14ac:dyDescent="0.25">
      <c r="A29" s="6" t="s">
        <v>56</v>
      </c>
      <c r="B29" s="7">
        <v>275.64732196187299</v>
      </c>
      <c r="C29" s="7">
        <v>-1.81031257944991</v>
      </c>
      <c r="D29" s="6">
        <v>0.17651499732863299</v>
      </c>
      <c r="E29" s="6">
        <v>-10.255857048109601</v>
      </c>
      <c r="F29" s="8">
        <v>1.11383473983987E-24</v>
      </c>
      <c r="G29" s="9">
        <v>2.57156595560531E-22</v>
      </c>
      <c r="H29" s="6" t="s">
        <v>57</v>
      </c>
      <c r="I29" s="6" t="s">
        <v>16</v>
      </c>
    </row>
    <row r="30" spans="1:9" ht="15.75" customHeight="1" x14ac:dyDescent="0.25">
      <c r="A30" s="6" t="s">
        <v>58</v>
      </c>
      <c r="B30" s="7">
        <v>1634.5684259688201</v>
      </c>
      <c r="C30" s="7">
        <v>-0.81624076402071499</v>
      </c>
      <c r="D30" s="6">
        <v>8.0739390591171703E-2</v>
      </c>
      <c r="E30" s="6">
        <v>-10.109573010698</v>
      </c>
      <c r="F30" s="8">
        <v>5.0102157330166298E-24</v>
      </c>
      <c r="G30" s="9">
        <v>1.1104642150657999E-21</v>
      </c>
      <c r="H30" s="6" t="s">
        <v>59</v>
      </c>
      <c r="I30" s="6" t="s">
        <v>16</v>
      </c>
    </row>
    <row r="31" spans="1:9" ht="15.75" customHeight="1" x14ac:dyDescent="0.25">
      <c r="A31" s="6" t="s">
        <v>60</v>
      </c>
      <c r="B31" s="7">
        <v>1840.32453357025</v>
      </c>
      <c r="C31" s="7">
        <v>-0.77368682840473402</v>
      </c>
      <c r="D31" s="6">
        <v>7.7597907093173907E-2</v>
      </c>
      <c r="E31" s="6">
        <v>-9.9704599954706001</v>
      </c>
      <c r="F31" s="8">
        <v>2.0527589377020299E-23</v>
      </c>
      <c r="G31" s="9">
        <v>4.3747451053103701E-21</v>
      </c>
      <c r="H31" s="6" t="s">
        <v>61</v>
      </c>
      <c r="I31" s="6" t="s">
        <v>16</v>
      </c>
    </row>
    <row r="32" spans="1:9" ht="15.75" customHeight="1" x14ac:dyDescent="0.25">
      <c r="A32" s="6" t="s">
        <v>62</v>
      </c>
      <c r="B32" s="7">
        <v>3172.7224302289701</v>
      </c>
      <c r="C32" s="7">
        <v>-0.63756804568261305</v>
      </c>
      <c r="D32" s="6">
        <v>6.4373288452345301E-2</v>
      </c>
      <c r="E32" s="6">
        <v>-9.9042329669797091</v>
      </c>
      <c r="F32" s="8">
        <v>3.9902006240527702E-23</v>
      </c>
      <c r="G32" s="9">
        <v>8.1887783918060798E-21</v>
      </c>
      <c r="H32" s="6" t="s">
        <v>63</v>
      </c>
      <c r="I32" s="6" t="s">
        <v>16</v>
      </c>
    </row>
    <row r="33" spans="1:9" ht="15.75" customHeight="1" x14ac:dyDescent="0.25">
      <c r="A33" s="6" t="s">
        <v>64</v>
      </c>
      <c r="B33" s="7">
        <v>13581.880143202099</v>
      </c>
      <c r="C33" s="7">
        <v>-0.487548397678227</v>
      </c>
      <c r="D33" s="6">
        <v>4.9323363187014899E-2</v>
      </c>
      <c r="E33" s="6">
        <v>-9.8847354716999796</v>
      </c>
      <c r="F33" s="8">
        <v>4.8486066323667999E-23</v>
      </c>
      <c r="G33" s="9">
        <v>9.5950461964087297E-21</v>
      </c>
      <c r="H33" s="6" t="s">
        <v>65</v>
      </c>
      <c r="I33" s="6" t="s">
        <v>16</v>
      </c>
    </row>
    <row r="34" spans="1:9" ht="15.75" customHeight="1" x14ac:dyDescent="0.25">
      <c r="A34" s="6" t="s">
        <v>66</v>
      </c>
      <c r="B34" s="7">
        <v>3375.8104707676998</v>
      </c>
      <c r="C34" s="7">
        <v>-0.63628506423916498</v>
      </c>
      <c r="D34" s="6">
        <v>6.4395936374266494E-2</v>
      </c>
      <c r="E34" s="6">
        <v>-9.8808263388096904</v>
      </c>
      <c r="F34" s="8">
        <v>5.0415436319269202E-23</v>
      </c>
      <c r="G34" s="9">
        <v>9.6328252636231293E-21</v>
      </c>
      <c r="H34" s="6" t="s">
        <v>67</v>
      </c>
      <c r="I34" s="6" t="s">
        <v>16</v>
      </c>
    </row>
    <row r="35" spans="1:9" ht="15.75" customHeight="1" x14ac:dyDescent="0.25">
      <c r="A35" s="6" t="s">
        <v>68</v>
      </c>
      <c r="B35" s="7">
        <v>5990.2596270578797</v>
      </c>
      <c r="C35" s="7">
        <v>-0.568784210927617</v>
      </c>
      <c r="D35" s="6">
        <v>5.7664335278385603E-2</v>
      </c>
      <c r="E35" s="6">
        <v>-9.8637087929948795</v>
      </c>
      <c r="F35" s="8">
        <v>5.9798849220965696E-23</v>
      </c>
      <c r="G35" s="9">
        <v>1.10448474511124E-20</v>
      </c>
      <c r="H35" s="6" t="s">
        <v>69</v>
      </c>
      <c r="I35" s="6" t="s">
        <v>16</v>
      </c>
    </row>
    <row r="36" spans="1:9" ht="15.75" customHeight="1" x14ac:dyDescent="0.25">
      <c r="A36" s="6" t="s">
        <v>70</v>
      </c>
      <c r="B36" s="7">
        <v>4840.8723502852099</v>
      </c>
      <c r="C36" s="7">
        <v>-0.56657962658171901</v>
      </c>
      <c r="D36" s="6">
        <v>5.8187963019877401E-2</v>
      </c>
      <c r="E36" s="6">
        <v>-9.7370589581933196</v>
      </c>
      <c r="F36" s="8">
        <v>2.0953073860581899E-22</v>
      </c>
      <c r="G36" s="9">
        <v>3.7451929761769197E-20</v>
      </c>
      <c r="H36" s="6" t="s">
        <v>71</v>
      </c>
      <c r="I36" s="6" t="s">
        <v>16</v>
      </c>
    </row>
    <row r="37" spans="1:9" ht="15.75" customHeight="1" x14ac:dyDescent="0.25">
      <c r="A37" s="6" t="s">
        <v>72</v>
      </c>
      <c r="B37" s="7">
        <v>265.184020823769</v>
      </c>
      <c r="C37" s="7">
        <v>-1.7766747642574601</v>
      </c>
      <c r="D37" s="6">
        <v>0.18282976625692601</v>
      </c>
      <c r="E37" s="6">
        <v>-9.7176450018578908</v>
      </c>
      <c r="F37" s="8">
        <v>2.53578270763611E-22</v>
      </c>
      <c r="G37" s="9">
        <v>4.3908662446911502E-20</v>
      </c>
      <c r="H37" s="6" t="s">
        <v>73</v>
      </c>
      <c r="I37" s="6" t="s">
        <v>16</v>
      </c>
    </row>
    <row r="38" spans="1:9" ht="15.75" customHeight="1" x14ac:dyDescent="0.25">
      <c r="A38" s="6" t="s">
        <v>74</v>
      </c>
      <c r="B38" s="7">
        <v>310.06430804882098</v>
      </c>
      <c r="C38" s="7">
        <v>-1.5849162297372099</v>
      </c>
      <c r="D38" s="6">
        <v>0.16443133373764199</v>
      </c>
      <c r="E38" s="6">
        <v>-9.6387725727872802</v>
      </c>
      <c r="F38" s="8">
        <v>5.4839756699618604E-22</v>
      </c>
      <c r="G38" s="9">
        <v>9.2080936931086904E-20</v>
      </c>
      <c r="H38" s="6" t="s">
        <v>75</v>
      </c>
      <c r="I38" s="6" t="s">
        <v>16</v>
      </c>
    </row>
    <row r="39" spans="1:9" ht="15.75" customHeight="1" x14ac:dyDescent="0.25">
      <c r="A39" s="6" t="s">
        <v>76</v>
      </c>
      <c r="B39" s="7">
        <v>7695.75651090675</v>
      </c>
      <c r="C39" s="7">
        <v>-0.54077904102381502</v>
      </c>
      <c r="D39" s="6">
        <v>5.6575794523696703E-2</v>
      </c>
      <c r="E39" s="6">
        <v>-9.5584877875168104</v>
      </c>
      <c r="F39" s="8">
        <v>1.1948982063015099E-21</v>
      </c>
      <c r="G39" s="9">
        <v>1.9473326356225601E-19</v>
      </c>
      <c r="H39" s="6" t="s">
        <v>77</v>
      </c>
      <c r="I39" s="6" t="s">
        <v>16</v>
      </c>
    </row>
    <row r="40" spans="1:9" ht="15.75" customHeight="1" x14ac:dyDescent="0.25">
      <c r="A40" s="6" t="s">
        <v>78</v>
      </c>
      <c r="B40" s="7">
        <v>2482.1808227122301</v>
      </c>
      <c r="C40" s="7">
        <v>-0.66516848072383705</v>
      </c>
      <c r="D40" s="6">
        <v>6.9880200441150994E-2</v>
      </c>
      <c r="E40" s="6">
        <v>-9.5186973781508009</v>
      </c>
      <c r="F40" s="8">
        <v>1.7536336313226601E-21</v>
      </c>
      <c r="G40" s="9">
        <v>2.7762525574739598E-19</v>
      </c>
      <c r="H40" s="6" t="s">
        <v>79</v>
      </c>
      <c r="I40" s="6" t="s">
        <v>16</v>
      </c>
    </row>
    <row r="41" spans="1:9" ht="15.75" customHeight="1" x14ac:dyDescent="0.25">
      <c r="A41" s="6" t="s">
        <v>80</v>
      </c>
      <c r="B41" s="7">
        <v>1437.92623981734</v>
      </c>
      <c r="C41" s="7">
        <v>0.98863036582282804</v>
      </c>
      <c r="D41" s="6">
        <v>0.104663938263534</v>
      </c>
      <c r="E41" s="6">
        <v>9.4457592770257808</v>
      </c>
      <c r="F41" s="8">
        <v>3.5283683733192601E-21</v>
      </c>
      <c r="G41" s="9">
        <v>5.4307469879338901E-19</v>
      </c>
      <c r="H41" s="6" t="s">
        <v>81</v>
      </c>
      <c r="I41" s="6" t="s">
        <v>82</v>
      </c>
    </row>
    <row r="42" spans="1:9" ht="15.75" customHeight="1" x14ac:dyDescent="0.25">
      <c r="A42" s="6" t="s">
        <v>83</v>
      </c>
      <c r="B42" s="7">
        <v>1213.6098186419399</v>
      </c>
      <c r="C42" s="7">
        <v>-0.84517307313433898</v>
      </c>
      <c r="D42" s="6">
        <v>9.1372750829661703E-2</v>
      </c>
      <c r="E42" s="6">
        <v>-9.2497277958712303</v>
      </c>
      <c r="F42" s="8">
        <v>2.2506509977220601E-20</v>
      </c>
      <c r="G42" s="9">
        <v>3.3705019401021401E-18</v>
      </c>
      <c r="H42" s="6" t="s">
        <v>84</v>
      </c>
      <c r="I42" s="6" t="s">
        <v>16</v>
      </c>
    </row>
    <row r="43" spans="1:9" ht="15.75" customHeight="1" x14ac:dyDescent="0.25">
      <c r="A43" s="6" t="s">
        <v>85</v>
      </c>
      <c r="B43" s="7">
        <v>1384.37866139996</v>
      </c>
      <c r="C43" s="7">
        <v>-0.76566515183555495</v>
      </c>
      <c r="D43" s="6">
        <v>8.6406902513029293E-2</v>
      </c>
      <c r="E43" s="6">
        <v>-8.8611572636815801</v>
      </c>
      <c r="F43" s="8">
        <v>7.9188066429260897E-19</v>
      </c>
      <c r="G43" s="9">
        <v>1.15468704232772E-16</v>
      </c>
      <c r="H43" s="6" t="s">
        <v>86</v>
      </c>
      <c r="I43" s="6" t="s">
        <v>16</v>
      </c>
    </row>
    <row r="44" spans="1:9" ht="15.75" customHeight="1" x14ac:dyDescent="0.25">
      <c r="A44" s="6" t="s">
        <v>87</v>
      </c>
      <c r="B44" s="7">
        <v>948.91707167795698</v>
      </c>
      <c r="C44" s="7">
        <v>0.82738598314147105</v>
      </c>
      <c r="D44" s="6">
        <v>9.7737033163144305E-2</v>
      </c>
      <c r="E44" s="6">
        <v>8.4654296980795802</v>
      </c>
      <c r="F44" s="8">
        <v>2.55210016434282E-17</v>
      </c>
      <c r="G44" s="9">
        <v>3.6259453873393699E-15</v>
      </c>
      <c r="H44" s="6" t="s">
        <v>88</v>
      </c>
      <c r="I44" s="6" t="s">
        <v>16</v>
      </c>
    </row>
    <row r="45" spans="1:9" ht="15.75" customHeight="1" x14ac:dyDescent="0.25">
      <c r="A45" s="6" t="s">
        <v>89</v>
      </c>
      <c r="B45" s="7">
        <v>1138.69581693278</v>
      </c>
      <c r="C45" s="7">
        <v>0.74771463870830601</v>
      </c>
      <c r="D45" s="6">
        <v>9.0495060067690702E-2</v>
      </c>
      <c r="E45" s="6">
        <v>8.2624912138741298</v>
      </c>
      <c r="F45" s="8">
        <v>1.42663241237994E-16</v>
      </c>
      <c r="G45" s="9">
        <v>1.97624254924931E-14</v>
      </c>
      <c r="H45" s="6" t="s">
        <v>90</v>
      </c>
      <c r="I45" s="6" t="s">
        <v>16</v>
      </c>
    </row>
    <row r="46" spans="1:9" ht="15.75" customHeight="1" x14ac:dyDescent="0.25">
      <c r="A46" s="6" t="s">
        <v>91</v>
      </c>
      <c r="B46" s="7">
        <v>2072.5234606130398</v>
      </c>
      <c r="C46" s="7">
        <v>-0.60918084859131405</v>
      </c>
      <c r="D46" s="6">
        <v>7.4005798836770706E-2</v>
      </c>
      <c r="E46" s="6">
        <v>-8.2315285851442592</v>
      </c>
      <c r="F46" s="8">
        <v>1.8483940180951199E-16</v>
      </c>
      <c r="G46" s="9">
        <v>2.4980368912841701E-14</v>
      </c>
      <c r="H46" s="6" t="s">
        <v>92</v>
      </c>
      <c r="I46" s="6" t="s">
        <v>16</v>
      </c>
    </row>
    <row r="47" spans="1:9" ht="15.75" customHeight="1" x14ac:dyDescent="0.25">
      <c r="A47" s="6" t="s">
        <v>93</v>
      </c>
      <c r="B47" s="7">
        <v>880.91418807641003</v>
      </c>
      <c r="C47" s="7">
        <v>-0.83117344117289604</v>
      </c>
      <c r="D47" s="6">
        <v>0.10326495436487999</v>
      </c>
      <c r="E47" s="6">
        <v>-8.0489401877426499</v>
      </c>
      <c r="F47" s="8">
        <v>8.3514046680918998E-16</v>
      </c>
      <c r="G47" s="9">
        <v>1.10178888728327E-13</v>
      </c>
      <c r="H47" s="6" t="s">
        <v>94</v>
      </c>
      <c r="I47" s="6" t="s">
        <v>16</v>
      </c>
    </row>
    <row r="48" spans="1:9" ht="15.75" customHeight="1" x14ac:dyDescent="0.25">
      <c r="A48" s="6" t="s">
        <v>95</v>
      </c>
      <c r="B48" s="7">
        <v>2302.4684769207101</v>
      </c>
      <c r="C48" s="7">
        <v>-0.55483597841811905</v>
      </c>
      <c r="D48" s="6">
        <v>7.1267088569830106E-2</v>
      </c>
      <c r="E48" s="6">
        <v>-7.7853044028095804</v>
      </c>
      <c r="F48" s="8">
        <v>6.9545558927235501E-15</v>
      </c>
      <c r="G48" s="9">
        <v>8.9616730701351504E-13</v>
      </c>
      <c r="H48" s="6" t="s">
        <v>96</v>
      </c>
      <c r="I48" s="6" t="s">
        <v>16</v>
      </c>
    </row>
    <row r="49" spans="1:9" ht="15.75" customHeight="1" x14ac:dyDescent="0.25">
      <c r="A49" s="6" t="s">
        <v>97</v>
      </c>
      <c r="B49" s="7">
        <v>4256.1763424136698</v>
      </c>
      <c r="C49" s="7">
        <v>-0.48257564544507497</v>
      </c>
      <c r="D49" s="6">
        <v>6.3011969032855705E-2</v>
      </c>
      <c r="E49" s="6">
        <v>-7.6584758872310603</v>
      </c>
      <c r="F49" s="8">
        <v>1.8815255694096598E-14</v>
      </c>
      <c r="G49" s="9">
        <v>2.3694393591133999E-12</v>
      </c>
      <c r="H49" s="6" t="s">
        <v>98</v>
      </c>
      <c r="I49" s="6" t="s">
        <v>16</v>
      </c>
    </row>
    <row r="50" spans="1:9" ht="15.75" customHeight="1" x14ac:dyDescent="0.25">
      <c r="A50" s="6" t="s">
        <v>99</v>
      </c>
      <c r="B50" s="7">
        <v>1487.9142400604501</v>
      </c>
      <c r="C50" s="7">
        <v>0.626123014732899</v>
      </c>
      <c r="D50" s="6">
        <v>8.1952914806213306E-2</v>
      </c>
      <c r="E50" s="6">
        <v>7.6400335023279702</v>
      </c>
      <c r="F50" s="8">
        <v>2.1716522578936501E-14</v>
      </c>
      <c r="G50" s="9">
        <v>2.6740278135530498E-12</v>
      </c>
      <c r="H50" s="6" t="s">
        <v>100</v>
      </c>
      <c r="I50" s="6" t="s">
        <v>16</v>
      </c>
    </row>
    <row r="51" spans="1:9" ht="15.75" customHeight="1" x14ac:dyDescent="0.25">
      <c r="A51" s="6" t="s">
        <v>101</v>
      </c>
      <c r="B51" s="7">
        <v>5153.8204760366198</v>
      </c>
      <c r="C51" s="7">
        <v>-0.44515512384579797</v>
      </c>
      <c r="D51" s="6">
        <v>5.83174930713658E-2</v>
      </c>
      <c r="E51" s="6">
        <v>-7.6333034978208296</v>
      </c>
      <c r="F51" s="8">
        <v>2.2881335925095699E-14</v>
      </c>
      <c r="G51" s="9">
        <v>2.7562061382816399E-12</v>
      </c>
      <c r="H51" s="6" t="s">
        <v>102</v>
      </c>
      <c r="I51" s="6" t="s">
        <v>16</v>
      </c>
    </row>
    <row r="52" spans="1:9" ht="15.75" customHeight="1" x14ac:dyDescent="0.25">
      <c r="A52" s="6" t="s">
        <v>103</v>
      </c>
      <c r="B52" s="7">
        <v>3171.5368815335601</v>
      </c>
      <c r="C52" s="7">
        <v>-0.49595532754031402</v>
      </c>
      <c r="D52" s="6">
        <v>6.5161529889262104E-2</v>
      </c>
      <c r="E52" s="6">
        <v>-7.61116763807048</v>
      </c>
      <c r="F52" s="8">
        <v>2.7163063617259E-14</v>
      </c>
      <c r="G52" s="9">
        <v>3.2023518192177E-12</v>
      </c>
      <c r="H52" s="6" t="s">
        <v>104</v>
      </c>
      <c r="I52" s="6" t="s">
        <v>16</v>
      </c>
    </row>
    <row r="53" spans="1:9" ht="15.75" customHeight="1" x14ac:dyDescent="0.25">
      <c r="A53" s="6" t="s">
        <v>105</v>
      </c>
      <c r="B53" s="7">
        <v>14494.319495870501</v>
      </c>
      <c r="C53" s="7">
        <v>-0.39782911303148599</v>
      </c>
      <c r="D53" s="6">
        <v>5.36740669160089E-2</v>
      </c>
      <c r="E53" s="6">
        <v>-7.4119427852192201</v>
      </c>
      <c r="F53" s="8">
        <v>1.2446245615271801E-13</v>
      </c>
      <c r="G53" s="9">
        <v>1.43676347821294E-11</v>
      </c>
      <c r="H53" s="6" t="s">
        <v>106</v>
      </c>
      <c r="I53" s="6" t="s">
        <v>16</v>
      </c>
    </row>
    <row r="54" spans="1:9" ht="15.75" customHeight="1" x14ac:dyDescent="0.25">
      <c r="A54" s="6" t="s">
        <v>107</v>
      </c>
      <c r="B54" s="7">
        <v>164.49245113824199</v>
      </c>
      <c r="C54" s="7">
        <v>-1.6432062566331</v>
      </c>
      <c r="D54" s="6">
        <v>0.223115050763491</v>
      </c>
      <c r="E54" s="6">
        <v>-7.3648382348483903</v>
      </c>
      <c r="F54" s="8">
        <v>1.77361807615954E-13</v>
      </c>
      <c r="G54" s="9">
        <v>2.00563627755102E-11</v>
      </c>
      <c r="H54" s="6" t="s">
        <v>108</v>
      </c>
      <c r="I54" s="6" t="s">
        <v>16</v>
      </c>
    </row>
    <row r="55" spans="1:9" ht="15.75" customHeight="1" x14ac:dyDescent="0.25">
      <c r="A55" s="6" t="s">
        <v>109</v>
      </c>
      <c r="B55" s="7">
        <v>1686.32516056753</v>
      </c>
      <c r="C55" s="7">
        <v>-0.59495927109398095</v>
      </c>
      <c r="D55" s="6">
        <v>8.0944788003301002E-2</v>
      </c>
      <c r="E55" s="6">
        <v>-7.3501862908050102</v>
      </c>
      <c r="F55" s="8">
        <v>1.9793079888224299E-13</v>
      </c>
      <c r="G55" s="9">
        <v>2.1934691132130101E-11</v>
      </c>
      <c r="H55" s="6" t="s">
        <v>110</v>
      </c>
      <c r="I55" s="6" t="s">
        <v>16</v>
      </c>
    </row>
    <row r="56" spans="1:9" ht="15.75" customHeight="1" x14ac:dyDescent="0.25">
      <c r="A56" s="6" t="s">
        <v>111</v>
      </c>
      <c r="B56" s="7">
        <v>1123.40860174621</v>
      </c>
      <c r="C56" s="7">
        <v>-0.69827505663825995</v>
      </c>
      <c r="D56" s="6">
        <v>9.5449482044400694E-2</v>
      </c>
      <c r="E56" s="6">
        <v>-7.3156505586215799</v>
      </c>
      <c r="F56" s="8">
        <v>2.56137413027372E-13</v>
      </c>
      <c r="G56" s="9">
        <v>2.7828576580091499E-11</v>
      </c>
      <c r="H56" s="6" t="s">
        <v>112</v>
      </c>
      <c r="I56" s="6" t="s">
        <v>16</v>
      </c>
    </row>
    <row r="57" spans="1:9" ht="15.75" customHeight="1" x14ac:dyDescent="0.25">
      <c r="A57" s="6" t="s">
        <v>113</v>
      </c>
      <c r="B57" s="7">
        <v>3863.1928068758102</v>
      </c>
      <c r="C57" s="7">
        <v>0.474923740668586</v>
      </c>
      <c r="D57" s="6">
        <v>6.5522864134000297E-2</v>
      </c>
      <c r="E57" s="6">
        <v>7.2482139928639802</v>
      </c>
      <c r="F57" s="8">
        <v>4.22303042917548E-13</v>
      </c>
      <c r="G57" s="9">
        <v>4.4999637707810201E-11</v>
      </c>
      <c r="H57" s="6" t="s">
        <v>114</v>
      </c>
      <c r="I57" s="6" t="s">
        <v>16</v>
      </c>
    </row>
    <row r="58" spans="1:9" ht="15.75" customHeight="1" x14ac:dyDescent="0.25">
      <c r="A58" s="6" t="s">
        <v>115</v>
      </c>
      <c r="B58" s="7">
        <v>84.107085512580497</v>
      </c>
      <c r="C58" s="7">
        <v>-2.3831587044021298</v>
      </c>
      <c r="D58" s="6">
        <v>0.33344188318126</v>
      </c>
      <c r="E58" s="6">
        <v>-7.1471486475100097</v>
      </c>
      <c r="F58" s="8">
        <v>8.8598922123437901E-13</v>
      </c>
      <c r="G58" s="9">
        <v>9.2627665563390502E-11</v>
      </c>
      <c r="H58" s="6" t="s">
        <v>116</v>
      </c>
      <c r="I58" s="6" t="s">
        <v>16</v>
      </c>
    </row>
    <row r="59" spans="1:9" ht="15.75" customHeight="1" x14ac:dyDescent="0.25">
      <c r="A59" s="6" t="s">
        <v>117</v>
      </c>
      <c r="B59" s="7">
        <v>473.11331050366999</v>
      </c>
      <c r="C59" s="7">
        <v>-0.96745780841455697</v>
      </c>
      <c r="D59" s="6">
        <v>0.13714677763277999</v>
      </c>
      <c r="E59" s="6">
        <v>-7.0541781958960401</v>
      </c>
      <c r="F59" s="8">
        <v>1.7362376343415499E-12</v>
      </c>
      <c r="G59" s="9">
        <v>1.78157272812713E-10</v>
      </c>
      <c r="H59" s="6" t="s">
        <v>118</v>
      </c>
      <c r="I59" s="6" t="s">
        <v>16</v>
      </c>
    </row>
    <row r="60" spans="1:9" ht="15.75" customHeight="1" x14ac:dyDescent="0.25">
      <c r="A60" s="6" t="s">
        <v>119</v>
      </c>
      <c r="B60" s="7">
        <v>2792.1388239888602</v>
      </c>
      <c r="C60" s="7">
        <v>-0.585269281833949</v>
      </c>
      <c r="D60" s="6">
        <v>8.3519020802112404E-2</v>
      </c>
      <c r="E60" s="6">
        <v>-7.00761666280391</v>
      </c>
      <c r="F60" s="8">
        <v>2.4241187156040001E-12</v>
      </c>
      <c r="G60" s="9">
        <v>2.4421894187566801E-10</v>
      </c>
      <c r="H60" s="6" t="s">
        <v>120</v>
      </c>
      <c r="I60" s="6" t="s">
        <v>16</v>
      </c>
    </row>
    <row r="61" spans="1:9" ht="15.75" customHeight="1" x14ac:dyDescent="0.25">
      <c r="A61" s="6" t="s">
        <v>121</v>
      </c>
      <c r="B61" s="7">
        <v>2224.65613921966</v>
      </c>
      <c r="C61" s="7">
        <v>-0.50104595220855697</v>
      </c>
      <c r="D61" s="6">
        <v>7.2090486535781304E-2</v>
      </c>
      <c r="E61" s="6">
        <v>-6.9502367966384702</v>
      </c>
      <c r="F61" s="8">
        <v>3.6467357476936301E-12</v>
      </c>
      <c r="G61" s="9">
        <v>3.60831478178043E-10</v>
      </c>
      <c r="H61" s="6" t="s">
        <v>122</v>
      </c>
      <c r="I61" s="6" t="s">
        <v>16</v>
      </c>
    </row>
    <row r="62" spans="1:9" ht="15.75" customHeight="1" x14ac:dyDescent="0.25">
      <c r="A62" s="6" t="s">
        <v>123</v>
      </c>
      <c r="B62" s="7">
        <v>5492.0339963898396</v>
      </c>
      <c r="C62" s="7">
        <v>-0.43630140240281801</v>
      </c>
      <c r="D62" s="6">
        <v>6.3010632507497596E-2</v>
      </c>
      <c r="E62" s="6">
        <v>-6.9242504802804898</v>
      </c>
      <c r="F62" s="8">
        <v>4.3828981794513897E-12</v>
      </c>
      <c r="G62" s="9">
        <v>4.2606383881298498E-10</v>
      </c>
      <c r="H62" s="6" t="s">
        <v>124</v>
      </c>
      <c r="I62" s="6" t="s">
        <v>16</v>
      </c>
    </row>
    <row r="63" spans="1:9" ht="15.75" customHeight="1" x14ac:dyDescent="0.25">
      <c r="A63" s="6" t="s">
        <v>125</v>
      </c>
      <c r="B63" s="7">
        <v>3722.5042498419102</v>
      </c>
      <c r="C63" s="7">
        <v>-0.43029883602996799</v>
      </c>
      <c r="D63" s="6">
        <v>6.2306397859377298E-2</v>
      </c>
      <c r="E63" s="6">
        <v>-6.9061741781499402</v>
      </c>
      <c r="F63" s="8">
        <v>4.9789860801438498E-12</v>
      </c>
      <c r="G63" s="9">
        <v>4.7566485982891499E-10</v>
      </c>
      <c r="H63" s="6" t="s">
        <v>126</v>
      </c>
      <c r="I63" s="6" t="s">
        <v>16</v>
      </c>
    </row>
    <row r="64" spans="1:9" ht="15.75" customHeight="1" x14ac:dyDescent="0.25">
      <c r="A64" s="6" t="s">
        <v>127</v>
      </c>
      <c r="B64" s="7">
        <v>552.951864931214</v>
      </c>
      <c r="C64" s="7">
        <v>0.84945349117643598</v>
      </c>
      <c r="D64" s="6">
        <v>0.123425990637027</v>
      </c>
      <c r="E64" s="6">
        <v>6.8822902436693596</v>
      </c>
      <c r="F64" s="8">
        <v>5.8897854012764696E-12</v>
      </c>
      <c r="G64" s="9">
        <v>5.5314069336394801E-10</v>
      </c>
      <c r="H64" s="6" t="s">
        <v>128</v>
      </c>
      <c r="I64" s="6" t="s">
        <v>16</v>
      </c>
    </row>
    <row r="65" spans="1:9" ht="15.75" customHeight="1" x14ac:dyDescent="0.25">
      <c r="A65" s="6" t="s">
        <v>129</v>
      </c>
      <c r="B65" s="7">
        <v>1229.45568811768</v>
      </c>
      <c r="C65" s="7">
        <v>-0.58317860785585895</v>
      </c>
      <c r="D65" s="6">
        <v>8.7864341011350794E-2</v>
      </c>
      <c r="E65" s="6">
        <v>-6.6372615004364599</v>
      </c>
      <c r="F65" s="8">
        <v>3.1956443051657501E-11</v>
      </c>
      <c r="G65" s="9">
        <v>2.9511775158205701E-9</v>
      </c>
      <c r="H65" s="6" t="s">
        <v>130</v>
      </c>
      <c r="I65" s="6" t="s">
        <v>16</v>
      </c>
    </row>
    <row r="66" spans="1:9" ht="15.75" customHeight="1" x14ac:dyDescent="0.25">
      <c r="A66" s="6" t="s">
        <v>131</v>
      </c>
      <c r="B66" s="7">
        <v>422.88561557361402</v>
      </c>
      <c r="C66" s="7">
        <v>-0.89959442331607897</v>
      </c>
      <c r="D66" s="6">
        <v>0.137578478000008</v>
      </c>
      <c r="E66" s="6">
        <v>-6.5387728981565196</v>
      </c>
      <c r="F66" s="8">
        <v>6.2025625008343298E-11</v>
      </c>
      <c r="G66" s="9">
        <v>5.6341637405119698E-9</v>
      </c>
      <c r="H66" s="6" t="s">
        <v>132</v>
      </c>
      <c r="I66" s="6" t="s">
        <v>16</v>
      </c>
    </row>
    <row r="67" spans="1:9" ht="15.75" customHeight="1" x14ac:dyDescent="0.25">
      <c r="A67" s="6" t="s">
        <v>133</v>
      </c>
      <c r="B67" s="7">
        <v>1014.02459292354</v>
      </c>
      <c r="C67" s="7">
        <v>-0.61742995432853198</v>
      </c>
      <c r="D67" s="6">
        <v>9.4799396575817596E-2</v>
      </c>
      <c r="E67" s="6">
        <v>-6.5130156586464096</v>
      </c>
      <c r="F67" s="8">
        <v>7.3656828609096498E-11</v>
      </c>
      <c r="G67" s="9">
        <v>6.5827820535968304E-9</v>
      </c>
      <c r="H67" s="6" t="s">
        <v>134</v>
      </c>
      <c r="I67" s="6" t="s">
        <v>16</v>
      </c>
    </row>
    <row r="68" spans="1:9" ht="15.75" customHeight="1" x14ac:dyDescent="0.25">
      <c r="A68" s="6" t="s">
        <v>135</v>
      </c>
      <c r="B68" s="7">
        <v>4983.7899876305</v>
      </c>
      <c r="C68" s="7">
        <v>-0.37796219393823999</v>
      </c>
      <c r="D68" s="6">
        <v>5.8211091224038003E-2</v>
      </c>
      <c r="E68" s="6">
        <v>-6.4929584034693697</v>
      </c>
      <c r="F68" s="8">
        <v>8.4166934361207097E-11</v>
      </c>
      <c r="G68" s="9">
        <v>7.4026822745309301E-9</v>
      </c>
      <c r="H68" s="6" t="s">
        <v>136</v>
      </c>
      <c r="I68" s="6" t="s">
        <v>16</v>
      </c>
    </row>
    <row r="69" spans="1:9" ht="15.75" customHeight="1" x14ac:dyDescent="0.25">
      <c r="A69" s="6" t="s">
        <v>137</v>
      </c>
      <c r="B69" s="7">
        <v>1048.0958173582501</v>
      </c>
      <c r="C69" s="7">
        <v>-0.63019729497836297</v>
      </c>
      <c r="D69" s="6">
        <v>9.7492527992459499E-2</v>
      </c>
      <c r="E69" s="6">
        <v>-6.4640573791163201</v>
      </c>
      <c r="F69" s="8">
        <v>1.01932191774919E-10</v>
      </c>
      <c r="G69" s="9">
        <v>8.8250980410128996E-9</v>
      </c>
      <c r="H69" s="6" t="s">
        <v>138</v>
      </c>
      <c r="I69" s="6" t="s">
        <v>16</v>
      </c>
    </row>
    <row r="70" spans="1:9" ht="15.75" customHeight="1" x14ac:dyDescent="0.25">
      <c r="A70" s="6" t="s">
        <v>139</v>
      </c>
      <c r="B70" s="7">
        <v>1549.32643743023</v>
      </c>
      <c r="C70" s="7">
        <v>-0.52068134450511405</v>
      </c>
      <c r="D70" s="6">
        <v>8.0713468080815795E-2</v>
      </c>
      <c r="E70" s="6">
        <v>-6.4509846607479702</v>
      </c>
      <c r="F70" s="8">
        <v>1.11125748686261E-10</v>
      </c>
      <c r="G70" s="9">
        <v>9.4730426687780498E-9</v>
      </c>
      <c r="H70" s="6" t="s">
        <v>140</v>
      </c>
      <c r="I70" s="6" t="s">
        <v>16</v>
      </c>
    </row>
    <row r="71" spans="1:9" ht="15.75" customHeight="1" x14ac:dyDescent="0.25">
      <c r="A71" s="6" t="s">
        <v>141</v>
      </c>
      <c r="B71" s="7">
        <v>902.15954629992495</v>
      </c>
      <c r="C71" s="7">
        <v>-0.63541908038778705</v>
      </c>
      <c r="D71" s="6">
        <v>9.9717152938304396E-2</v>
      </c>
      <c r="E71" s="6">
        <v>-6.3722144251443398</v>
      </c>
      <c r="F71" s="8">
        <v>1.8631813733516101E-10</v>
      </c>
      <c r="G71" s="9">
        <v>1.5642254529910999E-8</v>
      </c>
      <c r="H71" s="6" t="s">
        <v>142</v>
      </c>
      <c r="I71" s="6" t="s">
        <v>16</v>
      </c>
    </row>
    <row r="72" spans="1:9" ht="15.75" customHeight="1" x14ac:dyDescent="0.25">
      <c r="A72" s="6" t="s">
        <v>143</v>
      </c>
      <c r="B72" s="7">
        <v>710.38153625294001</v>
      </c>
      <c r="C72" s="7">
        <v>-0.70491413388982704</v>
      </c>
      <c r="D72" s="6">
        <v>0.111079296591372</v>
      </c>
      <c r="E72" s="6">
        <v>-6.3460442721653196</v>
      </c>
      <c r="F72" s="8">
        <v>2.20921683140146E-10</v>
      </c>
      <c r="G72" s="9">
        <v>1.8270552929545499E-8</v>
      </c>
      <c r="H72" s="6" t="s">
        <v>144</v>
      </c>
      <c r="I72" s="6" t="s">
        <v>16</v>
      </c>
    </row>
    <row r="73" spans="1:9" ht="15.75" customHeight="1" x14ac:dyDescent="0.25">
      <c r="A73" s="6" t="s">
        <v>145</v>
      </c>
      <c r="B73" s="7">
        <v>5801.8908425480904</v>
      </c>
      <c r="C73" s="7">
        <v>-0.35813580507791198</v>
      </c>
      <c r="D73" s="6">
        <v>5.6470441959680102E-2</v>
      </c>
      <c r="E73" s="6">
        <v>-6.3420046425990604</v>
      </c>
      <c r="F73" s="8">
        <v>2.26794480122023E-10</v>
      </c>
      <c r="G73" s="9">
        <v>1.8480414917001899E-8</v>
      </c>
      <c r="H73" s="6" t="s">
        <v>146</v>
      </c>
      <c r="I73" s="6" t="s">
        <v>16</v>
      </c>
    </row>
    <row r="74" spans="1:9" ht="15.75" customHeight="1" x14ac:dyDescent="0.25">
      <c r="A74" s="6" t="s">
        <v>147</v>
      </c>
      <c r="B74" s="7">
        <v>964.01459902756994</v>
      </c>
      <c r="C74" s="7">
        <v>-0.60780874559011999</v>
      </c>
      <c r="D74" s="6">
        <v>9.7076716740781901E-2</v>
      </c>
      <c r="E74" s="6">
        <v>-6.2611176603048397</v>
      </c>
      <c r="F74" s="8">
        <v>3.8222798217614498E-10</v>
      </c>
      <c r="G74" s="9">
        <v>3.0694568829536502E-8</v>
      </c>
      <c r="H74" s="6" t="s">
        <v>148</v>
      </c>
      <c r="I74" s="6" t="s">
        <v>16</v>
      </c>
    </row>
    <row r="75" spans="1:9" ht="15.75" customHeight="1" x14ac:dyDescent="0.25">
      <c r="A75" s="6" t="s">
        <v>149</v>
      </c>
      <c r="B75" s="7">
        <v>997.49209909059005</v>
      </c>
      <c r="C75" s="7">
        <v>-0.60342974402215199</v>
      </c>
      <c r="D75" s="6">
        <v>9.7364777636903793E-2</v>
      </c>
      <c r="E75" s="6">
        <v>-6.1976184680715196</v>
      </c>
      <c r="F75" s="8">
        <v>5.7323889567079097E-10</v>
      </c>
      <c r="G75" s="9">
        <v>4.53759531558836E-8</v>
      </c>
      <c r="H75" s="6" t="s">
        <v>150</v>
      </c>
      <c r="I75" s="6" t="s">
        <v>16</v>
      </c>
    </row>
    <row r="76" spans="1:9" ht="15.75" customHeight="1" x14ac:dyDescent="0.25">
      <c r="A76" s="6" t="s">
        <v>151</v>
      </c>
      <c r="B76" s="7">
        <v>25685.0026592223</v>
      </c>
      <c r="C76" s="7">
        <v>0.28283760199890501</v>
      </c>
      <c r="D76" s="6">
        <v>4.7201697484738202E-2</v>
      </c>
      <c r="E76" s="6">
        <v>5.9921065781660898</v>
      </c>
      <c r="F76" s="8">
        <v>2.0714009450100499E-9</v>
      </c>
      <c r="G76" s="9">
        <v>1.6165679769437599E-7</v>
      </c>
      <c r="H76" s="6" t="s">
        <v>152</v>
      </c>
      <c r="I76" s="6" t="s">
        <v>16</v>
      </c>
    </row>
    <row r="77" spans="1:9" ht="15.75" customHeight="1" x14ac:dyDescent="0.25">
      <c r="A77" s="6" t="s">
        <v>153</v>
      </c>
      <c r="B77" s="7">
        <v>2437.7320067052801</v>
      </c>
      <c r="C77" s="7">
        <v>0.43312986939964698</v>
      </c>
      <c r="D77" s="6">
        <v>7.2539014881843805E-2</v>
      </c>
      <c r="E77" s="6">
        <v>5.9709918876780597</v>
      </c>
      <c r="F77" s="8">
        <v>2.3581547041910802E-9</v>
      </c>
      <c r="G77" s="9">
        <v>1.8147965577670499E-7</v>
      </c>
      <c r="H77" s="6" t="s">
        <v>154</v>
      </c>
      <c r="I77" s="6" t="s">
        <v>16</v>
      </c>
    </row>
    <row r="78" spans="1:9" ht="15.75" customHeight="1" x14ac:dyDescent="0.25">
      <c r="A78" s="6" t="s">
        <v>155</v>
      </c>
      <c r="B78" s="7">
        <v>565.54879385295101</v>
      </c>
      <c r="C78" s="7">
        <v>-0.73353050553465704</v>
      </c>
      <c r="D78" s="6">
        <v>0.122920536610978</v>
      </c>
      <c r="E78" s="6">
        <v>-5.9675179246585301</v>
      </c>
      <c r="F78" s="8">
        <v>2.40889832209323E-9</v>
      </c>
      <c r="G78" s="9">
        <v>1.82845282229022E-7</v>
      </c>
      <c r="H78" s="6" t="s">
        <v>156</v>
      </c>
      <c r="I78" s="6" t="s">
        <v>16</v>
      </c>
    </row>
    <row r="79" spans="1:9" ht="15.75" customHeight="1" x14ac:dyDescent="0.25">
      <c r="A79" s="6" t="s">
        <v>157</v>
      </c>
      <c r="B79" s="7">
        <v>2010.80447996205</v>
      </c>
      <c r="C79" s="7">
        <v>-0.46788625595376698</v>
      </c>
      <c r="D79" s="6">
        <v>7.8775818867474201E-2</v>
      </c>
      <c r="E79" s="6">
        <v>-5.9394654689772199</v>
      </c>
      <c r="F79" s="8">
        <v>2.8595289781049999E-9</v>
      </c>
      <c r="G79" s="9">
        <v>2.1411689280648399E-7</v>
      </c>
      <c r="H79" s="6" t="s">
        <v>158</v>
      </c>
      <c r="I79" s="6" t="s">
        <v>16</v>
      </c>
    </row>
    <row r="80" spans="1:9" ht="15.75" customHeight="1" x14ac:dyDescent="0.25">
      <c r="A80" s="6" t="s">
        <v>159</v>
      </c>
      <c r="B80" s="7">
        <v>2134.4830620017001</v>
      </c>
      <c r="C80" s="7">
        <v>-0.43190080842601902</v>
      </c>
      <c r="D80" s="6">
        <v>7.5378042164600895E-2</v>
      </c>
      <c r="E80" s="6">
        <v>-5.7297960523157299</v>
      </c>
      <c r="F80" s="8">
        <v>1.0055145453896101E-8</v>
      </c>
      <c r="G80" s="9">
        <v>7.4287414613384501E-7</v>
      </c>
      <c r="H80" s="6" t="s">
        <v>160</v>
      </c>
      <c r="I80" s="6" t="s">
        <v>16</v>
      </c>
    </row>
    <row r="81" spans="1:9" ht="15.75" customHeight="1" x14ac:dyDescent="0.25">
      <c r="A81" s="6" t="s">
        <v>161</v>
      </c>
      <c r="B81" s="7">
        <v>636.73282772218397</v>
      </c>
      <c r="C81" s="7">
        <v>-0.6745483249059</v>
      </c>
      <c r="D81" s="6">
        <v>0.118922419694637</v>
      </c>
      <c r="E81" s="6">
        <v>-5.6721712073969996</v>
      </c>
      <c r="F81" s="8">
        <v>1.40998956834248E-8</v>
      </c>
      <c r="G81" s="9">
        <v>1.0279937102875899E-6</v>
      </c>
      <c r="H81" s="6" t="s">
        <v>162</v>
      </c>
      <c r="I81" s="6" t="s">
        <v>16</v>
      </c>
    </row>
    <row r="82" spans="1:9" ht="15.75" customHeight="1" x14ac:dyDescent="0.25">
      <c r="A82" s="6" t="s">
        <v>163</v>
      </c>
      <c r="B82" s="7">
        <v>5937.8504447277001</v>
      </c>
      <c r="C82" s="7">
        <v>0.317217368718127</v>
      </c>
      <c r="D82" s="6">
        <v>5.6691697273730302E-2</v>
      </c>
      <c r="E82" s="6">
        <v>5.5954819483790503</v>
      </c>
      <c r="F82" s="8">
        <v>2.20009739887309E-8</v>
      </c>
      <c r="G82" s="9">
        <v>1.5832129463838699E-6</v>
      </c>
      <c r="H82" s="6" t="s">
        <v>164</v>
      </c>
      <c r="I82" s="6" t="s">
        <v>16</v>
      </c>
    </row>
    <row r="83" spans="1:9" ht="15.75" customHeight="1" x14ac:dyDescent="0.25">
      <c r="A83" s="6" t="s">
        <v>165</v>
      </c>
      <c r="B83" s="7">
        <v>1524.74610292386</v>
      </c>
      <c r="C83" s="7">
        <v>-0.50000248332756503</v>
      </c>
      <c r="D83" s="6">
        <v>8.9644474507962604E-2</v>
      </c>
      <c r="E83" s="6">
        <v>-5.5776163123489804</v>
      </c>
      <c r="F83" s="8">
        <v>2.43836743002181E-8</v>
      </c>
      <c r="G83" s="9">
        <v>1.73217870894242E-6</v>
      </c>
      <c r="H83" s="6" t="s">
        <v>166</v>
      </c>
      <c r="I83" s="6" t="s">
        <v>16</v>
      </c>
    </row>
    <row r="84" spans="1:9" ht="15.75" customHeight="1" x14ac:dyDescent="0.25">
      <c r="A84" s="6" t="s">
        <v>167</v>
      </c>
      <c r="B84" s="7">
        <v>2851.14591231851</v>
      </c>
      <c r="C84" s="7">
        <v>-0.382529490478064</v>
      </c>
      <c r="D84" s="6">
        <v>6.8668378854072398E-2</v>
      </c>
      <c r="E84" s="6">
        <v>-5.5706789189093904</v>
      </c>
      <c r="F84" s="8">
        <v>2.5374858196819899E-8</v>
      </c>
      <c r="G84" s="9">
        <v>1.77977328188075E-6</v>
      </c>
      <c r="H84" s="6" t="s">
        <v>168</v>
      </c>
      <c r="I84" s="6" t="s">
        <v>16</v>
      </c>
    </row>
    <row r="85" spans="1:9" ht="15.75" customHeight="1" x14ac:dyDescent="0.25">
      <c r="A85" s="6" t="s">
        <v>169</v>
      </c>
      <c r="B85" s="7">
        <v>658.40683707075402</v>
      </c>
      <c r="C85" s="7">
        <v>-0.62895706779735705</v>
      </c>
      <c r="D85" s="6">
        <v>0.112988991560178</v>
      </c>
      <c r="E85" s="6">
        <v>-5.5665340411713604</v>
      </c>
      <c r="F85" s="8">
        <v>2.5985603605770598E-8</v>
      </c>
      <c r="G85" s="9">
        <v>1.7998278697446901E-6</v>
      </c>
      <c r="H85" s="6" t="s">
        <v>170</v>
      </c>
      <c r="I85" s="6" t="s">
        <v>16</v>
      </c>
    </row>
    <row r="86" spans="1:9" ht="15.75" customHeight="1" x14ac:dyDescent="0.25">
      <c r="A86" s="6" t="s">
        <v>171</v>
      </c>
      <c r="B86" s="7">
        <v>1622.70845858033</v>
      </c>
      <c r="C86" s="7">
        <v>-0.47815566001118498</v>
      </c>
      <c r="D86" s="6">
        <v>8.5945751784513399E-2</v>
      </c>
      <c r="E86" s="6">
        <v>-5.5634589270920101</v>
      </c>
      <c r="F86" s="8">
        <v>2.6447913465295899E-8</v>
      </c>
      <c r="G86" s="9">
        <v>1.8092331914963501E-6</v>
      </c>
      <c r="H86" s="6" t="s">
        <v>172</v>
      </c>
      <c r="I86" s="6" t="s">
        <v>16</v>
      </c>
    </row>
    <row r="87" spans="1:9" ht="15.75" customHeight="1" x14ac:dyDescent="0.25">
      <c r="A87" s="6" t="s">
        <v>173</v>
      </c>
      <c r="B87" s="7">
        <v>326.99412627164998</v>
      </c>
      <c r="C87" s="7">
        <v>-0.86540525749664099</v>
      </c>
      <c r="D87" s="6">
        <v>0.15686936278942701</v>
      </c>
      <c r="E87" s="6">
        <v>-5.5167257781133099</v>
      </c>
      <c r="F87" s="8">
        <v>3.4537370097289403E-8</v>
      </c>
      <c r="G87" s="9">
        <v>2.3337996062082999E-6</v>
      </c>
    </row>
    <row r="88" spans="1:9" ht="15.75" customHeight="1" x14ac:dyDescent="0.25">
      <c r="A88" s="6" t="s">
        <v>174</v>
      </c>
      <c r="B88" s="7">
        <v>2755.67394879722</v>
      </c>
      <c r="C88" s="7">
        <v>0.37172835660054399</v>
      </c>
      <c r="D88" s="6">
        <v>6.7630141113938599E-2</v>
      </c>
      <c r="E88" s="6">
        <v>5.4964894421007102</v>
      </c>
      <c r="F88" s="8">
        <v>3.8742627858892198E-8</v>
      </c>
      <c r="G88" s="9">
        <v>2.5864204935677298E-6</v>
      </c>
      <c r="H88" s="6" t="s">
        <v>175</v>
      </c>
      <c r="I88" s="6" t="s">
        <v>16</v>
      </c>
    </row>
    <row r="89" spans="1:9" ht="15.75" customHeight="1" x14ac:dyDescent="0.25">
      <c r="A89" s="6" t="s">
        <v>176</v>
      </c>
      <c r="B89" s="7">
        <v>44.736647254379299</v>
      </c>
      <c r="C89" s="7">
        <v>2.4696746031287198</v>
      </c>
      <c r="D89" s="6">
        <v>0.45008600116812197</v>
      </c>
      <c r="E89" s="6">
        <v>5.4871171214369996</v>
      </c>
      <c r="F89" s="8">
        <v>4.08546271297478E-8</v>
      </c>
      <c r="G89" s="9">
        <v>2.6949462967372901E-6</v>
      </c>
    </row>
    <row r="90" spans="1:9" ht="15.75" customHeight="1" x14ac:dyDescent="0.25">
      <c r="A90" s="6" t="s">
        <v>177</v>
      </c>
      <c r="B90" s="7">
        <v>28.637039245596199</v>
      </c>
      <c r="C90" s="7">
        <v>-5.1812086598738301</v>
      </c>
      <c r="D90" s="6">
        <v>0.947839823809836</v>
      </c>
      <c r="E90" s="6">
        <v>-5.4663335826595603</v>
      </c>
      <c r="F90" s="8">
        <v>4.59439356187739E-8</v>
      </c>
      <c r="G90" s="9">
        <v>2.9950040854544298E-6</v>
      </c>
    </row>
    <row r="91" spans="1:9" ht="15.75" customHeight="1" x14ac:dyDescent="0.25">
      <c r="A91" s="6" t="s">
        <v>178</v>
      </c>
      <c r="B91" s="7">
        <v>2565.0359992614299</v>
      </c>
      <c r="C91" s="7">
        <v>-0.36847511362726998</v>
      </c>
      <c r="D91" s="6">
        <v>6.8035624339635198E-2</v>
      </c>
      <c r="E91" s="6">
        <v>-5.4159143419899296</v>
      </c>
      <c r="F91" s="8">
        <v>6.0976289567290197E-8</v>
      </c>
      <c r="G91" s="9">
        <v>3.9287165173529703E-6</v>
      </c>
      <c r="H91" s="6" t="s">
        <v>179</v>
      </c>
      <c r="I91" s="6" t="s">
        <v>16</v>
      </c>
    </row>
    <row r="92" spans="1:9" ht="15.75" customHeight="1" x14ac:dyDescent="0.25">
      <c r="A92" s="6" t="s">
        <v>180</v>
      </c>
      <c r="B92" s="7">
        <v>2363.29965521744</v>
      </c>
      <c r="C92" s="7">
        <v>0.37284319462224602</v>
      </c>
      <c r="D92" s="6">
        <v>7.0251665411579595E-2</v>
      </c>
      <c r="E92" s="6">
        <v>5.3072506173040903</v>
      </c>
      <c r="F92" s="8">
        <v>1.11291113850036E-7</v>
      </c>
      <c r="G92" s="9">
        <v>7.0880926648626501E-6</v>
      </c>
      <c r="H92" s="6" t="s">
        <v>181</v>
      </c>
      <c r="I92" s="6" t="s">
        <v>16</v>
      </c>
    </row>
    <row r="93" spans="1:9" ht="15.75" customHeight="1" x14ac:dyDescent="0.25">
      <c r="A93" s="6" t="s">
        <v>182</v>
      </c>
      <c r="B93" s="7">
        <v>3056.6718543366701</v>
      </c>
      <c r="C93" s="7">
        <v>-0.39177198031077698</v>
      </c>
      <c r="D93" s="6">
        <v>7.4535249004845899E-2</v>
      </c>
      <c r="E93" s="6">
        <v>-5.2561973769659698</v>
      </c>
      <c r="F93" s="8">
        <v>1.4706445474226199E-7</v>
      </c>
      <c r="G93" s="9">
        <v>9.2600470878053798E-6</v>
      </c>
    </row>
    <row r="94" spans="1:9" ht="15.75" customHeight="1" x14ac:dyDescent="0.25">
      <c r="A94" s="6" t="s">
        <v>183</v>
      </c>
      <c r="B94" s="7">
        <v>4224.5361046971502</v>
      </c>
      <c r="C94" s="7">
        <v>-0.35459103532905401</v>
      </c>
      <c r="D94" s="6">
        <v>6.8572783229442005E-2</v>
      </c>
      <c r="E94" s="6">
        <v>-5.17101710955213</v>
      </c>
      <c r="F94" s="8">
        <v>2.3282324663630699E-7</v>
      </c>
      <c r="G94" s="9">
        <v>1.4495209096761499E-5</v>
      </c>
      <c r="H94" s="6" t="s">
        <v>184</v>
      </c>
      <c r="I94" s="6" t="s">
        <v>16</v>
      </c>
    </row>
    <row r="95" spans="1:9" ht="15.75" customHeight="1" x14ac:dyDescent="0.25">
      <c r="A95" s="6" t="s">
        <v>185</v>
      </c>
      <c r="B95" s="7">
        <v>4274.2903097737499</v>
      </c>
      <c r="C95" s="7">
        <v>-0.31058009284411298</v>
      </c>
      <c r="D95" s="6">
        <v>6.0167536558525102E-2</v>
      </c>
      <c r="E95" s="6">
        <v>-5.1619213717020198</v>
      </c>
      <c r="F95" s="8">
        <v>2.44427961837328E-7</v>
      </c>
      <c r="G95" s="9">
        <v>1.48909075980236E-5</v>
      </c>
      <c r="H95" s="6" t="s">
        <v>186</v>
      </c>
      <c r="I95" s="6" t="s">
        <v>16</v>
      </c>
    </row>
    <row r="96" spans="1:9" ht="15.75" customHeight="1" x14ac:dyDescent="0.25">
      <c r="A96" s="6" t="s">
        <v>187</v>
      </c>
      <c r="B96" s="7">
        <v>1169.8807059511</v>
      </c>
      <c r="C96" s="7">
        <v>0.46469122051162198</v>
      </c>
      <c r="D96" s="6">
        <v>9.0024597167950096E-2</v>
      </c>
      <c r="E96" s="6">
        <v>5.1618250470445597</v>
      </c>
      <c r="F96" s="8">
        <v>2.4455379740482702E-7</v>
      </c>
      <c r="G96" s="9">
        <v>1.48909075980236E-5</v>
      </c>
      <c r="H96" s="6" t="s">
        <v>188</v>
      </c>
      <c r="I96" s="6" t="s">
        <v>16</v>
      </c>
    </row>
    <row r="97" spans="1:9" ht="15.75" customHeight="1" x14ac:dyDescent="0.25">
      <c r="A97" s="6" t="s">
        <v>189</v>
      </c>
      <c r="B97" s="7">
        <v>714.466043531178</v>
      </c>
      <c r="C97" s="7">
        <v>-0.57030877029544103</v>
      </c>
      <c r="D97" s="6">
        <v>0.1108977655671</v>
      </c>
      <c r="E97" s="6">
        <v>-5.1426533923298097</v>
      </c>
      <c r="F97" s="8">
        <v>2.7088510864354599E-7</v>
      </c>
      <c r="G97" s="9">
        <v>1.6314938989064E-5</v>
      </c>
      <c r="H97" s="6" t="s">
        <v>190</v>
      </c>
      <c r="I97" s="6" t="s">
        <v>16</v>
      </c>
    </row>
    <row r="98" spans="1:9" ht="15.75" customHeight="1" x14ac:dyDescent="0.25">
      <c r="A98" s="6" t="s">
        <v>191</v>
      </c>
      <c r="B98" s="7">
        <v>338.56399718436103</v>
      </c>
      <c r="C98" s="7">
        <v>-0.78093464382056399</v>
      </c>
      <c r="D98" s="6">
        <v>0.15208006747890099</v>
      </c>
      <c r="E98" s="6">
        <v>-5.1350229965469003</v>
      </c>
      <c r="F98" s="8">
        <v>2.8210952641999001E-7</v>
      </c>
      <c r="G98" s="9">
        <v>1.6808267590249101E-5</v>
      </c>
      <c r="H98" s="6" t="s">
        <v>192</v>
      </c>
      <c r="I98" s="6" t="s">
        <v>16</v>
      </c>
    </row>
    <row r="99" spans="1:9" ht="15.75" customHeight="1" x14ac:dyDescent="0.25">
      <c r="A99" s="6" t="s">
        <v>193</v>
      </c>
      <c r="B99" s="7">
        <v>1284.4881397663501</v>
      </c>
      <c r="C99" s="7">
        <v>-0.44729606099152802</v>
      </c>
      <c r="D99" s="6">
        <v>8.7600744220162105E-2</v>
      </c>
      <c r="E99" s="6">
        <v>-5.10607603820538</v>
      </c>
      <c r="F99" s="8">
        <v>3.2891737938645701E-7</v>
      </c>
      <c r="G99" s="9">
        <v>1.9388629778514499E-5</v>
      </c>
      <c r="H99" s="6" t="s">
        <v>194</v>
      </c>
      <c r="I99" s="6" t="s">
        <v>16</v>
      </c>
    </row>
    <row r="100" spans="1:9" ht="15.75" customHeight="1" x14ac:dyDescent="0.25">
      <c r="A100" s="6" t="s">
        <v>195</v>
      </c>
      <c r="B100" s="7">
        <v>4585.01114511778</v>
      </c>
      <c r="C100" s="7">
        <v>-0.29642566552410399</v>
      </c>
      <c r="D100" s="6">
        <v>5.8669500449615899E-2</v>
      </c>
      <c r="E100" s="6">
        <v>-5.0524661579259202</v>
      </c>
      <c r="F100" s="8">
        <v>4.3614165228518598E-7</v>
      </c>
      <c r="G100" s="9">
        <v>2.54385357401286E-5</v>
      </c>
      <c r="H100" s="6" t="s">
        <v>196</v>
      </c>
      <c r="I100" s="6" t="s">
        <v>16</v>
      </c>
    </row>
    <row r="101" spans="1:9" ht="15.75" customHeight="1" x14ac:dyDescent="0.25">
      <c r="A101" s="6" t="s">
        <v>197</v>
      </c>
      <c r="B101" s="7">
        <v>416.753054862081</v>
      </c>
      <c r="C101" s="7">
        <v>-0.75499340768702505</v>
      </c>
      <c r="D101" s="6">
        <v>0.15184865620872201</v>
      </c>
      <c r="E101" s="6">
        <v>-4.9720124401315404</v>
      </c>
      <c r="F101" s="8">
        <v>6.6261452268644404E-7</v>
      </c>
      <c r="G101" s="9">
        <v>3.8245281981308201E-5</v>
      </c>
    </row>
    <row r="102" spans="1:9" ht="15.75" customHeight="1" x14ac:dyDescent="0.25">
      <c r="A102" s="6" t="s">
        <v>198</v>
      </c>
      <c r="B102" s="7">
        <v>492.50423793852599</v>
      </c>
      <c r="C102" s="7">
        <v>-0.65422579257454605</v>
      </c>
      <c r="D102" s="6">
        <v>0.13204687422665201</v>
      </c>
      <c r="E102" s="6">
        <v>-4.9544966240669996</v>
      </c>
      <c r="F102" s="8">
        <v>7.2517775602729399E-7</v>
      </c>
      <c r="G102" s="9">
        <v>4.1209110016796899E-5</v>
      </c>
      <c r="H102" s="6" t="s">
        <v>199</v>
      </c>
      <c r="I102" s="6" t="s">
        <v>16</v>
      </c>
    </row>
    <row r="103" spans="1:9" ht="15.75" customHeight="1" x14ac:dyDescent="0.25">
      <c r="A103" s="6" t="s">
        <v>200</v>
      </c>
      <c r="B103" s="7">
        <v>585.97034798887796</v>
      </c>
      <c r="C103" s="7">
        <v>-0.62074051445150502</v>
      </c>
      <c r="D103" s="6">
        <v>0.12531307762402999</v>
      </c>
      <c r="E103" s="6">
        <v>-4.9535174318667696</v>
      </c>
      <c r="F103" s="8">
        <v>7.2883825692945199E-7</v>
      </c>
      <c r="G103" s="9">
        <v>4.1209110016796899E-5</v>
      </c>
      <c r="H103" s="6" t="s">
        <v>201</v>
      </c>
      <c r="I103" s="6" t="s">
        <v>16</v>
      </c>
    </row>
    <row r="104" spans="1:9" ht="15.75" customHeight="1" x14ac:dyDescent="0.25">
      <c r="A104" s="6" t="s">
        <v>202</v>
      </c>
      <c r="B104" s="7">
        <v>403.18348755943401</v>
      </c>
      <c r="C104" s="7">
        <v>-0.72808810376945599</v>
      </c>
      <c r="D104" s="6">
        <v>0.14719681055432601</v>
      </c>
      <c r="E104" s="6">
        <v>-4.9463578798179197</v>
      </c>
      <c r="F104" s="8">
        <v>7.5614887092385998E-7</v>
      </c>
      <c r="G104" s="9">
        <v>4.2321423169587001E-5</v>
      </c>
      <c r="H104" s="6" t="s">
        <v>203</v>
      </c>
      <c r="I104" s="6" t="s">
        <v>16</v>
      </c>
    </row>
    <row r="105" spans="1:9" ht="15.75" customHeight="1" x14ac:dyDescent="0.25">
      <c r="A105" s="6" t="s">
        <v>204</v>
      </c>
      <c r="B105" s="7">
        <v>7869.20978710489</v>
      </c>
      <c r="C105" s="7">
        <v>-0.28747164084492099</v>
      </c>
      <c r="D105" s="6">
        <v>5.8384058019232597E-2</v>
      </c>
      <c r="E105" s="6">
        <v>-4.9238036991231899</v>
      </c>
      <c r="F105" s="8">
        <v>8.4877982935222798E-7</v>
      </c>
      <c r="G105" s="9">
        <v>4.7030890344407001E-5</v>
      </c>
      <c r="H105" s="6" t="s">
        <v>205</v>
      </c>
      <c r="I105" s="6" t="s">
        <v>16</v>
      </c>
    </row>
    <row r="106" spans="1:9" ht="15.75" customHeight="1" x14ac:dyDescent="0.25">
      <c r="A106" s="6" t="s">
        <v>206</v>
      </c>
      <c r="B106" s="7">
        <v>778.00260445081597</v>
      </c>
      <c r="C106" s="7">
        <v>-0.52303076265856996</v>
      </c>
      <c r="D106" s="6">
        <v>0.106727505770119</v>
      </c>
      <c r="E106" s="6">
        <v>-4.9006182509795497</v>
      </c>
      <c r="F106" s="8">
        <v>9.553553370690159E-7</v>
      </c>
      <c r="G106" s="9">
        <v>5.2412118046528897E-5</v>
      </c>
      <c r="H106" s="6" t="s">
        <v>207</v>
      </c>
      <c r="I106" s="6" t="s">
        <v>16</v>
      </c>
    </row>
    <row r="107" spans="1:9" ht="15.75" customHeight="1" x14ac:dyDescent="0.25">
      <c r="A107" s="6" t="s">
        <v>208</v>
      </c>
      <c r="B107" s="7">
        <v>1728.74276755152</v>
      </c>
      <c r="C107" s="7">
        <v>0.37690025487423601</v>
      </c>
      <c r="D107" s="6">
        <v>7.7987997397956796E-2</v>
      </c>
      <c r="E107" s="6">
        <v>4.83279821830775</v>
      </c>
      <c r="F107" s="8">
        <v>1.34627224300472E-6</v>
      </c>
      <c r="G107" s="9">
        <v>7.31342597891093E-5</v>
      </c>
      <c r="H107" s="6" t="s">
        <v>209</v>
      </c>
      <c r="I107" s="6" t="s">
        <v>16</v>
      </c>
    </row>
    <row r="108" spans="1:9" ht="15.75" customHeight="1" x14ac:dyDescent="0.25">
      <c r="A108" s="6" t="s">
        <v>210</v>
      </c>
      <c r="B108" s="7">
        <v>149.99204064089801</v>
      </c>
      <c r="C108" s="7">
        <v>-1.11678444456857</v>
      </c>
      <c r="D108" s="6">
        <v>0.23219989417045001</v>
      </c>
      <c r="E108" s="6">
        <v>-4.8095820566945404</v>
      </c>
      <c r="F108" s="8">
        <v>1.51246198826511E-6</v>
      </c>
      <c r="G108" s="9">
        <v>8.1364581329873605E-5</v>
      </c>
      <c r="H108" s="6" t="s">
        <v>211</v>
      </c>
      <c r="I108" s="6" t="s">
        <v>16</v>
      </c>
    </row>
    <row r="109" spans="1:9" ht="15.75" customHeight="1" x14ac:dyDescent="0.25">
      <c r="A109" s="6" t="s">
        <v>212</v>
      </c>
      <c r="B109" s="7">
        <v>893.06027626088905</v>
      </c>
      <c r="C109" s="7">
        <v>-0.49066439687672497</v>
      </c>
      <c r="D109" s="6">
        <v>0.102097935725367</v>
      </c>
      <c r="E109" s="6">
        <v>-4.8058209344855101</v>
      </c>
      <c r="F109" s="8">
        <v>1.5411779399742E-6</v>
      </c>
      <c r="G109" s="9">
        <v>8.2112182359586906E-5</v>
      </c>
      <c r="H109" s="6" t="s">
        <v>213</v>
      </c>
      <c r="I109" s="6" t="s">
        <v>16</v>
      </c>
    </row>
    <row r="110" spans="1:9" ht="15.75" customHeight="1" x14ac:dyDescent="0.25">
      <c r="A110" s="6" t="s">
        <v>214</v>
      </c>
      <c r="B110" s="7">
        <v>1003.66880045761</v>
      </c>
      <c r="C110" s="7">
        <v>-0.46949991601912899</v>
      </c>
      <c r="D110" s="6">
        <v>9.7882132371469893E-2</v>
      </c>
      <c r="E110" s="6">
        <v>-4.7965844699555804</v>
      </c>
      <c r="F110" s="8">
        <v>1.6139391571246599E-6</v>
      </c>
      <c r="G110" s="9">
        <v>8.5169874948835494E-5</v>
      </c>
      <c r="H110" s="6" t="s">
        <v>215</v>
      </c>
      <c r="I110" s="6" t="s">
        <v>16</v>
      </c>
    </row>
    <row r="111" spans="1:9" ht="15.75" customHeight="1" x14ac:dyDescent="0.25">
      <c r="A111" s="6" t="s">
        <v>216</v>
      </c>
      <c r="B111" s="7">
        <v>769.08832723283501</v>
      </c>
      <c r="C111" s="7">
        <v>-0.51016721513831398</v>
      </c>
      <c r="D111" s="6">
        <v>0.107020931855402</v>
      </c>
      <c r="E111" s="6">
        <v>-4.7669853578514196</v>
      </c>
      <c r="F111" s="8">
        <v>1.87002894390477E-6</v>
      </c>
      <c r="G111" s="9">
        <v>9.7751651855188405E-5</v>
      </c>
      <c r="H111" s="6" t="s">
        <v>217</v>
      </c>
      <c r="I111" s="6" t="s">
        <v>16</v>
      </c>
    </row>
    <row r="112" spans="1:9" ht="15.75" customHeight="1" x14ac:dyDescent="0.25">
      <c r="A112" s="6" t="s">
        <v>218</v>
      </c>
      <c r="B112" s="7">
        <v>593.27844072938001</v>
      </c>
      <c r="C112" s="7">
        <v>-0.56417570580842502</v>
      </c>
      <c r="D112" s="6">
        <v>0.11839756589758001</v>
      </c>
      <c r="E112" s="6">
        <v>-4.7650954775241399</v>
      </c>
      <c r="F112" s="8">
        <v>1.8876424379182699E-6</v>
      </c>
      <c r="G112" s="9">
        <v>9.7751651855188405E-5</v>
      </c>
      <c r="H112" s="6" t="s">
        <v>219</v>
      </c>
      <c r="I112" s="6" t="s">
        <v>16</v>
      </c>
    </row>
    <row r="113" spans="1:9" ht="15.75" customHeight="1" x14ac:dyDescent="0.25">
      <c r="A113" s="6" t="s">
        <v>220</v>
      </c>
      <c r="B113" s="7">
        <v>573.09490767789703</v>
      </c>
      <c r="C113" s="7">
        <v>-0.573589669134286</v>
      </c>
      <c r="D113" s="6">
        <v>0.12067883704843201</v>
      </c>
      <c r="E113" s="6">
        <v>-4.7530261573873904</v>
      </c>
      <c r="F113" s="8">
        <v>2.0039441025377E-6</v>
      </c>
      <c r="G113" s="9">
        <v>1.02813465482976E-4</v>
      </c>
      <c r="H113" s="6" t="s">
        <v>221</v>
      </c>
      <c r="I113" s="6" t="s">
        <v>16</v>
      </c>
    </row>
    <row r="114" spans="1:9" ht="15.75" customHeight="1" x14ac:dyDescent="0.25">
      <c r="A114" s="6" t="s">
        <v>222</v>
      </c>
      <c r="B114" s="7">
        <v>2153.9713854502902</v>
      </c>
      <c r="C114" s="7">
        <v>-0.340062053660729</v>
      </c>
      <c r="D114" s="6">
        <v>7.1619002098783802E-2</v>
      </c>
      <c r="E114" s="6">
        <v>-4.74820988418245</v>
      </c>
      <c r="F114" s="8">
        <v>2.0522500503781198E-6</v>
      </c>
      <c r="G114" s="9">
        <v>1.04050979073782E-4</v>
      </c>
      <c r="H114" s="6" t="s">
        <v>223</v>
      </c>
      <c r="I114" s="6" t="s">
        <v>16</v>
      </c>
    </row>
    <row r="115" spans="1:9" ht="15.75" customHeight="1" x14ac:dyDescent="0.25">
      <c r="A115" s="6" t="s">
        <v>224</v>
      </c>
      <c r="B115" s="7">
        <v>2776.8572790544599</v>
      </c>
      <c r="C115" s="7">
        <v>-0.32165975086867399</v>
      </c>
      <c r="D115" s="6">
        <v>6.7762123590845297E-2</v>
      </c>
      <c r="E115" s="6">
        <v>-4.74689596227664</v>
      </c>
      <c r="F115" s="8">
        <v>2.0656213135022502E-6</v>
      </c>
      <c r="G115" s="9">
        <v>1.04050979073782E-4</v>
      </c>
      <c r="H115" s="6" t="s">
        <v>225</v>
      </c>
      <c r="I115" s="6" t="s">
        <v>16</v>
      </c>
    </row>
    <row r="116" spans="1:9" ht="15.75" customHeight="1" x14ac:dyDescent="0.25">
      <c r="A116" s="6" t="s">
        <v>226</v>
      </c>
      <c r="B116" s="7">
        <v>389.90917826488999</v>
      </c>
      <c r="C116" s="7">
        <v>-0.68005413134915205</v>
      </c>
      <c r="D116" s="6">
        <v>0.14382732347600599</v>
      </c>
      <c r="E116" s="6">
        <v>-4.7282680016123697</v>
      </c>
      <c r="F116" s="8">
        <v>2.2644316786506702E-6</v>
      </c>
      <c r="G116" s="9">
        <v>1.13037981363994E-4</v>
      </c>
      <c r="H116" s="6" t="s">
        <v>227</v>
      </c>
      <c r="I116" s="6" t="s">
        <v>16</v>
      </c>
    </row>
    <row r="117" spans="1:9" ht="15.75" customHeight="1" x14ac:dyDescent="0.25">
      <c r="A117" s="6" t="s">
        <v>228</v>
      </c>
      <c r="B117" s="7">
        <v>1166.9250753403301</v>
      </c>
      <c r="C117" s="7">
        <v>-0.43553417832660402</v>
      </c>
      <c r="D117" s="6">
        <v>9.2960285152241404E-2</v>
      </c>
      <c r="E117" s="6">
        <v>-4.68516396666951</v>
      </c>
      <c r="F117" s="8">
        <v>2.7973589791883001E-6</v>
      </c>
      <c r="G117" s="9">
        <v>1.3839434021144901E-4</v>
      </c>
      <c r="H117" s="6" t="s">
        <v>229</v>
      </c>
      <c r="I117" s="6" t="s">
        <v>16</v>
      </c>
    </row>
    <row r="118" spans="1:9" ht="15.75" customHeight="1" x14ac:dyDescent="0.25">
      <c r="A118" s="6" t="s">
        <v>230</v>
      </c>
      <c r="B118" s="7">
        <v>299.98864259233301</v>
      </c>
      <c r="C118" s="7">
        <v>0.75507622395224705</v>
      </c>
      <c r="D118" s="6">
        <v>0.16147023768802399</v>
      </c>
      <c r="E118" s="6">
        <v>4.6762563476938004</v>
      </c>
      <c r="F118" s="8">
        <v>2.9215935549203701E-6</v>
      </c>
      <c r="G118" s="9">
        <v>1.4326150343197999E-4</v>
      </c>
      <c r="H118" s="6" t="s">
        <v>231</v>
      </c>
      <c r="I118" s="6" t="s">
        <v>16</v>
      </c>
    </row>
    <row r="119" spans="1:9" ht="15.75" customHeight="1" x14ac:dyDescent="0.25">
      <c r="A119" s="6" t="s">
        <v>232</v>
      </c>
      <c r="B119" s="7">
        <v>1600.6971191171299</v>
      </c>
      <c r="C119" s="7">
        <v>-0.37571629847959498</v>
      </c>
      <c r="D119" s="6">
        <v>8.0440082057622098E-2</v>
      </c>
      <c r="E119" s="6">
        <v>-4.6707597614141596</v>
      </c>
      <c r="F119" s="8">
        <v>3.0008773609936802E-6</v>
      </c>
      <c r="G119" s="9">
        <v>1.45858433835666E-4</v>
      </c>
      <c r="H119" s="6" t="s">
        <v>233</v>
      </c>
      <c r="I119" s="6" t="s">
        <v>16</v>
      </c>
    </row>
    <row r="120" spans="1:9" ht="15.75" customHeight="1" x14ac:dyDescent="0.25">
      <c r="A120" s="6" t="s">
        <v>234</v>
      </c>
      <c r="B120" s="7">
        <v>7303.1154045187404</v>
      </c>
      <c r="C120" s="7">
        <v>-0.27922673576634899</v>
      </c>
      <c r="D120" s="6">
        <v>6.00055053823801E-2</v>
      </c>
      <c r="E120" s="6">
        <v>-4.6533519547414901</v>
      </c>
      <c r="F120" s="8">
        <v>3.2658210593565898E-6</v>
      </c>
      <c r="G120" s="9">
        <v>1.5735577817299899E-4</v>
      </c>
      <c r="H120" s="6" t="s">
        <v>235</v>
      </c>
      <c r="I120" s="6" t="s">
        <v>16</v>
      </c>
    </row>
    <row r="121" spans="1:9" ht="15.75" customHeight="1" x14ac:dyDescent="0.25">
      <c r="A121" s="6" t="s">
        <v>236</v>
      </c>
      <c r="B121" s="7">
        <v>1041.59027400438</v>
      </c>
      <c r="C121" s="7">
        <v>0.43526659320312799</v>
      </c>
      <c r="D121" s="6">
        <v>9.4281572775728503E-2</v>
      </c>
      <c r="E121" s="6">
        <v>4.6166666548776698</v>
      </c>
      <c r="F121" s="8">
        <v>3.8995288638614002E-6</v>
      </c>
      <c r="G121" s="9">
        <v>1.8626973650565499E-4</v>
      </c>
      <c r="H121" s="6" t="s">
        <v>237</v>
      </c>
      <c r="I121" s="6" t="s">
        <v>16</v>
      </c>
    </row>
    <row r="122" spans="1:9" ht="15.75" customHeight="1" x14ac:dyDescent="0.25">
      <c r="A122" s="6" t="s">
        <v>238</v>
      </c>
      <c r="B122" s="7">
        <v>1077.35648240776</v>
      </c>
      <c r="C122" s="7">
        <v>-0.43562267923409898</v>
      </c>
      <c r="D122" s="6">
        <v>9.4585045029367598E-2</v>
      </c>
      <c r="E122" s="6">
        <v>-4.6056189865833801</v>
      </c>
      <c r="F122" s="8">
        <v>4.1124075771506402E-6</v>
      </c>
      <c r="G122" s="9">
        <v>1.9475940499992899E-4</v>
      </c>
      <c r="H122" s="6" t="s">
        <v>239</v>
      </c>
      <c r="I122" s="6" t="s">
        <v>16</v>
      </c>
    </row>
    <row r="123" spans="1:9" ht="15.75" customHeight="1" x14ac:dyDescent="0.25">
      <c r="A123" s="6" t="s">
        <v>240</v>
      </c>
      <c r="B123" s="7">
        <v>295.24826875622102</v>
      </c>
      <c r="C123" s="7">
        <v>-0.74594126258533799</v>
      </c>
      <c r="D123" s="6">
        <v>0.162676841292166</v>
      </c>
      <c r="E123" s="6">
        <v>-4.5854176701503198</v>
      </c>
      <c r="F123" s="8">
        <v>4.5307978614283501E-6</v>
      </c>
      <c r="G123" s="9">
        <v>2.1104074911160401E-4</v>
      </c>
      <c r="H123" s="6" t="s">
        <v>241</v>
      </c>
      <c r="I123" s="6" t="s">
        <v>16</v>
      </c>
    </row>
    <row r="124" spans="1:9" ht="15.75" customHeight="1" x14ac:dyDescent="0.25">
      <c r="A124" s="6" t="s">
        <v>242</v>
      </c>
      <c r="B124" s="7">
        <v>554.44196590456795</v>
      </c>
      <c r="C124" s="7">
        <v>0.56888238537697999</v>
      </c>
      <c r="D124" s="6">
        <v>0.12406533173725599</v>
      </c>
      <c r="E124" s="6">
        <v>4.5853452967969597</v>
      </c>
      <c r="F124" s="8">
        <v>4.5323676492114896E-6</v>
      </c>
      <c r="G124" s="9">
        <v>2.1104074911160401E-4</v>
      </c>
      <c r="H124" s="6" t="s">
        <v>243</v>
      </c>
      <c r="I124" s="6" t="s">
        <v>16</v>
      </c>
    </row>
    <row r="125" spans="1:9" ht="15.75" customHeight="1" x14ac:dyDescent="0.25">
      <c r="A125" s="6" t="s">
        <v>244</v>
      </c>
      <c r="B125" s="7">
        <v>18698.948005111099</v>
      </c>
      <c r="C125" s="7">
        <v>-0.25570694157694501</v>
      </c>
      <c r="D125" s="6">
        <v>5.5946025738862898E-2</v>
      </c>
      <c r="E125" s="6">
        <v>-4.5706006494634401</v>
      </c>
      <c r="F125" s="8">
        <v>4.8632827463223396E-6</v>
      </c>
      <c r="G125" s="9">
        <v>2.24562080811434E-4</v>
      </c>
      <c r="H125" s="6" t="s">
        <v>245</v>
      </c>
      <c r="I125" s="6" t="s">
        <v>16</v>
      </c>
    </row>
    <row r="126" spans="1:9" ht="15.75" customHeight="1" x14ac:dyDescent="0.25">
      <c r="A126" s="6" t="s">
        <v>246</v>
      </c>
      <c r="B126" s="7">
        <v>462.79135063543799</v>
      </c>
      <c r="C126" s="7">
        <v>-0.60529500178428397</v>
      </c>
      <c r="D126" s="6">
        <v>0.13306767373723</v>
      </c>
      <c r="E126" s="6">
        <v>-4.5487757077618003</v>
      </c>
      <c r="F126" s="8">
        <v>5.3958915695345097E-6</v>
      </c>
      <c r="G126" s="9">
        <v>2.47096158568518E-4</v>
      </c>
      <c r="H126" s="6" t="s">
        <v>247</v>
      </c>
      <c r="I126" s="6" t="s">
        <v>16</v>
      </c>
    </row>
    <row r="127" spans="1:9" ht="15.75" customHeight="1" x14ac:dyDescent="0.25">
      <c r="A127" s="6" t="s">
        <v>248</v>
      </c>
      <c r="B127" s="7">
        <v>388.66219251180502</v>
      </c>
      <c r="C127" s="7">
        <v>0.64696271599435495</v>
      </c>
      <c r="D127" s="6">
        <v>0.14235150516414799</v>
      </c>
      <c r="E127" s="6">
        <v>4.5448252566654004</v>
      </c>
      <c r="F127" s="8">
        <v>5.4980847000518798E-6</v>
      </c>
      <c r="G127" s="9">
        <v>2.4971219117202799E-4</v>
      </c>
      <c r="H127" s="6" t="s">
        <v>249</v>
      </c>
      <c r="I127" s="6" t="s">
        <v>16</v>
      </c>
    </row>
    <row r="128" spans="1:9" ht="15.75" customHeight="1" x14ac:dyDescent="0.25">
      <c r="A128" s="6" t="s">
        <v>250</v>
      </c>
      <c r="B128" s="7">
        <v>443.62566977593201</v>
      </c>
      <c r="C128" s="7">
        <v>-0.62380112363749196</v>
      </c>
      <c r="D128" s="6">
        <v>0.13763264693385699</v>
      </c>
      <c r="E128" s="6">
        <v>-4.53236305145884</v>
      </c>
      <c r="F128" s="8">
        <v>5.8327490403241901E-6</v>
      </c>
      <c r="G128" s="9">
        <v>2.6275823115801898E-4</v>
      </c>
      <c r="H128" s="6" t="s">
        <v>251</v>
      </c>
      <c r="I128" s="6" t="s">
        <v>16</v>
      </c>
    </row>
    <row r="129" spans="1:9" ht="15.75" customHeight="1" x14ac:dyDescent="0.25">
      <c r="A129" s="6" t="s">
        <v>252</v>
      </c>
      <c r="B129" s="7">
        <v>645.25679381906798</v>
      </c>
      <c r="C129" s="7">
        <v>-0.51461315938320695</v>
      </c>
      <c r="D129" s="6">
        <v>0.113826940019152</v>
      </c>
      <c r="E129" s="6">
        <v>-4.5210137362615699</v>
      </c>
      <c r="F129" s="8">
        <v>6.1544194049352002E-6</v>
      </c>
      <c r="G129" s="9">
        <v>2.7501320905440302E-4</v>
      </c>
    </row>
    <row r="130" spans="1:9" ht="15.75" customHeight="1" x14ac:dyDescent="0.25">
      <c r="A130" s="6" t="s">
        <v>253</v>
      </c>
      <c r="B130" s="7">
        <v>180.69404648368601</v>
      </c>
      <c r="C130" s="7">
        <v>-0.92977050011798301</v>
      </c>
      <c r="D130" s="6">
        <v>0.20605515387860299</v>
      </c>
      <c r="E130" s="6">
        <v>-4.5122409346080001</v>
      </c>
      <c r="F130" s="8">
        <v>6.4146261232609899E-6</v>
      </c>
      <c r="G130" s="9">
        <v>2.8434754679191302E-4</v>
      </c>
      <c r="H130" s="6" t="s">
        <v>254</v>
      </c>
      <c r="I130" s="6" t="s">
        <v>16</v>
      </c>
    </row>
    <row r="131" spans="1:9" ht="15.75" customHeight="1" x14ac:dyDescent="0.25">
      <c r="A131" s="6" t="s">
        <v>255</v>
      </c>
      <c r="B131" s="7">
        <v>2910.8248815333</v>
      </c>
      <c r="C131" s="7">
        <v>0.31596479003924699</v>
      </c>
      <c r="D131" s="6">
        <v>7.0376174668893204E-2</v>
      </c>
      <c r="E131" s="6">
        <v>4.48965564732387</v>
      </c>
      <c r="F131" s="8">
        <v>7.1338404559128297E-6</v>
      </c>
      <c r="G131" s="9">
        <v>3.1371912671597599E-4</v>
      </c>
      <c r="H131" s="6" t="s">
        <v>256</v>
      </c>
      <c r="I131" s="6" t="s">
        <v>16</v>
      </c>
    </row>
    <row r="132" spans="1:9" ht="15.75" customHeight="1" x14ac:dyDescent="0.25">
      <c r="A132" s="6" t="s">
        <v>257</v>
      </c>
      <c r="B132" s="7">
        <v>194.38715423111299</v>
      </c>
      <c r="C132" s="7">
        <v>-0.88380739995792801</v>
      </c>
      <c r="D132" s="6">
        <v>0.19781085940850701</v>
      </c>
      <c r="E132" s="6">
        <v>-4.4679417631604403</v>
      </c>
      <c r="F132" s="8">
        <v>7.8975798036375804E-6</v>
      </c>
      <c r="G132" s="9">
        <v>3.4457078497603002E-4</v>
      </c>
    </row>
    <row r="133" spans="1:9" ht="15.75" customHeight="1" x14ac:dyDescent="0.25">
      <c r="A133" s="6" t="s">
        <v>258</v>
      </c>
      <c r="B133" s="7">
        <v>787.52953789311005</v>
      </c>
      <c r="C133" s="7">
        <v>-0.479720684792034</v>
      </c>
      <c r="D133" s="6">
        <v>0.107887367819394</v>
      </c>
      <c r="E133" s="6">
        <v>-4.4464954006023802</v>
      </c>
      <c r="F133" s="8">
        <v>8.7282534985097796E-6</v>
      </c>
      <c r="G133" s="9">
        <v>3.7602979760998397E-4</v>
      </c>
      <c r="H133" s="6" t="s">
        <v>259</v>
      </c>
      <c r="I133" s="6" t="s">
        <v>16</v>
      </c>
    </row>
    <row r="134" spans="1:9" ht="15.75" customHeight="1" x14ac:dyDescent="0.25">
      <c r="A134" s="6" t="s">
        <v>260</v>
      </c>
      <c r="B134" s="7">
        <v>315.71038014159399</v>
      </c>
      <c r="C134" s="7">
        <v>-0.70848686370110603</v>
      </c>
      <c r="D134" s="6">
        <v>0.15935901170984701</v>
      </c>
      <c r="E134" s="6">
        <v>-4.4458537744391</v>
      </c>
      <c r="F134" s="8">
        <v>8.7543482930315595E-6</v>
      </c>
      <c r="G134" s="9">
        <v>3.7602979760998397E-4</v>
      </c>
      <c r="H134" s="6" t="s">
        <v>261</v>
      </c>
      <c r="I134" s="6" t="s">
        <v>16</v>
      </c>
    </row>
    <row r="135" spans="1:9" ht="15.75" customHeight="1" x14ac:dyDescent="0.25">
      <c r="A135" s="6" t="s">
        <v>262</v>
      </c>
      <c r="B135" s="7">
        <v>1577.0067774563299</v>
      </c>
      <c r="C135" s="7">
        <v>-0.35920480193175802</v>
      </c>
      <c r="D135" s="6">
        <v>8.18443134569143E-2</v>
      </c>
      <c r="E135" s="6">
        <v>-4.38887916288596</v>
      </c>
      <c r="F135" s="8">
        <v>1.13936351143992E-5</v>
      </c>
      <c r="G135" s="9">
        <v>4.8563178591450599E-4</v>
      </c>
      <c r="H135" s="6" t="s">
        <v>263</v>
      </c>
      <c r="I135" s="6" t="s">
        <v>16</v>
      </c>
    </row>
    <row r="136" spans="1:9" ht="15.75" customHeight="1" x14ac:dyDescent="0.25">
      <c r="A136" s="6" t="s">
        <v>264</v>
      </c>
      <c r="B136" s="7">
        <v>543.13209843337495</v>
      </c>
      <c r="C136" s="7">
        <v>-0.54210798510020797</v>
      </c>
      <c r="D136" s="6">
        <v>0.123904355014328</v>
      </c>
      <c r="E136" s="6">
        <v>-4.3752133251290504</v>
      </c>
      <c r="F136" s="8">
        <v>1.21313779647789E-5</v>
      </c>
      <c r="G136" s="9">
        <v>5.1312950612855104E-4</v>
      </c>
      <c r="H136" s="6" t="s">
        <v>265</v>
      </c>
      <c r="I136" s="6" t="s">
        <v>16</v>
      </c>
    </row>
    <row r="137" spans="1:9" ht="15.75" customHeight="1" x14ac:dyDescent="0.25">
      <c r="A137" s="6" t="s">
        <v>266</v>
      </c>
      <c r="B137" s="7">
        <v>2785.1352293291202</v>
      </c>
      <c r="C137" s="7">
        <v>0.305783489580367</v>
      </c>
      <c r="D137" s="6">
        <v>7.0009206718789005E-2</v>
      </c>
      <c r="E137" s="6">
        <v>4.3677610976029202</v>
      </c>
      <c r="F137" s="8">
        <v>1.25526689940796E-5</v>
      </c>
      <c r="G137" s="9">
        <v>5.2692680981965799E-4</v>
      </c>
      <c r="H137" s="6" t="s">
        <v>267</v>
      </c>
      <c r="I137" s="6" t="s">
        <v>16</v>
      </c>
    </row>
    <row r="138" spans="1:9" ht="15.75" customHeight="1" x14ac:dyDescent="0.25">
      <c r="A138" s="6" t="s">
        <v>268</v>
      </c>
      <c r="B138" s="7">
        <v>434.61781885030899</v>
      </c>
      <c r="C138" s="7">
        <v>-0.60722354126120004</v>
      </c>
      <c r="D138" s="6">
        <v>0.13912922568041</v>
      </c>
      <c r="E138" s="6">
        <v>-4.3644571317893899</v>
      </c>
      <c r="F138" s="8">
        <v>1.2743883626856801E-5</v>
      </c>
      <c r="G138" s="9">
        <v>5.3078428331449802E-4</v>
      </c>
      <c r="H138" s="6" t="s">
        <v>269</v>
      </c>
      <c r="I138" s="6" t="s">
        <v>16</v>
      </c>
    </row>
    <row r="139" spans="1:9" ht="15.75" customHeight="1" x14ac:dyDescent="0.25">
      <c r="A139" s="6" t="s">
        <v>270</v>
      </c>
      <c r="B139" s="7">
        <v>2890.8274234641899</v>
      </c>
      <c r="C139" s="7">
        <v>-0.29231808889140598</v>
      </c>
      <c r="D139" s="6">
        <v>6.7001178632804706E-2</v>
      </c>
      <c r="E139" s="6">
        <v>-4.3628798008679102</v>
      </c>
      <c r="F139" s="8">
        <v>1.28361476203109E-5</v>
      </c>
      <c r="G139" s="9">
        <v>5.3078428331449802E-4</v>
      </c>
      <c r="H139" s="6" t="s">
        <v>271</v>
      </c>
      <c r="I139" s="6" t="s">
        <v>16</v>
      </c>
    </row>
    <row r="140" spans="1:9" ht="15.75" customHeight="1" x14ac:dyDescent="0.25">
      <c r="A140" s="6" t="s">
        <v>272</v>
      </c>
      <c r="B140" s="7">
        <v>1843.4107747442599</v>
      </c>
      <c r="C140" s="7">
        <v>-0.351756154115621</v>
      </c>
      <c r="D140" s="6">
        <v>8.1201162423101395E-2</v>
      </c>
      <c r="E140" s="6">
        <v>-4.3319103276229498</v>
      </c>
      <c r="F140" s="8">
        <v>1.47821149212969E-5</v>
      </c>
      <c r="G140" s="9">
        <v>6.0672369465856297E-4</v>
      </c>
      <c r="H140" s="6" t="s">
        <v>273</v>
      </c>
      <c r="I140" s="6" t="s">
        <v>16</v>
      </c>
    </row>
    <row r="141" spans="1:9" ht="15.75" customHeight="1" x14ac:dyDescent="0.25">
      <c r="A141" s="6" t="s">
        <v>274</v>
      </c>
      <c r="B141" s="7">
        <v>10261.635640107799</v>
      </c>
      <c r="C141" s="7">
        <v>-0.22304119627302599</v>
      </c>
      <c r="D141" s="6">
        <v>5.15489361197288E-2</v>
      </c>
      <c r="E141" s="6">
        <v>-4.3267856344306503</v>
      </c>
      <c r="F141" s="8">
        <v>1.51301079019495E-5</v>
      </c>
      <c r="G141" s="9">
        <v>6.1644064621104702E-4</v>
      </c>
      <c r="H141" s="6" t="s">
        <v>275</v>
      </c>
      <c r="I141" s="6" t="s">
        <v>16</v>
      </c>
    </row>
    <row r="142" spans="1:9" ht="15.75" customHeight="1" x14ac:dyDescent="0.25">
      <c r="A142" s="6" t="s">
        <v>276</v>
      </c>
      <c r="B142" s="7">
        <v>3338.5045563396998</v>
      </c>
      <c r="C142" s="7">
        <v>-0.285971032516322</v>
      </c>
      <c r="D142" s="6">
        <v>6.6406682287638893E-2</v>
      </c>
      <c r="E142" s="6">
        <v>-4.3063592798936403</v>
      </c>
      <c r="F142" s="8">
        <v>1.6596342345690901E-5</v>
      </c>
      <c r="G142" s="9">
        <v>6.7124330611294399E-4</v>
      </c>
      <c r="H142" s="6" t="s">
        <v>277</v>
      </c>
      <c r="I142" s="6" t="s">
        <v>16</v>
      </c>
    </row>
    <row r="143" spans="1:9" ht="15.75" customHeight="1" x14ac:dyDescent="0.25">
      <c r="A143" s="6" t="s">
        <v>278</v>
      </c>
      <c r="B143" s="7">
        <v>829.69367355576605</v>
      </c>
      <c r="C143" s="7">
        <v>-0.44738837530528103</v>
      </c>
      <c r="D143" s="6">
        <v>0.104487111027649</v>
      </c>
      <c r="E143" s="6">
        <v>-4.2817565813155003</v>
      </c>
      <c r="F143" s="8">
        <v>1.8542375601006599E-5</v>
      </c>
      <c r="G143" s="9">
        <v>7.4451668989259105E-4</v>
      </c>
      <c r="H143" s="6" t="s">
        <v>279</v>
      </c>
      <c r="I143" s="6" t="s">
        <v>16</v>
      </c>
    </row>
    <row r="144" spans="1:9" ht="15.75" customHeight="1" x14ac:dyDescent="0.25">
      <c r="A144" s="6" t="s">
        <v>280</v>
      </c>
      <c r="B144" s="7">
        <v>320.41311186363299</v>
      </c>
      <c r="C144" s="7">
        <v>-0.69547710754388103</v>
      </c>
      <c r="D144" s="6">
        <v>0.162677370279841</v>
      </c>
      <c r="E144" s="6">
        <v>-4.2751927102553102</v>
      </c>
      <c r="F144" s="8">
        <v>1.9097203599765801E-5</v>
      </c>
      <c r="G144" s="9">
        <v>7.6127773486548301E-4</v>
      </c>
      <c r="H144" s="6" t="s">
        <v>281</v>
      </c>
      <c r="I144" s="6" t="s">
        <v>16</v>
      </c>
    </row>
    <row r="145" spans="1:9" ht="15.75" customHeight="1" x14ac:dyDescent="0.25">
      <c r="A145" s="6" t="s">
        <v>282</v>
      </c>
      <c r="B145" s="7">
        <v>1636.4391355416301</v>
      </c>
      <c r="C145" s="7">
        <v>-0.37088108597353803</v>
      </c>
      <c r="D145" s="6">
        <v>8.7538597810552801E-2</v>
      </c>
      <c r="E145" s="6">
        <v>-4.2367720668336801</v>
      </c>
      <c r="F145" s="8">
        <v>2.2675611785318601E-5</v>
      </c>
      <c r="G145" s="9">
        <v>8.9746832073178803E-4</v>
      </c>
      <c r="H145" s="6" t="s">
        <v>283</v>
      </c>
      <c r="I145" s="6" t="s">
        <v>16</v>
      </c>
    </row>
    <row r="146" spans="1:9" ht="15.75" customHeight="1" x14ac:dyDescent="0.25">
      <c r="A146" s="6" t="s">
        <v>284</v>
      </c>
      <c r="B146" s="7">
        <v>1174.7678225585701</v>
      </c>
      <c r="C146" s="7">
        <v>0.37611493896777098</v>
      </c>
      <c r="D146" s="6">
        <v>8.9035244121525303E-2</v>
      </c>
      <c r="E146" s="6">
        <v>4.2243377066996803</v>
      </c>
      <c r="F146" s="8">
        <v>2.39644472566346E-5</v>
      </c>
      <c r="G146" s="9">
        <v>9.4175178900008597E-4</v>
      </c>
      <c r="H146" s="6" t="s">
        <v>285</v>
      </c>
      <c r="I146" s="6" t="s">
        <v>16</v>
      </c>
    </row>
    <row r="147" spans="1:9" ht="15.75" customHeight="1" x14ac:dyDescent="0.25">
      <c r="A147" s="6" t="s">
        <v>286</v>
      </c>
      <c r="B147" s="7">
        <v>1567.1573589372199</v>
      </c>
      <c r="C147" s="7">
        <v>-0.35388398295228901</v>
      </c>
      <c r="D147" s="6">
        <v>8.3909901172819101E-2</v>
      </c>
      <c r="E147" s="6">
        <v>-4.2174281938842499</v>
      </c>
      <c r="F147" s="8">
        <v>2.4710447067362601E-5</v>
      </c>
      <c r="G147" s="9">
        <v>9.6422948732574696E-4</v>
      </c>
      <c r="H147" s="6" t="s">
        <v>287</v>
      </c>
      <c r="I147" s="6" t="s">
        <v>16</v>
      </c>
    </row>
    <row r="148" spans="1:9" ht="15.75" customHeight="1" x14ac:dyDescent="0.25">
      <c r="A148" s="6" t="s">
        <v>288</v>
      </c>
      <c r="B148" s="7">
        <v>27670.715700552399</v>
      </c>
      <c r="C148" s="7">
        <v>-0.20024086465437799</v>
      </c>
      <c r="D148" s="6">
        <v>4.7529832265707402E-2</v>
      </c>
      <c r="E148" s="6">
        <v>-4.21295121630064</v>
      </c>
      <c r="F148" s="8">
        <v>2.5205551767682702E-5</v>
      </c>
      <c r="G148" s="9">
        <v>9.7667106534775902E-4</v>
      </c>
      <c r="H148" s="6" t="s">
        <v>289</v>
      </c>
      <c r="I148" s="6" t="s">
        <v>16</v>
      </c>
    </row>
    <row r="149" spans="1:9" ht="15.75" customHeight="1" x14ac:dyDescent="0.25">
      <c r="A149" s="6" t="s">
        <v>290</v>
      </c>
      <c r="B149" s="7">
        <v>2050.92176090884</v>
      </c>
      <c r="C149" s="7">
        <v>-0.31094697473564198</v>
      </c>
      <c r="D149" s="6">
        <v>7.3854756023908605E-2</v>
      </c>
      <c r="E149" s="6">
        <v>-4.2102498400371298</v>
      </c>
      <c r="F149" s="8">
        <v>2.5508843804881101E-5</v>
      </c>
      <c r="G149" s="9">
        <v>9.8155905224198603E-4</v>
      </c>
      <c r="H149" s="6" t="s">
        <v>291</v>
      </c>
      <c r="I149" s="6" t="s">
        <v>16</v>
      </c>
    </row>
    <row r="150" spans="1:9" ht="15.75" customHeight="1" x14ac:dyDescent="0.25">
      <c r="A150" s="6" t="s">
        <v>292</v>
      </c>
      <c r="B150" s="7">
        <v>328.18233320663097</v>
      </c>
      <c r="C150" s="7">
        <v>-0.64301324744003097</v>
      </c>
      <c r="D150" s="6">
        <v>0.15333137361473301</v>
      </c>
      <c r="E150" s="6">
        <v>-4.1936182549025602</v>
      </c>
      <c r="F150" s="8">
        <v>2.74539851063134E-5</v>
      </c>
      <c r="G150" s="9">
        <v>1.0460020044663701E-3</v>
      </c>
      <c r="H150" s="6" t="s">
        <v>293</v>
      </c>
      <c r="I150" s="6" t="s">
        <v>16</v>
      </c>
    </row>
    <row r="151" spans="1:9" ht="15.75" customHeight="1" x14ac:dyDescent="0.25">
      <c r="A151" s="6" t="s">
        <v>294</v>
      </c>
      <c r="B151" s="7">
        <v>2102.43866912876</v>
      </c>
      <c r="C151" s="7">
        <v>0.305969067764572</v>
      </c>
      <c r="D151" s="6">
        <v>7.29760105256059E-2</v>
      </c>
      <c r="E151" s="6">
        <v>4.19273492152894</v>
      </c>
      <c r="F151" s="8">
        <v>2.7561142871700099E-5</v>
      </c>
      <c r="G151" s="9">
        <v>1.0460020044663701E-3</v>
      </c>
      <c r="H151" s="6" t="s">
        <v>295</v>
      </c>
      <c r="I151" s="6" t="s">
        <v>16</v>
      </c>
    </row>
    <row r="152" spans="1:9" ht="15.75" customHeight="1" x14ac:dyDescent="0.25">
      <c r="A152" s="6" t="s">
        <v>296</v>
      </c>
      <c r="B152" s="7">
        <v>1866.8364134067899</v>
      </c>
      <c r="C152" s="7">
        <v>-0.32554694709697901</v>
      </c>
      <c r="D152" s="6">
        <v>7.7740635434955602E-2</v>
      </c>
      <c r="E152" s="6">
        <v>-4.1876033721046504</v>
      </c>
      <c r="F152" s="8">
        <v>2.8191562880744099E-5</v>
      </c>
      <c r="G152" s="9">
        <v>1.05839357816609E-3</v>
      </c>
      <c r="H152" s="6" t="s">
        <v>297</v>
      </c>
      <c r="I152" s="6" t="s">
        <v>16</v>
      </c>
    </row>
    <row r="153" spans="1:9" ht="15.75" customHeight="1" x14ac:dyDescent="0.25">
      <c r="A153" s="6" t="s">
        <v>298</v>
      </c>
      <c r="B153" s="7">
        <v>2611.9935981280901</v>
      </c>
      <c r="C153" s="7">
        <v>-0.282938056447816</v>
      </c>
      <c r="D153" s="6">
        <v>6.7575766195665105E-2</v>
      </c>
      <c r="E153" s="6">
        <v>-4.1869751891317204</v>
      </c>
      <c r="F153" s="8">
        <v>2.8269671461574001E-5</v>
      </c>
      <c r="G153" s="9">
        <v>1.05839357816609E-3</v>
      </c>
      <c r="H153" s="6" t="s">
        <v>299</v>
      </c>
      <c r="I153" s="6" t="s">
        <v>16</v>
      </c>
    </row>
    <row r="154" spans="1:9" ht="15.75" customHeight="1" x14ac:dyDescent="0.25">
      <c r="A154" s="6" t="s">
        <v>300</v>
      </c>
      <c r="B154" s="7">
        <v>686.14528072992096</v>
      </c>
      <c r="C154" s="7">
        <v>-0.48579059087404802</v>
      </c>
      <c r="D154" s="6">
        <v>0.117365980624344</v>
      </c>
      <c r="E154" s="6">
        <v>-4.1391090355980502</v>
      </c>
      <c r="F154" s="8">
        <v>3.4865722397590802E-5</v>
      </c>
      <c r="G154" s="9">
        <v>1.29658367654396E-3</v>
      </c>
      <c r="H154" s="6" t="s">
        <v>301</v>
      </c>
      <c r="I154" s="6" t="s">
        <v>16</v>
      </c>
    </row>
    <row r="155" spans="1:9" ht="15.75" customHeight="1" x14ac:dyDescent="0.25">
      <c r="A155" s="6" t="s">
        <v>302</v>
      </c>
      <c r="B155" s="7">
        <v>715.51650491684597</v>
      </c>
      <c r="C155" s="7">
        <v>0.471287517224175</v>
      </c>
      <c r="D155" s="6">
        <v>0.114381581776112</v>
      </c>
      <c r="E155" s="6">
        <v>4.1203094930673796</v>
      </c>
      <c r="F155" s="8">
        <v>3.7836380645952897E-5</v>
      </c>
      <c r="G155" s="9">
        <v>1.3976759010615001E-3</v>
      </c>
      <c r="H155" s="6" t="s">
        <v>303</v>
      </c>
      <c r="I155" s="6" t="s">
        <v>16</v>
      </c>
    </row>
    <row r="156" spans="1:9" ht="15.75" customHeight="1" x14ac:dyDescent="0.25">
      <c r="A156" s="6" t="s">
        <v>304</v>
      </c>
      <c r="B156" s="7">
        <v>541.949443732845</v>
      </c>
      <c r="C156" s="7">
        <v>1.0887741632738701</v>
      </c>
      <c r="D156" s="6">
        <v>0.26677752324326198</v>
      </c>
      <c r="E156" s="6">
        <v>4.0812065050962696</v>
      </c>
      <c r="F156" s="8">
        <v>4.4802526409484703E-5</v>
      </c>
      <c r="G156" s="9">
        <v>1.6440450253970499E-3</v>
      </c>
      <c r="H156" s="6" t="s">
        <v>305</v>
      </c>
      <c r="I156" s="6" t="s">
        <v>82</v>
      </c>
    </row>
    <row r="157" spans="1:9" ht="15.75" customHeight="1" x14ac:dyDescent="0.25">
      <c r="A157" s="6" t="s">
        <v>306</v>
      </c>
      <c r="B157" s="7">
        <v>718.03794050358704</v>
      </c>
      <c r="C157" s="7">
        <v>0.44261394930597198</v>
      </c>
      <c r="D157" s="6">
        <v>0.108790021260421</v>
      </c>
      <c r="E157" s="6">
        <v>4.0685160658847996</v>
      </c>
      <c r="F157" s="8">
        <v>4.7313499285645E-5</v>
      </c>
      <c r="G157" s="9">
        <v>1.71376744008476E-3</v>
      </c>
      <c r="H157" s="6" t="s">
        <v>307</v>
      </c>
      <c r="I157" s="6" t="s">
        <v>16</v>
      </c>
    </row>
    <row r="158" spans="1:9" ht="15.75" customHeight="1" x14ac:dyDescent="0.25">
      <c r="A158" s="6" t="s">
        <v>308</v>
      </c>
      <c r="B158" s="7">
        <v>8171.8622565719597</v>
      </c>
      <c r="C158" s="7">
        <v>0.23978339199569901</v>
      </c>
      <c r="D158" s="6">
        <v>5.8936871595713099E-2</v>
      </c>
      <c r="E158" s="6">
        <v>4.0684784499681603</v>
      </c>
      <c r="F158" s="8">
        <v>4.7321136678030699E-5</v>
      </c>
      <c r="G158" s="9">
        <v>1.71376744008476E-3</v>
      </c>
      <c r="H158" s="6" t="s">
        <v>309</v>
      </c>
      <c r="I158" s="6" t="s">
        <v>16</v>
      </c>
    </row>
    <row r="159" spans="1:9" ht="15.75" customHeight="1" x14ac:dyDescent="0.25">
      <c r="A159" s="6" t="s">
        <v>310</v>
      </c>
      <c r="B159" s="7">
        <v>819.48305393283397</v>
      </c>
      <c r="C159" s="7">
        <v>0.41619614932352</v>
      </c>
      <c r="D159" s="6">
        <v>0.102527105636599</v>
      </c>
      <c r="E159" s="6">
        <v>4.05937675446238</v>
      </c>
      <c r="F159" s="8">
        <v>4.9203869627760099E-5</v>
      </c>
      <c r="G159" s="9">
        <v>1.7703807896585599E-3</v>
      </c>
      <c r="H159" s="6" t="s">
        <v>311</v>
      </c>
      <c r="I159" s="6" t="s">
        <v>16</v>
      </c>
    </row>
    <row r="160" spans="1:9" ht="15.75" customHeight="1" x14ac:dyDescent="0.25">
      <c r="A160" s="6" t="s">
        <v>312</v>
      </c>
      <c r="B160" s="7">
        <v>1455.2575032080299</v>
      </c>
      <c r="C160" s="7">
        <v>-0.35861460251389998</v>
      </c>
      <c r="D160" s="6">
        <v>8.9135897326452801E-2</v>
      </c>
      <c r="E160" s="6">
        <v>-4.0232343339799899</v>
      </c>
      <c r="F160" s="8">
        <v>5.7404329527085003E-5</v>
      </c>
      <c r="G160" s="9">
        <v>2.0521121929650199E-3</v>
      </c>
      <c r="H160" s="6" t="s">
        <v>313</v>
      </c>
      <c r="I160" s="6" t="s">
        <v>16</v>
      </c>
    </row>
    <row r="161" spans="1:9" ht="15.75" customHeight="1" x14ac:dyDescent="0.25">
      <c r="A161" s="6" t="s">
        <v>314</v>
      </c>
      <c r="B161" s="7">
        <v>196.06337057235899</v>
      </c>
      <c r="C161" s="7">
        <v>0.81270345658340803</v>
      </c>
      <c r="D161" s="6">
        <v>0.20344712249496599</v>
      </c>
      <c r="E161" s="6">
        <v>3.9946667547658001</v>
      </c>
      <c r="F161" s="8">
        <v>6.4785310874811906E-5</v>
      </c>
      <c r="G161" s="9">
        <v>2.3011244074188E-3</v>
      </c>
      <c r="H161" s="6" t="s">
        <v>315</v>
      </c>
      <c r="I161" s="6" t="s">
        <v>16</v>
      </c>
    </row>
    <row r="162" spans="1:9" ht="15.75" customHeight="1" x14ac:dyDescent="0.25">
      <c r="A162" s="6" t="s">
        <v>316</v>
      </c>
      <c r="B162" s="7">
        <v>1444.9277613817801</v>
      </c>
      <c r="C162" s="7">
        <v>-0.342144546825489</v>
      </c>
      <c r="D162" s="6">
        <v>8.5719325104896299E-2</v>
      </c>
      <c r="E162" s="6">
        <v>-3.9914517106475098</v>
      </c>
      <c r="F162" s="8">
        <v>6.5670061392204403E-5</v>
      </c>
      <c r="G162" s="9">
        <v>2.31769305843443E-3</v>
      </c>
      <c r="H162" s="6" t="s">
        <v>317</v>
      </c>
      <c r="I162" s="6" t="s">
        <v>16</v>
      </c>
    </row>
    <row r="163" spans="1:9" ht="15.75" customHeight="1" x14ac:dyDescent="0.25">
      <c r="A163" s="6" t="s">
        <v>318</v>
      </c>
      <c r="B163" s="7">
        <v>1577.0392482707</v>
      </c>
      <c r="C163" s="7">
        <v>-0.32714873604568001</v>
      </c>
      <c r="D163" s="6">
        <v>8.2358347682068803E-2</v>
      </c>
      <c r="E163" s="6">
        <v>-3.9722595857384699</v>
      </c>
      <c r="F163" s="8">
        <v>7.1194075184433396E-5</v>
      </c>
      <c r="G163" s="9">
        <v>2.4967491809933301E-3</v>
      </c>
      <c r="H163" s="6" t="s">
        <v>319</v>
      </c>
      <c r="I163" s="6" t="s">
        <v>16</v>
      </c>
    </row>
    <row r="164" spans="1:9" ht="15.75" customHeight="1" x14ac:dyDescent="0.25">
      <c r="A164" s="6" t="s">
        <v>320</v>
      </c>
      <c r="B164" s="7">
        <v>396.94270373475001</v>
      </c>
      <c r="C164" s="7">
        <v>-0.59591151549430799</v>
      </c>
      <c r="D164" s="6">
        <v>0.15017371454057399</v>
      </c>
      <c r="E164" s="6">
        <v>-3.9681479366570702</v>
      </c>
      <c r="F164" s="8">
        <v>7.2433366326745904E-5</v>
      </c>
      <c r="G164" s="9">
        <v>2.5242344831226402E-3</v>
      </c>
      <c r="H164" s="6" t="s">
        <v>321</v>
      </c>
      <c r="I164" s="6" t="s">
        <v>16</v>
      </c>
    </row>
    <row r="165" spans="1:9" ht="15.75" customHeight="1" x14ac:dyDescent="0.25">
      <c r="A165" s="6" t="s">
        <v>322</v>
      </c>
      <c r="B165" s="7">
        <v>605.60519895335801</v>
      </c>
      <c r="C165" s="7">
        <v>-0.500180943374961</v>
      </c>
      <c r="D165" s="6">
        <v>0.126397905706474</v>
      </c>
      <c r="E165" s="6">
        <v>-3.9571932824306502</v>
      </c>
      <c r="F165" s="8">
        <v>7.5835567652647606E-5</v>
      </c>
      <c r="G165" s="9">
        <v>2.6262805022707501E-3</v>
      </c>
      <c r="H165" s="6" t="s">
        <v>323</v>
      </c>
      <c r="I165" s="6" t="s">
        <v>16</v>
      </c>
    </row>
    <row r="166" spans="1:9" ht="15.75" customHeight="1" x14ac:dyDescent="0.25">
      <c r="A166" s="6" t="s">
        <v>324</v>
      </c>
      <c r="B166" s="7">
        <v>871.96633796671301</v>
      </c>
      <c r="C166" s="7">
        <v>-0.39555066233357999</v>
      </c>
      <c r="D166" s="6">
        <v>0.100450225042955</v>
      </c>
      <c r="E166" s="6">
        <v>-3.9377777617166498</v>
      </c>
      <c r="F166" s="8">
        <v>8.2239708362577007E-5</v>
      </c>
      <c r="G166" s="9">
        <v>2.8303740623418601E-3</v>
      </c>
      <c r="H166" s="6" t="s">
        <v>325</v>
      </c>
      <c r="I166" s="6" t="s">
        <v>16</v>
      </c>
    </row>
    <row r="167" spans="1:9" ht="15.75" customHeight="1" x14ac:dyDescent="0.25">
      <c r="A167" s="6" t="s">
        <v>326</v>
      </c>
      <c r="B167" s="7">
        <v>1055.6077607986399</v>
      </c>
      <c r="C167" s="7">
        <v>-0.36312145328128898</v>
      </c>
      <c r="D167" s="6">
        <v>9.2500255014733995E-2</v>
      </c>
      <c r="E167" s="6">
        <v>-3.9256265101479899</v>
      </c>
      <c r="F167" s="8">
        <v>8.65042905189983E-5</v>
      </c>
      <c r="G167" s="9">
        <v>2.9587671220109202E-3</v>
      </c>
      <c r="H167" s="6" t="s">
        <v>327</v>
      </c>
      <c r="I167" s="6" t="s">
        <v>16</v>
      </c>
    </row>
    <row r="168" spans="1:9" ht="15.75" customHeight="1" x14ac:dyDescent="0.25">
      <c r="A168" s="6" t="s">
        <v>328</v>
      </c>
      <c r="B168" s="7">
        <v>791.85771708177595</v>
      </c>
      <c r="C168" s="7">
        <v>-0.403506286928483</v>
      </c>
      <c r="D168" s="6">
        <v>0.103657939519075</v>
      </c>
      <c r="E168" s="6">
        <v>-3.8926713071913901</v>
      </c>
      <c r="F168" s="8">
        <v>9.91464425132646E-5</v>
      </c>
      <c r="G168" s="9">
        <v>3.3703707850674799E-3</v>
      </c>
      <c r="H168" s="6" t="s">
        <v>329</v>
      </c>
      <c r="I168" s="6" t="s">
        <v>16</v>
      </c>
    </row>
    <row r="169" spans="1:9" ht="15.75" customHeight="1" x14ac:dyDescent="0.25">
      <c r="A169" s="6" t="s">
        <v>330</v>
      </c>
      <c r="B169" s="7">
        <v>1533.34431008549</v>
      </c>
      <c r="C169" s="7">
        <v>0.31990847748659101</v>
      </c>
      <c r="D169" s="6">
        <v>8.2268795195585206E-2</v>
      </c>
      <c r="E169" s="6">
        <v>3.88857618160133</v>
      </c>
      <c r="F169" s="6">
        <v>1.0083402096105799E-4</v>
      </c>
      <c r="G169" s="9">
        <v>3.4068372569830601E-3</v>
      </c>
      <c r="H169" s="6" t="s">
        <v>331</v>
      </c>
      <c r="I169" s="6" t="s">
        <v>16</v>
      </c>
    </row>
    <row r="170" spans="1:9" ht="15.75" customHeight="1" x14ac:dyDescent="0.25">
      <c r="A170" s="6" t="s">
        <v>332</v>
      </c>
      <c r="B170" s="7">
        <v>1870.95261249238</v>
      </c>
      <c r="C170" s="7">
        <v>-0.30008356297890798</v>
      </c>
      <c r="D170" s="6">
        <v>7.7767301722051499E-2</v>
      </c>
      <c r="E170" s="6">
        <v>-3.8587369798612601</v>
      </c>
      <c r="F170" s="6">
        <v>1.13974517490234E-4</v>
      </c>
      <c r="G170" s="9">
        <v>3.8274715237175002E-3</v>
      </c>
      <c r="H170" s="6" t="s">
        <v>333</v>
      </c>
      <c r="I170" s="6" t="s">
        <v>16</v>
      </c>
    </row>
    <row r="171" spans="1:9" ht="15.75" customHeight="1" x14ac:dyDescent="0.25">
      <c r="A171" s="6" t="s">
        <v>334</v>
      </c>
      <c r="B171" s="7">
        <v>4610.2912169001802</v>
      </c>
      <c r="C171" s="7">
        <v>-0.227043437550148</v>
      </c>
      <c r="D171" s="6">
        <v>5.89181281103867E-2</v>
      </c>
      <c r="E171" s="6">
        <v>-3.8535412585540398</v>
      </c>
      <c r="F171" s="6">
        <v>1.1642163433912301E-4</v>
      </c>
      <c r="G171" s="9">
        <v>3.8842416951169901E-3</v>
      </c>
      <c r="H171" s="6" t="s">
        <v>335</v>
      </c>
      <c r="I171" s="6" t="s">
        <v>16</v>
      </c>
    </row>
    <row r="172" spans="1:9" ht="15.75" customHeight="1" x14ac:dyDescent="0.25">
      <c r="A172" s="6" t="s">
        <v>336</v>
      </c>
      <c r="B172" s="7">
        <v>1533.13011660185</v>
      </c>
      <c r="C172" s="7">
        <v>-0.32095986354310002</v>
      </c>
      <c r="D172" s="6">
        <v>8.3318844234664305E-2</v>
      </c>
      <c r="E172" s="6">
        <v>-3.85218813932571</v>
      </c>
      <c r="F172" s="6">
        <v>1.17067020950106E-4</v>
      </c>
      <c r="G172" s="9">
        <v>3.8842416951169901E-3</v>
      </c>
      <c r="H172" s="6" t="s">
        <v>337</v>
      </c>
      <c r="I172" s="6" t="s">
        <v>16</v>
      </c>
    </row>
    <row r="173" spans="1:9" ht="15.75" customHeight="1" x14ac:dyDescent="0.25">
      <c r="A173" s="6" t="s">
        <v>338</v>
      </c>
      <c r="B173" s="7">
        <v>1407.40497622778</v>
      </c>
      <c r="C173" s="7">
        <v>-0.33213050896697</v>
      </c>
      <c r="D173" s="6">
        <v>8.6666115401891605E-2</v>
      </c>
      <c r="E173" s="6">
        <v>-3.8322994797540102</v>
      </c>
      <c r="F173" s="6">
        <v>1.2695106453491101E-4</v>
      </c>
      <c r="G173" s="9">
        <v>4.1871181463568E-3</v>
      </c>
      <c r="H173" s="6" t="s">
        <v>339</v>
      </c>
      <c r="I173" s="6" t="s">
        <v>16</v>
      </c>
    </row>
    <row r="174" spans="1:9" ht="15.75" customHeight="1" x14ac:dyDescent="0.25">
      <c r="A174" s="6" t="s">
        <v>340</v>
      </c>
      <c r="B174" s="7">
        <v>333.82106293328002</v>
      </c>
      <c r="C174" s="7">
        <v>-0.58091921494035503</v>
      </c>
      <c r="D174" s="6">
        <v>0.15185625882991599</v>
      </c>
      <c r="E174" s="6">
        <v>-3.8254545411328902</v>
      </c>
      <c r="F174" s="6">
        <v>1.3053102051820901E-4</v>
      </c>
      <c r="G174" s="9">
        <v>4.2797182526117996E-3</v>
      </c>
      <c r="H174" s="6" t="s">
        <v>341</v>
      </c>
      <c r="I174" s="6" t="s">
        <v>16</v>
      </c>
    </row>
    <row r="175" spans="1:9" ht="15.75" customHeight="1" x14ac:dyDescent="0.25">
      <c r="A175" s="6" t="s">
        <v>342</v>
      </c>
      <c r="B175" s="7">
        <v>345.75188319808598</v>
      </c>
      <c r="C175" s="7">
        <v>-0.59395213011735604</v>
      </c>
      <c r="D175" s="6">
        <v>0.15638718035448301</v>
      </c>
      <c r="E175" s="6">
        <v>-3.79795919826064</v>
      </c>
      <c r="F175" s="6">
        <v>1.4589233107513701E-4</v>
      </c>
      <c r="G175" s="9">
        <v>4.7552318028666902E-3</v>
      </c>
      <c r="H175" s="6" t="s">
        <v>343</v>
      </c>
      <c r="I175" s="6" t="s">
        <v>16</v>
      </c>
    </row>
    <row r="176" spans="1:9" ht="15.75" customHeight="1" x14ac:dyDescent="0.25">
      <c r="A176" s="6" t="s">
        <v>344</v>
      </c>
      <c r="B176" s="7">
        <v>2925.4019985488999</v>
      </c>
      <c r="C176" s="7">
        <v>0.24874679478659301</v>
      </c>
      <c r="D176" s="6">
        <v>6.56066587911798E-2</v>
      </c>
      <c r="E176" s="6">
        <v>3.7914870132059599</v>
      </c>
      <c r="F176" s="6">
        <v>1.4974798013841299E-4</v>
      </c>
      <c r="G176" s="9">
        <v>4.8523599879938296E-3</v>
      </c>
      <c r="H176" s="6" t="s">
        <v>345</v>
      </c>
      <c r="I176" s="6" t="s">
        <v>16</v>
      </c>
    </row>
    <row r="177" spans="1:9" ht="15.75" customHeight="1" x14ac:dyDescent="0.25">
      <c r="A177" s="6" t="s">
        <v>346</v>
      </c>
      <c r="B177" s="7">
        <v>1018.11070951099</v>
      </c>
      <c r="C177" s="7">
        <v>-0.36857378331832902</v>
      </c>
      <c r="D177" s="6">
        <v>9.7696697455036202E-2</v>
      </c>
      <c r="E177" s="6">
        <v>-3.77263298473278</v>
      </c>
      <c r="F177" s="6">
        <v>1.6153381825600199E-4</v>
      </c>
      <c r="G177" s="9">
        <v>5.2038307381192398E-3</v>
      </c>
      <c r="H177" s="6" t="s">
        <v>347</v>
      </c>
      <c r="I177" s="6" t="s">
        <v>16</v>
      </c>
    </row>
    <row r="178" spans="1:9" ht="15.75" customHeight="1" x14ac:dyDescent="0.25">
      <c r="A178" s="6" t="s">
        <v>348</v>
      </c>
      <c r="B178" s="7">
        <v>29913.4229042558</v>
      </c>
      <c r="C178" s="7">
        <v>0.17618196665513799</v>
      </c>
      <c r="D178" s="6">
        <v>4.67435180171435E-2</v>
      </c>
      <c r="E178" s="6">
        <v>3.7691208135109102</v>
      </c>
      <c r="F178" s="6">
        <v>1.6382358248293001E-4</v>
      </c>
      <c r="G178" s="9">
        <v>5.2470894250746403E-3</v>
      </c>
      <c r="H178" s="6" t="s">
        <v>349</v>
      </c>
      <c r="I178" s="6" t="s">
        <v>16</v>
      </c>
    </row>
    <row r="179" spans="1:9" ht="15.75" customHeight="1" x14ac:dyDescent="0.25">
      <c r="A179" s="6" t="s">
        <v>350</v>
      </c>
      <c r="B179" s="7">
        <v>297.208871041968</v>
      </c>
      <c r="C179" s="7">
        <v>-0.62078314478584895</v>
      </c>
      <c r="D179" s="6">
        <v>0.16508500776694501</v>
      </c>
      <c r="E179" s="6">
        <v>-3.7603847447021002</v>
      </c>
      <c r="F179" s="6">
        <v>1.6965222639431601E-4</v>
      </c>
      <c r="G179" s="9">
        <v>5.3837222967545399E-3</v>
      </c>
      <c r="H179" s="6" t="s">
        <v>351</v>
      </c>
      <c r="I179" s="6" t="s">
        <v>16</v>
      </c>
    </row>
    <row r="180" spans="1:9" ht="15.75" customHeight="1" x14ac:dyDescent="0.25">
      <c r="A180" s="6" t="s">
        <v>352</v>
      </c>
      <c r="B180" s="7">
        <v>1307.7882185588801</v>
      </c>
      <c r="C180" s="7">
        <v>-0.32144165632808502</v>
      </c>
      <c r="D180" s="6">
        <v>8.54937974260708E-2</v>
      </c>
      <c r="E180" s="6">
        <v>-3.7598242914176998</v>
      </c>
      <c r="F180" s="6">
        <v>1.70032738121647E-4</v>
      </c>
      <c r="G180" s="9">
        <v>5.3837222967545399E-3</v>
      </c>
      <c r="H180" s="6" t="s">
        <v>353</v>
      </c>
      <c r="I180" s="6" t="s">
        <v>16</v>
      </c>
    </row>
    <row r="181" spans="1:9" ht="15.75" customHeight="1" x14ac:dyDescent="0.25">
      <c r="A181" s="6" t="s">
        <v>354</v>
      </c>
      <c r="B181" s="7">
        <v>577.97379803514195</v>
      </c>
      <c r="C181" s="7">
        <v>-0.44518538697568999</v>
      </c>
      <c r="D181" s="6">
        <v>0.118875530442865</v>
      </c>
      <c r="E181" s="6">
        <v>-3.7449707716733198</v>
      </c>
      <c r="F181" s="6">
        <v>1.8041477830522899E-4</v>
      </c>
      <c r="G181" s="9">
        <v>5.67999026471179E-3</v>
      </c>
      <c r="H181" s="6" t="s">
        <v>355</v>
      </c>
      <c r="I181" s="6" t="s">
        <v>16</v>
      </c>
    </row>
    <row r="182" spans="1:9" ht="15.75" customHeight="1" x14ac:dyDescent="0.25">
      <c r="A182" s="6" t="s">
        <v>356</v>
      </c>
      <c r="B182" s="7">
        <v>1134.4235601299999</v>
      </c>
      <c r="C182" s="7">
        <v>0.34767940436502698</v>
      </c>
      <c r="D182" s="6">
        <v>9.3332659330855702E-2</v>
      </c>
      <c r="E182" s="6">
        <v>3.7251633764397001</v>
      </c>
      <c r="F182" s="6">
        <v>1.9518876475578699E-4</v>
      </c>
      <c r="G182" s="9">
        <v>6.1104008221006603E-3</v>
      </c>
      <c r="H182" s="6" t="s">
        <v>357</v>
      </c>
      <c r="I182" s="6" t="s">
        <v>16</v>
      </c>
    </row>
    <row r="183" spans="1:9" ht="15.75" customHeight="1" x14ac:dyDescent="0.25">
      <c r="A183" s="6" t="s">
        <v>358</v>
      </c>
      <c r="B183" s="7">
        <v>1469.0353329909001</v>
      </c>
      <c r="C183" s="7">
        <v>-0.31769974686640401</v>
      </c>
      <c r="D183" s="6">
        <v>8.5537206412131001E-2</v>
      </c>
      <c r="E183" s="6">
        <v>-3.7141702446497802</v>
      </c>
      <c r="F183" s="6">
        <v>2.0387151791886201E-4</v>
      </c>
      <c r="G183" s="9">
        <v>6.3295872537133596E-3</v>
      </c>
      <c r="H183" s="6" t="s">
        <v>359</v>
      </c>
      <c r="I183" s="6" t="s">
        <v>16</v>
      </c>
    </row>
    <row r="184" spans="1:9" ht="15.75" customHeight="1" x14ac:dyDescent="0.25">
      <c r="A184" s="6" t="s">
        <v>360</v>
      </c>
      <c r="B184" s="7">
        <v>335.89789643646498</v>
      </c>
      <c r="C184" s="7">
        <v>-0.56340807847893004</v>
      </c>
      <c r="D184" s="6">
        <v>0.15172204734120301</v>
      </c>
      <c r="E184" s="6">
        <v>-3.7134225931706499</v>
      </c>
      <c r="F184" s="6">
        <v>2.0447502588245701E-4</v>
      </c>
      <c r="G184" s="9">
        <v>6.3295872537133596E-3</v>
      </c>
    </row>
    <row r="185" spans="1:9" ht="15.75" customHeight="1" x14ac:dyDescent="0.25">
      <c r="A185" s="6" t="s">
        <v>361</v>
      </c>
      <c r="B185" s="7">
        <v>297.12115766404298</v>
      </c>
      <c r="C185" s="7">
        <v>-0.62784081763308697</v>
      </c>
      <c r="D185" s="6">
        <v>0.170264958492375</v>
      </c>
      <c r="E185" s="6">
        <v>-3.6874341214560902</v>
      </c>
      <c r="F185" s="6">
        <v>2.2652671330117001E-4</v>
      </c>
      <c r="G185" s="9">
        <v>6.9732473244543602E-3</v>
      </c>
      <c r="H185" s="6" t="s">
        <v>362</v>
      </c>
      <c r="I185" s="6" t="s">
        <v>16</v>
      </c>
    </row>
    <row r="186" spans="1:9" ht="15.75" customHeight="1" x14ac:dyDescent="0.25">
      <c r="A186" s="6" t="s">
        <v>363</v>
      </c>
      <c r="B186" s="7">
        <v>2264.6569761566302</v>
      </c>
      <c r="C186" s="7">
        <v>-0.26179971244067002</v>
      </c>
      <c r="D186" s="6">
        <v>7.1075564119786494E-2</v>
      </c>
      <c r="E186" s="6">
        <v>-3.6833997124447402</v>
      </c>
      <c r="F186" s="6">
        <v>2.30143852218381E-4</v>
      </c>
      <c r="G186" s="9">
        <v>7.0454535090720997E-3</v>
      </c>
      <c r="H186" s="6" t="s">
        <v>364</v>
      </c>
      <c r="I186" s="6" t="s">
        <v>16</v>
      </c>
    </row>
    <row r="187" spans="1:9" ht="15.75" customHeight="1" x14ac:dyDescent="0.25">
      <c r="A187" s="6" t="s">
        <v>365</v>
      </c>
      <c r="B187" s="7">
        <v>831.00299287866801</v>
      </c>
      <c r="C187" s="7">
        <v>0.81785074043025896</v>
      </c>
      <c r="D187" s="6">
        <v>0.22311468727992201</v>
      </c>
      <c r="E187" s="6">
        <v>3.6656069145469399</v>
      </c>
      <c r="F187" s="6">
        <v>2.4675269571129601E-4</v>
      </c>
      <c r="G187" s="9">
        <v>7.5123993787708197E-3</v>
      </c>
    </row>
    <row r="188" spans="1:9" ht="15.75" customHeight="1" x14ac:dyDescent="0.25">
      <c r="A188" s="6" t="s">
        <v>366</v>
      </c>
      <c r="B188" s="7">
        <v>868.81892885818797</v>
      </c>
      <c r="C188" s="7">
        <v>-0.36958394907532</v>
      </c>
      <c r="D188" s="6">
        <v>0.101525368034423</v>
      </c>
      <c r="E188" s="6">
        <v>-3.6403113451409399</v>
      </c>
      <c r="F188" s="6">
        <v>2.7230856625014499E-4</v>
      </c>
      <c r="G188" s="9">
        <v>8.2451462600658595E-3</v>
      </c>
      <c r="H188" s="6" t="s">
        <v>367</v>
      </c>
      <c r="I188" s="6" t="s">
        <v>16</v>
      </c>
    </row>
    <row r="189" spans="1:9" ht="15.75" customHeight="1" x14ac:dyDescent="0.25">
      <c r="A189" s="6" t="s">
        <v>368</v>
      </c>
      <c r="B189" s="7">
        <v>230.445735335188</v>
      </c>
      <c r="C189" s="7">
        <v>0.67811079409013297</v>
      </c>
      <c r="D189" s="6">
        <v>0.18646016868304499</v>
      </c>
      <c r="E189" s="6">
        <v>3.6367595228492</v>
      </c>
      <c r="F189" s="6">
        <v>2.7608946256110501E-4</v>
      </c>
      <c r="G189" s="9">
        <v>8.2832882536357198E-3</v>
      </c>
    </row>
    <row r="190" spans="1:9" ht="15.75" customHeight="1" x14ac:dyDescent="0.25">
      <c r="A190" s="6" t="s">
        <v>369</v>
      </c>
      <c r="B190" s="7">
        <v>787.84806477657401</v>
      </c>
      <c r="C190" s="7">
        <v>-0.41185580946935801</v>
      </c>
      <c r="D190" s="6">
        <v>0.113261629619898</v>
      </c>
      <c r="E190" s="6">
        <v>-3.6363224761248101</v>
      </c>
      <c r="F190" s="6">
        <v>2.7655808101833699E-4</v>
      </c>
      <c r="G190" s="9">
        <v>8.2832882536357198E-3</v>
      </c>
      <c r="H190" s="6" t="s">
        <v>370</v>
      </c>
      <c r="I190" s="6" t="s">
        <v>16</v>
      </c>
    </row>
    <row r="191" spans="1:9" ht="15.75" customHeight="1" x14ac:dyDescent="0.25">
      <c r="A191" s="6" t="s">
        <v>371</v>
      </c>
      <c r="B191" s="7">
        <v>611.31723030100295</v>
      </c>
      <c r="C191" s="7">
        <v>0.41867627386372103</v>
      </c>
      <c r="D191" s="6">
        <v>0.11599315087895699</v>
      </c>
      <c r="E191" s="6">
        <v>3.60949134230022</v>
      </c>
      <c r="F191" s="6">
        <v>3.0679801266672601E-4</v>
      </c>
      <c r="G191" s="9">
        <v>9.1396117644426192E-3</v>
      </c>
      <c r="H191" s="6" t="s">
        <v>372</v>
      </c>
      <c r="I191" s="6" t="s">
        <v>16</v>
      </c>
    </row>
    <row r="192" spans="1:9" ht="15.75" customHeight="1" x14ac:dyDescent="0.25">
      <c r="A192" s="6" t="s">
        <v>373</v>
      </c>
      <c r="B192" s="7">
        <v>5347.2840154539499</v>
      </c>
      <c r="C192" s="7">
        <v>-0.20324690055834299</v>
      </c>
      <c r="D192" s="6">
        <v>5.6660804669377902E-2</v>
      </c>
      <c r="E192" s="6">
        <v>-3.5870810826692501</v>
      </c>
      <c r="F192" s="6">
        <v>3.3440036398396802E-4</v>
      </c>
      <c r="G192" s="9">
        <v>9.9086225499206895E-3</v>
      </c>
      <c r="H192" s="6" t="s">
        <v>374</v>
      </c>
      <c r="I192" s="6" t="s">
        <v>16</v>
      </c>
    </row>
    <row r="193" spans="1:9" ht="15.75" customHeight="1" x14ac:dyDescent="0.25">
      <c r="A193" s="6" t="s">
        <v>375</v>
      </c>
      <c r="B193" s="7">
        <v>2408.1952089988499</v>
      </c>
      <c r="C193" s="7">
        <v>0.24785848978813099</v>
      </c>
      <c r="D193" s="6">
        <v>6.9412571435830697E-2</v>
      </c>
      <c r="E193" s="6">
        <v>3.57080114827999</v>
      </c>
      <c r="F193" s="6">
        <v>3.5589101285805002E-4</v>
      </c>
      <c r="G193" s="9">
        <v>1.04893196928003E-2</v>
      </c>
      <c r="H193" s="6" t="s">
        <v>376</v>
      </c>
      <c r="I193" s="6" t="s">
        <v>16</v>
      </c>
    </row>
    <row r="194" spans="1:9" ht="15.75" customHeight="1" x14ac:dyDescent="0.25">
      <c r="A194" s="6" t="s">
        <v>377</v>
      </c>
      <c r="B194" s="7">
        <v>2871.73007058335</v>
      </c>
      <c r="C194" s="7">
        <v>0.246248367257209</v>
      </c>
      <c r="D194" s="6">
        <v>6.9597262123596806E-2</v>
      </c>
      <c r="E194" s="6">
        <v>3.53819043657063</v>
      </c>
      <c r="F194" s="6">
        <v>4.0287937800032497E-4</v>
      </c>
      <c r="G194" s="9">
        <v>1.18114001772476E-2</v>
      </c>
      <c r="H194" s="6" t="s">
        <v>378</v>
      </c>
      <c r="I194" s="6" t="s">
        <v>16</v>
      </c>
    </row>
    <row r="195" spans="1:9" ht="15.75" customHeight="1" x14ac:dyDescent="0.25">
      <c r="A195" s="6" t="s">
        <v>379</v>
      </c>
      <c r="B195" s="7">
        <v>2079.80695473983</v>
      </c>
      <c r="C195" s="7">
        <v>-0.27181472806332202</v>
      </c>
      <c r="D195" s="6">
        <v>7.7550687382403297E-2</v>
      </c>
      <c r="E195" s="6">
        <v>-3.5049944396108299</v>
      </c>
      <c r="F195" s="6">
        <v>4.5661681978032302E-4</v>
      </c>
      <c r="G195" s="9">
        <v>1.33163884126461E-2</v>
      </c>
      <c r="H195" s="6" t="s">
        <v>380</v>
      </c>
      <c r="I195" s="6" t="s">
        <v>16</v>
      </c>
    </row>
    <row r="196" spans="1:9" ht="15.75" customHeight="1" x14ac:dyDescent="0.25">
      <c r="A196" s="6" t="s">
        <v>381</v>
      </c>
      <c r="B196" s="7">
        <v>60.035652804131097</v>
      </c>
      <c r="C196" s="7">
        <v>1.24345867459506</v>
      </c>
      <c r="D196" s="6">
        <v>0.355118143328088</v>
      </c>
      <c r="E196" s="6">
        <v>3.5015351875340599</v>
      </c>
      <c r="F196" s="6">
        <v>4.6258588164166701E-4</v>
      </c>
      <c r="G196" s="9">
        <v>1.34198343988297E-2</v>
      </c>
      <c r="H196" s="6" t="s">
        <v>382</v>
      </c>
      <c r="I196" s="6" t="s">
        <v>16</v>
      </c>
    </row>
    <row r="197" spans="1:9" ht="15.75" customHeight="1" x14ac:dyDescent="0.25">
      <c r="A197" s="6" t="s">
        <v>383</v>
      </c>
      <c r="B197" s="7">
        <v>1706.3503584656901</v>
      </c>
      <c r="C197" s="7">
        <v>0.27421429257968</v>
      </c>
      <c r="D197" s="6">
        <v>7.83526820864964E-2</v>
      </c>
      <c r="E197" s="6">
        <v>3.4997435349687902</v>
      </c>
      <c r="F197" s="6">
        <v>4.6570598421587797E-4</v>
      </c>
      <c r="G197" s="9">
        <v>1.34399836382301E-2</v>
      </c>
      <c r="H197" s="6" t="s">
        <v>384</v>
      </c>
      <c r="I197" s="6" t="s">
        <v>16</v>
      </c>
    </row>
    <row r="198" spans="1:9" ht="15.75" customHeight="1" x14ac:dyDescent="0.25">
      <c r="A198" s="6" t="s">
        <v>385</v>
      </c>
      <c r="B198" s="7">
        <v>1670.3872510813701</v>
      </c>
      <c r="C198" s="7">
        <v>-0.29486018518541601</v>
      </c>
      <c r="D198" s="6">
        <v>8.4433931388058395E-2</v>
      </c>
      <c r="E198" s="6">
        <v>-3.4922001183415001</v>
      </c>
      <c r="F198" s="6">
        <v>4.7905918665606999E-4</v>
      </c>
      <c r="G198" s="9">
        <v>1.37537147837372E-2</v>
      </c>
      <c r="H198" s="6" t="s">
        <v>386</v>
      </c>
      <c r="I198" s="6" t="s">
        <v>16</v>
      </c>
    </row>
    <row r="199" spans="1:9" ht="15.75" customHeight="1" x14ac:dyDescent="0.25">
      <c r="A199" s="6" t="s">
        <v>387</v>
      </c>
      <c r="B199" s="7">
        <v>143.15521014710299</v>
      </c>
      <c r="C199" s="7">
        <v>-0.81751908035370602</v>
      </c>
      <c r="D199" s="6">
        <v>0.23464151052040799</v>
      </c>
      <c r="E199" s="6">
        <v>-3.4841195768836601</v>
      </c>
      <c r="F199" s="6">
        <v>4.9375883585075402E-4</v>
      </c>
      <c r="G199" s="9">
        <v>1.41026686054074E-2</v>
      </c>
      <c r="H199" s="6" t="s">
        <v>388</v>
      </c>
      <c r="I199" s="6" t="s">
        <v>16</v>
      </c>
    </row>
    <row r="200" spans="1:9" ht="15.75" customHeight="1" x14ac:dyDescent="0.25">
      <c r="A200" s="6" t="s">
        <v>389</v>
      </c>
      <c r="B200" s="7">
        <v>331.59958839060897</v>
      </c>
      <c r="C200" s="7">
        <v>0.53653682104852696</v>
      </c>
      <c r="D200" s="6">
        <v>0.154328627384199</v>
      </c>
      <c r="E200" s="6">
        <v>3.47658649041714</v>
      </c>
      <c r="F200" s="6">
        <v>5.0784039993250602E-4</v>
      </c>
      <c r="G200" s="9">
        <v>1.44304802873129E-2</v>
      </c>
      <c r="H200" s="6" t="s">
        <v>390</v>
      </c>
      <c r="I200" s="6" t="s">
        <v>16</v>
      </c>
    </row>
    <row r="201" spans="1:9" ht="15.75" customHeight="1" x14ac:dyDescent="0.25">
      <c r="A201" s="6" t="s">
        <v>391</v>
      </c>
      <c r="B201" s="7">
        <v>649.18083766207303</v>
      </c>
      <c r="C201" s="7">
        <v>-0.39151604710514598</v>
      </c>
      <c r="D201" s="6">
        <v>0.11267478121931</v>
      </c>
      <c r="E201" s="6">
        <v>-3.4747442406220399</v>
      </c>
      <c r="F201" s="6">
        <v>5.1134062813165205E-4</v>
      </c>
      <c r="G201" s="9">
        <v>1.4455808267742299E-2</v>
      </c>
      <c r="H201" s="6" t="s">
        <v>392</v>
      </c>
      <c r="I201" s="6" t="s">
        <v>16</v>
      </c>
    </row>
    <row r="202" spans="1:9" ht="15.75" customHeight="1" x14ac:dyDescent="0.25">
      <c r="A202" s="6" t="s">
        <v>393</v>
      </c>
      <c r="B202" s="7">
        <v>520.82904543976497</v>
      </c>
      <c r="C202" s="7">
        <v>-0.44085001694943698</v>
      </c>
      <c r="D202" s="6">
        <v>0.12721523917156499</v>
      </c>
      <c r="E202" s="6">
        <v>-3.4653868500368699</v>
      </c>
      <c r="F202" s="6">
        <v>5.2946927219429799E-4</v>
      </c>
      <c r="G202" s="9">
        <v>1.48923311534447E-2</v>
      </c>
      <c r="H202" s="6" t="s">
        <v>394</v>
      </c>
      <c r="I202" s="6" t="s">
        <v>16</v>
      </c>
    </row>
    <row r="203" spans="1:9" ht="15.75" customHeight="1" x14ac:dyDescent="0.25">
      <c r="A203" s="6" t="s">
        <v>395</v>
      </c>
      <c r="B203" s="7">
        <v>708.74919701779402</v>
      </c>
      <c r="C203" s="7">
        <v>-0.37642820216141698</v>
      </c>
      <c r="D203" s="6">
        <v>0.108808103530855</v>
      </c>
      <c r="E203" s="6">
        <v>-3.4595603631182699</v>
      </c>
      <c r="F203" s="6">
        <v>5.4105798932400397E-4</v>
      </c>
      <c r="G203" s="9">
        <v>1.5141425852749E-2</v>
      </c>
      <c r="H203" s="6" t="s">
        <v>396</v>
      </c>
      <c r="I203" s="6" t="s">
        <v>16</v>
      </c>
    </row>
    <row r="204" spans="1:9" ht="15.75" customHeight="1" x14ac:dyDescent="0.25">
      <c r="A204" s="6" t="s">
        <v>397</v>
      </c>
      <c r="B204" s="7">
        <v>1086.37339988997</v>
      </c>
      <c r="C204" s="7">
        <v>-0.32843501614398102</v>
      </c>
      <c r="D204" s="6">
        <v>9.5250367659628604E-2</v>
      </c>
      <c r="E204" s="6">
        <v>-3.4481233428686</v>
      </c>
      <c r="F204" s="6">
        <v>5.6449619008609796E-4</v>
      </c>
      <c r="G204" s="9">
        <v>1.5692564827121499E-2</v>
      </c>
      <c r="H204" s="6" t="s">
        <v>398</v>
      </c>
      <c r="I204" s="6" t="s">
        <v>16</v>
      </c>
    </row>
    <row r="205" spans="1:9" ht="15.75" customHeight="1" x14ac:dyDescent="0.25">
      <c r="A205" s="6" t="s">
        <v>399</v>
      </c>
      <c r="B205" s="7">
        <v>507.35965866993303</v>
      </c>
      <c r="C205" s="7">
        <v>-0.44194697502077701</v>
      </c>
      <c r="D205" s="6">
        <v>0.12820439642725601</v>
      </c>
      <c r="E205" s="6">
        <v>-3.4472060813572898</v>
      </c>
      <c r="F205" s="6">
        <v>5.66416344599223E-4</v>
      </c>
      <c r="G205" s="9">
        <v>1.5692564827121499E-2</v>
      </c>
      <c r="H205" s="6" t="s">
        <v>400</v>
      </c>
      <c r="I205" s="6" t="s">
        <v>16</v>
      </c>
    </row>
    <row r="206" spans="1:9" ht="15.75" customHeight="1" x14ac:dyDescent="0.25">
      <c r="A206" s="6" t="s">
        <v>401</v>
      </c>
      <c r="B206" s="7">
        <v>388.665602373296</v>
      </c>
      <c r="C206" s="7">
        <v>-0.49518972765256902</v>
      </c>
      <c r="D206" s="6">
        <v>0.14420584740796599</v>
      </c>
      <c r="E206" s="6">
        <v>-3.43390879463889</v>
      </c>
      <c r="F206" s="6">
        <v>5.9494434383549298E-4</v>
      </c>
      <c r="G206" s="9">
        <v>1.6344133607929801E-2</v>
      </c>
      <c r="H206" s="6" t="s">
        <v>402</v>
      </c>
      <c r="I206" s="6" t="s">
        <v>16</v>
      </c>
    </row>
    <row r="207" spans="1:9" ht="15.75" customHeight="1" x14ac:dyDescent="0.25">
      <c r="A207" s="6" t="s">
        <v>403</v>
      </c>
      <c r="B207" s="7">
        <v>918.24317898050106</v>
      </c>
      <c r="C207" s="7">
        <v>-0.34067040861367798</v>
      </c>
      <c r="D207" s="6">
        <v>9.9219463653710496E-2</v>
      </c>
      <c r="E207" s="6">
        <v>-3.4335038314928301</v>
      </c>
      <c r="F207" s="6">
        <v>5.9583378249446195E-4</v>
      </c>
      <c r="G207" s="9">
        <v>1.6344133607929801E-2</v>
      </c>
    </row>
    <row r="208" spans="1:9" ht="15.75" customHeight="1" x14ac:dyDescent="0.25">
      <c r="A208" s="6" t="s">
        <v>404</v>
      </c>
      <c r="B208" s="7">
        <v>771.72964739859503</v>
      </c>
      <c r="C208" s="7">
        <v>-0.37451254221027003</v>
      </c>
      <c r="D208" s="6">
        <v>0.10969940504662599</v>
      </c>
      <c r="E208" s="6">
        <v>-3.4139888183631499</v>
      </c>
      <c r="F208" s="6">
        <v>6.4019203112353695E-4</v>
      </c>
      <c r="G208" s="9">
        <v>1.74744041598794E-2</v>
      </c>
      <c r="H208" s="6" t="s">
        <v>405</v>
      </c>
      <c r="I208" s="6" t="s">
        <v>16</v>
      </c>
    </row>
    <row r="209" spans="1:9" ht="15.75" customHeight="1" x14ac:dyDescent="0.25">
      <c r="A209" s="6" t="s">
        <v>406</v>
      </c>
      <c r="B209" s="7">
        <v>335.58888926681902</v>
      </c>
      <c r="C209" s="7">
        <v>-0.52229108247170797</v>
      </c>
      <c r="D209" s="6">
        <v>0.153137202467511</v>
      </c>
      <c r="E209" s="6">
        <v>-3.4106087485992398</v>
      </c>
      <c r="F209" s="6">
        <v>6.4818029819256801E-4</v>
      </c>
      <c r="G209" s="9">
        <v>1.7605720746495201E-2</v>
      </c>
      <c r="H209" s="6" t="s">
        <v>407</v>
      </c>
      <c r="I209" s="6" t="s">
        <v>16</v>
      </c>
    </row>
    <row r="210" spans="1:9" ht="15.75" customHeight="1" x14ac:dyDescent="0.25">
      <c r="A210" s="6" t="s">
        <v>408</v>
      </c>
      <c r="B210" s="7">
        <v>1186.7500163382399</v>
      </c>
      <c r="C210" s="7">
        <v>-0.30936446660981098</v>
      </c>
      <c r="D210" s="6">
        <v>9.1225534495293498E-2</v>
      </c>
      <c r="E210" s="6">
        <v>-3.3912047577618898</v>
      </c>
      <c r="F210" s="6">
        <v>6.9586092015193595E-4</v>
      </c>
      <c r="G210" s="9">
        <v>1.87229567215196E-2</v>
      </c>
      <c r="H210" s="6" t="s">
        <v>409</v>
      </c>
      <c r="I210" s="6" t="s">
        <v>16</v>
      </c>
    </row>
    <row r="211" spans="1:9" ht="15.75" customHeight="1" x14ac:dyDescent="0.25">
      <c r="A211" s="6" t="s">
        <v>410</v>
      </c>
      <c r="B211" s="7">
        <v>740.44850421603098</v>
      </c>
      <c r="C211" s="7">
        <v>0.362715513045962</v>
      </c>
      <c r="D211" s="6">
        <v>0.106960323760172</v>
      </c>
      <c r="E211" s="6">
        <v>3.3911220562425299</v>
      </c>
      <c r="F211" s="6">
        <v>6.9607094109962804E-4</v>
      </c>
      <c r="G211" s="9">
        <v>1.87229567215196E-2</v>
      </c>
      <c r="H211" s="6" t="s">
        <v>411</v>
      </c>
      <c r="I211" s="6" t="s">
        <v>16</v>
      </c>
    </row>
    <row r="212" spans="1:9" ht="15.75" customHeight="1" x14ac:dyDescent="0.25">
      <c r="A212" s="6" t="s">
        <v>412</v>
      </c>
      <c r="B212" s="7">
        <v>3502.7253222663398</v>
      </c>
      <c r="C212" s="7">
        <v>0.21918925558656699</v>
      </c>
      <c r="D212" s="6">
        <v>6.4911291540390298E-2</v>
      </c>
      <c r="E212" s="6">
        <v>3.3767507992069299</v>
      </c>
      <c r="F212" s="6">
        <v>7.3347469831585199E-4</v>
      </c>
      <c r="G212" s="9">
        <v>1.9633735765063502E-2</v>
      </c>
      <c r="H212" s="6" t="s">
        <v>413</v>
      </c>
      <c r="I212" s="6" t="s">
        <v>16</v>
      </c>
    </row>
    <row r="213" spans="1:9" ht="15.75" customHeight="1" x14ac:dyDescent="0.25">
      <c r="A213" s="6" t="s">
        <v>414</v>
      </c>
      <c r="B213" s="7">
        <v>459.96583886252898</v>
      </c>
      <c r="C213" s="7">
        <v>-0.45255574993865799</v>
      </c>
      <c r="D213" s="6">
        <v>0.13421305541796599</v>
      </c>
      <c r="E213" s="6">
        <v>-3.3719204777009999</v>
      </c>
      <c r="F213" s="6">
        <v>7.4645998019219205E-4</v>
      </c>
      <c r="G213" s="9">
        <v>1.98852632223314E-2</v>
      </c>
      <c r="H213" s="6" t="s">
        <v>415</v>
      </c>
      <c r="I213" s="6" t="s">
        <v>16</v>
      </c>
    </row>
    <row r="214" spans="1:9" ht="15.75" customHeight="1" x14ac:dyDescent="0.25">
      <c r="A214" s="6" t="s">
        <v>416</v>
      </c>
      <c r="B214" s="7">
        <v>1155.04606076045</v>
      </c>
      <c r="C214" s="7">
        <v>0.30538872779641402</v>
      </c>
      <c r="D214" s="6">
        <v>9.1291513491463694E-2</v>
      </c>
      <c r="E214" s="6">
        <v>3.34520390906839</v>
      </c>
      <c r="F214" s="6">
        <v>8.2222097240866598E-4</v>
      </c>
      <c r="G214" s="9">
        <v>2.1798690947925501E-2</v>
      </c>
      <c r="H214" s="6" t="s">
        <v>417</v>
      </c>
      <c r="I214" s="6" t="s">
        <v>16</v>
      </c>
    </row>
    <row r="215" spans="1:9" ht="15.75" customHeight="1" x14ac:dyDescent="0.25">
      <c r="A215" s="6" t="s">
        <v>418</v>
      </c>
      <c r="B215" s="7">
        <v>1824.5466425535801</v>
      </c>
      <c r="C215" s="7">
        <v>0.25636327016698701</v>
      </c>
      <c r="D215" s="6">
        <v>7.6936620115993601E-2</v>
      </c>
      <c r="E215" s="6">
        <v>3.3321358513082702</v>
      </c>
      <c r="F215" s="6">
        <v>8.6182174998242905E-4</v>
      </c>
      <c r="G215" s="9">
        <v>2.2739782460250699E-2</v>
      </c>
    </row>
    <row r="216" spans="1:9" ht="15.75" customHeight="1" x14ac:dyDescent="0.25">
      <c r="A216" s="6" t="s">
        <v>419</v>
      </c>
      <c r="B216" s="7">
        <v>373.00925007601899</v>
      </c>
      <c r="C216" s="7">
        <v>0.48687389311429102</v>
      </c>
      <c r="D216" s="6">
        <v>0.146419256850018</v>
      </c>
      <c r="E216" s="6">
        <v>3.3252039628435899</v>
      </c>
      <c r="F216" s="6">
        <v>8.8353873587581505E-4</v>
      </c>
      <c r="G216" s="9">
        <v>2.32023134383312E-2</v>
      </c>
      <c r="H216" s="6" t="s">
        <v>420</v>
      </c>
      <c r="I216" s="6" t="s">
        <v>16</v>
      </c>
    </row>
    <row r="217" spans="1:9" ht="15.75" customHeight="1" x14ac:dyDescent="0.25">
      <c r="A217" s="6" t="s">
        <v>421</v>
      </c>
      <c r="B217" s="7">
        <v>607.10841291372196</v>
      </c>
      <c r="C217" s="7">
        <v>0.384470068167448</v>
      </c>
      <c r="D217" s="6">
        <v>0.115837772839624</v>
      </c>
      <c r="E217" s="6">
        <v>3.3190388484051998</v>
      </c>
      <c r="F217" s="6">
        <v>9.0327862077525095E-4</v>
      </c>
      <c r="G217" s="9">
        <v>2.3608805838281399E-2</v>
      </c>
      <c r="H217" s="6" t="s">
        <v>422</v>
      </c>
      <c r="I217" s="6" t="s">
        <v>16</v>
      </c>
    </row>
    <row r="218" spans="1:9" ht="15.75" customHeight="1" x14ac:dyDescent="0.25">
      <c r="A218" s="6" t="s">
        <v>423</v>
      </c>
      <c r="B218" s="7">
        <v>993.90392691032798</v>
      </c>
      <c r="C218" s="7">
        <v>0.316810768122954</v>
      </c>
      <c r="D218" s="6">
        <v>9.55179124469685E-2</v>
      </c>
      <c r="E218" s="6">
        <v>3.3167681328760898</v>
      </c>
      <c r="F218" s="6">
        <v>9.1065158098941495E-4</v>
      </c>
      <c r="G218" s="9">
        <v>2.3689767184330301E-2</v>
      </c>
      <c r="H218" s="6" t="s">
        <v>424</v>
      </c>
      <c r="I218" s="6" t="s">
        <v>16</v>
      </c>
    </row>
    <row r="219" spans="1:9" ht="15.75" customHeight="1" x14ac:dyDescent="0.25">
      <c r="A219" s="6" t="s">
        <v>425</v>
      </c>
      <c r="B219" s="7">
        <v>1137.82143124396</v>
      </c>
      <c r="C219" s="7">
        <v>-0.30416443301546198</v>
      </c>
      <c r="D219" s="6">
        <v>9.1975960133263895E-2</v>
      </c>
      <c r="E219" s="6">
        <v>-3.3069992699696602</v>
      </c>
      <c r="F219" s="6">
        <v>9.4301137772472997E-4</v>
      </c>
      <c r="G219" s="9">
        <v>2.44169441307137E-2</v>
      </c>
      <c r="H219" s="6" t="s">
        <v>426</v>
      </c>
      <c r="I219" s="6" t="s">
        <v>16</v>
      </c>
    </row>
    <row r="220" spans="1:9" ht="15.75" customHeight="1" x14ac:dyDescent="0.25">
      <c r="A220" s="6" t="s">
        <v>427</v>
      </c>
      <c r="B220" s="7">
        <v>1214.33142140583</v>
      </c>
      <c r="C220" s="7">
        <v>-0.29599248789684401</v>
      </c>
      <c r="D220" s="6">
        <v>8.9589152015750906E-2</v>
      </c>
      <c r="E220" s="6">
        <v>-3.3038875939444599</v>
      </c>
      <c r="F220" s="6">
        <v>9.5354056652109404E-4</v>
      </c>
      <c r="G220" s="9">
        <v>2.4516355085335399E-2</v>
      </c>
      <c r="H220" s="6" t="s">
        <v>428</v>
      </c>
      <c r="I220" s="6" t="s">
        <v>16</v>
      </c>
    </row>
    <row r="221" spans="1:9" ht="15.75" customHeight="1" x14ac:dyDescent="0.25">
      <c r="A221" s="6" t="s">
        <v>429</v>
      </c>
      <c r="B221" s="7">
        <v>2663.5454691875502</v>
      </c>
      <c r="C221" s="7">
        <v>-0.25612587535047099</v>
      </c>
      <c r="D221" s="6">
        <v>7.7537458900590495E-2</v>
      </c>
      <c r="E221" s="6">
        <v>-3.3032534078637501</v>
      </c>
      <c r="F221" s="6">
        <v>9.5569981924426104E-4</v>
      </c>
      <c r="G221" s="9">
        <v>2.4516355085335399E-2</v>
      </c>
      <c r="H221" s="6" t="s">
        <v>430</v>
      </c>
      <c r="I221" s="6" t="s">
        <v>16</v>
      </c>
    </row>
    <row r="222" spans="1:9" ht="15.75" customHeight="1" x14ac:dyDescent="0.25">
      <c r="A222" s="6" t="s">
        <v>431</v>
      </c>
      <c r="B222" s="7">
        <v>318.93625911261199</v>
      </c>
      <c r="C222" s="7">
        <v>-0.51521814910888397</v>
      </c>
      <c r="D222" s="6">
        <v>0.156357179207953</v>
      </c>
      <c r="E222" s="6">
        <v>-3.2951358659627101</v>
      </c>
      <c r="F222" s="6">
        <v>9.8374104641468091E-4</v>
      </c>
      <c r="G222" s="9">
        <v>2.5119396950155502E-2</v>
      </c>
      <c r="H222" s="6" t="s">
        <v>432</v>
      </c>
      <c r="I222" s="6" t="s">
        <v>16</v>
      </c>
    </row>
    <row r="223" spans="1:9" ht="15.75" customHeight="1" x14ac:dyDescent="0.25">
      <c r="A223" s="6" t="s">
        <v>433</v>
      </c>
      <c r="B223" s="7">
        <v>1060.3566290236699</v>
      </c>
      <c r="C223" s="7">
        <v>-0.316490478177616</v>
      </c>
      <c r="D223" s="6">
        <v>9.6634661526838306E-2</v>
      </c>
      <c r="E223" s="6">
        <v>-3.27512378247134</v>
      </c>
      <c r="F223" s="6">
        <v>1.0561568531637E-3</v>
      </c>
      <c r="G223" s="9">
        <v>2.6844794143945298E-2</v>
      </c>
      <c r="H223" s="6" t="s">
        <v>434</v>
      </c>
      <c r="I223" s="6" t="s">
        <v>16</v>
      </c>
    </row>
    <row r="224" spans="1:9" ht="15.75" customHeight="1" x14ac:dyDescent="0.25">
      <c r="A224" s="6" t="s">
        <v>435</v>
      </c>
      <c r="B224" s="7">
        <v>1782.3617247736199</v>
      </c>
      <c r="C224" s="7">
        <v>-0.25873361924590799</v>
      </c>
      <c r="D224" s="6">
        <v>7.9226523238698998E-2</v>
      </c>
      <c r="E224" s="6">
        <v>-3.2657449635443099</v>
      </c>
      <c r="F224" s="6">
        <v>1.0917652974494999E-3</v>
      </c>
      <c r="G224" s="9">
        <v>2.7623157594373001E-2</v>
      </c>
      <c r="H224" s="6" t="s">
        <v>436</v>
      </c>
      <c r="I224" s="6" t="s">
        <v>16</v>
      </c>
    </row>
    <row r="225" spans="1:9" ht="15.75" customHeight="1" x14ac:dyDescent="0.25">
      <c r="A225" s="6" t="s">
        <v>437</v>
      </c>
      <c r="B225" s="7">
        <v>340.77634815041102</v>
      </c>
      <c r="C225" s="7">
        <v>-0.49094498730930303</v>
      </c>
      <c r="D225" s="6">
        <v>0.15052018775279399</v>
      </c>
      <c r="E225" s="6">
        <v>-3.26165542734776</v>
      </c>
      <c r="F225" s="6">
        <v>1.1076369194294401E-3</v>
      </c>
      <c r="G225" s="9">
        <v>2.7897346229811399E-2</v>
      </c>
      <c r="H225" s="6" t="s">
        <v>438</v>
      </c>
      <c r="I225" s="6" t="s">
        <v>16</v>
      </c>
    </row>
    <row r="226" spans="1:9" ht="15.75" customHeight="1" x14ac:dyDescent="0.25">
      <c r="A226" s="6" t="s">
        <v>439</v>
      </c>
      <c r="B226" s="7">
        <v>739.05034576420996</v>
      </c>
      <c r="C226" s="7">
        <v>-0.35463893213075098</v>
      </c>
      <c r="D226" s="6">
        <v>0.108932832615026</v>
      </c>
      <c r="E226" s="6">
        <v>-3.2555743169193301</v>
      </c>
      <c r="F226" s="6">
        <v>1.1316327627399301E-3</v>
      </c>
      <c r="G226" s="9">
        <v>2.8372747232316399E-2</v>
      </c>
      <c r="H226" s="6" t="s">
        <v>440</v>
      </c>
      <c r="I226" s="6" t="s">
        <v>16</v>
      </c>
    </row>
    <row r="227" spans="1:9" ht="15.75" customHeight="1" x14ac:dyDescent="0.25">
      <c r="A227" s="6" t="s">
        <v>441</v>
      </c>
      <c r="B227" s="7">
        <v>743.43836427870701</v>
      </c>
      <c r="C227" s="7">
        <v>0.358357451342317</v>
      </c>
      <c r="D227" s="6">
        <v>0.110126770825539</v>
      </c>
      <c r="E227" s="6">
        <v>3.2540448490042402</v>
      </c>
      <c r="F227" s="6">
        <v>1.1377431616418001E-3</v>
      </c>
      <c r="G227" s="9">
        <v>2.8397454318275901E-2</v>
      </c>
      <c r="H227" s="6" t="s">
        <v>442</v>
      </c>
      <c r="I227" s="6" t="s">
        <v>16</v>
      </c>
    </row>
    <row r="228" spans="1:9" ht="15.75" customHeight="1" x14ac:dyDescent="0.25">
      <c r="A228" s="6" t="s">
        <v>443</v>
      </c>
      <c r="B228" s="7">
        <v>389.13226204469402</v>
      </c>
      <c r="C228" s="7">
        <v>-0.45823616554196001</v>
      </c>
      <c r="D228" s="6">
        <v>0.14147498427977301</v>
      </c>
      <c r="E228" s="6">
        <v>-3.2389907507307298</v>
      </c>
      <c r="F228" s="6">
        <v>1.1995346334617799E-3</v>
      </c>
      <c r="G228" s="9">
        <v>2.9805477148034699E-2</v>
      </c>
      <c r="H228" s="6" t="s">
        <v>444</v>
      </c>
      <c r="I228" s="6" t="s">
        <v>16</v>
      </c>
    </row>
    <row r="229" spans="1:9" ht="15.75" customHeight="1" x14ac:dyDescent="0.25">
      <c r="A229" s="6" t="s">
        <v>445</v>
      </c>
      <c r="B229" s="7">
        <v>13763.2345179199</v>
      </c>
      <c r="C229" s="7">
        <v>-0.15810918013045699</v>
      </c>
      <c r="D229" s="6">
        <v>4.8876361057664998E-2</v>
      </c>
      <c r="E229" s="6">
        <v>-3.23488035338633</v>
      </c>
      <c r="F229" s="6">
        <v>1.21693714288637E-3</v>
      </c>
      <c r="G229" s="9">
        <v>3.0102896021131E-2</v>
      </c>
      <c r="H229" s="6" t="s">
        <v>446</v>
      </c>
      <c r="I229" s="6" t="s">
        <v>16</v>
      </c>
    </row>
    <row r="230" spans="1:9" ht="15.75" customHeight="1" x14ac:dyDescent="0.25">
      <c r="A230" s="6" t="s">
        <v>447</v>
      </c>
      <c r="B230" s="7">
        <v>443.64224295167901</v>
      </c>
      <c r="C230" s="7">
        <v>-0.432266969602218</v>
      </c>
      <c r="D230" s="6">
        <v>0.133767106444032</v>
      </c>
      <c r="E230" s="6">
        <v>-3.2314892733594198</v>
      </c>
      <c r="F230" s="6">
        <v>1.23146945947653E-3</v>
      </c>
      <c r="G230" s="9">
        <v>3.0326987888708599E-2</v>
      </c>
      <c r="H230" s="6" t="s">
        <v>448</v>
      </c>
      <c r="I230" s="6" t="s">
        <v>16</v>
      </c>
    </row>
    <row r="231" spans="1:9" ht="15.75" customHeight="1" x14ac:dyDescent="0.25">
      <c r="A231" s="6" t="s">
        <v>449</v>
      </c>
      <c r="B231" s="7">
        <v>1405.1771585727899</v>
      </c>
      <c r="C231" s="7">
        <v>-0.27164288821966598</v>
      </c>
      <c r="D231" s="6">
        <v>8.4196191592539202E-2</v>
      </c>
      <c r="E231" s="6">
        <v>-3.2263084954514301</v>
      </c>
      <c r="F231" s="6">
        <v>1.25398117098052E-3</v>
      </c>
      <c r="G231" s="9">
        <v>3.0744733046031199E-2</v>
      </c>
      <c r="H231" s="6" t="s">
        <v>450</v>
      </c>
      <c r="I231" s="6" t="s">
        <v>16</v>
      </c>
    </row>
    <row r="232" spans="1:9" ht="15.75" customHeight="1" x14ac:dyDescent="0.25">
      <c r="A232" s="6" t="s">
        <v>451</v>
      </c>
      <c r="B232" s="7">
        <v>286.22269894303997</v>
      </c>
      <c r="C232" s="7">
        <v>-0.52339511911365899</v>
      </c>
      <c r="D232" s="6">
        <v>0.163540502156173</v>
      </c>
      <c r="E232" s="6">
        <v>-3.2004005870903001</v>
      </c>
      <c r="F232" s="6">
        <v>1.37236702968745E-3</v>
      </c>
      <c r="G232" s="9">
        <v>3.3433743217301998E-2</v>
      </c>
      <c r="H232" s="6" t="s">
        <v>452</v>
      </c>
      <c r="I232" s="6" t="s">
        <v>16</v>
      </c>
    </row>
    <row r="233" spans="1:9" ht="15.75" customHeight="1" x14ac:dyDescent="0.25">
      <c r="A233" s="6" t="s">
        <v>453</v>
      </c>
      <c r="B233" s="7">
        <v>455.402406622976</v>
      </c>
      <c r="C233" s="7">
        <v>-0.42681083276142201</v>
      </c>
      <c r="D233" s="6">
        <v>0.133391049658315</v>
      </c>
      <c r="E233" s="6">
        <v>-3.19969618542406</v>
      </c>
      <c r="F233" s="6">
        <v>1.3757252217189799E-3</v>
      </c>
      <c r="G233" s="9">
        <v>3.3433743217301998E-2</v>
      </c>
      <c r="H233" s="6" t="s">
        <v>454</v>
      </c>
      <c r="I233" s="6" t="s">
        <v>16</v>
      </c>
    </row>
    <row r="234" spans="1:9" ht="15.75" customHeight="1" x14ac:dyDescent="0.25">
      <c r="A234" s="6" t="s">
        <v>455</v>
      </c>
      <c r="B234" s="7">
        <v>5171.8481409725</v>
      </c>
      <c r="C234" s="7">
        <v>-0.18299657746775899</v>
      </c>
      <c r="D234" s="6">
        <v>5.7235683297253599E-2</v>
      </c>
      <c r="E234" s="6">
        <v>-3.1972463142855498</v>
      </c>
      <c r="F234" s="6">
        <v>1.38746393835803E-3</v>
      </c>
      <c r="G234" s="9">
        <v>3.3571780272671797E-2</v>
      </c>
      <c r="H234" s="6" t="s">
        <v>456</v>
      </c>
      <c r="I234" s="6" t="s">
        <v>16</v>
      </c>
    </row>
    <row r="235" spans="1:9" ht="15.75" customHeight="1" x14ac:dyDescent="0.25">
      <c r="A235" s="6" t="s">
        <v>457</v>
      </c>
      <c r="B235" s="7">
        <v>289.38317322500399</v>
      </c>
      <c r="C235" s="7">
        <v>-0.52586554615632797</v>
      </c>
      <c r="D235" s="6">
        <v>0.164613044246437</v>
      </c>
      <c r="E235" s="6">
        <v>-3.1945557447383699</v>
      </c>
      <c r="F235" s="6">
        <v>1.40046235962474E-3</v>
      </c>
      <c r="G235" s="9">
        <v>3.3726734242935603E-2</v>
      </c>
      <c r="H235" s="6" t="s">
        <v>458</v>
      </c>
      <c r="I235" s="6" t="s">
        <v>16</v>
      </c>
    </row>
    <row r="236" spans="1:9" ht="15.75" customHeight="1" x14ac:dyDescent="0.25">
      <c r="A236" s="6" t="s">
        <v>459</v>
      </c>
      <c r="B236" s="7">
        <v>336.53260258964201</v>
      </c>
      <c r="C236" s="7">
        <v>-0.482632636354699</v>
      </c>
      <c r="D236" s="6">
        <v>0.15113403607985901</v>
      </c>
      <c r="E236" s="6">
        <v>-3.1934079766100898</v>
      </c>
      <c r="F236" s="6">
        <v>1.4060414383898401E-3</v>
      </c>
      <c r="G236" s="9">
        <v>3.3726734242935603E-2</v>
      </c>
      <c r="H236" s="10">
        <v>37226</v>
      </c>
      <c r="I236" s="6" t="s">
        <v>16</v>
      </c>
    </row>
    <row r="237" spans="1:9" ht="15.75" customHeight="1" x14ac:dyDescent="0.25">
      <c r="A237" s="6" t="s">
        <v>460</v>
      </c>
      <c r="B237" s="7">
        <v>1472.4399301026299</v>
      </c>
      <c r="C237" s="7">
        <v>-0.26036332766834502</v>
      </c>
      <c r="D237" s="6">
        <v>8.1750757067555302E-2</v>
      </c>
      <c r="E237" s="6">
        <v>-3.18484301562115</v>
      </c>
      <c r="F237" s="6">
        <v>1.44832552527989E-3</v>
      </c>
      <c r="G237" s="9">
        <v>3.45319792684258E-2</v>
      </c>
      <c r="H237" s="6" t="s">
        <v>461</v>
      </c>
      <c r="I237" s="6" t="s">
        <v>16</v>
      </c>
    </row>
    <row r="238" spans="1:9" ht="15.75" customHeight="1" x14ac:dyDescent="0.25">
      <c r="A238" s="6" t="s">
        <v>462</v>
      </c>
      <c r="B238" s="7">
        <v>1010.26555588998</v>
      </c>
      <c r="C238" s="7">
        <v>-0.31467039799801499</v>
      </c>
      <c r="D238" s="6">
        <v>9.8825707350921999E-2</v>
      </c>
      <c r="E238" s="6">
        <v>-3.1840945684370001</v>
      </c>
      <c r="F238" s="6">
        <v>1.45207564871742E-3</v>
      </c>
      <c r="G238" s="9">
        <v>3.45319792684258E-2</v>
      </c>
      <c r="H238" s="6" t="s">
        <v>463</v>
      </c>
      <c r="I238" s="6" t="s">
        <v>16</v>
      </c>
    </row>
    <row r="239" spans="1:9" ht="15.75" customHeight="1" x14ac:dyDescent="0.25">
      <c r="A239" s="6" t="s">
        <v>464</v>
      </c>
      <c r="B239" s="7">
        <v>8923.3949759950501</v>
      </c>
      <c r="C239" s="7">
        <v>0.16361892542609899</v>
      </c>
      <c r="D239" s="6">
        <v>5.1439088667266701E-2</v>
      </c>
      <c r="E239" s="6">
        <v>3.1808286201271301</v>
      </c>
      <c r="F239" s="6">
        <v>1.4685447710068599E-3</v>
      </c>
      <c r="G239" s="9">
        <v>3.4774387077559803E-2</v>
      </c>
      <c r="H239" s="6" t="s">
        <v>465</v>
      </c>
      <c r="I239" s="6" t="s">
        <v>16</v>
      </c>
    </row>
    <row r="240" spans="1:9" ht="15.75" customHeight="1" x14ac:dyDescent="0.25">
      <c r="A240" s="6" t="s">
        <v>466</v>
      </c>
      <c r="B240" s="7">
        <v>741.71834986009299</v>
      </c>
      <c r="C240" s="7">
        <v>0.34841207619944198</v>
      </c>
      <c r="D240" s="6">
        <v>0.109595655957073</v>
      </c>
      <c r="E240" s="6">
        <v>3.1790683048232302</v>
      </c>
      <c r="F240" s="6">
        <v>1.47749269844016E-3</v>
      </c>
      <c r="G240" s="9">
        <v>3.4783822942206701E-2</v>
      </c>
      <c r="H240" s="6" t="s">
        <v>467</v>
      </c>
      <c r="I240" s="6" t="s">
        <v>16</v>
      </c>
    </row>
    <row r="241" spans="1:9" ht="15.75" customHeight="1" x14ac:dyDescent="0.25">
      <c r="A241" s="6" t="s">
        <v>468</v>
      </c>
      <c r="B241" s="7">
        <v>724.01017729025796</v>
      </c>
      <c r="C241" s="7">
        <v>-0.34698940254107402</v>
      </c>
      <c r="D241" s="6">
        <v>0.10917509608192399</v>
      </c>
      <c r="E241" s="6">
        <v>-3.17828346384688</v>
      </c>
      <c r="F241" s="6">
        <v>1.4814983241943299E-3</v>
      </c>
      <c r="G241" s="9">
        <v>3.4783822942206701E-2</v>
      </c>
      <c r="H241" s="6" t="s">
        <v>469</v>
      </c>
      <c r="I241" s="6" t="s">
        <v>16</v>
      </c>
    </row>
    <row r="242" spans="1:9" ht="15.75" customHeight="1" x14ac:dyDescent="0.25">
      <c r="A242" s="6" t="s">
        <v>470</v>
      </c>
      <c r="B242" s="7">
        <v>1763.1580187119</v>
      </c>
      <c r="C242" s="7">
        <v>-0.24906888196568799</v>
      </c>
      <c r="D242" s="6">
        <v>7.8400148828085894E-2</v>
      </c>
      <c r="E242" s="6">
        <v>-3.1768929739131102</v>
      </c>
      <c r="F242" s="6">
        <v>1.48861960338003E-3</v>
      </c>
      <c r="G242" s="9">
        <v>3.4800115462820899E-2</v>
      </c>
      <c r="H242" s="6" t="s">
        <v>471</v>
      </c>
      <c r="I242" s="6" t="s">
        <v>16</v>
      </c>
    </row>
    <row r="243" spans="1:9" ht="15.75" customHeight="1" x14ac:dyDescent="0.25">
      <c r="A243" s="6" t="s">
        <v>472</v>
      </c>
      <c r="B243" s="7">
        <v>1075.4870157712301</v>
      </c>
      <c r="C243" s="7">
        <v>-0.29136745996650598</v>
      </c>
      <c r="D243" s="6">
        <v>9.1766920219319106E-2</v>
      </c>
      <c r="E243" s="6">
        <v>-3.17508160097506</v>
      </c>
      <c r="F243" s="6">
        <v>1.49794370510066E-3</v>
      </c>
      <c r="G243" s="9">
        <v>3.4800115462820899E-2</v>
      </c>
      <c r="H243" s="6" t="s">
        <v>473</v>
      </c>
      <c r="I243" s="6" t="s">
        <v>16</v>
      </c>
    </row>
    <row r="244" spans="1:9" ht="15.75" customHeight="1" x14ac:dyDescent="0.25">
      <c r="A244" s="6" t="s">
        <v>474</v>
      </c>
      <c r="B244" s="7">
        <v>617.60747830655998</v>
      </c>
      <c r="C244" s="7">
        <v>-0.36949799939269801</v>
      </c>
      <c r="D244" s="6">
        <v>0.116396253608959</v>
      </c>
      <c r="E244" s="6">
        <v>-3.17448361039223</v>
      </c>
      <c r="F244" s="6">
        <v>1.50103367544021E-3</v>
      </c>
      <c r="G244" s="9">
        <v>3.4800115462820899E-2</v>
      </c>
      <c r="H244" s="6" t="s">
        <v>475</v>
      </c>
      <c r="I244" s="6" t="s">
        <v>16</v>
      </c>
    </row>
    <row r="245" spans="1:9" ht="15.75" customHeight="1" x14ac:dyDescent="0.25">
      <c r="A245" s="6" t="s">
        <v>476</v>
      </c>
      <c r="B245" s="7">
        <v>918.92745514209901</v>
      </c>
      <c r="C245" s="7">
        <v>-0.30968656172765402</v>
      </c>
      <c r="D245" s="6">
        <v>9.7854270630543902E-2</v>
      </c>
      <c r="E245" s="6">
        <v>-3.16477308279062</v>
      </c>
      <c r="F245" s="6">
        <v>1.5520394145586E-3</v>
      </c>
      <c r="G245" s="9">
        <v>3.5832709983621702E-2</v>
      </c>
      <c r="H245" s="6" t="s">
        <v>477</v>
      </c>
      <c r="I245" s="6" t="s">
        <v>16</v>
      </c>
    </row>
    <row r="246" spans="1:9" ht="15.75" customHeight="1" x14ac:dyDescent="0.25">
      <c r="A246" s="6" t="s">
        <v>478</v>
      </c>
      <c r="B246" s="7">
        <v>185.274784685844</v>
      </c>
      <c r="C246" s="7">
        <v>-0.66293726421953802</v>
      </c>
      <c r="D246" s="6">
        <v>0.21000315564612901</v>
      </c>
      <c r="E246" s="6">
        <v>-3.1567966785062902</v>
      </c>
      <c r="F246" s="6">
        <v>1.5951252779551699E-3</v>
      </c>
      <c r="G246" s="9">
        <v>3.6674643838794901E-2</v>
      </c>
      <c r="H246" s="6" t="s">
        <v>479</v>
      </c>
      <c r="I246" s="6" t="s">
        <v>16</v>
      </c>
    </row>
    <row r="247" spans="1:9" ht="15.75" customHeight="1" x14ac:dyDescent="0.25">
      <c r="A247" s="6" t="s">
        <v>480</v>
      </c>
      <c r="B247" s="7">
        <v>2244.7919636593701</v>
      </c>
      <c r="C247" s="7">
        <v>-0.225441107165511</v>
      </c>
      <c r="D247" s="6">
        <v>7.1541828067730198E-2</v>
      </c>
      <c r="E247" s="6">
        <v>-3.1511790130953998</v>
      </c>
      <c r="F247" s="6">
        <v>1.6261279128135799E-3</v>
      </c>
      <c r="G247" s="9">
        <v>3.7201913253397799E-2</v>
      </c>
      <c r="H247" s="6" t="s">
        <v>481</v>
      </c>
      <c r="I247" s="6" t="s">
        <v>16</v>
      </c>
    </row>
    <row r="248" spans="1:9" ht="15.75" customHeight="1" x14ac:dyDescent="0.25">
      <c r="A248" s="6" t="s">
        <v>482</v>
      </c>
      <c r="B248" s="7">
        <v>249.49704553270999</v>
      </c>
      <c r="C248" s="7">
        <v>-0.55015897051287099</v>
      </c>
      <c r="D248" s="6">
        <v>0.174641549492667</v>
      </c>
      <c r="E248" s="6">
        <v>-3.15021810165497</v>
      </c>
      <c r="F248" s="6">
        <v>1.6314861794938899E-3</v>
      </c>
      <c r="G248" s="9">
        <v>3.7201913253397799E-2</v>
      </c>
      <c r="H248" s="6" t="s">
        <v>483</v>
      </c>
      <c r="I248" s="6" t="s">
        <v>16</v>
      </c>
    </row>
    <row r="249" spans="1:9" ht="15.75" customHeight="1" x14ac:dyDescent="0.25">
      <c r="A249" s="6" t="s">
        <v>484</v>
      </c>
      <c r="B249" s="7">
        <v>373.657880534578</v>
      </c>
      <c r="C249" s="7">
        <v>0.45206537944244701</v>
      </c>
      <c r="D249" s="6">
        <v>0.143907405679913</v>
      </c>
      <c r="E249" s="6">
        <v>3.1413628597263301</v>
      </c>
      <c r="F249" s="6">
        <v>1.6816354370471E-3</v>
      </c>
      <c r="G249" s="9">
        <v>3.8099492312318697E-2</v>
      </c>
      <c r="H249" s="6" t="s">
        <v>485</v>
      </c>
      <c r="I249" s="6" t="s">
        <v>16</v>
      </c>
    </row>
    <row r="250" spans="1:9" ht="15.75" customHeight="1" x14ac:dyDescent="0.25">
      <c r="A250" s="6" t="s">
        <v>486</v>
      </c>
      <c r="B250" s="7">
        <v>630.49777016569101</v>
      </c>
      <c r="C250" s="7">
        <v>0.36346589315208799</v>
      </c>
      <c r="D250" s="6">
        <v>0.11572226090915801</v>
      </c>
      <c r="E250" s="6">
        <v>3.1408468024783001</v>
      </c>
      <c r="F250" s="6">
        <v>1.68460126629094E-3</v>
      </c>
      <c r="G250" s="9">
        <v>3.8099492312318697E-2</v>
      </c>
    </row>
    <row r="251" spans="1:9" ht="15.75" customHeight="1" x14ac:dyDescent="0.25">
      <c r="A251" s="6" t="s">
        <v>487</v>
      </c>
      <c r="B251" s="7">
        <v>359.19777457825302</v>
      </c>
      <c r="C251" s="7">
        <v>-0.48101214635487799</v>
      </c>
      <c r="D251" s="6">
        <v>0.15366457833942801</v>
      </c>
      <c r="E251" s="6">
        <v>-3.1302734277015598</v>
      </c>
      <c r="F251" s="6">
        <v>1.7464366328743099E-3</v>
      </c>
      <c r="G251" s="9">
        <v>3.9337420255107898E-2</v>
      </c>
      <c r="H251" s="6" t="s">
        <v>488</v>
      </c>
      <c r="I251" s="6" t="s">
        <v>16</v>
      </c>
    </row>
    <row r="252" spans="1:9" ht="15.75" customHeight="1" x14ac:dyDescent="0.25">
      <c r="A252" s="6" t="s">
        <v>489</v>
      </c>
      <c r="B252" s="7">
        <v>9646.8253344219902</v>
      </c>
      <c r="C252" s="7">
        <v>-0.159301947089804</v>
      </c>
      <c r="D252" s="6">
        <v>5.0950074415657999E-2</v>
      </c>
      <c r="E252" s="6">
        <v>-3.1266283497487399</v>
      </c>
      <c r="F252" s="6">
        <v>1.7682330163599799E-3</v>
      </c>
      <c r="G252" s="9">
        <v>3.9667122039071502E-2</v>
      </c>
      <c r="H252" s="6" t="s">
        <v>490</v>
      </c>
      <c r="I252" s="6" t="s">
        <v>16</v>
      </c>
    </row>
    <row r="253" spans="1:9" ht="15.75" customHeight="1" x14ac:dyDescent="0.25">
      <c r="A253" s="6" t="s">
        <v>491</v>
      </c>
      <c r="B253" s="7">
        <v>3255.5211080536101</v>
      </c>
      <c r="C253" s="7">
        <v>-0.20447782869480299</v>
      </c>
      <c r="D253" s="6">
        <v>6.5724856576355503E-2</v>
      </c>
      <c r="E253" s="6">
        <v>-3.1111186748236102</v>
      </c>
      <c r="F253" s="6">
        <v>1.8638001931915601E-3</v>
      </c>
      <c r="G253" s="9">
        <v>4.1642406735784003E-2</v>
      </c>
      <c r="H253" s="6" t="s">
        <v>492</v>
      </c>
      <c r="I253" s="6" t="s">
        <v>16</v>
      </c>
    </row>
    <row r="254" spans="1:9" ht="15.75" customHeight="1" x14ac:dyDescent="0.25">
      <c r="A254" s="6" t="s">
        <v>493</v>
      </c>
      <c r="B254" s="7">
        <v>519.46456596400799</v>
      </c>
      <c r="C254" s="7">
        <v>-0.38946506540481401</v>
      </c>
      <c r="D254" s="6">
        <v>0.12534175265700101</v>
      </c>
      <c r="E254" s="6">
        <v>-3.1072253032123198</v>
      </c>
      <c r="F254" s="6">
        <v>1.8885240760064699E-3</v>
      </c>
      <c r="G254" s="9">
        <v>4.20253490166742E-2</v>
      </c>
      <c r="H254" s="6" t="s">
        <v>494</v>
      </c>
      <c r="I254" s="6" t="s">
        <v>16</v>
      </c>
    </row>
    <row r="255" spans="1:9" ht="15.75" customHeight="1" x14ac:dyDescent="0.25">
      <c r="A255" s="6" t="s">
        <v>495</v>
      </c>
      <c r="B255" s="7">
        <v>2224.35553619556</v>
      </c>
      <c r="C255" s="7">
        <v>-0.219694363858534</v>
      </c>
      <c r="D255" s="6">
        <v>7.0941488839205202E-2</v>
      </c>
      <c r="E255" s="6">
        <v>-3.0968389225166901</v>
      </c>
      <c r="F255" s="6">
        <v>1.9559612540004001E-3</v>
      </c>
      <c r="G255" s="9">
        <v>4.3351925233664802E-2</v>
      </c>
      <c r="H255" s="6" t="s">
        <v>496</v>
      </c>
      <c r="I255" s="6" t="s">
        <v>16</v>
      </c>
    </row>
    <row r="256" spans="1:9" ht="15.75" customHeight="1" x14ac:dyDescent="0.25">
      <c r="A256" s="6" t="s">
        <v>497</v>
      </c>
      <c r="B256" s="7">
        <v>22904.4728223518</v>
      </c>
      <c r="C256" s="7">
        <v>-0.14445387057353301</v>
      </c>
      <c r="D256" s="6">
        <v>4.6712863485951397E-2</v>
      </c>
      <c r="E256" s="6">
        <v>-3.0923788394384499</v>
      </c>
      <c r="F256" s="6">
        <v>1.9855927060122699E-3</v>
      </c>
      <c r="G256" s="9">
        <v>4.3833343362605602E-2</v>
      </c>
      <c r="H256" s="6" t="s">
        <v>498</v>
      </c>
      <c r="I256" s="6" t="s">
        <v>16</v>
      </c>
    </row>
    <row r="257" spans="1:9" ht="15.75" customHeight="1" x14ac:dyDescent="0.25">
      <c r="A257" s="6" t="s">
        <v>499</v>
      </c>
      <c r="B257" s="7">
        <v>330.50872493460099</v>
      </c>
      <c r="C257" s="7">
        <v>-0.47541317808230399</v>
      </c>
      <c r="D257" s="6">
        <v>0.153891978752598</v>
      </c>
      <c r="E257" s="6">
        <v>-3.0892654830736501</v>
      </c>
      <c r="F257" s="6">
        <v>2.00652049569625E-3</v>
      </c>
      <c r="G257" s="9">
        <v>4.4119563756559302E-2</v>
      </c>
    </row>
    <row r="258" spans="1:9" ht="15.75" customHeight="1" x14ac:dyDescent="0.25">
      <c r="A258" s="6" t="s">
        <v>500</v>
      </c>
      <c r="B258" s="7">
        <v>643.45045221469297</v>
      </c>
      <c r="C258" s="7">
        <v>-0.35796388175166</v>
      </c>
      <c r="D258" s="6">
        <v>0.116590108993613</v>
      </c>
      <c r="E258" s="6">
        <v>-3.0702765855658498</v>
      </c>
      <c r="F258" s="6">
        <v>2.13860620895E-3</v>
      </c>
      <c r="G258" s="9">
        <v>4.6838011872695401E-2</v>
      </c>
      <c r="H258" s="6" t="s">
        <v>501</v>
      </c>
      <c r="I258" s="6" t="s">
        <v>16</v>
      </c>
    </row>
    <row r="259" spans="1:9" ht="15.75" customHeight="1" x14ac:dyDescent="0.25">
      <c r="A259" s="6" t="s">
        <v>502</v>
      </c>
      <c r="B259" s="7">
        <v>226.78290347784801</v>
      </c>
      <c r="C259" s="7">
        <v>-0.57365831342622597</v>
      </c>
      <c r="D259" s="6">
        <v>0.18779486551581501</v>
      </c>
      <c r="E259" s="6">
        <v>-3.0547071233846701</v>
      </c>
      <c r="F259" s="6">
        <v>2.2528039843311598E-3</v>
      </c>
      <c r="G259" s="9">
        <v>4.9144830225113997E-2</v>
      </c>
      <c r="H259" s="6" t="s">
        <v>503</v>
      </c>
      <c r="I259" s="6" t="s">
        <v>16</v>
      </c>
    </row>
    <row r="260" spans="1:9" ht="15.75" customHeight="1" x14ac:dyDescent="0.25">
      <c r="A260" s="6" t="s">
        <v>504</v>
      </c>
      <c r="B260" s="7">
        <v>817.58561130804003</v>
      </c>
      <c r="C260" s="7">
        <v>-0.31643176484942598</v>
      </c>
      <c r="D260" s="6">
        <v>0.103638375467676</v>
      </c>
      <c r="E260" s="6">
        <v>-3.0532296885347998</v>
      </c>
      <c r="F260" s="6">
        <v>2.2639258221410501E-3</v>
      </c>
      <c r="G260" s="9">
        <v>4.9193776394053201E-2</v>
      </c>
      <c r="H260" s="6" t="s">
        <v>505</v>
      </c>
      <c r="I260" s="6" t="s">
        <v>16</v>
      </c>
    </row>
    <row r="261" spans="1:9" ht="15.75" customHeight="1" x14ac:dyDescent="0.25">
      <c r="A261" s="6" t="s">
        <v>506</v>
      </c>
      <c r="B261" s="7">
        <v>2666.7558340763298</v>
      </c>
      <c r="C261" s="7">
        <v>-0.21020047279502299</v>
      </c>
      <c r="D261" s="6">
        <v>6.8876873454897194E-2</v>
      </c>
      <c r="E261" s="6">
        <v>-3.0518294784775399</v>
      </c>
      <c r="F261" s="6">
        <v>2.2745127333127801E-3</v>
      </c>
      <c r="G261" s="9">
        <v>4.9230761934711403E-2</v>
      </c>
      <c r="H261" s="6" t="s">
        <v>507</v>
      </c>
      <c r="I261" s="6" t="s">
        <v>16</v>
      </c>
    </row>
    <row r="262" spans="1:9" ht="15.75" customHeight="1" x14ac:dyDescent="0.25">
      <c r="A262" s="6" t="s">
        <v>508</v>
      </c>
      <c r="B262" s="7">
        <v>1651.34577846972</v>
      </c>
      <c r="C262" s="7">
        <v>-0.239359893320545</v>
      </c>
      <c r="D262" s="6">
        <v>7.8628523693622804E-2</v>
      </c>
      <c r="E262" s="6">
        <v>-3.0441865378677901</v>
      </c>
      <c r="F262" s="6">
        <v>2.3331042618051001E-3</v>
      </c>
      <c r="G262" s="9">
        <v>5.0302454142653899E-2</v>
      </c>
      <c r="H262" s="6" t="s">
        <v>509</v>
      </c>
      <c r="I262" s="6" t="s">
        <v>16</v>
      </c>
    </row>
    <row r="263" spans="1:9" ht="15.75" customHeight="1" x14ac:dyDescent="0.25">
      <c r="A263" s="6" t="s">
        <v>510</v>
      </c>
      <c r="B263" s="7">
        <v>100.080516557332</v>
      </c>
      <c r="C263" s="7">
        <v>-0.82794513814472104</v>
      </c>
      <c r="D263" s="6">
        <v>0.272368132842641</v>
      </c>
      <c r="E263" s="6">
        <v>-3.0398017914344702</v>
      </c>
      <c r="F263" s="6">
        <v>2.3673389049076398E-3</v>
      </c>
      <c r="G263" s="9">
        <v>5.0652502115842199E-2</v>
      </c>
    </row>
    <row r="264" spans="1:9" ht="15.75" customHeight="1" x14ac:dyDescent="0.25">
      <c r="A264" s="6" t="s">
        <v>511</v>
      </c>
      <c r="B264" s="7">
        <v>12339.010182821899</v>
      </c>
      <c r="C264" s="7">
        <v>-0.149791414571503</v>
      </c>
      <c r="D264" s="6">
        <v>4.9277290020914799E-2</v>
      </c>
      <c r="E264" s="6">
        <v>-3.03976567112207</v>
      </c>
      <c r="F264" s="6">
        <v>2.36762282043009E-3</v>
      </c>
      <c r="G264" s="9">
        <v>5.0652502115842199E-2</v>
      </c>
      <c r="H264" s="6" t="s">
        <v>512</v>
      </c>
      <c r="I264" s="6" t="s">
        <v>16</v>
      </c>
    </row>
    <row r="265" spans="1:9" ht="15.75" customHeight="1" x14ac:dyDescent="0.25">
      <c r="A265" s="6" t="s">
        <v>513</v>
      </c>
      <c r="B265" s="7">
        <v>4448.1971489453399</v>
      </c>
      <c r="C265" s="7">
        <v>0.180525438088049</v>
      </c>
      <c r="D265" s="6">
        <v>5.9573328243261198E-2</v>
      </c>
      <c r="E265" s="6">
        <v>3.03030640408226</v>
      </c>
      <c r="F265" s="6">
        <v>2.4430575343276102E-3</v>
      </c>
      <c r="G265" s="9">
        <v>5.2065314606574202E-2</v>
      </c>
      <c r="H265" s="6" t="s">
        <v>514</v>
      </c>
      <c r="I265" s="6" t="s">
        <v>16</v>
      </c>
    </row>
    <row r="266" spans="1:9" ht="15.75" customHeight="1" x14ac:dyDescent="0.25">
      <c r="A266" s="6" t="s">
        <v>515</v>
      </c>
      <c r="B266" s="7">
        <v>749.87136488025203</v>
      </c>
      <c r="C266" s="7">
        <v>-0.33006906532470898</v>
      </c>
      <c r="D266" s="6">
        <v>0.109113069320394</v>
      </c>
      <c r="E266" s="6">
        <v>-3.0250186103326602</v>
      </c>
      <c r="F266" s="6">
        <v>2.4861782882335801E-3</v>
      </c>
      <c r="G266" s="9">
        <v>5.2781279291579497E-2</v>
      </c>
      <c r="H266" s="6" t="s">
        <v>516</v>
      </c>
      <c r="I266" s="6" t="s">
        <v>16</v>
      </c>
    </row>
    <row r="267" spans="1:9" ht="15.75" customHeight="1" x14ac:dyDescent="0.25">
      <c r="A267" s="6" t="s">
        <v>517</v>
      </c>
      <c r="B267" s="7">
        <v>3812.3386726008698</v>
      </c>
      <c r="C267" s="7">
        <v>-0.186079894476186</v>
      </c>
      <c r="D267" s="6">
        <v>6.16288777115842E-2</v>
      </c>
      <c r="E267" s="6">
        <v>-3.0193620488599202</v>
      </c>
      <c r="F267" s="6">
        <v>2.5330762291045899E-3</v>
      </c>
      <c r="G267" s="9">
        <v>5.3571661776597501E-2</v>
      </c>
      <c r="H267" s="6" t="s">
        <v>518</v>
      </c>
      <c r="I267" s="6" t="s">
        <v>16</v>
      </c>
    </row>
    <row r="268" spans="1:9" ht="15.75" customHeight="1" x14ac:dyDescent="0.25">
      <c r="A268" s="6" t="s">
        <v>519</v>
      </c>
      <c r="B268" s="7">
        <v>146.076372730407</v>
      </c>
      <c r="C268" s="7">
        <v>-0.68676401206289295</v>
      </c>
      <c r="D268" s="6">
        <v>0.22835616931151101</v>
      </c>
      <c r="E268" s="6">
        <v>-3.0074248229573599</v>
      </c>
      <c r="F268" s="6">
        <v>2.63471282311303E-3</v>
      </c>
      <c r="G268" s="9">
        <v>5.5382322816384902E-2</v>
      </c>
      <c r="H268" s="6" t="s">
        <v>520</v>
      </c>
      <c r="I268" s="6" t="s">
        <v>16</v>
      </c>
    </row>
    <row r="269" spans="1:9" ht="15.75" customHeight="1" x14ac:dyDescent="0.25">
      <c r="A269" s="6" t="s">
        <v>521</v>
      </c>
      <c r="B269" s="7">
        <v>1207.7952479425801</v>
      </c>
      <c r="C269" s="7">
        <v>-0.266892206683778</v>
      </c>
      <c r="D269" s="6">
        <v>8.8757934064049096E-2</v>
      </c>
      <c r="E269" s="6">
        <v>-3.0069673150704999</v>
      </c>
      <c r="F269" s="6">
        <v>2.6386813253069202E-3</v>
      </c>
      <c r="G269" s="9">
        <v>5.5382322816384902E-2</v>
      </c>
      <c r="H269" s="6" t="s">
        <v>522</v>
      </c>
      <c r="I269" s="6" t="s">
        <v>16</v>
      </c>
    </row>
    <row r="270" spans="1:9" ht="15.75" customHeight="1" x14ac:dyDescent="0.25">
      <c r="A270" s="6" t="s">
        <v>523</v>
      </c>
      <c r="B270" s="7">
        <v>88.870721801478894</v>
      </c>
      <c r="C270" s="7">
        <v>-0.86847247862766697</v>
      </c>
      <c r="D270" s="6">
        <v>0.289525592980373</v>
      </c>
      <c r="E270" s="6">
        <v>-2.9996397544259299</v>
      </c>
      <c r="F270" s="6">
        <v>2.7029908968178298E-3</v>
      </c>
      <c r="G270" s="9">
        <v>5.6518009657613603E-2</v>
      </c>
    </row>
    <row r="271" spans="1:9" ht="15.75" customHeight="1" x14ac:dyDescent="0.25">
      <c r="A271" s="6" t="s">
        <v>524</v>
      </c>
      <c r="B271" s="7">
        <v>1864.1055615455</v>
      </c>
      <c r="C271" s="7">
        <v>-0.227053763646759</v>
      </c>
      <c r="D271" s="6">
        <v>7.5920101595021494E-2</v>
      </c>
      <c r="E271" s="6">
        <v>-2.9906936223284601</v>
      </c>
      <c r="F271" s="6">
        <v>2.7834460585901299E-3</v>
      </c>
      <c r="G271" s="9">
        <v>5.7963378147917403E-2</v>
      </c>
      <c r="H271" s="6" t="s">
        <v>525</v>
      </c>
      <c r="I271" s="6" t="s">
        <v>16</v>
      </c>
    </row>
    <row r="272" spans="1:9" ht="15.75" customHeight="1" x14ac:dyDescent="0.25">
      <c r="A272" s="6" t="s">
        <v>526</v>
      </c>
      <c r="B272" s="7">
        <v>669.04437683070796</v>
      </c>
      <c r="C272" s="7">
        <v>-0.33796291459966099</v>
      </c>
      <c r="D272" s="6">
        <v>0.113084286968505</v>
      </c>
      <c r="E272" s="6">
        <v>-2.9885930544337</v>
      </c>
      <c r="F272" s="6">
        <v>2.8026514198936001E-3</v>
      </c>
      <c r="G272" s="9">
        <v>5.7963378147917403E-2</v>
      </c>
    </row>
    <row r="273" spans="1:9" ht="15.75" customHeight="1" x14ac:dyDescent="0.25">
      <c r="A273" s="6" t="s">
        <v>527</v>
      </c>
      <c r="B273" s="7">
        <v>992.37964008178903</v>
      </c>
      <c r="C273" s="7">
        <v>-0.29120793239269599</v>
      </c>
      <c r="D273" s="6">
        <v>9.7442818676563597E-2</v>
      </c>
      <c r="E273" s="6">
        <v>-2.98850070582714</v>
      </c>
      <c r="F273" s="6">
        <v>2.80349852799889E-3</v>
      </c>
      <c r="G273" s="9">
        <v>5.7963378147917403E-2</v>
      </c>
    </row>
    <row r="274" spans="1:9" ht="15.75" customHeight="1" x14ac:dyDescent="0.25">
      <c r="A274" s="6" t="s">
        <v>528</v>
      </c>
      <c r="B274" s="7">
        <v>13182.9728127446</v>
      </c>
      <c r="C274" s="7">
        <v>-0.18437041836467799</v>
      </c>
      <c r="D274" s="6">
        <v>6.1829942564552098E-2</v>
      </c>
      <c r="E274" s="6">
        <v>-2.9818953522751599</v>
      </c>
      <c r="F274" s="6">
        <v>2.86469901438164E-3</v>
      </c>
      <c r="G274" s="9">
        <v>5.9008539920775697E-2</v>
      </c>
      <c r="H274" s="6" t="s">
        <v>529</v>
      </c>
      <c r="I274" s="6" t="s">
        <v>16</v>
      </c>
    </row>
    <row r="275" spans="1:9" ht="15.75" customHeight="1" x14ac:dyDescent="0.25">
      <c r="A275" s="6" t="s">
        <v>530</v>
      </c>
      <c r="B275" s="7">
        <v>170.00360571031999</v>
      </c>
      <c r="C275" s="7">
        <v>-0.63045826816998896</v>
      </c>
      <c r="D275" s="6">
        <v>0.21315984898722601</v>
      </c>
      <c r="E275" s="6">
        <v>-2.9576783393563502</v>
      </c>
      <c r="F275" s="6">
        <v>3.0996538808470702E-3</v>
      </c>
      <c r="G275" s="9">
        <v>6.3611785754717001E-2</v>
      </c>
    </row>
    <row r="276" spans="1:9" ht="15.75" customHeight="1" x14ac:dyDescent="0.25">
      <c r="A276" s="6" t="s">
        <v>531</v>
      </c>
      <c r="B276" s="7">
        <v>1398.85385154343</v>
      </c>
      <c r="C276" s="7">
        <v>-0.25022185117955797</v>
      </c>
      <c r="D276" s="6">
        <v>8.4879650617584401E-2</v>
      </c>
      <c r="E276" s="6">
        <v>-2.9479604281938401</v>
      </c>
      <c r="F276" s="6">
        <v>3.1987800860125599E-3</v>
      </c>
      <c r="G276" s="9">
        <v>6.54038393232311E-2</v>
      </c>
      <c r="H276" s="6" t="s">
        <v>532</v>
      </c>
      <c r="I276" s="6" t="s">
        <v>16</v>
      </c>
    </row>
    <row r="277" spans="1:9" ht="15.75" customHeight="1" x14ac:dyDescent="0.25">
      <c r="A277" s="6" t="s">
        <v>533</v>
      </c>
      <c r="B277" s="7">
        <v>852.31327783461597</v>
      </c>
      <c r="C277" s="7">
        <v>-0.29622175276936702</v>
      </c>
      <c r="D277" s="6">
        <v>0.10060912215837101</v>
      </c>
      <c r="E277" s="6">
        <v>-2.94428324603685</v>
      </c>
      <c r="F277" s="6">
        <v>3.2370359958600599E-3</v>
      </c>
      <c r="G277" s="9">
        <v>6.5942707548016899E-2</v>
      </c>
    </row>
    <row r="278" spans="1:9" ht="15.75" customHeight="1" x14ac:dyDescent="0.25">
      <c r="A278" s="6" t="s">
        <v>534</v>
      </c>
      <c r="B278" s="7">
        <v>1807.83613876353</v>
      </c>
      <c r="C278" s="7">
        <v>-0.25640229431566502</v>
      </c>
      <c r="D278" s="6">
        <v>8.7496888013735896E-2</v>
      </c>
      <c r="E278" s="6">
        <v>-2.9304161569199199</v>
      </c>
      <c r="F278" s="6">
        <v>3.3850832862209099E-3</v>
      </c>
      <c r="G278" s="9">
        <v>6.8706031095055103E-2</v>
      </c>
      <c r="H278" s="6" t="s">
        <v>535</v>
      </c>
      <c r="I278" s="6" t="s">
        <v>16</v>
      </c>
    </row>
    <row r="279" spans="1:9" ht="15.75" customHeight="1" x14ac:dyDescent="0.25">
      <c r="A279" s="6" t="s">
        <v>536</v>
      </c>
      <c r="B279" s="7">
        <v>555.28075789391801</v>
      </c>
      <c r="C279" s="7">
        <v>0.38313190118314799</v>
      </c>
      <c r="D279" s="6">
        <v>0.13129251619421201</v>
      </c>
      <c r="E279" s="6">
        <v>2.9181549130828399</v>
      </c>
      <c r="F279" s="6">
        <v>3.5210937284088999E-3</v>
      </c>
      <c r="G279" s="9">
        <v>7.1205767697495301E-2</v>
      </c>
      <c r="H279" s="6" t="s">
        <v>537</v>
      </c>
      <c r="I279" s="6" t="s">
        <v>16</v>
      </c>
    </row>
    <row r="280" spans="1:9" ht="15.75" customHeight="1" x14ac:dyDescent="0.25">
      <c r="A280" s="6" t="s">
        <v>538</v>
      </c>
      <c r="B280" s="7">
        <v>377.58791503708699</v>
      </c>
      <c r="C280" s="7">
        <v>-0.41807327849792802</v>
      </c>
      <c r="D280" s="6">
        <v>0.14337624360148599</v>
      </c>
      <c r="E280" s="6">
        <v>-2.9159173653618899</v>
      </c>
      <c r="F280" s="6">
        <v>3.54644416805116E-3</v>
      </c>
      <c r="G280" s="9">
        <v>7.12671270440976E-2</v>
      </c>
      <c r="H280" s="6" t="s">
        <v>539</v>
      </c>
      <c r="I280" s="6" t="s">
        <v>16</v>
      </c>
    </row>
    <row r="281" spans="1:9" ht="15.75" customHeight="1" x14ac:dyDescent="0.25">
      <c r="A281" s="6" t="s">
        <v>540</v>
      </c>
      <c r="B281" s="7">
        <v>632.24981645748699</v>
      </c>
      <c r="C281" s="7">
        <v>-0.33963071514609799</v>
      </c>
      <c r="D281" s="6">
        <v>0.116493089757554</v>
      </c>
      <c r="E281" s="6">
        <v>-2.9154580400686201</v>
      </c>
      <c r="F281" s="6">
        <v>3.5516686204190798E-3</v>
      </c>
      <c r="G281" s="9">
        <v>7.12671270440976E-2</v>
      </c>
      <c r="H281" s="6" t="s">
        <v>541</v>
      </c>
      <c r="I281" s="6" t="s">
        <v>16</v>
      </c>
    </row>
    <row r="282" spans="1:9" ht="15.75" customHeight="1" x14ac:dyDescent="0.25">
      <c r="A282" s="6" t="s">
        <v>542</v>
      </c>
      <c r="B282" s="7">
        <v>780.89819908304696</v>
      </c>
      <c r="C282" s="7">
        <v>-0.30601140104915098</v>
      </c>
      <c r="D282" s="6">
        <v>0.104996586909268</v>
      </c>
      <c r="E282" s="6">
        <v>-2.9144890329967401</v>
      </c>
      <c r="F282" s="6">
        <v>3.5627132631682098E-3</v>
      </c>
      <c r="G282" s="9">
        <v>7.12671270440976E-2</v>
      </c>
      <c r="H282" s="6" t="s">
        <v>543</v>
      </c>
      <c r="I282" s="6" t="s">
        <v>16</v>
      </c>
    </row>
    <row r="283" spans="1:9" ht="15.75" customHeight="1" x14ac:dyDescent="0.25">
      <c r="A283" s="6" t="s">
        <v>544</v>
      </c>
      <c r="B283" s="7">
        <v>45738.488184964299</v>
      </c>
      <c r="C283" s="7">
        <v>0.724805413717729</v>
      </c>
      <c r="D283" s="6">
        <v>0.24939133998316401</v>
      </c>
      <c r="E283" s="6">
        <v>2.9062974430734401</v>
      </c>
      <c r="F283" s="6">
        <v>3.6573360593681599E-3</v>
      </c>
      <c r="G283" s="9">
        <v>7.2397583579332597E-2</v>
      </c>
    </row>
    <row r="284" spans="1:9" ht="15.75" customHeight="1" x14ac:dyDescent="0.25">
      <c r="A284" s="6" t="s">
        <v>545</v>
      </c>
      <c r="B284" s="7">
        <v>45738.488184964299</v>
      </c>
      <c r="C284" s="7">
        <v>0.724805413717729</v>
      </c>
      <c r="D284" s="6">
        <v>0.24939133998316401</v>
      </c>
      <c r="E284" s="6">
        <v>2.9062974430734401</v>
      </c>
      <c r="F284" s="6">
        <v>3.6573360593681599E-3</v>
      </c>
      <c r="G284" s="9">
        <v>7.2397583579332597E-2</v>
      </c>
    </row>
    <row r="285" spans="1:9" ht="15.75" customHeight="1" x14ac:dyDescent="0.25">
      <c r="A285" s="6" t="s">
        <v>546</v>
      </c>
      <c r="B285" s="7">
        <v>1373.50375795368</v>
      </c>
      <c r="C285" s="7">
        <v>-0.250680188363542</v>
      </c>
      <c r="D285" s="6">
        <v>8.6258314752829399E-2</v>
      </c>
      <c r="E285" s="6">
        <v>-2.9061568044988899</v>
      </c>
      <c r="F285" s="6">
        <v>3.6589803744015601E-3</v>
      </c>
      <c r="G285" s="9">
        <v>7.2397583579332597E-2</v>
      </c>
      <c r="H285" s="6" t="s">
        <v>547</v>
      </c>
      <c r="I285" s="6" t="s">
        <v>16</v>
      </c>
    </row>
    <row r="286" spans="1:9" ht="15.75" customHeight="1" x14ac:dyDescent="0.25">
      <c r="A286" s="6" t="s">
        <v>548</v>
      </c>
      <c r="B286" s="7">
        <v>326.144705780089</v>
      </c>
      <c r="C286" s="7">
        <v>0.47657379256773402</v>
      </c>
      <c r="D286" s="6">
        <v>0.16404792545359401</v>
      </c>
      <c r="E286" s="6">
        <v>2.9050888101754602</v>
      </c>
      <c r="F286" s="6">
        <v>3.6714890788291702E-3</v>
      </c>
      <c r="G286" s="9">
        <v>7.2397583579332597E-2</v>
      </c>
      <c r="H286" s="6" t="s">
        <v>549</v>
      </c>
      <c r="I286" s="6" t="s">
        <v>16</v>
      </c>
    </row>
    <row r="287" spans="1:9" ht="15.75" customHeight="1" x14ac:dyDescent="0.25">
      <c r="A287" s="6" t="s">
        <v>550</v>
      </c>
      <c r="B287" s="7">
        <v>278.954528078294</v>
      </c>
      <c r="C287" s="7">
        <v>-0.49148383345684998</v>
      </c>
      <c r="D287" s="6">
        <v>0.17009300921803899</v>
      </c>
      <c r="E287" s="6">
        <v>-2.8895004898574301</v>
      </c>
      <c r="F287" s="6">
        <v>3.8585440584209402E-3</v>
      </c>
      <c r="G287" s="9">
        <v>7.5816285913866702E-2</v>
      </c>
      <c r="H287" s="6" t="s">
        <v>551</v>
      </c>
      <c r="I287" s="6" t="s">
        <v>16</v>
      </c>
    </row>
    <row r="288" spans="1:9" ht="15.75" customHeight="1" x14ac:dyDescent="0.25">
      <c r="A288" s="6" t="s">
        <v>552</v>
      </c>
      <c r="B288" s="7">
        <v>566.88589951976303</v>
      </c>
      <c r="C288" s="7">
        <v>0.35261206469165601</v>
      </c>
      <c r="D288" s="6">
        <v>0.12215010302364999</v>
      </c>
      <c r="E288" s="6">
        <v>2.8867111526167499</v>
      </c>
      <c r="F288" s="6">
        <v>3.8929143546054998E-3</v>
      </c>
      <c r="G288" s="9">
        <v>7.6221337239820094E-2</v>
      </c>
      <c r="H288" s="6" t="s">
        <v>553</v>
      </c>
      <c r="I288" s="6" t="s">
        <v>16</v>
      </c>
    </row>
    <row r="289" spans="1:9" ht="15.75" customHeight="1" x14ac:dyDescent="0.25">
      <c r="A289" s="6" t="s">
        <v>554</v>
      </c>
      <c r="B289" s="7">
        <v>369.79397849839501</v>
      </c>
      <c r="C289" s="7">
        <v>-0.429512634321702</v>
      </c>
      <c r="D289" s="6">
        <v>0.14899665546468199</v>
      </c>
      <c r="E289" s="6">
        <v>-2.8826998363296399</v>
      </c>
      <c r="F289" s="6">
        <v>3.9428295452760996E-3</v>
      </c>
      <c r="G289" s="9">
        <v>7.6926825740756696E-2</v>
      </c>
      <c r="H289" s="6" t="s">
        <v>555</v>
      </c>
      <c r="I289" s="6" t="s">
        <v>16</v>
      </c>
    </row>
    <row r="290" spans="1:9" ht="15.75" customHeight="1" x14ac:dyDescent="0.25">
      <c r="A290" s="6" t="s">
        <v>556</v>
      </c>
      <c r="B290" s="7">
        <v>609.89276509626904</v>
      </c>
      <c r="C290" s="7">
        <v>-0.337941295267979</v>
      </c>
      <c r="D290" s="6">
        <v>0.11748699233934901</v>
      </c>
      <c r="E290" s="6">
        <v>-2.8764145590847399</v>
      </c>
      <c r="F290" s="6">
        <v>4.0222107048136302E-3</v>
      </c>
      <c r="G290" s="9">
        <v>7.8200243913587097E-2</v>
      </c>
      <c r="H290" s="6" t="s">
        <v>557</v>
      </c>
      <c r="I290" s="6" t="s">
        <v>16</v>
      </c>
    </row>
    <row r="291" spans="1:9" ht="15.75" customHeight="1" x14ac:dyDescent="0.25">
      <c r="A291" s="6" t="s">
        <v>558</v>
      </c>
      <c r="B291" s="7">
        <v>812.02238687116005</v>
      </c>
      <c r="C291" s="7">
        <v>-0.297539480423539</v>
      </c>
      <c r="D291" s="6">
        <v>0.103625617062042</v>
      </c>
      <c r="E291" s="6">
        <v>-2.8712927252862301</v>
      </c>
      <c r="F291" s="6">
        <v>4.0879677634604698E-3</v>
      </c>
      <c r="G291" s="9">
        <v>7.9200802018651997E-2</v>
      </c>
      <c r="H291" s="6" t="s">
        <v>559</v>
      </c>
      <c r="I291" s="6" t="s">
        <v>16</v>
      </c>
    </row>
    <row r="292" spans="1:9" ht="15.75" customHeight="1" x14ac:dyDescent="0.25">
      <c r="A292" s="6" t="s">
        <v>560</v>
      </c>
      <c r="B292" s="7">
        <v>996.05374892285295</v>
      </c>
      <c r="C292" s="7">
        <v>-0.27128650303322699</v>
      </c>
      <c r="D292" s="6">
        <v>9.4609456293757596E-2</v>
      </c>
      <c r="E292" s="6">
        <v>-2.8674353881803998</v>
      </c>
      <c r="F292" s="6">
        <v>4.1381329074190003E-3</v>
      </c>
      <c r="G292" s="9">
        <v>7.9893360418148596E-2</v>
      </c>
      <c r="H292" s="6" t="s">
        <v>561</v>
      </c>
      <c r="I292" s="6" t="s">
        <v>16</v>
      </c>
    </row>
    <row r="293" spans="1:9" ht="15.75" customHeight="1" x14ac:dyDescent="0.25">
      <c r="A293" s="6" t="s">
        <v>562</v>
      </c>
      <c r="B293" s="7">
        <v>467.57297080520902</v>
      </c>
      <c r="C293" s="7">
        <v>-0.42396212953592499</v>
      </c>
      <c r="D293" s="6">
        <v>0.14823300501105799</v>
      </c>
      <c r="E293" s="6">
        <v>-2.8601061518269599</v>
      </c>
      <c r="F293" s="6">
        <v>4.2349922512096598E-3</v>
      </c>
      <c r="G293" s="9">
        <v>8.1479486333169204E-2</v>
      </c>
      <c r="H293" s="6" t="s">
        <v>563</v>
      </c>
      <c r="I293" s="6" t="s">
        <v>16</v>
      </c>
    </row>
    <row r="294" spans="1:9" ht="15.75" customHeight="1" x14ac:dyDescent="0.25">
      <c r="A294" s="6" t="s">
        <v>564</v>
      </c>
      <c r="B294" s="7">
        <v>165.09594596255101</v>
      </c>
      <c r="C294" s="7">
        <v>-0.60704711373688403</v>
      </c>
      <c r="D294" s="6">
        <v>0.21255829765256601</v>
      </c>
      <c r="E294" s="6">
        <v>-2.8559088045065399</v>
      </c>
      <c r="F294" s="6">
        <v>4.2913837575890498E-3</v>
      </c>
      <c r="G294" s="9">
        <v>8.2278745331491196E-2</v>
      </c>
      <c r="H294" s="6" t="s">
        <v>565</v>
      </c>
      <c r="I294" s="6" t="s">
        <v>16</v>
      </c>
    </row>
    <row r="295" spans="1:9" ht="15.75" customHeight="1" x14ac:dyDescent="0.25">
      <c r="A295" s="6" t="s">
        <v>566</v>
      </c>
      <c r="B295" s="7">
        <v>824.43466859056696</v>
      </c>
      <c r="C295" s="7">
        <v>-0.29567252259737198</v>
      </c>
      <c r="D295" s="6">
        <v>0.10357877795049</v>
      </c>
      <c r="E295" s="6">
        <v>-2.8545666250156101</v>
      </c>
      <c r="F295" s="6">
        <v>4.3095591395283404E-3</v>
      </c>
      <c r="G295" s="9">
        <v>8.2342300662505294E-2</v>
      </c>
      <c r="H295" s="6" t="s">
        <v>567</v>
      </c>
      <c r="I295" s="6" t="s">
        <v>16</v>
      </c>
    </row>
    <row r="296" spans="1:9" ht="15.75" customHeight="1" x14ac:dyDescent="0.25">
      <c r="A296" s="6" t="s">
        <v>568</v>
      </c>
      <c r="B296" s="7">
        <v>142.72518717968799</v>
      </c>
      <c r="C296" s="7">
        <v>-0.65258071752386004</v>
      </c>
      <c r="D296" s="6">
        <v>0.229654480141088</v>
      </c>
      <c r="E296" s="6">
        <v>-2.8415762545670602</v>
      </c>
      <c r="F296" s="6">
        <v>4.4891114903236997E-3</v>
      </c>
      <c r="G296" s="9">
        <v>8.5268157405687106E-2</v>
      </c>
      <c r="H296" s="6" t="s">
        <v>569</v>
      </c>
      <c r="I296" s="6" t="s">
        <v>16</v>
      </c>
    </row>
    <row r="297" spans="1:9" ht="15.75" customHeight="1" x14ac:dyDescent="0.25">
      <c r="A297" s="6" t="s">
        <v>570</v>
      </c>
      <c r="B297" s="7">
        <v>6865.9433167616398</v>
      </c>
      <c r="C297" s="7">
        <v>-0.160650868904679</v>
      </c>
      <c r="D297" s="6">
        <v>5.6541982230149598E-2</v>
      </c>
      <c r="E297" s="6">
        <v>-2.8412670120188199</v>
      </c>
      <c r="F297" s="6">
        <v>4.4934672374049101E-3</v>
      </c>
      <c r="G297" s="9">
        <v>8.5268157405687106E-2</v>
      </c>
      <c r="H297" s="6" t="s">
        <v>571</v>
      </c>
      <c r="I297" s="6" t="s">
        <v>16</v>
      </c>
    </row>
    <row r="298" spans="1:9" ht="15.75" customHeight="1" x14ac:dyDescent="0.25">
      <c r="A298" s="6" t="s">
        <v>572</v>
      </c>
      <c r="B298" s="7">
        <v>463.74813764136599</v>
      </c>
      <c r="C298" s="7">
        <v>0.37309252496905698</v>
      </c>
      <c r="D298" s="6">
        <v>0.13154924465107601</v>
      </c>
      <c r="E298" s="6">
        <v>2.8361434226297302</v>
      </c>
      <c r="F298" s="6">
        <v>4.5661935488513598E-3</v>
      </c>
      <c r="G298" s="9">
        <v>8.6352486191759004E-2</v>
      </c>
      <c r="H298" s="6" t="s">
        <v>573</v>
      </c>
      <c r="I298" s="6" t="s">
        <v>16</v>
      </c>
    </row>
    <row r="299" spans="1:9" ht="15.75" customHeight="1" x14ac:dyDescent="0.25">
      <c r="A299" s="6" t="s">
        <v>574</v>
      </c>
      <c r="B299" s="7">
        <v>1830.42484591897</v>
      </c>
      <c r="C299" s="7">
        <v>0.22059421557116099</v>
      </c>
      <c r="D299" s="6">
        <v>7.8018582400501496E-2</v>
      </c>
      <c r="E299" s="6">
        <v>2.8274573669995702</v>
      </c>
      <c r="F299" s="6">
        <v>4.6919262447504204E-3</v>
      </c>
      <c r="G299" s="9">
        <v>8.8428446674020597E-2</v>
      </c>
      <c r="H299" s="6" t="s">
        <v>575</v>
      </c>
      <c r="I299" s="6" t="s">
        <v>16</v>
      </c>
    </row>
    <row r="300" spans="1:9" ht="15.75" customHeight="1" x14ac:dyDescent="0.25">
      <c r="A300" s="6" t="s">
        <v>576</v>
      </c>
      <c r="B300" s="7">
        <v>1319.1051721808001</v>
      </c>
      <c r="C300" s="7">
        <v>0.241236531205235</v>
      </c>
      <c r="D300" s="6">
        <v>8.5381076063739694E-2</v>
      </c>
      <c r="E300" s="6">
        <v>2.8254098253006799</v>
      </c>
      <c r="F300" s="6">
        <v>4.7220177108337202E-3</v>
      </c>
      <c r="G300" s="9">
        <v>8.86938987651852E-2</v>
      </c>
      <c r="H300" s="6" t="s">
        <v>577</v>
      </c>
      <c r="I300" s="6" t="s">
        <v>16</v>
      </c>
    </row>
    <row r="301" spans="1:9" ht="15.75" customHeight="1" x14ac:dyDescent="0.25">
      <c r="A301" s="6" t="s">
        <v>578</v>
      </c>
      <c r="B301" s="7">
        <v>5829.4518981846504</v>
      </c>
      <c r="C301" s="7">
        <v>-0.156577454906904</v>
      </c>
      <c r="D301" s="6">
        <v>5.54786609965323E-2</v>
      </c>
      <c r="E301" s="6">
        <v>-2.8223005403228898</v>
      </c>
      <c r="F301" s="6">
        <v>4.7680471179785498E-3</v>
      </c>
      <c r="G301" s="9">
        <v>8.9255909056483604E-2</v>
      </c>
      <c r="H301" s="6" t="s">
        <v>579</v>
      </c>
      <c r="I301" s="6" t="s">
        <v>16</v>
      </c>
    </row>
    <row r="302" spans="1:9" ht="15.75" customHeight="1" x14ac:dyDescent="0.25">
      <c r="A302" s="6" t="s">
        <v>580</v>
      </c>
      <c r="B302" s="7">
        <v>872.81716736665499</v>
      </c>
      <c r="C302" s="7">
        <v>-0.28080477970003698</v>
      </c>
      <c r="D302" s="6">
        <v>9.9951170984159204E-2</v>
      </c>
      <c r="E302" s="6">
        <v>-2.80941960894625</v>
      </c>
      <c r="F302" s="6">
        <v>4.9630912552428999E-3</v>
      </c>
      <c r="G302" s="9">
        <v>9.2594237862966097E-2</v>
      </c>
      <c r="H302" s="6" t="s">
        <v>581</v>
      </c>
      <c r="I302" s="6" t="s">
        <v>16</v>
      </c>
    </row>
    <row r="303" spans="1:9" ht="15.75" customHeight="1" x14ac:dyDescent="0.25">
      <c r="A303" s="6" t="s">
        <v>582</v>
      </c>
      <c r="B303" s="7">
        <v>535.95948748567503</v>
      </c>
      <c r="C303" s="7">
        <v>-0.34656694795425003</v>
      </c>
      <c r="D303" s="6">
        <v>0.12353079812908099</v>
      </c>
      <c r="E303" s="6">
        <v>-2.8055104735267</v>
      </c>
      <c r="F303" s="6">
        <v>5.0236948710761196E-3</v>
      </c>
      <c r="G303" s="9">
        <v>9.3410380136351501E-2</v>
      </c>
      <c r="H303" s="6" t="s">
        <v>583</v>
      </c>
      <c r="I303" s="6" t="s">
        <v>16</v>
      </c>
    </row>
    <row r="304" spans="1:9" ht="15.75" customHeight="1" x14ac:dyDescent="0.25">
      <c r="A304" s="6" t="s">
        <v>584</v>
      </c>
      <c r="B304" s="7">
        <v>210.33474038991201</v>
      </c>
      <c r="C304" s="7">
        <v>-0.554848125399651</v>
      </c>
      <c r="D304" s="6">
        <v>0.19791046575226801</v>
      </c>
      <c r="E304" s="6">
        <v>-2.8035309971640201</v>
      </c>
      <c r="F304" s="6">
        <v>5.0546373238180503E-3</v>
      </c>
      <c r="G304" s="9">
        <v>9.3671389335370697E-2</v>
      </c>
      <c r="H304" s="6" t="s">
        <v>585</v>
      </c>
      <c r="I304" s="6" t="s">
        <v>16</v>
      </c>
    </row>
    <row r="305" spans="1:9" ht="15.75" customHeight="1" x14ac:dyDescent="0.25">
      <c r="A305" s="6" t="s">
        <v>586</v>
      </c>
      <c r="B305" s="7">
        <v>3154.30575631292</v>
      </c>
      <c r="C305" s="7">
        <v>-0.192094640722172</v>
      </c>
      <c r="D305" s="6">
        <v>6.8563659351524101E-2</v>
      </c>
      <c r="E305" s="6">
        <v>-2.8016976126858602</v>
      </c>
      <c r="F305" s="6">
        <v>5.0834497026580596E-3</v>
      </c>
      <c r="G305" s="9">
        <v>9.3891316008094305E-2</v>
      </c>
    </row>
    <row r="306" spans="1:9" ht="15.75" customHeight="1" x14ac:dyDescent="0.25">
      <c r="A306" s="6" t="s">
        <v>587</v>
      </c>
      <c r="B306" s="7">
        <v>2913.7785700746999</v>
      </c>
      <c r="C306" s="7">
        <v>0.18729421698780899</v>
      </c>
      <c r="D306" s="6">
        <v>6.6921620997432096E-2</v>
      </c>
      <c r="E306" s="6">
        <v>2.7987101058863399</v>
      </c>
      <c r="F306" s="6">
        <v>5.1307177642543897E-3</v>
      </c>
      <c r="G306" s="9">
        <v>9.4449525354596497E-2</v>
      </c>
      <c r="H306" s="6" t="s">
        <v>588</v>
      </c>
      <c r="I306" s="6" t="s">
        <v>16</v>
      </c>
    </row>
    <row r="307" spans="1:9" ht="15.75" customHeight="1" x14ac:dyDescent="0.25">
      <c r="A307" s="6" t="s">
        <v>589</v>
      </c>
      <c r="B307" s="7">
        <v>702.82091530455705</v>
      </c>
      <c r="C307" s="7">
        <v>-0.30493820118146198</v>
      </c>
      <c r="D307" s="6">
        <v>0.109114206831396</v>
      </c>
      <c r="E307" s="6">
        <v>-2.7946700071114998</v>
      </c>
      <c r="F307" s="6">
        <v>5.1952716343465497E-3</v>
      </c>
      <c r="G307" s="9">
        <v>9.5321192469914606E-2</v>
      </c>
      <c r="H307" s="6" t="s">
        <v>590</v>
      </c>
      <c r="I307" s="6" t="s">
        <v>16</v>
      </c>
    </row>
    <row r="308" spans="1:9" ht="15.75" customHeight="1" x14ac:dyDescent="0.25">
      <c r="A308" s="6" t="s">
        <v>591</v>
      </c>
      <c r="B308" s="7">
        <v>524.21867618078295</v>
      </c>
      <c r="C308" s="7">
        <v>0.34557092742183498</v>
      </c>
      <c r="D308" s="6">
        <v>0.12383065530034</v>
      </c>
      <c r="E308" s="6">
        <v>2.7906734934389599</v>
      </c>
      <c r="F308" s="6">
        <v>5.2598502350805296E-3</v>
      </c>
      <c r="G308" s="9">
        <v>9.6187558259343997E-2</v>
      </c>
      <c r="H308" s="6" t="s">
        <v>592</v>
      </c>
      <c r="I308" s="6" t="s">
        <v>16</v>
      </c>
    </row>
    <row r="309" spans="1:9" ht="15.75" customHeight="1" x14ac:dyDescent="0.25">
      <c r="A309" s="6" t="s">
        <v>593</v>
      </c>
      <c r="B309" s="7">
        <v>499.82571116353301</v>
      </c>
      <c r="C309" s="7">
        <v>0.36093508793622497</v>
      </c>
      <c r="D309" s="6">
        <v>0.12943829399936699</v>
      </c>
      <c r="E309" s="6">
        <v>2.78847222706744</v>
      </c>
      <c r="F309" s="6">
        <v>5.2957287893325598E-3</v>
      </c>
      <c r="G309" s="9">
        <v>9.6512179412436797E-2</v>
      </c>
      <c r="H309" s="6" t="s">
        <v>594</v>
      </c>
      <c r="I309" s="6" t="s">
        <v>16</v>
      </c>
    </row>
    <row r="310" spans="1:9" ht="15.75" customHeight="1" x14ac:dyDescent="0.25">
      <c r="A310" s="6" t="s">
        <v>595</v>
      </c>
      <c r="B310" s="7">
        <v>134.13695636070901</v>
      </c>
      <c r="C310" s="7">
        <v>0.65870299664504395</v>
      </c>
      <c r="D310" s="6">
        <v>0.23631010212143699</v>
      </c>
      <c r="E310" s="6">
        <v>2.7874517032138799</v>
      </c>
      <c r="F310" s="6">
        <v>5.3124372352992598E-3</v>
      </c>
      <c r="G310" s="9">
        <v>9.6512179412436797E-2</v>
      </c>
      <c r="H310" s="6" t="s">
        <v>596</v>
      </c>
      <c r="I310" s="6" t="s">
        <v>16</v>
      </c>
    </row>
    <row r="311" spans="1:9" ht="15.75" customHeight="1" x14ac:dyDescent="0.25">
      <c r="A311" s="6" t="s">
        <v>597</v>
      </c>
      <c r="B311" s="7">
        <v>886.04530395359302</v>
      </c>
      <c r="C311" s="7">
        <v>0.28870747698920202</v>
      </c>
      <c r="D311" s="6">
        <v>0.103628829044061</v>
      </c>
      <c r="E311" s="6">
        <v>2.7859764474077799</v>
      </c>
      <c r="F311" s="6">
        <v>5.3366749110982502E-3</v>
      </c>
      <c r="G311" s="9">
        <v>9.6541136463662705E-2</v>
      </c>
      <c r="H311" s="6" t="s">
        <v>598</v>
      </c>
      <c r="I311" s="6" t="s">
        <v>16</v>
      </c>
    </row>
    <row r="312" spans="1:9" ht="15.75" customHeight="1" x14ac:dyDescent="0.25">
      <c r="A312" s="6" t="s">
        <v>599</v>
      </c>
      <c r="B312" s="7">
        <v>1274.9132729803</v>
      </c>
      <c r="C312" s="7">
        <v>-0.24718107287146099</v>
      </c>
      <c r="D312" s="6">
        <v>8.87469035446624E-2</v>
      </c>
      <c r="E312" s="6">
        <v>-2.7852360251314701</v>
      </c>
      <c r="F312" s="6">
        <v>5.3488772594016297E-3</v>
      </c>
      <c r="G312" s="9">
        <v>9.6541136463662705E-2</v>
      </c>
      <c r="H312" s="6" t="s">
        <v>600</v>
      </c>
      <c r="I312" s="6" t="s">
        <v>16</v>
      </c>
    </row>
    <row r="313" spans="1:9" ht="15.75" customHeight="1" x14ac:dyDescent="0.25">
      <c r="A313" s="6" t="s">
        <v>601</v>
      </c>
      <c r="B313" s="7">
        <v>265.18902499396302</v>
      </c>
      <c r="C313" s="7">
        <v>-0.48268707635348801</v>
      </c>
      <c r="D313" s="6">
        <v>0.173520297572758</v>
      </c>
      <c r="E313" s="6">
        <v>-2.7817326451454201</v>
      </c>
      <c r="F313" s="6">
        <v>5.4069561964004403E-3</v>
      </c>
      <c r="G313" s="9">
        <v>9.7272546377450794E-2</v>
      </c>
      <c r="H313" s="6" t="s">
        <v>602</v>
      </c>
      <c r="I313" s="6" t="s">
        <v>16</v>
      </c>
    </row>
    <row r="314" spans="1:9" ht="15.75" customHeight="1" x14ac:dyDescent="0.25">
      <c r="A314" s="6" t="s">
        <v>603</v>
      </c>
      <c r="B314" s="7">
        <v>227.904524082493</v>
      </c>
      <c r="C314" s="7">
        <v>0.50844683019461701</v>
      </c>
      <c r="D314" s="6">
        <v>0.18320702045838599</v>
      </c>
      <c r="E314" s="6">
        <v>2.7752584421845699</v>
      </c>
      <c r="F314" s="6">
        <v>5.5157856950219901E-3</v>
      </c>
      <c r="G314" s="9">
        <v>9.8909283288403996E-2</v>
      </c>
    </row>
    <row r="315" spans="1:9" ht="15.75" customHeight="1" x14ac:dyDescent="0.25">
      <c r="A315" s="6" t="s">
        <v>604</v>
      </c>
      <c r="B315" s="7">
        <v>142.753899511707</v>
      </c>
      <c r="C315" s="7">
        <v>-0.63014090413947099</v>
      </c>
      <c r="D315" s="6">
        <v>0.22717578914240999</v>
      </c>
      <c r="E315" s="6">
        <v>-2.7738030822661899</v>
      </c>
      <c r="F315" s="6">
        <v>5.5405203990479901E-3</v>
      </c>
      <c r="G315" s="9">
        <v>9.9032333971370706E-2</v>
      </c>
      <c r="H315" s="6" t="s">
        <v>605</v>
      </c>
      <c r="I315" s="6" t="s">
        <v>16</v>
      </c>
    </row>
    <row r="316" spans="1:9" ht="15.75" customHeight="1" x14ac:dyDescent="0.25">
      <c r="A316" s="6" t="s">
        <v>606</v>
      </c>
      <c r="B316" s="7">
        <v>139.77285654923901</v>
      </c>
      <c r="C316" s="7">
        <v>-0.63438528690617402</v>
      </c>
      <c r="D316" s="6">
        <v>0.230210237777009</v>
      </c>
      <c r="E316" s="6">
        <v>-2.75567799691283</v>
      </c>
      <c r="F316" s="6">
        <v>5.8570626254362797E-3</v>
      </c>
      <c r="G316" s="9">
        <v>0.104353646326503</v>
      </c>
    </row>
    <row r="317" spans="1:9" ht="15.75" customHeight="1" x14ac:dyDescent="0.25">
      <c r="A317" s="6" t="s">
        <v>607</v>
      </c>
      <c r="B317" s="7">
        <v>3458.1538284713602</v>
      </c>
      <c r="C317" s="7">
        <v>-0.18342764752462501</v>
      </c>
      <c r="D317" s="6">
        <v>6.6639841522843996E-2</v>
      </c>
      <c r="E317" s="6">
        <v>-2.7525222649538699</v>
      </c>
      <c r="F317" s="6">
        <v>5.9138124952267902E-3</v>
      </c>
      <c r="G317" s="9">
        <v>0.10502703537196</v>
      </c>
      <c r="H317" s="6" t="s">
        <v>608</v>
      </c>
      <c r="I317" s="6" t="s">
        <v>16</v>
      </c>
    </row>
    <row r="318" spans="1:9" ht="15.75" customHeight="1" x14ac:dyDescent="0.25">
      <c r="A318" s="6" t="s">
        <v>609</v>
      </c>
      <c r="B318" s="7">
        <v>69933.918081229494</v>
      </c>
      <c r="C318" s="7">
        <v>0.63698423807233295</v>
      </c>
      <c r="D318" s="6">
        <v>0.23168112575685201</v>
      </c>
      <c r="E318" s="6">
        <v>2.7494006513972198</v>
      </c>
      <c r="F318" s="6">
        <v>5.9704358854420899E-3</v>
      </c>
      <c r="G318" s="9">
        <v>0.105357277838327</v>
      </c>
    </row>
    <row r="319" spans="1:9" ht="15.75" customHeight="1" x14ac:dyDescent="0.25">
      <c r="A319" s="6" t="s">
        <v>610</v>
      </c>
      <c r="B319" s="7">
        <v>69933.918081229494</v>
      </c>
      <c r="C319" s="7">
        <v>0.63698423807233295</v>
      </c>
      <c r="D319" s="6">
        <v>0.23168112575685201</v>
      </c>
      <c r="E319" s="6">
        <v>2.7494006513972198</v>
      </c>
      <c r="F319" s="6">
        <v>5.9704358854420899E-3</v>
      </c>
      <c r="G319" s="9">
        <v>0.105357277838327</v>
      </c>
    </row>
    <row r="320" spans="1:9" ht="15.75" customHeight="1" x14ac:dyDescent="0.25">
      <c r="A320" s="6" t="s">
        <v>611</v>
      </c>
      <c r="B320" s="7">
        <v>610.15225776729096</v>
      </c>
      <c r="C320" s="7">
        <v>-0.32075797228217201</v>
      </c>
      <c r="D320" s="6">
        <v>0.11678295008824</v>
      </c>
      <c r="E320" s="6">
        <v>-2.7466164541982501</v>
      </c>
      <c r="F320" s="6">
        <v>6.02135050544451E-3</v>
      </c>
      <c r="G320" s="9">
        <v>0.105918422700533</v>
      </c>
      <c r="H320" s="6" t="s">
        <v>612</v>
      </c>
      <c r="I320" s="6" t="s">
        <v>16</v>
      </c>
    </row>
    <row r="321" spans="1:9" ht="15.75" customHeight="1" x14ac:dyDescent="0.25">
      <c r="A321" s="6" t="s">
        <v>613</v>
      </c>
      <c r="B321" s="7">
        <v>166.94224356403501</v>
      </c>
      <c r="C321" s="7">
        <v>-0.604306204819548</v>
      </c>
      <c r="D321" s="6">
        <v>0.22010410549106699</v>
      </c>
      <c r="E321" s="6">
        <v>-2.7455471740125001</v>
      </c>
      <c r="F321" s="6">
        <v>6.0410081691268996E-3</v>
      </c>
      <c r="G321" s="9">
        <v>0.105927931218773</v>
      </c>
      <c r="H321" s="6" t="s">
        <v>614</v>
      </c>
      <c r="I321" s="6" t="s">
        <v>16</v>
      </c>
    </row>
    <row r="322" spans="1:9" ht="15.75" customHeight="1" x14ac:dyDescent="0.25">
      <c r="A322" s="6" t="s">
        <v>615</v>
      </c>
      <c r="B322" s="7">
        <v>449.85820750181801</v>
      </c>
      <c r="C322" s="7">
        <v>0.37182954880840002</v>
      </c>
      <c r="D322" s="6">
        <v>0.13568336966660199</v>
      </c>
      <c r="E322" s="6">
        <v>2.7404209500548999</v>
      </c>
      <c r="F322" s="6">
        <v>6.1360540379486296E-3</v>
      </c>
      <c r="G322" s="9">
        <v>0.107255127521367</v>
      </c>
      <c r="H322" s="6" t="s">
        <v>616</v>
      </c>
      <c r="I322" s="6" t="s">
        <v>16</v>
      </c>
    </row>
    <row r="323" spans="1:9" ht="15.75" customHeight="1" x14ac:dyDescent="0.25">
      <c r="A323" s="6" t="s">
        <v>617</v>
      </c>
      <c r="B323" s="7">
        <v>823.70783344456095</v>
      </c>
      <c r="C323" s="7">
        <v>0.2819022342925</v>
      </c>
      <c r="D323" s="6">
        <v>0.103360246539438</v>
      </c>
      <c r="E323" s="6">
        <v>2.72737579224848</v>
      </c>
      <c r="F323" s="6">
        <v>6.3840287307081103E-3</v>
      </c>
      <c r="G323" s="9">
        <v>0.111238689298282</v>
      </c>
      <c r="H323" s="6" t="s">
        <v>618</v>
      </c>
      <c r="I323" s="6" t="s">
        <v>16</v>
      </c>
    </row>
    <row r="324" spans="1:9" ht="15.75" customHeight="1" x14ac:dyDescent="0.25">
      <c r="A324" s="6" t="s">
        <v>619</v>
      </c>
      <c r="B324" s="7">
        <v>520.23684210361398</v>
      </c>
      <c r="C324" s="7">
        <v>-0.35144425404593899</v>
      </c>
      <c r="D324" s="6">
        <v>0.129063969386463</v>
      </c>
      <c r="E324" s="6">
        <v>-2.7230237510640301</v>
      </c>
      <c r="F324" s="6">
        <v>6.4687407142017704E-3</v>
      </c>
      <c r="G324" s="9">
        <v>0.112361417860163</v>
      </c>
      <c r="H324" s="6" t="s">
        <v>620</v>
      </c>
      <c r="I324" s="6" t="s">
        <v>16</v>
      </c>
    </row>
    <row r="325" spans="1:9" ht="15.75" customHeight="1" x14ac:dyDescent="0.25">
      <c r="A325" s="6" t="s">
        <v>621</v>
      </c>
      <c r="B325" s="7">
        <v>879.73705124297896</v>
      </c>
      <c r="C325" s="7">
        <v>-0.27426195409148202</v>
      </c>
      <c r="D325" s="6">
        <v>0.10096065147467601</v>
      </c>
      <c r="E325" s="6">
        <v>-2.7165232205368199</v>
      </c>
      <c r="F325" s="6">
        <v>6.5971567247102101E-3</v>
      </c>
      <c r="G325" s="9">
        <v>0.11423389191131</v>
      </c>
      <c r="H325" s="6" t="s">
        <v>622</v>
      </c>
      <c r="I325" s="6" t="s">
        <v>16</v>
      </c>
    </row>
    <row r="326" spans="1:9" ht="15.75" customHeight="1" x14ac:dyDescent="0.25">
      <c r="A326" s="6" t="s">
        <v>623</v>
      </c>
      <c r="B326" s="7">
        <v>561.27178709790496</v>
      </c>
      <c r="C326" s="7">
        <v>0.324855432059444</v>
      </c>
      <c r="D326" s="6">
        <v>0.119909572580032</v>
      </c>
      <c r="E326" s="6">
        <v>2.7091701277029001</v>
      </c>
      <c r="F326" s="6">
        <v>6.7451742577201504E-3</v>
      </c>
      <c r="G326" s="9">
        <v>0.116433054710366</v>
      </c>
      <c r="H326" s="6" t="s">
        <v>624</v>
      </c>
      <c r="I326" s="6" t="s">
        <v>16</v>
      </c>
    </row>
    <row r="327" spans="1:9" ht="15.75" customHeight="1" x14ac:dyDescent="0.25">
      <c r="A327" s="6" t="s">
        <v>625</v>
      </c>
      <c r="B327" s="7">
        <v>369.27474189184898</v>
      </c>
      <c r="C327" s="7">
        <v>-0.39549532247348901</v>
      </c>
      <c r="D327" s="6">
        <v>0.14669704572376299</v>
      </c>
      <c r="E327" s="6">
        <v>-2.6960005944374901</v>
      </c>
      <c r="F327" s="6">
        <v>7.0177541463015301E-3</v>
      </c>
      <c r="G327" s="9">
        <v>0.120762036411978</v>
      </c>
      <c r="H327" s="6" t="s">
        <v>626</v>
      </c>
      <c r="I327" s="6" t="s">
        <v>16</v>
      </c>
    </row>
    <row r="328" spans="1:9" ht="15.75" customHeight="1" x14ac:dyDescent="0.25">
      <c r="A328" s="6" t="s">
        <v>627</v>
      </c>
      <c r="B328" s="7">
        <v>2594.8532198089001</v>
      </c>
      <c r="C328" s="7">
        <v>0.22548323700619399</v>
      </c>
      <c r="D328" s="6">
        <v>8.3930615437248807E-2</v>
      </c>
      <c r="E328" s="6">
        <v>2.6865433528814902</v>
      </c>
      <c r="F328" s="6">
        <v>7.2195578626010398E-3</v>
      </c>
      <c r="G328" s="9">
        <v>0.123118842583037</v>
      </c>
    </row>
    <row r="329" spans="1:9" ht="15.75" customHeight="1" x14ac:dyDescent="0.25">
      <c r="A329" s="6" t="s">
        <v>628</v>
      </c>
      <c r="B329" s="7">
        <v>2594.8532198089001</v>
      </c>
      <c r="C329" s="7">
        <v>0.22548323700619399</v>
      </c>
      <c r="D329" s="6">
        <v>8.3930615437248807E-2</v>
      </c>
      <c r="E329" s="6">
        <v>2.6865433528814902</v>
      </c>
      <c r="F329" s="6">
        <v>7.2195578626010398E-3</v>
      </c>
      <c r="G329" s="9">
        <v>0.123118842583037</v>
      </c>
    </row>
    <row r="330" spans="1:9" ht="15.75" customHeight="1" x14ac:dyDescent="0.25">
      <c r="A330" s="6" t="s">
        <v>629</v>
      </c>
      <c r="B330" s="7">
        <v>182.119385839128</v>
      </c>
      <c r="C330" s="7">
        <v>0.54726951870413099</v>
      </c>
      <c r="D330" s="6">
        <v>0.20371404750170499</v>
      </c>
      <c r="E330" s="6">
        <v>2.68645940432532</v>
      </c>
      <c r="F330" s="6">
        <v>7.2213722864982802E-3</v>
      </c>
      <c r="G330" s="9">
        <v>0.123118842583037</v>
      </c>
      <c r="H330" s="6" t="s">
        <v>630</v>
      </c>
      <c r="I330" s="6" t="s">
        <v>16</v>
      </c>
    </row>
    <row r="331" spans="1:9" ht="15.75" customHeight="1" x14ac:dyDescent="0.25">
      <c r="A331" s="6" t="s">
        <v>631</v>
      </c>
      <c r="B331" s="7">
        <v>372.794563893933</v>
      </c>
      <c r="C331" s="7">
        <v>0.43265890305662502</v>
      </c>
      <c r="D331" s="6">
        <v>0.161714616092546</v>
      </c>
      <c r="E331" s="6">
        <v>2.675447114867</v>
      </c>
      <c r="F331" s="6">
        <v>7.4629646538870199E-3</v>
      </c>
      <c r="G331" s="9">
        <v>0.12684750658646601</v>
      </c>
    </row>
    <row r="332" spans="1:9" ht="15.75" customHeight="1" x14ac:dyDescent="0.25">
      <c r="A332" s="6" t="s">
        <v>632</v>
      </c>
      <c r="B332" s="7">
        <v>8887.4185694092994</v>
      </c>
      <c r="C332" s="7">
        <v>-0.14185960763418401</v>
      </c>
      <c r="D332" s="6">
        <v>5.3108475235255297E-2</v>
      </c>
      <c r="E332" s="6">
        <v>-2.6711293631720201</v>
      </c>
      <c r="F332" s="6">
        <v>7.5596506449819396E-3</v>
      </c>
      <c r="G332" s="9">
        <v>0.127307616291327</v>
      </c>
      <c r="H332" s="6" t="s">
        <v>633</v>
      </c>
      <c r="I332" s="6" t="s">
        <v>16</v>
      </c>
    </row>
    <row r="333" spans="1:9" ht="15.75" customHeight="1" x14ac:dyDescent="0.25">
      <c r="A333" s="6" t="s">
        <v>634</v>
      </c>
      <c r="B333" s="7">
        <v>804.48417531345694</v>
      </c>
      <c r="C333" s="7">
        <v>-0.28323828033897802</v>
      </c>
      <c r="D333" s="6">
        <v>0.106042287894972</v>
      </c>
      <c r="E333" s="6">
        <v>-2.67099367583908</v>
      </c>
      <c r="F333" s="6">
        <v>7.5627071650861202E-3</v>
      </c>
      <c r="G333" s="9">
        <v>0.127307616291327</v>
      </c>
    </row>
    <row r="334" spans="1:9" ht="15.75" customHeight="1" x14ac:dyDescent="0.25">
      <c r="A334" s="6" t="s">
        <v>635</v>
      </c>
      <c r="B334" s="7">
        <v>4758.6184501705902</v>
      </c>
      <c r="C334" s="7">
        <v>-0.159159544298105</v>
      </c>
      <c r="D334" s="6">
        <v>5.9588495546294001E-2</v>
      </c>
      <c r="E334" s="6">
        <v>-2.6709777254647298</v>
      </c>
      <c r="F334" s="6">
        <v>7.5630665391904E-3</v>
      </c>
      <c r="G334" s="9">
        <v>0.127307616291327</v>
      </c>
      <c r="H334" s="6" t="s">
        <v>636</v>
      </c>
      <c r="I334" s="6" t="s">
        <v>16</v>
      </c>
    </row>
    <row r="335" spans="1:9" ht="15.75" customHeight="1" x14ac:dyDescent="0.25">
      <c r="A335" s="6" t="s">
        <v>637</v>
      </c>
      <c r="B335" s="7">
        <v>561.97138007492094</v>
      </c>
      <c r="C335" s="7">
        <v>-0.37753061898290002</v>
      </c>
      <c r="D335" s="6">
        <v>0.14138976188628499</v>
      </c>
      <c r="E335" s="6">
        <v>-2.6701411328957101</v>
      </c>
      <c r="F335" s="6">
        <v>7.5819370828619399E-3</v>
      </c>
      <c r="G335" s="9">
        <v>0.127307616291327</v>
      </c>
      <c r="H335" s="6" t="s">
        <v>638</v>
      </c>
      <c r="I335" s="6" t="s">
        <v>16</v>
      </c>
    </row>
    <row r="336" spans="1:9" ht="15.75" customHeight="1" x14ac:dyDescent="0.25">
      <c r="A336" s="6" t="s">
        <v>639</v>
      </c>
      <c r="B336" s="7">
        <v>1851.9459491497801</v>
      </c>
      <c r="C336" s="7">
        <v>-0.20644327536519799</v>
      </c>
      <c r="D336" s="6">
        <v>7.7357446536454905E-2</v>
      </c>
      <c r="E336" s="6">
        <v>-2.6686929908927599</v>
      </c>
      <c r="F336" s="6">
        <v>7.6147017952338299E-3</v>
      </c>
      <c r="G336" s="9">
        <v>0.12747148836069699</v>
      </c>
      <c r="H336" s="6" t="s">
        <v>640</v>
      </c>
      <c r="I336" s="6" t="s">
        <v>16</v>
      </c>
    </row>
    <row r="337" spans="1:9" ht="15.75" customHeight="1" x14ac:dyDescent="0.25">
      <c r="A337" s="6" t="s">
        <v>641</v>
      </c>
      <c r="B337" s="7">
        <v>246.99512408897999</v>
      </c>
      <c r="C337" s="7">
        <v>0.50011695712995996</v>
      </c>
      <c r="D337" s="6">
        <v>0.187573631971758</v>
      </c>
      <c r="E337" s="6">
        <v>2.6662433939822701</v>
      </c>
      <c r="F337" s="6">
        <v>7.6704138006707199E-3</v>
      </c>
      <c r="G337" s="9">
        <v>0.12801735804071199</v>
      </c>
      <c r="H337" s="6" t="s">
        <v>642</v>
      </c>
      <c r="I337" s="6" t="s">
        <v>16</v>
      </c>
    </row>
    <row r="338" spans="1:9" ht="15.75" customHeight="1" x14ac:dyDescent="0.25">
      <c r="A338" s="6" t="s">
        <v>643</v>
      </c>
      <c r="B338" s="7">
        <v>369.31159533631399</v>
      </c>
      <c r="C338" s="7">
        <v>-0.38889713535289699</v>
      </c>
      <c r="D338" s="6">
        <v>0.14594455855406699</v>
      </c>
      <c r="E338" s="6">
        <v>-2.6646908881417799</v>
      </c>
      <c r="F338" s="6">
        <v>7.7059118340148201E-3</v>
      </c>
      <c r="G338" s="9">
        <v>0.128223596012841</v>
      </c>
      <c r="H338" s="6" t="s">
        <v>644</v>
      </c>
      <c r="I338" s="6" t="s">
        <v>16</v>
      </c>
    </row>
    <row r="339" spans="1:9" ht="15.75" customHeight="1" x14ac:dyDescent="0.25">
      <c r="A339" s="6" t="s">
        <v>645</v>
      </c>
      <c r="B339" s="7">
        <v>2093.5748637465099</v>
      </c>
      <c r="C339" s="7">
        <v>0.20435982866560701</v>
      </c>
      <c r="D339" s="6">
        <v>7.6935256349117298E-2</v>
      </c>
      <c r="E339" s="6">
        <v>2.6562572007073202</v>
      </c>
      <c r="F339" s="6">
        <v>7.9013325912519194E-3</v>
      </c>
      <c r="G339" s="9">
        <v>0.130992097208323</v>
      </c>
      <c r="H339" s="6" t="s">
        <v>646</v>
      </c>
      <c r="I339" s="6" t="s">
        <v>16</v>
      </c>
    </row>
    <row r="340" spans="1:9" ht="15.75" customHeight="1" x14ac:dyDescent="0.25">
      <c r="A340" s="6" t="s">
        <v>647</v>
      </c>
      <c r="B340" s="7">
        <v>448.10654858959299</v>
      </c>
      <c r="C340" s="7">
        <v>-0.35643235463929701</v>
      </c>
      <c r="D340" s="6">
        <v>0.134225228809987</v>
      </c>
      <c r="E340" s="6">
        <v>-2.6554795830810001</v>
      </c>
      <c r="F340" s="6">
        <v>7.9195727422465903E-3</v>
      </c>
      <c r="G340" s="9">
        <v>0.130992097208323</v>
      </c>
      <c r="H340" s="6" t="s">
        <v>648</v>
      </c>
      <c r="I340" s="6" t="s">
        <v>16</v>
      </c>
    </row>
    <row r="341" spans="1:9" ht="15.75" customHeight="1" x14ac:dyDescent="0.25">
      <c r="A341" s="6" t="s">
        <v>649</v>
      </c>
      <c r="B341" s="7">
        <v>311.18299801087102</v>
      </c>
      <c r="C341" s="7">
        <v>-0.420978371928242</v>
      </c>
      <c r="D341" s="6">
        <v>0.15877508923235201</v>
      </c>
      <c r="E341" s="6">
        <v>-2.65141322838232</v>
      </c>
      <c r="F341" s="6">
        <v>8.0155706234936296E-3</v>
      </c>
      <c r="G341" s="9">
        <v>0.132185347692792</v>
      </c>
      <c r="H341" s="6" t="s">
        <v>650</v>
      </c>
      <c r="I341" s="6" t="s">
        <v>16</v>
      </c>
    </row>
    <row r="342" spans="1:9" ht="15.75" customHeight="1" x14ac:dyDescent="0.25">
      <c r="A342" s="6" t="s">
        <v>651</v>
      </c>
      <c r="B342" s="7">
        <v>101.211758027586</v>
      </c>
      <c r="C342" s="7">
        <v>0.71327158844549199</v>
      </c>
      <c r="D342" s="6">
        <v>0.26922291537770998</v>
      </c>
      <c r="E342" s="6">
        <v>2.6493717573959001</v>
      </c>
      <c r="F342" s="6">
        <v>8.0641571086536492E-3</v>
      </c>
      <c r="G342" s="9">
        <v>0.132591971925964</v>
      </c>
      <c r="H342" s="6" t="s">
        <v>652</v>
      </c>
      <c r="I342" s="6" t="s">
        <v>16</v>
      </c>
    </row>
    <row r="343" spans="1:9" ht="15.75" customHeight="1" x14ac:dyDescent="0.25">
      <c r="A343" s="6" t="s">
        <v>653</v>
      </c>
      <c r="B343" s="7">
        <v>157.45505834751299</v>
      </c>
      <c r="C343" s="7">
        <v>-0.58624547608579902</v>
      </c>
      <c r="D343" s="6">
        <v>0.221512690711935</v>
      </c>
      <c r="E343" s="6">
        <v>-2.6465548055130501</v>
      </c>
      <c r="F343" s="6">
        <v>8.1316327424424805E-3</v>
      </c>
      <c r="G343" s="9">
        <v>0.13330584918897601</v>
      </c>
      <c r="H343" s="6" t="s">
        <v>654</v>
      </c>
      <c r="I343" s="6" t="s">
        <v>16</v>
      </c>
    </row>
    <row r="344" spans="1:9" ht="15.75" customHeight="1" x14ac:dyDescent="0.25">
      <c r="A344" s="6" t="s">
        <v>655</v>
      </c>
      <c r="B344" s="7">
        <v>345.062715452855</v>
      </c>
      <c r="C344" s="7">
        <v>-0.40713895501307101</v>
      </c>
      <c r="D344" s="6">
        <v>0.154123810087751</v>
      </c>
      <c r="E344" s="6">
        <v>-2.6416356744701801</v>
      </c>
      <c r="F344" s="6">
        <v>8.2506754178248796E-3</v>
      </c>
      <c r="G344" s="9">
        <v>0.13485838492674801</v>
      </c>
      <c r="H344" s="6" t="s">
        <v>656</v>
      </c>
      <c r="I344" s="6" t="s">
        <v>16</v>
      </c>
    </row>
    <row r="345" spans="1:9" ht="15.75" customHeight="1" x14ac:dyDescent="0.25">
      <c r="A345" s="6" t="s">
        <v>657</v>
      </c>
      <c r="B345" s="7">
        <v>2497.3877813087802</v>
      </c>
      <c r="C345" s="7">
        <v>0.18317657138507801</v>
      </c>
      <c r="D345" s="6">
        <v>6.9438058358997495E-2</v>
      </c>
      <c r="E345" s="6">
        <v>2.6379852160907</v>
      </c>
      <c r="F345" s="6">
        <v>8.3400217678068905E-3</v>
      </c>
      <c r="G345" s="9">
        <v>0.135841044084344</v>
      </c>
    </row>
    <row r="346" spans="1:9" ht="15.75" customHeight="1" x14ac:dyDescent="0.25">
      <c r="A346" s="6" t="s">
        <v>658</v>
      </c>
      <c r="B346" s="7">
        <v>244.59079862316901</v>
      </c>
      <c r="C346" s="7">
        <v>0.46928176082804601</v>
      </c>
      <c r="D346" s="6">
        <v>0.177948269583144</v>
      </c>
      <c r="E346" s="6">
        <v>2.6371808050023202</v>
      </c>
      <c r="F346" s="6">
        <v>8.3598260300958797E-3</v>
      </c>
      <c r="G346" s="9">
        <v>0.135841044084344</v>
      </c>
      <c r="H346" s="6" t="s">
        <v>659</v>
      </c>
      <c r="I346" s="6" t="s">
        <v>16</v>
      </c>
    </row>
    <row r="347" spans="1:9" ht="15.75" customHeight="1" x14ac:dyDescent="0.25">
      <c r="A347" s="6" t="s">
        <v>660</v>
      </c>
      <c r="B347" s="7">
        <v>226.05370925491499</v>
      </c>
      <c r="C347" s="7">
        <v>-0.47991665314708998</v>
      </c>
      <c r="D347" s="6">
        <v>0.18249489499954299</v>
      </c>
      <c r="E347" s="6">
        <v>-2.6297538522833301</v>
      </c>
      <c r="F347" s="6">
        <v>8.5446711203219401E-3</v>
      </c>
      <c r="G347" s="9">
        <v>0.13821802884724599</v>
      </c>
      <c r="H347" s="6" t="s">
        <v>661</v>
      </c>
      <c r="I347" s="6" t="s">
        <v>16</v>
      </c>
    </row>
    <row r="348" spans="1:9" ht="15.75" customHeight="1" x14ac:dyDescent="0.25">
      <c r="A348" s="6" t="s">
        <v>662</v>
      </c>
      <c r="B348" s="7">
        <v>248.80095559377699</v>
      </c>
      <c r="C348" s="7">
        <v>0.45815063619206198</v>
      </c>
      <c r="D348" s="6">
        <v>0.174247912690324</v>
      </c>
      <c r="E348" s="6">
        <v>2.62930343967043</v>
      </c>
      <c r="F348" s="6">
        <v>8.5559978153050605E-3</v>
      </c>
      <c r="G348" s="9">
        <v>0.13821802884724599</v>
      </c>
      <c r="H348" s="6" t="s">
        <v>663</v>
      </c>
      <c r="I348" s="6" t="s">
        <v>16</v>
      </c>
    </row>
    <row r="349" spans="1:9" ht="15.75" customHeight="1" x14ac:dyDescent="0.25">
      <c r="A349" s="6" t="s">
        <v>664</v>
      </c>
      <c r="B349" s="7">
        <v>322.87073217594099</v>
      </c>
      <c r="C349" s="7">
        <v>-0.40549065686578101</v>
      </c>
      <c r="D349" s="6">
        <v>0.15453499279467101</v>
      </c>
      <c r="E349" s="6">
        <v>-2.6239406980434001</v>
      </c>
      <c r="F349" s="6">
        <v>8.6918917365852808E-3</v>
      </c>
      <c r="G349" s="9">
        <v>0.13966444467441599</v>
      </c>
      <c r="H349" s="6" t="s">
        <v>665</v>
      </c>
      <c r="I349" s="6" t="s">
        <v>16</v>
      </c>
    </row>
    <row r="350" spans="1:9" ht="15.75" customHeight="1" x14ac:dyDescent="0.25">
      <c r="A350" s="6" t="s">
        <v>666</v>
      </c>
      <c r="B350" s="7">
        <v>4267.7255968276204</v>
      </c>
      <c r="C350" s="7">
        <v>-0.15938899865133399</v>
      </c>
      <c r="D350" s="6">
        <v>6.0747808202255497E-2</v>
      </c>
      <c r="E350" s="6">
        <v>-2.6237818839596598</v>
      </c>
      <c r="F350" s="6">
        <v>8.6959453912061804E-3</v>
      </c>
      <c r="G350" s="9">
        <v>0.13966444467441599</v>
      </c>
      <c r="H350" s="6" t="s">
        <v>667</v>
      </c>
      <c r="I350" s="6" t="s">
        <v>16</v>
      </c>
    </row>
    <row r="351" spans="1:9" ht="15.75" customHeight="1" x14ac:dyDescent="0.25">
      <c r="A351" s="6" t="s">
        <v>668</v>
      </c>
      <c r="B351" s="7">
        <v>443.57800971299798</v>
      </c>
      <c r="C351" s="7">
        <v>-0.36583413180787799</v>
      </c>
      <c r="D351" s="6">
        <v>0.13983827814257499</v>
      </c>
      <c r="E351" s="6">
        <v>-2.6161229719582599</v>
      </c>
      <c r="F351" s="6">
        <v>8.8934521556024299E-3</v>
      </c>
      <c r="G351" s="9">
        <v>0.14242375258437301</v>
      </c>
      <c r="H351" s="6" t="s">
        <v>669</v>
      </c>
      <c r="I351" s="6" t="s">
        <v>16</v>
      </c>
    </row>
    <row r="352" spans="1:9" ht="15.75" customHeight="1" x14ac:dyDescent="0.25">
      <c r="A352" s="6" t="s">
        <v>670</v>
      </c>
      <c r="B352" s="7">
        <v>515.82543333782303</v>
      </c>
      <c r="C352" s="7">
        <v>-0.33659066339292798</v>
      </c>
      <c r="D352" s="6">
        <v>0.129155907516222</v>
      </c>
      <c r="E352" s="6">
        <v>-2.6060802782145398</v>
      </c>
      <c r="F352" s="6">
        <v>9.1584993509399096E-3</v>
      </c>
      <c r="G352" s="9">
        <v>0.14624566254627699</v>
      </c>
      <c r="H352" s="6" t="s">
        <v>671</v>
      </c>
      <c r="I352" s="6" t="s">
        <v>16</v>
      </c>
    </row>
    <row r="353" spans="1:9" ht="15.75" customHeight="1" x14ac:dyDescent="0.25">
      <c r="A353" s="6" t="s">
        <v>672</v>
      </c>
      <c r="B353" s="7">
        <v>1669.9260823513</v>
      </c>
      <c r="C353" s="7">
        <v>0.21374199065701899</v>
      </c>
      <c r="D353" s="6">
        <v>8.2049175036392794E-2</v>
      </c>
      <c r="E353" s="6">
        <v>2.6050474067803102</v>
      </c>
      <c r="F353" s="6">
        <v>9.1861548734946206E-3</v>
      </c>
      <c r="G353" s="9">
        <v>0.14626575906331499</v>
      </c>
      <c r="H353" s="6" t="s">
        <v>673</v>
      </c>
      <c r="I353" s="6" t="s">
        <v>16</v>
      </c>
    </row>
    <row r="354" spans="1:9" ht="15.75" customHeight="1" x14ac:dyDescent="0.25">
      <c r="A354" s="6" t="s">
        <v>674</v>
      </c>
      <c r="B354" s="7">
        <v>227.22912067415601</v>
      </c>
      <c r="C354" s="7">
        <v>0.46994142623484603</v>
      </c>
      <c r="D354" s="6">
        <v>0.181067947345669</v>
      </c>
      <c r="E354" s="6">
        <v>2.5953871633486898</v>
      </c>
      <c r="F354" s="6">
        <v>9.4484421059884607E-3</v>
      </c>
      <c r="G354" s="9">
        <v>0.150010938995078</v>
      </c>
      <c r="H354" s="6" t="s">
        <v>675</v>
      </c>
      <c r="I354" s="6" t="s">
        <v>16</v>
      </c>
    </row>
    <row r="355" spans="1:9" ht="15.75" customHeight="1" x14ac:dyDescent="0.25">
      <c r="A355" s="6" t="s">
        <v>676</v>
      </c>
      <c r="B355" s="7">
        <v>368.33986679826802</v>
      </c>
      <c r="C355" s="7">
        <v>-0.38052021856559098</v>
      </c>
      <c r="D355" s="6">
        <v>0.14685972574397901</v>
      </c>
      <c r="E355" s="6">
        <v>-2.5910454117894299</v>
      </c>
      <c r="F355" s="6">
        <v>9.56848641514162E-3</v>
      </c>
      <c r="G355" s="9">
        <v>0.151482809217999</v>
      </c>
      <c r="H355" s="6" t="s">
        <v>677</v>
      </c>
      <c r="I355" s="6" t="s">
        <v>16</v>
      </c>
    </row>
    <row r="356" spans="1:9" ht="15.75" customHeight="1" x14ac:dyDescent="0.25">
      <c r="A356" s="6" t="s">
        <v>678</v>
      </c>
      <c r="B356" s="7">
        <v>1430.1278962511699</v>
      </c>
      <c r="C356" s="7">
        <v>0.24028743238859601</v>
      </c>
      <c r="D356" s="6">
        <v>9.2826816639569404E-2</v>
      </c>
      <c r="E356" s="6">
        <v>2.58855620700202</v>
      </c>
      <c r="F356" s="6">
        <v>9.6379216593729597E-3</v>
      </c>
      <c r="G356" s="9">
        <v>0.15214736158001599</v>
      </c>
      <c r="H356" s="6" t="s">
        <v>679</v>
      </c>
      <c r="I356" s="6" t="s">
        <v>16</v>
      </c>
    </row>
    <row r="357" spans="1:9" ht="15.75" customHeight="1" x14ac:dyDescent="0.25">
      <c r="A357" s="6" t="s">
        <v>680</v>
      </c>
      <c r="B357" s="7">
        <v>52.854527562199003</v>
      </c>
      <c r="C357" s="7">
        <v>-0.96358221430185298</v>
      </c>
      <c r="D357" s="6">
        <v>0.37290464820320302</v>
      </c>
      <c r="E357" s="6">
        <v>-2.58399089135724</v>
      </c>
      <c r="F357" s="6">
        <v>9.76643736083075E-3</v>
      </c>
      <c r="G357" s="9">
        <v>0.15370132932829</v>
      </c>
      <c r="H357" s="6" t="s">
        <v>681</v>
      </c>
      <c r="I357" s="6" t="s">
        <v>16</v>
      </c>
    </row>
    <row r="358" spans="1:9" ht="15.75" customHeight="1" x14ac:dyDescent="0.25">
      <c r="A358" s="6" t="s">
        <v>682</v>
      </c>
      <c r="B358" s="7">
        <v>233.46620630682801</v>
      </c>
      <c r="C358" s="7">
        <v>0.46224989956481799</v>
      </c>
      <c r="D358" s="6">
        <v>0.178951958296966</v>
      </c>
      <c r="E358" s="6">
        <v>2.58309494885621</v>
      </c>
      <c r="F358" s="6">
        <v>9.7918370786656307E-3</v>
      </c>
      <c r="G358" s="9">
        <v>0.15370132932829</v>
      </c>
      <c r="H358" s="6" t="s">
        <v>683</v>
      </c>
      <c r="I358" s="6" t="s">
        <v>16</v>
      </c>
    </row>
    <row r="359" spans="1:9" ht="15.75" customHeight="1" x14ac:dyDescent="0.25">
      <c r="A359" s="6" t="s">
        <v>684</v>
      </c>
      <c r="B359" s="7">
        <v>10006.168246543601</v>
      </c>
      <c r="C359" s="7">
        <v>-0.16533555930721899</v>
      </c>
      <c r="D359" s="6">
        <v>6.4095036079612394E-2</v>
      </c>
      <c r="E359" s="6">
        <v>-2.5795376587643402</v>
      </c>
      <c r="F359" s="6">
        <v>9.8932670910022707E-3</v>
      </c>
      <c r="G359" s="9">
        <v>0.15485478234814601</v>
      </c>
      <c r="H359" s="6" t="s">
        <v>685</v>
      </c>
      <c r="I359" s="6" t="s">
        <v>16</v>
      </c>
    </row>
    <row r="360" spans="1:9" ht="15.75" customHeight="1" x14ac:dyDescent="0.25">
      <c r="A360" s="6" t="s">
        <v>686</v>
      </c>
      <c r="B360" s="7">
        <v>25723.915756415699</v>
      </c>
      <c r="C360" s="7">
        <v>0.153873302003772</v>
      </c>
      <c r="D360" s="6">
        <v>5.9749748989531497E-2</v>
      </c>
      <c r="E360" s="6">
        <v>2.5752962080347999</v>
      </c>
      <c r="F360" s="6">
        <v>1.0015427437324099E-2</v>
      </c>
      <c r="G360" s="9">
        <v>0.15581297107390901</v>
      </c>
      <c r="H360" s="6" t="s">
        <v>687</v>
      </c>
      <c r="I360" s="6" t="s">
        <v>16</v>
      </c>
    </row>
    <row r="361" spans="1:9" ht="15.75" customHeight="1" x14ac:dyDescent="0.25">
      <c r="A361" s="6" t="s">
        <v>688</v>
      </c>
      <c r="B361" s="7">
        <v>73.318271766955405</v>
      </c>
      <c r="C361" s="7">
        <v>-0.82957245189880602</v>
      </c>
      <c r="D361" s="6">
        <v>0.322146445932466</v>
      </c>
      <c r="E361" s="6">
        <v>-2.57514078573046</v>
      </c>
      <c r="F361" s="6">
        <v>1.00199292469539E-2</v>
      </c>
      <c r="G361" s="9">
        <v>0.15581297107390901</v>
      </c>
    </row>
    <row r="362" spans="1:9" ht="15.75" customHeight="1" x14ac:dyDescent="0.25">
      <c r="A362" s="6" t="s">
        <v>689</v>
      </c>
      <c r="B362" s="7">
        <v>10674.007680168599</v>
      </c>
      <c r="C362" s="7">
        <v>-0.13100575543549201</v>
      </c>
      <c r="D362" s="6">
        <v>5.0886130213059398E-2</v>
      </c>
      <c r="E362" s="6">
        <v>-2.57448846840922</v>
      </c>
      <c r="F362" s="6">
        <v>1.00388432906309E-2</v>
      </c>
      <c r="G362" s="9">
        <v>0.15581297107390901</v>
      </c>
      <c r="H362" s="6" t="s">
        <v>690</v>
      </c>
      <c r="I362" s="6" t="s">
        <v>16</v>
      </c>
    </row>
    <row r="363" spans="1:9" ht="15.75" customHeight="1" x14ac:dyDescent="0.25">
      <c r="A363" s="6" t="s">
        <v>691</v>
      </c>
      <c r="B363" s="7">
        <v>963.96661521135695</v>
      </c>
      <c r="C363" s="7">
        <v>0.24810314554058799</v>
      </c>
      <c r="D363" s="6">
        <v>9.6528915492818099E-2</v>
      </c>
      <c r="E363" s="6">
        <v>2.5702468972527401</v>
      </c>
      <c r="F363" s="6">
        <v>1.0162605758342101E-2</v>
      </c>
      <c r="G363" s="9">
        <v>0.15729329191892</v>
      </c>
      <c r="H363" s="6" t="s">
        <v>692</v>
      </c>
      <c r="I363" s="6" t="s">
        <v>16</v>
      </c>
    </row>
    <row r="364" spans="1:9" ht="15.75" customHeight="1" x14ac:dyDescent="0.25">
      <c r="A364" s="6" t="s">
        <v>693</v>
      </c>
      <c r="B364" s="7">
        <v>886.36891054547596</v>
      </c>
      <c r="C364" s="7">
        <v>-0.25465027040369398</v>
      </c>
      <c r="D364" s="6">
        <v>9.9177994654337506E-2</v>
      </c>
      <c r="E364" s="6">
        <v>-2.5676085838518898</v>
      </c>
      <c r="F364" s="6">
        <v>1.0240271210856701E-2</v>
      </c>
      <c r="G364" s="9">
        <v>0.158053879608237</v>
      </c>
      <c r="H364" s="6" t="s">
        <v>694</v>
      </c>
      <c r="I364" s="6" t="s">
        <v>16</v>
      </c>
    </row>
    <row r="365" spans="1:9" ht="15.75" customHeight="1" x14ac:dyDescent="0.25">
      <c r="A365" s="6" t="s">
        <v>695</v>
      </c>
      <c r="B365" s="7">
        <v>820.763140404262</v>
      </c>
      <c r="C365" s="7">
        <v>-0.26645091552376399</v>
      </c>
      <c r="D365" s="6">
        <v>0.103988907790301</v>
      </c>
      <c r="E365" s="6">
        <v>-2.5623013183394101</v>
      </c>
      <c r="F365" s="6">
        <v>1.03981062223867E-2</v>
      </c>
      <c r="G365" s="9">
        <v>0.15953317508950099</v>
      </c>
      <c r="H365" s="6" t="s">
        <v>696</v>
      </c>
      <c r="I365" s="6" t="s">
        <v>16</v>
      </c>
    </row>
    <row r="366" spans="1:9" ht="15.75" customHeight="1" x14ac:dyDescent="0.25">
      <c r="A366" s="6" t="s">
        <v>697</v>
      </c>
      <c r="B366" s="7">
        <v>634.87261951442099</v>
      </c>
      <c r="C366" s="7">
        <v>0.29680464194942602</v>
      </c>
      <c r="D366" s="6">
        <v>0.11586222033537399</v>
      </c>
      <c r="E366" s="6">
        <v>2.5617033843326902</v>
      </c>
      <c r="F366" s="6">
        <v>1.0416023421526499E-2</v>
      </c>
      <c r="G366" s="9">
        <v>0.15953317508950099</v>
      </c>
      <c r="H366" s="6" t="s">
        <v>698</v>
      </c>
      <c r="I366" s="6" t="s">
        <v>16</v>
      </c>
    </row>
    <row r="367" spans="1:9" ht="15.75" customHeight="1" x14ac:dyDescent="0.25">
      <c r="A367" s="6" t="s">
        <v>699</v>
      </c>
      <c r="B367" s="7">
        <v>621.20567618986604</v>
      </c>
      <c r="C367" s="7">
        <v>-0.29747832932354701</v>
      </c>
      <c r="D367" s="6">
        <v>0.11613497563653399</v>
      </c>
      <c r="E367" s="6">
        <v>-2.5614878523293498</v>
      </c>
      <c r="F367" s="6">
        <v>1.04224886089875E-2</v>
      </c>
      <c r="G367" s="9">
        <v>0.15953317508950099</v>
      </c>
      <c r="H367" s="6" t="s">
        <v>700</v>
      </c>
      <c r="I367" s="6" t="s">
        <v>16</v>
      </c>
    </row>
    <row r="368" spans="1:9" ht="15.75" customHeight="1" x14ac:dyDescent="0.25">
      <c r="A368" s="6" t="s">
        <v>701</v>
      </c>
      <c r="B368" s="7">
        <v>3487.6725711447498</v>
      </c>
      <c r="C368" s="7">
        <v>0.159774507912362</v>
      </c>
      <c r="D368" s="6">
        <v>6.2458571519834902E-2</v>
      </c>
      <c r="E368" s="6">
        <v>2.5580877696125701</v>
      </c>
      <c r="F368" s="6">
        <v>1.0524952406595E-2</v>
      </c>
      <c r="G368" s="9">
        <v>0.16065774458661899</v>
      </c>
      <c r="H368" s="6" t="s">
        <v>702</v>
      </c>
      <c r="I368" s="6" t="s">
        <v>16</v>
      </c>
    </row>
    <row r="369" spans="1:9" ht="15.75" customHeight="1" x14ac:dyDescent="0.25">
      <c r="A369" s="6" t="s">
        <v>703</v>
      </c>
      <c r="B369" s="7">
        <v>722.22240075153695</v>
      </c>
      <c r="C369" s="7">
        <v>0.27649416695968199</v>
      </c>
      <c r="D369" s="6">
        <v>0.108765885764096</v>
      </c>
      <c r="E369" s="6">
        <v>2.5421037581524</v>
      </c>
      <c r="F369" s="6">
        <v>1.10187458221173E-2</v>
      </c>
      <c r="G369" s="9">
        <v>0.16773316098997801</v>
      </c>
      <c r="H369" s="6" t="s">
        <v>704</v>
      </c>
      <c r="I369" s="6" t="s">
        <v>16</v>
      </c>
    </row>
    <row r="370" spans="1:9" ht="15.75" customHeight="1" x14ac:dyDescent="0.25">
      <c r="A370" s="6" t="s">
        <v>705</v>
      </c>
      <c r="B370" s="7">
        <v>111.711251566087</v>
      </c>
      <c r="C370" s="7">
        <v>-0.66125788959114695</v>
      </c>
      <c r="D370" s="6">
        <v>0.26099984384334801</v>
      </c>
      <c r="E370" s="6">
        <v>-2.5335566483634899</v>
      </c>
      <c r="F370" s="6">
        <v>1.12911488271267E-2</v>
      </c>
      <c r="G370" s="9">
        <v>0.17140891959207899</v>
      </c>
    </row>
    <row r="371" spans="1:9" ht="15.75" customHeight="1" x14ac:dyDescent="0.25">
      <c r="A371" s="6" t="s">
        <v>706</v>
      </c>
      <c r="B371" s="7">
        <v>566.72952095809501</v>
      </c>
      <c r="C371" s="7">
        <v>-0.302338322031449</v>
      </c>
      <c r="D371" s="6">
        <v>0.11958157917932399</v>
      </c>
      <c r="E371" s="6">
        <v>-2.5283018012169198</v>
      </c>
      <c r="F371" s="6">
        <v>1.1461577981245301E-2</v>
      </c>
      <c r="G371" s="9">
        <v>0.17352077484721301</v>
      </c>
      <c r="H371" s="6" t="s">
        <v>707</v>
      </c>
      <c r="I371" s="6" t="s">
        <v>16</v>
      </c>
    </row>
    <row r="372" spans="1:9" ht="15.75" customHeight="1" x14ac:dyDescent="0.25">
      <c r="A372" s="6" t="s">
        <v>708</v>
      </c>
      <c r="B372" s="7">
        <v>2517.2296811201199</v>
      </c>
      <c r="C372" s="7">
        <v>0.177698697621472</v>
      </c>
      <c r="D372" s="6">
        <v>7.0330714068948502E-2</v>
      </c>
      <c r="E372" s="6">
        <v>2.5266158601385098</v>
      </c>
      <c r="F372" s="6">
        <v>1.15167394348715E-2</v>
      </c>
      <c r="G372" s="9">
        <v>0.173880798933578</v>
      </c>
    </row>
    <row r="373" spans="1:9" ht="15.75" customHeight="1" x14ac:dyDescent="0.25">
      <c r="A373" s="6" t="s">
        <v>709</v>
      </c>
      <c r="B373" s="7">
        <v>459.40086187192497</v>
      </c>
      <c r="C373" s="7">
        <v>-0.33186583347271098</v>
      </c>
      <c r="D373" s="6">
        <v>0.13144045477430499</v>
      </c>
      <c r="E373" s="6">
        <v>-2.5248378365896098</v>
      </c>
      <c r="F373" s="6">
        <v>1.15751688215749E-2</v>
      </c>
      <c r="G373" s="9">
        <v>0.17428807184876799</v>
      </c>
      <c r="H373" s="6" t="s">
        <v>710</v>
      </c>
      <c r="I373" s="6" t="s">
        <v>16</v>
      </c>
    </row>
    <row r="374" spans="1:9" ht="15.75" customHeight="1" x14ac:dyDescent="0.25">
      <c r="A374" s="6" t="s">
        <v>711</v>
      </c>
      <c r="B374" s="7">
        <v>557.59445985674699</v>
      </c>
      <c r="C374" s="7">
        <v>-0.30367957128756501</v>
      </c>
      <c r="D374" s="6">
        <v>0.120376276707348</v>
      </c>
      <c r="E374" s="6">
        <v>-2.5227526518854999</v>
      </c>
      <c r="F374" s="6">
        <v>1.16440271456958E-2</v>
      </c>
      <c r="G374" s="9">
        <v>0.17484974096016401</v>
      </c>
      <c r="H374" s="6" t="s">
        <v>712</v>
      </c>
      <c r="I374" s="6" t="s">
        <v>16</v>
      </c>
    </row>
    <row r="375" spans="1:9" ht="15.75" customHeight="1" x14ac:dyDescent="0.25">
      <c r="A375" s="6" t="s">
        <v>713</v>
      </c>
      <c r="B375" s="7">
        <v>405.24463789949601</v>
      </c>
      <c r="C375" s="7">
        <v>-0.37428775085058102</v>
      </c>
      <c r="D375" s="6">
        <v>0.14864676081978201</v>
      </c>
      <c r="E375" s="6">
        <v>-2.5179677564879199</v>
      </c>
      <c r="F375" s="6">
        <v>1.1803412585261399E-2</v>
      </c>
      <c r="G375" s="9">
        <v>0.17667245407734999</v>
      </c>
      <c r="H375" s="6" t="s">
        <v>714</v>
      </c>
      <c r="I375" s="6" t="s">
        <v>16</v>
      </c>
    </row>
    <row r="376" spans="1:9" ht="15.75" customHeight="1" x14ac:dyDescent="0.25">
      <c r="A376" s="6" t="s">
        <v>715</v>
      </c>
      <c r="B376" s="7">
        <v>93.911142803965603</v>
      </c>
      <c r="C376" s="7">
        <v>0.70765958350833702</v>
      </c>
      <c r="D376" s="6">
        <v>0.281129704360427</v>
      </c>
      <c r="E376" s="6">
        <v>2.5171996147410698</v>
      </c>
      <c r="F376" s="6">
        <v>1.18291789320875E-2</v>
      </c>
      <c r="G376" s="9">
        <v>0.17667245407734999</v>
      </c>
    </row>
    <row r="377" spans="1:9" ht="15.75" customHeight="1" x14ac:dyDescent="0.25">
      <c r="A377" s="6" t="s">
        <v>716</v>
      </c>
      <c r="B377" s="7">
        <v>800.70918235028103</v>
      </c>
      <c r="C377" s="7">
        <v>-0.27060792512877502</v>
      </c>
      <c r="D377" s="6">
        <v>0.107758423325437</v>
      </c>
      <c r="E377" s="6">
        <v>-2.5112461446426502</v>
      </c>
      <c r="F377" s="6">
        <v>1.20305778686322E-2</v>
      </c>
      <c r="G377" s="9">
        <v>0.17919739776906099</v>
      </c>
      <c r="H377" s="6" t="s">
        <v>717</v>
      </c>
      <c r="I377" s="6" t="s">
        <v>16</v>
      </c>
    </row>
    <row r="378" spans="1:9" ht="15.75" customHeight="1" x14ac:dyDescent="0.25">
      <c r="A378" s="6" t="s">
        <v>718</v>
      </c>
      <c r="B378" s="7">
        <v>17076.353569263702</v>
      </c>
      <c r="C378" s="7">
        <v>-0.119094697393968</v>
      </c>
      <c r="D378" s="6">
        <v>4.7598834074959899E-2</v>
      </c>
      <c r="E378" s="6">
        <v>-2.50205072683955</v>
      </c>
      <c r="F378" s="6">
        <v>1.23476231619864E-2</v>
      </c>
      <c r="G378" s="9">
        <v>0.183426755872833</v>
      </c>
      <c r="H378" s="6" t="s">
        <v>719</v>
      </c>
      <c r="I378" s="6" t="s">
        <v>16</v>
      </c>
    </row>
    <row r="379" spans="1:9" ht="15.75" customHeight="1" x14ac:dyDescent="0.25">
      <c r="A379" s="6" t="s">
        <v>720</v>
      </c>
      <c r="B379" s="7">
        <v>807.86359314486697</v>
      </c>
      <c r="C379" s="7">
        <v>0.258284833888142</v>
      </c>
      <c r="D379" s="6">
        <v>0.103331034806287</v>
      </c>
      <c r="E379" s="6">
        <v>2.4995862508523699</v>
      </c>
      <c r="F379" s="6">
        <v>1.24338427941049E-2</v>
      </c>
      <c r="G379" s="9">
        <v>0.18421369765276799</v>
      </c>
      <c r="H379" s="6" t="s">
        <v>721</v>
      </c>
      <c r="I379" s="6" t="s">
        <v>16</v>
      </c>
    </row>
    <row r="380" spans="1:9" ht="15.75" customHeight="1" x14ac:dyDescent="0.25">
      <c r="A380" s="6" t="s">
        <v>722</v>
      </c>
      <c r="B380" s="7">
        <v>896.22279891824303</v>
      </c>
      <c r="C380" s="7">
        <v>-0.25108537414738502</v>
      </c>
      <c r="D380" s="6">
        <v>0.100653641222068</v>
      </c>
      <c r="E380" s="6">
        <v>-2.4945483451853101</v>
      </c>
      <c r="F380" s="6">
        <v>1.26117544960741E-2</v>
      </c>
      <c r="G380" s="9">
        <v>0.186127807153078</v>
      </c>
      <c r="H380" s="6" t="s">
        <v>723</v>
      </c>
      <c r="I380" s="6" t="s">
        <v>16</v>
      </c>
    </row>
    <row r="381" spans="1:9" ht="15.75" customHeight="1" x14ac:dyDescent="0.25">
      <c r="A381" s="6" t="s">
        <v>724</v>
      </c>
      <c r="B381" s="7">
        <v>9416.9425167588906</v>
      </c>
      <c r="C381" s="7">
        <v>-0.13257584292170299</v>
      </c>
      <c r="D381" s="6">
        <v>5.3157297263956599E-2</v>
      </c>
      <c r="E381" s="6">
        <v>-2.4940290373189602</v>
      </c>
      <c r="F381" s="6">
        <v>1.2630221167579401E-2</v>
      </c>
      <c r="G381" s="9">
        <v>0.186127807153078</v>
      </c>
      <c r="H381" s="6" t="s">
        <v>725</v>
      </c>
      <c r="I381" s="6" t="s">
        <v>16</v>
      </c>
    </row>
    <row r="382" spans="1:9" ht="15.75" customHeight="1" x14ac:dyDescent="0.25">
      <c r="A382" s="6" t="s">
        <v>726</v>
      </c>
      <c r="B382" s="7">
        <v>573.94822648455204</v>
      </c>
      <c r="C382" s="7">
        <v>-0.302037863126142</v>
      </c>
      <c r="D382" s="6">
        <v>0.12136999513918199</v>
      </c>
      <c r="E382" s="6">
        <v>-2.4885711067202201</v>
      </c>
      <c r="F382" s="6">
        <v>1.28257586468814E-2</v>
      </c>
      <c r="G382" s="9">
        <v>0.18850803358718801</v>
      </c>
      <c r="H382" s="6" t="s">
        <v>727</v>
      </c>
      <c r="I382" s="6" t="s">
        <v>16</v>
      </c>
    </row>
    <row r="383" spans="1:9" ht="15.75" customHeight="1" x14ac:dyDescent="0.25">
      <c r="A383" s="6" t="s">
        <v>728</v>
      </c>
      <c r="B383" s="7">
        <v>682.56001492732901</v>
      </c>
      <c r="C383" s="7">
        <v>0.27800215537707701</v>
      </c>
      <c r="D383" s="6">
        <v>0.11189634825531999</v>
      </c>
      <c r="E383" s="6">
        <v>2.4844613761902599</v>
      </c>
      <c r="F383" s="6">
        <v>1.2974758232675699E-2</v>
      </c>
      <c r="G383" s="9">
        <v>0.189698314837591</v>
      </c>
      <c r="H383" s="6" t="s">
        <v>729</v>
      </c>
      <c r="I383" s="6" t="s">
        <v>16</v>
      </c>
    </row>
    <row r="384" spans="1:9" ht="15.75" customHeight="1" x14ac:dyDescent="0.25">
      <c r="A384" s="6" t="s">
        <v>730</v>
      </c>
      <c r="B384" s="7">
        <v>916.69885530826502</v>
      </c>
      <c r="C384" s="7">
        <v>-0.25165691571667098</v>
      </c>
      <c r="D384" s="6">
        <v>0.10129285375871799</v>
      </c>
      <c r="E384" s="6">
        <v>-2.4844488666112898</v>
      </c>
      <c r="F384" s="6">
        <v>1.29752140991603E-2</v>
      </c>
      <c r="G384" s="9">
        <v>0.189698314837591</v>
      </c>
      <c r="H384" s="6" t="s">
        <v>731</v>
      </c>
      <c r="I384" s="6" t="s">
        <v>16</v>
      </c>
    </row>
    <row r="385" spans="1:9" ht="15.75" customHeight="1" x14ac:dyDescent="0.25">
      <c r="A385" s="6" t="s">
        <v>732</v>
      </c>
      <c r="B385" s="7">
        <v>665.03573124511104</v>
      </c>
      <c r="C385" s="7">
        <v>0.27859236331189502</v>
      </c>
      <c r="D385" s="6">
        <v>0.112299052963446</v>
      </c>
      <c r="E385" s="6">
        <v>2.4808077713939301</v>
      </c>
      <c r="F385" s="6">
        <v>1.3108504420139701E-2</v>
      </c>
      <c r="G385" s="9">
        <v>0.19114269208419599</v>
      </c>
      <c r="H385" s="6" t="s">
        <v>733</v>
      </c>
      <c r="I385" s="6" t="s">
        <v>16</v>
      </c>
    </row>
    <row r="386" spans="1:9" ht="15.75" customHeight="1" x14ac:dyDescent="0.25">
      <c r="A386" s="6" t="s">
        <v>734</v>
      </c>
      <c r="B386" s="7">
        <v>811.10165222070896</v>
      </c>
      <c r="C386" s="7">
        <v>0.25875535220539703</v>
      </c>
      <c r="D386" s="6">
        <v>0.104478683122724</v>
      </c>
      <c r="E386" s="6">
        <v>2.4766329788197599</v>
      </c>
      <c r="F386" s="6">
        <v>1.3262820811966799E-2</v>
      </c>
      <c r="G386" s="9">
        <v>0.19288527590317001</v>
      </c>
      <c r="H386" s="6" t="s">
        <v>735</v>
      </c>
      <c r="I386" s="6" t="s">
        <v>16</v>
      </c>
    </row>
    <row r="387" spans="1:9" ht="15.75" customHeight="1" x14ac:dyDescent="0.25">
      <c r="A387" s="6" t="s">
        <v>736</v>
      </c>
      <c r="B387" s="7">
        <v>789.19242613252095</v>
      </c>
      <c r="C387" s="7">
        <v>0.26266084846168403</v>
      </c>
      <c r="D387" s="6">
        <v>0.10613928328009201</v>
      </c>
      <c r="E387" s="6">
        <v>2.4746808188684102</v>
      </c>
      <c r="F387" s="6">
        <v>1.3335529626847699E-2</v>
      </c>
      <c r="G387" s="9">
        <v>0.19343499911613299</v>
      </c>
      <c r="H387" s="6" t="s">
        <v>737</v>
      </c>
      <c r="I387" s="6" t="s">
        <v>16</v>
      </c>
    </row>
    <row r="388" spans="1:9" ht="15.75" customHeight="1" x14ac:dyDescent="0.25">
      <c r="A388" s="6" t="s">
        <v>738</v>
      </c>
      <c r="B388" s="7">
        <v>377.69012006020699</v>
      </c>
      <c r="C388" s="7">
        <v>0.36074241682200198</v>
      </c>
      <c r="D388" s="6">
        <v>0.145907478484505</v>
      </c>
      <c r="E388" s="6">
        <v>2.4724052568718302</v>
      </c>
      <c r="F388" s="6">
        <v>1.34207281844324E-2</v>
      </c>
      <c r="G388" s="9">
        <v>0.194162545352324</v>
      </c>
      <c r="H388" s="6" t="s">
        <v>739</v>
      </c>
      <c r="I388" s="6" t="s">
        <v>16</v>
      </c>
    </row>
    <row r="389" spans="1:9" ht="15.75" customHeight="1" x14ac:dyDescent="0.25">
      <c r="A389" s="6" t="s">
        <v>740</v>
      </c>
      <c r="B389" s="7">
        <v>48111.671399195999</v>
      </c>
      <c r="C389" s="7">
        <v>-0.11967728500328299</v>
      </c>
      <c r="D389" s="6">
        <v>4.8541080641431103E-2</v>
      </c>
      <c r="E389" s="6">
        <v>-2.4654845632162301</v>
      </c>
      <c r="F389" s="6">
        <v>1.3682807087461999E-2</v>
      </c>
      <c r="G389" s="9">
        <v>0.19743863039486201</v>
      </c>
      <c r="H389" s="6" t="s">
        <v>741</v>
      </c>
      <c r="I389" s="6" t="s">
        <v>16</v>
      </c>
    </row>
    <row r="390" spans="1:9" ht="15.75" customHeight="1" x14ac:dyDescent="0.25">
      <c r="A390" s="6" t="s">
        <v>742</v>
      </c>
      <c r="B390" s="7">
        <v>1195.5368850514701</v>
      </c>
      <c r="C390" s="7">
        <v>0.23481385040195599</v>
      </c>
      <c r="D390" s="6">
        <v>9.5475104977463698E-2</v>
      </c>
      <c r="E390" s="6">
        <v>2.4594248988506702</v>
      </c>
      <c r="F390" s="6">
        <v>1.3915980966164801E-2</v>
      </c>
      <c r="G390" s="9">
        <v>0.200281689697453</v>
      </c>
      <c r="H390" s="6" t="s">
        <v>743</v>
      </c>
      <c r="I390" s="6" t="s">
        <v>16</v>
      </c>
    </row>
    <row r="391" spans="1:9" ht="15.75" customHeight="1" x14ac:dyDescent="0.25">
      <c r="A391" s="6" t="s">
        <v>744</v>
      </c>
      <c r="B391" s="7">
        <v>296.88010121890397</v>
      </c>
      <c r="C391" s="7">
        <v>-0.40423538989344598</v>
      </c>
      <c r="D391" s="6">
        <v>0.16466364217694099</v>
      </c>
      <c r="E391" s="6">
        <v>-2.4549158791172001</v>
      </c>
      <c r="F391" s="6">
        <v>1.40917559734579E-2</v>
      </c>
      <c r="G391" s="9">
        <v>0.20193270236813601</v>
      </c>
      <c r="H391" s="6" t="s">
        <v>745</v>
      </c>
      <c r="I391" s="6" t="s">
        <v>16</v>
      </c>
    </row>
    <row r="392" spans="1:9" ht="15.75" customHeight="1" x14ac:dyDescent="0.25">
      <c r="A392" s="6" t="s">
        <v>746</v>
      </c>
      <c r="B392" s="7">
        <v>879.45215910853301</v>
      </c>
      <c r="C392" s="7">
        <v>-0.24400219719132499</v>
      </c>
      <c r="D392" s="6">
        <v>9.9416646190871302E-2</v>
      </c>
      <c r="E392" s="6">
        <v>-2.45433945461067</v>
      </c>
      <c r="F392" s="6">
        <v>1.4114367382532699E-2</v>
      </c>
      <c r="G392" s="9">
        <v>0.20193270236813601</v>
      </c>
      <c r="H392" s="6" t="s">
        <v>747</v>
      </c>
      <c r="I392" s="6" t="s">
        <v>16</v>
      </c>
    </row>
    <row r="393" spans="1:9" ht="15.75" customHeight="1" x14ac:dyDescent="0.25">
      <c r="A393" s="6" t="s">
        <v>748</v>
      </c>
      <c r="B393" s="7">
        <v>871.92926687426495</v>
      </c>
      <c r="C393" s="7">
        <v>-0.25259380518004498</v>
      </c>
      <c r="D393" s="6">
        <v>0.102947657413767</v>
      </c>
      <c r="E393" s="6">
        <v>-2.45361391920577</v>
      </c>
      <c r="F393" s="6">
        <v>1.4142873475119E-2</v>
      </c>
      <c r="G393" s="9">
        <v>0.20193270236813601</v>
      </c>
      <c r="H393" s="6" t="s">
        <v>749</v>
      </c>
      <c r="I393" s="6" t="s">
        <v>16</v>
      </c>
    </row>
    <row r="394" spans="1:9" ht="15.75" customHeight="1" x14ac:dyDescent="0.25">
      <c r="A394" s="6" t="s">
        <v>750</v>
      </c>
      <c r="B394" s="7">
        <v>44.616623481209999</v>
      </c>
      <c r="C394" s="7">
        <v>-1.00905094782206</v>
      </c>
      <c r="D394" s="6">
        <v>0.411394002382094</v>
      </c>
      <c r="E394" s="6">
        <v>-2.4527604728784498</v>
      </c>
      <c r="F394" s="6">
        <v>1.4176470171666599E-2</v>
      </c>
      <c r="G394" s="9">
        <v>0.20193270236813601</v>
      </c>
      <c r="H394" s="6" t="s">
        <v>751</v>
      </c>
      <c r="I394" s="6" t="s">
        <v>16</v>
      </c>
    </row>
    <row r="395" spans="1:9" ht="15.75" customHeight="1" x14ac:dyDescent="0.25">
      <c r="A395" s="6" t="s">
        <v>752</v>
      </c>
      <c r="B395" s="7">
        <v>517.090507250619</v>
      </c>
      <c r="C395" s="7">
        <v>-0.30582044727831398</v>
      </c>
      <c r="D395" s="6">
        <v>0.12478409865078401</v>
      </c>
      <c r="E395" s="6">
        <v>-2.45079662060285</v>
      </c>
      <c r="F395" s="6">
        <v>1.4254046606132701E-2</v>
      </c>
      <c r="G395" s="9">
        <v>0.202517108319439</v>
      </c>
      <c r="H395" s="6" t="s">
        <v>753</v>
      </c>
      <c r="I395" s="6" t="s">
        <v>16</v>
      </c>
    </row>
    <row r="396" spans="1:9" ht="15.75" customHeight="1" x14ac:dyDescent="0.25">
      <c r="A396" s="6" t="s">
        <v>754</v>
      </c>
      <c r="B396" s="7">
        <v>452.36029003297699</v>
      </c>
      <c r="C396" s="7">
        <v>-0.32254191747997901</v>
      </c>
      <c r="D396" s="6">
        <v>0.13179714456132499</v>
      </c>
      <c r="E396" s="6">
        <v>-2.4472602843827298</v>
      </c>
      <c r="F396" s="6">
        <v>1.4394684375760299E-2</v>
      </c>
      <c r="G396" s="9">
        <v>0.20399218958078699</v>
      </c>
      <c r="H396" s="6" t="s">
        <v>755</v>
      </c>
      <c r="I396" s="6" t="s">
        <v>16</v>
      </c>
    </row>
    <row r="397" spans="1:9" ht="15.75" customHeight="1" x14ac:dyDescent="0.25">
      <c r="A397" s="6" t="s">
        <v>756</v>
      </c>
      <c r="B397" s="7">
        <v>331.23523949293002</v>
      </c>
      <c r="C397" s="7">
        <v>-0.375933455710874</v>
      </c>
      <c r="D397" s="6">
        <v>0.153785686081337</v>
      </c>
      <c r="E397" s="6">
        <v>-2.44452826066038</v>
      </c>
      <c r="F397" s="6">
        <v>1.4504171691493199E-2</v>
      </c>
      <c r="G397" s="9">
        <v>0.205019426894296</v>
      </c>
      <c r="H397" s="6" t="s">
        <v>757</v>
      </c>
      <c r="I397" s="6" t="s">
        <v>16</v>
      </c>
    </row>
    <row r="398" spans="1:9" ht="15.75" customHeight="1" x14ac:dyDescent="0.25">
      <c r="A398" s="6" t="s">
        <v>758</v>
      </c>
      <c r="B398" s="7">
        <v>461.06870044543899</v>
      </c>
      <c r="C398" s="7">
        <v>0.32494823951545398</v>
      </c>
      <c r="D398" s="6">
        <v>0.13325088340539201</v>
      </c>
      <c r="E398" s="6">
        <v>2.4386197765523101</v>
      </c>
      <c r="F398" s="6">
        <v>1.4743471836578899E-2</v>
      </c>
      <c r="G398" s="9">
        <v>0.207871698337109</v>
      </c>
      <c r="H398" s="6" t="s">
        <v>759</v>
      </c>
      <c r="I398" s="6" t="s">
        <v>16</v>
      </c>
    </row>
    <row r="399" spans="1:9" ht="15.75" customHeight="1" x14ac:dyDescent="0.25">
      <c r="A399" s="6" t="s">
        <v>760</v>
      </c>
      <c r="B399" s="7">
        <v>1493.6342545792299</v>
      </c>
      <c r="C399" s="7">
        <v>-0.19998666487696001</v>
      </c>
      <c r="D399" s="6">
        <v>8.2047452049176198E-2</v>
      </c>
      <c r="E399" s="6">
        <v>-2.4374512539048201</v>
      </c>
      <c r="F399" s="6">
        <v>1.4791208316191001E-2</v>
      </c>
      <c r="G399" s="9">
        <v>0.20801037837495401</v>
      </c>
      <c r="H399" s="6" t="s">
        <v>761</v>
      </c>
      <c r="I399" s="6" t="s">
        <v>16</v>
      </c>
    </row>
    <row r="400" spans="1:9" ht="15.75" customHeight="1" x14ac:dyDescent="0.25">
      <c r="A400" s="6" t="s">
        <v>762</v>
      </c>
      <c r="B400" s="7">
        <v>85.947291714277597</v>
      </c>
      <c r="C400" s="7">
        <v>-0.736280293365979</v>
      </c>
      <c r="D400" s="6">
        <v>0.30218229694878501</v>
      </c>
      <c r="E400" s="6">
        <v>-2.4365434401697099</v>
      </c>
      <c r="F400" s="6">
        <v>1.48283882797521E-2</v>
      </c>
      <c r="G400" s="9">
        <v>0.20801037837495401</v>
      </c>
      <c r="H400" s="6" t="s">
        <v>763</v>
      </c>
      <c r="I400" s="6" t="s">
        <v>16</v>
      </c>
    </row>
    <row r="401" spans="1:9" ht="15.75" customHeight="1" x14ac:dyDescent="0.25">
      <c r="A401" s="6" t="s">
        <v>764</v>
      </c>
      <c r="B401" s="7">
        <v>1422.76527606589</v>
      </c>
      <c r="C401" s="7">
        <v>-0.20358345651887899</v>
      </c>
      <c r="D401" s="6">
        <v>8.3661311023921603E-2</v>
      </c>
      <c r="E401" s="6">
        <v>-2.4334241721441301</v>
      </c>
      <c r="F401" s="6">
        <v>1.4956767844257601E-2</v>
      </c>
      <c r="G401" s="9">
        <v>0.209281440972302</v>
      </c>
      <c r="H401" s="6" t="s">
        <v>765</v>
      </c>
      <c r="I401" s="6" t="s">
        <v>16</v>
      </c>
    </row>
    <row r="402" spans="1:9" ht="15.75" customHeight="1" x14ac:dyDescent="0.25">
      <c r="A402" s="6" t="s">
        <v>766</v>
      </c>
      <c r="B402" s="7">
        <v>8506.0080477239408</v>
      </c>
      <c r="C402" s="7">
        <v>-0.12770876930349701</v>
      </c>
      <c r="D402" s="6">
        <v>5.2587621804981902E-2</v>
      </c>
      <c r="E402" s="6">
        <v>-2.4284948609598098</v>
      </c>
      <c r="F402" s="6">
        <v>1.51616399828578E-2</v>
      </c>
      <c r="G402" s="9">
        <v>0.211395570260385</v>
      </c>
      <c r="H402" s="6" t="s">
        <v>767</v>
      </c>
      <c r="I402" s="6" t="s">
        <v>16</v>
      </c>
    </row>
    <row r="403" spans="1:9" ht="15.75" customHeight="1" x14ac:dyDescent="0.25">
      <c r="A403" s="6" t="s">
        <v>768</v>
      </c>
      <c r="B403" s="7">
        <v>455.72007244333997</v>
      </c>
      <c r="C403" s="7">
        <v>0.32585431751706401</v>
      </c>
      <c r="D403" s="6">
        <v>0.13420928556853701</v>
      </c>
      <c r="E403" s="6">
        <v>2.4279565764520799</v>
      </c>
      <c r="F403" s="6">
        <v>1.51841611556819E-2</v>
      </c>
      <c r="G403" s="9">
        <v>0.211395570260385</v>
      </c>
      <c r="H403" s="6" t="s">
        <v>769</v>
      </c>
      <c r="I403" s="6" t="s">
        <v>16</v>
      </c>
    </row>
    <row r="404" spans="1:9" ht="15.75" customHeight="1" x14ac:dyDescent="0.25">
      <c r="A404" s="6" t="s">
        <v>770</v>
      </c>
      <c r="B404" s="7">
        <v>370.01273203798797</v>
      </c>
      <c r="C404" s="7">
        <v>-0.35088553966427699</v>
      </c>
      <c r="D404" s="6">
        <v>0.14460992510420101</v>
      </c>
      <c r="E404" s="6">
        <v>-2.42642778088323</v>
      </c>
      <c r="F404" s="6">
        <v>1.52482848333468E-2</v>
      </c>
      <c r="G404" s="9">
        <v>0.21175625629467301</v>
      </c>
      <c r="H404" s="6" t="s">
        <v>771</v>
      </c>
      <c r="I404" s="6" t="s">
        <v>16</v>
      </c>
    </row>
    <row r="405" spans="1:9" ht="15.75" customHeight="1" x14ac:dyDescent="0.25">
      <c r="A405" s="6" t="s">
        <v>772</v>
      </c>
      <c r="B405" s="7">
        <v>1015.4837361562001</v>
      </c>
      <c r="C405" s="7">
        <v>-0.23518221545795601</v>
      </c>
      <c r="D405" s="6">
        <v>9.6972161941746404E-2</v>
      </c>
      <c r="E405" s="6">
        <v>-2.42525494687058</v>
      </c>
      <c r="F405" s="6">
        <v>1.52976395875616E-2</v>
      </c>
      <c r="G405" s="9">
        <v>0.21191055238669801</v>
      </c>
    </row>
    <row r="406" spans="1:9" ht="15.75" customHeight="1" x14ac:dyDescent="0.25">
      <c r="A406" s="6" t="s">
        <v>773</v>
      </c>
      <c r="B406" s="7">
        <v>479.25526978670302</v>
      </c>
      <c r="C406" s="7">
        <v>-0.32400277721218301</v>
      </c>
      <c r="D406" s="6">
        <v>0.13368389034329001</v>
      </c>
      <c r="E406" s="6">
        <v>-2.4236486264737498</v>
      </c>
      <c r="F406" s="6">
        <v>1.5365464347109101E-2</v>
      </c>
      <c r="G406" s="9">
        <v>0.21231929662676199</v>
      </c>
      <c r="H406" s="6" t="s">
        <v>774</v>
      </c>
      <c r="I406" s="6" t="s">
        <v>16</v>
      </c>
    </row>
    <row r="407" spans="1:9" ht="15.75" customHeight="1" x14ac:dyDescent="0.25">
      <c r="A407" s="6" t="s">
        <v>775</v>
      </c>
      <c r="B407" s="7">
        <v>6654.9241986014704</v>
      </c>
      <c r="C407" s="7">
        <v>-0.132403228006577</v>
      </c>
      <c r="D407" s="6">
        <v>5.4717871449664897E-2</v>
      </c>
      <c r="E407" s="6">
        <v>-2.4197437601054199</v>
      </c>
      <c r="F407" s="6">
        <v>1.55314471776832E-2</v>
      </c>
      <c r="G407" s="9">
        <v>0.214078977143141</v>
      </c>
      <c r="H407" s="6" t="s">
        <v>776</v>
      </c>
      <c r="I407" s="6" t="s">
        <v>16</v>
      </c>
    </row>
    <row r="408" spans="1:9" ht="15.75" customHeight="1" x14ac:dyDescent="0.25">
      <c r="A408" s="6" t="s">
        <v>777</v>
      </c>
      <c r="B408" s="7">
        <v>1637.0480849386099</v>
      </c>
      <c r="C408" s="7">
        <v>-0.192050592634014</v>
      </c>
      <c r="D408" s="6">
        <v>7.9459554407721594E-2</v>
      </c>
      <c r="E408" s="6">
        <v>-2.4169603525407002</v>
      </c>
      <c r="F408" s="6">
        <v>1.5650721739428899E-2</v>
      </c>
      <c r="G408" s="9">
        <v>0.21518771503269399</v>
      </c>
      <c r="H408" s="6" t="s">
        <v>778</v>
      </c>
      <c r="I408" s="6" t="s">
        <v>16</v>
      </c>
    </row>
    <row r="409" spans="1:9" ht="15.75" customHeight="1" x14ac:dyDescent="0.25">
      <c r="A409" s="6" t="s">
        <v>779</v>
      </c>
      <c r="B409" s="7">
        <v>1669.9498147578299</v>
      </c>
      <c r="C409" s="7">
        <v>0.187822548674204</v>
      </c>
      <c r="D409" s="6">
        <v>7.7881695998363101E-2</v>
      </c>
      <c r="E409" s="6">
        <v>2.4116391697241899</v>
      </c>
      <c r="F409" s="6">
        <v>1.5880989674871501E-2</v>
      </c>
      <c r="G409" s="9">
        <v>0.21781327670411699</v>
      </c>
      <c r="H409" s="6" t="s">
        <v>780</v>
      </c>
      <c r="I409" s="6" t="s">
        <v>16</v>
      </c>
    </row>
    <row r="410" spans="1:9" ht="15.75" customHeight="1" x14ac:dyDescent="0.25">
      <c r="A410" s="6" t="s">
        <v>781</v>
      </c>
      <c r="B410" s="7">
        <v>105.15660656159</v>
      </c>
      <c r="C410" s="7">
        <v>-0.63622342473556204</v>
      </c>
      <c r="D410" s="6">
        <v>0.26397278541459401</v>
      </c>
      <c r="E410" s="6">
        <v>-2.4101856702247302</v>
      </c>
      <c r="F410" s="6">
        <v>1.5944403956491601E-2</v>
      </c>
      <c r="G410" s="9">
        <v>0.218143067464</v>
      </c>
      <c r="H410" s="6" t="s">
        <v>782</v>
      </c>
      <c r="I410" s="6" t="s">
        <v>16</v>
      </c>
    </row>
    <row r="411" spans="1:9" ht="15.75" customHeight="1" x14ac:dyDescent="0.25">
      <c r="A411" s="6" t="s">
        <v>783</v>
      </c>
      <c r="B411" s="7">
        <v>66465.770009543499</v>
      </c>
      <c r="C411" s="7">
        <v>-0.11351624812769</v>
      </c>
      <c r="D411" s="6">
        <v>4.71433546304749E-2</v>
      </c>
      <c r="E411" s="6">
        <v>-2.4078950048732799</v>
      </c>
      <c r="F411" s="6">
        <v>1.6044794661603998E-2</v>
      </c>
      <c r="G411" s="9">
        <v>0.218975879852088</v>
      </c>
      <c r="H411" s="6" t="s">
        <v>784</v>
      </c>
      <c r="I411" s="6" t="s">
        <v>16</v>
      </c>
    </row>
    <row r="412" spans="1:9" ht="15.75" customHeight="1" x14ac:dyDescent="0.25">
      <c r="A412" s="6" t="s">
        <v>785</v>
      </c>
      <c r="B412" s="7">
        <v>1021.64029968933</v>
      </c>
      <c r="C412" s="7">
        <v>-0.229798153119572</v>
      </c>
      <c r="D412" s="6">
        <v>9.5774452881960306E-2</v>
      </c>
      <c r="E412" s="6">
        <v>-2.3993679546547999</v>
      </c>
      <c r="F412" s="6">
        <v>1.6423402046298899E-2</v>
      </c>
      <c r="G412" s="9">
        <v>0.22359231139690999</v>
      </c>
      <c r="H412" s="6" t="s">
        <v>786</v>
      </c>
      <c r="I412" s="6" t="s">
        <v>16</v>
      </c>
    </row>
    <row r="413" spans="1:9" ht="15.75" customHeight="1" x14ac:dyDescent="0.25">
      <c r="A413" s="6" t="s">
        <v>787</v>
      </c>
      <c r="B413" s="7">
        <v>446.79083262101898</v>
      </c>
      <c r="C413" s="7">
        <v>0.31877849632220701</v>
      </c>
      <c r="D413" s="6">
        <v>0.133422206485902</v>
      </c>
      <c r="E413" s="6">
        <v>2.3892461736187198</v>
      </c>
      <c r="F413" s="6">
        <v>1.68829855305897E-2</v>
      </c>
      <c r="G413" s="9">
        <v>0.22879282885748201</v>
      </c>
      <c r="H413" s="6" t="s">
        <v>788</v>
      </c>
      <c r="I413" s="6" t="s">
        <v>16</v>
      </c>
    </row>
    <row r="414" spans="1:9" ht="15.75" customHeight="1" x14ac:dyDescent="0.25">
      <c r="A414" s="6" t="s">
        <v>789</v>
      </c>
      <c r="B414" s="7">
        <v>460.35237718994898</v>
      </c>
      <c r="C414" s="7">
        <v>0.31685675326231999</v>
      </c>
      <c r="D414" s="6">
        <v>0.13262390130228799</v>
      </c>
      <c r="E414" s="6">
        <v>2.38913763017809</v>
      </c>
      <c r="F414" s="6">
        <v>1.6887974553818901E-2</v>
      </c>
      <c r="G414" s="9">
        <v>0.22879282885748201</v>
      </c>
      <c r="H414" s="6" t="s">
        <v>790</v>
      </c>
      <c r="I414" s="6" t="s">
        <v>16</v>
      </c>
    </row>
    <row r="415" spans="1:9" ht="15.75" customHeight="1" x14ac:dyDescent="0.25">
      <c r="A415" s="6" t="s">
        <v>791</v>
      </c>
      <c r="B415" s="7">
        <v>7718.0300383929898</v>
      </c>
      <c r="C415" s="7">
        <v>0.14143196522042101</v>
      </c>
      <c r="D415" s="6">
        <v>5.9220228089630497E-2</v>
      </c>
      <c r="E415" s="6">
        <v>2.3882374280349201</v>
      </c>
      <c r="F415" s="6">
        <v>1.6929400777063501E-2</v>
      </c>
      <c r="G415" s="9">
        <v>0.22879465781880201</v>
      </c>
      <c r="H415" s="6" t="s">
        <v>792</v>
      </c>
      <c r="I415" s="6" t="s">
        <v>16</v>
      </c>
    </row>
    <row r="416" spans="1:9" ht="15.75" customHeight="1" x14ac:dyDescent="0.25">
      <c r="A416" s="6" t="s">
        <v>793</v>
      </c>
      <c r="B416" s="7">
        <v>603.19086823312205</v>
      </c>
      <c r="C416" s="7">
        <v>-0.28784605205279801</v>
      </c>
      <c r="D416" s="6">
        <v>0.12059918047478201</v>
      </c>
      <c r="E416" s="6">
        <v>-2.3867994037736402</v>
      </c>
      <c r="F416" s="6">
        <v>1.69957619651546E-2</v>
      </c>
      <c r="G416" s="9">
        <v>0.22899152569745801</v>
      </c>
      <c r="H416" s="6" t="s">
        <v>794</v>
      </c>
      <c r="I416" s="6" t="s">
        <v>16</v>
      </c>
    </row>
    <row r="417" spans="1:9" ht="15.75" customHeight="1" x14ac:dyDescent="0.25">
      <c r="A417" s="6" t="s">
        <v>795</v>
      </c>
      <c r="B417" s="7">
        <v>1311.2980657303599</v>
      </c>
      <c r="C417" s="7">
        <v>0.20834878112383001</v>
      </c>
      <c r="D417" s="6">
        <v>8.7316522631945406E-2</v>
      </c>
      <c r="E417" s="6">
        <v>2.3861323704112301</v>
      </c>
      <c r="F417" s="6">
        <v>1.7026621293512501E-2</v>
      </c>
      <c r="G417" s="9">
        <v>0.22899152569745801</v>
      </c>
      <c r="H417" s="6" t="s">
        <v>796</v>
      </c>
      <c r="I417" s="6" t="s">
        <v>16</v>
      </c>
    </row>
    <row r="418" spans="1:9" ht="15.75" customHeight="1" x14ac:dyDescent="0.25">
      <c r="A418" s="6" t="s">
        <v>797</v>
      </c>
      <c r="B418" s="7">
        <v>48467.639851329797</v>
      </c>
      <c r="C418" s="7">
        <v>-0.108714120420071</v>
      </c>
      <c r="D418" s="6">
        <v>4.55999451405181E-2</v>
      </c>
      <c r="E418" s="6">
        <v>-2.3840844563532801</v>
      </c>
      <c r="F418" s="6">
        <v>1.71216724671369E-2</v>
      </c>
      <c r="G418" s="9">
        <v>0.22971231753124899</v>
      </c>
      <c r="H418" s="6" t="s">
        <v>798</v>
      </c>
      <c r="I418" s="6" t="s">
        <v>16</v>
      </c>
    </row>
    <row r="419" spans="1:9" ht="15.75" customHeight="1" x14ac:dyDescent="0.25">
      <c r="A419" s="6" t="s">
        <v>799</v>
      </c>
      <c r="B419" s="7">
        <v>346.26718024302198</v>
      </c>
      <c r="C419" s="7">
        <v>0.35491889712746599</v>
      </c>
      <c r="D419" s="6">
        <v>0.148962117268783</v>
      </c>
      <c r="E419" s="6">
        <v>2.3826117917420602</v>
      </c>
      <c r="F419" s="6">
        <v>1.71903116554387E-2</v>
      </c>
      <c r="G419" s="9">
        <v>0.23007612773619701</v>
      </c>
      <c r="H419" s="6" t="s">
        <v>800</v>
      </c>
      <c r="I419" s="6" t="s">
        <v>16</v>
      </c>
    </row>
    <row r="420" spans="1:9" ht="15.75" customHeight="1" x14ac:dyDescent="0.25">
      <c r="A420" s="6" t="s">
        <v>801</v>
      </c>
      <c r="B420" s="7">
        <v>1518.7454699102</v>
      </c>
      <c r="C420" s="7">
        <v>-0.21353046944729401</v>
      </c>
      <c r="D420" s="6">
        <v>8.9693592812885997E-2</v>
      </c>
      <c r="E420" s="6">
        <v>-2.3806658062270998</v>
      </c>
      <c r="F420" s="6">
        <v>1.72813819357336E-2</v>
      </c>
      <c r="G420" s="9">
        <v>0.23045376821268501</v>
      </c>
      <c r="H420" s="6" t="s">
        <v>802</v>
      </c>
      <c r="I420" s="6" t="s">
        <v>16</v>
      </c>
    </row>
    <row r="421" spans="1:9" ht="15.75" customHeight="1" x14ac:dyDescent="0.25">
      <c r="A421" s="6" t="s">
        <v>803</v>
      </c>
      <c r="B421" s="7">
        <v>380.39075469098702</v>
      </c>
      <c r="C421" s="7">
        <v>-0.37210467842927702</v>
      </c>
      <c r="D421" s="6">
        <v>0.15633121892587801</v>
      </c>
      <c r="E421" s="6">
        <v>-2.3802326943136398</v>
      </c>
      <c r="F421" s="6">
        <v>1.7301708640403701E-2</v>
      </c>
      <c r="G421" s="9">
        <v>0.23045376821268501</v>
      </c>
    </row>
    <row r="422" spans="1:9" ht="15.75" customHeight="1" x14ac:dyDescent="0.25">
      <c r="A422" s="6" t="s">
        <v>804</v>
      </c>
      <c r="B422" s="7">
        <v>3502.1381990872901</v>
      </c>
      <c r="C422" s="7">
        <v>0.152770967790062</v>
      </c>
      <c r="D422" s="6">
        <v>6.4290996649928697E-2</v>
      </c>
      <c r="E422" s="6">
        <v>2.3762420206660702</v>
      </c>
      <c r="F422" s="6">
        <v>1.7489986830231698E-2</v>
      </c>
      <c r="G422" s="9">
        <v>0.23240291852833</v>
      </c>
      <c r="H422" s="6" t="s">
        <v>805</v>
      </c>
      <c r="I422" s="6" t="s">
        <v>16</v>
      </c>
    </row>
    <row r="423" spans="1:9" ht="15.75" customHeight="1" x14ac:dyDescent="0.25">
      <c r="A423" s="6" t="s">
        <v>806</v>
      </c>
      <c r="B423" s="7">
        <v>250.89506122472301</v>
      </c>
      <c r="C423" s="7">
        <v>0.41038276265414703</v>
      </c>
      <c r="D423" s="6">
        <v>0.173051709905582</v>
      </c>
      <c r="E423" s="6">
        <v>2.3714458694343699</v>
      </c>
      <c r="F423" s="6">
        <v>1.7718641895032899E-2</v>
      </c>
      <c r="G423" s="9">
        <v>0.23487797784779299</v>
      </c>
      <c r="H423" s="6" t="s">
        <v>807</v>
      </c>
      <c r="I423" s="6" t="s">
        <v>16</v>
      </c>
    </row>
    <row r="424" spans="1:9" ht="15.75" customHeight="1" x14ac:dyDescent="0.25">
      <c r="A424" s="6" t="s">
        <v>808</v>
      </c>
      <c r="B424" s="7">
        <v>498.92055308441098</v>
      </c>
      <c r="C424" s="7">
        <v>0.31056194501599199</v>
      </c>
      <c r="D424" s="6">
        <v>0.131073908242125</v>
      </c>
      <c r="E424" s="6">
        <v>2.36936510996766</v>
      </c>
      <c r="F424" s="6">
        <v>1.7818653539317799E-2</v>
      </c>
      <c r="G424" s="9">
        <v>0.23546502963104901</v>
      </c>
      <c r="H424" s="6" t="s">
        <v>809</v>
      </c>
      <c r="I424" s="6" t="s">
        <v>16</v>
      </c>
    </row>
    <row r="425" spans="1:9" ht="15.75" customHeight="1" x14ac:dyDescent="0.25">
      <c r="A425" s="6" t="s">
        <v>810</v>
      </c>
      <c r="B425" s="7">
        <v>997.54163632368704</v>
      </c>
      <c r="C425" s="7">
        <v>0.23835666136653999</v>
      </c>
      <c r="D425" s="6">
        <v>0.100625155240576</v>
      </c>
      <c r="E425" s="6">
        <v>2.36875819765618</v>
      </c>
      <c r="F425" s="6">
        <v>1.78479177847032E-2</v>
      </c>
      <c r="G425" s="9">
        <v>0.23546502963104901</v>
      </c>
    </row>
    <row r="426" spans="1:9" ht="15.75" customHeight="1" x14ac:dyDescent="0.25">
      <c r="A426" s="6" t="s">
        <v>811</v>
      </c>
      <c r="B426" s="7">
        <v>766.17614690077698</v>
      </c>
      <c r="C426" s="7">
        <v>-0.24670357972672199</v>
      </c>
      <c r="D426" s="6">
        <v>0.10491371418397</v>
      </c>
      <c r="E426" s="6">
        <v>-2.35149028557047</v>
      </c>
      <c r="F426" s="6">
        <v>1.86983778652219E-2</v>
      </c>
      <c r="G426" s="9">
        <v>0.24609907779381099</v>
      </c>
      <c r="H426" s="6" t="s">
        <v>812</v>
      </c>
      <c r="I426" s="6" t="s">
        <v>16</v>
      </c>
    </row>
    <row r="427" spans="1:9" ht="15.75" customHeight="1" x14ac:dyDescent="0.25">
      <c r="A427" s="6" t="s">
        <v>813</v>
      </c>
      <c r="B427" s="7">
        <v>2235.59913719832</v>
      </c>
      <c r="C427" s="7">
        <v>0.167269909081523</v>
      </c>
      <c r="D427" s="6">
        <v>7.1449587785517604E-2</v>
      </c>
      <c r="E427" s="6">
        <v>2.34108991060446</v>
      </c>
      <c r="F427" s="6">
        <v>1.9227536084397E-2</v>
      </c>
      <c r="G427" s="9">
        <v>0.25246392759157299</v>
      </c>
      <c r="H427" s="6" t="s">
        <v>814</v>
      </c>
      <c r="I427" s="6" t="s">
        <v>16</v>
      </c>
    </row>
    <row r="428" spans="1:9" ht="15.75" customHeight="1" x14ac:dyDescent="0.25">
      <c r="A428" s="6" t="s">
        <v>815</v>
      </c>
      <c r="B428" s="7">
        <v>84.2053157155364</v>
      </c>
      <c r="C428" s="7">
        <v>0.68772988603085095</v>
      </c>
      <c r="D428" s="6">
        <v>0.29402315150139102</v>
      </c>
      <c r="E428" s="6">
        <v>2.3390331085121998</v>
      </c>
      <c r="F428" s="6">
        <v>1.9333720056462399E-2</v>
      </c>
      <c r="G428" s="9">
        <v>0.25325802088146199</v>
      </c>
      <c r="H428" s="6" t="s">
        <v>816</v>
      </c>
      <c r="I428" s="6" t="s">
        <v>16</v>
      </c>
    </row>
    <row r="429" spans="1:9" ht="15.75" customHeight="1" x14ac:dyDescent="0.25">
      <c r="A429" s="6" t="s">
        <v>817</v>
      </c>
      <c r="B429" s="7">
        <v>2141.55589370597</v>
      </c>
      <c r="C429" s="7">
        <v>0.167616574119094</v>
      </c>
      <c r="D429" s="6">
        <v>7.1745581283280499E-2</v>
      </c>
      <c r="E429" s="6">
        <v>2.33626337846892</v>
      </c>
      <c r="F429" s="6">
        <v>1.94775189220463E-2</v>
      </c>
      <c r="G429" s="9">
        <v>0.25453993478079801</v>
      </c>
      <c r="H429" s="6" t="s">
        <v>818</v>
      </c>
      <c r="I429" s="6" t="s">
        <v>16</v>
      </c>
    </row>
    <row r="430" spans="1:9" ht="15.75" customHeight="1" x14ac:dyDescent="0.25">
      <c r="A430" s="6" t="s">
        <v>819</v>
      </c>
      <c r="B430" s="7">
        <v>126.367709156109</v>
      </c>
      <c r="C430" s="7">
        <v>-0.61343693881158401</v>
      </c>
      <c r="D430" s="6">
        <v>0.26344367694166798</v>
      </c>
      <c r="E430" s="6">
        <v>-2.3285316464339001</v>
      </c>
      <c r="F430" s="6">
        <v>1.98838908470871E-2</v>
      </c>
      <c r="G430" s="9">
        <v>0.259239151020493</v>
      </c>
      <c r="H430" s="6" t="s">
        <v>820</v>
      </c>
      <c r="I430" s="6" t="s">
        <v>16</v>
      </c>
    </row>
    <row r="431" spans="1:9" ht="15.75" customHeight="1" x14ac:dyDescent="0.25">
      <c r="A431" s="6" t="s">
        <v>821</v>
      </c>
      <c r="B431" s="7">
        <v>4195.2394734427298</v>
      </c>
      <c r="C431" s="7">
        <v>-0.142585150319262</v>
      </c>
      <c r="D431" s="6">
        <v>6.1281338017714099E-2</v>
      </c>
      <c r="E431" s="6">
        <v>-2.3267303706398499</v>
      </c>
      <c r="F431" s="6">
        <v>1.99796203614502E-2</v>
      </c>
      <c r="G431" s="9">
        <v>0.25987576625069397</v>
      </c>
      <c r="H431" s="6" t="s">
        <v>822</v>
      </c>
      <c r="I431" s="6" t="s">
        <v>16</v>
      </c>
    </row>
    <row r="432" spans="1:9" ht="15.75" customHeight="1" x14ac:dyDescent="0.25">
      <c r="A432" s="6" t="s">
        <v>823</v>
      </c>
      <c r="B432" s="7">
        <v>458.79036399872501</v>
      </c>
      <c r="C432" s="7">
        <v>0.30596967871573699</v>
      </c>
      <c r="D432" s="6">
        <v>0.13193130390552299</v>
      </c>
      <c r="E432" s="6">
        <v>2.31915905973948</v>
      </c>
      <c r="F432" s="6">
        <v>2.03864134094052E-2</v>
      </c>
      <c r="G432" s="9">
        <v>0.26454594075296001</v>
      </c>
      <c r="H432" s="6" t="s">
        <v>824</v>
      </c>
      <c r="I432" s="6" t="s">
        <v>16</v>
      </c>
    </row>
    <row r="433" spans="1:9" ht="15.75" customHeight="1" x14ac:dyDescent="0.25">
      <c r="A433" s="6" t="s">
        <v>825</v>
      </c>
      <c r="B433" s="7">
        <v>899.13324725694895</v>
      </c>
      <c r="C433" s="7">
        <v>-0.24415036841790699</v>
      </c>
      <c r="D433" s="6">
        <v>0.105380518114286</v>
      </c>
      <c r="E433" s="6">
        <v>-2.31684539786685</v>
      </c>
      <c r="F433" s="6">
        <v>2.05121550375027E-2</v>
      </c>
      <c r="G433" s="9">
        <v>0.26465808738282198</v>
      </c>
      <c r="H433" s="6" t="s">
        <v>826</v>
      </c>
      <c r="I433" s="6" t="s">
        <v>16</v>
      </c>
    </row>
    <row r="434" spans="1:9" ht="15.75" customHeight="1" x14ac:dyDescent="0.25">
      <c r="A434" s="6" t="s">
        <v>827</v>
      </c>
      <c r="B434" s="7">
        <v>1264.4212020698801</v>
      </c>
      <c r="C434" s="7">
        <v>-0.20170639299138399</v>
      </c>
      <c r="D434" s="6">
        <v>8.7070200202366693E-2</v>
      </c>
      <c r="E434" s="6">
        <v>-2.3165950293278601</v>
      </c>
      <c r="F434" s="6">
        <v>2.0525802401279401E-2</v>
      </c>
      <c r="G434" s="9">
        <v>0.26465808738282198</v>
      </c>
      <c r="H434" s="6" t="s">
        <v>828</v>
      </c>
      <c r="I434" s="6" t="s">
        <v>16</v>
      </c>
    </row>
    <row r="435" spans="1:9" ht="15.75" customHeight="1" x14ac:dyDescent="0.25">
      <c r="A435" s="6" t="s">
        <v>829</v>
      </c>
      <c r="B435" s="7">
        <v>24643.255123937</v>
      </c>
      <c r="C435" s="7">
        <v>-0.108805898816474</v>
      </c>
      <c r="D435" s="6">
        <v>4.6986815523389201E-2</v>
      </c>
      <c r="E435" s="6">
        <v>-2.31566871694704</v>
      </c>
      <c r="F435" s="6">
        <v>2.05763637233762E-2</v>
      </c>
      <c r="G435" s="9">
        <v>0.26465808738282198</v>
      </c>
      <c r="H435" s="6" t="s">
        <v>830</v>
      </c>
      <c r="I435" s="6" t="s">
        <v>16</v>
      </c>
    </row>
    <row r="436" spans="1:9" ht="15.75" customHeight="1" x14ac:dyDescent="0.25">
      <c r="A436" s="6" t="s">
        <v>831</v>
      </c>
      <c r="B436" s="7">
        <v>2692.94992732126</v>
      </c>
      <c r="C436" s="7">
        <v>-0.156429855598682</v>
      </c>
      <c r="D436" s="6">
        <v>6.75579810035324E-2</v>
      </c>
      <c r="E436" s="6">
        <v>-2.3154903872941901</v>
      </c>
      <c r="F436" s="6">
        <v>2.0586110027431201E-2</v>
      </c>
      <c r="G436" s="9">
        <v>0.26465808738282198</v>
      </c>
      <c r="H436" s="6" t="s">
        <v>832</v>
      </c>
      <c r="I436" s="6" t="s">
        <v>16</v>
      </c>
    </row>
    <row r="437" spans="1:9" ht="15.75" customHeight="1" x14ac:dyDescent="0.25">
      <c r="A437" s="6" t="s">
        <v>833</v>
      </c>
      <c r="B437" s="7">
        <v>185.15506356590001</v>
      </c>
      <c r="C437" s="7">
        <v>0.468762092108714</v>
      </c>
      <c r="D437" s="6">
        <v>0.20273723259135101</v>
      </c>
      <c r="E437" s="6">
        <v>2.3121657828563702</v>
      </c>
      <c r="F437" s="6">
        <v>2.0768549129266199E-2</v>
      </c>
      <c r="G437" s="9">
        <v>0.26582081965562798</v>
      </c>
      <c r="H437" s="6" t="s">
        <v>834</v>
      </c>
      <c r="I437" s="6" t="s">
        <v>16</v>
      </c>
    </row>
    <row r="438" spans="1:9" ht="15.75" customHeight="1" x14ac:dyDescent="0.25">
      <c r="A438" s="6" t="s">
        <v>835</v>
      </c>
      <c r="B438" s="7">
        <v>267.08431069331402</v>
      </c>
      <c r="C438" s="7">
        <v>0.39089117691036901</v>
      </c>
      <c r="D438" s="6">
        <v>0.16906369777062</v>
      </c>
      <c r="E438" s="6">
        <v>2.3120940927289801</v>
      </c>
      <c r="F438" s="6">
        <v>2.07724986303712E-2</v>
      </c>
      <c r="G438" s="9">
        <v>0.26582081965562798</v>
      </c>
      <c r="H438" s="6" t="s">
        <v>836</v>
      </c>
      <c r="I438" s="6" t="s">
        <v>16</v>
      </c>
    </row>
    <row r="439" spans="1:9" ht="15.75" customHeight="1" x14ac:dyDescent="0.25">
      <c r="A439" s="6" t="s">
        <v>837</v>
      </c>
      <c r="B439" s="7">
        <v>483.12622504627302</v>
      </c>
      <c r="C439" s="7">
        <v>0.29542956151299599</v>
      </c>
      <c r="D439" s="6">
        <v>0.12788793243608801</v>
      </c>
      <c r="E439" s="6">
        <v>2.31006597640194</v>
      </c>
      <c r="F439" s="6">
        <v>2.0884501741832599E-2</v>
      </c>
      <c r="G439" s="9">
        <v>0.26663830449653098</v>
      </c>
      <c r="H439" s="6" t="s">
        <v>838</v>
      </c>
      <c r="I439" s="6" t="s">
        <v>16</v>
      </c>
    </row>
    <row r="440" spans="1:9" ht="15.75" customHeight="1" x14ac:dyDescent="0.25">
      <c r="A440" s="6" t="s">
        <v>839</v>
      </c>
      <c r="B440" s="7">
        <v>723.31305209297204</v>
      </c>
      <c r="C440" s="7">
        <v>0.254576881248604</v>
      </c>
      <c r="D440" s="6">
        <v>0.110388643249187</v>
      </c>
      <c r="E440" s="6">
        <v>2.3061872467617199</v>
      </c>
      <c r="F440" s="6">
        <v>2.1100171879326401E-2</v>
      </c>
      <c r="G440" s="9">
        <v>0.26811121992018899</v>
      </c>
      <c r="H440" s="6" t="s">
        <v>840</v>
      </c>
      <c r="I440" s="6" t="s">
        <v>16</v>
      </c>
    </row>
    <row r="441" spans="1:9" ht="15.75" customHeight="1" x14ac:dyDescent="0.25">
      <c r="A441" s="6" t="s">
        <v>841</v>
      </c>
      <c r="B441" s="7">
        <v>63.231377359372203</v>
      </c>
      <c r="C441" s="7">
        <v>-0.81043533271339296</v>
      </c>
      <c r="D441" s="6">
        <v>0.35143825568944698</v>
      </c>
      <c r="E441" s="6">
        <v>-2.3060532528637001</v>
      </c>
      <c r="F441" s="6">
        <v>2.1107656928661799E-2</v>
      </c>
      <c r="G441" s="9">
        <v>0.26811121992018899</v>
      </c>
      <c r="H441" s="6" t="s">
        <v>842</v>
      </c>
      <c r="I441" s="6" t="s">
        <v>16</v>
      </c>
    </row>
    <row r="442" spans="1:9" ht="15.75" customHeight="1" x14ac:dyDescent="0.25">
      <c r="A442" s="6" t="s">
        <v>843</v>
      </c>
      <c r="B442" s="7">
        <v>180.38566414212599</v>
      </c>
      <c r="C442" s="7">
        <v>0.46644583960679598</v>
      </c>
      <c r="D442" s="6">
        <v>0.20236326706896299</v>
      </c>
      <c r="E442" s="6">
        <v>2.3049926321254599</v>
      </c>
      <c r="F442" s="6">
        <v>2.11669860605509E-2</v>
      </c>
      <c r="G442" s="9">
        <v>0.26811121992018899</v>
      </c>
      <c r="H442" s="6" t="s">
        <v>844</v>
      </c>
      <c r="I442" s="6" t="s">
        <v>16</v>
      </c>
    </row>
    <row r="443" spans="1:9" ht="15.75" customHeight="1" x14ac:dyDescent="0.25">
      <c r="A443" s="6" t="s">
        <v>845</v>
      </c>
      <c r="B443" s="7">
        <v>1284.27274243381</v>
      </c>
      <c r="C443" s="7">
        <v>0.219549770383796</v>
      </c>
      <c r="D443" s="6">
        <v>9.5269156193988402E-2</v>
      </c>
      <c r="E443" s="6">
        <v>2.30452099246838</v>
      </c>
      <c r="F443" s="6">
        <v>2.1193415326663599E-2</v>
      </c>
      <c r="G443" s="9">
        <v>0.26811121992018899</v>
      </c>
      <c r="H443" s="6" t="s">
        <v>846</v>
      </c>
      <c r="I443" s="6" t="s">
        <v>16</v>
      </c>
    </row>
    <row r="444" spans="1:9" ht="15.75" customHeight="1" x14ac:dyDescent="0.25">
      <c r="A444" s="6" t="s">
        <v>847</v>
      </c>
      <c r="B444" s="7">
        <v>469.43738626256902</v>
      </c>
      <c r="C444" s="7">
        <v>0.304219638385052</v>
      </c>
      <c r="D444" s="6">
        <v>0.132263819529086</v>
      </c>
      <c r="E444" s="6">
        <v>2.3000971805305501</v>
      </c>
      <c r="F444" s="6">
        <v>2.1442714985502001E-2</v>
      </c>
      <c r="G444" s="9">
        <v>0.269696746170274</v>
      </c>
      <c r="H444" s="6" t="s">
        <v>848</v>
      </c>
      <c r="I444" s="6" t="s">
        <v>16</v>
      </c>
    </row>
    <row r="445" spans="1:9" ht="15.75" customHeight="1" x14ac:dyDescent="0.25">
      <c r="A445" s="6" t="s">
        <v>849</v>
      </c>
      <c r="B445" s="7">
        <v>313.66344731325898</v>
      </c>
      <c r="C445" s="7">
        <v>0.370181544600718</v>
      </c>
      <c r="D445" s="6">
        <v>0.16105871684318701</v>
      </c>
      <c r="E445" s="6">
        <v>2.2984260141668802</v>
      </c>
      <c r="F445" s="6">
        <v>2.1537554323657799E-2</v>
      </c>
      <c r="G445" s="9">
        <v>0.269696746170274</v>
      </c>
      <c r="H445" s="6" t="s">
        <v>850</v>
      </c>
      <c r="I445" s="6" t="s">
        <v>16</v>
      </c>
    </row>
    <row r="446" spans="1:9" ht="15.75" customHeight="1" x14ac:dyDescent="0.25">
      <c r="A446" s="6" t="s">
        <v>851</v>
      </c>
      <c r="B446" s="7">
        <v>305.95737112865902</v>
      </c>
      <c r="C446" s="7">
        <v>0.36229682277924102</v>
      </c>
      <c r="D446" s="6">
        <v>0.15766534139309599</v>
      </c>
      <c r="E446" s="6">
        <v>2.2978849985549599</v>
      </c>
      <c r="F446" s="6">
        <v>2.15683353191422E-2</v>
      </c>
      <c r="G446" s="9">
        <v>0.269696746170274</v>
      </c>
    </row>
    <row r="447" spans="1:9" ht="15.75" customHeight="1" x14ac:dyDescent="0.25">
      <c r="A447" s="6" t="s">
        <v>852</v>
      </c>
      <c r="B447" s="7">
        <v>1377.36040891026</v>
      </c>
      <c r="C447" s="7">
        <v>0.19188434278538399</v>
      </c>
      <c r="D447" s="6">
        <v>8.3507121569318499E-2</v>
      </c>
      <c r="E447" s="6">
        <v>2.29782010419438</v>
      </c>
      <c r="F447" s="6">
        <v>2.1572030044413399E-2</v>
      </c>
      <c r="G447" s="9">
        <v>0.269696746170274</v>
      </c>
      <c r="H447" s="6" t="s">
        <v>853</v>
      </c>
      <c r="I447" s="6" t="s">
        <v>16</v>
      </c>
    </row>
    <row r="448" spans="1:9" ht="15.75" customHeight="1" x14ac:dyDescent="0.25">
      <c r="A448" s="6" t="s">
        <v>854</v>
      </c>
      <c r="B448" s="7">
        <v>438.314217499817</v>
      </c>
      <c r="C448" s="7">
        <v>0.31003932815123603</v>
      </c>
      <c r="D448" s="6">
        <v>0.134957589486744</v>
      </c>
      <c r="E448" s="6">
        <v>2.2973093201378498</v>
      </c>
      <c r="F448" s="6">
        <v>2.1601130499172099E-2</v>
      </c>
      <c r="G448" s="9">
        <v>0.269696746170274</v>
      </c>
      <c r="H448" s="6" t="s">
        <v>855</v>
      </c>
      <c r="I448" s="6" t="s">
        <v>16</v>
      </c>
    </row>
    <row r="449" spans="1:9" ht="15.75" customHeight="1" x14ac:dyDescent="0.25">
      <c r="A449" s="6" t="s">
        <v>856</v>
      </c>
      <c r="B449" s="7">
        <v>316.75917552373801</v>
      </c>
      <c r="C449" s="7">
        <v>-0.38152346323764702</v>
      </c>
      <c r="D449" s="6">
        <v>0.16608629086391399</v>
      </c>
      <c r="E449" s="6">
        <v>-2.2971400062769498</v>
      </c>
      <c r="F449" s="6">
        <v>2.1610784208554699E-2</v>
      </c>
      <c r="G449" s="9">
        <v>0.269696746170274</v>
      </c>
      <c r="H449" s="6" t="s">
        <v>857</v>
      </c>
      <c r="I449" s="6" t="s">
        <v>16</v>
      </c>
    </row>
    <row r="450" spans="1:9" ht="15.75" customHeight="1" x14ac:dyDescent="0.25">
      <c r="A450" s="6" t="s">
        <v>858</v>
      </c>
      <c r="B450" s="7">
        <v>167.57991469260099</v>
      </c>
      <c r="C450" s="7">
        <v>-0.50895444317641703</v>
      </c>
      <c r="D450" s="6">
        <v>0.22219215098190701</v>
      </c>
      <c r="E450" s="6">
        <v>-2.2906049602889</v>
      </c>
      <c r="F450" s="6">
        <v>2.19862717940995E-2</v>
      </c>
      <c r="G450" s="9">
        <v>0.27338193391554799</v>
      </c>
    </row>
    <row r="451" spans="1:9" ht="15.75" customHeight="1" x14ac:dyDescent="0.25">
      <c r="A451" s="6" t="s">
        <v>859</v>
      </c>
      <c r="B451" s="7">
        <v>597.93674142946998</v>
      </c>
      <c r="C451" s="7">
        <v>-0.26944926871123098</v>
      </c>
      <c r="D451" s="6">
        <v>0.117688305488255</v>
      </c>
      <c r="E451" s="6">
        <v>-2.2895160873747198</v>
      </c>
      <c r="F451" s="6">
        <v>2.2049384282992201E-2</v>
      </c>
      <c r="G451" s="9">
        <v>0.27338193391554799</v>
      </c>
      <c r="H451" s="6" t="s">
        <v>860</v>
      </c>
      <c r="I451" s="6" t="s">
        <v>16</v>
      </c>
    </row>
    <row r="452" spans="1:9" ht="15.75" customHeight="1" x14ac:dyDescent="0.25">
      <c r="A452" s="6" t="s">
        <v>861</v>
      </c>
      <c r="B452" s="7">
        <v>1005.59983075369</v>
      </c>
      <c r="C452" s="7">
        <v>-0.24556693051525</v>
      </c>
      <c r="D452" s="6">
        <v>0.10726093271741199</v>
      </c>
      <c r="E452" s="6">
        <v>-2.2894349722113301</v>
      </c>
      <c r="F452" s="6">
        <v>2.20540921242104E-2</v>
      </c>
      <c r="G452" s="9">
        <v>0.27338193391554799</v>
      </c>
    </row>
    <row r="453" spans="1:9" ht="15.75" customHeight="1" x14ac:dyDescent="0.25">
      <c r="A453" s="6" t="s">
        <v>862</v>
      </c>
      <c r="B453" s="7">
        <v>195.99782690059601</v>
      </c>
      <c r="C453" s="7">
        <v>0.45038183308469798</v>
      </c>
      <c r="D453" s="6">
        <v>0.196902578615055</v>
      </c>
      <c r="E453" s="6">
        <v>2.2873333414550898</v>
      </c>
      <c r="F453" s="6">
        <v>2.2176373809039501E-2</v>
      </c>
      <c r="G453" s="9">
        <v>0.27428412338367802</v>
      </c>
      <c r="H453" s="6" t="s">
        <v>863</v>
      </c>
      <c r="I453" s="6" t="s">
        <v>16</v>
      </c>
    </row>
    <row r="454" spans="1:9" ht="15.75" customHeight="1" x14ac:dyDescent="0.25">
      <c r="A454" s="6" t="s">
        <v>864</v>
      </c>
      <c r="B454" s="7">
        <v>307.59008036173202</v>
      </c>
      <c r="C454" s="7">
        <v>-0.41561676143173298</v>
      </c>
      <c r="D454" s="6">
        <v>0.18179882667880201</v>
      </c>
      <c r="E454" s="6">
        <v>-2.2861355544721702</v>
      </c>
      <c r="F454" s="6">
        <v>2.2246329540528801E-2</v>
      </c>
      <c r="G454" s="9">
        <v>0.27434187238631902</v>
      </c>
      <c r="H454" s="6" t="s">
        <v>865</v>
      </c>
      <c r="I454" s="6" t="s">
        <v>16</v>
      </c>
    </row>
    <row r="455" spans="1:9" ht="15.75" customHeight="1" x14ac:dyDescent="0.25">
      <c r="A455" s="6" t="s">
        <v>866</v>
      </c>
      <c r="B455" s="7">
        <v>148.37987545563101</v>
      </c>
      <c r="C455" s="7">
        <v>0.53636242626591801</v>
      </c>
      <c r="D455" s="6">
        <v>0.234674494796177</v>
      </c>
      <c r="E455" s="6">
        <v>2.2855590963635302</v>
      </c>
      <c r="F455" s="6">
        <v>2.2280065434730802E-2</v>
      </c>
      <c r="G455" s="9">
        <v>0.27434187238631902</v>
      </c>
      <c r="H455" s="6" t="s">
        <v>867</v>
      </c>
      <c r="I455" s="6" t="s">
        <v>16</v>
      </c>
    </row>
    <row r="456" spans="1:9" ht="15.75" customHeight="1" x14ac:dyDescent="0.25">
      <c r="A456" s="6" t="s">
        <v>868</v>
      </c>
      <c r="B456" s="7">
        <v>919.75430927401305</v>
      </c>
      <c r="C456" s="7">
        <v>-0.22690837175998799</v>
      </c>
      <c r="D456" s="6">
        <v>9.9320565775877306E-2</v>
      </c>
      <c r="E456" s="6">
        <v>-2.28460611342086</v>
      </c>
      <c r="F456" s="6">
        <v>2.2335934149343002E-2</v>
      </c>
      <c r="G456" s="9">
        <v>0.27441998031376902</v>
      </c>
      <c r="H456" s="6" t="s">
        <v>869</v>
      </c>
      <c r="I456" s="6" t="s">
        <v>16</v>
      </c>
    </row>
    <row r="457" spans="1:9" ht="15.75" customHeight="1" x14ac:dyDescent="0.25">
      <c r="A457" s="6" t="s">
        <v>870</v>
      </c>
      <c r="B457" s="7">
        <v>1231.7154556458399</v>
      </c>
      <c r="C457" s="7">
        <v>0.198386348923179</v>
      </c>
      <c r="D457" s="6">
        <v>8.6879143345545307E-2</v>
      </c>
      <c r="E457" s="6">
        <v>2.2834749663004299</v>
      </c>
      <c r="F457" s="6">
        <v>2.2402405818283299E-2</v>
      </c>
      <c r="G457" s="9">
        <v>0.27462772265289298</v>
      </c>
      <c r="H457" s="6" t="s">
        <v>871</v>
      </c>
      <c r="I457" s="6" t="s">
        <v>16</v>
      </c>
    </row>
    <row r="458" spans="1:9" ht="15.75" customHeight="1" x14ac:dyDescent="0.25">
      <c r="A458" s="6" t="s">
        <v>872</v>
      </c>
      <c r="B458" s="7">
        <v>4463.2807825383097</v>
      </c>
      <c r="C458" s="7">
        <v>0.15689055248189501</v>
      </c>
      <c r="D458" s="6">
        <v>6.8853504665278203E-2</v>
      </c>
      <c r="E458" s="6">
        <v>2.2786138954668602</v>
      </c>
      <c r="F458" s="6">
        <v>2.26900271994873E-2</v>
      </c>
      <c r="G458" s="9">
        <v>0.27711544033341701</v>
      </c>
      <c r="H458" s="6" t="s">
        <v>873</v>
      </c>
      <c r="I458" s="6" t="s">
        <v>16</v>
      </c>
    </row>
    <row r="459" spans="1:9" ht="15.75" customHeight="1" x14ac:dyDescent="0.25">
      <c r="A459" s="6" t="s">
        <v>874</v>
      </c>
      <c r="B459" s="7">
        <v>894.11165262277598</v>
      </c>
      <c r="C459" s="7">
        <v>0.22461250133980901</v>
      </c>
      <c r="D459" s="6">
        <v>9.8585330130767798E-2</v>
      </c>
      <c r="E459" s="6">
        <v>2.27835623253352</v>
      </c>
      <c r="F459" s="6">
        <v>2.27053618320468E-2</v>
      </c>
      <c r="G459" s="9">
        <v>0.27711544033341701</v>
      </c>
      <c r="H459" s="6" t="s">
        <v>875</v>
      </c>
      <c r="I459" s="6" t="s">
        <v>16</v>
      </c>
    </row>
    <row r="460" spans="1:9" ht="15.75" customHeight="1" x14ac:dyDescent="0.25">
      <c r="A460" s="6" t="s">
        <v>876</v>
      </c>
      <c r="B460" s="7">
        <v>404.13619125000002</v>
      </c>
      <c r="C460" s="7">
        <v>-0.366609872831896</v>
      </c>
      <c r="D460" s="6">
        <v>0.16116745861368501</v>
      </c>
      <c r="E460" s="6">
        <v>-2.2747139899416702</v>
      </c>
      <c r="F460" s="6">
        <v>2.292309270459E-2</v>
      </c>
      <c r="G460" s="9">
        <v>0.27915792676073298</v>
      </c>
      <c r="H460" s="6" t="s">
        <v>877</v>
      </c>
      <c r="I460" s="6" t="s">
        <v>16</v>
      </c>
    </row>
    <row r="461" spans="1:9" ht="15.75" customHeight="1" x14ac:dyDescent="0.25">
      <c r="A461" s="6" t="s">
        <v>878</v>
      </c>
      <c r="B461" s="7">
        <v>607.86530613331104</v>
      </c>
      <c r="C461" s="7">
        <v>-0.26509167905223902</v>
      </c>
      <c r="D461" s="6">
        <v>0.116652094648935</v>
      </c>
      <c r="E461" s="6">
        <v>-2.2724982337439599</v>
      </c>
      <c r="F461" s="6">
        <v>2.30564345566803E-2</v>
      </c>
      <c r="G461" s="9">
        <v>0.27990818301783099</v>
      </c>
      <c r="H461" s="6" t="s">
        <v>879</v>
      </c>
      <c r="I461" s="6" t="s">
        <v>16</v>
      </c>
    </row>
    <row r="462" spans="1:9" ht="15.75" customHeight="1" x14ac:dyDescent="0.25">
      <c r="A462" s="6" t="s">
        <v>880</v>
      </c>
      <c r="B462" s="7">
        <v>1381.3530186867399</v>
      </c>
      <c r="C462" s="7">
        <v>-0.19186137369156001</v>
      </c>
      <c r="D462" s="6">
        <v>8.4445548029220094E-2</v>
      </c>
      <c r="E462" s="6">
        <v>-2.2720128907822499</v>
      </c>
      <c r="F462" s="6">
        <v>2.30857317522376E-2</v>
      </c>
      <c r="G462" s="9">
        <v>0.27990818301783099</v>
      </c>
      <c r="H462" s="6" t="s">
        <v>881</v>
      </c>
      <c r="I462" s="6" t="s">
        <v>16</v>
      </c>
    </row>
    <row r="463" spans="1:9" ht="15.75" customHeight="1" x14ac:dyDescent="0.25">
      <c r="A463" s="6" t="s">
        <v>882</v>
      </c>
      <c r="B463" s="7">
        <v>342.33808823182397</v>
      </c>
      <c r="C463" s="7">
        <v>-0.34382960683660901</v>
      </c>
      <c r="D463" s="6">
        <v>0.15149535464882499</v>
      </c>
      <c r="E463" s="6">
        <v>-2.2695719458436501</v>
      </c>
      <c r="F463" s="6">
        <v>2.3233567388220602E-2</v>
      </c>
      <c r="G463" s="9">
        <v>0.28006147932544601</v>
      </c>
      <c r="H463" s="6" t="s">
        <v>883</v>
      </c>
      <c r="I463" s="6" t="s">
        <v>16</v>
      </c>
    </row>
    <row r="464" spans="1:9" ht="15.75" customHeight="1" x14ac:dyDescent="0.25">
      <c r="A464" s="6" t="s">
        <v>884</v>
      </c>
      <c r="B464" s="7">
        <v>4154.3421930844397</v>
      </c>
      <c r="C464" s="7">
        <v>-0.143957660266784</v>
      </c>
      <c r="D464" s="6">
        <v>6.3431194018575401E-2</v>
      </c>
      <c r="E464" s="6">
        <v>-2.2695089142516598</v>
      </c>
      <c r="F464" s="6">
        <v>2.32373957532509E-2</v>
      </c>
      <c r="G464" s="9">
        <v>0.28006147932544601</v>
      </c>
      <c r="H464" s="6" t="s">
        <v>885</v>
      </c>
      <c r="I464" s="6" t="s">
        <v>16</v>
      </c>
    </row>
    <row r="465" spans="1:9" ht="15.75" customHeight="1" x14ac:dyDescent="0.25">
      <c r="A465" s="6" t="s">
        <v>886</v>
      </c>
      <c r="B465" s="7">
        <v>339.925963695262</v>
      </c>
      <c r="C465" s="7">
        <v>-0.35648720472443801</v>
      </c>
      <c r="D465" s="6">
        <v>0.15716639535999699</v>
      </c>
      <c r="E465" s="6">
        <v>-2.2682151862545901</v>
      </c>
      <c r="F465" s="6">
        <v>2.3316094299630299E-2</v>
      </c>
      <c r="G465" s="9">
        <v>0.28006147932544601</v>
      </c>
      <c r="H465" s="6" t="s">
        <v>887</v>
      </c>
      <c r="I465" s="6" t="s">
        <v>16</v>
      </c>
    </row>
    <row r="466" spans="1:9" ht="15.75" customHeight="1" x14ac:dyDescent="0.25">
      <c r="A466" s="6" t="s">
        <v>888</v>
      </c>
      <c r="B466" s="7">
        <v>812.74472444834601</v>
      </c>
      <c r="C466" s="7">
        <v>0.23774101027667</v>
      </c>
      <c r="D466" s="6">
        <v>0.104844580541258</v>
      </c>
      <c r="E466" s="6">
        <v>2.2675565017222201</v>
      </c>
      <c r="F466" s="6">
        <v>2.3356251442729601E-2</v>
      </c>
      <c r="G466" s="9">
        <v>0.28006147932544601</v>
      </c>
      <c r="H466" s="6" t="s">
        <v>889</v>
      </c>
      <c r="I466" s="6" t="s">
        <v>16</v>
      </c>
    </row>
    <row r="467" spans="1:9" ht="15.75" customHeight="1" x14ac:dyDescent="0.25">
      <c r="A467" s="6" t="s">
        <v>890</v>
      </c>
      <c r="B467" s="7">
        <v>395.10427394467501</v>
      </c>
      <c r="C467" s="7">
        <v>-0.32431429145024798</v>
      </c>
      <c r="D467" s="6">
        <v>0.143085086664447</v>
      </c>
      <c r="E467" s="6">
        <v>-2.2665834645004299</v>
      </c>
      <c r="F467" s="6">
        <v>2.3415683156908201E-2</v>
      </c>
      <c r="G467" s="9">
        <v>0.28006147932544601</v>
      </c>
      <c r="H467" s="6" t="s">
        <v>891</v>
      </c>
      <c r="I467" s="6" t="s">
        <v>16</v>
      </c>
    </row>
    <row r="468" spans="1:9" ht="15.75" customHeight="1" x14ac:dyDescent="0.25">
      <c r="A468" s="6" t="s">
        <v>892</v>
      </c>
      <c r="B468" s="7">
        <v>437.25439866343498</v>
      </c>
      <c r="C468" s="7">
        <v>0.30446121727814301</v>
      </c>
      <c r="D468" s="6">
        <v>0.134346160729755</v>
      </c>
      <c r="E468" s="6">
        <v>2.2662442724402401</v>
      </c>
      <c r="F468" s="6">
        <v>2.34364313518425E-2</v>
      </c>
      <c r="G468" s="9">
        <v>0.28006147932544601</v>
      </c>
      <c r="H468" s="6" t="s">
        <v>893</v>
      </c>
      <c r="I468" s="6" t="s">
        <v>16</v>
      </c>
    </row>
    <row r="469" spans="1:9" ht="15.75" customHeight="1" x14ac:dyDescent="0.25">
      <c r="A469" s="6" t="s">
        <v>894</v>
      </c>
      <c r="B469" s="7">
        <v>236.49946306081799</v>
      </c>
      <c r="C469" s="7">
        <v>0.40921821491993399</v>
      </c>
      <c r="D469" s="6">
        <v>0.18059159901365501</v>
      </c>
      <c r="E469" s="6">
        <v>2.2659869958236101</v>
      </c>
      <c r="F469" s="6">
        <v>2.34521794634555E-2</v>
      </c>
      <c r="G469" s="9">
        <v>0.28006147932544601</v>
      </c>
      <c r="H469" s="6" t="s">
        <v>895</v>
      </c>
      <c r="I469" s="6" t="s">
        <v>16</v>
      </c>
    </row>
    <row r="470" spans="1:9" ht="15.75" customHeight="1" x14ac:dyDescent="0.25">
      <c r="A470" s="6" t="s">
        <v>896</v>
      </c>
      <c r="B470" s="7">
        <v>2229.70495701544</v>
      </c>
      <c r="C470" s="7">
        <v>-0.16129247143297401</v>
      </c>
      <c r="D470" s="6">
        <v>7.1226727376576204E-2</v>
      </c>
      <c r="E470" s="6">
        <v>-2.2644936440813801</v>
      </c>
      <c r="F470" s="6">
        <v>2.35437702370563E-2</v>
      </c>
      <c r="G470" s="9">
        <v>0.28055060405059901</v>
      </c>
      <c r="H470" s="6" t="s">
        <v>897</v>
      </c>
      <c r="I470" s="6" t="s">
        <v>16</v>
      </c>
    </row>
    <row r="471" spans="1:9" ht="15.75" customHeight="1" x14ac:dyDescent="0.25">
      <c r="A471" s="6" t="s">
        <v>898</v>
      </c>
      <c r="B471" s="7">
        <v>313.14205901179099</v>
      </c>
      <c r="C471" s="7">
        <v>-0.35852561767482699</v>
      </c>
      <c r="D471" s="6">
        <v>0.15858925758435499</v>
      </c>
      <c r="E471" s="6">
        <v>-2.2607181793768301</v>
      </c>
      <c r="F471" s="6">
        <v>2.3776714006760898E-2</v>
      </c>
      <c r="G471" s="9">
        <v>0.28271839551815903</v>
      </c>
      <c r="H471" s="6" t="s">
        <v>899</v>
      </c>
      <c r="I471" s="6" t="s">
        <v>16</v>
      </c>
    </row>
    <row r="472" spans="1:9" ht="15.75" customHeight="1" x14ac:dyDescent="0.25">
      <c r="A472" s="6" t="s">
        <v>900</v>
      </c>
      <c r="B472" s="7">
        <v>1777.31159361762</v>
      </c>
      <c r="C472" s="7">
        <v>0.18898371448852</v>
      </c>
      <c r="D472" s="6">
        <v>8.3824204275606301E-2</v>
      </c>
      <c r="E472" s="6">
        <v>2.2545244076181099</v>
      </c>
      <c r="F472" s="6">
        <v>2.4163196957300601E-2</v>
      </c>
      <c r="G472" s="9">
        <v>0.28669866025782198</v>
      </c>
      <c r="H472" s="6" t="s">
        <v>901</v>
      </c>
      <c r="I472" s="6" t="s">
        <v>16</v>
      </c>
    </row>
    <row r="473" spans="1:9" ht="15.75" customHeight="1" x14ac:dyDescent="0.25">
      <c r="A473" s="6" t="s">
        <v>902</v>
      </c>
      <c r="B473" s="7">
        <v>324.24300707911101</v>
      </c>
      <c r="C473" s="7">
        <v>0.34338289950189599</v>
      </c>
      <c r="D473" s="6">
        <v>0.15357159302173501</v>
      </c>
      <c r="E473" s="6">
        <v>2.2359792768008702</v>
      </c>
      <c r="F473" s="6">
        <v>2.5353128648512101E-2</v>
      </c>
      <c r="G473" s="9">
        <v>0.29961880446211903</v>
      </c>
      <c r="H473" s="6" t="s">
        <v>903</v>
      </c>
      <c r="I473" s="6" t="s">
        <v>16</v>
      </c>
    </row>
    <row r="474" spans="1:9" ht="15.75" customHeight="1" x14ac:dyDescent="0.25">
      <c r="A474" s="6" t="s">
        <v>904</v>
      </c>
      <c r="B474" s="7">
        <v>1604.43161244405</v>
      </c>
      <c r="C474" s="7">
        <v>0.18525015756288701</v>
      </c>
      <c r="D474" s="6">
        <v>8.2853710843962106E-2</v>
      </c>
      <c r="E474" s="6">
        <v>2.23587037533862</v>
      </c>
      <c r="F474" s="6">
        <v>2.53602633627024E-2</v>
      </c>
      <c r="G474" s="9">
        <v>0.29961880446211903</v>
      </c>
      <c r="H474" s="6" t="s">
        <v>905</v>
      </c>
      <c r="I474" s="6" t="s">
        <v>16</v>
      </c>
    </row>
    <row r="475" spans="1:9" ht="15.75" customHeight="1" x14ac:dyDescent="0.25">
      <c r="A475" s="6" t="s">
        <v>906</v>
      </c>
      <c r="B475" s="7">
        <v>544.44453930680902</v>
      </c>
      <c r="C475" s="7">
        <v>0.278122690115293</v>
      </c>
      <c r="D475" s="6">
        <v>0.124712391171727</v>
      </c>
      <c r="E475" s="6">
        <v>2.2301127217769601</v>
      </c>
      <c r="F475" s="6">
        <v>2.5739960462248499E-2</v>
      </c>
      <c r="G475" s="9">
        <v>0.30302679784729802</v>
      </c>
      <c r="H475" s="6" t="s">
        <v>907</v>
      </c>
      <c r="I475" s="6" t="s">
        <v>16</v>
      </c>
    </row>
    <row r="476" spans="1:9" ht="15.75" customHeight="1" x14ac:dyDescent="0.25">
      <c r="A476" s="6" t="s">
        <v>908</v>
      </c>
      <c r="B476" s="7">
        <v>401.369251986042</v>
      </c>
      <c r="C476" s="7">
        <v>0.31643003786100898</v>
      </c>
      <c r="D476" s="6">
        <v>0.141907089641953</v>
      </c>
      <c r="E476" s="6">
        <v>2.2298395285210599</v>
      </c>
      <c r="F476" s="6">
        <v>2.5758098138617101E-2</v>
      </c>
      <c r="G476" s="9">
        <v>0.30302679784729802</v>
      </c>
      <c r="H476" s="6" t="s">
        <v>909</v>
      </c>
      <c r="I476" s="6" t="s">
        <v>16</v>
      </c>
    </row>
    <row r="477" spans="1:9" ht="15.75" customHeight="1" x14ac:dyDescent="0.25">
      <c r="A477" s="6" t="s">
        <v>910</v>
      </c>
      <c r="B477" s="7">
        <v>551.530641711817</v>
      </c>
      <c r="C477" s="7">
        <v>0.27593401909021698</v>
      </c>
      <c r="D477" s="6">
        <v>0.123857415851596</v>
      </c>
      <c r="E477" s="6">
        <v>2.22783607419063</v>
      </c>
      <c r="F477" s="6">
        <v>2.5891448301683599E-2</v>
      </c>
      <c r="G477" s="9">
        <v>0.30339649318428202</v>
      </c>
      <c r="H477" s="6" t="s">
        <v>911</v>
      </c>
      <c r="I477" s="6" t="s">
        <v>16</v>
      </c>
    </row>
    <row r="478" spans="1:9" ht="15.75" customHeight="1" x14ac:dyDescent="0.25">
      <c r="A478" s="6" t="s">
        <v>912</v>
      </c>
      <c r="B478" s="7">
        <v>307.01066314241098</v>
      </c>
      <c r="C478" s="7">
        <v>-0.37228230060662598</v>
      </c>
      <c r="D478" s="6">
        <v>0.16711341683189801</v>
      </c>
      <c r="E478" s="6">
        <v>-2.2277223915606399</v>
      </c>
      <c r="F478" s="6">
        <v>2.5899032895897001E-2</v>
      </c>
      <c r="G478" s="9">
        <v>0.30339649318428202</v>
      </c>
      <c r="H478" s="6" t="s">
        <v>913</v>
      </c>
      <c r="I478" s="6" t="s">
        <v>16</v>
      </c>
    </row>
    <row r="479" spans="1:9" ht="15.75" customHeight="1" x14ac:dyDescent="0.25">
      <c r="A479" s="6" t="s">
        <v>914</v>
      </c>
      <c r="B479" s="7">
        <v>466.983992628164</v>
      </c>
      <c r="C479" s="7">
        <v>0.290496761766108</v>
      </c>
      <c r="D479" s="6">
        <v>0.130565425656857</v>
      </c>
      <c r="E479" s="6">
        <v>2.2249133743076301</v>
      </c>
      <c r="F479" s="6">
        <v>2.6087054008827201E-2</v>
      </c>
      <c r="G479" s="9">
        <v>0.30495435920445502</v>
      </c>
      <c r="H479" s="6" t="s">
        <v>915</v>
      </c>
      <c r="I479" s="6" t="s">
        <v>16</v>
      </c>
    </row>
    <row r="480" spans="1:9" ht="15.75" customHeight="1" x14ac:dyDescent="0.25">
      <c r="A480" s="6" t="s">
        <v>916</v>
      </c>
      <c r="B480" s="7">
        <v>374.964492802861</v>
      </c>
      <c r="C480" s="7">
        <v>-0.326344672877105</v>
      </c>
      <c r="D480" s="6">
        <v>0.14706314341302201</v>
      </c>
      <c r="E480" s="6">
        <v>-2.2190785896679501</v>
      </c>
      <c r="F480" s="6">
        <v>2.6481378359682398E-2</v>
      </c>
      <c r="G480" s="9">
        <v>0.30891224734947398</v>
      </c>
      <c r="H480" s="6" t="s">
        <v>917</v>
      </c>
      <c r="I480" s="6" t="s">
        <v>16</v>
      </c>
    </row>
    <row r="481" spans="1:9" ht="15.75" customHeight="1" x14ac:dyDescent="0.25">
      <c r="A481" s="6" t="s">
        <v>918</v>
      </c>
      <c r="B481" s="7">
        <v>1305.6833195132299</v>
      </c>
      <c r="C481" s="7">
        <v>-0.191881740640645</v>
      </c>
      <c r="D481" s="6">
        <v>8.6516622001432994E-2</v>
      </c>
      <c r="E481" s="6">
        <v>-2.21785983088275</v>
      </c>
      <c r="F481" s="6">
        <v>2.6564391117302601E-2</v>
      </c>
      <c r="G481" s="9">
        <v>0.309091007561623</v>
      </c>
      <c r="H481" s="6" t="s">
        <v>919</v>
      </c>
      <c r="I481" s="6" t="s">
        <v>16</v>
      </c>
    </row>
    <row r="482" spans="1:9" ht="15.75" customHeight="1" x14ac:dyDescent="0.25">
      <c r="A482" s="6" t="s">
        <v>920</v>
      </c>
      <c r="B482" s="7">
        <v>3718.2152520641698</v>
      </c>
      <c r="C482" s="7">
        <v>-0.138037134072897</v>
      </c>
      <c r="D482" s="6">
        <v>6.22569352036451E-2</v>
      </c>
      <c r="E482" s="6">
        <v>-2.2172169834793798</v>
      </c>
      <c r="F482" s="6">
        <v>2.6608267570274999E-2</v>
      </c>
      <c r="G482" s="9">
        <v>0.309091007561623</v>
      </c>
      <c r="H482" s="6" t="s">
        <v>921</v>
      </c>
      <c r="I482" s="6" t="s">
        <v>16</v>
      </c>
    </row>
    <row r="483" spans="1:9" ht="15.75" customHeight="1" x14ac:dyDescent="0.25">
      <c r="A483" s="6" t="s">
        <v>922</v>
      </c>
      <c r="B483" s="7">
        <v>399.25237768245103</v>
      </c>
      <c r="C483" s="7">
        <v>0.30900204312866097</v>
      </c>
      <c r="D483" s="6">
        <v>0.139592255611729</v>
      </c>
      <c r="E483" s="6">
        <v>2.2136044852526799</v>
      </c>
      <c r="F483" s="6">
        <v>2.6855998514012699E-2</v>
      </c>
      <c r="G483" s="9">
        <v>0.31131608319277099</v>
      </c>
      <c r="H483" s="6" t="s">
        <v>923</v>
      </c>
      <c r="I483" s="6" t="s">
        <v>16</v>
      </c>
    </row>
    <row r="484" spans="1:9" ht="15.75" customHeight="1" x14ac:dyDescent="0.25">
      <c r="A484" s="6" t="s">
        <v>924</v>
      </c>
      <c r="B484" s="7">
        <v>2261.2357363143201</v>
      </c>
      <c r="C484" s="7">
        <v>-0.15687193034990801</v>
      </c>
      <c r="D484" s="6">
        <v>7.1032964656812997E-2</v>
      </c>
      <c r="E484" s="6">
        <v>-2.2084384497791398</v>
      </c>
      <c r="F484" s="6">
        <v>2.7213723983397199E-2</v>
      </c>
      <c r="G484" s="9">
        <v>0.31480426845929899</v>
      </c>
    </row>
    <row r="485" spans="1:9" ht="15.75" customHeight="1" x14ac:dyDescent="0.25">
      <c r="A485" s="6" t="s">
        <v>925</v>
      </c>
      <c r="B485" s="7">
        <v>3430.6879490054598</v>
      </c>
      <c r="C485" s="7">
        <v>-0.138921463955931</v>
      </c>
      <c r="D485" s="6">
        <v>6.2965861703142001E-2</v>
      </c>
      <c r="E485" s="6">
        <v>-2.2062981463016902</v>
      </c>
      <c r="F485" s="6">
        <v>2.73631310983013E-2</v>
      </c>
      <c r="G485" s="9">
        <v>0.31587314461601601</v>
      </c>
      <c r="H485" s="6" t="s">
        <v>926</v>
      </c>
      <c r="I485" s="6" t="s">
        <v>16</v>
      </c>
    </row>
    <row r="486" spans="1:9" ht="15.75" customHeight="1" x14ac:dyDescent="0.25">
      <c r="A486" s="6" t="s">
        <v>927</v>
      </c>
      <c r="B486" s="7">
        <v>1829.04040384461</v>
      </c>
      <c r="C486" s="7">
        <v>-0.17163800056730999</v>
      </c>
      <c r="D486" s="6">
        <v>7.8200870828529404E-2</v>
      </c>
      <c r="E486" s="6">
        <v>-2.19483490079873</v>
      </c>
      <c r="F486" s="6">
        <v>2.8175442954925099E-2</v>
      </c>
      <c r="G486" s="9">
        <v>0.32453572693521499</v>
      </c>
      <c r="H486" s="6" t="s">
        <v>928</v>
      </c>
      <c r="I486" s="6" t="s">
        <v>16</v>
      </c>
    </row>
    <row r="487" spans="1:9" ht="15.75" customHeight="1" x14ac:dyDescent="0.25">
      <c r="A487" s="6" t="s">
        <v>929</v>
      </c>
      <c r="B487" s="7">
        <v>374.05012320793003</v>
      </c>
      <c r="C487" s="7">
        <v>0.31662818638539703</v>
      </c>
      <c r="D487" s="6">
        <v>0.14431116676709899</v>
      </c>
      <c r="E487" s="6">
        <v>2.1940657364124601</v>
      </c>
      <c r="F487" s="6">
        <v>2.8230684061139402E-2</v>
      </c>
      <c r="G487" s="9">
        <v>0.32453572693521499</v>
      </c>
      <c r="H487" s="6" t="s">
        <v>930</v>
      </c>
      <c r="I487" s="6" t="s">
        <v>16</v>
      </c>
    </row>
    <row r="488" spans="1:9" ht="15.75" customHeight="1" x14ac:dyDescent="0.25">
      <c r="A488" s="6" t="s">
        <v>931</v>
      </c>
      <c r="B488" s="7">
        <v>366.53417241320898</v>
      </c>
      <c r="C488" s="7">
        <v>0.32485251970407503</v>
      </c>
      <c r="D488" s="6">
        <v>0.14862197970600199</v>
      </c>
      <c r="E488" s="6">
        <v>2.1857636424079798</v>
      </c>
      <c r="F488" s="6">
        <v>2.88329020131518E-2</v>
      </c>
      <c r="G488" s="9">
        <v>0.33077248458566</v>
      </c>
      <c r="H488" s="6" t="s">
        <v>932</v>
      </c>
      <c r="I488" s="6" t="s">
        <v>16</v>
      </c>
    </row>
    <row r="489" spans="1:9" ht="15.75" customHeight="1" x14ac:dyDescent="0.25">
      <c r="A489" s="6" t="s">
        <v>933</v>
      </c>
      <c r="B489" s="7">
        <v>1810.00682591072</v>
      </c>
      <c r="C489" s="7">
        <v>-0.20463583453068099</v>
      </c>
      <c r="D489" s="6">
        <v>9.3728090613591497E-2</v>
      </c>
      <c r="E489" s="6">
        <v>-2.1832924707100201</v>
      </c>
      <c r="F489" s="6">
        <v>2.9014278676331599E-2</v>
      </c>
      <c r="G489" s="9">
        <v>0.33167262037800399</v>
      </c>
      <c r="H489" s="6" t="s">
        <v>934</v>
      </c>
      <c r="I489" s="6" t="s">
        <v>16</v>
      </c>
    </row>
    <row r="490" spans="1:9" ht="15.75" customHeight="1" x14ac:dyDescent="0.25">
      <c r="A490" s="6" t="s">
        <v>935</v>
      </c>
      <c r="B490" s="7">
        <v>910.29294774622497</v>
      </c>
      <c r="C490" s="7">
        <v>-0.216434199943213</v>
      </c>
      <c r="D490" s="6">
        <v>9.9142388101813195E-2</v>
      </c>
      <c r="E490" s="6">
        <v>-2.1830642179099802</v>
      </c>
      <c r="F490" s="6">
        <v>2.9031081191722E-2</v>
      </c>
      <c r="G490" s="9">
        <v>0.33167262037800399</v>
      </c>
      <c r="H490" s="6" t="s">
        <v>936</v>
      </c>
      <c r="I490" s="6" t="s">
        <v>16</v>
      </c>
    </row>
    <row r="491" spans="1:9" ht="15.75" customHeight="1" x14ac:dyDescent="0.25">
      <c r="A491" s="6" t="s">
        <v>937</v>
      </c>
      <c r="B491" s="7">
        <v>209.10786492665201</v>
      </c>
      <c r="C491" s="7">
        <v>-0.42091503135224101</v>
      </c>
      <c r="D491" s="6">
        <v>0.193227882003114</v>
      </c>
      <c r="E491" s="6">
        <v>-2.17833486031512</v>
      </c>
      <c r="F491" s="6">
        <v>2.9381115636930698E-2</v>
      </c>
      <c r="G491" s="9">
        <v>0.33498099124327801</v>
      </c>
      <c r="H491" s="6" t="s">
        <v>938</v>
      </c>
      <c r="I491" s="6" t="s">
        <v>16</v>
      </c>
    </row>
    <row r="492" spans="1:9" ht="15.75" customHeight="1" x14ac:dyDescent="0.25">
      <c r="A492" s="6" t="s">
        <v>939</v>
      </c>
      <c r="B492" s="7">
        <v>360.518305816615</v>
      </c>
      <c r="C492" s="7">
        <v>-0.321960307417061</v>
      </c>
      <c r="D492" s="6">
        <v>0.14822807121452999</v>
      </c>
      <c r="E492" s="6">
        <v>-2.1720602904633899</v>
      </c>
      <c r="F492" s="6">
        <v>2.9851115655726401E-2</v>
      </c>
      <c r="G492" s="9">
        <v>0.33964072248127303</v>
      </c>
      <c r="H492" s="6" t="s">
        <v>940</v>
      </c>
      <c r="I492" s="6" t="s">
        <v>16</v>
      </c>
    </row>
    <row r="493" spans="1:9" ht="15.75" customHeight="1" x14ac:dyDescent="0.25">
      <c r="A493" s="6" t="s">
        <v>941</v>
      </c>
      <c r="B493" s="7">
        <v>2103.48656859945</v>
      </c>
      <c r="C493" s="7">
        <v>0.177063704558205</v>
      </c>
      <c r="D493" s="6">
        <v>8.1734544546025495E-2</v>
      </c>
      <c r="E493" s="6">
        <v>2.1663264356786001</v>
      </c>
      <c r="F493" s="6">
        <v>3.0286251000856999E-2</v>
      </c>
      <c r="G493" s="9">
        <v>0.34348160827391699</v>
      </c>
      <c r="H493" s="6" t="s">
        <v>942</v>
      </c>
      <c r="I493" s="6" t="s">
        <v>16</v>
      </c>
    </row>
    <row r="494" spans="1:9" ht="15.75" customHeight="1" x14ac:dyDescent="0.25">
      <c r="A494" s="6" t="s">
        <v>943</v>
      </c>
      <c r="B494" s="7">
        <v>836.35008029395794</v>
      </c>
      <c r="C494" s="7">
        <v>0.21942251992353401</v>
      </c>
      <c r="D494" s="6">
        <v>0.101326111511007</v>
      </c>
      <c r="E494" s="6">
        <v>2.1655081464336998</v>
      </c>
      <c r="F494" s="6">
        <v>3.0348792215188498E-2</v>
      </c>
      <c r="G494" s="9">
        <v>0.34348160827391699</v>
      </c>
      <c r="H494" s="6" t="s">
        <v>944</v>
      </c>
      <c r="I494" s="6" t="s">
        <v>16</v>
      </c>
    </row>
    <row r="495" spans="1:9" ht="15.75" customHeight="1" x14ac:dyDescent="0.25">
      <c r="A495" s="6" t="s">
        <v>945</v>
      </c>
      <c r="B495" s="7">
        <v>44.3786999531888</v>
      </c>
      <c r="C495" s="7">
        <v>-0.88752063141277404</v>
      </c>
      <c r="D495" s="6">
        <v>0.40990803541256399</v>
      </c>
      <c r="E495" s="6">
        <v>-2.1651701229020901</v>
      </c>
      <c r="F495" s="6">
        <v>3.0374659457538301E-2</v>
      </c>
      <c r="G495" s="9">
        <v>0.34348160827391699</v>
      </c>
    </row>
    <row r="496" spans="1:9" ht="15.75" customHeight="1" x14ac:dyDescent="0.25">
      <c r="A496" s="6" t="s">
        <v>946</v>
      </c>
      <c r="B496" s="7">
        <v>305.05078285937401</v>
      </c>
      <c r="C496" s="7">
        <v>0.34557773035144201</v>
      </c>
      <c r="D496" s="6">
        <v>0.15970164054179101</v>
      </c>
      <c r="E496" s="6">
        <v>2.16389593230892</v>
      </c>
      <c r="F496" s="6">
        <v>3.0472337199219601E-2</v>
      </c>
      <c r="G496" s="9">
        <v>0.34388435930931899</v>
      </c>
      <c r="H496" s="6" t="s">
        <v>947</v>
      </c>
      <c r="I496" s="6" t="s">
        <v>16</v>
      </c>
    </row>
    <row r="497" spans="1:9" ht="15.75" customHeight="1" x14ac:dyDescent="0.25">
      <c r="A497" s="6" t="s">
        <v>948</v>
      </c>
      <c r="B497" s="7">
        <v>1720.8530399758599</v>
      </c>
      <c r="C497" s="7">
        <v>-0.18032219232807301</v>
      </c>
      <c r="D497" s="6">
        <v>8.3425001159461096E-2</v>
      </c>
      <c r="E497" s="6">
        <v>-2.1614886403585398</v>
      </c>
      <c r="F497" s="6">
        <v>3.0657613512340899E-2</v>
      </c>
      <c r="G497" s="9">
        <v>0.34527202534935097</v>
      </c>
      <c r="H497" s="6" t="s">
        <v>949</v>
      </c>
      <c r="I497" s="6" t="s">
        <v>16</v>
      </c>
    </row>
    <row r="498" spans="1:9" ht="15.75" customHeight="1" x14ac:dyDescent="0.25">
      <c r="A498" s="6" t="s">
        <v>950</v>
      </c>
      <c r="B498" s="7">
        <v>101.61410831942401</v>
      </c>
      <c r="C498" s="7">
        <v>0.61704060414230899</v>
      </c>
      <c r="D498" s="6">
        <v>0.28568670894110898</v>
      </c>
      <c r="E498" s="6">
        <v>2.1598505804815198</v>
      </c>
      <c r="F498" s="6">
        <v>3.0784238554245402E-2</v>
      </c>
      <c r="G498" s="9">
        <v>0.34586902772156802</v>
      </c>
      <c r="H498" s="6" t="s">
        <v>951</v>
      </c>
      <c r="I498" s="6" t="s">
        <v>16</v>
      </c>
    </row>
    <row r="499" spans="1:9" ht="15.75" customHeight="1" x14ac:dyDescent="0.25">
      <c r="A499" s="6" t="s">
        <v>952</v>
      </c>
      <c r="B499" s="7">
        <v>55.445679394262399</v>
      </c>
      <c r="C499" s="7">
        <v>-0.79863485595388095</v>
      </c>
      <c r="D499" s="6">
        <v>0.36998626340007401</v>
      </c>
      <c r="E499" s="6">
        <v>-2.1585527219703802</v>
      </c>
      <c r="F499" s="6">
        <v>3.08848840002382E-2</v>
      </c>
      <c r="G499" s="9">
        <v>0.34586902772156802</v>
      </c>
    </row>
    <row r="500" spans="1:9" ht="15.75" customHeight="1" x14ac:dyDescent="0.25">
      <c r="A500" s="6" t="s">
        <v>953</v>
      </c>
      <c r="B500" s="7">
        <v>287.21199834172</v>
      </c>
      <c r="C500" s="7">
        <v>-0.35956827321618101</v>
      </c>
      <c r="D500" s="6">
        <v>0.16659132306740301</v>
      </c>
      <c r="E500" s="6">
        <v>-2.1583853624279099</v>
      </c>
      <c r="F500" s="6">
        <v>3.0897882822987902E-2</v>
      </c>
      <c r="G500" s="9">
        <v>0.34586902772156802</v>
      </c>
      <c r="H500" s="6" t="s">
        <v>954</v>
      </c>
      <c r="I500" s="6" t="s">
        <v>16</v>
      </c>
    </row>
    <row r="501" spans="1:9" ht="15.75" customHeight="1" x14ac:dyDescent="0.25">
      <c r="A501" s="6" t="s">
        <v>955</v>
      </c>
      <c r="B501" s="7">
        <v>297.17248443557497</v>
      </c>
      <c r="C501" s="7">
        <v>-0.36295222413283301</v>
      </c>
      <c r="D501" s="6">
        <v>0.16841038349937901</v>
      </c>
      <c r="E501" s="6">
        <v>-2.1551653561442699</v>
      </c>
      <c r="F501" s="6">
        <v>3.1148896854425599E-2</v>
      </c>
      <c r="G501" s="9">
        <v>0.34775074855273003</v>
      </c>
      <c r="H501" s="6" t="s">
        <v>956</v>
      </c>
      <c r="I501" s="6" t="s">
        <v>16</v>
      </c>
    </row>
    <row r="502" spans="1:9" ht="15.75" customHeight="1" x14ac:dyDescent="0.25">
      <c r="A502" s="6" t="s">
        <v>957</v>
      </c>
      <c r="B502" s="7">
        <v>290.10923424430899</v>
      </c>
      <c r="C502" s="7">
        <v>-0.34781949506189902</v>
      </c>
      <c r="D502" s="6">
        <v>0.161429547814227</v>
      </c>
      <c r="E502" s="6">
        <v>-2.1546210081822799</v>
      </c>
      <c r="F502" s="6">
        <v>3.1191503705235001E-2</v>
      </c>
      <c r="G502" s="9">
        <v>0.34775074855273003</v>
      </c>
      <c r="H502" s="6" t="s">
        <v>958</v>
      </c>
      <c r="I502" s="6" t="s">
        <v>16</v>
      </c>
    </row>
    <row r="503" spans="1:9" ht="15.75" customHeight="1" x14ac:dyDescent="0.25">
      <c r="A503" s="6" t="s">
        <v>959</v>
      </c>
      <c r="B503" s="7">
        <v>960.21711151572197</v>
      </c>
      <c r="C503" s="7">
        <v>-0.210338697829343</v>
      </c>
      <c r="D503" s="6">
        <v>9.7719826317349101E-2</v>
      </c>
      <c r="E503" s="6">
        <v>-2.1524669635234401</v>
      </c>
      <c r="F503" s="6">
        <v>3.1360594546302002E-2</v>
      </c>
      <c r="G503" s="9">
        <v>0.348855089787591</v>
      </c>
      <c r="H503" s="6" t="s">
        <v>960</v>
      </c>
      <c r="I503" s="6" t="s">
        <v>16</v>
      </c>
    </row>
    <row r="504" spans="1:9" ht="15.75" customHeight="1" x14ac:dyDescent="0.25">
      <c r="A504" s="6" t="s">
        <v>961</v>
      </c>
      <c r="B504" s="7">
        <v>223.112211677559</v>
      </c>
      <c r="C504" s="7">
        <v>-0.395759287853643</v>
      </c>
      <c r="D504" s="6">
        <v>0.18394393408052401</v>
      </c>
      <c r="E504" s="6">
        <v>-2.1515212764797802</v>
      </c>
      <c r="F504" s="6">
        <v>3.1435078307420899E-2</v>
      </c>
      <c r="G504" s="9">
        <v>0.348855089787591</v>
      </c>
      <c r="H504" s="6" t="s">
        <v>962</v>
      </c>
      <c r="I504" s="6" t="s">
        <v>16</v>
      </c>
    </row>
    <row r="505" spans="1:9" ht="15.75" customHeight="1" x14ac:dyDescent="0.25">
      <c r="A505" s="6" t="s">
        <v>963</v>
      </c>
      <c r="B505" s="7">
        <v>1145.7946448324201</v>
      </c>
      <c r="C505" s="7">
        <v>0.204336221388772</v>
      </c>
      <c r="D505" s="6">
        <v>9.4997728578300994E-2</v>
      </c>
      <c r="E505" s="6">
        <v>2.15095902235546</v>
      </c>
      <c r="F505" s="6">
        <v>3.1479434198483203E-2</v>
      </c>
      <c r="G505" s="9">
        <v>0.348855089787591</v>
      </c>
      <c r="H505" s="6" t="s">
        <v>964</v>
      </c>
      <c r="I505" s="6" t="s">
        <v>16</v>
      </c>
    </row>
    <row r="506" spans="1:9" ht="15.75" customHeight="1" x14ac:dyDescent="0.25">
      <c r="A506" s="6" t="s">
        <v>965</v>
      </c>
      <c r="B506" s="7">
        <v>367.90451793382402</v>
      </c>
      <c r="C506" s="7">
        <v>0.31911484776370103</v>
      </c>
      <c r="D506" s="6">
        <v>0.14854435648494399</v>
      </c>
      <c r="E506" s="6">
        <v>2.1482798492990498</v>
      </c>
      <c r="F506" s="6">
        <v>3.1691530693374298E-2</v>
      </c>
      <c r="G506" s="9">
        <v>0.34993098586590299</v>
      </c>
      <c r="H506" s="6" t="s">
        <v>966</v>
      </c>
      <c r="I506" s="6" t="s">
        <v>16</v>
      </c>
    </row>
    <row r="507" spans="1:9" ht="15.75" customHeight="1" x14ac:dyDescent="0.25">
      <c r="A507" s="6" t="s">
        <v>967</v>
      </c>
      <c r="B507" s="7">
        <v>253.99257891421499</v>
      </c>
      <c r="C507" s="7">
        <v>0.38979425951288998</v>
      </c>
      <c r="D507" s="6">
        <v>0.18146392720429699</v>
      </c>
      <c r="E507" s="6">
        <v>2.1480536959505399</v>
      </c>
      <c r="F507" s="6">
        <v>3.1709490058555098E-2</v>
      </c>
      <c r="G507" s="9">
        <v>0.34993098586590299</v>
      </c>
      <c r="H507" s="6" t="s">
        <v>968</v>
      </c>
      <c r="I507" s="6" t="s">
        <v>16</v>
      </c>
    </row>
    <row r="508" spans="1:9" ht="15.75" customHeight="1" x14ac:dyDescent="0.25">
      <c r="A508" s="6" t="s">
        <v>969</v>
      </c>
      <c r="B508" s="7">
        <v>480.63798000025002</v>
      </c>
      <c r="C508" s="7">
        <v>0.27921128943530799</v>
      </c>
      <c r="D508" s="6">
        <v>0.130026399455798</v>
      </c>
      <c r="E508" s="6">
        <v>2.14734308266548</v>
      </c>
      <c r="F508" s="6">
        <v>3.17659783235065E-2</v>
      </c>
      <c r="G508" s="9">
        <v>0.34993098586590299</v>
      </c>
      <c r="H508" s="6" t="s">
        <v>970</v>
      </c>
      <c r="I508" s="6" t="s">
        <v>16</v>
      </c>
    </row>
    <row r="509" spans="1:9" ht="15.75" customHeight="1" x14ac:dyDescent="0.25">
      <c r="A509" s="6" t="s">
        <v>971</v>
      </c>
      <c r="B509" s="7">
        <v>591.08987360655601</v>
      </c>
      <c r="C509" s="7">
        <v>-0.254294959382456</v>
      </c>
      <c r="D509" s="6">
        <v>0.118502793436147</v>
      </c>
      <c r="E509" s="6">
        <v>-2.1458984384151001</v>
      </c>
      <c r="F509" s="6">
        <v>3.1881082430037899E-2</v>
      </c>
      <c r="G509" s="9">
        <v>0.35050213838261901</v>
      </c>
      <c r="H509" s="6" t="s">
        <v>972</v>
      </c>
      <c r="I509" s="6" t="s">
        <v>16</v>
      </c>
    </row>
    <row r="510" spans="1:9" ht="15.75" customHeight="1" x14ac:dyDescent="0.25">
      <c r="A510" s="6" t="s">
        <v>973</v>
      </c>
      <c r="B510" s="7">
        <v>761.98186177276204</v>
      </c>
      <c r="C510" s="7">
        <v>0.22568439055380199</v>
      </c>
      <c r="D510" s="6">
        <v>0.10532073681166899</v>
      </c>
      <c r="E510" s="6">
        <v>2.1428295830987398</v>
      </c>
      <c r="F510" s="6">
        <v>3.2126784932371401E-2</v>
      </c>
      <c r="G510" s="9">
        <v>0.35250399071340599</v>
      </c>
      <c r="H510" s="6" t="s">
        <v>974</v>
      </c>
      <c r="I510" s="6" t="s">
        <v>16</v>
      </c>
    </row>
    <row r="511" spans="1:9" ht="15.75" customHeight="1" x14ac:dyDescent="0.25">
      <c r="A511" s="6" t="s">
        <v>975</v>
      </c>
      <c r="B511" s="7">
        <v>2370.0839126492001</v>
      </c>
      <c r="C511" s="7">
        <v>-0.15515252607887101</v>
      </c>
      <c r="D511" s="6">
        <v>7.2483194866672596E-2</v>
      </c>
      <c r="E511" s="6">
        <v>-2.1405310067286898</v>
      </c>
      <c r="F511" s="6">
        <v>3.2311877753464099E-2</v>
      </c>
      <c r="G511" s="9">
        <v>0.35383421864020698</v>
      </c>
      <c r="H511" s="6" t="s">
        <v>976</v>
      </c>
      <c r="I511" s="6" t="s">
        <v>16</v>
      </c>
    </row>
    <row r="512" spans="1:9" ht="15.75" customHeight="1" x14ac:dyDescent="0.25">
      <c r="A512" s="6" t="s">
        <v>977</v>
      </c>
      <c r="B512" s="7">
        <v>831.92037214500499</v>
      </c>
      <c r="C512" s="7">
        <v>-0.21974294262670599</v>
      </c>
      <c r="D512" s="6">
        <v>0.102903049604289</v>
      </c>
      <c r="E512" s="6">
        <v>-2.1354366413018999</v>
      </c>
      <c r="F512" s="6">
        <v>3.2725360373671603E-2</v>
      </c>
      <c r="G512" s="9">
        <v>0.35765526988267199</v>
      </c>
      <c r="H512" s="6" t="s">
        <v>978</v>
      </c>
      <c r="I512" s="6" t="s">
        <v>16</v>
      </c>
    </row>
    <row r="513" spans="1:9" ht="15.75" customHeight="1" x14ac:dyDescent="0.25">
      <c r="A513" s="6" t="s">
        <v>979</v>
      </c>
      <c r="B513" s="7">
        <v>1295.1891852471199</v>
      </c>
      <c r="C513" s="7">
        <v>0.18575902827562499</v>
      </c>
      <c r="D513" s="6">
        <v>8.7295948586035302E-2</v>
      </c>
      <c r="E513" s="6">
        <v>2.1279226732102998</v>
      </c>
      <c r="F513" s="6">
        <v>3.3343495375825399E-2</v>
      </c>
      <c r="G513" s="9">
        <v>0.36369351944379702</v>
      </c>
      <c r="H513" s="6" t="s">
        <v>980</v>
      </c>
      <c r="I513" s="6" t="s">
        <v>16</v>
      </c>
    </row>
    <row r="514" spans="1:9" ht="15.75" customHeight="1" x14ac:dyDescent="0.25">
      <c r="A514" s="6" t="s">
        <v>981</v>
      </c>
      <c r="B514" s="7">
        <v>1352.7818464269301</v>
      </c>
      <c r="C514" s="7">
        <v>-0.18216040570400999</v>
      </c>
      <c r="D514" s="6">
        <v>8.5689287359178606E-2</v>
      </c>
      <c r="E514" s="6">
        <v>-2.1258247246293398</v>
      </c>
      <c r="F514" s="6">
        <v>3.3517856523233101E-2</v>
      </c>
      <c r="G514" s="9">
        <v>0.364877098222465</v>
      </c>
      <c r="H514" s="6" t="s">
        <v>982</v>
      </c>
      <c r="I514" s="6" t="s">
        <v>16</v>
      </c>
    </row>
    <row r="515" spans="1:9" ht="15.75" customHeight="1" x14ac:dyDescent="0.25">
      <c r="A515" s="6" t="s">
        <v>983</v>
      </c>
      <c r="B515" s="7">
        <v>475.40440802854903</v>
      </c>
      <c r="C515" s="7">
        <v>-0.27864439500973598</v>
      </c>
      <c r="D515" s="6">
        <v>0.13133824496306001</v>
      </c>
      <c r="E515" s="6">
        <v>-2.1215784868155301</v>
      </c>
      <c r="F515" s="6">
        <v>3.3873150545679701E-2</v>
      </c>
      <c r="G515" s="9">
        <v>0.36731041497369799</v>
      </c>
      <c r="H515" s="6" t="s">
        <v>984</v>
      </c>
      <c r="I515" s="6" t="s">
        <v>16</v>
      </c>
    </row>
    <row r="516" spans="1:9" ht="15.75" customHeight="1" x14ac:dyDescent="0.25">
      <c r="A516" s="6" t="s">
        <v>985</v>
      </c>
      <c r="B516" s="7">
        <v>146.208480150052</v>
      </c>
      <c r="C516" s="7">
        <v>-0.48583486290605099</v>
      </c>
      <c r="D516" s="6">
        <v>0.22899792586142301</v>
      </c>
      <c r="E516" s="6">
        <v>-2.12156883551885</v>
      </c>
      <c r="F516" s="6">
        <v>3.3873961749063299E-2</v>
      </c>
      <c r="G516" s="9">
        <v>0.36731041497369799</v>
      </c>
      <c r="H516" s="6" t="s">
        <v>986</v>
      </c>
      <c r="I516" s="6" t="s">
        <v>16</v>
      </c>
    </row>
    <row r="517" spans="1:9" ht="15.75" customHeight="1" x14ac:dyDescent="0.25">
      <c r="A517" s="6" t="s">
        <v>987</v>
      </c>
      <c r="B517" s="7">
        <v>1041.4652293300701</v>
      </c>
      <c r="C517" s="7">
        <v>0.19916753679457899</v>
      </c>
      <c r="D517" s="6">
        <v>9.3980485602093294E-2</v>
      </c>
      <c r="E517" s="6">
        <v>2.11924353783232</v>
      </c>
      <c r="F517" s="6">
        <v>3.4069890599196198E-2</v>
      </c>
      <c r="G517" s="9">
        <v>0.36871340587919099</v>
      </c>
    </row>
    <row r="518" spans="1:9" ht="15.75" customHeight="1" x14ac:dyDescent="0.25">
      <c r="A518" s="6" t="s">
        <v>988</v>
      </c>
      <c r="B518" s="7">
        <v>678.66019707093199</v>
      </c>
      <c r="C518" s="7">
        <v>0.246788109966323</v>
      </c>
      <c r="D518" s="6">
        <v>0.116540030327506</v>
      </c>
      <c r="E518" s="6">
        <v>2.1176252423548099</v>
      </c>
      <c r="F518" s="6">
        <v>3.4206818647813997E-2</v>
      </c>
      <c r="G518" s="9">
        <v>0.36947364937141802</v>
      </c>
      <c r="H518" s="6" t="s">
        <v>989</v>
      </c>
      <c r="I518" s="6" t="s">
        <v>16</v>
      </c>
    </row>
    <row r="519" spans="1:9" ht="15.75" customHeight="1" x14ac:dyDescent="0.25">
      <c r="A519" s="6" t="s">
        <v>990</v>
      </c>
      <c r="B519" s="7">
        <v>299.45434342562697</v>
      </c>
      <c r="C519" s="7">
        <v>-0.34175850676305303</v>
      </c>
      <c r="D519" s="6">
        <v>0.161489529710659</v>
      </c>
      <c r="E519" s="6">
        <v>-2.1162889468771202</v>
      </c>
      <c r="F519" s="6">
        <v>3.4320240234476003E-2</v>
      </c>
      <c r="G519" s="9">
        <v>0.36997753139928302</v>
      </c>
      <c r="H519" s="6" t="s">
        <v>991</v>
      </c>
      <c r="I519" s="6" t="s">
        <v>16</v>
      </c>
    </row>
    <row r="520" spans="1:9" ht="15.75" customHeight="1" x14ac:dyDescent="0.25">
      <c r="A520" s="6" t="s">
        <v>992</v>
      </c>
      <c r="B520" s="7">
        <v>808.35452158664305</v>
      </c>
      <c r="C520" s="7">
        <v>0.22685999238968299</v>
      </c>
      <c r="D520" s="6">
        <v>0.107315123857444</v>
      </c>
      <c r="E520" s="6">
        <v>2.1139610544646099</v>
      </c>
      <c r="F520" s="6">
        <v>3.4518593803567497E-2</v>
      </c>
      <c r="G520" s="9">
        <v>0.37090298659394499</v>
      </c>
      <c r="H520" s="6" t="s">
        <v>993</v>
      </c>
      <c r="I520" s="6" t="s">
        <v>16</v>
      </c>
    </row>
    <row r="521" spans="1:9" ht="15.75" customHeight="1" x14ac:dyDescent="0.25">
      <c r="A521" s="6" t="s">
        <v>994</v>
      </c>
      <c r="B521" s="7">
        <v>275.58629018090102</v>
      </c>
      <c r="C521" s="7">
        <v>0.35033057940404799</v>
      </c>
      <c r="D521" s="6">
        <v>0.165741953570997</v>
      </c>
      <c r="E521" s="6">
        <v>2.1137109335083402</v>
      </c>
      <c r="F521" s="6">
        <v>3.4539964100789702E-2</v>
      </c>
      <c r="G521" s="9">
        <v>0.37090298659394499</v>
      </c>
      <c r="H521" s="6" t="s">
        <v>995</v>
      </c>
      <c r="I521" s="6" t="s">
        <v>16</v>
      </c>
    </row>
    <row r="522" spans="1:9" ht="15.75" customHeight="1" x14ac:dyDescent="0.25">
      <c r="A522" s="6" t="s">
        <v>996</v>
      </c>
      <c r="B522" s="7">
        <v>4486.4537167435001</v>
      </c>
      <c r="C522" s="7">
        <v>0.278267135540537</v>
      </c>
      <c r="D522" s="6">
        <v>0.13172710574454699</v>
      </c>
      <c r="E522" s="6">
        <v>2.1124516018758399</v>
      </c>
      <c r="F522" s="6">
        <v>3.4647732994707602E-2</v>
      </c>
      <c r="G522" s="9">
        <v>0.37134059675759101</v>
      </c>
      <c r="H522" s="6" t="s">
        <v>997</v>
      </c>
      <c r="I522" s="6" t="s">
        <v>16</v>
      </c>
    </row>
    <row r="523" spans="1:9" ht="15.75" customHeight="1" x14ac:dyDescent="0.25">
      <c r="A523" s="6" t="s">
        <v>998</v>
      </c>
      <c r="B523" s="7">
        <v>1512.78331926089</v>
      </c>
      <c r="C523" s="7">
        <v>-0.178128536695943</v>
      </c>
      <c r="D523" s="6">
        <v>8.4390288363048099E-2</v>
      </c>
      <c r="E523" s="6">
        <v>-2.1107705655611899</v>
      </c>
      <c r="F523" s="6">
        <v>3.4792037271907501E-2</v>
      </c>
      <c r="G523" s="9">
        <v>0.372167333057219</v>
      </c>
      <c r="H523" s="6" t="s">
        <v>999</v>
      </c>
      <c r="I523" s="6" t="s">
        <v>16</v>
      </c>
    </row>
    <row r="524" spans="1:9" ht="15.75" customHeight="1" x14ac:dyDescent="0.25">
      <c r="A524" s="6" t="s">
        <v>1000</v>
      </c>
      <c r="B524" s="7">
        <v>4477.8151414877602</v>
      </c>
      <c r="C524" s="7">
        <v>-0.123701146439194</v>
      </c>
      <c r="D524" s="6">
        <v>5.8637524456603002E-2</v>
      </c>
      <c r="E524" s="6">
        <v>-2.1095901913584898</v>
      </c>
      <c r="F524" s="6">
        <v>3.4893669940131697E-2</v>
      </c>
      <c r="G524" s="9">
        <v>0.37253530855158001</v>
      </c>
      <c r="H524" s="6" t="s">
        <v>1001</v>
      </c>
      <c r="I524" s="6" t="s">
        <v>16</v>
      </c>
    </row>
    <row r="525" spans="1:9" ht="15.75" customHeight="1" x14ac:dyDescent="0.25">
      <c r="A525" s="6" t="s">
        <v>1002</v>
      </c>
      <c r="B525" s="7">
        <v>663.60166151442104</v>
      </c>
      <c r="C525" s="7">
        <v>0.234922906589348</v>
      </c>
      <c r="D525" s="6">
        <v>0.111576601931105</v>
      </c>
      <c r="E525" s="6">
        <v>2.1054854021670599</v>
      </c>
      <c r="F525" s="6">
        <v>3.52490767041619E-2</v>
      </c>
      <c r="G525" s="9">
        <v>0.375606026957233</v>
      </c>
      <c r="H525" s="6" t="s">
        <v>1003</v>
      </c>
      <c r="I525" s="6" t="s">
        <v>16</v>
      </c>
    </row>
    <row r="526" spans="1:9" ht="15.75" customHeight="1" x14ac:dyDescent="0.25">
      <c r="A526" s="6" t="s">
        <v>1004</v>
      </c>
      <c r="B526" s="7">
        <v>329.57127556282398</v>
      </c>
      <c r="C526" s="7">
        <v>-0.347617767825943</v>
      </c>
      <c r="D526" s="6">
        <v>0.16545500413792399</v>
      </c>
      <c r="E526" s="6">
        <v>-2.1009806843688299</v>
      </c>
      <c r="F526" s="6">
        <v>3.5642661860178497E-2</v>
      </c>
      <c r="G526" s="9">
        <v>0.379070996866121</v>
      </c>
      <c r="H526" s="6" t="s">
        <v>1005</v>
      </c>
      <c r="I526" s="6" t="s">
        <v>16</v>
      </c>
    </row>
    <row r="527" spans="1:9" ht="15.75" customHeight="1" x14ac:dyDescent="0.25">
      <c r="A527" s="6" t="s">
        <v>1006</v>
      </c>
      <c r="B527" s="7">
        <v>285.33978299255102</v>
      </c>
      <c r="C527" s="7">
        <v>0.35902141611223298</v>
      </c>
      <c r="D527" s="6">
        <v>0.17110545645004599</v>
      </c>
      <c r="E527" s="6">
        <v>2.0982464473133202</v>
      </c>
      <c r="F527" s="6">
        <v>3.5883380520292003E-2</v>
      </c>
      <c r="G527" s="9">
        <v>0.380900021959652</v>
      </c>
      <c r="H527" s="6" t="s">
        <v>1007</v>
      </c>
      <c r="I527" s="6" t="s">
        <v>16</v>
      </c>
    </row>
    <row r="528" spans="1:9" ht="15.75" customHeight="1" x14ac:dyDescent="0.25">
      <c r="A528" s="6" t="s">
        <v>1008</v>
      </c>
      <c r="B528" s="7">
        <v>118.492775180854</v>
      </c>
      <c r="C528" s="7">
        <v>0.52373502168044495</v>
      </c>
      <c r="D528" s="6">
        <v>0.249901233740627</v>
      </c>
      <c r="E528" s="6">
        <v>2.0957680514055799</v>
      </c>
      <c r="F528" s="6">
        <v>3.6102771763246097E-2</v>
      </c>
      <c r="G528" s="9">
        <v>0.38156953697670098</v>
      </c>
      <c r="H528" s="6" t="s">
        <v>1009</v>
      </c>
      <c r="I528" s="6" t="s">
        <v>16</v>
      </c>
    </row>
    <row r="529" spans="1:9" ht="15.75" customHeight="1" x14ac:dyDescent="0.25">
      <c r="A529" s="6" t="s">
        <v>1010</v>
      </c>
      <c r="B529" s="7">
        <v>697.83726983389295</v>
      </c>
      <c r="C529" s="7">
        <v>0.22976450352330699</v>
      </c>
      <c r="D529" s="6">
        <v>0.10965039297936401</v>
      </c>
      <c r="E529" s="6">
        <v>2.0954279987537201</v>
      </c>
      <c r="F529" s="6">
        <v>3.6132962754782699E-2</v>
      </c>
      <c r="G529" s="9">
        <v>0.38156953697670098</v>
      </c>
      <c r="H529" s="6" t="s">
        <v>1011</v>
      </c>
      <c r="I529" s="6" t="s">
        <v>16</v>
      </c>
    </row>
    <row r="530" spans="1:9" ht="15.75" customHeight="1" x14ac:dyDescent="0.25">
      <c r="A530" s="6" t="s">
        <v>1012</v>
      </c>
      <c r="B530" s="7">
        <v>410.97827970288603</v>
      </c>
      <c r="C530" s="7">
        <v>-0.29123956131197898</v>
      </c>
      <c r="D530" s="6">
        <v>0.13900309633624</v>
      </c>
      <c r="E530" s="6">
        <v>-2.0952019702315701</v>
      </c>
      <c r="F530" s="6">
        <v>3.6153042214901301E-2</v>
      </c>
      <c r="G530" s="9">
        <v>0.38156953697670098</v>
      </c>
      <c r="H530" s="6" t="s">
        <v>1013</v>
      </c>
      <c r="I530" s="6" t="s">
        <v>16</v>
      </c>
    </row>
    <row r="531" spans="1:9" ht="15.75" customHeight="1" x14ac:dyDescent="0.25">
      <c r="A531" s="6" t="s">
        <v>1014</v>
      </c>
      <c r="B531" s="7">
        <v>1067.5600852497701</v>
      </c>
      <c r="C531" s="7">
        <v>-0.21827454989492201</v>
      </c>
      <c r="D531" s="6">
        <v>0.10424702265326</v>
      </c>
      <c r="E531" s="6">
        <v>-2.0938204692994602</v>
      </c>
      <c r="F531" s="6">
        <v>3.6275976028645601E-2</v>
      </c>
      <c r="G531" s="9">
        <v>0.38163056394786998</v>
      </c>
      <c r="H531" s="6" t="s">
        <v>1015</v>
      </c>
      <c r="I531" s="6" t="s">
        <v>16</v>
      </c>
    </row>
    <row r="532" spans="1:9" ht="15.75" customHeight="1" x14ac:dyDescent="0.25">
      <c r="A532" s="6" t="s">
        <v>1016</v>
      </c>
      <c r="B532" s="7">
        <v>1183.0221846387701</v>
      </c>
      <c r="C532" s="7">
        <v>-0.19098049902293501</v>
      </c>
      <c r="D532" s="6">
        <v>9.1221563645627196E-2</v>
      </c>
      <c r="E532" s="6">
        <v>-2.0935894035410998</v>
      </c>
      <c r="F532" s="6">
        <v>3.6296572315561701E-2</v>
      </c>
      <c r="G532" s="9">
        <v>0.38163056394786998</v>
      </c>
      <c r="H532" s="6" t="s">
        <v>1017</v>
      </c>
      <c r="I532" s="6" t="s">
        <v>16</v>
      </c>
    </row>
    <row r="533" spans="1:9" ht="15.75" customHeight="1" x14ac:dyDescent="0.25">
      <c r="A533" s="6" t="s">
        <v>1018</v>
      </c>
      <c r="B533" s="7">
        <v>232.237322959209</v>
      </c>
      <c r="C533" s="7">
        <v>0.37988572094717499</v>
      </c>
      <c r="D533" s="6">
        <v>0.18154748111649099</v>
      </c>
      <c r="E533" s="6">
        <v>2.0924868723649199</v>
      </c>
      <c r="F533" s="6">
        <v>3.6394984869811603E-2</v>
      </c>
      <c r="G533" s="9">
        <v>0.38194055144626199</v>
      </c>
      <c r="H533" s="6" t="s">
        <v>1019</v>
      </c>
      <c r="I533" s="6" t="s">
        <v>16</v>
      </c>
    </row>
    <row r="534" spans="1:9" ht="15.75" customHeight="1" x14ac:dyDescent="0.25">
      <c r="A534" s="6" t="s">
        <v>1020</v>
      </c>
      <c r="B534" s="7">
        <v>366.635303715345</v>
      </c>
      <c r="C534" s="7">
        <v>-0.32040613363638598</v>
      </c>
      <c r="D534" s="6">
        <v>0.15323101165123701</v>
      </c>
      <c r="E534" s="6">
        <v>-2.0910005760821502</v>
      </c>
      <c r="F534" s="6">
        <v>3.6528012339018298E-2</v>
      </c>
      <c r="G534" s="9">
        <v>0.382611940208886</v>
      </c>
      <c r="H534" s="6" t="s">
        <v>1021</v>
      </c>
      <c r="I534" s="6" t="s">
        <v>16</v>
      </c>
    </row>
    <row r="535" spans="1:9" ht="15.75" customHeight="1" x14ac:dyDescent="0.25">
      <c r="A535" s="6" t="s">
        <v>1022</v>
      </c>
      <c r="B535" s="7">
        <v>589.74729386304102</v>
      </c>
      <c r="C535" s="7">
        <v>0.25266021889720502</v>
      </c>
      <c r="D535" s="6">
        <v>0.120947545680423</v>
      </c>
      <c r="E535" s="6">
        <v>2.0890065811240501</v>
      </c>
      <c r="F535" s="6">
        <v>3.6707130758424598E-2</v>
      </c>
      <c r="G535" s="9">
        <v>0.38376266326873798</v>
      </c>
      <c r="H535" s="6" t="s">
        <v>1023</v>
      </c>
      <c r="I535" s="6" t="s">
        <v>16</v>
      </c>
    </row>
    <row r="536" spans="1:9" ht="15.75" customHeight="1" x14ac:dyDescent="0.25">
      <c r="A536" s="6" t="s">
        <v>1024</v>
      </c>
      <c r="B536" s="7">
        <v>176.68461448462401</v>
      </c>
      <c r="C536" s="7">
        <v>0.43212669134306098</v>
      </c>
      <c r="D536" s="6">
        <v>0.20700130153524801</v>
      </c>
      <c r="E536" s="6">
        <v>2.0875554314786702</v>
      </c>
      <c r="F536" s="6">
        <v>3.6837955887877E-2</v>
      </c>
      <c r="G536" s="9">
        <v>0.38440511031022001</v>
      </c>
      <c r="H536" s="6" t="s">
        <v>1025</v>
      </c>
      <c r="I536" s="6" t="s">
        <v>16</v>
      </c>
    </row>
    <row r="537" spans="1:9" ht="15.75" customHeight="1" x14ac:dyDescent="0.25">
      <c r="A537" s="6" t="s">
        <v>1026</v>
      </c>
      <c r="B537" s="7">
        <v>1175.7646739798599</v>
      </c>
      <c r="C537" s="7">
        <v>0.18432590344253999</v>
      </c>
      <c r="D537" s="6">
        <v>8.8407040323962197E-2</v>
      </c>
      <c r="E537" s="6">
        <v>2.08496860393798</v>
      </c>
      <c r="F537" s="6">
        <v>3.7072150511598498E-2</v>
      </c>
      <c r="G537" s="9">
        <v>0.38512794487569701</v>
      </c>
      <c r="H537" s="6" t="s">
        <v>1027</v>
      </c>
      <c r="I537" s="6" t="s">
        <v>16</v>
      </c>
    </row>
    <row r="538" spans="1:9" ht="15.75" customHeight="1" x14ac:dyDescent="0.25">
      <c r="A538" s="6" t="s">
        <v>1028</v>
      </c>
      <c r="B538" s="7">
        <v>304.95846547358502</v>
      </c>
      <c r="C538" s="7">
        <v>0.33579490831175202</v>
      </c>
      <c r="D538" s="6">
        <v>0.16107833441956701</v>
      </c>
      <c r="E538" s="6">
        <v>2.08466836661654</v>
      </c>
      <c r="F538" s="6">
        <v>3.7099413984982198E-2</v>
      </c>
      <c r="G538" s="9">
        <v>0.38512794487569701</v>
      </c>
      <c r="H538" s="6" t="s">
        <v>1029</v>
      </c>
      <c r="I538" s="6" t="s">
        <v>16</v>
      </c>
    </row>
    <row r="539" spans="1:9" ht="15.75" customHeight="1" x14ac:dyDescent="0.25">
      <c r="A539" s="6" t="s">
        <v>1030</v>
      </c>
      <c r="B539" s="7">
        <v>829.20451652479096</v>
      </c>
      <c r="C539" s="7">
        <v>0.217846210992585</v>
      </c>
      <c r="D539" s="6">
        <v>0.104508225882641</v>
      </c>
      <c r="E539" s="6">
        <v>2.0844886529527198</v>
      </c>
      <c r="F539" s="6">
        <v>3.7115741303667599E-2</v>
      </c>
      <c r="G539" s="9">
        <v>0.38512794487569701</v>
      </c>
      <c r="H539" s="6" t="s">
        <v>1031</v>
      </c>
      <c r="I539" s="6" t="s">
        <v>16</v>
      </c>
    </row>
    <row r="540" spans="1:9" ht="15.75" customHeight="1" x14ac:dyDescent="0.25">
      <c r="A540" s="6" t="s">
        <v>1032</v>
      </c>
      <c r="B540" s="7">
        <v>227.99078721219499</v>
      </c>
      <c r="C540" s="7">
        <v>0.38330089139146001</v>
      </c>
      <c r="D540" s="6">
        <v>0.18424125710360201</v>
      </c>
      <c r="E540" s="6">
        <v>2.0804292014568802</v>
      </c>
      <c r="F540" s="6">
        <v>3.74861831567102E-2</v>
      </c>
      <c r="G540" s="9">
        <v>0.38824474929220798</v>
      </c>
      <c r="H540" s="6" t="s">
        <v>1033</v>
      </c>
      <c r="I540" s="6" t="s">
        <v>16</v>
      </c>
    </row>
    <row r="541" spans="1:9" ht="15.75" customHeight="1" x14ac:dyDescent="0.25">
      <c r="A541" s="6" t="s">
        <v>1034</v>
      </c>
      <c r="B541" s="7">
        <v>143.364419030151</v>
      </c>
      <c r="C541" s="7">
        <v>0.48050190708405699</v>
      </c>
      <c r="D541" s="6">
        <v>0.23130002568546901</v>
      </c>
      <c r="E541" s="6">
        <v>2.0773966870953302</v>
      </c>
      <c r="F541" s="6">
        <v>3.7764961718669901E-2</v>
      </c>
      <c r="G541" s="9">
        <v>0.39040233746856301</v>
      </c>
    </row>
    <row r="542" spans="1:9" ht="15.75" customHeight="1" x14ac:dyDescent="0.25">
      <c r="A542" s="6" t="s">
        <v>1035</v>
      </c>
      <c r="B542" s="7">
        <v>1736.7950027878201</v>
      </c>
      <c r="C542" s="7">
        <v>-0.16067566806473499</v>
      </c>
      <c r="D542" s="6">
        <v>7.7452053901019696E-2</v>
      </c>
      <c r="E542" s="6">
        <v>-2.0745178464869598</v>
      </c>
      <c r="F542" s="6">
        <v>3.8031243061327803E-2</v>
      </c>
      <c r="G542" s="9">
        <v>0.39170443850058601</v>
      </c>
      <c r="H542" s="6" t="s">
        <v>1036</v>
      </c>
      <c r="I542" s="6" t="s">
        <v>16</v>
      </c>
    </row>
    <row r="543" spans="1:9" ht="15.75" customHeight="1" x14ac:dyDescent="0.25">
      <c r="A543" s="6" t="s">
        <v>1037</v>
      </c>
      <c r="B543" s="7">
        <v>339.61305382119701</v>
      </c>
      <c r="C543" s="7">
        <v>0.318092278859681</v>
      </c>
      <c r="D543" s="6">
        <v>0.15335259256257799</v>
      </c>
      <c r="E543" s="6">
        <v>2.07425432817432</v>
      </c>
      <c r="F543" s="6">
        <v>3.80556970343989E-2</v>
      </c>
      <c r="G543" s="9">
        <v>0.39170443850058601</v>
      </c>
      <c r="H543" s="6" t="s">
        <v>1038</v>
      </c>
      <c r="I543" s="6" t="s">
        <v>16</v>
      </c>
    </row>
    <row r="544" spans="1:9" ht="15.75" customHeight="1" x14ac:dyDescent="0.25">
      <c r="A544" s="6" t="s">
        <v>1039</v>
      </c>
      <c r="B544" s="7">
        <v>1204.15188812416</v>
      </c>
      <c r="C544" s="7">
        <v>0.182376980284884</v>
      </c>
      <c r="D544" s="6">
        <v>8.7945709552279594E-2</v>
      </c>
      <c r="E544" s="6">
        <v>2.0737450549133398</v>
      </c>
      <c r="F544" s="6">
        <v>3.8102994468835201E-2</v>
      </c>
      <c r="G544" s="9">
        <v>0.39170443850058601</v>
      </c>
      <c r="H544" s="6" t="s">
        <v>1040</v>
      </c>
      <c r="I544" s="6" t="s">
        <v>16</v>
      </c>
    </row>
    <row r="545" spans="1:9" ht="15.75" customHeight="1" x14ac:dyDescent="0.25">
      <c r="A545" s="6" t="s">
        <v>1041</v>
      </c>
      <c r="B545" s="7">
        <v>173.60493369983701</v>
      </c>
      <c r="C545" s="7">
        <v>0.437668135985952</v>
      </c>
      <c r="D545" s="6">
        <v>0.21176819189837201</v>
      </c>
      <c r="E545" s="6">
        <v>2.0667321756989301</v>
      </c>
      <c r="F545" s="6">
        <v>3.87593975438437E-2</v>
      </c>
      <c r="G545" s="9">
        <v>0.39771448479710703</v>
      </c>
      <c r="H545" s="6" t="s">
        <v>1042</v>
      </c>
      <c r="I545" s="6" t="s">
        <v>16</v>
      </c>
    </row>
    <row r="546" spans="1:9" ht="15.75" customHeight="1" x14ac:dyDescent="0.25">
      <c r="A546" s="6" t="s">
        <v>1043</v>
      </c>
      <c r="B546" s="7">
        <v>468.614012463243</v>
      </c>
      <c r="C546" s="7">
        <v>0.28383333891413498</v>
      </c>
      <c r="D546" s="6">
        <v>0.13741385563174899</v>
      </c>
      <c r="E546" s="6">
        <v>2.0655365327552699</v>
      </c>
      <c r="F546" s="6">
        <v>3.88722625653809E-2</v>
      </c>
      <c r="G546" s="9">
        <v>0.39813531769829202</v>
      </c>
      <c r="H546" s="6" t="s">
        <v>1044</v>
      </c>
      <c r="I546" s="6" t="s">
        <v>16</v>
      </c>
    </row>
    <row r="547" spans="1:9" ht="15.75" customHeight="1" x14ac:dyDescent="0.25">
      <c r="A547" s="6" t="s">
        <v>1045</v>
      </c>
      <c r="B547" s="7">
        <v>1067.57642124518</v>
      </c>
      <c r="C547" s="7">
        <v>-0.192527262588812</v>
      </c>
      <c r="D547" s="6">
        <v>9.3382789051088294E-2</v>
      </c>
      <c r="E547" s="6">
        <v>-2.06169964021404</v>
      </c>
      <c r="F547" s="6">
        <v>3.9236340855274401E-2</v>
      </c>
      <c r="G547" s="9">
        <v>0.40112281306102499</v>
      </c>
      <c r="H547" s="6" t="s">
        <v>1046</v>
      </c>
      <c r="I547" s="6" t="s">
        <v>16</v>
      </c>
    </row>
    <row r="548" spans="1:9" ht="15.75" customHeight="1" x14ac:dyDescent="0.25">
      <c r="A548" s="6" t="s">
        <v>1047</v>
      </c>
      <c r="B548" s="7">
        <v>107.65809687578501</v>
      </c>
      <c r="C548" s="7">
        <v>0.53470371138335704</v>
      </c>
      <c r="D548" s="6">
        <v>0.25945570611268898</v>
      </c>
      <c r="E548" s="6">
        <v>2.0608670335086798</v>
      </c>
      <c r="F548" s="6">
        <v>3.9315727141203398E-2</v>
      </c>
      <c r="G548" s="9">
        <v>0.40119418800995998</v>
      </c>
      <c r="H548" s="6" t="s">
        <v>1048</v>
      </c>
      <c r="I548" s="6" t="s">
        <v>16</v>
      </c>
    </row>
    <row r="549" spans="1:9" ht="15.75" customHeight="1" x14ac:dyDescent="0.25">
      <c r="A549" s="6" t="s">
        <v>1049</v>
      </c>
      <c r="B549" s="7">
        <v>1607.063121675</v>
      </c>
      <c r="C549" s="7">
        <v>-0.20348487810433799</v>
      </c>
      <c r="D549" s="6">
        <v>9.8821288117546702E-2</v>
      </c>
      <c r="E549" s="6">
        <v>-2.0591198716444201</v>
      </c>
      <c r="F549" s="6">
        <v>3.9482756651658603E-2</v>
      </c>
      <c r="G549" s="9">
        <v>0.40215800479198599</v>
      </c>
      <c r="H549" s="6" t="s">
        <v>1050</v>
      </c>
      <c r="I549" s="6" t="s">
        <v>16</v>
      </c>
    </row>
    <row r="550" spans="1:9" ht="15.75" customHeight="1" x14ac:dyDescent="0.25">
      <c r="A550" s="6" t="s">
        <v>1051</v>
      </c>
      <c r="B550" s="7">
        <v>2022.1582623330901</v>
      </c>
      <c r="C550" s="7">
        <v>-0.161293847188587</v>
      </c>
      <c r="D550" s="6">
        <v>7.8430350213251399E-2</v>
      </c>
      <c r="E550" s="6">
        <v>-2.0565233579861699</v>
      </c>
      <c r="F550" s="6">
        <v>3.9732097188589499E-2</v>
      </c>
      <c r="G550" s="9">
        <v>0.40395513857242998</v>
      </c>
      <c r="H550" s="6" t="s">
        <v>1052</v>
      </c>
      <c r="I550" s="6" t="s">
        <v>16</v>
      </c>
    </row>
    <row r="551" spans="1:9" ht="15.75" customHeight="1" x14ac:dyDescent="0.25">
      <c r="A551" s="6" t="s">
        <v>1053</v>
      </c>
      <c r="B551" s="7">
        <v>96.264868215265494</v>
      </c>
      <c r="C551" s="7">
        <v>-0.56265383241849398</v>
      </c>
      <c r="D551" s="6">
        <v>0.27428598972479001</v>
      </c>
      <c r="E551" s="6">
        <v>-2.05134003739325</v>
      </c>
      <c r="F551" s="6">
        <v>4.02338440397998E-2</v>
      </c>
      <c r="G551" s="9">
        <v>0.40761354229565999</v>
      </c>
      <c r="H551" s="6" t="s">
        <v>1054</v>
      </c>
      <c r="I551" s="6" t="s">
        <v>16</v>
      </c>
    </row>
    <row r="552" spans="1:9" ht="15.75" customHeight="1" x14ac:dyDescent="0.25">
      <c r="A552" s="6" t="s">
        <v>1055</v>
      </c>
      <c r="B552" s="7">
        <v>332.13160072112902</v>
      </c>
      <c r="C552" s="7">
        <v>-0.33572924577646701</v>
      </c>
      <c r="D552" s="6">
        <v>0.16372144123762</v>
      </c>
      <c r="E552" s="6">
        <v>-2.0506125724192699</v>
      </c>
      <c r="F552" s="6">
        <v>4.0304691043080397E-2</v>
      </c>
      <c r="G552" s="9">
        <v>0.40761354229565999</v>
      </c>
      <c r="H552" s="6" t="s">
        <v>1056</v>
      </c>
      <c r="I552" s="6" t="s">
        <v>16</v>
      </c>
    </row>
    <row r="553" spans="1:9" ht="15.75" customHeight="1" x14ac:dyDescent="0.25">
      <c r="A553" s="6" t="s">
        <v>1057</v>
      </c>
      <c r="B553" s="7">
        <v>771.79030070095303</v>
      </c>
      <c r="C553" s="7">
        <v>-0.21451871303751399</v>
      </c>
      <c r="D553" s="6">
        <v>0.104616164468323</v>
      </c>
      <c r="E553" s="6">
        <v>-2.0505312360449799</v>
      </c>
      <c r="F553" s="6">
        <v>4.0312618873492398E-2</v>
      </c>
      <c r="G553" s="9">
        <v>0.40761354229565999</v>
      </c>
      <c r="H553" s="6" t="s">
        <v>1058</v>
      </c>
      <c r="I553" s="6" t="s">
        <v>16</v>
      </c>
    </row>
    <row r="554" spans="1:9" ht="15.75" customHeight="1" x14ac:dyDescent="0.25">
      <c r="A554" s="6" t="s">
        <v>1059</v>
      </c>
      <c r="B554" s="7">
        <v>4411.34389889867</v>
      </c>
      <c r="C554" s="7">
        <v>0.12481793404003801</v>
      </c>
      <c r="D554" s="6">
        <v>6.0925384407619097E-2</v>
      </c>
      <c r="E554" s="6">
        <v>2.0487016250065402</v>
      </c>
      <c r="F554" s="6">
        <v>4.0491300216658199E-2</v>
      </c>
      <c r="G554" s="9">
        <v>0.408068010774981</v>
      </c>
      <c r="H554" s="6" t="s">
        <v>1060</v>
      </c>
      <c r="I554" s="6" t="s">
        <v>16</v>
      </c>
    </row>
    <row r="555" spans="1:9" ht="15.75" customHeight="1" x14ac:dyDescent="0.25">
      <c r="A555" s="6" t="s">
        <v>1061</v>
      </c>
      <c r="B555" s="7">
        <v>463.35287581321199</v>
      </c>
      <c r="C555" s="7">
        <v>0.26926309661172199</v>
      </c>
      <c r="D555" s="6">
        <v>0.131439981686234</v>
      </c>
      <c r="E555" s="6">
        <v>2.0485631020132899</v>
      </c>
      <c r="F555" s="6">
        <v>4.0504855788890001E-2</v>
      </c>
      <c r="G555" s="9">
        <v>0.408068010774981</v>
      </c>
      <c r="H555" s="6" t="s">
        <v>1062</v>
      </c>
      <c r="I555" s="6" t="s">
        <v>16</v>
      </c>
    </row>
    <row r="556" spans="1:9" ht="15.75" customHeight="1" x14ac:dyDescent="0.25">
      <c r="A556" s="6" t="s">
        <v>1063</v>
      </c>
      <c r="B556" s="7">
        <v>160.293711004974</v>
      </c>
      <c r="C556" s="7">
        <v>-0.44195786207372101</v>
      </c>
      <c r="D556" s="6">
        <v>0.215916535304229</v>
      </c>
      <c r="E556" s="6">
        <v>-2.0468921541881802</v>
      </c>
      <c r="F556" s="6">
        <v>4.0668674615888301E-2</v>
      </c>
      <c r="G556" s="9">
        <v>0.40871031544865799</v>
      </c>
      <c r="H556" s="6" t="s">
        <v>1064</v>
      </c>
      <c r="I556" s="6" t="s">
        <v>16</v>
      </c>
    </row>
    <row r="557" spans="1:9" ht="15.75" customHeight="1" x14ac:dyDescent="0.25">
      <c r="A557" s="6" t="s">
        <v>1065</v>
      </c>
      <c r="B557" s="7">
        <v>341.10253248136598</v>
      </c>
      <c r="C557" s="7">
        <v>0.30768303830264898</v>
      </c>
      <c r="D557" s="6">
        <v>0.150439805141239</v>
      </c>
      <c r="E557" s="6">
        <v>2.0452235896861399</v>
      </c>
      <c r="F557" s="6">
        <v>4.0832819842725299E-2</v>
      </c>
      <c r="G557" s="9">
        <v>0.40871031544865799</v>
      </c>
      <c r="H557" s="6" t="s">
        <v>1066</v>
      </c>
      <c r="I557" s="6" t="s">
        <v>16</v>
      </c>
    </row>
    <row r="558" spans="1:9" ht="15.75" customHeight="1" x14ac:dyDescent="0.25">
      <c r="A558" s="6" t="s">
        <v>1067</v>
      </c>
      <c r="B558" s="7">
        <v>42252.281499815101</v>
      </c>
      <c r="C558" s="7">
        <v>0.100942561417181</v>
      </c>
      <c r="D558" s="6">
        <v>4.9362633058508902E-2</v>
      </c>
      <c r="E558" s="6">
        <v>2.0449184973081702</v>
      </c>
      <c r="F558" s="6">
        <v>4.0862893977200603E-2</v>
      </c>
      <c r="G558" s="9">
        <v>0.40871031544865799</v>
      </c>
      <c r="H558" s="6" t="s">
        <v>1068</v>
      </c>
      <c r="I558" s="6" t="s">
        <v>16</v>
      </c>
    </row>
    <row r="559" spans="1:9" ht="15.75" customHeight="1" x14ac:dyDescent="0.25">
      <c r="A559" s="6" t="s">
        <v>1069</v>
      </c>
      <c r="B559" s="7">
        <v>56.989086514469598</v>
      </c>
      <c r="C559" s="7">
        <v>0.74930805899402297</v>
      </c>
      <c r="D559" s="6">
        <v>0.36642579624366201</v>
      </c>
      <c r="E559" s="6">
        <v>2.0449107750475002</v>
      </c>
      <c r="F559" s="6">
        <v>4.0863655433776701E-2</v>
      </c>
      <c r="G559" s="9">
        <v>0.40871031544865799</v>
      </c>
      <c r="H559" s="6" t="s">
        <v>1070</v>
      </c>
      <c r="I559" s="6" t="s">
        <v>16</v>
      </c>
    </row>
    <row r="560" spans="1:9" ht="15.75" customHeight="1" x14ac:dyDescent="0.25">
      <c r="A560" s="6" t="s">
        <v>1071</v>
      </c>
      <c r="B560" s="7">
        <v>399.90851728456101</v>
      </c>
      <c r="C560" s="7">
        <v>-0.29101382955978999</v>
      </c>
      <c r="D560" s="6">
        <v>0.142401755987308</v>
      </c>
      <c r="E560" s="6">
        <v>-2.0436112430083102</v>
      </c>
      <c r="F560" s="6">
        <v>4.0991967696211398E-2</v>
      </c>
      <c r="G560" s="9">
        <v>0.40925494235082399</v>
      </c>
      <c r="H560" s="6" t="s">
        <v>1072</v>
      </c>
      <c r="I560" s="6" t="s">
        <v>16</v>
      </c>
    </row>
    <row r="561" spans="1:9" ht="15.75" customHeight="1" x14ac:dyDescent="0.25">
      <c r="A561" s="6" t="s">
        <v>1073</v>
      </c>
      <c r="B561" s="7">
        <v>851.24104123533596</v>
      </c>
      <c r="C561" s="7">
        <v>-0.21106749503191499</v>
      </c>
      <c r="D561" s="6">
        <v>0.103343401917232</v>
      </c>
      <c r="E561" s="6">
        <v>-2.0423896554224101</v>
      </c>
      <c r="F561" s="6">
        <v>4.1112895054264298E-2</v>
      </c>
      <c r="G561" s="9">
        <v>0.409724013481436</v>
      </c>
      <c r="H561" s="6" t="s">
        <v>1074</v>
      </c>
      <c r="I561" s="6" t="s">
        <v>16</v>
      </c>
    </row>
    <row r="562" spans="1:9" ht="15.75" customHeight="1" x14ac:dyDescent="0.25">
      <c r="A562" s="6" t="s">
        <v>1075</v>
      </c>
      <c r="B562" s="7">
        <v>419.750676305887</v>
      </c>
      <c r="C562" s="7">
        <v>-0.279480800953748</v>
      </c>
      <c r="D562" s="6">
        <v>0.13698217229536799</v>
      </c>
      <c r="E562" s="6">
        <v>-2.0402713453187</v>
      </c>
      <c r="F562" s="6">
        <v>4.1323307169794002E-2</v>
      </c>
      <c r="G562" s="9">
        <v>0.41062306313714603</v>
      </c>
      <c r="H562" s="6" t="s">
        <v>1076</v>
      </c>
      <c r="I562" s="6" t="s">
        <v>16</v>
      </c>
    </row>
    <row r="563" spans="1:9" ht="15.75" customHeight="1" x14ac:dyDescent="0.25">
      <c r="A563" s="6" t="s">
        <v>1077</v>
      </c>
      <c r="B563" s="7">
        <v>984.86804946912298</v>
      </c>
      <c r="C563" s="7">
        <v>0.194978634328697</v>
      </c>
      <c r="D563" s="6">
        <v>9.5578230060026304E-2</v>
      </c>
      <c r="E563" s="6">
        <v>2.0399900082502498</v>
      </c>
      <c r="F563" s="6">
        <v>4.1351320922311398E-2</v>
      </c>
      <c r="G563" s="9">
        <v>0.41062306313714603</v>
      </c>
      <c r="H563" s="6" t="s">
        <v>1078</v>
      </c>
      <c r="I563" s="6" t="s">
        <v>16</v>
      </c>
    </row>
    <row r="564" spans="1:9" ht="15.75" customHeight="1" x14ac:dyDescent="0.25">
      <c r="A564" s="6" t="s">
        <v>1079</v>
      </c>
      <c r="B564" s="7">
        <v>339.53765277179201</v>
      </c>
      <c r="C564" s="7">
        <v>0.30832685865776999</v>
      </c>
      <c r="D564" s="6">
        <v>0.15150651526754699</v>
      </c>
      <c r="E564" s="6">
        <v>2.0350732647588998</v>
      </c>
      <c r="F564" s="6">
        <v>4.1843501627111902E-2</v>
      </c>
      <c r="G564" s="9">
        <v>0.41430674030638398</v>
      </c>
      <c r="H564" s="6" t="s">
        <v>1080</v>
      </c>
      <c r="I564" s="6" t="s">
        <v>16</v>
      </c>
    </row>
    <row r="565" spans="1:9" ht="15.75" customHeight="1" x14ac:dyDescent="0.25">
      <c r="A565" s="6" t="s">
        <v>1081</v>
      </c>
      <c r="B565" s="7">
        <v>485.73952526424</v>
      </c>
      <c r="C565" s="7">
        <v>0.25983614532348698</v>
      </c>
      <c r="D565" s="6">
        <v>0.127696672274698</v>
      </c>
      <c r="E565" s="6">
        <v>2.03479182890948</v>
      </c>
      <c r="F565" s="6">
        <v>4.1871823600717402E-2</v>
      </c>
      <c r="G565" s="9">
        <v>0.41430674030638398</v>
      </c>
      <c r="H565" s="6" t="s">
        <v>1082</v>
      </c>
      <c r="I565" s="6" t="s">
        <v>16</v>
      </c>
    </row>
    <row r="566" spans="1:9" ht="15.75" customHeight="1" x14ac:dyDescent="0.25">
      <c r="A566" s="6" t="s">
        <v>1083</v>
      </c>
      <c r="B566" s="7">
        <v>382.05032295759003</v>
      </c>
      <c r="C566" s="7">
        <v>-0.29639268581323303</v>
      </c>
      <c r="D566" s="6">
        <v>0.14578692676997501</v>
      </c>
      <c r="E566" s="6">
        <v>-2.0330539396093199</v>
      </c>
      <c r="F566" s="6">
        <v>4.2047073771871099E-2</v>
      </c>
      <c r="G566" s="9">
        <v>0.41529917249543202</v>
      </c>
      <c r="H566" s="6" t="s">
        <v>1084</v>
      </c>
      <c r="I566" s="6" t="s">
        <v>16</v>
      </c>
    </row>
    <row r="567" spans="1:9" ht="15.75" customHeight="1" x14ac:dyDescent="0.25">
      <c r="A567" s="6" t="s">
        <v>1085</v>
      </c>
      <c r="B567" s="7">
        <v>594.61663588192903</v>
      </c>
      <c r="C567" s="7">
        <v>0.237616995331211</v>
      </c>
      <c r="D567" s="6">
        <v>0.116946322233782</v>
      </c>
      <c r="E567" s="6">
        <v>2.0318466694164399</v>
      </c>
      <c r="F567" s="6">
        <v>4.2169180901153402E-2</v>
      </c>
      <c r="G567" s="9">
        <v>0.41576411276386299</v>
      </c>
      <c r="H567" s="6" t="s">
        <v>1086</v>
      </c>
      <c r="I567" s="6" t="s">
        <v>16</v>
      </c>
    </row>
    <row r="568" spans="1:9" ht="15.75" customHeight="1" x14ac:dyDescent="0.25">
      <c r="A568" s="6" t="s">
        <v>1087</v>
      </c>
      <c r="B568" s="7">
        <v>342.97506881138202</v>
      </c>
      <c r="C568" s="7">
        <v>-0.30471826408860098</v>
      </c>
      <c r="D568" s="6">
        <v>0.15028857618738101</v>
      </c>
      <c r="E568" s="6">
        <v>-2.0275544011320998</v>
      </c>
      <c r="F568" s="6">
        <v>4.2605746881038999E-2</v>
      </c>
      <c r="G568" s="9">
        <v>0.41932227969420399</v>
      </c>
      <c r="H568" s="6" t="s">
        <v>1088</v>
      </c>
      <c r="I568" s="6" t="s">
        <v>16</v>
      </c>
    </row>
    <row r="569" spans="1:9" ht="15.75" customHeight="1" x14ac:dyDescent="0.25">
      <c r="A569" s="6" t="s">
        <v>1089</v>
      </c>
      <c r="B569" s="7">
        <v>345.81980179797199</v>
      </c>
      <c r="C569" s="7">
        <v>0.302374189983383</v>
      </c>
      <c r="D569" s="6">
        <v>0.149356763510226</v>
      </c>
      <c r="E569" s="6">
        <v>2.02450952254787</v>
      </c>
      <c r="F569" s="6">
        <v>4.2917753186396797E-2</v>
      </c>
      <c r="G569" s="9">
        <v>0.42164409646422801</v>
      </c>
      <c r="H569" s="6" t="s">
        <v>1090</v>
      </c>
      <c r="I569" s="6" t="s">
        <v>16</v>
      </c>
    </row>
    <row r="570" spans="1:9" ht="15.75" customHeight="1" x14ac:dyDescent="0.25">
      <c r="A570" s="6" t="s">
        <v>1091</v>
      </c>
      <c r="B570" s="7">
        <v>2707.42450812365</v>
      </c>
      <c r="C570" s="7">
        <v>0.14058164347304899</v>
      </c>
      <c r="D570" s="6">
        <v>6.9554221433640595E-2</v>
      </c>
      <c r="E570" s="6">
        <v>2.02118060666057</v>
      </c>
      <c r="F570" s="6">
        <v>4.3261072503551601E-2</v>
      </c>
      <c r="G570" s="9">
        <v>0.42368367087629799</v>
      </c>
      <c r="H570" s="6" t="s">
        <v>1092</v>
      </c>
      <c r="I570" s="6" t="s">
        <v>16</v>
      </c>
    </row>
    <row r="571" spans="1:9" ht="15.75" customHeight="1" x14ac:dyDescent="0.25">
      <c r="A571" s="6" t="s">
        <v>1093</v>
      </c>
      <c r="B571" s="7">
        <v>246.36401364759899</v>
      </c>
      <c r="C571" s="7">
        <v>-0.36220383268517398</v>
      </c>
      <c r="D571" s="6">
        <v>0.17921883429055299</v>
      </c>
      <c r="E571" s="6">
        <v>-2.0210143321095502</v>
      </c>
      <c r="F571" s="6">
        <v>4.32782814863715E-2</v>
      </c>
      <c r="G571" s="9">
        <v>0.42368367087629799</v>
      </c>
      <c r="H571" s="6" t="s">
        <v>1094</v>
      </c>
      <c r="I571" s="6" t="s">
        <v>16</v>
      </c>
    </row>
    <row r="572" spans="1:9" ht="15.75" customHeight="1" x14ac:dyDescent="0.25">
      <c r="A572" s="6" t="s">
        <v>1095</v>
      </c>
      <c r="B572" s="7">
        <v>608.22457993022101</v>
      </c>
      <c r="C572" s="7">
        <v>-0.240945079247291</v>
      </c>
      <c r="D572" s="6">
        <v>0.119494914797557</v>
      </c>
      <c r="E572" s="6">
        <v>-2.01636261807031</v>
      </c>
      <c r="F572" s="6">
        <v>4.3762071463693403E-2</v>
      </c>
      <c r="G572" s="9">
        <v>0.426554294843977</v>
      </c>
      <c r="H572" s="6" t="s">
        <v>1096</v>
      </c>
      <c r="I572" s="6" t="s">
        <v>16</v>
      </c>
    </row>
    <row r="573" spans="1:9" ht="15.75" customHeight="1" x14ac:dyDescent="0.25">
      <c r="A573" s="6" t="s">
        <v>1097</v>
      </c>
      <c r="B573" s="7">
        <v>327.99820536903002</v>
      </c>
      <c r="C573" s="7">
        <v>-0.32112196222725697</v>
      </c>
      <c r="D573" s="6">
        <v>0.15928298443834399</v>
      </c>
      <c r="E573" s="6">
        <v>-2.0160468700381502</v>
      </c>
      <c r="F573" s="6">
        <v>4.3795074923680698E-2</v>
      </c>
      <c r="G573" s="9">
        <v>0.426554294843977</v>
      </c>
      <c r="H573" s="6" t="s">
        <v>1098</v>
      </c>
      <c r="I573" s="6" t="s">
        <v>16</v>
      </c>
    </row>
    <row r="574" spans="1:9" ht="15.75" customHeight="1" x14ac:dyDescent="0.25">
      <c r="A574" s="6" t="s">
        <v>1099</v>
      </c>
      <c r="B574" s="7">
        <v>1748.3578839506899</v>
      </c>
      <c r="C574" s="7">
        <v>0.154722240414878</v>
      </c>
      <c r="D574" s="6">
        <v>7.6748045017578398E-2</v>
      </c>
      <c r="E574" s="6">
        <v>2.0159763076628199</v>
      </c>
      <c r="F574" s="6">
        <v>4.3802453305580802E-2</v>
      </c>
      <c r="G574" s="9">
        <v>0.426554294843977</v>
      </c>
      <c r="H574" s="6" t="s">
        <v>1100</v>
      </c>
      <c r="I574" s="6" t="s">
        <v>16</v>
      </c>
    </row>
    <row r="575" spans="1:9" ht="15.75" customHeight="1" x14ac:dyDescent="0.25">
      <c r="A575" s="6" t="s">
        <v>1101</v>
      </c>
      <c r="B575" s="7">
        <v>1315.2009116904801</v>
      </c>
      <c r="C575" s="7">
        <v>0.174293667112908</v>
      </c>
      <c r="D575" s="6">
        <v>8.6718597085505597E-2</v>
      </c>
      <c r="E575" s="6">
        <v>2.0098764621509302</v>
      </c>
      <c r="F575" s="6">
        <v>4.44442655374385E-2</v>
      </c>
      <c r="G575" s="9">
        <v>0.43204504446130998</v>
      </c>
      <c r="H575" s="6" t="s">
        <v>1102</v>
      </c>
      <c r="I575" s="6" t="s">
        <v>16</v>
      </c>
    </row>
    <row r="576" spans="1:9" ht="15.75" customHeight="1" x14ac:dyDescent="0.25">
      <c r="A576" s="6" t="s">
        <v>1103</v>
      </c>
      <c r="B576" s="7">
        <v>1844.75998648725</v>
      </c>
      <c r="C576" s="7">
        <v>0.15456847837729301</v>
      </c>
      <c r="D576" s="6">
        <v>7.6987990306041407E-2</v>
      </c>
      <c r="E576" s="6">
        <v>2.0076959765134101</v>
      </c>
      <c r="F576" s="6">
        <v>4.4675608457376698E-2</v>
      </c>
      <c r="G576" s="9">
        <v>0.43353335632631301</v>
      </c>
      <c r="H576" s="6" t="s">
        <v>1104</v>
      </c>
      <c r="I576" s="6" t="s">
        <v>16</v>
      </c>
    </row>
    <row r="577" spans="1:9" ht="15.75" customHeight="1" x14ac:dyDescent="0.25">
      <c r="A577" s="6" t="s">
        <v>1105</v>
      </c>
      <c r="B577" s="7">
        <v>602.69648236619901</v>
      </c>
      <c r="C577" s="7">
        <v>0.23610512472874401</v>
      </c>
      <c r="D577" s="6">
        <v>0.117735697582636</v>
      </c>
      <c r="E577" s="6">
        <v>2.0053826458456001</v>
      </c>
      <c r="F577" s="6">
        <v>4.4922155527985598E-2</v>
      </c>
      <c r="G577" s="9">
        <v>0.43464105966278399</v>
      </c>
      <c r="H577" s="6" t="s">
        <v>1106</v>
      </c>
      <c r="I577" s="6" t="s">
        <v>16</v>
      </c>
    </row>
    <row r="578" spans="1:9" ht="15.75" customHeight="1" x14ac:dyDescent="0.25">
      <c r="A578" s="6" t="s">
        <v>1107</v>
      </c>
      <c r="B578" s="7">
        <v>1480.6962626545901</v>
      </c>
      <c r="C578" s="7">
        <v>-0.171564789515566</v>
      </c>
      <c r="D578" s="6">
        <v>8.5561922921578201E-2</v>
      </c>
      <c r="E578" s="6">
        <v>-2.0051535035370001</v>
      </c>
      <c r="F578" s="6">
        <v>4.4946639088030198E-2</v>
      </c>
      <c r="G578" s="9">
        <v>0.43464105966278399</v>
      </c>
      <c r="H578" s="6" t="s">
        <v>1108</v>
      </c>
      <c r="I578" s="6" t="s">
        <v>16</v>
      </c>
    </row>
    <row r="579" spans="1:9" ht="15.75" customHeight="1" x14ac:dyDescent="0.25">
      <c r="A579" s="6" t="s">
        <v>1109</v>
      </c>
      <c r="B579" s="7">
        <v>864.42279793273201</v>
      </c>
      <c r="C579" s="7">
        <v>0.20148594461692801</v>
      </c>
      <c r="D579" s="6">
        <v>0.100896503730224</v>
      </c>
      <c r="E579" s="6">
        <v>1.99695665526389</v>
      </c>
      <c r="F579" s="6">
        <v>4.5829891789419701E-2</v>
      </c>
      <c r="G579" s="9">
        <v>0.44197347165177298</v>
      </c>
      <c r="H579" s="6" t="s">
        <v>1110</v>
      </c>
      <c r="I579" s="6" t="s">
        <v>16</v>
      </c>
    </row>
    <row r="580" spans="1:9" ht="15.75" customHeight="1" x14ac:dyDescent="0.25">
      <c r="A580" s="6" t="s">
        <v>1111</v>
      </c>
      <c r="B580" s="7">
        <v>119.431544221152</v>
      </c>
      <c r="C580" s="7">
        <v>-0.49466983355481797</v>
      </c>
      <c r="D580" s="6">
        <v>0.24775126970425501</v>
      </c>
      <c r="E580" s="6">
        <v>-1.9966389441527901</v>
      </c>
      <c r="F580" s="6">
        <v>4.5864419093984699E-2</v>
      </c>
      <c r="G580" s="9">
        <v>0.44197347165177298</v>
      </c>
      <c r="H580" s="6" t="s">
        <v>1112</v>
      </c>
      <c r="I580" s="6" t="s">
        <v>16</v>
      </c>
    </row>
    <row r="581" spans="1:9" ht="15.75" customHeight="1" x14ac:dyDescent="0.25">
      <c r="A581" s="6" t="s">
        <v>1113</v>
      </c>
      <c r="B581" s="7">
        <v>386.58496638976499</v>
      </c>
      <c r="C581" s="7">
        <v>-0.29301457257449098</v>
      </c>
      <c r="D581" s="6">
        <v>0.14687333112626</v>
      </c>
      <c r="E581" s="6">
        <v>-1.99501550300238</v>
      </c>
      <c r="F581" s="6">
        <v>4.6041189042991697E-2</v>
      </c>
      <c r="G581" s="9">
        <v>0.44218055534288597</v>
      </c>
    </row>
    <row r="582" spans="1:9" ht="15.75" customHeight="1" x14ac:dyDescent="0.25">
      <c r="A582" s="6" t="s">
        <v>1114</v>
      </c>
      <c r="B582" s="7">
        <v>727.19335654350402</v>
      </c>
      <c r="C582" s="7">
        <v>-0.220062403213375</v>
      </c>
      <c r="D582" s="6">
        <v>0.11033291019732699</v>
      </c>
      <c r="E582" s="6">
        <v>-1.99453094112899</v>
      </c>
      <c r="F582" s="6">
        <v>4.60940620900488E-2</v>
      </c>
      <c r="G582" s="9">
        <v>0.44218055534288597</v>
      </c>
    </row>
    <row r="583" spans="1:9" ht="15.75" customHeight="1" x14ac:dyDescent="0.25">
      <c r="A583" s="6" t="s">
        <v>1115</v>
      </c>
      <c r="B583" s="7">
        <v>2271.0799622796899</v>
      </c>
      <c r="C583" s="7">
        <v>-0.14519712690811801</v>
      </c>
      <c r="D583" s="6">
        <v>7.2808077600091906E-2</v>
      </c>
      <c r="E583" s="6">
        <v>-1.9942447554464</v>
      </c>
      <c r="F583" s="6">
        <v>4.61253132987164E-2</v>
      </c>
      <c r="G583" s="9">
        <v>0.44218055534288597</v>
      </c>
      <c r="H583" s="6" t="s">
        <v>1116</v>
      </c>
      <c r="I583" s="6" t="s">
        <v>16</v>
      </c>
    </row>
    <row r="584" spans="1:9" ht="15.75" customHeight="1" x14ac:dyDescent="0.25">
      <c r="A584" s="6" t="s">
        <v>1117</v>
      </c>
      <c r="B584" s="7">
        <v>3211.84150039003</v>
      </c>
      <c r="C584" s="7">
        <v>0.13854312599467999</v>
      </c>
      <c r="D584" s="6">
        <v>6.9529084599836893E-2</v>
      </c>
      <c r="E584" s="6">
        <v>1.99259240635832</v>
      </c>
      <c r="F584" s="6">
        <v>4.6306097382237101E-2</v>
      </c>
      <c r="G584" s="9">
        <v>0.44314695266835202</v>
      </c>
      <c r="H584" s="6" t="s">
        <v>1118</v>
      </c>
      <c r="I584" s="6" t="s">
        <v>16</v>
      </c>
    </row>
    <row r="585" spans="1:9" ht="15.75" customHeight="1" x14ac:dyDescent="0.25">
      <c r="A585" s="6" t="s">
        <v>1119</v>
      </c>
      <c r="B585" s="7">
        <v>847.72210371935</v>
      </c>
      <c r="C585" s="7">
        <v>0.20749807349753099</v>
      </c>
      <c r="D585" s="6">
        <v>0.104252002273895</v>
      </c>
      <c r="E585" s="6">
        <v>1.9903509666163</v>
      </c>
      <c r="F585" s="6">
        <v>4.6552287287209101E-2</v>
      </c>
      <c r="G585" s="9">
        <v>0.44473486872142298</v>
      </c>
      <c r="H585" s="6" t="s">
        <v>1120</v>
      </c>
      <c r="I585" s="6" t="s">
        <v>16</v>
      </c>
    </row>
    <row r="586" spans="1:9" ht="15.75" customHeight="1" x14ac:dyDescent="0.25">
      <c r="A586" s="6" t="s">
        <v>1121</v>
      </c>
      <c r="B586" s="7">
        <v>724.90225437249899</v>
      </c>
      <c r="C586" s="7">
        <v>-0.21451595457827499</v>
      </c>
      <c r="D586" s="6">
        <v>0.107826942873422</v>
      </c>
      <c r="E586" s="6">
        <v>-1.98944668986947</v>
      </c>
      <c r="F586" s="6">
        <v>4.6651920495370099E-2</v>
      </c>
      <c r="G586" s="9">
        <v>0.44491960665205799</v>
      </c>
      <c r="H586" s="6" t="s">
        <v>1122</v>
      </c>
      <c r="I586" s="6" t="s">
        <v>16</v>
      </c>
    </row>
    <row r="587" spans="1:9" ht="15.75" customHeight="1" x14ac:dyDescent="0.25">
      <c r="A587" s="6" t="s">
        <v>1123</v>
      </c>
      <c r="B587" s="7">
        <v>976.18975495299605</v>
      </c>
      <c r="C587" s="7">
        <v>-0.190629315696448</v>
      </c>
      <c r="D587" s="6">
        <v>9.5966928818758804E-2</v>
      </c>
      <c r="E587" s="6">
        <v>-1.9864063385467501</v>
      </c>
      <c r="F587" s="6">
        <v>4.6988223389913999E-2</v>
      </c>
      <c r="G587" s="9">
        <v>0.44735695155242899</v>
      </c>
      <c r="H587" s="6" t="s">
        <v>1124</v>
      </c>
      <c r="I587" s="6" t="s">
        <v>16</v>
      </c>
    </row>
    <row r="588" spans="1:9" ht="15.75" customHeight="1" x14ac:dyDescent="0.25">
      <c r="A588" s="6" t="s">
        <v>1125</v>
      </c>
      <c r="B588" s="7">
        <v>11719.302027993001</v>
      </c>
      <c r="C588" s="7">
        <v>-0.10111332128480401</v>
      </c>
      <c r="D588" s="6">
        <v>5.0981897731524603E-2</v>
      </c>
      <c r="E588" s="6">
        <v>-1.98331811454483</v>
      </c>
      <c r="F588" s="6">
        <v>4.73319072537439E-2</v>
      </c>
      <c r="G588" s="9">
        <v>0.44985608592280402</v>
      </c>
      <c r="H588" s="6" t="s">
        <v>1126</v>
      </c>
      <c r="I588" s="6" t="s">
        <v>16</v>
      </c>
    </row>
    <row r="589" spans="1:9" ht="15.75" customHeight="1" x14ac:dyDescent="0.25">
      <c r="A589" s="6" t="s">
        <v>1127</v>
      </c>
      <c r="B589" s="7">
        <v>234.18537143329399</v>
      </c>
      <c r="C589" s="7">
        <v>-0.35442258784470199</v>
      </c>
      <c r="D589" s="6">
        <v>0.178871543031244</v>
      </c>
      <c r="E589" s="6">
        <v>-1.98143640871256</v>
      </c>
      <c r="F589" s="6">
        <v>4.7542354135463802E-2</v>
      </c>
      <c r="G589" s="9">
        <v>0.45108250730240601</v>
      </c>
      <c r="H589" s="6" t="s">
        <v>1128</v>
      </c>
      <c r="I589" s="6" t="s">
        <v>16</v>
      </c>
    </row>
    <row r="590" spans="1:9" ht="15.75" customHeight="1" x14ac:dyDescent="0.25">
      <c r="A590" s="6" t="s">
        <v>1129</v>
      </c>
      <c r="B590" s="7">
        <v>245.729297331266</v>
      </c>
      <c r="C590" s="7">
        <v>0.34606901075630803</v>
      </c>
      <c r="D590" s="6">
        <v>0.17503754738961899</v>
      </c>
      <c r="E590" s="6">
        <v>1.97711300185204</v>
      </c>
      <c r="F590" s="6">
        <v>4.8028858433246301E-2</v>
      </c>
      <c r="G590" s="9">
        <v>0.454919495006184</v>
      </c>
      <c r="H590" s="6" t="s">
        <v>1130</v>
      </c>
      <c r="I590" s="6" t="s">
        <v>16</v>
      </c>
    </row>
    <row r="591" spans="1:9" ht="15.75" customHeight="1" x14ac:dyDescent="0.25">
      <c r="A591" s="6" t="s">
        <v>1131</v>
      </c>
      <c r="B591" s="7">
        <v>1220.8295613774001</v>
      </c>
      <c r="C591" s="7">
        <v>0.17213136416882599</v>
      </c>
      <c r="D591" s="6">
        <v>8.7191723706625104E-2</v>
      </c>
      <c r="E591" s="6">
        <v>1.9741709058075101</v>
      </c>
      <c r="F591" s="6">
        <v>4.8362313017249303E-2</v>
      </c>
      <c r="G591" s="9">
        <v>0.45729620550951899</v>
      </c>
      <c r="H591" s="6" t="s">
        <v>1132</v>
      </c>
      <c r="I591" s="6" t="s">
        <v>16</v>
      </c>
    </row>
    <row r="592" spans="1:9" ht="15.75" customHeight="1" x14ac:dyDescent="0.25">
      <c r="A592" s="6" t="s">
        <v>1133</v>
      </c>
      <c r="B592" s="7">
        <v>978.35085057408105</v>
      </c>
      <c r="C592" s="7">
        <v>0.18968453418426601</v>
      </c>
      <c r="D592" s="6">
        <v>9.6289457746517093E-2</v>
      </c>
      <c r="E592" s="6">
        <v>1.9699408286586499</v>
      </c>
      <c r="F592" s="6">
        <v>4.8845152439816401E-2</v>
      </c>
      <c r="G592" s="9">
        <v>0.46032002861215299</v>
      </c>
      <c r="H592" s="6" t="s">
        <v>1134</v>
      </c>
      <c r="I592" s="6" t="s">
        <v>16</v>
      </c>
    </row>
    <row r="593" spans="1:9" ht="15.75" customHeight="1" x14ac:dyDescent="0.25">
      <c r="A593" s="6" t="s">
        <v>1135</v>
      </c>
      <c r="B593" s="7">
        <v>2701.6680192897202</v>
      </c>
      <c r="C593" s="7">
        <v>0.13320930220902499</v>
      </c>
      <c r="D593" s="6">
        <v>6.7628440823251701E-2</v>
      </c>
      <c r="E593" s="6">
        <v>1.96972310151539</v>
      </c>
      <c r="F593" s="6">
        <v>4.8870113881713403E-2</v>
      </c>
      <c r="G593" s="9">
        <v>0.46032002861215299</v>
      </c>
      <c r="H593" s="6" t="s">
        <v>1136</v>
      </c>
      <c r="I593" s="6" t="s">
        <v>16</v>
      </c>
    </row>
    <row r="594" spans="1:9" ht="15.75" customHeight="1" x14ac:dyDescent="0.25">
      <c r="A594" s="6" t="s">
        <v>1137</v>
      </c>
      <c r="B594" s="7">
        <v>1379.5902355705</v>
      </c>
      <c r="C594" s="7">
        <v>-0.166962018329051</v>
      </c>
      <c r="D594" s="6">
        <v>8.4787175067670098E-2</v>
      </c>
      <c r="E594" s="6">
        <v>-1.9691895407034801</v>
      </c>
      <c r="F594" s="6">
        <v>4.8931329516794499E-2</v>
      </c>
      <c r="G594" s="9">
        <v>0.46032002861215299</v>
      </c>
      <c r="H594" s="6" t="s">
        <v>1138</v>
      </c>
      <c r="I594" s="6" t="s">
        <v>16</v>
      </c>
    </row>
    <row r="595" spans="1:9" ht="15.75" customHeight="1" x14ac:dyDescent="0.25">
      <c r="A595" s="6" t="s">
        <v>1139</v>
      </c>
      <c r="B595" s="7">
        <v>67.638300639283898</v>
      </c>
      <c r="C595" s="7">
        <v>-0.64934044243057099</v>
      </c>
      <c r="D595" s="6">
        <v>0.33259004648933199</v>
      </c>
      <c r="E595" s="6">
        <v>-1.9523748509154499</v>
      </c>
      <c r="F595" s="6">
        <v>5.0893716626254699E-2</v>
      </c>
      <c r="G595" s="9">
        <v>0.477940261329037</v>
      </c>
      <c r="H595" s="6" t="s">
        <v>1140</v>
      </c>
      <c r="I595" s="6" t="s">
        <v>16</v>
      </c>
    </row>
    <row r="596" spans="1:9" ht="15.75" customHeight="1" x14ac:dyDescent="0.25">
      <c r="A596" s="6" t="s">
        <v>1141</v>
      </c>
      <c r="B596" s="7">
        <v>344.55129140733197</v>
      </c>
      <c r="C596" s="7">
        <v>-0.29047319253555098</v>
      </c>
      <c r="D596" s="6">
        <v>0.148903865330867</v>
      </c>
      <c r="E596" s="6">
        <v>-1.9507431314164601</v>
      </c>
      <c r="F596" s="6">
        <v>5.1087609799895101E-2</v>
      </c>
      <c r="G596" s="9">
        <v>0.477940261329037</v>
      </c>
      <c r="H596" s="6" t="s">
        <v>1142</v>
      </c>
      <c r="I596" s="6" t="s">
        <v>16</v>
      </c>
    </row>
    <row r="597" spans="1:9" ht="15.75" customHeight="1" x14ac:dyDescent="0.25">
      <c r="A597" s="6" t="s">
        <v>1143</v>
      </c>
      <c r="B597" s="7">
        <v>141.13522877609699</v>
      </c>
      <c r="C597" s="7">
        <v>-0.45505898583260401</v>
      </c>
      <c r="D597" s="6">
        <v>0.23329515770113399</v>
      </c>
      <c r="E597" s="6">
        <v>-1.95057192921065</v>
      </c>
      <c r="F597" s="6">
        <v>5.1107989138997501E-2</v>
      </c>
      <c r="G597" s="9">
        <v>0.477940261329037</v>
      </c>
      <c r="H597" s="6" t="s">
        <v>1144</v>
      </c>
      <c r="I597" s="6" t="s">
        <v>16</v>
      </c>
    </row>
    <row r="598" spans="1:9" ht="15.75" customHeight="1" x14ac:dyDescent="0.25">
      <c r="A598" s="6" t="s">
        <v>1145</v>
      </c>
      <c r="B598" s="7">
        <v>253.89023271847</v>
      </c>
      <c r="C598" s="7">
        <v>-0.33603109615532001</v>
      </c>
      <c r="D598" s="6">
        <v>0.172345200717443</v>
      </c>
      <c r="E598" s="6">
        <v>-1.9497560405307599</v>
      </c>
      <c r="F598" s="6">
        <v>5.1205203346171298E-2</v>
      </c>
      <c r="G598" s="9">
        <v>0.477940261329037</v>
      </c>
      <c r="H598" s="6" t="s">
        <v>1146</v>
      </c>
      <c r="I598" s="6" t="s">
        <v>16</v>
      </c>
    </row>
    <row r="599" spans="1:9" ht="15.75" customHeight="1" x14ac:dyDescent="0.25">
      <c r="A599" s="6" t="s">
        <v>1147</v>
      </c>
      <c r="B599" s="7">
        <v>222.42616090296301</v>
      </c>
      <c r="C599" s="7">
        <v>0.359029670444107</v>
      </c>
      <c r="D599" s="6">
        <v>0.184164896381775</v>
      </c>
      <c r="E599" s="6">
        <v>1.94950111284964</v>
      </c>
      <c r="F599" s="6">
        <v>5.1235610039604397E-2</v>
      </c>
      <c r="G599" s="9">
        <v>0.477940261329037</v>
      </c>
      <c r="H599" s="6" t="s">
        <v>1148</v>
      </c>
      <c r="I599" s="6" t="s">
        <v>16</v>
      </c>
    </row>
    <row r="600" spans="1:9" ht="15.75" customHeight="1" x14ac:dyDescent="0.25">
      <c r="A600" s="6" t="s">
        <v>1149</v>
      </c>
      <c r="B600" s="7">
        <v>149.13866055937899</v>
      </c>
      <c r="C600" s="7">
        <v>0.43131968262933101</v>
      </c>
      <c r="D600" s="6">
        <v>0.221619731627442</v>
      </c>
      <c r="E600" s="6">
        <v>1.9462151653283799</v>
      </c>
      <c r="F600" s="6">
        <v>5.1628898983329098E-2</v>
      </c>
      <c r="G600" s="9">
        <v>0.47968300577662898</v>
      </c>
      <c r="H600" s="6" t="s">
        <v>1150</v>
      </c>
      <c r="I600" s="6" t="s">
        <v>16</v>
      </c>
    </row>
    <row r="601" spans="1:9" ht="15.75" customHeight="1" x14ac:dyDescent="0.25">
      <c r="A601" s="6" t="s">
        <v>1151</v>
      </c>
      <c r="B601" s="7">
        <v>8782.9970803494998</v>
      </c>
      <c r="C601" s="7">
        <v>-0.103451747257813</v>
      </c>
      <c r="D601" s="6">
        <v>5.3157174973601201E-2</v>
      </c>
      <c r="E601" s="6">
        <v>-1.9461483291613799</v>
      </c>
      <c r="F601" s="6">
        <v>5.1636924622452E-2</v>
      </c>
      <c r="G601" s="9">
        <v>0.47968300577662898</v>
      </c>
      <c r="H601" s="6" t="s">
        <v>1152</v>
      </c>
      <c r="I601" s="6" t="s">
        <v>16</v>
      </c>
    </row>
    <row r="602" spans="1:9" ht="15.75" customHeight="1" x14ac:dyDescent="0.25">
      <c r="A602" s="6" t="s">
        <v>1153</v>
      </c>
      <c r="B602" s="7">
        <v>585.54383432444297</v>
      </c>
      <c r="C602" s="7">
        <v>0.23276259760984</v>
      </c>
      <c r="D602" s="6">
        <v>0.11967847573675</v>
      </c>
      <c r="E602" s="6">
        <v>1.9448994163481299</v>
      </c>
      <c r="F602" s="6">
        <v>5.1787085308503997E-2</v>
      </c>
      <c r="G602" s="9">
        <v>0.47968300577662898</v>
      </c>
      <c r="H602" s="6" t="s">
        <v>1154</v>
      </c>
      <c r="I602" s="6" t="s">
        <v>16</v>
      </c>
    </row>
    <row r="603" spans="1:9" ht="15.75" customHeight="1" x14ac:dyDescent="0.25">
      <c r="A603" s="6" t="s">
        <v>1155</v>
      </c>
      <c r="B603" s="7">
        <v>198.67891059740299</v>
      </c>
      <c r="C603" s="7">
        <v>0.37611619630681098</v>
      </c>
      <c r="D603" s="6">
        <v>0.19339204337760901</v>
      </c>
      <c r="E603" s="6">
        <v>1.9448380074894001</v>
      </c>
      <c r="F603" s="6">
        <v>5.1794478101441901E-2</v>
      </c>
      <c r="G603" s="9">
        <v>0.47968300577662898</v>
      </c>
      <c r="H603" s="6" t="s">
        <v>1156</v>
      </c>
      <c r="I603" s="6" t="s">
        <v>16</v>
      </c>
    </row>
    <row r="604" spans="1:9" ht="15.75" customHeight="1" x14ac:dyDescent="0.25">
      <c r="A604" s="6" t="s">
        <v>1157</v>
      </c>
      <c r="B604" s="7">
        <v>480.50082938352199</v>
      </c>
      <c r="C604" s="7">
        <v>0.251128938473406</v>
      </c>
      <c r="D604" s="6">
        <v>0.12915941433453901</v>
      </c>
      <c r="E604" s="6">
        <v>1.9443332084407801</v>
      </c>
      <c r="F604" s="6">
        <v>5.1855282523046498E-2</v>
      </c>
      <c r="G604" s="9">
        <v>0.47968300577662898</v>
      </c>
      <c r="H604" s="6" t="s">
        <v>1158</v>
      </c>
      <c r="I604" s="6" t="s">
        <v>16</v>
      </c>
    </row>
    <row r="605" spans="1:9" ht="15.75" customHeight="1" x14ac:dyDescent="0.25">
      <c r="A605" s="6" t="s">
        <v>1159</v>
      </c>
      <c r="B605" s="7">
        <v>631.52873795363803</v>
      </c>
      <c r="C605" s="7">
        <v>0.2226417003907</v>
      </c>
      <c r="D605" s="6">
        <v>0.114596883387409</v>
      </c>
      <c r="E605" s="6">
        <v>1.9428250909584699</v>
      </c>
      <c r="F605" s="6">
        <v>5.2037295212436697E-2</v>
      </c>
      <c r="G605" s="9">
        <v>0.48056442128685301</v>
      </c>
      <c r="H605" s="6" t="s">
        <v>1160</v>
      </c>
      <c r="I605" s="6" t="s">
        <v>16</v>
      </c>
    </row>
    <row r="606" spans="1:9" ht="15.75" customHeight="1" x14ac:dyDescent="0.25">
      <c r="A606" s="6" t="s">
        <v>1161</v>
      </c>
      <c r="B606" s="7">
        <v>835.23677813355596</v>
      </c>
      <c r="C606" s="7">
        <v>0.208163878308009</v>
      </c>
      <c r="D606" s="6">
        <v>0.107308955920666</v>
      </c>
      <c r="E606" s="6">
        <v>1.9398555928724699</v>
      </c>
      <c r="F606" s="6">
        <v>5.2397242186372102E-2</v>
      </c>
      <c r="G606" s="9">
        <v>0.482126239212194</v>
      </c>
      <c r="H606" s="6" t="s">
        <v>1162</v>
      </c>
      <c r="I606" s="6" t="s">
        <v>16</v>
      </c>
    </row>
    <row r="607" spans="1:9" ht="15.75" customHeight="1" x14ac:dyDescent="0.25">
      <c r="A607" s="6" t="s">
        <v>1163</v>
      </c>
      <c r="B607" s="7">
        <v>385.75945440404598</v>
      </c>
      <c r="C607" s="7">
        <v>0.27756894298564</v>
      </c>
      <c r="D607" s="6">
        <v>0.143151626084109</v>
      </c>
      <c r="E607" s="6">
        <v>1.9389856097237299</v>
      </c>
      <c r="F607" s="6">
        <v>5.25030904340065E-2</v>
      </c>
      <c r="G607" s="9">
        <v>0.482126239212194</v>
      </c>
      <c r="H607" s="6" t="s">
        <v>1164</v>
      </c>
      <c r="I607" s="6" t="s">
        <v>16</v>
      </c>
    </row>
    <row r="608" spans="1:9" ht="15.75" customHeight="1" x14ac:dyDescent="0.25">
      <c r="A608" s="6" t="s">
        <v>1165</v>
      </c>
      <c r="B608" s="7">
        <v>727.13816635123999</v>
      </c>
      <c r="C608" s="7">
        <v>0.210695815125888</v>
      </c>
      <c r="D608" s="6">
        <v>0.108676609204394</v>
      </c>
      <c r="E608" s="6">
        <v>1.9387411575348401</v>
      </c>
      <c r="F608" s="6">
        <v>5.2532864352363699E-2</v>
      </c>
      <c r="G608" s="9">
        <v>0.482126239212194</v>
      </c>
      <c r="H608" s="6" t="s">
        <v>1166</v>
      </c>
      <c r="I608" s="6" t="s">
        <v>16</v>
      </c>
    </row>
    <row r="609" spans="1:9" ht="15.75" customHeight="1" x14ac:dyDescent="0.25">
      <c r="A609" s="6" t="s">
        <v>1167</v>
      </c>
      <c r="B609" s="7">
        <v>424.789550649771</v>
      </c>
      <c r="C609" s="7">
        <v>-0.26533123714430701</v>
      </c>
      <c r="D609" s="6">
        <v>0.13686999483854201</v>
      </c>
      <c r="E609" s="6">
        <v>-1.9385639449851899</v>
      </c>
      <c r="F609" s="6">
        <v>5.2554457405552202E-2</v>
      </c>
      <c r="G609" s="9">
        <v>0.482126239212194</v>
      </c>
      <c r="H609" s="6" t="s">
        <v>1168</v>
      </c>
      <c r="I609" s="6" t="s">
        <v>16</v>
      </c>
    </row>
    <row r="610" spans="1:9" ht="15.75" customHeight="1" x14ac:dyDescent="0.25">
      <c r="A610" s="6" t="s">
        <v>1169</v>
      </c>
      <c r="B610" s="7">
        <v>498.53882424345397</v>
      </c>
      <c r="C610" s="7">
        <v>0.248091120970069</v>
      </c>
      <c r="D610" s="6">
        <v>0.128124388447069</v>
      </c>
      <c r="E610" s="6">
        <v>1.9363301864465901</v>
      </c>
      <c r="F610" s="6">
        <v>5.2827273942281303E-2</v>
      </c>
      <c r="G610" s="9">
        <v>0.48382797506476199</v>
      </c>
      <c r="H610" s="6" t="s">
        <v>1170</v>
      </c>
      <c r="I610" s="6" t="s">
        <v>16</v>
      </c>
    </row>
    <row r="611" spans="1:9" ht="15.75" customHeight="1" x14ac:dyDescent="0.25">
      <c r="A611" s="6" t="s">
        <v>1171</v>
      </c>
      <c r="B611" s="7">
        <v>2288.4907934662301</v>
      </c>
      <c r="C611" s="7">
        <v>-0.147475312296376</v>
      </c>
      <c r="D611" s="6">
        <v>7.6197530767606797E-2</v>
      </c>
      <c r="E611" s="6">
        <v>-1.9354342694667901</v>
      </c>
      <c r="F611" s="6">
        <v>5.2937027392793198E-2</v>
      </c>
      <c r="G611" s="9">
        <v>0.48403311680440098</v>
      </c>
      <c r="H611" s="6" t="s">
        <v>1172</v>
      </c>
      <c r="I611" s="6" t="s">
        <v>16</v>
      </c>
    </row>
    <row r="612" spans="1:9" ht="15.75" customHeight="1" x14ac:dyDescent="0.25">
      <c r="A612" s="6" t="s">
        <v>1173</v>
      </c>
      <c r="B612" s="7">
        <v>1615.95786387151</v>
      </c>
      <c r="C612" s="7">
        <v>-0.15790505618775</v>
      </c>
      <c r="D612" s="6">
        <v>8.1622332499021302E-2</v>
      </c>
      <c r="E612" s="6">
        <v>-1.9345815214193101</v>
      </c>
      <c r="F612" s="6">
        <v>5.3041669401554803E-2</v>
      </c>
      <c r="G612" s="9">
        <v>0.48419092282374798</v>
      </c>
    </row>
    <row r="613" spans="1:9" ht="15.75" customHeight="1" x14ac:dyDescent="0.25">
      <c r="A613" s="6" t="s">
        <v>1174</v>
      </c>
      <c r="B613" s="7">
        <v>201.770926579677</v>
      </c>
      <c r="C613" s="7">
        <v>-0.37258113434943901</v>
      </c>
      <c r="D613" s="6">
        <v>0.19290996825429799</v>
      </c>
      <c r="E613" s="6">
        <v>-1.93137315671679</v>
      </c>
      <c r="F613" s="6">
        <v>5.3436922285341901E-2</v>
      </c>
      <c r="G613" s="9">
        <v>0.48629560027700103</v>
      </c>
      <c r="H613" s="6" t="s">
        <v>1175</v>
      </c>
      <c r="I613" s="6" t="s">
        <v>16</v>
      </c>
    </row>
    <row r="614" spans="1:9" ht="15.75" customHeight="1" x14ac:dyDescent="0.25">
      <c r="A614" s="6" t="s">
        <v>1176</v>
      </c>
      <c r="B614" s="7">
        <v>905.81180486008202</v>
      </c>
      <c r="C614" s="7">
        <v>-0.39105880243871</v>
      </c>
      <c r="D614" s="6">
        <v>0.20249835330257701</v>
      </c>
      <c r="E614" s="6">
        <v>-1.93117028391032</v>
      </c>
      <c r="F614" s="6">
        <v>5.3461997568763298E-2</v>
      </c>
      <c r="G614" s="9">
        <v>0.48629560027700103</v>
      </c>
    </row>
    <row r="615" spans="1:9" ht="15.75" customHeight="1" x14ac:dyDescent="0.25">
      <c r="A615" s="6" t="s">
        <v>1177</v>
      </c>
      <c r="B615" s="7">
        <v>95.597515026025704</v>
      </c>
      <c r="C615" s="7">
        <v>-0.57649451754618297</v>
      </c>
      <c r="D615" s="6">
        <v>0.29861271760443597</v>
      </c>
      <c r="E615" s="6">
        <v>-1.9305759050418201</v>
      </c>
      <c r="F615" s="6">
        <v>5.3535519972743202E-2</v>
      </c>
      <c r="G615" s="9">
        <v>0.48629560027700103</v>
      </c>
      <c r="H615" s="6" t="s">
        <v>1178</v>
      </c>
      <c r="I615" s="6" t="s">
        <v>16</v>
      </c>
    </row>
    <row r="616" spans="1:9" ht="15.75" customHeight="1" x14ac:dyDescent="0.25">
      <c r="A616" s="6" t="s">
        <v>1179</v>
      </c>
      <c r="B616" s="7">
        <v>521.46650932008697</v>
      </c>
      <c r="C616" s="7">
        <v>0.24540743715928601</v>
      </c>
      <c r="D616" s="6">
        <v>0.127345239265474</v>
      </c>
      <c r="E616" s="6">
        <v>1.9271033497191801</v>
      </c>
      <c r="F616" s="6">
        <v>5.3966751385379298E-2</v>
      </c>
      <c r="G616" s="9">
        <v>0.48941042459310402</v>
      </c>
      <c r="H616" s="6" t="s">
        <v>1180</v>
      </c>
      <c r="I616" s="6" t="s">
        <v>16</v>
      </c>
    </row>
    <row r="617" spans="1:9" ht="15.75" customHeight="1" x14ac:dyDescent="0.25">
      <c r="A617" s="6" t="s">
        <v>1181</v>
      </c>
      <c r="B617" s="7">
        <v>199.87341063367299</v>
      </c>
      <c r="C617" s="7">
        <v>0.38366714532528301</v>
      </c>
      <c r="D617" s="6">
        <v>0.199253677435939</v>
      </c>
      <c r="E617" s="6">
        <v>1.9255210255712001</v>
      </c>
      <c r="F617" s="6">
        <v>5.4164208147209299E-2</v>
      </c>
      <c r="G617" s="9">
        <v>0.49039849239164501</v>
      </c>
      <c r="H617" s="6" t="s">
        <v>1182</v>
      </c>
      <c r="I617" s="6" t="s">
        <v>16</v>
      </c>
    </row>
    <row r="618" spans="1:9" ht="15.75" customHeight="1" x14ac:dyDescent="0.25">
      <c r="A618" s="6" t="s">
        <v>1183</v>
      </c>
      <c r="B618" s="7">
        <v>1519.2994082757</v>
      </c>
      <c r="C618" s="7">
        <v>0.17066004749946201</v>
      </c>
      <c r="D618" s="6">
        <v>8.8699865340969505E-2</v>
      </c>
      <c r="E618" s="6">
        <v>1.9240169851829001</v>
      </c>
      <c r="F618" s="6">
        <v>5.4352454482328699E-2</v>
      </c>
      <c r="G618" s="9">
        <v>0.49094599135443501</v>
      </c>
    </row>
    <row r="619" spans="1:9" ht="15.75" customHeight="1" x14ac:dyDescent="0.25">
      <c r="A619" s="6" t="s">
        <v>1184</v>
      </c>
      <c r="B619" s="7">
        <v>1226.7362590519101</v>
      </c>
      <c r="C619" s="7">
        <v>0.17046138626216201</v>
      </c>
      <c r="D619" s="6">
        <v>8.8614768071702002E-2</v>
      </c>
      <c r="E619" s="6">
        <v>1.9236227772354499</v>
      </c>
      <c r="F619" s="6">
        <v>5.44018839003109E-2</v>
      </c>
      <c r="G619" s="9">
        <v>0.49094599135443501</v>
      </c>
      <c r="H619" s="6" t="s">
        <v>1185</v>
      </c>
      <c r="I619" s="6" t="s">
        <v>16</v>
      </c>
    </row>
    <row r="620" spans="1:9" ht="15.75" customHeight="1" x14ac:dyDescent="0.25">
      <c r="A620" s="6" t="s">
        <v>1186</v>
      </c>
      <c r="B620" s="7">
        <v>957.67987643183199</v>
      </c>
      <c r="C620" s="7">
        <v>0.19270292408753201</v>
      </c>
      <c r="D620" s="6">
        <v>0.100221532747355</v>
      </c>
      <c r="E620" s="6">
        <v>1.9227696763859099</v>
      </c>
      <c r="F620" s="6">
        <v>5.4508981935907898E-2</v>
      </c>
      <c r="G620" s="9">
        <v>0.49111263236888802</v>
      </c>
      <c r="H620" s="6" t="s">
        <v>1187</v>
      </c>
      <c r="I620" s="6" t="s">
        <v>16</v>
      </c>
    </row>
    <row r="621" spans="1:9" ht="15.75" customHeight="1" x14ac:dyDescent="0.25">
      <c r="A621" s="6" t="s">
        <v>1188</v>
      </c>
      <c r="B621" s="7">
        <v>203.742892928803</v>
      </c>
      <c r="C621" s="7">
        <v>-0.36794870478283698</v>
      </c>
      <c r="D621" s="6">
        <v>0.19148137916989699</v>
      </c>
      <c r="E621" s="6">
        <v>-1.9215900072265699</v>
      </c>
      <c r="F621" s="6">
        <v>5.4657366963912997E-2</v>
      </c>
      <c r="G621" s="9">
        <v>0.49165011419974403</v>
      </c>
      <c r="H621" s="6" t="s">
        <v>1189</v>
      </c>
      <c r="I621" s="6" t="s">
        <v>16</v>
      </c>
    </row>
    <row r="622" spans="1:9" ht="15.75" customHeight="1" x14ac:dyDescent="0.25">
      <c r="A622" s="6" t="s">
        <v>1190</v>
      </c>
      <c r="B622" s="7">
        <v>346.757369473408</v>
      </c>
      <c r="C622" s="7">
        <v>0.29368057070797199</v>
      </c>
      <c r="D622" s="6">
        <v>0.153027865753144</v>
      </c>
      <c r="E622" s="6">
        <v>1.9191313246289501</v>
      </c>
      <c r="F622" s="6">
        <v>5.4967716046498798E-2</v>
      </c>
      <c r="G622" s="9">
        <v>0.49364038024902701</v>
      </c>
      <c r="H622" s="6" t="s">
        <v>1191</v>
      </c>
      <c r="I622" s="6" t="s">
        <v>16</v>
      </c>
    </row>
    <row r="623" spans="1:9" ht="15.75" customHeight="1" x14ac:dyDescent="0.25">
      <c r="A623" s="6" t="s">
        <v>1192</v>
      </c>
      <c r="B623" s="7">
        <v>511.10043727764997</v>
      </c>
      <c r="C623" s="7">
        <v>0.240985789177627</v>
      </c>
      <c r="D623" s="6">
        <v>0.12580121000026601</v>
      </c>
      <c r="E623" s="6">
        <v>1.9156078799012899</v>
      </c>
      <c r="F623" s="6">
        <v>5.5415025811761297E-2</v>
      </c>
      <c r="G623" s="9">
        <v>0.49512943410813298</v>
      </c>
      <c r="H623" s="6" t="s">
        <v>1193</v>
      </c>
      <c r="I623" s="6" t="s">
        <v>16</v>
      </c>
    </row>
    <row r="624" spans="1:9" ht="15.75" customHeight="1" x14ac:dyDescent="0.25">
      <c r="A624" s="6" t="s">
        <v>1194</v>
      </c>
      <c r="B624" s="7">
        <v>1282.5052723214101</v>
      </c>
      <c r="C624" s="7">
        <v>0.18047065676528401</v>
      </c>
      <c r="D624" s="6">
        <v>9.4266232133661004E-2</v>
      </c>
      <c r="E624" s="6">
        <v>1.91447830978746</v>
      </c>
      <c r="F624" s="6">
        <v>5.55590679913784E-2</v>
      </c>
      <c r="G624" s="9">
        <v>0.49512943410813298</v>
      </c>
      <c r="H624" s="6" t="s">
        <v>1195</v>
      </c>
      <c r="I624" s="6" t="s">
        <v>16</v>
      </c>
    </row>
    <row r="625" spans="1:9" ht="15.75" customHeight="1" x14ac:dyDescent="0.25">
      <c r="A625" s="6" t="s">
        <v>1196</v>
      </c>
      <c r="B625" s="7">
        <v>263.566731586228</v>
      </c>
      <c r="C625" s="7">
        <v>0.324431060811253</v>
      </c>
      <c r="D625" s="6">
        <v>0.169476639355848</v>
      </c>
      <c r="E625" s="6">
        <v>1.91431138854512</v>
      </c>
      <c r="F625" s="6">
        <v>5.5580380132789702E-2</v>
      </c>
      <c r="G625" s="9">
        <v>0.49512943410813298</v>
      </c>
      <c r="H625" s="6" t="s">
        <v>1197</v>
      </c>
      <c r="I625" s="6" t="s">
        <v>16</v>
      </c>
    </row>
    <row r="626" spans="1:9" ht="15.75" customHeight="1" x14ac:dyDescent="0.25">
      <c r="A626" s="6" t="s">
        <v>1198</v>
      </c>
      <c r="B626" s="7">
        <v>1413.9987320376899</v>
      </c>
      <c r="C626" s="7">
        <v>-0.16411586243498</v>
      </c>
      <c r="D626" s="6">
        <v>8.5739688482874096E-2</v>
      </c>
      <c r="E626" s="6">
        <v>-1.91411778301202</v>
      </c>
      <c r="F626" s="6">
        <v>5.5605107797999098E-2</v>
      </c>
      <c r="G626" s="9">
        <v>0.49512943410813298</v>
      </c>
      <c r="H626" s="6" t="s">
        <v>1199</v>
      </c>
      <c r="I626" s="6" t="s">
        <v>16</v>
      </c>
    </row>
    <row r="627" spans="1:9" ht="15.75" customHeight="1" x14ac:dyDescent="0.25">
      <c r="A627" s="6" t="s">
        <v>1200</v>
      </c>
      <c r="B627" s="7">
        <v>1085.64942106068</v>
      </c>
      <c r="C627" s="7">
        <v>-0.175396041050429</v>
      </c>
      <c r="D627" s="6">
        <v>9.1651156298843406E-2</v>
      </c>
      <c r="E627" s="6">
        <v>-1.9137351685833901</v>
      </c>
      <c r="F627" s="6">
        <v>5.5654002994205698E-2</v>
      </c>
      <c r="G627" s="9">
        <v>0.49512943410813298</v>
      </c>
      <c r="H627" s="6" t="s">
        <v>1201</v>
      </c>
      <c r="I627" s="6" t="s">
        <v>16</v>
      </c>
    </row>
    <row r="628" spans="1:9" ht="15.75" customHeight="1" x14ac:dyDescent="0.25">
      <c r="A628" s="6" t="s">
        <v>1202</v>
      </c>
      <c r="B628" s="7">
        <v>1640.2585830816299</v>
      </c>
      <c r="C628" s="7">
        <v>-0.185548083564466</v>
      </c>
      <c r="D628" s="6">
        <v>9.6962196037451806E-2</v>
      </c>
      <c r="E628" s="6">
        <v>-1.91361263613293</v>
      </c>
      <c r="F628" s="6">
        <v>5.5669669274384999E-2</v>
      </c>
      <c r="G628" s="9">
        <v>0.49512943410813298</v>
      </c>
      <c r="H628" s="6" t="s">
        <v>1203</v>
      </c>
      <c r="I628" s="6" t="s">
        <v>16</v>
      </c>
    </row>
    <row r="629" spans="1:9" ht="15.75" customHeight="1" x14ac:dyDescent="0.25">
      <c r="A629" s="6" t="s">
        <v>1204</v>
      </c>
      <c r="B629" s="7">
        <v>565.30150883082297</v>
      </c>
      <c r="C629" s="7">
        <v>0.23039035957151999</v>
      </c>
      <c r="D629" s="6">
        <v>0.12044635403947</v>
      </c>
      <c r="E629" s="6">
        <v>1.91280476199405</v>
      </c>
      <c r="F629" s="6">
        <v>5.5773051312491898E-2</v>
      </c>
      <c r="G629" s="9">
        <v>0.49525397006813798</v>
      </c>
      <c r="H629" s="6" t="s">
        <v>1205</v>
      </c>
      <c r="I629" s="6" t="s">
        <v>16</v>
      </c>
    </row>
    <row r="630" spans="1:9" ht="15.75" customHeight="1" x14ac:dyDescent="0.25">
      <c r="A630" s="6" t="s">
        <v>1206</v>
      </c>
      <c r="B630" s="7">
        <v>1697.75915380008</v>
      </c>
      <c r="C630" s="7">
        <v>0.158674090249741</v>
      </c>
      <c r="D630" s="6">
        <v>8.3033926163133404E-2</v>
      </c>
      <c r="E630" s="6">
        <v>1.9109549262791701</v>
      </c>
      <c r="F630" s="6">
        <v>5.6010373549648697E-2</v>
      </c>
      <c r="G630" s="9">
        <v>0.49656556774176502</v>
      </c>
      <c r="H630" s="6" t="s">
        <v>1207</v>
      </c>
      <c r="I630" s="6" t="s">
        <v>16</v>
      </c>
    </row>
    <row r="631" spans="1:9" ht="15.75" customHeight="1" x14ac:dyDescent="0.25">
      <c r="A631" s="6" t="s">
        <v>1208</v>
      </c>
      <c r="B631" s="7">
        <v>735.36417654569198</v>
      </c>
      <c r="C631" s="7">
        <v>0.208270842664559</v>
      </c>
      <c r="D631" s="6">
        <v>0.109039087115125</v>
      </c>
      <c r="E631" s="6">
        <v>1.9100567344686601</v>
      </c>
      <c r="F631" s="6">
        <v>5.6125908850163803E-2</v>
      </c>
      <c r="G631" s="9">
        <v>0.49679498552517198</v>
      </c>
      <c r="H631" s="6" t="s">
        <v>1209</v>
      </c>
      <c r="I631" s="6" t="s">
        <v>16</v>
      </c>
    </row>
    <row r="632" spans="1:9" ht="15.75" customHeight="1" x14ac:dyDescent="0.25">
      <c r="A632" s="6" t="s">
        <v>1210</v>
      </c>
      <c r="B632" s="7">
        <v>429.93467317754198</v>
      </c>
      <c r="C632" s="7">
        <v>-0.25646969334726699</v>
      </c>
      <c r="D632" s="6">
        <v>0.13466185735702799</v>
      </c>
      <c r="E632" s="6">
        <v>-1.9045459373643501</v>
      </c>
      <c r="F632" s="6">
        <v>5.6839119878366103E-2</v>
      </c>
      <c r="G632" s="9">
        <v>0.50157460491591099</v>
      </c>
      <c r="H632" s="6" t="s">
        <v>1211</v>
      </c>
      <c r="I632" s="6" t="s">
        <v>16</v>
      </c>
    </row>
    <row r="633" spans="1:9" ht="15.75" customHeight="1" x14ac:dyDescent="0.25">
      <c r="A633" s="6" t="s">
        <v>1212</v>
      </c>
      <c r="B633" s="7">
        <v>631.99979593597402</v>
      </c>
      <c r="C633" s="7">
        <v>-0.225694793654558</v>
      </c>
      <c r="D633" s="6">
        <v>0.118515200798346</v>
      </c>
      <c r="E633" s="6">
        <v>-1.90435313052019</v>
      </c>
      <c r="F633" s="6">
        <v>5.6864208979099301E-2</v>
      </c>
      <c r="G633" s="9">
        <v>0.50157460491591099</v>
      </c>
      <c r="H633" s="6" t="s">
        <v>1213</v>
      </c>
      <c r="I633" s="6" t="s">
        <v>16</v>
      </c>
    </row>
    <row r="634" spans="1:9" ht="15.75" customHeight="1" x14ac:dyDescent="0.25">
      <c r="A634" s="6" t="s">
        <v>1214</v>
      </c>
      <c r="B634" s="7">
        <v>540.22376474117698</v>
      </c>
      <c r="C634" s="7">
        <v>0.23784507316373299</v>
      </c>
      <c r="D634" s="6">
        <v>0.12500945180543499</v>
      </c>
      <c r="E634" s="6">
        <v>1.90261672000543</v>
      </c>
      <c r="F634" s="6">
        <v>5.7090575822787801E-2</v>
      </c>
      <c r="G634" s="9">
        <v>0.50157460491591099</v>
      </c>
      <c r="H634" s="6" t="s">
        <v>1215</v>
      </c>
      <c r="I634" s="6" t="s">
        <v>16</v>
      </c>
    </row>
    <row r="635" spans="1:9" ht="15.75" customHeight="1" x14ac:dyDescent="0.25">
      <c r="A635" s="6" t="s">
        <v>1216</v>
      </c>
      <c r="B635" s="7">
        <v>197.905434498387</v>
      </c>
      <c r="C635" s="7">
        <v>0.37401525875236802</v>
      </c>
      <c r="D635" s="6">
        <v>0.196589875348605</v>
      </c>
      <c r="E635" s="6">
        <v>1.9025153665169301</v>
      </c>
      <c r="F635" s="6">
        <v>5.7103811872774302E-2</v>
      </c>
      <c r="G635" s="9">
        <v>0.50157460491591099</v>
      </c>
      <c r="H635" s="6" t="s">
        <v>1217</v>
      </c>
      <c r="I635" s="6" t="s">
        <v>16</v>
      </c>
    </row>
    <row r="636" spans="1:9" ht="15.75" customHeight="1" x14ac:dyDescent="0.25">
      <c r="A636" s="6" t="s">
        <v>1218</v>
      </c>
      <c r="B636" s="7">
        <v>790.80490727955703</v>
      </c>
      <c r="C636" s="7">
        <v>-0.19884643496947099</v>
      </c>
      <c r="D636" s="6">
        <v>0.10452382535702399</v>
      </c>
      <c r="E636" s="6">
        <v>-1.9024029621023499</v>
      </c>
      <c r="F636" s="6">
        <v>5.7118494080840902E-2</v>
      </c>
      <c r="G636" s="9">
        <v>0.50157460491591099</v>
      </c>
      <c r="H636" s="6" t="s">
        <v>1219</v>
      </c>
      <c r="I636" s="6" t="s">
        <v>16</v>
      </c>
    </row>
    <row r="637" spans="1:9" ht="15.75" customHeight="1" x14ac:dyDescent="0.25">
      <c r="A637" s="6" t="s">
        <v>1220</v>
      </c>
      <c r="B637" s="7">
        <v>380.16110758768298</v>
      </c>
      <c r="C637" s="7">
        <v>0.27628292028643098</v>
      </c>
      <c r="D637" s="6">
        <v>0.145292425252774</v>
      </c>
      <c r="E637" s="6">
        <v>1.90156451587731</v>
      </c>
      <c r="F637" s="6">
        <v>5.7228110601511999E-2</v>
      </c>
      <c r="G637" s="9">
        <v>0.501742026650281</v>
      </c>
      <c r="H637" s="6" t="s">
        <v>1221</v>
      </c>
      <c r="I637" s="6" t="s">
        <v>16</v>
      </c>
    </row>
    <row r="638" spans="1:9" ht="15.75" customHeight="1" x14ac:dyDescent="0.25">
      <c r="A638" s="6" t="s">
        <v>1222</v>
      </c>
      <c r="B638" s="7">
        <v>304.77629284166699</v>
      </c>
      <c r="C638" s="7">
        <v>0.31547750543372499</v>
      </c>
      <c r="D638" s="6">
        <v>0.166049691504604</v>
      </c>
      <c r="E638" s="6">
        <v>1.89989817249963</v>
      </c>
      <c r="F638" s="6">
        <v>5.7446483913553503E-2</v>
      </c>
      <c r="G638" s="9">
        <v>0.50286092790679304</v>
      </c>
      <c r="H638" s="6" t="s">
        <v>1223</v>
      </c>
      <c r="I638" s="6" t="s">
        <v>16</v>
      </c>
    </row>
    <row r="639" spans="1:9" ht="15.75" customHeight="1" x14ac:dyDescent="0.25">
      <c r="A639" s="6" t="s">
        <v>1224</v>
      </c>
      <c r="B639" s="7">
        <v>108.459587903513</v>
      </c>
      <c r="C639" s="7">
        <v>0.49753456702787302</v>
      </c>
      <c r="D639" s="6">
        <v>0.262273476083905</v>
      </c>
      <c r="E639" s="6">
        <v>1.89700679785365</v>
      </c>
      <c r="F639" s="6">
        <v>5.78270409098703E-2</v>
      </c>
      <c r="G639" s="9">
        <v>0.50419911088611302</v>
      </c>
    </row>
    <row r="640" spans="1:9" ht="15.75" customHeight="1" x14ac:dyDescent="0.25">
      <c r="A640" s="6" t="s">
        <v>1225</v>
      </c>
      <c r="B640" s="7">
        <v>487.34494485995202</v>
      </c>
      <c r="C640" s="7">
        <v>-0.26017796501149398</v>
      </c>
      <c r="D640" s="6">
        <v>0.137167575190837</v>
      </c>
      <c r="E640" s="6">
        <v>-1.8967891256334899</v>
      </c>
      <c r="F640" s="6">
        <v>5.7855775110356202E-2</v>
      </c>
      <c r="G640" s="9">
        <v>0.50419911088611302</v>
      </c>
      <c r="H640" s="6" t="s">
        <v>1226</v>
      </c>
      <c r="I640" s="6" t="s">
        <v>16</v>
      </c>
    </row>
    <row r="641" spans="1:9" ht="15.75" customHeight="1" x14ac:dyDescent="0.25">
      <c r="A641" s="6" t="s">
        <v>1227</v>
      </c>
      <c r="B641" s="7">
        <v>87.1568941220592</v>
      </c>
      <c r="C641" s="7">
        <v>-0.58074739616890403</v>
      </c>
      <c r="D641" s="6">
        <v>0.30619418788249703</v>
      </c>
      <c r="E641" s="6">
        <v>-1.8966636832171599</v>
      </c>
      <c r="F641" s="6">
        <v>5.7872339744372399E-2</v>
      </c>
      <c r="G641" s="9">
        <v>0.50419911088611302</v>
      </c>
    </row>
    <row r="642" spans="1:9" ht="15.75" customHeight="1" x14ac:dyDescent="0.25">
      <c r="A642" s="6" t="s">
        <v>1228</v>
      </c>
      <c r="B642" s="7">
        <v>305.28953670357402</v>
      </c>
      <c r="C642" s="7">
        <v>0.301242959598086</v>
      </c>
      <c r="D642" s="6">
        <v>0.159187162250576</v>
      </c>
      <c r="E642" s="6">
        <v>1.8923822457736901</v>
      </c>
      <c r="F642" s="6">
        <v>5.8440069814383398E-2</v>
      </c>
      <c r="G642" s="9">
        <v>0.50631030168106395</v>
      </c>
      <c r="H642" s="6" t="s">
        <v>1229</v>
      </c>
      <c r="I642" s="6" t="s">
        <v>16</v>
      </c>
    </row>
    <row r="643" spans="1:9" ht="15.75" customHeight="1" x14ac:dyDescent="0.25">
      <c r="A643" s="6" t="s">
        <v>1230</v>
      </c>
      <c r="B643" s="7">
        <v>12966.567191673899</v>
      </c>
      <c r="C643" s="7">
        <v>-9.8603910943561301E-2</v>
      </c>
      <c r="D643" s="6">
        <v>5.2110967392655999E-2</v>
      </c>
      <c r="E643" s="6">
        <v>-1.8921911428084099</v>
      </c>
      <c r="F643" s="6">
        <v>5.8465518053549902E-2</v>
      </c>
      <c r="G643" s="9">
        <v>0.50631030168106395</v>
      </c>
      <c r="H643" s="6" t="s">
        <v>1231</v>
      </c>
      <c r="I643" s="6" t="s">
        <v>16</v>
      </c>
    </row>
    <row r="644" spans="1:9" ht="15.75" customHeight="1" x14ac:dyDescent="0.25">
      <c r="A644" s="6" t="s">
        <v>1232</v>
      </c>
      <c r="B644" s="7">
        <v>140.93828117804799</v>
      </c>
      <c r="C644" s="7">
        <v>-0.43758965473109102</v>
      </c>
      <c r="D644" s="6">
        <v>0.23126401000726801</v>
      </c>
      <c r="E644" s="6">
        <v>-1.89216495345444</v>
      </c>
      <c r="F644" s="6">
        <v>5.8469006277658803E-2</v>
      </c>
      <c r="G644" s="9">
        <v>0.50631030168106395</v>
      </c>
      <c r="H644" s="6" t="s">
        <v>1233</v>
      </c>
      <c r="I644" s="6" t="s">
        <v>16</v>
      </c>
    </row>
    <row r="645" spans="1:9" ht="15.75" customHeight="1" x14ac:dyDescent="0.25">
      <c r="A645" s="6" t="s">
        <v>1234</v>
      </c>
      <c r="B645" s="7">
        <v>1282.0592469317</v>
      </c>
      <c r="C645" s="7">
        <v>-0.166765386087286</v>
      </c>
      <c r="D645" s="6">
        <v>8.8163516883865506E-2</v>
      </c>
      <c r="E645" s="6">
        <v>-1.8915464353238101</v>
      </c>
      <c r="F645" s="6">
        <v>5.8551438483616297E-2</v>
      </c>
      <c r="G645" s="9">
        <v>0.50631030168106395</v>
      </c>
      <c r="H645" s="6" t="s">
        <v>1235</v>
      </c>
      <c r="I645" s="6" t="s">
        <v>16</v>
      </c>
    </row>
    <row r="646" spans="1:9" ht="15.75" customHeight="1" x14ac:dyDescent="0.25">
      <c r="A646" s="6" t="s">
        <v>1236</v>
      </c>
      <c r="B646" s="7">
        <v>143.70877909654499</v>
      </c>
      <c r="C646" s="7">
        <v>0.42619102041677298</v>
      </c>
      <c r="D646" s="6">
        <v>0.22533149294966701</v>
      </c>
      <c r="E646" s="6">
        <v>1.8913957158752399</v>
      </c>
      <c r="F646" s="6">
        <v>5.8571540042873502E-2</v>
      </c>
      <c r="G646" s="9">
        <v>0.50631030168106395</v>
      </c>
      <c r="H646" s="6" t="s">
        <v>1237</v>
      </c>
      <c r="I646" s="6" t="s">
        <v>16</v>
      </c>
    </row>
    <row r="647" spans="1:9" ht="15.75" customHeight="1" x14ac:dyDescent="0.25">
      <c r="A647" s="6" t="s">
        <v>1238</v>
      </c>
      <c r="B647" s="7">
        <v>243.33802311885501</v>
      </c>
      <c r="C647" s="7">
        <v>0.33854035367131302</v>
      </c>
      <c r="D647" s="6">
        <v>0.17928417281744599</v>
      </c>
      <c r="E647" s="6">
        <v>1.88828912419407</v>
      </c>
      <c r="F647" s="6">
        <v>5.89871465751865E-2</v>
      </c>
      <c r="G647" s="9">
        <v>0.50910869030079198</v>
      </c>
    </row>
    <row r="648" spans="1:9" ht="15.75" customHeight="1" x14ac:dyDescent="0.25">
      <c r="A648" s="6" t="s">
        <v>1239</v>
      </c>
      <c r="B648" s="7">
        <v>351.866908873677</v>
      </c>
      <c r="C648" s="7">
        <v>0.28274606603003299</v>
      </c>
      <c r="D648" s="6">
        <v>0.14981516345850901</v>
      </c>
      <c r="E648" s="6">
        <v>1.8872993861421701</v>
      </c>
      <c r="F648" s="6">
        <v>5.9120068974103199E-2</v>
      </c>
      <c r="G648" s="9">
        <v>0.50946236731804995</v>
      </c>
      <c r="H648" s="6" t="s">
        <v>1240</v>
      </c>
      <c r="I648" s="6" t="s">
        <v>16</v>
      </c>
    </row>
    <row r="649" spans="1:9" ht="15.75" customHeight="1" x14ac:dyDescent="0.25">
      <c r="A649" s="6" t="s">
        <v>1241</v>
      </c>
      <c r="B649" s="7">
        <v>714.05708726420596</v>
      </c>
      <c r="C649" s="7">
        <v>0.20834217691912699</v>
      </c>
      <c r="D649" s="6">
        <v>0.110457804040754</v>
      </c>
      <c r="E649" s="6">
        <v>1.88616982501534</v>
      </c>
      <c r="F649" s="6">
        <v>5.9272073379063102E-2</v>
      </c>
      <c r="G649" s="9">
        <v>0.50997912825060299</v>
      </c>
      <c r="H649" s="6" t="s">
        <v>1242</v>
      </c>
      <c r="I649" s="6" t="s">
        <v>16</v>
      </c>
    </row>
    <row r="650" spans="1:9" ht="15.75" customHeight="1" x14ac:dyDescent="0.25">
      <c r="A650" s="6" t="s">
        <v>1243</v>
      </c>
      <c r="B650" s="7">
        <v>102.527555012863</v>
      </c>
      <c r="C650" s="7">
        <v>-0.501368721478053</v>
      </c>
      <c r="D650" s="6">
        <v>0.265971371982413</v>
      </c>
      <c r="E650" s="6">
        <v>-1.8850476941977199</v>
      </c>
      <c r="F650" s="6">
        <v>5.9423398895843103E-2</v>
      </c>
      <c r="G650" s="9">
        <v>0.51048845470056803</v>
      </c>
      <c r="H650" s="6" t="s">
        <v>1244</v>
      </c>
      <c r="I650" s="6" t="s">
        <v>16</v>
      </c>
    </row>
    <row r="651" spans="1:9" ht="15.75" customHeight="1" x14ac:dyDescent="0.25">
      <c r="A651" s="6" t="s">
        <v>1245</v>
      </c>
      <c r="B651" s="7">
        <v>140.78208627677</v>
      </c>
      <c r="C651" s="7">
        <v>-0.43353876946089398</v>
      </c>
      <c r="D651" s="6">
        <v>0.230358183970858</v>
      </c>
      <c r="E651" s="6">
        <v>-1.88202026074203</v>
      </c>
      <c r="F651" s="6">
        <v>5.9833264779596301E-2</v>
      </c>
      <c r="G651" s="9">
        <v>0.51321380827204799</v>
      </c>
      <c r="H651" s="6" t="s">
        <v>1246</v>
      </c>
      <c r="I651" s="6" t="s">
        <v>16</v>
      </c>
    </row>
    <row r="652" spans="1:9" ht="15.75" customHeight="1" x14ac:dyDescent="0.25">
      <c r="A652" s="6" t="s">
        <v>1247</v>
      </c>
      <c r="B652" s="7">
        <v>241.686882592535</v>
      </c>
      <c r="C652" s="7">
        <v>-0.33609243488808499</v>
      </c>
      <c r="D652" s="6">
        <v>0.17872043524491801</v>
      </c>
      <c r="E652" s="6">
        <v>-1.8805484354797199</v>
      </c>
      <c r="F652" s="6">
        <v>6.0033371747260901E-2</v>
      </c>
      <c r="G652" s="9">
        <v>0.51387751253089797</v>
      </c>
      <c r="H652" s="6" t="s">
        <v>1248</v>
      </c>
      <c r="I652" s="6" t="s">
        <v>16</v>
      </c>
    </row>
    <row r="653" spans="1:9" ht="15.75" customHeight="1" x14ac:dyDescent="0.25">
      <c r="A653" s="6" t="s">
        <v>1249</v>
      </c>
      <c r="B653" s="7">
        <v>775.489864371983</v>
      </c>
      <c r="C653" s="7">
        <v>-0.19619260598793001</v>
      </c>
      <c r="D653" s="6">
        <v>0.104352900531906</v>
      </c>
      <c r="E653" s="6">
        <v>-1.88008771186905</v>
      </c>
      <c r="F653" s="6">
        <v>6.0096124908865199E-2</v>
      </c>
      <c r="G653" s="9">
        <v>0.51387751253089797</v>
      </c>
      <c r="H653" s="6" t="s">
        <v>1250</v>
      </c>
      <c r="I653" s="6" t="s">
        <v>16</v>
      </c>
    </row>
    <row r="654" spans="1:9" ht="15.75" customHeight="1" x14ac:dyDescent="0.25">
      <c r="A654" s="6" t="s">
        <v>1251</v>
      </c>
      <c r="B654" s="7">
        <v>410.90182207487101</v>
      </c>
      <c r="C654" s="7">
        <v>0.25825447415040897</v>
      </c>
      <c r="D654" s="6">
        <v>0.13743423842152999</v>
      </c>
      <c r="E654" s="6">
        <v>1.8791130733981001</v>
      </c>
      <c r="F654" s="6">
        <v>6.0229055421834897E-2</v>
      </c>
      <c r="G654" s="9">
        <v>0.51422064112848598</v>
      </c>
      <c r="H654" s="6" t="s">
        <v>1252</v>
      </c>
      <c r="I654" s="6" t="s">
        <v>16</v>
      </c>
    </row>
    <row r="655" spans="1:9" ht="15.75" customHeight="1" x14ac:dyDescent="0.25">
      <c r="A655" s="6" t="s">
        <v>1253</v>
      </c>
      <c r="B655" s="7">
        <v>343.48663833233297</v>
      </c>
      <c r="C655" s="7">
        <v>-0.29871042006292697</v>
      </c>
      <c r="D655" s="6">
        <v>0.15903703356949001</v>
      </c>
      <c r="E655" s="6">
        <v>-1.8782444148922599</v>
      </c>
      <c r="F655" s="6">
        <v>6.0347736738468903E-2</v>
      </c>
      <c r="G655" s="9">
        <v>0.51443956876573604</v>
      </c>
      <c r="H655" s="6" t="s">
        <v>1254</v>
      </c>
      <c r="I655" s="6" t="s">
        <v>16</v>
      </c>
    </row>
    <row r="656" spans="1:9" ht="15.75" customHeight="1" x14ac:dyDescent="0.25">
      <c r="A656" s="6" t="s">
        <v>1255</v>
      </c>
      <c r="B656" s="7">
        <v>5423.2891938354796</v>
      </c>
      <c r="C656" s="7">
        <v>-0.106119420729039</v>
      </c>
      <c r="D656" s="6">
        <v>5.6519636163645602E-2</v>
      </c>
      <c r="E656" s="6">
        <v>-1.8775673010665399</v>
      </c>
      <c r="F656" s="6">
        <v>6.04403824700405E-2</v>
      </c>
      <c r="G656" s="9">
        <v>0.51443956876573604</v>
      </c>
      <c r="H656" s="6" t="s">
        <v>1256</v>
      </c>
      <c r="I656" s="6" t="s">
        <v>16</v>
      </c>
    </row>
    <row r="657" spans="1:9" ht="15.75" customHeight="1" x14ac:dyDescent="0.25">
      <c r="A657" s="6" t="s">
        <v>1257</v>
      </c>
      <c r="B657" s="7">
        <v>598.00873145996695</v>
      </c>
      <c r="C657" s="7">
        <v>-0.227687108099354</v>
      </c>
      <c r="D657" s="6">
        <v>0.121449064133096</v>
      </c>
      <c r="E657" s="6">
        <v>-1.8747539120584</v>
      </c>
      <c r="F657" s="6">
        <v>6.0826586288027701E-2</v>
      </c>
      <c r="G657" s="9">
        <v>0.51561825383210902</v>
      </c>
      <c r="H657" s="6" t="s">
        <v>1258</v>
      </c>
      <c r="I657" s="6" t="s">
        <v>16</v>
      </c>
    </row>
    <row r="658" spans="1:9" ht="15.75" customHeight="1" x14ac:dyDescent="0.25">
      <c r="A658" s="6" t="s">
        <v>1259</v>
      </c>
      <c r="B658" s="7">
        <v>778.650233697305</v>
      </c>
      <c r="C658" s="7">
        <v>-0.19930080928537899</v>
      </c>
      <c r="D658" s="6">
        <v>0.106386720553529</v>
      </c>
      <c r="E658" s="6">
        <v>-1.8733617151503399</v>
      </c>
      <c r="F658" s="6">
        <v>6.1018452975290398E-2</v>
      </c>
      <c r="G658" s="9">
        <v>0.51561825383210902</v>
      </c>
      <c r="H658" s="6" t="s">
        <v>1260</v>
      </c>
      <c r="I658" s="6" t="s">
        <v>16</v>
      </c>
    </row>
    <row r="659" spans="1:9" ht="15.75" customHeight="1" x14ac:dyDescent="0.25">
      <c r="A659" s="6" t="s">
        <v>1261</v>
      </c>
      <c r="B659" s="7">
        <v>224.775713119713</v>
      </c>
      <c r="C659" s="7">
        <v>0.37437620529523602</v>
      </c>
      <c r="D659" s="6">
        <v>0.19985531082230601</v>
      </c>
      <c r="E659" s="6">
        <v>1.87323621151153</v>
      </c>
      <c r="F659" s="6">
        <v>6.1035773962480798E-2</v>
      </c>
      <c r="G659" s="9">
        <v>0.51561825383210902</v>
      </c>
      <c r="H659" s="6" t="s">
        <v>1262</v>
      </c>
      <c r="I659" s="6" t="s">
        <v>16</v>
      </c>
    </row>
    <row r="660" spans="1:9" ht="15.75" customHeight="1" x14ac:dyDescent="0.25">
      <c r="A660" s="6" t="s">
        <v>1263</v>
      </c>
      <c r="B660" s="7">
        <v>593.692531477344</v>
      </c>
      <c r="C660" s="7">
        <v>0.22148533778638499</v>
      </c>
      <c r="D660" s="6">
        <v>0.118260733923766</v>
      </c>
      <c r="E660" s="6">
        <v>1.8728561073294201</v>
      </c>
      <c r="F660" s="6">
        <v>6.10882576854795E-2</v>
      </c>
      <c r="G660" s="9">
        <v>0.51561825383210902</v>
      </c>
      <c r="H660" s="6" t="s">
        <v>1264</v>
      </c>
      <c r="I660" s="6" t="s">
        <v>16</v>
      </c>
    </row>
    <row r="661" spans="1:9" ht="15.75" customHeight="1" x14ac:dyDescent="0.25">
      <c r="A661" s="6" t="s">
        <v>1265</v>
      </c>
      <c r="B661" s="7">
        <v>940.17177051581598</v>
      </c>
      <c r="C661" s="7">
        <v>0.18203010597195499</v>
      </c>
      <c r="D661" s="6">
        <v>9.7215580212983502E-2</v>
      </c>
      <c r="E661" s="6">
        <v>1.8724375822595101</v>
      </c>
      <c r="F661" s="6">
        <v>6.1146089691240503E-2</v>
      </c>
      <c r="G661" s="9">
        <v>0.51561825383210902</v>
      </c>
      <c r="H661" s="6" t="s">
        <v>1266</v>
      </c>
      <c r="I661" s="6" t="s">
        <v>16</v>
      </c>
    </row>
    <row r="662" spans="1:9" ht="15.75" customHeight="1" x14ac:dyDescent="0.25">
      <c r="A662" s="6" t="s">
        <v>1267</v>
      </c>
      <c r="B662" s="7">
        <v>374.959336942189</v>
      </c>
      <c r="C662" s="7">
        <v>-0.28015482513051598</v>
      </c>
      <c r="D662" s="6">
        <v>0.14969287771711201</v>
      </c>
      <c r="E662" s="6">
        <v>-1.8715307595325299</v>
      </c>
      <c r="F662" s="6">
        <v>6.1271550489621802E-2</v>
      </c>
      <c r="G662" s="9">
        <v>0.51561825383210902</v>
      </c>
      <c r="H662" s="6" t="s">
        <v>1268</v>
      </c>
      <c r="I662" s="6" t="s">
        <v>16</v>
      </c>
    </row>
    <row r="663" spans="1:9" ht="15.75" customHeight="1" x14ac:dyDescent="0.25">
      <c r="A663" s="6" t="s">
        <v>1269</v>
      </c>
      <c r="B663" s="7">
        <v>341.63339339181999</v>
      </c>
      <c r="C663" s="7">
        <v>-0.285428684349186</v>
      </c>
      <c r="D663" s="6">
        <v>0.152518257141493</v>
      </c>
      <c r="E663" s="6">
        <v>-1.87143945714243</v>
      </c>
      <c r="F663" s="6">
        <v>6.1284194168016899E-2</v>
      </c>
      <c r="G663" s="9">
        <v>0.51561825383210902</v>
      </c>
      <c r="H663" s="6" t="s">
        <v>1270</v>
      </c>
      <c r="I663" s="6" t="s">
        <v>16</v>
      </c>
    </row>
    <row r="664" spans="1:9" ht="15.75" customHeight="1" x14ac:dyDescent="0.25">
      <c r="A664" s="6" t="s">
        <v>1271</v>
      </c>
      <c r="B664" s="7">
        <v>324.952496805858</v>
      </c>
      <c r="C664" s="7">
        <v>-0.290466210461157</v>
      </c>
      <c r="D664" s="6">
        <v>0.155233467665883</v>
      </c>
      <c r="E664" s="6">
        <v>-1.87115713401664</v>
      </c>
      <c r="F664" s="6">
        <v>6.13233043269013E-2</v>
      </c>
      <c r="G664" s="9">
        <v>0.51561825383210902</v>
      </c>
      <c r="H664" s="6" t="s">
        <v>1272</v>
      </c>
      <c r="I664" s="6" t="s">
        <v>16</v>
      </c>
    </row>
    <row r="665" spans="1:9" ht="15.75" customHeight="1" x14ac:dyDescent="0.25">
      <c r="A665" s="6" t="s">
        <v>1273</v>
      </c>
      <c r="B665" s="7">
        <v>242.63640009407101</v>
      </c>
      <c r="C665" s="7">
        <v>-0.336151522123326</v>
      </c>
      <c r="D665" s="6">
        <v>0.179766193860948</v>
      </c>
      <c r="E665" s="6">
        <v>-1.8699373608774501</v>
      </c>
      <c r="F665" s="6">
        <v>6.1492516851816698E-2</v>
      </c>
      <c r="G665" s="9">
        <v>0.51625763011502401</v>
      </c>
      <c r="H665" s="6" t="s">
        <v>1274</v>
      </c>
      <c r="I665" s="6" t="s">
        <v>16</v>
      </c>
    </row>
    <row r="666" spans="1:9" ht="15.75" customHeight="1" x14ac:dyDescent="0.25">
      <c r="A666" s="6" t="s">
        <v>1275</v>
      </c>
      <c r="B666" s="7">
        <v>7976.86186611635</v>
      </c>
      <c r="C666" s="7">
        <v>9.8205340883893197E-2</v>
      </c>
      <c r="D666" s="6">
        <v>5.2565686229891301E-2</v>
      </c>
      <c r="E666" s="6">
        <v>1.86824044214701</v>
      </c>
      <c r="F666" s="6">
        <v>6.1728564022209803E-2</v>
      </c>
      <c r="G666" s="9">
        <v>0.51745533017710199</v>
      </c>
      <c r="H666" s="6" t="s">
        <v>1276</v>
      </c>
      <c r="I666" s="6" t="s">
        <v>16</v>
      </c>
    </row>
    <row r="667" spans="1:9" ht="15.75" customHeight="1" x14ac:dyDescent="0.25">
      <c r="A667" s="6" t="s">
        <v>1277</v>
      </c>
      <c r="B667" s="7">
        <v>501.37187942452402</v>
      </c>
      <c r="C667" s="7">
        <v>-0.23962238398073599</v>
      </c>
      <c r="D667" s="6">
        <v>0.12851684706640201</v>
      </c>
      <c r="E667" s="6">
        <v>-1.8645211849690699</v>
      </c>
      <c r="F667" s="6">
        <v>6.2248549379472003E-2</v>
      </c>
      <c r="G667" s="9">
        <v>0.52102600016866196</v>
      </c>
      <c r="H667" s="6" t="s">
        <v>1278</v>
      </c>
      <c r="I667" s="6" t="s">
        <v>16</v>
      </c>
    </row>
    <row r="668" spans="1:9" ht="15.75" customHeight="1" x14ac:dyDescent="0.25">
      <c r="A668" s="6" t="s">
        <v>1279</v>
      </c>
      <c r="B668" s="7">
        <v>116.387787411551</v>
      </c>
      <c r="C668" s="7">
        <v>0.46643938149109498</v>
      </c>
      <c r="D668" s="6">
        <v>0.25058625760209702</v>
      </c>
      <c r="E668" s="6">
        <v>1.8613925039407</v>
      </c>
      <c r="F668" s="6">
        <v>6.2688768388514907E-2</v>
      </c>
      <c r="G668" s="9">
        <v>0.523432344189662</v>
      </c>
    </row>
    <row r="669" spans="1:9" ht="15.75" customHeight="1" x14ac:dyDescent="0.25">
      <c r="A669" s="6" t="s">
        <v>1280</v>
      </c>
      <c r="B669" s="7">
        <v>363.44388405329801</v>
      </c>
      <c r="C669" s="7">
        <v>-0.27244272534887498</v>
      </c>
      <c r="D669" s="6">
        <v>0.14642994931521</v>
      </c>
      <c r="E669" s="6">
        <v>-1.8605669579411399</v>
      </c>
      <c r="F669" s="6">
        <v>6.2805354589601806E-2</v>
      </c>
      <c r="G669" s="9">
        <v>0.523432344189662</v>
      </c>
      <c r="H669" s="6" t="s">
        <v>1281</v>
      </c>
      <c r="I669" s="6" t="s">
        <v>16</v>
      </c>
    </row>
    <row r="670" spans="1:9" ht="15.75" customHeight="1" x14ac:dyDescent="0.25">
      <c r="A670" s="6" t="s">
        <v>1282</v>
      </c>
      <c r="B670" s="7">
        <v>89.6239036637689</v>
      </c>
      <c r="C670" s="7">
        <v>0.53105308820856201</v>
      </c>
      <c r="D670" s="6">
        <v>0.28556753795295298</v>
      </c>
      <c r="E670" s="6">
        <v>1.8596409522431501</v>
      </c>
      <c r="F670" s="6">
        <v>6.2936341285672798E-2</v>
      </c>
      <c r="G670" s="9">
        <v>0.523432344189662</v>
      </c>
      <c r="H670" s="6" t="s">
        <v>1283</v>
      </c>
      <c r="I670" s="6" t="s">
        <v>16</v>
      </c>
    </row>
    <row r="671" spans="1:9" ht="15.75" customHeight="1" x14ac:dyDescent="0.25">
      <c r="A671" s="6" t="s">
        <v>1284</v>
      </c>
      <c r="B671" s="7">
        <v>327.11114002067399</v>
      </c>
      <c r="C671" s="7">
        <v>0.292853488069859</v>
      </c>
      <c r="D671" s="6">
        <v>0.15751767266622799</v>
      </c>
      <c r="E671" s="6">
        <v>1.8591786122335701</v>
      </c>
      <c r="F671" s="6">
        <v>6.3001825353382696E-2</v>
      </c>
      <c r="G671" s="9">
        <v>0.523432344189662</v>
      </c>
      <c r="H671" s="6" t="s">
        <v>1285</v>
      </c>
      <c r="I671" s="6" t="s">
        <v>16</v>
      </c>
    </row>
    <row r="672" spans="1:9" ht="15.75" customHeight="1" x14ac:dyDescent="0.25">
      <c r="A672" s="6" t="s">
        <v>1286</v>
      </c>
      <c r="B672" s="7">
        <v>149.304553586086</v>
      </c>
      <c r="C672" s="7">
        <v>-0.42948230902127799</v>
      </c>
      <c r="D672" s="6">
        <v>0.23111366120565</v>
      </c>
      <c r="E672" s="6">
        <v>-1.8583164092542199</v>
      </c>
      <c r="F672" s="6">
        <v>6.3124094934330105E-2</v>
      </c>
      <c r="G672" s="9">
        <v>0.523432344189662</v>
      </c>
      <c r="H672" s="6" t="s">
        <v>1287</v>
      </c>
      <c r="I672" s="6" t="s">
        <v>16</v>
      </c>
    </row>
    <row r="673" spans="1:9" ht="15.75" customHeight="1" x14ac:dyDescent="0.25">
      <c r="A673" s="6" t="s">
        <v>1288</v>
      </c>
      <c r="B673" s="7">
        <v>328.30699377174898</v>
      </c>
      <c r="C673" s="7">
        <v>0.28799560911639599</v>
      </c>
      <c r="D673" s="6">
        <v>0.155011780686896</v>
      </c>
      <c r="E673" s="6">
        <v>1.8578949795958399</v>
      </c>
      <c r="F673" s="6">
        <v>6.3183929478695805E-2</v>
      </c>
      <c r="G673" s="9">
        <v>0.523432344189662</v>
      </c>
      <c r="H673" s="6" t="s">
        <v>1289</v>
      </c>
      <c r="I673" s="6" t="s">
        <v>16</v>
      </c>
    </row>
    <row r="674" spans="1:9" ht="15.75" customHeight="1" x14ac:dyDescent="0.25">
      <c r="A674" s="6" t="s">
        <v>1290</v>
      </c>
      <c r="B674" s="7">
        <v>326.623220675325</v>
      </c>
      <c r="C674" s="7">
        <v>-0.28351009120212101</v>
      </c>
      <c r="D674" s="6">
        <v>0.15260521092969201</v>
      </c>
      <c r="E674" s="6">
        <v>-1.8578008540792099</v>
      </c>
      <c r="F674" s="6">
        <v>6.3197299812828706E-2</v>
      </c>
      <c r="G674" s="9">
        <v>0.523432344189662</v>
      </c>
      <c r="H674" s="6" t="s">
        <v>1291</v>
      </c>
      <c r="I674" s="6" t="s">
        <v>16</v>
      </c>
    </row>
    <row r="675" spans="1:9" ht="15.75" customHeight="1" x14ac:dyDescent="0.25">
      <c r="A675" s="6" t="s">
        <v>1292</v>
      </c>
      <c r="B675" s="7">
        <v>377.45068608956501</v>
      </c>
      <c r="C675" s="7">
        <v>-0.277738183880686</v>
      </c>
      <c r="D675" s="6">
        <v>0.149564635768448</v>
      </c>
      <c r="E675" s="6">
        <v>-1.8569776368169899</v>
      </c>
      <c r="F675" s="6">
        <v>6.3314335799506294E-2</v>
      </c>
      <c r="G675" s="9">
        <v>0.52361900696278196</v>
      </c>
    </row>
    <row r="676" spans="1:9" ht="15.75" customHeight="1" x14ac:dyDescent="0.25">
      <c r="A676" s="6" t="s">
        <v>1293</v>
      </c>
      <c r="B676" s="7">
        <v>444.874840830962</v>
      </c>
      <c r="C676" s="7">
        <v>0.25295803042074899</v>
      </c>
      <c r="D676" s="6">
        <v>0.13635702299956501</v>
      </c>
      <c r="E676" s="6">
        <v>1.85511552581751</v>
      </c>
      <c r="F676" s="6">
        <v>6.3579731152864694E-2</v>
      </c>
      <c r="G676" s="9">
        <v>0.52380388133267397</v>
      </c>
      <c r="H676" s="6" t="s">
        <v>1294</v>
      </c>
      <c r="I676" s="6" t="s">
        <v>16</v>
      </c>
    </row>
    <row r="677" spans="1:9" ht="15.75" customHeight="1" x14ac:dyDescent="0.25">
      <c r="A677" s="6" t="s">
        <v>1295</v>
      </c>
      <c r="B677" s="7">
        <v>299.18054778888001</v>
      </c>
      <c r="C677" s="7">
        <v>0.29890740410335598</v>
      </c>
      <c r="D677" s="6">
        <v>0.16117195041502799</v>
      </c>
      <c r="E677" s="6">
        <v>1.85458700061425</v>
      </c>
      <c r="F677" s="6">
        <v>6.3655225861077205E-2</v>
      </c>
      <c r="G677" s="9">
        <v>0.52380388133267397</v>
      </c>
      <c r="H677" s="6" t="s">
        <v>1296</v>
      </c>
      <c r="I677" s="6" t="s">
        <v>16</v>
      </c>
    </row>
    <row r="678" spans="1:9" ht="15.75" customHeight="1" x14ac:dyDescent="0.25">
      <c r="A678" s="6" t="s">
        <v>1297</v>
      </c>
      <c r="B678" s="7">
        <v>301.28000594270401</v>
      </c>
      <c r="C678" s="7">
        <v>-0.29686670897745099</v>
      </c>
      <c r="D678" s="6">
        <v>0.16013928606675801</v>
      </c>
      <c r="E678" s="6">
        <v>-1.8538031251975</v>
      </c>
      <c r="F678" s="6">
        <v>6.3767331221218401E-2</v>
      </c>
      <c r="G678" s="9">
        <v>0.52380388133267397</v>
      </c>
      <c r="H678" s="6" t="s">
        <v>1298</v>
      </c>
      <c r="I678" s="6" t="s">
        <v>16</v>
      </c>
    </row>
    <row r="679" spans="1:9" ht="15.75" customHeight="1" x14ac:dyDescent="0.25">
      <c r="A679" s="6" t="s">
        <v>1299</v>
      </c>
      <c r="B679" s="7">
        <v>5281.5123036298</v>
      </c>
      <c r="C679" s="7">
        <v>0.110978739651085</v>
      </c>
      <c r="D679" s="6">
        <v>5.9905847419676701E-2</v>
      </c>
      <c r="E679" s="6">
        <v>1.8525527044732699</v>
      </c>
      <c r="F679" s="6">
        <v>6.3946496722524698E-2</v>
      </c>
      <c r="G679" s="9">
        <v>0.52380388133267397</v>
      </c>
      <c r="H679" s="6" t="s">
        <v>1300</v>
      </c>
      <c r="I679" s="6" t="s">
        <v>16</v>
      </c>
    </row>
    <row r="680" spans="1:9" ht="15.75" customHeight="1" x14ac:dyDescent="0.25">
      <c r="A680" s="6" t="s">
        <v>1301</v>
      </c>
      <c r="B680" s="7">
        <v>860.63159729836002</v>
      </c>
      <c r="C680" s="7">
        <v>-0.18729096972276801</v>
      </c>
      <c r="D680" s="6">
        <v>0.101115753158052</v>
      </c>
      <c r="E680" s="6">
        <v>-1.8522432348401401</v>
      </c>
      <c r="F680" s="6">
        <v>6.3990902940736893E-2</v>
      </c>
      <c r="G680" s="9">
        <v>0.52380388133267397</v>
      </c>
      <c r="H680" s="6" t="s">
        <v>1302</v>
      </c>
      <c r="I680" s="6" t="s">
        <v>16</v>
      </c>
    </row>
    <row r="681" spans="1:9" ht="15.75" customHeight="1" x14ac:dyDescent="0.25">
      <c r="A681" s="6" t="s">
        <v>1303</v>
      </c>
      <c r="B681" s="7">
        <v>981.55876511079202</v>
      </c>
      <c r="C681" s="7">
        <v>-0.181788862775177</v>
      </c>
      <c r="D681" s="6">
        <v>9.8183160977214606E-2</v>
      </c>
      <c r="E681" s="6">
        <v>-1.8515279093261701</v>
      </c>
      <c r="F681" s="6">
        <v>6.4093643433012104E-2</v>
      </c>
      <c r="G681" s="9">
        <v>0.52380388133267397</v>
      </c>
      <c r="H681" s="6" t="s">
        <v>1304</v>
      </c>
      <c r="I681" s="6" t="s">
        <v>16</v>
      </c>
    </row>
    <row r="682" spans="1:9" ht="15.75" customHeight="1" x14ac:dyDescent="0.25">
      <c r="A682" s="6" t="s">
        <v>1305</v>
      </c>
      <c r="B682" s="7">
        <v>52.667436509358602</v>
      </c>
      <c r="C682" s="7">
        <v>-0.68646810293432303</v>
      </c>
      <c r="D682" s="6">
        <v>0.370780911769856</v>
      </c>
      <c r="E682" s="6">
        <v>-1.8514116588623499</v>
      </c>
      <c r="F682" s="6">
        <v>6.4110353068066103E-2</v>
      </c>
      <c r="G682" s="9">
        <v>0.52380388133267397</v>
      </c>
    </row>
    <row r="683" spans="1:9" ht="15.75" customHeight="1" x14ac:dyDescent="0.25">
      <c r="A683" s="6" t="s">
        <v>1306</v>
      </c>
      <c r="B683" s="7">
        <v>289.15308274583202</v>
      </c>
      <c r="C683" s="7">
        <v>-0.29911507901510698</v>
      </c>
      <c r="D683" s="6">
        <v>0.16158424957228201</v>
      </c>
      <c r="E683" s="6">
        <v>-1.8511400696966001</v>
      </c>
      <c r="F683" s="6">
        <v>6.4149404830045997E-2</v>
      </c>
      <c r="G683" s="9">
        <v>0.52380388133267397</v>
      </c>
      <c r="H683" s="6" t="s">
        <v>1307</v>
      </c>
      <c r="I683" s="6" t="s">
        <v>16</v>
      </c>
    </row>
    <row r="684" spans="1:9" ht="15.75" customHeight="1" x14ac:dyDescent="0.25">
      <c r="A684" s="6" t="s">
        <v>1308</v>
      </c>
      <c r="B684" s="7">
        <v>939.45451660652895</v>
      </c>
      <c r="C684" s="7">
        <v>-0.19148313224302499</v>
      </c>
      <c r="D684" s="6">
        <v>0.103455442214985</v>
      </c>
      <c r="E684" s="6">
        <v>-1.8508753927619801</v>
      </c>
      <c r="F684" s="6">
        <v>6.4187481578214398E-2</v>
      </c>
      <c r="G684" s="9">
        <v>0.52380388133267397</v>
      </c>
      <c r="H684" s="6" t="s">
        <v>1309</v>
      </c>
      <c r="I684" s="6" t="s">
        <v>16</v>
      </c>
    </row>
    <row r="685" spans="1:9" ht="15.75" customHeight="1" x14ac:dyDescent="0.25">
      <c r="A685" s="6" t="s">
        <v>1310</v>
      </c>
      <c r="B685" s="7">
        <v>308.50289724648098</v>
      </c>
      <c r="C685" s="7">
        <v>-0.29214272344924902</v>
      </c>
      <c r="D685" s="6">
        <v>0.158316688948648</v>
      </c>
      <c r="E685" s="6">
        <v>-1.8453059206159199</v>
      </c>
      <c r="F685" s="6">
        <v>6.4993049718366697E-2</v>
      </c>
      <c r="G685" s="9">
        <v>0.52890425294158105</v>
      </c>
      <c r="H685" s="6" t="s">
        <v>1311</v>
      </c>
      <c r="I685" s="6" t="s">
        <v>16</v>
      </c>
    </row>
    <row r="686" spans="1:9" ht="15.75" customHeight="1" x14ac:dyDescent="0.25">
      <c r="A686" s="6" t="s">
        <v>1312</v>
      </c>
      <c r="B686" s="7">
        <v>220.80852528245001</v>
      </c>
      <c r="C686" s="7">
        <v>-0.34076276586597998</v>
      </c>
      <c r="D686" s="6">
        <v>0.184755779781063</v>
      </c>
      <c r="E686" s="6">
        <v>-1.8443957004743601</v>
      </c>
      <c r="F686" s="6">
        <v>6.5125493459203807E-2</v>
      </c>
      <c r="G686" s="9">
        <v>0.52890425294158105</v>
      </c>
      <c r="H686" s="6" t="s">
        <v>1313</v>
      </c>
      <c r="I686" s="6" t="s">
        <v>16</v>
      </c>
    </row>
    <row r="687" spans="1:9" ht="15.75" customHeight="1" x14ac:dyDescent="0.25">
      <c r="A687" s="6" t="s">
        <v>1314</v>
      </c>
      <c r="B687" s="7">
        <v>343.24435256610099</v>
      </c>
      <c r="C687" s="7">
        <v>0.27902248893605203</v>
      </c>
      <c r="D687" s="6">
        <v>0.15128806329246999</v>
      </c>
      <c r="E687" s="6">
        <v>1.8443126500776601</v>
      </c>
      <c r="F687" s="6">
        <v>6.51375889787527E-2</v>
      </c>
      <c r="G687" s="9">
        <v>0.52890425294158105</v>
      </c>
      <c r="H687" s="6" t="s">
        <v>1315</v>
      </c>
      <c r="I687" s="6" t="s">
        <v>16</v>
      </c>
    </row>
    <row r="688" spans="1:9" ht="15.75" customHeight="1" x14ac:dyDescent="0.25">
      <c r="A688" s="6" t="s">
        <v>1316</v>
      </c>
      <c r="B688" s="7">
        <v>1499.4129261318601</v>
      </c>
      <c r="C688" s="7">
        <v>-0.15795134905056099</v>
      </c>
      <c r="D688" s="6">
        <v>8.5660470103129396E-2</v>
      </c>
      <c r="E688" s="6">
        <v>-1.84392344403899</v>
      </c>
      <c r="F688" s="6">
        <v>6.5194297917180996E-2</v>
      </c>
      <c r="G688" s="9">
        <v>0.52890425294158105</v>
      </c>
      <c r="H688" s="6" t="s">
        <v>1317</v>
      </c>
      <c r="I688" s="6" t="s">
        <v>16</v>
      </c>
    </row>
    <row r="689" spans="1:9" ht="15.75" customHeight="1" x14ac:dyDescent="0.25">
      <c r="A689" s="6" t="s">
        <v>1318</v>
      </c>
      <c r="B689" s="7">
        <v>315.07839005073299</v>
      </c>
      <c r="C689" s="7">
        <v>0.28662735684055901</v>
      </c>
      <c r="D689" s="6">
        <v>0.15552842502418299</v>
      </c>
      <c r="E689" s="6">
        <v>1.84292586256173</v>
      </c>
      <c r="F689" s="6">
        <v>6.5339835644529901E-2</v>
      </c>
      <c r="G689" s="9">
        <v>0.52930998436599497</v>
      </c>
      <c r="H689" s="6" t="s">
        <v>1319</v>
      </c>
      <c r="I689" s="6" t="s">
        <v>16</v>
      </c>
    </row>
    <row r="690" spans="1:9" ht="15.75" customHeight="1" x14ac:dyDescent="0.25">
      <c r="A690" s="6" t="s">
        <v>1320</v>
      </c>
      <c r="B690" s="7">
        <v>440.977548119527</v>
      </c>
      <c r="C690" s="7">
        <v>0.245385559390082</v>
      </c>
      <c r="D690" s="6">
        <v>0.13324502820006601</v>
      </c>
      <c r="E690" s="6">
        <v>1.84161137345882</v>
      </c>
      <c r="F690" s="6">
        <v>6.5532016203895302E-2</v>
      </c>
      <c r="G690" s="9">
        <v>0.530091827424502</v>
      </c>
      <c r="H690" s="6" t="s">
        <v>1321</v>
      </c>
      <c r="I690" s="6" t="s">
        <v>16</v>
      </c>
    </row>
    <row r="691" spans="1:9" ht="15.75" customHeight="1" x14ac:dyDescent="0.25">
      <c r="A691" s="6" t="s">
        <v>1322</v>
      </c>
      <c r="B691" s="7">
        <v>1050.4567831987699</v>
      </c>
      <c r="C691" s="7">
        <v>-0.20725713362902301</v>
      </c>
      <c r="D691" s="6">
        <v>0.11270884342453601</v>
      </c>
      <c r="E691" s="6">
        <v>-1.83887197607338</v>
      </c>
      <c r="F691" s="6">
        <v>6.5934018550391896E-2</v>
      </c>
      <c r="G691" s="9">
        <v>0.53242982668858996</v>
      </c>
      <c r="H691" s="6" t="s">
        <v>1323</v>
      </c>
      <c r="I691" s="6" t="s">
        <v>16</v>
      </c>
    </row>
    <row r="692" spans="1:9" ht="15.75" customHeight="1" x14ac:dyDescent="0.25">
      <c r="A692" s="6" t="s">
        <v>1324</v>
      </c>
      <c r="B692" s="7">
        <v>528.59778092789304</v>
      </c>
      <c r="C692" s="7">
        <v>0.22680979294381101</v>
      </c>
      <c r="D692" s="6">
        <v>0.12337791296409099</v>
      </c>
      <c r="E692" s="6">
        <v>1.83833384351236</v>
      </c>
      <c r="F692" s="6">
        <v>6.6013227023111604E-2</v>
      </c>
      <c r="G692" s="9">
        <v>0.53242982668858996</v>
      </c>
      <c r="H692" s="6" t="s">
        <v>1325</v>
      </c>
      <c r="I692" s="6" t="s">
        <v>16</v>
      </c>
    </row>
    <row r="693" spans="1:9" ht="15.75" customHeight="1" x14ac:dyDescent="0.25">
      <c r="A693" s="6" t="s">
        <v>1326</v>
      </c>
      <c r="B693" s="7">
        <v>189.68781837284601</v>
      </c>
      <c r="C693" s="7">
        <v>-0.37338458278707098</v>
      </c>
      <c r="D693" s="6">
        <v>0.20358080961816799</v>
      </c>
      <c r="E693" s="6">
        <v>-1.83408536142175</v>
      </c>
      <c r="F693" s="6">
        <v>6.6641324028601706E-2</v>
      </c>
      <c r="G693" s="9">
        <v>0.53616393445961297</v>
      </c>
      <c r="H693" s="6" t="s">
        <v>1327</v>
      </c>
      <c r="I693" s="6" t="s">
        <v>16</v>
      </c>
    </row>
    <row r="694" spans="1:9" ht="15.75" customHeight="1" x14ac:dyDescent="0.25">
      <c r="A694" s="6" t="s">
        <v>1328</v>
      </c>
      <c r="B694" s="7">
        <v>267.14401916242798</v>
      </c>
      <c r="C694" s="7">
        <v>-0.31448161160419902</v>
      </c>
      <c r="D694" s="6">
        <v>0.17148574086523</v>
      </c>
      <c r="E694" s="6">
        <v>-1.83386449519059</v>
      </c>
      <c r="F694" s="6">
        <v>6.6674111086548596E-2</v>
      </c>
      <c r="G694" s="9">
        <v>0.53616393445961297</v>
      </c>
      <c r="H694" s="6" t="s">
        <v>1329</v>
      </c>
      <c r="I694" s="6" t="s">
        <v>16</v>
      </c>
    </row>
    <row r="695" spans="1:9" ht="15.75" customHeight="1" x14ac:dyDescent="0.25">
      <c r="A695" s="6" t="s">
        <v>1330</v>
      </c>
      <c r="B695" s="7">
        <v>235.61365816227399</v>
      </c>
      <c r="C695" s="7">
        <v>-0.333754656199791</v>
      </c>
      <c r="D695" s="6">
        <v>0.18209948238707499</v>
      </c>
      <c r="E695" s="6">
        <v>-1.83281496369305</v>
      </c>
      <c r="F695" s="6">
        <v>6.6830093087910006E-2</v>
      </c>
      <c r="G695" s="9">
        <v>0.53616393445961297</v>
      </c>
      <c r="H695" s="6" t="s">
        <v>1331</v>
      </c>
      <c r="I695" s="6" t="s">
        <v>16</v>
      </c>
    </row>
    <row r="696" spans="1:9" ht="15.75" customHeight="1" x14ac:dyDescent="0.25">
      <c r="A696" s="6" t="s">
        <v>1332</v>
      </c>
      <c r="B696" s="7">
        <v>4273.3969565318002</v>
      </c>
      <c r="C696" s="7">
        <v>-0.10873894210752399</v>
      </c>
      <c r="D696" s="6">
        <v>5.9337848329914802E-2</v>
      </c>
      <c r="E696" s="6">
        <v>-1.8325393516620601</v>
      </c>
      <c r="F696" s="6">
        <v>6.6871104487411098E-2</v>
      </c>
      <c r="G696" s="9">
        <v>0.53616393445961297</v>
      </c>
      <c r="H696" s="6" t="s">
        <v>1333</v>
      </c>
      <c r="I696" s="6" t="s">
        <v>16</v>
      </c>
    </row>
    <row r="697" spans="1:9" ht="15.75" customHeight="1" x14ac:dyDescent="0.25">
      <c r="A697" s="6" t="s">
        <v>1334</v>
      </c>
      <c r="B697" s="7">
        <v>250.38500529177799</v>
      </c>
      <c r="C697" s="7">
        <v>0.31985741330685002</v>
      </c>
      <c r="D697" s="6">
        <v>0.17464291474648899</v>
      </c>
      <c r="E697" s="6">
        <v>1.8314937870291199</v>
      </c>
      <c r="F697" s="6">
        <v>6.7026874203327202E-2</v>
      </c>
      <c r="G697" s="9">
        <v>0.53616393445961297</v>
      </c>
      <c r="H697" s="6" t="s">
        <v>1335</v>
      </c>
      <c r="I697" s="6" t="s">
        <v>16</v>
      </c>
    </row>
    <row r="698" spans="1:9" ht="15.75" customHeight="1" x14ac:dyDescent="0.25">
      <c r="A698" s="6" t="s">
        <v>1336</v>
      </c>
      <c r="B698" s="7">
        <v>609.52659768287901</v>
      </c>
      <c r="C698" s="7">
        <v>-0.213648781019108</v>
      </c>
      <c r="D698" s="6">
        <v>0.116665518100539</v>
      </c>
      <c r="E698" s="6">
        <v>-1.8312932946904801</v>
      </c>
      <c r="F698" s="6">
        <v>6.7056777942701998E-2</v>
      </c>
      <c r="G698" s="9">
        <v>0.53616393445961297</v>
      </c>
      <c r="H698" s="6" t="s">
        <v>1337</v>
      </c>
      <c r="I698" s="6" t="s">
        <v>16</v>
      </c>
    </row>
    <row r="699" spans="1:9" ht="15.75" customHeight="1" x14ac:dyDescent="0.25">
      <c r="A699" s="6" t="s">
        <v>1338</v>
      </c>
      <c r="B699" s="7">
        <v>661.01557443824004</v>
      </c>
      <c r="C699" s="7">
        <v>0.20683745615799501</v>
      </c>
      <c r="D699" s="6">
        <v>0.113102877775328</v>
      </c>
      <c r="E699" s="6">
        <v>1.8287550257462599</v>
      </c>
      <c r="F699" s="6">
        <v>6.7436315164849298E-2</v>
      </c>
      <c r="G699" s="9">
        <v>0.53775815276946404</v>
      </c>
      <c r="H699" s="6" t="s">
        <v>1339</v>
      </c>
      <c r="I699" s="6" t="s">
        <v>16</v>
      </c>
    </row>
    <row r="700" spans="1:9" ht="15.75" customHeight="1" x14ac:dyDescent="0.25">
      <c r="A700" s="6" t="s">
        <v>1340</v>
      </c>
      <c r="B700" s="7">
        <v>106.486729849799</v>
      </c>
      <c r="C700" s="7">
        <v>-0.48042433013573299</v>
      </c>
      <c r="D700" s="6">
        <v>0.262719048646057</v>
      </c>
      <c r="E700" s="6">
        <v>-1.82866195889349</v>
      </c>
      <c r="F700" s="6">
        <v>6.7450264604724294E-2</v>
      </c>
      <c r="G700" s="9">
        <v>0.53775815276946404</v>
      </c>
      <c r="H700" s="6" t="s">
        <v>1341</v>
      </c>
      <c r="I700" s="6" t="s">
        <v>16</v>
      </c>
    </row>
    <row r="701" spans="1:9" ht="15.75" customHeight="1" x14ac:dyDescent="0.25">
      <c r="A701" s="6" t="s">
        <v>1342</v>
      </c>
      <c r="B701" s="7">
        <v>941.426496664252</v>
      </c>
      <c r="C701" s="7">
        <v>-0.17973736532756401</v>
      </c>
      <c r="D701" s="6">
        <v>9.8355780354628497E-2</v>
      </c>
      <c r="E701" s="6">
        <v>-1.8274204594738399</v>
      </c>
      <c r="F701" s="6">
        <v>6.7636575471246893E-2</v>
      </c>
      <c r="G701" s="9">
        <v>0.53846877110083202</v>
      </c>
      <c r="H701" s="6" t="s">
        <v>1343</v>
      </c>
      <c r="I701" s="6" t="s">
        <v>16</v>
      </c>
    </row>
    <row r="702" spans="1:9" ht="15.75" customHeight="1" x14ac:dyDescent="0.25">
      <c r="A702" s="6" t="s">
        <v>1344</v>
      </c>
      <c r="B702" s="7">
        <v>1041.5438935033401</v>
      </c>
      <c r="C702" s="7">
        <v>-0.16942916881254799</v>
      </c>
      <c r="D702" s="6">
        <v>9.2799052914774194E-2</v>
      </c>
      <c r="E702" s="6">
        <v>-1.8257639867095401</v>
      </c>
      <c r="F702" s="6">
        <v>6.7885820164969995E-2</v>
      </c>
      <c r="G702" s="9">
        <v>0.53967766073758805</v>
      </c>
      <c r="H702" s="6" t="s">
        <v>1345</v>
      </c>
      <c r="I702" s="6" t="s">
        <v>16</v>
      </c>
    </row>
    <row r="703" spans="1:9" ht="15.75" customHeight="1" x14ac:dyDescent="0.25">
      <c r="A703" s="6" t="s">
        <v>1346</v>
      </c>
      <c r="B703" s="7">
        <v>371.70749130169298</v>
      </c>
      <c r="C703" s="7">
        <v>0.27220395408654602</v>
      </c>
      <c r="D703" s="6">
        <v>0.14958953036922101</v>
      </c>
      <c r="E703" s="6">
        <v>1.81967249589383</v>
      </c>
      <c r="F703" s="6">
        <v>6.8808894227451997E-2</v>
      </c>
      <c r="G703" s="9">
        <v>0.54532521943691503</v>
      </c>
      <c r="H703" s="6" t="s">
        <v>1347</v>
      </c>
      <c r="I703" s="6" t="s">
        <v>16</v>
      </c>
    </row>
    <row r="704" spans="1:9" ht="15.75" customHeight="1" x14ac:dyDescent="0.25">
      <c r="A704" s="6" t="s">
        <v>1348</v>
      </c>
      <c r="B704" s="7">
        <v>327.71057724796702</v>
      </c>
      <c r="C704" s="7">
        <v>0.279136557529443</v>
      </c>
      <c r="D704" s="6">
        <v>0.153436828754201</v>
      </c>
      <c r="E704" s="6">
        <v>1.8192278854811801</v>
      </c>
      <c r="F704" s="6">
        <v>6.8876670189480002E-2</v>
      </c>
      <c r="G704" s="9">
        <v>0.54532521943691503</v>
      </c>
      <c r="H704" s="6" t="s">
        <v>1349</v>
      </c>
      <c r="I704" s="6" t="s">
        <v>16</v>
      </c>
    </row>
    <row r="705" spans="1:9" ht="15.75" customHeight="1" x14ac:dyDescent="0.25">
      <c r="A705" s="6" t="s">
        <v>1350</v>
      </c>
      <c r="B705" s="7">
        <v>349.64372295112997</v>
      </c>
      <c r="C705" s="7">
        <v>0.27874807797242501</v>
      </c>
      <c r="D705" s="6">
        <v>0.15329042700537801</v>
      </c>
      <c r="E705" s="6">
        <v>1.81843108808514</v>
      </c>
      <c r="F705" s="6">
        <v>6.8998270411537402E-2</v>
      </c>
      <c r="G705" s="9">
        <v>0.54532521943691503</v>
      </c>
      <c r="H705" s="6" t="s">
        <v>1351</v>
      </c>
      <c r="I705" s="6" t="s">
        <v>16</v>
      </c>
    </row>
    <row r="706" spans="1:9" ht="15.75" customHeight="1" x14ac:dyDescent="0.25">
      <c r="A706" s="6" t="s">
        <v>1352</v>
      </c>
      <c r="B706" s="7">
        <v>958.13003178429699</v>
      </c>
      <c r="C706" s="7">
        <v>0.18821383903459099</v>
      </c>
      <c r="D706" s="6">
        <v>0.103529105344701</v>
      </c>
      <c r="E706" s="6">
        <v>1.8179799623297399</v>
      </c>
      <c r="F706" s="6">
        <v>6.9067195424046504E-2</v>
      </c>
      <c r="G706" s="9">
        <v>0.54532521943691503</v>
      </c>
      <c r="H706" s="6" t="s">
        <v>1353</v>
      </c>
      <c r="I706" s="6" t="s">
        <v>16</v>
      </c>
    </row>
    <row r="707" spans="1:9" ht="15.75" customHeight="1" x14ac:dyDescent="0.25">
      <c r="A707" s="6" t="s">
        <v>1354</v>
      </c>
      <c r="B707" s="7">
        <v>297.01861197496999</v>
      </c>
      <c r="C707" s="7">
        <v>-0.29127885257556302</v>
      </c>
      <c r="D707" s="6">
        <v>0.16027776340719399</v>
      </c>
      <c r="E707" s="6">
        <v>-1.8173378913178</v>
      </c>
      <c r="F707" s="6">
        <v>6.9165391436471504E-2</v>
      </c>
      <c r="G707" s="9">
        <v>0.54532521943691503</v>
      </c>
      <c r="H707" s="6" t="s">
        <v>1355</v>
      </c>
      <c r="I707" s="6" t="s">
        <v>16</v>
      </c>
    </row>
    <row r="708" spans="1:9" ht="15.75" customHeight="1" x14ac:dyDescent="0.25">
      <c r="A708" s="6" t="s">
        <v>1356</v>
      </c>
      <c r="B708" s="7">
        <v>159.533312948678</v>
      </c>
      <c r="C708" s="7">
        <v>0.39496426008661201</v>
      </c>
      <c r="D708" s="6">
        <v>0.217347888577786</v>
      </c>
      <c r="E708" s="6">
        <v>1.81719851373324</v>
      </c>
      <c r="F708" s="6">
        <v>6.9186722480445995E-2</v>
      </c>
      <c r="G708" s="9">
        <v>0.54532521943691503</v>
      </c>
      <c r="H708" s="6" t="s">
        <v>1357</v>
      </c>
      <c r="I708" s="6" t="s">
        <v>16</v>
      </c>
    </row>
    <row r="709" spans="1:9" ht="15.75" customHeight="1" x14ac:dyDescent="0.25">
      <c r="A709" s="6" t="s">
        <v>1358</v>
      </c>
      <c r="B709" s="7">
        <v>1227.9467753169599</v>
      </c>
      <c r="C709" s="7">
        <v>0.16780860107090301</v>
      </c>
      <c r="D709" s="6">
        <v>9.2463341766182899E-2</v>
      </c>
      <c r="E709" s="6">
        <v>1.81486627960354</v>
      </c>
      <c r="F709" s="6">
        <v>6.9544461697292004E-2</v>
      </c>
      <c r="G709" s="9">
        <v>0.54736628162598699</v>
      </c>
      <c r="H709" s="6" t="s">
        <v>1359</v>
      </c>
      <c r="I709" s="6" t="s">
        <v>16</v>
      </c>
    </row>
    <row r="710" spans="1:9" ht="15.75" customHeight="1" x14ac:dyDescent="0.25">
      <c r="A710" s="6" t="s">
        <v>1360</v>
      </c>
      <c r="B710" s="7">
        <v>52.718575069661497</v>
      </c>
      <c r="C710" s="7">
        <v>0.67993095962190497</v>
      </c>
      <c r="D710" s="6">
        <v>0.37570922938134899</v>
      </c>
      <c r="E710" s="6">
        <v>1.80972652905412</v>
      </c>
      <c r="F710" s="6">
        <v>7.0338206386395097E-2</v>
      </c>
      <c r="G710" s="9">
        <v>0.55282837104541205</v>
      </c>
      <c r="H710" s="6" t="s">
        <v>1361</v>
      </c>
      <c r="I710" s="6" t="s">
        <v>16</v>
      </c>
    </row>
    <row r="711" spans="1:9" ht="15.75" customHeight="1" x14ac:dyDescent="0.25">
      <c r="A711" s="6" t="s">
        <v>1362</v>
      </c>
      <c r="B711" s="7">
        <v>616.927228756516</v>
      </c>
      <c r="C711" s="7">
        <v>0.21249003817572101</v>
      </c>
      <c r="D711" s="6">
        <v>0.11749534056885901</v>
      </c>
      <c r="E711" s="6">
        <v>1.8084975723032199</v>
      </c>
      <c r="F711" s="6">
        <v>7.0529094316583094E-2</v>
      </c>
      <c r="G711" s="9">
        <v>0.55354350086145399</v>
      </c>
      <c r="H711" s="6" t="s">
        <v>1363</v>
      </c>
      <c r="I711" s="6" t="s">
        <v>16</v>
      </c>
    </row>
    <row r="712" spans="1:9" ht="15.75" customHeight="1" x14ac:dyDescent="0.25">
      <c r="A712" s="6" t="s">
        <v>1364</v>
      </c>
      <c r="B712" s="7">
        <v>785.777989616073</v>
      </c>
      <c r="C712" s="7">
        <v>-0.19618696759315499</v>
      </c>
      <c r="D712" s="6">
        <v>0.10852160129791399</v>
      </c>
      <c r="E712" s="6">
        <v>-1.8078148981102999</v>
      </c>
      <c r="F712" s="6">
        <v>7.0635314264873905E-2</v>
      </c>
      <c r="G712" s="9">
        <v>0.55359303584394104</v>
      </c>
      <c r="H712" s="6" t="s">
        <v>1365</v>
      </c>
      <c r="I712" s="6" t="s">
        <v>16</v>
      </c>
    </row>
    <row r="713" spans="1:9" ht="15.75" customHeight="1" x14ac:dyDescent="0.25">
      <c r="A713" s="6" t="s">
        <v>1366</v>
      </c>
      <c r="B713" s="7">
        <v>59.922751042977197</v>
      </c>
      <c r="C713" s="7">
        <v>-0.63063735672541099</v>
      </c>
      <c r="D713" s="6">
        <v>0.34937015258589099</v>
      </c>
      <c r="E713" s="6">
        <v>-1.8050693571208001</v>
      </c>
      <c r="F713" s="6">
        <v>7.1063829458149902E-2</v>
      </c>
      <c r="G713" s="9">
        <v>0.55616480088645304</v>
      </c>
      <c r="H713" s="6" t="s">
        <v>1367</v>
      </c>
      <c r="I713" s="6" t="s">
        <v>16</v>
      </c>
    </row>
    <row r="714" spans="1:9" ht="15.75" customHeight="1" x14ac:dyDescent="0.25">
      <c r="A714" s="6" t="s">
        <v>1368</v>
      </c>
      <c r="B714" s="7">
        <v>1326.8843140297799</v>
      </c>
      <c r="C714" s="7">
        <v>0.15784109291357601</v>
      </c>
      <c r="D714" s="6">
        <v>8.7491215428882302E-2</v>
      </c>
      <c r="E714" s="6">
        <v>1.80407932544814</v>
      </c>
      <c r="F714" s="6">
        <v>7.1218872287649795E-2</v>
      </c>
      <c r="G714" s="9">
        <v>0.55622658435795402</v>
      </c>
      <c r="H714" s="6" t="s">
        <v>1369</v>
      </c>
      <c r="I714" s="6" t="s">
        <v>16</v>
      </c>
    </row>
    <row r="715" spans="1:9" ht="15.75" customHeight="1" x14ac:dyDescent="0.25">
      <c r="A715" s="6" t="s">
        <v>1370</v>
      </c>
      <c r="B715" s="7">
        <v>131.86181709861199</v>
      </c>
      <c r="C715" s="7">
        <v>-0.43348474447851698</v>
      </c>
      <c r="D715" s="6">
        <v>0.24032586814392701</v>
      </c>
      <c r="E715" s="6">
        <v>-1.8037373497342799</v>
      </c>
      <c r="F715" s="6">
        <v>7.1272491408436597E-2</v>
      </c>
      <c r="G715" s="9">
        <v>0.55622658435795402</v>
      </c>
      <c r="H715" s="6" t="s">
        <v>1371</v>
      </c>
      <c r="I715" s="6" t="s">
        <v>16</v>
      </c>
    </row>
    <row r="716" spans="1:9" ht="15.75" customHeight="1" x14ac:dyDescent="0.25">
      <c r="A716" s="6" t="s">
        <v>1372</v>
      </c>
      <c r="B716" s="7">
        <v>555.66509068836604</v>
      </c>
      <c r="C716" s="7">
        <v>0.21716782925571901</v>
      </c>
      <c r="D716" s="6">
        <v>0.120490951496053</v>
      </c>
      <c r="E716" s="6">
        <v>1.8023579908640199</v>
      </c>
      <c r="F716" s="6">
        <v>7.1489100099465894E-2</v>
      </c>
      <c r="G716" s="9">
        <v>0.55713235393971905</v>
      </c>
      <c r="H716" s="6" t="s">
        <v>1373</v>
      </c>
      <c r="I716" s="6" t="s">
        <v>16</v>
      </c>
    </row>
    <row r="717" spans="1:9" ht="15.75" customHeight="1" x14ac:dyDescent="0.25">
      <c r="A717" s="6" t="s">
        <v>1374</v>
      </c>
      <c r="B717" s="7">
        <v>1394.9728388101601</v>
      </c>
      <c r="C717" s="7">
        <v>0.15457030193732099</v>
      </c>
      <c r="D717" s="6">
        <v>8.5801851431081502E-2</v>
      </c>
      <c r="E717" s="6">
        <v>1.8014797974549099</v>
      </c>
      <c r="F717" s="6">
        <v>7.1627288741379705E-2</v>
      </c>
      <c r="G717" s="9">
        <v>0.55742529061233903</v>
      </c>
      <c r="H717" s="6" t="s">
        <v>1375</v>
      </c>
      <c r="I717" s="6" t="s">
        <v>16</v>
      </c>
    </row>
    <row r="718" spans="1:9" ht="15.75" customHeight="1" x14ac:dyDescent="0.25">
      <c r="A718" s="6" t="s">
        <v>1376</v>
      </c>
      <c r="B718" s="7">
        <v>142.244191826665</v>
      </c>
      <c r="C718" s="7">
        <v>-0.43637759847979402</v>
      </c>
      <c r="D718" s="6">
        <v>0.24247030740875899</v>
      </c>
      <c r="E718" s="6">
        <v>-1.7997156152573499</v>
      </c>
      <c r="F718" s="6">
        <v>7.1905554161232496E-2</v>
      </c>
      <c r="G718" s="9">
        <v>0.55827732391321905</v>
      </c>
    </row>
    <row r="719" spans="1:9" ht="15.75" customHeight="1" x14ac:dyDescent="0.25">
      <c r="A719" s="6" t="s">
        <v>1377</v>
      </c>
      <c r="B719" s="7">
        <v>171.706082816633</v>
      </c>
      <c r="C719" s="7">
        <v>-0.37719586971379399</v>
      </c>
      <c r="D719" s="6">
        <v>0.20967652119757399</v>
      </c>
      <c r="E719" s="6">
        <v>-1.7989418536678701</v>
      </c>
      <c r="F719" s="6">
        <v>7.2027879053695107E-2</v>
      </c>
      <c r="G719" s="9">
        <v>0.55827732391321905</v>
      </c>
      <c r="H719" s="6" t="s">
        <v>1378</v>
      </c>
      <c r="I719" s="6" t="s">
        <v>16</v>
      </c>
    </row>
    <row r="720" spans="1:9" ht="15.75" customHeight="1" x14ac:dyDescent="0.25">
      <c r="A720" s="6" t="s">
        <v>1379</v>
      </c>
      <c r="B720" s="7">
        <v>455.02566098665199</v>
      </c>
      <c r="C720" s="7">
        <v>0.243786256821651</v>
      </c>
      <c r="D720" s="6">
        <v>0.13552178542448701</v>
      </c>
      <c r="E720" s="6">
        <v>1.7988713479390299</v>
      </c>
      <c r="F720" s="6">
        <v>7.2039033856334797E-2</v>
      </c>
      <c r="G720" s="9">
        <v>0.55827732391321905</v>
      </c>
      <c r="H720" s="6" t="s">
        <v>1380</v>
      </c>
      <c r="I720" s="6" t="s">
        <v>16</v>
      </c>
    </row>
    <row r="721" spans="1:9" ht="15.75" customHeight="1" x14ac:dyDescent="0.25">
      <c r="A721" s="6" t="s">
        <v>1381</v>
      </c>
      <c r="B721" s="7">
        <v>84.379216655305896</v>
      </c>
      <c r="C721" s="7">
        <v>-0.52982834762206199</v>
      </c>
      <c r="D721" s="6">
        <v>0.29466108625677501</v>
      </c>
      <c r="E721" s="6">
        <v>-1.79809405562415</v>
      </c>
      <c r="F721" s="6">
        <v>7.2162104087628798E-2</v>
      </c>
      <c r="G721" s="9">
        <v>0.55845002618652395</v>
      </c>
      <c r="H721" s="6" t="s">
        <v>1382</v>
      </c>
      <c r="I721" s="6" t="s">
        <v>16</v>
      </c>
    </row>
    <row r="722" spans="1:9" ht="15.75" customHeight="1" x14ac:dyDescent="0.25">
      <c r="A722" s="6" t="s">
        <v>1383</v>
      </c>
      <c r="B722" s="7">
        <v>437.19246838038799</v>
      </c>
      <c r="C722" s="7">
        <v>0.25059247566770498</v>
      </c>
      <c r="D722" s="6">
        <v>0.139455319149735</v>
      </c>
      <c r="E722" s="6">
        <v>1.7969373789080201</v>
      </c>
      <c r="F722" s="6">
        <v>7.2345561703998598E-2</v>
      </c>
      <c r="G722" s="9">
        <v>0.55894101145088904</v>
      </c>
      <c r="H722" s="6" t="s">
        <v>1384</v>
      </c>
      <c r="I722" s="6" t="s">
        <v>16</v>
      </c>
    </row>
    <row r="723" spans="1:9" ht="15.75" customHeight="1" x14ac:dyDescent="0.25">
      <c r="A723" s="6" t="s">
        <v>1385</v>
      </c>
      <c r="B723" s="7">
        <v>477.14818594581902</v>
      </c>
      <c r="C723" s="7">
        <v>0.23324853843291601</v>
      </c>
      <c r="D723" s="6">
        <v>0.12984055572962799</v>
      </c>
      <c r="E723" s="6">
        <v>1.7964228289242601</v>
      </c>
      <c r="F723" s="6">
        <v>7.2427295835000599E-2</v>
      </c>
      <c r="G723" s="9">
        <v>0.55894101145088904</v>
      </c>
      <c r="H723" s="6" t="s">
        <v>1386</v>
      </c>
      <c r="I723" s="6" t="s">
        <v>16</v>
      </c>
    </row>
    <row r="724" spans="1:9" ht="15.75" customHeight="1" x14ac:dyDescent="0.25">
      <c r="A724" s="6" t="s">
        <v>1387</v>
      </c>
      <c r="B724" s="7">
        <v>294.88602771893699</v>
      </c>
      <c r="C724" s="7">
        <v>-0.28999555618263601</v>
      </c>
      <c r="D724" s="6">
        <v>0.161508944931369</v>
      </c>
      <c r="E724" s="6">
        <v>-1.7955386700461999</v>
      </c>
      <c r="F724" s="6">
        <v>7.25679173606808E-2</v>
      </c>
      <c r="G724" s="9">
        <v>0.55924732975734703</v>
      </c>
      <c r="H724" s="6" t="s">
        <v>1388</v>
      </c>
      <c r="I724" s="6" t="s">
        <v>16</v>
      </c>
    </row>
    <row r="725" spans="1:9" ht="15.75" customHeight="1" x14ac:dyDescent="0.25">
      <c r="A725" s="6" t="s">
        <v>1389</v>
      </c>
      <c r="B725" s="7">
        <v>960.91482477034697</v>
      </c>
      <c r="C725" s="7">
        <v>0.17337747183452001</v>
      </c>
      <c r="D725" s="6">
        <v>9.6615445879612502E-2</v>
      </c>
      <c r="E725" s="6">
        <v>1.7945109113356099</v>
      </c>
      <c r="F725" s="6">
        <v>7.2731658612108993E-2</v>
      </c>
      <c r="G725" s="9">
        <v>0.559602542273265</v>
      </c>
      <c r="H725" s="6" t="s">
        <v>1390</v>
      </c>
      <c r="I725" s="6" t="s">
        <v>16</v>
      </c>
    </row>
    <row r="726" spans="1:9" ht="15.75" customHeight="1" x14ac:dyDescent="0.25">
      <c r="A726" s="6" t="s">
        <v>1391</v>
      </c>
      <c r="B726" s="7">
        <v>149.88388478788301</v>
      </c>
      <c r="C726" s="7">
        <v>0.39574501534030698</v>
      </c>
      <c r="D726" s="6">
        <v>0.22059583189701901</v>
      </c>
      <c r="E726" s="6">
        <v>1.79398228850059</v>
      </c>
      <c r="F726" s="6">
        <v>7.2815995845339196E-2</v>
      </c>
      <c r="G726" s="9">
        <v>0.559602542273265</v>
      </c>
      <c r="H726" s="6" t="s">
        <v>1392</v>
      </c>
      <c r="I726" s="6" t="s">
        <v>16</v>
      </c>
    </row>
    <row r="727" spans="1:9" ht="15.75" customHeight="1" x14ac:dyDescent="0.25">
      <c r="A727" s="6" t="s">
        <v>1393</v>
      </c>
      <c r="B727" s="7">
        <v>663.55408011676002</v>
      </c>
      <c r="C727" s="7">
        <v>0.20015752747092699</v>
      </c>
      <c r="D727" s="6">
        <v>0.111698286355114</v>
      </c>
      <c r="E727" s="6">
        <v>1.7919480593872501</v>
      </c>
      <c r="F727" s="6">
        <v>7.3141286525718899E-2</v>
      </c>
      <c r="G727" s="9">
        <v>0.56067587511959005</v>
      </c>
      <c r="H727" s="6" t="s">
        <v>1394</v>
      </c>
      <c r="I727" s="6" t="s">
        <v>16</v>
      </c>
    </row>
    <row r="728" spans="1:9" ht="15.75" customHeight="1" x14ac:dyDescent="0.25">
      <c r="A728" s="6" t="s">
        <v>1395</v>
      </c>
      <c r="B728" s="7">
        <v>1688.4743435831599</v>
      </c>
      <c r="C728" s="7">
        <v>0.14946574640885299</v>
      </c>
      <c r="D728" s="6">
        <v>8.3414507588793096E-2</v>
      </c>
      <c r="E728" s="6">
        <v>1.79184353812495</v>
      </c>
      <c r="F728" s="6">
        <v>7.3158032433038006E-2</v>
      </c>
      <c r="G728" s="9">
        <v>0.56067587511959005</v>
      </c>
      <c r="H728" s="6" t="s">
        <v>1396</v>
      </c>
      <c r="I728" s="6" t="s">
        <v>16</v>
      </c>
    </row>
    <row r="729" spans="1:9" ht="15.75" customHeight="1" x14ac:dyDescent="0.25">
      <c r="A729" s="6" t="s">
        <v>1397</v>
      </c>
      <c r="B729" s="7">
        <v>1423.0677668442399</v>
      </c>
      <c r="C729" s="7">
        <v>0.151848860851443</v>
      </c>
      <c r="D729" s="6">
        <v>8.4823380854642194E-2</v>
      </c>
      <c r="E729" s="6">
        <v>1.7901769455718699</v>
      </c>
      <c r="F729" s="6">
        <v>7.3425470093254397E-2</v>
      </c>
      <c r="G729" s="9">
        <v>0.56194824556177203</v>
      </c>
      <c r="H729" s="6" t="s">
        <v>1398</v>
      </c>
      <c r="I729" s="6" t="s">
        <v>16</v>
      </c>
    </row>
    <row r="730" spans="1:9" ht="15.75" customHeight="1" x14ac:dyDescent="0.25">
      <c r="A730" s="6" t="s">
        <v>1399</v>
      </c>
      <c r="B730" s="7">
        <v>145.972928223037</v>
      </c>
      <c r="C730" s="7">
        <v>-0.40106270772659602</v>
      </c>
      <c r="D730" s="6">
        <v>0.22420255154037499</v>
      </c>
      <c r="E730" s="6">
        <v>-1.7888409608682401</v>
      </c>
      <c r="F730" s="6">
        <v>7.3640432157881894E-2</v>
      </c>
      <c r="G730" s="9">
        <v>0.56209008264046301</v>
      </c>
      <c r="H730" s="6" t="s">
        <v>1400</v>
      </c>
      <c r="I730" s="6" t="s">
        <v>16</v>
      </c>
    </row>
    <row r="731" spans="1:9" ht="15.75" customHeight="1" x14ac:dyDescent="0.25">
      <c r="A731" s="6" t="s">
        <v>1401</v>
      </c>
      <c r="B731" s="7">
        <v>247.069656752745</v>
      </c>
      <c r="C731" s="7">
        <v>-0.31133191026284501</v>
      </c>
      <c r="D731" s="6">
        <v>0.17404503274977001</v>
      </c>
      <c r="E731" s="6">
        <v>-1.7888008944814699</v>
      </c>
      <c r="F731" s="6">
        <v>7.3646886842984399E-2</v>
      </c>
      <c r="G731" s="9">
        <v>0.56209008264046301</v>
      </c>
      <c r="H731" s="6" t="s">
        <v>1402</v>
      </c>
      <c r="I731" s="6" t="s">
        <v>16</v>
      </c>
    </row>
    <row r="732" spans="1:9" ht="15.75" customHeight="1" x14ac:dyDescent="0.25">
      <c r="A732" s="6" t="s">
        <v>1403</v>
      </c>
      <c r="B732" s="7">
        <v>273.477740229875</v>
      </c>
      <c r="C732" s="7">
        <v>-0.296105745114848</v>
      </c>
      <c r="D732" s="6">
        <v>0.165695227143482</v>
      </c>
      <c r="E732" s="6">
        <v>-1.78705053983504</v>
      </c>
      <c r="F732" s="6">
        <v>7.3929320433244405E-2</v>
      </c>
      <c r="G732" s="9">
        <v>0.56346955229794704</v>
      </c>
      <c r="H732" s="6" t="s">
        <v>1404</v>
      </c>
      <c r="I732" s="6" t="s">
        <v>16</v>
      </c>
    </row>
    <row r="733" spans="1:9" ht="15.75" customHeight="1" x14ac:dyDescent="0.25">
      <c r="A733" s="6" t="s">
        <v>1405</v>
      </c>
      <c r="B733" s="7">
        <v>158.57580116760801</v>
      </c>
      <c r="C733" s="7">
        <v>0.400490186207766</v>
      </c>
      <c r="D733" s="6">
        <v>0.22444423105467701</v>
      </c>
      <c r="E733" s="6">
        <v>1.7843639122549</v>
      </c>
      <c r="F733" s="6">
        <v>7.4364551098469497E-2</v>
      </c>
      <c r="G733" s="9">
        <v>0.56574094232565597</v>
      </c>
      <c r="H733" s="6" t="s">
        <v>1406</v>
      </c>
      <c r="I733" s="6" t="s">
        <v>16</v>
      </c>
    </row>
    <row r="734" spans="1:9" ht="15.75" customHeight="1" x14ac:dyDescent="0.25">
      <c r="A734" s="6" t="s">
        <v>1407</v>
      </c>
      <c r="B734" s="7">
        <v>179.02348012649699</v>
      </c>
      <c r="C734" s="7">
        <v>0.36782698866244101</v>
      </c>
      <c r="D734" s="6">
        <v>0.20618664622466501</v>
      </c>
      <c r="E734" s="6">
        <v>1.7839515574721101</v>
      </c>
      <c r="F734" s="6">
        <v>7.44315370791198E-2</v>
      </c>
      <c r="G734" s="9">
        <v>0.56574094232565597</v>
      </c>
      <c r="H734" s="6" t="s">
        <v>1408</v>
      </c>
      <c r="I734" s="6" t="s">
        <v>16</v>
      </c>
    </row>
    <row r="735" spans="1:9" ht="15.75" customHeight="1" x14ac:dyDescent="0.25">
      <c r="A735" s="6" t="s">
        <v>1409</v>
      </c>
      <c r="B735" s="7">
        <v>41.087401704118399</v>
      </c>
      <c r="C735" s="7">
        <v>-0.81299852889425195</v>
      </c>
      <c r="D735" s="6">
        <v>0.45608745630262798</v>
      </c>
      <c r="E735" s="6">
        <v>-1.7825496352936401</v>
      </c>
      <c r="F735" s="6">
        <v>7.4659644586101206E-2</v>
      </c>
      <c r="G735" s="9">
        <v>0.56622361967498502</v>
      </c>
    </row>
    <row r="736" spans="1:9" ht="15.75" customHeight="1" x14ac:dyDescent="0.25">
      <c r="A736" s="6" t="s">
        <v>1410</v>
      </c>
      <c r="B736" s="7">
        <v>487.904623288766</v>
      </c>
      <c r="C736" s="7">
        <v>0.23930685840827301</v>
      </c>
      <c r="D736" s="6">
        <v>0.134268143264414</v>
      </c>
      <c r="E736" s="6">
        <v>1.7823055610220799</v>
      </c>
      <c r="F736" s="6">
        <v>7.4699416347665401E-2</v>
      </c>
      <c r="G736" s="9">
        <v>0.56622361967498502</v>
      </c>
      <c r="H736" s="6" t="s">
        <v>1411</v>
      </c>
      <c r="I736" s="6" t="s">
        <v>16</v>
      </c>
    </row>
    <row r="737" spans="1:9" ht="15.75" customHeight="1" x14ac:dyDescent="0.25">
      <c r="A737" s="6" t="s">
        <v>1412</v>
      </c>
      <c r="B737" s="7">
        <v>159.653723641943</v>
      </c>
      <c r="C737" s="7">
        <v>-0.38398113108392701</v>
      </c>
      <c r="D737" s="6">
        <v>0.21559705297325399</v>
      </c>
      <c r="E737" s="6">
        <v>-1.78101289321224</v>
      </c>
      <c r="F737" s="6">
        <v>7.4910344471358206E-2</v>
      </c>
      <c r="G737" s="9">
        <v>0.56704674687950296</v>
      </c>
      <c r="H737" s="6" t="s">
        <v>1413</v>
      </c>
      <c r="I737" s="6" t="s">
        <v>16</v>
      </c>
    </row>
    <row r="738" spans="1:9" ht="15.75" customHeight="1" x14ac:dyDescent="0.25">
      <c r="A738" s="6" t="s">
        <v>1414</v>
      </c>
      <c r="B738" s="7">
        <v>478.32526780587801</v>
      </c>
      <c r="C738" s="7">
        <v>0.230247921214141</v>
      </c>
      <c r="D738" s="6">
        <v>0.12941735787043501</v>
      </c>
      <c r="E738" s="6">
        <v>1.77911158907023</v>
      </c>
      <c r="F738" s="6">
        <v>7.5221469080078804E-2</v>
      </c>
      <c r="G738" s="9">
        <v>0.567955153627001</v>
      </c>
      <c r="H738" s="6" t="s">
        <v>1415</v>
      </c>
      <c r="I738" s="6" t="s">
        <v>16</v>
      </c>
    </row>
    <row r="739" spans="1:9" ht="15.75" customHeight="1" x14ac:dyDescent="0.25">
      <c r="A739" s="6" t="s">
        <v>1416</v>
      </c>
      <c r="B739" s="7">
        <v>465.89489321244798</v>
      </c>
      <c r="C739" s="7">
        <v>-0.231428138580583</v>
      </c>
      <c r="D739" s="6">
        <v>0.13008692464631499</v>
      </c>
      <c r="E739" s="6">
        <v>-1.7790269022793599</v>
      </c>
      <c r="F739" s="6">
        <v>7.5235351518176993E-2</v>
      </c>
      <c r="G739" s="9">
        <v>0.567955153627001</v>
      </c>
      <c r="H739" s="6" t="s">
        <v>1417</v>
      </c>
      <c r="I739" s="6" t="s">
        <v>16</v>
      </c>
    </row>
    <row r="740" spans="1:9" ht="15.75" customHeight="1" x14ac:dyDescent="0.25">
      <c r="A740" s="6" t="s">
        <v>1418</v>
      </c>
      <c r="B740" s="7">
        <v>692.47172642312705</v>
      </c>
      <c r="C740" s="7">
        <v>0.194543932831927</v>
      </c>
      <c r="D740" s="6">
        <v>0.109400982139552</v>
      </c>
      <c r="E740" s="6">
        <v>1.7782649572904801</v>
      </c>
      <c r="F740" s="6">
        <v>7.5360348849533798E-2</v>
      </c>
      <c r="G740" s="9">
        <v>0.56800166922495099</v>
      </c>
      <c r="H740" s="6" t="s">
        <v>1419</v>
      </c>
      <c r="I740" s="6" t="s">
        <v>16</v>
      </c>
    </row>
    <row r="741" spans="1:9" ht="15.75" customHeight="1" x14ac:dyDescent="0.25">
      <c r="A741" s="6" t="s">
        <v>1420</v>
      </c>
      <c r="B741" s="7">
        <v>1598.5231440452999</v>
      </c>
      <c r="C741" s="7">
        <v>0.14923095218808399</v>
      </c>
      <c r="D741" s="6">
        <v>8.39634414839735E-2</v>
      </c>
      <c r="E741" s="6">
        <v>1.77733248602689</v>
      </c>
      <c r="F741" s="6">
        <v>7.5513551707579701E-2</v>
      </c>
      <c r="G741" s="9">
        <v>0.56800166922495099</v>
      </c>
      <c r="H741" s="6" t="s">
        <v>1421</v>
      </c>
      <c r="I741" s="6" t="s">
        <v>16</v>
      </c>
    </row>
    <row r="742" spans="1:9" ht="15.75" customHeight="1" x14ac:dyDescent="0.25">
      <c r="A742" s="6" t="s">
        <v>1422</v>
      </c>
      <c r="B742" s="7">
        <v>388.75615123613898</v>
      </c>
      <c r="C742" s="7">
        <v>0.254112647325549</v>
      </c>
      <c r="D742" s="6">
        <v>0.143038632838767</v>
      </c>
      <c r="E742" s="6">
        <v>1.7765315725017099</v>
      </c>
      <c r="F742" s="6">
        <v>7.5645342791255593E-2</v>
      </c>
      <c r="G742" s="9">
        <v>0.56800166922495099</v>
      </c>
      <c r="H742" s="6" t="s">
        <v>1423</v>
      </c>
      <c r="I742" s="6" t="s">
        <v>16</v>
      </c>
    </row>
    <row r="743" spans="1:9" ht="15.75" customHeight="1" x14ac:dyDescent="0.25">
      <c r="A743" s="6" t="s">
        <v>1424</v>
      </c>
      <c r="B743" s="7">
        <v>538.27071040493399</v>
      </c>
      <c r="C743" s="7">
        <v>0.216874242810839</v>
      </c>
      <c r="D743" s="6">
        <v>0.12211083770680201</v>
      </c>
      <c r="E743" s="6">
        <v>1.77604418152934</v>
      </c>
      <c r="F743" s="6">
        <v>7.5725635271972E-2</v>
      </c>
      <c r="G743" s="9">
        <v>0.56800166922495099</v>
      </c>
      <c r="H743" s="6" t="s">
        <v>1425</v>
      </c>
      <c r="I743" s="6" t="s">
        <v>16</v>
      </c>
    </row>
    <row r="744" spans="1:9" ht="15.75" customHeight="1" x14ac:dyDescent="0.25">
      <c r="A744" s="6" t="s">
        <v>1426</v>
      </c>
      <c r="B744" s="7">
        <v>722.34832491185398</v>
      </c>
      <c r="C744" s="7">
        <v>-0.19386826436926199</v>
      </c>
      <c r="D744" s="6">
        <v>0.10922591929386601</v>
      </c>
      <c r="E744" s="6">
        <v>-1.7749291159332801</v>
      </c>
      <c r="F744" s="6">
        <v>7.59095920543537E-2</v>
      </c>
      <c r="G744" s="9">
        <v>0.56800166922495099</v>
      </c>
      <c r="H744" s="6" t="s">
        <v>1427</v>
      </c>
      <c r="I744" s="6" t="s">
        <v>16</v>
      </c>
    </row>
    <row r="745" spans="1:9" ht="15.75" customHeight="1" x14ac:dyDescent="0.25">
      <c r="A745" s="6" t="s">
        <v>1428</v>
      </c>
      <c r="B745" s="7">
        <v>377.65062728754202</v>
      </c>
      <c r="C745" s="7">
        <v>-0.28311365873530497</v>
      </c>
      <c r="D745" s="6">
        <v>0.159508438562664</v>
      </c>
      <c r="E745" s="6">
        <v>-1.7749133606124701</v>
      </c>
      <c r="F745" s="6">
        <v>7.5912193881857007E-2</v>
      </c>
      <c r="G745" s="9">
        <v>0.56800166922495099</v>
      </c>
      <c r="H745" s="6" t="s">
        <v>1429</v>
      </c>
      <c r="I745" s="6" t="s">
        <v>16</v>
      </c>
    </row>
    <row r="746" spans="1:9" ht="15.75" customHeight="1" x14ac:dyDescent="0.25">
      <c r="A746" s="6" t="s">
        <v>1430</v>
      </c>
      <c r="B746" s="7">
        <v>1530.7759154237699</v>
      </c>
      <c r="C746" s="7">
        <v>-0.14253940279317101</v>
      </c>
      <c r="D746" s="6">
        <v>8.0322512069999505E-2</v>
      </c>
      <c r="E746" s="6">
        <v>-1.7745884574544999</v>
      </c>
      <c r="F746" s="6">
        <v>7.5965864485031204E-2</v>
      </c>
      <c r="G746" s="9">
        <v>0.56800166922495099</v>
      </c>
      <c r="H746" s="6" t="s">
        <v>1431</v>
      </c>
      <c r="I746" s="6" t="s">
        <v>16</v>
      </c>
    </row>
    <row r="747" spans="1:9" ht="15.75" customHeight="1" x14ac:dyDescent="0.25">
      <c r="A747" s="6" t="s">
        <v>1432</v>
      </c>
      <c r="B747" s="7">
        <v>2407.6749783987302</v>
      </c>
      <c r="C747" s="7">
        <v>0.129500221632671</v>
      </c>
      <c r="D747" s="6">
        <v>7.3018591528826601E-2</v>
      </c>
      <c r="E747" s="6">
        <v>1.77352396042241</v>
      </c>
      <c r="F747" s="6">
        <v>7.6141925168624197E-2</v>
      </c>
      <c r="G747" s="9">
        <v>0.56800166922495099</v>
      </c>
      <c r="H747" s="6" t="s">
        <v>1433</v>
      </c>
      <c r="I747" s="6" t="s">
        <v>16</v>
      </c>
    </row>
    <row r="748" spans="1:9" ht="15.75" customHeight="1" x14ac:dyDescent="0.25">
      <c r="A748" s="6" t="s">
        <v>1434</v>
      </c>
      <c r="B748" s="7">
        <v>351.09905797758398</v>
      </c>
      <c r="C748" s="7">
        <v>-0.27043563120942898</v>
      </c>
      <c r="D748" s="6">
        <v>0.15249641670287101</v>
      </c>
      <c r="E748" s="6">
        <v>-1.7733900707736201</v>
      </c>
      <c r="F748" s="6">
        <v>7.6164093166240607E-2</v>
      </c>
      <c r="G748" s="9">
        <v>0.56800166922495099</v>
      </c>
    </row>
    <row r="749" spans="1:9" ht="15.75" customHeight="1" x14ac:dyDescent="0.25">
      <c r="A749" s="6" t="s">
        <v>1435</v>
      </c>
      <c r="B749" s="7">
        <v>600.64048201508103</v>
      </c>
      <c r="C749" s="7">
        <v>-0.20842927365300901</v>
      </c>
      <c r="D749" s="6">
        <v>0.117589278462364</v>
      </c>
      <c r="E749" s="6">
        <v>-1.7725193689297001</v>
      </c>
      <c r="F749" s="6">
        <v>7.6308383012716793E-2</v>
      </c>
      <c r="G749" s="9">
        <v>0.56822608841551903</v>
      </c>
      <c r="H749" s="6" t="s">
        <v>1436</v>
      </c>
      <c r="I749" s="6" t="s">
        <v>16</v>
      </c>
    </row>
    <row r="750" spans="1:9" ht="15.75" customHeight="1" x14ac:dyDescent="0.25">
      <c r="A750" s="6" t="s">
        <v>1437</v>
      </c>
      <c r="B750" s="7">
        <v>19.976017182214999</v>
      </c>
      <c r="C750" s="7">
        <v>1.0993823784843799</v>
      </c>
      <c r="D750" s="6">
        <v>0.62042892039117004</v>
      </c>
      <c r="E750" s="6">
        <v>1.77197152220312</v>
      </c>
      <c r="F750" s="6">
        <v>7.6399284582126303E-2</v>
      </c>
      <c r="G750" s="9">
        <v>0.56822608841551903</v>
      </c>
      <c r="H750" s="6" t="s">
        <v>1438</v>
      </c>
      <c r="I750" s="6" t="s">
        <v>16</v>
      </c>
    </row>
    <row r="751" spans="1:9" ht="15.75" customHeight="1" x14ac:dyDescent="0.25">
      <c r="A751" s="6" t="s">
        <v>1439</v>
      </c>
      <c r="B751" s="7">
        <v>76.296062532961301</v>
      </c>
      <c r="C751" s="7">
        <v>0.54468713828168502</v>
      </c>
      <c r="D751" s="6">
        <v>0.30785442797518298</v>
      </c>
      <c r="E751" s="6">
        <v>1.76930097080038</v>
      </c>
      <c r="F751" s="6">
        <v>7.6843661524281598E-2</v>
      </c>
      <c r="G751" s="9">
        <v>0.57028551560517904</v>
      </c>
      <c r="H751" s="6" t="s">
        <v>1440</v>
      </c>
      <c r="I751" s="6" t="s">
        <v>16</v>
      </c>
    </row>
    <row r="752" spans="1:9" ht="15.75" customHeight="1" x14ac:dyDescent="0.25">
      <c r="A752" s="6" t="s">
        <v>1441</v>
      </c>
      <c r="B752" s="7">
        <v>1012.37783841378</v>
      </c>
      <c r="C752" s="7">
        <v>-0.18663617286559001</v>
      </c>
      <c r="D752" s="6">
        <v>0.105499535877837</v>
      </c>
      <c r="E752" s="6">
        <v>-1.76907103251815</v>
      </c>
      <c r="F752" s="6">
        <v>7.6882021324141597E-2</v>
      </c>
      <c r="G752" s="9">
        <v>0.57028551560517904</v>
      </c>
      <c r="H752" s="6" t="s">
        <v>1442</v>
      </c>
      <c r="I752" s="6" t="s">
        <v>16</v>
      </c>
    </row>
    <row r="753" spans="1:9" ht="15.75" customHeight="1" x14ac:dyDescent="0.25">
      <c r="A753" s="6" t="s">
        <v>1443</v>
      </c>
      <c r="B753" s="7">
        <v>782.03707252163895</v>
      </c>
      <c r="C753" s="7">
        <v>-0.186369953293574</v>
      </c>
      <c r="D753" s="6">
        <v>0.105447167952</v>
      </c>
      <c r="E753" s="6">
        <v>-1.76742492864683</v>
      </c>
      <c r="F753" s="6">
        <v>7.7157091131829697E-2</v>
      </c>
      <c r="G753" s="9">
        <v>0.57156075128538497</v>
      </c>
      <c r="H753" s="6" t="s">
        <v>1444</v>
      </c>
      <c r="I753" s="6" t="s">
        <v>16</v>
      </c>
    </row>
    <row r="754" spans="1:9" ht="15.75" customHeight="1" x14ac:dyDescent="0.25">
      <c r="A754" s="6" t="s">
        <v>1445</v>
      </c>
      <c r="B754" s="7">
        <v>884.23362872698397</v>
      </c>
      <c r="C754" s="7">
        <v>0.175310411913145</v>
      </c>
      <c r="D754" s="6">
        <v>9.9238996059974799E-2</v>
      </c>
      <c r="E754" s="6">
        <v>1.7665476160923299</v>
      </c>
      <c r="F754" s="6">
        <v>7.7304020471904697E-2</v>
      </c>
      <c r="G754" s="9">
        <v>0.57188461606785601</v>
      </c>
      <c r="H754" s="6" t="s">
        <v>1446</v>
      </c>
      <c r="I754" s="6" t="s">
        <v>16</v>
      </c>
    </row>
    <row r="755" spans="1:9" ht="15.75" customHeight="1" x14ac:dyDescent="0.25">
      <c r="A755" s="6" t="s">
        <v>1447</v>
      </c>
      <c r="B755" s="7">
        <v>307.60011033860002</v>
      </c>
      <c r="C755" s="7">
        <v>-0.29447166555257698</v>
      </c>
      <c r="D755" s="6">
        <v>0.166843045595016</v>
      </c>
      <c r="E755" s="6">
        <v>-1.7649621804876301</v>
      </c>
      <c r="F755" s="6">
        <v>7.7570122065525299E-2</v>
      </c>
      <c r="G755" s="9">
        <v>0.57287989431164599</v>
      </c>
      <c r="H755" s="6" t="s">
        <v>1448</v>
      </c>
      <c r="I755" s="6" t="s">
        <v>16</v>
      </c>
    </row>
    <row r="756" spans="1:9" ht="15.75" customHeight="1" x14ac:dyDescent="0.25">
      <c r="A756" s="6" t="s">
        <v>1449</v>
      </c>
      <c r="B756" s="7">
        <v>206.00431282769199</v>
      </c>
      <c r="C756" s="7">
        <v>-0.338934681493615</v>
      </c>
      <c r="D756" s="6">
        <v>0.19213267838700801</v>
      </c>
      <c r="E756" s="6">
        <v>-1.76406577131511</v>
      </c>
      <c r="F756" s="6">
        <v>7.7720906451214294E-2</v>
      </c>
      <c r="G756" s="9">
        <v>0.57287989431164599</v>
      </c>
      <c r="H756" s="6" t="s">
        <v>1450</v>
      </c>
      <c r="I756" s="6" t="s">
        <v>16</v>
      </c>
    </row>
    <row r="757" spans="1:9" ht="15.75" customHeight="1" x14ac:dyDescent="0.25">
      <c r="A757" s="6" t="s">
        <v>1451</v>
      </c>
      <c r="B757" s="7">
        <v>742.86253958732198</v>
      </c>
      <c r="C757" s="7">
        <v>-0.19494903718284301</v>
      </c>
      <c r="D757" s="6">
        <v>0.110551411348634</v>
      </c>
      <c r="E757" s="6">
        <v>-1.7634242277382901</v>
      </c>
      <c r="F757" s="6">
        <v>7.7828966554388104E-2</v>
      </c>
      <c r="G757" s="9">
        <v>0.57287989431164599</v>
      </c>
      <c r="H757" s="6" t="s">
        <v>1452</v>
      </c>
      <c r="I757" s="6" t="s">
        <v>16</v>
      </c>
    </row>
    <row r="758" spans="1:9" ht="15.75" customHeight="1" x14ac:dyDescent="0.25">
      <c r="A758" s="6" t="s">
        <v>1453</v>
      </c>
      <c r="B758" s="7">
        <v>2856.01660508855</v>
      </c>
      <c r="C758" s="7">
        <v>-0.1161561646795</v>
      </c>
      <c r="D758" s="6">
        <v>6.5874795872716205E-2</v>
      </c>
      <c r="E758" s="6">
        <v>-1.7632869011683601</v>
      </c>
      <c r="F758" s="6">
        <v>7.7852113412140295E-2</v>
      </c>
      <c r="G758" s="9">
        <v>0.57287989431164599</v>
      </c>
      <c r="H758" s="6" t="s">
        <v>1454</v>
      </c>
      <c r="I758" s="6" t="s">
        <v>16</v>
      </c>
    </row>
    <row r="759" spans="1:9" ht="15.75" customHeight="1" x14ac:dyDescent="0.25">
      <c r="A759" s="6" t="s">
        <v>1455</v>
      </c>
      <c r="B759" s="7">
        <v>958.38950154787801</v>
      </c>
      <c r="C759" s="7">
        <v>-0.17253291378011401</v>
      </c>
      <c r="D759" s="6">
        <v>9.8028690365756704E-2</v>
      </c>
      <c r="E759" s="6">
        <v>-1.76002467376003</v>
      </c>
      <c r="F759" s="6">
        <v>7.8403623162610195E-2</v>
      </c>
      <c r="G759" s="9">
        <v>0.57567270446175001</v>
      </c>
      <c r="H759" s="6" t="s">
        <v>1456</v>
      </c>
      <c r="I759" s="6" t="s">
        <v>16</v>
      </c>
    </row>
    <row r="760" spans="1:9" ht="15.75" customHeight="1" x14ac:dyDescent="0.25">
      <c r="A760" s="6" t="s">
        <v>1457</v>
      </c>
      <c r="B760" s="7">
        <v>1384.2504704223099</v>
      </c>
      <c r="C760" s="7">
        <v>-0.14781244374528801</v>
      </c>
      <c r="D760" s="6">
        <v>8.4017468163761794E-2</v>
      </c>
      <c r="E760" s="6">
        <v>-1.7593060940277401</v>
      </c>
      <c r="F760" s="6">
        <v>7.8525532085306701E-2</v>
      </c>
      <c r="G760" s="9">
        <v>0.57567270446175001</v>
      </c>
      <c r="H760" s="6" t="s">
        <v>1458</v>
      </c>
      <c r="I760" s="6" t="s">
        <v>16</v>
      </c>
    </row>
    <row r="761" spans="1:9" ht="15.75" customHeight="1" x14ac:dyDescent="0.25">
      <c r="A761" s="6" t="s">
        <v>1459</v>
      </c>
      <c r="B761" s="7">
        <v>303.20403481628102</v>
      </c>
      <c r="C761" s="7">
        <v>-0.282411477764478</v>
      </c>
      <c r="D761" s="6">
        <v>0.16053391915193199</v>
      </c>
      <c r="E761" s="6">
        <v>-1.75920129064562</v>
      </c>
      <c r="F761" s="6">
        <v>7.8543325135008696E-2</v>
      </c>
      <c r="G761" s="9">
        <v>0.57567270446175001</v>
      </c>
      <c r="H761" s="6" t="s">
        <v>1460</v>
      </c>
      <c r="I761" s="6" t="s">
        <v>16</v>
      </c>
    </row>
    <row r="762" spans="1:9" ht="15.75" customHeight="1" x14ac:dyDescent="0.25">
      <c r="A762" s="6" t="s">
        <v>1461</v>
      </c>
      <c r="B762" s="7">
        <v>304.35173208634097</v>
      </c>
      <c r="C762" s="7">
        <v>0.27865788442438799</v>
      </c>
      <c r="D762" s="6">
        <v>0.158551260850987</v>
      </c>
      <c r="E762" s="6">
        <v>1.75752550265925</v>
      </c>
      <c r="F762" s="6">
        <v>7.8828278845583605E-2</v>
      </c>
      <c r="G762" s="9">
        <v>0.57699800935717105</v>
      </c>
    </row>
    <row r="763" spans="1:9" ht="15.75" customHeight="1" x14ac:dyDescent="0.25">
      <c r="A763" s="6" t="s">
        <v>1462</v>
      </c>
      <c r="B763" s="7">
        <v>99.055102161332101</v>
      </c>
      <c r="C763" s="7">
        <v>-0.477826874368737</v>
      </c>
      <c r="D763" s="6">
        <v>0.27221369256333899</v>
      </c>
      <c r="E763" s="6">
        <v>-1.75533739640064</v>
      </c>
      <c r="F763" s="6">
        <v>7.9201613446706606E-2</v>
      </c>
      <c r="G763" s="9">
        <v>0.57896588404775895</v>
      </c>
      <c r="H763" s="6" t="s">
        <v>1463</v>
      </c>
      <c r="I763" s="6" t="s">
        <v>16</v>
      </c>
    </row>
    <row r="764" spans="1:9" ht="15.75" customHeight="1" x14ac:dyDescent="0.25">
      <c r="A764" s="6" t="s">
        <v>1464</v>
      </c>
      <c r="B764" s="7">
        <v>109.134797440334</v>
      </c>
      <c r="C764" s="7">
        <v>-0.48059742817729101</v>
      </c>
      <c r="D764" s="6">
        <v>0.27403595906007699</v>
      </c>
      <c r="E764" s="6">
        <v>-1.7537750513680901</v>
      </c>
      <c r="F764" s="6">
        <v>7.9469059609336604E-2</v>
      </c>
      <c r="G764" s="9">
        <v>0.57944546469443203</v>
      </c>
      <c r="H764" s="6" t="s">
        <v>1465</v>
      </c>
      <c r="I764" s="6" t="s">
        <v>16</v>
      </c>
    </row>
    <row r="765" spans="1:9" ht="15.75" customHeight="1" x14ac:dyDescent="0.25">
      <c r="A765" s="6" t="s">
        <v>1466</v>
      </c>
      <c r="B765" s="7">
        <v>548.58222853825703</v>
      </c>
      <c r="C765" s="7">
        <v>-0.21735276284035701</v>
      </c>
      <c r="D765" s="6">
        <v>0.123951033854084</v>
      </c>
      <c r="E765" s="6">
        <v>-1.75353731293784</v>
      </c>
      <c r="F765" s="6">
        <v>7.9509820566312395E-2</v>
      </c>
      <c r="G765" s="9">
        <v>0.57944546469443203</v>
      </c>
      <c r="H765" s="6" t="s">
        <v>1467</v>
      </c>
      <c r="I765" s="6" t="s">
        <v>16</v>
      </c>
    </row>
    <row r="766" spans="1:9" ht="15.75" customHeight="1" x14ac:dyDescent="0.25">
      <c r="A766" s="6" t="s">
        <v>1468</v>
      </c>
      <c r="B766" s="7">
        <v>918.06661528880204</v>
      </c>
      <c r="C766" s="7">
        <v>0.17206860300733201</v>
      </c>
      <c r="D766" s="6">
        <v>9.8149775574164502E-2</v>
      </c>
      <c r="E766" s="6">
        <v>1.75312273513364</v>
      </c>
      <c r="F766" s="6">
        <v>7.9580941821415396E-2</v>
      </c>
      <c r="G766" s="9">
        <v>0.57944546469443203</v>
      </c>
      <c r="H766" s="6" t="s">
        <v>1469</v>
      </c>
      <c r="I766" s="6" t="s">
        <v>16</v>
      </c>
    </row>
    <row r="767" spans="1:9" ht="15.75" customHeight="1" x14ac:dyDescent="0.25">
      <c r="A767" s="6" t="s">
        <v>1470</v>
      </c>
      <c r="B767" s="7">
        <v>44.937188087798901</v>
      </c>
      <c r="C767" s="7">
        <v>0.70329937129674203</v>
      </c>
      <c r="D767" s="6">
        <v>0.40156013166188798</v>
      </c>
      <c r="E767" s="6">
        <v>1.75141732419024</v>
      </c>
      <c r="F767" s="6">
        <v>7.9874050997148102E-2</v>
      </c>
      <c r="G767" s="9">
        <v>0.57975523420126196</v>
      </c>
    </row>
    <row r="768" spans="1:9" ht="15.75" customHeight="1" x14ac:dyDescent="0.25">
      <c r="A768" s="6" t="s">
        <v>1471</v>
      </c>
      <c r="B768" s="7">
        <v>7864.3920927971403</v>
      </c>
      <c r="C768" s="7">
        <v>9.7285029921103397E-2</v>
      </c>
      <c r="D768" s="6">
        <v>5.5556221736539901E-2</v>
      </c>
      <c r="E768" s="6">
        <v>1.75110954057407</v>
      </c>
      <c r="F768" s="6">
        <v>7.9927043149930696E-2</v>
      </c>
      <c r="G768" s="9">
        <v>0.57975523420126196</v>
      </c>
      <c r="H768" s="6" t="s">
        <v>1472</v>
      </c>
      <c r="I768" s="6" t="s">
        <v>16</v>
      </c>
    </row>
    <row r="769" spans="1:9" ht="15.75" customHeight="1" x14ac:dyDescent="0.25">
      <c r="A769" s="6" t="s">
        <v>1473</v>
      </c>
      <c r="B769" s="7">
        <v>2081.0525838415601</v>
      </c>
      <c r="C769" s="7">
        <v>-0.127049471513691</v>
      </c>
      <c r="D769" s="6">
        <v>7.2556183069389601E-2</v>
      </c>
      <c r="E769" s="6">
        <v>-1.75104954724791</v>
      </c>
      <c r="F769" s="6">
        <v>7.9937375731774798E-2</v>
      </c>
      <c r="G769" s="9">
        <v>0.57975523420126196</v>
      </c>
      <c r="H769" s="6" t="s">
        <v>1474</v>
      </c>
      <c r="I769" s="6" t="s">
        <v>16</v>
      </c>
    </row>
    <row r="770" spans="1:9" ht="15.75" customHeight="1" x14ac:dyDescent="0.25">
      <c r="A770" s="6" t="s">
        <v>1475</v>
      </c>
      <c r="B770" s="7">
        <v>262.87894125719998</v>
      </c>
      <c r="C770" s="7">
        <v>-0.30004449627782898</v>
      </c>
      <c r="D770" s="6">
        <v>0.17151457940722001</v>
      </c>
      <c r="E770" s="6">
        <v>-1.74938187362747</v>
      </c>
      <c r="F770" s="6">
        <v>8.0225032002377905E-2</v>
      </c>
      <c r="G770" s="9">
        <v>0.58016372328819998</v>
      </c>
      <c r="H770" s="6" t="s">
        <v>1476</v>
      </c>
      <c r="I770" s="6" t="s">
        <v>16</v>
      </c>
    </row>
    <row r="771" spans="1:9" ht="15.75" customHeight="1" x14ac:dyDescent="0.25">
      <c r="A771" s="6" t="s">
        <v>1477</v>
      </c>
      <c r="B771" s="7">
        <v>275.61274524724899</v>
      </c>
      <c r="C771" s="7">
        <v>-0.320255265710786</v>
      </c>
      <c r="D771" s="6">
        <v>0.183218440415471</v>
      </c>
      <c r="E771" s="6">
        <v>-1.74794231947705</v>
      </c>
      <c r="F771" s="6">
        <v>8.0474015840679897E-2</v>
      </c>
      <c r="G771" s="9">
        <v>0.58016372328819998</v>
      </c>
    </row>
    <row r="772" spans="1:9" ht="15.75" customHeight="1" x14ac:dyDescent="0.25">
      <c r="A772" s="6" t="s">
        <v>1478</v>
      </c>
      <c r="B772" s="7">
        <v>4795.9308345209602</v>
      </c>
      <c r="C772" s="7">
        <v>-0.101179131240485</v>
      </c>
      <c r="D772" s="6">
        <v>5.7911840921728297E-2</v>
      </c>
      <c r="E772" s="6">
        <v>-1.7471233797805801</v>
      </c>
      <c r="F772" s="6">
        <v>8.0615938694206496E-2</v>
      </c>
      <c r="G772" s="9">
        <v>0.58016372328819998</v>
      </c>
      <c r="H772" s="6" t="s">
        <v>1479</v>
      </c>
      <c r="I772" s="6" t="s">
        <v>16</v>
      </c>
    </row>
    <row r="773" spans="1:9" ht="15.75" customHeight="1" x14ac:dyDescent="0.25">
      <c r="A773" s="6" t="s">
        <v>1480</v>
      </c>
      <c r="B773" s="7">
        <v>359.03050560897998</v>
      </c>
      <c r="C773" s="7">
        <v>0.26422107281076002</v>
      </c>
      <c r="D773" s="6">
        <v>0.15126711650407801</v>
      </c>
      <c r="E773" s="6">
        <v>1.74671851303278</v>
      </c>
      <c r="F773" s="6">
        <v>8.0686177451724503E-2</v>
      </c>
      <c r="G773" s="9">
        <v>0.58016372328819998</v>
      </c>
    </row>
    <row r="774" spans="1:9" ht="15.75" customHeight="1" x14ac:dyDescent="0.25">
      <c r="A774" s="6" t="s">
        <v>1481</v>
      </c>
      <c r="B774" s="7">
        <v>274.65415011846397</v>
      </c>
      <c r="C774" s="7">
        <v>0.29447317213093999</v>
      </c>
      <c r="D774" s="6">
        <v>0.168617532021578</v>
      </c>
      <c r="E774" s="6">
        <v>1.7463971189737</v>
      </c>
      <c r="F774" s="6">
        <v>8.0741970234633295E-2</v>
      </c>
      <c r="G774" s="9">
        <v>0.58016372328819998</v>
      </c>
      <c r="H774" s="6" t="s">
        <v>1482</v>
      </c>
      <c r="I774" s="6" t="s">
        <v>16</v>
      </c>
    </row>
    <row r="775" spans="1:9" ht="15.75" customHeight="1" x14ac:dyDescent="0.25">
      <c r="A775" s="6" t="s">
        <v>1483</v>
      </c>
      <c r="B775" s="7">
        <v>2548.2213958320199</v>
      </c>
      <c r="C775" s="7">
        <v>-0.122059704303237</v>
      </c>
      <c r="D775" s="6">
        <v>6.9903119636833502E-2</v>
      </c>
      <c r="E775" s="6">
        <v>-1.7461267099003801</v>
      </c>
      <c r="F775" s="6">
        <v>8.07889364826056E-2</v>
      </c>
      <c r="G775" s="9">
        <v>0.58016372328819998</v>
      </c>
      <c r="H775" s="6" t="s">
        <v>1484</v>
      </c>
      <c r="I775" s="6" t="s">
        <v>16</v>
      </c>
    </row>
    <row r="776" spans="1:9" ht="15.75" customHeight="1" x14ac:dyDescent="0.25">
      <c r="A776" s="6" t="s">
        <v>1485</v>
      </c>
      <c r="B776" s="7">
        <v>481.29789393525101</v>
      </c>
      <c r="C776" s="7">
        <v>-0.22625082839859001</v>
      </c>
      <c r="D776" s="6">
        <v>0.129577490910329</v>
      </c>
      <c r="E776" s="6">
        <v>-1.74606582369434</v>
      </c>
      <c r="F776" s="6">
        <v>8.0799514618383195E-2</v>
      </c>
      <c r="G776" s="9">
        <v>0.58016372328819998</v>
      </c>
      <c r="H776" s="6" t="s">
        <v>1486</v>
      </c>
      <c r="I776" s="6" t="s">
        <v>16</v>
      </c>
    </row>
    <row r="777" spans="1:9" ht="15.75" customHeight="1" x14ac:dyDescent="0.25">
      <c r="A777" s="6" t="s">
        <v>1487</v>
      </c>
      <c r="B777" s="7">
        <v>209.241135086935</v>
      </c>
      <c r="C777" s="7">
        <v>0.34890686894721701</v>
      </c>
      <c r="D777" s="6">
        <v>0.199914079459139</v>
      </c>
      <c r="E777" s="6">
        <v>1.74528412351532</v>
      </c>
      <c r="F777" s="6">
        <v>8.0935424143381104E-2</v>
      </c>
      <c r="G777" s="9">
        <v>0.58016372328819998</v>
      </c>
      <c r="H777" s="6" t="s">
        <v>1488</v>
      </c>
      <c r="I777" s="6" t="s">
        <v>16</v>
      </c>
    </row>
    <row r="778" spans="1:9" ht="15.75" customHeight="1" x14ac:dyDescent="0.25">
      <c r="A778" s="6" t="s">
        <v>1489</v>
      </c>
      <c r="B778" s="7">
        <v>920.89154674783595</v>
      </c>
      <c r="C778" s="7">
        <v>0.169835581839751</v>
      </c>
      <c r="D778" s="6">
        <v>9.7311331729889497E-2</v>
      </c>
      <c r="E778" s="6">
        <v>1.74528062478037</v>
      </c>
      <c r="F778" s="6">
        <v>8.0936032864424898E-2</v>
      </c>
      <c r="G778" s="9">
        <v>0.58016372328819998</v>
      </c>
      <c r="H778" s="6" t="s">
        <v>1490</v>
      </c>
      <c r="I778" s="6" t="s">
        <v>16</v>
      </c>
    </row>
    <row r="779" spans="1:9" ht="15.75" customHeight="1" x14ac:dyDescent="0.25">
      <c r="A779" s="6" t="s">
        <v>1491</v>
      </c>
      <c r="B779" s="7">
        <v>42.994834867463197</v>
      </c>
      <c r="C779" s="7">
        <v>-0.74013652406663399</v>
      </c>
      <c r="D779" s="6">
        <v>0.424295505515903</v>
      </c>
      <c r="E779" s="6">
        <v>-1.7443892627773601</v>
      </c>
      <c r="F779" s="6">
        <v>8.1091236007283601E-2</v>
      </c>
      <c r="G779" s="9">
        <v>0.58052524381958504</v>
      </c>
      <c r="H779" s="6" t="s">
        <v>1492</v>
      </c>
      <c r="I779" s="6" t="s">
        <v>16</v>
      </c>
    </row>
    <row r="780" spans="1:9" ht="15.75" customHeight="1" x14ac:dyDescent="0.25">
      <c r="A780" s="6" t="s">
        <v>1493</v>
      </c>
      <c r="B780" s="7">
        <v>1370.9292145761401</v>
      </c>
      <c r="C780" s="7">
        <v>0.151694419880717</v>
      </c>
      <c r="D780" s="6">
        <v>8.6995883624071499E-2</v>
      </c>
      <c r="E780" s="6">
        <v>1.7436965240358</v>
      </c>
      <c r="F780" s="6">
        <v>8.1212021817434102E-2</v>
      </c>
      <c r="G780" s="9">
        <v>0.58052781552551302</v>
      </c>
      <c r="H780" s="6" t="s">
        <v>1494</v>
      </c>
      <c r="I780" s="6" t="s">
        <v>16</v>
      </c>
    </row>
    <row r="781" spans="1:9" ht="15.75" customHeight="1" x14ac:dyDescent="0.25">
      <c r="A781" s="6" t="s">
        <v>1495</v>
      </c>
      <c r="B781" s="7">
        <v>231.14196301485001</v>
      </c>
      <c r="C781" s="7">
        <v>0.318772287235217</v>
      </c>
      <c r="D781" s="6">
        <v>0.18286762946666599</v>
      </c>
      <c r="E781" s="6">
        <v>1.74318597646242</v>
      </c>
      <c r="F781" s="6">
        <v>8.1301134244323794E-2</v>
      </c>
      <c r="G781" s="9">
        <v>0.58052781552551302</v>
      </c>
      <c r="H781" s="6" t="s">
        <v>1496</v>
      </c>
      <c r="I781" s="6" t="s">
        <v>16</v>
      </c>
    </row>
    <row r="782" spans="1:9" ht="15.75" customHeight="1" x14ac:dyDescent="0.25">
      <c r="A782" s="6" t="s">
        <v>1497</v>
      </c>
      <c r="B782" s="7">
        <v>497.51770387005701</v>
      </c>
      <c r="C782" s="7">
        <v>-0.22654910368581099</v>
      </c>
      <c r="D782" s="6">
        <v>0.13003119739528601</v>
      </c>
      <c r="E782" s="6">
        <v>-1.74226730372341</v>
      </c>
      <c r="F782" s="6">
        <v>8.1461681865119095E-2</v>
      </c>
      <c r="G782" s="9">
        <v>0.58092558457480703</v>
      </c>
      <c r="H782" s="6" t="s">
        <v>1498</v>
      </c>
      <c r="I782" s="6" t="s">
        <v>16</v>
      </c>
    </row>
    <row r="783" spans="1:9" ht="15.75" customHeight="1" x14ac:dyDescent="0.25">
      <c r="A783" s="6" t="s">
        <v>1499</v>
      </c>
      <c r="B783" s="7">
        <v>436.33776152613302</v>
      </c>
      <c r="C783" s="7">
        <v>-0.23547732615377101</v>
      </c>
      <c r="D783" s="6">
        <v>0.135237315627041</v>
      </c>
      <c r="E783" s="6">
        <v>-1.74121561835176</v>
      </c>
      <c r="F783" s="6">
        <v>8.1645790567083404E-2</v>
      </c>
      <c r="G783" s="9">
        <v>0.581490135645513</v>
      </c>
      <c r="H783" s="6" t="s">
        <v>1500</v>
      </c>
      <c r="I783" s="6" t="s">
        <v>16</v>
      </c>
    </row>
    <row r="784" spans="1:9" ht="15.75" customHeight="1" x14ac:dyDescent="0.25">
      <c r="A784" s="6" t="s">
        <v>1501</v>
      </c>
      <c r="B784" s="7">
        <v>29.0302570213792</v>
      </c>
      <c r="C784" s="7">
        <v>-0.87745316262943995</v>
      </c>
      <c r="D784" s="6">
        <v>0.50423116001203105</v>
      </c>
      <c r="E784" s="6">
        <v>-1.7401803621349099</v>
      </c>
      <c r="F784" s="6">
        <v>8.1827352753330002E-2</v>
      </c>
      <c r="G784" s="9">
        <v>0.58203512401309498</v>
      </c>
      <c r="H784" s="6" t="s">
        <v>1502</v>
      </c>
      <c r="I784" s="6" t="s">
        <v>16</v>
      </c>
    </row>
    <row r="785" spans="1:9" ht="15.75" customHeight="1" x14ac:dyDescent="0.25">
      <c r="A785" s="6" t="s">
        <v>1503</v>
      </c>
      <c r="B785" s="7">
        <v>850.37104378884499</v>
      </c>
      <c r="C785" s="7">
        <v>0.18071168753538699</v>
      </c>
      <c r="D785" s="6">
        <v>0.10392684163372699</v>
      </c>
      <c r="E785" s="6">
        <v>1.73883555676862</v>
      </c>
      <c r="F785" s="6">
        <v>8.2063692270201494E-2</v>
      </c>
      <c r="G785" s="9">
        <v>0.58296784470408503</v>
      </c>
      <c r="H785" s="6" t="s">
        <v>1504</v>
      </c>
      <c r="I785" s="6" t="s">
        <v>16</v>
      </c>
    </row>
    <row r="786" spans="1:9" ht="15.75" customHeight="1" x14ac:dyDescent="0.25">
      <c r="A786" s="6" t="s">
        <v>1505</v>
      </c>
      <c r="B786" s="7">
        <v>293.75511664669898</v>
      </c>
      <c r="C786" s="7">
        <v>0.28097478399008902</v>
      </c>
      <c r="D786" s="6">
        <v>0.16165260799329301</v>
      </c>
      <c r="E786" s="6">
        <v>1.73813950469482</v>
      </c>
      <c r="F786" s="6">
        <v>8.2186235481998299E-2</v>
      </c>
      <c r="G786" s="9">
        <v>0.58309082049392202</v>
      </c>
      <c r="H786" s="6" t="s">
        <v>1506</v>
      </c>
      <c r="I786" s="6" t="s">
        <v>16</v>
      </c>
    </row>
    <row r="787" spans="1:9" ht="15.75" customHeight="1" x14ac:dyDescent="0.25">
      <c r="A787" s="6" t="s">
        <v>1507</v>
      </c>
      <c r="B787" s="7">
        <v>499.05626137818598</v>
      </c>
      <c r="C787" s="7">
        <v>0.226908193471592</v>
      </c>
      <c r="D787" s="6">
        <v>0.13071478238386</v>
      </c>
      <c r="E787" s="6">
        <v>1.73590308099392</v>
      </c>
      <c r="F787" s="6">
        <v>8.25809729432017E-2</v>
      </c>
      <c r="G787" s="9">
        <v>0.58514216250419504</v>
      </c>
      <c r="H787" s="6" t="s">
        <v>1508</v>
      </c>
      <c r="I787" s="6" t="s">
        <v>16</v>
      </c>
    </row>
    <row r="788" spans="1:9" ht="15.75" customHeight="1" x14ac:dyDescent="0.25">
      <c r="A788" s="6" t="s">
        <v>1509</v>
      </c>
      <c r="B788" s="7">
        <v>234.25752890068301</v>
      </c>
      <c r="C788" s="7">
        <v>-0.31062540983716802</v>
      </c>
      <c r="D788" s="6">
        <v>0.179010355784822</v>
      </c>
      <c r="E788" s="6">
        <v>-1.7352370955038601</v>
      </c>
      <c r="F788" s="6">
        <v>8.2698818485390901E-2</v>
      </c>
      <c r="G788" s="9">
        <v>0.58522880361117602</v>
      </c>
      <c r="H788" s="6" t="s">
        <v>1510</v>
      </c>
      <c r="I788" s="6" t="s">
        <v>16</v>
      </c>
    </row>
    <row r="789" spans="1:9" ht="15.75" customHeight="1" x14ac:dyDescent="0.25">
      <c r="A789" s="6" t="s">
        <v>1511</v>
      </c>
      <c r="B789" s="7">
        <v>244.58379051672301</v>
      </c>
      <c r="C789" s="7">
        <v>-0.30344976224248699</v>
      </c>
      <c r="D789" s="6">
        <v>0.17506475728305601</v>
      </c>
      <c r="E789" s="6">
        <v>-1.7333572270736901</v>
      </c>
      <c r="F789" s="6">
        <v>8.3032195054953406E-2</v>
      </c>
      <c r="G789" s="9">
        <v>0.586838511223848</v>
      </c>
      <c r="H789" s="6" t="s">
        <v>1512</v>
      </c>
      <c r="I789" s="6" t="s">
        <v>16</v>
      </c>
    </row>
    <row r="790" spans="1:9" ht="15.75" customHeight="1" x14ac:dyDescent="0.25">
      <c r="A790" s="6" t="s">
        <v>1513</v>
      </c>
      <c r="B790" s="7">
        <v>84.800839415788104</v>
      </c>
      <c r="C790" s="7">
        <v>0.51258730443349998</v>
      </c>
      <c r="D790" s="6">
        <v>0.29591671267638497</v>
      </c>
      <c r="E790" s="6">
        <v>1.7322012663545201</v>
      </c>
      <c r="F790" s="6">
        <v>8.3237733658608204E-2</v>
      </c>
      <c r="G790" s="9">
        <v>0.58754176076732301</v>
      </c>
      <c r="H790" s="6" t="s">
        <v>1514</v>
      </c>
      <c r="I790" s="6" t="s">
        <v>16</v>
      </c>
    </row>
    <row r="791" spans="1:9" ht="15.75" customHeight="1" x14ac:dyDescent="0.25">
      <c r="A791" s="6" t="s">
        <v>1515</v>
      </c>
      <c r="B791" s="7">
        <v>538.909612689813</v>
      </c>
      <c r="C791" s="7">
        <v>-0.219455538703102</v>
      </c>
      <c r="D791" s="6">
        <v>0.126811993967402</v>
      </c>
      <c r="E791" s="6">
        <v>-1.7305582211688499</v>
      </c>
      <c r="F791" s="6">
        <v>8.3530588651906906E-2</v>
      </c>
      <c r="G791" s="9">
        <v>0.58788525404673098</v>
      </c>
      <c r="H791" s="6" t="s">
        <v>1516</v>
      </c>
      <c r="I791" s="6" t="s">
        <v>16</v>
      </c>
    </row>
    <row r="792" spans="1:9" ht="15.75" customHeight="1" x14ac:dyDescent="0.25">
      <c r="A792" s="6" t="s">
        <v>1517</v>
      </c>
      <c r="B792" s="7">
        <v>268.77802011916401</v>
      </c>
      <c r="C792" s="7">
        <v>0.29978375908964</v>
      </c>
      <c r="D792" s="6">
        <v>0.17329902699125599</v>
      </c>
      <c r="E792" s="6">
        <v>1.7298640638343901</v>
      </c>
      <c r="F792" s="6">
        <v>8.3654565151729601E-2</v>
      </c>
      <c r="G792" s="9">
        <v>0.58788525404673098</v>
      </c>
      <c r="H792" s="6" t="s">
        <v>1518</v>
      </c>
      <c r="I792" s="6" t="s">
        <v>16</v>
      </c>
    </row>
    <row r="793" spans="1:9" ht="15.75" customHeight="1" x14ac:dyDescent="0.25">
      <c r="A793" s="6" t="s">
        <v>1519</v>
      </c>
      <c r="B793" s="7">
        <v>8706.9193418510295</v>
      </c>
      <c r="C793" s="7">
        <v>-9.4894205109516405E-2</v>
      </c>
      <c r="D793" s="6">
        <v>5.4871860536341799E-2</v>
      </c>
      <c r="E793" s="6">
        <v>-1.7293783039608699</v>
      </c>
      <c r="F793" s="6">
        <v>8.3741410450557302E-2</v>
      </c>
      <c r="G793" s="9">
        <v>0.58788525404673098</v>
      </c>
      <c r="H793" s="6" t="s">
        <v>1520</v>
      </c>
      <c r="I793" s="6" t="s">
        <v>16</v>
      </c>
    </row>
    <row r="794" spans="1:9" ht="15.75" customHeight="1" x14ac:dyDescent="0.25">
      <c r="A794" s="6" t="s">
        <v>1521</v>
      </c>
      <c r="B794" s="7">
        <v>488.21255591636998</v>
      </c>
      <c r="C794" s="7">
        <v>0.23351602544930999</v>
      </c>
      <c r="D794" s="6">
        <v>0.13505811760469599</v>
      </c>
      <c r="E794" s="6">
        <v>1.72900399909906</v>
      </c>
      <c r="F794" s="6">
        <v>8.3808379344603098E-2</v>
      </c>
      <c r="G794" s="9">
        <v>0.58788525404673098</v>
      </c>
      <c r="H794" s="6" t="s">
        <v>1522</v>
      </c>
      <c r="I794" s="6" t="s">
        <v>16</v>
      </c>
    </row>
    <row r="795" spans="1:9" ht="15.75" customHeight="1" x14ac:dyDescent="0.25">
      <c r="A795" s="6" t="s">
        <v>1523</v>
      </c>
      <c r="B795" s="7">
        <v>497.84599530665599</v>
      </c>
      <c r="C795" s="7">
        <v>0.22796805788475399</v>
      </c>
      <c r="D795" s="6">
        <v>0.131852975941049</v>
      </c>
      <c r="E795" s="6">
        <v>1.72895648549244</v>
      </c>
      <c r="F795" s="6">
        <v>8.3816883359847896E-2</v>
      </c>
      <c r="G795" s="9">
        <v>0.58788525404673098</v>
      </c>
      <c r="H795" s="6" t="s">
        <v>1524</v>
      </c>
      <c r="I795" s="6" t="s">
        <v>16</v>
      </c>
    </row>
    <row r="796" spans="1:9" ht="15.75" customHeight="1" x14ac:dyDescent="0.25">
      <c r="A796" s="6" t="s">
        <v>1525</v>
      </c>
      <c r="B796" s="7">
        <v>236.69988511284299</v>
      </c>
      <c r="C796" s="7">
        <v>0.30826732834206599</v>
      </c>
      <c r="D796" s="6">
        <v>0.17841323952728699</v>
      </c>
      <c r="E796" s="6">
        <v>1.72782764977998</v>
      </c>
      <c r="F796" s="6">
        <v>8.4019128640354102E-2</v>
      </c>
      <c r="G796" s="9">
        <v>0.58855877597497097</v>
      </c>
      <c r="H796" s="6" t="s">
        <v>1526</v>
      </c>
      <c r="I796" s="6" t="s">
        <v>16</v>
      </c>
    </row>
    <row r="797" spans="1:9" ht="15.75" customHeight="1" x14ac:dyDescent="0.25">
      <c r="A797" s="6" t="s">
        <v>1527</v>
      </c>
      <c r="B797" s="7">
        <v>3651.6657080320501</v>
      </c>
      <c r="C797" s="7">
        <v>0.106259339281429</v>
      </c>
      <c r="D797" s="6">
        <v>6.1551758599573597E-2</v>
      </c>
      <c r="E797" s="6">
        <v>1.7263412402674201</v>
      </c>
      <c r="F797" s="6">
        <v>8.4286040170984594E-2</v>
      </c>
      <c r="G797" s="9">
        <v>0.58927381983153004</v>
      </c>
      <c r="H797" s="6" t="s">
        <v>1528</v>
      </c>
      <c r="I797" s="6" t="s">
        <v>16</v>
      </c>
    </row>
    <row r="798" spans="1:9" ht="15.75" customHeight="1" x14ac:dyDescent="0.25">
      <c r="A798" s="6" t="s">
        <v>1529</v>
      </c>
      <c r="B798" s="7">
        <v>1593.7504297088799</v>
      </c>
      <c r="C798" s="7">
        <v>-0.14192599157844599</v>
      </c>
      <c r="D798" s="6">
        <v>8.2224690130181799E-2</v>
      </c>
      <c r="E798" s="6">
        <v>-1.72607511629102</v>
      </c>
      <c r="F798" s="6">
        <v>8.4333899860386793E-2</v>
      </c>
      <c r="G798" s="9">
        <v>0.58927381983153004</v>
      </c>
      <c r="H798" s="6" t="s">
        <v>1530</v>
      </c>
      <c r="I798" s="6" t="s">
        <v>16</v>
      </c>
    </row>
    <row r="799" spans="1:9" ht="15.75" customHeight="1" x14ac:dyDescent="0.25">
      <c r="A799" s="6" t="s">
        <v>1531</v>
      </c>
      <c r="B799" s="7">
        <v>37.283988430751499</v>
      </c>
      <c r="C799" s="7">
        <v>0.78406525567366403</v>
      </c>
      <c r="D799" s="6">
        <v>0.45503976508190003</v>
      </c>
      <c r="E799" s="6">
        <v>1.7230697531072801</v>
      </c>
      <c r="F799" s="6">
        <v>8.48759118100402E-2</v>
      </c>
      <c r="G799" s="9">
        <v>0.59212126709164803</v>
      </c>
      <c r="H799" s="6" t="s">
        <v>1532</v>
      </c>
      <c r="I799" s="6" t="s">
        <v>16</v>
      </c>
    </row>
    <row r="800" spans="1:9" ht="15.75" customHeight="1" x14ac:dyDescent="0.25">
      <c r="A800" s="6" t="s">
        <v>1533</v>
      </c>
      <c r="B800" s="7">
        <v>119.671705529805</v>
      </c>
      <c r="C800" s="7">
        <v>0.42619771920580901</v>
      </c>
      <c r="D800" s="6">
        <v>0.24746310539228999</v>
      </c>
      <c r="E800" s="6">
        <v>1.72226772362765</v>
      </c>
      <c r="F800" s="6">
        <v>8.5021031706639105E-2</v>
      </c>
      <c r="G800" s="9">
        <v>0.59212126709164803</v>
      </c>
      <c r="H800" s="6" t="s">
        <v>1534</v>
      </c>
      <c r="I800" s="6" t="s">
        <v>16</v>
      </c>
    </row>
    <row r="801" spans="1:9" ht="15.75" customHeight="1" x14ac:dyDescent="0.25">
      <c r="A801" s="6" t="s">
        <v>1535</v>
      </c>
      <c r="B801" s="7">
        <v>717.91147869962197</v>
      </c>
      <c r="C801" s="7">
        <v>0.198524559275634</v>
      </c>
      <c r="D801" s="6">
        <v>0.115284420880526</v>
      </c>
      <c r="E801" s="6">
        <v>1.72204151922116</v>
      </c>
      <c r="F801" s="6">
        <v>8.50619975825576E-2</v>
      </c>
      <c r="G801" s="9">
        <v>0.59212126709164803</v>
      </c>
    </row>
    <row r="802" spans="1:9" ht="15.75" customHeight="1" x14ac:dyDescent="0.25">
      <c r="A802" s="6" t="s">
        <v>1536</v>
      </c>
      <c r="B802" s="7">
        <v>2688.1517920389201</v>
      </c>
      <c r="C802" s="7">
        <v>0.119712858060987</v>
      </c>
      <c r="D802" s="6">
        <v>6.9585863404649798E-2</v>
      </c>
      <c r="E802" s="6">
        <v>1.72036175458287</v>
      </c>
      <c r="F802" s="6">
        <v>8.5366704475249799E-2</v>
      </c>
      <c r="G802" s="9">
        <v>0.59349674968301003</v>
      </c>
      <c r="H802" s="6" t="s">
        <v>1537</v>
      </c>
      <c r="I802" s="6" t="s">
        <v>16</v>
      </c>
    </row>
    <row r="803" spans="1:9" ht="15.75" customHeight="1" x14ac:dyDescent="0.25">
      <c r="A803" s="6" t="s">
        <v>1538</v>
      </c>
      <c r="B803" s="7">
        <v>237.476683602403</v>
      </c>
      <c r="C803" s="7">
        <v>-0.30951478567569501</v>
      </c>
      <c r="D803" s="6">
        <v>0.17999780153353001</v>
      </c>
      <c r="E803" s="6">
        <v>-1.71954758913007</v>
      </c>
      <c r="F803" s="6">
        <v>8.5514710098671204E-2</v>
      </c>
      <c r="G803" s="9">
        <v>0.59378071260242704</v>
      </c>
      <c r="H803" s="6" t="s">
        <v>1539</v>
      </c>
      <c r="I803" s="6" t="s">
        <v>16</v>
      </c>
    </row>
    <row r="804" spans="1:9" ht="15.75" customHeight="1" x14ac:dyDescent="0.25">
      <c r="A804" s="6" t="s">
        <v>1540</v>
      </c>
      <c r="B804" s="7">
        <v>1141.24609970442</v>
      </c>
      <c r="C804" s="7">
        <v>0.154400056703767</v>
      </c>
      <c r="D804" s="6">
        <v>9.0087617679295406E-2</v>
      </c>
      <c r="E804" s="6">
        <v>1.71388766493325</v>
      </c>
      <c r="F804" s="6">
        <v>8.6549358893209999E-2</v>
      </c>
      <c r="G804" s="9">
        <v>0.600046094762268</v>
      </c>
      <c r="H804" s="6" t="s">
        <v>1541</v>
      </c>
      <c r="I804" s="6" t="s">
        <v>16</v>
      </c>
    </row>
    <row r="805" spans="1:9" ht="15.75" customHeight="1" x14ac:dyDescent="0.25">
      <c r="A805" s="6" t="s">
        <v>1542</v>
      </c>
      <c r="B805" s="7">
        <v>139.79759060898101</v>
      </c>
      <c r="C805" s="7">
        <v>0.39840464338924803</v>
      </c>
      <c r="D805" s="6">
        <v>0.232518889888705</v>
      </c>
      <c r="E805" s="6">
        <v>1.7134291479713499</v>
      </c>
      <c r="F805" s="6">
        <v>8.6633617724204096E-2</v>
      </c>
      <c r="G805" s="9">
        <v>0.600046094762268</v>
      </c>
      <c r="H805" s="6" t="s">
        <v>1543</v>
      </c>
      <c r="I805" s="6" t="s">
        <v>16</v>
      </c>
    </row>
    <row r="806" spans="1:9" ht="15.75" customHeight="1" x14ac:dyDescent="0.25">
      <c r="A806" s="6" t="s">
        <v>1544</v>
      </c>
      <c r="B806" s="7">
        <v>1192.72379070959</v>
      </c>
      <c r="C806" s="7">
        <v>-0.15967714734338501</v>
      </c>
      <c r="D806" s="6">
        <v>9.3255688210229101E-2</v>
      </c>
      <c r="E806" s="6">
        <v>-1.71225102090738</v>
      </c>
      <c r="F806" s="6">
        <v>8.6850418620617806E-2</v>
      </c>
      <c r="G806" s="9">
        <v>0.60079671607595897</v>
      </c>
      <c r="H806" s="6" t="s">
        <v>1545</v>
      </c>
      <c r="I806" s="6" t="s">
        <v>16</v>
      </c>
    </row>
    <row r="807" spans="1:9" ht="15.75" customHeight="1" x14ac:dyDescent="0.25">
      <c r="A807" s="6" t="s">
        <v>1546</v>
      </c>
      <c r="B807" s="7">
        <v>357.74848992796399</v>
      </c>
      <c r="C807" s="7">
        <v>-0.25233633774571801</v>
      </c>
      <c r="D807" s="6">
        <v>0.147488105652503</v>
      </c>
      <c r="E807" s="6">
        <v>-1.7108927979605899</v>
      </c>
      <c r="F807" s="6">
        <v>8.7100904378117294E-2</v>
      </c>
      <c r="G807" s="9">
        <v>0.60177819346527195</v>
      </c>
      <c r="H807" s="6" t="s">
        <v>1547</v>
      </c>
      <c r="I807" s="6" t="s">
        <v>16</v>
      </c>
    </row>
    <row r="808" spans="1:9" ht="15.75" customHeight="1" x14ac:dyDescent="0.25">
      <c r="A808" s="6" t="s">
        <v>1548</v>
      </c>
      <c r="B808" s="7">
        <v>57.961841266654901</v>
      </c>
      <c r="C808" s="7">
        <v>-0.60147879967777496</v>
      </c>
      <c r="D808" s="6">
        <v>0.35182611951527898</v>
      </c>
      <c r="E808" s="6">
        <v>-1.7095910914927199</v>
      </c>
      <c r="F808" s="6">
        <v>8.7341514140711798E-2</v>
      </c>
      <c r="G808" s="9">
        <v>0.60268907827357898</v>
      </c>
      <c r="H808" s="6" t="s">
        <v>1549</v>
      </c>
      <c r="I808" s="6" t="s">
        <v>16</v>
      </c>
    </row>
    <row r="809" spans="1:9" ht="15.75" customHeight="1" x14ac:dyDescent="0.25">
      <c r="A809" s="6" t="s">
        <v>1550</v>
      </c>
      <c r="B809" s="7">
        <v>328.80192620414903</v>
      </c>
      <c r="C809" s="7">
        <v>0.26730399190969001</v>
      </c>
      <c r="D809" s="6">
        <v>0.156432216685682</v>
      </c>
      <c r="E809" s="6">
        <v>1.70875282325495</v>
      </c>
      <c r="F809" s="6">
        <v>8.7496744849758196E-2</v>
      </c>
      <c r="G809" s="9">
        <v>0.60300928260262499</v>
      </c>
      <c r="H809" s="10">
        <v>37073</v>
      </c>
      <c r="I809" s="6" t="s">
        <v>16</v>
      </c>
    </row>
    <row r="810" spans="1:9" ht="15.75" customHeight="1" x14ac:dyDescent="0.25">
      <c r="A810" s="6" t="s">
        <v>1551</v>
      </c>
      <c r="B810" s="7">
        <v>9061.1327911468798</v>
      </c>
      <c r="C810" s="7">
        <v>-0.11453067818243801</v>
      </c>
      <c r="D810" s="6">
        <v>6.70709147431994E-2</v>
      </c>
      <c r="E810" s="6">
        <v>-1.70760572777265</v>
      </c>
      <c r="F810" s="6">
        <v>8.7709524876288206E-2</v>
      </c>
      <c r="G810" s="9">
        <v>0.603724816570823</v>
      </c>
      <c r="H810" s="6" t="s">
        <v>1552</v>
      </c>
      <c r="I810" s="6" t="s">
        <v>16</v>
      </c>
    </row>
    <row r="811" spans="1:9" ht="15.75" customHeight="1" x14ac:dyDescent="0.25">
      <c r="A811" s="6" t="s">
        <v>1553</v>
      </c>
      <c r="B811" s="7">
        <v>982.88561285583603</v>
      </c>
      <c r="C811" s="7">
        <v>0.16364014932932899</v>
      </c>
      <c r="D811" s="6">
        <v>9.5923855706349703E-2</v>
      </c>
      <c r="E811" s="6">
        <v>1.70593798721225</v>
      </c>
      <c r="F811" s="6">
        <v>8.8019626112870897E-2</v>
      </c>
      <c r="G811" s="9">
        <v>0.60510762815312402</v>
      </c>
      <c r="H811" s="6" t="s">
        <v>1554</v>
      </c>
      <c r="I811" s="6" t="s">
        <v>16</v>
      </c>
    </row>
    <row r="812" spans="1:9" ht="15.75" customHeight="1" x14ac:dyDescent="0.25">
      <c r="A812" s="6" t="s">
        <v>1555</v>
      </c>
      <c r="B812" s="7">
        <v>2159.1306001790799</v>
      </c>
      <c r="C812" s="7">
        <v>0.123606376587914</v>
      </c>
      <c r="D812" s="6">
        <v>7.2506196358604405E-2</v>
      </c>
      <c r="E812" s="6">
        <v>1.7047698375539699</v>
      </c>
      <c r="F812" s="6">
        <v>8.8237359008006694E-2</v>
      </c>
      <c r="G812" s="9">
        <v>0.60585279586538399</v>
      </c>
      <c r="H812" s="6" t="s">
        <v>1556</v>
      </c>
      <c r="I812" s="6" t="s">
        <v>16</v>
      </c>
    </row>
    <row r="813" spans="1:9" ht="15.75" customHeight="1" x14ac:dyDescent="0.25">
      <c r="A813" s="6" t="s">
        <v>1557</v>
      </c>
      <c r="B813" s="7">
        <v>361.65324378691798</v>
      </c>
      <c r="C813" s="7">
        <v>0.25173178717309602</v>
      </c>
      <c r="D813" s="6">
        <v>0.14789854607133801</v>
      </c>
      <c r="E813" s="6">
        <v>1.7020572132715499</v>
      </c>
      <c r="F813" s="6">
        <v>8.8744643627783407E-2</v>
      </c>
      <c r="G813" s="9">
        <v>0.606627994077376</v>
      </c>
      <c r="H813" s="6" t="s">
        <v>1558</v>
      </c>
      <c r="I813" s="6" t="s">
        <v>16</v>
      </c>
    </row>
    <row r="814" spans="1:9" ht="15.75" customHeight="1" x14ac:dyDescent="0.25">
      <c r="A814" s="6" t="s">
        <v>1559</v>
      </c>
      <c r="B814" s="7">
        <v>416.60200891724901</v>
      </c>
      <c r="C814" s="7">
        <v>0.23278746382415499</v>
      </c>
      <c r="D814" s="6">
        <v>0.136770154895937</v>
      </c>
      <c r="E814" s="6">
        <v>1.70203407315927</v>
      </c>
      <c r="F814" s="6">
        <v>8.8748981120802498E-2</v>
      </c>
      <c r="G814" s="9">
        <v>0.606627994077376</v>
      </c>
      <c r="H814" s="6" t="s">
        <v>1560</v>
      </c>
      <c r="I814" s="6" t="s">
        <v>16</v>
      </c>
    </row>
    <row r="815" spans="1:9" ht="15.75" customHeight="1" x14ac:dyDescent="0.25">
      <c r="A815" s="6" t="s">
        <v>1561</v>
      </c>
      <c r="B815" s="7">
        <v>126.98848346043</v>
      </c>
      <c r="C815" s="7">
        <v>0.41337015452904702</v>
      </c>
      <c r="D815" s="6">
        <v>0.24288942722241999</v>
      </c>
      <c r="E815" s="6">
        <v>1.7018861597071999</v>
      </c>
      <c r="F815" s="6">
        <v>8.8776710760033101E-2</v>
      </c>
      <c r="G815" s="9">
        <v>0.606627994077376</v>
      </c>
      <c r="H815" s="6" t="s">
        <v>1562</v>
      </c>
      <c r="I815" s="6" t="s">
        <v>16</v>
      </c>
    </row>
    <row r="816" spans="1:9" ht="15.75" customHeight="1" x14ac:dyDescent="0.25">
      <c r="A816" s="6" t="s">
        <v>1563</v>
      </c>
      <c r="B816" s="7">
        <v>1690.8117459365201</v>
      </c>
      <c r="C816" s="7">
        <v>0.13581846367539899</v>
      </c>
      <c r="D816" s="6">
        <v>7.9807538454708601E-2</v>
      </c>
      <c r="E816" s="6">
        <v>1.7018249942952099</v>
      </c>
      <c r="F816" s="6">
        <v>8.8788179605982995E-2</v>
      </c>
      <c r="G816" s="9">
        <v>0.606627994077376</v>
      </c>
      <c r="H816" s="6" t="s">
        <v>1564</v>
      </c>
      <c r="I816" s="6" t="s">
        <v>16</v>
      </c>
    </row>
    <row r="817" spans="1:9" ht="15.75" customHeight="1" x14ac:dyDescent="0.25">
      <c r="A817" s="6" t="s">
        <v>1565</v>
      </c>
      <c r="B817" s="7">
        <v>800.67064330297706</v>
      </c>
      <c r="C817" s="7">
        <v>0.176318352488193</v>
      </c>
      <c r="D817" s="6">
        <v>0.103723616080902</v>
      </c>
      <c r="E817" s="6">
        <v>1.6998862857873001</v>
      </c>
      <c r="F817" s="6">
        <v>8.9152317018191402E-2</v>
      </c>
      <c r="G817" s="9">
        <v>0.60836574950467803</v>
      </c>
      <c r="H817" s="6" t="s">
        <v>1566</v>
      </c>
      <c r="I817" s="6" t="s">
        <v>16</v>
      </c>
    </row>
    <row r="818" spans="1:9" ht="15.75" customHeight="1" x14ac:dyDescent="0.25">
      <c r="A818" s="6" t="s">
        <v>1567</v>
      </c>
      <c r="B818" s="7">
        <v>637.86305239546698</v>
      </c>
      <c r="C818" s="7">
        <v>0.196692886714322</v>
      </c>
      <c r="D818" s="6">
        <v>0.11576236423115401</v>
      </c>
      <c r="E818" s="6">
        <v>1.69910910182835</v>
      </c>
      <c r="F818" s="6">
        <v>8.9298628760551294E-2</v>
      </c>
      <c r="G818" s="9">
        <v>0.60861463955992001</v>
      </c>
      <c r="H818" s="6" t="s">
        <v>1568</v>
      </c>
      <c r="I818" s="6" t="s">
        <v>16</v>
      </c>
    </row>
    <row r="819" spans="1:9" ht="15.75" customHeight="1" x14ac:dyDescent="0.25">
      <c r="A819" s="6" t="s">
        <v>1569</v>
      </c>
      <c r="B819" s="7">
        <v>169.74327363093499</v>
      </c>
      <c r="C819" s="7">
        <v>0.36307916130303802</v>
      </c>
      <c r="D819" s="6">
        <v>0.21387317251297999</v>
      </c>
      <c r="E819" s="6">
        <v>1.6976377029288301</v>
      </c>
      <c r="F819" s="6">
        <v>8.9576162239280194E-2</v>
      </c>
      <c r="G819" s="9">
        <v>0.60975616089416695</v>
      </c>
      <c r="H819" s="6" t="s">
        <v>1570</v>
      </c>
      <c r="I819" s="6" t="s">
        <v>16</v>
      </c>
    </row>
    <row r="820" spans="1:9" ht="15.75" customHeight="1" x14ac:dyDescent="0.25">
      <c r="A820" s="6" t="s">
        <v>1571</v>
      </c>
      <c r="B820" s="7">
        <v>2697.4084321529399</v>
      </c>
      <c r="C820" s="7">
        <v>0.123059277305637</v>
      </c>
      <c r="D820" s="6">
        <v>7.2644695659558806E-2</v>
      </c>
      <c r="E820" s="6">
        <v>1.69398847621773</v>
      </c>
      <c r="F820" s="6">
        <v>9.0267472852193498E-2</v>
      </c>
      <c r="G820" s="9">
        <v>0.61347867522048805</v>
      </c>
      <c r="H820" s="6" t="s">
        <v>1572</v>
      </c>
      <c r="I820" s="6" t="s">
        <v>16</v>
      </c>
    </row>
    <row r="821" spans="1:9" ht="15.75" customHeight="1" x14ac:dyDescent="0.25">
      <c r="A821" s="6" t="s">
        <v>1573</v>
      </c>
      <c r="B821" s="7">
        <v>372.37642375189301</v>
      </c>
      <c r="C821" s="7">
        <v>-0.249157272293799</v>
      </c>
      <c r="D821" s="6">
        <v>0.14718186108857101</v>
      </c>
      <c r="E821" s="6">
        <v>-1.69285311689231</v>
      </c>
      <c r="F821" s="6">
        <v>9.0483429183344496E-2</v>
      </c>
      <c r="G821" s="9">
        <v>0.61347867522048805</v>
      </c>
      <c r="H821" s="6" t="s">
        <v>1574</v>
      </c>
      <c r="I821" s="6" t="s">
        <v>16</v>
      </c>
    </row>
    <row r="822" spans="1:9" ht="15.75" customHeight="1" x14ac:dyDescent="0.25">
      <c r="A822" s="6" t="s">
        <v>1575</v>
      </c>
      <c r="B822" s="7">
        <v>565.92086153921196</v>
      </c>
      <c r="C822" s="7">
        <v>0.206044508412949</v>
      </c>
      <c r="D822" s="6">
        <v>0.12173379283623401</v>
      </c>
      <c r="E822" s="6">
        <v>1.69258267250521</v>
      </c>
      <c r="F822" s="6">
        <v>9.0534931572692601E-2</v>
      </c>
      <c r="G822" s="9">
        <v>0.61347867522048805</v>
      </c>
      <c r="H822" s="6" t="s">
        <v>1576</v>
      </c>
      <c r="I822" s="6" t="s">
        <v>16</v>
      </c>
    </row>
    <row r="823" spans="1:9" ht="15.75" customHeight="1" x14ac:dyDescent="0.25">
      <c r="A823" s="6" t="s">
        <v>1577</v>
      </c>
      <c r="B823" s="7">
        <v>981.95974814958299</v>
      </c>
      <c r="C823" s="7">
        <v>-0.16305377452718101</v>
      </c>
      <c r="D823" s="6">
        <v>9.6343795213912495E-2</v>
      </c>
      <c r="E823" s="6">
        <v>-1.69241593778979</v>
      </c>
      <c r="F823" s="6">
        <v>9.0566695640873704E-2</v>
      </c>
      <c r="G823" s="9">
        <v>0.61347867522048805</v>
      </c>
      <c r="H823" s="6" t="s">
        <v>1578</v>
      </c>
      <c r="I823" s="6" t="s">
        <v>16</v>
      </c>
    </row>
    <row r="824" spans="1:9" ht="15.75" customHeight="1" x14ac:dyDescent="0.25">
      <c r="A824" s="6" t="s">
        <v>1579</v>
      </c>
      <c r="B824" s="7">
        <v>308.35180119533902</v>
      </c>
      <c r="C824" s="7">
        <v>-0.27328756983976599</v>
      </c>
      <c r="D824" s="6">
        <v>0.16154505424532001</v>
      </c>
      <c r="E824" s="6">
        <v>-1.69171115213936</v>
      </c>
      <c r="F824" s="6">
        <v>9.0701061030928495E-2</v>
      </c>
      <c r="G824" s="9">
        <v>0.61347867522048805</v>
      </c>
      <c r="H824" s="6" t="s">
        <v>1580</v>
      </c>
      <c r="I824" s="6" t="s">
        <v>16</v>
      </c>
    </row>
    <row r="825" spans="1:9" ht="15.75" customHeight="1" x14ac:dyDescent="0.25">
      <c r="A825" s="6" t="s">
        <v>1581</v>
      </c>
      <c r="B825" s="7">
        <v>995.17616688110797</v>
      </c>
      <c r="C825" s="7">
        <v>0.169533241433628</v>
      </c>
      <c r="D825" s="6">
        <v>0.100240841156785</v>
      </c>
      <c r="E825" s="6">
        <v>1.69125916619617</v>
      </c>
      <c r="F825" s="6">
        <v>9.0787315228442494E-2</v>
      </c>
      <c r="G825" s="9">
        <v>0.61347867522048805</v>
      </c>
      <c r="H825" s="6" t="s">
        <v>1582</v>
      </c>
      <c r="I825" s="6" t="s">
        <v>16</v>
      </c>
    </row>
    <row r="826" spans="1:9" ht="15.75" customHeight="1" x14ac:dyDescent="0.25">
      <c r="A826" s="6" t="s">
        <v>1583</v>
      </c>
      <c r="B826" s="7">
        <v>236.265134603386</v>
      </c>
      <c r="C826" s="7">
        <v>-0.30178967299807502</v>
      </c>
      <c r="D826" s="6">
        <v>0.178614732944646</v>
      </c>
      <c r="E826" s="6">
        <v>-1.68961243018851</v>
      </c>
      <c r="F826" s="6">
        <v>9.1102126302462602E-2</v>
      </c>
      <c r="G826" s="9">
        <v>0.61418637705011903</v>
      </c>
      <c r="H826" s="6" t="s">
        <v>1584</v>
      </c>
      <c r="I826" s="6" t="s">
        <v>16</v>
      </c>
    </row>
    <row r="827" spans="1:9" ht="15.75" customHeight="1" x14ac:dyDescent="0.25">
      <c r="A827" s="6" t="s">
        <v>1585</v>
      </c>
      <c r="B827" s="7">
        <v>73.997196456432107</v>
      </c>
      <c r="C827" s="7">
        <v>0.52871532602083304</v>
      </c>
      <c r="D827" s="6">
        <v>0.31293229764709002</v>
      </c>
      <c r="E827" s="6">
        <v>1.6895517976130801</v>
      </c>
      <c r="F827" s="6">
        <v>9.11137343322862E-2</v>
      </c>
      <c r="G827" s="9">
        <v>0.61418637705011903</v>
      </c>
      <c r="H827" s="6" t="s">
        <v>1586</v>
      </c>
      <c r="I827" s="6" t="s">
        <v>16</v>
      </c>
    </row>
    <row r="828" spans="1:9" ht="15.75" customHeight="1" x14ac:dyDescent="0.25">
      <c r="A828" s="6" t="s">
        <v>1587</v>
      </c>
      <c r="B828" s="7">
        <v>228.50902816029799</v>
      </c>
      <c r="C828" s="7">
        <v>-0.312363019282895</v>
      </c>
      <c r="D828" s="6">
        <v>0.185120733742628</v>
      </c>
      <c r="E828" s="6">
        <v>-1.68734756484474</v>
      </c>
      <c r="F828" s="6">
        <v>9.1536539990021801E-2</v>
      </c>
      <c r="G828" s="9">
        <v>0.61628671699235804</v>
      </c>
      <c r="H828" s="6" t="s">
        <v>1588</v>
      </c>
      <c r="I828" s="6" t="s">
        <v>16</v>
      </c>
    </row>
    <row r="829" spans="1:9" ht="15.75" customHeight="1" x14ac:dyDescent="0.25">
      <c r="A829" s="6" t="s">
        <v>1589</v>
      </c>
      <c r="B829" s="7">
        <v>154.96498346520599</v>
      </c>
      <c r="C829" s="7">
        <v>0.37819455457881002</v>
      </c>
      <c r="D829" s="6">
        <v>0.22463538597711399</v>
      </c>
      <c r="E829" s="6">
        <v>1.6835929608051201</v>
      </c>
      <c r="F829" s="6">
        <v>9.2260360056817897E-2</v>
      </c>
      <c r="G829" s="9">
        <v>0.62040613479954898</v>
      </c>
    </row>
    <row r="830" spans="1:9" ht="15.75" customHeight="1" x14ac:dyDescent="0.25">
      <c r="A830" s="6" t="s">
        <v>1590</v>
      </c>
      <c r="B830" s="7">
        <v>462.00931274410902</v>
      </c>
      <c r="C830" s="7">
        <v>-0.230706485483053</v>
      </c>
      <c r="D830" s="6">
        <v>0.137153965210389</v>
      </c>
      <c r="E830" s="6">
        <v>-1.6820985461788001</v>
      </c>
      <c r="F830" s="6">
        <v>9.2549732259388298E-2</v>
      </c>
      <c r="G830" s="9">
        <v>0.62086452565883798</v>
      </c>
      <c r="H830" s="6" t="s">
        <v>1591</v>
      </c>
      <c r="I830" s="6" t="s">
        <v>16</v>
      </c>
    </row>
    <row r="831" spans="1:9" ht="15.75" customHeight="1" x14ac:dyDescent="0.25">
      <c r="A831" s="6" t="s">
        <v>1592</v>
      </c>
      <c r="B831" s="7">
        <v>473.25837442170399</v>
      </c>
      <c r="C831" s="7">
        <v>-0.21937740334872299</v>
      </c>
      <c r="D831" s="6">
        <v>0.13054143457800199</v>
      </c>
      <c r="E831" s="6">
        <v>-1.6805193236760401</v>
      </c>
      <c r="F831" s="6">
        <v>9.2856317825447995E-2</v>
      </c>
      <c r="G831" s="9">
        <v>0.62086452565883798</v>
      </c>
      <c r="H831" s="6" t="s">
        <v>1593</v>
      </c>
      <c r="I831" s="6" t="s">
        <v>16</v>
      </c>
    </row>
    <row r="832" spans="1:9" ht="15.75" customHeight="1" x14ac:dyDescent="0.25">
      <c r="A832" s="6" t="s">
        <v>1594</v>
      </c>
      <c r="B832" s="7">
        <v>267.11891103165601</v>
      </c>
      <c r="C832" s="7">
        <v>0.28408208950355401</v>
      </c>
      <c r="D832" s="6">
        <v>0.16909671706895599</v>
      </c>
      <c r="E832" s="6">
        <v>1.6799976630398299</v>
      </c>
      <c r="F832" s="6">
        <v>9.2957770417909799E-2</v>
      </c>
      <c r="G832" s="9">
        <v>0.62086452565883798</v>
      </c>
    </row>
    <row r="833" spans="1:9" ht="15.75" customHeight="1" x14ac:dyDescent="0.25">
      <c r="A833" s="6" t="s">
        <v>1595</v>
      </c>
      <c r="B833" s="7">
        <v>1305.88457740535</v>
      </c>
      <c r="C833" s="7">
        <v>-0.148822254273555</v>
      </c>
      <c r="D833" s="6">
        <v>8.8586971581350898E-2</v>
      </c>
      <c r="E833" s="6">
        <v>-1.67995644976856</v>
      </c>
      <c r="F833" s="6">
        <v>9.2965789368105997E-2</v>
      </c>
      <c r="G833" s="9">
        <v>0.62086452565883798</v>
      </c>
      <c r="H833" s="6" t="s">
        <v>1596</v>
      </c>
      <c r="I833" s="6" t="s">
        <v>16</v>
      </c>
    </row>
    <row r="834" spans="1:9" ht="15.75" customHeight="1" x14ac:dyDescent="0.25">
      <c r="A834" s="6" t="s">
        <v>1597</v>
      </c>
      <c r="B834" s="7">
        <v>1426.40863495847</v>
      </c>
      <c r="C834" s="7">
        <v>0.15293163641653101</v>
      </c>
      <c r="D834" s="6">
        <v>9.1070399121189E-2</v>
      </c>
      <c r="E834" s="6">
        <v>1.6792683231026899</v>
      </c>
      <c r="F834" s="6">
        <v>9.3099761623246097E-2</v>
      </c>
      <c r="G834" s="9">
        <v>0.62086452565883798</v>
      </c>
      <c r="H834" s="6" t="s">
        <v>1598</v>
      </c>
      <c r="I834" s="6" t="s">
        <v>16</v>
      </c>
    </row>
    <row r="835" spans="1:9" ht="15.75" customHeight="1" x14ac:dyDescent="0.25">
      <c r="A835" s="6" t="s">
        <v>1599</v>
      </c>
      <c r="B835" s="7">
        <v>1672.6149249913601</v>
      </c>
      <c r="C835" s="7">
        <v>-0.134160679070637</v>
      </c>
      <c r="D835" s="6">
        <v>7.9909361779070306E-2</v>
      </c>
      <c r="E835" s="6">
        <v>-1.67891065682089</v>
      </c>
      <c r="F835" s="6">
        <v>9.3169457299160194E-2</v>
      </c>
      <c r="G835" s="9">
        <v>0.62086452565883798</v>
      </c>
      <c r="H835" s="6" t="s">
        <v>1600</v>
      </c>
      <c r="I835" s="6" t="s">
        <v>16</v>
      </c>
    </row>
    <row r="836" spans="1:9" ht="15.75" customHeight="1" x14ac:dyDescent="0.25">
      <c r="A836" s="6" t="s">
        <v>1601</v>
      </c>
      <c r="B836" s="7">
        <v>224.00883649361899</v>
      </c>
      <c r="C836" s="7">
        <v>0.30604175517825</v>
      </c>
      <c r="D836" s="6">
        <v>0.18233355139510199</v>
      </c>
      <c r="E836" s="6">
        <v>1.67847196984105</v>
      </c>
      <c r="F836" s="6">
        <v>9.3254998019853805E-2</v>
      </c>
      <c r="G836" s="9">
        <v>0.62086452565883798</v>
      </c>
      <c r="H836" s="6" t="s">
        <v>1602</v>
      </c>
      <c r="I836" s="6" t="s">
        <v>16</v>
      </c>
    </row>
    <row r="837" spans="1:9" ht="15.75" customHeight="1" x14ac:dyDescent="0.25">
      <c r="A837" s="6" t="s">
        <v>1603</v>
      </c>
      <c r="B837" s="7">
        <v>3949.5974960285998</v>
      </c>
      <c r="C837" s="7">
        <v>-0.101436689525036</v>
      </c>
      <c r="D837" s="6">
        <v>6.04385675142909E-2</v>
      </c>
      <c r="E837" s="6">
        <v>-1.6783437082795001</v>
      </c>
      <c r="F837" s="6">
        <v>9.3280019979870704E-2</v>
      </c>
      <c r="G837" s="9">
        <v>0.62086452565883798</v>
      </c>
      <c r="H837" s="6" t="s">
        <v>1604</v>
      </c>
      <c r="I837" s="6" t="s">
        <v>16</v>
      </c>
    </row>
    <row r="838" spans="1:9" ht="15.75" customHeight="1" x14ac:dyDescent="0.25">
      <c r="A838" s="6" t="s">
        <v>1605</v>
      </c>
      <c r="B838" s="7">
        <v>173.131767570596</v>
      </c>
      <c r="C838" s="7">
        <v>-0.34876984088737401</v>
      </c>
      <c r="D838" s="6">
        <v>0.20787369802803399</v>
      </c>
      <c r="E838" s="6">
        <v>-1.67779687471735</v>
      </c>
      <c r="F838" s="6">
        <v>9.3386759684163406E-2</v>
      </c>
      <c r="G838" s="9">
        <v>0.62086452565883798</v>
      </c>
      <c r="H838" s="6" t="s">
        <v>1606</v>
      </c>
      <c r="I838" s="6" t="s">
        <v>16</v>
      </c>
    </row>
    <row r="839" spans="1:9" ht="15.75" customHeight="1" x14ac:dyDescent="0.25">
      <c r="A839" s="6" t="s">
        <v>1607</v>
      </c>
      <c r="B839" s="7">
        <v>1543.6946332149</v>
      </c>
      <c r="C839" s="7">
        <v>-0.13483942837364599</v>
      </c>
      <c r="D839" s="6">
        <v>8.0382226453995897E-2</v>
      </c>
      <c r="E839" s="6">
        <v>-1.6774781481179399</v>
      </c>
      <c r="F839" s="6">
        <v>9.34490190217417E-2</v>
      </c>
      <c r="G839" s="9">
        <v>0.62086452565883798</v>
      </c>
      <c r="H839" s="6" t="s">
        <v>1608</v>
      </c>
      <c r="I839" s="6" t="s">
        <v>16</v>
      </c>
    </row>
    <row r="840" spans="1:9" ht="15.75" customHeight="1" x14ac:dyDescent="0.25">
      <c r="A840" s="6" t="s">
        <v>1609</v>
      </c>
      <c r="B840" s="7">
        <v>382.75368960991</v>
      </c>
      <c r="C840" s="7">
        <v>0.23804933046107901</v>
      </c>
      <c r="D840" s="6">
        <v>0.14203300098225699</v>
      </c>
      <c r="E840" s="6">
        <v>1.6760142277837</v>
      </c>
      <c r="F840" s="6">
        <v>9.3735405779242206E-2</v>
      </c>
      <c r="G840" s="9">
        <v>0.62202141727279103</v>
      </c>
    </row>
    <row r="841" spans="1:9" ht="15.75" customHeight="1" x14ac:dyDescent="0.25">
      <c r="A841" s="6" t="s">
        <v>1610</v>
      </c>
      <c r="B841" s="7">
        <v>314.36591752842298</v>
      </c>
      <c r="C841" s="7">
        <v>0.26225619708668502</v>
      </c>
      <c r="D841" s="6">
        <v>0.156536673552814</v>
      </c>
      <c r="E841" s="6">
        <v>1.6753658496403601</v>
      </c>
      <c r="F841" s="6">
        <v>9.3862472741172598E-2</v>
      </c>
      <c r="G841" s="9">
        <v>0.62211957112301097</v>
      </c>
      <c r="H841" s="6" t="s">
        <v>1611</v>
      </c>
      <c r="I841" s="6" t="s">
        <v>16</v>
      </c>
    </row>
    <row r="842" spans="1:9" ht="15.75" customHeight="1" x14ac:dyDescent="0.25">
      <c r="A842" s="6" t="s">
        <v>1612</v>
      </c>
      <c r="B842" s="7">
        <v>1574.6102587662599</v>
      </c>
      <c r="C842" s="7">
        <v>-0.134189921398396</v>
      </c>
      <c r="D842" s="6">
        <v>8.0202755337055398E-2</v>
      </c>
      <c r="E842" s="6">
        <v>-1.67313355799881</v>
      </c>
      <c r="F842" s="6">
        <v>9.4301006574197099E-2</v>
      </c>
      <c r="G842" s="9">
        <v>0.62239357133503104</v>
      </c>
      <c r="H842" s="6" t="s">
        <v>1613</v>
      </c>
      <c r="I842" s="6" t="s">
        <v>16</v>
      </c>
    </row>
    <row r="843" spans="1:9" ht="15.75" customHeight="1" x14ac:dyDescent="0.25">
      <c r="A843" s="6" t="s">
        <v>1614</v>
      </c>
      <c r="B843" s="7">
        <v>1080.7079006839101</v>
      </c>
      <c r="C843" s="7">
        <v>-0.15435090208493399</v>
      </c>
      <c r="D843" s="6">
        <v>9.2267183615761805E-2</v>
      </c>
      <c r="E843" s="6">
        <v>-1.6728689013389</v>
      </c>
      <c r="F843" s="6">
        <v>9.4353107121747701E-2</v>
      </c>
      <c r="G843" s="9">
        <v>0.62239357133503104</v>
      </c>
      <c r="H843" s="6" t="s">
        <v>1615</v>
      </c>
      <c r="I843" s="6" t="s">
        <v>16</v>
      </c>
    </row>
    <row r="844" spans="1:9" ht="15.75" customHeight="1" x14ac:dyDescent="0.25">
      <c r="A844" s="6" t="s">
        <v>1616</v>
      </c>
      <c r="B844" s="7">
        <v>1370.84084588262</v>
      </c>
      <c r="C844" s="7">
        <v>0.14772080243887101</v>
      </c>
      <c r="D844" s="6">
        <v>8.8310823040561801E-2</v>
      </c>
      <c r="E844" s="6">
        <v>1.6727372404967999</v>
      </c>
      <c r="F844" s="6">
        <v>9.4379034586699204E-2</v>
      </c>
      <c r="G844" s="9">
        <v>0.62239357133503104</v>
      </c>
      <c r="H844" s="6" t="s">
        <v>1617</v>
      </c>
      <c r="I844" s="6" t="s">
        <v>16</v>
      </c>
    </row>
    <row r="845" spans="1:9" ht="15.75" customHeight="1" x14ac:dyDescent="0.25">
      <c r="A845" s="6" t="s">
        <v>1618</v>
      </c>
      <c r="B845" s="7">
        <v>752.04041332748295</v>
      </c>
      <c r="C845" s="7">
        <v>0.17935564221495101</v>
      </c>
      <c r="D845" s="6">
        <v>0.10730964836498801</v>
      </c>
      <c r="E845" s="6">
        <v>1.6713841201391</v>
      </c>
      <c r="F845" s="6">
        <v>9.4645830475707099E-2</v>
      </c>
      <c r="G845" s="9">
        <v>0.62239357133503104</v>
      </c>
      <c r="H845" s="6" t="s">
        <v>1619</v>
      </c>
      <c r="I845" s="6" t="s">
        <v>16</v>
      </c>
    </row>
    <row r="846" spans="1:9" ht="15.75" customHeight="1" x14ac:dyDescent="0.25">
      <c r="A846" s="6" t="s">
        <v>1620</v>
      </c>
      <c r="B846" s="7">
        <v>2592.55217836772</v>
      </c>
      <c r="C846" s="7">
        <v>-0.114254573923307</v>
      </c>
      <c r="D846" s="6">
        <v>6.8381572039673905E-2</v>
      </c>
      <c r="E846" s="6">
        <v>-1.6708386560200501</v>
      </c>
      <c r="F846" s="6">
        <v>9.4753550884267998E-2</v>
      </c>
      <c r="G846" s="9">
        <v>0.62239357133503104</v>
      </c>
      <c r="H846" s="6" t="s">
        <v>1621</v>
      </c>
      <c r="I846" s="6" t="s">
        <v>16</v>
      </c>
    </row>
    <row r="847" spans="1:9" ht="15.75" customHeight="1" x14ac:dyDescent="0.25">
      <c r="A847" s="6" t="s">
        <v>1622</v>
      </c>
      <c r="B847" s="7">
        <v>17.600892186536498</v>
      </c>
      <c r="C847" s="7">
        <v>-1.09134259560782</v>
      </c>
      <c r="D847" s="6">
        <v>0.653291802734424</v>
      </c>
      <c r="E847" s="6">
        <v>-1.6705285311095099</v>
      </c>
      <c r="F847" s="6">
        <v>9.4814839368932896E-2</v>
      </c>
      <c r="G847" s="9">
        <v>0.62239357133503104</v>
      </c>
      <c r="H847" s="6" t="s">
        <v>1623</v>
      </c>
      <c r="I847" s="6" t="s">
        <v>16</v>
      </c>
    </row>
    <row r="848" spans="1:9" ht="15.75" customHeight="1" x14ac:dyDescent="0.25">
      <c r="A848" s="6" t="s">
        <v>1624</v>
      </c>
      <c r="B848" s="7">
        <v>387.34932912328401</v>
      </c>
      <c r="C848" s="7">
        <v>0.23663158264734599</v>
      </c>
      <c r="D848" s="6">
        <v>0.141696753561531</v>
      </c>
      <c r="E848" s="6">
        <v>1.6699859149884499</v>
      </c>
      <c r="F848" s="6">
        <v>9.4922150371464703E-2</v>
      </c>
      <c r="G848" s="9">
        <v>0.62239357133503104</v>
      </c>
      <c r="H848" s="6" t="s">
        <v>1625</v>
      </c>
      <c r="I848" s="6" t="s">
        <v>16</v>
      </c>
    </row>
    <row r="849" spans="1:9" ht="15.75" customHeight="1" x14ac:dyDescent="0.25">
      <c r="A849" s="6" t="s">
        <v>1626</v>
      </c>
      <c r="B849" s="7">
        <v>290.95914369692099</v>
      </c>
      <c r="C849" s="7">
        <v>-0.26916840358939798</v>
      </c>
      <c r="D849" s="6">
        <v>0.16119874527610201</v>
      </c>
      <c r="E849" s="6">
        <v>-1.6697921756671601</v>
      </c>
      <c r="F849" s="6">
        <v>9.4960488981722796E-2</v>
      </c>
      <c r="G849" s="9">
        <v>0.62239357133503104</v>
      </c>
      <c r="H849" s="6" t="s">
        <v>1627</v>
      </c>
      <c r="I849" s="6" t="s">
        <v>16</v>
      </c>
    </row>
    <row r="850" spans="1:9" ht="15.75" customHeight="1" x14ac:dyDescent="0.25">
      <c r="A850" s="6" t="s">
        <v>1628</v>
      </c>
      <c r="B850" s="7">
        <v>684.43006568258295</v>
      </c>
      <c r="C850" s="7">
        <v>0.183381733431598</v>
      </c>
      <c r="D850" s="6">
        <v>0.109853882568719</v>
      </c>
      <c r="E850" s="6">
        <v>1.6693240980070401</v>
      </c>
      <c r="F850" s="6">
        <v>9.5053166942835401E-2</v>
      </c>
      <c r="G850" s="9">
        <v>0.62239357133503104</v>
      </c>
      <c r="H850" s="6" t="s">
        <v>1629</v>
      </c>
      <c r="I850" s="6" t="s">
        <v>16</v>
      </c>
    </row>
    <row r="851" spans="1:9" ht="15.75" customHeight="1" x14ac:dyDescent="0.25">
      <c r="A851" s="6" t="s">
        <v>1630</v>
      </c>
      <c r="B851" s="7">
        <v>1998.0641264135099</v>
      </c>
      <c r="C851" s="7">
        <v>-0.14194982026352601</v>
      </c>
      <c r="D851" s="6">
        <v>8.5055216277689902E-2</v>
      </c>
      <c r="E851" s="6">
        <v>-1.6689137536266501</v>
      </c>
      <c r="F851" s="6">
        <v>9.5134473480298298E-2</v>
      </c>
      <c r="G851" s="9">
        <v>0.62239357133503104</v>
      </c>
      <c r="H851" s="6" t="s">
        <v>1631</v>
      </c>
      <c r="I851" s="6" t="s">
        <v>16</v>
      </c>
    </row>
    <row r="852" spans="1:9" ht="15.75" customHeight="1" x14ac:dyDescent="0.25">
      <c r="A852" s="6" t="s">
        <v>1632</v>
      </c>
      <c r="B852" s="7">
        <v>199.13810819356399</v>
      </c>
      <c r="C852" s="7">
        <v>-0.32225593830084098</v>
      </c>
      <c r="D852" s="6">
        <v>0.19309609395937999</v>
      </c>
      <c r="E852" s="6">
        <v>-1.66888895416306</v>
      </c>
      <c r="F852" s="6">
        <v>9.5139389085141801E-2</v>
      </c>
      <c r="G852" s="9">
        <v>0.62239357133503104</v>
      </c>
      <c r="H852" s="6" t="s">
        <v>1633</v>
      </c>
      <c r="I852" s="6" t="s">
        <v>16</v>
      </c>
    </row>
    <row r="853" spans="1:9" ht="15.75" customHeight="1" x14ac:dyDescent="0.25">
      <c r="A853" s="6" t="s">
        <v>1634</v>
      </c>
      <c r="B853" s="7">
        <v>6116.8440755681504</v>
      </c>
      <c r="C853" s="7">
        <v>9.5330818715775201E-2</v>
      </c>
      <c r="D853" s="6">
        <v>5.7265306360488703E-2</v>
      </c>
      <c r="E853" s="6">
        <v>1.6647220590362599</v>
      </c>
      <c r="F853" s="6">
        <v>9.5968219939840005E-2</v>
      </c>
      <c r="G853" s="9">
        <v>0.62707536165878897</v>
      </c>
      <c r="H853" s="6" t="s">
        <v>1635</v>
      </c>
      <c r="I853" s="6" t="s">
        <v>16</v>
      </c>
    </row>
    <row r="854" spans="1:9" ht="15.75" customHeight="1" x14ac:dyDescent="0.25">
      <c r="A854" s="6" t="s">
        <v>1636</v>
      </c>
      <c r="B854" s="7">
        <v>2214.7228195242601</v>
      </c>
      <c r="C854" s="7">
        <v>-0.11929851429047</v>
      </c>
      <c r="D854" s="6">
        <v>7.1689305854924099E-2</v>
      </c>
      <c r="E854" s="6">
        <v>-1.66410474850868</v>
      </c>
      <c r="F854" s="6">
        <v>9.6091498297591602E-2</v>
      </c>
      <c r="G854" s="9">
        <v>0.62714133341219702</v>
      </c>
      <c r="H854" s="6" t="s">
        <v>1637</v>
      </c>
      <c r="I854" s="6" t="s">
        <v>16</v>
      </c>
    </row>
    <row r="855" spans="1:9" ht="15.75" customHeight="1" x14ac:dyDescent="0.25">
      <c r="A855" s="6" t="s">
        <v>1638</v>
      </c>
      <c r="B855" s="7">
        <v>1456.18736686495</v>
      </c>
      <c r="C855" s="7">
        <v>-0.140546896542036</v>
      </c>
      <c r="D855" s="6">
        <v>8.4526024437058103E-2</v>
      </c>
      <c r="E855" s="6">
        <v>-1.6627647813566999</v>
      </c>
      <c r="F855" s="6">
        <v>9.6359529004013997E-2</v>
      </c>
      <c r="G855" s="9">
        <v>0.62815076495440203</v>
      </c>
      <c r="H855" s="6" t="s">
        <v>1639</v>
      </c>
      <c r="I855" s="6" t="s">
        <v>16</v>
      </c>
    </row>
    <row r="856" spans="1:9" ht="15.75" customHeight="1" x14ac:dyDescent="0.25">
      <c r="A856" s="6" t="s">
        <v>1640</v>
      </c>
      <c r="B856" s="7">
        <v>1594.60843112049</v>
      </c>
      <c r="C856" s="7">
        <v>-0.13669291241222001</v>
      </c>
      <c r="D856" s="6">
        <v>8.2268503509915006E-2</v>
      </c>
      <c r="E856" s="6">
        <v>-1.66154611522435</v>
      </c>
      <c r="F856" s="6">
        <v>9.6603815229911794E-2</v>
      </c>
      <c r="G856" s="9">
        <v>0.62900321996350395</v>
      </c>
    </row>
    <row r="857" spans="1:9" ht="15.75" customHeight="1" x14ac:dyDescent="0.25">
      <c r="A857" s="6" t="s">
        <v>1641</v>
      </c>
      <c r="B857" s="7">
        <v>893.02437592963702</v>
      </c>
      <c r="C857" s="7">
        <v>-0.17186818174229501</v>
      </c>
      <c r="D857" s="6">
        <v>0.103625076183465</v>
      </c>
      <c r="E857" s="6">
        <v>-1.65855783244981</v>
      </c>
      <c r="F857" s="6">
        <v>9.7204924782171506E-2</v>
      </c>
      <c r="G857" s="9">
        <v>0.63217428194602299</v>
      </c>
      <c r="H857" s="6" t="s">
        <v>1642</v>
      </c>
      <c r="I857" s="6" t="s">
        <v>16</v>
      </c>
    </row>
    <row r="858" spans="1:9" ht="15.75" customHeight="1" x14ac:dyDescent="0.25">
      <c r="A858" s="6" t="s">
        <v>1643</v>
      </c>
      <c r="B858" s="7">
        <v>198.75282644479799</v>
      </c>
      <c r="C858" s="7">
        <v>0.32674472216271899</v>
      </c>
      <c r="D858" s="6">
        <v>0.197241808755203</v>
      </c>
      <c r="E858" s="6">
        <v>1.6565692853092899</v>
      </c>
      <c r="F858" s="6">
        <v>9.7606586417232397E-2</v>
      </c>
      <c r="G858" s="9">
        <v>0.63404231575367498</v>
      </c>
      <c r="H858" s="6" t="s">
        <v>1644</v>
      </c>
      <c r="I858" s="6" t="s">
        <v>16</v>
      </c>
    </row>
    <row r="859" spans="1:9" ht="15.75" customHeight="1" x14ac:dyDescent="0.25">
      <c r="A859" s="6" t="s">
        <v>1645</v>
      </c>
      <c r="B859" s="7">
        <v>267.05446859596702</v>
      </c>
      <c r="C859" s="7">
        <v>0.27823080279583401</v>
      </c>
      <c r="D859" s="6">
        <v>0.168044838238218</v>
      </c>
      <c r="E859" s="6">
        <v>1.6556938357215001</v>
      </c>
      <c r="F859" s="6">
        <v>9.7783836281415598E-2</v>
      </c>
      <c r="G859" s="9">
        <v>0.63428063778826604</v>
      </c>
      <c r="H859" s="6" t="s">
        <v>1646</v>
      </c>
      <c r="I859" s="6" t="s">
        <v>16</v>
      </c>
    </row>
    <row r="860" spans="1:9" ht="15.75" customHeight="1" x14ac:dyDescent="0.25">
      <c r="A860" s="6" t="s">
        <v>1647</v>
      </c>
      <c r="B860" s="7">
        <v>705.64004210714199</v>
      </c>
      <c r="C860" s="7">
        <v>-0.181779677907555</v>
      </c>
      <c r="D860" s="6">
        <v>0.10984064180528701</v>
      </c>
      <c r="E860" s="6">
        <v>-1.6549400560659</v>
      </c>
      <c r="F860" s="6">
        <v>9.7936657951135306E-2</v>
      </c>
      <c r="G860" s="9">
        <v>0.63428063778826604</v>
      </c>
      <c r="H860" s="6" t="s">
        <v>1648</v>
      </c>
      <c r="I860" s="6" t="s">
        <v>16</v>
      </c>
    </row>
    <row r="861" spans="1:9" ht="15.75" customHeight="1" x14ac:dyDescent="0.25">
      <c r="A861" s="6" t="s">
        <v>1649</v>
      </c>
      <c r="B861" s="7">
        <v>170.10556325553199</v>
      </c>
      <c r="C861" s="7">
        <v>-0.34749067758698299</v>
      </c>
      <c r="D861" s="6">
        <v>0.21000304715654999</v>
      </c>
      <c r="E861" s="6">
        <v>-1.6546935022706599</v>
      </c>
      <c r="F861" s="6">
        <v>9.7986685787178396E-2</v>
      </c>
      <c r="G861" s="9">
        <v>0.63428063778826604</v>
      </c>
      <c r="H861" s="6" t="s">
        <v>1650</v>
      </c>
      <c r="I861" s="6" t="s">
        <v>16</v>
      </c>
    </row>
    <row r="862" spans="1:9" ht="15.75" customHeight="1" x14ac:dyDescent="0.25">
      <c r="A862" s="6" t="s">
        <v>1651</v>
      </c>
      <c r="B862" s="7">
        <v>18.1020611596715</v>
      </c>
      <c r="C862" s="7">
        <v>-1.0551770134702101</v>
      </c>
      <c r="D862" s="6">
        <v>0.63815285717681802</v>
      </c>
      <c r="E862" s="6">
        <v>-1.6534863106909901</v>
      </c>
      <c r="F862" s="6">
        <v>9.8231929871156795E-2</v>
      </c>
      <c r="G862" s="9">
        <v>0.63477086101035196</v>
      </c>
    </row>
    <row r="863" spans="1:9" ht="15.75" customHeight="1" x14ac:dyDescent="0.25">
      <c r="A863" s="6" t="s">
        <v>1652</v>
      </c>
      <c r="B863" s="7">
        <v>362.01839457630399</v>
      </c>
      <c r="C863" s="7">
        <v>-0.24254092925618601</v>
      </c>
      <c r="D863" s="6">
        <v>0.14671057132940801</v>
      </c>
      <c r="E863" s="6">
        <v>-1.65319327065813</v>
      </c>
      <c r="F863" s="6">
        <v>9.8291535597704704E-2</v>
      </c>
      <c r="G863" s="9">
        <v>0.63477086101035196</v>
      </c>
    </row>
    <row r="864" spans="1:9" ht="15.75" customHeight="1" x14ac:dyDescent="0.25">
      <c r="A864" s="6" t="s">
        <v>1653</v>
      </c>
      <c r="B864" s="7">
        <v>404.046635521204</v>
      </c>
      <c r="C864" s="7">
        <v>-0.26125808095285302</v>
      </c>
      <c r="D864" s="6">
        <v>0.158193456454429</v>
      </c>
      <c r="E864" s="6">
        <v>-1.6515100359294099</v>
      </c>
      <c r="F864" s="6">
        <v>9.8634473200110206E-2</v>
      </c>
      <c r="G864" s="9">
        <v>0.63624402328499496</v>
      </c>
      <c r="H864" s="6" t="s">
        <v>1654</v>
      </c>
      <c r="I864" s="6" t="s">
        <v>16</v>
      </c>
    </row>
    <row r="865" spans="1:9" ht="15.75" customHeight="1" x14ac:dyDescent="0.25">
      <c r="A865" s="6" t="s">
        <v>1655</v>
      </c>
      <c r="B865" s="7">
        <v>335.20705874836699</v>
      </c>
      <c r="C865" s="7">
        <v>0.249572056568516</v>
      </c>
      <c r="D865" s="6">
        <v>0.15127323210273899</v>
      </c>
      <c r="E865" s="6">
        <v>1.6498097720224301</v>
      </c>
      <c r="F865" s="6">
        <v>9.8981849473289807E-2</v>
      </c>
      <c r="G865" s="9">
        <v>0.63709139455447195</v>
      </c>
      <c r="H865" s="6" t="s">
        <v>1656</v>
      </c>
      <c r="I865" s="6" t="s">
        <v>16</v>
      </c>
    </row>
    <row r="866" spans="1:9" ht="15.75" customHeight="1" x14ac:dyDescent="0.25">
      <c r="A866" s="6" t="s">
        <v>1657</v>
      </c>
      <c r="B866" s="7">
        <v>1263.4094475223701</v>
      </c>
      <c r="C866" s="7">
        <v>0.15271613976625401</v>
      </c>
      <c r="D866" s="6">
        <v>9.2591499866118199E-2</v>
      </c>
      <c r="E866" s="6">
        <v>1.64935377423492</v>
      </c>
      <c r="F866" s="6">
        <v>9.9075179007305295E-2</v>
      </c>
      <c r="G866" s="9">
        <v>0.63709139455447195</v>
      </c>
      <c r="H866" s="6" t="s">
        <v>1658</v>
      </c>
      <c r="I866" s="6" t="s">
        <v>16</v>
      </c>
    </row>
    <row r="867" spans="1:9" ht="15.75" customHeight="1" x14ac:dyDescent="0.25">
      <c r="A867" s="6" t="s">
        <v>1659</v>
      </c>
      <c r="B867" s="7">
        <v>1278.6371681107901</v>
      </c>
      <c r="C867" s="7">
        <v>0.14321327276561199</v>
      </c>
      <c r="D867" s="6">
        <v>8.6850120323921504E-2</v>
      </c>
      <c r="E867" s="6">
        <v>1.64897034375399</v>
      </c>
      <c r="F867" s="6">
        <v>9.9153710461787906E-2</v>
      </c>
      <c r="G867" s="9">
        <v>0.63709139455447195</v>
      </c>
      <c r="H867" s="6" t="s">
        <v>1660</v>
      </c>
      <c r="I867" s="6" t="s">
        <v>16</v>
      </c>
    </row>
    <row r="868" spans="1:9" ht="15.75" customHeight="1" x14ac:dyDescent="0.25">
      <c r="A868" s="6" t="s">
        <v>1661</v>
      </c>
      <c r="B868" s="7">
        <v>53548.688935140897</v>
      </c>
      <c r="C868" s="7">
        <v>-7.3595131857069798E-2</v>
      </c>
      <c r="D868" s="6">
        <v>4.4640477554558397E-2</v>
      </c>
      <c r="E868" s="6">
        <v>-1.6486188295616599</v>
      </c>
      <c r="F868" s="6">
        <v>9.9225748691663798E-2</v>
      </c>
      <c r="G868" s="9">
        <v>0.63709139455447195</v>
      </c>
      <c r="H868" s="6" t="s">
        <v>1662</v>
      </c>
      <c r="I868" s="6" t="s">
        <v>16</v>
      </c>
    </row>
    <row r="869" spans="1:9" ht="15.75" customHeight="1" x14ac:dyDescent="0.25">
      <c r="A869" s="6" t="s">
        <v>1663</v>
      </c>
      <c r="B869" s="7">
        <v>402.438711602838</v>
      </c>
      <c r="C869" s="7">
        <v>0.23131682463950501</v>
      </c>
      <c r="D869" s="6">
        <v>0.140463362547465</v>
      </c>
      <c r="E869" s="6">
        <v>1.6468125242362699</v>
      </c>
      <c r="F869" s="6">
        <v>9.9596586274973906E-2</v>
      </c>
      <c r="G869" s="9">
        <v>0.63873227378429498</v>
      </c>
      <c r="H869" s="6" t="s">
        <v>1664</v>
      </c>
      <c r="I869" s="6" t="s">
        <v>16</v>
      </c>
    </row>
    <row r="870" spans="1:9" ht="15.75" customHeight="1" x14ac:dyDescent="0.25">
      <c r="A870" s="6" t="s">
        <v>1665</v>
      </c>
      <c r="B870" s="7">
        <v>23.102694318217601</v>
      </c>
      <c r="C870" s="7">
        <v>-0.93252697525294603</v>
      </c>
      <c r="D870" s="6">
        <v>0.566478022014825</v>
      </c>
      <c r="E870" s="6">
        <v>-1.6461838571180101</v>
      </c>
      <c r="F870" s="6">
        <v>9.9725911767256994E-2</v>
      </c>
      <c r="G870" s="9">
        <v>0.63876008266867901</v>
      </c>
      <c r="H870" s="6" t="s">
        <v>1666</v>
      </c>
      <c r="I870" s="6" t="s">
        <v>16</v>
      </c>
    </row>
    <row r="871" spans="1:9" ht="15.75" customHeight="1" x14ac:dyDescent="0.25">
      <c r="A871" s="6" t="s">
        <v>1667</v>
      </c>
      <c r="B871" s="7">
        <v>863.03850477641402</v>
      </c>
      <c r="C871" s="7">
        <v>-0.175164240480216</v>
      </c>
      <c r="D871" s="6">
        <v>0.106439393814457</v>
      </c>
      <c r="E871" s="6">
        <v>-1.6456711580447301</v>
      </c>
      <c r="F871" s="6">
        <v>9.9831480164424405E-2</v>
      </c>
      <c r="G871" s="9">
        <v>0.63876008266867901</v>
      </c>
      <c r="H871" s="6" t="s">
        <v>1668</v>
      </c>
      <c r="I871" s="6" t="s">
        <v>16</v>
      </c>
    </row>
    <row r="872" spans="1:9" ht="15.75" customHeight="1" x14ac:dyDescent="0.25">
      <c r="A872" s="6" t="s">
        <v>1669</v>
      </c>
      <c r="B872" s="7">
        <v>25.048661118494401</v>
      </c>
      <c r="C872" s="7">
        <v>0.95229954011538098</v>
      </c>
      <c r="D872" s="6">
        <v>0.57945890920031795</v>
      </c>
      <c r="E872" s="6">
        <v>1.64342893861034</v>
      </c>
      <c r="F872" s="6">
        <v>0.100294216789051</v>
      </c>
      <c r="G872" s="9">
        <v>0.63943260437871596</v>
      </c>
      <c r="H872" s="6" t="s">
        <v>1670</v>
      </c>
      <c r="I872" s="6" t="s">
        <v>1671</v>
      </c>
    </row>
    <row r="873" spans="1:9" ht="15.75" customHeight="1" x14ac:dyDescent="0.25">
      <c r="A873" s="6" t="s">
        <v>1672</v>
      </c>
      <c r="B873" s="7">
        <v>179.47484200615801</v>
      </c>
      <c r="C873" s="7">
        <v>0.33387527324806998</v>
      </c>
      <c r="D873" s="6">
        <v>0.20315942314351201</v>
      </c>
      <c r="E873" s="6">
        <v>1.6434151469913401</v>
      </c>
      <c r="F873" s="6">
        <v>0.10029706830775501</v>
      </c>
      <c r="G873" s="9">
        <v>0.63943260437871596</v>
      </c>
      <c r="H873" s="6" t="s">
        <v>1673</v>
      </c>
      <c r="I873" s="6" t="s">
        <v>16</v>
      </c>
    </row>
    <row r="874" spans="1:9" ht="15.75" customHeight="1" x14ac:dyDescent="0.25">
      <c r="A874" s="6" t="s">
        <v>1674</v>
      </c>
      <c r="B874" s="7">
        <v>326.91322493873901</v>
      </c>
      <c r="C874" s="7">
        <v>-0.262671557194667</v>
      </c>
      <c r="D874" s="6">
        <v>0.16020117382641899</v>
      </c>
      <c r="E874" s="6">
        <v>-1.6396356588452801</v>
      </c>
      <c r="F874" s="6">
        <v>0.101080944194504</v>
      </c>
      <c r="G874" s="9">
        <v>0.63943260437871596</v>
      </c>
      <c r="H874" s="6" t="s">
        <v>1675</v>
      </c>
      <c r="I874" s="6" t="s">
        <v>16</v>
      </c>
    </row>
    <row r="875" spans="1:9" ht="15.75" customHeight="1" x14ac:dyDescent="0.25">
      <c r="A875" s="6" t="s">
        <v>1676</v>
      </c>
      <c r="B875" s="7">
        <v>162.25198936952501</v>
      </c>
      <c r="C875" s="7">
        <v>0.359209828242399</v>
      </c>
      <c r="D875" s="6">
        <v>0.219109259887286</v>
      </c>
      <c r="E875" s="6">
        <v>1.63940961886861</v>
      </c>
      <c r="F875" s="6">
        <v>0.101127979724845</v>
      </c>
      <c r="G875" s="9">
        <v>0.63943260437871596</v>
      </c>
      <c r="H875" s="6" t="s">
        <v>1677</v>
      </c>
      <c r="I875" s="6" t="s">
        <v>16</v>
      </c>
    </row>
    <row r="876" spans="1:9" ht="15.75" customHeight="1" x14ac:dyDescent="0.25">
      <c r="A876" s="6" t="s">
        <v>1678</v>
      </c>
      <c r="B876" s="7">
        <v>302.04331143814699</v>
      </c>
      <c r="C876" s="7">
        <v>-0.265263054911137</v>
      </c>
      <c r="D876" s="6">
        <v>0.16184984442129799</v>
      </c>
      <c r="E876" s="6">
        <v>-1.6389453808843499</v>
      </c>
      <c r="F876" s="6">
        <v>0.101224635363247</v>
      </c>
      <c r="G876" s="9">
        <v>0.63943260437871596</v>
      </c>
      <c r="H876" s="6" t="s">
        <v>1679</v>
      </c>
      <c r="I876" s="6" t="s">
        <v>16</v>
      </c>
    </row>
    <row r="877" spans="1:9" ht="15.75" customHeight="1" x14ac:dyDescent="0.25">
      <c r="A877" s="6" t="s">
        <v>1680</v>
      </c>
      <c r="B877" s="7">
        <v>205.142014216505</v>
      </c>
      <c r="C877" s="7">
        <v>-0.35590933571857902</v>
      </c>
      <c r="D877" s="6">
        <v>0.217224916084296</v>
      </c>
      <c r="E877" s="6">
        <v>-1.6384369810527</v>
      </c>
      <c r="F877" s="6">
        <v>0.101330570022341</v>
      </c>
      <c r="G877" s="9">
        <v>0.63943260437871596</v>
      </c>
      <c r="H877" s="6" t="s">
        <v>1681</v>
      </c>
      <c r="I877" s="6" t="s">
        <v>16</v>
      </c>
    </row>
    <row r="878" spans="1:9" ht="15.75" customHeight="1" x14ac:dyDescent="0.25">
      <c r="A878" s="6" t="s">
        <v>1682</v>
      </c>
      <c r="B878" s="7">
        <v>479.07011511397297</v>
      </c>
      <c r="C878" s="7">
        <v>0.21079701386653199</v>
      </c>
      <c r="D878" s="6">
        <v>0.128690486816709</v>
      </c>
      <c r="E878" s="6">
        <v>1.63801551366237</v>
      </c>
      <c r="F878" s="6">
        <v>0.101418457598119</v>
      </c>
      <c r="G878" s="9">
        <v>0.63943260437871596</v>
      </c>
      <c r="H878" s="6" t="s">
        <v>1683</v>
      </c>
      <c r="I878" s="6" t="s">
        <v>16</v>
      </c>
    </row>
    <row r="879" spans="1:9" ht="15.75" customHeight="1" x14ac:dyDescent="0.25">
      <c r="A879" s="6" t="s">
        <v>1684</v>
      </c>
      <c r="B879" s="7">
        <v>5699.9357400520503</v>
      </c>
      <c r="C879" s="7">
        <v>9.8101694477328805E-2</v>
      </c>
      <c r="D879" s="6">
        <v>5.9892579140776503E-2</v>
      </c>
      <c r="E879" s="6">
        <v>1.63796076049326</v>
      </c>
      <c r="F879" s="6">
        <v>0.101429879598221</v>
      </c>
      <c r="G879" s="9">
        <v>0.63943260437871596</v>
      </c>
      <c r="H879" s="6" t="s">
        <v>1685</v>
      </c>
      <c r="I879" s="6" t="s">
        <v>16</v>
      </c>
    </row>
    <row r="880" spans="1:9" ht="15.75" customHeight="1" x14ac:dyDescent="0.25">
      <c r="A880" s="6" t="s">
        <v>1686</v>
      </c>
      <c r="B880" s="7">
        <v>65.726500409873395</v>
      </c>
      <c r="C880" s="7">
        <v>-0.55260505964379403</v>
      </c>
      <c r="D880" s="6">
        <v>0.33737704094313298</v>
      </c>
      <c r="E880" s="6">
        <v>-1.6379450661461601</v>
      </c>
      <c r="F880" s="6">
        <v>0.101433153768099</v>
      </c>
      <c r="G880" s="9">
        <v>0.63943260437871596</v>
      </c>
    </row>
    <row r="881" spans="1:9" ht="15.75" customHeight="1" x14ac:dyDescent="0.25">
      <c r="A881" s="6" t="s">
        <v>1687</v>
      </c>
      <c r="B881" s="7">
        <v>466.003136076933</v>
      </c>
      <c r="C881" s="7">
        <v>-0.229660377009925</v>
      </c>
      <c r="D881" s="6">
        <v>0.14022587069442299</v>
      </c>
      <c r="E881" s="6">
        <v>-1.6377889177839</v>
      </c>
      <c r="F881" s="6">
        <v>0.101465734175339</v>
      </c>
      <c r="G881" s="9">
        <v>0.63943260437871596</v>
      </c>
      <c r="H881" s="6" t="s">
        <v>1688</v>
      </c>
      <c r="I881" s="6" t="s">
        <v>16</v>
      </c>
    </row>
    <row r="882" spans="1:9" ht="15.75" customHeight="1" x14ac:dyDescent="0.25">
      <c r="A882" s="6" t="s">
        <v>1689</v>
      </c>
      <c r="B882" s="7">
        <v>371.38170099504799</v>
      </c>
      <c r="C882" s="7">
        <v>0.23625797642048099</v>
      </c>
      <c r="D882" s="6">
        <v>0.14435481985145901</v>
      </c>
      <c r="E882" s="6">
        <v>1.63664764822949</v>
      </c>
      <c r="F882" s="6">
        <v>0.101704113558499</v>
      </c>
      <c r="G882" s="9">
        <v>0.63943260437871596</v>
      </c>
      <c r="H882" s="6" t="s">
        <v>1690</v>
      </c>
      <c r="I882" s="6" t="s">
        <v>16</v>
      </c>
    </row>
    <row r="883" spans="1:9" ht="15.75" customHeight="1" x14ac:dyDescent="0.25">
      <c r="A883" s="6" t="s">
        <v>1691</v>
      </c>
      <c r="B883" s="7">
        <v>182.04609860641099</v>
      </c>
      <c r="C883" s="7">
        <v>0.340779070194831</v>
      </c>
      <c r="D883" s="6">
        <v>0.20827175472317599</v>
      </c>
      <c r="E883" s="6">
        <v>1.6362231674082499</v>
      </c>
      <c r="F883" s="6">
        <v>0.101792889444852</v>
      </c>
      <c r="G883" s="9">
        <v>0.63943260437871596</v>
      </c>
      <c r="H883" s="6" t="s">
        <v>1692</v>
      </c>
      <c r="I883" s="6" t="s">
        <v>16</v>
      </c>
    </row>
    <row r="884" spans="1:9" ht="15.75" customHeight="1" x14ac:dyDescent="0.25">
      <c r="A884" s="6" t="s">
        <v>1693</v>
      </c>
      <c r="B884" s="7">
        <v>1375.66923179989</v>
      </c>
      <c r="C884" s="7">
        <v>-0.14141602529237701</v>
      </c>
      <c r="D884" s="6">
        <v>8.6439010019883397E-2</v>
      </c>
      <c r="E884" s="6">
        <v>-1.6360208806168299</v>
      </c>
      <c r="F884" s="6">
        <v>0.101835217387959</v>
      </c>
      <c r="G884" s="9">
        <v>0.63943260437871596</v>
      </c>
      <c r="H884" s="6" t="s">
        <v>1694</v>
      </c>
      <c r="I884" s="6" t="s">
        <v>16</v>
      </c>
    </row>
    <row r="885" spans="1:9" ht="15.75" customHeight="1" x14ac:dyDescent="0.25">
      <c r="A885" s="6" t="s">
        <v>1695</v>
      </c>
      <c r="B885" s="7">
        <v>235.33482672866299</v>
      </c>
      <c r="C885" s="7">
        <v>0.293261670421127</v>
      </c>
      <c r="D885" s="6">
        <v>0.179258788166196</v>
      </c>
      <c r="E885" s="6">
        <v>1.6359681632413801</v>
      </c>
      <c r="F885" s="6">
        <v>0.101846250652026</v>
      </c>
      <c r="G885" s="9">
        <v>0.63943260437871596</v>
      </c>
      <c r="H885" s="6" t="s">
        <v>1696</v>
      </c>
      <c r="I885" s="6" t="s">
        <v>16</v>
      </c>
    </row>
    <row r="886" spans="1:9" ht="15.75" customHeight="1" x14ac:dyDescent="0.25">
      <c r="A886" s="6" t="s">
        <v>1697</v>
      </c>
      <c r="B886" s="7">
        <v>467.38855419782499</v>
      </c>
      <c r="C886" s="7">
        <v>0.21664985449756999</v>
      </c>
      <c r="D886" s="6">
        <v>0.13245185914340801</v>
      </c>
      <c r="E886" s="6">
        <v>1.6356875312939101</v>
      </c>
      <c r="F886" s="6">
        <v>0.10190500036663</v>
      </c>
      <c r="G886" s="9">
        <v>0.63943260437871596</v>
      </c>
      <c r="H886" s="6" t="s">
        <v>1698</v>
      </c>
      <c r="I886" s="6" t="s">
        <v>16</v>
      </c>
    </row>
    <row r="887" spans="1:9" ht="15.75" customHeight="1" x14ac:dyDescent="0.25">
      <c r="A887" s="6" t="s">
        <v>1699</v>
      </c>
      <c r="B887" s="7">
        <v>655.78601678183304</v>
      </c>
      <c r="C887" s="7">
        <v>0.18376294194737899</v>
      </c>
      <c r="D887" s="6">
        <v>0.112353619893406</v>
      </c>
      <c r="E887" s="6">
        <v>1.6355765138828799</v>
      </c>
      <c r="F887" s="6">
        <v>0.101928249076401</v>
      </c>
      <c r="G887" s="9">
        <v>0.63943260437871596</v>
      </c>
      <c r="H887" s="6" t="s">
        <v>1700</v>
      </c>
      <c r="I887" s="6" t="s">
        <v>16</v>
      </c>
    </row>
    <row r="888" spans="1:9" ht="15.75" customHeight="1" x14ac:dyDescent="0.25">
      <c r="A888" s="6" t="s">
        <v>1701</v>
      </c>
      <c r="B888" s="7">
        <v>914.16633632969001</v>
      </c>
      <c r="C888" s="7">
        <v>0.165436391140631</v>
      </c>
      <c r="D888" s="6">
        <v>0.101167774144856</v>
      </c>
      <c r="E888" s="6">
        <v>1.6352676782604001</v>
      </c>
      <c r="F888" s="6">
        <v>0.101992946094162</v>
      </c>
      <c r="G888" s="9">
        <v>0.63943260437871596</v>
      </c>
      <c r="H888" s="6" t="s">
        <v>1702</v>
      </c>
      <c r="I888" s="6" t="s">
        <v>16</v>
      </c>
    </row>
    <row r="889" spans="1:9" ht="15.75" customHeight="1" x14ac:dyDescent="0.25">
      <c r="A889" s="6" t="s">
        <v>1703</v>
      </c>
      <c r="B889" s="7">
        <v>1674.6294777465801</v>
      </c>
      <c r="C889" s="7">
        <v>-0.12881699576518499</v>
      </c>
      <c r="D889" s="6">
        <v>7.87956843606335E-2</v>
      </c>
      <c r="E889" s="6">
        <v>-1.6348229831422401</v>
      </c>
      <c r="F889" s="6">
        <v>0.102086161309593</v>
      </c>
      <c r="G889" s="9">
        <v>0.63943260437871596</v>
      </c>
    </row>
    <row r="890" spans="1:9" ht="15.75" customHeight="1" x14ac:dyDescent="0.25">
      <c r="A890" s="6" t="s">
        <v>1704</v>
      </c>
      <c r="B890" s="7">
        <v>1457.63007124773</v>
      </c>
      <c r="C890" s="7">
        <v>-0.14657351191515</v>
      </c>
      <c r="D890" s="6">
        <v>8.9668368523450698E-2</v>
      </c>
      <c r="E890" s="6">
        <v>-1.63461780702319</v>
      </c>
      <c r="F890" s="6">
        <v>0.102129192361517</v>
      </c>
      <c r="G890" s="9">
        <v>0.63943260437871596</v>
      </c>
      <c r="H890" s="6" t="s">
        <v>1705</v>
      </c>
      <c r="I890" s="6" t="s">
        <v>16</v>
      </c>
    </row>
    <row r="891" spans="1:9" ht="15.75" customHeight="1" x14ac:dyDescent="0.25">
      <c r="A891" s="6" t="s">
        <v>1706</v>
      </c>
      <c r="B891" s="7">
        <v>46.406360139912898</v>
      </c>
      <c r="C891" s="7">
        <v>0.64865380347730495</v>
      </c>
      <c r="D891" s="6">
        <v>0.39711408192119901</v>
      </c>
      <c r="E891" s="6">
        <v>1.6334192943729999</v>
      </c>
      <c r="F891" s="6">
        <v>0.102380841810634</v>
      </c>
      <c r="G891" s="9">
        <v>0.63983454158563902</v>
      </c>
      <c r="H891" s="6" t="s">
        <v>1707</v>
      </c>
      <c r="I891" s="6" t="s">
        <v>16</v>
      </c>
    </row>
    <row r="892" spans="1:9" ht="15.75" customHeight="1" x14ac:dyDescent="0.25">
      <c r="A892" s="6" t="s">
        <v>1708</v>
      </c>
      <c r="B892" s="7">
        <v>376.79048769642702</v>
      </c>
      <c r="C892" s="7">
        <v>0.23338725810326399</v>
      </c>
      <c r="D892" s="6">
        <v>0.14290073923336299</v>
      </c>
      <c r="E892" s="6">
        <v>1.6332123917297099</v>
      </c>
      <c r="F892" s="6">
        <v>0.10242433466638901</v>
      </c>
      <c r="G892" s="9">
        <v>0.63983454158563902</v>
      </c>
      <c r="H892" s="6" t="s">
        <v>1709</v>
      </c>
      <c r="I892" s="6" t="s">
        <v>16</v>
      </c>
    </row>
    <row r="893" spans="1:9" ht="15.75" customHeight="1" x14ac:dyDescent="0.25">
      <c r="A893" s="6" t="s">
        <v>1710</v>
      </c>
      <c r="B893" s="7">
        <v>801.30089628612097</v>
      </c>
      <c r="C893" s="7">
        <v>-0.1691209869052</v>
      </c>
      <c r="D893" s="6">
        <v>0.103677581235929</v>
      </c>
      <c r="E893" s="6">
        <v>-1.6312204132188299</v>
      </c>
      <c r="F893" s="6">
        <v>0.10284381950371201</v>
      </c>
      <c r="G893" s="9">
        <v>0.64173153588971898</v>
      </c>
      <c r="H893" s="6" t="s">
        <v>1711</v>
      </c>
      <c r="I893" s="6" t="s">
        <v>16</v>
      </c>
    </row>
    <row r="894" spans="1:9" ht="15.75" customHeight="1" x14ac:dyDescent="0.25">
      <c r="A894" s="6" t="s">
        <v>1712</v>
      </c>
      <c r="B894" s="7">
        <v>328.06505890085401</v>
      </c>
      <c r="C894" s="7">
        <v>0.252543232103913</v>
      </c>
      <c r="D894" s="6">
        <v>0.15503379136463599</v>
      </c>
      <c r="E894" s="6">
        <v>1.62895604810397</v>
      </c>
      <c r="F894" s="6">
        <v>0.10332232365077799</v>
      </c>
      <c r="G894" s="9">
        <v>0.64357462238667995</v>
      </c>
      <c r="H894" s="6" t="s">
        <v>1713</v>
      </c>
      <c r="I894" s="6" t="s">
        <v>16</v>
      </c>
    </row>
    <row r="895" spans="1:9" ht="15.75" customHeight="1" x14ac:dyDescent="0.25">
      <c r="A895" s="6" t="s">
        <v>1714</v>
      </c>
      <c r="B895" s="7">
        <v>348.37759808153498</v>
      </c>
      <c r="C895" s="7">
        <v>-0.24333767779662899</v>
      </c>
      <c r="D895" s="6">
        <v>0.149453912652701</v>
      </c>
      <c r="E895" s="6">
        <v>-1.6281787039065001</v>
      </c>
      <c r="F895" s="6">
        <v>0.103486999019684</v>
      </c>
      <c r="G895" s="9">
        <v>0.64357462238667995</v>
      </c>
      <c r="H895" s="6" t="s">
        <v>1715</v>
      </c>
      <c r="I895" s="6" t="s">
        <v>16</v>
      </c>
    </row>
    <row r="896" spans="1:9" ht="15.75" customHeight="1" x14ac:dyDescent="0.25">
      <c r="A896" s="6" t="s">
        <v>1716</v>
      </c>
      <c r="B896" s="7">
        <v>1859.97421344789</v>
      </c>
      <c r="C896" s="7">
        <v>0.13544391101096501</v>
      </c>
      <c r="D896" s="6">
        <v>8.3208782052535596E-2</v>
      </c>
      <c r="E896" s="6">
        <v>1.62775980695703</v>
      </c>
      <c r="F896" s="6">
        <v>0.10357582610841801</v>
      </c>
      <c r="G896" s="9">
        <v>0.64357462238667995</v>
      </c>
    </row>
    <row r="897" spans="1:9" ht="15.75" customHeight="1" x14ac:dyDescent="0.25">
      <c r="A897" s="6" t="s">
        <v>1717</v>
      </c>
      <c r="B897" s="7">
        <v>148.165035231638</v>
      </c>
      <c r="C897" s="7">
        <v>0.37427970198267502</v>
      </c>
      <c r="D897" s="6">
        <v>0.22995407829282899</v>
      </c>
      <c r="E897" s="6">
        <v>1.62762802365287</v>
      </c>
      <c r="F897" s="6">
        <v>0.103603783282606</v>
      </c>
      <c r="G897" s="9">
        <v>0.64357462238667995</v>
      </c>
    </row>
    <row r="898" spans="1:9" ht="15.75" customHeight="1" x14ac:dyDescent="0.25">
      <c r="A898" s="6" t="s">
        <v>1718</v>
      </c>
      <c r="B898" s="7">
        <v>564.54443330832703</v>
      </c>
      <c r="C898" s="7">
        <v>0.195927933085151</v>
      </c>
      <c r="D898" s="6">
        <v>0.12047377815020099</v>
      </c>
      <c r="E898" s="6">
        <v>1.6263118505412699</v>
      </c>
      <c r="F898" s="6">
        <v>0.10388333206870801</v>
      </c>
      <c r="G898" s="9">
        <v>0.64458851398959804</v>
      </c>
      <c r="H898" s="6" t="s">
        <v>1719</v>
      </c>
      <c r="I898" s="6" t="s">
        <v>16</v>
      </c>
    </row>
    <row r="899" spans="1:9" ht="15.75" customHeight="1" x14ac:dyDescent="0.25">
      <c r="A899" s="6" t="s">
        <v>1720</v>
      </c>
      <c r="B899" s="7">
        <v>120.71279554545301</v>
      </c>
      <c r="C899" s="7">
        <v>-0.425712902276558</v>
      </c>
      <c r="D899" s="6">
        <v>0.261932869875246</v>
      </c>
      <c r="E899" s="6">
        <v>-1.62527483656144</v>
      </c>
      <c r="F899" s="6">
        <v>0.104104010683678</v>
      </c>
      <c r="G899" s="9">
        <v>0.644715161719563</v>
      </c>
      <c r="H899" s="6" t="s">
        <v>1721</v>
      </c>
      <c r="I899" s="6" t="s">
        <v>16</v>
      </c>
    </row>
    <row r="900" spans="1:9" ht="15.75" customHeight="1" x14ac:dyDescent="0.25">
      <c r="A900" s="6" t="s">
        <v>1722</v>
      </c>
      <c r="B900" s="7">
        <v>333.78092983407299</v>
      </c>
      <c r="C900" s="7">
        <v>-0.249908600736756</v>
      </c>
      <c r="D900" s="6">
        <v>0.153778311406607</v>
      </c>
      <c r="E900" s="6">
        <v>-1.6251225445958299</v>
      </c>
      <c r="F900" s="6">
        <v>0.10413645005215801</v>
      </c>
      <c r="G900" s="9">
        <v>0.644715161719563</v>
      </c>
    </row>
    <row r="901" spans="1:9" ht="15.75" customHeight="1" x14ac:dyDescent="0.25">
      <c r="A901" s="6" t="s">
        <v>1723</v>
      </c>
      <c r="B901" s="7">
        <v>212.269851124875</v>
      </c>
      <c r="C901" s="7">
        <v>0.31735095192511498</v>
      </c>
      <c r="D901" s="6">
        <v>0.19537076252785501</v>
      </c>
      <c r="E901" s="6">
        <v>1.6243523228296199</v>
      </c>
      <c r="F901" s="6">
        <v>0.10430063627768101</v>
      </c>
      <c r="G901" s="9">
        <v>0.64501096608775699</v>
      </c>
      <c r="H901" s="6" t="s">
        <v>1724</v>
      </c>
      <c r="I901" s="6" t="s">
        <v>16</v>
      </c>
    </row>
    <row r="902" spans="1:9" ht="15.75" customHeight="1" x14ac:dyDescent="0.25">
      <c r="A902" s="6" t="s">
        <v>1725</v>
      </c>
      <c r="B902" s="7">
        <v>1071.7032615906001</v>
      </c>
      <c r="C902" s="7">
        <v>0.149836779245518</v>
      </c>
      <c r="D902" s="6">
        <v>9.2325581320783806E-2</v>
      </c>
      <c r="E902" s="6">
        <v>1.62291725762238</v>
      </c>
      <c r="F902" s="6">
        <v>0.10460709387146901</v>
      </c>
      <c r="G902" s="9">
        <v>0.64618495779466201</v>
      </c>
      <c r="H902" s="6" t="s">
        <v>1726</v>
      </c>
      <c r="I902" s="6" t="s">
        <v>16</v>
      </c>
    </row>
    <row r="903" spans="1:9" ht="15.75" customHeight="1" x14ac:dyDescent="0.25">
      <c r="A903" s="6" t="s">
        <v>1727</v>
      </c>
      <c r="B903" s="7">
        <v>428.85405735710702</v>
      </c>
      <c r="C903" s="7">
        <v>0.22637738787029299</v>
      </c>
      <c r="D903" s="6">
        <v>0.13955471230764399</v>
      </c>
      <c r="E903" s="6">
        <v>1.6221407656321301</v>
      </c>
      <c r="F903" s="6">
        <v>0.10477321128004501</v>
      </c>
      <c r="G903" s="9">
        <v>0.64649038274245796</v>
      </c>
      <c r="H903" s="6" t="s">
        <v>1728</v>
      </c>
      <c r="I903" s="6" t="s">
        <v>16</v>
      </c>
    </row>
    <row r="904" spans="1:9" ht="15.75" customHeight="1" x14ac:dyDescent="0.25">
      <c r="A904" s="6" t="s">
        <v>1729</v>
      </c>
      <c r="B904" s="7">
        <v>77.207395409713797</v>
      </c>
      <c r="C904" s="7">
        <v>-0.49896712273001098</v>
      </c>
      <c r="D904" s="6">
        <v>0.308077013658136</v>
      </c>
      <c r="E904" s="6">
        <v>-1.6196181493881301</v>
      </c>
      <c r="F904" s="6">
        <v>0.10531432843334999</v>
      </c>
      <c r="G904" s="9">
        <v>0.64885961490965105</v>
      </c>
      <c r="H904" s="6" t="s">
        <v>1730</v>
      </c>
      <c r="I904" s="6" t="s">
        <v>16</v>
      </c>
    </row>
    <row r="905" spans="1:9" ht="15.75" customHeight="1" x14ac:dyDescent="0.25">
      <c r="A905" s="6" t="s">
        <v>1731</v>
      </c>
      <c r="B905" s="7">
        <v>320.74553951455198</v>
      </c>
      <c r="C905" s="7">
        <v>0.24908026439463299</v>
      </c>
      <c r="D905" s="6">
        <v>0.153823536700435</v>
      </c>
      <c r="E905" s="6">
        <v>1.61925976828699</v>
      </c>
      <c r="F905" s="6">
        <v>0.10539138303892499</v>
      </c>
      <c r="G905" s="9">
        <v>0.64885961490965105</v>
      </c>
      <c r="H905" s="6" t="s">
        <v>1732</v>
      </c>
      <c r="I905" s="6" t="s">
        <v>16</v>
      </c>
    </row>
    <row r="906" spans="1:9" ht="15.75" customHeight="1" x14ac:dyDescent="0.25">
      <c r="A906" s="6" t="s">
        <v>1733</v>
      </c>
      <c r="B906" s="7">
        <v>346.91404856469302</v>
      </c>
      <c r="C906" s="7">
        <v>-0.24472267945794399</v>
      </c>
      <c r="D906" s="6">
        <v>0.15123999981896</v>
      </c>
      <c r="E906" s="6">
        <v>-1.6181081707940099</v>
      </c>
      <c r="F906" s="6">
        <v>0.105639287943171</v>
      </c>
      <c r="G906" s="9">
        <v>0.64966403384362803</v>
      </c>
      <c r="H906" s="6" t="s">
        <v>1734</v>
      </c>
      <c r="I906" s="6" t="s">
        <v>16</v>
      </c>
    </row>
    <row r="907" spans="1:9" ht="15.75" customHeight="1" x14ac:dyDescent="0.25">
      <c r="A907" s="6" t="s">
        <v>1735</v>
      </c>
      <c r="B907" s="7">
        <v>330.54226381850702</v>
      </c>
      <c r="C907" s="7">
        <v>-0.25087479932919099</v>
      </c>
      <c r="D907" s="6">
        <v>0.15519028690689399</v>
      </c>
      <c r="E907" s="6">
        <v>-1.61656250741841</v>
      </c>
      <c r="F907" s="6">
        <v>0.10597275046314</v>
      </c>
      <c r="G907" s="9">
        <v>0.65056706467005099</v>
      </c>
      <c r="H907" s="6" t="s">
        <v>1736</v>
      </c>
      <c r="I907" s="6" t="s">
        <v>16</v>
      </c>
    </row>
    <row r="908" spans="1:9" ht="15.75" customHeight="1" x14ac:dyDescent="0.25">
      <c r="A908" s="6" t="s">
        <v>1737</v>
      </c>
      <c r="B908" s="7">
        <v>1220.5781169085201</v>
      </c>
      <c r="C908" s="7">
        <v>-0.142606614638806</v>
      </c>
      <c r="D908" s="6">
        <v>8.8228135583686404E-2</v>
      </c>
      <c r="E908" s="6">
        <v>-1.6163394329413301</v>
      </c>
      <c r="F908" s="6">
        <v>0.10602094556886101</v>
      </c>
      <c r="G908" s="9">
        <v>0.65056706467005099</v>
      </c>
      <c r="H908" s="6" t="s">
        <v>1738</v>
      </c>
      <c r="I908" s="6" t="s">
        <v>16</v>
      </c>
    </row>
    <row r="909" spans="1:9" ht="15.75" customHeight="1" x14ac:dyDescent="0.25">
      <c r="A909" s="6" t="s">
        <v>1739</v>
      </c>
      <c r="B909" s="7">
        <v>620.68155254103101</v>
      </c>
      <c r="C909" s="7">
        <v>0.185193964109821</v>
      </c>
      <c r="D909" s="6">
        <v>0.11461579474414101</v>
      </c>
      <c r="E909" s="6">
        <v>1.6157804822907</v>
      </c>
      <c r="F909" s="6">
        <v>0.10614178286282901</v>
      </c>
      <c r="G909" s="9">
        <v>0.65058807394130203</v>
      </c>
      <c r="H909" s="6" t="s">
        <v>1740</v>
      </c>
      <c r="I909" s="6" t="s">
        <v>16</v>
      </c>
    </row>
    <row r="910" spans="1:9" ht="15.75" customHeight="1" x14ac:dyDescent="0.25">
      <c r="A910" s="6" t="s">
        <v>1741</v>
      </c>
      <c r="B910" s="7">
        <v>137.83802733846801</v>
      </c>
      <c r="C910" s="7">
        <v>0.37207378952200698</v>
      </c>
      <c r="D910" s="6">
        <v>0.23069582464015001</v>
      </c>
      <c r="E910" s="6">
        <v>1.61283278577922</v>
      </c>
      <c r="F910" s="6">
        <v>0.106780841091681</v>
      </c>
      <c r="G910" s="9">
        <v>0.65368437105372701</v>
      </c>
      <c r="H910" s="6" t="s">
        <v>1742</v>
      </c>
      <c r="I910" s="6" t="s">
        <v>16</v>
      </c>
    </row>
    <row r="911" spans="1:9" ht="15.75" customHeight="1" x14ac:dyDescent="0.25">
      <c r="A911" s="6" t="s">
        <v>1743</v>
      </c>
      <c r="B911" s="7">
        <v>21.827819015313001</v>
      </c>
      <c r="C911" s="7">
        <v>-0.962654289515954</v>
      </c>
      <c r="D911" s="6">
        <v>0.59704547899438398</v>
      </c>
      <c r="E911" s="6">
        <v>-1.6123634185077</v>
      </c>
      <c r="F911" s="6">
        <v>0.10688288037803199</v>
      </c>
      <c r="G911" s="9">
        <v>0.65368437105372701</v>
      </c>
      <c r="H911" s="6" t="s">
        <v>1744</v>
      </c>
      <c r="I911" s="6" t="s">
        <v>16</v>
      </c>
    </row>
    <row r="912" spans="1:9" ht="15.75" customHeight="1" x14ac:dyDescent="0.25">
      <c r="A912" s="6" t="s">
        <v>1745</v>
      </c>
      <c r="B912" s="7">
        <v>212.45967825961699</v>
      </c>
      <c r="C912" s="7">
        <v>-0.30861415940197301</v>
      </c>
      <c r="D912" s="6">
        <v>0.191505125120702</v>
      </c>
      <c r="E912" s="6">
        <v>-1.61151906095181</v>
      </c>
      <c r="F912" s="6">
        <v>0.107066636134253</v>
      </c>
      <c r="G912" s="9">
        <v>0.65408625228213502</v>
      </c>
      <c r="H912" s="6" t="s">
        <v>1746</v>
      </c>
      <c r="I912" s="6" t="s">
        <v>16</v>
      </c>
    </row>
    <row r="913" spans="1:9" ht="15.75" customHeight="1" x14ac:dyDescent="0.25">
      <c r="A913" s="6" t="s">
        <v>1747</v>
      </c>
      <c r="B913" s="7">
        <v>261.31785438986901</v>
      </c>
      <c r="C913" s="7">
        <v>0.27468732673881102</v>
      </c>
      <c r="D913" s="6">
        <v>0.17053881658554701</v>
      </c>
      <c r="E913" s="6">
        <v>1.6107026672195801</v>
      </c>
      <c r="F913" s="6">
        <v>0.107244544094102</v>
      </c>
      <c r="G913" s="9">
        <v>0.65445156258305803</v>
      </c>
      <c r="H913" s="6" t="s">
        <v>1748</v>
      </c>
      <c r="I913" s="6" t="s">
        <v>16</v>
      </c>
    </row>
    <row r="914" spans="1:9" ht="15.75" customHeight="1" x14ac:dyDescent="0.25">
      <c r="A914" s="6" t="s">
        <v>1749</v>
      </c>
      <c r="B914" s="7">
        <v>863.10086178141205</v>
      </c>
      <c r="C914" s="7">
        <v>-0.173555822130041</v>
      </c>
      <c r="D914" s="6">
        <v>0.107799551564585</v>
      </c>
      <c r="E914" s="6">
        <v>-1.60998649448055</v>
      </c>
      <c r="F914" s="6">
        <v>0.107400804711923</v>
      </c>
      <c r="G914" s="9">
        <v>0.65468411321096098</v>
      </c>
      <c r="H914" s="6" t="s">
        <v>1750</v>
      </c>
      <c r="I914" s="6" t="s">
        <v>16</v>
      </c>
    </row>
    <row r="915" spans="1:9" ht="15.75" customHeight="1" x14ac:dyDescent="0.25">
      <c r="A915" s="6" t="s">
        <v>1751</v>
      </c>
      <c r="B915" s="7">
        <v>988.55071805584203</v>
      </c>
      <c r="C915" s="7">
        <v>0.153401913033517</v>
      </c>
      <c r="D915" s="6">
        <v>9.53250974656938E-2</v>
      </c>
      <c r="E915" s="6">
        <v>1.60924999933752</v>
      </c>
      <c r="F915" s="6">
        <v>0.107561687467607</v>
      </c>
      <c r="G915" s="9">
        <v>0.65494429698682199</v>
      </c>
      <c r="H915" s="6" t="s">
        <v>1752</v>
      </c>
      <c r="I915" s="6" t="s">
        <v>16</v>
      </c>
    </row>
    <row r="916" spans="1:9" ht="15.75" customHeight="1" x14ac:dyDescent="0.25">
      <c r="A916" s="6" t="s">
        <v>1753</v>
      </c>
      <c r="B916" s="7">
        <v>276.13368098538001</v>
      </c>
      <c r="C916" s="7">
        <v>0.27691831909762199</v>
      </c>
      <c r="D916" s="6">
        <v>0.17214158576212801</v>
      </c>
      <c r="E916" s="6">
        <v>1.60866601682338</v>
      </c>
      <c r="F916" s="6">
        <v>0.107689390406254</v>
      </c>
      <c r="G916" s="9">
        <v>0.65500209905714002</v>
      </c>
      <c r="H916" s="6" t="s">
        <v>1754</v>
      </c>
      <c r="I916" s="6" t="s">
        <v>16</v>
      </c>
    </row>
    <row r="917" spans="1:9" ht="15.75" customHeight="1" x14ac:dyDescent="0.25">
      <c r="A917" s="6" t="s">
        <v>1755</v>
      </c>
      <c r="B917" s="7">
        <v>1092.09573858862</v>
      </c>
      <c r="C917" s="7">
        <v>-0.147168004904043</v>
      </c>
      <c r="D917" s="6">
        <v>9.15224484740043E-2</v>
      </c>
      <c r="E917" s="6">
        <v>-1.6079989921362801</v>
      </c>
      <c r="F917" s="6">
        <v>0.107835399515472</v>
      </c>
      <c r="G917" s="9">
        <v>0.65517099639827703</v>
      </c>
      <c r="H917" s="6" t="s">
        <v>1756</v>
      </c>
      <c r="I917" s="6" t="s">
        <v>16</v>
      </c>
    </row>
    <row r="918" spans="1:9" ht="15.75" customHeight="1" x14ac:dyDescent="0.25">
      <c r="A918" s="6" t="s">
        <v>1757</v>
      </c>
      <c r="B918" s="7">
        <v>296.23884101451603</v>
      </c>
      <c r="C918" s="7">
        <v>0.26494311180084501</v>
      </c>
      <c r="D918" s="6">
        <v>0.16494361223839099</v>
      </c>
      <c r="E918" s="6">
        <v>1.6062647604559901</v>
      </c>
      <c r="F918" s="6">
        <v>0.108215749625429</v>
      </c>
      <c r="G918" s="9">
        <v>0.65676174005969701</v>
      </c>
      <c r="H918" s="6" t="s">
        <v>1758</v>
      </c>
      <c r="I918" s="6" t="s">
        <v>16</v>
      </c>
    </row>
    <row r="919" spans="1:9" ht="15.75" customHeight="1" x14ac:dyDescent="0.25">
      <c r="A919" s="6" t="s">
        <v>1759</v>
      </c>
      <c r="B919" s="7">
        <v>81.999794166652293</v>
      </c>
      <c r="C919" s="7">
        <v>-0.49157223329572702</v>
      </c>
      <c r="D919" s="6">
        <v>0.30629629980906198</v>
      </c>
      <c r="E919" s="6">
        <v>-1.6048911906613399</v>
      </c>
      <c r="F919" s="6">
        <v>0.108517752571649</v>
      </c>
      <c r="G919" s="9">
        <v>0.65728519311974098</v>
      </c>
      <c r="H919" s="6" t="s">
        <v>1760</v>
      </c>
      <c r="I919" s="6" t="s">
        <v>16</v>
      </c>
    </row>
    <row r="920" spans="1:9" ht="15.75" customHeight="1" x14ac:dyDescent="0.25">
      <c r="A920" s="6" t="s">
        <v>1761</v>
      </c>
      <c r="B920" s="7">
        <v>187.90569633054699</v>
      </c>
      <c r="C920" s="7">
        <v>0.32158156413858002</v>
      </c>
      <c r="D920" s="6">
        <v>0.200388120025147</v>
      </c>
      <c r="E920" s="6">
        <v>1.6047935581122501</v>
      </c>
      <c r="F920" s="6">
        <v>0.108539244126433</v>
      </c>
      <c r="G920" s="9">
        <v>0.65728519311974098</v>
      </c>
      <c r="H920" s="6" t="s">
        <v>1762</v>
      </c>
      <c r="I920" s="6" t="s">
        <v>16</v>
      </c>
    </row>
    <row r="921" spans="1:9" ht="15.75" customHeight="1" x14ac:dyDescent="0.25">
      <c r="A921" s="6" t="s">
        <v>1763</v>
      </c>
      <c r="B921" s="7">
        <v>78.508693865786299</v>
      </c>
      <c r="C921" s="7">
        <v>0.48378442888830298</v>
      </c>
      <c r="D921" s="6">
        <v>0.30193941014494102</v>
      </c>
      <c r="E921" s="6">
        <v>1.60225665359838</v>
      </c>
      <c r="F921" s="6">
        <v>0.109098866715055</v>
      </c>
      <c r="G921" s="9">
        <v>0.65995286077305904</v>
      </c>
      <c r="H921" s="6" t="s">
        <v>1764</v>
      </c>
      <c r="I921" s="6" t="s">
        <v>16</v>
      </c>
    </row>
    <row r="922" spans="1:9" ht="15.75" customHeight="1" x14ac:dyDescent="0.25">
      <c r="A922" s="6" t="s">
        <v>1765</v>
      </c>
      <c r="B922" s="7">
        <v>218.138909534692</v>
      </c>
      <c r="C922" s="7">
        <v>-0.29497042718273597</v>
      </c>
      <c r="D922" s="6">
        <v>0.184266919415259</v>
      </c>
      <c r="E922" s="6">
        <v>-1.60077798076169</v>
      </c>
      <c r="F922" s="6">
        <v>0.109426102237509</v>
      </c>
      <c r="G922" s="9">
        <v>0.66121050435991102</v>
      </c>
      <c r="H922" s="6" t="s">
        <v>1766</v>
      </c>
      <c r="I922" s="6" t="s">
        <v>16</v>
      </c>
    </row>
    <row r="923" spans="1:9" ht="15.75" customHeight="1" x14ac:dyDescent="0.25">
      <c r="A923" s="6" t="s">
        <v>1767</v>
      </c>
      <c r="B923" s="7">
        <v>153.75711119468801</v>
      </c>
      <c r="C923" s="7">
        <v>0.35563956306343503</v>
      </c>
      <c r="D923" s="6">
        <v>0.22229529616074301</v>
      </c>
      <c r="E923" s="6">
        <v>1.5998519501117601</v>
      </c>
      <c r="F923" s="6">
        <v>0.109631430923656</v>
      </c>
      <c r="G923" s="9">
        <v>0.66172958469278698</v>
      </c>
      <c r="H923" s="6" t="s">
        <v>1768</v>
      </c>
      <c r="I923" s="6" t="s">
        <v>16</v>
      </c>
    </row>
    <row r="924" spans="1:9" ht="15.75" customHeight="1" x14ac:dyDescent="0.25">
      <c r="A924" s="6" t="s">
        <v>1769</v>
      </c>
      <c r="B924" s="7">
        <v>733.773608496252</v>
      </c>
      <c r="C924" s="7">
        <v>-0.176550251117785</v>
      </c>
      <c r="D924" s="6">
        <v>0.11046510749178599</v>
      </c>
      <c r="E924" s="6">
        <v>-1.5982445056771699</v>
      </c>
      <c r="F924" s="6">
        <v>0.109988572432507</v>
      </c>
      <c r="G924" s="9">
        <v>0.66316287252287598</v>
      </c>
      <c r="H924" s="6" t="s">
        <v>1770</v>
      </c>
      <c r="I924" s="6" t="s">
        <v>16</v>
      </c>
    </row>
    <row r="925" spans="1:9" ht="15.75" customHeight="1" x14ac:dyDescent="0.25">
      <c r="A925" s="6" t="s">
        <v>1771</v>
      </c>
      <c r="B925" s="7">
        <v>545.72996860619799</v>
      </c>
      <c r="C925" s="7">
        <v>0.20550167225948501</v>
      </c>
      <c r="D925" s="6">
        <v>0.12863491251907899</v>
      </c>
      <c r="E925" s="6">
        <v>1.59755752334348</v>
      </c>
      <c r="F925" s="6">
        <v>0.11014148608947499</v>
      </c>
      <c r="G925" s="9">
        <v>0.66336301567584799</v>
      </c>
      <c r="H925" s="6" t="s">
        <v>1772</v>
      </c>
      <c r="I925" s="6" t="s">
        <v>16</v>
      </c>
    </row>
    <row r="926" spans="1:9" ht="15.75" customHeight="1" x14ac:dyDescent="0.25">
      <c r="A926" s="6" t="s">
        <v>1773</v>
      </c>
      <c r="B926" s="7">
        <v>300.20458953095698</v>
      </c>
      <c r="C926" s="7">
        <v>-0.26047777780327103</v>
      </c>
      <c r="D926" s="6">
        <v>0.16312541583594101</v>
      </c>
      <c r="E926" s="6">
        <v>-1.5967945673483499</v>
      </c>
      <c r="F926" s="6">
        <v>0.110311507331306</v>
      </c>
      <c r="G926" s="9">
        <v>0.663665648341764</v>
      </c>
      <c r="H926" s="6" t="s">
        <v>1774</v>
      </c>
      <c r="I926" s="6" t="s">
        <v>16</v>
      </c>
    </row>
    <row r="927" spans="1:9" ht="15.75" customHeight="1" x14ac:dyDescent="0.25">
      <c r="A927" s="6" t="s">
        <v>1775</v>
      </c>
      <c r="B927" s="7">
        <v>344.47408310409799</v>
      </c>
      <c r="C927" s="7">
        <v>-0.23760481176395901</v>
      </c>
      <c r="D927" s="6">
        <v>0.14891914230190101</v>
      </c>
      <c r="E927" s="6">
        <v>-1.5955290105167801</v>
      </c>
      <c r="F927" s="6">
        <v>0.11059398796919399</v>
      </c>
      <c r="G927" s="9">
        <v>0.66464347867386697</v>
      </c>
      <c r="H927" s="6" t="s">
        <v>1776</v>
      </c>
      <c r="I927" s="6" t="s">
        <v>16</v>
      </c>
    </row>
    <row r="928" spans="1:9" ht="15.75" customHeight="1" x14ac:dyDescent="0.25">
      <c r="A928" s="6" t="s">
        <v>1777</v>
      </c>
      <c r="B928" s="7">
        <v>908.35125571321203</v>
      </c>
      <c r="C928" s="7">
        <v>-0.15640517175313101</v>
      </c>
      <c r="D928" s="6">
        <v>9.8064298063854596E-2</v>
      </c>
      <c r="E928" s="6">
        <v>-1.5949247059443401</v>
      </c>
      <c r="F928" s="6">
        <v>0.11072907410744701</v>
      </c>
      <c r="G928" s="9">
        <v>0.66473434412715704</v>
      </c>
      <c r="H928" s="6" t="s">
        <v>1778</v>
      </c>
      <c r="I928" s="6" t="s">
        <v>16</v>
      </c>
    </row>
    <row r="929" spans="1:9" ht="15.75" customHeight="1" x14ac:dyDescent="0.25">
      <c r="A929" s="6" t="s">
        <v>1779</v>
      </c>
      <c r="B929" s="7">
        <v>67.967802198447998</v>
      </c>
      <c r="C929" s="7">
        <v>-0.52351221921400104</v>
      </c>
      <c r="D929" s="6">
        <v>0.32914590317674602</v>
      </c>
      <c r="E929" s="6">
        <v>-1.59051719666365</v>
      </c>
      <c r="F929" s="6">
        <v>0.111718272486309</v>
      </c>
      <c r="G929" s="9">
        <v>0.66916952290229104</v>
      </c>
      <c r="H929" s="6" t="s">
        <v>1780</v>
      </c>
      <c r="I929" s="6" t="s">
        <v>16</v>
      </c>
    </row>
    <row r="930" spans="1:9" ht="15.75" customHeight="1" x14ac:dyDescent="0.25">
      <c r="A930" s="6" t="s">
        <v>1781</v>
      </c>
      <c r="B930" s="7">
        <v>490.21230724996599</v>
      </c>
      <c r="C930" s="7">
        <v>0.20309503551797001</v>
      </c>
      <c r="D930" s="6">
        <v>0.12771581457058201</v>
      </c>
      <c r="E930" s="6">
        <v>1.5902105483242901</v>
      </c>
      <c r="F930" s="6">
        <v>0.11178735361876101</v>
      </c>
      <c r="G930" s="9">
        <v>0.66916952290229104</v>
      </c>
      <c r="H930" s="6" t="s">
        <v>1782</v>
      </c>
      <c r="I930" s="6" t="s">
        <v>16</v>
      </c>
    </row>
    <row r="931" spans="1:9" ht="15.75" customHeight="1" x14ac:dyDescent="0.25">
      <c r="A931" s="6" t="s">
        <v>1783</v>
      </c>
      <c r="B931" s="7">
        <v>241.16431688440201</v>
      </c>
      <c r="C931" s="7">
        <v>0.27943423210170998</v>
      </c>
      <c r="D931" s="6">
        <v>0.175742527769461</v>
      </c>
      <c r="E931" s="6">
        <v>1.59002055818994</v>
      </c>
      <c r="F931" s="6">
        <v>0.111830171125703</v>
      </c>
      <c r="G931" s="9">
        <v>0.66916952290229104</v>
      </c>
      <c r="H931" s="6" t="s">
        <v>1784</v>
      </c>
      <c r="I931" s="6" t="s">
        <v>16</v>
      </c>
    </row>
    <row r="932" spans="1:9" ht="15.75" customHeight="1" x14ac:dyDescent="0.25">
      <c r="A932" s="6" t="s">
        <v>1785</v>
      </c>
      <c r="B932" s="7">
        <v>134.713743266986</v>
      </c>
      <c r="C932" s="7">
        <v>0.37737004815196001</v>
      </c>
      <c r="D932" s="6">
        <v>0.237506815351998</v>
      </c>
      <c r="E932" s="6">
        <v>1.5888809236597199</v>
      </c>
      <c r="F932" s="6">
        <v>0.112087278758919</v>
      </c>
      <c r="G932" s="9">
        <v>0.66998447853632404</v>
      </c>
      <c r="H932" s="6" t="s">
        <v>1786</v>
      </c>
      <c r="I932" s="6" t="s">
        <v>16</v>
      </c>
    </row>
    <row r="933" spans="1:9" ht="15.75" customHeight="1" x14ac:dyDescent="0.25">
      <c r="A933" s="6" t="s">
        <v>1787</v>
      </c>
      <c r="B933" s="7">
        <v>639.40502048136398</v>
      </c>
      <c r="C933" s="7">
        <v>-0.18215754437789899</v>
      </c>
      <c r="D933" s="6">
        <v>0.11471515996977801</v>
      </c>
      <c r="E933" s="6">
        <v>-1.58791169733703</v>
      </c>
      <c r="F933" s="6">
        <v>0.11230630804234</v>
      </c>
      <c r="G933" s="9">
        <v>0.67057031558470603</v>
      </c>
      <c r="H933" s="6" t="s">
        <v>1788</v>
      </c>
      <c r="I933" s="6" t="s">
        <v>16</v>
      </c>
    </row>
    <row r="934" spans="1:9" ht="15.75" customHeight="1" x14ac:dyDescent="0.25">
      <c r="A934" s="6" t="s">
        <v>1789</v>
      </c>
      <c r="B934" s="7">
        <v>4281.5668516155501</v>
      </c>
      <c r="C934" s="7">
        <v>-9.4935619894290599E-2</v>
      </c>
      <c r="D934" s="6">
        <v>5.98097322003103E-2</v>
      </c>
      <c r="E934" s="6">
        <v>-1.58729384669939</v>
      </c>
      <c r="F934" s="6">
        <v>0.112446108224425</v>
      </c>
      <c r="G934" s="9">
        <v>0.67068233118572795</v>
      </c>
      <c r="H934" s="6" t="s">
        <v>1790</v>
      </c>
      <c r="I934" s="6" t="s">
        <v>16</v>
      </c>
    </row>
    <row r="935" spans="1:9" ht="15.75" customHeight="1" x14ac:dyDescent="0.25">
      <c r="A935" s="6" t="s">
        <v>1791</v>
      </c>
      <c r="B935" s="7">
        <v>804.01345554086402</v>
      </c>
      <c r="C935" s="7">
        <v>-0.17175934860486899</v>
      </c>
      <c r="D935" s="6">
        <v>0.108292285378848</v>
      </c>
      <c r="E935" s="6">
        <v>-1.5860718794878901</v>
      </c>
      <c r="F935" s="6">
        <v>0.112723005002743</v>
      </c>
      <c r="G935" s="9">
        <v>0.67161093625827895</v>
      </c>
      <c r="H935" s="6" t="s">
        <v>1792</v>
      </c>
      <c r="I935" s="6" t="s">
        <v>16</v>
      </c>
    </row>
    <row r="936" spans="1:9" ht="15.75" customHeight="1" x14ac:dyDescent="0.25">
      <c r="A936" s="6" t="s">
        <v>1793</v>
      </c>
      <c r="B936" s="7">
        <v>159.359636579377</v>
      </c>
      <c r="C936" s="7">
        <v>0.33910271263221198</v>
      </c>
      <c r="D936" s="6">
        <v>0.21400200060166399</v>
      </c>
      <c r="E936" s="6">
        <v>1.5845773015150799</v>
      </c>
      <c r="F936" s="6">
        <v>0.113062405532316</v>
      </c>
      <c r="G936" s="9">
        <v>0.67290954785667101</v>
      </c>
      <c r="H936" s="6" t="s">
        <v>1794</v>
      </c>
      <c r="I936" s="6" t="s">
        <v>16</v>
      </c>
    </row>
    <row r="937" spans="1:9" ht="15.75" customHeight="1" x14ac:dyDescent="0.25">
      <c r="A937" s="6" t="s">
        <v>1795</v>
      </c>
      <c r="B937" s="7">
        <v>14021.1542608246</v>
      </c>
      <c r="C937" s="7">
        <v>8.2349726790221303E-2</v>
      </c>
      <c r="D937" s="6">
        <v>5.2023084070567098E-2</v>
      </c>
      <c r="E937" s="6">
        <v>1.5829458837641599</v>
      </c>
      <c r="F937" s="6">
        <v>0.113433799395402</v>
      </c>
      <c r="G937" s="9">
        <v>0.67439558202781602</v>
      </c>
      <c r="H937" s="6" t="s">
        <v>1796</v>
      </c>
      <c r="I937" s="6" t="s">
        <v>16</v>
      </c>
    </row>
    <row r="938" spans="1:9" ht="15.75" customHeight="1" x14ac:dyDescent="0.25">
      <c r="A938" s="6" t="s">
        <v>1797</v>
      </c>
      <c r="B938" s="7">
        <v>348.61229625038197</v>
      </c>
      <c r="C938" s="7">
        <v>0.23802627787932801</v>
      </c>
      <c r="D938" s="6">
        <v>0.15046437602860399</v>
      </c>
      <c r="E938" s="6">
        <v>1.58194440545899</v>
      </c>
      <c r="F938" s="6">
        <v>0.11366226253551499</v>
      </c>
      <c r="G938" s="9">
        <v>0.67469279260275505</v>
      </c>
      <c r="H938" s="6" t="s">
        <v>1798</v>
      </c>
      <c r="I938" s="6" t="s">
        <v>16</v>
      </c>
    </row>
    <row r="939" spans="1:9" ht="15.75" customHeight="1" x14ac:dyDescent="0.25">
      <c r="A939" s="6" t="s">
        <v>1799</v>
      </c>
      <c r="B939" s="7">
        <v>179.03323214483001</v>
      </c>
      <c r="C939" s="7">
        <v>0.32757702996976201</v>
      </c>
      <c r="D939" s="6">
        <v>0.20717452062849701</v>
      </c>
      <c r="E939" s="6">
        <v>1.5811646575843601</v>
      </c>
      <c r="F939" s="6">
        <v>0.113840394018678</v>
      </c>
      <c r="G939" s="9">
        <v>0.67469279260275505</v>
      </c>
      <c r="H939" s="6" t="s">
        <v>1800</v>
      </c>
      <c r="I939" s="6" t="s">
        <v>16</v>
      </c>
    </row>
    <row r="940" spans="1:9" ht="15.75" customHeight="1" x14ac:dyDescent="0.25">
      <c r="A940" s="6" t="s">
        <v>1801</v>
      </c>
      <c r="B940" s="7">
        <v>20.142668857382301</v>
      </c>
      <c r="C940" s="7">
        <v>0.95787833599822203</v>
      </c>
      <c r="D940" s="6">
        <v>0.60597435743658501</v>
      </c>
      <c r="E940" s="6">
        <v>1.58072420762204</v>
      </c>
      <c r="F940" s="6">
        <v>0.11394111084265</v>
      </c>
      <c r="G940" s="9">
        <v>0.67469279260275505</v>
      </c>
      <c r="H940" s="6" t="s">
        <v>1802</v>
      </c>
      <c r="I940" s="6" t="s">
        <v>16</v>
      </c>
    </row>
    <row r="941" spans="1:9" ht="15.75" customHeight="1" x14ac:dyDescent="0.25">
      <c r="A941" s="6" t="s">
        <v>1803</v>
      </c>
      <c r="B941" s="7">
        <v>339.65411372203198</v>
      </c>
      <c r="C941" s="7">
        <v>0.23849901277782901</v>
      </c>
      <c r="D941" s="6">
        <v>0.15089199227473299</v>
      </c>
      <c r="E941" s="6">
        <v>1.5805942328840601</v>
      </c>
      <c r="F941" s="6">
        <v>0.113970845312431</v>
      </c>
      <c r="G941" s="9">
        <v>0.67469279260275505</v>
      </c>
      <c r="H941" s="6" t="s">
        <v>1804</v>
      </c>
      <c r="I941" s="6" t="s">
        <v>16</v>
      </c>
    </row>
    <row r="942" spans="1:9" ht="15.75" customHeight="1" x14ac:dyDescent="0.25">
      <c r="A942" s="6" t="s">
        <v>1805</v>
      </c>
      <c r="B942" s="7">
        <v>360.121533870826</v>
      </c>
      <c r="C942" s="7">
        <v>0.23209155476235999</v>
      </c>
      <c r="D942" s="6">
        <v>0.147049364504413</v>
      </c>
      <c r="E942" s="6">
        <v>1.5783240923519599</v>
      </c>
      <c r="F942" s="6">
        <v>0.114491173822426</v>
      </c>
      <c r="G942" s="9">
        <v>0.67635956647774498</v>
      </c>
      <c r="H942" s="6" t="s">
        <v>1806</v>
      </c>
      <c r="I942" s="6" t="s">
        <v>16</v>
      </c>
    </row>
    <row r="943" spans="1:9" ht="15.75" customHeight="1" x14ac:dyDescent="0.25">
      <c r="A943" s="6" t="s">
        <v>1807</v>
      </c>
      <c r="B943" s="7">
        <v>467.007201349561</v>
      </c>
      <c r="C943" s="7">
        <v>0.21189859361129099</v>
      </c>
      <c r="D943" s="6">
        <v>0.13427861068445501</v>
      </c>
      <c r="E943" s="6">
        <v>1.5780517279050299</v>
      </c>
      <c r="F943" s="6">
        <v>0.11455372663242799</v>
      </c>
      <c r="G943" s="9">
        <v>0.67635956647774498</v>
      </c>
      <c r="H943" s="6" t="s">
        <v>1808</v>
      </c>
      <c r="I943" s="6" t="s">
        <v>16</v>
      </c>
    </row>
    <row r="944" spans="1:9" ht="15.75" customHeight="1" x14ac:dyDescent="0.25">
      <c r="A944" s="6" t="s">
        <v>1809</v>
      </c>
      <c r="B944" s="7">
        <v>601.24928434061201</v>
      </c>
      <c r="C944" s="7">
        <v>0.19999214346163</v>
      </c>
      <c r="D944" s="6">
        <v>0.12675625643534499</v>
      </c>
      <c r="E944" s="6">
        <v>1.57776940630652</v>
      </c>
      <c r="F944" s="6">
        <v>0.114618594644036</v>
      </c>
      <c r="G944" s="9">
        <v>0.67635956647774498</v>
      </c>
      <c r="H944" s="6" t="s">
        <v>1810</v>
      </c>
      <c r="I944" s="6" t="s">
        <v>16</v>
      </c>
    </row>
    <row r="945" spans="1:9" ht="15.75" customHeight="1" x14ac:dyDescent="0.25">
      <c r="A945" s="6" t="s">
        <v>1811</v>
      </c>
      <c r="B945" s="7">
        <v>113.12203579329601</v>
      </c>
      <c r="C945" s="7">
        <v>-0.408956008301818</v>
      </c>
      <c r="D945" s="6">
        <v>0.25930674916006202</v>
      </c>
      <c r="E945" s="6">
        <v>-1.57711285813615</v>
      </c>
      <c r="F945" s="6">
        <v>0.114769559108862</v>
      </c>
      <c r="G945" s="9">
        <v>0.67652992236404996</v>
      </c>
      <c r="H945" s="6" t="s">
        <v>1812</v>
      </c>
      <c r="I945" s="6" t="s">
        <v>16</v>
      </c>
    </row>
    <row r="946" spans="1:9" ht="15.75" customHeight="1" x14ac:dyDescent="0.25">
      <c r="A946" s="6" t="s">
        <v>1813</v>
      </c>
      <c r="B946" s="7">
        <v>660.19404948250099</v>
      </c>
      <c r="C946" s="7">
        <v>0.175916158878655</v>
      </c>
      <c r="D946" s="6">
        <v>0.11166350495548601</v>
      </c>
      <c r="E946" s="6">
        <v>1.5754131929566699</v>
      </c>
      <c r="F946" s="6">
        <v>0.115161101121091</v>
      </c>
      <c r="G946" s="9">
        <v>0.67811653699465202</v>
      </c>
      <c r="H946" s="6" t="s">
        <v>1814</v>
      </c>
      <c r="I946" s="6" t="s">
        <v>16</v>
      </c>
    </row>
    <row r="947" spans="1:9" ht="15.75" customHeight="1" x14ac:dyDescent="0.25">
      <c r="A947" s="6" t="s">
        <v>1815</v>
      </c>
      <c r="B947" s="7">
        <v>293.23614522469302</v>
      </c>
      <c r="C947" s="7">
        <v>0.26245580396353102</v>
      </c>
      <c r="D947" s="6">
        <v>0.16674986365022701</v>
      </c>
      <c r="E947" s="6">
        <v>1.5739491368584</v>
      </c>
      <c r="F947" s="6">
        <v>0.115499208794867</v>
      </c>
      <c r="G947" s="9">
        <v>0.67891552594718596</v>
      </c>
      <c r="H947" s="6" t="s">
        <v>1816</v>
      </c>
      <c r="I947" s="6" t="s">
        <v>16</v>
      </c>
    </row>
    <row r="948" spans="1:9" ht="15.75" customHeight="1" x14ac:dyDescent="0.25">
      <c r="A948" s="6" t="s">
        <v>1817</v>
      </c>
      <c r="B948" s="7">
        <v>248.141471526114</v>
      </c>
      <c r="C948" s="7">
        <v>0.27329301640289999</v>
      </c>
      <c r="D948" s="6">
        <v>0.17370508326524001</v>
      </c>
      <c r="E948" s="6">
        <v>1.5733161705210099</v>
      </c>
      <c r="F948" s="6">
        <v>0.115645626868674</v>
      </c>
      <c r="G948" s="9">
        <v>0.67891552594718596</v>
      </c>
      <c r="H948" s="6" t="s">
        <v>1818</v>
      </c>
      <c r="I948" s="6" t="s">
        <v>16</v>
      </c>
    </row>
    <row r="949" spans="1:9" ht="15.75" customHeight="1" x14ac:dyDescent="0.25">
      <c r="A949" s="6" t="s">
        <v>1819</v>
      </c>
      <c r="B949" s="7">
        <v>145.90826276559</v>
      </c>
      <c r="C949" s="7">
        <v>-0.37550126333265199</v>
      </c>
      <c r="D949" s="6">
        <v>0.238680943948746</v>
      </c>
      <c r="E949" s="6">
        <v>-1.57323520311402</v>
      </c>
      <c r="F949" s="6">
        <v>0.115664366809988</v>
      </c>
      <c r="G949" s="9">
        <v>0.67891552594718596</v>
      </c>
      <c r="H949" s="6" t="s">
        <v>1820</v>
      </c>
      <c r="I949" s="6" t="s">
        <v>16</v>
      </c>
    </row>
    <row r="950" spans="1:9" ht="15.75" customHeight="1" x14ac:dyDescent="0.25">
      <c r="A950" s="6" t="s">
        <v>1821</v>
      </c>
      <c r="B950" s="7">
        <v>1522.19443345327</v>
      </c>
      <c r="C950" s="7">
        <v>0.128753974733752</v>
      </c>
      <c r="D950" s="6">
        <v>8.19643380194955E-2</v>
      </c>
      <c r="E950" s="6">
        <v>1.57085359126707</v>
      </c>
      <c r="F950" s="6">
        <v>0.1162166605187</v>
      </c>
      <c r="G950" s="9">
        <v>0.68143546659694698</v>
      </c>
      <c r="H950" s="6" t="s">
        <v>1822</v>
      </c>
      <c r="I950" s="6" t="s">
        <v>16</v>
      </c>
    </row>
    <row r="951" spans="1:9" ht="15.75" customHeight="1" x14ac:dyDescent="0.25">
      <c r="A951" s="6" t="s">
        <v>1823</v>
      </c>
      <c r="B951" s="7">
        <v>1398.61196351992</v>
      </c>
      <c r="C951" s="7">
        <v>-0.131375172372031</v>
      </c>
      <c r="D951" s="6">
        <v>8.3667616754602103E-2</v>
      </c>
      <c r="E951" s="6">
        <v>-1.5702033530769199</v>
      </c>
      <c r="F951" s="6">
        <v>0.116367809740757</v>
      </c>
      <c r="G951" s="9">
        <v>0.681600458534391</v>
      </c>
      <c r="H951" s="6" t="s">
        <v>1824</v>
      </c>
      <c r="I951" s="6" t="s">
        <v>16</v>
      </c>
    </row>
    <row r="952" spans="1:9" ht="15.75" customHeight="1" x14ac:dyDescent="0.25">
      <c r="A952" s="6" t="s">
        <v>1825</v>
      </c>
      <c r="B952" s="7">
        <v>311.93677869638901</v>
      </c>
      <c r="C952" s="7">
        <v>0.25044053538719302</v>
      </c>
      <c r="D952" s="6">
        <v>0.15965924855192501</v>
      </c>
      <c r="E952" s="6">
        <v>1.56859397534834</v>
      </c>
      <c r="F952" s="6">
        <v>0.116742577153517</v>
      </c>
      <c r="G952" s="9">
        <v>0.68249732920149098</v>
      </c>
      <c r="H952" s="6" t="s">
        <v>1826</v>
      </c>
      <c r="I952" s="6" t="s">
        <v>16</v>
      </c>
    </row>
    <row r="953" spans="1:9" ht="15.75" customHeight="1" x14ac:dyDescent="0.25">
      <c r="A953" s="6" t="s">
        <v>1827</v>
      </c>
      <c r="B953" s="7">
        <v>300.33103776958097</v>
      </c>
      <c r="C953" s="7">
        <v>0.26310857759717599</v>
      </c>
      <c r="D953" s="6">
        <v>0.167799882800375</v>
      </c>
      <c r="E953" s="6">
        <v>1.5679902345950201</v>
      </c>
      <c r="F953" s="6">
        <v>0.11688341137939499</v>
      </c>
      <c r="G953" s="9">
        <v>0.68249732920149098</v>
      </c>
      <c r="H953" s="6" t="s">
        <v>1828</v>
      </c>
      <c r="I953" s="6" t="s">
        <v>16</v>
      </c>
    </row>
    <row r="954" spans="1:9" ht="15.75" customHeight="1" x14ac:dyDescent="0.25">
      <c r="A954" s="6" t="s">
        <v>1829</v>
      </c>
      <c r="B954" s="7">
        <v>5069.3827710607402</v>
      </c>
      <c r="C954" s="7">
        <v>9.2069320049679299E-2</v>
      </c>
      <c r="D954" s="6">
        <v>5.8719173180304202E-2</v>
      </c>
      <c r="E954" s="6">
        <v>1.56796008974734</v>
      </c>
      <c r="F954" s="6">
        <v>0.11689044674467</v>
      </c>
      <c r="G954" s="9">
        <v>0.68249732920149098</v>
      </c>
      <c r="H954" s="6" t="s">
        <v>1830</v>
      </c>
      <c r="I954" s="6" t="s">
        <v>16</v>
      </c>
    </row>
    <row r="955" spans="1:9" ht="15.75" customHeight="1" x14ac:dyDescent="0.25">
      <c r="A955" s="6" t="s">
        <v>1831</v>
      </c>
      <c r="B955" s="7">
        <v>943.90491350309401</v>
      </c>
      <c r="C955" s="7">
        <v>-0.157548038686637</v>
      </c>
      <c r="D955" s="6">
        <v>0.100797408549632</v>
      </c>
      <c r="E955" s="6">
        <v>-1.5630167576090099</v>
      </c>
      <c r="F955" s="6">
        <v>0.118048653314103</v>
      </c>
      <c r="G955" s="9">
        <v>0.688534303172046</v>
      </c>
      <c r="H955" s="6" t="s">
        <v>1832</v>
      </c>
      <c r="I955" s="6" t="s">
        <v>16</v>
      </c>
    </row>
    <row r="956" spans="1:9" ht="15.75" customHeight="1" x14ac:dyDescent="0.25">
      <c r="A956" s="6" t="s">
        <v>1833</v>
      </c>
      <c r="B956" s="7">
        <v>385.65133724344003</v>
      </c>
      <c r="C956" s="7">
        <v>0.22485058543035699</v>
      </c>
      <c r="D956" s="6">
        <v>0.143915464650713</v>
      </c>
      <c r="E956" s="6">
        <v>1.5623795953831301</v>
      </c>
      <c r="F956" s="6">
        <v>0.118198591058591</v>
      </c>
      <c r="G956" s="9">
        <v>0.688683904369773</v>
      </c>
      <c r="H956" s="6" t="s">
        <v>1834</v>
      </c>
      <c r="I956" s="6" t="s">
        <v>16</v>
      </c>
    </row>
    <row r="957" spans="1:9" ht="15.75" customHeight="1" x14ac:dyDescent="0.25">
      <c r="A957" s="6" t="s">
        <v>1835</v>
      </c>
      <c r="B957" s="7">
        <v>1323.7240634858599</v>
      </c>
      <c r="C957" s="7">
        <v>0.133936222878204</v>
      </c>
      <c r="D957" s="6">
        <v>8.5797493508962402E-2</v>
      </c>
      <c r="E957" s="6">
        <v>1.5610738426083901</v>
      </c>
      <c r="F957" s="6">
        <v>0.118506328996393</v>
      </c>
      <c r="G957" s="9">
        <v>0.688706963801619</v>
      </c>
      <c r="H957" s="6" t="s">
        <v>1836</v>
      </c>
      <c r="I957" s="6" t="s">
        <v>16</v>
      </c>
    </row>
    <row r="958" spans="1:9" ht="15.75" customHeight="1" x14ac:dyDescent="0.25">
      <c r="A958" s="6" t="s">
        <v>1837</v>
      </c>
      <c r="B958" s="7">
        <v>76.851635896389496</v>
      </c>
      <c r="C958" s="7">
        <v>0.48671159247353102</v>
      </c>
      <c r="D958" s="6">
        <v>0.31184666048121401</v>
      </c>
      <c r="E958" s="6">
        <v>1.5607401141396899</v>
      </c>
      <c r="F958" s="6">
        <v>0.11858508236484799</v>
      </c>
      <c r="G958" s="9">
        <v>0.688706963801619</v>
      </c>
      <c r="H958" s="6" t="s">
        <v>1838</v>
      </c>
      <c r="I958" s="6" t="s">
        <v>16</v>
      </c>
    </row>
    <row r="959" spans="1:9" ht="15.75" customHeight="1" x14ac:dyDescent="0.25">
      <c r="A959" s="6" t="s">
        <v>1839</v>
      </c>
      <c r="B959" s="7">
        <v>428.18432521461</v>
      </c>
      <c r="C959" s="7">
        <v>0.21223168402277301</v>
      </c>
      <c r="D959" s="6">
        <v>0.136005061557437</v>
      </c>
      <c r="E959" s="6">
        <v>1.5604690119061799</v>
      </c>
      <c r="F959" s="6">
        <v>0.118649087373845</v>
      </c>
      <c r="G959" s="9">
        <v>0.688706963801619</v>
      </c>
      <c r="H959" s="6" t="s">
        <v>1840</v>
      </c>
      <c r="I959" s="6" t="s">
        <v>16</v>
      </c>
    </row>
    <row r="960" spans="1:9" ht="15.75" customHeight="1" x14ac:dyDescent="0.25">
      <c r="A960" s="6" t="s">
        <v>1841</v>
      </c>
      <c r="B960" s="7">
        <v>534.92075543750605</v>
      </c>
      <c r="C960" s="7">
        <v>-0.19253669682404301</v>
      </c>
      <c r="D960" s="6">
        <v>0.123406961979556</v>
      </c>
      <c r="E960" s="6">
        <v>-1.56017694411713</v>
      </c>
      <c r="F960" s="6">
        <v>0.118718072483843</v>
      </c>
      <c r="G960" s="9">
        <v>0.688706963801619</v>
      </c>
      <c r="H960" s="6" t="s">
        <v>1842</v>
      </c>
      <c r="I960" s="6" t="s">
        <v>16</v>
      </c>
    </row>
    <row r="961" spans="1:9" ht="15.75" customHeight="1" x14ac:dyDescent="0.25">
      <c r="A961" s="6" t="s">
        <v>1843</v>
      </c>
      <c r="B961" s="7">
        <v>467.51436256938302</v>
      </c>
      <c r="C961" s="7">
        <v>0.208922351932887</v>
      </c>
      <c r="D961" s="6">
        <v>0.13396036269387199</v>
      </c>
      <c r="E961" s="6">
        <v>1.5595833553416001</v>
      </c>
      <c r="F961" s="6">
        <v>0.118858372402898</v>
      </c>
      <c r="G961" s="9">
        <v>0.688706963801619</v>
      </c>
      <c r="H961" s="6" t="s">
        <v>1844</v>
      </c>
      <c r="I961" s="6" t="s">
        <v>16</v>
      </c>
    </row>
    <row r="962" spans="1:9" ht="15.75" customHeight="1" x14ac:dyDescent="0.25">
      <c r="A962" s="6" t="s">
        <v>1845</v>
      </c>
      <c r="B962" s="7">
        <v>231.59902609505801</v>
      </c>
      <c r="C962" s="7">
        <v>-0.29475793841794801</v>
      </c>
      <c r="D962" s="6">
        <v>0.189043960629694</v>
      </c>
      <c r="E962" s="6">
        <v>-1.55920314743792</v>
      </c>
      <c r="F962" s="6">
        <v>0.118948306146571</v>
      </c>
      <c r="G962" s="9">
        <v>0.688706963801619</v>
      </c>
      <c r="H962" s="6" t="s">
        <v>1846</v>
      </c>
      <c r="I962" s="6" t="s">
        <v>16</v>
      </c>
    </row>
    <row r="963" spans="1:9" ht="15.75" customHeight="1" x14ac:dyDescent="0.25">
      <c r="A963" s="6" t="s">
        <v>1847</v>
      </c>
      <c r="B963" s="7">
        <v>128.06055994796799</v>
      </c>
      <c r="C963" s="7">
        <v>-0.37428510452490699</v>
      </c>
      <c r="D963" s="6">
        <v>0.24020358056649199</v>
      </c>
      <c r="E963" s="6">
        <v>-1.55819952243093</v>
      </c>
      <c r="F963" s="6">
        <v>0.11918595816898001</v>
      </c>
      <c r="G963" s="9">
        <v>0.68932858424349597</v>
      </c>
      <c r="H963" s="6" t="s">
        <v>1848</v>
      </c>
      <c r="I963" s="6" t="s">
        <v>16</v>
      </c>
    </row>
    <row r="964" spans="1:9" ht="15.75" customHeight="1" x14ac:dyDescent="0.25">
      <c r="A964" s="6" t="s">
        <v>1849</v>
      </c>
      <c r="B964" s="7">
        <v>17.088896728096501</v>
      </c>
      <c r="C964" s="7">
        <v>-1.0290091626136399</v>
      </c>
      <c r="D964" s="6">
        <v>0.66059538678421403</v>
      </c>
      <c r="E964" s="6">
        <v>-1.5576995891885801</v>
      </c>
      <c r="F964" s="6">
        <v>0.119304477944326</v>
      </c>
      <c r="G964" s="9">
        <v>0.68932858424349597</v>
      </c>
      <c r="H964" s="6" t="s">
        <v>1850</v>
      </c>
      <c r="I964" s="6" t="s">
        <v>16</v>
      </c>
    </row>
    <row r="965" spans="1:9" ht="15.75" customHeight="1" x14ac:dyDescent="0.25">
      <c r="A965" s="6" t="s">
        <v>1851</v>
      </c>
      <c r="B965" s="7">
        <v>70.7623543367568</v>
      </c>
      <c r="C965" s="7">
        <v>-0.50927214056736003</v>
      </c>
      <c r="D965" s="6">
        <v>0.32740480933931398</v>
      </c>
      <c r="E965" s="6">
        <v>-1.55548155079043</v>
      </c>
      <c r="F965" s="6">
        <v>0.11983142512525501</v>
      </c>
      <c r="G965" s="9">
        <v>0.69165200689483097</v>
      </c>
      <c r="H965" s="6" t="s">
        <v>1852</v>
      </c>
      <c r="I965" s="6" t="s">
        <v>16</v>
      </c>
    </row>
    <row r="966" spans="1:9" ht="15.75" customHeight="1" x14ac:dyDescent="0.25">
      <c r="A966" s="6" t="s">
        <v>1853</v>
      </c>
      <c r="B966" s="7">
        <v>104.26782716570899</v>
      </c>
      <c r="C966" s="7">
        <v>-0.41501653430457502</v>
      </c>
      <c r="D966" s="6">
        <v>0.267619069956816</v>
      </c>
      <c r="E966" s="6">
        <v>-1.5507733973200899</v>
      </c>
      <c r="F966" s="6">
        <v>0.120955997962128</v>
      </c>
      <c r="G966" s="9">
        <v>0.69741642529464398</v>
      </c>
      <c r="H966" s="6" t="s">
        <v>1854</v>
      </c>
      <c r="I966" s="6" t="s">
        <v>16</v>
      </c>
    </row>
    <row r="967" spans="1:9" ht="15.75" customHeight="1" x14ac:dyDescent="0.25">
      <c r="A967" s="6" t="s">
        <v>1855</v>
      </c>
      <c r="B967" s="7">
        <v>116.38927466022</v>
      </c>
      <c r="C967" s="7">
        <v>-0.38773473604064601</v>
      </c>
      <c r="D967" s="6">
        <v>0.250111728148807</v>
      </c>
      <c r="E967" s="6">
        <v>-1.55024611964601</v>
      </c>
      <c r="F967" s="6">
        <v>0.12108245412551499</v>
      </c>
      <c r="G967" s="9">
        <v>0.69741983192253698</v>
      </c>
      <c r="H967" s="6" t="s">
        <v>1856</v>
      </c>
      <c r="I967" s="6" t="s">
        <v>16</v>
      </c>
    </row>
    <row r="968" spans="1:9" ht="15.75" customHeight="1" x14ac:dyDescent="0.25">
      <c r="A968" s="6" t="s">
        <v>1857</v>
      </c>
      <c r="B968" s="7">
        <v>574.95211156716096</v>
      </c>
      <c r="C968" s="7">
        <v>-0.193756913913472</v>
      </c>
      <c r="D968" s="6">
        <v>0.12503616477968901</v>
      </c>
      <c r="E968" s="6">
        <v>-1.54960698174698</v>
      </c>
      <c r="F968" s="6">
        <v>0.121235876195462</v>
      </c>
      <c r="G968" s="9">
        <v>0.69757839044554204</v>
      </c>
      <c r="H968" s="6" t="s">
        <v>1858</v>
      </c>
      <c r="I968" s="6" t="s">
        <v>16</v>
      </c>
    </row>
    <row r="969" spans="1:9" ht="15.75" customHeight="1" x14ac:dyDescent="0.25">
      <c r="A969" s="6" t="s">
        <v>1859</v>
      </c>
      <c r="B969" s="7">
        <v>511.82135825972699</v>
      </c>
      <c r="C969" s="7">
        <v>0.194424539196343</v>
      </c>
      <c r="D969" s="6">
        <v>0.125567438203875</v>
      </c>
      <c r="E969" s="6">
        <v>1.5483674906281899</v>
      </c>
      <c r="F969" s="6">
        <v>0.121533843628164</v>
      </c>
      <c r="G969" s="9">
        <v>0.69856745595814795</v>
      </c>
      <c r="H969" s="6" t="s">
        <v>1860</v>
      </c>
      <c r="I969" s="6" t="s">
        <v>16</v>
      </c>
    </row>
    <row r="970" spans="1:9" ht="15.75" customHeight="1" x14ac:dyDescent="0.25">
      <c r="A970" s="6" t="s">
        <v>1861</v>
      </c>
      <c r="B970" s="7">
        <v>192.75523541642499</v>
      </c>
      <c r="C970" s="7">
        <v>-0.30529657331020399</v>
      </c>
      <c r="D970" s="6">
        <v>0.19729367813264101</v>
      </c>
      <c r="E970" s="6">
        <v>-1.5474219762122901</v>
      </c>
      <c r="F970" s="6">
        <v>0.121761525369232</v>
      </c>
      <c r="G970" s="9">
        <v>0.69915089333773295</v>
      </c>
      <c r="H970" s="6" t="s">
        <v>1862</v>
      </c>
      <c r="I970" s="6" t="s">
        <v>16</v>
      </c>
    </row>
    <row r="971" spans="1:9" ht="15.75" customHeight="1" x14ac:dyDescent="0.25">
      <c r="A971" s="6" t="s">
        <v>1863</v>
      </c>
      <c r="B971" s="7">
        <v>4815.9499705608696</v>
      </c>
      <c r="C971" s="7">
        <v>9.0090884930907306E-2</v>
      </c>
      <c r="D971" s="6">
        <v>5.83108327982437E-2</v>
      </c>
      <c r="E971" s="6">
        <v>1.54501111727598</v>
      </c>
      <c r="F971" s="6">
        <v>0.122343574317388</v>
      </c>
      <c r="G971" s="9">
        <v>0.70176578187644401</v>
      </c>
      <c r="H971" s="6" t="s">
        <v>1864</v>
      </c>
      <c r="I971" s="6" t="s">
        <v>16</v>
      </c>
    </row>
    <row r="972" spans="1:9" ht="15.75" customHeight="1" x14ac:dyDescent="0.25">
      <c r="A972" s="6" t="s">
        <v>1865</v>
      </c>
      <c r="B972" s="7">
        <v>45.728523052984002</v>
      </c>
      <c r="C972" s="7">
        <v>-0.64138438702141998</v>
      </c>
      <c r="D972" s="6">
        <v>0.41540061200880002</v>
      </c>
      <c r="E972" s="6">
        <v>-1.54401406372466</v>
      </c>
      <c r="F972" s="6">
        <v>0.12258492563335301</v>
      </c>
      <c r="G972" s="9">
        <v>0.70242303302420595</v>
      </c>
    </row>
    <row r="973" spans="1:9" ht="15.75" customHeight="1" x14ac:dyDescent="0.25">
      <c r="A973" s="6" t="s">
        <v>1866</v>
      </c>
      <c r="B973" s="7">
        <v>283.054369173027</v>
      </c>
      <c r="C973" s="7">
        <v>-0.26420044934116399</v>
      </c>
      <c r="D973" s="6">
        <v>0.17126241134564199</v>
      </c>
      <c r="E973" s="6">
        <v>-1.54266454188803</v>
      </c>
      <c r="F973" s="6">
        <v>0.122912189332075</v>
      </c>
      <c r="G973" s="9">
        <v>0.70248831091422104</v>
      </c>
      <c r="H973" s="6" t="s">
        <v>1867</v>
      </c>
      <c r="I973" s="6" t="s">
        <v>16</v>
      </c>
    </row>
    <row r="974" spans="1:9" ht="15.75" customHeight="1" x14ac:dyDescent="0.25">
      <c r="A974" s="6" t="s">
        <v>1868</v>
      </c>
      <c r="B974" s="7">
        <v>821.55554357339997</v>
      </c>
      <c r="C974" s="7">
        <v>0.165021353502911</v>
      </c>
      <c r="D974" s="6">
        <v>0.106973798780678</v>
      </c>
      <c r="E974" s="6">
        <v>1.5426333867159701</v>
      </c>
      <c r="F974" s="6">
        <v>0.122919752619971</v>
      </c>
      <c r="G974" s="9">
        <v>0.70248831091422104</v>
      </c>
      <c r="H974" s="6" t="s">
        <v>1869</v>
      </c>
      <c r="I974" s="6" t="s">
        <v>16</v>
      </c>
    </row>
    <row r="975" spans="1:9" ht="15.75" customHeight="1" x14ac:dyDescent="0.25">
      <c r="A975" s="6" t="s">
        <v>1870</v>
      </c>
      <c r="B975" s="7">
        <v>368.19083283111399</v>
      </c>
      <c r="C975" s="7">
        <v>0.241781649670819</v>
      </c>
      <c r="D975" s="6">
        <v>0.15675687385227999</v>
      </c>
      <c r="E975" s="6">
        <v>1.5423990267799099</v>
      </c>
      <c r="F975" s="6">
        <v>0.12297665792939801</v>
      </c>
      <c r="G975" s="9">
        <v>0.70248831091422104</v>
      </c>
      <c r="H975" s="6" t="s">
        <v>1871</v>
      </c>
      <c r="I975" s="6" t="s">
        <v>16</v>
      </c>
    </row>
    <row r="976" spans="1:9" ht="15.75" customHeight="1" x14ac:dyDescent="0.25">
      <c r="A976" s="6" t="s">
        <v>1872</v>
      </c>
      <c r="B976" s="7">
        <v>668.98190389369495</v>
      </c>
      <c r="C976" s="7">
        <v>0.17166614158965901</v>
      </c>
      <c r="D976" s="6">
        <v>0.111417847741878</v>
      </c>
      <c r="E976" s="6">
        <v>1.5407418566131199</v>
      </c>
      <c r="F976" s="6">
        <v>0.123379625383393</v>
      </c>
      <c r="G976" s="9">
        <v>0.70403943968391502</v>
      </c>
      <c r="H976" s="6" t="s">
        <v>1873</v>
      </c>
      <c r="I976" s="6" t="s">
        <v>16</v>
      </c>
    </row>
    <row r="977" spans="1:9" ht="15.75" customHeight="1" x14ac:dyDescent="0.25">
      <c r="A977" s="6" t="s">
        <v>1874</v>
      </c>
      <c r="B977" s="7">
        <v>4004.2228266096399</v>
      </c>
      <c r="C977" s="7">
        <v>-9.4291853572354006E-2</v>
      </c>
      <c r="D977" s="6">
        <v>6.1337160193491599E-2</v>
      </c>
      <c r="E977" s="6">
        <v>-1.5372712606013199</v>
      </c>
      <c r="F977" s="6">
        <v>0.124226896183215</v>
      </c>
      <c r="G977" s="9">
        <v>0.70403943968391502</v>
      </c>
      <c r="H977" s="6" t="s">
        <v>1875</v>
      </c>
      <c r="I977" s="6" t="s">
        <v>16</v>
      </c>
    </row>
    <row r="978" spans="1:9" ht="15.75" customHeight="1" x14ac:dyDescent="0.25">
      <c r="A978" s="6" t="s">
        <v>1876</v>
      </c>
      <c r="B978" s="7">
        <v>3764.58351711452</v>
      </c>
      <c r="C978" s="7">
        <v>-9.6816766361837503E-2</v>
      </c>
      <c r="D978" s="6">
        <v>6.2984389322199796E-2</v>
      </c>
      <c r="E978" s="6">
        <v>-1.5371549586130999</v>
      </c>
      <c r="F978" s="6">
        <v>0.124255367203303</v>
      </c>
      <c r="G978" s="9">
        <v>0.70403943968391502</v>
      </c>
      <c r="H978" s="6" t="s">
        <v>1877</v>
      </c>
      <c r="I978" s="6" t="s">
        <v>16</v>
      </c>
    </row>
    <row r="979" spans="1:9" ht="15.75" customHeight="1" x14ac:dyDescent="0.25">
      <c r="A979" s="6" t="s">
        <v>1878</v>
      </c>
      <c r="B979" s="7">
        <v>467.65133513803801</v>
      </c>
      <c r="C979" s="7">
        <v>-0.20118497971638399</v>
      </c>
      <c r="D979" s="6">
        <v>0.13088407164845201</v>
      </c>
      <c r="E979" s="6">
        <v>-1.5371234802104601</v>
      </c>
      <c r="F979" s="6">
        <v>0.124263074070981</v>
      </c>
      <c r="G979" s="9">
        <v>0.70403943968391502</v>
      </c>
      <c r="H979" s="6" t="s">
        <v>1879</v>
      </c>
      <c r="I979" s="6" t="s">
        <v>16</v>
      </c>
    </row>
    <row r="980" spans="1:9" ht="15.75" customHeight="1" x14ac:dyDescent="0.25">
      <c r="A980" s="6" t="s">
        <v>1880</v>
      </c>
      <c r="B980" s="7">
        <v>546.54089102610806</v>
      </c>
      <c r="C980" s="7">
        <v>0.19087166587124099</v>
      </c>
      <c r="D980" s="6">
        <v>0.124186268416471</v>
      </c>
      <c r="E980" s="6">
        <v>1.5369788327251599</v>
      </c>
      <c r="F980" s="6">
        <v>0.124298492956472</v>
      </c>
      <c r="G980" s="9">
        <v>0.70403943968391502</v>
      </c>
      <c r="H980" s="6" t="s">
        <v>1881</v>
      </c>
      <c r="I980" s="6" t="s">
        <v>16</v>
      </c>
    </row>
    <row r="981" spans="1:9" ht="15.75" customHeight="1" x14ac:dyDescent="0.25">
      <c r="A981" s="6" t="s">
        <v>1882</v>
      </c>
      <c r="B981" s="7">
        <v>259.302702572881</v>
      </c>
      <c r="C981" s="7">
        <v>-0.26333070536606801</v>
      </c>
      <c r="D981" s="6">
        <v>0.17139098197682801</v>
      </c>
      <c r="E981" s="6">
        <v>-1.5364326776636901</v>
      </c>
      <c r="F981" s="6">
        <v>0.124432297393132</v>
      </c>
      <c r="G981" s="9">
        <v>0.70403943968391502</v>
      </c>
      <c r="H981" s="6" t="s">
        <v>1883</v>
      </c>
      <c r="I981" s="6" t="s">
        <v>16</v>
      </c>
    </row>
    <row r="982" spans="1:9" ht="15.75" customHeight="1" x14ac:dyDescent="0.25">
      <c r="A982" s="6" t="s">
        <v>1884</v>
      </c>
      <c r="B982" s="7">
        <v>473.70034383129098</v>
      </c>
      <c r="C982" s="7">
        <v>0.20532306298758099</v>
      </c>
      <c r="D982" s="6">
        <v>0.13365211007854599</v>
      </c>
      <c r="E982" s="6">
        <v>1.53625006643678</v>
      </c>
      <c r="F982" s="6">
        <v>0.124477061010333</v>
      </c>
      <c r="G982" s="9">
        <v>0.70403943968391502</v>
      </c>
      <c r="H982" s="6" t="s">
        <v>1885</v>
      </c>
      <c r="I982" s="6" t="s">
        <v>16</v>
      </c>
    </row>
    <row r="983" spans="1:9" ht="15.75" customHeight="1" x14ac:dyDescent="0.25">
      <c r="A983" s="6" t="s">
        <v>1886</v>
      </c>
      <c r="B983" s="7">
        <v>359.65619470038098</v>
      </c>
      <c r="C983" s="7">
        <v>-0.233840400744461</v>
      </c>
      <c r="D983" s="6">
        <v>0.15222106313709299</v>
      </c>
      <c r="E983" s="6">
        <v>-1.5361895123138101</v>
      </c>
      <c r="F983" s="6">
        <v>0.124491907457471</v>
      </c>
      <c r="G983" s="9">
        <v>0.70403943968391502</v>
      </c>
      <c r="H983" s="6" t="s">
        <v>1887</v>
      </c>
      <c r="I983" s="6" t="s">
        <v>16</v>
      </c>
    </row>
    <row r="984" spans="1:9" ht="15.75" customHeight="1" x14ac:dyDescent="0.25">
      <c r="A984" s="6" t="s">
        <v>1888</v>
      </c>
      <c r="B984" s="7">
        <v>1346.6625336694799</v>
      </c>
      <c r="C984" s="7">
        <v>0.12928648389397801</v>
      </c>
      <c r="D984" s="6">
        <v>8.4174646724166996E-2</v>
      </c>
      <c r="E984" s="6">
        <v>1.5359314107683599</v>
      </c>
      <c r="F984" s="6">
        <v>0.124555203377647</v>
      </c>
      <c r="G984" s="9">
        <v>0.70403943968391502</v>
      </c>
      <c r="H984" s="6" t="s">
        <v>1889</v>
      </c>
      <c r="I984" s="6" t="s">
        <v>16</v>
      </c>
    </row>
    <row r="985" spans="1:9" ht="15.75" customHeight="1" x14ac:dyDescent="0.25">
      <c r="A985" s="6" t="s">
        <v>1890</v>
      </c>
      <c r="B985" s="7">
        <v>492.12151271335398</v>
      </c>
      <c r="C985" s="7">
        <v>0.195547498177402</v>
      </c>
      <c r="D985" s="6">
        <v>0.12732224791183999</v>
      </c>
      <c r="E985" s="6">
        <v>1.53584704467991</v>
      </c>
      <c r="F985" s="6">
        <v>0.12457589846431499</v>
      </c>
      <c r="G985" s="9">
        <v>0.70403943968391502</v>
      </c>
      <c r="H985" s="6" t="s">
        <v>1891</v>
      </c>
      <c r="I985" s="6" t="s">
        <v>16</v>
      </c>
    </row>
    <row r="986" spans="1:9" ht="15.75" customHeight="1" x14ac:dyDescent="0.25">
      <c r="A986" s="6" t="s">
        <v>1892</v>
      </c>
      <c r="B986" s="7">
        <v>314.215165613605</v>
      </c>
      <c r="C986" s="7">
        <v>-0.24149115048263201</v>
      </c>
      <c r="D986" s="6">
        <v>0.15726565320167599</v>
      </c>
      <c r="E986" s="6">
        <v>-1.5355619333672701</v>
      </c>
      <c r="F986" s="6">
        <v>0.124645856403162</v>
      </c>
      <c r="G986" s="9">
        <v>0.70403943968391502</v>
      </c>
      <c r="H986" s="6" t="s">
        <v>1893</v>
      </c>
      <c r="I986" s="6" t="s">
        <v>16</v>
      </c>
    </row>
    <row r="987" spans="1:9" ht="15.75" customHeight="1" x14ac:dyDescent="0.25">
      <c r="A987" s="6" t="s">
        <v>1894</v>
      </c>
      <c r="B987" s="7">
        <v>705.888826003281</v>
      </c>
      <c r="C987" s="7">
        <v>-0.17162689993904001</v>
      </c>
      <c r="D987" s="6">
        <v>0.111828015756194</v>
      </c>
      <c r="E987" s="6">
        <v>-1.5347397410074599</v>
      </c>
      <c r="F987" s="6">
        <v>0.124847769829116</v>
      </c>
      <c r="G987" s="9">
        <v>0.70446180511520695</v>
      </c>
      <c r="H987" s="6" t="s">
        <v>1895</v>
      </c>
      <c r="I987" s="6" t="s">
        <v>16</v>
      </c>
    </row>
    <row r="988" spans="1:9" ht="15.75" customHeight="1" x14ac:dyDescent="0.25">
      <c r="A988" s="6" t="s">
        <v>1896</v>
      </c>
      <c r="B988" s="7">
        <v>234.261721532302</v>
      </c>
      <c r="C988" s="7">
        <v>-0.28232128741221402</v>
      </c>
      <c r="D988" s="6">
        <v>0.18420137610263401</v>
      </c>
      <c r="E988" s="6">
        <v>-1.53267740657327</v>
      </c>
      <c r="F988" s="6">
        <v>0.125355358660595</v>
      </c>
      <c r="G988" s="9">
        <v>0.70649121151949601</v>
      </c>
      <c r="H988" s="6" t="s">
        <v>1897</v>
      </c>
      <c r="I988" s="6" t="s">
        <v>16</v>
      </c>
    </row>
    <row r="989" spans="1:9" ht="15.75" customHeight="1" x14ac:dyDescent="0.25">
      <c r="A989" s="6" t="s">
        <v>1898</v>
      </c>
      <c r="B989" s="7">
        <v>455.50331465531701</v>
      </c>
      <c r="C989" s="7">
        <v>0.202279181917596</v>
      </c>
      <c r="D989" s="6">
        <v>0.132015063687551</v>
      </c>
      <c r="E989" s="6">
        <v>1.53224318700739</v>
      </c>
      <c r="F989" s="6">
        <v>0.125462434963939</v>
      </c>
      <c r="G989" s="9">
        <v>0.70649121151949601</v>
      </c>
      <c r="H989" s="6" t="s">
        <v>1899</v>
      </c>
      <c r="I989" s="6" t="s">
        <v>16</v>
      </c>
    </row>
    <row r="990" spans="1:9" ht="15.75" customHeight="1" x14ac:dyDescent="0.25">
      <c r="A990" s="6" t="s">
        <v>1900</v>
      </c>
      <c r="B990" s="7">
        <v>3134.7956171710598</v>
      </c>
      <c r="C990" s="7">
        <v>0.100844713817922</v>
      </c>
      <c r="D990" s="6">
        <v>6.5855609827214404E-2</v>
      </c>
      <c r="E990" s="6">
        <v>1.5313002807583</v>
      </c>
      <c r="F990" s="6">
        <v>0.125695196210383</v>
      </c>
      <c r="G990" s="9">
        <v>0.70662811938344605</v>
      </c>
      <c r="H990" s="6" t="s">
        <v>1901</v>
      </c>
      <c r="I990" s="6" t="s">
        <v>16</v>
      </c>
    </row>
    <row r="991" spans="1:9" ht="15.75" customHeight="1" x14ac:dyDescent="0.25">
      <c r="A991" s="6" t="s">
        <v>1902</v>
      </c>
      <c r="B991" s="7">
        <v>337.09323930350001</v>
      </c>
      <c r="C991" s="7">
        <v>-0.23592016599972701</v>
      </c>
      <c r="D991" s="6">
        <v>0.15412121805937201</v>
      </c>
      <c r="E991" s="6">
        <v>-1.5307442347675</v>
      </c>
      <c r="F991" s="6">
        <v>0.125832616645495</v>
      </c>
      <c r="G991" s="9">
        <v>0.70662811938344605</v>
      </c>
      <c r="H991" s="6" t="s">
        <v>1903</v>
      </c>
      <c r="I991" s="6" t="s">
        <v>16</v>
      </c>
    </row>
    <row r="992" spans="1:9" ht="15.75" customHeight="1" x14ac:dyDescent="0.25">
      <c r="A992" s="6" t="s">
        <v>1904</v>
      </c>
      <c r="B992" s="7">
        <v>132.43773689970499</v>
      </c>
      <c r="C992" s="7">
        <v>0.36565521428488201</v>
      </c>
      <c r="D992" s="6">
        <v>0.23890013202965901</v>
      </c>
      <c r="E992" s="6">
        <v>1.53057769863219</v>
      </c>
      <c r="F992" s="6">
        <v>0.125873796924061</v>
      </c>
      <c r="G992" s="9">
        <v>0.70662811938344605</v>
      </c>
      <c r="H992" s="6" t="s">
        <v>1905</v>
      </c>
      <c r="I992" s="6" t="s">
        <v>16</v>
      </c>
    </row>
    <row r="993" spans="1:9" ht="15.75" customHeight="1" x14ac:dyDescent="0.25">
      <c r="A993" s="6" t="s">
        <v>1906</v>
      </c>
      <c r="B993" s="7">
        <v>436.80315620637401</v>
      </c>
      <c r="C993" s="7">
        <v>0.20749609199132499</v>
      </c>
      <c r="D993" s="6">
        <v>0.13561124436049199</v>
      </c>
      <c r="E993" s="6">
        <v>1.5300802892106999</v>
      </c>
      <c r="F993" s="6">
        <v>0.12599685651522199</v>
      </c>
      <c r="G993" s="9">
        <v>0.70662811938344605</v>
      </c>
      <c r="H993" s="6" t="s">
        <v>1907</v>
      </c>
      <c r="I993" s="6" t="s">
        <v>16</v>
      </c>
    </row>
    <row r="994" spans="1:9" ht="15.75" customHeight="1" x14ac:dyDescent="0.25">
      <c r="A994" s="6" t="s">
        <v>1908</v>
      </c>
      <c r="B994" s="7">
        <v>172.242053829611</v>
      </c>
      <c r="C994" s="7">
        <v>-0.316432927916587</v>
      </c>
      <c r="D994" s="6">
        <v>0.20718373192224099</v>
      </c>
      <c r="E994" s="6">
        <v>-1.52730586026584</v>
      </c>
      <c r="F994" s="6">
        <v>0.12668497293411601</v>
      </c>
      <c r="G994" s="9">
        <v>0.70976889284927802</v>
      </c>
      <c r="H994" s="6" t="s">
        <v>1909</v>
      </c>
      <c r="I994" s="6" t="s">
        <v>16</v>
      </c>
    </row>
    <row r="995" spans="1:9" ht="15.75" customHeight="1" x14ac:dyDescent="0.25">
      <c r="A995" s="6" t="s">
        <v>1910</v>
      </c>
      <c r="B995" s="7">
        <v>1006.02162351394</v>
      </c>
      <c r="C995" s="7">
        <v>0.14325047052953899</v>
      </c>
      <c r="D995" s="6">
        <v>9.3967263775022694E-2</v>
      </c>
      <c r="E995" s="6">
        <v>1.5244720850072899</v>
      </c>
      <c r="F995" s="6">
        <v>0.12739082496578499</v>
      </c>
      <c r="G995" s="9">
        <v>0.71300258700546904</v>
      </c>
      <c r="H995" s="6" t="s">
        <v>1911</v>
      </c>
      <c r="I995" s="6" t="s">
        <v>16</v>
      </c>
    </row>
    <row r="996" spans="1:9" ht="15.75" customHeight="1" x14ac:dyDescent="0.25">
      <c r="A996" s="6" t="s">
        <v>1912</v>
      </c>
      <c r="B996" s="7">
        <v>72.418699720611599</v>
      </c>
      <c r="C996" s="7">
        <v>0.49557522392829001</v>
      </c>
      <c r="D996" s="6">
        <v>0.32519759802646903</v>
      </c>
      <c r="E996" s="6">
        <v>1.5239203085625299</v>
      </c>
      <c r="F996" s="6">
        <v>0.12752861962686701</v>
      </c>
      <c r="G996" s="9">
        <v>0.71305356342328097</v>
      </c>
      <c r="H996" s="6" t="s">
        <v>1913</v>
      </c>
      <c r="I996" s="6" t="s">
        <v>16</v>
      </c>
    </row>
    <row r="997" spans="1:9" ht="15.75" customHeight="1" x14ac:dyDescent="0.25">
      <c r="A997" s="6" t="s">
        <v>1914</v>
      </c>
      <c r="B997" s="7">
        <v>1012.36453560937</v>
      </c>
      <c r="C997" s="7">
        <v>-0.148193815179267</v>
      </c>
      <c r="D997" s="6">
        <v>9.7283795594724901E-2</v>
      </c>
      <c r="E997" s="6">
        <v>-1.52331448699461</v>
      </c>
      <c r="F997" s="6">
        <v>0.127680044434199</v>
      </c>
      <c r="G997" s="9">
        <v>0.71318057077610497</v>
      </c>
      <c r="H997" s="6" t="s">
        <v>1915</v>
      </c>
      <c r="I997" s="6" t="s">
        <v>16</v>
      </c>
    </row>
    <row r="998" spans="1:9" ht="15.75" customHeight="1" x14ac:dyDescent="0.25">
      <c r="A998" s="6" t="s">
        <v>1916</v>
      </c>
      <c r="B998" s="7">
        <v>505.64958675724102</v>
      </c>
      <c r="C998" s="7">
        <v>0.19316475412516301</v>
      </c>
      <c r="D998" s="6">
        <v>0.12704062160596399</v>
      </c>
      <c r="E998" s="6">
        <v>1.5204959774543001</v>
      </c>
      <c r="F998" s="6">
        <v>0.12838636896517799</v>
      </c>
      <c r="G998" s="9">
        <v>0.71640369631022305</v>
      </c>
      <c r="H998" s="6" t="s">
        <v>1917</v>
      </c>
      <c r="I998" s="6" t="s">
        <v>16</v>
      </c>
    </row>
    <row r="999" spans="1:9" ht="15.75" customHeight="1" x14ac:dyDescent="0.25">
      <c r="A999" s="6" t="s">
        <v>1918</v>
      </c>
      <c r="B999" s="7">
        <v>810.39326538352702</v>
      </c>
      <c r="C999" s="7">
        <v>-0.165063753973478</v>
      </c>
      <c r="D999" s="6">
        <v>0.10872259771369799</v>
      </c>
      <c r="E999" s="6">
        <v>-1.5182101738236999</v>
      </c>
      <c r="F999" s="6">
        <v>0.12896142356228099</v>
      </c>
      <c r="G999" s="9">
        <v>0.71805694861587499</v>
      </c>
      <c r="H999" s="6" t="s">
        <v>1919</v>
      </c>
      <c r="I999" s="6" t="s">
        <v>16</v>
      </c>
    </row>
    <row r="1000" spans="1:9" ht="15.75" customHeight="1" x14ac:dyDescent="0.25">
      <c r="A1000" s="6" t="s">
        <v>1920</v>
      </c>
      <c r="B1000" s="7">
        <v>341.28856536841198</v>
      </c>
      <c r="C1000" s="7">
        <v>-0.233499280760775</v>
      </c>
      <c r="D1000" s="6">
        <v>0.15391650554861799</v>
      </c>
      <c r="E1000" s="6">
        <v>-1.51705159838766</v>
      </c>
      <c r="F1000" s="6">
        <v>0.129253657145211</v>
      </c>
      <c r="G1000" s="9">
        <v>0.71805694861587499</v>
      </c>
      <c r="H1000" s="6" t="s">
        <v>1921</v>
      </c>
      <c r="I1000" s="6" t="s">
        <v>16</v>
      </c>
    </row>
    <row r="1001" spans="1:9" ht="15.75" customHeight="1" x14ac:dyDescent="0.25">
      <c r="A1001" s="6" t="s">
        <v>1922</v>
      </c>
      <c r="B1001" s="7">
        <v>733.18726218096003</v>
      </c>
      <c r="C1001" s="7">
        <v>0.16534527761433301</v>
      </c>
      <c r="D1001" s="6">
        <v>0.109012301121907</v>
      </c>
      <c r="E1001" s="6">
        <v>1.5167579797203801</v>
      </c>
      <c r="F1001" s="6">
        <v>0.129327799759446</v>
      </c>
      <c r="G1001" s="9">
        <v>0.71805694861587499</v>
      </c>
      <c r="H1001" s="6" t="s">
        <v>1923</v>
      </c>
      <c r="I1001" s="6" t="s">
        <v>16</v>
      </c>
    </row>
    <row r="1002" spans="1:9" ht="15.75" customHeight="1" x14ac:dyDescent="0.25">
      <c r="A1002" s="6" t="s">
        <v>1924</v>
      </c>
      <c r="B1002" s="7">
        <v>72.970464227129796</v>
      </c>
      <c r="C1002" s="7">
        <v>0.47485881995781098</v>
      </c>
      <c r="D1002" s="6">
        <v>0.31326845534754399</v>
      </c>
      <c r="E1002" s="6">
        <v>1.5158207341080501</v>
      </c>
      <c r="F1002" s="6">
        <v>0.12956468773730501</v>
      </c>
      <c r="G1002" s="9">
        <v>0.71805694861587499</v>
      </c>
    </row>
    <row r="1003" spans="1:9" ht="15.75" customHeight="1" x14ac:dyDescent="0.25">
      <c r="A1003" s="6" t="s">
        <v>1925</v>
      </c>
      <c r="B1003" s="7">
        <v>126.497535438329</v>
      </c>
      <c r="C1003" s="7">
        <v>-0.36910335018099</v>
      </c>
      <c r="D1003" s="6">
        <v>0.24353755872687399</v>
      </c>
      <c r="E1003" s="6">
        <v>-1.5155910739621801</v>
      </c>
      <c r="F1003" s="6">
        <v>0.129622785493648</v>
      </c>
      <c r="G1003" s="9">
        <v>0.71805694861587499</v>
      </c>
      <c r="H1003" s="6" t="s">
        <v>1926</v>
      </c>
      <c r="I1003" s="6" t="s">
        <v>16</v>
      </c>
    </row>
    <row r="1004" spans="1:9" ht="15.75" customHeight="1" x14ac:dyDescent="0.25">
      <c r="A1004" s="6" t="s">
        <v>1927</v>
      </c>
      <c r="B1004" s="7">
        <v>412.56532582997897</v>
      </c>
      <c r="C1004" s="7">
        <v>0.210903456887269</v>
      </c>
      <c r="D1004" s="6">
        <v>0.13922837706173</v>
      </c>
      <c r="E1004" s="6">
        <v>1.5148022359964799</v>
      </c>
      <c r="F1004" s="6">
        <v>0.12982249406535401</v>
      </c>
      <c r="G1004" s="9">
        <v>0.71805694861587499</v>
      </c>
      <c r="H1004" s="6" t="s">
        <v>1928</v>
      </c>
      <c r="I1004" s="6" t="s">
        <v>16</v>
      </c>
    </row>
    <row r="1005" spans="1:9" ht="15.75" customHeight="1" x14ac:dyDescent="0.25">
      <c r="A1005" s="6" t="s">
        <v>1929</v>
      </c>
      <c r="B1005" s="7">
        <v>109.875284748103</v>
      </c>
      <c r="C1005" s="7">
        <v>-0.38920582500123602</v>
      </c>
      <c r="D1005" s="6">
        <v>0.25704997023884901</v>
      </c>
      <c r="E1005" s="6">
        <v>-1.5141251509953</v>
      </c>
      <c r="F1005" s="6">
        <v>0.12999410078641099</v>
      </c>
      <c r="G1005" s="9">
        <v>0.71805694861587499</v>
      </c>
      <c r="H1005" s="6" t="s">
        <v>1930</v>
      </c>
      <c r="I1005" s="6" t="s">
        <v>16</v>
      </c>
    </row>
    <row r="1006" spans="1:9" ht="15.75" customHeight="1" x14ac:dyDescent="0.25">
      <c r="A1006" s="6" t="s">
        <v>1931</v>
      </c>
      <c r="B1006" s="7">
        <v>533.94814799596804</v>
      </c>
      <c r="C1006" s="7">
        <v>-0.18989379190956099</v>
      </c>
      <c r="D1006" s="6">
        <v>0.12542850811654699</v>
      </c>
      <c r="E1006" s="6">
        <v>-1.5139603807861099</v>
      </c>
      <c r="F1006" s="6">
        <v>0.13003588830648199</v>
      </c>
      <c r="G1006" s="9">
        <v>0.71805694861587499</v>
      </c>
      <c r="H1006" s="6" t="s">
        <v>1932</v>
      </c>
      <c r="I1006" s="6" t="s">
        <v>16</v>
      </c>
    </row>
    <row r="1007" spans="1:9" ht="15.75" customHeight="1" x14ac:dyDescent="0.25">
      <c r="A1007" s="6" t="s">
        <v>1933</v>
      </c>
      <c r="B1007" s="7">
        <v>208.524114782835</v>
      </c>
      <c r="C1007" s="7">
        <v>0.29020471061536302</v>
      </c>
      <c r="D1007" s="6">
        <v>0.19171726949527901</v>
      </c>
      <c r="E1007" s="6">
        <v>1.51371189136673</v>
      </c>
      <c r="F1007" s="6">
        <v>0.13009892764761399</v>
      </c>
      <c r="G1007" s="9">
        <v>0.71805694861587499</v>
      </c>
      <c r="H1007" s="6" t="s">
        <v>1934</v>
      </c>
      <c r="I1007" s="6" t="s">
        <v>16</v>
      </c>
    </row>
    <row r="1008" spans="1:9" ht="15.75" customHeight="1" x14ac:dyDescent="0.25">
      <c r="A1008" s="6" t="s">
        <v>1935</v>
      </c>
      <c r="B1008" s="7">
        <v>2468.22040372842</v>
      </c>
      <c r="C1008" s="7">
        <v>0.104102424199326</v>
      </c>
      <c r="D1008" s="6">
        <v>6.8797698847966396E-2</v>
      </c>
      <c r="E1008" s="6">
        <v>1.51316724167443</v>
      </c>
      <c r="F1008" s="6">
        <v>0.13023718292661299</v>
      </c>
      <c r="G1008" s="9">
        <v>0.71805694861587499</v>
      </c>
      <c r="H1008" s="6" t="s">
        <v>1936</v>
      </c>
      <c r="I1008" s="6" t="s">
        <v>16</v>
      </c>
    </row>
    <row r="1009" spans="1:9" ht="15.75" customHeight="1" x14ac:dyDescent="0.25">
      <c r="A1009" s="6" t="s">
        <v>1937</v>
      </c>
      <c r="B1009" s="7">
        <v>661.20613195159899</v>
      </c>
      <c r="C1009" s="7">
        <v>0.17658262135625299</v>
      </c>
      <c r="D1009" s="6">
        <v>0.116702520981723</v>
      </c>
      <c r="E1009" s="6">
        <v>1.51310031583557</v>
      </c>
      <c r="F1009" s="6">
        <v>0.13025417941666501</v>
      </c>
      <c r="G1009" s="9">
        <v>0.71805694861587499</v>
      </c>
      <c r="H1009" s="6" t="s">
        <v>1938</v>
      </c>
      <c r="I1009" s="6" t="s">
        <v>16</v>
      </c>
    </row>
    <row r="1010" spans="1:9" ht="15.75" customHeight="1" x14ac:dyDescent="0.25">
      <c r="A1010" s="6" t="s">
        <v>1939</v>
      </c>
      <c r="B1010" s="7">
        <v>249.856519720954</v>
      </c>
      <c r="C1010" s="7">
        <v>0.26734514616259503</v>
      </c>
      <c r="D1010" s="6">
        <v>0.17674028226959099</v>
      </c>
      <c r="E1010" s="6">
        <v>1.51264410540433</v>
      </c>
      <c r="F1010" s="6">
        <v>0.13037008450715301</v>
      </c>
      <c r="G1010" s="9">
        <v>0.71805694861587499</v>
      </c>
      <c r="H1010" s="6" t="s">
        <v>1940</v>
      </c>
      <c r="I1010" s="6" t="s">
        <v>16</v>
      </c>
    </row>
    <row r="1011" spans="1:9" ht="15.75" customHeight="1" x14ac:dyDescent="0.25">
      <c r="A1011" s="6" t="s">
        <v>1941</v>
      </c>
      <c r="B1011" s="7">
        <v>480.644038111116</v>
      </c>
      <c r="C1011" s="7">
        <v>-0.21610565243956001</v>
      </c>
      <c r="D1011" s="6">
        <v>0.14287145579598201</v>
      </c>
      <c r="E1011" s="6">
        <v>-1.51258802001819</v>
      </c>
      <c r="F1011" s="6">
        <v>0.130384339115584</v>
      </c>
      <c r="G1011" s="9">
        <v>0.71805694861587499</v>
      </c>
      <c r="H1011" s="6" t="s">
        <v>1942</v>
      </c>
      <c r="I1011" s="6" t="s">
        <v>16</v>
      </c>
    </row>
    <row r="1012" spans="1:9" ht="15.75" customHeight="1" x14ac:dyDescent="0.25">
      <c r="A1012" s="6" t="s">
        <v>1943</v>
      </c>
      <c r="B1012" s="7">
        <v>836.13329084079101</v>
      </c>
      <c r="C1012" s="7">
        <v>-0.15287250228518201</v>
      </c>
      <c r="D1012" s="6">
        <v>0.101114550648688</v>
      </c>
      <c r="E1012" s="6">
        <v>-1.51187441673279</v>
      </c>
      <c r="F1012" s="6">
        <v>0.13056581344917401</v>
      </c>
      <c r="G1012" s="9">
        <v>0.71805694861587499</v>
      </c>
      <c r="H1012" s="6" t="s">
        <v>1944</v>
      </c>
      <c r="I1012" s="6" t="s">
        <v>16</v>
      </c>
    </row>
    <row r="1013" spans="1:9" ht="15.75" customHeight="1" x14ac:dyDescent="0.25">
      <c r="A1013" s="6" t="s">
        <v>1945</v>
      </c>
      <c r="B1013" s="7">
        <v>2063.15289842936</v>
      </c>
      <c r="C1013" s="7">
        <v>0.111519596152962</v>
      </c>
      <c r="D1013" s="6">
        <v>7.3791384754599301E-2</v>
      </c>
      <c r="E1013" s="6">
        <v>1.51128206258538</v>
      </c>
      <c r="F1013" s="6">
        <v>0.13071660206439301</v>
      </c>
      <c r="G1013" s="9">
        <v>0.71805694861587499</v>
      </c>
      <c r="H1013" s="6" t="s">
        <v>1946</v>
      </c>
      <c r="I1013" s="6" t="s">
        <v>16</v>
      </c>
    </row>
    <row r="1014" spans="1:9" ht="15.75" customHeight="1" x14ac:dyDescent="0.25">
      <c r="A1014" s="6" t="s">
        <v>1947</v>
      </c>
      <c r="B1014" s="7">
        <v>2531.7236830802299</v>
      </c>
      <c r="C1014" s="7">
        <v>-0.103535707632305</v>
      </c>
      <c r="D1014" s="6">
        <v>6.8515554397475906E-2</v>
      </c>
      <c r="E1014" s="6">
        <v>-1.5111270505332</v>
      </c>
      <c r="F1014" s="6">
        <v>0.130756083947558</v>
      </c>
      <c r="G1014" s="9">
        <v>0.71805694861587499</v>
      </c>
      <c r="H1014" s="6" t="s">
        <v>1948</v>
      </c>
      <c r="I1014" s="6" t="s">
        <v>16</v>
      </c>
    </row>
    <row r="1015" spans="1:9" ht="15.75" customHeight="1" x14ac:dyDescent="0.25">
      <c r="A1015" s="6" t="s">
        <v>1949</v>
      </c>
      <c r="B1015" s="7">
        <v>436.11620333433501</v>
      </c>
      <c r="C1015" s="7">
        <v>-0.201935336329233</v>
      </c>
      <c r="D1015" s="6">
        <v>0.13374305054162899</v>
      </c>
      <c r="E1015" s="6">
        <v>-1.5098753580947999</v>
      </c>
      <c r="F1015" s="6">
        <v>0.131075231534938</v>
      </c>
      <c r="G1015" s="9">
        <v>0.71828661213342304</v>
      </c>
      <c r="H1015" s="6" t="s">
        <v>1950</v>
      </c>
      <c r="I1015" s="6" t="s">
        <v>16</v>
      </c>
    </row>
    <row r="1016" spans="1:9" ht="15.75" customHeight="1" x14ac:dyDescent="0.25">
      <c r="A1016" s="6" t="s">
        <v>1951</v>
      </c>
      <c r="B1016" s="7">
        <v>14.093295539978399</v>
      </c>
      <c r="C1016" s="7">
        <v>-7.2263139814699402</v>
      </c>
      <c r="D1016" s="6">
        <v>4.7885043904299902</v>
      </c>
      <c r="E1016" s="6">
        <v>-1.5090962422237699</v>
      </c>
      <c r="F1016" s="6">
        <v>0.131274189737911</v>
      </c>
      <c r="G1016" s="9">
        <v>0.71828661213342304</v>
      </c>
      <c r="H1016" s="6" t="s">
        <v>1952</v>
      </c>
      <c r="I1016" s="6" t="s">
        <v>16</v>
      </c>
    </row>
    <row r="1017" spans="1:9" ht="15.75" customHeight="1" x14ac:dyDescent="0.25">
      <c r="A1017" s="6" t="s">
        <v>1953</v>
      </c>
      <c r="B1017" s="7">
        <v>132.665679584092</v>
      </c>
      <c r="C1017" s="7">
        <v>-0.35831178791847701</v>
      </c>
      <c r="D1017" s="6">
        <v>0.237439145998045</v>
      </c>
      <c r="E1017" s="6">
        <v>-1.5090678767915799</v>
      </c>
      <c r="F1017" s="6">
        <v>0.131281437665249</v>
      </c>
      <c r="G1017" s="9">
        <v>0.71828661213342304</v>
      </c>
      <c r="H1017" s="6" t="s">
        <v>1954</v>
      </c>
      <c r="I1017" s="6" t="s">
        <v>16</v>
      </c>
    </row>
    <row r="1018" spans="1:9" ht="15.75" customHeight="1" x14ac:dyDescent="0.25">
      <c r="A1018" s="6" t="s">
        <v>1955</v>
      </c>
      <c r="B1018" s="7">
        <v>243.763735246278</v>
      </c>
      <c r="C1018" s="7">
        <v>0.266313079597637</v>
      </c>
      <c r="D1018" s="6">
        <v>0.17651055420018899</v>
      </c>
      <c r="E1018" s="6">
        <v>1.50876575513778</v>
      </c>
      <c r="F1018" s="6">
        <v>0.13135865495842999</v>
      </c>
      <c r="G1018" s="9">
        <v>0.71828661213342304</v>
      </c>
    </row>
    <row r="1019" spans="1:9" ht="15.75" customHeight="1" x14ac:dyDescent="0.25">
      <c r="A1019" s="6" t="s">
        <v>1956</v>
      </c>
      <c r="B1019" s="7">
        <v>342.57346305674099</v>
      </c>
      <c r="C1019" s="7">
        <v>0.226997231337568</v>
      </c>
      <c r="D1019" s="6">
        <v>0.15048691570759001</v>
      </c>
      <c r="E1019" s="6">
        <v>1.5084183915274301</v>
      </c>
      <c r="F1019" s="6">
        <v>0.13144747885609701</v>
      </c>
      <c r="G1019" s="9">
        <v>0.71828661213342304</v>
      </c>
      <c r="H1019" s="6" t="s">
        <v>1957</v>
      </c>
      <c r="I1019" s="6" t="s">
        <v>16</v>
      </c>
    </row>
    <row r="1020" spans="1:9" ht="15.75" customHeight="1" x14ac:dyDescent="0.25">
      <c r="A1020" s="6" t="s">
        <v>1958</v>
      </c>
      <c r="B1020" s="7">
        <v>33.451598616513103</v>
      </c>
      <c r="C1020" s="7">
        <v>0.70862919701448401</v>
      </c>
      <c r="D1020" s="6">
        <v>0.46998357180452699</v>
      </c>
      <c r="E1020" s="6">
        <v>1.5077743979298299</v>
      </c>
      <c r="F1020" s="6">
        <v>0.13161227679091</v>
      </c>
      <c r="G1020" s="9">
        <v>0.71828661213342304</v>
      </c>
      <c r="H1020" s="6" t="s">
        <v>1959</v>
      </c>
      <c r="I1020" s="6" t="s">
        <v>16</v>
      </c>
    </row>
    <row r="1021" spans="1:9" ht="15.75" customHeight="1" x14ac:dyDescent="0.25">
      <c r="A1021" s="6" t="s">
        <v>1960</v>
      </c>
      <c r="B1021" s="7">
        <v>697.62589671162698</v>
      </c>
      <c r="C1021" s="7">
        <v>0.16838673135893201</v>
      </c>
      <c r="D1021" s="6">
        <v>0.111705914165356</v>
      </c>
      <c r="E1021" s="6">
        <v>1.5074110678658701</v>
      </c>
      <c r="F1021" s="6">
        <v>0.131705323574726</v>
      </c>
      <c r="G1021" s="9">
        <v>0.71828661213342304</v>
      </c>
      <c r="H1021" s="6" t="s">
        <v>1961</v>
      </c>
      <c r="I1021" s="6" t="s">
        <v>16</v>
      </c>
    </row>
    <row r="1022" spans="1:9" ht="15.75" customHeight="1" x14ac:dyDescent="0.25">
      <c r="A1022" s="6" t="s">
        <v>1962</v>
      </c>
      <c r="B1022" s="7">
        <v>407.59897880815601</v>
      </c>
      <c r="C1022" s="7">
        <v>0.21320601792716301</v>
      </c>
      <c r="D1022" s="6">
        <v>0.14153800142558901</v>
      </c>
      <c r="E1022" s="6">
        <v>1.50635176263424</v>
      </c>
      <c r="F1022" s="6">
        <v>0.13197689669896101</v>
      </c>
      <c r="G1022" s="9">
        <v>0.71905996520053295</v>
      </c>
      <c r="H1022" s="6" t="s">
        <v>1963</v>
      </c>
      <c r="I1022" s="6" t="s">
        <v>16</v>
      </c>
    </row>
    <row r="1023" spans="1:9" ht="15.75" customHeight="1" x14ac:dyDescent="0.25">
      <c r="A1023" s="6" t="s">
        <v>1964</v>
      </c>
      <c r="B1023" s="7">
        <v>264.65854129042901</v>
      </c>
      <c r="C1023" s="7">
        <v>0.25528525818745201</v>
      </c>
      <c r="D1023" s="6">
        <v>0.169719139871537</v>
      </c>
      <c r="E1023" s="6">
        <v>1.5041630447849299</v>
      </c>
      <c r="F1023" s="6">
        <v>0.13253939053098501</v>
      </c>
      <c r="G1023" s="9">
        <v>0.72141528775264196</v>
      </c>
      <c r="H1023" s="6" t="s">
        <v>1965</v>
      </c>
      <c r="I1023" s="6" t="s">
        <v>16</v>
      </c>
    </row>
    <row r="1024" spans="1:9" ht="15.75" customHeight="1" x14ac:dyDescent="0.25">
      <c r="A1024" s="6" t="s">
        <v>1966</v>
      </c>
      <c r="B1024" s="7">
        <v>386.810001864703</v>
      </c>
      <c r="C1024" s="7">
        <v>0.23427651083401899</v>
      </c>
      <c r="D1024" s="6">
        <v>0.15599796570913699</v>
      </c>
      <c r="E1024" s="6">
        <v>1.50179208920477</v>
      </c>
      <c r="F1024" s="6">
        <v>0.13315081199185499</v>
      </c>
      <c r="G1024" s="9">
        <v>0.72403204047779002</v>
      </c>
      <c r="H1024" s="6" t="s">
        <v>1967</v>
      </c>
      <c r="I1024" s="6" t="s">
        <v>16</v>
      </c>
    </row>
    <row r="1025" spans="1:9" ht="15.75" customHeight="1" x14ac:dyDescent="0.25">
      <c r="A1025" s="6" t="s">
        <v>1968</v>
      </c>
      <c r="B1025" s="7">
        <v>3769.0892613432402</v>
      </c>
      <c r="C1025" s="7">
        <v>0.100027753036717</v>
      </c>
      <c r="D1025" s="6">
        <v>6.6675692102856801E-2</v>
      </c>
      <c r="E1025" s="6">
        <v>1.5002131943739001</v>
      </c>
      <c r="F1025" s="6">
        <v>0.13355918652197901</v>
      </c>
      <c r="G1025" s="9">
        <v>0.72495479841728305</v>
      </c>
      <c r="H1025" s="6" t="s">
        <v>1969</v>
      </c>
      <c r="I1025" s="6" t="s">
        <v>16</v>
      </c>
    </row>
    <row r="1026" spans="1:9" ht="15.75" customHeight="1" x14ac:dyDescent="0.25">
      <c r="A1026" s="6" t="s">
        <v>1970</v>
      </c>
      <c r="B1026" s="7">
        <v>540.388833896454</v>
      </c>
      <c r="C1026" s="7">
        <v>0.18302426541081099</v>
      </c>
      <c r="D1026" s="6">
        <v>0.122028969122671</v>
      </c>
      <c r="E1026" s="6">
        <v>1.4998427564099499</v>
      </c>
      <c r="F1026" s="6">
        <v>0.13365513896495099</v>
      </c>
      <c r="G1026" s="9">
        <v>0.72495479841728305</v>
      </c>
      <c r="H1026" s="6" t="s">
        <v>1971</v>
      </c>
      <c r="I1026" s="6" t="s">
        <v>16</v>
      </c>
    </row>
    <row r="1027" spans="1:9" ht="15.75" customHeight="1" x14ac:dyDescent="0.25">
      <c r="A1027" s="6" t="s">
        <v>1972</v>
      </c>
      <c r="B1027" s="7">
        <v>154.95959865619301</v>
      </c>
      <c r="C1027" s="7">
        <v>0.32974457508753002</v>
      </c>
      <c r="D1027" s="6">
        <v>0.21990419579846601</v>
      </c>
      <c r="E1027" s="6">
        <v>1.49949196690057</v>
      </c>
      <c r="F1027" s="6">
        <v>0.133746051138182</v>
      </c>
      <c r="G1027" s="9">
        <v>0.72495479841728305</v>
      </c>
      <c r="H1027" s="6" t="s">
        <v>1973</v>
      </c>
      <c r="I1027" s="6" t="s">
        <v>16</v>
      </c>
    </row>
    <row r="1028" spans="1:9" ht="15.75" customHeight="1" x14ac:dyDescent="0.25">
      <c r="A1028" s="6" t="s">
        <v>1974</v>
      </c>
      <c r="B1028" s="7">
        <v>160.58692955690299</v>
      </c>
      <c r="C1028" s="7">
        <v>0.342875373428013</v>
      </c>
      <c r="D1028" s="6">
        <v>0.22871855361416801</v>
      </c>
      <c r="E1028" s="6">
        <v>1.49911482041995</v>
      </c>
      <c r="F1028" s="6">
        <v>0.133843847460906</v>
      </c>
      <c r="G1028" s="9">
        <v>0.72495479841728305</v>
      </c>
      <c r="H1028" s="6" t="s">
        <v>1975</v>
      </c>
      <c r="I1028" s="6" t="s">
        <v>16</v>
      </c>
    </row>
    <row r="1029" spans="1:9" ht="15.75" customHeight="1" x14ac:dyDescent="0.25">
      <c r="A1029" s="6" t="s">
        <v>1976</v>
      </c>
      <c r="B1029" s="7">
        <v>274.73879449207601</v>
      </c>
      <c r="C1029" s="7">
        <v>0.24865754848681099</v>
      </c>
      <c r="D1029" s="6">
        <v>0.165993601887439</v>
      </c>
      <c r="E1029" s="6">
        <v>1.4979947760602701</v>
      </c>
      <c r="F1029" s="6">
        <v>0.134134607709957</v>
      </c>
      <c r="G1029" s="9">
        <v>0.72582017707116198</v>
      </c>
      <c r="H1029" s="6" t="s">
        <v>1977</v>
      </c>
      <c r="I1029" s="6" t="s">
        <v>16</v>
      </c>
    </row>
    <row r="1030" spans="1:9" ht="15.75" customHeight="1" x14ac:dyDescent="0.25">
      <c r="A1030" s="6" t="s">
        <v>1978</v>
      </c>
      <c r="B1030" s="7">
        <v>91.636344724031105</v>
      </c>
      <c r="C1030" s="7">
        <v>-0.426021703643505</v>
      </c>
      <c r="D1030" s="6">
        <v>0.284537443385873</v>
      </c>
      <c r="E1030" s="6">
        <v>-1.49724302915648</v>
      </c>
      <c r="F1030" s="6">
        <v>0.13433003281098699</v>
      </c>
      <c r="G1030" s="9">
        <v>0.72616849932261296</v>
      </c>
      <c r="H1030" s="6" t="s">
        <v>1979</v>
      </c>
      <c r="I1030" s="6" t="s">
        <v>16</v>
      </c>
    </row>
    <row r="1031" spans="1:9" ht="15.75" customHeight="1" x14ac:dyDescent="0.25">
      <c r="A1031" s="6" t="s">
        <v>1980</v>
      </c>
      <c r="B1031" s="7">
        <v>2386.5830421146502</v>
      </c>
      <c r="C1031" s="7">
        <v>-0.21948225676484001</v>
      </c>
      <c r="D1031" s="6">
        <v>0.146824184157237</v>
      </c>
      <c r="E1031" s="6">
        <v>-1.4948644736196299</v>
      </c>
      <c r="F1031" s="6">
        <v>0.13494981567095299</v>
      </c>
      <c r="G1031" s="9">
        <v>0.728352198471936</v>
      </c>
      <c r="H1031" s="6" t="s">
        <v>1981</v>
      </c>
      <c r="I1031" s="6" t="s">
        <v>16</v>
      </c>
    </row>
    <row r="1032" spans="1:9" ht="15.75" customHeight="1" x14ac:dyDescent="0.25">
      <c r="A1032" s="6" t="s">
        <v>1982</v>
      </c>
      <c r="B1032" s="7">
        <v>101.244831001138</v>
      </c>
      <c r="C1032" s="7">
        <v>0.42205317331063502</v>
      </c>
      <c r="D1032" s="6">
        <v>0.28248561822464402</v>
      </c>
      <c r="E1032" s="6">
        <v>1.4940695953413199</v>
      </c>
      <c r="F1032" s="6">
        <v>0.13515742992606</v>
      </c>
      <c r="G1032" s="9">
        <v>0.728352198471936</v>
      </c>
      <c r="H1032" s="6" t="s">
        <v>1983</v>
      </c>
      <c r="I1032" s="6" t="s">
        <v>16</v>
      </c>
    </row>
    <row r="1033" spans="1:9" ht="15.75" customHeight="1" x14ac:dyDescent="0.25">
      <c r="A1033" s="6" t="s">
        <v>1984</v>
      </c>
      <c r="B1033" s="7">
        <v>502.02617762173901</v>
      </c>
      <c r="C1033" s="7">
        <v>0.19362400638237301</v>
      </c>
      <c r="D1033" s="6">
        <v>0.12961939006335399</v>
      </c>
      <c r="E1033" s="6">
        <v>1.4937889021676101</v>
      </c>
      <c r="F1033" s="6">
        <v>0.135230803109123</v>
      </c>
      <c r="G1033" s="9">
        <v>0.728352198471936</v>
      </c>
      <c r="H1033" s="6" t="s">
        <v>1985</v>
      </c>
      <c r="I1033" s="6" t="s">
        <v>16</v>
      </c>
    </row>
    <row r="1034" spans="1:9" ht="15.75" customHeight="1" x14ac:dyDescent="0.25">
      <c r="A1034" s="6" t="s">
        <v>1986</v>
      </c>
      <c r="B1034" s="7">
        <v>2283.8074032608802</v>
      </c>
      <c r="C1034" s="7">
        <v>-0.10514496571533</v>
      </c>
      <c r="D1034" s="6">
        <v>7.03933234303315E-2</v>
      </c>
      <c r="E1034" s="6">
        <v>-1.4936781017221299</v>
      </c>
      <c r="F1034" s="6">
        <v>0.13525977481097701</v>
      </c>
      <c r="G1034" s="9">
        <v>0.728352198471936</v>
      </c>
      <c r="H1034" s="6" t="s">
        <v>1987</v>
      </c>
      <c r="I1034" s="6" t="s">
        <v>16</v>
      </c>
    </row>
    <row r="1035" spans="1:9" ht="15.75" customHeight="1" x14ac:dyDescent="0.25">
      <c r="A1035" s="6" t="s">
        <v>1988</v>
      </c>
      <c r="B1035" s="7">
        <v>218.959813773923</v>
      </c>
      <c r="C1035" s="7">
        <v>-0.28769624369179497</v>
      </c>
      <c r="D1035" s="6">
        <v>0.19270590648491501</v>
      </c>
      <c r="E1035" s="6">
        <v>-1.4929290385519001</v>
      </c>
      <c r="F1035" s="6">
        <v>0.13545576296509099</v>
      </c>
      <c r="G1035" s="9">
        <v>0.72869940057239602</v>
      </c>
      <c r="H1035" s="6" t="s">
        <v>1989</v>
      </c>
      <c r="I1035" s="6" t="s">
        <v>16</v>
      </c>
    </row>
    <row r="1036" spans="1:9" ht="15.75" customHeight="1" x14ac:dyDescent="0.25">
      <c r="A1036" s="6" t="s">
        <v>1990</v>
      </c>
      <c r="B1036" s="7">
        <v>323.80593200725099</v>
      </c>
      <c r="C1036" s="7">
        <v>0.230624338586469</v>
      </c>
      <c r="D1036" s="6">
        <v>0.154627716043165</v>
      </c>
      <c r="E1036" s="6">
        <v>1.4914812459759099</v>
      </c>
      <c r="F1036" s="6">
        <v>0.13583519138995001</v>
      </c>
      <c r="G1036" s="9">
        <v>0.73003180940030199</v>
      </c>
      <c r="H1036" s="6" t="s">
        <v>1991</v>
      </c>
      <c r="I1036" s="6" t="s">
        <v>16</v>
      </c>
    </row>
    <row r="1037" spans="1:9" ht="15.75" customHeight="1" x14ac:dyDescent="0.25">
      <c r="A1037" s="6" t="s">
        <v>1992</v>
      </c>
      <c r="B1037" s="7">
        <v>1916.68503052645</v>
      </c>
      <c r="C1037" s="7">
        <v>-0.111128378575561</v>
      </c>
      <c r="D1037" s="6">
        <v>7.4567122995085194E-2</v>
      </c>
      <c r="E1037" s="6">
        <v>-1.4903133460424101</v>
      </c>
      <c r="F1037" s="6">
        <v>0.13614186494080699</v>
      </c>
      <c r="G1037" s="9">
        <v>0.73079969366388398</v>
      </c>
      <c r="H1037" s="6" t="s">
        <v>1993</v>
      </c>
      <c r="I1037" s="6" t="s">
        <v>16</v>
      </c>
    </row>
    <row r="1038" spans="1:9" ht="15.75" customHeight="1" x14ac:dyDescent="0.25">
      <c r="A1038" s="6" t="s">
        <v>1994</v>
      </c>
      <c r="B1038" s="7">
        <v>1184.2047492189599</v>
      </c>
      <c r="C1038" s="7">
        <v>-0.13635855527863</v>
      </c>
      <c r="D1038" s="6">
        <v>9.1525138579905199E-2</v>
      </c>
      <c r="E1038" s="6">
        <v>-1.48984811598601</v>
      </c>
      <c r="F1038" s="6">
        <v>0.136264176358214</v>
      </c>
      <c r="G1038" s="9">
        <v>0.73079969366388398</v>
      </c>
      <c r="H1038" s="6" t="s">
        <v>1995</v>
      </c>
      <c r="I1038" s="6" t="s">
        <v>16</v>
      </c>
    </row>
    <row r="1039" spans="1:9" ht="15.75" customHeight="1" x14ac:dyDescent="0.25">
      <c r="A1039" s="6" t="s">
        <v>1996</v>
      </c>
      <c r="B1039" s="7">
        <v>64.599497204390204</v>
      </c>
      <c r="C1039" s="7">
        <v>0.51047471586759696</v>
      </c>
      <c r="D1039" s="6">
        <v>0.342736546085182</v>
      </c>
      <c r="E1039" s="6">
        <v>1.4894084733547099</v>
      </c>
      <c r="F1039" s="6">
        <v>0.13637983864502101</v>
      </c>
      <c r="G1039" s="9">
        <v>0.73079969366388398</v>
      </c>
      <c r="H1039" s="6" t="s">
        <v>1997</v>
      </c>
      <c r="I1039" s="6" t="s">
        <v>16</v>
      </c>
    </row>
    <row r="1040" spans="1:9" ht="15.75" customHeight="1" x14ac:dyDescent="0.25">
      <c r="A1040" s="6" t="s">
        <v>1998</v>
      </c>
      <c r="B1040" s="7">
        <v>61.304118823817603</v>
      </c>
      <c r="C1040" s="7">
        <v>-0.527014806537494</v>
      </c>
      <c r="D1040" s="6">
        <v>0.35400855775580797</v>
      </c>
      <c r="E1040" s="6">
        <v>-1.48870640268822</v>
      </c>
      <c r="F1040" s="6">
        <v>0.13656469826182999</v>
      </c>
      <c r="G1040" s="9">
        <v>0.73079969366388398</v>
      </c>
      <c r="H1040" s="6" t="s">
        <v>1999</v>
      </c>
      <c r="I1040" s="6" t="s">
        <v>16</v>
      </c>
    </row>
    <row r="1041" spans="1:9" ht="15.75" customHeight="1" x14ac:dyDescent="0.25">
      <c r="A1041" s="6" t="s">
        <v>2000</v>
      </c>
      <c r="B1041" s="7">
        <v>171.45208528504</v>
      </c>
      <c r="C1041" s="7">
        <v>0.31418014675648198</v>
      </c>
      <c r="D1041" s="6">
        <v>0.21109937822189401</v>
      </c>
      <c r="E1041" s="6">
        <v>1.48830446305833</v>
      </c>
      <c r="F1041" s="6">
        <v>0.13667061850062101</v>
      </c>
      <c r="G1041" s="9">
        <v>0.73079969366388398</v>
      </c>
      <c r="H1041" s="6" t="s">
        <v>2001</v>
      </c>
      <c r="I1041" s="6" t="s">
        <v>16</v>
      </c>
    </row>
    <row r="1042" spans="1:9" ht="15.75" customHeight="1" x14ac:dyDescent="0.25">
      <c r="A1042" s="6" t="s">
        <v>2002</v>
      </c>
      <c r="B1042" s="7">
        <v>1086.4027802547701</v>
      </c>
      <c r="C1042" s="7">
        <v>0.15275202096395499</v>
      </c>
      <c r="D1042" s="6">
        <v>0.102736880670229</v>
      </c>
      <c r="E1042" s="6">
        <v>1.4868275147876799</v>
      </c>
      <c r="F1042" s="6">
        <v>0.13706037248490499</v>
      </c>
      <c r="G1042" s="9">
        <v>0.73079969366388398</v>
      </c>
      <c r="H1042" s="6" t="s">
        <v>2003</v>
      </c>
      <c r="I1042" s="6" t="s">
        <v>16</v>
      </c>
    </row>
    <row r="1043" spans="1:9" ht="15.75" customHeight="1" x14ac:dyDescent="0.25">
      <c r="A1043" s="6" t="s">
        <v>2004</v>
      </c>
      <c r="B1043" s="7">
        <v>125.50054827500399</v>
      </c>
      <c r="C1043" s="7">
        <v>-0.37650770339211098</v>
      </c>
      <c r="D1043" s="6">
        <v>0.25323515182601603</v>
      </c>
      <c r="E1043" s="6">
        <v>-1.48679083720095</v>
      </c>
      <c r="F1043" s="6">
        <v>0.137070062284435</v>
      </c>
      <c r="G1043" s="9">
        <v>0.73079969366388398</v>
      </c>
      <c r="H1043" s="6" t="s">
        <v>2005</v>
      </c>
      <c r="I1043" s="6" t="s">
        <v>16</v>
      </c>
    </row>
    <row r="1044" spans="1:9" ht="15.75" customHeight="1" x14ac:dyDescent="0.25">
      <c r="A1044" s="6" t="s">
        <v>2006</v>
      </c>
      <c r="B1044" s="7">
        <v>141.242426009589</v>
      </c>
      <c r="C1044" s="7">
        <v>-0.37400789162679499</v>
      </c>
      <c r="D1044" s="6">
        <v>0.251577963834207</v>
      </c>
      <c r="E1044" s="6">
        <v>-1.48664805902186</v>
      </c>
      <c r="F1044" s="6">
        <v>0.13710778768114401</v>
      </c>
      <c r="G1044" s="9">
        <v>0.73079969366388398</v>
      </c>
      <c r="H1044" s="6" t="s">
        <v>2007</v>
      </c>
      <c r="I1044" s="6" t="s">
        <v>16</v>
      </c>
    </row>
    <row r="1045" spans="1:9" ht="15.75" customHeight="1" x14ac:dyDescent="0.25">
      <c r="A1045" s="6" t="s">
        <v>2008</v>
      </c>
      <c r="B1045" s="7">
        <v>827.02408559127196</v>
      </c>
      <c r="C1045" s="7">
        <v>0.151735792731922</v>
      </c>
      <c r="D1045" s="6">
        <v>0.102102577403152</v>
      </c>
      <c r="E1045" s="6">
        <v>1.4861112872086799</v>
      </c>
      <c r="F1045" s="6">
        <v>0.13724968723936401</v>
      </c>
      <c r="G1045" s="9">
        <v>0.73079969366388398</v>
      </c>
      <c r="H1045" s="6" t="s">
        <v>2009</v>
      </c>
      <c r="I1045" s="6" t="s">
        <v>16</v>
      </c>
    </row>
    <row r="1046" spans="1:9" ht="15.75" customHeight="1" x14ac:dyDescent="0.25">
      <c r="A1046" s="6" t="s">
        <v>2010</v>
      </c>
      <c r="B1046" s="7">
        <v>200.80479297536701</v>
      </c>
      <c r="C1046" s="7">
        <v>-0.28999353471252698</v>
      </c>
      <c r="D1046" s="6">
        <v>0.19524790869754899</v>
      </c>
      <c r="E1046" s="6">
        <v>-1.48525808366913</v>
      </c>
      <c r="F1046" s="6">
        <v>0.137475470909</v>
      </c>
      <c r="G1046" s="9">
        <v>0.73079969366388398</v>
      </c>
      <c r="H1046" s="6" t="s">
        <v>2011</v>
      </c>
      <c r="I1046" s="6" t="s">
        <v>16</v>
      </c>
    </row>
    <row r="1047" spans="1:9" ht="15.75" customHeight="1" x14ac:dyDescent="0.25">
      <c r="A1047" s="6" t="s">
        <v>2012</v>
      </c>
      <c r="B1047" s="7">
        <v>3049.55173868569</v>
      </c>
      <c r="C1047" s="7">
        <v>0.11408027763428601</v>
      </c>
      <c r="D1047" s="6">
        <v>7.6872521746585001E-2</v>
      </c>
      <c r="E1047" s="6">
        <v>1.4840189321531501</v>
      </c>
      <c r="F1047" s="6">
        <v>0.13780389808861099</v>
      </c>
      <c r="G1047" s="9">
        <v>0.73079969366388398</v>
      </c>
      <c r="H1047" s="6" t="s">
        <v>2013</v>
      </c>
      <c r="I1047" s="6" t="s">
        <v>16</v>
      </c>
    </row>
    <row r="1048" spans="1:9" ht="15.75" customHeight="1" x14ac:dyDescent="0.25">
      <c r="A1048" s="6" t="s">
        <v>2014</v>
      </c>
      <c r="B1048" s="7">
        <v>243.22719379607</v>
      </c>
      <c r="C1048" s="7">
        <v>-0.267977848096351</v>
      </c>
      <c r="D1048" s="6">
        <v>0.180595106282125</v>
      </c>
      <c r="E1048" s="6">
        <v>-1.4838599650519699</v>
      </c>
      <c r="F1048" s="6">
        <v>0.13784607478182601</v>
      </c>
      <c r="G1048" s="9">
        <v>0.73079969366388398</v>
      </c>
      <c r="H1048" s="6" t="s">
        <v>2015</v>
      </c>
      <c r="I1048" s="6" t="s">
        <v>16</v>
      </c>
    </row>
    <row r="1049" spans="1:9" ht="15.75" customHeight="1" x14ac:dyDescent="0.25">
      <c r="A1049" s="6" t="s">
        <v>2016</v>
      </c>
      <c r="B1049" s="7">
        <v>247.50416982245301</v>
      </c>
      <c r="C1049" s="7">
        <v>0.26092541455543899</v>
      </c>
      <c r="D1049" s="6">
        <v>0.175901323835571</v>
      </c>
      <c r="E1049" s="6">
        <v>1.4833624265349299</v>
      </c>
      <c r="F1049" s="6">
        <v>0.137978144578353</v>
      </c>
      <c r="G1049" s="9">
        <v>0.73079969366388398</v>
      </c>
      <c r="H1049" s="6" t="s">
        <v>2017</v>
      </c>
      <c r="I1049" s="6" t="s">
        <v>16</v>
      </c>
    </row>
    <row r="1050" spans="1:9" ht="15.75" customHeight="1" x14ac:dyDescent="0.25">
      <c r="A1050" s="6" t="s">
        <v>2018</v>
      </c>
      <c r="B1050" s="7">
        <v>737.76078119647605</v>
      </c>
      <c r="C1050" s="7">
        <v>0.15924781235958399</v>
      </c>
      <c r="D1050" s="6">
        <v>0.10738381108872699</v>
      </c>
      <c r="E1050" s="6">
        <v>1.4829778413061201</v>
      </c>
      <c r="F1050" s="6">
        <v>0.13808029814714701</v>
      </c>
      <c r="G1050" s="9">
        <v>0.73079969366388398</v>
      </c>
    </row>
    <row r="1051" spans="1:9" ht="15.75" customHeight="1" x14ac:dyDescent="0.25">
      <c r="A1051" s="6" t="s">
        <v>2019</v>
      </c>
      <c r="B1051" s="7">
        <v>519.93986011648497</v>
      </c>
      <c r="C1051" s="7">
        <v>-0.18400197034309199</v>
      </c>
      <c r="D1051" s="6">
        <v>0.124139839117447</v>
      </c>
      <c r="E1051" s="6">
        <v>-1.4822153117905299</v>
      </c>
      <c r="F1051" s="6">
        <v>0.138283013661432</v>
      </c>
      <c r="G1051" s="9">
        <v>0.73079969366388398</v>
      </c>
      <c r="H1051" s="6" t="s">
        <v>2020</v>
      </c>
      <c r="I1051" s="6" t="s">
        <v>16</v>
      </c>
    </row>
    <row r="1052" spans="1:9" ht="15.75" customHeight="1" x14ac:dyDescent="0.25">
      <c r="A1052" s="6" t="s">
        <v>2021</v>
      </c>
      <c r="B1052" s="7">
        <v>115.590475238658</v>
      </c>
      <c r="C1052" s="7">
        <v>0.37419905823507998</v>
      </c>
      <c r="D1052" s="6">
        <v>0.252467707836388</v>
      </c>
      <c r="E1052" s="6">
        <v>1.48216602210996</v>
      </c>
      <c r="F1052" s="6">
        <v>0.138296125018428</v>
      </c>
      <c r="G1052" s="9">
        <v>0.73079969366388398</v>
      </c>
      <c r="H1052" s="6" t="s">
        <v>2022</v>
      </c>
      <c r="I1052" s="6" t="s">
        <v>16</v>
      </c>
    </row>
    <row r="1053" spans="1:9" ht="15.75" customHeight="1" x14ac:dyDescent="0.25">
      <c r="A1053" s="6" t="s">
        <v>2023</v>
      </c>
      <c r="B1053" s="7">
        <v>512.39016437674104</v>
      </c>
      <c r="C1053" s="7">
        <v>0.18731460854121601</v>
      </c>
      <c r="D1053" s="6">
        <v>0.126410505105539</v>
      </c>
      <c r="E1053" s="6">
        <v>1.4817962192685501</v>
      </c>
      <c r="F1053" s="6">
        <v>0.13839452539546099</v>
      </c>
      <c r="G1053" s="9">
        <v>0.73079969366388398</v>
      </c>
      <c r="H1053" s="6" t="s">
        <v>2024</v>
      </c>
      <c r="I1053" s="6" t="s">
        <v>16</v>
      </c>
    </row>
    <row r="1054" spans="1:9" ht="15.75" customHeight="1" x14ac:dyDescent="0.25">
      <c r="A1054" s="6" t="s">
        <v>2025</v>
      </c>
      <c r="B1054" s="7">
        <v>289.43195855039698</v>
      </c>
      <c r="C1054" s="7">
        <v>0.25250738322966398</v>
      </c>
      <c r="D1054" s="6">
        <v>0.170417317649147</v>
      </c>
      <c r="E1054" s="6">
        <v>1.4817002562469801</v>
      </c>
      <c r="F1054" s="6">
        <v>0.13842006888963601</v>
      </c>
      <c r="G1054" s="9">
        <v>0.73079969366388398</v>
      </c>
      <c r="H1054" s="6" t="s">
        <v>2026</v>
      </c>
      <c r="I1054" s="6" t="s">
        <v>16</v>
      </c>
    </row>
    <row r="1055" spans="1:9" ht="15.75" customHeight="1" x14ac:dyDescent="0.25">
      <c r="A1055" s="6" t="s">
        <v>2027</v>
      </c>
      <c r="B1055" s="7">
        <v>378.28351241010699</v>
      </c>
      <c r="C1055" s="7">
        <v>-0.21216582539488099</v>
      </c>
      <c r="D1055" s="6">
        <v>0.143213984688044</v>
      </c>
      <c r="E1055" s="6">
        <v>-1.4814602488509201</v>
      </c>
      <c r="F1055" s="6">
        <v>0.13848397010414701</v>
      </c>
      <c r="G1055" s="9">
        <v>0.73079969366388398</v>
      </c>
      <c r="H1055" s="6" t="s">
        <v>2028</v>
      </c>
      <c r="I1055" s="6" t="s">
        <v>16</v>
      </c>
    </row>
    <row r="1056" spans="1:9" ht="15.75" customHeight="1" x14ac:dyDescent="0.25">
      <c r="A1056" s="6" t="s">
        <v>2029</v>
      </c>
      <c r="B1056" s="7">
        <v>4454.9645374138099</v>
      </c>
      <c r="C1056" s="7">
        <v>-8.8727185870324701E-2</v>
      </c>
      <c r="D1056" s="6">
        <v>5.9915113036357701E-2</v>
      </c>
      <c r="E1056" s="6">
        <v>-1.48088155681995</v>
      </c>
      <c r="F1056" s="6">
        <v>0.13863813849933099</v>
      </c>
      <c r="G1056" s="9">
        <v>0.73091715073719399</v>
      </c>
      <c r="H1056" s="6" t="s">
        <v>2030</v>
      </c>
      <c r="I1056" s="6" t="s">
        <v>16</v>
      </c>
    </row>
    <row r="1057" spans="1:9" ht="15.75" customHeight="1" x14ac:dyDescent="0.25">
      <c r="A1057" s="6" t="s">
        <v>2031</v>
      </c>
      <c r="B1057" s="7">
        <v>54.492017513939999</v>
      </c>
      <c r="C1057" s="7">
        <v>0.53659372733886102</v>
      </c>
      <c r="D1057" s="6">
        <v>0.36287678019381397</v>
      </c>
      <c r="E1057" s="6">
        <v>1.4787215843688399</v>
      </c>
      <c r="F1057" s="6">
        <v>0.13921474109159099</v>
      </c>
      <c r="G1057" s="9">
        <v>0.73325939200428103</v>
      </c>
    </row>
    <row r="1058" spans="1:9" ht="15.75" customHeight="1" x14ac:dyDescent="0.25">
      <c r="A1058" s="6" t="s">
        <v>2032</v>
      </c>
      <c r="B1058" s="7">
        <v>237.44467867129001</v>
      </c>
      <c r="C1058" s="7">
        <v>-0.26196729167786598</v>
      </c>
      <c r="D1058" s="6">
        <v>0.17736750142878299</v>
      </c>
      <c r="E1058" s="6">
        <v>-1.4769745842253501</v>
      </c>
      <c r="F1058" s="6">
        <v>0.139682450279803</v>
      </c>
      <c r="G1058" s="9">
        <v>0.73350133401997997</v>
      </c>
      <c r="H1058" s="6" t="s">
        <v>2033</v>
      </c>
      <c r="I1058" s="6" t="s">
        <v>16</v>
      </c>
    </row>
    <row r="1059" spans="1:9" ht="15.75" customHeight="1" x14ac:dyDescent="0.25">
      <c r="A1059" s="6" t="s">
        <v>2034</v>
      </c>
      <c r="B1059" s="7">
        <v>587.12160120735098</v>
      </c>
      <c r="C1059" s="7">
        <v>-0.17790626434093901</v>
      </c>
      <c r="D1059" s="6">
        <v>0.12048845360318799</v>
      </c>
      <c r="E1059" s="6">
        <v>-1.47654201726955</v>
      </c>
      <c r="F1059" s="6">
        <v>0.139798444253938</v>
      </c>
      <c r="G1059" s="9">
        <v>0.73350133401997997</v>
      </c>
      <c r="H1059" s="6" t="s">
        <v>2035</v>
      </c>
      <c r="I1059" s="6" t="s">
        <v>16</v>
      </c>
    </row>
    <row r="1060" spans="1:9" ht="15.75" customHeight="1" x14ac:dyDescent="0.25">
      <c r="A1060" s="6" t="s">
        <v>2036</v>
      </c>
      <c r="B1060" s="7">
        <v>201.12751244248099</v>
      </c>
      <c r="C1060" s="7">
        <v>0.28539345059117299</v>
      </c>
      <c r="D1060" s="6">
        <v>0.193316118538962</v>
      </c>
      <c r="E1060" s="6">
        <v>1.4763044734609301</v>
      </c>
      <c r="F1060" s="6">
        <v>0.13986217377627599</v>
      </c>
      <c r="G1060" s="9">
        <v>0.73350133401997997</v>
      </c>
      <c r="H1060" s="6" t="s">
        <v>2037</v>
      </c>
      <c r="I1060" s="6" t="s">
        <v>16</v>
      </c>
    </row>
    <row r="1061" spans="1:9" ht="15.75" customHeight="1" x14ac:dyDescent="0.25">
      <c r="A1061" s="6" t="s">
        <v>2038</v>
      </c>
      <c r="B1061" s="7">
        <v>135.37683603876599</v>
      </c>
      <c r="C1061" s="7">
        <v>-0.36833090323442502</v>
      </c>
      <c r="D1061" s="6">
        <v>0.249646151140583</v>
      </c>
      <c r="E1061" s="6">
        <v>-1.47541190421561</v>
      </c>
      <c r="F1061" s="6">
        <v>0.14010183685205899</v>
      </c>
      <c r="G1061" s="9">
        <v>0.73350133401997997</v>
      </c>
      <c r="H1061" s="6" t="s">
        <v>2039</v>
      </c>
      <c r="I1061" s="6" t="s">
        <v>16</v>
      </c>
    </row>
    <row r="1062" spans="1:9" ht="15.75" customHeight="1" x14ac:dyDescent="0.25">
      <c r="A1062" s="6" t="s">
        <v>2040</v>
      </c>
      <c r="B1062" s="7">
        <v>327.67726119459599</v>
      </c>
      <c r="C1062" s="7">
        <v>0.2305938899219</v>
      </c>
      <c r="D1062" s="6">
        <v>0.15637056650770201</v>
      </c>
      <c r="E1062" s="6">
        <v>1.4746630076993501</v>
      </c>
      <c r="F1062" s="6">
        <v>0.14030316612429</v>
      </c>
      <c r="G1062" s="9">
        <v>0.73350133401997997</v>
      </c>
      <c r="H1062" s="6" t="s">
        <v>2041</v>
      </c>
      <c r="I1062" s="6" t="s">
        <v>16</v>
      </c>
    </row>
    <row r="1063" spans="1:9" ht="15.75" customHeight="1" x14ac:dyDescent="0.25">
      <c r="A1063" s="6" t="s">
        <v>2042</v>
      </c>
      <c r="B1063" s="7">
        <v>267.39588676737998</v>
      </c>
      <c r="C1063" s="7">
        <v>-0.24706652357290401</v>
      </c>
      <c r="D1063" s="6">
        <v>0.16759379899944701</v>
      </c>
      <c r="E1063" s="6">
        <v>-1.47419847898858</v>
      </c>
      <c r="F1063" s="6">
        <v>0.140428159284296</v>
      </c>
      <c r="G1063" s="9">
        <v>0.73350133401997997</v>
      </c>
      <c r="H1063" s="6" t="s">
        <v>2043</v>
      </c>
      <c r="I1063" s="6" t="s">
        <v>16</v>
      </c>
    </row>
    <row r="1064" spans="1:9" ht="15.75" customHeight="1" x14ac:dyDescent="0.25">
      <c r="A1064" s="6" t="s">
        <v>2044</v>
      </c>
      <c r="B1064" s="7">
        <v>51.724525259973397</v>
      </c>
      <c r="C1064" s="7">
        <v>-0.55584990036525395</v>
      </c>
      <c r="D1064" s="6">
        <v>0.377207575552854</v>
      </c>
      <c r="E1064" s="6">
        <v>-1.47359156175634</v>
      </c>
      <c r="F1064" s="6">
        <v>0.14059159468770999</v>
      </c>
      <c r="G1064" s="9">
        <v>0.73350133401997997</v>
      </c>
      <c r="H1064" s="6" t="s">
        <v>2045</v>
      </c>
      <c r="I1064" s="6" t="s">
        <v>16</v>
      </c>
    </row>
    <row r="1065" spans="1:9" ht="15.75" customHeight="1" x14ac:dyDescent="0.25">
      <c r="A1065" s="6" t="s">
        <v>2046</v>
      </c>
      <c r="B1065" s="7">
        <v>170.80744687554201</v>
      </c>
      <c r="C1065" s="7">
        <v>-0.309459320760192</v>
      </c>
      <c r="D1065" s="6">
        <v>0.21003511437772601</v>
      </c>
      <c r="E1065" s="6">
        <v>-1.4733694490896501</v>
      </c>
      <c r="F1065" s="6">
        <v>0.14065144346550101</v>
      </c>
      <c r="G1065" s="9">
        <v>0.73350133401997997</v>
      </c>
      <c r="H1065" s="6" t="s">
        <v>2047</v>
      </c>
      <c r="I1065" s="6" t="s">
        <v>1671</v>
      </c>
    </row>
    <row r="1066" spans="1:9" ht="15.75" customHeight="1" x14ac:dyDescent="0.25">
      <c r="A1066" s="6" t="s">
        <v>2048</v>
      </c>
      <c r="B1066" s="7">
        <v>1065.39463735356</v>
      </c>
      <c r="C1066" s="7">
        <v>-0.14256738780705899</v>
      </c>
      <c r="D1066" s="6">
        <v>9.68246217270054E-2</v>
      </c>
      <c r="E1066" s="6">
        <v>-1.47242907087233</v>
      </c>
      <c r="F1066" s="6">
        <v>0.14090504765146999</v>
      </c>
      <c r="G1066" s="9">
        <v>0.73350133401997997</v>
      </c>
      <c r="H1066" s="6" t="s">
        <v>2049</v>
      </c>
      <c r="I1066" s="6" t="s">
        <v>16</v>
      </c>
    </row>
    <row r="1067" spans="1:9" ht="15.75" customHeight="1" x14ac:dyDescent="0.25">
      <c r="A1067" s="6" t="s">
        <v>2050</v>
      </c>
      <c r="B1067" s="7">
        <v>179.39785184886</v>
      </c>
      <c r="C1067" s="7">
        <v>-0.30702100343057398</v>
      </c>
      <c r="D1067" s="6">
        <v>0.20855136119945</v>
      </c>
      <c r="E1067" s="6">
        <v>-1.4721601511723099</v>
      </c>
      <c r="F1067" s="6">
        <v>0.140977635371513</v>
      </c>
      <c r="G1067" s="9">
        <v>0.73350133401997997</v>
      </c>
      <c r="H1067" s="6" t="s">
        <v>2051</v>
      </c>
      <c r="I1067" s="6" t="s">
        <v>16</v>
      </c>
    </row>
    <row r="1068" spans="1:9" ht="15.75" customHeight="1" x14ac:dyDescent="0.25">
      <c r="A1068" s="6" t="s">
        <v>2052</v>
      </c>
      <c r="B1068" s="7">
        <v>331.49520561778201</v>
      </c>
      <c r="C1068" s="7">
        <v>-0.23116913902014799</v>
      </c>
      <c r="D1068" s="6">
        <v>0.15703514105949001</v>
      </c>
      <c r="E1068" s="6">
        <v>-1.47208540369046</v>
      </c>
      <c r="F1068" s="6">
        <v>0.14099781657066199</v>
      </c>
      <c r="G1068" s="9">
        <v>0.73350133401997997</v>
      </c>
      <c r="H1068" s="6" t="s">
        <v>2053</v>
      </c>
      <c r="I1068" s="6" t="s">
        <v>16</v>
      </c>
    </row>
    <row r="1069" spans="1:9" ht="15.75" customHeight="1" x14ac:dyDescent="0.25">
      <c r="A1069" s="6" t="s">
        <v>2054</v>
      </c>
      <c r="B1069" s="7">
        <v>1313.97688198008</v>
      </c>
      <c r="C1069" s="7">
        <v>-0.12533204387386501</v>
      </c>
      <c r="D1069" s="6">
        <v>8.51643523206502E-2</v>
      </c>
      <c r="E1069" s="6">
        <v>-1.47164911678046</v>
      </c>
      <c r="F1069" s="6">
        <v>0.14111565472600601</v>
      </c>
      <c r="G1069" s="9">
        <v>0.73350133401997997</v>
      </c>
      <c r="H1069" s="6" t="s">
        <v>2055</v>
      </c>
      <c r="I1069" s="6" t="s">
        <v>16</v>
      </c>
    </row>
    <row r="1070" spans="1:9" ht="15.75" customHeight="1" x14ac:dyDescent="0.25">
      <c r="A1070" s="6" t="s">
        <v>2056</v>
      </c>
      <c r="B1070" s="7">
        <v>94.182705058169404</v>
      </c>
      <c r="C1070" s="7">
        <v>-0.41169205480718202</v>
      </c>
      <c r="D1070" s="6">
        <v>0.27994668266623901</v>
      </c>
      <c r="E1070" s="6">
        <v>-1.4706087990976999</v>
      </c>
      <c r="F1070" s="6">
        <v>0.14139694296470501</v>
      </c>
      <c r="G1070" s="9">
        <v>0.73350133401997997</v>
      </c>
      <c r="H1070" s="6" t="s">
        <v>2057</v>
      </c>
      <c r="I1070" s="6" t="s">
        <v>16</v>
      </c>
    </row>
    <row r="1071" spans="1:9" ht="15.75" customHeight="1" x14ac:dyDescent="0.25">
      <c r="A1071" s="6" t="s">
        <v>2058</v>
      </c>
      <c r="B1071" s="7">
        <v>128.323246208239</v>
      </c>
      <c r="C1071" s="7">
        <v>0.34920656412305501</v>
      </c>
      <c r="D1071" s="6">
        <v>0.237473007251986</v>
      </c>
      <c r="E1071" s="6">
        <v>1.4705105568167001</v>
      </c>
      <c r="F1071" s="6">
        <v>0.14142352863732399</v>
      </c>
      <c r="G1071" s="9">
        <v>0.73350133401997997</v>
      </c>
      <c r="H1071" s="6" t="s">
        <v>2059</v>
      </c>
      <c r="I1071" s="6" t="s">
        <v>16</v>
      </c>
    </row>
    <row r="1072" spans="1:9" ht="15.75" customHeight="1" x14ac:dyDescent="0.25">
      <c r="A1072" s="6" t="s">
        <v>2060</v>
      </c>
      <c r="B1072" s="7">
        <v>103.763818013562</v>
      </c>
      <c r="C1072" s="7">
        <v>0.38848667181595198</v>
      </c>
      <c r="D1072" s="6">
        <v>0.26419893818027101</v>
      </c>
      <c r="E1072" s="6">
        <v>1.47043237377009</v>
      </c>
      <c r="F1072" s="6">
        <v>0.14144468875802901</v>
      </c>
      <c r="G1072" s="9">
        <v>0.73350133401997997</v>
      </c>
      <c r="H1072" s="6" t="s">
        <v>2061</v>
      </c>
      <c r="I1072" s="6" t="s">
        <v>16</v>
      </c>
    </row>
    <row r="1073" spans="1:9" ht="15.75" customHeight="1" x14ac:dyDescent="0.25">
      <c r="A1073" s="6" t="s">
        <v>2062</v>
      </c>
      <c r="B1073" s="7">
        <v>263.79493084070702</v>
      </c>
      <c r="C1073" s="7">
        <v>0.25241898434340898</v>
      </c>
      <c r="D1073" s="6">
        <v>0.171731517703894</v>
      </c>
      <c r="E1073" s="6">
        <v>1.4698465821436399</v>
      </c>
      <c r="F1073" s="6">
        <v>0.14160330976638699</v>
      </c>
      <c r="G1073" s="9">
        <v>0.73350133401997997</v>
      </c>
      <c r="H1073" s="6" t="s">
        <v>2063</v>
      </c>
      <c r="I1073" s="6" t="s">
        <v>16</v>
      </c>
    </row>
    <row r="1074" spans="1:9" ht="15.75" customHeight="1" x14ac:dyDescent="0.25">
      <c r="A1074" s="6" t="s">
        <v>2064</v>
      </c>
      <c r="B1074" s="7">
        <v>63.021203575524297</v>
      </c>
      <c r="C1074" s="7">
        <v>-0.49849584889502702</v>
      </c>
      <c r="D1074" s="6">
        <v>0.33929140227190402</v>
      </c>
      <c r="E1074" s="6">
        <v>-1.4692262920813399</v>
      </c>
      <c r="F1074" s="6">
        <v>0.14177142122558301</v>
      </c>
      <c r="G1074" s="9">
        <v>0.73350133401997997</v>
      </c>
      <c r="H1074" s="6" t="s">
        <v>2065</v>
      </c>
      <c r="I1074" s="6" t="s">
        <v>16</v>
      </c>
    </row>
    <row r="1075" spans="1:9" ht="15.75" customHeight="1" x14ac:dyDescent="0.25">
      <c r="A1075" s="6" t="s">
        <v>2066</v>
      </c>
      <c r="B1075" s="7">
        <v>6515.8240375525702</v>
      </c>
      <c r="C1075" s="7">
        <v>-8.2798710990260996E-2</v>
      </c>
      <c r="D1075" s="6">
        <v>5.6364487022408302E-2</v>
      </c>
      <c r="E1075" s="6">
        <v>-1.4689872180925501</v>
      </c>
      <c r="F1075" s="6">
        <v>0.14183625614912601</v>
      </c>
      <c r="G1075" s="9">
        <v>0.73350133401997997</v>
      </c>
      <c r="H1075" s="6" t="s">
        <v>2067</v>
      </c>
      <c r="I1075" s="6" t="s">
        <v>16</v>
      </c>
    </row>
    <row r="1076" spans="1:9" ht="15.75" customHeight="1" x14ac:dyDescent="0.25">
      <c r="A1076" s="6" t="s">
        <v>2068</v>
      </c>
      <c r="B1076" s="7">
        <v>196.075488599598</v>
      </c>
      <c r="C1076" s="7">
        <v>0.29201558378995301</v>
      </c>
      <c r="D1076" s="6">
        <v>0.198815413633739</v>
      </c>
      <c r="E1076" s="6">
        <v>1.46877738729004</v>
      </c>
      <c r="F1076" s="6">
        <v>0.141893179323659</v>
      </c>
      <c r="G1076" s="9">
        <v>0.73350133401997997</v>
      </c>
      <c r="H1076" s="6" t="s">
        <v>2069</v>
      </c>
      <c r="I1076" s="6" t="s">
        <v>16</v>
      </c>
    </row>
    <row r="1077" spans="1:9" ht="15.75" customHeight="1" x14ac:dyDescent="0.25">
      <c r="A1077" s="6" t="s">
        <v>2070</v>
      </c>
      <c r="B1077" s="7">
        <v>233.033309946549</v>
      </c>
      <c r="C1077" s="7">
        <v>0.267833251406141</v>
      </c>
      <c r="D1077" s="6">
        <v>0.18243892107707199</v>
      </c>
      <c r="E1077" s="6">
        <v>1.4680707922680301</v>
      </c>
      <c r="F1077" s="6">
        <v>0.14208499438921099</v>
      </c>
      <c r="G1077" s="9">
        <v>0.73350133401997997</v>
      </c>
    </row>
    <row r="1078" spans="1:9" ht="15.75" customHeight="1" x14ac:dyDescent="0.25">
      <c r="A1078" s="6" t="s">
        <v>2071</v>
      </c>
      <c r="B1078" s="7">
        <v>671.49739220743504</v>
      </c>
      <c r="C1078" s="7">
        <v>-0.168453262446943</v>
      </c>
      <c r="D1078" s="6">
        <v>0.114749085300342</v>
      </c>
      <c r="E1078" s="6">
        <v>-1.4680139890094701</v>
      </c>
      <c r="F1078" s="6">
        <v>0.14210042306913601</v>
      </c>
      <c r="G1078" s="9">
        <v>0.73350133401997997</v>
      </c>
      <c r="H1078" s="6" t="s">
        <v>2072</v>
      </c>
      <c r="I1078" s="6" t="s">
        <v>16</v>
      </c>
    </row>
    <row r="1079" spans="1:9" ht="15.75" customHeight="1" x14ac:dyDescent="0.25">
      <c r="A1079" s="6" t="s">
        <v>2073</v>
      </c>
      <c r="B1079" s="7">
        <v>1111.2930155658701</v>
      </c>
      <c r="C1079" s="7">
        <v>0.133016648911149</v>
      </c>
      <c r="D1079" s="6">
        <v>9.0691588307728097E-2</v>
      </c>
      <c r="E1079" s="6">
        <v>1.4666922411790499</v>
      </c>
      <c r="F1079" s="6">
        <v>0.14245979447224899</v>
      </c>
      <c r="G1079" s="9">
        <v>0.73350133401997997</v>
      </c>
      <c r="H1079" s="6" t="s">
        <v>2074</v>
      </c>
      <c r="I1079" s="6" t="s">
        <v>16</v>
      </c>
    </row>
    <row r="1080" spans="1:9" ht="15.75" customHeight="1" x14ac:dyDescent="0.25">
      <c r="A1080" s="6" t="s">
        <v>2075</v>
      </c>
      <c r="B1080" s="7">
        <v>313.29945091831701</v>
      </c>
      <c r="C1080" s="7">
        <v>0.231985895435213</v>
      </c>
      <c r="D1080" s="6">
        <v>0.158179675605019</v>
      </c>
      <c r="E1080" s="6">
        <v>1.46659736497684</v>
      </c>
      <c r="F1080" s="6">
        <v>0.14248561727852699</v>
      </c>
      <c r="G1080" s="9">
        <v>0.73350133401997997</v>
      </c>
      <c r="H1080" s="6" t="s">
        <v>2076</v>
      </c>
      <c r="I1080" s="6" t="s">
        <v>16</v>
      </c>
    </row>
    <row r="1081" spans="1:9" ht="15.75" customHeight="1" x14ac:dyDescent="0.25">
      <c r="A1081" s="6" t="s">
        <v>2077</v>
      </c>
      <c r="B1081" s="7">
        <v>578.43847446955499</v>
      </c>
      <c r="C1081" s="7">
        <v>-0.17347998731620601</v>
      </c>
      <c r="D1081" s="6">
        <v>0.118301380958418</v>
      </c>
      <c r="E1081" s="6">
        <v>-1.4664240257447401</v>
      </c>
      <c r="F1081" s="6">
        <v>0.14253280493734399</v>
      </c>
      <c r="G1081" s="9">
        <v>0.73350133401997997</v>
      </c>
      <c r="H1081" s="6" t="s">
        <v>2078</v>
      </c>
      <c r="I1081" s="6" t="s">
        <v>16</v>
      </c>
    </row>
    <row r="1082" spans="1:9" ht="15.75" customHeight="1" x14ac:dyDescent="0.25">
      <c r="A1082" s="6" t="s">
        <v>2079</v>
      </c>
      <c r="B1082" s="7">
        <v>255.99685252269401</v>
      </c>
      <c r="C1082" s="7">
        <v>-0.25363836557386699</v>
      </c>
      <c r="D1082" s="6">
        <v>0.173086401294855</v>
      </c>
      <c r="E1082" s="6">
        <v>-1.4653858632244099</v>
      </c>
      <c r="F1082" s="6">
        <v>0.142815672176488</v>
      </c>
      <c r="G1082" s="9">
        <v>0.73350133401997997</v>
      </c>
      <c r="H1082" s="6" t="s">
        <v>2080</v>
      </c>
      <c r="I1082" s="6" t="s">
        <v>16</v>
      </c>
    </row>
    <row r="1083" spans="1:9" ht="15.75" customHeight="1" x14ac:dyDescent="0.25">
      <c r="A1083" s="6" t="s">
        <v>2081</v>
      </c>
      <c r="B1083" s="7">
        <v>180.26754324870299</v>
      </c>
      <c r="C1083" s="7">
        <v>0.29891010345858898</v>
      </c>
      <c r="D1083" s="6">
        <v>0.20406918779575101</v>
      </c>
      <c r="E1083" s="6">
        <v>1.46474882703881</v>
      </c>
      <c r="F1083" s="6">
        <v>0.14298945805603</v>
      </c>
      <c r="G1083" s="9">
        <v>0.73350133401997997</v>
      </c>
      <c r="H1083" s="6" t="s">
        <v>2082</v>
      </c>
      <c r="I1083" s="6" t="s">
        <v>16</v>
      </c>
    </row>
    <row r="1084" spans="1:9" ht="15.75" customHeight="1" x14ac:dyDescent="0.25">
      <c r="A1084" s="6" t="s">
        <v>2083</v>
      </c>
      <c r="B1084" s="7">
        <v>928.08548485744302</v>
      </c>
      <c r="C1084" s="7">
        <v>-0.143362882860194</v>
      </c>
      <c r="D1084" s="6">
        <v>9.7877483052650496E-2</v>
      </c>
      <c r="E1084" s="6">
        <v>-1.46471771023245</v>
      </c>
      <c r="F1084" s="6">
        <v>0.14299795099359799</v>
      </c>
      <c r="G1084" s="9">
        <v>0.73350133401997997</v>
      </c>
      <c r="H1084" s="6" t="s">
        <v>2084</v>
      </c>
      <c r="I1084" s="6" t="s">
        <v>16</v>
      </c>
    </row>
    <row r="1085" spans="1:9" ht="15.75" customHeight="1" x14ac:dyDescent="0.25">
      <c r="A1085" s="6" t="s">
        <v>2085</v>
      </c>
      <c r="B1085" s="7">
        <v>276.143663589163</v>
      </c>
      <c r="C1085" s="7">
        <v>0.241895700648252</v>
      </c>
      <c r="D1085" s="6">
        <v>0.16521710112149199</v>
      </c>
      <c r="E1085" s="6">
        <v>1.46410812807068</v>
      </c>
      <c r="F1085" s="6">
        <v>0.143164406793472</v>
      </c>
      <c r="G1085" s="9">
        <v>0.73350133401997997</v>
      </c>
      <c r="H1085" s="6" t="s">
        <v>2086</v>
      </c>
      <c r="I1085" s="6" t="s">
        <v>16</v>
      </c>
    </row>
    <row r="1086" spans="1:9" ht="15.75" customHeight="1" x14ac:dyDescent="0.25">
      <c r="A1086" s="6" t="s">
        <v>2087</v>
      </c>
      <c r="B1086" s="7">
        <v>151.694403698386</v>
      </c>
      <c r="C1086" s="7">
        <v>0.32979823451052598</v>
      </c>
      <c r="D1086" s="6">
        <v>0.22537126305518701</v>
      </c>
      <c r="E1086" s="6">
        <v>1.4633553099880701</v>
      </c>
      <c r="F1086" s="6">
        <v>0.143370180491182</v>
      </c>
      <c r="G1086" s="9">
        <v>0.73350133401997997</v>
      </c>
      <c r="H1086" s="6" t="s">
        <v>2088</v>
      </c>
      <c r="I1086" s="6" t="s">
        <v>16</v>
      </c>
    </row>
    <row r="1087" spans="1:9" ht="15.75" customHeight="1" x14ac:dyDescent="0.25">
      <c r="A1087" s="6" t="s">
        <v>2089</v>
      </c>
      <c r="B1087" s="7">
        <v>120.632272538406</v>
      </c>
      <c r="C1087" s="7">
        <v>0.36294594790923401</v>
      </c>
      <c r="D1087" s="6">
        <v>0.24810858913245701</v>
      </c>
      <c r="E1087" s="6">
        <v>1.46285120228332</v>
      </c>
      <c r="F1087" s="6">
        <v>0.14350809900559899</v>
      </c>
      <c r="G1087" s="9">
        <v>0.73350133401997997</v>
      </c>
      <c r="H1087" s="6" t="s">
        <v>2090</v>
      </c>
      <c r="I1087" s="6" t="s">
        <v>16</v>
      </c>
    </row>
    <row r="1088" spans="1:9" ht="15.75" customHeight="1" x14ac:dyDescent="0.25">
      <c r="A1088" s="6" t="s">
        <v>2091</v>
      </c>
      <c r="B1088" s="7">
        <v>335.03929122790902</v>
      </c>
      <c r="C1088" s="7">
        <v>0.22194473900112999</v>
      </c>
      <c r="D1088" s="6">
        <v>0.15172380713112199</v>
      </c>
      <c r="E1088" s="6">
        <v>1.4628207873094199</v>
      </c>
      <c r="F1088" s="6">
        <v>0.14351642347354401</v>
      </c>
      <c r="G1088" s="9">
        <v>0.73350133401997997</v>
      </c>
      <c r="H1088" s="6" t="s">
        <v>2092</v>
      </c>
      <c r="I1088" s="6" t="s">
        <v>16</v>
      </c>
    </row>
    <row r="1089" spans="1:9" ht="15.75" customHeight="1" x14ac:dyDescent="0.25">
      <c r="A1089" s="6" t="s">
        <v>2093</v>
      </c>
      <c r="B1089" s="7">
        <v>2094.2609501729098</v>
      </c>
      <c r="C1089" s="7">
        <v>-0.106160043782435</v>
      </c>
      <c r="D1089" s="6">
        <v>7.2578677787016099E-2</v>
      </c>
      <c r="E1089" s="6">
        <v>-1.4626891398320101</v>
      </c>
      <c r="F1089" s="6">
        <v>0.143552459181369</v>
      </c>
      <c r="G1089" s="9">
        <v>0.73350133401997997</v>
      </c>
      <c r="H1089" s="6" t="s">
        <v>2094</v>
      </c>
      <c r="I1089" s="6" t="s">
        <v>16</v>
      </c>
    </row>
    <row r="1090" spans="1:9" ht="15.75" customHeight="1" x14ac:dyDescent="0.25">
      <c r="A1090" s="6" t="s">
        <v>2095</v>
      </c>
      <c r="B1090" s="7">
        <v>303.92697562427998</v>
      </c>
      <c r="C1090" s="7">
        <v>0.248526548227858</v>
      </c>
      <c r="D1090" s="6">
        <v>0.16994323736362599</v>
      </c>
      <c r="E1090" s="6">
        <v>1.4624091672214501</v>
      </c>
      <c r="F1090" s="6">
        <v>0.14362911882542501</v>
      </c>
      <c r="G1090" s="9">
        <v>0.73350133401997997</v>
      </c>
      <c r="H1090" s="6" t="s">
        <v>2096</v>
      </c>
      <c r="I1090" s="6" t="s">
        <v>16</v>
      </c>
    </row>
    <row r="1091" spans="1:9" ht="15.75" customHeight="1" x14ac:dyDescent="0.25">
      <c r="A1091" s="6" t="s">
        <v>2097</v>
      </c>
      <c r="B1091" s="7">
        <v>630.81508268059804</v>
      </c>
      <c r="C1091" s="7">
        <v>-0.16758094553783801</v>
      </c>
      <c r="D1091" s="6">
        <v>0.114652059801044</v>
      </c>
      <c r="E1091" s="6">
        <v>-1.4616479270293199</v>
      </c>
      <c r="F1091" s="6">
        <v>0.14383771367953199</v>
      </c>
      <c r="G1091" s="9">
        <v>0.733890213166011</v>
      </c>
      <c r="H1091" s="6" t="s">
        <v>2098</v>
      </c>
      <c r="I1091" s="6" t="s">
        <v>16</v>
      </c>
    </row>
    <row r="1092" spans="1:9" ht="15.75" customHeight="1" x14ac:dyDescent="0.25">
      <c r="A1092" s="6" t="s">
        <v>2099</v>
      </c>
      <c r="B1092" s="7">
        <v>298.84011507427999</v>
      </c>
      <c r="C1092" s="7">
        <v>0.23560100198026701</v>
      </c>
      <c r="D1092" s="6">
        <v>0.161393053528497</v>
      </c>
      <c r="E1092" s="6">
        <v>1.4597964214034</v>
      </c>
      <c r="F1092" s="6">
        <v>0.144346032379539</v>
      </c>
      <c r="G1092" s="9">
        <v>0.73410960128434699</v>
      </c>
      <c r="H1092" s="6" t="s">
        <v>2100</v>
      </c>
      <c r="I1092" s="6" t="s">
        <v>16</v>
      </c>
    </row>
    <row r="1093" spans="1:9" ht="15.75" customHeight="1" x14ac:dyDescent="0.25">
      <c r="A1093" s="6" t="s">
        <v>2101</v>
      </c>
      <c r="B1093" s="7">
        <v>297.137846523767</v>
      </c>
      <c r="C1093" s="7">
        <v>0.24458392323710301</v>
      </c>
      <c r="D1093" s="6">
        <v>0.167614622308244</v>
      </c>
      <c r="E1093" s="6">
        <v>1.45920397557745</v>
      </c>
      <c r="F1093" s="6">
        <v>0.144508974929593</v>
      </c>
      <c r="G1093" s="9">
        <v>0.73410960128434699</v>
      </c>
      <c r="H1093" s="6" t="s">
        <v>2102</v>
      </c>
      <c r="I1093" s="6" t="s">
        <v>16</v>
      </c>
    </row>
    <row r="1094" spans="1:9" ht="15.75" customHeight="1" x14ac:dyDescent="0.25">
      <c r="A1094" s="6" t="s">
        <v>2103</v>
      </c>
      <c r="B1094" s="7">
        <v>393.36284054308697</v>
      </c>
      <c r="C1094" s="7">
        <v>0.20531533558236401</v>
      </c>
      <c r="D1094" s="6">
        <v>0.14070855502328899</v>
      </c>
      <c r="E1094" s="6">
        <v>1.4591531804756399</v>
      </c>
      <c r="F1094" s="6">
        <v>0.14452295185123301</v>
      </c>
      <c r="G1094" s="9">
        <v>0.73410960128434699</v>
      </c>
      <c r="H1094" s="6" t="s">
        <v>2104</v>
      </c>
      <c r="I1094" s="6" t="s">
        <v>16</v>
      </c>
    </row>
    <row r="1095" spans="1:9" ht="15.75" customHeight="1" x14ac:dyDescent="0.25">
      <c r="A1095" s="6" t="s">
        <v>2105</v>
      </c>
      <c r="B1095" s="7">
        <v>844.72518865487905</v>
      </c>
      <c r="C1095" s="7">
        <v>-0.15456051888757399</v>
      </c>
      <c r="D1095" s="6">
        <v>0.105936467746105</v>
      </c>
      <c r="E1095" s="6">
        <v>-1.4589925657895799</v>
      </c>
      <c r="F1095" s="6">
        <v>0.14456715385253099</v>
      </c>
      <c r="G1095" s="9">
        <v>0.73410960128434699</v>
      </c>
      <c r="H1095" s="6" t="s">
        <v>2106</v>
      </c>
      <c r="I1095" s="6" t="s">
        <v>16</v>
      </c>
    </row>
    <row r="1096" spans="1:9" ht="15.75" customHeight="1" x14ac:dyDescent="0.25">
      <c r="A1096" s="6" t="s">
        <v>2107</v>
      </c>
      <c r="B1096" s="7">
        <v>1308.6235612098701</v>
      </c>
      <c r="C1096" s="7">
        <v>0.135190139278166</v>
      </c>
      <c r="D1096" s="6">
        <v>9.2694815419768498E-2</v>
      </c>
      <c r="E1096" s="6">
        <v>1.4584433731914499</v>
      </c>
      <c r="F1096" s="6">
        <v>0.14471837280463901</v>
      </c>
      <c r="G1096" s="9">
        <v>0.73410960128434699</v>
      </c>
      <c r="H1096" s="6" t="s">
        <v>2108</v>
      </c>
      <c r="I1096" s="6" t="s">
        <v>16</v>
      </c>
    </row>
    <row r="1097" spans="1:9" ht="15.75" customHeight="1" x14ac:dyDescent="0.25">
      <c r="A1097" s="6" t="s">
        <v>2109</v>
      </c>
      <c r="B1097" s="7">
        <v>2723.3981443315101</v>
      </c>
      <c r="C1097" s="7">
        <v>-9.8463913575929402E-2</v>
      </c>
      <c r="D1097" s="6">
        <v>6.7521148393465694E-2</v>
      </c>
      <c r="E1097" s="6">
        <v>-1.4582677563798401</v>
      </c>
      <c r="F1097" s="6">
        <v>0.14476675406648801</v>
      </c>
      <c r="G1097" s="9">
        <v>0.73410960128434699</v>
      </c>
      <c r="H1097" s="6" t="s">
        <v>2110</v>
      </c>
      <c r="I1097" s="6" t="s">
        <v>16</v>
      </c>
    </row>
    <row r="1098" spans="1:9" ht="15.75" customHeight="1" x14ac:dyDescent="0.25">
      <c r="A1098" s="6" t="s">
        <v>2111</v>
      </c>
      <c r="B1098" s="7">
        <v>169.63274411199501</v>
      </c>
      <c r="C1098" s="7">
        <v>-0.30801031395890699</v>
      </c>
      <c r="D1098" s="6">
        <v>0.211238315567468</v>
      </c>
      <c r="E1098" s="6">
        <v>-1.45811763898738</v>
      </c>
      <c r="F1098" s="6">
        <v>0.14480812023168901</v>
      </c>
      <c r="G1098" s="9">
        <v>0.73410960128434699</v>
      </c>
      <c r="H1098" s="6" t="s">
        <v>2112</v>
      </c>
      <c r="I1098" s="6" t="s">
        <v>16</v>
      </c>
    </row>
    <row r="1099" spans="1:9" ht="15.75" customHeight="1" x14ac:dyDescent="0.25">
      <c r="A1099" s="6" t="s">
        <v>2113</v>
      </c>
      <c r="B1099" s="7">
        <v>508.43090145736301</v>
      </c>
      <c r="C1099" s="7">
        <v>-0.18365872365154701</v>
      </c>
      <c r="D1099" s="6">
        <v>0.12600358589171101</v>
      </c>
      <c r="E1099" s="6">
        <v>-1.4575674362901501</v>
      </c>
      <c r="F1099" s="6">
        <v>0.14495981084078999</v>
      </c>
      <c r="G1099" s="9">
        <v>0.73420686642487898</v>
      </c>
      <c r="H1099" s="6" t="s">
        <v>2114</v>
      </c>
      <c r="I1099" s="6" t="s">
        <v>16</v>
      </c>
    </row>
    <row r="1100" spans="1:9" ht="15.75" customHeight="1" x14ac:dyDescent="0.25">
      <c r="A1100" s="6" t="s">
        <v>2115</v>
      </c>
      <c r="B1100" s="7">
        <v>362.77331271387902</v>
      </c>
      <c r="C1100" s="7">
        <v>0.212207147567499</v>
      </c>
      <c r="D1100" s="6">
        <v>0.14567984558622701</v>
      </c>
      <c r="E1100" s="6">
        <v>1.45666785074875</v>
      </c>
      <c r="F1100" s="6">
        <v>0.14520808830285001</v>
      </c>
      <c r="G1100" s="9">
        <v>0.73441047228387002</v>
      </c>
      <c r="H1100" s="6" t="s">
        <v>2116</v>
      </c>
      <c r="I1100" s="6" t="s">
        <v>16</v>
      </c>
    </row>
    <row r="1101" spans="1:9" ht="15.75" customHeight="1" x14ac:dyDescent="0.25">
      <c r="A1101" s="6" t="s">
        <v>2117</v>
      </c>
      <c r="B1101" s="7">
        <v>449.25298206250898</v>
      </c>
      <c r="C1101" s="7">
        <v>0.193712824956812</v>
      </c>
      <c r="D1101" s="6">
        <v>0.13300236807440899</v>
      </c>
      <c r="E1101" s="6">
        <v>1.4564614732907399</v>
      </c>
      <c r="F1101" s="6">
        <v>0.14526509251455</v>
      </c>
      <c r="G1101" s="9">
        <v>0.73441047228387002</v>
      </c>
      <c r="H1101" s="6" t="s">
        <v>2118</v>
      </c>
      <c r="I1101" s="6" t="s">
        <v>16</v>
      </c>
    </row>
    <row r="1102" spans="1:9" ht="15.75" customHeight="1" x14ac:dyDescent="0.25">
      <c r="A1102" s="6" t="s">
        <v>2119</v>
      </c>
      <c r="B1102" s="7">
        <v>196.89969419562701</v>
      </c>
      <c r="C1102" s="7">
        <v>-0.28758242212240998</v>
      </c>
      <c r="D1102" s="6">
        <v>0.19768425026012901</v>
      </c>
      <c r="E1102" s="6">
        <v>-1.45475636902781</v>
      </c>
      <c r="F1102" s="6">
        <v>0.14573672104140001</v>
      </c>
      <c r="G1102" s="9">
        <v>0.73612321904320599</v>
      </c>
      <c r="H1102" s="6" t="s">
        <v>2120</v>
      </c>
      <c r="I1102" s="6" t="s">
        <v>16</v>
      </c>
    </row>
    <row r="1103" spans="1:9" ht="15.75" customHeight="1" x14ac:dyDescent="0.25">
      <c r="A1103" s="6" t="s">
        <v>2121</v>
      </c>
      <c r="B1103" s="7">
        <v>448.63173459087</v>
      </c>
      <c r="C1103" s="7">
        <v>-0.20190324100014601</v>
      </c>
      <c r="D1103" s="6">
        <v>0.138889154954807</v>
      </c>
      <c r="E1103" s="6">
        <v>-1.4537005503838201</v>
      </c>
      <c r="F1103" s="6">
        <v>0.14602934553740801</v>
      </c>
      <c r="G1103" s="9">
        <v>0.73640726198713602</v>
      </c>
      <c r="H1103" s="6" t="s">
        <v>2122</v>
      </c>
      <c r="I1103" s="6" t="s">
        <v>16</v>
      </c>
    </row>
    <row r="1104" spans="1:9" ht="15.75" customHeight="1" x14ac:dyDescent="0.25">
      <c r="A1104" s="6" t="s">
        <v>2123</v>
      </c>
      <c r="B1104" s="7">
        <v>678.22939378010301</v>
      </c>
      <c r="C1104" s="7">
        <v>0.16092200009799101</v>
      </c>
      <c r="D1104" s="6">
        <v>0.110716627441936</v>
      </c>
      <c r="E1104" s="6">
        <v>1.45345829091828</v>
      </c>
      <c r="F1104" s="6">
        <v>0.14609655213407899</v>
      </c>
      <c r="G1104" s="9">
        <v>0.73640726198713602</v>
      </c>
      <c r="H1104" s="6" t="s">
        <v>2124</v>
      </c>
      <c r="I1104" s="6" t="s">
        <v>16</v>
      </c>
    </row>
    <row r="1105" spans="1:9" ht="15.75" customHeight="1" x14ac:dyDescent="0.25">
      <c r="A1105" s="6" t="s">
        <v>2125</v>
      </c>
      <c r="B1105" s="7">
        <v>702.37426205492102</v>
      </c>
      <c r="C1105" s="7">
        <v>-0.19607397353554801</v>
      </c>
      <c r="D1105" s="6">
        <v>0.13493349967601301</v>
      </c>
      <c r="E1105" s="6">
        <v>-1.45311560143581</v>
      </c>
      <c r="F1105" s="6">
        <v>0.146191660022712</v>
      </c>
      <c r="G1105" s="9">
        <v>0.73640726198713602</v>
      </c>
      <c r="H1105" s="6" t="s">
        <v>2126</v>
      </c>
      <c r="I1105" s="6" t="s">
        <v>16</v>
      </c>
    </row>
    <row r="1106" spans="1:9" ht="15.75" customHeight="1" x14ac:dyDescent="0.25">
      <c r="A1106" s="6" t="s">
        <v>2127</v>
      </c>
      <c r="B1106" s="7">
        <v>511.31632449011897</v>
      </c>
      <c r="C1106" s="7">
        <v>0.18395813063478</v>
      </c>
      <c r="D1106" s="6">
        <v>0.126661123885669</v>
      </c>
      <c r="E1106" s="6">
        <v>1.45236458505476</v>
      </c>
      <c r="F1106" s="6">
        <v>0.14640025808388099</v>
      </c>
      <c r="G1106" s="9">
        <v>0.73678821983903997</v>
      </c>
      <c r="H1106" s="6" t="s">
        <v>2128</v>
      </c>
      <c r="I1106" s="6" t="s">
        <v>16</v>
      </c>
    </row>
    <row r="1107" spans="1:9" ht="15.75" customHeight="1" x14ac:dyDescent="0.25">
      <c r="A1107" s="6" t="s">
        <v>2129</v>
      </c>
      <c r="B1107" s="7">
        <v>270.37610464418901</v>
      </c>
      <c r="C1107" s="7">
        <v>0.24874068309587399</v>
      </c>
      <c r="D1107" s="6">
        <v>0.171336823233144</v>
      </c>
      <c r="E1107" s="6">
        <v>1.45176429912794</v>
      </c>
      <c r="F1107" s="6">
        <v>0.14656715380257301</v>
      </c>
      <c r="G1107" s="9">
        <v>0.73695880147010495</v>
      </c>
      <c r="H1107" s="6" t="s">
        <v>2130</v>
      </c>
      <c r="I1107" s="6" t="s">
        <v>16</v>
      </c>
    </row>
    <row r="1108" spans="1:9" ht="15.75" customHeight="1" x14ac:dyDescent="0.25">
      <c r="A1108" s="6" t="s">
        <v>2131</v>
      </c>
      <c r="B1108" s="7">
        <v>103.149342327561</v>
      </c>
      <c r="C1108" s="7">
        <v>-0.38345527682330799</v>
      </c>
      <c r="D1108" s="6">
        <v>0.264292231435522</v>
      </c>
      <c r="E1108" s="6">
        <v>-1.45087608039231</v>
      </c>
      <c r="F1108" s="6">
        <v>0.14681436958632799</v>
      </c>
      <c r="G1108" s="9">
        <v>0.73753256743231599</v>
      </c>
      <c r="H1108" s="6" t="s">
        <v>2132</v>
      </c>
      <c r="I1108" s="6" t="s">
        <v>16</v>
      </c>
    </row>
    <row r="1109" spans="1:9" ht="15.75" customHeight="1" x14ac:dyDescent="0.25">
      <c r="A1109" s="6" t="s">
        <v>2133</v>
      </c>
      <c r="B1109" s="7">
        <v>380.53768459310299</v>
      </c>
      <c r="C1109" s="7">
        <v>-0.21302164562286599</v>
      </c>
      <c r="D1109" s="6">
        <v>0.146935493198529</v>
      </c>
      <c r="E1109" s="6">
        <v>-1.4497630285627801</v>
      </c>
      <c r="F1109" s="6">
        <v>0.147124612696616</v>
      </c>
      <c r="G1109" s="9">
        <v>0.73792876293798604</v>
      </c>
      <c r="H1109" s="6" t="s">
        <v>2134</v>
      </c>
      <c r="I1109" s="6" t="s">
        <v>16</v>
      </c>
    </row>
    <row r="1110" spans="1:9" ht="15.75" customHeight="1" x14ac:dyDescent="0.25">
      <c r="A1110" s="6" t="s">
        <v>2135</v>
      </c>
      <c r="B1110" s="7">
        <v>1361.0923278612199</v>
      </c>
      <c r="C1110" s="7">
        <v>0.12305850614786699</v>
      </c>
      <c r="D1110" s="6">
        <v>8.4900071543710001E-2</v>
      </c>
      <c r="E1110" s="6">
        <v>1.4494511478062999</v>
      </c>
      <c r="F1110" s="6">
        <v>0.14721163367502799</v>
      </c>
      <c r="G1110" s="9">
        <v>0.73792876293798604</v>
      </c>
      <c r="H1110" s="6" t="s">
        <v>2136</v>
      </c>
      <c r="I1110" s="6" t="s">
        <v>16</v>
      </c>
    </row>
    <row r="1111" spans="1:9" ht="15.75" customHeight="1" x14ac:dyDescent="0.25">
      <c r="A1111" s="6" t="s">
        <v>2137</v>
      </c>
      <c r="B1111" s="7">
        <v>2582.8177219809199</v>
      </c>
      <c r="C1111" s="7">
        <v>9.80301170454069E-2</v>
      </c>
      <c r="D1111" s="6">
        <v>6.7646141975290494E-2</v>
      </c>
      <c r="E1111" s="6">
        <v>1.44916050173585</v>
      </c>
      <c r="F1111" s="6">
        <v>0.14729276517044099</v>
      </c>
      <c r="G1111" s="9">
        <v>0.73792876293798604</v>
      </c>
      <c r="H1111" s="6" t="s">
        <v>2138</v>
      </c>
      <c r="I1111" s="6" t="s">
        <v>16</v>
      </c>
    </row>
    <row r="1112" spans="1:9" ht="15.75" customHeight="1" x14ac:dyDescent="0.25">
      <c r="A1112" s="6" t="s">
        <v>2139</v>
      </c>
      <c r="B1112" s="7">
        <v>652.90942317264603</v>
      </c>
      <c r="C1112" s="7">
        <v>0.16671691627000801</v>
      </c>
      <c r="D1112" s="6">
        <v>0.115085394077085</v>
      </c>
      <c r="E1112" s="6">
        <v>1.44863661985065</v>
      </c>
      <c r="F1112" s="6">
        <v>0.147439088884838</v>
      </c>
      <c r="G1112" s="9">
        <v>0.73799457227722298</v>
      </c>
      <c r="H1112" s="6" t="s">
        <v>2140</v>
      </c>
      <c r="I1112" s="6" t="s">
        <v>16</v>
      </c>
    </row>
    <row r="1113" spans="1:9" ht="15.75" customHeight="1" x14ac:dyDescent="0.25">
      <c r="A1113" s="6" t="s">
        <v>2141</v>
      </c>
      <c r="B1113" s="7">
        <v>294.93608355251598</v>
      </c>
      <c r="C1113" s="7">
        <v>0.24936372374541299</v>
      </c>
      <c r="D1113" s="6">
        <v>0.17226070965615201</v>
      </c>
      <c r="E1113" s="6">
        <v>1.44759489406009</v>
      </c>
      <c r="F1113" s="6">
        <v>0.147730379983152</v>
      </c>
      <c r="G1113" s="9">
        <v>0.73838413660937197</v>
      </c>
      <c r="H1113" s="6" t="s">
        <v>2142</v>
      </c>
      <c r="I1113" s="6" t="s">
        <v>16</v>
      </c>
    </row>
    <row r="1114" spans="1:9" ht="15.75" customHeight="1" x14ac:dyDescent="0.25">
      <c r="A1114" s="6" t="s">
        <v>2143</v>
      </c>
      <c r="B1114" s="7">
        <v>33782.039280629797</v>
      </c>
      <c r="C1114" s="7">
        <v>7.8895968950531595E-2</v>
      </c>
      <c r="D1114" s="6">
        <v>5.4508552192000903E-2</v>
      </c>
      <c r="E1114" s="6">
        <v>1.44740532958257</v>
      </c>
      <c r="F1114" s="6">
        <v>0.14778343394690399</v>
      </c>
      <c r="G1114" s="9">
        <v>0.73838413660937197</v>
      </c>
      <c r="H1114" s="6" t="s">
        <v>2144</v>
      </c>
      <c r="I1114" s="6" t="s">
        <v>16</v>
      </c>
    </row>
    <row r="1115" spans="1:9" ht="15.75" customHeight="1" x14ac:dyDescent="0.25">
      <c r="A1115" s="6" t="s">
        <v>2145</v>
      </c>
      <c r="B1115" s="7">
        <v>146.79774598930999</v>
      </c>
      <c r="C1115" s="7">
        <v>-0.32377871365222999</v>
      </c>
      <c r="D1115" s="6">
        <v>0.22384373164614799</v>
      </c>
      <c r="E1115" s="6">
        <v>-1.4464497677516299</v>
      </c>
      <c r="F1115" s="6">
        <v>0.14805109153186899</v>
      </c>
      <c r="G1115" s="9">
        <v>0.739055043403682</v>
      </c>
      <c r="H1115" s="6" t="s">
        <v>2146</v>
      </c>
      <c r="I1115" s="6" t="s">
        <v>16</v>
      </c>
    </row>
    <row r="1116" spans="1:9" ht="15.75" customHeight="1" x14ac:dyDescent="0.25">
      <c r="A1116" s="6" t="s">
        <v>2147</v>
      </c>
      <c r="B1116" s="7">
        <v>496.530744943667</v>
      </c>
      <c r="C1116" s="7">
        <v>0.18296979861378099</v>
      </c>
      <c r="D1116" s="6">
        <v>0.126598122062336</v>
      </c>
      <c r="E1116" s="6">
        <v>1.4452805115362399</v>
      </c>
      <c r="F1116" s="6">
        <v>0.148379109642027</v>
      </c>
      <c r="G1116" s="9">
        <v>0.74002578445226996</v>
      </c>
      <c r="H1116" s="6" t="s">
        <v>2148</v>
      </c>
      <c r="I1116" s="6" t="s">
        <v>16</v>
      </c>
    </row>
    <row r="1117" spans="1:9" ht="15.75" customHeight="1" x14ac:dyDescent="0.25">
      <c r="A1117" s="6" t="s">
        <v>2149</v>
      </c>
      <c r="B1117" s="7">
        <v>501.97943981908998</v>
      </c>
      <c r="C1117" s="7">
        <v>0.18719803969092599</v>
      </c>
      <c r="D1117" s="6">
        <v>0.12968451176579299</v>
      </c>
      <c r="E1117" s="6">
        <v>1.4434880244527599</v>
      </c>
      <c r="F1117" s="6">
        <v>0.148883043589328</v>
      </c>
      <c r="G1117" s="9">
        <v>0.741783993880338</v>
      </c>
      <c r="H1117" s="6" t="s">
        <v>2150</v>
      </c>
      <c r="I1117" s="6" t="s">
        <v>16</v>
      </c>
    </row>
    <row r="1118" spans="1:9" ht="15.75" customHeight="1" x14ac:dyDescent="0.25">
      <c r="A1118" s="6" t="s">
        <v>2151</v>
      </c>
      <c r="B1118" s="7">
        <v>410.786080134705</v>
      </c>
      <c r="C1118" s="7">
        <v>0.19849123453265299</v>
      </c>
      <c r="D1118" s="6">
        <v>0.13754742717371601</v>
      </c>
      <c r="E1118" s="6">
        <v>1.4430748623307099</v>
      </c>
      <c r="F1118" s="6">
        <v>0.148999383719332</v>
      </c>
      <c r="G1118" s="9">
        <v>0.741783993880338</v>
      </c>
      <c r="H1118" s="6" t="s">
        <v>2152</v>
      </c>
      <c r="I1118" s="6" t="s">
        <v>16</v>
      </c>
    </row>
    <row r="1119" spans="1:9" ht="15.75" customHeight="1" x14ac:dyDescent="0.25">
      <c r="A1119" s="6" t="s">
        <v>2153</v>
      </c>
      <c r="B1119" s="7">
        <v>287.41112744635802</v>
      </c>
      <c r="C1119" s="7">
        <v>0.241211491547038</v>
      </c>
      <c r="D1119" s="6">
        <v>0.167296702712663</v>
      </c>
      <c r="E1119" s="6">
        <v>1.4418185632823</v>
      </c>
      <c r="F1119" s="6">
        <v>0.14935356464546001</v>
      </c>
      <c r="G1119" s="9">
        <v>0.74201915644600003</v>
      </c>
      <c r="H1119" s="6" t="s">
        <v>2154</v>
      </c>
      <c r="I1119" s="6" t="s">
        <v>16</v>
      </c>
    </row>
    <row r="1120" spans="1:9" ht="15.75" customHeight="1" x14ac:dyDescent="0.25">
      <c r="A1120" s="6" t="s">
        <v>2155</v>
      </c>
      <c r="B1120" s="7">
        <v>533.26810281507596</v>
      </c>
      <c r="C1120" s="7">
        <v>0.19342637931160001</v>
      </c>
      <c r="D1120" s="6">
        <v>0.13424656179241301</v>
      </c>
      <c r="E1120" s="6">
        <v>1.44082929744374</v>
      </c>
      <c r="F1120" s="6">
        <v>0.149632914357751</v>
      </c>
      <c r="G1120" s="9">
        <v>0.74201915644600003</v>
      </c>
      <c r="H1120" s="6" t="s">
        <v>2156</v>
      </c>
      <c r="I1120" s="6" t="s">
        <v>16</v>
      </c>
    </row>
    <row r="1121" spans="1:9" ht="15.75" customHeight="1" x14ac:dyDescent="0.25">
      <c r="A1121" s="6" t="s">
        <v>2157</v>
      </c>
      <c r="B1121" s="7">
        <v>164.79848211858501</v>
      </c>
      <c r="C1121" s="7">
        <v>0.30356056323522801</v>
      </c>
      <c r="D1121" s="6">
        <v>0.21078986123617899</v>
      </c>
      <c r="E1121" s="6">
        <v>1.4401098869508899</v>
      </c>
      <c r="F1121" s="6">
        <v>0.149836312319818</v>
      </c>
      <c r="G1121" s="9">
        <v>0.74201915644600003</v>
      </c>
      <c r="H1121" s="6" t="s">
        <v>2158</v>
      </c>
      <c r="I1121" s="6" t="s">
        <v>16</v>
      </c>
    </row>
    <row r="1122" spans="1:9" ht="15.75" customHeight="1" x14ac:dyDescent="0.25">
      <c r="A1122" s="6" t="s">
        <v>2159</v>
      </c>
      <c r="B1122" s="7">
        <v>1039.04610513804</v>
      </c>
      <c r="C1122" s="7">
        <v>-0.13487450954567501</v>
      </c>
      <c r="D1122" s="6">
        <v>9.3686738169684494E-2</v>
      </c>
      <c r="E1122" s="6">
        <v>-1.43963288914373</v>
      </c>
      <c r="F1122" s="6">
        <v>0.14997128950212399</v>
      </c>
      <c r="G1122" s="9">
        <v>0.74201915644600003</v>
      </c>
      <c r="H1122" s="6" t="s">
        <v>2160</v>
      </c>
      <c r="I1122" s="6" t="s">
        <v>16</v>
      </c>
    </row>
    <row r="1123" spans="1:9" ht="15.75" customHeight="1" x14ac:dyDescent="0.25">
      <c r="A1123" s="6" t="s">
        <v>2161</v>
      </c>
      <c r="B1123" s="7">
        <v>201.861074850422</v>
      </c>
      <c r="C1123" s="7">
        <v>-0.29558279419737199</v>
      </c>
      <c r="D1123" s="6">
        <v>0.20532804334536001</v>
      </c>
      <c r="E1123" s="6">
        <v>-1.4395636824932101</v>
      </c>
      <c r="F1123" s="6">
        <v>0.14999088077095299</v>
      </c>
      <c r="G1123" s="9">
        <v>0.74201915644600003</v>
      </c>
      <c r="H1123" s="6" t="s">
        <v>2162</v>
      </c>
      <c r="I1123" s="6" t="s">
        <v>16</v>
      </c>
    </row>
    <row r="1124" spans="1:9" ht="15.75" customHeight="1" x14ac:dyDescent="0.25">
      <c r="A1124" s="6" t="s">
        <v>2163</v>
      </c>
      <c r="B1124" s="7">
        <v>674.53800481782105</v>
      </c>
      <c r="C1124" s="7">
        <v>0.17855516651759601</v>
      </c>
      <c r="D1124" s="6">
        <v>0.124065419117007</v>
      </c>
      <c r="E1124" s="6">
        <v>1.4392017355714499</v>
      </c>
      <c r="F1124" s="6">
        <v>0.15009337381545901</v>
      </c>
      <c r="G1124" s="9">
        <v>0.74201915644600003</v>
      </c>
      <c r="H1124" s="6" t="s">
        <v>2164</v>
      </c>
      <c r="I1124" s="6" t="s">
        <v>16</v>
      </c>
    </row>
    <row r="1125" spans="1:9" ht="15.75" customHeight="1" x14ac:dyDescent="0.25">
      <c r="A1125" s="6" t="s">
        <v>2165</v>
      </c>
      <c r="B1125" s="7">
        <v>409.235737665003</v>
      </c>
      <c r="C1125" s="7">
        <v>0.199096990882773</v>
      </c>
      <c r="D1125" s="6">
        <v>0.13838715300335999</v>
      </c>
      <c r="E1125" s="6">
        <v>1.4386956199463099</v>
      </c>
      <c r="F1125" s="6">
        <v>0.150236780875697</v>
      </c>
      <c r="G1125" s="9">
        <v>0.74201915644600003</v>
      </c>
      <c r="H1125" s="6" t="s">
        <v>2166</v>
      </c>
      <c r="I1125" s="6" t="s">
        <v>16</v>
      </c>
    </row>
    <row r="1126" spans="1:9" ht="15.75" customHeight="1" x14ac:dyDescent="0.25">
      <c r="A1126" s="6" t="s">
        <v>2167</v>
      </c>
      <c r="B1126" s="7">
        <v>261.60616565971901</v>
      </c>
      <c r="C1126" s="7">
        <v>-0.245385756265462</v>
      </c>
      <c r="D1126" s="6">
        <v>0.170658323095565</v>
      </c>
      <c r="E1126" s="6">
        <v>-1.43787746073217</v>
      </c>
      <c r="F1126" s="6">
        <v>0.15046882592876701</v>
      </c>
      <c r="G1126" s="9">
        <v>0.74201915644600003</v>
      </c>
      <c r="H1126" s="6" t="s">
        <v>2168</v>
      </c>
      <c r="I1126" s="6" t="s">
        <v>16</v>
      </c>
    </row>
    <row r="1127" spans="1:9" ht="15.75" customHeight="1" x14ac:dyDescent="0.25">
      <c r="A1127" s="6" t="s">
        <v>2169</v>
      </c>
      <c r="B1127" s="7">
        <v>170.15142781497499</v>
      </c>
      <c r="C1127" s="7">
        <v>0.30175188760228899</v>
      </c>
      <c r="D1127" s="6">
        <v>0.20987569393515401</v>
      </c>
      <c r="E1127" s="6">
        <v>1.4377648118486801</v>
      </c>
      <c r="F1127" s="6">
        <v>0.150500796620297</v>
      </c>
      <c r="G1127" s="9">
        <v>0.74201915644600003</v>
      </c>
      <c r="H1127" s="6" t="s">
        <v>2170</v>
      </c>
      <c r="I1127" s="6" t="s">
        <v>16</v>
      </c>
    </row>
    <row r="1128" spans="1:9" ht="15.75" customHeight="1" x14ac:dyDescent="0.25">
      <c r="A1128" s="6" t="s">
        <v>2171</v>
      </c>
      <c r="B1128" s="7">
        <v>547.48352598182203</v>
      </c>
      <c r="C1128" s="7">
        <v>-0.178164124953238</v>
      </c>
      <c r="D1128" s="6">
        <v>0.123922730983929</v>
      </c>
      <c r="E1128" s="6">
        <v>-1.4377033457755499</v>
      </c>
      <c r="F1128" s="6">
        <v>0.150518243387536</v>
      </c>
      <c r="G1128" s="9">
        <v>0.74201915644600003</v>
      </c>
      <c r="H1128" s="6" t="s">
        <v>2172</v>
      </c>
      <c r="I1128" s="6" t="s">
        <v>16</v>
      </c>
    </row>
    <row r="1129" spans="1:9" ht="15.75" customHeight="1" x14ac:dyDescent="0.25">
      <c r="A1129" s="6" t="s">
        <v>2173</v>
      </c>
      <c r="B1129" s="7">
        <v>799.82798170951503</v>
      </c>
      <c r="C1129" s="7">
        <v>0.14856122762724999</v>
      </c>
      <c r="D1129" s="6">
        <v>0.10333268684837101</v>
      </c>
      <c r="E1129" s="6">
        <v>1.4376982942991301</v>
      </c>
      <c r="F1129" s="6">
        <v>0.150519677286646</v>
      </c>
      <c r="G1129" s="9">
        <v>0.74201915644600003</v>
      </c>
      <c r="H1129" s="6" t="s">
        <v>2174</v>
      </c>
      <c r="I1129" s="6" t="s">
        <v>16</v>
      </c>
    </row>
    <row r="1130" spans="1:9" ht="15.75" customHeight="1" x14ac:dyDescent="0.25">
      <c r="A1130" s="6" t="s">
        <v>2175</v>
      </c>
      <c r="B1130" s="7">
        <v>57.461306213787999</v>
      </c>
      <c r="C1130" s="7">
        <v>0.510008584523715</v>
      </c>
      <c r="D1130" s="6">
        <v>0.35508147310764898</v>
      </c>
      <c r="E1130" s="6">
        <v>1.4363142634848101</v>
      </c>
      <c r="F1130" s="6">
        <v>0.15091293714485601</v>
      </c>
      <c r="G1130" s="9">
        <v>0.74267423300931801</v>
      </c>
      <c r="H1130" s="6" t="s">
        <v>2176</v>
      </c>
      <c r="I1130" s="6" t="s">
        <v>16</v>
      </c>
    </row>
    <row r="1131" spans="1:9" ht="15.75" customHeight="1" x14ac:dyDescent="0.25">
      <c r="A1131" s="6" t="s">
        <v>2177</v>
      </c>
      <c r="B1131" s="7">
        <v>828.86857958226506</v>
      </c>
      <c r="C1131" s="7">
        <v>-0.15303869669140999</v>
      </c>
      <c r="D1131" s="6">
        <v>0.106551595839724</v>
      </c>
      <c r="E1131" s="6">
        <v>-1.43628723235279</v>
      </c>
      <c r="F1131" s="6">
        <v>0.15092062558536201</v>
      </c>
      <c r="G1131" s="9">
        <v>0.74267423300931801</v>
      </c>
      <c r="H1131" s="6" t="s">
        <v>2178</v>
      </c>
      <c r="I1131" s="6" t="s">
        <v>16</v>
      </c>
    </row>
    <row r="1132" spans="1:9" ht="15.75" customHeight="1" x14ac:dyDescent="0.25">
      <c r="A1132" s="6" t="s">
        <v>2179</v>
      </c>
      <c r="B1132" s="7">
        <v>248.05686210628701</v>
      </c>
      <c r="C1132" s="7">
        <v>0.25594174803600001</v>
      </c>
      <c r="D1132" s="6">
        <v>0.17828578357498201</v>
      </c>
      <c r="E1132" s="6">
        <v>1.4355701442025399</v>
      </c>
      <c r="F1132" s="6">
        <v>0.15112469533540901</v>
      </c>
      <c r="G1132" s="9">
        <v>0.74301857750975997</v>
      </c>
      <c r="H1132" s="6" t="s">
        <v>2180</v>
      </c>
      <c r="I1132" s="6" t="s">
        <v>16</v>
      </c>
    </row>
    <row r="1133" spans="1:9" ht="15.75" customHeight="1" x14ac:dyDescent="0.25">
      <c r="A1133" s="6" t="s">
        <v>2181</v>
      </c>
      <c r="B1133" s="7">
        <v>286.38935423183398</v>
      </c>
      <c r="C1133" s="7">
        <v>0.243893082405441</v>
      </c>
      <c r="D1133" s="6">
        <v>0.170047073386698</v>
      </c>
      <c r="E1133" s="6">
        <v>1.4342680385378499</v>
      </c>
      <c r="F1133" s="6">
        <v>0.15149578744214701</v>
      </c>
      <c r="G1133" s="9">
        <v>0.74357241576246702</v>
      </c>
      <c r="H1133" s="6" t="s">
        <v>2182</v>
      </c>
      <c r="I1133" s="6" t="s">
        <v>16</v>
      </c>
    </row>
    <row r="1134" spans="1:9" ht="15.75" customHeight="1" x14ac:dyDescent="0.25">
      <c r="A1134" s="6" t="s">
        <v>2183</v>
      </c>
      <c r="B1134" s="7">
        <v>1237.86427095363</v>
      </c>
      <c r="C1134" s="7">
        <v>0.12629216875541499</v>
      </c>
      <c r="D1134" s="6">
        <v>8.80555341260571E-2</v>
      </c>
      <c r="E1134" s="6">
        <v>1.4342331803316299</v>
      </c>
      <c r="F1134" s="6">
        <v>0.15150573134737899</v>
      </c>
      <c r="G1134" s="9">
        <v>0.74357241576246702</v>
      </c>
      <c r="H1134" s="6" t="s">
        <v>2184</v>
      </c>
      <c r="I1134" s="6" t="s">
        <v>16</v>
      </c>
    </row>
    <row r="1135" spans="1:9" ht="15.75" customHeight="1" x14ac:dyDescent="0.25">
      <c r="A1135" s="6" t="s">
        <v>2185</v>
      </c>
      <c r="B1135" s="7">
        <v>4706.5889271892001</v>
      </c>
      <c r="C1135" s="7">
        <v>8.5897108249698498E-2</v>
      </c>
      <c r="D1135" s="6">
        <v>5.9920009556612697E-2</v>
      </c>
      <c r="E1135" s="6">
        <v>1.4335296153206101</v>
      </c>
      <c r="F1135" s="6">
        <v>0.15170654171553599</v>
      </c>
      <c r="G1135" s="9">
        <v>0.74389906871308298</v>
      </c>
      <c r="H1135" s="6" t="s">
        <v>2186</v>
      </c>
      <c r="I1135" s="6" t="s">
        <v>16</v>
      </c>
    </row>
    <row r="1136" spans="1:9" ht="15.75" customHeight="1" x14ac:dyDescent="0.25">
      <c r="A1136" s="6" t="s">
        <v>2187</v>
      </c>
      <c r="B1136" s="7">
        <v>1048.48189973841</v>
      </c>
      <c r="C1136" s="7">
        <v>-0.13421557114136701</v>
      </c>
      <c r="D1136" s="6">
        <v>9.3679329075654696E-2</v>
      </c>
      <c r="E1136" s="6">
        <v>-1.4327127709569301</v>
      </c>
      <c r="F1136" s="6">
        <v>0.15193993829836999</v>
      </c>
      <c r="G1136" s="9">
        <v>0.74438479054930795</v>
      </c>
      <c r="H1136" s="6" t="s">
        <v>2188</v>
      </c>
      <c r="I1136" s="6" t="s">
        <v>16</v>
      </c>
    </row>
    <row r="1137" spans="1:9" ht="15.75" customHeight="1" x14ac:dyDescent="0.25">
      <c r="A1137" s="6" t="s">
        <v>2189</v>
      </c>
      <c r="B1137" s="7">
        <v>293.30275239755099</v>
      </c>
      <c r="C1137" s="7">
        <v>-0.233625749289993</v>
      </c>
      <c r="D1137" s="6">
        <v>0.16317295425285799</v>
      </c>
      <c r="E1137" s="6">
        <v>-1.4317676011917999</v>
      </c>
      <c r="F1137" s="6">
        <v>0.152210342333853</v>
      </c>
      <c r="G1137" s="9">
        <v>0.74493979520433895</v>
      </c>
      <c r="H1137" s="6" t="s">
        <v>2190</v>
      </c>
      <c r="I1137" s="6" t="s">
        <v>16</v>
      </c>
    </row>
    <row r="1138" spans="1:9" ht="15.75" customHeight="1" x14ac:dyDescent="0.25">
      <c r="A1138" s="6" t="s">
        <v>2191</v>
      </c>
      <c r="B1138" s="7">
        <v>485.84099867625702</v>
      </c>
      <c r="C1138" s="7">
        <v>-0.19494884891499401</v>
      </c>
      <c r="D1138" s="6">
        <v>0.13620348326628301</v>
      </c>
      <c r="E1138" s="6">
        <v>-1.43130589791056</v>
      </c>
      <c r="F1138" s="6">
        <v>0.15234256433812099</v>
      </c>
      <c r="G1138" s="9">
        <v>0.74493979520433895</v>
      </c>
      <c r="H1138" s="6" t="s">
        <v>2192</v>
      </c>
      <c r="I1138" s="6" t="s">
        <v>16</v>
      </c>
    </row>
    <row r="1139" spans="1:9" ht="15.75" customHeight="1" x14ac:dyDescent="0.25">
      <c r="A1139" s="6" t="s">
        <v>2193</v>
      </c>
      <c r="B1139" s="7">
        <v>574.90515081093702</v>
      </c>
      <c r="C1139" s="7">
        <v>-0.171969928243451</v>
      </c>
      <c r="D1139" s="6">
        <v>0.120182368684152</v>
      </c>
      <c r="E1139" s="6">
        <v>-1.4309081284244001</v>
      </c>
      <c r="F1139" s="6">
        <v>0.152456547150644</v>
      </c>
      <c r="G1139" s="9">
        <v>0.74493979520433895</v>
      </c>
      <c r="H1139" s="6" t="s">
        <v>2194</v>
      </c>
      <c r="I1139" s="6" t="s">
        <v>16</v>
      </c>
    </row>
    <row r="1140" spans="1:9" ht="15.75" customHeight="1" x14ac:dyDescent="0.25">
      <c r="A1140" s="6" t="s">
        <v>2195</v>
      </c>
      <c r="B1140" s="7">
        <v>539.55988629242404</v>
      </c>
      <c r="C1140" s="7">
        <v>0.17582998201553199</v>
      </c>
      <c r="D1140" s="6">
        <v>0.12300254777462501</v>
      </c>
      <c r="E1140" s="6">
        <v>1.42948243915809</v>
      </c>
      <c r="F1140" s="6">
        <v>0.152865618722244</v>
      </c>
      <c r="G1140" s="9">
        <v>0.74628052276647705</v>
      </c>
      <c r="H1140" s="6" t="s">
        <v>2196</v>
      </c>
      <c r="I1140" s="6" t="s">
        <v>16</v>
      </c>
    </row>
    <row r="1141" spans="1:9" ht="15.75" customHeight="1" x14ac:dyDescent="0.25">
      <c r="A1141" s="6" t="s">
        <v>2197</v>
      </c>
      <c r="B1141" s="7">
        <v>1033.5899555578901</v>
      </c>
      <c r="C1141" s="7">
        <v>0.13493852243337101</v>
      </c>
      <c r="D1141" s="6">
        <v>9.4489504446162206E-2</v>
      </c>
      <c r="E1141" s="6">
        <v>1.42807948061846</v>
      </c>
      <c r="F1141" s="6">
        <v>0.15326898286965199</v>
      </c>
      <c r="G1141" s="9">
        <v>0.74711084751867796</v>
      </c>
      <c r="H1141" s="6" t="s">
        <v>2198</v>
      </c>
      <c r="I1141" s="6" t="s">
        <v>16</v>
      </c>
    </row>
    <row r="1142" spans="1:9" ht="15.75" customHeight="1" x14ac:dyDescent="0.25">
      <c r="A1142" s="6" t="s">
        <v>2199</v>
      </c>
      <c r="B1142" s="7">
        <v>37.779137890144</v>
      </c>
      <c r="C1142" s="7">
        <v>-0.63329300424875601</v>
      </c>
      <c r="D1142" s="6">
        <v>0.44360592678723099</v>
      </c>
      <c r="E1142" s="6">
        <v>-1.4276026671584701</v>
      </c>
      <c r="F1142" s="6">
        <v>0.15340625549798401</v>
      </c>
      <c r="G1142" s="9">
        <v>0.74711084751867796</v>
      </c>
      <c r="H1142" s="6" t="s">
        <v>2200</v>
      </c>
      <c r="I1142" s="6" t="s">
        <v>16</v>
      </c>
    </row>
    <row r="1143" spans="1:9" ht="15.75" customHeight="1" x14ac:dyDescent="0.25">
      <c r="A1143" s="6" t="s">
        <v>2201</v>
      </c>
      <c r="B1143" s="7">
        <v>684.75871246941904</v>
      </c>
      <c r="C1143" s="7">
        <v>-0.15989312986707599</v>
      </c>
      <c r="D1143" s="6">
        <v>0.11201038938801899</v>
      </c>
      <c r="E1143" s="6">
        <v>-1.42748481404867</v>
      </c>
      <c r="F1143" s="6">
        <v>0.15344019932796499</v>
      </c>
      <c r="G1143" s="9">
        <v>0.74711084751867796</v>
      </c>
      <c r="H1143" s="6" t="s">
        <v>2202</v>
      </c>
      <c r="I1143" s="6" t="s">
        <v>16</v>
      </c>
    </row>
    <row r="1144" spans="1:9" ht="15.75" customHeight="1" x14ac:dyDescent="0.25">
      <c r="A1144" s="6" t="s">
        <v>2203</v>
      </c>
      <c r="B1144" s="7">
        <v>1164.37166601677</v>
      </c>
      <c r="C1144" s="7">
        <v>-0.147851361556252</v>
      </c>
      <c r="D1144" s="6">
        <v>0.103664565471502</v>
      </c>
      <c r="E1144" s="6">
        <v>-1.4262478300446499</v>
      </c>
      <c r="F1144" s="6">
        <v>0.15379681776413401</v>
      </c>
      <c r="G1144" s="9">
        <v>0.74728502863245605</v>
      </c>
      <c r="H1144" s="6" t="s">
        <v>2204</v>
      </c>
      <c r="I1144" s="6" t="s">
        <v>16</v>
      </c>
    </row>
    <row r="1145" spans="1:9" ht="15.75" customHeight="1" x14ac:dyDescent="0.25">
      <c r="A1145" s="6" t="s">
        <v>2205</v>
      </c>
      <c r="B1145" s="7">
        <v>192.221405630444</v>
      </c>
      <c r="C1145" s="7">
        <v>-0.28448940061775702</v>
      </c>
      <c r="D1145" s="6">
        <v>0.19948425105022699</v>
      </c>
      <c r="E1145" s="6">
        <v>-1.4261246144495201</v>
      </c>
      <c r="F1145" s="6">
        <v>0.15383237489434501</v>
      </c>
      <c r="G1145" s="9">
        <v>0.74728502863245605</v>
      </c>
      <c r="H1145" s="6" t="s">
        <v>2206</v>
      </c>
      <c r="I1145" s="6" t="s">
        <v>16</v>
      </c>
    </row>
    <row r="1146" spans="1:9" ht="15.75" customHeight="1" x14ac:dyDescent="0.25">
      <c r="A1146" s="6" t="s">
        <v>2207</v>
      </c>
      <c r="B1146" s="7">
        <v>371.78530689934701</v>
      </c>
      <c r="C1146" s="7">
        <v>0.21526219903107599</v>
      </c>
      <c r="D1146" s="6">
        <v>0.150959741830131</v>
      </c>
      <c r="E1146" s="6">
        <v>1.4259576521620101</v>
      </c>
      <c r="F1146" s="6">
        <v>0.15388056626414601</v>
      </c>
      <c r="G1146" s="9">
        <v>0.74728502863245605</v>
      </c>
      <c r="H1146" s="6" t="s">
        <v>2208</v>
      </c>
      <c r="I1146" s="6" t="s">
        <v>16</v>
      </c>
    </row>
    <row r="1147" spans="1:9" ht="15.75" customHeight="1" x14ac:dyDescent="0.25">
      <c r="A1147" s="6" t="s">
        <v>2209</v>
      </c>
      <c r="B1147" s="7">
        <v>324.96749276730498</v>
      </c>
      <c r="C1147" s="7">
        <v>0.21788070407808999</v>
      </c>
      <c r="D1147" s="6">
        <v>0.15295514599385199</v>
      </c>
      <c r="E1147" s="6">
        <v>1.4244744932403099</v>
      </c>
      <c r="F1147" s="6">
        <v>0.15430916357708699</v>
      </c>
      <c r="G1147" s="9">
        <v>0.74871022362577999</v>
      </c>
      <c r="H1147" s="6" t="s">
        <v>2210</v>
      </c>
      <c r="I1147" s="6" t="s">
        <v>16</v>
      </c>
    </row>
    <row r="1148" spans="1:9" ht="15.75" customHeight="1" x14ac:dyDescent="0.25">
      <c r="A1148" s="6" t="s">
        <v>2211</v>
      </c>
      <c r="B1148" s="7">
        <v>478.32215209744101</v>
      </c>
      <c r="C1148" s="7">
        <v>-0.182914747764612</v>
      </c>
      <c r="D1148" s="6">
        <v>0.12845976953034099</v>
      </c>
      <c r="E1148" s="6">
        <v>-1.4239068654206899</v>
      </c>
      <c r="F1148" s="6">
        <v>0.15447343417780299</v>
      </c>
      <c r="G1148" s="9">
        <v>0.74885152999055804</v>
      </c>
    </row>
    <row r="1149" spans="1:9" ht="15.75" customHeight="1" x14ac:dyDescent="0.25">
      <c r="A1149" s="6" t="s">
        <v>2212</v>
      </c>
      <c r="B1149" s="7">
        <v>46.616359489314199</v>
      </c>
      <c r="C1149" s="7">
        <v>0.56473487763568997</v>
      </c>
      <c r="D1149" s="6">
        <v>0.39710674267260798</v>
      </c>
      <c r="E1149" s="6">
        <v>1.42212361803507</v>
      </c>
      <c r="F1149" s="6">
        <v>0.15499036752768799</v>
      </c>
      <c r="G1149" s="9">
        <v>0.75070072243961605</v>
      </c>
      <c r="H1149" s="6" t="s">
        <v>2213</v>
      </c>
      <c r="I1149" s="6" t="s">
        <v>16</v>
      </c>
    </row>
    <row r="1150" spans="1:9" ht="15.75" customHeight="1" x14ac:dyDescent="0.25">
      <c r="A1150" s="6" t="s">
        <v>2214</v>
      </c>
      <c r="B1150" s="7">
        <v>135.07381314256699</v>
      </c>
      <c r="C1150" s="7">
        <v>0.329948853191464</v>
      </c>
      <c r="D1150" s="6">
        <v>0.23210583769257301</v>
      </c>
      <c r="E1150" s="6">
        <v>1.4215448283058101</v>
      </c>
      <c r="F1150" s="6">
        <v>0.15515843098534701</v>
      </c>
      <c r="G1150" s="9">
        <v>0.75085839833170998</v>
      </c>
      <c r="H1150" s="6" t="s">
        <v>2215</v>
      </c>
      <c r="I1150" s="6" t="s">
        <v>16</v>
      </c>
    </row>
    <row r="1151" spans="1:9" ht="15.75" customHeight="1" x14ac:dyDescent="0.25">
      <c r="A1151" s="6" t="s">
        <v>2216</v>
      </c>
      <c r="B1151" s="7">
        <v>304.02105386649998</v>
      </c>
      <c r="C1151" s="7">
        <v>-0.232481334524545</v>
      </c>
      <c r="D1151" s="6">
        <v>0.16392552411368799</v>
      </c>
      <c r="E1151" s="6">
        <v>-1.4182131536960101</v>
      </c>
      <c r="F1151" s="6">
        <v>0.156128542749013</v>
      </c>
      <c r="G1151" s="9">
        <v>0.75392594398872603</v>
      </c>
      <c r="H1151" s="6" t="s">
        <v>2217</v>
      </c>
      <c r="I1151" s="6" t="s">
        <v>16</v>
      </c>
    </row>
    <row r="1152" spans="1:9" ht="15.75" customHeight="1" x14ac:dyDescent="0.25">
      <c r="A1152" s="6" t="s">
        <v>2218</v>
      </c>
      <c r="B1152" s="7">
        <v>866.22346372992297</v>
      </c>
      <c r="C1152" s="7">
        <v>-0.143124777688132</v>
      </c>
      <c r="D1152" s="6">
        <v>0.100924462801243</v>
      </c>
      <c r="E1152" s="6">
        <v>-1.41813762209461</v>
      </c>
      <c r="F1152" s="6">
        <v>0.15615058914326299</v>
      </c>
      <c r="G1152" s="9">
        <v>0.75392594398872603</v>
      </c>
      <c r="H1152" s="6" t="s">
        <v>2219</v>
      </c>
      <c r="I1152" s="6" t="s">
        <v>16</v>
      </c>
    </row>
    <row r="1153" spans="1:9" ht="15.75" customHeight="1" x14ac:dyDescent="0.25">
      <c r="A1153" s="6" t="s">
        <v>2220</v>
      </c>
      <c r="B1153" s="7">
        <v>12321.855157043001</v>
      </c>
      <c r="C1153" s="7">
        <v>-7.0638665378169804E-2</v>
      </c>
      <c r="D1153" s="6">
        <v>4.98178396035781E-2</v>
      </c>
      <c r="E1153" s="6">
        <v>-1.4179391547339699</v>
      </c>
      <c r="F1153" s="6">
        <v>0.15620852965764401</v>
      </c>
      <c r="G1153" s="9">
        <v>0.75392594398872603</v>
      </c>
      <c r="H1153" s="6" t="s">
        <v>2221</v>
      </c>
      <c r="I1153" s="6" t="s">
        <v>16</v>
      </c>
    </row>
    <row r="1154" spans="1:9" ht="15.75" customHeight="1" x14ac:dyDescent="0.25">
      <c r="A1154" s="6" t="s">
        <v>2222</v>
      </c>
      <c r="B1154" s="7">
        <v>37.349519731185303</v>
      </c>
      <c r="C1154" s="7">
        <v>-0.63913627558957598</v>
      </c>
      <c r="D1154" s="6">
        <v>0.45106740403316298</v>
      </c>
      <c r="E1154" s="6">
        <v>-1.41694183590926</v>
      </c>
      <c r="F1154" s="6">
        <v>0.15649993359723</v>
      </c>
      <c r="G1154" s="9">
        <v>0.75392594398872603</v>
      </c>
      <c r="H1154" s="6" t="s">
        <v>2223</v>
      </c>
      <c r="I1154" s="6" t="s">
        <v>16</v>
      </c>
    </row>
    <row r="1155" spans="1:9" ht="15.75" customHeight="1" x14ac:dyDescent="0.25">
      <c r="A1155" s="6" t="s">
        <v>2224</v>
      </c>
      <c r="B1155" s="7">
        <v>298.49252708584203</v>
      </c>
      <c r="C1155" s="7">
        <v>-0.226754960454878</v>
      </c>
      <c r="D1155" s="6">
        <v>0.160050837162626</v>
      </c>
      <c r="E1155" s="6">
        <v>-1.4167683498242201</v>
      </c>
      <c r="F1155" s="6">
        <v>0.15655066610409801</v>
      </c>
      <c r="G1155" s="9">
        <v>0.75392594398872603</v>
      </c>
      <c r="H1155" s="6" t="s">
        <v>2225</v>
      </c>
      <c r="I1155" s="6" t="s">
        <v>16</v>
      </c>
    </row>
    <row r="1156" spans="1:9" ht="15.75" customHeight="1" x14ac:dyDescent="0.25">
      <c r="A1156" s="6" t="s">
        <v>2226</v>
      </c>
      <c r="B1156" s="7">
        <v>487.62354403636402</v>
      </c>
      <c r="C1156" s="7">
        <v>-0.192095648529054</v>
      </c>
      <c r="D1156" s="6">
        <v>0.13564135829645199</v>
      </c>
      <c r="E1156" s="6">
        <v>-1.4162026312742899</v>
      </c>
      <c r="F1156" s="6">
        <v>0.15671618573131299</v>
      </c>
      <c r="G1156" s="9">
        <v>0.75392594398872603</v>
      </c>
      <c r="H1156" s="6" t="s">
        <v>2227</v>
      </c>
      <c r="I1156" s="6" t="s">
        <v>16</v>
      </c>
    </row>
    <row r="1157" spans="1:9" ht="15.75" customHeight="1" x14ac:dyDescent="0.25">
      <c r="A1157" s="6" t="s">
        <v>2228</v>
      </c>
      <c r="B1157" s="7">
        <v>472.47629443577898</v>
      </c>
      <c r="C1157" s="7">
        <v>0.18922054387589701</v>
      </c>
      <c r="D1157" s="6">
        <v>0.133690704059992</v>
      </c>
      <c r="E1157" s="6">
        <v>1.4153605159487199</v>
      </c>
      <c r="F1157" s="6">
        <v>0.156962820091329</v>
      </c>
      <c r="G1157" s="9">
        <v>0.75392594398872603</v>
      </c>
      <c r="H1157" s="6" t="s">
        <v>2229</v>
      </c>
      <c r="I1157" s="6" t="s">
        <v>16</v>
      </c>
    </row>
    <row r="1158" spans="1:9" ht="15.75" customHeight="1" x14ac:dyDescent="0.25">
      <c r="A1158" s="6" t="s">
        <v>2230</v>
      </c>
      <c r="B1158" s="7">
        <v>499.670501384587</v>
      </c>
      <c r="C1158" s="7">
        <v>0.17975283185244301</v>
      </c>
      <c r="D1158" s="6">
        <v>0.12707437265711999</v>
      </c>
      <c r="E1158" s="6">
        <v>1.41454825307274</v>
      </c>
      <c r="F1158" s="6">
        <v>0.15720099010133901</v>
      </c>
      <c r="G1158" s="9">
        <v>0.75392594398872603</v>
      </c>
      <c r="H1158" s="6" t="s">
        <v>2231</v>
      </c>
      <c r="I1158" s="6" t="s">
        <v>16</v>
      </c>
    </row>
    <row r="1159" spans="1:9" ht="15.75" customHeight="1" x14ac:dyDescent="0.25">
      <c r="A1159" s="6" t="s">
        <v>2232</v>
      </c>
      <c r="B1159" s="7">
        <v>194.134466989348</v>
      </c>
      <c r="C1159" s="7">
        <v>0.278614146460953</v>
      </c>
      <c r="D1159" s="6">
        <v>0.19702015103016801</v>
      </c>
      <c r="E1159" s="6">
        <v>1.41414035571565</v>
      </c>
      <c r="F1159" s="6">
        <v>0.15732069617064601</v>
      </c>
      <c r="G1159" s="9">
        <v>0.75392594398872603</v>
      </c>
      <c r="H1159" s="6" t="s">
        <v>2233</v>
      </c>
      <c r="I1159" s="6" t="s">
        <v>16</v>
      </c>
    </row>
    <row r="1160" spans="1:9" ht="15.75" customHeight="1" x14ac:dyDescent="0.25">
      <c r="A1160" s="6" t="s">
        <v>2234</v>
      </c>
      <c r="B1160" s="7">
        <v>468.581620143794</v>
      </c>
      <c r="C1160" s="7">
        <v>-0.18327816475664599</v>
      </c>
      <c r="D1160" s="6">
        <v>0.12962790433885599</v>
      </c>
      <c r="E1160" s="6">
        <v>-1.4138789459833001</v>
      </c>
      <c r="F1160" s="6">
        <v>0.15739744867653799</v>
      </c>
      <c r="G1160" s="9">
        <v>0.75392594398872603</v>
      </c>
      <c r="H1160" s="6" t="s">
        <v>2235</v>
      </c>
      <c r="I1160" s="6" t="s">
        <v>16</v>
      </c>
    </row>
    <row r="1161" spans="1:9" ht="15.75" customHeight="1" x14ac:dyDescent="0.25">
      <c r="A1161" s="6" t="s">
        <v>2236</v>
      </c>
      <c r="B1161" s="7">
        <v>2156.30937144269</v>
      </c>
      <c r="C1161" s="7">
        <v>-0.101595551958238</v>
      </c>
      <c r="D1161" s="6">
        <v>7.1867830676071595E-2</v>
      </c>
      <c r="E1161" s="6">
        <v>-1.41364433853802</v>
      </c>
      <c r="F1161" s="6">
        <v>0.15746635592194999</v>
      </c>
      <c r="G1161" s="9">
        <v>0.75392594398872603</v>
      </c>
      <c r="H1161" s="6" t="s">
        <v>2237</v>
      </c>
      <c r="I1161" s="6" t="s">
        <v>16</v>
      </c>
    </row>
    <row r="1162" spans="1:9" ht="15.75" customHeight="1" x14ac:dyDescent="0.25">
      <c r="A1162" s="6" t="s">
        <v>2238</v>
      </c>
      <c r="B1162" s="7">
        <v>1007.16114717397</v>
      </c>
      <c r="C1162" s="7">
        <v>0.134093387148083</v>
      </c>
      <c r="D1162" s="6">
        <v>9.4880377709206903E-2</v>
      </c>
      <c r="E1162" s="6">
        <v>1.41328892638958</v>
      </c>
      <c r="F1162" s="6">
        <v>0.15757078861618901</v>
      </c>
      <c r="G1162" s="9">
        <v>0.75392594398872603</v>
      </c>
      <c r="H1162" s="6" t="s">
        <v>2239</v>
      </c>
      <c r="I1162" s="6" t="s">
        <v>16</v>
      </c>
    </row>
    <row r="1163" spans="1:9" ht="15.75" customHeight="1" x14ac:dyDescent="0.25">
      <c r="A1163" s="6" t="s">
        <v>2240</v>
      </c>
      <c r="B1163" s="7">
        <v>772.99760814655804</v>
      </c>
      <c r="C1163" s="7">
        <v>-0.14979776715691601</v>
      </c>
      <c r="D1163" s="6">
        <v>0.106087403297235</v>
      </c>
      <c r="E1163" s="6">
        <v>-1.41202218643446</v>
      </c>
      <c r="F1163" s="6">
        <v>0.157943428602005</v>
      </c>
      <c r="G1163" s="9">
        <v>0.75392594398872603</v>
      </c>
      <c r="H1163" s="6" t="s">
        <v>2241</v>
      </c>
      <c r="I1163" s="6" t="s">
        <v>16</v>
      </c>
    </row>
    <row r="1164" spans="1:9" ht="15.75" customHeight="1" x14ac:dyDescent="0.25">
      <c r="A1164" s="6" t="s">
        <v>2242</v>
      </c>
      <c r="B1164" s="7">
        <v>244.613855922341</v>
      </c>
      <c r="C1164" s="7">
        <v>-0.25076216270583102</v>
      </c>
      <c r="D1164" s="6">
        <v>0.17761193502928199</v>
      </c>
      <c r="E1164" s="6">
        <v>-1.4118542352713399</v>
      </c>
      <c r="F1164" s="6">
        <v>0.157992885281975</v>
      </c>
      <c r="G1164" s="9">
        <v>0.75392594398872603</v>
      </c>
      <c r="H1164" s="6" t="s">
        <v>2243</v>
      </c>
      <c r="I1164" s="6" t="s">
        <v>16</v>
      </c>
    </row>
    <row r="1165" spans="1:9" ht="15.75" customHeight="1" x14ac:dyDescent="0.25">
      <c r="A1165" s="6" t="s">
        <v>2244</v>
      </c>
      <c r="B1165" s="7">
        <v>478.95622829867199</v>
      </c>
      <c r="C1165" s="7">
        <v>0.19682507810108901</v>
      </c>
      <c r="D1165" s="6">
        <v>0.13944239919896401</v>
      </c>
      <c r="E1165" s="6">
        <v>1.41151528682642</v>
      </c>
      <c r="F1165" s="6">
        <v>0.158092731355542</v>
      </c>
      <c r="G1165" s="9">
        <v>0.75392594398872603</v>
      </c>
      <c r="H1165" s="6" t="s">
        <v>2245</v>
      </c>
      <c r="I1165" s="6" t="s">
        <v>16</v>
      </c>
    </row>
    <row r="1166" spans="1:9" ht="15.75" customHeight="1" x14ac:dyDescent="0.25">
      <c r="A1166" s="6" t="s">
        <v>2246</v>
      </c>
      <c r="B1166" s="7">
        <v>61.444268537287599</v>
      </c>
      <c r="C1166" s="7">
        <v>0.481328659421008</v>
      </c>
      <c r="D1166" s="6">
        <v>0.34102304824277901</v>
      </c>
      <c r="E1166" s="6">
        <v>1.41142559689497</v>
      </c>
      <c r="F1166" s="6">
        <v>0.158119159849886</v>
      </c>
      <c r="G1166" s="9">
        <v>0.75392594398872603</v>
      </c>
      <c r="H1166" s="6" t="s">
        <v>2247</v>
      </c>
      <c r="I1166" s="6" t="s">
        <v>16</v>
      </c>
    </row>
    <row r="1167" spans="1:9" ht="15.75" customHeight="1" x14ac:dyDescent="0.25">
      <c r="A1167" s="6" t="s">
        <v>2248</v>
      </c>
      <c r="B1167" s="7">
        <v>1199.8729408389599</v>
      </c>
      <c r="C1167" s="7">
        <v>-0.12636034050845499</v>
      </c>
      <c r="D1167" s="6">
        <v>8.95883215253232E-2</v>
      </c>
      <c r="E1167" s="6">
        <v>-1.4104554963979099</v>
      </c>
      <c r="F1167" s="6">
        <v>0.15840522847914301</v>
      </c>
      <c r="G1167" s="9">
        <v>0.75392594398872603</v>
      </c>
      <c r="H1167" s="6" t="s">
        <v>2249</v>
      </c>
      <c r="I1167" s="6" t="s">
        <v>16</v>
      </c>
    </row>
    <row r="1168" spans="1:9" ht="15.75" customHeight="1" x14ac:dyDescent="0.25">
      <c r="A1168" s="6" t="s">
        <v>2250</v>
      </c>
      <c r="B1168" s="7">
        <v>791.11314925121303</v>
      </c>
      <c r="C1168" s="7">
        <v>0.15671173672206901</v>
      </c>
      <c r="D1168" s="6">
        <v>0.11113797091672099</v>
      </c>
      <c r="E1168" s="6">
        <v>1.4100647639095201</v>
      </c>
      <c r="F1168" s="6">
        <v>0.158520560486476</v>
      </c>
      <c r="G1168" s="9">
        <v>0.75392594398872603</v>
      </c>
      <c r="H1168" s="6" t="s">
        <v>2251</v>
      </c>
      <c r="I1168" s="6" t="s">
        <v>16</v>
      </c>
    </row>
    <row r="1169" spans="1:9" ht="15.75" customHeight="1" x14ac:dyDescent="0.25">
      <c r="A1169" s="6" t="s">
        <v>2252</v>
      </c>
      <c r="B1169" s="7">
        <v>82.475131600851896</v>
      </c>
      <c r="C1169" s="7">
        <v>-0.417277499445246</v>
      </c>
      <c r="D1169" s="6">
        <v>0.29593337651676099</v>
      </c>
      <c r="E1169" s="6">
        <v>-1.4100386524722099</v>
      </c>
      <c r="F1169" s="6">
        <v>0.15852827003143999</v>
      </c>
      <c r="G1169" s="9">
        <v>0.75392594398872603</v>
      </c>
      <c r="H1169" s="6" t="s">
        <v>2253</v>
      </c>
      <c r="I1169" s="6" t="s">
        <v>16</v>
      </c>
    </row>
    <row r="1170" spans="1:9" ht="15.75" customHeight="1" x14ac:dyDescent="0.25">
      <c r="A1170" s="6" t="s">
        <v>2254</v>
      </c>
      <c r="B1170" s="7">
        <v>74.727012085048003</v>
      </c>
      <c r="C1170" s="7">
        <v>-0.43933466639702601</v>
      </c>
      <c r="D1170" s="6">
        <v>0.31176466544648002</v>
      </c>
      <c r="E1170" s="6">
        <v>-1.4091868485732699</v>
      </c>
      <c r="F1170" s="6">
        <v>0.15877992549872799</v>
      </c>
      <c r="G1170" s="9">
        <v>0.75392594398872603</v>
      </c>
    </row>
    <row r="1171" spans="1:9" ht="15.75" customHeight="1" x14ac:dyDescent="0.25">
      <c r="A1171" s="6" t="s">
        <v>2255</v>
      </c>
      <c r="B1171" s="7">
        <v>117.801202143029</v>
      </c>
      <c r="C1171" s="7">
        <v>0.34957416931555002</v>
      </c>
      <c r="D1171" s="6">
        <v>0.24826383757166501</v>
      </c>
      <c r="E1171" s="6">
        <v>1.4080752667598699</v>
      </c>
      <c r="F1171" s="6">
        <v>0.15910878391311101</v>
      </c>
      <c r="G1171" s="9">
        <v>0.75392594398872603</v>
      </c>
      <c r="H1171" s="6" t="s">
        <v>2256</v>
      </c>
      <c r="I1171" s="6" t="s">
        <v>16</v>
      </c>
    </row>
    <row r="1172" spans="1:9" ht="15.75" customHeight="1" x14ac:dyDescent="0.25">
      <c r="A1172" s="6" t="s">
        <v>2257</v>
      </c>
      <c r="B1172" s="7">
        <v>968.42272627368902</v>
      </c>
      <c r="C1172" s="7">
        <v>0.13779424776920901</v>
      </c>
      <c r="D1172" s="6">
        <v>9.7890166979772403E-2</v>
      </c>
      <c r="E1172" s="6">
        <v>1.4076413599098501</v>
      </c>
      <c r="F1172" s="6">
        <v>0.15923729382280599</v>
      </c>
      <c r="G1172" s="9">
        <v>0.75392594398872603</v>
      </c>
      <c r="H1172" s="6" t="s">
        <v>2258</v>
      </c>
      <c r="I1172" s="6" t="s">
        <v>16</v>
      </c>
    </row>
    <row r="1173" spans="1:9" ht="15.75" customHeight="1" x14ac:dyDescent="0.25">
      <c r="A1173" s="6" t="s">
        <v>2259</v>
      </c>
      <c r="B1173" s="7">
        <v>256.81531384789503</v>
      </c>
      <c r="C1173" s="7">
        <v>0.240465755845683</v>
      </c>
      <c r="D1173" s="6">
        <v>0.17082993229754001</v>
      </c>
      <c r="E1173" s="6">
        <v>1.4076324483162399</v>
      </c>
      <c r="F1173" s="6">
        <v>0.159239933986452</v>
      </c>
      <c r="G1173" s="9">
        <v>0.75392594398872603</v>
      </c>
      <c r="H1173" s="6" t="s">
        <v>2260</v>
      </c>
      <c r="I1173" s="6" t="s">
        <v>16</v>
      </c>
    </row>
    <row r="1174" spans="1:9" ht="15.75" customHeight="1" x14ac:dyDescent="0.25">
      <c r="A1174" s="6" t="s">
        <v>2261</v>
      </c>
      <c r="B1174" s="7">
        <v>255.00153955706901</v>
      </c>
      <c r="C1174" s="7">
        <v>-0.257267235937153</v>
      </c>
      <c r="D1174" s="6">
        <v>0.182768977077124</v>
      </c>
      <c r="E1174" s="6">
        <v>-1.40760888445851</v>
      </c>
      <c r="F1174" s="6">
        <v>0.159246915213968</v>
      </c>
      <c r="G1174" s="9">
        <v>0.75392594398872603</v>
      </c>
      <c r="H1174" s="6" t="s">
        <v>2262</v>
      </c>
      <c r="I1174" s="6" t="s">
        <v>16</v>
      </c>
    </row>
    <row r="1175" spans="1:9" ht="15.75" customHeight="1" x14ac:dyDescent="0.25">
      <c r="A1175" s="6" t="s">
        <v>2263</v>
      </c>
      <c r="B1175" s="7">
        <v>484.34217202174801</v>
      </c>
      <c r="C1175" s="7">
        <v>-0.18210844690710601</v>
      </c>
      <c r="D1175" s="6">
        <v>0.12940494900819899</v>
      </c>
      <c r="E1175" s="6">
        <v>-1.4072757518382699</v>
      </c>
      <c r="F1175" s="6">
        <v>0.159345636677201</v>
      </c>
      <c r="G1175" s="9">
        <v>0.75392594398872603</v>
      </c>
      <c r="H1175" s="6" t="s">
        <v>2264</v>
      </c>
      <c r="I1175" s="6" t="s">
        <v>16</v>
      </c>
    </row>
    <row r="1176" spans="1:9" ht="15.75" customHeight="1" x14ac:dyDescent="0.25">
      <c r="A1176" s="6" t="s">
        <v>2265</v>
      </c>
      <c r="B1176" s="7">
        <v>34.390052192995</v>
      </c>
      <c r="C1176" s="7">
        <v>0.64227868970742197</v>
      </c>
      <c r="D1176" s="6">
        <v>0.45653614657852298</v>
      </c>
      <c r="E1176" s="6">
        <v>1.4068517783771</v>
      </c>
      <c r="F1176" s="6">
        <v>0.15947134512216901</v>
      </c>
      <c r="G1176" s="9">
        <v>0.75392594398872603</v>
      </c>
    </row>
    <row r="1177" spans="1:9" ht="15.75" customHeight="1" x14ac:dyDescent="0.25">
      <c r="A1177" s="6" t="s">
        <v>2266</v>
      </c>
      <c r="B1177" s="7">
        <v>202.69866554998001</v>
      </c>
      <c r="C1177" s="7">
        <v>-0.28931089372857799</v>
      </c>
      <c r="D1177" s="6">
        <v>0.205666742261608</v>
      </c>
      <c r="E1177" s="6">
        <v>-1.4066975075657799</v>
      </c>
      <c r="F1177" s="6">
        <v>0.159517105141674</v>
      </c>
      <c r="G1177" s="9">
        <v>0.75392594398872603</v>
      </c>
      <c r="H1177" s="6" t="s">
        <v>2267</v>
      </c>
      <c r="I1177" s="6" t="s">
        <v>16</v>
      </c>
    </row>
    <row r="1178" spans="1:9" ht="15.75" customHeight="1" x14ac:dyDescent="0.25">
      <c r="A1178" s="6" t="s">
        <v>2268</v>
      </c>
      <c r="B1178" s="7">
        <v>127.94681820543001</v>
      </c>
      <c r="C1178" s="7">
        <v>0.35526302746871802</v>
      </c>
      <c r="D1178" s="6">
        <v>0.25260254513795899</v>
      </c>
      <c r="E1178" s="6">
        <v>1.40641111622486</v>
      </c>
      <c r="F1178" s="6">
        <v>0.159602081266698</v>
      </c>
      <c r="G1178" s="9">
        <v>0.75392594398872603</v>
      </c>
    </row>
    <row r="1179" spans="1:9" ht="15.75" customHeight="1" x14ac:dyDescent="0.25">
      <c r="A1179" s="6" t="s">
        <v>2269</v>
      </c>
      <c r="B1179" s="7">
        <v>382.20020246163301</v>
      </c>
      <c r="C1179" s="7">
        <v>0.20027497982855799</v>
      </c>
      <c r="D1179" s="6">
        <v>0.14253564504159599</v>
      </c>
      <c r="E1179" s="6">
        <v>1.4050869855755199</v>
      </c>
      <c r="F1179" s="6">
        <v>0.159995413617565</v>
      </c>
      <c r="G1179" s="9">
        <v>0.75514019323247705</v>
      </c>
      <c r="H1179" s="6" t="s">
        <v>2270</v>
      </c>
      <c r="I1179" s="6" t="s">
        <v>16</v>
      </c>
    </row>
    <row r="1180" spans="1:9" ht="15.75" customHeight="1" x14ac:dyDescent="0.25">
      <c r="A1180" s="6" t="s">
        <v>2271</v>
      </c>
      <c r="B1180" s="7">
        <v>1231.64650071663</v>
      </c>
      <c r="C1180" s="7">
        <v>0.124058194478809</v>
      </c>
      <c r="D1180" s="6">
        <v>8.8345600166374605E-2</v>
      </c>
      <c r="E1180" s="6">
        <v>1.4042373841502001</v>
      </c>
      <c r="F1180" s="6">
        <v>0.16024817302510799</v>
      </c>
      <c r="G1180" s="9">
        <v>0.75568946955925498</v>
      </c>
      <c r="H1180" s="6" t="s">
        <v>2272</v>
      </c>
      <c r="I1180" s="6" t="s">
        <v>16</v>
      </c>
    </row>
    <row r="1181" spans="1:9" ht="15.75" customHeight="1" x14ac:dyDescent="0.25">
      <c r="A1181" s="6" t="s">
        <v>2273</v>
      </c>
      <c r="B1181" s="7">
        <v>198.86418811513599</v>
      </c>
      <c r="C1181" s="7">
        <v>0.27015459826195898</v>
      </c>
      <c r="D1181" s="6">
        <v>0.192501800194012</v>
      </c>
      <c r="E1181" s="6">
        <v>1.4033873864539701</v>
      </c>
      <c r="F1181" s="6">
        <v>0.160501352268346</v>
      </c>
      <c r="G1181" s="9">
        <v>0.75570524746440304</v>
      </c>
      <c r="H1181" s="6" t="s">
        <v>2274</v>
      </c>
      <c r="I1181" s="6" t="s">
        <v>16</v>
      </c>
    </row>
    <row r="1182" spans="1:9" ht="15.75" customHeight="1" x14ac:dyDescent="0.25">
      <c r="A1182" s="6" t="s">
        <v>2275</v>
      </c>
      <c r="B1182" s="7">
        <v>323.92978263047303</v>
      </c>
      <c r="C1182" s="7">
        <v>-0.21886557678691801</v>
      </c>
      <c r="D1182" s="6">
        <v>0.15596376330865999</v>
      </c>
      <c r="E1182" s="6">
        <v>-1.40331043662861</v>
      </c>
      <c r="F1182" s="6">
        <v>0.16052428736069299</v>
      </c>
      <c r="G1182" s="9">
        <v>0.75570524746440304</v>
      </c>
      <c r="H1182" s="6" t="s">
        <v>2276</v>
      </c>
      <c r="I1182" s="6" t="s">
        <v>16</v>
      </c>
    </row>
    <row r="1183" spans="1:9" ht="15.75" customHeight="1" x14ac:dyDescent="0.25">
      <c r="A1183" s="6" t="s">
        <v>2277</v>
      </c>
      <c r="B1183" s="7">
        <v>4023.85033726342</v>
      </c>
      <c r="C1183" s="7">
        <v>8.8078854117174699E-2</v>
      </c>
      <c r="D1183" s="6">
        <v>6.2800490649256593E-2</v>
      </c>
      <c r="E1183" s="6">
        <v>1.40251856644081</v>
      </c>
      <c r="F1183" s="6">
        <v>0.160760450207862</v>
      </c>
      <c r="G1183" s="9">
        <v>0.75617457945820399</v>
      </c>
      <c r="H1183" s="6" t="s">
        <v>2278</v>
      </c>
      <c r="I1183" s="6" t="s">
        <v>16</v>
      </c>
    </row>
    <row r="1184" spans="1:9" ht="15.75" customHeight="1" x14ac:dyDescent="0.25">
      <c r="A1184" s="6" t="s">
        <v>2279</v>
      </c>
      <c r="B1184" s="7">
        <v>1198.79924057625</v>
      </c>
      <c r="C1184" s="7">
        <v>-0.13176319194349601</v>
      </c>
      <c r="D1184" s="6">
        <v>9.4014415221228706E-2</v>
      </c>
      <c r="E1184" s="6">
        <v>-1.40152115644648</v>
      </c>
      <c r="F1184" s="6">
        <v>0.161058285539353</v>
      </c>
      <c r="G1184" s="9">
        <v>0.756395901826864</v>
      </c>
      <c r="H1184" s="6" t="s">
        <v>2280</v>
      </c>
      <c r="I1184" s="6" t="s">
        <v>16</v>
      </c>
    </row>
    <row r="1185" spans="1:9" ht="15.75" customHeight="1" x14ac:dyDescent="0.25">
      <c r="A1185" s="6" t="s">
        <v>2281</v>
      </c>
      <c r="B1185" s="7">
        <v>609.933060535609</v>
      </c>
      <c r="C1185" s="7">
        <v>0.16464710814158301</v>
      </c>
      <c r="D1185" s="6">
        <v>0.11748367041935399</v>
      </c>
      <c r="E1185" s="6">
        <v>1.4014467504622601</v>
      </c>
      <c r="F1185" s="6">
        <v>0.16108052051176699</v>
      </c>
      <c r="G1185" s="9">
        <v>0.756395901826864</v>
      </c>
      <c r="H1185" s="6" t="s">
        <v>2282</v>
      </c>
      <c r="I1185" s="6" t="s">
        <v>16</v>
      </c>
    </row>
    <row r="1186" spans="1:9" ht="15.75" customHeight="1" x14ac:dyDescent="0.25">
      <c r="A1186" s="6" t="s">
        <v>2283</v>
      </c>
      <c r="B1186" s="7">
        <v>1097.71336983541</v>
      </c>
      <c r="C1186" s="7">
        <v>0.12949161273993401</v>
      </c>
      <c r="D1186" s="6">
        <v>9.2446863216045505E-2</v>
      </c>
      <c r="E1186" s="6">
        <v>1.4007139694649899</v>
      </c>
      <c r="F1186" s="6">
        <v>0.16129962362654099</v>
      </c>
      <c r="G1186" s="9">
        <v>0.75678341618515099</v>
      </c>
      <c r="H1186" s="6" t="s">
        <v>2284</v>
      </c>
      <c r="I1186" s="6" t="s">
        <v>16</v>
      </c>
    </row>
    <row r="1187" spans="1:9" ht="15.75" customHeight="1" x14ac:dyDescent="0.25">
      <c r="A1187" s="6" t="s">
        <v>2285</v>
      </c>
      <c r="B1187" s="7">
        <v>114.18299695755999</v>
      </c>
      <c r="C1187" s="7">
        <v>0.356521120336664</v>
      </c>
      <c r="D1187" s="6">
        <v>0.25489654765033198</v>
      </c>
      <c r="E1187" s="6">
        <v>1.3986894825493701</v>
      </c>
      <c r="F1187" s="6">
        <v>0.16190611949890199</v>
      </c>
      <c r="G1187" s="9">
        <v>0.75898630130576705</v>
      </c>
      <c r="H1187" s="6" t="s">
        <v>2286</v>
      </c>
      <c r="I1187" s="6" t="s">
        <v>16</v>
      </c>
    </row>
    <row r="1188" spans="1:9" ht="15.75" customHeight="1" x14ac:dyDescent="0.25">
      <c r="A1188" s="6" t="s">
        <v>2287</v>
      </c>
      <c r="B1188" s="7">
        <v>963.05305994764899</v>
      </c>
      <c r="C1188" s="7">
        <v>0.13544207054228499</v>
      </c>
      <c r="D1188" s="6">
        <v>9.6950349547386905E-2</v>
      </c>
      <c r="E1188" s="6">
        <v>1.39702508732147</v>
      </c>
      <c r="F1188" s="6">
        <v>0.16240602714466801</v>
      </c>
      <c r="G1188" s="9">
        <v>0.75987112187737804</v>
      </c>
      <c r="H1188" s="6" t="s">
        <v>2288</v>
      </c>
      <c r="I1188" s="6" t="s">
        <v>16</v>
      </c>
    </row>
    <row r="1189" spans="1:9" ht="15.75" customHeight="1" x14ac:dyDescent="0.25">
      <c r="A1189" s="6" t="s">
        <v>2289</v>
      </c>
      <c r="B1189" s="7">
        <v>22.351568593118301</v>
      </c>
      <c r="C1189" s="7">
        <v>-0.79290621929102101</v>
      </c>
      <c r="D1189" s="6">
        <v>0.56757417016079403</v>
      </c>
      <c r="E1189" s="6">
        <v>-1.3970089919109401</v>
      </c>
      <c r="F1189" s="6">
        <v>0.16241086714366601</v>
      </c>
      <c r="G1189" s="9">
        <v>0.75987112187737804</v>
      </c>
      <c r="H1189" s="6" t="s">
        <v>2290</v>
      </c>
      <c r="I1189" s="6" t="s">
        <v>16</v>
      </c>
    </row>
    <row r="1190" spans="1:9" ht="15.75" customHeight="1" x14ac:dyDescent="0.25">
      <c r="A1190" s="6" t="s">
        <v>2291</v>
      </c>
      <c r="B1190" s="7">
        <v>72.795930915800596</v>
      </c>
      <c r="C1190" s="7">
        <v>-0.45186881343140001</v>
      </c>
      <c r="D1190" s="6">
        <v>0.32352793901306998</v>
      </c>
      <c r="E1190" s="6">
        <v>-1.3966917812719299</v>
      </c>
      <c r="F1190" s="6">
        <v>0.162506276741507</v>
      </c>
      <c r="G1190" s="9">
        <v>0.75987112187737804</v>
      </c>
      <c r="H1190" s="6" t="s">
        <v>2292</v>
      </c>
      <c r="I1190" s="6" t="s">
        <v>16</v>
      </c>
    </row>
    <row r="1191" spans="1:9" ht="15.75" customHeight="1" x14ac:dyDescent="0.25">
      <c r="A1191" s="6" t="s">
        <v>2293</v>
      </c>
      <c r="B1191" s="7">
        <v>2378.4039043870298</v>
      </c>
      <c r="C1191" s="7">
        <v>-0.100299740643826</v>
      </c>
      <c r="D1191" s="6">
        <v>7.1854247537526394E-2</v>
      </c>
      <c r="E1191" s="6">
        <v>-1.3958776840776801</v>
      </c>
      <c r="F1191" s="6">
        <v>0.162751331798657</v>
      </c>
      <c r="G1191" s="9">
        <v>0.76037531998006602</v>
      </c>
      <c r="H1191" s="6" t="s">
        <v>2294</v>
      </c>
      <c r="I1191" s="6" t="s">
        <v>16</v>
      </c>
    </row>
    <row r="1192" spans="1:9" ht="15.75" customHeight="1" x14ac:dyDescent="0.25">
      <c r="A1192" s="6" t="s">
        <v>2295</v>
      </c>
      <c r="B1192" s="7">
        <v>628.65913377807397</v>
      </c>
      <c r="C1192" s="7">
        <v>0.16092299726914699</v>
      </c>
      <c r="D1192" s="6">
        <v>0.115359912512881</v>
      </c>
      <c r="E1192" s="6">
        <v>1.3949646264787099</v>
      </c>
      <c r="F1192" s="6">
        <v>0.16302650687769901</v>
      </c>
      <c r="G1192" s="9">
        <v>0.76050471212781001</v>
      </c>
      <c r="H1192" s="6" t="s">
        <v>2296</v>
      </c>
      <c r="I1192" s="6" t="s">
        <v>16</v>
      </c>
    </row>
    <row r="1193" spans="1:9" ht="15.75" customHeight="1" x14ac:dyDescent="0.25">
      <c r="A1193" s="6" t="s">
        <v>2297</v>
      </c>
      <c r="B1193" s="7">
        <v>283.69121514774798</v>
      </c>
      <c r="C1193" s="7">
        <v>0.22728343652957</v>
      </c>
      <c r="D1193" s="6">
        <v>0.16297096909665901</v>
      </c>
      <c r="E1193" s="6">
        <v>1.39462529915231</v>
      </c>
      <c r="F1193" s="6">
        <v>0.163128861898269</v>
      </c>
      <c r="G1193" s="9">
        <v>0.76050471212781001</v>
      </c>
      <c r="H1193" s="6" t="s">
        <v>2298</v>
      </c>
      <c r="I1193" s="6" t="s">
        <v>16</v>
      </c>
    </row>
    <row r="1194" spans="1:9" ht="15.75" customHeight="1" x14ac:dyDescent="0.25">
      <c r="A1194" s="6" t="s">
        <v>2299</v>
      </c>
      <c r="B1194" s="7">
        <v>989.08040458197797</v>
      </c>
      <c r="C1194" s="7">
        <v>0.13367442308995101</v>
      </c>
      <c r="D1194" s="6">
        <v>9.5896799474961103E-2</v>
      </c>
      <c r="E1194" s="6">
        <v>1.39394040074147</v>
      </c>
      <c r="F1194" s="6">
        <v>0.163335602909182</v>
      </c>
      <c r="G1194" s="9">
        <v>0.76050471212781001</v>
      </c>
      <c r="H1194" s="6" t="s">
        <v>2300</v>
      </c>
      <c r="I1194" s="6" t="s">
        <v>16</v>
      </c>
    </row>
    <row r="1195" spans="1:9" ht="15.75" customHeight="1" x14ac:dyDescent="0.25">
      <c r="A1195" s="6" t="s">
        <v>2301</v>
      </c>
      <c r="B1195" s="7">
        <v>350.02301825674999</v>
      </c>
      <c r="C1195" s="7">
        <v>0.20801779121613601</v>
      </c>
      <c r="D1195" s="6">
        <v>0.149300268240146</v>
      </c>
      <c r="E1195" s="6">
        <v>1.39328477884275</v>
      </c>
      <c r="F1195" s="6">
        <v>0.163533691604764</v>
      </c>
      <c r="G1195" s="9">
        <v>0.76050471212781001</v>
      </c>
      <c r="H1195" s="6" t="s">
        <v>2302</v>
      </c>
      <c r="I1195" s="6" t="s">
        <v>16</v>
      </c>
    </row>
    <row r="1196" spans="1:9" ht="15.75" customHeight="1" x14ac:dyDescent="0.25">
      <c r="A1196" s="6" t="s">
        <v>2303</v>
      </c>
      <c r="B1196" s="7">
        <v>675.13662007708797</v>
      </c>
      <c r="C1196" s="7">
        <v>0.16073722389482001</v>
      </c>
      <c r="D1196" s="6">
        <v>0.115399066623074</v>
      </c>
      <c r="E1196" s="6">
        <v>1.3928814902795801</v>
      </c>
      <c r="F1196" s="6">
        <v>0.163655630576413</v>
      </c>
      <c r="G1196" s="9">
        <v>0.76050471212781001</v>
      </c>
      <c r="H1196" s="6" t="s">
        <v>2304</v>
      </c>
      <c r="I1196" s="6" t="s">
        <v>16</v>
      </c>
    </row>
    <row r="1197" spans="1:9" ht="15.75" customHeight="1" x14ac:dyDescent="0.25">
      <c r="A1197" s="6" t="s">
        <v>2305</v>
      </c>
      <c r="B1197" s="7">
        <v>179.84637983078699</v>
      </c>
      <c r="C1197" s="7">
        <v>0.28450999691399398</v>
      </c>
      <c r="D1197" s="6">
        <v>0.20428944964179699</v>
      </c>
      <c r="E1197" s="6">
        <v>1.3926808134872199</v>
      </c>
      <c r="F1197" s="6">
        <v>0.16371633305897301</v>
      </c>
      <c r="G1197" s="9">
        <v>0.76050471212781001</v>
      </c>
      <c r="H1197" s="6" t="s">
        <v>2306</v>
      </c>
      <c r="I1197" s="6" t="s">
        <v>16</v>
      </c>
    </row>
    <row r="1198" spans="1:9" ht="15.75" customHeight="1" x14ac:dyDescent="0.25">
      <c r="A1198" s="6" t="s">
        <v>2307</v>
      </c>
      <c r="B1198" s="7">
        <v>1203.38198834784</v>
      </c>
      <c r="C1198" s="7">
        <v>-0.126999992894608</v>
      </c>
      <c r="D1198" s="6">
        <v>9.1227484175936305E-2</v>
      </c>
      <c r="E1198" s="6">
        <v>-1.3921242489783301</v>
      </c>
      <c r="F1198" s="6">
        <v>0.163884776383104</v>
      </c>
      <c r="G1198" s="9">
        <v>0.76050471212781001</v>
      </c>
      <c r="H1198" s="6" t="s">
        <v>2308</v>
      </c>
      <c r="I1198" s="6" t="s">
        <v>16</v>
      </c>
    </row>
    <row r="1199" spans="1:9" ht="15.75" customHeight="1" x14ac:dyDescent="0.25">
      <c r="A1199" s="6" t="s">
        <v>2309</v>
      </c>
      <c r="B1199" s="7">
        <v>17965.7031151757</v>
      </c>
      <c r="C1199" s="7">
        <v>-7.1096319867946595E-2</v>
      </c>
      <c r="D1199" s="6">
        <v>5.1077725442020799E-2</v>
      </c>
      <c r="E1199" s="6">
        <v>-1.3919241558367601</v>
      </c>
      <c r="F1199" s="6">
        <v>0.16394536614449601</v>
      </c>
      <c r="G1199" s="9">
        <v>0.76050471212781001</v>
      </c>
      <c r="H1199" s="6" t="s">
        <v>2310</v>
      </c>
      <c r="I1199" s="6" t="s">
        <v>16</v>
      </c>
    </row>
    <row r="1200" spans="1:9" ht="15.75" customHeight="1" x14ac:dyDescent="0.25">
      <c r="A1200" s="6" t="s">
        <v>2311</v>
      </c>
      <c r="B1200" s="7">
        <v>160.598084375306</v>
      </c>
      <c r="C1200" s="7">
        <v>0.29685255465314098</v>
      </c>
      <c r="D1200" s="6">
        <v>0.213302631240602</v>
      </c>
      <c r="E1200" s="6">
        <v>1.39169663743292</v>
      </c>
      <c r="F1200" s="6">
        <v>0.16401428099489901</v>
      </c>
      <c r="G1200" s="9">
        <v>0.76050471212781001</v>
      </c>
      <c r="H1200" s="6" t="s">
        <v>2312</v>
      </c>
      <c r="I1200" s="6" t="s">
        <v>16</v>
      </c>
    </row>
    <row r="1201" spans="1:9" ht="15.75" customHeight="1" x14ac:dyDescent="0.25">
      <c r="A1201" s="6" t="s">
        <v>2313</v>
      </c>
      <c r="B1201" s="7">
        <v>65.752708371267701</v>
      </c>
      <c r="C1201" s="7">
        <v>-0.46485866367524098</v>
      </c>
      <c r="D1201" s="6">
        <v>0.33436472864113798</v>
      </c>
      <c r="E1201" s="6">
        <v>-1.39027422409185</v>
      </c>
      <c r="F1201" s="6">
        <v>0.16444562189796499</v>
      </c>
      <c r="G1201" s="9">
        <v>0.76161066462499705</v>
      </c>
    </row>
    <row r="1202" spans="1:9" ht="15.75" customHeight="1" x14ac:dyDescent="0.25">
      <c r="A1202" s="6" t="s">
        <v>2314</v>
      </c>
      <c r="B1202" s="7">
        <v>375.10020392579997</v>
      </c>
      <c r="C1202" s="7">
        <v>0.20212984496848399</v>
      </c>
      <c r="D1202" s="6">
        <v>0.145429978524347</v>
      </c>
      <c r="E1202" s="6">
        <v>1.3898774311834601</v>
      </c>
      <c r="F1202" s="6">
        <v>0.16456609996902299</v>
      </c>
      <c r="G1202" s="9">
        <v>0.76161066462499705</v>
      </c>
      <c r="H1202" s="6" t="s">
        <v>2315</v>
      </c>
      <c r="I1202" s="6" t="s">
        <v>16</v>
      </c>
    </row>
    <row r="1203" spans="1:9" ht="15.75" customHeight="1" x14ac:dyDescent="0.25">
      <c r="A1203" s="6" t="s">
        <v>2316</v>
      </c>
      <c r="B1203" s="7">
        <v>613.11536200430396</v>
      </c>
      <c r="C1203" s="7">
        <v>0.16611893064224101</v>
      </c>
      <c r="D1203" s="6">
        <v>0.119588525826029</v>
      </c>
      <c r="E1203" s="6">
        <v>1.38908753573818</v>
      </c>
      <c r="F1203" s="6">
        <v>0.164806133463657</v>
      </c>
      <c r="G1203" s="9">
        <v>0.76161066462499705</v>
      </c>
      <c r="H1203" s="6" t="s">
        <v>2317</v>
      </c>
      <c r="I1203" s="6" t="s">
        <v>16</v>
      </c>
    </row>
    <row r="1204" spans="1:9" ht="15.75" customHeight="1" x14ac:dyDescent="0.25">
      <c r="A1204" s="6" t="s">
        <v>2318</v>
      </c>
      <c r="B1204" s="7">
        <v>248.22898446473499</v>
      </c>
      <c r="C1204" s="7">
        <v>-0.24859474960174399</v>
      </c>
      <c r="D1204" s="6">
        <v>0.17900832599899699</v>
      </c>
      <c r="E1204" s="6">
        <v>-1.3887328883413901</v>
      </c>
      <c r="F1204" s="6">
        <v>0.16491398945362101</v>
      </c>
      <c r="G1204" s="9">
        <v>0.76161066462499705</v>
      </c>
      <c r="H1204" s="6" t="s">
        <v>2319</v>
      </c>
      <c r="I1204" s="6" t="s">
        <v>16</v>
      </c>
    </row>
    <row r="1205" spans="1:9" ht="15.75" customHeight="1" x14ac:dyDescent="0.25">
      <c r="A1205" s="6" t="s">
        <v>2320</v>
      </c>
      <c r="B1205" s="7">
        <v>2700.8902278593</v>
      </c>
      <c r="C1205" s="7">
        <v>-9.5266095213754301E-2</v>
      </c>
      <c r="D1205" s="6">
        <v>6.8603524938832497E-2</v>
      </c>
      <c r="E1205" s="6">
        <v>-1.3886472349444801</v>
      </c>
      <c r="F1205" s="6">
        <v>0.16494004648077901</v>
      </c>
      <c r="G1205" s="9">
        <v>0.76161066462499705</v>
      </c>
      <c r="H1205" s="6" t="s">
        <v>2321</v>
      </c>
      <c r="I1205" s="6" t="s">
        <v>16</v>
      </c>
    </row>
    <row r="1206" spans="1:9" ht="15.75" customHeight="1" x14ac:dyDescent="0.25">
      <c r="A1206" s="6" t="s">
        <v>2322</v>
      </c>
      <c r="B1206" s="7">
        <v>191.94621742497</v>
      </c>
      <c r="C1206" s="7">
        <v>-0.27278024954886299</v>
      </c>
      <c r="D1206" s="6">
        <v>0.196619323179554</v>
      </c>
      <c r="E1206" s="6">
        <v>-1.3873521947777101</v>
      </c>
      <c r="F1206" s="6">
        <v>0.16533439461096999</v>
      </c>
      <c r="G1206" s="9">
        <v>0.76279590386293405</v>
      </c>
      <c r="H1206" s="6" t="s">
        <v>2323</v>
      </c>
      <c r="I1206" s="6" t="s">
        <v>16</v>
      </c>
    </row>
    <row r="1207" spans="1:9" ht="15.75" customHeight="1" x14ac:dyDescent="0.25">
      <c r="A1207" s="6" t="s">
        <v>2324</v>
      </c>
      <c r="B1207" s="7">
        <v>128.953259438679</v>
      </c>
      <c r="C1207" s="7">
        <v>-0.34357350189510899</v>
      </c>
      <c r="D1207" s="6">
        <v>0.24796331644467201</v>
      </c>
      <c r="E1207" s="6">
        <v>-1.38558197567813</v>
      </c>
      <c r="F1207" s="6">
        <v>0.165874585125245</v>
      </c>
      <c r="G1207" s="9">
        <v>0.76465147768634301</v>
      </c>
      <c r="H1207" s="6" t="s">
        <v>2325</v>
      </c>
      <c r="I1207" s="6" t="s">
        <v>16</v>
      </c>
    </row>
    <row r="1208" spans="1:9" ht="15.75" customHeight="1" x14ac:dyDescent="0.25">
      <c r="A1208" s="6" t="s">
        <v>2326</v>
      </c>
      <c r="B1208" s="7">
        <v>741.33841871254197</v>
      </c>
      <c r="C1208" s="7">
        <v>-0.15171111925595099</v>
      </c>
      <c r="D1208" s="6">
        <v>0.10954690751035299</v>
      </c>
      <c r="E1208" s="6">
        <v>-1.3848964129052399</v>
      </c>
      <c r="F1208" s="6">
        <v>0.16608414404084401</v>
      </c>
      <c r="G1208" s="9">
        <v>0.76473921526469202</v>
      </c>
      <c r="H1208" s="6" t="s">
        <v>2327</v>
      </c>
      <c r="I1208" s="6" t="s">
        <v>16</v>
      </c>
    </row>
    <row r="1209" spans="1:9" ht="15.75" customHeight="1" x14ac:dyDescent="0.25">
      <c r="A1209" s="6" t="s">
        <v>2328</v>
      </c>
      <c r="B1209" s="7">
        <v>205.34272857687</v>
      </c>
      <c r="C1209" s="7">
        <v>-0.26772456946220802</v>
      </c>
      <c r="D1209" s="6">
        <v>0.193363331360076</v>
      </c>
      <c r="E1209" s="6">
        <v>-1.38456742330147</v>
      </c>
      <c r="F1209" s="6">
        <v>0.16618477838169701</v>
      </c>
      <c r="G1209" s="9">
        <v>0.76473921526469202</v>
      </c>
      <c r="H1209" s="6" t="s">
        <v>2329</v>
      </c>
      <c r="I1209" s="6" t="s">
        <v>16</v>
      </c>
    </row>
    <row r="1210" spans="1:9" ht="15.75" customHeight="1" x14ac:dyDescent="0.25">
      <c r="A1210" s="6" t="s">
        <v>2330</v>
      </c>
      <c r="B1210" s="7">
        <v>15.1348650995079</v>
      </c>
      <c r="C1210" s="7">
        <v>-0.97207886374383001</v>
      </c>
      <c r="D1210" s="6">
        <v>0.70228493792398405</v>
      </c>
      <c r="E1210" s="6">
        <v>-1.38416590083418</v>
      </c>
      <c r="F1210" s="6">
        <v>0.16630766186499801</v>
      </c>
      <c r="G1210" s="9">
        <v>0.76473921526469202</v>
      </c>
    </row>
    <row r="1211" spans="1:9" ht="15.75" customHeight="1" x14ac:dyDescent="0.25">
      <c r="A1211" s="6" t="s">
        <v>2331</v>
      </c>
      <c r="B1211" s="7">
        <v>662.447740143141</v>
      </c>
      <c r="C1211" s="7">
        <v>0.16487398972358999</v>
      </c>
      <c r="D1211" s="6">
        <v>0.119230415438615</v>
      </c>
      <c r="E1211" s="6">
        <v>1.3828182105804501</v>
      </c>
      <c r="F1211" s="6">
        <v>0.16672061374191799</v>
      </c>
      <c r="G1211" s="9">
        <v>0.76600242184408696</v>
      </c>
      <c r="H1211" s="6" t="s">
        <v>2332</v>
      </c>
      <c r="I1211" s="6" t="s">
        <v>16</v>
      </c>
    </row>
    <row r="1212" spans="1:9" ht="15.75" customHeight="1" x14ac:dyDescent="0.25">
      <c r="A1212" s="6" t="s">
        <v>2333</v>
      </c>
      <c r="B1212" s="7">
        <v>1540.2577921904799</v>
      </c>
      <c r="C1212" s="7">
        <v>-0.13272694758524001</v>
      </c>
      <c r="D1212" s="6">
        <v>9.6051902954502694E-2</v>
      </c>
      <c r="E1212" s="6">
        <v>-1.3818252788610501</v>
      </c>
      <c r="F1212" s="6">
        <v>0.16702535524353199</v>
      </c>
      <c r="G1212" s="9">
        <v>0.76621552229991396</v>
      </c>
      <c r="H1212" s="6" t="s">
        <v>2334</v>
      </c>
      <c r="I1212" s="6" t="s">
        <v>16</v>
      </c>
    </row>
    <row r="1213" spans="1:9" ht="15.75" customHeight="1" x14ac:dyDescent="0.25">
      <c r="A1213" s="6" t="s">
        <v>2335</v>
      </c>
      <c r="B1213" s="7">
        <v>88.896370148264495</v>
      </c>
      <c r="C1213" s="7">
        <v>0.39884224482282699</v>
      </c>
      <c r="D1213" s="6">
        <v>0.28864673221278903</v>
      </c>
      <c r="E1213" s="6">
        <v>1.3817660146895501</v>
      </c>
      <c r="F1213" s="6">
        <v>0.16704355728899001</v>
      </c>
      <c r="G1213" s="9">
        <v>0.76621552229991396</v>
      </c>
      <c r="H1213" s="6" t="s">
        <v>2336</v>
      </c>
      <c r="I1213" s="6" t="s">
        <v>16</v>
      </c>
    </row>
    <row r="1214" spans="1:9" ht="15.75" customHeight="1" x14ac:dyDescent="0.25">
      <c r="A1214" s="6" t="s">
        <v>2337</v>
      </c>
      <c r="B1214" s="7">
        <v>872.64436485205397</v>
      </c>
      <c r="C1214" s="7">
        <v>0.13792540461582101</v>
      </c>
      <c r="D1214" s="6">
        <v>0.10001650625934901</v>
      </c>
      <c r="E1214" s="6">
        <v>1.3790264204807501</v>
      </c>
      <c r="F1214" s="6">
        <v>0.16788660804181499</v>
      </c>
      <c r="G1214" s="9">
        <v>0.76758204676991804</v>
      </c>
      <c r="H1214" s="6" t="s">
        <v>2338</v>
      </c>
      <c r="I1214" s="6" t="s">
        <v>16</v>
      </c>
    </row>
    <row r="1215" spans="1:9" ht="15.75" customHeight="1" x14ac:dyDescent="0.25">
      <c r="A1215" s="6" t="s">
        <v>2339</v>
      </c>
      <c r="B1215" s="7">
        <v>438.385371335522</v>
      </c>
      <c r="C1215" s="7">
        <v>0.18704301051040001</v>
      </c>
      <c r="D1215" s="6">
        <v>0.135637055980705</v>
      </c>
      <c r="E1215" s="6">
        <v>1.3789963897255899</v>
      </c>
      <c r="F1215" s="6">
        <v>0.16789586702696899</v>
      </c>
      <c r="G1215" s="9">
        <v>0.76758204676991804</v>
      </c>
      <c r="H1215" s="6" t="s">
        <v>2340</v>
      </c>
      <c r="I1215" s="6" t="s">
        <v>16</v>
      </c>
    </row>
    <row r="1216" spans="1:9" ht="15.75" customHeight="1" x14ac:dyDescent="0.25">
      <c r="A1216" s="6" t="s">
        <v>2341</v>
      </c>
      <c r="B1216" s="7">
        <v>346.67285137669501</v>
      </c>
      <c r="C1216" s="7">
        <v>0.205667763278156</v>
      </c>
      <c r="D1216" s="6">
        <v>0.14914395564610999</v>
      </c>
      <c r="E1216" s="6">
        <v>1.3789882559247999</v>
      </c>
      <c r="F1216" s="6">
        <v>0.167898374880074</v>
      </c>
      <c r="G1216" s="9">
        <v>0.76758204676991804</v>
      </c>
      <c r="H1216" s="6" t="s">
        <v>2342</v>
      </c>
      <c r="I1216" s="6" t="s">
        <v>16</v>
      </c>
    </row>
    <row r="1217" spans="1:9" ht="15.75" customHeight="1" x14ac:dyDescent="0.25">
      <c r="A1217" s="6" t="s">
        <v>2343</v>
      </c>
      <c r="B1217" s="7">
        <v>484.24321321858298</v>
      </c>
      <c r="C1217" s="7">
        <v>-0.17725443427318899</v>
      </c>
      <c r="D1217" s="6">
        <v>0.12856213156429699</v>
      </c>
      <c r="E1217" s="6">
        <v>-1.37874529705149</v>
      </c>
      <c r="F1217" s="6">
        <v>0.167973298113821</v>
      </c>
      <c r="G1217" s="9">
        <v>0.76758204676991804</v>
      </c>
      <c r="H1217" s="6" t="s">
        <v>2344</v>
      </c>
      <c r="I1217" s="6" t="s">
        <v>16</v>
      </c>
    </row>
    <row r="1218" spans="1:9" ht="15.75" customHeight="1" x14ac:dyDescent="0.25">
      <c r="A1218" s="6" t="s">
        <v>2345</v>
      </c>
      <c r="B1218" s="7">
        <v>392.73148956454099</v>
      </c>
      <c r="C1218" s="7">
        <v>0.19362955516616501</v>
      </c>
      <c r="D1218" s="6">
        <v>0.14050064088196601</v>
      </c>
      <c r="E1218" s="6">
        <v>1.37814001381555</v>
      </c>
      <c r="F1218" s="6">
        <v>0.16816006347781201</v>
      </c>
      <c r="G1218" s="9">
        <v>0.76758204676991804</v>
      </c>
      <c r="H1218" s="6" t="s">
        <v>2346</v>
      </c>
      <c r="I1218" s="6" t="s">
        <v>16</v>
      </c>
    </row>
    <row r="1219" spans="1:9" ht="15.75" customHeight="1" x14ac:dyDescent="0.25">
      <c r="A1219" s="6" t="s">
        <v>2347</v>
      </c>
      <c r="B1219" s="7">
        <v>207.38592321061699</v>
      </c>
      <c r="C1219" s="7">
        <v>0.26166198981569799</v>
      </c>
      <c r="D1219" s="6">
        <v>0.18993451655732699</v>
      </c>
      <c r="E1219" s="6">
        <v>1.3776431717545199</v>
      </c>
      <c r="F1219" s="6">
        <v>0.16831348485372899</v>
      </c>
      <c r="G1219" s="9">
        <v>0.76758204676991804</v>
      </c>
      <c r="H1219" s="6" t="s">
        <v>2348</v>
      </c>
      <c r="I1219" s="6" t="s">
        <v>16</v>
      </c>
    </row>
    <row r="1220" spans="1:9" ht="15.75" customHeight="1" x14ac:dyDescent="0.25">
      <c r="A1220" s="6" t="s">
        <v>2349</v>
      </c>
      <c r="B1220" s="7">
        <v>590.42011971403599</v>
      </c>
      <c r="C1220" s="7">
        <v>-0.16127343878120001</v>
      </c>
      <c r="D1220" s="6">
        <v>0.117181947484281</v>
      </c>
      <c r="E1220" s="6">
        <v>-1.37626522039868</v>
      </c>
      <c r="F1220" s="6">
        <v>0.168739536442611</v>
      </c>
      <c r="G1220" s="9">
        <v>0.76758204676991804</v>
      </c>
      <c r="H1220" s="6" t="s">
        <v>2350</v>
      </c>
      <c r="I1220" s="6" t="s">
        <v>16</v>
      </c>
    </row>
    <row r="1221" spans="1:9" ht="15.75" customHeight="1" x14ac:dyDescent="0.25">
      <c r="A1221" s="6" t="s">
        <v>2351</v>
      </c>
      <c r="B1221" s="7">
        <v>712.93903857467296</v>
      </c>
      <c r="C1221" s="7">
        <v>-0.150395797335483</v>
      </c>
      <c r="D1221" s="6">
        <v>0.10930560209236399</v>
      </c>
      <c r="E1221" s="6">
        <v>-1.37592030469213</v>
      </c>
      <c r="F1221" s="6">
        <v>0.16884630815909801</v>
      </c>
      <c r="G1221" s="9">
        <v>0.76758204676991804</v>
      </c>
      <c r="H1221" s="6" t="s">
        <v>2352</v>
      </c>
      <c r="I1221" s="6" t="s">
        <v>16</v>
      </c>
    </row>
    <row r="1222" spans="1:9" ht="15.75" customHeight="1" x14ac:dyDescent="0.25">
      <c r="A1222" s="6" t="s">
        <v>2353</v>
      </c>
      <c r="B1222" s="7">
        <v>750.40759652692998</v>
      </c>
      <c r="C1222" s="7">
        <v>0.146982577716883</v>
      </c>
      <c r="D1222" s="6">
        <v>0.10685843520703001</v>
      </c>
      <c r="E1222" s="6">
        <v>1.3754887710279</v>
      </c>
      <c r="F1222" s="6">
        <v>0.16897996460762199</v>
      </c>
      <c r="G1222" s="9">
        <v>0.76758204676991804</v>
      </c>
      <c r="H1222" s="6" t="s">
        <v>2354</v>
      </c>
      <c r="I1222" s="6" t="s">
        <v>16</v>
      </c>
    </row>
    <row r="1223" spans="1:9" ht="15.75" customHeight="1" x14ac:dyDescent="0.25">
      <c r="A1223" s="6" t="s">
        <v>2355</v>
      </c>
      <c r="B1223" s="7">
        <v>1827.21430851487</v>
      </c>
      <c r="C1223" s="7">
        <v>-0.126544209976442</v>
      </c>
      <c r="D1223" s="6">
        <v>9.2006447758467197E-2</v>
      </c>
      <c r="E1223" s="6">
        <v>-1.3753841503439299</v>
      </c>
      <c r="F1223" s="6">
        <v>0.169012380123547</v>
      </c>
      <c r="G1223" s="9">
        <v>0.76758204676991804</v>
      </c>
      <c r="H1223" s="6" t="s">
        <v>2356</v>
      </c>
      <c r="I1223" s="6" t="s">
        <v>16</v>
      </c>
    </row>
    <row r="1224" spans="1:9" ht="15.75" customHeight="1" x14ac:dyDescent="0.25">
      <c r="A1224" s="6" t="s">
        <v>2357</v>
      </c>
      <c r="B1224" s="7">
        <v>378.514304404163</v>
      </c>
      <c r="C1224" s="7">
        <v>0.20093804781814001</v>
      </c>
      <c r="D1224" s="6">
        <v>0.14614063859546</v>
      </c>
      <c r="E1224" s="6">
        <v>1.3749635265681901</v>
      </c>
      <c r="F1224" s="6">
        <v>0.16914275264480799</v>
      </c>
      <c r="G1224" s="9">
        <v>0.76758204676991804</v>
      </c>
      <c r="H1224" s="6" t="s">
        <v>2358</v>
      </c>
      <c r="I1224" s="6" t="s">
        <v>16</v>
      </c>
    </row>
    <row r="1225" spans="1:9" ht="15.75" customHeight="1" x14ac:dyDescent="0.25">
      <c r="A1225" s="6" t="s">
        <v>2359</v>
      </c>
      <c r="B1225" s="7">
        <v>496.14460673060802</v>
      </c>
      <c r="C1225" s="7">
        <v>0.17550555857444</v>
      </c>
      <c r="D1225" s="6">
        <v>0.12765683226892899</v>
      </c>
      <c r="E1225" s="6">
        <v>1.3748230741360601</v>
      </c>
      <c r="F1225" s="6">
        <v>0.16918630273283</v>
      </c>
      <c r="G1225" s="9">
        <v>0.76758204676991804</v>
      </c>
      <c r="H1225" s="6" t="s">
        <v>2360</v>
      </c>
      <c r="I1225" s="6" t="s">
        <v>16</v>
      </c>
    </row>
    <row r="1226" spans="1:9" ht="15.75" customHeight="1" x14ac:dyDescent="0.25">
      <c r="A1226" s="6" t="s">
        <v>2361</v>
      </c>
      <c r="B1226" s="7">
        <v>6992.8488474554797</v>
      </c>
      <c r="C1226" s="7">
        <v>-7.5068495559193704E-2</v>
      </c>
      <c r="D1226" s="6">
        <v>5.4609434350710598E-2</v>
      </c>
      <c r="E1226" s="6">
        <v>-1.3746433460030301</v>
      </c>
      <c r="F1226" s="6">
        <v>0.16924204330495601</v>
      </c>
      <c r="G1226" s="9">
        <v>0.76758204676991804</v>
      </c>
      <c r="H1226" s="6" t="s">
        <v>2362</v>
      </c>
      <c r="I1226" s="6" t="s">
        <v>16</v>
      </c>
    </row>
    <row r="1227" spans="1:9" ht="15.75" customHeight="1" x14ac:dyDescent="0.25">
      <c r="A1227" s="6" t="s">
        <v>2363</v>
      </c>
      <c r="B1227" s="7">
        <v>569.91145188294297</v>
      </c>
      <c r="C1227" s="7">
        <v>-0.16520245882698201</v>
      </c>
      <c r="D1227" s="6">
        <v>0.120189356813956</v>
      </c>
      <c r="E1227" s="6">
        <v>-1.3745182036601</v>
      </c>
      <c r="F1227" s="6">
        <v>0.169280862868226</v>
      </c>
      <c r="G1227" s="9">
        <v>0.76758204676991804</v>
      </c>
      <c r="H1227" s="6" t="s">
        <v>2364</v>
      </c>
      <c r="I1227" s="6" t="s">
        <v>16</v>
      </c>
    </row>
    <row r="1228" spans="1:9" ht="15.75" customHeight="1" x14ac:dyDescent="0.25">
      <c r="A1228" s="6" t="s">
        <v>2365</v>
      </c>
      <c r="B1228" s="7">
        <v>669.57389805305502</v>
      </c>
      <c r="C1228" s="7">
        <v>0.157555690258571</v>
      </c>
      <c r="D1228" s="6">
        <v>0.114692512301397</v>
      </c>
      <c r="E1228" s="6">
        <v>1.3737225482038</v>
      </c>
      <c r="F1228" s="6">
        <v>0.16952783401504301</v>
      </c>
      <c r="G1228" s="9">
        <v>0.76807336735679099</v>
      </c>
      <c r="H1228" s="6" t="s">
        <v>2366</v>
      </c>
      <c r="I1228" s="6" t="s">
        <v>16</v>
      </c>
    </row>
    <row r="1229" spans="1:9" ht="15.75" customHeight="1" x14ac:dyDescent="0.25">
      <c r="A1229" s="6" t="s">
        <v>2367</v>
      </c>
      <c r="B1229" s="7">
        <v>168.578693095088</v>
      </c>
      <c r="C1229" s="7">
        <v>0.28542330729550602</v>
      </c>
      <c r="D1229" s="6">
        <v>0.208168718706494</v>
      </c>
      <c r="E1229" s="6">
        <v>1.3711152620290501</v>
      </c>
      <c r="F1229" s="6">
        <v>0.170339028027435</v>
      </c>
      <c r="G1229" s="9">
        <v>0.77111809991831504</v>
      </c>
      <c r="H1229" s="6" t="s">
        <v>2368</v>
      </c>
      <c r="I1229" s="6" t="s">
        <v>16</v>
      </c>
    </row>
    <row r="1230" spans="1:9" ht="15.75" customHeight="1" x14ac:dyDescent="0.25">
      <c r="A1230" s="6" t="s">
        <v>2369</v>
      </c>
      <c r="B1230" s="7">
        <v>599.08151483616405</v>
      </c>
      <c r="C1230" s="7">
        <v>0.175516373951316</v>
      </c>
      <c r="D1230" s="6">
        <v>0.12816398923957401</v>
      </c>
      <c r="E1230" s="6">
        <v>1.36946715682536</v>
      </c>
      <c r="F1230" s="6">
        <v>0.17085329436256999</v>
      </c>
      <c r="G1230" s="9">
        <v>0.77202825842193701</v>
      </c>
      <c r="H1230" s="6" t="s">
        <v>2370</v>
      </c>
      <c r="I1230" s="6" t="s">
        <v>16</v>
      </c>
    </row>
    <row r="1231" spans="1:9" ht="15.75" customHeight="1" x14ac:dyDescent="0.25">
      <c r="A1231" s="6" t="s">
        <v>2371</v>
      </c>
      <c r="B1231" s="7">
        <v>950.87010018230899</v>
      </c>
      <c r="C1231" s="7">
        <v>0.137494697767191</v>
      </c>
      <c r="D1231" s="6">
        <v>0.100470546525268</v>
      </c>
      <c r="E1231" s="6">
        <v>1.3685075131208999</v>
      </c>
      <c r="F1231" s="6">
        <v>0.17115327189910101</v>
      </c>
      <c r="G1231" s="9">
        <v>0.77202825842193701</v>
      </c>
      <c r="H1231" s="6" t="s">
        <v>2372</v>
      </c>
      <c r="I1231" s="6" t="s">
        <v>16</v>
      </c>
    </row>
    <row r="1232" spans="1:9" ht="15.75" customHeight="1" x14ac:dyDescent="0.25">
      <c r="A1232" s="6" t="s">
        <v>2373</v>
      </c>
      <c r="B1232" s="7">
        <v>1627.2258443594701</v>
      </c>
      <c r="C1232" s="7">
        <v>0.119415705646974</v>
      </c>
      <c r="D1232" s="6">
        <v>8.7275110069554698E-2</v>
      </c>
      <c r="E1232" s="6">
        <v>1.3682676028916401</v>
      </c>
      <c r="F1232" s="6">
        <v>0.17122832765156801</v>
      </c>
      <c r="G1232" s="9">
        <v>0.77202825842193701</v>
      </c>
      <c r="H1232" s="6" t="s">
        <v>2374</v>
      </c>
      <c r="I1232" s="6" t="s">
        <v>16</v>
      </c>
    </row>
    <row r="1233" spans="1:9" ht="15.75" customHeight="1" x14ac:dyDescent="0.25">
      <c r="A1233" s="6" t="s">
        <v>2375</v>
      </c>
      <c r="B1233" s="7">
        <v>149.01618806863701</v>
      </c>
      <c r="C1233" s="7">
        <v>-0.31426610551008299</v>
      </c>
      <c r="D1233" s="6">
        <v>0.229693846708861</v>
      </c>
      <c r="E1233" s="6">
        <v>-1.3681955786496001</v>
      </c>
      <c r="F1233" s="6">
        <v>0.17125086519604399</v>
      </c>
      <c r="G1233" s="9">
        <v>0.77202825842193701</v>
      </c>
      <c r="H1233" s="6" t="s">
        <v>2376</v>
      </c>
      <c r="I1233" s="6" t="s">
        <v>16</v>
      </c>
    </row>
    <row r="1234" spans="1:9" ht="15.75" customHeight="1" x14ac:dyDescent="0.25">
      <c r="A1234" s="6" t="s">
        <v>2377</v>
      </c>
      <c r="B1234" s="7">
        <v>689.49400711340002</v>
      </c>
      <c r="C1234" s="7">
        <v>-0.150579420793654</v>
      </c>
      <c r="D1234" s="6">
        <v>0.11008335493263401</v>
      </c>
      <c r="E1234" s="6">
        <v>-1.3678672937048599</v>
      </c>
      <c r="F1234" s="6">
        <v>0.17135361897299101</v>
      </c>
      <c r="G1234" s="9">
        <v>0.77202825842193701</v>
      </c>
      <c r="H1234" s="6" t="s">
        <v>2378</v>
      </c>
      <c r="I1234" s="6" t="s">
        <v>16</v>
      </c>
    </row>
    <row r="1235" spans="1:9" ht="15.75" customHeight="1" x14ac:dyDescent="0.25">
      <c r="A1235" s="6" t="s">
        <v>2379</v>
      </c>
      <c r="B1235" s="7">
        <v>1430.2938161719801</v>
      </c>
      <c r="C1235" s="7">
        <v>-0.116280620573381</v>
      </c>
      <c r="D1235" s="6">
        <v>8.5013155164121501E-2</v>
      </c>
      <c r="E1235" s="6">
        <v>-1.36779561173675</v>
      </c>
      <c r="F1235" s="6">
        <v>0.17137606169626099</v>
      </c>
      <c r="G1235" s="9">
        <v>0.77202825842193701</v>
      </c>
      <c r="H1235" s="6" t="s">
        <v>2380</v>
      </c>
      <c r="I1235" s="6" t="s">
        <v>16</v>
      </c>
    </row>
    <row r="1236" spans="1:9" ht="15.75" customHeight="1" x14ac:dyDescent="0.25">
      <c r="A1236" s="6" t="s">
        <v>2381</v>
      </c>
      <c r="B1236" s="7">
        <v>222.51205417799301</v>
      </c>
      <c r="C1236" s="7">
        <v>0.25819500174127502</v>
      </c>
      <c r="D1236" s="6">
        <v>0.188984527048282</v>
      </c>
      <c r="E1236" s="6">
        <v>1.3662229695413699</v>
      </c>
      <c r="F1236" s="6">
        <v>0.171868990104692</v>
      </c>
      <c r="G1236" s="9">
        <v>0.772835627974791</v>
      </c>
      <c r="H1236" s="6" t="s">
        <v>2382</v>
      </c>
      <c r="I1236" s="6" t="s">
        <v>16</v>
      </c>
    </row>
    <row r="1237" spans="1:9" ht="15.75" customHeight="1" x14ac:dyDescent="0.25">
      <c r="A1237" s="6" t="s">
        <v>2383</v>
      </c>
      <c r="B1237" s="7">
        <v>114.346873485462</v>
      </c>
      <c r="C1237" s="7">
        <v>-0.34643828610572402</v>
      </c>
      <c r="D1237" s="6">
        <v>0.253592717427292</v>
      </c>
      <c r="E1237" s="6">
        <v>-1.36612080039346</v>
      </c>
      <c r="F1237" s="6">
        <v>0.17190105063187699</v>
      </c>
      <c r="G1237" s="9">
        <v>0.772835627974791</v>
      </c>
      <c r="H1237" s="6" t="s">
        <v>2384</v>
      </c>
      <c r="I1237" s="6" t="s">
        <v>16</v>
      </c>
    </row>
    <row r="1238" spans="1:9" ht="15.75" customHeight="1" x14ac:dyDescent="0.25">
      <c r="A1238" s="6" t="s">
        <v>2385</v>
      </c>
      <c r="B1238" s="7">
        <v>1211.1659649125199</v>
      </c>
      <c r="C1238" s="7">
        <v>-0.14133128825912999</v>
      </c>
      <c r="D1238" s="6">
        <v>0.103471992816912</v>
      </c>
      <c r="E1238" s="6">
        <v>-1.3658893040671201</v>
      </c>
      <c r="F1238" s="6">
        <v>0.17197371039395701</v>
      </c>
      <c r="G1238" s="9">
        <v>0.772835627974791</v>
      </c>
      <c r="H1238" s="6" t="s">
        <v>2386</v>
      </c>
      <c r="I1238" s="6" t="s">
        <v>16</v>
      </c>
    </row>
    <row r="1239" spans="1:9" ht="15.75" customHeight="1" x14ac:dyDescent="0.25">
      <c r="A1239" s="6" t="s">
        <v>2387</v>
      </c>
      <c r="B1239" s="7">
        <v>232.62339159917701</v>
      </c>
      <c r="C1239" s="7">
        <v>0.24367794767581499</v>
      </c>
      <c r="D1239" s="6">
        <v>0.178560501004599</v>
      </c>
      <c r="E1239" s="6">
        <v>1.3646800177242999</v>
      </c>
      <c r="F1239" s="6">
        <v>0.17235364276374401</v>
      </c>
      <c r="G1239" s="9">
        <v>0.77345449991111104</v>
      </c>
      <c r="H1239" s="6" t="s">
        <v>2388</v>
      </c>
      <c r="I1239" s="6" t="s">
        <v>16</v>
      </c>
    </row>
    <row r="1240" spans="1:9" ht="15.75" customHeight="1" x14ac:dyDescent="0.25">
      <c r="A1240" s="6" t="s">
        <v>2389</v>
      </c>
      <c r="B1240" s="7">
        <v>681.46810167193905</v>
      </c>
      <c r="C1240" s="7">
        <v>0.15788248699174501</v>
      </c>
      <c r="D1240" s="6">
        <v>0.115701909819827</v>
      </c>
      <c r="E1240" s="6">
        <v>1.36456249717574</v>
      </c>
      <c r="F1240" s="6">
        <v>0.172390598698831</v>
      </c>
      <c r="G1240" s="9">
        <v>0.77345449991111104</v>
      </c>
      <c r="H1240" s="6" t="s">
        <v>2390</v>
      </c>
      <c r="I1240" s="6" t="s">
        <v>16</v>
      </c>
    </row>
    <row r="1241" spans="1:9" ht="15.75" customHeight="1" x14ac:dyDescent="0.25">
      <c r="A1241" s="6" t="s">
        <v>2391</v>
      </c>
      <c r="B1241" s="7">
        <v>27.6248785889602</v>
      </c>
      <c r="C1241" s="7">
        <v>-0.70209119869272496</v>
      </c>
      <c r="D1241" s="6">
        <v>0.51554132114675499</v>
      </c>
      <c r="E1241" s="6">
        <v>-1.36185242558446</v>
      </c>
      <c r="F1241" s="6">
        <v>0.173244462715134</v>
      </c>
      <c r="G1241" s="9">
        <v>0.77665660833701899</v>
      </c>
      <c r="H1241" s="6" t="s">
        <v>2392</v>
      </c>
      <c r="I1241" s="6" t="s">
        <v>16</v>
      </c>
    </row>
    <row r="1242" spans="1:9" ht="15.75" customHeight="1" x14ac:dyDescent="0.25">
      <c r="A1242" s="6" t="s">
        <v>2393</v>
      </c>
      <c r="B1242" s="7">
        <v>1154.7695709546699</v>
      </c>
      <c r="C1242" s="7">
        <v>0.121513788431291</v>
      </c>
      <c r="D1242" s="6">
        <v>8.9265635567250104E-2</v>
      </c>
      <c r="E1242" s="6">
        <v>1.3612605529453301</v>
      </c>
      <c r="F1242" s="6">
        <v>0.17343136428206399</v>
      </c>
      <c r="G1242" s="9">
        <v>0.776865957548035</v>
      </c>
      <c r="H1242" s="6" t="s">
        <v>2394</v>
      </c>
      <c r="I1242" s="6" t="s">
        <v>16</v>
      </c>
    </row>
    <row r="1243" spans="1:9" ht="15.75" customHeight="1" x14ac:dyDescent="0.25">
      <c r="A1243" s="6" t="s">
        <v>2395</v>
      </c>
      <c r="B1243" s="7">
        <v>705.43868918038402</v>
      </c>
      <c r="C1243" s="7">
        <v>0.14810509431531699</v>
      </c>
      <c r="D1243" s="6">
        <v>0.10898323246844201</v>
      </c>
      <c r="E1243" s="6">
        <v>1.3589713845036</v>
      </c>
      <c r="F1243" s="6">
        <v>0.17415565656270501</v>
      </c>
      <c r="G1243" s="9">
        <v>0.77948020437314003</v>
      </c>
      <c r="H1243" s="6" t="s">
        <v>2396</v>
      </c>
      <c r="I1243" s="6" t="s">
        <v>16</v>
      </c>
    </row>
    <row r="1244" spans="1:9" ht="15.75" customHeight="1" x14ac:dyDescent="0.25">
      <c r="A1244" s="6" t="s">
        <v>2397</v>
      </c>
      <c r="B1244" s="7">
        <v>222.13805414551999</v>
      </c>
      <c r="C1244" s="7">
        <v>0.25162606823681</v>
      </c>
      <c r="D1244" s="6">
        <v>0.18530663165800601</v>
      </c>
      <c r="E1244" s="6">
        <v>1.35789024918007</v>
      </c>
      <c r="F1244" s="6">
        <v>0.174498511879038</v>
      </c>
      <c r="G1244" s="9">
        <v>0.77988986628489698</v>
      </c>
      <c r="H1244" s="6" t="s">
        <v>2398</v>
      </c>
      <c r="I1244" s="6" t="s">
        <v>16</v>
      </c>
    </row>
    <row r="1245" spans="1:9" ht="15.75" customHeight="1" x14ac:dyDescent="0.25">
      <c r="A1245" s="6" t="s">
        <v>2399</v>
      </c>
      <c r="B1245" s="7">
        <v>516.70299840058703</v>
      </c>
      <c r="C1245" s="7">
        <v>0.168263851803829</v>
      </c>
      <c r="D1245" s="6">
        <v>0.123975337287984</v>
      </c>
      <c r="E1245" s="6">
        <v>1.35723649142383</v>
      </c>
      <c r="F1245" s="6">
        <v>0.17470607933788601</v>
      </c>
      <c r="G1245" s="9">
        <v>0.77988986628489698</v>
      </c>
      <c r="H1245" s="6" t="s">
        <v>2400</v>
      </c>
      <c r="I1245" s="6" t="s">
        <v>16</v>
      </c>
    </row>
    <row r="1246" spans="1:9" ht="15.75" customHeight="1" x14ac:dyDescent="0.25">
      <c r="A1246" s="6" t="s">
        <v>2401</v>
      </c>
      <c r="B1246" s="7">
        <v>133.05245814195101</v>
      </c>
      <c r="C1246" s="7">
        <v>0.32174903824515999</v>
      </c>
      <c r="D1246" s="6">
        <v>0.23706552879780801</v>
      </c>
      <c r="E1246" s="6">
        <v>1.3572156183009501</v>
      </c>
      <c r="F1246" s="6">
        <v>0.17471270956931501</v>
      </c>
      <c r="G1246" s="9">
        <v>0.77988986628489698</v>
      </c>
      <c r="H1246" s="6" t="s">
        <v>2402</v>
      </c>
      <c r="I1246" s="6" t="s">
        <v>16</v>
      </c>
    </row>
    <row r="1247" spans="1:9" ht="15.75" customHeight="1" x14ac:dyDescent="0.25">
      <c r="A1247" s="6" t="s">
        <v>2403</v>
      </c>
      <c r="B1247" s="7">
        <v>851.46944264818296</v>
      </c>
      <c r="C1247" s="7">
        <v>-0.16112903711563301</v>
      </c>
      <c r="D1247" s="6">
        <v>0.118778238427471</v>
      </c>
      <c r="E1247" s="6">
        <v>-1.3565535172844101</v>
      </c>
      <c r="F1247" s="6">
        <v>0.17492311976427499</v>
      </c>
      <c r="G1247" s="9">
        <v>0.77988986628489698</v>
      </c>
      <c r="H1247" s="6" t="s">
        <v>2404</v>
      </c>
      <c r="I1247" s="6" t="s">
        <v>16</v>
      </c>
    </row>
    <row r="1248" spans="1:9" ht="15.75" customHeight="1" x14ac:dyDescent="0.25">
      <c r="A1248" s="6" t="s">
        <v>2405</v>
      </c>
      <c r="B1248" s="7">
        <v>120.795952527141</v>
      </c>
      <c r="C1248" s="7">
        <v>0.34156712492022301</v>
      </c>
      <c r="D1248" s="6">
        <v>0.25185115327763002</v>
      </c>
      <c r="E1248" s="6">
        <v>1.3562261696046101</v>
      </c>
      <c r="F1248" s="6">
        <v>0.17502721797573101</v>
      </c>
      <c r="G1248" s="9">
        <v>0.77988986628489698</v>
      </c>
      <c r="H1248" s="6" t="s">
        <v>2406</v>
      </c>
      <c r="I1248" s="6" t="s">
        <v>16</v>
      </c>
    </row>
    <row r="1249" spans="1:9" ht="15.75" customHeight="1" x14ac:dyDescent="0.25">
      <c r="A1249" s="6" t="s">
        <v>2407</v>
      </c>
      <c r="B1249" s="7">
        <v>543.73130247575205</v>
      </c>
      <c r="C1249" s="7">
        <v>-0.16696094175380599</v>
      </c>
      <c r="D1249" s="6">
        <v>0.123182994581575</v>
      </c>
      <c r="E1249" s="6">
        <v>-1.35538953506477</v>
      </c>
      <c r="F1249" s="6">
        <v>0.17529348204280201</v>
      </c>
      <c r="G1249" s="9">
        <v>0.77988986628489698</v>
      </c>
      <c r="H1249" s="6" t="s">
        <v>2408</v>
      </c>
      <c r="I1249" s="6" t="s">
        <v>16</v>
      </c>
    </row>
    <row r="1250" spans="1:9" ht="15.75" customHeight="1" x14ac:dyDescent="0.25">
      <c r="A1250" s="6" t="s">
        <v>2409</v>
      </c>
      <c r="B1250" s="7">
        <v>167.767911704548</v>
      </c>
      <c r="C1250" s="7">
        <v>-0.28309708335487499</v>
      </c>
      <c r="D1250" s="6">
        <v>0.20887187872663901</v>
      </c>
      <c r="E1250" s="6">
        <v>-1.3553623641475301</v>
      </c>
      <c r="F1250" s="6">
        <v>0.175302134417778</v>
      </c>
      <c r="G1250" s="9">
        <v>0.77988986628489698</v>
      </c>
      <c r="H1250" s="6" t="s">
        <v>2410</v>
      </c>
      <c r="I1250" s="6" t="s">
        <v>16</v>
      </c>
    </row>
    <row r="1251" spans="1:9" ht="15.75" customHeight="1" x14ac:dyDescent="0.25">
      <c r="A1251" s="6" t="s">
        <v>2411</v>
      </c>
      <c r="B1251" s="7">
        <v>698.24758699495499</v>
      </c>
      <c r="C1251" s="7">
        <v>0.14779270474863901</v>
      </c>
      <c r="D1251" s="6">
        <v>0.10906089421654901</v>
      </c>
      <c r="E1251" s="6">
        <v>1.3551393082765799</v>
      </c>
      <c r="F1251" s="6">
        <v>0.175373176933944</v>
      </c>
      <c r="G1251" s="9">
        <v>0.77988986628489698</v>
      </c>
      <c r="H1251" s="6" t="s">
        <v>2412</v>
      </c>
      <c r="I1251" s="6" t="s">
        <v>16</v>
      </c>
    </row>
    <row r="1252" spans="1:9" ht="15.75" customHeight="1" x14ac:dyDescent="0.25">
      <c r="A1252" s="6" t="s">
        <v>2413</v>
      </c>
      <c r="B1252" s="7">
        <v>68.282898789406801</v>
      </c>
      <c r="C1252" s="7">
        <v>-0.442553826552744</v>
      </c>
      <c r="D1252" s="6">
        <v>0.32680412155614402</v>
      </c>
      <c r="E1252" s="6">
        <v>-1.35418679680487</v>
      </c>
      <c r="F1252" s="6">
        <v>0.17567679022923099</v>
      </c>
      <c r="G1252" s="9">
        <v>0.78061354824391904</v>
      </c>
      <c r="H1252" s="6" t="s">
        <v>2414</v>
      </c>
      <c r="I1252" s="6" t="s">
        <v>16</v>
      </c>
    </row>
    <row r="1253" spans="1:9" ht="15.75" customHeight="1" x14ac:dyDescent="0.25">
      <c r="A1253" s="6" t="s">
        <v>2415</v>
      </c>
      <c r="B1253" s="7">
        <v>602.72768132373699</v>
      </c>
      <c r="C1253" s="7">
        <v>-0.16171978879746399</v>
      </c>
      <c r="D1253" s="6">
        <v>0.11952125497799</v>
      </c>
      <c r="E1253" s="6">
        <v>-1.3530630081423201</v>
      </c>
      <c r="F1253" s="6">
        <v>0.17603550210542801</v>
      </c>
      <c r="G1253" s="9">
        <v>0.78158070285751402</v>
      </c>
      <c r="H1253" s="6" t="s">
        <v>2416</v>
      </c>
      <c r="I1253" s="6" t="s">
        <v>16</v>
      </c>
    </row>
    <row r="1254" spans="1:9" ht="15.75" customHeight="1" x14ac:dyDescent="0.25">
      <c r="A1254" s="6" t="s">
        <v>2417</v>
      </c>
      <c r="B1254" s="7">
        <v>595.70922024925699</v>
      </c>
      <c r="C1254" s="7">
        <v>0.15991403839475099</v>
      </c>
      <c r="D1254" s="6">
        <v>0.118371380205042</v>
      </c>
      <c r="E1254" s="6">
        <v>1.35095187804476</v>
      </c>
      <c r="F1254" s="6">
        <v>0.176710848281175</v>
      </c>
      <c r="G1254" s="9">
        <v>0.78395100906804804</v>
      </c>
      <c r="H1254" s="6" t="s">
        <v>2418</v>
      </c>
      <c r="I1254" s="6" t="s">
        <v>16</v>
      </c>
    </row>
    <row r="1255" spans="1:9" ht="15.75" customHeight="1" x14ac:dyDescent="0.25">
      <c r="A1255" s="6" t="s">
        <v>2419</v>
      </c>
      <c r="B1255" s="7">
        <v>460.21565926972301</v>
      </c>
      <c r="C1255" s="7">
        <v>0.18029944130580799</v>
      </c>
      <c r="D1255" s="6">
        <v>0.13354158455652701</v>
      </c>
      <c r="E1255" s="6">
        <v>1.35013705209922</v>
      </c>
      <c r="F1255" s="6">
        <v>0.176972025198216</v>
      </c>
      <c r="G1255" s="9">
        <v>0.78448159329865197</v>
      </c>
      <c r="H1255" s="6" t="s">
        <v>2420</v>
      </c>
      <c r="I1255" s="6" t="s">
        <v>16</v>
      </c>
    </row>
    <row r="1256" spans="1:9" ht="15.75" customHeight="1" x14ac:dyDescent="0.25">
      <c r="A1256" s="6" t="s">
        <v>2421</v>
      </c>
      <c r="B1256" s="7">
        <v>676.90393043932102</v>
      </c>
      <c r="C1256" s="7">
        <v>0.15257061277320799</v>
      </c>
      <c r="D1256" s="6">
        <v>0.113059167742824</v>
      </c>
      <c r="E1256" s="6">
        <v>1.3494758171248999</v>
      </c>
      <c r="F1256" s="6">
        <v>0.17718418276043399</v>
      </c>
      <c r="G1256" s="9">
        <v>0.78479420997247595</v>
      </c>
      <c r="H1256" s="6" t="s">
        <v>2422</v>
      </c>
      <c r="I1256" s="6" t="s">
        <v>16</v>
      </c>
    </row>
    <row r="1257" spans="1:9" ht="15.75" customHeight="1" x14ac:dyDescent="0.25">
      <c r="A1257" s="6" t="s">
        <v>2423</v>
      </c>
      <c r="B1257" s="7">
        <v>355.28030516950503</v>
      </c>
      <c r="C1257" s="7">
        <v>0.199281714005175</v>
      </c>
      <c r="D1257" s="6">
        <v>0.14779858474139199</v>
      </c>
      <c r="E1257" s="6">
        <v>1.3483330327815</v>
      </c>
      <c r="F1257" s="6">
        <v>0.17755129223088001</v>
      </c>
      <c r="G1257" s="9">
        <v>0.78515865929376405</v>
      </c>
      <c r="H1257" s="6" t="s">
        <v>2424</v>
      </c>
      <c r="I1257" s="6" t="s">
        <v>16</v>
      </c>
    </row>
    <row r="1258" spans="1:9" ht="15.75" customHeight="1" x14ac:dyDescent="0.25">
      <c r="A1258" s="6" t="s">
        <v>2425</v>
      </c>
      <c r="B1258" s="7">
        <v>440.36263959376902</v>
      </c>
      <c r="C1258" s="7">
        <v>0.189612866283974</v>
      </c>
      <c r="D1258" s="6">
        <v>0.14063215582838201</v>
      </c>
      <c r="E1258" s="6">
        <v>1.34828955132683</v>
      </c>
      <c r="F1258" s="6">
        <v>0.17756527144464501</v>
      </c>
      <c r="G1258" s="9">
        <v>0.78515865929376405</v>
      </c>
      <c r="H1258" s="6" t="s">
        <v>2426</v>
      </c>
      <c r="I1258" s="6" t="s">
        <v>16</v>
      </c>
    </row>
    <row r="1259" spans="1:9" ht="15.75" customHeight="1" x14ac:dyDescent="0.25">
      <c r="A1259" s="6" t="s">
        <v>2427</v>
      </c>
      <c r="B1259" s="7">
        <v>400.02408479028003</v>
      </c>
      <c r="C1259" s="7">
        <v>-0.19096083333876199</v>
      </c>
      <c r="D1259" s="6">
        <v>0.14173588768192</v>
      </c>
      <c r="E1259" s="6">
        <v>-1.3473005070339801</v>
      </c>
      <c r="F1259" s="6">
        <v>0.17788346888648701</v>
      </c>
      <c r="G1259" s="9">
        <v>0.78515865929376405</v>
      </c>
      <c r="H1259" s="6" t="s">
        <v>2428</v>
      </c>
      <c r="I1259" s="6" t="s">
        <v>16</v>
      </c>
    </row>
    <row r="1260" spans="1:9" ht="15.75" customHeight="1" x14ac:dyDescent="0.25">
      <c r="A1260" s="6" t="s">
        <v>2429</v>
      </c>
      <c r="B1260" s="7">
        <v>359.03907425559299</v>
      </c>
      <c r="C1260" s="7">
        <v>-0.19692221913187399</v>
      </c>
      <c r="D1260" s="6">
        <v>0.14621144505908101</v>
      </c>
      <c r="E1260" s="6">
        <v>-1.3468317685547999</v>
      </c>
      <c r="F1260" s="6">
        <v>0.17803442060854799</v>
      </c>
      <c r="G1260" s="9">
        <v>0.78515865929376405</v>
      </c>
      <c r="H1260" s="6" t="s">
        <v>2430</v>
      </c>
      <c r="I1260" s="6" t="s">
        <v>16</v>
      </c>
    </row>
    <row r="1261" spans="1:9" ht="15.75" customHeight="1" x14ac:dyDescent="0.25">
      <c r="A1261" s="6" t="s">
        <v>2431</v>
      </c>
      <c r="B1261" s="7">
        <v>79.478665142769103</v>
      </c>
      <c r="C1261" s="7">
        <v>-0.41887316182145401</v>
      </c>
      <c r="D1261" s="6">
        <v>0.31109891647664001</v>
      </c>
      <c r="E1261" s="6">
        <v>-1.34643079624132</v>
      </c>
      <c r="F1261" s="6">
        <v>0.17816362468323399</v>
      </c>
      <c r="G1261" s="9">
        <v>0.78515865929376405</v>
      </c>
      <c r="H1261" s="6" t="s">
        <v>2432</v>
      </c>
      <c r="I1261" s="6" t="s">
        <v>16</v>
      </c>
    </row>
    <row r="1262" spans="1:9" ht="15.75" customHeight="1" x14ac:dyDescent="0.25">
      <c r="A1262" s="6" t="s">
        <v>2433</v>
      </c>
      <c r="B1262" s="7">
        <v>1592.8783240175901</v>
      </c>
      <c r="C1262" s="7">
        <v>0.10748505147342501</v>
      </c>
      <c r="D1262" s="6">
        <v>7.9845672074570107E-2</v>
      </c>
      <c r="E1262" s="6">
        <v>1.3461600194565599</v>
      </c>
      <c r="F1262" s="6">
        <v>0.17825091572090099</v>
      </c>
      <c r="G1262" s="9">
        <v>0.78515865929376405</v>
      </c>
      <c r="H1262" s="6" t="s">
        <v>2434</v>
      </c>
      <c r="I1262" s="6" t="s">
        <v>16</v>
      </c>
    </row>
    <row r="1263" spans="1:9" ht="15.75" customHeight="1" x14ac:dyDescent="0.25">
      <c r="A1263" s="6" t="s">
        <v>2435</v>
      </c>
      <c r="B1263" s="7">
        <v>308.323672790822</v>
      </c>
      <c r="C1263" s="7">
        <v>0.21145221806834</v>
      </c>
      <c r="D1263" s="6">
        <v>0.15709309238129701</v>
      </c>
      <c r="E1263" s="6">
        <v>1.3460312917840001</v>
      </c>
      <c r="F1263" s="6">
        <v>0.17829242516617699</v>
      </c>
      <c r="G1263" s="9">
        <v>0.78515865929376405</v>
      </c>
      <c r="H1263" s="6" t="s">
        <v>2436</v>
      </c>
      <c r="I1263" s="6" t="s">
        <v>16</v>
      </c>
    </row>
    <row r="1264" spans="1:9" ht="15.75" customHeight="1" x14ac:dyDescent="0.25">
      <c r="A1264" s="6" t="s">
        <v>2437</v>
      </c>
      <c r="B1264" s="7">
        <v>6647.31393922385</v>
      </c>
      <c r="C1264" s="7">
        <v>-8.2654515989266097E-2</v>
      </c>
      <c r="D1264" s="6">
        <v>6.1421315255747101E-2</v>
      </c>
      <c r="E1264" s="6">
        <v>-1.3456975912207001</v>
      </c>
      <c r="F1264" s="6">
        <v>0.17840006353561599</v>
      </c>
      <c r="G1264" s="9">
        <v>0.78515865929376405</v>
      </c>
      <c r="H1264" s="6" t="s">
        <v>2438</v>
      </c>
      <c r="I1264" s="6" t="s">
        <v>16</v>
      </c>
    </row>
    <row r="1265" spans="1:9" ht="15.75" customHeight="1" x14ac:dyDescent="0.25">
      <c r="A1265" s="6" t="s">
        <v>2439</v>
      </c>
      <c r="B1265" s="7">
        <v>476.611387284312</v>
      </c>
      <c r="C1265" s="7">
        <v>-0.17326611493464</v>
      </c>
      <c r="D1265" s="6">
        <v>0.12886815434676399</v>
      </c>
      <c r="E1265" s="6">
        <v>-1.3445223594062501</v>
      </c>
      <c r="F1265" s="6">
        <v>0.17877953104052399</v>
      </c>
      <c r="G1265" s="9">
        <v>0.78531851471951497</v>
      </c>
    </row>
    <row r="1266" spans="1:9" ht="15.75" customHeight="1" x14ac:dyDescent="0.25">
      <c r="A1266" s="6" t="s">
        <v>2440</v>
      </c>
      <c r="B1266" s="7">
        <v>249.556373936027</v>
      </c>
      <c r="C1266" s="7">
        <v>-0.246589351757424</v>
      </c>
      <c r="D1266" s="6">
        <v>0.183467361599434</v>
      </c>
      <c r="E1266" s="6">
        <v>-1.34405024200329</v>
      </c>
      <c r="F1266" s="6">
        <v>0.17893214071515401</v>
      </c>
      <c r="G1266" s="9">
        <v>0.78531851471951497</v>
      </c>
      <c r="H1266" s="6" t="s">
        <v>2441</v>
      </c>
      <c r="I1266" s="6" t="s">
        <v>16</v>
      </c>
    </row>
    <row r="1267" spans="1:9" ht="15.75" customHeight="1" x14ac:dyDescent="0.25">
      <c r="A1267" s="6" t="s">
        <v>2442</v>
      </c>
      <c r="B1267" s="7">
        <v>145.61440013023599</v>
      </c>
      <c r="C1267" s="7">
        <v>-0.30140510418621003</v>
      </c>
      <c r="D1267" s="6">
        <v>0.22425204515320099</v>
      </c>
      <c r="E1267" s="6">
        <v>-1.3440461779525901</v>
      </c>
      <c r="F1267" s="6">
        <v>0.17893345482043199</v>
      </c>
      <c r="G1267" s="9">
        <v>0.78531851471951497</v>
      </c>
      <c r="H1267" s="6" t="s">
        <v>2443</v>
      </c>
      <c r="I1267" s="6" t="s">
        <v>16</v>
      </c>
    </row>
    <row r="1268" spans="1:9" ht="15.75" customHeight="1" x14ac:dyDescent="0.25">
      <c r="A1268" s="6" t="s">
        <v>2444</v>
      </c>
      <c r="B1268" s="7">
        <v>1089.97586653693</v>
      </c>
      <c r="C1268" s="7">
        <v>0.13027915683187899</v>
      </c>
      <c r="D1268" s="6">
        <v>9.6946144214588595E-2</v>
      </c>
      <c r="E1268" s="6">
        <v>1.3438302047733599</v>
      </c>
      <c r="F1268" s="6">
        <v>0.17900329978176299</v>
      </c>
      <c r="G1268" s="9">
        <v>0.78531851471951497</v>
      </c>
      <c r="H1268" s="6" t="s">
        <v>2445</v>
      </c>
      <c r="I1268" s="6" t="s">
        <v>16</v>
      </c>
    </row>
    <row r="1269" spans="1:9" ht="15.75" customHeight="1" x14ac:dyDescent="0.25">
      <c r="A1269" s="6" t="s">
        <v>2446</v>
      </c>
      <c r="B1269" s="7">
        <v>463.72820165222799</v>
      </c>
      <c r="C1269" s="7">
        <v>0.17744981458068201</v>
      </c>
      <c r="D1269" s="6">
        <v>0.13231731211422201</v>
      </c>
      <c r="E1269" s="6">
        <v>1.3410929510682601</v>
      </c>
      <c r="F1269" s="6">
        <v>0.17989027562972601</v>
      </c>
      <c r="G1269" s="9">
        <v>0.78815509990243304</v>
      </c>
      <c r="H1269" s="6" t="s">
        <v>2447</v>
      </c>
      <c r="I1269" s="6" t="s">
        <v>16</v>
      </c>
    </row>
    <row r="1270" spans="1:9" ht="15.75" customHeight="1" x14ac:dyDescent="0.25">
      <c r="A1270" s="6" t="s">
        <v>2448</v>
      </c>
      <c r="B1270" s="7">
        <v>57.463768708143299</v>
      </c>
      <c r="C1270" s="7">
        <v>0.484010117295118</v>
      </c>
      <c r="D1270" s="6">
        <v>0.36094374370330601</v>
      </c>
      <c r="E1270" s="6">
        <v>1.3409572149087401</v>
      </c>
      <c r="F1270" s="6">
        <v>0.179934344229666</v>
      </c>
      <c r="G1270" s="9">
        <v>0.78815509990243304</v>
      </c>
      <c r="H1270" s="6" t="s">
        <v>2449</v>
      </c>
      <c r="I1270" s="6" t="s">
        <v>16</v>
      </c>
    </row>
    <row r="1271" spans="1:9" ht="15.75" customHeight="1" x14ac:dyDescent="0.25">
      <c r="A1271" s="6" t="s">
        <v>2450</v>
      </c>
      <c r="B1271" s="7">
        <v>2780.5842289549701</v>
      </c>
      <c r="C1271" s="7">
        <v>-9.2552706030679804E-2</v>
      </c>
      <c r="D1271" s="6">
        <v>6.9060147195933605E-2</v>
      </c>
      <c r="E1271" s="6">
        <v>-1.3401753368421601</v>
      </c>
      <c r="F1271" s="6">
        <v>0.18018834784510901</v>
      </c>
      <c r="G1271" s="9">
        <v>0.78842397767425498</v>
      </c>
      <c r="H1271" s="6" t="s">
        <v>2451</v>
      </c>
      <c r="I1271" s="6" t="s">
        <v>16</v>
      </c>
    </row>
    <row r="1272" spans="1:9" ht="15.75" customHeight="1" x14ac:dyDescent="0.25">
      <c r="A1272" s="6" t="s">
        <v>2452</v>
      </c>
      <c r="B1272" s="7">
        <v>742.234874590971</v>
      </c>
      <c r="C1272" s="7">
        <v>0.14328474064593799</v>
      </c>
      <c r="D1272" s="6">
        <v>0.10698140937936799</v>
      </c>
      <c r="E1272" s="6">
        <v>1.3393424285319899</v>
      </c>
      <c r="F1272" s="6">
        <v>0.18045922226080399</v>
      </c>
      <c r="G1272" s="9">
        <v>0.78842397767425498</v>
      </c>
      <c r="H1272" s="6" t="s">
        <v>2453</v>
      </c>
      <c r="I1272" s="6" t="s">
        <v>16</v>
      </c>
    </row>
    <row r="1273" spans="1:9" ht="15.75" customHeight="1" x14ac:dyDescent="0.25">
      <c r="A1273" s="6" t="s">
        <v>2454</v>
      </c>
      <c r="B1273" s="7">
        <v>1942.21767231793</v>
      </c>
      <c r="C1273" s="7">
        <v>-9.9388999379827495E-2</v>
      </c>
      <c r="D1273" s="6">
        <v>7.4219742611726897E-2</v>
      </c>
      <c r="E1273" s="6">
        <v>-1.3391180820953701</v>
      </c>
      <c r="F1273" s="6">
        <v>0.180532234804645</v>
      </c>
      <c r="G1273" s="9">
        <v>0.78842397767425498</v>
      </c>
      <c r="H1273" s="6" t="s">
        <v>2455</v>
      </c>
      <c r="I1273" s="6" t="s">
        <v>16</v>
      </c>
    </row>
    <row r="1274" spans="1:9" ht="15.75" customHeight="1" x14ac:dyDescent="0.25">
      <c r="A1274" s="6" t="s">
        <v>2456</v>
      </c>
      <c r="B1274" s="7">
        <v>374.21863275068301</v>
      </c>
      <c r="C1274" s="7">
        <v>-0.19941552339140101</v>
      </c>
      <c r="D1274" s="6">
        <v>0.14893040764631499</v>
      </c>
      <c r="E1274" s="6">
        <v>-1.3389846072602001</v>
      </c>
      <c r="F1274" s="6">
        <v>0.180575684000995</v>
      </c>
      <c r="G1274" s="9">
        <v>0.78842397767425498</v>
      </c>
      <c r="H1274" s="6" t="s">
        <v>2457</v>
      </c>
      <c r="I1274" s="6" t="s">
        <v>16</v>
      </c>
    </row>
    <row r="1275" spans="1:9" ht="15.75" customHeight="1" x14ac:dyDescent="0.25">
      <c r="A1275" s="6" t="s">
        <v>2458</v>
      </c>
      <c r="B1275" s="7">
        <v>356.95171937653902</v>
      </c>
      <c r="C1275" s="7">
        <v>0.19606712837746501</v>
      </c>
      <c r="D1275" s="6">
        <v>0.14649648154037201</v>
      </c>
      <c r="E1275" s="6">
        <v>1.3383743166789499</v>
      </c>
      <c r="F1275" s="6">
        <v>0.18077444687278099</v>
      </c>
      <c r="G1275" s="9">
        <v>0.78842397767425498</v>
      </c>
      <c r="H1275" s="6" t="s">
        <v>2459</v>
      </c>
      <c r="I1275" s="6" t="s">
        <v>16</v>
      </c>
    </row>
    <row r="1276" spans="1:9" ht="15.75" customHeight="1" x14ac:dyDescent="0.25">
      <c r="A1276" s="6" t="s">
        <v>2460</v>
      </c>
      <c r="B1276" s="7">
        <v>52.789722194324</v>
      </c>
      <c r="C1276" s="7">
        <v>-0.56295414391590903</v>
      </c>
      <c r="D1276" s="6">
        <v>0.42069769511511201</v>
      </c>
      <c r="E1276" s="6">
        <v>-1.3381441126314499</v>
      </c>
      <c r="F1276" s="6">
        <v>0.18084946320591599</v>
      </c>
      <c r="G1276" s="9">
        <v>0.78842397767425498</v>
      </c>
    </row>
    <row r="1277" spans="1:9" ht="15.75" customHeight="1" x14ac:dyDescent="0.25">
      <c r="A1277" s="6" t="s">
        <v>2461</v>
      </c>
      <c r="B1277" s="7">
        <v>347.00531755655197</v>
      </c>
      <c r="C1277" s="7">
        <v>0.20061752752203699</v>
      </c>
      <c r="D1277" s="6">
        <v>0.150057483374053</v>
      </c>
      <c r="E1277" s="6">
        <v>1.33693783882775</v>
      </c>
      <c r="F1277" s="6">
        <v>0.181242928218458</v>
      </c>
      <c r="G1277" s="9">
        <v>0.78909242972064697</v>
      </c>
      <c r="H1277" s="6" t="s">
        <v>2462</v>
      </c>
      <c r="I1277" s="6" t="s">
        <v>16</v>
      </c>
    </row>
    <row r="1278" spans="1:9" ht="15.75" customHeight="1" x14ac:dyDescent="0.25">
      <c r="A1278" s="6" t="s">
        <v>2463</v>
      </c>
      <c r="B1278" s="7">
        <v>203.74578043292999</v>
      </c>
      <c r="C1278" s="7">
        <v>-0.26959510534534498</v>
      </c>
      <c r="D1278" s="6">
        <v>0.20172975166278401</v>
      </c>
      <c r="E1278" s="6">
        <v>-1.3364171775515199</v>
      </c>
      <c r="F1278" s="6">
        <v>0.18141295483021</v>
      </c>
      <c r="G1278" s="9">
        <v>0.78909242972064697</v>
      </c>
      <c r="H1278" s="6" t="s">
        <v>2464</v>
      </c>
      <c r="I1278" s="6" t="s">
        <v>16</v>
      </c>
    </row>
    <row r="1279" spans="1:9" ht="15.75" customHeight="1" x14ac:dyDescent="0.25">
      <c r="A1279" s="6" t="s">
        <v>2465</v>
      </c>
      <c r="B1279" s="7">
        <v>45.023067872557398</v>
      </c>
      <c r="C1279" s="7">
        <v>-0.53242800848056004</v>
      </c>
      <c r="D1279" s="6">
        <v>0.39848040097924098</v>
      </c>
      <c r="E1279" s="6">
        <v>-1.33614603672389</v>
      </c>
      <c r="F1279" s="6">
        <v>0.18150154516185499</v>
      </c>
      <c r="G1279" s="9">
        <v>0.78909242972064697</v>
      </c>
      <c r="H1279" s="6" t="s">
        <v>2466</v>
      </c>
      <c r="I1279" s="6" t="s">
        <v>16</v>
      </c>
    </row>
    <row r="1280" spans="1:9" ht="15.75" customHeight="1" x14ac:dyDescent="0.25">
      <c r="A1280" s="6" t="s">
        <v>2467</v>
      </c>
      <c r="B1280" s="7">
        <v>820.14044503582795</v>
      </c>
      <c r="C1280" s="7">
        <v>-0.136646686376584</v>
      </c>
      <c r="D1280" s="6">
        <v>0.102338221065642</v>
      </c>
      <c r="E1280" s="6">
        <v>-1.3352458637026301</v>
      </c>
      <c r="F1280" s="6">
        <v>0.18179589053863501</v>
      </c>
      <c r="G1280" s="9">
        <v>0.78909242972064697</v>
      </c>
      <c r="H1280" s="6" t="s">
        <v>2468</v>
      </c>
      <c r="I1280" s="6" t="s">
        <v>16</v>
      </c>
    </row>
    <row r="1281" spans="1:9" ht="15.75" customHeight="1" x14ac:dyDescent="0.25">
      <c r="A1281" s="6" t="s">
        <v>2469</v>
      </c>
      <c r="B1281" s="7">
        <v>682.14832835301604</v>
      </c>
      <c r="C1281" s="7">
        <v>-0.150036902787512</v>
      </c>
      <c r="D1281" s="6">
        <v>0.112379544905433</v>
      </c>
      <c r="E1281" s="6">
        <v>-1.3350908558471899</v>
      </c>
      <c r="F1281" s="6">
        <v>0.18184661190096399</v>
      </c>
      <c r="G1281" s="9">
        <v>0.78909242972064697</v>
      </c>
      <c r="H1281" s="6" t="s">
        <v>2470</v>
      </c>
      <c r="I1281" s="6" t="s">
        <v>16</v>
      </c>
    </row>
    <row r="1282" spans="1:9" ht="15.75" customHeight="1" x14ac:dyDescent="0.25">
      <c r="A1282" s="6" t="s">
        <v>2471</v>
      </c>
      <c r="B1282" s="7">
        <v>419.22771221382999</v>
      </c>
      <c r="C1282" s="7">
        <v>0.18213213402297099</v>
      </c>
      <c r="D1282" s="6">
        <v>0.13642260274631399</v>
      </c>
      <c r="E1282" s="6">
        <v>1.33505834338651</v>
      </c>
      <c r="F1282" s="6">
        <v>0.18185725189555399</v>
      </c>
      <c r="G1282" s="9">
        <v>0.78909242972064697</v>
      </c>
      <c r="H1282" s="6" t="s">
        <v>2472</v>
      </c>
      <c r="I1282" s="6" t="s">
        <v>16</v>
      </c>
    </row>
    <row r="1283" spans="1:9" ht="15.75" customHeight="1" x14ac:dyDescent="0.25">
      <c r="A1283" s="6" t="s">
        <v>2473</v>
      </c>
      <c r="B1283" s="7">
        <v>307.59618722142397</v>
      </c>
      <c r="C1283" s="7">
        <v>0.24772701199904801</v>
      </c>
      <c r="D1283" s="6">
        <v>0.18570290927553801</v>
      </c>
      <c r="E1283" s="6">
        <v>1.33399639760884</v>
      </c>
      <c r="F1283" s="6">
        <v>0.18220503714028599</v>
      </c>
      <c r="G1283" s="9">
        <v>0.78998287229602904</v>
      </c>
    </row>
    <row r="1284" spans="1:9" ht="15.75" customHeight="1" x14ac:dyDescent="0.25">
      <c r="A1284" s="6" t="s">
        <v>2474</v>
      </c>
      <c r="B1284" s="7">
        <v>105.89641009958</v>
      </c>
      <c r="C1284" s="7">
        <v>-0.35023079166527299</v>
      </c>
      <c r="D1284" s="6">
        <v>0.262833768387157</v>
      </c>
      <c r="E1284" s="6">
        <v>-1.3325182445711401</v>
      </c>
      <c r="F1284" s="6">
        <v>0.18268995029669199</v>
      </c>
      <c r="G1284" s="9">
        <v>0.79105801403122999</v>
      </c>
      <c r="H1284" s="6" t="s">
        <v>2475</v>
      </c>
      <c r="I1284" s="6" t="s">
        <v>16</v>
      </c>
    </row>
    <row r="1285" spans="1:9" ht="15.75" customHeight="1" x14ac:dyDescent="0.25">
      <c r="A1285" s="6" t="s">
        <v>2476</v>
      </c>
      <c r="B1285" s="7">
        <v>4486.22257195571</v>
      </c>
      <c r="C1285" s="7">
        <v>7.8582366474570897E-2</v>
      </c>
      <c r="D1285" s="6">
        <v>5.8979374826653101E-2</v>
      </c>
      <c r="E1285" s="6">
        <v>1.332370285469</v>
      </c>
      <c r="F1285" s="6">
        <v>0.182738541411293</v>
      </c>
      <c r="G1285" s="9">
        <v>0.79105801403122999</v>
      </c>
      <c r="H1285" s="6" t="s">
        <v>2477</v>
      </c>
      <c r="I1285" s="6" t="s">
        <v>16</v>
      </c>
    </row>
    <row r="1286" spans="1:9" ht="15.75" customHeight="1" x14ac:dyDescent="0.25">
      <c r="A1286" s="6" t="s">
        <v>2478</v>
      </c>
      <c r="B1286" s="7">
        <v>219.565346226071</v>
      </c>
      <c r="C1286" s="7">
        <v>0.24794215796342101</v>
      </c>
      <c r="D1286" s="6">
        <v>0.18628896413377199</v>
      </c>
      <c r="E1286" s="6">
        <v>1.3309546226548199</v>
      </c>
      <c r="F1286" s="6">
        <v>0.18320394240520499</v>
      </c>
      <c r="G1286" s="9">
        <v>0.79245358693773504</v>
      </c>
      <c r="H1286" s="6" t="s">
        <v>2479</v>
      </c>
      <c r="I1286" s="6" t="s">
        <v>16</v>
      </c>
    </row>
    <row r="1287" spans="1:9" ht="15.75" customHeight="1" x14ac:dyDescent="0.25">
      <c r="A1287" s="6" t="s">
        <v>2480</v>
      </c>
      <c r="B1287" s="7">
        <v>1426.4354793165601</v>
      </c>
      <c r="C1287" s="7">
        <v>0.110728465047972</v>
      </c>
      <c r="D1287" s="6">
        <v>8.3240740864671994E-2</v>
      </c>
      <c r="E1287" s="6">
        <v>1.33021960037559</v>
      </c>
      <c r="F1287" s="6">
        <v>0.18344592805950699</v>
      </c>
      <c r="G1287" s="9">
        <v>0.79288134740852501</v>
      </c>
    </row>
    <row r="1288" spans="1:9" ht="15.75" customHeight="1" x14ac:dyDescent="0.25">
      <c r="A1288" s="6" t="s">
        <v>2481</v>
      </c>
      <c r="B1288" s="7">
        <v>5647.9909571019398</v>
      </c>
      <c r="C1288" s="7">
        <v>-7.4773407750143198E-2</v>
      </c>
      <c r="D1288" s="6">
        <v>5.6270422521600701E-2</v>
      </c>
      <c r="E1288" s="6">
        <v>-1.3288225749760401</v>
      </c>
      <c r="F1288" s="6">
        <v>0.18390651244621201</v>
      </c>
      <c r="G1288" s="9">
        <v>0.79371541013785296</v>
      </c>
      <c r="H1288" s="6" t="s">
        <v>2482</v>
      </c>
      <c r="I1288" s="6" t="s">
        <v>16</v>
      </c>
    </row>
    <row r="1289" spans="1:9" ht="15.75" customHeight="1" x14ac:dyDescent="0.25">
      <c r="A1289" s="6" t="s">
        <v>2483</v>
      </c>
      <c r="B1289" s="7">
        <v>429.473353982677</v>
      </c>
      <c r="C1289" s="7">
        <v>0.18877800447318199</v>
      </c>
      <c r="D1289" s="6">
        <v>0.14207023192083801</v>
      </c>
      <c r="E1289" s="6">
        <v>1.3287653713296499</v>
      </c>
      <c r="F1289" s="6">
        <v>0.18392539011315701</v>
      </c>
      <c r="G1289" s="9">
        <v>0.79371541013785296</v>
      </c>
      <c r="H1289" s="6" t="s">
        <v>2484</v>
      </c>
      <c r="I1289" s="6" t="s">
        <v>16</v>
      </c>
    </row>
    <row r="1290" spans="1:9" ht="15.75" customHeight="1" x14ac:dyDescent="0.25">
      <c r="A1290" s="6" t="s">
        <v>2485</v>
      </c>
      <c r="B1290" s="7">
        <v>369.10024652694102</v>
      </c>
      <c r="C1290" s="7">
        <v>0.19365968786368901</v>
      </c>
      <c r="D1290" s="6">
        <v>0.14585969868752599</v>
      </c>
      <c r="E1290" s="6">
        <v>1.3277121069512401</v>
      </c>
      <c r="F1290" s="6">
        <v>0.18427323239391999</v>
      </c>
      <c r="G1290" s="9">
        <v>0.79404885695826999</v>
      </c>
      <c r="H1290" s="6" t="s">
        <v>2486</v>
      </c>
      <c r="I1290" s="6" t="s">
        <v>16</v>
      </c>
    </row>
    <row r="1291" spans="1:9" ht="15.75" customHeight="1" x14ac:dyDescent="0.25">
      <c r="A1291" s="6" t="s">
        <v>2487</v>
      </c>
      <c r="B1291" s="7">
        <v>5225.40030885941</v>
      </c>
      <c r="C1291" s="7">
        <v>-7.6591857918337794E-2</v>
      </c>
      <c r="D1291" s="6">
        <v>5.7689205729028602E-2</v>
      </c>
      <c r="E1291" s="6">
        <v>-1.3276635888886501</v>
      </c>
      <c r="F1291" s="6">
        <v>0.184289267288997</v>
      </c>
      <c r="G1291" s="9">
        <v>0.79404885695826999</v>
      </c>
      <c r="H1291" s="6" t="s">
        <v>2488</v>
      </c>
      <c r="I1291" s="6" t="s">
        <v>16</v>
      </c>
    </row>
    <row r="1292" spans="1:9" ht="15.75" customHeight="1" x14ac:dyDescent="0.25">
      <c r="A1292" s="6" t="s">
        <v>2489</v>
      </c>
      <c r="B1292" s="7">
        <v>207.51614723555301</v>
      </c>
      <c r="C1292" s="7">
        <v>0.25055578517368299</v>
      </c>
      <c r="D1292" s="6">
        <v>0.18883092957623501</v>
      </c>
      <c r="E1292" s="6">
        <v>1.3268789479348999</v>
      </c>
      <c r="F1292" s="6">
        <v>0.184548729322698</v>
      </c>
      <c r="G1292" s="9">
        <v>0.79454895817954097</v>
      </c>
      <c r="H1292" s="6" t="s">
        <v>2490</v>
      </c>
      <c r="I1292" s="6" t="s">
        <v>16</v>
      </c>
    </row>
    <row r="1293" spans="1:9" ht="15.75" customHeight="1" x14ac:dyDescent="0.25">
      <c r="A1293" s="6" t="s">
        <v>2491</v>
      </c>
      <c r="B1293" s="7">
        <v>281.715420504642</v>
      </c>
      <c r="C1293" s="7">
        <v>-0.222234285726463</v>
      </c>
      <c r="D1293" s="6">
        <v>0.16757387432978199</v>
      </c>
      <c r="E1293" s="6">
        <v>-1.3261869525622501</v>
      </c>
      <c r="F1293" s="6">
        <v>0.18477777995872599</v>
      </c>
      <c r="G1293" s="9">
        <v>0.79491745244666201</v>
      </c>
      <c r="H1293" s="6" t="s">
        <v>2492</v>
      </c>
      <c r="I1293" s="6" t="s">
        <v>16</v>
      </c>
    </row>
    <row r="1294" spans="1:9" ht="15.75" customHeight="1" x14ac:dyDescent="0.25">
      <c r="A1294" s="6" t="s">
        <v>2493</v>
      </c>
      <c r="B1294" s="7">
        <v>205.66948147136199</v>
      </c>
      <c r="C1294" s="7">
        <v>-0.254569442181247</v>
      </c>
      <c r="D1294" s="6">
        <v>0.19206171115956699</v>
      </c>
      <c r="E1294" s="6">
        <v>-1.32545649335462</v>
      </c>
      <c r="F1294" s="6">
        <v>0.185019790293661</v>
      </c>
      <c r="G1294" s="9">
        <v>0.79534108457499897</v>
      </c>
      <c r="H1294" s="6" t="s">
        <v>2494</v>
      </c>
      <c r="I1294" s="6" t="s">
        <v>16</v>
      </c>
    </row>
    <row r="1295" spans="1:9" ht="15.75" customHeight="1" x14ac:dyDescent="0.25">
      <c r="A1295" s="6" t="s">
        <v>2495</v>
      </c>
      <c r="B1295" s="7">
        <v>152.08536208676799</v>
      </c>
      <c r="C1295" s="7">
        <v>0.29115448833602697</v>
      </c>
      <c r="D1295" s="6">
        <v>0.22028781470395201</v>
      </c>
      <c r="E1295" s="6">
        <v>1.32170037969333</v>
      </c>
      <c r="F1295" s="6">
        <v>0.186267942187897</v>
      </c>
      <c r="G1295" s="9">
        <v>0.80008578888615101</v>
      </c>
    </row>
    <row r="1296" spans="1:9" ht="15.75" customHeight="1" x14ac:dyDescent="0.25">
      <c r="A1296" s="6" t="s">
        <v>2496</v>
      </c>
      <c r="B1296" s="7">
        <v>641.86468503726803</v>
      </c>
      <c r="C1296" s="7">
        <v>-0.14967006258410501</v>
      </c>
      <c r="D1296" s="6">
        <v>0.113321348363014</v>
      </c>
      <c r="E1296" s="6">
        <v>-1.3207578690702799</v>
      </c>
      <c r="F1296" s="6">
        <v>0.186582111693119</v>
      </c>
      <c r="G1296" s="9">
        <v>0.80081447009416995</v>
      </c>
      <c r="H1296" s="6" t="s">
        <v>2497</v>
      </c>
      <c r="I1296" s="6" t="s">
        <v>16</v>
      </c>
    </row>
    <row r="1297" spans="1:9" ht="15.75" customHeight="1" x14ac:dyDescent="0.25">
      <c r="A1297" s="6" t="s">
        <v>2498</v>
      </c>
      <c r="B1297" s="7">
        <v>802.04205015498803</v>
      </c>
      <c r="C1297" s="7">
        <v>0.13875393111429399</v>
      </c>
      <c r="D1297" s="6">
        <v>0.105149134085939</v>
      </c>
      <c r="E1297" s="6">
        <v>1.3195917619339499</v>
      </c>
      <c r="F1297" s="6">
        <v>0.18697135482420801</v>
      </c>
      <c r="G1297" s="9">
        <v>0.80186399154871402</v>
      </c>
      <c r="H1297" s="6" t="s">
        <v>2499</v>
      </c>
      <c r="I1297" s="6" t="s">
        <v>16</v>
      </c>
    </row>
    <row r="1298" spans="1:9" ht="15.75" customHeight="1" x14ac:dyDescent="0.25">
      <c r="A1298" s="6" t="s">
        <v>2500</v>
      </c>
      <c r="B1298" s="7">
        <v>363.906942086318</v>
      </c>
      <c r="C1298" s="7">
        <v>0.19386196946464099</v>
      </c>
      <c r="D1298" s="6">
        <v>0.14696676029839401</v>
      </c>
      <c r="E1298" s="6">
        <v>1.31908718046879</v>
      </c>
      <c r="F1298" s="6">
        <v>0.18713996841278599</v>
      </c>
      <c r="G1298" s="9">
        <v>0.80196640756013104</v>
      </c>
      <c r="H1298" s="6" t="s">
        <v>2501</v>
      </c>
      <c r="I1298" s="6" t="s">
        <v>16</v>
      </c>
    </row>
    <row r="1299" spans="1:9" ht="15.75" customHeight="1" x14ac:dyDescent="0.25">
      <c r="A1299" s="6" t="s">
        <v>2502</v>
      </c>
      <c r="B1299" s="7">
        <v>63.920982485704599</v>
      </c>
      <c r="C1299" s="7">
        <v>0.441616316030773</v>
      </c>
      <c r="D1299" s="6">
        <v>0.33497736091624197</v>
      </c>
      <c r="E1299" s="6">
        <v>1.3183467528159101</v>
      </c>
      <c r="F1299" s="6">
        <v>0.187387596847053</v>
      </c>
      <c r="G1299" s="9">
        <v>0.80240701246485402</v>
      </c>
      <c r="H1299" s="6" t="s">
        <v>2503</v>
      </c>
      <c r="I1299" s="6" t="s">
        <v>16</v>
      </c>
    </row>
    <row r="1300" spans="1:9" ht="15.75" customHeight="1" x14ac:dyDescent="0.25">
      <c r="A1300" s="6" t="s">
        <v>2504</v>
      </c>
      <c r="B1300" s="7">
        <v>141.179099419191</v>
      </c>
      <c r="C1300" s="7">
        <v>-0.30216826793635698</v>
      </c>
      <c r="D1300" s="6">
        <v>0.22945127403872401</v>
      </c>
      <c r="E1300" s="6">
        <v>-1.3169169323738901</v>
      </c>
      <c r="F1300" s="6">
        <v>0.18786647013320401</v>
      </c>
      <c r="G1300" s="9">
        <v>0.803835165036768</v>
      </c>
      <c r="H1300" s="6" t="s">
        <v>2505</v>
      </c>
      <c r="I1300" s="6" t="s">
        <v>16</v>
      </c>
    </row>
    <row r="1301" spans="1:9" ht="15.75" customHeight="1" x14ac:dyDescent="0.25">
      <c r="A1301" s="6" t="s">
        <v>2506</v>
      </c>
      <c r="B1301" s="7">
        <v>319.80521173083201</v>
      </c>
      <c r="C1301" s="7">
        <v>-0.210734372916491</v>
      </c>
      <c r="D1301" s="6">
        <v>0.16012135063580199</v>
      </c>
      <c r="E1301" s="6">
        <v>-1.31609165223574</v>
      </c>
      <c r="F1301" s="6">
        <v>0.18814328246732101</v>
      </c>
      <c r="G1301" s="9">
        <v>0.803835165036768</v>
      </c>
      <c r="H1301" s="6" t="s">
        <v>2507</v>
      </c>
      <c r="I1301" s="6" t="s">
        <v>16</v>
      </c>
    </row>
    <row r="1302" spans="1:9" ht="15.75" customHeight="1" x14ac:dyDescent="0.25">
      <c r="A1302" s="6" t="s">
        <v>2508</v>
      </c>
      <c r="B1302" s="7">
        <v>327.59602275262603</v>
      </c>
      <c r="C1302" s="7">
        <v>-0.200372208964571</v>
      </c>
      <c r="D1302" s="6">
        <v>0.152262861358399</v>
      </c>
      <c r="E1302" s="6">
        <v>-1.31596245582784</v>
      </c>
      <c r="F1302" s="6">
        <v>0.188186644265741</v>
      </c>
      <c r="G1302" s="9">
        <v>0.803835165036768</v>
      </c>
      <c r="H1302" s="6" t="s">
        <v>2509</v>
      </c>
      <c r="I1302" s="6" t="s">
        <v>16</v>
      </c>
    </row>
    <row r="1303" spans="1:9" ht="15.75" customHeight="1" x14ac:dyDescent="0.25">
      <c r="A1303" s="6" t="s">
        <v>2510</v>
      </c>
      <c r="B1303" s="7">
        <v>233.89459031683799</v>
      </c>
      <c r="C1303" s="7">
        <v>0.24109440113432801</v>
      </c>
      <c r="D1303" s="6">
        <v>0.18325525700767101</v>
      </c>
      <c r="E1303" s="6">
        <v>1.3156206543326301</v>
      </c>
      <c r="F1303" s="6">
        <v>0.18830139762095699</v>
      </c>
      <c r="G1303" s="9">
        <v>0.803835165036768</v>
      </c>
      <c r="H1303" s="6" t="s">
        <v>2511</v>
      </c>
      <c r="I1303" s="6" t="s">
        <v>16</v>
      </c>
    </row>
    <row r="1304" spans="1:9" ht="15.75" customHeight="1" x14ac:dyDescent="0.25">
      <c r="A1304" s="6" t="s">
        <v>2512</v>
      </c>
      <c r="B1304" s="7">
        <v>68.194835471615505</v>
      </c>
      <c r="C1304" s="7">
        <v>0.42963877566415298</v>
      </c>
      <c r="D1304" s="6">
        <v>0.32705644912410697</v>
      </c>
      <c r="E1304" s="6">
        <v>1.31365327549655</v>
      </c>
      <c r="F1304" s="6">
        <v>0.188962911514066</v>
      </c>
      <c r="G1304" s="9">
        <v>0.80603810061542902</v>
      </c>
      <c r="H1304" s="6" t="s">
        <v>2513</v>
      </c>
      <c r="I1304" s="6" t="s">
        <v>16</v>
      </c>
    </row>
    <row r="1305" spans="1:9" ht="15.75" customHeight="1" x14ac:dyDescent="0.25">
      <c r="A1305" s="6" t="s">
        <v>2514</v>
      </c>
      <c r="B1305" s="7">
        <v>333.49475243897001</v>
      </c>
      <c r="C1305" s="7">
        <v>0.205511512367657</v>
      </c>
      <c r="D1305" s="6">
        <v>0.15661645418671599</v>
      </c>
      <c r="E1305" s="6">
        <v>1.3121961765438099</v>
      </c>
      <c r="F1305" s="6">
        <v>0.18945395159837899</v>
      </c>
      <c r="G1305" s="9">
        <v>0.80751103523586198</v>
      </c>
      <c r="H1305" s="6" t="s">
        <v>2515</v>
      </c>
      <c r="I1305" s="6" t="s">
        <v>16</v>
      </c>
    </row>
    <row r="1306" spans="1:9" ht="15.75" customHeight="1" x14ac:dyDescent="0.25">
      <c r="A1306" s="6" t="s">
        <v>2516</v>
      </c>
      <c r="B1306" s="7">
        <v>765.96520834870603</v>
      </c>
      <c r="C1306" s="7">
        <v>0.13995688341662499</v>
      </c>
      <c r="D1306" s="6">
        <v>0.10678364239489101</v>
      </c>
      <c r="E1306" s="6">
        <v>1.31065845177914</v>
      </c>
      <c r="F1306" s="6">
        <v>0.18997318167657101</v>
      </c>
      <c r="G1306" s="9">
        <v>0.80910176761712505</v>
      </c>
      <c r="H1306" s="6" t="s">
        <v>2517</v>
      </c>
      <c r="I1306" s="6" t="s">
        <v>16</v>
      </c>
    </row>
    <row r="1307" spans="1:9" ht="15.75" customHeight="1" x14ac:dyDescent="0.25">
      <c r="A1307" s="6" t="s">
        <v>2518</v>
      </c>
      <c r="B1307" s="7">
        <v>236.58567208617501</v>
      </c>
      <c r="C1307" s="7">
        <v>-0.23738599775619701</v>
      </c>
      <c r="D1307" s="6">
        <v>0.181260214803941</v>
      </c>
      <c r="E1307" s="6">
        <v>-1.3096420414869601</v>
      </c>
      <c r="F1307" s="6">
        <v>0.19031695903065299</v>
      </c>
      <c r="G1307" s="9">
        <v>0.80994337172722497</v>
      </c>
      <c r="H1307" s="6" t="s">
        <v>2519</v>
      </c>
      <c r="I1307" s="6" t="s">
        <v>16</v>
      </c>
    </row>
    <row r="1308" spans="1:9" ht="15.75" customHeight="1" x14ac:dyDescent="0.25">
      <c r="A1308" s="6" t="s">
        <v>2520</v>
      </c>
      <c r="B1308" s="7">
        <v>3105.9663556201899</v>
      </c>
      <c r="C1308" s="7">
        <v>8.8225650421980301E-2</v>
      </c>
      <c r="D1308" s="6">
        <v>6.7395130386143795E-2</v>
      </c>
      <c r="E1308" s="6">
        <v>1.3090804916688601</v>
      </c>
      <c r="F1308" s="6">
        <v>0.190507086680335</v>
      </c>
      <c r="G1308" s="9">
        <v>0.81013028955927502</v>
      </c>
      <c r="H1308" s="6" t="s">
        <v>2521</v>
      </c>
      <c r="I1308" s="6" t="s">
        <v>16</v>
      </c>
    </row>
    <row r="1309" spans="1:9" ht="15.75" customHeight="1" x14ac:dyDescent="0.25">
      <c r="A1309" s="6" t="s">
        <v>2522</v>
      </c>
      <c r="B1309" s="7">
        <v>219.21986451084601</v>
      </c>
      <c r="C1309" s="7">
        <v>-0.240340135549097</v>
      </c>
      <c r="D1309" s="6">
        <v>0.183687997713497</v>
      </c>
      <c r="E1309" s="6">
        <v>-1.3084150218892501</v>
      </c>
      <c r="F1309" s="6">
        <v>0.19073258022726799</v>
      </c>
      <c r="G1309" s="9">
        <v>0.81046719864976202</v>
      </c>
      <c r="H1309" s="6" t="s">
        <v>2523</v>
      </c>
      <c r="I1309" s="6" t="s">
        <v>16</v>
      </c>
    </row>
    <row r="1310" spans="1:9" ht="15.75" customHeight="1" x14ac:dyDescent="0.25">
      <c r="A1310" s="6" t="s">
        <v>2524</v>
      </c>
      <c r="B1310" s="7">
        <v>2017.36803972034</v>
      </c>
      <c r="C1310" s="7">
        <v>9.5869758584463199E-2</v>
      </c>
      <c r="D1310" s="6">
        <v>7.3311760979811E-2</v>
      </c>
      <c r="E1310" s="6">
        <v>1.3076995737541299</v>
      </c>
      <c r="F1310" s="6">
        <v>0.19097522798234001</v>
      </c>
      <c r="G1310" s="9">
        <v>0.81087642777789104</v>
      </c>
      <c r="H1310" s="6" t="s">
        <v>2525</v>
      </c>
      <c r="I1310" s="6" t="s">
        <v>16</v>
      </c>
    </row>
    <row r="1311" spans="1:9" ht="15.75" customHeight="1" x14ac:dyDescent="0.25">
      <c r="A1311" s="6" t="s">
        <v>2526</v>
      </c>
      <c r="B1311" s="7">
        <v>389.004178482508</v>
      </c>
      <c r="C1311" s="7">
        <v>-0.19194302995517901</v>
      </c>
      <c r="D1311" s="6">
        <v>0.146989548393825</v>
      </c>
      <c r="E1311" s="6">
        <v>-1.30582774117321</v>
      </c>
      <c r="F1311" s="6">
        <v>0.191611143895251</v>
      </c>
      <c r="G1311" s="9">
        <v>0.81205437893725896</v>
      </c>
      <c r="H1311" s="6" t="s">
        <v>2527</v>
      </c>
      <c r="I1311" s="6" t="s">
        <v>16</v>
      </c>
    </row>
    <row r="1312" spans="1:9" ht="15.75" customHeight="1" x14ac:dyDescent="0.25">
      <c r="A1312" s="6" t="s">
        <v>2528</v>
      </c>
      <c r="B1312" s="7">
        <v>142.290844471323</v>
      </c>
      <c r="C1312" s="7">
        <v>0.29978116039658498</v>
      </c>
      <c r="D1312" s="6">
        <v>0.2295986813258</v>
      </c>
      <c r="E1312" s="6">
        <v>1.30567457385</v>
      </c>
      <c r="F1312" s="6">
        <v>0.191663248146587</v>
      </c>
      <c r="G1312" s="9">
        <v>0.81205437893725896</v>
      </c>
      <c r="H1312" s="6" t="s">
        <v>2529</v>
      </c>
      <c r="I1312" s="6" t="s">
        <v>16</v>
      </c>
    </row>
    <row r="1313" spans="1:9" ht="15.75" customHeight="1" x14ac:dyDescent="0.25">
      <c r="A1313" s="6" t="s">
        <v>2530</v>
      </c>
      <c r="B1313" s="7">
        <v>733.65505476307203</v>
      </c>
      <c r="C1313" s="7">
        <v>-0.14229790262929201</v>
      </c>
      <c r="D1313" s="6">
        <v>0.109010389405352</v>
      </c>
      <c r="E1313" s="6">
        <v>-1.3053609239038899</v>
      </c>
      <c r="F1313" s="6">
        <v>0.191769977678655</v>
      </c>
      <c r="G1313" s="9">
        <v>0.81205437893725896</v>
      </c>
      <c r="H1313" s="6" t="s">
        <v>2531</v>
      </c>
      <c r="I1313" s="6" t="s">
        <v>16</v>
      </c>
    </row>
    <row r="1314" spans="1:9" ht="15.75" customHeight="1" x14ac:dyDescent="0.25">
      <c r="A1314" s="6" t="s">
        <v>2532</v>
      </c>
      <c r="B1314" s="7">
        <v>498.83836131024998</v>
      </c>
      <c r="C1314" s="7">
        <v>-0.16735700216150001</v>
      </c>
      <c r="D1314" s="6">
        <v>0.12822733622743801</v>
      </c>
      <c r="E1314" s="6">
        <v>-1.30515853393895</v>
      </c>
      <c r="F1314" s="6">
        <v>0.19183887060618501</v>
      </c>
      <c r="G1314" s="9">
        <v>0.81205437893725896</v>
      </c>
      <c r="H1314" s="6" t="s">
        <v>2533</v>
      </c>
      <c r="I1314" s="6" t="s">
        <v>16</v>
      </c>
    </row>
    <row r="1315" spans="1:9" ht="15.75" customHeight="1" x14ac:dyDescent="0.25">
      <c r="A1315" s="6" t="s">
        <v>2534</v>
      </c>
      <c r="B1315" s="7">
        <v>238.25449718747399</v>
      </c>
      <c r="C1315" s="7">
        <v>0.234423283435897</v>
      </c>
      <c r="D1315" s="6">
        <v>0.17978295174377901</v>
      </c>
      <c r="E1315" s="6">
        <v>1.30392387688677</v>
      </c>
      <c r="F1315" s="6">
        <v>0.19225953835781301</v>
      </c>
      <c r="G1315" s="9">
        <v>0.81282999223406005</v>
      </c>
      <c r="H1315" s="6" t="s">
        <v>2535</v>
      </c>
      <c r="I1315" s="6" t="s">
        <v>16</v>
      </c>
    </row>
    <row r="1316" spans="1:9" ht="15.75" customHeight="1" x14ac:dyDescent="0.25">
      <c r="A1316" s="6" t="s">
        <v>2536</v>
      </c>
      <c r="B1316" s="7">
        <v>504.10791309003901</v>
      </c>
      <c r="C1316" s="7">
        <v>-0.42125915984789702</v>
      </c>
      <c r="D1316" s="6">
        <v>0.32311101724185598</v>
      </c>
      <c r="E1316" s="6">
        <v>-1.3037598143321001</v>
      </c>
      <c r="F1316" s="6">
        <v>0.192315488146337</v>
      </c>
      <c r="G1316" s="9">
        <v>0.81282999223406005</v>
      </c>
      <c r="H1316" s="6" t="s">
        <v>2537</v>
      </c>
      <c r="I1316" s="6" t="s">
        <v>16</v>
      </c>
    </row>
    <row r="1317" spans="1:9" ht="15.75" customHeight="1" x14ac:dyDescent="0.25">
      <c r="A1317" s="6" t="s">
        <v>2538</v>
      </c>
      <c r="B1317" s="7">
        <v>61.914632395463897</v>
      </c>
      <c r="C1317" s="7">
        <v>0.45480113140492301</v>
      </c>
      <c r="D1317" s="6">
        <v>0.34900486009093301</v>
      </c>
      <c r="E1317" s="6">
        <v>1.303136957137</v>
      </c>
      <c r="F1317" s="6">
        <v>0.19252800835483899</v>
      </c>
      <c r="G1317" s="9">
        <v>0.81290682123560898</v>
      </c>
      <c r="H1317" s="6" t="s">
        <v>2539</v>
      </c>
      <c r="I1317" s="6" t="s">
        <v>16</v>
      </c>
    </row>
    <row r="1318" spans="1:9" ht="15.75" customHeight="1" x14ac:dyDescent="0.25">
      <c r="A1318" s="6" t="s">
        <v>2540</v>
      </c>
      <c r="B1318" s="7">
        <v>1978.21914926108</v>
      </c>
      <c r="C1318" s="7">
        <v>9.6731225193800896E-2</v>
      </c>
      <c r="D1318" s="6">
        <v>7.4248932501759096E-2</v>
      </c>
      <c r="E1318" s="6">
        <v>1.3027961740932701</v>
      </c>
      <c r="F1318" s="6">
        <v>0.19264435729196799</v>
      </c>
      <c r="G1318" s="9">
        <v>0.81290682123560898</v>
      </c>
      <c r="H1318" s="6" t="s">
        <v>2541</v>
      </c>
      <c r="I1318" s="6" t="s">
        <v>16</v>
      </c>
    </row>
    <row r="1319" spans="1:9" ht="15.75" customHeight="1" x14ac:dyDescent="0.25">
      <c r="A1319" s="6" t="s">
        <v>2542</v>
      </c>
      <c r="B1319" s="7">
        <v>3804.3024620462902</v>
      </c>
      <c r="C1319" s="7">
        <v>-8.1957637218043E-2</v>
      </c>
      <c r="D1319" s="6">
        <v>6.2944358834755507E-2</v>
      </c>
      <c r="E1319" s="6">
        <v>-1.3020648511680299</v>
      </c>
      <c r="F1319" s="6">
        <v>0.192894217392448</v>
      </c>
      <c r="G1319" s="9">
        <v>0.81290682123560898</v>
      </c>
      <c r="H1319" s="6" t="s">
        <v>2543</v>
      </c>
      <c r="I1319" s="6" t="s">
        <v>16</v>
      </c>
    </row>
    <row r="1320" spans="1:9" ht="15.75" customHeight="1" x14ac:dyDescent="0.25">
      <c r="A1320" s="6" t="s">
        <v>2544</v>
      </c>
      <c r="B1320" s="7">
        <v>2760.2545729714998</v>
      </c>
      <c r="C1320" s="7">
        <v>-9.4605298967926396E-2</v>
      </c>
      <c r="D1320" s="6">
        <v>7.2662191028628698E-2</v>
      </c>
      <c r="E1320" s="6">
        <v>-1.3019879751582499</v>
      </c>
      <c r="F1320" s="6">
        <v>0.19292049628673999</v>
      </c>
      <c r="G1320" s="9">
        <v>0.81290682123560898</v>
      </c>
      <c r="H1320" s="6" t="s">
        <v>2545</v>
      </c>
      <c r="I1320" s="6" t="s">
        <v>16</v>
      </c>
    </row>
    <row r="1321" spans="1:9" ht="15.75" customHeight="1" x14ac:dyDescent="0.25">
      <c r="A1321" s="6" t="s">
        <v>2546</v>
      </c>
      <c r="B1321" s="7">
        <v>138.032742816172</v>
      </c>
      <c r="C1321" s="7">
        <v>0.311563674387142</v>
      </c>
      <c r="D1321" s="6">
        <v>0.23969896334886401</v>
      </c>
      <c r="E1321" s="6">
        <v>1.2998123564418</v>
      </c>
      <c r="F1321" s="6">
        <v>0.193665289440311</v>
      </c>
      <c r="G1321" s="9">
        <v>0.81455887865641297</v>
      </c>
    </row>
    <row r="1322" spans="1:9" ht="15.75" customHeight="1" x14ac:dyDescent="0.25">
      <c r="A1322" s="6" t="s">
        <v>2547</v>
      </c>
      <c r="B1322" s="7">
        <v>58.741218719009296</v>
      </c>
      <c r="C1322" s="7">
        <v>-0.45381576426568299</v>
      </c>
      <c r="D1322" s="6">
        <v>0.34917904110106501</v>
      </c>
      <c r="E1322" s="6">
        <v>-1.29966495937061</v>
      </c>
      <c r="F1322" s="6">
        <v>0.193715825062036</v>
      </c>
      <c r="G1322" s="9">
        <v>0.81455887865641297</v>
      </c>
      <c r="H1322" s="6" t="s">
        <v>2548</v>
      </c>
      <c r="I1322" s="6" t="s">
        <v>16</v>
      </c>
    </row>
    <row r="1323" spans="1:9" ht="15.75" customHeight="1" x14ac:dyDescent="0.25">
      <c r="A1323" s="6" t="s">
        <v>2549</v>
      </c>
      <c r="B1323" s="7">
        <v>1072.6071613511299</v>
      </c>
      <c r="C1323" s="7">
        <v>-0.11913545171018</v>
      </c>
      <c r="D1323" s="6">
        <v>9.1716864403735304E-2</v>
      </c>
      <c r="E1323" s="6">
        <v>-1.29894815402486</v>
      </c>
      <c r="F1323" s="6">
        <v>0.19396172242308901</v>
      </c>
      <c r="G1323" s="9">
        <v>0.81455887865641297</v>
      </c>
      <c r="H1323" s="6" t="s">
        <v>2550</v>
      </c>
      <c r="I1323" s="6" t="s">
        <v>16</v>
      </c>
    </row>
    <row r="1324" spans="1:9" ht="15.75" customHeight="1" x14ac:dyDescent="0.25">
      <c r="A1324" s="6" t="s">
        <v>2551</v>
      </c>
      <c r="B1324" s="7">
        <v>11603.8157879023</v>
      </c>
      <c r="C1324" s="7">
        <v>-6.58752506481564E-2</v>
      </c>
      <c r="D1324" s="6">
        <v>5.0719525651233499E-2</v>
      </c>
      <c r="E1324" s="6">
        <v>-1.2988144073179899</v>
      </c>
      <c r="F1324" s="6">
        <v>0.19400762907926</v>
      </c>
      <c r="G1324" s="9">
        <v>0.81455887865641297</v>
      </c>
      <c r="H1324" s="6" t="s">
        <v>2552</v>
      </c>
      <c r="I1324" s="6" t="s">
        <v>16</v>
      </c>
    </row>
    <row r="1325" spans="1:9" ht="15.75" customHeight="1" x14ac:dyDescent="0.25">
      <c r="A1325" s="6" t="s">
        <v>2553</v>
      </c>
      <c r="B1325" s="7">
        <v>145.573096365118</v>
      </c>
      <c r="C1325" s="7">
        <v>-0.29220694912624001</v>
      </c>
      <c r="D1325" s="6">
        <v>0.22503310730540199</v>
      </c>
      <c r="E1325" s="6">
        <v>-1.2985064847799199</v>
      </c>
      <c r="F1325" s="6">
        <v>0.19411334943181899</v>
      </c>
      <c r="G1325" s="9">
        <v>0.81455887865641297</v>
      </c>
    </row>
    <row r="1326" spans="1:9" ht="15.75" customHeight="1" x14ac:dyDescent="0.25">
      <c r="A1326" s="6" t="s">
        <v>2554</v>
      </c>
      <c r="B1326" s="7">
        <v>316.07583824858898</v>
      </c>
      <c r="C1326" s="7">
        <v>0.20482892366772101</v>
      </c>
      <c r="D1326" s="6">
        <v>0.15777067696621799</v>
      </c>
      <c r="E1326" s="6">
        <v>1.298269916859</v>
      </c>
      <c r="F1326" s="6">
        <v>0.19419460001897201</v>
      </c>
      <c r="G1326" s="9">
        <v>0.81455887865641297</v>
      </c>
      <c r="H1326" s="6" t="s">
        <v>2555</v>
      </c>
      <c r="I1326" s="6" t="s">
        <v>16</v>
      </c>
    </row>
    <row r="1327" spans="1:9" ht="15.75" customHeight="1" x14ac:dyDescent="0.25">
      <c r="A1327" s="6" t="s">
        <v>2556</v>
      </c>
      <c r="B1327" s="7">
        <v>7367.1144700658797</v>
      </c>
      <c r="C1327" s="7">
        <v>6.9686796383563301E-2</v>
      </c>
      <c r="D1327" s="6">
        <v>5.3718258584606597E-2</v>
      </c>
      <c r="E1327" s="6">
        <v>1.2972646213727499</v>
      </c>
      <c r="F1327" s="6">
        <v>0.19454015284443599</v>
      </c>
      <c r="G1327" s="9">
        <v>0.81492711399791096</v>
      </c>
      <c r="H1327" s="6" t="s">
        <v>2557</v>
      </c>
      <c r="I1327" s="6" t="s">
        <v>16</v>
      </c>
    </row>
    <row r="1328" spans="1:9" ht="15.75" customHeight="1" x14ac:dyDescent="0.25">
      <c r="A1328" s="6" t="s">
        <v>2558</v>
      </c>
      <c r="B1328" s="7">
        <v>35.370507081156099</v>
      </c>
      <c r="C1328" s="7">
        <v>0.58196055353764997</v>
      </c>
      <c r="D1328" s="6">
        <v>0.44894397218212001</v>
      </c>
      <c r="E1328" s="6">
        <v>1.2962877098204399</v>
      </c>
      <c r="F1328" s="6">
        <v>0.19487638120737399</v>
      </c>
      <c r="G1328" s="9">
        <v>0.81492711399791096</v>
      </c>
      <c r="H1328" s="6" t="s">
        <v>2559</v>
      </c>
      <c r="I1328" s="6" t="s">
        <v>16</v>
      </c>
    </row>
    <row r="1329" spans="1:9" ht="15.75" customHeight="1" x14ac:dyDescent="0.25">
      <c r="A1329" s="6" t="s">
        <v>2560</v>
      </c>
      <c r="B1329" s="7">
        <v>1506.0234827014899</v>
      </c>
      <c r="C1329" s="7">
        <v>0.114575535629431</v>
      </c>
      <c r="D1329" s="6">
        <v>8.8406690945348698E-2</v>
      </c>
      <c r="E1329" s="6">
        <v>1.2960052503295201</v>
      </c>
      <c r="F1329" s="6">
        <v>0.194973676046412</v>
      </c>
      <c r="G1329" s="9">
        <v>0.81492711399791096</v>
      </c>
      <c r="H1329" s="6" t="s">
        <v>2561</v>
      </c>
      <c r="I1329" s="6" t="s">
        <v>16</v>
      </c>
    </row>
    <row r="1330" spans="1:9" ht="15.75" customHeight="1" x14ac:dyDescent="0.25">
      <c r="A1330" s="6" t="s">
        <v>2562</v>
      </c>
      <c r="B1330" s="7">
        <v>227.35096065008301</v>
      </c>
      <c r="C1330" s="7">
        <v>0.23898505480030599</v>
      </c>
      <c r="D1330" s="6">
        <v>0.18441668814561499</v>
      </c>
      <c r="E1330" s="6">
        <v>1.2958971186577399</v>
      </c>
      <c r="F1330" s="6">
        <v>0.19501093206777201</v>
      </c>
      <c r="G1330" s="9">
        <v>0.81492711399791096</v>
      </c>
      <c r="H1330" s="6" t="s">
        <v>2563</v>
      </c>
      <c r="I1330" s="6" t="s">
        <v>16</v>
      </c>
    </row>
    <row r="1331" spans="1:9" ht="15.75" customHeight="1" x14ac:dyDescent="0.25">
      <c r="A1331" s="6" t="s">
        <v>2564</v>
      </c>
      <c r="B1331" s="7">
        <v>498.61472163586899</v>
      </c>
      <c r="C1331" s="7">
        <v>0.16641113665513299</v>
      </c>
      <c r="D1331" s="6">
        <v>0.12841580956583901</v>
      </c>
      <c r="E1331" s="6">
        <v>1.29587733175341</v>
      </c>
      <c r="F1331" s="6">
        <v>0.19501775007421601</v>
      </c>
      <c r="G1331" s="9">
        <v>0.81492711399791096</v>
      </c>
      <c r="H1331" s="6" t="s">
        <v>2565</v>
      </c>
      <c r="I1331" s="6" t="s">
        <v>16</v>
      </c>
    </row>
    <row r="1332" spans="1:9" ht="15.75" customHeight="1" x14ac:dyDescent="0.25">
      <c r="A1332" s="6" t="s">
        <v>2566</v>
      </c>
      <c r="B1332" s="7">
        <v>522.04081615037398</v>
      </c>
      <c r="C1332" s="7">
        <v>-0.164397080246977</v>
      </c>
      <c r="D1332" s="6">
        <v>0.12692194736163401</v>
      </c>
      <c r="E1332" s="6">
        <v>-1.2952612504326499</v>
      </c>
      <c r="F1332" s="6">
        <v>0.19523012170876</v>
      </c>
      <c r="G1332" s="9">
        <v>0.81519977723303605</v>
      </c>
    </row>
    <row r="1333" spans="1:9" ht="15.75" customHeight="1" x14ac:dyDescent="0.25">
      <c r="A1333" s="6" t="s">
        <v>2567</v>
      </c>
      <c r="B1333" s="7">
        <v>189.27804593066799</v>
      </c>
      <c r="C1333" s="7">
        <v>-0.275309295583469</v>
      </c>
      <c r="D1333" s="6">
        <v>0.21300630686914701</v>
      </c>
      <c r="E1333" s="6">
        <v>-1.2924936337805</v>
      </c>
      <c r="F1333" s="6">
        <v>0.19618624919630401</v>
      </c>
      <c r="G1333" s="9">
        <v>0.81817767900925997</v>
      </c>
      <c r="H1333" s="6" t="s">
        <v>2568</v>
      </c>
      <c r="I1333" s="6" t="s">
        <v>16</v>
      </c>
    </row>
    <row r="1334" spans="1:9" ht="15.75" customHeight="1" x14ac:dyDescent="0.25">
      <c r="A1334" s="6" t="s">
        <v>2569</v>
      </c>
      <c r="B1334" s="7">
        <v>276.84445330513199</v>
      </c>
      <c r="C1334" s="7">
        <v>-0.22500260597397401</v>
      </c>
      <c r="D1334" s="6">
        <v>0.174104489262283</v>
      </c>
      <c r="E1334" s="6">
        <v>-1.2923423567500001</v>
      </c>
      <c r="F1334" s="6">
        <v>0.19623860952956301</v>
      </c>
      <c r="G1334" s="9">
        <v>0.81817767900925997</v>
      </c>
      <c r="H1334" s="6" t="s">
        <v>2570</v>
      </c>
      <c r="I1334" s="6" t="s">
        <v>16</v>
      </c>
    </row>
    <row r="1335" spans="1:9" ht="15.75" customHeight="1" x14ac:dyDescent="0.25">
      <c r="A1335" s="6" t="s">
        <v>2571</v>
      </c>
      <c r="B1335" s="7">
        <v>88.108816916189696</v>
      </c>
      <c r="C1335" s="7">
        <v>0.37659129288179899</v>
      </c>
      <c r="D1335" s="6">
        <v>0.291539358199362</v>
      </c>
      <c r="E1335" s="6">
        <v>1.29173397104166</v>
      </c>
      <c r="F1335" s="6">
        <v>0.19644928869192699</v>
      </c>
      <c r="G1335" s="9">
        <v>0.81844023206162997</v>
      </c>
      <c r="H1335" s="6" t="s">
        <v>2572</v>
      </c>
      <c r="I1335" s="6" t="s">
        <v>16</v>
      </c>
    </row>
    <row r="1336" spans="1:9" ht="15.75" customHeight="1" x14ac:dyDescent="0.25">
      <c r="A1336" s="6" t="s">
        <v>2573</v>
      </c>
      <c r="B1336" s="7">
        <v>443.25538919891699</v>
      </c>
      <c r="C1336" s="7">
        <v>0.18033753230941399</v>
      </c>
      <c r="D1336" s="6">
        <v>0.13973506887553999</v>
      </c>
      <c r="E1336" s="6">
        <v>1.2905674556903</v>
      </c>
      <c r="F1336" s="6">
        <v>0.196853707038873</v>
      </c>
      <c r="G1336" s="9">
        <v>0.81950893366070499</v>
      </c>
      <c r="H1336" s="6" t="s">
        <v>2574</v>
      </c>
      <c r="I1336" s="6" t="s">
        <v>16</v>
      </c>
    </row>
    <row r="1337" spans="1:9" ht="15.75" customHeight="1" x14ac:dyDescent="0.25">
      <c r="A1337" s="6" t="s">
        <v>2575</v>
      </c>
      <c r="B1337" s="7">
        <v>222.637481612849</v>
      </c>
      <c r="C1337" s="7">
        <v>-0.51212243071627706</v>
      </c>
      <c r="D1337" s="6">
        <v>0.39739139596490403</v>
      </c>
      <c r="E1337" s="6">
        <v>-1.28871041476073</v>
      </c>
      <c r="F1337" s="6">
        <v>0.19749878040278299</v>
      </c>
      <c r="G1337" s="9">
        <v>0.82021355335220403</v>
      </c>
      <c r="H1337" s="6" t="s">
        <v>2576</v>
      </c>
      <c r="I1337" s="6" t="s">
        <v>16</v>
      </c>
    </row>
    <row r="1338" spans="1:9" ht="15.75" customHeight="1" x14ac:dyDescent="0.25">
      <c r="A1338" s="6" t="s">
        <v>2577</v>
      </c>
      <c r="B1338" s="7">
        <v>216.369511340412</v>
      </c>
      <c r="C1338" s="7">
        <v>0.248829547426764</v>
      </c>
      <c r="D1338" s="6">
        <v>0.19311947162324</v>
      </c>
      <c r="E1338" s="6">
        <v>1.28847466977442</v>
      </c>
      <c r="F1338" s="6">
        <v>0.19758078078703201</v>
      </c>
      <c r="G1338" s="9">
        <v>0.82021355335220403</v>
      </c>
      <c r="H1338" s="6" t="s">
        <v>2578</v>
      </c>
      <c r="I1338" s="6" t="s">
        <v>16</v>
      </c>
    </row>
    <row r="1339" spans="1:9" ht="15.75" customHeight="1" x14ac:dyDescent="0.25">
      <c r="A1339" s="6" t="s">
        <v>2579</v>
      </c>
      <c r="B1339" s="7">
        <v>9635.40195334909</v>
      </c>
      <c r="C1339" s="7">
        <v>-0.15807344453008501</v>
      </c>
      <c r="D1339" s="6">
        <v>0.122705819409961</v>
      </c>
      <c r="E1339" s="6">
        <v>-1.2882310332972899</v>
      </c>
      <c r="F1339" s="6">
        <v>0.19766555228526</v>
      </c>
      <c r="G1339" s="9">
        <v>0.82021355335220403</v>
      </c>
      <c r="H1339" s="6" t="s">
        <v>2580</v>
      </c>
      <c r="I1339" s="6" t="s">
        <v>16</v>
      </c>
    </row>
    <row r="1340" spans="1:9" ht="15.75" customHeight="1" x14ac:dyDescent="0.25">
      <c r="A1340" s="6" t="s">
        <v>2581</v>
      </c>
      <c r="B1340" s="7">
        <v>430.01451072284698</v>
      </c>
      <c r="C1340" s="7">
        <v>-0.17372917422023601</v>
      </c>
      <c r="D1340" s="6">
        <v>0.13488407536423599</v>
      </c>
      <c r="E1340" s="6">
        <v>-1.28798876925318</v>
      </c>
      <c r="F1340" s="6">
        <v>0.197749872641765</v>
      </c>
      <c r="G1340" s="9">
        <v>0.82021355335220403</v>
      </c>
    </row>
    <row r="1341" spans="1:9" ht="15.75" customHeight="1" x14ac:dyDescent="0.25">
      <c r="A1341" s="6" t="s">
        <v>2582</v>
      </c>
      <c r="B1341" s="7">
        <v>162.965194535438</v>
      </c>
      <c r="C1341" s="7">
        <v>0.27459911256729802</v>
      </c>
      <c r="D1341" s="6">
        <v>0.21320621503809101</v>
      </c>
      <c r="E1341" s="6">
        <v>1.2879507875426499</v>
      </c>
      <c r="F1341" s="6">
        <v>0.19776309461803701</v>
      </c>
      <c r="G1341" s="9">
        <v>0.82021355335220403</v>
      </c>
    </row>
    <row r="1342" spans="1:9" ht="15.75" customHeight="1" x14ac:dyDescent="0.25">
      <c r="A1342" s="6" t="s">
        <v>2583</v>
      </c>
      <c r="B1342" s="7">
        <v>435.25443213806602</v>
      </c>
      <c r="C1342" s="7">
        <v>0.17546294879764401</v>
      </c>
      <c r="D1342" s="6">
        <v>0.13630267863891199</v>
      </c>
      <c r="E1342" s="6">
        <v>1.2873037459701999</v>
      </c>
      <c r="F1342" s="6">
        <v>0.19798843841362099</v>
      </c>
      <c r="G1342" s="9">
        <v>0.82053398448008696</v>
      </c>
      <c r="H1342" s="6" t="s">
        <v>2584</v>
      </c>
      <c r="I1342" s="6" t="s">
        <v>16</v>
      </c>
    </row>
    <row r="1343" spans="1:9" ht="15.75" customHeight="1" x14ac:dyDescent="0.25">
      <c r="A1343" s="6" t="s">
        <v>2585</v>
      </c>
      <c r="B1343" s="7">
        <v>802.58684179535703</v>
      </c>
      <c r="C1343" s="7">
        <v>-0.13232401030793101</v>
      </c>
      <c r="D1343" s="6">
        <v>0.102826365884899</v>
      </c>
      <c r="E1343" s="6">
        <v>-1.28686849106435</v>
      </c>
      <c r="F1343" s="6">
        <v>0.19814012935404399</v>
      </c>
      <c r="G1343" s="9">
        <v>0.82054892133838497</v>
      </c>
      <c r="H1343" s="6" t="s">
        <v>2586</v>
      </c>
      <c r="I1343" s="6" t="s">
        <v>16</v>
      </c>
    </row>
    <row r="1344" spans="1:9" ht="15.75" customHeight="1" x14ac:dyDescent="0.25">
      <c r="A1344" s="6" t="s">
        <v>2587</v>
      </c>
      <c r="B1344" s="7">
        <v>395.60471641223</v>
      </c>
      <c r="C1344" s="7">
        <v>-0.182214556107933</v>
      </c>
      <c r="D1344" s="6">
        <v>0.14167373201517</v>
      </c>
      <c r="E1344" s="6">
        <v>-1.2861562515231999</v>
      </c>
      <c r="F1344" s="6">
        <v>0.19838853570308701</v>
      </c>
      <c r="G1344" s="9">
        <v>0.82096405999313204</v>
      </c>
    </row>
    <row r="1345" spans="1:9" ht="15.75" customHeight="1" x14ac:dyDescent="0.25">
      <c r="A1345" s="6" t="s">
        <v>2588</v>
      </c>
      <c r="B1345" s="7">
        <v>393.58891184940001</v>
      </c>
      <c r="C1345" s="7">
        <v>0.19241272824313399</v>
      </c>
      <c r="D1345" s="6">
        <v>0.14972213893116201</v>
      </c>
      <c r="E1345" s="6">
        <v>1.2851321094978501</v>
      </c>
      <c r="F1345" s="6">
        <v>0.19874612270304801</v>
      </c>
      <c r="G1345" s="9">
        <v>0.82133183433472901</v>
      </c>
      <c r="H1345" s="6" t="s">
        <v>2589</v>
      </c>
      <c r="I1345" s="6" t="s">
        <v>16</v>
      </c>
    </row>
    <row r="1346" spans="1:9" ht="15.75" customHeight="1" x14ac:dyDescent="0.25">
      <c r="A1346" s="6" t="s">
        <v>2590</v>
      </c>
      <c r="B1346" s="7">
        <v>27.003467696720701</v>
      </c>
      <c r="C1346" s="7">
        <v>-0.73050563093343901</v>
      </c>
      <c r="D1346" s="6">
        <v>0.56871542816281795</v>
      </c>
      <c r="E1346" s="6">
        <v>-1.28448358310459</v>
      </c>
      <c r="F1346" s="6">
        <v>0.198972804160232</v>
      </c>
      <c r="G1346" s="9">
        <v>0.82133183433472901</v>
      </c>
    </row>
    <row r="1347" spans="1:9" ht="15.75" customHeight="1" x14ac:dyDescent="0.25">
      <c r="A1347" s="6" t="s">
        <v>2591</v>
      </c>
      <c r="B1347" s="7">
        <v>92.392583505814997</v>
      </c>
      <c r="C1347" s="7">
        <v>-0.36697248385696302</v>
      </c>
      <c r="D1347" s="6">
        <v>0.285729654154602</v>
      </c>
      <c r="E1347" s="6">
        <v>-1.2843346097300801</v>
      </c>
      <c r="F1347" s="6">
        <v>0.19902490196848899</v>
      </c>
      <c r="G1347" s="9">
        <v>0.82133183433472901</v>
      </c>
      <c r="H1347" s="6" t="s">
        <v>2592</v>
      </c>
      <c r="I1347" s="6" t="s">
        <v>16</v>
      </c>
    </row>
    <row r="1348" spans="1:9" ht="15.75" customHeight="1" x14ac:dyDescent="0.25">
      <c r="A1348" s="6" t="s">
        <v>2593</v>
      </c>
      <c r="B1348" s="7">
        <v>2402.4930809573498</v>
      </c>
      <c r="C1348" s="7">
        <v>-9.0482031117570597E-2</v>
      </c>
      <c r="D1348" s="6">
        <v>7.0457635951974504E-2</v>
      </c>
      <c r="E1348" s="6">
        <v>-1.2842047550281901</v>
      </c>
      <c r="F1348" s="6">
        <v>0.199070321875391</v>
      </c>
      <c r="G1348" s="9">
        <v>0.82133183433472901</v>
      </c>
      <c r="H1348" s="6" t="s">
        <v>2594</v>
      </c>
      <c r="I1348" s="6" t="s">
        <v>16</v>
      </c>
    </row>
    <row r="1349" spans="1:9" ht="15.75" customHeight="1" x14ac:dyDescent="0.25">
      <c r="A1349" s="6" t="s">
        <v>2595</v>
      </c>
      <c r="B1349" s="7">
        <v>300.15466896167999</v>
      </c>
      <c r="C1349" s="7">
        <v>0.203721438737094</v>
      </c>
      <c r="D1349" s="6">
        <v>0.15873263565912199</v>
      </c>
      <c r="E1349" s="6">
        <v>1.2834250366420299</v>
      </c>
      <c r="F1349" s="6">
        <v>0.19934320705835401</v>
      </c>
      <c r="G1349" s="9">
        <v>0.82184576659995501</v>
      </c>
      <c r="H1349" s="6" t="s">
        <v>2596</v>
      </c>
      <c r="I1349" s="6" t="s">
        <v>16</v>
      </c>
    </row>
    <row r="1350" spans="1:9" ht="15.75" customHeight="1" x14ac:dyDescent="0.25">
      <c r="A1350" s="6" t="s">
        <v>2597</v>
      </c>
      <c r="B1350" s="7">
        <v>449.594484559482</v>
      </c>
      <c r="C1350" s="7">
        <v>-0.17488126313398</v>
      </c>
      <c r="D1350" s="6">
        <v>0.13635796767397601</v>
      </c>
      <c r="E1350" s="6">
        <v>-1.28251591100354</v>
      </c>
      <c r="F1350" s="6">
        <v>0.19966172708531901</v>
      </c>
      <c r="G1350" s="9">
        <v>0.82254693663921996</v>
      </c>
      <c r="H1350" s="6" t="s">
        <v>2598</v>
      </c>
      <c r="I1350" s="6" t="s">
        <v>16</v>
      </c>
    </row>
    <row r="1351" spans="1:9" ht="15.75" customHeight="1" x14ac:dyDescent="0.25">
      <c r="A1351" s="6" t="s">
        <v>2599</v>
      </c>
      <c r="B1351" s="7">
        <v>3013.1814752887099</v>
      </c>
      <c r="C1351" s="7">
        <v>9.6140900602174201E-2</v>
      </c>
      <c r="D1351" s="6">
        <v>7.5016606929420596E-2</v>
      </c>
      <c r="E1351" s="6">
        <v>1.28159489661574</v>
      </c>
      <c r="F1351" s="6">
        <v>0.19998479136087299</v>
      </c>
      <c r="G1351" s="9">
        <v>0.82326577186522998</v>
      </c>
      <c r="H1351" s="6" t="s">
        <v>2600</v>
      </c>
      <c r="I1351" s="6" t="s">
        <v>16</v>
      </c>
    </row>
    <row r="1352" spans="1:9" ht="15.75" customHeight="1" x14ac:dyDescent="0.25">
      <c r="A1352" s="6" t="s">
        <v>2601</v>
      </c>
      <c r="B1352" s="7">
        <v>33.885661101358302</v>
      </c>
      <c r="C1352" s="7">
        <v>-0.62479619575745504</v>
      </c>
      <c r="D1352" s="6">
        <v>0.48804406853784199</v>
      </c>
      <c r="E1352" s="6">
        <v>-1.28020446520192</v>
      </c>
      <c r="F1352" s="6">
        <v>0.200473235957776</v>
      </c>
      <c r="G1352" s="9">
        <v>0.82393038019386</v>
      </c>
    </row>
    <row r="1353" spans="1:9" ht="15.75" customHeight="1" x14ac:dyDescent="0.25">
      <c r="A1353" s="6" t="s">
        <v>2602</v>
      </c>
      <c r="B1353" s="7">
        <v>2076.3936232346</v>
      </c>
      <c r="C1353" s="7">
        <v>-0.10004117880741201</v>
      </c>
      <c r="D1353" s="6">
        <v>7.8192930267479199E-2</v>
      </c>
      <c r="E1353" s="6">
        <v>-1.2794146282176</v>
      </c>
      <c r="F1353" s="6">
        <v>0.200751085291349</v>
      </c>
      <c r="G1353" s="9">
        <v>0.82393038019386</v>
      </c>
      <c r="H1353" s="6" t="s">
        <v>2603</v>
      </c>
      <c r="I1353" s="6" t="s">
        <v>16</v>
      </c>
    </row>
    <row r="1354" spans="1:9" ht="15.75" customHeight="1" x14ac:dyDescent="0.25">
      <c r="A1354" s="6" t="s">
        <v>2604</v>
      </c>
      <c r="B1354" s="7">
        <v>422.58173682461899</v>
      </c>
      <c r="C1354" s="7">
        <v>0.173648245639316</v>
      </c>
      <c r="D1354" s="6">
        <v>0.135777259169584</v>
      </c>
      <c r="E1354" s="6">
        <v>1.2789199509649201</v>
      </c>
      <c r="F1354" s="6">
        <v>0.20092524621346999</v>
      </c>
      <c r="G1354" s="9">
        <v>0.82393038019386</v>
      </c>
      <c r="H1354" s="6" t="s">
        <v>2605</v>
      </c>
      <c r="I1354" s="6" t="s">
        <v>16</v>
      </c>
    </row>
    <row r="1355" spans="1:9" ht="15.75" customHeight="1" x14ac:dyDescent="0.25">
      <c r="A1355" s="6" t="s">
        <v>2606</v>
      </c>
      <c r="B1355" s="7">
        <v>178.15657184716</v>
      </c>
      <c r="C1355" s="7">
        <v>-0.266174061496046</v>
      </c>
      <c r="D1355" s="6">
        <v>0.20812482180219399</v>
      </c>
      <c r="E1355" s="6">
        <v>-1.27891550460532</v>
      </c>
      <c r="F1355" s="6">
        <v>0.20092681214216601</v>
      </c>
      <c r="G1355" s="9">
        <v>0.82393038019386</v>
      </c>
      <c r="H1355" s="6" t="s">
        <v>2607</v>
      </c>
      <c r="I1355" s="6" t="s">
        <v>16</v>
      </c>
    </row>
    <row r="1356" spans="1:9" ht="15.75" customHeight="1" x14ac:dyDescent="0.25">
      <c r="A1356" s="6" t="s">
        <v>2608</v>
      </c>
      <c r="B1356" s="7">
        <v>43.906319309696002</v>
      </c>
      <c r="C1356" s="7">
        <v>0.51560077720055197</v>
      </c>
      <c r="D1356" s="6">
        <v>0.40346886070117199</v>
      </c>
      <c r="E1356" s="6">
        <v>1.27791963004161</v>
      </c>
      <c r="F1356" s="6">
        <v>0.20127776582076501</v>
      </c>
      <c r="G1356" s="9">
        <v>0.82393038019386</v>
      </c>
      <c r="H1356" s="6" t="s">
        <v>2609</v>
      </c>
      <c r="I1356" s="6" t="s">
        <v>16</v>
      </c>
    </row>
    <row r="1357" spans="1:9" ht="15.75" customHeight="1" x14ac:dyDescent="0.25">
      <c r="A1357" s="6" t="s">
        <v>2610</v>
      </c>
      <c r="B1357" s="7">
        <v>40.848550255526099</v>
      </c>
      <c r="C1357" s="7">
        <v>-0.53837125453943602</v>
      </c>
      <c r="D1357" s="6">
        <v>0.42133211914957103</v>
      </c>
      <c r="E1357" s="6">
        <v>-1.2777835585525701</v>
      </c>
      <c r="F1357" s="6">
        <v>0.201325753135596</v>
      </c>
      <c r="G1357" s="9">
        <v>0.82393038019386</v>
      </c>
      <c r="H1357" s="6" t="s">
        <v>2611</v>
      </c>
      <c r="I1357" s="6" t="s">
        <v>16</v>
      </c>
    </row>
    <row r="1358" spans="1:9" ht="15.75" customHeight="1" x14ac:dyDescent="0.25">
      <c r="A1358" s="6" t="s">
        <v>2612</v>
      </c>
      <c r="B1358" s="7">
        <v>759.79164082652005</v>
      </c>
      <c r="C1358" s="7">
        <v>-0.135611589299546</v>
      </c>
      <c r="D1358" s="6">
        <v>0.10613269773612299</v>
      </c>
      <c r="E1358" s="6">
        <v>-1.2777550386659899</v>
      </c>
      <c r="F1358" s="6">
        <v>0.20133581208852</v>
      </c>
      <c r="G1358" s="9">
        <v>0.82393038019386</v>
      </c>
    </row>
    <row r="1359" spans="1:9" ht="15.75" customHeight="1" x14ac:dyDescent="0.25">
      <c r="A1359" s="6" t="s">
        <v>2613</v>
      </c>
      <c r="B1359" s="7">
        <v>759.79164082652005</v>
      </c>
      <c r="C1359" s="7">
        <v>-0.135611589299546</v>
      </c>
      <c r="D1359" s="6">
        <v>0.10613269773612299</v>
      </c>
      <c r="E1359" s="6">
        <v>-1.2777550386659899</v>
      </c>
      <c r="F1359" s="6">
        <v>0.20133581208852</v>
      </c>
      <c r="G1359" s="9">
        <v>0.82393038019386</v>
      </c>
    </row>
    <row r="1360" spans="1:9" ht="15.75" customHeight="1" x14ac:dyDescent="0.25">
      <c r="A1360" s="6" t="s">
        <v>2614</v>
      </c>
      <c r="B1360" s="7">
        <v>1500.30870281845</v>
      </c>
      <c r="C1360" s="7">
        <v>-0.21572035479321799</v>
      </c>
      <c r="D1360" s="6">
        <v>0.169066830113457</v>
      </c>
      <c r="E1360" s="6">
        <v>-1.2759472372460801</v>
      </c>
      <c r="F1360" s="6">
        <v>0.201974171215377</v>
      </c>
      <c r="G1360" s="9">
        <v>0.82503281667266004</v>
      </c>
      <c r="H1360" s="6" t="s">
        <v>2615</v>
      </c>
      <c r="I1360" s="6" t="s">
        <v>16</v>
      </c>
    </row>
    <row r="1361" spans="1:9" ht="15.75" customHeight="1" x14ac:dyDescent="0.25">
      <c r="A1361" s="6" t="s">
        <v>2616</v>
      </c>
      <c r="B1361" s="7">
        <v>2294.7458815484702</v>
      </c>
      <c r="C1361" s="7">
        <v>9.3267719625876405E-2</v>
      </c>
      <c r="D1361" s="6">
        <v>7.3116048226151503E-2</v>
      </c>
      <c r="E1361" s="6">
        <v>1.2756121520325401</v>
      </c>
      <c r="F1361" s="6">
        <v>0.202092656243057</v>
      </c>
      <c r="G1361" s="9">
        <v>0.82503281667266004</v>
      </c>
    </row>
    <row r="1362" spans="1:9" ht="15.75" customHeight="1" x14ac:dyDescent="0.25">
      <c r="A1362" s="6" t="s">
        <v>2617</v>
      </c>
      <c r="B1362" s="7">
        <v>387.09652653202102</v>
      </c>
      <c r="C1362" s="7">
        <v>0.179967329256049</v>
      </c>
      <c r="D1362" s="6">
        <v>0.14111462571907099</v>
      </c>
      <c r="E1362" s="6">
        <v>1.2753272620679701</v>
      </c>
      <c r="F1362" s="6">
        <v>0.20219343223772901</v>
      </c>
      <c r="G1362" s="9">
        <v>0.82503281667266004</v>
      </c>
      <c r="H1362" s="6" t="s">
        <v>2618</v>
      </c>
      <c r="I1362" s="6" t="s">
        <v>16</v>
      </c>
    </row>
    <row r="1363" spans="1:9" ht="15.75" customHeight="1" x14ac:dyDescent="0.25">
      <c r="A1363" s="6" t="s">
        <v>2619</v>
      </c>
      <c r="B1363" s="7">
        <v>245.54906422484399</v>
      </c>
      <c r="C1363" s="7">
        <v>0.22229418508899201</v>
      </c>
      <c r="D1363" s="6">
        <v>0.174306482337267</v>
      </c>
      <c r="E1363" s="6">
        <v>1.2753064723024701</v>
      </c>
      <c r="F1363" s="6">
        <v>0.202200787771426</v>
      </c>
      <c r="G1363" s="9">
        <v>0.82503281667266004</v>
      </c>
      <c r="H1363" s="6" t="s">
        <v>2620</v>
      </c>
      <c r="I1363" s="6" t="s">
        <v>16</v>
      </c>
    </row>
    <row r="1364" spans="1:9" ht="15.75" customHeight="1" x14ac:dyDescent="0.25">
      <c r="A1364" s="6" t="s">
        <v>2621</v>
      </c>
      <c r="B1364" s="7">
        <v>177.102891947122</v>
      </c>
      <c r="C1364" s="7">
        <v>-0.25970149443405799</v>
      </c>
      <c r="D1364" s="6">
        <v>0.20372434282806601</v>
      </c>
      <c r="E1364" s="6">
        <v>-1.2747690866438799</v>
      </c>
      <c r="F1364" s="6">
        <v>0.20239098545944301</v>
      </c>
      <c r="G1364" s="9">
        <v>0.82520121444501504</v>
      </c>
      <c r="H1364" s="6" t="s">
        <v>2622</v>
      </c>
      <c r="I1364" s="6" t="s">
        <v>16</v>
      </c>
    </row>
    <row r="1365" spans="1:9" ht="15.75" customHeight="1" x14ac:dyDescent="0.25">
      <c r="A1365" s="6" t="s">
        <v>2623</v>
      </c>
      <c r="B1365" s="7">
        <v>292.07429391644899</v>
      </c>
      <c r="C1365" s="7">
        <v>-0.207891444538371</v>
      </c>
      <c r="D1365" s="6">
        <v>0.16317440759451601</v>
      </c>
      <c r="E1365" s="6">
        <v>-1.2740444264702</v>
      </c>
      <c r="F1365" s="6">
        <v>0.20264767188077401</v>
      </c>
      <c r="G1365" s="9">
        <v>0.825640257273064</v>
      </c>
      <c r="H1365" s="6" t="s">
        <v>2624</v>
      </c>
      <c r="I1365" s="6" t="s">
        <v>16</v>
      </c>
    </row>
    <row r="1366" spans="1:9" ht="15.75" customHeight="1" x14ac:dyDescent="0.25">
      <c r="A1366" s="6" t="s">
        <v>2625</v>
      </c>
      <c r="B1366" s="7">
        <v>499.15477340133998</v>
      </c>
      <c r="C1366" s="7">
        <v>0.16689124766503399</v>
      </c>
      <c r="D1366" s="6">
        <v>0.13113710842363699</v>
      </c>
      <c r="E1366" s="6">
        <v>1.2726470003127901</v>
      </c>
      <c r="F1366" s="6">
        <v>0.203143332476449</v>
      </c>
      <c r="G1366" s="9">
        <v>0.825980531534526</v>
      </c>
      <c r="H1366" s="6" t="s">
        <v>2626</v>
      </c>
      <c r="I1366" s="6" t="s">
        <v>16</v>
      </c>
    </row>
    <row r="1367" spans="1:9" ht="15.75" customHeight="1" x14ac:dyDescent="0.25">
      <c r="A1367" s="6" t="s">
        <v>2627</v>
      </c>
      <c r="B1367" s="7">
        <v>466.21348410400299</v>
      </c>
      <c r="C1367" s="7">
        <v>-0.168442556859869</v>
      </c>
      <c r="D1367" s="6">
        <v>0.13244089610798501</v>
      </c>
      <c r="E1367" s="6">
        <v>-1.27183190245504</v>
      </c>
      <c r="F1367" s="6">
        <v>0.20343285127531599</v>
      </c>
      <c r="G1367" s="9">
        <v>0.825980531534526</v>
      </c>
      <c r="H1367" s="6" t="s">
        <v>2628</v>
      </c>
      <c r="I1367" s="6" t="s">
        <v>16</v>
      </c>
    </row>
    <row r="1368" spans="1:9" ht="15.75" customHeight="1" x14ac:dyDescent="0.25">
      <c r="A1368" s="6" t="s">
        <v>2629</v>
      </c>
      <c r="B1368" s="7">
        <v>236.05765185268399</v>
      </c>
      <c r="C1368" s="7">
        <v>0.23562235042426699</v>
      </c>
      <c r="D1368" s="6">
        <v>0.185330342610252</v>
      </c>
      <c r="E1368" s="6">
        <v>1.2713641333938499</v>
      </c>
      <c r="F1368" s="6">
        <v>0.20359913617967401</v>
      </c>
      <c r="G1368" s="9">
        <v>0.825980531534526</v>
      </c>
      <c r="H1368" s="6" t="s">
        <v>2630</v>
      </c>
      <c r="I1368" s="6" t="s">
        <v>16</v>
      </c>
    </row>
    <row r="1369" spans="1:9" ht="15.75" customHeight="1" x14ac:dyDescent="0.25">
      <c r="A1369" s="6" t="s">
        <v>2631</v>
      </c>
      <c r="B1369" s="7">
        <v>31.058740601798501</v>
      </c>
      <c r="C1369" s="7">
        <v>0.62852293718224705</v>
      </c>
      <c r="D1369" s="6">
        <v>0.49439127220720602</v>
      </c>
      <c r="E1369" s="6">
        <v>1.2713067008165699</v>
      </c>
      <c r="F1369" s="6">
        <v>0.20361955941964799</v>
      </c>
      <c r="G1369" s="9">
        <v>0.825980531534526</v>
      </c>
      <c r="H1369" s="6" t="s">
        <v>2632</v>
      </c>
      <c r="I1369" s="6" t="s">
        <v>16</v>
      </c>
    </row>
    <row r="1370" spans="1:9" ht="15.75" customHeight="1" x14ac:dyDescent="0.25">
      <c r="A1370" s="6" t="s">
        <v>2633</v>
      </c>
      <c r="B1370" s="7">
        <v>112.450021394432</v>
      </c>
      <c r="C1370" s="7">
        <v>0.32877204860294601</v>
      </c>
      <c r="D1370" s="6">
        <v>0.25871952305895701</v>
      </c>
      <c r="E1370" s="6">
        <v>1.2707662905208199</v>
      </c>
      <c r="F1370" s="6">
        <v>0.20381180438618299</v>
      </c>
      <c r="G1370" s="9">
        <v>0.825980531534526</v>
      </c>
      <c r="H1370" s="6" t="s">
        <v>2634</v>
      </c>
      <c r="I1370" s="6" t="s">
        <v>16</v>
      </c>
    </row>
    <row r="1371" spans="1:9" ht="15.75" customHeight="1" x14ac:dyDescent="0.25">
      <c r="A1371" s="6" t="s">
        <v>2635</v>
      </c>
      <c r="B1371" s="7">
        <v>273.39273102067102</v>
      </c>
      <c r="C1371" s="7">
        <v>0.21569185492451501</v>
      </c>
      <c r="D1371" s="6">
        <v>0.16976619238922</v>
      </c>
      <c r="E1371" s="6">
        <v>1.27052301691495</v>
      </c>
      <c r="F1371" s="6">
        <v>0.20389838937756499</v>
      </c>
      <c r="G1371" s="9">
        <v>0.825980531534526</v>
      </c>
    </row>
    <row r="1372" spans="1:9" ht="15.75" customHeight="1" x14ac:dyDescent="0.25">
      <c r="A1372" s="6" t="s">
        <v>2636</v>
      </c>
      <c r="B1372" s="7">
        <v>947.69341453784205</v>
      </c>
      <c r="C1372" s="7">
        <v>0.123164113865983</v>
      </c>
      <c r="D1372" s="6">
        <v>9.6964968710824301E-2</v>
      </c>
      <c r="E1372" s="6">
        <v>1.27019185901345</v>
      </c>
      <c r="F1372" s="6">
        <v>0.204016296821766</v>
      </c>
      <c r="G1372" s="9">
        <v>0.825980531534526</v>
      </c>
      <c r="H1372" s="6" t="s">
        <v>2637</v>
      </c>
      <c r="I1372" s="6" t="s">
        <v>16</v>
      </c>
    </row>
    <row r="1373" spans="1:9" ht="15.75" customHeight="1" x14ac:dyDescent="0.25">
      <c r="A1373" s="6" t="s">
        <v>2638</v>
      </c>
      <c r="B1373" s="7">
        <v>700.47684870528803</v>
      </c>
      <c r="C1373" s="7">
        <v>0.13863803243748499</v>
      </c>
      <c r="D1373" s="6">
        <v>0.10918636422955499</v>
      </c>
      <c r="E1373" s="6">
        <v>1.2697376033696901</v>
      </c>
      <c r="F1373" s="6">
        <v>0.20417811341849301</v>
      </c>
      <c r="G1373" s="9">
        <v>0.825980531534526</v>
      </c>
      <c r="H1373" s="6" t="s">
        <v>2639</v>
      </c>
      <c r="I1373" s="6" t="s">
        <v>16</v>
      </c>
    </row>
    <row r="1374" spans="1:9" ht="15.75" customHeight="1" x14ac:dyDescent="0.25">
      <c r="A1374" s="6" t="s">
        <v>2640</v>
      </c>
      <c r="B1374" s="7">
        <v>788.84095902490697</v>
      </c>
      <c r="C1374" s="7">
        <v>0.13496605622045399</v>
      </c>
      <c r="D1374" s="6">
        <v>0.106302379787633</v>
      </c>
      <c r="E1374" s="6">
        <v>1.2696428479784101</v>
      </c>
      <c r="F1374" s="6">
        <v>0.20421187929613499</v>
      </c>
      <c r="G1374" s="9">
        <v>0.825980531534526</v>
      </c>
      <c r="H1374" s="6" t="s">
        <v>2641</v>
      </c>
      <c r="I1374" s="6" t="s">
        <v>16</v>
      </c>
    </row>
    <row r="1375" spans="1:9" ht="15.75" customHeight="1" x14ac:dyDescent="0.25">
      <c r="A1375" s="6" t="s">
        <v>2642</v>
      </c>
      <c r="B1375" s="7">
        <v>246.595447391909</v>
      </c>
      <c r="C1375" s="7">
        <v>0.222249956178175</v>
      </c>
      <c r="D1375" s="6">
        <v>0.175118238442002</v>
      </c>
      <c r="E1375" s="6">
        <v>1.26914225585808</v>
      </c>
      <c r="F1375" s="6">
        <v>0.204390331636844</v>
      </c>
      <c r="G1375" s="9">
        <v>0.825980531534526</v>
      </c>
    </row>
    <row r="1376" spans="1:9" ht="15.75" customHeight="1" x14ac:dyDescent="0.25">
      <c r="A1376" s="6" t="s">
        <v>2643</v>
      </c>
      <c r="B1376" s="7">
        <v>227.384320558198</v>
      </c>
      <c r="C1376" s="7">
        <v>-0.234209365354588</v>
      </c>
      <c r="D1376" s="6">
        <v>0.18454925656301599</v>
      </c>
      <c r="E1376" s="6">
        <v>-1.2690886417882401</v>
      </c>
      <c r="F1376" s="6">
        <v>0.20440945083877601</v>
      </c>
      <c r="G1376" s="9">
        <v>0.825980531534526</v>
      </c>
      <c r="H1376" s="6" t="s">
        <v>2644</v>
      </c>
      <c r="I1376" s="6" t="s">
        <v>16</v>
      </c>
    </row>
    <row r="1377" spans="1:9" ht="15.75" customHeight="1" x14ac:dyDescent="0.25">
      <c r="A1377" s="6" t="s">
        <v>2645</v>
      </c>
      <c r="B1377" s="7">
        <v>243.409378942573</v>
      </c>
      <c r="C1377" s="7">
        <v>0.22660030256463101</v>
      </c>
      <c r="D1377" s="6">
        <v>0.17859717992420801</v>
      </c>
      <c r="E1377" s="6">
        <v>1.2687787268578099</v>
      </c>
      <c r="F1377" s="6">
        <v>0.20451999445323399</v>
      </c>
      <c r="G1377" s="9">
        <v>0.825980531534526</v>
      </c>
      <c r="H1377" s="6" t="s">
        <v>2646</v>
      </c>
      <c r="I1377" s="6" t="s">
        <v>16</v>
      </c>
    </row>
    <row r="1378" spans="1:9" ht="15.75" customHeight="1" x14ac:dyDescent="0.25">
      <c r="A1378" s="6" t="s">
        <v>2647</v>
      </c>
      <c r="B1378" s="7">
        <v>776.31692465145704</v>
      </c>
      <c r="C1378" s="7">
        <v>0.13699946200791699</v>
      </c>
      <c r="D1378" s="6">
        <v>0.108013335821544</v>
      </c>
      <c r="E1378" s="6">
        <v>1.26835692061453</v>
      </c>
      <c r="F1378" s="6">
        <v>0.20467051845619599</v>
      </c>
      <c r="G1378" s="9">
        <v>0.82598641133705997</v>
      </c>
      <c r="H1378" s="6" t="s">
        <v>2648</v>
      </c>
      <c r="I1378" s="6" t="s">
        <v>16</v>
      </c>
    </row>
    <row r="1379" spans="1:9" ht="15.75" customHeight="1" x14ac:dyDescent="0.25">
      <c r="A1379" s="6" t="s">
        <v>2649</v>
      </c>
      <c r="B1379" s="7">
        <v>441.15294287575398</v>
      </c>
      <c r="C1379" s="7">
        <v>-0.16986103091007901</v>
      </c>
      <c r="D1379" s="6">
        <v>0.13410563041253201</v>
      </c>
      <c r="E1379" s="6">
        <v>-1.2666211730824299</v>
      </c>
      <c r="F1379" s="6">
        <v>0.20529077795404199</v>
      </c>
      <c r="G1379" s="9">
        <v>0.82777224858960696</v>
      </c>
      <c r="H1379" s="6" t="s">
        <v>2650</v>
      </c>
      <c r="I1379" s="6" t="s">
        <v>16</v>
      </c>
    </row>
    <row r="1380" spans="1:9" ht="15.75" customHeight="1" x14ac:dyDescent="0.25">
      <c r="A1380" s="6" t="s">
        <v>2651</v>
      </c>
      <c r="B1380" s="7">
        <v>5476.7247926354803</v>
      </c>
      <c r="C1380" s="7">
        <v>7.4858741475122198E-2</v>
      </c>
      <c r="D1380" s="6">
        <v>5.9129867150475302E-2</v>
      </c>
      <c r="E1380" s="6">
        <v>1.26600557523019</v>
      </c>
      <c r="F1380" s="6">
        <v>0.20551108622323599</v>
      </c>
      <c r="G1380" s="9">
        <v>0.82777224858960696</v>
      </c>
      <c r="H1380" s="6" t="s">
        <v>2652</v>
      </c>
      <c r="I1380" s="6" t="s">
        <v>16</v>
      </c>
    </row>
    <row r="1381" spans="1:9" ht="15.75" customHeight="1" x14ac:dyDescent="0.25">
      <c r="A1381" s="6" t="s">
        <v>2653</v>
      </c>
      <c r="B1381" s="7">
        <v>148.23169601088901</v>
      </c>
      <c r="C1381" s="7">
        <v>0.28054483723232998</v>
      </c>
      <c r="D1381" s="6">
        <v>0.221655351439382</v>
      </c>
      <c r="E1381" s="6">
        <v>1.2656804151604399</v>
      </c>
      <c r="F1381" s="6">
        <v>0.20562752283142099</v>
      </c>
      <c r="G1381" s="9">
        <v>0.82777224858960696</v>
      </c>
      <c r="H1381" s="6" t="s">
        <v>2654</v>
      </c>
      <c r="I1381" s="6" t="s">
        <v>16</v>
      </c>
    </row>
    <row r="1382" spans="1:9" ht="15.75" customHeight="1" x14ac:dyDescent="0.25">
      <c r="A1382" s="6" t="s">
        <v>2655</v>
      </c>
      <c r="B1382" s="7">
        <v>175.820768785068</v>
      </c>
      <c r="C1382" s="7">
        <v>-0.258634113590613</v>
      </c>
      <c r="D1382" s="6">
        <v>0.204381378928984</v>
      </c>
      <c r="E1382" s="6">
        <v>-1.26544852053513</v>
      </c>
      <c r="F1382" s="6">
        <v>0.20571059128458499</v>
      </c>
      <c r="G1382" s="9">
        <v>0.82777224858960696</v>
      </c>
      <c r="H1382" s="6" t="s">
        <v>2656</v>
      </c>
      <c r="I1382" s="6" t="s">
        <v>16</v>
      </c>
    </row>
    <row r="1383" spans="1:9" ht="15.75" customHeight="1" x14ac:dyDescent="0.25">
      <c r="A1383" s="6" t="s">
        <v>2657</v>
      </c>
      <c r="B1383" s="7">
        <v>842.84639446386996</v>
      </c>
      <c r="C1383" s="7">
        <v>0.13663289185025601</v>
      </c>
      <c r="D1383" s="6">
        <v>0.10809633398430001</v>
      </c>
      <c r="E1383" s="6">
        <v>1.26399191178954</v>
      </c>
      <c r="F1383" s="6">
        <v>0.20623293003452201</v>
      </c>
      <c r="G1383" s="9">
        <v>0.82927189065405305</v>
      </c>
      <c r="H1383" s="6" t="s">
        <v>2658</v>
      </c>
      <c r="I1383" s="6" t="s">
        <v>16</v>
      </c>
    </row>
    <row r="1384" spans="1:9" ht="15.75" customHeight="1" x14ac:dyDescent="0.25">
      <c r="A1384" s="6" t="s">
        <v>2659</v>
      </c>
      <c r="B1384" s="7">
        <v>158.06413523627799</v>
      </c>
      <c r="C1384" s="7">
        <v>-0.28292932348391903</v>
      </c>
      <c r="D1384" s="6">
        <v>0.22411378016484401</v>
      </c>
      <c r="E1384" s="6">
        <v>-1.2624360861514801</v>
      </c>
      <c r="F1384" s="6">
        <v>0.20679191106872399</v>
      </c>
      <c r="G1384" s="9">
        <v>0.83080003116447299</v>
      </c>
      <c r="H1384" s="6" t="s">
        <v>2660</v>
      </c>
      <c r="I1384" s="6" t="s">
        <v>16</v>
      </c>
    </row>
    <row r="1385" spans="1:9" ht="15.75" customHeight="1" x14ac:dyDescent="0.25">
      <c r="A1385" s="6" t="s">
        <v>2661</v>
      </c>
      <c r="B1385" s="7">
        <v>621.35647716973301</v>
      </c>
      <c r="C1385" s="7">
        <v>-0.14558055377295501</v>
      </c>
      <c r="D1385" s="6">
        <v>0.11534788424499599</v>
      </c>
      <c r="E1385" s="6">
        <v>-1.26209990522016</v>
      </c>
      <c r="F1385" s="6">
        <v>0.20691283938043201</v>
      </c>
      <c r="G1385" s="9">
        <v>0.83080003116447299</v>
      </c>
      <c r="H1385" s="6" t="s">
        <v>2662</v>
      </c>
      <c r="I1385" s="6" t="s">
        <v>16</v>
      </c>
    </row>
    <row r="1386" spans="1:9" ht="15.75" customHeight="1" x14ac:dyDescent="0.25">
      <c r="A1386" s="6" t="s">
        <v>2663</v>
      </c>
      <c r="B1386" s="7">
        <v>471.73399344964901</v>
      </c>
      <c r="C1386" s="7">
        <v>0.16663402965507501</v>
      </c>
      <c r="D1386" s="6">
        <v>0.132272183991099</v>
      </c>
      <c r="E1386" s="6">
        <v>1.25978134349311</v>
      </c>
      <c r="F1386" s="6">
        <v>0.20774825176577899</v>
      </c>
      <c r="G1386" s="9">
        <v>0.83207892495444902</v>
      </c>
      <c r="H1386" s="6" t="s">
        <v>2664</v>
      </c>
      <c r="I1386" s="6" t="s">
        <v>16</v>
      </c>
    </row>
    <row r="1387" spans="1:9" ht="15.75" customHeight="1" x14ac:dyDescent="0.25">
      <c r="A1387" s="6" t="s">
        <v>2665</v>
      </c>
      <c r="B1387" s="7">
        <v>2288.2342638785699</v>
      </c>
      <c r="C1387" s="7">
        <v>9.2056151695460706E-2</v>
      </c>
      <c r="D1387" s="6">
        <v>7.3095850588150005E-2</v>
      </c>
      <c r="E1387" s="6">
        <v>1.2593895680089999</v>
      </c>
      <c r="F1387" s="6">
        <v>0.20788965559332601</v>
      </c>
      <c r="G1387" s="9">
        <v>0.83207892495444902</v>
      </c>
      <c r="H1387" s="6" t="s">
        <v>2666</v>
      </c>
      <c r="I1387" s="6" t="s">
        <v>16</v>
      </c>
    </row>
    <row r="1388" spans="1:9" ht="15.75" customHeight="1" x14ac:dyDescent="0.25">
      <c r="A1388" s="6" t="s">
        <v>2667</v>
      </c>
      <c r="B1388" s="7">
        <v>140.31623538985301</v>
      </c>
      <c r="C1388" s="7">
        <v>-0.31271892147222202</v>
      </c>
      <c r="D1388" s="6">
        <v>0.24833110744246101</v>
      </c>
      <c r="E1388" s="6">
        <v>-1.2592821120675799</v>
      </c>
      <c r="F1388" s="6">
        <v>0.207928451943905</v>
      </c>
      <c r="G1388" s="9">
        <v>0.83207892495444902</v>
      </c>
      <c r="H1388" s="6" t="s">
        <v>2668</v>
      </c>
      <c r="I1388" s="6" t="s">
        <v>16</v>
      </c>
    </row>
    <row r="1389" spans="1:9" ht="15.75" customHeight="1" x14ac:dyDescent="0.25">
      <c r="A1389" s="6" t="s">
        <v>2669</v>
      </c>
      <c r="B1389" s="7">
        <v>293.54970767163297</v>
      </c>
      <c r="C1389" s="7">
        <v>0.20563221161822001</v>
      </c>
      <c r="D1389" s="6">
        <v>0.163295237976567</v>
      </c>
      <c r="E1389" s="6">
        <v>1.25926643156445</v>
      </c>
      <c r="F1389" s="6">
        <v>0.20793411373847001</v>
      </c>
      <c r="G1389" s="9">
        <v>0.83207892495444902</v>
      </c>
      <c r="H1389" s="6" t="s">
        <v>2670</v>
      </c>
      <c r="I1389" s="6" t="s">
        <v>16</v>
      </c>
    </row>
    <row r="1390" spans="1:9" ht="15.75" customHeight="1" x14ac:dyDescent="0.25">
      <c r="A1390" s="6" t="s">
        <v>2671</v>
      </c>
      <c r="B1390" s="7">
        <v>350.16575031694299</v>
      </c>
      <c r="C1390" s="7">
        <v>0.191573295733487</v>
      </c>
      <c r="D1390" s="6">
        <v>0.15218356790233201</v>
      </c>
      <c r="E1390" s="6">
        <v>1.25883036108363</v>
      </c>
      <c r="F1390" s="6">
        <v>0.208091611477594</v>
      </c>
      <c r="G1390" s="9">
        <v>0.83207892495444902</v>
      </c>
      <c r="H1390" s="6" t="s">
        <v>2672</v>
      </c>
      <c r="I1390" s="6" t="s">
        <v>16</v>
      </c>
    </row>
    <row r="1391" spans="1:9" ht="15.75" customHeight="1" x14ac:dyDescent="0.25">
      <c r="A1391" s="6" t="s">
        <v>2673</v>
      </c>
      <c r="B1391" s="7">
        <v>101.478904628411</v>
      </c>
      <c r="C1391" s="7">
        <v>-0.33889886370029498</v>
      </c>
      <c r="D1391" s="6">
        <v>0.26928615030508801</v>
      </c>
      <c r="E1391" s="6">
        <v>-1.25850833143977</v>
      </c>
      <c r="F1391" s="6">
        <v>0.20820797603406599</v>
      </c>
      <c r="G1391" s="9">
        <v>0.83207892495444902</v>
      </c>
      <c r="H1391" s="6" t="s">
        <v>2674</v>
      </c>
      <c r="I1391" s="6" t="s">
        <v>16</v>
      </c>
    </row>
    <row r="1392" spans="1:9" ht="15.75" customHeight="1" x14ac:dyDescent="0.25">
      <c r="A1392" s="6" t="s">
        <v>2675</v>
      </c>
      <c r="B1392" s="7">
        <v>185.988463898823</v>
      </c>
      <c r="C1392" s="7">
        <v>-0.28742713238402501</v>
      </c>
      <c r="D1392" s="6">
        <v>0.228424584241637</v>
      </c>
      <c r="E1392" s="6">
        <v>-1.2583020927378501</v>
      </c>
      <c r="F1392" s="6">
        <v>0.20828252461862801</v>
      </c>
      <c r="G1392" s="9">
        <v>0.83207892495444902</v>
      </c>
      <c r="H1392" s="6" t="s">
        <v>2676</v>
      </c>
      <c r="I1392" s="6" t="s">
        <v>16</v>
      </c>
    </row>
    <row r="1393" spans="1:9" ht="15.75" customHeight="1" x14ac:dyDescent="0.25">
      <c r="A1393" s="6" t="s">
        <v>2677</v>
      </c>
      <c r="B1393" s="7">
        <v>1256.2685347132201</v>
      </c>
      <c r="C1393" s="7">
        <v>-0.112540701752956</v>
      </c>
      <c r="D1393" s="6">
        <v>8.9538246562029106E-2</v>
      </c>
      <c r="E1393" s="6">
        <v>-1.25690088955441</v>
      </c>
      <c r="F1393" s="6">
        <v>0.20878952639279499</v>
      </c>
      <c r="G1393" s="9">
        <v>0.83327254022726505</v>
      </c>
      <c r="H1393" s="6" t="s">
        <v>2678</v>
      </c>
      <c r="I1393" s="6" t="s">
        <v>16</v>
      </c>
    </row>
    <row r="1394" spans="1:9" ht="15.75" customHeight="1" x14ac:dyDescent="0.25">
      <c r="A1394" s="6" t="s">
        <v>2679</v>
      </c>
      <c r="B1394" s="7">
        <v>438.09857729701599</v>
      </c>
      <c r="C1394" s="7">
        <v>-0.173874559671192</v>
      </c>
      <c r="D1394" s="6">
        <v>0.13836406140350699</v>
      </c>
      <c r="E1394" s="6">
        <v>-1.2566453883145701</v>
      </c>
      <c r="F1394" s="6">
        <v>0.20888207153504301</v>
      </c>
      <c r="G1394" s="9">
        <v>0.83327254022726505</v>
      </c>
      <c r="H1394" s="6" t="s">
        <v>2680</v>
      </c>
      <c r="I1394" s="6" t="s">
        <v>16</v>
      </c>
    </row>
    <row r="1395" spans="1:9" ht="15.75" customHeight="1" x14ac:dyDescent="0.25">
      <c r="A1395" s="6" t="s">
        <v>2681</v>
      </c>
      <c r="B1395" s="7">
        <v>68.738166987114795</v>
      </c>
      <c r="C1395" s="7">
        <v>-0.444013808760164</v>
      </c>
      <c r="D1395" s="6">
        <v>0.353546719631187</v>
      </c>
      <c r="E1395" s="6">
        <v>-1.2558843969005</v>
      </c>
      <c r="F1395" s="6">
        <v>0.20915788643722599</v>
      </c>
      <c r="G1395" s="9">
        <v>0.83345649631887297</v>
      </c>
      <c r="H1395" s="6" t="s">
        <v>2682</v>
      </c>
      <c r="I1395" s="6" t="s">
        <v>16</v>
      </c>
    </row>
    <row r="1396" spans="1:9" ht="15.75" customHeight="1" x14ac:dyDescent="0.25">
      <c r="A1396" s="6" t="s">
        <v>2683</v>
      </c>
      <c r="B1396" s="7">
        <v>166.183233105357</v>
      </c>
      <c r="C1396" s="7">
        <v>0.26527229344599601</v>
      </c>
      <c r="D1396" s="6">
        <v>0.211448050099067</v>
      </c>
      <c r="E1396" s="6">
        <v>1.25455067247824</v>
      </c>
      <c r="F1396" s="6">
        <v>0.209641919775678</v>
      </c>
      <c r="G1396" s="9">
        <v>0.83345649631887297</v>
      </c>
      <c r="H1396" s="6" t="s">
        <v>2684</v>
      </c>
      <c r="I1396" s="6" t="s">
        <v>16</v>
      </c>
    </row>
    <row r="1397" spans="1:9" ht="15.75" customHeight="1" x14ac:dyDescent="0.25">
      <c r="A1397" s="6" t="s">
        <v>2685</v>
      </c>
      <c r="B1397" s="7">
        <v>986.56088696193399</v>
      </c>
      <c r="C1397" s="7">
        <v>0.12719997902692001</v>
      </c>
      <c r="D1397" s="6">
        <v>0.101394718643324</v>
      </c>
      <c r="E1397" s="6">
        <v>1.25450300300522</v>
      </c>
      <c r="F1397" s="6">
        <v>0.20965923491230301</v>
      </c>
      <c r="G1397" s="9">
        <v>0.83345649631887297</v>
      </c>
      <c r="H1397" s="6" t="s">
        <v>2686</v>
      </c>
      <c r="I1397" s="6" t="s">
        <v>16</v>
      </c>
    </row>
    <row r="1398" spans="1:9" ht="15.75" customHeight="1" x14ac:dyDescent="0.25">
      <c r="A1398" s="6" t="s">
        <v>2687</v>
      </c>
      <c r="B1398" s="7">
        <v>290.57172714568998</v>
      </c>
      <c r="C1398" s="7">
        <v>0.20333141170382599</v>
      </c>
      <c r="D1398" s="6">
        <v>0.162084131437466</v>
      </c>
      <c r="E1398" s="6">
        <v>1.2544806817333201</v>
      </c>
      <c r="F1398" s="6">
        <v>0.20966734309593801</v>
      </c>
      <c r="G1398" s="9">
        <v>0.83345649631887297</v>
      </c>
      <c r="H1398" s="6" t="s">
        <v>2688</v>
      </c>
      <c r="I1398" s="6" t="s">
        <v>16</v>
      </c>
    </row>
    <row r="1399" spans="1:9" ht="15.75" customHeight="1" x14ac:dyDescent="0.25">
      <c r="A1399" s="6" t="s">
        <v>2689</v>
      </c>
      <c r="B1399" s="7">
        <v>329.32978661240799</v>
      </c>
      <c r="C1399" s="7">
        <v>-0.19206280481770699</v>
      </c>
      <c r="D1399" s="6">
        <v>0.15316524925965999</v>
      </c>
      <c r="E1399" s="6">
        <v>-1.25395809915149</v>
      </c>
      <c r="F1399" s="6">
        <v>0.20985723567461601</v>
      </c>
      <c r="G1399" s="9">
        <v>0.83345649631887297</v>
      </c>
      <c r="H1399" s="6" t="s">
        <v>2690</v>
      </c>
      <c r="I1399" s="6" t="s">
        <v>16</v>
      </c>
    </row>
    <row r="1400" spans="1:9" ht="15.75" customHeight="1" x14ac:dyDescent="0.25">
      <c r="A1400" s="6" t="s">
        <v>2691</v>
      </c>
      <c r="B1400" s="7">
        <v>1034.1153970400301</v>
      </c>
      <c r="C1400" s="7">
        <v>-0.11746886852482</v>
      </c>
      <c r="D1400" s="6">
        <v>9.3682763246963105E-2</v>
      </c>
      <c r="E1400" s="6">
        <v>-1.25390055174988</v>
      </c>
      <c r="F1400" s="6">
        <v>0.20987815447416999</v>
      </c>
      <c r="G1400" s="9">
        <v>0.83345649631887297</v>
      </c>
      <c r="H1400" s="6" t="s">
        <v>2692</v>
      </c>
      <c r="I1400" s="6" t="s">
        <v>16</v>
      </c>
    </row>
    <row r="1401" spans="1:9" ht="15.75" customHeight="1" x14ac:dyDescent="0.25">
      <c r="A1401" s="6" t="s">
        <v>2693</v>
      </c>
      <c r="B1401" s="7">
        <v>393.73673131611599</v>
      </c>
      <c r="C1401" s="7">
        <v>-0.175722057624244</v>
      </c>
      <c r="D1401" s="6">
        <v>0.14023632328381</v>
      </c>
      <c r="E1401" s="6">
        <v>-1.2530423895142899</v>
      </c>
      <c r="F1401" s="6">
        <v>0.210190280323094</v>
      </c>
      <c r="G1401" s="9">
        <v>0.83345649631887297</v>
      </c>
    </row>
    <row r="1402" spans="1:9" ht="15.75" customHeight="1" x14ac:dyDescent="0.25">
      <c r="A1402" s="6" t="s">
        <v>2694</v>
      </c>
      <c r="B1402" s="7">
        <v>294.14068316033001</v>
      </c>
      <c r="C1402" s="7">
        <v>0.20210303608584201</v>
      </c>
      <c r="D1402" s="6">
        <v>0.16131649195232101</v>
      </c>
      <c r="E1402" s="6">
        <v>1.25283555103328</v>
      </c>
      <c r="F1402" s="6">
        <v>0.210265560648695</v>
      </c>
      <c r="G1402" s="9">
        <v>0.83345649631887297</v>
      </c>
      <c r="H1402" s="6" t="s">
        <v>2695</v>
      </c>
      <c r="I1402" s="6" t="s">
        <v>16</v>
      </c>
    </row>
    <row r="1403" spans="1:9" ht="15.75" customHeight="1" x14ac:dyDescent="0.25">
      <c r="A1403" s="6" t="s">
        <v>2696</v>
      </c>
      <c r="B1403" s="7">
        <v>69.188300234859099</v>
      </c>
      <c r="C1403" s="7">
        <v>0.40206203962391801</v>
      </c>
      <c r="D1403" s="6">
        <v>0.32093316042213399</v>
      </c>
      <c r="E1403" s="6">
        <v>1.25279057824711</v>
      </c>
      <c r="F1403" s="6">
        <v>0.210281931393933</v>
      </c>
      <c r="G1403" s="9">
        <v>0.83345649631887297</v>
      </c>
      <c r="H1403" s="6" t="s">
        <v>2697</v>
      </c>
      <c r="I1403" s="6" t="s">
        <v>16</v>
      </c>
    </row>
    <row r="1404" spans="1:9" ht="15.75" customHeight="1" x14ac:dyDescent="0.25">
      <c r="A1404" s="6" t="s">
        <v>2698</v>
      </c>
      <c r="B1404" s="7">
        <v>799.21943759807004</v>
      </c>
      <c r="C1404" s="7">
        <v>-0.12935568853927301</v>
      </c>
      <c r="D1404" s="6">
        <v>0.10346823456173999</v>
      </c>
      <c r="E1404" s="6">
        <v>-1.2501971168947099</v>
      </c>
      <c r="F1404" s="6">
        <v>0.211227549763434</v>
      </c>
      <c r="G1404" s="9">
        <v>0.83660604234395297</v>
      </c>
      <c r="H1404" s="6" t="s">
        <v>2699</v>
      </c>
      <c r="I1404" s="6" t="s">
        <v>16</v>
      </c>
    </row>
    <row r="1405" spans="1:9" ht="15.75" customHeight="1" x14ac:dyDescent="0.25">
      <c r="A1405" s="6" t="s">
        <v>2700</v>
      </c>
      <c r="B1405" s="7">
        <v>104.16741656561101</v>
      </c>
      <c r="C1405" s="7">
        <v>0.32978775674285399</v>
      </c>
      <c r="D1405" s="6">
        <v>0.26399298615107902</v>
      </c>
      <c r="E1405" s="6">
        <v>1.2492292373030001</v>
      </c>
      <c r="F1405" s="6">
        <v>0.2115812411868</v>
      </c>
      <c r="G1405" s="9">
        <v>0.83677068169662205</v>
      </c>
      <c r="H1405" s="6" t="s">
        <v>2701</v>
      </c>
      <c r="I1405" s="6" t="s">
        <v>16</v>
      </c>
    </row>
    <row r="1406" spans="1:9" ht="15.75" customHeight="1" x14ac:dyDescent="0.25">
      <c r="A1406" s="6" t="s">
        <v>2702</v>
      </c>
      <c r="B1406" s="7">
        <v>557.84504807276903</v>
      </c>
      <c r="C1406" s="7">
        <v>0.15683200957989901</v>
      </c>
      <c r="D1406" s="6">
        <v>0.125649714567274</v>
      </c>
      <c r="E1406" s="6">
        <v>1.2481684508398101</v>
      </c>
      <c r="F1406" s="6">
        <v>0.21196937498868401</v>
      </c>
      <c r="G1406" s="9">
        <v>0.83677068169662205</v>
      </c>
      <c r="H1406" s="6" t="s">
        <v>2703</v>
      </c>
      <c r="I1406" s="6" t="s">
        <v>16</v>
      </c>
    </row>
    <row r="1407" spans="1:9" ht="15.75" customHeight="1" x14ac:dyDescent="0.25">
      <c r="A1407" s="6" t="s">
        <v>2704</v>
      </c>
      <c r="B1407" s="7">
        <v>217.279261342578</v>
      </c>
      <c r="C1407" s="7">
        <v>-0.23702806849665101</v>
      </c>
      <c r="D1407" s="6">
        <v>0.18990466764869199</v>
      </c>
      <c r="E1407" s="6">
        <v>-1.24814240445703</v>
      </c>
      <c r="F1407" s="6">
        <v>0.21197891163193699</v>
      </c>
      <c r="G1407" s="9">
        <v>0.83677068169662205</v>
      </c>
      <c r="H1407" s="6" t="s">
        <v>2705</v>
      </c>
      <c r="I1407" s="6" t="s">
        <v>16</v>
      </c>
    </row>
    <row r="1408" spans="1:9" ht="15.75" customHeight="1" x14ac:dyDescent="0.25">
      <c r="A1408" s="6" t="s">
        <v>2706</v>
      </c>
      <c r="B1408" s="7">
        <v>472.39159455237001</v>
      </c>
      <c r="C1408" s="7">
        <v>0.161161756626099</v>
      </c>
      <c r="D1408" s="6">
        <v>0.12914837530825701</v>
      </c>
      <c r="E1408" s="6">
        <v>1.24788063528814</v>
      </c>
      <c r="F1408" s="6">
        <v>0.21207477321929399</v>
      </c>
      <c r="G1408" s="9">
        <v>0.83677068169662205</v>
      </c>
      <c r="H1408" s="6" t="s">
        <v>2707</v>
      </c>
      <c r="I1408" s="6" t="s">
        <v>16</v>
      </c>
    </row>
    <row r="1409" spans="1:9" ht="15.75" customHeight="1" x14ac:dyDescent="0.25">
      <c r="A1409" s="6" t="s">
        <v>2708</v>
      </c>
      <c r="B1409" s="7">
        <v>713.86605541726897</v>
      </c>
      <c r="C1409" s="7">
        <v>0.138930158352467</v>
      </c>
      <c r="D1409" s="6">
        <v>0.11138097311504699</v>
      </c>
      <c r="E1409" s="6">
        <v>1.2473419334284701</v>
      </c>
      <c r="F1409" s="6">
        <v>0.21227214792420199</v>
      </c>
      <c r="G1409" s="9">
        <v>0.83677068169662205</v>
      </c>
      <c r="H1409" s="6" t="s">
        <v>2709</v>
      </c>
      <c r="I1409" s="6" t="s">
        <v>16</v>
      </c>
    </row>
    <row r="1410" spans="1:9" ht="15.75" customHeight="1" x14ac:dyDescent="0.25">
      <c r="A1410" s="6" t="s">
        <v>2710</v>
      </c>
      <c r="B1410" s="7">
        <v>389.00136507259998</v>
      </c>
      <c r="C1410" s="7">
        <v>0.17791410024832999</v>
      </c>
      <c r="D1410" s="6">
        <v>0.14267174056840601</v>
      </c>
      <c r="E1410" s="6">
        <v>1.2470171005100099</v>
      </c>
      <c r="F1410" s="6">
        <v>0.21239122741132199</v>
      </c>
      <c r="G1410" s="9">
        <v>0.83677068169662205</v>
      </c>
      <c r="H1410" s="6" t="s">
        <v>2711</v>
      </c>
      <c r="I1410" s="6" t="s">
        <v>16</v>
      </c>
    </row>
    <row r="1411" spans="1:9" ht="15.75" customHeight="1" x14ac:dyDescent="0.25">
      <c r="A1411" s="6" t="s">
        <v>2712</v>
      </c>
      <c r="B1411" s="7">
        <v>554.47798073462695</v>
      </c>
      <c r="C1411" s="7">
        <v>-0.15875734126441801</v>
      </c>
      <c r="D1411" s="6">
        <v>0.12733029905381901</v>
      </c>
      <c r="E1411" s="6">
        <v>-1.24681511348148</v>
      </c>
      <c r="F1411" s="6">
        <v>0.212465297533348</v>
      </c>
      <c r="G1411" s="9">
        <v>0.83677068169662205</v>
      </c>
      <c r="H1411" s="6" t="s">
        <v>2713</v>
      </c>
      <c r="I1411" s="6" t="s">
        <v>16</v>
      </c>
    </row>
    <row r="1412" spans="1:9" ht="15.75" customHeight="1" x14ac:dyDescent="0.25">
      <c r="A1412" s="6" t="s">
        <v>2714</v>
      </c>
      <c r="B1412" s="7">
        <v>399.95292933768098</v>
      </c>
      <c r="C1412" s="7">
        <v>0.178613181901358</v>
      </c>
      <c r="D1412" s="6">
        <v>0.14325928689873299</v>
      </c>
      <c r="E1412" s="6">
        <v>1.2467825700376101</v>
      </c>
      <c r="F1412" s="6">
        <v>0.212477233197464</v>
      </c>
      <c r="G1412" s="9">
        <v>0.83677068169662205</v>
      </c>
      <c r="H1412" s="6" t="s">
        <v>2715</v>
      </c>
      <c r="I1412" s="6" t="s">
        <v>16</v>
      </c>
    </row>
    <row r="1413" spans="1:9" ht="15.75" customHeight="1" x14ac:dyDescent="0.25">
      <c r="A1413" s="6" t="s">
        <v>2716</v>
      </c>
      <c r="B1413" s="7">
        <v>33.836921122606498</v>
      </c>
      <c r="C1413" s="7">
        <v>-0.57873555027833601</v>
      </c>
      <c r="D1413" s="6">
        <v>0.46444200079265602</v>
      </c>
      <c r="E1413" s="6">
        <v>-1.2460878845811001</v>
      </c>
      <c r="F1413" s="6">
        <v>0.212732132208893</v>
      </c>
      <c r="G1413" s="9">
        <v>0.83691948346575296</v>
      </c>
    </row>
    <row r="1414" spans="1:9" ht="15.75" customHeight="1" x14ac:dyDescent="0.25">
      <c r="A1414" s="6" t="s">
        <v>2717</v>
      </c>
      <c r="B1414" s="7">
        <v>369.72636755059801</v>
      </c>
      <c r="C1414" s="7">
        <v>-0.19029716315408701</v>
      </c>
      <c r="D1414" s="6">
        <v>0.15276268514841301</v>
      </c>
      <c r="E1414" s="6">
        <v>-1.2457044923582501</v>
      </c>
      <c r="F1414" s="6">
        <v>0.21287290378375101</v>
      </c>
      <c r="G1414" s="9">
        <v>0.83691948346575296</v>
      </c>
      <c r="H1414" s="6" t="s">
        <v>2718</v>
      </c>
      <c r="I1414" s="6" t="s">
        <v>16</v>
      </c>
    </row>
    <row r="1415" spans="1:9" ht="15.75" customHeight="1" x14ac:dyDescent="0.25">
      <c r="A1415" s="6" t="s">
        <v>2719</v>
      </c>
      <c r="B1415" s="7">
        <v>318.784246250031</v>
      </c>
      <c r="C1415" s="7">
        <v>0.19310163942647399</v>
      </c>
      <c r="D1415" s="6">
        <v>0.15508442963144001</v>
      </c>
      <c r="E1415" s="6">
        <v>1.2451387923686701</v>
      </c>
      <c r="F1415" s="6">
        <v>0.21308073681126999</v>
      </c>
      <c r="G1415" s="9">
        <v>0.83691948346575296</v>
      </c>
      <c r="H1415" s="6" t="s">
        <v>2720</v>
      </c>
      <c r="I1415" s="6" t="s">
        <v>16</v>
      </c>
    </row>
    <row r="1416" spans="1:9" ht="15.75" customHeight="1" x14ac:dyDescent="0.25">
      <c r="A1416" s="6" t="s">
        <v>2721</v>
      </c>
      <c r="B1416" s="7">
        <v>747.18927474085501</v>
      </c>
      <c r="C1416" s="7">
        <v>-0.13303483727632201</v>
      </c>
      <c r="D1416" s="6">
        <v>0.106864591704646</v>
      </c>
      <c r="E1416" s="6">
        <v>-1.2448916442221201</v>
      </c>
      <c r="F1416" s="6">
        <v>0.21317158275467599</v>
      </c>
      <c r="G1416" s="9">
        <v>0.83691948346575296</v>
      </c>
      <c r="H1416" s="6" t="s">
        <v>2722</v>
      </c>
      <c r="I1416" s="6" t="s">
        <v>16</v>
      </c>
    </row>
    <row r="1417" spans="1:9" ht="15.75" customHeight="1" x14ac:dyDescent="0.25">
      <c r="A1417" s="6" t="s">
        <v>2723</v>
      </c>
      <c r="B1417" s="7">
        <v>294.49410462097899</v>
      </c>
      <c r="C1417" s="7">
        <v>0.20093852266180201</v>
      </c>
      <c r="D1417" s="6">
        <v>0.16148515186218201</v>
      </c>
      <c r="E1417" s="6">
        <v>1.2443157797770199</v>
      </c>
      <c r="F1417" s="6">
        <v>0.213383365666586</v>
      </c>
      <c r="G1417" s="9">
        <v>0.83691948346575296</v>
      </c>
      <c r="H1417" s="6" t="s">
        <v>2724</v>
      </c>
      <c r="I1417" s="6" t="s">
        <v>16</v>
      </c>
    </row>
    <row r="1418" spans="1:9" ht="15.75" customHeight="1" x14ac:dyDescent="0.25">
      <c r="A1418" s="6" t="s">
        <v>2725</v>
      </c>
      <c r="B1418" s="7">
        <v>269.53376508233202</v>
      </c>
      <c r="C1418" s="7">
        <v>-0.210666936772438</v>
      </c>
      <c r="D1418" s="6">
        <v>0.169335944365441</v>
      </c>
      <c r="E1418" s="6">
        <v>-1.24407690028173</v>
      </c>
      <c r="F1418" s="6">
        <v>0.21347126178137499</v>
      </c>
      <c r="G1418" s="9">
        <v>0.83691948346575296</v>
      </c>
      <c r="H1418" s="6" t="s">
        <v>2726</v>
      </c>
      <c r="I1418" s="6" t="s">
        <v>16</v>
      </c>
    </row>
    <row r="1419" spans="1:9" ht="15.75" customHeight="1" x14ac:dyDescent="0.25">
      <c r="A1419" s="6" t="s">
        <v>2727</v>
      </c>
      <c r="B1419" s="7">
        <v>1483.7860179506699</v>
      </c>
      <c r="C1419" s="7">
        <v>0.101722293234928</v>
      </c>
      <c r="D1419" s="6">
        <v>8.1783324540325497E-2</v>
      </c>
      <c r="E1419" s="6">
        <v>1.24380237422082</v>
      </c>
      <c r="F1419" s="6">
        <v>0.213572306374404</v>
      </c>
      <c r="G1419" s="9">
        <v>0.83691948346575296</v>
      </c>
      <c r="H1419" s="6" t="s">
        <v>2728</v>
      </c>
      <c r="I1419" s="6" t="s">
        <v>16</v>
      </c>
    </row>
    <row r="1420" spans="1:9" ht="15.75" customHeight="1" x14ac:dyDescent="0.25">
      <c r="A1420" s="6" t="s">
        <v>2729</v>
      </c>
      <c r="B1420" s="7">
        <v>273.91081116785602</v>
      </c>
      <c r="C1420" s="7">
        <v>-0.20859903826853099</v>
      </c>
      <c r="D1420" s="6">
        <v>0.16784355779278101</v>
      </c>
      <c r="E1420" s="6">
        <v>-1.2428182589293499</v>
      </c>
      <c r="F1420" s="6">
        <v>0.21393481252961499</v>
      </c>
      <c r="G1420" s="9">
        <v>0.83713839127672296</v>
      </c>
      <c r="H1420" s="6" t="s">
        <v>2730</v>
      </c>
      <c r="I1420" s="6" t="s">
        <v>16</v>
      </c>
    </row>
    <row r="1421" spans="1:9" ht="15.75" customHeight="1" x14ac:dyDescent="0.25">
      <c r="A1421" s="6" t="s">
        <v>2731</v>
      </c>
      <c r="B1421" s="7">
        <v>251.625022758532</v>
      </c>
      <c r="C1421" s="7">
        <v>0.21967807240955201</v>
      </c>
      <c r="D1421" s="6">
        <v>0.176761290856847</v>
      </c>
      <c r="E1421" s="6">
        <v>1.2427951354319</v>
      </c>
      <c r="F1421" s="6">
        <v>0.21394333557494799</v>
      </c>
      <c r="G1421" s="9">
        <v>0.83713839127672296</v>
      </c>
      <c r="H1421" s="6" t="s">
        <v>2732</v>
      </c>
      <c r="I1421" s="6" t="s">
        <v>16</v>
      </c>
    </row>
    <row r="1422" spans="1:9" ht="15.75" customHeight="1" x14ac:dyDescent="0.25">
      <c r="A1422" s="6" t="s">
        <v>2733</v>
      </c>
      <c r="B1422" s="7">
        <v>1179.7757114359599</v>
      </c>
      <c r="C1422" s="7">
        <v>-0.11210861158319201</v>
      </c>
      <c r="D1422" s="6">
        <v>9.0367005492028002E-2</v>
      </c>
      <c r="E1422" s="6">
        <v>-1.2405923043790801</v>
      </c>
      <c r="F1422" s="6">
        <v>0.21475639627139601</v>
      </c>
      <c r="G1422" s="9">
        <v>0.83713839127672296</v>
      </c>
      <c r="H1422" s="6" t="s">
        <v>2734</v>
      </c>
      <c r="I1422" s="6" t="s">
        <v>16</v>
      </c>
    </row>
    <row r="1423" spans="1:9" ht="15.75" customHeight="1" x14ac:dyDescent="0.25">
      <c r="A1423" s="6" t="s">
        <v>2735</v>
      </c>
      <c r="B1423" s="7">
        <v>1637.6227838898001</v>
      </c>
      <c r="C1423" s="7">
        <v>-0.100550033405362</v>
      </c>
      <c r="D1423" s="6">
        <v>8.1084133514629605E-2</v>
      </c>
      <c r="E1423" s="6">
        <v>-1.2400703941322899</v>
      </c>
      <c r="F1423" s="6">
        <v>0.21494935828668599</v>
      </c>
      <c r="G1423" s="9">
        <v>0.83713839127672296</v>
      </c>
      <c r="H1423" s="6" t="s">
        <v>2736</v>
      </c>
      <c r="I1423" s="6" t="s">
        <v>16</v>
      </c>
    </row>
    <row r="1424" spans="1:9" ht="15.75" customHeight="1" x14ac:dyDescent="0.25">
      <c r="A1424" s="6" t="s">
        <v>2737</v>
      </c>
      <c r="B1424" s="7">
        <v>950.30422673433202</v>
      </c>
      <c r="C1424" s="7">
        <v>-0.12511954646144099</v>
      </c>
      <c r="D1424" s="6">
        <v>0.10091225272813199</v>
      </c>
      <c r="E1424" s="6">
        <v>-1.2398845836741601</v>
      </c>
      <c r="F1424" s="6">
        <v>0.21501808676697001</v>
      </c>
      <c r="G1424" s="9">
        <v>0.83713839127672296</v>
      </c>
      <c r="H1424" s="6" t="s">
        <v>2738</v>
      </c>
      <c r="I1424" s="6" t="s">
        <v>16</v>
      </c>
    </row>
    <row r="1425" spans="1:9" ht="15.75" customHeight="1" x14ac:dyDescent="0.25">
      <c r="A1425" s="6" t="s">
        <v>2739</v>
      </c>
      <c r="B1425" s="7">
        <v>352.749779707225</v>
      </c>
      <c r="C1425" s="7">
        <v>0.18480803585174199</v>
      </c>
      <c r="D1425" s="6">
        <v>0.14905297475586499</v>
      </c>
      <c r="E1425" s="6">
        <v>1.2398815666338801</v>
      </c>
      <c r="F1425" s="6">
        <v>0.215019202855221</v>
      </c>
      <c r="G1425" s="9">
        <v>0.83713839127672296</v>
      </c>
    </row>
    <row r="1426" spans="1:9" ht="15.75" customHeight="1" x14ac:dyDescent="0.25">
      <c r="A1426" s="6" t="s">
        <v>2740</v>
      </c>
      <c r="B1426" s="7">
        <v>755.79492625094599</v>
      </c>
      <c r="C1426" s="7">
        <v>0.132069699514126</v>
      </c>
      <c r="D1426" s="6">
        <v>0.10652854863073399</v>
      </c>
      <c r="E1426" s="6">
        <v>1.2397587427190699</v>
      </c>
      <c r="F1426" s="6">
        <v>0.215064642428452</v>
      </c>
      <c r="G1426" s="9">
        <v>0.83713839127672296</v>
      </c>
    </row>
    <row r="1427" spans="1:9" ht="15.75" customHeight="1" x14ac:dyDescent="0.25">
      <c r="A1427" s="6" t="s">
        <v>2741</v>
      </c>
      <c r="B1427" s="7">
        <v>356.89516626374302</v>
      </c>
      <c r="C1427" s="7">
        <v>0.18906589315281</v>
      </c>
      <c r="D1427" s="6">
        <v>0.152541176798451</v>
      </c>
      <c r="E1427" s="6">
        <v>1.2394416846712599</v>
      </c>
      <c r="F1427" s="6">
        <v>0.21518197227598099</v>
      </c>
      <c r="G1427" s="9">
        <v>0.83713839127672296</v>
      </c>
      <c r="H1427" s="6" t="s">
        <v>2742</v>
      </c>
      <c r="I1427" s="6" t="s">
        <v>16</v>
      </c>
    </row>
    <row r="1428" spans="1:9" ht="15.75" customHeight="1" x14ac:dyDescent="0.25">
      <c r="A1428" s="6" t="s">
        <v>2743</v>
      </c>
      <c r="B1428" s="7">
        <v>510.50700260345701</v>
      </c>
      <c r="C1428" s="7">
        <v>-0.15547886913862299</v>
      </c>
      <c r="D1428" s="6">
        <v>0.12554190307118901</v>
      </c>
      <c r="E1428" s="6">
        <v>-1.2384619424676</v>
      </c>
      <c r="F1428" s="6">
        <v>0.21554482511508699</v>
      </c>
      <c r="G1428" s="9">
        <v>0.83713839127672296</v>
      </c>
      <c r="H1428" s="6" t="s">
        <v>2744</v>
      </c>
      <c r="I1428" s="6" t="s">
        <v>16</v>
      </c>
    </row>
    <row r="1429" spans="1:9" ht="15.75" customHeight="1" x14ac:dyDescent="0.25">
      <c r="A1429" s="6" t="s">
        <v>2745</v>
      </c>
      <c r="B1429" s="7">
        <v>892.189257189572</v>
      </c>
      <c r="C1429" s="7">
        <v>0.123888705691858</v>
      </c>
      <c r="D1429" s="6">
        <v>0.10003479710640099</v>
      </c>
      <c r="E1429" s="6">
        <v>1.2384561100282401</v>
      </c>
      <c r="F1429" s="6">
        <v>0.21554698650954399</v>
      </c>
      <c r="G1429" s="9">
        <v>0.83713839127672296</v>
      </c>
      <c r="H1429" s="6" t="s">
        <v>2746</v>
      </c>
      <c r="I1429" s="6" t="s">
        <v>16</v>
      </c>
    </row>
    <row r="1430" spans="1:9" ht="15.75" customHeight="1" x14ac:dyDescent="0.25">
      <c r="A1430" s="6" t="s">
        <v>2747</v>
      </c>
      <c r="B1430" s="7">
        <v>472.99014538066501</v>
      </c>
      <c r="C1430" s="7">
        <v>0.16428753251849501</v>
      </c>
      <c r="D1430" s="6">
        <v>0.13269232664959901</v>
      </c>
      <c r="E1430" s="6">
        <v>1.2381087638347701</v>
      </c>
      <c r="F1430" s="6">
        <v>0.215675734754947</v>
      </c>
      <c r="G1430" s="9">
        <v>0.83713839127672296</v>
      </c>
      <c r="H1430" s="6" t="s">
        <v>2748</v>
      </c>
      <c r="I1430" s="6" t="s">
        <v>16</v>
      </c>
    </row>
    <row r="1431" spans="1:9" ht="15.75" customHeight="1" x14ac:dyDescent="0.25">
      <c r="A1431" s="6" t="s">
        <v>2749</v>
      </c>
      <c r="B1431" s="7">
        <v>242.082735891667</v>
      </c>
      <c r="C1431" s="7">
        <v>0.22579859939574001</v>
      </c>
      <c r="D1431" s="6">
        <v>0.182384496741129</v>
      </c>
      <c r="E1431" s="6">
        <v>1.2380361457817901</v>
      </c>
      <c r="F1431" s="6">
        <v>0.21570265855081699</v>
      </c>
      <c r="G1431" s="9">
        <v>0.83713839127672296</v>
      </c>
      <c r="H1431" s="6" t="s">
        <v>2750</v>
      </c>
      <c r="I1431" s="6" t="s">
        <v>16</v>
      </c>
    </row>
    <row r="1432" spans="1:9" ht="15.75" customHeight="1" x14ac:dyDescent="0.25">
      <c r="A1432" s="6" t="s">
        <v>2751</v>
      </c>
      <c r="B1432" s="7">
        <v>188.233516912781</v>
      </c>
      <c r="C1432" s="7">
        <v>0.249375652159044</v>
      </c>
      <c r="D1432" s="6">
        <v>0.201510740352179</v>
      </c>
      <c r="E1432" s="6">
        <v>1.2375303257941099</v>
      </c>
      <c r="F1432" s="6">
        <v>0.215890263015278</v>
      </c>
      <c r="G1432" s="9">
        <v>0.83713839127672296</v>
      </c>
      <c r="H1432" s="6" t="s">
        <v>2752</v>
      </c>
      <c r="I1432" s="6" t="s">
        <v>16</v>
      </c>
    </row>
    <row r="1433" spans="1:9" ht="15.75" customHeight="1" x14ac:dyDescent="0.25">
      <c r="A1433" s="6" t="s">
        <v>2753</v>
      </c>
      <c r="B1433" s="7">
        <v>352.051760883687</v>
      </c>
      <c r="C1433" s="7">
        <v>0.18275951467612001</v>
      </c>
      <c r="D1433" s="6">
        <v>0.14769508541069401</v>
      </c>
      <c r="E1433" s="6">
        <v>1.23741094138591</v>
      </c>
      <c r="F1433" s="6">
        <v>0.21593455884214499</v>
      </c>
      <c r="G1433" s="9">
        <v>0.83713839127672296</v>
      </c>
      <c r="H1433" s="6" t="s">
        <v>2754</v>
      </c>
      <c r="I1433" s="6" t="s">
        <v>16</v>
      </c>
    </row>
    <row r="1434" spans="1:9" ht="15.75" customHeight="1" x14ac:dyDescent="0.25">
      <c r="A1434" s="6" t="s">
        <v>2755</v>
      </c>
      <c r="B1434" s="7">
        <v>304.50912709028398</v>
      </c>
      <c r="C1434" s="7">
        <v>0.19602014927356601</v>
      </c>
      <c r="D1434" s="6">
        <v>0.15843489477088299</v>
      </c>
      <c r="E1434" s="6">
        <v>1.2372283868212</v>
      </c>
      <c r="F1434" s="6">
        <v>0.216002305680042</v>
      </c>
      <c r="G1434" s="9">
        <v>0.83713839127672296</v>
      </c>
      <c r="H1434" s="6" t="s">
        <v>2756</v>
      </c>
      <c r="I1434" s="6" t="s">
        <v>16</v>
      </c>
    </row>
    <row r="1435" spans="1:9" ht="15.75" customHeight="1" x14ac:dyDescent="0.25">
      <c r="A1435" s="6" t="s">
        <v>2757</v>
      </c>
      <c r="B1435" s="7">
        <v>155.609115991485</v>
      </c>
      <c r="C1435" s="7">
        <v>-0.26782710008541799</v>
      </c>
      <c r="D1435" s="6">
        <v>0.21649717647005501</v>
      </c>
      <c r="E1435" s="6">
        <v>-1.23709280856355</v>
      </c>
      <c r="F1435" s="6">
        <v>0.21605262929737401</v>
      </c>
      <c r="G1435" s="9">
        <v>0.83713839127672296</v>
      </c>
      <c r="H1435" s="6" t="s">
        <v>2758</v>
      </c>
      <c r="I1435" s="6" t="s">
        <v>16</v>
      </c>
    </row>
    <row r="1436" spans="1:9" ht="15.75" customHeight="1" x14ac:dyDescent="0.25">
      <c r="A1436" s="6" t="s">
        <v>2759</v>
      </c>
      <c r="B1436" s="7">
        <v>70.489956317527998</v>
      </c>
      <c r="C1436" s="7">
        <v>-0.39588302798121999</v>
      </c>
      <c r="D1436" s="6">
        <v>0.320111068542273</v>
      </c>
      <c r="E1436" s="6">
        <v>-1.23670521542413</v>
      </c>
      <c r="F1436" s="6">
        <v>0.216196541764481</v>
      </c>
      <c r="G1436" s="9">
        <v>0.83713839127672296</v>
      </c>
      <c r="H1436" s="6" t="s">
        <v>2760</v>
      </c>
      <c r="I1436" s="6" t="s">
        <v>16</v>
      </c>
    </row>
    <row r="1437" spans="1:9" ht="15.75" customHeight="1" x14ac:dyDescent="0.25">
      <c r="A1437" s="6" t="s">
        <v>2761</v>
      </c>
      <c r="B1437" s="7">
        <v>838.599196192264</v>
      </c>
      <c r="C1437" s="7">
        <v>0.12718010379674399</v>
      </c>
      <c r="D1437" s="6">
        <v>0.102934873060424</v>
      </c>
      <c r="E1437" s="6">
        <v>1.2355395214028999</v>
      </c>
      <c r="F1437" s="6">
        <v>0.216629777211342</v>
      </c>
      <c r="G1437" s="9">
        <v>0.83805941545243501</v>
      </c>
      <c r="H1437" s="6" t="s">
        <v>2762</v>
      </c>
      <c r="I1437" s="6" t="s">
        <v>16</v>
      </c>
    </row>
    <row r="1438" spans="1:9" ht="15.75" customHeight="1" x14ac:dyDescent="0.25">
      <c r="A1438" s="6" t="s">
        <v>2763</v>
      </c>
      <c r="B1438" s="7">
        <v>133.01135105925499</v>
      </c>
      <c r="C1438" s="7">
        <v>-0.29698988605566701</v>
      </c>
      <c r="D1438" s="6">
        <v>0.240428667457039</v>
      </c>
      <c r="E1438" s="6">
        <v>-1.2352515579646299</v>
      </c>
      <c r="F1438" s="6">
        <v>0.216736896290081</v>
      </c>
      <c r="G1438" s="9">
        <v>0.83805941545243501</v>
      </c>
      <c r="H1438" s="6" t="s">
        <v>2764</v>
      </c>
      <c r="I1438" s="6" t="s">
        <v>16</v>
      </c>
    </row>
    <row r="1439" spans="1:9" ht="15.75" customHeight="1" x14ac:dyDescent="0.25">
      <c r="A1439" s="6" t="s">
        <v>2765</v>
      </c>
      <c r="B1439" s="7">
        <v>235.45585002193801</v>
      </c>
      <c r="C1439" s="7">
        <v>0.22167413582752199</v>
      </c>
      <c r="D1439" s="6">
        <v>0.179552825932634</v>
      </c>
      <c r="E1439" s="6">
        <v>1.2345900693910099</v>
      </c>
      <c r="F1439" s="6">
        <v>0.21698310674029</v>
      </c>
      <c r="G1439" s="9">
        <v>0.83842635596090997</v>
      </c>
    </row>
    <row r="1440" spans="1:9" ht="15.75" customHeight="1" x14ac:dyDescent="0.25">
      <c r="A1440" s="6" t="s">
        <v>2766</v>
      </c>
      <c r="B1440" s="7">
        <v>4228.7982565754701</v>
      </c>
      <c r="C1440" s="7">
        <v>7.4466487573466994E-2</v>
      </c>
      <c r="D1440" s="6">
        <v>6.0397485823404901E-2</v>
      </c>
      <c r="E1440" s="6">
        <v>1.23294018878862</v>
      </c>
      <c r="F1440" s="6">
        <v>0.217598079953923</v>
      </c>
      <c r="G1440" s="9">
        <v>0.84010327563418996</v>
      </c>
      <c r="H1440" s="6" t="s">
        <v>2767</v>
      </c>
      <c r="I1440" s="6" t="s">
        <v>16</v>
      </c>
    </row>
    <row r="1441" spans="1:9" ht="15.75" customHeight="1" x14ac:dyDescent="0.25">
      <c r="A1441" s="6" t="s">
        <v>2768</v>
      </c>
      <c r="B1441" s="7">
        <v>330.310393209305</v>
      </c>
      <c r="C1441" s="7">
        <v>0.18897562951926</v>
      </c>
      <c r="D1441" s="6">
        <v>0.15331307231098701</v>
      </c>
      <c r="E1441" s="6">
        <v>1.23261263159565</v>
      </c>
      <c r="F1441" s="6">
        <v>0.21772032192938001</v>
      </c>
      <c r="G1441" s="9">
        <v>0.84010327563418996</v>
      </c>
      <c r="H1441" s="6" t="s">
        <v>2769</v>
      </c>
      <c r="I1441" s="6" t="s">
        <v>16</v>
      </c>
    </row>
    <row r="1442" spans="1:9" ht="15.75" customHeight="1" x14ac:dyDescent="0.25">
      <c r="A1442" s="6" t="s">
        <v>2770</v>
      </c>
      <c r="B1442" s="7">
        <v>655.54026648623994</v>
      </c>
      <c r="C1442" s="7">
        <v>0.14453851703339801</v>
      </c>
      <c r="D1442" s="6">
        <v>0.117356864670526</v>
      </c>
      <c r="E1442" s="6">
        <v>1.2316153591797401</v>
      </c>
      <c r="F1442" s="6">
        <v>0.218092800753525</v>
      </c>
      <c r="G1442" s="9">
        <v>0.84029945087507296</v>
      </c>
      <c r="H1442" s="6" t="s">
        <v>2771</v>
      </c>
      <c r="I1442" s="6" t="s">
        <v>16</v>
      </c>
    </row>
    <row r="1443" spans="1:9" ht="15.75" customHeight="1" x14ac:dyDescent="0.25">
      <c r="A1443" s="6" t="s">
        <v>2772</v>
      </c>
      <c r="B1443" s="7">
        <v>227.71618524717701</v>
      </c>
      <c r="C1443" s="7">
        <v>0.22397320582514499</v>
      </c>
      <c r="D1443" s="6">
        <v>0.181873818566548</v>
      </c>
      <c r="E1443" s="6">
        <v>1.2314757978383399</v>
      </c>
      <c r="F1443" s="6">
        <v>0.21814496308523601</v>
      </c>
      <c r="G1443" s="9">
        <v>0.84029945087507296</v>
      </c>
      <c r="H1443" s="6" t="s">
        <v>2773</v>
      </c>
      <c r="I1443" s="6" t="s">
        <v>16</v>
      </c>
    </row>
    <row r="1444" spans="1:9" ht="15.75" customHeight="1" x14ac:dyDescent="0.25">
      <c r="A1444" s="6" t="s">
        <v>2774</v>
      </c>
      <c r="B1444" s="7">
        <v>257.127475254915</v>
      </c>
      <c r="C1444" s="7">
        <v>-0.21274965055401901</v>
      </c>
      <c r="D1444" s="6">
        <v>0.17279037078672699</v>
      </c>
      <c r="E1444" s="6">
        <v>-1.2312587187894499</v>
      </c>
      <c r="F1444" s="6">
        <v>0.21822611619007901</v>
      </c>
      <c r="G1444" s="9">
        <v>0.84029945087507296</v>
      </c>
      <c r="H1444" s="6" t="s">
        <v>2775</v>
      </c>
      <c r="I1444" s="6" t="s">
        <v>16</v>
      </c>
    </row>
    <row r="1445" spans="1:9" ht="15.75" customHeight="1" x14ac:dyDescent="0.25">
      <c r="A1445" s="6" t="s">
        <v>2776</v>
      </c>
      <c r="B1445" s="7">
        <v>229.42561090674499</v>
      </c>
      <c r="C1445" s="7">
        <v>0.22442360255976099</v>
      </c>
      <c r="D1445" s="6">
        <v>0.182337005137093</v>
      </c>
      <c r="E1445" s="6">
        <v>1.2308176411640901</v>
      </c>
      <c r="F1445" s="6">
        <v>0.21839107602712499</v>
      </c>
      <c r="G1445" s="9">
        <v>0.84035066129604097</v>
      </c>
      <c r="H1445" s="6" t="s">
        <v>2777</v>
      </c>
      <c r="I1445" s="6" t="s">
        <v>16</v>
      </c>
    </row>
    <row r="1446" spans="1:9" ht="15.75" customHeight="1" x14ac:dyDescent="0.25">
      <c r="A1446" s="6" t="s">
        <v>2778</v>
      </c>
      <c r="B1446" s="7">
        <v>110.25169756867599</v>
      </c>
      <c r="C1446" s="7">
        <v>0.31589301786558599</v>
      </c>
      <c r="D1446" s="6">
        <v>0.25697446501774401</v>
      </c>
      <c r="E1446" s="6">
        <v>1.2292778500143</v>
      </c>
      <c r="F1446" s="6">
        <v>0.21896764907390301</v>
      </c>
      <c r="G1446" s="9">
        <v>0.84148389241212596</v>
      </c>
      <c r="H1446" s="6" t="s">
        <v>2779</v>
      </c>
      <c r="I1446" s="6" t="s">
        <v>16</v>
      </c>
    </row>
    <row r="1447" spans="1:9" ht="15.75" customHeight="1" x14ac:dyDescent="0.25">
      <c r="A1447" s="6" t="s">
        <v>2780</v>
      </c>
      <c r="B1447" s="7">
        <v>467.386764459402</v>
      </c>
      <c r="C1447" s="7">
        <v>-0.168473770952737</v>
      </c>
      <c r="D1447" s="6">
        <v>0.13706056124094601</v>
      </c>
      <c r="E1447" s="6">
        <v>-1.2291921864858499</v>
      </c>
      <c r="F1447" s="6">
        <v>0.21899975775539601</v>
      </c>
      <c r="G1447" s="9">
        <v>0.84148389241212596</v>
      </c>
      <c r="H1447" s="6" t="s">
        <v>2781</v>
      </c>
      <c r="I1447" s="6" t="s">
        <v>16</v>
      </c>
    </row>
    <row r="1448" spans="1:9" ht="15.75" customHeight="1" x14ac:dyDescent="0.25">
      <c r="A1448" s="6" t="s">
        <v>2782</v>
      </c>
      <c r="B1448" s="7">
        <v>507.193109543167</v>
      </c>
      <c r="C1448" s="7">
        <v>-0.15771612636203799</v>
      </c>
      <c r="D1448" s="6">
        <v>0.128374501681812</v>
      </c>
      <c r="E1448" s="6">
        <v>-1.22856271530425</v>
      </c>
      <c r="F1448" s="6">
        <v>0.219235801898298</v>
      </c>
      <c r="G1448" s="9">
        <v>0.84148389241212596</v>
      </c>
      <c r="H1448" s="6" t="s">
        <v>2783</v>
      </c>
      <c r="I1448" s="6" t="s">
        <v>16</v>
      </c>
    </row>
    <row r="1449" spans="1:9" ht="15.75" customHeight="1" x14ac:dyDescent="0.25">
      <c r="A1449" s="6" t="s">
        <v>2784</v>
      </c>
      <c r="B1449" s="7">
        <v>406.32444749832001</v>
      </c>
      <c r="C1449" s="7">
        <v>-0.17384180326326101</v>
      </c>
      <c r="D1449" s="6">
        <v>0.141559185152238</v>
      </c>
      <c r="E1449" s="6">
        <v>-1.2280503245077701</v>
      </c>
      <c r="F1449" s="6">
        <v>0.219428077123036</v>
      </c>
      <c r="G1449" s="9">
        <v>0.84148389241212596</v>
      </c>
      <c r="H1449" s="6" t="s">
        <v>2785</v>
      </c>
      <c r="I1449" s="6" t="s">
        <v>16</v>
      </c>
    </row>
    <row r="1450" spans="1:9" ht="15.75" customHeight="1" x14ac:dyDescent="0.25">
      <c r="A1450" s="6" t="s">
        <v>2786</v>
      </c>
      <c r="B1450" s="7">
        <v>410.969302156455</v>
      </c>
      <c r="C1450" s="7">
        <v>-0.18940341649641901</v>
      </c>
      <c r="D1450" s="6">
        <v>0.15423661996930099</v>
      </c>
      <c r="E1450" s="6">
        <v>-1.2280054926911499</v>
      </c>
      <c r="F1450" s="6">
        <v>0.21944490607029801</v>
      </c>
      <c r="G1450" s="9">
        <v>0.84148389241212596</v>
      </c>
      <c r="H1450" s="6" t="s">
        <v>2787</v>
      </c>
      <c r="I1450" s="6" t="s">
        <v>16</v>
      </c>
    </row>
    <row r="1451" spans="1:9" ht="15.75" customHeight="1" x14ac:dyDescent="0.25">
      <c r="A1451" s="6" t="s">
        <v>2788</v>
      </c>
      <c r="B1451" s="7">
        <v>1743.91933797516</v>
      </c>
      <c r="C1451" s="7">
        <v>-9.84265548013529E-2</v>
      </c>
      <c r="D1451" s="6">
        <v>8.0221046945466903E-2</v>
      </c>
      <c r="E1451" s="6">
        <v>-1.2269417883347</v>
      </c>
      <c r="F1451" s="6">
        <v>0.21984447075769001</v>
      </c>
      <c r="G1451" s="9">
        <v>0.84243306533081697</v>
      </c>
      <c r="H1451" s="6" t="s">
        <v>2789</v>
      </c>
      <c r="I1451" s="6" t="s">
        <v>16</v>
      </c>
    </row>
    <row r="1452" spans="1:9" ht="15.75" customHeight="1" x14ac:dyDescent="0.25">
      <c r="A1452" s="6" t="s">
        <v>2790</v>
      </c>
      <c r="B1452" s="7">
        <v>511.13387304013401</v>
      </c>
      <c r="C1452" s="7">
        <v>0.15476251728093299</v>
      </c>
      <c r="D1452" s="6">
        <v>0.12627347877807199</v>
      </c>
      <c r="E1452" s="6">
        <v>1.2256137930034501</v>
      </c>
      <c r="F1452" s="6">
        <v>0.220344044834409</v>
      </c>
      <c r="G1452" s="9">
        <v>0.84376389248615002</v>
      </c>
      <c r="H1452" s="6" t="s">
        <v>2791</v>
      </c>
      <c r="I1452" s="6" t="s">
        <v>16</v>
      </c>
    </row>
    <row r="1453" spans="1:9" ht="15.75" customHeight="1" x14ac:dyDescent="0.25">
      <c r="A1453" s="6" t="s">
        <v>2792</v>
      </c>
      <c r="B1453" s="7">
        <v>318.103780562238</v>
      </c>
      <c r="C1453" s="7">
        <v>-0.199549536985657</v>
      </c>
      <c r="D1453" s="6">
        <v>0.16289223752984899</v>
      </c>
      <c r="E1453" s="6">
        <v>-1.2250401861481599</v>
      </c>
      <c r="F1453" s="6">
        <v>0.22056007969344499</v>
      </c>
      <c r="G1453" s="9">
        <v>0.84400787402028798</v>
      </c>
      <c r="H1453" s="6" t="s">
        <v>2793</v>
      </c>
      <c r="I1453" s="6" t="s">
        <v>16</v>
      </c>
    </row>
    <row r="1454" spans="1:9" ht="15.75" customHeight="1" x14ac:dyDescent="0.25">
      <c r="A1454" s="6" t="s">
        <v>2794</v>
      </c>
      <c r="B1454" s="7">
        <v>750.35857787336704</v>
      </c>
      <c r="C1454" s="7">
        <v>0.129575110558899</v>
      </c>
      <c r="D1454" s="6">
        <v>0.10585944975680001</v>
      </c>
      <c r="E1454" s="6">
        <v>1.2240297002920699</v>
      </c>
      <c r="F1454" s="6">
        <v>0.22094102365997201</v>
      </c>
      <c r="G1454" s="9">
        <v>0.84439287598782997</v>
      </c>
      <c r="H1454" s="6" t="s">
        <v>2795</v>
      </c>
      <c r="I1454" s="6" t="s">
        <v>16</v>
      </c>
    </row>
    <row r="1455" spans="1:9" ht="15.75" customHeight="1" x14ac:dyDescent="0.25">
      <c r="A1455" s="6" t="s">
        <v>2796</v>
      </c>
      <c r="B1455" s="7">
        <v>178.86266708587601</v>
      </c>
      <c r="C1455" s="7">
        <v>0.254244949361289</v>
      </c>
      <c r="D1455" s="6">
        <v>0.20782732920039201</v>
      </c>
      <c r="E1455" s="6">
        <v>1.2233470465096501</v>
      </c>
      <c r="F1455" s="6">
        <v>0.22119864475031201</v>
      </c>
      <c r="G1455" s="9">
        <v>0.84439287598782997</v>
      </c>
      <c r="H1455" s="6" t="s">
        <v>2797</v>
      </c>
      <c r="I1455" s="6" t="s">
        <v>16</v>
      </c>
    </row>
    <row r="1456" spans="1:9" ht="15.75" customHeight="1" x14ac:dyDescent="0.25">
      <c r="A1456" s="6" t="s">
        <v>2798</v>
      </c>
      <c r="B1456" s="7">
        <v>1245.4964775267199</v>
      </c>
      <c r="C1456" s="7">
        <v>-0.106063202532358</v>
      </c>
      <c r="D1456" s="6">
        <v>8.6735502274446805E-2</v>
      </c>
      <c r="E1456" s="6">
        <v>-1.2228349378407399</v>
      </c>
      <c r="F1456" s="6">
        <v>0.22139204651580699</v>
      </c>
      <c r="G1456" s="9">
        <v>0.84439287598782997</v>
      </c>
      <c r="H1456" s="6" t="s">
        <v>2799</v>
      </c>
      <c r="I1456" s="6" t="s">
        <v>16</v>
      </c>
    </row>
    <row r="1457" spans="1:9" ht="15.75" customHeight="1" x14ac:dyDescent="0.25">
      <c r="A1457" s="6" t="s">
        <v>2800</v>
      </c>
      <c r="B1457" s="7">
        <v>124.673677985167</v>
      </c>
      <c r="C1457" s="7">
        <v>0.29713245080740402</v>
      </c>
      <c r="D1457" s="6">
        <v>0.24300048376784</v>
      </c>
      <c r="E1457" s="6">
        <v>1.22276485297569</v>
      </c>
      <c r="F1457" s="6">
        <v>0.221418524026536</v>
      </c>
      <c r="G1457" s="9">
        <v>0.84439287598782997</v>
      </c>
      <c r="H1457" s="6" t="s">
        <v>2801</v>
      </c>
      <c r="I1457" s="6" t="s">
        <v>16</v>
      </c>
    </row>
    <row r="1458" spans="1:9" ht="15.75" customHeight="1" x14ac:dyDescent="0.25">
      <c r="A1458" s="6" t="s">
        <v>2802</v>
      </c>
      <c r="B1458" s="7">
        <v>1447.2115833709099</v>
      </c>
      <c r="C1458" s="7">
        <v>-0.104792687951898</v>
      </c>
      <c r="D1458" s="6">
        <v>8.5702186633041896E-2</v>
      </c>
      <c r="E1458" s="6">
        <v>-1.22275395843279</v>
      </c>
      <c r="F1458" s="6">
        <v>0.221422640102927</v>
      </c>
      <c r="G1458" s="9">
        <v>0.84439287598782997</v>
      </c>
      <c r="H1458" s="6" t="s">
        <v>2803</v>
      </c>
      <c r="I1458" s="6" t="s">
        <v>16</v>
      </c>
    </row>
    <row r="1459" spans="1:9" ht="15.75" customHeight="1" x14ac:dyDescent="0.25">
      <c r="A1459" s="6" t="s">
        <v>2804</v>
      </c>
      <c r="B1459" s="7">
        <v>113.734048984941</v>
      </c>
      <c r="C1459" s="7">
        <v>0.30800008236072501</v>
      </c>
      <c r="D1459" s="6">
        <v>0.25235576316105601</v>
      </c>
      <c r="E1459" s="6">
        <v>1.2204994984170701</v>
      </c>
      <c r="F1459" s="6">
        <v>0.222275579571689</v>
      </c>
      <c r="G1459" s="9">
        <v>0.84591197220422099</v>
      </c>
      <c r="H1459" s="6" t="s">
        <v>2805</v>
      </c>
      <c r="I1459" s="6" t="s">
        <v>16</v>
      </c>
    </row>
    <row r="1460" spans="1:9" ht="15.75" customHeight="1" x14ac:dyDescent="0.25">
      <c r="A1460" s="6" t="s">
        <v>2806</v>
      </c>
      <c r="B1460" s="7">
        <v>223.94907489584901</v>
      </c>
      <c r="C1460" s="7">
        <v>0.22385186362291401</v>
      </c>
      <c r="D1460" s="6">
        <v>0.183430137727804</v>
      </c>
      <c r="E1460" s="6">
        <v>1.2203657828305901</v>
      </c>
      <c r="F1460" s="6">
        <v>0.22232624256797801</v>
      </c>
      <c r="G1460" s="9">
        <v>0.84591197220422099</v>
      </c>
      <c r="H1460" s="6" t="s">
        <v>2807</v>
      </c>
      <c r="I1460" s="6" t="s">
        <v>16</v>
      </c>
    </row>
    <row r="1461" spans="1:9" ht="15.75" customHeight="1" x14ac:dyDescent="0.25">
      <c r="A1461" s="6" t="s">
        <v>2808</v>
      </c>
      <c r="B1461" s="7">
        <v>651.83269081078595</v>
      </c>
      <c r="C1461" s="7">
        <v>-0.13995762663379799</v>
      </c>
      <c r="D1461" s="6">
        <v>0.114760085708697</v>
      </c>
      <c r="E1461" s="6">
        <v>-1.2195671149031899</v>
      </c>
      <c r="F1461" s="6">
        <v>0.22262901904729801</v>
      </c>
      <c r="G1461" s="9">
        <v>0.84591197220422099</v>
      </c>
      <c r="H1461" s="6" t="s">
        <v>2809</v>
      </c>
      <c r="I1461" s="6" t="s">
        <v>16</v>
      </c>
    </row>
    <row r="1462" spans="1:9" ht="15.75" customHeight="1" x14ac:dyDescent="0.25">
      <c r="A1462" s="6" t="s">
        <v>2810</v>
      </c>
      <c r="B1462" s="7">
        <v>429.035511599941</v>
      </c>
      <c r="C1462" s="7">
        <v>0.16546167899195099</v>
      </c>
      <c r="D1462" s="6">
        <v>0.135725996761458</v>
      </c>
      <c r="E1462" s="6">
        <v>1.21908612159802</v>
      </c>
      <c r="F1462" s="6">
        <v>0.22281150684383699</v>
      </c>
      <c r="G1462" s="9">
        <v>0.84591197220422099</v>
      </c>
      <c r="H1462" s="6" t="s">
        <v>2811</v>
      </c>
      <c r="I1462" s="6" t="s">
        <v>16</v>
      </c>
    </row>
    <row r="1463" spans="1:9" ht="15.75" customHeight="1" x14ac:dyDescent="0.25">
      <c r="A1463" s="6" t="s">
        <v>2812</v>
      </c>
      <c r="B1463" s="7">
        <v>53.061708339357097</v>
      </c>
      <c r="C1463" s="7">
        <v>-0.46970595741545601</v>
      </c>
      <c r="D1463" s="6">
        <v>0.38531612757084699</v>
      </c>
      <c r="E1463" s="6">
        <v>-1.2190145280879601</v>
      </c>
      <c r="F1463" s="6">
        <v>0.22283867841444399</v>
      </c>
      <c r="G1463" s="9">
        <v>0.84591197220422099</v>
      </c>
      <c r="H1463" s="6" t="s">
        <v>2813</v>
      </c>
      <c r="I1463" s="6" t="s">
        <v>16</v>
      </c>
    </row>
    <row r="1464" spans="1:9" ht="15.75" customHeight="1" x14ac:dyDescent="0.25">
      <c r="A1464" s="6" t="s">
        <v>2814</v>
      </c>
      <c r="B1464" s="7">
        <v>135.920039728657</v>
      </c>
      <c r="C1464" s="7">
        <v>0.28335523327706502</v>
      </c>
      <c r="D1464" s="6">
        <v>0.23246357538595999</v>
      </c>
      <c r="E1464" s="6">
        <v>1.2189231487410801</v>
      </c>
      <c r="F1464" s="6">
        <v>0.22287336266196001</v>
      </c>
      <c r="G1464" s="9">
        <v>0.84591197220422099</v>
      </c>
      <c r="H1464" s="6" t="s">
        <v>2815</v>
      </c>
      <c r="I1464" s="6" t="s">
        <v>16</v>
      </c>
    </row>
    <row r="1465" spans="1:9" ht="15.75" customHeight="1" x14ac:dyDescent="0.25">
      <c r="A1465" s="6" t="s">
        <v>2816</v>
      </c>
      <c r="B1465" s="7">
        <v>116.254947634815</v>
      </c>
      <c r="C1465" s="7">
        <v>0.30361155604228801</v>
      </c>
      <c r="D1465" s="6">
        <v>0.24909054824527899</v>
      </c>
      <c r="E1465" s="6">
        <v>1.21888027539014</v>
      </c>
      <c r="F1465" s="6">
        <v>0.22288963714458801</v>
      </c>
      <c r="G1465" s="9">
        <v>0.84591197220422099</v>
      </c>
      <c r="H1465" s="6" t="s">
        <v>2817</v>
      </c>
      <c r="I1465" s="6" t="s">
        <v>16</v>
      </c>
    </row>
    <row r="1466" spans="1:9" ht="15.75" customHeight="1" x14ac:dyDescent="0.25">
      <c r="A1466" s="6" t="s">
        <v>2818</v>
      </c>
      <c r="B1466" s="7">
        <v>203.571518396192</v>
      </c>
      <c r="C1466" s="7">
        <v>-0.23963344754091201</v>
      </c>
      <c r="D1466" s="6">
        <v>0.19668569136101899</v>
      </c>
      <c r="E1466" s="6">
        <v>-1.21835729830017</v>
      </c>
      <c r="F1466" s="6">
        <v>0.22308822476932</v>
      </c>
      <c r="G1466" s="9">
        <v>0.84608614198959797</v>
      </c>
    </row>
    <row r="1467" spans="1:9" ht="15.75" customHeight="1" x14ac:dyDescent="0.25">
      <c r="A1467" s="6" t="s">
        <v>2819</v>
      </c>
      <c r="B1467" s="7">
        <v>2770.4469756124699</v>
      </c>
      <c r="C1467" s="7">
        <v>8.2030704605434407E-2</v>
      </c>
      <c r="D1467" s="6">
        <v>6.7435123127617694E-2</v>
      </c>
      <c r="E1467" s="6">
        <v>1.2164388645097499</v>
      </c>
      <c r="F1467" s="6">
        <v>0.22381778656568299</v>
      </c>
      <c r="G1467" s="9">
        <v>0.848272472886764</v>
      </c>
      <c r="H1467" s="6" t="s">
        <v>2820</v>
      </c>
      <c r="I1467" s="6" t="s">
        <v>16</v>
      </c>
    </row>
    <row r="1468" spans="1:9" ht="15.75" customHeight="1" x14ac:dyDescent="0.25">
      <c r="A1468" s="6" t="s">
        <v>2821</v>
      </c>
      <c r="B1468" s="7">
        <v>103.055078493793</v>
      </c>
      <c r="C1468" s="7">
        <v>-0.33171133734481101</v>
      </c>
      <c r="D1468" s="6">
        <v>0.27288709987561699</v>
      </c>
      <c r="E1468" s="6">
        <v>-1.2155625439825</v>
      </c>
      <c r="F1468" s="6">
        <v>0.224151609838289</v>
      </c>
      <c r="G1468" s="9">
        <v>0.84863497554267298</v>
      </c>
    </row>
    <row r="1469" spans="1:9" ht="15.75" customHeight="1" x14ac:dyDescent="0.25">
      <c r="A1469" s="6" t="s">
        <v>2822</v>
      </c>
      <c r="B1469" s="7">
        <v>123.226913365474</v>
      </c>
      <c r="C1469" s="7">
        <v>-0.29656926209738299</v>
      </c>
      <c r="D1469" s="6">
        <v>0.244092053845406</v>
      </c>
      <c r="E1469" s="6">
        <v>-1.2149894165961399</v>
      </c>
      <c r="F1469" s="6">
        <v>0.22437012792908601</v>
      </c>
      <c r="G1469" s="9">
        <v>0.84863497554267298</v>
      </c>
      <c r="H1469" s="6" t="s">
        <v>2823</v>
      </c>
      <c r="I1469" s="6" t="s">
        <v>16</v>
      </c>
    </row>
    <row r="1470" spans="1:9" ht="15.75" customHeight="1" x14ac:dyDescent="0.25">
      <c r="A1470" s="6" t="s">
        <v>2824</v>
      </c>
      <c r="B1470" s="7">
        <v>443.59492223568901</v>
      </c>
      <c r="C1470" s="7">
        <v>0.172880215531833</v>
      </c>
      <c r="D1470" s="6">
        <v>0.142335722629614</v>
      </c>
      <c r="E1470" s="6">
        <v>1.2145947084675399</v>
      </c>
      <c r="F1470" s="6">
        <v>0.22452070805636501</v>
      </c>
      <c r="G1470" s="9">
        <v>0.84863497554267298</v>
      </c>
      <c r="H1470" s="6" t="s">
        <v>2825</v>
      </c>
      <c r="I1470" s="6" t="s">
        <v>16</v>
      </c>
    </row>
    <row r="1471" spans="1:9" ht="15.75" customHeight="1" x14ac:dyDescent="0.25">
      <c r="A1471" s="6" t="s">
        <v>2826</v>
      </c>
      <c r="B1471" s="7">
        <v>255.81659654730501</v>
      </c>
      <c r="C1471" s="7">
        <v>0.20783113606457801</v>
      </c>
      <c r="D1471" s="6">
        <v>0.17111348548268199</v>
      </c>
      <c r="E1471" s="6">
        <v>1.21458069466776</v>
      </c>
      <c r="F1471" s="6">
        <v>0.224526055611904</v>
      </c>
      <c r="G1471" s="9">
        <v>0.84863497554267298</v>
      </c>
    </row>
    <row r="1472" spans="1:9" ht="15.75" customHeight="1" x14ac:dyDescent="0.25">
      <c r="A1472" s="6" t="s">
        <v>2827</v>
      </c>
      <c r="B1472" s="7">
        <v>2513.2970115808398</v>
      </c>
      <c r="C1472" s="7">
        <v>8.7150642430199099E-2</v>
      </c>
      <c r="D1472" s="6">
        <v>7.1890852013134401E-2</v>
      </c>
      <c r="E1472" s="6">
        <v>1.2122633129216001</v>
      </c>
      <c r="F1472" s="6">
        <v>0.225411602620676</v>
      </c>
      <c r="G1472" s="9">
        <v>0.85100790440107099</v>
      </c>
      <c r="H1472" s="6" t="s">
        <v>2828</v>
      </c>
      <c r="I1472" s="6" t="s">
        <v>16</v>
      </c>
    </row>
    <row r="1473" spans="1:9" ht="15.75" customHeight="1" x14ac:dyDescent="0.25">
      <c r="A1473" s="6" t="s">
        <v>2829</v>
      </c>
      <c r="B1473" s="7">
        <v>168.587419588459</v>
      </c>
      <c r="C1473" s="7">
        <v>0.26197998624942298</v>
      </c>
      <c r="D1473" s="6">
        <v>0.216131183272852</v>
      </c>
      <c r="E1473" s="6">
        <v>1.2121341413223501</v>
      </c>
      <c r="F1473" s="6">
        <v>0.22546103657476499</v>
      </c>
      <c r="G1473" s="9">
        <v>0.85100790440107099</v>
      </c>
      <c r="H1473" s="6" t="s">
        <v>2830</v>
      </c>
      <c r="I1473" s="6" t="s">
        <v>16</v>
      </c>
    </row>
    <row r="1474" spans="1:9" ht="15.75" customHeight="1" x14ac:dyDescent="0.25">
      <c r="A1474" s="6" t="s">
        <v>2831</v>
      </c>
      <c r="B1474" s="7">
        <v>492.445080633045</v>
      </c>
      <c r="C1474" s="7">
        <v>-0.158714513629859</v>
      </c>
      <c r="D1474" s="6">
        <v>0.13103488171184899</v>
      </c>
      <c r="E1474" s="6">
        <v>-1.2112386530701</v>
      </c>
      <c r="F1474" s="6">
        <v>0.22580395267214601</v>
      </c>
      <c r="G1474" s="9">
        <v>0.85172205701590298</v>
      </c>
    </row>
    <row r="1475" spans="1:9" ht="15.75" customHeight="1" x14ac:dyDescent="0.25">
      <c r="A1475" s="6" t="s">
        <v>2832</v>
      </c>
      <c r="B1475" s="7">
        <v>117.17046579093601</v>
      </c>
      <c r="C1475" s="7">
        <v>-0.30506291576741601</v>
      </c>
      <c r="D1475" s="6">
        <v>0.25215024447686202</v>
      </c>
      <c r="E1475" s="6">
        <v>-1.2098458060206601</v>
      </c>
      <c r="F1475" s="6">
        <v>0.22633806576909399</v>
      </c>
      <c r="G1475" s="9">
        <v>0.85277344082931195</v>
      </c>
      <c r="H1475" s="6" t="s">
        <v>2833</v>
      </c>
      <c r="I1475" s="6" t="s">
        <v>16</v>
      </c>
    </row>
    <row r="1476" spans="1:9" ht="15.75" customHeight="1" x14ac:dyDescent="0.25">
      <c r="A1476" s="6" t="s">
        <v>2834</v>
      </c>
      <c r="B1476" s="7">
        <v>294.57090825901201</v>
      </c>
      <c r="C1476" s="7">
        <v>0.19570740979012299</v>
      </c>
      <c r="D1476" s="6">
        <v>0.161813727112193</v>
      </c>
      <c r="E1476" s="6">
        <v>1.2094611086637299</v>
      </c>
      <c r="F1476" s="6">
        <v>0.226485743860385</v>
      </c>
      <c r="G1476" s="9">
        <v>0.85277344082931195</v>
      </c>
      <c r="H1476" s="6" t="s">
        <v>2835</v>
      </c>
      <c r="I1476" s="6" t="s">
        <v>16</v>
      </c>
    </row>
    <row r="1477" spans="1:9" ht="15.75" customHeight="1" x14ac:dyDescent="0.25">
      <c r="A1477" s="6" t="s">
        <v>2836</v>
      </c>
      <c r="B1477" s="7">
        <v>430.97904457837097</v>
      </c>
      <c r="C1477" s="7">
        <v>0.16480977351055001</v>
      </c>
      <c r="D1477" s="6">
        <v>0.136345909227232</v>
      </c>
      <c r="E1477" s="6">
        <v>1.2087621436142999</v>
      </c>
      <c r="F1477" s="6">
        <v>0.22675423930149399</v>
      </c>
      <c r="G1477" s="9">
        <v>0.85277344082931195</v>
      </c>
      <c r="H1477" s="6" t="s">
        <v>2837</v>
      </c>
      <c r="I1477" s="6" t="s">
        <v>16</v>
      </c>
    </row>
    <row r="1478" spans="1:9" ht="15.75" customHeight="1" x14ac:dyDescent="0.25">
      <c r="A1478" s="6" t="s">
        <v>2838</v>
      </c>
      <c r="B1478" s="7">
        <v>819.97708943012503</v>
      </c>
      <c r="C1478" s="7">
        <v>0.12458479287731999</v>
      </c>
      <c r="D1478" s="6">
        <v>0.103087155690662</v>
      </c>
      <c r="E1478" s="6">
        <v>1.20853846478378</v>
      </c>
      <c r="F1478" s="6">
        <v>0.22684020961974399</v>
      </c>
      <c r="G1478" s="9">
        <v>0.85277344082931195</v>
      </c>
      <c r="H1478" s="6" t="s">
        <v>2839</v>
      </c>
      <c r="I1478" s="6" t="s">
        <v>16</v>
      </c>
    </row>
    <row r="1479" spans="1:9" ht="15.75" customHeight="1" x14ac:dyDescent="0.25">
      <c r="A1479" s="6" t="s">
        <v>2840</v>
      </c>
      <c r="B1479" s="7">
        <v>714.37679793089796</v>
      </c>
      <c r="C1479" s="7">
        <v>-0.13353422892571801</v>
      </c>
      <c r="D1479" s="6">
        <v>0.110529703284566</v>
      </c>
      <c r="E1479" s="6">
        <v>-1.2081298054508001</v>
      </c>
      <c r="F1479" s="6">
        <v>0.22699733668986199</v>
      </c>
      <c r="G1479" s="9">
        <v>0.85277344082931195</v>
      </c>
      <c r="H1479" s="6" t="s">
        <v>2841</v>
      </c>
      <c r="I1479" s="6" t="s">
        <v>16</v>
      </c>
    </row>
    <row r="1480" spans="1:9" ht="15.75" customHeight="1" x14ac:dyDescent="0.25">
      <c r="A1480" s="6" t="s">
        <v>2842</v>
      </c>
      <c r="B1480" s="7">
        <v>551.47143442306503</v>
      </c>
      <c r="C1480" s="7">
        <v>-0.14695222850454501</v>
      </c>
      <c r="D1480" s="6">
        <v>0.121665023742519</v>
      </c>
      <c r="E1480" s="6">
        <v>-1.20784284574293</v>
      </c>
      <c r="F1480" s="6">
        <v>0.22710771735487001</v>
      </c>
      <c r="G1480" s="9">
        <v>0.85277344082931195</v>
      </c>
      <c r="H1480" s="6" t="s">
        <v>2843</v>
      </c>
      <c r="I1480" s="6" t="s">
        <v>16</v>
      </c>
    </row>
    <row r="1481" spans="1:9" ht="15.75" customHeight="1" x14ac:dyDescent="0.25">
      <c r="A1481" s="6" t="s">
        <v>2844</v>
      </c>
      <c r="B1481" s="7">
        <v>297.97068164998097</v>
      </c>
      <c r="C1481" s="7">
        <v>-0.20261368254606599</v>
      </c>
      <c r="D1481" s="6">
        <v>0.16776725839472101</v>
      </c>
      <c r="E1481" s="6">
        <v>-1.2077069416569901</v>
      </c>
      <c r="F1481" s="6">
        <v>0.22716000697781299</v>
      </c>
      <c r="G1481" s="9">
        <v>0.85277344082931195</v>
      </c>
      <c r="H1481" s="6" t="s">
        <v>2845</v>
      </c>
      <c r="I1481" s="6" t="s">
        <v>16</v>
      </c>
    </row>
    <row r="1482" spans="1:9" ht="15.75" customHeight="1" x14ac:dyDescent="0.25">
      <c r="A1482" s="6" t="s">
        <v>2846</v>
      </c>
      <c r="B1482" s="7">
        <v>174.72895251307901</v>
      </c>
      <c r="C1482" s="7">
        <v>-0.25544093996214301</v>
      </c>
      <c r="D1482" s="6">
        <v>0.21185909547594201</v>
      </c>
      <c r="E1482" s="6">
        <v>-1.2057114630282699</v>
      </c>
      <c r="F1482" s="6">
        <v>0.227928763565339</v>
      </c>
      <c r="G1482" s="9">
        <v>0.85502031680044699</v>
      </c>
      <c r="H1482" s="6" t="s">
        <v>2847</v>
      </c>
      <c r="I1482" s="6" t="s">
        <v>16</v>
      </c>
    </row>
    <row r="1483" spans="1:9" ht="15.75" customHeight="1" x14ac:dyDescent="0.25">
      <c r="A1483" s="6" t="s">
        <v>2848</v>
      </c>
      <c r="B1483" s="7">
        <v>343.44844413763002</v>
      </c>
      <c r="C1483" s="7">
        <v>0.180568067759629</v>
      </c>
      <c r="D1483" s="6">
        <v>0.149833290917887</v>
      </c>
      <c r="E1483" s="6">
        <v>1.2051264886024899</v>
      </c>
      <c r="F1483" s="6">
        <v>0.228154475447857</v>
      </c>
      <c r="G1483" s="9">
        <v>0.85502031680044699</v>
      </c>
    </row>
    <row r="1484" spans="1:9" ht="15.75" customHeight="1" x14ac:dyDescent="0.25">
      <c r="A1484" s="6" t="s">
        <v>2849</v>
      </c>
      <c r="B1484" s="7">
        <v>505.55882053292498</v>
      </c>
      <c r="C1484" s="7">
        <v>-0.154016320928302</v>
      </c>
      <c r="D1484" s="6">
        <v>0.12783798632752599</v>
      </c>
      <c r="E1484" s="6">
        <v>-1.20477743237997</v>
      </c>
      <c r="F1484" s="6">
        <v>0.22828923431895601</v>
      </c>
      <c r="G1484" s="9">
        <v>0.85502031680044699</v>
      </c>
      <c r="H1484" s="6" t="s">
        <v>2850</v>
      </c>
      <c r="I1484" s="6" t="s">
        <v>16</v>
      </c>
    </row>
    <row r="1485" spans="1:9" ht="15.75" customHeight="1" x14ac:dyDescent="0.25">
      <c r="A1485" s="6" t="s">
        <v>2851</v>
      </c>
      <c r="B1485" s="7">
        <v>602.853919962688</v>
      </c>
      <c r="C1485" s="7">
        <v>0.14414063946201799</v>
      </c>
      <c r="D1485" s="6">
        <v>0.119663138116423</v>
      </c>
      <c r="E1485" s="6">
        <v>1.20455339656712</v>
      </c>
      <c r="F1485" s="6">
        <v>0.22837575687866099</v>
      </c>
      <c r="G1485" s="9">
        <v>0.85502031680044699</v>
      </c>
      <c r="H1485" s="6" t="s">
        <v>2852</v>
      </c>
      <c r="I1485" s="6" t="s">
        <v>16</v>
      </c>
    </row>
    <row r="1486" spans="1:9" ht="15.75" customHeight="1" x14ac:dyDescent="0.25">
      <c r="A1486" s="6" t="s">
        <v>2853</v>
      </c>
      <c r="B1486" s="7">
        <v>646.38914827573603</v>
      </c>
      <c r="C1486" s="7">
        <v>0.137159152807702</v>
      </c>
      <c r="D1486" s="6">
        <v>0.11395613028273099</v>
      </c>
      <c r="E1486" s="6">
        <v>1.20361364033162</v>
      </c>
      <c r="F1486" s="6">
        <v>0.22873894488424201</v>
      </c>
      <c r="G1486" s="9">
        <v>0.85580181877352302</v>
      </c>
      <c r="H1486" s="6" t="s">
        <v>2854</v>
      </c>
      <c r="I1486" s="6" t="s">
        <v>16</v>
      </c>
    </row>
    <row r="1487" spans="1:9" ht="15.75" customHeight="1" x14ac:dyDescent="0.25">
      <c r="A1487" s="6" t="s">
        <v>2855</v>
      </c>
      <c r="B1487" s="7">
        <v>198.55415725574699</v>
      </c>
      <c r="C1487" s="7">
        <v>-0.232321894835092</v>
      </c>
      <c r="D1487" s="6">
        <v>0.19309418048457</v>
      </c>
      <c r="E1487" s="6">
        <v>-1.20315327086544</v>
      </c>
      <c r="F1487" s="6">
        <v>0.22891701406578799</v>
      </c>
      <c r="G1487" s="9">
        <v>0.85589013153746996</v>
      </c>
      <c r="H1487" s="6" t="s">
        <v>2856</v>
      </c>
      <c r="I1487" s="6" t="s">
        <v>16</v>
      </c>
    </row>
    <row r="1488" spans="1:9" ht="15.75" customHeight="1" x14ac:dyDescent="0.25">
      <c r="A1488" s="6" t="s">
        <v>2857</v>
      </c>
      <c r="B1488" s="7">
        <v>3983.0380624785398</v>
      </c>
      <c r="C1488" s="7">
        <v>7.4401469161693101E-2</v>
      </c>
      <c r="D1488" s="6">
        <v>6.1884174098491097E-2</v>
      </c>
      <c r="E1488" s="6">
        <v>1.20226972801286</v>
      </c>
      <c r="F1488" s="6">
        <v>0.229259041510052</v>
      </c>
      <c r="G1488" s="9">
        <v>0.85659092987673702</v>
      </c>
      <c r="H1488" s="6" t="s">
        <v>2858</v>
      </c>
      <c r="I1488" s="6" t="s">
        <v>16</v>
      </c>
    </row>
    <row r="1489" spans="1:9" ht="15.75" customHeight="1" x14ac:dyDescent="0.25">
      <c r="A1489" s="6" t="s">
        <v>2859</v>
      </c>
      <c r="B1489" s="7">
        <v>497.51504559389701</v>
      </c>
      <c r="C1489" s="7">
        <v>-0.18654306831263701</v>
      </c>
      <c r="D1489" s="6">
        <v>0.155308745766818</v>
      </c>
      <c r="E1489" s="6">
        <v>-1.20111116339008</v>
      </c>
      <c r="F1489" s="6">
        <v>0.22970808324408901</v>
      </c>
      <c r="G1489" s="9">
        <v>0.85767123938491696</v>
      </c>
    </row>
    <row r="1490" spans="1:9" ht="15.75" customHeight="1" x14ac:dyDescent="0.25">
      <c r="A1490" s="6" t="s">
        <v>2860</v>
      </c>
      <c r="B1490" s="7">
        <v>94.144561190713006</v>
      </c>
      <c r="C1490" s="7">
        <v>-0.33487597050870099</v>
      </c>
      <c r="D1490" s="6">
        <v>0.27897663262880601</v>
      </c>
      <c r="E1490" s="6">
        <v>-1.20037283177861</v>
      </c>
      <c r="F1490" s="6">
        <v>0.22999457536847601</v>
      </c>
      <c r="G1490" s="9">
        <v>0.85767123938491696</v>
      </c>
      <c r="H1490" s="6" t="s">
        <v>2861</v>
      </c>
      <c r="I1490" s="6" t="s">
        <v>16</v>
      </c>
    </row>
    <row r="1491" spans="1:9" ht="15.75" customHeight="1" x14ac:dyDescent="0.25">
      <c r="A1491" s="6" t="s">
        <v>2862</v>
      </c>
      <c r="B1491" s="7">
        <v>137.189711081529</v>
      </c>
      <c r="C1491" s="7">
        <v>0.27685890323929302</v>
      </c>
      <c r="D1491" s="6">
        <v>0.23065298307609</v>
      </c>
      <c r="E1491" s="6">
        <v>1.2003265665459</v>
      </c>
      <c r="F1491" s="6">
        <v>0.230012535954879</v>
      </c>
      <c r="G1491" s="9">
        <v>0.85767123938491696</v>
      </c>
      <c r="H1491" s="6" t="s">
        <v>2863</v>
      </c>
      <c r="I1491" s="6" t="s">
        <v>16</v>
      </c>
    </row>
    <row r="1492" spans="1:9" ht="15.75" customHeight="1" x14ac:dyDescent="0.25">
      <c r="A1492" s="6" t="s">
        <v>2864</v>
      </c>
      <c r="B1492" s="7">
        <v>329.48985868148901</v>
      </c>
      <c r="C1492" s="7">
        <v>0.18601144776172099</v>
      </c>
      <c r="D1492" s="6">
        <v>0.15517870166654901</v>
      </c>
      <c r="E1492" s="6">
        <v>1.1986918679177101</v>
      </c>
      <c r="F1492" s="6">
        <v>0.23064778127563301</v>
      </c>
      <c r="G1492" s="9">
        <v>0.85854399213287003</v>
      </c>
      <c r="H1492" s="6" t="s">
        <v>2865</v>
      </c>
      <c r="I1492" s="6" t="s">
        <v>16</v>
      </c>
    </row>
    <row r="1493" spans="1:9" ht="15.75" customHeight="1" x14ac:dyDescent="0.25">
      <c r="A1493" s="6" t="s">
        <v>2866</v>
      </c>
      <c r="B1493" s="7">
        <v>55.777970996416997</v>
      </c>
      <c r="C1493" s="7">
        <v>-0.42814297493248799</v>
      </c>
      <c r="D1493" s="6">
        <v>0.35720522342004302</v>
      </c>
      <c r="E1493" s="6">
        <v>-1.1985910251626699</v>
      </c>
      <c r="F1493" s="6">
        <v>0.23068700965356501</v>
      </c>
      <c r="G1493" s="9">
        <v>0.85854399213287003</v>
      </c>
    </row>
    <row r="1494" spans="1:9" ht="15.75" customHeight="1" x14ac:dyDescent="0.25">
      <c r="A1494" s="6" t="s">
        <v>2867</v>
      </c>
      <c r="B1494" s="7">
        <v>1288.46357991738</v>
      </c>
      <c r="C1494" s="7">
        <v>0.10649431444832</v>
      </c>
      <c r="D1494" s="6">
        <v>8.8854236684754395E-2</v>
      </c>
      <c r="E1494" s="6">
        <v>1.19852826856362</v>
      </c>
      <c r="F1494" s="6">
        <v>0.23071142470417699</v>
      </c>
      <c r="G1494" s="9">
        <v>0.85854399213287003</v>
      </c>
      <c r="H1494" s="6" t="s">
        <v>2868</v>
      </c>
      <c r="I1494" s="6" t="s">
        <v>16</v>
      </c>
    </row>
    <row r="1495" spans="1:9" ht="15.75" customHeight="1" x14ac:dyDescent="0.25">
      <c r="A1495" s="6" t="s">
        <v>2869</v>
      </c>
      <c r="B1495" s="7">
        <v>366.24672292273601</v>
      </c>
      <c r="C1495" s="7">
        <v>-0.17486226085571699</v>
      </c>
      <c r="D1495" s="6">
        <v>0.14602588856999901</v>
      </c>
      <c r="E1495" s="6">
        <v>-1.1974743832624899</v>
      </c>
      <c r="F1495" s="6">
        <v>0.231121706397132</v>
      </c>
      <c r="G1495" s="9">
        <v>0.85893044534198204</v>
      </c>
      <c r="H1495" s="6" t="s">
        <v>2870</v>
      </c>
      <c r="I1495" s="6" t="s">
        <v>16</v>
      </c>
    </row>
    <row r="1496" spans="1:9" ht="15.75" customHeight="1" x14ac:dyDescent="0.25">
      <c r="A1496" s="6" t="s">
        <v>2871</v>
      </c>
      <c r="B1496" s="7">
        <v>1321.7075748964501</v>
      </c>
      <c r="C1496" s="7">
        <v>-0.103756184983521</v>
      </c>
      <c r="D1496" s="6">
        <v>8.6646517047991603E-2</v>
      </c>
      <c r="E1496" s="6">
        <v>-1.19746515518971</v>
      </c>
      <c r="F1496" s="6">
        <v>0.23112530121005101</v>
      </c>
      <c r="G1496" s="9">
        <v>0.85893044534198204</v>
      </c>
      <c r="H1496" s="6" t="s">
        <v>2872</v>
      </c>
      <c r="I1496" s="6" t="s">
        <v>16</v>
      </c>
    </row>
    <row r="1497" spans="1:9" ht="15.75" customHeight="1" x14ac:dyDescent="0.25">
      <c r="A1497" s="6" t="s">
        <v>2873</v>
      </c>
      <c r="B1497" s="7">
        <v>34.588095578274</v>
      </c>
      <c r="C1497" s="7">
        <v>-0.54591692219471</v>
      </c>
      <c r="D1497" s="6">
        <v>0.45629013810747199</v>
      </c>
      <c r="E1497" s="6">
        <v>-1.1964249862137699</v>
      </c>
      <c r="F1497" s="6">
        <v>0.23153075559304401</v>
      </c>
      <c r="G1497" s="9">
        <v>0.85930647126174797</v>
      </c>
      <c r="H1497" s="6" t="s">
        <v>2874</v>
      </c>
      <c r="I1497" s="6" t="s">
        <v>16</v>
      </c>
    </row>
    <row r="1498" spans="1:9" ht="15.75" customHeight="1" x14ac:dyDescent="0.25">
      <c r="A1498" s="6" t="s">
        <v>2875</v>
      </c>
      <c r="B1498" s="7">
        <v>178.42172172072901</v>
      </c>
      <c r="C1498" s="7">
        <v>-0.244785977769958</v>
      </c>
      <c r="D1498" s="6">
        <v>0.20461182759591701</v>
      </c>
      <c r="E1498" s="6">
        <v>-1.1963432448948099</v>
      </c>
      <c r="F1498" s="6">
        <v>0.23156263948045799</v>
      </c>
      <c r="G1498" s="9">
        <v>0.85930647126174797</v>
      </c>
      <c r="H1498" s="6" t="s">
        <v>2876</v>
      </c>
      <c r="I1498" s="6" t="s">
        <v>16</v>
      </c>
    </row>
    <row r="1499" spans="1:9" ht="15.75" customHeight="1" x14ac:dyDescent="0.25">
      <c r="A1499" s="6" t="s">
        <v>2877</v>
      </c>
      <c r="B1499" s="7">
        <v>337.004561072743</v>
      </c>
      <c r="C1499" s="7">
        <v>0.18803749304825201</v>
      </c>
      <c r="D1499" s="6">
        <v>0.15722035694699099</v>
      </c>
      <c r="E1499" s="6">
        <v>1.1960123784202501</v>
      </c>
      <c r="F1499" s="6">
        <v>0.23169172858059101</v>
      </c>
      <c r="G1499" s="9">
        <v>0.85930647126174797</v>
      </c>
      <c r="H1499" s="6" t="s">
        <v>2878</v>
      </c>
      <c r="I1499" s="6" t="s">
        <v>16</v>
      </c>
    </row>
    <row r="1500" spans="1:9" ht="15.75" customHeight="1" x14ac:dyDescent="0.25">
      <c r="A1500" s="6" t="s">
        <v>2879</v>
      </c>
      <c r="B1500" s="7">
        <v>639.76457071520099</v>
      </c>
      <c r="C1500" s="7">
        <v>0.13584517340945401</v>
      </c>
      <c r="D1500" s="6">
        <v>0.113665797834501</v>
      </c>
      <c r="E1500" s="6">
        <v>1.19512796283053</v>
      </c>
      <c r="F1500" s="6">
        <v>0.23203703828945799</v>
      </c>
      <c r="G1500" s="9">
        <v>0.85975119227360797</v>
      </c>
      <c r="H1500" s="6" t="s">
        <v>2880</v>
      </c>
      <c r="I1500" s="6" t="s">
        <v>16</v>
      </c>
    </row>
    <row r="1501" spans="1:9" ht="15.75" customHeight="1" x14ac:dyDescent="0.25">
      <c r="A1501" s="6" t="s">
        <v>2881</v>
      </c>
      <c r="B1501" s="7">
        <v>244.23186712736401</v>
      </c>
      <c r="C1501" s="7">
        <v>0.21281613045105699</v>
      </c>
      <c r="D1501" s="6">
        <v>0.178102136078651</v>
      </c>
      <c r="E1501" s="6">
        <v>1.19491060094347</v>
      </c>
      <c r="F1501" s="6">
        <v>0.23212196059218901</v>
      </c>
      <c r="G1501" s="9">
        <v>0.85975119227360797</v>
      </c>
      <c r="H1501" s="6" t="s">
        <v>2882</v>
      </c>
      <c r="I1501" s="6" t="s">
        <v>16</v>
      </c>
    </row>
    <row r="1502" spans="1:9" ht="15.75" customHeight="1" x14ac:dyDescent="0.25">
      <c r="A1502" s="6" t="s">
        <v>2883</v>
      </c>
      <c r="B1502" s="7">
        <v>798.11381299118796</v>
      </c>
      <c r="C1502" s="7">
        <v>0.1231207816662</v>
      </c>
      <c r="D1502" s="6">
        <v>0.10312991049275801</v>
      </c>
      <c r="E1502" s="6">
        <v>1.19384164184693</v>
      </c>
      <c r="F1502" s="6">
        <v>0.232539919096239</v>
      </c>
      <c r="G1502" s="9">
        <v>0.85985789896774401</v>
      </c>
      <c r="H1502" s="6" t="s">
        <v>2884</v>
      </c>
      <c r="I1502" s="6" t="s">
        <v>16</v>
      </c>
    </row>
    <row r="1503" spans="1:9" ht="15.75" customHeight="1" x14ac:dyDescent="0.25">
      <c r="A1503" s="6" t="s">
        <v>2885</v>
      </c>
      <c r="B1503" s="7">
        <v>220.53586207868199</v>
      </c>
      <c r="C1503" s="7">
        <v>-0.22252419387400199</v>
      </c>
      <c r="D1503" s="6">
        <v>0.18646016499418699</v>
      </c>
      <c r="E1503" s="6">
        <v>-1.1934141208173801</v>
      </c>
      <c r="F1503" s="6">
        <v>0.23270722742165001</v>
      </c>
      <c r="G1503" s="9">
        <v>0.85985789896774401</v>
      </c>
      <c r="H1503" s="6" t="s">
        <v>2886</v>
      </c>
      <c r="I1503" s="6" t="s">
        <v>16</v>
      </c>
    </row>
    <row r="1504" spans="1:9" ht="15.75" customHeight="1" x14ac:dyDescent="0.25">
      <c r="A1504" s="6" t="s">
        <v>2887</v>
      </c>
      <c r="B1504" s="7">
        <v>261.73844596510202</v>
      </c>
      <c r="C1504" s="7">
        <v>0.204317304324974</v>
      </c>
      <c r="D1504" s="6">
        <v>0.17122000678482499</v>
      </c>
      <c r="E1504" s="6">
        <v>1.1933027463416901</v>
      </c>
      <c r="F1504" s="6">
        <v>0.23275082731264801</v>
      </c>
      <c r="G1504" s="9">
        <v>0.85985789896774401</v>
      </c>
      <c r="H1504" s="6" t="s">
        <v>2888</v>
      </c>
      <c r="I1504" s="6" t="s">
        <v>16</v>
      </c>
    </row>
    <row r="1505" spans="1:9" ht="15.75" customHeight="1" x14ac:dyDescent="0.25">
      <c r="A1505" s="6" t="s">
        <v>2889</v>
      </c>
      <c r="B1505" s="7">
        <v>459.21588192015201</v>
      </c>
      <c r="C1505" s="7">
        <v>0.16740177777278101</v>
      </c>
      <c r="D1505" s="6">
        <v>0.14038706309467699</v>
      </c>
      <c r="E1505" s="6">
        <v>1.19243022884442</v>
      </c>
      <c r="F1505" s="6">
        <v>0.23309259326064999</v>
      </c>
      <c r="G1505" s="9">
        <v>0.85985789896774401</v>
      </c>
      <c r="H1505" s="6" t="s">
        <v>2890</v>
      </c>
      <c r="I1505" s="6" t="s">
        <v>16</v>
      </c>
    </row>
    <row r="1506" spans="1:9" ht="15.75" customHeight="1" x14ac:dyDescent="0.25">
      <c r="A1506" s="6" t="s">
        <v>2891</v>
      </c>
      <c r="B1506" s="7">
        <v>40.626936267420703</v>
      </c>
      <c r="C1506" s="7">
        <v>-0.52571997751934496</v>
      </c>
      <c r="D1506" s="6">
        <v>0.44090809241314799</v>
      </c>
      <c r="E1506" s="6">
        <v>-1.1923572884362601</v>
      </c>
      <c r="F1506" s="6">
        <v>0.23312118020123901</v>
      </c>
      <c r="G1506" s="9">
        <v>0.85985789896774401</v>
      </c>
      <c r="H1506" s="6" t="s">
        <v>2892</v>
      </c>
      <c r="I1506" s="6" t="s">
        <v>16</v>
      </c>
    </row>
    <row r="1507" spans="1:9" ht="15.75" customHeight="1" x14ac:dyDescent="0.25">
      <c r="A1507" s="6" t="s">
        <v>2893</v>
      </c>
      <c r="B1507" s="7">
        <v>91.596526658873998</v>
      </c>
      <c r="C1507" s="7">
        <v>-0.34565306595730899</v>
      </c>
      <c r="D1507" s="6">
        <v>0.28999910263909001</v>
      </c>
      <c r="E1507" s="6">
        <v>-1.1919108121775199</v>
      </c>
      <c r="F1507" s="6">
        <v>0.233296218199084</v>
      </c>
      <c r="G1507" s="9">
        <v>0.85985789896774401</v>
      </c>
      <c r="H1507" s="6" t="s">
        <v>2894</v>
      </c>
      <c r="I1507" s="6" t="s">
        <v>16</v>
      </c>
    </row>
    <row r="1508" spans="1:9" ht="15.75" customHeight="1" x14ac:dyDescent="0.25">
      <c r="A1508" s="6" t="s">
        <v>2895</v>
      </c>
      <c r="B1508" s="7">
        <v>272.40651425983202</v>
      </c>
      <c r="C1508" s="7">
        <v>0.20043952769774601</v>
      </c>
      <c r="D1508" s="6">
        <v>0.16819402500726799</v>
      </c>
      <c r="E1508" s="6">
        <v>1.1917161010272801</v>
      </c>
      <c r="F1508" s="6">
        <v>0.23337258256478999</v>
      </c>
      <c r="G1508" s="9">
        <v>0.85985789896774401</v>
      </c>
      <c r="H1508" s="6" t="s">
        <v>2896</v>
      </c>
      <c r="I1508" s="6" t="s">
        <v>16</v>
      </c>
    </row>
    <row r="1509" spans="1:9" ht="15.75" customHeight="1" x14ac:dyDescent="0.25">
      <c r="A1509" s="6" t="s">
        <v>2897</v>
      </c>
      <c r="B1509" s="7">
        <v>381.49905840770901</v>
      </c>
      <c r="C1509" s="7">
        <v>0.16982422029916899</v>
      </c>
      <c r="D1509" s="6">
        <v>0.14259280414905701</v>
      </c>
      <c r="E1509" s="6">
        <v>1.19097328446985</v>
      </c>
      <c r="F1509" s="6">
        <v>0.233664072852907</v>
      </c>
      <c r="G1509" s="9">
        <v>0.85985789896774401</v>
      </c>
      <c r="H1509" s="6" t="s">
        <v>2898</v>
      </c>
      <c r="I1509" s="6" t="s">
        <v>16</v>
      </c>
    </row>
    <row r="1510" spans="1:9" ht="15.75" customHeight="1" x14ac:dyDescent="0.25">
      <c r="A1510" s="6" t="s">
        <v>2899</v>
      </c>
      <c r="B1510" s="7">
        <v>901.26081098479801</v>
      </c>
      <c r="C1510" s="7">
        <v>0.116844248396045</v>
      </c>
      <c r="D1510" s="6">
        <v>9.8115186680279007E-2</v>
      </c>
      <c r="E1510" s="6">
        <v>1.1908885092049699</v>
      </c>
      <c r="F1510" s="6">
        <v>0.233697356102643</v>
      </c>
      <c r="G1510" s="9">
        <v>0.85985789896774401</v>
      </c>
      <c r="H1510" s="6" t="s">
        <v>2900</v>
      </c>
      <c r="I1510" s="6" t="s">
        <v>16</v>
      </c>
    </row>
    <row r="1511" spans="1:9" ht="15.75" customHeight="1" x14ac:dyDescent="0.25">
      <c r="A1511" s="6" t="s">
        <v>2901</v>
      </c>
      <c r="B1511" s="7">
        <v>388.01388534704898</v>
      </c>
      <c r="C1511" s="7">
        <v>0.16828713178844801</v>
      </c>
      <c r="D1511" s="6">
        <v>0.14131382632626599</v>
      </c>
      <c r="E1511" s="6">
        <v>1.19087520424156</v>
      </c>
      <c r="F1511" s="6">
        <v>0.23370258001180699</v>
      </c>
      <c r="G1511" s="9">
        <v>0.85985789896774401</v>
      </c>
      <c r="H1511" s="6" t="s">
        <v>2902</v>
      </c>
      <c r="I1511" s="6" t="s">
        <v>16</v>
      </c>
    </row>
    <row r="1512" spans="1:9" ht="15.75" customHeight="1" x14ac:dyDescent="0.25">
      <c r="A1512" s="6" t="s">
        <v>2903</v>
      </c>
      <c r="B1512" s="7">
        <v>1539.6722799691199</v>
      </c>
      <c r="C1512" s="7">
        <v>0.10095388190874301</v>
      </c>
      <c r="D1512" s="6">
        <v>8.4828057318615993E-2</v>
      </c>
      <c r="E1512" s="6">
        <v>1.1901001284228101</v>
      </c>
      <c r="F1512" s="6">
        <v>0.23400703981559201</v>
      </c>
      <c r="G1512" s="9">
        <v>0.86040677346927297</v>
      </c>
      <c r="H1512" s="6" t="s">
        <v>2904</v>
      </c>
      <c r="I1512" s="6" t="s">
        <v>16</v>
      </c>
    </row>
    <row r="1513" spans="1:9" ht="15.75" customHeight="1" x14ac:dyDescent="0.25">
      <c r="A1513" s="6" t="s">
        <v>2905</v>
      </c>
      <c r="B1513" s="7">
        <v>703.56280301103902</v>
      </c>
      <c r="C1513" s="7">
        <v>-0.13006653273257901</v>
      </c>
      <c r="D1513" s="6">
        <v>0.10936617517735001</v>
      </c>
      <c r="E1513" s="6">
        <v>-1.18927568347033</v>
      </c>
      <c r="F1513" s="6">
        <v>0.23433120083874701</v>
      </c>
      <c r="G1513" s="9">
        <v>0.86102731024369905</v>
      </c>
      <c r="H1513" s="6" t="s">
        <v>2906</v>
      </c>
      <c r="I1513" s="6" t="s">
        <v>16</v>
      </c>
    </row>
    <row r="1514" spans="1:9" ht="15.75" customHeight="1" x14ac:dyDescent="0.25">
      <c r="A1514" s="6" t="s">
        <v>2907</v>
      </c>
      <c r="B1514" s="7">
        <v>701.827044327404</v>
      </c>
      <c r="C1514" s="7">
        <v>-0.12965692937037199</v>
      </c>
      <c r="D1514" s="6">
        <v>0.109226182575538</v>
      </c>
      <c r="E1514" s="6">
        <v>-1.1870499024417001</v>
      </c>
      <c r="F1514" s="6">
        <v>0.23520793732738901</v>
      </c>
      <c r="G1514" s="9">
        <v>0.86168114486209701</v>
      </c>
      <c r="H1514" s="6" t="s">
        <v>2908</v>
      </c>
      <c r="I1514" s="6" t="s">
        <v>16</v>
      </c>
    </row>
    <row r="1515" spans="1:9" ht="15.75" customHeight="1" x14ac:dyDescent="0.25">
      <c r="A1515" s="6" t="s">
        <v>2909</v>
      </c>
      <c r="B1515" s="7">
        <v>597.94063270853599</v>
      </c>
      <c r="C1515" s="7">
        <v>-0.13908958676254801</v>
      </c>
      <c r="D1515" s="6">
        <v>0.117226677117111</v>
      </c>
      <c r="E1515" s="6">
        <v>-1.1865011461818999</v>
      </c>
      <c r="F1515" s="6">
        <v>0.23542444910621799</v>
      </c>
      <c r="G1515" s="9">
        <v>0.86168114486209701</v>
      </c>
      <c r="H1515" s="6" t="s">
        <v>2910</v>
      </c>
      <c r="I1515" s="6" t="s">
        <v>16</v>
      </c>
    </row>
    <row r="1516" spans="1:9" ht="15.75" customHeight="1" x14ac:dyDescent="0.25">
      <c r="A1516" s="6" t="s">
        <v>2911</v>
      </c>
      <c r="B1516" s="7">
        <v>5230.4341266794099</v>
      </c>
      <c r="C1516" s="7">
        <v>-6.72860137561479E-2</v>
      </c>
      <c r="D1516" s="6">
        <v>5.6716903086463599E-2</v>
      </c>
      <c r="E1516" s="6">
        <v>-1.18634851507269</v>
      </c>
      <c r="F1516" s="6">
        <v>0.23548469477410999</v>
      </c>
      <c r="G1516" s="9">
        <v>0.86168114486209701</v>
      </c>
      <c r="H1516" s="6" t="s">
        <v>2912</v>
      </c>
      <c r="I1516" s="6" t="s">
        <v>16</v>
      </c>
    </row>
    <row r="1517" spans="1:9" ht="15.75" customHeight="1" x14ac:dyDescent="0.25">
      <c r="A1517" s="6" t="s">
        <v>2913</v>
      </c>
      <c r="B1517" s="7">
        <v>1879.2338588372299</v>
      </c>
      <c r="C1517" s="7">
        <v>-8.8833881249219898E-2</v>
      </c>
      <c r="D1517" s="6">
        <v>7.4891377788164404E-2</v>
      </c>
      <c r="E1517" s="6">
        <v>-1.18616967497237</v>
      </c>
      <c r="F1517" s="6">
        <v>0.23555529938412001</v>
      </c>
      <c r="G1517" s="9">
        <v>0.86168114486209701</v>
      </c>
    </row>
    <row r="1518" spans="1:9" ht="15.75" customHeight="1" x14ac:dyDescent="0.25">
      <c r="A1518" s="6" t="s">
        <v>2914</v>
      </c>
      <c r="B1518" s="7">
        <v>51.063861720727203</v>
      </c>
      <c r="C1518" s="7">
        <v>-0.46206614868184898</v>
      </c>
      <c r="D1518" s="6">
        <v>0.38958625893417898</v>
      </c>
      <c r="E1518" s="6">
        <v>-1.1860432396819101</v>
      </c>
      <c r="F1518" s="6">
        <v>0.23560522404181999</v>
      </c>
      <c r="G1518" s="9">
        <v>0.86168114486209701</v>
      </c>
    </row>
    <row r="1519" spans="1:9" ht="15.75" customHeight="1" x14ac:dyDescent="0.25">
      <c r="A1519" s="6" t="s">
        <v>2915</v>
      </c>
      <c r="B1519" s="7">
        <v>2218.90852052742</v>
      </c>
      <c r="C1519" s="7">
        <v>8.6025494360944602E-2</v>
      </c>
      <c r="D1519" s="6">
        <v>7.2531880225588E-2</v>
      </c>
      <c r="E1519" s="6">
        <v>1.1860370101173301</v>
      </c>
      <c r="F1519" s="6">
        <v>0.235607684061864</v>
      </c>
      <c r="G1519" s="9">
        <v>0.86168114486209701</v>
      </c>
      <c r="H1519" s="6" t="s">
        <v>2916</v>
      </c>
      <c r="I1519" s="6" t="s">
        <v>16</v>
      </c>
    </row>
    <row r="1520" spans="1:9" ht="15.75" customHeight="1" x14ac:dyDescent="0.25">
      <c r="A1520" s="6" t="s">
        <v>2917</v>
      </c>
      <c r="B1520" s="7">
        <v>305.94494813524102</v>
      </c>
      <c r="C1520" s="7">
        <v>0.19362725239553699</v>
      </c>
      <c r="D1520" s="6">
        <v>0.16327686317727999</v>
      </c>
      <c r="E1520" s="6">
        <v>1.18588297587089</v>
      </c>
      <c r="F1520" s="6">
        <v>0.235668517101255</v>
      </c>
      <c r="G1520" s="9">
        <v>0.86168114486209701</v>
      </c>
      <c r="H1520" s="6" t="s">
        <v>2918</v>
      </c>
      <c r="I1520" s="6" t="s">
        <v>16</v>
      </c>
    </row>
    <row r="1521" spans="1:9" ht="15.75" customHeight="1" x14ac:dyDescent="0.25">
      <c r="A1521" s="6" t="s">
        <v>2919</v>
      </c>
      <c r="B1521" s="7">
        <v>692.76227842777098</v>
      </c>
      <c r="C1521" s="7">
        <v>-0.13023719475116399</v>
      </c>
      <c r="D1521" s="6">
        <v>0.109842836052974</v>
      </c>
      <c r="E1521" s="6">
        <v>-1.1856685372576701</v>
      </c>
      <c r="F1521" s="6">
        <v>0.23575322425752401</v>
      </c>
      <c r="G1521" s="9">
        <v>0.86168114486209701</v>
      </c>
      <c r="H1521" s="6" t="s">
        <v>2920</v>
      </c>
      <c r="I1521" s="6" t="s">
        <v>16</v>
      </c>
    </row>
    <row r="1522" spans="1:9" ht="15.75" customHeight="1" x14ac:dyDescent="0.25">
      <c r="A1522" s="6" t="s">
        <v>2921</v>
      </c>
      <c r="B1522" s="7">
        <v>237.597586565575</v>
      </c>
      <c r="C1522" s="7">
        <v>0.209759570134785</v>
      </c>
      <c r="D1522" s="6">
        <v>0.177076687010363</v>
      </c>
      <c r="E1522" s="6">
        <v>1.1845690908058899</v>
      </c>
      <c r="F1522" s="6">
        <v>0.236187863983819</v>
      </c>
      <c r="G1522" s="9">
        <v>0.86270069501275004</v>
      </c>
      <c r="H1522" s="6" t="s">
        <v>2922</v>
      </c>
      <c r="I1522" s="6" t="s">
        <v>16</v>
      </c>
    </row>
    <row r="1523" spans="1:9" ht="15.75" customHeight="1" x14ac:dyDescent="0.25">
      <c r="A1523" s="6" t="s">
        <v>2923</v>
      </c>
      <c r="B1523" s="7">
        <v>687.20123781043503</v>
      </c>
      <c r="C1523" s="7">
        <v>-0.12998880107274</v>
      </c>
      <c r="D1523" s="6">
        <v>0.109915130615312</v>
      </c>
      <c r="E1523" s="6">
        <v>-1.1826288186626699</v>
      </c>
      <c r="F1523" s="6">
        <v>0.23695628592867499</v>
      </c>
      <c r="G1523" s="9">
        <v>0.86420704236360901</v>
      </c>
    </row>
    <row r="1524" spans="1:9" ht="15.75" customHeight="1" x14ac:dyDescent="0.25">
      <c r="A1524" s="6" t="s">
        <v>2924</v>
      </c>
      <c r="B1524" s="7">
        <v>731.39424116269902</v>
      </c>
      <c r="C1524" s="7">
        <v>-0.134365846766903</v>
      </c>
      <c r="D1524" s="6">
        <v>0.11363335421606301</v>
      </c>
      <c r="E1524" s="6">
        <v>-1.1824507662725401</v>
      </c>
      <c r="F1524" s="6">
        <v>0.23702688989344201</v>
      </c>
      <c r="G1524" s="9">
        <v>0.86420704236360901</v>
      </c>
      <c r="H1524" s="6" t="s">
        <v>2925</v>
      </c>
      <c r="I1524" s="6" t="s">
        <v>16</v>
      </c>
    </row>
    <row r="1525" spans="1:9" ht="15.75" customHeight="1" x14ac:dyDescent="0.25">
      <c r="A1525" s="6" t="s">
        <v>2926</v>
      </c>
      <c r="B1525" s="7">
        <v>419.75707726116798</v>
      </c>
      <c r="C1525" s="7">
        <v>0.16192282323924001</v>
      </c>
      <c r="D1525" s="6">
        <v>0.136982599572641</v>
      </c>
      <c r="E1525" s="6">
        <v>1.1820685528264701</v>
      </c>
      <c r="F1525" s="6">
        <v>0.237178501026924</v>
      </c>
      <c r="G1525" s="9">
        <v>0.86420704236360901</v>
      </c>
      <c r="H1525" s="6" t="s">
        <v>2927</v>
      </c>
      <c r="I1525" s="6" t="s">
        <v>16</v>
      </c>
    </row>
    <row r="1526" spans="1:9" ht="15.75" customHeight="1" x14ac:dyDescent="0.25">
      <c r="A1526" s="6" t="s">
        <v>2928</v>
      </c>
      <c r="B1526" s="7">
        <v>1849.1050751195301</v>
      </c>
      <c r="C1526" s="7">
        <v>-9.0596476476311194E-2</v>
      </c>
      <c r="D1526" s="6">
        <v>7.6649777232105795E-2</v>
      </c>
      <c r="E1526" s="6">
        <v>-1.18195355221937</v>
      </c>
      <c r="F1526" s="6">
        <v>0.23722413128226799</v>
      </c>
      <c r="G1526" s="9">
        <v>0.86420704236360901</v>
      </c>
      <c r="H1526" s="6" t="s">
        <v>2929</v>
      </c>
      <c r="I1526" s="6" t="s">
        <v>16</v>
      </c>
    </row>
    <row r="1527" spans="1:9" ht="15.75" customHeight="1" x14ac:dyDescent="0.25">
      <c r="A1527" s="6" t="s">
        <v>2930</v>
      </c>
      <c r="B1527" s="7">
        <v>426.111749518046</v>
      </c>
      <c r="C1527" s="7">
        <v>-0.17336344135751799</v>
      </c>
      <c r="D1527" s="6">
        <v>0.146737596618981</v>
      </c>
      <c r="E1527" s="6">
        <v>-1.1814520978401599</v>
      </c>
      <c r="F1527" s="6">
        <v>0.23742317221640799</v>
      </c>
      <c r="G1527" s="9">
        <v>0.864342093682408</v>
      </c>
      <c r="H1527" s="6" t="s">
        <v>2931</v>
      </c>
      <c r="I1527" s="6" t="s">
        <v>16</v>
      </c>
    </row>
    <row r="1528" spans="1:9" ht="15.75" customHeight="1" x14ac:dyDescent="0.25">
      <c r="A1528" s="6" t="s">
        <v>2932</v>
      </c>
      <c r="B1528" s="7">
        <v>124.67298043860499</v>
      </c>
      <c r="C1528" s="7">
        <v>0.285769815667965</v>
      </c>
      <c r="D1528" s="6">
        <v>0.241957513069225</v>
      </c>
      <c r="E1528" s="6">
        <v>1.18107436319287</v>
      </c>
      <c r="F1528" s="6">
        <v>0.237573183302348</v>
      </c>
      <c r="G1528" s="9">
        <v>0.864342093682408</v>
      </c>
      <c r="H1528" s="6" t="s">
        <v>2933</v>
      </c>
      <c r="I1528" s="6" t="s">
        <v>16</v>
      </c>
    </row>
    <row r="1529" spans="1:9" ht="15.75" customHeight="1" x14ac:dyDescent="0.25">
      <c r="A1529" s="6" t="s">
        <v>2934</v>
      </c>
      <c r="B1529" s="7">
        <v>267.31189651535101</v>
      </c>
      <c r="C1529" s="7">
        <v>0.20079692367759</v>
      </c>
      <c r="D1529" s="6">
        <v>0.17026299746850601</v>
      </c>
      <c r="E1529" s="6">
        <v>1.1793338932302799</v>
      </c>
      <c r="F1529" s="6">
        <v>0.23826524717577999</v>
      </c>
      <c r="G1529" s="9">
        <v>0.86537123381101599</v>
      </c>
      <c r="H1529" s="6" t="s">
        <v>2935</v>
      </c>
      <c r="I1529" s="6" t="s">
        <v>16</v>
      </c>
    </row>
    <row r="1530" spans="1:9" ht="15.75" customHeight="1" x14ac:dyDescent="0.25">
      <c r="A1530" s="6" t="s">
        <v>2936</v>
      </c>
      <c r="B1530" s="7">
        <v>302.29755799635598</v>
      </c>
      <c r="C1530" s="7">
        <v>-0.188416192234626</v>
      </c>
      <c r="D1530" s="6">
        <v>0.15979904142621701</v>
      </c>
      <c r="E1530" s="6">
        <v>-1.17908211809658</v>
      </c>
      <c r="F1530" s="6">
        <v>0.23836547834903801</v>
      </c>
      <c r="G1530" s="9">
        <v>0.86537123381101599</v>
      </c>
    </row>
    <row r="1531" spans="1:9" ht="15.75" customHeight="1" x14ac:dyDescent="0.25">
      <c r="A1531" s="6" t="s">
        <v>2937</v>
      </c>
      <c r="B1531" s="7">
        <v>329.53468682516302</v>
      </c>
      <c r="C1531" s="7">
        <v>-0.18310000129322301</v>
      </c>
      <c r="D1531" s="6">
        <v>0.15531168079619501</v>
      </c>
      <c r="E1531" s="6">
        <v>-1.1789197074847999</v>
      </c>
      <c r="F1531" s="6">
        <v>0.23843014947593599</v>
      </c>
      <c r="G1531" s="9">
        <v>0.86537123381101599</v>
      </c>
      <c r="H1531" s="6" t="s">
        <v>2938</v>
      </c>
      <c r="I1531" s="6" t="s">
        <v>16</v>
      </c>
    </row>
    <row r="1532" spans="1:9" ht="15.75" customHeight="1" x14ac:dyDescent="0.25">
      <c r="A1532" s="6" t="s">
        <v>2939</v>
      </c>
      <c r="B1532" s="7">
        <v>2219.6454894608901</v>
      </c>
      <c r="C1532" s="7">
        <v>-8.9992205753354995E-2</v>
      </c>
      <c r="D1532" s="6">
        <v>7.6354682677476804E-2</v>
      </c>
      <c r="E1532" s="6">
        <v>-1.17860755356005</v>
      </c>
      <c r="F1532" s="6">
        <v>0.238554482446757</v>
      </c>
      <c r="G1532" s="9">
        <v>0.86537123381101599</v>
      </c>
      <c r="H1532" s="6" t="s">
        <v>2940</v>
      </c>
      <c r="I1532" s="6" t="s">
        <v>16</v>
      </c>
    </row>
    <row r="1533" spans="1:9" ht="15.75" customHeight="1" x14ac:dyDescent="0.25">
      <c r="A1533" s="6" t="s">
        <v>2941</v>
      </c>
      <c r="B1533" s="7">
        <v>252.90946893428</v>
      </c>
      <c r="C1533" s="7">
        <v>0.20504874099117501</v>
      </c>
      <c r="D1533" s="6">
        <v>0.17400596918443301</v>
      </c>
      <c r="E1533" s="6">
        <v>1.1784006143711001</v>
      </c>
      <c r="F1533" s="6">
        <v>0.23863693291161001</v>
      </c>
      <c r="G1533" s="9">
        <v>0.86537123381101599</v>
      </c>
      <c r="H1533" s="6" t="s">
        <v>2942</v>
      </c>
      <c r="I1533" s="6" t="s">
        <v>16</v>
      </c>
    </row>
    <row r="1534" spans="1:9" ht="15.75" customHeight="1" x14ac:dyDescent="0.25">
      <c r="A1534" s="6" t="s">
        <v>2943</v>
      </c>
      <c r="B1534" s="7">
        <v>440.03595567913101</v>
      </c>
      <c r="C1534" s="7">
        <v>0.163487840044022</v>
      </c>
      <c r="D1534" s="6">
        <v>0.138847999034935</v>
      </c>
      <c r="E1534" s="6">
        <v>1.17745910045767</v>
      </c>
      <c r="F1534" s="6">
        <v>0.23901231274902299</v>
      </c>
      <c r="G1534" s="9">
        <v>0.86616561474319098</v>
      </c>
      <c r="H1534" s="6" t="s">
        <v>2944</v>
      </c>
      <c r="I1534" s="6" t="s">
        <v>16</v>
      </c>
    </row>
    <row r="1535" spans="1:9" ht="15.75" customHeight="1" x14ac:dyDescent="0.25">
      <c r="A1535" s="6" t="s">
        <v>2945</v>
      </c>
      <c r="B1535" s="7">
        <v>438.16804218255203</v>
      </c>
      <c r="C1535" s="7">
        <v>-0.15782230027454999</v>
      </c>
      <c r="D1535" s="6">
        <v>0.134236102082568</v>
      </c>
      <c r="E1535" s="6">
        <v>-1.17570681676583</v>
      </c>
      <c r="F1535" s="6">
        <v>0.239712053667613</v>
      </c>
      <c r="G1535" s="9">
        <v>0.86640478107187002</v>
      </c>
      <c r="H1535" s="6" t="s">
        <v>2946</v>
      </c>
      <c r="I1535" s="6" t="s">
        <v>16</v>
      </c>
    </row>
    <row r="1536" spans="1:9" ht="15.75" customHeight="1" x14ac:dyDescent="0.25">
      <c r="A1536" s="6" t="s">
        <v>2947</v>
      </c>
      <c r="B1536" s="7">
        <v>903.07592640765802</v>
      </c>
      <c r="C1536" s="7">
        <v>0.116144310592633</v>
      </c>
      <c r="D1536" s="6">
        <v>9.8793255033678196E-2</v>
      </c>
      <c r="E1536" s="6">
        <v>1.1756299613069701</v>
      </c>
      <c r="F1536" s="6">
        <v>0.239742777451286</v>
      </c>
      <c r="G1536" s="9">
        <v>0.86640478107187002</v>
      </c>
      <c r="H1536" s="6" t="s">
        <v>2948</v>
      </c>
      <c r="I1536" s="6" t="s">
        <v>16</v>
      </c>
    </row>
    <row r="1537" spans="1:9" ht="15.75" customHeight="1" x14ac:dyDescent="0.25">
      <c r="A1537" s="6" t="s">
        <v>2949</v>
      </c>
      <c r="B1537" s="7">
        <v>133.858972595213</v>
      </c>
      <c r="C1537" s="7">
        <v>-0.27479963662837997</v>
      </c>
      <c r="D1537" s="6">
        <v>0.23381928571756899</v>
      </c>
      <c r="E1537" s="6">
        <v>-1.1752650590178899</v>
      </c>
      <c r="F1537" s="6">
        <v>0.23988868888824599</v>
      </c>
      <c r="G1537" s="9">
        <v>0.86640478107187002</v>
      </c>
      <c r="H1537" s="6" t="s">
        <v>2950</v>
      </c>
      <c r="I1537" s="6" t="s">
        <v>16</v>
      </c>
    </row>
    <row r="1538" spans="1:9" ht="15.75" customHeight="1" x14ac:dyDescent="0.25">
      <c r="A1538" s="6" t="s">
        <v>2951</v>
      </c>
      <c r="B1538" s="7">
        <v>1534.5554022461199</v>
      </c>
      <c r="C1538" s="7">
        <v>9.6935426767400704E-2</v>
      </c>
      <c r="D1538" s="6">
        <v>8.2531999318184696E-2</v>
      </c>
      <c r="E1538" s="6">
        <v>1.1745193084889001</v>
      </c>
      <c r="F1538" s="6">
        <v>0.24018708265140901</v>
      </c>
      <c r="G1538" s="9">
        <v>0.86640478107187002</v>
      </c>
      <c r="H1538" s="6" t="s">
        <v>2952</v>
      </c>
      <c r="I1538" s="6" t="s">
        <v>16</v>
      </c>
    </row>
    <row r="1539" spans="1:9" ht="15.75" customHeight="1" x14ac:dyDescent="0.25">
      <c r="A1539" s="6" t="s">
        <v>2953</v>
      </c>
      <c r="B1539" s="7">
        <v>400.487505898743</v>
      </c>
      <c r="C1539" s="7">
        <v>0.16440754749397499</v>
      </c>
      <c r="D1539" s="6">
        <v>0.14003581827355399</v>
      </c>
      <c r="E1539" s="6">
        <v>1.17403925310603</v>
      </c>
      <c r="F1539" s="6">
        <v>0.240379303355929</v>
      </c>
      <c r="G1539" s="9">
        <v>0.86640478107187002</v>
      </c>
      <c r="H1539" s="6" t="s">
        <v>2954</v>
      </c>
      <c r="I1539" s="6" t="s">
        <v>16</v>
      </c>
    </row>
    <row r="1540" spans="1:9" ht="15.75" customHeight="1" x14ac:dyDescent="0.25">
      <c r="A1540" s="6" t="s">
        <v>2955</v>
      </c>
      <c r="B1540" s="7">
        <v>381.34874592065302</v>
      </c>
      <c r="C1540" s="7">
        <v>-0.16791760008356399</v>
      </c>
      <c r="D1540" s="6">
        <v>0.14304298518225</v>
      </c>
      <c r="E1540" s="6">
        <v>-1.17389608354175</v>
      </c>
      <c r="F1540" s="6">
        <v>0.24043665137469</v>
      </c>
      <c r="G1540" s="9">
        <v>0.86640478107187002</v>
      </c>
      <c r="H1540" s="6" t="s">
        <v>2956</v>
      </c>
      <c r="I1540" s="6" t="s">
        <v>16</v>
      </c>
    </row>
    <row r="1541" spans="1:9" ht="15.75" customHeight="1" x14ac:dyDescent="0.25">
      <c r="A1541" s="6" t="s">
        <v>2957</v>
      </c>
      <c r="B1541" s="7">
        <v>77.462631822823496</v>
      </c>
      <c r="C1541" s="7">
        <v>0.35781558650814499</v>
      </c>
      <c r="D1541" s="6">
        <v>0.30488599948691197</v>
      </c>
      <c r="E1541" s="6">
        <v>1.17360451811597</v>
      </c>
      <c r="F1541" s="6">
        <v>0.24055347066227101</v>
      </c>
      <c r="G1541" s="9">
        <v>0.86640478107187002</v>
      </c>
      <c r="H1541" s="6" t="s">
        <v>2958</v>
      </c>
      <c r="I1541" s="6" t="s">
        <v>16</v>
      </c>
    </row>
    <row r="1542" spans="1:9" ht="15.75" customHeight="1" x14ac:dyDescent="0.25">
      <c r="A1542" s="6" t="s">
        <v>2959</v>
      </c>
      <c r="B1542" s="7">
        <v>442.29532445990998</v>
      </c>
      <c r="C1542" s="7">
        <v>0.164883925564697</v>
      </c>
      <c r="D1542" s="6">
        <v>0.14051601018962401</v>
      </c>
      <c r="E1542" s="6">
        <v>1.17341735893432</v>
      </c>
      <c r="F1542" s="6">
        <v>0.24062847936776399</v>
      </c>
      <c r="G1542" s="9">
        <v>0.86640478107187002</v>
      </c>
      <c r="H1542" s="6" t="s">
        <v>2960</v>
      </c>
      <c r="I1542" s="6" t="s">
        <v>16</v>
      </c>
    </row>
    <row r="1543" spans="1:9" ht="15.75" customHeight="1" x14ac:dyDescent="0.25">
      <c r="A1543" s="6" t="s">
        <v>2961</v>
      </c>
      <c r="B1543" s="7">
        <v>450.80166613773702</v>
      </c>
      <c r="C1543" s="7">
        <v>-0.15712256504616301</v>
      </c>
      <c r="D1543" s="6">
        <v>0.13396267904148099</v>
      </c>
      <c r="E1543" s="6">
        <v>-1.17288312066012</v>
      </c>
      <c r="F1543" s="6">
        <v>0.24084267930287201</v>
      </c>
      <c r="G1543" s="9">
        <v>0.86640478107187002</v>
      </c>
      <c r="H1543" s="6" t="s">
        <v>2962</v>
      </c>
      <c r="I1543" s="6" t="s">
        <v>16</v>
      </c>
    </row>
    <row r="1544" spans="1:9" ht="15.75" customHeight="1" x14ac:dyDescent="0.25">
      <c r="A1544" s="6" t="s">
        <v>2963</v>
      </c>
      <c r="B1544" s="7">
        <v>492.777644417293</v>
      </c>
      <c r="C1544" s="7">
        <v>-0.15687620307181899</v>
      </c>
      <c r="D1544" s="6">
        <v>0.13375972754149601</v>
      </c>
      <c r="E1544" s="6">
        <v>-1.1728208927694701</v>
      </c>
      <c r="F1544" s="6">
        <v>0.24086763796732499</v>
      </c>
      <c r="G1544" s="9">
        <v>0.86640478107187002</v>
      </c>
      <c r="H1544" s="6" t="s">
        <v>2964</v>
      </c>
      <c r="I1544" s="6" t="s">
        <v>16</v>
      </c>
    </row>
    <row r="1545" spans="1:9" ht="15.75" customHeight="1" x14ac:dyDescent="0.25">
      <c r="A1545" s="6" t="s">
        <v>2965</v>
      </c>
      <c r="B1545" s="7">
        <v>3381.7058500017502</v>
      </c>
      <c r="C1545" s="7">
        <v>7.3688554229885003E-2</v>
      </c>
      <c r="D1545" s="6">
        <v>6.2846804626428901E-2</v>
      </c>
      <c r="E1545" s="6">
        <v>1.1725107532181001</v>
      </c>
      <c r="F1545" s="6">
        <v>0.24099205740811599</v>
      </c>
      <c r="G1545" s="9">
        <v>0.86640478107187002</v>
      </c>
      <c r="H1545" s="6" t="s">
        <v>2966</v>
      </c>
      <c r="I1545" s="6" t="s">
        <v>16</v>
      </c>
    </row>
    <row r="1546" spans="1:9" ht="15.75" customHeight="1" x14ac:dyDescent="0.25">
      <c r="A1546" s="6" t="s">
        <v>2967</v>
      </c>
      <c r="B1546" s="7">
        <v>1319.7792493894301</v>
      </c>
      <c r="C1546" s="7">
        <v>-0.100259348453294</v>
      </c>
      <c r="D1546" s="6">
        <v>8.5556347286548901E-2</v>
      </c>
      <c r="E1546" s="6">
        <v>-1.17185167007541</v>
      </c>
      <c r="F1546" s="6">
        <v>0.24125661367267501</v>
      </c>
      <c r="G1546" s="9">
        <v>0.86640478107187002</v>
      </c>
      <c r="H1546" s="6" t="s">
        <v>2968</v>
      </c>
      <c r="I1546" s="6" t="s">
        <v>16</v>
      </c>
    </row>
    <row r="1547" spans="1:9" ht="15.75" customHeight="1" x14ac:dyDescent="0.25">
      <c r="A1547" s="6" t="s">
        <v>2969</v>
      </c>
      <c r="B1547" s="7">
        <v>1153.46911473612</v>
      </c>
      <c r="C1547" s="7">
        <v>0.109444736998769</v>
      </c>
      <c r="D1547" s="6">
        <v>9.3433804881080496E-2</v>
      </c>
      <c r="E1547" s="6">
        <v>1.17136123417072</v>
      </c>
      <c r="F1547" s="6">
        <v>0.241453607502746</v>
      </c>
      <c r="G1547" s="9">
        <v>0.86640478107187002</v>
      </c>
      <c r="H1547" s="6" t="s">
        <v>2970</v>
      </c>
      <c r="I1547" s="6" t="s">
        <v>16</v>
      </c>
    </row>
    <row r="1548" spans="1:9" ht="15.75" customHeight="1" x14ac:dyDescent="0.25">
      <c r="A1548" s="6" t="s">
        <v>2971</v>
      </c>
      <c r="B1548" s="7">
        <v>187.744570780272</v>
      </c>
      <c r="C1548" s="7">
        <v>-0.23934251910505699</v>
      </c>
      <c r="D1548" s="6">
        <v>0.20433666916499299</v>
      </c>
      <c r="E1548" s="6">
        <v>-1.1713145764933499</v>
      </c>
      <c r="F1548" s="6">
        <v>0.24147235443059201</v>
      </c>
      <c r="G1548" s="9">
        <v>0.86640478107187002</v>
      </c>
      <c r="H1548" s="6" t="s">
        <v>2972</v>
      </c>
      <c r="I1548" s="6" t="s">
        <v>16</v>
      </c>
    </row>
    <row r="1549" spans="1:9" ht="15.75" customHeight="1" x14ac:dyDescent="0.25">
      <c r="A1549" s="6" t="s">
        <v>2973</v>
      </c>
      <c r="B1549" s="7">
        <v>976.75619570231197</v>
      </c>
      <c r="C1549" s="7">
        <v>-0.113864461826288</v>
      </c>
      <c r="D1549" s="6">
        <v>9.7221572506961895E-2</v>
      </c>
      <c r="E1549" s="6">
        <v>-1.1711851484209901</v>
      </c>
      <c r="F1549" s="6">
        <v>0.24152436364112601</v>
      </c>
      <c r="G1549" s="9">
        <v>0.86640478107187002</v>
      </c>
      <c r="H1549" s="6" t="s">
        <v>2974</v>
      </c>
      <c r="I1549" s="6" t="s">
        <v>16</v>
      </c>
    </row>
    <row r="1550" spans="1:9" ht="15.75" customHeight="1" x14ac:dyDescent="0.25">
      <c r="A1550" s="6" t="s">
        <v>2975</v>
      </c>
      <c r="B1550" s="7">
        <v>266.19196204997098</v>
      </c>
      <c r="C1550" s="7">
        <v>-0.19732974809860099</v>
      </c>
      <c r="D1550" s="6">
        <v>0.16857458160911401</v>
      </c>
      <c r="E1550" s="6">
        <v>-1.1705783055488399</v>
      </c>
      <c r="F1550" s="6">
        <v>0.24176832175389701</v>
      </c>
      <c r="G1550" s="9">
        <v>0.86640478107187002</v>
      </c>
      <c r="H1550" s="6" t="s">
        <v>2976</v>
      </c>
      <c r="I1550" s="6" t="s">
        <v>16</v>
      </c>
    </row>
    <row r="1551" spans="1:9" ht="15.75" customHeight="1" x14ac:dyDescent="0.25">
      <c r="A1551" s="6" t="s">
        <v>2977</v>
      </c>
      <c r="B1551" s="7">
        <v>229.19609338919901</v>
      </c>
      <c r="C1551" s="7">
        <v>0.21638740454063099</v>
      </c>
      <c r="D1551" s="6">
        <v>0.18495900155476699</v>
      </c>
      <c r="E1551" s="6">
        <v>1.1699209161039801</v>
      </c>
      <c r="F1551" s="6">
        <v>0.24203279581620801</v>
      </c>
      <c r="G1551" s="9">
        <v>0.86640478107187002</v>
      </c>
      <c r="H1551" s="6" t="s">
        <v>2978</v>
      </c>
      <c r="I1551" s="6" t="s">
        <v>16</v>
      </c>
    </row>
    <row r="1552" spans="1:9" ht="15.75" customHeight="1" x14ac:dyDescent="0.25">
      <c r="A1552" s="6" t="s">
        <v>2979</v>
      </c>
      <c r="B1552" s="7">
        <v>497.80221605486201</v>
      </c>
      <c r="C1552" s="7">
        <v>0.153719094355658</v>
      </c>
      <c r="D1552" s="6">
        <v>0.13142908262845901</v>
      </c>
      <c r="E1552" s="6">
        <v>1.1695972556562</v>
      </c>
      <c r="F1552" s="6">
        <v>0.24216308226192201</v>
      </c>
      <c r="G1552" s="9">
        <v>0.86640478107187002</v>
      </c>
      <c r="H1552" s="6" t="s">
        <v>2980</v>
      </c>
      <c r="I1552" s="6" t="s">
        <v>16</v>
      </c>
    </row>
    <row r="1553" spans="1:9" ht="15.75" customHeight="1" x14ac:dyDescent="0.25">
      <c r="A1553" s="6" t="s">
        <v>2981</v>
      </c>
      <c r="B1553" s="7">
        <v>326.052800889487</v>
      </c>
      <c r="C1553" s="7">
        <v>0.17951772561679799</v>
      </c>
      <c r="D1553" s="6">
        <v>0.15359022581811299</v>
      </c>
      <c r="E1553" s="6">
        <v>1.16880956884189</v>
      </c>
      <c r="F1553" s="6">
        <v>0.242480364244786</v>
      </c>
      <c r="G1553" s="9">
        <v>0.86640478107187002</v>
      </c>
    </row>
    <row r="1554" spans="1:9" ht="15.75" customHeight="1" x14ac:dyDescent="0.25">
      <c r="A1554" s="6" t="s">
        <v>2982</v>
      </c>
      <c r="B1554" s="7">
        <v>288.10579095201001</v>
      </c>
      <c r="C1554" s="7">
        <v>0.18977355944381799</v>
      </c>
      <c r="D1554" s="6">
        <v>0.16238348593434301</v>
      </c>
      <c r="E1554" s="6">
        <v>1.16867524029229</v>
      </c>
      <c r="F1554" s="6">
        <v>0.24253450124665499</v>
      </c>
      <c r="G1554" s="9">
        <v>0.86640478107187002</v>
      </c>
      <c r="H1554" s="6" t="s">
        <v>2983</v>
      </c>
      <c r="I1554" s="6" t="s">
        <v>16</v>
      </c>
    </row>
    <row r="1555" spans="1:9" ht="15.75" customHeight="1" x14ac:dyDescent="0.25">
      <c r="A1555" s="6" t="s">
        <v>2984</v>
      </c>
      <c r="B1555" s="7">
        <v>85.221996265916005</v>
      </c>
      <c r="C1555" s="7">
        <v>0.33963611065627197</v>
      </c>
      <c r="D1555" s="6">
        <v>0.29064050395551</v>
      </c>
      <c r="E1555" s="6">
        <v>1.1685780406858299</v>
      </c>
      <c r="F1555" s="6">
        <v>0.24257367986696399</v>
      </c>
      <c r="G1555" s="9">
        <v>0.86640478107187002</v>
      </c>
      <c r="H1555" s="6" t="s">
        <v>2985</v>
      </c>
      <c r="I1555" s="6" t="s">
        <v>16</v>
      </c>
    </row>
    <row r="1556" spans="1:9" ht="15.75" customHeight="1" x14ac:dyDescent="0.25">
      <c r="A1556" s="6" t="s">
        <v>2986</v>
      </c>
      <c r="B1556" s="7">
        <v>182.947008830627</v>
      </c>
      <c r="C1556" s="7">
        <v>0.23524890578774299</v>
      </c>
      <c r="D1556" s="6">
        <v>0.20132612960153401</v>
      </c>
      <c r="E1556" s="6">
        <v>1.16849663902718</v>
      </c>
      <c r="F1556" s="6">
        <v>0.24260649417167299</v>
      </c>
      <c r="G1556" s="9">
        <v>0.86640478107187002</v>
      </c>
      <c r="H1556" s="6" t="s">
        <v>2987</v>
      </c>
      <c r="I1556" s="6" t="s">
        <v>16</v>
      </c>
    </row>
    <row r="1557" spans="1:9" ht="15.75" customHeight="1" x14ac:dyDescent="0.25">
      <c r="A1557" s="6" t="s">
        <v>2988</v>
      </c>
      <c r="B1557" s="7">
        <v>324.02363480148603</v>
      </c>
      <c r="C1557" s="7">
        <v>-0.18209764125789299</v>
      </c>
      <c r="D1557" s="6">
        <v>0.15593803332185099</v>
      </c>
      <c r="E1557" s="6">
        <v>-1.1677564310564901</v>
      </c>
      <c r="F1557" s="6">
        <v>0.242905027041347</v>
      </c>
      <c r="G1557" s="9">
        <v>0.86640478107187002</v>
      </c>
      <c r="H1557" s="6" t="s">
        <v>2989</v>
      </c>
      <c r="I1557" s="6" t="s">
        <v>16</v>
      </c>
    </row>
    <row r="1558" spans="1:9" ht="15.75" customHeight="1" x14ac:dyDescent="0.25">
      <c r="A1558" s="6" t="s">
        <v>2990</v>
      </c>
      <c r="B1558" s="7">
        <v>264.16916874269498</v>
      </c>
      <c r="C1558" s="7">
        <v>0.20183380341329299</v>
      </c>
      <c r="D1558" s="6">
        <v>0.17286244390348901</v>
      </c>
      <c r="E1558" s="6">
        <v>1.1675977664991199</v>
      </c>
      <c r="F1558" s="6">
        <v>0.24296905155371601</v>
      </c>
      <c r="G1558" s="9">
        <v>0.86640478107187002</v>
      </c>
      <c r="H1558" s="6" t="s">
        <v>2991</v>
      </c>
      <c r="I1558" s="6" t="s">
        <v>16</v>
      </c>
    </row>
    <row r="1559" spans="1:9" ht="15.75" customHeight="1" x14ac:dyDescent="0.25">
      <c r="A1559" s="6" t="s">
        <v>2992</v>
      </c>
      <c r="B1559" s="7">
        <v>599.03970454662101</v>
      </c>
      <c r="C1559" s="7">
        <v>-0.14532653680672</v>
      </c>
      <c r="D1559" s="6">
        <v>0.124471107736902</v>
      </c>
      <c r="E1559" s="6">
        <v>-1.16755236977484</v>
      </c>
      <c r="F1559" s="6">
        <v>0.24298737227678899</v>
      </c>
      <c r="G1559" s="9">
        <v>0.86640478107187002</v>
      </c>
    </row>
    <row r="1560" spans="1:9" ht="15.75" customHeight="1" x14ac:dyDescent="0.25">
      <c r="A1560" s="6" t="s">
        <v>2993</v>
      </c>
      <c r="B1560" s="7">
        <v>202.290133394772</v>
      </c>
      <c r="C1560" s="7">
        <v>0.223353159200744</v>
      </c>
      <c r="D1560" s="6">
        <v>0.19148949891591799</v>
      </c>
      <c r="E1560" s="6">
        <v>1.1663989955857399</v>
      </c>
      <c r="F1560" s="6">
        <v>0.243453164447135</v>
      </c>
      <c r="G1560" s="9">
        <v>0.86704078513550298</v>
      </c>
      <c r="H1560" s="6" t="s">
        <v>2994</v>
      </c>
      <c r="I1560" s="6" t="s">
        <v>16</v>
      </c>
    </row>
    <row r="1561" spans="1:9" ht="15.75" customHeight="1" x14ac:dyDescent="0.25">
      <c r="A1561" s="6" t="s">
        <v>2995</v>
      </c>
      <c r="B1561" s="7">
        <v>135.04877018679599</v>
      </c>
      <c r="C1561" s="7">
        <v>0.27536117984257202</v>
      </c>
      <c r="D1561" s="6">
        <v>0.236141848218516</v>
      </c>
      <c r="E1561" s="6">
        <v>1.16608378362383</v>
      </c>
      <c r="F1561" s="6">
        <v>0.24358057243839401</v>
      </c>
      <c r="G1561" s="9">
        <v>0.86704078513550298</v>
      </c>
      <c r="H1561" s="6" t="s">
        <v>2996</v>
      </c>
      <c r="I1561" s="6" t="s">
        <v>16</v>
      </c>
    </row>
    <row r="1562" spans="1:9" ht="15.75" customHeight="1" x14ac:dyDescent="0.25">
      <c r="A1562" s="6" t="s">
        <v>2997</v>
      </c>
      <c r="B1562" s="7">
        <v>175.55584788005601</v>
      </c>
      <c r="C1562" s="7">
        <v>0.24306225389873201</v>
      </c>
      <c r="D1562" s="6">
        <v>0.208499214629663</v>
      </c>
      <c r="E1562" s="6">
        <v>1.16577059693227</v>
      </c>
      <c r="F1562" s="6">
        <v>0.24370720820845099</v>
      </c>
      <c r="G1562" s="9">
        <v>0.86704078513550298</v>
      </c>
      <c r="H1562" s="6" t="s">
        <v>2998</v>
      </c>
      <c r="I1562" s="6" t="s">
        <v>16</v>
      </c>
    </row>
    <row r="1563" spans="1:9" ht="15.75" customHeight="1" x14ac:dyDescent="0.25">
      <c r="A1563" s="6" t="s">
        <v>2999</v>
      </c>
      <c r="B1563" s="7">
        <v>736.42726792310702</v>
      </c>
      <c r="C1563" s="7">
        <v>0.124878425612516</v>
      </c>
      <c r="D1563" s="6">
        <v>0.107140113415974</v>
      </c>
      <c r="E1563" s="6">
        <v>1.1655618202276199</v>
      </c>
      <c r="F1563" s="6">
        <v>0.243791651911408</v>
      </c>
      <c r="G1563" s="9">
        <v>0.86704078513550298</v>
      </c>
      <c r="H1563" s="6" t="s">
        <v>3000</v>
      </c>
      <c r="I1563" s="6" t="s">
        <v>16</v>
      </c>
    </row>
    <row r="1564" spans="1:9" ht="15.75" customHeight="1" x14ac:dyDescent="0.25">
      <c r="A1564" s="6" t="s">
        <v>3001</v>
      </c>
      <c r="B1564" s="7">
        <v>330.609968488817</v>
      </c>
      <c r="C1564" s="7">
        <v>0.182511518002683</v>
      </c>
      <c r="D1564" s="6">
        <v>0.15675976550127399</v>
      </c>
      <c r="E1564" s="6">
        <v>1.1642752680770001</v>
      </c>
      <c r="F1564" s="6">
        <v>0.24431247594248201</v>
      </c>
      <c r="G1564" s="9">
        <v>0.868141708608684</v>
      </c>
      <c r="H1564" s="6" t="s">
        <v>3002</v>
      </c>
      <c r="I1564" s="6" t="s">
        <v>16</v>
      </c>
    </row>
    <row r="1565" spans="1:9" ht="15.75" customHeight="1" x14ac:dyDescent="0.25">
      <c r="A1565" s="6" t="s">
        <v>3003</v>
      </c>
      <c r="B1565" s="7">
        <v>224.33855465001</v>
      </c>
      <c r="C1565" s="7">
        <v>0.21566123593000999</v>
      </c>
      <c r="D1565" s="6">
        <v>0.18527226272170499</v>
      </c>
      <c r="E1565" s="6">
        <v>1.16402332848901</v>
      </c>
      <c r="F1565" s="6">
        <v>0.24441455791906599</v>
      </c>
      <c r="G1565" s="9">
        <v>0.868141708608684</v>
      </c>
      <c r="H1565" s="6" t="s">
        <v>3004</v>
      </c>
      <c r="I1565" s="6" t="s">
        <v>16</v>
      </c>
    </row>
    <row r="1566" spans="1:9" ht="15.75" customHeight="1" x14ac:dyDescent="0.25">
      <c r="A1566" s="6" t="s">
        <v>3005</v>
      </c>
      <c r="B1566" s="7">
        <v>333.766264557152</v>
      </c>
      <c r="C1566" s="7">
        <v>0.17798012411222799</v>
      </c>
      <c r="D1566" s="6">
        <v>0.15300179573960901</v>
      </c>
      <c r="E1566" s="6">
        <v>1.16325513208439</v>
      </c>
      <c r="F1566" s="6">
        <v>0.24472600391722901</v>
      </c>
      <c r="G1566" s="9">
        <v>0.86816187580798698</v>
      </c>
      <c r="H1566" s="6" t="s">
        <v>3006</v>
      </c>
      <c r="I1566" s="6" t="s">
        <v>16</v>
      </c>
    </row>
    <row r="1567" spans="1:9" ht="15.75" customHeight="1" x14ac:dyDescent="0.25">
      <c r="A1567" s="6" t="s">
        <v>3007</v>
      </c>
      <c r="B1567" s="7">
        <v>91.959881160307404</v>
      </c>
      <c r="C1567" s="7">
        <v>0.32608474778415902</v>
      </c>
      <c r="D1567" s="6">
        <v>0.28032542917782299</v>
      </c>
      <c r="E1567" s="6">
        <v>1.16323641683362</v>
      </c>
      <c r="F1567" s="6">
        <v>0.24473359502112901</v>
      </c>
      <c r="G1567" s="9">
        <v>0.86816187580798698</v>
      </c>
      <c r="H1567" s="6" t="s">
        <v>3008</v>
      </c>
      <c r="I1567" s="6" t="s">
        <v>16</v>
      </c>
    </row>
    <row r="1568" spans="1:9" ht="15.75" customHeight="1" x14ac:dyDescent="0.25">
      <c r="A1568" s="6" t="s">
        <v>3009</v>
      </c>
      <c r="B1568" s="7">
        <v>457.41667741474203</v>
      </c>
      <c r="C1568" s="7">
        <v>0.159224212045048</v>
      </c>
      <c r="D1568" s="6">
        <v>0.13711607585198299</v>
      </c>
      <c r="E1568" s="6">
        <v>1.1612366460730099</v>
      </c>
      <c r="F1568" s="6">
        <v>0.245545675674115</v>
      </c>
      <c r="G1568" s="9">
        <v>0.86897791653885703</v>
      </c>
      <c r="H1568" s="6" t="s">
        <v>3010</v>
      </c>
      <c r="I1568" s="6" t="s">
        <v>16</v>
      </c>
    </row>
    <row r="1569" spans="1:9" ht="15.75" customHeight="1" x14ac:dyDescent="0.25">
      <c r="A1569" s="6" t="s">
        <v>3011</v>
      </c>
      <c r="B1569" s="7">
        <v>220.065023552448</v>
      </c>
      <c r="C1569" s="7">
        <v>-0.22052966150588199</v>
      </c>
      <c r="D1569" s="6">
        <v>0.19000504300878099</v>
      </c>
      <c r="E1569" s="6">
        <v>-1.16065162278714</v>
      </c>
      <c r="F1569" s="6">
        <v>0.245783602854484</v>
      </c>
      <c r="G1569" s="9">
        <v>0.86897791653885703</v>
      </c>
      <c r="H1569" s="6" t="s">
        <v>3012</v>
      </c>
      <c r="I1569" s="6" t="s">
        <v>16</v>
      </c>
    </row>
    <row r="1570" spans="1:9" ht="15.75" customHeight="1" x14ac:dyDescent="0.25">
      <c r="A1570" s="6" t="s">
        <v>3013</v>
      </c>
      <c r="B1570" s="7">
        <v>500.02525514449798</v>
      </c>
      <c r="C1570" s="7">
        <v>0.15779489530927901</v>
      </c>
      <c r="D1570" s="6">
        <v>0.135969664406243</v>
      </c>
      <c r="E1570" s="6">
        <v>1.1605154428992901</v>
      </c>
      <c r="F1570" s="6">
        <v>0.245839009985034</v>
      </c>
      <c r="G1570" s="9">
        <v>0.86897791653885703</v>
      </c>
    </row>
    <row r="1571" spans="1:9" ht="15.75" customHeight="1" x14ac:dyDescent="0.25">
      <c r="A1571" s="6" t="s">
        <v>3014</v>
      </c>
      <c r="B1571" s="7">
        <v>806.82488113650004</v>
      </c>
      <c r="C1571" s="7">
        <v>-0.12010286145134599</v>
      </c>
      <c r="D1571" s="6">
        <v>0.10351672447426299</v>
      </c>
      <c r="E1571" s="6">
        <v>-1.1602266402972099</v>
      </c>
      <c r="F1571" s="6">
        <v>0.24595654327219299</v>
      </c>
      <c r="G1571" s="9">
        <v>0.86897791653885703</v>
      </c>
      <c r="H1571" s="6" t="s">
        <v>3015</v>
      </c>
      <c r="I1571" s="6" t="s">
        <v>16</v>
      </c>
    </row>
    <row r="1572" spans="1:9" ht="15.75" customHeight="1" x14ac:dyDescent="0.25">
      <c r="A1572" s="6" t="s">
        <v>3016</v>
      </c>
      <c r="B1572" s="7">
        <v>2057.0803304607398</v>
      </c>
      <c r="C1572" s="7">
        <v>9.2104236507592405E-2</v>
      </c>
      <c r="D1572" s="6">
        <v>7.9389154886249994E-2</v>
      </c>
      <c r="E1572" s="6">
        <v>1.16016144320419</v>
      </c>
      <c r="F1572" s="6">
        <v>0.24598308182298001</v>
      </c>
      <c r="G1572" s="9">
        <v>0.86897791653885703</v>
      </c>
      <c r="H1572" s="6" t="s">
        <v>3017</v>
      </c>
      <c r="I1572" s="6" t="s">
        <v>16</v>
      </c>
    </row>
    <row r="1573" spans="1:9" ht="15.75" customHeight="1" x14ac:dyDescent="0.25">
      <c r="A1573" s="6" t="s">
        <v>3018</v>
      </c>
      <c r="B1573" s="7">
        <v>1787.49760019059</v>
      </c>
      <c r="C1573" s="7">
        <v>-9.1251813617204594E-2</v>
      </c>
      <c r="D1573" s="6">
        <v>7.8666383415217297E-2</v>
      </c>
      <c r="E1573" s="6">
        <v>-1.15998485827877</v>
      </c>
      <c r="F1573" s="6">
        <v>0.24605497099925</v>
      </c>
      <c r="G1573" s="9">
        <v>0.86897791653885703</v>
      </c>
    </row>
    <row r="1574" spans="1:9" ht="15.75" customHeight="1" x14ac:dyDescent="0.25">
      <c r="A1574" s="6" t="s">
        <v>3019</v>
      </c>
      <c r="B1574" s="7">
        <v>148.77482539512101</v>
      </c>
      <c r="C1574" s="7">
        <v>-0.26002598338695398</v>
      </c>
      <c r="D1574" s="6">
        <v>0.224166319432093</v>
      </c>
      <c r="E1574" s="6">
        <v>-1.1599690089292101</v>
      </c>
      <c r="F1574" s="6">
        <v>0.24606142412009899</v>
      </c>
      <c r="G1574" s="9">
        <v>0.86897791653885703</v>
      </c>
      <c r="H1574" s="6" t="s">
        <v>3020</v>
      </c>
      <c r="I1574" s="6" t="s">
        <v>16</v>
      </c>
    </row>
    <row r="1575" spans="1:9" ht="15.75" customHeight="1" x14ac:dyDescent="0.25">
      <c r="A1575" s="6" t="s">
        <v>3021</v>
      </c>
      <c r="B1575" s="7">
        <v>70.341259420958394</v>
      </c>
      <c r="C1575" s="7">
        <v>0.385112676939663</v>
      </c>
      <c r="D1575" s="6">
        <v>0.33253109594389901</v>
      </c>
      <c r="E1575" s="6">
        <v>1.1581253050831499</v>
      </c>
      <c r="F1575" s="6">
        <v>0.24681290466991199</v>
      </c>
      <c r="G1575" s="9">
        <v>0.870159110032526</v>
      </c>
      <c r="H1575" s="6" t="s">
        <v>3022</v>
      </c>
      <c r="I1575" s="6" t="s">
        <v>16</v>
      </c>
    </row>
    <row r="1576" spans="1:9" ht="15.75" customHeight="1" x14ac:dyDescent="0.25">
      <c r="A1576" s="6" t="s">
        <v>3023</v>
      </c>
      <c r="B1576" s="7">
        <v>173.14449693564799</v>
      </c>
      <c r="C1576" s="7">
        <v>0.24044155715247001</v>
      </c>
      <c r="D1576" s="6">
        <v>0.20761311788130801</v>
      </c>
      <c r="E1576" s="6">
        <v>1.15812314561901</v>
      </c>
      <c r="F1576" s="6">
        <v>0.24681378579374499</v>
      </c>
      <c r="G1576" s="9">
        <v>0.870159110032526</v>
      </c>
      <c r="H1576" s="6" t="s">
        <v>3024</v>
      </c>
      <c r="I1576" s="6" t="s">
        <v>16</v>
      </c>
    </row>
    <row r="1577" spans="1:9" ht="15.75" customHeight="1" x14ac:dyDescent="0.25">
      <c r="A1577" s="6" t="s">
        <v>3025</v>
      </c>
      <c r="B1577" s="7">
        <v>72.254992751331997</v>
      </c>
      <c r="C1577" s="7">
        <v>-0.37686438629165803</v>
      </c>
      <c r="D1577" s="6">
        <v>0.32544625247088299</v>
      </c>
      <c r="E1577" s="6">
        <v>-1.15799270518678</v>
      </c>
      <c r="F1577" s="6">
        <v>0.24686701334978001</v>
      </c>
      <c r="G1577" s="9">
        <v>0.870159110032526</v>
      </c>
    </row>
    <row r="1578" spans="1:9" ht="15.75" customHeight="1" x14ac:dyDescent="0.25">
      <c r="A1578" s="6" t="s">
        <v>3026</v>
      </c>
      <c r="B1578" s="7">
        <v>339.02738933380499</v>
      </c>
      <c r="C1578" s="7">
        <v>-0.17462653976679099</v>
      </c>
      <c r="D1578" s="6">
        <v>0.15089350158209999</v>
      </c>
      <c r="E1578" s="6">
        <v>-1.15728336830846</v>
      </c>
      <c r="F1578" s="6">
        <v>0.247156606295592</v>
      </c>
      <c r="G1578" s="9">
        <v>0.87062603654410298</v>
      </c>
      <c r="H1578" s="6" t="s">
        <v>3027</v>
      </c>
      <c r="I1578" s="6" t="s">
        <v>16</v>
      </c>
    </row>
    <row r="1579" spans="1:9" ht="15.75" customHeight="1" x14ac:dyDescent="0.25">
      <c r="A1579" s="6" t="s">
        <v>3028</v>
      </c>
      <c r="B1579" s="7">
        <v>323.86298053534102</v>
      </c>
      <c r="C1579" s="7">
        <v>0.178448690588629</v>
      </c>
      <c r="D1579" s="6">
        <v>0.15430923583088099</v>
      </c>
      <c r="E1579" s="6">
        <v>1.1564355796836701</v>
      </c>
      <c r="F1579" s="6">
        <v>0.247503035360125</v>
      </c>
      <c r="G1579" s="9">
        <v>0.87111936049039396</v>
      </c>
      <c r="H1579" s="6" t="s">
        <v>3029</v>
      </c>
      <c r="I1579" s="6" t="s">
        <v>16</v>
      </c>
    </row>
    <row r="1580" spans="1:9" ht="15.75" customHeight="1" x14ac:dyDescent="0.25">
      <c r="A1580" s="6" t="s">
        <v>3030</v>
      </c>
      <c r="B1580" s="7">
        <v>361.80226992408598</v>
      </c>
      <c r="C1580" s="7">
        <v>-0.16975975230037499</v>
      </c>
      <c r="D1580" s="6">
        <v>0.14691851374036</v>
      </c>
      <c r="E1580" s="6">
        <v>-1.1554687559689101</v>
      </c>
      <c r="F1580" s="6">
        <v>0.24789852007187099</v>
      </c>
      <c r="G1580" s="9">
        <v>0.87111936049039396</v>
      </c>
      <c r="H1580" s="6" t="s">
        <v>3031</v>
      </c>
      <c r="I1580" s="6" t="s">
        <v>16</v>
      </c>
    </row>
    <row r="1581" spans="1:9" ht="15.75" customHeight="1" x14ac:dyDescent="0.25">
      <c r="A1581" s="6" t="s">
        <v>3032</v>
      </c>
      <c r="B1581" s="7">
        <v>118.307247374306</v>
      </c>
      <c r="C1581" s="7">
        <v>0.287984243361744</v>
      </c>
      <c r="D1581" s="6">
        <v>0.24924120672754899</v>
      </c>
      <c r="E1581" s="6">
        <v>1.1554439458181001</v>
      </c>
      <c r="F1581" s="6">
        <v>0.24790867462139701</v>
      </c>
      <c r="G1581" s="9">
        <v>0.87111936049039396</v>
      </c>
    </row>
    <row r="1582" spans="1:9" ht="15.75" customHeight="1" x14ac:dyDescent="0.25">
      <c r="A1582" s="6" t="s">
        <v>3033</v>
      </c>
      <c r="B1582" s="7">
        <v>91.451464328023306</v>
      </c>
      <c r="C1582" s="7">
        <v>0.32704488995775099</v>
      </c>
      <c r="D1582" s="6">
        <v>0.28310479413994799</v>
      </c>
      <c r="E1582" s="6">
        <v>1.15520788318435</v>
      </c>
      <c r="F1582" s="6">
        <v>0.24800530728637499</v>
      </c>
      <c r="G1582" s="9">
        <v>0.87111936049039396</v>
      </c>
      <c r="H1582" s="6" t="s">
        <v>3034</v>
      </c>
      <c r="I1582" s="6" t="s">
        <v>16</v>
      </c>
    </row>
    <row r="1583" spans="1:9" ht="15.75" customHeight="1" x14ac:dyDescent="0.25">
      <c r="A1583" s="6" t="s">
        <v>3035</v>
      </c>
      <c r="B1583" s="7">
        <v>126.48266203537401</v>
      </c>
      <c r="C1583" s="7">
        <v>0.27889863677880999</v>
      </c>
      <c r="D1583" s="6">
        <v>0.241633086673127</v>
      </c>
      <c r="E1583" s="6">
        <v>1.1542237059450999</v>
      </c>
      <c r="F1583" s="6">
        <v>0.24840846602619501</v>
      </c>
      <c r="G1583" s="9">
        <v>0.87111936049039396</v>
      </c>
      <c r="H1583" s="6" t="s">
        <v>3036</v>
      </c>
      <c r="I1583" s="6" t="s">
        <v>16</v>
      </c>
    </row>
    <row r="1584" spans="1:9" ht="15.75" customHeight="1" x14ac:dyDescent="0.25">
      <c r="A1584" s="6" t="s">
        <v>3037</v>
      </c>
      <c r="B1584" s="7">
        <v>86.844858848683103</v>
      </c>
      <c r="C1584" s="7">
        <v>0.33888266050426202</v>
      </c>
      <c r="D1584" s="6">
        <v>0.29364569451036898</v>
      </c>
      <c r="E1584" s="6">
        <v>1.15405288359266</v>
      </c>
      <c r="F1584" s="6">
        <v>0.24847848842598699</v>
      </c>
      <c r="G1584" s="9">
        <v>0.87111936049039396</v>
      </c>
      <c r="H1584" s="6" t="s">
        <v>3038</v>
      </c>
      <c r="I1584" s="6" t="s">
        <v>16</v>
      </c>
    </row>
    <row r="1585" spans="1:9" ht="15.75" customHeight="1" x14ac:dyDescent="0.25">
      <c r="A1585" s="6" t="s">
        <v>3039</v>
      </c>
      <c r="B1585" s="7">
        <v>350.92730623805301</v>
      </c>
      <c r="C1585" s="7">
        <v>-0.174754199148207</v>
      </c>
      <c r="D1585" s="6">
        <v>0.15145527543366599</v>
      </c>
      <c r="E1585" s="6">
        <v>-1.15383368884199</v>
      </c>
      <c r="F1585" s="6">
        <v>0.24856835955112599</v>
      </c>
      <c r="G1585" s="9">
        <v>0.87111936049039396</v>
      </c>
      <c r="H1585" s="6" t="s">
        <v>3040</v>
      </c>
      <c r="I1585" s="6" t="s">
        <v>16</v>
      </c>
    </row>
    <row r="1586" spans="1:9" ht="15.75" customHeight="1" x14ac:dyDescent="0.25">
      <c r="A1586" s="6" t="s">
        <v>3041</v>
      </c>
      <c r="B1586" s="7">
        <v>643.691642948447</v>
      </c>
      <c r="C1586" s="7">
        <v>0.132619939209002</v>
      </c>
      <c r="D1586" s="6">
        <v>0.114968826826067</v>
      </c>
      <c r="E1586" s="6">
        <v>1.1535295511855499</v>
      </c>
      <c r="F1586" s="6">
        <v>0.248693095416504</v>
      </c>
      <c r="G1586" s="9">
        <v>0.87111936049039396</v>
      </c>
      <c r="H1586" s="6" t="s">
        <v>3042</v>
      </c>
      <c r="I1586" s="6" t="s">
        <v>16</v>
      </c>
    </row>
    <row r="1587" spans="1:9" ht="15.75" customHeight="1" x14ac:dyDescent="0.25">
      <c r="A1587" s="6" t="s">
        <v>3043</v>
      </c>
      <c r="B1587" s="7">
        <v>732.07234247869701</v>
      </c>
      <c r="C1587" s="7">
        <v>0.123947999075566</v>
      </c>
      <c r="D1587" s="6">
        <v>0.107478762812482</v>
      </c>
      <c r="E1587" s="6">
        <v>1.1532324696723399</v>
      </c>
      <c r="F1587" s="6">
        <v>0.248814979605986</v>
      </c>
      <c r="G1587" s="9">
        <v>0.87111936049039396</v>
      </c>
    </row>
    <row r="1588" spans="1:9" ht="15.75" customHeight="1" x14ac:dyDescent="0.25">
      <c r="A1588" s="6" t="s">
        <v>3044</v>
      </c>
      <c r="B1588" s="7">
        <v>14950.9272797865</v>
      </c>
      <c r="C1588" s="7">
        <v>5.7859691109363502E-2</v>
      </c>
      <c r="D1588" s="6">
        <v>5.0177454922745397E-2</v>
      </c>
      <c r="E1588" s="6">
        <v>1.1531013519606701</v>
      </c>
      <c r="F1588" s="6">
        <v>0.24886878679954799</v>
      </c>
      <c r="G1588" s="9">
        <v>0.87111936049039396</v>
      </c>
      <c r="H1588" s="6" t="s">
        <v>3045</v>
      </c>
      <c r="I1588" s="6" t="s">
        <v>16</v>
      </c>
    </row>
    <row r="1589" spans="1:9" ht="15.75" customHeight="1" x14ac:dyDescent="0.25">
      <c r="A1589" s="6" t="s">
        <v>3046</v>
      </c>
      <c r="B1589" s="7">
        <v>112.70612476946999</v>
      </c>
      <c r="C1589" s="7">
        <v>-0.29231496604324497</v>
      </c>
      <c r="D1589" s="6">
        <v>0.25369456687762498</v>
      </c>
      <c r="E1589" s="6">
        <v>-1.1522318733150101</v>
      </c>
      <c r="F1589" s="6">
        <v>0.24922580339691799</v>
      </c>
      <c r="G1589" s="9">
        <v>0.87181829332217398</v>
      </c>
      <c r="H1589" s="6" t="s">
        <v>3047</v>
      </c>
      <c r="I1589" s="6" t="s">
        <v>16</v>
      </c>
    </row>
    <row r="1590" spans="1:9" ht="15.75" customHeight="1" x14ac:dyDescent="0.25">
      <c r="A1590" s="6" t="s">
        <v>3048</v>
      </c>
      <c r="B1590" s="7">
        <v>174.85861000092299</v>
      </c>
      <c r="C1590" s="7">
        <v>0.241941503547106</v>
      </c>
      <c r="D1590" s="6">
        <v>0.210154007676185</v>
      </c>
      <c r="E1590" s="6">
        <v>1.15125809982125</v>
      </c>
      <c r="F1590" s="6">
        <v>0.24962606931730699</v>
      </c>
      <c r="G1590" s="9">
        <v>0.87250438586930301</v>
      </c>
      <c r="H1590" s="6" t="s">
        <v>3049</v>
      </c>
      <c r="I1590" s="6" t="s">
        <v>16</v>
      </c>
    </row>
    <row r="1591" spans="1:9" ht="15.75" customHeight="1" x14ac:dyDescent="0.25">
      <c r="A1591" s="6" t="s">
        <v>3050</v>
      </c>
      <c r="B1591" s="7">
        <v>430.76006249998699</v>
      </c>
      <c r="C1591" s="7">
        <v>-0.15481562744401001</v>
      </c>
      <c r="D1591" s="6">
        <v>0.13454299526802099</v>
      </c>
      <c r="E1591" s="6">
        <v>-1.1506777230253</v>
      </c>
      <c r="F1591" s="6">
        <v>0.24986484454181199</v>
      </c>
      <c r="G1591" s="9">
        <v>0.87250438586930301</v>
      </c>
      <c r="H1591" s="6" t="s">
        <v>3051</v>
      </c>
      <c r="I1591" s="6" t="s">
        <v>16</v>
      </c>
    </row>
    <row r="1592" spans="1:9" ht="15.75" customHeight="1" x14ac:dyDescent="0.25">
      <c r="A1592" s="6" t="s">
        <v>3052</v>
      </c>
      <c r="B1592" s="7">
        <v>948.20116827939796</v>
      </c>
      <c r="C1592" s="7">
        <v>0.111442086603684</v>
      </c>
      <c r="D1592" s="6">
        <v>9.6901231905684698E-2</v>
      </c>
      <c r="E1592" s="6">
        <v>1.15005851228137</v>
      </c>
      <c r="F1592" s="6">
        <v>0.25011977248331702</v>
      </c>
      <c r="G1592" s="9">
        <v>0.87250438586930301</v>
      </c>
      <c r="H1592" s="6" t="s">
        <v>3053</v>
      </c>
      <c r="I1592" s="6" t="s">
        <v>16</v>
      </c>
    </row>
    <row r="1593" spans="1:9" ht="15.75" customHeight="1" x14ac:dyDescent="0.25">
      <c r="A1593" s="6" t="s">
        <v>3054</v>
      </c>
      <c r="B1593" s="7">
        <v>168.39230113751799</v>
      </c>
      <c r="C1593" s="7">
        <v>-0.24770999882921799</v>
      </c>
      <c r="D1593" s="6">
        <v>0.215454724482947</v>
      </c>
      <c r="E1593" s="6">
        <v>-1.1497078999946699</v>
      </c>
      <c r="F1593" s="6">
        <v>0.25026419945186201</v>
      </c>
      <c r="G1593" s="9">
        <v>0.87250438586930301</v>
      </c>
      <c r="H1593" s="6" t="s">
        <v>3055</v>
      </c>
      <c r="I1593" s="6" t="s">
        <v>16</v>
      </c>
    </row>
    <row r="1594" spans="1:9" ht="15.75" customHeight="1" x14ac:dyDescent="0.25">
      <c r="A1594" s="6" t="s">
        <v>3056</v>
      </c>
      <c r="B1594" s="7">
        <v>230.72209171188899</v>
      </c>
      <c r="C1594" s="7">
        <v>-0.21403251199343901</v>
      </c>
      <c r="D1594" s="6">
        <v>0.18619060237080401</v>
      </c>
      <c r="E1594" s="6">
        <v>-1.1495344516217201</v>
      </c>
      <c r="F1594" s="6">
        <v>0.25033566919710198</v>
      </c>
      <c r="G1594" s="9">
        <v>0.87250438586930301</v>
      </c>
      <c r="H1594" s="6" t="s">
        <v>3057</v>
      </c>
      <c r="I1594" s="6" t="s">
        <v>16</v>
      </c>
    </row>
    <row r="1595" spans="1:9" ht="15.75" customHeight="1" x14ac:dyDescent="0.25">
      <c r="A1595" s="6" t="s">
        <v>3058</v>
      </c>
      <c r="B1595" s="7">
        <v>2757.2323589156299</v>
      </c>
      <c r="C1595" s="7">
        <v>7.7781568847802907E-2</v>
      </c>
      <c r="D1595" s="6">
        <v>6.7686295684653494E-2</v>
      </c>
      <c r="E1595" s="6">
        <v>1.14914796357275</v>
      </c>
      <c r="F1595" s="6">
        <v>0.25049497362141399</v>
      </c>
      <c r="G1595" s="9">
        <v>0.87250438586930301</v>
      </c>
      <c r="H1595" s="6" t="s">
        <v>3059</v>
      </c>
      <c r="I1595" s="6" t="s">
        <v>16</v>
      </c>
    </row>
    <row r="1596" spans="1:9" ht="15.75" customHeight="1" x14ac:dyDescent="0.25">
      <c r="A1596" s="6" t="s">
        <v>3060</v>
      </c>
      <c r="B1596" s="7">
        <v>336.940069551791</v>
      </c>
      <c r="C1596" s="7">
        <v>0.17461168643455099</v>
      </c>
      <c r="D1596" s="6">
        <v>0.15196715147259501</v>
      </c>
      <c r="E1596" s="6">
        <v>1.1490094059309901</v>
      </c>
      <c r="F1596" s="6">
        <v>0.25055210218107399</v>
      </c>
      <c r="G1596" s="9">
        <v>0.87250438586930301</v>
      </c>
      <c r="H1596" s="6" t="s">
        <v>3061</v>
      </c>
      <c r="I1596" s="6" t="s">
        <v>16</v>
      </c>
    </row>
    <row r="1597" spans="1:9" ht="15.75" customHeight="1" x14ac:dyDescent="0.25">
      <c r="A1597" s="6" t="s">
        <v>3062</v>
      </c>
      <c r="B1597" s="7">
        <v>545.34814951309897</v>
      </c>
      <c r="C1597" s="7">
        <v>0.14070738562917601</v>
      </c>
      <c r="D1597" s="6">
        <v>0.122532104775898</v>
      </c>
      <c r="E1597" s="6">
        <v>1.1483307651208601</v>
      </c>
      <c r="F1597" s="6">
        <v>0.25083204326320102</v>
      </c>
      <c r="G1597" s="9">
        <v>0.87250438586930301</v>
      </c>
      <c r="H1597" s="6" t="s">
        <v>3063</v>
      </c>
      <c r="I1597" s="6" t="s">
        <v>16</v>
      </c>
    </row>
    <row r="1598" spans="1:9" ht="15.75" customHeight="1" x14ac:dyDescent="0.25">
      <c r="A1598" s="6" t="s">
        <v>3064</v>
      </c>
      <c r="B1598" s="7">
        <v>1024.25322878354</v>
      </c>
      <c r="C1598" s="7">
        <v>-0.122332749869123</v>
      </c>
      <c r="D1598" s="6">
        <v>0.106567495650813</v>
      </c>
      <c r="E1598" s="6">
        <v>-1.14793679932169</v>
      </c>
      <c r="F1598" s="6">
        <v>0.25099465528998699</v>
      </c>
      <c r="G1598" s="9">
        <v>0.87250438586930301</v>
      </c>
      <c r="H1598" s="6" t="s">
        <v>3065</v>
      </c>
      <c r="I1598" s="6" t="s">
        <v>16</v>
      </c>
    </row>
    <row r="1599" spans="1:9" ht="15.75" customHeight="1" x14ac:dyDescent="0.25">
      <c r="A1599" s="6" t="s">
        <v>3066</v>
      </c>
      <c r="B1599" s="7">
        <v>607.85490827140404</v>
      </c>
      <c r="C1599" s="7">
        <v>0.135439340816254</v>
      </c>
      <c r="D1599" s="6">
        <v>0.118002852150496</v>
      </c>
      <c r="E1599" s="6">
        <v>1.14776328154781</v>
      </c>
      <c r="F1599" s="6">
        <v>0.25106629924821899</v>
      </c>
      <c r="G1599" s="9">
        <v>0.87250438586930301</v>
      </c>
      <c r="H1599" s="6" t="s">
        <v>3067</v>
      </c>
      <c r="I1599" s="6" t="s">
        <v>16</v>
      </c>
    </row>
    <row r="1600" spans="1:9" ht="15.75" customHeight="1" x14ac:dyDescent="0.25">
      <c r="A1600" s="6" t="s">
        <v>3068</v>
      </c>
      <c r="B1600" s="7">
        <v>151.45763125595099</v>
      </c>
      <c r="C1600" s="7">
        <v>0.25190829697748601</v>
      </c>
      <c r="D1600" s="6">
        <v>0.21951820135057601</v>
      </c>
      <c r="E1600" s="6">
        <v>1.1475508428350401</v>
      </c>
      <c r="F1600" s="6">
        <v>0.25115403274887899</v>
      </c>
      <c r="G1600" s="9">
        <v>0.87250438586930301</v>
      </c>
      <c r="H1600" s="6" t="s">
        <v>3069</v>
      </c>
      <c r="I1600" s="6" t="s">
        <v>16</v>
      </c>
    </row>
    <row r="1601" spans="1:9" ht="15.75" customHeight="1" x14ac:dyDescent="0.25">
      <c r="A1601" s="6" t="s">
        <v>3070</v>
      </c>
      <c r="B1601" s="7">
        <v>299.26652474826398</v>
      </c>
      <c r="C1601" s="7">
        <v>0.18197682842145399</v>
      </c>
      <c r="D1601" s="6">
        <v>0.158768929422095</v>
      </c>
      <c r="E1601" s="6">
        <v>1.14617405989845</v>
      </c>
      <c r="F1601" s="6">
        <v>0.25172313879091102</v>
      </c>
      <c r="G1601" s="9">
        <v>0.87393352884739395</v>
      </c>
      <c r="H1601" s="6" t="s">
        <v>3071</v>
      </c>
      <c r="I1601" s="6" t="s">
        <v>16</v>
      </c>
    </row>
    <row r="1602" spans="1:9" ht="15.75" customHeight="1" x14ac:dyDescent="0.25">
      <c r="A1602" s="6" t="s">
        <v>3072</v>
      </c>
      <c r="B1602" s="7">
        <v>268.54113734631102</v>
      </c>
      <c r="C1602" s="7">
        <v>-0.19536048730935901</v>
      </c>
      <c r="D1602" s="6">
        <v>0.17067382995421801</v>
      </c>
      <c r="E1602" s="6">
        <v>-1.1446423119570499</v>
      </c>
      <c r="F1602" s="6">
        <v>0.25235735728902497</v>
      </c>
      <c r="G1602" s="9">
        <v>0.87435826151518403</v>
      </c>
      <c r="H1602" s="6" t="s">
        <v>3073</v>
      </c>
      <c r="I1602" s="6" t="s">
        <v>16</v>
      </c>
    </row>
    <row r="1603" spans="1:9" ht="15.75" customHeight="1" x14ac:dyDescent="0.25">
      <c r="A1603" s="6" t="s">
        <v>3074</v>
      </c>
      <c r="B1603" s="7">
        <v>278.15307640243998</v>
      </c>
      <c r="C1603" s="7">
        <v>0.18903774412541499</v>
      </c>
      <c r="D1603" s="6">
        <v>0.165212724712331</v>
      </c>
      <c r="E1603" s="6">
        <v>1.1442081380509099</v>
      </c>
      <c r="F1603" s="6">
        <v>0.25253732892511399</v>
      </c>
      <c r="G1603" s="9">
        <v>0.87435826151518403</v>
      </c>
      <c r="H1603" s="6" t="s">
        <v>3075</v>
      </c>
      <c r="I1603" s="6" t="s">
        <v>16</v>
      </c>
    </row>
    <row r="1604" spans="1:9" ht="15.75" customHeight="1" x14ac:dyDescent="0.25">
      <c r="A1604" s="6" t="s">
        <v>3076</v>
      </c>
      <c r="B1604" s="7">
        <v>130.45428868149199</v>
      </c>
      <c r="C1604" s="7">
        <v>0.27191964480687603</v>
      </c>
      <c r="D1604" s="6">
        <v>0.23765659962360899</v>
      </c>
      <c r="E1604" s="6">
        <v>1.1441703922278299</v>
      </c>
      <c r="F1604" s="6">
        <v>0.25255297936357102</v>
      </c>
      <c r="G1604" s="9">
        <v>0.87435826151518403</v>
      </c>
    </row>
    <row r="1605" spans="1:9" ht="15.75" customHeight="1" x14ac:dyDescent="0.25">
      <c r="A1605" s="6" t="s">
        <v>3077</v>
      </c>
      <c r="B1605" s="7">
        <v>353.79356104252901</v>
      </c>
      <c r="C1605" s="7">
        <v>0.168381657050096</v>
      </c>
      <c r="D1605" s="6">
        <v>0.14717753199846501</v>
      </c>
      <c r="E1605" s="6">
        <v>1.1440717530978299</v>
      </c>
      <c r="F1605" s="6">
        <v>0.252593881004053</v>
      </c>
      <c r="G1605" s="9">
        <v>0.87435826151518403</v>
      </c>
      <c r="H1605" s="6" t="s">
        <v>3078</v>
      </c>
      <c r="I1605" s="6" t="s">
        <v>16</v>
      </c>
    </row>
    <row r="1606" spans="1:9" ht="15.75" customHeight="1" x14ac:dyDescent="0.25">
      <c r="A1606" s="6" t="s">
        <v>3079</v>
      </c>
      <c r="B1606" s="7">
        <v>941.25573542082896</v>
      </c>
      <c r="C1606" s="7">
        <v>-0.112454455286991</v>
      </c>
      <c r="D1606" s="6">
        <v>9.83017994542012E-2</v>
      </c>
      <c r="E1606" s="6">
        <v>-1.1439714828351999</v>
      </c>
      <c r="F1606" s="6">
        <v>0.25263546374013501</v>
      </c>
      <c r="G1606" s="9">
        <v>0.87435826151518403</v>
      </c>
      <c r="H1606" s="6" t="s">
        <v>3080</v>
      </c>
      <c r="I1606" s="6" t="s">
        <v>16</v>
      </c>
    </row>
    <row r="1607" spans="1:9" ht="15.75" customHeight="1" x14ac:dyDescent="0.25">
      <c r="A1607" s="6" t="s">
        <v>3081</v>
      </c>
      <c r="B1607" s="7">
        <v>792.12679173477295</v>
      </c>
      <c r="C1607" s="7">
        <v>-0.123161144230825</v>
      </c>
      <c r="D1607" s="6">
        <v>0.107756578047546</v>
      </c>
      <c r="E1607" s="6">
        <v>-1.14295708403512</v>
      </c>
      <c r="F1607" s="6">
        <v>0.25305640983197197</v>
      </c>
      <c r="G1607" s="9">
        <v>0.87435826151518403</v>
      </c>
      <c r="H1607" s="6" t="s">
        <v>3082</v>
      </c>
      <c r="I1607" s="6" t="s">
        <v>16</v>
      </c>
    </row>
    <row r="1608" spans="1:9" ht="15.75" customHeight="1" x14ac:dyDescent="0.25">
      <c r="A1608" s="6" t="s">
        <v>3083</v>
      </c>
      <c r="B1608" s="7">
        <v>168.70780910472101</v>
      </c>
      <c r="C1608" s="7">
        <v>-0.24869203629988601</v>
      </c>
      <c r="D1608" s="6">
        <v>0.21761970278237</v>
      </c>
      <c r="E1608" s="6">
        <v>-1.1427827219697599</v>
      </c>
      <c r="F1608" s="6">
        <v>0.25312881421327799</v>
      </c>
      <c r="G1608" s="9">
        <v>0.87435826151518403</v>
      </c>
      <c r="H1608" s="6" t="s">
        <v>3084</v>
      </c>
      <c r="I1608" s="6" t="s">
        <v>16</v>
      </c>
    </row>
    <row r="1609" spans="1:9" ht="15.75" customHeight="1" x14ac:dyDescent="0.25">
      <c r="A1609" s="6" t="s">
        <v>3085</v>
      </c>
      <c r="B1609" s="7">
        <v>363.85151260082802</v>
      </c>
      <c r="C1609" s="7">
        <v>0.16570193837862299</v>
      </c>
      <c r="D1609" s="6">
        <v>0.14508649289820399</v>
      </c>
      <c r="E1609" s="6">
        <v>1.1420907285620501</v>
      </c>
      <c r="F1609" s="6">
        <v>0.253416308862009</v>
      </c>
      <c r="G1609" s="9">
        <v>0.87435826151518403</v>
      </c>
      <c r="H1609" s="6" t="s">
        <v>3086</v>
      </c>
      <c r="I1609" s="6" t="s">
        <v>16</v>
      </c>
    </row>
    <row r="1610" spans="1:9" ht="15.75" customHeight="1" x14ac:dyDescent="0.25">
      <c r="A1610" s="6" t="s">
        <v>3087</v>
      </c>
      <c r="B1610" s="7">
        <v>39.928651686322397</v>
      </c>
      <c r="C1610" s="7">
        <v>0.489609369621607</v>
      </c>
      <c r="D1610" s="6">
        <v>0.42870183334150902</v>
      </c>
      <c r="E1610" s="6">
        <v>1.14207435458196</v>
      </c>
      <c r="F1610" s="6">
        <v>0.25342311432640202</v>
      </c>
      <c r="G1610" s="9">
        <v>0.87435826151518403</v>
      </c>
    </row>
    <row r="1611" spans="1:9" ht="15.75" customHeight="1" x14ac:dyDescent="0.25">
      <c r="A1611" s="6" t="s">
        <v>3088</v>
      </c>
      <c r="B1611" s="7">
        <v>130.957689918228</v>
      </c>
      <c r="C1611" s="7">
        <v>0.269983304925903</v>
      </c>
      <c r="D1611" s="6">
        <v>0.236397479727079</v>
      </c>
      <c r="E1611" s="6">
        <v>1.1420735332610099</v>
      </c>
      <c r="F1611" s="6">
        <v>0.25342345569272401</v>
      </c>
      <c r="G1611" s="9">
        <v>0.87435826151518403</v>
      </c>
      <c r="H1611" s="6" t="s">
        <v>3089</v>
      </c>
      <c r="I1611" s="6" t="s">
        <v>16</v>
      </c>
    </row>
    <row r="1612" spans="1:9" ht="15.75" customHeight="1" x14ac:dyDescent="0.25">
      <c r="A1612" s="6" t="s">
        <v>3090</v>
      </c>
      <c r="B1612" s="7">
        <v>1429.7965296924599</v>
      </c>
      <c r="C1612" s="7">
        <v>9.4962200444765901E-2</v>
      </c>
      <c r="D1612" s="6">
        <v>8.3215281014714704E-2</v>
      </c>
      <c r="E1612" s="6">
        <v>1.1411630086062401</v>
      </c>
      <c r="F1612" s="6">
        <v>0.25380209478817101</v>
      </c>
      <c r="G1612" s="9">
        <v>0.87504453650693403</v>
      </c>
      <c r="H1612" s="6" t="s">
        <v>3091</v>
      </c>
      <c r="I1612" s="6" t="s">
        <v>16</v>
      </c>
    </row>
    <row r="1613" spans="1:9" ht="15.75" customHeight="1" x14ac:dyDescent="0.25">
      <c r="A1613" s="6" t="s">
        <v>3092</v>
      </c>
      <c r="B1613" s="7">
        <v>352.79995679862401</v>
      </c>
      <c r="C1613" s="7">
        <v>0.16886471727911301</v>
      </c>
      <c r="D1613" s="6">
        <v>0.148026125148701</v>
      </c>
      <c r="E1613" s="6">
        <v>1.14077644814034</v>
      </c>
      <c r="F1613" s="6">
        <v>0.253962963887924</v>
      </c>
      <c r="G1613" s="9">
        <v>0.87504453650693403</v>
      </c>
      <c r="H1613" s="6" t="s">
        <v>3093</v>
      </c>
      <c r="I1613" s="6" t="s">
        <v>16</v>
      </c>
    </row>
    <row r="1614" spans="1:9" ht="15.75" customHeight="1" x14ac:dyDescent="0.25">
      <c r="A1614" s="6" t="s">
        <v>3094</v>
      </c>
      <c r="B1614" s="7">
        <v>483.81886624957701</v>
      </c>
      <c r="C1614" s="7">
        <v>0.15001137501749301</v>
      </c>
      <c r="D1614" s="6">
        <v>0.13155606907900699</v>
      </c>
      <c r="E1614" s="6">
        <v>1.14028471713762</v>
      </c>
      <c r="F1614" s="6">
        <v>0.25416770277996797</v>
      </c>
      <c r="G1614" s="9">
        <v>0.87504453650693403</v>
      </c>
    </row>
    <row r="1615" spans="1:9" ht="15.75" customHeight="1" x14ac:dyDescent="0.25">
      <c r="A1615" s="6" t="s">
        <v>3095</v>
      </c>
      <c r="B1615" s="7">
        <v>137.90544236809001</v>
      </c>
      <c r="C1615" s="7">
        <v>-0.28313481507150301</v>
      </c>
      <c r="D1615" s="6">
        <v>0.24834700921560501</v>
      </c>
      <c r="E1615" s="6">
        <v>-1.14007741009555</v>
      </c>
      <c r="F1615" s="6">
        <v>0.25425405229672698</v>
      </c>
      <c r="G1615" s="9">
        <v>0.87504453650693403</v>
      </c>
      <c r="H1615" s="6" t="s">
        <v>3096</v>
      </c>
      <c r="I1615" s="6" t="s">
        <v>16</v>
      </c>
    </row>
    <row r="1616" spans="1:9" ht="15.75" customHeight="1" x14ac:dyDescent="0.25">
      <c r="A1616" s="6" t="s">
        <v>3097</v>
      </c>
      <c r="B1616" s="7">
        <v>211.556173412634</v>
      </c>
      <c r="C1616" s="7">
        <v>-0.228936837076054</v>
      </c>
      <c r="D1616" s="6">
        <v>0.20093278906714701</v>
      </c>
      <c r="E1616" s="6">
        <v>-1.1393702249340101</v>
      </c>
      <c r="F1616" s="6">
        <v>0.25454876942013299</v>
      </c>
      <c r="G1616" s="9">
        <v>0.87551504118991796</v>
      </c>
    </row>
    <row r="1617" spans="1:9" ht="15.75" customHeight="1" x14ac:dyDescent="0.25">
      <c r="A1617" s="6" t="s">
        <v>3098</v>
      </c>
      <c r="B1617" s="7">
        <v>216.052050357442</v>
      </c>
      <c r="C1617" s="7">
        <v>0.210518139684437</v>
      </c>
      <c r="D1617" s="6">
        <v>0.18497822975400799</v>
      </c>
      <c r="E1617" s="6">
        <v>1.1380698148338499</v>
      </c>
      <c r="F1617" s="6">
        <v>0.25509133121243399</v>
      </c>
      <c r="G1617" s="9">
        <v>0.87674884668507302</v>
      </c>
    </row>
    <row r="1618" spans="1:9" ht="15.75" customHeight="1" x14ac:dyDescent="0.25">
      <c r="A1618" s="6" t="s">
        <v>3099</v>
      </c>
      <c r="B1618" s="7">
        <v>1045.92440918527</v>
      </c>
      <c r="C1618" s="7">
        <v>0.10668960921854199</v>
      </c>
      <c r="D1618" s="6">
        <v>9.3801060277493298E-2</v>
      </c>
      <c r="E1618" s="6">
        <v>1.1374030197837901</v>
      </c>
      <c r="F1618" s="6">
        <v>0.25536984548403802</v>
      </c>
      <c r="G1618" s="9">
        <v>0.87674884668507302</v>
      </c>
      <c r="H1618" s="6" t="s">
        <v>3100</v>
      </c>
      <c r="I1618" s="6" t="s">
        <v>16</v>
      </c>
    </row>
    <row r="1619" spans="1:9" ht="15.75" customHeight="1" x14ac:dyDescent="0.25">
      <c r="A1619" s="6" t="s">
        <v>3101</v>
      </c>
      <c r="B1619" s="7">
        <v>1658.1261868986601</v>
      </c>
      <c r="C1619" s="7">
        <v>9.1396721096625305E-2</v>
      </c>
      <c r="D1619" s="6">
        <v>8.0357701559395797E-2</v>
      </c>
      <c r="E1619" s="6">
        <v>1.13737351023001</v>
      </c>
      <c r="F1619" s="6">
        <v>0.25538217624069798</v>
      </c>
      <c r="G1619" s="9">
        <v>0.87674884668507302</v>
      </c>
      <c r="H1619" s="6" t="s">
        <v>3102</v>
      </c>
      <c r="I1619" s="6" t="s">
        <v>16</v>
      </c>
    </row>
    <row r="1620" spans="1:9" ht="15.75" customHeight="1" x14ac:dyDescent="0.25">
      <c r="A1620" s="6" t="s">
        <v>3103</v>
      </c>
      <c r="B1620" s="7">
        <v>184.86829736747001</v>
      </c>
      <c r="C1620" s="7">
        <v>-0.22652905211400201</v>
      </c>
      <c r="D1620" s="6">
        <v>0.19928539375281101</v>
      </c>
      <c r="E1620" s="6">
        <v>-1.1367067492913401</v>
      </c>
      <c r="F1620" s="6">
        <v>0.25566089690952898</v>
      </c>
      <c r="G1620" s="9">
        <v>0.87716224753913496</v>
      </c>
      <c r="H1620" s="6" t="s">
        <v>3104</v>
      </c>
      <c r="I1620" s="6" t="s">
        <v>16</v>
      </c>
    </row>
    <row r="1621" spans="1:9" ht="15.75" customHeight="1" x14ac:dyDescent="0.25">
      <c r="A1621" s="6" t="s">
        <v>3105</v>
      </c>
      <c r="B1621" s="7">
        <v>635.570534575328</v>
      </c>
      <c r="C1621" s="7">
        <v>0.13312074584658801</v>
      </c>
      <c r="D1621" s="6">
        <v>0.11727250033987</v>
      </c>
      <c r="E1621" s="6">
        <v>1.1351403394724999</v>
      </c>
      <c r="F1621" s="6">
        <v>0.256316521967694</v>
      </c>
      <c r="G1621" s="9">
        <v>0.87886748033600803</v>
      </c>
      <c r="H1621" s="6" t="s">
        <v>3106</v>
      </c>
      <c r="I1621" s="6" t="s">
        <v>16</v>
      </c>
    </row>
    <row r="1622" spans="1:9" ht="15.75" customHeight="1" x14ac:dyDescent="0.25">
      <c r="A1622" s="6" t="s">
        <v>3107</v>
      </c>
      <c r="B1622" s="7">
        <v>1045.83876299498</v>
      </c>
      <c r="C1622" s="7">
        <v>-0.117756486172578</v>
      </c>
      <c r="D1622" s="6">
        <v>0.103836392818161</v>
      </c>
      <c r="E1622" s="6">
        <v>-1.13405794420068</v>
      </c>
      <c r="F1622" s="6">
        <v>0.25677024310016699</v>
      </c>
      <c r="G1622" s="9">
        <v>0.87987873656031201</v>
      </c>
      <c r="H1622" s="6" t="s">
        <v>3108</v>
      </c>
      <c r="I1622" s="6" t="s">
        <v>16</v>
      </c>
    </row>
    <row r="1623" spans="1:9" ht="15.75" customHeight="1" x14ac:dyDescent="0.25">
      <c r="A1623" s="6" t="s">
        <v>3109</v>
      </c>
      <c r="B1623" s="7">
        <v>116.702703907776</v>
      </c>
      <c r="C1623" s="7">
        <v>-0.29451239067678198</v>
      </c>
      <c r="D1623" s="6">
        <v>0.26004332969080302</v>
      </c>
      <c r="E1623" s="6">
        <v>-1.1325512214712901</v>
      </c>
      <c r="F1623" s="6">
        <v>0.25740276271312401</v>
      </c>
      <c r="G1623" s="9">
        <v>0.88150105574377102</v>
      </c>
      <c r="H1623" s="6" t="s">
        <v>3110</v>
      </c>
      <c r="I1623" s="6" t="s">
        <v>16</v>
      </c>
    </row>
    <row r="1624" spans="1:9" ht="15.75" customHeight="1" x14ac:dyDescent="0.25">
      <c r="A1624" s="6" t="s">
        <v>3111</v>
      </c>
      <c r="B1624" s="7">
        <v>65.790063655558896</v>
      </c>
      <c r="C1624" s="7">
        <v>-0.373423213283191</v>
      </c>
      <c r="D1624" s="6">
        <v>0.32988876315412902</v>
      </c>
      <c r="E1624" s="6">
        <v>-1.1319670597834901</v>
      </c>
      <c r="F1624" s="6">
        <v>0.25764828336804302</v>
      </c>
      <c r="G1624" s="9">
        <v>0.88179687346654001</v>
      </c>
      <c r="H1624" s="6" t="s">
        <v>3112</v>
      </c>
      <c r="I1624" s="6" t="s">
        <v>16</v>
      </c>
    </row>
    <row r="1625" spans="1:9" ht="15.75" customHeight="1" x14ac:dyDescent="0.25">
      <c r="A1625" s="6" t="s">
        <v>3113</v>
      </c>
      <c r="B1625" s="7">
        <v>551.60826470015195</v>
      </c>
      <c r="C1625" s="7">
        <v>-0.13865014643519899</v>
      </c>
      <c r="D1625" s="6">
        <v>0.122592464774662</v>
      </c>
      <c r="E1625" s="6">
        <v>-1.13098424678917</v>
      </c>
      <c r="F1625" s="6">
        <v>0.25806172193869598</v>
      </c>
      <c r="G1625" s="9">
        <v>0.88258415679699098</v>
      </c>
      <c r="H1625" s="6" t="s">
        <v>3114</v>
      </c>
      <c r="I1625" s="6" t="s">
        <v>16</v>
      </c>
    </row>
    <row r="1626" spans="1:9" ht="15.75" customHeight="1" x14ac:dyDescent="0.25">
      <c r="A1626" s="6" t="s">
        <v>3115</v>
      </c>
      <c r="B1626" s="7">
        <v>79.054808856488293</v>
      </c>
      <c r="C1626" s="7">
        <v>-0.34576122189985098</v>
      </c>
      <c r="D1626" s="6">
        <v>0.30580390844590399</v>
      </c>
      <c r="E1626" s="6">
        <v>-1.1306631875864801</v>
      </c>
      <c r="F1626" s="6">
        <v>0.25819688109870498</v>
      </c>
      <c r="G1626" s="9">
        <v>0.88258415679699098</v>
      </c>
      <c r="H1626" s="6" t="s">
        <v>3116</v>
      </c>
      <c r="I1626" s="6" t="s">
        <v>16</v>
      </c>
    </row>
    <row r="1627" spans="1:9" ht="15.75" customHeight="1" x14ac:dyDescent="0.25">
      <c r="A1627" s="6" t="s">
        <v>3117</v>
      </c>
      <c r="B1627" s="7">
        <v>202.84367096558</v>
      </c>
      <c r="C1627" s="7">
        <v>-0.230497581749879</v>
      </c>
      <c r="D1627" s="6">
        <v>0.2039869601556</v>
      </c>
      <c r="E1627" s="6">
        <v>-1.1299623347201</v>
      </c>
      <c r="F1627" s="6">
        <v>0.25849209587833999</v>
      </c>
      <c r="G1627" s="9">
        <v>0.88293696035981795</v>
      </c>
      <c r="H1627" s="6" t="s">
        <v>3118</v>
      </c>
      <c r="I1627" s="6" t="s">
        <v>16</v>
      </c>
    </row>
    <row r="1628" spans="1:9" ht="15.75" customHeight="1" x14ac:dyDescent="0.25">
      <c r="A1628" s="6" t="s">
        <v>3119</v>
      </c>
      <c r="B1628" s="7">
        <v>1886.34888384224</v>
      </c>
      <c r="C1628" s="7">
        <v>-8.63702294481178E-2</v>
      </c>
      <c r="D1628" s="6">
        <v>7.6456718333371795E-2</v>
      </c>
      <c r="E1628" s="6">
        <v>-1.1296617397508499</v>
      </c>
      <c r="F1628" s="6">
        <v>0.25861878481573503</v>
      </c>
      <c r="G1628" s="9">
        <v>0.88293696035981795</v>
      </c>
      <c r="H1628" s="6" t="s">
        <v>3120</v>
      </c>
      <c r="I1628" s="6" t="s">
        <v>16</v>
      </c>
    </row>
    <row r="1629" spans="1:9" ht="15.75" customHeight="1" x14ac:dyDescent="0.25">
      <c r="A1629" s="6" t="s">
        <v>3121</v>
      </c>
      <c r="B1629" s="7">
        <v>223.05183573984499</v>
      </c>
      <c r="C1629" s="7">
        <v>-0.20569992207854099</v>
      </c>
      <c r="D1629" s="6">
        <v>0.182265199516327</v>
      </c>
      <c r="E1629" s="6">
        <v>-1.1285748602827199</v>
      </c>
      <c r="F1629" s="6">
        <v>0.25907722076664202</v>
      </c>
      <c r="G1629" s="9">
        <v>0.88350975868425397</v>
      </c>
      <c r="H1629" s="6" t="s">
        <v>3122</v>
      </c>
      <c r="I1629" s="6" t="s">
        <v>16</v>
      </c>
    </row>
    <row r="1630" spans="1:9" ht="15.75" customHeight="1" x14ac:dyDescent="0.25">
      <c r="A1630" s="6" t="s">
        <v>3123</v>
      </c>
      <c r="B1630" s="7">
        <v>502.35625383449297</v>
      </c>
      <c r="C1630" s="7">
        <v>-0.142503241022122</v>
      </c>
      <c r="D1630" s="6">
        <v>0.126295014847564</v>
      </c>
      <c r="E1630" s="6">
        <v>-1.1283362308015199</v>
      </c>
      <c r="F1630" s="6">
        <v>0.25917794785357801</v>
      </c>
      <c r="G1630" s="9">
        <v>0.88350975868425397</v>
      </c>
      <c r="H1630" s="6" t="s">
        <v>3124</v>
      </c>
      <c r="I1630" s="6" t="s">
        <v>16</v>
      </c>
    </row>
    <row r="1631" spans="1:9" ht="15.75" customHeight="1" x14ac:dyDescent="0.25">
      <c r="A1631" s="6" t="s">
        <v>3125</v>
      </c>
      <c r="B1631" s="7">
        <v>90.212612842580199</v>
      </c>
      <c r="C1631" s="7">
        <v>-0.31861701448290602</v>
      </c>
      <c r="D1631" s="6">
        <v>0.28242927706582099</v>
      </c>
      <c r="E1631" s="6">
        <v>-1.12813026253171</v>
      </c>
      <c r="F1631" s="6">
        <v>0.25926491023652698</v>
      </c>
      <c r="G1631" s="9">
        <v>0.88350975868425397</v>
      </c>
      <c r="H1631" s="6" t="s">
        <v>3126</v>
      </c>
      <c r="I1631" s="6" t="s">
        <v>16</v>
      </c>
    </row>
    <row r="1632" spans="1:9" ht="15.75" customHeight="1" x14ac:dyDescent="0.25">
      <c r="A1632" s="6" t="s">
        <v>3127</v>
      </c>
      <c r="B1632" s="7">
        <v>31.5479743100782</v>
      </c>
      <c r="C1632" s="7">
        <v>0.61490885116155503</v>
      </c>
      <c r="D1632" s="6">
        <v>0.54550585410754804</v>
      </c>
      <c r="E1632" s="6">
        <v>1.1272268602278399</v>
      </c>
      <c r="F1632" s="6">
        <v>0.25964657672526797</v>
      </c>
      <c r="G1632" s="9">
        <v>0.88426655294081702</v>
      </c>
      <c r="H1632" s="6" t="s">
        <v>3128</v>
      </c>
      <c r="I1632" s="6" t="s">
        <v>16</v>
      </c>
    </row>
    <row r="1633" spans="1:9" ht="15.75" customHeight="1" x14ac:dyDescent="0.25">
      <c r="A1633" s="6" t="s">
        <v>3129</v>
      </c>
      <c r="B1633" s="7">
        <v>4576.3276417750703</v>
      </c>
      <c r="C1633" s="7">
        <v>-6.6047189477473706E-2</v>
      </c>
      <c r="D1633" s="6">
        <v>5.8621674183070099E-2</v>
      </c>
      <c r="E1633" s="6">
        <v>-1.1266684276401699</v>
      </c>
      <c r="F1633" s="6">
        <v>0.25988269599640401</v>
      </c>
      <c r="G1633" s="9">
        <v>0.88452703840053903</v>
      </c>
      <c r="H1633" s="6" t="s">
        <v>3130</v>
      </c>
      <c r="I1633" s="6" t="s">
        <v>16</v>
      </c>
    </row>
    <row r="1634" spans="1:9" ht="15.75" customHeight="1" x14ac:dyDescent="0.25">
      <c r="A1634" s="6" t="s">
        <v>3131</v>
      </c>
      <c r="B1634" s="7">
        <v>435.52813499827602</v>
      </c>
      <c r="C1634" s="7">
        <v>0.15363931965457001</v>
      </c>
      <c r="D1634" s="6">
        <v>0.13647103120811799</v>
      </c>
      <c r="E1634" s="6">
        <v>1.1258017052737801</v>
      </c>
      <c r="F1634" s="6">
        <v>0.26024946221755102</v>
      </c>
      <c r="G1634" s="9">
        <v>0.88509575900082305</v>
      </c>
      <c r="H1634" s="6" t="s">
        <v>3132</v>
      </c>
      <c r="I1634" s="6" t="s">
        <v>16</v>
      </c>
    </row>
    <row r="1635" spans="1:9" ht="15.75" customHeight="1" x14ac:dyDescent="0.25">
      <c r="A1635" s="6" t="s">
        <v>3133</v>
      </c>
      <c r="B1635" s="7">
        <v>106.494779782386</v>
      </c>
      <c r="C1635" s="7">
        <v>-0.29318786115093298</v>
      </c>
      <c r="D1635" s="6">
        <v>0.26053831992354098</v>
      </c>
      <c r="E1635" s="6">
        <v>-1.1253156972723799</v>
      </c>
      <c r="F1635" s="6">
        <v>0.26045528027094</v>
      </c>
      <c r="G1635" s="9">
        <v>0.88509575900082305</v>
      </c>
      <c r="H1635" s="6" t="s">
        <v>3134</v>
      </c>
      <c r="I1635" s="6" t="s">
        <v>16</v>
      </c>
    </row>
    <row r="1636" spans="1:9" ht="15.75" customHeight="1" x14ac:dyDescent="0.25">
      <c r="A1636" s="6" t="s">
        <v>3135</v>
      </c>
      <c r="B1636" s="7">
        <v>767.16854083089197</v>
      </c>
      <c r="C1636" s="7">
        <v>0.11969795193023899</v>
      </c>
      <c r="D1636" s="6">
        <v>0.106392427236238</v>
      </c>
      <c r="E1636" s="6">
        <v>1.1250608247188201</v>
      </c>
      <c r="F1636" s="6">
        <v>0.26056326048065698</v>
      </c>
      <c r="G1636" s="9">
        <v>0.88509575900082305</v>
      </c>
      <c r="H1636" s="6" t="s">
        <v>3136</v>
      </c>
      <c r="I1636" s="6" t="s">
        <v>16</v>
      </c>
    </row>
    <row r="1637" spans="1:9" ht="15.75" customHeight="1" x14ac:dyDescent="0.25">
      <c r="A1637" s="6" t="s">
        <v>3137</v>
      </c>
      <c r="B1637" s="7">
        <v>269.25524268800399</v>
      </c>
      <c r="C1637" s="7">
        <v>-0.188675651847132</v>
      </c>
      <c r="D1637" s="6">
        <v>0.16783799771185701</v>
      </c>
      <c r="E1637" s="6">
        <v>-1.1241533765854901</v>
      </c>
      <c r="F1637" s="6">
        <v>0.26094796459405101</v>
      </c>
      <c r="G1637" s="9">
        <v>0.88509575900082305</v>
      </c>
      <c r="H1637" s="6" t="s">
        <v>3138</v>
      </c>
      <c r="I1637" s="6" t="s">
        <v>16</v>
      </c>
    </row>
    <row r="1638" spans="1:9" ht="15.75" customHeight="1" x14ac:dyDescent="0.25">
      <c r="A1638" s="6" t="s">
        <v>3139</v>
      </c>
      <c r="B1638" s="7">
        <v>2982.4418134257999</v>
      </c>
      <c r="C1638" s="7">
        <v>-7.6848388468621603E-2</v>
      </c>
      <c r="D1638" s="6">
        <v>6.83639092832551E-2</v>
      </c>
      <c r="E1638" s="6">
        <v>-1.1241075777309999</v>
      </c>
      <c r="F1638" s="6">
        <v>0.26096739099592597</v>
      </c>
      <c r="G1638" s="9">
        <v>0.88509575900082305</v>
      </c>
      <c r="H1638" s="6" t="s">
        <v>3140</v>
      </c>
      <c r="I1638" s="6" t="s">
        <v>16</v>
      </c>
    </row>
    <row r="1639" spans="1:9" ht="15.75" customHeight="1" x14ac:dyDescent="0.25">
      <c r="A1639" s="6" t="s">
        <v>3141</v>
      </c>
      <c r="B1639" s="7">
        <v>453.196115450261</v>
      </c>
      <c r="C1639" s="7">
        <v>-0.16141190587840801</v>
      </c>
      <c r="D1639" s="6">
        <v>0.14360344692638899</v>
      </c>
      <c r="E1639" s="6">
        <v>-1.1240113613787299</v>
      </c>
      <c r="F1639" s="6">
        <v>0.261008206137402</v>
      </c>
      <c r="G1639" s="9">
        <v>0.88509575900082305</v>
      </c>
      <c r="H1639" s="6" t="s">
        <v>3142</v>
      </c>
      <c r="I1639" s="6" t="s">
        <v>16</v>
      </c>
    </row>
    <row r="1640" spans="1:9" ht="15.75" customHeight="1" x14ac:dyDescent="0.25">
      <c r="A1640" s="6" t="s">
        <v>3143</v>
      </c>
      <c r="B1640" s="7">
        <v>434.06225525874498</v>
      </c>
      <c r="C1640" s="7">
        <v>0.151309525879403</v>
      </c>
      <c r="D1640" s="6">
        <v>0.134679924101309</v>
      </c>
      <c r="E1640" s="6">
        <v>1.12347498626139</v>
      </c>
      <c r="F1640" s="6">
        <v>0.26123581828018</v>
      </c>
      <c r="G1640" s="9">
        <v>0.88532579149264801</v>
      </c>
      <c r="H1640" s="6" t="s">
        <v>3144</v>
      </c>
      <c r="I1640" s="6" t="s">
        <v>16</v>
      </c>
    </row>
    <row r="1641" spans="1:9" ht="15.75" customHeight="1" x14ac:dyDescent="0.25">
      <c r="A1641" s="6" t="s">
        <v>3145</v>
      </c>
      <c r="B1641" s="7">
        <v>121.928326287118</v>
      </c>
      <c r="C1641" s="7">
        <v>0.27393784488365203</v>
      </c>
      <c r="D1641" s="6">
        <v>0.24427822719770001</v>
      </c>
      <c r="E1641" s="6">
        <v>1.1214173609584499</v>
      </c>
      <c r="F1641" s="6">
        <v>0.26211024965534202</v>
      </c>
      <c r="G1641" s="9">
        <v>0.88617449897575895</v>
      </c>
      <c r="H1641" s="6" t="s">
        <v>3146</v>
      </c>
      <c r="I1641" s="6" t="s">
        <v>16</v>
      </c>
    </row>
    <row r="1642" spans="1:9" ht="15.75" customHeight="1" x14ac:dyDescent="0.25">
      <c r="A1642" s="6" t="s">
        <v>3147</v>
      </c>
      <c r="B1642" s="7">
        <v>286.89795285081499</v>
      </c>
      <c r="C1642" s="7">
        <v>0.18385812503702401</v>
      </c>
      <c r="D1642" s="6">
        <v>0.164005906476695</v>
      </c>
      <c r="E1642" s="6">
        <v>1.12104575369759</v>
      </c>
      <c r="F1642" s="6">
        <v>0.26226838734268898</v>
      </c>
      <c r="G1642" s="9">
        <v>0.88617449897575895</v>
      </c>
      <c r="H1642" s="6" t="s">
        <v>3148</v>
      </c>
      <c r="I1642" s="6" t="s">
        <v>16</v>
      </c>
    </row>
    <row r="1643" spans="1:9" ht="15.75" customHeight="1" x14ac:dyDescent="0.25">
      <c r="A1643" s="6" t="s">
        <v>3149</v>
      </c>
      <c r="B1643" s="7">
        <v>2354.4305345608</v>
      </c>
      <c r="C1643" s="7">
        <v>7.9264479751651296E-2</v>
      </c>
      <c r="D1643" s="6">
        <v>7.0714845807702598E-2</v>
      </c>
      <c r="E1643" s="6">
        <v>1.1209029567454301</v>
      </c>
      <c r="F1643" s="6">
        <v>0.26232917219396501</v>
      </c>
      <c r="G1643" s="9">
        <v>0.88617449897575895</v>
      </c>
      <c r="H1643" s="6" t="s">
        <v>3150</v>
      </c>
      <c r="I1643" s="6" t="s">
        <v>16</v>
      </c>
    </row>
    <row r="1644" spans="1:9" ht="15.75" customHeight="1" x14ac:dyDescent="0.25">
      <c r="A1644" s="6" t="s">
        <v>3151</v>
      </c>
      <c r="B1644" s="7">
        <v>702.49025858670404</v>
      </c>
      <c r="C1644" s="7">
        <v>0.122069513539472</v>
      </c>
      <c r="D1644" s="6">
        <v>0.10895472992305499</v>
      </c>
      <c r="E1644" s="6">
        <v>1.12036910766222</v>
      </c>
      <c r="F1644" s="6">
        <v>0.26255650368731298</v>
      </c>
      <c r="G1644" s="9">
        <v>0.88617449897575895</v>
      </c>
      <c r="H1644" s="6" t="s">
        <v>3152</v>
      </c>
      <c r="I1644" s="6" t="s">
        <v>16</v>
      </c>
    </row>
    <row r="1645" spans="1:9" ht="15.75" customHeight="1" x14ac:dyDescent="0.25">
      <c r="A1645" s="6" t="s">
        <v>3153</v>
      </c>
      <c r="B1645" s="7">
        <v>236.84120080762401</v>
      </c>
      <c r="C1645" s="7">
        <v>0.21536257388734001</v>
      </c>
      <c r="D1645" s="6">
        <v>0.19232039705863299</v>
      </c>
      <c r="E1645" s="6">
        <v>1.11981140420421</v>
      </c>
      <c r="F1645" s="6">
        <v>0.26279413846411698</v>
      </c>
      <c r="G1645" s="9">
        <v>0.88617449897575895</v>
      </c>
      <c r="H1645" s="6" t="s">
        <v>3154</v>
      </c>
      <c r="I1645" s="6" t="s">
        <v>16</v>
      </c>
    </row>
    <row r="1646" spans="1:9" ht="15.75" customHeight="1" x14ac:dyDescent="0.25">
      <c r="A1646" s="6" t="s">
        <v>3155</v>
      </c>
      <c r="B1646" s="7">
        <v>148.67316701254799</v>
      </c>
      <c r="C1646" s="7">
        <v>-0.26124502310776598</v>
      </c>
      <c r="D1646" s="6">
        <v>0.233372983939376</v>
      </c>
      <c r="E1646" s="6">
        <v>-1.1194313013353301</v>
      </c>
      <c r="F1646" s="6">
        <v>0.26295618354697298</v>
      </c>
      <c r="G1646" s="9">
        <v>0.88617449897575895</v>
      </c>
      <c r="H1646" s="6" t="s">
        <v>3156</v>
      </c>
      <c r="I1646" s="6" t="s">
        <v>16</v>
      </c>
    </row>
    <row r="1647" spans="1:9" ht="15.75" customHeight="1" x14ac:dyDescent="0.25">
      <c r="A1647" s="6" t="s">
        <v>3157</v>
      </c>
      <c r="B1647" s="7">
        <v>249.99468222911699</v>
      </c>
      <c r="C1647" s="7">
        <v>0.20077599184935199</v>
      </c>
      <c r="D1647" s="6">
        <v>0.17942718499164101</v>
      </c>
      <c r="E1647" s="6">
        <v>1.1189831232023499</v>
      </c>
      <c r="F1647" s="6">
        <v>0.26314733900801401</v>
      </c>
      <c r="G1647" s="9">
        <v>0.88617449897575895</v>
      </c>
      <c r="H1647" s="6" t="s">
        <v>3158</v>
      </c>
      <c r="I1647" s="6" t="s">
        <v>16</v>
      </c>
    </row>
    <row r="1648" spans="1:9" ht="15.75" customHeight="1" x14ac:dyDescent="0.25">
      <c r="A1648" s="6" t="s">
        <v>3159</v>
      </c>
      <c r="B1648" s="7">
        <v>237.66926965141701</v>
      </c>
      <c r="C1648" s="7">
        <v>0.199459800539381</v>
      </c>
      <c r="D1648" s="6">
        <v>0.178281003400063</v>
      </c>
      <c r="E1648" s="6">
        <v>1.11879446904274</v>
      </c>
      <c r="F1648" s="6">
        <v>0.26322783183495702</v>
      </c>
      <c r="G1648" s="9">
        <v>0.88617449897575895</v>
      </c>
      <c r="H1648" s="6" t="s">
        <v>3160</v>
      </c>
      <c r="I1648" s="6" t="s">
        <v>16</v>
      </c>
    </row>
    <row r="1649" spans="1:9" ht="15.75" customHeight="1" x14ac:dyDescent="0.25">
      <c r="A1649" s="6" t="s">
        <v>3161</v>
      </c>
      <c r="B1649" s="7">
        <v>137.14199662774001</v>
      </c>
      <c r="C1649" s="7">
        <v>0.26458645404803099</v>
      </c>
      <c r="D1649" s="6">
        <v>0.23652287467665101</v>
      </c>
      <c r="E1649" s="6">
        <v>1.1186505931392301</v>
      </c>
      <c r="F1649" s="6">
        <v>0.26328923060135301</v>
      </c>
      <c r="G1649" s="9">
        <v>0.88617449897575895</v>
      </c>
      <c r="H1649" s="6" t="s">
        <v>3162</v>
      </c>
      <c r="I1649" s="6" t="s">
        <v>16</v>
      </c>
    </row>
    <row r="1650" spans="1:9" ht="15.75" customHeight="1" x14ac:dyDescent="0.25">
      <c r="A1650" s="6" t="s">
        <v>3163</v>
      </c>
      <c r="B1650" s="7">
        <v>320.31998988001197</v>
      </c>
      <c r="C1650" s="7">
        <v>-0.17324892364448199</v>
      </c>
      <c r="D1650" s="6">
        <v>0.154925062861625</v>
      </c>
      <c r="E1650" s="6">
        <v>-1.1182756388436901</v>
      </c>
      <c r="F1650" s="6">
        <v>0.26344928806809498</v>
      </c>
      <c r="G1650" s="9">
        <v>0.88617449897575895</v>
      </c>
      <c r="H1650" s="6" t="s">
        <v>3164</v>
      </c>
      <c r="I1650" s="6" t="s">
        <v>16</v>
      </c>
    </row>
    <row r="1651" spans="1:9" ht="15.75" customHeight="1" x14ac:dyDescent="0.25">
      <c r="A1651" s="6" t="s">
        <v>3165</v>
      </c>
      <c r="B1651" s="7">
        <v>596.88591847786199</v>
      </c>
      <c r="C1651" s="7">
        <v>0.132047026688217</v>
      </c>
      <c r="D1651" s="6">
        <v>0.118098106323001</v>
      </c>
      <c r="E1651" s="6">
        <v>1.11811298927238</v>
      </c>
      <c r="F1651" s="6">
        <v>0.26351873948028498</v>
      </c>
      <c r="G1651" s="9">
        <v>0.88617449897575895</v>
      </c>
      <c r="H1651" s="6" t="s">
        <v>3166</v>
      </c>
      <c r="I1651" s="6" t="s">
        <v>16</v>
      </c>
    </row>
    <row r="1652" spans="1:9" ht="15.75" customHeight="1" x14ac:dyDescent="0.25">
      <c r="A1652" s="6" t="s">
        <v>3167</v>
      </c>
      <c r="B1652" s="7">
        <v>1595.55598028077</v>
      </c>
      <c r="C1652" s="7">
        <v>-8.9638707496171199E-2</v>
      </c>
      <c r="D1652" s="6">
        <v>8.0176324145753805E-2</v>
      </c>
      <c r="E1652" s="6">
        <v>-1.11801967041063</v>
      </c>
      <c r="F1652" s="6">
        <v>0.263558592362862</v>
      </c>
      <c r="G1652" s="9">
        <v>0.88617449897575895</v>
      </c>
      <c r="H1652" s="6" t="s">
        <v>3168</v>
      </c>
      <c r="I1652" s="6" t="s">
        <v>16</v>
      </c>
    </row>
    <row r="1653" spans="1:9" ht="15.75" customHeight="1" x14ac:dyDescent="0.25">
      <c r="A1653" s="6" t="s">
        <v>3169</v>
      </c>
      <c r="B1653" s="7">
        <v>781.93190234327903</v>
      </c>
      <c r="C1653" s="7">
        <v>0.12627699368742201</v>
      </c>
      <c r="D1653" s="6">
        <v>0.112948620438065</v>
      </c>
      <c r="E1653" s="6">
        <v>1.1180038604957201</v>
      </c>
      <c r="F1653" s="6">
        <v>0.26356534457896602</v>
      </c>
      <c r="G1653" s="9">
        <v>0.88617449897575895</v>
      </c>
      <c r="H1653" s="6" t="s">
        <v>3170</v>
      </c>
      <c r="I1653" s="6" t="s">
        <v>16</v>
      </c>
    </row>
    <row r="1654" spans="1:9" ht="15.75" customHeight="1" x14ac:dyDescent="0.25">
      <c r="A1654" s="6" t="s">
        <v>3171</v>
      </c>
      <c r="B1654" s="7">
        <v>158.06839608350401</v>
      </c>
      <c r="C1654" s="7">
        <v>0.24695293983761499</v>
      </c>
      <c r="D1654" s="6">
        <v>0.22120969149817299</v>
      </c>
      <c r="E1654" s="6">
        <v>1.11637486660323</v>
      </c>
      <c r="F1654" s="6">
        <v>0.26426170717579101</v>
      </c>
      <c r="G1654" s="9">
        <v>0.88762527076352904</v>
      </c>
      <c r="H1654" s="6" t="s">
        <v>3172</v>
      </c>
      <c r="I1654" s="6" t="s">
        <v>16</v>
      </c>
    </row>
    <row r="1655" spans="1:9" ht="15.75" customHeight="1" x14ac:dyDescent="0.25">
      <c r="A1655" s="6" t="s">
        <v>3173</v>
      </c>
      <c r="B1655" s="7">
        <v>925.33480747380599</v>
      </c>
      <c r="C1655" s="7">
        <v>0.110162579118847</v>
      </c>
      <c r="D1655" s="6">
        <v>9.8716856336983502E-2</v>
      </c>
      <c r="E1655" s="6">
        <v>1.1159449683323801</v>
      </c>
      <c r="F1655" s="6">
        <v>0.26444569153871</v>
      </c>
      <c r="G1655" s="9">
        <v>0.88762527076352904</v>
      </c>
      <c r="H1655" s="6" t="s">
        <v>3174</v>
      </c>
      <c r="I1655" s="6" t="s">
        <v>16</v>
      </c>
    </row>
    <row r="1656" spans="1:9" ht="15.75" customHeight="1" x14ac:dyDescent="0.25">
      <c r="A1656" s="6" t="s">
        <v>3175</v>
      </c>
      <c r="B1656" s="7">
        <v>471.07706367719101</v>
      </c>
      <c r="C1656" s="7">
        <v>-0.145691912104155</v>
      </c>
      <c r="D1656" s="6">
        <v>0.13064436945125099</v>
      </c>
      <c r="E1656" s="6">
        <v>-1.1151794196421101</v>
      </c>
      <c r="F1656" s="6">
        <v>0.26477354343408299</v>
      </c>
      <c r="G1656" s="9">
        <v>0.88762527076352904</v>
      </c>
      <c r="H1656" s="6" t="s">
        <v>3176</v>
      </c>
      <c r="I1656" s="6" t="s">
        <v>16</v>
      </c>
    </row>
    <row r="1657" spans="1:9" ht="15.75" customHeight="1" x14ac:dyDescent="0.25">
      <c r="A1657" s="6" t="s">
        <v>3177</v>
      </c>
      <c r="B1657" s="7">
        <v>268.66621930757401</v>
      </c>
      <c r="C1657" s="7">
        <v>0.188073588458851</v>
      </c>
      <c r="D1657" s="6">
        <v>0.16867098360699601</v>
      </c>
      <c r="E1657" s="6">
        <v>1.1150322624374001</v>
      </c>
      <c r="F1657" s="6">
        <v>0.264836596681363</v>
      </c>
      <c r="G1657" s="9">
        <v>0.88762527076352904</v>
      </c>
      <c r="H1657" s="6" t="s">
        <v>3178</v>
      </c>
      <c r="I1657" s="6" t="s">
        <v>16</v>
      </c>
    </row>
    <row r="1658" spans="1:9" ht="15.75" customHeight="1" x14ac:dyDescent="0.25">
      <c r="A1658" s="6" t="s">
        <v>3179</v>
      </c>
      <c r="B1658" s="7">
        <v>387.03941782975102</v>
      </c>
      <c r="C1658" s="7">
        <v>-0.16035369441936401</v>
      </c>
      <c r="D1658" s="6">
        <v>0.143839653277166</v>
      </c>
      <c r="E1658" s="6">
        <v>-1.11480868290455</v>
      </c>
      <c r="F1658" s="6">
        <v>0.26493241482138602</v>
      </c>
      <c r="G1658" s="9">
        <v>0.88762527076352904</v>
      </c>
      <c r="H1658" s="6" t="s">
        <v>3180</v>
      </c>
      <c r="I1658" s="6" t="s">
        <v>16</v>
      </c>
    </row>
    <row r="1659" spans="1:9" ht="15.75" customHeight="1" x14ac:dyDescent="0.25">
      <c r="A1659" s="6" t="s">
        <v>3181</v>
      </c>
      <c r="B1659" s="7">
        <v>186.79040663035701</v>
      </c>
      <c r="C1659" s="7">
        <v>0.221324680324993</v>
      </c>
      <c r="D1659" s="6">
        <v>0.198542160705558</v>
      </c>
      <c r="E1659" s="6">
        <v>1.1147490262948301</v>
      </c>
      <c r="F1659" s="6">
        <v>0.264957985533816</v>
      </c>
      <c r="G1659" s="9">
        <v>0.88762527076352904</v>
      </c>
      <c r="H1659" s="6" t="s">
        <v>3182</v>
      </c>
      <c r="I1659" s="6" t="s">
        <v>16</v>
      </c>
    </row>
    <row r="1660" spans="1:9" ht="15.75" customHeight="1" x14ac:dyDescent="0.25">
      <c r="A1660" s="6" t="s">
        <v>3183</v>
      </c>
      <c r="B1660" s="7">
        <v>1229.9070249971501</v>
      </c>
      <c r="C1660" s="7">
        <v>0.10008627390926</v>
      </c>
      <c r="D1660" s="6">
        <v>8.9829553001370605E-2</v>
      </c>
      <c r="E1660" s="6">
        <v>1.1141798057008401</v>
      </c>
      <c r="F1660" s="6">
        <v>0.26520205703731897</v>
      </c>
      <c r="G1660" s="9">
        <v>0.88772946626218596</v>
      </c>
      <c r="H1660" s="6" t="s">
        <v>3184</v>
      </c>
      <c r="I1660" s="6" t="s">
        <v>16</v>
      </c>
    </row>
    <row r="1661" spans="1:9" ht="15.75" customHeight="1" x14ac:dyDescent="0.25">
      <c r="A1661" s="6" t="s">
        <v>3185</v>
      </c>
      <c r="B1661" s="7">
        <v>585.01705272255401</v>
      </c>
      <c r="C1661" s="7">
        <v>-0.13141084373086401</v>
      </c>
      <c r="D1661" s="6">
        <v>0.11797054038904201</v>
      </c>
      <c r="E1661" s="6">
        <v>-1.1139293191121999</v>
      </c>
      <c r="F1661" s="6">
        <v>0.26530951022020899</v>
      </c>
      <c r="G1661" s="9">
        <v>0.88772946626218596</v>
      </c>
      <c r="H1661" s="6" t="s">
        <v>3186</v>
      </c>
      <c r="I1661" s="6" t="s">
        <v>16</v>
      </c>
    </row>
    <row r="1662" spans="1:9" ht="15.75" customHeight="1" x14ac:dyDescent="0.25">
      <c r="A1662" s="6" t="s">
        <v>3187</v>
      </c>
      <c r="B1662" s="7">
        <v>2108.4056578329901</v>
      </c>
      <c r="C1662" s="7">
        <v>-8.8043861237011606E-2</v>
      </c>
      <c r="D1662" s="6">
        <v>7.9080020876947807E-2</v>
      </c>
      <c r="E1662" s="6">
        <v>-1.1133515173701301</v>
      </c>
      <c r="F1662" s="6">
        <v>0.26555748869895601</v>
      </c>
      <c r="G1662" s="9">
        <v>0.88797237480098701</v>
      </c>
      <c r="H1662" s="6" t="s">
        <v>3188</v>
      </c>
      <c r="I1662" s="6" t="s">
        <v>16</v>
      </c>
    </row>
    <row r="1663" spans="1:9" ht="15.75" customHeight="1" x14ac:dyDescent="0.25">
      <c r="A1663" s="6" t="s">
        <v>3189</v>
      </c>
      <c r="B1663" s="7">
        <v>275.65010526410902</v>
      </c>
      <c r="C1663" s="7">
        <v>0.18571386370091</v>
      </c>
      <c r="D1663" s="6">
        <v>0.166856788187973</v>
      </c>
      <c r="E1663" s="6">
        <v>1.1130135352461299</v>
      </c>
      <c r="F1663" s="6">
        <v>0.26570261639054998</v>
      </c>
      <c r="G1663" s="9">
        <v>0.88797237480098701</v>
      </c>
      <c r="H1663" s="6" t="s">
        <v>3190</v>
      </c>
      <c r="I1663" s="6" t="s">
        <v>16</v>
      </c>
    </row>
    <row r="1664" spans="1:9" ht="15.75" customHeight="1" x14ac:dyDescent="0.25">
      <c r="A1664" s="6" t="s">
        <v>3191</v>
      </c>
      <c r="B1664" s="7">
        <v>1464.15627148219</v>
      </c>
      <c r="C1664" s="7">
        <v>0.29191399196472001</v>
      </c>
      <c r="D1664" s="6">
        <v>0.26265596065854702</v>
      </c>
      <c r="E1664" s="6">
        <v>1.1113929843161201</v>
      </c>
      <c r="F1664" s="6">
        <v>0.26639923082459199</v>
      </c>
      <c r="G1664" s="9">
        <v>0.88823445540864598</v>
      </c>
    </row>
    <row r="1665" spans="1:9" ht="15.75" customHeight="1" x14ac:dyDescent="0.25">
      <c r="A1665" s="6" t="s">
        <v>3192</v>
      </c>
      <c r="B1665" s="7">
        <v>677.72656062916894</v>
      </c>
      <c r="C1665" s="7">
        <v>-0.124568247421842</v>
      </c>
      <c r="D1665" s="6">
        <v>0.112089129797404</v>
      </c>
      <c r="E1665" s="6">
        <v>-1.11133209479807</v>
      </c>
      <c r="F1665" s="6">
        <v>0.26642542943424602</v>
      </c>
      <c r="G1665" s="9">
        <v>0.88823445540864598</v>
      </c>
      <c r="H1665" s="6" t="s">
        <v>3193</v>
      </c>
      <c r="I1665" s="6" t="s">
        <v>16</v>
      </c>
    </row>
    <row r="1666" spans="1:9" ht="15.75" customHeight="1" x14ac:dyDescent="0.25">
      <c r="A1666" s="6" t="s">
        <v>3194</v>
      </c>
      <c r="B1666" s="7">
        <v>93.618285492259105</v>
      </c>
      <c r="C1666" s="7">
        <v>0.311782551589458</v>
      </c>
      <c r="D1666" s="6">
        <v>0.28064086332979599</v>
      </c>
      <c r="E1666" s="6">
        <v>1.1109663357294699</v>
      </c>
      <c r="F1666" s="6">
        <v>0.266582839957971</v>
      </c>
      <c r="G1666" s="9">
        <v>0.88823445540864598</v>
      </c>
      <c r="H1666" s="6" t="s">
        <v>3195</v>
      </c>
      <c r="I1666" s="6" t="s">
        <v>16</v>
      </c>
    </row>
    <row r="1667" spans="1:9" ht="15.75" customHeight="1" x14ac:dyDescent="0.25">
      <c r="A1667" s="6" t="s">
        <v>3196</v>
      </c>
      <c r="B1667" s="7">
        <v>294.75010249345502</v>
      </c>
      <c r="C1667" s="7">
        <v>0.178438945168198</v>
      </c>
      <c r="D1667" s="6">
        <v>0.160637129519098</v>
      </c>
      <c r="E1667" s="6">
        <v>1.1108200557517101</v>
      </c>
      <c r="F1667" s="6">
        <v>0.26664581189874498</v>
      </c>
      <c r="G1667" s="9">
        <v>0.88823445540864598</v>
      </c>
      <c r="H1667" s="6" t="s">
        <v>3197</v>
      </c>
      <c r="I1667" s="6" t="s">
        <v>16</v>
      </c>
    </row>
    <row r="1668" spans="1:9" ht="15.75" customHeight="1" x14ac:dyDescent="0.25">
      <c r="A1668" s="6" t="s">
        <v>3198</v>
      </c>
      <c r="B1668" s="7">
        <v>79.715102541063501</v>
      </c>
      <c r="C1668" s="7">
        <v>-0.33444266273128898</v>
      </c>
      <c r="D1668" s="6">
        <v>0.301335269898729</v>
      </c>
      <c r="E1668" s="6">
        <v>-1.10986896038982</v>
      </c>
      <c r="F1668" s="6">
        <v>0.26705549769927101</v>
      </c>
      <c r="G1668" s="9">
        <v>0.88823445540864598</v>
      </c>
    </row>
    <row r="1669" spans="1:9" ht="15.75" customHeight="1" x14ac:dyDescent="0.25">
      <c r="A1669" s="6" t="s">
        <v>3199</v>
      </c>
      <c r="B1669" s="7">
        <v>4570.4536219471602</v>
      </c>
      <c r="C1669" s="7">
        <v>6.6886352538646804E-2</v>
      </c>
      <c r="D1669" s="6">
        <v>6.0268537717885401E-2</v>
      </c>
      <c r="E1669" s="6">
        <v>1.1098054651954401</v>
      </c>
      <c r="F1669" s="6">
        <v>0.26708286375906398</v>
      </c>
      <c r="G1669" s="9">
        <v>0.88823445540864598</v>
      </c>
      <c r="H1669" s="6" t="s">
        <v>3200</v>
      </c>
      <c r="I1669" s="6" t="s">
        <v>16</v>
      </c>
    </row>
    <row r="1670" spans="1:9" ht="15.75" customHeight="1" x14ac:dyDescent="0.25">
      <c r="A1670" s="6" t="s">
        <v>3201</v>
      </c>
      <c r="B1670" s="7">
        <v>558.79513223443701</v>
      </c>
      <c r="C1670" s="7">
        <v>-0.13397674526537401</v>
      </c>
      <c r="D1670" s="6">
        <v>0.120749825873536</v>
      </c>
      <c r="E1670" s="6">
        <v>-1.10953986306937</v>
      </c>
      <c r="F1670" s="6">
        <v>0.26719735763767199</v>
      </c>
      <c r="G1670" s="9">
        <v>0.88823445540864598</v>
      </c>
      <c r="H1670" s="6" t="s">
        <v>3202</v>
      </c>
      <c r="I1670" s="6" t="s">
        <v>16</v>
      </c>
    </row>
    <row r="1671" spans="1:9" ht="15.75" customHeight="1" x14ac:dyDescent="0.25">
      <c r="A1671" s="6" t="s">
        <v>3203</v>
      </c>
      <c r="B1671" s="7">
        <v>401.49531467154901</v>
      </c>
      <c r="C1671" s="7">
        <v>-0.15597774574246601</v>
      </c>
      <c r="D1671" s="6">
        <v>0.14061979737067101</v>
      </c>
      <c r="E1671" s="6">
        <v>-1.10921611792194</v>
      </c>
      <c r="F1671" s="6">
        <v>0.26733696103270199</v>
      </c>
      <c r="G1671" s="9">
        <v>0.88823445540864598</v>
      </c>
      <c r="H1671" s="6" t="s">
        <v>3204</v>
      </c>
      <c r="I1671" s="6" t="s">
        <v>16</v>
      </c>
    </row>
    <row r="1672" spans="1:9" ht="15.75" customHeight="1" x14ac:dyDescent="0.25">
      <c r="A1672" s="6" t="s">
        <v>3205</v>
      </c>
      <c r="B1672" s="7">
        <v>1189.02516104918</v>
      </c>
      <c r="C1672" s="7">
        <v>-9.94764736694458E-2</v>
      </c>
      <c r="D1672" s="6">
        <v>8.9682312021303903E-2</v>
      </c>
      <c r="E1672" s="6">
        <v>-1.1092095133075399</v>
      </c>
      <c r="F1672" s="6">
        <v>0.26733980955585601</v>
      </c>
      <c r="G1672" s="9">
        <v>0.88823445540864598</v>
      </c>
      <c r="H1672" s="6" t="s">
        <v>3206</v>
      </c>
      <c r="I1672" s="6" t="s">
        <v>16</v>
      </c>
    </row>
    <row r="1673" spans="1:9" ht="15.75" customHeight="1" x14ac:dyDescent="0.25">
      <c r="A1673" s="6" t="s">
        <v>3207</v>
      </c>
      <c r="B1673" s="7">
        <v>86.254693618106103</v>
      </c>
      <c r="C1673" s="7">
        <v>-0.319662355056342</v>
      </c>
      <c r="D1673" s="6">
        <v>0.28821599496817701</v>
      </c>
      <c r="E1673" s="6">
        <v>-1.10910692202089</v>
      </c>
      <c r="F1673" s="6">
        <v>0.26738405912680402</v>
      </c>
      <c r="G1673" s="9">
        <v>0.88823445540864598</v>
      </c>
      <c r="H1673" s="6" t="s">
        <v>3208</v>
      </c>
      <c r="I1673" s="6" t="s">
        <v>16</v>
      </c>
    </row>
    <row r="1674" spans="1:9" ht="15.75" customHeight="1" x14ac:dyDescent="0.25">
      <c r="A1674" s="6" t="s">
        <v>3209</v>
      </c>
      <c r="B1674" s="7">
        <v>749.99543164122304</v>
      </c>
      <c r="C1674" s="7">
        <v>0.121154920671494</v>
      </c>
      <c r="D1674" s="6">
        <v>0.109397912976211</v>
      </c>
      <c r="E1674" s="6">
        <v>1.1074701278610299</v>
      </c>
      <c r="F1674" s="6">
        <v>0.26809072063040501</v>
      </c>
      <c r="G1674" s="9">
        <v>0.88857602474458797</v>
      </c>
      <c r="H1674" s="6" t="s">
        <v>3210</v>
      </c>
      <c r="I1674" s="6" t="s">
        <v>16</v>
      </c>
    </row>
    <row r="1675" spans="1:9" ht="15.75" customHeight="1" x14ac:dyDescent="0.25">
      <c r="A1675" s="6" t="s">
        <v>3211</v>
      </c>
      <c r="B1675" s="7">
        <v>201.85764277066701</v>
      </c>
      <c r="C1675" s="7">
        <v>-0.23153479938131399</v>
      </c>
      <c r="D1675" s="6">
        <v>0.209209020184394</v>
      </c>
      <c r="E1675" s="6">
        <v>-1.1067151845424399</v>
      </c>
      <c r="F1675" s="6">
        <v>0.26841708819655102</v>
      </c>
      <c r="G1675" s="9">
        <v>0.88857602474458797</v>
      </c>
      <c r="H1675" s="6" t="s">
        <v>3212</v>
      </c>
      <c r="I1675" s="6" t="s">
        <v>16</v>
      </c>
    </row>
    <row r="1676" spans="1:9" ht="15.75" customHeight="1" x14ac:dyDescent="0.25">
      <c r="A1676" s="6" t="s">
        <v>3213</v>
      </c>
      <c r="B1676" s="7">
        <v>1150.8589267562199</v>
      </c>
      <c r="C1676" s="7">
        <v>9.8951062513544394E-2</v>
      </c>
      <c r="D1676" s="6">
        <v>8.9414613820646596E-2</v>
      </c>
      <c r="E1676" s="6">
        <v>1.1066542513064599</v>
      </c>
      <c r="F1676" s="6">
        <v>0.268443441981012</v>
      </c>
      <c r="G1676" s="9">
        <v>0.88857602474458797</v>
      </c>
      <c r="H1676" s="6" t="s">
        <v>3214</v>
      </c>
      <c r="I1676" s="6" t="s">
        <v>16</v>
      </c>
    </row>
    <row r="1677" spans="1:9" ht="15.75" customHeight="1" x14ac:dyDescent="0.25">
      <c r="A1677" s="6" t="s">
        <v>3215</v>
      </c>
      <c r="B1677" s="7">
        <v>1906.44882887778</v>
      </c>
      <c r="C1677" s="7">
        <v>8.9535690240759802E-2</v>
      </c>
      <c r="D1677" s="6">
        <v>8.0931450877095704E-2</v>
      </c>
      <c r="E1677" s="6">
        <v>1.1063151502959001</v>
      </c>
      <c r="F1677" s="6">
        <v>0.26859013652328401</v>
      </c>
      <c r="G1677" s="9">
        <v>0.88857602474458797</v>
      </c>
      <c r="H1677" s="6" t="s">
        <v>3216</v>
      </c>
      <c r="I1677" s="6" t="s">
        <v>16</v>
      </c>
    </row>
    <row r="1678" spans="1:9" ht="15.75" customHeight="1" x14ac:dyDescent="0.25">
      <c r="A1678" s="6" t="s">
        <v>3217</v>
      </c>
      <c r="B1678" s="7">
        <v>483.46463769641002</v>
      </c>
      <c r="C1678" s="7">
        <v>-0.14126408188751699</v>
      </c>
      <c r="D1678" s="6">
        <v>0.12772496979418299</v>
      </c>
      <c r="E1678" s="6">
        <v>-1.1060020770813299</v>
      </c>
      <c r="F1678" s="6">
        <v>0.26872562035153802</v>
      </c>
      <c r="G1678" s="9">
        <v>0.88857602474458797</v>
      </c>
      <c r="H1678" s="6" t="s">
        <v>3218</v>
      </c>
      <c r="I1678" s="6" t="s">
        <v>16</v>
      </c>
    </row>
    <row r="1679" spans="1:9" ht="15.75" customHeight="1" x14ac:dyDescent="0.25">
      <c r="A1679" s="6" t="s">
        <v>3219</v>
      </c>
      <c r="B1679" s="7">
        <v>463.05023355583103</v>
      </c>
      <c r="C1679" s="7">
        <v>-0.14403933463382601</v>
      </c>
      <c r="D1679" s="6">
        <v>0.130247394829788</v>
      </c>
      <c r="E1679" s="6">
        <v>-1.1058903314117099</v>
      </c>
      <c r="F1679" s="6">
        <v>0.26877399015029202</v>
      </c>
      <c r="G1679" s="9">
        <v>0.88857602474458797</v>
      </c>
      <c r="H1679" s="6" t="s">
        <v>3220</v>
      </c>
      <c r="I1679" s="6" t="s">
        <v>16</v>
      </c>
    </row>
    <row r="1680" spans="1:9" ht="15.75" customHeight="1" x14ac:dyDescent="0.25">
      <c r="A1680" s="6" t="s">
        <v>3221</v>
      </c>
      <c r="B1680" s="7">
        <v>25.6460828226685</v>
      </c>
      <c r="C1680" s="7">
        <v>-0.58868210914706798</v>
      </c>
      <c r="D1680" s="6">
        <v>0.53237933439000695</v>
      </c>
      <c r="E1680" s="6">
        <v>-1.10575687507024</v>
      </c>
      <c r="F1680" s="6">
        <v>0.26883176537935699</v>
      </c>
      <c r="G1680" s="9">
        <v>0.88857602474458797</v>
      </c>
    </row>
    <row r="1681" spans="1:9" ht="15.75" customHeight="1" x14ac:dyDescent="0.25">
      <c r="A1681" s="6" t="s">
        <v>3222</v>
      </c>
      <c r="B1681" s="7">
        <v>315.20477921390301</v>
      </c>
      <c r="C1681" s="7">
        <v>-0.177139611101646</v>
      </c>
      <c r="D1681" s="6">
        <v>0.16022630565093801</v>
      </c>
      <c r="E1681" s="6">
        <v>-1.10555885553246</v>
      </c>
      <c r="F1681" s="6">
        <v>0.26891750668522701</v>
      </c>
      <c r="G1681" s="9">
        <v>0.88857602474458797</v>
      </c>
      <c r="H1681" s="6" t="s">
        <v>3223</v>
      </c>
      <c r="I1681" s="6" t="s">
        <v>16</v>
      </c>
    </row>
    <row r="1682" spans="1:9" ht="15.75" customHeight="1" x14ac:dyDescent="0.25">
      <c r="A1682" s="6" t="s">
        <v>3224</v>
      </c>
      <c r="B1682" s="7">
        <v>30.3944363588116</v>
      </c>
      <c r="C1682" s="7">
        <v>-0.558700073814</v>
      </c>
      <c r="D1682" s="6">
        <v>0.50541368585842505</v>
      </c>
      <c r="E1682" s="6">
        <v>-1.1054312327634499</v>
      </c>
      <c r="F1682" s="6">
        <v>0.26897277654875701</v>
      </c>
      <c r="G1682" s="9">
        <v>0.88857602474458797</v>
      </c>
    </row>
    <row r="1683" spans="1:9" ht="15.75" customHeight="1" x14ac:dyDescent="0.25">
      <c r="A1683" s="6" t="s">
        <v>3225</v>
      </c>
      <c r="B1683" s="7">
        <v>168.188377432647</v>
      </c>
      <c r="C1683" s="7">
        <v>-0.239603944530309</v>
      </c>
      <c r="D1683" s="6">
        <v>0.21689624910647801</v>
      </c>
      <c r="E1683" s="6">
        <v>-1.1046938133664199</v>
      </c>
      <c r="F1683" s="6">
        <v>0.26929228504076003</v>
      </c>
      <c r="G1683" s="9">
        <v>0.88857602474458797</v>
      </c>
      <c r="H1683" s="6" t="s">
        <v>3226</v>
      </c>
      <c r="I1683" s="6" t="s">
        <v>16</v>
      </c>
    </row>
    <row r="1684" spans="1:9" ht="15.75" customHeight="1" x14ac:dyDescent="0.25">
      <c r="A1684" s="6" t="s">
        <v>3227</v>
      </c>
      <c r="B1684" s="7">
        <v>1060.0956298486401</v>
      </c>
      <c r="C1684" s="7">
        <v>0.115303175732573</v>
      </c>
      <c r="D1684" s="6">
        <v>0.10445799295925701</v>
      </c>
      <c r="E1684" s="6">
        <v>1.1038233883887301</v>
      </c>
      <c r="F1684" s="6">
        <v>0.26966975715559099</v>
      </c>
      <c r="G1684" s="9">
        <v>0.88857602474458797</v>
      </c>
      <c r="H1684" s="6" t="s">
        <v>3228</v>
      </c>
      <c r="I1684" s="6" t="s">
        <v>16</v>
      </c>
    </row>
    <row r="1685" spans="1:9" ht="15.75" customHeight="1" x14ac:dyDescent="0.25">
      <c r="A1685" s="6" t="s">
        <v>3229</v>
      </c>
      <c r="B1685" s="7">
        <v>332.713925857334</v>
      </c>
      <c r="C1685" s="7">
        <v>-0.16932821786933999</v>
      </c>
      <c r="D1685" s="6">
        <v>0.15345919823474599</v>
      </c>
      <c r="E1685" s="6">
        <v>-1.10340872243004</v>
      </c>
      <c r="F1685" s="6">
        <v>0.26984971051939199</v>
      </c>
      <c r="G1685" s="9">
        <v>0.88857602474458797</v>
      </c>
      <c r="H1685" s="6" t="s">
        <v>3230</v>
      </c>
      <c r="I1685" s="6" t="s">
        <v>16</v>
      </c>
    </row>
    <row r="1686" spans="1:9" ht="15.75" customHeight="1" x14ac:dyDescent="0.25">
      <c r="A1686" s="6" t="s">
        <v>3231</v>
      </c>
      <c r="B1686" s="7">
        <v>1232.5816828710199</v>
      </c>
      <c r="C1686" s="7">
        <v>0.10377360936669699</v>
      </c>
      <c r="D1686" s="6">
        <v>9.4054261299173297E-2</v>
      </c>
      <c r="E1686" s="6">
        <v>1.10333766841896</v>
      </c>
      <c r="F1686" s="6">
        <v>0.26988055422664098</v>
      </c>
      <c r="G1686" s="9">
        <v>0.88857602474458797</v>
      </c>
      <c r="H1686" s="6" t="s">
        <v>3232</v>
      </c>
      <c r="I1686" s="6" t="s">
        <v>16</v>
      </c>
    </row>
    <row r="1687" spans="1:9" ht="15.75" customHeight="1" x14ac:dyDescent="0.25">
      <c r="A1687" s="6" t="s">
        <v>3233</v>
      </c>
      <c r="B1687" s="7">
        <v>612.84203692403605</v>
      </c>
      <c r="C1687" s="7">
        <v>0.13124277562636399</v>
      </c>
      <c r="D1687" s="6">
        <v>0.118958006087059</v>
      </c>
      <c r="E1687" s="6">
        <v>1.1032698003555601</v>
      </c>
      <c r="F1687" s="6">
        <v>0.269910017209544</v>
      </c>
      <c r="G1687" s="9">
        <v>0.88857602474458797</v>
      </c>
      <c r="H1687" s="6" t="s">
        <v>3234</v>
      </c>
      <c r="I1687" s="6" t="s">
        <v>16</v>
      </c>
    </row>
    <row r="1688" spans="1:9" ht="15.75" customHeight="1" x14ac:dyDescent="0.25">
      <c r="A1688" s="6" t="s">
        <v>3235</v>
      </c>
      <c r="B1688" s="7">
        <v>70.333900896911402</v>
      </c>
      <c r="C1688" s="7">
        <v>-0.36671403283521198</v>
      </c>
      <c r="D1688" s="6">
        <v>0.332525226360806</v>
      </c>
      <c r="E1688" s="6">
        <v>-1.10281567762113</v>
      </c>
      <c r="F1688" s="6">
        <v>0.27010721840589802</v>
      </c>
      <c r="G1688" s="9">
        <v>0.88857602474458797</v>
      </c>
      <c r="H1688" s="6" t="s">
        <v>3236</v>
      </c>
      <c r="I1688" s="6" t="s">
        <v>16</v>
      </c>
    </row>
    <row r="1689" spans="1:9" ht="15.75" customHeight="1" x14ac:dyDescent="0.25">
      <c r="A1689" s="6" t="s">
        <v>3237</v>
      </c>
      <c r="B1689" s="7">
        <v>580.60986454461295</v>
      </c>
      <c r="C1689" s="7">
        <v>-0.13318645833825701</v>
      </c>
      <c r="D1689" s="6">
        <v>0.120786514457056</v>
      </c>
      <c r="E1689" s="6">
        <v>-1.1026600025420099</v>
      </c>
      <c r="F1689" s="6">
        <v>0.27017484249617602</v>
      </c>
      <c r="G1689" s="9">
        <v>0.88857602474458797</v>
      </c>
      <c r="H1689" s="6" t="s">
        <v>3238</v>
      </c>
      <c r="I1689" s="6" t="s">
        <v>16</v>
      </c>
    </row>
    <row r="1690" spans="1:9" ht="15.75" customHeight="1" x14ac:dyDescent="0.25">
      <c r="A1690" s="6" t="s">
        <v>3239</v>
      </c>
      <c r="B1690" s="7">
        <v>214.74586186644399</v>
      </c>
      <c r="C1690" s="7">
        <v>-0.206067761423611</v>
      </c>
      <c r="D1690" s="6">
        <v>0.18692324077710201</v>
      </c>
      <c r="E1690" s="6">
        <v>-1.10241915647791</v>
      </c>
      <c r="F1690" s="6">
        <v>0.27027948709930499</v>
      </c>
      <c r="G1690" s="9">
        <v>0.88857602474458797</v>
      </c>
      <c r="H1690" s="6" t="s">
        <v>3240</v>
      </c>
      <c r="I1690" s="6" t="s">
        <v>16</v>
      </c>
    </row>
    <row r="1691" spans="1:9" ht="15.75" customHeight="1" x14ac:dyDescent="0.25">
      <c r="A1691" s="6" t="s">
        <v>3241</v>
      </c>
      <c r="B1691" s="7">
        <v>247.66427323169199</v>
      </c>
      <c r="C1691" s="7">
        <v>-0.19486992700619599</v>
      </c>
      <c r="D1691" s="6">
        <v>0.17680039698122399</v>
      </c>
      <c r="E1691" s="6">
        <v>-1.10220299463972</v>
      </c>
      <c r="F1691" s="6">
        <v>0.27037343037707601</v>
      </c>
      <c r="G1691" s="9">
        <v>0.88857602474458797</v>
      </c>
      <c r="H1691" s="6" t="s">
        <v>3242</v>
      </c>
      <c r="I1691" s="6" t="s">
        <v>16</v>
      </c>
    </row>
    <row r="1692" spans="1:9" ht="15.75" customHeight="1" x14ac:dyDescent="0.25">
      <c r="A1692" s="6" t="s">
        <v>3243</v>
      </c>
      <c r="B1692" s="7">
        <v>270.34952725788997</v>
      </c>
      <c r="C1692" s="7">
        <v>0.18411527408518899</v>
      </c>
      <c r="D1692" s="6">
        <v>0.16720252760893101</v>
      </c>
      <c r="E1692" s="6">
        <v>1.1011512607980201</v>
      </c>
      <c r="F1692" s="6">
        <v>0.270830830142818</v>
      </c>
      <c r="G1692" s="9">
        <v>0.88864246981696104</v>
      </c>
      <c r="H1692" s="6" t="s">
        <v>3244</v>
      </c>
      <c r="I1692" s="6" t="s">
        <v>16</v>
      </c>
    </row>
    <row r="1693" spans="1:9" ht="15.75" customHeight="1" x14ac:dyDescent="0.25">
      <c r="A1693" s="6" t="s">
        <v>3245</v>
      </c>
      <c r="B1693" s="7">
        <v>629.94832617818201</v>
      </c>
      <c r="C1693" s="7">
        <v>-0.128691715435377</v>
      </c>
      <c r="D1693" s="6">
        <v>0.116870752826535</v>
      </c>
      <c r="E1693" s="6">
        <v>-1.10114560164071</v>
      </c>
      <c r="F1693" s="6">
        <v>0.27083329274776002</v>
      </c>
      <c r="G1693" s="9">
        <v>0.88864246981696104</v>
      </c>
      <c r="H1693" s="6" t="s">
        <v>3246</v>
      </c>
      <c r="I1693" s="6" t="s">
        <v>16</v>
      </c>
    </row>
    <row r="1694" spans="1:9" ht="15.75" customHeight="1" x14ac:dyDescent="0.25">
      <c r="A1694" s="6" t="s">
        <v>3247</v>
      </c>
      <c r="B1694" s="7">
        <v>212.60635682216201</v>
      </c>
      <c r="C1694" s="7">
        <v>0.20654852525404399</v>
      </c>
      <c r="D1694" s="6">
        <v>0.187592273859293</v>
      </c>
      <c r="E1694" s="6">
        <v>1.10105027784337</v>
      </c>
      <c r="F1694" s="6">
        <v>0.27087477558578699</v>
      </c>
      <c r="G1694" s="9">
        <v>0.88864246981696104</v>
      </c>
      <c r="H1694" s="6" t="s">
        <v>3248</v>
      </c>
      <c r="I1694" s="6" t="s">
        <v>16</v>
      </c>
    </row>
    <row r="1695" spans="1:9" ht="15.75" customHeight="1" x14ac:dyDescent="0.25">
      <c r="A1695" s="6" t="s">
        <v>3249</v>
      </c>
      <c r="B1695" s="7">
        <v>381.26288039041299</v>
      </c>
      <c r="C1695" s="7">
        <v>-0.164158309921481</v>
      </c>
      <c r="D1695" s="6">
        <v>0.149198166677489</v>
      </c>
      <c r="E1695" s="6">
        <v>-1.1002702886847799</v>
      </c>
      <c r="F1695" s="6">
        <v>0.27121437344259303</v>
      </c>
      <c r="G1695" s="9">
        <v>0.88873958864560798</v>
      </c>
      <c r="H1695" s="6" t="s">
        <v>3250</v>
      </c>
      <c r="I1695" s="6" t="s">
        <v>16</v>
      </c>
    </row>
    <row r="1696" spans="1:9" ht="15.75" customHeight="1" x14ac:dyDescent="0.25">
      <c r="A1696" s="6" t="s">
        <v>3251</v>
      </c>
      <c r="B1696" s="7">
        <v>356.67718027356801</v>
      </c>
      <c r="C1696" s="7">
        <v>0.16209896987630101</v>
      </c>
      <c r="D1696" s="6">
        <v>0.14736096245947999</v>
      </c>
      <c r="E1696" s="6">
        <v>1.10001296931589</v>
      </c>
      <c r="F1696" s="6">
        <v>0.27132647114566899</v>
      </c>
      <c r="G1696" s="9">
        <v>0.88873958864560798</v>
      </c>
      <c r="H1696" s="6" t="s">
        <v>3252</v>
      </c>
      <c r="I1696" s="6" t="s">
        <v>16</v>
      </c>
    </row>
    <row r="1697" spans="1:9" ht="15.75" customHeight="1" x14ac:dyDescent="0.25">
      <c r="A1697" s="6" t="s">
        <v>3253</v>
      </c>
      <c r="B1697" s="7">
        <v>903.54832696595599</v>
      </c>
      <c r="C1697" s="7">
        <v>0.110142241839083</v>
      </c>
      <c r="D1697" s="6">
        <v>0.100170374808931</v>
      </c>
      <c r="E1697" s="6">
        <v>1.0995490637743199</v>
      </c>
      <c r="F1697" s="6">
        <v>0.27152864549979699</v>
      </c>
      <c r="G1697" s="9">
        <v>0.88873958864560798</v>
      </c>
      <c r="H1697" s="6" t="s">
        <v>3254</v>
      </c>
      <c r="I1697" s="6" t="s">
        <v>16</v>
      </c>
    </row>
    <row r="1698" spans="1:9" ht="15.75" customHeight="1" x14ac:dyDescent="0.25">
      <c r="A1698" s="6" t="s">
        <v>3255</v>
      </c>
      <c r="B1698" s="7">
        <v>99.923406939244899</v>
      </c>
      <c r="C1698" s="7">
        <v>-0.30220476958199</v>
      </c>
      <c r="D1698" s="6">
        <v>0.27494343283640899</v>
      </c>
      <c r="E1698" s="6">
        <v>-1.0991525291742501</v>
      </c>
      <c r="F1698" s="6">
        <v>0.271701540739957</v>
      </c>
      <c r="G1698" s="9">
        <v>0.88873958864560798</v>
      </c>
    </row>
    <row r="1699" spans="1:9" ht="15.75" customHeight="1" x14ac:dyDescent="0.25">
      <c r="A1699" s="6" t="s">
        <v>3256</v>
      </c>
      <c r="B1699" s="7">
        <v>321.18364920355799</v>
      </c>
      <c r="C1699" s="7">
        <v>-0.17500365241388599</v>
      </c>
      <c r="D1699" s="6">
        <v>0.15923649757844299</v>
      </c>
      <c r="E1699" s="6">
        <v>-1.0990172170025001</v>
      </c>
      <c r="F1699" s="6">
        <v>0.271760556195072</v>
      </c>
      <c r="G1699" s="9">
        <v>0.88873958864560798</v>
      </c>
      <c r="H1699" s="6" t="s">
        <v>3257</v>
      </c>
      <c r="I1699" s="6" t="s">
        <v>16</v>
      </c>
    </row>
    <row r="1700" spans="1:9" ht="15.75" customHeight="1" x14ac:dyDescent="0.25">
      <c r="A1700" s="6" t="s">
        <v>3258</v>
      </c>
      <c r="B1700" s="7">
        <v>517.15540902887403</v>
      </c>
      <c r="C1700" s="7">
        <v>-0.138289712764746</v>
      </c>
      <c r="D1700" s="6">
        <v>0.12585821734962299</v>
      </c>
      <c r="E1700" s="6">
        <v>-1.09877380815421</v>
      </c>
      <c r="F1700" s="6">
        <v>0.27186673935287903</v>
      </c>
      <c r="G1700" s="9">
        <v>0.88873958864560798</v>
      </c>
      <c r="H1700" s="6" t="s">
        <v>3259</v>
      </c>
      <c r="I1700" s="6" t="s">
        <v>16</v>
      </c>
    </row>
    <row r="1701" spans="1:9" ht="15.75" customHeight="1" x14ac:dyDescent="0.25">
      <c r="A1701" s="6" t="s">
        <v>3260</v>
      </c>
      <c r="B1701" s="7">
        <v>266.11456582201902</v>
      </c>
      <c r="C1701" s="7">
        <v>-0.19440264866308399</v>
      </c>
      <c r="D1701" s="6">
        <v>0.17707132730068101</v>
      </c>
      <c r="E1701" s="6">
        <v>-1.09787762720597</v>
      </c>
      <c r="F1701" s="6">
        <v>0.27225792854369901</v>
      </c>
      <c r="G1701" s="9">
        <v>0.88949362149801603</v>
      </c>
      <c r="H1701" s="6" t="s">
        <v>3261</v>
      </c>
      <c r="I1701" s="6" t="s">
        <v>16</v>
      </c>
    </row>
    <row r="1702" spans="1:9" ht="15.75" customHeight="1" x14ac:dyDescent="0.25">
      <c r="A1702" s="6" t="s">
        <v>3262</v>
      </c>
      <c r="B1702" s="7">
        <v>582.27749611103502</v>
      </c>
      <c r="C1702" s="7">
        <v>0.13011942247328201</v>
      </c>
      <c r="D1702" s="6">
        <v>0.118751130554789</v>
      </c>
      <c r="E1702" s="6">
        <v>1.09573207316328</v>
      </c>
      <c r="F1702" s="6">
        <v>0.27319604241495599</v>
      </c>
      <c r="G1702" s="9">
        <v>0.89044230030534099</v>
      </c>
      <c r="H1702" s="6" t="s">
        <v>3263</v>
      </c>
      <c r="I1702" s="6" t="s">
        <v>16</v>
      </c>
    </row>
    <row r="1703" spans="1:9" ht="15.75" customHeight="1" x14ac:dyDescent="0.25">
      <c r="A1703" s="6" t="s">
        <v>3264</v>
      </c>
      <c r="B1703" s="7">
        <v>1957.1590442335601</v>
      </c>
      <c r="C1703" s="7">
        <v>8.2481320321528398E-2</v>
      </c>
      <c r="D1703" s="6">
        <v>7.5306433063546396E-2</v>
      </c>
      <c r="E1703" s="6">
        <v>1.0952758876778499</v>
      </c>
      <c r="F1703" s="6">
        <v>0.27339578783513702</v>
      </c>
      <c r="G1703" s="9">
        <v>0.89044230030534099</v>
      </c>
      <c r="H1703" s="6" t="s">
        <v>3265</v>
      </c>
      <c r="I1703" s="6" t="s">
        <v>16</v>
      </c>
    </row>
    <row r="1704" spans="1:9" ht="15.75" customHeight="1" x14ac:dyDescent="0.25">
      <c r="A1704" s="6" t="s">
        <v>3266</v>
      </c>
      <c r="B1704" s="7">
        <v>621.38190404346699</v>
      </c>
      <c r="C1704" s="7">
        <v>-0.128040337390917</v>
      </c>
      <c r="D1704" s="6">
        <v>0.116957396912746</v>
      </c>
      <c r="E1704" s="6">
        <v>-1.09476049203146</v>
      </c>
      <c r="F1704" s="6">
        <v>0.273621579126407</v>
      </c>
      <c r="G1704" s="9">
        <v>0.89044230030534099</v>
      </c>
      <c r="H1704" s="6" t="s">
        <v>3267</v>
      </c>
      <c r="I1704" s="6" t="s">
        <v>16</v>
      </c>
    </row>
    <row r="1705" spans="1:9" ht="15.75" customHeight="1" x14ac:dyDescent="0.25">
      <c r="A1705" s="6" t="s">
        <v>3268</v>
      </c>
      <c r="B1705" s="7">
        <v>135.95270054150299</v>
      </c>
      <c r="C1705" s="7">
        <v>0.25245930001830102</v>
      </c>
      <c r="D1705" s="6">
        <v>0.23061409551534501</v>
      </c>
      <c r="E1705" s="6">
        <v>1.0947262328182501</v>
      </c>
      <c r="F1705" s="6">
        <v>0.27363659236913301</v>
      </c>
      <c r="G1705" s="9">
        <v>0.89044230030534099</v>
      </c>
      <c r="H1705" s="6" t="s">
        <v>3269</v>
      </c>
      <c r="I1705" s="6" t="s">
        <v>16</v>
      </c>
    </row>
    <row r="1706" spans="1:9" ht="15.75" customHeight="1" x14ac:dyDescent="0.25">
      <c r="A1706" s="6" t="s">
        <v>3270</v>
      </c>
      <c r="B1706" s="7">
        <v>282.83717740608802</v>
      </c>
      <c r="C1706" s="7">
        <v>-0.197384683224752</v>
      </c>
      <c r="D1706" s="6">
        <v>0.18037692993740201</v>
      </c>
      <c r="E1706" s="6">
        <v>-1.09429006965166</v>
      </c>
      <c r="F1706" s="6">
        <v>0.27382777917877199</v>
      </c>
      <c r="G1706" s="9">
        <v>0.89044230030534099</v>
      </c>
      <c r="H1706" s="6" t="s">
        <v>3271</v>
      </c>
      <c r="I1706" s="6" t="s">
        <v>16</v>
      </c>
    </row>
    <row r="1707" spans="1:9" ht="15.75" customHeight="1" x14ac:dyDescent="0.25">
      <c r="A1707" s="6" t="s">
        <v>3272</v>
      </c>
      <c r="B1707" s="7">
        <v>40.113656667266298</v>
      </c>
      <c r="C1707" s="7">
        <v>0.46379952963507998</v>
      </c>
      <c r="D1707" s="6">
        <v>0.42388884953233702</v>
      </c>
      <c r="E1707" s="6">
        <v>1.0941536446329601</v>
      </c>
      <c r="F1707" s="6">
        <v>0.273887598162326</v>
      </c>
      <c r="G1707" s="9">
        <v>0.89044230030534099</v>
      </c>
      <c r="H1707" s="6" t="s">
        <v>3273</v>
      </c>
      <c r="I1707" s="6" t="s">
        <v>16</v>
      </c>
    </row>
    <row r="1708" spans="1:9" ht="15.75" customHeight="1" x14ac:dyDescent="0.25">
      <c r="A1708" s="6" t="s">
        <v>3274</v>
      </c>
      <c r="B1708" s="7">
        <v>333.22713336000197</v>
      </c>
      <c r="C1708" s="7">
        <v>0.16553784390241499</v>
      </c>
      <c r="D1708" s="6">
        <v>0.15131029919062799</v>
      </c>
      <c r="E1708" s="6">
        <v>1.0940289245867001</v>
      </c>
      <c r="F1708" s="6">
        <v>0.27394229261953701</v>
      </c>
      <c r="G1708" s="9">
        <v>0.89044230030534099</v>
      </c>
      <c r="H1708" s="6" t="s">
        <v>3275</v>
      </c>
      <c r="I1708" s="6" t="s">
        <v>16</v>
      </c>
    </row>
    <row r="1709" spans="1:9" ht="15.75" customHeight="1" x14ac:dyDescent="0.25">
      <c r="A1709" s="6" t="s">
        <v>3276</v>
      </c>
      <c r="B1709" s="7">
        <v>916.02323765412996</v>
      </c>
      <c r="C1709" s="7">
        <v>0.111555366277479</v>
      </c>
      <c r="D1709" s="6">
        <v>0.101972329600357</v>
      </c>
      <c r="E1709" s="6">
        <v>1.0939768338595299</v>
      </c>
      <c r="F1709" s="6">
        <v>0.27396513858302302</v>
      </c>
      <c r="G1709" s="9">
        <v>0.89044230030534099</v>
      </c>
      <c r="H1709" s="6" t="s">
        <v>3277</v>
      </c>
      <c r="I1709" s="6" t="s">
        <v>16</v>
      </c>
    </row>
    <row r="1710" spans="1:9" ht="15.75" customHeight="1" x14ac:dyDescent="0.25">
      <c r="A1710" s="6" t="s">
        <v>3278</v>
      </c>
      <c r="B1710" s="7">
        <v>236.13952136554099</v>
      </c>
      <c r="C1710" s="7">
        <v>-0.19612334759431299</v>
      </c>
      <c r="D1710" s="6">
        <v>0.17928660592517801</v>
      </c>
      <c r="E1710" s="6">
        <v>-1.0939096458558699</v>
      </c>
      <c r="F1710" s="6">
        <v>0.27399460783624002</v>
      </c>
      <c r="G1710" s="9">
        <v>0.89044230030534099</v>
      </c>
      <c r="H1710" s="6" t="s">
        <v>3279</v>
      </c>
      <c r="I1710" s="6" t="s">
        <v>16</v>
      </c>
    </row>
    <row r="1711" spans="1:9" ht="15.75" customHeight="1" x14ac:dyDescent="0.25">
      <c r="A1711" s="6" t="s">
        <v>3280</v>
      </c>
      <c r="B1711" s="7">
        <v>183.822423392481</v>
      </c>
      <c r="C1711" s="7">
        <v>-0.22016099416495499</v>
      </c>
      <c r="D1711" s="6">
        <v>0.20135700809840901</v>
      </c>
      <c r="E1711" s="6">
        <v>-1.09338630050242</v>
      </c>
      <c r="F1711" s="6">
        <v>0.274224225887717</v>
      </c>
      <c r="G1711" s="9">
        <v>0.89066614047118298</v>
      </c>
    </row>
    <row r="1712" spans="1:9" ht="15.75" customHeight="1" x14ac:dyDescent="0.25">
      <c r="A1712" s="6" t="s">
        <v>3281</v>
      </c>
      <c r="B1712" s="7">
        <v>337.73208045676898</v>
      </c>
      <c r="C1712" s="7">
        <v>0.16425529535574199</v>
      </c>
      <c r="D1712" s="6">
        <v>0.15032068805116799</v>
      </c>
      <c r="E1712" s="6">
        <v>1.0926991985283501</v>
      </c>
      <c r="F1712" s="6">
        <v>0.27452589179572101</v>
      </c>
      <c r="G1712" s="9">
        <v>0.89092639623804204</v>
      </c>
      <c r="H1712" s="6" t="s">
        <v>3282</v>
      </c>
      <c r="I1712" s="6" t="s">
        <v>16</v>
      </c>
    </row>
    <row r="1713" spans="1:9" ht="15.75" customHeight="1" x14ac:dyDescent="0.25">
      <c r="A1713" s="6" t="s">
        <v>3283</v>
      </c>
      <c r="B1713" s="7">
        <v>566.55635958441201</v>
      </c>
      <c r="C1713" s="7">
        <v>-0.132767257460014</v>
      </c>
      <c r="D1713" s="6">
        <v>0.12155176303953399</v>
      </c>
      <c r="E1713" s="6">
        <v>-1.0922692862696799</v>
      </c>
      <c r="F1713" s="6">
        <v>0.27471475611638302</v>
      </c>
      <c r="G1713" s="9">
        <v>0.89092639623804204</v>
      </c>
      <c r="H1713" s="6" t="s">
        <v>3284</v>
      </c>
      <c r="I1713" s="6" t="s">
        <v>16</v>
      </c>
    </row>
    <row r="1714" spans="1:9" ht="15.75" customHeight="1" x14ac:dyDescent="0.25">
      <c r="A1714" s="6" t="s">
        <v>3285</v>
      </c>
      <c r="B1714" s="7">
        <v>248.37817565765599</v>
      </c>
      <c r="C1714" s="7">
        <v>-0.195337693766128</v>
      </c>
      <c r="D1714" s="6">
        <v>0.17888102044314899</v>
      </c>
      <c r="E1714" s="6">
        <v>-1.0919978725647399</v>
      </c>
      <c r="F1714" s="6">
        <v>0.27483403627660002</v>
      </c>
      <c r="G1714" s="9">
        <v>0.89092639623804204</v>
      </c>
      <c r="H1714" s="6" t="s">
        <v>3286</v>
      </c>
      <c r="I1714" s="6" t="s">
        <v>16</v>
      </c>
    </row>
    <row r="1715" spans="1:9" ht="15.75" customHeight="1" x14ac:dyDescent="0.25">
      <c r="A1715" s="6" t="s">
        <v>3287</v>
      </c>
      <c r="B1715" s="7">
        <v>762.094537997256</v>
      </c>
      <c r="C1715" s="7">
        <v>-0.11809683946994599</v>
      </c>
      <c r="D1715" s="6">
        <v>0.108200569158951</v>
      </c>
      <c r="E1715" s="6">
        <v>-1.0914622759188699</v>
      </c>
      <c r="F1715" s="6">
        <v>0.27506952257327599</v>
      </c>
      <c r="G1715" s="9">
        <v>0.89092639623804204</v>
      </c>
      <c r="H1715" s="6" t="s">
        <v>3288</v>
      </c>
      <c r="I1715" s="6" t="s">
        <v>16</v>
      </c>
    </row>
    <row r="1716" spans="1:9" ht="15.75" customHeight="1" x14ac:dyDescent="0.25">
      <c r="A1716" s="6" t="s">
        <v>3289</v>
      </c>
      <c r="B1716" s="7">
        <v>177.9831322764</v>
      </c>
      <c r="C1716" s="7">
        <v>-0.22771533175637701</v>
      </c>
      <c r="D1716" s="6">
        <v>0.20866596830001199</v>
      </c>
      <c r="E1716" s="6">
        <v>-1.0912911847176601</v>
      </c>
      <c r="F1716" s="6">
        <v>0.27514477542643201</v>
      </c>
      <c r="G1716" s="9">
        <v>0.89092639623804204</v>
      </c>
      <c r="H1716" s="6" t="s">
        <v>3290</v>
      </c>
      <c r="I1716" s="6" t="s">
        <v>16</v>
      </c>
    </row>
    <row r="1717" spans="1:9" ht="15.75" customHeight="1" x14ac:dyDescent="0.25">
      <c r="A1717" s="6" t="s">
        <v>3291</v>
      </c>
      <c r="B1717" s="7">
        <v>1349.9466373610201</v>
      </c>
      <c r="C1717" s="7">
        <v>-9.2626970769530803E-2</v>
      </c>
      <c r="D1717" s="6">
        <v>8.4901461356063093E-2</v>
      </c>
      <c r="E1717" s="6">
        <v>-1.09099383320469</v>
      </c>
      <c r="F1717" s="6">
        <v>0.27527559612140501</v>
      </c>
      <c r="G1717" s="9">
        <v>0.89092639623804204</v>
      </c>
      <c r="H1717" s="6" t="s">
        <v>3292</v>
      </c>
      <c r="I1717" s="6" t="s">
        <v>16</v>
      </c>
    </row>
    <row r="1718" spans="1:9" ht="15.75" customHeight="1" x14ac:dyDescent="0.25">
      <c r="A1718" s="6" t="s">
        <v>3293</v>
      </c>
      <c r="B1718" s="7">
        <v>137.839834449042</v>
      </c>
      <c r="C1718" s="7">
        <v>0.257740494230703</v>
      </c>
      <c r="D1718" s="6">
        <v>0.23635405048279601</v>
      </c>
      <c r="E1718" s="6">
        <v>1.0904847778331801</v>
      </c>
      <c r="F1718" s="6">
        <v>0.27549965510316499</v>
      </c>
      <c r="G1718" s="9">
        <v>0.89092639623804204</v>
      </c>
      <c r="H1718" s="6" t="s">
        <v>3294</v>
      </c>
      <c r="I1718" s="6" t="s">
        <v>16</v>
      </c>
    </row>
    <row r="1719" spans="1:9" ht="15.75" customHeight="1" x14ac:dyDescent="0.25">
      <c r="A1719" s="6" t="s">
        <v>3295</v>
      </c>
      <c r="B1719" s="7">
        <v>26387.906141408599</v>
      </c>
      <c r="C1719" s="7">
        <v>-5.2255352212726203E-2</v>
      </c>
      <c r="D1719" s="6">
        <v>4.7928461764006898E-2</v>
      </c>
      <c r="E1719" s="6">
        <v>-1.0902780996816499</v>
      </c>
      <c r="F1719" s="6">
        <v>0.27559065929471299</v>
      </c>
      <c r="G1719" s="9">
        <v>0.89092639623804204</v>
      </c>
      <c r="H1719" s="6" t="s">
        <v>3296</v>
      </c>
      <c r="I1719" s="6" t="s">
        <v>16</v>
      </c>
    </row>
    <row r="1720" spans="1:9" ht="15.75" customHeight="1" x14ac:dyDescent="0.25">
      <c r="A1720" s="6" t="s">
        <v>3297</v>
      </c>
      <c r="B1720" s="7">
        <v>981.35903039420202</v>
      </c>
      <c r="C1720" s="7">
        <v>0.10462644004317501</v>
      </c>
      <c r="D1720" s="6">
        <v>9.6013815755689902E-2</v>
      </c>
      <c r="E1720" s="6">
        <v>1.0897019269539301</v>
      </c>
      <c r="F1720" s="6">
        <v>0.27584446702821103</v>
      </c>
      <c r="G1720" s="9">
        <v>0.89122693399610398</v>
      </c>
      <c r="H1720" s="6" t="s">
        <v>3298</v>
      </c>
      <c r="I1720" s="6" t="s">
        <v>16</v>
      </c>
    </row>
    <row r="1721" spans="1:9" ht="15.75" customHeight="1" x14ac:dyDescent="0.25">
      <c r="A1721" s="6" t="s">
        <v>3299</v>
      </c>
      <c r="B1721" s="7">
        <v>834.95065651650202</v>
      </c>
      <c r="C1721" s="7">
        <v>-0.1164242407445</v>
      </c>
      <c r="D1721" s="6">
        <v>0.10697540899566001</v>
      </c>
      <c r="E1721" s="6">
        <v>-1.0883271383353501</v>
      </c>
      <c r="F1721" s="6">
        <v>0.27645071409392502</v>
      </c>
      <c r="G1721" s="9">
        <v>0.89254325644695198</v>
      </c>
      <c r="H1721" s="6" t="s">
        <v>3300</v>
      </c>
      <c r="I1721" s="6" t="s">
        <v>16</v>
      </c>
    </row>
    <row r="1722" spans="1:9" ht="15.75" customHeight="1" x14ac:dyDescent="0.25">
      <c r="A1722" s="6" t="s">
        <v>3301</v>
      </c>
      <c r="B1722" s="7">
        <v>1320.7408247825001</v>
      </c>
      <c r="C1722" s="7">
        <v>9.4359194116761205E-2</v>
      </c>
      <c r="D1722" s="6">
        <v>8.6762800075365798E-2</v>
      </c>
      <c r="E1722" s="6">
        <v>1.0875535832729799</v>
      </c>
      <c r="F1722" s="6">
        <v>0.276792231412538</v>
      </c>
      <c r="G1722" s="9">
        <v>0.89254325644695198</v>
      </c>
    </row>
    <row r="1723" spans="1:9" ht="15.75" customHeight="1" x14ac:dyDescent="0.25">
      <c r="A1723" s="6" t="s">
        <v>3302</v>
      </c>
      <c r="B1723" s="7">
        <v>1056.33220393276</v>
      </c>
      <c r="C1723" s="7">
        <v>0.10640512483080899</v>
      </c>
      <c r="D1723" s="6">
        <v>9.7887053004982197E-2</v>
      </c>
      <c r="E1723" s="6">
        <v>1.08701939188417</v>
      </c>
      <c r="F1723" s="6">
        <v>0.27702823968972701</v>
      </c>
      <c r="G1723" s="9">
        <v>0.89254325644695198</v>
      </c>
      <c r="H1723" s="6" t="s">
        <v>3303</v>
      </c>
      <c r="I1723" s="6" t="s">
        <v>16</v>
      </c>
    </row>
    <row r="1724" spans="1:9" ht="15.75" customHeight="1" x14ac:dyDescent="0.25">
      <c r="A1724" s="6" t="s">
        <v>3304</v>
      </c>
      <c r="B1724" s="7">
        <v>179.22422280467299</v>
      </c>
      <c r="C1724" s="7">
        <v>0.21946767097163999</v>
      </c>
      <c r="D1724" s="6">
        <v>0.20191719546676501</v>
      </c>
      <c r="E1724" s="6">
        <v>1.0869191723087499</v>
      </c>
      <c r="F1724" s="6">
        <v>0.27707253244254298</v>
      </c>
      <c r="G1724" s="9">
        <v>0.89254325644695198</v>
      </c>
      <c r="H1724" s="6" t="s">
        <v>3305</v>
      </c>
      <c r="I1724" s="6" t="s">
        <v>16</v>
      </c>
    </row>
    <row r="1725" spans="1:9" ht="15.75" customHeight="1" x14ac:dyDescent="0.25">
      <c r="A1725" s="6" t="s">
        <v>3306</v>
      </c>
      <c r="B1725" s="7">
        <v>579.88919323035998</v>
      </c>
      <c r="C1725" s="7">
        <v>0.128494678292047</v>
      </c>
      <c r="D1725" s="6">
        <v>0.118254240044144</v>
      </c>
      <c r="E1725" s="6">
        <v>1.0865967955489799</v>
      </c>
      <c r="F1725" s="6">
        <v>0.277215041864039</v>
      </c>
      <c r="G1725" s="9">
        <v>0.89254325644695198</v>
      </c>
      <c r="H1725" s="6" t="s">
        <v>3307</v>
      </c>
      <c r="I1725" s="6" t="s">
        <v>16</v>
      </c>
    </row>
    <row r="1726" spans="1:9" ht="15.75" customHeight="1" x14ac:dyDescent="0.25">
      <c r="A1726" s="6" t="s">
        <v>3308</v>
      </c>
      <c r="B1726" s="7">
        <v>3681.50192048598</v>
      </c>
      <c r="C1726" s="7">
        <v>7.2797619529056598E-2</v>
      </c>
      <c r="D1726" s="6">
        <v>6.7008004793753601E-2</v>
      </c>
      <c r="E1726" s="6">
        <v>1.08640183740917</v>
      </c>
      <c r="F1726" s="6">
        <v>0.27730124901509701</v>
      </c>
      <c r="G1726" s="9">
        <v>0.89254325644695198</v>
      </c>
      <c r="H1726" s="6" t="s">
        <v>3309</v>
      </c>
      <c r="I1726" s="6" t="s">
        <v>16</v>
      </c>
    </row>
    <row r="1727" spans="1:9" ht="15.75" customHeight="1" x14ac:dyDescent="0.25">
      <c r="A1727" s="6" t="s">
        <v>3310</v>
      </c>
      <c r="B1727" s="7">
        <v>178.70539807232299</v>
      </c>
      <c r="C1727" s="7">
        <v>0.219783844365915</v>
      </c>
      <c r="D1727" s="6">
        <v>0.202372442643937</v>
      </c>
      <c r="E1727" s="6">
        <v>1.0860364261779101</v>
      </c>
      <c r="F1727" s="6">
        <v>0.27746287679353598</v>
      </c>
      <c r="G1727" s="9">
        <v>0.89254325644695198</v>
      </c>
      <c r="H1727" s="6" t="s">
        <v>3311</v>
      </c>
      <c r="I1727" s="6" t="s">
        <v>16</v>
      </c>
    </row>
    <row r="1728" spans="1:9" ht="15.75" customHeight="1" x14ac:dyDescent="0.25">
      <c r="A1728" s="6" t="s">
        <v>3312</v>
      </c>
      <c r="B1728" s="7">
        <v>260.30584259258802</v>
      </c>
      <c r="C1728" s="7">
        <v>-0.18629648083127201</v>
      </c>
      <c r="D1728" s="6">
        <v>0.17158978576040401</v>
      </c>
      <c r="E1728" s="6">
        <v>-1.0857084528994201</v>
      </c>
      <c r="F1728" s="6">
        <v>0.27760799974259998</v>
      </c>
      <c r="G1728" s="9">
        <v>0.89254325644695198</v>
      </c>
      <c r="H1728" s="6" t="s">
        <v>3313</v>
      </c>
      <c r="I1728" s="6" t="s">
        <v>16</v>
      </c>
    </row>
    <row r="1729" spans="1:9" ht="15.75" customHeight="1" x14ac:dyDescent="0.25">
      <c r="A1729" s="6" t="s">
        <v>3314</v>
      </c>
      <c r="B1729" s="7">
        <v>285.1057875326</v>
      </c>
      <c r="C1729" s="7">
        <v>0.181138825426225</v>
      </c>
      <c r="D1729" s="6">
        <v>0.16687179157601001</v>
      </c>
      <c r="E1729" s="6">
        <v>1.0854969777424399</v>
      </c>
      <c r="F1729" s="6">
        <v>0.27770160153664403</v>
      </c>
      <c r="G1729" s="9">
        <v>0.89254325644695198</v>
      </c>
      <c r="H1729" s="6" t="s">
        <v>3315</v>
      </c>
      <c r="I1729" s="6" t="s">
        <v>16</v>
      </c>
    </row>
    <row r="1730" spans="1:9" ht="15.75" customHeight="1" x14ac:dyDescent="0.25">
      <c r="A1730" s="6" t="s">
        <v>3316</v>
      </c>
      <c r="B1730" s="7">
        <v>484.02613170699198</v>
      </c>
      <c r="C1730" s="7">
        <v>0.145322182221123</v>
      </c>
      <c r="D1730" s="6">
        <v>0.13404416619068199</v>
      </c>
      <c r="E1730" s="6">
        <v>1.08413656745343</v>
      </c>
      <c r="F1730" s="6">
        <v>0.27830425151568899</v>
      </c>
      <c r="G1730" s="9">
        <v>0.89295165971107804</v>
      </c>
      <c r="H1730" s="10">
        <v>37135</v>
      </c>
      <c r="I1730" s="6" t="s">
        <v>16</v>
      </c>
    </row>
    <row r="1731" spans="1:9" ht="15.75" customHeight="1" x14ac:dyDescent="0.25">
      <c r="A1731" s="6" t="s">
        <v>3317</v>
      </c>
      <c r="B1731" s="7">
        <v>129.86364906936899</v>
      </c>
      <c r="C1731" s="7">
        <v>-0.26171874223112501</v>
      </c>
      <c r="D1731" s="6">
        <v>0.24147617177007699</v>
      </c>
      <c r="E1731" s="6">
        <v>-1.0838284386929999</v>
      </c>
      <c r="F1731" s="6">
        <v>0.27844087343032597</v>
      </c>
      <c r="G1731" s="9">
        <v>0.89295165971107804</v>
      </c>
      <c r="H1731" s="6" t="s">
        <v>3318</v>
      </c>
      <c r="I1731" s="6" t="s">
        <v>16</v>
      </c>
    </row>
    <row r="1732" spans="1:9" ht="15.75" customHeight="1" x14ac:dyDescent="0.25">
      <c r="A1732" s="6" t="s">
        <v>3319</v>
      </c>
      <c r="B1732" s="7">
        <v>484.83369329198501</v>
      </c>
      <c r="C1732" s="7">
        <v>-0.13906565130014001</v>
      </c>
      <c r="D1732" s="6">
        <v>0.12839210173954199</v>
      </c>
      <c r="E1732" s="6">
        <v>-1.083132446747</v>
      </c>
      <c r="F1732" s="6">
        <v>0.27874963884242199</v>
      </c>
      <c r="G1732" s="9">
        <v>0.89295165971107804</v>
      </c>
      <c r="H1732" s="6" t="s">
        <v>3320</v>
      </c>
      <c r="I1732" s="6" t="s">
        <v>16</v>
      </c>
    </row>
    <row r="1733" spans="1:9" ht="15.75" customHeight="1" x14ac:dyDescent="0.25">
      <c r="A1733" s="6" t="s">
        <v>3321</v>
      </c>
      <c r="B1733" s="7">
        <v>81.728727757508494</v>
      </c>
      <c r="C1733" s="7">
        <v>0.33202927183578801</v>
      </c>
      <c r="D1733" s="6">
        <v>0.30666355089770603</v>
      </c>
      <c r="E1733" s="6">
        <v>1.0827151478023</v>
      </c>
      <c r="F1733" s="6">
        <v>0.27893487833308001</v>
      </c>
      <c r="G1733" s="9">
        <v>0.89295165971107804</v>
      </c>
      <c r="H1733" s="6" t="s">
        <v>3322</v>
      </c>
      <c r="I1733" s="6" t="s">
        <v>16</v>
      </c>
    </row>
    <row r="1734" spans="1:9" ht="15.75" customHeight="1" x14ac:dyDescent="0.25">
      <c r="A1734" s="6" t="s">
        <v>3323</v>
      </c>
      <c r="B1734" s="7">
        <v>81.238664231000897</v>
      </c>
      <c r="C1734" s="7">
        <v>0.35060269353207002</v>
      </c>
      <c r="D1734" s="6">
        <v>0.32401102276904598</v>
      </c>
      <c r="E1734" s="6">
        <v>1.0820702658069099</v>
      </c>
      <c r="F1734" s="6">
        <v>0.279221306853222</v>
      </c>
      <c r="G1734" s="9">
        <v>0.89295165971107804</v>
      </c>
    </row>
    <row r="1735" spans="1:9" ht="15.75" customHeight="1" x14ac:dyDescent="0.25">
      <c r="A1735" s="6" t="s">
        <v>3324</v>
      </c>
      <c r="B1735" s="7">
        <v>165.78260652625099</v>
      </c>
      <c r="C1735" s="7">
        <v>0.23174524791729201</v>
      </c>
      <c r="D1735" s="6">
        <v>0.214177946358861</v>
      </c>
      <c r="E1735" s="6">
        <v>1.0820219908589299</v>
      </c>
      <c r="F1735" s="6">
        <v>0.27924275652806102</v>
      </c>
      <c r="G1735" s="9">
        <v>0.89295165971107804</v>
      </c>
      <c r="H1735" s="6" t="s">
        <v>3325</v>
      </c>
      <c r="I1735" s="6" t="s">
        <v>16</v>
      </c>
    </row>
    <row r="1736" spans="1:9" ht="15.75" customHeight="1" x14ac:dyDescent="0.25">
      <c r="A1736" s="6" t="s">
        <v>3326</v>
      </c>
      <c r="B1736" s="7">
        <v>451.73563260456098</v>
      </c>
      <c r="C1736" s="7">
        <v>0.14275551357579899</v>
      </c>
      <c r="D1736" s="6">
        <v>0.131945799841826</v>
      </c>
      <c r="E1736" s="6">
        <v>1.0819254098799</v>
      </c>
      <c r="F1736" s="6">
        <v>0.27928567305180402</v>
      </c>
      <c r="G1736" s="9">
        <v>0.89295165971107804</v>
      </c>
      <c r="H1736" s="6" t="s">
        <v>3327</v>
      </c>
      <c r="I1736" s="6" t="s">
        <v>16</v>
      </c>
    </row>
    <row r="1737" spans="1:9" ht="15.75" customHeight="1" x14ac:dyDescent="0.25">
      <c r="A1737" s="6" t="s">
        <v>3328</v>
      </c>
      <c r="B1737" s="7">
        <v>432.58797000669102</v>
      </c>
      <c r="C1737" s="7">
        <v>0.148756254002512</v>
      </c>
      <c r="D1737" s="6">
        <v>0.13754922969508701</v>
      </c>
      <c r="E1737" s="6">
        <v>1.08147645997195</v>
      </c>
      <c r="F1737" s="6">
        <v>0.27948522638010898</v>
      </c>
      <c r="G1737" s="9">
        <v>0.89295165971107804</v>
      </c>
      <c r="H1737" s="6" t="s">
        <v>3329</v>
      </c>
      <c r="I1737" s="6" t="s">
        <v>16</v>
      </c>
    </row>
    <row r="1738" spans="1:9" ht="15.75" customHeight="1" x14ac:dyDescent="0.25">
      <c r="A1738" s="6" t="s">
        <v>3330</v>
      </c>
      <c r="B1738" s="7">
        <v>938.27362505712802</v>
      </c>
      <c r="C1738" s="7">
        <v>-0.106892600360874</v>
      </c>
      <c r="D1738" s="6">
        <v>9.8857082182594799E-2</v>
      </c>
      <c r="E1738" s="6">
        <v>-1.0812841933108801</v>
      </c>
      <c r="F1738" s="6">
        <v>0.27957071644853299</v>
      </c>
      <c r="G1738" s="9">
        <v>0.89295165971107804</v>
      </c>
      <c r="H1738" s="6" t="s">
        <v>3331</v>
      </c>
      <c r="I1738" s="6" t="s">
        <v>16</v>
      </c>
    </row>
    <row r="1739" spans="1:9" ht="15.75" customHeight="1" x14ac:dyDescent="0.25">
      <c r="A1739" s="6" t="s">
        <v>3332</v>
      </c>
      <c r="B1739" s="7">
        <v>272.029298103624</v>
      </c>
      <c r="C1739" s="7">
        <v>0.18643651370990999</v>
      </c>
      <c r="D1739" s="6">
        <v>0.172468144949907</v>
      </c>
      <c r="E1739" s="6">
        <v>1.08099100714547</v>
      </c>
      <c r="F1739" s="6">
        <v>0.27970111390930802</v>
      </c>
      <c r="G1739" s="9">
        <v>0.89295165971107804</v>
      </c>
      <c r="H1739" s="6" t="s">
        <v>3333</v>
      </c>
      <c r="I1739" s="6" t="s">
        <v>16</v>
      </c>
    </row>
    <row r="1740" spans="1:9" ht="15.75" customHeight="1" x14ac:dyDescent="0.25">
      <c r="A1740" s="6" t="s">
        <v>3334</v>
      </c>
      <c r="B1740" s="7">
        <v>140.50281667759501</v>
      </c>
      <c r="C1740" s="7">
        <v>-0.25390715909725597</v>
      </c>
      <c r="D1740" s="6">
        <v>0.23488755240356199</v>
      </c>
      <c r="E1740" s="6">
        <v>-1.0809732422985801</v>
      </c>
      <c r="F1740" s="6">
        <v>0.27970901632961898</v>
      </c>
      <c r="G1740" s="9">
        <v>0.89295165971107804</v>
      </c>
      <c r="H1740" s="6" t="s">
        <v>3335</v>
      </c>
      <c r="I1740" s="6" t="s">
        <v>16</v>
      </c>
    </row>
    <row r="1741" spans="1:9" ht="15.75" customHeight="1" x14ac:dyDescent="0.25">
      <c r="A1741" s="6" t="s">
        <v>3336</v>
      </c>
      <c r="B1741" s="7">
        <v>278.69755117353901</v>
      </c>
      <c r="C1741" s="7">
        <v>0.18808978938037199</v>
      </c>
      <c r="D1741" s="6">
        <v>0.17401977049689901</v>
      </c>
      <c r="E1741" s="6">
        <v>1.08085299068777</v>
      </c>
      <c r="F1741" s="6">
        <v>0.279762512409029</v>
      </c>
      <c r="G1741" s="9">
        <v>0.89295165971107804</v>
      </c>
      <c r="H1741" s="6" t="s">
        <v>3337</v>
      </c>
      <c r="I1741" s="6" t="s">
        <v>16</v>
      </c>
    </row>
    <row r="1742" spans="1:9" ht="15.75" customHeight="1" x14ac:dyDescent="0.25">
      <c r="A1742" s="6" t="s">
        <v>3338</v>
      </c>
      <c r="B1742" s="7">
        <v>624.13531797036205</v>
      </c>
      <c r="C1742" s="7">
        <v>0.12767959912569399</v>
      </c>
      <c r="D1742" s="6">
        <v>0.11820406431899699</v>
      </c>
      <c r="E1742" s="6">
        <v>1.0801625126960599</v>
      </c>
      <c r="F1742" s="6">
        <v>0.28006981848753998</v>
      </c>
      <c r="G1742" s="9">
        <v>0.8934178838454</v>
      </c>
      <c r="H1742" s="6" t="s">
        <v>3339</v>
      </c>
      <c r="I1742" s="6" t="s">
        <v>16</v>
      </c>
    </row>
    <row r="1743" spans="1:9" ht="15.75" customHeight="1" x14ac:dyDescent="0.25">
      <c r="A1743" s="6" t="s">
        <v>3340</v>
      </c>
      <c r="B1743" s="7">
        <v>29.436157123609199</v>
      </c>
      <c r="C1743" s="7">
        <v>0.54376170752715602</v>
      </c>
      <c r="D1743" s="6">
        <v>0.50377194814083304</v>
      </c>
      <c r="E1743" s="6">
        <v>1.07938067916228</v>
      </c>
      <c r="F1743" s="6">
        <v>0.28041806031584898</v>
      </c>
      <c r="G1743" s="9">
        <v>0.89401408067325705</v>
      </c>
    </row>
    <row r="1744" spans="1:9" ht="15.75" customHeight="1" x14ac:dyDescent="0.25">
      <c r="A1744" s="6" t="s">
        <v>3341</v>
      </c>
      <c r="B1744" s="7">
        <v>92.752589611847</v>
      </c>
      <c r="C1744" s="7">
        <v>0.30203671065440402</v>
      </c>
      <c r="D1744" s="6">
        <v>0.279983149454056</v>
      </c>
      <c r="E1744" s="6">
        <v>1.0787674588394001</v>
      </c>
      <c r="F1744" s="6">
        <v>0.28069140470954701</v>
      </c>
      <c r="G1744" s="9">
        <v>0.89437094508085002</v>
      </c>
      <c r="H1744" s="6" t="s">
        <v>3342</v>
      </c>
      <c r="I1744" s="6" t="s">
        <v>16</v>
      </c>
    </row>
    <row r="1745" spans="1:9" ht="15.75" customHeight="1" x14ac:dyDescent="0.25">
      <c r="A1745" s="6" t="s">
        <v>3343</v>
      </c>
      <c r="B1745" s="7">
        <v>301.719264404341</v>
      </c>
      <c r="C1745" s="7">
        <v>-0.17049366952617601</v>
      </c>
      <c r="D1745" s="6">
        <v>0.15809920172424699</v>
      </c>
      <c r="E1745" s="6">
        <v>-1.0783967766235001</v>
      </c>
      <c r="F1745" s="6">
        <v>0.280856724891553</v>
      </c>
      <c r="G1745" s="9">
        <v>0.89438339805982603</v>
      </c>
      <c r="H1745" s="6" t="s">
        <v>3344</v>
      </c>
      <c r="I1745" s="6" t="s">
        <v>16</v>
      </c>
    </row>
    <row r="1746" spans="1:9" ht="15.75" customHeight="1" x14ac:dyDescent="0.25">
      <c r="A1746" s="6" t="s">
        <v>3345</v>
      </c>
      <c r="B1746" s="7">
        <v>288.030661654933</v>
      </c>
      <c r="C1746" s="7">
        <v>0.17436997116488601</v>
      </c>
      <c r="D1746" s="6">
        <v>0.16181941528657201</v>
      </c>
      <c r="E1746" s="6">
        <v>1.0775590237802299</v>
      </c>
      <c r="F1746" s="6">
        <v>0.28123059693011199</v>
      </c>
      <c r="G1746" s="9">
        <v>0.89465027025774002</v>
      </c>
      <c r="H1746" s="6" t="s">
        <v>3346</v>
      </c>
      <c r="I1746" s="6" t="s">
        <v>16</v>
      </c>
    </row>
    <row r="1747" spans="1:9" ht="15.75" customHeight="1" x14ac:dyDescent="0.25">
      <c r="A1747" s="6" t="s">
        <v>3347</v>
      </c>
      <c r="B1747" s="7">
        <v>750.01073036067601</v>
      </c>
      <c r="C1747" s="7">
        <v>0.114645433596039</v>
      </c>
      <c r="D1747" s="6">
        <v>0.106400911436014</v>
      </c>
      <c r="E1747" s="6">
        <v>1.0774854467763</v>
      </c>
      <c r="F1747" s="6">
        <v>0.28126344897833999</v>
      </c>
      <c r="G1747" s="9">
        <v>0.89465027025774002</v>
      </c>
      <c r="H1747" s="6" t="s">
        <v>3348</v>
      </c>
      <c r="I1747" s="6" t="s">
        <v>16</v>
      </c>
    </row>
    <row r="1748" spans="1:9" ht="15.75" customHeight="1" x14ac:dyDescent="0.25">
      <c r="A1748" s="6" t="s">
        <v>3349</v>
      </c>
      <c r="B1748" s="7">
        <v>4744.7692743528196</v>
      </c>
      <c r="C1748" s="7">
        <v>6.3832624443294406E-2</v>
      </c>
      <c r="D1748" s="6">
        <v>5.9265264857504302E-2</v>
      </c>
      <c r="E1748" s="6">
        <v>1.0770663827584599</v>
      </c>
      <c r="F1748" s="6">
        <v>0.281450610247237</v>
      </c>
      <c r="G1748" s="9">
        <v>0.89473197440042396</v>
      </c>
      <c r="H1748" s="6" t="s">
        <v>3350</v>
      </c>
      <c r="I1748" s="6" t="s">
        <v>16</v>
      </c>
    </row>
    <row r="1749" spans="1:9" ht="15.75" customHeight="1" x14ac:dyDescent="0.25">
      <c r="A1749" s="6" t="s">
        <v>3351</v>
      </c>
      <c r="B1749" s="7">
        <v>62.326993322386301</v>
      </c>
      <c r="C1749" s="7">
        <v>-0.37296840161349398</v>
      </c>
      <c r="D1749" s="6">
        <v>0.34651151581156903</v>
      </c>
      <c r="E1749" s="6">
        <v>-1.0763521112421399</v>
      </c>
      <c r="F1749" s="6">
        <v>0.28176981106084598</v>
      </c>
      <c r="G1749" s="9">
        <v>0.89486941782604601</v>
      </c>
      <c r="H1749" s="6" t="s">
        <v>3352</v>
      </c>
      <c r="I1749" s="6" t="s">
        <v>16</v>
      </c>
    </row>
    <row r="1750" spans="1:9" ht="15.75" customHeight="1" x14ac:dyDescent="0.25">
      <c r="A1750" s="6" t="s">
        <v>3353</v>
      </c>
      <c r="B1750" s="7">
        <v>227.321173851092</v>
      </c>
      <c r="C1750" s="7">
        <v>0.20084596962418599</v>
      </c>
      <c r="D1750" s="6">
        <v>0.186689001762052</v>
      </c>
      <c r="E1750" s="6">
        <v>1.07583182580931</v>
      </c>
      <c r="F1750" s="6">
        <v>0.28200247596924399</v>
      </c>
      <c r="G1750" s="9">
        <v>0.89486941782604601</v>
      </c>
      <c r="H1750" s="6" t="s">
        <v>3354</v>
      </c>
      <c r="I1750" s="6" t="s">
        <v>16</v>
      </c>
    </row>
    <row r="1751" spans="1:9" ht="15.75" customHeight="1" x14ac:dyDescent="0.25">
      <c r="A1751" s="6" t="s">
        <v>3355</v>
      </c>
      <c r="B1751" s="7">
        <v>37.858494486114402</v>
      </c>
      <c r="C1751" s="7">
        <v>-0.46936831548151497</v>
      </c>
      <c r="D1751" s="6">
        <v>0.43645118981386599</v>
      </c>
      <c r="E1751" s="6">
        <v>-1.0754199471461801</v>
      </c>
      <c r="F1751" s="6">
        <v>0.28218675515538699</v>
      </c>
      <c r="G1751" s="9">
        <v>0.89486941782604601</v>
      </c>
      <c r="H1751" s="6" t="s">
        <v>3356</v>
      </c>
      <c r="I1751" s="6" t="s">
        <v>16</v>
      </c>
    </row>
    <row r="1752" spans="1:9" ht="15.75" customHeight="1" x14ac:dyDescent="0.25">
      <c r="A1752" s="6" t="s">
        <v>3357</v>
      </c>
      <c r="B1752" s="7">
        <v>732.48039120814406</v>
      </c>
      <c r="C1752" s="7">
        <v>0.118671534178751</v>
      </c>
      <c r="D1752" s="6">
        <v>0.110377799412955</v>
      </c>
      <c r="E1752" s="6">
        <v>1.0751395190872299</v>
      </c>
      <c r="F1752" s="6">
        <v>0.28231226856638097</v>
      </c>
      <c r="G1752" s="9">
        <v>0.89486941782604601</v>
      </c>
      <c r="H1752" s="6" t="s">
        <v>3358</v>
      </c>
      <c r="I1752" s="6" t="s">
        <v>16</v>
      </c>
    </row>
    <row r="1753" spans="1:9" ht="15.75" customHeight="1" x14ac:dyDescent="0.25">
      <c r="A1753" s="6" t="s">
        <v>3359</v>
      </c>
      <c r="B1753" s="7">
        <v>686.93424680022395</v>
      </c>
      <c r="C1753" s="7">
        <v>-0.12415776247037701</v>
      </c>
      <c r="D1753" s="6">
        <v>0.115620487417918</v>
      </c>
      <c r="E1753" s="6">
        <v>-1.0738387741058399</v>
      </c>
      <c r="F1753" s="6">
        <v>0.28289494826718198</v>
      </c>
      <c r="G1753" s="9">
        <v>0.89486941782604601</v>
      </c>
      <c r="H1753" s="6" t="s">
        <v>3360</v>
      </c>
      <c r="I1753" s="6" t="s">
        <v>16</v>
      </c>
    </row>
    <row r="1754" spans="1:9" ht="15.75" customHeight="1" x14ac:dyDescent="0.25">
      <c r="A1754" s="6" t="s">
        <v>3361</v>
      </c>
      <c r="B1754" s="7">
        <v>353.38888286117299</v>
      </c>
      <c r="C1754" s="7">
        <v>-0.15817811891837399</v>
      </c>
      <c r="D1754" s="6">
        <v>0.14736806962899299</v>
      </c>
      <c r="E1754" s="6">
        <v>-1.0733540808168001</v>
      </c>
      <c r="F1754" s="6">
        <v>0.28311227899866298</v>
      </c>
      <c r="G1754" s="9">
        <v>0.89486941782604601</v>
      </c>
      <c r="H1754" s="6" t="s">
        <v>3362</v>
      </c>
      <c r="I1754" s="6" t="s">
        <v>16</v>
      </c>
    </row>
    <row r="1755" spans="1:9" ht="15.75" customHeight="1" x14ac:dyDescent="0.25">
      <c r="A1755" s="6" t="s">
        <v>3363</v>
      </c>
      <c r="B1755" s="7">
        <v>367.16604747955699</v>
      </c>
      <c r="C1755" s="7">
        <v>0.15998252829766199</v>
      </c>
      <c r="D1755" s="6">
        <v>0.14906329389165601</v>
      </c>
      <c r="E1755" s="6">
        <v>1.07325233544042</v>
      </c>
      <c r="F1755" s="6">
        <v>0.28315791478247299</v>
      </c>
      <c r="G1755" s="9">
        <v>0.89486941782604601</v>
      </c>
      <c r="H1755" s="6" t="s">
        <v>3364</v>
      </c>
      <c r="I1755" s="6" t="s">
        <v>16</v>
      </c>
    </row>
    <row r="1756" spans="1:9" ht="15.75" customHeight="1" x14ac:dyDescent="0.25">
      <c r="A1756" s="6" t="s">
        <v>3365</v>
      </c>
      <c r="B1756" s="7">
        <v>434.57968489797202</v>
      </c>
      <c r="C1756" s="7">
        <v>0.14478925271903101</v>
      </c>
      <c r="D1756" s="6">
        <v>0.13495744904340701</v>
      </c>
      <c r="E1756" s="6">
        <v>1.0728511374904699</v>
      </c>
      <c r="F1756" s="6">
        <v>0.28333791239374601</v>
      </c>
      <c r="G1756" s="9">
        <v>0.89486941782604601</v>
      </c>
      <c r="H1756" s="6" t="s">
        <v>3366</v>
      </c>
      <c r="I1756" s="6" t="s">
        <v>16</v>
      </c>
    </row>
    <row r="1757" spans="1:9" ht="15.75" customHeight="1" x14ac:dyDescent="0.25">
      <c r="A1757" s="6" t="s">
        <v>3367</v>
      </c>
      <c r="B1757" s="7">
        <v>524.38565038550598</v>
      </c>
      <c r="C1757" s="7">
        <v>0.13243296612351399</v>
      </c>
      <c r="D1757" s="6">
        <v>0.123471891027967</v>
      </c>
      <c r="E1757" s="6">
        <v>1.0725758309923199</v>
      </c>
      <c r="F1757" s="6">
        <v>0.28346147359054102</v>
      </c>
      <c r="G1757" s="9">
        <v>0.89486941782604601</v>
      </c>
      <c r="H1757" s="6" t="s">
        <v>3368</v>
      </c>
      <c r="I1757" s="6" t="s">
        <v>16</v>
      </c>
    </row>
    <row r="1758" spans="1:9" ht="15.75" customHeight="1" x14ac:dyDescent="0.25">
      <c r="A1758" s="6" t="s">
        <v>3369</v>
      </c>
      <c r="B1758" s="7">
        <v>85.884612964185393</v>
      </c>
      <c r="C1758" s="7">
        <v>0.310312769380166</v>
      </c>
      <c r="D1758" s="6">
        <v>0.28940949107864</v>
      </c>
      <c r="E1758" s="6">
        <v>1.0722273420391899</v>
      </c>
      <c r="F1758" s="6">
        <v>0.283617932372007</v>
      </c>
      <c r="G1758" s="9">
        <v>0.89486941782604601</v>
      </c>
      <c r="H1758" s="6" t="s">
        <v>3370</v>
      </c>
      <c r="I1758" s="6" t="s">
        <v>16</v>
      </c>
    </row>
    <row r="1759" spans="1:9" ht="15.75" customHeight="1" x14ac:dyDescent="0.25">
      <c r="A1759" s="6" t="s">
        <v>3371</v>
      </c>
      <c r="B1759" s="7">
        <v>608.82704104488505</v>
      </c>
      <c r="C1759" s="7">
        <v>0.131230390748245</v>
      </c>
      <c r="D1759" s="6">
        <v>0.122394292990278</v>
      </c>
      <c r="E1759" s="6">
        <v>1.07219370725618</v>
      </c>
      <c r="F1759" s="6">
        <v>0.28363303625228697</v>
      </c>
      <c r="G1759" s="9">
        <v>0.89486941782604601</v>
      </c>
      <c r="H1759" s="6" t="s">
        <v>3372</v>
      </c>
      <c r="I1759" s="6" t="s">
        <v>16</v>
      </c>
    </row>
    <row r="1760" spans="1:9" ht="15.75" customHeight="1" x14ac:dyDescent="0.25">
      <c r="A1760" s="6" t="s">
        <v>3373</v>
      </c>
      <c r="B1760" s="7">
        <v>317.37383985073399</v>
      </c>
      <c r="C1760" s="7">
        <v>-0.16606284272967201</v>
      </c>
      <c r="D1760" s="6">
        <v>0.15488548142021299</v>
      </c>
      <c r="E1760" s="6">
        <v>-1.0721653263234801</v>
      </c>
      <c r="F1760" s="6">
        <v>0.283645781286538</v>
      </c>
      <c r="G1760" s="9">
        <v>0.89486941782604601</v>
      </c>
      <c r="H1760" s="6" t="s">
        <v>3374</v>
      </c>
      <c r="I1760" s="6" t="s">
        <v>16</v>
      </c>
    </row>
    <row r="1761" spans="1:9" ht="15.75" customHeight="1" x14ac:dyDescent="0.25">
      <c r="A1761" s="6" t="s">
        <v>3375</v>
      </c>
      <c r="B1761" s="7">
        <v>158.03152350869701</v>
      </c>
      <c r="C1761" s="7">
        <v>-0.23792940733656401</v>
      </c>
      <c r="D1761" s="6">
        <v>0.22195670908365001</v>
      </c>
      <c r="E1761" s="6">
        <v>-1.07196312433563</v>
      </c>
      <c r="F1761" s="6">
        <v>0.28373659542047802</v>
      </c>
      <c r="G1761" s="9">
        <v>0.89486941782604601</v>
      </c>
      <c r="H1761" s="6" t="s">
        <v>3376</v>
      </c>
      <c r="I1761" s="6" t="s">
        <v>16</v>
      </c>
    </row>
    <row r="1762" spans="1:9" ht="15.75" customHeight="1" x14ac:dyDescent="0.25">
      <c r="A1762" s="6" t="s">
        <v>3377</v>
      </c>
      <c r="B1762" s="7">
        <v>35.538721859360301</v>
      </c>
      <c r="C1762" s="7">
        <v>-0.48834599852067501</v>
      </c>
      <c r="D1762" s="6">
        <v>0.45592502904128202</v>
      </c>
      <c r="E1762" s="6">
        <v>-1.071110308525</v>
      </c>
      <c r="F1762" s="6">
        <v>0.284119833639431</v>
      </c>
      <c r="G1762" s="9">
        <v>0.89486941782604601</v>
      </c>
      <c r="H1762" s="6" t="s">
        <v>3378</v>
      </c>
      <c r="I1762" s="6" t="s">
        <v>16</v>
      </c>
    </row>
    <row r="1763" spans="1:9" ht="15.75" customHeight="1" x14ac:dyDescent="0.25">
      <c r="A1763" s="6" t="s">
        <v>3379</v>
      </c>
      <c r="B1763" s="7">
        <v>246.20703518223601</v>
      </c>
      <c r="C1763" s="7">
        <v>0.188560578286287</v>
      </c>
      <c r="D1763" s="6">
        <v>0.17606609686255001</v>
      </c>
      <c r="E1763" s="6">
        <v>1.07096472089962</v>
      </c>
      <c r="F1763" s="6">
        <v>0.28418529277805099</v>
      </c>
      <c r="G1763" s="9">
        <v>0.89486941782604601</v>
      </c>
      <c r="H1763" s="6" t="s">
        <v>3380</v>
      </c>
      <c r="I1763" s="6" t="s">
        <v>16</v>
      </c>
    </row>
    <row r="1764" spans="1:9" ht="15.75" customHeight="1" x14ac:dyDescent="0.25">
      <c r="A1764" s="6" t="s">
        <v>3381</v>
      </c>
      <c r="B1764" s="7">
        <v>272.48377976482698</v>
      </c>
      <c r="C1764" s="7">
        <v>-0.17749132437923401</v>
      </c>
      <c r="D1764" s="6">
        <v>0.16576588397006001</v>
      </c>
      <c r="E1764" s="6">
        <v>-1.07073494333304</v>
      </c>
      <c r="F1764" s="6">
        <v>0.28428862618336198</v>
      </c>
      <c r="G1764" s="9">
        <v>0.89486941782604601</v>
      </c>
      <c r="H1764" s="6" t="s">
        <v>3382</v>
      </c>
      <c r="I1764" s="6" t="s">
        <v>16</v>
      </c>
    </row>
    <row r="1765" spans="1:9" ht="15.75" customHeight="1" x14ac:dyDescent="0.25">
      <c r="A1765" s="6" t="s">
        <v>3383</v>
      </c>
      <c r="B1765" s="7">
        <v>653.67987402680603</v>
      </c>
      <c r="C1765" s="7">
        <v>-0.12084198669349799</v>
      </c>
      <c r="D1765" s="6">
        <v>0.112859273712486</v>
      </c>
      <c r="E1765" s="6">
        <v>-1.07073156434932</v>
      </c>
      <c r="F1765" s="6">
        <v>0.28429014593782898</v>
      </c>
      <c r="G1765" s="9">
        <v>0.89486941782604601</v>
      </c>
      <c r="H1765" s="6" t="s">
        <v>3384</v>
      </c>
      <c r="I1765" s="6" t="s">
        <v>16</v>
      </c>
    </row>
    <row r="1766" spans="1:9" ht="15.75" customHeight="1" x14ac:dyDescent="0.25">
      <c r="A1766" s="6" t="s">
        <v>3385</v>
      </c>
      <c r="B1766" s="7">
        <v>470.92389392548301</v>
      </c>
      <c r="C1766" s="7">
        <v>0.14764841312750299</v>
      </c>
      <c r="D1766" s="6">
        <v>0.13792659028240001</v>
      </c>
      <c r="E1766" s="6">
        <v>1.0704854867012801</v>
      </c>
      <c r="F1766" s="6">
        <v>0.28440083825873802</v>
      </c>
      <c r="G1766" s="9">
        <v>0.89486941782604601</v>
      </c>
      <c r="H1766" s="6" t="s">
        <v>3386</v>
      </c>
      <c r="I1766" s="6" t="s">
        <v>16</v>
      </c>
    </row>
    <row r="1767" spans="1:9" ht="15.75" customHeight="1" x14ac:dyDescent="0.25">
      <c r="A1767" s="6" t="s">
        <v>3387</v>
      </c>
      <c r="B1767" s="7">
        <v>420.87208157550299</v>
      </c>
      <c r="C1767" s="7">
        <v>0.145551309392037</v>
      </c>
      <c r="D1767" s="6">
        <v>0.136060940307413</v>
      </c>
      <c r="E1767" s="6">
        <v>1.0697508709199099</v>
      </c>
      <c r="F1767" s="6">
        <v>0.28473146160753199</v>
      </c>
      <c r="G1767" s="9">
        <v>0.89540126490768102</v>
      </c>
      <c r="H1767" s="6" t="s">
        <v>3388</v>
      </c>
      <c r="I1767" s="6" t="s">
        <v>16</v>
      </c>
    </row>
    <row r="1768" spans="1:9" ht="15.75" customHeight="1" x14ac:dyDescent="0.25">
      <c r="A1768" s="6" t="s">
        <v>3389</v>
      </c>
      <c r="B1768" s="7">
        <v>2194.79824919564</v>
      </c>
      <c r="C1768" s="7">
        <v>7.6022280876025305E-2</v>
      </c>
      <c r="D1768" s="6">
        <v>7.1107041956497502E-2</v>
      </c>
      <c r="E1768" s="6">
        <v>1.0691245027817999</v>
      </c>
      <c r="F1768" s="6">
        <v>0.28501357199660898</v>
      </c>
      <c r="G1768" s="9">
        <v>0.89554843781332505</v>
      </c>
      <c r="H1768" s="6" t="s">
        <v>3390</v>
      </c>
      <c r="I1768" s="6" t="s">
        <v>16</v>
      </c>
    </row>
    <row r="1769" spans="1:9" ht="15.75" customHeight="1" x14ac:dyDescent="0.25">
      <c r="A1769" s="6" t="s">
        <v>3391</v>
      </c>
      <c r="B1769" s="7">
        <v>766.50842829180601</v>
      </c>
      <c r="C1769" s="7">
        <v>0.1134364237438</v>
      </c>
      <c r="D1769" s="6">
        <v>0.106121535363705</v>
      </c>
      <c r="E1769" s="6">
        <v>1.0689293493071399</v>
      </c>
      <c r="F1769" s="6">
        <v>0.285101505919997</v>
      </c>
      <c r="G1769" s="9">
        <v>0.89554843781332505</v>
      </c>
      <c r="H1769" s="6" t="s">
        <v>3392</v>
      </c>
      <c r="I1769" s="6" t="s">
        <v>16</v>
      </c>
    </row>
    <row r="1770" spans="1:9" ht="15.75" customHeight="1" x14ac:dyDescent="0.25">
      <c r="A1770" s="6" t="s">
        <v>3393</v>
      </c>
      <c r="B1770" s="7">
        <v>1051.9917503506199</v>
      </c>
      <c r="C1770" s="7">
        <v>-0.116682667346184</v>
      </c>
      <c r="D1770" s="6">
        <v>0.109211382924188</v>
      </c>
      <c r="E1770" s="6">
        <v>-1.0684112243792601</v>
      </c>
      <c r="F1770" s="6">
        <v>0.28533505609695797</v>
      </c>
      <c r="G1770" s="9">
        <v>0.89558657502026495</v>
      </c>
      <c r="H1770" s="6" t="s">
        <v>3394</v>
      </c>
      <c r="I1770" s="6" t="s">
        <v>16</v>
      </c>
    </row>
    <row r="1771" spans="1:9" ht="15.75" customHeight="1" x14ac:dyDescent="0.25">
      <c r="A1771" s="6" t="s">
        <v>3395</v>
      </c>
      <c r="B1771" s="7">
        <v>273.230955746902</v>
      </c>
      <c r="C1771" s="7">
        <v>0.17696515176081501</v>
      </c>
      <c r="D1771" s="6">
        <v>0.165668953730843</v>
      </c>
      <c r="E1771" s="6">
        <v>1.0681853647022099</v>
      </c>
      <c r="F1771" s="6">
        <v>0.28543690515895798</v>
      </c>
      <c r="G1771" s="9">
        <v>0.89558657502026495</v>
      </c>
      <c r="H1771" s="6" t="s">
        <v>3396</v>
      </c>
      <c r="I1771" s="6" t="s">
        <v>16</v>
      </c>
    </row>
    <row r="1772" spans="1:9" ht="15.75" customHeight="1" x14ac:dyDescent="0.25">
      <c r="A1772" s="6" t="s">
        <v>3397</v>
      </c>
      <c r="B1772" s="7">
        <v>288.20298459593999</v>
      </c>
      <c r="C1772" s="7">
        <v>0.17547817893680301</v>
      </c>
      <c r="D1772" s="6">
        <v>0.164421465096007</v>
      </c>
      <c r="E1772" s="6">
        <v>1.0672461702876801</v>
      </c>
      <c r="F1772" s="6">
        <v>0.28586068864319703</v>
      </c>
      <c r="G1772" s="9">
        <v>0.89640864503223205</v>
      </c>
      <c r="H1772" s="6" t="s">
        <v>3398</v>
      </c>
      <c r="I1772" s="6" t="s">
        <v>16</v>
      </c>
    </row>
    <row r="1773" spans="1:9" ht="15.75" customHeight="1" x14ac:dyDescent="0.25">
      <c r="A1773" s="6" t="s">
        <v>3399</v>
      </c>
      <c r="B1773" s="7">
        <v>161.82366192006899</v>
      </c>
      <c r="C1773" s="7">
        <v>0.22830511274319901</v>
      </c>
      <c r="D1773" s="6">
        <v>0.214154225810263</v>
      </c>
      <c r="E1773" s="6">
        <v>1.0660780186774099</v>
      </c>
      <c r="F1773" s="6">
        <v>0.28638837527205802</v>
      </c>
      <c r="G1773" s="9">
        <v>0.89656170775197497</v>
      </c>
      <c r="H1773" s="6" t="s">
        <v>3400</v>
      </c>
      <c r="I1773" s="6" t="s">
        <v>16</v>
      </c>
    </row>
    <row r="1774" spans="1:9" ht="15.75" customHeight="1" x14ac:dyDescent="0.25">
      <c r="A1774" s="6" t="s">
        <v>3401</v>
      </c>
      <c r="B1774" s="7">
        <v>2063.0027842964701</v>
      </c>
      <c r="C1774" s="7">
        <v>-7.7386967242300403E-2</v>
      </c>
      <c r="D1774" s="6">
        <v>7.2657318549657499E-2</v>
      </c>
      <c r="E1774" s="6">
        <v>-1.06509528271967</v>
      </c>
      <c r="F1774" s="6">
        <v>0.28683281376562197</v>
      </c>
      <c r="G1774" s="9">
        <v>0.89656170775197497</v>
      </c>
      <c r="H1774" s="6" t="s">
        <v>3402</v>
      </c>
      <c r="I1774" s="6" t="s">
        <v>16</v>
      </c>
    </row>
    <row r="1775" spans="1:9" ht="15.75" customHeight="1" x14ac:dyDescent="0.25">
      <c r="A1775" s="6" t="s">
        <v>3403</v>
      </c>
      <c r="B1775" s="7">
        <v>300.91113995269302</v>
      </c>
      <c r="C1775" s="7">
        <v>-0.190660178424889</v>
      </c>
      <c r="D1775" s="6">
        <v>0.17901065701503499</v>
      </c>
      <c r="E1775" s="6">
        <v>-1.06507725072969</v>
      </c>
      <c r="F1775" s="6">
        <v>0.28684097301087402</v>
      </c>
      <c r="G1775" s="9">
        <v>0.89656170775197497</v>
      </c>
      <c r="H1775" s="6" t="s">
        <v>3404</v>
      </c>
      <c r="I1775" s="6" t="s">
        <v>16</v>
      </c>
    </row>
    <row r="1776" spans="1:9" ht="15.75" customHeight="1" x14ac:dyDescent="0.25">
      <c r="A1776" s="6" t="s">
        <v>3405</v>
      </c>
      <c r="B1776" s="7">
        <v>207.82194534720301</v>
      </c>
      <c r="C1776" s="7">
        <v>0.22168381360158601</v>
      </c>
      <c r="D1776" s="6">
        <v>0.20822255402675399</v>
      </c>
      <c r="E1776" s="6">
        <v>1.06464842215461</v>
      </c>
      <c r="F1776" s="6">
        <v>0.28703505864318701</v>
      </c>
      <c r="G1776" s="9">
        <v>0.89656170775197497</v>
      </c>
      <c r="H1776" s="6" t="s">
        <v>3406</v>
      </c>
      <c r="I1776" s="6" t="s">
        <v>16</v>
      </c>
    </row>
    <row r="1777" spans="1:9" ht="15.75" customHeight="1" x14ac:dyDescent="0.25">
      <c r="A1777" s="6" t="s">
        <v>3407</v>
      </c>
      <c r="B1777" s="7">
        <v>174.24395331268801</v>
      </c>
      <c r="C1777" s="7">
        <v>-0.22318585814928299</v>
      </c>
      <c r="D1777" s="6">
        <v>0.20965154531591401</v>
      </c>
      <c r="E1777" s="6">
        <v>-1.06455622739615</v>
      </c>
      <c r="F1777" s="6">
        <v>0.28707679709758399</v>
      </c>
      <c r="G1777" s="9">
        <v>0.89656170775197497</v>
      </c>
      <c r="H1777" s="6" t="s">
        <v>3408</v>
      </c>
      <c r="I1777" s="6" t="s">
        <v>16</v>
      </c>
    </row>
    <row r="1778" spans="1:9" ht="15.75" customHeight="1" x14ac:dyDescent="0.25">
      <c r="A1778" s="6" t="s">
        <v>3409</v>
      </c>
      <c r="B1778" s="7">
        <v>435.82991610676498</v>
      </c>
      <c r="C1778" s="7">
        <v>-0.14757356113176701</v>
      </c>
      <c r="D1778" s="6">
        <v>0.13871498971379201</v>
      </c>
      <c r="E1778" s="6">
        <v>-1.0638616737546001</v>
      </c>
      <c r="F1778" s="6">
        <v>0.28739136743567201</v>
      </c>
      <c r="G1778" s="9">
        <v>0.89656170775197497</v>
      </c>
      <c r="H1778" s="6" t="s">
        <v>3410</v>
      </c>
      <c r="I1778" s="6" t="s">
        <v>16</v>
      </c>
    </row>
    <row r="1779" spans="1:9" ht="15.75" customHeight="1" x14ac:dyDescent="0.25">
      <c r="A1779" s="6" t="s">
        <v>3411</v>
      </c>
      <c r="B1779" s="7">
        <v>143.606688495204</v>
      </c>
      <c r="C1779" s="7">
        <v>0.24704828686075</v>
      </c>
      <c r="D1779" s="6">
        <v>0.23242420091903601</v>
      </c>
      <c r="E1779" s="6">
        <v>1.06291980733456</v>
      </c>
      <c r="F1779" s="6">
        <v>0.28781831968493199</v>
      </c>
      <c r="G1779" s="9">
        <v>0.89656170775197497</v>
      </c>
      <c r="H1779" s="6" t="s">
        <v>3412</v>
      </c>
      <c r="I1779" s="6" t="s">
        <v>16</v>
      </c>
    </row>
    <row r="1780" spans="1:9" ht="15.75" customHeight="1" x14ac:dyDescent="0.25">
      <c r="A1780" s="6" t="s">
        <v>3413</v>
      </c>
      <c r="B1780" s="7">
        <v>1077.8624490602001</v>
      </c>
      <c r="C1780" s="7">
        <v>0.10031854748220299</v>
      </c>
      <c r="D1780" s="6">
        <v>9.4426149983574695E-2</v>
      </c>
      <c r="E1780" s="6">
        <v>1.06240217884191</v>
      </c>
      <c r="F1780" s="6">
        <v>0.28805314508157098</v>
      </c>
      <c r="G1780" s="9">
        <v>0.89656170775197497</v>
      </c>
      <c r="H1780" s="6" t="s">
        <v>3414</v>
      </c>
      <c r="I1780" s="6" t="s">
        <v>16</v>
      </c>
    </row>
    <row r="1781" spans="1:9" ht="15.75" customHeight="1" x14ac:dyDescent="0.25">
      <c r="A1781" s="6" t="s">
        <v>3415</v>
      </c>
      <c r="B1781" s="7">
        <v>120.99779127905801</v>
      </c>
      <c r="C1781" s="7">
        <v>-0.287940893028717</v>
      </c>
      <c r="D1781" s="6">
        <v>0.27103457428731698</v>
      </c>
      <c r="E1781" s="6">
        <v>-1.0623769819251101</v>
      </c>
      <c r="F1781" s="6">
        <v>0.28806457911704197</v>
      </c>
      <c r="G1781" s="9">
        <v>0.89656170775197497</v>
      </c>
      <c r="H1781" s="6" t="s">
        <v>3416</v>
      </c>
      <c r="I1781" s="6" t="s">
        <v>16</v>
      </c>
    </row>
    <row r="1782" spans="1:9" ht="15.75" customHeight="1" x14ac:dyDescent="0.25">
      <c r="A1782" s="6" t="s">
        <v>3417</v>
      </c>
      <c r="B1782" s="7">
        <v>1374.67143444663</v>
      </c>
      <c r="C1782" s="7">
        <v>-9.2228856341217205E-2</v>
      </c>
      <c r="D1782" s="6">
        <v>8.6878472987458696E-2</v>
      </c>
      <c r="E1782" s="6">
        <v>-1.06158468455737</v>
      </c>
      <c r="F1782" s="6">
        <v>0.28842426956374401</v>
      </c>
      <c r="G1782" s="9">
        <v>0.89656170775197497</v>
      </c>
      <c r="H1782" s="6" t="s">
        <v>3418</v>
      </c>
      <c r="I1782" s="6" t="s">
        <v>16</v>
      </c>
    </row>
    <row r="1783" spans="1:9" ht="15.75" customHeight="1" x14ac:dyDescent="0.25">
      <c r="A1783" s="6" t="s">
        <v>3419</v>
      </c>
      <c r="B1783" s="7">
        <v>496.18042066188701</v>
      </c>
      <c r="C1783" s="7">
        <v>0.13533311768133999</v>
      </c>
      <c r="D1783" s="6">
        <v>0.127538536847557</v>
      </c>
      <c r="E1783" s="6">
        <v>1.06111549517852</v>
      </c>
      <c r="F1783" s="6">
        <v>0.28863741678822202</v>
      </c>
      <c r="G1783" s="9">
        <v>0.89656170775197497</v>
      </c>
      <c r="H1783" s="6" t="s">
        <v>3420</v>
      </c>
      <c r="I1783" s="6" t="s">
        <v>16</v>
      </c>
    </row>
    <row r="1784" spans="1:9" ht="15.75" customHeight="1" x14ac:dyDescent="0.25">
      <c r="A1784" s="6" t="s">
        <v>3421</v>
      </c>
      <c r="B1784" s="7">
        <v>1345.50292343051</v>
      </c>
      <c r="C1784" s="7">
        <v>-8.9832294929903897E-2</v>
      </c>
      <c r="D1784" s="6">
        <v>8.4732525277616197E-2</v>
      </c>
      <c r="E1784" s="6">
        <v>-1.0601866831606701</v>
      </c>
      <c r="F1784" s="6">
        <v>0.28905967823097001</v>
      </c>
      <c r="G1784" s="9">
        <v>0.89656170775197497</v>
      </c>
      <c r="H1784" s="6" t="s">
        <v>3422</v>
      </c>
      <c r="I1784" s="6" t="s">
        <v>16</v>
      </c>
    </row>
    <row r="1785" spans="1:9" ht="15.75" customHeight="1" x14ac:dyDescent="0.25">
      <c r="A1785" s="6" t="s">
        <v>3423</v>
      </c>
      <c r="B1785" s="7">
        <v>182.065980204694</v>
      </c>
      <c r="C1785" s="7">
        <v>0.21391276481236601</v>
      </c>
      <c r="D1785" s="6">
        <v>0.20183637882384101</v>
      </c>
      <c r="E1785" s="6">
        <v>1.0598325537690401</v>
      </c>
      <c r="F1785" s="6">
        <v>0.28922078395360901</v>
      </c>
      <c r="G1785" s="9">
        <v>0.89656170775197497</v>
      </c>
      <c r="H1785" s="6" t="s">
        <v>3424</v>
      </c>
      <c r="I1785" s="6" t="s">
        <v>16</v>
      </c>
    </row>
    <row r="1786" spans="1:9" ht="15.75" customHeight="1" x14ac:dyDescent="0.25">
      <c r="A1786" s="6" t="s">
        <v>3425</v>
      </c>
      <c r="B1786" s="7">
        <v>172.15690012066599</v>
      </c>
      <c r="C1786" s="7">
        <v>-0.21902941713278001</v>
      </c>
      <c r="D1786" s="6">
        <v>0.20673507489001899</v>
      </c>
      <c r="E1786" s="6">
        <v>-1.0594690680780801</v>
      </c>
      <c r="F1786" s="6">
        <v>0.28938620907588503</v>
      </c>
      <c r="G1786" s="9">
        <v>0.89656170775197497</v>
      </c>
      <c r="H1786" s="6" t="s">
        <v>3426</v>
      </c>
      <c r="I1786" s="6" t="s">
        <v>16</v>
      </c>
    </row>
    <row r="1787" spans="1:9" ht="15.75" customHeight="1" x14ac:dyDescent="0.25">
      <c r="A1787" s="6" t="s">
        <v>3427</v>
      </c>
      <c r="B1787" s="7">
        <v>1111.2105305556499</v>
      </c>
      <c r="C1787" s="7">
        <v>-9.6128351054432307E-2</v>
      </c>
      <c r="D1787" s="6">
        <v>9.0788894871194903E-2</v>
      </c>
      <c r="E1787" s="6">
        <v>-1.0588117763831399</v>
      </c>
      <c r="F1787" s="6">
        <v>0.28968550935057003</v>
      </c>
      <c r="G1787" s="9">
        <v>0.89656170775197497</v>
      </c>
      <c r="H1787" s="6" t="s">
        <v>3428</v>
      </c>
      <c r="I1787" s="6" t="s">
        <v>16</v>
      </c>
    </row>
    <row r="1788" spans="1:9" ht="15.75" customHeight="1" x14ac:dyDescent="0.25">
      <c r="A1788" s="6" t="s">
        <v>3429</v>
      </c>
      <c r="B1788" s="7">
        <v>447.830759179751</v>
      </c>
      <c r="C1788" s="7">
        <v>-0.139837343239329</v>
      </c>
      <c r="D1788" s="6">
        <v>0.13212758618383899</v>
      </c>
      <c r="E1788" s="6">
        <v>-1.05835085070549</v>
      </c>
      <c r="F1788" s="6">
        <v>0.28989551790386803</v>
      </c>
      <c r="G1788" s="9">
        <v>0.89656170775197497</v>
      </c>
      <c r="H1788" s="6" t="s">
        <v>3430</v>
      </c>
      <c r="I1788" s="6" t="s">
        <v>16</v>
      </c>
    </row>
    <row r="1789" spans="1:9" ht="15.75" customHeight="1" x14ac:dyDescent="0.25">
      <c r="A1789" s="6" t="s">
        <v>3431</v>
      </c>
      <c r="B1789" s="7">
        <v>501.420828027261</v>
      </c>
      <c r="C1789" s="7">
        <v>-0.13480080940481201</v>
      </c>
      <c r="D1789" s="6">
        <v>0.12752507009228001</v>
      </c>
      <c r="E1789" s="6">
        <v>-1.05705340375243</v>
      </c>
      <c r="F1789" s="6">
        <v>0.29048721538398498</v>
      </c>
      <c r="G1789" s="9">
        <v>0.89656170775197497</v>
      </c>
    </row>
    <row r="1790" spans="1:9" ht="15.75" customHeight="1" x14ac:dyDescent="0.25">
      <c r="A1790" s="6" t="s">
        <v>3432</v>
      </c>
      <c r="B1790" s="7">
        <v>654.01458696332304</v>
      </c>
      <c r="C1790" s="7">
        <v>-0.136301304431315</v>
      </c>
      <c r="D1790" s="6">
        <v>0.128944875904107</v>
      </c>
      <c r="E1790" s="6">
        <v>-1.0570509566636701</v>
      </c>
      <c r="F1790" s="6">
        <v>0.29048833213997899</v>
      </c>
      <c r="G1790" s="9">
        <v>0.89656170775197497</v>
      </c>
      <c r="H1790" s="6" t="s">
        <v>3433</v>
      </c>
      <c r="I1790" s="6" t="s">
        <v>16</v>
      </c>
    </row>
    <row r="1791" spans="1:9" ht="15.75" customHeight="1" x14ac:dyDescent="0.25">
      <c r="A1791" s="6" t="s">
        <v>3434</v>
      </c>
      <c r="B1791" s="7">
        <v>119.91730333220001</v>
      </c>
      <c r="C1791" s="7">
        <v>-0.266888180343262</v>
      </c>
      <c r="D1791" s="6">
        <v>0.25252594195175598</v>
      </c>
      <c r="E1791" s="6">
        <v>-1.0568743087561701</v>
      </c>
      <c r="F1791" s="6">
        <v>0.290568954995157</v>
      </c>
      <c r="G1791" s="9">
        <v>0.89656170775197497</v>
      </c>
      <c r="H1791" s="6" t="s">
        <v>3435</v>
      </c>
      <c r="I1791" s="6" t="s">
        <v>16</v>
      </c>
    </row>
    <row r="1792" spans="1:9" ht="15.75" customHeight="1" x14ac:dyDescent="0.25">
      <c r="A1792" s="6" t="s">
        <v>3436</v>
      </c>
      <c r="B1792" s="7">
        <v>267.47520120056998</v>
      </c>
      <c r="C1792" s="7">
        <v>-0.17673549995424501</v>
      </c>
      <c r="D1792" s="6">
        <v>0.167315060933974</v>
      </c>
      <c r="E1792" s="6">
        <v>-1.0563035925617501</v>
      </c>
      <c r="F1792" s="6">
        <v>0.29082953517271098</v>
      </c>
      <c r="G1792" s="9">
        <v>0.89656170775197497</v>
      </c>
      <c r="H1792" s="6" t="s">
        <v>3437</v>
      </c>
      <c r="I1792" s="6" t="s">
        <v>16</v>
      </c>
    </row>
    <row r="1793" spans="1:9" ht="15.75" customHeight="1" x14ac:dyDescent="0.25">
      <c r="A1793" s="6" t="s">
        <v>3438</v>
      </c>
      <c r="B1793" s="7">
        <v>207.74171782098199</v>
      </c>
      <c r="C1793" s="7">
        <v>-0.21032208362899399</v>
      </c>
      <c r="D1793" s="6">
        <v>0.19957416495622399</v>
      </c>
      <c r="E1793" s="6">
        <v>-1.05385425851652</v>
      </c>
      <c r="F1793" s="6">
        <v>0.29194964761529102</v>
      </c>
      <c r="G1793" s="9">
        <v>0.89656170775197497</v>
      </c>
    </row>
    <row r="1794" spans="1:9" ht="15.75" customHeight="1" x14ac:dyDescent="0.25">
      <c r="A1794" s="6" t="s">
        <v>3439</v>
      </c>
      <c r="B1794" s="7">
        <v>742.04444544914099</v>
      </c>
      <c r="C1794" s="7">
        <v>-0.11462357763261601</v>
      </c>
      <c r="D1794" s="6">
        <v>0.108786926412789</v>
      </c>
      <c r="E1794" s="6">
        <v>-1.05365213828801</v>
      </c>
      <c r="F1794" s="6">
        <v>0.29204220913088602</v>
      </c>
      <c r="G1794" s="9">
        <v>0.89656170775197497</v>
      </c>
      <c r="H1794" s="6" t="s">
        <v>3440</v>
      </c>
      <c r="I1794" s="6" t="s">
        <v>16</v>
      </c>
    </row>
    <row r="1795" spans="1:9" ht="15.75" customHeight="1" x14ac:dyDescent="0.25">
      <c r="A1795" s="6" t="s">
        <v>3441</v>
      </c>
      <c r="B1795" s="7">
        <v>1188.23559267578</v>
      </c>
      <c r="C1795" s="7">
        <v>-9.6747921746603793E-2</v>
      </c>
      <c r="D1795" s="6">
        <v>9.1821890036335299E-2</v>
      </c>
      <c r="E1795" s="6">
        <v>-1.0536476836658399</v>
      </c>
      <c r="F1795" s="6">
        <v>0.29204424935941897</v>
      </c>
      <c r="G1795" s="9">
        <v>0.89656170775197497</v>
      </c>
      <c r="H1795" s="6" t="s">
        <v>3442</v>
      </c>
      <c r="I1795" s="6" t="s">
        <v>16</v>
      </c>
    </row>
    <row r="1796" spans="1:9" ht="15.75" customHeight="1" x14ac:dyDescent="0.25">
      <c r="A1796" s="6" t="s">
        <v>3443</v>
      </c>
      <c r="B1796" s="7">
        <v>865.698750636554</v>
      </c>
      <c r="C1796" s="7">
        <v>-0.10578317901546599</v>
      </c>
      <c r="D1796" s="6">
        <v>0.100437302774606</v>
      </c>
      <c r="E1796" s="6">
        <v>-1.0532260036179699</v>
      </c>
      <c r="F1796" s="6">
        <v>0.29223742327544699</v>
      </c>
      <c r="G1796" s="9">
        <v>0.89656170775197497</v>
      </c>
      <c r="H1796" s="6" t="s">
        <v>3444</v>
      </c>
      <c r="I1796" s="6" t="s">
        <v>16</v>
      </c>
    </row>
    <row r="1797" spans="1:9" ht="15.75" customHeight="1" x14ac:dyDescent="0.25">
      <c r="A1797" s="6" t="s">
        <v>3445</v>
      </c>
      <c r="B1797" s="7">
        <v>717.80639205098703</v>
      </c>
      <c r="C1797" s="7">
        <v>-0.116172603556449</v>
      </c>
      <c r="D1797" s="6">
        <v>0.110322341694853</v>
      </c>
      <c r="E1797" s="6">
        <v>-1.0530288042450799</v>
      </c>
      <c r="F1797" s="6">
        <v>0.29232779082566202</v>
      </c>
      <c r="G1797" s="9">
        <v>0.89656170775197497</v>
      </c>
      <c r="H1797" s="6" t="s">
        <v>3446</v>
      </c>
      <c r="I1797" s="6" t="s">
        <v>16</v>
      </c>
    </row>
    <row r="1798" spans="1:9" ht="15.75" customHeight="1" x14ac:dyDescent="0.25">
      <c r="A1798" s="6" t="s">
        <v>3447</v>
      </c>
      <c r="B1798" s="7">
        <v>245.807665334533</v>
      </c>
      <c r="C1798" s="7">
        <v>-0.18331906217895799</v>
      </c>
      <c r="D1798" s="6">
        <v>0.17411739992300301</v>
      </c>
      <c r="E1798" s="6">
        <v>-1.0528474595877499</v>
      </c>
      <c r="F1798" s="6">
        <v>0.292410909441779</v>
      </c>
      <c r="G1798" s="9">
        <v>0.89656170775197497</v>
      </c>
    </row>
    <row r="1799" spans="1:9" ht="15.75" customHeight="1" x14ac:dyDescent="0.25">
      <c r="A1799" s="6" t="s">
        <v>3448</v>
      </c>
      <c r="B1799" s="7">
        <v>2231.0159946792501</v>
      </c>
      <c r="C1799" s="7">
        <v>7.5104076948869294E-2</v>
      </c>
      <c r="D1799" s="6">
        <v>7.1347574262216898E-2</v>
      </c>
      <c r="E1799" s="6">
        <v>1.05265074146525</v>
      </c>
      <c r="F1799" s="6">
        <v>0.292501092372142</v>
      </c>
      <c r="G1799" s="9">
        <v>0.89656170775197497</v>
      </c>
      <c r="H1799" s="6" t="s">
        <v>3449</v>
      </c>
      <c r="I1799" s="6" t="s">
        <v>16</v>
      </c>
    </row>
    <row r="1800" spans="1:9" ht="15.75" customHeight="1" x14ac:dyDescent="0.25">
      <c r="A1800" s="6" t="s">
        <v>3450</v>
      </c>
      <c r="B1800" s="7">
        <v>2120.8653466298101</v>
      </c>
      <c r="C1800" s="7">
        <v>8.1642686186164201E-2</v>
      </c>
      <c r="D1800" s="6">
        <v>7.7596307994098404E-2</v>
      </c>
      <c r="E1800" s="6">
        <v>1.05214652986291</v>
      </c>
      <c r="F1800" s="6">
        <v>0.29273232707633801</v>
      </c>
      <c r="G1800" s="9">
        <v>0.89656170775197497</v>
      </c>
      <c r="H1800" s="6" t="s">
        <v>3451</v>
      </c>
      <c r="I1800" s="6" t="s">
        <v>16</v>
      </c>
    </row>
    <row r="1801" spans="1:9" ht="15.75" customHeight="1" x14ac:dyDescent="0.25">
      <c r="A1801" s="6" t="s">
        <v>3452</v>
      </c>
      <c r="B1801" s="7">
        <v>563.40250314146601</v>
      </c>
      <c r="C1801" s="7">
        <v>0.12853724028371699</v>
      </c>
      <c r="D1801" s="6">
        <v>0.12218026446595701</v>
      </c>
      <c r="E1801" s="6">
        <v>1.0520294815660001</v>
      </c>
      <c r="F1801" s="6">
        <v>0.29278602373113399</v>
      </c>
      <c r="G1801" s="9">
        <v>0.89656170775197497</v>
      </c>
      <c r="H1801" s="6" t="s">
        <v>3453</v>
      </c>
      <c r="I1801" s="6" t="s">
        <v>16</v>
      </c>
    </row>
    <row r="1802" spans="1:9" ht="15.75" customHeight="1" x14ac:dyDescent="0.25">
      <c r="A1802" s="6" t="s">
        <v>3454</v>
      </c>
      <c r="B1802" s="7">
        <v>232.93402409270001</v>
      </c>
      <c r="C1802" s="7">
        <v>0.19193774402827199</v>
      </c>
      <c r="D1802" s="6">
        <v>0.18244676736861901</v>
      </c>
      <c r="E1802" s="6">
        <v>1.0520205252005199</v>
      </c>
      <c r="F1802" s="6">
        <v>0.29279013279342597</v>
      </c>
      <c r="G1802" s="9">
        <v>0.89656170775197497</v>
      </c>
      <c r="H1802" s="6" t="s">
        <v>3455</v>
      </c>
      <c r="I1802" s="6" t="s">
        <v>16</v>
      </c>
    </row>
    <row r="1803" spans="1:9" ht="15.75" customHeight="1" x14ac:dyDescent="0.25">
      <c r="A1803" s="6" t="s">
        <v>3456</v>
      </c>
      <c r="B1803" s="7">
        <v>190.07242032015699</v>
      </c>
      <c r="C1803" s="7">
        <v>0.20807940429531799</v>
      </c>
      <c r="D1803" s="6">
        <v>0.19798059790574099</v>
      </c>
      <c r="E1803" s="6">
        <v>1.0510090710726401</v>
      </c>
      <c r="F1803" s="6">
        <v>0.29325442368231303</v>
      </c>
      <c r="G1803" s="9">
        <v>0.89656170775197497</v>
      </c>
      <c r="H1803" s="6" t="s">
        <v>3457</v>
      </c>
      <c r="I1803" s="6" t="s">
        <v>16</v>
      </c>
    </row>
    <row r="1804" spans="1:9" ht="15.75" customHeight="1" x14ac:dyDescent="0.25">
      <c r="A1804" s="6" t="s">
        <v>3458</v>
      </c>
      <c r="B1804" s="7">
        <v>358.13287682675599</v>
      </c>
      <c r="C1804" s="7">
        <v>-0.15849778096396899</v>
      </c>
      <c r="D1804" s="6">
        <v>0.15082622201516799</v>
      </c>
      <c r="E1804" s="6">
        <v>-1.0508635623587399</v>
      </c>
      <c r="F1804" s="6">
        <v>0.29332125762334199</v>
      </c>
      <c r="G1804" s="9">
        <v>0.89656170775197497</v>
      </c>
      <c r="H1804" s="6" t="s">
        <v>3459</v>
      </c>
      <c r="I1804" s="6" t="s">
        <v>16</v>
      </c>
    </row>
    <row r="1805" spans="1:9" ht="15.75" customHeight="1" x14ac:dyDescent="0.25">
      <c r="A1805" s="6" t="s">
        <v>3460</v>
      </c>
      <c r="B1805" s="7">
        <v>1034.2150977404899</v>
      </c>
      <c r="C1805" s="7">
        <v>0.112742058685027</v>
      </c>
      <c r="D1805" s="6">
        <v>0.10733864651134201</v>
      </c>
      <c r="E1805" s="6">
        <v>1.05033985753783</v>
      </c>
      <c r="F1805" s="6">
        <v>0.29356188627455099</v>
      </c>
      <c r="G1805" s="9">
        <v>0.89656170775197497</v>
      </c>
      <c r="H1805" s="6" t="s">
        <v>3461</v>
      </c>
      <c r="I1805" s="6" t="s">
        <v>16</v>
      </c>
    </row>
    <row r="1806" spans="1:9" ht="15.75" customHeight="1" x14ac:dyDescent="0.25">
      <c r="A1806" s="6" t="s">
        <v>3462</v>
      </c>
      <c r="B1806" s="7">
        <v>284.63236894484498</v>
      </c>
      <c r="C1806" s="7">
        <v>0.184672717380642</v>
      </c>
      <c r="D1806" s="6">
        <v>0.17585094522969</v>
      </c>
      <c r="E1806" s="6">
        <v>1.05016619125606</v>
      </c>
      <c r="F1806" s="6">
        <v>0.29364171061504202</v>
      </c>
      <c r="G1806" s="9">
        <v>0.89656170775197497</v>
      </c>
    </row>
    <row r="1807" spans="1:9" ht="15.75" customHeight="1" x14ac:dyDescent="0.25">
      <c r="A1807" s="6" t="s">
        <v>3463</v>
      </c>
      <c r="B1807" s="7">
        <v>387.13633222584798</v>
      </c>
      <c r="C1807" s="7">
        <v>-0.14813979619030601</v>
      </c>
      <c r="D1807" s="6">
        <v>0.14115507004883099</v>
      </c>
      <c r="E1807" s="6">
        <v>-1.04948264443536</v>
      </c>
      <c r="F1807" s="6">
        <v>0.29395603896825301</v>
      </c>
      <c r="G1807" s="9">
        <v>0.89656170775197497</v>
      </c>
      <c r="H1807" s="6" t="s">
        <v>3464</v>
      </c>
      <c r="I1807" s="6" t="s">
        <v>16</v>
      </c>
    </row>
    <row r="1808" spans="1:9" ht="15.75" customHeight="1" x14ac:dyDescent="0.25">
      <c r="A1808" s="6" t="s">
        <v>3465</v>
      </c>
      <c r="B1808" s="7">
        <v>170.32064070783201</v>
      </c>
      <c r="C1808" s="7">
        <v>-0.21868826077034001</v>
      </c>
      <c r="D1808" s="6">
        <v>0.20839980703835501</v>
      </c>
      <c r="E1808" s="6">
        <v>-1.04936882561553</v>
      </c>
      <c r="F1808" s="6">
        <v>0.29400840035079301</v>
      </c>
      <c r="G1808" s="9">
        <v>0.89656170775197497</v>
      </c>
      <c r="H1808" s="6" t="s">
        <v>3466</v>
      </c>
      <c r="I1808" s="6" t="s">
        <v>16</v>
      </c>
    </row>
    <row r="1809" spans="1:9" ht="15.75" customHeight="1" x14ac:dyDescent="0.25">
      <c r="A1809" s="6" t="s">
        <v>3467</v>
      </c>
      <c r="B1809" s="7">
        <v>443.54279241503201</v>
      </c>
      <c r="C1809" s="7">
        <v>0.139752302564321</v>
      </c>
      <c r="D1809" s="6">
        <v>0.133251703675244</v>
      </c>
      <c r="E1809" s="6">
        <v>1.0487843585468899</v>
      </c>
      <c r="F1809" s="6">
        <v>0.29427737798690001</v>
      </c>
      <c r="G1809" s="9">
        <v>0.89656170775197497</v>
      </c>
      <c r="H1809" s="6" t="s">
        <v>3468</v>
      </c>
      <c r="I1809" s="6" t="s">
        <v>16</v>
      </c>
    </row>
    <row r="1810" spans="1:9" ht="15.75" customHeight="1" x14ac:dyDescent="0.25">
      <c r="A1810" s="6" t="s">
        <v>3469</v>
      </c>
      <c r="B1810" s="7">
        <v>110.43959838168399</v>
      </c>
      <c r="C1810" s="7">
        <v>-0.26805273065607599</v>
      </c>
      <c r="D1810" s="6">
        <v>0.25561770792986399</v>
      </c>
      <c r="E1810" s="6">
        <v>-1.0486469534013001</v>
      </c>
      <c r="F1810" s="6">
        <v>0.29434063716419701</v>
      </c>
      <c r="G1810" s="9">
        <v>0.89656170775197497</v>
      </c>
    </row>
    <row r="1811" spans="1:9" ht="15.75" customHeight="1" x14ac:dyDescent="0.25">
      <c r="A1811" s="6" t="s">
        <v>3470</v>
      </c>
      <c r="B1811" s="7">
        <v>152.76304775147199</v>
      </c>
      <c r="C1811" s="7">
        <v>-0.23602998485431501</v>
      </c>
      <c r="D1811" s="6">
        <v>0.22511564209910501</v>
      </c>
      <c r="E1811" s="6">
        <v>-1.0484832713241901</v>
      </c>
      <c r="F1811" s="6">
        <v>0.29441600572648202</v>
      </c>
      <c r="G1811" s="9">
        <v>0.89656170775197497</v>
      </c>
      <c r="H1811" s="6" t="s">
        <v>3471</v>
      </c>
      <c r="I1811" s="6" t="s">
        <v>16</v>
      </c>
    </row>
    <row r="1812" spans="1:9" ht="15.75" customHeight="1" x14ac:dyDescent="0.25">
      <c r="A1812" s="6" t="s">
        <v>3472</v>
      </c>
      <c r="B1812" s="7">
        <v>487.16240726940299</v>
      </c>
      <c r="C1812" s="7">
        <v>0.13859345396738901</v>
      </c>
      <c r="D1812" s="6">
        <v>0.132190646248738</v>
      </c>
      <c r="E1812" s="6">
        <v>1.04843616322598</v>
      </c>
      <c r="F1812" s="6">
        <v>0.29443769937842801</v>
      </c>
      <c r="G1812" s="9">
        <v>0.89656170775197497</v>
      </c>
      <c r="H1812" s="6" t="s">
        <v>3473</v>
      </c>
      <c r="I1812" s="6" t="s">
        <v>16</v>
      </c>
    </row>
    <row r="1813" spans="1:9" ht="15.75" customHeight="1" x14ac:dyDescent="0.25">
      <c r="A1813" s="6" t="s">
        <v>3474</v>
      </c>
      <c r="B1813" s="7">
        <v>305.86794907698402</v>
      </c>
      <c r="C1813" s="7">
        <v>0.16706187110527401</v>
      </c>
      <c r="D1813" s="6">
        <v>0.15936514024930001</v>
      </c>
      <c r="E1813" s="6">
        <v>1.0482962010633801</v>
      </c>
      <c r="F1813" s="6">
        <v>0.29450215938255497</v>
      </c>
      <c r="G1813" s="9">
        <v>0.89656170775197497</v>
      </c>
      <c r="H1813" s="6" t="s">
        <v>3475</v>
      </c>
      <c r="I1813" s="6" t="s">
        <v>16</v>
      </c>
    </row>
    <row r="1814" spans="1:9" ht="15.75" customHeight="1" x14ac:dyDescent="0.25">
      <c r="A1814" s="6" t="s">
        <v>3476</v>
      </c>
      <c r="B1814" s="7">
        <v>235.76713930469501</v>
      </c>
      <c r="C1814" s="7">
        <v>-0.18869571412692801</v>
      </c>
      <c r="D1814" s="6">
        <v>0.180008397393708</v>
      </c>
      <c r="E1814" s="6">
        <v>-1.0482606192766599</v>
      </c>
      <c r="F1814" s="6">
        <v>0.29451854819170198</v>
      </c>
      <c r="G1814" s="9">
        <v>0.89656170775197497</v>
      </c>
      <c r="H1814" s="6" t="s">
        <v>3477</v>
      </c>
      <c r="I1814" s="6" t="s">
        <v>16</v>
      </c>
    </row>
    <row r="1815" spans="1:9" ht="15.75" customHeight="1" x14ac:dyDescent="0.25">
      <c r="A1815" s="6" t="s">
        <v>3478</v>
      </c>
      <c r="B1815" s="7">
        <v>332.09957977534901</v>
      </c>
      <c r="C1815" s="7">
        <v>0.16105812672345299</v>
      </c>
      <c r="D1815" s="6">
        <v>0.153758598289534</v>
      </c>
      <c r="E1815" s="6">
        <v>1.04747395277481</v>
      </c>
      <c r="F1815" s="6">
        <v>0.29488103936524601</v>
      </c>
      <c r="G1815" s="9">
        <v>0.89656170775197497</v>
      </c>
    </row>
    <row r="1816" spans="1:9" ht="15.75" customHeight="1" x14ac:dyDescent="0.25">
      <c r="A1816" s="6" t="s">
        <v>3479</v>
      </c>
      <c r="B1816" s="7">
        <v>1193.1124771662701</v>
      </c>
      <c r="C1816" s="7">
        <v>0.104085742950289</v>
      </c>
      <c r="D1816" s="6">
        <v>9.9394852866459396E-2</v>
      </c>
      <c r="E1816" s="6">
        <v>1.0471944969839899</v>
      </c>
      <c r="F1816" s="6">
        <v>0.29500988283645402</v>
      </c>
      <c r="G1816" s="9">
        <v>0.89656170775197497</v>
      </c>
      <c r="H1816" s="6" t="s">
        <v>3480</v>
      </c>
      <c r="I1816" s="6" t="s">
        <v>16</v>
      </c>
    </row>
    <row r="1817" spans="1:9" ht="15.75" customHeight="1" x14ac:dyDescent="0.25">
      <c r="A1817" s="6" t="s">
        <v>3481</v>
      </c>
      <c r="B1817" s="7">
        <v>244.694335715851</v>
      </c>
      <c r="C1817" s="7">
        <v>-0.18628305886632199</v>
      </c>
      <c r="D1817" s="6">
        <v>0.177956182106151</v>
      </c>
      <c r="E1817" s="6">
        <v>-1.0467917251405401</v>
      </c>
      <c r="F1817" s="6">
        <v>0.29519564768467998</v>
      </c>
      <c r="G1817" s="9">
        <v>0.89656170775197497</v>
      </c>
      <c r="H1817" s="6" t="s">
        <v>3482</v>
      </c>
      <c r="I1817" s="6" t="s">
        <v>16</v>
      </c>
    </row>
    <row r="1818" spans="1:9" ht="15.75" customHeight="1" x14ac:dyDescent="0.25">
      <c r="A1818" s="6" t="s">
        <v>3483</v>
      </c>
      <c r="B1818" s="7">
        <v>2554.3290108279798</v>
      </c>
      <c r="C1818" s="7">
        <v>7.2297866959316101E-2</v>
      </c>
      <c r="D1818" s="6">
        <v>6.9074608544789404E-2</v>
      </c>
      <c r="E1818" s="6">
        <v>1.0466634336760201</v>
      </c>
      <c r="F1818" s="6">
        <v>0.29525483422026799</v>
      </c>
      <c r="G1818" s="9">
        <v>0.89656170775197497</v>
      </c>
      <c r="H1818" s="6" t="s">
        <v>3484</v>
      </c>
      <c r="I1818" s="6" t="s">
        <v>16</v>
      </c>
    </row>
    <row r="1819" spans="1:9" ht="15.75" customHeight="1" x14ac:dyDescent="0.25">
      <c r="A1819" s="6" t="s">
        <v>3485</v>
      </c>
      <c r="B1819" s="7">
        <v>49.369866765767597</v>
      </c>
      <c r="C1819" s="7">
        <v>-0.40167595641913001</v>
      </c>
      <c r="D1819" s="6">
        <v>0.383924141839872</v>
      </c>
      <c r="E1819" s="6">
        <v>-1.04623781795588</v>
      </c>
      <c r="F1819" s="6">
        <v>0.29545124652899901</v>
      </c>
      <c r="G1819" s="9">
        <v>0.89656170775197497</v>
      </c>
      <c r="H1819" s="6" t="s">
        <v>3486</v>
      </c>
      <c r="I1819" s="6" t="s">
        <v>16</v>
      </c>
    </row>
    <row r="1820" spans="1:9" ht="15.75" customHeight="1" x14ac:dyDescent="0.25">
      <c r="A1820" s="6" t="s">
        <v>3487</v>
      </c>
      <c r="B1820" s="7">
        <v>220.07157260283799</v>
      </c>
      <c r="C1820" s="7">
        <v>0.19598801636339</v>
      </c>
      <c r="D1820" s="6">
        <v>0.18735599073835099</v>
      </c>
      <c r="E1820" s="6">
        <v>1.04607285622958</v>
      </c>
      <c r="F1820" s="6">
        <v>0.29552739626693703</v>
      </c>
      <c r="G1820" s="9">
        <v>0.89656170775197497</v>
      </c>
      <c r="H1820" s="6" t="s">
        <v>3488</v>
      </c>
      <c r="I1820" s="6" t="s">
        <v>16</v>
      </c>
    </row>
    <row r="1821" spans="1:9" ht="15.75" customHeight="1" x14ac:dyDescent="0.25">
      <c r="A1821" s="6" t="s">
        <v>3489</v>
      </c>
      <c r="B1821" s="7">
        <v>444.587266277818</v>
      </c>
      <c r="C1821" s="7">
        <v>-0.14349550255006499</v>
      </c>
      <c r="D1821" s="6">
        <v>0.137176603282435</v>
      </c>
      <c r="E1821" s="6">
        <v>-1.0460639724007501</v>
      </c>
      <c r="F1821" s="6">
        <v>0.29553149759862302</v>
      </c>
      <c r="G1821" s="9">
        <v>0.89656170775197497</v>
      </c>
      <c r="H1821" s="6" t="s">
        <v>3490</v>
      </c>
      <c r="I1821" s="6" t="s">
        <v>16</v>
      </c>
    </row>
    <row r="1822" spans="1:9" ht="15.75" customHeight="1" x14ac:dyDescent="0.25">
      <c r="A1822" s="6" t="s">
        <v>3491</v>
      </c>
      <c r="B1822" s="7">
        <v>202.103963551459</v>
      </c>
      <c r="C1822" s="7">
        <v>0.207808856086759</v>
      </c>
      <c r="D1822" s="6">
        <v>0.19877705450833799</v>
      </c>
      <c r="E1822" s="6">
        <v>1.0454368417962601</v>
      </c>
      <c r="F1822" s="6">
        <v>0.29582111666969302</v>
      </c>
      <c r="G1822" s="9">
        <v>0.89656170775197497</v>
      </c>
      <c r="H1822" s="6" t="s">
        <v>3492</v>
      </c>
      <c r="I1822" s="6" t="s">
        <v>16</v>
      </c>
    </row>
    <row r="1823" spans="1:9" ht="15.75" customHeight="1" x14ac:dyDescent="0.25">
      <c r="A1823" s="6" t="s">
        <v>3493</v>
      </c>
      <c r="B1823" s="7">
        <v>160.536195327321</v>
      </c>
      <c r="C1823" s="7">
        <v>0.22433523267302599</v>
      </c>
      <c r="D1823" s="6">
        <v>0.214734343008055</v>
      </c>
      <c r="E1823" s="6">
        <v>1.04471054573982</v>
      </c>
      <c r="F1823" s="6">
        <v>0.29615676932443802</v>
      </c>
      <c r="G1823" s="9">
        <v>0.89656170775197497</v>
      </c>
      <c r="H1823" s="6" t="s">
        <v>3494</v>
      </c>
      <c r="I1823" s="6" t="s">
        <v>16</v>
      </c>
    </row>
    <row r="1824" spans="1:9" ht="15.75" customHeight="1" x14ac:dyDescent="0.25">
      <c r="A1824" s="6" t="s">
        <v>3495</v>
      </c>
      <c r="B1824" s="7">
        <v>667.67061831271099</v>
      </c>
      <c r="C1824" s="7">
        <v>-0.119862365218655</v>
      </c>
      <c r="D1824" s="6">
        <v>0.114768531888401</v>
      </c>
      <c r="E1824" s="6">
        <v>-1.04438353655345</v>
      </c>
      <c r="F1824" s="6">
        <v>0.29630797751770499</v>
      </c>
      <c r="G1824" s="9">
        <v>0.89656170775197497</v>
      </c>
      <c r="H1824" s="6" t="s">
        <v>3496</v>
      </c>
      <c r="I1824" s="6" t="s">
        <v>16</v>
      </c>
    </row>
    <row r="1825" spans="1:9" ht="15.75" customHeight="1" x14ac:dyDescent="0.25">
      <c r="A1825" s="6" t="s">
        <v>3497</v>
      </c>
      <c r="B1825" s="7">
        <v>897.55006567829196</v>
      </c>
      <c r="C1825" s="7">
        <v>0.106396757120874</v>
      </c>
      <c r="D1825" s="6">
        <v>0.101892153180332</v>
      </c>
      <c r="E1825" s="6">
        <v>1.04420952742621</v>
      </c>
      <c r="F1825" s="6">
        <v>0.29638845993785301</v>
      </c>
      <c r="G1825" s="9">
        <v>0.89656170775197497</v>
      </c>
      <c r="H1825" s="6" t="s">
        <v>3498</v>
      </c>
      <c r="I1825" s="6" t="s">
        <v>16</v>
      </c>
    </row>
    <row r="1826" spans="1:9" ht="15.75" customHeight="1" x14ac:dyDescent="0.25">
      <c r="A1826" s="6" t="s">
        <v>3499</v>
      </c>
      <c r="B1826" s="7">
        <v>50.649018241389399</v>
      </c>
      <c r="C1826" s="7">
        <v>-0.40496342631775401</v>
      </c>
      <c r="D1826" s="6">
        <v>0.38788674456556099</v>
      </c>
      <c r="E1826" s="6">
        <v>-1.0440249170445901</v>
      </c>
      <c r="F1826" s="6">
        <v>0.29647386162185302</v>
      </c>
      <c r="G1826" s="9">
        <v>0.89656170775197497</v>
      </c>
      <c r="H1826" s="6" t="s">
        <v>3500</v>
      </c>
      <c r="I1826" s="6" t="s">
        <v>16</v>
      </c>
    </row>
    <row r="1827" spans="1:9" ht="15.75" customHeight="1" x14ac:dyDescent="0.25">
      <c r="A1827" s="6" t="s">
        <v>3501</v>
      </c>
      <c r="B1827" s="7">
        <v>20.163422293418499</v>
      </c>
      <c r="C1827" s="7">
        <v>-0.62157425074980699</v>
      </c>
      <c r="D1827" s="6">
        <v>0.59536438414859805</v>
      </c>
      <c r="E1827" s="6">
        <v>-1.04402323568396</v>
      </c>
      <c r="F1827" s="6">
        <v>0.29647463950331798</v>
      </c>
      <c r="G1827" s="9">
        <v>0.89656170775197497</v>
      </c>
      <c r="H1827" s="6" t="s">
        <v>3502</v>
      </c>
      <c r="I1827" s="6" t="s">
        <v>16</v>
      </c>
    </row>
    <row r="1828" spans="1:9" ht="15.75" customHeight="1" x14ac:dyDescent="0.25">
      <c r="A1828" s="6" t="s">
        <v>3503</v>
      </c>
      <c r="B1828" s="7">
        <v>194.90153366189</v>
      </c>
      <c r="C1828" s="7">
        <v>-0.212376747779778</v>
      </c>
      <c r="D1828" s="6">
        <v>0.20343791244473</v>
      </c>
      <c r="E1828" s="6">
        <v>-1.0439388864525201</v>
      </c>
      <c r="F1828" s="6">
        <v>0.29651366542628399</v>
      </c>
      <c r="G1828" s="9">
        <v>0.89656170775197497</v>
      </c>
      <c r="H1828" s="6" t="s">
        <v>3504</v>
      </c>
      <c r="I1828" s="6" t="s">
        <v>16</v>
      </c>
    </row>
    <row r="1829" spans="1:9" ht="15.75" customHeight="1" x14ac:dyDescent="0.25">
      <c r="A1829" s="6" t="s">
        <v>3505</v>
      </c>
      <c r="B1829" s="7">
        <v>928.19371158422098</v>
      </c>
      <c r="C1829" s="7">
        <v>0.10138205382349</v>
      </c>
      <c r="D1829" s="6">
        <v>9.7115126286561104E-2</v>
      </c>
      <c r="E1829" s="6">
        <v>1.0439367964609201</v>
      </c>
      <c r="F1829" s="6">
        <v>0.29651463244791698</v>
      </c>
      <c r="G1829" s="9">
        <v>0.89656170775197497</v>
      </c>
      <c r="H1829" s="6" t="s">
        <v>3506</v>
      </c>
      <c r="I1829" s="6" t="s">
        <v>16</v>
      </c>
    </row>
    <row r="1830" spans="1:9" ht="15.75" customHeight="1" x14ac:dyDescent="0.25">
      <c r="A1830" s="6" t="s">
        <v>3507</v>
      </c>
      <c r="B1830" s="7">
        <v>141.55305743213901</v>
      </c>
      <c r="C1830" s="7">
        <v>-0.24084177462477499</v>
      </c>
      <c r="D1830" s="6">
        <v>0.23075492621187901</v>
      </c>
      <c r="E1830" s="6">
        <v>-1.0437123860299899</v>
      </c>
      <c r="F1830" s="6">
        <v>0.29661847755303999</v>
      </c>
      <c r="G1830" s="9">
        <v>0.89656170775197497</v>
      </c>
      <c r="H1830" s="6" t="s">
        <v>3508</v>
      </c>
      <c r="I1830" s="6" t="s">
        <v>16</v>
      </c>
    </row>
    <row r="1831" spans="1:9" ht="15.75" customHeight="1" x14ac:dyDescent="0.25">
      <c r="A1831" s="6" t="s">
        <v>3509</v>
      </c>
      <c r="B1831" s="7">
        <v>179.75628764286</v>
      </c>
      <c r="C1831" s="7">
        <v>0.21181582489516801</v>
      </c>
      <c r="D1831" s="6">
        <v>0.202992146667544</v>
      </c>
      <c r="E1831" s="6">
        <v>1.04346807683194</v>
      </c>
      <c r="F1831" s="6">
        <v>0.29673155839632598</v>
      </c>
      <c r="G1831" s="9">
        <v>0.89656170775197497</v>
      </c>
      <c r="H1831" s="6" t="s">
        <v>3510</v>
      </c>
      <c r="I1831" s="6" t="s">
        <v>16</v>
      </c>
    </row>
    <row r="1832" spans="1:9" ht="15.75" customHeight="1" x14ac:dyDescent="0.25">
      <c r="A1832" s="6" t="s">
        <v>3511</v>
      </c>
      <c r="B1832" s="7">
        <v>323.251517579611</v>
      </c>
      <c r="C1832" s="7">
        <v>0.16369589771034901</v>
      </c>
      <c r="D1832" s="6">
        <v>0.15691112318796599</v>
      </c>
      <c r="E1832" s="6">
        <v>1.0432396020405399</v>
      </c>
      <c r="F1832" s="6">
        <v>0.29683733622224101</v>
      </c>
      <c r="G1832" s="9">
        <v>0.89656170775197497</v>
      </c>
      <c r="H1832" s="6" t="s">
        <v>3512</v>
      </c>
      <c r="I1832" s="6" t="s">
        <v>16</v>
      </c>
    </row>
    <row r="1833" spans="1:9" ht="15.75" customHeight="1" x14ac:dyDescent="0.25">
      <c r="A1833" s="6" t="s">
        <v>3513</v>
      </c>
      <c r="B1833" s="7">
        <v>661.82573918537798</v>
      </c>
      <c r="C1833" s="7">
        <v>-0.11759695529330801</v>
      </c>
      <c r="D1833" s="6">
        <v>0.11274998849722</v>
      </c>
      <c r="E1833" s="6">
        <v>-1.0429886234197501</v>
      </c>
      <c r="F1833" s="6">
        <v>0.29695356179329002</v>
      </c>
      <c r="G1833" s="9">
        <v>0.89656170775197497</v>
      </c>
      <c r="H1833" s="6" t="s">
        <v>3514</v>
      </c>
      <c r="I1833" s="6" t="s">
        <v>16</v>
      </c>
    </row>
    <row r="1834" spans="1:9" ht="15.75" customHeight="1" x14ac:dyDescent="0.25">
      <c r="A1834" s="6" t="s">
        <v>3515</v>
      </c>
      <c r="B1834" s="7">
        <v>18.399271760660799</v>
      </c>
      <c r="C1834" s="7">
        <v>-0.65166290704157104</v>
      </c>
      <c r="D1834" s="6">
        <v>0.62503431272020105</v>
      </c>
      <c r="E1834" s="6">
        <v>-1.0426034119718699</v>
      </c>
      <c r="F1834" s="6">
        <v>0.29713200837234999</v>
      </c>
      <c r="G1834" s="9">
        <v>0.89656170775197497</v>
      </c>
      <c r="H1834" s="6" t="s">
        <v>3516</v>
      </c>
      <c r="I1834" s="6" t="s">
        <v>16</v>
      </c>
    </row>
    <row r="1835" spans="1:9" ht="15.75" customHeight="1" x14ac:dyDescent="0.25">
      <c r="A1835" s="6" t="s">
        <v>3517</v>
      </c>
      <c r="B1835" s="7">
        <v>611.28656669315001</v>
      </c>
      <c r="C1835" s="7">
        <v>0.123413741831587</v>
      </c>
      <c r="D1835" s="6">
        <v>0.11837578524971901</v>
      </c>
      <c r="E1835" s="6">
        <v>1.0425590129876701</v>
      </c>
      <c r="F1835" s="6">
        <v>0.297152580506435</v>
      </c>
      <c r="G1835" s="9">
        <v>0.89656170775197497</v>
      </c>
      <c r="H1835" s="6" t="s">
        <v>3518</v>
      </c>
      <c r="I1835" s="6" t="s">
        <v>16</v>
      </c>
    </row>
    <row r="1836" spans="1:9" ht="15.75" customHeight="1" x14ac:dyDescent="0.25">
      <c r="A1836" s="6" t="s">
        <v>3519</v>
      </c>
      <c r="B1836" s="7">
        <v>103.969514209702</v>
      </c>
      <c r="C1836" s="7">
        <v>-0.27507148983088198</v>
      </c>
      <c r="D1836" s="6">
        <v>0.26395706204014102</v>
      </c>
      <c r="E1836" s="6">
        <v>-1.0421069537023799</v>
      </c>
      <c r="F1836" s="6">
        <v>0.297362095008111</v>
      </c>
      <c r="G1836" s="9">
        <v>0.89656170775197497</v>
      </c>
      <c r="H1836" s="6" t="s">
        <v>3520</v>
      </c>
      <c r="I1836" s="6" t="s">
        <v>16</v>
      </c>
    </row>
    <row r="1837" spans="1:9" ht="15.75" customHeight="1" x14ac:dyDescent="0.25">
      <c r="A1837" s="6" t="s">
        <v>3521</v>
      </c>
      <c r="B1837" s="7">
        <v>544.55579911792199</v>
      </c>
      <c r="C1837" s="7">
        <v>-0.12863896126051499</v>
      </c>
      <c r="D1837" s="6">
        <v>0.123531705351552</v>
      </c>
      <c r="E1837" s="6">
        <v>-1.04134368496273</v>
      </c>
      <c r="F1837" s="6">
        <v>0.29771606884833002</v>
      </c>
      <c r="G1837" s="9">
        <v>0.89656170775197497</v>
      </c>
      <c r="H1837" s="6" t="s">
        <v>3522</v>
      </c>
      <c r="I1837" s="6" t="s">
        <v>16</v>
      </c>
    </row>
    <row r="1838" spans="1:9" ht="15.75" customHeight="1" x14ac:dyDescent="0.25">
      <c r="A1838" s="6" t="s">
        <v>3523</v>
      </c>
      <c r="B1838" s="7">
        <v>1324.3519560453101</v>
      </c>
      <c r="C1838" s="7">
        <v>8.8175166289244503E-2</v>
      </c>
      <c r="D1838" s="6">
        <v>8.4683196984819395E-2</v>
      </c>
      <c r="E1838" s="6">
        <v>1.0412356810885499</v>
      </c>
      <c r="F1838" s="6">
        <v>0.29776617950251499</v>
      </c>
      <c r="G1838" s="9">
        <v>0.89656170775197497</v>
      </c>
      <c r="H1838" s="6" t="s">
        <v>3524</v>
      </c>
      <c r="I1838" s="6" t="s">
        <v>16</v>
      </c>
    </row>
    <row r="1839" spans="1:9" ht="15.75" customHeight="1" x14ac:dyDescent="0.25">
      <c r="A1839" s="6" t="s">
        <v>3525</v>
      </c>
      <c r="B1839" s="7">
        <v>503.00332670704501</v>
      </c>
      <c r="C1839" s="7">
        <v>0.130719443098434</v>
      </c>
      <c r="D1839" s="6">
        <v>0.125557855045069</v>
      </c>
      <c r="E1839" s="6">
        <v>1.04110924044944</v>
      </c>
      <c r="F1839" s="6">
        <v>0.29782485143982501</v>
      </c>
      <c r="G1839" s="9">
        <v>0.89656170775197497</v>
      </c>
      <c r="H1839" s="6" t="s">
        <v>3526</v>
      </c>
      <c r="I1839" s="6" t="s">
        <v>16</v>
      </c>
    </row>
    <row r="1840" spans="1:9" ht="15.75" customHeight="1" x14ac:dyDescent="0.25">
      <c r="A1840" s="6" t="s">
        <v>3527</v>
      </c>
      <c r="B1840" s="7">
        <v>240.96415373563801</v>
      </c>
      <c r="C1840" s="7">
        <v>0.183181390413862</v>
      </c>
      <c r="D1840" s="6">
        <v>0.17595896189047899</v>
      </c>
      <c r="E1840" s="6">
        <v>1.04104609646355</v>
      </c>
      <c r="F1840" s="6">
        <v>0.29785415487938999</v>
      </c>
      <c r="G1840" s="9">
        <v>0.89656170775197497</v>
      </c>
    </row>
    <row r="1841" spans="1:9" ht="15.75" customHeight="1" x14ac:dyDescent="0.25">
      <c r="A1841" s="6" t="s">
        <v>3528</v>
      </c>
      <c r="B1841" s="7">
        <v>58.166294078407397</v>
      </c>
      <c r="C1841" s="7">
        <v>0.365778817192704</v>
      </c>
      <c r="D1841" s="6">
        <v>0.35147112789790103</v>
      </c>
      <c r="E1841" s="6">
        <v>1.0407080074553401</v>
      </c>
      <c r="F1841" s="6">
        <v>0.29801108573965102</v>
      </c>
      <c r="G1841" s="9">
        <v>0.89656170775197497</v>
      </c>
      <c r="H1841" s="6" t="s">
        <v>3529</v>
      </c>
      <c r="I1841" s="6" t="s">
        <v>16</v>
      </c>
    </row>
    <row r="1842" spans="1:9" ht="15.75" customHeight="1" x14ac:dyDescent="0.25">
      <c r="A1842" s="6" t="s">
        <v>3530</v>
      </c>
      <c r="B1842" s="7">
        <v>970.63392170809402</v>
      </c>
      <c r="C1842" s="7">
        <v>0.100817006237956</v>
      </c>
      <c r="D1842" s="6">
        <v>9.6875059199964003E-2</v>
      </c>
      <c r="E1842" s="6">
        <v>1.0406910413324799</v>
      </c>
      <c r="F1842" s="6">
        <v>0.29801896236439401</v>
      </c>
      <c r="G1842" s="9">
        <v>0.89656170775197497</v>
      </c>
      <c r="H1842" s="6" t="s">
        <v>3531</v>
      </c>
      <c r="I1842" s="6" t="s">
        <v>16</v>
      </c>
    </row>
    <row r="1843" spans="1:9" ht="15.75" customHeight="1" x14ac:dyDescent="0.25">
      <c r="A1843" s="6" t="s">
        <v>3532</v>
      </c>
      <c r="B1843" s="7">
        <v>942.273689615286</v>
      </c>
      <c r="C1843" s="7">
        <v>0.101666734625828</v>
      </c>
      <c r="D1843" s="6">
        <v>9.7696245031524506E-2</v>
      </c>
      <c r="E1843" s="6">
        <v>1.0406411688906001</v>
      </c>
      <c r="F1843" s="6">
        <v>0.29804211675124898</v>
      </c>
      <c r="G1843" s="9">
        <v>0.89656170775197497</v>
      </c>
      <c r="H1843" s="6" t="s">
        <v>3533</v>
      </c>
      <c r="I1843" s="6" t="s">
        <v>16</v>
      </c>
    </row>
    <row r="1844" spans="1:9" ht="15.75" customHeight="1" x14ac:dyDescent="0.25">
      <c r="A1844" s="6" t="s">
        <v>3534</v>
      </c>
      <c r="B1844" s="7">
        <v>789.77316934961004</v>
      </c>
      <c r="C1844" s="7">
        <v>0.110456715941951</v>
      </c>
      <c r="D1844" s="6">
        <v>0.106167403269464</v>
      </c>
      <c r="E1844" s="6">
        <v>1.0404014089108</v>
      </c>
      <c r="F1844" s="6">
        <v>0.29815344741324601</v>
      </c>
      <c r="G1844" s="9">
        <v>0.89656170775197497</v>
      </c>
      <c r="H1844" s="6" t="s">
        <v>3535</v>
      </c>
      <c r="I1844" s="6" t="s">
        <v>16</v>
      </c>
    </row>
    <row r="1845" spans="1:9" ht="15.75" customHeight="1" x14ac:dyDescent="0.25">
      <c r="A1845" s="6" t="s">
        <v>3536</v>
      </c>
      <c r="B1845" s="7">
        <v>137.63972659863501</v>
      </c>
      <c r="C1845" s="7">
        <v>0.24320791464067601</v>
      </c>
      <c r="D1845" s="6">
        <v>0.233791570375953</v>
      </c>
      <c r="E1845" s="6">
        <v>1.04027666288216</v>
      </c>
      <c r="F1845" s="6">
        <v>0.29821138323591101</v>
      </c>
      <c r="G1845" s="9">
        <v>0.89656170775197497</v>
      </c>
      <c r="H1845" s="6" t="s">
        <v>3537</v>
      </c>
      <c r="I1845" s="6" t="s">
        <v>16</v>
      </c>
    </row>
    <row r="1846" spans="1:9" ht="15.75" customHeight="1" x14ac:dyDescent="0.25">
      <c r="A1846" s="6" t="s">
        <v>3538</v>
      </c>
      <c r="B1846" s="7">
        <v>14.926909659222799</v>
      </c>
      <c r="C1846" s="7">
        <v>-0.72092397866743796</v>
      </c>
      <c r="D1846" s="6">
        <v>0.69371887001808596</v>
      </c>
      <c r="E1846" s="6">
        <v>-1.0392163307430899</v>
      </c>
      <c r="F1846" s="6">
        <v>0.29870413707596299</v>
      </c>
      <c r="G1846" s="9">
        <v>0.89656170775197497</v>
      </c>
    </row>
    <row r="1847" spans="1:9" ht="15.75" customHeight="1" x14ac:dyDescent="0.25">
      <c r="A1847" s="6" t="s">
        <v>3539</v>
      </c>
      <c r="B1847" s="7">
        <v>1906.4028973378299</v>
      </c>
      <c r="C1847" s="7">
        <v>-7.8525221075869595E-2</v>
      </c>
      <c r="D1847" s="6">
        <v>7.5571263204677996E-2</v>
      </c>
      <c r="E1847" s="6">
        <v>-1.0390883749447299</v>
      </c>
      <c r="F1847" s="6">
        <v>0.298763636981215</v>
      </c>
      <c r="G1847" s="9">
        <v>0.89656170775197497</v>
      </c>
      <c r="H1847" s="6" t="s">
        <v>3540</v>
      </c>
      <c r="I1847" s="6" t="s">
        <v>16</v>
      </c>
    </row>
    <row r="1848" spans="1:9" ht="15.75" customHeight="1" x14ac:dyDescent="0.25">
      <c r="A1848" s="6" t="s">
        <v>3541</v>
      </c>
      <c r="B1848" s="7">
        <v>401.30557305637899</v>
      </c>
      <c r="C1848" s="7">
        <v>-0.147037045975491</v>
      </c>
      <c r="D1848" s="6">
        <v>0.14156370525750001</v>
      </c>
      <c r="E1848" s="6">
        <v>-1.0386634463122799</v>
      </c>
      <c r="F1848" s="6">
        <v>0.29896128708212399</v>
      </c>
      <c r="G1848" s="9">
        <v>0.89656170775197497</v>
      </c>
      <c r="H1848" s="6" t="s">
        <v>3542</v>
      </c>
      <c r="I1848" s="6" t="s">
        <v>16</v>
      </c>
    </row>
    <row r="1849" spans="1:9" ht="15.75" customHeight="1" x14ac:dyDescent="0.25">
      <c r="A1849" s="6" t="s">
        <v>3543</v>
      </c>
      <c r="B1849" s="7">
        <v>450.19016837147598</v>
      </c>
      <c r="C1849" s="7">
        <v>-0.14397976897745099</v>
      </c>
      <c r="D1849" s="6">
        <v>0.13862404394406599</v>
      </c>
      <c r="E1849" s="6">
        <v>-1.03863489248334</v>
      </c>
      <c r="F1849" s="6">
        <v>0.29897457165781099</v>
      </c>
      <c r="G1849" s="9">
        <v>0.89656170775197497</v>
      </c>
      <c r="H1849" s="6" t="s">
        <v>3544</v>
      </c>
      <c r="I1849" s="6" t="s">
        <v>16</v>
      </c>
    </row>
    <row r="1850" spans="1:9" ht="15.75" customHeight="1" x14ac:dyDescent="0.25">
      <c r="A1850" s="6" t="s">
        <v>3545</v>
      </c>
      <c r="B1850" s="7">
        <v>234.27719906407501</v>
      </c>
      <c r="C1850" s="7">
        <v>0.20623010743124001</v>
      </c>
      <c r="D1850" s="6">
        <v>0.198579491530395</v>
      </c>
      <c r="E1850" s="6">
        <v>1.03852671714427</v>
      </c>
      <c r="F1850" s="6">
        <v>0.299024903454781</v>
      </c>
      <c r="G1850" s="9">
        <v>0.89656170775197497</v>
      </c>
      <c r="H1850" s="6" t="s">
        <v>3546</v>
      </c>
      <c r="I1850" s="6" t="s">
        <v>16</v>
      </c>
    </row>
    <row r="1851" spans="1:9" ht="15.75" customHeight="1" x14ac:dyDescent="0.25">
      <c r="A1851" s="6" t="s">
        <v>3547</v>
      </c>
      <c r="B1851" s="7">
        <v>19.679909079498699</v>
      </c>
      <c r="C1851" s="7">
        <v>-0.64010538017149798</v>
      </c>
      <c r="D1851" s="6">
        <v>0.61641542639031</v>
      </c>
      <c r="E1851" s="6">
        <v>-1.0384317990221501</v>
      </c>
      <c r="F1851" s="6">
        <v>0.29906907159458201</v>
      </c>
      <c r="G1851" s="9">
        <v>0.89656170775197497</v>
      </c>
    </row>
    <row r="1852" spans="1:9" ht="15.75" customHeight="1" x14ac:dyDescent="0.25">
      <c r="A1852" s="6" t="s">
        <v>3548</v>
      </c>
      <c r="B1852" s="7">
        <v>1150.3553861820801</v>
      </c>
      <c r="C1852" s="7">
        <v>9.2773069508172906E-2</v>
      </c>
      <c r="D1852" s="6">
        <v>8.9377315198516494E-2</v>
      </c>
      <c r="E1852" s="6">
        <v>1.03799346961938</v>
      </c>
      <c r="F1852" s="6">
        <v>0.29927309538358299</v>
      </c>
      <c r="G1852" s="9">
        <v>0.89656170775197497</v>
      </c>
      <c r="H1852" s="6" t="s">
        <v>3549</v>
      </c>
      <c r="I1852" s="6" t="s">
        <v>16</v>
      </c>
    </row>
    <row r="1853" spans="1:9" ht="15.75" customHeight="1" x14ac:dyDescent="0.25">
      <c r="A1853" s="6" t="s">
        <v>3550</v>
      </c>
      <c r="B1853" s="7">
        <v>840.04442721385999</v>
      </c>
      <c r="C1853" s="7">
        <v>0.11243122983110899</v>
      </c>
      <c r="D1853" s="6">
        <v>0.10832102775110999</v>
      </c>
      <c r="E1853" s="6">
        <v>1.0379446370232199</v>
      </c>
      <c r="F1853" s="6">
        <v>0.29929583063881099</v>
      </c>
      <c r="G1853" s="9">
        <v>0.89656170775197497</v>
      </c>
      <c r="H1853" s="6" t="s">
        <v>3551</v>
      </c>
      <c r="I1853" s="6" t="s">
        <v>16</v>
      </c>
    </row>
    <row r="1854" spans="1:9" ht="15.75" customHeight="1" x14ac:dyDescent="0.25">
      <c r="A1854" s="6" t="s">
        <v>3552</v>
      </c>
      <c r="B1854" s="7">
        <v>52.049939000904999</v>
      </c>
      <c r="C1854" s="7">
        <v>-0.39591385109699601</v>
      </c>
      <c r="D1854" s="6">
        <v>0.38145203912011399</v>
      </c>
      <c r="E1854" s="6">
        <v>-1.03791253026263</v>
      </c>
      <c r="F1854" s="6">
        <v>0.29931077938446299</v>
      </c>
      <c r="G1854" s="9">
        <v>0.89656170775197497</v>
      </c>
      <c r="H1854" s="6" t="s">
        <v>3553</v>
      </c>
      <c r="I1854" s="6" t="s">
        <v>16</v>
      </c>
    </row>
    <row r="1855" spans="1:9" ht="15.75" customHeight="1" x14ac:dyDescent="0.25">
      <c r="A1855" s="6" t="s">
        <v>3554</v>
      </c>
      <c r="B1855" s="7">
        <v>96.999355589616101</v>
      </c>
      <c r="C1855" s="7">
        <v>0.28412830667578098</v>
      </c>
      <c r="D1855" s="6">
        <v>0.273957476236528</v>
      </c>
      <c r="E1855" s="6">
        <v>1.03712558087107</v>
      </c>
      <c r="F1855" s="6">
        <v>0.29967733479373998</v>
      </c>
      <c r="G1855" s="9">
        <v>0.89656170775197497</v>
      </c>
      <c r="H1855" s="6" t="s">
        <v>3555</v>
      </c>
      <c r="I1855" s="6" t="s">
        <v>16</v>
      </c>
    </row>
    <row r="1856" spans="1:9" ht="15.75" customHeight="1" x14ac:dyDescent="0.25">
      <c r="A1856" s="6" t="s">
        <v>3556</v>
      </c>
      <c r="B1856" s="7">
        <v>257.65665760805501</v>
      </c>
      <c r="C1856" s="7">
        <v>0.17801782740292299</v>
      </c>
      <c r="D1856" s="6">
        <v>0.17165930421435799</v>
      </c>
      <c r="E1856" s="6">
        <v>1.0370415295440401</v>
      </c>
      <c r="F1856" s="6">
        <v>0.29971650299187302</v>
      </c>
      <c r="G1856" s="9">
        <v>0.89656170775197497</v>
      </c>
      <c r="H1856" s="6" t="s">
        <v>3557</v>
      </c>
      <c r="I1856" s="6" t="s">
        <v>16</v>
      </c>
    </row>
    <row r="1857" spans="1:9" ht="15.75" customHeight="1" x14ac:dyDescent="0.25">
      <c r="A1857" s="6" t="s">
        <v>3558</v>
      </c>
      <c r="B1857" s="7">
        <v>172.812547921109</v>
      </c>
      <c r="C1857" s="7">
        <v>-0.214561505240042</v>
      </c>
      <c r="D1857" s="6">
        <v>0.206937716796881</v>
      </c>
      <c r="E1857" s="6">
        <v>-1.03684098076062</v>
      </c>
      <c r="F1857" s="6">
        <v>0.29980997318450803</v>
      </c>
      <c r="G1857" s="9">
        <v>0.89656170775197497</v>
      </c>
    </row>
    <row r="1858" spans="1:9" ht="15.75" customHeight="1" x14ac:dyDescent="0.25">
      <c r="A1858" s="6" t="s">
        <v>3559</v>
      </c>
      <c r="B1858" s="7">
        <v>271.806395739187</v>
      </c>
      <c r="C1858" s="7">
        <v>-0.18728995106455801</v>
      </c>
      <c r="D1858" s="6">
        <v>0.18064069071268599</v>
      </c>
      <c r="E1858" s="6">
        <v>-1.03680931647039</v>
      </c>
      <c r="F1858" s="6">
        <v>0.299824732803539</v>
      </c>
      <c r="G1858" s="9">
        <v>0.89656170775197497</v>
      </c>
      <c r="H1858" s="6" t="s">
        <v>3560</v>
      </c>
      <c r="I1858" s="6" t="s">
        <v>16</v>
      </c>
    </row>
    <row r="1859" spans="1:9" ht="15.75" customHeight="1" x14ac:dyDescent="0.25">
      <c r="A1859" s="6" t="s">
        <v>3561</v>
      </c>
      <c r="B1859" s="7">
        <v>252.61463007755299</v>
      </c>
      <c r="C1859" s="7">
        <v>0.18449046150089399</v>
      </c>
      <c r="D1859" s="6">
        <v>0.17808647706932301</v>
      </c>
      <c r="E1859" s="6">
        <v>1.0359599703299101</v>
      </c>
      <c r="F1859" s="6">
        <v>0.30022081782624199</v>
      </c>
      <c r="G1859" s="9">
        <v>0.89726189405350998</v>
      </c>
      <c r="H1859" s="6" t="s">
        <v>3562</v>
      </c>
      <c r="I1859" s="6" t="s">
        <v>16</v>
      </c>
    </row>
    <row r="1860" spans="1:9" ht="15.75" customHeight="1" x14ac:dyDescent="0.25">
      <c r="A1860" s="6" t="s">
        <v>3563</v>
      </c>
      <c r="B1860" s="7">
        <v>129.24582401228</v>
      </c>
      <c r="C1860" s="7">
        <v>-0.24656203655134301</v>
      </c>
      <c r="D1860" s="6">
        <v>0.23832767959145301</v>
      </c>
      <c r="E1860" s="6">
        <v>-1.03455056909044</v>
      </c>
      <c r="F1860" s="6">
        <v>0.30087884890139599</v>
      </c>
      <c r="G1860" s="9">
        <v>0.89826147405329004</v>
      </c>
      <c r="H1860" s="6" t="s">
        <v>3564</v>
      </c>
      <c r="I1860" s="6" t="s">
        <v>16</v>
      </c>
    </row>
    <row r="1861" spans="1:9" ht="15.75" customHeight="1" x14ac:dyDescent="0.25">
      <c r="A1861" s="6" t="s">
        <v>3565</v>
      </c>
      <c r="B1861" s="7">
        <v>469.741938924914</v>
      </c>
      <c r="C1861" s="7">
        <v>-0.13692637168368799</v>
      </c>
      <c r="D1861" s="6">
        <v>0.132353661112355</v>
      </c>
      <c r="E1861" s="6">
        <v>-1.0345491808303799</v>
      </c>
      <c r="F1861" s="6">
        <v>0.30087949753526599</v>
      </c>
      <c r="G1861" s="9">
        <v>0.89826147405329004</v>
      </c>
      <c r="H1861" s="6" t="s">
        <v>3566</v>
      </c>
      <c r="I1861" s="6" t="s">
        <v>16</v>
      </c>
    </row>
    <row r="1862" spans="1:9" ht="15.75" customHeight="1" x14ac:dyDescent="0.25">
      <c r="A1862" s="6" t="s">
        <v>3567</v>
      </c>
      <c r="B1862" s="7">
        <v>352.75014404486399</v>
      </c>
      <c r="C1862" s="7">
        <v>-0.15589672127182999</v>
      </c>
      <c r="D1862" s="6">
        <v>0.15077775066767601</v>
      </c>
      <c r="E1862" s="6">
        <v>-1.03395043752467</v>
      </c>
      <c r="F1862" s="6">
        <v>0.301159333973331</v>
      </c>
      <c r="G1862" s="9">
        <v>0.89861274612074704</v>
      </c>
      <c r="H1862" s="6" t="s">
        <v>3568</v>
      </c>
      <c r="I1862" s="6" t="s">
        <v>16</v>
      </c>
    </row>
    <row r="1863" spans="1:9" ht="15.75" customHeight="1" x14ac:dyDescent="0.25">
      <c r="A1863" s="6" t="s">
        <v>3569</v>
      </c>
      <c r="B1863" s="7">
        <v>431.58268966748801</v>
      </c>
      <c r="C1863" s="7">
        <v>-0.14205926450303799</v>
      </c>
      <c r="D1863" s="6">
        <v>0.13769605300777199</v>
      </c>
      <c r="E1863" s="6">
        <v>-1.03168726626478</v>
      </c>
      <c r="F1863" s="6">
        <v>0.30221864456702102</v>
      </c>
      <c r="G1863" s="9">
        <v>0.90128821827011096</v>
      </c>
      <c r="H1863" s="6" t="s">
        <v>3570</v>
      </c>
      <c r="I1863" s="6" t="s">
        <v>16</v>
      </c>
    </row>
    <row r="1864" spans="1:9" ht="15.75" customHeight="1" x14ac:dyDescent="0.25">
      <c r="A1864" s="6" t="s">
        <v>3571</v>
      </c>
      <c r="B1864" s="7">
        <v>133.24391597434601</v>
      </c>
      <c r="C1864" s="7">
        <v>0.24067344532465601</v>
      </c>
      <c r="D1864" s="6">
        <v>0.23340908382047201</v>
      </c>
      <c r="E1864" s="6">
        <v>1.03112287399137</v>
      </c>
      <c r="F1864" s="6">
        <v>0.30248320242413601</v>
      </c>
      <c r="G1864" s="9">
        <v>0.901591944395987</v>
      </c>
      <c r="H1864" s="6" t="s">
        <v>3572</v>
      </c>
      <c r="I1864" s="6" t="s">
        <v>16</v>
      </c>
    </row>
    <row r="1865" spans="1:9" ht="15.75" customHeight="1" x14ac:dyDescent="0.25">
      <c r="A1865" s="6" t="s">
        <v>3573</v>
      </c>
      <c r="B1865" s="7">
        <v>74.207377449274802</v>
      </c>
      <c r="C1865" s="7">
        <v>0.32213242578760498</v>
      </c>
      <c r="D1865" s="6">
        <v>0.31281783937094199</v>
      </c>
      <c r="E1865" s="6">
        <v>1.0297763913828999</v>
      </c>
      <c r="F1865" s="6">
        <v>0.303114985705014</v>
      </c>
      <c r="G1865" s="9">
        <v>0.90198314043632</v>
      </c>
      <c r="H1865" s="6" t="s">
        <v>3574</v>
      </c>
      <c r="I1865" s="6" t="s">
        <v>16</v>
      </c>
    </row>
    <row r="1866" spans="1:9" ht="15.75" customHeight="1" x14ac:dyDescent="0.25">
      <c r="A1866" s="6" t="s">
        <v>3575</v>
      </c>
      <c r="B1866" s="7">
        <v>139.949294575534</v>
      </c>
      <c r="C1866" s="7">
        <v>-0.23899595066967599</v>
      </c>
      <c r="D1866" s="6">
        <v>0.23213161791244299</v>
      </c>
      <c r="E1866" s="6">
        <v>-1.02957086509354</v>
      </c>
      <c r="F1866" s="6">
        <v>0.30321149783614598</v>
      </c>
      <c r="G1866" s="9">
        <v>0.90198314043632</v>
      </c>
      <c r="H1866" s="6" t="s">
        <v>3576</v>
      </c>
      <c r="I1866" s="6" t="s">
        <v>16</v>
      </c>
    </row>
    <row r="1867" spans="1:9" ht="15.75" customHeight="1" x14ac:dyDescent="0.25">
      <c r="A1867" s="6" t="s">
        <v>3577</v>
      </c>
      <c r="B1867" s="7">
        <v>783.39119941590297</v>
      </c>
      <c r="C1867" s="7">
        <v>-0.107432971840089</v>
      </c>
      <c r="D1867" s="6">
        <v>0.104378565739707</v>
      </c>
      <c r="E1867" s="6">
        <v>-1.02926277132413</v>
      </c>
      <c r="F1867" s="6">
        <v>0.303356212408736</v>
      </c>
      <c r="G1867" s="9">
        <v>0.90198314043632</v>
      </c>
      <c r="H1867" s="6" t="s">
        <v>3578</v>
      </c>
      <c r="I1867" s="6" t="s">
        <v>16</v>
      </c>
    </row>
    <row r="1868" spans="1:9" ht="15.75" customHeight="1" x14ac:dyDescent="0.25">
      <c r="A1868" s="6" t="s">
        <v>3579</v>
      </c>
      <c r="B1868" s="7">
        <v>3637.2620618686801</v>
      </c>
      <c r="C1868" s="7">
        <v>-6.5056875040015796E-2</v>
      </c>
      <c r="D1868" s="6">
        <v>6.3215902958613901E-2</v>
      </c>
      <c r="E1868" s="6">
        <v>-1.02912197714881</v>
      </c>
      <c r="F1868" s="6">
        <v>0.30342236005117101</v>
      </c>
      <c r="G1868" s="9">
        <v>0.90198314043632</v>
      </c>
      <c r="H1868" s="6" t="s">
        <v>3580</v>
      </c>
      <c r="I1868" s="6" t="s">
        <v>16</v>
      </c>
    </row>
    <row r="1869" spans="1:9" ht="15.75" customHeight="1" x14ac:dyDescent="0.25">
      <c r="A1869" s="6" t="s">
        <v>3581</v>
      </c>
      <c r="B1869" s="7">
        <v>238.39643500421499</v>
      </c>
      <c r="C1869" s="7">
        <v>-0.19155310818315999</v>
      </c>
      <c r="D1869" s="6">
        <v>0.18616914591289699</v>
      </c>
      <c r="E1869" s="6">
        <v>-1.02891973449124</v>
      </c>
      <c r="F1869" s="6">
        <v>0.30351739407167899</v>
      </c>
      <c r="G1869" s="9">
        <v>0.90198314043632</v>
      </c>
      <c r="H1869" s="6" t="s">
        <v>3582</v>
      </c>
      <c r="I1869" s="6" t="s">
        <v>16</v>
      </c>
    </row>
    <row r="1870" spans="1:9" ht="15.75" customHeight="1" x14ac:dyDescent="0.25">
      <c r="A1870" s="6" t="s">
        <v>3583</v>
      </c>
      <c r="B1870" s="7">
        <v>415.86456306022802</v>
      </c>
      <c r="C1870" s="7">
        <v>0.14403538405508001</v>
      </c>
      <c r="D1870" s="6">
        <v>0.14002875351750399</v>
      </c>
      <c r="E1870" s="6">
        <v>1.0286129129691599</v>
      </c>
      <c r="F1870" s="6">
        <v>0.30366160756446198</v>
      </c>
      <c r="G1870" s="9">
        <v>0.90198314043632</v>
      </c>
      <c r="H1870" s="6" t="s">
        <v>3584</v>
      </c>
      <c r="I1870" s="6" t="s">
        <v>16</v>
      </c>
    </row>
    <row r="1871" spans="1:9" ht="15.75" customHeight="1" x14ac:dyDescent="0.25">
      <c r="A1871" s="6" t="s">
        <v>3585</v>
      </c>
      <c r="B1871" s="7">
        <v>183.53103074698799</v>
      </c>
      <c r="C1871" s="7">
        <v>-0.211769704587737</v>
      </c>
      <c r="D1871" s="6">
        <v>0.205918221660923</v>
      </c>
      <c r="E1871" s="6">
        <v>-1.02841653778677</v>
      </c>
      <c r="F1871" s="6">
        <v>0.30375393251293498</v>
      </c>
      <c r="G1871" s="9">
        <v>0.90198314043632</v>
      </c>
      <c r="H1871" s="6" t="s">
        <v>3586</v>
      </c>
      <c r="I1871" s="6" t="s">
        <v>16</v>
      </c>
    </row>
    <row r="1872" spans="1:9" ht="15.75" customHeight="1" x14ac:dyDescent="0.25">
      <c r="A1872" s="6" t="s">
        <v>3587</v>
      </c>
      <c r="B1872" s="7">
        <v>1121.8296850101999</v>
      </c>
      <c r="C1872" s="7">
        <v>-0.100071335917603</v>
      </c>
      <c r="D1872" s="6">
        <v>9.7349464617183606E-2</v>
      </c>
      <c r="E1872" s="6">
        <v>-1.0279597973252601</v>
      </c>
      <c r="F1872" s="6">
        <v>0.30396873920253897</v>
      </c>
      <c r="G1872" s="9">
        <v>0.902137538254564</v>
      </c>
      <c r="H1872" s="6" t="s">
        <v>3588</v>
      </c>
      <c r="I1872" s="6" t="s">
        <v>16</v>
      </c>
    </row>
    <row r="1873" spans="1:9" ht="15.75" customHeight="1" x14ac:dyDescent="0.25">
      <c r="A1873" s="6" t="s">
        <v>3589</v>
      </c>
      <c r="B1873" s="7">
        <v>133.022505236451</v>
      </c>
      <c r="C1873" s="7">
        <v>-0.25475170544618198</v>
      </c>
      <c r="D1873" s="6">
        <v>0.24804266673438899</v>
      </c>
      <c r="E1873" s="6">
        <v>-1.02704792203745</v>
      </c>
      <c r="F1873" s="6">
        <v>0.30439789919549598</v>
      </c>
      <c r="G1873" s="9">
        <v>0.90292760141447703</v>
      </c>
      <c r="H1873" s="6" t="s">
        <v>3590</v>
      </c>
      <c r="I1873" s="6" t="s">
        <v>16</v>
      </c>
    </row>
    <row r="1874" spans="1:9" ht="15.75" customHeight="1" x14ac:dyDescent="0.25">
      <c r="A1874" s="6" t="s">
        <v>3591</v>
      </c>
      <c r="B1874" s="7">
        <v>72.487433081486998</v>
      </c>
      <c r="C1874" s="7">
        <v>-0.32370625634578098</v>
      </c>
      <c r="D1874" s="6">
        <v>0.315350048213343</v>
      </c>
      <c r="E1874" s="6">
        <v>-1.02649819836649</v>
      </c>
      <c r="F1874" s="6">
        <v>0.30465681240963599</v>
      </c>
      <c r="G1874" s="9">
        <v>0.90315086128003996</v>
      </c>
      <c r="H1874" s="6" t="s">
        <v>3592</v>
      </c>
      <c r="I1874" s="6" t="s">
        <v>16</v>
      </c>
    </row>
    <row r="1875" spans="1:9" ht="15.75" customHeight="1" x14ac:dyDescent="0.25">
      <c r="A1875" s="6" t="s">
        <v>3593</v>
      </c>
      <c r="B1875" s="7">
        <v>159.739859519058</v>
      </c>
      <c r="C1875" s="7">
        <v>0.221101475024088</v>
      </c>
      <c r="D1875" s="6">
        <v>0.21558964094303101</v>
      </c>
      <c r="E1875" s="6">
        <v>1.0255663215400701</v>
      </c>
      <c r="F1875" s="6">
        <v>0.30509604899884502</v>
      </c>
      <c r="G1875" s="9">
        <v>0.90315086128003996</v>
      </c>
      <c r="H1875" s="6" t="s">
        <v>3594</v>
      </c>
      <c r="I1875" s="6" t="s">
        <v>16</v>
      </c>
    </row>
    <row r="1876" spans="1:9" ht="15.75" customHeight="1" x14ac:dyDescent="0.25">
      <c r="A1876" s="6" t="s">
        <v>3595</v>
      </c>
      <c r="B1876" s="7">
        <v>611.382888997279</v>
      </c>
      <c r="C1876" s="7">
        <v>0.11835534894474301</v>
      </c>
      <c r="D1876" s="6">
        <v>0.11545654117705</v>
      </c>
      <c r="E1876" s="6">
        <v>1.0251073498144001</v>
      </c>
      <c r="F1876" s="6">
        <v>0.30531253793497398</v>
      </c>
      <c r="G1876" s="9">
        <v>0.90315086128003996</v>
      </c>
      <c r="H1876" s="6" t="s">
        <v>3596</v>
      </c>
      <c r="I1876" s="6" t="s">
        <v>16</v>
      </c>
    </row>
    <row r="1877" spans="1:9" ht="15.75" customHeight="1" x14ac:dyDescent="0.25">
      <c r="A1877" s="6" t="s">
        <v>3597</v>
      </c>
      <c r="B1877" s="7">
        <v>382.51964668158797</v>
      </c>
      <c r="C1877" s="7">
        <v>-0.14784829669475</v>
      </c>
      <c r="D1877" s="6">
        <v>0.14433787163005801</v>
      </c>
      <c r="E1877" s="6">
        <v>-1.02432088699277</v>
      </c>
      <c r="F1877" s="6">
        <v>0.30568373555418998</v>
      </c>
      <c r="G1877" s="9">
        <v>0.90315086128003996</v>
      </c>
      <c r="H1877" s="6" t="s">
        <v>3598</v>
      </c>
      <c r="I1877" s="6" t="s">
        <v>16</v>
      </c>
    </row>
    <row r="1878" spans="1:9" ht="15.75" customHeight="1" x14ac:dyDescent="0.25">
      <c r="A1878" s="6" t="s">
        <v>3599</v>
      </c>
      <c r="B1878" s="7">
        <v>94.302207267932204</v>
      </c>
      <c r="C1878" s="7">
        <v>-0.28624730002958199</v>
      </c>
      <c r="D1878" s="6">
        <v>0.27946457241901801</v>
      </c>
      <c r="E1878" s="6">
        <v>-1.0242704381162</v>
      </c>
      <c r="F1878" s="6">
        <v>0.30570755681096201</v>
      </c>
      <c r="G1878" s="9">
        <v>0.90315086128003996</v>
      </c>
      <c r="H1878" s="6" t="s">
        <v>3600</v>
      </c>
      <c r="I1878" s="6" t="s">
        <v>16</v>
      </c>
    </row>
    <row r="1879" spans="1:9" ht="15.75" customHeight="1" x14ac:dyDescent="0.25">
      <c r="A1879" s="6" t="s">
        <v>3601</v>
      </c>
      <c r="B1879" s="7">
        <v>2590.8706349396998</v>
      </c>
      <c r="C1879" s="7">
        <v>8.7088641485299004E-2</v>
      </c>
      <c r="D1879" s="6">
        <v>8.5027554116292703E-2</v>
      </c>
      <c r="E1879" s="6">
        <v>1.0242402288343799</v>
      </c>
      <c r="F1879" s="6">
        <v>0.30572182180227098</v>
      </c>
      <c r="G1879" s="9">
        <v>0.90315086128003996</v>
      </c>
      <c r="H1879" s="6" t="s">
        <v>3602</v>
      </c>
      <c r="I1879" s="6" t="s">
        <v>16</v>
      </c>
    </row>
    <row r="1880" spans="1:9" ht="15.75" customHeight="1" x14ac:dyDescent="0.25">
      <c r="A1880" s="6" t="s">
        <v>3603</v>
      </c>
      <c r="B1880" s="7">
        <v>715.67658377465102</v>
      </c>
      <c r="C1880" s="7">
        <v>-0.112069385537757</v>
      </c>
      <c r="D1880" s="6">
        <v>0.109428038899669</v>
      </c>
      <c r="E1880" s="6">
        <v>-1.0241377499281501</v>
      </c>
      <c r="F1880" s="6">
        <v>0.30577021620151501</v>
      </c>
      <c r="G1880" s="9">
        <v>0.90315086128003996</v>
      </c>
      <c r="H1880" s="6" t="s">
        <v>3604</v>
      </c>
      <c r="I1880" s="6" t="s">
        <v>16</v>
      </c>
    </row>
    <row r="1881" spans="1:9" ht="15.75" customHeight="1" x14ac:dyDescent="0.25">
      <c r="A1881" s="6" t="s">
        <v>3605</v>
      </c>
      <c r="B1881" s="7">
        <v>159.42919347720201</v>
      </c>
      <c r="C1881" s="7">
        <v>-0.21901317355024499</v>
      </c>
      <c r="D1881" s="6">
        <v>0.21394276674805399</v>
      </c>
      <c r="E1881" s="6">
        <v>-1.02369982813283</v>
      </c>
      <c r="F1881" s="6">
        <v>0.30597707659733397</v>
      </c>
      <c r="G1881" s="9">
        <v>0.90315086128003996</v>
      </c>
      <c r="H1881" s="6" t="s">
        <v>3606</v>
      </c>
      <c r="I1881" s="6" t="s">
        <v>16</v>
      </c>
    </row>
    <row r="1882" spans="1:9" ht="15.75" customHeight="1" x14ac:dyDescent="0.25">
      <c r="A1882" s="6" t="s">
        <v>3607</v>
      </c>
      <c r="B1882" s="7">
        <v>44.8708833864358</v>
      </c>
      <c r="C1882" s="7">
        <v>0.40649233411770103</v>
      </c>
      <c r="D1882" s="6">
        <v>0.39714999846335503</v>
      </c>
      <c r="E1882" s="6">
        <v>1.02352344376305</v>
      </c>
      <c r="F1882" s="6">
        <v>0.30606042119480897</v>
      </c>
      <c r="G1882" s="9">
        <v>0.90315086128003996</v>
      </c>
      <c r="H1882" s="6" t="s">
        <v>3608</v>
      </c>
      <c r="I1882" s="6" t="s">
        <v>16</v>
      </c>
    </row>
    <row r="1883" spans="1:9" ht="15.75" customHeight="1" x14ac:dyDescent="0.25">
      <c r="A1883" s="6" t="s">
        <v>3609</v>
      </c>
      <c r="B1883" s="7">
        <v>18.780861264212099</v>
      </c>
      <c r="C1883" s="7">
        <v>0.64520946767250098</v>
      </c>
      <c r="D1883" s="6">
        <v>0.63048772127909503</v>
      </c>
      <c r="E1883" s="6">
        <v>1.02334977493858</v>
      </c>
      <c r="F1883" s="6">
        <v>0.30614249735332999</v>
      </c>
      <c r="G1883" s="9">
        <v>0.90315086128003996</v>
      </c>
    </row>
    <row r="1884" spans="1:9" ht="15.75" customHeight="1" x14ac:dyDescent="0.25">
      <c r="A1884" s="6" t="s">
        <v>3610</v>
      </c>
      <c r="B1884" s="7">
        <v>4367.1172456435597</v>
      </c>
      <c r="C1884" s="7">
        <v>6.1891285377844503E-2</v>
      </c>
      <c r="D1884" s="6">
        <v>6.0494569023277898E-2</v>
      </c>
      <c r="E1884" s="6">
        <v>1.02308829333141</v>
      </c>
      <c r="F1884" s="6">
        <v>0.30626610148803401</v>
      </c>
      <c r="G1884" s="9">
        <v>0.90315086128003996</v>
      </c>
      <c r="H1884" s="6" t="s">
        <v>3611</v>
      </c>
      <c r="I1884" s="6" t="s">
        <v>16</v>
      </c>
    </row>
    <row r="1885" spans="1:9" ht="15.75" customHeight="1" x14ac:dyDescent="0.25">
      <c r="A1885" s="6" t="s">
        <v>3612</v>
      </c>
      <c r="B1885" s="7">
        <v>1506.85844790449</v>
      </c>
      <c r="C1885" s="7">
        <v>-8.5518745542712896E-2</v>
      </c>
      <c r="D1885" s="6">
        <v>8.3623560007415706E-2</v>
      </c>
      <c r="E1885" s="6">
        <v>-1.02266329650554</v>
      </c>
      <c r="F1885" s="6">
        <v>0.30646707093716302</v>
      </c>
      <c r="G1885" s="9">
        <v>0.90326278726745901</v>
      </c>
      <c r="H1885" s="6" t="s">
        <v>3613</v>
      </c>
      <c r="I1885" s="6" t="s">
        <v>16</v>
      </c>
    </row>
    <row r="1886" spans="1:9" ht="15.75" customHeight="1" x14ac:dyDescent="0.25">
      <c r="A1886" s="6" t="s">
        <v>3614</v>
      </c>
      <c r="B1886" s="7">
        <v>345.67951231733002</v>
      </c>
      <c r="C1886" s="7">
        <v>0.15395229132732</v>
      </c>
      <c r="D1886" s="6">
        <v>0.150652178897899</v>
      </c>
      <c r="E1886" s="6">
        <v>1.0219055074647001</v>
      </c>
      <c r="F1886" s="6">
        <v>0.30682562555012399</v>
      </c>
      <c r="G1886" s="9">
        <v>0.90347535557819902</v>
      </c>
      <c r="H1886" s="6" t="s">
        <v>3615</v>
      </c>
      <c r="I1886" s="6" t="s">
        <v>16</v>
      </c>
    </row>
    <row r="1887" spans="1:9" ht="15.75" customHeight="1" x14ac:dyDescent="0.25">
      <c r="A1887" s="6" t="s">
        <v>3616</v>
      </c>
      <c r="B1887" s="7">
        <v>76.294731066131703</v>
      </c>
      <c r="C1887" s="7">
        <v>-0.31257675273281599</v>
      </c>
      <c r="D1887" s="6">
        <v>0.30592003700374698</v>
      </c>
      <c r="E1887" s="6">
        <v>-1.0217596591392499</v>
      </c>
      <c r="F1887" s="6">
        <v>0.30689466685508598</v>
      </c>
      <c r="G1887" s="9">
        <v>0.90347535557819902</v>
      </c>
    </row>
    <row r="1888" spans="1:9" ht="15.75" customHeight="1" x14ac:dyDescent="0.25">
      <c r="A1888" s="6" t="s">
        <v>3617</v>
      </c>
      <c r="B1888" s="7">
        <v>306.02075370659003</v>
      </c>
      <c r="C1888" s="7">
        <v>0.16918145687102901</v>
      </c>
      <c r="D1888" s="6">
        <v>0.16571585902010599</v>
      </c>
      <c r="E1888" s="6">
        <v>1.0209128919309001</v>
      </c>
      <c r="F1888" s="6">
        <v>0.307295710623334</v>
      </c>
      <c r="G1888" s="9">
        <v>0.90347535557819902</v>
      </c>
      <c r="H1888" s="6" t="s">
        <v>3618</v>
      </c>
      <c r="I1888" s="6" t="s">
        <v>16</v>
      </c>
    </row>
    <row r="1889" spans="1:9" ht="15.75" customHeight="1" x14ac:dyDescent="0.25">
      <c r="A1889" s="6" t="s">
        <v>3619</v>
      </c>
      <c r="B1889" s="7">
        <v>25.441936239293401</v>
      </c>
      <c r="C1889" s="7">
        <v>-0.56024843096478905</v>
      </c>
      <c r="D1889" s="6">
        <v>0.54877355625095803</v>
      </c>
      <c r="E1889" s="6">
        <v>-1.0209100358119001</v>
      </c>
      <c r="F1889" s="6">
        <v>0.30729706391818401</v>
      </c>
      <c r="G1889" s="9">
        <v>0.90347535557819902</v>
      </c>
      <c r="H1889" s="6" t="s">
        <v>3620</v>
      </c>
      <c r="I1889" s="6" t="s">
        <v>16</v>
      </c>
    </row>
    <row r="1890" spans="1:9" ht="15.75" customHeight="1" x14ac:dyDescent="0.25">
      <c r="A1890" s="6" t="s">
        <v>3621</v>
      </c>
      <c r="B1890" s="7">
        <v>196.14434809411799</v>
      </c>
      <c r="C1890" s="7">
        <v>-0.19816615162862</v>
      </c>
      <c r="D1890" s="6">
        <v>0.19413039120128101</v>
      </c>
      <c r="E1890" s="6">
        <v>-1.0207889161628201</v>
      </c>
      <c r="F1890" s="6">
        <v>0.30735445682456303</v>
      </c>
      <c r="G1890" s="9">
        <v>0.90347535557819902</v>
      </c>
      <c r="H1890" s="6" t="s">
        <v>3622</v>
      </c>
      <c r="I1890" s="6" t="s">
        <v>16</v>
      </c>
    </row>
    <row r="1891" spans="1:9" ht="15.75" customHeight="1" x14ac:dyDescent="0.25">
      <c r="A1891" s="6" t="s">
        <v>3623</v>
      </c>
      <c r="B1891" s="7">
        <v>68.879335371248999</v>
      </c>
      <c r="C1891" s="7">
        <v>0.32845558080165299</v>
      </c>
      <c r="D1891" s="6">
        <v>0.32193096919270697</v>
      </c>
      <c r="E1891" s="6">
        <v>1.0202671138639099</v>
      </c>
      <c r="F1891" s="6">
        <v>0.30760179553919798</v>
      </c>
      <c r="G1891" s="9">
        <v>0.90372298466738799</v>
      </c>
      <c r="H1891" s="6" t="s">
        <v>3624</v>
      </c>
      <c r="I1891" s="6" t="s">
        <v>16</v>
      </c>
    </row>
    <row r="1892" spans="1:9" ht="15.75" customHeight="1" x14ac:dyDescent="0.25">
      <c r="A1892" s="6" t="s">
        <v>3625</v>
      </c>
      <c r="B1892" s="7">
        <v>728.90961064455098</v>
      </c>
      <c r="C1892" s="7">
        <v>-0.112982520431666</v>
      </c>
      <c r="D1892" s="6">
        <v>0.110840449138188</v>
      </c>
      <c r="E1892" s="6">
        <v>-1.01932571827463</v>
      </c>
      <c r="F1892" s="6">
        <v>0.308048358199634</v>
      </c>
      <c r="G1892" s="9">
        <v>0.90404138891607899</v>
      </c>
      <c r="H1892" s="6" t="s">
        <v>3626</v>
      </c>
      <c r="I1892" s="6" t="s">
        <v>16</v>
      </c>
    </row>
    <row r="1893" spans="1:9" ht="15.75" customHeight="1" x14ac:dyDescent="0.25">
      <c r="A1893" s="6" t="s">
        <v>3627</v>
      </c>
      <c r="B1893" s="7">
        <v>492.74676770280001</v>
      </c>
      <c r="C1893" s="7">
        <v>0.1324737241834</v>
      </c>
      <c r="D1893" s="6">
        <v>0.13001260398446801</v>
      </c>
      <c r="E1893" s="6">
        <v>1.0189298585176101</v>
      </c>
      <c r="F1893" s="6">
        <v>0.30823626722210201</v>
      </c>
      <c r="G1893" s="9">
        <v>0.90404138891607899</v>
      </c>
    </row>
    <row r="1894" spans="1:9" ht="15.75" customHeight="1" x14ac:dyDescent="0.25">
      <c r="A1894" s="6" t="s">
        <v>3628</v>
      </c>
      <c r="B1894" s="7">
        <v>524.11362236420302</v>
      </c>
      <c r="C1894" s="7">
        <v>0.12566509062092901</v>
      </c>
      <c r="D1894" s="6">
        <v>0.123400450391909</v>
      </c>
      <c r="E1894" s="6">
        <v>1.01835196080588</v>
      </c>
      <c r="F1894" s="6">
        <v>0.30851072320110201</v>
      </c>
      <c r="G1894" s="9">
        <v>0.90404138891607899</v>
      </c>
      <c r="H1894" s="6" t="s">
        <v>3629</v>
      </c>
      <c r="I1894" s="6" t="s">
        <v>16</v>
      </c>
    </row>
    <row r="1895" spans="1:9" ht="15.75" customHeight="1" x14ac:dyDescent="0.25">
      <c r="A1895" s="6" t="s">
        <v>3630</v>
      </c>
      <c r="B1895" s="7">
        <v>755.65313884226805</v>
      </c>
      <c r="C1895" s="7">
        <v>-0.109450536640152</v>
      </c>
      <c r="D1895" s="6">
        <v>0.10748052211862701</v>
      </c>
      <c r="E1895" s="6">
        <v>-1.0183290375101699</v>
      </c>
      <c r="F1895" s="6">
        <v>0.30852161329581801</v>
      </c>
      <c r="G1895" s="9">
        <v>0.90404138891607899</v>
      </c>
      <c r="H1895" s="6" t="s">
        <v>3631</v>
      </c>
      <c r="I1895" s="6" t="s">
        <v>16</v>
      </c>
    </row>
    <row r="1896" spans="1:9" ht="15.75" customHeight="1" x14ac:dyDescent="0.25">
      <c r="A1896" s="6" t="s">
        <v>3632</v>
      </c>
      <c r="B1896" s="7">
        <v>367.688583109729</v>
      </c>
      <c r="C1896" s="7">
        <v>0.148704683401995</v>
      </c>
      <c r="D1896" s="6">
        <v>0.146062276220187</v>
      </c>
      <c r="E1896" s="6">
        <v>1.0180909626372301</v>
      </c>
      <c r="F1896" s="6">
        <v>0.308634729773265</v>
      </c>
      <c r="G1896" s="9">
        <v>0.90404138891607899</v>
      </c>
      <c r="H1896" s="6" t="s">
        <v>3633</v>
      </c>
      <c r="I1896" s="6" t="s">
        <v>16</v>
      </c>
    </row>
    <row r="1897" spans="1:9" ht="15.75" customHeight="1" x14ac:dyDescent="0.25">
      <c r="A1897" s="6" t="s">
        <v>3634</v>
      </c>
      <c r="B1897" s="7">
        <v>761.465294076384</v>
      </c>
      <c r="C1897" s="7">
        <v>-0.108320031861208</v>
      </c>
      <c r="D1897" s="6">
        <v>0.10643634452652399</v>
      </c>
      <c r="E1897" s="6">
        <v>-1.01769778305581</v>
      </c>
      <c r="F1897" s="6">
        <v>0.30882160116362001</v>
      </c>
      <c r="G1897" s="9">
        <v>0.90404138891607899</v>
      </c>
      <c r="H1897" s="6" t="s">
        <v>3635</v>
      </c>
      <c r="I1897" s="6" t="s">
        <v>16</v>
      </c>
    </row>
    <row r="1898" spans="1:9" ht="15.75" customHeight="1" x14ac:dyDescent="0.25">
      <c r="A1898" s="6" t="s">
        <v>3636</v>
      </c>
      <c r="B1898" s="7">
        <v>673.31248680798899</v>
      </c>
      <c r="C1898" s="7">
        <v>-0.11442406536845599</v>
      </c>
      <c r="D1898" s="6">
        <v>0.112441353206825</v>
      </c>
      <c r="E1898" s="6">
        <v>-1.01763330042804</v>
      </c>
      <c r="F1898" s="6">
        <v>0.30885225576938002</v>
      </c>
      <c r="G1898" s="9">
        <v>0.90404138891607899</v>
      </c>
      <c r="H1898" s="6" t="s">
        <v>3637</v>
      </c>
      <c r="I1898" s="6" t="s">
        <v>16</v>
      </c>
    </row>
    <row r="1899" spans="1:9" ht="15.75" customHeight="1" x14ac:dyDescent="0.25">
      <c r="A1899" s="6" t="s">
        <v>3638</v>
      </c>
      <c r="B1899" s="7">
        <v>472.16601830665502</v>
      </c>
      <c r="C1899" s="7">
        <v>0.13344069535105699</v>
      </c>
      <c r="D1899" s="6">
        <v>0.131273700134554</v>
      </c>
      <c r="E1899" s="6">
        <v>1.0165074589524199</v>
      </c>
      <c r="F1899" s="6">
        <v>0.30938779737615302</v>
      </c>
      <c r="G1899" s="9">
        <v>0.90435705438077596</v>
      </c>
      <c r="H1899" s="6" t="s">
        <v>3639</v>
      </c>
      <c r="I1899" s="6" t="s">
        <v>16</v>
      </c>
    </row>
    <row r="1900" spans="1:9" ht="15.75" customHeight="1" x14ac:dyDescent="0.25">
      <c r="A1900" s="6" t="s">
        <v>3640</v>
      </c>
      <c r="B1900" s="7">
        <v>637.76601983896603</v>
      </c>
      <c r="C1900" s="7">
        <v>0.11875496360663999</v>
      </c>
      <c r="D1900" s="6">
        <v>0.116851162712238</v>
      </c>
      <c r="E1900" s="6">
        <v>1.0162925284628099</v>
      </c>
      <c r="F1900" s="6">
        <v>0.30949010547582601</v>
      </c>
      <c r="G1900" s="9">
        <v>0.90435705438077596</v>
      </c>
      <c r="H1900" s="6" t="s">
        <v>3641</v>
      </c>
      <c r="I1900" s="6" t="s">
        <v>16</v>
      </c>
    </row>
    <row r="1901" spans="1:9" ht="15.75" customHeight="1" x14ac:dyDescent="0.25">
      <c r="A1901" s="6" t="s">
        <v>3642</v>
      </c>
      <c r="B1901" s="7">
        <v>51.116333010057403</v>
      </c>
      <c r="C1901" s="7">
        <v>0.37817242763997599</v>
      </c>
      <c r="D1901" s="6">
        <v>0.37225948165109901</v>
      </c>
      <c r="E1901" s="6">
        <v>1.0158839365559</v>
      </c>
      <c r="F1901" s="6">
        <v>0.309684659109148</v>
      </c>
      <c r="G1901" s="9">
        <v>0.90435705438077596</v>
      </c>
      <c r="H1901" s="6" t="s">
        <v>3643</v>
      </c>
      <c r="I1901" s="6" t="s">
        <v>16</v>
      </c>
    </row>
    <row r="1902" spans="1:9" ht="15.75" customHeight="1" x14ac:dyDescent="0.25">
      <c r="A1902" s="6" t="s">
        <v>3644</v>
      </c>
      <c r="B1902" s="7">
        <v>1094.81275713121</v>
      </c>
      <c r="C1902" s="7">
        <v>9.7174100651751402E-2</v>
      </c>
      <c r="D1902" s="6">
        <v>9.5660110767115905E-2</v>
      </c>
      <c r="E1902" s="6">
        <v>1.0158267628219799</v>
      </c>
      <c r="F1902" s="6">
        <v>0.30971188918786002</v>
      </c>
      <c r="G1902" s="9">
        <v>0.90435705438077596</v>
      </c>
      <c r="H1902" s="6" t="s">
        <v>3645</v>
      </c>
      <c r="I1902" s="6" t="s">
        <v>16</v>
      </c>
    </row>
    <row r="1903" spans="1:9" ht="15.75" customHeight="1" x14ac:dyDescent="0.25">
      <c r="A1903" s="6" t="s">
        <v>3646</v>
      </c>
      <c r="B1903" s="7">
        <v>253.37463745687199</v>
      </c>
      <c r="C1903" s="7">
        <v>-0.175190885397671</v>
      </c>
      <c r="D1903" s="6">
        <v>0.17253266447811499</v>
      </c>
      <c r="E1903" s="6">
        <v>-1.01540705887547</v>
      </c>
      <c r="F1903" s="6">
        <v>0.30991182959668001</v>
      </c>
      <c r="G1903" s="9">
        <v>0.90435705438077596</v>
      </c>
      <c r="H1903" s="6" t="s">
        <v>3647</v>
      </c>
      <c r="I1903" s="6" t="s">
        <v>16</v>
      </c>
    </row>
    <row r="1904" spans="1:9" ht="15.75" customHeight="1" x14ac:dyDescent="0.25">
      <c r="A1904" s="6" t="s">
        <v>3648</v>
      </c>
      <c r="B1904" s="7">
        <v>293.61117311529898</v>
      </c>
      <c r="C1904" s="7">
        <v>-0.16421202778991301</v>
      </c>
      <c r="D1904" s="6">
        <v>0.16172959771090401</v>
      </c>
      <c r="E1904" s="6">
        <v>-1.0153492626837901</v>
      </c>
      <c r="F1904" s="6">
        <v>0.309939369476465</v>
      </c>
      <c r="G1904" s="9">
        <v>0.90435705438077596</v>
      </c>
      <c r="H1904" s="6" t="s">
        <v>3649</v>
      </c>
      <c r="I1904" s="6" t="s">
        <v>16</v>
      </c>
    </row>
    <row r="1905" spans="1:9" ht="15.75" customHeight="1" x14ac:dyDescent="0.25">
      <c r="A1905" s="6" t="s">
        <v>3650</v>
      </c>
      <c r="B1905" s="7">
        <v>281.67050225208197</v>
      </c>
      <c r="C1905" s="7">
        <v>0.17336947202314201</v>
      </c>
      <c r="D1905" s="6">
        <v>0.17088538484697299</v>
      </c>
      <c r="E1905" s="6">
        <v>1.01453656893124</v>
      </c>
      <c r="F1905" s="6">
        <v>0.31032678911291101</v>
      </c>
      <c r="G1905" s="9">
        <v>0.90458758719848198</v>
      </c>
      <c r="H1905" s="6" t="s">
        <v>3651</v>
      </c>
      <c r="I1905" s="6" t="s">
        <v>16</v>
      </c>
    </row>
    <row r="1906" spans="1:9" ht="15.75" customHeight="1" x14ac:dyDescent="0.25">
      <c r="A1906" s="6" t="s">
        <v>3652</v>
      </c>
      <c r="B1906" s="7">
        <v>725.00153282612905</v>
      </c>
      <c r="C1906" s="7">
        <v>-0.10913070651423901</v>
      </c>
      <c r="D1906" s="6">
        <v>0.107571073629687</v>
      </c>
      <c r="E1906" s="6">
        <v>-1.0144986271116001</v>
      </c>
      <c r="F1906" s="6">
        <v>0.31034488418413902</v>
      </c>
      <c r="G1906" s="9">
        <v>0.90458758719848198</v>
      </c>
      <c r="H1906" s="6" t="s">
        <v>3653</v>
      </c>
      <c r="I1906" s="6" t="s">
        <v>16</v>
      </c>
    </row>
    <row r="1907" spans="1:9" ht="15.75" customHeight="1" x14ac:dyDescent="0.25">
      <c r="A1907" s="6" t="s">
        <v>3654</v>
      </c>
      <c r="B1907" s="7">
        <v>1173.51587409129</v>
      </c>
      <c r="C1907" s="7">
        <v>9.4476303931563504E-2</v>
      </c>
      <c r="D1907" s="6">
        <v>9.3185107867742104E-2</v>
      </c>
      <c r="E1907" s="6">
        <v>1.01385624906561</v>
      </c>
      <c r="F1907" s="6">
        <v>0.31065135045308601</v>
      </c>
      <c r="G1907" s="9">
        <v>0.905004801714273</v>
      </c>
      <c r="H1907" s="6" t="s">
        <v>3655</v>
      </c>
      <c r="I1907" s="6" t="s">
        <v>16</v>
      </c>
    </row>
    <row r="1908" spans="1:9" ht="15.75" customHeight="1" x14ac:dyDescent="0.25">
      <c r="A1908" s="6" t="s">
        <v>3656</v>
      </c>
      <c r="B1908" s="7">
        <v>895.31902712657097</v>
      </c>
      <c r="C1908" s="7">
        <v>-0.10000083372325901</v>
      </c>
      <c r="D1908" s="6">
        <v>9.8710192684464196E-2</v>
      </c>
      <c r="E1908" s="6">
        <v>-1.01307505338299</v>
      </c>
      <c r="F1908" s="6">
        <v>0.311024313001171</v>
      </c>
      <c r="G1908" s="9">
        <v>0.90561519618470299</v>
      </c>
      <c r="H1908" s="6" t="s">
        <v>3657</v>
      </c>
      <c r="I1908" s="6" t="s">
        <v>16</v>
      </c>
    </row>
    <row r="1909" spans="1:9" ht="15.75" customHeight="1" x14ac:dyDescent="0.25">
      <c r="A1909" s="6" t="s">
        <v>3658</v>
      </c>
      <c r="B1909" s="7">
        <v>424.19748446110998</v>
      </c>
      <c r="C1909" s="7">
        <v>0.13755399961926801</v>
      </c>
      <c r="D1909" s="6">
        <v>0.13587784803771299</v>
      </c>
      <c r="E1909" s="6">
        <v>1.0123357236353201</v>
      </c>
      <c r="F1909" s="6">
        <v>0.31137755966431302</v>
      </c>
      <c r="G1909" s="9">
        <v>0.90616757253149205</v>
      </c>
      <c r="H1909" s="6" t="s">
        <v>3659</v>
      </c>
      <c r="I1909" s="6" t="s">
        <v>16</v>
      </c>
    </row>
    <row r="1910" spans="1:9" ht="15.75" customHeight="1" x14ac:dyDescent="0.25">
      <c r="A1910" s="6" t="s">
        <v>3660</v>
      </c>
      <c r="B1910" s="7">
        <v>5882.2495220434803</v>
      </c>
      <c r="C1910" s="7">
        <v>-5.6023164813293398E-2</v>
      </c>
      <c r="D1910" s="6">
        <v>5.5394454054602603E-2</v>
      </c>
      <c r="E1910" s="6">
        <v>-1.01134970584007</v>
      </c>
      <c r="F1910" s="6">
        <v>0.31184908376278903</v>
      </c>
      <c r="G1910" s="9">
        <v>0.90683933672542205</v>
      </c>
      <c r="H1910" s="6" t="s">
        <v>3661</v>
      </c>
      <c r="I1910" s="6" t="s">
        <v>16</v>
      </c>
    </row>
    <row r="1911" spans="1:9" ht="15.75" customHeight="1" x14ac:dyDescent="0.25">
      <c r="A1911" s="6" t="s">
        <v>3662</v>
      </c>
      <c r="B1911" s="7">
        <v>293.96059610235699</v>
      </c>
      <c r="C1911" s="7">
        <v>0.16185261027234901</v>
      </c>
      <c r="D1911" s="6">
        <v>0.160074739130666</v>
      </c>
      <c r="E1911" s="6">
        <v>1.0111065065689899</v>
      </c>
      <c r="F1911" s="6">
        <v>0.31196545654275998</v>
      </c>
      <c r="G1911" s="9">
        <v>0.90683933672542205</v>
      </c>
      <c r="H1911" s="6" t="s">
        <v>3663</v>
      </c>
      <c r="I1911" s="6" t="s">
        <v>16</v>
      </c>
    </row>
    <row r="1912" spans="1:9" ht="15.75" customHeight="1" x14ac:dyDescent="0.25">
      <c r="A1912" s="6" t="s">
        <v>3664</v>
      </c>
      <c r="B1912" s="7">
        <v>157.99035922424</v>
      </c>
      <c r="C1912" s="7">
        <v>-0.220297850060686</v>
      </c>
      <c r="D1912" s="6">
        <v>0.21793829275063001</v>
      </c>
      <c r="E1912" s="6">
        <v>-1.0108267220059199</v>
      </c>
      <c r="F1912" s="6">
        <v>0.31209937107658903</v>
      </c>
      <c r="G1912" s="9">
        <v>0.90683933672542205</v>
      </c>
    </row>
    <row r="1913" spans="1:9" ht="15.75" customHeight="1" x14ac:dyDescent="0.25">
      <c r="A1913" s="6" t="s">
        <v>3665</v>
      </c>
      <c r="B1913" s="7">
        <v>1382.2447604654301</v>
      </c>
      <c r="C1913" s="7">
        <v>-8.9048781427576995E-2</v>
      </c>
      <c r="D1913" s="6">
        <v>8.8146345287896097E-2</v>
      </c>
      <c r="E1913" s="6">
        <v>-1.0102379303048099</v>
      </c>
      <c r="F1913" s="6">
        <v>0.312381310807887</v>
      </c>
      <c r="G1913" s="9">
        <v>0.907012927383954</v>
      </c>
      <c r="H1913" s="6" t="s">
        <v>3666</v>
      </c>
      <c r="I1913" s="6" t="s">
        <v>16</v>
      </c>
    </row>
    <row r="1914" spans="1:9" ht="15.75" customHeight="1" x14ac:dyDescent="0.25">
      <c r="A1914" s="6" t="s">
        <v>3667</v>
      </c>
      <c r="B1914" s="7">
        <v>515.41360151778201</v>
      </c>
      <c r="C1914" s="7">
        <v>-0.125932075189221</v>
      </c>
      <c r="D1914" s="6">
        <v>0.124682957198416</v>
      </c>
      <c r="E1914" s="6">
        <v>-1.01001835390234</v>
      </c>
      <c r="F1914" s="6">
        <v>0.312486496729104</v>
      </c>
      <c r="G1914" s="9">
        <v>0.907012927383954</v>
      </c>
      <c r="H1914" s="6" t="s">
        <v>3668</v>
      </c>
      <c r="I1914" s="6" t="s">
        <v>16</v>
      </c>
    </row>
    <row r="1915" spans="1:9" ht="15.75" customHeight="1" x14ac:dyDescent="0.25">
      <c r="A1915" s="6" t="s">
        <v>3669</v>
      </c>
      <c r="B1915" s="7">
        <v>711.28457465502095</v>
      </c>
      <c r="C1915" s="7">
        <v>-0.116119577909718</v>
      </c>
      <c r="D1915" s="6">
        <v>0.11503437027904</v>
      </c>
      <c r="E1915" s="6">
        <v>-1.0094337686036401</v>
      </c>
      <c r="F1915" s="6">
        <v>0.31276665032036499</v>
      </c>
      <c r="G1915" s="9">
        <v>0.90735079027494303</v>
      </c>
      <c r="H1915" s="6" t="s">
        <v>3670</v>
      </c>
      <c r="I1915" s="6" t="s">
        <v>16</v>
      </c>
    </row>
    <row r="1916" spans="1:9" ht="15.75" customHeight="1" x14ac:dyDescent="0.25">
      <c r="A1916" s="6" t="s">
        <v>3671</v>
      </c>
      <c r="B1916" s="7">
        <v>198.67156682582501</v>
      </c>
      <c r="C1916" s="7">
        <v>-0.194777051320599</v>
      </c>
      <c r="D1916" s="6">
        <v>0.19313339101744201</v>
      </c>
      <c r="E1916" s="6">
        <v>-1.00851049264189</v>
      </c>
      <c r="F1916" s="6">
        <v>0.31320945308356501</v>
      </c>
      <c r="G1916" s="9">
        <v>0.90815990556568904</v>
      </c>
      <c r="H1916" s="6" t="s">
        <v>3672</v>
      </c>
      <c r="I1916" s="6" t="s">
        <v>16</v>
      </c>
    </row>
    <row r="1917" spans="1:9" ht="15.75" customHeight="1" x14ac:dyDescent="0.25">
      <c r="A1917" s="6" t="s">
        <v>3673</v>
      </c>
      <c r="B1917" s="7">
        <v>41.609218180960603</v>
      </c>
      <c r="C1917" s="7">
        <v>0.41551957403772</v>
      </c>
      <c r="D1917" s="6">
        <v>0.412343650308092</v>
      </c>
      <c r="E1917" s="6">
        <v>1.0077021283758201</v>
      </c>
      <c r="F1917" s="6">
        <v>0.31359748293076101</v>
      </c>
      <c r="G1917" s="9">
        <v>0.90817919924983004</v>
      </c>
      <c r="H1917" s="6" t="s">
        <v>3674</v>
      </c>
      <c r="I1917" s="6" t="s">
        <v>16</v>
      </c>
    </row>
    <row r="1918" spans="1:9" ht="15.75" customHeight="1" x14ac:dyDescent="0.25">
      <c r="A1918" s="6" t="s">
        <v>3675</v>
      </c>
      <c r="B1918" s="7">
        <v>775.24270862888602</v>
      </c>
      <c r="C1918" s="7">
        <v>0.10514823016323201</v>
      </c>
      <c r="D1918" s="6">
        <v>0.104369821373179</v>
      </c>
      <c r="E1918" s="6">
        <v>1.0074581788088901</v>
      </c>
      <c r="F1918" s="6">
        <v>0.31371464536226701</v>
      </c>
      <c r="G1918" s="9">
        <v>0.90817919924983004</v>
      </c>
      <c r="H1918" s="6" t="s">
        <v>3676</v>
      </c>
      <c r="I1918" s="6" t="s">
        <v>16</v>
      </c>
    </row>
    <row r="1919" spans="1:9" ht="15.75" customHeight="1" x14ac:dyDescent="0.25">
      <c r="A1919" s="6" t="s">
        <v>3677</v>
      </c>
      <c r="B1919" s="7">
        <v>125.382949231498</v>
      </c>
      <c r="C1919" s="7">
        <v>0.26361737337322499</v>
      </c>
      <c r="D1919" s="6">
        <v>0.261782879218667</v>
      </c>
      <c r="E1919" s="6">
        <v>1.0070076933985601</v>
      </c>
      <c r="F1919" s="6">
        <v>0.31393107710998303</v>
      </c>
      <c r="G1919" s="9">
        <v>0.90817919924983004</v>
      </c>
      <c r="H1919" s="6" t="s">
        <v>3678</v>
      </c>
      <c r="I1919" s="6" t="s">
        <v>16</v>
      </c>
    </row>
    <row r="1920" spans="1:9" ht="15.75" customHeight="1" x14ac:dyDescent="0.25">
      <c r="A1920" s="6" t="s">
        <v>3679</v>
      </c>
      <c r="B1920" s="7">
        <v>70.098858448484506</v>
      </c>
      <c r="C1920" s="7">
        <v>-0.33706527038433298</v>
      </c>
      <c r="D1920" s="6">
        <v>0.33478416974220099</v>
      </c>
      <c r="E1920" s="6">
        <v>-1.0068136454716099</v>
      </c>
      <c r="F1920" s="6">
        <v>0.31402433598924401</v>
      </c>
      <c r="G1920" s="9">
        <v>0.90817919924983004</v>
      </c>
      <c r="H1920" s="6" t="s">
        <v>3680</v>
      </c>
      <c r="I1920" s="6" t="s">
        <v>16</v>
      </c>
    </row>
    <row r="1921" spans="1:9" ht="15.75" customHeight="1" x14ac:dyDescent="0.25">
      <c r="A1921" s="6" t="s">
        <v>3681</v>
      </c>
      <c r="B1921" s="7">
        <v>284.21485284642699</v>
      </c>
      <c r="C1921" s="7">
        <v>0.17947979135971501</v>
      </c>
      <c r="D1921" s="6">
        <v>0.17826931097874199</v>
      </c>
      <c r="E1921" s="6">
        <v>1.0067901781541999</v>
      </c>
      <c r="F1921" s="6">
        <v>0.31403561555002302</v>
      </c>
      <c r="G1921" s="9">
        <v>0.90817919924983004</v>
      </c>
      <c r="H1921" s="6" t="s">
        <v>3682</v>
      </c>
      <c r="I1921" s="6" t="s">
        <v>16</v>
      </c>
    </row>
    <row r="1922" spans="1:9" ht="15.75" customHeight="1" x14ac:dyDescent="0.25">
      <c r="A1922" s="6" t="s">
        <v>3683</v>
      </c>
      <c r="B1922" s="7">
        <v>315.182952095357</v>
      </c>
      <c r="C1922" s="7">
        <v>-0.15603595848969101</v>
      </c>
      <c r="D1922" s="6">
        <v>0.15506327367405401</v>
      </c>
      <c r="E1922" s="6">
        <v>-1.00627282523186</v>
      </c>
      <c r="F1922" s="6">
        <v>0.314284348813749</v>
      </c>
      <c r="G1922" s="9">
        <v>0.90842440103129096</v>
      </c>
    </row>
    <row r="1923" spans="1:9" ht="15.75" customHeight="1" x14ac:dyDescent="0.25">
      <c r="A1923" s="6" t="s">
        <v>3684</v>
      </c>
      <c r="B1923" s="7">
        <v>283.77989125677402</v>
      </c>
      <c r="C1923" s="7">
        <v>0.17503937896465499</v>
      </c>
      <c r="D1923" s="6">
        <v>0.17410206457992999</v>
      </c>
      <c r="E1923" s="6">
        <v>1.0053837063161</v>
      </c>
      <c r="F1923" s="6">
        <v>0.31471212254380698</v>
      </c>
      <c r="G1923" s="9">
        <v>0.90916808235253799</v>
      </c>
      <c r="H1923" s="6" t="s">
        <v>3685</v>
      </c>
      <c r="I1923" s="6" t="s">
        <v>16</v>
      </c>
    </row>
    <row r="1924" spans="1:9" ht="15.75" customHeight="1" x14ac:dyDescent="0.25">
      <c r="A1924" s="6" t="s">
        <v>3686</v>
      </c>
      <c r="B1924" s="7">
        <v>269.193072986733</v>
      </c>
      <c r="C1924" s="7">
        <v>0.168127600061072</v>
      </c>
      <c r="D1924" s="6">
        <v>0.16728179290832201</v>
      </c>
      <c r="E1924" s="6">
        <v>1.00505618177594</v>
      </c>
      <c r="F1924" s="6">
        <v>0.31486979787665098</v>
      </c>
      <c r="G1924" s="9">
        <v>0.90916808235253799</v>
      </c>
      <c r="H1924" s="6" t="s">
        <v>3687</v>
      </c>
      <c r="I1924" s="6" t="s">
        <v>16</v>
      </c>
    </row>
    <row r="1925" spans="1:9" ht="15.75" customHeight="1" x14ac:dyDescent="0.25">
      <c r="A1925" s="6" t="s">
        <v>3688</v>
      </c>
      <c r="B1925" s="7">
        <v>463.90854195317701</v>
      </c>
      <c r="C1925" s="7">
        <v>-0.13180207755477699</v>
      </c>
      <c r="D1925" s="6">
        <v>0.13123045485799401</v>
      </c>
      <c r="E1925" s="6">
        <v>-1.0043558692027901</v>
      </c>
      <c r="F1925" s="6">
        <v>0.31520711324948503</v>
      </c>
      <c r="G1925" s="9">
        <v>0.90966802839343697</v>
      </c>
      <c r="H1925" s="6" t="s">
        <v>3689</v>
      </c>
      <c r="I1925" s="6" t="s">
        <v>16</v>
      </c>
    </row>
    <row r="1926" spans="1:9" ht="15.75" customHeight="1" x14ac:dyDescent="0.25">
      <c r="A1926" s="6" t="s">
        <v>3690</v>
      </c>
      <c r="B1926" s="7">
        <v>174.14889397326999</v>
      </c>
      <c r="C1926" s="7">
        <v>-0.20798484617548799</v>
      </c>
      <c r="D1926" s="6">
        <v>0.20742762115890101</v>
      </c>
      <c r="E1926" s="6">
        <v>-1.00268635880542</v>
      </c>
      <c r="F1926" s="6">
        <v>0.31601221367533699</v>
      </c>
      <c r="G1926" s="9">
        <v>0.91151674959658502</v>
      </c>
      <c r="H1926" s="6" t="s">
        <v>3691</v>
      </c>
      <c r="I1926" s="6" t="s">
        <v>16</v>
      </c>
    </row>
    <row r="1927" spans="1:9" ht="15.75" customHeight="1" x14ac:dyDescent="0.25">
      <c r="A1927" s="6" t="s">
        <v>3692</v>
      </c>
      <c r="B1927" s="7">
        <v>295.404445950867</v>
      </c>
      <c r="C1927" s="7">
        <v>0.16129794512265899</v>
      </c>
      <c r="D1927" s="6">
        <v>0.16099594511561299</v>
      </c>
      <c r="E1927" s="6">
        <v>1.00187582368506</v>
      </c>
      <c r="F1927" s="6">
        <v>0.31640357045602402</v>
      </c>
      <c r="G1927" s="9">
        <v>0.91217075124705005</v>
      </c>
      <c r="H1927" s="6" t="s">
        <v>3693</v>
      </c>
      <c r="I1927" s="6" t="s">
        <v>16</v>
      </c>
    </row>
    <row r="1928" spans="1:9" ht="15.75" customHeight="1" x14ac:dyDescent="0.25">
      <c r="A1928" s="6" t="s">
        <v>3694</v>
      </c>
      <c r="B1928" s="7">
        <v>1034.4435146152</v>
      </c>
      <c r="C1928" s="7">
        <v>9.3151118347904502E-2</v>
      </c>
      <c r="D1928" s="6">
        <v>9.3131791850243395E-2</v>
      </c>
      <c r="E1928" s="6">
        <v>1.0002075177259799</v>
      </c>
      <c r="F1928" s="6">
        <v>0.31721009185403398</v>
      </c>
      <c r="G1928" s="9">
        <v>0.912522891041748</v>
      </c>
      <c r="H1928" s="6" t="s">
        <v>3695</v>
      </c>
      <c r="I1928" s="6" t="s">
        <v>16</v>
      </c>
    </row>
    <row r="1929" spans="1:9" ht="15.75" customHeight="1" x14ac:dyDescent="0.25">
      <c r="A1929" s="6" t="s">
        <v>3696</v>
      </c>
      <c r="B1929" s="7">
        <v>638.53944635476603</v>
      </c>
      <c r="C1929" s="7">
        <v>0.12596955543448499</v>
      </c>
      <c r="D1929" s="6">
        <v>0.12597084407929701</v>
      </c>
      <c r="E1929" s="6">
        <v>0.99998977029311398</v>
      </c>
      <c r="F1929" s="6">
        <v>0.317315458467409</v>
      </c>
      <c r="G1929" s="9">
        <v>0.912522891041748</v>
      </c>
    </row>
    <row r="1930" spans="1:9" ht="15.75" customHeight="1" x14ac:dyDescent="0.25">
      <c r="A1930" s="6" t="s">
        <v>3697</v>
      </c>
      <c r="B1930" s="7">
        <v>89.214641675865195</v>
      </c>
      <c r="C1930" s="7">
        <v>-0.28973055467546099</v>
      </c>
      <c r="D1930" s="6">
        <v>0.28979345317145</v>
      </c>
      <c r="E1930" s="6">
        <v>-0.99978295404778295</v>
      </c>
      <c r="F1930" s="6">
        <v>0.31741555679452299</v>
      </c>
      <c r="G1930" s="9">
        <v>0.912522891041748</v>
      </c>
    </row>
    <row r="1931" spans="1:9" ht="15.75" customHeight="1" x14ac:dyDescent="0.25">
      <c r="A1931" s="6" t="s">
        <v>3698</v>
      </c>
      <c r="B1931" s="7">
        <v>193.58734962916</v>
      </c>
      <c r="C1931" s="7">
        <v>-0.19530166986253</v>
      </c>
      <c r="D1931" s="6">
        <v>0.195350072115648</v>
      </c>
      <c r="E1931" s="6">
        <v>-0.99975222812772002</v>
      </c>
      <c r="F1931" s="6">
        <v>0.31743042979661701</v>
      </c>
      <c r="G1931" s="9">
        <v>0.912522891041748</v>
      </c>
      <c r="H1931" s="6" t="s">
        <v>3699</v>
      </c>
      <c r="I1931" s="6" t="s">
        <v>16</v>
      </c>
    </row>
    <row r="1932" spans="1:9" ht="15.75" customHeight="1" x14ac:dyDescent="0.25">
      <c r="A1932" s="6" t="s">
        <v>3700</v>
      </c>
      <c r="B1932" s="7">
        <v>58.222024131988398</v>
      </c>
      <c r="C1932" s="7">
        <v>-0.35947251960751098</v>
      </c>
      <c r="D1932" s="6">
        <v>0.35987791095527999</v>
      </c>
      <c r="E1932" s="6">
        <v>-0.99887353089637498</v>
      </c>
      <c r="F1932" s="6">
        <v>0.317855959997705</v>
      </c>
      <c r="G1932" s="9">
        <v>0.912522891041748</v>
      </c>
      <c r="H1932" s="6" t="s">
        <v>3701</v>
      </c>
      <c r="I1932" s="6" t="s">
        <v>16</v>
      </c>
    </row>
    <row r="1933" spans="1:9" ht="15.75" customHeight="1" x14ac:dyDescent="0.25">
      <c r="A1933" s="6" t="s">
        <v>3702</v>
      </c>
      <c r="B1933" s="7">
        <v>46.877171255836203</v>
      </c>
      <c r="C1933" s="7">
        <v>-0.39798301870853697</v>
      </c>
      <c r="D1933" s="6">
        <v>0.39866420974334099</v>
      </c>
      <c r="E1933" s="6">
        <v>-0.99829131630541101</v>
      </c>
      <c r="F1933" s="6">
        <v>0.31813811718339702</v>
      </c>
      <c r="G1933" s="9">
        <v>0.912522891041748</v>
      </c>
    </row>
    <row r="1934" spans="1:9" ht="15.75" customHeight="1" x14ac:dyDescent="0.25">
      <c r="A1934" s="6" t="s">
        <v>3703</v>
      </c>
      <c r="B1934" s="7">
        <v>324.28688569544602</v>
      </c>
      <c r="C1934" s="7">
        <v>0.15495288966808901</v>
      </c>
      <c r="D1934" s="6">
        <v>0.155225117129415</v>
      </c>
      <c r="E1934" s="6">
        <v>0.99824624090250202</v>
      </c>
      <c r="F1934" s="6">
        <v>0.31815996880377301</v>
      </c>
      <c r="G1934" s="9">
        <v>0.912522891041748</v>
      </c>
      <c r="H1934" s="6" t="s">
        <v>3704</v>
      </c>
      <c r="I1934" s="6" t="s">
        <v>16</v>
      </c>
    </row>
    <row r="1935" spans="1:9" ht="15.75" customHeight="1" x14ac:dyDescent="0.25">
      <c r="A1935" s="6" t="s">
        <v>3705</v>
      </c>
      <c r="B1935" s="7">
        <v>302.44934395529901</v>
      </c>
      <c r="C1935" s="7">
        <v>-0.158003792903775</v>
      </c>
      <c r="D1935" s="6">
        <v>0.158310014541755</v>
      </c>
      <c r="E1935" s="6">
        <v>-0.99806568372274895</v>
      </c>
      <c r="F1935" s="6">
        <v>0.31824750903715299</v>
      </c>
      <c r="G1935" s="9">
        <v>0.912522891041748</v>
      </c>
      <c r="H1935" s="6" t="s">
        <v>3706</v>
      </c>
      <c r="I1935" s="6" t="s">
        <v>16</v>
      </c>
    </row>
    <row r="1936" spans="1:9" ht="15.75" customHeight="1" x14ac:dyDescent="0.25">
      <c r="A1936" s="6" t="s">
        <v>3707</v>
      </c>
      <c r="B1936" s="7">
        <v>618.51838040847304</v>
      </c>
      <c r="C1936" s="7">
        <v>0.118824193779012</v>
      </c>
      <c r="D1936" s="6">
        <v>0.11911872128286199</v>
      </c>
      <c r="E1936" s="6">
        <v>0.99752744572239604</v>
      </c>
      <c r="F1936" s="6">
        <v>0.31850855865532601</v>
      </c>
      <c r="G1936" s="9">
        <v>0.912522891041748</v>
      </c>
      <c r="H1936" s="6" t="s">
        <v>3708</v>
      </c>
      <c r="I1936" s="6" t="s">
        <v>16</v>
      </c>
    </row>
    <row r="1937" spans="1:9" ht="15.75" customHeight="1" x14ac:dyDescent="0.25">
      <c r="A1937" s="6" t="s">
        <v>3709</v>
      </c>
      <c r="B1937" s="7">
        <v>139.47101229219101</v>
      </c>
      <c r="C1937" s="7">
        <v>0.22765434748947699</v>
      </c>
      <c r="D1937" s="6">
        <v>0.22831040594787899</v>
      </c>
      <c r="E1937" s="6">
        <v>0.99712646273971495</v>
      </c>
      <c r="F1937" s="6">
        <v>0.31870312965040198</v>
      </c>
      <c r="G1937" s="9">
        <v>0.912522891041748</v>
      </c>
    </row>
    <row r="1938" spans="1:9" ht="15.75" customHeight="1" x14ac:dyDescent="0.25">
      <c r="A1938" s="6" t="s">
        <v>3710</v>
      </c>
      <c r="B1938" s="7">
        <v>308.68796430500998</v>
      </c>
      <c r="C1938" s="7">
        <v>-0.156144463243656</v>
      </c>
      <c r="D1938" s="6">
        <v>0.15668300567297</v>
      </c>
      <c r="E1938" s="6">
        <v>-0.99656285359729602</v>
      </c>
      <c r="F1938" s="6">
        <v>0.318976744104149</v>
      </c>
      <c r="G1938" s="9">
        <v>0.912522891041748</v>
      </c>
      <c r="H1938" s="6" t="s">
        <v>3711</v>
      </c>
      <c r="I1938" s="6" t="s">
        <v>16</v>
      </c>
    </row>
    <row r="1939" spans="1:9" ht="15.75" customHeight="1" x14ac:dyDescent="0.25">
      <c r="A1939" s="6" t="s">
        <v>3712</v>
      </c>
      <c r="B1939" s="7">
        <v>284.43411070227199</v>
      </c>
      <c r="C1939" s="7">
        <v>-0.16269837477563401</v>
      </c>
      <c r="D1939" s="6">
        <v>0.16333191781648301</v>
      </c>
      <c r="E1939" s="6">
        <v>-0.99612113144008096</v>
      </c>
      <c r="F1939" s="6">
        <v>0.31919129372518201</v>
      </c>
      <c r="G1939" s="9">
        <v>0.912522891041748</v>
      </c>
      <c r="H1939" s="6" t="s">
        <v>3713</v>
      </c>
      <c r="I1939" s="6" t="s">
        <v>16</v>
      </c>
    </row>
    <row r="1940" spans="1:9" ht="15.75" customHeight="1" x14ac:dyDescent="0.25">
      <c r="A1940" s="6" t="s">
        <v>3714</v>
      </c>
      <c r="B1940" s="7">
        <v>204.24807246034899</v>
      </c>
      <c r="C1940" s="7">
        <v>-0.19200572328702201</v>
      </c>
      <c r="D1940" s="6">
        <v>0.19298562752829199</v>
      </c>
      <c r="E1940" s="6">
        <v>-0.994922397829205</v>
      </c>
      <c r="F1940" s="6">
        <v>0.31977400848807402</v>
      </c>
      <c r="G1940" s="9">
        <v>0.912522891041748</v>
      </c>
      <c r="H1940" s="6" t="s">
        <v>3715</v>
      </c>
      <c r="I1940" s="6" t="s">
        <v>16</v>
      </c>
    </row>
    <row r="1941" spans="1:9" ht="15.75" customHeight="1" x14ac:dyDescent="0.25">
      <c r="A1941" s="6" t="s">
        <v>3716</v>
      </c>
      <c r="B1941" s="7">
        <v>96.628550122078806</v>
      </c>
      <c r="C1941" s="7">
        <v>0.27624279620909697</v>
      </c>
      <c r="D1941" s="6">
        <v>0.27766244120372002</v>
      </c>
      <c r="E1941" s="6">
        <v>0.99488715510651005</v>
      </c>
      <c r="F1941" s="6">
        <v>0.319791150802758</v>
      </c>
      <c r="G1941" s="9">
        <v>0.912522891041748</v>
      </c>
      <c r="H1941" s="6" t="s">
        <v>3717</v>
      </c>
      <c r="I1941" s="6" t="s">
        <v>16</v>
      </c>
    </row>
    <row r="1942" spans="1:9" ht="15.75" customHeight="1" x14ac:dyDescent="0.25">
      <c r="A1942" s="6" t="s">
        <v>3718</v>
      </c>
      <c r="B1942" s="7">
        <v>35.588668576750202</v>
      </c>
      <c r="C1942" s="7">
        <v>-0.44451585375629499</v>
      </c>
      <c r="D1942" s="6">
        <v>0.44681356584061199</v>
      </c>
      <c r="E1942" s="6">
        <v>-0.99485755970726997</v>
      </c>
      <c r="F1942" s="6">
        <v>0.31980554668286199</v>
      </c>
      <c r="G1942" s="9">
        <v>0.912522891041748</v>
      </c>
      <c r="H1942" s="6" t="s">
        <v>3719</v>
      </c>
      <c r="I1942" s="6" t="s">
        <v>16</v>
      </c>
    </row>
    <row r="1943" spans="1:9" ht="15.75" customHeight="1" x14ac:dyDescent="0.25">
      <c r="A1943" s="6" t="s">
        <v>3720</v>
      </c>
      <c r="B1943" s="7">
        <v>127.07941408103299</v>
      </c>
      <c r="C1943" s="7">
        <v>-0.24232583895568699</v>
      </c>
      <c r="D1943" s="6">
        <v>0.243738031008396</v>
      </c>
      <c r="E1943" s="6">
        <v>-0.99420610707788803</v>
      </c>
      <c r="F1943" s="6">
        <v>0.32012253551619801</v>
      </c>
      <c r="G1943" s="9">
        <v>0.912522891041748</v>
      </c>
      <c r="H1943" s="6" t="s">
        <v>3721</v>
      </c>
      <c r="I1943" s="6" t="s">
        <v>16</v>
      </c>
    </row>
    <row r="1944" spans="1:9" ht="15.75" customHeight="1" x14ac:dyDescent="0.25">
      <c r="A1944" s="6" t="s">
        <v>3722</v>
      </c>
      <c r="B1944" s="7">
        <v>1668.94888478346</v>
      </c>
      <c r="C1944" s="7">
        <v>-7.8955609822435602E-2</v>
      </c>
      <c r="D1944" s="6">
        <v>7.9432382071377899E-2</v>
      </c>
      <c r="E1944" s="6">
        <v>-0.99399775964777304</v>
      </c>
      <c r="F1944" s="6">
        <v>0.32022395815653298</v>
      </c>
      <c r="G1944" s="9">
        <v>0.912522891041748</v>
      </c>
      <c r="H1944" s="6" t="s">
        <v>3723</v>
      </c>
      <c r="I1944" s="6" t="s">
        <v>16</v>
      </c>
    </row>
    <row r="1945" spans="1:9" ht="15.75" customHeight="1" x14ac:dyDescent="0.25">
      <c r="A1945" s="6" t="s">
        <v>3724</v>
      </c>
      <c r="B1945" s="7">
        <v>670.58724455783795</v>
      </c>
      <c r="C1945" s="7">
        <v>0.11223015600767799</v>
      </c>
      <c r="D1945" s="6">
        <v>0.11291162956784399</v>
      </c>
      <c r="E1945" s="6">
        <v>0.99396454056349803</v>
      </c>
      <c r="F1945" s="6">
        <v>0.32024013100672599</v>
      </c>
      <c r="G1945" s="9">
        <v>0.912522891041748</v>
      </c>
      <c r="H1945" s="6" t="s">
        <v>3725</v>
      </c>
      <c r="I1945" s="6" t="s">
        <v>16</v>
      </c>
    </row>
    <row r="1946" spans="1:9" ht="15.75" customHeight="1" x14ac:dyDescent="0.25">
      <c r="A1946" s="6" t="s">
        <v>3726</v>
      </c>
      <c r="B1946" s="7">
        <v>98.144669938095703</v>
      </c>
      <c r="C1946" s="7">
        <v>-0.27448078728085401</v>
      </c>
      <c r="D1946" s="6">
        <v>0.27627011682699698</v>
      </c>
      <c r="E1946" s="6">
        <v>-0.993523260616481</v>
      </c>
      <c r="F1946" s="6">
        <v>0.32045502065914599</v>
      </c>
      <c r="G1946" s="9">
        <v>0.912522891041748</v>
      </c>
      <c r="H1946" s="6" t="s">
        <v>3727</v>
      </c>
      <c r="I1946" s="6" t="s">
        <v>16</v>
      </c>
    </row>
    <row r="1947" spans="1:9" ht="15.75" customHeight="1" x14ac:dyDescent="0.25">
      <c r="A1947" s="6" t="s">
        <v>3728</v>
      </c>
      <c r="B1947" s="7">
        <v>252.140089267945</v>
      </c>
      <c r="C1947" s="7">
        <v>-0.173099756035512</v>
      </c>
      <c r="D1947" s="6">
        <v>0.17427088096952101</v>
      </c>
      <c r="E1947" s="6">
        <v>-0.993279858760718</v>
      </c>
      <c r="F1947" s="6">
        <v>0.32057359013972903</v>
      </c>
      <c r="G1947" s="9">
        <v>0.912522891041748</v>
      </c>
      <c r="H1947" s="6" t="s">
        <v>3729</v>
      </c>
      <c r="I1947" s="6" t="s">
        <v>16</v>
      </c>
    </row>
    <row r="1948" spans="1:9" ht="15.75" customHeight="1" x14ac:dyDescent="0.25">
      <c r="A1948" s="6" t="s">
        <v>3730</v>
      </c>
      <c r="B1948" s="7">
        <v>5783.8131859790101</v>
      </c>
      <c r="C1948" s="7">
        <v>5.71935185387972E-2</v>
      </c>
      <c r="D1948" s="6">
        <v>5.7607271578614699E-2</v>
      </c>
      <c r="E1948" s="6">
        <v>0.99281769421673105</v>
      </c>
      <c r="F1948" s="6">
        <v>0.320798805408405</v>
      </c>
      <c r="G1948" s="9">
        <v>0.912522891041748</v>
      </c>
      <c r="H1948" s="6" t="s">
        <v>3731</v>
      </c>
      <c r="I1948" s="6" t="s">
        <v>16</v>
      </c>
    </row>
    <row r="1949" spans="1:9" ht="15.75" customHeight="1" x14ac:dyDescent="0.25">
      <c r="A1949" s="6" t="s">
        <v>3732</v>
      </c>
      <c r="B1949" s="7">
        <v>240.22442103293699</v>
      </c>
      <c r="C1949" s="7">
        <v>-0.17875927330305899</v>
      </c>
      <c r="D1949" s="6">
        <v>0.18007182959432</v>
      </c>
      <c r="E1949" s="6">
        <v>-0.99271092933182303</v>
      </c>
      <c r="F1949" s="6">
        <v>0.32085084720817703</v>
      </c>
      <c r="G1949" s="9">
        <v>0.912522891041748</v>
      </c>
    </row>
    <row r="1950" spans="1:9" ht="15.75" customHeight="1" x14ac:dyDescent="0.25">
      <c r="A1950" s="6" t="s">
        <v>3733</v>
      </c>
      <c r="B1950" s="7">
        <v>628.35543839419495</v>
      </c>
      <c r="C1950" s="7">
        <v>-0.114448018225663</v>
      </c>
      <c r="D1950" s="6">
        <v>0.11536266652343199</v>
      </c>
      <c r="E1950" s="6">
        <v>-0.99207153990686703</v>
      </c>
      <c r="F1950" s="6">
        <v>0.32116262856517602</v>
      </c>
      <c r="G1950" s="9">
        <v>0.912522891041748</v>
      </c>
      <c r="H1950" s="6" t="s">
        <v>3734</v>
      </c>
      <c r="I1950" s="6" t="s">
        <v>16</v>
      </c>
    </row>
    <row r="1951" spans="1:9" ht="15.75" customHeight="1" x14ac:dyDescent="0.25">
      <c r="A1951" s="6" t="s">
        <v>3735</v>
      </c>
      <c r="B1951" s="7">
        <v>506.283416531321</v>
      </c>
      <c r="C1951" s="7">
        <v>-0.126728440728543</v>
      </c>
      <c r="D1951" s="6">
        <v>0.12777222169456201</v>
      </c>
      <c r="E1951" s="6">
        <v>-0.99183092418543095</v>
      </c>
      <c r="F1951" s="6">
        <v>0.32128000969588399</v>
      </c>
      <c r="G1951" s="9">
        <v>0.912522891041748</v>
      </c>
      <c r="H1951" s="6" t="s">
        <v>3736</v>
      </c>
      <c r="I1951" s="6" t="s">
        <v>16</v>
      </c>
    </row>
    <row r="1952" spans="1:9" ht="15.75" customHeight="1" x14ac:dyDescent="0.25">
      <c r="A1952" s="6" t="s">
        <v>3737</v>
      </c>
      <c r="B1952" s="7">
        <v>154.31852304940799</v>
      </c>
      <c r="C1952" s="7">
        <v>0.219102225441418</v>
      </c>
      <c r="D1952" s="6">
        <v>0.22095332806512</v>
      </c>
      <c r="E1952" s="6">
        <v>0.99162220076107699</v>
      </c>
      <c r="F1952" s="6">
        <v>0.32138185529243701</v>
      </c>
      <c r="G1952" s="9">
        <v>0.912522891041748</v>
      </c>
      <c r="H1952" s="6" t="s">
        <v>3738</v>
      </c>
      <c r="I1952" s="6" t="s">
        <v>16</v>
      </c>
    </row>
    <row r="1953" spans="1:9" ht="15.75" customHeight="1" x14ac:dyDescent="0.25">
      <c r="A1953" s="6" t="s">
        <v>3739</v>
      </c>
      <c r="B1953" s="7">
        <v>456.70184749797397</v>
      </c>
      <c r="C1953" s="7">
        <v>0.134291827816753</v>
      </c>
      <c r="D1953" s="6">
        <v>0.135451811697403</v>
      </c>
      <c r="E1953" s="6">
        <v>0.99143618777693598</v>
      </c>
      <c r="F1953" s="6">
        <v>0.32147263720403402</v>
      </c>
      <c r="G1953" s="9">
        <v>0.912522891041748</v>
      </c>
      <c r="H1953" s="6" t="s">
        <v>3740</v>
      </c>
      <c r="I1953" s="6" t="s">
        <v>16</v>
      </c>
    </row>
    <row r="1954" spans="1:9" ht="15.75" customHeight="1" x14ac:dyDescent="0.25">
      <c r="A1954" s="6" t="s">
        <v>3741</v>
      </c>
      <c r="B1954" s="7">
        <v>61.397712234824098</v>
      </c>
      <c r="C1954" s="7">
        <v>0.337757292109921</v>
      </c>
      <c r="D1954" s="6">
        <v>0.34069607979236399</v>
      </c>
      <c r="E1954" s="6">
        <v>0.99137416642940601</v>
      </c>
      <c r="F1954" s="6">
        <v>0.32150290986950097</v>
      </c>
      <c r="G1954" s="9">
        <v>0.912522891041748</v>
      </c>
      <c r="H1954" s="6" t="s">
        <v>3742</v>
      </c>
      <c r="I1954" s="6" t="s">
        <v>16</v>
      </c>
    </row>
    <row r="1955" spans="1:9" ht="15.75" customHeight="1" x14ac:dyDescent="0.25">
      <c r="A1955" s="6" t="s">
        <v>3743</v>
      </c>
      <c r="B1955" s="7">
        <v>999.99354269116498</v>
      </c>
      <c r="C1955" s="7">
        <v>-9.33306581066492E-2</v>
      </c>
      <c r="D1955" s="6">
        <v>9.4217926424597601E-2</v>
      </c>
      <c r="E1955" s="6">
        <v>-0.99058280784115404</v>
      </c>
      <c r="F1955" s="6">
        <v>0.32188933597709102</v>
      </c>
      <c r="G1955" s="9">
        <v>0.912522891041748</v>
      </c>
      <c r="H1955" s="6" t="s">
        <v>3744</v>
      </c>
      <c r="I1955" s="6" t="s">
        <v>16</v>
      </c>
    </row>
    <row r="1956" spans="1:9" ht="15.75" customHeight="1" x14ac:dyDescent="0.25">
      <c r="A1956" s="6" t="s">
        <v>3745</v>
      </c>
      <c r="B1956" s="7">
        <v>3160.5569332763598</v>
      </c>
      <c r="C1956" s="7">
        <v>-6.4239562800456701E-2</v>
      </c>
      <c r="D1956" s="6">
        <v>6.4869013719185298E-2</v>
      </c>
      <c r="E1956" s="6">
        <v>-0.99029658564791101</v>
      </c>
      <c r="F1956" s="6">
        <v>0.322029174962916</v>
      </c>
      <c r="G1956" s="9">
        <v>0.912522891041748</v>
      </c>
      <c r="H1956" s="6" t="s">
        <v>3746</v>
      </c>
      <c r="I1956" s="6" t="s">
        <v>16</v>
      </c>
    </row>
    <row r="1957" spans="1:9" ht="15.75" customHeight="1" x14ac:dyDescent="0.25">
      <c r="A1957" s="6" t="s">
        <v>3747</v>
      </c>
      <c r="B1957" s="7">
        <v>398.14640326070003</v>
      </c>
      <c r="C1957" s="7">
        <v>-0.143013239427181</v>
      </c>
      <c r="D1957" s="6">
        <v>0.14441879167376501</v>
      </c>
      <c r="E1957" s="6">
        <v>-0.99026752522788597</v>
      </c>
      <c r="F1957" s="6">
        <v>0.32204337516909998</v>
      </c>
      <c r="G1957" s="9">
        <v>0.912522891041748</v>
      </c>
      <c r="H1957" s="6" t="s">
        <v>3748</v>
      </c>
      <c r="I1957" s="6" t="s">
        <v>16</v>
      </c>
    </row>
    <row r="1958" spans="1:9" ht="15.75" customHeight="1" x14ac:dyDescent="0.25">
      <c r="A1958" s="6" t="s">
        <v>3749</v>
      </c>
      <c r="B1958" s="7">
        <v>482.80212383305297</v>
      </c>
      <c r="C1958" s="7">
        <v>0.129732324532567</v>
      </c>
      <c r="D1958" s="6">
        <v>0.13103139835965999</v>
      </c>
      <c r="E1958" s="6">
        <v>0.99008578216095</v>
      </c>
      <c r="F1958" s="6">
        <v>0.322132192137213</v>
      </c>
      <c r="G1958" s="9">
        <v>0.912522891041748</v>
      </c>
      <c r="H1958" s="6" t="s">
        <v>3750</v>
      </c>
      <c r="I1958" s="6" t="s">
        <v>16</v>
      </c>
    </row>
    <row r="1959" spans="1:9" ht="15.75" customHeight="1" x14ac:dyDescent="0.25">
      <c r="A1959" s="6" t="s">
        <v>3751</v>
      </c>
      <c r="B1959" s="7">
        <v>1231.8833671978</v>
      </c>
      <c r="C1959" s="7">
        <v>-8.92753645836388E-2</v>
      </c>
      <c r="D1959" s="6">
        <v>9.0193553875712207E-2</v>
      </c>
      <c r="E1959" s="6">
        <v>-0.98981979029966305</v>
      </c>
      <c r="F1959" s="6">
        <v>0.32226220990279703</v>
      </c>
      <c r="G1959" s="9">
        <v>0.912522891041748</v>
      </c>
      <c r="H1959" s="6" t="s">
        <v>3752</v>
      </c>
      <c r="I1959" s="6" t="s">
        <v>16</v>
      </c>
    </row>
    <row r="1960" spans="1:9" ht="15.75" customHeight="1" x14ac:dyDescent="0.25">
      <c r="A1960" s="6" t="s">
        <v>3753</v>
      </c>
      <c r="B1960" s="7">
        <v>297.79544981640299</v>
      </c>
      <c r="C1960" s="7">
        <v>-0.159302022673669</v>
      </c>
      <c r="D1960" s="6">
        <v>0.16095139836222599</v>
      </c>
      <c r="E1960" s="6">
        <v>-0.98975233700769205</v>
      </c>
      <c r="F1960" s="6">
        <v>0.32229518675308999</v>
      </c>
      <c r="G1960" s="9">
        <v>0.912522891041748</v>
      </c>
    </row>
    <row r="1961" spans="1:9" ht="15.75" customHeight="1" x14ac:dyDescent="0.25">
      <c r="A1961" s="6" t="s">
        <v>3754</v>
      </c>
      <c r="B1961" s="7">
        <v>681.05141930072796</v>
      </c>
      <c r="C1961" s="7">
        <v>-0.121396446831485</v>
      </c>
      <c r="D1961" s="6">
        <v>0.12268841713137001</v>
      </c>
      <c r="E1961" s="6">
        <v>-0.98946950062529904</v>
      </c>
      <c r="F1961" s="6">
        <v>0.322433484968983</v>
      </c>
      <c r="G1961" s="9">
        <v>0.912522891041748</v>
      </c>
      <c r="H1961" s="6" t="s">
        <v>3755</v>
      </c>
      <c r="I1961" s="6" t="s">
        <v>16</v>
      </c>
    </row>
    <row r="1962" spans="1:9" ht="15.75" customHeight="1" x14ac:dyDescent="0.25">
      <c r="A1962" s="6" t="s">
        <v>3756</v>
      </c>
      <c r="B1962" s="7">
        <v>28.349523959130799</v>
      </c>
      <c r="C1962" s="7">
        <v>-0.50104063429868795</v>
      </c>
      <c r="D1962" s="6">
        <v>0.50684742683312101</v>
      </c>
      <c r="E1962" s="6">
        <v>-0.98854331258873096</v>
      </c>
      <c r="F1962" s="6">
        <v>0.32288663310708399</v>
      </c>
      <c r="G1962" s="9">
        <v>0.912522891041748</v>
      </c>
    </row>
    <row r="1963" spans="1:9" ht="15.75" customHeight="1" x14ac:dyDescent="0.25">
      <c r="A1963" s="6" t="s">
        <v>3757</v>
      </c>
      <c r="B1963" s="7">
        <v>328.73379524165301</v>
      </c>
      <c r="C1963" s="7">
        <v>-0.15458726584238899</v>
      </c>
      <c r="D1963" s="6">
        <v>0.156483007114571</v>
      </c>
      <c r="E1963" s="6">
        <v>-0.98788532181775801</v>
      </c>
      <c r="F1963" s="6">
        <v>0.32320881484310698</v>
      </c>
      <c r="G1963" s="9">
        <v>0.912522891041748</v>
      </c>
      <c r="H1963" s="6" t="s">
        <v>3758</v>
      </c>
      <c r="I1963" s="6" t="s">
        <v>16</v>
      </c>
    </row>
    <row r="1964" spans="1:9" ht="15.75" customHeight="1" x14ac:dyDescent="0.25">
      <c r="A1964" s="6" t="s">
        <v>3759</v>
      </c>
      <c r="B1964" s="7">
        <v>54.8409125130581</v>
      </c>
      <c r="C1964" s="7">
        <v>-0.35570155165065898</v>
      </c>
      <c r="D1964" s="6">
        <v>0.360126570452735</v>
      </c>
      <c r="E1964" s="6">
        <v>-0.98771260116543802</v>
      </c>
      <c r="F1964" s="6">
        <v>0.323293421319442</v>
      </c>
      <c r="G1964" s="9">
        <v>0.912522891041748</v>
      </c>
    </row>
    <row r="1965" spans="1:9" ht="15.75" customHeight="1" x14ac:dyDescent="0.25">
      <c r="A1965" s="6" t="s">
        <v>3760</v>
      </c>
      <c r="B1965" s="7">
        <v>677.76140419058504</v>
      </c>
      <c r="C1965" s="7">
        <v>-0.109442677832794</v>
      </c>
      <c r="D1965" s="6">
        <v>0.110821942467188</v>
      </c>
      <c r="E1965" s="6">
        <v>-0.98755422794721204</v>
      </c>
      <c r="F1965" s="6">
        <v>0.32337101245241101</v>
      </c>
      <c r="G1965" s="9">
        <v>0.912522891041748</v>
      </c>
      <c r="H1965" s="6" t="s">
        <v>3761</v>
      </c>
      <c r="I1965" s="6" t="s">
        <v>16</v>
      </c>
    </row>
    <row r="1966" spans="1:9" ht="15.75" customHeight="1" x14ac:dyDescent="0.25">
      <c r="A1966" s="6" t="s">
        <v>3762</v>
      </c>
      <c r="B1966" s="7">
        <v>95.909157432509403</v>
      </c>
      <c r="C1966" s="7">
        <v>0.27031308256970799</v>
      </c>
      <c r="D1966" s="6">
        <v>0.27373306903424199</v>
      </c>
      <c r="E1966" s="6">
        <v>0.987506126035118</v>
      </c>
      <c r="F1966" s="6">
        <v>0.323394581225246</v>
      </c>
      <c r="G1966" s="9">
        <v>0.912522891041748</v>
      </c>
      <c r="H1966" s="6" t="s">
        <v>3763</v>
      </c>
      <c r="I1966" s="6" t="s">
        <v>16</v>
      </c>
    </row>
    <row r="1967" spans="1:9" ht="15.75" customHeight="1" x14ac:dyDescent="0.25">
      <c r="A1967" s="6" t="s">
        <v>3764</v>
      </c>
      <c r="B1967" s="7">
        <v>193.75970661645101</v>
      </c>
      <c r="C1967" s="7">
        <v>0.194020771622088</v>
      </c>
      <c r="D1967" s="6">
        <v>0.19648579105062999</v>
      </c>
      <c r="E1967" s="6">
        <v>0.98745446469507703</v>
      </c>
      <c r="F1967" s="6">
        <v>0.32341989527853399</v>
      </c>
      <c r="G1967" s="9">
        <v>0.912522891041748</v>
      </c>
      <c r="H1967" s="6" t="s">
        <v>3765</v>
      </c>
      <c r="I1967" s="6" t="s">
        <v>16</v>
      </c>
    </row>
    <row r="1968" spans="1:9" ht="15.75" customHeight="1" x14ac:dyDescent="0.25">
      <c r="A1968" s="6" t="s">
        <v>3766</v>
      </c>
      <c r="B1968" s="7">
        <v>155.15801817742101</v>
      </c>
      <c r="C1968" s="7">
        <v>0.21539086659649101</v>
      </c>
      <c r="D1968" s="6">
        <v>0.218141361691151</v>
      </c>
      <c r="E1968" s="6">
        <v>0.987391226160244</v>
      </c>
      <c r="F1968" s="6">
        <v>0.323450883914429</v>
      </c>
      <c r="G1968" s="9">
        <v>0.912522891041748</v>
      </c>
      <c r="H1968" s="6" t="s">
        <v>3767</v>
      </c>
      <c r="I1968" s="6" t="s">
        <v>16</v>
      </c>
    </row>
    <row r="1969" spans="1:9" ht="15.75" customHeight="1" x14ac:dyDescent="0.25">
      <c r="A1969" s="6" t="s">
        <v>3768</v>
      </c>
      <c r="B1969" s="7">
        <v>218.07122211153501</v>
      </c>
      <c r="C1969" s="7">
        <v>0.18292924015570999</v>
      </c>
      <c r="D1969" s="6">
        <v>0.18541045511214599</v>
      </c>
      <c r="E1969" s="6">
        <v>0.98661771821370703</v>
      </c>
      <c r="F1969" s="6">
        <v>0.32383008084508702</v>
      </c>
      <c r="G1969" s="9">
        <v>0.912522891041748</v>
      </c>
      <c r="H1969" s="6" t="s">
        <v>3769</v>
      </c>
      <c r="I1969" s="6" t="s">
        <v>16</v>
      </c>
    </row>
    <row r="1970" spans="1:9" ht="15.75" customHeight="1" x14ac:dyDescent="0.25">
      <c r="A1970" s="6" t="s">
        <v>3770</v>
      </c>
      <c r="B1970" s="7">
        <v>593.70370090496101</v>
      </c>
      <c r="C1970" s="7">
        <v>0.116945108353775</v>
      </c>
      <c r="D1970" s="6">
        <v>0.118556625355196</v>
      </c>
      <c r="E1970" s="6">
        <v>0.98640719574639502</v>
      </c>
      <c r="F1970" s="6">
        <v>0.32393333542763803</v>
      </c>
      <c r="G1970" s="9">
        <v>0.912522891041748</v>
      </c>
      <c r="H1970" s="6" t="s">
        <v>3771</v>
      </c>
      <c r="I1970" s="6" t="s">
        <v>16</v>
      </c>
    </row>
    <row r="1971" spans="1:9" ht="15.75" customHeight="1" x14ac:dyDescent="0.25">
      <c r="A1971" s="6" t="s">
        <v>3772</v>
      </c>
      <c r="B1971" s="7">
        <v>442.421935975878</v>
      </c>
      <c r="C1971" s="7">
        <v>0.132377925669978</v>
      </c>
      <c r="D1971" s="6">
        <v>0.134266173801939</v>
      </c>
      <c r="E1971" s="6">
        <v>0.98593653130575098</v>
      </c>
      <c r="F1971" s="6">
        <v>0.32416425894794099</v>
      </c>
      <c r="G1971" s="9">
        <v>0.912522891041748</v>
      </c>
      <c r="H1971" s="6" t="s">
        <v>3773</v>
      </c>
      <c r="I1971" s="6" t="s">
        <v>16</v>
      </c>
    </row>
    <row r="1972" spans="1:9" ht="15.75" customHeight="1" x14ac:dyDescent="0.25">
      <c r="A1972" s="6" t="s">
        <v>3774</v>
      </c>
      <c r="B1972" s="7">
        <v>1307.8490776541</v>
      </c>
      <c r="C1972" s="7">
        <v>-8.5888223930736904E-2</v>
      </c>
      <c r="D1972" s="6">
        <v>8.7123136619078098E-2</v>
      </c>
      <c r="E1972" s="6">
        <v>-0.98582566312160502</v>
      </c>
      <c r="F1972" s="6">
        <v>0.32421867013862599</v>
      </c>
      <c r="G1972" s="9">
        <v>0.912522891041748</v>
      </c>
      <c r="H1972" s="6" t="s">
        <v>3775</v>
      </c>
      <c r="I1972" s="6" t="s">
        <v>16</v>
      </c>
    </row>
    <row r="1973" spans="1:9" ht="15.75" customHeight="1" x14ac:dyDescent="0.25">
      <c r="A1973" s="6" t="s">
        <v>3776</v>
      </c>
      <c r="B1973" s="7">
        <v>696.97616042768004</v>
      </c>
      <c r="C1973" s="7">
        <v>-0.108144684385578</v>
      </c>
      <c r="D1973" s="6">
        <v>0.10974834237348299</v>
      </c>
      <c r="E1973" s="6">
        <v>-0.98538786141800705</v>
      </c>
      <c r="F1973" s="6">
        <v>0.32443358981897602</v>
      </c>
      <c r="G1973" s="9">
        <v>0.912522891041748</v>
      </c>
      <c r="H1973" s="6" t="s">
        <v>3777</v>
      </c>
      <c r="I1973" s="6" t="s">
        <v>16</v>
      </c>
    </row>
    <row r="1974" spans="1:9" ht="15.75" customHeight="1" x14ac:dyDescent="0.25">
      <c r="A1974" s="6" t="s">
        <v>3778</v>
      </c>
      <c r="B1974" s="7">
        <v>175.40160711348801</v>
      </c>
      <c r="C1974" s="7">
        <v>-0.20148695268469199</v>
      </c>
      <c r="D1974" s="6">
        <v>0.20450794090555599</v>
      </c>
      <c r="E1974" s="6">
        <v>-0.98522801507126101</v>
      </c>
      <c r="F1974" s="6">
        <v>0.32451208253270403</v>
      </c>
      <c r="G1974" s="9">
        <v>0.912522891041748</v>
      </c>
      <c r="H1974" s="6" t="s">
        <v>3779</v>
      </c>
      <c r="I1974" s="6" t="s">
        <v>16</v>
      </c>
    </row>
    <row r="1975" spans="1:9" ht="15.75" customHeight="1" x14ac:dyDescent="0.25">
      <c r="A1975" s="6" t="s">
        <v>3780</v>
      </c>
      <c r="B1975" s="7">
        <v>1342.15625149225</v>
      </c>
      <c r="C1975" s="7">
        <v>-8.2967515405015096E-2</v>
      </c>
      <c r="D1975" s="6">
        <v>8.4276548190640996E-2</v>
      </c>
      <c r="E1975" s="6">
        <v>-0.984467413370268</v>
      </c>
      <c r="F1975" s="6">
        <v>0.32488574614802002</v>
      </c>
      <c r="G1975" s="9">
        <v>0.912522891041748</v>
      </c>
      <c r="H1975" s="6" t="s">
        <v>3781</v>
      </c>
      <c r="I1975" s="6" t="s">
        <v>16</v>
      </c>
    </row>
    <row r="1976" spans="1:9" ht="15.75" customHeight="1" x14ac:dyDescent="0.25">
      <c r="A1976" s="6" t="s">
        <v>3782</v>
      </c>
      <c r="B1976" s="7">
        <v>117.99114700840801</v>
      </c>
      <c r="C1976" s="7">
        <v>-0.24661089255284199</v>
      </c>
      <c r="D1976" s="6">
        <v>0.25059519083825299</v>
      </c>
      <c r="E1976" s="6">
        <v>-0.98410065942573199</v>
      </c>
      <c r="F1976" s="6">
        <v>0.32506602273887703</v>
      </c>
      <c r="G1976" s="9">
        <v>0.912522891041748</v>
      </c>
      <c r="H1976" s="6" t="s">
        <v>3783</v>
      </c>
      <c r="I1976" s="6" t="s">
        <v>16</v>
      </c>
    </row>
    <row r="1977" spans="1:9" ht="15.75" customHeight="1" x14ac:dyDescent="0.25">
      <c r="A1977" s="6" t="s">
        <v>3784</v>
      </c>
      <c r="B1977" s="7">
        <v>205.96553427572201</v>
      </c>
      <c r="C1977" s="7">
        <v>-0.19453177714056299</v>
      </c>
      <c r="D1977" s="6">
        <v>0.19773516961187099</v>
      </c>
      <c r="E1977" s="6">
        <v>-0.98379958164450199</v>
      </c>
      <c r="F1977" s="6">
        <v>0.32521406508690398</v>
      </c>
      <c r="G1977" s="9">
        <v>0.912522891041748</v>
      </c>
      <c r="H1977" s="6" t="s">
        <v>3785</v>
      </c>
      <c r="I1977" s="6" t="s">
        <v>16</v>
      </c>
    </row>
    <row r="1978" spans="1:9" ht="15.75" customHeight="1" x14ac:dyDescent="0.25">
      <c r="A1978" s="6" t="s">
        <v>3786</v>
      </c>
      <c r="B1978" s="7">
        <v>1688.1519254888201</v>
      </c>
      <c r="C1978" s="7">
        <v>7.9008336552917099E-2</v>
      </c>
      <c r="D1978" s="6">
        <v>8.0348724603517399E-2</v>
      </c>
      <c r="E1978" s="6">
        <v>0.98331786774196495</v>
      </c>
      <c r="F1978" s="6">
        <v>0.32545101887595101</v>
      </c>
      <c r="G1978" s="9">
        <v>0.912522891041748</v>
      </c>
      <c r="H1978" s="6" t="s">
        <v>3787</v>
      </c>
      <c r="I1978" s="6" t="s">
        <v>16</v>
      </c>
    </row>
    <row r="1979" spans="1:9" ht="15.75" customHeight="1" x14ac:dyDescent="0.25">
      <c r="A1979" s="6" t="s">
        <v>3788</v>
      </c>
      <c r="B1979" s="7">
        <v>725.02312111968797</v>
      </c>
      <c r="C1979" s="7">
        <v>0.106844930464653</v>
      </c>
      <c r="D1979" s="6">
        <v>0.10874113550846901</v>
      </c>
      <c r="E1979" s="6">
        <v>0.98256221038203395</v>
      </c>
      <c r="F1979" s="6">
        <v>0.32582295090954699</v>
      </c>
      <c r="G1979" s="9">
        <v>0.912522891041748</v>
      </c>
      <c r="H1979" s="6" t="s">
        <v>3789</v>
      </c>
      <c r="I1979" s="6" t="s">
        <v>16</v>
      </c>
    </row>
    <row r="1980" spans="1:9" ht="15.75" customHeight="1" x14ac:dyDescent="0.25">
      <c r="A1980" s="6" t="s">
        <v>3790</v>
      </c>
      <c r="B1980" s="7">
        <v>230.48150900709101</v>
      </c>
      <c r="C1980" s="7">
        <v>0.17615871955992299</v>
      </c>
      <c r="D1980" s="6">
        <v>0.179287373581828</v>
      </c>
      <c r="E1980" s="6">
        <v>0.98254950162188903</v>
      </c>
      <c r="F1980" s="6">
        <v>0.325829208481063</v>
      </c>
      <c r="G1980" s="9">
        <v>0.912522891041748</v>
      </c>
      <c r="H1980" s="6" t="s">
        <v>3791</v>
      </c>
      <c r="I1980" s="6" t="s">
        <v>16</v>
      </c>
    </row>
    <row r="1981" spans="1:9" ht="15.75" customHeight="1" x14ac:dyDescent="0.25">
      <c r="A1981" s="6" t="s">
        <v>3792</v>
      </c>
      <c r="B1981" s="7">
        <v>574.53008965850904</v>
      </c>
      <c r="C1981" s="7">
        <v>-0.11753936256146399</v>
      </c>
      <c r="D1981" s="6">
        <v>0.119627218618997</v>
      </c>
      <c r="E1981" s="6">
        <v>-0.98254698151778797</v>
      </c>
      <c r="F1981" s="6">
        <v>0.32583044934558802</v>
      </c>
      <c r="G1981" s="9">
        <v>0.912522891041748</v>
      </c>
      <c r="H1981" s="6" t="s">
        <v>3793</v>
      </c>
      <c r="I1981" s="6" t="s">
        <v>16</v>
      </c>
    </row>
    <row r="1982" spans="1:9" ht="15.75" customHeight="1" x14ac:dyDescent="0.25">
      <c r="A1982" s="6" t="s">
        <v>3794</v>
      </c>
      <c r="B1982" s="7">
        <v>49.283959713954097</v>
      </c>
      <c r="C1982" s="7">
        <v>-0.37591663939606901</v>
      </c>
      <c r="D1982" s="6">
        <v>0.382868429491317</v>
      </c>
      <c r="E1982" s="6">
        <v>-0.98184287457577901</v>
      </c>
      <c r="F1982" s="6">
        <v>0.32617726225173499</v>
      </c>
      <c r="G1982" s="9">
        <v>0.912522891041748</v>
      </c>
      <c r="H1982" s="6" t="s">
        <v>3795</v>
      </c>
      <c r="I1982" s="6" t="s">
        <v>16</v>
      </c>
    </row>
    <row r="1983" spans="1:9" ht="15.75" customHeight="1" x14ac:dyDescent="0.25">
      <c r="A1983" s="6" t="s">
        <v>3796</v>
      </c>
      <c r="B1983" s="7">
        <v>8378.0406871796204</v>
      </c>
      <c r="C1983" s="7">
        <v>-5.6956621166945103E-2</v>
      </c>
      <c r="D1983" s="6">
        <v>5.8019107130636897E-2</v>
      </c>
      <c r="E1983" s="6">
        <v>-0.981687309297962</v>
      </c>
      <c r="F1983" s="6">
        <v>0.326253919390535</v>
      </c>
      <c r="G1983" s="9">
        <v>0.912522891041748</v>
      </c>
      <c r="H1983" s="6" t="s">
        <v>3797</v>
      </c>
      <c r="I1983" s="6" t="s">
        <v>16</v>
      </c>
    </row>
    <row r="1984" spans="1:9" ht="15.75" customHeight="1" x14ac:dyDescent="0.25">
      <c r="A1984" s="6" t="s">
        <v>3798</v>
      </c>
      <c r="B1984" s="7">
        <v>641.04997503273603</v>
      </c>
      <c r="C1984" s="7">
        <v>-0.112559000651938</v>
      </c>
      <c r="D1984" s="6">
        <v>0.114676747213905</v>
      </c>
      <c r="E1984" s="6">
        <v>-0.98153290345760202</v>
      </c>
      <c r="F1984" s="6">
        <v>0.32633001677616602</v>
      </c>
      <c r="G1984" s="9">
        <v>0.912522891041748</v>
      </c>
      <c r="H1984" s="6" t="s">
        <v>3799</v>
      </c>
      <c r="I1984" s="6" t="s">
        <v>16</v>
      </c>
    </row>
    <row r="1985" spans="1:9" ht="15.75" customHeight="1" x14ac:dyDescent="0.25">
      <c r="A1985" s="6" t="s">
        <v>3800</v>
      </c>
      <c r="B1985" s="7">
        <v>344.22730583011997</v>
      </c>
      <c r="C1985" s="7">
        <v>0.14928883830088099</v>
      </c>
      <c r="D1985" s="6">
        <v>0.152121863322144</v>
      </c>
      <c r="E1985" s="6">
        <v>0.98137660846775598</v>
      </c>
      <c r="F1985" s="6">
        <v>0.32640705695667199</v>
      </c>
      <c r="G1985" s="9">
        <v>0.912522891041748</v>
      </c>
      <c r="H1985" s="6" t="s">
        <v>3801</v>
      </c>
      <c r="I1985" s="6" t="s">
        <v>16</v>
      </c>
    </row>
    <row r="1986" spans="1:9" ht="15.75" customHeight="1" x14ac:dyDescent="0.25">
      <c r="A1986" s="6" t="s">
        <v>3802</v>
      </c>
      <c r="B1986" s="7">
        <v>1705.95922241169</v>
      </c>
      <c r="C1986" s="7">
        <v>8.3321725042003997E-2</v>
      </c>
      <c r="D1986" s="6">
        <v>8.4975918491013797E-2</v>
      </c>
      <c r="E1986" s="6">
        <v>0.98053338547691204</v>
      </c>
      <c r="F1986" s="6">
        <v>0.32682289827318101</v>
      </c>
      <c r="G1986" s="9">
        <v>0.912522891041748</v>
      </c>
      <c r="H1986" s="6" t="s">
        <v>3803</v>
      </c>
      <c r="I1986" s="6" t="s">
        <v>16</v>
      </c>
    </row>
    <row r="1987" spans="1:9" ht="15.75" customHeight="1" x14ac:dyDescent="0.25">
      <c r="A1987" s="6" t="s">
        <v>3804</v>
      </c>
      <c r="B1987" s="7">
        <v>862.39980387942501</v>
      </c>
      <c r="C1987" s="7">
        <v>0.10783359814259801</v>
      </c>
      <c r="D1987" s="6">
        <v>0.110024990304682</v>
      </c>
      <c r="E1987" s="6">
        <v>0.98008277795784704</v>
      </c>
      <c r="F1987" s="6">
        <v>0.32704525954153602</v>
      </c>
      <c r="G1987" s="9">
        <v>0.912522891041748</v>
      </c>
      <c r="H1987" s="6" t="s">
        <v>3805</v>
      </c>
      <c r="I1987" s="6" t="s">
        <v>16</v>
      </c>
    </row>
    <row r="1988" spans="1:9" ht="15.75" customHeight="1" x14ac:dyDescent="0.25">
      <c r="A1988" s="6" t="s">
        <v>3806</v>
      </c>
      <c r="B1988" s="7">
        <v>279.11736151785698</v>
      </c>
      <c r="C1988" s="7">
        <v>0.162589114243894</v>
      </c>
      <c r="D1988" s="6">
        <v>0.16594903740619499</v>
      </c>
      <c r="E1988" s="6">
        <v>0.97975328320779997</v>
      </c>
      <c r="F1988" s="6">
        <v>0.32720791746955802</v>
      </c>
      <c r="G1988" s="9">
        <v>0.912522891041748</v>
      </c>
      <c r="H1988" s="6" t="s">
        <v>3807</v>
      </c>
      <c r="I1988" s="6" t="s">
        <v>16</v>
      </c>
    </row>
    <row r="1989" spans="1:9" ht="15.75" customHeight="1" x14ac:dyDescent="0.25">
      <c r="A1989" s="6" t="s">
        <v>3808</v>
      </c>
      <c r="B1989" s="7">
        <v>238.123233506096</v>
      </c>
      <c r="C1989" s="7">
        <v>0.174447557492833</v>
      </c>
      <c r="D1989" s="6">
        <v>0.17805502377288901</v>
      </c>
      <c r="E1989" s="6">
        <v>0.97973959844762804</v>
      </c>
      <c r="F1989" s="6">
        <v>0.32721467420547401</v>
      </c>
      <c r="G1989" s="9">
        <v>0.912522891041748</v>
      </c>
      <c r="H1989" s="6" t="s">
        <v>3809</v>
      </c>
      <c r="I1989" s="6" t="s">
        <v>16</v>
      </c>
    </row>
    <row r="1990" spans="1:9" ht="15.75" customHeight="1" x14ac:dyDescent="0.25">
      <c r="A1990" s="6" t="s">
        <v>3810</v>
      </c>
      <c r="B1990" s="7">
        <v>322.87564043370702</v>
      </c>
      <c r="C1990" s="7">
        <v>0.153280676145439</v>
      </c>
      <c r="D1990" s="6">
        <v>0.15652339869659901</v>
      </c>
      <c r="E1990" s="6">
        <v>0.97928282558286495</v>
      </c>
      <c r="F1990" s="6">
        <v>0.32744025396415999</v>
      </c>
      <c r="G1990" s="9">
        <v>0.912522891041748</v>
      </c>
      <c r="H1990" s="6" t="s">
        <v>3811</v>
      </c>
      <c r="I1990" s="6" t="s">
        <v>16</v>
      </c>
    </row>
    <row r="1991" spans="1:9" ht="15.75" customHeight="1" x14ac:dyDescent="0.25">
      <c r="A1991" s="6" t="s">
        <v>3812</v>
      </c>
      <c r="B1991" s="7">
        <v>56.206451703317398</v>
      </c>
      <c r="C1991" s="7">
        <v>0.35313014203670601</v>
      </c>
      <c r="D1991" s="6">
        <v>0.36069802624764702</v>
      </c>
      <c r="E1991" s="6">
        <v>0.97901878119581098</v>
      </c>
      <c r="F1991" s="6">
        <v>0.32757069975193998</v>
      </c>
      <c r="G1991" s="9">
        <v>0.912522891041748</v>
      </c>
    </row>
    <row r="1992" spans="1:9" ht="15.75" customHeight="1" x14ac:dyDescent="0.25">
      <c r="A1992" s="6" t="s">
        <v>3813</v>
      </c>
      <c r="B1992" s="7">
        <v>3202.7641258327499</v>
      </c>
      <c r="C1992" s="7">
        <v>-7.7174619576987E-2</v>
      </c>
      <c r="D1992" s="6">
        <v>7.8842118401468098E-2</v>
      </c>
      <c r="E1992" s="6">
        <v>-0.97885015194556202</v>
      </c>
      <c r="F1992" s="6">
        <v>0.32765402526836801</v>
      </c>
      <c r="G1992" s="9">
        <v>0.912522891041748</v>
      </c>
      <c r="H1992" s="6" t="s">
        <v>3814</v>
      </c>
      <c r="I1992" s="6" t="s">
        <v>16</v>
      </c>
    </row>
    <row r="1993" spans="1:9" ht="15.75" customHeight="1" x14ac:dyDescent="0.25">
      <c r="A1993" s="6" t="s">
        <v>3815</v>
      </c>
      <c r="B1993" s="7">
        <v>75.598337566471599</v>
      </c>
      <c r="C1993" s="7">
        <v>-0.30655344132756301</v>
      </c>
      <c r="D1993" s="6">
        <v>0.31330728543549202</v>
      </c>
      <c r="E1993" s="6">
        <v>-0.978443386343407</v>
      </c>
      <c r="F1993" s="6">
        <v>0.32785507876019399</v>
      </c>
      <c r="G1993" s="9">
        <v>0.912522891041748</v>
      </c>
      <c r="H1993" s="6" t="s">
        <v>3816</v>
      </c>
      <c r="I1993" s="6" t="s">
        <v>16</v>
      </c>
    </row>
    <row r="1994" spans="1:9" ht="15.75" customHeight="1" x14ac:dyDescent="0.25">
      <c r="A1994" s="6" t="s">
        <v>3817</v>
      </c>
      <c r="B1994" s="7">
        <v>1074.99822631857</v>
      </c>
      <c r="C1994" s="7">
        <v>-9.2033122732049902E-2</v>
      </c>
      <c r="D1994" s="6">
        <v>9.4103497450499396E-2</v>
      </c>
      <c r="E1994" s="6">
        <v>-0.97799896098932404</v>
      </c>
      <c r="F1994" s="6">
        <v>0.32807483796498099</v>
      </c>
      <c r="G1994" s="9">
        <v>0.912522891041748</v>
      </c>
      <c r="H1994" s="6" t="s">
        <v>3818</v>
      </c>
      <c r="I1994" s="6" t="s">
        <v>16</v>
      </c>
    </row>
    <row r="1995" spans="1:9" ht="15.75" customHeight="1" x14ac:dyDescent="0.25">
      <c r="A1995" s="6" t="s">
        <v>3819</v>
      </c>
      <c r="B1995" s="7">
        <v>660.82227665633104</v>
      </c>
      <c r="C1995" s="7">
        <v>0.118587488217473</v>
      </c>
      <c r="D1995" s="6">
        <v>0.12126187627629301</v>
      </c>
      <c r="E1995" s="6">
        <v>0.97794535149096595</v>
      </c>
      <c r="F1995" s="6">
        <v>0.32810135321762002</v>
      </c>
      <c r="G1995" s="9">
        <v>0.912522891041748</v>
      </c>
      <c r="H1995" s="6" t="s">
        <v>3820</v>
      </c>
      <c r="I1995" s="6" t="s">
        <v>16</v>
      </c>
    </row>
    <row r="1996" spans="1:9" ht="15.75" customHeight="1" x14ac:dyDescent="0.25">
      <c r="A1996" s="6" t="s">
        <v>3821</v>
      </c>
      <c r="B1996" s="7">
        <v>857.08786490724503</v>
      </c>
      <c r="C1996" s="7">
        <v>-9.8107240330987694E-2</v>
      </c>
      <c r="D1996" s="6">
        <v>0.100365631057343</v>
      </c>
      <c r="E1996" s="6">
        <v>-0.97749836569985604</v>
      </c>
      <c r="F1996" s="6">
        <v>0.32832248646242002</v>
      </c>
      <c r="G1996" s="9">
        <v>0.912522891041748</v>
      </c>
      <c r="H1996" s="6" t="s">
        <v>3822</v>
      </c>
      <c r="I1996" s="6" t="s">
        <v>16</v>
      </c>
    </row>
    <row r="1997" spans="1:9" ht="15.75" customHeight="1" x14ac:dyDescent="0.25">
      <c r="A1997" s="6" t="s">
        <v>3823</v>
      </c>
      <c r="B1997" s="7">
        <v>470.95363927797001</v>
      </c>
      <c r="C1997" s="7">
        <v>0.13109783294732399</v>
      </c>
      <c r="D1997" s="6">
        <v>0.13415637536344699</v>
      </c>
      <c r="E1997" s="6">
        <v>0.97720166180819201</v>
      </c>
      <c r="F1997" s="6">
        <v>0.328469325465024</v>
      </c>
      <c r="G1997" s="9">
        <v>0.912522891041748</v>
      </c>
    </row>
    <row r="1998" spans="1:9" ht="15.75" customHeight="1" x14ac:dyDescent="0.25">
      <c r="A1998" s="6" t="s">
        <v>3824</v>
      </c>
      <c r="B1998" s="7">
        <v>505.32490580316602</v>
      </c>
      <c r="C1998" s="7">
        <v>0.123992703320508</v>
      </c>
      <c r="D1998" s="6">
        <v>0.126904466255534</v>
      </c>
      <c r="E1998" s="6">
        <v>0.97705547313707197</v>
      </c>
      <c r="F1998" s="6">
        <v>0.32854169001831202</v>
      </c>
      <c r="G1998" s="9">
        <v>0.912522891041748</v>
      </c>
      <c r="H1998" s="6" t="s">
        <v>3825</v>
      </c>
      <c r="I1998" s="6" t="s">
        <v>16</v>
      </c>
    </row>
    <row r="1999" spans="1:9" ht="15.75" customHeight="1" x14ac:dyDescent="0.25">
      <c r="A1999" s="6" t="s">
        <v>3826</v>
      </c>
      <c r="B1999" s="7">
        <v>64.590178169069702</v>
      </c>
      <c r="C1999" s="7">
        <v>-0.32516567742514202</v>
      </c>
      <c r="D1999" s="6">
        <v>0.33299509959333001</v>
      </c>
      <c r="E1999" s="6">
        <v>-0.97648787571423801</v>
      </c>
      <c r="F1999" s="6">
        <v>0.328822753230818</v>
      </c>
      <c r="G1999" s="9">
        <v>0.912522891041748</v>
      </c>
    </row>
    <row r="2000" spans="1:9" ht="15.75" customHeight="1" x14ac:dyDescent="0.25">
      <c r="A2000" s="6" t="s">
        <v>3827</v>
      </c>
      <c r="B2000" s="7">
        <v>76.299565304749194</v>
      </c>
      <c r="C2000" s="7">
        <v>-0.314886657757668</v>
      </c>
      <c r="D2000" s="6">
        <v>0.32259299369385502</v>
      </c>
      <c r="E2000" s="6">
        <v>-0.97611127306905798</v>
      </c>
      <c r="F2000" s="6">
        <v>0.32900932553569101</v>
      </c>
      <c r="G2000" s="9">
        <v>0.912522891041748</v>
      </c>
      <c r="H2000" s="6" t="s">
        <v>3828</v>
      </c>
      <c r="I2000" s="6" t="s">
        <v>16</v>
      </c>
    </row>
    <row r="2001" spans="1:9" ht="15.75" customHeight="1" x14ac:dyDescent="0.25">
      <c r="A2001" s="6" t="s">
        <v>3829</v>
      </c>
      <c r="B2001" s="7">
        <v>70.730090502381699</v>
      </c>
      <c r="C2001" s="7">
        <v>0.31430324416368399</v>
      </c>
      <c r="D2001" s="6">
        <v>0.32212302905171297</v>
      </c>
      <c r="E2001" s="6">
        <v>0.97572422899707301</v>
      </c>
      <c r="F2001" s="6">
        <v>0.32920114209332202</v>
      </c>
      <c r="G2001" s="9">
        <v>0.912522891041748</v>
      </c>
      <c r="H2001" s="6" t="s">
        <v>3830</v>
      </c>
      <c r="I2001" s="6" t="s">
        <v>16</v>
      </c>
    </row>
    <row r="2002" spans="1:9" ht="15.75" customHeight="1" x14ac:dyDescent="0.25">
      <c r="A2002" s="6" t="s">
        <v>3831</v>
      </c>
      <c r="B2002" s="7">
        <v>170.22933366477099</v>
      </c>
      <c r="C2002" s="7">
        <v>0.202819348782454</v>
      </c>
      <c r="D2002" s="6">
        <v>0.207881252881328</v>
      </c>
      <c r="E2002" s="6">
        <v>0.975650021208192</v>
      </c>
      <c r="F2002" s="6">
        <v>0.32923792727456302</v>
      </c>
      <c r="G2002" s="9">
        <v>0.912522891041748</v>
      </c>
      <c r="H2002" s="6" t="s">
        <v>3832</v>
      </c>
      <c r="I2002" s="6" t="s">
        <v>16</v>
      </c>
    </row>
    <row r="2003" spans="1:9" ht="15.75" customHeight="1" x14ac:dyDescent="0.25">
      <c r="A2003" s="6" t="s">
        <v>3833</v>
      </c>
      <c r="B2003" s="7">
        <v>571.94907383092902</v>
      </c>
      <c r="C2003" s="7">
        <v>-0.11639149113339201</v>
      </c>
      <c r="D2003" s="6">
        <v>0.119317711828795</v>
      </c>
      <c r="E2003" s="6">
        <v>-0.97547538709423298</v>
      </c>
      <c r="F2003" s="6">
        <v>0.329324504808647</v>
      </c>
      <c r="G2003" s="9">
        <v>0.912522891041748</v>
      </c>
      <c r="H2003" s="6" t="s">
        <v>3834</v>
      </c>
      <c r="I2003" s="6" t="s">
        <v>16</v>
      </c>
    </row>
    <row r="2004" spans="1:9" ht="15.75" customHeight="1" x14ac:dyDescent="0.25">
      <c r="A2004" s="6" t="s">
        <v>3835</v>
      </c>
      <c r="B2004" s="7">
        <v>437.664975846701</v>
      </c>
      <c r="C2004" s="7">
        <v>-0.13240692425542899</v>
      </c>
      <c r="D2004" s="6">
        <v>0.13577600768171399</v>
      </c>
      <c r="E2004" s="6">
        <v>-0.97518645978910601</v>
      </c>
      <c r="F2004" s="6">
        <v>0.32946777732983301</v>
      </c>
      <c r="G2004" s="9">
        <v>0.912522891041748</v>
      </c>
      <c r="H2004" s="6" t="s">
        <v>3836</v>
      </c>
      <c r="I2004" s="6" t="s">
        <v>16</v>
      </c>
    </row>
    <row r="2005" spans="1:9" ht="15.75" customHeight="1" x14ac:dyDescent="0.25">
      <c r="A2005" s="6" t="s">
        <v>3837</v>
      </c>
      <c r="B2005" s="7">
        <v>1297.0986268766901</v>
      </c>
      <c r="C2005" s="7">
        <v>-0.100690269415435</v>
      </c>
      <c r="D2005" s="6">
        <v>0.103291555747518</v>
      </c>
      <c r="E2005" s="6">
        <v>-0.97481607946305504</v>
      </c>
      <c r="F2005" s="6">
        <v>0.32965149961453</v>
      </c>
      <c r="G2005" s="9">
        <v>0.912522891041748</v>
      </c>
      <c r="H2005" s="6" t="s">
        <v>3838</v>
      </c>
      <c r="I2005" s="6" t="s">
        <v>16</v>
      </c>
    </row>
    <row r="2006" spans="1:9" ht="15.75" customHeight="1" x14ac:dyDescent="0.25">
      <c r="A2006" s="6" t="s">
        <v>3839</v>
      </c>
      <c r="B2006" s="7">
        <v>925.636566784303</v>
      </c>
      <c r="C2006" s="7">
        <v>9.5569299797937796E-2</v>
      </c>
      <c r="D2006" s="6">
        <v>9.8055154768992098E-2</v>
      </c>
      <c r="E2006" s="6">
        <v>0.97464840092383997</v>
      </c>
      <c r="F2006" s="6">
        <v>0.32973469616336498</v>
      </c>
      <c r="G2006" s="9">
        <v>0.912522891041748</v>
      </c>
      <c r="H2006" s="6" t="s">
        <v>3840</v>
      </c>
      <c r="I2006" s="6" t="s">
        <v>16</v>
      </c>
    </row>
    <row r="2007" spans="1:9" ht="15.75" customHeight="1" x14ac:dyDescent="0.25">
      <c r="A2007" s="6" t="s">
        <v>3841</v>
      </c>
      <c r="B2007" s="7">
        <v>345.25030694006898</v>
      </c>
      <c r="C2007" s="7">
        <v>-0.14771328808652101</v>
      </c>
      <c r="D2007" s="6">
        <v>0.15163421811925901</v>
      </c>
      <c r="E2007" s="6">
        <v>-0.97414218188103996</v>
      </c>
      <c r="F2007" s="6">
        <v>0.32998594781207602</v>
      </c>
      <c r="G2007" s="9">
        <v>0.912522891041748</v>
      </c>
    </row>
    <row r="2008" spans="1:9" ht="15.75" customHeight="1" x14ac:dyDescent="0.25">
      <c r="A2008" s="6" t="s">
        <v>3842</v>
      </c>
      <c r="B2008" s="7">
        <v>129.848071197368</v>
      </c>
      <c r="C2008" s="7">
        <v>0.23660739484131901</v>
      </c>
      <c r="D2008" s="6">
        <v>0.242942211007381</v>
      </c>
      <c r="E2008" s="6">
        <v>0.97392459655407804</v>
      </c>
      <c r="F2008" s="6">
        <v>0.33009397999870499</v>
      </c>
      <c r="G2008" s="9">
        <v>0.912522891041748</v>
      </c>
      <c r="H2008" s="6" t="s">
        <v>3843</v>
      </c>
      <c r="I2008" s="6" t="s">
        <v>16</v>
      </c>
    </row>
    <row r="2009" spans="1:9" ht="15.75" customHeight="1" x14ac:dyDescent="0.25">
      <c r="A2009" s="6" t="s">
        <v>3844</v>
      </c>
      <c r="B2009" s="7">
        <v>51.409128100923702</v>
      </c>
      <c r="C2009" s="7">
        <v>0.36343323874414502</v>
      </c>
      <c r="D2009" s="6">
        <v>0.37321999914696102</v>
      </c>
      <c r="E2009" s="6">
        <v>0.97377750274587505</v>
      </c>
      <c r="F2009" s="6">
        <v>0.33016702576995899</v>
      </c>
      <c r="G2009" s="9">
        <v>0.912522891041748</v>
      </c>
    </row>
    <row r="2010" spans="1:9" ht="15.75" customHeight="1" x14ac:dyDescent="0.25">
      <c r="A2010" s="6" t="s">
        <v>3845</v>
      </c>
      <c r="B2010" s="7">
        <v>541.87676434931097</v>
      </c>
      <c r="C2010" s="7">
        <v>0.119550158592171</v>
      </c>
      <c r="D2010" s="6">
        <v>0.12280482946318599</v>
      </c>
      <c r="E2010" s="6">
        <v>0.97349720784401195</v>
      </c>
      <c r="F2010" s="6">
        <v>0.330306247252868</v>
      </c>
      <c r="G2010" s="9">
        <v>0.912522891041748</v>
      </c>
      <c r="H2010" s="6" t="s">
        <v>3846</v>
      </c>
      <c r="I2010" s="6" t="s">
        <v>16</v>
      </c>
    </row>
    <row r="2011" spans="1:9" ht="15.75" customHeight="1" x14ac:dyDescent="0.25">
      <c r="A2011" s="6" t="s">
        <v>3847</v>
      </c>
      <c r="B2011" s="7">
        <v>687.29738546867702</v>
      </c>
      <c r="C2011" s="7">
        <v>-0.118963322737019</v>
      </c>
      <c r="D2011" s="6">
        <v>0.122215425980506</v>
      </c>
      <c r="E2011" s="6">
        <v>-0.97339040291030099</v>
      </c>
      <c r="F2011" s="6">
        <v>0.33035930688138399</v>
      </c>
      <c r="G2011" s="9">
        <v>0.912522891041748</v>
      </c>
      <c r="H2011" s="6" t="s">
        <v>3848</v>
      </c>
      <c r="I2011" s="6" t="s">
        <v>16</v>
      </c>
    </row>
    <row r="2012" spans="1:9" ht="15.75" customHeight="1" x14ac:dyDescent="0.25">
      <c r="A2012" s="6" t="s">
        <v>3849</v>
      </c>
      <c r="B2012" s="7">
        <v>358.71980587553799</v>
      </c>
      <c r="C2012" s="7">
        <v>-0.14419471204697201</v>
      </c>
      <c r="D2012" s="6">
        <v>0.14823741795505799</v>
      </c>
      <c r="E2012" s="6">
        <v>-0.97272816834065501</v>
      </c>
      <c r="F2012" s="6">
        <v>0.33068842157002099</v>
      </c>
      <c r="G2012" s="9">
        <v>0.91268681604812696</v>
      </c>
      <c r="H2012" s="6" t="s">
        <v>3850</v>
      </c>
      <c r="I2012" s="6" t="s">
        <v>16</v>
      </c>
    </row>
    <row r="2013" spans="1:9" ht="15.75" customHeight="1" x14ac:dyDescent="0.25">
      <c r="A2013" s="6" t="s">
        <v>3851</v>
      </c>
      <c r="B2013" s="7">
        <v>364.29218761910198</v>
      </c>
      <c r="C2013" s="7">
        <v>0.141530059287409</v>
      </c>
      <c r="D2013" s="6">
        <v>0.14556883101961801</v>
      </c>
      <c r="E2013" s="6">
        <v>0.97225524376393302</v>
      </c>
      <c r="F2013" s="6">
        <v>0.33092358353894702</v>
      </c>
      <c r="G2013" s="9">
        <v>0.91268681604812696</v>
      </c>
      <c r="H2013" s="6" t="s">
        <v>3852</v>
      </c>
      <c r="I2013" s="6" t="s">
        <v>16</v>
      </c>
    </row>
    <row r="2014" spans="1:9" ht="15.75" customHeight="1" x14ac:dyDescent="0.25">
      <c r="A2014" s="6" t="s">
        <v>3853</v>
      </c>
      <c r="B2014" s="7">
        <v>636.952544604374</v>
      </c>
      <c r="C2014" s="7">
        <v>0.110253879010917</v>
      </c>
      <c r="D2014" s="6">
        <v>0.113402499253783</v>
      </c>
      <c r="E2014" s="6">
        <v>0.97223500131315699</v>
      </c>
      <c r="F2014" s="6">
        <v>0.33093365152086301</v>
      </c>
      <c r="G2014" s="9">
        <v>0.91268681604812696</v>
      </c>
    </row>
    <row r="2015" spans="1:9" ht="15.75" customHeight="1" x14ac:dyDescent="0.25">
      <c r="A2015" s="6" t="s">
        <v>3854</v>
      </c>
      <c r="B2015" s="7">
        <v>843.73738506250504</v>
      </c>
      <c r="C2015" s="7">
        <v>9.8936307805080295E-2</v>
      </c>
      <c r="D2015" s="6">
        <v>0.101802286939478</v>
      </c>
      <c r="E2015" s="6">
        <v>0.97184759576077695</v>
      </c>
      <c r="F2015" s="6">
        <v>0.33112637349219898</v>
      </c>
      <c r="G2015" s="9">
        <v>0.91268681604812696</v>
      </c>
      <c r="H2015" s="6" t="s">
        <v>3855</v>
      </c>
      <c r="I2015" s="6" t="s">
        <v>16</v>
      </c>
    </row>
    <row r="2016" spans="1:9" ht="15.75" customHeight="1" x14ac:dyDescent="0.25">
      <c r="A2016" s="6" t="s">
        <v>3856</v>
      </c>
      <c r="B2016" s="7">
        <v>601.78479543800199</v>
      </c>
      <c r="C2016" s="7">
        <v>0.114648069834057</v>
      </c>
      <c r="D2016" s="6">
        <v>0.117997453865843</v>
      </c>
      <c r="E2016" s="6">
        <v>0.97161477708159505</v>
      </c>
      <c r="F2016" s="6">
        <v>0.33124222831127598</v>
      </c>
      <c r="G2016" s="9">
        <v>0.91268681604812696</v>
      </c>
      <c r="H2016" s="6" t="s">
        <v>3857</v>
      </c>
      <c r="I2016" s="6" t="s">
        <v>16</v>
      </c>
    </row>
    <row r="2017" spans="1:9" ht="15.75" customHeight="1" x14ac:dyDescent="0.25">
      <c r="A2017" s="6" t="s">
        <v>3858</v>
      </c>
      <c r="B2017" s="7">
        <v>379.85723586595299</v>
      </c>
      <c r="C2017" s="7">
        <v>0.13927217701380301</v>
      </c>
      <c r="D2017" s="6">
        <v>0.14349111585503699</v>
      </c>
      <c r="E2017" s="6">
        <v>0.97059790903364096</v>
      </c>
      <c r="F2017" s="6">
        <v>0.33174854762315997</v>
      </c>
      <c r="G2017" s="9">
        <v>0.91362758567590796</v>
      </c>
      <c r="H2017" s="6" t="s">
        <v>3859</v>
      </c>
      <c r="I2017" s="6" t="s">
        <v>16</v>
      </c>
    </row>
    <row r="2018" spans="1:9" ht="15.75" customHeight="1" x14ac:dyDescent="0.25">
      <c r="A2018" s="6" t="s">
        <v>3860</v>
      </c>
      <c r="B2018" s="7">
        <v>186.83692217549299</v>
      </c>
      <c r="C2018" s="7">
        <v>-0.19341347827341501</v>
      </c>
      <c r="D2018" s="6">
        <v>0.199403367943291</v>
      </c>
      <c r="E2018" s="6">
        <v>-0.96996094032082703</v>
      </c>
      <c r="F2018" s="6">
        <v>0.33206596200018201</v>
      </c>
      <c r="G2018" s="9">
        <v>0.913668867002699</v>
      </c>
      <c r="H2018" s="6" t="s">
        <v>3861</v>
      </c>
      <c r="I2018" s="6" t="s">
        <v>16</v>
      </c>
    </row>
    <row r="2019" spans="1:9" ht="15.75" customHeight="1" x14ac:dyDescent="0.25">
      <c r="A2019" s="6" t="s">
        <v>3862</v>
      </c>
      <c r="B2019" s="7">
        <v>65.058637598790895</v>
      </c>
      <c r="C2019" s="7">
        <v>-0.32213058168534198</v>
      </c>
      <c r="D2019" s="6">
        <v>0.33233651094715799</v>
      </c>
      <c r="E2019" s="6">
        <v>-0.96929037609280699</v>
      </c>
      <c r="F2019" s="6">
        <v>0.332400329663882</v>
      </c>
      <c r="G2019" s="9">
        <v>0.913668867002699</v>
      </c>
      <c r="H2019" s="6" t="s">
        <v>3863</v>
      </c>
      <c r="I2019" s="6" t="s">
        <v>16</v>
      </c>
    </row>
    <row r="2020" spans="1:9" ht="15.75" customHeight="1" x14ac:dyDescent="0.25">
      <c r="A2020" s="6" t="s">
        <v>3864</v>
      </c>
      <c r="B2020" s="7">
        <v>1892.31265192927</v>
      </c>
      <c r="C2020" s="7">
        <v>7.8443973532428102E-2</v>
      </c>
      <c r="D2020" s="6">
        <v>8.0956035973079807E-2</v>
      </c>
      <c r="E2020" s="6">
        <v>0.968970041449571</v>
      </c>
      <c r="F2020" s="6">
        <v>0.332560136877811</v>
      </c>
      <c r="G2020" s="9">
        <v>0.913668867002699</v>
      </c>
      <c r="H2020" s="6" t="s">
        <v>3865</v>
      </c>
      <c r="I2020" s="6" t="s">
        <v>16</v>
      </c>
    </row>
    <row r="2021" spans="1:9" ht="15.75" customHeight="1" x14ac:dyDescent="0.25">
      <c r="A2021" s="6" t="s">
        <v>3866</v>
      </c>
      <c r="B2021" s="7">
        <v>1463.7235599251601</v>
      </c>
      <c r="C2021" s="7">
        <v>-7.8980696824026794E-2</v>
      </c>
      <c r="D2021" s="6">
        <v>8.1548674050286304E-2</v>
      </c>
      <c r="E2021" s="6">
        <v>-0.968509883745307</v>
      </c>
      <c r="F2021" s="6">
        <v>0.332789785257534</v>
      </c>
      <c r="G2021" s="9">
        <v>0.913668867002699</v>
      </c>
      <c r="H2021" s="6" t="s">
        <v>3867</v>
      </c>
      <c r="I2021" s="6" t="s">
        <v>16</v>
      </c>
    </row>
    <row r="2022" spans="1:9" ht="15.75" customHeight="1" x14ac:dyDescent="0.25">
      <c r="A2022" s="6" t="s">
        <v>3868</v>
      </c>
      <c r="B2022" s="7">
        <v>473.64132908367202</v>
      </c>
      <c r="C2022" s="7">
        <v>0.12906773133310601</v>
      </c>
      <c r="D2022" s="6">
        <v>0.13329629343495999</v>
      </c>
      <c r="E2022" s="6">
        <v>0.96827697160297999</v>
      </c>
      <c r="F2022" s="6">
        <v>0.33290606246301602</v>
      </c>
      <c r="G2022" s="9">
        <v>0.913668867002699</v>
      </c>
      <c r="H2022" s="6" t="s">
        <v>3869</v>
      </c>
      <c r="I2022" s="6" t="s">
        <v>16</v>
      </c>
    </row>
    <row r="2023" spans="1:9" ht="15.75" customHeight="1" x14ac:dyDescent="0.25">
      <c r="A2023" s="6" t="s">
        <v>3870</v>
      </c>
      <c r="B2023" s="7">
        <v>121.337603133896</v>
      </c>
      <c r="C2023" s="7">
        <v>-0.241748029602317</v>
      </c>
      <c r="D2023" s="6">
        <v>0.24969689433389999</v>
      </c>
      <c r="E2023" s="6">
        <v>-0.96816594474357698</v>
      </c>
      <c r="F2023" s="6">
        <v>0.33296149985989398</v>
      </c>
      <c r="G2023" s="9">
        <v>0.913668867002699</v>
      </c>
      <c r="H2023" s="6" t="s">
        <v>3871</v>
      </c>
      <c r="I2023" s="6" t="s">
        <v>16</v>
      </c>
    </row>
    <row r="2024" spans="1:9" ht="15.75" customHeight="1" x14ac:dyDescent="0.25">
      <c r="A2024" s="6" t="s">
        <v>3872</v>
      </c>
      <c r="B2024" s="7">
        <v>208.701858127847</v>
      </c>
      <c r="C2024" s="7">
        <v>0.184517993266683</v>
      </c>
      <c r="D2024" s="6">
        <v>0.19061457486897801</v>
      </c>
      <c r="E2024" s="6">
        <v>0.96801618340840301</v>
      </c>
      <c r="F2024" s="6">
        <v>0.33303628740944302</v>
      </c>
      <c r="G2024" s="9">
        <v>0.913668867002699</v>
      </c>
      <c r="H2024" s="6" t="s">
        <v>3873</v>
      </c>
      <c r="I2024" s="6" t="s">
        <v>16</v>
      </c>
    </row>
    <row r="2025" spans="1:9" ht="15.75" customHeight="1" x14ac:dyDescent="0.25">
      <c r="A2025" s="6" t="s">
        <v>3874</v>
      </c>
      <c r="B2025" s="7">
        <v>599.19466460977401</v>
      </c>
      <c r="C2025" s="7">
        <v>-0.114729535179244</v>
      </c>
      <c r="D2025" s="6">
        <v>0.11853163896638701</v>
      </c>
      <c r="E2025" s="6">
        <v>-0.96792330030784801</v>
      </c>
      <c r="F2025" s="6">
        <v>0.33308267665501801</v>
      </c>
      <c r="G2025" s="9">
        <v>0.913668867002699</v>
      </c>
      <c r="H2025" s="6" t="s">
        <v>3875</v>
      </c>
      <c r="I2025" s="6" t="s">
        <v>16</v>
      </c>
    </row>
    <row r="2026" spans="1:9" ht="15.75" customHeight="1" x14ac:dyDescent="0.25">
      <c r="A2026" s="6" t="s">
        <v>3876</v>
      </c>
      <c r="B2026" s="7">
        <v>870.83086140605405</v>
      </c>
      <c r="C2026" s="7">
        <v>9.6296509790781901E-2</v>
      </c>
      <c r="D2026" s="6">
        <v>9.9568069384666905E-2</v>
      </c>
      <c r="E2026" s="6">
        <v>0.96714248238312495</v>
      </c>
      <c r="F2026" s="6">
        <v>0.33347281081874303</v>
      </c>
      <c r="G2026" s="9">
        <v>0.913746411098462</v>
      </c>
      <c r="H2026" s="6" t="s">
        <v>3877</v>
      </c>
      <c r="I2026" s="6" t="s">
        <v>16</v>
      </c>
    </row>
    <row r="2027" spans="1:9" ht="15.75" customHeight="1" x14ac:dyDescent="0.25">
      <c r="A2027" s="6" t="s">
        <v>3878</v>
      </c>
      <c r="B2027" s="7">
        <v>541.11730442471298</v>
      </c>
      <c r="C2027" s="7">
        <v>-0.11844661717042999</v>
      </c>
      <c r="D2027" s="6">
        <v>0.122485902004199</v>
      </c>
      <c r="E2027" s="6">
        <v>-0.96702245101129303</v>
      </c>
      <c r="F2027" s="6">
        <v>0.33353281039736199</v>
      </c>
      <c r="G2027" s="9">
        <v>0.913746411098462</v>
      </c>
      <c r="H2027" s="6" t="s">
        <v>3879</v>
      </c>
      <c r="I2027" s="6" t="s">
        <v>16</v>
      </c>
    </row>
    <row r="2028" spans="1:9" ht="15.75" customHeight="1" x14ac:dyDescent="0.25">
      <c r="A2028" s="6" t="s">
        <v>3880</v>
      </c>
      <c r="B2028" s="7">
        <v>466.68852034911998</v>
      </c>
      <c r="C2028" s="7">
        <v>0.12761428260556701</v>
      </c>
      <c r="D2028" s="6">
        <v>0.132002410742562</v>
      </c>
      <c r="E2028" s="6">
        <v>0.966757212142487</v>
      </c>
      <c r="F2028" s="6">
        <v>0.33366541893812501</v>
      </c>
      <c r="G2028" s="9">
        <v>0.913746411098462</v>
      </c>
      <c r="H2028" s="6" t="s">
        <v>3881</v>
      </c>
      <c r="I2028" s="6" t="s">
        <v>16</v>
      </c>
    </row>
    <row r="2029" spans="1:9" ht="15.75" customHeight="1" x14ac:dyDescent="0.25">
      <c r="A2029" s="6" t="s">
        <v>3882</v>
      </c>
      <c r="B2029" s="7">
        <v>956.87565256287405</v>
      </c>
      <c r="C2029" s="7">
        <v>9.5796599501986601E-2</v>
      </c>
      <c r="D2029" s="6">
        <v>9.9112206252598103E-2</v>
      </c>
      <c r="E2029" s="6">
        <v>0.96654693830383198</v>
      </c>
      <c r="F2029" s="6">
        <v>0.33377057138842903</v>
      </c>
      <c r="G2029" s="9">
        <v>0.913746411098462</v>
      </c>
      <c r="H2029" s="6" t="s">
        <v>3883</v>
      </c>
      <c r="I2029" s="6" t="s">
        <v>16</v>
      </c>
    </row>
    <row r="2030" spans="1:9" ht="15.75" customHeight="1" x14ac:dyDescent="0.25">
      <c r="A2030" s="6" t="s">
        <v>3884</v>
      </c>
      <c r="B2030" s="7">
        <v>288.36712504618401</v>
      </c>
      <c r="C2030" s="7">
        <v>0.15783161543173199</v>
      </c>
      <c r="D2030" s="6">
        <v>0.16341241433576101</v>
      </c>
      <c r="E2030" s="6">
        <v>0.96584837861484096</v>
      </c>
      <c r="F2030" s="6">
        <v>0.33412005627458402</v>
      </c>
      <c r="G2030" s="9">
        <v>0.91381548993526496</v>
      </c>
      <c r="H2030" s="6" t="s">
        <v>3885</v>
      </c>
      <c r="I2030" s="6" t="s">
        <v>16</v>
      </c>
    </row>
    <row r="2031" spans="1:9" ht="15.75" customHeight="1" x14ac:dyDescent="0.25">
      <c r="A2031" s="6" t="s">
        <v>3886</v>
      </c>
      <c r="B2031" s="7">
        <v>575.81343150076498</v>
      </c>
      <c r="C2031" s="7">
        <v>0.12534604470744701</v>
      </c>
      <c r="D2031" s="6">
        <v>0.12980389999175601</v>
      </c>
      <c r="E2031" s="6">
        <v>0.96565700040914304</v>
      </c>
      <c r="F2031" s="6">
        <v>0.33421584271393601</v>
      </c>
      <c r="G2031" s="9">
        <v>0.91381548993526496</v>
      </c>
      <c r="H2031" s="6" t="s">
        <v>3887</v>
      </c>
      <c r="I2031" s="6" t="s">
        <v>16</v>
      </c>
    </row>
    <row r="2032" spans="1:9" ht="15.75" customHeight="1" x14ac:dyDescent="0.25">
      <c r="A2032" s="6" t="s">
        <v>3888</v>
      </c>
      <c r="B2032" s="7">
        <v>2418.2325748262601</v>
      </c>
      <c r="C2032" s="7">
        <v>6.8050489332007399E-2</v>
      </c>
      <c r="D2032" s="6">
        <v>7.0481557511558296E-2</v>
      </c>
      <c r="E2032" s="6">
        <v>0.96550774038794096</v>
      </c>
      <c r="F2032" s="6">
        <v>0.334290560927411</v>
      </c>
      <c r="G2032" s="9">
        <v>0.91381548993526496</v>
      </c>
      <c r="H2032" s="6" t="s">
        <v>3889</v>
      </c>
      <c r="I2032" s="6" t="s">
        <v>16</v>
      </c>
    </row>
    <row r="2033" spans="1:9" ht="15.75" customHeight="1" x14ac:dyDescent="0.25">
      <c r="A2033" s="6" t="s">
        <v>3890</v>
      </c>
      <c r="B2033" s="7">
        <v>489.94336467740999</v>
      </c>
      <c r="C2033" s="7">
        <v>-0.12373065289467899</v>
      </c>
      <c r="D2033" s="6">
        <v>0.128317678427704</v>
      </c>
      <c r="E2033" s="6">
        <v>-0.96425258320419904</v>
      </c>
      <c r="F2033" s="6">
        <v>0.33491930724787</v>
      </c>
      <c r="G2033" s="9">
        <v>0.91438381842153005</v>
      </c>
    </row>
    <row r="2034" spans="1:9" ht="15.75" customHeight="1" x14ac:dyDescent="0.25">
      <c r="A2034" s="6" t="s">
        <v>3891</v>
      </c>
      <c r="B2034" s="7">
        <v>165.742956948743</v>
      </c>
      <c r="C2034" s="7">
        <v>-0.40524651260981398</v>
      </c>
      <c r="D2034" s="6">
        <v>0.42029972948917599</v>
      </c>
      <c r="E2034" s="6">
        <v>-0.96418456681459896</v>
      </c>
      <c r="F2034" s="6">
        <v>0.33495340047057198</v>
      </c>
      <c r="G2034" s="9">
        <v>0.91438381842153005</v>
      </c>
      <c r="H2034" s="6" t="s">
        <v>3892</v>
      </c>
      <c r="I2034" s="6" t="s">
        <v>16</v>
      </c>
    </row>
    <row r="2035" spans="1:9" ht="15.75" customHeight="1" x14ac:dyDescent="0.25">
      <c r="A2035" s="6" t="s">
        <v>3893</v>
      </c>
      <c r="B2035" s="7">
        <v>33.879529230754201</v>
      </c>
      <c r="C2035" s="7">
        <v>-0.44965572353294903</v>
      </c>
      <c r="D2035" s="6">
        <v>0.46640896033805801</v>
      </c>
      <c r="E2035" s="6">
        <v>-0.96408037102682198</v>
      </c>
      <c r="F2035" s="6">
        <v>0.33500563295678798</v>
      </c>
      <c r="G2035" s="9">
        <v>0.91438381842153005</v>
      </c>
      <c r="H2035" s="6" t="s">
        <v>3894</v>
      </c>
      <c r="I2035" s="6" t="s">
        <v>16</v>
      </c>
    </row>
    <row r="2036" spans="1:9" ht="15.75" customHeight="1" x14ac:dyDescent="0.25">
      <c r="A2036" s="6" t="s">
        <v>3895</v>
      </c>
      <c r="B2036" s="7">
        <v>210.78124487548001</v>
      </c>
      <c r="C2036" s="7">
        <v>0.184147255447206</v>
      </c>
      <c r="D2036" s="6">
        <v>0.19112502564245201</v>
      </c>
      <c r="E2036" s="6">
        <v>0.96349106993293399</v>
      </c>
      <c r="F2036" s="6">
        <v>0.33530114347679602</v>
      </c>
      <c r="G2036" s="9">
        <v>0.91438381842153005</v>
      </c>
    </row>
    <row r="2037" spans="1:9" ht="15.75" customHeight="1" x14ac:dyDescent="0.25">
      <c r="A2037" s="6" t="s">
        <v>3896</v>
      </c>
      <c r="B2037" s="7">
        <v>242.995686548821</v>
      </c>
      <c r="C2037" s="7">
        <v>0.16999436989858599</v>
      </c>
      <c r="D2037" s="6">
        <v>0.17644404285288101</v>
      </c>
      <c r="E2037" s="6">
        <v>0.96344635471953999</v>
      </c>
      <c r="F2037" s="6">
        <v>0.33532357318761002</v>
      </c>
      <c r="G2037" s="9">
        <v>0.91438381842153005</v>
      </c>
    </row>
    <row r="2038" spans="1:9" ht="15.75" customHeight="1" x14ac:dyDescent="0.25">
      <c r="A2038" s="6" t="s">
        <v>3897</v>
      </c>
      <c r="B2038" s="7">
        <v>429.17377206719198</v>
      </c>
      <c r="C2038" s="7">
        <v>0.12990892014368299</v>
      </c>
      <c r="D2038" s="6">
        <v>0.13499337910790801</v>
      </c>
      <c r="E2038" s="6">
        <v>0.96233549380106198</v>
      </c>
      <c r="F2038" s="6">
        <v>0.33588110511664898</v>
      </c>
      <c r="G2038" s="9">
        <v>0.91462278497482297</v>
      </c>
      <c r="H2038" s="6" t="s">
        <v>3898</v>
      </c>
      <c r="I2038" s="6" t="s">
        <v>16</v>
      </c>
    </row>
    <row r="2039" spans="1:9" ht="15.75" customHeight="1" x14ac:dyDescent="0.25">
      <c r="A2039" s="6" t="s">
        <v>3899</v>
      </c>
      <c r="B2039" s="7">
        <v>1191.22833007943</v>
      </c>
      <c r="C2039" s="7">
        <v>8.5696230618334604E-2</v>
      </c>
      <c r="D2039" s="6">
        <v>8.9085734573538494E-2</v>
      </c>
      <c r="E2039" s="6">
        <v>0.96195233758323095</v>
      </c>
      <c r="F2039" s="6">
        <v>0.33607354637873099</v>
      </c>
      <c r="G2039" s="9">
        <v>0.91462278497482297</v>
      </c>
      <c r="H2039" s="6" t="s">
        <v>3900</v>
      </c>
      <c r="I2039" s="6" t="s">
        <v>16</v>
      </c>
    </row>
    <row r="2040" spans="1:9" ht="15.75" customHeight="1" x14ac:dyDescent="0.25">
      <c r="A2040" s="6" t="s">
        <v>3901</v>
      </c>
      <c r="B2040" s="7">
        <v>503.86414697052197</v>
      </c>
      <c r="C2040" s="7">
        <v>0.121261332716173</v>
      </c>
      <c r="D2040" s="6">
        <v>0.126083316456363</v>
      </c>
      <c r="E2040" s="6">
        <v>0.96175557658448296</v>
      </c>
      <c r="F2040" s="6">
        <v>0.33617239770017898</v>
      </c>
      <c r="G2040" s="9">
        <v>0.91462278497482297</v>
      </c>
      <c r="H2040" s="6" t="s">
        <v>3902</v>
      </c>
      <c r="I2040" s="6" t="s">
        <v>16</v>
      </c>
    </row>
    <row r="2041" spans="1:9" ht="15.75" customHeight="1" x14ac:dyDescent="0.25">
      <c r="A2041" s="6" t="s">
        <v>3903</v>
      </c>
      <c r="B2041" s="7">
        <v>545.45490682087802</v>
      </c>
      <c r="C2041" s="7">
        <v>0.120496120921876</v>
      </c>
      <c r="D2041" s="6">
        <v>0.12529903152438701</v>
      </c>
      <c r="E2041" s="6">
        <v>0.96166841400066105</v>
      </c>
      <c r="F2041" s="6">
        <v>0.33621619353951798</v>
      </c>
      <c r="G2041" s="9">
        <v>0.91462278497482297</v>
      </c>
      <c r="H2041" s="6" t="s">
        <v>3904</v>
      </c>
      <c r="I2041" s="6" t="s">
        <v>16</v>
      </c>
    </row>
    <row r="2042" spans="1:9" ht="15.75" customHeight="1" x14ac:dyDescent="0.25">
      <c r="A2042" s="6" t="s">
        <v>3905</v>
      </c>
      <c r="B2042" s="7">
        <v>290.76504879246801</v>
      </c>
      <c r="C2042" s="7">
        <v>-0.154568713296802</v>
      </c>
      <c r="D2042" s="6">
        <v>0.160803783231032</v>
      </c>
      <c r="E2042" s="6">
        <v>-0.96122560173057903</v>
      </c>
      <c r="F2042" s="6">
        <v>0.336438746340877</v>
      </c>
      <c r="G2042" s="9">
        <v>0.91462278497482297</v>
      </c>
      <c r="H2042" s="6" t="s">
        <v>3906</v>
      </c>
      <c r="I2042" s="6" t="s">
        <v>16</v>
      </c>
    </row>
    <row r="2043" spans="1:9" ht="15.75" customHeight="1" x14ac:dyDescent="0.25">
      <c r="A2043" s="6" t="s">
        <v>3907</v>
      </c>
      <c r="B2043" s="7">
        <v>858.33165599061294</v>
      </c>
      <c r="C2043" s="7">
        <v>-9.6818426677172498E-2</v>
      </c>
      <c r="D2043" s="6">
        <v>0.10080294932643701</v>
      </c>
      <c r="E2043" s="6">
        <v>-0.960472162016205</v>
      </c>
      <c r="F2043" s="6">
        <v>0.33681763499224099</v>
      </c>
      <c r="G2043" s="9">
        <v>0.91462278497482297</v>
      </c>
      <c r="H2043" s="6" t="s">
        <v>3908</v>
      </c>
      <c r="I2043" s="6" t="s">
        <v>16</v>
      </c>
    </row>
    <row r="2044" spans="1:9" ht="15.75" customHeight="1" x14ac:dyDescent="0.25">
      <c r="A2044" s="6" t="s">
        <v>3909</v>
      </c>
      <c r="B2044" s="7">
        <v>458.19586708563401</v>
      </c>
      <c r="C2044" s="7">
        <v>0.12574272113459201</v>
      </c>
      <c r="D2044" s="6">
        <v>0.131047698466187</v>
      </c>
      <c r="E2044" s="6">
        <v>0.95951872948792505</v>
      </c>
      <c r="F2044" s="6">
        <v>0.33729748888948602</v>
      </c>
      <c r="G2044" s="9">
        <v>0.91462278497482297</v>
      </c>
      <c r="H2044" s="6" t="s">
        <v>3910</v>
      </c>
      <c r="I2044" s="6" t="s">
        <v>16</v>
      </c>
    </row>
    <row r="2045" spans="1:9" ht="15.75" customHeight="1" x14ac:dyDescent="0.25">
      <c r="A2045" s="6" t="s">
        <v>3911</v>
      </c>
      <c r="B2045" s="7">
        <v>987.66900649256195</v>
      </c>
      <c r="C2045" s="7">
        <v>9.2708958962345503E-2</v>
      </c>
      <c r="D2045" s="6">
        <v>9.6620636304703994E-2</v>
      </c>
      <c r="E2045" s="6">
        <v>0.95951509437360105</v>
      </c>
      <c r="F2045" s="6">
        <v>0.33729931924982898</v>
      </c>
      <c r="G2045" s="9">
        <v>0.91462278497482297</v>
      </c>
      <c r="H2045" s="6" t="s">
        <v>3912</v>
      </c>
      <c r="I2045" s="6" t="s">
        <v>16</v>
      </c>
    </row>
    <row r="2046" spans="1:9" ht="15.75" customHeight="1" x14ac:dyDescent="0.25">
      <c r="A2046" s="6" t="s">
        <v>3913</v>
      </c>
      <c r="B2046" s="7">
        <v>342.55778289574903</v>
      </c>
      <c r="C2046" s="7">
        <v>-0.14659931708208501</v>
      </c>
      <c r="D2046" s="6">
        <v>0.15284754316804899</v>
      </c>
      <c r="E2046" s="6">
        <v>-0.959121187318694</v>
      </c>
      <c r="F2046" s="6">
        <v>0.33749769797941997</v>
      </c>
      <c r="G2046" s="9">
        <v>0.91462278497482297</v>
      </c>
      <c r="H2046" s="6" t="s">
        <v>3914</v>
      </c>
      <c r="I2046" s="6" t="s">
        <v>16</v>
      </c>
    </row>
    <row r="2047" spans="1:9" ht="15.75" customHeight="1" x14ac:dyDescent="0.25">
      <c r="A2047" s="6" t="s">
        <v>3915</v>
      </c>
      <c r="B2047" s="7">
        <v>212.35481676584499</v>
      </c>
      <c r="C2047" s="7">
        <v>0.18383111824876</v>
      </c>
      <c r="D2047" s="6">
        <v>0.191668591746915</v>
      </c>
      <c r="E2047" s="6">
        <v>0.95910924462520497</v>
      </c>
      <c r="F2047" s="6">
        <v>0.33750371370708099</v>
      </c>
      <c r="G2047" s="9">
        <v>0.91462278497482297</v>
      </c>
      <c r="H2047" s="6" t="s">
        <v>3916</v>
      </c>
      <c r="I2047" s="6" t="s">
        <v>16</v>
      </c>
    </row>
    <row r="2048" spans="1:9" ht="15.75" customHeight="1" x14ac:dyDescent="0.25">
      <c r="A2048" s="6" t="s">
        <v>3917</v>
      </c>
      <c r="B2048" s="7">
        <v>155.36885455404499</v>
      </c>
      <c r="C2048" s="7">
        <v>0.21017367325699499</v>
      </c>
      <c r="D2048" s="6">
        <v>0.21913549373879301</v>
      </c>
      <c r="E2048" s="6">
        <v>0.95910374750846905</v>
      </c>
      <c r="F2048" s="6">
        <v>0.33750648271675199</v>
      </c>
      <c r="G2048" s="9">
        <v>0.91462278497482297</v>
      </c>
    </row>
    <row r="2049" spans="1:9" ht="15.75" customHeight="1" x14ac:dyDescent="0.25">
      <c r="A2049" s="6" t="s">
        <v>3918</v>
      </c>
      <c r="B2049" s="7">
        <v>217.84575053595199</v>
      </c>
      <c r="C2049" s="7">
        <v>0.17972324799476799</v>
      </c>
      <c r="D2049" s="6">
        <v>0.18739883960987599</v>
      </c>
      <c r="E2049" s="6">
        <v>0.95904141332418602</v>
      </c>
      <c r="F2049" s="6">
        <v>0.33753788273643598</v>
      </c>
      <c r="G2049" s="9">
        <v>0.91462278497482297</v>
      </c>
    </row>
    <row r="2050" spans="1:9" ht="15.75" customHeight="1" x14ac:dyDescent="0.25">
      <c r="A2050" s="6" t="s">
        <v>3919</v>
      </c>
      <c r="B2050" s="7">
        <v>803.95353928019699</v>
      </c>
      <c r="C2050" s="7">
        <v>-9.9290271467168706E-2</v>
      </c>
      <c r="D2050" s="6">
        <v>0.103534851278719</v>
      </c>
      <c r="E2050" s="6">
        <v>-0.95900337172336303</v>
      </c>
      <c r="F2050" s="6">
        <v>0.33755704661135399</v>
      </c>
      <c r="G2050" s="9">
        <v>0.91462278497482297</v>
      </c>
      <c r="H2050" s="6" t="s">
        <v>3920</v>
      </c>
      <c r="I2050" s="6" t="s">
        <v>16</v>
      </c>
    </row>
    <row r="2051" spans="1:9" ht="15.75" customHeight="1" x14ac:dyDescent="0.25">
      <c r="A2051" s="6" t="s">
        <v>3921</v>
      </c>
      <c r="B2051" s="7">
        <v>42.625340808695398</v>
      </c>
      <c r="C2051" s="7">
        <v>-0.39272332596877502</v>
      </c>
      <c r="D2051" s="6">
        <v>0.40985734104836702</v>
      </c>
      <c r="E2051" s="6">
        <v>-0.95819517338455995</v>
      </c>
      <c r="F2051" s="6">
        <v>0.33796435062125801</v>
      </c>
      <c r="G2051" s="9">
        <v>0.91464576576449297</v>
      </c>
      <c r="H2051" s="6" t="s">
        <v>3922</v>
      </c>
      <c r="I2051" s="6" t="s">
        <v>16</v>
      </c>
    </row>
    <row r="2052" spans="1:9" ht="15.75" customHeight="1" x14ac:dyDescent="0.25">
      <c r="A2052" s="6" t="s">
        <v>3923</v>
      </c>
      <c r="B2052" s="7">
        <v>44.813347484478598</v>
      </c>
      <c r="C2052" s="7">
        <v>-0.386141121414106</v>
      </c>
      <c r="D2052" s="6">
        <v>0.40333722019221901</v>
      </c>
      <c r="E2052" s="6">
        <v>-0.95736545521408101</v>
      </c>
      <c r="F2052" s="6">
        <v>0.33838282813975501</v>
      </c>
      <c r="G2052" s="9">
        <v>0.91464576576449297</v>
      </c>
      <c r="H2052" s="6" t="s">
        <v>3924</v>
      </c>
      <c r="I2052" s="6" t="s">
        <v>16</v>
      </c>
    </row>
    <row r="2053" spans="1:9" ht="15.75" customHeight="1" x14ac:dyDescent="0.25">
      <c r="A2053" s="6" t="s">
        <v>3925</v>
      </c>
      <c r="B2053" s="7">
        <v>132.403953530526</v>
      </c>
      <c r="C2053" s="7">
        <v>0.22475542542566701</v>
      </c>
      <c r="D2053" s="6">
        <v>0.23480690458233799</v>
      </c>
      <c r="E2053" s="6">
        <v>0.95719257415130099</v>
      </c>
      <c r="F2053" s="6">
        <v>0.338470064476591</v>
      </c>
      <c r="G2053" s="9">
        <v>0.91464576576449297</v>
      </c>
      <c r="H2053" s="6" t="s">
        <v>3926</v>
      </c>
      <c r="I2053" s="6" t="s">
        <v>16</v>
      </c>
    </row>
    <row r="2054" spans="1:9" ht="15.75" customHeight="1" x14ac:dyDescent="0.25">
      <c r="A2054" s="6" t="s">
        <v>3927</v>
      </c>
      <c r="B2054" s="7">
        <v>603.90129579556003</v>
      </c>
      <c r="C2054" s="7">
        <v>-0.112282864748203</v>
      </c>
      <c r="D2054" s="6">
        <v>0.117324092797049</v>
      </c>
      <c r="E2054" s="6">
        <v>-0.957031604262501</v>
      </c>
      <c r="F2054" s="6">
        <v>0.33855130337630901</v>
      </c>
      <c r="G2054" s="9">
        <v>0.91464576576449297</v>
      </c>
      <c r="H2054" s="6" t="s">
        <v>3928</v>
      </c>
      <c r="I2054" s="6" t="s">
        <v>16</v>
      </c>
    </row>
    <row r="2055" spans="1:9" ht="15.75" customHeight="1" x14ac:dyDescent="0.25">
      <c r="A2055" s="6" t="s">
        <v>3929</v>
      </c>
      <c r="B2055" s="7">
        <v>295.63019663102898</v>
      </c>
      <c r="C2055" s="7">
        <v>0.15372684368773201</v>
      </c>
      <c r="D2055" s="6">
        <v>0.16064705275253699</v>
      </c>
      <c r="E2055" s="6">
        <v>0.95692290056845897</v>
      </c>
      <c r="F2055" s="6">
        <v>0.33860617145275401</v>
      </c>
      <c r="G2055" s="9">
        <v>0.91464576576449297</v>
      </c>
      <c r="H2055" s="6" t="s">
        <v>3930</v>
      </c>
      <c r="I2055" s="6" t="s">
        <v>16</v>
      </c>
    </row>
    <row r="2056" spans="1:9" ht="15.75" customHeight="1" x14ac:dyDescent="0.25">
      <c r="A2056" s="6" t="s">
        <v>3931</v>
      </c>
      <c r="B2056" s="7">
        <v>104.289535789371</v>
      </c>
      <c r="C2056" s="7">
        <v>-0.25190901082971101</v>
      </c>
      <c r="D2056" s="6">
        <v>0.26325908022357802</v>
      </c>
      <c r="E2056" s="6">
        <v>-0.95688631372475996</v>
      </c>
      <c r="F2056" s="6">
        <v>0.33862463990786901</v>
      </c>
      <c r="G2056" s="9">
        <v>0.91464576576449297</v>
      </c>
      <c r="H2056" s="6" t="s">
        <v>3932</v>
      </c>
      <c r="I2056" s="6" t="s">
        <v>16</v>
      </c>
    </row>
    <row r="2057" spans="1:9" ht="15.75" customHeight="1" x14ac:dyDescent="0.25">
      <c r="A2057" s="6" t="s">
        <v>3933</v>
      </c>
      <c r="B2057" s="7">
        <v>285.93943130003902</v>
      </c>
      <c r="C2057" s="7">
        <v>-0.15667012048989301</v>
      </c>
      <c r="D2057" s="6">
        <v>0.16381489906966801</v>
      </c>
      <c r="E2057" s="6">
        <v>-0.95638505031989596</v>
      </c>
      <c r="F2057" s="6">
        <v>0.33887773479175498</v>
      </c>
      <c r="G2057" s="9">
        <v>0.91464576576449297</v>
      </c>
      <c r="H2057" s="6" t="s">
        <v>3934</v>
      </c>
      <c r="I2057" s="6" t="s">
        <v>16</v>
      </c>
    </row>
    <row r="2058" spans="1:9" ht="15.75" customHeight="1" x14ac:dyDescent="0.25">
      <c r="A2058" s="6" t="s">
        <v>3935</v>
      </c>
      <c r="B2058" s="7">
        <v>1005.90248719052</v>
      </c>
      <c r="C2058" s="7">
        <v>-9.17668068473243E-2</v>
      </c>
      <c r="D2058" s="6">
        <v>9.5953394422804802E-2</v>
      </c>
      <c r="E2058" s="6">
        <v>-0.95636853077825501</v>
      </c>
      <c r="F2058" s="6">
        <v>0.33888607780445801</v>
      </c>
      <c r="G2058" s="9">
        <v>0.91464576576449297</v>
      </c>
      <c r="H2058" s="6" t="s">
        <v>3936</v>
      </c>
      <c r="I2058" s="6" t="s">
        <v>16</v>
      </c>
    </row>
    <row r="2059" spans="1:9" ht="15.75" customHeight="1" x14ac:dyDescent="0.25">
      <c r="A2059" s="6" t="s">
        <v>3937</v>
      </c>
      <c r="B2059" s="7">
        <v>634.26009936858304</v>
      </c>
      <c r="C2059" s="7">
        <v>-0.108647016095495</v>
      </c>
      <c r="D2059" s="6">
        <v>0.11368369963672</v>
      </c>
      <c r="E2059" s="6">
        <v>-0.95569564011973895</v>
      </c>
      <c r="F2059" s="6">
        <v>0.33922602585696898</v>
      </c>
      <c r="G2059" s="9">
        <v>0.915029923016354</v>
      </c>
      <c r="H2059" s="6" t="s">
        <v>3938</v>
      </c>
      <c r="I2059" s="6" t="s">
        <v>16</v>
      </c>
    </row>
    <row r="2060" spans="1:9" ht="15.75" customHeight="1" x14ac:dyDescent="0.25">
      <c r="A2060" s="6" t="s">
        <v>3939</v>
      </c>
      <c r="B2060" s="7">
        <v>329.82269485927202</v>
      </c>
      <c r="C2060" s="7">
        <v>0.145780374872163</v>
      </c>
      <c r="D2060" s="6">
        <v>0.15261379233403999</v>
      </c>
      <c r="E2060" s="6">
        <v>0.95522411600309098</v>
      </c>
      <c r="F2060" s="6">
        <v>0.33946437274059699</v>
      </c>
      <c r="G2060" s="9">
        <v>0.915029923016354</v>
      </c>
      <c r="H2060" s="6" t="s">
        <v>3940</v>
      </c>
      <c r="I2060" s="6" t="s">
        <v>16</v>
      </c>
    </row>
    <row r="2061" spans="1:9" ht="15.75" customHeight="1" x14ac:dyDescent="0.25">
      <c r="A2061" s="6" t="s">
        <v>3941</v>
      </c>
      <c r="B2061" s="7">
        <v>41.004563656617897</v>
      </c>
      <c r="C2061" s="7">
        <v>-0.41478063830877698</v>
      </c>
      <c r="D2061" s="6">
        <v>0.43427683159804897</v>
      </c>
      <c r="E2061" s="6">
        <v>-0.95510653143173596</v>
      </c>
      <c r="F2061" s="6">
        <v>0.33952382633488998</v>
      </c>
      <c r="G2061" s="9">
        <v>0.915029923016354</v>
      </c>
    </row>
    <row r="2062" spans="1:9" ht="15.75" customHeight="1" x14ac:dyDescent="0.25">
      <c r="A2062" s="6" t="s">
        <v>3942</v>
      </c>
      <c r="B2062" s="7">
        <v>153.72387868241401</v>
      </c>
      <c r="C2062" s="7">
        <v>0.20763870093396999</v>
      </c>
      <c r="D2062" s="6">
        <v>0.21767696463735101</v>
      </c>
      <c r="E2062" s="6">
        <v>0.95388458434219203</v>
      </c>
      <c r="F2062" s="6">
        <v>0.34014206748838599</v>
      </c>
      <c r="G2062" s="9">
        <v>0.91625045987027198</v>
      </c>
    </row>
    <row r="2063" spans="1:9" ht="15.75" customHeight="1" x14ac:dyDescent="0.25">
      <c r="A2063" s="6" t="s">
        <v>3943</v>
      </c>
      <c r="B2063" s="7">
        <v>486.45071569149701</v>
      </c>
      <c r="C2063" s="7">
        <v>0.12372903608702</v>
      </c>
      <c r="D2063" s="6">
        <v>0.12992920698209001</v>
      </c>
      <c r="E2063" s="6">
        <v>0.95228039146021504</v>
      </c>
      <c r="F2063" s="6">
        <v>0.34095479960465302</v>
      </c>
      <c r="G2063" s="9">
        <v>0.91639907041758395</v>
      </c>
      <c r="H2063" s="6" t="s">
        <v>3944</v>
      </c>
      <c r="I2063" s="6" t="s">
        <v>16</v>
      </c>
    </row>
    <row r="2064" spans="1:9" ht="15.75" customHeight="1" x14ac:dyDescent="0.25">
      <c r="A2064" s="6" t="s">
        <v>3945</v>
      </c>
      <c r="B2064" s="7">
        <v>598.45412057798001</v>
      </c>
      <c r="C2064" s="7">
        <v>-0.11299285517202701</v>
      </c>
      <c r="D2064" s="6">
        <v>0.118677900025961</v>
      </c>
      <c r="E2064" s="6">
        <v>-0.95209685330891503</v>
      </c>
      <c r="F2064" s="6">
        <v>0.34104786473885801</v>
      </c>
      <c r="G2064" s="9">
        <v>0.91639907041758395</v>
      </c>
      <c r="H2064" s="6" t="s">
        <v>3946</v>
      </c>
      <c r="I2064" s="6" t="s">
        <v>16</v>
      </c>
    </row>
    <row r="2065" spans="1:9" ht="15.75" customHeight="1" x14ac:dyDescent="0.25">
      <c r="A2065" s="6" t="s">
        <v>3947</v>
      </c>
      <c r="B2065" s="7">
        <v>174.99548244079</v>
      </c>
      <c r="C2065" s="7">
        <v>0.19483452182699501</v>
      </c>
      <c r="D2065" s="6">
        <v>0.204673332161287</v>
      </c>
      <c r="E2065" s="6">
        <v>0.95192920235187695</v>
      </c>
      <c r="F2065" s="6">
        <v>0.34113288830154098</v>
      </c>
      <c r="G2065" s="9">
        <v>0.91639907041758395</v>
      </c>
      <c r="H2065" s="6" t="s">
        <v>3948</v>
      </c>
      <c r="I2065" s="6" t="s">
        <v>16</v>
      </c>
    </row>
    <row r="2066" spans="1:9" ht="15.75" customHeight="1" x14ac:dyDescent="0.25">
      <c r="A2066" s="6" t="s">
        <v>3949</v>
      </c>
      <c r="B2066" s="7">
        <v>373.462922598045</v>
      </c>
      <c r="C2066" s="7">
        <v>0.13807770673853101</v>
      </c>
      <c r="D2066" s="6">
        <v>0.145059004122813</v>
      </c>
      <c r="E2066" s="6">
        <v>0.95187270568622295</v>
      </c>
      <c r="F2066" s="6">
        <v>0.34116154343357302</v>
      </c>
      <c r="G2066" s="9">
        <v>0.91639907041758395</v>
      </c>
      <c r="H2066" s="6" t="s">
        <v>3950</v>
      </c>
      <c r="I2066" s="6" t="s">
        <v>16</v>
      </c>
    </row>
    <row r="2067" spans="1:9" ht="15.75" customHeight="1" x14ac:dyDescent="0.25">
      <c r="A2067" s="6" t="s">
        <v>3951</v>
      </c>
      <c r="B2067" s="7">
        <v>298.38633455500701</v>
      </c>
      <c r="C2067" s="7">
        <v>-0.152935312135315</v>
      </c>
      <c r="D2067" s="6">
        <v>0.16070089854925401</v>
      </c>
      <c r="E2067" s="6">
        <v>-0.95167677042229804</v>
      </c>
      <c r="F2067" s="6">
        <v>0.34126093381968398</v>
      </c>
      <c r="G2067" s="9">
        <v>0.91639907041758395</v>
      </c>
      <c r="H2067" s="6" t="s">
        <v>3952</v>
      </c>
      <c r="I2067" s="6" t="s">
        <v>16</v>
      </c>
    </row>
    <row r="2068" spans="1:9" ht="15.75" customHeight="1" x14ac:dyDescent="0.25">
      <c r="A2068" s="6" t="s">
        <v>3953</v>
      </c>
      <c r="B2068" s="7">
        <v>368.55173324119897</v>
      </c>
      <c r="C2068" s="7">
        <v>0.14208960836008599</v>
      </c>
      <c r="D2068" s="6">
        <v>0.149393357926005</v>
      </c>
      <c r="E2068" s="6">
        <v>0.95111061383641404</v>
      </c>
      <c r="F2068" s="6">
        <v>0.341548227325295</v>
      </c>
      <c r="G2068" s="9">
        <v>0.91639907041758395</v>
      </c>
      <c r="H2068" s="6" t="s">
        <v>3954</v>
      </c>
      <c r="I2068" s="6" t="s">
        <v>16</v>
      </c>
    </row>
    <row r="2069" spans="1:9" ht="15.75" customHeight="1" x14ac:dyDescent="0.25">
      <c r="A2069" s="6" t="s">
        <v>3955</v>
      </c>
      <c r="B2069" s="7">
        <v>446.07701640380401</v>
      </c>
      <c r="C2069" s="7">
        <v>-0.126117074581444</v>
      </c>
      <c r="D2069" s="6">
        <v>0.132609720423955</v>
      </c>
      <c r="E2069" s="6">
        <v>-0.951039442495209</v>
      </c>
      <c r="F2069" s="6">
        <v>0.34158435383797198</v>
      </c>
      <c r="G2069" s="9">
        <v>0.91639907041758395</v>
      </c>
      <c r="H2069" s="6" t="s">
        <v>3956</v>
      </c>
      <c r="I2069" s="6" t="s">
        <v>16</v>
      </c>
    </row>
    <row r="2070" spans="1:9" ht="15.75" customHeight="1" x14ac:dyDescent="0.25">
      <c r="A2070" s="6" t="s">
        <v>3957</v>
      </c>
      <c r="B2070" s="7">
        <v>586.751400796349</v>
      </c>
      <c r="C2070" s="7">
        <v>0.112606329861878</v>
      </c>
      <c r="D2070" s="6">
        <v>0.118425192745753</v>
      </c>
      <c r="E2070" s="6">
        <v>0.95086465346637095</v>
      </c>
      <c r="F2070" s="6">
        <v>0.34167308697860499</v>
      </c>
      <c r="G2070" s="9">
        <v>0.91639907041758395</v>
      </c>
      <c r="H2070" s="6" t="s">
        <v>3958</v>
      </c>
      <c r="I2070" s="6" t="s">
        <v>16</v>
      </c>
    </row>
    <row r="2071" spans="1:9" ht="15.75" customHeight="1" x14ac:dyDescent="0.25">
      <c r="A2071" s="6" t="s">
        <v>3959</v>
      </c>
      <c r="B2071" s="7">
        <v>753.19641468060695</v>
      </c>
      <c r="C2071" s="7">
        <v>0.10279457096424501</v>
      </c>
      <c r="D2071" s="6">
        <v>0.108143448616057</v>
      </c>
      <c r="E2071" s="6">
        <v>0.95053905049022203</v>
      </c>
      <c r="F2071" s="6">
        <v>0.34183842143253701</v>
      </c>
      <c r="G2071" s="9">
        <v>0.91639907041758395</v>
      </c>
      <c r="H2071" s="6" t="s">
        <v>3960</v>
      </c>
      <c r="I2071" s="6" t="s">
        <v>16</v>
      </c>
    </row>
    <row r="2072" spans="1:9" ht="15.75" customHeight="1" x14ac:dyDescent="0.25">
      <c r="A2072" s="6" t="s">
        <v>3961</v>
      </c>
      <c r="B2072" s="7">
        <v>739.64388617950794</v>
      </c>
      <c r="C2072" s="7">
        <v>-0.103677916893453</v>
      </c>
      <c r="D2072" s="6">
        <v>0.10909616653264501</v>
      </c>
      <c r="E2072" s="6">
        <v>-0.95033510515173802</v>
      </c>
      <c r="F2072" s="6">
        <v>0.34194200672313202</v>
      </c>
      <c r="G2072" s="9">
        <v>0.91639907041758395</v>
      </c>
      <c r="H2072" s="6" t="s">
        <v>3962</v>
      </c>
      <c r="I2072" s="6" t="s">
        <v>16</v>
      </c>
    </row>
    <row r="2073" spans="1:9" ht="15.75" customHeight="1" x14ac:dyDescent="0.25">
      <c r="A2073" s="6" t="s">
        <v>3963</v>
      </c>
      <c r="B2073" s="7">
        <v>378.92226295653802</v>
      </c>
      <c r="C2073" s="7">
        <v>0.13612895448205301</v>
      </c>
      <c r="D2073" s="6">
        <v>0.143290197346577</v>
      </c>
      <c r="E2073" s="6">
        <v>0.95002279990442995</v>
      </c>
      <c r="F2073" s="6">
        <v>0.342100667698015</v>
      </c>
      <c r="G2073" s="9">
        <v>0.91639907041758395</v>
      </c>
      <c r="H2073" s="6" t="s">
        <v>3964</v>
      </c>
      <c r="I2073" s="6" t="s">
        <v>16</v>
      </c>
    </row>
    <row r="2074" spans="1:9" ht="15.75" customHeight="1" x14ac:dyDescent="0.25">
      <c r="A2074" s="6" t="s">
        <v>3965</v>
      </c>
      <c r="B2074" s="7">
        <v>1001.174479969</v>
      </c>
      <c r="C2074" s="7">
        <v>9.1442737620950204E-2</v>
      </c>
      <c r="D2074" s="6">
        <v>9.6269394140781103E-2</v>
      </c>
      <c r="E2074" s="6">
        <v>0.94986302175359505</v>
      </c>
      <c r="F2074" s="6">
        <v>0.34218185827359399</v>
      </c>
      <c r="G2074" s="9">
        <v>0.91639907041758395</v>
      </c>
      <c r="H2074" s="6" t="s">
        <v>3966</v>
      </c>
      <c r="I2074" s="6" t="s">
        <v>16</v>
      </c>
    </row>
    <row r="2075" spans="1:9" ht="15.75" customHeight="1" x14ac:dyDescent="0.25">
      <c r="A2075" s="6" t="s">
        <v>3967</v>
      </c>
      <c r="B2075" s="7">
        <v>89.894801919743401</v>
      </c>
      <c r="C2075" s="7">
        <v>0.267619861621467</v>
      </c>
      <c r="D2075" s="6">
        <v>0.28203669778823098</v>
      </c>
      <c r="E2075" s="6">
        <v>0.94888311953790705</v>
      </c>
      <c r="F2075" s="6">
        <v>0.342680060871076</v>
      </c>
      <c r="G2075" s="9">
        <v>0.91728996004185204</v>
      </c>
      <c r="H2075" s="6" t="s">
        <v>3968</v>
      </c>
      <c r="I2075" s="6" t="s">
        <v>16</v>
      </c>
    </row>
    <row r="2076" spans="1:9" ht="15.75" customHeight="1" x14ac:dyDescent="0.25">
      <c r="A2076" s="6" t="s">
        <v>3969</v>
      </c>
      <c r="B2076" s="7">
        <v>283.4017546755</v>
      </c>
      <c r="C2076" s="7">
        <v>0.15478263242864199</v>
      </c>
      <c r="D2076" s="6">
        <v>0.16342021024720901</v>
      </c>
      <c r="E2076" s="6">
        <v>0.94714498405368097</v>
      </c>
      <c r="F2076" s="6">
        <v>0.34356490505867199</v>
      </c>
      <c r="G2076" s="9">
        <v>0.918524908359587</v>
      </c>
      <c r="H2076" s="6" t="s">
        <v>3970</v>
      </c>
      <c r="I2076" s="6" t="s">
        <v>16</v>
      </c>
    </row>
    <row r="2077" spans="1:9" ht="15.75" customHeight="1" x14ac:dyDescent="0.25">
      <c r="A2077" s="6" t="s">
        <v>3971</v>
      </c>
      <c r="B2077" s="7">
        <v>63.772426618504603</v>
      </c>
      <c r="C2077" s="7">
        <v>-0.32156071487058702</v>
      </c>
      <c r="D2077" s="6">
        <v>0.33965332173450602</v>
      </c>
      <c r="E2077" s="6">
        <v>-0.94673213625138297</v>
      </c>
      <c r="F2077" s="6">
        <v>0.34377529051106898</v>
      </c>
      <c r="G2077" s="9">
        <v>0.918524908359587</v>
      </c>
      <c r="H2077" s="6" t="s">
        <v>3972</v>
      </c>
      <c r="I2077" s="6" t="s">
        <v>16</v>
      </c>
    </row>
    <row r="2078" spans="1:9" ht="15.75" customHeight="1" x14ac:dyDescent="0.25">
      <c r="A2078" s="6" t="s">
        <v>3973</v>
      </c>
      <c r="B2078" s="7">
        <v>536.38111638417899</v>
      </c>
      <c r="C2078" s="7">
        <v>-0.117918977608245</v>
      </c>
      <c r="D2078" s="6">
        <v>0.124577739788738</v>
      </c>
      <c r="E2078" s="6">
        <v>-0.94654934186648898</v>
      </c>
      <c r="F2078" s="6">
        <v>0.34386846800807702</v>
      </c>
      <c r="G2078" s="9">
        <v>0.918524908359587</v>
      </c>
      <c r="H2078" s="6" t="s">
        <v>3974</v>
      </c>
      <c r="I2078" s="6" t="s">
        <v>16</v>
      </c>
    </row>
    <row r="2079" spans="1:9" ht="15.75" customHeight="1" x14ac:dyDescent="0.25">
      <c r="A2079" s="6" t="s">
        <v>3975</v>
      </c>
      <c r="B2079" s="7">
        <v>1046.09037347703</v>
      </c>
      <c r="C2079" s="7">
        <v>-8.7472816414091104E-2</v>
      </c>
      <c r="D2079" s="6">
        <v>9.2448339346203501E-2</v>
      </c>
      <c r="E2079" s="6">
        <v>-0.94618050505504603</v>
      </c>
      <c r="F2079" s="6">
        <v>0.34405652774527201</v>
      </c>
      <c r="G2079" s="9">
        <v>0.918524908359587</v>
      </c>
      <c r="H2079" s="6" t="s">
        <v>3976</v>
      </c>
      <c r="I2079" s="6" t="s">
        <v>16</v>
      </c>
    </row>
    <row r="2080" spans="1:9" ht="15.75" customHeight="1" x14ac:dyDescent="0.25">
      <c r="A2080" s="6" t="s">
        <v>3977</v>
      </c>
      <c r="B2080" s="7">
        <v>811.90862266920499</v>
      </c>
      <c r="C2080" s="7">
        <v>-0.104105273829232</v>
      </c>
      <c r="D2080" s="6">
        <v>0.110099478806161</v>
      </c>
      <c r="E2080" s="6">
        <v>-0.94555646364609502</v>
      </c>
      <c r="F2080" s="6">
        <v>0.34437485876294699</v>
      </c>
      <c r="G2080" s="9">
        <v>0.918524908359587</v>
      </c>
      <c r="H2080" s="6" t="s">
        <v>3978</v>
      </c>
      <c r="I2080" s="6" t="s">
        <v>16</v>
      </c>
    </row>
    <row r="2081" spans="1:9" ht="15.75" customHeight="1" x14ac:dyDescent="0.25">
      <c r="A2081" s="6" t="s">
        <v>3979</v>
      </c>
      <c r="B2081" s="7">
        <v>186.547294477794</v>
      </c>
      <c r="C2081" s="7">
        <v>-0.200511603167562</v>
      </c>
      <c r="D2081" s="6">
        <v>0.21212579941528201</v>
      </c>
      <c r="E2081" s="6">
        <v>-0.94524854459130003</v>
      </c>
      <c r="F2081" s="6">
        <v>0.34453200120038302</v>
      </c>
      <c r="G2081" s="9">
        <v>0.918524908359587</v>
      </c>
      <c r="H2081" s="6" t="s">
        <v>3980</v>
      </c>
      <c r="I2081" s="6" t="s">
        <v>16</v>
      </c>
    </row>
    <row r="2082" spans="1:9" ht="15.75" customHeight="1" x14ac:dyDescent="0.25">
      <c r="A2082" s="6" t="s">
        <v>3981</v>
      </c>
      <c r="B2082" s="7">
        <v>1131.2556782204699</v>
      </c>
      <c r="C2082" s="7">
        <v>-8.5737018847045196E-2</v>
      </c>
      <c r="D2082" s="6">
        <v>9.0726063953466801E-2</v>
      </c>
      <c r="E2082" s="6">
        <v>-0.94500979223588499</v>
      </c>
      <c r="F2082" s="6">
        <v>0.34465387680856702</v>
      </c>
      <c r="G2082" s="9">
        <v>0.918524908359587</v>
      </c>
      <c r="H2082" s="6" t="s">
        <v>3982</v>
      </c>
      <c r="I2082" s="6" t="s">
        <v>16</v>
      </c>
    </row>
    <row r="2083" spans="1:9" ht="15.75" customHeight="1" x14ac:dyDescent="0.25">
      <c r="A2083" s="6" t="s">
        <v>3983</v>
      </c>
      <c r="B2083" s="7">
        <v>619.58924935269397</v>
      </c>
      <c r="C2083" s="7">
        <v>-0.12579162799243301</v>
      </c>
      <c r="D2083" s="6">
        <v>0.13315834595016801</v>
      </c>
      <c r="E2083" s="6">
        <v>-0.94467700912647101</v>
      </c>
      <c r="F2083" s="6">
        <v>0.344823798055376</v>
      </c>
      <c r="G2083" s="9">
        <v>0.918524908359587</v>
      </c>
      <c r="H2083" s="6" t="s">
        <v>3984</v>
      </c>
      <c r="I2083" s="6" t="s">
        <v>16</v>
      </c>
    </row>
    <row r="2084" spans="1:9" ht="15.75" customHeight="1" x14ac:dyDescent="0.25">
      <c r="A2084" s="6" t="s">
        <v>3985</v>
      </c>
      <c r="B2084" s="7">
        <v>4340.8943781316302</v>
      </c>
      <c r="C2084" s="7">
        <v>5.6329754141520902E-2</v>
      </c>
      <c r="D2084" s="6">
        <v>5.9682274246483001E-2</v>
      </c>
      <c r="E2084" s="6">
        <v>0.943827205861552</v>
      </c>
      <c r="F2084" s="6">
        <v>0.345257955607912</v>
      </c>
      <c r="G2084" s="9">
        <v>0.918524908359587</v>
      </c>
      <c r="H2084" s="6" t="s">
        <v>3986</v>
      </c>
      <c r="I2084" s="6" t="s">
        <v>16</v>
      </c>
    </row>
    <row r="2085" spans="1:9" ht="15.75" customHeight="1" x14ac:dyDescent="0.25">
      <c r="A2085" s="6" t="s">
        <v>3987</v>
      </c>
      <c r="B2085" s="7">
        <v>654.49788555849102</v>
      </c>
      <c r="C2085" s="7">
        <v>-0.28085773395719899</v>
      </c>
      <c r="D2085" s="6">
        <v>0.29761689124628499</v>
      </c>
      <c r="E2085" s="6">
        <v>-0.94368882351097105</v>
      </c>
      <c r="F2085" s="6">
        <v>0.34532868700494401</v>
      </c>
      <c r="G2085" s="9">
        <v>0.918524908359587</v>
      </c>
      <c r="H2085" s="6" t="s">
        <v>3988</v>
      </c>
      <c r="I2085" s="6" t="s">
        <v>16</v>
      </c>
    </row>
    <row r="2086" spans="1:9" ht="15.75" customHeight="1" x14ac:dyDescent="0.25">
      <c r="A2086" s="6" t="s">
        <v>3989</v>
      </c>
      <c r="B2086" s="7">
        <v>178.706759473858</v>
      </c>
      <c r="C2086" s="7">
        <v>-0.191581750827932</v>
      </c>
      <c r="D2086" s="6">
        <v>0.20309199573279499</v>
      </c>
      <c r="E2086" s="6">
        <v>-0.94332497022675799</v>
      </c>
      <c r="F2086" s="6">
        <v>0.34551470747757501</v>
      </c>
      <c r="G2086" s="9">
        <v>0.918524908359587</v>
      </c>
      <c r="H2086" s="6" t="s">
        <v>3990</v>
      </c>
      <c r="I2086" s="6" t="s">
        <v>16</v>
      </c>
    </row>
    <row r="2087" spans="1:9" ht="15.75" customHeight="1" x14ac:dyDescent="0.25">
      <c r="A2087" s="6" t="s">
        <v>3991</v>
      </c>
      <c r="B2087" s="7">
        <v>590.03429338964099</v>
      </c>
      <c r="C2087" s="7">
        <v>0.111996918714733</v>
      </c>
      <c r="D2087" s="6">
        <v>0.118749456909473</v>
      </c>
      <c r="E2087" s="6">
        <v>0.94313626040506104</v>
      </c>
      <c r="F2087" s="6">
        <v>0.34561121077236301</v>
      </c>
      <c r="G2087" s="9">
        <v>0.918524908359587</v>
      </c>
      <c r="H2087" s="6" t="s">
        <v>3992</v>
      </c>
      <c r="I2087" s="6" t="s">
        <v>16</v>
      </c>
    </row>
    <row r="2088" spans="1:9" ht="15.75" customHeight="1" x14ac:dyDescent="0.25">
      <c r="A2088" s="6" t="s">
        <v>3993</v>
      </c>
      <c r="B2088" s="7">
        <v>368.28331977552398</v>
      </c>
      <c r="C2088" s="7">
        <v>-0.13793263057761301</v>
      </c>
      <c r="D2088" s="6">
        <v>0.146249264716169</v>
      </c>
      <c r="E2088" s="6">
        <v>-0.94313383964906605</v>
      </c>
      <c r="F2088" s="6">
        <v>0.34561244882126202</v>
      </c>
      <c r="G2088" s="9">
        <v>0.918524908359587</v>
      </c>
      <c r="H2088" s="6" t="s">
        <v>3994</v>
      </c>
      <c r="I2088" s="6" t="s">
        <v>16</v>
      </c>
    </row>
    <row r="2089" spans="1:9" ht="15.75" customHeight="1" x14ac:dyDescent="0.25">
      <c r="A2089" s="6" t="s">
        <v>3995</v>
      </c>
      <c r="B2089" s="7">
        <v>114.035543445378</v>
      </c>
      <c r="C2089" s="7">
        <v>-0.25413412512253403</v>
      </c>
      <c r="D2089" s="6">
        <v>0.26948371257228998</v>
      </c>
      <c r="E2089" s="6">
        <v>-0.94304076003985704</v>
      </c>
      <c r="F2089" s="6">
        <v>0.34566005473347799</v>
      </c>
      <c r="G2089" s="9">
        <v>0.918524908359587</v>
      </c>
      <c r="H2089" s="6" t="s">
        <v>3996</v>
      </c>
      <c r="I2089" s="6" t="s">
        <v>16</v>
      </c>
    </row>
    <row r="2090" spans="1:9" ht="15.75" customHeight="1" x14ac:dyDescent="0.25">
      <c r="A2090" s="6" t="s">
        <v>3997</v>
      </c>
      <c r="B2090" s="7">
        <v>330.91920715141498</v>
      </c>
      <c r="C2090" s="7">
        <v>-0.14320554065708199</v>
      </c>
      <c r="D2090" s="6">
        <v>0.15188326472452801</v>
      </c>
      <c r="E2090" s="6">
        <v>-0.94286583131337998</v>
      </c>
      <c r="F2090" s="6">
        <v>0.34574953398769798</v>
      </c>
      <c r="G2090" s="9">
        <v>0.918524908359587</v>
      </c>
    </row>
    <row r="2091" spans="1:9" ht="15.75" customHeight="1" x14ac:dyDescent="0.25">
      <c r="A2091" s="6" t="s">
        <v>3998</v>
      </c>
      <c r="B2091" s="7">
        <v>510.12696102070601</v>
      </c>
      <c r="C2091" s="7">
        <v>-0.11841950719074</v>
      </c>
      <c r="D2091" s="6">
        <v>0.125676804189924</v>
      </c>
      <c r="E2091" s="6">
        <v>-0.94225428434496605</v>
      </c>
      <c r="F2091" s="6">
        <v>0.34606246747740599</v>
      </c>
      <c r="G2091" s="9">
        <v>0.918524908359587</v>
      </c>
      <c r="H2091" s="6" t="s">
        <v>3999</v>
      </c>
      <c r="I2091" s="6" t="s">
        <v>16</v>
      </c>
    </row>
    <row r="2092" spans="1:9" ht="15.75" customHeight="1" x14ac:dyDescent="0.25">
      <c r="A2092" s="6" t="s">
        <v>4000</v>
      </c>
      <c r="B2092" s="7">
        <v>309.40884157559799</v>
      </c>
      <c r="C2092" s="7">
        <v>0.14750164515159001</v>
      </c>
      <c r="D2092" s="6">
        <v>0.15658612316797901</v>
      </c>
      <c r="E2092" s="6">
        <v>0.94198414372490002</v>
      </c>
      <c r="F2092" s="6">
        <v>0.34620075803738398</v>
      </c>
      <c r="G2092" s="9">
        <v>0.918524908359587</v>
      </c>
      <c r="H2092" s="6" t="s">
        <v>4001</v>
      </c>
      <c r="I2092" s="6" t="s">
        <v>16</v>
      </c>
    </row>
    <row r="2093" spans="1:9" ht="15.75" customHeight="1" x14ac:dyDescent="0.25">
      <c r="A2093" s="6" t="s">
        <v>4002</v>
      </c>
      <c r="B2093" s="7">
        <v>779.30373755513097</v>
      </c>
      <c r="C2093" s="7">
        <v>0.102451070703991</v>
      </c>
      <c r="D2093" s="6">
        <v>0.108805434649057</v>
      </c>
      <c r="E2093" s="6">
        <v>0.94159883680846101</v>
      </c>
      <c r="F2093" s="6">
        <v>0.34639806550144597</v>
      </c>
      <c r="G2093" s="9">
        <v>0.918524908359587</v>
      </c>
      <c r="H2093" s="6" t="s">
        <v>4003</v>
      </c>
      <c r="I2093" s="6" t="s">
        <v>16</v>
      </c>
    </row>
    <row r="2094" spans="1:9" ht="15.75" customHeight="1" x14ac:dyDescent="0.25">
      <c r="A2094" s="6" t="s">
        <v>4004</v>
      </c>
      <c r="B2094" s="7">
        <v>670.23892187913896</v>
      </c>
      <c r="C2094" s="7">
        <v>0.10474161436892</v>
      </c>
      <c r="D2094" s="6">
        <v>0.111263085768381</v>
      </c>
      <c r="E2094" s="6">
        <v>0.94138692672036095</v>
      </c>
      <c r="F2094" s="6">
        <v>0.34650661066018001</v>
      </c>
      <c r="G2094" s="9">
        <v>0.918524908359587</v>
      </c>
      <c r="H2094" s="6" t="s">
        <v>4005</v>
      </c>
      <c r="I2094" s="6" t="s">
        <v>16</v>
      </c>
    </row>
    <row r="2095" spans="1:9" ht="15.75" customHeight="1" x14ac:dyDescent="0.25">
      <c r="A2095" s="6" t="s">
        <v>4006</v>
      </c>
      <c r="B2095" s="7">
        <v>357.798817943637</v>
      </c>
      <c r="C2095" s="7">
        <v>0.139879863493371</v>
      </c>
      <c r="D2095" s="6">
        <v>0.14862798082426301</v>
      </c>
      <c r="E2095" s="6">
        <v>0.941140845200371</v>
      </c>
      <c r="F2095" s="6">
        <v>0.346632686377638</v>
      </c>
      <c r="G2095" s="9">
        <v>0.918524908359587</v>
      </c>
      <c r="H2095" s="6" t="s">
        <v>4007</v>
      </c>
      <c r="I2095" s="6" t="s">
        <v>16</v>
      </c>
    </row>
    <row r="2096" spans="1:9" ht="15.75" customHeight="1" x14ac:dyDescent="0.25">
      <c r="A2096" s="6" t="s">
        <v>4008</v>
      </c>
      <c r="B2096" s="7">
        <v>1415.6853553512899</v>
      </c>
      <c r="C2096" s="7">
        <v>8.0887602773693598E-2</v>
      </c>
      <c r="D2096" s="6">
        <v>8.5994004313880906E-2</v>
      </c>
      <c r="E2096" s="6">
        <v>0.94061909802980104</v>
      </c>
      <c r="F2096" s="6">
        <v>0.346900091336315</v>
      </c>
      <c r="G2096" s="9">
        <v>0.918524908359587</v>
      </c>
      <c r="H2096" s="6" t="s">
        <v>4009</v>
      </c>
      <c r="I2096" s="6" t="s">
        <v>16</v>
      </c>
    </row>
    <row r="2097" spans="1:9" ht="15.75" customHeight="1" x14ac:dyDescent="0.25">
      <c r="A2097" s="6" t="s">
        <v>4010</v>
      </c>
      <c r="B2097" s="7">
        <v>363.80677152543501</v>
      </c>
      <c r="C2097" s="7">
        <v>-0.142238219301067</v>
      </c>
      <c r="D2097" s="6">
        <v>0.15124689213606701</v>
      </c>
      <c r="E2097" s="6">
        <v>-0.94043730282473903</v>
      </c>
      <c r="F2097" s="6">
        <v>0.34699329553825797</v>
      </c>
      <c r="G2097" s="9">
        <v>0.918524908359587</v>
      </c>
      <c r="H2097" s="6" t="s">
        <v>4011</v>
      </c>
      <c r="I2097" s="6" t="s">
        <v>16</v>
      </c>
    </row>
    <row r="2098" spans="1:9" ht="15.75" customHeight="1" x14ac:dyDescent="0.25">
      <c r="A2098" s="6" t="s">
        <v>4012</v>
      </c>
      <c r="B2098" s="7">
        <v>2907.2405100625901</v>
      </c>
      <c r="C2098" s="7">
        <v>-6.1740726022456803E-2</v>
      </c>
      <c r="D2098" s="6">
        <v>6.5672849327516894E-2</v>
      </c>
      <c r="E2098" s="6">
        <v>-0.94012558697658699</v>
      </c>
      <c r="F2098" s="6">
        <v>0.347153145570755</v>
      </c>
      <c r="G2098" s="9">
        <v>0.918524908359587</v>
      </c>
      <c r="H2098" s="6" t="s">
        <v>4013</v>
      </c>
      <c r="I2098" s="6" t="s">
        <v>16</v>
      </c>
    </row>
    <row r="2099" spans="1:9" ht="15.75" customHeight="1" x14ac:dyDescent="0.25">
      <c r="A2099" s="6" t="s">
        <v>4014</v>
      </c>
      <c r="B2099" s="7">
        <v>65.317934849588895</v>
      </c>
      <c r="C2099" s="7">
        <v>-0.31045079723629398</v>
      </c>
      <c r="D2099" s="6">
        <v>0.33022709472002698</v>
      </c>
      <c r="E2099" s="6">
        <v>-0.9401130379671</v>
      </c>
      <c r="F2099" s="6">
        <v>0.34715958177023898</v>
      </c>
      <c r="G2099" s="9">
        <v>0.918524908359587</v>
      </c>
      <c r="H2099" s="6" t="s">
        <v>4015</v>
      </c>
      <c r="I2099" s="6" t="s">
        <v>16</v>
      </c>
    </row>
    <row r="2100" spans="1:9" ht="15.75" customHeight="1" x14ac:dyDescent="0.25">
      <c r="A2100" s="6" t="s">
        <v>4016</v>
      </c>
      <c r="B2100" s="7">
        <v>103.493018624177</v>
      </c>
      <c r="C2100" s="7">
        <v>-0.26413942383109801</v>
      </c>
      <c r="D2100" s="6">
        <v>0.28120149319516502</v>
      </c>
      <c r="E2100" s="6">
        <v>-0.93932439984511096</v>
      </c>
      <c r="F2100" s="6">
        <v>0.34756421480551303</v>
      </c>
      <c r="G2100" s="9">
        <v>0.918524908359587</v>
      </c>
      <c r="H2100" s="6" t="s">
        <v>4017</v>
      </c>
      <c r="I2100" s="6" t="s">
        <v>16</v>
      </c>
    </row>
    <row r="2101" spans="1:9" ht="15.75" customHeight="1" x14ac:dyDescent="0.25">
      <c r="A2101" s="6" t="s">
        <v>4018</v>
      </c>
      <c r="B2101" s="7">
        <v>2833.6732942946401</v>
      </c>
      <c r="C2101" s="7">
        <v>-6.4150690835182697E-2</v>
      </c>
      <c r="D2101" s="6">
        <v>6.8295586707839695E-2</v>
      </c>
      <c r="E2101" s="6">
        <v>-0.93930946240511304</v>
      </c>
      <c r="F2101" s="6">
        <v>0.34757188177413201</v>
      </c>
      <c r="G2101" s="9">
        <v>0.918524908359587</v>
      </c>
      <c r="H2101" s="6" t="s">
        <v>4019</v>
      </c>
      <c r="I2101" s="6" t="s">
        <v>16</v>
      </c>
    </row>
    <row r="2102" spans="1:9" ht="15.75" customHeight="1" x14ac:dyDescent="0.25">
      <c r="A2102" s="6" t="s">
        <v>4020</v>
      </c>
      <c r="B2102" s="7">
        <v>83.671653939469707</v>
      </c>
      <c r="C2102" s="7">
        <v>0.27481996765956601</v>
      </c>
      <c r="D2102" s="6">
        <v>0.29270825522077099</v>
      </c>
      <c r="E2102" s="6">
        <v>0.93888697280603495</v>
      </c>
      <c r="F2102" s="6">
        <v>0.34778877837455802</v>
      </c>
      <c r="G2102" s="9">
        <v>0.918524908359587</v>
      </c>
    </row>
    <row r="2103" spans="1:9" ht="15.75" customHeight="1" x14ac:dyDescent="0.25">
      <c r="A2103" s="6" t="s">
        <v>4021</v>
      </c>
      <c r="B2103" s="7">
        <v>149.47139221028499</v>
      </c>
      <c r="C2103" s="7">
        <v>0.217902998491521</v>
      </c>
      <c r="D2103" s="6">
        <v>0.23213999863358301</v>
      </c>
      <c r="E2103" s="6">
        <v>0.938670628819404</v>
      </c>
      <c r="F2103" s="6">
        <v>0.34789987779725101</v>
      </c>
      <c r="G2103" s="9">
        <v>0.918524908359587</v>
      </c>
      <c r="H2103" s="6" t="s">
        <v>4022</v>
      </c>
      <c r="I2103" s="6" t="s">
        <v>16</v>
      </c>
    </row>
    <row r="2104" spans="1:9" ht="15.75" customHeight="1" x14ac:dyDescent="0.25">
      <c r="A2104" s="6" t="s">
        <v>4023</v>
      </c>
      <c r="B2104" s="7">
        <v>184.53460926673901</v>
      </c>
      <c r="C2104" s="7">
        <v>0.18834242153247399</v>
      </c>
      <c r="D2104" s="6">
        <v>0.20070809471103199</v>
      </c>
      <c r="E2104" s="6">
        <v>0.93838976352019199</v>
      </c>
      <c r="F2104" s="6">
        <v>0.34804414459890898</v>
      </c>
      <c r="G2104" s="9">
        <v>0.918524908359587</v>
      </c>
      <c r="H2104" s="6" t="s">
        <v>4024</v>
      </c>
      <c r="I2104" s="6" t="s">
        <v>16</v>
      </c>
    </row>
    <row r="2105" spans="1:9" ht="15.75" customHeight="1" x14ac:dyDescent="0.25">
      <c r="A2105" s="6" t="s">
        <v>4025</v>
      </c>
      <c r="B2105" s="7">
        <v>237.25043722043699</v>
      </c>
      <c r="C2105" s="7">
        <v>-0.16917293698600899</v>
      </c>
      <c r="D2105" s="6">
        <v>0.18041158724773501</v>
      </c>
      <c r="E2105" s="6">
        <v>-0.93770549645299295</v>
      </c>
      <c r="F2105" s="6">
        <v>0.34839577838636698</v>
      </c>
      <c r="G2105" s="9">
        <v>0.918524908359587</v>
      </c>
      <c r="H2105" s="6" t="s">
        <v>4026</v>
      </c>
      <c r="I2105" s="6" t="s">
        <v>16</v>
      </c>
    </row>
    <row r="2106" spans="1:9" ht="15.75" customHeight="1" x14ac:dyDescent="0.25">
      <c r="A2106" s="6" t="s">
        <v>4027</v>
      </c>
      <c r="B2106" s="7">
        <v>252.157654277067</v>
      </c>
      <c r="C2106" s="7">
        <v>-0.16221296476235</v>
      </c>
      <c r="D2106" s="6">
        <v>0.17304886875529099</v>
      </c>
      <c r="E2106" s="6">
        <v>-0.93738240491901703</v>
      </c>
      <c r="F2106" s="6">
        <v>0.34856188834776097</v>
      </c>
      <c r="G2106" s="9">
        <v>0.918524908359587</v>
      </c>
      <c r="H2106" s="6" t="s">
        <v>4028</v>
      </c>
      <c r="I2106" s="6" t="s">
        <v>16</v>
      </c>
    </row>
    <row r="2107" spans="1:9" ht="15.75" customHeight="1" x14ac:dyDescent="0.25">
      <c r="A2107" s="6" t="s">
        <v>4029</v>
      </c>
      <c r="B2107" s="7">
        <v>118.69065167516101</v>
      </c>
      <c r="C2107" s="7">
        <v>-0.23720130893829999</v>
      </c>
      <c r="D2107" s="6">
        <v>0.25307789651888002</v>
      </c>
      <c r="E2107" s="6">
        <v>-0.93726600466115395</v>
      </c>
      <c r="F2107" s="6">
        <v>0.34862174514910999</v>
      </c>
      <c r="G2107" s="9">
        <v>0.918524908359587</v>
      </c>
      <c r="H2107" s="6" t="s">
        <v>4030</v>
      </c>
      <c r="I2107" s="6" t="s">
        <v>16</v>
      </c>
    </row>
    <row r="2108" spans="1:9" ht="15.75" customHeight="1" x14ac:dyDescent="0.25">
      <c r="A2108" s="6" t="s">
        <v>4031</v>
      </c>
      <c r="B2108" s="7">
        <v>319.01562101417301</v>
      </c>
      <c r="C2108" s="7">
        <v>-0.14681970503990999</v>
      </c>
      <c r="D2108" s="6">
        <v>0.156737450776295</v>
      </c>
      <c r="E2108" s="6">
        <v>-0.93672382900663698</v>
      </c>
      <c r="F2108" s="6">
        <v>0.348900635568753</v>
      </c>
      <c r="G2108" s="9">
        <v>0.918524908359587</v>
      </c>
      <c r="H2108" s="6" t="s">
        <v>4032</v>
      </c>
      <c r="I2108" s="6" t="s">
        <v>16</v>
      </c>
    </row>
    <row r="2109" spans="1:9" ht="15.75" customHeight="1" x14ac:dyDescent="0.25">
      <c r="A2109" s="6" t="s">
        <v>4033</v>
      </c>
      <c r="B2109" s="7">
        <v>280.20699440006899</v>
      </c>
      <c r="C2109" s="7">
        <v>0.153554025096341</v>
      </c>
      <c r="D2109" s="6">
        <v>0.16397743884007901</v>
      </c>
      <c r="E2109" s="6">
        <v>0.93643385445296501</v>
      </c>
      <c r="F2109" s="6">
        <v>0.349049854095909</v>
      </c>
      <c r="G2109" s="9">
        <v>0.918524908359587</v>
      </c>
      <c r="H2109" s="6" t="s">
        <v>4034</v>
      </c>
      <c r="I2109" s="6" t="s">
        <v>16</v>
      </c>
    </row>
    <row r="2110" spans="1:9" ht="15.75" customHeight="1" x14ac:dyDescent="0.25">
      <c r="A2110" s="6" t="s">
        <v>4035</v>
      </c>
      <c r="B2110" s="7">
        <v>828.23813261145096</v>
      </c>
      <c r="C2110" s="7">
        <v>9.8652079123246306E-2</v>
      </c>
      <c r="D2110" s="6">
        <v>0.105374091183201</v>
      </c>
      <c r="E2110" s="6">
        <v>0.93620811354597899</v>
      </c>
      <c r="F2110" s="6">
        <v>0.34916604656900602</v>
      </c>
      <c r="G2110" s="9">
        <v>0.918524908359587</v>
      </c>
      <c r="H2110" s="6" t="s">
        <v>4036</v>
      </c>
      <c r="I2110" s="6" t="s">
        <v>16</v>
      </c>
    </row>
    <row r="2111" spans="1:9" ht="15.75" customHeight="1" x14ac:dyDescent="0.25">
      <c r="A2111" s="6" t="s">
        <v>4037</v>
      </c>
      <c r="B2111" s="7">
        <v>1199.31093737689</v>
      </c>
      <c r="C2111" s="7">
        <v>-0.200443526352893</v>
      </c>
      <c r="D2111" s="6">
        <v>0.214129212322094</v>
      </c>
      <c r="E2111" s="6">
        <v>-0.93608678694145597</v>
      </c>
      <c r="F2111" s="6">
        <v>0.349228505469178</v>
      </c>
      <c r="G2111" s="9">
        <v>0.918524908359587</v>
      </c>
      <c r="H2111" s="6" t="s">
        <v>4038</v>
      </c>
      <c r="I2111" s="6" t="s">
        <v>16</v>
      </c>
    </row>
    <row r="2112" spans="1:9" ht="15.75" customHeight="1" x14ac:dyDescent="0.25">
      <c r="A2112" s="6" t="s">
        <v>4039</v>
      </c>
      <c r="B2112" s="7">
        <v>322.40634397676303</v>
      </c>
      <c r="C2112" s="7">
        <v>0.14453515287400201</v>
      </c>
      <c r="D2112" s="6">
        <v>0.154418433206613</v>
      </c>
      <c r="E2112" s="6">
        <v>0.93599675811120697</v>
      </c>
      <c r="F2112" s="6">
        <v>0.34927485686945497</v>
      </c>
      <c r="G2112" s="9">
        <v>0.918524908359587</v>
      </c>
      <c r="H2112" s="6" t="s">
        <v>4040</v>
      </c>
      <c r="I2112" s="6" t="s">
        <v>16</v>
      </c>
    </row>
    <row r="2113" spans="1:9" ht="15.75" customHeight="1" x14ac:dyDescent="0.25">
      <c r="A2113" s="6" t="s">
        <v>4041</v>
      </c>
      <c r="B2113" s="7">
        <v>102.735551353731</v>
      </c>
      <c r="C2113" s="7">
        <v>0.25025001727971302</v>
      </c>
      <c r="D2113" s="6">
        <v>0.26763519681864001</v>
      </c>
      <c r="E2113" s="6">
        <v>0.93504150520715201</v>
      </c>
      <c r="F2113" s="6">
        <v>0.34976691002293298</v>
      </c>
      <c r="G2113" s="9">
        <v>0.91896853688804203</v>
      </c>
    </row>
    <row r="2114" spans="1:9" ht="15.75" customHeight="1" x14ac:dyDescent="0.25">
      <c r="A2114" s="6" t="s">
        <v>4042</v>
      </c>
      <c r="B2114" s="7">
        <v>671.13020012861398</v>
      </c>
      <c r="C2114" s="7">
        <v>-0.103735308034898</v>
      </c>
      <c r="D2114" s="6">
        <v>0.110943848271088</v>
      </c>
      <c r="E2114" s="6">
        <v>-0.93502532723963105</v>
      </c>
      <c r="F2114" s="6">
        <v>0.34977524712089503</v>
      </c>
      <c r="G2114" s="9">
        <v>0.91896853688804203</v>
      </c>
      <c r="H2114" s="6" t="s">
        <v>4043</v>
      </c>
      <c r="I2114" s="6" t="s">
        <v>16</v>
      </c>
    </row>
    <row r="2115" spans="1:9" ht="15.75" customHeight="1" x14ac:dyDescent="0.25">
      <c r="A2115" s="6" t="s">
        <v>4044</v>
      </c>
      <c r="B2115" s="7">
        <v>549.47270882587304</v>
      </c>
      <c r="C2115" s="7">
        <v>-0.118679243800033</v>
      </c>
      <c r="D2115" s="6">
        <v>0.12713130009056001</v>
      </c>
      <c r="E2115" s="6">
        <v>-0.93351710959845402</v>
      </c>
      <c r="F2115" s="6">
        <v>0.350553040681782</v>
      </c>
      <c r="G2115" s="9">
        <v>0.92018907348444401</v>
      </c>
      <c r="H2115" s="6" t="s">
        <v>4045</v>
      </c>
      <c r="I2115" s="6" t="s">
        <v>16</v>
      </c>
    </row>
    <row r="2116" spans="1:9" ht="15.75" customHeight="1" x14ac:dyDescent="0.25">
      <c r="A2116" s="6" t="s">
        <v>4046</v>
      </c>
      <c r="B2116" s="7">
        <v>380.21340033098801</v>
      </c>
      <c r="C2116" s="7">
        <v>-0.13300689812147801</v>
      </c>
      <c r="D2116" s="6">
        <v>0.14248492657397599</v>
      </c>
      <c r="E2116" s="6">
        <v>-0.93348048330167199</v>
      </c>
      <c r="F2116" s="6">
        <v>0.350571942632316</v>
      </c>
      <c r="G2116" s="9">
        <v>0.92018907348444401</v>
      </c>
      <c r="H2116" s="6" t="s">
        <v>4047</v>
      </c>
      <c r="I2116" s="6" t="s">
        <v>16</v>
      </c>
    </row>
    <row r="2117" spans="1:9" ht="15.75" customHeight="1" x14ac:dyDescent="0.25">
      <c r="A2117" s="6" t="s">
        <v>4048</v>
      </c>
      <c r="B2117" s="7">
        <v>259.17559613957002</v>
      </c>
      <c r="C2117" s="7">
        <v>-0.16031730215227</v>
      </c>
      <c r="D2117" s="6">
        <v>0.17210494326516201</v>
      </c>
      <c r="E2117" s="6">
        <v>-0.93150899161140999</v>
      </c>
      <c r="F2117" s="6">
        <v>0.35159033560504399</v>
      </c>
      <c r="G2117" s="9">
        <v>0.92242521287289303</v>
      </c>
      <c r="H2117" s="6" t="s">
        <v>4049</v>
      </c>
      <c r="I2117" s="6" t="s">
        <v>16</v>
      </c>
    </row>
    <row r="2118" spans="1:9" ht="15.75" customHeight="1" x14ac:dyDescent="0.25">
      <c r="A2118" s="6" t="s">
        <v>4050</v>
      </c>
      <c r="B2118" s="7">
        <v>594.91381293458596</v>
      </c>
      <c r="C2118" s="7">
        <v>0.110095572787463</v>
      </c>
      <c r="D2118" s="6">
        <v>0.118347464986806</v>
      </c>
      <c r="E2118" s="6">
        <v>0.93027402656860303</v>
      </c>
      <c r="F2118" s="6">
        <v>0.35222922227367898</v>
      </c>
      <c r="G2118" s="9">
        <v>0.92292716291239496</v>
      </c>
      <c r="H2118" s="6" t="s">
        <v>4051</v>
      </c>
      <c r="I2118" s="6" t="s">
        <v>16</v>
      </c>
    </row>
    <row r="2119" spans="1:9" ht="15.75" customHeight="1" x14ac:dyDescent="0.25">
      <c r="A2119" s="6" t="s">
        <v>4052</v>
      </c>
      <c r="B2119" s="7">
        <v>609.62417278856401</v>
      </c>
      <c r="C2119" s="7">
        <v>0.107893368975536</v>
      </c>
      <c r="D2119" s="6">
        <v>0.116055106820006</v>
      </c>
      <c r="E2119" s="6">
        <v>0.92967360017057799</v>
      </c>
      <c r="F2119" s="6">
        <v>0.35254010727239299</v>
      </c>
      <c r="G2119" s="9">
        <v>0.92292716291239496</v>
      </c>
      <c r="H2119" s="6" t="s">
        <v>4053</v>
      </c>
      <c r="I2119" s="6" t="s">
        <v>16</v>
      </c>
    </row>
    <row r="2120" spans="1:9" ht="15.75" customHeight="1" x14ac:dyDescent="0.25">
      <c r="A2120" s="6" t="s">
        <v>4054</v>
      </c>
      <c r="B2120" s="7">
        <v>315.35708045497501</v>
      </c>
      <c r="C2120" s="7">
        <v>0.146067619997586</v>
      </c>
      <c r="D2120" s="6">
        <v>0.15713151595056901</v>
      </c>
      <c r="E2120" s="6">
        <v>0.92958830769211198</v>
      </c>
      <c r="F2120" s="6">
        <v>0.35258428355556498</v>
      </c>
      <c r="G2120" s="9">
        <v>0.92292716291239496</v>
      </c>
      <c r="H2120" s="6" t="s">
        <v>4055</v>
      </c>
      <c r="I2120" s="6" t="s">
        <v>16</v>
      </c>
    </row>
    <row r="2121" spans="1:9" ht="15.75" customHeight="1" x14ac:dyDescent="0.25">
      <c r="A2121" s="6" t="s">
        <v>4056</v>
      </c>
      <c r="B2121" s="7">
        <v>104.718784236914</v>
      </c>
      <c r="C2121" s="7">
        <v>-0.25318988787632002</v>
      </c>
      <c r="D2121" s="6">
        <v>0.27243468728739001</v>
      </c>
      <c r="E2121" s="6">
        <v>-0.929359951911083</v>
      </c>
      <c r="F2121" s="6">
        <v>0.35270257511550701</v>
      </c>
      <c r="G2121" s="9">
        <v>0.92292716291239496</v>
      </c>
      <c r="H2121" s="6" t="s">
        <v>4057</v>
      </c>
      <c r="I2121" s="6" t="s">
        <v>16</v>
      </c>
    </row>
    <row r="2122" spans="1:9" ht="15.75" customHeight="1" x14ac:dyDescent="0.25">
      <c r="A2122" s="6" t="s">
        <v>4058</v>
      </c>
      <c r="B2122" s="7">
        <v>381.90640973385001</v>
      </c>
      <c r="C2122" s="7">
        <v>0.14061966027383899</v>
      </c>
      <c r="D2122" s="6">
        <v>0.15137953393801101</v>
      </c>
      <c r="E2122" s="6">
        <v>0.92892121289937801</v>
      </c>
      <c r="F2122" s="6">
        <v>0.35292991865544199</v>
      </c>
      <c r="G2122" s="9">
        <v>0.92292716291239496</v>
      </c>
      <c r="H2122" s="6" t="s">
        <v>4059</v>
      </c>
      <c r="I2122" s="6" t="s">
        <v>16</v>
      </c>
    </row>
    <row r="2123" spans="1:9" ht="15.75" customHeight="1" x14ac:dyDescent="0.25">
      <c r="A2123" s="6" t="s">
        <v>4060</v>
      </c>
      <c r="B2123" s="7">
        <v>187.424835227664</v>
      </c>
      <c r="C2123" s="7">
        <v>-0.1840348702853</v>
      </c>
      <c r="D2123" s="6">
        <v>0.19817201932345699</v>
      </c>
      <c r="E2123" s="6">
        <v>-0.928662234525237</v>
      </c>
      <c r="F2123" s="6">
        <v>0.353064158243584</v>
      </c>
      <c r="G2123" s="9">
        <v>0.92292716291239496</v>
      </c>
    </row>
    <row r="2124" spans="1:9" ht="15.75" customHeight="1" x14ac:dyDescent="0.25">
      <c r="A2124" s="6" t="s">
        <v>4061</v>
      </c>
      <c r="B2124" s="7">
        <v>144.89547446996301</v>
      </c>
      <c r="C2124" s="7">
        <v>-0.20838910402212099</v>
      </c>
      <c r="D2124" s="6">
        <v>0.224412329754023</v>
      </c>
      <c r="E2124" s="6">
        <v>-0.92859917389804203</v>
      </c>
      <c r="F2124" s="6">
        <v>0.353096850157125</v>
      </c>
      <c r="G2124" s="9">
        <v>0.92292716291239496</v>
      </c>
    </row>
    <row r="2125" spans="1:9" ht="15.75" customHeight="1" x14ac:dyDescent="0.25">
      <c r="A2125" s="6" t="s">
        <v>4062</v>
      </c>
      <c r="B2125" s="7">
        <v>13.889957741084</v>
      </c>
      <c r="C2125" s="7">
        <v>-0.67659538445527101</v>
      </c>
      <c r="D2125" s="6">
        <v>0.72864561789017501</v>
      </c>
      <c r="E2125" s="6">
        <v>-0.928565777166659</v>
      </c>
      <c r="F2125" s="6">
        <v>0.35311416447830302</v>
      </c>
      <c r="G2125" s="9">
        <v>0.92292716291239496</v>
      </c>
      <c r="H2125" s="6" t="s">
        <v>4063</v>
      </c>
      <c r="I2125" s="6" t="s">
        <v>16</v>
      </c>
    </row>
    <row r="2126" spans="1:9" ht="15.75" customHeight="1" x14ac:dyDescent="0.25">
      <c r="A2126" s="6" t="s">
        <v>4064</v>
      </c>
      <c r="B2126" s="7">
        <v>411.98312882610998</v>
      </c>
      <c r="C2126" s="7">
        <v>-0.145268035176528</v>
      </c>
      <c r="D2126" s="6">
        <v>0.15663151447333401</v>
      </c>
      <c r="E2126" s="6">
        <v>-0.92745087516381997</v>
      </c>
      <c r="F2126" s="6">
        <v>0.353692486418547</v>
      </c>
      <c r="G2126" s="9">
        <v>0.92390428423599702</v>
      </c>
      <c r="H2126" s="6" t="s">
        <v>4065</v>
      </c>
      <c r="I2126" s="6" t="s">
        <v>16</v>
      </c>
    </row>
    <row r="2127" spans="1:9" ht="15.75" customHeight="1" x14ac:dyDescent="0.25">
      <c r="A2127" s="6" t="s">
        <v>4066</v>
      </c>
      <c r="B2127" s="7">
        <v>6410.7202266538497</v>
      </c>
      <c r="C2127" s="7">
        <v>5.3188792829637198E-2</v>
      </c>
      <c r="D2127" s="6">
        <v>5.7364817841866401E-2</v>
      </c>
      <c r="E2127" s="6">
        <v>0.92720233116156703</v>
      </c>
      <c r="F2127" s="6">
        <v>0.35382149271770202</v>
      </c>
      <c r="G2127" s="9">
        <v>0.92390428423599702</v>
      </c>
      <c r="H2127" s="6" t="s">
        <v>4067</v>
      </c>
      <c r="I2127" s="6" t="s">
        <v>16</v>
      </c>
    </row>
    <row r="2128" spans="1:9" ht="15.75" customHeight="1" x14ac:dyDescent="0.25">
      <c r="A2128" s="6" t="s">
        <v>4068</v>
      </c>
      <c r="B2128" s="7">
        <v>955.90050896252797</v>
      </c>
      <c r="C2128" s="7">
        <v>-9.02598869568257E-2</v>
      </c>
      <c r="D2128" s="6">
        <v>9.7532459781629305E-2</v>
      </c>
      <c r="E2128" s="6">
        <v>-0.92543433395316199</v>
      </c>
      <c r="F2128" s="6">
        <v>0.354740026300364</v>
      </c>
      <c r="G2128" s="9">
        <v>0.92391702710998402</v>
      </c>
      <c r="H2128" s="6" t="s">
        <v>4069</v>
      </c>
      <c r="I2128" s="6" t="s">
        <v>16</v>
      </c>
    </row>
    <row r="2129" spans="1:9" ht="15.75" customHeight="1" x14ac:dyDescent="0.25">
      <c r="A2129" s="6" t="s">
        <v>4070</v>
      </c>
      <c r="B2129" s="7">
        <v>234.54829259701799</v>
      </c>
      <c r="C2129" s="7">
        <v>0.1734767910269</v>
      </c>
      <c r="D2129" s="6">
        <v>0.18745855354588101</v>
      </c>
      <c r="E2129" s="6">
        <v>0.92541411285583497</v>
      </c>
      <c r="F2129" s="6">
        <v>0.35475054053619398</v>
      </c>
      <c r="G2129" s="9">
        <v>0.92391702710998402</v>
      </c>
      <c r="H2129" s="6" t="s">
        <v>4071</v>
      </c>
      <c r="I2129" s="6" t="s">
        <v>16</v>
      </c>
    </row>
    <row r="2130" spans="1:9" ht="15.75" customHeight="1" x14ac:dyDescent="0.25">
      <c r="A2130" s="6" t="s">
        <v>4072</v>
      </c>
      <c r="B2130" s="7">
        <v>124.22879070698001</v>
      </c>
      <c r="C2130" s="7">
        <v>-0.22509255005448101</v>
      </c>
      <c r="D2130" s="6">
        <v>0.243240826729925</v>
      </c>
      <c r="E2130" s="6">
        <v>-0.92538967689172502</v>
      </c>
      <c r="F2130" s="6">
        <v>0.35476324661213898</v>
      </c>
      <c r="G2130" s="9">
        <v>0.92391702710998402</v>
      </c>
      <c r="H2130" s="6" t="s">
        <v>4073</v>
      </c>
      <c r="I2130" s="6" t="s">
        <v>16</v>
      </c>
    </row>
    <row r="2131" spans="1:9" ht="15.75" customHeight="1" x14ac:dyDescent="0.25">
      <c r="A2131" s="6" t="s">
        <v>4074</v>
      </c>
      <c r="B2131" s="7">
        <v>680.42812319877805</v>
      </c>
      <c r="C2131" s="7">
        <v>0.10301046316523201</v>
      </c>
      <c r="D2131" s="6">
        <v>0.111347097136494</v>
      </c>
      <c r="E2131" s="6">
        <v>0.92512931018720801</v>
      </c>
      <c r="F2131" s="6">
        <v>0.35489864847533698</v>
      </c>
      <c r="G2131" s="9">
        <v>0.92391702710998402</v>
      </c>
    </row>
    <row r="2132" spans="1:9" ht="15.75" customHeight="1" x14ac:dyDescent="0.25">
      <c r="A2132" s="6" t="s">
        <v>4075</v>
      </c>
      <c r="B2132" s="7">
        <v>250.60920790788401</v>
      </c>
      <c r="C2132" s="7">
        <v>0.16283774817070801</v>
      </c>
      <c r="D2132" s="6">
        <v>0.176066597653219</v>
      </c>
      <c r="E2132" s="6">
        <v>0.92486451343504195</v>
      </c>
      <c r="F2132" s="6">
        <v>0.35503638760924999</v>
      </c>
      <c r="G2132" s="9">
        <v>0.92391702710998402</v>
      </c>
      <c r="H2132" s="6" t="s">
        <v>4076</v>
      </c>
      <c r="I2132" s="6" t="s">
        <v>16</v>
      </c>
    </row>
    <row r="2133" spans="1:9" ht="15.75" customHeight="1" x14ac:dyDescent="0.25">
      <c r="A2133" s="6" t="s">
        <v>4077</v>
      </c>
      <c r="B2133" s="7">
        <v>1913.3786638089</v>
      </c>
      <c r="C2133" s="7">
        <v>-7.1254062465774301E-2</v>
      </c>
      <c r="D2133" s="6">
        <v>7.7048488137307802E-2</v>
      </c>
      <c r="E2133" s="6">
        <v>-0.92479507630042801</v>
      </c>
      <c r="F2133" s="6">
        <v>0.35507251225636299</v>
      </c>
      <c r="G2133" s="9">
        <v>0.92391702710998402</v>
      </c>
      <c r="H2133" s="6" t="s">
        <v>4078</v>
      </c>
      <c r="I2133" s="6" t="s">
        <v>16</v>
      </c>
    </row>
    <row r="2134" spans="1:9" ht="15.75" customHeight="1" x14ac:dyDescent="0.25">
      <c r="A2134" s="6" t="s">
        <v>4079</v>
      </c>
      <c r="B2134" s="7">
        <v>121.778696450898</v>
      </c>
      <c r="C2134" s="7">
        <v>-0.228736937568839</v>
      </c>
      <c r="D2134" s="6">
        <v>0.247372048329147</v>
      </c>
      <c r="E2134" s="6">
        <v>-0.924667678154516</v>
      </c>
      <c r="F2134" s="6">
        <v>0.35513879713371899</v>
      </c>
      <c r="G2134" s="9">
        <v>0.92391702710998402</v>
      </c>
      <c r="H2134" s="6" t="s">
        <v>4080</v>
      </c>
      <c r="I2134" s="6" t="s">
        <v>16</v>
      </c>
    </row>
    <row r="2135" spans="1:9" ht="15.75" customHeight="1" x14ac:dyDescent="0.25">
      <c r="A2135" s="6" t="s">
        <v>4081</v>
      </c>
      <c r="B2135" s="7">
        <v>21.4389951428846</v>
      </c>
      <c r="C2135" s="7">
        <v>-0.54182654234671501</v>
      </c>
      <c r="D2135" s="6">
        <v>0.58627899844470199</v>
      </c>
      <c r="E2135" s="6">
        <v>-0.92417866542053995</v>
      </c>
      <c r="F2135" s="6">
        <v>0.35539330152124299</v>
      </c>
      <c r="G2135" s="9">
        <v>0.92391702710998402</v>
      </c>
      <c r="H2135" s="6" t="s">
        <v>4082</v>
      </c>
      <c r="I2135" s="6" t="s">
        <v>16</v>
      </c>
    </row>
    <row r="2136" spans="1:9" ht="15.75" customHeight="1" x14ac:dyDescent="0.25">
      <c r="A2136" s="6" t="s">
        <v>4083</v>
      </c>
      <c r="B2136" s="7">
        <v>583.37933650838102</v>
      </c>
      <c r="C2136" s="7">
        <v>0.112178194451832</v>
      </c>
      <c r="D2136" s="6">
        <v>0.121407133584067</v>
      </c>
      <c r="E2136" s="6">
        <v>0.92398355137966104</v>
      </c>
      <c r="F2136" s="6">
        <v>0.35549487981948102</v>
      </c>
      <c r="G2136" s="9">
        <v>0.92391702710998402</v>
      </c>
      <c r="H2136" s="6" t="s">
        <v>4084</v>
      </c>
      <c r="I2136" s="6" t="s">
        <v>16</v>
      </c>
    </row>
    <row r="2137" spans="1:9" ht="15.75" customHeight="1" x14ac:dyDescent="0.25">
      <c r="A2137" s="6" t="s">
        <v>4085</v>
      </c>
      <c r="B2137" s="7">
        <v>578.89709020313205</v>
      </c>
      <c r="C2137" s="7">
        <v>-0.113753757469126</v>
      </c>
      <c r="D2137" s="6">
        <v>0.12313342907272901</v>
      </c>
      <c r="E2137" s="6">
        <v>-0.92382514095289203</v>
      </c>
      <c r="F2137" s="6">
        <v>0.35557736332411799</v>
      </c>
      <c r="G2137" s="9">
        <v>0.92391702710998402</v>
      </c>
    </row>
    <row r="2138" spans="1:9" ht="15.75" customHeight="1" x14ac:dyDescent="0.25">
      <c r="A2138" s="6" t="s">
        <v>4086</v>
      </c>
      <c r="B2138" s="7">
        <v>549.89453293316103</v>
      </c>
      <c r="C2138" s="7">
        <v>0.111794427761107</v>
      </c>
      <c r="D2138" s="6">
        <v>0.121038548495442</v>
      </c>
      <c r="E2138" s="6">
        <v>0.92362663920508403</v>
      </c>
      <c r="F2138" s="6">
        <v>0.35568073921717103</v>
      </c>
      <c r="G2138" s="9">
        <v>0.92391702710998402</v>
      </c>
      <c r="H2138" s="6" t="s">
        <v>4087</v>
      </c>
      <c r="I2138" s="6" t="s">
        <v>16</v>
      </c>
    </row>
    <row r="2139" spans="1:9" ht="15.75" customHeight="1" x14ac:dyDescent="0.25">
      <c r="A2139" s="6" t="s">
        <v>4088</v>
      </c>
      <c r="B2139" s="7">
        <v>155.82873465778701</v>
      </c>
      <c r="C2139" s="7">
        <v>-0.20695709431891701</v>
      </c>
      <c r="D2139" s="6">
        <v>0.22413834698021901</v>
      </c>
      <c r="E2139" s="6">
        <v>-0.92334532268671499</v>
      </c>
      <c r="F2139" s="6">
        <v>0.35582727591638802</v>
      </c>
      <c r="G2139" s="9">
        <v>0.92391702710998402</v>
      </c>
      <c r="H2139" s="6" t="s">
        <v>4089</v>
      </c>
      <c r="I2139" s="6" t="s">
        <v>16</v>
      </c>
    </row>
    <row r="2140" spans="1:9" ht="15.75" customHeight="1" x14ac:dyDescent="0.25">
      <c r="A2140" s="6" t="s">
        <v>4090</v>
      </c>
      <c r="B2140" s="7">
        <v>139.78426822424299</v>
      </c>
      <c r="C2140" s="7">
        <v>-0.21167426793621999</v>
      </c>
      <c r="D2140" s="6">
        <v>0.229623507600346</v>
      </c>
      <c r="E2140" s="6">
        <v>-0.92183187230391594</v>
      </c>
      <c r="F2140" s="6">
        <v>0.35661627970125298</v>
      </c>
      <c r="G2140" s="9">
        <v>0.92400146142349404</v>
      </c>
      <c r="H2140" s="6" t="s">
        <v>4091</v>
      </c>
      <c r="I2140" s="6" t="s">
        <v>16</v>
      </c>
    </row>
    <row r="2141" spans="1:9" ht="15.75" customHeight="1" x14ac:dyDescent="0.25">
      <c r="A2141" s="6" t="s">
        <v>4092</v>
      </c>
      <c r="B2141" s="7">
        <v>347.293510474774</v>
      </c>
      <c r="C2141" s="7">
        <v>-0.13965428362292701</v>
      </c>
      <c r="D2141" s="6">
        <v>0.15152236523271501</v>
      </c>
      <c r="E2141" s="6">
        <v>-0.92167439049964095</v>
      </c>
      <c r="F2141" s="6">
        <v>0.356698442625144</v>
      </c>
      <c r="G2141" s="9">
        <v>0.92400146142349404</v>
      </c>
      <c r="H2141" s="6" t="s">
        <v>4093</v>
      </c>
      <c r="I2141" s="6" t="s">
        <v>16</v>
      </c>
    </row>
    <row r="2142" spans="1:9" ht="15.75" customHeight="1" x14ac:dyDescent="0.25">
      <c r="A2142" s="6" t="s">
        <v>4094</v>
      </c>
      <c r="B2142" s="7">
        <v>1691.12777435769</v>
      </c>
      <c r="C2142" s="7">
        <v>-7.2632000075673206E-2</v>
      </c>
      <c r="D2142" s="6">
        <v>7.8844054054830706E-2</v>
      </c>
      <c r="E2142" s="6">
        <v>-0.92121087565033799</v>
      </c>
      <c r="F2142" s="6">
        <v>0.35694034126740798</v>
      </c>
      <c r="G2142" s="9">
        <v>0.92400146142349404</v>
      </c>
      <c r="H2142" s="6" t="s">
        <v>4095</v>
      </c>
      <c r="I2142" s="6" t="s">
        <v>16</v>
      </c>
    </row>
    <row r="2143" spans="1:9" ht="15.75" customHeight="1" x14ac:dyDescent="0.25">
      <c r="A2143" s="6" t="s">
        <v>4096</v>
      </c>
      <c r="B2143" s="7">
        <v>486.24117857063698</v>
      </c>
      <c r="C2143" s="7">
        <v>-0.13479746782339699</v>
      </c>
      <c r="D2143" s="6">
        <v>0.14634813615016401</v>
      </c>
      <c r="E2143" s="6">
        <v>-0.92107403188985804</v>
      </c>
      <c r="F2143" s="6">
        <v>0.357011776898356</v>
      </c>
      <c r="G2143" s="9">
        <v>0.92400146142349404</v>
      </c>
      <c r="H2143" s="6" t="s">
        <v>4097</v>
      </c>
      <c r="I2143" s="6" t="s">
        <v>16</v>
      </c>
    </row>
    <row r="2144" spans="1:9" ht="15.75" customHeight="1" x14ac:dyDescent="0.25">
      <c r="A2144" s="6" t="s">
        <v>4098</v>
      </c>
      <c r="B2144" s="7">
        <v>187.28730726076</v>
      </c>
      <c r="C2144" s="7">
        <v>-0.18475895213228899</v>
      </c>
      <c r="D2144" s="6">
        <v>0.20073245043097701</v>
      </c>
      <c r="E2144" s="6">
        <v>-0.920423936117991</v>
      </c>
      <c r="F2144" s="6">
        <v>0.357351265031434</v>
      </c>
      <c r="G2144" s="9">
        <v>0.92400146142349404</v>
      </c>
      <c r="H2144" s="6" t="s">
        <v>4099</v>
      </c>
      <c r="I2144" s="6" t="s">
        <v>16</v>
      </c>
    </row>
    <row r="2145" spans="1:9" ht="15.75" customHeight="1" x14ac:dyDescent="0.25">
      <c r="A2145" s="6" t="s">
        <v>4100</v>
      </c>
      <c r="B2145" s="7">
        <v>124.778092719143</v>
      </c>
      <c r="C2145" s="7">
        <v>-0.222244832304656</v>
      </c>
      <c r="D2145" s="6">
        <v>0.24162390208130499</v>
      </c>
      <c r="E2145" s="6">
        <v>-0.91979655319808495</v>
      </c>
      <c r="F2145" s="6">
        <v>0.357679084902991</v>
      </c>
      <c r="G2145" s="9">
        <v>0.92400146142349404</v>
      </c>
      <c r="H2145" s="6" t="s">
        <v>4101</v>
      </c>
      <c r="I2145" s="6" t="s">
        <v>16</v>
      </c>
    </row>
    <row r="2146" spans="1:9" ht="15.75" customHeight="1" x14ac:dyDescent="0.25">
      <c r="A2146" s="6" t="s">
        <v>4102</v>
      </c>
      <c r="B2146" s="7">
        <v>359.23523893076401</v>
      </c>
      <c r="C2146" s="7">
        <v>0.134960225142611</v>
      </c>
      <c r="D2146" s="6">
        <v>0.146748418022522</v>
      </c>
      <c r="E2146" s="6">
        <v>0.91967073281769895</v>
      </c>
      <c r="F2146" s="6">
        <v>0.35774485129825501</v>
      </c>
      <c r="G2146" s="9">
        <v>0.92400146142349404</v>
      </c>
      <c r="H2146" s="6" t="s">
        <v>4103</v>
      </c>
      <c r="I2146" s="6" t="s">
        <v>16</v>
      </c>
    </row>
    <row r="2147" spans="1:9" ht="15.75" customHeight="1" x14ac:dyDescent="0.25">
      <c r="A2147" s="6" t="s">
        <v>4104</v>
      </c>
      <c r="B2147" s="7">
        <v>81.1041367662921</v>
      </c>
      <c r="C2147" s="7">
        <v>-0.28139582637194599</v>
      </c>
      <c r="D2147" s="6">
        <v>0.30604694963725698</v>
      </c>
      <c r="E2147" s="6">
        <v>-0.91945313196380896</v>
      </c>
      <c r="F2147" s="6">
        <v>0.35785860936962399</v>
      </c>
      <c r="G2147" s="9">
        <v>0.92400146142349404</v>
      </c>
      <c r="H2147" s="6" t="s">
        <v>4105</v>
      </c>
      <c r="I2147" s="6" t="s">
        <v>16</v>
      </c>
    </row>
    <row r="2148" spans="1:9" ht="15.75" customHeight="1" x14ac:dyDescent="0.25">
      <c r="A2148" s="6" t="s">
        <v>4106</v>
      </c>
      <c r="B2148" s="7">
        <v>1117.1634685910699</v>
      </c>
      <c r="C2148" s="7">
        <v>8.3739366559710898E-2</v>
      </c>
      <c r="D2148" s="6">
        <v>9.1081969004143795E-2</v>
      </c>
      <c r="E2148" s="6">
        <v>0.91938467597138995</v>
      </c>
      <c r="F2148" s="6">
        <v>0.35789440171947301</v>
      </c>
      <c r="G2148" s="9">
        <v>0.92400146142349404</v>
      </c>
    </row>
    <row r="2149" spans="1:9" ht="15.75" customHeight="1" x14ac:dyDescent="0.25">
      <c r="A2149" s="6" t="s">
        <v>4107</v>
      </c>
      <c r="B2149" s="7">
        <v>263.84914009728601</v>
      </c>
      <c r="C2149" s="7">
        <v>0.155809736618235</v>
      </c>
      <c r="D2149" s="6">
        <v>0.169499480421096</v>
      </c>
      <c r="E2149" s="6">
        <v>0.91923430225950398</v>
      </c>
      <c r="F2149" s="6">
        <v>0.35797303281881199</v>
      </c>
      <c r="G2149" s="9">
        <v>0.92400146142349404</v>
      </c>
      <c r="H2149" s="6" t="s">
        <v>4108</v>
      </c>
      <c r="I2149" s="6" t="s">
        <v>16</v>
      </c>
    </row>
    <row r="2150" spans="1:9" ht="15.75" customHeight="1" x14ac:dyDescent="0.25">
      <c r="A2150" s="6" t="s">
        <v>4109</v>
      </c>
      <c r="B2150" s="7">
        <v>244.39590976177499</v>
      </c>
      <c r="C2150" s="7">
        <v>0.162715753830842</v>
      </c>
      <c r="D2150" s="6">
        <v>0.177032302212348</v>
      </c>
      <c r="E2150" s="6">
        <v>0.91913030445520605</v>
      </c>
      <c r="F2150" s="6">
        <v>0.35802742010301603</v>
      </c>
      <c r="G2150" s="9">
        <v>0.92400146142349404</v>
      </c>
      <c r="H2150" s="6" t="s">
        <v>4110</v>
      </c>
      <c r="I2150" s="6" t="s">
        <v>16</v>
      </c>
    </row>
    <row r="2151" spans="1:9" ht="15.75" customHeight="1" x14ac:dyDescent="0.25">
      <c r="A2151" s="6" t="s">
        <v>4111</v>
      </c>
      <c r="B2151" s="7">
        <v>359.71429461503601</v>
      </c>
      <c r="C2151" s="7">
        <v>0.13424290487833199</v>
      </c>
      <c r="D2151" s="6">
        <v>0.146061397834127</v>
      </c>
      <c r="E2151" s="6">
        <v>0.91908544536033698</v>
      </c>
      <c r="F2151" s="6">
        <v>0.35805088147577901</v>
      </c>
      <c r="G2151" s="9">
        <v>0.92400146142349404</v>
      </c>
      <c r="H2151" s="6" t="s">
        <v>4112</v>
      </c>
      <c r="I2151" s="6" t="s">
        <v>16</v>
      </c>
    </row>
    <row r="2152" spans="1:9" ht="15.75" customHeight="1" x14ac:dyDescent="0.25">
      <c r="A2152" s="6" t="s">
        <v>4113</v>
      </c>
      <c r="B2152" s="7">
        <v>347.61314673102601</v>
      </c>
      <c r="C2152" s="7">
        <v>0.141128053360214</v>
      </c>
      <c r="D2152" s="6">
        <v>0.15363204939842101</v>
      </c>
      <c r="E2152" s="6">
        <v>0.91861075806012105</v>
      </c>
      <c r="F2152" s="6">
        <v>0.35829920290705097</v>
      </c>
      <c r="G2152" s="9">
        <v>0.92400146142349404</v>
      </c>
      <c r="H2152" s="6" t="s">
        <v>4114</v>
      </c>
      <c r="I2152" s="6" t="s">
        <v>16</v>
      </c>
    </row>
    <row r="2153" spans="1:9" ht="15.75" customHeight="1" x14ac:dyDescent="0.25">
      <c r="A2153" s="6" t="s">
        <v>4115</v>
      </c>
      <c r="B2153" s="7">
        <v>28.532449790662501</v>
      </c>
      <c r="C2153" s="7">
        <v>0.47196753868498298</v>
      </c>
      <c r="D2153" s="6">
        <v>0.51379305680500797</v>
      </c>
      <c r="E2153" s="6">
        <v>0.91859462177220796</v>
      </c>
      <c r="F2153" s="6">
        <v>0.35830764612778898</v>
      </c>
      <c r="G2153" s="9">
        <v>0.92400146142349404</v>
      </c>
      <c r="H2153" s="6" t="s">
        <v>4116</v>
      </c>
      <c r="I2153" s="6" t="s">
        <v>16</v>
      </c>
    </row>
    <row r="2154" spans="1:9" ht="15.75" customHeight="1" x14ac:dyDescent="0.25">
      <c r="A2154" s="6" t="s">
        <v>4117</v>
      </c>
      <c r="B2154" s="7">
        <v>170.76199809043101</v>
      </c>
      <c r="C2154" s="7">
        <v>0.19552494933112399</v>
      </c>
      <c r="D2154" s="6">
        <v>0.21287596462248801</v>
      </c>
      <c r="E2154" s="6">
        <v>0.91849237032403497</v>
      </c>
      <c r="F2154" s="6">
        <v>0.358361151524831</v>
      </c>
      <c r="G2154" s="9">
        <v>0.92400146142349404</v>
      </c>
      <c r="H2154" s="6" t="s">
        <v>4118</v>
      </c>
      <c r="I2154" s="6" t="s">
        <v>16</v>
      </c>
    </row>
    <row r="2155" spans="1:9" ht="15.75" customHeight="1" x14ac:dyDescent="0.25">
      <c r="A2155" s="6" t="s">
        <v>4119</v>
      </c>
      <c r="B2155" s="7">
        <v>191.21882933692399</v>
      </c>
      <c r="C2155" s="7">
        <v>0.17978308778618801</v>
      </c>
      <c r="D2155" s="6">
        <v>0.19592725216665999</v>
      </c>
      <c r="E2155" s="6">
        <v>0.91760123105927405</v>
      </c>
      <c r="F2155" s="6">
        <v>0.35882767315909903</v>
      </c>
      <c r="G2155" s="9">
        <v>0.92435179989179295</v>
      </c>
      <c r="H2155" s="6" t="s">
        <v>4120</v>
      </c>
      <c r="I2155" s="6" t="s">
        <v>16</v>
      </c>
    </row>
    <row r="2156" spans="1:9" ht="15.75" customHeight="1" x14ac:dyDescent="0.25">
      <c r="A2156" s="6" t="s">
        <v>4121</v>
      </c>
      <c r="B2156" s="7">
        <v>1358.5726850150299</v>
      </c>
      <c r="C2156" s="7">
        <v>7.7959536325628603E-2</v>
      </c>
      <c r="D2156" s="6">
        <v>8.4972247951927898E-2</v>
      </c>
      <c r="E2156" s="6">
        <v>0.91747056485705003</v>
      </c>
      <c r="F2156" s="6">
        <v>0.35889611049908599</v>
      </c>
      <c r="G2156" s="9">
        <v>0.92435179989179295</v>
      </c>
      <c r="H2156" s="6" t="s">
        <v>4122</v>
      </c>
      <c r="I2156" s="6" t="s">
        <v>16</v>
      </c>
    </row>
    <row r="2157" spans="1:9" ht="15.75" customHeight="1" x14ac:dyDescent="0.25">
      <c r="A2157" s="6" t="s">
        <v>4123</v>
      </c>
      <c r="B2157" s="7">
        <v>179.269817781489</v>
      </c>
      <c r="C2157" s="7">
        <v>-0.19120434016555601</v>
      </c>
      <c r="D2157" s="6">
        <v>0.20847617933225501</v>
      </c>
      <c r="E2157" s="6">
        <v>-0.917151977640706</v>
      </c>
      <c r="F2157" s="6">
        <v>0.359063007178483</v>
      </c>
      <c r="G2157" s="9">
        <v>0.92435179989179295</v>
      </c>
      <c r="H2157" s="6" t="s">
        <v>4124</v>
      </c>
      <c r="I2157" s="6" t="s">
        <v>16</v>
      </c>
    </row>
    <row r="2158" spans="1:9" ht="15.75" customHeight="1" x14ac:dyDescent="0.25">
      <c r="A2158" s="6" t="s">
        <v>4125</v>
      </c>
      <c r="B2158" s="7">
        <v>302.274927876655</v>
      </c>
      <c r="C2158" s="7">
        <v>-0.14972145610127599</v>
      </c>
      <c r="D2158" s="6">
        <v>0.163280487760052</v>
      </c>
      <c r="E2158" s="6">
        <v>-0.91695865289977496</v>
      </c>
      <c r="F2158" s="6">
        <v>0.35916430701444302</v>
      </c>
      <c r="G2158" s="9">
        <v>0.92435179989179295</v>
      </c>
      <c r="H2158" s="6" t="s">
        <v>4126</v>
      </c>
      <c r="I2158" s="6" t="s">
        <v>16</v>
      </c>
    </row>
    <row r="2159" spans="1:9" ht="15.75" customHeight="1" x14ac:dyDescent="0.25">
      <c r="A2159" s="6" t="s">
        <v>4127</v>
      </c>
      <c r="B2159" s="7">
        <v>283.36630367640902</v>
      </c>
      <c r="C2159" s="7">
        <v>0.14964860199031099</v>
      </c>
      <c r="D2159" s="6">
        <v>0.163601895751949</v>
      </c>
      <c r="E2159" s="6">
        <v>0.91471190662243695</v>
      </c>
      <c r="F2159" s="6">
        <v>0.36034289200016101</v>
      </c>
      <c r="G2159" s="9">
        <v>0.92609099985603904</v>
      </c>
      <c r="H2159" s="6" t="s">
        <v>4128</v>
      </c>
      <c r="I2159" s="6" t="s">
        <v>16</v>
      </c>
    </row>
    <row r="2160" spans="1:9" ht="15.75" customHeight="1" x14ac:dyDescent="0.25">
      <c r="A2160" s="6" t="s">
        <v>4129</v>
      </c>
      <c r="B2160" s="7">
        <v>87.709927874566603</v>
      </c>
      <c r="C2160" s="7">
        <v>-0.26408045638375899</v>
      </c>
      <c r="D2160" s="6">
        <v>0.28882693616786997</v>
      </c>
      <c r="E2160" s="6">
        <v>-0.91432073437316996</v>
      </c>
      <c r="F2160" s="6">
        <v>0.36054833869222502</v>
      </c>
      <c r="G2160" s="9">
        <v>0.92609099985603904</v>
      </c>
      <c r="H2160" s="6" t="s">
        <v>4130</v>
      </c>
      <c r="I2160" s="6" t="s">
        <v>16</v>
      </c>
    </row>
    <row r="2161" spans="1:9" ht="15.75" customHeight="1" x14ac:dyDescent="0.25">
      <c r="A2161" s="6" t="s">
        <v>4131</v>
      </c>
      <c r="B2161" s="7">
        <v>385.990381767185</v>
      </c>
      <c r="C2161" s="7">
        <v>0.13244101711921899</v>
      </c>
      <c r="D2161" s="6">
        <v>0.144874972892819</v>
      </c>
      <c r="E2161" s="6">
        <v>0.91417457739371599</v>
      </c>
      <c r="F2161" s="6">
        <v>0.36062512032883298</v>
      </c>
      <c r="G2161" s="9">
        <v>0.92609099985603904</v>
      </c>
      <c r="H2161" s="6" t="s">
        <v>4132</v>
      </c>
      <c r="I2161" s="6" t="s">
        <v>16</v>
      </c>
    </row>
    <row r="2162" spans="1:9" ht="15.75" customHeight="1" x14ac:dyDescent="0.25">
      <c r="A2162" s="6" t="s">
        <v>4133</v>
      </c>
      <c r="B2162" s="7">
        <v>314.09094620668498</v>
      </c>
      <c r="C2162" s="7">
        <v>0.142902252359799</v>
      </c>
      <c r="D2162" s="6">
        <v>0.156335787395152</v>
      </c>
      <c r="E2162" s="6">
        <v>0.91407255332140203</v>
      </c>
      <c r="F2162" s="6">
        <v>0.36067872340670598</v>
      </c>
      <c r="G2162" s="9">
        <v>0.92609099985603904</v>
      </c>
      <c r="H2162" s="6" t="s">
        <v>4134</v>
      </c>
      <c r="I2162" s="6" t="s">
        <v>16</v>
      </c>
    </row>
    <row r="2163" spans="1:9" ht="15.75" customHeight="1" x14ac:dyDescent="0.25">
      <c r="A2163" s="6" t="s">
        <v>4135</v>
      </c>
      <c r="B2163" s="7">
        <v>425.66772391445602</v>
      </c>
      <c r="C2163" s="7">
        <v>0.12379551721550799</v>
      </c>
      <c r="D2163" s="6">
        <v>0.13552584988403599</v>
      </c>
      <c r="E2163" s="6">
        <v>0.91344579149612504</v>
      </c>
      <c r="F2163" s="6">
        <v>0.36100813148329902</v>
      </c>
      <c r="G2163" s="9">
        <v>0.92609099985603904</v>
      </c>
      <c r="H2163" s="6" t="s">
        <v>4136</v>
      </c>
      <c r="I2163" s="6" t="s">
        <v>16</v>
      </c>
    </row>
    <row r="2164" spans="1:9" ht="15.75" customHeight="1" x14ac:dyDescent="0.25">
      <c r="A2164" s="6" t="s">
        <v>4137</v>
      </c>
      <c r="B2164" s="7">
        <v>787.69304527377597</v>
      </c>
      <c r="C2164" s="7">
        <v>-0.10385491699053399</v>
      </c>
      <c r="D2164" s="6">
        <v>0.113713920592023</v>
      </c>
      <c r="E2164" s="6">
        <v>-0.91329994120191305</v>
      </c>
      <c r="F2164" s="6">
        <v>0.36108481328116598</v>
      </c>
      <c r="G2164" s="9">
        <v>0.92609099985603904</v>
      </c>
      <c r="H2164" s="6" t="s">
        <v>4138</v>
      </c>
      <c r="I2164" s="6" t="s">
        <v>16</v>
      </c>
    </row>
    <row r="2165" spans="1:9" ht="15.75" customHeight="1" x14ac:dyDescent="0.25">
      <c r="A2165" s="6" t="s">
        <v>4139</v>
      </c>
      <c r="B2165" s="7">
        <v>275.35745826835199</v>
      </c>
      <c r="C2165" s="7">
        <v>-0.15097199979140599</v>
      </c>
      <c r="D2165" s="6">
        <v>0.165342998304817</v>
      </c>
      <c r="E2165" s="6">
        <v>-0.91308371893125095</v>
      </c>
      <c r="F2165" s="6">
        <v>0.36119851242801598</v>
      </c>
      <c r="G2165" s="9">
        <v>0.92609099985603904</v>
      </c>
      <c r="H2165" s="6" t="s">
        <v>4140</v>
      </c>
      <c r="I2165" s="6" t="s">
        <v>16</v>
      </c>
    </row>
    <row r="2166" spans="1:9" ht="15.75" customHeight="1" x14ac:dyDescent="0.25">
      <c r="A2166" s="6" t="s">
        <v>4141</v>
      </c>
      <c r="B2166" s="7">
        <v>565.54212725365301</v>
      </c>
      <c r="C2166" s="7">
        <v>-0.110428013510006</v>
      </c>
      <c r="D2166" s="6">
        <v>0.12094196839553099</v>
      </c>
      <c r="E2166" s="6">
        <v>-0.91306611737010901</v>
      </c>
      <c r="F2166" s="6">
        <v>0.36120776908849</v>
      </c>
      <c r="G2166" s="9">
        <v>0.92609099985603904</v>
      </c>
      <c r="H2166" s="6" t="s">
        <v>4142</v>
      </c>
      <c r="I2166" s="6" t="s">
        <v>16</v>
      </c>
    </row>
    <row r="2167" spans="1:9" ht="15.75" customHeight="1" x14ac:dyDescent="0.25">
      <c r="A2167" s="6" t="s">
        <v>4143</v>
      </c>
      <c r="B2167" s="7">
        <v>540.85880734394698</v>
      </c>
      <c r="C2167" s="7">
        <v>0.112210204815652</v>
      </c>
      <c r="D2167" s="6">
        <v>0.122934646812641</v>
      </c>
      <c r="E2167" s="6">
        <v>0.91276306334264401</v>
      </c>
      <c r="F2167" s="6">
        <v>0.36136716852322698</v>
      </c>
      <c r="G2167" s="9">
        <v>0.92609099985603904</v>
      </c>
      <c r="H2167" s="6" t="s">
        <v>4144</v>
      </c>
      <c r="I2167" s="6" t="s">
        <v>16</v>
      </c>
    </row>
    <row r="2168" spans="1:9" ht="15.75" customHeight="1" x14ac:dyDescent="0.25">
      <c r="A2168" s="6" t="s">
        <v>4145</v>
      </c>
      <c r="B2168" s="7">
        <v>1331.1647262292399</v>
      </c>
      <c r="C2168" s="7">
        <v>7.7081698586459593E-2</v>
      </c>
      <c r="D2168" s="6">
        <v>8.44741253853106E-2</v>
      </c>
      <c r="E2168" s="6">
        <v>0.91248886253474604</v>
      </c>
      <c r="F2168" s="6">
        <v>0.36151142983010498</v>
      </c>
      <c r="G2168" s="9">
        <v>0.92609099985603904</v>
      </c>
      <c r="H2168" s="6" t="s">
        <v>4146</v>
      </c>
      <c r="I2168" s="6" t="s">
        <v>16</v>
      </c>
    </row>
    <row r="2169" spans="1:9" ht="15.75" customHeight="1" x14ac:dyDescent="0.25">
      <c r="A2169" s="6" t="s">
        <v>4147</v>
      </c>
      <c r="B2169" s="7">
        <v>352.20437758857503</v>
      </c>
      <c r="C2169" s="7">
        <v>0.13543563716801299</v>
      </c>
      <c r="D2169" s="6">
        <v>0.148510577228881</v>
      </c>
      <c r="E2169" s="6">
        <v>0.91195953645296501</v>
      </c>
      <c r="F2169" s="6">
        <v>0.36179001861462401</v>
      </c>
      <c r="G2169" s="9">
        <v>0.92637638315324999</v>
      </c>
      <c r="H2169" s="6" t="s">
        <v>4148</v>
      </c>
      <c r="I2169" s="6" t="s">
        <v>16</v>
      </c>
    </row>
    <row r="2170" spans="1:9" ht="15.75" customHeight="1" x14ac:dyDescent="0.25">
      <c r="A2170" s="6" t="s">
        <v>4149</v>
      </c>
      <c r="B2170" s="7">
        <v>712.323821985319</v>
      </c>
      <c r="C2170" s="7">
        <v>-0.100905210797143</v>
      </c>
      <c r="D2170" s="6">
        <v>0.11072064307132</v>
      </c>
      <c r="E2170" s="6">
        <v>-0.91134957310666298</v>
      </c>
      <c r="F2170" s="6">
        <v>0.36211121428371201</v>
      </c>
      <c r="G2170" s="9">
        <v>0.926411962218601</v>
      </c>
      <c r="H2170" s="6" t="s">
        <v>4150</v>
      </c>
      <c r="I2170" s="6" t="s">
        <v>16</v>
      </c>
    </row>
    <row r="2171" spans="1:9" ht="15.75" customHeight="1" x14ac:dyDescent="0.25">
      <c r="A2171" s="6" t="s">
        <v>4151</v>
      </c>
      <c r="B2171" s="7">
        <v>341.485943991216</v>
      </c>
      <c r="C2171" s="7">
        <v>0.13632449137451699</v>
      </c>
      <c r="D2171" s="6">
        <v>0.149636497381119</v>
      </c>
      <c r="E2171" s="6">
        <v>0.91103770644472504</v>
      </c>
      <c r="F2171" s="6">
        <v>0.36227550663209701</v>
      </c>
      <c r="G2171" s="9">
        <v>0.926411962218601</v>
      </c>
      <c r="H2171" s="6" t="s">
        <v>4152</v>
      </c>
      <c r="I2171" s="6" t="s">
        <v>16</v>
      </c>
    </row>
    <row r="2172" spans="1:9" ht="15.75" customHeight="1" x14ac:dyDescent="0.25">
      <c r="A2172" s="6" t="s">
        <v>4153</v>
      </c>
      <c r="B2172" s="7">
        <v>333.99843497019901</v>
      </c>
      <c r="C2172" s="7">
        <v>-0.15615173163950199</v>
      </c>
      <c r="D2172" s="6">
        <v>0.17159065411920199</v>
      </c>
      <c r="E2172" s="6">
        <v>-0.910024688938042</v>
      </c>
      <c r="F2172" s="6">
        <v>0.36280948957439002</v>
      </c>
      <c r="G2172" s="9">
        <v>0.926411962218601</v>
      </c>
      <c r="H2172" s="6" t="s">
        <v>4154</v>
      </c>
      <c r="I2172" s="6" t="s">
        <v>16</v>
      </c>
    </row>
    <row r="2173" spans="1:9" ht="15.75" customHeight="1" x14ac:dyDescent="0.25">
      <c r="A2173" s="6" t="s">
        <v>4155</v>
      </c>
      <c r="B2173" s="7">
        <v>637.03099614873895</v>
      </c>
      <c r="C2173" s="7">
        <v>-0.103910646178566</v>
      </c>
      <c r="D2173" s="6">
        <v>0.114195084479649</v>
      </c>
      <c r="E2173" s="6">
        <v>-0.90993974611126904</v>
      </c>
      <c r="F2173" s="6">
        <v>0.362854287114658</v>
      </c>
      <c r="G2173" s="9">
        <v>0.926411962218601</v>
      </c>
      <c r="H2173" s="6" t="s">
        <v>4156</v>
      </c>
      <c r="I2173" s="6" t="s">
        <v>16</v>
      </c>
    </row>
    <row r="2174" spans="1:9" ht="15.75" customHeight="1" x14ac:dyDescent="0.25">
      <c r="A2174" s="6" t="s">
        <v>4157</v>
      </c>
      <c r="B2174" s="7">
        <v>269.72188717716602</v>
      </c>
      <c r="C2174" s="7">
        <v>0.15180378637754999</v>
      </c>
      <c r="D2174" s="6">
        <v>0.16683350744897699</v>
      </c>
      <c r="E2174" s="6">
        <v>0.90991185583014</v>
      </c>
      <c r="F2174" s="6">
        <v>0.36286899677504603</v>
      </c>
      <c r="G2174" s="9">
        <v>0.926411962218601</v>
      </c>
      <c r="H2174" s="6" t="s">
        <v>4158</v>
      </c>
      <c r="I2174" s="6" t="s">
        <v>16</v>
      </c>
    </row>
    <row r="2175" spans="1:9" ht="15.75" customHeight="1" x14ac:dyDescent="0.25">
      <c r="A2175" s="6" t="s">
        <v>4159</v>
      </c>
      <c r="B2175" s="7">
        <v>259.78845371068797</v>
      </c>
      <c r="C2175" s="7">
        <v>0.155455840319</v>
      </c>
      <c r="D2175" s="6">
        <v>0.17087460785452099</v>
      </c>
      <c r="E2175" s="6">
        <v>0.90976560105028803</v>
      </c>
      <c r="F2175" s="6">
        <v>0.36294613936752301</v>
      </c>
      <c r="G2175" s="9">
        <v>0.926411962218601</v>
      </c>
      <c r="H2175" s="6" t="s">
        <v>4160</v>
      </c>
      <c r="I2175" s="6" t="s">
        <v>16</v>
      </c>
    </row>
    <row r="2176" spans="1:9" ht="15.75" customHeight="1" x14ac:dyDescent="0.25">
      <c r="A2176" s="6" t="s">
        <v>4161</v>
      </c>
      <c r="B2176" s="7">
        <v>270.43023050292601</v>
      </c>
      <c r="C2176" s="7">
        <v>0.15786204935315801</v>
      </c>
      <c r="D2176" s="6">
        <v>0.17356109872911901</v>
      </c>
      <c r="E2176" s="6">
        <v>0.90954741879997603</v>
      </c>
      <c r="F2176" s="6">
        <v>0.36306123943340601</v>
      </c>
      <c r="G2176" s="9">
        <v>0.926411962218601</v>
      </c>
      <c r="H2176" s="6" t="s">
        <v>4162</v>
      </c>
      <c r="I2176" s="6" t="s">
        <v>16</v>
      </c>
    </row>
    <row r="2177" spans="1:9" ht="15.75" customHeight="1" x14ac:dyDescent="0.25">
      <c r="A2177" s="6" t="s">
        <v>4163</v>
      </c>
      <c r="B2177" s="7">
        <v>300.85481552194199</v>
      </c>
      <c r="C2177" s="7">
        <v>0.144864367747221</v>
      </c>
      <c r="D2177" s="6">
        <v>0.15932764308980299</v>
      </c>
      <c r="E2177" s="6">
        <v>0.90922306348038895</v>
      </c>
      <c r="F2177" s="6">
        <v>0.36323239236069499</v>
      </c>
      <c r="G2177" s="9">
        <v>0.926411962218601</v>
      </c>
      <c r="H2177" s="6" t="s">
        <v>4164</v>
      </c>
      <c r="I2177" s="6" t="s">
        <v>16</v>
      </c>
    </row>
    <row r="2178" spans="1:9" ht="15.75" customHeight="1" x14ac:dyDescent="0.25">
      <c r="A2178" s="6" t="s">
        <v>4165</v>
      </c>
      <c r="B2178" s="7">
        <v>26.826700716337399</v>
      </c>
      <c r="C2178" s="7">
        <v>0.47460573207805201</v>
      </c>
      <c r="D2178" s="6">
        <v>0.522158554132375</v>
      </c>
      <c r="E2178" s="6">
        <v>0.90893030157604604</v>
      </c>
      <c r="F2178" s="6">
        <v>0.36338691770209303</v>
      </c>
      <c r="G2178" s="9">
        <v>0.926411962218601</v>
      </c>
      <c r="H2178" s="6" t="s">
        <v>4166</v>
      </c>
      <c r="I2178" s="6" t="s">
        <v>16</v>
      </c>
    </row>
    <row r="2179" spans="1:9" ht="15.75" customHeight="1" x14ac:dyDescent="0.25">
      <c r="A2179" s="6" t="s">
        <v>4167</v>
      </c>
      <c r="B2179" s="7">
        <v>190.95847972387401</v>
      </c>
      <c r="C2179" s="7">
        <v>-0.178802826797892</v>
      </c>
      <c r="D2179" s="6">
        <v>0.19675432250532501</v>
      </c>
      <c r="E2179" s="6">
        <v>-0.90876187379849205</v>
      </c>
      <c r="F2179" s="6">
        <v>0.363475835745035</v>
      </c>
      <c r="G2179" s="9">
        <v>0.926411962218601</v>
      </c>
      <c r="H2179" s="6" t="s">
        <v>4168</v>
      </c>
      <c r="I2179" s="6" t="s">
        <v>16</v>
      </c>
    </row>
    <row r="2180" spans="1:9" ht="15.75" customHeight="1" x14ac:dyDescent="0.25">
      <c r="A2180" s="6" t="s">
        <v>4169</v>
      </c>
      <c r="B2180" s="7">
        <v>4237.8928963417202</v>
      </c>
      <c r="C2180" s="7">
        <v>5.9931248817202402E-2</v>
      </c>
      <c r="D2180" s="6">
        <v>6.6031909398864094E-2</v>
      </c>
      <c r="E2180" s="6">
        <v>0.90761041688479904</v>
      </c>
      <c r="F2180" s="6">
        <v>0.364084088737468</v>
      </c>
      <c r="G2180" s="9">
        <v>0.92709103920816704</v>
      </c>
      <c r="H2180" s="6" t="s">
        <v>4170</v>
      </c>
      <c r="I2180" s="6" t="s">
        <v>16</v>
      </c>
    </row>
    <row r="2181" spans="1:9" ht="15.75" customHeight="1" x14ac:dyDescent="0.25">
      <c r="A2181" s="6" t="s">
        <v>4171</v>
      </c>
      <c r="B2181" s="7">
        <v>968.94405861733605</v>
      </c>
      <c r="C2181" s="7">
        <v>-8.6794361615500706E-2</v>
      </c>
      <c r="D2181" s="6">
        <v>9.5754314734804294E-2</v>
      </c>
      <c r="E2181" s="6">
        <v>-0.90642768271990104</v>
      </c>
      <c r="F2181" s="6">
        <v>0.36470952597469902</v>
      </c>
      <c r="G2181" s="9">
        <v>0.92709103920816704</v>
      </c>
      <c r="H2181" s="6" t="s">
        <v>4172</v>
      </c>
      <c r="I2181" s="6" t="s">
        <v>16</v>
      </c>
    </row>
    <row r="2182" spans="1:9" ht="15.75" customHeight="1" x14ac:dyDescent="0.25">
      <c r="A2182" s="6" t="s">
        <v>4173</v>
      </c>
      <c r="B2182" s="7">
        <v>92.072847953207699</v>
      </c>
      <c r="C2182" s="7">
        <v>-0.25425818565076802</v>
      </c>
      <c r="D2182" s="6">
        <v>0.28076273708907701</v>
      </c>
      <c r="E2182" s="6">
        <v>-0.90559804440893399</v>
      </c>
      <c r="F2182" s="6">
        <v>0.36514864426187099</v>
      </c>
      <c r="G2182" s="9">
        <v>0.92709103920816704</v>
      </c>
      <c r="H2182" s="6" t="s">
        <v>4174</v>
      </c>
      <c r="I2182" s="6" t="s">
        <v>16</v>
      </c>
    </row>
    <row r="2183" spans="1:9" ht="15.75" customHeight="1" x14ac:dyDescent="0.25">
      <c r="A2183" s="6" t="s">
        <v>4175</v>
      </c>
      <c r="B2183" s="7">
        <v>1160.5112883225499</v>
      </c>
      <c r="C2183" s="7">
        <v>-8.3999412326287007E-2</v>
      </c>
      <c r="D2183" s="6">
        <v>9.2755826899796195E-2</v>
      </c>
      <c r="E2183" s="6">
        <v>-0.90559714827437499</v>
      </c>
      <c r="F2183" s="6">
        <v>0.36514911875432798</v>
      </c>
      <c r="G2183" s="9">
        <v>0.92709103920816704</v>
      </c>
      <c r="H2183" s="6" t="s">
        <v>4176</v>
      </c>
      <c r="I2183" s="6" t="s">
        <v>16</v>
      </c>
    </row>
    <row r="2184" spans="1:9" ht="15.75" customHeight="1" x14ac:dyDescent="0.25">
      <c r="A2184" s="6" t="s">
        <v>4177</v>
      </c>
      <c r="B2184" s="7">
        <v>2751.7539936780699</v>
      </c>
      <c r="C2184" s="7">
        <v>-6.2703523450890794E-2</v>
      </c>
      <c r="D2184" s="6">
        <v>6.9268319400861603E-2</v>
      </c>
      <c r="E2184" s="6">
        <v>-0.90522657389766004</v>
      </c>
      <c r="F2184" s="6">
        <v>0.36534536642721399</v>
      </c>
      <c r="G2184" s="9">
        <v>0.92709103920816704</v>
      </c>
      <c r="H2184" s="6" t="s">
        <v>4178</v>
      </c>
      <c r="I2184" s="6" t="s">
        <v>16</v>
      </c>
    </row>
    <row r="2185" spans="1:9" ht="15.75" customHeight="1" x14ac:dyDescent="0.25">
      <c r="A2185" s="6" t="s">
        <v>4179</v>
      </c>
      <c r="B2185" s="7">
        <v>121.893775941543</v>
      </c>
      <c r="C2185" s="7">
        <v>-0.224424557927528</v>
      </c>
      <c r="D2185" s="6">
        <v>0.24796863538979599</v>
      </c>
      <c r="E2185" s="6">
        <v>-0.90505219571315199</v>
      </c>
      <c r="F2185" s="6">
        <v>0.36543773588762601</v>
      </c>
      <c r="G2185" s="9">
        <v>0.92709103920816704</v>
      </c>
      <c r="H2185" s="6" t="s">
        <v>4180</v>
      </c>
      <c r="I2185" s="6" t="s">
        <v>16</v>
      </c>
    </row>
    <row r="2186" spans="1:9" ht="15.75" customHeight="1" x14ac:dyDescent="0.25">
      <c r="A2186" s="6" t="s">
        <v>4181</v>
      </c>
      <c r="B2186" s="7">
        <v>1116.3472689182599</v>
      </c>
      <c r="C2186" s="7">
        <v>-9.6384663975450896E-2</v>
      </c>
      <c r="D2186" s="6">
        <v>0.106532653612036</v>
      </c>
      <c r="E2186" s="6">
        <v>-0.90474291879050095</v>
      </c>
      <c r="F2186" s="6">
        <v>0.36560159810183601</v>
      </c>
      <c r="G2186" s="9">
        <v>0.92709103920816704</v>
      </c>
      <c r="H2186" s="6" t="s">
        <v>4182</v>
      </c>
      <c r="I2186" s="6" t="s">
        <v>16</v>
      </c>
    </row>
    <row r="2187" spans="1:9" ht="15.75" customHeight="1" x14ac:dyDescent="0.25">
      <c r="A2187" s="6" t="s">
        <v>4183</v>
      </c>
      <c r="B2187" s="7">
        <v>84.883342419147695</v>
      </c>
      <c r="C2187" s="7">
        <v>0.26213152702612802</v>
      </c>
      <c r="D2187" s="6">
        <v>0.289802746650966</v>
      </c>
      <c r="E2187" s="6">
        <v>0.90451705532603299</v>
      </c>
      <c r="F2187" s="6">
        <v>0.36572129487055999</v>
      </c>
      <c r="G2187" s="9">
        <v>0.92709103920816704</v>
      </c>
      <c r="H2187" s="6" t="s">
        <v>4184</v>
      </c>
      <c r="I2187" s="6" t="s">
        <v>16</v>
      </c>
    </row>
    <row r="2188" spans="1:9" ht="15.75" customHeight="1" x14ac:dyDescent="0.25">
      <c r="A2188" s="6" t="s">
        <v>4185</v>
      </c>
      <c r="B2188" s="7">
        <v>590.18192350596996</v>
      </c>
      <c r="C2188" s="7">
        <v>-0.109137906070278</v>
      </c>
      <c r="D2188" s="6">
        <v>0.12066628711803</v>
      </c>
      <c r="E2188" s="6">
        <v>-0.90446063003103105</v>
      </c>
      <c r="F2188" s="6">
        <v>0.36575120138003703</v>
      </c>
      <c r="G2188" s="9">
        <v>0.92709103920816704</v>
      </c>
      <c r="H2188" s="6" t="s">
        <v>4186</v>
      </c>
      <c r="I2188" s="6" t="s">
        <v>16</v>
      </c>
    </row>
    <row r="2189" spans="1:9" ht="15.75" customHeight="1" x14ac:dyDescent="0.25">
      <c r="A2189" s="6" t="s">
        <v>4187</v>
      </c>
      <c r="B2189" s="7">
        <v>275.69930584762398</v>
      </c>
      <c r="C2189" s="7">
        <v>0.149691286158362</v>
      </c>
      <c r="D2189" s="6">
        <v>0.16552392742181801</v>
      </c>
      <c r="E2189" s="6">
        <v>0.904348322867493</v>
      </c>
      <c r="F2189" s="6">
        <v>0.36581073091454902</v>
      </c>
      <c r="G2189" s="9">
        <v>0.92709103920816704</v>
      </c>
      <c r="H2189" s="6" t="s">
        <v>4188</v>
      </c>
      <c r="I2189" s="6" t="s">
        <v>16</v>
      </c>
    </row>
    <row r="2190" spans="1:9" ht="15.75" customHeight="1" x14ac:dyDescent="0.25">
      <c r="A2190" s="6" t="s">
        <v>4189</v>
      </c>
      <c r="B2190" s="7">
        <v>294.49178315599403</v>
      </c>
      <c r="C2190" s="7">
        <v>-0.14471030154097</v>
      </c>
      <c r="D2190" s="6">
        <v>0.16002847162848399</v>
      </c>
      <c r="E2190" s="6">
        <v>-0.90427847037696696</v>
      </c>
      <c r="F2190" s="6">
        <v>0.36584775997522601</v>
      </c>
      <c r="G2190" s="9">
        <v>0.92709103920816704</v>
      </c>
      <c r="H2190" s="6" t="s">
        <v>4190</v>
      </c>
      <c r="I2190" s="6" t="s">
        <v>16</v>
      </c>
    </row>
    <row r="2191" spans="1:9" ht="15.75" customHeight="1" x14ac:dyDescent="0.25">
      <c r="A2191" s="6" t="s">
        <v>4191</v>
      </c>
      <c r="B2191" s="7">
        <v>2203.3756054677101</v>
      </c>
      <c r="C2191" s="7">
        <v>-6.8604362761308199E-2</v>
      </c>
      <c r="D2191" s="6">
        <v>7.5874726434561807E-2</v>
      </c>
      <c r="E2191" s="6">
        <v>-0.90417937546669302</v>
      </c>
      <c r="F2191" s="6">
        <v>0.365900294562363</v>
      </c>
      <c r="G2191" s="9">
        <v>0.92709103920816704</v>
      </c>
      <c r="H2191" s="6" t="s">
        <v>4192</v>
      </c>
      <c r="I2191" s="6" t="s">
        <v>16</v>
      </c>
    </row>
    <row r="2192" spans="1:9" ht="15.75" customHeight="1" x14ac:dyDescent="0.25">
      <c r="A2192" s="6" t="s">
        <v>4193</v>
      </c>
      <c r="B2192" s="7">
        <v>163.61264036007901</v>
      </c>
      <c r="C2192" s="7">
        <v>-0.201737886845548</v>
      </c>
      <c r="D2192" s="6">
        <v>0.22312505147123099</v>
      </c>
      <c r="E2192" s="6">
        <v>-0.90414718345312906</v>
      </c>
      <c r="F2192" s="6">
        <v>0.365917361983083</v>
      </c>
      <c r="G2192" s="9">
        <v>0.92709103920816704</v>
      </c>
      <c r="H2192" s="6" t="s">
        <v>4194</v>
      </c>
      <c r="I2192" s="6" t="s">
        <v>16</v>
      </c>
    </row>
    <row r="2193" spans="1:9" ht="15.75" customHeight="1" x14ac:dyDescent="0.25">
      <c r="A2193" s="6" t="s">
        <v>4195</v>
      </c>
      <c r="B2193" s="7">
        <v>1470.2933560317399</v>
      </c>
      <c r="C2193" s="7">
        <v>-7.3559291468239002E-2</v>
      </c>
      <c r="D2193" s="6">
        <v>8.1475428737701805E-2</v>
      </c>
      <c r="E2193" s="6">
        <v>-0.90284018885070605</v>
      </c>
      <c r="F2193" s="6">
        <v>0.36661071813693302</v>
      </c>
      <c r="G2193" s="9">
        <v>0.92709385713561798</v>
      </c>
      <c r="H2193" s="6" t="s">
        <v>4196</v>
      </c>
      <c r="I2193" s="6" t="s">
        <v>16</v>
      </c>
    </row>
    <row r="2194" spans="1:9" ht="15.75" customHeight="1" x14ac:dyDescent="0.25">
      <c r="A2194" s="6" t="s">
        <v>4197</v>
      </c>
      <c r="B2194" s="7">
        <v>267.82574879062003</v>
      </c>
      <c r="C2194" s="7">
        <v>-0.15151273112341501</v>
      </c>
      <c r="D2194" s="6">
        <v>0.16783755734019401</v>
      </c>
      <c r="E2194" s="6">
        <v>-0.90273436723289502</v>
      </c>
      <c r="F2194" s="6">
        <v>0.36666689196963898</v>
      </c>
      <c r="G2194" s="9">
        <v>0.92709385713561798</v>
      </c>
      <c r="H2194" s="6" t="s">
        <v>4198</v>
      </c>
      <c r="I2194" s="6" t="s">
        <v>16</v>
      </c>
    </row>
    <row r="2195" spans="1:9" ht="15.75" customHeight="1" x14ac:dyDescent="0.25">
      <c r="A2195" s="6" t="s">
        <v>4199</v>
      </c>
      <c r="B2195" s="7">
        <v>82.806167733800194</v>
      </c>
      <c r="C2195" s="7">
        <v>-0.26539218536004699</v>
      </c>
      <c r="D2195" s="6">
        <v>0.29402219136637098</v>
      </c>
      <c r="E2195" s="6">
        <v>-0.90262637703203596</v>
      </c>
      <c r="F2195" s="6">
        <v>0.36672422249498199</v>
      </c>
      <c r="G2195" s="9">
        <v>0.92709385713561798</v>
      </c>
    </row>
    <row r="2196" spans="1:9" ht="15.75" customHeight="1" x14ac:dyDescent="0.25">
      <c r="A2196" s="6" t="s">
        <v>4200</v>
      </c>
      <c r="B2196" s="7">
        <v>2542.4409793277</v>
      </c>
      <c r="C2196" s="7">
        <v>-7.6137031561148094E-2</v>
      </c>
      <c r="D2196" s="6">
        <v>8.4353740864159199E-2</v>
      </c>
      <c r="E2196" s="6">
        <v>-0.90259223575818603</v>
      </c>
      <c r="F2196" s="6">
        <v>0.366742348794516</v>
      </c>
      <c r="G2196" s="9">
        <v>0.92709385713561798</v>
      </c>
      <c r="H2196" s="6" t="s">
        <v>4201</v>
      </c>
      <c r="I2196" s="6" t="s">
        <v>16</v>
      </c>
    </row>
    <row r="2197" spans="1:9" ht="15.75" customHeight="1" x14ac:dyDescent="0.25">
      <c r="A2197" s="6" t="s">
        <v>4202</v>
      </c>
      <c r="B2197" s="7">
        <v>413.37929124934499</v>
      </c>
      <c r="C2197" s="7">
        <v>-0.128211185170019</v>
      </c>
      <c r="D2197" s="6">
        <v>0.14206152746742001</v>
      </c>
      <c r="E2197" s="6">
        <v>-0.90250462215691896</v>
      </c>
      <c r="F2197" s="6">
        <v>0.366788867200667</v>
      </c>
      <c r="G2197" s="9">
        <v>0.92709385713561798</v>
      </c>
      <c r="H2197" s="6" t="s">
        <v>4203</v>
      </c>
      <c r="I2197" s="6" t="s">
        <v>16</v>
      </c>
    </row>
    <row r="2198" spans="1:9" ht="15.75" customHeight="1" x14ac:dyDescent="0.25">
      <c r="A2198" s="6" t="s">
        <v>4204</v>
      </c>
      <c r="B2198" s="7">
        <v>435.25874340782298</v>
      </c>
      <c r="C2198" s="7">
        <v>0.12318302112987101</v>
      </c>
      <c r="D2198" s="6">
        <v>0.136528213410789</v>
      </c>
      <c r="E2198" s="6">
        <v>0.90225322702520705</v>
      </c>
      <c r="F2198" s="6">
        <v>0.36692236576401599</v>
      </c>
      <c r="G2198" s="9">
        <v>0.92709385713561798</v>
      </c>
      <c r="H2198" s="6" t="s">
        <v>4205</v>
      </c>
      <c r="I2198" s="6" t="s">
        <v>16</v>
      </c>
    </row>
    <row r="2199" spans="1:9" ht="15.75" customHeight="1" x14ac:dyDescent="0.25">
      <c r="A2199" s="6" t="s">
        <v>4206</v>
      </c>
      <c r="B2199" s="7">
        <v>112.72726826149299</v>
      </c>
      <c r="C2199" s="7">
        <v>-0.229354246109193</v>
      </c>
      <c r="D2199" s="6">
        <v>0.25433581079038298</v>
      </c>
      <c r="E2199" s="6">
        <v>-0.90177724244353596</v>
      </c>
      <c r="F2199" s="6">
        <v>0.36717521119720298</v>
      </c>
      <c r="G2199" s="9">
        <v>0.92712032466552496</v>
      </c>
      <c r="H2199" s="6" t="s">
        <v>4207</v>
      </c>
      <c r="I2199" s="6" t="s">
        <v>16</v>
      </c>
    </row>
    <row r="2200" spans="1:9" ht="15.75" customHeight="1" x14ac:dyDescent="0.25">
      <c r="A2200" s="6" t="s">
        <v>4208</v>
      </c>
      <c r="B2200" s="7">
        <v>546.97285570893405</v>
      </c>
      <c r="C2200" s="7">
        <v>-0.109216661168927</v>
      </c>
      <c r="D2200" s="6">
        <v>0.12117637261856801</v>
      </c>
      <c r="E2200" s="6">
        <v>-0.901303272319536</v>
      </c>
      <c r="F2200" s="6">
        <v>0.36742709440474203</v>
      </c>
      <c r="G2200" s="9">
        <v>0.92712032466552496</v>
      </c>
      <c r="H2200" s="6" t="s">
        <v>4209</v>
      </c>
      <c r="I2200" s="6" t="s">
        <v>16</v>
      </c>
    </row>
    <row r="2201" spans="1:9" ht="15.75" customHeight="1" x14ac:dyDescent="0.25">
      <c r="A2201" s="6" t="s">
        <v>4210</v>
      </c>
      <c r="B2201" s="7">
        <v>326.122761190316</v>
      </c>
      <c r="C2201" s="7">
        <v>0.14168483716076199</v>
      </c>
      <c r="D2201" s="6">
        <v>0.157279324179254</v>
      </c>
      <c r="E2201" s="6">
        <v>0.90084846117015105</v>
      </c>
      <c r="F2201" s="6">
        <v>0.36766889709483802</v>
      </c>
      <c r="G2201" s="9">
        <v>0.92712032466552496</v>
      </c>
      <c r="H2201" s="6" t="s">
        <v>4211</v>
      </c>
      <c r="I2201" s="6" t="s">
        <v>16</v>
      </c>
    </row>
    <row r="2202" spans="1:9" ht="15.75" customHeight="1" x14ac:dyDescent="0.25">
      <c r="A2202" s="6" t="s">
        <v>4212</v>
      </c>
      <c r="B2202" s="7">
        <v>514.392224947248</v>
      </c>
      <c r="C2202" s="7">
        <v>0.112187100697154</v>
      </c>
      <c r="D2202" s="6">
        <v>0.124546087423949</v>
      </c>
      <c r="E2202" s="6">
        <v>0.90076776410706805</v>
      </c>
      <c r="F2202" s="6">
        <v>0.36771181045490903</v>
      </c>
      <c r="G2202" s="9">
        <v>0.92712032466552496</v>
      </c>
      <c r="H2202" s="6" t="s">
        <v>4213</v>
      </c>
      <c r="I2202" s="6" t="s">
        <v>16</v>
      </c>
    </row>
    <row r="2203" spans="1:9" ht="15.75" customHeight="1" x14ac:dyDescent="0.25">
      <c r="A2203" s="6" t="s">
        <v>4214</v>
      </c>
      <c r="B2203" s="7">
        <v>3262.78008642123</v>
      </c>
      <c r="C2203" s="7">
        <v>6.0757176788885703E-2</v>
      </c>
      <c r="D2203" s="6">
        <v>6.7498252094499195E-2</v>
      </c>
      <c r="E2203" s="6">
        <v>0.90012963156177905</v>
      </c>
      <c r="F2203" s="6">
        <v>0.36805126862478299</v>
      </c>
      <c r="G2203" s="9">
        <v>0.92712032466552496</v>
      </c>
      <c r="H2203" s="6" t="s">
        <v>4215</v>
      </c>
      <c r="I2203" s="6" t="s">
        <v>16</v>
      </c>
    </row>
    <row r="2204" spans="1:9" ht="15.75" customHeight="1" x14ac:dyDescent="0.25">
      <c r="A2204" s="6" t="s">
        <v>4216</v>
      </c>
      <c r="B2204" s="7">
        <v>89.242725393206399</v>
      </c>
      <c r="C2204" s="7">
        <v>0.26584092339620602</v>
      </c>
      <c r="D2204" s="6">
        <v>0.29536186936921699</v>
      </c>
      <c r="E2204" s="6">
        <v>0.90005160098675896</v>
      </c>
      <c r="F2204" s="6">
        <v>0.36809279080825302</v>
      </c>
      <c r="G2204" s="9">
        <v>0.92712032466552496</v>
      </c>
      <c r="H2204" s="6" t="s">
        <v>4217</v>
      </c>
      <c r="I2204" s="6" t="s">
        <v>16</v>
      </c>
    </row>
    <row r="2205" spans="1:9" ht="15.75" customHeight="1" x14ac:dyDescent="0.25">
      <c r="A2205" s="6" t="s">
        <v>4218</v>
      </c>
      <c r="B2205" s="7">
        <v>14.4351719350145</v>
      </c>
      <c r="C2205" s="7">
        <v>-0.639663326250973</v>
      </c>
      <c r="D2205" s="6">
        <v>0.71071303522013496</v>
      </c>
      <c r="E2205" s="6">
        <v>-0.90003038434893001</v>
      </c>
      <c r="F2205" s="6">
        <v>0.36810408126045002</v>
      </c>
      <c r="G2205" s="9">
        <v>0.92712032466552496</v>
      </c>
    </row>
    <row r="2206" spans="1:9" ht="15.75" customHeight="1" x14ac:dyDescent="0.25">
      <c r="A2206" s="6" t="s">
        <v>4219</v>
      </c>
      <c r="B2206" s="7">
        <v>813.47037561989998</v>
      </c>
      <c r="C2206" s="7">
        <v>9.4280640309756997E-2</v>
      </c>
      <c r="D2206" s="6">
        <v>0.10483391342940999</v>
      </c>
      <c r="E2206" s="6">
        <v>0.89933340486464897</v>
      </c>
      <c r="F2206" s="6">
        <v>0.36847509936612199</v>
      </c>
      <c r="G2206" s="9">
        <v>0.92729733702824901</v>
      </c>
      <c r="H2206" s="6" t="s">
        <v>4220</v>
      </c>
      <c r="I2206" s="6" t="s">
        <v>16</v>
      </c>
    </row>
    <row r="2207" spans="1:9" ht="15.75" customHeight="1" x14ac:dyDescent="0.25">
      <c r="A2207" s="6" t="s">
        <v>4221</v>
      </c>
      <c r="B2207" s="7">
        <v>3608.6365777261999</v>
      </c>
      <c r="C2207" s="7">
        <v>6.0146472985385301E-2</v>
      </c>
      <c r="D2207" s="6">
        <v>6.6939211434759602E-2</v>
      </c>
      <c r="E2207" s="6">
        <v>0.89852377547060502</v>
      </c>
      <c r="F2207" s="6">
        <v>0.36890637566170398</v>
      </c>
      <c r="G2207" s="9">
        <v>0.92729733702824901</v>
      </c>
      <c r="H2207" s="6" t="s">
        <v>4222</v>
      </c>
      <c r="I2207" s="6" t="s">
        <v>16</v>
      </c>
    </row>
    <row r="2208" spans="1:9" ht="15.75" customHeight="1" x14ac:dyDescent="0.25">
      <c r="A2208" s="6" t="s">
        <v>4223</v>
      </c>
      <c r="B2208" s="7">
        <v>47.112632146246803</v>
      </c>
      <c r="C2208" s="7">
        <v>-0.34821527285626003</v>
      </c>
      <c r="D2208" s="6">
        <v>0.387765084908197</v>
      </c>
      <c r="E2208" s="6">
        <v>-0.89800574215881102</v>
      </c>
      <c r="F2208" s="6">
        <v>0.36918248816558202</v>
      </c>
      <c r="G2208" s="9">
        <v>0.92729733702824901</v>
      </c>
      <c r="H2208" s="6" t="s">
        <v>4224</v>
      </c>
      <c r="I2208" s="6" t="s">
        <v>16</v>
      </c>
    </row>
    <row r="2209" spans="1:9" ht="15.75" customHeight="1" x14ac:dyDescent="0.25">
      <c r="A2209" s="6" t="s">
        <v>4225</v>
      </c>
      <c r="B2209" s="7">
        <v>57.806873162075398</v>
      </c>
      <c r="C2209" s="7">
        <v>0.32571855595504301</v>
      </c>
      <c r="D2209" s="6">
        <v>0.36271944963225</v>
      </c>
      <c r="E2209" s="6">
        <v>0.897990323610381</v>
      </c>
      <c r="F2209" s="6">
        <v>0.369190708243121</v>
      </c>
      <c r="G2209" s="9">
        <v>0.92729733702824901</v>
      </c>
      <c r="H2209" s="10">
        <v>38231</v>
      </c>
      <c r="I2209" s="6" t="s">
        <v>16</v>
      </c>
    </row>
    <row r="2210" spans="1:9" ht="15.75" customHeight="1" x14ac:dyDescent="0.25">
      <c r="A2210" s="6" t="s">
        <v>4226</v>
      </c>
      <c r="B2210" s="7">
        <v>3679.7318689432</v>
      </c>
      <c r="C2210" s="7">
        <v>-5.51884581224261E-2</v>
      </c>
      <c r="D2210" s="6">
        <v>6.1470189749330099E-2</v>
      </c>
      <c r="E2210" s="6">
        <v>-0.89780848810585401</v>
      </c>
      <c r="F2210" s="6">
        <v>0.36928765863586399</v>
      </c>
      <c r="G2210" s="9">
        <v>0.92729733702824901</v>
      </c>
      <c r="H2210" s="6" t="s">
        <v>4227</v>
      </c>
      <c r="I2210" s="6" t="s">
        <v>16</v>
      </c>
    </row>
    <row r="2211" spans="1:9" ht="15.75" customHeight="1" x14ac:dyDescent="0.25">
      <c r="A2211" s="6" t="s">
        <v>4228</v>
      </c>
      <c r="B2211" s="7">
        <v>76.131489863950904</v>
      </c>
      <c r="C2211" s="7">
        <v>0.27499318723585697</v>
      </c>
      <c r="D2211" s="6">
        <v>0.30632107604876702</v>
      </c>
      <c r="E2211" s="6">
        <v>0.89772858852218596</v>
      </c>
      <c r="F2211" s="6">
        <v>0.369330264210947</v>
      </c>
      <c r="G2211" s="9">
        <v>0.92729733702824901</v>
      </c>
      <c r="H2211" s="6" t="s">
        <v>4229</v>
      </c>
      <c r="I2211" s="6" t="s">
        <v>16</v>
      </c>
    </row>
    <row r="2212" spans="1:9" ht="15.75" customHeight="1" x14ac:dyDescent="0.25">
      <c r="A2212" s="6" t="s">
        <v>4230</v>
      </c>
      <c r="B2212" s="7">
        <v>1517.11918816297</v>
      </c>
      <c r="C2212" s="7">
        <v>7.4949430417436097E-2</v>
      </c>
      <c r="D2212" s="6">
        <v>8.3573047109377505E-2</v>
      </c>
      <c r="E2212" s="6">
        <v>0.89681342262589503</v>
      </c>
      <c r="F2212" s="6">
        <v>0.36981848433015002</v>
      </c>
      <c r="G2212" s="9">
        <v>0.92729733702824901</v>
      </c>
      <c r="H2212" s="6" t="s">
        <v>4231</v>
      </c>
      <c r="I2212" s="6" t="s">
        <v>16</v>
      </c>
    </row>
    <row r="2213" spans="1:9" ht="15.75" customHeight="1" x14ac:dyDescent="0.25">
      <c r="A2213" s="6" t="s">
        <v>4232</v>
      </c>
      <c r="B2213" s="7">
        <v>127.34278475229</v>
      </c>
      <c r="C2213" s="7">
        <v>0.229282020056636</v>
      </c>
      <c r="D2213" s="6">
        <v>0.255689225578139</v>
      </c>
      <c r="E2213" s="6">
        <v>0.89672147716903705</v>
      </c>
      <c r="F2213" s="6">
        <v>0.369867557294489</v>
      </c>
      <c r="G2213" s="9">
        <v>0.92729733702824901</v>
      </c>
      <c r="H2213" s="6" t="s">
        <v>4233</v>
      </c>
      <c r="I2213" s="6" t="s">
        <v>16</v>
      </c>
    </row>
    <row r="2214" spans="1:9" ht="15.75" customHeight="1" x14ac:dyDescent="0.25">
      <c r="A2214" s="6" t="s">
        <v>4234</v>
      </c>
      <c r="B2214" s="7">
        <v>776.66224328940496</v>
      </c>
      <c r="C2214" s="7">
        <v>-9.5584818718547696E-2</v>
      </c>
      <c r="D2214" s="6">
        <v>0.106596062945483</v>
      </c>
      <c r="E2214" s="6">
        <v>-0.89670121088274302</v>
      </c>
      <c r="F2214" s="6">
        <v>0.36987837432468101</v>
      </c>
      <c r="G2214" s="9">
        <v>0.92729733702824901</v>
      </c>
      <c r="H2214" s="6" t="s">
        <v>4235</v>
      </c>
      <c r="I2214" s="6" t="s">
        <v>16</v>
      </c>
    </row>
    <row r="2215" spans="1:9" ht="15.75" customHeight="1" x14ac:dyDescent="0.25">
      <c r="A2215" s="6" t="s">
        <v>4236</v>
      </c>
      <c r="B2215" s="7">
        <v>66.462229763158206</v>
      </c>
      <c r="C2215" s="7">
        <v>0.29797628968548201</v>
      </c>
      <c r="D2215" s="6">
        <v>0.33285749485120802</v>
      </c>
      <c r="E2215" s="6">
        <v>0.89520679057769703</v>
      </c>
      <c r="F2215" s="6">
        <v>0.370676555411938</v>
      </c>
      <c r="G2215" s="9">
        <v>0.92729733702824901</v>
      </c>
      <c r="H2215" s="6" t="s">
        <v>4237</v>
      </c>
      <c r="I2215" s="6" t="s">
        <v>16</v>
      </c>
    </row>
    <row r="2216" spans="1:9" ht="15.75" customHeight="1" x14ac:dyDescent="0.25">
      <c r="A2216" s="6" t="s">
        <v>4238</v>
      </c>
      <c r="B2216" s="7">
        <v>162.286770710101</v>
      </c>
      <c r="C2216" s="7">
        <v>0.19413041590255101</v>
      </c>
      <c r="D2216" s="6">
        <v>0.21686708726453699</v>
      </c>
      <c r="E2216" s="6">
        <v>0.89515849708327799</v>
      </c>
      <c r="F2216" s="6">
        <v>0.37070236715445998</v>
      </c>
      <c r="G2216" s="9">
        <v>0.92729733702824901</v>
      </c>
      <c r="H2216" s="6" t="s">
        <v>4239</v>
      </c>
      <c r="I2216" s="6" t="s">
        <v>16</v>
      </c>
    </row>
    <row r="2217" spans="1:9" ht="15.75" customHeight="1" x14ac:dyDescent="0.25">
      <c r="A2217" s="6" t="s">
        <v>4240</v>
      </c>
      <c r="B2217" s="7">
        <v>264.98733978600097</v>
      </c>
      <c r="C2217" s="7">
        <v>-0.152596494282736</v>
      </c>
      <c r="D2217" s="6">
        <v>0.17048801923875101</v>
      </c>
      <c r="E2217" s="6">
        <v>-0.89505699558301599</v>
      </c>
      <c r="F2217" s="6">
        <v>0.37075662096811701</v>
      </c>
      <c r="G2217" s="9">
        <v>0.92729733702824901</v>
      </c>
      <c r="H2217" s="6" t="s">
        <v>4241</v>
      </c>
      <c r="I2217" s="6" t="s">
        <v>16</v>
      </c>
    </row>
    <row r="2218" spans="1:9" ht="15.75" customHeight="1" x14ac:dyDescent="0.25">
      <c r="A2218" s="6" t="s">
        <v>4242</v>
      </c>
      <c r="B2218" s="7">
        <v>62.366999455517501</v>
      </c>
      <c r="C2218" s="7">
        <v>-0.30418230571782701</v>
      </c>
      <c r="D2218" s="6">
        <v>0.33997595806826197</v>
      </c>
      <c r="E2218" s="6">
        <v>-0.89471710719247999</v>
      </c>
      <c r="F2218" s="6">
        <v>0.37093833142601901</v>
      </c>
      <c r="G2218" s="9">
        <v>0.92729733702824901</v>
      </c>
    </row>
    <row r="2219" spans="1:9" ht="15.75" customHeight="1" x14ac:dyDescent="0.25">
      <c r="A2219" s="6" t="s">
        <v>4243</v>
      </c>
      <c r="B2219" s="7">
        <v>609.90181613614402</v>
      </c>
      <c r="C2219" s="7">
        <v>0.10465813572308599</v>
      </c>
      <c r="D2219" s="6">
        <v>0.116977048158921</v>
      </c>
      <c r="E2219" s="6">
        <v>0.89468949140262699</v>
      </c>
      <c r="F2219" s="6">
        <v>0.37095309775257401</v>
      </c>
      <c r="G2219" s="9">
        <v>0.92729733702824901</v>
      </c>
      <c r="H2219" s="6" t="s">
        <v>4244</v>
      </c>
      <c r="I2219" s="6" t="s">
        <v>16</v>
      </c>
    </row>
    <row r="2220" spans="1:9" ht="15.75" customHeight="1" x14ac:dyDescent="0.25">
      <c r="A2220" s="6" t="s">
        <v>4245</v>
      </c>
      <c r="B2220" s="7">
        <v>443.14169852011798</v>
      </c>
      <c r="C2220" s="7">
        <v>0.121098536302595</v>
      </c>
      <c r="D2220" s="6">
        <v>0.13536324033866501</v>
      </c>
      <c r="E2220" s="6">
        <v>0.89461907087639403</v>
      </c>
      <c r="F2220" s="6">
        <v>0.37099075367682199</v>
      </c>
      <c r="G2220" s="9">
        <v>0.92729733702824901</v>
      </c>
      <c r="H2220" s="6" t="s">
        <v>4246</v>
      </c>
      <c r="I2220" s="6" t="s">
        <v>16</v>
      </c>
    </row>
    <row r="2221" spans="1:9" ht="15.75" customHeight="1" x14ac:dyDescent="0.25">
      <c r="A2221" s="6" t="s">
        <v>4247</v>
      </c>
      <c r="B2221" s="7">
        <v>389.85031919432998</v>
      </c>
      <c r="C2221" s="7">
        <v>0.12704961246899299</v>
      </c>
      <c r="D2221" s="6">
        <v>0.14203934065322599</v>
      </c>
      <c r="E2221" s="6">
        <v>0.89446777128578103</v>
      </c>
      <c r="F2221" s="6">
        <v>0.37107166603702002</v>
      </c>
      <c r="G2221" s="9">
        <v>0.92729733702824901</v>
      </c>
      <c r="H2221" s="6" t="s">
        <v>4248</v>
      </c>
      <c r="I2221" s="6" t="s">
        <v>16</v>
      </c>
    </row>
    <row r="2222" spans="1:9" ht="15.75" customHeight="1" x14ac:dyDescent="0.25">
      <c r="A2222" s="6" t="s">
        <v>4249</v>
      </c>
      <c r="B2222" s="7">
        <v>354.82200242331697</v>
      </c>
      <c r="C2222" s="7">
        <v>0.132540157695855</v>
      </c>
      <c r="D2222" s="6">
        <v>0.14821793483069701</v>
      </c>
      <c r="E2222" s="6">
        <v>0.89422483080235904</v>
      </c>
      <c r="F2222" s="6">
        <v>0.37120160924364998</v>
      </c>
      <c r="G2222" s="9">
        <v>0.92729733702824901</v>
      </c>
      <c r="H2222" s="6" t="s">
        <v>4250</v>
      </c>
      <c r="I2222" s="6" t="s">
        <v>16</v>
      </c>
    </row>
    <row r="2223" spans="1:9" ht="15.75" customHeight="1" x14ac:dyDescent="0.25">
      <c r="A2223" s="6" t="s">
        <v>4251</v>
      </c>
      <c r="B2223" s="7">
        <v>343.851436036466</v>
      </c>
      <c r="C2223" s="7">
        <v>0.13420741948253401</v>
      </c>
      <c r="D2223" s="6">
        <v>0.15009501469888001</v>
      </c>
      <c r="E2223" s="6">
        <v>0.89414974742352804</v>
      </c>
      <c r="F2223" s="6">
        <v>0.37124177530552499</v>
      </c>
      <c r="G2223" s="9">
        <v>0.92729733702824901</v>
      </c>
      <c r="H2223" s="6" t="s">
        <v>4252</v>
      </c>
      <c r="I2223" s="6" t="s">
        <v>16</v>
      </c>
    </row>
    <row r="2224" spans="1:9" ht="15.75" customHeight="1" x14ac:dyDescent="0.25">
      <c r="A2224" s="6" t="s">
        <v>4253</v>
      </c>
      <c r="B2224" s="7">
        <v>86.353212017823196</v>
      </c>
      <c r="C2224" s="7">
        <v>0.25785637625871599</v>
      </c>
      <c r="D2224" s="6">
        <v>0.28851981089962397</v>
      </c>
      <c r="E2224" s="6">
        <v>0.89372156267087099</v>
      </c>
      <c r="F2224" s="6">
        <v>0.37147088546546603</v>
      </c>
      <c r="G2224" s="9">
        <v>0.92729733702824901</v>
      </c>
      <c r="H2224" s="6" t="s">
        <v>4254</v>
      </c>
      <c r="I2224" s="6" t="s">
        <v>16</v>
      </c>
    </row>
    <row r="2225" spans="1:9" ht="15.75" customHeight="1" x14ac:dyDescent="0.25">
      <c r="A2225" s="6" t="s">
        <v>4255</v>
      </c>
      <c r="B2225" s="7">
        <v>174.54994648986599</v>
      </c>
      <c r="C2225" s="7">
        <v>-0.19426047437545699</v>
      </c>
      <c r="D2225" s="6">
        <v>0.217426179023781</v>
      </c>
      <c r="E2225" s="6">
        <v>-0.89345485096442501</v>
      </c>
      <c r="F2225" s="6">
        <v>0.37161364005929898</v>
      </c>
      <c r="G2225" s="9">
        <v>0.92729733702824901</v>
      </c>
      <c r="H2225" s="6" t="s">
        <v>4256</v>
      </c>
      <c r="I2225" s="6" t="s">
        <v>16</v>
      </c>
    </row>
    <row r="2226" spans="1:9" ht="15.75" customHeight="1" x14ac:dyDescent="0.25">
      <c r="A2226" s="6" t="s">
        <v>4257</v>
      </c>
      <c r="B2226" s="7">
        <v>162.41827245222001</v>
      </c>
      <c r="C2226" s="7">
        <v>-0.194877404703277</v>
      </c>
      <c r="D2226" s="6">
        <v>0.218150937981335</v>
      </c>
      <c r="E2226" s="6">
        <v>-0.89331453949536099</v>
      </c>
      <c r="F2226" s="6">
        <v>0.37168875393245698</v>
      </c>
      <c r="G2226" s="9">
        <v>0.92729733702824901</v>
      </c>
    </row>
    <row r="2227" spans="1:9" ht="15.75" customHeight="1" x14ac:dyDescent="0.25">
      <c r="A2227" s="6" t="s">
        <v>4258</v>
      </c>
      <c r="B2227" s="7">
        <v>403.62581285568501</v>
      </c>
      <c r="C2227" s="7">
        <v>-0.12603356067177399</v>
      </c>
      <c r="D2227" s="6">
        <v>0.14120946871786799</v>
      </c>
      <c r="E2227" s="6">
        <v>-0.89252910457148904</v>
      </c>
      <c r="F2227" s="6">
        <v>0.37210939990497199</v>
      </c>
      <c r="G2227" s="9">
        <v>0.92753421016141402</v>
      </c>
      <c r="H2227" s="6" t="s">
        <v>4259</v>
      </c>
      <c r="I2227" s="6" t="s">
        <v>16</v>
      </c>
    </row>
    <row r="2228" spans="1:9" ht="15.75" customHeight="1" x14ac:dyDescent="0.25">
      <c r="A2228" s="6" t="s">
        <v>4260</v>
      </c>
      <c r="B2228" s="7">
        <v>6664.3825790999999</v>
      </c>
      <c r="C2228" s="7">
        <v>4.8828883607768901E-2</v>
      </c>
      <c r="D2228" s="6">
        <v>5.4729654673513199E-2</v>
      </c>
      <c r="E2228" s="6">
        <v>0.89218329439597099</v>
      </c>
      <c r="F2228" s="6">
        <v>0.37229469484978001</v>
      </c>
      <c r="G2228" s="9">
        <v>0.92753421016141402</v>
      </c>
      <c r="H2228" s="6" t="s">
        <v>4261</v>
      </c>
      <c r="I2228" s="6" t="s">
        <v>16</v>
      </c>
    </row>
    <row r="2229" spans="1:9" ht="15.75" customHeight="1" x14ac:dyDescent="0.25">
      <c r="A2229" s="6" t="s">
        <v>4262</v>
      </c>
      <c r="B2229" s="7">
        <v>153.28358841453701</v>
      </c>
      <c r="C2229" s="7">
        <v>-0.204439230020413</v>
      </c>
      <c r="D2229" s="6">
        <v>0.22917921525992099</v>
      </c>
      <c r="E2229" s="6">
        <v>-0.89204961186620202</v>
      </c>
      <c r="F2229" s="6">
        <v>0.37236634108238797</v>
      </c>
      <c r="G2229" s="9">
        <v>0.92753421016141402</v>
      </c>
      <c r="H2229" s="6" t="s">
        <v>4263</v>
      </c>
      <c r="I2229" s="6" t="s">
        <v>16</v>
      </c>
    </row>
    <row r="2230" spans="1:9" ht="15.75" customHeight="1" x14ac:dyDescent="0.25">
      <c r="A2230" s="6" t="s">
        <v>4264</v>
      </c>
      <c r="B2230" s="7">
        <v>969.77869961902604</v>
      </c>
      <c r="C2230" s="7">
        <v>-0.10224054163259901</v>
      </c>
      <c r="D2230" s="6">
        <v>0.11463533808934299</v>
      </c>
      <c r="E2230" s="6">
        <v>-0.89187630391001504</v>
      </c>
      <c r="F2230" s="6">
        <v>0.37245923700860201</v>
      </c>
      <c r="G2230" s="9">
        <v>0.92753421016141402</v>
      </c>
      <c r="H2230" s="6" t="s">
        <v>4265</v>
      </c>
      <c r="I2230" s="6" t="s">
        <v>16</v>
      </c>
    </row>
    <row r="2231" spans="1:9" ht="15.75" customHeight="1" x14ac:dyDescent="0.25">
      <c r="A2231" s="6" t="s">
        <v>4266</v>
      </c>
      <c r="B2231" s="7">
        <v>593.51529858660695</v>
      </c>
      <c r="C2231" s="7">
        <v>0.104158377122978</v>
      </c>
      <c r="D2231" s="6">
        <v>0.11682721935950199</v>
      </c>
      <c r="E2231" s="6">
        <v>0.891559156282419</v>
      </c>
      <c r="F2231" s="6">
        <v>0.37262927055665601</v>
      </c>
      <c r="G2231" s="9">
        <v>0.92753421016141402</v>
      </c>
      <c r="H2231" s="6" t="s">
        <v>4267</v>
      </c>
      <c r="I2231" s="6" t="s">
        <v>16</v>
      </c>
    </row>
    <row r="2232" spans="1:9" ht="15.75" customHeight="1" x14ac:dyDescent="0.25">
      <c r="A2232" s="6" t="s">
        <v>4268</v>
      </c>
      <c r="B2232" s="7">
        <v>194.011337566116</v>
      </c>
      <c r="C2232" s="7">
        <v>0.17465247699293501</v>
      </c>
      <c r="D2232" s="6">
        <v>0.19597464601606099</v>
      </c>
      <c r="E2232" s="6">
        <v>0.89119934921898603</v>
      </c>
      <c r="F2232" s="6">
        <v>0.372822233489569</v>
      </c>
      <c r="G2232" s="9">
        <v>0.92753421016141402</v>
      </c>
      <c r="H2232" s="6" t="s">
        <v>4269</v>
      </c>
      <c r="I2232" s="6" t="s">
        <v>16</v>
      </c>
    </row>
    <row r="2233" spans="1:9" ht="15.75" customHeight="1" x14ac:dyDescent="0.25">
      <c r="A2233" s="6" t="s">
        <v>4270</v>
      </c>
      <c r="B2233" s="7">
        <v>965.13387060416903</v>
      </c>
      <c r="C2233" s="7">
        <v>8.5348307374316895E-2</v>
      </c>
      <c r="D2233" s="6">
        <v>9.5865212585243095E-2</v>
      </c>
      <c r="E2233" s="6">
        <v>0.89029487415390995</v>
      </c>
      <c r="F2233" s="6">
        <v>0.37330757275786502</v>
      </c>
      <c r="G2233" s="9">
        <v>0.92753421016141402</v>
      </c>
      <c r="H2233" s="6" t="s">
        <v>4271</v>
      </c>
      <c r="I2233" s="6" t="s">
        <v>16</v>
      </c>
    </row>
    <row r="2234" spans="1:9" ht="15.75" customHeight="1" x14ac:dyDescent="0.25">
      <c r="A2234" s="6" t="s">
        <v>4272</v>
      </c>
      <c r="B2234" s="7">
        <v>428.06276701091201</v>
      </c>
      <c r="C2234" s="7">
        <v>-0.122160590051078</v>
      </c>
      <c r="D2234" s="6">
        <v>0.13721845448779599</v>
      </c>
      <c r="E2234" s="6">
        <v>-0.89026356190262201</v>
      </c>
      <c r="F2234" s="6">
        <v>0.37332438184330502</v>
      </c>
      <c r="G2234" s="9">
        <v>0.92753421016141402</v>
      </c>
      <c r="H2234" s="6" t="s">
        <v>4273</v>
      </c>
      <c r="I2234" s="6" t="s">
        <v>16</v>
      </c>
    </row>
    <row r="2235" spans="1:9" ht="15.75" customHeight="1" x14ac:dyDescent="0.25">
      <c r="A2235" s="6" t="s">
        <v>4274</v>
      </c>
      <c r="B2235" s="7">
        <v>865.62235808825403</v>
      </c>
      <c r="C2235" s="7">
        <v>-9.6919755945857403E-2</v>
      </c>
      <c r="D2235" s="6">
        <v>0.108867578358983</v>
      </c>
      <c r="E2235" s="6">
        <v>-0.89025362193941104</v>
      </c>
      <c r="F2235" s="6">
        <v>0.37332971792589698</v>
      </c>
      <c r="G2235" s="9">
        <v>0.92753421016141402</v>
      </c>
      <c r="H2235" s="6" t="s">
        <v>4275</v>
      </c>
      <c r="I2235" s="6" t="s">
        <v>16</v>
      </c>
    </row>
    <row r="2236" spans="1:9" ht="15.75" customHeight="1" x14ac:dyDescent="0.25">
      <c r="A2236" s="6" t="s">
        <v>4276</v>
      </c>
      <c r="B2236" s="7">
        <v>338.67377761526598</v>
      </c>
      <c r="C2236" s="7">
        <v>0.13923316709979999</v>
      </c>
      <c r="D2236" s="6">
        <v>0.156484074534079</v>
      </c>
      <c r="E2236" s="6">
        <v>0.88975934141769597</v>
      </c>
      <c r="F2236" s="6">
        <v>0.37359512269474399</v>
      </c>
      <c r="G2236" s="9">
        <v>0.92753421016141402</v>
      </c>
      <c r="H2236" s="6" t="s">
        <v>4277</v>
      </c>
      <c r="I2236" s="6" t="s">
        <v>16</v>
      </c>
    </row>
    <row r="2237" spans="1:9" ht="15.75" customHeight="1" x14ac:dyDescent="0.25">
      <c r="A2237" s="6" t="s">
        <v>4278</v>
      </c>
      <c r="B2237" s="7">
        <v>708.72295157821895</v>
      </c>
      <c r="C2237" s="7">
        <v>-9.6428744795097901E-2</v>
      </c>
      <c r="D2237" s="6">
        <v>0.108418756408274</v>
      </c>
      <c r="E2237" s="6">
        <v>-0.88941017209213302</v>
      </c>
      <c r="F2237" s="6">
        <v>0.373782680127145</v>
      </c>
      <c r="G2237" s="9">
        <v>0.92753421016141402</v>
      </c>
      <c r="H2237" s="6" t="s">
        <v>4279</v>
      </c>
      <c r="I2237" s="6" t="s">
        <v>16</v>
      </c>
    </row>
    <row r="2238" spans="1:9" ht="15.75" customHeight="1" x14ac:dyDescent="0.25">
      <c r="A2238" s="6" t="s">
        <v>4280</v>
      </c>
      <c r="B2238" s="7">
        <v>131.818336224994</v>
      </c>
      <c r="C2238" s="7">
        <v>-0.214954502866261</v>
      </c>
      <c r="D2238" s="6">
        <v>0.24168701768217901</v>
      </c>
      <c r="E2238" s="6">
        <v>-0.88939201173365701</v>
      </c>
      <c r="F2238" s="6">
        <v>0.37379243661621298</v>
      </c>
      <c r="G2238" s="9">
        <v>0.92753421016141402</v>
      </c>
      <c r="H2238" s="6" t="s">
        <v>4281</v>
      </c>
      <c r="I2238" s="6" t="s">
        <v>16</v>
      </c>
    </row>
    <row r="2239" spans="1:9" ht="15.75" customHeight="1" x14ac:dyDescent="0.25">
      <c r="A2239" s="6" t="s">
        <v>4282</v>
      </c>
      <c r="B2239" s="7">
        <v>325.90143477798102</v>
      </c>
      <c r="C2239" s="7">
        <v>-0.13840568267232201</v>
      </c>
      <c r="D2239" s="6">
        <v>0.155794657124636</v>
      </c>
      <c r="E2239" s="6">
        <v>-0.88838529656121101</v>
      </c>
      <c r="F2239" s="6">
        <v>0.37433353175672202</v>
      </c>
      <c r="G2239" s="9">
        <v>0.92768575368544004</v>
      </c>
      <c r="H2239" s="6" t="s">
        <v>4283</v>
      </c>
      <c r="I2239" s="6" t="s">
        <v>16</v>
      </c>
    </row>
    <row r="2240" spans="1:9" ht="15.75" customHeight="1" x14ac:dyDescent="0.25">
      <c r="A2240" s="6" t="s">
        <v>4284</v>
      </c>
      <c r="B2240" s="7">
        <v>374.307900780669</v>
      </c>
      <c r="C2240" s="7">
        <v>0.128840977181857</v>
      </c>
      <c r="D2240" s="6">
        <v>0.14509466696877499</v>
      </c>
      <c r="E2240" s="6">
        <v>0.887978723639682</v>
      </c>
      <c r="F2240" s="6">
        <v>0.374552196194257</v>
      </c>
      <c r="G2240" s="9">
        <v>0.92768575368544004</v>
      </c>
      <c r="H2240" s="6" t="s">
        <v>4285</v>
      </c>
      <c r="I2240" s="6" t="s">
        <v>16</v>
      </c>
    </row>
    <row r="2241" spans="1:9" ht="15.75" customHeight="1" x14ac:dyDescent="0.25">
      <c r="A2241" s="6" t="s">
        <v>4286</v>
      </c>
      <c r="B2241" s="7">
        <v>678.94982123007401</v>
      </c>
      <c r="C2241" s="7">
        <v>-0.100417771816217</v>
      </c>
      <c r="D2241" s="6">
        <v>0.113097500596853</v>
      </c>
      <c r="E2241" s="6">
        <v>-0.88788674627007003</v>
      </c>
      <c r="F2241" s="6">
        <v>0.37460167472933298</v>
      </c>
      <c r="G2241" s="9">
        <v>0.92768575368544004</v>
      </c>
    </row>
    <row r="2242" spans="1:9" ht="15.75" customHeight="1" x14ac:dyDescent="0.25">
      <c r="A2242" s="6" t="s">
        <v>4287</v>
      </c>
      <c r="B2242" s="7">
        <v>318.09849242989998</v>
      </c>
      <c r="C2242" s="7">
        <v>-0.137594258202235</v>
      </c>
      <c r="D2242" s="6">
        <v>0.15512351026624399</v>
      </c>
      <c r="E2242" s="6">
        <v>-0.88699809568567001</v>
      </c>
      <c r="F2242" s="6">
        <v>0.37507992574399002</v>
      </c>
      <c r="G2242" s="9">
        <v>0.92768575368544004</v>
      </c>
    </row>
    <row r="2243" spans="1:9" ht="15.75" customHeight="1" x14ac:dyDescent="0.25">
      <c r="A2243" s="6" t="s">
        <v>4288</v>
      </c>
      <c r="B2243" s="7">
        <v>510.56902363659702</v>
      </c>
      <c r="C2243" s="7">
        <v>-0.114845777843001</v>
      </c>
      <c r="D2243" s="6">
        <v>0.129525957104934</v>
      </c>
      <c r="E2243" s="6">
        <v>-0.88666225990485803</v>
      </c>
      <c r="F2243" s="6">
        <v>0.37526076292194999</v>
      </c>
      <c r="G2243" s="9">
        <v>0.92768575368544004</v>
      </c>
      <c r="H2243" s="6" t="s">
        <v>4289</v>
      </c>
      <c r="I2243" s="6" t="s">
        <v>16</v>
      </c>
    </row>
    <row r="2244" spans="1:9" ht="15.75" customHeight="1" x14ac:dyDescent="0.25">
      <c r="A2244" s="6" t="s">
        <v>4290</v>
      </c>
      <c r="B2244" s="7">
        <v>34.192163470613103</v>
      </c>
      <c r="C2244" s="7">
        <v>-0.42057645602785998</v>
      </c>
      <c r="D2244" s="6">
        <v>0.47446434170672303</v>
      </c>
      <c r="E2244" s="6">
        <v>-0.88642373948478503</v>
      </c>
      <c r="F2244" s="6">
        <v>0.37538923149761999</v>
      </c>
      <c r="G2244" s="9">
        <v>0.92768575368544004</v>
      </c>
    </row>
    <row r="2245" spans="1:9" ht="15.75" customHeight="1" x14ac:dyDescent="0.25">
      <c r="A2245" s="6" t="s">
        <v>4291</v>
      </c>
      <c r="B2245" s="7">
        <v>283.16225581636797</v>
      </c>
      <c r="C2245" s="7">
        <v>-0.14617130700727299</v>
      </c>
      <c r="D2245" s="6">
        <v>0.164917969998499</v>
      </c>
      <c r="E2245" s="6">
        <v>-0.88632734812709302</v>
      </c>
      <c r="F2245" s="6">
        <v>0.37544115618722801</v>
      </c>
      <c r="G2245" s="9">
        <v>0.92768575368544004</v>
      </c>
      <c r="H2245" s="10">
        <v>37012</v>
      </c>
      <c r="I2245" s="6" t="s">
        <v>16</v>
      </c>
    </row>
    <row r="2246" spans="1:9" ht="15.75" customHeight="1" x14ac:dyDescent="0.25">
      <c r="A2246" s="6" t="s">
        <v>4292</v>
      </c>
      <c r="B2246" s="7">
        <v>80.645527170736599</v>
      </c>
      <c r="C2246" s="7">
        <v>-0.28327616353738899</v>
      </c>
      <c r="D2246" s="6">
        <v>0.31965937917533299</v>
      </c>
      <c r="E2246" s="6">
        <v>-0.88618129794343303</v>
      </c>
      <c r="F2246" s="6">
        <v>0.37551983985202603</v>
      </c>
      <c r="G2246" s="9">
        <v>0.92768575368544004</v>
      </c>
    </row>
    <row r="2247" spans="1:9" ht="15.75" customHeight="1" x14ac:dyDescent="0.25">
      <c r="A2247" s="6" t="s">
        <v>4293</v>
      </c>
      <c r="B2247" s="7">
        <v>424.504258869203</v>
      </c>
      <c r="C2247" s="7">
        <v>0.12279021044419899</v>
      </c>
      <c r="D2247" s="6">
        <v>0.13859436360560401</v>
      </c>
      <c r="E2247" s="6">
        <v>0.88596828362819102</v>
      </c>
      <c r="F2247" s="6">
        <v>0.37563461830227701</v>
      </c>
      <c r="G2247" s="9">
        <v>0.92768575368544004</v>
      </c>
      <c r="H2247" s="6" t="s">
        <v>4294</v>
      </c>
      <c r="I2247" s="6" t="s">
        <v>16</v>
      </c>
    </row>
    <row r="2248" spans="1:9" ht="15.75" customHeight="1" x14ac:dyDescent="0.25">
      <c r="A2248" s="6" t="s">
        <v>4295</v>
      </c>
      <c r="B2248" s="7">
        <v>131.25147641270399</v>
      </c>
      <c r="C2248" s="7">
        <v>-0.20822625786576601</v>
      </c>
      <c r="D2248" s="6">
        <v>0.23505342502482399</v>
      </c>
      <c r="E2248" s="6">
        <v>-0.88586778875387595</v>
      </c>
      <c r="F2248" s="6">
        <v>0.37568877545134799</v>
      </c>
      <c r="G2248" s="9">
        <v>0.92768575368544004</v>
      </c>
    </row>
    <row r="2249" spans="1:9" ht="15.75" customHeight="1" x14ac:dyDescent="0.25">
      <c r="A2249" s="6" t="s">
        <v>4296</v>
      </c>
      <c r="B2249" s="7">
        <v>29.875346155411201</v>
      </c>
      <c r="C2249" s="7">
        <v>0.43338723912816302</v>
      </c>
      <c r="D2249" s="6">
        <v>0.48926461678567901</v>
      </c>
      <c r="E2249" s="6">
        <v>0.88579313577872498</v>
      </c>
      <c r="F2249" s="6">
        <v>0.37572900940354598</v>
      </c>
      <c r="G2249" s="9">
        <v>0.92768575368544004</v>
      </c>
      <c r="H2249" s="6" t="s">
        <v>4297</v>
      </c>
      <c r="I2249" s="6" t="s">
        <v>16</v>
      </c>
    </row>
    <row r="2250" spans="1:9" ht="15.75" customHeight="1" x14ac:dyDescent="0.25">
      <c r="A2250" s="6" t="s">
        <v>4298</v>
      </c>
      <c r="B2250" s="7">
        <v>102.820753506733</v>
      </c>
      <c r="C2250" s="7">
        <v>0.241805486701376</v>
      </c>
      <c r="D2250" s="6">
        <v>0.27308989881889401</v>
      </c>
      <c r="E2250" s="6">
        <v>0.88544280746808401</v>
      </c>
      <c r="F2250" s="6">
        <v>0.375917853123722</v>
      </c>
      <c r="G2250" s="9">
        <v>0.92768575368544004</v>
      </c>
      <c r="H2250" s="6" t="s">
        <v>4299</v>
      </c>
      <c r="I2250" s="6" t="s">
        <v>16</v>
      </c>
    </row>
    <row r="2251" spans="1:9" ht="15.75" customHeight="1" x14ac:dyDescent="0.25">
      <c r="A2251" s="6" t="s">
        <v>4300</v>
      </c>
      <c r="B2251" s="7">
        <v>169.628927281844</v>
      </c>
      <c r="C2251" s="7">
        <v>0.192763725831888</v>
      </c>
      <c r="D2251" s="6">
        <v>0.21781623150202001</v>
      </c>
      <c r="E2251" s="6">
        <v>0.88498329303847001</v>
      </c>
      <c r="F2251" s="6">
        <v>0.37616564220793902</v>
      </c>
      <c r="G2251" s="9">
        <v>0.92768575368544004</v>
      </c>
      <c r="H2251" s="6" t="s">
        <v>4301</v>
      </c>
      <c r="I2251" s="6" t="s">
        <v>16</v>
      </c>
    </row>
    <row r="2252" spans="1:9" ht="15.75" customHeight="1" x14ac:dyDescent="0.25">
      <c r="A2252" s="6" t="s">
        <v>4302</v>
      </c>
      <c r="B2252" s="7">
        <v>829.75658850166803</v>
      </c>
      <c r="C2252" s="7">
        <v>9.0816312023168505E-2</v>
      </c>
      <c r="D2252" s="6">
        <v>0.102642034227119</v>
      </c>
      <c r="E2252" s="6">
        <v>0.88478675142209795</v>
      </c>
      <c r="F2252" s="6">
        <v>0.37627165630673298</v>
      </c>
      <c r="G2252" s="9">
        <v>0.92768575368544004</v>
      </c>
      <c r="H2252" s="6" t="s">
        <v>4303</v>
      </c>
      <c r="I2252" s="6" t="s">
        <v>16</v>
      </c>
    </row>
    <row r="2253" spans="1:9" ht="15.75" customHeight="1" x14ac:dyDescent="0.25">
      <c r="A2253" s="6" t="s">
        <v>4304</v>
      </c>
      <c r="B2253" s="7">
        <v>538.74494108602698</v>
      </c>
      <c r="C2253" s="7">
        <v>-0.10818777847064</v>
      </c>
      <c r="D2253" s="6">
        <v>0.12229941567316201</v>
      </c>
      <c r="E2253" s="6">
        <v>-0.88461402595549798</v>
      </c>
      <c r="F2253" s="6">
        <v>0.37636483925011199</v>
      </c>
      <c r="G2253" s="9">
        <v>0.92768575368544004</v>
      </c>
      <c r="H2253" s="6" t="s">
        <v>4305</v>
      </c>
      <c r="I2253" s="6" t="s">
        <v>16</v>
      </c>
    </row>
    <row r="2254" spans="1:9" ht="15.75" customHeight="1" x14ac:dyDescent="0.25">
      <c r="A2254" s="6" t="s">
        <v>4306</v>
      </c>
      <c r="B2254" s="7">
        <v>531.90981346244098</v>
      </c>
      <c r="C2254" s="7">
        <v>-0.109376240882054</v>
      </c>
      <c r="D2254" s="6">
        <v>0.1237990876501</v>
      </c>
      <c r="E2254" s="6">
        <v>-0.88349795590731905</v>
      </c>
      <c r="F2254" s="6">
        <v>0.37696728646213301</v>
      </c>
      <c r="G2254" s="9">
        <v>0.92779415779644403</v>
      </c>
      <c r="H2254" s="6" t="s">
        <v>4307</v>
      </c>
      <c r="I2254" s="6" t="s">
        <v>16</v>
      </c>
    </row>
    <row r="2255" spans="1:9" ht="15.75" customHeight="1" x14ac:dyDescent="0.25">
      <c r="A2255" s="6" t="s">
        <v>4308</v>
      </c>
      <c r="B2255" s="7">
        <v>1444.14181790006</v>
      </c>
      <c r="C2255" s="7">
        <v>7.3498511644209299E-2</v>
      </c>
      <c r="D2255" s="6">
        <v>8.3227850436387696E-2</v>
      </c>
      <c r="E2255" s="6">
        <v>0.88309996303923999</v>
      </c>
      <c r="F2255" s="6">
        <v>0.37718226414147599</v>
      </c>
      <c r="G2255" s="9">
        <v>0.92779415779644403</v>
      </c>
      <c r="H2255" s="6" t="s">
        <v>4309</v>
      </c>
      <c r="I2255" s="6" t="s">
        <v>16</v>
      </c>
    </row>
    <row r="2256" spans="1:9" ht="15.75" customHeight="1" x14ac:dyDescent="0.25">
      <c r="A2256" s="6" t="s">
        <v>4310</v>
      </c>
      <c r="B2256" s="7">
        <v>212.95001934199399</v>
      </c>
      <c r="C2256" s="7">
        <v>0.164526996871908</v>
      </c>
      <c r="D2256" s="6">
        <v>0.18631258629587599</v>
      </c>
      <c r="E2256" s="6">
        <v>0.88306968489304905</v>
      </c>
      <c r="F2256" s="6">
        <v>0.37719862211488298</v>
      </c>
      <c r="G2256" s="9">
        <v>0.92779415779644403</v>
      </c>
      <c r="H2256" s="6" t="s">
        <v>4311</v>
      </c>
      <c r="I2256" s="6" t="s">
        <v>16</v>
      </c>
    </row>
    <row r="2257" spans="1:9" ht="15.75" customHeight="1" x14ac:dyDescent="0.25">
      <c r="A2257" s="6" t="s">
        <v>4312</v>
      </c>
      <c r="B2257" s="7">
        <v>3409.0420474756902</v>
      </c>
      <c r="C2257" s="7">
        <v>-5.5430968057847099E-2</v>
      </c>
      <c r="D2257" s="6">
        <v>6.2772650375248998E-2</v>
      </c>
      <c r="E2257" s="6">
        <v>-0.88304329555126204</v>
      </c>
      <c r="F2257" s="6">
        <v>0.37721287949211602</v>
      </c>
      <c r="G2257" s="9">
        <v>0.92779415779644403</v>
      </c>
      <c r="H2257" s="6" t="s">
        <v>4313</v>
      </c>
      <c r="I2257" s="6" t="s">
        <v>16</v>
      </c>
    </row>
    <row r="2258" spans="1:9" ht="15.75" customHeight="1" x14ac:dyDescent="0.25">
      <c r="A2258" s="6" t="s">
        <v>4314</v>
      </c>
      <c r="B2258" s="7">
        <v>441.80833115194298</v>
      </c>
      <c r="C2258" s="7">
        <v>0.118523103007196</v>
      </c>
      <c r="D2258" s="6">
        <v>0.13441819681417499</v>
      </c>
      <c r="E2258" s="6">
        <v>0.88174894334468001</v>
      </c>
      <c r="F2258" s="6">
        <v>0.37791258727754101</v>
      </c>
      <c r="G2258" s="9">
        <v>0.92779415779644403</v>
      </c>
      <c r="H2258" s="6" t="s">
        <v>4315</v>
      </c>
      <c r="I2258" s="6" t="s">
        <v>16</v>
      </c>
    </row>
    <row r="2259" spans="1:9" ht="15.75" customHeight="1" x14ac:dyDescent="0.25">
      <c r="A2259" s="6" t="s">
        <v>4316</v>
      </c>
      <c r="B2259" s="7">
        <v>171.93461542328799</v>
      </c>
      <c r="C2259" s="7">
        <v>0.189432686884906</v>
      </c>
      <c r="D2259" s="6">
        <v>0.214924595134484</v>
      </c>
      <c r="E2259" s="6">
        <v>0.88139138643658999</v>
      </c>
      <c r="F2259" s="6">
        <v>0.37810601815017902</v>
      </c>
      <c r="G2259" s="9">
        <v>0.92779415779644403</v>
      </c>
      <c r="H2259" s="6" t="s">
        <v>4317</v>
      </c>
      <c r="I2259" s="6" t="s">
        <v>16</v>
      </c>
    </row>
    <row r="2260" spans="1:9" ht="15.75" customHeight="1" x14ac:dyDescent="0.25">
      <c r="A2260" s="6" t="s">
        <v>4318</v>
      </c>
      <c r="B2260" s="7">
        <v>442.95143315162699</v>
      </c>
      <c r="C2260" s="7">
        <v>0.120683222550193</v>
      </c>
      <c r="D2260" s="6">
        <v>0.13692832880656999</v>
      </c>
      <c r="E2260" s="6">
        <v>0.88136051613303701</v>
      </c>
      <c r="F2260" s="6">
        <v>0.378122721203484</v>
      </c>
      <c r="G2260" s="9">
        <v>0.92779415779644403</v>
      </c>
      <c r="H2260" s="6" t="s">
        <v>4319</v>
      </c>
      <c r="I2260" s="6" t="s">
        <v>16</v>
      </c>
    </row>
    <row r="2261" spans="1:9" ht="15.75" customHeight="1" x14ac:dyDescent="0.25">
      <c r="A2261" s="6" t="s">
        <v>4320</v>
      </c>
      <c r="B2261" s="7">
        <v>241.96850204269199</v>
      </c>
      <c r="C2261" s="7">
        <v>-0.15639064630150301</v>
      </c>
      <c r="D2261" s="6">
        <v>0.17747794621788501</v>
      </c>
      <c r="E2261" s="6">
        <v>-0.88118354778292296</v>
      </c>
      <c r="F2261" s="6">
        <v>0.37821848257212598</v>
      </c>
      <c r="G2261" s="9">
        <v>0.92779415779644403</v>
      </c>
      <c r="H2261" s="6" t="s">
        <v>4321</v>
      </c>
      <c r="I2261" s="6" t="s">
        <v>16</v>
      </c>
    </row>
    <row r="2262" spans="1:9" ht="15.75" customHeight="1" x14ac:dyDescent="0.25">
      <c r="A2262" s="6" t="s">
        <v>4322</v>
      </c>
      <c r="B2262" s="7">
        <v>177.02322129278801</v>
      </c>
      <c r="C2262" s="7">
        <v>-0.18193065176638201</v>
      </c>
      <c r="D2262" s="6">
        <v>0.206563672830226</v>
      </c>
      <c r="E2262" s="6">
        <v>-0.88074853275827503</v>
      </c>
      <c r="F2262" s="6">
        <v>0.37845394200367899</v>
      </c>
      <c r="G2262" s="9">
        <v>0.92779415779644403</v>
      </c>
      <c r="H2262" s="6" t="s">
        <v>4323</v>
      </c>
      <c r="I2262" s="6" t="s">
        <v>16</v>
      </c>
    </row>
    <row r="2263" spans="1:9" ht="15.75" customHeight="1" x14ac:dyDescent="0.25">
      <c r="A2263" s="6" t="s">
        <v>4324</v>
      </c>
      <c r="B2263" s="7">
        <v>358.60826299152399</v>
      </c>
      <c r="C2263" s="7">
        <v>-0.13059502847201401</v>
      </c>
      <c r="D2263" s="6">
        <v>0.14828926089144701</v>
      </c>
      <c r="E2263" s="6">
        <v>-0.88067758708173705</v>
      </c>
      <c r="F2263" s="6">
        <v>0.37849235114034702</v>
      </c>
      <c r="G2263" s="9">
        <v>0.92779415779644403</v>
      </c>
      <c r="H2263" s="6" t="s">
        <v>4325</v>
      </c>
      <c r="I2263" s="6" t="s">
        <v>16</v>
      </c>
    </row>
    <row r="2264" spans="1:9" ht="15.75" customHeight="1" x14ac:dyDescent="0.25">
      <c r="A2264" s="6" t="s">
        <v>4326</v>
      </c>
      <c r="B2264" s="7">
        <v>617.40987796266904</v>
      </c>
      <c r="C2264" s="7">
        <v>0.10195866035488101</v>
      </c>
      <c r="D2264" s="6">
        <v>0.115789692922765</v>
      </c>
      <c r="E2264" s="6">
        <v>0.88055039944609304</v>
      </c>
      <c r="F2264" s="6">
        <v>0.37856121500548801</v>
      </c>
      <c r="G2264" s="9">
        <v>0.92779415779644403</v>
      </c>
      <c r="H2264" s="6" t="s">
        <v>4327</v>
      </c>
      <c r="I2264" s="6" t="s">
        <v>16</v>
      </c>
    </row>
    <row r="2265" spans="1:9" ht="15.75" customHeight="1" x14ac:dyDescent="0.25">
      <c r="A2265" s="6" t="s">
        <v>4328</v>
      </c>
      <c r="B2265" s="7">
        <v>2410.8104688571898</v>
      </c>
      <c r="C2265" s="7">
        <v>6.3007169800009297E-2</v>
      </c>
      <c r="D2265" s="6">
        <v>7.1561137454599702E-2</v>
      </c>
      <c r="E2265" s="6">
        <v>0.88046629834500301</v>
      </c>
      <c r="F2265" s="6">
        <v>0.37860675453961401</v>
      </c>
      <c r="G2265" s="9">
        <v>0.92779415779644403</v>
      </c>
      <c r="H2265" s="6" t="s">
        <v>4329</v>
      </c>
      <c r="I2265" s="6" t="s">
        <v>16</v>
      </c>
    </row>
    <row r="2266" spans="1:9" ht="15.75" customHeight="1" x14ac:dyDescent="0.25">
      <c r="A2266" s="6" t="s">
        <v>4330</v>
      </c>
      <c r="B2266" s="7">
        <v>1190.59480586158</v>
      </c>
      <c r="C2266" s="7">
        <v>-0.306119779312157</v>
      </c>
      <c r="D2266" s="6">
        <v>0.34789623935302599</v>
      </c>
      <c r="E2266" s="6">
        <v>-0.87991689672024198</v>
      </c>
      <c r="F2266" s="6">
        <v>0.37890433056841499</v>
      </c>
      <c r="G2266" s="9">
        <v>0.92779415779644403</v>
      </c>
    </row>
    <row r="2267" spans="1:9" ht="15.75" customHeight="1" x14ac:dyDescent="0.25">
      <c r="A2267" s="6" t="s">
        <v>4331</v>
      </c>
      <c r="B2267" s="7">
        <v>104.59438416224</v>
      </c>
      <c r="C2267" s="7">
        <v>0.231135509720449</v>
      </c>
      <c r="D2267" s="6">
        <v>0.26284664393010199</v>
      </c>
      <c r="E2267" s="6">
        <v>0.87935499675588003</v>
      </c>
      <c r="F2267" s="6">
        <v>0.37920882499384001</v>
      </c>
      <c r="G2267" s="9">
        <v>0.92779415779644403</v>
      </c>
      <c r="H2267" s="6" t="s">
        <v>4332</v>
      </c>
      <c r="I2267" s="6" t="s">
        <v>16</v>
      </c>
    </row>
    <row r="2268" spans="1:9" ht="15.75" customHeight="1" x14ac:dyDescent="0.25">
      <c r="A2268" s="6" t="s">
        <v>4333</v>
      </c>
      <c r="B2268" s="7">
        <v>452.23884577332302</v>
      </c>
      <c r="C2268" s="7">
        <v>0.116974316715395</v>
      </c>
      <c r="D2268" s="6">
        <v>0.133048779079778</v>
      </c>
      <c r="E2268" s="6">
        <v>0.87918369130810203</v>
      </c>
      <c r="F2268" s="6">
        <v>0.379301685605065</v>
      </c>
      <c r="G2268" s="9">
        <v>0.92779415779644403</v>
      </c>
      <c r="H2268" s="6" t="s">
        <v>4334</v>
      </c>
      <c r="I2268" s="6" t="s">
        <v>16</v>
      </c>
    </row>
    <row r="2269" spans="1:9" ht="15.75" customHeight="1" x14ac:dyDescent="0.25">
      <c r="A2269" s="6" t="s">
        <v>4335</v>
      </c>
      <c r="B2269" s="7">
        <v>21.628785488622501</v>
      </c>
      <c r="C2269" s="7">
        <v>-0.50870201747245003</v>
      </c>
      <c r="D2269" s="6">
        <v>0.57866804495888202</v>
      </c>
      <c r="E2269" s="6">
        <v>-0.87909125431074397</v>
      </c>
      <c r="F2269" s="6">
        <v>0.37935179931399599</v>
      </c>
      <c r="G2269" s="9">
        <v>0.92779415779644403</v>
      </c>
      <c r="H2269" s="6" t="s">
        <v>4336</v>
      </c>
      <c r="I2269" s="6" t="s">
        <v>16</v>
      </c>
    </row>
    <row r="2270" spans="1:9" ht="15.75" customHeight="1" x14ac:dyDescent="0.25">
      <c r="A2270" s="6" t="s">
        <v>4337</v>
      </c>
      <c r="B2270" s="7">
        <v>399.976522045227</v>
      </c>
      <c r="C2270" s="7">
        <v>0.122489547918628</v>
      </c>
      <c r="D2270" s="6">
        <v>0.13935572470785301</v>
      </c>
      <c r="E2270" s="6">
        <v>0.87897033419629</v>
      </c>
      <c r="F2270" s="6">
        <v>0.37941736098194001</v>
      </c>
      <c r="G2270" s="9">
        <v>0.92779415779644403</v>
      </c>
      <c r="H2270" s="6" t="s">
        <v>4338</v>
      </c>
      <c r="I2270" s="6" t="s">
        <v>16</v>
      </c>
    </row>
    <row r="2271" spans="1:9" ht="15.75" customHeight="1" x14ac:dyDescent="0.25">
      <c r="A2271" s="6" t="s">
        <v>4339</v>
      </c>
      <c r="B2271" s="7">
        <v>276.350357613445</v>
      </c>
      <c r="C2271" s="7">
        <v>-0.14881189989792801</v>
      </c>
      <c r="D2271" s="6">
        <v>0.16944404828898199</v>
      </c>
      <c r="E2271" s="6">
        <v>-0.87823621661903295</v>
      </c>
      <c r="F2271" s="6">
        <v>0.37981554170777798</v>
      </c>
      <c r="G2271" s="9">
        <v>0.92779415779644403</v>
      </c>
      <c r="H2271" s="6" t="s">
        <v>4340</v>
      </c>
      <c r="I2271" s="6" t="s">
        <v>16</v>
      </c>
    </row>
    <row r="2272" spans="1:9" ht="15.75" customHeight="1" x14ac:dyDescent="0.25">
      <c r="A2272" s="6" t="s">
        <v>4341</v>
      </c>
      <c r="B2272" s="7">
        <v>1143.98280474128</v>
      </c>
      <c r="C2272" s="7">
        <v>-8.24132448387946E-2</v>
      </c>
      <c r="D2272" s="6">
        <v>9.3842737385474495E-2</v>
      </c>
      <c r="E2272" s="6">
        <v>-0.87820589141883798</v>
      </c>
      <c r="F2272" s="6">
        <v>0.37983199542781898</v>
      </c>
      <c r="G2272" s="9">
        <v>0.92779415779644403</v>
      </c>
      <c r="H2272" s="6" t="s">
        <v>4342</v>
      </c>
      <c r="I2272" s="6" t="s">
        <v>16</v>
      </c>
    </row>
    <row r="2273" spans="1:9" ht="15.75" customHeight="1" x14ac:dyDescent="0.25">
      <c r="A2273" s="6" t="s">
        <v>4343</v>
      </c>
      <c r="B2273" s="7">
        <v>136.772496144439</v>
      </c>
      <c r="C2273" s="7">
        <v>0.20490834429260099</v>
      </c>
      <c r="D2273" s="6">
        <v>0.233419385075541</v>
      </c>
      <c r="E2273" s="6">
        <v>0.87785487150643704</v>
      </c>
      <c r="F2273" s="6">
        <v>0.38002248223206903</v>
      </c>
      <c r="G2273" s="9">
        <v>0.92779415779644403</v>
      </c>
      <c r="H2273" s="6" t="s">
        <v>4344</v>
      </c>
      <c r="I2273" s="6" t="s">
        <v>16</v>
      </c>
    </row>
    <row r="2274" spans="1:9" ht="15.75" customHeight="1" x14ac:dyDescent="0.25">
      <c r="A2274" s="6" t="s">
        <v>4345</v>
      </c>
      <c r="B2274" s="7">
        <v>377.07471114804503</v>
      </c>
      <c r="C2274" s="7">
        <v>-0.12715013189859001</v>
      </c>
      <c r="D2274" s="6">
        <v>0.14491268033235699</v>
      </c>
      <c r="E2274" s="6">
        <v>-0.87742585125726202</v>
      </c>
      <c r="F2274" s="6">
        <v>0.38025537694190498</v>
      </c>
      <c r="G2274" s="9">
        <v>0.92779415779644403</v>
      </c>
    </row>
    <row r="2275" spans="1:9" ht="15.75" customHeight="1" x14ac:dyDescent="0.25">
      <c r="A2275" s="6" t="s">
        <v>4346</v>
      </c>
      <c r="B2275" s="7">
        <v>160.111544033342</v>
      </c>
      <c r="C2275" s="7">
        <v>0.20065368107664699</v>
      </c>
      <c r="D2275" s="6">
        <v>0.228701407826611</v>
      </c>
      <c r="E2275" s="6">
        <v>0.87736093530640502</v>
      </c>
      <c r="F2275" s="6">
        <v>0.38029062436537298</v>
      </c>
      <c r="G2275" s="9">
        <v>0.92779415779644403</v>
      </c>
      <c r="H2275" s="6" t="s">
        <v>4347</v>
      </c>
      <c r="I2275" s="6" t="s">
        <v>16</v>
      </c>
    </row>
    <row r="2276" spans="1:9" ht="15.75" customHeight="1" x14ac:dyDescent="0.25">
      <c r="A2276" s="6" t="s">
        <v>4348</v>
      </c>
      <c r="B2276" s="7">
        <v>42.3656873367541</v>
      </c>
      <c r="C2276" s="7">
        <v>0.358068176129269</v>
      </c>
      <c r="D2276" s="6">
        <v>0.40827178986061602</v>
      </c>
      <c r="E2276" s="6">
        <v>0.87703384123481498</v>
      </c>
      <c r="F2276" s="6">
        <v>0.38046825722388</v>
      </c>
      <c r="G2276" s="9">
        <v>0.92779415779644403</v>
      </c>
    </row>
    <row r="2277" spans="1:9" ht="15.75" customHeight="1" x14ac:dyDescent="0.25">
      <c r="A2277" s="6" t="s">
        <v>4349</v>
      </c>
      <c r="B2277" s="7">
        <v>273.25289615002703</v>
      </c>
      <c r="C2277" s="7">
        <v>-0.14932621891380399</v>
      </c>
      <c r="D2277" s="6">
        <v>0.17027137099889</v>
      </c>
      <c r="E2277" s="6">
        <v>-0.876989584554281</v>
      </c>
      <c r="F2277" s="6">
        <v>0.38049229532715001</v>
      </c>
      <c r="G2277" s="9">
        <v>0.92779415779644403</v>
      </c>
      <c r="H2277" s="6" t="s">
        <v>4350</v>
      </c>
      <c r="I2277" s="6" t="s">
        <v>16</v>
      </c>
    </row>
    <row r="2278" spans="1:9" ht="15.75" customHeight="1" x14ac:dyDescent="0.25">
      <c r="A2278" s="6" t="s">
        <v>4351</v>
      </c>
      <c r="B2278" s="7">
        <v>109.391338053219</v>
      </c>
      <c r="C2278" s="7">
        <v>0.23014229303866901</v>
      </c>
      <c r="D2278" s="6">
        <v>0.26265158873481798</v>
      </c>
      <c r="E2278" s="6">
        <v>0.87622654082259499</v>
      </c>
      <c r="F2278" s="6">
        <v>0.38090689074130102</v>
      </c>
      <c r="G2278" s="9">
        <v>0.92779415779644403</v>
      </c>
      <c r="H2278" s="6" t="s">
        <v>4352</v>
      </c>
      <c r="I2278" s="6" t="s">
        <v>16</v>
      </c>
    </row>
    <row r="2279" spans="1:9" ht="15.75" customHeight="1" x14ac:dyDescent="0.25">
      <c r="A2279" s="6" t="s">
        <v>4353</v>
      </c>
      <c r="B2279" s="7">
        <v>409.51712736214199</v>
      </c>
      <c r="C2279" s="7">
        <v>0.12588979122035801</v>
      </c>
      <c r="D2279" s="6">
        <v>0.14370855416262701</v>
      </c>
      <c r="E2279" s="6">
        <v>0.876007638890416</v>
      </c>
      <c r="F2279" s="6">
        <v>0.38102588103218599</v>
      </c>
      <c r="G2279" s="9">
        <v>0.92779415779644403</v>
      </c>
      <c r="H2279" s="6" t="s">
        <v>4354</v>
      </c>
      <c r="I2279" s="6" t="s">
        <v>16</v>
      </c>
    </row>
    <row r="2280" spans="1:9" ht="15.75" customHeight="1" x14ac:dyDescent="0.25">
      <c r="A2280" s="6" t="s">
        <v>4355</v>
      </c>
      <c r="B2280" s="7">
        <v>164.88744468444</v>
      </c>
      <c r="C2280" s="7">
        <v>0.18443183985769701</v>
      </c>
      <c r="D2280" s="6">
        <v>0.210554892716383</v>
      </c>
      <c r="E2280" s="6">
        <v>0.87593233991539898</v>
      </c>
      <c r="F2280" s="6">
        <v>0.38106681717903801</v>
      </c>
      <c r="G2280" s="9">
        <v>0.92779415779644403</v>
      </c>
      <c r="H2280" s="6" t="s">
        <v>4356</v>
      </c>
      <c r="I2280" s="6" t="s">
        <v>16</v>
      </c>
    </row>
    <row r="2281" spans="1:9" ht="15.75" customHeight="1" x14ac:dyDescent="0.25">
      <c r="A2281" s="6" t="s">
        <v>4357</v>
      </c>
      <c r="B2281" s="7">
        <v>298.57733163938298</v>
      </c>
      <c r="C2281" s="7">
        <v>-0.14078436210530701</v>
      </c>
      <c r="D2281" s="6">
        <v>0.16079808547400301</v>
      </c>
      <c r="E2281" s="6">
        <v>-0.87553506430316697</v>
      </c>
      <c r="F2281" s="6">
        <v>0.38128284002371599</v>
      </c>
      <c r="G2281" s="9">
        <v>0.92779415779644403</v>
      </c>
      <c r="H2281" s="6" t="s">
        <v>4358</v>
      </c>
      <c r="I2281" s="6" t="s">
        <v>16</v>
      </c>
    </row>
    <row r="2282" spans="1:9" ht="15.75" customHeight="1" x14ac:dyDescent="0.25">
      <c r="A2282" s="6" t="s">
        <v>4359</v>
      </c>
      <c r="B2282" s="7">
        <v>681.32629153755101</v>
      </c>
      <c r="C2282" s="7">
        <v>9.8797878959301796E-2</v>
      </c>
      <c r="D2282" s="6">
        <v>0.112902094256212</v>
      </c>
      <c r="E2282" s="6">
        <v>0.87507569819827302</v>
      </c>
      <c r="F2282" s="6">
        <v>0.38153271892268098</v>
      </c>
      <c r="G2282" s="9">
        <v>0.92779415779644403</v>
      </c>
      <c r="H2282" s="6" t="s">
        <v>4360</v>
      </c>
      <c r="I2282" s="6" t="s">
        <v>16</v>
      </c>
    </row>
    <row r="2283" spans="1:9" ht="15.75" customHeight="1" x14ac:dyDescent="0.25">
      <c r="A2283" s="6" t="s">
        <v>4361</v>
      </c>
      <c r="B2283" s="7">
        <v>545.37857297507901</v>
      </c>
      <c r="C2283" s="7">
        <v>-0.10861155876662899</v>
      </c>
      <c r="D2283" s="6">
        <v>0.124173618862256</v>
      </c>
      <c r="E2283" s="6">
        <v>-0.87467498943645094</v>
      </c>
      <c r="F2283" s="6">
        <v>0.38175077234643701</v>
      </c>
      <c r="G2283" s="9">
        <v>0.92779415779644403</v>
      </c>
      <c r="H2283" s="6" t="s">
        <v>4362</v>
      </c>
      <c r="I2283" s="6" t="s">
        <v>16</v>
      </c>
    </row>
    <row r="2284" spans="1:9" ht="15.75" customHeight="1" x14ac:dyDescent="0.25">
      <c r="A2284" s="6" t="s">
        <v>4363</v>
      </c>
      <c r="B2284" s="7">
        <v>234.64726658242</v>
      </c>
      <c r="C2284" s="7">
        <v>-0.16881773828989999</v>
      </c>
      <c r="D2284" s="6">
        <v>0.19311147224938199</v>
      </c>
      <c r="E2284" s="6">
        <v>-0.87419839082315498</v>
      </c>
      <c r="F2284" s="6">
        <v>0.38201022222498299</v>
      </c>
      <c r="G2284" s="9">
        <v>0.92779415779644403</v>
      </c>
      <c r="H2284" s="6" t="s">
        <v>4364</v>
      </c>
      <c r="I2284" s="6" t="s">
        <v>16</v>
      </c>
    </row>
    <row r="2285" spans="1:9" ht="15.75" customHeight="1" x14ac:dyDescent="0.25">
      <c r="A2285" s="6" t="s">
        <v>4365</v>
      </c>
      <c r="B2285" s="7">
        <v>1761.68486875597</v>
      </c>
      <c r="C2285" s="7">
        <v>-0.20055083126012799</v>
      </c>
      <c r="D2285" s="6">
        <v>0.22950076903788899</v>
      </c>
      <c r="E2285" s="6">
        <v>-0.87385690296758201</v>
      </c>
      <c r="F2285" s="6">
        <v>0.38219618724633903</v>
      </c>
      <c r="G2285" s="9">
        <v>0.92779415779644403</v>
      </c>
      <c r="H2285" s="6" t="s">
        <v>4366</v>
      </c>
      <c r="I2285" s="6" t="s">
        <v>16</v>
      </c>
    </row>
    <row r="2286" spans="1:9" ht="15.75" customHeight="1" x14ac:dyDescent="0.25">
      <c r="A2286" s="6" t="s">
        <v>4367</v>
      </c>
      <c r="B2286" s="7">
        <v>141.615810917657</v>
      </c>
      <c r="C2286" s="7">
        <v>0.19813248690933699</v>
      </c>
      <c r="D2286" s="6">
        <v>0.22674808718669601</v>
      </c>
      <c r="E2286" s="6">
        <v>0.87380003671740503</v>
      </c>
      <c r="F2286" s="6">
        <v>0.38222716045432797</v>
      </c>
      <c r="G2286" s="9">
        <v>0.92779415779644403</v>
      </c>
      <c r="H2286" s="6" t="s">
        <v>4368</v>
      </c>
      <c r="I2286" s="6" t="s">
        <v>16</v>
      </c>
    </row>
    <row r="2287" spans="1:9" ht="15.75" customHeight="1" x14ac:dyDescent="0.25">
      <c r="A2287" s="6" t="s">
        <v>4369</v>
      </c>
      <c r="B2287" s="7">
        <v>39.883337362793</v>
      </c>
      <c r="C2287" s="7">
        <v>-0.36999872634346798</v>
      </c>
      <c r="D2287" s="6">
        <v>0.42357535532905799</v>
      </c>
      <c r="E2287" s="6">
        <v>-0.87351334700771599</v>
      </c>
      <c r="F2287" s="6">
        <v>0.38238333450877399</v>
      </c>
      <c r="G2287" s="9">
        <v>0.92779415779644403</v>
      </c>
      <c r="H2287" s="6" t="s">
        <v>4370</v>
      </c>
      <c r="I2287" s="6" t="s">
        <v>16</v>
      </c>
    </row>
    <row r="2288" spans="1:9" ht="15.75" customHeight="1" x14ac:dyDescent="0.25">
      <c r="A2288" s="6" t="s">
        <v>4371</v>
      </c>
      <c r="B2288" s="7">
        <v>620.01096316999599</v>
      </c>
      <c r="C2288" s="7">
        <v>0.10029599186169801</v>
      </c>
      <c r="D2288" s="6">
        <v>0.114853455261662</v>
      </c>
      <c r="E2288" s="6">
        <v>0.87325184630450403</v>
      </c>
      <c r="F2288" s="6">
        <v>0.382525820977552</v>
      </c>
      <c r="G2288" s="9">
        <v>0.92779415779644403</v>
      </c>
      <c r="H2288" s="6" t="s">
        <v>4372</v>
      </c>
      <c r="I2288" s="6" t="s">
        <v>16</v>
      </c>
    </row>
    <row r="2289" spans="1:9" ht="15.75" customHeight="1" x14ac:dyDescent="0.25">
      <c r="A2289" s="6" t="s">
        <v>4373</v>
      </c>
      <c r="B2289" s="7">
        <v>482.222207250331</v>
      </c>
      <c r="C2289" s="7">
        <v>-0.117765958288233</v>
      </c>
      <c r="D2289" s="6">
        <v>0.134889230448964</v>
      </c>
      <c r="E2289" s="6">
        <v>-0.87305678812357201</v>
      </c>
      <c r="F2289" s="6">
        <v>0.382632125443161</v>
      </c>
      <c r="G2289" s="9">
        <v>0.92779415779644403</v>
      </c>
      <c r="H2289" s="6" t="s">
        <v>4374</v>
      </c>
      <c r="I2289" s="6" t="s">
        <v>16</v>
      </c>
    </row>
    <row r="2290" spans="1:9" ht="15.75" customHeight="1" x14ac:dyDescent="0.25">
      <c r="A2290" s="6" t="s">
        <v>4375</v>
      </c>
      <c r="B2290" s="7">
        <v>96.378454032708603</v>
      </c>
      <c r="C2290" s="7">
        <v>0.23826540845402899</v>
      </c>
      <c r="D2290" s="6">
        <v>0.27298241033109399</v>
      </c>
      <c r="E2290" s="6">
        <v>0.87282330083114901</v>
      </c>
      <c r="F2290" s="6">
        <v>0.38275939713912699</v>
      </c>
      <c r="G2290" s="9">
        <v>0.92779415779644403</v>
      </c>
      <c r="H2290" s="6" t="s">
        <v>4376</v>
      </c>
      <c r="I2290" s="6" t="s">
        <v>16</v>
      </c>
    </row>
    <row r="2291" spans="1:9" ht="15.75" customHeight="1" x14ac:dyDescent="0.25">
      <c r="A2291" s="6" t="s">
        <v>4377</v>
      </c>
      <c r="B2291" s="7">
        <v>632.25729076079801</v>
      </c>
      <c r="C2291" s="7">
        <v>0.100769824913695</v>
      </c>
      <c r="D2291" s="6">
        <v>0.115483103690687</v>
      </c>
      <c r="E2291" s="6">
        <v>0.87259366689346196</v>
      </c>
      <c r="F2291" s="6">
        <v>0.38288459370932099</v>
      </c>
      <c r="G2291" s="9">
        <v>0.92779415779644403</v>
      </c>
      <c r="H2291" s="6" t="s">
        <v>4378</v>
      </c>
      <c r="I2291" s="6" t="s">
        <v>16</v>
      </c>
    </row>
    <row r="2292" spans="1:9" ht="15.75" customHeight="1" x14ac:dyDescent="0.25">
      <c r="A2292" s="6" t="s">
        <v>4379</v>
      </c>
      <c r="B2292" s="7">
        <v>89.997848186445097</v>
      </c>
      <c r="C2292" s="7">
        <v>0.255620209562473</v>
      </c>
      <c r="D2292" s="6">
        <v>0.29297653058220502</v>
      </c>
      <c r="E2292" s="6">
        <v>0.87249381052639996</v>
      </c>
      <c r="F2292" s="6">
        <v>0.38293904329190898</v>
      </c>
      <c r="G2292" s="9">
        <v>0.92779415779644403</v>
      </c>
      <c r="H2292" s="6" t="s">
        <v>4380</v>
      </c>
      <c r="I2292" s="6" t="s">
        <v>16</v>
      </c>
    </row>
    <row r="2293" spans="1:9" ht="15.75" customHeight="1" x14ac:dyDescent="0.25">
      <c r="A2293" s="6" t="s">
        <v>4381</v>
      </c>
      <c r="B2293" s="7">
        <v>1030.40329442335</v>
      </c>
      <c r="C2293" s="7">
        <v>8.5496306950984896E-2</v>
      </c>
      <c r="D2293" s="6">
        <v>9.8055501906132297E-2</v>
      </c>
      <c r="E2293" s="6">
        <v>0.87191748845291595</v>
      </c>
      <c r="F2293" s="6">
        <v>0.38325339233047001</v>
      </c>
      <c r="G2293" s="9">
        <v>0.92791108577076098</v>
      </c>
      <c r="H2293" s="6" t="s">
        <v>4382</v>
      </c>
      <c r="I2293" s="6" t="s">
        <v>16</v>
      </c>
    </row>
    <row r="2294" spans="1:9" ht="15.75" customHeight="1" x14ac:dyDescent="0.25">
      <c r="A2294" s="6" t="s">
        <v>4383</v>
      </c>
      <c r="B2294" s="7">
        <v>537.75055406249896</v>
      </c>
      <c r="C2294" s="7">
        <v>0.106914285099783</v>
      </c>
      <c r="D2294" s="6">
        <v>0.122637473488385</v>
      </c>
      <c r="E2294" s="6">
        <v>0.87179132167876106</v>
      </c>
      <c r="F2294" s="6">
        <v>0.383322229801348</v>
      </c>
      <c r="G2294" s="9">
        <v>0.92791108577076098</v>
      </c>
      <c r="H2294" s="6" t="s">
        <v>4384</v>
      </c>
      <c r="I2294" s="6" t="s">
        <v>16</v>
      </c>
    </row>
    <row r="2295" spans="1:9" ht="15.75" customHeight="1" x14ac:dyDescent="0.25">
      <c r="A2295" s="6" t="s">
        <v>4385</v>
      </c>
      <c r="B2295" s="7">
        <v>299.01164343735502</v>
      </c>
      <c r="C2295" s="7">
        <v>0.14518068407741899</v>
      </c>
      <c r="D2295" s="6">
        <v>0.16667069279059399</v>
      </c>
      <c r="E2295" s="6">
        <v>0.87106306241748899</v>
      </c>
      <c r="F2295" s="6">
        <v>0.38371972111421698</v>
      </c>
      <c r="G2295" s="9">
        <v>0.92846767453880996</v>
      </c>
      <c r="H2295" s="6" t="s">
        <v>4386</v>
      </c>
      <c r="I2295" s="6" t="s">
        <v>16</v>
      </c>
    </row>
    <row r="2296" spans="1:9" ht="15.75" customHeight="1" x14ac:dyDescent="0.25">
      <c r="A2296" s="6" t="s">
        <v>4387</v>
      </c>
      <c r="B2296" s="7">
        <v>402.77400539915197</v>
      </c>
      <c r="C2296" s="7">
        <v>-0.12174903046591599</v>
      </c>
      <c r="D2296" s="6">
        <v>0.13985835249828801</v>
      </c>
      <c r="E2296" s="6">
        <v>-0.87051669271884602</v>
      </c>
      <c r="F2296" s="6">
        <v>0.38401810085979099</v>
      </c>
      <c r="G2296" s="9">
        <v>0.92878406672374703</v>
      </c>
      <c r="H2296" s="6" t="s">
        <v>4388</v>
      </c>
      <c r="I2296" s="6" t="s">
        <v>16</v>
      </c>
    </row>
    <row r="2297" spans="1:9" ht="15.75" customHeight="1" x14ac:dyDescent="0.25">
      <c r="A2297" s="6" t="s">
        <v>4389</v>
      </c>
      <c r="B2297" s="7">
        <v>103.348668592357</v>
      </c>
      <c r="C2297" s="7">
        <v>-0.24161053924409001</v>
      </c>
      <c r="D2297" s="6">
        <v>0.27808479921483997</v>
      </c>
      <c r="E2297" s="6">
        <v>-0.86883763487348797</v>
      </c>
      <c r="F2297" s="6">
        <v>0.38493594495279798</v>
      </c>
      <c r="G2297" s="9">
        <v>0.93031792561363702</v>
      </c>
      <c r="H2297" s="6" t="s">
        <v>4390</v>
      </c>
      <c r="I2297" s="6" t="s">
        <v>16</v>
      </c>
    </row>
    <row r="2298" spans="1:9" ht="15.75" customHeight="1" x14ac:dyDescent="0.25">
      <c r="A2298" s="6" t="s">
        <v>4391</v>
      </c>
      <c r="B2298" s="7">
        <v>435.36142031780599</v>
      </c>
      <c r="C2298" s="7">
        <v>0.11755800771946399</v>
      </c>
      <c r="D2298" s="6">
        <v>0.13534732615203701</v>
      </c>
      <c r="E2298" s="6">
        <v>0.86856542394793701</v>
      </c>
      <c r="F2298" s="6">
        <v>0.385084873210843</v>
      </c>
      <c r="G2298" s="9">
        <v>0.93031792561363702</v>
      </c>
      <c r="H2298" s="6" t="s">
        <v>4392</v>
      </c>
      <c r="I2298" s="6" t="s">
        <v>16</v>
      </c>
    </row>
    <row r="2299" spans="1:9" ht="15.75" customHeight="1" x14ac:dyDescent="0.25">
      <c r="A2299" s="6" t="s">
        <v>4393</v>
      </c>
      <c r="B2299" s="7">
        <v>98.443345062043207</v>
      </c>
      <c r="C2299" s="7">
        <v>0.235804084381422</v>
      </c>
      <c r="D2299" s="6">
        <v>0.27152746941955203</v>
      </c>
      <c r="E2299" s="6">
        <v>0.868435465794687</v>
      </c>
      <c r="F2299" s="6">
        <v>0.385155986529089</v>
      </c>
      <c r="G2299" s="9">
        <v>0.93031792561363702</v>
      </c>
      <c r="H2299" s="6" t="s">
        <v>4394</v>
      </c>
      <c r="I2299" s="6" t="s">
        <v>16</v>
      </c>
    </row>
    <row r="2300" spans="1:9" ht="15.75" customHeight="1" x14ac:dyDescent="0.25">
      <c r="A2300" s="6" t="s">
        <v>4395</v>
      </c>
      <c r="B2300" s="7">
        <v>219.362972706986</v>
      </c>
      <c r="C2300" s="7">
        <v>-0.16146892883772401</v>
      </c>
      <c r="D2300" s="6">
        <v>0.186068443059593</v>
      </c>
      <c r="E2300" s="6">
        <v>-0.86779319578661496</v>
      </c>
      <c r="F2300" s="6">
        <v>0.38550755559676703</v>
      </c>
      <c r="G2300" s="9">
        <v>0.930365296081895</v>
      </c>
      <c r="H2300" s="6" t="s">
        <v>4396</v>
      </c>
      <c r="I2300" s="6" t="s">
        <v>16</v>
      </c>
    </row>
    <row r="2301" spans="1:9" ht="15.75" customHeight="1" x14ac:dyDescent="0.25">
      <c r="A2301" s="6" t="s">
        <v>4397</v>
      </c>
      <c r="B2301" s="7">
        <v>386.856496587533</v>
      </c>
      <c r="C2301" s="7">
        <v>0.12813526768132399</v>
      </c>
      <c r="D2301" s="6">
        <v>0.147787516153606</v>
      </c>
      <c r="E2301" s="6">
        <v>0.86702362294352597</v>
      </c>
      <c r="F2301" s="6">
        <v>0.38592906647209901</v>
      </c>
      <c r="G2301" s="9">
        <v>0.930365296081895</v>
      </c>
      <c r="H2301" s="6" t="s">
        <v>4398</v>
      </c>
      <c r="I2301" s="6" t="s">
        <v>16</v>
      </c>
    </row>
    <row r="2302" spans="1:9" ht="15.75" customHeight="1" x14ac:dyDescent="0.25">
      <c r="A2302" s="6" t="s">
        <v>4399</v>
      </c>
      <c r="B2302" s="7">
        <v>400.27656499524301</v>
      </c>
      <c r="C2302" s="7">
        <v>0.120865714750062</v>
      </c>
      <c r="D2302" s="6">
        <v>0.139442195439692</v>
      </c>
      <c r="E2302" s="6">
        <v>0.86678006157997101</v>
      </c>
      <c r="F2302" s="6">
        <v>0.38606252865477098</v>
      </c>
      <c r="G2302" s="9">
        <v>0.930365296081895</v>
      </c>
      <c r="H2302" s="6" t="s">
        <v>4400</v>
      </c>
      <c r="I2302" s="6" t="s">
        <v>16</v>
      </c>
    </row>
    <row r="2303" spans="1:9" ht="15.75" customHeight="1" x14ac:dyDescent="0.25">
      <c r="A2303" s="6" t="s">
        <v>4401</v>
      </c>
      <c r="B2303" s="7">
        <v>97.448254974922506</v>
      </c>
      <c r="C2303" s="7">
        <v>0.23743123011810599</v>
      </c>
      <c r="D2303" s="6">
        <v>0.27415712558188798</v>
      </c>
      <c r="E2303" s="6">
        <v>0.86604070426463398</v>
      </c>
      <c r="F2303" s="6">
        <v>0.38646784038767701</v>
      </c>
      <c r="G2303" s="9">
        <v>0.930365296081895</v>
      </c>
      <c r="H2303" s="6" t="s">
        <v>4402</v>
      </c>
      <c r="I2303" s="6" t="s">
        <v>16</v>
      </c>
    </row>
    <row r="2304" spans="1:9" ht="15.75" customHeight="1" x14ac:dyDescent="0.25">
      <c r="A2304" s="6" t="s">
        <v>4403</v>
      </c>
      <c r="B2304" s="7">
        <v>222.87397268572099</v>
      </c>
      <c r="C2304" s="7">
        <v>0.16034937456707901</v>
      </c>
      <c r="D2304" s="6">
        <v>0.18515835484717999</v>
      </c>
      <c r="E2304" s="6">
        <v>0.866012093807075</v>
      </c>
      <c r="F2304" s="6">
        <v>0.38648352970546901</v>
      </c>
      <c r="G2304" s="9">
        <v>0.930365296081895</v>
      </c>
      <c r="H2304" s="6" t="s">
        <v>4404</v>
      </c>
      <c r="I2304" s="6" t="s">
        <v>16</v>
      </c>
    </row>
    <row r="2305" spans="1:9" ht="15.75" customHeight="1" x14ac:dyDescent="0.25">
      <c r="A2305" s="6" t="s">
        <v>4405</v>
      </c>
      <c r="B2305" s="7">
        <v>132.32908327996699</v>
      </c>
      <c r="C2305" s="7">
        <v>-0.20543466359755799</v>
      </c>
      <c r="D2305" s="6">
        <v>0.23726857500058199</v>
      </c>
      <c r="E2305" s="6">
        <v>-0.86583174192812495</v>
      </c>
      <c r="F2305" s="6">
        <v>0.38658243948222798</v>
      </c>
      <c r="G2305" s="9">
        <v>0.930365296081895</v>
      </c>
      <c r="H2305" s="6" t="s">
        <v>4406</v>
      </c>
      <c r="I2305" s="6" t="s">
        <v>16</v>
      </c>
    </row>
    <row r="2306" spans="1:9" ht="15.75" customHeight="1" x14ac:dyDescent="0.25">
      <c r="A2306" s="6" t="s">
        <v>4407</v>
      </c>
      <c r="B2306" s="7">
        <v>34.842049255122397</v>
      </c>
      <c r="C2306" s="7">
        <v>-0.392480502038898</v>
      </c>
      <c r="D2306" s="6">
        <v>0.45333985011726502</v>
      </c>
      <c r="E2306" s="6">
        <v>-0.86575336789248902</v>
      </c>
      <c r="F2306" s="6">
        <v>0.38662542670675898</v>
      </c>
      <c r="G2306" s="9">
        <v>0.930365296081895</v>
      </c>
      <c r="H2306" s="6" t="s">
        <v>4408</v>
      </c>
      <c r="I2306" s="6" t="s">
        <v>16</v>
      </c>
    </row>
    <row r="2307" spans="1:9" ht="15.75" customHeight="1" x14ac:dyDescent="0.25">
      <c r="A2307" s="6" t="s">
        <v>4409</v>
      </c>
      <c r="B2307" s="7">
        <v>896.73797307020698</v>
      </c>
      <c r="C2307" s="7">
        <v>-8.6773249210652798E-2</v>
      </c>
      <c r="D2307" s="6">
        <v>0.100232732654619</v>
      </c>
      <c r="E2307" s="6">
        <v>-0.86571768435821705</v>
      </c>
      <c r="F2307" s="6">
        <v>0.38664499966641402</v>
      </c>
      <c r="G2307" s="9">
        <v>0.930365296081895</v>
      </c>
    </row>
    <row r="2308" spans="1:9" ht="15.75" customHeight="1" x14ac:dyDescent="0.25">
      <c r="A2308" s="6" t="s">
        <v>4410</v>
      </c>
      <c r="B2308" s="7">
        <v>810.58770717839798</v>
      </c>
      <c r="C2308" s="7">
        <v>-9.2930572147528798E-2</v>
      </c>
      <c r="D2308" s="6">
        <v>0.10736580389017999</v>
      </c>
      <c r="E2308" s="6">
        <v>-0.86555093689406004</v>
      </c>
      <c r="F2308" s="6">
        <v>0.38673647119349602</v>
      </c>
      <c r="G2308" s="9">
        <v>0.930365296081895</v>
      </c>
      <c r="H2308" s="6" t="s">
        <v>4411</v>
      </c>
      <c r="I2308" s="6" t="s">
        <v>16</v>
      </c>
    </row>
    <row r="2309" spans="1:9" ht="15.75" customHeight="1" x14ac:dyDescent="0.25">
      <c r="A2309" s="6" t="s">
        <v>4412</v>
      </c>
      <c r="B2309" s="7">
        <v>490.47887572683101</v>
      </c>
      <c r="C2309" s="7">
        <v>-0.112190602642631</v>
      </c>
      <c r="D2309" s="6">
        <v>0.129723509090831</v>
      </c>
      <c r="E2309" s="6">
        <v>-0.86484403196398596</v>
      </c>
      <c r="F2309" s="6">
        <v>0.38712439986483099</v>
      </c>
      <c r="G2309" s="9">
        <v>0.930365296081895</v>
      </c>
      <c r="H2309" s="6" t="s">
        <v>4413</v>
      </c>
      <c r="I2309" s="6" t="s">
        <v>16</v>
      </c>
    </row>
    <row r="2310" spans="1:9" ht="15.75" customHeight="1" x14ac:dyDescent="0.25">
      <c r="A2310" s="6" t="s">
        <v>4414</v>
      </c>
      <c r="B2310" s="7">
        <v>15.9128474587394</v>
      </c>
      <c r="C2310" s="7">
        <v>-0.57757493450360697</v>
      </c>
      <c r="D2310" s="6">
        <v>0.66835724013813702</v>
      </c>
      <c r="E2310" s="6">
        <v>-0.86417098494247402</v>
      </c>
      <c r="F2310" s="6">
        <v>0.387493968776294</v>
      </c>
      <c r="G2310" s="9">
        <v>0.930365296081895</v>
      </c>
    </row>
    <row r="2311" spans="1:9" ht="15.75" customHeight="1" x14ac:dyDescent="0.25">
      <c r="A2311" s="6" t="s">
        <v>4415</v>
      </c>
      <c r="B2311" s="7">
        <v>75.992923168322505</v>
      </c>
      <c r="C2311" s="7">
        <v>-0.26748424354995598</v>
      </c>
      <c r="D2311" s="6">
        <v>0.30955386390994799</v>
      </c>
      <c r="E2311" s="6">
        <v>-0.86409596110798403</v>
      </c>
      <c r="F2311" s="6">
        <v>0.38753517754943301</v>
      </c>
      <c r="G2311" s="9">
        <v>0.930365296081895</v>
      </c>
    </row>
    <row r="2312" spans="1:9" ht="15.75" customHeight="1" x14ac:dyDescent="0.25">
      <c r="A2312" s="6" t="s">
        <v>4416</v>
      </c>
      <c r="B2312" s="7">
        <v>772.79750614766203</v>
      </c>
      <c r="C2312" s="7">
        <v>-9.2763466679940398E-2</v>
      </c>
      <c r="D2312" s="6">
        <v>0.10736367968929</v>
      </c>
      <c r="E2312" s="6">
        <v>-0.86401161871871202</v>
      </c>
      <c r="F2312" s="6">
        <v>0.38758150796866903</v>
      </c>
      <c r="G2312" s="9">
        <v>0.930365296081895</v>
      </c>
      <c r="H2312" s="6" t="s">
        <v>4417</v>
      </c>
      <c r="I2312" s="6" t="s">
        <v>16</v>
      </c>
    </row>
    <row r="2313" spans="1:9" ht="15.75" customHeight="1" x14ac:dyDescent="0.25">
      <c r="A2313" s="6" t="s">
        <v>4418</v>
      </c>
      <c r="B2313" s="7">
        <v>318.49870056702298</v>
      </c>
      <c r="C2313" s="7">
        <v>-0.13331149254854399</v>
      </c>
      <c r="D2313" s="6">
        <v>0.15431223440627601</v>
      </c>
      <c r="E2313" s="6">
        <v>-0.86390747345125796</v>
      </c>
      <c r="F2313" s="6">
        <v>0.38763872103619701</v>
      </c>
      <c r="G2313" s="9">
        <v>0.930365296081895</v>
      </c>
    </row>
    <row r="2314" spans="1:9" ht="15.75" customHeight="1" x14ac:dyDescent="0.25">
      <c r="A2314" s="6" t="s">
        <v>4419</v>
      </c>
      <c r="B2314" s="7">
        <v>1181.9512841227399</v>
      </c>
      <c r="C2314" s="7">
        <v>7.68299724043712E-2</v>
      </c>
      <c r="D2314" s="6">
        <v>8.8943496291139706E-2</v>
      </c>
      <c r="E2314" s="6">
        <v>0.86380652445776096</v>
      </c>
      <c r="F2314" s="6">
        <v>0.38769418311732401</v>
      </c>
      <c r="G2314" s="9">
        <v>0.930365296081895</v>
      </c>
      <c r="H2314" s="6" t="s">
        <v>4420</v>
      </c>
      <c r="I2314" s="6" t="s">
        <v>16</v>
      </c>
    </row>
    <row r="2315" spans="1:9" ht="15.75" customHeight="1" x14ac:dyDescent="0.25">
      <c r="A2315" s="6" t="s">
        <v>4421</v>
      </c>
      <c r="B2315" s="7">
        <v>94.337379162445899</v>
      </c>
      <c r="C2315" s="7">
        <v>-0.239220619401465</v>
      </c>
      <c r="D2315" s="6">
        <v>0.27730741739110898</v>
      </c>
      <c r="E2315" s="6">
        <v>-0.862654961241347</v>
      </c>
      <c r="F2315" s="6">
        <v>0.38832720221545702</v>
      </c>
      <c r="G2315" s="9">
        <v>0.93148096427525895</v>
      </c>
      <c r="H2315" s="6" t="s">
        <v>4422</v>
      </c>
      <c r="I2315" s="6" t="s">
        <v>16</v>
      </c>
    </row>
    <row r="2316" spans="1:9" ht="15.75" customHeight="1" x14ac:dyDescent="0.25">
      <c r="A2316" s="6" t="s">
        <v>4423</v>
      </c>
      <c r="B2316" s="7">
        <v>624.65804224152998</v>
      </c>
      <c r="C2316" s="7">
        <v>0.102021731082647</v>
      </c>
      <c r="D2316" s="6">
        <v>0.118324132323418</v>
      </c>
      <c r="E2316" s="6">
        <v>0.86222251606113198</v>
      </c>
      <c r="F2316" s="6">
        <v>0.38856508163953801</v>
      </c>
      <c r="G2316" s="9">
        <v>0.93157276350987195</v>
      </c>
    </row>
    <row r="2317" spans="1:9" ht="15.75" customHeight="1" x14ac:dyDescent="0.25">
      <c r="A2317" s="6" t="s">
        <v>4424</v>
      </c>
      <c r="B2317" s="7">
        <v>702.96720771125297</v>
      </c>
      <c r="C2317" s="7">
        <v>9.4235655895088394E-2</v>
      </c>
      <c r="D2317" s="6">
        <v>0.109325379760012</v>
      </c>
      <c r="E2317" s="6">
        <v>0.86197419210389803</v>
      </c>
      <c r="F2317" s="6">
        <v>0.388701719768061</v>
      </c>
      <c r="G2317" s="9">
        <v>0.93157276350987195</v>
      </c>
      <c r="H2317" s="6" t="s">
        <v>4425</v>
      </c>
      <c r="I2317" s="6" t="s">
        <v>16</v>
      </c>
    </row>
    <row r="2318" spans="1:9" ht="15.75" customHeight="1" x14ac:dyDescent="0.25">
      <c r="A2318" s="6" t="s">
        <v>4426</v>
      </c>
      <c r="B2318" s="7">
        <v>171.01785633898999</v>
      </c>
      <c r="C2318" s="7">
        <v>0.18247488315987301</v>
      </c>
      <c r="D2318" s="6">
        <v>0.21190914421342799</v>
      </c>
      <c r="E2318" s="6">
        <v>0.86109961812733404</v>
      </c>
      <c r="F2318" s="6">
        <v>0.38918317950302</v>
      </c>
      <c r="G2318" s="9">
        <v>0.93232338851112595</v>
      </c>
      <c r="H2318" s="6" t="s">
        <v>4427</v>
      </c>
      <c r="I2318" s="6" t="s">
        <v>16</v>
      </c>
    </row>
    <row r="2319" spans="1:9" ht="15.75" customHeight="1" x14ac:dyDescent="0.25">
      <c r="A2319" s="6" t="s">
        <v>4428</v>
      </c>
      <c r="B2319" s="7">
        <v>476.12073045160798</v>
      </c>
      <c r="C2319" s="7">
        <v>-0.110797743419082</v>
      </c>
      <c r="D2319" s="6">
        <v>0.12883752857294201</v>
      </c>
      <c r="E2319" s="6">
        <v>-0.85998035391026395</v>
      </c>
      <c r="F2319" s="6">
        <v>0.38979987223673601</v>
      </c>
      <c r="G2319" s="9">
        <v>0.93339718758157098</v>
      </c>
      <c r="H2319" s="6" t="s">
        <v>4429</v>
      </c>
      <c r="I2319" s="6" t="s">
        <v>16</v>
      </c>
    </row>
    <row r="2320" spans="1:9" ht="15.75" customHeight="1" x14ac:dyDescent="0.25">
      <c r="A2320" s="6" t="s">
        <v>4430</v>
      </c>
      <c r="B2320" s="7">
        <v>48.661858484147999</v>
      </c>
      <c r="C2320" s="7">
        <v>-0.33425333047248101</v>
      </c>
      <c r="D2320" s="6">
        <v>0.38897406956646002</v>
      </c>
      <c r="E2320" s="6">
        <v>-0.85932034195757601</v>
      </c>
      <c r="F2320" s="6">
        <v>0.39016380430597702</v>
      </c>
      <c r="G2320" s="9">
        <v>0.93340889045653697</v>
      </c>
    </row>
    <row r="2321" spans="1:9" ht="15.75" customHeight="1" x14ac:dyDescent="0.25">
      <c r="A2321" s="6" t="s">
        <v>4431</v>
      </c>
      <c r="B2321" s="7">
        <v>509.40872584125498</v>
      </c>
      <c r="C2321" s="7">
        <v>-0.108437806960049</v>
      </c>
      <c r="D2321" s="6">
        <v>0.126203368861146</v>
      </c>
      <c r="E2321" s="6">
        <v>-0.85923068408226499</v>
      </c>
      <c r="F2321" s="6">
        <v>0.39021325778870602</v>
      </c>
      <c r="G2321" s="9">
        <v>0.93340889045653697</v>
      </c>
      <c r="H2321" s="6" t="s">
        <v>4432</v>
      </c>
      <c r="I2321" s="6" t="s">
        <v>16</v>
      </c>
    </row>
    <row r="2322" spans="1:9" ht="15.75" customHeight="1" x14ac:dyDescent="0.25">
      <c r="A2322" s="6" t="s">
        <v>4433</v>
      </c>
      <c r="B2322" s="7">
        <v>351.55932730488098</v>
      </c>
      <c r="C2322" s="7">
        <v>-0.13120432097372201</v>
      </c>
      <c r="D2322" s="6">
        <v>0.15273097486367199</v>
      </c>
      <c r="E2322" s="6">
        <v>-0.85905508748853698</v>
      </c>
      <c r="F2322" s="6">
        <v>0.39031012437967799</v>
      </c>
      <c r="G2322" s="9">
        <v>0.93340889045653697</v>
      </c>
      <c r="H2322" s="6" t="s">
        <v>4434</v>
      </c>
      <c r="I2322" s="6" t="s">
        <v>16</v>
      </c>
    </row>
    <row r="2323" spans="1:9" ht="15.75" customHeight="1" x14ac:dyDescent="0.25">
      <c r="A2323" s="6" t="s">
        <v>4435</v>
      </c>
      <c r="B2323" s="7">
        <v>1188.94968323791</v>
      </c>
      <c r="C2323" s="7">
        <v>-7.8481074268842405E-2</v>
      </c>
      <c r="D2323" s="6">
        <v>9.1457834095478502E-2</v>
      </c>
      <c r="E2323" s="6">
        <v>-0.85811210209626398</v>
      </c>
      <c r="F2323" s="6">
        <v>0.39083056538265798</v>
      </c>
      <c r="G2323" s="9">
        <v>0.93425028592981396</v>
      </c>
      <c r="H2323" s="6" t="s">
        <v>4436</v>
      </c>
      <c r="I2323" s="6" t="s">
        <v>16</v>
      </c>
    </row>
    <row r="2324" spans="1:9" ht="15.75" customHeight="1" x14ac:dyDescent="0.25">
      <c r="A2324" s="6" t="s">
        <v>4437</v>
      </c>
      <c r="B2324" s="7">
        <v>149.21660871520899</v>
      </c>
      <c r="C2324" s="7">
        <v>0.19210776858346601</v>
      </c>
      <c r="D2324" s="6">
        <v>0.22397822571415099</v>
      </c>
      <c r="E2324" s="6">
        <v>0.85770734173348095</v>
      </c>
      <c r="F2324" s="6">
        <v>0.39105408502496403</v>
      </c>
      <c r="G2324" s="9">
        <v>0.93438149423170502</v>
      </c>
      <c r="H2324" s="6" t="s">
        <v>4438</v>
      </c>
      <c r="I2324" s="6" t="s">
        <v>16</v>
      </c>
    </row>
    <row r="2325" spans="1:9" ht="15.75" customHeight="1" x14ac:dyDescent="0.25">
      <c r="A2325" s="6" t="s">
        <v>4439</v>
      </c>
      <c r="B2325" s="7">
        <v>1470.35227743668</v>
      </c>
      <c r="C2325" s="7">
        <v>7.20640603492987E-2</v>
      </c>
      <c r="D2325" s="6">
        <v>8.4058536510616205E-2</v>
      </c>
      <c r="E2325" s="6">
        <v>0.85730805389643405</v>
      </c>
      <c r="F2325" s="6">
        <v>0.39127465863523497</v>
      </c>
      <c r="G2325" s="9">
        <v>0.93450555323182605</v>
      </c>
      <c r="H2325" s="6" t="s">
        <v>4440</v>
      </c>
      <c r="I2325" s="6" t="s">
        <v>16</v>
      </c>
    </row>
    <row r="2326" spans="1:9" ht="15.75" customHeight="1" x14ac:dyDescent="0.25">
      <c r="A2326" s="6" t="s">
        <v>4441</v>
      </c>
      <c r="B2326" s="7">
        <v>722.11391624043904</v>
      </c>
      <c r="C2326" s="7">
        <v>-9.4844189197286197E-2</v>
      </c>
      <c r="D2326" s="6">
        <v>0.110682082911993</v>
      </c>
      <c r="E2326" s="6">
        <v>-0.856906436001031</v>
      </c>
      <c r="F2326" s="6">
        <v>0.39149659559101102</v>
      </c>
      <c r="G2326" s="9">
        <v>0.93453909343853603</v>
      </c>
      <c r="H2326" s="6" t="s">
        <v>4442</v>
      </c>
      <c r="I2326" s="6" t="s">
        <v>16</v>
      </c>
    </row>
    <row r="2327" spans="1:9" ht="15.75" customHeight="1" x14ac:dyDescent="0.25">
      <c r="A2327" s="6" t="s">
        <v>4443</v>
      </c>
      <c r="B2327" s="7">
        <v>293.52424018382698</v>
      </c>
      <c r="C2327" s="7">
        <v>-0.14476892040282099</v>
      </c>
      <c r="D2327" s="6">
        <v>0.169026863333959</v>
      </c>
      <c r="E2327" s="6">
        <v>-0.85648468857160398</v>
      </c>
      <c r="F2327" s="6">
        <v>0.39172973850459503</v>
      </c>
      <c r="G2327" s="9">
        <v>0.93453909343853603</v>
      </c>
      <c r="H2327" s="6" t="s">
        <v>4444</v>
      </c>
      <c r="I2327" s="6" t="s">
        <v>16</v>
      </c>
    </row>
    <row r="2328" spans="1:9" ht="15.75" customHeight="1" x14ac:dyDescent="0.25">
      <c r="A2328" s="6" t="s">
        <v>4445</v>
      </c>
      <c r="B2328" s="7">
        <v>266.75584191607697</v>
      </c>
      <c r="C2328" s="7">
        <v>0.14951194819612301</v>
      </c>
      <c r="D2328" s="6">
        <v>0.174588588841707</v>
      </c>
      <c r="E2328" s="6">
        <v>0.85636724134175701</v>
      </c>
      <c r="F2328" s="6">
        <v>0.39179467858829098</v>
      </c>
      <c r="G2328" s="9">
        <v>0.93453909343853603</v>
      </c>
      <c r="H2328" s="6" t="s">
        <v>4446</v>
      </c>
      <c r="I2328" s="6" t="s">
        <v>16</v>
      </c>
    </row>
    <row r="2329" spans="1:9" ht="15.75" customHeight="1" x14ac:dyDescent="0.25">
      <c r="A2329" s="6" t="s">
        <v>4447</v>
      </c>
      <c r="B2329" s="7">
        <v>148.18185493931799</v>
      </c>
      <c r="C2329" s="7">
        <v>-0.19574699337148699</v>
      </c>
      <c r="D2329" s="6">
        <v>0.22884173706246999</v>
      </c>
      <c r="E2329" s="6">
        <v>-0.85538152211303398</v>
      </c>
      <c r="F2329" s="6">
        <v>0.39233996965204698</v>
      </c>
      <c r="G2329" s="9">
        <v>0.93543707910584994</v>
      </c>
      <c r="H2329" s="6" t="s">
        <v>4448</v>
      </c>
      <c r="I2329" s="6" t="s">
        <v>16</v>
      </c>
    </row>
    <row r="2330" spans="1:9" ht="15.75" customHeight="1" x14ac:dyDescent="0.25">
      <c r="A2330" s="6" t="s">
        <v>4449</v>
      </c>
      <c r="B2330" s="7">
        <v>2043.40251748531</v>
      </c>
      <c r="C2330" s="7">
        <v>-6.2326594377144898E-2</v>
      </c>
      <c r="D2330" s="6">
        <v>7.29526276280449E-2</v>
      </c>
      <c r="E2330" s="6">
        <v>-0.85434337875973798</v>
      </c>
      <c r="F2330" s="6">
        <v>0.39291475857918501</v>
      </c>
      <c r="G2330" s="9">
        <v>0.93595768561291404</v>
      </c>
      <c r="H2330" s="6" t="s">
        <v>4450</v>
      </c>
      <c r="I2330" s="6" t="s">
        <v>16</v>
      </c>
    </row>
    <row r="2331" spans="1:9" ht="15.75" customHeight="1" x14ac:dyDescent="0.25">
      <c r="A2331" s="6" t="s">
        <v>4451</v>
      </c>
      <c r="B2331" s="7">
        <v>30.377199041580099</v>
      </c>
      <c r="C2331" s="7">
        <v>-0.41174143840731497</v>
      </c>
      <c r="D2331" s="6">
        <v>0.48199340134009699</v>
      </c>
      <c r="E2331" s="6">
        <v>-0.85424704417641495</v>
      </c>
      <c r="F2331" s="6">
        <v>0.39296812201922898</v>
      </c>
      <c r="G2331" s="9">
        <v>0.93595768561291404</v>
      </c>
      <c r="H2331" s="6" t="s">
        <v>4452</v>
      </c>
      <c r="I2331" s="6" t="s">
        <v>16</v>
      </c>
    </row>
    <row r="2332" spans="1:9" ht="15.75" customHeight="1" x14ac:dyDescent="0.25">
      <c r="A2332" s="6" t="s">
        <v>4453</v>
      </c>
      <c r="B2332" s="7">
        <v>324.511332032577</v>
      </c>
      <c r="C2332" s="7">
        <v>0.130970574862696</v>
      </c>
      <c r="D2332" s="6">
        <v>0.15334839038672701</v>
      </c>
      <c r="E2332" s="6">
        <v>0.85407205470108505</v>
      </c>
      <c r="F2332" s="6">
        <v>0.39306506667050201</v>
      </c>
      <c r="G2332" s="9">
        <v>0.93595768561291404</v>
      </c>
      <c r="H2332" s="6" t="s">
        <v>4454</v>
      </c>
      <c r="I2332" s="6" t="s">
        <v>16</v>
      </c>
    </row>
    <row r="2333" spans="1:9" ht="15.75" customHeight="1" x14ac:dyDescent="0.25">
      <c r="A2333" s="6" t="s">
        <v>4455</v>
      </c>
      <c r="B2333" s="7">
        <v>456.73026680537703</v>
      </c>
      <c r="C2333" s="7">
        <v>0.114327655181119</v>
      </c>
      <c r="D2333" s="6">
        <v>0.13396781254019599</v>
      </c>
      <c r="E2333" s="6">
        <v>0.85339644660403602</v>
      </c>
      <c r="F2333" s="6">
        <v>0.393439491375001</v>
      </c>
      <c r="G2333" s="9">
        <v>0.93604859536756402</v>
      </c>
      <c r="H2333" s="6" t="s">
        <v>4456</v>
      </c>
      <c r="I2333" s="6" t="s">
        <v>16</v>
      </c>
    </row>
    <row r="2334" spans="1:9" ht="15.75" customHeight="1" x14ac:dyDescent="0.25">
      <c r="A2334" s="6" t="s">
        <v>4457</v>
      </c>
      <c r="B2334" s="7">
        <v>244.757744441895</v>
      </c>
      <c r="C2334" s="7">
        <v>0.149292469204821</v>
      </c>
      <c r="D2334" s="6">
        <v>0.174939771436493</v>
      </c>
      <c r="E2334" s="6">
        <v>0.85339353069303103</v>
      </c>
      <c r="F2334" s="6">
        <v>0.39344110785256398</v>
      </c>
      <c r="G2334" s="9">
        <v>0.93604859536756402</v>
      </c>
      <c r="H2334" s="6" t="s">
        <v>4458</v>
      </c>
      <c r="I2334" s="6" t="s">
        <v>16</v>
      </c>
    </row>
    <row r="2335" spans="1:9" ht="15.75" customHeight="1" x14ac:dyDescent="0.25">
      <c r="A2335" s="6" t="s">
        <v>4459</v>
      </c>
      <c r="B2335" s="7">
        <v>36.121353844932997</v>
      </c>
      <c r="C2335" s="7">
        <v>0.387389178841681</v>
      </c>
      <c r="D2335" s="6">
        <v>0.45486663382710402</v>
      </c>
      <c r="E2335" s="6">
        <v>0.85165441919164497</v>
      </c>
      <c r="F2335" s="6">
        <v>0.394405926042527</v>
      </c>
      <c r="G2335" s="9">
        <v>0.93758242211340204</v>
      </c>
    </row>
    <row r="2336" spans="1:9" ht="15.75" customHeight="1" x14ac:dyDescent="0.25">
      <c r="A2336" s="6" t="s">
        <v>4460</v>
      </c>
      <c r="B2336" s="7">
        <v>64.079996388991702</v>
      </c>
      <c r="C2336" s="7">
        <v>-0.28380719608199301</v>
      </c>
      <c r="D2336" s="6">
        <v>0.333255100994722</v>
      </c>
      <c r="E2336" s="6">
        <v>-0.85162146126155702</v>
      </c>
      <c r="F2336" s="6">
        <v>0.39442422413758099</v>
      </c>
      <c r="G2336" s="9">
        <v>0.93758242211340204</v>
      </c>
    </row>
    <row r="2337" spans="1:9" ht="15.75" customHeight="1" x14ac:dyDescent="0.25">
      <c r="A2337" s="6" t="s">
        <v>4461</v>
      </c>
      <c r="B2337" s="7">
        <v>177.41915325719401</v>
      </c>
      <c r="C2337" s="7">
        <v>-0.17336938465196999</v>
      </c>
      <c r="D2337" s="6">
        <v>0.20391460943682099</v>
      </c>
      <c r="E2337" s="6">
        <v>-0.85020580492387099</v>
      </c>
      <c r="F2337" s="6">
        <v>0.39521067493705397</v>
      </c>
      <c r="G2337" s="9">
        <v>0.93904903508842796</v>
      </c>
      <c r="H2337" s="6" t="s">
        <v>4462</v>
      </c>
      <c r="I2337" s="6" t="s">
        <v>16</v>
      </c>
    </row>
    <row r="2338" spans="1:9" ht="15.75" customHeight="1" x14ac:dyDescent="0.25">
      <c r="A2338" s="6" t="s">
        <v>4463</v>
      </c>
      <c r="B2338" s="7">
        <v>464.11693025343499</v>
      </c>
      <c r="C2338" s="7">
        <v>-0.113021974954837</v>
      </c>
      <c r="D2338" s="6">
        <v>0.13298602134047499</v>
      </c>
      <c r="E2338" s="6">
        <v>-0.84987860991399899</v>
      </c>
      <c r="F2338" s="6">
        <v>0.39539257894562901</v>
      </c>
      <c r="G2338" s="9">
        <v>0.93907855976756605</v>
      </c>
      <c r="H2338" s="6" t="s">
        <v>4464</v>
      </c>
      <c r="I2338" s="6" t="s">
        <v>16</v>
      </c>
    </row>
    <row r="2339" spans="1:9" ht="15.75" customHeight="1" x14ac:dyDescent="0.25">
      <c r="A2339" s="6" t="s">
        <v>4465</v>
      </c>
      <c r="B2339" s="7">
        <v>1109.2278007265199</v>
      </c>
      <c r="C2339" s="7">
        <v>-7.8842311769288895E-2</v>
      </c>
      <c r="D2339" s="6">
        <v>9.2883185735151905E-2</v>
      </c>
      <c r="E2339" s="6">
        <v>-0.84883298462760204</v>
      </c>
      <c r="F2339" s="6">
        <v>0.39597423328060399</v>
      </c>
      <c r="G2339" s="9">
        <v>0.93994282347164704</v>
      </c>
      <c r="H2339" s="6" t="s">
        <v>4466</v>
      </c>
      <c r="I2339" s="6" t="s">
        <v>16</v>
      </c>
    </row>
    <row r="2340" spans="1:9" ht="15.75" customHeight="1" x14ac:dyDescent="0.25">
      <c r="A2340" s="6" t="s">
        <v>4467</v>
      </c>
      <c r="B2340" s="7">
        <v>1165.81835068189</v>
      </c>
      <c r="C2340" s="7">
        <v>7.5372040038666197E-2</v>
      </c>
      <c r="D2340" s="6">
        <v>8.88177431181357E-2</v>
      </c>
      <c r="E2340" s="6">
        <v>0.84861467306610605</v>
      </c>
      <c r="F2340" s="6">
        <v>0.39609573954273503</v>
      </c>
      <c r="G2340" s="9">
        <v>0.93994282347164704</v>
      </c>
      <c r="H2340" s="6" t="s">
        <v>4468</v>
      </c>
      <c r="I2340" s="6" t="s">
        <v>16</v>
      </c>
    </row>
    <row r="2341" spans="1:9" ht="15.75" customHeight="1" x14ac:dyDescent="0.25">
      <c r="A2341" s="6" t="s">
        <v>4469</v>
      </c>
      <c r="B2341" s="7">
        <v>4334.8411314330197</v>
      </c>
      <c r="C2341" s="7">
        <v>-5.0422661085113202E-2</v>
      </c>
      <c r="D2341" s="6">
        <v>5.9510049653186799E-2</v>
      </c>
      <c r="E2341" s="6">
        <v>-0.84729657224228305</v>
      </c>
      <c r="F2341" s="6">
        <v>0.39682983675949601</v>
      </c>
      <c r="G2341" s="9">
        <v>0.94091562806610696</v>
      </c>
      <c r="H2341" s="6" t="s">
        <v>4470</v>
      </c>
      <c r="I2341" s="6" t="s">
        <v>16</v>
      </c>
    </row>
    <row r="2342" spans="1:9" ht="15.75" customHeight="1" x14ac:dyDescent="0.25">
      <c r="A2342" s="6" t="s">
        <v>4471</v>
      </c>
      <c r="B2342" s="7">
        <v>594.31324515750202</v>
      </c>
      <c r="C2342" s="7">
        <v>0.10401663964433</v>
      </c>
      <c r="D2342" s="6">
        <v>0.122766986593614</v>
      </c>
      <c r="E2342" s="6">
        <v>0.84726881819335298</v>
      </c>
      <c r="F2342" s="6">
        <v>0.39684530279561298</v>
      </c>
      <c r="G2342" s="9">
        <v>0.94091562806610696</v>
      </c>
      <c r="H2342" s="6" t="s">
        <v>4472</v>
      </c>
      <c r="I2342" s="6" t="s">
        <v>16</v>
      </c>
    </row>
    <row r="2343" spans="1:9" ht="15.75" customHeight="1" x14ac:dyDescent="0.25">
      <c r="A2343" s="6" t="s">
        <v>4473</v>
      </c>
      <c r="B2343" s="7">
        <v>1779.52121498311</v>
      </c>
      <c r="C2343" s="7">
        <v>6.5604116517864505E-2</v>
      </c>
      <c r="D2343" s="6">
        <v>7.7519292205685097E-2</v>
      </c>
      <c r="E2343" s="6">
        <v>0.84629405985537598</v>
      </c>
      <c r="F2343" s="6">
        <v>0.39738872079234799</v>
      </c>
      <c r="G2343" s="9">
        <v>0.94180107010710001</v>
      </c>
      <c r="H2343" s="6" t="s">
        <v>4474</v>
      </c>
      <c r="I2343" s="6" t="s">
        <v>16</v>
      </c>
    </row>
    <row r="2344" spans="1:9" ht="15.75" customHeight="1" x14ac:dyDescent="0.25">
      <c r="A2344" s="6" t="s">
        <v>4475</v>
      </c>
      <c r="B2344" s="7">
        <v>1125.9876699904901</v>
      </c>
      <c r="C2344" s="7">
        <v>-7.8287587057261299E-2</v>
      </c>
      <c r="D2344" s="6">
        <v>9.2582730080336101E-2</v>
      </c>
      <c r="E2344" s="6">
        <v>-0.84559600898925102</v>
      </c>
      <c r="F2344" s="6">
        <v>0.39777815273311201</v>
      </c>
      <c r="G2344" s="9">
        <v>0.94224737206564302</v>
      </c>
      <c r="H2344" s="6" t="s">
        <v>4476</v>
      </c>
      <c r="I2344" s="6" t="s">
        <v>16</v>
      </c>
    </row>
    <row r="2345" spans="1:9" ht="15.75" customHeight="1" x14ac:dyDescent="0.25">
      <c r="A2345" s="6" t="s">
        <v>4477</v>
      </c>
      <c r="B2345" s="7">
        <v>206.850545074069</v>
      </c>
      <c r="C2345" s="7">
        <v>0.16000284748520899</v>
      </c>
      <c r="D2345" s="6">
        <v>0.18941670793653501</v>
      </c>
      <c r="E2345" s="6">
        <v>0.84471348503648902</v>
      </c>
      <c r="F2345" s="6">
        <v>0.39827082850553602</v>
      </c>
      <c r="G2345" s="9">
        <v>0.94224737206564302</v>
      </c>
      <c r="H2345" s="6" t="s">
        <v>4478</v>
      </c>
      <c r="I2345" s="6" t="s">
        <v>16</v>
      </c>
    </row>
    <row r="2346" spans="1:9" ht="15.75" customHeight="1" x14ac:dyDescent="0.25">
      <c r="A2346" s="6" t="s">
        <v>4479</v>
      </c>
      <c r="B2346" s="7">
        <v>1981.32828645373</v>
      </c>
      <c r="C2346" s="7">
        <v>-7.3500214543636505E-2</v>
      </c>
      <c r="D2346" s="6">
        <v>8.7026122060035099E-2</v>
      </c>
      <c r="E2346" s="6">
        <v>-0.8445764651323</v>
      </c>
      <c r="F2346" s="6">
        <v>0.39834735387260201</v>
      </c>
      <c r="G2346" s="9">
        <v>0.94224737206564302</v>
      </c>
      <c r="H2346" s="6" t="s">
        <v>4480</v>
      </c>
      <c r="I2346" s="6" t="s">
        <v>16</v>
      </c>
    </row>
    <row r="2347" spans="1:9" ht="15.75" customHeight="1" x14ac:dyDescent="0.25">
      <c r="A2347" s="6" t="s">
        <v>4481</v>
      </c>
      <c r="B2347" s="7">
        <v>151.46520023920201</v>
      </c>
      <c r="C2347" s="7">
        <v>0.18676072513707201</v>
      </c>
      <c r="D2347" s="6">
        <v>0.22115429616568599</v>
      </c>
      <c r="E2347" s="6">
        <v>0.84448156049906897</v>
      </c>
      <c r="F2347" s="6">
        <v>0.39840036312899102</v>
      </c>
      <c r="G2347" s="9">
        <v>0.94224737206564302</v>
      </c>
      <c r="H2347" s="6" t="s">
        <v>4482</v>
      </c>
      <c r="I2347" s="6" t="s">
        <v>16</v>
      </c>
    </row>
    <row r="2348" spans="1:9" ht="15.75" customHeight="1" x14ac:dyDescent="0.25">
      <c r="A2348" s="6" t="s">
        <v>4483</v>
      </c>
      <c r="B2348" s="7">
        <v>207.57479425023101</v>
      </c>
      <c r="C2348" s="7">
        <v>-0.165793617024872</v>
      </c>
      <c r="D2348" s="6">
        <v>0.19639860041940199</v>
      </c>
      <c r="E2348" s="6">
        <v>-0.84416903517044395</v>
      </c>
      <c r="F2348" s="6">
        <v>0.39857495508290902</v>
      </c>
      <c r="G2348" s="9">
        <v>0.94224737206564302</v>
      </c>
      <c r="H2348" s="6" t="s">
        <v>4484</v>
      </c>
      <c r="I2348" s="6" t="s">
        <v>16</v>
      </c>
    </row>
    <row r="2349" spans="1:9" ht="15.75" customHeight="1" x14ac:dyDescent="0.25">
      <c r="A2349" s="6" t="s">
        <v>4485</v>
      </c>
      <c r="B2349" s="7">
        <v>208.33976687763601</v>
      </c>
      <c r="C2349" s="7">
        <v>-0.16852318259051099</v>
      </c>
      <c r="D2349" s="6">
        <v>0.199658745482343</v>
      </c>
      <c r="E2349" s="6">
        <v>-0.84405610274364395</v>
      </c>
      <c r="F2349" s="6">
        <v>0.398638055998499</v>
      </c>
      <c r="G2349" s="9">
        <v>0.94224737206564302</v>
      </c>
      <c r="H2349" s="6" t="s">
        <v>4486</v>
      </c>
      <c r="I2349" s="6" t="s">
        <v>16</v>
      </c>
    </row>
    <row r="2350" spans="1:9" ht="15.75" customHeight="1" x14ac:dyDescent="0.25">
      <c r="A2350" s="6" t="s">
        <v>4487</v>
      </c>
      <c r="B2350" s="7">
        <v>93.559026948543604</v>
      </c>
      <c r="C2350" s="7">
        <v>-0.23514998960346101</v>
      </c>
      <c r="D2350" s="6">
        <v>0.278671621341329</v>
      </c>
      <c r="E2350" s="6">
        <v>-0.84382467246436599</v>
      </c>
      <c r="F2350" s="6">
        <v>0.39876738630101699</v>
      </c>
      <c r="G2350" s="9">
        <v>0.94224737206564302</v>
      </c>
    </row>
    <row r="2351" spans="1:9" ht="15.75" customHeight="1" x14ac:dyDescent="0.25">
      <c r="A2351" s="6" t="s">
        <v>4488</v>
      </c>
      <c r="B2351" s="7">
        <v>535.586655499431</v>
      </c>
      <c r="C2351" s="7">
        <v>0.103459785626987</v>
      </c>
      <c r="D2351" s="6">
        <v>0.12267835005319799</v>
      </c>
      <c r="E2351" s="6">
        <v>0.84334184134464396</v>
      </c>
      <c r="F2351" s="6">
        <v>0.39903728838270103</v>
      </c>
      <c r="G2351" s="9">
        <v>0.94248321181950101</v>
      </c>
      <c r="H2351" s="6" t="s">
        <v>4489</v>
      </c>
      <c r="I2351" s="6" t="s">
        <v>16</v>
      </c>
    </row>
    <row r="2352" spans="1:9" ht="15.75" customHeight="1" x14ac:dyDescent="0.25">
      <c r="A2352" s="6" t="s">
        <v>4490</v>
      </c>
      <c r="B2352" s="7">
        <v>96.783755311711303</v>
      </c>
      <c r="C2352" s="7">
        <v>-0.233339133576317</v>
      </c>
      <c r="D2352" s="6">
        <v>0.27693412250763799</v>
      </c>
      <c r="E2352" s="6">
        <v>-0.84257993006940302</v>
      </c>
      <c r="F2352" s="6">
        <v>0.39946341955929798</v>
      </c>
      <c r="G2352" s="9">
        <v>0.94284408887667803</v>
      </c>
      <c r="H2352" s="6" t="s">
        <v>4491</v>
      </c>
      <c r="I2352" s="6" t="s">
        <v>16</v>
      </c>
    </row>
    <row r="2353" spans="1:9" ht="15.75" customHeight="1" x14ac:dyDescent="0.25">
      <c r="A2353" s="6" t="s">
        <v>4492</v>
      </c>
      <c r="B2353" s="7">
        <v>363.47271440246499</v>
      </c>
      <c r="C2353" s="7">
        <v>-0.123799825238287</v>
      </c>
      <c r="D2353" s="6">
        <v>0.14697966794547199</v>
      </c>
      <c r="E2353" s="6">
        <v>-0.84229218210110002</v>
      </c>
      <c r="F2353" s="6">
        <v>0.39962442600168402</v>
      </c>
      <c r="G2353" s="9">
        <v>0.94284408887667803</v>
      </c>
      <c r="H2353" s="6" t="s">
        <v>4493</v>
      </c>
      <c r="I2353" s="6" t="s">
        <v>16</v>
      </c>
    </row>
    <row r="2354" spans="1:9" ht="15.75" customHeight="1" x14ac:dyDescent="0.25">
      <c r="A2354" s="6" t="s">
        <v>4494</v>
      </c>
      <c r="B2354" s="7">
        <v>227.97603399608701</v>
      </c>
      <c r="C2354" s="7">
        <v>0.15204535790420801</v>
      </c>
      <c r="D2354" s="6">
        <v>0.18054295192834299</v>
      </c>
      <c r="E2354" s="6">
        <v>0.84215615331555504</v>
      </c>
      <c r="F2354" s="6">
        <v>0.39970055310797997</v>
      </c>
      <c r="G2354" s="9">
        <v>0.94284408887667803</v>
      </c>
      <c r="H2354" s="6" t="s">
        <v>4495</v>
      </c>
      <c r="I2354" s="6" t="s">
        <v>16</v>
      </c>
    </row>
    <row r="2355" spans="1:9" ht="15.75" customHeight="1" x14ac:dyDescent="0.25">
      <c r="A2355" s="6" t="s">
        <v>4496</v>
      </c>
      <c r="B2355" s="7">
        <v>176.08962172647301</v>
      </c>
      <c r="C2355" s="7">
        <v>0.17218646376081301</v>
      </c>
      <c r="D2355" s="6">
        <v>0.20461637570402799</v>
      </c>
      <c r="E2355" s="6">
        <v>0.84150871682858497</v>
      </c>
      <c r="F2355" s="6">
        <v>0.40006300379058002</v>
      </c>
      <c r="G2355" s="9">
        <v>0.94329749106536298</v>
      </c>
      <c r="H2355" s="6" t="s">
        <v>4497</v>
      </c>
      <c r="I2355" s="6" t="s">
        <v>16</v>
      </c>
    </row>
    <row r="2356" spans="1:9" ht="15.75" customHeight="1" x14ac:dyDescent="0.25">
      <c r="A2356" s="6" t="s">
        <v>4498</v>
      </c>
      <c r="B2356" s="7">
        <v>406.69387024406501</v>
      </c>
      <c r="C2356" s="7">
        <v>0.11591896742952899</v>
      </c>
      <c r="D2356" s="6">
        <v>0.13786892740255999</v>
      </c>
      <c r="E2356" s="6">
        <v>0.84079110219709297</v>
      </c>
      <c r="F2356" s="6">
        <v>0.40046497270405301</v>
      </c>
      <c r="G2356" s="9">
        <v>0.943843646853746</v>
      </c>
      <c r="H2356" s="6" t="s">
        <v>4499</v>
      </c>
      <c r="I2356" s="6" t="s">
        <v>16</v>
      </c>
    </row>
    <row r="2357" spans="1:9" ht="15.75" customHeight="1" x14ac:dyDescent="0.25">
      <c r="A2357" s="6" t="s">
        <v>4500</v>
      </c>
      <c r="B2357" s="7">
        <v>314.117852976839</v>
      </c>
      <c r="C2357" s="7">
        <v>-0.13096407393597101</v>
      </c>
      <c r="D2357" s="6">
        <v>0.15590809763471</v>
      </c>
      <c r="E2357" s="6">
        <v>-0.84000815815749397</v>
      </c>
      <c r="F2357" s="6">
        <v>0.40090381235865002</v>
      </c>
      <c r="G2357" s="9">
        <v>0.94447620079901295</v>
      </c>
      <c r="H2357" s="6" t="s">
        <v>4501</v>
      </c>
      <c r="I2357" s="6" t="s">
        <v>16</v>
      </c>
    </row>
    <row r="2358" spans="1:9" ht="15.75" customHeight="1" x14ac:dyDescent="0.25">
      <c r="A2358" s="6" t="s">
        <v>4502</v>
      </c>
      <c r="B2358" s="7">
        <v>162.47635292980499</v>
      </c>
      <c r="C2358" s="7">
        <v>-0.17796030439943999</v>
      </c>
      <c r="D2358" s="6">
        <v>0.211943866351016</v>
      </c>
      <c r="E2358" s="6">
        <v>-0.83965772382724602</v>
      </c>
      <c r="F2358" s="6">
        <v>0.401100324121269</v>
      </c>
      <c r="G2358" s="9">
        <v>0.94453756734209604</v>
      </c>
      <c r="H2358" s="6" t="s">
        <v>4503</v>
      </c>
      <c r="I2358" s="6" t="s">
        <v>16</v>
      </c>
    </row>
    <row r="2359" spans="1:9" ht="15.75" customHeight="1" x14ac:dyDescent="0.25">
      <c r="A2359" s="6" t="s">
        <v>4504</v>
      </c>
      <c r="B2359" s="7">
        <v>164.42293359229001</v>
      </c>
      <c r="C2359" s="7">
        <v>0.17635879980808999</v>
      </c>
      <c r="D2359" s="6">
        <v>0.21042062862381999</v>
      </c>
      <c r="E2359" s="6">
        <v>0.83812504962798196</v>
      </c>
      <c r="F2359" s="6">
        <v>0.40196047565035498</v>
      </c>
      <c r="G2359" s="9">
        <v>0.94500121293699801</v>
      </c>
      <c r="H2359" s="6" t="s">
        <v>4505</v>
      </c>
      <c r="I2359" s="6" t="s">
        <v>16</v>
      </c>
    </row>
    <row r="2360" spans="1:9" ht="15.75" customHeight="1" x14ac:dyDescent="0.25">
      <c r="A2360" s="6" t="s">
        <v>4506</v>
      </c>
      <c r="B2360" s="7">
        <v>163.91395869410499</v>
      </c>
      <c r="C2360" s="7">
        <v>0.17668704047537101</v>
      </c>
      <c r="D2360" s="6">
        <v>0.21083613032128701</v>
      </c>
      <c r="E2360" s="6">
        <v>0.83803018109904903</v>
      </c>
      <c r="F2360" s="6">
        <v>0.40201375312512699</v>
      </c>
      <c r="G2360" s="9">
        <v>0.94500121293699801</v>
      </c>
      <c r="H2360" s="6" t="s">
        <v>4507</v>
      </c>
      <c r="I2360" s="6" t="s">
        <v>16</v>
      </c>
    </row>
    <row r="2361" spans="1:9" ht="15.75" customHeight="1" x14ac:dyDescent="0.25">
      <c r="A2361" s="6" t="s">
        <v>4508</v>
      </c>
      <c r="B2361" s="7">
        <v>501.26788158382197</v>
      </c>
      <c r="C2361" s="7">
        <v>0.107023208954712</v>
      </c>
      <c r="D2361" s="6">
        <v>0.127820582752457</v>
      </c>
      <c r="E2361" s="6">
        <v>0.837292450480984</v>
      </c>
      <c r="F2361" s="6">
        <v>0.40242820179986799</v>
      </c>
      <c r="G2361" s="9">
        <v>0.94500121293699801</v>
      </c>
      <c r="H2361" s="6" t="s">
        <v>4509</v>
      </c>
      <c r="I2361" s="6" t="s">
        <v>16</v>
      </c>
    </row>
    <row r="2362" spans="1:9" ht="15.75" customHeight="1" x14ac:dyDescent="0.25">
      <c r="A2362" s="6" t="s">
        <v>4510</v>
      </c>
      <c r="B2362" s="7">
        <v>267.576802381383</v>
      </c>
      <c r="C2362" s="7">
        <v>0.140937154399216</v>
      </c>
      <c r="D2362" s="6">
        <v>0.16837493333774201</v>
      </c>
      <c r="E2362" s="6">
        <v>0.83704356465288798</v>
      </c>
      <c r="F2362" s="6">
        <v>0.40256808080218398</v>
      </c>
      <c r="G2362" s="9">
        <v>0.94500121293699801</v>
      </c>
      <c r="H2362" s="6" t="s">
        <v>4511</v>
      </c>
      <c r="I2362" s="6" t="s">
        <v>16</v>
      </c>
    </row>
    <row r="2363" spans="1:9" ht="15.75" customHeight="1" x14ac:dyDescent="0.25">
      <c r="A2363" s="6" t="s">
        <v>4512</v>
      </c>
      <c r="B2363" s="7">
        <v>166.45307116909399</v>
      </c>
      <c r="C2363" s="7">
        <v>0.175386604019593</v>
      </c>
      <c r="D2363" s="6">
        <v>0.209604224805302</v>
      </c>
      <c r="E2363" s="6">
        <v>0.83675128295961898</v>
      </c>
      <c r="F2363" s="6">
        <v>0.402732386390529</v>
      </c>
      <c r="G2363" s="9">
        <v>0.94500121293699801</v>
      </c>
      <c r="H2363" s="6" t="s">
        <v>4513</v>
      </c>
      <c r="I2363" s="6" t="s">
        <v>16</v>
      </c>
    </row>
    <row r="2364" spans="1:9" ht="15.75" customHeight="1" x14ac:dyDescent="0.25">
      <c r="A2364" s="6" t="s">
        <v>4514</v>
      </c>
      <c r="B2364" s="7">
        <v>117.86293807682399</v>
      </c>
      <c r="C2364" s="7">
        <v>0.20709415291708</v>
      </c>
      <c r="D2364" s="6">
        <v>0.24752576188886199</v>
      </c>
      <c r="E2364" s="6">
        <v>0.83665696587196003</v>
      </c>
      <c r="F2364" s="6">
        <v>0.40278541513578597</v>
      </c>
      <c r="G2364" s="9">
        <v>0.94500121293699801</v>
      </c>
      <c r="H2364" s="6" t="s">
        <v>4515</v>
      </c>
      <c r="I2364" s="6" t="s">
        <v>16</v>
      </c>
    </row>
    <row r="2365" spans="1:9" ht="15.75" customHeight="1" x14ac:dyDescent="0.25">
      <c r="A2365" s="6" t="s">
        <v>4516</v>
      </c>
      <c r="B2365" s="7">
        <v>283.68632539933299</v>
      </c>
      <c r="C2365" s="7">
        <v>0.13709780190950299</v>
      </c>
      <c r="D2365" s="6">
        <v>0.16389172342982999</v>
      </c>
      <c r="E2365" s="6">
        <v>0.83651449286395096</v>
      </c>
      <c r="F2365" s="6">
        <v>0.40286552695269101</v>
      </c>
      <c r="G2365" s="9">
        <v>0.94500121293699801</v>
      </c>
      <c r="H2365" s="6" t="s">
        <v>4517</v>
      </c>
      <c r="I2365" s="6" t="s">
        <v>16</v>
      </c>
    </row>
    <row r="2366" spans="1:9" ht="15.75" customHeight="1" x14ac:dyDescent="0.25">
      <c r="A2366" s="6" t="s">
        <v>4518</v>
      </c>
      <c r="B2366" s="7">
        <v>1954.12576006926</v>
      </c>
      <c r="C2366" s="7">
        <v>6.3788901590196803E-2</v>
      </c>
      <c r="D2366" s="6">
        <v>7.6288667834880003E-2</v>
      </c>
      <c r="E2366" s="6">
        <v>0.83615173000873699</v>
      </c>
      <c r="F2366" s="6">
        <v>0.403069549688651</v>
      </c>
      <c r="G2366" s="9">
        <v>0.94500121293699801</v>
      </c>
      <c r="H2366" s="6" t="s">
        <v>4519</v>
      </c>
      <c r="I2366" s="6" t="s">
        <v>16</v>
      </c>
    </row>
    <row r="2367" spans="1:9" ht="15.75" customHeight="1" x14ac:dyDescent="0.25">
      <c r="A2367" s="6" t="s">
        <v>4520</v>
      </c>
      <c r="B2367" s="7">
        <v>250.95677710045899</v>
      </c>
      <c r="C2367" s="7">
        <v>0.14443196421587201</v>
      </c>
      <c r="D2367" s="6">
        <v>0.172768166432617</v>
      </c>
      <c r="E2367" s="6">
        <v>0.83598713349894804</v>
      </c>
      <c r="F2367" s="6">
        <v>0.40316214140519502</v>
      </c>
      <c r="G2367" s="9">
        <v>0.94500121293699801</v>
      </c>
      <c r="H2367" s="6" t="s">
        <v>4521</v>
      </c>
      <c r="I2367" s="6" t="s">
        <v>16</v>
      </c>
    </row>
    <row r="2368" spans="1:9" ht="15.75" customHeight="1" x14ac:dyDescent="0.25">
      <c r="A2368" s="6" t="s">
        <v>4522</v>
      </c>
      <c r="B2368" s="7">
        <v>506.08825360464499</v>
      </c>
      <c r="C2368" s="7">
        <v>0.105455096541351</v>
      </c>
      <c r="D2368" s="6">
        <v>0.12617365175866299</v>
      </c>
      <c r="E2368" s="6">
        <v>0.83579332983925503</v>
      </c>
      <c r="F2368" s="6">
        <v>0.40327117957365899</v>
      </c>
      <c r="G2368" s="9">
        <v>0.94500121293699801</v>
      </c>
      <c r="H2368" s="6" t="s">
        <v>4523</v>
      </c>
      <c r="I2368" s="6" t="s">
        <v>16</v>
      </c>
    </row>
    <row r="2369" spans="1:9" ht="15.75" customHeight="1" x14ac:dyDescent="0.25">
      <c r="A2369" s="6" t="s">
        <v>4524</v>
      </c>
      <c r="B2369" s="7">
        <v>28.1144815107039</v>
      </c>
      <c r="C2369" s="7">
        <v>-0.42750959515064002</v>
      </c>
      <c r="D2369" s="6">
        <v>0.51150227582088603</v>
      </c>
      <c r="E2369" s="6">
        <v>-0.83579216625096997</v>
      </c>
      <c r="F2369" s="6">
        <v>0.40327183428716601</v>
      </c>
      <c r="G2369" s="9">
        <v>0.94500121293699801</v>
      </c>
      <c r="H2369" s="6" t="s">
        <v>4525</v>
      </c>
      <c r="I2369" s="6" t="s">
        <v>16</v>
      </c>
    </row>
    <row r="2370" spans="1:9" ht="15.75" customHeight="1" x14ac:dyDescent="0.25">
      <c r="A2370" s="6" t="s">
        <v>4526</v>
      </c>
      <c r="B2370" s="7">
        <v>732.289017844564</v>
      </c>
      <c r="C2370" s="7">
        <v>9.0488892295677595E-2</v>
      </c>
      <c r="D2370" s="6">
        <v>0.108326326297234</v>
      </c>
      <c r="E2370" s="6">
        <v>0.835336112547442</v>
      </c>
      <c r="F2370" s="6">
        <v>0.40352848998837099</v>
      </c>
      <c r="G2370" s="9">
        <v>0.94500121293699801</v>
      </c>
      <c r="H2370" s="6" t="s">
        <v>4527</v>
      </c>
      <c r="I2370" s="6" t="s">
        <v>16</v>
      </c>
    </row>
    <row r="2371" spans="1:9" ht="15.75" customHeight="1" x14ac:dyDescent="0.25">
      <c r="A2371" s="6" t="s">
        <v>4528</v>
      </c>
      <c r="B2371" s="7">
        <v>41.913474939597599</v>
      </c>
      <c r="C2371" s="7">
        <v>-0.34734329147404502</v>
      </c>
      <c r="D2371" s="6">
        <v>0.41590526889649698</v>
      </c>
      <c r="E2371" s="6">
        <v>-0.83515001479936801</v>
      </c>
      <c r="F2371" s="6">
        <v>0.40363324927626998</v>
      </c>
      <c r="G2371" s="9">
        <v>0.94500121293699801</v>
      </c>
      <c r="H2371" s="6" t="s">
        <v>4529</v>
      </c>
      <c r="I2371" s="6" t="s">
        <v>16</v>
      </c>
    </row>
    <row r="2372" spans="1:9" ht="15.75" customHeight="1" x14ac:dyDescent="0.25">
      <c r="A2372" s="6" t="s">
        <v>4530</v>
      </c>
      <c r="B2372" s="7">
        <v>101.132520710961</v>
      </c>
      <c r="C2372" s="7">
        <v>0.22423122627398101</v>
      </c>
      <c r="D2372" s="6">
        <v>0.26852163517155397</v>
      </c>
      <c r="E2372" s="6">
        <v>0.835058322696132</v>
      </c>
      <c r="F2372" s="6">
        <v>0.403684871146341</v>
      </c>
      <c r="G2372" s="9">
        <v>0.94500121293699801</v>
      </c>
      <c r="H2372" s="6" t="s">
        <v>4531</v>
      </c>
      <c r="I2372" s="6" t="s">
        <v>16</v>
      </c>
    </row>
    <row r="2373" spans="1:9" ht="15.75" customHeight="1" x14ac:dyDescent="0.25">
      <c r="A2373" s="6" t="s">
        <v>4532</v>
      </c>
      <c r="B2373" s="7">
        <v>86.906958355872604</v>
      </c>
      <c r="C2373" s="7">
        <v>-0.248452052948957</v>
      </c>
      <c r="D2373" s="6">
        <v>0.29794953743114</v>
      </c>
      <c r="E2373" s="6">
        <v>-0.83387292724486095</v>
      </c>
      <c r="F2373" s="6">
        <v>0.404352594470267</v>
      </c>
      <c r="G2373" s="9">
        <v>0.94522782141360495</v>
      </c>
    </row>
    <row r="2374" spans="1:9" ht="15.75" customHeight="1" x14ac:dyDescent="0.25">
      <c r="A2374" s="6" t="s">
        <v>4533</v>
      </c>
      <c r="B2374" s="7">
        <v>453.22096205808901</v>
      </c>
      <c r="C2374" s="7">
        <v>-0.112199168196674</v>
      </c>
      <c r="D2374" s="6">
        <v>0.13458153038206899</v>
      </c>
      <c r="E2374" s="6">
        <v>-0.83368919849660605</v>
      </c>
      <c r="F2374" s="6">
        <v>0.40445614644854</v>
      </c>
      <c r="G2374" s="9">
        <v>0.94522782141360495</v>
      </c>
      <c r="H2374" s="6" t="s">
        <v>4534</v>
      </c>
      <c r="I2374" s="6" t="s">
        <v>16</v>
      </c>
    </row>
    <row r="2375" spans="1:9" ht="15.75" customHeight="1" x14ac:dyDescent="0.25">
      <c r="A2375" s="6" t="s">
        <v>4535</v>
      </c>
      <c r="B2375" s="7">
        <v>35.907762379103801</v>
      </c>
      <c r="C2375" s="7">
        <v>-0.378429471523336</v>
      </c>
      <c r="D2375" s="6">
        <v>0.45401374803102901</v>
      </c>
      <c r="E2375" s="6">
        <v>-0.83351985080740898</v>
      </c>
      <c r="F2375" s="6">
        <v>0.40455160711845101</v>
      </c>
      <c r="G2375" s="9">
        <v>0.94522782141360495</v>
      </c>
      <c r="H2375" s="6" t="s">
        <v>4536</v>
      </c>
      <c r="I2375" s="6" t="s">
        <v>16</v>
      </c>
    </row>
    <row r="2376" spans="1:9" ht="15.75" customHeight="1" x14ac:dyDescent="0.25">
      <c r="A2376" s="6" t="s">
        <v>4537</v>
      </c>
      <c r="B2376" s="7">
        <v>5886.1847614054104</v>
      </c>
      <c r="C2376" s="7">
        <v>4.7224269665157997E-2</v>
      </c>
      <c r="D2376" s="6">
        <v>5.6665125441238202E-2</v>
      </c>
      <c r="E2376" s="6">
        <v>0.83339213135828305</v>
      </c>
      <c r="F2376" s="6">
        <v>0.40462361101651401</v>
      </c>
      <c r="G2376" s="9">
        <v>0.94522782141360495</v>
      </c>
      <c r="H2376" s="6" t="s">
        <v>4538</v>
      </c>
      <c r="I2376" s="6" t="s">
        <v>16</v>
      </c>
    </row>
    <row r="2377" spans="1:9" ht="15.75" customHeight="1" x14ac:dyDescent="0.25">
      <c r="A2377" s="6" t="s">
        <v>4539</v>
      </c>
      <c r="B2377" s="7">
        <v>33.797723630700702</v>
      </c>
      <c r="C2377" s="7">
        <v>0.38522103560398502</v>
      </c>
      <c r="D2377" s="6">
        <v>0.462243452474149</v>
      </c>
      <c r="E2377" s="6">
        <v>0.83337261683663999</v>
      </c>
      <c r="F2377" s="6">
        <v>0.404634613317645</v>
      </c>
      <c r="G2377" s="9">
        <v>0.94522782141360495</v>
      </c>
      <c r="H2377" s="6" t="s">
        <v>4540</v>
      </c>
      <c r="I2377" s="6" t="s">
        <v>16</v>
      </c>
    </row>
    <row r="2378" spans="1:9" ht="15.75" customHeight="1" x14ac:dyDescent="0.25">
      <c r="A2378" s="6" t="s">
        <v>4541</v>
      </c>
      <c r="B2378" s="7">
        <v>167.83662248296699</v>
      </c>
      <c r="C2378" s="7">
        <v>0.17957373737839599</v>
      </c>
      <c r="D2378" s="6">
        <v>0.215620085000086</v>
      </c>
      <c r="E2378" s="6">
        <v>0.83282472214183501</v>
      </c>
      <c r="F2378" s="6">
        <v>0.40494358976526401</v>
      </c>
      <c r="G2378" s="9">
        <v>0.94555096118387105</v>
      </c>
      <c r="H2378" s="6" t="s">
        <v>4542</v>
      </c>
      <c r="I2378" s="6" t="s">
        <v>16</v>
      </c>
    </row>
    <row r="2379" spans="1:9" ht="15.75" customHeight="1" x14ac:dyDescent="0.25">
      <c r="A2379" s="6" t="s">
        <v>4543</v>
      </c>
      <c r="B2379" s="7">
        <v>276.07915864612397</v>
      </c>
      <c r="C2379" s="7">
        <v>0.14503190864943399</v>
      </c>
      <c r="D2379" s="6">
        <v>0.17433407142122301</v>
      </c>
      <c r="E2379" s="6">
        <v>0.83191947200619298</v>
      </c>
      <c r="F2379" s="6">
        <v>0.405454400061666</v>
      </c>
      <c r="G2379" s="9">
        <v>0.94634491606642301</v>
      </c>
      <c r="H2379" s="6" t="s">
        <v>4544</v>
      </c>
      <c r="I2379" s="6" t="s">
        <v>16</v>
      </c>
    </row>
    <row r="2380" spans="1:9" ht="15.75" customHeight="1" x14ac:dyDescent="0.25">
      <c r="A2380" s="6" t="s">
        <v>4545</v>
      </c>
      <c r="B2380" s="7">
        <v>140.21620925364101</v>
      </c>
      <c r="C2380" s="7">
        <v>-0.19056467444629299</v>
      </c>
      <c r="D2380" s="6">
        <v>0.229309206539938</v>
      </c>
      <c r="E2380" s="6">
        <v>-0.83103804387855096</v>
      </c>
      <c r="F2380" s="6">
        <v>0.40595213796465801</v>
      </c>
      <c r="G2380" s="9">
        <v>0.94675984011339798</v>
      </c>
      <c r="H2380" s="6" t="s">
        <v>4546</v>
      </c>
      <c r="I2380" s="6" t="s">
        <v>16</v>
      </c>
    </row>
    <row r="2381" spans="1:9" ht="15.75" customHeight="1" x14ac:dyDescent="0.25">
      <c r="A2381" s="6" t="s">
        <v>4547</v>
      </c>
      <c r="B2381" s="7">
        <v>3932.5497038979402</v>
      </c>
      <c r="C2381" s="7">
        <v>5.6757095753760797E-2</v>
      </c>
      <c r="D2381" s="6">
        <v>6.8299793597426606E-2</v>
      </c>
      <c r="E2381" s="6">
        <v>0.83099952085212903</v>
      </c>
      <c r="F2381" s="6">
        <v>0.40597390003779699</v>
      </c>
      <c r="G2381" s="9">
        <v>0.94675984011339798</v>
      </c>
      <c r="H2381" s="6" t="s">
        <v>4548</v>
      </c>
      <c r="I2381" s="6" t="s">
        <v>16</v>
      </c>
    </row>
    <row r="2382" spans="1:9" ht="15.75" customHeight="1" x14ac:dyDescent="0.25">
      <c r="A2382" s="6" t="s">
        <v>4549</v>
      </c>
      <c r="B2382" s="7">
        <v>410.74532270536503</v>
      </c>
      <c r="C2382" s="7">
        <v>-0.121429144592567</v>
      </c>
      <c r="D2382" s="6">
        <v>0.14617822630455701</v>
      </c>
      <c r="E2382" s="6">
        <v>-0.83069242022114997</v>
      </c>
      <c r="F2382" s="6">
        <v>0.40614740940973199</v>
      </c>
      <c r="G2382" s="9">
        <v>0.94676600569597102</v>
      </c>
      <c r="H2382" s="6" t="s">
        <v>4550</v>
      </c>
      <c r="I2382" s="6" t="s">
        <v>16</v>
      </c>
    </row>
    <row r="2383" spans="1:9" ht="15.75" customHeight="1" x14ac:dyDescent="0.25">
      <c r="A2383" s="6" t="s">
        <v>4551</v>
      </c>
      <c r="B2383" s="7">
        <v>26.401065991990698</v>
      </c>
      <c r="C2383" s="7">
        <v>-0.42799610279936301</v>
      </c>
      <c r="D2383" s="6">
        <v>0.51660882818349396</v>
      </c>
      <c r="E2383" s="6">
        <v>-0.82847229751045404</v>
      </c>
      <c r="F2383" s="6">
        <v>0.40740307729144998</v>
      </c>
      <c r="G2383" s="9">
        <v>0.94850356203520303</v>
      </c>
      <c r="H2383" s="6" t="s">
        <v>4552</v>
      </c>
      <c r="I2383" s="6" t="s">
        <v>16</v>
      </c>
    </row>
    <row r="2384" spans="1:9" ht="15.75" customHeight="1" x14ac:dyDescent="0.25">
      <c r="A2384" s="6" t="s">
        <v>4553</v>
      </c>
      <c r="B2384" s="7">
        <v>127.89066404957801</v>
      </c>
      <c r="C2384" s="7">
        <v>-0.200876181250117</v>
      </c>
      <c r="D2384" s="6">
        <v>0.24253976669348901</v>
      </c>
      <c r="E2384" s="6">
        <v>-0.828219569881816</v>
      </c>
      <c r="F2384" s="6">
        <v>0.40754616281177702</v>
      </c>
      <c r="G2384" s="9">
        <v>0.94850356203520303</v>
      </c>
      <c r="H2384" s="6" t="s">
        <v>4554</v>
      </c>
      <c r="I2384" s="6" t="s">
        <v>16</v>
      </c>
    </row>
    <row r="2385" spans="1:9" ht="15.75" customHeight="1" x14ac:dyDescent="0.25">
      <c r="A2385" s="6" t="s">
        <v>4555</v>
      </c>
      <c r="B2385" s="7">
        <v>805.59928022481904</v>
      </c>
      <c r="C2385" s="7">
        <v>8.55272905386215E-2</v>
      </c>
      <c r="D2385" s="6">
        <v>0.103302821933033</v>
      </c>
      <c r="E2385" s="6">
        <v>0.82792792044021601</v>
      </c>
      <c r="F2385" s="6">
        <v>0.40771132172504199</v>
      </c>
      <c r="G2385" s="9">
        <v>0.94850356203520303</v>
      </c>
    </row>
    <row r="2386" spans="1:9" ht="15.75" customHeight="1" x14ac:dyDescent="0.25">
      <c r="A2386" s="6" t="s">
        <v>4556</v>
      </c>
      <c r="B2386" s="7">
        <v>641.71502464535104</v>
      </c>
      <c r="C2386" s="7">
        <v>9.5336493839245195E-2</v>
      </c>
      <c r="D2386" s="6">
        <v>0.115191386823894</v>
      </c>
      <c r="E2386" s="6">
        <v>0.82763561120239604</v>
      </c>
      <c r="F2386" s="6">
        <v>0.40787689429631802</v>
      </c>
      <c r="G2386" s="9">
        <v>0.94850356203520303</v>
      </c>
      <c r="H2386" s="6" t="s">
        <v>4557</v>
      </c>
      <c r="I2386" s="6" t="s">
        <v>16</v>
      </c>
    </row>
    <row r="2387" spans="1:9" ht="15.75" customHeight="1" x14ac:dyDescent="0.25">
      <c r="A2387" s="6" t="s">
        <v>4558</v>
      </c>
      <c r="B2387" s="7">
        <v>57.511783586767798</v>
      </c>
      <c r="C2387" s="7">
        <v>-0.29924574747737998</v>
      </c>
      <c r="D2387" s="6">
        <v>0.36160392581052497</v>
      </c>
      <c r="E2387" s="6">
        <v>-0.82755115782172195</v>
      </c>
      <c r="F2387" s="6">
        <v>0.407924738640707</v>
      </c>
      <c r="G2387" s="9">
        <v>0.94850356203520303</v>
      </c>
      <c r="H2387" s="6" t="s">
        <v>4559</v>
      </c>
      <c r="I2387" s="6" t="s">
        <v>16</v>
      </c>
    </row>
    <row r="2388" spans="1:9" ht="15.75" customHeight="1" x14ac:dyDescent="0.25">
      <c r="A2388" s="6" t="s">
        <v>4560</v>
      </c>
      <c r="B2388" s="7">
        <v>1062.81129427571</v>
      </c>
      <c r="C2388" s="7">
        <v>7.6375305024765805E-2</v>
      </c>
      <c r="D2388" s="6">
        <v>9.23079824249287E-2</v>
      </c>
      <c r="E2388" s="6">
        <v>0.82739653731332996</v>
      </c>
      <c r="F2388" s="6">
        <v>0.40801234257813401</v>
      </c>
      <c r="G2388" s="9">
        <v>0.94850356203520303</v>
      </c>
      <c r="H2388" s="6" t="s">
        <v>4561</v>
      </c>
      <c r="I2388" s="6" t="s">
        <v>16</v>
      </c>
    </row>
    <row r="2389" spans="1:9" ht="15.75" customHeight="1" x14ac:dyDescent="0.25">
      <c r="A2389" s="6" t="s">
        <v>4562</v>
      </c>
      <c r="B2389" s="7">
        <v>367.49317051523002</v>
      </c>
      <c r="C2389" s="7">
        <v>0.119562371136716</v>
      </c>
      <c r="D2389" s="6">
        <v>0.14452857875604599</v>
      </c>
      <c r="E2389" s="6">
        <v>0.82725764112390199</v>
      </c>
      <c r="F2389" s="6">
        <v>0.40809104708390598</v>
      </c>
      <c r="G2389" s="9">
        <v>0.94850356203520303</v>
      </c>
    </row>
    <row r="2390" spans="1:9" ht="15.75" customHeight="1" x14ac:dyDescent="0.25">
      <c r="A2390" s="6" t="s">
        <v>4563</v>
      </c>
      <c r="B2390" s="7">
        <v>315.42138355325699</v>
      </c>
      <c r="C2390" s="7">
        <v>0.12790101533887799</v>
      </c>
      <c r="D2390" s="6">
        <v>0.15485925195883199</v>
      </c>
      <c r="E2390" s="6">
        <v>0.82591781712131196</v>
      </c>
      <c r="F2390" s="6">
        <v>0.40885071283068197</v>
      </c>
      <c r="G2390" s="9">
        <v>0.94950513389342095</v>
      </c>
      <c r="H2390" s="6" t="s">
        <v>4564</v>
      </c>
      <c r="I2390" s="6" t="s">
        <v>16</v>
      </c>
    </row>
    <row r="2391" spans="1:9" ht="15.75" customHeight="1" x14ac:dyDescent="0.25">
      <c r="A2391" s="6" t="s">
        <v>4565</v>
      </c>
      <c r="B2391" s="7">
        <v>120.86790800651799</v>
      </c>
      <c r="C2391" s="7">
        <v>0.204199567931653</v>
      </c>
      <c r="D2391" s="6">
        <v>0.24725126222691199</v>
      </c>
      <c r="E2391" s="6">
        <v>0.82587876839330998</v>
      </c>
      <c r="F2391" s="6">
        <v>0.40887286565405701</v>
      </c>
      <c r="G2391" s="9">
        <v>0.94950513389342095</v>
      </c>
      <c r="H2391" s="6" t="s">
        <v>4566</v>
      </c>
      <c r="I2391" s="6" t="s">
        <v>16</v>
      </c>
    </row>
    <row r="2392" spans="1:9" ht="15.75" customHeight="1" x14ac:dyDescent="0.25">
      <c r="A2392" s="6" t="s">
        <v>4567</v>
      </c>
      <c r="B2392" s="7">
        <v>351.92068605474498</v>
      </c>
      <c r="C2392" s="7">
        <v>0.121551386563078</v>
      </c>
      <c r="D2392" s="6">
        <v>0.14722951522679001</v>
      </c>
      <c r="E2392" s="6">
        <v>0.82559116204276295</v>
      </c>
      <c r="F2392" s="6">
        <v>0.40903605028038198</v>
      </c>
      <c r="G2392" s="9">
        <v>0.94950513389342095</v>
      </c>
      <c r="H2392" s="6" t="s">
        <v>4568</v>
      </c>
      <c r="I2392" s="6" t="s">
        <v>16</v>
      </c>
    </row>
    <row r="2393" spans="1:9" ht="15.75" customHeight="1" x14ac:dyDescent="0.25">
      <c r="A2393" s="6" t="s">
        <v>4569</v>
      </c>
      <c r="B2393" s="7">
        <v>114.142412986979</v>
      </c>
      <c r="C2393" s="7">
        <v>-0.217598081393999</v>
      </c>
      <c r="D2393" s="6">
        <v>0.26387900830671601</v>
      </c>
      <c r="E2393" s="6">
        <v>-0.824613078510121</v>
      </c>
      <c r="F2393" s="6">
        <v>0.40959129389254501</v>
      </c>
      <c r="G2393" s="9">
        <v>0.950312361468577</v>
      </c>
      <c r="H2393" s="6" t="s">
        <v>4570</v>
      </c>
      <c r="I2393" s="6" t="s">
        <v>16</v>
      </c>
    </row>
    <row r="2394" spans="1:9" ht="15.75" customHeight="1" x14ac:dyDescent="0.25">
      <c r="A2394" s="6" t="s">
        <v>4571</v>
      </c>
      <c r="B2394" s="7">
        <v>44.5405798970897</v>
      </c>
      <c r="C2394" s="7">
        <v>-0.34453101788669399</v>
      </c>
      <c r="D2394" s="6">
        <v>0.41817633674691901</v>
      </c>
      <c r="E2394" s="6">
        <v>-0.82388932039261897</v>
      </c>
      <c r="F2394" s="6">
        <v>0.41000244913628697</v>
      </c>
      <c r="G2394" s="9">
        <v>0.950312361468577</v>
      </c>
      <c r="H2394" s="6" t="s">
        <v>4572</v>
      </c>
      <c r="I2394" s="6" t="s">
        <v>16</v>
      </c>
    </row>
    <row r="2395" spans="1:9" ht="15.75" customHeight="1" x14ac:dyDescent="0.25">
      <c r="A2395" s="6" t="s">
        <v>4573</v>
      </c>
      <c r="B2395" s="7">
        <v>1607.53179395644</v>
      </c>
      <c r="C2395" s="7">
        <v>-6.5653539447426801E-2</v>
      </c>
      <c r="D2395" s="6">
        <v>7.9701065499560395E-2</v>
      </c>
      <c r="E2395" s="6">
        <v>-0.82374732427873198</v>
      </c>
      <c r="F2395" s="6">
        <v>0.41008314360432502</v>
      </c>
      <c r="G2395" s="9">
        <v>0.950312361468577</v>
      </c>
      <c r="H2395" s="6" t="s">
        <v>4574</v>
      </c>
      <c r="I2395" s="6" t="s">
        <v>16</v>
      </c>
    </row>
    <row r="2396" spans="1:9" ht="15.75" customHeight="1" x14ac:dyDescent="0.25">
      <c r="A2396" s="6" t="s">
        <v>4575</v>
      </c>
      <c r="B2396" s="7">
        <v>430.23269058453798</v>
      </c>
      <c r="C2396" s="7">
        <v>0.11445480746296501</v>
      </c>
      <c r="D2396" s="6">
        <v>0.139067585164631</v>
      </c>
      <c r="E2396" s="6">
        <v>0.82301571086799696</v>
      </c>
      <c r="F2396" s="6">
        <v>0.41049905919201901</v>
      </c>
      <c r="G2396" s="9">
        <v>0.950312361468577</v>
      </c>
      <c r="H2396" s="6" t="s">
        <v>4576</v>
      </c>
      <c r="I2396" s="6" t="s">
        <v>16</v>
      </c>
    </row>
    <row r="2397" spans="1:9" ht="15.75" customHeight="1" x14ac:dyDescent="0.25">
      <c r="A2397" s="6" t="s">
        <v>4577</v>
      </c>
      <c r="B2397" s="7">
        <v>54.536704484989201</v>
      </c>
      <c r="C2397" s="7">
        <v>0.302094976050303</v>
      </c>
      <c r="D2397" s="6">
        <v>0.36711924226693399</v>
      </c>
      <c r="E2397" s="6">
        <v>0.82287971119380399</v>
      </c>
      <c r="F2397" s="6">
        <v>0.41057640138722801</v>
      </c>
      <c r="G2397" s="9">
        <v>0.950312361468577</v>
      </c>
      <c r="H2397" s="6" t="s">
        <v>4578</v>
      </c>
      <c r="I2397" s="6" t="s">
        <v>16</v>
      </c>
    </row>
    <row r="2398" spans="1:9" ht="15.75" customHeight="1" x14ac:dyDescent="0.25">
      <c r="A2398" s="6" t="s">
        <v>4579</v>
      </c>
      <c r="B2398" s="7">
        <v>271.10860650519697</v>
      </c>
      <c r="C2398" s="7">
        <v>-0.147920072003906</v>
      </c>
      <c r="D2398" s="6">
        <v>0.17978096229674301</v>
      </c>
      <c r="E2398" s="6">
        <v>-0.82277939840900405</v>
      </c>
      <c r="F2398" s="6">
        <v>0.41063345421043002</v>
      </c>
      <c r="G2398" s="9">
        <v>0.950312361468577</v>
      </c>
      <c r="H2398" s="6" t="s">
        <v>4580</v>
      </c>
      <c r="I2398" s="6" t="s">
        <v>16</v>
      </c>
    </row>
    <row r="2399" spans="1:9" ht="15.75" customHeight="1" x14ac:dyDescent="0.25">
      <c r="A2399" s="6" t="s">
        <v>4581</v>
      </c>
      <c r="B2399" s="7">
        <v>352.51203090016099</v>
      </c>
      <c r="C2399" s="7">
        <v>0.122730063073586</v>
      </c>
      <c r="D2399" s="6">
        <v>0.14933855298337601</v>
      </c>
      <c r="E2399" s="6">
        <v>0.821824375700549</v>
      </c>
      <c r="F2399" s="6">
        <v>0.41117685848157898</v>
      </c>
      <c r="G2399" s="9">
        <v>0.950312361468577</v>
      </c>
      <c r="H2399" s="6" t="s">
        <v>4582</v>
      </c>
      <c r="I2399" s="6" t="s">
        <v>16</v>
      </c>
    </row>
    <row r="2400" spans="1:9" ht="15.75" customHeight="1" x14ac:dyDescent="0.25">
      <c r="A2400" s="6" t="s">
        <v>4583</v>
      </c>
      <c r="B2400" s="7">
        <v>574.67296812184702</v>
      </c>
      <c r="C2400" s="7">
        <v>-9.7683092529407906E-2</v>
      </c>
      <c r="D2400" s="6">
        <v>0.11900108939842501</v>
      </c>
      <c r="E2400" s="6">
        <v>-0.82085880913541598</v>
      </c>
      <c r="F2400" s="6">
        <v>0.41172669592228101</v>
      </c>
      <c r="G2400" s="9">
        <v>0.950312361468577</v>
      </c>
      <c r="H2400" s="6" t="s">
        <v>4584</v>
      </c>
      <c r="I2400" s="6" t="s">
        <v>16</v>
      </c>
    </row>
    <row r="2401" spans="1:9" ht="15.75" customHeight="1" x14ac:dyDescent="0.25">
      <c r="A2401" s="6" t="s">
        <v>4585</v>
      </c>
      <c r="B2401" s="7">
        <v>194.36754935626701</v>
      </c>
      <c r="C2401" s="7">
        <v>0.17177383431125401</v>
      </c>
      <c r="D2401" s="6">
        <v>0.209286132071345</v>
      </c>
      <c r="E2401" s="6">
        <v>0.82076070980516302</v>
      </c>
      <c r="F2401" s="6">
        <v>0.41178258253448202</v>
      </c>
      <c r="G2401" s="9">
        <v>0.950312361468577</v>
      </c>
      <c r="H2401" s="6" t="s">
        <v>4586</v>
      </c>
      <c r="I2401" s="6" t="s">
        <v>16</v>
      </c>
    </row>
    <row r="2402" spans="1:9" ht="15.75" customHeight="1" x14ac:dyDescent="0.25">
      <c r="A2402" s="6" t="s">
        <v>4587</v>
      </c>
      <c r="B2402" s="7">
        <v>1973.41713158991</v>
      </c>
      <c r="C2402" s="7">
        <v>6.1924714440056101E-2</v>
      </c>
      <c r="D2402" s="6">
        <v>7.5452427355468601E-2</v>
      </c>
      <c r="E2402" s="6">
        <v>0.82071202492026896</v>
      </c>
      <c r="F2402" s="6">
        <v>0.41181031969821802</v>
      </c>
      <c r="G2402" s="9">
        <v>0.950312361468577</v>
      </c>
      <c r="H2402" s="6" t="s">
        <v>4588</v>
      </c>
      <c r="I2402" s="6" t="s">
        <v>16</v>
      </c>
    </row>
    <row r="2403" spans="1:9" ht="15.75" customHeight="1" x14ac:dyDescent="0.25">
      <c r="A2403" s="6" t="s">
        <v>4589</v>
      </c>
      <c r="B2403" s="7">
        <v>602.46794395600102</v>
      </c>
      <c r="C2403" s="7">
        <v>-9.5790284559498701E-2</v>
      </c>
      <c r="D2403" s="6">
        <v>0.11674789603444501</v>
      </c>
      <c r="E2403" s="6">
        <v>-0.82048831553449697</v>
      </c>
      <c r="F2403" s="6">
        <v>0.41193778754511001</v>
      </c>
      <c r="G2403" s="9">
        <v>0.950312361468577</v>
      </c>
      <c r="H2403" s="6" t="s">
        <v>4590</v>
      </c>
      <c r="I2403" s="6" t="s">
        <v>16</v>
      </c>
    </row>
    <row r="2404" spans="1:9" ht="15.75" customHeight="1" x14ac:dyDescent="0.25">
      <c r="A2404" s="6" t="s">
        <v>4591</v>
      </c>
      <c r="B2404" s="7">
        <v>185.934198559425</v>
      </c>
      <c r="C2404" s="7">
        <v>-0.16283275035272299</v>
      </c>
      <c r="D2404" s="6">
        <v>0.198561929212836</v>
      </c>
      <c r="E2404" s="6">
        <v>-0.82006027539239401</v>
      </c>
      <c r="F2404" s="6">
        <v>0.41218174666409302</v>
      </c>
      <c r="G2404" s="9">
        <v>0.950312361468577</v>
      </c>
    </row>
    <row r="2405" spans="1:9" ht="15.75" customHeight="1" x14ac:dyDescent="0.25">
      <c r="A2405" s="6" t="s">
        <v>4592</v>
      </c>
      <c r="B2405" s="7">
        <v>296.34407286090999</v>
      </c>
      <c r="C2405" s="7">
        <v>-0.13076980122641699</v>
      </c>
      <c r="D2405" s="6">
        <v>0.159470952335694</v>
      </c>
      <c r="E2405" s="6">
        <v>-0.82002270200996197</v>
      </c>
      <c r="F2405" s="6">
        <v>0.412203165495587</v>
      </c>
      <c r="G2405" s="9">
        <v>0.950312361468577</v>
      </c>
      <c r="H2405" s="6" t="s">
        <v>4593</v>
      </c>
      <c r="I2405" s="6" t="s">
        <v>16</v>
      </c>
    </row>
    <row r="2406" spans="1:9" ht="15.75" customHeight="1" x14ac:dyDescent="0.25">
      <c r="A2406" s="6" t="s">
        <v>4594</v>
      </c>
      <c r="B2406" s="7">
        <v>3142.31436890842</v>
      </c>
      <c r="C2406" s="7">
        <v>5.2743464345514898E-2</v>
      </c>
      <c r="D2406" s="6">
        <v>6.4328962205667001E-2</v>
      </c>
      <c r="E2406" s="6">
        <v>0.81990230429783895</v>
      </c>
      <c r="F2406" s="6">
        <v>0.41227180305678801</v>
      </c>
      <c r="G2406" s="9">
        <v>0.950312361468577</v>
      </c>
    </row>
    <row r="2407" spans="1:9" ht="15.75" customHeight="1" x14ac:dyDescent="0.25">
      <c r="A2407" s="6" t="s">
        <v>4595</v>
      </c>
      <c r="B2407" s="7">
        <v>88.086634838698302</v>
      </c>
      <c r="C2407" s="7">
        <v>-0.23749801329904899</v>
      </c>
      <c r="D2407" s="6">
        <v>0.289713832298857</v>
      </c>
      <c r="E2407" s="6">
        <v>-0.81976760106523106</v>
      </c>
      <c r="F2407" s="6">
        <v>0.41234860408697699</v>
      </c>
      <c r="G2407" s="9">
        <v>0.950312361468577</v>
      </c>
      <c r="H2407" s="6" t="s">
        <v>4596</v>
      </c>
      <c r="I2407" s="6" t="s">
        <v>16</v>
      </c>
    </row>
    <row r="2408" spans="1:9" ht="15.75" customHeight="1" x14ac:dyDescent="0.25">
      <c r="A2408" s="6" t="s">
        <v>4597</v>
      </c>
      <c r="B2408" s="7">
        <v>1430.5016735301399</v>
      </c>
      <c r="C2408" s="7">
        <v>-6.8624112430819006E-2</v>
      </c>
      <c r="D2408" s="6">
        <v>8.3717696470827094E-2</v>
      </c>
      <c r="E2408" s="6">
        <v>-0.81970856012184001</v>
      </c>
      <c r="F2408" s="6">
        <v>0.41238226894639002</v>
      </c>
      <c r="G2408" s="9">
        <v>0.950312361468577</v>
      </c>
      <c r="H2408" s="6" t="s">
        <v>4598</v>
      </c>
      <c r="I2408" s="6" t="s">
        <v>16</v>
      </c>
    </row>
    <row r="2409" spans="1:9" ht="15.75" customHeight="1" x14ac:dyDescent="0.25">
      <c r="A2409" s="6" t="s">
        <v>4599</v>
      </c>
      <c r="B2409" s="7">
        <v>210.60691969018501</v>
      </c>
      <c r="C2409" s="7">
        <v>0.15547383804398601</v>
      </c>
      <c r="D2409" s="6">
        <v>0.18974103629331401</v>
      </c>
      <c r="E2409" s="6">
        <v>0.819400173421867</v>
      </c>
      <c r="F2409" s="6">
        <v>0.41255813602611402</v>
      </c>
      <c r="G2409" s="9">
        <v>0.950312361468577</v>
      </c>
      <c r="H2409" s="6" t="s">
        <v>4600</v>
      </c>
      <c r="I2409" s="6" t="s">
        <v>16</v>
      </c>
    </row>
    <row r="2410" spans="1:9" ht="15.75" customHeight="1" x14ac:dyDescent="0.25">
      <c r="A2410" s="6" t="s">
        <v>4601</v>
      </c>
      <c r="B2410" s="7">
        <v>179.834660665207</v>
      </c>
      <c r="C2410" s="7">
        <v>0.16607843956408799</v>
      </c>
      <c r="D2410" s="6">
        <v>0.20269709623832399</v>
      </c>
      <c r="E2410" s="6">
        <v>0.81934296369405701</v>
      </c>
      <c r="F2410" s="6">
        <v>0.412590766535262</v>
      </c>
      <c r="G2410" s="9">
        <v>0.950312361468577</v>
      </c>
      <c r="H2410" s="6" t="s">
        <v>4602</v>
      </c>
      <c r="I2410" s="6" t="s">
        <v>16</v>
      </c>
    </row>
    <row r="2411" spans="1:9" ht="15.75" customHeight="1" x14ac:dyDescent="0.25">
      <c r="A2411" s="6" t="s">
        <v>4603</v>
      </c>
      <c r="B2411" s="7">
        <v>192.42149780066401</v>
      </c>
      <c r="C2411" s="7">
        <v>0.168590959092184</v>
      </c>
      <c r="D2411" s="6">
        <v>0.20600945175525001</v>
      </c>
      <c r="E2411" s="6">
        <v>0.81836516555792904</v>
      </c>
      <c r="F2411" s="6">
        <v>0.41314870623335398</v>
      </c>
      <c r="G2411" s="9">
        <v>0.950312361468577</v>
      </c>
      <c r="H2411" s="6" t="s">
        <v>4604</v>
      </c>
      <c r="I2411" s="6" t="s">
        <v>16</v>
      </c>
    </row>
    <row r="2412" spans="1:9" ht="15.75" customHeight="1" x14ac:dyDescent="0.25">
      <c r="A2412" s="6" t="s">
        <v>4605</v>
      </c>
      <c r="B2412" s="7">
        <v>87.620589029508807</v>
      </c>
      <c r="C2412" s="7">
        <v>-0.23697767713238499</v>
      </c>
      <c r="D2412" s="6">
        <v>0.28978717348363497</v>
      </c>
      <c r="E2412" s="6">
        <v>-0.81776454866373605</v>
      </c>
      <c r="F2412" s="6">
        <v>0.41349164464431998</v>
      </c>
      <c r="G2412" s="9">
        <v>0.950312361468577</v>
      </c>
      <c r="H2412" s="6" t="s">
        <v>4606</v>
      </c>
      <c r="I2412" s="6" t="s">
        <v>16</v>
      </c>
    </row>
    <row r="2413" spans="1:9" ht="15.75" customHeight="1" x14ac:dyDescent="0.25">
      <c r="A2413" s="6" t="s">
        <v>4607</v>
      </c>
      <c r="B2413" s="7">
        <v>95.397489952470806</v>
      </c>
      <c r="C2413" s="7">
        <v>0.23868773391253201</v>
      </c>
      <c r="D2413" s="6">
        <v>0.292002985081662</v>
      </c>
      <c r="E2413" s="6">
        <v>0.817415389934389</v>
      </c>
      <c r="F2413" s="6">
        <v>0.41369108367867302</v>
      </c>
      <c r="G2413" s="9">
        <v>0.950312361468577</v>
      </c>
      <c r="H2413" s="6" t="s">
        <v>4608</v>
      </c>
      <c r="I2413" s="6" t="s">
        <v>16</v>
      </c>
    </row>
    <row r="2414" spans="1:9" ht="15.75" customHeight="1" x14ac:dyDescent="0.25">
      <c r="A2414" s="6" t="s">
        <v>4609</v>
      </c>
      <c r="B2414" s="7">
        <v>272.62171820047303</v>
      </c>
      <c r="C2414" s="7">
        <v>0.13954538979505399</v>
      </c>
      <c r="D2414" s="6">
        <v>0.17074796278169399</v>
      </c>
      <c r="E2414" s="6">
        <v>0.81725947133827304</v>
      </c>
      <c r="F2414" s="6">
        <v>0.41378016257570499</v>
      </c>
      <c r="G2414" s="9">
        <v>0.950312361468577</v>
      </c>
      <c r="H2414" s="6" t="s">
        <v>4610</v>
      </c>
      <c r="I2414" s="6" t="s">
        <v>16</v>
      </c>
    </row>
    <row r="2415" spans="1:9" ht="15.75" customHeight="1" x14ac:dyDescent="0.25">
      <c r="A2415" s="6" t="s">
        <v>4611</v>
      </c>
      <c r="B2415" s="7">
        <v>149.07689735852799</v>
      </c>
      <c r="C2415" s="7">
        <v>0.181407419143126</v>
      </c>
      <c r="D2415" s="6">
        <v>0.222086946055228</v>
      </c>
      <c r="E2415" s="6">
        <v>0.81683062586674704</v>
      </c>
      <c r="F2415" s="6">
        <v>0.41402522769956401</v>
      </c>
      <c r="G2415" s="9">
        <v>0.950312361468577</v>
      </c>
      <c r="H2415" s="6" t="s">
        <v>4612</v>
      </c>
      <c r="I2415" s="6" t="s">
        <v>16</v>
      </c>
    </row>
    <row r="2416" spans="1:9" ht="15.75" customHeight="1" x14ac:dyDescent="0.25">
      <c r="A2416" s="6" t="s">
        <v>4613</v>
      </c>
      <c r="B2416" s="7">
        <v>252.89456310193501</v>
      </c>
      <c r="C2416" s="7">
        <v>-0.141292340742599</v>
      </c>
      <c r="D2416" s="6">
        <v>0.172996490688721</v>
      </c>
      <c r="E2416" s="6">
        <v>-0.81673530012138895</v>
      </c>
      <c r="F2416" s="6">
        <v>0.41407971356769802</v>
      </c>
      <c r="G2416" s="9">
        <v>0.950312361468577</v>
      </c>
      <c r="H2416" s="6" t="s">
        <v>4614</v>
      </c>
      <c r="I2416" s="6" t="s">
        <v>16</v>
      </c>
    </row>
    <row r="2417" spans="1:9" ht="15.75" customHeight="1" x14ac:dyDescent="0.25">
      <c r="A2417" s="6" t="s">
        <v>4615</v>
      </c>
      <c r="B2417" s="7">
        <v>104.555773122232</v>
      </c>
      <c r="C2417" s="7">
        <v>0.217647371586872</v>
      </c>
      <c r="D2417" s="6">
        <v>0.26648862651239502</v>
      </c>
      <c r="E2417" s="6">
        <v>0.81672292898679899</v>
      </c>
      <c r="F2417" s="6">
        <v>0.41408678491711798</v>
      </c>
      <c r="G2417" s="9">
        <v>0.950312361468577</v>
      </c>
      <c r="H2417" s="6" t="s">
        <v>4616</v>
      </c>
      <c r="I2417" s="6" t="s">
        <v>16</v>
      </c>
    </row>
    <row r="2418" spans="1:9" ht="15.75" customHeight="1" x14ac:dyDescent="0.25">
      <c r="A2418" s="6" t="s">
        <v>4617</v>
      </c>
      <c r="B2418" s="7">
        <v>192.461832266893</v>
      </c>
      <c r="C2418" s="7">
        <v>0.16023024811844699</v>
      </c>
      <c r="D2418" s="6">
        <v>0.19618901024739099</v>
      </c>
      <c r="E2418" s="6">
        <v>0.81671367787828397</v>
      </c>
      <c r="F2418" s="6">
        <v>0.41409207290408301</v>
      </c>
      <c r="G2418" s="9">
        <v>0.950312361468577</v>
      </c>
    </row>
    <row r="2419" spans="1:9" ht="15.75" customHeight="1" x14ac:dyDescent="0.25">
      <c r="A2419" s="6" t="s">
        <v>4618</v>
      </c>
      <c r="B2419" s="7">
        <v>540.60837811384101</v>
      </c>
      <c r="C2419" s="7">
        <v>-0.100087542559922</v>
      </c>
      <c r="D2419" s="6">
        <v>0.12256866423254401</v>
      </c>
      <c r="E2419" s="6">
        <v>-0.81658344884978096</v>
      </c>
      <c r="F2419" s="6">
        <v>0.41416651680747801</v>
      </c>
      <c r="G2419" s="9">
        <v>0.950312361468577</v>
      </c>
      <c r="H2419" s="6" t="s">
        <v>4619</v>
      </c>
      <c r="I2419" s="6" t="s">
        <v>16</v>
      </c>
    </row>
    <row r="2420" spans="1:9" ht="15.75" customHeight="1" x14ac:dyDescent="0.25">
      <c r="A2420" s="6" t="s">
        <v>4620</v>
      </c>
      <c r="B2420" s="7">
        <v>85.666759102421807</v>
      </c>
      <c r="C2420" s="7">
        <v>0.23606789556709601</v>
      </c>
      <c r="D2420" s="6">
        <v>0.28944111576699799</v>
      </c>
      <c r="E2420" s="6">
        <v>0.81559903796505495</v>
      </c>
      <c r="F2420" s="6">
        <v>0.41472949987416802</v>
      </c>
      <c r="G2420" s="9">
        <v>0.950312361468577</v>
      </c>
      <c r="H2420" s="6" t="s">
        <v>4621</v>
      </c>
      <c r="I2420" s="6" t="s">
        <v>16</v>
      </c>
    </row>
    <row r="2421" spans="1:9" ht="15.75" customHeight="1" x14ac:dyDescent="0.25">
      <c r="A2421" s="6" t="s">
        <v>4622</v>
      </c>
      <c r="B2421" s="7">
        <v>720.42351899400899</v>
      </c>
      <c r="C2421" s="7">
        <v>8.9397051751964704E-2</v>
      </c>
      <c r="D2421" s="6">
        <v>0.10965888902408499</v>
      </c>
      <c r="E2421" s="6">
        <v>0.81522850128756896</v>
      </c>
      <c r="F2421" s="6">
        <v>0.414941526375256</v>
      </c>
      <c r="G2421" s="9">
        <v>0.950312361468577</v>
      </c>
      <c r="H2421" s="6" t="s">
        <v>4623</v>
      </c>
      <c r="I2421" s="6" t="s">
        <v>16</v>
      </c>
    </row>
    <row r="2422" spans="1:9" ht="15.75" customHeight="1" x14ac:dyDescent="0.25">
      <c r="A2422" s="6" t="s">
        <v>4624</v>
      </c>
      <c r="B2422" s="7">
        <v>433.63476483651101</v>
      </c>
      <c r="C2422" s="7">
        <v>0.109269479611814</v>
      </c>
      <c r="D2422" s="6">
        <v>0.13410897491520199</v>
      </c>
      <c r="E2422" s="6">
        <v>0.81478126039592702</v>
      </c>
      <c r="F2422" s="6">
        <v>0.41519752946752703</v>
      </c>
      <c r="G2422" s="9">
        <v>0.950312361468577</v>
      </c>
      <c r="H2422" s="6" t="s">
        <v>4625</v>
      </c>
      <c r="I2422" s="6" t="s">
        <v>16</v>
      </c>
    </row>
    <row r="2423" spans="1:9" ht="15.75" customHeight="1" x14ac:dyDescent="0.25">
      <c r="A2423" s="6" t="s">
        <v>4626</v>
      </c>
      <c r="B2423" s="7">
        <v>582.09390880567003</v>
      </c>
      <c r="C2423" s="7">
        <v>-9.7860620338184795E-2</v>
      </c>
      <c r="D2423" s="6">
        <v>0.120150379107876</v>
      </c>
      <c r="E2423" s="6">
        <v>-0.81448449072575302</v>
      </c>
      <c r="F2423" s="6">
        <v>0.41536745352249999</v>
      </c>
      <c r="G2423" s="9">
        <v>0.950312361468577</v>
      </c>
      <c r="H2423" s="6" t="s">
        <v>4627</v>
      </c>
      <c r="I2423" s="6" t="s">
        <v>16</v>
      </c>
    </row>
    <row r="2424" spans="1:9" ht="15.75" customHeight="1" x14ac:dyDescent="0.25">
      <c r="A2424" s="6" t="s">
        <v>4628</v>
      </c>
      <c r="B2424" s="7">
        <v>26.9022349651257</v>
      </c>
      <c r="C2424" s="7">
        <v>-0.41797922747501998</v>
      </c>
      <c r="D2424" s="6">
        <v>0.51330058685633895</v>
      </c>
      <c r="E2424" s="6">
        <v>-0.81429719384288002</v>
      </c>
      <c r="F2424" s="6">
        <v>0.41547471691177501</v>
      </c>
      <c r="G2424" s="9">
        <v>0.950312361468577</v>
      </c>
      <c r="H2424" s="6" t="s">
        <v>4629</v>
      </c>
      <c r="I2424" s="6" t="s">
        <v>16</v>
      </c>
    </row>
    <row r="2425" spans="1:9" ht="15.75" customHeight="1" x14ac:dyDescent="0.25">
      <c r="A2425" s="6" t="s">
        <v>4630</v>
      </c>
      <c r="B2425" s="7">
        <v>159.62217819665199</v>
      </c>
      <c r="C2425" s="7">
        <v>0.181736341340753</v>
      </c>
      <c r="D2425" s="6">
        <v>0.22323993934018199</v>
      </c>
      <c r="E2425" s="6">
        <v>0.81408524781856195</v>
      </c>
      <c r="F2425" s="6">
        <v>0.41559611639413202</v>
      </c>
      <c r="G2425" s="9">
        <v>0.950312361468577</v>
      </c>
      <c r="H2425" s="6" t="s">
        <v>4631</v>
      </c>
      <c r="I2425" s="6" t="s">
        <v>16</v>
      </c>
    </row>
    <row r="2426" spans="1:9" ht="15.75" customHeight="1" x14ac:dyDescent="0.25">
      <c r="A2426" s="6" t="s">
        <v>4632</v>
      </c>
      <c r="B2426" s="7">
        <v>168.47015699454701</v>
      </c>
      <c r="C2426" s="7">
        <v>0.18099206572722901</v>
      </c>
      <c r="D2426" s="6">
        <v>0.22238299265985401</v>
      </c>
      <c r="E2426" s="6">
        <v>0.81387548374288199</v>
      </c>
      <c r="F2426" s="6">
        <v>0.41571628671521499</v>
      </c>
      <c r="G2426" s="9">
        <v>0.950312361468577</v>
      </c>
      <c r="H2426" s="6" t="s">
        <v>4633</v>
      </c>
      <c r="I2426" s="6" t="s">
        <v>16</v>
      </c>
    </row>
    <row r="2427" spans="1:9" ht="15.75" customHeight="1" x14ac:dyDescent="0.25">
      <c r="A2427" s="6" t="s">
        <v>4634</v>
      </c>
      <c r="B2427" s="7">
        <v>400.51862633426202</v>
      </c>
      <c r="C2427" s="7">
        <v>-0.113396470126058</v>
      </c>
      <c r="D2427" s="6">
        <v>0.13937393733555201</v>
      </c>
      <c r="E2427" s="6">
        <v>-0.81361316393788097</v>
      </c>
      <c r="F2427" s="6">
        <v>0.41586659420432698</v>
      </c>
      <c r="G2427" s="9">
        <v>0.950312361468577</v>
      </c>
      <c r="H2427" s="6" t="s">
        <v>4635</v>
      </c>
      <c r="I2427" s="6" t="s">
        <v>16</v>
      </c>
    </row>
    <row r="2428" spans="1:9" ht="15.75" customHeight="1" x14ac:dyDescent="0.25">
      <c r="A2428" s="6" t="s">
        <v>4636</v>
      </c>
      <c r="B2428" s="7">
        <v>198.925735837703</v>
      </c>
      <c r="C2428" s="7">
        <v>0.157687299725526</v>
      </c>
      <c r="D2428" s="6">
        <v>0.193888469252779</v>
      </c>
      <c r="E2428" s="6">
        <v>0.81328869289252903</v>
      </c>
      <c r="F2428" s="6">
        <v>0.416052558322687</v>
      </c>
      <c r="G2428" s="9">
        <v>0.950312361468577</v>
      </c>
      <c r="H2428" s="6" t="s">
        <v>4637</v>
      </c>
      <c r="I2428" s="6" t="s">
        <v>16</v>
      </c>
    </row>
    <row r="2429" spans="1:9" ht="15.75" customHeight="1" x14ac:dyDescent="0.25">
      <c r="A2429" s="6" t="s">
        <v>4638</v>
      </c>
      <c r="B2429" s="7">
        <v>57.342020744507302</v>
      </c>
      <c r="C2429" s="7">
        <v>-0.28774963107991802</v>
      </c>
      <c r="D2429" s="6">
        <v>0.35389829754431101</v>
      </c>
      <c r="E2429" s="6">
        <v>-0.81308566070140398</v>
      </c>
      <c r="F2429" s="6">
        <v>0.416168947144478</v>
      </c>
      <c r="G2429" s="9">
        <v>0.950312361468577</v>
      </c>
      <c r="H2429" s="6" t="s">
        <v>4639</v>
      </c>
      <c r="I2429" s="6" t="s">
        <v>16</v>
      </c>
    </row>
    <row r="2430" spans="1:9" ht="15.75" customHeight="1" x14ac:dyDescent="0.25">
      <c r="A2430" s="6" t="s">
        <v>4640</v>
      </c>
      <c r="B2430" s="7">
        <v>53.400515157058798</v>
      </c>
      <c r="C2430" s="7">
        <v>0.29930801273360602</v>
      </c>
      <c r="D2430" s="6">
        <v>0.36817465237124403</v>
      </c>
      <c r="E2430" s="6">
        <v>0.81295116544797497</v>
      </c>
      <c r="F2430" s="6">
        <v>0.416246057538602</v>
      </c>
      <c r="G2430" s="9">
        <v>0.950312361468577</v>
      </c>
      <c r="H2430" s="6" t="s">
        <v>4641</v>
      </c>
      <c r="I2430" s="6" t="s">
        <v>16</v>
      </c>
    </row>
    <row r="2431" spans="1:9" ht="15.75" customHeight="1" x14ac:dyDescent="0.25">
      <c r="A2431" s="6" t="s">
        <v>4642</v>
      </c>
      <c r="B2431" s="7">
        <v>348.19985318781403</v>
      </c>
      <c r="C2431" s="7">
        <v>0.12020065630966099</v>
      </c>
      <c r="D2431" s="6">
        <v>0.14798011793774499</v>
      </c>
      <c r="E2431" s="6">
        <v>0.81227571639204799</v>
      </c>
      <c r="F2431" s="6">
        <v>0.41663344139422398</v>
      </c>
      <c r="G2431" s="9">
        <v>0.950312361468577</v>
      </c>
      <c r="H2431" s="6" t="s">
        <v>4643</v>
      </c>
      <c r="I2431" s="6" t="s">
        <v>16</v>
      </c>
    </row>
    <row r="2432" spans="1:9" ht="15.75" customHeight="1" x14ac:dyDescent="0.25">
      <c r="A2432" s="6" t="s">
        <v>4644</v>
      </c>
      <c r="B2432" s="7">
        <v>3201.9205778927499</v>
      </c>
      <c r="C2432" s="7">
        <v>5.3083158075154999E-2</v>
      </c>
      <c r="D2432" s="6">
        <v>6.5356245850502204E-2</v>
      </c>
      <c r="E2432" s="6">
        <v>0.81221247310592104</v>
      </c>
      <c r="F2432" s="6">
        <v>0.41666972359870302</v>
      </c>
      <c r="G2432" s="9">
        <v>0.950312361468577</v>
      </c>
      <c r="H2432" s="6" t="s">
        <v>4645</v>
      </c>
      <c r="I2432" s="6" t="s">
        <v>16</v>
      </c>
    </row>
    <row r="2433" spans="1:9" ht="15.75" customHeight="1" x14ac:dyDescent="0.25">
      <c r="A2433" s="6" t="s">
        <v>4646</v>
      </c>
      <c r="B2433" s="7">
        <v>493.91658043142201</v>
      </c>
      <c r="C2433" s="7">
        <v>0.102852964321763</v>
      </c>
      <c r="D2433" s="6">
        <v>0.126635930717996</v>
      </c>
      <c r="E2433" s="6">
        <v>0.81219416747372497</v>
      </c>
      <c r="F2433" s="6">
        <v>0.41668022575201402</v>
      </c>
      <c r="G2433" s="9">
        <v>0.950312361468577</v>
      </c>
      <c r="H2433" s="6" t="s">
        <v>4647</v>
      </c>
      <c r="I2433" s="6" t="s">
        <v>16</v>
      </c>
    </row>
    <row r="2434" spans="1:9" ht="15.75" customHeight="1" x14ac:dyDescent="0.25">
      <c r="A2434" s="6" t="s">
        <v>4648</v>
      </c>
      <c r="B2434" s="7">
        <v>391.67886469440498</v>
      </c>
      <c r="C2434" s="7">
        <v>-0.118925822659427</v>
      </c>
      <c r="D2434" s="6">
        <v>0.14657765438353301</v>
      </c>
      <c r="E2434" s="6">
        <v>-0.81135029182721097</v>
      </c>
      <c r="F2434" s="6">
        <v>0.41716453648271901</v>
      </c>
      <c r="G2434" s="9">
        <v>0.950312361468577</v>
      </c>
      <c r="H2434" s="6" t="s">
        <v>4649</v>
      </c>
      <c r="I2434" s="6" t="s">
        <v>16</v>
      </c>
    </row>
    <row r="2435" spans="1:9" ht="15.75" customHeight="1" x14ac:dyDescent="0.25">
      <c r="A2435" s="6" t="s">
        <v>4650</v>
      </c>
      <c r="B2435" s="7">
        <v>304.29210368795498</v>
      </c>
      <c r="C2435" s="7">
        <v>0.12883834179429099</v>
      </c>
      <c r="D2435" s="6">
        <v>0.15880460034861099</v>
      </c>
      <c r="E2435" s="6">
        <v>0.81130106754755604</v>
      </c>
      <c r="F2435" s="6">
        <v>0.41719279714914098</v>
      </c>
      <c r="G2435" s="9">
        <v>0.950312361468577</v>
      </c>
      <c r="H2435" s="6" t="s">
        <v>4651</v>
      </c>
      <c r="I2435" s="6" t="s">
        <v>16</v>
      </c>
    </row>
    <row r="2436" spans="1:9" ht="15.75" customHeight="1" x14ac:dyDescent="0.25">
      <c r="A2436" s="6" t="s">
        <v>4652</v>
      </c>
      <c r="B2436" s="7">
        <v>210.94859424046399</v>
      </c>
      <c r="C2436" s="7">
        <v>0.15190898831395799</v>
      </c>
      <c r="D2436" s="6">
        <v>0.187368125693851</v>
      </c>
      <c r="E2436" s="6">
        <v>0.81075149656013601</v>
      </c>
      <c r="F2436" s="6">
        <v>0.41750839373751097</v>
      </c>
      <c r="G2436" s="9">
        <v>0.950312361468577</v>
      </c>
      <c r="H2436" s="6" t="s">
        <v>4653</v>
      </c>
      <c r="I2436" s="6" t="s">
        <v>16</v>
      </c>
    </row>
    <row r="2437" spans="1:9" ht="15.75" customHeight="1" x14ac:dyDescent="0.25">
      <c r="A2437" s="6" t="s">
        <v>4654</v>
      </c>
      <c r="B2437" s="7">
        <v>191.165277012834</v>
      </c>
      <c r="C2437" s="7">
        <v>-0.161014302749798</v>
      </c>
      <c r="D2437" s="6">
        <v>0.198651348716884</v>
      </c>
      <c r="E2437" s="6">
        <v>-0.81053717374591505</v>
      </c>
      <c r="F2437" s="6">
        <v>0.41763150886133998</v>
      </c>
      <c r="G2437" s="9">
        <v>0.950312361468577</v>
      </c>
      <c r="H2437" s="6" t="s">
        <v>4655</v>
      </c>
      <c r="I2437" s="6" t="s">
        <v>16</v>
      </c>
    </row>
    <row r="2438" spans="1:9" ht="15.75" customHeight="1" x14ac:dyDescent="0.25">
      <c r="A2438" s="6" t="s">
        <v>4656</v>
      </c>
      <c r="B2438" s="7">
        <v>423.96489008904803</v>
      </c>
      <c r="C2438" s="7">
        <v>0.120174972872463</v>
      </c>
      <c r="D2438" s="6">
        <v>0.14833632218672199</v>
      </c>
      <c r="E2438" s="6">
        <v>0.81015203222572696</v>
      </c>
      <c r="F2438" s="6">
        <v>0.41785280245745998</v>
      </c>
      <c r="G2438" s="9">
        <v>0.950312361468577</v>
      </c>
      <c r="H2438" s="6" t="s">
        <v>4657</v>
      </c>
      <c r="I2438" s="6" t="s">
        <v>16</v>
      </c>
    </row>
    <row r="2439" spans="1:9" ht="15.75" customHeight="1" x14ac:dyDescent="0.25">
      <c r="A2439" s="6" t="s">
        <v>4658</v>
      </c>
      <c r="B2439" s="7">
        <v>783.772416731612</v>
      </c>
      <c r="C2439" s="7">
        <v>8.7448575486465494E-2</v>
      </c>
      <c r="D2439" s="6">
        <v>0.10795140230615401</v>
      </c>
      <c r="E2439" s="6">
        <v>0.81007354808099896</v>
      </c>
      <c r="F2439" s="6">
        <v>0.41789790614051198</v>
      </c>
      <c r="G2439" s="9">
        <v>0.950312361468577</v>
      </c>
      <c r="H2439" s="6" t="s">
        <v>4659</v>
      </c>
      <c r="I2439" s="6" t="s">
        <v>16</v>
      </c>
    </row>
    <row r="2440" spans="1:9" ht="15.75" customHeight="1" x14ac:dyDescent="0.25">
      <c r="A2440" s="6" t="s">
        <v>4660</v>
      </c>
      <c r="B2440" s="7">
        <v>87.279660899614598</v>
      </c>
      <c r="C2440" s="7">
        <v>-0.23247616434023499</v>
      </c>
      <c r="D2440" s="6">
        <v>0.28698655869322098</v>
      </c>
      <c r="E2440" s="6">
        <v>-0.81005941671555504</v>
      </c>
      <c r="F2440" s="6">
        <v>0.41790602753293998</v>
      </c>
      <c r="G2440" s="9">
        <v>0.950312361468577</v>
      </c>
      <c r="H2440" s="6" t="s">
        <v>4661</v>
      </c>
      <c r="I2440" s="6" t="s">
        <v>16</v>
      </c>
    </row>
    <row r="2441" spans="1:9" ht="15.75" customHeight="1" x14ac:dyDescent="0.25">
      <c r="A2441" s="6" t="s">
        <v>4662</v>
      </c>
      <c r="B2441" s="7">
        <v>1439.22355497525</v>
      </c>
      <c r="C2441" s="7">
        <v>6.7689372380843299E-2</v>
      </c>
      <c r="D2441" s="6">
        <v>8.3562898721818393E-2</v>
      </c>
      <c r="E2441" s="6">
        <v>0.81004098010268599</v>
      </c>
      <c r="F2441" s="6">
        <v>0.417916623320295</v>
      </c>
      <c r="G2441" s="9">
        <v>0.950312361468577</v>
      </c>
      <c r="H2441" s="6" t="s">
        <v>4663</v>
      </c>
      <c r="I2441" s="6" t="s">
        <v>16</v>
      </c>
    </row>
    <row r="2442" spans="1:9" ht="15.75" customHeight="1" x14ac:dyDescent="0.25">
      <c r="A2442" s="6" t="s">
        <v>4664</v>
      </c>
      <c r="B2442" s="7">
        <v>460.96518931913999</v>
      </c>
      <c r="C2442" s="7">
        <v>-0.105729336123441</v>
      </c>
      <c r="D2442" s="6">
        <v>0.13057330535559999</v>
      </c>
      <c r="E2442" s="6">
        <v>-0.80973163569307605</v>
      </c>
      <c r="F2442" s="6">
        <v>0.41809443161618298</v>
      </c>
      <c r="G2442" s="9">
        <v>0.950312361468577</v>
      </c>
      <c r="H2442" s="6" t="s">
        <v>4665</v>
      </c>
      <c r="I2442" s="6" t="s">
        <v>16</v>
      </c>
    </row>
    <row r="2443" spans="1:9" ht="15.75" customHeight="1" x14ac:dyDescent="0.25">
      <c r="A2443" s="6" t="s">
        <v>4666</v>
      </c>
      <c r="B2443" s="7">
        <v>103.637466471829</v>
      </c>
      <c r="C2443" s="7">
        <v>-0.217818409764714</v>
      </c>
      <c r="D2443" s="6">
        <v>0.269204482923246</v>
      </c>
      <c r="E2443" s="6">
        <v>-0.80911880589602703</v>
      </c>
      <c r="F2443" s="6">
        <v>0.41844681202171602</v>
      </c>
      <c r="G2443" s="9">
        <v>0.950312361468577</v>
      </c>
      <c r="H2443" s="6" t="s">
        <v>4667</v>
      </c>
      <c r="I2443" s="6" t="s">
        <v>16</v>
      </c>
    </row>
    <row r="2444" spans="1:9" ht="15.75" customHeight="1" x14ac:dyDescent="0.25">
      <c r="A2444" s="6" t="s">
        <v>4668</v>
      </c>
      <c r="B2444" s="7">
        <v>395.53006680228998</v>
      </c>
      <c r="C2444" s="7">
        <v>0.116052587274666</v>
      </c>
      <c r="D2444" s="6">
        <v>0.14343798724107601</v>
      </c>
      <c r="E2444" s="6">
        <v>0.80907847012393697</v>
      </c>
      <c r="F2444" s="6">
        <v>0.418470011436753</v>
      </c>
      <c r="G2444" s="9">
        <v>0.950312361468577</v>
      </c>
      <c r="H2444" s="6" t="s">
        <v>4669</v>
      </c>
      <c r="I2444" s="6" t="s">
        <v>16</v>
      </c>
    </row>
    <row r="2445" spans="1:9" ht="15.75" customHeight="1" x14ac:dyDescent="0.25">
      <c r="A2445" s="6" t="s">
        <v>4670</v>
      </c>
      <c r="B2445" s="7">
        <v>1393.8434144974799</v>
      </c>
      <c r="C2445" s="7">
        <v>-7.5063201156245804E-2</v>
      </c>
      <c r="D2445" s="6">
        <v>9.2792465347372899E-2</v>
      </c>
      <c r="E2445" s="6">
        <v>-0.80893638158274195</v>
      </c>
      <c r="F2445" s="6">
        <v>0.41855174073394602</v>
      </c>
      <c r="G2445" s="9">
        <v>0.950312361468577</v>
      </c>
      <c r="H2445" s="6" t="s">
        <v>4671</v>
      </c>
      <c r="I2445" s="6" t="s">
        <v>16</v>
      </c>
    </row>
    <row r="2446" spans="1:9" ht="15.75" customHeight="1" x14ac:dyDescent="0.25">
      <c r="A2446" s="6" t="s">
        <v>4672</v>
      </c>
      <c r="B2446" s="7">
        <v>667.27292598982501</v>
      </c>
      <c r="C2446" s="7">
        <v>9.0564267183694105E-2</v>
      </c>
      <c r="D2446" s="6">
        <v>0.111977209686136</v>
      </c>
      <c r="E2446" s="6">
        <v>0.80877410177963105</v>
      </c>
      <c r="F2446" s="6">
        <v>0.41864509553235801</v>
      </c>
      <c r="G2446" s="9">
        <v>0.950312361468577</v>
      </c>
      <c r="H2446" s="6" t="s">
        <v>4673</v>
      </c>
      <c r="I2446" s="6" t="s">
        <v>16</v>
      </c>
    </row>
    <row r="2447" spans="1:9" ht="15.75" customHeight="1" x14ac:dyDescent="0.25">
      <c r="A2447" s="6" t="s">
        <v>4674</v>
      </c>
      <c r="B2447" s="7">
        <v>372.48236254180102</v>
      </c>
      <c r="C2447" s="7">
        <v>0.12791002158103801</v>
      </c>
      <c r="D2447" s="6">
        <v>0.15821662286750099</v>
      </c>
      <c r="E2447" s="6">
        <v>0.80844869055356094</v>
      </c>
      <c r="F2447" s="6">
        <v>0.41883233196132802</v>
      </c>
      <c r="G2447" s="9">
        <v>0.95034805544542</v>
      </c>
      <c r="H2447" s="6" t="s">
        <v>4675</v>
      </c>
      <c r="I2447" s="6" t="s">
        <v>16</v>
      </c>
    </row>
    <row r="2448" spans="1:9" ht="15.75" customHeight="1" x14ac:dyDescent="0.25">
      <c r="A2448" s="6" t="s">
        <v>4676</v>
      </c>
      <c r="B2448" s="7">
        <v>231.057472376417</v>
      </c>
      <c r="C2448" s="7">
        <v>0.14712305390417499</v>
      </c>
      <c r="D2448" s="6">
        <v>0.18221681544149901</v>
      </c>
      <c r="E2448" s="6">
        <v>0.80740656973784997</v>
      </c>
      <c r="F2448" s="6">
        <v>0.41943228312944802</v>
      </c>
      <c r="G2448" s="9">
        <v>0.95126028085279901</v>
      </c>
      <c r="H2448" s="6" t="s">
        <v>4677</v>
      </c>
      <c r="I2448" s="6" t="s">
        <v>16</v>
      </c>
    </row>
    <row r="2449" spans="1:9" ht="15.75" customHeight="1" x14ac:dyDescent="0.25">
      <c r="A2449" s="6" t="s">
        <v>4678</v>
      </c>
      <c r="B2449" s="7">
        <v>470.92840251886901</v>
      </c>
      <c r="C2449" s="7">
        <v>-0.104876931179666</v>
      </c>
      <c r="D2449" s="6">
        <v>0.12993421380919901</v>
      </c>
      <c r="E2449" s="6">
        <v>-0.80715408286281798</v>
      </c>
      <c r="F2449" s="6">
        <v>0.41957771636965202</v>
      </c>
      <c r="G2449" s="9">
        <v>0.95126028085279901</v>
      </c>
      <c r="H2449" s="6" t="s">
        <v>4679</v>
      </c>
      <c r="I2449" s="6" t="s">
        <v>16</v>
      </c>
    </row>
    <row r="2450" spans="1:9" ht="15.75" customHeight="1" x14ac:dyDescent="0.25">
      <c r="A2450" s="6" t="s">
        <v>4680</v>
      </c>
      <c r="B2450" s="7">
        <v>164.93369504503599</v>
      </c>
      <c r="C2450" s="7">
        <v>-0.17585569682001001</v>
      </c>
      <c r="D2450" s="6">
        <v>0.218131918608854</v>
      </c>
      <c r="E2450" s="6">
        <v>-0.80618965780678598</v>
      </c>
      <c r="F2450" s="6">
        <v>0.42013350107993702</v>
      </c>
      <c r="G2450" s="9">
        <v>0.95213076870508395</v>
      </c>
      <c r="H2450" s="6" t="s">
        <v>4681</v>
      </c>
      <c r="I2450" s="6" t="s">
        <v>16</v>
      </c>
    </row>
    <row r="2451" spans="1:9" ht="15.75" customHeight="1" x14ac:dyDescent="0.25">
      <c r="A2451" s="6" t="s">
        <v>4682</v>
      </c>
      <c r="B2451" s="7">
        <v>65.299072208480197</v>
      </c>
      <c r="C2451" s="7">
        <v>-0.26696007989459503</v>
      </c>
      <c r="D2451" s="6">
        <v>0.33138885079522101</v>
      </c>
      <c r="E2451" s="6">
        <v>-0.80557954576317603</v>
      </c>
      <c r="F2451" s="6">
        <v>0.42048532339611699</v>
      </c>
      <c r="G2451" s="9">
        <v>0.95240184552417095</v>
      </c>
      <c r="H2451" s="6" t="s">
        <v>4683</v>
      </c>
      <c r="I2451" s="6" t="s">
        <v>16</v>
      </c>
    </row>
    <row r="2452" spans="1:9" ht="15.75" customHeight="1" x14ac:dyDescent="0.25">
      <c r="A2452" s="6" t="s">
        <v>4684</v>
      </c>
      <c r="B2452" s="7">
        <v>555.747763536859</v>
      </c>
      <c r="C2452" s="7">
        <v>-9.8318516878107498E-2</v>
      </c>
      <c r="D2452" s="6">
        <v>0.12207624466816</v>
      </c>
      <c r="E2452" s="6">
        <v>-0.80538615146105497</v>
      </c>
      <c r="F2452" s="6">
        <v>0.420596880707029</v>
      </c>
      <c r="G2452" s="9">
        <v>0.95240184552417095</v>
      </c>
      <c r="H2452" s="6" t="s">
        <v>4685</v>
      </c>
      <c r="I2452" s="6" t="s">
        <v>16</v>
      </c>
    </row>
    <row r="2453" spans="1:9" ht="15.75" customHeight="1" x14ac:dyDescent="0.25">
      <c r="A2453" s="6" t="s">
        <v>4686</v>
      </c>
      <c r="B2453" s="7">
        <v>761.36621479986002</v>
      </c>
      <c r="C2453" s="7">
        <v>8.5971882729678095E-2</v>
      </c>
      <c r="D2453" s="6">
        <v>0.106792511323238</v>
      </c>
      <c r="E2453" s="6">
        <v>0.80503662349000804</v>
      </c>
      <c r="F2453" s="6">
        <v>0.42079854603806599</v>
      </c>
      <c r="G2453" s="9">
        <v>0.95246925800528004</v>
      </c>
      <c r="H2453" s="6" t="s">
        <v>4687</v>
      </c>
      <c r="I2453" s="6" t="s">
        <v>16</v>
      </c>
    </row>
    <row r="2454" spans="1:9" ht="15.75" customHeight="1" x14ac:dyDescent="0.25">
      <c r="A2454" s="6" t="s">
        <v>4688</v>
      </c>
      <c r="B2454" s="7">
        <v>13.502717173008</v>
      </c>
      <c r="C2454" s="7">
        <v>0.59935415255644098</v>
      </c>
      <c r="D2454" s="6">
        <v>0.74561552556667499</v>
      </c>
      <c r="E2454" s="6">
        <v>0.80383808008950197</v>
      </c>
      <c r="F2454" s="6">
        <v>0.42149049428512197</v>
      </c>
      <c r="G2454" s="9">
        <v>0.95314955891560804</v>
      </c>
      <c r="H2454" s="6" t="s">
        <v>4689</v>
      </c>
      <c r="I2454" s="6" t="s">
        <v>16</v>
      </c>
    </row>
    <row r="2455" spans="1:9" ht="15.75" customHeight="1" x14ac:dyDescent="0.25">
      <c r="A2455" s="6" t="s">
        <v>4690</v>
      </c>
      <c r="B2455" s="7">
        <v>635.160470534203</v>
      </c>
      <c r="C2455" s="7">
        <v>9.3438184906308397E-2</v>
      </c>
      <c r="D2455" s="6">
        <v>0.116309389798012</v>
      </c>
      <c r="E2455" s="6">
        <v>0.803358912539887</v>
      </c>
      <c r="F2455" s="6">
        <v>0.421767316007926</v>
      </c>
      <c r="G2455" s="9">
        <v>0.95314955891560804</v>
      </c>
      <c r="H2455" s="6" t="s">
        <v>4691</v>
      </c>
      <c r="I2455" s="6" t="s">
        <v>16</v>
      </c>
    </row>
    <row r="2456" spans="1:9" ht="15.75" customHeight="1" x14ac:dyDescent="0.25">
      <c r="A2456" s="6" t="s">
        <v>4692</v>
      </c>
      <c r="B2456" s="7">
        <v>1076.4426102930399</v>
      </c>
      <c r="C2456" s="7">
        <v>7.3892846591122704E-2</v>
      </c>
      <c r="D2456" s="6">
        <v>9.2056253806065497E-2</v>
      </c>
      <c r="E2456" s="6">
        <v>0.80269230536789404</v>
      </c>
      <c r="F2456" s="6">
        <v>0.42215260146301398</v>
      </c>
      <c r="G2456" s="9">
        <v>0.95314955891560804</v>
      </c>
      <c r="H2456" s="6" t="s">
        <v>4693</v>
      </c>
      <c r="I2456" s="6" t="s">
        <v>16</v>
      </c>
    </row>
    <row r="2457" spans="1:9" ht="15.75" customHeight="1" x14ac:dyDescent="0.25">
      <c r="A2457" s="6" t="s">
        <v>4694</v>
      </c>
      <c r="B2457" s="7">
        <v>425.66884145171002</v>
      </c>
      <c r="C2457" s="7">
        <v>-0.10849045501735199</v>
      </c>
      <c r="D2457" s="6">
        <v>0.135243005903742</v>
      </c>
      <c r="E2457" s="6">
        <v>-0.80218902480301602</v>
      </c>
      <c r="F2457" s="6">
        <v>0.42244362406399599</v>
      </c>
      <c r="G2457" s="9">
        <v>0.95314955891560804</v>
      </c>
    </row>
    <row r="2458" spans="1:9" ht="15.75" customHeight="1" x14ac:dyDescent="0.25">
      <c r="A2458" s="6" t="s">
        <v>4695</v>
      </c>
      <c r="B2458" s="7">
        <v>184.221948046336</v>
      </c>
      <c r="C2458" s="7">
        <v>-0.169918792593204</v>
      </c>
      <c r="D2458" s="6">
        <v>0.21184454751426501</v>
      </c>
      <c r="E2458" s="6">
        <v>-0.80209188571049805</v>
      </c>
      <c r="F2458" s="6">
        <v>0.42249980839369899</v>
      </c>
      <c r="G2458" s="9">
        <v>0.95314955891560804</v>
      </c>
      <c r="H2458" s="6" t="s">
        <v>4696</v>
      </c>
      <c r="I2458" s="6" t="s">
        <v>16</v>
      </c>
    </row>
    <row r="2459" spans="1:9" ht="15.75" customHeight="1" x14ac:dyDescent="0.25">
      <c r="A2459" s="6" t="s">
        <v>4697</v>
      </c>
      <c r="B2459" s="7">
        <v>1141.09385440291</v>
      </c>
      <c r="C2459" s="7">
        <v>7.2236489099537296E-2</v>
      </c>
      <c r="D2459" s="6">
        <v>9.0145744335297304E-2</v>
      </c>
      <c r="E2459" s="6">
        <v>0.80132999768523205</v>
      </c>
      <c r="F2459" s="6">
        <v>0.42294062900611001</v>
      </c>
      <c r="G2459" s="9">
        <v>0.95314955891560804</v>
      </c>
      <c r="H2459" s="6" t="s">
        <v>4698</v>
      </c>
      <c r="I2459" s="6" t="s">
        <v>16</v>
      </c>
    </row>
    <row r="2460" spans="1:9" ht="15.75" customHeight="1" x14ac:dyDescent="0.25">
      <c r="A2460" s="6" t="s">
        <v>4699</v>
      </c>
      <c r="B2460" s="7">
        <v>79.300865858194101</v>
      </c>
      <c r="C2460" s="7">
        <v>-0.24502208925906499</v>
      </c>
      <c r="D2460" s="6">
        <v>0.30578139873876597</v>
      </c>
      <c r="E2460" s="6">
        <v>-0.80129821588131001</v>
      </c>
      <c r="F2460" s="6">
        <v>0.42295902348245301</v>
      </c>
      <c r="G2460" s="9">
        <v>0.95314955891560804</v>
      </c>
      <c r="H2460" s="6" t="s">
        <v>4700</v>
      </c>
      <c r="I2460" s="6" t="s">
        <v>16</v>
      </c>
    </row>
    <row r="2461" spans="1:9" ht="15.75" customHeight="1" x14ac:dyDescent="0.25">
      <c r="A2461" s="6" t="s">
        <v>4701</v>
      </c>
      <c r="B2461" s="7">
        <v>161.116547226226</v>
      </c>
      <c r="C2461" s="7">
        <v>-0.177801353096008</v>
      </c>
      <c r="D2461" s="6">
        <v>0.22197302194488</v>
      </c>
      <c r="E2461" s="6">
        <v>-0.80100433619433098</v>
      </c>
      <c r="F2461" s="6">
        <v>0.423129135546158</v>
      </c>
      <c r="G2461" s="9">
        <v>0.95314955891560804</v>
      </c>
      <c r="H2461" s="6" t="s">
        <v>4702</v>
      </c>
      <c r="I2461" s="6" t="s">
        <v>16</v>
      </c>
    </row>
    <row r="2462" spans="1:9" ht="15.75" customHeight="1" x14ac:dyDescent="0.25">
      <c r="A2462" s="6" t="s">
        <v>4703</v>
      </c>
      <c r="B2462" s="7">
        <v>367.54004058954598</v>
      </c>
      <c r="C2462" s="7">
        <v>0.12132432658103399</v>
      </c>
      <c r="D2462" s="6">
        <v>0.15147389717002299</v>
      </c>
      <c r="E2462" s="6">
        <v>0.800958639394174</v>
      </c>
      <c r="F2462" s="6">
        <v>0.42315559070690001</v>
      </c>
      <c r="G2462" s="9">
        <v>0.95314955891560804</v>
      </c>
      <c r="H2462" s="6" t="s">
        <v>4704</v>
      </c>
      <c r="I2462" s="6" t="s">
        <v>16</v>
      </c>
    </row>
    <row r="2463" spans="1:9" ht="15.75" customHeight="1" x14ac:dyDescent="0.25">
      <c r="A2463" s="6" t="s">
        <v>4705</v>
      </c>
      <c r="B2463" s="7">
        <v>3367.4278697049699</v>
      </c>
      <c r="C2463" s="7">
        <v>5.38362249556592E-2</v>
      </c>
      <c r="D2463" s="6">
        <v>6.7215773748333402E-2</v>
      </c>
      <c r="E2463" s="6">
        <v>0.80094629509481796</v>
      </c>
      <c r="F2463" s="6">
        <v>0.42316273733453502</v>
      </c>
      <c r="G2463" s="9">
        <v>0.95314955891560804</v>
      </c>
    </row>
    <row r="2464" spans="1:9" ht="15.75" customHeight="1" x14ac:dyDescent="0.25">
      <c r="A2464" s="6" t="s">
        <v>4706</v>
      </c>
      <c r="B2464" s="7">
        <v>150.84678264016301</v>
      </c>
      <c r="C2464" s="7">
        <v>-0.17939859188375601</v>
      </c>
      <c r="D2464" s="6">
        <v>0.224002260047139</v>
      </c>
      <c r="E2464" s="6">
        <v>-0.80087849044917603</v>
      </c>
      <c r="F2464" s="6">
        <v>0.42320199352023302</v>
      </c>
      <c r="G2464" s="9">
        <v>0.95314955891560804</v>
      </c>
      <c r="H2464" s="6" t="s">
        <v>4707</v>
      </c>
      <c r="I2464" s="6" t="s">
        <v>16</v>
      </c>
    </row>
    <row r="2465" spans="1:9" ht="15.75" customHeight="1" x14ac:dyDescent="0.25">
      <c r="A2465" s="6" t="s">
        <v>4708</v>
      </c>
      <c r="B2465" s="7">
        <v>241.96291334226299</v>
      </c>
      <c r="C2465" s="7">
        <v>0.14092015274050201</v>
      </c>
      <c r="D2465" s="6">
        <v>0.17598149329005899</v>
      </c>
      <c r="E2465" s="6">
        <v>0.80076688807403196</v>
      </c>
      <c r="F2465" s="6">
        <v>0.42326661148663097</v>
      </c>
      <c r="G2465" s="9">
        <v>0.95314955891560804</v>
      </c>
    </row>
    <row r="2466" spans="1:9" ht="15.75" customHeight="1" x14ac:dyDescent="0.25">
      <c r="A2466" s="6" t="s">
        <v>4709</v>
      </c>
      <c r="B2466" s="7">
        <v>186.22195630471899</v>
      </c>
      <c r="C2466" s="7">
        <v>0.160502295385656</v>
      </c>
      <c r="D2466" s="6">
        <v>0.20047668035285199</v>
      </c>
      <c r="E2466" s="6">
        <v>0.80060331756871495</v>
      </c>
      <c r="F2466" s="6">
        <v>0.42336132952418898</v>
      </c>
      <c r="G2466" s="9">
        <v>0.95314955891560804</v>
      </c>
      <c r="H2466" s="6" t="s">
        <v>4710</v>
      </c>
      <c r="I2466" s="6" t="s">
        <v>16</v>
      </c>
    </row>
    <row r="2467" spans="1:9" ht="15.75" customHeight="1" x14ac:dyDescent="0.25">
      <c r="A2467" s="6" t="s">
        <v>4711</v>
      </c>
      <c r="B2467" s="7">
        <v>158.42047182280601</v>
      </c>
      <c r="C2467" s="7">
        <v>0.171630334062465</v>
      </c>
      <c r="D2467" s="6">
        <v>0.214496925763904</v>
      </c>
      <c r="E2467" s="6">
        <v>0.80015288541420504</v>
      </c>
      <c r="F2467" s="6">
        <v>0.423622223357835</v>
      </c>
      <c r="G2467" s="9">
        <v>0.95314955891560804</v>
      </c>
      <c r="H2467" s="6" t="s">
        <v>4712</v>
      </c>
      <c r="I2467" s="6" t="s">
        <v>16</v>
      </c>
    </row>
    <row r="2468" spans="1:9" ht="15.75" customHeight="1" x14ac:dyDescent="0.25">
      <c r="A2468" s="6" t="s">
        <v>4713</v>
      </c>
      <c r="B2468" s="7">
        <v>28.363335764395199</v>
      </c>
      <c r="C2468" s="7">
        <v>0.40123449096591202</v>
      </c>
      <c r="D2468" s="6">
        <v>0.50190338899873199</v>
      </c>
      <c r="E2468" s="6">
        <v>0.79942574559289503</v>
      </c>
      <c r="F2468" s="6">
        <v>0.42404358688678601</v>
      </c>
      <c r="G2468" s="9">
        <v>0.95314955891560804</v>
      </c>
      <c r="H2468" s="6" t="s">
        <v>4714</v>
      </c>
      <c r="I2468" s="6" t="s">
        <v>16</v>
      </c>
    </row>
    <row r="2469" spans="1:9" ht="15.75" customHeight="1" x14ac:dyDescent="0.25">
      <c r="A2469" s="6" t="s">
        <v>4715</v>
      </c>
      <c r="B2469" s="7">
        <v>367.13440638813302</v>
      </c>
      <c r="C2469" s="7">
        <v>-0.11744906969583301</v>
      </c>
      <c r="D2469" s="6">
        <v>0.146966847258682</v>
      </c>
      <c r="E2469" s="6">
        <v>-0.79915349540775305</v>
      </c>
      <c r="F2469" s="6">
        <v>0.424201413672605</v>
      </c>
      <c r="G2469" s="9">
        <v>0.95314955891560804</v>
      </c>
      <c r="H2469" s="6" t="s">
        <v>4716</v>
      </c>
      <c r="I2469" s="6" t="s">
        <v>16</v>
      </c>
    </row>
    <row r="2470" spans="1:9" ht="15.75" customHeight="1" x14ac:dyDescent="0.25">
      <c r="A2470" s="6" t="s">
        <v>4717</v>
      </c>
      <c r="B2470" s="7">
        <v>620.243640871715</v>
      </c>
      <c r="C2470" s="7">
        <v>9.3801487000371497E-2</v>
      </c>
      <c r="D2470" s="6">
        <v>0.117409226810433</v>
      </c>
      <c r="E2470" s="6">
        <v>0.79892772952011304</v>
      </c>
      <c r="F2470" s="6">
        <v>0.42433231898600299</v>
      </c>
      <c r="G2470" s="9">
        <v>0.95314955891560804</v>
      </c>
      <c r="H2470" s="6" t="s">
        <v>4718</v>
      </c>
      <c r="I2470" s="6" t="s">
        <v>16</v>
      </c>
    </row>
    <row r="2471" spans="1:9" ht="15.75" customHeight="1" x14ac:dyDescent="0.25">
      <c r="A2471" s="6" t="s">
        <v>4719</v>
      </c>
      <c r="B2471" s="7">
        <v>119.3485389482</v>
      </c>
      <c r="C2471" s="7">
        <v>-0.19865333910690899</v>
      </c>
      <c r="D2471" s="6">
        <v>0.248709403437295</v>
      </c>
      <c r="E2471" s="6">
        <v>-0.79873674401295203</v>
      </c>
      <c r="F2471" s="6">
        <v>0.42444307610890403</v>
      </c>
      <c r="G2471" s="9">
        <v>0.95314955891560804</v>
      </c>
      <c r="H2471" s="6" t="s">
        <v>4720</v>
      </c>
      <c r="I2471" s="6" t="s">
        <v>16</v>
      </c>
    </row>
    <row r="2472" spans="1:9" ht="15.75" customHeight="1" x14ac:dyDescent="0.25">
      <c r="A2472" s="6" t="s">
        <v>4721</v>
      </c>
      <c r="B2472" s="7">
        <v>362.54582526048102</v>
      </c>
      <c r="C2472" s="7">
        <v>0.12050772366505701</v>
      </c>
      <c r="D2472" s="6">
        <v>0.150874792026472</v>
      </c>
      <c r="E2472" s="6">
        <v>0.798726692818994</v>
      </c>
      <c r="F2472" s="6">
        <v>0.42444890550784597</v>
      </c>
      <c r="G2472" s="9">
        <v>0.95314955891560804</v>
      </c>
      <c r="H2472" s="6" t="s">
        <v>4722</v>
      </c>
      <c r="I2472" s="6" t="s">
        <v>16</v>
      </c>
    </row>
    <row r="2473" spans="1:9" ht="15.75" customHeight="1" x14ac:dyDescent="0.25">
      <c r="A2473" s="6" t="s">
        <v>4723</v>
      </c>
      <c r="B2473" s="7">
        <v>912.95739318756898</v>
      </c>
      <c r="C2473" s="7">
        <v>-8.1695523445044702E-2</v>
      </c>
      <c r="D2473" s="6">
        <v>0.102338427167425</v>
      </c>
      <c r="E2473" s="6">
        <v>-0.79828785438915695</v>
      </c>
      <c r="F2473" s="6">
        <v>0.42470346460436698</v>
      </c>
      <c r="G2473" s="9">
        <v>0.95314955891560804</v>
      </c>
      <c r="H2473" s="6" t="s">
        <v>4724</v>
      </c>
      <c r="I2473" s="6" t="s">
        <v>16</v>
      </c>
    </row>
    <row r="2474" spans="1:9" ht="15.75" customHeight="1" x14ac:dyDescent="0.25">
      <c r="A2474" s="6" t="s">
        <v>4725</v>
      </c>
      <c r="B2474" s="7">
        <v>99.556514998748895</v>
      </c>
      <c r="C2474" s="7">
        <v>-0.21557013057679</v>
      </c>
      <c r="D2474" s="6">
        <v>0.27033694859804103</v>
      </c>
      <c r="E2474" s="6">
        <v>-0.79741275358300101</v>
      </c>
      <c r="F2474" s="6">
        <v>0.425211354746593</v>
      </c>
      <c r="G2474" s="9">
        <v>0.95314955891560804</v>
      </c>
      <c r="H2474" s="6" t="s">
        <v>4726</v>
      </c>
      <c r="I2474" s="6" t="s">
        <v>16</v>
      </c>
    </row>
    <row r="2475" spans="1:9" ht="15.75" customHeight="1" x14ac:dyDescent="0.25">
      <c r="A2475" s="6" t="s">
        <v>4727</v>
      </c>
      <c r="B2475" s="7">
        <v>673.95830371338297</v>
      </c>
      <c r="C2475" s="7">
        <v>8.9207444925469406E-2</v>
      </c>
      <c r="D2475" s="6">
        <v>0.111910371480873</v>
      </c>
      <c r="E2475" s="6">
        <v>0.797132953318062</v>
      </c>
      <c r="F2475" s="6">
        <v>0.42537381975632499</v>
      </c>
      <c r="G2475" s="9">
        <v>0.95314955891560804</v>
      </c>
      <c r="H2475" s="6" t="s">
        <v>4728</v>
      </c>
      <c r="I2475" s="6" t="s">
        <v>16</v>
      </c>
    </row>
    <row r="2476" spans="1:9" ht="15.75" customHeight="1" x14ac:dyDescent="0.25">
      <c r="A2476" s="6" t="s">
        <v>4729</v>
      </c>
      <c r="B2476" s="7">
        <v>86.043968049635296</v>
      </c>
      <c r="C2476" s="7">
        <v>0.233256635483196</v>
      </c>
      <c r="D2476" s="6">
        <v>0.29262418939367402</v>
      </c>
      <c r="E2476" s="6">
        <v>0.79712014227706496</v>
      </c>
      <c r="F2476" s="6">
        <v>0.425381259308517</v>
      </c>
      <c r="G2476" s="9">
        <v>0.95314955891560804</v>
      </c>
      <c r="H2476" s="6" t="s">
        <v>4730</v>
      </c>
      <c r="I2476" s="6" t="s">
        <v>16</v>
      </c>
    </row>
    <row r="2477" spans="1:9" ht="15.75" customHeight="1" x14ac:dyDescent="0.25">
      <c r="A2477" s="6" t="s">
        <v>4731</v>
      </c>
      <c r="B2477" s="7">
        <v>239.40286048220599</v>
      </c>
      <c r="C2477" s="7">
        <v>-0.14111014848669601</v>
      </c>
      <c r="D2477" s="6">
        <v>0.17703129622934799</v>
      </c>
      <c r="E2477" s="6">
        <v>-0.79709153970089497</v>
      </c>
      <c r="F2477" s="6">
        <v>0.42539786950206598</v>
      </c>
      <c r="G2477" s="9">
        <v>0.95314955891560804</v>
      </c>
    </row>
    <row r="2478" spans="1:9" ht="15.75" customHeight="1" x14ac:dyDescent="0.25">
      <c r="A2478" s="6" t="s">
        <v>4732</v>
      </c>
      <c r="B2478" s="7">
        <v>130.60133158167699</v>
      </c>
      <c r="C2478" s="7">
        <v>0.18750108479252001</v>
      </c>
      <c r="D2478" s="6">
        <v>0.235339234793562</v>
      </c>
      <c r="E2478" s="6">
        <v>0.79672683969162506</v>
      </c>
      <c r="F2478" s="6">
        <v>0.42560969263338999</v>
      </c>
      <c r="G2478" s="9">
        <v>0.95314955891560804</v>
      </c>
      <c r="H2478" s="6" t="s">
        <v>4733</v>
      </c>
      <c r="I2478" s="6" t="s">
        <v>16</v>
      </c>
    </row>
    <row r="2479" spans="1:9" ht="15.75" customHeight="1" x14ac:dyDescent="0.25">
      <c r="A2479" s="6" t="s">
        <v>4734</v>
      </c>
      <c r="B2479" s="7">
        <v>86.233716873799906</v>
      </c>
      <c r="C2479" s="7">
        <v>0.23745829614727099</v>
      </c>
      <c r="D2479" s="6">
        <v>0.29812136498775899</v>
      </c>
      <c r="E2479" s="6">
        <v>0.79651552701370798</v>
      </c>
      <c r="F2479" s="6">
        <v>0.42573245431330697</v>
      </c>
      <c r="G2479" s="9">
        <v>0.95314955891560804</v>
      </c>
    </row>
    <row r="2480" spans="1:9" ht="15.75" customHeight="1" x14ac:dyDescent="0.25">
      <c r="A2480" s="6" t="s">
        <v>4735</v>
      </c>
      <c r="B2480" s="7">
        <v>608.30348244124605</v>
      </c>
      <c r="C2480" s="7">
        <v>-9.5864327829569093E-2</v>
      </c>
      <c r="D2480" s="6">
        <v>0.120426146976743</v>
      </c>
      <c r="E2480" s="6">
        <v>-0.79604247280354301</v>
      </c>
      <c r="F2480" s="6">
        <v>0.42600734912244098</v>
      </c>
      <c r="G2480" s="9">
        <v>0.95314955891560804</v>
      </c>
      <c r="H2480" s="6" t="s">
        <v>4736</v>
      </c>
      <c r="I2480" s="6" t="s">
        <v>16</v>
      </c>
    </row>
    <row r="2481" spans="1:9" ht="15.75" customHeight="1" x14ac:dyDescent="0.25">
      <c r="A2481" s="6" t="s">
        <v>4737</v>
      </c>
      <c r="B2481" s="7">
        <v>92.221543444324297</v>
      </c>
      <c r="C2481" s="7">
        <v>0.22525889760477999</v>
      </c>
      <c r="D2481" s="6">
        <v>0.28297674757337399</v>
      </c>
      <c r="E2481" s="6">
        <v>0.79603324137567799</v>
      </c>
      <c r="F2481" s="6">
        <v>0.42601271459389001</v>
      </c>
      <c r="G2481" s="9">
        <v>0.95314955891560804</v>
      </c>
      <c r="H2481" s="6" t="s">
        <v>4738</v>
      </c>
      <c r="I2481" s="6" t="s">
        <v>16</v>
      </c>
    </row>
    <row r="2482" spans="1:9" ht="15.75" customHeight="1" x14ac:dyDescent="0.25">
      <c r="A2482" s="6" t="s">
        <v>4739</v>
      </c>
      <c r="B2482" s="7">
        <v>25.972005898932199</v>
      </c>
      <c r="C2482" s="7">
        <v>-0.43402523358990902</v>
      </c>
      <c r="D2482" s="6">
        <v>0.54574615013630501</v>
      </c>
      <c r="E2482" s="6">
        <v>-0.79528776058522199</v>
      </c>
      <c r="F2482" s="6">
        <v>0.42644613154011302</v>
      </c>
      <c r="G2482" s="9">
        <v>0.95314955891560804</v>
      </c>
      <c r="H2482" s="6" t="s">
        <v>4740</v>
      </c>
      <c r="I2482" s="6" t="s">
        <v>16</v>
      </c>
    </row>
    <row r="2483" spans="1:9" ht="15.75" customHeight="1" x14ac:dyDescent="0.25">
      <c r="A2483" s="6" t="s">
        <v>4741</v>
      </c>
      <c r="B2483" s="7">
        <v>181.68504608492401</v>
      </c>
      <c r="C2483" s="7">
        <v>0.161335797621315</v>
      </c>
      <c r="D2483" s="6">
        <v>0.20315163166515299</v>
      </c>
      <c r="E2483" s="6">
        <v>0.79416441944822402</v>
      </c>
      <c r="F2483" s="6">
        <v>0.42709971911326899</v>
      </c>
      <c r="G2483" s="9">
        <v>0.95314955891560804</v>
      </c>
      <c r="H2483" s="6" t="s">
        <v>4742</v>
      </c>
      <c r="I2483" s="6" t="s">
        <v>16</v>
      </c>
    </row>
    <row r="2484" spans="1:9" ht="15.75" customHeight="1" x14ac:dyDescent="0.25">
      <c r="A2484" s="6" t="s">
        <v>4743</v>
      </c>
      <c r="B2484" s="7">
        <v>30.184018424171299</v>
      </c>
      <c r="C2484" s="7">
        <v>-0.38907653264196701</v>
      </c>
      <c r="D2484" s="6">
        <v>0.490150105479705</v>
      </c>
      <c r="E2484" s="6">
        <v>-0.79379057209664805</v>
      </c>
      <c r="F2484" s="6">
        <v>0.42731736210691001</v>
      </c>
      <c r="G2484" s="9">
        <v>0.95314955891560804</v>
      </c>
      <c r="H2484" s="6" t="s">
        <v>4744</v>
      </c>
      <c r="I2484" s="6" t="s">
        <v>16</v>
      </c>
    </row>
    <row r="2485" spans="1:9" ht="15.75" customHeight="1" x14ac:dyDescent="0.25">
      <c r="A2485" s="6" t="s">
        <v>4745</v>
      </c>
      <c r="B2485" s="7">
        <v>368.830633818134</v>
      </c>
      <c r="C2485" s="7">
        <v>-0.115022025627857</v>
      </c>
      <c r="D2485" s="6">
        <v>0.14500099456843299</v>
      </c>
      <c r="E2485" s="6">
        <v>-0.79324990818302299</v>
      </c>
      <c r="F2485" s="6">
        <v>0.42763223508430798</v>
      </c>
      <c r="G2485" s="9">
        <v>0.95314955891560804</v>
      </c>
      <c r="H2485" s="6" t="s">
        <v>4746</v>
      </c>
      <c r="I2485" s="6" t="s">
        <v>16</v>
      </c>
    </row>
    <row r="2486" spans="1:9" ht="15.75" customHeight="1" x14ac:dyDescent="0.25">
      <c r="A2486" s="6" t="s">
        <v>4747</v>
      </c>
      <c r="B2486" s="7">
        <v>101.47942053153101</v>
      </c>
      <c r="C2486" s="7">
        <v>-0.21248495321920499</v>
      </c>
      <c r="D2486" s="6">
        <v>0.26786642679032102</v>
      </c>
      <c r="E2486" s="6">
        <v>-0.79324966463801105</v>
      </c>
      <c r="F2486" s="6">
        <v>0.42763237695099798</v>
      </c>
      <c r="G2486" s="9">
        <v>0.95314955891560804</v>
      </c>
    </row>
    <row r="2487" spans="1:9" ht="15.75" customHeight="1" x14ac:dyDescent="0.25">
      <c r="A2487" s="6" t="s">
        <v>4748</v>
      </c>
      <c r="B2487" s="7">
        <v>517.92033780153395</v>
      </c>
      <c r="C2487" s="7">
        <v>9.8472921190169801E-2</v>
      </c>
      <c r="D2487" s="6">
        <v>0.124177483410342</v>
      </c>
      <c r="E2487" s="6">
        <v>0.79300142413716301</v>
      </c>
      <c r="F2487" s="6">
        <v>0.42777699304729599</v>
      </c>
      <c r="G2487" s="9">
        <v>0.95314955891560804</v>
      </c>
    </row>
    <row r="2488" spans="1:9" ht="15.75" customHeight="1" x14ac:dyDescent="0.25">
      <c r="A2488" s="6" t="s">
        <v>4749</v>
      </c>
      <c r="B2488" s="7">
        <v>60.163861735714796</v>
      </c>
      <c r="C2488" s="7">
        <v>0.28288567575790402</v>
      </c>
      <c r="D2488" s="6">
        <v>0.35673787008976199</v>
      </c>
      <c r="E2488" s="6">
        <v>0.79297910167688301</v>
      </c>
      <c r="F2488" s="6">
        <v>0.42778999871484602</v>
      </c>
      <c r="G2488" s="9">
        <v>0.95314955891560804</v>
      </c>
      <c r="H2488" s="6" t="s">
        <v>4750</v>
      </c>
      <c r="I2488" s="6" t="s">
        <v>16</v>
      </c>
    </row>
    <row r="2489" spans="1:9" ht="15.75" customHeight="1" x14ac:dyDescent="0.25">
      <c r="A2489" s="6" t="s">
        <v>4751</v>
      </c>
      <c r="B2489" s="7">
        <v>235.80566680360499</v>
      </c>
      <c r="C2489" s="7">
        <v>-0.15414154018161999</v>
      </c>
      <c r="D2489" s="6">
        <v>0.19442954822672601</v>
      </c>
      <c r="E2489" s="6">
        <v>-0.79278865577506896</v>
      </c>
      <c r="F2489" s="6">
        <v>0.42790096699526498</v>
      </c>
      <c r="G2489" s="9">
        <v>0.95314955891560804</v>
      </c>
      <c r="H2489" s="6" t="s">
        <v>4752</v>
      </c>
      <c r="I2489" s="6" t="s">
        <v>16</v>
      </c>
    </row>
    <row r="2490" spans="1:9" ht="15.75" customHeight="1" x14ac:dyDescent="0.25">
      <c r="A2490" s="6" t="s">
        <v>4753</v>
      </c>
      <c r="B2490" s="7">
        <v>1187.33950905142</v>
      </c>
      <c r="C2490" s="7">
        <v>-6.9740361252214306E-2</v>
      </c>
      <c r="D2490" s="6">
        <v>8.8035749241501898E-2</v>
      </c>
      <c r="E2490" s="6">
        <v>-0.79218228791238898</v>
      </c>
      <c r="F2490" s="6">
        <v>0.42825439466977799</v>
      </c>
      <c r="G2490" s="9">
        <v>0.95314955891560804</v>
      </c>
    </row>
    <row r="2491" spans="1:9" ht="15.75" customHeight="1" x14ac:dyDescent="0.25">
      <c r="A2491" s="6" t="s">
        <v>4754</v>
      </c>
      <c r="B2491" s="7">
        <v>104.73165448808</v>
      </c>
      <c r="C2491" s="7">
        <v>-0.21126662410910299</v>
      </c>
      <c r="D2491" s="6">
        <v>0.26699183543253502</v>
      </c>
      <c r="E2491" s="6">
        <v>-0.791284961080719</v>
      </c>
      <c r="F2491" s="6">
        <v>0.42877772230698102</v>
      </c>
      <c r="G2491" s="9">
        <v>0.95314955891560804</v>
      </c>
      <c r="H2491" s="6" t="s">
        <v>4755</v>
      </c>
      <c r="I2491" s="6" t="s">
        <v>16</v>
      </c>
    </row>
    <row r="2492" spans="1:9" ht="15.75" customHeight="1" x14ac:dyDescent="0.25">
      <c r="A2492" s="6" t="s">
        <v>4756</v>
      </c>
      <c r="B2492" s="7">
        <v>211.87038346134</v>
      </c>
      <c r="C2492" s="7">
        <v>-0.14822032842469601</v>
      </c>
      <c r="D2492" s="6">
        <v>0.18735478753927401</v>
      </c>
      <c r="E2492" s="6">
        <v>-0.79112111503222105</v>
      </c>
      <c r="F2492" s="6">
        <v>0.428873318670563</v>
      </c>
      <c r="G2492" s="9">
        <v>0.95314955891560804</v>
      </c>
      <c r="H2492" s="6" t="s">
        <v>4757</v>
      </c>
      <c r="I2492" s="6" t="s">
        <v>16</v>
      </c>
    </row>
    <row r="2493" spans="1:9" ht="15.75" customHeight="1" x14ac:dyDescent="0.25">
      <c r="A2493" s="6" t="s">
        <v>4758</v>
      </c>
      <c r="B2493" s="7">
        <v>40.690450782537901</v>
      </c>
      <c r="C2493" s="7">
        <v>-0.34212469130741602</v>
      </c>
      <c r="D2493" s="6">
        <v>0.432538227579359</v>
      </c>
      <c r="E2493" s="6">
        <v>-0.79096983686752997</v>
      </c>
      <c r="F2493" s="6">
        <v>0.42896159327554101</v>
      </c>
      <c r="G2493" s="9">
        <v>0.95314955891560804</v>
      </c>
    </row>
    <row r="2494" spans="1:9" ht="15.75" customHeight="1" x14ac:dyDescent="0.25">
      <c r="A2494" s="6" t="s">
        <v>4759</v>
      </c>
      <c r="B2494" s="7">
        <v>193.70568697655401</v>
      </c>
      <c r="C2494" s="7">
        <v>-0.15624928460428</v>
      </c>
      <c r="D2494" s="6">
        <v>0.197580006900544</v>
      </c>
      <c r="E2494" s="6">
        <v>-0.79081526038680505</v>
      </c>
      <c r="F2494" s="6">
        <v>0.42905180344191601</v>
      </c>
      <c r="G2494" s="9">
        <v>0.95314955891560804</v>
      </c>
      <c r="H2494" s="6" t="s">
        <v>4760</v>
      </c>
      <c r="I2494" s="6" t="s">
        <v>16</v>
      </c>
    </row>
    <row r="2495" spans="1:9" ht="15.75" customHeight="1" x14ac:dyDescent="0.25">
      <c r="A2495" s="6" t="s">
        <v>4761</v>
      </c>
      <c r="B2495" s="7">
        <v>686.15616541093198</v>
      </c>
      <c r="C2495" s="7">
        <v>-8.9277236498677998E-2</v>
      </c>
      <c r="D2495" s="6">
        <v>0.112913824682774</v>
      </c>
      <c r="E2495" s="6">
        <v>-0.79066701309160703</v>
      </c>
      <c r="F2495" s="6">
        <v>0.42913833028298498</v>
      </c>
      <c r="G2495" s="9">
        <v>0.95314955891560804</v>
      </c>
      <c r="H2495" s="6" t="s">
        <v>4762</v>
      </c>
      <c r="I2495" s="6" t="s">
        <v>16</v>
      </c>
    </row>
    <row r="2496" spans="1:9" ht="15.75" customHeight="1" x14ac:dyDescent="0.25">
      <c r="A2496" s="6" t="s">
        <v>4763</v>
      </c>
      <c r="B2496" s="7">
        <v>364.396407505875</v>
      </c>
      <c r="C2496" s="7">
        <v>-0.12637876011970001</v>
      </c>
      <c r="D2496" s="6">
        <v>0.15988757506352599</v>
      </c>
      <c r="E2496" s="6">
        <v>-0.79042264584654498</v>
      </c>
      <c r="F2496" s="6">
        <v>0.42928098116763702</v>
      </c>
      <c r="G2496" s="9">
        <v>0.95314955891560804</v>
      </c>
      <c r="H2496" s="6" t="s">
        <v>4764</v>
      </c>
      <c r="I2496" s="6" t="s">
        <v>16</v>
      </c>
    </row>
    <row r="2497" spans="1:9" ht="15.75" customHeight="1" x14ac:dyDescent="0.25">
      <c r="A2497" s="6" t="s">
        <v>4765</v>
      </c>
      <c r="B2497" s="7">
        <v>448.73140252746498</v>
      </c>
      <c r="C2497" s="7">
        <v>0.10481591462079599</v>
      </c>
      <c r="D2497" s="6">
        <v>0.132663921168059</v>
      </c>
      <c r="E2497" s="6">
        <v>0.79008605880128402</v>
      </c>
      <c r="F2497" s="6">
        <v>0.42947751104528997</v>
      </c>
      <c r="G2497" s="9">
        <v>0.95314955891560804</v>
      </c>
      <c r="H2497" s="6" t="s">
        <v>4766</v>
      </c>
      <c r="I2497" s="6" t="s">
        <v>16</v>
      </c>
    </row>
    <row r="2498" spans="1:9" ht="15.75" customHeight="1" x14ac:dyDescent="0.25">
      <c r="A2498" s="6" t="s">
        <v>4767</v>
      </c>
      <c r="B2498" s="7">
        <v>24.116974595082301</v>
      </c>
      <c r="C2498" s="7">
        <v>-0.44453526027214502</v>
      </c>
      <c r="D2498" s="6">
        <v>0.56323343563195505</v>
      </c>
      <c r="E2498" s="6">
        <v>-0.78925580789317096</v>
      </c>
      <c r="F2498" s="6">
        <v>0.42996250988524798</v>
      </c>
      <c r="G2498" s="9">
        <v>0.95314955891560804</v>
      </c>
      <c r="H2498" s="6" t="s">
        <v>4768</v>
      </c>
      <c r="I2498" s="6" t="s">
        <v>16</v>
      </c>
    </row>
    <row r="2499" spans="1:9" ht="15.75" customHeight="1" x14ac:dyDescent="0.25">
      <c r="A2499" s="6" t="s">
        <v>4769</v>
      </c>
      <c r="B2499" s="7">
        <v>667.70575306352396</v>
      </c>
      <c r="C2499" s="7">
        <v>8.7803347359502598E-2</v>
      </c>
      <c r="D2499" s="6">
        <v>0.11124906794695499</v>
      </c>
      <c r="E2499" s="6">
        <v>0.78925018411271797</v>
      </c>
      <c r="F2499" s="6">
        <v>0.42996579615338998</v>
      </c>
      <c r="G2499" s="9">
        <v>0.95314955891560804</v>
      </c>
      <c r="H2499" s="6" t="s">
        <v>4770</v>
      </c>
      <c r="I2499" s="6" t="s">
        <v>16</v>
      </c>
    </row>
    <row r="2500" spans="1:9" ht="15.75" customHeight="1" x14ac:dyDescent="0.25">
      <c r="A2500" s="6" t="s">
        <v>4771</v>
      </c>
      <c r="B2500" s="7">
        <v>280.03440032772397</v>
      </c>
      <c r="C2500" s="7">
        <v>-0.12959455964125099</v>
      </c>
      <c r="D2500" s="6">
        <v>0.16430613206349801</v>
      </c>
      <c r="E2500" s="6">
        <v>-0.78873842390232596</v>
      </c>
      <c r="F2500" s="6">
        <v>0.43026490538016299</v>
      </c>
      <c r="G2500" s="9">
        <v>0.95314955891560804</v>
      </c>
      <c r="H2500" s="6" t="s">
        <v>4772</v>
      </c>
      <c r="I2500" s="6" t="s">
        <v>16</v>
      </c>
    </row>
    <row r="2501" spans="1:9" ht="15.75" customHeight="1" x14ac:dyDescent="0.25">
      <c r="A2501" s="6" t="s">
        <v>4773</v>
      </c>
      <c r="B2501" s="7">
        <v>2061.2621628449701</v>
      </c>
      <c r="C2501" s="7">
        <v>-5.7934095748795399E-2</v>
      </c>
      <c r="D2501" s="6">
        <v>7.3468006242945499E-2</v>
      </c>
      <c r="E2501" s="6">
        <v>-0.78856224241634998</v>
      </c>
      <c r="F2501" s="6">
        <v>0.430367906370895</v>
      </c>
      <c r="G2501" s="9">
        <v>0.95314955891560804</v>
      </c>
      <c r="H2501" s="6" t="s">
        <v>4774</v>
      </c>
      <c r="I2501" s="6" t="s">
        <v>16</v>
      </c>
    </row>
    <row r="2502" spans="1:9" ht="15.75" customHeight="1" x14ac:dyDescent="0.25">
      <c r="A2502" s="6" t="s">
        <v>4775</v>
      </c>
      <c r="B2502" s="7">
        <v>212.78173513395501</v>
      </c>
      <c r="C2502" s="7">
        <v>0.14952495773434299</v>
      </c>
      <c r="D2502" s="6">
        <v>0.18969550425800599</v>
      </c>
      <c r="E2502" s="6">
        <v>0.78823669711736299</v>
      </c>
      <c r="F2502" s="6">
        <v>0.43055826758669502</v>
      </c>
      <c r="G2502" s="9">
        <v>0.95314955891560804</v>
      </c>
      <c r="H2502" s="6" t="s">
        <v>4776</v>
      </c>
      <c r="I2502" s="6" t="s">
        <v>16</v>
      </c>
    </row>
    <row r="2503" spans="1:9" ht="15.75" customHeight="1" x14ac:dyDescent="0.25">
      <c r="A2503" s="6" t="s">
        <v>4777</v>
      </c>
      <c r="B2503" s="7">
        <v>935.31498776693104</v>
      </c>
      <c r="C2503" s="7">
        <v>-7.8829229603373102E-2</v>
      </c>
      <c r="D2503" s="6">
        <v>0.100055664981613</v>
      </c>
      <c r="E2503" s="6">
        <v>-0.78785373739567299</v>
      </c>
      <c r="F2503" s="6">
        <v>0.43078226417728699</v>
      </c>
      <c r="G2503" s="9">
        <v>0.95314955891560804</v>
      </c>
      <c r="H2503" s="6" t="s">
        <v>4778</v>
      </c>
      <c r="I2503" s="6" t="s">
        <v>16</v>
      </c>
    </row>
    <row r="2504" spans="1:9" ht="15.75" customHeight="1" x14ac:dyDescent="0.25">
      <c r="A2504" s="6" t="s">
        <v>4779</v>
      </c>
      <c r="B2504" s="7">
        <v>76.308361084699399</v>
      </c>
      <c r="C2504" s="7">
        <v>0.24606988798606799</v>
      </c>
      <c r="D2504" s="6">
        <v>0.31233480257893798</v>
      </c>
      <c r="E2504" s="6">
        <v>0.78784011885411998</v>
      </c>
      <c r="F2504" s="6">
        <v>0.43079023102957698</v>
      </c>
      <c r="G2504" s="9">
        <v>0.95314955891560804</v>
      </c>
      <c r="H2504" s="6" t="s">
        <v>4780</v>
      </c>
      <c r="I2504" s="6" t="s">
        <v>16</v>
      </c>
    </row>
    <row r="2505" spans="1:9" ht="15.75" customHeight="1" x14ac:dyDescent="0.25">
      <c r="A2505" s="6" t="s">
        <v>4781</v>
      </c>
      <c r="B2505" s="7">
        <v>560.51631858116002</v>
      </c>
      <c r="C2505" s="7">
        <v>-9.4595077066597505E-2</v>
      </c>
      <c r="D2505" s="6">
        <v>0.12012449541464899</v>
      </c>
      <c r="E2505" s="6">
        <v>-0.78747533332041497</v>
      </c>
      <c r="F2505" s="6">
        <v>0.43100366252155697</v>
      </c>
      <c r="G2505" s="9">
        <v>0.95314955891560804</v>
      </c>
      <c r="H2505" s="6" t="s">
        <v>4782</v>
      </c>
      <c r="I2505" s="6" t="s">
        <v>16</v>
      </c>
    </row>
    <row r="2506" spans="1:9" ht="15.75" customHeight="1" x14ac:dyDescent="0.25">
      <c r="A2506" s="6" t="s">
        <v>4783</v>
      </c>
      <c r="B2506" s="7">
        <v>127.485697814717</v>
      </c>
      <c r="C2506" s="7">
        <v>0.19660686064347499</v>
      </c>
      <c r="D2506" s="6">
        <v>0.24968703858494501</v>
      </c>
      <c r="E2506" s="6">
        <v>0.78741316232395597</v>
      </c>
      <c r="F2506" s="6">
        <v>0.43104004411680402</v>
      </c>
      <c r="G2506" s="9">
        <v>0.95314955891560804</v>
      </c>
    </row>
    <row r="2507" spans="1:9" ht="15.75" customHeight="1" x14ac:dyDescent="0.25">
      <c r="A2507" s="6" t="s">
        <v>4784</v>
      </c>
      <c r="B2507" s="7">
        <v>363.68471564145801</v>
      </c>
      <c r="C2507" s="7">
        <v>-0.114546002836211</v>
      </c>
      <c r="D2507" s="6">
        <v>0.14547165972548501</v>
      </c>
      <c r="E2507" s="6">
        <v>-0.78741112222385601</v>
      </c>
      <c r="F2507" s="6">
        <v>0.43104123798495397</v>
      </c>
      <c r="G2507" s="9">
        <v>0.95314955891560804</v>
      </c>
      <c r="H2507" s="6" t="s">
        <v>4785</v>
      </c>
      <c r="I2507" s="6" t="s">
        <v>16</v>
      </c>
    </row>
    <row r="2508" spans="1:9" ht="15.75" customHeight="1" x14ac:dyDescent="0.25">
      <c r="A2508" s="6" t="s">
        <v>4786</v>
      </c>
      <c r="B2508" s="7">
        <v>366.26079962602898</v>
      </c>
      <c r="C2508" s="7">
        <v>-0.122753083725893</v>
      </c>
      <c r="D2508" s="6">
        <v>0.155992794092885</v>
      </c>
      <c r="E2508" s="6">
        <v>-0.78691509078810695</v>
      </c>
      <c r="F2508" s="6">
        <v>0.43133157288039897</v>
      </c>
      <c r="G2508" s="9">
        <v>0.95314955891560804</v>
      </c>
      <c r="H2508" s="6" t="s">
        <v>4787</v>
      </c>
      <c r="I2508" s="6" t="s">
        <v>16</v>
      </c>
    </row>
    <row r="2509" spans="1:9" ht="15.75" customHeight="1" x14ac:dyDescent="0.25">
      <c r="A2509" s="6" t="s">
        <v>4788</v>
      </c>
      <c r="B2509" s="7">
        <v>813.240914471682</v>
      </c>
      <c r="C2509" s="7">
        <v>8.0553901430917493E-2</v>
      </c>
      <c r="D2509" s="6">
        <v>0.102386920382596</v>
      </c>
      <c r="E2509" s="6">
        <v>0.78675968697863397</v>
      </c>
      <c r="F2509" s="6">
        <v>0.43142255646127597</v>
      </c>
      <c r="G2509" s="9">
        <v>0.95314955891560804</v>
      </c>
      <c r="H2509" s="6" t="s">
        <v>4789</v>
      </c>
      <c r="I2509" s="6" t="s">
        <v>16</v>
      </c>
    </row>
    <row r="2510" spans="1:9" ht="15.75" customHeight="1" x14ac:dyDescent="0.25">
      <c r="A2510" s="6" t="s">
        <v>4790</v>
      </c>
      <c r="B2510" s="7">
        <v>300.12771500966699</v>
      </c>
      <c r="C2510" s="7">
        <v>0.127547616403831</v>
      </c>
      <c r="D2510" s="6">
        <v>0.16212972131254999</v>
      </c>
      <c r="E2510" s="6">
        <v>0.78670101552785299</v>
      </c>
      <c r="F2510" s="6">
        <v>0.43145690946896598</v>
      </c>
      <c r="G2510" s="9">
        <v>0.95314955891560804</v>
      </c>
    </row>
    <row r="2511" spans="1:9" ht="15.75" customHeight="1" x14ac:dyDescent="0.25">
      <c r="A2511" s="6" t="s">
        <v>4791</v>
      </c>
      <c r="B2511" s="7">
        <v>16.081228984659798</v>
      </c>
      <c r="C2511" s="7">
        <v>0.52227225304559599</v>
      </c>
      <c r="D2511" s="6">
        <v>0.66453675630639997</v>
      </c>
      <c r="E2511" s="6">
        <v>0.78591928601281302</v>
      </c>
      <c r="F2511" s="6">
        <v>0.43191477502857401</v>
      </c>
      <c r="G2511" s="9">
        <v>0.95314955891560804</v>
      </c>
      <c r="H2511" s="6" t="s">
        <v>4792</v>
      </c>
      <c r="I2511" s="6" t="s">
        <v>16</v>
      </c>
    </row>
    <row r="2512" spans="1:9" ht="15.75" customHeight="1" x14ac:dyDescent="0.25">
      <c r="A2512" s="6" t="s">
        <v>4793</v>
      </c>
      <c r="B2512" s="7">
        <v>85.996979671660597</v>
      </c>
      <c r="C2512" s="7">
        <v>-0.22942027883107899</v>
      </c>
      <c r="D2512" s="6">
        <v>0.29195874517662301</v>
      </c>
      <c r="E2512" s="6">
        <v>-0.78579690665641599</v>
      </c>
      <c r="F2512" s="6">
        <v>0.43198647912453098</v>
      </c>
      <c r="G2512" s="9">
        <v>0.95314955891560804</v>
      </c>
    </row>
    <row r="2513" spans="1:9" ht="15.75" customHeight="1" x14ac:dyDescent="0.25">
      <c r="A2513" s="6" t="s">
        <v>4794</v>
      </c>
      <c r="B2513" s="7">
        <v>247.76187734436601</v>
      </c>
      <c r="C2513" s="7">
        <v>0.13705824471884001</v>
      </c>
      <c r="D2513" s="6">
        <v>0.174431162534124</v>
      </c>
      <c r="E2513" s="6">
        <v>0.78574403064032206</v>
      </c>
      <c r="F2513" s="6">
        <v>0.432017462193306</v>
      </c>
      <c r="G2513" s="9">
        <v>0.95314955891560804</v>
      </c>
      <c r="H2513" s="6" t="s">
        <v>4795</v>
      </c>
      <c r="I2513" s="6" t="s">
        <v>16</v>
      </c>
    </row>
    <row r="2514" spans="1:9" ht="15.75" customHeight="1" x14ac:dyDescent="0.25">
      <c r="A2514" s="6" t="s">
        <v>4796</v>
      </c>
      <c r="B2514" s="7">
        <v>473.53948298782097</v>
      </c>
      <c r="C2514" s="7">
        <v>0.101962761641331</v>
      </c>
      <c r="D2514" s="6">
        <v>0.12976807239438601</v>
      </c>
      <c r="E2514" s="6">
        <v>0.78573072528541099</v>
      </c>
      <c r="F2514" s="6">
        <v>0.43202525876111803</v>
      </c>
      <c r="G2514" s="9">
        <v>0.95314955891560804</v>
      </c>
      <c r="H2514" s="6" t="s">
        <v>4797</v>
      </c>
      <c r="I2514" s="6" t="s">
        <v>16</v>
      </c>
    </row>
    <row r="2515" spans="1:9" ht="15.75" customHeight="1" x14ac:dyDescent="0.25">
      <c r="A2515" s="6" t="s">
        <v>4798</v>
      </c>
      <c r="B2515" s="7">
        <v>234.76367004438899</v>
      </c>
      <c r="C2515" s="7">
        <v>0.142328864576973</v>
      </c>
      <c r="D2515" s="6">
        <v>0.181252043959722</v>
      </c>
      <c r="E2515" s="6">
        <v>0.78525384579167301</v>
      </c>
      <c r="F2515" s="6">
        <v>0.43230475068678997</v>
      </c>
      <c r="G2515" s="9">
        <v>0.95314955891560804</v>
      </c>
      <c r="H2515" s="6" t="s">
        <v>4799</v>
      </c>
      <c r="I2515" s="6" t="s">
        <v>16</v>
      </c>
    </row>
    <row r="2516" spans="1:9" ht="15.75" customHeight="1" x14ac:dyDescent="0.25">
      <c r="A2516" s="6" t="s">
        <v>4800</v>
      </c>
      <c r="B2516" s="7">
        <v>15680.034262037199</v>
      </c>
      <c r="C2516" s="7">
        <v>4.16949995947423E-2</v>
      </c>
      <c r="D2516" s="6">
        <v>5.3115025489050102E-2</v>
      </c>
      <c r="E2516" s="6">
        <v>0.78499443821857795</v>
      </c>
      <c r="F2516" s="6">
        <v>0.43245682953935599</v>
      </c>
      <c r="G2516" s="9">
        <v>0.95314955891560804</v>
      </c>
      <c r="H2516" s="6" t="s">
        <v>4801</v>
      </c>
      <c r="I2516" s="6" t="s">
        <v>16</v>
      </c>
    </row>
    <row r="2517" spans="1:9" ht="15.75" customHeight="1" x14ac:dyDescent="0.25">
      <c r="A2517" s="6" t="s">
        <v>4802</v>
      </c>
      <c r="B2517" s="7">
        <v>85.863099760747403</v>
      </c>
      <c r="C2517" s="7">
        <v>0.22599663468412701</v>
      </c>
      <c r="D2517" s="6">
        <v>0.28821949526394203</v>
      </c>
      <c r="E2517" s="6">
        <v>0.78411293613975197</v>
      </c>
      <c r="F2517" s="6">
        <v>0.43297384550274498</v>
      </c>
      <c r="G2517" s="9">
        <v>0.95314955891560804</v>
      </c>
      <c r="H2517" s="6" t="s">
        <v>4803</v>
      </c>
      <c r="I2517" s="6" t="s">
        <v>16</v>
      </c>
    </row>
    <row r="2518" spans="1:9" ht="15.75" customHeight="1" x14ac:dyDescent="0.25">
      <c r="A2518" s="6" t="s">
        <v>4804</v>
      </c>
      <c r="B2518" s="7">
        <v>182.93698568095701</v>
      </c>
      <c r="C2518" s="7">
        <v>-0.15803635697343299</v>
      </c>
      <c r="D2518" s="6">
        <v>0.20156104751682699</v>
      </c>
      <c r="E2518" s="6">
        <v>-0.78406199471770199</v>
      </c>
      <c r="F2518" s="6">
        <v>0.433003734441059</v>
      </c>
      <c r="G2518" s="9">
        <v>0.95314955891560804</v>
      </c>
      <c r="H2518" s="6" t="s">
        <v>4805</v>
      </c>
      <c r="I2518" s="6" t="s">
        <v>16</v>
      </c>
    </row>
    <row r="2519" spans="1:9" ht="15.75" customHeight="1" x14ac:dyDescent="0.25">
      <c r="A2519" s="6" t="s">
        <v>4806</v>
      </c>
      <c r="B2519" s="7">
        <v>50.664922543082902</v>
      </c>
      <c r="C2519" s="7">
        <v>0.29835662023243398</v>
      </c>
      <c r="D2519" s="6">
        <v>0.38068777910013302</v>
      </c>
      <c r="E2519" s="6">
        <v>0.78373049152690899</v>
      </c>
      <c r="F2519" s="6">
        <v>0.43319826697535202</v>
      </c>
      <c r="G2519" s="9">
        <v>0.95314955891560804</v>
      </c>
      <c r="H2519" s="6" t="s">
        <v>4807</v>
      </c>
      <c r="I2519" s="6" t="s">
        <v>16</v>
      </c>
    </row>
    <row r="2520" spans="1:9" ht="15.75" customHeight="1" x14ac:dyDescent="0.25">
      <c r="A2520" s="6" t="s">
        <v>4808</v>
      </c>
      <c r="B2520" s="7">
        <v>235.371659473861</v>
      </c>
      <c r="C2520" s="7">
        <v>0.147361761171596</v>
      </c>
      <c r="D2520" s="6">
        <v>0.188108148318679</v>
      </c>
      <c r="E2520" s="6">
        <v>0.78338850543543104</v>
      </c>
      <c r="F2520" s="6">
        <v>0.43339900405085302</v>
      </c>
      <c r="G2520" s="9">
        <v>0.95314955891560804</v>
      </c>
      <c r="H2520" s="6" t="s">
        <v>4809</v>
      </c>
      <c r="I2520" s="6" t="s">
        <v>16</v>
      </c>
    </row>
    <row r="2521" spans="1:9" ht="15.75" customHeight="1" x14ac:dyDescent="0.25">
      <c r="A2521" s="6" t="s">
        <v>4810</v>
      </c>
      <c r="B2521" s="7">
        <v>98.7663179153882</v>
      </c>
      <c r="C2521" s="7">
        <v>-0.229084142189659</v>
      </c>
      <c r="D2521" s="6">
        <v>0.292566057756591</v>
      </c>
      <c r="E2521" s="6">
        <v>-0.78301681318156402</v>
      </c>
      <c r="F2521" s="6">
        <v>0.43361723887972597</v>
      </c>
      <c r="G2521" s="9">
        <v>0.95314955891560804</v>
      </c>
      <c r="H2521" s="6" t="s">
        <v>4811</v>
      </c>
      <c r="I2521" s="6" t="s">
        <v>16</v>
      </c>
    </row>
    <row r="2522" spans="1:9" ht="15.75" customHeight="1" x14ac:dyDescent="0.25">
      <c r="A2522" s="6" t="s">
        <v>4812</v>
      </c>
      <c r="B2522" s="7">
        <v>119.851492927189</v>
      </c>
      <c r="C2522" s="7">
        <v>0.192168325423101</v>
      </c>
      <c r="D2522" s="6">
        <v>0.24550569975512401</v>
      </c>
      <c r="E2522" s="6">
        <v>0.78274486341773897</v>
      </c>
      <c r="F2522" s="6">
        <v>0.43377695129606503</v>
      </c>
      <c r="G2522" s="9">
        <v>0.95314955891560804</v>
      </c>
      <c r="H2522" s="6" t="s">
        <v>4813</v>
      </c>
      <c r="I2522" s="6" t="s">
        <v>16</v>
      </c>
    </row>
    <row r="2523" spans="1:9" ht="15.75" customHeight="1" x14ac:dyDescent="0.25">
      <c r="A2523" s="6" t="s">
        <v>4814</v>
      </c>
      <c r="B2523" s="7">
        <v>613.92561526365</v>
      </c>
      <c r="C2523" s="7">
        <v>9.6010379185022393E-2</v>
      </c>
      <c r="D2523" s="6">
        <v>0.122744076256506</v>
      </c>
      <c r="E2523" s="6">
        <v>0.78219969641861398</v>
      </c>
      <c r="F2523" s="6">
        <v>0.434097222893011</v>
      </c>
      <c r="G2523" s="9">
        <v>0.95314955891560804</v>
      </c>
      <c r="H2523" s="6" t="s">
        <v>4815</v>
      </c>
      <c r="I2523" s="6" t="s">
        <v>16</v>
      </c>
    </row>
    <row r="2524" spans="1:9" ht="15.75" customHeight="1" x14ac:dyDescent="0.25">
      <c r="A2524" s="6" t="s">
        <v>4816</v>
      </c>
      <c r="B2524" s="7">
        <v>6152.9669673574599</v>
      </c>
      <c r="C2524" s="7">
        <v>4.6423225151101498E-2</v>
      </c>
      <c r="D2524" s="6">
        <v>5.9399490117741399E-2</v>
      </c>
      <c r="E2524" s="6">
        <v>0.78154248561867501</v>
      </c>
      <c r="F2524" s="6">
        <v>0.43448349893870802</v>
      </c>
      <c r="G2524" s="9">
        <v>0.95314955891560804</v>
      </c>
      <c r="H2524" s="6" t="s">
        <v>4817</v>
      </c>
      <c r="I2524" s="6" t="s">
        <v>16</v>
      </c>
    </row>
    <row r="2525" spans="1:9" ht="15.75" customHeight="1" x14ac:dyDescent="0.25">
      <c r="A2525" s="6" t="s">
        <v>4818</v>
      </c>
      <c r="B2525" s="7">
        <v>217.44716786596101</v>
      </c>
      <c r="C2525" s="7">
        <v>0.15430610241314899</v>
      </c>
      <c r="D2525" s="6">
        <v>0.197624996400593</v>
      </c>
      <c r="E2525" s="6">
        <v>0.78080255647602803</v>
      </c>
      <c r="F2525" s="6">
        <v>0.43491863023368299</v>
      </c>
      <c r="G2525" s="9">
        <v>0.95314955891560804</v>
      </c>
      <c r="H2525" s="6" t="s">
        <v>4819</v>
      </c>
      <c r="I2525" s="6" t="s">
        <v>16</v>
      </c>
    </row>
    <row r="2526" spans="1:9" ht="15.75" customHeight="1" x14ac:dyDescent="0.25">
      <c r="A2526" s="6" t="s">
        <v>4820</v>
      </c>
      <c r="B2526" s="7">
        <v>598.11158875119304</v>
      </c>
      <c r="C2526" s="7">
        <v>-9.4784837018807702E-2</v>
      </c>
      <c r="D2526" s="6">
        <v>0.12141852515103201</v>
      </c>
      <c r="E2526" s="6">
        <v>-0.78064559671520295</v>
      </c>
      <c r="F2526" s="6">
        <v>0.43501096613941898</v>
      </c>
      <c r="G2526" s="9">
        <v>0.95314955891560804</v>
      </c>
    </row>
    <row r="2527" spans="1:9" ht="15.75" customHeight="1" x14ac:dyDescent="0.25">
      <c r="A2527" s="6" t="s">
        <v>4821</v>
      </c>
      <c r="B2527" s="7">
        <v>201.03141408782801</v>
      </c>
      <c r="C2527" s="7">
        <v>0.151718180197318</v>
      </c>
      <c r="D2527" s="6">
        <v>0.194387227752051</v>
      </c>
      <c r="E2527" s="6">
        <v>0.780494592941264</v>
      </c>
      <c r="F2527" s="6">
        <v>0.43509980895044698</v>
      </c>
      <c r="G2527" s="9">
        <v>0.95314955891560804</v>
      </c>
      <c r="H2527" s="6" t="s">
        <v>4822</v>
      </c>
      <c r="I2527" s="6" t="s">
        <v>16</v>
      </c>
    </row>
    <row r="2528" spans="1:9" ht="15.75" customHeight="1" x14ac:dyDescent="0.25">
      <c r="A2528" s="6" t="s">
        <v>4823</v>
      </c>
      <c r="B2528" s="7">
        <v>63.587114146985499</v>
      </c>
      <c r="C2528" s="7">
        <v>0.26881050009480301</v>
      </c>
      <c r="D2528" s="6">
        <v>0.34447752687509597</v>
      </c>
      <c r="E2528" s="6">
        <v>0.78034263231421397</v>
      </c>
      <c r="F2528" s="6">
        <v>0.43518922529551801</v>
      </c>
      <c r="G2528" s="9">
        <v>0.95314955891560804</v>
      </c>
      <c r="H2528" s="6" t="s">
        <v>4824</v>
      </c>
      <c r="I2528" s="6" t="s">
        <v>16</v>
      </c>
    </row>
    <row r="2529" spans="1:9" ht="15.75" customHeight="1" x14ac:dyDescent="0.25">
      <c r="A2529" s="6" t="s">
        <v>4825</v>
      </c>
      <c r="B2529" s="7">
        <v>1756.0736377047101</v>
      </c>
      <c r="C2529" s="7">
        <v>6.0436360981492403E-2</v>
      </c>
      <c r="D2529" s="6">
        <v>7.7465224537304103E-2</v>
      </c>
      <c r="E2529" s="6">
        <v>0.78017408898606799</v>
      </c>
      <c r="F2529" s="6">
        <v>0.43528841160041398</v>
      </c>
      <c r="G2529" s="9">
        <v>0.95314955891560804</v>
      </c>
      <c r="H2529" s="6" t="s">
        <v>4826</v>
      </c>
      <c r="I2529" s="6" t="s">
        <v>16</v>
      </c>
    </row>
    <row r="2530" spans="1:9" ht="15.75" customHeight="1" x14ac:dyDescent="0.25">
      <c r="A2530" s="6" t="s">
        <v>4827</v>
      </c>
      <c r="B2530" s="7">
        <v>405.770290357048</v>
      </c>
      <c r="C2530" s="7">
        <v>-0.11013022168482001</v>
      </c>
      <c r="D2530" s="6">
        <v>0.14117198915243001</v>
      </c>
      <c r="E2530" s="6">
        <v>-0.78011383381378296</v>
      </c>
      <c r="F2530" s="6">
        <v>0.43532387441825399</v>
      </c>
      <c r="G2530" s="9">
        <v>0.95314955891560804</v>
      </c>
      <c r="H2530" s="6" t="s">
        <v>4828</v>
      </c>
      <c r="I2530" s="6" t="s">
        <v>16</v>
      </c>
    </row>
    <row r="2531" spans="1:9" ht="15.75" customHeight="1" x14ac:dyDescent="0.25">
      <c r="A2531" s="6" t="s">
        <v>4829</v>
      </c>
      <c r="B2531" s="7">
        <v>2973.2593058837101</v>
      </c>
      <c r="C2531" s="7">
        <v>5.2581759739607999E-2</v>
      </c>
      <c r="D2531" s="6">
        <v>6.7415827390194499E-2</v>
      </c>
      <c r="E2531" s="6">
        <v>0.77996164662151601</v>
      </c>
      <c r="F2531" s="6">
        <v>0.43541345069353399</v>
      </c>
      <c r="G2531" s="9">
        <v>0.95314955891560804</v>
      </c>
      <c r="H2531" s="6" t="s">
        <v>4830</v>
      </c>
      <c r="I2531" s="6" t="s">
        <v>16</v>
      </c>
    </row>
    <row r="2532" spans="1:9" ht="15.75" customHeight="1" x14ac:dyDescent="0.25">
      <c r="A2532" s="6" t="s">
        <v>4831</v>
      </c>
      <c r="B2532" s="7">
        <v>1034.73214108257</v>
      </c>
      <c r="C2532" s="7">
        <v>-7.6191976448883203E-2</v>
      </c>
      <c r="D2532" s="6">
        <v>9.7691620614055799E-2</v>
      </c>
      <c r="E2532" s="6">
        <v>-0.77992335442862704</v>
      </c>
      <c r="F2532" s="6">
        <v>0.43543599087432899</v>
      </c>
      <c r="G2532" s="9">
        <v>0.95314955891560804</v>
      </c>
      <c r="H2532" s="6" t="s">
        <v>4832</v>
      </c>
      <c r="I2532" s="6" t="s">
        <v>16</v>
      </c>
    </row>
    <row r="2533" spans="1:9" ht="15.75" customHeight="1" x14ac:dyDescent="0.25">
      <c r="A2533" s="6" t="s">
        <v>4833</v>
      </c>
      <c r="B2533" s="7">
        <v>707.74811172982402</v>
      </c>
      <c r="C2533" s="7">
        <v>-8.5833294913918806E-2</v>
      </c>
      <c r="D2533" s="6">
        <v>0.110108329603917</v>
      </c>
      <c r="E2533" s="6">
        <v>-0.77953498361731299</v>
      </c>
      <c r="F2533" s="6">
        <v>0.43566463812797801</v>
      </c>
      <c r="G2533" s="9">
        <v>0.95314955891560804</v>
      </c>
      <c r="H2533" s="6" t="s">
        <v>4834</v>
      </c>
      <c r="I2533" s="6" t="s">
        <v>16</v>
      </c>
    </row>
    <row r="2534" spans="1:9" ht="15.75" customHeight="1" x14ac:dyDescent="0.25">
      <c r="A2534" s="6" t="s">
        <v>4835</v>
      </c>
      <c r="B2534" s="7">
        <v>67.948067576331297</v>
      </c>
      <c r="C2534" s="7">
        <v>-0.27338949482246699</v>
      </c>
      <c r="D2534" s="6">
        <v>0.35078810800618299</v>
      </c>
      <c r="E2534" s="6">
        <v>-0.77935793313052804</v>
      </c>
      <c r="F2534" s="6">
        <v>0.43576889681480502</v>
      </c>
      <c r="G2534" s="9">
        <v>0.95314955891560804</v>
      </c>
      <c r="H2534" s="6" t="s">
        <v>4836</v>
      </c>
      <c r="I2534" s="6" t="s">
        <v>16</v>
      </c>
    </row>
    <row r="2535" spans="1:9" ht="15.75" customHeight="1" x14ac:dyDescent="0.25">
      <c r="A2535" s="6" t="s">
        <v>4837</v>
      </c>
      <c r="B2535" s="7">
        <v>279.11252021349998</v>
      </c>
      <c r="C2535" s="7">
        <v>0.127903249519423</v>
      </c>
      <c r="D2535" s="6">
        <v>0.16412253331436899</v>
      </c>
      <c r="E2535" s="6">
        <v>0.77931559388271399</v>
      </c>
      <c r="F2535" s="6">
        <v>0.43579383101223501</v>
      </c>
      <c r="G2535" s="9">
        <v>0.95314955891560804</v>
      </c>
      <c r="H2535" s="6" t="s">
        <v>4838</v>
      </c>
      <c r="I2535" s="6" t="s">
        <v>16</v>
      </c>
    </row>
    <row r="2536" spans="1:9" ht="15.75" customHeight="1" x14ac:dyDescent="0.25">
      <c r="A2536" s="6" t="s">
        <v>4839</v>
      </c>
      <c r="B2536" s="7">
        <v>1627.5813740718099</v>
      </c>
      <c r="C2536" s="7">
        <v>6.3165033141438107E-2</v>
      </c>
      <c r="D2536" s="6">
        <v>8.1074705790108295E-2</v>
      </c>
      <c r="E2536" s="6">
        <v>0.77909666801584199</v>
      </c>
      <c r="F2536" s="6">
        <v>0.435922772757387</v>
      </c>
      <c r="G2536" s="9">
        <v>0.95314955891560804</v>
      </c>
      <c r="H2536" s="6" t="s">
        <v>4840</v>
      </c>
      <c r="I2536" s="6" t="s">
        <v>16</v>
      </c>
    </row>
    <row r="2537" spans="1:9" ht="15.75" customHeight="1" x14ac:dyDescent="0.25">
      <c r="A2537" s="6" t="s">
        <v>4841</v>
      </c>
      <c r="B2537" s="7">
        <v>4211.62561601373</v>
      </c>
      <c r="C2537" s="7">
        <v>-4.7991563719382201E-2</v>
      </c>
      <c r="D2537" s="6">
        <v>6.1612391869164E-2</v>
      </c>
      <c r="E2537" s="6">
        <v>-0.77892713240696498</v>
      </c>
      <c r="F2537" s="6">
        <v>0.436022640013289</v>
      </c>
      <c r="G2537" s="9">
        <v>0.95314955891560804</v>
      </c>
      <c r="H2537" s="6" t="s">
        <v>4842</v>
      </c>
      <c r="I2537" s="6" t="s">
        <v>16</v>
      </c>
    </row>
    <row r="2538" spans="1:9" ht="15.75" customHeight="1" x14ac:dyDescent="0.25">
      <c r="A2538" s="6" t="s">
        <v>4843</v>
      </c>
      <c r="B2538" s="7">
        <v>497.19655021210502</v>
      </c>
      <c r="C2538" s="7">
        <v>9.8520359475437205E-2</v>
      </c>
      <c r="D2538" s="6">
        <v>0.12659715165734201</v>
      </c>
      <c r="E2538" s="6">
        <v>0.77821940056045202</v>
      </c>
      <c r="F2538" s="6">
        <v>0.43643968151760598</v>
      </c>
      <c r="G2538" s="9">
        <v>0.95314955891560804</v>
      </c>
      <c r="H2538" s="6" t="s">
        <v>4844</v>
      </c>
      <c r="I2538" s="6" t="s">
        <v>16</v>
      </c>
    </row>
    <row r="2539" spans="1:9" ht="15.75" customHeight="1" x14ac:dyDescent="0.25">
      <c r="A2539" s="6" t="s">
        <v>4845</v>
      </c>
      <c r="B2539" s="7">
        <v>162.690070242768</v>
      </c>
      <c r="C2539" s="7">
        <v>-0.16455747331689499</v>
      </c>
      <c r="D2539" s="6">
        <v>0.21165932963794601</v>
      </c>
      <c r="E2539" s="6">
        <v>-0.77746383114024997</v>
      </c>
      <c r="F2539" s="6">
        <v>0.43688516559808199</v>
      </c>
      <c r="G2539" s="9">
        <v>0.95314955891560804</v>
      </c>
      <c r="H2539" s="6" t="s">
        <v>4846</v>
      </c>
      <c r="I2539" s="6" t="s">
        <v>16</v>
      </c>
    </row>
    <row r="2540" spans="1:9" ht="15.75" customHeight="1" x14ac:dyDescent="0.25">
      <c r="A2540" s="6" t="s">
        <v>4847</v>
      </c>
      <c r="B2540" s="7">
        <v>476.83496792171297</v>
      </c>
      <c r="C2540" s="7">
        <v>-0.10022900943216199</v>
      </c>
      <c r="D2540" s="6">
        <v>0.128941011132857</v>
      </c>
      <c r="E2540" s="6">
        <v>-0.77732451879789499</v>
      </c>
      <c r="F2540" s="6">
        <v>0.43696733280459699</v>
      </c>
      <c r="G2540" s="9">
        <v>0.95314955891560804</v>
      </c>
      <c r="H2540" s="6" t="s">
        <v>4848</v>
      </c>
      <c r="I2540" s="6" t="s">
        <v>16</v>
      </c>
    </row>
    <row r="2541" spans="1:9" ht="15.75" customHeight="1" x14ac:dyDescent="0.25">
      <c r="A2541" s="6" t="s">
        <v>4849</v>
      </c>
      <c r="B2541" s="7">
        <v>2698.1474080834801</v>
      </c>
      <c r="C2541" s="7">
        <v>5.4656001663175698E-2</v>
      </c>
      <c r="D2541" s="6">
        <v>7.0367398287265306E-2</v>
      </c>
      <c r="E2541" s="6">
        <v>0.77672335475655896</v>
      </c>
      <c r="F2541" s="6">
        <v>0.43732200479328898</v>
      </c>
      <c r="G2541" s="9">
        <v>0.95314955891560804</v>
      </c>
      <c r="H2541" s="6" t="s">
        <v>4850</v>
      </c>
      <c r="I2541" s="6" t="s">
        <v>16</v>
      </c>
    </row>
    <row r="2542" spans="1:9" ht="15.75" customHeight="1" x14ac:dyDescent="0.25">
      <c r="A2542" s="6" t="s">
        <v>4851</v>
      </c>
      <c r="B2542" s="7">
        <v>143.30485361685101</v>
      </c>
      <c r="C2542" s="7">
        <v>-0.183258630490026</v>
      </c>
      <c r="D2542" s="6">
        <v>0.23614677898686401</v>
      </c>
      <c r="E2542" s="6">
        <v>-0.77603696851702697</v>
      </c>
      <c r="F2542" s="6">
        <v>0.437727158315529</v>
      </c>
      <c r="G2542" s="9">
        <v>0.95314955891560804</v>
      </c>
      <c r="H2542" s="6" t="s">
        <v>4852</v>
      </c>
      <c r="I2542" s="6" t="s">
        <v>16</v>
      </c>
    </row>
    <row r="2543" spans="1:9" ht="15.75" customHeight="1" x14ac:dyDescent="0.25">
      <c r="A2543" s="6" t="s">
        <v>4853</v>
      </c>
      <c r="B2543" s="7">
        <v>675.93013058184795</v>
      </c>
      <c r="C2543" s="7">
        <v>8.7092787935629606E-2</v>
      </c>
      <c r="D2543" s="6">
        <v>0.112230671928055</v>
      </c>
      <c r="E2543" s="6">
        <v>0.77601591828176697</v>
      </c>
      <c r="F2543" s="6">
        <v>0.437739587059637</v>
      </c>
      <c r="G2543" s="9">
        <v>0.95314955891560804</v>
      </c>
      <c r="H2543" s="6" t="s">
        <v>4854</v>
      </c>
      <c r="I2543" s="6" t="s">
        <v>16</v>
      </c>
    </row>
    <row r="2544" spans="1:9" ht="15.75" customHeight="1" x14ac:dyDescent="0.25">
      <c r="A2544" s="6" t="s">
        <v>4855</v>
      </c>
      <c r="B2544" s="7">
        <v>258.75065755633199</v>
      </c>
      <c r="C2544" s="7">
        <v>0.13450349284803501</v>
      </c>
      <c r="D2544" s="6">
        <v>0.17335903288854501</v>
      </c>
      <c r="E2544" s="6">
        <v>0.77586665434681801</v>
      </c>
      <c r="F2544" s="6">
        <v>0.43782772316940599</v>
      </c>
      <c r="G2544" s="9">
        <v>0.95314955891560804</v>
      </c>
      <c r="H2544" s="6" t="s">
        <v>4856</v>
      </c>
      <c r="I2544" s="6" t="s">
        <v>16</v>
      </c>
    </row>
    <row r="2545" spans="1:9" ht="15.75" customHeight="1" x14ac:dyDescent="0.25">
      <c r="A2545" s="6" t="s">
        <v>4857</v>
      </c>
      <c r="B2545" s="7">
        <v>915.76450770467102</v>
      </c>
      <c r="C2545" s="7">
        <v>-8.0079320085805594E-2</v>
      </c>
      <c r="D2545" s="6">
        <v>0.103225889484791</v>
      </c>
      <c r="E2545" s="6">
        <v>-0.77576778931611301</v>
      </c>
      <c r="F2545" s="6">
        <v>0.43788610577873899</v>
      </c>
      <c r="G2545" s="9">
        <v>0.95314955891560804</v>
      </c>
      <c r="H2545" s="6" t="s">
        <v>4858</v>
      </c>
      <c r="I2545" s="6" t="s">
        <v>16</v>
      </c>
    </row>
    <row r="2546" spans="1:9" ht="15.75" customHeight="1" x14ac:dyDescent="0.25">
      <c r="A2546" s="6" t="s">
        <v>4859</v>
      </c>
      <c r="B2546" s="7">
        <v>1444.85488827875</v>
      </c>
      <c r="C2546" s="7">
        <v>-7.9470774272539901E-2</v>
      </c>
      <c r="D2546" s="6">
        <v>0.102447636492775</v>
      </c>
      <c r="E2546" s="6">
        <v>-0.77572091453905001</v>
      </c>
      <c r="F2546" s="6">
        <v>0.43791378823116001</v>
      </c>
      <c r="G2546" s="9">
        <v>0.95314955891560804</v>
      </c>
      <c r="H2546" s="6" t="s">
        <v>4860</v>
      </c>
      <c r="I2546" s="6" t="s">
        <v>16</v>
      </c>
    </row>
    <row r="2547" spans="1:9" ht="15.75" customHeight="1" x14ac:dyDescent="0.25">
      <c r="A2547" s="6" t="s">
        <v>4861</v>
      </c>
      <c r="B2547" s="7">
        <v>477.53809133074202</v>
      </c>
      <c r="C2547" s="7">
        <v>0.10578695506855</v>
      </c>
      <c r="D2547" s="6">
        <v>0.136467420783174</v>
      </c>
      <c r="E2547" s="6">
        <v>0.77518102460975002</v>
      </c>
      <c r="F2547" s="6">
        <v>0.43823269915352597</v>
      </c>
      <c r="G2547" s="9">
        <v>0.95314955891560804</v>
      </c>
      <c r="H2547" s="6" t="s">
        <v>4862</v>
      </c>
      <c r="I2547" s="6" t="s">
        <v>16</v>
      </c>
    </row>
    <row r="2548" spans="1:9" ht="15.75" customHeight="1" x14ac:dyDescent="0.25">
      <c r="A2548" s="6" t="s">
        <v>4863</v>
      </c>
      <c r="B2548" s="7">
        <v>531.99233590286997</v>
      </c>
      <c r="C2548" s="7">
        <v>9.4947831961145895E-2</v>
      </c>
      <c r="D2548" s="6">
        <v>0.12259503158819</v>
      </c>
      <c r="E2548" s="6">
        <v>0.77448352295455403</v>
      </c>
      <c r="F2548" s="6">
        <v>0.438644908358584</v>
      </c>
      <c r="G2548" s="9">
        <v>0.95314955891560804</v>
      </c>
      <c r="H2548" s="6" t="s">
        <v>4864</v>
      </c>
      <c r="I2548" s="6" t="s">
        <v>16</v>
      </c>
    </row>
    <row r="2549" spans="1:9" ht="15.75" customHeight="1" x14ac:dyDescent="0.25">
      <c r="A2549" s="6" t="s">
        <v>4865</v>
      </c>
      <c r="B2549" s="7">
        <v>134.14020149143201</v>
      </c>
      <c r="C2549" s="7">
        <v>-0.182688560676148</v>
      </c>
      <c r="D2549" s="6">
        <v>0.23591890877146601</v>
      </c>
      <c r="E2549" s="6">
        <v>-0.77437014958863504</v>
      </c>
      <c r="F2549" s="6">
        <v>0.43871193074438602</v>
      </c>
      <c r="G2549" s="9">
        <v>0.95314955891560804</v>
      </c>
      <c r="H2549" s="6" t="s">
        <v>4866</v>
      </c>
      <c r="I2549" s="6" t="s">
        <v>16</v>
      </c>
    </row>
    <row r="2550" spans="1:9" ht="15.75" customHeight="1" x14ac:dyDescent="0.25">
      <c r="A2550" s="6" t="s">
        <v>4867</v>
      </c>
      <c r="B2550" s="7">
        <v>175.31823841039699</v>
      </c>
      <c r="C2550" s="7">
        <v>0.15972966994750901</v>
      </c>
      <c r="D2550" s="6">
        <v>0.20632161997568599</v>
      </c>
      <c r="E2550" s="6">
        <v>0.774178052529507</v>
      </c>
      <c r="F2550" s="6">
        <v>0.438825505267815</v>
      </c>
      <c r="G2550" s="9">
        <v>0.95314955891560804</v>
      </c>
    </row>
    <row r="2551" spans="1:9" ht="15.75" customHeight="1" x14ac:dyDescent="0.25">
      <c r="A2551" s="6" t="s">
        <v>4868</v>
      </c>
      <c r="B2551" s="7">
        <v>466.50429764984801</v>
      </c>
      <c r="C2551" s="7">
        <v>-0.10343512968016599</v>
      </c>
      <c r="D2551" s="6">
        <v>0.13364143474488599</v>
      </c>
      <c r="E2551" s="6">
        <v>-0.77397500167233202</v>
      </c>
      <c r="F2551" s="6">
        <v>0.43894557442508803</v>
      </c>
      <c r="G2551" s="9">
        <v>0.95314955891560804</v>
      </c>
      <c r="H2551" s="6" t="s">
        <v>4869</v>
      </c>
      <c r="I2551" s="6" t="s">
        <v>16</v>
      </c>
    </row>
    <row r="2552" spans="1:9" ht="15.75" customHeight="1" x14ac:dyDescent="0.25">
      <c r="A2552" s="6" t="s">
        <v>4870</v>
      </c>
      <c r="B2552" s="7">
        <v>1066.9869583890199</v>
      </c>
      <c r="C2552" s="7">
        <v>-7.18129187848114E-2</v>
      </c>
      <c r="D2552" s="6">
        <v>9.2805014797974802E-2</v>
      </c>
      <c r="E2552" s="6">
        <v>-0.77380429216179103</v>
      </c>
      <c r="F2552" s="6">
        <v>0.43904653392013399</v>
      </c>
      <c r="G2552" s="9">
        <v>0.95314955891560804</v>
      </c>
      <c r="H2552" s="6" t="s">
        <v>4871</v>
      </c>
      <c r="I2552" s="6" t="s">
        <v>16</v>
      </c>
    </row>
    <row r="2553" spans="1:9" ht="15.75" customHeight="1" x14ac:dyDescent="0.25">
      <c r="A2553" s="6" t="s">
        <v>4872</v>
      </c>
      <c r="B2553" s="7">
        <v>148.71657048308899</v>
      </c>
      <c r="C2553" s="7">
        <v>-0.175365990280373</v>
      </c>
      <c r="D2553" s="6">
        <v>0.22664033390923699</v>
      </c>
      <c r="E2553" s="6">
        <v>-0.77376337766340797</v>
      </c>
      <c r="F2553" s="6">
        <v>0.43907073318897799</v>
      </c>
      <c r="G2553" s="9">
        <v>0.95314955891560804</v>
      </c>
    </row>
    <row r="2554" spans="1:9" ht="15.75" customHeight="1" x14ac:dyDescent="0.25">
      <c r="A2554" s="6" t="s">
        <v>4873</v>
      </c>
      <c r="B2554" s="7">
        <v>69.755705263984197</v>
      </c>
      <c r="C2554" s="7">
        <v>-0.27182221982684601</v>
      </c>
      <c r="D2554" s="6">
        <v>0.35137710388536197</v>
      </c>
      <c r="E2554" s="6">
        <v>-0.77359115554532099</v>
      </c>
      <c r="F2554" s="6">
        <v>0.43917260399658098</v>
      </c>
      <c r="G2554" s="9">
        <v>0.95314955891560804</v>
      </c>
      <c r="H2554" s="6" t="s">
        <v>4874</v>
      </c>
      <c r="I2554" s="6" t="s">
        <v>16</v>
      </c>
    </row>
    <row r="2555" spans="1:9" ht="15.75" customHeight="1" x14ac:dyDescent="0.25">
      <c r="A2555" s="6" t="s">
        <v>4875</v>
      </c>
      <c r="B2555" s="7">
        <v>222.72926062921701</v>
      </c>
      <c r="C2555" s="7">
        <v>-0.14502450597962499</v>
      </c>
      <c r="D2555" s="6">
        <v>0.18769926980648699</v>
      </c>
      <c r="E2555" s="6">
        <v>-0.77264288843074103</v>
      </c>
      <c r="F2555" s="6">
        <v>0.43973375492078298</v>
      </c>
      <c r="G2555" s="9">
        <v>0.95314955891560804</v>
      </c>
      <c r="H2555" s="6" t="s">
        <v>4876</v>
      </c>
      <c r="I2555" s="6" t="s">
        <v>16</v>
      </c>
    </row>
    <row r="2556" spans="1:9" ht="15.75" customHeight="1" x14ac:dyDescent="0.25">
      <c r="A2556" s="6" t="s">
        <v>4877</v>
      </c>
      <c r="B2556" s="7">
        <v>137.58014036302899</v>
      </c>
      <c r="C2556" s="7">
        <v>-0.179816589151612</v>
      </c>
      <c r="D2556" s="6">
        <v>0.23278226662718099</v>
      </c>
      <c r="E2556" s="6">
        <v>-0.77246687111094403</v>
      </c>
      <c r="F2556" s="6">
        <v>0.43983796100567002</v>
      </c>
      <c r="G2556" s="9">
        <v>0.95314955891560804</v>
      </c>
      <c r="H2556" s="6" t="s">
        <v>4878</v>
      </c>
      <c r="I2556" s="6" t="s">
        <v>16</v>
      </c>
    </row>
    <row r="2557" spans="1:9" ht="15.75" customHeight="1" x14ac:dyDescent="0.25">
      <c r="A2557" s="6" t="s">
        <v>4879</v>
      </c>
      <c r="B2557" s="7">
        <v>25.701512451413802</v>
      </c>
      <c r="C2557" s="7">
        <v>-0.41155296712834999</v>
      </c>
      <c r="D2557" s="6">
        <v>0.53306969690954498</v>
      </c>
      <c r="E2557" s="6">
        <v>-0.77204344856651097</v>
      </c>
      <c r="F2557" s="6">
        <v>0.440088694407826</v>
      </c>
      <c r="G2557" s="9">
        <v>0.95314955891560804</v>
      </c>
      <c r="H2557" s="6" t="s">
        <v>4880</v>
      </c>
      <c r="I2557" s="6" t="s">
        <v>16</v>
      </c>
    </row>
    <row r="2558" spans="1:9" ht="15.75" customHeight="1" x14ac:dyDescent="0.25">
      <c r="A2558" s="6" t="s">
        <v>4881</v>
      </c>
      <c r="B2558" s="7">
        <v>3047.79339818577</v>
      </c>
      <c r="C2558" s="7">
        <v>-4.9813705396595201E-2</v>
      </c>
      <c r="D2558" s="6">
        <v>6.45445844138854E-2</v>
      </c>
      <c r="E2558" s="6">
        <v>-0.77177203709563102</v>
      </c>
      <c r="F2558" s="6">
        <v>0.44024945622553502</v>
      </c>
      <c r="G2558" s="9">
        <v>0.95314955891560804</v>
      </c>
      <c r="H2558" s="6" t="s">
        <v>4882</v>
      </c>
      <c r="I2558" s="6" t="s">
        <v>16</v>
      </c>
    </row>
    <row r="2559" spans="1:9" ht="15.75" customHeight="1" x14ac:dyDescent="0.25">
      <c r="A2559" s="6" t="s">
        <v>4883</v>
      </c>
      <c r="B2559" s="7">
        <v>273.36536583566902</v>
      </c>
      <c r="C2559" s="7">
        <v>0.130862257515835</v>
      </c>
      <c r="D2559" s="6">
        <v>0.16956113008409801</v>
      </c>
      <c r="E2559" s="6">
        <v>0.77177037833453499</v>
      </c>
      <c r="F2559" s="6">
        <v>0.44025043884263598</v>
      </c>
      <c r="G2559" s="9">
        <v>0.95314955891560804</v>
      </c>
      <c r="H2559" s="6" t="s">
        <v>4884</v>
      </c>
      <c r="I2559" s="6" t="s">
        <v>16</v>
      </c>
    </row>
    <row r="2560" spans="1:9" ht="15.75" customHeight="1" x14ac:dyDescent="0.25">
      <c r="A2560" s="6" t="s">
        <v>4885</v>
      </c>
      <c r="B2560" s="7">
        <v>358.70568657969801</v>
      </c>
      <c r="C2560" s="7">
        <v>-0.112930752698259</v>
      </c>
      <c r="D2560" s="6">
        <v>0.14632970566555001</v>
      </c>
      <c r="E2560" s="6">
        <v>-0.771755483171496</v>
      </c>
      <c r="F2560" s="6">
        <v>0.44025926249750702</v>
      </c>
      <c r="G2560" s="9">
        <v>0.95314955891560804</v>
      </c>
      <c r="H2560" s="6" t="s">
        <v>4886</v>
      </c>
      <c r="I2560" s="6" t="s">
        <v>16</v>
      </c>
    </row>
    <row r="2561" spans="1:9" ht="15.75" customHeight="1" x14ac:dyDescent="0.25">
      <c r="A2561" s="6" t="s">
        <v>4887</v>
      </c>
      <c r="B2561" s="7">
        <v>233.472786554121</v>
      </c>
      <c r="C2561" s="7">
        <v>-0.139625121166748</v>
      </c>
      <c r="D2561" s="6">
        <v>0.18094988296974801</v>
      </c>
      <c r="E2561" s="6">
        <v>-0.77162316369163597</v>
      </c>
      <c r="F2561" s="6">
        <v>0.44033765088059401</v>
      </c>
      <c r="G2561" s="9">
        <v>0.95314955891560804</v>
      </c>
      <c r="H2561" s="6" t="s">
        <v>4888</v>
      </c>
      <c r="I2561" s="6" t="s">
        <v>16</v>
      </c>
    </row>
    <row r="2562" spans="1:9" ht="15.75" customHeight="1" x14ac:dyDescent="0.25">
      <c r="A2562" s="6" t="s">
        <v>4889</v>
      </c>
      <c r="B2562" s="7">
        <v>494.17225032549601</v>
      </c>
      <c r="C2562" s="7">
        <v>9.8820946131282006E-2</v>
      </c>
      <c r="D2562" s="6">
        <v>0.12808528377343301</v>
      </c>
      <c r="E2562" s="6">
        <v>0.77152459064761902</v>
      </c>
      <c r="F2562" s="6">
        <v>0.440396052484885</v>
      </c>
      <c r="G2562" s="9">
        <v>0.95314955891560804</v>
      </c>
      <c r="H2562" s="6" t="s">
        <v>4890</v>
      </c>
      <c r="I2562" s="6" t="s">
        <v>16</v>
      </c>
    </row>
    <row r="2563" spans="1:9" ht="15.75" customHeight="1" x14ac:dyDescent="0.25">
      <c r="A2563" s="6" t="s">
        <v>4891</v>
      </c>
      <c r="B2563" s="7">
        <v>727.96680173212599</v>
      </c>
      <c r="C2563" s="7">
        <v>8.3013811085700398E-2</v>
      </c>
      <c r="D2563" s="6">
        <v>0.10766978933278799</v>
      </c>
      <c r="E2563" s="6">
        <v>0.77100374766332502</v>
      </c>
      <c r="F2563" s="6">
        <v>0.440704710234332</v>
      </c>
      <c r="G2563" s="9">
        <v>0.95314955891560804</v>
      </c>
    </row>
    <row r="2564" spans="1:9" ht="15.75" customHeight="1" x14ac:dyDescent="0.25">
      <c r="A2564" s="6" t="s">
        <v>4892</v>
      </c>
      <c r="B2564" s="7">
        <v>66.895503808093594</v>
      </c>
      <c r="C2564" s="7">
        <v>-0.25766044362901502</v>
      </c>
      <c r="D2564" s="6">
        <v>0.334211854504608</v>
      </c>
      <c r="E2564" s="6">
        <v>-0.77094944465969795</v>
      </c>
      <c r="F2564" s="6">
        <v>0.44073689797747101</v>
      </c>
      <c r="G2564" s="9">
        <v>0.95314955891560804</v>
      </c>
      <c r="H2564" s="6" t="s">
        <v>4893</v>
      </c>
      <c r="I2564" s="6" t="s">
        <v>16</v>
      </c>
    </row>
    <row r="2565" spans="1:9" ht="15.75" customHeight="1" x14ac:dyDescent="0.25">
      <c r="A2565" s="6" t="s">
        <v>4894</v>
      </c>
      <c r="B2565" s="7">
        <v>463.12737054604099</v>
      </c>
      <c r="C2565" s="7">
        <v>0.10256287355593301</v>
      </c>
      <c r="D2565" s="6">
        <v>0.13304051455222801</v>
      </c>
      <c r="E2565" s="6">
        <v>0.77091458869598495</v>
      </c>
      <c r="F2565" s="6">
        <v>0.44075755932752703</v>
      </c>
      <c r="G2565" s="9">
        <v>0.95314955891560804</v>
      </c>
      <c r="H2565" s="6" t="s">
        <v>4895</v>
      </c>
      <c r="I2565" s="6" t="s">
        <v>16</v>
      </c>
    </row>
    <row r="2566" spans="1:9" ht="15.75" customHeight="1" x14ac:dyDescent="0.25">
      <c r="A2566" s="6" t="s">
        <v>4896</v>
      </c>
      <c r="B2566" s="7">
        <v>254.56384264976001</v>
      </c>
      <c r="C2566" s="7">
        <v>-0.13289102721818499</v>
      </c>
      <c r="D2566" s="6">
        <v>0.17250957987748</v>
      </c>
      <c r="E2566" s="6">
        <v>-0.77033998524932601</v>
      </c>
      <c r="F2566" s="6">
        <v>0.44109824340163101</v>
      </c>
      <c r="G2566" s="9">
        <v>0.95314955891560804</v>
      </c>
      <c r="H2566" s="6" t="s">
        <v>4897</v>
      </c>
      <c r="I2566" s="6" t="s">
        <v>16</v>
      </c>
    </row>
    <row r="2567" spans="1:9" ht="15.75" customHeight="1" x14ac:dyDescent="0.25">
      <c r="A2567" s="6" t="s">
        <v>4898</v>
      </c>
      <c r="B2567" s="7">
        <v>637.87432692298205</v>
      </c>
      <c r="C2567" s="7">
        <v>9.1444420662306403E-2</v>
      </c>
      <c r="D2567" s="6">
        <v>0.11879027086053801</v>
      </c>
      <c r="E2567" s="6">
        <v>0.76979722328998001</v>
      </c>
      <c r="F2567" s="6">
        <v>0.44142018709275199</v>
      </c>
      <c r="G2567" s="9">
        <v>0.95314955891560804</v>
      </c>
      <c r="H2567" s="6" t="s">
        <v>4899</v>
      </c>
      <c r="I2567" s="6" t="s">
        <v>16</v>
      </c>
    </row>
    <row r="2568" spans="1:9" ht="15.75" customHeight="1" x14ac:dyDescent="0.25">
      <c r="A2568" s="6" t="s">
        <v>4900</v>
      </c>
      <c r="B2568" s="7">
        <v>193.134222801704</v>
      </c>
      <c r="C2568" s="7">
        <v>-0.15058938635866501</v>
      </c>
      <c r="D2568" s="6">
        <v>0.19562920520860599</v>
      </c>
      <c r="E2568" s="6">
        <v>-0.76976945338036695</v>
      </c>
      <c r="F2568" s="6">
        <v>0.44143666265982201</v>
      </c>
      <c r="G2568" s="9">
        <v>0.95314955891560804</v>
      </c>
      <c r="H2568" s="6" t="s">
        <v>4901</v>
      </c>
      <c r="I2568" s="6" t="s">
        <v>16</v>
      </c>
    </row>
    <row r="2569" spans="1:9" ht="15.75" customHeight="1" x14ac:dyDescent="0.25">
      <c r="A2569" s="6" t="s">
        <v>4902</v>
      </c>
      <c r="B2569" s="7">
        <v>31.675073534394102</v>
      </c>
      <c r="C2569" s="7">
        <v>-0.366032330005641</v>
      </c>
      <c r="D2569" s="6">
        <v>0.47585616711448397</v>
      </c>
      <c r="E2569" s="6">
        <v>-0.76920791470498895</v>
      </c>
      <c r="F2569" s="6">
        <v>0.441769892637426</v>
      </c>
      <c r="G2569" s="9">
        <v>0.95314955891560804</v>
      </c>
      <c r="H2569" s="6" t="s">
        <v>4903</v>
      </c>
      <c r="I2569" s="6" t="s">
        <v>16</v>
      </c>
    </row>
    <row r="2570" spans="1:9" ht="15.75" customHeight="1" x14ac:dyDescent="0.25">
      <c r="A2570" s="6" t="s">
        <v>4904</v>
      </c>
      <c r="B2570" s="7">
        <v>1897.61490570212</v>
      </c>
      <c r="C2570" s="7">
        <v>5.9228574167325701E-2</v>
      </c>
      <c r="D2570" s="6">
        <v>7.7053059658405407E-2</v>
      </c>
      <c r="E2570" s="6">
        <v>0.76867258003640704</v>
      </c>
      <c r="F2570" s="6">
        <v>0.44208770660073099</v>
      </c>
      <c r="G2570" s="9">
        <v>0.95314955891560804</v>
      </c>
      <c r="H2570" s="6" t="s">
        <v>4905</v>
      </c>
      <c r="I2570" s="6" t="s">
        <v>16</v>
      </c>
    </row>
    <row r="2571" spans="1:9" ht="15.75" customHeight="1" x14ac:dyDescent="0.25">
      <c r="A2571" s="6" t="s">
        <v>4906</v>
      </c>
      <c r="B2571" s="7">
        <v>292.45002296724402</v>
      </c>
      <c r="C2571" s="7">
        <v>0.12339899396812901</v>
      </c>
      <c r="D2571" s="6">
        <v>0.160535811949061</v>
      </c>
      <c r="E2571" s="6">
        <v>0.76866957266385105</v>
      </c>
      <c r="F2571" s="6">
        <v>0.44208949236739797</v>
      </c>
      <c r="G2571" s="9">
        <v>0.95314955891560804</v>
      </c>
      <c r="H2571" s="6" t="s">
        <v>4907</v>
      </c>
      <c r="I2571" s="6" t="s">
        <v>16</v>
      </c>
    </row>
    <row r="2572" spans="1:9" ht="15.75" customHeight="1" x14ac:dyDescent="0.25">
      <c r="A2572" s="6" t="s">
        <v>4908</v>
      </c>
      <c r="B2572" s="7">
        <v>371.076343286846</v>
      </c>
      <c r="C2572" s="7">
        <v>0.11172653295934</v>
      </c>
      <c r="D2572" s="6">
        <v>0.145352709355767</v>
      </c>
      <c r="E2572" s="6">
        <v>0.76865806942666903</v>
      </c>
      <c r="F2572" s="6">
        <v>0.44209632298505502</v>
      </c>
      <c r="G2572" s="9">
        <v>0.95314955891560804</v>
      </c>
      <c r="H2572" s="6" t="s">
        <v>4909</v>
      </c>
      <c r="I2572" s="6" t="s">
        <v>16</v>
      </c>
    </row>
    <row r="2573" spans="1:9" ht="15.75" customHeight="1" x14ac:dyDescent="0.25">
      <c r="A2573" s="6" t="s">
        <v>4910</v>
      </c>
      <c r="B2573" s="7">
        <v>628.78915093917396</v>
      </c>
      <c r="C2573" s="7">
        <v>-8.7474133153569306E-2</v>
      </c>
      <c r="D2573" s="6">
        <v>0.11387496924971199</v>
      </c>
      <c r="E2573" s="6">
        <v>-0.76815944478325604</v>
      </c>
      <c r="F2573" s="6">
        <v>0.44239246414406502</v>
      </c>
      <c r="G2573" s="9">
        <v>0.95314955891560804</v>
      </c>
      <c r="H2573" s="6" t="s">
        <v>4911</v>
      </c>
      <c r="I2573" s="6" t="s">
        <v>16</v>
      </c>
    </row>
    <row r="2574" spans="1:9" ht="15.75" customHeight="1" x14ac:dyDescent="0.25">
      <c r="A2574" s="6" t="s">
        <v>4912</v>
      </c>
      <c r="B2574" s="7">
        <v>366.46360608015698</v>
      </c>
      <c r="C2574" s="7">
        <v>0.111522717956844</v>
      </c>
      <c r="D2574" s="6">
        <v>0.145301827353775</v>
      </c>
      <c r="E2574" s="6">
        <v>0.76752453832059198</v>
      </c>
      <c r="F2574" s="6">
        <v>0.44276970945335697</v>
      </c>
      <c r="G2574" s="9">
        <v>0.95314955891560804</v>
      </c>
      <c r="H2574" s="6" t="s">
        <v>4913</v>
      </c>
      <c r="I2574" s="6" t="s">
        <v>16</v>
      </c>
    </row>
    <row r="2575" spans="1:9" ht="15.75" customHeight="1" x14ac:dyDescent="0.25">
      <c r="A2575" s="6" t="s">
        <v>4914</v>
      </c>
      <c r="B2575" s="7">
        <v>263.10020573520501</v>
      </c>
      <c r="C2575" s="7">
        <v>-0.136008425971747</v>
      </c>
      <c r="D2575" s="6">
        <v>0.177210692688378</v>
      </c>
      <c r="E2575" s="6">
        <v>-0.76749559469820094</v>
      </c>
      <c r="F2575" s="6">
        <v>0.442786911402137</v>
      </c>
      <c r="G2575" s="9">
        <v>0.95314955891560804</v>
      </c>
    </row>
    <row r="2576" spans="1:9" ht="15.75" customHeight="1" x14ac:dyDescent="0.25">
      <c r="A2576" s="6" t="s">
        <v>4915</v>
      </c>
      <c r="B2576" s="7">
        <v>2589.8298785728898</v>
      </c>
      <c r="C2576" s="7">
        <v>-0.11367598056905499</v>
      </c>
      <c r="D2576" s="6">
        <v>0.14814594680198401</v>
      </c>
      <c r="E2576" s="6">
        <v>-0.76732427057891595</v>
      </c>
      <c r="F2576" s="6">
        <v>0.44288874161447001</v>
      </c>
      <c r="G2576" s="9">
        <v>0.95314955891560804</v>
      </c>
      <c r="H2576" s="6" t="s">
        <v>4916</v>
      </c>
      <c r="I2576" s="6" t="s">
        <v>16</v>
      </c>
    </row>
    <row r="2577" spans="1:9" ht="15.75" customHeight="1" x14ac:dyDescent="0.25">
      <c r="A2577" s="6" t="s">
        <v>4917</v>
      </c>
      <c r="B2577" s="7">
        <v>99.338061051560203</v>
      </c>
      <c r="C2577" s="7">
        <v>-0.210297490356501</v>
      </c>
      <c r="D2577" s="6">
        <v>0.274095975020755</v>
      </c>
      <c r="E2577" s="6">
        <v>-0.76724034470253299</v>
      </c>
      <c r="F2577" s="6">
        <v>0.44293862966784098</v>
      </c>
      <c r="G2577" s="9">
        <v>0.95314955891560804</v>
      </c>
      <c r="H2577" s="6" t="s">
        <v>4918</v>
      </c>
      <c r="I2577" s="6" t="s">
        <v>16</v>
      </c>
    </row>
    <row r="2578" spans="1:9" ht="15.75" customHeight="1" x14ac:dyDescent="0.25">
      <c r="A2578" s="6" t="s">
        <v>4919</v>
      </c>
      <c r="B2578" s="7">
        <v>912.16292437754896</v>
      </c>
      <c r="C2578" s="7">
        <v>7.5865434469602505E-2</v>
      </c>
      <c r="D2578" s="6">
        <v>9.8931598005216795E-2</v>
      </c>
      <c r="E2578" s="6">
        <v>0.76684735715683106</v>
      </c>
      <c r="F2578" s="6">
        <v>0.44317227596731601</v>
      </c>
      <c r="G2578" s="9">
        <v>0.95314955891560804</v>
      </c>
      <c r="H2578" s="6" t="s">
        <v>4920</v>
      </c>
      <c r="I2578" s="6" t="s">
        <v>16</v>
      </c>
    </row>
    <row r="2579" spans="1:9" ht="15.75" customHeight="1" x14ac:dyDescent="0.25">
      <c r="A2579" s="6" t="s">
        <v>4921</v>
      </c>
      <c r="B2579" s="7">
        <v>135.35502854851401</v>
      </c>
      <c r="C2579" s="7">
        <v>0.17762597291583501</v>
      </c>
      <c r="D2579" s="6">
        <v>0.231749068351083</v>
      </c>
      <c r="E2579" s="6">
        <v>0.76645819627091305</v>
      </c>
      <c r="F2579" s="6">
        <v>0.44340371656689798</v>
      </c>
      <c r="G2579" s="9">
        <v>0.95314955891560804</v>
      </c>
      <c r="H2579" s="6" t="s">
        <v>4922</v>
      </c>
      <c r="I2579" s="6" t="s">
        <v>16</v>
      </c>
    </row>
    <row r="2580" spans="1:9" ht="15.75" customHeight="1" x14ac:dyDescent="0.25">
      <c r="A2580" s="6" t="s">
        <v>4923</v>
      </c>
      <c r="B2580" s="7">
        <v>1973.29814578122</v>
      </c>
      <c r="C2580" s="7">
        <v>5.8920936764560297E-2</v>
      </c>
      <c r="D2580" s="6">
        <v>7.6886294947145398E-2</v>
      </c>
      <c r="E2580" s="6">
        <v>0.76633861476957499</v>
      </c>
      <c r="F2580" s="6">
        <v>0.44347484758825001</v>
      </c>
      <c r="G2580" s="9">
        <v>0.95314955891560804</v>
      </c>
      <c r="H2580" s="6" t="s">
        <v>4924</v>
      </c>
      <c r="I2580" s="6" t="s">
        <v>16</v>
      </c>
    </row>
    <row r="2581" spans="1:9" ht="15.75" customHeight="1" x14ac:dyDescent="0.25">
      <c r="A2581" s="6" t="s">
        <v>4925</v>
      </c>
      <c r="B2581" s="7">
        <v>31.346004050741101</v>
      </c>
      <c r="C2581" s="7">
        <v>0.37021954103558002</v>
      </c>
      <c r="D2581" s="6">
        <v>0.48316335458225501</v>
      </c>
      <c r="E2581" s="6">
        <v>0.76624093595772202</v>
      </c>
      <c r="F2581" s="6">
        <v>0.44353295500457701</v>
      </c>
      <c r="G2581" s="9">
        <v>0.95314955891560804</v>
      </c>
      <c r="H2581" s="6" t="s">
        <v>4926</v>
      </c>
      <c r="I2581" s="6" t="s">
        <v>16</v>
      </c>
    </row>
    <row r="2582" spans="1:9" ht="15.75" customHeight="1" x14ac:dyDescent="0.25">
      <c r="A2582" s="6" t="s">
        <v>4927</v>
      </c>
      <c r="B2582" s="7">
        <v>280.04627903202601</v>
      </c>
      <c r="C2582" s="7">
        <v>0.127903153047599</v>
      </c>
      <c r="D2582" s="6">
        <v>0.16693107809837901</v>
      </c>
      <c r="E2582" s="6">
        <v>0.76620336072005102</v>
      </c>
      <c r="F2582" s="6">
        <v>0.443555309014456</v>
      </c>
      <c r="G2582" s="9">
        <v>0.95314955891560804</v>
      </c>
      <c r="H2582" s="6" t="s">
        <v>4928</v>
      </c>
      <c r="I2582" s="6" t="s">
        <v>16</v>
      </c>
    </row>
    <row r="2583" spans="1:9" ht="15.75" customHeight="1" x14ac:dyDescent="0.25">
      <c r="A2583" s="6" t="s">
        <v>4929</v>
      </c>
      <c r="B2583" s="7">
        <v>199.04032088874101</v>
      </c>
      <c r="C2583" s="7">
        <v>-0.15159699470353799</v>
      </c>
      <c r="D2583" s="6">
        <v>0.19804263859155999</v>
      </c>
      <c r="E2583" s="6">
        <v>-0.76547654475655602</v>
      </c>
      <c r="F2583" s="6">
        <v>0.443987828129493</v>
      </c>
      <c r="G2583" s="9">
        <v>0.95314955891560804</v>
      </c>
      <c r="H2583" s="6" t="s">
        <v>4930</v>
      </c>
      <c r="I2583" s="6" t="s">
        <v>16</v>
      </c>
    </row>
    <row r="2584" spans="1:9" ht="15.75" customHeight="1" x14ac:dyDescent="0.25">
      <c r="A2584" s="6" t="s">
        <v>4931</v>
      </c>
      <c r="B2584" s="7">
        <v>157.05253235903101</v>
      </c>
      <c r="C2584" s="7">
        <v>0.16694207298089001</v>
      </c>
      <c r="D2584" s="6">
        <v>0.218248716542981</v>
      </c>
      <c r="E2584" s="6">
        <v>0.76491663101264196</v>
      </c>
      <c r="F2584" s="6">
        <v>0.44432118995928099</v>
      </c>
      <c r="G2584" s="9">
        <v>0.95314955891560804</v>
      </c>
      <c r="H2584" s="6" t="s">
        <v>4932</v>
      </c>
      <c r="I2584" s="6" t="s">
        <v>16</v>
      </c>
    </row>
    <row r="2585" spans="1:9" ht="15.75" customHeight="1" x14ac:dyDescent="0.25">
      <c r="A2585" s="6" t="s">
        <v>4933</v>
      </c>
      <c r="B2585" s="7">
        <v>778.83501941337204</v>
      </c>
      <c r="C2585" s="7">
        <v>8.1880956932678106E-2</v>
      </c>
      <c r="D2585" s="6">
        <v>0.107075904597264</v>
      </c>
      <c r="E2585" s="6">
        <v>0.76470011848744501</v>
      </c>
      <c r="F2585" s="6">
        <v>0.444450135625093</v>
      </c>
      <c r="G2585" s="9">
        <v>0.95314955891560804</v>
      </c>
      <c r="H2585" s="6" t="s">
        <v>4934</v>
      </c>
      <c r="I2585" s="6" t="s">
        <v>16</v>
      </c>
    </row>
    <row r="2586" spans="1:9" ht="15.75" customHeight="1" x14ac:dyDescent="0.25">
      <c r="A2586" s="6" t="s">
        <v>4935</v>
      </c>
      <c r="B2586" s="7">
        <v>135.81747567348799</v>
      </c>
      <c r="C2586" s="7">
        <v>-0.177552686711312</v>
      </c>
      <c r="D2586" s="6">
        <v>0.23228126569062199</v>
      </c>
      <c r="E2586" s="6">
        <v>-0.76438659908025797</v>
      </c>
      <c r="F2586" s="6">
        <v>0.44463689231291098</v>
      </c>
      <c r="G2586" s="9">
        <v>0.95314955891560804</v>
      </c>
      <c r="H2586" s="6" t="s">
        <v>4936</v>
      </c>
      <c r="I2586" s="6" t="s">
        <v>16</v>
      </c>
    </row>
    <row r="2587" spans="1:9" ht="15.75" customHeight="1" x14ac:dyDescent="0.25">
      <c r="A2587" s="6" t="s">
        <v>4937</v>
      </c>
      <c r="B2587" s="7">
        <v>272.32358015664897</v>
      </c>
      <c r="C2587" s="7">
        <v>-0.13583794354686199</v>
      </c>
      <c r="D2587" s="6">
        <v>0.1778557923605</v>
      </c>
      <c r="E2587" s="6">
        <v>-0.76375327305353702</v>
      </c>
      <c r="F2587" s="6">
        <v>0.44501428737410897</v>
      </c>
      <c r="G2587" s="9">
        <v>0.95314955891560804</v>
      </c>
      <c r="H2587" s="6" t="s">
        <v>4938</v>
      </c>
      <c r="I2587" s="6" t="s">
        <v>16</v>
      </c>
    </row>
    <row r="2588" spans="1:9" ht="15.75" customHeight="1" x14ac:dyDescent="0.25">
      <c r="A2588" s="6" t="s">
        <v>4939</v>
      </c>
      <c r="B2588" s="7">
        <v>29.3941421784025</v>
      </c>
      <c r="C2588" s="7">
        <v>-0.37635004133519701</v>
      </c>
      <c r="D2588" s="6">
        <v>0.49278089704758998</v>
      </c>
      <c r="E2588" s="6">
        <v>-0.76372692933113295</v>
      </c>
      <c r="F2588" s="6">
        <v>0.445029989391242</v>
      </c>
      <c r="G2588" s="9">
        <v>0.95314955891560804</v>
      </c>
      <c r="H2588" s="6" t="s">
        <v>4940</v>
      </c>
      <c r="I2588" s="6" t="s">
        <v>16</v>
      </c>
    </row>
    <row r="2589" spans="1:9" ht="15.75" customHeight="1" x14ac:dyDescent="0.25">
      <c r="A2589" s="6" t="s">
        <v>4941</v>
      </c>
      <c r="B2589" s="7">
        <v>280.14855204105299</v>
      </c>
      <c r="C2589" s="7">
        <v>-0.12825915937474999</v>
      </c>
      <c r="D2589" s="6">
        <v>0.167975038990444</v>
      </c>
      <c r="E2589" s="6">
        <v>-0.76356082514168599</v>
      </c>
      <c r="F2589" s="6">
        <v>0.44512900206898998</v>
      </c>
      <c r="G2589" s="9">
        <v>0.95314955891560804</v>
      </c>
      <c r="H2589" s="6" t="s">
        <v>4942</v>
      </c>
      <c r="I2589" s="6" t="s">
        <v>16</v>
      </c>
    </row>
    <row r="2590" spans="1:9" ht="15.75" customHeight="1" x14ac:dyDescent="0.25">
      <c r="A2590" s="6" t="s">
        <v>4943</v>
      </c>
      <c r="B2590" s="7">
        <v>260.84384247570199</v>
      </c>
      <c r="C2590" s="7">
        <v>0.12941072081924099</v>
      </c>
      <c r="D2590" s="6">
        <v>0.16949054084607301</v>
      </c>
      <c r="E2590" s="6">
        <v>0.76352768817210404</v>
      </c>
      <c r="F2590" s="6">
        <v>0.44514875611430199</v>
      </c>
      <c r="G2590" s="9">
        <v>0.95314955891560804</v>
      </c>
      <c r="H2590" s="6" t="s">
        <v>4944</v>
      </c>
      <c r="I2590" s="6" t="s">
        <v>16</v>
      </c>
    </row>
    <row r="2591" spans="1:9" ht="15.75" customHeight="1" x14ac:dyDescent="0.25">
      <c r="A2591" s="6" t="s">
        <v>4945</v>
      </c>
      <c r="B2591" s="7">
        <v>504.60369412964502</v>
      </c>
      <c r="C2591" s="7">
        <v>-9.7657711235888303E-2</v>
      </c>
      <c r="D2591" s="6">
        <v>0.127964929627091</v>
      </c>
      <c r="E2591" s="6">
        <v>-0.763159965159808</v>
      </c>
      <c r="F2591" s="6">
        <v>0.445368001528885</v>
      </c>
      <c r="G2591" s="9">
        <v>0.95314955891560804</v>
      </c>
      <c r="H2591" s="6" t="s">
        <v>4946</v>
      </c>
      <c r="I2591" s="6" t="s">
        <v>16</v>
      </c>
    </row>
    <row r="2592" spans="1:9" ht="15.75" customHeight="1" x14ac:dyDescent="0.25">
      <c r="A2592" s="6" t="s">
        <v>4947</v>
      </c>
      <c r="B2592" s="7">
        <v>46.990771061503096</v>
      </c>
      <c r="C2592" s="7">
        <v>2.0793138230229999</v>
      </c>
      <c r="D2592" s="6">
        <v>2.72852636735476</v>
      </c>
      <c r="E2592" s="6">
        <v>0.76206477162939901</v>
      </c>
      <c r="F2592" s="6">
        <v>0.44602134709103902</v>
      </c>
      <c r="G2592" s="9">
        <v>0.95314955891560804</v>
      </c>
    </row>
    <row r="2593" spans="1:9" ht="15.75" customHeight="1" x14ac:dyDescent="0.25">
      <c r="A2593" s="6" t="s">
        <v>4948</v>
      </c>
      <c r="B2593" s="7">
        <v>82.637673851018207</v>
      </c>
      <c r="C2593" s="7">
        <v>0.22489598406029901</v>
      </c>
      <c r="D2593" s="6">
        <v>0.29513854830879499</v>
      </c>
      <c r="E2593" s="6">
        <v>0.76200139002173395</v>
      </c>
      <c r="F2593" s="6">
        <v>0.44605917454591998</v>
      </c>
      <c r="G2593" s="9">
        <v>0.95314955891560804</v>
      </c>
      <c r="H2593" s="6" t="s">
        <v>4949</v>
      </c>
      <c r="I2593" s="6" t="s">
        <v>16</v>
      </c>
    </row>
    <row r="2594" spans="1:9" ht="15.75" customHeight="1" x14ac:dyDescent="0.25">
      <c r="A2594" s="6" t="s">
        <v>4950</v>
      </c>
      <c r="B2594" s="7">
        <v>32.616826632454</v>
      </c>
      <c r="C2594" s="7">
        <v>-0.35793413931484203</v>
      </c>
      <c r="D2594" s="6">
        <v>0.46980094314401999</v>
      </c>
      <c r="E2594" s="6">
        <v>-0.76188467592138298</v>
      </c>
      <c r="F2594" s="6">
        <v>0.44612883671565801</v>
      </c>
      <c r="G2594" s="9">
        <v>0.95314955891560804</v>
      </c>
    </row>
    <row r="2595" spans="1:9" ht="15.75" customHeight="1" x14ac:dyDescent="0.25">
      <c r="A2595" s="6" t="s">
        <v>4951</v>
      </c>
      <c r="B2595" s="7">
        <v>367.28121079781101</v>
      </c>
      <c r="C2595" s="7">
        <v>0.111013026690994</v>
      </c>
      <c r="D2595" s="6">
        <v>0.14591384608133001</v>
      </c>
      <c r="E2595" s="6">
        <v>0.76081214821188103</v>
      </c>
      <c r="F2595" s="6">
        <v>0.44676927733792798</v>
      </c>
      <c r="G2595" s="9">
        <v>0.95314955891560804</v>
      </c>
      <c r="H2595" s="6" t="s">
        <v>4952</v>
      </c>
      <c r="I2595" s="6" t="s">
        <v>16</v>
      </c>
    </row>
    <row r="2596" spans="1:9" ht="15.75" customHeight="1" x14ac:dyDescent="0.25">
      <c r="A2596" s="6" t="s">
        <v>4953</v>
      </c>
      <c r="B2596" s="7">
        <v>74.084980669645603</v>
      </c>
      <c r="C2596" s="7">
        <v>-0.23574602320451801</v>
      </c>
      <c r="D2596" s="6">
        <v>0.30986903024867501</v>
      </c>
      <c r="E2596" s="6">
        <v>-0.76079246453034699</v>
      </c>
      <c r="F2596" s="6">
        <v>0.44678103598059798</v>
      </c>
      <c r="G2596" s="9">
        <v>0.95314955891560804</v>
      </c>
      <c r="H2596" s="6" t="s">
        <v>4954</v>
      </c>
      <c r="I2596" s="6" t="s">
        <v>16</v>
      </c>
    </row>
    <row r="2597" spans="1:9" ht="15.75" customHeight="1" x14ac:dyDescent="0.25">
      <c r="A2597" s="6" t="s">
        <v>4955</v>
      </c>
      <c r="B2597" s="7">
        <v>557.571004173652</v>
      </c>
      <c r="C2597" s="7">
        <v>9.2160779281295305E-2</v>
      </c>
      <c r="D2597" s="6">
        <v>0.121237243765997</v>
      </c>
      <c r="E2597" s="6">
        <v>0.76016887565653501</v>
      </c>
      <c r="F2597" s="6">
        <v>0.447153646805799</v>
      </c>
      <c r="G2597" s="9">
        <v>0.95314955891560804</v>
      </c>
      <c r="H2597" s="6" t="s">
        <v>4956</v>
      </c>
      <c r="I2597" s="6" t="s">
        <v>16</v>
      </c>
    </row>
    <row r="2598" spans="1:9" ht="15.75" customHeight="1" x14ac:dyDescent="0.25">
      <c r="A2598" s="6" t="s">
        <v>4957</v>
      </c>
      <c r="B2598" s="7">
        <v>210.45362062097101</v>
      </c>
      <c r="C2598" s="7">
        <v>-0.14239610150426299</v>
      </c>
      <c r="D2598" s="6">
        <v>0.18747985920155999</v>
      </c>
      <c r="E2598" s="6">
        <v>-0.75952746130010895</v>
      </c>
      <c r="F2598" s="6">
        <v>0.44753709314628198</v>
      </c>
      <c r="G2598" s="9">
        <v>0.95314955891560804</v>
      </c>
      <c r="H2598" s="6" t="s">
        <v>4958</v>
      </c>
      <c r="I2598" s="6" t="s">
        <v>16</v>
      </c>
    </row>
    <row r="2599" spans="1:9" ht="15.75" customHeight="1" x14ac:dyDescent="0.25">
      <c r="A2599" s="6" t="s">
        <v>4959</v>
      </c>
      <c r="B2599" s="7">
        <v>857.23464233637901</v>
      </c>
      <c r="C2599" s="7">
        <v>-7.6203658351523998E-2</v>
      </c>
      <c r="D2599" s="6">
        <v>0.100364137389162</v>
      </c>
      <c r="E2599" s="6">
        <v>-0.75927179103871001</v>
      </c>
      <c r="F2599" s="6">
        <v>0.447689988438561</v>
      </c>
      <c r="G2599" s="9">
        <v>0.95314955891560804</v>
      </c>
      <c r="H2599" s="6" t="s">
        <v>4960</v>
      </c>
      <c r="I2599" s="6" t="s">
        <v>16</v>
      </c>
    </row>
    <row r="2600" spans="1:9" ht="15.75" customHeight="1" x14ac:dyDescent="0.25">
      <c r="A2600" s="6" t="s">
        <v>4961</v>
      </c>
      <c r="B2600" s="7">
        <v>2705.7677173381398</v>
      </c>
      <c r="C2600" s="7">
        <v>5.2681482337406903E-2</v>
      </c>
      <c r="D2600" s="6">
        <v>6.9476850972094703E-2</v>
      </c>
      <c r="E2600" s="6">
        <v>0.75825950083095195</v>
      </c>
      <c r="F2600" s="6">
        <v>0.448295647093573</v>
      </c>
      <c r="G2600" s="9">
        <v>0.95314955891560804</v>
      </c>
      <c r="H2600" s="6" t="s">
        <v>4962</v>
      </c>
      <c r="I2600" s="6" t="s">
        <v>16</v>
      </c>
    </row>
    <row r="2601" spans="1:9" ht="15.75" customHeight="1" x14ac:dyDescent="0.25">
      <c r="A2601" s="6" t="s">
        <v>4963</v>
      </c>
      <c r="B2601" s="7">
        <v>472.903472471398</v>
      </c>
      <c r="C2601" s="7">
        <v>-0.106509233146317</v>
      </c>
      <c r="D2601" s="6">
        <v>0.140473121339485</v>
      </c>
      <c r="E2601" s="6">
        <v>-0.75821788631657805</v>
      </c>
      <c r="F2601" s="6">
        <v>0.44832055523459502</v>
      </c>
      <c r="G2601" s="9">
        <v>0.95314955891560804</v>
      </c>
      <c r="H2601" s="6" t="s">
        <v>4964</v>
      </c>
      <c r="I2601" s="6" t="s">
        <v>16</v>
      </c>
    </row>
    <row r="2602" spans="1:9" ht="15.75" customHeight="1" x14ac:dyDescent="0.25">
      <c r="A2602" s="6" t="s">
        <v>4965</v>
      </c>
      <c r="B2602" s="7">
        <v>68.174382317159598</v>
      </c>
      <c r="C2602" s="7">
        <v>0.28604805311447901</v>
      </c>
      <c r="D2602" s="6">
        <v>0.37735757538602699</v>
      </c>
      <c r="E2602" s="6">
        <v>0.75802917914622403</v>
      </c>
      <c r="F2602" s="6">
        <v>0.448433514746371</v>
      </c>
      <c r="G2602" s="9">
        <v>0.95314955891560804</v>
      </c>
    </row>
    <row r="2603" spans="1:9" ht="15.75" customHeight="1" x14ac:dyDescent="0.25">
      <c r="A2603" s="6" t="s">
        <v>4966</v>
      </c>
      <c r="B2603" s="7">
        <v>229.27798909813799</v>
      </c>
      <c r="C2603" s="7">
        <v>0.13794935099126801</v>
      </c>
      <c r="D2603" s="6">
        <v>0.181991978337602</v>
      </c>
      <c r="E2603" s="6">
        <v>0.75799687574892405</v>
      </c>
      <c r="F2603" s="6">
        <v>0.448452853077143</v>
      </c>
      <c r="G2603" s="9">
        <v>0.95314955891560804</v>
      </c>
      <c r="H2603" s="6" t="s">
        <v>4967</v>
      </c>
      <c r="I2603" s="6" t="s">
        <v>16</v>
      </c>
    </row>
    <row r="2604" spans="1:9" ht="15.75" customHeight="1" x14ac:dyDescent="0.25">
      <c r="A2604" s="6" t="s">
        <v>4968</v>
      </c>
      <c r="B2604" s="7">
        <v>66.018464898049601</v>
      </c>
      <c r="C2604" s="7">
        <v>-0.252284461626191</v>
      </c>
      <c r="D2604" s="6">
        <v>0.33329050582125702</v>
      </c>
      <c r="E2604" s="6">
        <v>-0.75695063981657795</v>
      </c>
      <c r="F2604" s="6">
        <v>0.44907943501782599</v>
      </c>
      <c r="G2604" s="9">
        <v>0.95314955891560804</v>
      </c>
      <c r="H2604" s="6" t="s">
        <v>4969</v>
      </c>
      <c r="I2604" s="6" t="s">
        <v>16</v>
      </c>
    </row>
    <row r="2605" spans="1:9" ht="15.75" customHeight="1" x14ac:dyDescent="0.25">
      <c r="A2605" s="6" t="s">
        <v>4970</v>
      </c>
      <c r="B2605" s="7">
        <v>311.47070497893702</v>
      </c>
      <c r="C2605" s="7">
        <v>0.120487336890857</v>
      </c>
      <c r="D2605" s="6">
        <v>0.15919959149275301</v>
      </c>
      <c r="E2605" s="6">
        <v>0.75683194762683903</v>
      </c>
      <c r="F2605" s="6">
        <v>0.44915055013501998</v>
      </c>
      <c r="G2605" s="9">
        <v>0.95314955891560804</v>
      </c>
      <c r="H2605" s="6" t="s">
        <v>4971</v>
      </c>
      <c r="I2605" s="6" t="s">
        <v>16</v>
      </c>
    </row>
    <row r="2606" spans="1:9" ht="15.75" customHeight="1" x14ac:dyDescent="0.25">
      <c r="A2606" s="6" t="s">
        <v>4972</v>
      </c>
      <c r="B2606" s="7">
        <v>599.99309086780602</v>
      </c>
      <c r="C2606" s="7">
        <v>8.9441962742939501E-2</v>
      </c>
      <c r="D2606" s="6">
        <v>0.118188321306529</v>
      </c>
      <c r="E2606" s="6">
        <v>0.75677496519276499</v>
      </c>
      <c r="F2606" s="6">
        <v>0.449184693762257</v>
      </c>
      <c r="G2606" s="9">
        <v>0.95314955891560804</v>
      </c>
      <c r="H2606" s="6" t="s">
        <v>4973</v>
      </c>
      <c r="I2606" s="6" t="s">
        <v>16</v>
      </c>
    </row>
    <row r="2607" spans="1:9" ht="15.75" customHeight="1" x14ac:dyDescent="0.25">
      <c r="A2607" s="6" t="s">
        <v>4974</v>
      </c>
      <c r="B2607" s="7">
        <v>27.586329913047699</v>
      </c>
      <c r="C2607" s="7">
        <v>0.38265948659500998</v>
      </c>
      <c r="D2607" s="6">
        <v>0.50572990042258803</v>
      </c>
      <c r="E2607" s="6">
        <v>0.75664793850484302</v>
      </c>
      <c r="F2607" s="6">
        <v>0.44926081290206499</v>
      </c>
      <c r="G2607" s="9">
        <v>0.95314955891560804</v>
      </c>
      <c r="H2607" s="6" t="s">
        <v>4975</v>
      </c>
      <c r="I2607" s="6" t="s">
        <v>16</v>
      </c>
    </row>
    <row r="2608" spans="1:9" ht="15.75" customHeight="1" x14ac:dyDescent="0.25">
      <c r="A2608" s="6" t="s">
        <v>4976</v>
      </c>
      <c r="B2608" s="7">
        <v>1045.7586572359</v>
      </c>
      <c r="C2608" s="7">
        <v>7.5742493478951095E-2</v>
      </c>
      <c r="D2608" s="6">
        <v>0.100110290060764</v>
      </c>
      <c r="E2608" s="6">
        <v>0.75659049067760498</v>
      </c>
      <c r="F2608" s="6">
        <v>0.44929524019031097</v>
      </c>
      <c r="G2608" s="9">
        <v>0.95314955891560804</v>
      </c>
      <c r="H2608" s="6" t="s">
        <v>4977</v>
      </c>
      <c r="I2608" s="6" t="s">
        <v>16</v>
      </c>
    </row>
    <row r="2609" spans="1:9" ht="15.75" customHeight="1" x14ac:dyDescent="0.25">
      <c r="A2609" s="6" t="s">
        <v>4978</v>
      </c>
      <c r="B2609" s="7">
        <v>228.06756358317199</v>
      </c>
      <c r="C2609" s="7">
        <v>0.13990872826787101</v>
      </c>
      <c r="D2609" s="6">
        <v>0.18509501209225901</v>
      </c>
      <c r="E2609" s="6">
        <v>0.75587519450894203</v>
      </c>
      <c r="F2609" s="6">
        <v>0.44972402760572899</v>
      </c>
      <c r="G2609" s="9">
        <v>0.95314955891560804</v>
      </c>
      <c r="H2609" s="6" t="s">
        <v>4979</v>
      </c>
      <c r="I2609" s="6" t="s">
        <v>16</v>
      </c>
    </row>
    <row r="2610" spans="1:9" ht="15.75" customHeight="1" x14ac:dyDescent="0.25">
      <c r="A2610" s="6" t="s">
        <v>4980</v>
      </c>
      <c r="B2610" s="7">
        <v>216.929214828109</v>
      </c>
      <c r="C2610" s="7">
        <v>0.14404656918730699</v>
      </c>
      <c r="D2610" s="6">
        <v>0.19061734135708</v>
      </c>
      <c r="E2610" s="6">
        <v>0.755684494190208</v>
      </c>
      <c r="F2610" s="6">
        <v>0.44983838290296402</v>
      </c>
      <c r="G2610" s="9">
        <v>0.95314955891560804</v>
      </c>
    </row>
    <row r="2611" spans="1:9" ht="15.75" customHeight="1" x14ac:dyDescent="0.25">
      <c r="A2611" s="6" t="s">
        <v>4981</v>
      </c>
      <c r="B2611" s="7">
        <v>123.355218209486</v>
      </c>
      <c r="C2611" s="7">
        <v>0.18769700527681701</v>
      </c>
      <c r="D2611" s="6">
        <v>0.24844692643859601</v>
      </c>
      <c r="E2611" s="6">
        <v>0.75548129319766799</v>
      </c>
      <c r="F2611" s="6">
        <v>0.44996025248731503</v>
      </c>
      <c r="G2611" s="9">
        <v>0.95314955891560804</v>
      </c>
    </row>
    <row r="2612" spans="1:9" ht="15.75" customHeight="1" x14ac:dyDescent="0.25">
      <c r="A2612" s="6" t="s">
        <v>4982</v>
      </c>
      <c r="B2612" s="7">
        <v>440.48527534163998</v>
      </c>
      <c r="C2612" s="7">
        <v>-0.100864594352293</v>
      </c>
      <c r="D2612" s="6">
        <v>0.13351748113470299</v>
      </c>
      <c r="E2612" s="6">
        <v>-0.75544111149410398</v>
      </c>
      <c r="F2612" s="6">
        <v>0.44998435363810502</v>
      </c>
      <c r="G2612" s="9">
        <v>0.95314955891560804</v>
      </c>
      <c r="H2612" s="6" t="s">
        <v>4983</v>
      </c>
      <c r="I2612" s="6" t="s">
        <v>16</v>
      </c>
    </row>
    <row r="2613" spans="1:9" ht="15.75" customHeight="1" x14ac:dyDescent="0.25">
      <c r="A2613" s="6" t="s">
        <v>4984</v>
      </c>
      <c r="B2613" s="7">
        <v>198.16989572635299</v>
      </c>
      <c r="C2613" s="7">
        <v>-0.15394791261360699</v>
      </c>
      <c r="D2613" s="6">
        <v>0.20390903912584901</v>
      </c>
      <c r="E2613" s="6">
        <v>-0.75498326740970401</v>
      </c>
      <c r="F2613" s="6">
        <v>0.45025902205602297</v>
      </c>
      <c r="G2613" s="9">
        <v>0.95314955891560804</v>
      </c>
      <c r="H2613" s="6" t="s">
        <v>4985</v>
      </c>
      <c r="I2613" s="6" t="s">
        <v>16</v>
      </c>
    </row>
    <row r="2614" spans="1:9" ht="15.75" customHeight="1" x14ac:dyDescent="0.25">
      <c r="A2614" s="6" t="s">
        <v>4986</v>
      </c>
      <c r="B2614" s="7">
        <v>97.975534448315301</v>
      </c>
      <c r="C2614" s="7">
        <v>0.20813293142554401</v>
      </c>
      <c r="D2614" s="6">
        <v>0.27568880829412401</v>
      </c>
      <c r="E2614" s="6">
        <v>0.75495604160867302</v>
      </c>
      <c r="F2614" s="6">
        <v>0.45027535826655202</v>
      </c>
      <c r="G2614" s="9">
        <v>0.95314955891560804</v>
      </c>
      <c r="H2614" s="6" t="s">
        <v>4987</v>
      </c>
      <c r="I2614" s="6" t="s">
        <v>16</v>
      </c>
    </row>
    <row r="2615" spans="1:9" ht="15.75" customHeight="1" x14ac:dyDescent="0.25">
      <c r="A2615" s="6" t="s">
        <v>4988</v>
      </c>
      <c r="B2615" s="7">
        <v>103.346965722148</v>
      </c>
      <c r="C2615" s="7">
        <v>0.198796354775269</v>
      </c>
      <c r="D2615" s="6">
        <v>0.263351016301617</v>
      </c>
      <c r="E2615" s="6">
        <v>0.75487217618171798</v>
      </c>
      <c r="F2615" s="6">
        <v>0.45032568188131999</v>
      </c>
      <c r="G2615" s="9">
        <v>0.95314955891560804</v>
      </c>
      <c r="H2615" s="6" t="s">
        <v>4989</v>
      </c>
      <c r="I2615" s="6" t="s">
        <v>16</v>
      </c>
    </row>
    <row r="2616" spans="1:9" ht="15.75" customHeight="1" x14ac:dyDescent="0.25">
      <c r="A2616" s="6" t="s">
        <v>4990</v>
      </c>
      <c r="B2616" s="7">
        <v>447.70485977158899</v>
      </c>
      <c r="C2616" s="7">
        <v>-9.9733114805769199E-2</v>
      </c>
      <c r="D2616" s="6">
        <v>0.13213862686936301</v>
      </c>
      <c r="E2616" s="6">
        <v>-0.75476124709824099</v>
      </c>
      <c r="F2616" s="6">
        <v>0.45039224999055799</v>
      </c>
      <c r="G2616" s="9">
        <v>0.95314955891560804</v>
      </c>
      <c r="H2616" s="6" t="s">
        <v>4991</v>
      </c>
      <c r="I2616" s="6" t="s">
        <v>16</v>
      </c>
    </row>
    <row r="2617" spans="1:9" ht="15.75" customHeight="1" x14ac:dyDescent="0.25">
      <c r="A2617" s="6" t="s">
        <v>4992</v>
      </c>
      <c r="B2617" s="7">
        <v>217.933268493653</v>
      </c>
      <c r="C2617" s="7">
        <v>0.14399932578831801</v>
      </c>
      <c r="D2617" s="6">
        <v>0.190823513343929</v>
      </c>
      <c r="E2617" s="6">
        <v>0.75462045145758405</v>
      </c>
      <c r="F2617" s="6">
        <v>0.45047674893056699</v>
      </c>
      <c r="G2617" s="9">
        <v>0.95314955891560804</v>
      </c>
      <c r="H2617" s="6" t="s">
        <v>4993</v>
      </c>
      <c r="I2617" s="6" t="s">
        <v>16</v>
      </c>
    </row>
    <row r="2618" spans="1:9" ht="15.75" customHeight="1" x14ac:dyDescent="0.25">
      <c r="A2618" s="6" t="s">
        <v>4994</v>
      </c>
      <c r="B2618" s="7">
        <v>426.683031264992</v>
      </c>
      <c r="C2618" s="7">
        <v>-0.10535665919697999</v>
      </c>
      <c r="D2618" s="6">
        <v>0.13964806275765501</v>
      </c>
      <c r="E2618" s="6">
        <v>-0.75444411556081303</v>
      </c>
      <c r="F2618" s="6">
        <v>0.450582590129116</v>
      </c>
      <c r="G2618" s="9">
        <v>0.95314955891560804</v>
      </c>
      <c r="H2618" s="6" t="s">
        <v>4995</v>
      </c>
      <c r="I2618" s="6" t="s">
        <v>16</v>
      </c>
    </row>
    <row r="2619" spans="1:9" ht="15.75" customHeight="1" x14ac:dyDescent="0.25">
      <c r="A2619" s="6" t="s">
        <v>4996</v>
      </c>
      <c r="B2619" s="7">
        <v>1124.7694003357999</v>
      </c>
      <c r="C2619" s="7">
        <v>6.8200120353498997E-2</v>
      </c>
      <c r="D2619" s="6">
        <v>9.0400905906141804E-2</v>
      </c>
      <c r="E2619" s="6">
        <v>0.75441855001217994</v>
      </c>
      <c r="F2619" s="6">
        <v>0.45059793637717499</v>
      </c>
      <c r="G2619" s="9">
        <v>0.95314955891560804</v>
      </c>
      <c r="H2619" s="6" t="s">
        <v>4997</v>
      </c>
      <c r="I2619" s="6" t="s">
        <v>16</v>
      </c>
    </row>
    <row r="2620" spans="1:9" ht="15.75" customHeight="1" x14ac:dyDescent="0.25">
      <c r="A2620" s="6" t="s">
        <v>4998</v>
      </c>
      <c r="B2620" s="7">
        <v>54.672418773531398</v>
      </c>
      <c r="C2620" s="7">
        <v>0.27954548212631403</v>
      </c>
      <c r="D2620" s="6">
        <v>0.37061673150673202</v>
      </c>
      <c r="E2620" s="6">
        <v>0.754271079424369</v>
      </c>
      <c r="F2620" s="6">
        <v>0.45068646441810001</v>
      </c>
      <c r="G2620" s="9">
        <v>0.95314955891560804</v>
      </c>
      <c r="H2620" s="6" t="s">
        <v>4999</v>
      </c>
      <c r="I2620" s="6" t="s">
        <v>16</v>
      </c>
    </row>
    <row r="2621" spans="1:9" ht="15.75" customHeight="1" x14ac:dyDescent="0.25">
      <c r="A2621" s="6" t="s">
        <v>5000</v>
      </c>
      <c r="B2621" s="7">
        <v>471.62335890588201</v>
      </c>
      <c r="C2621" s="7">
        <v>-9.7456215112627406E-2</v>
      </c>
      <c r="D2621" s="6">
        <v>0.12930885501977599</v>
      </c>
      <c r="E2621" s="6">
        <v>-0.75367008003993596</v>
      </c>
      <c r="F2621" s="6">
        <v>0.45104735208345598</v>
      </c>
      <c r="G2621" s="9">
        <v>0.95314955891560804</v>
      </c>
      <c r="H2621" s="6" t="s">
        <v>5001</v>
      </c>
      <c r="I2621" s="6" t="s">
        <v>16</v>
      </c>
    </row>
    <row r="2622" spans="1:9" ht="15.75" customHeight="1" x14ac:dyDescent="0.25">
      <c r="A2622" s="6" t="s">
        <v>5002</v>
      </c>
      <c r="B2622" s="7">
        <v>469.75257627127201</v>
      </c>
      <c r="C2622" s="7">
        <v>-9.9726079289461797E-2</v>
      </c>
      <c r="D2622" s="6">
        <v>0.13233238387298399</v>
      </c>
      <c r="E2622" s="6">
        <v>-0.75360298341773602</v>
      </c>
      <c r="F2622" s="6">
        <v>0.451087652360328</v>
      </c>
      <c r="G2622" s="9">
        <v>0.95314955891560804</v>
      </c>
      <c r="H2622" s="6" t="s">
        <v>5003</v>
      </c>
      <c r="I2622" s="6" t="s">
        <v>16</v>
      </c>
    </row>
    <row r="2623" spans="1:9" ht="15.75" customHeight="1" x14ac:dyDescent="0.25">
      <c r="A2623" s="6" t="s">
        <v>5004</v>
      </c>
      <c r="B2623" s="7">
        <v>292.80624979637503</v>
      </c>
      <c r="C2623" s="7">
        <v>-0.12446995293283</v>
      </c>
      <c r="D2623" s="6">
        <v>0.16520651758523799</v>
      </c>
      <c r="E2623" s="6">
        <v>-0.75342035382236205</v>
      </c>
      <c r="F2623" s="6">
        <v>0.45119735558497998</v>
      </c>
      <c r="G2623" s="9">
        <v>0.95314955891560804</v>
      </c>
      <c r="H2623" s="6" t="s">
        <v>5005</v>
      </c>
      <c r="I2623" s="6" t="s">
        <v>16</v>
      </c>
    </row>
    <row r="2624" spans="1:9" ht="15.75" customHeight="1" x14ac:dyDescent="0.25">
      <c r="A2624" s="6" t="s">
        <v>5006</v>
      </c>
      <c r="B2624" s="7">
        <v>48.852716087862802</v>
      </c>
      <c r="C2624" s="7">
        <v>-0.28842702191231701</v>
      </c>
      <c r="D2624" s="6">
        <v>0.38285149304295901</v>
      </c>
      <c r="E2624" s="6">
        <v>-0.753365279105632</v>
      </c>
      <c r="F2624" s="6">
        <v>0.451230441214303</v>
      </c>
      <c r="G2624" s="9">
        <v>0.95314955891560804</v>
      </c>
      <c r="H2624" s="6" t="s">
        <v>5007</v>
      </c>
      <c r="I2624" s="6" t="s">
        <v>16</v>
      </c>
    </row>
    <row r="2625" spans="1:9" ht="15.75" customHeight="1" x14ac:dyDescent="0.25">
      <c r="A2625" s="6" t="s">
        <v>5008</v>
      </c>
      <c r="B2625" s="7">
        <v>518.70501150272298</v>
      </c>
      <c r="C2625" s="7">
        <v>-9.3373216014191004E-2</v>
      </c>
      <c r="D2625" s="6">
        <v>0.123966373197288</v>
      </c>
      <c r="E2625" s="6">
        <v>-0.75321406608864205</v>
      </c>
      <c r="F2625" s="6">
        <v>0.45132128810164701</v>
      </c>
      <c r="G2625" s="9">
        <v>0.95314955891560804</v>
      </c>
      <c r="H2625" s="6" t="s">
        <v>5009</v>
      </c>
      <c r="I2625" s="6" t="s">
        <v>16</v>
      </c>
    </row>
    <row r="2626" spans="1:9" ht="15.75" customHeight="1" x14ac:dyDescent="0.25">
      <c r="A2626" s="6" t="s">
        <v>5010</v>
      </c>
      <c r="B2626" s="7">
        <v>851.70180994625002</v>
      </c>
      <c r="C2626" s="7">
        <v>8.0928438892345494E-2</v>
      </c>
      <c r="D2626" s="6">
        <v>0.107464342036689</v>
      </c>
      <c r="E2626" s="6">
        <v>0.753072483007585</v>
      </c>
      <c r="F2626" s="6">
        <v>0.45140635882424002</v>
      </c>
      <c r="G2626" s="9">
        <v>0.95314955891560804</v>
      </c>
      <c r="H2626" s="6" t="s">
        <v>5011</v>
      </c>
      <c r="I2626" s="6" t="s">
        <v>16</v>
      </c>
    </row>
    <row r="2627" spans="1:9" ht="15.75" customHeight="1" x14ac:dyDescent="0.25">
      <c r="A2627" s="6" t="s">
        <v>5012</v>
      </c>
      <c r="B2627" s="7">
        <v>81.143954544938595</v>
      </c>
      <c r="C2627" s="7">
        <v>-0.22635277289863401</v>
      </c>
      <c r="D2627" s="6">
        <v>0.30069544934939002</v>
      </c>
      <c r="E2627" s="6">
        <v>-0.75276421172448904</v>
      </c>
      <c r="F2627" s="6">
        <v>0.45159161615049298</v>
      </c>
      <c r="G2627" s="9">
        <v>0.95314955891560804</v>
      </c>
      <c r="H2627" s="6" t="s">
        <v>5013</v>
      </c>
      <c r="I2627" s="6" t="s">
        <v>16</v>
      </c>
    </row>
    <row r="2628" spans="1:9" ht="15.75" customHeight="1" x14ac:dyDescent="0.25">
      <c r="A2628" s="6" t="s">
        <v>5014</v>
      </c>
      <c r="B2628" s="7">
        <v>4115.0746373208303</v>
      </c>
      <c r="C2628" s="7">
        <v>0.12843070208465299</v>
      </c>
      <c r="D2628" s="6">
        <v>0.17070130006011699</v>
      </c>
      <c r="E2628" s="6">
        <v>0.75237096635715595</v>
      </c>
      <c r="F2628" s="6">
        <v>0.451828001525444</v>
      </c>
      <c r="G2628" s="9">
        <v>0.95314955891560804</v>
      </c>
    </row>
    <row r="2629" spans="1:9" ht="15.75" customHeight="1" x14ac:dyDescent="0.25">
      <c r="A2629" s="6" t="s">
        <v>5015</v>
      </c>
      <c r="B2629" s="7">
        <v>146.393574475636</v>
      </c>
      <c r="C2629" s="7">
        <v>0.169296227796014</v>
      </c>
      <c r="D2629" s="6">
        <v>0.22506954745751401</v>
      </c>
      <c r="E2629" s="6">
        <v>0.75219517570661998</v>
      </c>
      <c r="F2629" s="6">
        <v>0.451933694406354</v>
      </c>
      <c r="G2629" s="9">
        <v>0.95314955891560804</v>
      </c>
      <c r="H2629" s="6" t="s">
        <v>5016</v>
      </c>
      <c r="I2629" s="6" t="s">
        <v>16</v>
      </c>
    </row>
    <row r="2630" spans="1:9" ht="15.75" customHeight="1" x14ac:dyDescent="0.25">
      <c r="A2630" s="6" t="s">
        <v>5017</v>
      </c>
      <c r="B2630" s="7">
        <v>301.151928805051</v>
      </c>
      <c r="C2630" s="7">
        <v>0.119194963499</v>
      </c>
      <c r="D2630" s="6">
        <v>0.15847364066737901</v>
      </c>
      <c r="E2630" s="6">
        <v>0.75214378237942303</v>
      </c>
      <c r="F2630" s="6">
        <v>0.45196459691997798</v>
      </c>
      <c r="G2630" s="9">
        <v>0.95314955891560804</v>
      </c>
      <c r="H2630" s="6" t="s">
        <v>5018</v>
      </c>
      <c r="I2630" s="6" t="s">
        <v>16</v>
      </c>
    </row>
    <row r="2631" spans="1:9" ht="15.75" customHeight="1" x14ac:dyDescent="0.25">
      <c r="A2631" s="6" t="s">
        <v>5019</v>
      </c>
      <c r="B2631" s="7">
        <v>223.28306150137601</v>
      </c>
      <c r="C2631" s="7">
        <v>0.13849268186587199</v>
      </c>
      <c r="D2631" s="6">
        <v>0.18430593558131</v>
      </c>
      <c r="E2631" s="6">
        <v>0.751428224104985</v>
      </c>
      <c r="F2631" s="6">
        <v>0.452394982102995</v>
      </c>
      <c r="G2631" s="9">
        <v>0.95314955891560804</v>
      </c>
      <c r="H2631" s="6" t="s">
        <v>5020</v>
      </c>
      <c r="I2631" s="6" t="s">
        <v>16</v>
      </c>
    </row>
    <row r="2632" spans="1:9" ht="15.75" customHeight="1" x14ac:dyDescent="0.25">
      <c r="A2632" s="6" t="s">
        <v>5021</v>
      </c>
      <c r="B2632" s="7">
        <v>182.66110692647499</v>
      </c>
      <c r="C2632" s="7">
        <v>-0.15653596721246801</v>
      </c>
      <c r="D2632" s="6">
        <v>0.20843046700364901</v>
      </c>
      <c r="E2632" s="6">
        <v>-0.751022484681796</v>
      </c>
      <c r="F2632" s="6">
        <v>0.45263912410137003</v>
      </c>
      <c r="G2632" s="9">
        <v>0.95314955891560804</v>
      </c>
      <c r="H2632" s="6" t="s">
        <v>5022</v>
      </c>
      <c r="I2632" s="6" t="s">
        <v>16</v>
      </c>
    </row>
    <row r="2633" spans="1:9" ht="15.75" customHeight="1" x14ac:dyDescent="0.25">
      <c r="A2633" s="6" t="s">
        <v>5023</v>
      </c>
      <c r="B2633" s="7">
        <v>130.15447624874199</v>
      </c>
      <c r="C2633" s="7">
        <v>0.17732863455810399</v>
      </c>
      <c r="D2633" s="6">
        <v>0.236122441600183</v>
      </c>
      <c r="E2633" s="6">
        <v>0.75100288374269697</v>
      </c>
      <c r="F2633" s="6">
        <v>0.45265092028549297</v>
      </c>
      <c r="G2633" s="9">
        <v>0.95314955891560804</v>
      </c>
    </row>
    <row r="2634" spans="1:9" ht="15.75" customHeight="1" x14ac:dyDescent="0.25">
      <c r="A2634" s="6" t="s">
        <v>5024</v>
      </c>
      <c r="B2634" s="7">
        <v>612.493331111835</v>
      </c>
      <c r="C2634" s="7">
        <v>8.6614164048631301E-2</v>
      </c>
      <c r="D2634" s="6">
        <v>0.115399811013104</v>
      </c>
      <c r="E2634" s="6">
        <v>0.75055724344986796</v>
      </c>
      <c r="F2634" s="6">
        <v>0.45291916117013098</v>
      </c>
      <c r="G2634" s="9">
        <v>0.95314955891560804</v>
      </c>
      <c r="H2634" s="6" t="s">
        <v>5025</v>
      </c>
      <c r="I2634" s="6" t="s">
        <v>16</v>
      </c>
    </row>
    <row r="2635" spans="1:9" ht="15.75" customHeight="1" x14ac:dyDescent="0.25">
      <c r="A2635" s="6" t="s">
        <v>5026</v>
      </c>
      <c r="B2635" s="7">
        <v>4106.6210914965204</v>
      </c>
      <c r="C2635" s="7">
        <v>4.7684388118222398E-2</v>
      </c>
      <c r="D2635" s="6">
        <v>6.3534268387656495E-2</v>
      </c>
      <c r="E2635" s="6">
        <v>0.75053021508447204</v>
      </c>
      <c r="F2635" s="6">
        <v>0.45293543303585498</v>
      </c>
      <c r="G2635" s="9">
        <v>0.95314955891560804</v>
      </c>
      <c r="H2635" s="6" t="s">
        <v>5027</v>
      </c>
      <c r="I2635" s="6" t="s">
        <v>16</v>
      </c>
    </row>
    <row r="2636" spans="1:9" ht="15.75" customHeight="1" x14ac:dyDescent="0.25">
      <c r="A2636" s="6" t="s">
        <v>5028</v>
      </c>
      <c r="B2636" s="7">
        <v>1265.8397385589301</v>
      </c>
      <c r="C2636" s="7">
        <v>7.3598986496567501E-2</v>
      </c>
      <c r="D2636" s="6">
        <v>9.80972983097496E-2</v>
      </c>
      <c r="E2636" s="6">
        <v>0.75026517309552399</v>
      </c>
      <c r="F2636" s="6">
        <v>0.45309501354568898</v>
      </c>
      <c r="G2636" s="9">
        <v>0.95314955891560804</v>
      </c>
      <c r="H2636" s="6" t="s">
        <v>5029</v>
      </c>
      <c r="I2636" s="6" t="s">
        <v>16</v>
      </c>
    </row>
    <row r="2637" spans="1:9" ht="15.75" customHeight="1" x14ac:dyDescent="0.25">
      <c r="A2637" s="6" t="s">
        <v>5030</v>
      </c>
      <c r="B2637" s="7">
        <v>221.06201009478301</v>
      </c>
      <c r="C2637" s="7">
        <v>0.14508874630191301</v>
      </c>
      <c r="D2637" s="6">
        <v>0.19338754648978301</v>
      </c>
      <c r="E2637" s="6">
        <v>0.75024865321189804</v>
      </c>
      <c r="F2637" s="6">
        <v>0.45310496113909399</v>
      </c>
      <c r="G2637" s="9">
        <v>0.95314955891560804</v>
      </c>
      <c r="H2637" s="6" t="s">
        <v>5031</v>
      </c>
      <c r="I2637" s="6" t="s">
        <v>16</v>
      </c>
    </row>
    <row r="2638" spans="1:9" ht="15.75" customHeight="1" x14ac:dyDescent="0.25">
      <c r="A2638" s="6" t="s">
        <v>5032</v>
      </c>
      <c r="B2638" s="7">
        <v>566.58948678534705</v>
      </c>
      <c r="C2638" s="7">
        <v>-9.1943805092815897E-2</v>
      </c>
      <c r="D2638" s="6">
        <v>0.12276428660974099</v>
      </c>
      <c r="E2638" s="6">
        <v>-0.74894586717307199</v>
      </c>
      <c r="F2638" s="6">
        <v>0.453889833374578</v>
      </c>
      <c r="G2638" s="9">
        <v>0.95314955891560804</v>
      </c>
      <c r="H2638" s="6" t="s">
        <v>5033</v>
      </c>
      <c r="I2638" s="6" t="s">
        <v>16</v>
      </c>
    </row>
    <row r="2639" spans="1:9" ht="15.75" customHeight="1" x14ac:dyDescent="0.25">
      <c r="A2639" s="6" t="s">
        <v>5034</v>
      </c>
      <c r="B2639" s="7">
        <v>880.71552903217798</v>
      </c>
      <c r="C2639" s="7">
        <v>-7.5295781500480705E-2</v>
      </c>
      <c r="D2639" s="6">
        <v>0.100551309000284</v>
      </c>
      <c r="E2639" s="6">
        <v>-0.74882945084552099</v>
      </c>
      <c r="F2639" s="6">
        <v>0.453960006476964</v>
      </c>
      <c r="G2639" s="9">
        <v>0.95314955891560804</v>
      </c>
      <c r="H2639" s="6" t="s">
        <v>5035</v>
      </c>
      <c r="I2639" s="6" t="s">
        <v>16</v>
      </c>
    </row>
    <row r="2640" spans="1:9" ht="15.75" customHeight="1" x14ac:dyDescent="0.25">
      <c r="A2640" s="6" t="s">
        <v>5036</v>
      </c>
      <c r="B2640" s="7">
        <v>342.08667149824498</v>
      </c>
      <c r="C2640" s="7">
        <v>0.112656569440785</v>
      </c>
      <c r="D2640" s="6">
        <v>0.15047212541260799</v>
      </c>
      <c r="E2640" s="6">
        <v>0.74868730093278502</v>
      </c>
      <c r="F2640" s="6">
        <v>0.45404569949208701</v>
      </c>
      <c r="G2640" s="9">
        <v>0.95314955891560804</v>
      </c>
      <c r="H2640" s="6" t="s">
        <v>5037</v>
      </c>
      <c r="I2640" s="6" t="s">
        <v>16</v>
      </c>
    </row>
    <row r="2641" spans="1:9" ht="15.75" customHeight="1" x14ac:dyDescent="0.25">
      <c r="A2641" s="6" t="s">
        <v>5038</v>
      </c>
      <c r="B2641" s="7">
        <v>159.722037155382</v>
      </c>
      <c r="C2641" s="7">
        <v>-0.159719208710146</v>
      </c>
      <c r="D2641" s="6">
        <v>0.21334032646641099</v>
      </c>
      <c r="E2641" s="6">
        <v>-0.74865924954555096</v>
      </c>
      <c r="F2641" s="6">
        <v>0.45406261094191802</v>
      </c>
      <c r="G2641" s="9">
        <v>0.95314955891560804</v>
      </c>
      <c r="H2641" s="6" t="s">
        <v>5039</v>
      </c>
      <c r="I2641" s="6" t="s">
        <v>16</v>
      </c>
    </row>
    <row r="2642" spans="1:9" ht="15.75" customHeight="1" x14ac:dyDescent="0.25">
      <c r="A2642" s="6" t="s">
        <v>5040</v>
      </c>
      <c r="B2642" s="7">
        <v>455.713293803402</v>
      </c>
      <c r="C2642" s="7">
        <v>9.8245697038780597E-2</v>
      </c>
      <c r="D2642" s="6">
        <v>0.13123005030582399</v>
      </c>
      <c r="E2642" s="6">
        <v>0.74865243753107602</v>
      </c>
      <c r="F2642" s="6">
        <v>0.45406671778139501</v>
      </c>
      <c r="G2642" s="9">
        <v>0.95314955891560804</v>
      </c>
      <c r="H2642" s="6" t="s">
        <v>5041</v>
      </c>
      <c r="I2642" s="6" t="s">
        <v>16</v>
      </c>
    </row>
    <row r="2643" spans="1:9" ht="15.75" customHeight="1" x14ac:dyDescent="0.25">
      <c r="A2643" s="6" t="s">
        <v>5042</v>
      </c>
      <c r="B2643" s="7">
        <v>83.080797730119201</v>
      </c>
      <c r="C2643" s="7">
        <v>-0.22119050808507701</v>
      </c>
      <c r="D2643" s="6">
        <v>0.29551495642275799</v>
      </c>
      <c r="E2643" s="6">
        <v>-0.74849175406420598</v>
      </c>
      <c r="F2643" s="6">
        <v>0.45416359699103498</v>
      </c>
      <c r="G2643" s="9">
        <v>0.95314955891560804</v>
      </c>
    </row>
    <row r="2644" spans="1:9" ht="15.75" customHeight="1" x14ac:dyDescent="0.25">
      <c r="A2644" s="6" t="s">
        <v>5043</v>
      </c>
      <c r="B2644" s="7">
        <v>753.09753291893696</v>
      </c>
      <c r="C2644" s="7">
        <v>8.8412257217783299E-2</v>
      </c>
      <c r="D2644" s="6">
        <v>0.118135229795751</v>
      </c>
      <c r="E2644" s="6">
        <v>0.74839874075365298</v>
      </c>
      <c r="F2644" s="6">
        <v>0.45421968186277101</v>
      </c>
      <c r="G2644" s="9">
        <v>0.95314955891560804</v>
      </c>
      <c r="H2644" s="6" t="s">
        <v>5044</v>
      </c>
      <c r="I2644" s="6" t="s">
        <v>16</v>
      </c>
    </row>
    <row r="2645" spans="1:9" ht="15.75" customHeight="1" x14ac:dyDescent="0.25">
      <c r="A2645" s="6" t="s">
        <v>5045</v>
      </c>
      <c r="B2645" s="7">
        <v>2262.8341420019201</v>
      </c>
      <c r="C2645" s="7">
        <v>5.5781117525939901E-2</v>
      </c>
      <c r="D2645" s="6">
        <v>7.4558701715322404E-2</v>
      </c>
      <c r="E2645" s="6">
        <v>0.74815033312840495</v>
      </c>
      <c r="F2645" s="6">
        <v>0.45436948504318903</v>
      </c>
      <c r="G2645" s="9">
        <v>0.95314955891560804</v>
      </c>
      <c r="H2645" s="6" t="s">
        <v>5046</v>
      </c>
      <c r="I2645" s="6" t="s">
        <v>16</v>
      </c>
    </row>
    <row r="2646" spans="1:9" ht="15.75" customHeight="1" x14ac:dyDescent="0.25">
      <c r="A2646" s="6" t="s">
        <v>5047</v>
      </c>
      <c r="B2646" s="7">
        <v>594.53604090239196</v>
      </c>
      <c r="C2646" s="7">
        <v>-9.3901570710596502E-2</v>
      </c>
      <c r="D2646" s="6">
        <v>0.12557116582095501</v>
      </c>
      <c r="E2646" s="6">
        <v>-0.74779564318519998</v>
      </c>
      <c r="F2646" s="6">
        <v>0.45458343044654298</v>
      </c>
      <c r="G2646" s="9">
        <v>0.95314955891560804</v>
      </c>
      <c r="H2646" s="6" t="s">
        <v>5048</v>
      </c>
      <c r="I2646" s="6" t="s">
        <v>16</v>
      </c>
    </row>
    <row r="2647" spans="1:9" ht="15.75" customHeight="1" x14ac:dyDescent="0.25">
      <c r="A2647" s="6" t="s">
        <v>5049</v>
      </c>
      <c r="B2647" s="7">
        <v>13.7804584796756</v>
      </c>
      <c r="C2647" s="7">
        <v>0.53855687882062497</v>
      </c>
      <c r="D2647" s="6">
        <v>0.72106261309223996</v>
      </c>
      <c r="E2647" s="6">
        <v>0.74689336132829298</v>
      </c>
      <c r="F2647" s="6">
        <v>0.45512793357125902</v>
      </c>
      <c r="G2647" s="9">
        <v>0.95314955891560804</v>
      </c>
      <c r="H2647" s="6" t="s">
        <v>5050</v>
      </c>
      <c r="I2647" s="6" t="s">
        <v>16</v>
      </c>
    </row>
    <row r="2648" spans="1:9" ht="15.75" customHeight="1" x14ac:dyDescent="0.25">
      <c r="A2648" s="6" t="s">
        <v>5051</v>
      </c>
      <c r="B2648" s="7">
        <v>263.959615723323</v>
      </c>
      <c r="C2648" s="7">
        <v>0.13118712321499301</v>
      </c>
      <c r="D2648" s="6">
        <v>0.175660656900718</v>
      </c>
      <c r="E2648" s="6">
        <v>0.74682131747428904</v>
      </c>
      <c r="F2648" s="6">
        <v>0.45517142595000598</v>
      </c>
      <c r="G2648" s="9">
        <v>0.95314955891560804</v>
      </c>
      <c r="H2648" s="6" t="s">
        <v>5052</v>
      </c>
      <c r="I2648" s="6" t="s">
        <v>16</v>
      </c>
    </row>
    <row r="2649" spans="1:9" ht="15.75" customHeight="1" x14ac:dyDescent="0.25">
      <c r="A2649" s="6" t="s">
        <v>5053</v>
      </c>
      <c r="B2649" s="7">
        <v>126.22280700518699</v>
      </c>
      <c r="C2649" s="7">
        <v>0.18159269322735899</v>
      </c>
      <c r="D2649" s="6">
        <v>0.24321190042961</v>
      </c>
      <c r="E2649" s="6">
        <v>0.74664394672543999</v>
      </c>
      <c r="F2649" s="6">
        <v>0.45527851342277698</v>
      </c>
      <c r="G2649" s="9">
        <v>0.95314955891560804</v>
      </c>
      <c r="H2649" s="6" t="s">
        <v>5054</v>
      </c>
      <c r="I2649" s="6" t="s">
        <v>16</v>
      </c>
    </row>
    <row r="2650" spans="1:9" ht="15.75" customHeight="1" x14ac:dyDescent="0.25">
      <c r="A2650" s="6" t="s">
        <v>5055</v>
      </c>
      <c r="B2650" s="7">
        <v>20.785816261329899</v>
      </c>
      <c r="C2650" s="7">
        <v>0.446168804800186</v>
      </c>
      <c r="D2650" s="6">
        <v>0.59779053557725903</v>
      </c>
      <c r="E2650" s="6">
        <v>0.74636311257310395</v>
      </c>
      <c r="F2650" s="6">
        <v>0.45544809586203699</v>
      </c>
      <c r="G2650" s="9">
        <v>0.95314955891560804</v>
      </c>
    </row>
    <row r="2651" spans="1:9" ht="15.75" customHeight="1" x14ac:dyDescent="0.25">
      <c r="A2651" s="6" t="s">
        <v>5056</v>
      </c>
      <c r="B2651" s="7">
        <v>133.19011181273299</v>
      </c>
      <c r="C2651" s="7">
        <v>0.175180875277753</v>
      </c>
      <c r="D2651" s="6">
        <v>0.23478006149984201</v>
      </c>
      <c r="E2651" s="6">
        <v>0.74614886016575499</v>
      </c>
      <c r="F2651" s="6">
        <v>0.45557749664612901</v>
      </c>
      <c r="G2651" s="9">
        <v>0.95314955891560804</v>
      </c>
      <c r="H2651" s="6" t="s">
        <v>5057</v>
      </c>
      <c r="I2651" s="6" t="s">
        <v>16</v>
      </c>
    </row>
    <row r="2652" spans="1:9" ht="15.75" customHeight="1" x14ac:dyDescent="0.25">
      <c r="A2652" s="6" t="s">
        <v>5058</v>
      </c>
      <c r="B2652" s="7">
        <v>13.3634665643457</v>
      </c>
      <c r="C2652" s="7">
        <v>-0.59333527737089997</v>
      </c>
      <c r="D2652" s="6">
        <v>0.79611610903665897</v>
      </c>
      <c r="E2652" s="6">
        <v>-0.74528736529256401</v>
      </c>
      <c r="F2652" s="6">
        <v>0.45609801751790602</v>
      </c>
      <c r="G2652" s="9">
        <v>0.95314955891560804</v>
      </c>
      <c r="H2652" s="6" t="s">
        <v>5059</v>
      </c>
      <c r="I2652" s="6" t="s">
        <v>16</v>
      </c>
    </row>
    <row r="2653" spans="1:9" ht="15.75" customHeight="1" x14ac:dyDescent="0.25">
      <c r="A2653" s="6" t="s">
        <v>5060</v>
      </c>
      <c r="B2653" s="7">
        <v>766.76541119132798</v>
      </c>
      <c r="C2653" s="7">
        <v>-7.9535762095117299E-2</v>
      </c>
      <c r="D2653" s="6">
        <v>0.106721877024415</v>
      </c>
      <c r="E2653" s="6">
        <v>-0.74526202417637399</v>
      </c>
      <c r="F2653" s="6">
        <v>0.45611333384951502</v>
      </c>
      <c r="G2653" s="9">
        <v>0.95314955891560804</v>
      </c>
      <c r="H2653" s="6" t="s">
        <v>5061</v>
      </c>
      <c r="I2653" s="6" t="s">
        <v>16</v>
      </c>
    </row>
    <row r="2654" spans="1:9" ht="15.75" customHeight="1" x14ac:dyDescent="0.25">
      <c r="A2654" s="6" t="s">
        <v>5062</v>
      </c>
      <c r="B2654" s="7">
        <v>409.52502418054002</v>
      </c>
      <c r="C2654" s="7">
        <v>0.10494047110535901</v>
      </c>
      <c r="D2654" s="6">
        <v>0.14083399813179501</v>
      </c>
      <c r="E2654" s="6">
        <v>0.74513592241522497</v>
      </c>
      <c r="F2654" s="6">
        <v>0.45618955485607299</v>
      </c>
      <c r="G2654" s="9">
        <v>0.95314955891560804</v>
      </c>
      <c r="H2654" s="6" t="s">
        <v>5063</v>
      </c>
      <c r="I2654" s="6" t="s">
        <v>16</v>
      </c>
    </row>
    <row r="2655" spans="1:9" ht="15.75" customHeight="1" x14ac:dyDescent="0.25">
      <c r="A2655" s="6" t="s">
        <v>5064</v>
      </c>
      <c r="B2655" s="7">
        <v>2514.3290848623101</v>
      </c>
      <c r="C2655" s="7">
        <v>-5.1183553776373902E-2</v>
      </c>
      <c r="D2655" s="6">
        <v>6.8702486508321198E-2</v>
      </c>
      <c r="E2655" s="6">
        <v>-0.74500293042777299</v>
      </c>
      <c r="F2655" s="6">
        <v>0.456269948354182</v>
      </c>
      <c r="G2655" s="9">
        <v>0.95314955891560804</v>
      </c>
      <c r="H2655" s="6" t="s">
        <v>5065</v>
      </c>
      <c r="I2655" s="6" t="s">
        <v>16</v>
      </c>
    </row>
    <row r="2656" spans="1:9" ht="15.75" customHeight="1" x14ac:dyDescent="0.25">
      <c r="A2656" s="6" t="s">
        <v>5066</v>
      </c>
      <c r="B2656" s="7">
        <v>182.935827672887</v>
      </c>
      <c r="C2656" s="7">
        <v>-0.15166335154050001</v>
      </c>
      <c r="D2656" s="6">
        <v>0.203855848002096</v>
      </c>
      <c r="E2656" s="6">
        <v>-0.74397351376910603</v>
      </c>
      <c r="F2656" s="6">
        <v>0.45689249891125999</v>
      </c>
      <c r="G2656" s="9">
        <v>0.95314955891560804</v>
      </c>
      <c r="H2656" s="6" t="s">
        <v>5067</v>
      </c>
      <c r="I2656" s="6" t="s">
        <v>16</v>
      </c>
    </row>
    <row r="2657" spans="1:9" ht="15.75" customHeight="1" x14ac:dyDescent="0.25">
      <c r="A2657" s="6" t="s">
        <v>5068</v>
      </c>
      <c r="B2657" s="7">
        <v>34.822223739657304</v>
      </c>
      <c r="C2657" s="7">
        <v>0.335793172740384</v>
      </c>
      <c r="D2657" s="6">
        <v>0.45147514096639701</v>
      </c>
      <c r="E2657" s="6">
        <v>0.74376890834256804</v>
      </c>
      <c r="F2657" s="6">
        <v>0.45701629302753699</v>
      </c>
      <c r="G2657" s="9">
        <v>0.95314955891560804</v>
      </c>
      <c r="H2657" s="6" t="s">
        <v>5069</v>
      </c>
      <c r="I2657" s="6" t="s">
        <v>16</v>
      </c>
    </row>
    <row r="2658" spans="1:9" ht="15.75" customHeight="1" x14ac:dyDescent="0.25">
      <c r="A2658" s="6" t="s">
        <v>5070</v>
      </c>
      <c r="B2658" s="7">
        <v>470.27195801876502</v>
      </c>
      <c r="C2658" s="7">
        <v>0.10793470990563001</v>
      </c>
      <c r="D2658" s="6">
        <v>0.14517211715375999</v>
      </c>
      <c r="E2658" s="6">
        <v>0.74349477035807299</v>
      </c>
      <c r="F2658" s="6">
        <v>0.45718218653519899</v>
      </c>
      <c r="G2658" s="9">
        <v>0.95314955891560804</v>
      </c>
      <c r="H2658" s="6" t="s">
        <v>5071</v>
      </c>
      <c r="I2658" s="6" t="s">
        <v>16</v>
      </c>
    </row>
    <row r="2659" spans="1:9" ht="15.75" customHeight="1" x14ac:dyDescent="0.25">
      <c r="A2659" s="6" t="s">
        <v>5072</v>
      </c>
      <c r="B2659" s="7">
        <v>202.55206757437199</v>
      </c>
      <c r="C2659" s="7">
        <v>0.14341010597006201</v>
      </c>
      <c r="D2659" s="6">
        <v>0.19292878608001501</v>
      </c>
      <c r="E2659" s="6">
        <v>0.74333182146589405</v>
      </c>
      <c r="F2659" s="6">
        <v>0.45728081043160601</v>
      </c>
      <c r="G2659" s="9">
        <v>0.95314955891560804</v>
      </c>
      <c r="H2659" s="6" t="s">
        <v>5073</v>
      </c>
      <c r="I2659" s="6" t="s">
        <v>16</v>
      </c>
    </row>
    <row r="2660" spans="1:9" ht="15.75" customHeight="1" x14ac:dyDescent="0.25">
      <c r="A2660" s="6" t="s">
        <v>5074</v>
      </c>
      <c r="B2660" s="7">
        <v>447.18394113735701</v>
      </c>
      <c r="C2660" s="7">
        <v>9.8464331214633299E-2</v>
      </c>
      <c r="D2660" s="6">
        <v>0.13248027534760701</v>
      </c>
      <c r="E2660" s="6">
        <v>0.74323767033453503</v>
      </c>
      <c r="F2660" s="6">
        <v>0.45733780031752203</v>
      </c>
      <c r="G2660" s="9">
        <v>0.95314955891560804</v>
      </c>
      <c r="H2660" s="6" t="s">
        <v>5075</v>
      </c>
      <c r="I2660" s="6" t="s">
        <v>16</v>
      </c>
    </row>
    <row r="2661" spans="1:9" ht="15.75" customHeight="1" x14ac:dyDescent="0.25">
      <c r="A2661" s="6" t="s">
        <v>5076</v>
      </c>
      <c r="B2661" s="7">
        <v>481.698448771568</v>
      </c>
      <c r="C2661" s="7">
        <v>9.6910937618887097E-2</v>
      </c>
      <c r="D2661" s="6">
        <v>0.13046678211887699</v>
      </c>
      <c r="E2661" s="6">
        <v>0.74280162386917203</v>
      </c>
      <c r="F2661" s="6">
        <v>0.45760179220024799</v>
      </c>
      <c r="G2661" s="9">
        <v>0.95314955891560804</v>
      </c>
      <c r="H2661" s="6" t="s">
        <v>5077</v>
      </c>
      <c r="I2661" s="6" t="s">
        <v>16</v>
      </c>
    </row>
    <row r="2662" spans="1:9" ht="15.75" customHeight="1" x14ac:dyDescent="0.25">
      <c r="A2662" s="6" t="s">
        <v>5078</v>
      </c>
      <c r="B2662" s="7">
        <v>615.75842811055395</v>
      </c>
      <c r="C2662" s="7">
        <v>8.5798908322543097E-2</v>
      </c>
      <c r="D2662" s="6">
        <v>0.115516197452197</v>
      </c>
      <c r="E2662" s="6">
        <v>0.742743530473712</v>
      </c>
      <c r="F2662" s="6">
        <v>0.45763696964413703</v>
      </c>
      <c r="G2662" s="9">
        <v>0.95314955891560804</v>
      </c>
      <c r="H2662" s="6" t="s">
        <v>5079</v>
      </c>
      <c r="I2662" s="6" t="s">
        <v>16</v>
      </c>
    </row>
    <row r="2663" spans="1:9" ht="15.75" customHeight="1" x14ac:dyDescent="0.25">
      <c r="A2663" s="6" t="s">
        <v>5080</v>
      </c>
      <c r="B2663" s="7">
        <v>77.902051228635102</v>
      </c>
      <c r="C2663" s="7">
        <v>0.22519338681405801</v>
      </c>
      <c r="D2663" s="6">
        <v>0.30346258073635701</v>
      </c>
      <c r="E2663" s="6">
        <v>0.74207958776210003</v>
      </c>
      <c r="F2663" s="6">
        <v>0.45803911638362599</v>
      </c>
      <c r="G2663" s="9">
        <v>0.95314955891560804</v>
      </c>
      <c r="H2663" s="6" t="s">
        <v>5081</v>
      </c>
      <c r="I2663" s="6" t="s">
        <v>16</v>
      </c>
    </row>
    <row r="2664" spans="1:9" ht="15.75" customHeight="1" x14ac:dyDescent="0.25">
      <c r="A2664" s="6" t="s">
        <v>5082</v>
      </c>
      <c r="B2664" s="7">
        <v>481.45550979125301</v>
      </c>
      <c r="C2664" s="7">
        <v>9.4968057435982106E-2</v>
      </c>
      <c r="D2664" s="6">
        <v>0.12798403475647799</v>
      </c>
      <c r="E2664" s="6">
        <v>0.74203050104399904</v>
      </c>
      <c r="F2664" s="6">
        <v>0.45806885582906598</v>
      </c>
      <c r="G2664" s="9">
        <v>0.95314955891560804</v>
      </c>
      <c r="H2664" s="6" t="s">
        <v>5083</v>
      </c>
      <c r="I2664" s="6" t="s">
        <v>16</v>
      </c>
    </row>
    <row r="2665" spans="1:9" ht="15.75" customHeight="1" x14ac:dyDescent="0.25">
      <c r="A2665" s="6" t="s">
        <v>5084</v>
      </c>
      <c r="B2665" s="7">
        <v>71.842520873001007</v>
      </c>
      <c r="C2665" s="7">
        <v>-0.23633055817540299</v>
      </c>
      <c r="D2665" s="6">
        <v>0.318786668238903</v>
      </c>
      <c r="E2665" s="6">
        <v>-0.74134391968454005</v>
      </c>
      <c r="F2665" s="6">
        <v>0.45848493826798697</v>
      </c>
      <c r="G2665" s="9">
        <v>0.95314955891560804</v>
      </c>
      <c r="H2665" s="6" t="s">
        <v>5085</v>
      </c>
      <c r="I2665" s="6" t="s">
        <v>16</v>
      </c>
    </row>
    <row r="2666" spans="1:9" ht="15.75" customHeight="1" x14ac:dyDescent="0.25">
      <c r="A2666" s="6" t="s">
        <v>5086</v>
      </c>
      <c r="B2666" s="7">
        <v>486.924881340843</v>
      </c>
      <c r="C2666" s="7">
        <v>9.4750816926886805E-2</v>
      </c>
      <c r="D2666" s="6">
        <v>0.12781967747995901</v>
      </c>
      <c r="E2666" s="6">
        <v>0.74128505715986204</v>
      </c>
      <c r="F2666" s="6">
        <v>0.45852062003023097</v>
      </c>
      <c r="G2666" s="9">
        <v>0.95314955891560804</v>
      </c>
      <c r="H2666" s="6" t="s">
        <v>5087</v>
      </c>
      <c r="I2666" s="6" t="s">
        <v>16</v>
      </c>
    </row>
    <row r="2667" spans="1:9" ht="15.75" customHeight="1" x14ac:dyDescent="0.25">
      <c r="A2667" s="6" t="s">
        <v>5088</v>
      </c>
      <c r="B2667" s="7">
        <v>100.593376166795</v>
      </c>
      <c r="C2667" s="7">
        <v>-0.198996597511407</v>
      </c>
      <c r="D2667" s="6">
        <v>0.26859399609453499</v>
      </c>
      <c r="E2667" s="6">
        <v>-0.74088252308278801</v>
      </c>
      <c r="F2667" s="6">
        <v>0.45876467312646502</v>
      </c>
      <c r="G2667" s="9">
        <v>0.95314955891560804</v>
      </c>
      <c r="H2667" s="6" t="s">
        <v>5089</v>
      </c>
      <c r="I2667" s="6" t="s">
        <v>16</v>
      </c>
    </row>
    <row r="2668" spans="1:9" ht="15.75" customHeight="1" x14ac:dyDescent="0.25">
      <c r="A2668" s="6" t="s">
        <v>5090</v>
      </c>
      <c r="B2668" s="7">
        <v>327.357735937722</v>
      </c>
      <c r="C2668" s="7">
        <v>-0.115800837765437</v>
      </c>
      <c r="D2668" s="6">
        <v>0.15640789506653899</v>
      </c>
      <c r="E2668" s="6">
        <v>-0.74037718950294895</v>
      </c>
      <c r="F2668" s="6">
        <v>0.45907115576694901</v>
      </c>
      <c r="G2668" s="9">
        <v>0.95314955891560804</v>
      </c>
      <c r="H2668" s="6" t="s">
        <v>5091</v>
      </c>
      <c r="I2668" s="6" t="s">
        <v>16</v>
      </c>
    </row>
    <row r="2669" spans="1:9" ht="15.75" customHeight="1" x14ac:dyDescent="0.25">
      <c r="A2669" s="6" t="s">
        <v>5092</v>
      </c>
      <c r="B2669" s="7">
        <v>181.35182627568801</v>
      </c>
      <c r="C2669" s="7">
        <v>0.150078169637791</v>
      </c>
      <c r="D2669" s="6">
        <v>0.20273106160042201</v>
      </c>
      <c r="E2669" s="6">
        <v>0.74028206853467404</v>
      </c>
      <c r="F2669" s="6">
        <v>0.45912885905165701</v>
      </c>
      <c r="G2669" s="9">
        <v>0.95314955891560804</v>
      </c>
    </row>
    <row r="2670" spans="1:9" ht="15.75" customHeight="1" x14ac:dyDescent="0.25">
      <c r="A2670" s="6" t="s">
        <v>5093</v>
      </c>
      <c r="B2670" s="7">
        <v>348.17542521319399</v>
      </c>
      <c r="C2670" s="7">
        <v>-0.110956671420333</v>
      </c>
      <c r="D2670" s="6">
        <v>0.15000293528917799</v>
      </c>
      <c r="E2670" s="6">
        <v>-0.73969666797806</v>
      </c>
      <c r="F2670" s="6">
        <v>0.45948407035511601</v>
      </c>
      <c r="G2670" s="9">
        <v>0.95314955891560804</v>
      </c>
      <c r="H2670" s="6" t="s">
        <v>5094</v>
      </c>
      <c r="I2670" s="6" t="s">
        <v>16</v>
      </c>
    </row>
    <row r="2671" spans="1:9" ht="15.75" customHeight="1" x14ac:dyDescent="0.25">
      <c r="A2671" s="6" t="s">
        <v>5095</v>
      </c>
      <c r="B2671" s="7">
        <v>257.06632422430903</v>
      </c>
      <c r="C2671" s="7">
        <v>0.12801218673297801</v>
      </c>
      <c r="D2671" s="6">
        <v>0.17313079515914401</v>
      </c>
      <c r="E2671" s="6">
        <v>0.73939582276686999</v>
      </c>
      <c r="F2671" s="6">
        <v>0.45966667806773698</v>
      </c>
      <c r="G2671" s="9">
        <v>0.95314955891560804</v>
      </c>
      <c r="H2671" s="6" t="s">
        <v>5096</v>
      </c>
      <c r="I2671" s="6" t="s">
        <v>16</v>
      </c>
    </row>
    <row r="2672" spans="1:9" ht="15.75" customHeight="1" x14ac:dyDescent="0.25">
      <c r="A2672" s="6" t="s">
        <v>5097</v>
      </c>
      <c r="B2672" s="7">
        <v>362.17492218855199</v>
      </c>
      <c r="C2672" s="7">
        <v>0.11132584594537601</v>
      </c>
      <c r="D2672" s="6">
        <v>0.15062399058984899</v>
      </c>
      <c r="E2672" s="6">
        <v>0.73909770621147797</v>
      </c>
      <c r="F2672" s="6">
        <v>0.45984766960808798</v>
      </c>
      <c r="G2672" s="9">
        <v>0.95314955891560804</v>
      </c>
      <c r="H2672" s="6" t="s">
        <v>5098</v>
      </c>
      <c r="I2672" s="6" t="s">
        <v>16</v>
      </c>
    </row>
    <row r="2673" spans="1:9" ht="15.75" customHeight="1" x14ac:dyDescent="0.25">
      <c r="A2673" s="6" t="s">
        <v>5099</v>
      </c>
      <c r="B2673" s="7">
        <v>990.36122621190805</v>
      </c>
      <c r="C2673" s="7">
        <v>-7.2088648008545295E-2</v>
      </c>
      <c r="D2673" s="6">
        <v>9.76172118541212E-2</v>
      </c>
      <c r="E2673" s="6">
        <v>-0.73848296462589302</v>
      </c>
      <c r="F2673" s="6">
        <v>0.46022101540282101</v>
      </c>
      <c r="G2673" s="9">
        <v>0.95314955891560804</v>
      </c>
      <c r="H2673" s="6" t="s">
        <v>5100</v>
      </c>
      <c r="I2673" s="6" t="s">
        <v>16</v>
      </c>
    </row>
    <row r="2674" spans="1:9" ht="15.75" customHeight="1" x14ac:dyDescent="0.25">
      <c r="A2674" s="6" t="s">
        <v>5101</v>
      </c>
      <c r="B2674" s="7">
        <v>1817.36780947177</v>
      </c>
      <c r="C2674" s="7">
        <v>6.1049728465384701E-2</v>
      </c>
      <c r="D2674" s="6">
        <v>8.2729121047048604E-2</v>
      </c>
      <c r="E2674" s="6">
        <v>0.73794726322144</v>
      </c>
      <c r="F2674" s="6">
        <v>0.46054649663101399</v>
      </c>
      <c r="G2674" s="9">
        <v>0.95314955891560804</v>
      </c>
      <c r="H2674" s="6" t="s">
        <v>5102</v>
      </c>
      <c r="I2674" s="6" t="s">
        <v>16</v>
      </c>
    </row>
    <row r="2675" spans="1:9" ht="15.75" customHeight="1" x14ac:dyDescent="0.25">
      <c r="A2675" s="6" t="s">
        <v>5103</v>
      </c>
      <c r="B2675" s="7">
        <v>1026.9683112596299</v>
      </c>
      <c r="C2675" s="7">
        <v>-6.9606878503497005E-2</v>
      </c>
      <c r="D2675" s="6">
        <v>9.4352927894129204E-2</v>
      </c>
      <c r="E2675" s="6">
        <v>-0.73772886604643595</v>
      </c>
      <c r="F2675" s="6">
        <v>0.46067922722310001</v>
      </c>
      <c r="G2675" s="9">
        <v>0.95314955891560804</v>
      </c>
      <c r="H2675" s="6" t="s">
        <v>5104</v>
      </c>
      <c r="I2675" s="6" t="s">
        <v>16</v>
      </c>
    </row>
    <row r="2676" spans="1:9" ht="15.75" customHeight="1" x14ac:dyDescent="0.25">
      <c r="A2676" s="6" t="s">
        <v>5105</v>
      </c>
      <c r="B2676" s="7">
        <v>14.271777618644901</v>
      </c>
      <c r="C2676" s="7">
        <v>0.52172313086855504</v>
      </c>
      <c r="D2676" s="6">
        <v>0.70751083797698799</v>
      </c>
      <c r="E2676" s="6">
        <v>0.73740655671132505</v>
      </c>
      <c r="F2676" s="6">
        <v>0.46087514936270402</v>
      </c>
      <c r="G2676" s="9">
        <v>0.95314955891560804</v>
      </c>
    </row>
    <row r="2677" spans="1:9" ht="15.75" customHeight="1" x14ac:dyDescent="0.25">
      <c r="A2677" s="6" t="s">
        <v>5106</v>
      </c>
      <c r="B2677" s="7">
        <v>186.896495705289</v>
      </c>
      <c r="C2677" s="7">
        <v>-0.15690707587448099</v>
      </c>
      <c r="D2677" s="6">
        <v>0.21280377363434799</v>
      </c>
      <c r="E2677" s="6">
        <v>-0.73733220607303696</v>
      </c>
      <c r="F2677" s="6">
        <v>0.46092035148787303</v>
      </c>
      <c r="G2677" s="9">
        <v>0.95314955891560804</v>
      </c>
      <c r="H2677" s="6" t="s">
        <v>5107</v>
      </c>
      <c r="I2677" s="6" t="s">
        <v>16</v>
      </c>
    </row>
    <row r="2678" spans="1:9" ht="15.75" customHeight="1" x14ac:dyDescent="0.25">
      <c r="A2678" s="6" t="s">
        <v>5108</v>
      </c>
      <c r="B2678" s="7">
        <v>131.82944888061601</v>
      </c>
      <c r="C2678" s="7">
        <v>-0.17415697476338399</v>
      </c>
      <c r="D2678" s="6">
        <v>0.23621358224001701</v>
      </c>
      <c r="E2678" s="6">
        <v>-0.73728603203868004</v>
      </c>
      <c r="F2678" s="6">
        <v>0.46094842464597002</v>
      </c>
      <c r="G2678" s="9">
        <v>0.95314955891560804</v>
      </c>
    </row>
    <row r="2679" spans="1:9" ht="15.75" customHeight="1" x14ac:dyDescent="0.25">
      <c r="A2679" s="6" t="s">
        <v>5109</v>
      </c>
      <c r="B2679" s="7">
        <v>50.841410418888401</v>
      </c>
      <c r="C2679" s="7">
        <v>-0.27550379188770702</v>
      </c>
      <c r="D2679" s="6">
        <v>0.37384496760545499</v>
      </c>
      <c r="E2679" s="6">
        <v>-0.73694663767271995</v>
      </c>
      <c r="F2679" s="6">
        <v>0.46115480093582401</v>
      </c>
      <c r="G2679" s="9">
        <v>0.95314955891560804</v>
      </c>
      <c r="H2679" s="6" t="s">
        <v>5110</v>
      </c>
      <c r="I2679" s="6" t="s">
        <v>16</v>
      </c>
    </row>
    <row r="2680" spans="1:9" ht="15.75" customHeight="1" x14ac:dyDescent="0.25">
      <c r="A2680" s="6" t="s">
        <v>5111</v>
      </c>
      <c r="B2680" s="7">
        <v>871.42274566476306</v>
      </c>
      <c r="C2680" s="7">
        <v>-7.3372714840537506E-2</v>
      </c>
      <c r="D2680" s="6">
        <v>9.9568224746292996E-2</v>
      </c>
      <c r="E2680" s="6">
        <v>-0.736908938845665</v>
      </c>
      <c r="F2680" s="6">
        <v>0.46117772773156401</v>
      </c>
      <c r="G2680" s="9">
        <v>0.95314955891560804</v>
      </c>
      <c r="H2680" s="6" t="s">
        <v>5112</v>
      </c>
      <c r="I2680" s="6" t="s">
        <v>16</v>
      </c>
    </row>
    <row r="2681" spans="1:9" ht="15.75" customHeight="1" x14ac:dyDescent="0.25">
      <c r="A2681" s="6" t="s">
        <v>5113</v>
      </c>
      <c r="B2681" s="7">
        <v>1638.9905864837599</v>
      </c>
      <c r="C2681" s="7">
        <v>5.8556412910648198E-2</v>
      </c>
      <c r="D2681" s="6">
        <v>7.9465200119809801E-2</v>
      </c>
      <c r="E2681" s="6">
        <v>0.73688121117624605</v>
      </c>
      <c r="F2681" s="6">
        <v>0.46119459090710002</v>
      </c>
      <c r="G2681" s="9">
        <v>0.95314955891560804</v>
      </c>
      <c r="H2681" s="6" t="s">
        <v>5114</v>
      </c>
      <c r="I2681" s="6" t="s">
        <v>16</v>
      </c>
    </row>
    <row r="2682" spans="1:9" ht="15.75" customHeight="1" x14ac:dyDescent="0.25">
      <c r="A2682" s="6" t="s">
        <v>5115</v>
      </c>
      <c r="B2682" s="7">
        <v>1555.3230414915499</v>
      </c>
      <c r="C2682" s="7">
        <v>5.9294478403546097E-2</v>
      </c>
      <c r="D2682" s="6">
        <v>8.0497258471817296E-2</v>
      </c>
      <c r="E2682" s="6">
        <v>0.73660245739058905</v>
      </c>
      <c r="F2682" s="6">
        <v>0.46136414012982102</v>
      </c>
      <c r="G2682" s="9">
        <v>0.95314955891560804</v>
      </c>
      <c r="H2682" s="6" t="s">
        <v>5116</v>
      </c>
      <c r="I2682" s="6" t="s">
        <v>16</v>
      </c>
    </row>
    <row r="2683" spans="1:9" ht="15.75" customHeight="1" x14ac:dyDescent="0.25">
      <c r="A2683" s="6" t="s">
        <v>5117</v>
      </c>
      <c r="B2683" s="7">
        <v>171.178168017519</v>
      </c>
      <c r="C2683" s="7">
        <v>-0.15396378403140201</v>
      </c>
      <c r="D2683" s="6">
        <v>0.209022336593254</v>
      </c>
      <c r="E2683" s="6">
        <v>-0.73659010104267997</v>
      </c>
      <c r="F2683" s="6">
        <v>0.46137165656168999</v>
      </c>
      <c r="G2683" s="9">
        <v>0.95314955891560804</v>
      </c>
      <c r="H2683" s="6" t="s">
        <v>5118</v>
      </c>
      <c r="I2683" s="6" t="s">
        <v>16</v>
      </c>
    </row>
    <row r="2684" spans="1:9" ht="15.75" customHeight="1" x14ac:dyDescent="0.25">
      <c r="A2684" s="6" t="s">
        <v>5119</v>
      </c>
      <c r="B2684" s="7">
        <v>413.75892711613801</v>
      </c>
      <c r="C2684" s="7">
        <v>0.10196226183500701</v>
      </c>
      <c r="D2684" s="6">
        <v>0.13843192461440901</v>
      </c>
      <c r="E2684" s="6">
        <v>0.73655164528712702</v>
      </c>
      <c r="F2684" s="6">
        <v>0.46139504983921298</v>
      </c>
      <c r="G2684" s="9">
        <v>0.95314955891560804</v>
      </c>
      <c r="H2684" s="6" t="s">
        <v>5120</v>
      </c>
      <c r="I2684" s="6" t="s">
        <v>16</v>
      </c>
    </row>
    <row r="2685" spans="1:9" ht="15.75" customHeight="1" x14ac:dyDescent="0.25">
      <c r="A2685" s="6" t="s">
        <v>5121</v>
      </c>
      <c r="B2685" s="7">
        <v>254.26690332336301</v>
      </c>
      <c r="C2685" s="7">
        <v>0.12896348739584901</v>
      </c>
      <c r="D2685" s="6">
        <v>0.175097167683437</v>
      </c>
      <c r="E2685" s="6">
        <v>0.73652526252740802</v>
      </c>
      <c r="F2685" s="6">
        <v>0.461411099295234</v>
      </c>
      <c r="G2685" s="9">
        <v>0.95314955891560804</v>
      </c>
      <c r="H2685" s="6" t="s">
        <v>5122</v>
      </c>
      <c r="I2685" s="6" t="s">
        <v>16</v>
      </c>
    </row>
    <row r="2686" spans="1:9" ht="15.75" customHeight="1" x14ac:dyDescent="0.25">
      <c r="A2686" s="6" t="s">
        <v>5123</v>
      </c>
      <c r="B2686" s="7">
        <v>1324.8765223057701</v>
      </c>
      <c r="C2686" s="7">
        <v>6.4021110554178903E-2</v>
      </c>
      <c r="D2686" s="6">
        <v>8.6953465898507595E-2</v>
      </c>
      <c r="E2686" s="6">
        <v>0.73626864544887305</v>
      </c>
      <c r="F2686" s="6">
        <v>0.46156722374063702</v>
      </c>
      <c r="G2686" s="9">
        <v>0.95314955891560804</v>
      </c>
      <c r="H2686" s="6" t="s">
        <v>5124</v>
      </c>
      <c r="I2686" s="6" t="s">
        <v>16</v>
      </c>
    </row>
    <row r="2687" spans="1:9" ht="15.75" customHeight="1" x14ac:dyDescent="0.25">
      <c r="A2687" s="6" t="s">
        <v>5125</v>
      </c>
      <c r="B2687" s="7">
        <v>156.05115100584101</v>
      </c>
      <c r="C2687" s="7">
        <v>-0.15978491402931599</v>
      </c>
      <c r="D2687" s="6">
        <v>0.217030900304063</v>
      </c>
      <c r="E2687" s="6">
        <v>-0.73623117171543195</v>
      </c>
      <c r="F2687" s="6">
        <v>0.46159002502644297</v>
      </c>
      <c r="G2687" s="9">
        <v>0.95314955891560804</v>
      </c>
    </row>
    <row r="2688" spans="1:9" ht="15.75" customHeight="1" x14ac:dyDescent="0.25">
      <c r="A2688" s="6" t="s">
        <v>5126</v>
      </c>
      <c r="B2688" s="7">
        <v>64.185525849315695</v>
      </c>
      <c r="C2688" s="7">
        <v>0.24909605841106</v>
      </c>
      <c r="D2688" s="6">
        <v>0.338494320785031</v>
      </c>
      <c r="E2688" s="6">
        <v>0.73589435070390696</v>
      </c>
      <c r="F2688" s="6">
        <v>0.46179499553685699</v>
      </c>
      <c r="G2688" s="9">
        <v>0.95314955891560804</v>
      </c>
      <c r="H2688" s="6" t="s">
        <v>5127</v>
      </c>
      <c r="I2688" s="6" t="s">
        <v>16</v>
      </c>
    </row>
    <row r="2689" spans="1:9" ht="15.75" customHeight="1" x14ac:dyDescent="0.25">
      <c r="A2689" s="6" t="s">
        <v>5128</v>
      </c>
      <c r="B2689" s="7">
        <v>17.576002201699598</v>
      </c>
      <c r="C2689" s="7">
        <v>0.47991047755753302</v>
      </c>
      <c r="D2689" s="6">
        <v>0.65253725719282396</v>
      </c>
      <c r="E2689" s="6">
        <v>0.73545299102472494</v>
      </c>
      <c r="F2689" s="6">
        <v>0.46206365937095101</v>
      </c>
      <c r="G2689" s="9">
        <v>0.95314955891560804</v>
      </c>
      <c r="H2689" s="6" t="s">
        <v>5129</v>
      </c>
      <c r="I2689" s="6" t="s">
        <v>16</v>
      </c>
    </row>
    <row r="2690" spans="1:9" ht="15.75" customHeight="1" x14ac:dyDescent="0.25">
      <c r="A2690" s="6" t="s">
        <v>5130</v>
      </c>
      <c r="B2690" s="7">
        <v>484.29879455606402</v>
      </c>
      <c r="C2690" s="7">
        <v>9.4120763787768694E-2</v>
      </c>
      <c r="D2690" s="6">
        <v>0.12801957061607</v>
      </c>
      <c r="E2690" s="6">
        <v>0.73520605743973699</v>
      </c>
      <c r="F2690" s="6">
        <v>0.46221401048293398</v>
      </c>
      <c r="G2690" s="9">
        <v>0.95314955891560804</v>
      </c>
      <c r="H2690" s="6" t="s">
        <v>5131</v>
      </c>
      <c r="I2690" s="6" t="s">
        <v>16</v>
      </c>
    </row>
    <row r="2691" spans="1:9" ht="15.75" customHeight="1" x14ac:dyDescent="0.25">
      <c r="A2691" s="6" t="s">
        <v>5132</v>
      </c>
      <c r="B2691" s="7">
        <v>1121.62328964372</v>
      </c>
      <c r="C2691" s="7">
        <v>6.7669154137817794E-2</v>
      </c>
      <c r="D2691" s="6">
        <v>9.2048311275056194E-2</v>
      </c>
      <c r="E2691" s="6">
        <v>0.73514824118403099</v>
      </c>
      <c r="F2691" s="6">
        <v>0.46224921716526601</v>
      </c>
      <c r="G2691" s="9">
        <v>0.95314955891560804</v>
      </c>
      <c r="H2691" s="6" t="s">
        <v>5133</v>
      </c>
      <c r="I2691" s="6" t="s">
        <v>16</v>
      </c>
    </row>
    <row r="2692" spans="1:9" ht="15.75" customHeight="1" x14ac:dyDescent="0.25">
      <c r="A2692" s="6" t="s">
        <v>5134</v>
      </c>
      <c r="B2692" s="7">
        <v>89.641217954310505</v>
      </c>
      <c r="C2692" s="7">
        <v>0.21339987845599501</v>
      </c>
      <c r="D2692" s="6">
        <v>0.29035989047567001</v>
      </c>
      <c r="E2692" s="6">
        <v>0.73494957621867596</v>
      </c>
      <c r="F2692" s="6">
        <v>0.46237020379146698</v>
      </c>
      <c r="G2692" s="9">
        <v>0.95314955891560804</v>
      </c>
      <c r="H2692" s="6" t="s">
        <v>5135</v>
      </c>
      <c r="I2692" s="6" t="s">
        <v>16</v>
      </c>
    </row>
    <row r="2693" spans="1:9" ht="15.75" customHeight="1" x14ac:dyDescent="0.25">
      <c r="A2693" s="6" t="s">
        <v>5136</v>
      </c>
      <c r="B2693" s="7">
        <v>912.433320220675</v>
      </c>
      <c r="C2693" s="7">
        <v>7.2360711634231897E-2</v>
      </c>
      <c r="D2693" s="6">
        <v>9.8549534045475798E-2</v>
      </c>
      <c r="E2693" s="6">
        <v>0.73425726803376901</v>
      </c>
      <c r="F2693" s="6">
        <v>0.46279195633598702</v>
      </c>
      <c r="G2693" s="9">
        <v>0.95314955891560804</v>
      </c>
      <c r="H2693" s="6" t="s">
        <v>5137</v>
      </c>
      <c r="I2693" s="6" t="s">
        <v>16</v>
      </c>
    </row>
    <row r="2694" spans="1:9" ht="15.75" customHeight="1" x14ac:dyDescent="0.25">
      <c r="A2694" s="6" t="s">
        <v>5138</v>
      </c>
      <c r="B2694" s="7">
        <v>52.402021307994801</v>
      </c>
      <c r="C2694" s="7">
        <v>-0.29471554933905603</v>
      </c>
      <c r="D2694" s="6">
        <v>0.40168646708597899</v>
      </c>
      <c r="E2694" s="6">
        <v>-0.73369549010963597</v>
      </c>
      <c r="F2694" s="6">
        <v>0.46313434776017898</v>
      </c>
      <c r="G2694" s="9">
        <v>0.95314955891560804</v>
      </c>
      <c r="H2694" s="6" t="s">
        <v>5139</v>
      </c>
      <c r="I2694" s="6" t="s">
        <v>16</v>
      </c>
    </row>
    <row r="2695" spans="1:9" ht="15.75" customHeight="1" x14ac:dyDescent="0.25">
      <c r="A2695" s="6" t="s">
        <v>5140</v>
      </c>
      <c r="B2695" s="7">
        <v>115.28333880588001</v>
      </c>
      <c r="C2695" s="7">
        <v>-0.18368683776462699</v>
      </c>
      <c r="D2695" s="6">
        <v>0.250534413798431</v>
      </c>
      <c r="E2695" s="6">
        <v>-0.73318006488487397</v>
      </c>
      <c r="F2695" s="6">
        <v>0.46344861238796697</v>
      </c>
      <c r="G2695" s="9">
        <v>0.95314955891560804</v>
      </c>
      <c r="H2695" s="6" t="s">
        <v>5141</v>
      </c>
      <c r="I2695" s="6" t="s">
        <v>16</v>
      </c>
    </row>
    <row r="2696" spans="1:9" ht="15.75" customHeight="1" x14ac:dyDescent="0.25">
      <c r="A2696" s="6" t="s">
        <v>5142</v>
      </c>
      <c r="B2696" s="7">
        <v>315.71474454000901</v>
      </c>
      <c r="C2696" s="7">
        <v>-0.115264846854256</v>
      </c>
      <c r="D2696" s="6">
        <v>0.15725293794254</v>
      </c>
      <c r="E2696" s="6">
        <v>-0.73299010093136696</v>
      </c>
      <c r="F2696" s="6">
        <v>0.463564467006091</v>
      </c>
      <c r="G2696" s="9">
        <v>0.95314955891560804</v>
      </c>
      <c r="H2696" s="6" t="s">
        <v>5143</v>
      </c>
      <c r="I2696" s="6" t="s">
        <v>16</v>
      </c>
    </row>
    <row r="2697" spans="1:9" ht="15.75" customHeight="1" x14ac:dyDescent="0.25">
      <c r="A2697" s="6" t="s">
        <v>5144</v>
      </c>
      <c r="B2697" s="7">
        <v>983.54669595600797</v>
      </c>
      <c r="C2697" s="7">
        <v>7.4155421517485595E-2</v>
      </c>
      <c r="D2697" s="6">
        <v>0.10117248838260499</v>
      </c>
      <c r="E2697" s="6">
        <v>0.73296034033532498</v>
      </c>
      <c r="F2697" s="6">
        <v>0.46358261876650197</v>
      </c>
      <c r="G2697" s="9">
        <v>0.95314955891560804</v>
      </c>
      <c r="H2697" s="6" t="s">
        <v>5145</v>
      </c>
      <c r="I2697" s="6" t="s">
        <v>16</v>
      </c>
    </row>
    <row r="2698" spans="1:9" ht="15.75" customHeight="1" x14ac:dyDescent="0.25">
      <c r="A2698" s="6" t="s">
        <v>5146</v>
      </c>
      <c r="B2698" s="7">
        <v>500.79705181529198</v>
      </c>
      <c r="C2698" s="7">
        <v>-9.2710154580292595E-2</v>
      </c>
      <c r="D2698" s="6">
        <v>0.1265039875118</v>
      </c>
      <c r="E2698" s="6">
        <v>-0.73286349627235703</v>
      </c>
      <c r="F2698" s="6">
        <v>0.46364168921617599</v>
      </c>
      <c r="G2698" s="9">
        <v>0.95314955891560804</v>
      </c>
      <c r="H2698" s="6" t="s">
        <v>5147</v>
      </c>
      <c r="I2698" s="6" t="s">
        <v>16</v>
      </c>
    </row>
    <row r="2699" spans="1:9" ht="15.75" customHeight="1" x14ac:dyDescent="0.25">
      <c r="A2699" s="6" t="s">
        <v>5148</v>
      </c>
      <c r="B2699" s="7">
        <v>647.170715733625</v>
      </c>
      <c r="C2699" s="7">
        <v>8.9836108168312806E-2</v>
      </c>
      <c r="D2699" s="6">
        <v>0.12261277322415499</v>
      </c>
      <c r="E2699" s="6">
        <v>0.73268148012669598</v>
      </c>
      <c r="F2699" s="6">
        <v>0.463752722086059</v>
      </c>
      <c r="G2699" s="9">
        <v>0.95314955891560804</v>
      </c>
      <c r="H2699" s="6" t="s">
        <v>5149</v>
      </c>
      <c r="I2699" s="6" t="s">
        <v>16</v>
      </c>
    </row>
    <row r="2700" spans="1:9" ht="15.75" customHeight="1" x14ac:dyDescent="0.25">
      <c r="A2700" s="6" t="s">
        <v>5150</v>
      </c>
      <c r="B2700" s="7">
        <v>108.267035259575</v>
      </c>
      <c r="C2700" s="7">
        <v>0.19130170986220399</v>
      </c>
      <c r="D2700" s="6">
        <v>0.26119686961987298</v>
      </c>
      <c r="E2700" s="6">
        <v>0.73240429772611704</v>
      </c>
      <c r="F2700" s="6">
        <v>0.46392183639645301</v>
      </c>
      <c r="G2700" s="9">
        <v>0.95314955891560804</v>
      </c>
      <c r="H2700" s="6" t="s">
        <v>5151</v>
      </c>
      <c r="I2700" s="6" t="s">
        <v>16</v>
      </c>
    </row>
    <row r="2701" spans="1:9" ht="15.75" customHeight="1" x14ac:dyDescent="0.25">
      <c r="A2701" s="6" t="s">
        <v>5152</v>
      </c>
      <c r="B2701" s="7">
        <v>437.05889629452997</v>
      </c>
      <c r="C2701" s="7">
        <v>9.9326685202665604E-2</v>
      </c>
      <c r="D2701" s="6">
        <v>0.13563569464540401</v>
      </c>
      <c r="E2701" s="6">
        <v>0.73230491031389899</v>
      </c>
      <c r="F2701" s="6">
        <v>0.463982482930208</v>
      </c>
      <c r="G2701" s="9">
        <v>0.95314955891560804</v>
      </c>
      <c r="H2701" s="6" t="s">
        <v>5153</v>
      </c>
      <c r="I2701" s="6" t="s">
        <v>16</v>
      </c>
    </row>
    <row r="2702" spans="1:9" ht="15.75" customHeight="1" x14ac:dyDescent="0.25">
      <c r="A2702" s="6" t="s">
        <v>5154</v>
      </c>
      <c r="B2702" s="7">
        <v>326.71556568286502</v>
      </c>
      <c r="C2702" s="7">
        <v>-0.113630401158404</v>
      </c>
      <c r="D2702" s="6">
        <v>0.155231697133559</v>
      </c>
      <c r="E2702" s="6">
        <v>-0.73200514622112201</v>
      </c>
      <c r="F2702" s="6">
        <v>0.464165426722701</v>
      </c>
      <c r="G2702" s="9">
        <v>0.95314955891560804</v>
      </c>
      <c r="H2702" s="6" t="s">
        <v>5155</v>
      </c>
      <c r="I2702" s="6" t="s">
        <v>16</v>
      </c>
    </row>
    <row r="2703" spans="1:9" ht="15.75" customHeight="1" x14ac:dyDescent="0.25">
      <c r="A2703" s="6" t="s">
        <v>5156</v>
      </c>
      <c r="B2703" s="7">
        <v>317.018366009776</v>
      </c>
      <c r="C2703" s="7">
        <v>0.11512860607302799</v>
      </c>
      <c r="D2703" s="6">
        <v>0.15731252093939899</v>
      </c>
      <c r="E2703" s="6">
        <v>0.73184642510037701</v>
      </c>
      <c r="F2703" s="6">
        <v>0.46426230929726497</v>
      </c>
      <c r="G2703" s="9">
        <v>0.95314955891560804</v>
      </c>
      <c r="H2703" s="6" t="s">
        <v>5157</v>
      </c>
      <c r="I2703" s="6" t="s">
        <v>16</v>
      </c>
    </row>
    <row r="2704" spans="1:9" ht="15.75" customHeight="1" x14ac:dyDescent="0.25">
      <c r="A2704" s="6" t="s">
        <v>5158</v>
      </c>
      <c r="B2704" s="7">
        <v>465.91945298099898</v>
      </c>
      <c r="C2704" s="7">
        <v>9.5474850929688895E-2</v>
      </c>
      <c r="D2704" s="6">
        <v>0.13048644015095001</v>
      </c>
      <c r="E2704" s="6">
        <v>0.73168408011775998</v>
      </c>
      <c r="F2704" s="6">
        <v>0.46436141550175197</v>
      </c>
      <c r="G2704" s="9">
        <v>0.95314955891560804</v>
      </c>
      <c r="H2704" s="6" t="s">
        <v>5159</v>
      </c>
      <c r="I2704" s="6" t="s">
        <v>16</v>
      </c>
    </row>
    <row r="2705" spans="1:9" ht="15.75" customHeight="1" x14ac:dyDescent="0.25">
      <c r="A2705" s="6" t="s">
        <v>5160</v>
      </c>
      <c r="B2705" s="7">
        <v>150.25629488003099</v>
      </c>
      <c r="C2705" s="7">
        <v>0.16500030200163801</v>
      </c>
      <c r="D2705" s="6">
        <v>0.22555105813224099</v>
      </c>
      <c r="E2705" s="6">
        <v>0.73154301898640495</v>
      </c>
      <c r="F2705" s="6">
        <v>0.46444753818302498</v>
      </c>
      <c r="G2705" s="9">
        <v>0.95314955891560804</v>
      </c>
      <c r="H2705" s="6" t="s">
        <v>5161</v>
      </c>
      <c r="I2705" s="6" t="s">
        <v>16</v>
      </c>
    </row>
    <row r="2706" spans="1:9" ht="15.75" customHeight="1" x14ac:dyDescent="0.25">
      <c r="A2706" s="6" t="s">
        <v>5162</v>
      </c>
      <c r="B2706" s="7">
        <v>1326.98652560243</v>
      </c>
      <c r="C2706" s="7">
        <v>6.1882292902897797E-2</v>
      </c>
      <c r="D2706" s="6">
        <v>8.4630564012940293E-2</v>
      </c>
      <c r="E2706" s="6">
        <v>0.73120501587861098</v>
      </c>
      <c r="F2706" s="6">
        <v>0.464653936887857</v>
      </c>
      <c r="G2706" s="9">
        <v>0.95320452029944702</v>
      </c>
      <c r="H2706" s="6" t="s">
        <v>5163</v>
      </c>
      <c r="I2706" s="6" t="s">
        <v>16</v>
      </c>
    </row>
    <row r="2707" spans="1:9" ht="15.75" customHeight="1" x14ac:dyDescent="0.25">
      <c r="A2707" s="6" t="s">
        <v>5164</v>
      </c>
      <c r="B2707" s="7">
        <v>400.05545313347397</v>
      </c>
      <c r="C2707" s="7">
        <v>0.101894944238532</v>
      </c>
      <c r="D2707" s="6">
        <v>0.13940341382544499</v>
      </c>
      <c r="E2707" s="6">
        <v>0.73093578874704102</v>
      </c>
      <c r="F2707" s="6">
        <v>0.46481837463438103</v>
      </c>
      <c r="G2707" s="9">
        <v>0.95320452029944702</v>
      </c>
      <c r="H2707" s="6" t="s">
        <v>5165</v>
      </c>
      <c r="I2707" s="6" t="s">
        <v>16</v>
      </c>
    </row>
    <row r="2708" spans="1:9" ht="15.75" customHeight="1" x14ac:dyDescent="0.25">
      <c r="A2708" s="6" t="s">
        <v>5166</v>
      </c>
      <c r="B2708" s="7">
        <v>469.28626444511099</v>
      </c>
      <c r="C2708" s="7">
        <v>9.9683804489956798E-2</v>
      </c>
      <c r="D2708" s="6">
        <v>0.13644158877127899</v>
      </c>
      <c r="E2708" s="6">
        <v>0.73059691980763697</v>
      </c>
      <c r="F2708" s="6">
        <v>0.46502539399864401</v>
      </c>
      <c r="G2708" s="9">
        <v>0.95327625162651997</v>
      </c>
      <c r="H2708" s="6" t="s">
        <v>5167</v>
      </c>
      <c r="I2708" s="6" t="s">
        <v>16</v>
      </c>
    </row>
    <row r="2709" spans="1:9" ht="15.75" customHeight="1" x14ac:dyDescent="0.25">
      <c r="A2709" s="6" t="s">
        <v>5168</v>
      </c>
      <c r="B2709" s="7">
        <v>625.29165365134998</v>
      </c>
      <c r="C2709" s="7">
        <v>9.0763393915327201E-2</v>
      </c>
      <c r="D2709" s="6">
        <v>0.12440681903728799</v>
      </c>
      <c r="E2709" s="6">
        <v>0.72956928420558098</v>
      </c>
      <c r="F2709" s="6">
        <v>0.46565350309353298</v>
      </c>
      <c r="G2709" s="9">
        <v>0.95421082124307099</v>
      </c>
      <c r="H2709" s="6" t="s">
        <v>5169</v>
      </c>
      <c r="I2709" s="6" t="s">
        <v>16</v>
      </c>
    </row>
    <row r="2710" spans="1:9" ht="15.75" customHeight="1" x14ac:dyDescent="0.25">
      <c r="A2710" s="6" t="s">
        <v>5170</v>
      </c>
      <c r="B2710" s="7">
        <v>41.146597883738202</v>
      </c>
      <c r="C2710" s="7">
        <v>-0.30193734207334999</v>
      </c>
      <c r="D2710" s="6">
        <v>0.414778791532813</v>
      </c>
      <c r="E2710" s="6">
        <v>-0.72794788026056401</v>
      </c>
      <c r="F2710" s="6">
        <v>0.46664549182324699</v>
      </c>
      <c r="G2710" s="9">
        <v>0.95549821535755397</v>
      </c>
      <c r="H2710" s="6" t="s">
        <v>5171</v>
      </c>
      <c r="I2710" s="6" t="s">
        <v>16</v>
      </c>
    </row>
    <row r="2711" spans="1:9" ht="15.75" customHeight="1" x14ac:dyDescent="0.25">
      <c r="A2711" s="6" t="s">
        <v>5172</v>
      </c>
      <c r="B2711" s="7">
        <v>435.47256743757799</v>
      </c>
      <c r="C2711" s="7">
        <v>-0.100114011219598</v>
      </c>
      <c r="D2711" s="6">
        <v>0.137576970663353</v>
      </c>
      <c r="E2711" s="6">
        <v>-0.72769454609212403</v>
      </c>
      <c r="F2711" s="6">
        <v>0.46680058967634003</v>
      </c>
      <c r="G2711" s="9">
        <v>0.95549821535755397</v>
      </c>
      <c r="H2711" s="6" t="s">
        <v>5173</v>
      </c>
      <c r="I2711" s="6" t="s">
        <v>16</v>
      </c>
    </row>
    <row r="2712" spans="1:9" ht="15.75" customHeight="1" x14ac:dyDescent="0.25">
      <c r="A2712" s="6" t="s">
        <v>5174</v>
      </c>
      <c r="B2712" s="7">
        <v>552.85639446358903</v>
      </c>
      <c r="C2712" s="7">
        <v>-9.1379751404506299E-2</v>
      </c>
      <c r="D2712" s="6">
        <v>0.12560158860065301</v>
      </c>
      <c r="E2712" s="6">
        <v>-0.72753658948570699</v>
      </c>
      <c r="F2712" s="6">
        <v>0.46689730934610801</v>
      </c>
      <c r="G2712" s="9">
        <v>0.95549821535755397</v>
      </c>
      <c r="H2712" s="6" t="s">
        <v>5175</v>
      </c>
      <c r="I2712" s="6" t="s">
        <v>16</v>
      </c>
    </row>
    <row r="2713" spans="1:9" ht="15.75" customHeight="1" x14ac:dyDescent="0.25">
      <c r="A2713" s="6" t="s">
        <v>5176</v>
      </c>
      <c r="B2713" s="7">
        <v>4867.7818337998096</v>
      </c>
      <c r="C2713" s="7">
        <v>-4.2768796075213597E-2</v>
      </c>
      <c r="D2713" s="6">
        <v>5.8795559339278297E-2</v>
      </c>
      <c r="E2713" s="6">
        <v>-0.72741541292969603</v>
      </c>
      <c r="F2713" s="6">
        <v>0.46697151546440302</v>
      </c>
      <c r="G2713" s="9">
        <v>0.95549821535755397</v>
      </c>
      <c r="H2713" s="6" t="s">
        <v>5177</v>
      </c>
      <c r="I2713" s="6" t="s">
        <v>16</v>
      </c>
    </row>
    <row r="2714" spans="1:9" ht="15.75" customHeight="1" x14ac:dyDescent="0.25">
      <c r="A2714" s="6" t="s">
        <v>5178</v>
      </c>
      <c r="B2714" s="7">
        <v>130.419765746227</v>
      </c>
      <c r="C2714" s="7">
        <v>0.171844940952012</v>
      </c>
      <c r="D2714" s="6">
        <v>0.236355768762324</v>
      </c>
      <c r="E2714" s="6">
        <v>0.72706048958262004</v>
      </c>
      <c r="F2714" s="6">
        <v>0.46718890111511802</v>
      </c>
      <c r="G2714" s="9">
        <v>0.95559014436281597</v>
      </c>
      <c r="H2714" s="6" t="s">
        <v>5179</v>
      </c>
      <c r="I2714" s="6" t="s">
        <v>16</v>
      </c>
    </row>
    <row r="2715" spans="1:9" ht="15.75" customHeight="1" x14ac:dyDescent="0.25">
      <c r="A2715" s="6" t="s">
        <v>5180</v>
      </c>
      <c r="B2715" s="7">
        <v>250.87012377151501</v>
      </c>
      <c r="C2715" s="7">
        <v>0.12720480613679799</v>
      </c>
      <c r="D2715" s="6">
        <v>0.17540073866938199</v>
      </c>
      <c r="E2715" s="6">
        <v>0.72522389074181404</v>
      </c>
      <c r="F2715" s="6">
        <v>0.468314688564473</v>
      </c>
      <c r="G2715" s="9">
        <v>0.95657684991260405</v>
      </c>
      <c r="H2715" s="6" t="s">
        <v>5181</v>
      </c>
      <c r="I2715" s="6" t="s">
        <v>16</v>
      </c>
    </row>
    <row r="2716" spans="1:9" ht="15.75" customHeight="1" x14ac:dyDescent="0.25">
      <c r="A2716" s="6" t="s">
        <v>5182</v>
      </c>
      <c r="B2716" s="7">
        <v>575.56775184923504</v>
      </c>
      <c r="C2716" s="7">
        <v>8.8695682239505802E-2</v>
      </c>
      <c r="D2716" s="6">
        <v>0.122307837033606</v>
      </c>
      <c r="E2716" s="6">
        <v>0.72518396523630402</v>
      </c>
      <c r="F2716" s="6">
        <v>0.468339178534186</v>
      </c>
      <c r="G2716" s="9">
        <v>0.95657684991260405</v>
      </c>
      <c r="H2716" s="6" t="s">
        <v>5183</v>
      </c>
      <c r="I2716" s="6" t="s">
        <v>16</v>
      </c>
    </row>
    <row r="2717" spans="1:9" ht="15.75" customHeight="1" x14ac:dyDescent="0.25">
      <c r="A2717" s="6" t="s">
        <v>5184</v>
      </c>
      <c r="B2717" s="7">
        <v>486.04167008937901</v>
      </c>
      <c r="C2717" s="7">
        <v>-9.3183073646172204E-2</v>
      </c>
      <c r="D2717" s="6">
        <v>0.1285311809521</v>
      </c>
      <c r="E2717" s="6">
        <v>-0.724984186373414</v>
      </c>
      <c r="F2717" s="6">
        <v>0.46846173186114198</v>
      </c>
      <c r="G2717" s="9">
        <v>0.95657684991260405</v>
      </c>
      <c r="H2717" s="6" t="s">
        <v>5185</v>
      </c>
      <c r="I2717" s="6" t="s">
        <v>16</v>
      </c>
    </row>
    <row r="2718" spans="1:9" ht="15.75" customHeight="1" x14ac:dyDescent="0.25">
      <c r="A2718" s="6" t="s">
        <v>5186</v>
      </c>
      <c r="B2718" s="7">
        <v>655.17623711598605</v>
      </c>
      <c r="C2718" s="7">
        <v>-8.17886633712364E-2</v>
      </c>
      <c r="D2718" s="6">
        <v>0.11286359101929</v>
      </c>
      <c r="E2718" s="6">
        <v>-0.72466827107474796</v>
      </c>
      <c r="F2718" s="6">
        <v>0.468655564722808</v>
      </c>
      <c r="G2718" s="9">
        <v>0.95657684991260405</v>
      </c>
      <c r="H2718" s="6" t="s">
        <v>5187</v>
      </c>
      <c r="I2718" s="6" t="s">
        <v>16</v>
      </c>
    </row>
    <row r="2719" spans="1:9" ht="15.75" customHeight="1" x14ac:dyDescent="0.25">
      <c r="A2719" s="6" t="s">
        <v>5188</v>
      </c>
      <c r="B2719" s="7">
        <v>871.30784717635299</v>
      </c>
      <c r="C2719" s="7">
        <v>-7.2069428563455898E-2</v>
      </c>
      <c r="D2719" s="6">
        <v>9.9466489513651904E-2</v>
      </c>
      <c r="E2719" s="6">
        <v>-0.72455988862022003</v>
      </c>
      <c r="F2719" s="6">
        <v>0.46872207404239902</v>
      </c>
      <c r="G2719" s="9">
        <v>0.95657684991260405</v>
      </c>
      <c r="H2719" s="6" t="s">
        <v>5189</v>
      </c>
      <c r="I2719" s="6" t="s">
        <v>16</v>
      </c>
    </row>
    <row r="2720" spans="1:9" ht="15.75" customHeight="1" x14ac:dyDescent="0.25">
      <c r="A2720" s="6" t="s">
        <v>5190</v>
      </c>
      <c r="B2720" s="7">
        <v>414.39473576758797</v>
      </c>
      <c r="C2720" s="7">
        <v>9.9668418646190193E-2</v>
      </c>
      <c r="D2720" s="6">
        <v>0.13762579704248301</v>
      </c>
      <c r="E2720" s="6">
        <v>0.72419866615140804</v>
      </c>
      <c r="F2720" s="6">
        <v>0.46894377734243198</v>
      </c>
      <c r="G2720" s="9">
        <v>0.95657684991260405</v>
      </c>
      <c r="H2720" s="6" t="s">
        <v>5191</v>
      </c>
      <c r="I2720" s="6" t="s">
        <v>16</v>
      </c>
    </row>
    <row r="2721" spans="1:9" ht="15.75" customHeight="1" x14ac:dyDescent="0.25">
      <c r="A2721" s="6" t="s">
        <v>5192</v>
      </c>
      <c r="B2721" s="7">
        <v>109.937410737885</v>
      </c>
      <c r="C2721" s="7">
        <v>-0.19251921508124301</v>
      </c>
      <c r="D2721" s="6">
        <v>0.26598476286942502</v>
      </c>
      <c r="E2721" s="6">
        <v>-0.72379790858829396</v>
      </c>
      <c r="F2721" s="6">
        <v>0.46918981351001599</v>
      </c>
      <c r="G2721" s="9">
        <v>0.95657684991260405</v>
      </c>
      <c r="H2721" s="6" t="s">
        <v>5193</v>
      </c>
      <c r="I2721" s="6" t="s">
        <v>16</v>
      </c>
    </row>
    <row r="2722" spans="1:9" ht="15.75" customHeight="1" x14ac:dyDescent="0.25">
      <c r="A2722" s="6" t="s">
        <v>5194</v>
      </c>
      <c r="B2722" s="7">
        <v>558.29695452805902</v>
      </c>
      <c r="C2722" s="7">
        <v>8.7688040329678599E-2</v>
      </c>
      <c r="D2722" s="6">
        <v>0.12119975543806601</v>
      </c>
      <c r="E2722" s="6">
        <v>0.72350014249399697</v>
      </c>
      <c r="F2722" s="6">
        <v>0.46937266658278898</v>
      </c>
      <c r="G2722" s="9">
        <v>0.95657684991260405</v>
      </c>
      <c r="H2722" s="6" t="s">
        <v>5195</v>
      </c>
      <c r="I2722" s="6" t="s">
        <v>16</v>
      </c>
    </row>
    <row r="2723" spans="1:9" ht="15.75" customHeight="1" x14ac:dyDescent="0.25">
      <c r="A2723" s="6" t="s">
        <v>5196</v>
      </c>
      <c r="B2723" s="7">
        <v>925.77452899641696</v>
      </c>
      <c r="C2723" s="7">
        <v>-7.0204462423425901E-2</v>
      </c>
      <c r="D2723" s="6">
        <v>9.7062115804015595E-2</v>
      </c>
      <c r="E2723" s="6">
        <v>-0.72329416932534496</v>
      </c>
      <c r="F2723" s="6">
        <v>0.46949917423966198</v>
      </c>
      <c r="G2723" s="9">
        <v>0.95657684991260405</v>
      </c>
      <c r="H2723" s="6" t="s">
        <v>5197</v>
      </c>
      <c r="I2723" s="6" t="s">
        <v>16</v>
      </c>
    </row>
    <row r="2724" spans="1:9" ht="15.75" customHeight="1" x14ac:dyDescent="0.25">
      <c r="A2724" s="6" t="s">
        <v>5198</v>
      </c>
      <c r="B2724" s="7">
        <v>1129.4492119629699</v>
      </c>
      <c r="C2724" s="7">
        <v>-6.6977761730488999E-2</v>
      </c>
      <c r="D2724" s="6">
        <v>9.2641279455797795E-2</v>
      </c>
      <c r="E2724" s="6">
        <v>-0.72297967087605197</v>
      </c>
      <c r="F2724" s="6">
        <v>0.469692373924055</v>
      </c>
      <c r="G2724" s="9">
        <v>0.95657684991260405</v>
      </c>
      <c r="H2724" s="6" t="s">
        <v>5199</v>
      </c>
      <c r="I2724" s="6" t="s">
        <v>16</v>
      </c>
    </row>
    <row r="2725" spans="1:9" ht="15.75" customHeight="1" x14ac:dyDescent="0.25">
      <c r="A2725" s="6" t="s">
        <v>5200</v>
      </c>
      <c r="B2725" s="7">
        <v>972.85638924155705</v>
      </c>
      <c r="C2725" s="7">
        <v>6.9566258872430994E-2</v>
      </c>
      <c r="D2725" s="6">
        <v>9.6239842279046403E-2</v>
      </c>
      <c r="E2725" s="6">
        <v>0.72284261097108204</v>
      </c>
      <c r="F2725" s="6">
        <v>0.469776585002111</v>
      </c>
      <c r="G2725" s="9">
        <v>0.95657684991260405</v>
      </c>
      <c r="H2725" s="6" t="s">
        <v>5201</v>
      </c>
      <c r="I2725" s="6" t="s">
        <v>16</v>
      </c>
    </row>
    <row r="2726" spans="1:9" ht="15.75" customHeight="1" x14ac:dyDescent="0.25">
      <c r="A2726" s="6" t="s">
        <v>5202</v>
      </c>
      <c r="B2726" s="7">
        <v>2710.3977828235902</v>
      </c>
      <c r="C2726" s="7">
        <v>5.1974936620562101E-2</v>
      </c>
      <c r="D2726" s="6">
        <v>7.1917888425893597E-2</v>
      </c>
      <c r="E2726" s="6">
        <v>0.72269831273089602</v>
      </c>
      <c r="F2726" s="6">
        <v>0.46986525240708599</v>
      </c>
      <c r="G2726" s="9">
        <v>0.95657684991260405</v>
      </c>
    </row>
    <row r="2727" spans="1:9" ht="15.75" customHeight="1" x14ac:dyDescent="0.25">
      <c r="A2727" s="6" t="s">
        <v>5203</v>
      </c>
      <c r="B2727" s="7">
        <v>627.48069284965004</v>
      </c>
      <c r="C2727" s="7">
        <v>8.3415570877666101E-2</v>
      </c>
      <c r="D2727" s="6">
        <v>0.11543547529069401</v>
      </c>
      <c r="E2727" s="6">
        <v>0.72261642850784003</v>
      </c>
      <c r="F2727" s="6">
        <v>0.46991557218229701</v>
      </c>
      <c r="G2727" s="9">
        <v>0.95657684991260405</v>
      </c>
      <c r="H2727" s="6" t="s">
        <v>5204</v>
      </c>
      <c r="I2727" s="6" t="s">
        <v>16</v>
      </c>
    </row>
    <row r="2728" spans="1:9" ht="15.75" customHeight="1" x14ac:dyDescent="0.25">
      <c r="A2728" s="6" t="s">
        <v>5205</v>
      </c>
      <c r="B2728" s="7">
        <v>200.23620176361601</v>
      </c>
      <c r="C2728" s="7">
        <v>0.13933285184158001</v>
      </c>
      <c r="D2728" s="6">
        <v>0.193109657187476</v>
      </c>
      <c r="E2728" s="6">
        <v>0.72152192630279699</v>
      </c>
      <c r="F2728" s="6">
        <v>0.47058845527684601</v>
      </c>
      <c r="G2728" s="9">
        <v>0.95734146311882096</v>
      </c>
      <c r="H2728" s="6" t="s">
        <v>5206</v>
      </c>
      <c r="I2728" s="6" t="s">
        <v>16</v>
      </c>
    </row>
    <row r="2729" spans="1:9" ht="15.75" customHeight="1" x14ac:dyDescent="0.25">
      <c r="A2729" s="6" t="s">
        <v>5207</v>
      </c>
      <c r="B2729" s="7">
        <v>249.121139523073</v>
      </c>
      <c r="C2729" s="7">
        <v>-0.12539468966263101</v>
      </c>
      <c r="D2729" s="6">
        <v>0.173810841660895</v>
      </c>
      <c r="E2729" s="6">
        <v>-0.72144342933035599</v>
      </c>
      <c r="F2729" s="6">
        <v>0.47063673444065501</v>
      </c>
      <c r="G2729" s="9">
        <v>0.95734146311882096</v>
      </c>
      <c r="H2729" s="6" t="s">
        <v>5208</v>
      </c>
      <c r="I2729" s="6" t="s">
        <v>16</v>
      </c>
    </row>
    <row r="2730" spans="1:9" ht="15.75" customHeight="1" x14ac:dyDescent="0.25">
      <c r="A2730" s="6" t="s">
        <v>5209</v>
      </c>
      <c r="B2730" s="7">
        <v>4657.7314100942604</v>
      </c>
      <c r="C2730" s="7">
        <v>-4.7837305362786499E-2</v>
      </c>
      <c r="D2730" s="6">
        <v>6.6377716005292006E-2</v>
      </c>
      <c r="E2730" s="6">
        <v>-0.72068320878911596</v>
      </c>
      <c r="F2730" s="6">
        <v>0.471104445662335</v>
      </c>
      <c r="G2730" s="9">
        <v>0.95772973123329797</v>
      </c>
      <c r="H2730" s="6" t="s">
        <v>5210</v>
      </c>
      <c r="I2730" s="6" t="s">
        <v>16</v>
      </c>
    </row>
    <row r="2731" spans="1:9" ht="15.75" customHeight="1" x14ac:dyDescent="0.25">
      <c r="A2731" s="6" t="s">
        <v>5211</v>
      </c>
      <c r="B2731" s="7">
        <v>130.07939568223301</v>
      </c>
      <c r="C2731" s="7">
        <v>0.175411786839964</v>
      </c>
      <c r="D2731" s="6">
        <v>0.24364927497557101</v>
      </c>
      <c r="E2731" s="6">
        <v>0.71993559946998298</v>
      </c>
      <c r="F2731" s="6">
        <v>0.47156464804645998</v>
      </c>
      <c r="G2731" s="9">
        <v>0.95772973123329797</v>
      </c>
      <c r="H2731" s="6" t="s">
        <v>5212</v>
      </c>
      <c r="I2731" s="6" t="s">
        <v>16</v>
      </c>
    </row>
    <row r="2732" spans="1:9" ht="15.75" customHeight="1" x14ac:dyDescent="0.25">
      <c r="A2732" s="6" t="s">
        <v>5213</v>
      </c>
      <c r="B2732" s="7">
        <v>286.76792565155603</v>
      </c>
      <c r="C2732" s="7">
        <v>-0.119343964082587</v>
      </c>
      <c r="D2732" s="6">
        <v>0.165798773403109</v>
      </c>
      <c r="E2732" s="6">
        <v>-0.71981210495703996</v>
      </c>
      <c r="F2732" s="6">
        <v>0.47164069083515198</v>
      </c>
      <c r="G2732" s="9">
        <v>0.95772973123329797</v>
      </c>
      <c r="H2732" s="6" t="s">
        <v>5214</v>
      </c>
      <c r="I2732" s="6" t="s">
        <v>16</v>
      </c>
    </row>
    <row r="2733" spans="1:9" ht="15.75" customHeight="1" x14ac:dyDescent="0.25">
      <c r="A2733" s="6" t="s">
        <v>5215</v>
      </c>
      <c r="B2733" s="7">
        <v>7597.7119367319201</v>
      </c>
      <c r="C2733" s="7">
        <v>4.1309539222299498E-2</v>
      </c>
      <c r="D2733" s="6">
        <v>5.74851237236906E-2</v>
      </c>
      <c r="E2733" s="6">
        <v>0.71861268701201597</v>
      </c>
      <c r="F2733" s="6">
        <v>0.47237959413186997</v>
      </c>
      <c r="G2733" s="9">
        <v>0.95772973123329797</v>
      </c>
      <c r="H2733" s="6" t="s">
        <v>5216</v>
      </c>
      <c r="I2733" s="6" t="s">
        <v>16</v>
      </c>
    </row>
    <row r="2734" spans="1:9" ht="15.75" customHeight="1" x14ac:dyDescent="0.25">
      <c r="A2734" s="6" t="s">
        <v>5217</v>
      </c>
      <c r="B2734" s="7">
        <v>207.82458927355901</v>
      </c>
      <c r="C2734" s="7">
        <v>0.137901618986316</v>
      </c>
      <c r="D2734" s="6">
        <v>0.19215327805440099</v>
      </c>
      <c r="E2734" s="6">
        <v>0.717664670530755</v>
      </c>
      <c r="F2734" s="6">
        <v>0.47296407201173102</v>
      </c>
      <c r="G2734" s="9">
        <v>0.95772973123329797</v>
      </c>
      <c r="H2734" s="6" t="s">
        <v>5218</v>
      </c>
      <c r="I2734" s="6" t="s">
        <v>16</v>
      </c>
    </row>
    <row r="2735" spans="1:9" ht="15.75" customHeight="1" x14ac:dyDescent="0.25">
      <c r="A2735" s="6" t="s">
        <v>5219</v>
      </c>
      <c r="B2735" s="7">
        <v>87.507873930876002</v>
      </c>
      <c r="C2735" s="7">
        <v>-0.20675766130688</v>
      </c>
      <c r="D2735" s="6">
        <v>0.28812351311755602</v>
      </c>
      <c r="E2735" s="6">
        <v>-0.71760079234672502</v>
      </c>
      <c r="F2735" s="6">
        <v>0.47300346895273399</v>
      </c>
      <c r="G2735" s="9">
        <v>0.95772973123329797</v>
      </c>
      <c r="H2735" s="6" t="s">
        <v>5220</v>
      </c>
      <c r="I2735" s="6" t="s">
        <v>16</v>
      </c>
    </row>
    <row r="2736" spans="1:9" ht="15.75" customHeight="1" x14ac:dyDescent="0.25">
      <c r="A2736" s="6" t="s">
        <v>5221</v>
      </c>
      <c r="B2736" s="7">
        <v>245.237233607131</v>
      </c>
      <c r="C2736" s="7">
        <v>-0.12799619895667599</v>
      </c>
      <c r="D2736" s="6">
        <v>0.17847564672885</v>
      </c>
      <c r="E2736" s="6">
        <v>-0.717163385047905</v>
      </c>
      <c r="F2736" s="6">
        <v>0.47327328890897402</v>
      </c>
      <c r="G2736" s="9">
        <v>0.95772973123329797</v>
      </c>
      <c r="H2736" s="6" t="s">
        <v>5222</v>
      </c>
      <c r="I2736" s="6" t="s">
        <v>16</v>
      </c>
    </row>
    <row r="2737" spans="1:9" ht="15.75" customHeight="1" x14ac:dyDescent="0.25">
      <c r="A2737" s="6" t="s">
        <v>5223</v>
      </c>
      <c r="B2737" s="7">
        <v>74.386279232122703</v>
      </c>
      <c r="C2737" s="7">
        <v>-0.224767058258139</v>
      </c>
      <c r="D2737" s="6">
        <v>0.31355158133511701</v>
      </c>
      <c r="E2737" s="6">
        <v>-0.71684236864974604</v>
      </c>
      <c r="F2737" s="6">
        <v>0.47347136560096698</v>
      </c>
      <c r="G2737" s="9">
        <v>0.95772973123329797</v>
      </c>
      <c r="H2737" s="6" t="s">
        <v>5224</v>
      </c>
      <c r="I2737" s="6" t="s">
        <v>16</v>
      </c>
    </row>
    <row r="2738" spans="1:9" ht="15.75" customHeight="1" x14ac:dyDescent="0.25">
      <c r="A2738" s="6" t="s">
        <v>5225</v>
      </c>
      <c r="B2738" s="7">
        <v>124.352212725062</v>
      </c>
      <c r="C2738" s="7">
        <v>0.175450383094304</v>
      </c>
      <c r="D2738" s="6">
        <v>0.244865980372442</v>
      </c>
      <c r="E2738" s="6">
        <v>0.71651596039369503</v>
      </c>
      <c r="F2738" s="6">
        <v>0.47367281597126698</v>
      </c>
      <c r="G2738" s="9">
        <v>0.95772973123329797</v>
      </c>
      <c r="H2738" s="6" t="s">
        <v>5226</v>
      </c>
      <c r="I2738" s="6" t="s">
        <v>16</v>
      </c>
    </row>
    <row r="2739" spans="1:9" ht="15.75" customHeight="1" x14ac:dyDescent="0.25">
      <c r="A2739" s="6" t="s">
        <v>5227</v>
      </c>
      <c r="B2739" s="7">
        <v>306.33371656605698</v>
      </c>
      <c r="C2739" s="7">
        <v>0.11463409947662</v>
      </c>
      <c r="D2739" s="6">
        <v>0.160010069202005</v>
      </c>
      <c r="E2739" s="6">
        <v>0.71641803574186103</v>
      </c>
      <c r="F2739" s="6">
        <v>0.47373326161385798</v>
      </c>
      <c r="G2739" s="9">
        <v>0.95772973123329797</v>
      </c>
      <c r="H2739" s="6" t="s">
        <v>5228</v>
      </c>
      <c r="I2739" s="6" t="s">
        <v>16</v>
      </c>
    </row>
    <row r="2740" spans="1:9" ht="15.75" customHeight="1" x14ac:dyDescent="0.25">
      <c r="A2740" s="6" t="s">
        <v>5229</v>
      </c>
      <c r="B2740" s="7">
        <v>285.72668266497402</v>
      </c>
      <c r="C2740" s="7">
        <v>0.11702729758003</v>
      </c>
      <c r="D2740" s="6">
        <v>0.16338354469629099</v>
      </c>
      <c r="E2740" s="6">
        <v>0.71627346436612804</v>
      </c>
      <c r="F2740" s="6">
        <v>0.473822508485234</v>
      </c>
      <c r="G2740" s="9">
        <v>0.95772973123329797</v>
      </c>
      <c r="H2740" s="6" t="s">
        <v>5230</v>
      </c>
      <c r="I2740" s="6" t="s">
        <v>16</v>
      </c>
    </row>
    <row r="2741" spans="1:9" ht="15.75" customHeight="1" x14ac:dyDescent="0.25">
      <c r="A2741" s="6" t="s">
        <v>5231</v>
      </c>
      <c r="B2741" s="7">
        <v>272.54606500682002</v>
      </c>
      <c r="C2741" s="7">
        <v>0.130627205945122</v>
      </c>
      <c r="D2741" s="6">
        <v>0.18245993796266299</v>
      </c>
      <c r="E2741" s="6">
        <v>0.71592266994989395</v>
      </c>
      <c r="F2741" s="6">
        <v>0.47403909948190798</v>
      </c>
      <c r="G2741" s="9">
        <v>0.95772973123329797</v>
      </c>
      <c r="H2741" s="6" t="s">
        <v>5232</v>
      </c>
      <c r="I2741" s="6" t="s">
        <v>16</v>
      </c>
    </row>
    <row r="2742" spans="1:9" ht="15.75" customHeight="1" x14ac:dyDescent="0.25">
      <c r="A2742" s="6" t="s">
        <v>5233</v>
      </c>
      <c r="B2742" s="7">
        <v>308.258477653471</v>
      </c>
      <c r="C2742" s="7">
        <v>0.114321504063766</v>
      </c>
      <c r="D2742" s="6">
        <v>0.15972570726407101</v>
      </c>
      <c r="E2742" s="6">
        <v>0.71573640850912601</v>
      </c>
      <c r="F2742" s="6">
        <v>0.474154124995876</v>
      </c>
      <c r="G2742" s="9">
        <v>0.95772973123329797</v>
      </c>
      <c r="H2742" s="6" t="s">
        <v>5234</v>
      </c>
      <c r="I2742" s="6" t="s">
        <v>16</v>
      </c>
    </row>
    <row r="2743" spans="1:9" ht="15.75" customHeight="1" x14ac:dyDescent="0.25">
      <c r="A2743" s="6" t="s">
        <v>5235</v>
      </c>
      <c r="B2743" s="7">
        <v>1574.5280728139001</v>
      </c>
      <c r="C2743" s="7">
        <v>5.7320412641105302E-2</v>
      </c>
      <c r="D2743" s="6">
        <v>8.0098233331322002E-2</v>
      </c>
      <c r="E2743" s="6">
        <v>0.71562642841325197</v>
      </c>
      <c r="F2743" s="6">
        <v>0.474222050264061</v>
      </c>
      <c r="G2743" s="9">
        <v>0.95772973123329797</v>
      </c>
      <c r="H2743" s="6" t="s">
        <v>5236</v>
      </c>
      <c r="I2743" s="6" t="s">
        <v>16</v>
      </c>
    </row>
    <row r="2744" spans="1:9" ht="15.75" customHeight="1" x14ac:dyDescent="0.25">
      <c r="A2744" s="6" t="s">
        <v>5237</v>
      </c>
      <c r="B2744" s="7">
        <v>1311.9753239858901</v>
      </c>
      <c r="C2744" s="7">
        <v>-6.4724892862179806E-2</v>
      </c>
      <c r="D2744" s="6">
        <v>9.0456738217937704E-2</v>
      </c>
      <c r="E2744" s="6">
        <v>-0.715534233682382</v>
      </c>
      <c r="F2744" s="6">
        <v>0.47427899515770999</v>
      </c>
      <c r="G2744" s="9">
        <v>0.95772973123329797</v>
      </c>
      <c r="H2744" s="6" t="s">
        <v>5238</v>
      </c>
      <c r="I2744" s="6" t="s">
        <v>16</v>
      </c>
    </row>
    <row r="2745" spans="1:9" ht="15.75" customHeight="1" x14ac:dyDescent="0.25">
      <c r="A2745" s="6" t="s">
        <v>5239</v>
      </c>
      <c r="B2745" s="7">
        <v>288.60649303910299</v>
      </c>
      <c r="C2745" s="7">
        <v>0.119569429607818</v>
      </c>
      <c r="D2745" s="6">
        <v>0.16742033070533599</v>
      </c>
      <c r="E2745" s="6">
        <v>0.714187035135318</v>
      </c>
      <c r="F2745" s="6">
        <v>0.47511153269615702</v>
      </c>
      <c r="G2745" s="9">
        <v>0.95772973123329797</v>
      </c>
      <c r="H2745" s="6" t="s">
        <v>5240</v>
      </c>
      <c r="I2745" s="6" t="s">
        <v>16</v>
      </c>
    </row>
    <row r="2746" spans="1:9" ht="15.75" customHeight="1" x14ac:dyDescent="0.25">
      <c r="A2746" s="6" t="s">
        <v>5241</v>
      </c>
      <c r="B2746" s="7">
        <v>143.065534995707</v>
      </c>
      <c r="C2746" s="7">
        <v>-0.16765752390802599</v>
      </c>
      <c r="D2746" s="6">
        <v>0.234779665080491</v>
      </c>
      <c r="E2746" s="6">
        <v>-0.71410581427717401</v>
      </c>
      <c r="F2746" s="6">
        <v>0.47516175092961999</v>
      </c>
      <c r="G2746" s="9">
        <v>0.95772973123329797</v>
      </c>
      <c r="H2746" s="6" t="s">
        <v>5242</v>
      </c>
      <c r="I2746" s="6" t="s">
        <v>16</v>
      </c>
    </row>
    <row r="2747" spans="1:9" ht="15.75" customHeight="1" x14ac:dyDescent="0.25">
      <c r="A2747" s="6" t="s">
        <v>5243</v>
      </c>
      <c r="B2747" s="7">
        <v>506.207462933047</v>
      </c>
      <c r="C2747" s="7">
        <v>9.2883721227705496E-2</v>
      </c>
      <c r="D2747" s="6">
        <v>0.13014833581160401</v>
      </c>
      <c r="E2747" s="6">
        <v>0.71367582726650403</v>
      </c>
      <c r="F2747" s="6">
        <v>0.47542765712351998</v>
      </c>
      <c r="G2747" s="9">
        <v>0.95772973123329797</v>
      </c>
      <c r="H2747" s="6" t="s">
        <v>5244</v>
      </c>
      <c r="I2747" s="6" t="s">
        <v>16</v>
      </c>
    </row>
    <row r="2748" spans="1:9" ht="15.75" customHeight="1" x14ac:dyDescent="0.25">
      <c r="A2748" s="6" t="s">
        <v>5245</v>
      </c>
      <c r="B2748" s="7">
        <v>1284.87344543672</v>
      </c>
      <c r="C2748" s="7">
        <v>6.16994581682348E-2</v>
      </c>
      <c r="D2748" s="6">
        <v>8.6507458481067806E-2</v>
      </c>
      <c r="E2748" s="6">
        <v>0.71322703558257705</v>
      </c>
      <c r="F2748" s="6">
        <v>0.47570527926760098</v>
      </c>
      <c r="G2748" s="9">
        <v>0.95772973123329797</v>
      </c>
      <c r="H2748" s="6" t="s">
        <v>5246</v>
      </c>
      <c r="I2748" s="6" t="s">
        <v>16</v>
      </c>
    </row>
    <row r="2749" spans="1:9" ht="15.75" customHeight="1" x14ac:dyDescent="0.25">
      <c r="A2749" s="6" t="s">
        <v>5247</v>
      </c>
      <c r="B2749" s="7">
        <v>147.231744704607</v>
      </c>
      <c r="C2749" s="7">
        <v>-0.160136730528115</v>
      </c>
      <c r="D2749" s="6">
        <v>0.22465422570572899</v>
      </c>
      <c r="E2749" s="6">
        <v>-0.71281423719078196</v>
      </c>
      <c r="F2749" s="6">
        <v>0.47596071446532701</v>
      </c>
      <c r="G2749" s="9">
        <v>0.95772973123329797</v>
      </c>
      <c r="H2749" s="6" t="s">
        <v>5248</v>
      </c>
      <c r="I2749" s="6" t="s">
        <v>16</v>
      </c>
    </row>
    <row r="2750" spans="1:9" ht="15.75" customHeight="1" x14ac:dyDescent="0.25">
      <c r="A2750" s="6" t="s">
        <v>5249</v>
      </c>
      <c r="B2750" s="7">
        <v>59.879228791041299</v>
      </c>
      <c r="C2750" s="7">
        <v>-0.247944316034275</v>
      </c>
      <c r="D2750" s="6">
        <v>0.34802013978289098</v>
      </c>
      <c r="E2750" s="6">
        <v>-0.71244243562729703</v>
      </c>
      <c r="F2750" s="6">
        <v>0.47619084561262198</v>
      </c>
      <c r="G2750" s="9">
        <v>0.95772973123329797</v>
      </c>
      <c r="H2750" s="6" t="s">
        <v>5250</v>
      </c>
      <c r="I2750" s="6" t="s">
        <v>16</v>
      </c>
    </row>
    <row r="2751" spans="1:9" ht="15.75" customHeight="1" x14ac:dyDescent="0.25">
      <c r="A2751" s="6" t="s">
        <v>5251</v>
      </c>
      <c r="B2751" s="7">
        <v>492.58892634861201</v>
      </c>
      <c r="C2751" s="7">
        <v>9.1908023659589E-2</v>
      </c>
      <c r="D2751" s="6">
        <v>0.129007389719761</v>
      </c>
      <c r="E2751" s="6">
        <v>0.71242448869974195</v>
      </c>
      <c r="F2751" s="6">
        <v>0.476201955626601</v>
      </c>
      <c r="G2751" s="9">
        <v>0.95772973123329797</v>
      </c>
      <c r="H2751" s="6" t="s">
        <v>5252</v>
      </c>
      <c r="I2751" s="6" t="s">
        <v>16</v>
      </c>
    </row>
    <row r="2752" spans="1:9" ht="15.75" customHeight="1" x14ac:dyDescent="0.25">
      <c r="A2752" s="6" t="s">
        <v>5253</v>
      </c>
      <c r="B2752" s="7">
        <v>154.33185404859299</v>
      </c>
      <c r="C2752" s="7">
        <v>0.154944780057514</v>
      </c>
      <c r="D2752" s="6">
        <v>0.21754307259341801</v>
      </c>
      <c r="E2752" s="6">
        <v>0.71224874325049703</v>
      </c>
      <c r="F2752" s="6">
        <v>0.47631075804438999</v>
      </c>
      <c r="G2752" s="9">
        <v>0.95772973123329797</v>
      </c>
      <c r="H2752" s="6" t="s">
        <v>5254</v>
      </c>
      <c r="I2752" s="6" t="s">
        <v>16</v>
      </c>
    </row>
    <row r="2753" spans="1:9" ht="15.75" customHeight="1" x14ac:dyDescent="0.25">
      <c r="A2753" s="6" t="s">
        <v>5255</v>
      </c>
      <c r="B2753" s="7">
        <v>161.07085507478499</v>
      </c>
      <c r="C2753" s="7">
        <v>0.15443894560237201</v>
      </c>
      <c r="D2753" s="6">
        <v>0.21688361933772199</v>
      </c>
      <c r="E2753" s="6">
        <v>0.71208211147512601</v>
      </c>
      <c r="F2753" s="6">
        <v>0.47641393084815198</v>
      </c>
      <c r="G2753" s="9">
        <v>0.95772973123329797</v>
      </c>
      <c r="H2753" s="6" t="s">
        <v>5256</v>
      </c>
      <c r="I2753" s="6" t="s">
        <v>16</v>
      </c>
    </row>
    <row r="2754" spans="1:9" ht="15.75" customHeight="1" x14ac:dyDescent="0.25">
      <c r="A2754" s="6" t="s">
        <v>5257</v>
      </c>
      <c r="B2754" s="7">
        <v>227.54103807363899</v>
      </c>
      <c r="C2754" s="7">
        <v>-0.131900865891382</v>
      </c>
      <c r="D2754" s="6">
        <v>0.18530059970243301</v>
      </c>
      <c r="E2754" s="6">
        <v>-0.71182104161128401</v>
      </c>
      <c r="F2754" s="6">
        <v>0.47657560116352699</v>
      </c>
      <c r="G2754" s="9">
        <v>0.95772973123329797</v>
      </c>
      <c r="H2754" s="6" t="s">
        <v>5258</v>
      </c>
      <c r="I2754" s="6" t="s">
        <v>16</v>
      </c>
    </row>
    <row r="2755" spans="1:9" ht="15.75" customHeight="1" x14ac:dyDescent="0.25">
      <c r="A2755" s="6" t="s">
        <v>5259</v>
      </c>
      <c r="B2755" s="7">
        <v>939.05367916555201</v>
      </c>
      <c r="C2755" s="7">
        <v>-6.9207303077579496E-2</v>
      </c>
      <c r="D2755" s="6">
        <v>9.7260526434876496E-2</v>
      </c>
      <c r="E2755" s="6">
        <v>-0.71156619868718496</v>
      </c>
      <c r="F2755" s="6">
        <v>0.47673344436001902</v>
      </c>
      <c r="G2755" s="9">
        <v>0.95772973123329797</v>
      </c>
      <c r="H2755" s="6" t="s">
        <v>5260</v>
      </c>
      <c r="I2755" s="6" t="s">
        <v>16</v>
      </c>
    </row>
    <row r="2756" spans="1:9" ht="15.75" customHeight="1" x14ac:dyDescent="0.25">
      <c r="A2756" s="6" t="s">
        <v>5261</v>
      </c>
      <c r="B2756" s="7">
        <v>1162.11766352681</v>
      </c>
      <c r="C2756" s="7">
        <v>6.5728877192806595E-2</v>
      </c>
      <c r="D2756" s="6">
        <v>9.2453755650325806E-2</v>
      </c>
      <c r="E2756" s="6">
        <v>0.71093788165191696</v>
      </c>
      <c r="F2756" s="6">
        <v>0.47712273016040402</v>
      </c>
      <c r="G2756" s="9">
        <v>0.95772973123329797</v>
      </c>
      <c r="H2756" s="6" t="s">
        <v>5262</v>
      </c>
      <c r="I2756" s="6" t="s">
        <v>16</v>
      </c>
    </row>
    <row r="2757" spans="1:9" ht="15.75" customHeight="1" x14ac:dyDescent="0.25">
      <c r="A2757" s="6" t="s">
        <v>5263</v>
      </c>
      <c r="B2757" s="7">
        <v>3854.8972897587701</v>
      </c>
      <c r="C2757" s="7">
        <v>-4.5387982773388701E-2</v>
      </c>
      <c r="D2757" s="6">
        <v>6.3850584734001695E-2</v>
      </c>
      <c r="E2757" s="6">
        <v>-0.71084678335324103</v>
      </c>
      <c r="F2757" s="6">
        <v>0.47717918628731898</v>
      </c>
      <c r="G2757" s="9">
        <v>0.95772973123329797</v>
      </c>
      <c r="H2757" s="6" t="s">
        <v>5264</v>
      </c>
      <c r="I2757" s="6" t="s">
        <v>16</v>
      </c>
    </row>
    <row r="2758" spans="1:9" ht="15.75" customHeight="1" x14ac:dyDescent="0.25">
      <c r="A2758" s="6" t="s">
        <v>5265</v>
      </c>
      <c r="B2758" s="7">
        <v>364.897003087619</v>
      </c>
      <c r="C2758" s="7">
        <v>0.103538625132454</v>
      </c>
      <c r="D2758" s="6">
        <v>0.145662711801336</v>
      </c>
      <c r="E2758" s="6">
        <v>0.71081077546920102</v>
      </c>
      <c r="F2758" s="6">
        <v>0.47720150237381898</v>
      </c>
      <c r="G2758" s="9">
        <v>0.95772973123329797</v>
      </c>
      <c r="H2758" s="6" t="s">
        <v>5266</v>
      </c>
      <c r="I2758" s="6" t="s">
        <v>16</v>
      </c>
    </row>
    <row r="2759" spans="1:9" ht="15.75" customHeight="1" x14ac:dyDescent="0.25">
      <c r="A2759" s="6" t="s">
        <v>5267</v>
      </c>
      <c r="B2759" s="7">
        <v>354.68735567926302</v>
      </c>
      <c r="C2759" s="7">
        <v>0.10744495996108699</v>
      </c>
      <c r="D2759" s="6">
        <v>0.15118599783603401</v>
      </c>
      <c r="E2759" s="6">
        <v>0.71068062849057501</v>
      </c>
      <c r="F2759" s="6">
        <v>0.477282166451102</v>
      </c>
      <c r="G2759" s="9">
        <v>0.95772973123329797</v>
      </c>
      <c r="H2759" s="6" t="s">
        <v>5268</v>
      </c>
      <c r="I2759" s="6" t="s">
        <v>16</v>
      </c>
    </row>
    <row r="2760" spans="1:9" ht="15.75" customHeight="1" x14ac:dyDescent="0.25">
      <c r="A2760" s="6" t="s">
        <v>5269</v>
      </c>
      <c r="B2760" s="7">
        <v>251.64556792527901</v>
      </c>
      <c r="C2760" s="7">
        <v>-0.122613941552643</v>
      </c>
      <c r="D2760" s="6">
        <v>0.172545576471544</v>
      </c>
      <c r="E2760" s="6">
        <v>-0.71061770495672305</v>
      </c>
      <c r="F2760" s="6">
        <v>0.47732116863995599</v>
      </c>
      <c r="G2760" s="9">
        <v>0.95772973123329797</v>
      </c>
      <c r="H2760" s="6" t="s">
        <v>5270</v>
      </c>
      <c r="I2760" s="6" t="s">
        <v>16</v>
      </c>
    </row>
    <row r="2761" spans="1:9" ht="15.75" customHeight="1" x14ac:dyDescent="0.25">
      <c r="A2761" s="6" t="s">
        <v>5271</v>
      </c>
      <c r="B2761" s="7">
        <v>172.993352583703</v>
      </c>
      <c r="C2761" s="7">
        <v>0.14841367211145401</v>
      </c>
      <c r="D2761" s="6">
        <v>0.20893063817915</v>
      </c>
      <c r="E2761" s="6">
        <v>0.71034901058500899</v>
      </c>
      <c r="F2761" s="6">
        <v>0.47748773435459602</v>
      </c>
      <c r="G2761" s="9">
        <v>0.95772973123329797</v>
      </c>
    </row>
    <row r="2762" spans="1:9" ht="15.75" customHeight="1" x14ac:dyDescent="0.25">
      <c r="A2762" s="6" t="s">
        <v>5272</v>
      </c>
      <c r="B2762" s="7">
        <v>281.32958209542898</v>
      </c>
      <c r="C2762" s="7">
        <v>-0.116049956834391</v>
      </c>
      <c r="D2762" s="6">
        <v>0.16340698607988</v>
      </c>
      <c r="E2762" s="6">
        <v>-0.71018969028448298</v>
      </c>
      <c r="F2762" s="6">
        <v>0.477586513254316</v>
      </c>
      <c r="G2762" s="9">
        <v>0.95772973123329797</v>
      </c>
      <c r="H2762" s="6" t="s">
        <v>5273</v>
      </c>
      <c r="I2762" s="6" t="s">
        <v>16</v>
      </c>
    </row>
    <row r="2763" spans="1:9" ht="15.75" customHeight="1" x14ac:dyDescent="0.25">
      <c r="A2763" s="6" t="s">
        <v>5274</v>
      </c>
      <c r="B2763" s="7">
        <v>161.36550572028301</v>
      </c>
      <c r="C2763" s="7">
        <v>0.151695276997388</v>
      </c>
      <c r="D2763" s="6">
        <v>0.21362927889449199</v>
      </c>
      <c r="E2763" s="6">
        <v>0.710086547042586</v>
      </c>
      <c r="F2763" s="6">
        <v>0.47765046822761098</v>
      </c>
      <c r="G2763" s="9">
        <v>0.95772973123329797</v>
      </c>
      <c r="H2763" s="6" t="s">
        <v>5275</v>
      </c>
      <c r="I2763" s="6" t="s">
        <v>16</v>
      </c>
    </row>
    <row r="2764" spans="1:9" ht="15.75" customHeight="1" x14ac:dyDescent="0.25">
      <c r="A2764" s="6" t="s">
        <v>5276</v>
      </c>
      <c r="B2764" s="7">
        <v>534.10312049863603</v>
      </c>
      <c r="C2764" s="7">
        <v>8.8218243598485804E-2</v>
      </c>
      <c r="D2764" s="6">
        <v>0.124278369986616</v>
      </c>
      <c r="E2764" s="6">
        <v>0.70984390612772097</v>
      </c>
      <c r="F2764" s="6">
        <v>0.47780093856462302</v>
      </c>
      <c r="G2764" s="9">
        <v>0.95772973123329797</v>
      </c>
      <c r="H2764" s="6" t="s">
        <v>5277</v>
      </c>
      <c r="I2764" s="6" t="s">
        <v>16</v>
      </c>
    </row>
    <row r="2765" spans="1:9" ht="15.75" customHeight="1" x14ac:dyDescent="0.25">
      <c r="A2765" s="6" t="s">
        <v>5278</v>
      </c>
      <c r="B2765" s="7">
        <v>611.65192434637197</v>
      </c>
      <c r="C2765" s="7">
        <v>8.3100484768773006E-2</v>
      </c>
      <c r="D2765" s="6">
        <v>0.117104716355553</v>
      </c>
      <c r="E2765" s="6">
        <v>0.70962543059720595</v>
      </c>
      <c r="F2765" s="6">
        <v>0.47793644525524798</v>
      </c>
      <c r="G2765" s="9">
        <v>0.95772973123329797</v>
      </c>
      <c r="H2765" s="6" t="s">
        <v>5279</v>
      </c>
      <c r="I2765" s="6" t="s">
        <v>16</v>
      </c>
    </row>
    <row r="2766" spans="1:9" ht="15.75" customHeight="1" x14ac:dyDescent="0.25">
      <c r="A2766" s="6" t="s">
        <v>5280</v>
      </c>
      <c r="B2766" s="7">
        <v>145.20810856656601</v>
      </c>
      <c r="C2766" s="7">
        <v>-0.16181819709798201</v>
      </c>
      <c r="D2766" s="6">
        <v>0.22808760328880301</v>
      </c>
      <c r="E2766" s="6">
        <v>-0.70945634381141398</v>
      </c>
      <c r="F2766" s="6">
        <v>0.47804133362296097</v>
      </c>
      <c r="G2766" s="9">
        <v>0.95772973123329797</v>
      </c>
      <c r="H2766" s="6" t="s">
        <v>5281</v>
      </c>
      <c r="I2766" s="6" t="s">
        <v>16</v>
      </c>
    </row>
    <row r="2767" spans="1:9" ht="15.75" customHeight="1" x14ac:dyDescent="0.25">
      <c r="A2767" s="6" t="s">
        <v>5282</v>
      </c>
      <c r="B2767" s="7">
        <v>1233.84697757654</v>
      </c>
      <c r="C2767" s="7">
        <v>-6.8045453885268697E-2</v>
      </c>
      <c r="D2767" s="6">
        <v>9.5927189286391407E-2</v>
      </c>
      <c r="E2767" s="6">
        <v>-0.70934481028229102</v>
      </c>
      <c r="F2767" s="6">
        <v>0.478110527288021</v>
      </c>
      <c r="G2767" s="9">
        <v>0.95772973123329797</v>
      </c>
      <c r="H2767" s="6" t="s">
        <v>5283</v>
      </c>
      <c r="I2767" s="6" t="s">
        <v>16</v>
      </c>
    </row>
    <row r="2768" spans="1:9" ht="15.75" customHeight="1" x14ac:dyDescent="0.25">
      <c r="A2768" s="6" t="s">
        <v>5284</v>
      </c>
      <c r="B2768" s="7">
        <v>1360.4857921118701</v>
      </c>
      <c r="C2768" s="7">
        <v>-6.0092179393238201E-2</v>
      </c>
      <c r="D2768" s="6">
        <v>8.4768625038551801E-2</v>
      </c>
      <c r="E2768" s="6">
        <v>-0.70889647397146005</v>
      </c>
      <c r="F2768" s="6">
        <v>0.47838872338372301</v>
      </c>
      <c r="G2768" s="9">
        <v>0.95772973123329797</v>
      </c>
      <c r="H2768" s="6" t="s">
        <v>5285</v>
      </c>
      <c r="I2768" s="6" t="s">
        <v>16</v>
      </c>
    </row>
    <row r="2769" spans="1:9" ht="15.75" customHeight="1" x14ac:dyDescent="0.25">
      <c r="A2769" s="6" t="s">
        <v>5286</v>
      </c>
      <c r="B2769" s="7">
        <v>758.50835865360898</v>
      </c>
      <c r="C2769" s="7">
        <v>-7.9734518367490903E-2</v>
      </c>
      <c r="D2769" s="6">
        <v>0.112619548795952</v>
      </c>
      <c r="E2769" s="6">
        <v>-0.70799891510803903</v>
      </c>
      <c r="F2769" s="6">
        <v>0.47894593119849499</v>
      </c>
      <c r="G2769" s="9">
        <v>0.95772973123329797</v>
      </c>
      <c r="H2769" s="6" t="s">
        <v>5287</v>
      </c>
      <c r="I2769" s="6" t="s">
        <v>16</v>
      </c>
    </row>
    <row r="2770" spans="1:9" ht="15.75" customHeight="1" x14ac:dyDescent="0.25">
      <c r="A2770" s="6" t="s">
        <v>5288</v>
      </c>
      <c r="B2770" s="7">
        <v>1114.8586610930499</v>
      </c>
      <c r="C2770" s="7">
        <v>-6.4307773038487503E-2</v>
      </c>
      <c r="D2770" s="6">
        <v>9.0895397287560201E-2</v>
      </c>
      <c r="E2770" s="6">
        <v>-0.70749207283885895</v>
      </c>
      <c r="F2770" s="6">
        <v>0.47926073722142698</v>
      </c>
      <c r="G2770" s="9">
        <v>0.95772973123329797</v>
      </c>
    </row>
    <row r="2771" spans="1:9" ht="15.75" customHeight="1" x14ac:dyDescent="0.25">
      <c r="A2771" s="6" t="s">
        <v>5289</v>
      </c>
      <c r="B2771" s="7">
        <v>74.538727640586202</v>
      </c>
      <c r="C2771" s="7">
        <v>0.22037063950824901</v>
      </c>
      <c r="D2771" s="6">
        <v>0.31166376363772802</v>
      </c>
      <c r="E2771" s="6">
        <v>0.70707815671636198</v>
      </c>
      <c r="F2771" s="6">
        <v>0.47951790941582101</v>
      </c>
      <c r="G2771" s="9">
        <v>0.95772973123329797</v>
      </c>
      <c r="H2771" s="6" t="s">
        <v>5290</v>
      </c>
      <c r="I2771" s="6" t="s">
        <v>16</v>
      </c>
    </row>
    <row r="2772" spans="1:9" ht="15.75" customHeight="1" x14ac:dyDescent="0.25">
      <c r="A2772" s="6" t="s">
        <v>5291</v>
      </c>
      <c r="B2772" s="7">
        <v>292.40198067830897</v>
      </c>
      <c r="C2772" s="7">
        <v>0.113424594533475</v>
      </c>
      <c r="D2772" s="6">
        <v>0.16051920496072</v>
      </c>
      <c r="E2772" s="6">
        <v>0.70661074206809105</v>
      </c>
      <c r="F2772" s="6">
        <v>0.47980841153363302</v>
      </c>
      <c r="G2772" s="9">
        <v>0.95772973123329797</v>
      </c>
      <c r="H2772" s="6" t="s">
        <v>5292</v>
      </c>
      <c r="I2772" s="6" t="s">
        <v>16</v>
      </c>
    </row>
    <row r="2773" spans="1:9" ht="15.75" customHeight="1" x14ac:dyDescent="0.25">
      <c r="A2773" s="6" t="s">
        <v>5293</v>
      </c>
      <c r="B2773" s="7">
        <v>457.56576577275098</v>
      </c>
      <c r="C2773" s="7">
        <v>-9.3289501016693602E-2</v>
      </c>
      <c r="D2773" s="6">
        <v>0.132159334093157</v>
      </c>
      <c r="E2773" s="6">
        <v>-0.70588658498335999</v>
      </c>
      <c r="F2773" s="6">
        <v>0.48025867071959</v>
      </c>
      <c r="G2773" s="9">
        <v>0.95772973123329797</v>
      </c>
      <c r="H2773" s="6" t="s">
        <v>5294</v>
      </c>
      <c r="I2773" s="6" t="s">
        <v>16</v>
      </c>
    </row>
    <row r="2774" spans="1:9" ht="15.75" customHeight="1" x14ac:dyDescent="0.25">
      <c r="A2774" s="6" t="s">
        <v>5295</v>
      </c>
      <c r="B2774" s="7">
        <v>610.551466527564</v>
      </c>
      <c r="C2774" s="7">
        <v>-8.1729688418752097E-2</v>
      </c>
      <c r="D2774" s="6">
        <v>0.115879172785171</v>
      </c>
      <c r="E2774" s="6">
        <v>-0.70530093073990996</v>
      </c>
      <c r="F2774" s="6">
        <v>0.48062298137471798</v>
      </c>
      <c r="G2774" s="9">
        <v>0.95772973123329797</v>
      </c>
      <c r="H2774" s="6" t="s">
        <v>5296</v>
      </c>
      <c r="I2774" s="6" t="s">
        <v>16</v>
      </c>
    </row>
    <row r="2775" spans="1:9" ht="15.75" customHeight="1" x14ac:dyDescent="0.25">
      <c r="A2775" s="6" t="s">
        <v>5297</v>
      </c>
      <c r="B2775" s="7">
        <v>85.813230303178401</v>
      </c>
      <c r="C2775" s="7">
        <v>-0.20338046783202399</v>
      </c>
      <c r="D2775" s="6">
        <v>0.28850408991689902</v>
      </c>
      <c r="E2775" s="6">
        <v>-0.704948300353751</v>
      </c>
      <c r="F2775" s="6">
        <v>0.48084241037667602</v>
      </c>
      <c r="G2775" s="9">
        <v>0.95772973123329797</v>
      </c>
      <c r="H2775" s="6" t="s">
        <v>5298</v>
      </c>
      <c r="I2775" s="6" t="s">
        <v>16</v>
      </c>
    </row>
    <row r="2776" spans="1:9" ht="15.75" customHeight="1" x14ac:dyDescent="0.25">
      <c r="A2776" s="6" t="s">
        <v>5299</v>
      </c>
      <c r="B2776" s="7">
        <v>445.61184038570701</v>
      </c>
      <c r="C2776" s="7">
        <v>0.10654562391413699</v>
      </c>
      <c r="D2776" s="6">
        <v>0.15117030448097399</v>
      </c>
      <c r="E2776" s="6">
        <v>0.70480524782925802</v>
      </c>
      <c r="F2776" s="6">
        <v>0.48093144228986101</v>
      </c>
      <c r="G2776" s="9">
        <v>0.95772973123329797</v>
      </c>
      <c r="H2776" s="6" t="s">
        <v>5300</v>
      </c>
      <c r="I2776" s="6" t="s">
        <v>16</v>
      </c>
    </row>
    <row r="2777" spans="1:9" ht="15.75" customHeight="1" x14ac:dyDescent="0.25">
      <c r="A2777" s="6" t="s">
        <v>5301</v>
      </c>
      <c r="B2777" s="7">
        <v>392.12042435152699</v>
      </c>
      <c r="C2777" s="7">
        <v>9.90789942833986E-2</v>
      </c>
      <c r="D2777" s="6">
        <v>0.14059425978084999</v>
      </c>
      <c r="E2777" s="6">
        <v>0.70471578596335904</v>
      </c>
      <c r="F2777" s="6">
        <v>0.480987125429924</v>
      </c>
      <c r="G2777" s="9">
        <v>0.95772973123329797</v>
      </c>
      <c r="H2777" s="6" t="s">
        <v>5302</v>
      </c>
      <c r="I2777" s="6" t="s">
        <v>16</v>
      </c>
    </row>
    <row r="2778" spans="1:9" ht="15.75" customHeight="1" x14ac:dyDescent="0.25">
      <c r="A2778" s="6" t="s">
        <v>5303</v>
      </c>
      <c r="B2778" s="7">
        <v>162.37788185520299</v>
      </c>
      <c r="C2778" s="7">
        <v>0.15025426933658201</v>
      </c>
      <c r="D2778" s="6">
        <v>0.213272422741278</v>
      </c>
      <c r="E2778" s="6">
        <v>0.70451804037907295</v>
      </c>
      <c r="F2778" s="6">
        <v>0.48111021932342801</v>
      </c>
      <c r="G2778" s="9">
        <v>0.95772973123329797</v>
      </c>
      <c r="H2778" s="6" t="s">
        <v>5304</v>
      </c>
      <c r="I2778" s="6" t="s">
        <v>16</v>
      </c>
    </row>
    <row r="2779" spans="1:9" ht="15.75" customHeight="1" x14ac:dyDescent="0.25">
      <c r="A2779" s="6" t="s">
        <v>5305</v>
      </c>
      <c r="B2779" s="7">
        <v>1762.9075441325399</v>
      </c>
      <c r="C2779" s="7">
        <v>-0.138708554307788</v>
      </c>
      <c r="D2779" s="6">
        <v>0.19698927713400299</v>
      </c>
      <c r="E2779" s="6">
        <v>-0.70414266363052103</v>
      </c>
      <c r="F2779" s="6">
        <v>0.48134393333764902</v>
      </c>
      <c r="G2779" s="9">
        <v>0.95772973123329797</v>
      </c>
      <c r="H2779" s="6" t="s">
        <v>5306</v>
      </c>
      <c r="I2779" s="6" t="s">
        <v>16</v>
      </c>
    </row>
    <row r="2780" spans="1:9" ht="15.75" customHeight="1" x14ac:dyDescent="0.25">
      <c r="A2780" s="6" t="s">
        <v>5307</v>
      </c>
      <c r="B2780" s="7">
        <v>371.26292486109901</v>
      </c>
      <c r="C2780" s="7">
        <v>0.10206338370089101</v>
      </c>
      <c r="D2780" s="6">
        <v>0.14497819912787599</v>
      </c>
      <c r="E2780" s="6">
        <v>0.70399125051116795</v>
      </c>
      <c r="F2780" s="6">
        <v>0.48143822242852902</v>
      </c>
      <c r="G2780" s="9">
        <v>0.95772973123329797</v>
      </c>
      <c r="H2780" s="6" t="s">
        <v>5308</v>
      </c>
      <c r="I2780" s="6" t="s">
        <v>16</v>
      </c>
    </row>
    <row r="2781" spans="1:9" ht="15.75" customHeight="1" x14ac:dyDescent="0.25">
      <c r="A2781" s="6" t="s">
        <v>5309</v>
      </c>
      <c r="B2781" s="7">
        <v>421.15983994178799</v>
      </c>
      <c r="C2781" s="7">
        <v>9.8057568271917098E-2</v>
      </c>
      <c r="D2781" s="6">
        <v>0.13929812772125899</v>
      </c>
      <c r="E2781" s="6">
        <v>0.70394031761958997</v>
      </c>
      <c r="F2781" s="6">
        <v>0.48146994199247101</v>
      </c>
      <c r="G2781" s="9">
        <v>0.95772973123329797</v>
      </c>
      <c r="H2781" s="6" t="s">
        <v>5310</v>
      </c>
      <c r="I2781" s="6" t="s">
        <v>16</v>
      </c>
    </row>
    <row r="2782" spans="1:9" ht="15.75" customHeight="1" x14ac:dyDescent="0.25">
      <c r="A2782" s="6" t="s">
        <v>5311</v>
      </c>
      <c r="B2782" s="7">
        <v>411.68501607086603</v>
      </c>
      <c r="C2782" s="7">
        <v>9.8993273560424894E-2</v>
      </c>
      <c r="D2782" s="6">
        <v>0.14066125784165501</v>
      </c>
      <c r="E2782" s="6">
        <v>0.70377071184635498</v>
      </c>
      <c r="F2782" s="6">
        <v>0.48157557586865501</v>
      </c>
      <c r="G2782" s="9">
        <v>0.95772973123329797</v>
      </c>
      <c r="H2782" s="6" t="s">
        <v>5312</v>
      </c>
      <c r="I2782" s="6" t="s">
        <v>16</v>
      </c>
    </row>
    <row r="2783" spans="1:9" ht="15.75" customHeight="1" x14ac:dyDescent="0.25">
      <c r="A2783" s="6" t="s">
        <v>5313</v>
      </c>
      <c r="B2783" s="7">
        <v>729.40808596485897</v>
      </c>
      <c r="C2783" s="7">
        <v>-7.5386383795454107E-2</v>
      </c>
      <c r="D2783" s="6">
        <v>0.107152329074165</v>
      </c>
      <c r="E2783" s="6">
        <v>-0.70354405216218396</v>
      </c>
      <c r="F2783" s="6">
        <v>0.48171676374990602</v>
      </c>
      <c r="G2783" s="9">
        <v>0.95772973123329797</v>
      </c>
      <c r="H2783" s="6" t="s">
        <v>5314</v>
      </c>
      <c r="I2783" s="6" t="s">
        <v>16</v>
      </c>
    </row>
    <row r="2784" spans="1:9" ht="15.75" customHeight="1" x14ac:dyDescent="0.25">
      <c r="A2784" s="6" t="s">
        <v>5315</v>
      </c>
      <c r="B2784" s="7">
        <v>1878.10722253225</v>
      </c>
      <c r="C2784" s="7">
        <v>5.2851818882473402E-2</v>
      </c>
      <c r="D2784" s="6">
        <v>7.5157815413470497E-2</v>
      </c>
      <c r="E2784" s="6">
        <v>0.70321121751232696</v>
      </c>
      <c r="F2784" s="6">
        <v>0.48192412955667902</v>
      </c>
      <c r="G2784" s="9">
        <v>0.95772973123329797</v>
      </c>
      <c r="H2784" s="6" t="s">
        <v>5316</v>
      </c>
      <c r="I2784" s="6" t="s">
        <v>16</v>
      </c>
    </row>
    <row r="2785" spans="1:9" ht="15.75" customHeight="1" x14ac:dyDescent="0.25">
      <c r="A2785" s="6" t="s">
        <v>5317</v>
      </c>
      <c r="B2785" s="7">
        <v>60.858071845597401</v>
      </c>
      <c r="C2785" s="7">
        <v>0.243828000843332</v>
      </c>
      <c r="D2785" s="6">
        <v>0.346737774353302</v>
      </c>
      <c r="E2785" s="6">
        <v>0.70320576204335905</v>
      </c>
      <c r="F2785" s="6">
        <v>0.48192752887916601</v>
      </c>
      <c r="G2785" s="9">
        <v>0.95772973123329797</v>
      </c>
    </row>
    <row r="2786" spans="1:9" ht="15.75" customHeight="1" x14ac:dyDescent="0.25">
      <c r="A2786" s="6" t="s">
        <v>5318</v>
      </c>
      <c r="B2786" s="7">
        <v>220.916732428903</v>
      </c>
      <c r="C2786" s="7">
        <v>0.12888798335906801</v>
      </c>
      <c r="D2786" s="6">
        <v>0.18329835619720899</v>
      </c>
      <c r="E2786" s="6">
        <v>0.70315951562816603</v>
      </c>
      <c r="F2786" s="6">
        <v>0.48195634571192297</v>
      </c>
      <c r="G2786" s="9">
        <v>0.95772973123329797</v>
      </c>
      <c r="H2786" s="6" t="s">
        <v>5319</v>
      </c>
      <c r="I2786" s="6" t="s">
        <v>16</v>
      </c>
    </row>
    <row r="2787" spans="1:9" ht="15.75" customHeight="1" x14ac:dyDescent="0.25">
      <c r="A2787" s="6" t="s">
        <v>5320</v>
      </c>
      <c r="B2787" s="7">
        <v>193.328240446336</v>
      </c>
      <c r="C2787" s="7">
        <v>-0.13958756189294599</v>
      </c>
      <c r="D2787" s="6">
        <v>0.19852384376607499</v>
      </c>
      <c r="E2787" s="6">
        <v>-0.70312743922803</v>
      </c>
      <c r="F2787" s="6">
        <v>0.481976333546831</v>
      </c>
      <c r="G2787" s="9">
        <v>0.95772973123329797</v>
      </c>
    </row>
    <row r="2788" spans="1:9" ht="15.75" customHeight="1" x14ac:dyDescent="0.25">
      <c r="A2788" s="6" t="s">
        <v>5321</v>
      </c>
      <c r="B2788" s="7">
        <v>91.772915954600805</v>
      </c>
      <c r="C2788" s="7">
        <v>0.19836957237293801</v>
      </c>
      <c r="D2788" s="6">
        <v>0.28217621327574299</v>
      </c>
      <c r="E2788" s="6">
        <v>0.70299891713087503</v>
      </c>
      <c r="F2788" s="6">
        <v>0.48205642431411799</v>
      </c>
      <c r="G2788" s="9">
        <v>0.95772973123329797</v>
      </c>
      <c r="H2788" s="6" t="s">
        <v>5322</v>
      </c>
      <c r="I2788" s="6" t="s">
        <v>16</v>
      </c>
    </row>
    <row r="2789" spans="1:9" ht="15.75" customHeight="1" x14ac:dyDescent="0.25">
      <c r="A2789" s="6" t="s">
        <v>5323</v>
      </c>
      <c r="B2789" s="7">
        <v>66.3668427318499</v>
      </c>
      <c r="C2789" s="7">
        <v>0.23098850189398901</v>
      </c>
      <c r="D2789" s="6">
        <v>0.328589123179926</v>
      </c>
      <c r="E2789" s="6">
        <v>0.70297062683814504</v>
      </c>
      <c r="F2789" s="6">
        <v>0.48207405487103899</v>
      </c>
      <c r="G2789" s="9">
        <v>0.95772973123329797</v>
      </c>
      <c r="H2789" s="6" t="s">
        <v>5324</v>
      </c>
      <c r="I2789" s="6" t="s">
        <v>16</v>
      </c>
    </row>
    <row r="2790" spans="1:9" ht="15.75" customHeight="1" x14ac:dyDescent="0.25">
      <c r="A2790" s="6" t="s">
        <v>5325</v>
      </c>
      <c r="B2790" s="7">
        <v>227.96135006655899</v>
      </c>
      <c r="C2790" s="7">
        <v>0.127110899282497</v>
      </c>
      <c r="D2790" s="6">
        <v>0.180935829538104</v>
      </c>
      <c r="E2790" s="6">
        <v>0.70251922798810895</v>
      </c>
      <c r="F2790" s="6">
        <v>0.48235541480216698</v>
      </c>
      <c r="G2790" s="9">
        <v>0.95772973123329797</v>
      </c>
      <c r="H2790" s="6" t="s">
        <v>5326</v>
      </c>
      <c r="I2790" s="6" t="s">
        <v>16</v>
      </c>
    </row>
    <row r="2791" spans="1:9" ht="15.75" customHeight="1" x14ac:dyDescent="0.25">
      <c r="A2791" s="6" t="s">
        <v>5327</v>
      </c>
      <c r="B2791" s="7">
        <v>108.03750439501199</v>
      </c>
      <c r="C2791" s="7">
        <v>-0.181501480730416</v>
      </c>
      <c r="D2791" s="6">
        <v>0.25846372896301101</v>
      </c>
      <c r="E2791" s="6">
        <v>-0.70223192034961002</v>
      </c>
      <c r="F2791" s="6">
        <v>0.48253454205713098</v>
      </c>
      <c r="G2791" s="9">
        <v>0.95772973123329797</v>
      </c>
      <c r="H2791" s="6" t="s">
        <v>5328</v>
      </c>
      <c r="I2791" s="6" t="s">
        <v>16</v>
      </c>
    </row>
    <row r="2792" spans="1:9" ht="15.75" customHeight="1" x14ac:dyDescent="0.25">
      <c r="A2792" s="6" t="s">
        <v>5329</v>
      </c>
      <c r="B2792" s="7">
        <v>558.67816194886495</v>
      </c>
      <c r="C2792" s="7">
        <v>-8.4429037805661994E-2</v>
      </c>
      <c r="D2792" s="6">
        <v>0.12024454446923501</v>
      </c>
      <c r="E2792" s="6">
        <v>-0.70214443556118</v>
      </c>
      <c r="F2792" s="6">
        <v>0.48258909324349802</v>
      </c>
      <c r="G2792" s="9">
        <v>0.95772973123329797</v>
      </c>
      <c r="H2792" s="6" t="s">
        <v>5330</v>
      </c>
      <c r="I2792" s="6" t="s">
        <v>16</v>
      </c>
    </row>
    <row r="2793" spans="1:9" ht="15.75" customHeight="1" x14ac:dyDescent="0.25">
      <c r="A2793" s="6" t="s">
        <v>5331</v>
      </c>
      <c r="B2793" s="7">
        <v>257.865910823582</v>
      </c>
      <c r="C2793" s="7">
        <v>0.119509650144468</v>
      </c>
      <c r="D2793" s="6">
        <v>0.17020722750404901</v>
      </c>
      <c r="E2793" s="6">
        <v>0.70214204118697199</v>
      </c>
      <c r="F2793" s="6">
        <v>0.48259058630392199</v>
      </c>
      <c r="G2793" s="9">
        <v>0.95772973123329797</v>
      </c>
      <c r="H2793" s="6" t="s">
        <v>5332</v>
      </c>
      <c r="I2793" s="6" t="s">
        <v>16</v>
      </c>
    </row>
    <row r="2794" spans="1:9" ht="15.75" customHeight="1" x14ac:dyDescent="0.25">
      <c r="A2794" s="6" t="s">
        <v>5333</v>
      </c>
      <c r="B2794" s="7">
        <v>296.95770431069298</v>
      </c>
      <c r="C2794" s="7">
        <v>0.11392639927124</v>
      </c>
      <c r="D2794" s="6">
        <v>0.16235231361958299</v>
      </c>
      <c r="E2794" s="6">
        <v>0.70172328765321901</v>
      </c>
      <c r="F2794" s="6">
        <v>0.482851747136125</v>
      </c>
      <c r="G2794" s="9">
        <v>0.95772973123329797</v>
      </c>
      <c r="H2794" s="6" t="s">
        <v>5334</v>
      </c>
      <c r="I2794" s="6" t="s">
        <v>16</v>
      </c>
    </row>
    <row r="2795" spans="1:9" ht="15.75" customHeight="1" x14ac:dyDescent="0.25">
      <c r="A2795" s="6" t="s">
        <v>5335</v>
      </c>
      <c r="B2795" s="7">
        <v>248.44388762584401</v>
      </c>
      <c r="C2795" s="7">
        <v>-0.122703303514253</v>
      </c>
      <c r="D2795" s="6">
        <v>0.174968557133306</v>
      </c>
      <c r="E2795" s="6">
        <v>-0.70128773720621496</v>
      </c>
      <c r="F2795" s="6">
        <v>0.48312346500410802</v>
      </c>
      <c r="G2795" s="9">
        <v>0.95772973123329797</v>
      </c>
      <c r="H2795" s="6" t="s">
        <v>5336</v>
      </c>
      <c r="I2795" s="6" t="s">
        <v>16</v>
      </c>
    </row>
    <row r="2796" spans="1:9" ht="15.75" customHeight="1" x14ac:dyDescent="0.25">
      <c r="A2796" s="6" t="s">
        <v>5337</v>
      </c>
      <c r="B2796" s="7">
        <v>466.60343619305098</v>
      </c>
      <c r="C2796" s="7">
        <v>9.4174533391268397E-2</v>
      </c>
      <c r="D2796" s="6">
        <v>0.13428965051348399</v>
      </c>
      <c r="E2796" s="6">
        <v>0.70127916061418805</v>
      </c>
      <c r="F2796" s="6">
        <v>0.483128816339011</v>
      </c>
      <c r="G2796" s="9">
        <v>0.95772973123329797</v>
      </c>
      <c r="H2796" s="6" t="s">
        <v>5338</v>
      </c>
      <c r="I2796" s="6" t="s">
        <v>16</v>
      </c>
    </row>
    <row r="2797" spans="1:9" ht="15.75" customHeight="1" x14ac:dyDescent="0.25">
      <c r="A2797" s="6" t="s">
        <v>5339</v>
      </c>
      <c r="B2797" s="7">
        <v>1145.7422172545701</v>
      </c>
      <c r="C2797" s="7">
        <v>6.4451085917300699E-2</v>
      </c>
      <c r="D2797" s="6">
        <v>9.1933114509407998E-2</v>
      </c>
      <c r="E2797" s="6">
        <v>0.701064967299732</v>
      </c>
      <c r="F2797" s="6">
        <v>0.48326247195483502</v>
      </c>
      <c r="G2797" s="9">
        <v>0.95772973123329797</v>
      </c>
      <c r="H2797" s="6" t="s">
        <v>5340</v>
      </c>
      <c r="I2797" s="6" t="s">
        <v>16</v>
      </c>
    </row>
    <row r="2798" spans="1:9" ht="15.75" customHeight="1" x14ac:dyDescent="0.25">
      <c r="A2798" s="6" t="s">
        <v>5341</v>
      </c>
      <c r="B2798" s="7">
        <v>288.46683809972001</v>
      </c>
      <c r="C2798" s="7">
        <v>-0.114915018874007</v>
      </c>
      <c r="D2798" s="6">
        <v>0.16409428959525801</v>
      </c>
      <c r="E2798" s="6">
        <v>-0.70029870727035803</v>
      </c>
      <c r="F2798" s="6">
        <v>0.48374077891019801</v>
      </c>
      <c r="G2798" s="9">
        <v>0.95772973123329797</v>
      </c>
      <c r="H2798" s="6" t="s">
        <v>5342</v>
      </c>
      <c r="I2798" s="6" t="s">
        <v>16</v>
      </c>
    </row>
    <row r="2799" spans="1:9" ht="15.75" customHeight="1" x14ac:dyDescent="0.25">
      <c r="A2799" s="6" t="s">
        <v>5343</v>
      </c>
      <c r="B2799" s="7">
        <v>73.550313856442301</v>
      </c>
      <c r="C2799" s="7">
        <v>-0.220122398920957</v>
      </c>
      <c r="D2799" s="6">
        <v>0.314431255438262</v>
      </c>
      <c r="E2799" s="6">
        <v>-0.70006526105092404</v>
      </c>
      <c r="F2799" s="6">
        <v>0.483886549337391</v>
      </c>
      <c r="G2799" s="9">
        <v>0.95772973123329797</v>
      </c>
      <c r="H2799" s="6" t="s">
        <v>5344</v>
      </c>
      <c r="I2799" s="6" t="s">
        <v>16</v>
      </c>
    </row>
    <row r="2800" spans="1:9" ht="15.75" customHeight="1" x14ac:dyDescent="0.25">
      <c r="A2800" s="6" t="s">
        <v>5345</v>
      </c>
      <c r="B2800" s="7">
        <v>154.437203127673</v>
      </c>
      <c r="C2800" s="7">
        <v>-0.15336251302997</v>
      </c>
      <c r="D2800" s="6">
        <v>0.219090155399322</v>
      </c>
      <c r="E2800" s="6">
        <v>-0.69999728080180201</v>
      </c>
      <c r="F2800" s="6">
        <v>0.48392900260842803</v>
      </c>
      <c r="G2800" s="9">
        <v>0.95772973123329797</v>
      </c>
      <c r="H2800" s="6" t="s">
        <v>5346</v>
      </c>
      <c r="I2800" s="6" t="s">
        <v>16</v>
      </c>
    </row>
    <row r="2801" spans="1:9" ht="15.75" customHeight="1" x14ac:dyDescent="0.25">
      <c r="A2801" s="6" t="s">
        <v>5347</v>
      </c>
      <c r="B2801" s="7">
        <v>68.355537062875499</v>
      </c>
      <c r="C2801" s="7">
        <v>0.22535631186323701</v>
      </c>
      <c r="D2801" s="6">
        <v>0.322189871852543</v>
      </c>
      <c r="E2801" s="6">
        <v>0.69945188086600196</v>
      </c>
      <c r="F2801" s="6">
        <v>0.484269674816806</v>
      </c>
      <c r="G2801" s="9">
        <v>0.95772973123329797</v>
      </c>
    </row>
    <row r="2802" spans="1:9" ht="15.75" customHeight="1" x14ac:dyDescent="0.25">
      <c r="A2802" s="6" t="s">
        <v>5348</v>
      </c>
      <c r="B2802" s="7">
        <v>130.733956023384</v>
      </c>
      <c r="C2802" s="7">
        <v>-0.166878195092869</v>
      </c>
      <c r="D2802" s="6">
        <v>0.23861829472565099</v>
      </c>
      <c r="E2802" s="6">
        <v>-0.69935205632382802</v>
      </c>
      <c r="F2802" s="6">
        <v>0.484332042120386</v>
      </c>
      <c r="G2802" s="9">
        <v>0.95772973123329797</v>
      </c>
      <c r="H2802" s="6" t="s">
        <v>5349</v>
      </c>
      <c r="I2802" s="6" t="s">
        <v>16</v>
      </c>
    </row>
    <row r="2803" spans="1:9" ht="15.75" customHeight="1" x14ac:dyDescent="0.25">
      <c r="A2803" s="6" t="s">
        <v>5350</v>
      </c>
      <c r="B2803" s="7">
        <v>839.17132279641805</v>
      </c>
      <c r="C2803" s="7">
        <v>7.41296757625622E-2</v>
      </c>
      <c r="D2803" s="6">
        <v>0.106009059009958</v>
      </c>
      <c r="E2803" s="6">
        <v>0.699276801953299</v>
      </c>
      <c r="F2803" s="6">
        <v>0.48437906161496103</v>
      </c>
      <c r="G2803" s="9">
        <v>0.95772973123329797</v>
      </c>
      <c r="H2803" s="6" t="s">
        <v>5351</v>
      </c>
      <c r="I2803" s="6" t="s">
        <v>16</v>
      </c>
    </row>
    <row r="2804" spans="1:9" ht="15.75" customHeight="1" x14ac:dyDescent="0.25">
      <c r="A2804" s="6" t="s">
        <v>5352</v>
      </c>
      <c r="B2804" s="7">
        <v>877.31361581966496</v>
      </c>
      <c r="C2804" s="7">
        <v>-7.0012038687594799E-2</v>
      </c>
      <c r="D2804" s="6">
        <v>0.10020676806058899</v>
      </c>
      <c r="E2804" s="6">
        <v>-0.69867574858080295</v>
      </c>
      <c r="F2804" s="6">
        <v>0.48475469305864299</v>
      </c>
      <c r="G2804" s="9">
        <v>0.95772973123329797</v>
      </c>
      <c r="H2804" s="6" t="s">
        <v>5353</v>
      </c>
      <c r="I2804" s="6" t="s">
        <v>16</v>
      </c>
    </row>
    <row r="2805" spans="1:9" ht="15.75" customHeight="1" x14ac:dyDescent="0.25">
      <c r="A2805" s="6" t="s">
        <v>5354</v>
      </c>
      <c r="B2805" s="7">
        <v>1036.6519766833201</v>
      </c>
      <c r="C2805" s="7">
        <v>-6.6347539178236506E-2</v>
      </c>
      <c r="D2805" s="6">
        <v>9.4988591555392896E-2</v>
      </c>
      <c r="E2805" s="6">
        <v>-0.698479028816273</v>
      </c>
      <c r="F2805" s="6">
        <v>0.48487766837601498</v>
      </c>
      <c r="G2805" s="9">
        <v>0.95772973123329797</v>
      </c>
      <c r="H2805" s="6" t="s">
        <v>5355</v>
      </c>
      <c r="I2805" s="6" t="s">
        <v>16</v>
      </c>
    </row>
    <row r="2806" spans="1:9" ht="15.75" customHeight="1" x14ac:dyDescent="0.25">
      <c r="A2806" s="6" t="s">
        <v>5356</v>
      </c>
      <c r="B2806" s="7">
        <v>552.44027345829397</v>
      </c>
      <c r="C2806" s="7">
        <v>-8.9038176309118894E-2</v>
      </c>
      <c r="D2806" s="6">
        <v>0.127503088763957</v>
      </c>
      <c r="E2806" s="6">
        <v>-0.69832172045614704</v>
      </c>
      <c r="F2806" s="6">
        <v>0.48497601862352802</v>
      </c>
      <c r="G2806" s="9">
        <v>0.95772973123329797</v>
      </c>
      <c r="H2806" s="6" t="s">
        <v>5357</v>
      </c>
      <c r="I2806" s="6" t="s">
        <v>16</v>
      </c>
    </row>
    <row r="2807" spans="1:9" ht="15.75" customHeight="1" x14ac:dyDescent="0.25">
      <c r="A2807" s="6" t="s">
        <v>5358</v>
      </c>
      <c r="B2807" s="7">
        <v>1135.8013890960401</v>
      </c>
      <c r="C2807" s="7">
        <v>6.4815507693299704E-2</v>
      </c>
      <c r="D2807" s="6">
        <v>9.2826565180956194E-2</v>
      </c>
      <c r="E2807" s="6">
        <v>0.69824308986278105</v>
      </c>
      <c r="F2807" s="6">
        <v>0.48502518305088599</v>
      </c>
      <c r="G2807" s="9">
        <v>0.95772973123329797</v>
      </c>
      <c r="H2807" s="6" t="s">
        <v>5359</v>
      </c>
      <c r="I2807" s="6" t="s">
        <v>16</v>
      </c>
    </row>
    <row r="2808" spans="1:9" ht="15.75" customHeight="1" x14ac:dyDescent="0.25">
      <c r="A2808" s="6" t="s">
        <v>5360</v>
      </c>
      <c r="B2808" s="7">
        <v>86.810922365315605</v>
      </c>
      <c r="C2808" s="7">
        <v>-0.200200050982723</v>
      </c>
      <c r="D2808" s="6">
        <v>0.28676510426823298</v>
      </c>
      <c r="E2808" s="6">
        <v>-0.69813254124344404</v>
      </c>
      <c r="F2808" s="6">
        <v>0.48509430905269102</v>
      </c>
      <c r="G2808" s="9">
        <v>0.95772973123329797</v>
      </c>
      <c r="H2808" s="6" t="s">
        <v>5361</v>
      </c>
      <c r="I2808" s="6" t="s">
        <v>16</v>
      </c>
    </row>
    <row r="2809" spans="1:9" ht="15.75" customHeight="1" x14ac:dyDescent="0.25">
      <c r="A2809" s="6" t="s">
        <v>5362</v>
      </c>
      <c r="B2809" s="7">
        <v>360.345703293295</v>
      </c>
      <c r="C2809" s="7">
        <v>-0.10785899281332</v>
      </c>
      <c r="D2809" s="6">
        <v>0.154541613102052</v>
      </c>
      <c r="E2809" s="6">
        <v>-0.69792847795690605</v>
      </c>
      <c r="F2809" s="6">
        <v>0.485221923747092</v>
      </c>
      <c r="G2809" s="9">
        <v>0.95772973123329797</v>
      </c>
      <c r="H2809" s="6" t="s">
        <v>5363</v>
      </c>
      <c r="I2809" s="6" t="s">
        <v>16</v>
      </c>
    </row>
    <row r="2810" spans="1:9" ht="15.75" customHeight="1" x14ac:dyDescent="0.25">
      <c r="A2810" s="6" t="s">
        <v>5364</v>
      </c>
      <c r="B2810" s="7">
        <v>17.725458865671001</v>
      </c>
      <c r="C2810" s="7">
        <v>-0.466654643483295</v>
      </c>
      <c r="D2810" s="6">
        <v>0.66880838395092801</v>
      </c>
      <c r="E2810" s="6">
        <v>-0.69774042114510104</v>
      </c>
      <c r="F2810" s="6">
        <v>0.48533954459463002</v>
      </c>
      <c r="G2810" s="9">
        <v>0.95772973123329797</v>
      </c>
    </row>
    <row r="2811" spans="1:9" ht="15.75" customHeight="1" x14ac:dyDescent="0.25">
      <c r="A2811" s="6" t="s">
        <v>5365</v>
      </c>
      <c r="B2811" s="7">
        <v>345.09563863933403</v>
      </c>
      <c r="C2811" s="7">
        <v>0.103692720067852</v>
      </c>
      <c r="D2811" s="6">
        <v>0.148633375848754</v>
      </c>
      <c r="E2811" s="6">
        <v>0.69764088634686705</v>
      </c>
      <c r="F2811" s="6">
        <v>0.48540180525907101</v>
      </c>
      <c r="G2811" s="9">
        <v>0.95772973123329797</v>
      </c>
      <c r="H2811" s="6" t="s">
        <v>5366</v>
      </c>
      <c r="I2811" s="6" t="s">
        <v>16</v>
      </c>
    </row>
    <row r="2812" spans="1:9" ht="15.75" customHeight="1" x14ac:dyDescent="0.25">
      <c r="A2812" s="6" t="s">
        <v>5367</v>
      </c>
      <c r="B2812" s="7">
        <v>1460.03269954405</v>
      </c>
      <c r="C2812" s="7">
        <v>5.7259501234871099E-2</v>
      </c>
      <c r="D2812" s="6">
        <v>8.21473774726421E-2</v>
      </c>
      <c r="E2812" s="6">
        <v>0.69703383110362205</v>
      </c>
      <c r="F2812" s="6">
        <v>0.48578162194874602</v>
      </c>
      <c r="G2812" s="9">
        <v>0.95772973123329797</v>
      </c>
      <c r="H2812" s="6" t="s">
        <v>5368</v>
      </c>
      <c r="I2812" s="6" t="s">
        <v>16</v>
      </c>
    </row>
    <row r="2813" spans="1:9" ht="15.75" customHeight="1" x14ac:dyDescent="0.25">
      <c r="A2813" s="6" t="s">
        <v>5369</v>
      </c>
      <c r="B2813" s="7">
        <v>50.516477484036102</v>
      </c>
      <c r="C2813" s="7">
        <v>0.264758067603306</v>
      </c>
      <c r="D2813" s="6">
        <v>0.37994434868725702</v>
      </c>
      <c r="E2813" s="6">
        <v>0.69683380873559597</v>
      </c>
      <c r="F2813" s="6">
        <v>0.485906805299954</v>
      </c>
      <c r="G2813" s="9">
        <v>0.95772973123329797</v>
      </c>
      <c r="H2813" s="6" t="s">
        <v>5370</v>
      </c>
      <c r="I2813" s="6" t="s">
        <v>16</v>
      </c>
    </row>
    <row r="2814" spans="1:9" ht="15.75" customHeight="1" x14ac:dyDescent="0.25">
      <c r="A2814" s="6" t="s">
        <v>5371</v>
      </c>
      <c r="B2814" s="7">
        <v>1865.29086038375</v>
      </c>
      <c r="C2814" s="7">
        <v>5.4947936975165798E-2</v>
      </c>
      <c r="D2814" s="6">
        <v>7.8869185346892898E-2</v>
      </c>
      <c r="E2814" s="6">
        <v>0.69669715407210697</v>
      </c>
      <c r="F2814" s="6">
        <v>0.48599234021177201</v>
      </c>
      <c r="G2814" s="9">
        <v>0.95772973123329797</v>
      </c>
      <c r="H2814" s="6" t="s">
        <v>5372</v>
      </c>
      <c r="I2814" s="6" t="s">
        <v>16</v>
      </c>
    </row>
    <row r="2815" spans="1:9" ht="15.75" customHeight="1" x14ac:dyDescent="0.25">
      <c r="A2815" s="6" t="s">
        <v>5373</v>
      </c>
      <c r="B2815" s="7">
        <v>384.90107798231799</v>
      </c>
      <c r="C2815" s="7">
        <v>-9.9351396674567702E-2</v>
      </c>
      <c r="D2815" s="6">
        <v>0.14262631867504799</v>
      </c>
      <c r="E2815" s="6">
        <v>-0.69658529784341205</v>
      </c>
      <c r="F2815" s="6">
        <v>0.48606235934402098</v>
      </c>
      <c r="G2815" s="9">
        <v>0.95772973123329797</v>
      </c>
      <c r="H2815" s="6" t="s">
        <v>5374</v>
      </c>
      <c r="I2815" s="6" t="s">
        <v>16</v>
      </c>
    </row>
    <row r="2816" spans="1:9" ht="15.75" customHeight="1" x14ac:dyDescent="0.25">
      <c r="A2816" s="6" t="s">
        <v>5375</v>
      </c>
      <c r="B2816" s="7">
        <v>22.079833166665701</v>
      </c>
      <c r="C2816" s="7">
        <v>0.39895281850408298</v>
      </c>
      <c r="D2816" s="6">
        <v>0.57291434818601905</v>
      </c>
      <c r="E2816" s="6">
        <v>0.69635682849846803</v>
      </c>
      <c r="F2816" s="6">
        <v>0.48620539225047599</v>
      </c>
      <c r="G2816" s="9">
        <v>0.95772973123329797</v>
      </c>
      <c r="H2816" s="6" t="s">
        <v>5376</v>
      </c>
      <c r="I2816" s="6" t="s">
        <v>16</v>
      </c>
    </row>
    <row r="2817" spans="1:9" ht="15.75" customHeight="1" x14ac:dyDescent="0.25">
      <c r="A2817" s="6" t="s">
        <v>5377</v>
      </c>
      <c r="B2817" s="7">
        <v>512.36412583071399</v>
      </c>
      <c r="C2817" s="7">
        <v>-9.0680896679686193E-2</v>
      </c>
      <c r="D2817" s="6">
        <v>0.13030459133463301</v>
      </c>
      <c r="E2817" s="6">
        <v>-0.69591482349850797</v>
      </c>
      <c r="F2817" s="6">
        <v>0.48648217344793498</v>
      </c>
      <c r="G2817" s="9">
        <v>0.95772973123329797</v>
      </c>
      <c r="H2817" s="6" t="s">
        <v>5378</v>
      </c>
      <c r="I2817" s="6" t="s">
        <v>16</v>
      </c>
    </row>
    <row r="2818" spans="1:9" ht="15.75" customHeight="1" x14ac:dyDescent="0.25">
      <c r="A2818" s="6" t="s">
        <v>5379</v>
      </c>
      <c r="B2818" s="7">
        <v>247.95314632432499</v>
      </c>
      <c r="C2818" s="7">
        <v>0.12336212571524199</v>
      </c>
      <c r="D2818" s="6">
        <v>0.177301634120033</v>
      </c>
      <c r="E2818" s="6">
        <v>0.69577545817612396</v>
      </c>
      <c r="F2818" s="6">
        <v>0.48656946093508102</v>
      </c>
      <c r="G2818" s="9">
        <v>0.95772973123329797</v>
      </c>
      <c r="H2818" s="6" t="s">
        <v>5380</v>
      </c>
      <c r="I2818" s="6" t="s">
        <v>16</v>
      </c>
    </row>
    <row r="2819" spans="1:9" ht="15.75" customHeight="1" x14ac:dyDescent="0.25">
      <c r="A2819" s="6" t="s">
        <v>5381</v>
      </c>
      <c r="B2819" s="7">
        <v>69.351185215896606</v>
      </c>
      <c r="C2819" s="7">
        <v>0.22262378746756101</v>
      </c>
      <c r="D2819" s="6">
        <v>0.32007143401289301</v>
      </c>
      <c r="E2819" s="6">
        <v>0.69554406863623097</v>
      </c>
      <c r="F2819" s="6">
        <v>0.48671440385412701</v>
      </c>
      <c r="G2819" s="9">
        <v>0.95772973123329797</v>
      </c>
      <c r="H2819" s="6" t="s">
        <v>5382</v>
      </c>
      <c r="I2819" s="6" t="s">
        <v>16</v>
      </c>
    </row>
    <row r="2820" spans="1:9" ht="15.75" customHeight="1" x14ac:dyDescent="0.25">
      <c r="A2820" s="6" t="s">
        <v>5383</v>
      </c>
      <c r="B2820" s="7">
        <v>504.28878448771798</v>
      </c>
      <c r="C2820" s="7">
        <v>8.7357363534317806E-2</v>
      </c>
      <c r="D2820" s="6">
        <v>0.12562637456561199</v>
      </c>
      <c r="E2820" s="6">
        <v>0.69537438962463205</v>
      </c>
      <c r="F2820" s="6">
        <v>0.486820705988317</v>
      </c>
      <c r="G2820" s="9">
        <v>0.95772973123329797</v>
      </c>
      <c r="H2820" s="6" t="s">
        <v>5384</v>
      </c>
      <c r="I2820" s="6" t="s">
        <v>16</v>
      </c>
    </row>
    <row r="2821" spans="1:9" ht="15.75" customHeight="1" x14ac:dyDescent="0.25">
      <c r="A2821" s="6" t="s">
        <v>5385</v>
      </c>
      <c r="B2821" s="7">
        <v>199.79031572957001</v>
      </c>
      <c r="C2821" s="7">
        <v>0.13407351713313601</v>
      </c>
      <c r="D2821" s="6">
        <v>0.19284526496843099</v>
      </c>
      <c r="E2821" s="6">
        <v>0.695238833865504</v>
      </c>
      <c r="F2821" s="6">
        <v>0.48690563927340103</v>
      </c>
      <c r="G2821" s="9">
        <v>0.95772973123329797</v>
      </c>
      <c r="H2821" s="6" t="s">
        <v>5386</v>
      </c>
      <c r="I2821" s="6" t="s">
        <v>16</v>
      </c>
    </row>
    <row r="2822" spans="1:9" ht="15.75" customHeight="1" x14ac:dyDescent="0.25">
      <c r="A2822" s="6" t="s">
        <v>5387</v>
      </c>
      <c r="B2822" s="7">
        <v>229.00294051658</v>
      </c>
      <c r="C2822" s="7">
        <v>0.12899781231617599</v>
      </c>
      <c r="D2822" s="6">
        <v>0.185555086263644</v>
      </c>
      <c r="E2822" s="6">
        <v>0.69519954916725601</v>
      </c>
      <c r="F2822" s="6">
        <v>0.48693025483604502</v>
      </c>
      <c r="G2822" s="9">
        <v>0.95772973123329797</v>
      </c>
      <c r="H2822" s="6" t="s">
        <v>5388</v>
      </c>
      <c r="I2822" s="6" t="s">
        <v>16</v>
      </c>
    </row>
    <row r="2823" spans="1:9" ht="15.75" customHeight="1" x14ac:dyDescent="0.25">
      <c r="A2823" s="6" t="s">
        <v>5389</v>
      </c>
      <c r="B2823" s="7">
        <v>112.351175302825</v>
      </c>
      <c r="C2823" s="7">
        <v>-0.17757774184386299</v>
      </c>
      <c r="D2823" s="6">
        <v>0.25551907800127499</v>
      </c>
      <c r="E2823" s="6">
        <v>-0.69496862321559105</v>
      </c>
      <c r="F2823" s="6">
        <v>0.48707496527981098</v>
      </c>
      <c r="G2823" s="9">
        <v>0.95772973123329797</v>
      </c>
      <c r="H2823" s="6" t="s">
        <v>5390</v>
      </c>
      <c r="I2823" s="6" t="s">
        <v>16</v>
      </c>
    </row>
    <row r="2824" spans="1:9" ht="15.75" customHeight="1" x14ac:dyDescent="0.25">
      <c r="A2824" s="6" t="s">
        <v>5391</v>
      </c>
      <c r="B2824" s="7">
        <v>266.02235260841002</v>
      </c>
      <c r="C2824" s="7">
        <v>-0.13257463413342899</v>
      </c>
      <c r="D2824" s="6">
        <v>0.19093258167696101</v>
      </c>
      <c r="E2824" s="6">
        <v>-0.69435312176175401</v>
      </c>
      <c r="F2824" s="6">
        <v>0.48746078456353997</v>
      </c>
      <c r="G2824" s="9">
        <v>0.95814835305660695</v>
      </c>
      <c r="H2824" s="6" t="s">
        <v>5392</v>
      </c>
      <c r="I2824" s="6" t="s">
        <v>16</v>
      </c>
    </row>
    <row r="2825" spans="1:9" ht="15.75" customHeight="1" x14ac:dyDescent="0.25">
      <c r="A2825" s="6" t="s">
        <v>5393</v>
      </c>
      <c r="B2825" s="7">
        <v>636.08831534154899</v>
      </c>
      <c r="C2825" s="7">
        <v>-8.7614385659227703E-2</v>
      </c>
      <c r="D2825" s="6">
        <v>0.12625669365022399</v>
      </c>
      <c r="E2825" s="6">
        <v>-0.69393854001872202</v>
      </c>
      <c r="F2825" s="6">
        <v>0.48772075283488198</v>
      </c>
      <c r="G2825" s="9">
        <v>0.95831939413407097</v>
      </c>
      <c r="H2825" s="6" t="s">
        <v>5394</v>
      </c>
      <c r="I2825" s="6" t="s">
        <v>16</v>
      </c>
    </row>
    <row r="2826" spans="1:9" ht="15.75" customHeight="1" x14ac:dyDescent="0.25">
      <c r="A2826" s="6" t="s">
        <v>5395</v>
      </c>
      <c r="B2826" s="7">
        <v>343.25511809276298</v>
      </c>
      <c r="C2826" s="7">
        <v>-0.103938881576416</v>
      </c>
      <c r="D2826" s="6">
        <v>0.14985040089950599</v>
      </c>
      <c r="E2826" s="6">
        <v>-0.69361764101065604</v>
      </c>
      <c r="F2826" s="6">
        <v>0.487922027623647</v>
      </c>
      <c r="G2826" s="9">
        <v>0.95837502838093902</v>
      </c>
      <c r="H2826" s="6" t="s">
        <v>5396</v>
      </c>
      <c r="I2826" s="6" t="s">
        <v>16</v>
      </c>
    </row>
    <row r="2827" spans="1:9" ht="15.75" customHeight="1" x14ac:dyDescent="0.25">
      <c r="A2827" s="6" t="s">
        <v>5397</v>
      </c>
      <c r="B2827" s="7">
        <v>1442.1230022238501</v>
      </c>
      <c r="C2827" s="7">
        <v>5.9035747536920001E-2</v>
      </c>
      <c r="D2827" s="6">
        <v>8.5151426232008207E-2</v>
      </c>
      <c r="E2827" s="6">
        <v>0.69330309719144301</v>
      </c>
      <c r="F2827" s="6">
        <v>0.48811935978353099</v>
      </c>
      <c r="G2827" s="9">
        <v>0.95842288184285795</v>
      </c>
      <c r="H2827" s="6" t="s">
        <v>5398</v>
      </c>
      <c r="I2827" s="6" t="s">
        <v>16</v>
      </c>
    </row>
    <row r="2828" spans="1:9" ht="15.75" customHeight="1" x14ac:dyDescent="0.25">
      <c r="A2828" s="6" t="s">
        <v>5399</v>
      </c>
      <c r="B2828" s="7">
        <v>812.44397921920097</v>
      </c>
      <c r="C2828" s="7">
        <v>7.2487831864991095E-2</v>
      </c>
      <c r="D2828" s="6">
        <v>0.104668245588606</v>
      </c>
      <c r="E2828" s="6">
        <v>0.69254845590802305</v>
      </c>
      <c r="F2828" s="6">
        <v>0.48859296688786502</v>
      </c>
      <c r="G2828" s="9">
        <v>0.95901297538988906</v>
      </c>
      <c r="H2828" s="6" t="s">
        <v>5400</v>
      </c>
      <c r="I2828" s="6" t="s">
        <v>16</v>
      </c>
    </row>
    <row r="2829" spans="1:9" ht="15.75" customHeight="1" x14ac:dyDescent="0.25">
      <c r="A2829" s="6" t="s">
        <v>5401</v>
      </c>
      <c r="B2829" s="7">
        <v>1759.2719140238801</v>
      </c>
      <c r="C2829" s="7">
        <v>5.4966424402770997E-2</v>
      </c>
      <c r="D2829" s="6">
        <v>7.9509166774307694E-2</v>
      </c>
      <c r="E2829" s="6">
        <v>0.69132185171550098</v>
      </c>
      <c r="F2829" s="6">
        <v>0.48936330251349902</v>
      </c>
      <c r="G2829" s="9">
        <v>0.95975154415818098</v>
      </c>
      <c r="H2829" s="6" t="s">
        <v>5402</v>
      </c>
      <c r="I2829" s="6" t="s">
        <v>16</v>
      </c>
    </row>
    <row r="2830" spans="1:9" ht="15.75" customHeight="1" x14ac:dyDescent="0.25">
      <c r="A2830" s="6" t="s">
        <v>5403</v>
      </c>
      <c r="B2830" s="7">
        <v>310.36393335957302</v>
      </c>
      <c r="C2830" s="7">
        <v>-0.11133066200858401</v>
      </c>
      <c r="D2830" s="6">
        <v>0.16109996653834399</v>
      </c>
      <c r="E2830" s="6">
        <v>-0.69106570535559797</v>
      </c>
      <c r="F2830" s="6">
        <v>0.48952425081836998</v>
      </c>
      <c r="G2830" s="9">
        <v>0.95975154415818098</v>
      </c>
      <c r="H2830" s="6" t="s">
        <v>5404</v>
      </c>
      <c r="I2830" s="6" t="s">
        <v>16</v>
      </c>
    </row>
    <row r="2831" spans="1:9" ht="15.75" customHeight="1" x14ac:dyDescent="0.25">
      <c r="A2831" s="6" t="s">
        <v>5405</v>
      </c>
      <c r="B2831" s="7">
        <v>258.26969758685999</v>
      </c>
      <c r="C2831" s="7">
        <v>0.118379381675473</v>
      </c>
      <c r="D2831" s="6">
        <v>0.171444449689519</v>
      </c>
      <c r="E2831" s="6">
        <v>0.69048243842163004</v>
      </c>
      <c r="F2831" s="6">
        <v>0.489890850026379</v>
      </c>
      <c r="G2831" s="9">
        <v>0.95975154415818098</v>
      </c>
      <c r="H2831" s="6" t="s">
        <v>5406</v>
      </c>
      <c r="I2831" s="6" t="s">
        <v>16</v>
      </c>
    </row>
    <row r="2832" spans="1:9" ht="15.75" customHeight="1" x14ac:dyDescent="0.25">
      <c r="A2832" s="6" t="s">
        <v>5407</v>
      </c>
      <c r="B2832" s="7">
        <v>612.86691969987805</v>
      </c>
      <c r="C2832" s="7">
        <v>8.1045405338013493E-2</v>
      </c>
      <c r="D2832" s="6">
        <v>0.117407404994159</v>
      </c>
      <c r="E2832" s="6">
        <v>0.69029211012751202</v>
      </c>
      <c r="F2832" s="6">
        <v>0.49001050851978101</v>
      </c>
      <c r="G2832" s="9">
        <v>0.95975154415818098</v>
      </c>
      <c r="H2832" s="6" t="s">
        <v>5408</v>
      </c>
      <c r="I2832" s="6" t="s">
        <v>16</v>
      </c>
    </row>
    <row r="2833" spans="1:9" ht="15.75" customHeight="1" x14ac:dyDescent="0.25">
      <c r="A2833" s="6" t="s">
        <v>5409</v>
      </c>
      <c r="B2833" s="7">
        <v>245.78523113300801</v>
      </c>
      <c r="C2833" s="7">
        <v>-0.12551047186873601</v>
      </c>
      <c r="D2833" s="6">
        <v>0.18182353123806</v>
      </c>
      <c r="E2833" s="6">
        <v>-0.69028728577714105</v>
      </c>
      <c r="F2833" s="6">
        <v>0.49001354177023398</v>
      </c>
      <c r="G2833" s="9">
        <v>0.95975154415818098</v>
      </c>
      <c r="H2833" s="6" t="s">
        <v>5410</v>
      </c>
      <c r="I2833" s="6" t="s">
        <v>16</v>
      </c>
    </row>
    <row r="2834" spans="1:9" ht="15.75" customHeight="1" x14ac:dyDescent="0.25">
      <c r="A2834" s="6" t="s">
        <v>5411</v>
      </c>
      <c r="B2834" s="7">
        <v>785.200343932549</v>
      </c>
      <c r="C2834" s="7">
        <v>-7.5778579315829694E-2</v>
      </c>
      <c r="D2834" s="6">
        <v>0.10979183935524001</v>
      </c>
      <c r="E2834" s="6">
        <v>-0.69020229336574301</v>
      </c>
      <c r="F2834" s="6">
        <v>0.490066981351161</v>
      </c>
      <c r="G2834" s="9">
        <v>0.95975154415818098</v>
      </c>
      <c r="H2834" s="6" t="s">
        <v>5412</v>
      </c>
      <c r="I2834" s="6" t="s">
        <v>16</v>
      </c>
    </row>
    <row r="2835" spans="1:9" ht="15.75" customHeight="1" x14ac:dyDescent="0.25">
      <c r="A2835" s="6" t="s">
        <v>5413</v>
      </c>
      <c r="B2835" s="7">
        <v>298.25595586717299</v>
      </c>
      <c r="C2835" s="7">
        <v>0.110914824636079</v>
      </c>
      <c r="D2835" s="6">
        <v>0.161006691638027</v>
      </c>
      <c r="E2835" s="6">
        <v>0.68888332222511495</v>
      </c>
      <c r="F2835" s="6">
        <v>0.49089669549809301</v>
      </c>
      <c r="G2835" s="9">
        <v>0.95975154415818098</v>
      </c>
      <c r="H2835" s="6" t="s">
        <v>5414</v>
      </c>
      <c r="I2835" s="6" t="s">
        <v>16</v>
      </c>
    </row>
    <row r="2836" spans="1:9" ht="15.75" customHeight="1" x14ac:dyDescent="0.25">
      <c r="A2836" s="6" t="s">
        <v>5415</v>
      </c>
      <c r="B2836" s="7">
        <v>528.65223452649002</v>
      </c>
      <c r="C2836" s="7">
        <v>8.6150620067356506E-2</v>
      </c>
      <c r="D2836" s="6">
        <v>0.12518250041850701</v>
      </c>
      <c r="E2836" s="6">
        <v>0.68820018596321197</v>
      </c>
      <c r="F2836" s="6">
        <v>0.49132672684603401</v>
      </c>
      <c r="G2836" s="9">
        <v>0.95975154415818098</v>
      </c>
    </row>
    <row r="2837" spans="1:9" ht="15.75" customHeight="1" x14ac:dyDescent="0.25">
      <c r="A2837" s="6" t="s">
        <v>5416</v>
      </c>
      <c r="B2837" s="7">
        <v>68.857822167810994</v>
      </c>
      <c r="C2837" s="7">
        <v>0.22324918216801701</v>
      </c>
      <c r="D2837" s="6">
        <v>0.32445397242009799</v>
      </c>
      <c r="E2837" s="6">
        <v>0.68807658757513301</v>
      </c>
      <c r="F2837" s="6">
        <v>0.49140455310794001</v>
      </c>
      <c r="G2837" s="9">
        <v>0.95975154415818098</v>
      </c>
      <c r="H2837" s="6" t="s">
        <v>5417</v>
      </c>
      <c r="I2837" s="6" t="s">
        <v>16</v>
      </c>
    </row>
    <row r="2838" spans="1:9" ht="15.75" customHeight="1" x14ac:dyDescent="0.25">
      <c r="A2838" s="6" t="s">
        <v>5418</v>
      </c>
      <c r="B2838" s="7">
        <v>68.857822167810994</v>
      </c>
      <c r="C2838" s="7">
        <v>0.22324918216801701</v>
      </c>
      <c r="D2838" s="6">
        <v>0.32445397242009799</v>
      </c>
      <c r="E2838" s="6">
        <v>0.68807658757513301</v>
      </c>
      <c r="F2838" s="6">
        <v>0.49140455310794001</v>
      </c>
      <c r="G2838" s="9">
        <v>0.95975154415818098</v>
      </c>
      <c r="H2838" s="6" t="s">
        <v>5419</v>
      </c>
      <c r="I2838" s="6" t="s">
        <v>16</v>
      </c>
    </row>
    <row r="2839" spans="1:9" ht="15.75" customHeight="1" x14ac:dyDescent="0.25">
      <c r="A2839" s="6" t="s">
        <v>5420</v>
      </c>
      <c r="B2839" s="7">
        <v>177.702962808172</v>
      </c>
      <c r="C2839" s="7">
        <v>0.140369930363344</v>
      </c>
      <c r="D2839" s="6">
        <v>0.20401614559384201</v>
      </c>
      <c r="E2839" s="6">
        <v>0.68803343948470597</v>
      </c>
      <c r="F2839" s="6">
        <v>0.49143172374740202</v>
      </c>
      <c r="G2839" s="9">
        <v>0.95975154415818098</v>
      </c>
      <c r="H2839" s="6" t="s">
        <v>5421</v>
      </c>
      <c r="I2839" s="6" t="s">
        <v>16</v>
      </c>
    </row>
    <row r="2840" spans="1:9" ht="15.75" customHeight="1" x14ac:dyDescent="0.25">
      <c r="A2840" s="6" t="s">
        <v>5422</v>
      </c>
      <c r="B2840" s="7">
        <v>357.36910246679702</v>
      </c>
      <c r="C2840" s="7">
        <v>0.100593117838114</v>
      </c>
      <c r="D2840" s="6">
        <v>0.146209322072443</v>
      </c>
      <c r="E2840" s="6">
        <v>0.68800755254355495</v>
      </c>
      <c r="F2840" s="6">
        <v>0.49144802531353099</v>
      </c>
      <c r="G2840" s="9">
        <v>0.95975154415818098</v>
      </c>
      <c r="H2840" s="6" t="s">
        <v>5423</v>
      </c>
      <c r="I2840" s="6" t="s">
        <v>16</v>
      </c>
    </row>
    <row r="2841" spans="1:9" ht="15.75" customHeight="1" x14ac:dyDescent="0.25">
      <c r="A2841" s="6" t="s">
        <v>5424</v>
      </c>
      <c r="B2841" s="7">
        <v>666.01661980546203</v>
      </c>
      <c r="C2841" s="7">
        <v>7.9655517249119498E-2</v>
      </c>
      <c r="D2841" s="6">
        <v>0.115886308648276</v>
      </c>
      <c r="E2841" s="6">
        <v>0.68735917278097503</v>
      </c>
      <c r="F2841" s="6">
        <v>0.491856418749062</v>
      </c>
      <c r="G2841" s="9">
        <v>0.95975154415818098</v>
      </c>
      <c r="H2841" s="6" t="s">
        <v>5425</v>
      </c>
      <c r="I2841" s="6" t="s">
        <v>16</v>
      </c>
    </row>
    <row r="2842" spans="1:9" ht="15.75" customHeight="1" x14ac:dyDescent="0.25">
      <c r="A2842" s="6" t="s">
        <v>5426</v>
      </c>
      <c r="B2842" s="7">
        <v>942.19446586400397</v>
      </c>
      <c r="C2842" s="7">
        <v>6.7829711803939902E-2</v>
      </c>
      <c r="D2842" s="6">
        <v>9.8704950326310797E-2</v>
      </c>
      <c r="E2842" s="6">
        <v>0.68719665609171798</v>
      </c>
      <c r="F2842" s="6">
        <v>0.49195881129133201</v>
      </c>
      <c r="G2842" s="9">
        <v>0.95975154415818098</v>
      </c>
      <c r="H2842" s="6" t="s">
        <v>5427</v>
      </c>
      <c r="I2842" s="6" t="s">
        <v>16</v>
      </c>
    </row>
    <row r="2843" spans="1:9" ht="15.75" customHeight="1" x14ac:dyDescent="0.25">
      <c r="A2843" s="6" t="s">
        <v>5428</v>
      </c>
      <c r="B2843" s="7">
        <v>23.070277369653699</v>
      </c>
      <c r="C2843" s="7">
        <v>0.38358642199021198</v>
      </c>
      <c r="D2843" s="6">
        <v>0.55824138466409601</v>
      </c>
      <c r="E2843" s="6">
        <v>0.68713361733477296</v>
      </c>
      <c r="F2843" s="6">
        <v>0.49199853151266798</v>
      </c>
      <c r="G2843" s="9">
        <v>0.95975154415818098</v>
      </c>
    </row>
    <row r="2844" spans="1:9" ht="15.75" customHeight="1" x14ac:dyDescent="0.25">
      <c r="A2844" s="6" t="s">
        <v>5429</v>
      </c>
      <c r="B2844" s="7">
        <v>981.23392216178604</v>
      </c>
      <c r="C2844" s="7">
        <v>-6.9050281948079606E-2</v>
      </c>
      <c r="D2844" s="6">
        <v>0.100501342145456</v>
      </c>
      <c r="E2844" s="6">
        <v>-0.68705830662582601</v>
      </c>
      <c r="F2844" s="6">
        <v>0.49204598644931202</v>
      </c>
      <c r="G2844" s="9">
        <v>0.95975154415818098</v>
      </c>
      <c r="H2844" s="6" t="s">
        <v>5430</v>
      </c>
      <c r="I2844" s="6" t="s">
        <v>16</v>
      </c>
    </row>
    <row r="2845" spans="1:9" ht="15.75" customHeight="1" x14ac:dyDescent="0.25">
      <c r="A2845" s="6" t="s">
        <v>5431</v>
      </c>
      <c r="B2845" s="7">
        <v>504.71632568717899</v>
      </c>
      <c r="C2845" s="7">
        <v>-8.9513885810770799E-2</v>
      </c>
      <c r="D2845" s="6">
        <v>0.13029378418688001</v>
      </c>
      <c r="E2845" s="6">
        <v>-0.68701578029525201</v>
      </c>
      <c r="F2845" s="6">
        <v>0.49207278431175699</v>
      </c>
      <c r="G2845" s="9">
        <v>0.95975154415818098</v>
      </c>
      <c r="H2845" s="6" t="s">
        <v>5432</v>
      </c>
      <c r="I2845" s="6" t="s">
        <v>16</v>
      </c>
    </row>
    <row r="2846" spans="1:9" ht="15.75" customHeight="1" x14ac:dyDescent="0.25">
      <c r="A2846" s="6" t="s">
        <v>5433</v>
      </c>
      <c r="B2846" s="7">
        <v>579.901296218619</v>
      </c>
      <c r="C2846" s="7">
        <v>8.3364098533522293E-2</v>
      </c>
      <c r="D2846" s="6">
        <v>0.121346322432071</v>
      </c>
      <c r="E2846" s="6">
        <v>0.68699320146425502</v>
      </c>
      <c r="F2846" s="6">
        <v>0.49208701262468701</v>
      </c>
      <c r="G2846" s="9">
        <v>0.95975154415818098</v>
      </c>
      <c r="H2846" s="6" t="s">
        <v>5434</v>
      </c>
      <c r="I2846" s="6" t="s">
        <v>1671</v>
      </c>
    </row>
    <row r="2847" spans="1:9" ht="15.75" customHeight="1" x14ac:dyDescent="0.25">
      <c r="A2847" s="6" t="s">
        <v>5435</v>
      </c>
      <c r="B2847" s="7">
        <v>244.41014141447701</v>
      </c>
      <c r="C2847" s="7">
        <v>-0.11993724971085699</v>
      </c>
      <c r="D2847" s="6">
        <v>0.17474089692071099</v>
      </c>
      <c r="E2847" s="6">
        <v>-0.68637194740552598</v>
      </c>
      <c r="F2847" s="6">
        <v>0.492478589661834</v>
      </c>
      <c r="G2847" s="9">
        <v>0.96017729251098705</v>
      </c>
      <c r="H2847" s="6" t="s">
        <v>5436</v>
      </c>
      <c r="I2847" s="6" t="s">
        <v>16</v>
      </c>
    </row>
    <row r="2848" spans="1:9" ht="15.75" customHeight="1" x14ac:dyDescent="0.25">
      <c r="A2848" s="6" t="s">
        <v>5437</v>
      </c>
      <c r="B2848" s="7">
        <v>59.726011857472699</v>
      </c>
      <c r="C2848" s="7">
        <v>0.24411987638740601</v>
      </c>
      <c r="D2848" s="6">
        <v>0.35623963388893598</v>
      </c>
      <c r="E2848" s="6">
        <v>0.68526871567444503</v>
      </c>
      <c r="F2848" s="6">
        <v>0.49317436926338598</v>
      </c>
      <c r="G2848" s="9">
        <v>0.96086578836143</v>
      </c>
      <c r="H2848" s="6" t="s">
        <v>5438</v>
      </c>
      <c r="I2848" s="6" t="s">
        <v>16</v>
      </c>
    </row>
    <row r="2849" spans="1:9" ht="15.75" customHeight="1" x14ac:dyDescent="0.25">
      <c r="A2849" s="6" t="s">
        <v>5439</v>
      </c>
      <c r="B2849" s="7">
        <v>1106.65929695049</v>
      </c>
      <c r="C2849" s="7">
        <v>6.5442239329325302E-2</v>
      </c>
      <c r="D2849" s="6">
        <v>9.5505331338321106E-2</v>
      </c>
      <c r="E2849" s="6">
        <v>0.68522079775317102</v>
      </c>
      <c r="F2849" s="6">
        <v>0.49320460177935099</v>
      </c>
      <c r="G2849" s="9">
        <v>0.96086578836143</v>
      </c>
    </row>
    <row r="2850" spans="1:9" ht="15.75" customHeight="1" x14ac:dyDescent="0.25">
      <c r="A2850" s="6" t="s">
        <v>5440</v>
      </c>
      <c r="B2850" s="7">
        <v>119.583211541956</v>
      </c>
      <c r="C2850" s="7">
        <v>-0.16855848440693599</v>
      </c>
      <c r="D2850" s="6">
        <v>0.246075352256129</v>
      </c>
      <c r="E2850" s="6">
        <v>-0.68498727264440096</v>
      </c>
      <c r="F2850" s="6">
        <v>0.49335195233500601</v>
      </c>
      <c r="G2850" s="9">
        <v>0.96086578836143</v>
      </c>
      <c r="H2850" s="6" t="s">
        <v>5441</v>
      </c>
      <c r="I2850" s="6" t="s">
        <v>16</v>
      </c>
    </row>
    <row r="2851" spans="1:9" ht="15.75" customHeight="1" x14ac:dyDescent="0.25">
      <c r="A2851" s="6" t="s">
        <v>5442</v>
      </c>
      <c r="B2851" s="7">
        <v>274.17958042490699</v>
      </c>
      <c r="C2851" s="7">
        <v>0.11367853110153001</v>
      </c>
      <c r="D2851" s="6">
        <v>0.16609340433120101</v>
      </c>
      <c r="E2851" s="6">
        <v>0.684425318147174</v>
      </c>
      <c r="F2851" s="6">
        <v>0.49370663311218299</v>
      </c>
      <c r="G2851" s="9">
        <v>0.96099543356439099</v>
      </c>
      <c r="H2851" s="6" t="s">
        <v>5443</v>
      </c>
      <c r="I2851" s="6" t="s">
        <v>16</v>
      </c>
    </row>
    <row r="2852" spans="1:9" ht="15.75" customHeight="1" x14ac:dyDescent="0.25">
      <c r="A2852" s="6" t="s">
        <v>5444</v>
      </c>
      <c r="B2852" s="7">
        <v>1638.92292792433</v>
      </c>
      <c r="C2852" s="7">
        <v>5.6190266091220603E-2</v>
      </c>
      <c r="D2852" s="6">
        <v>8.2109627137541205E-2</v>
      </c>
      <c r="E2852" s="6">
        <v>0.68433225250306795</v>
      </c>
      <c r="F2852" s="6">
        <v>0.49376538519361501</v>
      </c>
      <c r="G2852" s="9">
        <v>0.96099543356439099</v>
      </c>
      <c r="H2852" s="6" t="s">
        <v>5445</v>
      </c>
      <c r="I2852" s="6" t="s">
        <v>16</v>
      </c>
    </row>
    <row r="2853" spans="1:9" ht="15.75" customHeight="1" x14ac:dyDescent="0.25">
      <c r="A2853" s="6" t="s">
        <v>5446</v>
      </c>
      <c r="B2853" s="7">
        <v>657.19424952474196</v>
      </c>
      <c r="C2853" s="7">
        <v>7.7907323476663098E-2</v>
      </c>
      <c r="D2853" s="6">
        <v>0.11393499513437499</v>
      </c>
      <c r="E2853" s="6">
        <v>0.68378748236904197</v>
      </c>
      <c r="F2853" s="6">
        <v>0.49410937211001199</v>
      </c>
      <c r="G2853" s="9">
        <v>0.96126123095443206</v>
      </c>
      <c r="H2853" s="6" t="s">
        <v>5447</v>
      </c>
      <c r="I2853" s="6" t="s">
        <v>16</v>
      </c>
    </row>
    <row r="2854" spans="1:9" ht="15.75" customHeight="1" x14ac:dyDescent="0.25">
      <c r="A2854" s="6" t="s">
        <v>5448</v>
      </c>
      <c r="B2854" s="7">
        <v>347.59925124140801</v>
      </c>
      <c r="C2854" s="7">
        <v>0.10419305893324</v>
      </c>
      <c r="D2854" s="6">
        <v>0.152425626723318</v>
      </c>
      <c r="E2854" s="6">
        <v>0.68356654437360498</v>
      </c>
      <c r="F2854" s="6">
        <v>0.49424891661959502</v>
      </c>
      <c r="G2854" s="9">
        <v>0.96126123095443206</v>
      </c>
      <c r="H2854" s="6" t="s">
        <v>5449</v>
      </c>
      <c r="I2854" s="6" t="s">
        <v>16</v>
      </c>
    </row>
    <row r="2855" spans="1:9" ht="15.75" customHeight="1" x14ac:dyDescent="0.25">
      <c r="A2855" s="6" t="s">
        <v>5450</v>
      </c>
      <c r="B2855" s="7">
        <v>238.59433707361299</v>
      </c>
      <c r="C2855" s="7">
        <v>0.120759784388384</v>
      </c>
      <c r="D2855" s="6">
        <v>0.176868856251541</v>
      </c>
      <c r="E2855" s="6">
        <v>0.68276454627286498</v>
      </c>
      <c r="F2855" s="6">
        <v>0.49475563596533101</v>
      </c>
      <c r="G2855" s="9">
        <v>0.96188600209007702</v>
      </c>
      <c r="H2855" s="6" t="s">
        <v>5451</v>
      </c>
      <c r="I2855" s="6" t="s">
        <v>16</v>
      </c>
    </row>
    <row r="2856" spans="1:9" ht="15.75" customHeight="1" x14ac:dyDescent="0.25">
      <c r="A2856" s="6" t="s">
        <v>5452</v>
      </c>
      <c r="B2856" s="7">
        <v>388.10842906985698</v>
      </c>
      <c r="C2856" s="7">
        <v>9.8623414946643895E-2</v>
      </c>
      <c r="D2856" s="6">
        <v>0.14461356967220901</v>
      </c>
      <c r="E2856" s="6">
        <v>0.68197898143438795</v>
      </c>
      <c r="F2856" s="6">
        <v>0.49525224150095598</v>
      </c>
      <c r="G2856" s="9">
        <v>0.96188600209007702</v>
      </c>
      <c r="H2856" s="6" t="s">
        <v>5453</v>
      </c>
      <c r="I2856" s="6" t="s">
        <v>16</v>
      </c>
    </row>
    <row r="2857" spans="1:9" ht="15.75" customHeight="1" x14ac:dyDescent="0.25">
      <c r="A2857" s="6" t="s">
        <v>5454</v>
      </c>
      <c r="B2857" s="7">
        <v>165.58941198880399</v>
      </c>
      <c r="C2857" s="7">
        <v>0.145184470041687</v>
      </c>
      <c r="D2857" s="6">
        <v>0.21295576567427901</v>
      </c>
      <c r="E2857" s="6">
        <v>0.68175881306614095</v>
      </c>
      <c r="F2857" s="6">
        <v>0.49539147169193798</v>
      </c>
      <c r="G2857" s="9">
        <v>0.96188600209007702</v>
      </c>
      <c r="H2857" s="6" t="s">
        <v>5455</v>
      </c>
      <c r="I2857" s="6" t="s">
        <v>16</v>
      </c>
    </row>
    <row r="2858" spans="1:9" ht="15.75" customHeight="1" x14ac:dyDescent="0.25">
      <c r="A2858" s="6" t="s">
        <v>5456</v>
      </c>
      <c r="B2858" s="7">
        <v>205.24738230288901</v>
      </c>
      <c r="C2858" s="7">
        <v>0.130597353232937</v>
      </c>
      <c r="D2858" s="6">
        <v>0.191623701000704</v>
      </c>
      <c r="E2858" s="6">
        <v>0.68153027287818302</v>
      </c>
      <c r="F2858" s="6">
        <v>0.49553601816617399</v>
      </c>
      <c r="G2858" s="9">
        <v>0.96188600209007702</v>
      </c>
      <c r="H2858" s="6" t="s">
        <v>5457</v>
      </c>
      <c r="I2858" s="6" t="s">
        <v>16</v>
      </c>
    </row>
    <row r="2859" spans="1:9" ht="15.75" customHeight="1" x14ac:dyDescent="0.25">
      <c r="A2859" s="6" t="s">
        <v>5458</v>
      </c>
      <c r="B2859" s="7">
        <v>2072.90858706581</v>
      </c>
      <c r="C2859" s="7">
        <v>-5.9182926268629199E-2</v>
      </c>
      <c r="D2859" s="6">
        <v>8.68749640098362E-2</v>
      </c>
      <c r="E2859" s="6">
        <v>-0.68124259898315798</v>
      </c>
      <c r="F2859" s="6">
        <v>0.49571799737396099</v>
      </c>
      <c r="G2859" s="9">
        <v>0.96188600209007702</v>
      </c>
      <c r="H2859" s="6" t="s">
        <v>5459</v>
      </c>
      <c r="I2859" s="6" t="s">
        <v>16</v>
      </c>
    </row>
    <row r="2860" spans="1:9" ht="15.75" customHeight="1" x14ac:dyDescent="0.25">
      <c r="A2860" s="6" t="s">
        <v>5460</v>
      </c>
      <c r="B2860" s="7">
        <v>58.7895398260113</v>
      </c>
      <c r="C2860" s="7">
        <v>-0.25241913458146698</v>
      </c>
      <c r="D2860" s="6">
        <v>0.37069038582781499</v>
      </c>
      <c r="E2860" s="6">
        <v>-0.68094329993957603</v>
      </c>
      <c r="F2860" s="6">
        <v>0.49590736837545002</v>
      </c>
      <c r="G2860" s="9">
        <v>0.96188600209007702</v>
      </c>
      <c r="H2860" s="6" t="s">
        <v>5461</v>
      </c>
      <c r="I2860" s="6" t="s">
        <v>16</v>
      </c>
    </row>
    <row r="2861" spans="1:9" ht="15.75" customHeight="1" x14ac:dyDescent="0.25">
      <c r="A2861" s="6" t="s">
        <v>5462</v>
      </c>
      <c r="B2861" s="7">
        <v>202.56461013364699</v>
      </c>
      <c r="C2861" s="7">
        <v>0.129988135983827</v>
      </c>
      <c r="D2861" s="6">
        <v>0.19094133255897799</v>
      </c>
      <c r="E2861" s="6">
        <v>0.68077526348925199</v>
      </c>
      <c r="F2861" s="6">
        <v>0.49601370448134802</v>
      </c>
      <c r="G2861" s="9">
        <v>0.96188600209007702</v>
      </c>
      <c r="H2861" s="6" t="s">
        <v>5463</v>
      </c>
      <c r="I2861" s="6" t="s">
        <v>16</v>
      </c>
    </row>
    <row r="2862" spans="1:9" ht="15.75" customHeight="1" x14ac:dyDescent="0.25">
      <c r="A2862" s="6" t="s">
        <v>5464</v>
      </c>
      <c r="B2862" s="7">
        <v>389.09858695927301</v>
      </c>
      <c r="C2862" s="7">
        <v>9.5725956734492093E-2</v>
      </c>
      <c r="D2862" s="6">
        <v>0.14073515435053299</v>
      </c>
      <c r="E2862" s="6">
        <v>0.68018511207274102</v>
      </c>
      <c r="F2862" s="6">
        <v>0.49638725794577399</v>
      </c>
      <c r="G2862" s="9">
        <v>0.96188600209007702</v>
      </c>
      <c r="H2862" s="6" t="s">
        <v>5465</v>
      </c>
      <c r="I2862" s="6" t="s">
        <v>16</v>
      </c>
    </row>
    <row r="2863" spans="1:9" ht="15.75" customHeight="1" x14ac:dyDescent="0.25">
      <c r="A2863" s="6" t="s">
        <v>5466</v>
      </c>
      <c r="B2863" s="7">
        <v>555.29690958707602</v>
      </c>
      <c r="C2863" s="7">
        <v>8.2429740975080198E-2</v>
      </c>
      <c r="D2863" s="6">
        <v>0.121209276784201</v>
      </c>
      <c r="E2863" s="6">
        <v>0.68006132172405098</v>
      </c>
      <c r="F2863" s="6">
        <v>0.496465633670849</v>
      </c>
      <c r="G2863" s="9">
        <v>0.96188600209007702</v>
      </c>
      <c r="H2863" s="6" t="s">
        <v>5467</v>
      </c>
      <c r="I2863" s="6" t="s">
        <v>16</v>
      </c>
    </row>
    <row r="2864" spans="1:9" ht="15.75" customHeight="1" x14ac:dyDescent="0.25">
      <c r="A2864" s="6" t="s">
        <v>5468</v>
      </c>
      <c r="B2864" s="7">
        <v>137.37856708216299</v>
      </c>
      <c r="C2864" s="7">
        <v>0.15600433376068701</v>
      </c>
      <c r="D2864" s="6">
        <v>0.22943421719491899</v>
      </c>
      <c r="E2864" s="6">
        <v>0.67995234393547799</v>
      </c>
      <c r="F2864" s="6">
        <v>0.49653463654013902</v>
      </c>
      <c r="G2864" s="9">
        <v>0.96188600209007702</v>
      </c>
      <c r="H2864" s="6" t="s">
        <v>5469</v>
      </c>
      <c r="I2864" s="6" t="s">
        <v>16</v>
      </c>
    </row>
    <row r="2865" spans="1:9" ht="15.75" customHeight="1" x14ac:dyDescent="0.25">
      <c r="A2865" s="6" t="s">
        <v>5470</v>
      </c>
      <c r="B2865" s="7">
        <v>226.05544426800401</v>
      </c>
      <c r="C2865" s="7">
        <v>0.123275924287442</v>
      </c>
      <c r="D2865" s="6">
        <v>0.18143100257832701</v>
      </c>
      <c r="E2865" s="6">
        <v>0.67946449358466998</v>
      </c>
      <c r="F2865" s="6">
        <v>0.49684359770081599</v>
      </c>
      <c r="G2865" s="9">
        <v>0.96188600209007702</v>
      </c>
      <c r="H2865" s="6" t="s">
        <v>5471</v>
      </c>
      <c r="I2865" s="6" t="s">
        <v>16</v>
      </c>
    </row>
    <row r="2866" spans="1:9" ht="15.75" customHeight="1" x14ac:dyDescent="0.25">
      <c r="A2866" s="6" t="s">
        <v>5472</v>
      </c>
      <c r="B2866" s="7">
        <v>513.68337383486403</v>
      </c>
      <c r="C2866" s="7">
        <v>-8.6456495619375101E-2</v>
      </c>
      <c r="D2866" s="6">
        <v>0.12740574617926501</v>
      </c>
      <c r="E2866" s="6">
        <v>-0.678591807764518</v>
      </c>
      <c r="F2866" s="6">
        <v>0.49739653500512798</v>
      </c>
      <c r="G2866" s="9">
        <v>0.96188600209007702</v>
      </c>
      <c r="H2866" s="6" t="s">
        <v>5473</v>
      </c>
      <c r="I2866" s="6" t="s">
        <v>16</v>
      </c>
    </row>
    <row r="2867" spans="1:9" ht="15.75" customHeight="1" x14ac:dyDescent="0.25">
      <c r="A2867" s="6" t="s">
        <v>5474</v>
      </c>
      <c r="B2867" s="7">
        <v>72.335465335847502</v>
      </c>
      <c r="C2867" s="7">
        <v>-0.21305114567969699</v>
      </c>
      <c r="D2867" s="6">
        <v>0.314002635103447</v>
      </c>
      <c r="E2867" s="6">
        <v>-0.67850113935989098</v>
      </c>
      <c r="F2867" s="6">
        <v>0.49745400166405601</v>
      </c>
      <c r="G2867" s="9">
        <v>0.96188600209007702</v>
      </c>
      <c r="H2867" s="6" t="s">
        <v>5475</v>
      </c>
      <c r="I2867" s="6" t="s">
        <v>16</v>
      </c>
    </row>
    <row r="2868" spans="1:9" ht="15.75" customHeight="1" x14ac:dyDescent="0.25">
      <c r="A2868" s="6" t="s">
        <v>5476</v>
      </c>
      <c r="B2868" s="7">
        <v>126.95177056759999</v>
      </c>
      <c r="C2868" s="7">
        <v>0.16388491068029501</v>
      </c>
      <c r="D2868" s="6">
        <v>0.241673597692034</v>
      </c>
      <c r="E2868" s="6">
        <v>0.67812500929098096</v>
      </c>
      <c r="F2868" s="6">
        <v>0.49769243490102599</v>
      </c>
      <c r="G2868" s="9">
        <v>0.96188600209007702</v>
      </c>
    </row>
    <row r="2869" spans="1:9" ht="15.75" customHeight="1" x14ac:dyDescent="0.25">
      <c r="A2869" s="6" t="s">
        <v>5477</v>
      </c>
      <c r="B2869" s="7">
        <v>268.43670241101898</v>
      </c>
      <c r="C2869" s="7">
        <v>-0.11717111284133599</v>
      </c>
      <c r="D2869" s="6">
        <v>0.17280596183370101</v>
      </c>
      <c r="E2869" s="6">
        <v>-0.67805017603556095</v>
      </c>
      <c r="F2869" s="6">
        <v>0.49773987982926599</v>
      </c>
      <c r="G2869" s="9">
        <v>0.96188600209007702</v>
      </c>
      <c r="H2869" s="6" t="s">
        <v>5478</v>
      </c>
      <c r="I2869" s="6" t="s">
        <v>16</v>
      </c>
    </row>
    <row r="2870" spans="1:9" ht="15.75" customHeight="1" x14ac:dyDescent="0.25">
      <c r="A2870" s="6" t="s">
        <v>5479</v>
      </c>
      <c r="B2870" s="7">
        <v>385.27244151575502</v>
      </c>
      <c r="C2870" s="7">
        <v>-9.7180095922794099E-2</v>
      </c>
      <c r="D2870" s="6">
        <v>0.143346016761603</v>
      </c>
      <c r="E2870" s="6">
        <v>-0.67794067891271004</v>
      </c>
      <c r="F2870" s="6">
        <v>0.49780930628634701</v>
      </c>
      <c r="G2870" s="9">
        <v>0.96188600209007702</v>
      </c>
      <c r="H2870" s="6" t="s">
        <v>5480</v>
      </c>
      <c r="I2870" s="6" t="s">
        <v>16</v>
      </c>
    </row>
    <row r="2871" spans="1:9" ht="15.75" customHeight="1" x14ac:dyDescent="0.25">
      <c r="A2871" s="6" t="s">
        <v>5481</v>
      </c>
      <c r="B2871" s="7">
        <v>1119.5816648991299</v>
      </c>
      <c r="C2871" s="7">
        <v>-6.5666397996691606E-2</v>
      </c>
      <c r="D2871" s="6">
        <v>9.6887390688509198E-2</v>
      </c>
      <c r="E2871" s="6">
        <v>-0.67776000086334798</v>
      </c>
      <c r="F2871" s="6">
        <v>0.49792387615226702</v>
      </c>
      <c r="G2871" s="9">
        <v>0.96188600209007702</v>
      </c>
      <c r="H2871" s="6" t="s">
        <v>5482</v>
      </c>
      <c r="I2871" s="6" t="s">
        <v>16</v>
      </c>
    </row>
    <row r="2872" spans="1:9" ht="15.75" customHeight="1" x14ac:dyDescent="0.25">
      <c r="A2872" s="6" t="s">
        <v>5483</v>
      </c>
      <c r="B2872" s="7">
        <v>652.48841503861797</v>
      </c>
      <c r="C2872" s="7">
        <v>-7.7287827202599496E-2</v>
      </c>
      <c r="D2872" s="6">
        <v>0.114037250351083</v>
      </c>
      <c r="E2872" s="6">
        <v>-0.67774193927559501</v>
      </c>
      <c r="F2872" s="6">
        <v>0.49793532996790801</v>
      </c>
      <c r="G2872" s="9">
        <v>0.96188600209007702</v>
      </c>
      <c r="H2872" s="6" t="s">
        <v>5484</v>
      </c>
      <c r="I2872" s="6" t="s">
        <v>16</v>
      </c>
    </row>
    <row r="2873" spans="1:9" ht="15.75" customHeight="1" x14ac:dyDescent="0.25">
      <c r="A2873" s="6" t="s">
        <v>5485</v>
      </c>
      <c r="B2873" s="7">
        <v>4046.10580288033</v>
      </c>
      <c r="C2873" s="7">
        <v>-4.8150579085669602E-2</v>
      </c>
      <c r="D2873" s="6">
        <v>7.1058641227276606E-2</v>
      </c>
      <c r="E2873" s="6">
        <v>-0.67761750371306695</v>
      </c>
      <c r="F2873" s="6">
        <v>0.498014245002043</v>
      </c>
      <c r="G2873" s="9">
        <v>0.96188600209007702</v>
      </c>
      <c r="H2873" s="6" t="s">
        <v>5486</v>
      </c>
      <c r="I2873" s="6" t="s">
        <v>16</v>
      </c>
    </row>
    <row r="2874" spans="1:9" ht="15.75" customHeight="1" x14ac:dyDescent="0.25">
      <c r="A2874" s="6" t="s">
        <v>5487</v>
      </c>
      <c r="B2874" s="7">
        <v>832.377423247053</v>
      </c>
      <c r="C2874" s="7">
        <v>7.0759290673570993E-2</v>
      </c>
      <c r="D2874" s="6">
        <v>0.10448053949894</v>
      </c>
      <c r="E2874" s="6">
        <v>0.67724851932151997</v>
      </c>
      <c r="F2874" s="6">
        <v>0.49824828809247601</v>
      </c>
      <c r="G2874" s="9">
        <v>0.96188600209007702</v>
      </c>
      <c r="H2874" s="6" t="s">
        <v>5488</v>
      </c>
      <c r="I2874" s="6" t="s">
        <v>16</v>
      </c>
    </row>
    <row r="2875" spans="1:9" ht="15.75" customHeight="1" x14ac:dyDescent="0.25">
      <c r="A2875" s="6" t="s">
        <v>5489</v>
      </c>
      <c r="B2875" s="7">
        <v>773.43327984532698</v>
      </c>
      <c r="C2875" s="7">
        <v>-7.2185897506810204E-2</v>
      </c>
      <c r="D2875" s="6">
        <v>0.10668471767330601</v>
      </c>
      <c r="E2875" s="6">
        <v>-0.67662828454831303</v>
      </c>
      <c r="F2875" s="6">
        <v>0.49864182856352701</v>
      </c>
      <c r="G2875" s="9">
        <v>0.96188600209007702</v>
      </c>
      <c r="H2875" s="6" t="s">
        <v>5490</v>
      </c>
      <c r="I2875" s="6" t="s">
        <v>16</v>
      </c>
    </row>
    <row r="2876" spans="1:9" ht="15.75" customHeight="1" x14ac:dyDescent="0.25">
      <c r="A2876" s="6" t="s">
        <v>5491</v>
      </c>
      <c r="B2876" s="7">
        <v>189.52919423903501</v>
      </c>
      <c r="C2876" s="7">
        <v>0.13383304006133501</v>
      </c>
      <c r="D2876" s="6">
        <v>0.19799973001504101</v>
      </c>
      <c r="E2876" s="6">
        <v>0.67592536641927703</v>
      </c>
      <c r="F2876" s="6">
        <v>0.49908803151178599</v>
      </c>
      <c r="G2876" s="9">
        <v>0.96188600209007702</v>
      </c>
      <c r="H2876" s="6" t="s">
        <v>5492</v>
      </c>
      <c r="I2876" s="6" t="s">
        <v>16</v>
      </c>
    </row>
    <row r="2877" spans="1:9" ht="15.75" customHeight="1" x14ac:dyDescent="0.25">
      <c r="A2877" s="6" t="s">
        <v>5493</v>
      </c>
      <c r="B2877" s="7">
        <v>592.99902864741296</v>
      </c>
      <c r="C2877" s="7">
        <v>-7.9308687234179095E-2</v>
      </c>
      <c r="D2877" s="6">
        <v>0.117372214153496</v>
      </c>
      <c r="E2877" s="6">
        <v>-0.67570240372616397</v>
      </c>
      <c r="F2877" s="6">
        <v>0.49922960952631901</v>
      </c>
      <c r="G2877" s="9">
        <v>0.96188600209007702</v>
      </c>
      <c r="H2877" s="6" t="s">
        <v>5494</v>
      </c>
      <c r="I2877" s="6" t="s">
        <v>16</v>
      </c>
    </row>
    <row r="2878" spans="1:9" ht="15.75" customHeight="1" x14ac:dyDescent="0.25">
      <c r="A2878" s="6" t="s">
        <v>5495</v>
      </c>
      <c r="B2878" s="7">
        <v>1926.2189662716501</v>
      </c>
      <c r="C2878" s="7">
        <v>-5.1690338179551903E-2</v>
      </c>
      <c r="D2878" s="6">
        <v>7.6519972526190694E-2</v>
      </c>
      <c r="E2878" s="6">
        <v>-0.67551433270391803</v>
      </c>
      <c r="F2878" s="6">
        <v>0.49934904843095401</v>
      </c>
      <c r="G2878" s="9">
        <v>0.96188600209007702</v>
      </c>
      <c r="H2878" s="6" t="s">
        <v>5496</v>
      </c>
      <c r="I2878" s="6" t="s">
        <v>16</v>
      </c>
    </row>
    <row r="2879" spans="1:9" ht="15.75" customHeight="1" x14ac:dyDescent="0.25">
      <c r="A2879" s="6" t="s">
        <v>5497</v>
      </c>
      <c r="B2879" s="7">
        <v>41.9143119668203</v>
      </c>
      <c r="C2879" s="7">
        <v>-0.27838677941891499</v>
      </c>
      <c r="D2879" s="6">
        <v>0.41220444065327499</v>
      </c>
      <c r="E2879" s="6">
        <v>-0.67536094220071596</v>
      </c>
      <c r="F2879" s="6">
        <v>0.49944647389594998</v>
      </c>
      <c r="G2879" s="9">
        <v>0.96188600209007702</v>
      </c>
      <c r="H2879" s="6" t="s">
        <v>5498</v>
      </c>
      <c r="I2879" s="6" t="s">
        <v>16</v>
      </c>
    </row>
    <row r="2880" spans="1:9" ht="15.75" customHeight="1" x14ac:dyDescent="0.25">
      <c r="A2880" s="6" t="s">
        <v>5499</v>
      </c>
      <c r="B2880" s="7">
        <v>715.23968061284199</v>
      </c>
      <c r="C2880" s="7">
        <v>7.5595905793059401E-2</v>
      </c>
      <c r="D2880" s="6">
        <v>0.111937648713177</v>
      </c>
      <c r="E2880" s="6">
        <v>0.67533941137858</v>
      </c>
      <c r="F2880" s="6">
        <v>0.49946014993343801</v>
      </c>
      <c r="G2880" s="9">
        <v>0.96188600209007702</v>
      </c>
      <c r="H2880" s="6" t="s">
        <v>5500</v>
      </c>
      <c r="I2880" s="6" t="s">
        <v>16</v>
      </c>
    </row>
    <row r="2881" spans="1:9" ht="15.75" customHeight="1" x14ac:dyDescent="0.25">
      <c r="A2881" s="6" t="s">
        <v>5501</v>
      </c>
      <c r="B2881" s="7">
        <v>559.13319991581898</v>
      </c>
      <c r="C2881" s="7">
        <v>-8.2634245664457207E-2</v>
      </c>
      <c r="D2881" s="6">
        <v>0.122367747533582</v>
      </c>
      <c r="E2881" s="6">
        <v>-0.675294326569013</v>
      </c>
      <c r="F2881" s="6">
        <v>0.49948878773515998</v>
      </c>
      <c r="G2881" s="9">
        <v>0.96188600209007702</v>
      </c>
      <c r="H2881" s="6" t="s">
        <v>5502</v>
      </c>
      <c r="I2881" s="6" t="s">
        <v>16</v>
      </c>
    </row>
    <row r="2882" spans="1:9" ht="15.75" customHeight="1" x14ac:dyDescent="0.25">
      <c r="A2882" s="6" t="s">
        <v>5503</v>
      </c>
      <c r="B2882" s="7">
        <v>183.76147575534</v>
      </c>
      <c r="C2882" s="7">
        <v>-0.13678182038751699</v>
      </c>
      <c r="D2882" s="6">
        <v>0.20262871268892699</v>
      </c>
      <c r="E2882" s="6">
        <v>-0.67503671405889498</v>
      </c>
      <c r="F2882" s="6">
        <v>0.49965243952912802</v>
      </c>
      <c r="G2882" s="9">
        <v>0.96188600209007702</v>
      </c>
      <c r="H2882" s="6" t="s">
        <v>5504</v>
      </c>
      <c r="I2882" s="6" t="s">
        <v>16</v>
      </c>
    </row>
    <row r="2883" spans="1:9" ht="15.75" customHeight="1" x14ac:dyDescent="0.25">
      <c r="A2883" s="6" t="s">
        <v>5505</v>
      </c>
      <c r="B2883" s="7">
        <v>1731.3312906009801</v>
      </c>
      <c r="C2883" s="7">
        <v>5.1912447232668003E-2</v>
      </c>
      <c r="D2883" s="6">
        <v>7.6953120906021105E-2</v>
      </c>
      <c r="E2883" s="6">
        <v>0.67459833495337995</v>
      </c>
      <c r="F2883" s="6">
        <v>0.49993099114320699</v>
      </c>
      <c r="G2883" s="9">
        <v>0.96188600209007702</v>
      </c>
      <c r="H2883" s="6" t="s">
        <v>5506</v>
      </c>
      <c r="I2883" s="6" t="s">
        <v>16</v>
      </c>
    </row>
    <row r="2884" spans="1:9" ht="15.75" customHeight="1" x14ac:dyDescent="0.25">
      <c r="A2884" s="6" t="s">
        <v>5507</v>
      </c>
      <c r="B2884" s="7">
        <v>399.497319814555</v>
      </c>
      <c r="C2884" s="7">
        <v>9.4849882021431603E-2</v>
      </c>
      <c r="D2884" s="6">
        <v>0.14061089520748499</v>
      </c>
      <c r="E2884" s="6">
        <v>0.67455570837146805</v>
      </c>
      <c r="F2884" s="6">
        <v>0.49995808100665601</v>
      </c>
      <c r="G2884" s="9">
        <v>0.96188600209007702</v>
      </c>
      <c r="H2884" s="6" t="s">
        <v>5508</v>
      </c>
      <c r="I2884" s="6" t="s">
        <v>16</v>
      </c>
    </row>
    <row r="2885" spans="1:9" ht="15.75" customHeight="1" x14ac:dyDescent="0.25">
      <c r="A2885" s="6" t="s">
        <v>5509</v>
      </c>
      <c r="B2885" s="7">
        <v>213.15330912659701</v>
      </c>
      <c r="C2885" s="7">
        <v>-0.13995468635136399</v>
      </c>
      <c r="D2885" s="6">
        <v>0.207548054804439</v>
      </c>
      <c r="E2885" s="6">
        <v>-0.67432424978993799</v>
      </c>
      <c r="F2885" s="6">
        <v>0.50010519017419697</v>
      </c>
      <c r="G2885" s="9">
        <v>0.96188600209007702</v>
      </c>
      <c r="H2885" s="6" t="s">
        <v>5510</v>
      </c>
      <c r="I2885" s="6" t="s">
        <v>16</v>
      </c>
    </row>
    <row r="2886" spans="1:9" ht="15.75" customHeight="1" x14ac:dyDescent="0.25">
      <c r="A2886" s="6" t="s">
        <v>5511</v>
      </c>
      <c r="B2886" s="7">
        <v>904.347210235342</v>
      </c>
      <c r="C2886" s="7">
        <v>6.68222592832005E-2</v>
      </c>
      <c r="D2886" s="6">
        <v>9.9105798710369106E-2</v>
      </c>
      <c r="E2886" s="6">
        <v>0.67425176077218896</v>
      </c>
      <c r="F2886" s="6">
        <v>0.50015126706597002</v>
      </c>
      <c r="G2886" s="9">
        <v>0.96188600209007702</v>
      </c>
      <c r="H2886" s="6" t="s">
        <v>5512</v>
      </c>
      <c r="I2886" s="6" t="s">
        <v>16</v>
      </c>
    </row>
    <row r="2887" spans="1:9" ht="15.75" customHeight="1" x14ac:dyDescent="0.25">
      <c r="A2887" s="6" t="s">
        <v>5513</v>
      </c>
      <c r="B2887" s="7">
        <v>213.88700182772999</v>
      </c>
      <c r="C2887" s="7">
        <v>-0.12601200971477</v>
      </c>
      <c r="D2887" s="6">
        <v>0.186955963824852</v>
      </c>
      <c r="E2887" s="6">
        <v>-0.67401973778607804</v>
      </c>
      <c r="F2887" s="6">
        <v>0.500298765209096</v>
      </c>
      <c r="G2887" s="9">
        <v>0.96188600209007702</v>
      </c>
      <c r="H2887" s="6" t="s">
        <v>5514</v>
      </c>
      <c r="I2887" s="6" t="s">
        <v>16</v>
      </c>
    </row>
    <row r="2888" spans="1:9" ht="15.75" customHeight="1" x14ac:dyDescent="0.25">
      <c r="A2888" s="6" t="s">
        <v>5515</v>
      </c>
      <c r="B2888" s="7">
        <v>289.86849073859202</v>
      </c>
      <c r="C2888" s="7">
        <v>0.108437462956225</v>
      </c>
      <c r="D2888" s="6">
        <v>0.161049168809315</v>
      </c>
      <c r="E2888" s="6">
        <v>0.67331898548708002</v>
      </c>
      <c r="F2888" s="6">
        <v>0.50074437689019402</v>
      </c>
      <c r="G2888" s="9">
        <v>0.96240880761309899</v>
      </c>
      <c r="H2888" s="6" t="s">
        <v>5516</v>
      </c>
      <c r="I2888" s="6" t="s">
        <v>16</v>
      </c>
    </row>
    <row r="2889" spans="1:9" ht="15.75" customHeight="1" x14ac:dyDescent="0.25">
      <c r="A2889" s="6" t="s">
        <v>5517</v>
      </c>
      <c r="B2889" s="7">
        <v>2011.01836481595</v>
      </c>
      <c r="C2889" s="7">
        <v>5.0823406316538297E-2</v>
      </c>
      <c r="D2889" s="6">
        <v>7.5532675763131898E-2</v>
      </c>
      <c r="E2889" s="6">
        <v>0.67286648861638299</v>
      </c>
      <c r="F2889" s="6">
        <v>0.50103223352888604</v>
      </c>
      <c r="G2889" s="9">
        <v>0.96262815741454799</v>
      </c>
      <c r="H2889" s="6" t="s">
        <v>5518</v>
      </c>
      <c r="I2889" s="6" t="s">
        <v>16</v>
      </c>
    </row>
    <row r="2890" spans="1:9" ht="15.75" customHeight="1" x14ac:dyDescent="0.25">
      <c r="A2890" s="6" t="s">
        <v>5519</v>
      </c>
      <c r="B2890" s="7">
        <v>219.714775909498</v>
      </c>
      <c r="C2890" s="7">
        <v>-0.12454714210435899</v>
      </c>
      <c r="D2890" s="6">
        <v>0.18541146836144401</v>
      </c>
      <c r="E2890" s="6">
        <v>-0.67173375630446297</v>
      </c>
      <c r="F2890" s="6">
        <v>0.50175320737270801</v>
      </c>
      <c r="G2890" s="9">
        <v>0.96361286103973498</v>
      </c>
      <c r="H2890" s="6" t="s">
        <v>5520</v>
      </c>
      <c r="I2890" s="6" t="s">
        <v>16</v>
      </c>
    </row>
    <row r="2891" spans="1:9" ht="15.75" customHeight="1" x14ac:dyDescent="0.25">
      <c r="A2891" s="6" t="s">
        <v>5521</v>
      </c>
      <c r="B2891" s="7">
        <v>57.325202012514801</v>
      </c>
      <c r="C2891" s="7">
        <v>-0.237666508779111</v>
      </c>
      <c r="D2891" s="6">
        <v>0.353929478517093</v>
      </c>
      <c r="E2891" s="6">
        <v>-0.67150809188004001</v>
      </c>
      <c r="F2891" s="6">
        <v>0.501896906304787</v>
      </c>
      <c r="G2891" s="9">
        <v>0.96361286103973498</v>
      </c>
      <c r="H2891" s="6" t="s">
        <v>5522</v>
      </c>
      <c r="I2891" s="6" t="s">
        <v>16</v>
      </c>
    </row>
    <row r="2892" spans="1:9" ht="15.75" customHeight="1" x14ac:dyDescent="0.25">
      <c r="A2892" s="6" t="s">
        <v>5523</v>
      </c>
      <c r="B2892" s="7">
        <v>427.16018273225001</v>
      </c>
      <c r="C2892" s="7">
        <v>-9.1650031144008604E-2</v>
      </c>
      <c r="D2892" s="6">
        <v>0.136538017446413</v>
      </c>
      <c r="E2892" s="6">
        <v>-0.67124184793424502</v>
      </c>
      <c r="F2892" s="6">
        <v>0.50206647352855405</v>
      </c>
      <c r="G2892" s="9">
        <v>0.96361286103973498</v>
      </c>
      <c r="H2892" s="6" t="s">
        <v>5524</v>
      </c>
      <c r="I2892" s="6" t="s">
        <v>16</v>
      </c>
    </row>
    <row r="2893" spans="1:9" ht="15.75" customHeight="1" x14ac:dyDescent="0.25">
      <c r="A2893" s="6" t="s">
        <v>5525</v>
      </c>
      <c r="B2893" s="7">
        <v>536.66491168063897</v>
      </c>
      <c r="C2893" s="7">
        <v>8.52546662474018E-2</v>
      </c>
      <c r="D2893" s="6">
        <v>0.12720907040372101</v>
      </c>
      <c r="E2893" s="6">
        <v>0.67019329656942594</v>
      </c>
      <c r="F2893" s="6">
        <v>0.50273457657934495</v>
      </c>
      <c r="G2893" s="9">
        <v>0.96456104183730995</v>
      </c>
      <c r="H2893" s="6" t="s">
        <v>5526</v>
      </c>
      <c r="I2893" s="6" t="s">
        <v>16</v>
      </c>
    </row>
    <row r="2894" spans="1:9" ht="15.75" customHeight="1" x14ac:dyDescent="0.25">
      <c r="A2894" s="6" t="s">
        <v>5527</v>
      </c>
      <c r="B2894" s="7">
        <v>451.60780856662899</v>
      </c>
      <c r="C2894" s="7">
        <v>8.8952401199999906E-2</v>
      </c>
      <c r="D2894" s="6">
        <v>0.13280219170830501</v>
      </c>
      <c r="E2894" s="6">
        <v>0.669811243743483</v>
      </c>
      <c r="F2894" s="6">
        <v>0.50297812505706496</v>
      </c>
      <c r="G2894" s="9">
        <v>0.96469428554558501</v>
      </c>
      <c r="H2894" s="6" t="s">
        <v>5528</v>
      </c>
      <c r="I2894" s="6" t="s">
        <v>16</v>
      </c>
    </row>
    <row r="2895" spans="1:9" ht="15.75" customHeight="1" x14ac:dyDescent="0.25">
      <c r="A2895" s="6" t="s">
        <v>5529</v>
      </c>
      <c r="B2895" s="7">
        <v>385.92557026128799</v>
      </c>
      <c r="C2895" s="7">
        <v>9.4544269480185003E-2</v>
      </c>
      <c r="D2895" s="6">
        <v>0.14133986231966</v>
      </c>
      <c r="E2895" s="6">
        <v>0.66891440198491103</v>
      </c>
      <c r="F2895" s="6">
        <v>0.50355008260354694</v>
      </c>
      <c r="G2895" s="9">
        <v>0.96499910076956896</v>
      </c>
      <c r="H2895" s="6" t="s">
        <v>5530</v>
      </c>
      <c r="I2895" s="6" t="s">
        <v>16</v>
      </c>
    </row>
    <row r="2896" spans="1:9" ht="15.75" customHeight="1" x14ac:dyDescent="0.25">
      <c r="A2896" s="6" t="s">
        <v>5531</v>
      </c>
      <c r="B2896" s="7">
        <v>572.12759114989103</v>
      </c>
      <c r="C2896" s="7">
        <v>-8.1891022118440904E-2</v>
      </c>
      <c r="D2896" s="6">
        <v>0.12242420874056099</v>
      </c>
      <c r="E2896" s="6">
        <v>-0.66891199837756599</v>
      </c>
      <c r="F2896" s="6">
        <v>0.50355161595661002</v>
      </c>
      <c r="G2896" s="9">
        <v>0.96499910076956896</v>
      </c>
      <c r="H2896" s="6" t="s">
        <v>5532</v>
      </c>
      <c r="I2896" s="6" t="s">
        <v>16</v>
      </c>
    </row>
    <row r="2897" spans="1:9" ht="15.75" customHeight="1" x14ac:dyDescent="0.25">
      <c r="A2897" s="6" t="s">
        <v>5533</v>
      </c>
      <c r="B2897" s="7">
        <v>194.487945508503</v>
      </c>
      <c r="C2897" s="7">
        <v>-0.12997869281382801</v>
      </c>
      <c r="D2897" s="6">
        <v>0.19439565256206301</v>
      </c>
      <c r="E2897" s="6">
        <v>-0.66862962777591195</v>
      </c>
      <c r="F2897" s="6">
        <v>0.50373176811959797</v>
      </c>
      <c r="G2897" s="9">
        <v>0.96499910076956896</v>
      </c>
      <c r="H2897" s="6" t="s">
        <v>5534</v>
      </c>
      <c r="I2897" s="6" t="s">
        <v>16</v>
      </c>
    </row>
    <row r="2898" spans="1:9" ht="15.75" customHeight="1" x14ac:dyDescent="0.25">
      <c r="A2898" s="6" t="s">
        <v>5535</v>
      </c>
      <c r="B2898" s="7">
        <v>510.77439711195598</v>
      </c>
      <c r="C2898" s="7">
        <v>8.5976403978720098E-2</v>
      </c>
      <c r="D2898" s="6">
        <v>0.12867231490553499</v>
      </c>
      <c r="E2898" s="6">
        <v>0.66818106165137103</v>
      </c>
      <c r="F2898" s="6">
        <v>0.50401802279722796</v>
      </c>
      <c r="G2898" s="9">
        <v>0.96499910076956896</v>
      </c>
      <c r="H2898" s="6" t="s">
        <v>5536</v>
      </c>
      <c r="I2898" s="6" t="s">
        <v>16</v>
      </c>
    </row>
    <row r="2899" spans="1:9" ht="15.75" customHeight="1" x14ac:dyDescent="0.25">
      <c r="A2899" s="6" t="s">
        <v>5537</v>
      </c>
      <c r="B2899" s="7">
        <v>1960.5545269107899</v>
      </c>
      <c r="C2899" s="7">
        <v>5.5488343610322698E-2</v>
      </c>
      <c r="D2899" s="6">
        <v>8.30724007611051E-2</v>
      </c>
      <c r="E2899" s="6">
        <v>0.66795160729606196</v>
      </c>
      <c r="F2899" s="6">
        <v>0.50416448339787101</v>
      </c>
      <c r="G2899" s="9">
        <v>0.96499910076956896</v>
      </c>
      <c r="H2899" s="6" t="s">
        <v>5538</v>
      </c>
      <c r="I2899" s="6" t="s">
        <v>16</v>
      </c>
    </row>
    <row r="2900" spans="1:9" ht="15.75" customHeight="1" x14ac:dyDescent="0.25">
      <c r="A2900" s="6" t="s">
        <v>5539</v>
      </c>
      <c r="B2900" s="7">
        <v>283.83371088713301</v>
      </c>
      <c r="C2900" s="7">
        <v>-0.109870417623555</v>
      </c>
      <c r="D2900" s="6">
        <v>0.164552406607509</v>
      </c>
      <c r="E2900" s="6">
        <v>-0.66769256000988597</v>
      </c>
      <c r="F2900" s="6">
        <v>0.50432986012981995</v>
      </c>
      <c r="G2900" s="9">
        <v>0.96499910076956896</v>
      </c>
      <c r="H2900" s="6" t="s">
        <v>5540</v>
      </c>
      <c r="I2900" s="6" t="s">
        <v>16</v>
      </c>
    </row>
    <row r="2901" spans="1:9" ht="15.75" customHeight="1" x14ac:dyDescent="0.25">
      <c r="A2901" s="6" t="s">
        <v>5541</v>
      </c>
      <c r="B2901" s="7">
        <v>66.628044411102906</v>
      </c>
      <c r="C2901" s="7">
        <v>0.21893704410362699</v>
      </c>
      <c r="D2901" s="6">
        <v>0.32802405307683102</v>
      </c>
      <c r="E2901" s="6">
        <v>0.66744204289295495</v>
      </c>
      <c r="F2901" s="6">
        <v>0.50448981837989804</v>
      </c>
      <c r="G2901" s="9">
        <v>0.96499910076956896</v>
      </c>
      <c r="H2901" s="6" t="s">
        <v>5542</v>
      </c>
      <c r="I2901" s="6" t="s">
        <v>16</v>
      </c>
    </row>
    <row r="2902" spans="1:9" ht="15.75" customHeight="1" x14ac:dyDescent="0.25">
      <c r="A2902" s="6" t="s">
        <v>5543</v>
      </c>
      <c r="B2902" s="7">
        <v>147.21980208750099</v>
      </c>
      <c r="C2902" s="7">
        <v>-0.149279637240603</v>
      </c>
      <c r="D2902" s="6">
        <v>0.22368057097852201</v>
      </c>
      <c r="E2902" s="6">
        <v>-0.66737864888111897</v>
      </c>
      <c r="F2902" s="6">
        <v>0.50453030047454295</v>
      </c>
      <c r="G2902" s="9">
        <v>0.96499910076956896</v>
      </c>
      <c r="H2902" s="6" t="s">
        <v>5544</v>
      </c>
      <c r="I2902" s="6" t="s">
        <v>16</v>
      </c>
    </row>
    <row r="2903" spans="1:9" ht="15.75" customHeight="1" x14ac:dyDescent="0.25">
      <c r="A2903" s="6" t="s">
        <v>5545</v>
      </c>
      <c r="B2903" s="7">
        <v>1669.09855728041</v>
      </c>
      <c r="C2903" s="7">
        <v>-5.4148690537305602E-2</v>
      </c>
      <c r="D2903" s="6">
        <v>8.1181245252303594E-2</v>
      </c>
      <c r="E2903" s="6">
        <v>-0.66700985392644097</v>
      </c>
      <c r="F2903" s="6">
        <v>0.504765839207449</v>
      </c>
      <c r="G2903" s="9">
        <v>0.96511646482003999</v>
      </c>
      <c r="H2903" s="6" t="s">
        <v>5546</v>
      </c>
      <c r="I2903" s="6" t="s">
        <v>16</v>
      </c>
    </row>
    <row r="2904" spans="1:9" ht="15.75" customHeight="1" x14ac:dyDescent="0.25">
      <c r="A2904" s="6" t="s">
        <v>5547</v>
      </c>
      <c r="B2904" s="7">
        <v>168.386196390713</v>
      </c>
      <c r="C2904" s="7">
        <v>0.139062733363573</v>
      </c>
      <c r="D2904" s="6">
        <v>0.20868804281901099</v>
      </c>
      <c r="E2904" s="6">
        <v>0.66636656075297096</v>
      </c>
      <c r="F2904" s="6">
        <v>0.50517683074381403</v>
      </c>
      <c r="G2904" s="9">
        <v>0.96556909939685198</v>
      </c>
      <c r="H2904" s="6" t="s">
        <v>5548</v>
      </c>
      <c r="I2904" s="6" t="s">
        <v>16</v>
      </c>
    </row>
    <row r="2905" spans="1:9" ht="15.75" customHeight="1" x14ac:dyDescent="0.25">
      <c r="A2905" s="6" t="s">
        <v>5549</v>
      </c>
      <c r="B2905" s="7">
        <v>9317.1155813364294</v>
      </c>
      <c r="C2905" s="7">
        <v>3.44355692989202E-2</v>
      </c>
      <c r="D2905" s="6">
        <v>5.1761438628483203E-2</v>
      </c>
      <c r="E2905" s="6">
        <v>0.66527457913372401</v>
      </c>
      <c r="F2905" s="6">
        <v>0.50587488681307402</v>
      </c>
      <c r="G2905" s="9">
        <v>0.96656991304525597</v>
      </c>
      <c r="H2905" s="6" t="s">
        <v>5550</v>
      </c>
      <c r="I2905" s="6" t="s">
        <v>16</v>
      </c>
    </row>
    <row r="2906" spans="1:9" ht="15.75" customHeight="1" x14ac:dyDescent="0.25">
      <c r="A2906" s="6" t="s">
        <v>5551</v>
      </c>
      <c r="B2906" s="7">
        <v>210.51502788718901</v>
      </c>
      <c r="C2906" s="7">
        <v>0.131442874304254</v>
      </c>
      <c r="D2906" s="6">
        <v>0.197979469496504</v>
      </c>
      <c r="E2906" s="6">
        <v>0.66392174218132705</v>
      </c>
      <c r="F2906" s="6">
        <v>0.50674039978294105</v>
      </c>
      <c r="G2906" s="9">
        <v>0.967343671005783</v>
      </c>
      <c r="H2906" s="6" t="s">
        <v>5552</v>
      </c>
      <c r="I2906" s="6" t="s">
        <v>16</v>
      </c>
    </row>
    <row r="2907" spans="1:9" ht="15.75" customHeight="1" x14ac:dyDescent="0.25">
      <c r="A2907" s="6" t="s">
        <v>5553</v>
      </c>
      <c r="B2907" s="7">
        <v>238.50292719564001</v>
      </c>
      <c r="C2907" s="7">
        <v>-0.117987019457458</v>
      </c>
      <c r="D2907" s="6">
        <v>0.177820469747204</v>
      </c>
      <c r="E2907" s="6">
        <v>-0.66351764577606098</v>
      </c>
      <c r="F2907" s="6">
        <v>0.50699908196291699</v>
      </c>
      <c r="G2907" s="9">
        <v>0.967343671005783</v>
      </c>
      <c r="H2907" s="6" t="s">
        <v>5554</v>
      </c>
      <c r="I2907" s="6" t="s">
        <v>16</v>
      </c>
    </row>
    <row r="2908" spans="1:9" ht="15.75" customHeight="1" x14ac:dyDescent="0.25">
      <c r="A2908" s="6" t="s">
        <v>5555</v>
      </c>
      <c r="B2908" s="7">
        <v>41.0342662733037</v>
      </c>
      <c r="C2908" s="7">
        <v>0.27671970240521698</v>
      </c>
      <c r="D2908" s="6">
        <v>0.41721802036752498</v>
      </c>
      <c r="E2908" s="6">
        <v>0.66324964142597798</v>
      </c>
      <c r="F2908" s="6">
        <v>0.50717068311973901</v>
      </c>
      <c r="G2908" s="9">
        <v>0.967343671005783</v>
      </c>
      <c r="H2908" s="6" t="s">
        <v>5556</v>
      </c>
      <c r="I2908" s="6" t="s">
        <v>16</v>
      </c>
    </row>
    <row r="2909" spans="1:9" ht="15.75" customHeight="1" x14ac:dyDescent="0.25">
      <c r="A2909" s="6" t="s">
        <v>5557</v>
      </c>
      <c r="B2909" s="7">
        <v>334.99111100702203</v>
      </c>
      <c r="C2909" s="7">
        <v>-0.103737969595807</v>
      </c>
      <c r="D2909" s="6">
        <v>0.156413483726869</v>
      </c>
      <c r="E2909" s="6">
        <v>-0.663229071586664</v>
      </c>
      <c r="F2909" s="6">
        <v>0.50718385509277297</v>
      </c>
      <c r="G2909" s="9">
        <v>0.967343671005783</v>
      </c>
      <c r="H2909" s="6" t="s">
        <v>5558</v>
      </c>
      <c r="I2909" s="6" t="s">
        <v>16</v>
      </c>
    </row>
    <row r="2910" spans="1:9" ht="15.75" customHeight="1" x14ac:dyDescent="0.25">
      <c r="A2910" s="6" t="s">
        <v>5559</v>
      </c>
      <c r="B2910" s="7">
        <v>1199.7853084297601</v>
      </c>
      <c r="C2910" s="7">
        <v>6.8713919387754396E-2</v>
      </c>
      <c r="D2910" s="6">
        <v>0.103706199867133</v>
      </c>
      <c r="E2910" s="6">
        <v>0.66258255992206605</v>
      </c>
      <c r="F2910" s="6">
        <v>0.50759794280557202</v>
      </c>
      <c r="G2910" s="9">
        <v>0.967343671005783</v>
      </c>
      <c r="H2910" s="6" t="s">
        <v>5560</v>
      </c>
      <c r="I2910" s="6" t="s">
        <v>16</v>
      </c>
    </row>
    <row r="2911" spans="1:9" ht="15.75" customHeight="1" x14ac:dyDescent="0.25">
      <c r="A2911" s="6" t="s">
        <v>5561</v>
      </c>
      <c r="B2911" s="7">
        <v>524.96537528662702</v>
      </c>
      <c r="C2911" s="7">
        <v>-8.1781206029526293E-2</v>
      </c>
      <c r="D2911" s="6">
        <v>0.12353002552263399</v>
      </c>
      <c r="E2911" s="6">
        <v>-0.66203504519265</v>
      </c>
      <c r="F2911" s="6">
        <v>0.50794876219455898</v>
      </c>
      <c r="G2911" s="9">
        <v>0.967343671005783</v>
      </c>
      <c r="H2911" s="6" t="s">
        <v>5562</v>
      </c>
      <c r="I2911" s="6" t="s">
        <v>16</v>
      </c>
    </row>
    <row r="2912" spans="1:9" ht="15.75" customHeight="1" x14ac:dyDescent="0.25">
      <c r="A2912" s="6" t="s">
        <v>5563</v>
      </c>
      <c r="B2912" s="7">
        <v>644.63235752922299</v>
      </c>
      <c r="C2912" s="7">
        <v>7.5714019665981402E-2</v>
      </c>
      <c r="D2912" s="6">
        <v>0.114436451185198</v>
      </c>
      <c r="E2912" s="6">
        <v>0.66162502316197802</v>
      </c>
      <c r="F2912" s="6">
        <v>0.50821156659684796</v>
      </c>
      <c r="G2912" s="9">
        <v>0.967343671005783</v>
      </c>
      <c r="H2912" s="6" t="s">
        <v>5564</v>
      </c>
      <c r="I2912" s="6" t="s">
        <v>16</v>
      </c>
    </row>
    <row r="2913" spans="1:9" ht="15.75" customHeight="1" x14ac:dyDescent="0.25">
      <c r="A2913" s="6" t="s">
        <v>5565</v>
      </c>
      <c r="B2913" s="7">
        <v>410.13714344776901</v>
      </c>
      <c r="C2913" s="7">
        <v>9.12437775231114E-2</v>
      </c>
      <c r="D2913" s="6">
        <v>0.137954385448712</v>
      </c>
      <c r="E2913" s="6">
        <v>0.66140541474147996</v>
      </c>
      <c r="F2913" s="6">
        <v>0.50835235435674297</v>
      </c>
      <c r="G2913" s="9">
        <v>0.967343671005783</v>
      </c>
      <c r="H2913" s="6" t="s">
        <v>5566</v>
      </c>
      <c r="I2913" s="6" t="s">
        <v>16</v>
      </c>
    </row>
    <row r="2914" spans="1:9" ht="15.75" customHeight="1" x14ac:dyDescent="0.25">
      <c r="A2914" s="6" t="s">
        <v>5567</v>
      </c>
      <c r="B2914" s="7">
        <v>107.685010711678</v>
      </c>
      <c r="C2914" s="7">
        <v>-0.17867288124882599</v>
      </c>
      <c r="D2914" s="6">
        <v>0.270244354529314</v>
      </c>
      <c r="E2914" s="6">
        <v>-0.66115305742471797</v>
      </c>
      <c r="F2914" s="6">
        <v>0.50851416220974499</v>
      </c>
      <c r="G2914" s="9">
        <v>0.967343671005783</v>
      </c>
      <c r="H2914" s="6" t="s">
        <v>5568</v>
      </c>
      <c r="I2914" s="6" t="s">
        <v>16</v>
      </c>
    </row>
    <row r="2915" spans="1:9" ht="15.75" customHeight="1" x14ac:dyDescent="0.25">
      <c r="A2915" s="6" t="s">
        <v>5569</v>
      </c>
      <c r="B2915" s="7">
        <v>458.54278053973098</v>
      </c>
      <c r="C2915" s="7">
        <v>8.7555299570064804E-2</v>
      </c>
      <c r="D2915" s="6">
        <v>0.13251967937978701</v>
      </c>
      <c r="E2915" s="6">
        <v>0.66069658468717696</v>
      </c>
      <c r="F2915" s="6">
        <v>0.50880691449557103</v>
      </c>
      <c r="G2915" s="9">
        <v>0.967343671005783</v>
      </c>
      <c r="H2915" s="6" t="s">
        <v>5570</v>
      </c>
      <c r="I2915" s="6" t="s">
        <v>16</v>
      </c>
    </row>
    <row r="2916" spans="1:9" ht="15.75" customHeight="1" x14ac:dyDescent="0.25">
      <c r="A2916" s="6" t="s">
        <v>5571</v>
      </c>
      <c r="B2916" s="7">
        <v>80.3306321380241</v>
      </c>
      <c r="C2916" s="7">
        <v>0.199818804223035</v>
      </c>
      <c r="D2916" s="6">
        <v>0.30256198132197498</v>
      </c>
      <c r="E2916" s="6">
        <v>0.66042271190178203</v>
      </c>
      <c r="F2916" s="6">
        <v>0.50898260129003703</v>
      </c>
      <c r="G2916" s="9">
        <v>0.967343671005783</v>
      </c>
      <c r="H2916" s="6" t="s">
        <v>5572</v>
      </c>
      <c r="I2916" s="6" t="s">
        <v>16</v>
      </c>
    </row>
    <row r="2917" spans="1:9" ht="15.75" customHeight="1" x14ac:dyDescent="0.25">
      <c r="A2917" s="6" t="s">
        <v>5573</v>
      </c>
      <c r="B2917" s="7">
        <v>584.727297772268</v>
      </c>
      <c r="C2917" s="7">
        <v>7.8619029901566204E-2</v>
      </c>
      <c r="D2917" s="6">
        <v>0.119095413479058</v>
      </c>
      <c r="E2917" s="6">
        <v>0.66013482471674501</v>
      </c>
      <c r="F2917" s="6">
        <v>0.50916731244939994</v>
      </c>
      <c r="G2917" s="9">
        <v>0.967343671005783</v>
      </c>
      <c r="H2917" s="6" t="s">
        <v>5574</v>
      </c>
      <c r="I2917" s="6" t="s">
        <v>16</v>
      </c>
    </row>
    <row r="2918" spans="1:9" ht="15.75" customHeight="1" x14ac:dyDescent="0.25">
      <c r="A2918" s="6" t="s">
        <v>5575</v>
      </c>
      <c r="B2918" s="7">
        <v>2759.5247806869702</v>
      </c>
      <c r="C2918" s="7">
        <v>4.3934572540282699E-2</v>
      </c>
      <c r="D2918" s="6">
        <v>6.6570789588762697E-2</v>
      </c>
      <c r="E2918" s="6">
        <v>0.65996772475865295</v>
      </c>
      <c r="F2918" s="6">
        <v>0.50927454147668205</v>
      </c>
      <c r="G2918" s="9">
        <v>0.967343671005783</v>
      </c>
      <c r="H2918" s="6" t="s">
        <v>5576</v>
      </c>
      <c r="I2918" s="6" t="s">
        <v>16</v>
      </c>
    </row>
    <row r="2919" spans="1:9" ht="15.75" customHeight="1" x14ac:dyDescent="0.25">
      <c r="A2919" s="6" t="s">
        <v>5577</v>
      </c>
      <c r="B2919" s="7">
        <v>217.498147508534</v>
      </c>
      <c r="C2919" s="7">
        <v>-0.122897579346246</v>
      </c>
      <c r="D2919" s="6">
        <v>0.18624201249351799</v>
      </c>
      <c r="E2919" s="6">
        <v>-0.65988107463413104</v>
      </c>
      <c r="F2919" s="6">
        <v>0.50933015002820203</v>
      </c>
      <c r="G2919" s="9">
        <v>0.967343671005783</v>
      </c>
      <c r="H2919" s="6" t="s">
        <v>5578</v>
      </c>
      <c r="I2919" s="6" t="s">
        <v>16</v>
      </c>
    </row>
    <row r="2920" spans="1:9" ht="15.75" customHeight="1" x14ac:dyDescent="0.25">
      <c r="A2920" s="6" t="s">
        <v>5579</v>
      </c>
      <c r="B2920" s="7">
        <v>4501.3220169185497</v>
      </c>
      <c r="C2920" s="7">
        <v>3.8707094276998401E-2</v>
      </c>
      <c r="D2920" s="6">
        <v>5.8659755198962701E-2</v>
      </c>
      <c r="E2920" s="6">
        <v>0.65985775333891705</v>
      </c>
      <c r="F2920" s="6">
        <v>0.50934511723697595</v>
      </c>
      <c r="G2920" s="9">
        <v>0.967343671005783</v>
      </c>
      <c r="H2920" s="6" t="s">
        <v>5580</v>
      </c>
      <c r="I2920" s="6" t="s">
        <v>16</v>
      </c>
    </row>
    <row r="2921" spans="1:9" ht="15.75" customHeight="1" x14ac:dyDescent="0.25">
      <c r="A2921" s="6" t="s">
        <v>5581</v>
      </c>
      <c r="B2921" s="7">
        <v>160.27440845836799</v>
      </c>
      <c r="C2921" s="7">
        <v>-0.140913197828933</v>
      </c>
      <c r="D2921" s="6">
        <v>0.213696424204148</v>
      </c>
      <c r="E2921" s="6">
        <v>-0.65940830949195195</v>
      </c>
      <c r="F2921" s="6">
        <v>0.50963360760451704</v>
      </c>
      <c r="G2921" s="9">
        <v>0.967343671005783</v>
      </c>
      <c r="H2921" s="6" t="s">
        <v>5582</v>
      </c>
      <c r="I2921" s="6" t="s">
        <v>16</v>
      </c>
    </row>
    <row r="2922" spans="1:9" ht="15.75" customHeight="1" x14ac:dyDescent="0.25">
      <c r="A2922" s="6" t="s">
        <v>5583</v>
      </c>
      <c r="B2922" s="7">
        <v>279.37813069183301</v>
      </c>
      <c r="C2922" s="7">
        <v>0.11103287370328301</v>
      </c>
      <c r="D2922" s="6">
        <v>0.168410284692247</v>
      </c>
      <c r="E2922" s="6">
        <v>0.65929983971100203</v>
      </c>
      <c r="F2922" s="6">
        <v>0.50970324532397904</v>
      </c>
      <c r="G2922" s="9">
        <v>0.967343671005783</v>
      </c>
      <c r="H2922" s="6" t="s">
        <v>5584</v>
      </c>
      <c r="I2922" s="6" t="s">
        <v>16</v>
      </c>
    </row>
    <row r="2923" spans="1:9" ht="15.75" customHeight="1" x14ac:dyDescent="0.25">
      <c r="A2923" s="6" t="s">
        <v>5585</v>
      </c>
      <c r="B2923" s="7">
        <v>3633.2016078319498</v>
      </c>
      <c r="C2923" s="7">
        <v>4.5948748085166198E-2</v>
      </c>
      <c r="D2923" s="6">
        <v>6.9693454644505201E-2</v>
      </c>
      <c r="E2923" s="6">
        <v>0.65929789704848396</v>
      </c>
      <c r="F2923" s="6">
        <v>0.50970449256086303</v>
      </c>
      <c r="G2923" s="9">
        <v>0.967343671005783</v>
      </c>
      <c r="H2923" s="6" t="s">
        <v>5586</v>
      </c>
      <c r="I2923" s="6" t="s">
        <v>16</v>
      </c>
    </row>
    <row r="2924" spans="1:9" ht="15.75" customHeight="1" x14ac:dyDescent="0.25">
      <c r="A2924" s="6" t="s">
        <v>5587</v>
      </c>
      <c r="B2924" s="7">
        <v>270.65543080391802</v>
      </c>
      <c r="C2924" s="7">
        <v>-0.109798733122493</v>
      </c>
      <c r="D2924" s="6">
        <v>0.16655378070096399</v>
      </c>
      <c r="E2924" s="6">
        <v>-0.659238911661993</v>
      </c>
      <c r="F2924" s="6">
        <v>0.50974236338331402</v>
      </c>
      <c r="G2924" s="9">
        <v>0.967343671005783</v>
      </c>
      <c r="H2924" s="6" t="s">
        <v>5588</v>
      </c>
      <c r="I2924" s="6" t="s">
        <v>16</v>
      </c>
    </row>
    <row r="2925" spans="1:9" ht="15.75" customHeight="1" x14ac:dyDescent="0.25">
      <c r="A2925" s="6" t="s">
        <v>5589</v>
      </c>
      <c r="B2925" s="7">
        <v>93.841755321506696</v>
      </c>
      <c r="C2925" s="7">
        <v>0.18196721044991301</v>
      </c>
      <c r="D2925" s="6">
        <v>0.27612155191784399</v>
      </c>
      <c r="E2925" s="6">
        <v>0.65901125495649104</v>
      </c>
      <c r="F2925" s="6">
        <v>0.50988854130552896</v>
      </c>
      <c r="G2925" s="9">
        <v>0.967343671005783</v>
      </c>
      <c r="H2925" s="6" t="s">
        <v>5590</v>
      </c>
      <c r="I2925" s="6" t="s">
        <v>16</v>
      </c>
    </row>
    <row r="2926" spans="1:9" ht="15.75" customHeight="1" x14ac:dyDescent="0.25">
      <c r="A2926" s="6" t="s">
        <v>5591</v>
      </c>
      <c r="B2926" s="7">
        <v>234.175876701329</v>
      </c>
      <c r="C2926" s="7">
        <v>-0.119304857183601</v>
      </c>
      <c r="D2926" s="6">
        <v>0.18110394429450299</v>
      </c>
      <c r="E2926" s="6">
        <v>-0.65876454346898605</v>
      </c>
      <c r="F2926" s="6">
        <v>0.51004697902851404</v>
      </c>
      <c r="G2926" s="9">
        <v>0.967343671005783</v>
      </c>
      <c r="H2926" s="6" t="s">
        <v>5592</v>
      </c>
      <c r="I2926" s="6" t="s">
        <v>16</v>
      </c>
    </row>
    <row r="2927" spans="1:9" ht="15.75" customHeight="1" x14ac:dyDescent="0.25">
      <c r="A2927" s="6" t="s">
        <v>5593</v>
      </c>
      <c r="B2927" s="7">
        <v>363.13402560191201</v>
      </c>
      <c r="C2927" s="7">
        <v>-9.6060803323223795E-2</v>
      </c>
      <c r="D2927" s="6">
        <v>0.14585264330426001</v>
      </c>
      <c r="E2927" s="6">
        <v>-0.65861544327882604</v>
      </c>
      <c r="F2927" s="6">
        <v>0.510142743417204</v>
      </c>
      <c r="G2927" s="9">
        <v>0.967343671005783</v>
      </c>
      <c r="H2927" s="6" t="s">
        <v>5594</v>
      </c>
      <c r="I2927" s="6" t="s">
        <v>16</v>
      </c>
    </row>
    <row r="2928" spans="1:9" ht="15.75" customHeight="1" x14ac:dyDescent="0.25">
      <c r="A2928" s="6" t="s">
        <v>5595</v>
      </c>
      <c r="B2928" s="7">
        <v>121.58321302111101</v>
      </c>
      <c r="C2928" s="7">
        <v>0.16060785361772201</v>
      </c>
      <c r="D2928" s="6">
        <v>0.24410883059341201</v>
      </c>
      <c r="E2928" s="6">
        <v>0.65793545127923203</v>
      </c>
      <c r="F2928" s="6">
        <v>0.51057960936262803</v>
      </c>
      <c r="G2928" s="9">
        <v>0.967343671005783</v>
      </c>
      <c r="H2928" s="6" t="s">
        <v>5596</v>
      </c>
      <c r="I2928" s="6" t="s">
        <v>16</v>
      </c>
    </row>
    <row r="2929" spans="1:9" ht="15.75" customHeight="1" x14ac:dyDescent="0.25">
      <c r="A2929" s="6" t="s">
        <v>5597</v>
      </c>
      <c r="B2929" s="7">
        <v>4793.70862284754</v>
      </c>
      <c r="C2929" s="7">
        <v>-4.4151873468276898E-2</v>
      </c>
      <c r="D2929" s="6">
        <v>6.7124724236840794E-2</v>
      </c>
      <c r="E2929" s="6">
        <v>-0.657758731529277</v>
      </c>
      <c r="F2929" s="6">
        <v>0.51069317629696798</v>
      </c>
      <c r="G2929" s="9">
        <v>0.967343671005783</v>
      </c>
      <c r="H2929" s="6" t="s">
        <v>5598</v>
      </c>
      <c r="I2929" s="6" t="s">
        <v>16</v>
      </c>
    </row>
    <row r="2930" spans="1:9" ht="15.75" customHeight="1" x14ac:dyDescent="0.25">
      <c r="A2930" s="6" t="s">
        <v>5599</v>
      </c>
      <c r="B2930" s="7">
        <v>4241.6450646675503</v>
      </c>
      <c r="C2930" s="7">
        <v>-4.4514682706011402E-2</v>
      </c>
      <c r="D2930" s="6">
        <v>6.7695073389462193E-2</v>
      </c>
      <c r="E2930" s="6">
        <v>-0.65757640072136703</v>
      </c>
      <c r="F2930" s="6">
        <v>0.51081036295084303</v>
      </c>
      <c r="G2930" s="9">
        <v>0.967343671005783</v>
      </c>
      <c r="H2930" s="6" t="s">
        <v>5600</v>
      </c>
      <c r="I2930" s="6" t="s">
        <v>16</v>
      </c>
    </row>
    <row r="2931" spans="1:9" ht="15.75" customHeight="1" x14ac:dyDescent="0.25">
      <c r="A2931" s="6" t="s">
        <v>5601</v>
      </c>
      <c r="B2931" s="7">
        <v>294.07324805243201</v>
      </c>
      <c r="C2931" s="7">
        <v>0.11126821516722001</v>
      </c>
      <c r="D2931" s="6">
        <v>0.169243265763765</v>
      </c>
      <c r="E2931" s="6">
        <v>0.65744545087265804</v>
      </c>
      <c r="F2931" s="6">
        <v>0.510894534986988</v>
      </c>
      <c r="G2931" s="9">
        <v>0.967343671005783</v>
      </c>
      <c r="H2931" s="6" t="s">
        <v>5602</v>
      </c>
      <c r="I2931" s="6" t="s">
        <v>16</v>
      </c>
    </row>
    <row r="2932" spans="1:9" ht="15.75" customHeight="1" x14ac:dyDescent="0.25">
      <c r="A2932" s="6" t="s">
        <v>5603</v>
      </c>
      <c r="B2932" s="7">
        <v>365.55438200101202</v>
      </c>
      <c r="C2932" s="7">
        <v>-9.5344231065977197E-2</v>
      </c>
      <c r="D2932" s="6">
        <v>0.14506308442941801</v>
      </c>
      <c r="E2932" s="6">
        <v>-0.65726047009821997</v>
      </c>
      <c r="F2932" s="6">
        <v>0.51101344940844096</v>
      </c>
      <c r="G2932" s="9">
        <v>0.967343671005783</v>
      </c>
      <c r="H2932" s="6" t="s">
        <v>5604</v>
      </c>
      <c r="I2932" s="6" t="s">
        <v>16</v>
      </c>
    </row>
    <row r="2933" spans="1:9" ht="15.75" customHeight="1" x14ac:dyDescent="0.25">
      <c r="A2933" s="6" t="s">
        <v>5605</v>
      </c>
      <c r="B2933" s="7">
        <v>222.78281309656199</v>
      </c>
      <c r="C2933" s="7">
        <v>0.12110689866213099</v>
      </c>
      <c r="D2933" s="6">
        <v>0.18432757317653201</v>
      </c>
      <c r="E2933" s="6">
        <v>0.65701998119481697</v>
      </c>
      <c r="F2933" s="6">
        <v>0.51116806870690001</v>
      </c>
      <c r="G2933" s="9">
        <v>0.967343671005783</v>
      </c>
      <c r="H2933" s="6" t="s">
        <v>5606</v>
      </c>
      <c r="I2933" s="6" t="s">
        <v>16</v>
      </c>
    </row>
    <row r="2934" spans="1:9" ht="15.75" customHeight="1" x14ac:dyDescent="0.25">
      <c r="A2934" s="6" t="s">
        <v>5607</v>
      </c>
      <c r="B2934" s="7">
        <v>670.01101731413905</v>
      </c>
      <c r="C2934" s="7">
        <v>-7.4366939183521899E-2</v>
      </c>
      <c r="D2934" s="6">
        <v>0.11327801317753999</v>
      </c>
      <c r="E2934" s="6">
        <v>-0.65649932495696905</v>
      </c>
      <c r="F2934" s="6">
        <v>0.511502901750998</v>
      </c>
      <c r="G2934" s="9">
        <v>0.96734863535187199</v>
      </c>
      <c r="H2934" s="6" t="s">
        <v>5608</v>
      </c>
      <c r="I2934" s="6" t="s">
        <v>16</v>
      </c>
    </row>
    <row r="2935" spans="1:9" ht="15.75" customHeight="1" x14ac:dyDescent="0.25">
      <c r="A2935" s="6" t="s">
        <v>5609</v>
      </c>
      <c r="B2935" s="7">
        <v>829.99928347444495</v>
      </c>
      <c r="C2935" s="7">
        <v>6.8281057372815201E-2</v>
      </c>
      <c r="D2935" s="6">
        <v>0.10402908312071001</v>
      </c>
      <c r="E2935" s="6">
        <v>0.65636507911528397</v>
      </c>
      <c r="F2935" s="6">
        <v>0.51158925356288998</v>
      </c>
      <c r="G2935" s="9">
        <v>0.96734863535187199</v>
      </c>
      <c r="H2935" s="6" t="s">
        <v>5610</v>
      </c>
      <c r="I2935" s="6" t="s">
        <v>16</v>
      </c>
    </row>
    <row r="2936" spans="1:9" ht="15.75" customHeight="1" x14ac:dyDescent="0.25">
      <c r="A2936" s="6" t="s">
        <v>5611</v>
      </c>
      <c r="B2936" s="7">
        <v>1100.48101206768</v>
      </c>
      <c r="C2936" s="7">
        <v>-6.0778028308402503E-2</v>
      </c>
      <c r="D2936" s="6">
        <v>9.2761950651993996E-2</v>
      </c>
      <c r="E2936" s="6">
        <v>-0.65520429315266904</v>
      </c>
      <c r="F2936" s="6">
        <v>0.51233623060164502</v>
      </c>
      <c r="G2936" s="9">
        <v>0.96734863535187199</v>
      </c>
      <c r="H2936" s="6" t="s">
        <v>5612</v>
      </c>
      <c r="I2936" s="6" t="s">
        <v>16</v>
      </c>
    </row>
    <row r="2937" spans="1:9" ht="15.75" customHeight="1" x14ac:dyDescent="0.25">
      <c r="A2937" s="6" t="s">
        <v>5613</v>
      </c>
      <c r="B2937" s="7">
        <v>859.35199851702203</v>
      </c>
      <c r="C2937" s="7">
        <v>-6.6145030078046299E-2</v>
      </c>
      <c r="D2937" s="6">
        <v>0.100978456879281</v>
      </c>
      <c r="E2937" s="6">
        <v>-0.65504100698550305</v>
      </c>
      <c r="F2937" s="6">
        <v>0.51244135244514599</v>
      </c>
      <c r="G2937" s="9">
        <v>0.96734863535187199</v>
      </c>
      <c r="H2937" s="6" t="s">
        <v>5614</v>
      </c>
      <c r="I2937" s="6" t="s">
        <v>16</v>
      </c>
    </row>
    <row r="2938" spans="1:9" ht="15.75" customHeight="1" x14ac:dyDescent="0.25">
      <c r="A2938" s="6" t="s">
        <v>5615</v>
      </c>
      <c r="B2938" s="7">
        <v>15.2227251670892</v>
      </c>
      <c r="C2938" s="7">
        <v>-0.45394022624538699</v>
      </c>
      <c r="D2938" s="6">
        <v>0.69373320386405901</v>
      </c>
      <c r="E2938" s="6">
        <v>-0.65434409614094002</v>
      </c>
      <c r="F2938" s="6">
        <v>0.51289014239326802</v>
      </c>
      <c r="G2938" s="9">
        <v>0.96734863535187199</v>
      </c>
      <c r="H2938" s="6" t="s">
        <v>5616</v>
      </c>
      <c r="I2938" s="6" t="s">
        <v>16</v>
      </c>
    </row>
    <row r="2939" spans="1:9" ht="15.75" customHeight="1" x14ac:dyDescent="0.25">
      <c r="A2939" s="6" t="s">
        <v>5617</v>
      </c>
      <c r="B2939" s="7">
        <v>519.05735744564402</v>
      </c>
      <c r="C2939" s="7">
        <v>8.33622050566417E-2</v>
      </c>
      <c r="D2939" s="6">
        <v>0.12741487314130201</v>
      </c>
      <c r="E2939" s="6">
        <v>0.65425803912384495</v>
      </c>
      <c r="F2939" s="6">
        <v>0.51294557476606895</v>
      </c>
      <c r="G2939" s="9">
        <v>0.96734863535187199</v>
      </c>
      <c r="H2939" s="6" t="s">
        <v>5618</v>
      </c>
      <c r="I2939" s="6" t="s">
        <v>16</v>
      </c>
    </row>
    <row r="2940" spans="1:9" ht="15.75" customHeight="1" x14ac:dyDescent="0.25">
      <c r="A2940" s="6" t="s">
        <v>5619</v>
      </c>
      <c r="B2940" s="7">
        <v>124.57130214122699</v>
      </c>
      <c r="C2940" s="7">
        <v>-0.160187239782454</v>
      </c>
      <c r="D2940" s="6">
        <v>0.24490665329040501</v>
      </c>
      <c r="E2940" s="6">
        <v>-0.65407467551527598</v>
      </c>
      <c r="F2940" s="6">
        <v>0.513063696170728</v>
      </c>
      <c r="G2940" s="9">
        <v>0.96734863535187199</v>
      </c>
      <c r="H2940" s="6" t="s">
        <v>5620</v>
      </c>
      <c r="I2940" s="6" t="s">
        <v>16</v>
      </c>
    </row>
    <row r="2941" spans="1:9" ht="15.75" customHeight="1" x14ac:dyDescent="0.25">
      <c r="A2941" s="6" t="s">
        <v>5621</v>
      </c>
      <c r="B2941" s="7">
        <v>867.13490381945996</v>
      </c>
      <c r="C2941" s="7">
        <v>6.8995809887142101E-2</v>
      </c>
      <c r="D2941" s="6">
        <v>0.105490698253659</v>
      </c>
      <c r="E2941" s="6">
        <v>0.65404638540961302</v>
      </c>
      <c r="F2941" s="6">
        <v>0.51308192169745603</v>
      </c>
      <c r="G2941" s="9">
        <v>0.96734863535187199</v>
      </c>
      <c r="H2941" s="6" t="s">
        <v>5622</v>
      </c>
      <c r="I2941" s="6" t="s">
        <v>16</v>
      </c>
    </row>
    <row r="2942" spans="1:9" ht="15.75" customHeight="1" x14ac:dyDescent="0.25">
      <c r="A2942" s="6" t="s">
        <v>5623</v>
      </c>
      <c r="B2942" s="7">
        <v>184.484794964271</v>
      </c>
      <c r="C2942" s="7">
        <v>0.13456652011523401</v>
      </c>
      <c r="D2942" s="6">
        <v>0.20576660344637801</v>
      </c>
      <c r="E2942" s="6">
        <v>0.65397648530608599</v>
      </c>
      <c r="F2942" s="6">
        <v>0.51312695536144604</v>
      </c>
      <c r="G2942" s="9">
        <v>0.96734863535187199</v>
      </c>
      <c r="H2942" s="6" t="s">
        <v>5624</v>
      </c>
      <c r="I2942" s="6" t="s">
        <v>16</v>
      </c>
    </row>
    <row r="2943" spans="1:9" ht="15.75" customHeight="1" x14ac:dyDescent="0.25">
      <c r="A2943" s="6" t="s">
        <v>5625</v>
      </c>
      <c r="B2943" s="7">
        <v>201.43641508525101</v>
      </c>
      <c r="C2943" s="7">
        <v>0.127150815361874</v>
      </c>
      <c r="D2943" s="6">
        <v>0.194433714209785</v>
      </c>
      <c r="E2943" s="6">
        <v>0.65395456687456799</v>
      </c>
      <c r="F2943" s="6">
        <v>0.51314107689870803</v>
      </c>
      <c r="G2943" s="9">
        <v>0.96734863535187199</v>
      </c>
      <c r="H2943" s="6" t="s">
        <v>5626</v>
      </c>
      <c r="I2943" s="6" t="s">
        <v>16</v>
      </c>
    </row>
    <row r="2944" spans="1:9" ht="15.75" customHeight="1" x14ac:dyDescent="0.25">
      <c r="A2944" s="6" t="s">
        <v>5627</v>
      </c>
      <c r="B2944" s="7">
        <v>276.07521059506303</v>
      </c>
      <c r="C2944" s="7">
        <v>0.107721491487158</v>
      </c>
      <c r="D2944" s="6">
        <v>0.16486276207752701</v>
      </c>
      <c r="E2944" s="6">
        <v>0.65340098715864903</v>
      </c>
      <c r="F2944" s="6">
        <v>0.51349780257950295</v>
      </c>
      <c r="G2944" s="9">
        <v>0.96734863535187199</v>
      </c>
      <c r="H2944" s="6" t="s">
        <v>5628</v>
      </c>
      <c r="I2944" s="6" t="s">
        <v>16</v>
      </c>
    </row>
    <row r="2945" spans="1:9" ht="15.75" customHeight="1" x14ac:dyDescent="0.25">
      <c r="A2945" s="6" t="s">
        <v>5629</v>
      </c>
      <c r="B2945" s="7">
        <v>1010.08070763685</v>
      </c>
      <c r="C2945" s="7">
        <v>-6.6764138471753803E-2</v>
      </c>
      <c r="D2945" s="6">
        <v>0.102183053928958</v>
      </c>
      <c r="E2945" s="6">
        <v>-0.65337779509086802</v>
      </c>
      <c r="F2945" s="6">
        <v>0.513512750319436</v>
      </c>
      <c r="G2945" s="9">
        <v>0.96734863535187199</v>
      </c>
      <c r="H2945" s="6" t="s">
        <v>5630</v>
      </c>
      <c r="I2945" s="6" t="s">
        <v>16</v>
      </c>
    </row>
    <row r="2946" spans="1:9" ht="15.75" customHeight="1" x14ac:dyDescent="0.25">
      <c r="A2946" s="6" t="s">
        <v>5631</v>
      </c>
      <c r="B2946" s="7">
        <v>379.72620976757901</v>
      </c>
      <c r="C2946" s="7">
        <v>9.3593116751030103E-2</v>
      </c>
      <c r="D2946" s="6">
        <v>0.143273376389907</v>
      </c>
      <c r="E2946" s="6">
        <v>0.65324848977051997</v>
      </c>
      <c r="F2946" s="6">
        <v>0.51359609427169295</v>
      </c>
      <c r="G2946" s="9">
        <v>0.96734863535187199</v>
      </c>
      <c r="H2946" s="6" t="s">
        <v>5632</v>
      </c>
      <c r="I2946" s="6" t="s">
        <v>16</v>
      </c>
    </row>
    <row r="2947" spans="1:9" ht="15.75" customHeight="1" x14ac:dyDescent="0.25">
      <c r="A2947" s="6" t="s">
        <v>5633</v>
      </c>
      <c r="B2947" s="7">
        <v>160.41176091985301</v>
      </c>
      <c r="C2947" s="7">
        <v>0.14485629160639499</v>
      </c>
      <c r="D2947" s="6">
        <v>0.22182705492253599</v>
      </c>
      <c r="E2947" s="6">
        <v>0.65301453718970404</v>
      </c>
      <c r="F2947" s="6">
        <v>0.513746906675844</v>
      </c>
      <c r="G2947" s="9">
        <v>0.96734863535187199</v>
      </c>
      <c r="H2947" s="6" t="s">
        <v>5634</v>
      </c>
      <c r="I2947" s="6" t="s">
        <v>16</v>
      </c>
    </row>
    <row r="2948" spans="1:9" ht="15.75" customHeight="1" x14ac:dyDescent="0.25">
      <c r="A2948" s="6" t="s">
        <v>5635</v>
      </c>
      <c r="B2948" s="7">
        <v>248.03303400565099</v>
      </c>
      <c r="C2948" s="7">
        <v>-0.115436198752595</v>
      </c>
      <c r="D2948" s="6">
        <v>0.17688725935566199</v>
      </c>
      <c r="E2948" s="6">
        <v>-0.65259758771258503</v>
      </c>
      <c r="F2948" s="6">
        <v>0.51401574114182402</v>
      </c>
      <c r="G2948" s="9">
        <v>0.96734863535187199</v>
      </c>
      <c r="H2948" s="6" t="s">
        <v>5636</v>
      </c>
      <c r="I2948" s="6" t="s">
        <v>16</v>
      </c>
    </row>
    <row r="2949" spans="1:9" ht="15.75" customHeight="1" x14ac:dyDescent="0.25">
      <c r="A2949" s="6" t="s">
        <v>5637</v>
      </c>
      <c r="B2949" s="7">
        <v>400.25225425330899</v>
      </c>
      <c r="C2949" s="7">
        <v>9.3409051079828498E-2</v>
      </c>
      <c r="D2949" s="6">
        <v>0.14317515953170001</v>
      </c>
      <c r="E2949" s="6">
        <v>0.65241101448989203</v>
      </c>
      <c r="F2949" s="6">
        <v>0.51413606073656903</v>
      </c>
      <c r="G2949" s="9">
        <v>0.96734863535187199</v>
      </c>
      <c r="H2949" s="6" t="s">
        <v>5638</v>
      </c>
      <c r="I2949" s="6" t="s">
        <v>16</v>
      </c>
    </row>
    <row r="2950" spans="1:9" ht="15.75" customHeight="1" x14ac:dyDescent="0.25">
      <c r="A2950" s="6" t="s">
        <v>5639</v>
      </c>
      <c r="B2950" s="7">
        <v>601.09920729461396</v>
      </c>
      <c r="C2950" s="7">
        <v>8.1549008356448696E-2</v>
      </c>
      <c r="D2950" s="6">
        <v>0.124997110555054</v>
      </c>
      <c r="E2950" s="6">
        <v>0.65240714760787399</v>
      </c>
      <c r="F2950" s="6">
        <v>0.51413855461311397</v>
      </c>
      <c r="G2950" s="9">
        <v>0.96734863535187199</v>
      </c>
    </row>
    <row r="2951" spans="1:9" ht="15.75" customHeight="1" x14ac:dyDescent="0.25">
      <c r="A2951" s="6" t="s">
        <v>5640</v>
      </c>
      <c r="B2951" s="7">
        <v>527.21326814511599</v>
      </c>
      <c r="C2951" s="7">
        <v>8.0434678280465396E-2</v>
      </c>
      <c r="D2951" s="6">
        <v>0.123414808441349</v>
      </c>
      <c r="E2951" s="6">
        <v>0.65174252017488499</v>
      </c>
      <c r="F2951" s="6">
        <v>0.51456728766766702</v>
      </c>
      <c r="G2951" s="9">
        <v>0.96755317476820801</v>
      </c>
      <c r="H2951" s="6" t="s">
        <v>5641</v>
      </c>
      <c r="I2951" s="6" t="s">
        <v>16</v>
      </c>
    </row>
    <row r="2952" spans="1:9" ht="15.75" customHeight="1" x14ac:dyDescent="0.25">
      <c r="A2952" s="6" t="s">
        <v>5642</v>
      </c>
      <c r="B2952" s="7">
        <v>1187.5643532265599</v>
      </c>
      <c r="C2952" s="7">
        <v>-6.0525352165650401E-2</v>
      </c>
      <c r="D2952" s="6">
        <v>9.2960616281652003E-2</v>
      </c>
      <c r="E2952" s="6">
        <v>-0.65108596077150305</v>
      </c>
      <c r="F2952" s="6">
        <v>0.51499099864064601</v>
      </c>
      <c r="G2952" s="9">
        <v>0.96755317476820801</v>
      </c>
      <c r="H2952" s="6" t="s">
        <v>5643</v>
      </c>
      <c r="I2952" s="6" t="s">
        <v>16</v>
      </c>
    </row>
    <row r="2953" spans="1:9" ht="15.75" customHeight="1" x14ac:dyDescent="0.25">
      <c r="A2953" s="6" t="s">
        <v>5644</v>
      </c>
      <c r="B2953" s="7">
        <v>477.377866310944</v>
      </c>
      <c r="C2953" s="7">
        <v>-8.53111757617422E-2</v>
      </c>
      <c r="D2953" s="6">
        <v>0.131123695042342</v>
      </c>
      <c r="E2953" s="6">
        <v>-0.65061601363654098</v>
      </c>
      <c r="F2953" s="6">
        <v>0.51529439053419002</v>
      </c>
      <c r="G2953" s="9">
        <v>0.96755317476820801</v>
      </c>
      <c r="H2953" s="6" t="s">
        <v>5645</v>
      </c>
      <c r="I2953" s="6" t="s">
        <v>16</v>
      </c>
    </row>
    <row r="2954" spans="1:9" ht="15.75" customHeight="1" x14ac:dyDescent="0.25">
      <c r="A2954" s="6" t="s">
        <v>5646</v>
      </c>
      <c r="B2954" s="7">
        <v>942.90359063211997</v>
      </c>
      <c r="C2954" s="7">
        <v>6.2694287204711499E-2</v>
      </c>
      <c r="D2954" s="6">
        <v>9.6474446936269706E-2</v>
      </c>
      <c r="E2954" s="6">
        <v>0.649853813063338</v>
      </c>
      <c r="F2954" s="6">
        <v>0.51578665477768604</v>
      </c>
      <c r="G2954" s="9">
        <v>0.96755317476820801</v>
      </c>
      <c r="H2954" s="6" t="s">
        <v>5647</v>
      </c>
      <c r="I2954" s="6" t="s">
        <v>16</v>
      </c>
    </row>
    <row r="2955" spans="1:9" ht="15.75" customHeight="1" x14ac:dyDescent="0.25">
      <c r="A2955" s="6" t="s">
        <v>5648</v>
      </c>
      <c r="B2955" s="7">
        <v>248.24947851977299</v>
      </c>
      <c r="C2955" s="7">
        <v>0.113762984841216</v>
      </c>
      <c r="D2955" s="6">
        <v>0.175077297658318</v>
      </c>
      <c r="E2955" s="6">
        <v>0.64978718750409503</v>
      </c>
      <c r="F2955" s="6">
        <v>0.51582969622671404</v>
      </c>
      <c r="G2955" s="9">
        <v>0.96755317476820801</v>
      </c>
      <c r="H2955" s="6" t="s">
        <v>5649</v>
      </c>
      <c r="I2955" s="6" t="s">
        <v>16</v>
      </c>
    </row>
    <row r="2956" spans="1:9" ht="15.75" customHeight="1" x14ac:dyDescent="0.25">
      <c r="A2956" s="6" t="s">
        <v>5650</v>
      </c>
      <c r="B2956" s="7">
        <v>230.11241990003501</v>
      </c>
      <c r="C2956" s="7">
        <v>0.116718623659362</v>
      </c>
      <c r="D2956" s="6">
        <v>0.17976362789786099</v>
      </c>
      <c r="E2956" s="6">
        <v>0.64928943092803604</v>
      </c>
      <c r="F2956" s="6">
        <v>0.51615131592561903</v>
      </c>
      <c r="G2956" s="9">
        <v>0.96755317476820801</v>
      </c>
      <c r="H2956" s="6" t="s">
        <v>5651</v>
      </c>
      <c r="I2956" s="6" t="s">
        <v>16</v>
      </c>
    </row>
    <row r="2957" spans="1:9" ht="15.75" customHeight="1" x14ac:dyDescent="0.25">
      <c r="A2957" s="6" t="s">
        <v>5652</v>
      </c>
      <c r="B2957" s="7">
        <v>228.829927026565</v>
      </c>
      <c r="C2957" s="7">
        <v>0.118881255818644</v>
      </c>
      <c r="D2957" s="6">
        <v>0.183101710695451</v>
      </c>
      <c r="E2957" s="6">
        <v>0.649263490587351</v>
      </c>
      <c r="F2957" s="6">
        <v>0.51616807982953505</v>
      </c>
      <c r="G2957" s="9">
        <v>0.96755317476820801</v>
      </c>
      <c r="H2957" s="6" t="s">
        <v>5653</v>
      </c>
      <c r="I2957" s="6" t="s">
        <v>16</v>
      </c>
    </row>
    <row r="2958" spans="1:9" ht="15.75" customHeight="1" x14ac:dyDescent="0.25">
      <c r="A2958" s="6" t="s">
        <v>5654</v>
      </c>
      <c r="B2958" s="7">
        <v>6372.7307985795997</v>
      </c>
      <c r="C2958" s="7">
        <v>3.7464108992088602E-2</v>
      </c>
      <c r="D2958" s="6">
        <v>5.7722530664968498E-2</v>
      </c>
      <c r="E2958" s="6">
        <v>0.64903788105786198</v>
      </c>
      <c r="F2958" s="6">
        <v>0.51631389153475304</v>
      </c>
      <c r="G2958" s="9">
        <v>0.96755317476820801</v>
      </c>
      <c r="H2958" s="6" t="s">
        <v>5655</v>
      </c>
      <c r="I2958" s="6" t="s">
        <v>16</v>
      </c>
    </row>
    <row r="2959" spans="1:9" ht="15.75" customHeight="1" x14ac:dyDescent="0.25">
      <c r="A2959" s="6" t="s">
        <v>5656</v>
      </c>
      <c r="B2959" s="7">
        <v>2416.0647495323901</v>
      </c>
      <c r="C2959" s="7">
        <v>4.4953885122696803E-2</v>
      </c>
      <c r="D2959" s="6">
        <v>6.9263780205143996E-2</v>
      </c>
      <c r="E2959" s="6">
        <v>0.64902442502493096</v>
      </c>
      <c r="F2959" s="6">
        <v>0.51632258885950899</v>
      </c>
      <c r="G2959" s="9">
        <v>0.96755317476820801</v>
      </c>
      <c r="H2959" s="6" t="s">
        <v>5657</v>
      </c>
      <c r="I2959" s="6" t="s">
        <v>16</v>
      </c>
    </row>
    <row r="2960" spans="1:9" ht="15.75" customHeight="1" x14ac:dyDescent="0.25">
      <c r="A2960" s="6" t="s">
        <v>5658</v>
      </c>
      <c r="B2960" s="7">
        <v>477.03162829868802</v>
      </c>
      <c r="C2960" s="7">
        <v>8.45372790076446E-2</v>
      </c>
      <c r="D2960" s="6">
        <v>0.13034814604387501</v>
      </c>
      <c r="E2960" s="6">
        <v>0.64854991477354496</v>
      </c>
      <c r="F2960" s="6">
        <v>0.51662933775056097</v>
      </c>
      <c r="G2960" s="9">
        <v>0.96755317476820801</v>
      </c>
      <c r="H2960" s="6" t="s">
        <v>5659</v>
      </c>
      <c r="I2960" s="6" t="s">
        <v>16</v>
      </c>
    </row>
    <row r="2961" spans="1:9" ht="15.75" customHeight="1" x14ac:dyDescent="0.25">
      <c r="A2961" s="6" t="s">
        <v>5660</v>
      </c>
      <c r="B2961" s="7">
        <v>192.33266843419301</v>
      </c>
      <c r="C2961" s="7">
        <v>0.12898148587879399</v>
      </c>
      <c r="D2961" s="6">
        <v>0.198969796960519</v>
      </c>
      <c r="E2961" s="6">
        <v>0.64824655726209002</v>
      </c>
      <c r="F2961" s="6">
        <v>0.51682549380227505</v>
      </c>
      <c r="G2961" s="9">
        <v>0.96755317476820801</v>
      </c>
      <c r="H2961" s="6" t="s">
        <v>5661</v>
      </c>
      <c r="I2961" s="6" t="s">
        <v>16</v>
      </c>
    </row>
    <row r="2962" spans="1:9" ht="15.75" customHeight="1" x14ac:dyDescent="0.25">
      <c r="A2962" s="6" t="s">
        <v>5662</v>
      </c>
      <c r="B2962" s="7">
        <v>595.62895719622804</v>
      </c>
      <c r="C2962" s="7">
        <v>7.6609372651460797E-2</v>
      </c>
      <c r="D2962" s="6">
        <v>0.118345338241473</v>
      </c>
      <c r="E2962" s="6">
        <v>0.64733747682689702</v>
      </c>
      <c r="F2962" s="6">
        <v>0.51741355143416901</v>
      </c>
      <c r="G2962" s="9">
        <v>0.96755317476820801</v>
      </c>
      <c r="H2962" s="6" t="s">
        <v>5663</v>
      </c>
      <c r="I2962" s="6" t="s">
        <v>16</v>
      </c>
    </row>
    <row r="2963" spans="1:9" ht="15.75" customHeight="1" x14ac:dyDescent="0.25">
      <c r="A2963" s="6" t="s">
        <v>5664</v>
      </c>
      <c r="B2963" s="7">
        <v>759.93364447772797</v>
      </c>
      <c r="C2963" s="7">
        <v>6.9311359360724897E-2</v>
      </c>
      <c r="D2963" s="6">
        <v>0.107075677281406</v>
      </c>
      <c r="E2963" s="6">
        <v>0.64731189305081205</v>
      </c>
      <c r="F2963" s="6">
        <v>0.51743010584244398</v>
      </c>
      <c r="G2963" s="9">
        <v>0.96755317476820801</v>
      </c>
      <c r="H2963" s="6" t="s">
        <v>5665</v>
      </c>
      <c r="I2963" s="6" t="s">
        <v>16</v>
      </c>
    </row>
    <row r="2964" spans="1:9" ht="15.75" customHeight="1" x14ac:dyDescent="0.25">
      <c r="A2964" s="6" t="s">
        <v>5666</v>
      </c>
      <c r="B2964" s="7">
        <v>145.061595346285</v>
      </c>
      <c r="C2964" s="7">
        <v>0.14508463974514699</v>
      </c>
      <c r="D2964" s="6">
        <v>0.22419979940354501</v>
      </c>
      <c r="E2964" s="6">
        <v>0.64712207651891696</v>
      </c>
      <c r="F2964" s="6">
        <v>0.51755293835216598</v>
      </c>
      <c r="G2964" s="9">
        <v>0.96755317476820801</v>
      </c>
      <c r="H2964" s="6" t="s">
        <v>5667</v>
      </c>
      <c r="I2964" s="6" t="s">
        <v>16</v>
      </c>
    </row>
    <row r="2965" spans="1:9" ht="15.75" customHeight="1" x14ac:dyDescent="0.25">
      <c r="A2965" s="6" t="s">
        <v>5668</v>
      </c>
      <c r="B2965" s="7">
        <v>1036.7991997735301</v>
      </c>
      <c r="C2965" s="7">
        <v>6.22365781857111E-2</v>
      </c>
      <c r="D2965" s="6">
        <v>9.6190203288758797E-2</v>
      </c>
      <c r="E2965" s="6">
        <v>0.64701576728016297</v>
      </c>
      <c r="F2965" s="6">
        <v>0.51762173890263397</v>
      </c>
      <c r="G2965" s="9">
        <v>0.96755317476820801</v>
      </c>
      <c r="H2965" s="6" t="s">
        <v>5669</v>
      </c>
      <c r="I2965" s="6" t="s">
        <v>16</v>
      </c>
    </row>
    <row r="2966" spans="1:9" ht="15.75" customHeight="1" x14ac:dyDescent="0.25">
      <c r="A2966" s="6" t="s">
        <v>5670</v>
      </c>
      <c r="B2966" s="7">
        <v>521.79714395343694</v>
      </c>
      <c r="C2966" s="7">
        <v>-8.0901065067718006E-2</v>
      </c>
      <c r="D2966" s="6">
        <v>0.12504103884588899</v>
      </c>
      <c r="E2966" s="6">
        <v>-0.64699610475427405</v>
      </c>
      <c r="F2966" s="6">
        <v>0.51763446449218797</v>
      </c>
      <c r="G2966" s="9">
        <v>0.96755317476820801</v>
      </c>
      <c r="H2966" s="6" t="s">
        <v>5671</v>
      </c>
      <c r="I2966" s="6" t="s">
        <v>16</v>
      </c>
    </row>
    <row r="2967" spans="1:9" ht="15.75" customHeight="1" x14ac:dyDescent="0.25">
      <c r="A2967" s="6" t="s">
        <v>5672</v>
      </c>
      <c r="B2967" s="7">
        <v>467.82165614148403</v>
      </c>
      <c r="C2967" s="7">
        <v>-9.3741858739269796E-2</v>
      </c>
      <c r="D2967" s="6">
        <v>0.14491999539636399</v>
      </c>
      <c r="E2967" s="6">
        <v>-0.64685248217736002</v>
      </c>
      <c r="F2967" s="6">
        <v>0.51772742195424004</v>
      </c>
      <c r="G2967" s="9">
        <v>0.96755317476820801</v>
      </c>
      <c r="H2967" s="6" t="s">
        <v>5673</v>
      </c>
      <c r="I2967" s="6" t="s">
        <v>16</v>
      </c>
    </row>
    <row r="2968" spans="1:9" ht="15.75" customHeight="1" x14ac:dyDescent="0.25">
      <c r="A2968" s="6" t="s">
        <v>5674</v>
      </c>
      <c r="B2968" s="7">
        <v>563.75447399919597</v>
      </c>
      <c r="C2968" s="7">
        <v>7.7405162841348005E-2</v>
      </c>
      <c r="D2968" s="6">
        <v>0.11967707794464499</v>
      </c>
      <c r="E2968" s="6">
        <v>0.64678352923314897</v>
      </c>
      <c r="F2968" s="6">
        <v>0.517772053735296</v>
      </c>
      <c r="G2968" s="9">
        <v>0.96755317476820801</v>
      </c>
      <c r="H2968" s="6" t="s">
        <v>5675</v>
      </c>
      <c r="I2968" s="6" t="s">
        <v>16</v>
      </c>
    </row>
    <row r="2969" spans="1:9" ht="15.75" customHeight="1" x14ac:dyDescent="0.25">
      <c r="A2969" s="6" t="s">
        <v>5676</v>
      </c>
      <c r="B2969" s="7">
        <v>16.066035719799899</v>
      </c>
      <c r="C2969" s="7">
        <v>0.429574886018046</v>
      </c>
      <c r="D2969" s="6">
        <v>0.66438282549363903</v>
      </c>
      <c r="E2969" s="6">
        <v>0.64657734898380403</v>
      </c>
      <c r="F2969" s="6">
        <v>0.51790552172000703</v>
      </c>
      <c r="G2969" s="9">
        <v>0.96755317476820801</v>
      </c>
      <c r="H2969" s="6" t="s">
        <v>5677</v>
      </c>
      <c r="I2969" s="6" t="s">
        <v>16</v>
      </c>
    </row>
    <row r="2970" spans="1:9" ht="15.75" customHeight="1" x14ac:dyDescent="0.25">
      <c r="A2970" s="6" t="s">
        <v>5678</v>
      </c>
      <c r="B2970" s="7">
        <v>1002.6530205512501</v>
      </c>
      <c r="C2970" s="7">
        <v>6.1781179451247697E-2</v>
      </c>
      <c r="D2970" s="6">
        <v>9.5555147577213007E-2</v>
      </c>
      <c r="E2970" s="6">
        <v>0.64654998728692903</v>
      </c>
      <c r="F2970" s="6">
        <v>0.51792323528039697</v>
      </c>
      <c r="G2970" s="9">
        <v>0.96755317476820801</v>
      </c>
      <c r="H2970" s="6" t="s">
        <v>5679</v>
      </c>
      <c r="I2970" s="6" t="s">
        <v>16</v>
      </c>
    </row>
    <row r="2971" spans="1:9" ht="15.75" customHeight="1" x14ac:dyDescent="0.25">
      <c r="A2971" s="6" t="s">
        <v>5680</v>
      </c>
      <c r="B2971" s="7">
        <v>734.26302118032197</v>
      </c>
      <c r="C2971" s="7">
        <v>6.9199549440423294E-2</v>
      </c>
      <c r="D2971" s="6">
        <v>0.107038274109266</v>
      </c>
      <c r="E2971" s="6">
        <v>0.64649350913284898</v>
      </c>
      <c r="F2971" s="6">
        <v>0.51795979939820502</v>
      </c>
      <c r="G2971" s="9">
        <v>0.96755317476820801</v>
      </c>
      <c r="H2971" s="6" t="s">
        <v>5681</v>
      </c>
      <c r="I2971" s="6" t="s">
        <v>16</v>
      </c>
    </row>
    <row r="2972" spans="1:9" ht="15.75" customHeight="1" x14ac:dyDescent="0.25">
      <c r="A2972" s="6" t="s">
        <v>5682</v>
      </c>
      <c r="B2972" s="7">
        <v>706.63247175528795</v>
      </c>
      <c r="C2972" s="7">
        <v>7.0271256468865201E-2</v>
      </c>
      <c r="D2972" s="6">
        <v>0.108797976862041</v>
      </c>
      <c r="E2972" s="6">
        <v>0.64588752930554205</v>
      </c>
      <c r="F2972" s="6">
        <v>0.51835219646087805</v>
      </c>
      <c r="G2972" s="9">
        <v>0.96755317476820801</v>
      </c>
      <c r="H2972" s="6" t="s">
        <v>5683</v>
      </c>
      <c r="I2972" s="6" t="s">
        <v>16</v>
      </c>
    </row>
    <row r="2973" spans="1:9" ht="15.75" customHeight="1" x14ac:dyDescent="0.25">
      <c r="A2973" s="6" t="s">
        <v>5684</v>
      </c>
      <c r="B2973" s="7">
        <v>278.831633761641</v>
      </c>
      <c r="C2973" s="7">
        <v>-0.106944866621169</v>
      </c>
      <c r="D2973" s="6">
        <v>0.16564816087107601</v>
      </c>
      <c r="E2973" s="6">
        <v>-0.64561457283189505</v>
      </c>
      <c r="F2973" s="6">
        <v>0.51852899727957902</v>
      </c>
      <c r="G2973" s="9">
        <v>0.96755317476820801</v>
      </c>
      <c r="H2973" s="6" t="s">
        <v>5685</v>
      </c>
      <c r="I2973" s="6" t="s">
        <v>16</v>
      </c>
    </row>
    <row r="2974" spans="1:9" ht="15.75" customHeight="1" x14ac:dyDescent="0.25">
      <c r="A2974" s="6" t="s">
        <v>5686</v>
      </c>
      <c r="B2974" s="7">
        <v>232.500541423779</v>
      </c>
      <c r="C2974" s="7">
        <v>0.11926969413324599</v>
      </c>
      <c r="D2974" s="6">
        <v>0.184756180040789</v>
      </c>
      <c r="E2974" s="6">
        <v>0.64555185167237294</v>
      </c>
      <c r="F2974" s="6">
        <v>0.51856962776545301</v>
      </c>
      <c r="G2974" s="9">
        <v>0.96755317476820801</v>
      </c>
      <c r="H2974" s="6" t="s">
        <v>5687</v>
      </c>
      <c r="I2974" s="6" t="s">
        <v>16</v>
      </c>
    </row>
    <row r="2975" spans="1:9" ht="15.75" customHeight="1" x14ac:dyDescent="0.25">
      <c r="A2975" s="6" t="s">
        <v>5688</v>
      </c>
      <c r="B2975" s="7">
        <v>512.81860461282497</v>
      </c>
      <c r="C2975" s="7">
        <v>8.12066544857903E-2</v>
      </c>
      <c r="D2975" s="6">
        <v>0.12580711749616499</v>
      </c>
      <c r="E2975" s="6">
        <v>0.64548537556522401</v>
      </c>
      <c r="F2975" s="6">
        <v>0.51861269248539599</v>
      </c>
      <c r="G2975" s="9">
        <v>0.96755317476820801</v>
      </c>
      <c r="H2975" s="6" t="s">
        <v>5689</v>
      </c>
      <c r="I2975" s="6" t="s">
        <v>16</v>
      </c>
    </row>
    <row r="2976" spans="1:9" ht="15.75" customHeight="1" x14ac:dyDescent="0.25">
      <c r="A2976" s="6" t="s">
        <v>5690</v>
      </c>
      <c r="B2976" s="7">
        <v>229.456583390411</v>
      </c>
      <c r="C2976" s="7">
        <v>0.12069966077345801</v>
      </c>
      <c r="D2976" s="6">
        <v>0.18736661274579999</v>
      </c>
      <c r="E2976" s="6">
        <v>0.64418979990427205</v>
      </c>
      <c r="F2976" s="6">
        <v>0.51945236441068399</v>
      </c>
      <c r="G2976" s="9">
        <v>0.96879352110386996</v>
      </c>
    </row>
    <row r="2977" spans="1:9" ht="15.75" customHeight="1" x14ac:dyDescent="0.25">
      <c r="A2977" s="6" t="s">
        <v>5691</v>
      </c>
      <c r="B2977" s="7">
        <v>746.41708166461206</v>
      </c>
      <c r="C2977" s="7">
        <v>-6.8396722696084405E-2</v>
      </c>
      <c r="D2977" s="6">
        <v>0.106317079892947</v>
      </c>
      <c r="E2977" s="6">
        <v>-0.64332770204895295</v>
      </c>
      <c r="F2977" s="6">
        <v>0.520011484763374</v>
      </c>
      <c r="G2977" s="9">
        <v>0.96925506927480298</v>
      </c>
      <c r="H2977" s="6" t="s">
        <v>5692</v>
      </c>
      <c r="I2977" s="6" t="s">
        <v>16</v>
      </c>
    </row>
    <row r="2978" spans="1:9" ht="15.75" customHeight="1" x14ac:dyDescent="0.25">
      <c r="A2978" s="6" t="s">
        <v>5693</v>
      </c>
      <c r="B2978" s="7">
        <v>898.45326308266999</v>
      </c>
      <c r="C2978" s="7">
        <v>6.4831178320887403E-2</v>
      </c>
      <c r="D2978" s="6">
        <v>0.10081263811880101</v>
      </c>
      <c r="E2978" s="6">
        <v>0.64308582267719505</v>
      </c>
      <c r="F2978" s="6">
        <v>0.52016841326758301</v>
      </c>
      <c r="G2978" s="9">
        <v>0.96925506927480298</v>
      </c>
      <c r="H2978" s="6" t="s">
        <v>5694</v>
      </c>
      <c r="I2978" s="6" t="s">
        <v>16</v>
      </c>
    </row>
    <row r="2979" spans="1:9" ht="15.75" customHeight="1" x14ac:dyDescent="0.25">
      <c r="A2979" s="6" t="s">
        <v>5695</v>
      </c>
      <c r="B2979" s="7">
        <v>203.05987761018699</v>
      </c>
      <c r="C2979" s="7">
        <v>0.123051407847295</v>
      </c>
      <c r="D2979" s="6">
        <v>0.19137100922879599</v>
      </c>
      <c r="E2979" s="6">
        <v>0.64299921050308995</v>
      </c>
      <c r="F2979" s="6">
        <v>0.52022461216806803</v>
      </c>
      <c r="G2979" s="9">
        <v>0.96925506927480298</v>
      </c>
      <c r="H2979" s="6" t="s">
        <v>5696</v>
      </c>
      <c r="I2979" s="6" t="s">
        <v>16</v>
      </c>
    </row>
    <row r="2980" spans="1:9" ht="15.75" customHeight="1" x14ac:dyDescent="0.25">
      <c r="A2980" s="6" t="s">
        <v>5697</v>
      </c>
      <c r="B2980" s="7">
        <v>1770.6277820945099</v>
      </c>
      <c r="C2980" s="7">
        <v>5.1664193200485299E-2</v>
      </c>
      <c r="D2980" s="6">
        <v>8.0575635426005501E-2</v>
      </c>
      <c r="E2980" s="6">
        <v>0.64118877781522099</v>
      </c>
      <c r="F2980" s="6">
        <v>0.52140003987728301</v>
      </c>
      <c r="G2980" s="9">
        <v>0.96958823990895104</v>
      </c>
      <c r="H2980" s="6" t="s">
        <v>5698</v>
      </c>
      <c r="I2980" s="6" t="s">
        <v>16</v>
      </c>
    </row>
    <row r="2981" spans="1:9" ht="15.75" customHeight="1" x14ac:dyDescent="0.25">
      <c r="A2981" s="6" t="s">
        <v>5699</v>
      </c>
      <c r="B2981" s="7">
        <v>4835.5906295676796</v>
      </c>
      <c r="C2981" s="7">
        <v>-3.8175279948244302E-2</v>
      </c>
      <c r="D2981" s="6">
        <v>5.9539854459179302E-2</v>
      </c>
      <c r="E2981" s="6">
        <v>-0.64117187210152604</v>
      </c>
      <c r="F2981" s="6">
        <v>0.521411022389354</v>
      </c>
      <c r="G2981" s="9">
        <v>0.96958823990895104</v>
      </c>
      <c r="H2981" s="6" t="s">
        <v>5700</v>
      </c>
      <c r="I2981" s="6" t="s">
        <v>16</v>
      </c>
    </row>
    <row r="2982" spans="1:9" ht="15.75" customHeight="1" x14ac:dyDescent="0.25">
      <c r="A2982" s="6" t="s">
        <v>5701</v>
      </c>
      <c r="B2982" s="7">
        <v>378.36711664954203</v>
      </c>
      <c r="C2982" s="7">
        <v>-9.2091052487567202E-2</v>
      </c>
      <c r="D2982" s="6">
        <v>0.143937596582461</v>
      </c>
      <c r="E2982" s="6">
        <v>-0.63979845901351295</v>
      </c>
      <c r="F2982" s="6">
        <v>0.52230363457426798</v>
      </c>
      <c r="G2982" s="9">
        <v>0.96958823990895104</v>
      </c>
      <c r="H2982" s="6" t="s">
        <v>5702</v>
      </c>
      <c r="I2982" s="6" t="s">
        <v>16</v>
      </c>
    </row>
    <row r="2983" spans="1:9" ht="15.75" customHeight="1" x14ac:dyDescent="0.25">
      <c r="A2983" s="6" t="s">
        <v>5703</v>
      </c>
      <c r="B2983" s="7">
        <v>128.02391570051</v>
      </c>
      <c r="C2983" s="7">
        <v>-0.15305440523997099</v>
      </c>
      <c r="D2983" s="6">
        <v>0.23925995684922</v>
      </c>
      <c r="E2983" s="6">
        <v>-0.63969920941022795</v>
      </c>
      <c r="F2983" s="6">
        <v>0.52236816954663601</v>
      </c>
      <c r="G2983" s="9">
        <v>0.96958823990895104</v>
      </c>
      <c r="H2983" s="6" t="s">
        <v>5704</v>
      </c>
      <c r="I2983" s="6" t="s">
        <v>16</v>
      </c>
    </row>
    <row r="2984" spans="1:9" ht="15.75" customHeight="1" x14ac:dyDescent="0.25">
      <c r="A2984" s="6" t="s">
        <v>5705</v>
      </c>
      <c r="B2984" s="7">
        <v>123.340841770533</v>
      </c>
      <c r="C2984" s="7">
        <v>-0.155193998117968</v>
      </c>
      <c r="D2984" s="6">
        <v>0.24265577452768899</v>
      </c>
      <c r="E2984" s="6">
        <v>-0.63956441349908699</v>
      </c>
      <c r="F2984" s="6">
        <v>0.52245582432138205</v>
      </c>
      <c r="G2984" s="9">
        <v>0.96958823990895104</v>
      </c>
      <c r="H2984" s="6" t="s">
        <v>5706</v>
      </c>
      <c r="I2984" s="6" t="s">
        <v>16</v>
      </c>
    </row>
    <row r="2985" spans="1:9" ht="15.75" customHeight="1" x14ac:dyDescent="0.25">
      <c r="A2985" s="6" t="s">
        <v>5707</v>
      </c>
      <c r="B2985" s="7">
        <v>743.88337619864103</v>
      </c>
      <c r="C2985" s="7">
        <v>-7.41614176963237E-2</v>
      </c>
      <c r="D2985" s="6">
        <v>0.115966231795502</v>
      </c>
      <c r="E2985" s="6">
        <v>-0.63950873067171499</v>
      </c>
      <c r="F2985" s="6">
        <v>0.52249203582788295</v>
      </c>
      <c r="G2985" s="9">
        <v>0.96958823990895104</v>
      </c>
      <c r="H2985" s="6" t="s">
        <v>5708</v>
      </c>
      <c r="I2985" s="6" t="s">
        <v>16</v>
      </c>
    </row>
    <row r="2986" spans="1:9" ht="15.75" customHeight="1" x14ac:dyDescent="0.25">
      <c r="A2986" s="6" t="s">
        <v>5709</v>
      </c>
      <c r="B2986" s="7">
        <v>213.30582009038099</v>
      </c>
      <c r="C2986" s="7">
        <v>-0.13303329026400301</v>
      </c>
      <c r="D2986" s="6">
        <v>0.208055650011679</v>
      </c>
      <c r="E2986" s="6">
        <v>-0.63941205276826596</v>
      </c>
      <c r="F2986" s="6">
        <v>0.52255491020495504</v>
      </c>
      <c r="G2986" s="9">
        <v>0.96958823990895104</v>
      </c>
      <c r="H2986" s="6" t="s">
        <v>5710</v>
      </c>
      <c r="I2986" s="6" t="s">
        <v>16</v>
      </c>
    </row>
    <row r="2987" spans="1:9" ht="15.75" customHeight="1" x14ac:dyDescent="0.25">
      <c r="A2987" s="6" t="s">
        <v>5711</v>
      </c>
      <c r="B2987" s="7">
        <v>429.30911007652998</v>
      </c>
      <c r="C2987" s="7">
        <v>8.7304268769570301E-2</v>
      </c>
      <c r="D2987" s="6">
        <v>0.136621580146842</v>
      </c>
      <c r="E2987" s="6">
        <v>0.63902253711115697</v>
      </c>
      <c r="F2987" s="6">
        <v>0.522808270693632</v>
      </c>
      <c r="G2987" s="9">
        <v>0.96958823990895104</v>
      </c>
      <c r="H2987" s="6" t="s">
        <v>5712</v>
      </c>
      <c r="I2987" s="6" t="s">
        <v>16</v>
      </c>
    </row>
    <row r="2988" spans="1:9" ht="15.75" customHeight="1" x14ac:dyDescent="0.25">
      <c r="A2988" s="6" t="s">
        <v>5713</v>
      </c>
      <c r="B2988" s="7">
        <v>8101.7077158065904</v>
      </c>
      <c r="C2988" s="7">
        <v>3.4249720405761602E-2</v>
      </c>
      <c r="D2988" s="6">
        <v>5.3610873804651099E-2</v>
      </c>
      <c r="E2988" s="6">
        <v>0.63885771626408705</v>
      </c>
      <c r="F2988" s="6">
        <v>0.52291549741806198</v>
      </c>
      <c r="G2988" s="9">
        <v>0.96958823990895104</v>
      </c>
      <c r="H2988" s="6" t="s">
        <v>5714</v>
      </c>
      <c r="I2988" s="6" t="s">
        <v>16</v>
      </c>
    </row>
    <row r="2989" spans="1:9" ht="15.75" customHeight="1" x14ac:dyDescent="0.25">
      <c r="A2989" s="6" t="s">
        <v>5715</v>
      </c>
      <c r="B2989" s="7">
        <v>206.76605522009899</v>
      </c>
      <c r="C2989" s="7">
        <v>-0.121313143836214</v>
      </c>
      <c r="D2989" s="6">
        <v>0.18992249792775101</v>
      </c>
      <c r="E2989" s="6">
        <v>-0.63875078076512404</v>
      </c>
      <c r="F2989" s="6">
        <v>0.52298507198287003</v>
      </c>
      <c r="G2989" s="9">
        <v>0.96958823990895104</v>
      </c>
      <c r="H2989" s="6" t="s">
        <v>5716</v>
      </c>
      <c r="I2989" s="6" t="s">
        <v>16</v>
      </c>
    </row>
    <row r="2990" spans="1:9" ht="15.75" customHeight="1" x14ac:dyDescent="0.25">
      <c r="A2990" s="6" t="s">
        <v>5717</v>
      </c>
      <c r="B2990" s="7">
        <v>211.16221409228999</v>
      </c>
      <c r="C2990" s="7">
        <v>0.122237396215539</v>
      </c>
      <c r="D2990" s="6">
        <v>0.191411417673544</v>
      </c>
      <c r="E2990" s="6">
        <v>0.63861078770137703</v>
      </c>
      <c r="F2990" s="6">
        <v>0.52307616170256399</v>
      </c>
      <c r="G2990" s="9">
        <v>0.96958823990895104</v>
      </c>
      <c r="H2990" s="6" t="s">
        <v>5718</v>
      </c>
      <c r="I2990" s="6" t="s">
        <v>16</v>
      </c>
    </row>
    <row r="2991" spans="1:9" ht="15.75" customHeight="1" x14ac:dyDescent="0.25">
      <c r="A2991" s="6" t="s">
        <v>5719</v>
      </c>
      <c r="B2991" s="7">
        <v>52.826030565209003</v>
      </c>
      <c r="C2991" s="7">
        <v>0.24211259481223901</v>
      </c>
      <c r="D2991" s="6">
        <v>0.37917036863842801</v>
      </c>
      <c r="E2991" s="6">
        <v>0.63853247731790697</v>
      </c>
      <c r="F2991" s="6">
        <v>0.52312711971396997</v>
      </c>
      <c r="G2991" s="9">
        <v>0.96958823990895104</v>
      </c>
      <c r="H2991" s="6" t="s">
        <v>5720</v>
      </c>
      <c r="I2991" s="6" t="s">
        <v>16</v>
      </c>
    </row>
    <row r="2992" spans="1:9" ht="15.75" customHeight="1" x14ac:dyDescent="0.25">
      <c r="A2992" s="6" t="s">
        <v>5721</v>
      </c>
      <c r="B2992" s="7">
        <v>649.66068589783299</v>
      </c>
      <c r="C2992" s="7">
        <v>-7.2089859628626504E-2</v>
      </c>
      <c r="D2992" s="6">
        <v>0.112904450240498</v>
      </c>
      <c r="E2992" s="6">
        <v>-0.63850326072238595</v>
      </c>
      <c r="F2992" s="6">
        <v>0.52314613214443795</v>
      </c>
      <c r="G2992" s="9">
        <v>0.96958823990895104</v>
      </c>
      <c r="H2992" s="6" t="s">
        <v>5722</v>
      </c>
      <c r="I2992" s="6" t="s">
        <v>16</v>
      </c>
    </row>
    <row r="2993" spans="1:9" ht="15.75" customHeight="1" x14ac:dyDescent="0.25">
      <c r="A2993" s="6" t="s">
        <v>5723</v>
      </c>
      <c r="B2993" s="7">
        <v>228.16112251812899</v>
      </c>
      <c r="C2993" s="7">
        <v>0.118322722628443</v>
      </c>
      <c r="D2993" s="6">
        <v>0.18549480649199701</v>
      </c>
      <c r="E2993" s="6">
        <v>0.63787620185230098</v>
      </c>
      <c r="F2993" s="6">
        <v>0.52355427040829206</v>
      </c>
      <c r="G2993" s="9">
        <v>0.96958823990895104</v>
      </c>
      <c r="H2993" s="6" t="s">
        <v>5724</v>
      </c>
      <c r="I2993" s="6" t="s">
        <v>16</v>
      </c>
    </row>
    <row r="2994" spans="1:9" ht="15.75" customHeight="1" x14ac:dyDescent="0.25">
      <c r="A2994" s="6" t="s">
        <v>5725</v>
      </c>
      <c r="B2994" s="7">
        <v>5872.9215482280697</v>
      </c>
      <c r="C2994" s="7">
        <v>3.8544742753561602E-2</v>
      </c>
      <c r="D2994" s="6">
        <v>6.0491569655625001E-2</v>
      </c>
      <c r="E2994" s="6">
        <v>0.63719197522885596</v>
      </c>
      <c r="F2994" s="6">
        <v>0.52399980414078595</v>
      </c>
      <c r="G2994" s="9">
        <v>0.96958823990895104</v>
      </c>
      <c r="H2994" s="6" t="s">
        <v>5726</v>
      </c>
      <c r="I2994" s="6" t="s">
        <v>16</v>
      </c>
    </row>
    <row r="2995" spans="1:9" ht="15.75" customHeight="1" x14ac:dyDescent="0.25">
      <c r="A2995" s="6" t="s">
        <v>5727</v>
      </c>
      <c r="B2995" s="7">
        <v>394.40390159971702</v>
      </c>
      <c r="C2995" s="7">
        <v>9.1193511419839196E-2</v>
      </c>
      <c r="D2995" s="6">
        <v>0.14312038464017901</v>
      </c>
      <c r="E2995" s="6">
        <v>0.63718045231020004</v>
      </c>
      <c r="F2995" s="6">
        <v>0.52400730894585001</v>
      </c>
      <c r="G2995" s="9">
        <v>0.96958823990895104</v>
      </c>
      <c r="H2995" s="6" t="s">
        <v>5728</v>
      </c>
      <c r="I2995" s="6" t="s">
        <v>16</v>
      </c>
    </row>
    <row r="2996" spans="1:9" ht="15.75" customHeight="1" x14ac:dyDescent="0.25">
      <c r="A2996" s="6" t="s">
        <v>5729</v>
      </c>
      <c r="B2996" s="7">
        <v>534.07808587080297</v>
      </c>
      <c r="C2996" s="7">
        <v>-8.10518027858535E-2</v>
      </c>
      <c r="D2996" s="6">
        <v>0.12727611250558299</v>
      </c>
      <c r="E2996" s="6">
        <v>-0.636818655050439</v>
      </c>
      <c r="F2996" s="6">
        <v>0.52424297326769598</v>
      </c>
      <c r="G2996" s="9">
        <v>0.96958823990895104</v>
      </c>
      <c r="H2996" s="6" t="s">
        <v>5730</v>
      </c>
      <c r="I2996" s="6" t="s">
        <v>16</v>
      </c>
    </row>
    <row r="2997" spans="1:9" ht="15.75" customHeight="1" x14ac:dyDescent="0.25">
      <c r="A2997" s="6" t="s">
        <v>5731</v>
      </c>
      <c r="B2997" s="7">
        <v>137.62311818259201</v>
      </c>
      <c r="C2997" s="7">
        <v>-0.14787654195514799</v>
      </c>
      <c r="D2997" s="6">
        <v>0.232365868468036</v>
      </c>
      <c r="E2997" s="6">
        <v>-0.63639528012475599</v>
      </c>
      <c r="F2997" s="6">
        <v>0.52451881646068699</v>
      </c>
      <c r="G2997" s="9">
        <v>0.96958823990895104</v>
      </c>
      <c r="H2997" s="6" t="s">
        <v>5732</v>
      </c>
      <c r="I2997" s="6" t="s">
        <v>16</v>
      </c>
    </row>
    <row r="2998" spans="1:9" ht="15.75" customHeight="1" x14ac:dyDescent="0.25">
      <c r="A2998" s="6" t="s">
        <v>5733</v>
      </c>
      <c r="B2998" s="7">
        <v>222.69740267427099</v>
      </c>
      <c r="C2998" s="7">
        <v>-0.12262271889651601</v>
      </c>
      <c r="D2998" s="6">
        <v>0.192689143470126</v>
      </c>
      <c r="E2998" s="6">
        <v>-0.63637585744693104</v>
      </c>
      <c r="F2998" s="6">
        <v>0.52453147278068102</v>
      </c>
      <c r="G2998" s="9">
        <v>0.96958823990895104</v>
      </c>
      <c r="H2998" s="6" t="s">
        <v>5734</v>
      </c>
      <c r="I2998" s="6" t="s">
        <v>16</v>
      </c>
    </row>
    <row r="2999" spans="1:9" ht="15.75" customHeight="1" x14ac:dyDescent="0.25">
      <c r="A2999" s="6" t="s">
        <v>5735</v>
      </c>
      <c r="B2999" s="7">
        <v>213.042589063257</v>
      </c>
      <c r="C2999" s="7">
        <v>-0.11966847396781401</v>
      </c>
      <c r="D2999" s="6">
        <v>0.188059923087143</v>
      </c>
      <c r="E2999" s="6">
        <v>-0.63633161177228803</v>
      </c>
      <c r="F2999" s="6">
        <v>0.52456030499249895</v>
      </c>
      <c r="G2999" s="9">
        <v>0.96958823990895104</v>
      </c>
      <c r="H2999" s="6" t="s">
        <v>5736</v>
      </c>
      <c r="I2999" s="6" t="s">
        <v>16</v>
      </c>
    </row>
    <row r="3000" spans="1:9" ht="15.75" customHeight="1" x14ac:dyDescent="0.25">
      <c r="A3000" s="6" t="s">
        <v>5737</v>
      </c>
      <c r="B3000" s="7">
        <v>64.581583804110394</v>
      </c>
      <c r="C3000" s="7">
        <v>-0.213047173558325</v>
      </c>
      <c r="D3000" s="6">
        <v>0.33490823012368898</v>
      </c>
      <c r="E3000" s="6">
        <v>-0.63613597515845599</v>
      </c>
      <c r="F3000" s="6">
        <v>0.52468779919000397</v>
      </c>
      <c r="G3000" s="9">
        <v>0.96958823990895104</v>
      </c>
    </row>
    <row r="3001" spans="1:9" ht="15.75" customHeight="1" x14ac:dyDescent="0.25">
      <c r="A3001" s="6" t="s">
        <v>5738</v>
      </c>
      <c r="B3001" s="7">
        <v>225.797221272737</v>
      </c>
      <c r="C3001" s="7">
        <v>0.124736442410409</v>
      </c>
      <c r="D3001" s="6">
        <v>0.196109946608993</v>
      </c>
      <c r="E3001" s="6">
        <v>0.63605362485315597</v>
      </c>
      <c r="F3001" s="6">
        <v>0.52474147071037103</v>
      </c>
      <c r="G3001" s="9">
        <v>0.96958823990895104</v>
      </c>
      <c r="H3001" s="6" t="s">
        <v>5739</v>
      </c>
      <c r="I3001" s="6" t="s">
        <v>16</v>
      </c>
    </row>
    <row r="3002" spans="1:9" ht="15.75" customHeight="1" x14ac:dyDescent="0.25">
      <c r="A3002" s="6" t="s">
        <v>5740</v>
      </c>
      <c r="B3002" s="7">
        <v>136.21822055625299</v>
      </c>
      <c r="C3002" s="7">
        <v>0.15165519089145599</v>
      </c>
      <c r="D3002" s="6">
        <v>0.238436481318585</v>
      </c>
      <c r="E3002" s="6">
        <v>0.63604021520860898</v>
      </c>
      <c r="F3002" s="6">
        <v>0.52475021066497396</v>
      </c>
      <c r="G3002" s="9">
        <v>0.96958823990895104</v>
      </c>
      <c r="H3002" s="6" t="s">
        <v>5741</v>
      </c>
      <c r="I3002" s="6" t="s">
        <v>16</v>
      </c>
    </row>
    <row r="3003" spans="1:9" ht="15.75" customHeight="1" x14ac:dyDescent="0.25">
      <c r="A3003" s="6" t="s">
        <v>5742</v>
      </c>
      <c r="B3003" s="7">
        <v>170.23286370361299</v>
      </c>
      <c r="C3003" s="7">
        <v>0.13482858301742301</v>
      </c>
      <c r="D3003" s="6">
        <v>0.21221784825388501</v>
      </c>
      <c r="E3003" s="6">
        <v>0.635331024825594</v>
      </c>
      <c r="F3003" s="6">
        <v>0.52521254326470102</v>
      </c>
      <c r="G3003" s="9">
        <v>0.96958823990895104</v>
      </c>
      <c r="H3003" s="6" t="s">
        <v>5743</v>
      </c>
      <c r="I3003" s="6" t="s">
        <v>16</v>
      </c>
    </row>
    <row r="3004" spans="1:9" ht="15.75" customHeight="1" x14ac:dyDescent="0.25">
      <c r="A3004" s="6" t="s">
        <v>5744</v>
      </c>
      <c r="B3004" s="7">
        <v>178.100659720371</v>
      </c>
      <c r="C3004" s="7">
        <v>0.13202048728635801</v>
      </c>
      <c r="D3004" s="6">
        <v>0.207896523071778</v>
      </c>
      <c r="E3004" s="6">
        <v>0.63502979913126001</v>
      </c>
      <c r="F3004" s="6">
        <v>0.52540898018550697</v>
      </c>
      <c r="G3004" s="9">
        <v>0.96958823990895104</v>
      </c>
      <c r="H3004" s="6" t="s">
        <v>5745</v>
      </c>
      <c r="I3004" s="6" t="s">
        <v>16</v>
      </c>
    </row>
    <row r="3005" spans="1:9" ht="15.75" customHeight="1" x14ac:dyDescent="0.25">
      <c r="A3005" s="6" t="s">
        <v>5746</v>
      </c>
      <c r="B3005" s="7">
        <v>540.90850270154999</v>
      </c>
      <c r="C3005" s="7">
        <v>8.1990746869642001E-2</v>
      </c>
      <c r="D3005" s="6">
        <v>0.12916461013814801</v>
      </c>
      <c r="E3005" s="6">
        <v>0.63477717915107401</v>
      </c>
      <c r="F3005" s="6">
        <v>0.52557374905985998</v>
      </c>
      <c r="G3005" s="9">
        <v>0.96958823990895104</v>
      </c>
      <c r="H3005" s="6" t="s">
        <v>5747</v>
      </c>
      <c r="I3005" s="6" t="s">
        <v>16</v>
      </c>
    </row>
    <row r="3006" spans="1:9" ht="15.75" customHeight="1" x14ac:dyDescent="0.25">
      <c r="A3006" s="6" t="s">
        <v>5748</v>
      </c>
      <c r="B3006" s="7">
        <v>315.52030816688301</v>
      </c>
      <c r="C3006" s="7">
        <v>-9.8736086771319606E-2</v>
      </c>
      <c r="D3006" s="6">
        <v>0.15563129830431699</v>
      </c>
      <c r="E3006" s="6">
        <v>-0.63442307458139802</v>
      </c>
      <c r="F3006" s="6">
        <v>0.525804754728042</v>
      </c>
      <c r="G3006" s="9">
        <v>0.96958823990895104</v>
      </c>
      <c r="H3006" s="6" t="s">
        <v>5749</v>
      </c>
      <c r="I3006" s="6" t="s">
        <v>16</v>
      </c>
    </row>
    <row r="3007" spans="1:9" ht="15.75" customHeight="1" x14ac:dyDescent="0.25">
      <c r="A3007" s="6" t="s">
        <v>5750</v>
      </c>
      <c r="B3007" s="7">
        <v>287.79879457291401</v>
      </c>
      <c r="C3007" s="7">
        <v>-0.10927384164039899</v>
      </c>
      <c r="D3007" s="6">
        <v>0.172342987826519</v>
      </c>
      <c r="E3007" s="6">
        <v>-0.63404866666461002</v>
      </c>
      <c r="F3007" s="6">
        <v>0.52604906205359703</v>
      </c>
      <c r="G3007" s="9">
        <v>0.96958823990895104</v>
      </c>
    </row>
    <row r="3008" spans="1:9" ht="15.75" customHeight="1" x14ac:dyDescent="0.25">
      <c r="A3008" s="6" t="s">
        <v>5751</v>
      </c>
      <c r="B3008" s="7">
        <v>47.615070365370997</v>
      </c>
      <c r="C3008" s="7">
        <v>0.24891317824301001</v>
      </c>
      <c r="D3008" s="6">
        <v>0.39263126874290299</v>
      </c>
      <c r="E3008" s="6">
        <v>0.63396167870165199</v>
      </c>
      <c r="F3008" s="6">
        <v>0.52610583143496503</v>
      </c>
      <c r="G3008" s="9">
        <v>0.96958823990895104</v>
      </c>
      <c r="H3008" s="6" t="s">
        <v>5752</v>
      </c>
      <c r="I3008" s="6" t="s">
        <v>16</v>
      </c>
    </row>
    <row r="3009" spans="1:9" ht="15.75" customHeight="1" x14ac:dyDescent="0.25">
      <c r="A3009" s="6" t="s">
        <v>5753</v>
      </c>
      <c r="B3009" s="7">
        <v>121.431705880235</v>
      </c>
      <c r="C3009" s="7">
        <v>0.15753551564943499</v>
      </c>
      <c r="D3009" s="6">
        <v>0.248655263542019</v>
      </c>
      <c r="E3009" s="6">
        <v>0.633549893154842</v>
      </c>
      <c r="F3009" s="6">
        <v>0.52637461007501996</v>
      </c>
      <c r="G3009" s="9">
        <v>0.96958823990895104</v>
      </c>
      <c r="H3009" s="6" t="s">
        <v>5754</v>
      </c>
      <c r="I3009" s="6" t="s">
        <v>16</v>
      </c>
    </row>
    <row r="3010" spans="1:9" ht="15.75" customHeight="1" x14ac:dyDescent="0.25">
      <c r="A3010" s="6" t="s">
        <v>5755</v>
      </c>
      <c r="B3010" s="7">
        <v>819.94932089009001</v>
      </c>
      <c r="C3010" s="7">
        <v>-6.5950536819224095E-2</v>
      </c>
      <c r="D3010" s="6">
        <v>0.104196834118275</v>
      </c>
      <c r="E3010" s="6">
        <v>-0.63294184873566495</v>
      </c>
      <c r="F3010" s="6">
        <v>0.52677161806594097</v>
      </c>
      <c r="G3010" s="9">
        <v>0.96958823990895104</v>
      </c>
      <c r="H3010" s="6" t="s">
        <v>5756</v>
      </c>
      <c r="I3010" s="6" t="s">
        <v>16</v>
      </c>
    </row>
    <row r="3011" spans="1:9" ht="15.75" customHeight="1" x14ac:dyDescent="0.25">
      <c r="A3011" s="6" t="s">
        <v>5757</v>
      </c>
      <c r="B3011" s="7">
        <v>521.50118882165395</v>
      </c>
      <c r="C3011" s="7">
        <v>-7.9617128032104301E-2</v>
      </c>
      <c r="D3011" s="6">
        <v>0.125811421893955</v>
      </c>
      <c r="E3011" s="6">
        <v>-0.63282909320596104</v>
      </c>
      <c r="F3011" s="6">
        <v>0.52684525587901998</v>
      </c>
      <c r="G3011" s="9">
        <v>0.96958823990895104</v>
      </c>
      <c r="H3011" s="6" t="s">
        <v>5758</v>
      </c>
      <c r="I3011" s="6" t="s">
        <v>16</v>
      </c>
    </row>
    <row r="3012" spans="1:9" ht="15.75" customHeight="1" x14ac:dyDescent="0.25">
      <c r="A3012" s="6" t="s">
        <v>5759</v>
      </c>
      <c r="B3012" s="7">
        <v>206.69217418323299</v>
      </c>
      <c r="C3012" s="7">
        <v>-0.127286688142735</v>
      </c>
      <c r="D3012" s="6">
        <v>0.20119391569987399</v>
      </c>
      <c r="E3012" s="6">
        <v>-0.63265674660168003</v>
      </c>
      <c r="F3012" s="6">
        <v>0.52695782128459301</v>
      </c>
      <c r="G3012" s="9">
        <v>0.96958823990895104</v>
      </c>
      <c r="H3012" s="6" t="s">
        <v>5760</v>
      </c>
      <c r="I3012" s="6" t="s">
        <v>16</v>
      </c>
    </row>
    <row r="3013" spans="1:9" ht="15.75" customHeight="1" x14ac:dyDescent="0.25">
      <c r="A3013" s="6" t="s">
        <v>5761</v>
      </c>
      <c r="B3013" s="7">
        <v>508.33395712655999</v>
      </c>
      <c r="C3013" s="7">
        <v>7.92050860445737E-2</v>
      </c>
      <c r="D3013" s="6">
        <v>0.12528096177016701</v>
      </c>
      <c r="E3013" s="6">
        <v>0.63221965193624896</v>
      </c>
      <c r="F3013" s="6">
        <v>0.52724335765186403</v>
      </c>
      <c r="G3013" s="9">
        <v>0.96958823990895104</v>
      </c>
      <c r="H3013" s="6" t="s">
        <v>5762</v>
      </c>
      <c r="I3013" s="6" t="s">
        <v>16</v>
      </c>
    </row>
    <row r="3014" spans="1:9" ht="15.75" customHeight="1" x14ac:dyDescent="0.25">
      <c r="A3014" s="6" t="s">
        <v>5763</v>
      </c>
      <c r="B3014" s="7">
        <v>802.71634497499997</v>
      </c>
      <c r="C3014" s="7">
        <v>6.94807739541356E-2</v>
      </c>
      <c r="D3014" s="6">
        <v>0.10991434772324001</v>
      </c>
      <c r="E3014" s="6">
        <v>0.63213561644459504</v>
      </c>
      <c r="F3014" s="6">
        <v>0.52729826370477895</v>
      </c>
      <c r="G3014" s="9">
        <v>0.96958823990895104</v>
      </c>
      <c r="H3014" s="6" t="s">
        <v>5764</v>
      </c>
      <c r="I3014" s="6" t="s">
        <v>16</v>
      </c>
    </row>
    <row r="3015" spans="1:9" ht="15.75" customHeight="1" x14ac:dyDescent="0.25">
      <c r="A3015" s="6" t="s">
        <v>5765</v>
      </c>
      <c r="B3015" s="7">
        <v>97.295332041656906</v>
      </c>
      <c r="C3015" s="7">
        <v>-0.171567803289566</v>
      </c>
      <c r="D3015" s="6">
        <v>0.27151643293435901</v>
      </c>
      <c r="E3015" s="6">
        <v>-0.63188736473656903</v>
      </c>
      <c r="F3015" s="6">
        <v>0.52746048031899395</v>
      </c>
      <c r="G3015" s="9">
        <v>0.96958823990895104</v>
      </c>
      <c r="H3015" s="6" t="s">
        <v>5766</v>
      </c>
      <c r="I3015" s="6" t="s">
        <v>16</v>
      </c>
    </row>
    <row r="3016" spans="1:9" ht="15.75" customHeight="1" x14ac:dyDescent="0.25">
      <c r="A3016" s="6" t="s">
        <v>5767</v>
      </c>
      <c r="B3016" s="7">
        <v>221.40721454064999</v>
      </c>
      <c r="C3016" s="7">
        <v>0.115847602845215</v>
      </c>
      <c r="D3016" s="6">
        <v>0.18339004717214799</v>
      </c>
      <c r="E3016" s="6">
        <v>0.63170060006838502</v>
      </c>
      <c r="F3016" s="6">
        <v>0.52758253585981896</v>
      </c>
      <c r="G3016" s="9">
        <v>0.96958823990895104</v>
      </c>
      <c r="H3016" s="6" t="s">
        <v>5768</v>
      </c>
      <c r="I3016" s="6" t="s">
        <v>16</v>
      </c>
    </row>
    <row r="3017" spans="1:9" ht="15.75" customHeight="1" x14ac:dyDescent="0.25">
      <c r="A3017" s="6" t="s">
        <v>5769</v>
      </c>
      <c r="B3017" s="7">
        <v>519.96123857182999</v>
      </c>
      <c r="C3017" s="7">
        <v>8.3277303723155199E-2</v>
      </c>
      <c r="D3017" s="6">
        <v>0.13183546864981799</v>
      </c>
      <c r="E3017" s="6">
        <v>0.63167601690222597</v>
      </c>
      <c r="F3017" s="6">
        <v>0.527598602667257</v>
      </c>
      <c r="G3017" s="9">
        <v>0.96958823990895104</v>
      </c>
      <c r="H3017" s="6" t="s">
        <v>5770</v>
      </c>
      <c r="I3017" s="6" t="s">
        <v>16</v>
      </c>
    </row>
    <row r="3018" spans="1:9" ht="15.75" customHeight="1" x14ac:dyDescent="0.25">
      <c r="A3018" s="6" t="s">
        <v>5771</v>
      </c>
      <c r="B3018" s="7">
        <v>121.06362852135901</v>
      </c>
      <c r="C3018" s="7">
        <v>-0.154484196925392</v>
      </c>
      <c r="D3018" s="6">
        <v>0.24460971798668099</v>
      </c>
      <c r="E3018" s="6">
        <v>-0.63155380005713102</v>
      </c>
      <c r="F3018" s="6">
        <v>0.52767848357213698</v>
      </c>
      <c r="G3018" s="9">
        <v>0.96958823990895104</v>
      </c>
      <c r="H3018" s="6" t="s">
        <v>5772</v>
      </c>
      <c r="I3018" s="6" t="s">
        <v>16</v>
      </c>
    </row>
    <row r="3019" spans="1:9" ht="15.75" customHeight="1" x14ac:dyDescent="0.25">
      <c r="A3019" s="6" t="s">
        <v>5773</v>
      </c>
      <c r="B3019" s="7">
        <v>309.71715119868202</v>
      </c>
      <c r="C3019" s="7">
        <v>9.9339444213623201E-2</v>
      </c>
      <c r="D3019" s="6">
        <v>0.15729889322179999</v>
      </c>
      <c r="E3019" s="6">
        <v>0.63153301449838595</v>
      </c>
      <c r="F3019" s="6">
        <v>0.52769206962258697</v>
      </c>
      <c r="G3019" s="9">
        <v>0.96958823990895104</v>
      </c>
      <c r="H3019" s="6" t="s">
        <v>5774</v>
      </c>
      <c r="I3019" s="6" t="s">
        <v>16</v>
      </c>
    </row>
    <row r="3020" spans="1:9" ht="15.75" customHeight="1" x14ac:dyDescent="0.25">
      <c r="A3020" s="6" t="s">
        <v>5775</v>
      </c>
      <c r="B3020" s="7">
        <v>131.309200382635</v>
      </c>
      <c r="C3020" s="7">
        <v>0.14861734085193401</v>
      </c>
      <c r="D3020" s="6">
        <v>0.23555446887322701</v>
      </c>
      <c r="E3020" s="6">
        <v>0.63092558406063903</v>
      </c>
      <c r="F3020" s="6">
        <v>0.52808918270674299</v>
      </c>
      <c r="G3020" s="9">
        <v>0.96958823990895104</v>
      </c>
      <c r="H3020" s="6" t="s">
        <v>5776</v>
      </c>
      <c r="I3020" s="6" t="s">
        <v>16</v>
      </c>
    </row>
    <row r="3021" spans="1:9" ht="15.75" customHeight="1" x14ac:dyDescent="0.25">
      <c r="A3021" s="6" t="s">
        <v>5777</v>
      </c>
      <c r="B3021" s="7">
        <v>1156.16664216813</v>
      </c>
      <c r="C3021" s="7">
        <v>5.8276037895324297E-2</v>
      </c>
      <c r="D3021" s="6">
        <v>9.2388471776773895E-2</v>
      </c>
      <c r="E3021" s="6">
        <v>0.63077174862388696</v>
      </c>
      <c r="F3021" s="6">
        <v>0.52818977816050205</v>
      </c>
      <c r="G3021" s="9">
        <v>0.96958823990895104</v>
      </c>
      <c r="H3021" s="6" t="s">
        <v>5778</v>
      </c>
      <c r="I3021" s="6" t="s">
        <v>16</v>
      </c>
    </row>
    <row r="3022" spans="1:9" ht="15.75" customHeight="1" x14ac:dyDescent="0.25">
      <c r="A3022" s="6" t="s">
        <v>5779</v>
      </c>
      <c r="B3022" s="7">
        <v>316.30092697718101</v>
      </c>
      <c r="C3022" s="7">
        <v>9.9359708715252196E-2</v>
      </c>
      <c r="D3022" s="6">
        <v>0.157542425486181</v>
      </c>
      <c r="E3022" s="6">
        <v>0.63068540685866004</v>
      </c>
      <c r="F3022" s="6">
        <v>0.52824624269950005</v>
      </c>
      <c r="G3022" s="9">
        <v>0.96958823990895104</v>
      </c>
    </row>
    <row r="3023" spans="1:9" ht="15.75" customHeight="1" x14ac:dyDescent="0.25">
      <c r="A3023" s="6" t="s">
        <v>5780</v>
      </c>
      <c r="B3023" s="7">
        <v>761.20462067158098</v>
      </c>
      <c r="C3023" s="7">
        <v>6.6521949482169607E-2</v>
      </c>
      <c r="D3023" s="6">
        <v>0.105492586967831</v>
      </c>
      <c r="E3023" s="6">
        <v>0.63058411395726499</v>
      </c>
      <c r="F3023" s="6">
        <v>0.52831248868589498</v>
      </c>
      <c r="G3023" s="9">
        <v>0.96958823990895104</v>
      </c>
      <c r="H3023" s="6" t="s">
        <v>5781</v>
      </c>
      <c r="I3023" s="6" t="s">
        <v>16</v>
      </c>
    </row>
    <row r="3024" spans="1:9" ht="15.75" customHeight="1" x14ac:dyDescent="0.25">
      <c r="A3024" s="6" t="s">
        <v>5782</v>
      </c>
      <c r="B3024" s="7">
        <v>4581.7689911591997</v>
      </c>
      <c r="C3024" s="7">
        <v>-3.8738660330211401E-2</v>
      </c>
      <c r="D3024" s="6">
        <v>6.1437128918145199E-2</v>
      </c>
      <c r="E3024" s="6">
        <v>-0.63054151475444498</v>
      </c>
      <c r="F3024" s="6">
        <v>0.52834035000892798</v>
      </c>
      <c r="G3024" s="9">
        <v>0.96958823990895104</v>
      </c>
      <c r="H3024" s="6" t="s">
        <v>5783</v>
      </c>
      <c r="I3024" s="6" t="s">
        <v>16</v>
      </c>
    </row>
    <row r="3025" spans="1:9" ht="15.75" customHeight="1" x14ac:dyDescent="0.25">
      <c r="A3025" s="6" t="s">
        <v>5784</v>
      </c>
      <c r="B3025" s="7">
        <v>470.87775796840702</v>
      </c>
      <c r="C3025" s="7">
        <v>-8.6259664085738805E-2</v>
      </c>
      <c r="D3025" s="6">
        <v>0.13689753757161299</v>
      </c>
      <c r="E3025" s="6">
        <v>-0.63010383981972595</v>
      </c>
      <c r="F3025" s="6">
        <v>0.52862664759495803</v>
      </c>
      <c r="G3025" s="9">
        <v>0.96958823990895104</v>
      </c>
    </row>
    <row r="3026" spans="1:9" ht="15.75" customHeight="1" x14ac:dyDescent="0.25">
      <c r="A3026" s="6" t="s">
        <v>5785</v>
      </c>
      <c r="B3026" s="7">
        <v>298.16554255514302</v>
      </c>
      <c r="C3026" s="7">
        <v>0.100326864562313</v>
      </c>
      <c r="D3026" s="6">
        <v>0.15936399945093399</v>
      </c>
      <c r="E3026" s="6">
        <v>0.62954534843487298</v>
      </c>
      <c r="F3026" s="6">
        <v>0.52899208986642399</v>
      </c>
      <c r="G3026" s="9">
        <v>0.96958823990895104</v>
      </c>
      <c r="H3026" s="6" t="s">
        <v>5786</v>
      </c>
      <c r="I3026" s="6" t="s">
        <v>16</v>
      </c>
    </row>
    <row r="3027" spans="1:9" ht="15.75" customHeight="1" x14ac:dyDescent="0.25">
      <c r="A3027" s="6" t="s">
        <v>5787</v>
      </c>
      <c r="B3027" s="7">
        <v>223.342627965433</v>
      </c>
      <c r="C3027" s="7">
        <v>0.124949373196468</v>
      </c>
      <c r="D3027" s="6">
        <v>0.19853875110397801</v>
      </c>
      <c r="E3027" s="6">
        <v>0.62934501452076796</v>
      </c>
      <c r="F3027" s="6">
        <v>0.52912320732777696</v>
      </c>
      <c r="G3027" s="9">
        <v>0.96958823990895104</v>
      </c>
      <c r="H3027" s="6" t="s">
        <v>5788</v>
      </c>
      <c r="I3027" s="6" t="s">
        <v>16</v>
      </c>
    </row>
    <row r="3028" spans="1:9" ht="15.75" customHeight="1" x14ac:dyDescent="0.25">
      <c r="A3028" s="6" t="s">
        <v>5789</v>
      </c>
      <c r="B3028" s="7">
        <v>38.406638346952001</v>
      </c>
      <c r="C3028" s="7">
        <v>-0.27112646063006002</v>
      </c>
      <c r="D3028" s="6">
        <v>0.43109440663177201</v>
      </c>
      <c r="E3028" s="6">
        <v>-0.62892595324635703</v>
      </c>
      <c r="F3028" s="6">
        <v>0.52939753411868296</v>
      </c>
      <c r="G3028" s="9">
        <v>0.96958823990895104</v>
      </c>
      <c r="H3028" s="6" t="s">
        <v>5790</v>
      </c>
      <c r="I3028" s="6" t="s">
        <v>16</v>
      </c>
    </row>
    <row r="3029" spans="1:9" ht="15.75" customHeight="1" x14ac:dyDescent="0.25">
      <c r="A3029" s="6" t="s">
        <v>5791</v>
      </c>
      <c r="B3029" s="7">
        <v>2234.9029987768499</v>
      </c>
      <c r="C3029" s="7">
        <v>4.6009862125792E-2</v>
      </c>
      <c r="D3029" s="6">
        <v>7.3174737831508796E-2</v>
      </c>
      <c r="E3029" s="6">
        <v>0.628767023829094</v>
      </c>
      <c r="F3029" s="6">
        <v>0.52950159174872902</v>
      </c>
      <c r="G3029" s="9">
        <v>0.96958823990895104</v>
      </c>
      <c r="H3029" s="6" t="s">
        <v>5792</v>
      </c>
      <c r="I3029" s="6" t="s">
        <v>16</v>
      </c>
    </row>
    <row r="3030" spans="1:9" ht="15.75" customHeight="1" x14ac:dyDescent="0.25">
      <c r="A3030" s="6" t="s">
        <v>5793</v>
      </c>
      <c r="B3030" s="7">
        <v>91.661226735626997</v>
      </c>
      <c r="C3030" s="7">
        <v>0.17890487996450499</v>
      </c>
      <c r="D3030" s="6">
        <v>0.28459223474228801</v>
      </c>
      <c r="E3030" s="6">
        <v>0.628635844988925</v>
      </c>
      <c r="F3030" s="6">
        <v>0.52958748776782205</v>
      </c>
      <c r="G3030" s="9">
        <v>0.96958823990895104</v>
      </c>
      <c r="H3030" s="6" t="s">
        <v>5794</v>
      </c>
      <c r="I3030" s="6" t="s">
        <v>16</v>
      </c>
    </row>
    <row r="3031" spans="1:9" ht="15.75" customHeight="1" x14ac:dyDescent="0.25">
      <c r="A3031" s="6" t="s">
        <v>5795</v>
      </c>
      <c r="B3031" s="7">
        <v>459.14700396425002</v>
      </c>
      <c r="C3031" s="7">
        <v>-8.2984264005417405E-2</v>
      </c>
      <c r="D3031" s="6">
        <v>0.13204584399386199</v>
      </c>
      <c r="E3031" s="6">
        <v>-0.62845040400722396</v>
      </c>
      <c r="F3031" s="6">
        <v>0.52970892676918202</v>
      </c>
      <c r="G3031" s="9">
        <v>0.96958823990895104</v>
      </c>
      <c r="H3031" s="6" t="s">
        <v>5796</v>
      </c>
      <c r="I3031" s="6" t="s">
        <v>16</v>
      </c>
    </row>
    <row r="3032" spans="1:9" ht="15.75" customHeight="1" x14ac:dyDescent="0.25">
      <c r="A3032" s="6" t="s">
        <v>5797</v>
      </c>
      <c r="B3032" s="7">
        <v>110.91452443964</v>
      </c>
      <c r="C3032" s="7">
        <v>-0.16538697995272</v>
      </c>
      <c r="D3032" s="6">
        <v>0.263280977222281</v>
      </c>
      <c r="E3032" s="6">
        <v>-0.62817671712410905</v>
      </c>
      <c r="F3032" s="6">
        <v>0.529888180872508</v>
      </c>
      <c r="G3032" s="9">
        <v>0.96958823990895104</v>
      </c>
      <c r="H3032" s="6" t="s">
        <v>5798</v>
      </c>
      <c r="I3032" s="6" t="s">
        <v>16</v>
      </c>
    </row>
    <row r="3033" spans="1:9" ht="15.75" customHeight="1" x14ac:dyDescent="0.25">
      <c r="A3033" s="6" t="s">
        <v>5799</v>
      </c>
      <c r="B3033" s="7">
        <v>492.97660039765202</v>
      </c>
      <c r="C3033" s="7">
        <v>-8.0441839711538093E-2</v>
      </c>
      <c r="D3033" s="6">
        <v>0.12814226374742299</v>
      </c>
      <c r="E3033" s="6">
        <v>-0.62775416446594301</v>
      </c>
      <c r="F3033" s="6">
        <v>0.530164996704656</v>
      </c>
      <c r="G3033" s="9">
        <v>0.96958823990895104</v>
      </c>
      <c r="H3033" s="6" t="s">
        <v>5800</v>
      </c>
      <c r="I3033" s="6" t="s">
        <v>16</v>
      </c>
    </row>
    <row r="3034" spans="1:9" ht="15.75" customHeight="1" x14ac:dyDescent="0.25">
      <c r="A3034" s="6" t="s">
        <v>5801</v>
      </c>
      <c r="B3034" s="7">
        <v>651.51185099975601</v>
      </c>
      <c r="C3034" s="7">
        <v>7.0672220899887506E-2</v>
      </c>
      <c r="D3034" s="6">
        <v>0.11258889060815599</v>
      </c>
      <c r="E3034" s="6">
        <v>0.62770154780056198</v>
      </c>
      <c r="F3034" s="6">
        <v>0.53019947122183098</v>
      </c>
      <c r="G3034" s="9">
        <v>0.96958823990895104</v>
      </c>
      <c r="H3034" s="6" t="s">
        <v>5802</v>
      </c>
      <c r="I3034" s="6" t="s">
        <v>16</v>
      </c>
    </row>
    <row r="3035" spans="1:9" ht="15.75" customHeight="1" x14ac:dyDescent="0.25">
      <c r="A3035" s="6" t="s">
        <v>5803</v>
      </c>
      <c r="B3035" s="7">
        <v>2109.7170598622001</v>
      </c>
      <c r="C3035" s="7">
        <v>4.6018477942902099E-2</v>
      </c>
      <c r="D3035" s="6">
        <v>7.3313222422306201E-2</v>
      </c>
      <c r="E3035" s="6">
        <v>0.62769683861148196</v>
      </c>
      <c r="F3035" s="6">
        <v>0.53020255674501404</v>
      </c>
      <c r="G3035" s="9">
        <v>0.96958823990895104</v>
      </c>
      <c r="H3035" s="6" t="s">
        <v>5804</v>
      </c>
      <c r="I3035" s="6" t="s">
        <v>16</v>
      </c>
    </row>
    <row r="3036" spans="1:9" ht="15.75" customHeight="1" x14ac:dyDescent="0.25">
      <c r="A3036" s="6" t="s">
        <v>5805</v>
      </c>
      <c r="B3036" s="7">
        <v>189.401523458546</v>
      </c>
      <c r="C3036" s="7">
        <v>0.12369714056407199</v>
      </c>
      <c r="D3036" s="6">
        <v>0.19717882249777799</v>
      </c>
      <c r="E3036" s="6">
        <v>0.62733481718335105</v>
      </c>
      <c r="F3036" s="6">
        <v>0.53043978528748803</v>
      </c>
      <c r="G3036" s="9">
        <v>0.96969506330726596</v>
      </c>
      <c r="H3036" s="10">
        <v>38961</v>
      </c>
      <c r="I3036" s="6" t="s">
        <v>16</v>
      </c>
    </row>
    <row r="3037" spans="1:9" ht="15.75" customHeight="1" x14ac:dyDescent="0.25">
      <c r="A3037" s="6" t="s">
        <v>5806</v>
      </c>
      <c r="B3037" s="7">
        <v>622.31367305722097</v>
      </c>
      <c r="C3037" s="7">
        <v>7.2306124460887702E-2</v>
      </c>
      <c r="D3037" s="6">
        <v>0.115330374747349</v>
      </c>
      <c r="E3037" s="6">
        <v>0.62694779774440801</v>
      </c>
      <c r="F3037" s="6">
        <v>0.53069345433513304</v>
      </c>
      <c r="G3037" s="9">
        <v>0.96969506330726596</v>
      </c>
      <c r="H3037" s="6" t="s">
        <v>5807</v>
      </c>
      <c r="I3037" s="6" t="s">
        <v>16</v>
      </c>
    </row>
    <row r="3038" spans="1:9" ht="15.75" customHeight="1" x14ac:dyDescent="0.25">
      <c r="A3038" s="6" t="s">
        <v>5808</v>
      </c>
      <c r="B3038" s="7">
        <v>171.58288976710799</v>
      </c>
      <c r="C3038" s="7">
        <v>-0.13102117880041</v>
      </c>
      <c r="D3038" s="6">
        <v>0.20902965569257101</v>
      </c>
      <c r="E3038" s="6">
        <v>-0.62680665270342595</v>
      </c>
      <c r="F3038" s="6">
        <v>0.53078598213516304</v>
      </c>
      <c r="G3038" s="9">
        <v>0.96969506330726596</v>
      </c>
      <c r="H3038" s="6" t="s">
        <v>5809</v>
      </c>
      <c r="I3038" s="6" t="s">
        <v>16</v>
      </c>
    </row>
    <row r="3039" spans="1:9" ht="15.75" customHeight="1" x14ac:dyDescent="0.25">
      <c r="A3039" s="6" t="s">
        <v>5810</v>
      </c>
      <c r="B3039" s="7">
        <v>198.419223577129</v>
      </c>
      <c r="C3039" s="7">
        <v>0.121148938244818</v>
      </c>
      <c r="D3039" s="6">
        <v>0.19339945376885601</v>
      </c>
      <c r="E3039" s="6">
        <v>0.62641820276085602</v>
      </c>
      <c r="F3039" s="6">
        <v>0.53104067322280801</v>
      </c>
      <c r="G3039" s="9">
        <v>0.96977413032695303</v>
      </c>
      <c r="H3039" s="6" t="s">
        <v>5811</v>
      </c>
      <c r="I3039" s="6" t="s">
        <v>16</v>
      </c>
    </row>
    <row r="3040" spans="1:9" ht="15.75" customHeight="1" x14ac:dyDescent="0.25">
      <c r="A3040" s="6" t="s">
        <v>5812</v>
      </c>
      <c r="B3040" s="7">
        <v>1218.1234160722099</v>
      </c>
      <c r="C3040" s="7">
        <v>5.5558837784083402E-2</v>
      </c>
      <c r="D3040" s="6">
        <v>8.8722825064946498E-2</v>
      </c>
      <c r="E3040" s="6">
        <v>0.62620681592829697</v>
      </c>
      <c r="F3040" s="6">
        <v>0.53117929715616397</v>
      </c>
      <c r="G3040" s="9">
        <v>0.96977413032695303</v>
      </c>
      <c r="H3040" s="6" t="s">
        <v>5813</v>
      </c>
      <c r="I3040" s="6" t="s">
        <v>16</v>
      </c>
    </row>
    <row r="3041" spans="1:9" ht="15.75" customHeight="1" x14ac:dyDescent="0.25">
      <c r="A3041" s="6" t="s">
        <v>5814</v>
      </c>
      <c r="B3041" s="7">
        <v>366.89159206094001</v>
      </c>
      <c r="C3041" s="7">
        <v>9.2678529998878698E-2</v>
      </c>
      <c r="D3041" s="6">
        <v>0.148154168779631</v>
      </c>
      <c r="E3041" s="6">
        <v>0.62555465541257804</v>
      </c>
      <c r="F3041" s="6">
        <v>0.53160708869165296</v>
      </c>
      <c r="G3041" s="9">
        <v>0.96982065722746902</v>
      </c>
      <c r="H3041" s="6" t="s">
        <v>5815</v>
      </c>
      <c r="I3041" s="6" t="s">
        <v>16</v>
      </c>
    </row>
    <row r="3042" spans="1:9" ht="15.75" customHeight="1" x14ac:dyDescent="0.25">
      <c r="A3042" s="6" t="s">
        <v>5816</v>
      </c>
      <c r="B3042" s="7">
        <v>1664.49303117097</v>
      </c>
      <c r="C3042" s="7">
        <v>4.9522602318453103E-2</v>
      </c>
      <c r="D3042" s="6">
        <v>7.9204078458741195E-2</v>
      </c>
      <c r="E3042" s="6">
        <v>0.62525318496383098</v>
      </c>
      <c r="F3042" s="6">
        <v>0.53180490040006401</v>
      </c>
      <c r="G3042" s="9">
        <v>0.96982065722746902</v>
      </c>
      <c r="H3042" s="6" t="s">
        <v>5817</v>
      </c>
      <c r="I3042" s="6" t="s">
        <v>16</v>
      </c>
    </row>
    <row r="3043" spans="1:9" ht="15.75" customHeight="1" x14ac:dyDescent="0.25">
      <c r="A3043" s="6" t="s">
        <v>5818</v>
      </c>
      <c r="B3043" s="7">
        <v>553.99963580067799</v>
      </c>
      <c r="C3043" s="7">
        <v>-7.6013311031921396E-2</v>
      </c>
      <c r="D3043" s="6">
        <v>0.12162120101011401</v>
      </c>
      <c r="E3043" s="6">
        <v>-0.62500049662887303</v>
      </c>
      <c r="F3043" s="6">
        <v>0.53197073214902801</v>
      </c>
      <c r="G3043" s="9">
        <v>0.96982065722746902</v>
      </c>
      <c r="H3043" s="6" t="s">
        <v>5819</v>
      </c>
      <c r="I3043" s="6" t="s">
        <v>16</v>
      </c>
    </row>
    <row r="3044" spans="1:9" ht="15.75" customHeight="1" x14ac:dyDescent="0.25">
      <c r="A3044" s="6" t="s">
        <v>5820</v>
      </c>
      <c r="B3044" s="7">
        <v>141.37038938492699</v>
      </c>
      <c r="C3044" s="7">
        <v>-0.148339633523588</v>
      </c>
      <c r="D3044" s="6">
        <v>0.237493797776378</v>
      </c>
      <c r="E3044" s="6">
        <v>-0.62460424193167097</v>
      </c>
      <c r="F3044" s="6">
        <v>0.53223083491906698</v>
      </c>
      <c r="G3044" s="9">
        <v>0.96982065722746902</v>
      </c>
    </row>
    <row r="3045" spans="1:9" ht="15.75" customHeight="1" x14ac:dyDescent="0.25">
      <c r="A3045" s="6" t="s">
        <v>5821</v>
      </c>
      <c r="B3045" s="7">
        <v>633.51776999645597</v>
      </c>
      <c r="C3045" s="7">
        <v>-7.2648186829177203E-2</v>
      </c>
      <c r="D3045" s="6">
        <v>0.116384889865302</v>
      </c>
      <c r="E3045" s="6">
        <v>-0.62420634597202795</v>
      </c>
      <c r="F3045" s="6">
        <v>0.53249207980323299</v>
      </c>
      <c r="G3045" s="9">
        <v>0.96982065722746902</v>
      </c>
      <c r="H3045" s="6" t="s">
        <v>5822</v>
      </c>
      <c r="I3045" s="6" t="s">
        <v>16</v>
      </c>
    </row>
    <row r="3046" spans="1:9" ht="15.75" customHeight="1" x14ac:dyDescent="0.25">
      <c r="A3046" s="6" t="s">
        <v>5823</v>
      </c>
      <c r="B3046" s="7">
        <v>92.025056096342595</v>
      </c>
      <c r="C3046" s="7">
        <v>0.17508510873720101</v>
      </c>
      <c r="D3046" s="6">
        <v>0.28051470889326202</v>
      </c>
      <c r="E3046" s="6">
        <v>0.62415660636113901</v>
      </c>
      <c r="F3046" s="6">
        <v>0.53252474169487696</v>
      </c>
      <c r="G3046" s="9">
        <v>0.96982065722746902</v>
      </c>
      <c r="H3046" s="6" t="s">
        <v>5824</v>
      </c>
      <c r="I3046" s="6" t="s">
        <v>16</v>
      </c>
    </row>
    <row r="3047" spans="1:9" ht="15.75" customHeight="1" x14ac:dyDescent="0.25">
      <c r="A3047" s="6" t="s">
        <v>5825</v>
      </c>
      <c r="B3047" s="7">
        <v>334.33808480989001</v>
      </c>
      <c r="C3047" s="7">
        <v>9.4551491880952104E-2</v>
      </c>
      <c r="D3047" s="6">
        <v>0.151524788042917</v>
      </c>
      <c r="E3047" s="6">
        <v>0.62400015932819897</v>
      </c>
      <c r="F3047" s="6">
        <v>0.53262748043249297</v>
      </c>
      <c r="G3047" s="9">
        <v>0.96982065722746902</v>
      </c>
    </row>
    <row r="3048" spans="1:9" ht="15.75" customHeight="1" x14ac:dyDescent="0.25">
      <c r="A3048" s="6" t="s">
        <v>5826</v>
      </c>
      <c r="B3048" s="7">
        <v>971.26087319118506</v>
      </c>
      <c r="C3048" s="7">
        <v>-5.9624743315348297E-2</v>
      </c>
      <c r="D3048" s="6">
        <v>9.5563850241682693E-2</v>
      </c>
      <c r="E3048" s="6">
        <v>-0.62392571212394898</v>
      </c>
      <c r="F3048" s="6">
        <v>0.53267637341997998</v>
      </c>
      <c r="G3048" s="9">
        <v>0.96982065722746902</v>
      </c>
      <c r="H3048" s="6" t="s">
        <v>5827</v>
      </c>
      <c r="I3048" s="6" t="s">
        <v>16</v>
      </c>
    </row>
    <row r="3049" spans="1:9" ht="15.75" customHeight="1" x14ac:dyDescent="0.25">
      <c r="A3049" s="6" t="s">
        <v>5828</v>
      </c>
      <c r="B3049" s="7">
        <v>154.39160186958</v>
      </c>
      <c r="C3049" s="7">
        <v>0.13771679715152599</v>
      </c>
      <c r="D3049" s="6">
        <v>0.220782113547942</v>
      </c>
      <c r="E3049" s="6">
        <v>0.62376790827133999</v>
      </c>
      <c r="F3049" s="6">
        <v>0.53278001815564302</v>
      </c>
      <c r="G3049" s="9">
        <v>0.96982065722746902</v>
      </c>
      <c r="H3049" s="6" t="s">
        <v>5829</v>
      </c>
      <c r="I3049" s="6" t="s">
        <v>16</v>
      </c>
    </row>
    <row r="3050" spans="1:9" ht="15.75" customHeight="1" x14ac:dyDescent="0.25">
      <c r="A3050" s="6" t="s">
        <v>5830</v>
      </c>
      <c r="B3050" s="7">
        <v>352.09148946094899</v>
      </c>
      <c r="C3050" s="7">
        <v>-9.4230884204647897E-2</v>
      </c>
      <c r="D3050" s="6">
        <v>0.151221566275518</v>
      </c>
      <c r="E3050" s="6">
        <v>-0.62313125386470603</v>
      </c>
      <c r="F3050" s="6">
        <v>0.53319827300013101</v>
      </c>
      <c r="G3050" s="9">
        <v>0.97011032537444597</v>
      </c>
      <c r="H3050" s="6" t="s">
        <v>5831</v>
      </c>
      <c r="I3050" s="6" t="s">
        <v>16</v>
      </c>
    </row>
    <row r="3051" spans="1:9" ht="15.75" customHeight="1" x14ac:dyDescent="0.25">
      <c r="A3051" s="6" t="s">
        <v>5832</v>
      </c>
      <c r="B3051" s="7">
        <v>216.93794867372901</v>
      </c>
      <c r="C3051" s="7">
        <v>0.117610821916241</v>
      </c>
      <c r="D3051" s="6">
        <v>0.18878362222457901</v>
      </c>
      <c r="E3051" s="6">
        <v>0.62299271796114897</v>
      </c>
      <c r="F3051" s="6">
        <v>0.533289307181116</v>
      </c>
      <c r="G3051" s="9">
        <v>0.97011032537444597</v>
      </c>
      <c r="H3051" s="6" t="s">
        <v>5833</v>
      </c>
      <c r="I3051" s="6" t="s">
        <v>16</v>
      </c>
    </row>
    <row r="3052" spans="1:9" ht="15.75" customHeight="1" x14ac:dyDescent="0.25">
      <c r="A3052" s="6" t="s">
        <v>5834</v>
      </c>
      <c r="B3052" s="7">
        <v>647.57966521187404</v>
      </c>
      <c r="C3052" s="7">
        <v>7.1161619478468302E-2</v>
      </c>
      <c r="D3052" s="6">
        <v>0.114314199232031</v>
      </c>
      <c r="E3052" s="6">
        <v>0.62250901424788896</v>
      </c>
      <c r="F3052" s="6">
        <v>0.53360721831081004</v>
      </c>
      <c r="G3052" s="9">
        <v>0.97037006782415502</v>
      </c>
      <c r="H3052" s="6" t="s">
        <v>5835</v>
      </c>
      <c r="I3052" s="6" t="s">
        <v>16</v>
      </c>
    </row>
    <row r="3053" spans="1:9" ht="15.75" customHeight="1" x14ac:dyDescent="0.25">
      <c r="A3053" s="6" t="s">
        <v>5836</v>
      </c>
      <c r="B3053" s="7">
        <v>386.08130553349002</v>
      </c>
      <c r="C3053" s="7">
        <v>-9.5928291709942395E-2</v>
      </c>
      <c r="D3053" s="6">
        <v>0.15450641964897499</v>
      </c>
      <c r="E3053" s="6">
        <v>-0.62086929415543402</v>
      </c>
      <c r="F3053" s="6">
        <v>0.53468562582422197</v>
      </c>
      <c r="G3053" s="9">
        <v>0.971023951827791</v>
      </c>
      <c r="H3053" s="6" t="s">
        <v>5837</v>
      </c>
      <c r="I3053" s="6" t="s">
        <v>16</v>
      </c>
    </row>
    <row r="3054" spans="1:9" ht="15.75" customHeight="1" x14ac:dyDescent="0.25">
      <c r="A3054" s="6" t="s">
        <v>5838</v>
      </c>
      <c r="B3054" s="7">
        <v>347.09852310148699</v>
      </c>
      <c r="C3054" s="7">
        <v>-9.6138027434213402E-2</v>
      </c>
      <c r="D3054" s="6">
        <v>0.15486071890309899</v>
      </c>
      <c r="E3054" s="6">
        <v>-0.620803184404496</v>
      </c>
      <c r="F3054" s="6">
        <v>0.53472912778807902</v>
      </c>
      <c r="G3054" s="9">
        <v>0.971023951827791</v>
      </c>
      <c r="H3054" s="6" t="s">
        <v>5839</v>
      </c>
      <c r="I3054" s="6" t="s">
        <v>16</v>
      </c>
    </row>
    <row r="3055" spans="1:9" ht="15.75" customHeight="1" x14ac:dyDescent="0.25">
      <c r="A3055" s="6" t="s">
        <v>5840</v>
      </c>
      <c r="B3055" s="7">
        <v>299.47818451858302</v>
      </c>
      <c r="C3055" s="7">
        <v>9.9374400901082502E-2</v>
      </c>
      <c r="D3055" s="6">
        <v>0.16015784269838801</v>
      </c>
      <c r="E3055" s="6">
        <v>0.62047789372529405</v>
      </c>
      <c r="F3055" s="6">
        <v>0.53494320365818904</v>
      </c>
      <c r="G3055" s="9">
        <v>0.971023951827791</v>
      </c>
      <c r="H3055" s="6" t="s">
        <v>5841</v>
      </c>
      <c r="I3055" s="6" t="s">
        <v>16</v>
      </c>
    </row>
    <row r="3056" spans="1:9" ht="15.75" customHeight="1" x14ac:dyDescent="0.25">
      <c r="A3056" s="6" t="s">
        <v>5842</v>
      </c>
      <c r="B3056" s="7">
        <v>72.8386011015332</v>
      </c>
      <c r="C3056" s="7">
        <v>0.19473072271660699</v>
      </c>
      <c r="D3056" s="6">
        <v>0.31403385454071198</v>
      </c>
      <c r="E3056" s="6">
        <v>0.62009468056050498</v>
      </c>
      <c r="F3056" s="6">
        <v>0.535195454123776</v>
      </c>
      <c r="G3056" s="9">
        <v>0.971023951827791</v>
      </c>
      <c r="H3056" s="6" t="s">
        <v>5843</v>
      </c>
      <c r="I3056" s="6" t="s">
        <v>16</v>
      </c>
    </row>
    <row r="3057" spans="1:9" ht="15.75" customHeight="1" x14ac:dyDescent="0.25">
      <c r="A3057" s="6" t="s">
        <v>5844</v>
      </c>
      <c r="B3057" s="7">
        <v>322.73253223756598</v>
      </c>
      <c r="C3057" s="7">
        <v>0.100019935952187</v>
      </c>
      <c r="D3057" s="6">
        <v>0.161374452390602</v>
      </c>
      <c r="E3057" s="6">
        <v>0.61980031207227304</v>
      </c>
      <c r="F3057" s="6">
        <v>0.53538926320166802</v>
      </c>
      <c r="G3057" s="9">
        <v>0.971023951827791</v>
      </c>
      <c r="H3057" s="6" t="s">
        <v>5845</v>
      </c>
      <c r="I3057" s="6" t="s">
        <v>16</v>
      </c>
    </row>
    <row r="3058" spans="1:9" ht="15.75" customHeight="1" x14ac:dyDescent="0.25">
      <c r="A3058" s="6" t="s">
        <v>5846</v>
      </c>
      <c r="B3058" s="7">
        <v>1094.8496466004301</v>
      </c>
      <c r="C3058" s="7">
        <v>5.6399479077262303E-2</v>
      </c>
      <c r="D3058" s="6">
        <v>9.10970564335188E-2</v>
      </c>
      <c r="E3058" s="6">
        <v>0.61911417652031098</v>
      </c>
      <c r="F3058" s="6">
        <v>0.53584114480334599</v>
      </c>
      <c r="G3058" s="9">
        <v>0.971023951827791</v>
      </c>
      <c r="H3058" s="6" t="s">
        <v>5847</v>
      </c>
      <c r="I3058" s="6" t="s">
        <v>16</v>
      </c>
    </row>
    <row r="3059" spans="1:9" ht="15.75" customHeight="1" x14ac:dyDescent="0.25">
      <c r="A3059" s="6" t="s">
        <v>5848</v>
      </c>
      <c r="B3059" s="7">
        <v>78.153821658961405</v>
      </c>
      <c r="C3059" s="7">
        <v>0.195560176278018</v>
      </c>
      <c r="D3059" s="6">
        <v>0.316029193136113</v>
      </c>
      <c r="E3059" s="6">
        <v>0.61880415013998802</v>
      </c>
      <c r="F3059" s="6">
        <v>0.53604538787528</v>
      </c>
      <c r="G3059" s="9">
        <v>0.971023951827791</v>
      </c>
      <c r="H3059" s="6" t="s">
        <v>5849</v>
      </c>
      <c r="I3059" s="6" t="s">
        <v>16</v>
      </c>
    </row>
    <row r="3060" spans="1:9" ht="15.75" customHeight="1" x14ac:dyDescent="0.25">
      <c r="A3060" s="6" t="s">
        <v>5850</v>
      </c>
      <c r="B3060" s="7">
        <v>557.06367056604302</v>
      </c>
      <c r="C3060" s="7">
        <v>-7.8445832168201807E-2</v>
      </c>
      <c r="D3060" s="6">
        <v>0.12681345891377399</v>
      </c>
      <c r="E3060" s="6">
        <v>-0.61859232324497004</v>
      </c>
      <c r="F3060" s="6">
        <v>0.53618496039214503</v>
      </c>
      <c r="G3060" s="9">
        <v>0.971023951827791</v>
      </c>
      <c r="H3060" s="6" t="s">
        <v>5851</v>
      </c>
      <c r="I3060" s="6" t="s">
        <v>16</v>
      </c>
    </row>
    <row r="3061" spans="1:9" ht="15.75" customHeight="1" x14ac:dyDescent="0.25">
      <c r="A3061" s="6" t="s">
        <v>5852</v>
      </c>
      <c r="B3061" s="7">
        <v>270.26398349295999</v>
      </c>
      <c r="C3061" s="7">
        <v>0.105122811237725</v>
      </c>
      <c r="D3061" s="6">
        <v>0.169943518663419</v>
      </c>
      <c r="E3061" s="6">
        <v>0.618574995177815</v>
      </c>
      <c r="F3061" s="6">
        <v>0.53619637864658498</v>
      </c>
      <c r="G3061" s="9">
        <v>0.971023951827791</v>
      </c>
      <c r="H3061" s="6" t="s">
        <v>5853</v>
      </c>
      <c r="I3061" s="6" t="s">
        <v>16</v>
      </c>
    </row>
    <row r="3062" spans="1:9" ht="15.75" customHeight="1" x14ac:dyDescent="0.25">
      <c r="A3062" s="6" t="s">
        <v>5854</v>
      </c>
      <c r="B3062" s="7">
        <v>106.059280184893</v>
      </c>
      <c r="C3062" s="7">
        <v>0.16089738275323601</v>
      </c>
      <c r="D3062" s="6">
        <v>0.26032624071818899</v>
      </c>
      <c r="E3062" s="6">
        <v>0.61806056242871299</v>
      </c>
      <c r="F3062" s="6">
        <v>0.53653541761040902</v>
      </c>
      <c r="G3062" s="9">
        <v>0.971023951827791</v>
      </c>
      <c r="H3062" s="6" t="s">
        <v>5855</v>
      </c>
      <c r="I3062" s="6" t="s">
        <v>16</v>
      </c>
    </row>
    <row r="3063" spans="1:9" ht="15.75" customHeight="1" x14ac:dyDescent="0.25">
      <c r="A3063" s="6" t="s">
        <v>5856</v>
      </c>
      <c r="B3063" s="7">
        <v>540.78826813469595</v>
      </c>
      <c r="C3063" s="7">
        <v>7.8122231163514702E-2</v>
      </c>
      <c r="D3063" s="6">
        <v>0.126472699753856</v>
      </c>
      <c r="E3063" s="6">
        <v>0.61770035205667195</v>
      </c>
      <c r="F3063" s="6">
        <v>0.53677287987902</v>
      </c>
      <c r="G3063" s="9">
        <v>0.971023951827791</v>
      </c>
      <c r="H3063" s="6" t="s">
        <v>5857</v>
      </c>
      <c r="I3063" s="6" t="s">
        <v>16</v>
      </c>
    </row>
    <row r="3064" spans="1:9" ht="15.75" customHeight="1" x14ac:dyDescent="0.25">
      <c r="A3064" s="6" t="s">
        <v>5858</v>
      </c>
      <c r="B3064" s="7">
        <v>148.80094967216201</v>
      </c>
      <c r="C3064" s="7">
        <v>-0.13774977366021901</v>
      </c>
      <c r="D3064" s="6">
        <v>0.22316070973476501</v>
      </c>
      <c r="E3064" s="6">
        <v>-0.61726714269702798</v>
      </c>
      <c r="F3064" s="6">
        <v>0.53705853541752102</v>
      </c>
      <c r="G3064" s="9">
        <v>0.971023951827791</v>
      </c>
      <c r="H3064" s="6" t="s">
        <v>5859</v>
      </c>
      <c r="I3064" s="6" t="s">
        <v>16</v>
      </c>
    </row>
    <row r="3065" spans="1:9" ht="15.75" customHeight="1" x14ac:dyDescent="0.25">
      <c r="A3065" s="6" t="s">
        <v>5860</v>
      </c>
      <c r="B3065" s="7">
        <v>553.29036393335605</v>
      </c>
      <c r="C3065" s="7">
        <v>7.5719662571735097E-2</v>
      </c>
      <c r="D3065" s="6">
        <v>0.12270729408421401</v>
      </c>
      <c r="E3065" s="6">
        <v>0.61707548142793001</v>
      </c>
      <c r="F3065" s="6">
        <v>0.53718494003638595</v>
      </c>
      <c r="G3065" s="9">
        <v>0.971023951827791</v>
      </c>
      <c r="H3065" s="6" t="s">
        <v>5861</v>
      </c>
      <c r="I3065" s="6" t="s">
        <v>16</v>
      </c>
    </row>
    <row r="3066" spans="1:9" ht="15.75" customHeight="1" x14ac:dyDescent="0.25">
      <c r="A3066" s="6" t="s">
        <v>5862</v>
      </c>
      <c r="B3066" s="7">
        <v>244.19984149698399</v>
      </c>
      <c r="C3066" s="7">
        <v>0.108694942207995</v>
      </c>
      <c r="D3066" s="6">
        <v>0.17621205308417401</v>
      </c>
      <c r="E3066" s="6">
        <v>0.61684169899588304</v>
      </c>
      <c r="F3066" s="6">
        <v>0.53733914468389998</v>
      </c>
      <c r="G3066" s="9">
        <v>0.971023951827791</v>
      </c>
    </row>
    <row r="3067" spans="1:9" ht="15.75" customHeight="1" x14ac:dyDescent="0.25">
      <c r="A3067" s="6" t="s">
        <v>5863</v>
      </c>
      <c r="B3067" s="7">
        <v>31.472740629381001</v>
      </c>
      <c r="C3067" s="7">
        <v>-0.29937348081579601</v>
      </c>
      <c r="D3067" s="6">
        <v>0.485482540570844</v>
      </c>
      <c r="E3067" s="6">
        <v>-0.61665138454574298</v>
      </c>
      <c r="F3067" s="6">
        <v>0.53746469394533203</v>
      </c>
      <c r="G3067" s="9">
        <v>0.971023951827791</v>
      </c>
      <c r="H3067" s="6" t="s">
        <v>5864</v>
      </c>
      <c r="I3067" s="6" t="s">
        <v>16</v>
      </c>
    </row>
    <row r="3068" spans="1:9" ht="15.75" customHeight="1" x14ac:dyDescent="0.25">
      <c r="A3068" s="6" t="s">
        <v>5865</v>
      </c>
      <c r="B3068" s="7">
        <v>30.505113829605499</v>
      </c>
      <c r="C3068" s="7">
        <v>0.30017694162443798</v>
      </c>
      <c r="D3068" s="6">
        <v>0.48685503696408999</v>
      </c>
      <c r="E3068" s="6">
        <v>0.61656328646873804</v>
      </c>
      <c r="F3068" s="6">
        <v>0.53752281668927904</v>
      </c>
      <c r="G3068" s="9">
        <v>0.971023951827791</v>
      </c>
    </row>
    <row r="3069" spans="1:9" ht="15.75" customHeight="1" x14ac:dyDescent="0.25">
      <c r="A3069" s="6" t="s">
        <v>5866</v>
      </c>
      <c r="B3069" s="7">
        <v>94.077481826222893</v>
      </c>
      <c r="C3069" s="7">
        <v>-0.17269975875802299</v>
      </c>
      <c r="D3069" s="6">
        <v>0.28013378227554397</v>
      </c>
      <c r="E3069" s="6">
        <v>-0.616490297439933</v>
      </c>
      <c r="F3069" s="6">
        <v>0.53757097362366202</v>
      </c>
      <c r="G3069" s="9">
        <v>0.971023951827791</v>
      </c>
      <c r="H3069" s="6" t="s">
        <v>5867</v>
      </c>
      <c r="I3069" s="6" t="s">
        <v>16</v>
      </c>
    </row>
    <row r="3070" spans="1:9" ht="15.75" customHeight="1" x14ac:dyDescent="0.25">
      <c r="A3070" s="6" t="s">
        <v>5868</v>
      </c>
      <c r="B3070" s="7">
        <v>719.56687808332003</v>
      </c>
      <c r="C3070" s="7">
        <v>6.6278068581216806E-2</v>
      </c>
      <c r="D3070" s="6">
        <v>0.10752056121179999</v>
      </c>
      <c r="E3070" s="6">
        <v>0.61642227155658502</v>
      </c>
      <c r="F3070" s="6">
        <v>0.53761585790904898</v>
      </c>
      <c r="G3070" s="9">
        <v>0.971023951827791</v>
      </c>
    </row>
    <row r="3071" spans="1:9" ht="15.75" customHeight="1" x14ac:dyDescent="0.25">
      <c r="A3071" s="6" t="s">
        <v>5869</v>
      </c>
      <c r="B3071" s="7">
        <v>443.78576711337701</v>
      </c>
      <c r="C3071" s="7">
        <v>-8.9461599198106007E-2</v>
      </c>
      <c r="D3071" s="6">
        <v>0.14514935355550901</v>
      </c>
      <c r="E3071" s="6">
        <v>-0.61634169913056902</v>
      </c>
      <c r="F3071" s="6">
        <v>0.53766902298710295</v>
      </c>
      <c r="G3071" s="9">
        <v>0.971023951827791</v>
      </c>
      <c r="H3071" s="6" t="s">
        <v>5870</v>
      </c>
      <c r="I3071" s="6" t="s">
        <v>16</v>
      </c>
    </row>
    <row r="3072" spans="1:9" ht="15.75" customHeight="1" x14ac:dyDescent="0.25">
      <c r="A3072" s="6" t="s">
        <v>5871</v>
      </c>
      <c r="B3072" s="7">
        <v>691.41156216996501</v>
      </c>
      <c r="C3072" s="7">
        <v>-6.94343130345004E-2</v>
      </c>
      <c r="D3072" s="6">
        <v>0.112693968290816</v>
      </c>
      <c r="E3072" s="6">
        <v>-0.61613158261779599</v>
      </c>
      <c r="F3072" s="6">
        <v>0.53780767912596295</v>
      </c>
      <c r="G3072" s="9">
        <v>0.971023951827791</v>
      </c>
      <c r="H3072" s="6" t="s">
        <v>5872</v>
      </c>
      <c r="I3072" s="6" t="s">
        <v>16</v>
      </c>
    </row>
    <row r="3073" spans="1:9" ht="15.75" customHeight="1" x14ac:dyDescent="0.25">
      <c r="A3073" s="6" t="s">
        <v>5873</v>
      </c>
      <c r="B3073" s="7">
        <v>171.289536610341</v>
      </c>
      <c r="C3073" s="7">
        <v>-0.12722536762658199</v>
      </c>
      <c r="D3073" s="6">
        <v>0.206655642286694</v>
      </c>
      <c r="E3073" s="6">
        <v>-0.61563945808012899</v>
      </c>
      <c r="F3073" s="6">
        <v>0.53813250295270798</v>
      </c>
      <c r="G3073" s="9">
        <v>0.971023951827791</v>
      </c>
      <c r="H3073" s="6" t="s">
        <v>5874</v>
      </c>
      <c r="I3073" s="6" t="s">
        <v>16</v>
      </c>
    </row>
    <row r="3074" spans="1:9" ht="15.75" customHeight="1" x14ac:dyDescent="0.25">
      <c r="A3074" s="6" t="s">
        <v>5875</v>
      </c>
      <c r="B3074" s="7">
        <v>13.3298850399238</v>
      </c>
      <c r="C3074" s="7">
        <v>0.456097127667702</v>
      </c>
      <c r="D3074" s="6">
        <v>0.74113012096229203</v>
      </c>
      <c r="E3074" s="6">
        <v>0.61540762514887304</v>
      </c>
      <c r="F3074" s="6">
        <v>0.53828555698620895</v>
      </c>
      <c r="G3074" s="9">
        <v>0.971023951827791</v>
      </c>
    </row>
    <row r="3075" spans="1:9" ht="15.75" customHeight="1" x14ac:dyDescent="0.25">
      <c r="A3075" s="6" t="s">
        <v>5876</v>
      </c>
      <c r="B3075" s="7">
        <v>171.59255124678899</v>
      </c>
      <c r="C3075" s="7">
        <v>-0.12968725528998801</v>
      </c>
      <c r="D3075" s="6">
        <v>0.210818078208418</v>
      </c>
      <c r="E3075" s="6">
        <v>-0.61516192725074004</v>
      </c>
      <c r="F3075" s="6">
        <v>0.53844778838323304</v>
      </c>
      <c r="G3075" s="9">
        <v>0.971023951827791</v>
      </c>
      <c r="H3075" s="6" t="s">
        <v>5877</v>
      </c>
      <c r="I3075" s="6" t="s">
        <v>16</v>
      </c>
    </row>
    <row r="3076" spans="1:9" ht="15.75" customHeight="1" x14ac:dyDescent="0.25">
      <c r="A3076" s="6" t="s">
        <v>5878</v>
      </c>
      <c r="B3076" s="7">
        <v>39.415854440955698</v>
      </c>
      <c r="C3076" s="7">
        <v>-0.26499579965579301</v>
      </c>
      <c r="D3076" s="6">
        <v>0.43107294746556402</v>
      </c>
      <c r="E3076" s="6">
        <v>-0.61473539737021299</v>
      </c>
      <c r="F3076" s="6">
        <v>0.53872947921783598</v>
      </c>
      <c r="G3076" s="9">
        <v>0.971023951827791</v>
      </c>
      <c r="H3076" s="6" t="s">
        <v>5879</v>
      </c>
      <c r="I3076" s="6" t="s">
        <v>16</v>
      </c>
    </row>
    <row r="3077" spans="1:9" ht="15.75" customHeight="1" x14ac:dyDescent="0.25">
      <c r="A3077" s="6" t="s">
        <v>5880</v>
      </c>
      <c r="B3077" s="7">
        <v>646.82194170581704</v>
      </c>
      <c r="C3077" s="7">
        <v>-7.1288001268759796E-2</v>
      </c>
      <c r="D3077" s="6">
        <v>0.11597226956241199</v>
      </c>
      <c r="E3077" s="6">
        <v>-0.61469868217414902</v>
      </c>
      <c r="F3077" s="6">
        <v>0.53875373029071605</v>
      </c>
      <c r="G3077" s="9">
        <v>0.971023951827791</v>
      </c>
      <c r="H3077" s="6" t="s">
        <v>5881</v>
      </c>
      <c r="I3077" s="6" t="s">
        <v>16</v>
      </c>
    </row>
    <row r="3078" spans="1:9" ht="15.75" customHeight="1" x14ac:dyDescent="0.25">
      <c r="A3078" s="6" t="s">
        <v>5882</v>
      </c>
      <c r="B3078" s="7">
        <v>584.44132586525905</v>
      </c>
      <c r="C3078" s="7">
        <v>-7.3533485365560494E-2</v>
      </c>
      <c r="D3078" s="6">
        <v>0.119736689563206</v>
      </c>
      <c r="E3078" s="6">
        <v>-0.61412659422778004</v>
      </c>
      <c r="F3078" s="6">
        <v>0.539131675760669</v>
      </c>
      <c r="G3078" s="9">
        <v>0.971023951827791</v>
      </c>
      <c r="H3078" s="6" t="s">
        <v>5883</v>
      </c>
      <c r="I3078" s="6" t="s">
        <v>16</v>
      </c>
    </row>
    <row r="3079" spans="1:9" ht="15.75" customHeight="1" x14ac:dyDescent="0.25">
      <c r="A3079" s="6" t="s">
        <v>5884</v>
      </c>
      <c r="B3079" s="7">
        <v>862.57115152677704</v>
      </c>
      <c r="C3079" s="7">
        <v>6.12519580504211E-2</v>
      </c>
      <c r="D3079" s="6">
        <v>9.9823261567181701E-2</v>
      </c>
      <c r="E3079" s="6">
        <v>0.61360405469418799</v>
      </c>
      <c r="F3079" s="6">
        <v>0.53947700351041605</v>
      </c>
      <c r="G3079" s="9">
        <v>0.971023951827791</v>
      </c>
      <c r="H3079" s="6" t="s">
        <v>5885</v>
      </c>
      <c r="I3079" s="6" t="s">
        <v>16</v>
      </c>
    </row>
    <row r="3080" spans="1:9" ht="15.75" customHeight="1" x14ac:dyDescent="0.25">
      <c r="A3080" s="6" t="s">
        <v>5886</v>
      </c>
      <c r="B3080" s="7">
        <v>1775.3118398164399</v>
      </c>
      <c r="C3080" s="7">
        <v>4.6741490569406102E-2</v>
      </c>
      <c r="D3080" s="6">
        <v>7.6256909696852004E-2</v>
      </c>
      <c r="E3080" s="6">
        <v>0.61294761032436196</v>
      </c>
      <c r="F3080" s="6">
        <v>0.53991098113018898</v>
      </c>
      <c r="G3080" s="9">
        <v>0.971023951827791</v>
      </c>
      <c r="H3080" s="6" t="s">
        <v>5887</v>
      </c>
      <c r="I3080" s="6" t="s">
        <v>16</v>
      </c>
    </row>
    <row r="3081" spans="1:9" ht="15.75" customHeight="1" x14ac:dyDescent="0.25">
      <c r="A3081" s="6" t="s">
        <v>5888</v>
      </c>
      <c r="B3081" s="7">
        <v>139.72811908747201</v>
      </c>
      <c r="C3081" s="7">
        <v>0.150596229058827</v>
      </c>
      <c r="D3081" s="6">
        <v>0.24580001176347199</v>
      </c>
      <c r="E3081" s="6">
        <v>0.61267787571850396</v>
      </c>
      <c r="F3081" s="6">
        <v>0.54008935423496196</v>
      </c>
      <c r="G3081" s="9">
        <v>0.971023951827791</v>
      </c>
      <c r="H3081" s="6" t="s">
        <v>5889</v>
      </c>
      <c r="I3081" s="6" t="s">
        <v>16</v>
      </c>
    </row>
    <row r="3082" spans="1:9" ht="15.75" customHeight="1" x14ac:dyDescent="0.25">
      <c r="A3082" s="6" t="s">
        <v>5890</v>
      </c>
      <c r="B3082" s="7">
        <v>139.67146958451201</v>
      </c>
      <c r="C3082" s="7">
        <v>-0.144584469234219</v>
      </c>
      <c r="D3082" s="6">
        <v>0.23607982357761501</v>
      </c>
      <c r="E3082" s="6">
        <v>-0.61243890749810004</v>
      </c>
      <c r="F3082" s="6">
        <v>0.54024740643024605</v>
      </c>
      <c r="G3082" s="9">
        <v>0.971023951827791</v>
      </c>
      <c r="H3082" s="6" t="s">
        <v>5891</v>
      </c>
      <c r="I3082" s="6" t="s">
        <v>16</v>
      </c>
    </row>
    <row r="3083" spans="1:9" ht="15.75" customHeight="1" x14ac:dyDescent="0.25">
      <c r="A3083" s="6" t="s">
        <v>5892</v>
      </c>
      <c r="B3083" s="7">
        <v>262.506146414657</v>
      </c>
      <c r="C3083" s="7">
        <v>0.10446200414748</v>
      </c>
      <c r="D3083" s="6">
        <v>0.17057512601803301</v>
      </c>
      <c r="E3083" s="6">
        <v>0.61241053479530605</v>
      </c>
      <c r="F3083" s="6">
        <v>0.54026617350781403</v>
      </c>
      <c r="G3083" s="9">
        <v>0.971023951827791</v>
      </c>
      <c r="H3083" s="6" t="s">
        <v>5893</v>
      </c>
      <c r="I3083" s="6" t="s">
        <v>16</v>
      </c>
    </row>
    <row r="3084" spans="1:9" ht="15.75" customHeight="1" x14ac:dyDescent="0.25">
      <c r="A3084" s="6" t="s">
        <v>5894</v>
      </c>
      <c r="B3084" s="7">
        <v>315.47131620735303</v>
      </c>
      <c r="C3084" s="7">
        <v>0.103326821557135</v>
      </c>
      <c r="D3084" s="6">
        <v>0.168841805203022</v>
      </c>
      <c r="E3084" s="6">
        <v>0.61197415789821796</v>
      </c>
      <c r="F3084" s="6">
        <v>0.54055485535898795</v>
      </c>
      <c r="G3084" s="9">
        <v>0.971023951827791</v>
      </c>
      <c r="H3084" s="6" t="s">
        <v>5895</v>
      </c>
      <c r="I3084" s="6" t="s">
        <v>16</v>
      </c>
    </row>
    <row r="3085" spans="1:9" ht="15.75" customHeight="1" x14ac:dyDescent="0.25">
      <c r="A3085" s="6" t="s">
        <v>5896</v>
      </c>
      <c r="B3085" s="7">
        <v>105.533243331641</v>
      </c>
      <c r="C3085" s="7">
        <v>-0.175497163911286</v>
      </c>
      <c r="D3085" s="6">
        <v>0.28683041464530201</v>
      </c>
      <c r="E3085" s="6">
        <v>-0.61184991183137905</v>
      </c>
      <c r="F3085" s="6">
        <v>0.54063706351239404</v>
      </c>
      <c r="G3085" s="9">
        <v>0.971023951827791</v>
      </c>
      <c r="H3085" s="6" t="s">
        <v>5897</v>
      </c>
      <c r="I3085" s="6" t="s">
        <v>16</v>
      </c>
    </row>
    <row r="3086" spans="1:9" ht="15.75" customHeight="1" x14ac:dyDescent="0.25">
      <c r="A3086" s="6" t="s">
        <v>5898</v>
      </c>
      <c r="B3086" s="7">
        <v>1117.9376510423201</v>
      </c>
      <c r="C3086" s="7">
        <v>-5.5161705473133399E-2</v>
      </c>
      <c r="D3086" s="6">
        <v>9.0167012533243898E-2</v>
      </c>
      <c r="E3086" s="6">
        <v>-0.61177257539497298</v>
      </c>
      <c r="F3086" s="6">
        <v>0.54068823678398203</v>
      </c>
      <c r="G3086" s="9">
        <v>0.971023951827791</v>
      </c>
      <c r="H3086" s="6" t="s">
        <v>5899</v>
      </c>
      <c r="I3086" s="6" t="s">
        <v>16</v>
      </c>
    </row>
    <row r="3087" spans="1:9" ht="15.75" customHeight="1" x14ac:dyDescent="0.25">
      <c r="A3087" s="6" t="s">
        <v>5900</v>
      </c>
      <c r="B3087" s="7">
        <v>58.5435939189693</v>
      </c>
      <c r="C3087" s="7">
        <v>0.21320990060754599</v>
      </c>
      <c r="D3087" s="6">
        <v>0.34858227291465199</v>
      </c>
      <c r="E3087" s="6">
        <v>0.61164871875096505</v>
      </c>
      <c r="F3087" s="6">
        <v>0.54077019737129395</v>
      </c>
      <c r="G3087" s="9">
        <v>0.971023951827791</v>
      </c>
      <c r="H3087" s="6" t="s">
        <v>5901</v>
      </c>
      <c r="I3087" s="6" t="s">
        <v>16</v>
      </c>
    </row>
    <row r="3088" spans="1:9" ht="15.75" customHeight="1" x14ac:dyDescent="0.25">
      <c r="A3088" s="6" t="s">
        <v>5902</v>
      </c>
      <c r="B3088" s="7">
        <v>417.06681386644698</v>
      </c>
      <c r="C3088" s="7">
        <v>8.3666710256568494E-2</v>
      </c>
      <c r="D3088" s="6">
        <v>0.136791094887565</v>
      </c>
      <c r="E3088" s="6">
        <v>0.61163857431902202</v>
      </c>
      <c r="F3088" s="6">
        <v>0.54077691059755995</v>
      </c>
      <c r="G3088" s="9">
        <v>0.971023951827791</v>
      </c>
      <c r="H3088" s="6" t="s">
        <v>5903</v>
      </c>
      <c r="I3088" s="6" t="s">
        <v>16</v>
      </c>
    </row>
    <row r="3089" spans="1:9" ht="15.75" customHeight="1" x14ac:dyDescent="0.25">
      <c r="A3089" s="6" t="s">
        <v>5904</v>
      </c>
      <c r="B3089" s="7">
        <v>18.039676266626898</v>
      </c>
      <c r="C3089" s="7">
        <v>0.38554093769630599</v>
      </c>
      <c r="D3089" s="6">
        <v>0.63064334638625597</v>
      </c>
      <c r="E3089" s="6">
        <v>0.61134544573498095</v>
      </c>
      <c r="F3089" s="6">
        <v>0.54097091071648595</v>
      </c>
      <c r="G3089" s="9">
        <v>0.971023951827791</v>
      </c>
      <c r="H3089" s="6" t="s">
        <v>5905</v>
      </c>
      <c r="I3089" s="6" t="s">
        <v>16</v>
      </c>
    </row>
    <row r="3090" spans="1:9" ht="15.75" customHeight="1" x14ac:dyDescent="0.25">
      <c r="A3090" s="6" t="s">
        <v>5906</v>
      </c>
      <c r="B3090" s="7">
        <v>632.10736176193996</v>
      </c>
      <c r="C3090" s="7">
        <v>-6.9469709647817998E-2</v>
      </c>
      <c r="D3090" s="6">
        <v>0.113663140761536</v>
      </c>
      <c r="E3090" s="6">
        <v>-0.61118942501830598</v>
      </c>
      <c r="F3090" s="6">
        <v>0.541074183462254</v>
      </c>
      <c r="G3090" s="9">
        <v>0.971023951827791</v>
      </c>
      <c r="H3090" s="6" t="s">
        <v>5907</v>
      </c>
      <c r="I3090" s="6" t="s">
        <v>16</v>
      </c>
    </row>
    <row r="3091" spans="1:9" ht="15.75" customHeight="1" x14ac:dyDescent="0.25">
      <c r="A3091" s="6" t="s">
        <v>5908</v>
      </c>
      <c r="B3091" s="7">
        <v>3644.98401471235</v>
      </c>
      <c r="C3091" s="7">
        <v>-4.1493521955183701E-2</v>
      </c>
      <c r="D3091" s="6">
        <v>6.7916617147509697E-2</v>
      </c>
      <c r="E3091" s="6">
        <v>-0.61094800798253801</v>
      </c>
      <c r="F3091" s="6">
        <v>0.54123400088160101</v>
      </c>
      <c r="G3091" s="9">
        <v>0.971023951827791</v>
      </c>
      <c r="H3091" s="6" t="s">
        <v>5909</v>
      </c>
      <c r="I3091" s="6" t="s">
        <v>16</v>
      </c>
    </row>
    <row r="3092" spans="1:9" ht="15.75" customHeight="1" x14ac:dyDescent="0.25">
      <c r="A3092" s="6" t="s">
        <v>5910</v>
      </c>
      <c r="B3092" s="7">
        <v>401.73615189977897</v>
      </c>
      <c r="C3092" s="7">
        <v>8.9579605951390501E-2</v>
      </c>
      <c r="D3092" s="6">
        <v>0.146636695334696</v>
      </c>
      <c r="E3092" s="6">
        <v>0.61089487694009004</v>
      </c>
      <c r="F3092" s="6">
        <v>0.54126917665197105</v>
      </c>
      <c r="G3092" s="9">
        <v>0.971023951827791</v>
      </c>
      <c r="H3092" s="6" t="s">
        <v>5911</v>
      </c>
      <c r="I3092" s="6" t="s">
        <v>16</v>
      </c>
    </row>
    <row r="3093" spans="1:9" ht="15.75" customHeight="1" x14ac:dyDescent="0.25">
      <c r="A3093" s="6" t="s">
        <v>5912</v>
      </c>
      <c r="B3093" s="7">
        <v>424.806312323258</v>
      </c>
      <c r="C3093" s="7">
        <v>-8.5515695534490094E-2</v>
      </c>
      <c r="D3093" s="6">
        <v>0.14010123465527199</v>
      </c>
      <c r="E3093" s="6">
        <v>-0.61038502440686504</v>
      </c>
      <c r="F3093" s="6">
        <v>0.54160678604971402</v>
      </c>
      <c r="G3093" s="9">
        <v>0.971023951827791</v>
      </c>
      <c r="H3093" s="6" t="s">
        <v>5913</v>
      </c>
      <c r="I3093" s="6" t="s">
        <v>16</v>
      </c>
    </row>
    <row r="3094" spans="1:9" ht="15.75" customHeight="1" x14ac:dyDescent="0.25">
      <c r="A3094" s="6" t="s">
        <v>5914</v>
      </c>
      <c r="B3094" s="7">
        <v>222.563891833566</v>
      </c>
      <c r="C3094" s="7">
        <v>0.111704852801077</v>
      </c>
      <c r="D3094" s="6">
        <v>0.18303088494944</v>
      </c>
      <c r="E3094" s="6">
        <v>0.61030603021962204</v>
      </c>
      <c r="F3094" s="6">
        <v>0.54165910308739895</v>
      </c>
      <c r="G3094" s="9">
        <v>0.971023951827791</v>
      </c>
      <c r="H3094" s="6" t="s">
        <v>5915</v>
      </c>
      <c r="I3094" s="6" t="s">
        <v>16</v>
      </c>
    </row>
    <row r="3095" spans="1:9" ht="15.75" customHeight="1" x14ac:dyDescent="0.25">
      <c r="A3095" s="6" t="s">
        <v>5916</v>
      </c>
      <c r="B3095" s="7">
        <v>935.72989241635298</v>
      </c>
      <c r="C3095" s="7">
        <v>6.1453981920180402E-2</v>
      </c>
      <c r="D3095" s="6">
        <v>0.10070595603702601</v>
      </c>
      <c r="E3095" s="6">
        <v>0.61023185061254703</v>
      </c>
      <c r="F3095" s="6">
        <v>0.54170823377455402</v>
      </c>
      <c r="G3095" s="9">
        <v>0.971023951827791</v>
      </c>
      <c r="H3095" s="6" t="s">
        <v>5917</v>
      </c>
      <c r="I3095" s="6" t="s">
        <v>16</v>
      </c>
    </row>
    <row r="3096" spans="1:9" ht="15.75" customHeight="1" x14ac:dyDescent="0.25">
      <c r="A3096" s="6" t="s">
        <v>5918</v>
      </c>
      <c r="B3096" s="7">
        <v>32.460582857352598</v>
      </c>
      <c r="C3096" s="7">
        <v>-0.28854210409917302</v>
      </c>
      <c r="D3096" s="6">
        <v>0.47315099495679502</v>
      </c>
      <c r="E3096" s="6">
        <v>-0.60983091481297802</v>
      </c>
      <c r="F3096" s="6">
        <v>0.54197382033427599</v>
      </c>
      <c r="G3096" s="9">
        <v>0.971023951827791</v>
      </c>
    </row>
    <row r="3097" spans="1:9" ht="15.75" customHeight="1" x14ac:dyDescent="0.25">
      <c r="A3097" s="6" t="s">
        <v>5919</v>
      </c>
      <c r="B3097" s="7">
        <v>425.03199909061499</v>
      </c>
      <c r="C3097" s="7">
        <v>8.2750383105937603E-2</v>
      </c>
      <c r="D3097" s="6">
        <v>0.13576946539624499</v>
      </c>
      <c r="E3097" s="6">
        <v>0.60949185344752799</v>
      </c>
      <c r="F3097" s="6">
        <v>0.54219847092223195</v>
      </c>
      <c r="G3097" s="9">
        <v>0.971023951827791</v>
      </c>
      <c r="H3097" s="6" t="s">
        <v>5920</v>
      </c>
      <c r="I3097" s="6" t="s">
        <v>16</v>
      </c>
    </row>
    <row r="3098" spans="1:9" ht="15.75" customHeight="1" x14ac:dyDescent="0.25">
      <c r="A3098" s="6" t="s">
        <v>5921</v>
      </c>
      <c r="B3098" s="7">
        <v>203.58320874600901</v>
      </c>
      <c r="C3098" s="7">
        <v>0.116054728688664</v>
      </c>
      <c r="D3098" s="6">
        <v>0.19052243033865099</v>
      </c>
      <c r="E3098" s="6">
        <v>0.609139451362123</v>
      </c>
      <c r="F3098" s="6">
        <v>0.54243200982578499</v>
      </c>
      <c r="G3098" s="9">
        <v>0.971023951827791</v>
      </c>
      <c r="H3098" s="6" t="s">
        <v>5922</v>
      </c>
      <c r="I3098" s="6" t="s">
        <v>16</v>
      </c>
    </row>
    <row r="3099" spans="1:9" ht="15.75" customHeight="1" x14ac:dyDescent="0.25">
      <c r="A3099" s="6" t="s">
        <v>5923</v>
      </c>
      <c r="B3099" s="7">
        <v>378.33155265238202</v>
      </c>
      <c r="C3099" s="7">
        <v>9.1035833193163995E-2</v>
      </c>
      <c r="D3099" s="6">
        <v>0.149485511839615</v>
      </c>
      <c r="E3099" s="6">
        <v>0.60899435719789197</v>
      </c>
      <c r="F3099" s="6">
        <v>0.54252817914117801</v>
      </c>
      <c r="G3099" s="9">
        <v>0.971023951827791</v>
      </c>
      <c r="H3099" s="6" t="s">
        <v>5924</v>
      </c>
      <c r="I3099" s="6" t="s">
        <v>16</v>
      </c>
    </row>
    <row r="3100" spans="1:9" ht="15.75" customHeight="1" x14ac:dyDescent="0.25">
      <c r="A3100" s="6" t="s">
        <v>5925</v>
      </c>
      <c r="B3100" s="7">
        <v>212.98567344803999</v>
      </c>
      <c r="C3100" s="7">
        <v>-0.11328190361302901</v>
      </c>
      <c r="D3100" s="6">
        <v>0.18629210092685999</v>
      </c>
      <c r="E3100" s="6">
        <v>-0.60808753054701103</v>
      </c>
      <c r="F3100" s="6">
        <v>0.543129421969757</v>
      </c>
      <c r="G3100" s="9">
        <v>0.971023951827791</v>
      </c>
      <c r="H3100" s="6" t="s">
        <v>5926</v>
      </c>
      <c r="I3100" s="6" t="s">
        <v>16</v>
      </c>
    </row>
    <row r="3101" spans="1:9" ht="15.75" customHeight="1" x14ac:dyDescent="0.25">
      <c r="A3101" s="6" t="s">
        <v>5927</v>
      </c>
      <c r="B3101" s="7">
        <v>168.14069731165199</v>
      </c>
      <c r="C3101" s="7">
        <v>0.12721487227327699</v>
      </c>
      <c r="D3101" s="6">
        <v>0.20921963398315399</v>
      </c>
      <c r="E3101" s="6">
        <v>0.60804461728252801</v>
      </c>
      <c r="F3101" s="6">
        <v>0.54315788247786001</v>
      </c>
      <c r="G3101" s="9">
        <v>0.971023951827791</v>
      </c>
    </row>
    <row r="3102" spans="1:9" ht="15.75" customHeight="1" x14ac:dyDescent="0.25">
      <c r="A3102" s="6" t="s">
        <v>5928</v>
      </c>
      <c r="B3102" s="7">
        <v>872.32763072935995</v>
      </c>
      <c r="C3102" s="7">
        <v>6.33418173751608E-2</v>
      </c>
      <c r="D3102" s="6">
        <v>0.104311909643971</v>
      </c>
      <c r="E3102" s="6">
        <v>0.60723475959124795</v>
      </c>
      <c r="F3102" s="6">
        <v>0.54369512745006499</v>
      </c>
      <c r="G3102" s="9">
        <v>0.971023951827791</v>
      </c>
      <c r="H3102" s="6" t="s">
        <v>5929</v>
      </c>
      <c r="I3102" s="6" t="s">
        <v>16</v>
      </c>
    </row>
    <row r="3103" spans="1:9" ht="15.75" customHeight="1" x14ac:dyDescent="0.25">
      <c r="A3103" s="6" t="s">
        <v>5930</v>
      </c>
      <c r="B3103" s="7">
        <v>59.045320958004602</v>
      </c>
      <c r="C3103" s="7">
        <v>0.211560218784274</v>
      </c>
      <c r="D3103" s="6">
        <v>0.34858270383622297</v>
      </c>
      <c r="E3103" s="6">
        <v>0.60691542195298398</v>
      </c>
      <c r="F3103" s="6">
        <v>0.54390704293346204</v>
      </c>
      <c r="G3103" s="9">
        <v>0.971023951827791</v>
      </c>
      <c r="H3103" s="6" t="s">
        <v>5931</v>
      </c>
      <c r="I3103" s="6" t="s">
        <v>16</v>
      </c>
    </row>
    <row r="3104" spans="1:9" ht="15.75" customHeight="1" x14ac:dyDescent="0.25">
      <c r="A3104" s="6" t="s">
        <v>5932</v>
      </c>
      <c r="B3104" s="7">
        <v>733.66632695741498</v>
      </c>
      <c r="C3104" s="7">
        <v>-6.5484098159839299E-2</v>
      </c>
      <c r="D3104" s="6">
        <v>0.10790152574445799</v>
      </c>
      <c r="E3104" s="6">
        <v>-0.60688760152404697</v>
      </c>
      <c r="F3104" s="6">
        <v>0.54392550677908902</v>
      </c>
      <c r="G3104" s="9">
        <v>0.971023951827791</v>
      </c>
      <c r="H3104" s="6" t="s">
        <v>5933</v>
      </c>
      <c r="I3104" s="6" t="s">
        <v>16</v>
      </c>
    </row>
    <row r="3105" spans="1:9" ht="15.75" customHeight="1" x14ac:dyDescent="0.25">
      <c r="A3105" s="6" t="s">
        <v>5934</v>
      </c>
      <c r="B3105" s="7">
        <v>2641.5219116838198</v>
      </c>
      <c r="C3105" s="7">
        <v>-4.1545223493677397E-2</v>
      </c>
      <c r="D3105" s="6">
        <v>6.8509300595346698E-2</v>
      </c>
      <c r="E3105" s="6">
        <v>-0.60641727667117995</v>
      </c>
      <c r="F3105" s="6">
        <v>0.54423769887265505</v>
      </c>
      <c r="G3105" s="9">
        <v>0.971023951827791</v>
      </c>
      <c r="H3105" s="6" t="s">
        <v>5935</v>
      </c>
      <c r="I3105" s="6" t="s">
        <v>16</v>
      </c>
    </row>
    <row r="3106" spans="1:9" ht="15.75" customHeight="1" x14ac:dyDescent="0.25">
      <c r="A3106" s="6" t="s">
        <v>5936</v>
      </c>
      <c r="B3106" s="7">
        <v>588.22149420124595</v>
      </c>
      <c r="C3106" s="7">
        <v>7.1514626991839206E-2</v>
      </c>
      <c r="D3106" s="6">
        <v>0.11793249247222699</v>
      </c>
      <c r="E3106" s="6">
        <v>0.60640308275245303</v>
      </c>
      <c r="F3106" s="6">
        <v>0.54424712189243696</v>
      </c>
      <c r="G3106" s="9">
        <v>0.971023951827791</v>
      </c>
      <c r="H3106" s="6" t="s">
        <v>5937</v>
      </c>
      <c r="I3106" s="6" t="s">
        <v>16</v>
      </c>
    </row>
    <row r="3107" spans="1:9" ht="15.75" customHeight="1" x14ac:dyDescent="0.25">
      <c r="A3107" s="6" t="s">
        <v>5938</v>
      </c>
      <c r="B3107" s="7">
        <v>261.91740354425798</v>
      </c>
      <c r="C3107" s="7">
        <v>0.102795485148787</v>
      </c>
      <c r="D3107" s="6">
        <v>0.16962373007811599</v>
      </c>
      <c r="E3107" s="6">
        <v>0.60602066174023195</v>
      </c>
      <c r="F3107" s="6">
        <v>0.54450103303018504</v>
      </c>
      <c r="G3107" s="9">
        <v>0.971023951827791</v>
      </c>
      <c r="H3107" s="6" t="s">
        <v>5939</v>
      </c>
      <c r="I3107" s="6" t="s">
        <v>16</v>
      </c>
    </row>
    <row r="3108" spans="1:9" ht="15.75" customHeight="1" x14ac:dyDescent="0.25">
      <c r="A3108" s="6" t="s">
        <v>5940</v>
      </c>
      <c r="B3108" s="7">
        <v>938.78241014740502</v>
      </c>
      <c r="C3108" s="7">
        <v>5.90785744438748E-2</v>
      </c>
      <c r="D3108" s="6">
        <v>9.7500543888139599E-2</v>
      </c>
      <c r="E3108" s="6">
        <v>0.605930716772765</v>
      </c>
      <c r="F3108" s="6">
        <v>0.54456076117757601</v>
      </c>
      <c r="G3108" s="9">
        <v>0.971023951827791</v>
      </c>
      <c r="H3108" s="6" t="s">
        <v>5941</v>
      </c>
      <c r="I3108" s="6" t="s">
        <v>16</v>
      </c>
    </row>
    <row r="3109" spans="1:9" ht="15.75" customHeight="1" x14ac:dyDescent="0.25">
      <c r="A3109" s="6" t="s">
        <v>5942</v>
      </c>
      <c r="B3109" s="7">
        <v>163.113395730203</v>
      </c>
      <c r="C3109" s="7">
        <v>0.12816399863331601</v>
      </c>
      <c r="D3109" s="6">
        <v>0.21153331940115699</v>
      </c>
      <c r="E3109" s="6">
        <v>0.60588090328343602</v>
      </c>
      <c r="F3109" s="6">
        <v>0.54459384133203503</v>
      </c>
      <c r="G3109" s="9">
        <v>0.971023951827791</v>
      </c>
      <c r="H3109" s="6" t="s">
        <v>5943</v>
      </c>
      <c r="I3109" s="6" t="s">
        <v>16</v>
      </c>
    </row>
    <row r="3110" spans="1:9" ht="15.75" customHeight="1" x14ac:dyDescent="0.25">
      <c r="A3110" s="6" t="s">
        <v>5944</v>
      </c>
      <c r="B3110" s="7">
        <v>3087.3100676717399</v>
      </c>
      <c r="C3110" s="7">
        <v>4.3754662487250802E-2</v>
      </c>
      <c r="D3110" s="6">
        <v>7.22300553031089E-2</v>
      </c>
      <c r="E3110" s="6">
        <v>0.60576808786366099</v>
      </c>
      <c r="F3110" s="6">
        <v>0.54466876351520399</v>
      </c>
      <c r="G3110" s="9">
        <v>0.971023951827791</v>
      </c>
      <c r="H3110" s="6" t="s">
        <v>5945</v>
      </c>
      <c r="I3110" s="6" t="s">
        <v>16</v>
      </c>
    </row>
    <row r="3111" spans="1:9" ht="15.75" customHeight="1" x14ac:dyDescent="0.25">
      <c r="A3111" s="6" t="s">
        <v>5946</v>
      </c>
      <c r="B3111" s="7">
        <v>241.200376085415</v>
      </c>
      <c r="C3111" s="7">
        <v>-0.107737500421952</v>
      </c>
      <c r="D3111" s="6">
        <v>0.17785761402557701</v>
      </c>
      <c r="E3111" s="6">
        <v>-0.60575140970045105</v>
      </c>
      <c r="F3111" s="6">
        <v>0.54467984013411497</v>
      </c>
      <c r="G3111" s="9">
        <v>0.971023951827791</v>
      </c>
      <c r="H3111" s="6" t="s">
        <v>5947</v>
      </c>
      <c r="I3111" s="6" t="s">
        <v>16</v>
      </c>
    </row>
    <row r="3112" spans="1:9" ht="15.75" customHeight="1" x14ac:dyDescent="0.25">
      <c r="A3112" s="6" t="s">
        <v>5948</v>
      </c>
      <c r="B3112" s="7">
        <v>149.11188118506701</v>
      </c>
      <c r="C3112" s="7">
        <v>0.13391200066985301</v>
      </c>
      <c r="D3112" s="6">
        <v>0.22111207296233101</v>
      </c>
      <c r="E3112" s="6">
        <v>0.60562952929606295</v>
      </c>
      <c r="F3112" s="6">
        <v>0.54476078906286596</v>
      </c>
      <c r="G3112" s="9">
        <v>0.971023951827791</v>
      </c>
      <c r="H3112" s="6" t="s">
        <v>5949</v>
      </c>
      <c r="I3112" s="6" t="s">
        <v>16</v>
      </c>
    </row>
    <row r="3113" spans="1:9" ht="15.75" customHeight="1" x14ac:dyDescent="0.25">
      <c r="A3113" s="6" t="s">
        <v>5950</v>
      </c>
      <c r="B3113" s="7">
        <v>668.04364635842796</v>
      </c>
      <c r="C3113" s="7">
        <v>6.8575628798387397E-2</v>
      </c>
      <c r="D3113" s="6">
        <v>0.113294587947068</v>
      </c>
      <c r="E3113" s="6">
        <v>0.60528600739892602</v>
      </c>
      <c r="F3113" s="6">
        <v>0.54498897708472005</v>
      </c>
      <c r="G3113" s="9">
        <v>0.971023951827791</v>
      </c>
      <c r="H3113" s="6" t="s">
        <v>5951</v>
      </c>
      <c r="I3113" s="6" t="s">
        <v>16</v>
      </c>
    </row>
    <row r="3114" spans="1:9" ht="15.75" customHeight="1" x14ac:dyDescent="0.25">
      <c r="A3114" s="6" t="s">
        <v>5952</v>
      </c>
      <c r="B3114" s="7">
        <v>155.32047136945801</v>
      </c>
      <c r="C3114" s="7">
        <v>-0.13918095207659401</v>
      </c>
      <c r="D3114" s="6">
        <v>0.230026275035458</v>
      </c>
      <c r="E3114" s="6">
        <v>-0.60506545200169004</v>
      </c>
      <c r="F3114" s="6">
        <v>0.54513550833410995</v>
      </c>
      <c r="G3114" s="9">
        <v>0.971023951827791</v>
      </c>
      <c r="H3114" s="6" t="s">
        <v>5953</v>
      </c>
      <c r="I3114" s="6" t="s">
        <v>16</v>
      </c>
    </row>
    <row r="3115" spans="1:9" ht="15.75" customHeight="1" x14ac:dyDescent="0.25">
      <c r="A3115" s="6" t="s">
        <v>5954</v>
      </c>
      <c r="B3115" s="7">
        <v>470.99609510435999</v>
      </c>
      <c r="C3115" s="7">
        <v>-8.0008144822174596E-2</v>
      </c>
      <c r="D3115" s="6">
        <v>0.13223892294460099</v>
      </c>
      <c r="E3115" s="6">
        <v>-0.60502719653647097</v>
      </c>
      <c r="F3115" s="6">
        <v>0.54516092625702295</v>
      </c>
      <c r="G3115" s="9">
        <v>0.971023951827791</v>
      </c>
      <c r="H3115" s="6" t="s">
        <v>5955</v>
      </c>
      <c r="I3115" s="6" t="s">
        <v>16</v>
      </c>
    </row>
    <row r="3116" spans="1:9" ht="15.75" customHeight="1" x14ac:dyDescent="0.25">
      <c r="A3116" s="6" t="s">
        <v>5956</v>
      </c>
      <c r="B3116" s="7">
        <v>126.873948545413</v>
      </c>
      <c r="C3116" s="7">
        <v>0.150536691187797</v>
      </c>
      <c r="D3116" s="6">
        <v>0.24889595556242899</v>
      </c>
      <c r="E3116" s="6">
        <v>0.60481774743036798</v>
      </c>
      <c r="F3116" s="6">
        <v>0.54530010010091901</v>
      </c>
      <c r="G3116" s="9">
        <v>0.971023951827791</v>
      </c>
      <c r="H3116" s="6" t="s">
        <v>5957</v>
      </c>
      <c r="I3116" s="6" t="s">
        <v>16</v>
      </c>
    </row>
    <row r="3117" spans="1:9" ht="15.75" customHeight="1" x14ac:dyDescent="0.25">
      <c r="A3117" s="6" t="s">
        <v>5958</v>
      </c>
      <c r="B3117" s="7">
        <v>187.065999501032</v>
      </c>
      <c r="C3117" s="7">
        <v>0.11979704835272301</v>
      </c>
      <c r="D3117" s="6">
        <v>0.19809966530545001</v>
      </c>
      <c r="E3117" s="6">
        <v>0.60473120016638204</v>
      </c>
      <c r="F3117" s="6">
        <v>0.54535761380402203</v>
      </c>
      <c r="G3117" s="9">
        <v>0.971023951827791</v>
      </c>
      <c r="H3117" s="6" t="s">
        <v>5959</v>
      </c>
      <c r="I3117" s="6" t="s">
        <v>16</v>
      </c>
    </row>
    <row r="3118" spans="1:9" ht="15.75" customHeight="1" x14ac:dyDescent="0.25">
      <c r="A3118" s="6" t="s">
        <v>5960</v>
      </c>
      <c r="B3118" s="7">
        <v>1451.7010499135599</v>
      </c>
      <c r="C3118" s="7">
        <v>-5.0012314089958002E-2</v>
      </c>
      <c r="D3118" s="6">
        <v>8.2797460577546098E-2</v>
      </c>
      <c r="E3118" s="6">
        <v>-0.60403198046294804</v>
      </c>
      <c r="F3118" s="6">
        <v>0.54582238028359698</v>
      </c>
      <c r="G3118" s="9">
        <v>0.97150097058544205</v>
      </c>
      <c r="H3118" s="6" t="s">
        <v>5961</v>
      </c>
      <c r="I3118" s="6" t="s">
        <v>16</v>
      </c>
    </row>
    <row r="3119" spans="1:9" ht="15.75" customHeight="1" x14ac:dyDescent="0.25">
      <c r="A3119" s="6" t="s">
        <v>5962</v>
      </c>
      <c r="B3119" s="7">
        <v>257.54326735409097</v>
      </c>
      <c r="C3119" s="7">
        <v>-0.104140103007706</v>
      </c>
      <c r="D3119" s="6">
        <v>0.172502260419126</v>
      </c>
      <c r="E3119" s="6">
        <v>-0.60370283122481005</v>
      </c>
      <c r="F3119" s="6">
        <v>0.546041231469374</v>
      </c>
      <c r="G3119" s="9">
        <v>0.97150097058544205</v>
      </c>
      <c r="H3119" s="6" t="s">
        <v>5963</v>
      </c>
      <c r="I3119" s="6" t="s">
        <v>16</v>
      </c>
    </row>
    <row r="3120" spans="1:9" ht="15.75" customHeight="1" x14ac:dyDescent="0.25">
      <c r="A3120" s="6" t="s">
        <v>5964</v>
      </c>
      <c r="B3120" s="7">
        <v>215.63218485802301</v>
      </c>
      <c r="C3120" s="7">
        <v>0.11845002474642401</v>
      </c>
      <c r="D3120" s="6">
        <v>0.19641725310483099</v>
      </c>
      <c r="E3120" s="6">
        <v>0.603053056053101</v>
      </c>
      <c r="F3120" s="6">
        <v>0.54647339435969899</v>
      </c>
      <c r="G3120" s="9">
        <v>0.97150097058544205</v>
      </c>
      <c r="H3120" s="6" t="s">
        <v>5965</v>
      </c>
      <c r="I3120" s="6" t="s">
        <v>16</v>
      </c>
    </row>
    <row r="3121" spans="1:9" ht="15.75" customHeight="1" x14ac:dyDescent="0.25">
      <c r="A3121" s="6" t="s">
        <v>5966</v>
      </c>
      <c r="B3121" s="7">
        <v>174.710946670742</v>
      </c>
      <c r="C3121" s="7">
        <v>0.12756165822632201</v>
      </c>
      <c r="D3121" s="6">
        <v>0.21161282425848801</v>
      </c>
      <c r="E3121" s="6">
        <v>0.60280684156695696</v>
      </c>
      <c r="F3121" s="6">
        <v>0.54663719489429197</v>
      </c>
      <c r="G3121" s="9">
        <v>0.97150097058544205</v>
      </c>
      <c r="H3121" s="6" t="s">
        <v>5967</v>
      </c>
      <c r="I3121" s="6" t="s">
        <v>16</v>
      </c>
    </row>
    <row r="3122" spans="1:9" ht="15.75" customHeight="1" x14ac:dyDescent="0.25">
      <c r="A3122" s="6" t="s">
        <v>5968</v>
      </c>
      <c r="B3122" s="7">
        <v>111.73357312424</v>
      </c>
      <c r="C3122" s="7">
        <v>-0.154417454853405</v>
      </c>
      <c r="D3122" s="6">
        <v>0.25618349400783902</v>
      </c>
      <c r="E3122" s="6">
        <v>-0.60276113982847002</v>
      </c>
      <c r="F3122" s="6">
        <v>0.54666760182955498</v>
      </c>
      <c r="G3122" s="9">
        <v>0.97150097058544205</v>
      </c>
    </row>
    <row r="3123" spans="1:9" ht="15.75" customHeight="1" x14ac:dyDescent="0.25">
      <c r="A3123" s="6" t="s">
        <v>5969</v>
      </c>
      <c r="B3123" s="7">
        <v>268.09169367188701</v>
      </c>
      <c r="C3123" s="7">
        <v>-0.100998683839334</v>
      </c>
      <c r="D3123" s="6">
        <v>0.16758227519042701</v>
      </c>
      <c r="E3123" s="6">
        <v>-0.602681182867145</v>
      </c>
      <c r="F3123" s="6">
        <v>0.54672080195500805</v>
      </c>
      <c r="G3123" s="9">
        <v>0.97150097058544205</v>
      </c>
      <c r="H3123" s="6" t="s">
        <v>5970</v>
      </c>
      <c r="I3123" s="6" t="s">
        <v>16</v>
      </c>
    </row>
    <row r="3124" spans="1:9" ht="15.75" customHeight="1" x14ac:dyDescent="0.25">
      <c r="A3124" s="6" t="s">
        <v>5971</v>
      </c>
      <c r="B3124" s="7">
        <v>683.51373336820495</v>
      </c>
      <c r="C3124" s="7">
        <v>6.62102146022229E-2</v>
      </c>
      <c r="D3124" s="6">
        <v>0.109990623180779</v>
      </c>
      <c r="E3124" s="6">
        <v>0.60196235540370602</v>
      </c>
      <c r="F3124" s="6">
        <v>0.54719919575294496</v>
      </c>
      <c r="G3124" s="9">
        <v>0.97150097058544205</v>
      </c>
      <c r="H3124" s="6" t="s">
        <v>5972</v>
      </c>
      <c r="I3124" s="6" t="s">
        <v>16</v>
      </c>
    </row>
    <row r="3125" spans="1:9" ht="15.75" customHeight="1" x14ac:dyDescent="0.25">
      <c r="A3125" s="6" t="s">
        <v>5973</v>
      </c>
      <c r="B3125" s="7">
        <v>698.16416566115902</v>
      </c>
      <c r="C3125" s="7">
        <v>-6.6404791364940902E-2</v>
      </c>
      <c r="D3125" s="6">
        <v>0.110371313801917</v>
      </c>
      <c r="E3125" s="6">
        <v>-0.60164900713347702</v>
      </c>
      <c r="F3125" s="6">
        <v>0.54740779999165201</v>
      </c>
      <c r="G3125" s="9">
        <v>0.97150097058544205</v>
      </c>
      <c r="H3125" s="6" t="s">
        <v>5974</v>
      </c>
      <c r="I3125" s="6" t="s">
        <v>16</v>
      </c>
    </row>
    <row r="3126" spans="1:9" ht="15.75" customHeight="1" x14ac:dyDescent="0.25">
      <c r="A3126" s="6" t="s">
        <v>5975</v>
      </c>
      <c r="B3126" s="7">
        <v>469.701561176962</v>
      </c>
      <c r="C3126" s="7">
        <v>7.9139087951916501E-2</v>
      </c>
      <c r="D3126" s="6">
        <v>0.13154524345404101</v>
      </c>
      <c r="E3126" s="6">
        <v>0.60161117098518202</v>
      </c>
      <c r="F3126" s="6">
        <v>0.54743299117875099</v>
      </c>
      <c r="G3126" s="9">
        <v>0.97150097058544205</v>
      </c>
      <c r="H3126" s="6" t="s">
        <v>5976</v>
      </c>
      <c r="I3126" s="6" t="s">
        <v>16</v>
      </c>
    </row>
    <row r="3127" spans="1:9" ht="15.75" customHeight="1" x14ac:dyDescent="0.25">
      <c r="A3127" s="6" t="s">
        <v>5977</v>
      </c>
      <c r="B3127" s="7">
        <v>633.98435840279899</v>
      </c>
      <c r="C3127" s="7">
        <v>6.8277704712071896E-2</v>
      </c>
      <c r="D3127" s="6">
        <v>0.11364307824605401</v>
      </c>
      <c r="E3127" s="6">
        <v>0.60080830056574897</v>
      </c>
      <c r="F3127" s="6">
        <v>0.54796767489493003</v>
      </c>
      <c r="G3127" s="9">
        <v>0.97150097058544205</v>
      </c>
      <c r="H3127" s="6" t="s">
        <v>5978</v>
      </c>
      <c r="I3127" s="6" t="s">
        <v>16</v>
      </c>
    </row>
    <row r="3128" spans="1:9" ht="15.75" customHeight="1" x14ac:dyDescent="0.25">
      <c r="A3128" s="6" t="s">
        <v>5979</v>
      </c>
      <c r="B3128" s="7">
        <v>462.04218091874299</v>
      </c>
      <c r="C3128" s="7">
        <v>7.8419107388364995E-2</v>
      </c>
      <c r="D3128" s="6">
        <v>0.13052573196306599</v>
      </c>
      <c r="E3128" s="6">
        <v>0.60079423581056501</v>
      </c>
      <c r="F3128" s="6">
        <v>0.547977043831541</v>
      </c>
      <c r="G3128" s="9">
        <v>0.97150097058544205</v>
      </c>
      <c r="H3128" s="6" t="s">
        <v>5980</v>
      </c>
      <c r="I3128" s="6" t="s">
        <v>16</v>
      </c>
    </row>
    <row r="3129" spans="1:9" ht="15.75" customHeight="1" x14ac:dyDescent="0.25">
      <c r="A3129" s="6" t="s">
        <v>5981</v>
      </c>
      <c r="B3129" s="7">
        <v>254.45989572954201</v>
      </c>
      <c r="C3129" s="7">
        <v>0.103727750126336</v>
      </c>
      <c r="D3129" s="6">
        <v>0.172662717216641</v>
      </c>
      <c r="E3129" s="6">
        <v>0.60075360679160505</v>
      </c>
      <c r="F3129" s="6">
        <v>0.54800410843040803</v>
      </c>
      <c r="G3129" s="9">
        <v>0.97150097058544205</v>
      </c>
      <c r="H3129" s="6" t="s">
        <v>5982</v>
      </c>
      <c r="I3129" s="6" t="s">
        <v>16</v>
      </c>
    </row>
    <row r="3130" spans="1:9" ht="15.75" customHeight="1" x14ac:dyDescent="0.25">
      <c r="A3130" s="6" t="s">
        <v>5983</v>
      </c>
      <c r="B3130" s="7">
        <v>67.095806294262601</v>
      </c>
      <c r="C3130" s="7">
        <v>0.19689334171566</v>
      </c>
      <c r="D3130" s="6">
        <v>0.32779477315088701</v>
      </c>
      <c r="E3130" s="6">
        <v>0.60066040658015296</v>
      </c>
      <c r="F3130" s="6">
        <v>0.54806619527869405</v>
      </c>
      <c r="G3130" s="9">
        <v>0.97150097058544205</v>
      </c>
      <c r="H3130" s="6" t="s">
        <v>5984</v>
      </c>
      <c r="I3130" s="6" t="s">
        <v>16</v>
      </c>
    </row>
    <row r="3131" spans="1:9" ht="15.75" customHeight="1" x14ac:dyDescent="0.25">
      <c r="A3131" s="6" t="s">
        <v>5985</v>
      </c>
      <c r="B3131" s="7">
        <v>249.171323680212</v>
      </c>
      <c r="C3131" s="7">
        <v>-0.108433133212404</v>
      </c>
      <c r="D3131" s="6">
        <v>0.18060798366785299</v>
      </c>
      <c r="E3131" s="6">
        <v>-0.60037840526373498</v>
      </c>
      <c r="F3131" s="6">
        <v>0.54825407624528499</v>
      </c>
      <c r="G3131" s="9">
        <v>0.97150097058544205</v>
      </c>
      <c r="H3131" s="6" t="s">
        <v>5986</v>
      </c>
      <c r="I3131" s="6" t="s">
        <v>16</v>
      </c>
    </row>
    <row r="3132" spans="1:9" ht="15.75" customHeight="1" x14ac:dyDescent="0.25">
      <c r="A3132" s="6" t="s">
        <v>5987</v>
      </c>
      <c r="B3132" s="7">
        <v>1369.74221969423</v>
      </c>
      <c r="C3132" s="7">
        <v>-0.104202734218957</v>
      </c>
      <c r="D3132" s="6">
        <v>0.17380195979865301</v>
      </c>
      <c r="E3132" s="6">
        <v>-0.59954867217650598</v>
      </c>
      <c r="F3132" s="6">
        <v>0.54880706328919704</v>
      </c>
      <c r="G3132" s="9">
        <v>0.97150097058544205</v>
      </c>
      <c r="H3132" s="6" t="s">
        <v>5988</v>
      </c>
      <c r="I3132" s="6" t="s">
        <v>16</v>
      </c>
    </row>
    <row r="3133" spans="1:9" ht="15.75" customHeight="1" x14ac:dyDescent="0.25">
      <c r="A3133" s="6" t="s">
        <v>5989</v>
      </c>
      <c r="B3133" s="7">
        <v>359.16156178531497</v>
      </c>
      <c r="C3133" s="7">
        <v>-8.9380702070255696E-2</v>
      </c>
      <c r="D3133" s="6">
        <v>0.14912476060357299</v>
      </c>
      <c r="E3133" s="6">
        <v>-0.59936862066697205</v>
      </c>
      <c r="F3133" s="6">
        <v>0.54892709743925905</v>
      </c>
      <c r="G3133" s="9">
        <v>0.97150097058544205</v>
      </c>
      <c r="H3133" s="6" t="s">
        <v>5990</v>
      </c>
      <c r="I3133" s="6" t="s">
        <v>16</v>
      </c>
    </row>
    <row r="3134" spans="1:9" ht="15.75" customHeight="1" x14ac:dyDescent="0.25">
      <c r="A3134" s="6" t="s">
        <v>5991</v>
      </c>
      <c r="B3134" s="7">
        <v>96.157293297116894</v>
      </c>
      <c r="C3134" s="7">
        <v>0.17648914055640699</v>
      </c>
      <c r="D3134" s="6">
        <v>0.29452535161662002</v>
      </c>
      <c r="E3134" s="6">
        <v>0.59923242460343595</v>
      </c>
      <c r="F3134" s="6">
        <v>0.54901790327736399</v>
      </c>
      <c r="G3134" s="9">
        <v>0.97150097058544205</v>
      </c>
      <c r="H3134" s="6" t="s">
        <v>5992</v>
      </c>
      <c r="I3134" s="6" t="s">
        <v>16</v>
      </c>
    </row>
    <row r="3135" spans="1:9" ht="15.75" customHeight="1" x14ac:dyDescent="0.25">
      <c r="A3135" s="6" t="s">
        <v>5993</v>
      </c>
      <c r="B3135" s="7">
        <v>1040.0407125838601</v>
      </c>
      <c r="C3135" s="7">
        <v>-5.67016723842503E-2</v>
      </c>
      <c r="D3135" s="6">
        <v>9.4656060909109704E-2</v>
      </c>
      <c r="E3135" s="6">
        <v>-0.59902843874621103</v>
      </c>
      <c r="F3135" s="6">
        <v>0.549153920385545</v>
      </c>
      <c r="G3135" s="9">
        <v>0.97150097058544205</v>
      </c>
      <c r="H3135" s="6" t="s">
        <v>5994</v>
      </c>
      <c r="I3135" s="6" t="s">
        <v>16</v>
      </c>
    </row>
    <row r="3136" spans="1:9" ht="15.75" customHeight="1" x14ac:dyDescent="0.25">
      <c r="A3136" s="6" t="s">
        <v>5995</v>
      </c>
      <c r="B3136" s="7">
        <v>223.96425452718199</v>
      </c>
      <c r="C3136" s="7">
        <v>0.110618589430206</v>
      </c>
      <c r="D3136" s="6">
        <v>0.184785113638262</v>
      </c>
      <c r="E3136" s="6">
        <v>0.59863366291915798</v>
      </c>
      <c r="F3136" s="6">
        <v>0.54941720283463602</v>
      </c>
      <c r="G3136" s="9">
        <v>0.97150097058544205</v>
      </c>
      <c r="H3136" s="6" t="s">
        <v>5996</v>
      </c>
      <c r="I3136" s="6" t="s">
        <v>16</v>
      </c>
    </row>
    <row r="3137" spans="1:9" ht="15.75" customHeight="1" x14ac:dyDescent="0.25">
      <c r="A3137" s="6" t="s">
        <v>5997</v>
      </c>
      <c r="B3137" s="7">
        <v>98.917238815806996</v>
      </c>
      <c r="C3137" s="7">
        <v>0.162708374911126</v>
      </c>
      <c r="D3137" s="6">
        <v>0.27184685003567099</v>
      </c>
      <c r="E3137" s="6">
        <v>0.59852955768947103</v>
      </c>
      <c r="F3137" s="6">
        <v>0.54948664268298697</v>
      </c>
      <c r="G3137" s="9">
        <v>0.97150097058544205</v>
      </c>
      <c r="H3137" s="6" t="s">
        <v>5998</v>
      </c>
      <c r="I3137" s="6" t="s">
        <v>16</v>
      </c>
    </row>
    <row r="3138" spans="1:9" ht="15.75" customHeight="1" x14ac:dyDescent="0.25">
      <c r="A3138" s="6" t="s">
        <v>5999</v>
      </c>
      <c r="B3138" s="7">
        <v>507.09556653239201</v>
      </c>
      <c r="C3138" s="7">
        <v>-7.5359016921743599E-2</v>
      </c>
      <c r="D3138" s="6">
        <v>0.125923548704023</v>
      </c>
      <c r="E3138" s="6">
        <v>-0.59845054953836596</v>
      </c>
      <c r="F3138" s="6">
        <v>0.54953934526773296</v>
      </c>
      <c r="G3138" s="9">
        <v>0.97150097058544205</v>
      </c>
      <c r="H3138" s="6" t="s">
        <v>6000</v>
      </c>
      <c r="I3138" s="6" t="s">
        <v>16</v>
      </c>
    </row>
    <row r="3139" spans="1:9" ht="15.75" customHeight="1" x14ac:dyDescent="0.25">
      <c r="A3139" s="6" t="s">
        <v>6001</v>
      </c>
      <c r="B3139" s="7">
        <v>1110.2572391030201</v>
      </c>
      <c r="C3139" s="7">
        <v>-5.7397497374233601E-2</v>
      </c>
      <c r="D3139" s="6">
        <v>9.6001365608738704E-2</v>
      </c>
      <c r="E3139" s="6">
        <v>-0.59788209272107296</v>
      </c>
      <c r="F3139" s="6">
        <v>0.54991860926151603</v>
      </c>
      <c r="G3139" s="9">
        <v>0.97150097058544205</v>
      </c>
      <c r="H3139" s="6" t="s">
        <v>6002</v>
      </c>
      <c r="I3139" s="6" t="s">
        <v>16</v>
      </c>
    </row>
    <row r="3140" spans="1:9" ht="15.75" customHeight="1" x14ac:dyDescent="0.25">
      <c r="A3140" s="6" t="s">
        <v>6003</v>
      </c>
      <c r="B3140" s="7">
        <v>289.68566929068101</v>
      </c>
      <c r="C3140" s="7">
        <v>9.6647464241571501E-2</v>
      </c>
      <c r="D3140" s="6">
        <v>0.16176987076284999</v>
      </c>
      <c r="E3140" s="6">
        <v>0.59743797646506003</v>
      </c>
      <c r="F3140" s="6">
        <v>0.55021500521752098</v>
      </c>
      <c r="G3140" s="9">
        <v>0.97150097058544205</v>
      </c>
      <c r="H3140" s="6" t="s">
        <v>6004</v>
      </c>
      <c r="I3140" s="6" t="s">
        <v>16</v>
      </c>
    </row>
    <row r="3141" spans="1:9" ht="15.75" customHeight="1" x14ac:dyDescent="0.25">
      <c r="A3141" s="6" t="s">
        <v>6005</v>
      </c>
      <c r="B3141" s="7">
        <v>4244.2246644142697</v>
      </c>
      <c r="C3141" s="7">
        <v>3.5596498718123801E-2</v>
      </c>
      <c r="D3141" s="6">
        <v>5.96123801534824E-2</v>
      </c>
      <c r="E3141" s="6">
        <v>0.59713265309109298</v>
      </c>
      <c r="F3141" s="6">
        <v>0.55041881869075804</v>
      </c>
      <c r="G3141" s="9">
        <v>0.97150097058544205</v>
      </c>
      <c r="H3141" s="6" t="s">
        <v>6006</v>
      </c>
      <c r="I3141" s="6" t="s">
        <v>16</v>
      </c>
    </row>
    <row r="3142" spans="1:9" ht="15.75" customHeight="1" x14ac:dyDescent="0.25">
      <c r="A3142" s="6" t="s">
        <v>6007</v>
      </c>
      <c r="B3142" s="7">
        <v>488.36306006676898</v>
      </c>
      <c r="C3142" s="7">
        <v>7.7206756476980096E-2</v>
      </c>
      <c r="D3142" s="6">
        <v>0.129304208573947</v>
      </c>
      <c r="E3142" s="6">
        <v>0.59709391773452403</v>
      </c>
      <c r="F3142" s="6">
        <v>0.550444678481954</v>
      </c>
      <c r="G3142" s="9">
        <v>0.97150097058544205</v>
      </c>
      <c r="H3142" s="6" t="s">
        <v>6008</v>
      </c>
      <c r="I3142" s="6" t="s">
        <v>16</v>
      </c>
    </row>
    <row r="3143" spans="1:9" ht="15.75" customHeight="1" x14ac:dyDescent="0.25">
      <c r="A3143" s="6" t="s">
        <v>6009</v>
      </c>
      <c r="B3143" s="7">
        <v>1595.82923516695</v>
      </c>
      <c r="C3143" s="7">
        <v>-4.79084238400816E-2</v>
      </c>
      <c r="D3143" s="6">
        <v>8.0274583581558506E-2</v>
      </c>
      <c r="E3143" s="6">
        <v>-0.59680688086543499</v>
      </c>
      <c r="F3143" s="6">
        <v>0.55063632342915603</v>
      </c>
      <c r="G3143" s="9">
        <v>0.97150097058544205</v>
      </c>
      <c r="H3143" s="6" t="s">
        <v>6010</v>
      </c>
      <c r="I3143" s="6" t="s">
        <v>16</v>
      </c>
    </row>
    <row r="3144" spans="1:9" ht="15.75" customHeight="1" x14ac:dyDescent="0.25">
      <c r="A3144" s="6" t="s">
        <v>6011</v>
      </c>
      <c r="B3144" s="7">
        <v>850.69631238882903</v>
      </c>
      <c r="C3144" s="7">
        <v>6.0380144575371199E-2</v>
      </c>
      <c r="D3144" s="6">
        <v>0.10122533724803701</v>
      </c>
      <c r="E3144" s="6">
        <v>0.59649240216823696</v>
      </c>
      <c r="F3144" s="6">
        <v>0.55084632806075995</v>
      </c>
      <c r="G3144" s="9">
        <v>0.97150097058544205</v>
      </c>
      <c r="H3144" s="6" t="s">
        <v>6012</v>
      </c>
      <c r="I3144" s="6" t="s">
        <v>16</v>
      </c>
    </row>
    <row r="3145" spans="1:9" ht="15.75" customHeight="1" x14ac:dyDescent="0.25">
      <c r="A3145" s="6" t="s">
        <v>6013</v>
      </c>
      <c r="B3145" s="7">
        <v>285.58688070145502</v>
      </c>
      <c r="C3145" s="7">
        <v>0.10053707273512499</v>
      </c>
      <c r="D3145" s="6">
        <v>0.168637896197885</v>
      </c>
      <c r="E3145" s="6">
        <v>0.59617129365247701</v>
      </c>
      <c r="F3145" s="6">
        <v>0.55106080064750895</v>
      </c>
      <c r="G3145" s="9">
        <v>0.97150097058544205</v>
      </c>
      <c r="H3145" s="6" t="s">
        <v>6014</v>
      </c>
      <c r="I3145" s="6" t="s">
        <v>16</v>
      </c>
    </row>
    <row r="3146" spans="1:9" ht="15.75" customHeight="1" x14ac:dyDescent="0.25">
      <c r="A3146" s="6" t="s">
        <v>6015</v>
      </c>
      <c r="B3146" s="7">
        <v>26.3277152762352</v>
      </c>
      <c r="C3146" s="7">
        <v>0.31379494863504298</v>
      </c>
      <c r="D3146" s="6">
        <v>0.52656389215416199</v>
      </c>
      <c r="E3146" s="6">
        <v>0.59592948417202496</v>
      </c>
      <c r="F3146" s="6">
        <v>0.55122233547313404</v>
      </c>
      <c r="G3146" s="9">
        <v>0.97150097058544205</v>
      </c>
      <c r="H3146" s="6" t="s">
        <v>6016</v>
      </c>
      <c r="I3146" s="6" t="s">
        <v>16</v>
      </c>
    </row>
    <row r="3147" spans="1:9" ht="15.75" customHeight="1" x14ac:dyDescent="0.25">
      <c r="A3147" s="6" t="s">
        <v>6017</v>
      </c>
      <c r="B3147" s="7">
        <v>359.70447973465502</v>
      </c>
      <c r="C3147" s="7">
        <v>8.7607636290309696E-2</v>
      </c>
      <c r="D3147" s="6">
        <v>0.147064282127885</v>
      </c>
      <c r="E3147" s="6">
        <v>0.59570981493744102</v>
      </c>
      <c r="F3147" s="6">
        <v>0.55136910023630803</v>
      </c>
      <c r="G3147" s="9">
        <v>0.97150097058544205</v>
      </c>
      <c r="H3147" s="6" t="s">
        <v>6018</v>
      </c>
      <c r="I3147" s="6" t="s">
        <v>16</v>
      </c>
    </row>
    <row r="3148" spans="1:9" ht="15.75" customHeight="1" x14ac:dyDescent="0.25">
      <c r="A3148" s="6" t="s">
        <v>6019</v>
      </c>
      <c r="B3148" s="7">
        <v>41.430380167661397</v>
      </c>
      <c r="C3148" s="7">
        <v>-0.24660907160190901</v>
      </c>
      <c r="D3148" s="6">
        <v>0.41401266872669701</v>
      </c>
      <c r="E3148" s="6">
        <v>-0.59565585845563496</v>
      </c>
      <c r="F3148" s="6">
        <v>0.55140515242070698</v>
      </c>
      <c r="G3148" s="9">
        <v>0.97150097058544205</v>
      </c>
    </row>
    <row r="3149" spans="1:9" ht="15.75" customHeight="1" x14ac:dyDescent="0.25">
      <c r="A3149" s="6" t="s">
        <v>6020</v>
      </c>
      <c r="B3149" s="7">
        <v>1042.4839829398099</v>
      </c>
      <c r="C3149" s="7">
        <v>5.7197587348357601E-2</v>
      </c>
      <c r="D3149" s="6">
        <v>9.6104446453445E-2</v>
      </c>
      <c r="E3149" s="6">
        <v>0.59516067631756497</v>
      </c>
      <c r="F3149" s="6">
        <v>0.55173607312708595</v>
      </c>
      <c r="G3149" s="9">
        <v>0.97150097058544205</v>
      </c>
      <c r="H3149" s="6" t="s">
        <v>6021</v>
      </c>
      <c r="I3149" s="6" t="s">
        <v>16</v>
      </c>
    </row>
    <row r="3150" spans="1:9" ht="15.75" customHeight="1" x14ac:dyDescent="0.25">
      <c r="A3150" s="6" t="s">
        <v>6022</v>
      </c>
      <c r="B3150" s="7">
        <v>156.60637471591301</v>
      </c>
      <c r="C3150" s="7">
        <v>0.13013484912200099</v>
      </c>
      <c r="D3150" s="6">
        <v>0.218769416238313</v>
      </c>
      <c r="E3150" s="6">
        <v>0.59484936861668503</v>
      </c>
      <c r="F3150" s="6">
        <v>0.55194416402039503</v>
      </c>
      <c r="G3150" s="9">
        <v>0.97150097058544205</v>
      </c>
      <c r="H3150" s="6" t="s">
        <v>6023</v>
      </c>
      <c r="I3150" s="6" t="s">
        <v>16</v>
      </c>
    </row>
    <row r="3151" spans="1:9" ht="15.75" customHeight="1" x14ac:dyDescent="0.25">
      <c r="A3151" s="6" t="s">
        <v>6024</v>
      </c>
      <c r="B3151" s="7">
        <v>44.646186473979199</v>
      </c>
      <c r="C3151" s="7">
        <v>-0.23960934393979899</v>
      </c>
      <c r="D3151" s="6">
        <v>0.40314373890039301</v>
      </c>
      <c r="E3151" s="6">
        <v>-0.59435213999193803</v>
      </c>
      <c r="F3151" s="6">
        <v>0.55227661204871203</v>
      </c>
      <c r="G3151" s="9">
        <v>0.97150097058544205</v>
      </c>
      <c r="H3151" s="6" t="s">
        <v>6025</v>
      </c>
      <c r="I3151" s="6" t="s">
        <v>16</v>
      </c>
    </row>
    <row r="3152" spans="1:9" ht="15.75" customHeight="1" x14ac:dyDescent="0.25">
      <c r="A3152" s="6" t="s">
        <v>6026</v>
      </c>
      <c r="B3152" s="7">
        <v>110.411792363468</v>
      </c>
      <c r="C3152" s="7">
        <v>0.15266915834887901</v>
      </c>
      <c r="D3152" s="6">
        <v>0.25708107973417399</v>
      </c>
      <c r="E3152" s="6">
        <v>0.59385606481325404</v>
      </c>
      <c r="F3152" s="6">
        <v>0.55260838680164504</v>
      </c>
      <c r="G3152" s="9">
        <v>0.97150097058544205</v>
      </c>
      <c r="H3152" s="6" t="s">
        <v>6027</v>
      </c>
      <c r="I3152" s="6" t="s">
        <v>16</v>
      </c>
    </row>
    <row r="3153" spans="1:9" ht="15.75" customHeight="1" x14ac:dyDescent="0.25">
      <c r="A3153" s="6" t="s">
        <v>6028</v>
      </c>
      <c r="B3153" s="7">
        <v>333.27911035298098</v>
      </c>
      <c r="C3153" s="7">
        <v>8.9803325302289599E-2</v>
      </c>
      <c r="D3153" s="6">
        <v>0.15125559453482099</v>
      </c>
      <c r="E3153" s="6">
        <v>0.59371903286271999</v>
      </c>
      <c r="F3153" s="6">
        <v>0.55270005091318297</v>
      </c>
      <c r="G3153" s="9">
        <v>0.97150097058544205</v>
      </c>
      <c r="H3153" s="6" t="s">
        <v>6029</v>
      </c>
      <c r="I3153" s="6" t="s">
        <v>16</v>
      </c>
    </row>
    <row r="3154" spans="1:9" ht="15.75" customHeight="1" x14ac:dyDescent="0.25">
      <c r="A3154" s="6" t="s">
        <v>6030</v>
      </c>
      <c r="B3154" s="7">
        <v>1912.1808979495299</v>
      </c>
      <c r="C3154" s="7">
        <v>-4.7249796346011702E-2</v>
      </c>
      <c r="D3154" s="6">
        <v>7.9586492099918998E-2</v>
      </c>
      <c r="E3154" s="6">
        <v>-0.59369115410553097</v>
      </c>
      <c r="F3154" s="6">
        <v>0.55271870062672102</v>
      </c>
      <c r="G3154" s="9">
        <v>0.97150097058544205</v>
      </c>
      <c r="H3154" s="6" t="s">
        <v>6031</v>
      </c>
      <c r="I3154" s="6" t="s">
        <v>16</v>
      </c>
    </row>
    <row r="3155" spans="1:9" ht="15.75" customHeight="1" x14ac:dyDescent="0.25">
      <c r="A3155" s="6" t="s">
        <v>6032</v>
      </c>
      <c r="B3155" s="7">
        <v>37514.981596524703</v>
      </c>
      <c r="C3155" s="7">
        <v>-2.6842657413719499E-2</v>
      </c>
      <c r="D3155" s="6">
        <v>4.5245613005673799E-2</v>
      </c>
      <c r="E3155" s="6">
        <v>-0.59326541581729497</v>
      </c>
      <c r="F3155" s="6">
        <v>0.55300353994213902</v>
      </c>
      <c r="G3155" s="9">
        <v>0.97150097058544205</v>
      </c>
      <c r="H3155" s="6" t="s">
        <v>6033</v>
      </c>
      <c r="I3155" s="6" t="s">
        <v>16</v>
      </c>
    </row>
    <row r="3156" spans="1:9" ht="15.75" customHeight="1" x14ac:dyDescent="0.25">
      <c r="A3156" s="6" t="s">
        <v>6034</v>
      </c>
      <c r="B3156" s="7">
        <v>495.662336901076</v>
      </c>
      <c r="C3156" s="7">
        <v>-7.5028012972225694E-2</v>
      </c>
      <c r="D3156" s="6">
        <v>0.126586906194466</v>
      </c>
      <c r="E3156" s="6">
        <v>-0.59269963401242998</v>
      </c>
      <c r="F3156" s="6">
        <v>0.55338218642291703</v>
      </c>
      <c r="G3156" s="9">
        <v>0.97150097058544205</v>
      </c>
      <c r="H3156" s="6" t="s">
        <v>6035</v>
      </c>
      <c r="I3156" s="6" t="s">
        <v>16</v>
      </c>
    </row>
    <row r="3157" spans="1:9" ht="15.75" customHeight="1" x14ac:dyDescent="0.25">
      <c r="A3157" s="6" t="s">
        <v>6036</v>
      </c>
      <c r="B3157" s="7">
        <v>775.85328095100203</v>
      </c>
      <c r="C3157" s="7">
        <v>-6.1826491445419303E-2</v>
      </c>
      <c r="D3157" s="6">
        <v>0.104347421520817</v>
      </c>
      <c r="E3157" s="6">
        <v>-0.59250617355298196</v>
      </c>
      <c r="F3157" s="6">
        <v>0.55351168795258798</v>
      </c>
      <c r="G3157" s="9">
        <v>0.97150097058544205</v>
      </c>
      <c r="H3157" s="6" t="s">
        <v>6037</v>
      </c>
      <c r="I3157" s="6" t="s">
        <v>16</v>
      </c>
    </row>
    <row r="3158" spans="1:9" ht="15.75" customHeight="1" x14ac:dyDescent="0.25">
      <c r="A3158" s="6" t="s">
        <v>6038</v>
      </c>
      <c r="B3158" s="7">
        <v>283.849783055486</v>
      </c>
      <c r="C3158" s="7">
        <v>-9.8458711625979398E-2</v>
      </c>
      <c r="D3158" s="6">
        <v>0.166498515992583</v>
      </c>
      <c r="E3158" s="6">
        <v>-0.59134888403669394</v>
      </c>
      <c r="F3158" s="6">
        <v>0.55428668206890597</v>
      </c>
      <c r="G3158" s="9">
        <v>0.97150097058544205</v>
      </c>
      <c r="H3158" s="6" t="s">
        <v>6039</v>
      </c>
      <c r="I3158" s="6" t="s">
        <v>16</v>
      </c>
    </row>
    <row r="3159" spans="1:9" ht="15.75" customHeight="1" x14ac:dyDescent="0.25">
      <c r="A3159" s="6" t="s">
        <v>6040</v>
      </c>
      <c r="B3159" s="7">
        <v>727.65068116491295</v>
      </c>
      <c r="C3159" s="7">
        <v>-6.3493361990342001E-2</v>
      </c>
      <c r="D3159" s="6">
        <v>0.107406080207562</v>
      </c>
      <c r="E3159" s="6">
        <v>-0.59115239907872197</v>
      </c>
      <c r="F3159" s="6">
        <v>0.55441831350472304</v>
      </c>
      <c r="G3159" s="9">
        <v>0.97150097058544205</v>
      </c>
      <c r="H3159" s="6" t="s">
        <v>6041</v>
      </c>
      <c r="I3159" s="6" t="s">
        <v>16</v>
      </c>
    </row>
    <row r="3160" spans="1:9" ht="15.75" customHeight="1" x14ac:dyDescent="0.25">
      <c r="A3160" s="6" t="s">
        <v>6042</v>
      </c>
      <c r="B3160" s="7">
        <v>296.66195963811498</v>
      </c>
      <c r="C3160" s="7">
        <v>-9.4035245495500297E-2</v>
      </c>
      <c r="D3160" s="6">
        <v>0.159320230881866</v>
      </c>
      <c r="E3160" s="6">
        <v>-0.59022790122132196</v>
      </c>
      <c r="F3160" s="6">
        <v>0.555037868784929</v>
      </c>
      <c r="G3160" s="9">
        <v>0.97150097058544205</v>
      </c>
      <c r="H3160" s="6" t="s">
        <v>6043</v>
      </c>
      <c r="I3160" s="6" t="s">
        <v>16</v>
      </c>
    </row>
    <row r="3161" spans="1:9" ht="15.75" customHeight="1" x14ac:dyDescent="0.25">
      <c r="A3161" s="6" t="s">
        <v>6044</v>
      </c>
      <c r="B3161" s="7">
        <v>420.66369405970602</v>
      </c>
      <c r="C3161" s="7">
        <v>8.0331251225803493E-2</v>
      </c>
      <c r="D3161" s="6">
        <v>0.13611431979401201</v>
      </c>
      <c r="E3161" s="6">
        <v>0.59017487173555705</v>
      </c>
      <c r="F3161" s="6">
        <v>0.555073416927376</v>
      </c>
      <c r="G3161" s="9">
        <v>0.97150097058544205</v>
      </c>
      <c r="H3161" s="6" t="s">
        <v>6045</v>
      </c>
      <c r="I3161" s="6" t="s">
        <v>16</v>
      </c>
    </row>
    <row r="3162" spans="1:9" ht="15.75" customHeight="1" x14ac:dyDescent="0.25">
      <c r="A3162" s="6" t="s">
        <v>6046</v>
      </c>
      <c r="B3162" s="7">
        <v>1171.64888710983</v>
      </c>
      <c r="C3162" s="7">
        <v>5.3693268995679798E-2</v>
      </c>
      <c r="D3162" s="6">
        <v>9.0990911478442807E-2</v>
      </c>
      <c r="E3162" s="6">
        <v>0.59009485808261797</v>
      </c>
      <c r="F3162" s="6">
        <v>0.55512705592384604</v>
      </c>
      <c r="G3162" s="9">
        <v>0.97150097058544205</v>
      </c>
      <c r="H3162" s="6" t="s">
        <v>6047</v>
      </c>
      <c r="I3162" s="6" t="s">
        <v>16</v>
      </c>
    </row>
    <row r="3163" spans="1:9" ht="15.75" customHeight="1" x14ac:dyDescent="0.25">
      <c r="A3163" s="6" t="s">
        <v>6048</v>
      </c>
      <c r="B3163" s="7">
        <v>868.72952923621699</v>
      </c>
      <c r="C3163" s="7">
        <v>5.8821484571711602E-2</v>
      </c>
      <c r="D3163" s="6">
        <v>9.9741577836884102E-2</v>
      </c>
      <c r="E3163" s="6">
        <v>0.58973886164010103</v>
      </c>
      <c r="F3163" s="6">
        <v>0.55536573704286596</v>
      </c>
      <c r="G3163" s="9">
        <v>0.97150097058544205</v>
      </c>
      <c r="H3163" s="6" t="s">
        <v>6049</v>
      </c>
      <c r="I3163" s="6" t="s">
        <v>16</v>
      </c>
    </row>
    <row r="3164" spans="1:9" ht="15.75" customHeight="1" x14ac:dyDescent="0.25">
      <c r="A3164" s="6" t="s">
        <v>6050</v>
      </c>
      <c r="B3164" s="7">
        <v>946.30816359443202</v>
      </c>
      <c r="C3164" s="7">
        <v>-5.6922516211266698E-2</v>
      </c>
      <c r="D3164" s="6">
        <v>9.6541947311525503E-2</v>
      </c>
      <c r="E3164" s="6">
        <v>-0.58961433652862605</v>
      </c>
      <c r="F3164" s="6">
        <v>0.55544923789152101</v>
      </c>
      <c r="G3164" s="9">
        <v>0.97150097058544205</v>
      </c>
    </row>
    <row r="3165" spans="1:9" ht="15.75" customHeight="1" x14ac:dyDescent="0.25">
      <c r="A3165" s="6" t="s">
        <v>6051</v>
      </c>
      <c r="B3165" s="7">
        <v>113.374608010549</v>
      </c>
      <c r="C3165" s="7">
        <v>-0.14983673388698199</v>
      </c>
      <c r="D3165" s="6">
        <v>0.25435273212186399</v>
      </c>
      <c r="E3165" s="6">
        <v>-0.58909032600913003</v>
      </c>
      <c r="F3165" s="6">
        <v>0.55580068257080995</v>
      </c>
      <c r="G3165" s="9">
        <v>0.97150097058544205</v>
      </c>
      <c r="H3165" s="6" t="s">
        <v>6052</v>
      </c>
      <c r="I3165" s="6" t="s">
        <v>16</v>
      </c>
    </row>
    <row r="3166" spans="1:9" ht="15.75" customHeight="1" x14ac:dyDescent="0.25">
      <c r="A3166" s="6" t="s">
        <v>6053</v>
      </c>
      <c r="B3166" s="7">
        <v>223.929131363236</v>
      </c>
      <c r="C3166" s="7">
        <v>0.10965610613288</v>
      </c>
      <c r="D3166" s="6">
        <v>0.18617326511728299</v>
      </c>
      <c r="E3166" s="6">
        <v>0.58900028456717701</v>
      </c>
      <c r="F3166" s="6">
        <v>0.55586108271497603</v>
      </c>
      <c r="G3166" s="9">
        <v>0.97150097058544205</v>
      </c>
    </row>
    <row r="3167" spans="1:9" ht="15.75" customHeight="1" x14ac:dyDescent="0.25">
      <c r="A3167" s="6" t="s">
        <v>6054</v>
      </c>
      <c r="B3167" s="7">
        <v>315.12133389219798</v>
      </c>
      <c r="C3167" s="7">
        <v>9.4801997494224993E-2</v>
      </c>
      <c r="D3167" s="6">
        <v>0.160975839765126</v>
      </c>
      <c r="E3167" s="6">
        <v>0.58892065810960803</v>
      </c>
      <c r="F3167" s="6">
        <v>0.55591449911673896</v>
      </c>
      <c r="G3167" s="9">
        <v>0.97150097058544205</v>
      </c>
    </row>
    <row r="3168" spans="1:9" ht="15.75" customHeight="1" x14ac:dyDescent="0.25">
      <c r="A3168" s="6" t="s">
        <v>6055</v>
      </c>
      <c r="B3168" s="7">
        <v>580.07641796031999</v>
      </c>
      <c r="C3168" s="7">
        <v>-6.9722001111897497E-2</v>
      </c>
      <c r="D3168" s="6">
        <v>0.11850591266414701</v>
      </c>
      <c r="E3168" s="6">
        <v>-0.58834196154831297</v>
      </c>
      <c r="F3168" s="6">
        <v>0.55630278562684299</v>
      </c>
      <c r="G3168" s="9">
        <v>0.97150097058544205</v>
      </c>
      <c r="H3168" s="6" t="s">
        <v>6056</v>
      </c>
      <c r="I3168" s="6" t="s">
        <v>16</v>
      </c>
    </row>
    <row r="3169" spans="1:9" ht="15.75" customHeight="1" x14ac:dyDescent="0.25">
      <c r="A3169" s="6" t="s">
        <v>6057</v>
      </c>
      <c r="B3169" s="7">
        <v>106.843952480628</v>
      </c>
      <c r="C3169" s="7">
        <v>0.153604331112945</v>
      </c>
      <c r="D3169" s="6">
        <v>0.26110433018059098</v>
      </c>
      <c r="E3169" s="6">
        <v>0.58828718392646295</v>
      </c>
      <c r="F3169" s="6">
        <v>0.55633954647533601</v>
      </c>
      <c r="G3169" s="9">
        <v>0.97150097058544205</v>
      </c>
      <c r="H3169" s="6" t="s">
        <v>6058</v>
      </c>
      <c r="I3169" s="6" t="s">
        <v>16</v>
      </c>
    </row>
    <row r="3170" spans="1:9" ht="15.75" customHeight="1" x14ac:dyDescent="0.25">
      <c r="A3170" s="6" t="s">
        <v>6059</v>
      </c>
      <c r="B3170" s="7">
        <v>472.01856586544602</v>
      </c>
      <c r="C3170" s="7">
        <v>-7.8104724973423606E-2</v>
      </c>
      <c r="D3170" s="6">
        <v>0.13285369304060199</v>
      </c>
      <c r="E3170" s="6">
        <v>-0.58790029231293905</v>
      </c>
      <c r="F3170" s="6">
        <v>0.55659922024373698</v>
      </c>
      <c r="G3170" s="9">
        <v>0.97150097058544205</v>
      </c>
      <c r="H3170" s="6" t="s">
        <v>6060</v>
      </c>
      <c r="I3170" s="6" t="s">
        <v>16</v>
      </c>
    </row>
    <row r="3171" spans="1:9" ht="15.75" customHeight="1" x14ac:dyDescent="0.25">
      <c r="A3171" s="6" t="s">
        <v>6061</v>
      </c>
      <c r="B3171" s="7">
        <v>360.029169091737</v>
      </c>
      <c r="C3171" s="7">
        <v>-9.1489095983589494E-2</v>
      </c>
      <c r="D3171" s="6">
        <v>0.155990803827044</v>
      </c>
      <c r="E3171" s="6">
        <v>-0.586503138255692</v>
      </c>
      <c r="F3171" s="6">
        <v>0.55753745322329495</v>
      </c>
      <c r="G3171" s="9">
        <v>0.97150097058544205</v>
      </c>
      <c r="H3171" s="6" t="s">
        <v>6062</v>
      </c>
      <c r="I3171" s="6" t="s">
        <v>16</v>
      </c>
    </row>
    <row r="3172" spans="1:9" ht="15.75" customHeight="1" x14ac:dyDescent="0.25">
      <c r="A3172" s="6" t="s">
        <v>6063</v>
      </c>
      <c r="B3172" s="7">
        <v>217.89366088770001</v>
      </c>
      <c r="C3172" s="7">
        <v>-0.109217127477873</v>
      </c>
      <c r="D3172" s="6">
        <v>0.18625321562660299</v>
      </c>
      <c r="E3172" s="6">
        <v>-0.58639056034785098</v>
      </c>
      <c r="F3172" s="6">
        <v>0.55761308633626905</v>
      </c>
      <c r="G3172" s="9">
        <v>0.97150097058544205</v>
      </c>
      <c r="H3172" s="6" t="s">
        <v>6064</v>
      </c>
      <c r="I3172" s="6" t="s">
        <v>16</v>
      </c>
    </row>
    <row r="3173" spans="1:9" ht="15.75" customHeight="1" x14ac:dyDescent="0.25">
      <c r="A3173" s="6" t="s">
        <v>6065</v>
      </c>
      <c r="B3173" s="7">
        <v>122.472417426764</v>
      </c>
      <c r="C3173" s="7">
        <v>0.146269306050687</v>
      </c>
      <c r="D3173" s="6">
        <v>0.249517536143467</v>
      </c>
      <c r="E3173" s="6">
        <v>0.58620852189957995</v>
      </c>
      <c r="F3173" s="6">
        <v>0.55773539562491503</v>
      </c>
      <c r="G3173" s="9">
        <v>0.97150097058544205</v>
      </c>
      <c r="H3173" s="6" t="s">
        <v>6066</v>
      </c>
      <c r="I3173" s="6" t="s">
        <v>16</v>
      </c>
    </row>
    <row r="3174" spans="1:9" ht="15.75" customHeight="1" x14ac:dyDescent="0.25">
      <c r="A3174" s="6" t="s">
        <v>6067</v>
      </c>
      <c r="B3174" s="7">
        <v>286.061535341563</v>
      </c>
      <c r="C3174" s="7">
        <v>-9.5542502408833399E-2</v>
      </c>
      <c r="D3174" s="6">
        <v>0.163003645604261</v>
      </c>
      <c r="E3174" s="6">
        <v>-0.58613721217493897</v>
      </c>
      <c r="F3174" s="6">
        <v>0.55778331126856096</v>
      </c>
      <c r="G3174" s="9">
        <v>0.97150097058544205</v>
      </c>
      <c r="H3174" s="6" t="s">
        <v>6068</v>
      </c>
      <c r="I3174" s="6" t="s">
        <v>16</v>
      </c>
    </row>
    <row r="3175" spans="1:9" ht="15.75" customHeight="1" x14ac:dyDescent="0.25">
      <c r="A3175" s="6" t="s">
        <v>6069</v>
      </c>
      <c r="B3175" s="7">
        <v>174.24285110092501</v>
      </c>
      <c r="C3175" s="7">
        <v>-0.13579686617300801</v>
      </c>
      <c r="D3175" s="6">
        <v>0.231808153260051</v>
      </c>
      <c r="E3175" s="6">
        <v>-0.58581574575017503</v>
      </c>
      <c r="F3175" s="6">
        <v>0.55799934132165896</v>
      </c>
      <c r="G3175" s="9">
        <v>0.97150097058544205</v>
      </c>
      <c r="H3175" s="6" t="s">
        <v>6070</v>
      </c>
      <c r="I3175" s="6" t="s">
        <v>16</v>
      </c>
    </row>
    <row r="3176" spans="1:9" ht="15.75" customHeight="1" x14ac:dyDescent="0.25">
      <c r="A3176" s="6" t="s">
        <v>6071</v>
      </c>
      <c r="B3176" s="7">
        <v>187.79454447820601</v>
      </c>
      <c r="C3176" s="7">
        <v>0.11602988104497</v>
      </c>
      <c r="D3176" s="6">
        <v>0.198120033570447</v>
      </c>
      <c r="E3176" s="6">
        <v>0.58565445883448097</v>
      </c>
      <c r="F3176" s="6">
        <v>0.55810774377332795</v>
      </c>
      <c r="G3176" s="9">
        <v>0.97150097058544205</v>
      </c>
      <c r="H3176" s="6" t="s">
        <v>6072</v>
      </c>
      <c r="I3176" s="6" t="s">
        <v>16</v>
      </c>
    </row>
    <row r="3177" spans="1:9" ht="15.75" customHeight="1" x14ac:dyDescent="0.25">
      <c r="A3177" s="6" t="s">
        <v>6073</v>
      </c>
      <c r="B3177" s="7">
        <v>515.235752240441</v>
      </c>
      <c r="C3177" s="7">
        <v>7.2863121673048398E-2</v>
      </c>
      <c r="D3177" s="6">
        <v>0.124473918273611</v>
      </c>
      <c r="E3177" s="6">
        <v>0.58536858711947404</v>
      </c>
      <c r="F3177" s="6">
        <v>0.55829990599783896</v>
      </c>
      <c r="G3177" s="9">
        <v>0.97150097058544205</v>
      </c>
      <c r="H3177" s="6" t="s">
        <v>6074</v>
      </c>
      <c r="I3177" s="6" t="s">
        <v>16</v>
      </c>
    </row>
    <row r="3178" spans="1:9" ht="15.75" customHeight="1" x14ac:dyDescent="0.25">
      <c r="A3178" s="6" t="s">
        <v>6075</v>
      </c>
      <c r="B3178" s="7">
        <v>278.08852958313099</v>
      </c>
      <c r="C3178" s="7">
        <v>9.6910165954036495E-2</v>
      </c>
      <c r="D3178" s="6">
        <v>0.16555626892997199</v>
      </c>
      <c r="E3178" s="6">
        <v>0.58536089621002596</v>
      </c>
      <c r="F3178" s="6">
        <v>0.55830507625147996</v>
      </c>
      <c r="G3178" s="9">
        <v>0.97150097058544205</v>
      </c>
      <c r="H3178" s="6" t="s">
        <v>6076</v>
      </c>
      <c r="I3178" s="6" t="s">
        <v>16</v>
      </c>
    </row>
    <row r="3179" spans="1:9" ht="15.75" customHeight="1" x14ac:dyDescent="0.25">
      <c r="A3179" s="6" t="s">
        <v>6077</v>
      </c>
      <c r="B3179" s="7">
        <v>174.95672485438101</v>
      </c>
      <c r="C3179" s="7">
        <v>0.122153075151532</v>
      </c>
      <c r="D3179" s="6">
        <v>0.20882838177700699</v>
      </c>
      <c r="E3179" s="6">
        <v>0.58494479587535697</v>
      </c>
      <c r="F3179" s="6">
        <v>0.55858483654341695</v>
      </c>
      <c r="G3179" s="9">
        <v>0.97150097058544205</v>
      </c>
      <c r="H3179" s="6" t="s">
        <v>6078</v>
      </c>
      <c r="I3179" s="6" t="s">
        <v>16</v>
      </c>
    </row>
    <row r="3180" spans="1:9" ht="15.75" customHeight="1" x14ac:dyDescent="0.25">
      <c r="A3180" s="6" t="s">
        <v>6079</v>
      </c>
      <c r="B3180" s="7">
        <v>268.88951532336603</v>
      </c>
      <c r="C3180" s="7">
        <v>-9.7854866779520003E-2</v>
      </c>
      <c r="D3180" s="6">
        <v>0.16735399079936</v>
      </c>
      <c r="E3180" s="6">
        <v>-0.58471785651552199</v>
      </c>
      <c r="F3180" s="6">
        <v>0.55873744532298397</v>
      </c>
      <c r="G3180" s="9">
        <v>0.97150097058544205</v>
      </c>
      <c r="H3180" s="6" t="s">
        <v>6080</v>
      </c>
      <c r="I3180" s="6" t="s">
        <v>16</v>
      </c>
    </row>
    <row r="3181" spans="1:9" ht="15.75" customHeight="1" x14ac:dyDescent="0.25">
      <c r="A3181" s="6" t="s">
        <v>6081</v>
      </c>
      <c r="B3181" s="7">
        <v>1004.42683270695</v>
      </c>
      <c r="C3181" s="7">
        <v>5.5568973012227602E-2</v>
      </c>
      <c r="D3181" s="6">
        <v>9.5046378099941306E-2</v>
      </c>
      <c r="E3181" s="6">
        <v>0.58465113687758596</v>
      </c>
      <c r="F3181" s="6">
        <v>0.55878231579763504</v>
      </c>
      <c r="G3181" s="9">
        <v>0.97150097058544205</v>
      </c>
      <c r="H3181" s="6" t="s">
        <v>6082</v>
      </c>
      <c r="I3181" s="6" t="s">
        <v>16</v>
      </c>
    </row>
    <row r="3182" spans="1:9" ht="15.75" customHeight="1" x14ac:dyDescent="0.25">
      <c r="A3182" s="6" t="s">
        <v>6083</v>
      </c>
      <c r="B3182" s="7">
        <v>428.05318081257701</v>
      </c>
      <c r="C3182" s="7">
        <v>8.0131754697306004E-2</v>
      </c>
      <c r="D3182" s="6">
        <v>0.13707203095491899</v>
      </c>
      <c r="E3182" s="6">
        <v>0.58459595395985697</v>
      </c>
      <c r="F3182" s="6">
        <v>0.55881942888795999</v>
      </c>
      <c r="G3182" s="9">
        <v>0.97150097058544205</v>
      </c>
      <c r="H3182" s="6" t="s">
        <v>6084</v>
      </c>
      <c r="I3182" s="6" t="s">
        <v>16</v>
      </c>
    </row>
    <row r="3183" spans="1:9" ht="15.75" customHeight="1" x14ac:dyDescent="0.25">
      <c r="A3183" s="6" t="s">
        <v>6085</v>
      </c>
      <c r="B3183" s="7">
        <v>200.86816017983799</v>
      </c>
      <c r="C3183" s="7">
        <v>0.118704375186692</v>
      </c>
      <c r="D3183" s="6">
        <v>0.20307011901262201</v>
      </c>
      <c r="E3183" s="6">
        <v>0.58454870546125604</v>
      </c>
      <c r="F3183" s="6">
        <v>0.55885120666215504</v>
      </c>
      <c r="G3183" s="9">
        <v>0.97150097058544205</v>
      </c>
      <c r="H3183" s="6" t="s">
        <v>6086</v>
      </c>
      <c r="I3183" s="6" t="s">
        <v>16</v>
      </c>
    </row>
    <row r="3184" spans="1:9" ht="15.75" customHeight="1" x14ac:dyDescent="0.25">
      <c r="A3184" s="6" t="s">
        <v>6087</v>
      </c>
      <c r="B3184" s="7">
        <v>324.60765467118699</v>
      </c>
      <c r="C3184" s="7">
        <v>-8.9329376177688394E-2</v>
      </c>
      <c r="D3184" s="6">
        <v>0.15282045527170601</v>
      </c>
      <c r="E3184" s="6">
        <v>-0.584538084374017</v>
      </c>
      <c r="F3184" s="6">
        <v>0.55885835017424101</v>
      </c>
      <c r="G3184" s="9">
        <v>0.97150097058544205</v>
      </c>
      <c r="H3184" s="6" t="s">
        <v>6088</v>
      </c>
      <c r="I3184" s="6" t="s">
        <v>16</v>
      </c>
    </row>
    <row r="3185" spans="1:9" ht="15.75" customHeight="1" x14ac:dyDescent="0.25">
      <c r="A3185" s="6" t="s">
        <v>6089</v>
      </c>
      <c r="B3185" s="7">
        <v>175.933189883398</v>
      </c>
      <c r="C3185" s="7">
        <v>0.120225419610493</v>
      </c>
      <c r="D3185" s="6">
        <v>0.20580981637739401</v>
      </c>
      <c r="E3185" s="6">
        <v>0.58415784886584599</v>
      </c>
      <c r="F3185" s="6">
        <v>0.55911411751074103</v>
      </c>
      <c r="G3185" s="9">
        <v>0.97150097058544205</v>
      </c>
      <c r="H3185" s="6" t="s">
        <v>6090</v>
      </c>
      <c r="I3185" s="6" t="s">
        <v>16</v>
      </c>
    </row>
    <row r="3186" spans="1:9" ht="15.75" customHeight="1" x14ac:dyDescent="0.25">
      <c r="A3186" s="6" t="s">
        <v>6091</v>
      </c>
      <c r="B3186" s="7">
        <v>50.407425337119399</v>
      </c>
      <c r="C3186" s="7">
        <v>-0.21914398659291501</v>
      </c>
      <c r="D3186" s="6">
        <v>0.375595583482916</v>
      </c>
      <c r="E3186" s="6">
        <v>-0.58345730415885799</v>
      </c>
      <c r="F3186" s="6">
        <v>0.55958549120050005</v>
      </c>
      <c r="G3186" s="9">
        <v>0.97150097058544205</v>
      </c>
    </row>
    <row r="3187" spans="1:9" ht="15.75" customHeight="1" x14ac:dyDescent="0.25">
      <c r="A3187" s="6" t="s">
        <v>6092</v>
      </c>
      <c r="B3187" s="7">
        <v>207.43429431038501</v>
      </c>
      <c r="C3187" s="7">
        <v>-0.11087817868743501</v>
      </c>
      <c r="D3187" s="6">
        <v>0.19017926500944199</v>
      </c>
      <c r="E3187" s="6">
        <v>-0.58301928279052995</v>
      </c>
      <c r="F3187" s="6">
        <v>0.559880319421168</v>
      </c>
      <c r="G3187" s="9">
        <v>0.97150097058544205</v>
      </c>
      <c r="H3187" s="6" t="s">
        <v>6093</v>
      </c>
      <c r="I3187" s="6" t="s">
        <v>16</v>
      </c>
    </row>
    <row r="3188" spans="1:9" ht="15.75" customHeight="1" x14ac:dyDescent="0.25">
      <c r="A3188" s="6" t="s">
        <v>6094</v>
      </c>
      <c r="B3188" s="7">
        <v>589.73694471344402</v>
      </c>
      <c r="C3188" s="7">
        <v>-6.8930358986277904E-2</v>
      </c>
      <c r="D3188" s="6">
        <v>0.118258923596822</v>
      </c>
      <c r="E3188" s="6">
        <v>-0.58287659729832497</v>
      </c>
      <c r="F3188" s="6">
        <v>0.55997637599698602</v>
      </c>
      <c r="G3188" s="9">
        <v>0.97150097058544205</v>
      </c>
      <c r="H3188" s="6" t="s">
        <v>6095</v>
      </c>
      <c r="I3188" s="6" t="s">
        <v>16</v>
      </c>
    </row>
    <row r="3189" spans="1:9" ht="15.75" customHeight="1" x14ac:dyDescent="0.25">
      <c r="A3189" s="6" t="s">
        <v>6096</v>
      </c>
      <c r="B3189" s="7">
        <v>221.18248938545099</v>
      </c>
      <c r="C3189" s="7">
        <v>0.111486112363525</v>
      </c>
      <c r="D3189" s="6">
        <v>0.19147439127417001</v>
      </c>
      <c r="E3189" s="6">
        <v>0.58225077317983798</v>
      </c>
      <c r="F3189" s="6">
        <v>0.56039777822293801</v>
      </c>
      <c r="G3189" s="9">
        <v>0.97150097058544205</v>
      </c>
      <c r="H3189" s="6" t="s">
        <v>6097</v>
      </c>
      <c r="I3189" s="6" t="s">
        <v>16</v>
      </c>
    </row>
    <row r="3190" spans="1:9" ht="15.75" customHeight="1" x14ac:dyDescent="0.25">
      <c r="A3190" s="6" t="s">
        <v>6098</v>
      </c>
      <c r="B3190" s="7">
        <v>502.863601716836</v>
      </c>
      <c r="C3190" s="7">
        <v>7.4316115708633196E-2</v>
      </c>
      <c r="D3190" s="6">
        <v>0.12781633558498001</v>
      </c>
      <c r="E3190" s="6">
        <v>0.58142893370013504</v>
      </c>
      <c r="F3190" s="6">
        <v>0.56095140175848601</v>
      </c>
      <c r="G3190" s="9">
        <v>0.97150097058544205</v>
      </c>
      <c r="H3190" s="6" t="s">
        <v>6099</v>
      </c>
      <c r="I3190" s="6" t="s">
        <v>16</v>
      </c>
    </row>
    <row r="3191" spans="1:9" ht="15.75" customHeight="1" x14ac:dyDescent="0.25">
      <c r="A3191" s="6" t="s">
        <v>6100</v>
      </c>
      <c r="B3191" s="7">
        <v>311.22211683750299</v>
      </c>
      <c r="C3191" s="7">
        <v>-9.0969891400287203E-2</v>
      </c>
      <c r="D3191" s="6">
        <v>0.15646925031672199</v>
      </c>
      <c r="E3191" s="6">
        <v>-0.58139149523723099</v>
      </c>
      <c r="F3191" s="6">
        <v>0.56097662808934601</v>
      </c>
      <c r="G3191" s="9">
        <v>0.97150097058544205</v>
      </c>
      <c r="H3191" s="6" t="s">
        <v>6101</v>
      </c>
      <c r="I3191" s="6" t="s">
        <v>16</v>
      </c>
    </row>
    <row r="3192" spans="1:9" ht="15.75" customHeight="1" x14ac:dyDescent="0.25">
      <c r="A3192" s="6" t="s">
        <v>6102</v>
      </c>
      <c r="B3192" s="7">
        <v>53.6654213096012</v>
      </c>
      <c r="C3192" s="7">
        <v>-0.21728835483501799</v>
      </c>
      <c r="D3192" s="6">
        <v>0.373854617835231</v>
      </c>
      <c r="E3192" s="6">
        <v>-0.58121083562697395</v>
      </c>
      <c r="F3192" s="6">
        <v>0.56109836567347804</v>
      </c>
      <c r="G3192" s="9">
        <v>0.97150097058544205</v>
      </c>
      <c r="H3192" s="6" t="s">
        <v>6103</v>
      </c>
      <c r="I3192" s="6" t="s">
        <v>16</v>
      </c>
    </row>
    <row r="3193" spans="1:9" ht="15.75" customHeight="1" x14ac:dyDescent="0.25">
      <c r="A3193" s="6" t="s">
        <v>6104</v>
      </c>
      <c r="B3193" s="7">
        <v>389.93897567506201</v>
      </c>
      <c r="C3193" s="7">
        <v>-8.2450445999145305E-2</v>
      </c>
      <c r="D3193" s="6">
        <v>0.14191291800693201</v>
      </c>
      <c r="E3193" s="6">
        <v>-0.58099323977763495</v>
      </c>
      <c r="F3193" s="6">
        <v>0.56124500973450597</v>
      </c>
      <c r="G3193" s="9">
        <v>0.97150097058544205</v>
      </c>
      <c r="H3193" s="6" t="s">
        <v>6105</v>
      </c>
      <c r="I3193" s="6" t="s">
        <v>16</v>
      </c>
    </row>
    <row r="3194" spans="1:9" ht="15.75" customHeight="1" x14ac:dyDescent="0.25">
      <c r="A3194" s="6" t="s">
        <v>6106</v>
      </c>
      <c r="B3194" s="7">
        <v>2082.7491621574</v>
      </c>
      <c r="C3194" s="7">
        <v>4.1981206819866501E-2</v>
      </c>
      <c r="D3194" s="6">
        <v>7.2260920999659903E-2</v>
      </c>
      <c r="E3194" s="6">
        <v>0.58096694920431602</v>
      </c>
      <c r="F3194" s="6">
        <v>0.56126272895861795</v>
      </c>
      <c r="G3194" s="9">
        <v>0.97150097058544205</v>
      </c>
      <c r="H3194" s="6" t="s">
        <v>6107</v>
      </c>
      <c r="I3194" s="6" t="s">
        <v>16</v>
      </c>
    </row>
    <row r="3195" spans="1:9" ht="15.75" customHeight="1" x14ac:dyDescent="0.25">
      <c r="A3195" s="6" t="s">
        <v>6108</v>
      </c>
      <c r="B3195" s="7">
        <v>402.20239377040002</v>
      </c>
      <c r="C3195" s="7">
        <v>8.0983478983880197E-2</v>
      </c>
      <c r="D3195" s="6">
        <v>0.13960265812144801</v>
      </c>
      <c r="E3195" s="6">
        <v>0.58009983530133302</v>
      </c>
      <c r="F3195" s="6">
        <v>0.56184729482382001</v>
      </c>
      <c r="G3195" s="9">
        <v>0.97150097058544205</v>
      </c>
      <c r="H3195" s="6" t="s">
        <v>6109</v>
      </c>
      <c r="I3195" s="6" t="s">
        <v>16</v>
      </c>
    </row>
    <row r="3196" spans="1:9" ht="15.75" customHeight="1" x14ac:dyDescent="0.25">
      <c r="A3196" s="6" t="s">
        <v>6110</v>
      </c>
      <c r="B3196" s="7">
        <v>98.680369198746007</v>
      </c>
      <c r="C3196" s="7">
        <v>-0.159044220248589</v>
      </c>
      <c r="D3196" s="6">
        <v>0.27435695539357102</v>
      </c>
      <c r="E3196" s="6">
        <v>-0.57969815279673198</v>
      </c>
      <c r="F3196" s="6">
        <v>0.56211818925936696</v>
      </c>
      <c r="G3196" s="9">
        <v>0.97150097058544205</v>
      </c>
      <c r="H3196" s="6" t="s">
        <v>6111</v>
      </c>
      <c r="I3196" s="6" t="s">
        <v>16</v>
      </c>
    </row>
    <row r="3197" spans="1:9" ht="15.75" customHeight="1" x14ac:dyDescent="0.25">
      <c r="A3197" s="6" t="s">
        <v>6112</v>
      </c>
      <c r="B3197" s="7">
        <v>289.60670386963898</v>
      </c>
      <c r="C3197" s="7">
        <v>-9.3537038087417201E-2</v>
      </c>
      <c r="D3197" s="6">
        <v>0.16140372423183</v>
      </c>
      <c r="E3197" s="6">
        <v>-0.57952217975507503</v>
      </c>
      <c r="F3197" s="6">
        <v>0.56223688524540005</v>
      </c>
      <c r="G3197" s="9">
        <v>0.97150097058544205</v>
      </c>
      <c r="H3197" s="6" t="s">
        <v>6113</v>
      </c>
      <c r="I3197" s="6" t="s">
        <v>16</v>
      </c>
    </row>
    <row r="3198" spans="1:9" ht="15.75" customHeight="1" x14ac:dyDescent="0.25">
      <c r="A3198" s="6" t="s">
        <v>6114</v>
      </c>
      <c r="B3198" s="7">
        <v>394.99842119054898</v>
      </c>
      <c r="C3198" s="7">
        <v>8.2949315768428997E-2</v>
      </c>
      <c r="D3198" s="6">
        <v>0.143191949251952</v>
      </c>
      <c r="E3198" s="6">
        <v>0.57928756610804</v>
      </c>
      <c r="F3198" s="6">
        <v>0.56239515387053496</v>
      </c>
      <c r="G3198" s="9">
        <v>0.97150097058544205</v>
      </c>
      <c r="H3198" s="6" t="s">
        <v>6115</v>
      </c>
      <c r="I3198" s="6" t="s">
        <v>16</v>
      </c>
    </row>
    <row r="3199" spans="1:9" ht="15.75" customHeight="1" x14ac:dyDescent="0.25">
      <c r="A3199" s="6" t="s">
        <v>6116</v>
      </c>
      <c r="B3199" s="7">
        <v>251.001603552169</v>
      </c>
      <c r="C3199" s="7">
        <v>0.10035760200326101</v>
      </c>
      <c r="D3199" s="6">
        <v>0.173399622918951</v>
      </c>
      <c r="E3199" s="6">
        <v>0.57876482263268703</v>
      </c>
      <c r="F3199" s="6">
        <v>0.56274787009246297</v>
      </c>
      <c r="G3199" s="9">
        <v>0.97150097058544205</v>
      </c>
      <c r="H3199" s="6" t="s">
        <v>6117</v>
      </c>
      <c r="I3199" s="6" t="s">
        <v>16</v>
      </c>
    </row>
    <row r="3200" spans="1:9" ht="15.75" customHeight="1" x14ac:dyDescent="0.25">
      <c r="A3200" s="6" t="s">
        <v>6118</v>
      </c>
      <c r="B3200" s="7">
        <v>683.05855556589404</v>
      </c>
      <c r="C3200" s="7">
        <v>6.4515685987245497E-2</v>
      </c>
      <c r="D3200" s="6">
        <v>0.111498776344754</v>
      </c>
      <c r="E3200" s="6">
        <v>0.57862236790620303</v>
      </c>
      <c r="F3200" s="6">
        <v>0.562844008581738</v>
      </c>
      <c r="G3200" s="9">
        <v>0.97150097058544205</v>
      </c>
      <c r="H3200" s="6" t="s">
        <v>6119</v>
      </c>
      <c r="I3200" s="6" t="s">
        <v>16</v>
      </c>
    </row>
    <row r="3201" spans="1:9" ht="15.75" customHeight="1" x14ac:dyDescent="0.25">
      <c r="A3201" s="6" t="s">
        <v>6120</v>
      </c>
      <c r="B3201" s="7">
        <v>54.062887991046402</v>
      </c>
      <c r="C3201" s="7">
        <v>-0.21814635789661799</v>
      </c>
      <c r="D3201" s="6">
        <v>0.37728684097582599</v>
      </c>
      <c r="E3201" s="6">
        <v>-0.57819763162796201</v>
      </c>
      <c r="F3201" s="6">
        <v>0.56313069758989498</v>
      </c>
      <c r="G3201" s="9">
        <v>0.97150097058544205</v>
      </c>
    </row>
    <row r="3202" spans="1:9" ht="15.75" customHeight="1" x14ac:dyDescent="0.25">
      <c r="A3202" s="6" t="s">
        <v>6121</v>
      </c>
      <c r="B3202" s="7">
        <v>1430.8093738323601</v>
      </c>
      <c r="C3202" s="7">
        <v>4.8031777861351398E-2</v>
      </c>
      <c r="D3202" s="6">
        <v>8.3072450312891302E-2</v>
      </c>
      <c r="E3202" s="6">
        <v>0.57819141821916098</v>
      </c>
      <c r="F3202" s="6">
        <v>0.56313489204676004</v>
      </c>
      <c r="G3202" s="9">
        <v>0.97150097058544205</v>
      </c>
      <c r="H3202" s="6" t="s">
        <v>6122</v>
      </c>
      <c r="I3202" s="6" t="s">
        <v>16</v>
      </c>
    </row>
    <row r="3203" spans="1:9" ht="15.75" customHeight="1" x14ac:dyDescent="0.25">
      <c r="A3203" s="6" t="s">
        <v>6123</v>
      </c>
      <c r="B3203" s="7">
        <v>760.81835858986301</v>
      </c>
      <c r="C3203" s="7">
        <v>-6.5626366130755495E-2</v>
      </c>
      <c r="D3203" s="6">
        <v>0.113739919262283</v>
      </c>
      <c r="E3203" s="6">
        <v>-0.57698622046162695</v>
      </c>
      <c r="F3203" s="6">
        <v>0.56394876406794203</v>
      </c>
      <c r="G3203" s="9">
        <v>0.97150097058544205</v>
      </c>
      <c r="H3203" s="6" t="s">
        <v>6124</v>
      </c>
      <c r="I3203" s="6" t="s">
        <v>16</v>
      </c>
    </row>
    <row r="3204" spans="1:9" ht="15.75" customHeight="1" x14ac:dyDescent="0.25">
      <c r="A3204" s="6" t="s">
        <v>6125</v>
      </c>
      <c r="B3204" s="7">
        <v>134.392955638638</v>
      </c>
      <c r="C3204" s="7">
        <v>-0.137408309780093</v>
      </c>
      <c r="D3204" s="6">
        <v>0.23822415849579001</v>
      </c>
      <c r="E3204" s="6">
        <v>-0.57680258227261805</v>
      </c>
      <c r="F3204" s="6">
        <v>0.56407282496234401</v>
      </c>
      <c r="G3204" s="9">
        <v>0.97150097058544205</v>
      </c>
      <c r="H3204" s="6" t="s">
        <v>6126</v>
      </c>
      <c r="I3204" s="6" t="s">
        <v>16</v>
      </c>
    </row>
    <row r="3205" spans="1:9" ht="15.75" customHeight="1" x14ac:dyDescent="0.25">
      <c r="A3205" s="6" t="s">
        <v>6127</v>
      </c>
      <c r="B3205" s="7">
        <v>368.32366801853601</v>
      </c>
      <c r="C3205" s="7">
        <v>-8.5553900835864005E-2</v>
      </c>
      <c r="D3205" s="6">
        <v>0.148356667754657</v>
      </c>
      <c r="E3205" s="6">
        <v>-0.57667715331371405</v>
      </c>
      <c r="F3205" s="6">
        <v>0.5641575688603</v>
      </c>
      <c r="G3205" s="9">
        <v>0.97150097058544205</v>
      </c>
      <c r="H3205" s="6" t="s">
        <v>6128</v>
      </c>
      <c r="I3205" s="6" t="s">
        <v>16</v>
      </c>
    </row>
    <row r="3206" spans="1:9" ht="15.75" customHeight="1" x14ac:dyDescent="0.25">
      <c r="A3206" s="6" t="s">
        <v>6129</v>
      </c>
      <c r="B3206" s="7">
        <v>1103.8839348655499</v>
      </c>
      <c r="C3206" s="7">
        <v>5.6112960890269702E-2</v>
      </c>
      <c r="D3206" s="6">
        <v>9.7347910877442406E-2</v>
      </c>
      <c r="E3206" s="6">
        <v>0.57641669332702905</v>
      </c>
      <c r="F3206" s="6">
        <v>0.56433356370717602</v>
      </c>
      <c r="G3206" s="9">
        <v>0.97150097058544205</v>
      </c>
      <c r="H3206" s="6" t="s">
        <v>6130</v>
      </c>
      <c r="I3206" s="6" t="s">
        <v>16</v>
      </c>
    </row>
    <row r="3207" spans="1:9" ht="15.75" customHeight="1" x14ac:dyDescent="0.25">
      <c r="A3207" s="6" t="s">
        <v>6131</v>
      </c>
      <c r="B3207" s="7">
        <v>2061.2653218149098</v>
      </c>
      <c r="C3207" s="7">
        <v>-4.3240955670221903E-2</v>
      </c>
      <c r="D3207" s="6">
        <v>7.5030535076728702E-2</v>
      </c>
      <c r="E3207" s="6">
        <v>-0.57631143941599605</v>
      </c>
      <c r="F3207" s="6">
        <v>0.56440469209404598</v>
      </c>
      <c r="G3207" s="9">
        <v>0.97150097058544205</v>
      </c>
      <c r="H3207" s="6" t="s">
        <v>6132</v>
      </c>
      <c r="I3207" s="6" t="s">
        <v>16</v>
      </c>
    </row>
    <row r="3208" spans="1:9" ht="15.75" customHeight="1" x14ac:dyDescent="0.25">
      <c r="A3208" s="6" t="s">
        <v>6133</v>
      </c>
      <c r="B3208" s="7">
        <v>5422.1812522158998</v>
      </c>
      <c r="C3208" s="7">
        <v>-3.5656252564905198E-2</v>
      </c>
      <c r="D3208" s="6">
        <v>6.1880742610635101E-2</v>
      </c>
      <c r="E3208" s="6">
        <v>-0.57620918981630298</v>
      </c>
      <c r="F3208" s="6">
        <v>0.56447379436202305</v>
      </c>
      <c r="G3208" s="9">
        <v>0.97150097058544205</v>
      </c>
      <c r="H3208" s="6" t="s">
        <v>6134</v>
      </c>
      <c r="I3208" s="6" t="s">
        <v>16</v>
      </c>
    </row>
    <row r="3209" spans="1:9" ht="15.75" customHeight="1" x14ac:dyDescent="0.25">
      <c r="A3209" s="6" t="s">
        <v>6135</v>
      </c>
      <c r="B3209" s="7">
        <v>3433.0131930702501</v>
      </c>
      <c r="C3209" s="7">
        <v>-3.6353472709468503E-2</v>
      </c>
      <c r="D3209" s="6">
        <v>6.3113548158727106E-2</v>
      </c>
      <c r="E3209" s="6">
        <v>-0.57600109279296896</v>
      </c>
      <c r="F3209" s="6">
        <v>0.56461444295181296</v>
      </c>
      <c r="G3209" s="9">
        <v>0.97150097058544205</v>
      </c>
      <c r="H3209" s="6" t="s">
        <v>6136</v>
      </c>
      <c r="I3209" s="6" t="s">
        <v>16</v>
      </c>
    </row>
    <row r="3210" spans="1:9" ht="15.75" customHeight="1" x14ac:dyDescent="0.25">
      <c r="A3210" s="6" t="s">
        <v>6137</v>
      </c>
      <c r="B3210" s="7">
        <v>94.106347272430597</v>
      </c>
      <c r="C3210" s="7">
        <v>0.15938378404218101</v>
      </c>
      <c r="D3210" s="6">
        <v>0.27675622586618098</v>
      </c>
      <c r="E3210" s="6">
        <v>0.57589954315697101</v>
      </c>
      <c r="F3210" s="6">
        <v>0.56468308442834803</v>
      </c>
      <c r="G3210" s="9">
        <v>0.97150097058544205</v>
      </c>
      <c r="H3210" s="6" t="s">
        <v>6138</v>
      </c>
      <c r="I3210" s="6" t="s">
        <v>16</v>
      </c>
    </row>
    <row r="3211" spans="1:9" ht="15.75" customHeight="1" x14ac:dyDescent="0.25">
      <c r="A3211" s="6" t="s">
        <v>6139</v>
      </c>
      <c r="B3211" s="7">
        <v>534.14387333866296</v>
      </c>
      <c r="C3211" s="7">
        <v>7.3769186709670101E-2</v>
      </c>
      <c r="D3211" s="6">
        <v>0.12812857224254201</v>
      </c>
      <c r="E3211" s="6">
        <v>0.57574345377101299</v>
      </c>
      <c r="F3211" s="6">
        <v>0.56478859933916603</v>
      </c>
      <c r="G3211" s="9">
        <v>0.97150097058544205</v>
      </c>
      <c r="H3211" s="6" t="s">
        <v>6140</v>
      </c>
      <c r="I3211" s="6" t="s">
        <v>16</v>
      </c>
    </row>
    <row r="3212" spans="1:9" ht="15.75" customHeight="1" x14ac:dyDescent="0.25">
      <c r="A3212" s="6" t="s">
        <v>6141</v>
      </c>
      <c r="B3212" s="7">
        <v>19.951553899113598</v>
      </c>
      <c r="C3212" s="7">
        <v>-2.6382424118906802</v>
      </c>
      <c r="D3212" s="6">
        <v>4.5863948078401204</v>
      </c>
      <c r="E3212" s="6">
        <v>-0.57523229517458696</v>
      </c>
      <c r="F3212" s="6">
        <v>0.56513420395751501</v>
      </c>
      <c r="G3212" s="9">
        <v>0.97150097058544205</v>
      </c>
      <c r="H3212" s="6" t="s">
        <v>6142</v>
      </c>
      <c r="I3212" s="6" t="s">
        <v>16</v>
      </c>
    </row>
    <row r="3213" spans="1:9" ht="15.75" customHeight="1" x14ac:dyDescent="0.25">
      <c r="A3213" s="6" t="s">
        <v>6143</v>
      </c>
      <c r="B3213" s="7">
        <v>62.839609067566798</v>
      </c>
      <c r="C3213" s="7">
        <v>0.19321072759356001</v>
      </c>
      <c r="D3213" s="6">
        <v>0.33598130114125102</v>
      </c>
      <c r="E3213" s="6">
        <v>0.57506393045466497</v>
      </c>
      <c r="F3213" s="6">
        <v>0.56524806098870095</v>
      </c>
      <c r="G3213" s="9">
        <v>0.97150097058544205</v>
      </c>
      <c r="H3213" s="6" t="s">
        <v>6144</v>
      </c>
      <c r="I3213" s="6" t="s">
        <v>16</v>
      </c>
    </row>
    <row r="3214" spans="1:9" ht="15.75" customHeight="1" x14ac:dyDescent="0.25">
      <c r="A3214" s="6" t="s">
        <v>6145</v>
      </c>
      <c r="B3214" s="7">
        <v>265.342371674802</v>
      </c>
      <c r="C3214" s="7">
        <v>0.10187655183342099</v>
      </c>
      <c r="D3214" s="6">
        <v>0.17720899074914101</v>
      </c>
      <c r="E3214" s="6">
        <v>0.57489493847204798</v>
      </c>
      <c r="F3214" s="6">
        <v>0.56536235329364304</v>
      </c>
      <c r="G3214" s="9">
        <v>0.97150097058544205</v>
      </c>
      <c r="H3214" s="6" t="s">
        <v>6146</v>
      </c>
      <c r="I3214" s="6" t="s">
        <v>16</v>
      </c>
    </row>
    <row r="3215" spans="1:9" ht="15.75" customHeight="1" x14ac:dyDescent="0.25">
      <c r="A3215" s="6" t="s">
        <v>6147</v>
      </c>
      <c r="B3215" s="7">
        <v>87.362177536501804</v>
      </c>
      <c r="C3215" s="7">
        <v>-0.16445660478284399</v>
      </c>
      <c r="D3215" s="6">
        <v>0.28611692355555202</v>
      </c>
      <c r="E3215" s="6">
        <v>-0.57478810669133096</v>
      </c>
      <c r="F3215" s="6">
        <v>0.565434611269509</v>
      </c>
      <c r="G3215" s="9">
        <v>0.97150097058544205</v>
      </c>
      <c r="H3215" s="6" t="s">
        <v>6148</v>
      </c>
      <c r="I3215" s="6" t="s">
        <v>16</v>
      </c>
    </row>
    <row r="3216" spans="1:9" ht="15.75" customHeight="1" x14ac:dyDescent="0.25">
      <c r="A3216" s="6" t="s">
        <v>6149</v>
      </c>
      <c r="B3216" s="7">
        <v>301.62403134675299</v>
      </c>
      <c r="C3216" s="7">
        <v>-0.20830639233814999</v>
      </c>
      <c r="D3216" s="6">
        <v>0.36291640256691599</v>
      </c>
      <c r="E3216" s="6">
        <v>-0.57397899589215096</v>
      </c>
      <c r="F3216" s="6">
        <v>0.56598201480919996</v>
      </c>
      <c r="G3216" s="9">
        <v>0.97150097058544205</v>
      </c>
      <c r="H3216" s="6" t="s">
        <v>6150</v>
      </c>
      <c r="I3216" s="6" t="s">
        <v>16</v>
      </c>
    </row>
    <row r="3217" spans="1:9" ht="15.75" customHeight="1" x14ac:dyDescent="0.25">
      <c r="A3217" s="6" t="s">
        <v>6151</v>
      </c>
      <c r="B3217" s="7">
        <v>283.81922237782999</v>
      </c>
      <c r="C3217" s="7">
        <v>-9.6002220669860805E-2</v>
      </c>
      <c r="D3217" s="6">
        <v>0.16735492645316899</v>
      </c>
      <c r="E3217" s="6">
        <v>-0.57364442567948704</v>
      </c>
      <c r="F3217" s="6">
        <v>0.56620844245864199</v>
      </c>
      <c r="G3217" s="9">
        <v>0.97150097058544205</v>
      </c>
      <c r="H3217" s="6" t="s">
        <v>6152</v>
      </c>
      <c r="I3217" s="6" t="s">
        <v>16</v>
      </c>
    </row>
    <row r="3218" spans="1:9" ht="15.75" customHeight="1" x14ac:dyDescent="0.25">
      <c r="A3218" s="6" t="s">
        <v>6153</v>
      </c>
      <c r="B3218" s="7">
        <v>283.81922237782999</v>
      </c>
      <c r="C3218" s="7">
        <v>-9.6002220669860805E-2</v>
      </c>
      <c r="D3218" s="6">
        <v>0.16735492645316899</v>
      </c>
      <c r="E3218" s="6">
        <v>-0.57364442567948704</v>
      </c>
      <c r="F3218" s="6">
        <v>0.56620844245864199</v>
      </c>
      <c r="G3218" s="9">
        <v>0.97150097058544205</v>
      </c>
      <c r="H3218" s="6" t="s">
        <v>6154</v>
      </c>
      <c r="I3218" s="6" t="s">
        <v>16</v>
      </c>
    </row>
    <row r="3219" spans="1:9" ht="15.75" customHeight="1" x14ac:dyDescent="0.25">
      <c r="A3219" s="6" t="s">
        <v>6155</v>
      </c>
      <c r="B3219" s="7">
        <v>441.21859050137198</v>
      </c>
      <c r="C3219" s="7">
        <v>7.77384411303262E-2</v>
      </c>
      <c r="D3219" s="6">
        <v>0.13559221896398099</v>
      </c>
      <c r="E3219" s="6">
        <v>0.57332523742366803</v>
      </c>
      <c r="F3219" s="6">
        <v>0.56642450054521398</v>
      </c>
      <c r="G3219" s="9">
        <v>0.97150097058544205</v>
      </c>
      <c r="H3219" s="6" t="s">
        <v>6156</v>
      </c>
      <c r="I3219" s="6" t="s">
        <v>16</v>
      </c>
    </row>
    <row r="3220" spans="1:9" ht="15.75" customHeight="1" x14ac:dyDescent="0.25">
      <c r="A3220" s="6" t="s">
        <v>6157</v>
      </c>
      <c r="B3220" s="7">
        <v>333.34857573646798</v>
      </c>
      <c r="C3220" s="7">
        <v>8.9619881901485995E-2</v>
      </c>
      <c r="D3220" s="6">
        <v>0.15645116831741501</v>
      </c>
      <c r="E3220" s="6">
        <v>0.57282973892314704</v>
      </c>
      <c r="F3220" s="6">
        <v>0.56675998112298298</v>
      </c>
      <c r="G3220" s="9">
        <v>0.97150097058544205</v>
      </c>
      <c r="H3220" s="6" t="s">
        <v>6158</v>
      </c>
      <c r="I3220" s="6" t="s">
        <v>16</v>
      </c>
    </row>
    <row r="3221" spans="1:9" ht="15.75" customHeight="1" x14ac:dyDescent="0.25">
      <c r="A3221" s="6" t="s">
        <v>6159</v>
      </c>
      <c r="B3221" s="7">
        <v>134.26422359493901</v>
      </c>
      <c r="C3221" s="7">
        <v>0.136121025961187</v>
      </c>
      <c r="D3221" s="6">
        <v>0.23769935223423899</v>
      </c>
      <c r="E3221" s="6">
        <v>0.572660483428863</v>
      </c>
      <c r="F3221" s="6">
        <v>0.56687459851312005</v>
      </c>
      <c r="G3221" s="9">
        <v>0.97150097058544205</v>
      </c>
      <c r="H3221" s="6" t="s">
        <v>6160</v>
      </c>
      <c r="I3221" s="6" t="s">
        <v>16</v>
      </c>
    </row>
    <row r="3222" spans="1:9" ht="15.75" customHeight="1" x14ac:dyDescent="0.25">
      <c r="A3222" s="6" t="s">
        <v>6161</v>
      </c>
      <c r="B3222" s="7">
        <v>899.85790364096601</v>
      </c>
      <c r="C3222" s="7">
        <v>-5.8226345216072298E-2</v>
      </c>
      <c r="D3222" s="6">
        <v>0.101806442495748</v>
      </c>
      <c r="E3222" s="6">
        <v>-0.57193183249187995</v>
      </c>
      <c r="F3222" s="6">
        <v>0.56736815730248602</v>
      </c>
      <c r="G3222" s="9">
        <v>0.97150097058544205</v>
      </c>
      <c r="H3222" s="6" t="s">
        <v>6162</v>
      </c>
      <c r="I3222" s="6" t="s">
        <v>16</v>
      </c>
    </row>
    <row r="3223" spans="1:9" ht="15.75" customHeight="1" x14ac:dyDescent="0.25">
      <c r="A3223" s="6" t="s">
        <v>6163</v>
      </c>
      <c r="B3223" s="7">
        <v>1123.5525939236099</v>
      </c>
      <c r="C3223" s="7">
        <v>-5.1974171086457403E-2</v>
      </c>
      <c r="D3223" s="6">
        <v>9.0885574979045397E-2</v>
      </c>
      <c r="E3223" s="6">
        <v>-0.57186380895362798</v>
      </c>
      <c r="F3223" s="6">
        <v>0.56741424420893105</v>
      </c>
      <c r="G3223" s="9">
        <v>0.97150097058544205</v>
      </c>
      <c r="H3223" s="6" t="s">
        <v>6164</v>
      </c>
      <c r="I3223" s="6" t="s">
        <v>16</v>
      </c>
    </row>
    <row r="3224" spans="1:9" ht="15.75" customHeight="1" x14ac:dyDescent="0.25">
      <c r="A3224" s="6" t="s">
        <v>6165</v>
      </c>
      <c r="B3224" s="7">
        <v>311.61048010516799</v>
      </c>
      <c r="C3224" s="7">
        <v>-9.2188487062079896E-2</v>
      </c>
      <c r="D3224" s="6">
        <v>0.16127907468688599</v>
      </c>
      <c r="E3224" s="6">
        <v>-0.57160848201205505</v>
      </c>
      <c r="F3224" s="6">
        <v>0.56758724780542302</v>
      </c>
      <c r="G3224" s="9">
        <v>0.97150097058544205</v>
      </c>
      <c r="H3224" s="6" t="s">
        <v>6166</v>
      </c>
      <c r="I3224" s="6" t="s">
        <v>16</v>
      </c>
    </row>
    <row r="3225" spans="1:9" ht="15.75" customHeight="1" x14ac:dyDescent="0.25">
      <c r="A3225" s="6" t="s">
        <v>6167</v>
      </c>
      <c r="B3225" s="7">
        <v>440.33173135738798</v>
      </c>
      <c r="C3225" s="7">
        <v>-7.95251596801375E-2</v>
      </c>
      <c r="D3225" s="6">
        <v>0.13923639198191001</v>
      </c>
      <c r="E3225" s="6">
        <v>-0.57115211438737901</v>
      </c>
      <c r="F3225" s="6">
        <v>0.56789653478986302</v>
      </c>
      <c r="G3225" s="9">
        <v>0.97150097058544205</v>
      </c>
      <c r="H3225" s="6" t="s">
        <v>6168</v>
      </c>
      <c r="I3225" s="6" t="s">
        <v>16</v>
      </c>
    </row>
    <row r="3226" spans="1:9" ht="15.75" customHeight="1" x14ac:dyDescent="0.25">
      <c r="A3226" s="6" t="s">
        <v>6169</v>
      </c>
      <c r="B3226" s="7">
        <v>1859.59384324749</v>
      </c>
      <c r="C3226" s="7">
        <v>-4.3444163009183301E-2</v>
      </c>
      <c r="D3226" s="6">
        <v>7.6097302012104906E-2</v>
      </c>
      <c r="E3226" s="6">
        <v>-0.57090280286510797</v>
      </c>
      <c r="F3226" s="6">
        <v>0.56806553089604495</v>
      </c>
      <c r="G3226" s="9">
        <v>0.97150097058544205</v>
      </c>
      <c r="H3226" s="6" t="s">
        <v>6170</v>
      </c>
      <c r="I3226" s="6" t="s">
        <v>16</v>
      </c>
    </row>
    <row r="3227" spans="1:9" ht="15.75" customHeight="1" x14ac:dyDescent="0.25">
      <c r="A3227" s="6" t="s">
        <v>6171</v>
      </c>
      <c r="B3227" s="7">
        <v>206.65073814644899</v>
      </c>
      <c r="C3227" s="7">
        <v>-0.108532073667123</v>
      </c>
      <c r="D3227" s="6">
        <v>0.190474003580377</v>
      </c>
      <c r="E3227" s="6">
        <v>-0.569799928741058</v>
      </c>
      <c r="F3227" s="6">
        <v>0.56881340388614299</v>
      </c>
      <c r="G3227" s="9">
        <v>0.97150097058544205</v>
      </c>
      <c r="H3227" s="6" t="s">
        <v>6172</v>
      </c>
      <c r="I3227" s="6" t="s">
        <v>16</v>
      </c>
    </row>
    <row r="3228" spans="1:9" ht="15.75" customHeight="1" x14ac:dyDescent="0.25">
      <c r="A3228" s="6" t="s">
        <v>6173</v>
      </c>
      <c r="B3228" s="7">
        <v>99.678493336394496</v>
      </c>
      <c r="C3228" s="7">
        <v>0.15539764442914</v>
      </c>
      <c r="D3228" s="6">
        <v>0.27273994582679201</v>
      </c>
      <c r="E3228" s="6">
        <v>0.56976488705408901</v>
      </c>
      <c r="F3228" s="6">
        <v>0.56883717380957499</v>
      </c>
      <c r="G3228" s="9">
        <v>0.97150097058544205</v>
      </c>
      <c r="H3228" s="6" t="s">
        <v>6174</v>
      </c>
      <c r="I3228" s="6" t="s">
        <v>16</v>
      </c>
    </row>
    <row r="3229" spans="1:9" ht="15.75" customHeight="1" x14ac:dyDescent="0.25">
      <c r="A3229" s="6" t="s">
        <v>6175</v>
      </c>
      <c r="B3229" s="7">
        <v>357.89019413002302</v>
      </c>
      <c r="C3229" s="7">
        <v>8.5922537622821801E-2</v>
      </c>
      <c r="D3229" s="6">
        <v>0.15081015047875199</v>
      </c>
      <c r="E3229" s="6">
        <v>0.56973975127044096</v>
      </c>
      <c r="F3229" s="6">
        <v>0.56885422452680201</v>
      </c>
      <c r="G3229" s="9">
        <v>0.97150097058544205</v>
      </c>
      <c r="H3229" s="6" t="s">
        <v>6176</v>
      </c>
      <c r="I3229" s="6" t="s">
        <v>16</v>
      </c>
    </row>
    <row r="3230" spans="1:9" ht="15.75" customHeight="1" x14ac:dyDescent="0.25">
      <c r="A3230" s="6" t="s">
        <v>6177</v>
      </c>
      <c r="B3230" s="7">
        <v>200.37402294635999</v>
      </c>
      <c r="C3230" s="7">
        <v>-0.1117380049226</v>
      </c>
      <c r="D3230" s="6">
        <v>0.19614840004144901</v>
      </c>
      <c r="E3230" s="6">
        <v>-0.56966054731513605</v>
      </c>
      <c r="F3230" s="6">
        <v>0.56890795368059799</v>
      </c>
      <c r="G3230" s="9">
        <v>0.97150097058544205</v>
      </c>
      <c r="H3230" s="6" t="s">
        <v>6178</v>
      </c>
      <c r="I3230" s="6" t="s">
        <v>16</v>
      </c>
    </row>
    <row r="3231" spans="1:9" ht="15.75" customHeight="1" x14ac:dyDescent="0.25">
      <c r="A3231" s="6" t="s">
        <v>6179</v>
      </c>
      <c r="B3231" s="7">
        <v>349.967861785786</v>
      </c>
      <c r="C3231" s="7">
        <v>-9.0171865282215505E-2</v>
      </c>
      <c r="D3231" s="6">
        <v>0.15836050274069999</v>
      </c>
      <c r="E3231" s="6">
        <v>-0.56940880915150505</v>
      </c>
      <c r="F3231" s="6">
        <v>0.56907874001774095</v>
      </c>
      <c r="G3231" s="9">
        <v>0.97150097058544205</v>
      </c>
      <c r="H3231" s="6" t="s">
        <v>6180</v>
      </c>
      <c r="I3231" s="6" t="s">
        <v>16</v>
      </c>
    </row>
    <row r="3232" spans="1:9" ht="15.75" customHeight="1" x14ac:dyDescent="0.25">
      <c r="A3232" s="6" t="s">
        <v>6181</v>
      </c>
      <c r="B3232" s="7">
        <v>798.19403592809601</v>
      </c>
      <c r="C3232" s="7">
        <v>6.12566342340468E-2</v>
      </c>
      <c r="D3232" s="6">
        <v>0.107696945732911</v>
      </c>
      <c r="E3232" s="6">
        <v>0.56878710735180504</v>
      </c>
      <c r="F3232" s="6">
        <v>0.56950062509555799</v>
      </c>
      <c r="G3232" s="9">
        <v>0.97150097058544205</v>
      </c>
      <c r="H3232" s="6" t="s">
        <v>6182</v>
      </c>
      <c r="I3232" s="6" t="s">
        <v>16</v>
      </c>
    </row>
    <row r="3233" spans="1:9" ht="15.75" customHeight="1" x14ac:dyDescent="0.25">
      <c r="A3233" s="6" t="s">
        <v>6183</v>
      </c>
      <c r="B3233" s="7">
        <v>86.055032117944805</v>
      </c>
      <c r="C3233" s="7">
        <v>0.17960445533724501</v>
      </c>
      <c r="D3233" s="6">
        <v>0.31597611544463899</v>
      </c>
      <c r="E3233" s="6">
        <v>0.56841149238291999</v>
      </c>
      <c r="F3233" s="6">
        <v>0.56975558866276999</v>
      </c>
      <c r="G3233" s="9">
        <v>0.97150097058544205</v>
      </c>
      <c r="H3233" s="6" t="s">
        <v>6184</v>
      </c>
      <c r="I3233" s="6" t="s">
        <v>16</v>
      </c>
    </row>
    <row r="3234" spans="1:9" ht="15.75" customHeight="1" x14ac:dyDescent="0.25">
      <c r="A3234" s="6" t="s">
        <v>6185</v>
      </c>
      <c r="B3234" s="7">
        <v>216.27391646958</v>
      </c>
      <c r="C3234" s="7">
        <v>-0.10762750527741</v>
      </c>
      <c r="D3234" s="6">
        <v>0.189356466907661</v>
      </c>
      <c r="E3234" s="6">
        <v>-0.56838568565970504</v>
      </c>
      <c r="F3234" s="6">
        <v>0.56977310799932701</v>
      </c>
      <c r="G3234" s="9">
        <v>0.97150097058544205</v>
      </c>
      <c r="H3234" s="6" t="s">
        <v>6186</v>
      </c>
      <c r="I3234" s="6" t="s">
        <v>16</v>
      </c>
    </row>
    <row r="3235" spans="1:9" ht="15.75" customHeight="1" x14ac:dyDescent="0.25">
      <c r="A3235" s="6" t="s">
        <v>6187</v>
      </c>
      <c r="B3235" s="7">
        <v>175.62825061717999</v>
      </c>
      <c r="C3235" s="7">
        <v>-0.11759109180652</v>
      </c>
      <c r="D3235" s="6">
        <v>0.20698388686403099</v>
      </c>
      <c r="E3235" s="6">
        <v>-0.56811713021780497</v>
      </c>
      <c r="F3235" s="6">
        <v>0.56995543671611304</v>
      </c>
      <c r="G3235" s="9">
        <v>0.97150097058544205</v>
      </c>
      <c r="H3235" s="6" t="s">
        <v>6188</v>
      </c>
      <c r="I3235" s="6" t="s">
        <v>16</v>
      </c>
    </row>
    <row r="3236" spans="1:9" ht="15.75" customHeight="1" x14ac:dyDescent="0.25">
      <c r="A3236" s="6" t="s">
        <v>6189</v>
      </c>
      <c r="B3236" s="7">
        <v>52.865695229666699</v>
      </c>
      <c r="C3236" s="7">
        <v>-0.20820205807797201</v>
      </c>
      <c r="D3236" s="6">
        <v>0.36736747038047701</v>
      </c>
      <c r="E3236" s="6">
        <v>-0.56674059317865</v>
      </c>
      <c r="F3236" s="6">
        <v>0.57089043722141097</v>
      </c>
      <c r="G3236" s="9">
        <v>0.97150097058544205</v>
      </c>
      <c r="H3236" s="6" t="s">
        <v>6190</v>
      </c>
      <c r="I3236" s="6" t="s">
        <v>16</v>
      </c>
    </row>
    <row r="3237" spans="1:9" ht="15.75" customHeight="1" x14ac:dyDescent="0.25">
      <c r="A3237" s="6" t="s">
        <v>6191</v>
      </c>
      <c r="B3237" s="7">
        <v>856.24593512495301</v>
      </c>
      <c r="C3237" s="7">
        <v>-6.0871516302929897E-2</v>
      </c>
      <c r="D3237" s="6">
        <v>0.107423239878408</v>
      </c>
      <c r="E3237" s="6">
        <v>-0.56665127929329295</v>
      </c>
      <c r="F3237" s="6">
        <v>0.57095112810337201</v>
      </c>
      <c r="G3237" s="9">
        <v>0.97150097058544205</v>
      </c>
      <c r="H3237" s="6" t="s">
        <v>6192</v>
      </c>
      <c r="I3237" s="6" t="s">
        <v>16</v>
      </c>
    </row>
    <row r="3238" spans="1:9" ht="15.75" customHeight="1" x14ac:dyDescent="0.25">
      <c r="A3238" s="6" t="s">
        <v>6193</v>
      </c>
      <c r="B3238" s="7">
        <v>112.670422076111</v>
      </c>
      <c r="C3238" s="7">
        <v>0.14463382244315701</v>
      </c>
      <c r="D3238" s="6">
        <v>0.25532758516952703</v>
      </c>
      <c r="E3238" s="6">
        <v>0.56646375418905703</v>
      </c>
      <c r="F3238" s="6">
        <v>0.57107856580903604</v>
      </c>
      <c r="G3238" s="9">
        <v>0.97150097058544205</v>
      </c>
      <c r="H3238" s="6" t="s">
        <v>6194</v>
      </c>
      <c r="I3238" s="6" t="s">
        <v>16</v>
      </c>
    </row>
    <row r="3239" spans="1:9" ht="15.75" customHeight="1" x14ac:dyDescent="0.25">
      <c r="A3239" s="6" t="s">
        <v>6195</v>
      </c>
      <c r="B3239" s="7">
        <v>35.957988057816202</v>
      </c>
      <c r="C3239" s="7">
        <v>-0.254102616042925</v>
      </c>
      <c r="D3239" s="6">
        <v>0.44879254459440698</v>
      </c>
      <c r="E3239" s="6">
        <v>-0.56619170506178595</v>
      </c>
      <c r="F3239" s="6">
        <v>0.57126346814307205</v>
      </c>
      <c r="G3239" s="9">
        <v>0.97150097058544205</v>
      </c>
    </row>
    <row r="3240" spans="1:9" ht="15.75" customHeight="1" x14ac:dyDescent="0.25">
      <c r="A3240" s="6" t="s">
        <v>6196</v>
      </c>
      <c r="B3240" s="7">
        <v>112.074284513652</v>
      </c>
      <c r="C3240" s="7">
        <v>0.144099156968824</v>
      </c>
      <c r="D3240" s="6">
        <v>0.25467458776632002</v>
      </c>
      <c r="E3240" s="6">
        <v>0.56581678695419901</v>
      </c>
      <c r="F3240" s="6">
        <v>0.57151833361948401</v>
      </c>
      <c r="G3240" s="9">
        <v>0.97150097058544205</v>
      </c>
      <c r="H3240" s="6" t="s">
        <v>6197</v>
      </c>
      <c r="I3240" s="6" t="s">
        <v>16</v>
      </c>
    </row>
    <row r="3241" spans="1:9" ht="15.75" customHeight="1" x14ac:dyDescent="0.25">
      <c r="A3241" s="6" t="s">
        <v>6198</v>
      </c>
      <c r="B3241" s="7">
        <v>1443.7999367042701</v>
      </c>
      <c r="C3241" s="7">
        <v>-4.7874314195216698E-2</v>
      </c>
      <c r="D3241" s="6">
        <v>8.4612507699145897E-2</v>
      </c>
      <c r="E3241" s="6">
        <v>-0.56580658695806496</v>
      </c>
      <c r="F3241" s="6">
        <v>0.57152526822768401</v>
      </c>
      <c r="G3241" s="9">
        <v>0.97150097058544205</v>
      </c>
      <c r="H3241" s="6" t="s">
        <v>6199</v>
      </c>
      <c r="I3241" s="6" t="s">
        <v>16</v>
      </c>
    </row>
    <row r="3242" spans="1:9" ht="15.75" customHeight="1" x14ac:dyDescent="0.25">
      <c r="A3242" s="6" t="s">
        <v>6200</v>
      </c>
      <c r="B3242" s="7">
        <v>554.44992230586604</v>
      </c>
      <c r="C3242" s="7">
        <v>6.8825499770238996E-2</v>
      </c>
      <c r="D3242" s="6">
        <v>0.12165547643973</v>
      </c>
      <c r="E3242" s="6">
        <v>0.565741072941639</v>
      </c>
      <c r="F3242" s="6">
        <v>0.57156980979031102</v>
      </c>
      <c r="G3242" s="9">
        <v>0.97150097058544205</v>
      </c>
      <c r="H3242" s="6" t="s">
        <v>6201</v>
      </c>
      <c r="I3242" s="6" t="s">
        <v>16</v>
      </c>
    </row>
    <row r="3243" spans="1:9" ht="15.75" customHeight="1" x14ac:dyDescent="0.25">
      <c r="A3243" s="6" t="s">
        <v>6202</v>
      </c>
      <c r="B3243" s="7">
        <v>265.13852601421502</v>
      </c>
      <c r="C3243" s="7">
        <v>-9.6556596692311397E-2</v>
      </c>
      <c r="D3243" s="6">
        <v>0.17069183223727299</v>
      </c>
      <c r="E3243" s="6">
        <v>-0.56567789698391102</v>
      </c>
      <c r="F3243" s="6">
        <v>0.57161276332099797</v>
      </c>
      <c r="G3243" s="9">
        <v>0.97150097058544205</v>
      </c>
      <c r="H3243" s="6" t="s">
        <v>6203</v>
      </c>
      <c r="I3243" s="6" t="s">
        <v>16</v>
      </c>
    </row>
    <row r="3244" spans="1:9" ht="15.75" customHeight="1" x14ac:dyDescent="0.25">
      <c r="A3244" s="6" t="s">
        <v>6204</v>
      </c>
      <c r="B3244" s="7">
        <v>179.08617907790401</v>
      </c>
      <c r="C3244" s="7">
        <v>0.115185034956473</v>
      </c>
      <c r="D3244" s="6">
        <v>0.20363369411068499</v>
      </c>
      <c r="E3244" s="6">
        <v>0.56564821190085002</v>
      </c>
      <c r="F3244" s="6">
        <v>0.57163294683166699</v>
      </c>
      <c r="G3244" s="9">
        <v>0.97150097058544205</v>
      </c>
      <c r="H3244" s="6" t="s">
        <v>6205</v>
      </c>
      <c r="I3244" s="6" t="s">
        <v>16</v>
      </c>
    </row>
    <row r="3245" spans="1:9" ht="15.75" customHeight="1" x14ac:dyDescent="0.25">
      <c r="A3245" s="6" t="s">
        <v>6206</v>
      </c>
      <c r="B3245" s="7">
        <v>146.69588435652699</v>
      </c>
      <c r="C3245" s="7">
        <v>0.128871688034773</v>
      </c>
      <c r="D3245" s="6">
        <v>0.227893922085939</v>
      </c>
      <c r="E3245" s="6">
        <v>0.56548979830262902</v>
      </c>
      <c r="F3245" s="6">
        <v>0.57174066128982903</v>
      </c>
      <c r="G3245" s="9">
        <v>0.97150097058544205</v>
      </c>
      <c r="H3245" s="6" t="s">
        <v>6207</v>
      </c>
      <c r="I3245" s="6" t="s">
        <v>16</v>
      </c>
    </row>
    <row r="3246" spans="1:9" ht="15.75" customHeight="1" x14ac:dyDescent="0.25">
      <c r="A3246" s="6" t="s">
        <v>6208</v>
      </c>
      <c r="B3246" s="7">
        <v>44.526886108973301</v>
      </c>
      <c r="C3246" s="7">
        <v>0.22650778326006701</v>
      </c>
      <c r="D3246" s="6">
        <v>0.40084828414513102</v>
      </c>
      <c r="E3246" s="6">
        <v>0.56507110599993804</v>
      </c>
      <c r="F3246" s="6">
        <v>0.57202540056472095</v>
      </c>
      <c r="G3246" s="9">
        <v>0.97150097058544205</v>
      </c>
      <c r="H3246" s="6" t="s">
        <v>6209</v>
      </c>
      <c r="I3246" s="6" t="s">
        <v>16</v>
      </c>
    </row>
    <row r="3247" spans="1:9" ht="15.75" customHeight="1" x14ac:dyDescent="0.25">
      <c r="A3247" s="6" t="s">
        <v>6210</v>
      </c>
      <c r="B3247" s="7">
        <v>133.101275094013</v>
      </c>
      <c r="C3247" s="7">
        <v>0.131523387575809</v>
      </c>
      <c r="D3247" s="6">
        <v>0.232910124896238</v>
      </c>
      <c r="E3247" s="6">
        <v>0.56469587843982005</v>
      </c>
      <c r="F3247" s="6">
        <v>0.57228063810252805</v>
      </c>
      <c r="G3247" s="9">
        <v>0.97150097058544205</v>
      </c>
      <c r="H3247" s="6" t="s">
        <v>6211</v>
      </c>
      <c r="I3247" s="6" t="s">
        <v>16</v>
      </c>
    </row>
    <row r="3248" spans="1:9" ht="15.75" customHeight="1" x14ac:dyDescent="0.25">
      <c r="A3248" s="6" t="s">
        <v>6212</v>
      </c>
      <c r="B3248" s="7">
        <v>602.34677382981499</v>
      </c>
      <c r="C3248" s="7">
        <v>-6.7443868218025005E-2</v>
      </c>
      <c r="D3248" s="6">
        <v>0.119490082956101</v>
      </c>
      <c r="E3248" s="6">
        <v>-0.56443067532895497</v>
      </c>
      <c r="F3248" s="6">
        <v>0.57246106736207103</v>
      </c>
      <c r="G3248" s="9">
        <v>0.97150097058544205</v>
      </c>
      <c r="H3248" s="6" t="s">
        <v>6213</v>
      </c>
      <c r="I3248" s="6" t="s">
        <v>16</v>
      </c>
    </row>
    <row r="3249" spans="1:9" ht="15.75" customHeight="1" x14ac:dyDescent="0.25">
      <c r="A3249" s="6" t="s">
        <v>6214</v>
      </c>
      <c r="B3249" s="7">
        <v>936.98018472704405</v>
      </c>
      <c r="C3249" s="7">
        <v>5.77722442120812E-2</v>
      </c>
      <c r="D3249" s="6">
        <v>0.102475252861379</v>
      </c>
      <c r="E3249" s="6">
        <v>0.56376776440094301</v>
      </c>
      <c r="F3249" s="6">
        <v>0.57291219274158101</v>
      </c>
      <c r="G3249" s="9">
        <v>0.97150097058544205</v>
      </c>
      <c r="H3249" s="6" t="s">
        <v>6215</v>
      </c>
      <c r="I3249" s="6" t="s">
        <v>16</v>
      </c>
    </row>
    <row r="3250" spans="1:9" ht="15.75" customHeight="1" x14ac:dyDescent="0.25">
      <c r="A3250" s="6" t="s">
        <v>6216</v>
      </c>
      <c r="B3250" s="7">
        <v>351.35065192680401</v>
      </c>
      <c r="C3250" s="7">
        <v>8.5376456691357294E-2</v>
      </c>
      <c r="D3250" s="6">
        <v>0.15145479507073301</v>
      </c>
      <c r="E3250" s="6">
        <v>0.56370916913845004</v>
      </c>
      <c r="F3250" s="6">
        <v>0.57295207621213695</v>
      </c>
      <c r="G3250" s="9">
        <v>0.97150097058544205</v>
      </c>
      <c r="H3250" s="6" t="s">
        <v>6217</v>
      </c>
      <c r="I3250" s="6" t="s">
        <v>16</v>
      </c>
    </row>
    <row r="3251" spans="1:9" ht="15.75" customHeight="1" x14ac:dyDescent="0.25">
      <c r="A3251" s="6" t="s">
        <v>6218</v>
      </c>
      <c r="B3251" s="7">
        <v>106.890028120268</v>
      </c>
      <c r="C3251" s="7">
        <v>-0.14996501228193301</v>
      </c>
      <c r="D3251" s="6">
        <v>0.26631754011222902</v>
      </c>
      <c r="E3251" s="6">
        <v>-0.56310602831017498</v>
      </c>
      <c r="F3251" s="6">
        <v>0.57336268680033098</v>
      </c>
      <c r="G3251" s="9">
        <v>0.97150097058544205</v>
      </c>
      <c r="H3251" s="6" t="s">
        <v>6219</v>
      </c>
      <c r="I3251" s="6" t="s">
        <v>16</v>
      </c>
    </row>
    <row r="3252" spans="1:9" ht="15.75" customHeight="1" x14ac:dyDescent="0.25">
      <c r="A3252" s="6" t="s">
        <v>6220</v>
      </c>
      <c r="B3252" s="7">
        <v>28.479245857730099</v>
      </c>
      <c r="C3252" s="7">
        <v>-0.28589944646237098</v>
      </c>
      <c r="D3252" s="6">
        <v>0.50786628196407002</v>
      </c>
      <c r="E3252" s="6">
        <v>-0.56294236616125204</v>
      </c>
      <c r="F3252" s="6">
        <v>0.57347412996852698</v>
      </c>
      <c r="G3252" s="9">
        <v>0.97150097058544205</v>
      </c>
      <c r="H3252" s="6" t="s">
        <v>6221</v>
      </c>
      <c r="I3252" s="6" t="s">
        <v>16</v>
      </c>
    </row>
    <row r="3253" spans="1:9" ht="15.75" customHeight="1" x14ac:dyDescent="0.25">
      <c r="A3253" s="6" t="s">
        <v>6222</v>
      </c>
      <c r="B3253" s="7">
        <v>431.62833232411498</v>
      </c>
      <c r="C3253" s="7">
        <v>-7.6653363831857099E-2</v>
      </c>
      <c r="D3253" s="6">
        <v>0.13624289105027701</v>
      </c>
      <c r="E3253" s="6">
        <v>-0.56262285129849599</v>
      </c>
      <c r="F3253" s="6">
        <v>0.57369172818174696</v>
      </c>
      <c r="G3253" s="9">
        <v>0.97150097058544205</v>
      </c>
      <c r="H3253" s="6" t="s">
        <v>6223</v>
      </c>
      <c r="I3253" s="6" t="s">
        <v>16</v>
      </c>
    </row>
    <row r="3254" spans="1:9" ht="15.75" customHeight="1" x14ac:dyDescent="0.25">
      <c r="A3254" s="6" t="s">
        <v>6224</v>
      </c>
      <c r="B3254" s="7">
        <v>22.4393379106066</v>
      </c>
      <c r="C3254" s="7">
        <v>-0.323353131630299</v>
      </c>
      <c r="D3254" s="6">
        <v>0.57562212841060301</v>
      </c>
      <c r="E3254" s="6">
        <v>-0.561745484877616</v>
      </c>
      <c r="F3254" s="6">
        <v>0.57428943945865796</v>
      </c>
      <c r="G3254" s="9">
        <v>0.97150097058544205</v>
      </c>
      <c r="H3254" s="6" t="s">
        <v>6225</v>
      </c>
      <c r="I3254" s="6" t="s">
        <v>16</v>
      </c>
    </row>
    <row r="3255" spans="1:9" ht="15.75" customHeight="1" x14ac:dyDescent="0.25">
      <c r="A3255" s="6" t="s">
        <v>6226</v>
      </c>
      <c r="B3255" s="7">
        <v>291.454710192844</v>
      </c>
      <c r="C3255" s="7">
        <v>-9.2935854890508304E-2</v>
      </c>
      <c r="D3255" s="6">
        <v>0.165461119958078</v>
      </c>
      <c r="E3255" s="6">
        <v>-0.56167790302673504</v>
      </c>
      <c r="F3255" s="6">
        <v>0.574335492237393</v>
      </c>
      <c r="G3255" s="9">
        <v>0.97150097058544205</v>
      </c>
      <c r="H3255" s="6" t="s">
        <v>6227</v>
      </c>
      <c r="I3255" s="6" t="s">
        <v>16</v>
      </c>
    </row>
    <row r="3256" spans="1:9" ht="15.75" customHeight="1" x14ac:dyDescent="0.25">
      <c r="A3256" s="6" t="s">
        <v>6228</v>
      </c>
      <c r="B3256" s="7">
        <v>1034.18094106648</v>
      </c>
      <c r="C3256" s="7">
        <v>-5.3156521545428603E-2</v>
      </c>
      <c r="D3256" s="6">
        <v>9.4657751582439803E-2</v>
      </c>
      <c r="E3256" s="6">
        <v>-0.56156543607665599</v>
      </c>
      <c r="F3256" s="6">
        <v>0.57441213526204105</v>
      </c>
      <c r="G3256" s="9">
        <v>0.97150097058544205</v>
      </c>
      <c r="H3256" s="6" t="s">
        <v>6229</v>
      </c>
      <c r="I3256" s="6" t="s">
        <v>16</v>
      </c>
    </row>
    <row r="3257" spans="1:9" ht="15.75" customHeight="1" x14ac:dyDescent="0.25">
      <c r="A3257" s="6" t="s">
        <v>6230</v>
      </c>
      <c r="B3257" s="7">
        <v>333.72252668367702</v>
      </c>
      <c r="C3257" s="7">
        <v>8.5363200225953201E-2</v>
      </c>
      <c r="D3257" s="6">
        <v>0.15212034197825999</v>
      </c>
      <c r="E3257" s="6">
        <v>0.56115572129171698</v>
      </c>
      <c r="F3257" s="6">
        <v>0.57469138515762996</v>
      </c>
      <c r="G3257" s="9">
        <v>0.97150097058544205</v>
      </c>
      <c r="H3257" s="6" t="s">
        <v>6231</v>
      </c>
      <c r="I3257" s="6" t="s">
        <v>16</v>
      </c>
    </row>
    <row r="3258" spans="1:9" ht="15.75" customHeight="1" x14ac:dyDescent="0.25">
      <c r="A3258" s="6" t="s">
        <v>6232</v>
      </c>
      <c r="B3258" s="7">
        <v>749.4287412443</v>
      </c>
      <c r="C3258" s="7">
        <v>-5.98738500268386E-2</v>
      </c>
      <c r="D3258" s="6">
        <v>0.106781485745604</v>
      </c>
      <c r="E3258" s="6">
        <v>-0.560713775508629</v>
      </c>
      <c r="F3258" s="6">
        <v>0.57499267476642901</v>
      </c>
      <c r="G3258" s="9">
        <v>0.97150097058544205</v>
      </c>
      <c r="H3258" s="6" t="s">
        <v>6233</v>
      </c>
      <c r="I3258" s="6" t="s">
        <v>16</v>
      </c>
    </row>
    <row r="3259" spans="1:9" ht="15.75" customHeight="1" x14ac:dyDescent="0.25">
      <c r="A3259" s="6" t="s">
        <v>6234</v>
      </c>
      <c r="B3259" s="7">
        <v>70.413027118872193</v>
      </c>
      <c r="C3259" s="7">
        <v>-0.17899681934287001</v>
      </c>
      <c r="D3259" s="6">
        <v>0.31928690815302802</v>
      </c>
      <c r="E3259" s="6">
        <v>-0.56061434018171497</v>
      </c>
      <c r="F3259" s="6">
        <v>0.57506047353324796</v>
      </c>
      <c r="G3259" s="9">
        <v>0.97150097058544205</v>
      </c>
      <c r="H3259" s="6" t="s">
        <v>6235</v>
      </c>
      <c r="I3259" s="6" t="s">
        <v>16</v>
      </c>
    </row>
    <row r="3260" spans="1:9" ht="15.75" customHeight="1" x14ac:dyDescent="0.25">
      <c r="A3260" s="6" t="s">
        <v>6236</v>
      </c>
      <c r="B3260" s="7">
        <v>407.207219895045</v>
      </c>
      <c r="C3260" s="7">
        <v>-7.7900914603243304E-2</v>
      </c>
      <c r="D3260" s="6">
        <v>0.139009252743232</v>
      </c>
      <c r="E3260" s="6">
        <v>-0.56040093062824003</v>
      </c>
      <c r="F3260" s="6">
        <v>0.57520599699855102</v>
      </c>
      <c r="G3260" s="9">
        <v>0.97150097058544205</v>
      </c>
    </row>
    <row r="3261" spans="1:9" ht="15.75" customHeight="1" x14ac:dyDescent="0.25">
      <c r="A3261" s="6" t="s">
        <v>6237</v>
      </c>
      <c r="B3261" s="7">
        <v>95.059066336456695</v>
      </c>
      <c r="C3261" s="7">
        <v>0.156061900931353</v>
      </c>
      <c r="D3261" s="6">
        <v>0.27862121234206899</v>
      </c>
      <c r="E3261" s="6">
        <v>0.56012210850533695</v>
      </c>
      <c r="F3261" s="6">
        <v>0.57539615136288302</v>
      </c>
      <c r="G3261" s="9">
        <v>0.97150097058544205</v>
      </c>
      <c r="H3261" s="6" t="s">
        <v>6238</v>
      </c>
      <c r="I3261" s="6" t="s">
        <v>16</v>
      </c>
    </row>
    <row r="3262" spans="1:9" ht="15.75" customHeight="1" x14ac:dyDescent="0.25">
      <c r="A3262" s="6" t="s">
        <v>6239</v>
      </c>
      <c r="B3262" s="7">
        <v>1190.55254346941</v>
      </c>
      <c r="C3262" s="7">
        <v>5.0801830487810097E-2</v>
      </c>
      <c r="D3262" s="6">
        <v>9.0699401765630197E-2</v>
      </c>
      <c r="E3262" s="6">
        <v>0.56011207900889404</v>
      </c>
      <c r="F3262" s="6">
        <v>0.57540299194931399</v>
      </c>
      <c r="G3262" s="9">
        <v>0.97150097058544205</v>
      </c>
      <c r="H3262" s="6" t="s">
        <v>6240</v>
      </c>
      <c r="I3262" s="6" t="s">
        <v>16</v>
      </c>
    </row>
    <row r="3263" spans="1:9" ht="15.75" customHeight="1" x14ac:dyDescent="0.25">
      <c r="A3263" s="6" t="s">
        <v>6241</v>
      </c>
      <c r="B3263" s="7">
        <v>365.297818662417</v>
      </c>
      <c r="C3263" s="7">
        <v>8.2955711185224504E-2</v>
      </c>
      <c r="D3263" s="6">
        <v>0.14813185999553999</v>
      </c>
      <c r="E3263" s="6">
        <v>0.56001262110475103</v>
      </c>
      <c r="F3263" s="6">
        <v>0.57547082897922996</v>
      </c>
      <c r="G3263" s="9">
        <v>0.97150097058544205</v>
      </c>
    </row>
    <row r="3264" spans="1:9" ht="15.75" customHeight="1" x14ac:dyDescent="0.25">
      <c r="A3264" s="6" t="s">
        <v>6242</v>
      </c>
      <c r="B3264" s="7">
        <v>74.645855444243097</v>
      </c>
      <c r="C3264" s="7">
        <v>-0.17597952645870299</v>
      </c>
      <c r="D3264" s="6">
        <v>0.31425671158239499</v>
      </c>
      <c r="E3264" s="6">
        <v>-0.55998653321541902</v>
      </c>
      <c r="F3264" s="6">
        <v>0.57548862331302497</v>
      </c>
      <c r="G3264" s="9">
        <v>0.97150097058544205</v>
      </c>
      <c r="H3264" s="6" t="s">
        <v>6243</v>
      </c>
      <c r="I3264" s="6" t="s">
        <v>16</v>
      </c>
    </row>
    <row r="3265" spans="1:9" ht="15.75" customHeight="1" x14ac:dyDescent="0.25">
      <c r="A3265" s="6" t="s">
        <v>6244</v>
      </c>
      <c r="B3265" s="7">
        <v>1033.7776140553201</v>
      </c>
      <c r="C3265" s="7">
        <v>-5.30660449339658E-2</v>
      </c>
      <c r="D3265" s="6">
        <v>9.4808369672773202E-2</v>
      </c>
      <c r="E3265" s="6">
        <v>-0.55971899018115001</v>
      </c>
      <c r="F3265" s="6">
        <v>0.575671127208358</v>
      </c>
      <c r="G3265" s="9">
        <v>0.97150097058544205</v>
      </c>
    </row>
    <row r="3266" spans="1:9" ht="15.75" customHeight="1" x14ac:dyDescent="0.25">
      <c r="A3266" s="6" t="s">
        <v>6245</v>
      </c>
      <c r="B3266" s="7">
        <v>56.223123745653801</v>
      </c>
      <c r="C3266" s="7">
        <v>0.20396241478652</v>
      </c>
      <c r="D3266" s="6">
        <v>0.36455203942647701</v>
      </c>
      <c r="E3266" s="6">
        <v>0.559487789747108</v>
      </c>
      <c r="F3266" s="6">
        <v>0.57582886209371698</v>
      </c>
      <c r="G3266" s="9">
        <v>0.97150097058544205</v>
      </c>
      <c r="H3266" s="6" t="s">
        <v>6246</v>
      </c>
      <c r="I3266" s="6" t="s">
        <v>16</v>
      </c>
    </row>
    <row r="3267" spans="1:9" ht="15.75" customHeight="1" x14ac:dyDescent="0.25">
      <c r="A3267" s="6" t="s">
        <v>6247</v>
      </c>
      <c r="B3267" s="7">
        <v>4617.6303371443</v>
      </c>
      <c r="C3267" s="7">
        <v>3.3148122548664199E-2</v>
      </c>
      <c r="D3267" s="6">
        <v>5.9259232904881602E-2</v>
      </c>
      <c r="E3267" s="6">
        <v>0.55937481677954004</v>
      </c>
      <c r="F3267" s="6">
        <v>0.57590594453541399</v>
      </c>
      <c r="G3267" s="9">
        <v>0.97150097058544205</v>
      </c>
      <c r="H3267" s="6" t="s">
        <v>6248</v>
      </c>
      <c r="I3267" s="6" t="s">
        <v>16</v>
      </c>
    </row>
    <row r="3268" spans="1:9" ht="15.75" customHeight="1" x14ac:dyDescent="0.25">
      <c r="A3268" s="6" t="s">
        <v>6249</v>
      </c>
      <c r="B3268" s="7">
        <v>4255.7720383384803</v>
      </c>
      <c r="C3268" s="7">
        <v>3.32688736927131E-2</v>
      </c>
      <c r="D3268" s="6">
        <v>5.9477292497688003E-2</v>
      </c>
      <c r="E3268" s="6">
        <v>0.55935420553997806</v>
      </c>
      <c r="F3268" s="6">
        <v>0.57592000828950796</v>
      </c>
      <c r="G3268" s="9">
        <v>0.97150097058544205</v>
      </c>
      <c r="H3268" s="6" t="s">
        <v>6250</v>
      </c>
      <c r="I3268" s="6" t="s">
        <v>16</v>
      </c>
    </row>
    <row r="3269" spans="1:9" ht="15.75" customHeight="1" x14ac:dyDescent="0.25">
      <c r="A3269" s="6" t="s">
        <v>6251</v>
      </c>
      <c r="B3269" s="7">
        <v>227.11051240686601</v>
      </c>
      <c r="C3269" s="7">
        <v>0.10576237137814699</v>
      </c>
      <c r="D3269" s="6">
        <v>0.18916398042847701</v>
      </c>
      <c r="E3269" s="6">
        <v>0.55910417585093997</v>
      </c>
      <c r="F3269" s="6">
        <v>0.57609062501486097</v>
      </c>
      <c r="G3269" s="9">
        <v>0.97150097058544205</v>
      </c>
      <c r="H3269" s="6" t="s">
        <v>6252</v>
      </c>
      <c r="I3269" s="6" t="s">
        <v>16</v>
      </c>
    </row>
    <row r="3270" spans="1:9" ht="15.75" customHeight="1" x14ac:dyDescent="0.25">
      <c r="A3270" s="6" t="s">
        <v>6253</v>
      </c>
      <c r="B3270" s="7">
        <v>320.754015719108</v>
      </c>
      <c r="C3270" s="7">
        <v>8.6145212219738906E-2</v>
      </c>
      <c r="D3270" s="6">
        <v>0.154082163665241</v>
      </c>
      <c r="E3270" s="6">
        <v>0.55908620550590304</v>
      </c>
      <c r="F3270" s="6">
        <v>0.57610288864315695</v>
      </c>
      <c r="G3270" s="9">
        <v>0.97150097058544205</v>
      </c>
      <c r="H3270" s="6" t="s">
        <v>6254</v>
      </c>
      <c r="I3270" s="6" t="s">
        <v>16</v>
      </c>
    </row>
    <row r="3271" spans="1:9" ht="15.75" customHeight="1" x14ac:dyDescent="0.25">
      <c r="A3271" s="6" t="s">
        <v>6255</v>
      </c>
      <c r="B3271" s="7">
        <v>631.26903185099195</v>
      </c>
      <c r="C3271" s="7">
        <v>-6.4428176100089204E-2</v>
      </c>
      <c r="D3271" s="6">
        <v>0.11527331506338399</v>
      </c>
      <c r="E3271" s="6">
        <v>-0.55891665876584495</v>
      </c>
      <c r="F3271" s="6">
        <v>0.57621859967604006</v>
      </c>
      <c r="G3271" s="9">
        <v>0.97150097058544205</v>
      </c>
      <c r="H3271" s="6" t="s">
        <v>6256</v>
      </c>
      <c r="I3271" s="6" t="s">
        <v>16</v>
      </c>
    </row>
    <row r="3272" spans="1:9" ht="15.75" customHeight="1" x14ac:dyDescent="0.25">
      <c r="A3272" s="6" t="s">
        <v>6257</v>
      </c>
      <c r="B3272" s="7">
        <v>470.646523544459</v>
      </c>
      <c r="C3272" s="7">
        <v>7.2516913184273196E-2</v>
      </c>
      <c r="D3272" s="6">
        <v>0.12975847016268999</v>
      </c>
      <c r="E3272" s="6">
        <v>0.55886072865495595</v>
      </c>
      <c r="F3272" s="6">
        <v>0.576256772859016</v>
      </c>
      <c r="G3272" s="9">
        <v>0.97150097058544205</v>
      </c>
      <c r="H3272" s="6" t="s">
        <v>6258</v>
      </c>
      <c r="I3272" s="6" t="s">
        <v>16</v>
      </c>
    </row>
    <row r="3273" spans="1:9" ht="15.75" customHeight="1" x14ac:dyDescent="0.25">
      <c r="A3273" s="6" t="s">
        <v>6259</v>
      </c>
      <c r="B3273" s="7">
        <v>70.417673003004893</v>
      </c>
      <c r="C3273" s="7">
        <v>-0.17855257807598901</v>
      </c>
      <c r="D3273" s="6">
        <v>0.31949962573852497</v>
      </c>
      <c r="E3273" s="6">
        <v>-0.55885066426373298</v>
      </c>
      <c r="F3273" s="6">
        <v>0.57626364209146796</v>
      </c>
      <c r="G3273" s="9">
        <v>0.97150097058544205</v>
      </c>
      <c r="H3273" s="6" t="s">
        <v>6260</v>
      </c>
      <c r="I3273" s="6" t="s">
        <v>16</v>
      </c>
    </row>
    <row r="3274" spans="1:9" ht="15.75" customHeight="1" x14ac:dyDescent="0.25">
      <c r="A3274" s="6" t="s">
        <v>6261</v>
      </c>
      <c r="B3274" s="7">
        <v>151.54427816036099</v>
      </c>
      <c r="C3274" s="7">
        <v>0.12984451724299301</v>
      </c>
      <c r="D3274" s="6">
        <v>0.23238005480417001</v>
      </c>
      <c r="E3274" s="6">
        <v>0.55875930209421298</v>
      </c>
      <c r="F3274" s="6">
        <v>0.57632600113056198</v>
      </c>
      <c r="G3274" s="9">
        <v>0.97150097058544205</v>
      </c>
      <c r="H3274" s="6" t="s">
        <v>6262</v>
      </c>
      <c r="I3274" s="6" t="s">
        <v>16</v>
      </c>
    </row>
    <row r="3275" spans="1:9" ht="15.75" customHeight="1" x14ac:dyDescent="0.25">
      <c r="A3275" s="6" t="s">
        <v>6263</v>
      </c>
      <c r="B3275" s="7">
        <v>66.122773986207903</v>
      </c>
      <c r="C3275" s="7">
        <v>-0.18620357034795501</v>
      </c>
      <c r="D3275" s="6">
        <v>0.33331139661430997</v>
      </c>
      <c r="E3275" s="6">
        <v>-0.55864747572198803</v>
      </c>
      <c r="F3275" s="6">
        <v>0.576402332297139</v>
      </c>
      <c r="G3275" s="9">
        <v>0.97150097058544205</v>
      </c>
      <c r="H3275" s="6" t="s">
        <v>6264</v>
      </c>
      <c r="I3275" s="6" t="s">
        <v>16</v>
      </c>
    </row>
    <row r="3276" spans="1:9" ht="15.75" customHeight="1" x14ac:dyDescent="0.25">
      <c r="A3276" s="6" t="s">
        <v>6265</v>
      </c>
      <c r="B3276" s="7">
        <v>350.03916797143398</v>
      </c>
      <c r="C3276" s="7">
        <v>8.2843287920176797E-2</v>
      </c>
      <c r="D3276" s="6">
        <v>0.14832178102287999</v>
      </c>
      <c r="E3276" s="6">
        <v>0.55853757518862002</v>
      </c>
      <c r="F3276" s="6">
        <v>0.57647735355840202</v>
      </c>
      <c r="G3276" s="9">
        <v>0.97150097058544205</v>
      </c>
      <c r="H3276" s="6" t="s">
        <v>6266</v>
      </c>
      <c r="I3276" s="6" t="s">
        <v>16</v>
      </c>
    </row>
    <row r="3277" spans="1:9" ht="15.75" customHeight="1" x14ac:dyDescent="0.25">
      <c r="A3277" s="6" t="s">
        <v>6267</v>
      </c>
      <c r="B3277" s="7">
        <v>335.136109568324</v>
      </c>
      <c r="C3277" s="7">
        <v>-8.4164049458476595E-2</v>
      </c>
      <c r="D3277" s="6">
        <v>0.15077904958041199</v>
      </c>
      <c r="E3277" s="6">
        <v>-0.55819458799275101</v>
      </c>
      <c r="F3277" s="6">
        <v>0.57671151608212301</v>
      </c>
      <c r="G3277" s="9">
        <v>0.97150097058544205</v>
      </c>
      <c r="H3277" s="6" t="s">
        <v>6268</v>
      </c>
      <c r="I3277" s="6" t="s">
        <v>16</v>
      </c>
    </row>
    <row r="3278" spans="1:9" ht="15.75" customHeight="1" x14ac:dyDescent="0.25">
      <c r="A3278" s="6" t="s">
        <v>6269</v>
      </c>
      <c r="B3278" s="7">
        <v>374.60835539343901</v>
      </c>
      <c r="C3278" s="7">
        <v>8.1253096336092401E-2</v>
      </c>
      <c r="D3278" s="6">
        <v>0.145605236332772</v>
      </c>
      <c r="E3278" s="6">
        <v>0.55803691118905396</v>
      </c>
      <c r="F3278" s="6">
        <v>0.576819179455203</v>
      </c>
      <c r="G3278" s="9">
        <v>0.97150097058544205</v>
      </c>
    </row>
    <row r="3279" spans="1:9" ht="15.75" customHeight="1" x14ac:dyDescent="0.25">
      <c r="A3279" s="6" t="s">
        <v>6270</v>
      </c>
      <c r="B3279" s="7">
        <v>2108.8247543775401</v>
      </c>
      <c r="C3279" s="7">
        <v>-4.07035457665713E-2</v>
      </c>
      <c r="D3279" s="6">
        <v>7.2956286414302796E-2</v>
      </c>
      <c r="E3279" s="6">
        <v>-0.55791690842684605</v>
      </c>
      <c r="F3279" s="6">
        <v>0.57690112494698897</v>
      </c>
      <c r="G3279" s="9">
        <v>0.97150097058544205</v>
      </c>
      <c r="H3279" s="6" t="s">
        <v>6271</v>
      </c>
      <c r="I3279" s="6" t="s">
        <v>16</v>
      </c>
    </row>
    <row r="3280" spans="1:9" ht="15.75" customHeight="1" x14ac:dyDescent="0.25">
      <c r="A3280" s="6" t="s">
        <v>6272</v>
      </c>
      <c r="B3280" s="7">
        <v>548.01307205161004</v>
      </c>
      <c r="C3280" s="7">
        <v>-6.7622532673064603E-2</v>
      </c>
      <c r="D3280" s="6">
        <v>0.12122646140473101</v>
      </c>
      <c r="E3280" s="6">
        <v>-0.55781990078302701</v>
      </c>
      <c r="F3280" s="6">
        <v>0.57696737192482905</v>
      </c>
      <c r="G3280" s="9">
        <v>0.97150097058544205</v>
      </c>
      <c r="H3280" s="6" t="s">
        <v>6273</v>
      </c>
      <c r="I3280" s="6" t="s">
        <v>16</v>
      </c>
    </row>
    <row r="3281" spans="1:9" ht="15.75" customHeight="1" x14ac:dyDescent="0.25">
      <c r="A3281" s="6" t="s">
        <v>6274</v>
      </c>
      <c r="B3281" s="7">
        <v>35.959473901032098</v>
      </c>
      <c r="C3281" s="7">
        <v>-0.25190407138478199</v>
      </c>
      <c r="D3281" s="6">
        <v>0.45165259209752401</v>
      </c>
      <c r="E3281" s="6">
        <v>-0.55773857117682402</v>
      </c>
      <c r="F3281" s="6">
        <v>0.57702291505945302</v>
      </c>
      <c r="G3281" s="9">
        <v>0.97150097058544205</v>
      </c>
      <c r="H3281" s="6" t="s">
        <v>6275</v>
      </c>
      <c r="I3281" s="6" t="s">
        <v>16</v>
      </c>
    </row>
    <row r="3282" spans="1:9" ht="15.75" customHeight="1" x14ac:dyDescent="0.25">
      <c r="A3282" s="6" t="s">
        <v>6276</v>
      </c>
      <c r="B3282" s="7">
        <v>287.84635484154097</v>
      </c>
      <c r="C3282" s="7">
        <v>-9.5666058432638507E-2</v>
      </c>
      <c r="D3282" s="6">
        <v>0.17165910718022301</v>
      </c>
      <c r="E3282" s="6">
        <v>-0.55730255157508102</v>
      </c>
      <c r="F3282" s="6">
        <v>0.57732073267005901</v>
      </c>
      <c r="G3282" s="9">
        <v>0.97150097058544205</v>
      </c>
      <c r="H3282" s="6" t="s">
        <v>6277</v>
      </c>
      <c r="I3282" s="6" t="s">
        <v>16</v>
      </c>
    </row>
    <row r="3283" spans="1:9" ht="15.75" customHeight="1" x14ac:dyDescent="0.25">
      <c r="A3283" s="6" t="s">
        <v>6278</v>
      </c>
      <c r="B3283" s="7">
        <v>189.01676013729599</v>
      </c>
      <c r="C3283" s="7">
        <v>-0.11202982375314401</v>
      </c>
      <c r="D3283" s="6">
        <v>0.20115512860776599</v>
      </c>
      <c r="E3283" s="6">
        <v>-0.55693247558997905</v>
      </c>
      <c r="F3283" s="6">
        <v>0.57757356512379199</v>
      </c>
      <c r="G3283" s="9">
        <v>0.97150097058544205</v>
      </c>
      <c r="H3283" s="6" t="s">
        <v>6279</v>
      </c>
      <c r="I3283" s="6" t="s">
        <v>16</v>
      </c>
    </row>
    <row r="3284" spans="1:9" ht="15.75" customHeight="1" x14ac:dyDescent="0.25">
      <c r="A3284" s="6" t="s">
        <v>6280</v>
      </c>
      <c r="B3284" s="7">
        <v>889.963917190963</v>
      </c>
      <c r="C3284" s="7">
        <v>5.4888597520211101E-2</v>
      </c>
      <c r="D3284" s="6">
        <v>9.8575843579379804E-2</v>
      </c>
      <c r="E3284" s="6">
        <v>0.55681590465935205</v>
      </c>
      <c r="F3284" s="6">
        <v>0.57765321608860798</v>
      </c>
      <c r="G3284" s="9">
        <v>0.97150097058544205</v>
      </c>
      <c r="H3284" s="6" t="s">
        <v>6281</v>
      </c>
      <c r="I3284" s="6" t="s">
        <v>16</v>
      </c>
    </row>
    <row r="3285" spans="1:9" ht="15.75" customHeight="1" x14ac:dyDescent="0.25">
      <c r="A3285" s="6" t="s">
        <v>6282</v>
      </c>
      <c r="B3285" s="7">
        <v>905.19552380082996</v>
      </c>
      <c r="C3285" s="7">
        <v>-5.5194279234038898E-2</v>
      </c>
      <c r="D3285" s="6">
        <v>9.9128190067963307E-2</v>
      </c>
      <c r="E3285" s="6">
        <v>-0.55679700392186304</v>
      </c>
      <c r="F3285" s="6">
        <v>0.57766613113315102</v>
      </c>
      <c r="G3285" s="9">
        <v>0.97150097058544205</v>
      </c>
      <c r="H3285" s="6" t="s">
        <v>6283</v>
      </c>
      <c r="I3285" s="6" t="s">
        <v>16</v>
      </c>
    </row>
    <row r="3286" spans="1:9" ht="15.75" customHeight="1" x14ac:dyDescent="0.25">
      <c r="A3286" s="6" t="s">
        <v>6284</v>
      </c>
      <c r="B3286" s="7">
        <v>462.30200240059798</v>
      </c>
      <c r="C3286" s="7">
        <v>-7.2496553596463398E-2</v>
      </c>
      <c r="D3286" s="6">
        <v>0.13021473821427201</v>
      </c>
      <c r="E3286" s="6">
        <v>-0.556746145564326</v>
      </c>
      <c r="F3286" s="6">
        <v>0.57770088378286</v>
      </c>
      <c r="G3286" s="9">
        <v>0.97150097058544205</v>
      </c>
      <c r="H3286" s="6" t="s">
        <v>6285</v>
      </c>
      <c r="I3286" s="6" t="s">
        <v>16</v>
      </c>
    </row>
    <row r="3287" spans="1:9" ht="15.75" customHeight="1" x14ac:dyDescent="0.25">
      <c r="A3287" s="6" t="s">
        <v>6286</v>
      </c>
      <c r="B3287" s="7">
        <v>318.41435506953798</v>
      </c>
      <c r="C3287" s="7">
        <v>8.8534666640423296E-2</v>
      </c>
      <c r="D3287" s="6">
        <v>0.15904645385590399</v>
      </c>
      <c r="E3287" s="6">
        <v>0.55665916777141999</v>
      </c>
      <c r="F3287" s="6">
        <v>0.577760319928591</v>
      </c>
      <c r="G3287" s="9">
        <v>0.97150097058544205</v>
      </c>
      <c r="H3287" s="6" t="s">
        <v>6287</v>
      </c>
      <c r="I3287" s="6" t="s">
        <v>16</v>
      </c>
    </row>
    <row r="3288" spans="1:9" ht="15.75" customHeight="1" x14ac:dyDescent="0.25">
      <c r="A3288" s="6" t="s">
        <v>6288</v>
      </c>
      <c r="B3288" s="7">
        <v>40.025099053123498</v>
      </c>
      <c r="C3288" s="7">
        <v>0.24296535835998301</v>
      </c>
      <c r="D3288" s="6">
        <v>0.43649053458652998</v>
      </c>
      <c r="E3288" s="6">
        <v>0.55663373912594605</v>
      </c>
      <c r="F3288" s="6">
        <v>0.57777769709941795</v>
      </c>
      <c r="G3288" s="9">
        <v>0.97150097058544205</v>
      </c>
      <c r="H3288" s="6" t="s">
        <v>6289</v>
      </c>
      <c r="I3288" s="6" t="s">
        <v>16</v>
      </c>
    </row>
    <row r="3289" spans="1:9" ht="15.75" customHeight="1" x14ac:dyDescent="0.25">
      <c r="A3289" s="6" t="s">
        <v>6290</v>
      </c>
      <c r="B3289" s="7">
        <v>281.48655054089102</v>
      </c>
      <c r="C3289" s="7">
        <v>9.1521639300196203E-2</v>
      </c>
      <c r="D3289" s="6">
        <v>0.164436343187984</v>
      </c>
      <c r="E3289" s="6">
        <v>0.55657792873421197</v>
      </c>
      <c r="F3289" s="6">
        <v>0.57781583710337603</v>
      </c>
      <c r="G3289" s="9">
        <v>0.97150097058544205</v>
      </c>
      <c r="H3289" s="6" t="s">
        <v>6291</v>
      </c>
      <c r="I3289" s="6" t="s">
        <v>16</v>
      </c>
    </row>
    <row r="3290" spans="1:9" ht="15.75" customHeight="1" x14ac:dyDescent="0.25">
      <c r="A3290" s="6" t="s">
        <v>6292</v>
      </c>
      <c r="B3290" s="7">
        <v>165.99222224419799</v>
      </c>
      <c r="C3290" s="7">
        <v>0.117447353854935</v>
      </c>
      <c r="D3290" s="6">
        <v>0.211052331549547</v>
      </c>
      <c r="E3290" s="6">
        <v>0.55648451259759002</v>
      </c>
      <c r="F3290" s="6">
        <v>0.57787967897349701</v>
      </c>
      <c r="G3290" s="9">
        <v>0.97150097058544205</v>
      </c>
      <c r="H3290" s="6" t="s">
        <v>6293</v>
      </c>
      <c r="I3290" s="6" t="s">
        <v>16</v>
      </c>
    </row>
    <row r="3291" spans="1:9" ht="15.75" customHeight="1" x14ac:dyDescent="0.25">
      <c r="A3291" s="6" t="s">
        <v>6294</v>
      </c>
      <c r="B3291" s="7">
        <v>100.24861114868899</v>
      </c>
      <c r="C3291" s="7">
        <v>0.156596080192137</v>
      </c>
      <c r="D3291" s="6">
        <v>0.281594800162631</v>
      </c>
      <c r="E3291" s="6">
        <v>0.55610430342356099</v>
      </c>
      <c r="F3291" s="6">
        <v>0.57813955338152101</v>
      </c>
      <c r="G3291" s="9">
        <v>0.97150097058544205</v>
      </c>
      <c r="H3291" s="6" t="s">
        <v>6295</v>
      </c>
      <c r="I3291" s="6" t="s">
        <v>16</v>
      </c>
    </row>
    <row r="3292" spans="1:9" ht="15.75" customHeight="1" x14ac:dyDescent="0.25">
      <c r="A3292" s="6" t="s">
        <v>6296</v>
      </c>
      <c r="B3292" s="7">
        <v>5847.4856105715899</v>
      </c>
      <c r="C3292" s="7">
        <v>3.1392658387563603E-2</v>
      </c>
      <c r="D3292" s="6">
        <v>5.6505461590490601E-2</v>
      </c>
      <c r="E3292" s="6">
        <v>0.55556856813371602</v>
      </c>
      <c r="F3292" s="6">
        <v>0.57850582373970605</v>
      </c>
      <c r="G3292" s="9">
        <v>0.97150097058544205</v>
      </c>
      <c r="H3292" s="6" t="s">
        <v>6297</v>
      </c>
      <c r="I3292" s="6" t="s">
        <v>16</v>
      </c>
    </row>
    <row r="3293" spans="1:9" ht="15.75" customHeight="1" x14ac:dyDescent="0.25">
      <c r="A3293" s="6" t="s">
        <v>6298</v>
      </c>
      <c r="B3293" s="7">
        <v>679.15041017307101</v>
      </c>
      <c r="C3293" s="7">
        <v>-6.2651222702539602E-2</v>
      </c>
      <c r="D3293" s="6">
        <v>0.11280826658997301</v>
      </c>
      <c r="E3293" s="6">
        <v>-0.55537793990098105</v>
      </c>
      <c r="F3293" s="6">
        <v>0.57863617834685099</v>
      </c>
      <c r="G3293" s="9">
        <v>0.97150097058544205</v>
      </c>
      <c r="H3293" s="6" t="s">
        <v>6299</v>
      </c>
      <c r="I3293" s="6" t="s">
        <v>16</v>
      </c>
    </row>
    <row r="3294" spans="1:9" ht="15.75" customHeight="1" x14ac:dyDescent="0.25">
      <c r="A3294" s="6" t="s">
        <v>6300</v>
      </c>
      <c r="B3294" s="7">
        <v>421.35846977896398</v>
      </c>
      <c r="C3294" s="7">
        <v>-7.77846796602953E-2</v>
      </c>
      <c r="D3294" s="6">
        <v>0.140065503227947</v>
      </c>
      <c r="E3294" s="6">
        <v>-0.55534501977768103</v>
      </c>
      <c r="F3294" s="6">
        <v>0.57865869104656897</v>
      </c>
      <c r="G3294" s="9">
        <v>0.97150097058544205</v>
      </c>
      <c r="H3294" s="6" t="s">
        <v>6301</v>
      </c>
      <c r="I3294" s="6" t="s">
        <v>16</v>
      </c>
    </row>
    <row r="3295" spans="1:9" ht="15.75" customHeight="1" x14ac:dyDescent="0.25">
      <c r="A3295" s="6" t="s">
        <v>6302</v>
      </c>
      <c r="B3295" s="7">
        <v>267.89084661009002</v>
      </c>
      <c r="C3295" s="7">
        <v>-9.2766276946215906E-2</v>
      </c>
      <c r="D3295" s="6">
        <v>0.167252467315857</v>
      </c>
      <c r="E3295" s="6">
        <v>-0.55464818208646605</v>
      </c>
      <c r="F3295" s="6">
        <v>0.57913532582587002</v>
      </c>
      <c r="G3295" s="9">
        <v>0.97150097058544205</v>
      </c>
      <c r="H3295" s="6" t="s">
        <v>6303</v>
      </c>
      <c r="I3295" s="6" t="s">
        <v>16</v>
      </c>
    </row>
    <row r="3296" spans="1:9" ht="15.75" customHeight="1" x14ac:dyDescent="0.25">
      <c r="A3296" s="6" t="s">
        <v>6304</v>
      </c>
      <c r="B3296" s="7">
        <v>430.14008717168701</v>
      </c>
      <c r="C3296" s="7">
        <v>7.7915182588856102E-2</v>
      </c>
      <c r="D3296" s="6">
        <v>0.14051004845079201</v>
      </c>
      <c r="E3296" s="6">
        <v>0.55451680109656398</v>
      </c>
      <c r="F3296" s="6">
        <v>0.57922521065719701</v>
      </c>
      <c r="G3296" s="9">
        <v>0.97150097058544205</v>
      </c>
      <c r="H3296" s="6" t="s">
        <v>6305</v>
      </c>
      <c r="I3296" s="6" t="s">
        <v>16</v>
      </c>
    </row>
    <row r="3297" spans="1:9" ht="15.75" customHeight="1" x14ac:dyDescent="0.25">
      <c r="A3297" s="6" t="s">
        <v>6306</v>
      </c>
      <c r="B3297" s="7">
        <v>1951.6112732541001</v>
      </c>
      <c r="C3297" s="7">
        <v>4.1350725803268699E-2</v>
      </c>
      <c r="D3297" s="6">
        <v>7.4572838556115795E-2</v>
      </c>
      <c r="E3297" s="6">
        <v>0.55450116428319096</v>
      </c>
      <c r="F3297" s="6">
        <v>0.57923590908190703</v>
      </c>
      <c r="G3297" s="9">
        <v>0.97150097058544205</v>
      </c>
      <c r="H3297" s="6" t="s">
        <v>6307</v>
      </c>
      <c r="I3297" s="6" t="s">
        <v>16</v>
      </c>
    </row>
    <row r="3298" spans="1:9" ht="15.75" customHeight="1" x14ac:dyDescent="0.25">
      <c r="A3298" s="6" t="s">
        <v>6308</v>
      </c>
      <c r="B3298" s="7">
        <v>895.51249864686702</v>
      </c>
      <c r="C3298" s="7">
        <v>5.5565075683392098E-2</v>
      </c>
      <c r="D3298" s="6">
        <v>0.100251627579745</v>
      </c>
      <c r="E3298" s="6">
        <v>0.55425609563488498</v>
      </c>
      <c r="F3298" s="6">
        <v>0.57940359273406306</v>
      </c>
      <c r="G3298" s="9">
        <v>0.97150097058544205</v>
      </c>
      <c r="H3298" s="6" t="s">
        <v>6309</v>
      </c>
      <c r="I3298" s="6" t="s">
        <v>16</v>
      </c>
    </row>
    <row r="3299" spans="1:9" ht="15.75" customHeight="1" x14ac:dyDescent="0.25">
      <c r="A3299" s="6" t="s">
        <v>6310</v>
      </c>
      <c r="B3299" s="7">
        <v>725.32137842264297</v>
      </c>
      <c r="C3299" s="7">
        <v>5.9420773140133699E-2</v>
      </c>
      <c r="D3299" s="6">
        <v>0.107211636002435</v>
      </c>
      <c r="E3299" s="6">
        <v>0.554238097241464</v>
      </c>
      <c r="F3299" s="6">
        <v>0.57941590869705195</v>
      </c>
      <c r="G3299" s="9">
        <v>0.97150097058544205</v>
      </c>
      <c r="H3299" s="6" t="s">
        <v>6311</v>
      </c>
      <c r="I3299" s="6" t="s">
        <v>16</v>
      </c>
    </row>
    <row r="3300" spans="1:9" ht="15.75" customHeight="1" x14ac:dyDescent="0.25">
      <c r="A3300" s="6" t="s">
        <v>6312</v>
      </c>
      <c r="B3300" s="7">
        <v>1338.3863683930599</v>
      </c>
      <c r="C3300" s="7">
        <v>4.9731291136263699E-2</v>
      </c>
      <c r="D3300" s="6">
        <v>8.9789937269932202E-2</v>
      </c>
      <c r="E3300" s="6">
        <v>0.55386263370201805</v>
      </c>
      <c r="F3300" s="6">
        <v>0.57967285936355895</v>
      </c>
      <c r="G3300" s="9">
        <v>0.97150097058544205</v>
      </c>
      <c r="H3300" s="6" t="s">
        <v>6313</v>
      </c>
      <c r="I3300" s="6" t="s">
        <v>16</v>
      </c>
    </row>
    <row r="3301" spans="1:9" ht="15.75" customHeight="1" x14ac:dyDescent="0.25">
      <c r="A3301" s="6" t="s">
        <v>6314</v>
      </c>
      <c r="B3301" s="7">
        <v>169.07878117671899</v>
      </c>
      <c r="C3301" s="7">
        <v>0.116659309697225</v>
      </c>
      <c r="D3301" s="6">
        <v>0.21085011595543701</v>
      </c>
      <c r="E3301" s="6">
        <v>0.553280747172465</v>
      </c>
      <c r="F3301" s="6">
        <v>0.58007118238655297</v>
      </c>
      <c r="G3301" s="9">
        <v>0.97150097058544205</v>
      </c>
    </row>
    <row r="3302" spans="1:9" ht="15.75" customHeight="1" x14ac:dyDescent="0.25">
      <c r="A3302" s="6" t="s">
        <v>6315</v>
      </c>
      <c r="B3302" s="7">
        <v>385.49428523666302</v>
      </c>
      <c r="C3302" s="7">
        <v>-8.3725519064934903E-2</v>
      </c>
      <c r="D3302" s="6">
        <v>0.15135422133823001</v>
      </c>
      <c r="E3302" s="6">
        <v>-0.55317597569898203</v>
      </c>
      <c r="F3302" s="6">
        <v>0.58014291599482004</v>
      </c>
      <c r="G3302" s="9">
        <v>0.97150097058544205</v>
      </c>
      <c r="H3302" s="6" t="s">
        <v>6316</v>
      </c>
      <c r="I3302" s="6" t="s">
        <v>16</v>
      </c>
    </row>
    <row r="3303" spans="1:9" ht="15.75" customHeight="1" x14ac:dyDescent="0.25">
      <c r="A3303" s="6" t="s">
        <v>6317</v>
      </c>
      <c r="B3303" s="7">
        <v>456.17918571394102</v>
      </c>
      <c r="C3303" s="7">
        <v>7.6958750437453302E-2</v>
      </c>
      <c r="D3303" s="6">
        <v>0.13921242822389199</v>
      </c>
      <c r="E3303" s="6">
        <v>0.552815229353533</v>
      </c>
      <c r="F3303" s="6">
        <v>0.58038993904245995</v>
      </c>
      <c r="G3303" s="9">
        <v>0.97150097058544205</v>
      </c>
      <c r="H3303" s="6" t="s">
        <v>6318</v>
      </c>
      <c r="I3303" s="6" t="s">
        <v>16</v>
      </c>
    </row>
    <row r="3304" spans="1:9" ht="15.75" customHeight="1" x14ac:dyDescent="0.25">
      <c r="A3304" s="6" t="s">
        <v>6319</v>
      </c>
      <c r="B3304" s="7">
        <v>1183.80398090109</v>
      </c>
      <c r="C3304" s="7">
        <v>-5.1942312345544098E-2</v>
      </c>
      <c r="D3304" s="6">
        <v>9.4060146521716195E-2</v>
      </c>
      <c r="E3304" s="6">
        <v>-0.552224446445572</v>
      </c>
      <c r="F3304" s="6">
        <v>0.58079458729258904</v>
      </c>
      <c r="G3304" s="9">
        <v>0.97150097058544205</v>
      </c>
    </row>
    <row r="3305" spans="1:9" ht="15.75" customHeight="1" x14ac:dyDescent="0.25">
      <c r="A3305" s="6" t="s">
        <v>6320</v>
      </c>
      <c r="B3305" s="7">
        <v>223.35734670549101</v>
      </c>
      <c r="C3305" s="7">
        <v>0.10145518785387</v>
      </c>
      <c r="D3305" s="6">
        <v>0.18375500819603299</v>
      </c>
      <c r="E3305" s="6">
        <v>0.55212202840009506</v>
      </c>
      <c r="F3305" s="6">
        <v>0.58086475049051001</v>
      </c>
      <c r="G3305" s="9">
        <v>0.97150097058544205</v>
      </c>
      <c r="H3305" s="6" t="s">
        <v>6321</v>
      </c>
      <c r="I3305" s="6" t="s">
        <v>16</v>
      </c>
    </row>
    <row r="3306" spans="1:9" ht="15.75" customHeight="1" x14ac:dyDescent="0.25">
      <c r="A3306" s="6" t="s">
        <v>6322</v>
      </c>
      <c r="B3306" s="7">
        <v>70.324252764247305</v>
      </c>
      <c r="C3306" s="7">
        <v>0.178199399363069</v>
      </c>
      <c r="D3306" s="6">
        <v>0.322866359073956</v>
      </c>
      <c r="E3306" s="6">
        <v>0.55192928700958499</v>
      </c>
      <c r="F3306" s="6">
        <v>0.58099680196802395</v>
      </c>
      <c r="G3306" s="9">
        <v>0.97150097058544205</v>
      </c>
      <c r="H3306" s="6" t="s">
        <v>6323</v>
      </c>
      <c r="I3306" s="6" t="s">
        <v>16</v>
      </c>
    </row>
    <row r="3307" spans="1:9" ht="15.75" customHeight="1" x14ac:dyDescent="0.25">
      <c r="A3307" s="6" t="s">
        <v>6324</v>
      </c>
      <c r="B3307" s="7">
        <v>1045.40723343023</v>
      </c>
      <c r="C3307" s="7">
        <v>-5.1382545986955602E-2</v>
      </c>
      <c r="D3307" s="6">
        <v>9.3140610644462898E-2</v>
      </c>
      <c r="E3307" s="6">
        <v>-0.55166640664504096</v>
      </c>
      <c r="F3307" s="6">
        <v>0.58117692988610403</v>
      </c>
      <c r="G3307" s="9">
        <v>0.97150097058544205</v>
      </c>
      <c r="H3307" s="6" t="s">
        <v>6325</v>
      </c>
      <c r="I3307" s="6" t="s">
        <v>16</v>
      </c>
    </row>
    <row r="3308" spans="1:9" ht="15.75" customHeight="1" x14ac:dyDescent="0.25">
      <c r="A3308" s="6" t="s">
        <v>6326</v>
      </c>
      <c r="B3308" s="7">
        <v>63.735084681230298</v>
      </c>
      <c r="C3308" s="7">
        <v>0.18968602530435999</v>
      </c>
      <c r="D3308" s="6">
        <v>0.343862205788183</v>
      </c>
      <c r="E3308" s="6">
        <v>0.55163382922404003</v>
      </c>
      <c r="F3308" s="6">
        <v>0.58119925403855799</v>
      </c>
      <c r="G3308" s="9">
        <v>0.97150097058544205</v>
      </c>
      <c r="H3308" s="6" t="s">
        <v>6327</v>
      </c>
      <c r="I3308" s="6" t="s">
        <v>16</v>
      </c>
    </row>
    <row r="3309" spans="1:9" ht="15.75" customHeight="1" x14ac:dyDescent="0.25">
      <c r="A3309" s="6" t="s">
        <v>6328</v>
      </c>
      <c r="B3309" s="7">
        <v>330.137757901898</v>
      </c>
      <c r="C3309" s="7">
        <v>-8.7130957326530506E-2</v>
      </c>
      <c r="D3309" s="6">
        <v>0.158020564586726</v>
      </c>
      <c r="E3309" s="6">
        <v>-0.55138998872966705</v>
      </c>
      <c r="F3309" s="6">
        <v>0.58136636202898795</v>
      </c>
      <c r="G3309" s="9">
        <v>0.97150097058544205</v>
      </c>
      <c r="H3309" s="6" t="s">
        <v>6329</v>
      </c>
      <c r="I3309" s="6" t="s">
        <v>16</v>
      </c>
    </row>
    <row r="3310" spans="1:9" ht="15.75" customHeight="1" x14ac:dyDescent="0.25">
      <c r="A3310" s="6" t="s">
        <v>6330</v>
      </c>
      <c r="B3310" s="7">
        <v>740.52881943152397</v>
      </c>
      <c r="C3310" s="7">
        <v>5.85455024857554E-2</v>
      </c>
      <c r="D3310" s="6">
        <v>0.106274054835984</v>
      </c>
      <c r="E3310" s="6">
        <v>0.55089177293658698</v>
      </c>
      <c r="F3310" s="6">
        <v>0.58170786753690995</v>
      </c>
      <c r="G3310" s="9">
        <v>0.97150097058544205</v>
      </c>
      <c r="H3310" s="6" t="s">
        <v>6331</v>
      </c>
      <c r="I3310" s="6" t="s">
        <v>16</v>
      </c>
    </row>
    <row r="3311" spans="1:9" ht="15.75" customHeight="1" x14ac:dyDescent="0.25">
      <c r="A3311" s="6" t="s">
        <v>6332</v>
      </c>
      <c r="B3311" s="7">
        <v>154.25691310600101</v>
      </c>
      <c r="C3311" s="7">
        <v>0.124845643033152</v>
      </c>
      <c r="D3311" s="6">
        <v>0.22666318069174399</v>
      </c>
      <c r="E3311" s="6">
        <v>0.550798072506264</v>
      </c>
      <c r="F3311" s="6">
        <v>0.58177210562867698</v>
      </c>
      <c r="G3311" s="9">
        <v>0.97150097058544205</v>
      </c>
      <c r="H3311" s="6" t="s">
        <v>6333</v>
      </c>
      <c r="I3311" s="6" t="s">
        <v>16</v>
      </c>
    </row>
    <row r="3312" spans="1:9" ht="15.75" customHeight="1" x14ac:dyDescent="0.25">
      <c r="A3312" s="6" t="s">
        <v>6334</v>
      </c>
      <c r="B3312" s="7">
        <v>1549.1354845640501</v>
      </c>
      <c r="C3312" s="7">
        <v>4.5660195445893101E-2</v>
      </c>
      <c r="D3312" s="6">
        <v>8.2902281126935901E-2</v>
      </c>
      <c r="E3312" s="6">
        <v>0.55077127945346305</v>
      </c>
      <c r="F3312" s="6">
        <v>0.58179047471935796</v>
      </c>
      <c r="G3312" s="9">
        <v>0.97150097058544205</v>
      </c>
      <c r="H3312" s="6" t="s">
        <v>6335</v>
      </c>
      <c r="I3312" s="6" t="s">
        <v>16</v>
      </c>
    </row>
    <row r="3313" spans="1:9" ht="15.75" customHeight="1" x14ac:dyDescent="0.25">
      <c r="A3313" s="6" t="s">
        <v>6336</v>
      </c>
      <c r="B3313" s="7">
        <v>20058.921141449198</v>
      </c>
      <c r="C3313" s="7">
        <v>-2.8159796738838502E-2</v>
      </c>
      <c r="D3313" s="6">
        <v>5.11480312831918E-2</v>
      </c>
      <c r="E3313" s="6">
        <v>-0.55055485093699597</v>
      </c>
      <c r="F3313" s="6">
        <v>0.58193886621991897</v>
      </c>
      <c r="G3313" s="9">
        <v>0.97150097058544205</v>
      </c>
      <c r="H3313" s="6" t="s">
        <v>6337</v>
      </c>
      <c r="I3313" s="6" t="s">
        <v>16</v>
      </c>
    </row>
    <row r="3314" spans="1:9" ht="15.75" customHeight="1" x14ac:dyDescent="0.25">
      <c r="A3314" s="6" t="s">
        <v>6338</v>
      </c>
      <c r="B3314" s="7">
        <v>857.30753908334395</v>
      </c>
      <c r="C3314" s="7">
        <v>-5.7201515490395899E-2</v>
      </c>
      <c r="D3314" s="6">
        <v>0.103903658745804</v>
      </c>
      <c r="E3314" s="6">
        <v>-0.55052455496621899</v>
      </c>
      <c r="F3314" s="6">
        <v>0.58195963968367204</v>
      </c>
      <c r="G3314" s="9">
        <v>0.97150097058544205</v>
      </c>
      <c r="H3314" s="6" t="s">
        <v>6339</v>
      </c>
      <c r="I3314" s="6" t="s">
        <v>16</v>
      </c>
    </row>
    <row r="3315" spans="1:9" ht="15.75" customHeight="1" x14ac:dyDescent="0.25">
      <c r="A3315" s="6" t="s">
        <v>6340</v>
      </c>
      <c r="B3315" s="7">
        <v>199.42629815762501</v>
      </c>
      <c r="C3315" s="7">
        <v>0.107518990353706</v>
      </c>
      <c r="D3315" s="6">
        <v>0.19532181495762399</v>
      </c>
      <c r="E3315" s="6">
        <v>0.55047097722818505</v>
      </c>
      <c r="F3315" s="6">
        <v>0.58199637793190895</v>
      </c>
      <c r="G3315" s="9">
        <v>0.97150097058544205</v>
      </c>
      <c r="H3315" s="6" t="s">
        <v>6341</v>
      </c>
      <c r="I3315" s="6" t="s">
        <v>16</v>
      </c>
    </row>
    <row r="3316" spans="1:9" ht="15.75" customHeight="1" x14ac:dyDescent="0.25">
      <c r="A3316" s="6" t="s">
        <v>6342</v>
      </c>
      <c r="B3316" s="7">
        <v>17.465687233326399</v>
      </c>
      <c r="C3316" s="7">
        <v>-1.30941782979433</v>
      </c>
      <c r="D3316" s="6">
        <v>2.37874091245952</v>
      </c>
      <c r="E3316" s="6">
        <v>-0.55046677128045995</v>
      </c>
      <c r="F3316" s="6">
        <v>0.58199926199560503</v>
      </c>
      <c r="G3316" s="9">
        <v>0.97150097058544205</v>
      </c>
      <c r="H3316" s="6" t="s">
        <v>6343</v>
      </c>
      <c r="I3316" s="6" t="s">
        <v>16</v>
      </c>
    </row>
    <row r="3317" spans="1:9" ht="15.75" customHeight="1" x14ac:dyDescent="0.25">
      <c r="A3317" s="6" t="s">
        <v>6344</v>
      </c>
      <c r="B3317" s="7">
        <v>432.98376354119199</v>
      </c>
      <c r="C3317" s="7">
        <v>-7.6759145128939305E-2</v>
      </c>
      <c r="D3317" s="6">
        <v>0.139677722329834</v>
      </c>
      <c r="E3317" s="6">
        <v>-0.54954465070443304</v>
      </c>
      <c r="F3317" s="6">
        <v>0.58263173116361799</v>
      </c>
      <c r="G3317" s="9">
        <v>0.97150097058544205</v>
      </c>
      <c r="H3317" s="6" t="s">
        <v>6345</v>
      </c>
      <c r="I3317" s="6" t="s">
        <v>16</v>
      </c>
    </row>
    <row r="3318" spans="1:9" ht="15.75" customHeight="1" x14ac:dyDescent="0.25">
      <c r="A3318" s="6" t="s">
        <v>6346</v>
      </c>
      <c r="B3318" s="7">
        <v>198.76858589205401</v>
      </c>
      <c r="C3318" s="7">
        <v>-0.10871693947359</v>
      </c>
      <c r="D3318" s="6">
        <v>0.197835296308978</v>
      </c>
      <c r="E3318" s="6">
        <v>-0.54953257331692695</v>
      </c>
      <c r="F3318" s="6">
        <v>0.58264001699677004</v>
      </c>
      <c r="G3318" s="9">
        <v>0.97150097058544205</v>
      </c>
      <c r="H3318" s="6" t="s">
        <v>6347</v>
      </c>
      <c r="I3318" s="6" t="s">
        <v>16</v>
      </c>
    </row>
    <row r="3319" spans="1:9" ht="15.75" customHeight="1" x14ac:dyDescent="0.25">
      <c r="A3319" s="6" t="s">
        <v>6348</v>
      </c>
      <c r="B3319" s="7">
        <v>934.01225849970399</v>
      </c>
      <c r="C3319" s="7">
        <v>-5.3194433414873697E-2</v>
      </c>
      <c r="D3319" s="6">
        <v>9.6812332588285602E-2</v>
      </c>
      <c r="E3319" s="6">
        <v>-0.54945926818119295</v>
      </c>
      <c r="F3319" s="6">
        <v>0.58269031002354399</v>
      </c>
      <c r="G3319" s="9">
        <v>0.97150097058544205</v>
      </c>
      <c r="H3319" s="6" t="s">
        <v>6349</v>
      </c>
      <c r="I3319" s="6" t="s">
        <v>16</v>
      </c>
    </row>
    <row r="3320" spans="1:9" ht="15.75" customHeight="1" x14ac:dyDescent="0.25">
      <c r="A3320" s="6" t="s">
        <v>6350</v>
      </c>
      <c r="B3320" s="7">
        <v>406.89402004581098</v>
      </c>
      <c r="C3320" s="7">
        <v>7.8245386083535803E-2</v>
      </c>
      <c r="D3320" s="6">
        <v>0.142412927270683</v>
      </c>
      <c r="E3320" s="6">
        <v>0.54942614819521096</v>
      </c>
      <c r="F3320" s="6">
        <v>0.58271303357529702</v>
      </c>
      <c r="G3320" s="9">
        <v>0.97150097058544205</v>
      </c>
      <c r="H3320" s="6" t="s">
        <v>6351</v>
      </c>
      <c r="I3320" s="6" t="s">
        <v>16</v>
      </c>
    </row>
    <row r="3321" spans="1:9" ht="15.75" customHeight="1" x14ac:dyDescent="0.25">
      <c r="A3321" s="6" t="s">
        <v>6352</v>
      </c>
      <c r="B3321" s="7">
        <v>3452.1400178112399</v>
      </c>
      <c r="C3321" s="7">
        <v>-3.4563309355022602E-2</v>
      </c>
      <c r="D3321" s="6">
        <v>6.2936591361168304E-2</v>
      </c>
      <c r="E3321" s="6">
        <v>-0.54917669685473403</v>
      </c>
      <c r="F3321" s="6">
        <v>0.582884194892485</v>
      </c>
      <c r="G3321" s="9">
        <v>0.97150097058544205</v>
      </c>
      <c r="H3321" s="6" t="s">
        <v>6353</v>
      </c>
      <c r="I3321" s="6" t="s">
        <v>16</v>
      </c>
    </row>
    <row r="3322" spans="1:9" ht="15.75" customHeight="1" x14ac:dyDescent="0.25">
      <c r="A3322" s="6" t="s">
        <v>6354</v>
      </c>
      <c r="B3322" s="7">
        <v>250.22062930518999</v>
      </c>
      <c r="C3322" s="7">
        <v>-9.4823685056345197E-2</v>
      </c>
      <c r="D3322" s="6">
        <v>0.1726917302265</v>
      </c>
      <c r="E3322" s="6">
        <v>-0.54909221728206603</v>
      </c>
      <c r="F3322" s="6">
        <v>0.58294216596189097</v>
      </c>
      <c r="G3322" s="9">
        <v>0.97150097058544205</v>
      </c>
      <c r="H3322" s="6" t="s">
        <v>6355</v>
      </c>
      <c r="I3322" s="6" t="s">
        <v>16</v>
      </c>
    </row>
    <row r="3323" spans="1:9" ht="15.75" customHeight="1" x14ac:dyDescent="0.25">
      <c r="A3323" s="6" t="s">
        <v>6356</v>
      </c>
      <c r="B3323" s="7">
        <v>693.68447607073006</v>
      </c>
      <c r="C3323" s="7">
        <v>6.3794437608420906E-2</v>
      </c>
      <c r="D3323" s="6">
        <v>0.11618365170278901</v>
      </c>
      <c r="E3323" s="6">
        <v>0.54908273817743503</v>
      </c>
      <c r="F3323" s="6">
        <v>0.58294867082444002</v>
      </c>
      <c r="G3323" s="9">
        <v>0.97150097058544205</v>
      </c>
      <c r="H3323" s="6" t="s">
        <v>6357</v>
      </c>
      <c r="I3323" s="6" t="s">
        <v>16</v>
      </c>
    </row>
    <row r="3324" spans="1:9" ht="15.75" customHeight="1" x14ac:dyDescent="0.25">
      <c r="A3324" s="6" t="s">
        <v>6358</v>
      </c>
      <c r="B3324" s="7">
        <v>520.40976860041701</v>
      </c>
      <c r="C3324" s="7">
        <v>7.2131740836982094E-2</v>
      </c>
      <c r="D3324" s="6">
        <v>0.13151394022642701</v>
      </c>
      <c r="E3324" s="6">
        <v>0.54847220540114106</v>
      </c>
      <c r="F3324" s="6">
        <v>0.58336770909745495</v>
      </c>
      <c r="G3324" s="9">
        <v>0.97150097058544205</v>
      </c>
      <c r="H3324" s="6" t="s">
        <v>6359</v>
      </c>
      <c r="I3324" s="6" t="s">
        <v>16</v>
      </c>
    </row>
    <row r="3325" spans="1:9" ht="15.75" customHeight="1" x14ac:dyDescent="0.25">
      <c r="A3325" s="6" t="s">
        <v>6360</v>
      </c>
      <c r="B3325" s="7">
        <v>536.08377196281504</v>
      </c>
      <c r="C3325" s="7">
        <v>6.9808772168821101E-2</v>
      </c>
      <c r="D3325" s="6">
        <v>0.127313834596569</v>
      </c>
      <c r="E3325" s="6">
        <v>0.54832039573727698</v>
      </c>
      <c r="F3325" s="6">
        <v>0.58347192522791402</v>
      </c>
      <c r="G3325" s="9">
        <v>0.97150097058544205</v>
      </c>
      <c r="H3325" s="6" t="s">
        <v>6361</v>
      </c>
      <c r="I3325" s="6" t="s">
        <v>16</v>
      </c>
    </row>
    <row r="3326" spans="1:9" ht="15.75" customHeight="1" x14ac:dyDescent="0.25">
      <c r="A3326" s="6" t="s">
        <v>6362</v>
      </c>
      <c r="B3326" s="7">
        <v>34.6478012364812</v>
      </c>
      <c r="C3326" s="7">
        <v>-0.248044452758129</v>
      </c>
      <c r="D3326" s="6">
        <v>0.45240093405977</v>
      </c>
      <c r="E3326" s="6">
        <v>-0.548284572563146</v>
      </c>
      <c r="F3326" s="6">
        <v>0.58349651881807296</v>
      </c>
      <c r="G3326" s="9">
        <v>0.97150097058544205</v>
      </c>
      <c r="H3326" s="6" t="s">
        <v>6363</v>
      </c>
      <c r="I3326" s="6" t="s">
        <v>16</v>
      </c>
    </row>
    <row r="3327" spans="1:9" ht="15.75" customHeight="1" x14ac:dyDescent="0.25">
      <c r="A3327" s="6" t="s">
        <v>6364</v>
      </c>
      <c r="B3327" s="7">
        <v>385.09076303693303</v>
      </c>
      <c r="C3327" s="7">
        <v>7.7917969351236904E-2</v>
      </c>
      <c r="D3327" s="6">
        <v>0.14213824733991101</v>
      </c>
      <c r="E3327" s="6">
        <v>0.54818439659596097</v>
      </c>
      <c r="F3327" s="6">
        <v>0.583565294927191</v>
      </c>
      <c r="G3327" s="9">
        <v>0.97150097058544205</v>
      </c>
      <c r="H3327" s="6" t="s">
        <v>6365</v>
      </c>
      <c r="I3327" s="6" t="s">
        <v>16</v>
      </c>
    </row>
    <row r="3328" spans="1:9" ht="15.75" customHeight="1" x14ac:dyDescent="0.25">
      <c r="A3328" s="6" t="s">
        <v>6366</v>
      </c>
      <c r="B3328" s="7">
        <v>495.180999390203</v>
      </c>
      <c r="C3328" s="7">
        <v>6.9564159140522303E-2</v>
      </c>
      <c r="D3328" s="6">
        <v>0.126966615016191</v>
      </c>
      <c r="E3328" s="6">
        <v>0.54789331141616404</v>
      </c>
      <c r="F3328" s="6">
        <v>0.58376516175634796</v>
      </c>
      <c r="G3328" s="9">
        <v>0.97150097058544205</v>
      </c>
      <c r="H3328" s="6" t="s">
        <v>6367</v>
      </c>
      <c r="I3328" s="6" t="s">
        <v>16</v>
      </c>
    </row>
    <row r="3329" spans="1:9" ht="15.75" customHeight="1" x14ac:dyDescent="0.25">
      <c r="A3329" s="6" t="s">
        <v>6368</v>
      </c>
      <c r="B3329" s="7">
        <v>724.80994914660005</v>
      </c>
      <c r="C3329" s="7">
        <v>-5.9570806928012601E-2</v>
      </c>
      <c r="D3329" s="6">
        <v>0.10878770431564699</v>
      </c>
      <c r="E3329" s="6">
        <v>-0.54758768284298098</v>
      </c>
      <c r="F3329" s="6">
        <v>0.58397504877301998</v>
      </c>
      <c r="G3329" s="9">
        <v>0.97150097058544205</v>
      </c>
      <c r="H3329" s="6" t="s">
        <v>6369</v>
      </c>
      <c r="I3329" s="6" t="s">
        <v>16</v>
      </c>
    </row>
    <row r="3330" spans="1:9" ht="15.75" customHeight="1" x14ac:dyDescent="0.25">
      <c r="A3330" s="6" t="s">
        <v>6370</v>
      </c>
      <c r="B3330" s="7">
        <v>255.03807116115399</v>
      </c>
      <c r="C3330" s="7">
        <v>-9.4175646314590702E-2</v>
      </c>
      <c r="D3330" s="6">
        <v>0.17203627305556801</v>
      </c>
      <c r="E3330" s="6">
        <v>-0.54741738263634498</v>
      </c>
      <c r="F3330" s="6">
        <v>0.58409201578379699</v>
      </c>
      <c r="G3330" s="9">
        <v>0.97150097058544205</v>
      </c>
      <c r="H3330" s="6" t="s">
        <v>6371</v>
      </c>
      <c r="I3330" s="6" t="s">
        <v>16</v>
      </c>
    </row>
    <row r="3331" spans="1:9" ht="15.75" customHeight="1" x14ac:dyDescent="0.25">
      <c r="A3331" s="6" t="s">
        <v>6372</v>
      </c>
      <c r="B3331" s="7">
        <v>573.27617543993904</v>
      </c>
      <c r="C3331" s="7">
        <v>6.4862163700907596E-2</v>
      </c>
      <c r="D3331" s="6">
        <v>0.118521735535322</v>
      </c>
      <c r="E3331" s="6">
        <v>0.54725965164066703</v>
      </c>
      <c r="F3331" s="6">
        <v>0.58420035963137096</v>
      </c>
      <c r="G3331" s="9">
        <v>0.97150097058544205</v>
      </c>
      <c r="H3331" s="6" t="s">
        <v>6373</v>
      </c>
      <c r="I3331" s="6" t="s">
        <v>16</v>
      </c>
    </row>
    <row r="3332" spans="1:9" ht="15.75" customHeight="1" x14ac:dyDescent="0.25">
      <c r="A3332" s="6" t="s">
        <v>6374</v>
      </c>
      <c r="B3332" s="7">
        <v>25.5507094248877</v>
      </c>
      <c r="C3332" s="7">
        <v>0.29127000487094701</v>
      </c>
      <c r="D3332" s="6">
        <v>0.53241137644497205</v>
      </c>
      <c r="E3332" s="6">
        <v>0.54707697422962798</v>
      </c>
      <c r="F3332" s="6">
        <v>0.584325850611079</v>
      </c>
      <c r="G3332" s="9">
        <v>0.97150097058544205</v>
      </c>
    </row>
    <row r="3333" spans="1:9" ht="15.75" customHeight="1" x14ac:dyDescent="0.25">
      <c r="A3333" s="6" t="s">
        <v>6375</v>
      </c>
      <c r="B3333" s="7">
        <v>231.29595411359401</v>
      </c>
      <c r="C3333" s="7">
        <v>9.9591479969087196E-2</v>
      </c>
      <c r="D3333" s="6">
        <v>0.18212061489979001</v>
      </c>
      <c r="E3333" s="6">
        <v>0.54684353017304699</v>
      </c>
      <c r="F3333" s="6">
        <v>0.58448623419555801</v>
      </c>
      <c r="G3333" s="9">
        <v>0.97150097058544205</v>
      </c>
      <c r="H3333" s="6" t="s">
        <v>6376</v>
      </c>
      <c r="I3333" s="6" t="s">
        <v>16</v>
      </c>
    </row>
    <row r="3334" spans="1:9" ht="15.75" customHeight="1" x14ac:dyDescent="0.25">
      <c r="A3334" s="6" t="s">
        <v>6377</v>
      </c>
      <c r="B3334" s="7">
        <v>209.020087779178</v>
      </c>
      <c r="C3334" s="7">
        <v>-0.102813902315256</v>
      </c>
      <c r="D3334" s="6">
        <v>0.18813913716178399</v>
      </c>
      <c r="E3334" s="6">
        <v>-0.54647801550638697</v>
      </c>
      <c r="F3334" s="6">
        <v>0.58473739566810601</v>
      </c>
      <c r="G3334" s="9">
        <v>0.97150097058544205</v>
      </c>
      <c r="H3334" s="6" t="s">
        <v>6378</v>
      </c>
      <c r="I3334" s="6" t="s">
        <v>16</v>
      </c>
    </row>
    <row r="3335" spans="1:9" ht="15.75" customHeight="1" x14ac:dyDescent="0.25">
      <c r="A3335" s="6" t="s">
        <v>6379</v>
      </c>
      <c r="B3335" s="7">
        <v>325.44937471055101</v>
      </c>
      <c r="C3335" s="7">
        <v>-8.5184259773798704E-2</v>
      </c>
      <c r="D3335" s="6">
        <v>0.15592913282794199</v>
      </c>
      <c r="E3335" s="6">
        <v>-0.54630111916157398</v>
      </c>
      <c r="F3335" s="6">
        <v>0.584858967075498</v>
      </c>
      <c r="G3335" s="9">
        <v>0.97150097058544205</v>
      </c>
      <c r="H3335" s="6" t="s">
        <v>6380</v>
      </c>
      <c r="I3335" s="6" t="s">
        <v>16</v>
      </c>
    </row>
    <row r="3336" spans="1:9" ht="15.75" customHeight="1" x14ac:dyDescent="0.25">
      <c r="A3336" s="6" t="s">
        <v>6381</v>
      </c>
      <c r="B3336" s="7">
        <v>567.37220465986195</v>
      </c>
      <c r="C3336" s="7">
        <v>6.5942364950225096E-2</v>
      </c>
      <c r="D3336" s="6">
        <v>0.120715207894634</v>
      </c>
      <c r="E3336" s="6">
        <v>0.54626393890471903</v>
      </c>
      <c r="F3336" s="6">
        <v>0.58488452057405804</v>
      </c>
      <c r="G3336" s="9">
        <v>0.97150097058544205</v>
      </c>
      <c r="H3336" s="6" t="s">
        <v>6382</v>
      </c>
      <c r="I3336" s="6" t="s">
        <v>16</v>
      </c>
    </row>
    <row r="3337" spans="1:9" ht="15.75" customHeight="1" x14ac:dyDescent="0.25">
      <c r="A3337" s="6" t="s">
        <v>6383</v>
      </c>
      <c r="B3337" s="7">
        <v>1452.0205202816201</v>
      </c>
      <c r="C3337" s="7">
        <v>-4.4780074792180997E-2</v>
      </c>
      <c r="D3337" s="6">
        <v>8.1993453275553393E-2</v>
      </c>
      <c r="E3337" s="6">
        <v>-0.54614207602269904</v>
      </c>
      <c r="F3337" s="6">
        <v>0.58496827895854997</v>
      </c>
      <c r="G3337" s="9">
        <v>0.97150097058544205</v>
      </c>
      <c r="H3337" s="6" t="s">
        <v>6384</v>
      </c>
      <c r="I3337" s="6" t="s">
        <v>16</v>
      </c>
    </row>
    <row r="3338" spans="1:9" ht="15.75" customHeight="1" x14ac:dyDescent="0.25">
      <c r="A3338" s="6" t="s">
        <v>6385</v>
      </c>
      <c r="B3338" s="7">
        <v>128.66955300912301</v>
      </c>
      <c r="C3338" s="7">
        <v>0.13374491286096099</v>
      </c>
      <c r="D3338" s="6">
        <v>0.244938255785424</v>
      </c>
      <c r="E3338" s="6">
        <v>0.54603521378108899</v>
      </c>
      <c r="F3338" s="6">
        <v>0.58504173174116403</v>
      </c>
      <c r="G3338" s="9">
        <v>0.97150097058544205</v>
      </c>
      <c r="H3338" s="6" t="s">
        <v>6386</v>
      </c>
      <c r="I3338" s="6" t="s">
        <v>16</v>
      </c>
    </row>
    <row r="3339" spans="1:9" ht="15.75" customHeight="1" x14ac:dyDescent="0.25">
      <c r="A3339" s="6" t="s">
        <v>6387</v>
      </c>
      <c r="B3339" s="7">
        <v>638.20738612252399</v>
      </c>
      <c r="C3339" s="7">
        <v>6.2429663249538199E-2</v>
      </c>
      <c r="D3339" s="6">
        <v>0.114351558474012</v>
      </c>
      <c r="E3339" s="6">
        <v>0.54594501450302402</v>
      </c>
      <c r="F3339" s="6">
        <v>0.58510373441236896</v>
      </c>
      <c r="G3339" s="9">
        <v>0.97150097058544205</v>
      </c>
      <c r="H3339" s="6" t="s">
        <v>6388</v>
      </c>
      <c r="I3339" s="6" t="s">
        <v>16</v>
      </c>
    </row>
    <row r="3340" spans="1:9" ht="15.75" customHeight="1" x14ac:dyDescent="0.25">
      <c r="A3340" s="6" t="s">
        <v>6389</v>
      </c>
      <c r="B3340" s="7">
        <v>1095.43727383698</v>
      </c>
      <c r="C3340" s="7">
        <v>5.0482928808594001E-2</v>
      </c>
      <c r="D3340" s="6">
        <v>9.2469917852670697E-2</v>
      </c>
      <c r="E3340" s="6">
        <v>0.54593893863977205</v>
      </c>
      <c r="F3340" s="6">
        <v>0.58510791104948301</v>
      </c>
      <c r="G3340" s="9">
        <v>0.97150097058544205</v>
      </c>
      <c r="H3340" s="6" t="s">
        <v>6390</v>
      </c>
      <c r="I3340" s="6" t="s">
        <v>16</v>
      </c>
    </row>
    <row r="3341" spans="1:9" ht="15.75" customHeight="1" x14ac:dyDescent="0.25">
      <c r="A3341" s="6" t="s">
        <v>6391</v>
      </c>
      <c r="B3341" s="7">
        <v>479.38621829077601</v>
      </c>
      <c r="C3341" s="7">
        <v>-7.0314859224838197E-2</v>
      </c>
      <c r="D3341" s="6">
        <v>0.12880302225614301</v>
      </c>
      <c r="E3341" s="6">
        <v>-0.5459100104422</v>
      </c>
      <c r="F3341" s="6">
        <v>0.58512779690488903</v>
      </c>
      <c r="G3341" s="9">
        <v>0.97150097058544205</v>
      </c>
      <c r="H3341" s="6" t="s">
        <v>6392</v>
      </c>
      <c r="I3341" s="6" t="s">
        <v>16</v>
      </c>
    </row>
    <row r="3342" spans="1:9" ht="15.75" customHeight="1" x14ac:dyDescent="0.25">
      <c r="A3342" s="6" t="s">
        <v>6393</v>
      </c>
      <c r="B3342" s="7">
        <v>706.46818511334004</v>
      </c>
      <c r="C3342" s="7">
        <v>5.9718768962346201E-2</v>
      </c>
      <c r="D3342" s="6">
        <v>0.109394090715093</v>
      </c>
      <c r="E3342" s="6">
        <v>0.54590488912128299</v>
      </c>
      <c r="F3342" s="6">
        <v>0.58513131744202296</v>
      </c>
      <c r="G3342" s="9">
        <v>0.97150097058544205</v>
      </c>
      <c r="H3342" s="6" t="s">
        <v>6394</v>
      </c>
      <c r="I3342" s="6" t="s">
        <v>16</v>
      </c>
    </row>
    <row r="3343" spans="1:9" ht="15.75" customHeight="1" x14ac:dyDescent="0.25">
      <c r="A3343" s="6" t="s">
        <v>6395</v>
      </c>
      <c r="B3343" s="7">
        <v>98.078239389598906</v>
      </c>
      <c r="C3343" s="7">
        <v>-0.14768021445139701</v>
      </c>
      <c r="D3343" s="6">
        <v>0.27063152475014302</v>
      </c>
      <c r="E3343" s="6">
        <v>-0.54568740499740598</v>
      </c>
      <c r="F3343" s="6">
        <v>0.58528083110549201</v>
      </c>
      <c r="G3343" s="9">
        <v>0.97150097058544205</v>
      </c>
    </row>
    <row r="3344" spans="1:9" ht="15.75" customHeight="1" x14ac:dyDescent="0.25">
      <c r="A3344" s="6" t="s">
        <v>6396</v>
      </c>
      <c r="B3344" s="7">
        <v>201.30918421025899</v>
      </c>
      <c r="C3344" s="7">
        <v>-0.105808311709839</v>
      </c>
      <c r="D3344" s="6">
        <v>0.193973833031199</v>
      </c>
      <c r="E3344" s="6">
        <v>-0.54547724327755698</v>
      </c>
      <c r="F3344" s="6">
        <v>0.58542532769983602</v>
      </c>
      <c r="G3344" s="9">
        <v>0.97150097058544205</v>
      </c>
      <c r="H3344" s="6" t="s">
        <v>6397</v>
      </c>
      <c r="I3344" s="6" t="s">
        <v>16</v>
      </c>
    </row>
    <row r="3345" spans="1:9" ht="15.75" customHeight="1" x14ac:dyDescent="0.25">
      <c r="A3345" s="6" t="s">
        <v>6398</v>
      </c>
      <c r="B3345" s="7">
        <v>55.048651212861003</v>
      </c>
      <c r="C3345" s="7">
        <v>0.19629053571534799</v>
      </c>
      <c r="D3345" s="6">
        <v>0.36043561245511602</v>
      </c>
      <c r="E3345" s="6">
        <v>0.54459251231672301</v>
      </c>
      <c r="F3345" s="6">
        <v>0.58603380567419405</v>
      </c>
      <c r="G3345" s="9">
        <v>0.97200682249560899</v>
      </c>
      <c r="H3345" s="6" t="s">
        <v>6399</v>
      </c>
      <c r="I3345" s="6" t="s">
        <v>16</v>
      </c>
    </row>
    <row r="3346" spans="1:9" ht="15.75" customHeight="1" x14ac:dyDescent="0.25">
      <c r="A3346" s="6" t="s">
        <v>6400</v>
      </c>
      <c r="B3346" s="7">
        <v>608.37330156944995</v>
      </c>
      <c r="C3346" s="7">
        <v>6.3106133368889802E-2</v>
      </c>
      <c r="D3346" s="6">
        <v>0.115892307888786</v>
      </c>
      <c r="E3346" s="6">
        <v>0.54452391637112096</v>
      </c>
      <c r="F3346" s="6">
        <v>0.58608099511962297</v>
      </c>
      <c r="G3346" s="9">
        <v>0.97200682249560899</v>
      </c>
      <c r="H3346" s="6" t="s">
        <v>6401</v>
      </c>
      <c r="I3346" s="6" t="s">
        <v>16</v>
      </c>
    </row>
    <row r="3347" spans="1:9" ht="15.75" customHeight="1" x14ac:dyDescent="0.25">
      <c r="A3347" s="6" t="s">
        <v>6402</v>
      </c>
      <c r="B3347" s="7">
        <v>2918.0235974806101</v>
      </c>
      <c r="C3347" s="7">
        <v>3.6101179234259199E-2</v>
      </c>
      <c r="D3347" s="6">
        <v>6.6432454958778794E-2</v>
      </c>
      <c r="E3347" s="6">
        <v>0.54342684244711303</v>
      </c>
      <c r="F3347" s="6">
        <v>0.58683594838772202</v>
      </c>
      <c r="G3347" s="9">
        <v>0.97202831475245599</v>
      </c>
      <c r="H3347" s="6" t="s">
        <v>6403</v>
      </c>
      <c r="I3347" s="6" t="s">
        <v>16</v>
      </c>
    </row>
    <row r="3348" spans="1:9" ht="15.75" customHeight="1" x14ac:dyDescent="0.25">
      <c r="A3348" s="6" t="s">
        <v>6404</v>
      </c>
      <c r="B3348" s="7">
        <v>174.325094771257</v>
      </c>
      <c r="C3348" s="7">
        <v>0.112417270868061</v>
      </c>
      <c r="D3348" s="6">
        <v>0.20692617945082201</v>
      </c>
      <c r="E3348" s="6">
        <v>0.54327234556021098</v>
      </c>
      <c r="F3348" s="6">
        <v>0.58694230186127505</v>
      </c>
      <c r="G3348" s="9">
        <v>0.97202831475245599</v>
      </c>
      <c r="H3348" s="6" t="s">
        <v>6405</v>
      </c>
      <c r="I3348" s="6" t="s">
        <v>16</v>
      </c>
    </row>
    <row r="3349" spans="1:9" ht="15.75" customHeight="1" x14ac:dyDescent="0.25">
      <c r="A3349" s="6" t="s">
        <v>6406</v>
      </c>
      <c r="B3349" s="7">
        <v>1037.91134975715</v>
      </c>
      <c r="C3349" s="7">
        <v>5.2082788807945299E-2</v>
      </c>
      <c r="D3349" s="6">
        <v>9.5888772298205499E-2</v>
      </c>
      <c r="E3349" s="6">
        <v>0.54315836525649197</v>
      </c>
      <c r="F3349" s="6">
        <v>0.58702077001401398</v>
      </c>
      <c r="G3349" s="9">
        <v>0.97202831475245599</v>
      </c>
      <c r="H3349" s="6" t="s">
        <v>6407</v>
      </c>
      <c r="I3349" s="6" t="s">
        <v>16</v>
      </c>
    </row>
    <row r="3350" spans="1:9" ht="15.75" customHeight="1" x14ac:dyDescent="0.25">
      <c r="A3350" s="6" t="s">
        <v>6408</v>
      </c>
      <c r="B3350" s="7">
        <v>81.833860096106605</v>
      </c>
      <c r="C3350" s="7">
        <v>0.16257278690542301</v>
      </c>
      <c r="D3350" s="6">
        <v>0.29952859208503702</v>
      </c>
      <c r="E3350" s="6">
        <v>0.54276216428536495</v>
      </c>
      <c r="F3350" s="6">
        <v>0.58729356684343503</v>
      </c>
      <c r="G3350" s="9">
        <v>0.97202831475245599</v>
      </c>
    </row>
    <row r="3351" spans="1:9" ht="15.75" customHeight="1" x14ac:dyDescent="0.25">
      <c r="A3351" s="6" t="s">
        <v>6409</v>
      </c>
      <c r="B3351" s="7">
        <v>327.73532865964398</v>
      </c>
      <c r="C3351" s="7">
        <v>-8.7423304590957096E-2</v>
      </c>
      <c r="D3351" s="6">
        <v>0.161206753161136</v>
      </c>
      <c r="E3351" s="6">
        <v>-0.54230547341631796</v>
      </c>
      <c r="F3351" s="6">
        <v>0.58760808565721401</v>
      </c>
      <c r="G3351" s="9">
        <v>0.97202831475245599</v>
      </c>
      <c r="H3351" s="6" t="s">
        <v>6410</v>
      </c>
      <c r="I3351" s="6" t="s">
        <v>16</v>
      </c>
    </row>
    <row r="3352" spans="1:9" ht="15.75" customHeight="1" x14ac:dyDescent="0.25">
      <c r="A3352" s="6" t="s">
        <v>6411</v>
      </c>
      <c r="B3352" s="7">
        <v>419.09327521270399</v>
      </c>
      <c r="C3352" s="7">
        <v>8.1477073952638299E-2</v>
      </c>
      <c r="D3352" s="6">
        <v>0.15034026672510001</v>
      </c>
      <c r="E3352" s="6">
        <v>0.54195110682902203</v>
      </c>
      <c r="F3352" s="6">
        <v>0.58785218835683695</v>
      </c>
      <c r="G3352" s="9">
        <v>0.97202831475245599</v>
      </c>
      <c r="H3352" s="6" t="s">
        <v>6412</v>
      </c>
      <c r="I3352" s="6" t="s">
        <v>16</v>
      </c>
    </row>
    <row r="3353" spans="1:9" ht="15.75" customHeight="1" x14ac:dyDescent="0.25">
      <c r="A3353" s="6" t="s">
        <v>6413</v>
      </c>
      <c r="B3353" s="7">
        <v>109.071484483463</v>
      </c>
      <c r="C3353" s="7">
        <v>-0.139520926147439</v>
      </c>
      <c r="D3353" s="6">
        <v>0.25783008099641802</v>
      </c>
      <c r="E3353" s="6">
        <v>-0.54113517557083501</v>
      </c>
      <c r="F3353" s="6">
        <v>0.58841441455112398</v>
      </c>
      <c r="G3353" s="9">
        <v>0.97202831475245599</v>
      </c>
      <c r="H3353" s="6" t="s">
        <v>6414</v>
      </c>
      <c r="I3353" s="6" t="s">
        <v>16</v>
      </c>
    </row>
    <row r="3354" spans="1:9" ht="15.75" customHeight="1" x14ac:dyDescent="0.25">
      <c r="A3354" s="6" t="s">
        <v>6415</v>
      </c>
      <c r="B3354" s="7">
        <v>260.84075327007298</v>
      </c>
      <c r="C3354" s="7">
        <v>-9.2967433298558805E-2</v>
      </c>
      <c r="D3354" s="6">
        <v>0.17188738619583099</v>
      </c>
      <c r="E3354" s="6">
        <v>-0.54086245277266198</v>
      </c>
      <c r="F3354" s="6">
        <v>0.58860239250225099</v>
      </c>
      <c r="G3354" s="9">
        <v>0.97202831475245599</v>
      </c>
      <c r="H3354" s="6" t="s">
        <v>6416</v>
      </c>
      <c r="I3354" s="6" t="s">
        <v>16</v>
      </c>
    </row>
    <row r="3355" spans="1:9" ht="15.75" customHeight="1" x14ac:dyDescent="0.25">
      <c r="A3355" s="6" t="s">
        <v>6417</v>
      </c>
      <c r="B3355" s="7">
        <v>796.37779771724604</v>
      </c>
      <c r="C3355" s="7">
        <v>-5.6680088078690301E-2</v>
      </c>
      <c r="D3355" s="6">
        <v>0.10480059340228599</v>
      </c>
      <c r="E3355" s="6">
        <v>-0.54083747275284</v>
      </c>
      <c r="F3355" s="6">
        <v>0.58861961171196597</v>
      </c>
      <c r="G3355" s="9">
        <v>0.97202831475245599</v>
      </c>
      <c r="H3355" s="6" t="s">
        <v>6418</v>
      </c>
      <c r="I3355" s="6" t="s">
        <v>16</v>
      </c>
    </row>
    <row r="3356" spans="1:9" ht="15.75" customHeight="1" x14ac:dyDescent="0.25">
      <c r="A3356" s="6" t="s">
        <v>6419</v>
      </c>
      <c r="B3356" s="7">
        <v>409.975110819446</v>
      </c>
      <c r="C3356" s="7">
        <v>-7.6085872992570996E-2</v>
      </c>
      <c r="D3356" s="6">
        <v>0.140688246627481</v>
      </c>
      <c r="E3356" s="6">
        <v>-0.540811864647326</v>
      </c>
      <c r="F3356" s="6">
        <v>0.58863726411475004</v>
      </c>
      <c r="G3356" s="9">
        <v>0.97202831475245599</v>
      </c>
      <c r="H3356" s="6" t="s">
        <v>6420</v>
      </c>
      <c r="I3356" s="6" t="s">
        <v>16</v>
      </c>
    </row>
    <row r="3357" spans="1:9" ht="15.75" customHeight="1" x14ac:dyDescent="0.25">
      <c r="A3357" s="6" t="s">
        <v>6421</v>
      </c>
      <c r="B3357" s="7">
        <v>310.59640631034301</v>
      </c>
      <c r="C3357" s="7">
        <v>0.243182887033879</v>
      </c>
      <c r="D3357" s="6">
        <v>0.45005494424669201</v>
      </c>
      <c r="E3357" s="6">
        <v>0.54034044096753997</v>
      </c>
      <c r="F3357" s="6">
        <v>0.58896227366732701</v>
      </c>
      <c r="G3357" s="9">
        <v>0.97202831475245599</v>
      </c>
    </row>
    <row r="3358" spans="1:9" ht="15.75" customHeight="1" x14ac:dyDescent="0.25">
      <c r="A3358" s="6" t="s">
        <v>6422</v>
      </c>
      <c r="B3358" s="7">
        <v>179.92363029680101</v>
      </c>
      <c r="C3358" s="7">
        <v>0.11227898717950301</v>
      </c>
      <c r="D3358" s="6">
        <v>0.20798818566185001</v>
      </c>
      <c r="E3358" s="6">
        <v>0.539833485359826</v>
      </c>
      <c r="F3358" s="6">
        <v>0.58931187208472902</v>
      </c>
      <c r="G3358" s="9">
        <v>0.97202831475245599</v>
      </c>
      <c r="H3358" s="6" t="s">
        <v>6423</v>
      </c>
      <c r="I3358" s="6" t="s">
        <v>16</v>
      </c>
    </row>
    <row r="3359" spans="1:9" ht="15.75" customHeight="1" x14ac:dyDescent="0.25">
      <c r="A3359" s="6" t="s">
        <v>6424</v>
      </c>
      <c r="B3359" s="7">
        <v>50.092342379688198</v>
      </c>
      <c r="C3359" s="7">
        <v>0.20972427989165501</v>
      </c>
      <c r="D3359" s="6">
        <v>0.38866738398358802</v>
      </c>
      <c r="E3359" s="6">
        <v>0.53959835204620898</v>
      </c>
      <c r="F3359" s="6">
        <v>0.58947405335379899</v>
      </c>
      <c r="G3359" s="9">
        <v>0.97202831475245599</v>
      </c>
      <c r="H3359" s="6" t="s">
        <v>6425</v>
      </c>
      <c r="I3359" s="6" t="s">
        <v>16</v>
      </c>
    </row>
    <row r="3360" spans="1:9" ht="15.75" customHeight="1" x14ac:dyDescent="0.25">
      <c r="A3360" s="6" t="s">
        <v>6426</v>
      </c>
      <c r="B3360" s="7">
        <v>11076.7998310284</v>
      </c>
      <c r="C3360" s="7">
        <v>-2.72597121254229E-2</v>
      </c>
      <c r="D3360" s="6">
        <v>5.0534745683134999E-2</v>
      </c>
      <c r="E3360" s="6">
        <v>-0.53942513723820495</v>
      </c>
      <c r="F3360" s="6">
        <v>0.58959354000673203</v>
      </c>
      <c r="G3360" s="9">
        <v>0.97202831475245599</v>
      </c>
      <c r="H3360" s="6" t="s">
        <v>6427</v>
      </c>
      <c r="I3360" s="6" t="s">
        <v>16</v>
      </c>
    </row>
    <row r="3361" spans="1:9" ht="15.75" customHeight="1" x14ac:dyDescent="0.25">
      <c r="A3361" s="6" t="s">
        <v>6428</v>
      </c>
      <c r="B3361" s="7">
        <v>572.15898088152801</v>
      </c>
      <c r="C3361" s="7">
        <v>6.49371121471541E-2</v>
      </c>
      <c r="D3361" s="6">
        <v>0.120532379643408</v>
      </c>
      <c r="E3361" s="6">
        <v>0.53875242768182896</v>
      </c>
      <c r="F3361" s="6">
        <v>0.59005769287118504</v>
      </c>
      <c r="G3361" s="9">
        <v>0.97202831475245599</v>
      </c>
      <c r="H3361" s="6" t="s">
        <v>6429</v>
      </c>
      <c r="I3361" s="6" t="s">
        <v>16</v>
      </c>
    </row>
    <row r="3362" spans="1:9" ht="15.75" customHeight="1" x14ac:dyDescent="0.25">
      <c r="A3362" s="6" t="s">
        <v>6430</v>
      </c>
      <c r="B3362" s="7">
        <v>103.32651977668699</v>
      </c>
      <c r="C3362" s="7">
        <v>0.14425250472033799</v>
      </c>
      <c r="D3362" s="6">
        <v>0.26809120803942099</v>
      </c>
      <c r="E3362" s="6">
        <v>0.538072493220766</v>
      </c>
      <c r="F3362" s="6">
        <v>0.59052700171045303</v>
      </c>
      <c r="G3362" s="9">
        <v>0.97202831475245599</v>
      </c>
      <c r="H3362" s="6" t="s">
        <v>6431</v>
      </c>
      <c r="I3362" s="6" t="s">
        <v>16</v>
      </c>
    </row>
    <row r="3363" spans="1:9" ht="15.75" customHeight="1" x14ac:dyDescent="0.25">
      <c r="A3363" s="6" t="s">
        <v>6432</v>
      </c>
      <c r="B3363" s="7">
        <v>705.51296979518497</v>
      </c>
      <c r="C3363" s="7">
        <v>-6.0705526823638702E-2</v>
      </c>
      <c r="D3363" s="6">
        <v>0.11285277762955399</v>
      </c>
      <c r="E3363" s="6">
        <v>-0.53791787937119295</v>
      </c>
      <c r="F3363" s="6">
        <v>0.59063374427020598</v>
      </c>
      <c r="G3363" s="9">
        <v>0.97202831475245599</v>
      </c>
      <c r="H3363" s="6" t="s">
        <v>6433</v>
      </c>
      <c r="I3363" s="6" t="s">
        <v>16</v>
      </c>
    </row>
    <row r="3364" spans="1:9" ht="15.75" customHeight="1" x14ac:dyDescent="0.25">
      <c r="A3364" s="6" t="s">
        <v>6434</v>
      </c>
      <c r="B3364" s="7">
        <v>151.01959345298999</v>
      </c>
      <c r="C3364" s="7">
        <v>0.121744850574855</v>
      </c>
      <c r="D3364" s="6">
        <v>0.22637645407069901</v>
      </c>
      <c r="E3364" s="6">
        <v>0.53779820465265205</v>
      </c>
      <c r="F3364" s="6">
        <v>0.59071637159162804</v>
      </c>
      <c r="G3364" s="9">
        <v>0.97202831475245599</v>
      </c>
      <c r="H3364" s="6" t="s">
        <v>6435</v>
      </c>
      <c r="I3364" s="6" t="s">
        <v>16</v>
      </c>
    </row>
    <row r="3365" spans="1:9" ht="15.75" customHeight="1" x14ac:dyDescent="0.25">
      <c r="A3365" s="6" t="s">
        <v>6436</v>
      </c>
      <c r="B3365" s="7">
        <v>292.59594973562798</v>
      </c>
      <c r="C3365" s="7">
        <v>8.6265045916382704E-2</v>
      </c>
      <c r="D3365" s="6">
        <v>0.16041566162068199</v>
      </c>
      <c r="E3365" s="6">
        <v>0.53775949957033797</v>
      </c>
      <c r="F3365" s="6">
        <v>0.59074309597858699</v>
      </c>
      <c r="G3365" s="9">
        <v>0.97202831475245599</v>
      </c>
      <c r="H3365" s="6" t="s">
        <v>6437</v>
      </c>
      <c r="I3365" s="6" t="s">
        <v>16</v>
      </c>
    </row>
    <row r="3366" spans="1:9" ht="15.75" customHeight="1" x14ac:dyDescent="0.25">
      <c r="A3366" s="6" t="s">
        <v>6438</v>
      </c>
      <c r="B3366" s="7">
        <v>8400.3684786835202</v>
      </c>
      <c r="C3366" s="7">
        <v>2.8292264323622401E-2</v>
      </c>
      <c r="D3366" s="6">
        <v>5.2651253273959198E-2</v>
      </c>
      <c r="E3366" s="6">
        <v>0.53735215335539699</v>
      </c>
      <c r="F3366" s="6">
        <v>0.59102438677135705</v>
      </c>
      <c r="G3366" s="9">
        <v>0.97202831475245599</v>
      </c>
      <c r="H3366" s="6" t="s">
        <v>6439</v>
      </c>
      <c r="I3366" s="6" t="s">
        <v>16</v>
      </c>
    </row>
    <row r="3367" spans="1:9" ht="15.75" customHeight="1" x14ac:dyDescent="0.25">
      <c r="A3367" s="6" t="s">
        <v>6440</v>
      </c>
      <c r="B3367" s="7">
        <v>116.781334284677</v>
      </c>
      <c r="C3367" s="7">
        <v>0.13355876221149501</v>
      </c>
      <c r="D3367" s="6">
        <v>0.248564248653727</v>
      </c>
      <c r="E3367" s="6">
        <v>0.53732088558541702</v>
      </c>
      <c r="F3367" s="6">
        <v>0.59104598111114903</v>
      </c>
      <c r="G3367" s="9">
        <v>0.97202831475245599</v>
      </c>
      <c r="H3367" s="6" t="s">
        <v>6441</v>
      </c>
      <c r="I3367" s="6" t="s">
        <v>16</v>
      </c>
    </row>
    <row r="3368" spans="1:9" ht="15.75" customHeight="1" x14ac:dyDescent="0.25">
      <c r="A3368" s="6" t="s">
        <v>6442</v>
      </c>
      <c r="B3368" s="7">
        <v>1994.32510429377</v>
      </c>
      <c r="C3368" s="7">
        <v>-3.9872034994717503E-2</v>
      </c>
      <c r="D3368" s="6">
        <v>7.4215676546973502E-2</v>
      </c>
      <c r="E3368" s="6">
        <v>-0.53724545607936602</v>
      </c>
      <c r="F3368" s="6">
        <v>0.59109807619423504</v>
      </c>
      <c r="G3368" s="9">
        <v>0.97202831475245599</v>
      </c>
      <c r="H3368" s="6" t="s">
        <v>6443</v>
      </c>
      <c r="I3368" s="6" t="s">
        <v>16</v>
      </c>
    </row>
    <row r="3369" spans="1:9" ht="15.75" customHeight="1" x14ac:dyDescent="0.25">
      <c r="A3369" s="6" t="s">
        <v>6444</v>
      </c>
      <c r="B3369" s="7">
        <v>427.63150085033499</v>
      </c>
      <c r="C3369" s="7">
        <v>7.43902355142112E-2</v>
      </c>
      <c r="D3369" s="6">
        <v>0.138543336782809</v>
      </c>
      <c r="E3369" s="6">
        <v>0.53694560302694805</v>
      </c>
      <c r="F3369" s="6">
        <v>0.59130518936657295</v>
      </c>
      <c r="G3369" s="9">
        <v>0.97202831475245599</v>
      </c>
      <c r="H3369" s="6" t="s">
        <v>6445</v>
      </c>
      <c r="I3369" s="6" t="s">
        <v>16</v>
      </c>
    </row>
    <row r="3370" spans="1:9" ht="15.75" customHeight="1" x14ac:dyDescent="0.25">
      <c r="A3370" s="6" t="s">
        <v>6446</v>
      </c>
      <c r="B3370" s="7">
        <v>237.36748414483901</v>
      </c>
      <c r="C3370" s="7">
        <v>-9.7129631403994998E-2</v>
      </c>
      <c r="D3370" s="6">
        <v>0.18091669201473601</v>
      </c>
      <c r="E3370" s="6">
        <v>-0.53687490259927795</v>
      </c>
      <c r="F3370" s="6">
        <v>0.59135402811189697</v>
      </c>
      <c r="G3370" s="9">
        <v>0.97202831475245599</v>
      </c>
      <c r="H3370" s="6" t="s">
        <v>6447</v>
      </c>
      <c r="I3370" s="6" t="s">
        <v>16</v>
      </c>
    </row>
    <row r="3371" spans="1:9" ht="15.75" customHeight="1" x14ac:dyDescent="0.25">
      <c r="A3371" s="6" t="s">
        <v>6448</v>
      </c>
      <c r="B3371" s="7">
        <v>2857.5761245203298</v>
      </c>
      <c r="C3371" s="7">
        <v>-3.6456756815489703E-2</v>
      </c>
      <c r="D3371" s="6">
        <v>6.7909238907347194E-2</v>
      </c>
      <c r="E3371" s="6">
        <v>-0.53684531592571605</v>
      </c>
      <c r="F3371" s="6">
        <v>0.59137446667166405</v>
      </c>
      <c r="G3371" s="9">
        <v>0.97202831475245599</v>
      </c>
      <c r="H3371" s="6" t="s">
        <v>6449</v>
      </c>
      <c r="I3371" s="6" t="s">
        <v>16</v>
      </c>
    </row>
    <row r="3372" spans="1:9" ht="15.75" customHeight="1" x14ac:dyDescent="0.25">
      <c r="A3372" s="6" t="s">
        <v>6450</v>
      </c>
      <c r="B3372" s="7">
        <v>142.08690099490201</v>
      </c>
      <c r="C3372" s="7">
        <v>-0.12141354989545899</v>
      </c>
      <c r="D3372" s="6">
        <v>0.22625990330262399</v>
      </c>
      <c r="E3372" s="6">
        <v>-0.53661098640649396</v>
      </c>
      <c r="F3372" s="6">
        <v>0.59153635364854495</v>
      </c>
      <c r="G3372" s="9">
        <v>0.97202831475245599</v>
      </c>
      <c r="H3372" s="6" t="s">
        <v>6451</v>
      </c>
      <c r="I3372" s="6" t="s">
        <v>16</v>
      </c>
    </row>
    <row r="3373" spans="1:9" ht="15.75" customHeight="1" x14ac:dyDescent="0.25">
      <c r="A3373" s="6" t="s">
        <v>6452</v>
      </c>
      <c r="B3373" s="7">
        <v>330.83673141511002</v>
      </c>
      <c r="C3373" s="7">
        <v>8.1408805179001204E-2</v>
      </c>
      <c r="D3373" s="6">
        <v>0.15177968308117901</v>
      </c>
      <c r="E3373" s="6">
        <v>0.53636167586053096</v>
      </c>
      <c r="F3373" s="6">
        <v>0.59170861264639696</v>
      </c>
      <c r="G3373" s="9">
        <v>0.97202831475245599</v>
      </c>
      <c r="H3373" s="6" t="s">
        <v>6453</v>
      </c>
      <c r="I3373" s="6" t="s">
        <v>16</v>
      </c>
    </row>
    <row r="3374" spans="1:9" ht="15.75" customHeight="1" x14ac:dyDescent="0.25">
      <c r="A3374" s="6" t="s">
        <v>6454</v>
      </c>
      <c r="B3374" s="7">
        <v>92.414571090799797</v>
      </c>
      <c r="C3374" s="7">
        <v>-0.15213067703309099</v>
      </c>
      <c r="D3374" s="6">
        <v>0.283643455079373</v>
      </c>
      <c r="E3374" s="6">
        <v>-0.53634474657812903</v>
      </c>
      <c r="F3374" s="6">
        <v>0.59172031062517405</v>
      </c>
      <c r="G3374" s="9">
        <v>0.97202831475245599</v>
      </c>
      <c r="H3374" s="6" t="s">
        <v>6455</v>
      </c>
      <c r="I3374" s="6" t="s">
        <v>16</v>
      </c>
    </row>
    <row r="3375" spans="1:9" ht="15.75" customHeight="1" x14ac:dyDescent="0.25">
      <c r="A3375" s="6" t="s">
        <v>6456</v>
      </c>
      <c r="B3375" s="7">
        <v>428.08616967200999</v>
      </c>
      <c r="C3375" s="7">
        <v>8.42642097237567E-2</v>
      </c>
      <c r="D3375" s="6">
        <v>0.157127945809488</v>
      </c>
      <c r="E3375" s="6">
        <v>0.536277676702553</v>
      </c>
      <c r="F3375" s="6">
        <v>0.59176665633764203</v>
      </c>
      <c r="G3375" s="9">
        <v>0.97202831475245599</v>
      </c>
      <c r="H3375" s="6" t="s">
        <v>6457</v>
      </c>
      <c r="I3375" s="6" t="s">
        <v>16</v>
      </c>
    </row>
    <row r="3376" spans="1:9" ht="15.75" customHeight="1" x14ac:dyDescent="0.25">
      <c r="A3376" s="6" t="s">
        <v>6458</v>
      </c>
      <c r="B3376" s="7">
        <v>58.064956819936398</v>
      </c>
      <c r="C3376" s="7">
        <v>0.19251054083503399</v>
      </c>
      <c r="D3376" s="6">
        <v>0.359057434074597</v>
      </c>
      <c r="E3376" s="6">
        <v>0.536155284825655</v>
      </c>
      <c r="F3376" s="6">
        <v>0.59185123420290398</v>
      </c>
      <c r="G3376" s="9">
        <v>0.97202831475245599</v>
      </c>
      <c r="H3376" s="6" t="s">
        <v>6459</v>
      </c>
      <c r="I3376" s="6" t="s">
        <v>16</v>
      </c>
    </row>
    <row r="3377" spans="1:9" ht="15.75" customHeight="1" x14ac:dyDescent="0.25">
      <c r="A3377" s="6" t="s">
        <v>6460</v>
      </c>
      <c r="B3377" s="7">
        <v>14.054900264765299</v>
      </c>
      <c r="C3377" s="7">
        <v>0.37869283663515702</v>
      </c>
      <c r="D3377" s="6">
        <v>0.70681166455390698</v>
      </c>
      <c r="E3377" s="6">
        <v>0.53577615597807604</v>
      </c>
      <c r="F3377" s="6">
        <v>0.59211326318881696</v>
      </c>
      <c r="G3377" s="9">
        <v>0.97202831475245599</v>
      </c>
      <c r="H3377" s="6" t="s">
        <v>6461</v>
      </c>
      <c r="I3377" s="6" t="s">
        <v>16</v>
      </c>
    </row>
    <row r="3378" spans="1:9" ht="15.75" customHeight="1" x14ac:dyDescent="0.25">
      <c r="A3378" s="6" t="s">
        <v>6462</v>
      </c>
      <c r="B3378" s="7">
        <v>1007.49568869839</v>
      </c>
      <c r="C3378" s="7">
        <v>-5.23268119702303E-2</v>
      </c>
      <c r="D3378" s="6">
        <v>9.7687026431098695E-2</v>
      </c>
      <c r="E3378" s="6">
        <v>-0.53565774168730396</v>
      </c>
      <c r="F3378" s="6">
        <v>0.59219511428829397</v>
      </c>
      <c r="G3378" s="9">
        <v>0.97202831475245599</v>
      </c>
      <c r="H3378" s="6" t="s">
        <v>6463</v>
      </c>
      <c r="I3378" s="6" t="s">
        <v>16</v>
      </c>
    </row>
    <row r="3379" spans="1:9" ht="15.75" customHeight="1" x14ac:dyDescent="0.25">
      <c r="A3379" s="6" t="s">
        <v>6464</v>
      </c>
      <c r="B3379" s="7">
        <v>1428.7774930098201</v>
      </c>
      <c r="C3379" s="7">
        <v>4.7006519775378598E-2</v>
      </c>
      <c r="D3379" s="6">
        <v>8.7765375995589104E-2</v>
      </c>
      <c r="E3379" s="6">
        <v>0.535592985754895</v>
      </c>
      <c r="F3379" s="6">
        <v>0.592239877502861</v>
      </c>
      <c r="G3379" s="9">
        <v>0.97202831475245599</v>
      </c>
      <c r="H3379" s="6" t="s">
        <v>6465</v>
      </c>
      <c r="I3379" s="6" t="s">
        <v>16</v>
      </c>
    </row>
    <row r="3380" spans="1:9" ht="15.75" customHeight="1" x14ac:dyDescent="0.25">
      <c r="A3380" s="6" t="s">
        <v>6466</v>
      </c>
      <c r="B3380" s="7">
        <v>809.54205584271904</v>
      </c>
      <c r="C3380" s="7">
        <v>5.6696816241130397E-2</v>
      </c>
      <c r="D3380" s="6">
        <v>0.10587088232653701</v>
      </c>
      <c r="E3380" s="6">
        <v>0.53552794682735205</v>
      </c>
      <c r="F3380" s="6">
        <v>0.59228483790350195</v>
      </c>
      <c r="G3380" s="9">
        <v>0.97202831475245599</v>
      </c>
    </row>
    <row r="3381" spans="1:9" ht="15.75" customHeight="1" x14ac:dyDescent="0.25">
      <c r="A3381" s="6" t="s">
        <v>6467</v>
      </c>
      <c r="B3381" s="7">
        <v>725.80791219681805</v>
      </c>
      <c r="C3381" s="7">
        <v>5.7385081776652601E-2</v>
      </c>
      <c r="D3381" s="6">
        <v>0.107197083324058</v>
      </c>
      <c r="E3381" s="6">
        <v>0.53532316362728605</v>
      </c>
      <c r="F3381" s="6">
        <v>0.59242641157700604</v>
      </c>
      <c r="G3381" s="9">
        <v>0.97202831475245599</v>
      </c>
      <c r="H3381" s="6" t="s">
        <v>6468</v>
      </c>
      <c r="I3381" s="6" t="s">
        <v>16</v>
      </c>
    </row>
    <row r="3382" spans="1:9" ht="15.75" customHeight="1" x14ac:dyDescent="0.25">
      <c r="A3382" s="6" t="s">
        <v>6469</v>
      </c>
      <c r="B3382" s="7">
        <v>2312.5490666671599</v>
      </c>
      <c r="C3382" s="7">
        <v>3.8396535066459202E-2</v>
      </c>
      <c r="D3382" s="6">
        <v>7.1739697111486894E-2</v>
      </c>
      <c r="E3382" s="6">
        <v>0.53522020042528395</v>
      </c>
      <c r="F3382" s="6">
        <v>0.59249759944585201</v>
      </c>
      <c r="G3382" s="9">
        <v>0.97202831475245599</v>
      </c>
      <c r="H3382" s="6" t="s">
        <v>6470</v>
      </c>
      <c r="I3382" s="6" t="s">
        <v>16</v>
      </c>
    </row>
    <row r="3383" spans="1:9" ht="15.75" customHeight="1" x14ac:dyDescent="0.25">
      <c r="A3383" s="6" t="s">
        <v>6471</v>
      </c>
      <c r="B3383" s="7">
        <v>407.316265617429</v>
      </c>
      <c r="C3383" s="7">
        <v>-7.3878115852822404E-2</v>
      </c>
      <c r="D3383" s="6">
        <v>0.13810628747415299</v>
      </c>
      <c r="E3383" s="6">
        <v>-0.53493665787409606</v>
      </c>
      <c r="F3383" s="6">
        <v>0.59269365859333401</v>
      </c>
      <c r="G3383" s="9">
        <v>0.97202831475245599</v>
      </c>
      <c r="H3383" s="6" t="s">
        <v>6472</v>
      </c>
      <c r="I3383" s="6" t="s">
        <v>16</v>
      </c>
    </row>
    <row r="3384" spans="1:9" ht="15.75" customHeight="1" x14ac:dyDescent="0.25">
      <c r="A3384" s="6" t="s">
        <v>6473</v>
      </c>
      <c r="B3384" s="7">
        <v>358.03004511062102</v>
      </c>
      <c r="C3384" s="7">
        <v>7.8160136755830306E-2</v>
      </c>
      <c r="D3384" s="6">
        <v>0.14613725713421599</v>
      </c>
      <c r="E3384" s="6">
        <v>0.53484058951541702</v>
      </c>
      <c r="F3384" s="6">
        <v>0.59276009304250998</v>
      </c>
      <c r="G3384" s="9">
        <v>0.97202831475245599</v>
      </c>
      <c r="H3384" s="6" t="s">
        <v>6474</v>
      </c>
      <c r="I3384" s="6" t="s">
        <v>16</v>
      </c>
    </row>
    <row r="3385" spans="1:9" ht="15.75" customHeight="1" x14ac:dyDescent="0.25">
      <c r="A3385" s="6" t="s">
        <v>6475</v>
      </c>
      <c r="B3385" s="7">
        <v>300.996884846103</v>
      </c>
      <c r="C3385" s="7">
        <v>8.4860828705051697E-2</v>
      </c>
      <c r="D3385" s="6">
        <v>0.158775270023718</v>
      </c>
      <c r="E3385" s="6">
        <v>0.53447132347735804</v>
      </c>
      <c r="F3385" s="6">
        <v>0.59301548450166996</v>
      </c>
      <c r="G3385" s="9">
        <v>0.97215940817270796</v>
      </c>
      <c r="H3385" s="6" t="s">
        <v>6476</v>
      </c>
      <c r="I3385" s="6" t="s">
        <v>16</v>
      </c>
    </row>
    <row r="3386" spans="1:9" ht="15.75" customHeight="1" x14ac:dyDescent="0.25">
      <c r="A3386" s="6" t="s">
        <v>6477</v>
      </c>
      <c r="B3386" s="7">
        <v>2588.6670539803999</v>
      </c>
      <c r="C3386" s="7">
        <v>3.9302161009777098E-2</v>
      </c>
      <c r="D3386" s="6">
        <v>7.3745619595583206E-2</v>
      </c>
      <c r="E3386" s="6">
        <v>0.53294231203572395</v>
      </c>
      <c r="F3386" s="6">
        <v>0.59407351430658095</v>
      </c>
      <c r="G3386" s="9">
        <v>0.97301661367725001</v>
      </c>
      <c r="H3386" s="6" t="s">
        <v>6478</v>
      </c>
      <c r="I3386" s="6" t="s">
        <v>16</v>
      </c>
    </row>
    <row r="3387" spans="1:9" ht="15.75" customHeight="1" x14ac:dyDescent="0.25">
      <c r="A3387" s="6" t="s">
        <v>6479</v>
      </c>
      <c r="B3387" s="7">
        <v>379.43171349846699</v>
      </c>
      <c r="C3387" s="7">
        <v>-7.5984774392001797E-2</v>
      </c>
      <c r="D3387" s="6">
        <v>0.14268069917620699</v>
      </c>
      <c r="E3387" s="6">
        <v>-0.53255117777466499</v>
      </c>
      <c r="F3387" s="6">
        <v>0.59434430602953203</v>
      </c>
      <c r="G3387" s="9">
        <v>0.97301661367725001</v>
      </c>
      <c r="H3387" s="6" t="s">
        <v>6480</v>
      </c>
      <c r="I3387" s="6" t="s">
        <v>16</v>
      </c>
    </row>
    <row r="3388" spans="1:9" ht="15.75" customHeight="1" x14ac:dyDescent="0.25">
      <c r="A3388" s="6" t="s">
        <v>6481</v>
      </c>
      <c r="B3388" s="7">
        <v>210.07248339424601</v>
      </c>
      <c r="C3388" s="7">
        <v>0.10018445139</v>
      </c>
      <c r="D3388" s="6">
        <v>0.188127949172648</v>
      </c>
      <c r="E3388" s="6">
        <v>0.53253358594825095</v>
      </c>
      <c r="F3388" s="6">
        <v>0.59435648660294005</v>
      </c>
      <c r="G3388" s="9">
        <v>0.97301661367725001</v>
      </c>
      <c r="H3388" s="6" t="s">
        <v>6482</v>
      </c>
      <c r="I3388" s="6" t="s">
        <v>16</v>
      </c>
    </row>
    <row r="3389" spans="1:9" ht="15.75" customHeight="1" x14ac:dyDescent="0.25">
      <c r="A3389" s="6" t="s">
        <v>6483</v>
      </c>
      <c r="B3389" s="7">
        <v>211.560128031483</v>
      </c>
      <c r="C3389" s="7">
        <v>-9.9928295541198406E-2</v>
      </c>
      <c r="D3389" s="6">
        <v>0.18791264973867899</v>
      </c>
      <c r="E3389" s="6">
        <v>-0.53178056762098802</v>
      </c>
      <c r="F3389" s="6">
        <v>0.59487798313252105</v>
      </c>
      <c r="G3389" s="9">
        <v>0.97301661367725001</v>
      </c>
      <c r="H3389" s="6" t="s">
        <v>6484</v>
      </c>
      <c r="I3389" s="6" t="s">
        <v>16</v>
      </c>
    </row>
    <row r="3390" spans="1:9" ht="15.75" customHeight="1" x14ac:dyDescent="0.25">
      <c r="A3390" s="6" t="s">
        <v>6485</v>
      </c>
      <c r="B3390" s="7">
        <v>176.193547183178</v>
      </c>
      <c r="C3390" s="7">
        <v>0.110015330772673</v>
      </c>
      <c r="D3390" s="6">
        <v>0.206949338609385</v>
      </c>
      <c r="E3390" s="6">
        <v>0.53160513346856297</v>
      </c>
      <c r="F3390" s="6">
        <v>0.59499950859097395</v>
      </c>
      <c r="G3390" s="9">
        <v>0.97301661367725001</v>
      </c>
      <c r="H3390" s="6" t="s">
        <v>6486</v>
      </c>
      <c r="I3390" s="6" t="s">
        <v>16</v>
      </c>
    </row>
    <row r="3391" spans="1:9" ht="15.75" customHeight="1" x14ac:dyDescent="0.25">
      <c r="A3391" s="6" t="s">
        <v>6487</v>
      </c>
      <c r="B3391" s="7">
        <v>45.295388488709897</v>
      </c>
      <c r="C3391" s="7">
        <v>0.20982787314165899</v>
      </c>
      <c r="D3391" s="6">
        <v>0.39474244484759402</v>
      </c>
      <c r="E3391" s="6">
        <v>0.53155640058588505</v>
      </c>
      <c r="F3391" s="6">
        <v>0.59503326848742699</v>
      </c>
      <c r="G3391" s="9">
        <v>0.97301661367725001</v>
      </c>
      <c r="H3391" s="6" t="s">
        <v>6488</v>
      </c>
      <c r="I3391" s="6" t="s">
        <v>16</v>
      </c>
    </row>
    <row r="3392" spans="1:9" ht="15.75" customHeight="1" x14ac:dyDescent="0.25">
      <c r="A3392" s="6" t="s">
        <v>6489</v>
      </c>
      <c r="B3392" s="7">
        <v>243.278367596669</v>
      </c>
      <c r="C3392" s="7">
        <v>-9.3176919167517497E-2</v>
      </c>
      <c r="D3392" s="6">
        <v>0.17549606816452801</v>
      </c>
      <c r="E3392" s="6">
        <v>-0.53093451119465396</v>
      </c>
      <c r="F3392" s="6">
        <v>0.59546416158157101</v>
      </c>
      <c r="G3392" s="9">
        <v>0.97301661367725001</v>
      </c>
      <c r="H3392" s="6" t="s">
        <v>6490</v>
      </c>
      <c r="I3392" s="6" t="s">
        <v>16</v>
      </c>
    </row>
    <row r="3393" spans="1:9" ht="15.75" customHeight="1" x14ac:dyDescent="0.25">
      <c r="A3393" s="6" t="s">
        <v>6491</v>
      </c>
      <c r="B3393" s="7">
        <v>1212.27200871679</v>
      </c>
      <c r="C3393" s="7">
        <v>-4.7969154870112399E-2</v>
      </c>
      <c r="D3393" s="6">
        <v>9.0357216199591806E-2</v>
      </c>
      <c r="E3393" s="6">
        <v>-0.53088349650073796</v>
      </c>
      <c r="F3393" s="6">
        <v>0.59549951482603702</v>
      </c>
      <c r="G3393" s="9">
        <v>0.97301661367725001</v>
      </c>
      <c r="H3393" s="6" t="s">
        <v>6492</v>
      </c>
      <c r="I3393" s="6" t="s">
        <v>16</v>
      </c>
    </row>
    <row r="3394" spans="1:9" ht="15.75" customHeight="1" x14ac:dyDescent="0.25">
      <c r="A3394" s="6" t="s">
        <v>6493</v>
      </c>
      <c r="B3394" s="7">
        <v>243.89064640262001</v>
      </c>
      <c r="C3394" s="7">
        <v>9.3106457561018693E-2</v>
      </c>
      <c r="D3394" s="6">
        <v>0.17546479836785001</v>
      </c>
      <c r="E3394" s="6">
        <v>0.53062755850223098</v>
      </c>
      <c r="F3394" s="6">
        <v>0.59567689461819595</v>
      </c>
      <c r="G3394" s="9">
        <v>0.97301661367725001</v>
      </c>
      <c r="H3394" s="6" t="s">
        <v>6494</v>
      </c>
      <c r="I3394" s="6" t="s">
        <v>16</v>
      </c>
    </row>
    <row r="3395" spans="1:9" ht="15.75" customHeight="1" x14ac:dyDescent="0.25">
      <c r="A3395" s="6" t="s">
        <v>6495</v>
      </c>
      <c r="B3395" s="7">
        <v>2302.7443078722599</v>
      </c>
      <c r="C3395" s="7">
        <v>4.4185792173386397E-2</v>
      </c>
      <c r="D3395" s="6">
        <v>8.3317898515423094E-2</v>
      </c>
      <c r="E3395" s="6">
        <v>0.530327732224393</v>
      </c>
      <c r="F3395" s="6">
        <v>0.59588472216036603</v>
      </c>
      <c r="G3395" s="9">
        <v>0.97301661367725001</v>
      </c>
      <c r="H3395" s="6" t="s">
        <v>6496</v>
      </c>
      <c r="I3395" s="6" t="s">
        <v>16</v>
      </c>
    </row>
    <row r="3396" spans="1:9" ht="15.75" customHeight="1" x14ac:dyDescent="0.25">
      <c r="A3396" s="6" t="s">
        <v>6497</v>
      </c>
      <c r="B3396" s="7">
        <v>68.600743547086594</v>
      </c>
      <c r="C3396" s="7">
        <v>-0.17844497005892099</v>
      </c>
      <c r="D3396" s="6">
        <v>0.336590706057182</v>
      </c>
      <c r="E3396" s="6">
        <v>-0.53015418087214095</v>
      </c>
      <c r="F3396" s="6">
        <v>0.59600503609449396</v>
      </c>
      <c r="G3396" s="9">
        <v>0.97301661367725001</v>
      </c>
      <c r="H3396" s="6" t="s">
        <v>6498</v>
      </c>
      <c r="I3396" s="6" t="s">
        <v>16</v>
      </c>
    </row>
    <row r="3397" spans="1:9" ht="15.75" customHeight="1" x14ac:dyDescent="0.25">
      <c r="A3397" s="6" t="s">
        <v>6499</v>
      </c>
      <c r="B3397" s="7">
        <v>598.05523776966504</v>
      </c>
      <c r="C3397" s="7">
        <v>-6.4325674244901404E-2</v>
      </c>
      <c r="D3397" s="6">
        <v>0.12135012721194099</v>
      </c>
      <c r="E3397" s="6">
        <v>-0.53008328646046798</v>
      </c>
      <c r="F3397" s="6">
        <v>0.59605418660935805</v>
      </c>
      <c r="G3397" s="9">
        <v>0.97301661367725001</v>
      </c>
      <c r="H3397" s="6" t="s">
        <v>6500</v>
      </c>
      <c r="I3397" s="6" t="s">
        <v>16</v>
      </c>
    </row>
    <row r="3398" spans="1:9" ht="15.75" customHeight="1" x14ac:dyDescent="0.25">
      <c r="A3398" s="6" t="s">
        <v>6501</v>
      </c>
      <c r="B3398" s="7">
        <v>621.70233502090605</v>
      </c>
      <c r="C3398" s="7">
        <v>6.3329876841857397E-2</v>
      </c>
      <c r="D3398" s="6">
        <v>0.119488759980974</v>
      </c>
      <c r="E3398" s="6">
        <v>0.53000698017069903</v>
      </c>
      <c r="F3398" s="6">
        <v>0.59610709119896399</v>
      </c>
      <c r="G3398" s="9">
        <v>0.97301661367725001</v>
      </c>
      <c r="H3398" s="6" t="s">
        <v>6502</v>
      </c>
      <c r="I3398" s="6" t="s">
        <v>16</v>
      </c>
    </row>
    <row r="3399" spans="1:9" ht="15.75" customHeight="1" x14ac:dyDescent="0.25">
      <c r="A3399" s="6" t="s">
        <v>6503</v>
      </c>
      <c r="B3399" s="7">
        <v>693.21536796827002</v>
      </c>
      <c r="C3399" s="7">
        <v>5.9369412192275997E-2</v>
      </c>
      <c r="D3399" s="6">
        <v>0.112065802401786</v>
      </c>
      <c r="E3399" s="6">
        <v>0.52977278455938404</v>
      </c>
      <c r="F3399" s="6">
        <v>0.59626947679248299</v>
      </c>
      <c r="G3399" s="9">
        <v>0.97301661367725001</v>
      </c>
      <c r="H3399" s="6" t="s">
        <v>6504</v>
      </c>
      <c r="I3399" s="6" t="s">
        <v>16</v>
      </c>
    </row>
    <row r="3400" spans="1:9" ht="15.75" customHeight="1" x14ac:dyDescent="0.25">
      <c r="A3400" s="6" t="s">
        <v>6505</v>
      </c>
      <c r="B3400" s="7">
        <v>134.36202439003401</v>
      </c>
      <c r="C3400" s="7">
        <v>0.12714213745491601</v>
      </c>
      <c r="D3400" s="6">
        <v>0.24010251363212301</v>
      </c>
      <c r="E3400" s="6">
        <v>0.52953272138466501</v>
      </c>
      <c r="F3400" s="6">
        <v>0.59643595172505404</v>
      </c>
      <c r="G3400" s="9">
        <v>0.97301661367725001</v>
      </c>
      <c r="H3400" s="6" t="s">
        <v>6506</v>
      </c>
      <c r="I3400" s="6" t="s">
        <v>16</v>
      </c>
    </row>
    <row r="3401" spans="1:9" ht="15.75" customHeight="1" x14ac:dyDescent="0.25">
      <c r="A3401" s="6" t="s">
        <v>6507</v>
      </c>
      <c r="B3401" s="7">
        <v>233.67786762585601</v>
      </c>
      <c r="C3401" s="7">
        <v>-9.4995922860665702E-2</v>
      </c>
      <c r="D3401" s="6">
        <v>0.179496633937135</v>
      </c>
      <c r="E3401" s="6">
        <v>-0.52923512144487195</v>
      </c>
      <c r="F3401" s="6">
        <v>0.59664235565569401</v>
      </c>
      <c r="G3401" s="9">
        <v>0.97301661367725001</v>
      </c>
      <c r="H3401" s="6" t="s">
        <v>6508</v>
      </c>
      <c r="I3401" s="6" t="s">
        <v>16</v>
      </c>
    </row>
    <row r="3402" spans="1:9" ht="15.75" customHeight="1" x14ac:dyDescent="0.25">
      <c r="A3402" s="6" t="s">
        <v>6509</v>
      </c>
      <c r="B3402" s="7">
        <v>1050.7087446626099</v>
      </c>
      <c r="C3402" s="7">
        <v>4.9288013975269503E-2</v>
      </c>
      <c r="D3402" s="6">
        <v>9.3145569173189904E-2</v>
      </c>
      <c r="E3402" s="6">
        <v>0.52915038699936501</v>
      </c>
      <c r="F3402" s="6">
        <v>0.59670113017155102</v>
      </c>
      <c r="G3402" s="9">
        <v>0.97301661367725001</v>
      </c>
      <c r="H3402" s="6" t="s">
        <v>6510</v>
      </c>
      <c r="I3402" s="6" t="s">
        <v>16</v>
      </c>
    </row>
    <row r="3403" spans="1:9" ht="15.75" customHeight="1" x14ac:dyDescent="0.25">
      <c r="A3403" s="6" t="s">
        <v>6511</v>
      </c>
      <c r="B3403" s="7">
        <v>999.83606209946402</v>
      </c>
      <c r="C3403" s="7">
        <v>5.0012176892969301E-2</v>
      </c>
      <c r="D3403" s="6">
        <v>9.4545355484979804E-2</v>
      </c>
      <c r="E3403" s="6">
        <v>0.52897550214314404</v>
      </c>
      <c r="F3403" s="6">
        <v>0.59682244422178499</v>
      </c>
      <c r="G3403" s="9">
        <v>0.97301661367725001</v>
      </c>
      <c r="H3403" s="6" t="s">
        <v>6512</v>
      </c>
      <c r="I3403" s="6" t="s">
        <v>16</v>
      </c>
    </row>
    <row r="3404" spans="1:9" ht="15.75" customHeight="1" x14ac:dyDescent="0.25">
      <c r="A3404" s="6" t="s">
        <v>6513</v>
      </c>
      <c r="B3404" s="7">
        <v>281.69142348659102</v>
      </c>
      <c r="C3404" s="7">
        <v>-8.8008223854888004E-2</v>
      </c>
      <c r="D3404" s="6">
        <v>0.16645805853045301</v>
      </c>
      <c r="E3404" s="6">
        <v>-0.52871110375702901</v>
      </c>
      <c r="F3404" s="6">
        <v>0.59700587328746801</v>
      </c>
      <c r="G3404" s="9">
        <v>0.97301661367725001</v>
      </c>
      <c r="H3404" s="6" t="s">
        <v>6514</v>
      </c>
      <c r="I3404" s="6" t="s">
        <v>16</v>
      </c>
    </row>
    <row r="3405" spans="1:9" ht="15.75" customHeight="1" x14ac:dyDescent="0.25">
      <c r="A3405" s="6" t="s">
        <v>6515</v>
      </c>
      <c r="B3405" s="7">
        <v>376.60612601444598</v>
      </c>
      <c r="C3405" s="7">
        <v>-7.5710900265185899E-2</v>
      </c>
      <c r="D3405" s="6">
        <v>0.14324594883795799</v>
      </c>
      <c r="E3405" s="6">
        <v>-0.52853781122166998</v>
      </c>
      <c r="F3405" s="6">
        <v>0.59712611065601495</v>
      </c>
      <c r="G3405" s="9">
        <v>0.97301661367725001</v>
      </c>
      <c r="H3405" s="6" t="s">
        <v>6516</v>
      </c>
      <c r="I3405" s="6" t="s">
        <v>16</v>
      </c>
    </row>
    <row r="3406" spans="1:9" ht="15.75" customHeight="1" x14ac:dyDescent="0.25">
      <c r="A3406" s="6" t="s">
        <v>6517</v>
      </c>
      <c r="B3406" s="7">
        <v>478.89822565392899</v>
      </c>
      <c r="C3406" s="7">
        <v>6.8479764133793405E-2</v>
      </c>
      <c r="D3406" s="6">
        <v>0.12959986412505101</v>
      </c>
      <c r="E3406" s="6">
        <v>0.528393795750566</v>
      </c>
      <c r="F3406" s="6">
        <v>0.59722604279305702</v>
      </c>
      <c r="G3406" s="9">
        <v>0.97301661367725001</v>
      </c>
      <c r="H3406" s="6" t="s">
        <v>6518</v>
      </c>
      <c r="I3406" s="6" t="s">
        <v>16</v>
      </c>
    </row>
    <row r="3407" spans="1:9" ht="15.75" customHeight="1" x14ac:dyDescent="0.25">
      <c r="A3407" s="6" t="s">
        <v>6519</v>
      </c>
      <c r="B3407" s="7">
        <v>568.70510435753295</v>
      </c>
      <c r="C3407" s="7">
        <v>6.5496024802253305E-2</v>
      </c>
      <c r="D3407" s="6">
        <v>0.124119320602275</v>
      </c>
      <c r="E3407" s="6">
        <v>0.52768597575656495</v>
      </c>
      <c r="F3407" s="6">
        <v>0.59771730862347405</v>
      </c>
      <c r="G3407" s="9">
        <v>0.97342209354350795</v>
      </c>
      <c r="H3407" s="6" t="s">
        <v>6520</v>
      </c>
      <c r="I3407" s="6" t="s">
        <v>16</v>
      </c>
    </row>
    <row r="3408" spans="1:9" ht="15.75" customHeight="1" x14ac:dyDescent="0.25">
      <c r="A3408" s="6" t="s">
        <v>6521</v>
      </c>
      <c r="B3408" s="7">
        <v>396.84760727184801</v>
      </c>
      <c r="C3408" s="7">
        <v>-7.3973026476923096E-2</v>
      </c>
      <c r="D3408" s="6">
        <v>0.140225512927902</v>
      </c>
      <c r="E3408" s="6">
        <v>-0.52752901331840196</v>
      </c>
      <c r="F3408" s="6">
        <v>0.59782627401706501</v>
      </c>
      <c r="G3408" s="9">
        <v>0.97342209354350795</v>
      </c>
      <c r="H3408" s="6" t="s">
        <v>6522</v>
      </c>
      <c r="I3408" s="6" t="s">
        <v>16</v>
      </c>
    </row>
    <row r="3409" spans="1:9" ht="15.75" customHeight="1" x14ac:dyDescent="0.25">
      <c r="A3409" s="6" t="s">
        <v>6523</v>
      </c>
      <c r="B3409" s="7">
        <v>399.01129551896702</v>
      </c>
      <c r="C3409" s="7">
        <v>7.3409385574581404E-2</v>
      </c>
      <c r="D3409" s="6">
        <v>0.13931436690361701</v>
      </c>
      <c r="E3409" s="6">
        <v>0.52693334654686796</v>
      </c>
      <c r="F3409" s="6">
        <v>0.59823987581932403</v>
      </c>
      <c r="G3409" s="9">
        <v>0.97380938657898697</v>
      </c>
    </row>
    <row r="3410" spans="1:9" ht="15.75" customHeight="1" x14ac:dyDescent="0.25">
      <c r="A3410" s="6" t="s">
        <v>6524</v>
      </c>
      <c r="B3410" s="7">
        <v>274.69064125173298</v>
      </c>
      <c r="C3410" s="7">
        <v>8.8585314531241105E-2</v>
      </c>
      <c r="D3410" s="6">
        <v>0.168309364432949</v>
      </c>
      <c r="E3410" s="6">
        <v>0.52632433631778996</v>
      </c>
      <c r="F3410" s="6">
        <v>0.59866287689920705</v>
      </c>
      <c r="G3410" s="9">
        <v>0.97393743304284197</v>
      </c>
      <c r="H3410" s="6" t="s">
        <v>6525</v>
      </c>
      <c r="I3410" s="6" t="s">
        <v>16</v>
      </c>
    </row>
    <row r="3411" spans="1:9" ht="15.75" customHeight="1" x14ac:dyDescent="0.25">
      <c r="A3411" s="6" t="s">
        <v>6526</v>
      </c>
      <c r="B3411" s="7">
        <v>690.42691400897797</v>
      </c>
      <c r="C3411" s="7">
        <v>-5.83424676764338E-2</v>
      </c>
      <c r="D3411" s="6">
        <v>0.110939906419045</v>
      </c>
      <c r="E3411" s="6">
        <v>-0.52589252650043905</v>
      </c>
      <c r="F3411" s="6">
        <v>0.59896288181323998</v>
      </c>
      <c r="G3411" s="9">
        <v>0.97393743304284197</v>
      </c>
      <c r="H3411" s="6" t="s">
        <v>6527</v>
      </c>
      <c r="I3411" s="6" t="s">
        <v>16</v>
      </c>
    </row>
    <row r="3412" spans="1:9" ht="15.75" customHeight="1" x14ac:dyDescent="0.25">
      <c r="A3412" s="6" t="s">
        <v>6528</v>
      </c>
      <c r="B3412" s="7">
        <v>490.36547685841902</v>
      </c>
      <c r="C3412" s="7">
        <v>-6.7051785409713502E-2</v>
      </c>
      <c r="D3412" s="6">
        <v>0.12754672201324499</v>
      </c>
      <c r="E3412" s="6">
        <v>-0.52570371352037204</v>
      </c>
      <c r="F3412" s="6">
        <v>0.59909408324857205</v>
      </c>
      <c r="G3412" s="9">
        <v>0.97393743304284197</v>
      </c>
      <c r="H3412" s="6" t="s">
        <v>6529</v>
      </c>
      <c r="I3412" s="6" t="s">
        <v>16</v>
      </c>
    </row>
    <row r="3413" spans="1:9" ht="15.75" customHeight="1" x14ac:dyDescent="0.25">
      <c r="A3413" s="6" t="s">
        <v>6530</v>
      </c>
      <c r="B3413" s="7">
        <v>171.07643944086399</v>
      </c>
      <c r="C3413" s="7">
        <v>0.10884350162732701</v>
      </c>
      <c r="D3413" s="6">
        <v>0.20705752080880099</v>
      </c>
      <c r="E3413" s="6">
        <v>0.52566794580639098</v>
      </c>
      <c r="F3413" s="6">
        <v>0.599118938809168</v>
      </c>
      <c r="G3413" s="9">
        <v>0.97393743304284197</v>
      </c>
      <c r="H3413" s="6" t="s">
        <v>6531</v>
      </c>
      <c r="I3413" s="6" t="s">
        <v>16</v>
      </c>
    </row>
    <row r="3414" spans="1:9" ht="15.75" customHeight="1" x14ac:dyDescent="0.25">
      <c r="A3414" s="6" t="s">
        <v>6532</v>
      </c>
      <c r="B3414" s="7">
        <v>334.60183973359102</v>
      </c>
      <c r="C3414" s="7">
        <v>7.9764320312901302E-2</v>
      </c>
      <c r="D3414" s="6">
        <v>0.15177157576617401</v>
      </c>
      <c r="E3414" s="6">
        <v>0.52555506464392099</v>
      </c>
      <c r="F3414" s="6">
        <v>0.59919738481195595</v>
      </c>
      <c r="G3414" s="9">
        <v>0.97393743304284197</v>
      </c>
      <c r="H3414" s="6" t="s">
        <v>6533</v>
      </c>
      <c r="I3414" s="6" t="s">
        <v>16</v>
      </c>
    </row>
    <row r="3415" spans="1:9" ht="15.75" customHeight="1" x14ac:dyDescent="0.25">
      <c r="A3415" s="6" t="s">
        <v>6534</v>
      </c>
      <c r="B3415" s="7">
        <v>364.013477634536</v>
      </c>
      <c r="C3415" s="7">
        <v>-7.7320076259951798E-2</v>
      </c>
      <c r="D3415" s="6">
        <v>0.147220017146176</v>
      </c>
      <c r="E3415" s="6">
        <v>-0.52520083721482003</v>
      </c>
      <c r="F3415" s="6">
        <v>0.59944358298912104</v>
      </c>
      <c r="G3415" s="9">
        <v>0.97405187488056399</v>
      </c>
      <c r="H3415" s="6" t="s">
        <v>6535</v>
      </c>
      <c r="I3415" s="6" t="s">
        <v>16</v>
      </c>
    </row>
    <row r="3416" spans="1:9" ht="15.75" customHeight="1" x14ac:dyDescent="0.25">
      <c r="A3416" s="6" t="s">
        <v>6536</v>
      </c>
      <c r="B3416" s="7">
        <v>820.01530510855696</v>
      </c>
      <c r="C3416" s="7">
        <v>-5.3963495210989497E-2</v>
      </c>
      <c r="D3416" s="6">
        <v>0.102873389004002</v>
      </c>
      <c r="E3416" s="6">
        <v>-0.52456223843165295</v>
      </c>
      <c r="F3416" s="6">
        <v>0.59988754308998804</v>
      </c>
      <c r="G3416" s="9">
        <v>0.97448750403448303</v>
      </c>
      <c r="H3416" s="6" t="s">
        <v>6537</v>
      </c>
      <c r="I3416" s="6" t="s">
        <v>16</v>
      </c>
    </row>
    <row r="3417" spans="1:9" ht="15.75" customHeight="1" x14ac:dyDescent="0.25">
      <c r="A3417" s="6" t="s">
        <v>6538</v>
      </c>
      <c r="B3417" s="7">
        <v>503.02618782174602</v>
      </c>
      <c r="C3417" s="7">
        <v>-6.5691927215363696E-2</v>
      </c>
      <c r="D3417" s="6">
        <v>0.12549342368920799</v>
      </c>
      <c r="E3417" s="6">
        <v>-0.52346908136041803</v>
      </c>
      <c r="F3417" s="6">
        <v>0.60064786171564499</v>
      </c>
      <c r="G3417" s="9">
        <v>0.97483825897822596</v>
      </c>
      <c r="H3417" s="6" t="s">
        <v>6539</v>
      </c>
      <c r="I3417" s="6" t="s">
        <v>16</v>
      </c>
    </row>
    <row r="3418" spans="1:9" ht="15.75" customHeight="1" x14ac:dyDescent="0.25">
      <c r="A3418" s="6" t="s">
        <v>6540</v>
      </c>
      <c r="B3418" s="7">
        <v>566.38288394092501</v>
      </c>
      <c r="C3418" s="7">
        <v>6.2609423210630302E-2</v>
      </c>
      <c r="D3418" s="6">
        <v>0.119621746251262</v>
      </c>
      <c r="E3418" s="6">
        <v>0.52339499441114001</v>
      </c>
      <c r="F3418" s="6">
        <v>0.60069940683312595</v>
      </c>
      <c r="G3418" s="9">
        <v>0.97483825897822596</v>
      </c>
      <c r="H3418" s="6" t="s">
        <v>6541</v>
      </c>
      <c r="I3418" s="6" t="s">
        <v>16</v>
      </c>
    </row>
    <row r="3419" spans="1:9" ht="15.75" customHeight="1" x14ac:dyDescent="0.25">
      <c r="A3419" s="6" t="s">
        <v>6542</v>
      </c>
      <c r="B3419" s="7">
        <v>205.83828850500501</v>
      </c>
      <c r="C3419" s="7">
        <v>-0.100605200322434</v>
      </c>
      <c r="D3419" s="6">
        <v>0.19226504739283901</v>
      </c>
      <c r="E3419" s="6">
        <v>-0.52326307712537801</v>
      </c>
      <c r="F3419" s="6">
        <v>0.60079119167016704</v>
      </c>
      <c r="G3419" s="9">
        <v>0.97483825897822596</v>
      </c>
    </row>
    <row r="3420" spans="1:9" ht="15.75" customHeight="1" x14ac:dyDescent="0.25">
      <c r="A3420" s="6" t="s">
        <v>6543</v>
      </c>
      <c r="B3420" s="7">
        <v>15.197033252070399</v>
      </c>
      <c r="C3420" s="7">
        <v>-0.36698832312694202</v>
      </c>
      <c r="D3420" s="6">
        <v>0.70140277218364899</v>
      </c>
      <c r="E3420" s="6">
        <v>-0.523220519908144</v>
      </c>
      <c r="F3420" s="6">
        <v>0.60082080329798304</v>
      </c>
      <c r="G3420" s="9">
        <v>0.97483825897822596</v>
      </c>
      <c r="H3420" s="6" t="s">
        <v>6544</v>
      </c>
      <c r="I3420" s="6" t="s">
        <v>16</v>
      </c>
    </row>
    <row r="3421" spans="1:9" ht="15.75" customHeight="1" x14ac:dyDescent="0.25">
      <c r="A3421" s="6" t="s">
        <v>6545</v>
      </c>
      <c r="B3421" s="7">
        <v>163.61205347841499</v>
      </c>
      <c r="C3421" s="7">
        <v>0.11141270667089501</v>
      </c>
      <c r="D3421" s="6">
        <v>0.21312401817342499</v>
      </c>
      <c r="E3421" s="6">
        <v>0.52275997621363901</v>
      </c>
      <c r="F3421" s="6">
        <v>0.60114129518972503</v>
      </c>
      <c r="G3421" s="9">
        <v>0.97483825897822596</v>
      </c>
      <c r="H3421" s="6" t="s">
        <v>6546</v>
      </c>
      <c r="I3421" s="6" t="s">
        <v>16</v>
      </c>
    </row>
    <row r="3422" spans="1:9" ht="15.75" customHeight="1" x14ac:dyDescent="0.25">
      <c r="A3422" s="6" t="s">
        <v>6547</v>
      </c>
      <c r="B3422" s="7">
        <v>326.63626452850599</v>
      </c>
      <c r="C3422" s="7">
        <v>-8.5185342113019993E-2</v>
      </c>
      <c r="D3422" s="6">
        <v>0.16299714002768401</v>
      </c>
      <c r="E3422" s="6">
        <v>-0.52261863060021696</v>
      </c>
      <c r="F3422" s="6">
        <v>0.60123967293799496</v>
      </c>
      <c r="G3422" s="9">
        <v>0.97483825897822596</v>
      </c>
      <c r="H3422" s="6" t="s">
        <v>6548</v>
      </c>
      <c r="I3422" s="6" t="s">
        <v>16</v>
      </c>
    </row>
    <row r="3423" spans="1:9" ht="15.75" customHeight="1" x14ac:dyDescent="0.25">
      <c r="A3423" s="6" t="s">
        <v>6549</v>
      </c>
      <c r="B3423" s="7">
        <v>617.31730900565196</v>
      </c>
      <c r="C3423" s="7">
        <v>6.0798121114515602E-2</v>
      </c>
      <c r="D3423" s="6">
        <v>0.116364117023924</v>
      </c>
      <c r="E3423" s="6">
        <v>0.52248169512613096</v>
      </c>
      <c r="F3423" s="6">
        <v>0.60133498812264496</v>
      </c>
      <c r="G3423" s="9">
        <v>0.97483825897822596</v>
      </c>
      <c r="H3423" s="6" t="s">
        <v>6550</v>
      </c>
      <c r="I3423" s="6" t="s">
        <v>16</v>
      </c>
    </row>
    <row r="3424" spans="1:9" ht="15.75" customHeight="1" x14ac:dyDescent="0.25">
      <c r="A3424" s="6" t="s">
        <v>6551</v>
      </c>
      <c r="B3424" s="7">
        <v>332.61389182295</v>
      </c>
      <c r="C3424" s="7">
        <v>7.9261905343991898E-2</v>
      </c>
      <c r="D3424" s="6">
        <v>0.15184187822248599</v>
      </c>
      <c r="E3424" s="6">
        <v>0.52200293009978005</v>
      </c>
      <c r="F3424" s="6">
        <v>0.60166829047748205</v>
      </c>
      <c r="G3424" s="9">
        <v>0.97495936572825503</v>
      </c>
      <c r="H3424" s="6" t="s">
        <v>6552</v>
      </c>
      <c r="I3424" s="6" t="s">
        <v>16</v>
      </c>
    </row>
    <row r="3425" spans="1:9" ht="15.75" customHeight="1" x14ac:dyDescent="0.25">
      <c r="A3425" s="6" t="s">
        <v>6553</v>
      </c>
      <c r="B3425" s="7">
        <v>94.805189632918498</v>
      </c>
      <c r="C3425" s="7">
        <v>-0.14638763758704701</v>
      </c>
      <c r="D3425" s="6">
        <v>0.280506526857359</v>
      </c>
      <c r="E3425" s="6">
        <v>-0.52186891772927202</v>
      </c>
      <c r="F3425" s="6">
        <v>0.601761600936768</v>
      </c>
      <c r="G3425" s="9">
        <v>0.97495936572825503</v>
      </c>
    </row>
    <row r="3426" spans="1:9" ht="15.75" customHeight="1" x14ac:dyDescent="0.25">
      <c r="A3426" s="6" t="s">
        <v>6554</v>
      </c>
      <c r="B3426" s="7">
        <v>101.644593429222</v>
      </c>
      <c r="C3426" s="7">
        <v>-0.13897826015336001</v>
      </c>
      <c r="D3426" s="6">
        <v>0.26676775707506001</v>
      </c>
      <c r="E3426" s="6">
        <v>-0.52097098119041296</v>
      </c>
      <c r="F3426" s="6">
        <v>0.60238698667306101</v>
      </c>
      <c r="G3426" s="9">
        <v>0.97554835401118201</v>
      </c>
      <c r="H3426" s="6" t="s">
        <v>6555</v>
      </c>
      <c r="I3426" s="6" t="s">
        <v>16</v>
      </c>
    </row>
    <row r="3427" spans="1:9" ht="15.75" customHeight="1" x14ac:dyDescent="0.25">
      <c r="A3427" s="6" t="s">
        <v>6556</v>
      </c>
      <c r="B3427" s="7">
        <v>982.27445772516</v>
      </c>
      <c r="C3427" s="7">
        <v>5.17898902419556E-2</v>
      </c>
      <c r="D3427" s="6">
        <v>9.9443682435711195E-2</v>
      </c>
      <c r="E3427" s="6">
        <v>0.52079618306006503</v>
      </c>
      <c r="F3427" s="6">
        <v>0.60250876234049699</v>
      </c>
      <c r="G3427" s="9">
        <v>0.97554835401118201</v>
      </c>
      <c r="H3427" s="6" t="s">
        <v>6557</v>
      </c>
      <c r="I3427" s="6" t="s">
        <v>16</v>
      </c>
    </row>
    <row r="3428" spans="1:9" ht="15.75" customHeight="1" x14ac:dyDescent="0.25">
      <c r="A3428" s="6" t="s">
        <v>6558</v>
      </c>
      <c r="B3428" s="7">
        <v>718.56491831965798</v>
      </c>
      <c r="C3428" s="7">
        <v>-5.7279454288540699E-2</v>
      </c>
      <c r="D3428" s="6">
        <v>0.11018426331805101</v>
      </c>
      <c r="E3428" s="6">
        <v>-0.51985149751558701</v>
      </c>
      <c r="F3428" s="6">
        <v>0.60316708309789901</v>
      </c>
      <c r="G3428" s="9">
        <v>0.97554835401118201</v>
      </c>
      <c r="H3428" s="6" t="s">
        <v>6559</v>
      </c>
      <c r="I3428" s="6" t="s">
        <v>16</v>
      </c>
    </row>
    <row r="3429" spans="1:9" ht="15.75" customHeight="1" x14ac:dyDescent="0.25">
      <c r="A3429" s="6" t="s">
        <v>6560</v>
      </c>
      <c r="B3429" s="7">
        <v>277.55802128019297</v>
      </c>
      <c r="C3429" s="7">
        <v>-8.6219145149766099E-2</v>
      </c>
      <c r="D3429" s="6">
        <v>0.16585928120447299</v>
      </c>
      <c r="E3429" s="6">
        <v>-0.51983310504930103</v>
      </c>
      <c r="F3429" s="6">
        <v>0.60317990342258998</v>
      </c>
      <c r="G3429" s="9">
        <v>0.97554835401118201</v>
      </c>
    </row>
    <row r="3430" spans="1:9" ht="15.75" customHeight="1" x14ac:dyDescent="0.25">
      <c r="A3430" s="6" t="s">
        <v>6561</v>
      </c>
      <c r="B3430" s="7">
        <v>1017.56639098997</v>
      </c>
      <c r="C3430" s="7">
        <v>-4.9650368226955399E-2</v>
      </c>
      <c r="D3430" s="6">
        <v>9.5678985242697107E-2</v>
      </c>
      <c r="E3430" s="6">
        <v>-0.51892657620702698</v>
      </c>
      <c r="F3430" s="6">
        <v>0.603811944102989</v>
      </c>
      <c r="G3430" s="9">
        <v>0.97554835401118201</v>
      </c>
      <c r="H3430" s="6" t="s">
        <v>6562</v>
      </c>
      <c r="I3430" s="6" t="s">
        <v>16</v>
      </c>
    </row>
    <row r="3431" spans="1:9" ht="15.75" customHeight="1" x14ac:dyDescent="0.25">
      <c r="A3431" s="6" t="s">
        <v>6563</v>
      </c>
      <c r="B3431" s="7">
        <v>410.01616260378501</v>
      </c>
      <c r="C3431" s="7">
        <v>7.2508056376258206E-2</v>
      </c>
      <c r="D3431" s="6">
        <v>0.13982428601938099</v>
      </c>
      <c r="E3431" s="6">
        <v>0.51856553993923504</v>
      </c>
      <c r="F3431" s="6">
        <v>0.604063744909625</v>
      </c>
      <c r="G3431" s="9">
        <v>0.97554835401118201</v>
      </c>
      <c r="H3431" s="6" t="s">
        <v>6564</v>
      </c>
      <c r="I3431" s="6" t="s">
        <v>16</v>
      </c>
    </row>
    <row r="3432" spans="1:9" ht="15.75" customHeight="1" x14ac:dyDescent="0.25">
      <c r="A3432" s="6" t="s">
        <v>6565</v>
      </c>
      <c r="B3432" s="7">
        <v>401.8997001148</v>
      </c>
      <c r="C3432" s="7">
        <v>7.2193708029458403E-2</v>
      </c>
      <c r="D3432" s="6">
        <v>0.13923158930632601</v>
      </c>
      <c r="E3432" s="6">
        <v>0.51851529088433901</v>
      </c>
      <c r="F3432" s="6">
        <v>0.60409879430296098</v>
      </c>
      <c r="G3432" s="9">
        <v>0.97554835401118201</v>
      </c>
      <c r="H3432" s="6" t="s">
        <v>6566</v>
      </c>
      <c r="I3432" s="6" t="s">
        <v>16</v>
      </c>
    </row>
    <row r="3433" spans="1:9" ht="15.75" customHeight="1" x14ac:dyDescent="0.25">
      <c r="A3433" s="6" t="s">
        <v>6567</v>
      </c>
      <c r="B3433" s="7">
        <v>971.25758038065101</v>
      </c>
      <c r="C3433" s="7">
        <v>-4.9675460370411997E-2</v>
      </c>
      <c r="D3433" s="6">
        <v>9.5845271611460406E-2</v>
      </c>
      <c r="E3433" s="6">
        <v>-0.51828806507834302</v>
      </c>
      <c r="F3433" s="6">
        <v>0.60425729876729095</v>
      </c>
      <c r="G3433" s="9">
        <v>0.97554835401118201</v>
      </c>
      <c r="H3433" s="6" t="s">
        <v>6568</v>
      </c>
      <c r="I3433" s="6" t="s">
        <v>16</v>
      </c>
    </row>
    <row r="3434" spans="1:9" ht="15.75" customHeight="1" x14ac:dyDescent="0.25">
      <c r="A3434" s="6" t="s">
        <v>6569</v>
      </c>
      <c r="B3434" s="7">
        <v>537.48246781097998</v>
      </c>
      <c r="C3434" s="7">
        <v>6.6334850664528905E-2</v>
      </c>
      <c r="D3434" s="6">
        <v>0.12816243014294801</v>
      </c>
      <c r="E3434" s="6">
        <v>0.51758421395834298</v>
      </c>
      <c r="F3434" s="6">
        <v>0.60474839817473802</v>
      </c>
      <c r="G3434" s="9">
        <v>0.97554835401118201</v>
      </c>
      <c r="H3434" s="6" t="s">
        <v>6570</v>
      </c>
      <c r="I3434" s="6" t="s">
        <v>16</v>
      </c>
    </row>
    <row r="3435" spans="1:9" ht="15.75" customHeight="1" x14ac:dyDescent="0.25">
      <c r="A3435" s="6" t="s">
        <v>6571</v>
      </c>
      <c r="B3435" s="7">
        <v>428.73257436657002</v>
      </c>
      <c r="C3435" s="7">
        <v>7.0583386051229796E-2</v>
      </c>
      <c r="D3435" s="6">
        <v>0.136394026909093</v>
      </c>
      <c r="E3435" s="6">
        <v>0.51749616644337204</v>
      </c>
      <c r="F3435" s="6">
        <v>0.60480984433413998</v>
      </c>
      <c r="G3435" s="9">
        <v>0.97554835401118201</v>
      </c>
      <c r="H3435" s="6" t="s">
        <v>6572</v>
      </c>
      <c r="I3435" s="6" t="s">
        <v>16</v>
      </c>
    </row>
    <row r="3436" spans="1:9" ht="15.75" customHeight="1" x14ac:dyDescent="0.25">
      <c r="A3436" s="6" t="s">
        <v>6573</v>
      </c>
      <c r="B3436" s="7">
        <v>799.76081397607197</v>
      </c>
      <c r="C3436" s="7">
        <v>-5.42382837837087E-2</v>
      </c>
      <c r="D3436" s="6">
        <v>0.104820315181579</v>
      </c>
      <c r="E3436" s="6">
        <v>-0.51744057141740696</v>
      </c>
      <c r="F3436" s="6">
        <v>0.60484864415490003</v>
      </c>
      <c r="G3436" s="9">
        <v>0.97554835401118201</v>
      </c>
      <c r="H3436" s="6" t="s">
        <v>6574</v>
      </c>
      <c r="I3436" s="6" t="s">
        <v>16</v>
      </c>
    </row>
    <row r="3437" spans="1:9" ht="15.75" customHeight="1" x14ac:dyDescent="0.25">
      <c r="A3437" s="6" t="s">
        <v>6575</v>
      </c>
      <c r="B3437" s="7">
        <v>328.99512857158197</v>
      </c>
      <c r="C3437" s="7">
        <v>7.8847043520021906E-2</v>
      </c>
      <c r="D3437" s="6">
        <v>0.15247163889087101</v>
      </c>
      <c r="E3437" s="6">
        <v>0.51712596580965098</v>
      </c>
      <c r="F3437" s="6">
        <v>0.60506822873078303</v>
      </c>
      <c r="G3437" s="9">
        <v>0.97554835401118201</v>
      </c>
      <c r="H3437" s="6" t="s">
        <v>6576</v>
      </c>
      <c r="I3437" s="6" t="s">
        <v>16</v>
      </c>
    </row>
    <row r="3438" spans="1:9" ht="15.75" customHeight="1" x14ac:dyDescent="0.25">
      <c r="A3438" s="6" t="s">
        <v>6577</v>
      </c>
      <c r="B3438" s="7">
        <v>106.890167600929</v>
      </c>
      <c r="C3438" s="7">
        <v>-0.13638809121228301</v>
      </c>
      <c r="D3438" s="6">
        <v>0.263871336145588</v>
      </c>
      <c r="E3438" s="6">
        <v>-0.51687346266754997</v>
      </c>
      <c r="F3438" s="6">
        <v>0.60524449363230304</v>
      </c>
      <c r="G3438" s="9">
        <v>0.97554835401118201</v>
      </c>
      <c r="H3438" s="6" t="s">
        <v>6578</v>
      </c>
      <c r="I3438" s="6" t="s">
        <v>16</v>
      </c>
    </row>
    <row r="3439" spans="1:9" ht="15.75" customHeight="1" x14ac:dyDescent="0.25">
      <c r="A3439" s="6" t="s">
        <v>6579</v>
      </c>
      <c r="B3439" s="7">
        <v>368.105715911174</v>
      </c>
      <c r="C3439" s="7">
        <v>-7.4682752527541404E-2</v>
      </c>
      <c r="D3439" s="6">
        <v>0.144497308409609</v>
      </c>
      <c r="E3439" s="6">
        <v>-0.51684528486743198</v>
      </c>
      <c r="F3439" s="6">
        <v>0.60526416514000503</v>
      </c>
      <c r="G3439" s="9">
        <v>0.97554835401118201</v>
      </c>
      <c r="H3439" s="6" t="s">
        <v>6580</v>
      </c>
      <c r="I3439" s="6" t="s">
        <v>16</v>
      </c>
    </row>
    <row r="3440" spans="1:9" ht="15.75" customHeight="1" x14ac:dyDescent="0.25">
      <c r="A3440" s="6" t="s">
        <v>6581</v>
      </c>
      <c r="B3440" s="7">
        <v>742.97415135525</v>
      </c>
      <c r="C3440" s="7">
        <v>-6.0492501289496098E-2</v>
      </c>
      <c r="D3440" s="6">
        <v>0.11710339347604699</v>
      </c>
      <c r="E3440" s="6">
        <v>-0.51657342707040799</v>
      </c>
      <c r="F3440" s="6">
        <v>0.60545396943032603</v>
      </c>
      <c r="G3440" s="9">
        <v>0.97554835401118201</v>
      </c>
      <c r="H3440" s="6" t="s">
        <v>6582</v>
      </c>
      <c r="I3440" s="6" t="s">
        <v>16</v>
      </c>
    </row>
    <row r="3441" spans="1:9" ht="15.75" customHeight="1" x14ac:dyDescent="0.25">
      <c r="A3441" s="6" t="s">
        <v>6583</v>
      </c>
      <c r="B3441" s="7">
        <v>115.587162083553</v>
      </c>
      <c r="C3441" s="7">
        <v>0.12881556652050699</v>
      </c>
      <c r="D3441" s="6">
        <v>0.24948300772571999</v>
      </c>
      <c r="E3441" s="6">
        <v>0.51633002060856104</v>
      </c>
      <c r="F3441" s="6">
        <v>0.60562393233109701</v>
      </c>
      <c r="G3441" s="9">
        <v>0.97554835401118201</v>
      </c>
      <c r="H3441" s="6" t="s">
        <v>6584</v>
      </c>
      <c r="I3441" s="6" t="s">
        <v>16</v>
      </c>
    </row>
    <row r="3442" spans="1:9" ht="15.75" customHeight="1" x14ac:dyDescent="0.25">
      <c r="A3442" s="6" t="s">
        <v>6585</v>
      </c>
      <c r="B3442" s="7">
        <v>421.307203679564</v>
      </c>
      <c r="C3442" s="7">
        <v>7.6422452767977198E-2</v>
      </c>
      <c r="D3442" s="6">
        <v>0.14802996236659399</v>
      </c>
      <c r="E3442" s="6">
        <v>0.51626340739530796</v>
      </c>
      <c r="F3442" s="6">
        <v>0.60567044991799002</v>
      </c>
      <c r="G3442" s="9">
        <v>0.97554835401118201</v>
      </c>
      <c r="H3442" s="6" t="s">
        <v>6586</v>
      </c>
      <c r="I3442" s="6" t="s">
        <v>16</v>
      </c>
    </row>
    <row r="3443" spans="1:9" ht="15.75" customHeight="1" x14ac:dyDescent="0.25">
      <c r="A3443" s="6" t="s">
        <v>6587</v>
      </c>
      <c r="B3443" s="7">
        <v>713.31878510636398</v>
      </c>
      <c r="C3443" s="7">
        <v>5.6935501865457101E-2</v>
      </c>
      <c r="D3443" s="6">
        <v>0.110289559651241</v>
      </c>
      <c r="E3443" s="6">
        <v>0.516236550816768</v>
      </c>
      <c r="F3443" s="6">
        <v>0.60568920495634504</v>
      </c>
      <c r="G3443" s="9">
        <v>0.97554835401118201</v>
      </c>
      <c r="H3443" s="6" t="s">
        <v>6588</v>
      </c>
      <c r="I3443" s="6" t="s">
        <v>16</v>
      </c>
    </row>
    <row r="3444" spans="1:9" ht="15.75" customHeight="1" x14ac:dyDescent="0.25">
      <c r="A3444" s="6" t="s">
        <v>6589</v>
      </c>
      <c r="B3444" s="7">
        <v>140.839531285379</v>
      </c>
      <c r="C3444" s="7">
        <v>-0.118486522484822</v>
      </c>
      <c r="D3444" s="6">
        <v>0.229534094761013</v>
      </c>
      <c r="E3444" s="6">
        <v>-0.51620445584865504</v>
      </c>
      <c r="F3444" s="6">
        <v>0.60571161851571098</v>
      </c>
      <c r="G3444" s="9">
        <v>0.97554835401118201</v>
      </c>
      <c r="H3444" s="6" t="s">
        <v>6590</v>
      </c>
      <c r="I3444" s="6" t="s">
        <v>16</v>
      </c>
    </row>
    <row r="3445" spans="1:9" ht="15.75" customHeight="1" x14ac:dyDescent="0.25">
      <c r="A3445" s="6" t="s">
        <v>6591</v>
      </c>
      <c r="B3445" s="7">
        <v>400.86372484779997</v>
      </c>
      <c r="C3445" s="7">
        <v>7.1776563799960405E-2</v>
      </c>
      <c r="D3445" s="6">
        <v>0.13916100460176301</v>
      </c>
      <c r="E3445" s="6">
        <v>0.51578072467472702</v>
      </c>
      <c r="F3445" s="6">
        <v>0.60600756649571896</v>
      </c>
      <c r="G3445" s="9">
        <v>0.97554835401118201</v>
      </c>
      <c r="H3445" s="6" t="s">
        <v>6592</v>
      </c>
      <c r="I3445" s="6" t="s">
        <v>16</v>
      </c>
    </row>
    <row r="3446" spans="1:9" ht="15.75" customHeight="1" x14ac:dyDescent="0.25">
      <c r="A3446" s="6" t="s">
        <v>6593</v>
      </c>
      <c r="B3446" s="7">
        <v>156.05400341292699</v>
      </c>
      <c r="C3446" s="7">
        <v>0.111846319505938</v>
      </c>
      <c r="D3446" s="6">
        <v>0.216852159724093</v>
      </c>
      <c r="E3446" s="6">
        <v>0.51577221849320098</v>
      </c>
      <c r="F3446" s="6">
        <v>0.60601350815895705</v>
      </c>
      <c r="G3446" s="9">
        <v>0.97554835401118201</v>
      </c>
      <c r="H3446" s="6" t="s">
        <v>6594</v>
      </c>
      <c r="I3446" s="6" t="s">
        <v>16</v>
      </c>
    </row>
    <row r="3447" spans="1:9" ht="15.75" customHeight="1" x14ac:dyDescent="0.25">
      <c r="A3447" s="6" t="s">
        <v>6595</v>
      </c>
      <c r="B3447" s="7">
        <v>403.35619012697703</v>
      </c>
      <c r="C3447" s="7">
        <v>7.1634211220398897E-2</v>
      </c>
      <c r="D3447" s="6">
        <v>0.13895903125835499</v>
      </c>
      <c r="E3447" s="6">
        <v>0.51550597734964998</v>
      </c>
      <c r="F3447" s="6">
        <v>0.60619949376025595</v>
      </c>
      <c r="G3447" s="9">
        <v>0.97554835401118201</v>
      </c>
      <c r="H3447" s="6" t="s">
        <v>6596</v>
      </c>
      <c r="I3447" s="6" t="s">
        <v>16</v>
      </c>
    </row>
    <row r="3448" spans="1:9" ht="15.75" customHeight="1" x14ac:dyDescent="0.25">
      <c r="A3448" s="6" t="s">
        <v>6597</v>
      </c>
      <c r="B3448" s="7">
        <v>159.41707642565001</v>
      </c>
      <c r="C3448" s="7">
        <v>-0.112848228636626</v>
      </c>
      <c r="D3448" s="6">
        <v>0.218989175097485</v>
      </c>
      <c r="E3448" s="6">
        <v>-0.51531418658657602</v>
      </c>
      <c r="F3448" s="6">
        <v>0.60633348707008605</v>
      </c>
      <c r="G3448" s="9">
        <v>0.97554835401118201</v>
      </c>
      <c r="H3448" s="6" t="s">
        <v>6598</v>
      </c>
      <c r="I3448" s="6" t="s">
        <v>16</v>
      </c>
    </row>
    <row r="3449" spans="1:9" ht="15.75" customHeight="1" x14ac:dyDescent="0.25">
      <c r="A3449" s="6" t="s">
        <v>6599</v>
      </c>
      <c r="B3449" s="7">
        <v>377.32347479489903</v>
      </c>
      <c r="C3449" s="7">
        <v>-7.3630059153016597E-2</v>
      </c>
      <c r="D3449" s="6">
        <v>0.14300027840888899</v>
      </c>
      <c r="E3449" s="6">
        <v>-0.51489451609654702</v>
      </c>
      <c r="F3449" s="6">
        <v>0.60662673318861204</v>
      </c>
      <c r="G3449" s="9">
        <v>0.97554835401118201</v>
      </c>
      <c r="H3449" s="6" t="s">
        <v>6600</v>
      </c>
      <c r="I3449" s="6" t="s">
        <v>16</v>
      </c>
    </row>
    <row r="3450" spans="1:9" ht="15.75" customHeight="1" x14ac:dyDescent="0.25">
      <c r="A3450" s="6" t="s">
        <v>6601</v>
      </c>
      <c r="B3450" s="7">
        <v>202.294905126038</v>
      </c>
      <c r="C3450" s="7">
        <v>9.8111210257349299E-2</v>
      </c>
      <c r="D3450" s="6">
        <v>0.190605105531402</v>
      </c>
      <c r="E3450" s="6">
        <v>0.51473547879957304</v>
      </c>
      <c r="F3450" s="6">
        <v>0.60673787757704001</v>
      </c>
      <c r="G3450" s="9">
        <v>0.97554835401118201</v>
      </c>
      <c r="H3450" s="6" t="s">
        <v>6602</v>
      </c>
      <c r="I3450" s="6" t="s">
        <v>16</v>
      </c>
    </row>
    <row r="3451" spans="1:9" ht="15.75" customHeight="1" x14ac:dyDescent="0.25">
      <c r="A3451" s="6" t="s">
        <v>6603</v>
      </c>
      <c r="B3451" s="7">
        <v>361.32524967773799</v>
      </c>
      <c r="C3451" s="7">
        <v>7.6902900583864994E-2</v>
      </c>
      <c r="D3451" s="6">
        <v>0.149407403448233</v>
      </c>
      <c r="E3451" s="6">
        <v>0.51471947714097499</v>
      </c>
      <c r="F3451" s="6">
        <v>0.60674906095805403</v>
      </c>
      <c r="G3451" s="9">
        <v>0.97554835401118201</v>
      </c>
      <c r="H3451" s="6" t="s">
        <v>6604</v>
      </c>
      <c r="I3451" s="6" t="s">
        <v>16</v>
      </c>
    </row>
    <row r="3452" spans="1:9" ht="15.75" customHeight="1" x14ac:dyDescent="0.25">
      <c r="A3452" s="6" t="s">
        <v>6605</v>
      </c>
      <c r="B3452" s="7">
        <v>153.75437742573999</v>
      </c>
      <c r="C3452" s="7">
        <v>-0.112133262579918</v>
      </c>
      <c r="D3452" s="6">
        <v>0.218099438997752</v>
      </c>
      <c r="E3452" s="6">
        <v>-0.51413824398270502</v>
      </c>
      <c r="F3452" s="6">
        <v>0.60715534076105104</v>
      </c>
      <c r="G3452" s="9">
        <v>0.97554835401118201</v>
      </c>
      <c r="H3452" s="6" t="s">
        <v>6606</v>
      </c>
      <c r="I3452" s="6" t="s">
        <v>16</v>
      </c>
    </row>
    <row r="3453" spans="1:9" ht="15.75" customHeight="1" x14ac:dyDescent="0.25">
      <c r="A3453" s="6" t="s">
        <v>6607</v>
      </c>
      <c r="B3453" s="7">
        <v>290.76587092396602</v>
      </c>
      <c r="C3453" s="7">
        <v>8.30294609817228E-2</v>
      </c>
      <c r="D3453" s="6">
        <v>0.16156115208259</v>
      </c>
      <c r="E3453" s="6">
        <v>0.51391971344248699</v>
      </c>
      <c r="F3453" s="6">
        <v>0.60730812420616198</v>
      </c>
      <c r="G3453" s="9">
        <v>0.97554835401118201</v>
      </c>
      <c r="H3453" s="6" t="s">
        <v>6608</v>
      </c>
      <c r="I3453" s="6" t="s">
        <v>16</v>
      </c>
    </row>
    <row r="3454" spans="1:9" ht="15.75" customHeight="1" x14ac:dyDescent="0.25">
      <c r="A3454" s="6" t="s">
        <v>6609</v>
      </c>
      <c r="B3454" s="7">
        <v>588.99263322327397</v>
      </c>
      <c r="C3454" s="7">
        <v>6.1821782055377902E-2</v>
      </c>
      <c r="D3454" s="6">
        <v>0.120302665219771</v>
      </c>
      <c r="E3454" s="6">
        <v>0.51388539017353296</v>
      </c>
      <c r="F3454" s="6">
        <v>0.60733212253629898</v>
      </c>
      <c r="G3454" s="9">
        <v>0.97554835401118201</v>
      </c>
      <c r="H3454" s="6" t="s">
        <v>6610</v>
      </c>
      <c r="I3454" s="6" t="s">
        <v>16</v>
      </c>
    </row>
    <row r="3455" spans="1:9" ht="15.75" customHeight="1" x14ac:dyDescent="0.25">
      <c r="A3455" s="6" t="s">
        <v>6611</v>
      </c>
      <c r="B3455" s="7">
        <v>380.79424609647901</v>
      </c>
      <c r="C3455" s="7">
        <v>-7.8280095809402497E-2</v>
      </c>
      <c r="D3455" s="6">
        <v>0.15236159483524001</v>
      </c>
      <c r="E3455" s="6">
        <v>-0.51377839601936803</v>
      </c>
      <c r="F3455" s="6">
        <v>0.60740693400804502</v>
      </c>
      <c r="G3455" s="9">
        <v>0.97554835401118201</v>
      </c>
      <c r="H3455" s="6" t="s">
        <v>6612</v>
      </c>
      <c r="I3455" s="6" t="s">
        <v>16</v>
      </c>
    </row>
    <row r="3456" spans="1:9" ht="15.75" customHeight="1" x14ac:dyDescent="0.25">
      <c r="A3456" s="6" t="s">
        <v>6613</v>
      </c>
      <c r="B3456" s="7">
        <v>477.56824120517501</v>
      </c>
      <c r="C3456" s="7">
        <v>6.6991019365719801E-2</v>
      </c>
      <c r="D3456" s="6">
        <v>0.130734466450384</v>
      </c>
      <c r="E3456" s="6">
        <v>0.51242049005603496</v>
      </c>
      <c r="F3456" s="6">
        <v>0.60835675366407005</v>
      </c>
      <c r="G3456" s="9">
        <v>0.976481688030994</v>
      </c>
      <c r="H3456" s="6" t="s">
        <v>6614</v>
      </c>
      <c r="I3456" s="6" t="s">
        <v>16</v>
      </c>
    </row>
    <row r="3457" spans="1:9" ht="15.75" customHeight="1" x14ac:dyDescent="0.25">
      <c r="A3457" s="6" t="s">
        <v>6615</v>
      </c>
      <c r="B3457" s="7">
        <v>15.7297956368187</v>
      </c>
      <c r="C3457" s="7">
        <v>-0.34528968280900102</v>
      </c>
      <c r="D3457" s="6">
        <v>0.67411277351853804</v>
      </c>
      <c r="E3457" s="6">
        <v>-0.51221352920930197</v>
      </c>
      <c r="F3457" s="6">
        <v>0.60850157544885097</v>
      </c>
      <c r="G3457" s="9">
        <v>0.976481688030994</v>
      </c>
      <c r="H3457" s="6" t="s">
        <v>6616</v>
      </c>
      <c r="I3457" s="6" t="s">
        <v>16</v>
      </c>
    </row>
    <row r="3458" spans="1:9" ht="15.75" customHeight="1" x14ac:dyDescent="0.25">
      <c r="A3458" s="6" t="s">
        <v>6617</v>
      </c>
      <c r="B3458" s="7">
        <v>143.052782904944</v>
      </c>
      <c r="C3458" s="7">
        <v>0.115920318552118</v>
      </c>
      <c r="D3458" s="6">
        <v>0.226627612704941</v>
      </c>
      <c r="E3458" s="6">
        <v>0.51150130016610595</v>
      </c>
      <c r="F3458" s="6">
        <v>0.60900007823319702</v>
      </c>
      <c r="G3458" s="9">
        <v>0.976481688030994</v>
      </c>
    </row>
    <row r="3459" spans="1:9" ht="15.75" customHeight="1" x14ac:dyDescent="0.25">
      <c r="A3459" s="6" t="s">
        <v>6618</v>
      </c>
      <c r="B3459" s="7">
        <v>604.12055117497903</v>
      </c>
      <c r="C3459" s="7">
        <v>-5.9359290162002698E-2</v>
      </c>
      <c r="D3459" s="6">
        <v>0.116056600252544</v>
      </c>
      <c r="E3459" s="6">
        <v>-0.51146845619149905</v>
      </c>
      <c r="F3459" s="6">
        <v>0.60902307074441597</v>
      </c>
      <c r="G3459" s="9">
        <v>0.976481688030994</v>
      </c>
      <c r="H3459" s="6" t="s">
        <v>6619</v>
      </c>
      <c r="I3459" s="6" t="s">
        <v>16</v>
      </c>
    </row>
    <row r="3460" spans="1:9" ht="15.75" customHeight="1" x14ac:dyDescent="0.25">
      <c r="A3460" s="6" t="s">
        <v>6620</v>
      </c>
      <c r="B3460" s="7">
        <v>251.63822917278199</v>
      </c>
      <c r="C3460" s="7">
        <v>-8.8653588248011603E-2</v>
      </c>
      <c r="D3460" s="6">
        <v>0.17334471018081399</v>
      </c>
      <c r="E3460" s="6">
        <v>-0.51142944111497801</v>
      </c>
      <c r="F3460" s="6">
        <v>0.60905038385375898</v>
      </c>
      <c r="G3460" s="9">
        <v>0.976481688030994</v>
      </c>
      <c r="H3460" s="6" t="s">
        <v>6621</v>
      </c>
      <c r="I3460" s="6" t="s">
        <v>16</v>
      </c>
    </row>
    <row r="3461" spans="1:9" ht="15.75" customHeight="1" x14ac:dyDescent="0.25">
      <c r="A3461" s="6" t="s">
        <v>6622</v>
      </c>
      <c r="B3461" s="7">
        <v>1155.3215338355701</v>
      </c>
      <c r="C3461" s="7">
        <v>-4.7302383615922899E-2</v>
      </c>
      <c r="D3461" s="6">
        <v>9.2591433797205205E-2</v>
      </c>
      <c r="E3461" s="6">
        <v>-0.51087213661174202</v>
      </c>
      <c r="F3461" s="6">
        <v>0.60944059299239794</v>
      </c>
      <c r="G3461" s="9">
        <v>0.976481688030994</v>
      </c>
      <c r="H3461" s="6" t="s">
        <v>6623</v>
      </c>
      <c r="I3461" s="6" t="s">
        <v>16</v>
      </c>
    </row>
    <row r="3462" spans="1:9" ht="15.75" customHeight="1" x14ac:dyDescent="0.25">
      <c r="A3462" s="6" t="s">
        <v>6624</v>
      </c>
      <c r="B3462" s="7">
        <v>207.35428875516601</v>
      </c>
      <c r="C3462" s="7">
        <v>-9.8105429157381699E-2</v>
      </c>
      <c r="D3462" s="6">
        <v>0.19213210980809101</v>
      </c>
      <c r="E3462" s="6">
        <v>-0.51061443740649604</v>
      </c>
      <c r="F3462" s="6">
        <v>0.60962106439417696</v>
      </c>
      <c r="G3462" s="9">
        <v>0.976481688030994</v>
      </c>
      <c r="H3462" s="6" t="s">
        <v>6625</v>
      </c>
      <c r="I3462" s="6" t="s">
        <v>16</v>
      </c>
    </row>
    <row r="3463" spans="1:9" ht="15.75" customHeight="1" x14ac:dyDescent="0.25">
      <c r="A3463" s="6" t="s">
        <v>6626</v>
      </c>
      <c r="B3463" s="7">
        <v>293.36957266755502</v>
      </c>
      <c r="C3463" s="7">
        <v>8.71575196095975E-2</v>
      </c>
      <c r="D3463" s="6">
        <v>0.17072578877014699</v>
      </c>
      <c r="E3463" s="6">
        <v>0.510511740712705</v>
      </c>
      <c r="F3463" s="6">
        <v>0.609692991359711</v>
      </c>
      <c r="G3463" s="9">
        <v>0.976481688030994</v>
      </c>
    </row>
    <row r="3464" spans="1:9" ht="15.75" customHeight="1" x14ac:dyDescent="0.25">
      <c r="A3464" s="6" t="s">
        <v>6627</v>
      </c>
      <c r="B3464" s="7">
        <v>1907.0853075702</v>
      </c>
      <c r="C3464" s="7">
        <v>3.8055872716893403E-2</v>
      </c>
      <c r="D3464" s="6">
        <v>7.4558345821196997E-2</v>
      </c>
      <c r="E3464" s="6">
        <v>0.51041734225377799</v>
      </c>
      <c r="F3464" s="6">
        <v>0.609759109713222</v>
      </c>
      <c r="G3464" s="9">
        <v>0.976481688030994</v>
      </c>
      <c r="H3464" s="6" t="s">
        <v>6628</v>
      </c>
      <c r="I3464" s="6" t="s">
        <v>16</v>
      </c>
    </row>
    <row r="3465" spans="1:9" ht="15.75" customHeight="1" x14ac:dyDescent="0.25">
      <c r="A3465" s="6" t="s">
        <v>6629</v>
      </c>
      <c r="B3465" s="7">
        <v>544.34416637611696</v>
      </c>
      <c r="C3465" s="7">
        <v>-6.7877197502439299E-2</v>
      </c>
      <c r="D3465" s="6">
        <v>0.13298878451622101</v>
      </c>
      <c r="E3465" s="6">
        <v>-0.510397908736133</v>
      </c>
      <c r="F3465" s="6">
        <v>0.60977272168882302</v>
      </c>
      <c r="G3465" s="9">
        <v>0.976481688030994</v>
      </c>
      <c r="H3465" s="6" t="s">
        <v>6630</v>
      </c>
      <c r="I3465" s="6" t="s">
        <v>16</v>
      </c>
    </row>
    <row r="3466" spans="1:9" ht="15.75" customHeight="1" x14ac:dyDescent="0.25">
      <c r="A3466" s="6" t="s">
        <v>6631</v>
      </c>
      <c r="B3466" s="7">
        <v>486.692098757552</v>
      </c>
      <c r="C3466" s="7">
        <v>6.8139242590599503E-2</v>
      </c>
      <c r="D3466" s="6">
        <v>0.13355967058017601</v>
      </c>
      <c r="E3466" s="6">
        <v>0.51017827683017303</v>
      </c>
      <c r="F3466" s="6">
        <v>0.60992656962195801</v>
      </c>
      <c r="G3466" s="9">
        <v>0.976481688030994</v>
      </c>
      <c r="H3466" s="10">
        <v>37377</v>
      </c>
      <c r="I3466" s="6" t="s">
        <v>16</v>
      </c>
    </row>
    <row r="3467" spans="1:9" ht="15.75" customHeight="1" x14ac:dyDescent="0.25">
      <c r="A3467" s="6" t="s">
        <v>6632</v>
      </c>
      <c r="B3467" s="7">
        <v>2743.2660036822399</v>
      </c>
      <c r="C3467" s="7">
        <v>3.40908276698767E-2</v>
      </c>
      <c r="D3467" s="6">
        <v>6.6913056833070805E-2</v>
      </c>
      <c r="E3467" s="6">
        <v>0.50947945413589002</v>
      </c>
      <c r="F3467" s="6">
        <v>0.61041619616823495</v>
      </c>
      <c r="G3467" s="9">
        <v>0.97662709468532205</v>
      </c>
      <c r="H3467" s="6" t="s">
        <v>6633</v>
      </c>
      <c r="I3467" s="6" t="s">
        <v>16</v>
      </c>
    </row>
    <row r="3468" spans="1:9" ht="15.75" customHeight="1" x14ac:dyDescent="0.25">
      <c r="A3468" s="6" t="s">
        <v>6634</v>
      </c>
      <c r="B3468" s="7">
        <v>851.541841428358</v>
      </c>
      <c r="C3468" s="7">
        <v>5.1637512196304199E-2</v>
      </c>
      <c r="D3468" s="6">
        <v>0.10135577621740501</v>
      </c>
      <c r="E3468" s="6">
        <v>0.50946787764264501</v>
      </c>
      <c r="F3468" s="6">
        <v>0.61042430864758901</v>
      </c>
      <c r="G3468" s="9">
        <v>0.97662709468532205</v>
      </c>
      <c r="H3468" s="6" t="s">
        <v>6635</v>
      </c>
      <c r="I3468" s="6" t="s">
        <v>16</v>
      </c>
    </row>
    <row r="3469" spans="1:9" ht="15.75" customHeight="1" x14ac:dyDescent="0.25">
      <c r="A3469" s="6" t="s">
        <v>6636</v>
      </c>
      <c r="B3469" s="7">
        <v>213.82848829894601</v>
      </c>
      <c r="C3469" s="7">
        <v>9.6011716659933993E-2</v>
      </c>
      <c r="D3469" s="6">
        <v>0.18851923459552999</v>
      </c>
      <c r="E3469" s="6">
        <v>0.50929400846512196</v>
      </c>
      <c r="F3469" s="6">
        <v>0.61054615700955694</v>
      </c>
      <c r="G3469" s="9">
        <v>0.97662709468532205</v>
      </c>
      <c r="H3469" s="6" t="s">
        <v>6637</v>
      </c>
      <c r="I3469" s="6" t="s">
        <v>16</v>
      </c>
    </row>
    <row r="3470" spans="1:9" ht="15.75" customHeight="1" x14ac:dyDescent="0.25">
      <c r="A3470" s="6" t="s">
        <v>6638</v>
      </c>
      <c r="B3470" s="7">
        <v>246.46366795066601</v>
      </c>
      <c r="C3470" s="7">
        <v>8.9129764554198507E-2</v>
      </c>
      <c r="D3470" s="6">
        <v>0.17512349448858699</v>
      </c>
      <c r="E3470" s="6">
        <v>0.50895378038500205</v>
      </c>
      <c r="F3470" s="6">
        <v>0.61078462170942505</v>
      </c>
      <c r="G3470" s="9">
        <v>0.97672657688078601</v>
      </c>
    </row>
    <row r="3471" spans="1:9" ht="15.75" customHeight="1" x14ac:dyDescent="0.25">
      <c r="A3471" s="6" t="s">
        <v>6639</v>
      </c>
      <c r="B3471" s="7">
        <v>819.17037579975704</v>
      </c>
      <c r="C3471" s="7">
        <v>-5.1974928321237499E-2</v>
      </c>
      <c r="D3471" s="6">
        <v>0.102294667280506</v>
      </c>
      <c r="E3471" s="6">
        <v>-0.50809030131272903</v>
      </c>
      <c r="F3471" s="6">
        <v>0.61139001659749803</v>
      </c>
      <c r="G3471" s="9">
        <v>0.97736522479475296</v>
      </c>
      <c r="H3471" s="6" t="s">
        <v>6640</v>
      </c>
      <c r="I3471" s="6" t="s">
        <v>16</v>
      </c>
    </row>
    <row r="3472" spans="1:9" ht="15.75" customHeight="1" x14ac:dyDescent="0.25">
      <c r="A3472" s="6" t="s">
        <v>6641</v>
      </c>
      <c r="B3472" s="7">
        <v>16.2112649416223</v>
      </c>
      <c r="C3472" s="7">
        <v>-0.33402746125812799</v>
      </c>
      <c r="D3472" s="6">
        <v>0.65768837902547705</v>
      </c>
      <c r="E3472" s="6">
        <v>-0.50788104505217202</v>
      </c>
      <c r="F3472" s="6">
        <v>0.61153676851893302</v>
      </c>
      <c r="G3472" s="9">
        <v>0.97736522479475296</v>
      </c>
      <c r="H3472" s="6" t="s">
        <v>6642</v>
      </c>
      <c r="I3472" s="6" t="s">
        <v>16</v>
      </c>
    </row>
    <row r="3473" spans="1:9" ht="15.75" customHeight="1" x14ac:dyDescent="0.25">
      <c r="A3473" s="6" t="s">
        <v>6643</v>
      </c>
      <c r="B3473" s="7">
        <v>401.62734411509598</v>
      </c>
      <c r="C3473" s="7">
        <v>7.4819628598512794E-2</v>
      </c>
      <c r="D3473" s="6">
        <v>0.14740801154432301</v>
      </c>
      <c r="E3473" s="6">
        <v>0.50756826453775195</v>
      </c>
      <c r="F3473" s="6">
        <v>0.61175615132887495</v>
      </c>
      <c r="G3473" s="9">
        <v>0.97743391998653395</v>
      </c>
      <c r="H3473" s="6" t="s">
        <v>6644</v>
      </c>
      <c r="I3473" s="6" t="s">
        <v>16</v>
      </c>
    </row>
    <row r="3474" spans="1:9" ht="15.75" customHeight="1" x14ac:dyDescent="0.25">
      <c r="A3474" s="6" t="s">
        <v>6645</v>
      </c>
      <c r="B3474" s="7">
        <v>515.92652334808395</v>
      </c>
      <c r="C3474" s="7">
        <v>6.3064412119848701E-2</v>
      </c>
      <c r="D3474" s="6">
        <v>0.124484773790178</v>
      </c>
      <c r="E3474" s="6">
        <v>0.50660341983787804</v>
      </c>
      <c r="F3474" s="6">
        <v>0.61243310832420195</v>
      </c>
      <c r="G3474" s="9">
        <v>0.97810088333394496</v>
      </c>
      <c r="H3474" s="6" t="s">
        <v>6646</v>
      </c>
      <c r="I3474" s="6" t="s">
        <v>16</v>
      </c>
    </row>
    <row r="3475" spans="1:9" ht="15.75" customHeight="1" x14ac:dyDescent="0.25">
      <c r="A3475" s="6" t="s">
        <v>6647</v>
      </c>
      <c r="B3475" s="7">
        <v>896.23604273299202</v>
      </c>
      <c r="C3475" s="7">
        <v>5.0560183892617801E-2</v>
      </c>
      <c r="D3475" s="6">
        <v>9.9843072857256798E-2</v>
      </c>
      <c r="E3475" s="6">
        <v>0.50639651250420203</v>
      </c>
      <c r="F3475" s="6">
        <v>0.61257832233165499</v>
      </c>
      <c r="G3475" s="9">
        <v>0.97810088333394496</v>
      </c>
      <c r="H3475" s="6" t="s">
        <v>6648</v>
      </c>
      <c r="I3475" s="6" t="s">
        <v>16</v>
      </c>
    </row>
    <row r="3476" spans="1:9" ht="15.75" customHeight="1" x14ac:dyDescent="0.25">
      <c r="A3476" s="6" t="s">
        <v>6649</v>
      </c>
      <c r="B3476" s="7">
        <v>464.92711253423801</v>
      </c>
      <c r="C3476" s="7">
        <v>-6.7599150486321299E-2</v>
      </c>
      <c r="D3476" s="6">
        <v>0.13353745114643301</v>
      </c>
      <c r="E3476" s="6">
        <v>-0.50621866679328698</v>
      </c>
      <c r="F3476" s="6">
        <v>0.61270315214800997</v>
      </c>
      <c r="G3476" s="9">
        <v>0.97810088333394496</v>
      </c>
      <c r="H3476" s="6" t="s">
        <v>6650</v>
      </c>
      <c r="I3476" s="6" t="s">
        <v>16</v>
      </c>
    </row>
    <row r="3477" spans="1:9" ht="15.75" customHeight="1" x14ac:dyDescent="0.25">
      <c r="A3477" s="6" t="s">
        <v>6651</v>
      </c>
      <c r="B3477" s="7">
        <v>33.928548027573001</v>
      </c>
      <c r="C3477" s="7">
        <v>-0.23324671555026</v>
      </c>
      <c r="D3477" s="6">
        <v>0.46180273155303397</v>
      </c>
      <c r="E3477" s="6">
        <v>-0.50507868319846405</v>
      </c>
      <c r="F3477" s="6">
        <v>0.61350357284971002</v>
      </c>
      <c r="G3477" s="9">
        <v>0.97821467576034704</v>
      </c>
      <c r="H3477" s="6" t="s">
        <v>6652</v>
      </c>
      <c r="I3477" s="6" t="s">
        <v>16</v>
      </c>
    </row>
    <row r="3478" spans="1:9" ht="15.75" customHeight="1" x14ac:dyDescent="0.25">
      <c r="A3478" s="6" t="s">
        <v>6653</v>
      </c>
      <c r="B3478" s="7">
        <v>554.468645466314</v>
      </c>
      <c r="C3478" s="7">
        <v>6.1150108226620599E-2</v>
      </c>
      <c r="D3478" s="6">
        <v>0.12107097586813299</v>
      </c>
      <c r="E3478" s="6">
        <v>0.50507652877287001</v>
      </c>
      <c r="F3478" s="6">
        <v>0.61350508598083398</v>
      </c>
      <c r="G3478" s="9">
        <v>0.97821467576034704</v>
      </c>
      <c r="H3478" s="6" t="s">
        <v>6654</v>
      </c>
      <c r="I3478" s="6" t="s">
        <v>16</v>
      </c>
    </row>
    <row r="3479" spans="1:9" ht="15.75" customHeight="1" x14ac:dyDescent="0.25">
      <c r="A3479" s="6" t="s">
        <v>6655</v>
      </c>
      <c r="B3479" s="7">
        <v>166.86224352584699</v>
      </c>
      <c r="C3479" s="7">
        <v>0.105653948325504</v>
      </c>
      <c r="D3479" s="6">
        <v>0.209216162978584</v>
      </c>
      <c r="E3479" s="6">
        <v>0.50499897723637399</v>
      </c>
      <c r="F3479" s="6">
        <v>0.61355955432999199</v>
      </c>
      <c r="G3479" s="9">
        <v>0.97821467576034704</v>
      </c>
      <c r="H3479" s="6" t="s">
        <v>6656</v>
      </c>
      <c r="I3479" s="6" t="s">
        <v>16</v>
      </c>
    </row>
    <row r="3480" spans="1:9" ht="15.75" customHeight="1" x14ac:dyDescent="0.25">
      <c r="A3480" s="6" t="s">
        <v>6657</v>
      </c>
      <c r="B3480" s="7">
        <v>268.31398374304098</v>
      </c>
      <c r="C3480" s="7">
        <v>8.57408162911419E-2</v>
      </c>
      <c r="D3480" s="6">
        <v>0.16980280645123699</v>
      </c>
      <c r="E3480" s="6">
        <v>0.50494345813868902</v>
      </c>
      <c r="F3480" s="6">
        <v>0.61359854949818304</v>
      </c>
      <c r="G3480" s="9">
        <v>0.97821467576034704</v>
      </c>
      <c r="H3480" s="6" t="s">
        <v>6658</v>
      </c>
      <c r="I3480" s="6" t="s">
        <v>16</v>
      </c>
    </row>
    <row r="3481" spans="1:9" ht="15.75" customHeight="1" x14ac:dyDescent="0.25">
      <c r="A3481" s="6" t="s">
        <v>6659</v>
      </c>
      <c r="B3481" s="7">
        <v>444.67822183230498</v>
      </c>
      <c r="C3481" s="7">
        <v>6.77601153635881E-2</v>
      </c>
      <c r="D3481" s="6">
        <v>0.13421564308133799</v>
      </c>
      <c r="E3481" s="6">
        <v>0.50486004319573996</v>
      </c>
      <c r="F3481" s="6">
        <v>0.61365714003662997</v>
      </c>
      <c r="G3481" s="9">
        <v>0.97821467576034704</v>
      </c>
      <c r="H3481" s="6" t="s">
        <v>6660</v>
      </c>
      <c r="I3481" s="6" t="s">
        <v>16</v>
      </c>
    </row>
    <row r="3482" spans="1:9" ht="15.75" customHeight="1" x14ac:dyDescent="0.25">
      <c r="A3482" s="6" t="s">
        <v>6661</v>
      </c>
      <c r="B3482" s="7">
        <v>19.458294948137901</v>
      </c>
      <c r="C3482" s="7">
        <v>-0.30639756268164597</v>
      </c>
      <c r="D3482" s="6">
        <v>0.60720272495987604</v>
      </c>
      <c r="E3482" s="6">
        <v>-0.50460505212965401</v>
      </c>
      <c r="F3482" s="6">
        <v>0.61383626070121999</v>
      </c>
      <c r="G3482" s="9">
        <v>0.97821878646691296</v>
      </c>
      <c r="H3482" s="6" t="s">
        <v>6662</v>
      </c>
      <c r="I3482" s="6" t="s">
        <v>16</v>
      </c>
    </row>
    <row r="3483" spans="1:9" ht="15.75" customHeight="1" x14ac:dyDescent="0.25">
      <c r="A3483" s="6" t="s">
        <v>6663</v>
      </c>
      <c r="B3483" s="7">
        <v>67.328804833573201</v>
      </c>
      <c r="C3483" s="7">
        <v>0.16386596962612601</v>
      </c>
      <c r="D3483" s="6">
        <v>0.32559141167184302</v>
      </c>
      <c r="E3483" s="6">
        <v>0.50328713765731403</v>
      </c>
      <c r="F3483" s="6">
        <v>0.61476240826773598</v>
      </c>
      <c r="G3483" s="9">
        <v>0.97903419619409604</v>
      </c>
    </row>
    <row r="3484" spans="1:9" ht="15.75" customHeight="1" x14ac:dyDescent="0.25">
      <c r="A3484" s="6" t="s">
        <v>6664</v>
      </c>
      <c r="B3484" s="7">
        <v>380.96819431339401</v>
      </c>
      <c r="C3484" s="7">
        <v>7.5541199191866401E-2</v>
      </c>
      <c r="D3484" s="6">
        <v>0.15017510731233299</v>
      </c>
      <c r="E3484" s="6">
        <v>0.503020777170191</v>
      </c>
      <c r="F3484" s="6">
        <v>0.61494966438648702</v>
      </c>
      <c r="G3484" s="9">
        <v>0.97903419619409604</v>
      </c>
      <c r="H3484" s="6" t="s">
        <v>6665</v>
      </c>
      <c r="I3484" s="6" t="s">
        <v>16</v>
      </c>
    </row>
    <row r="3485" spans="1:9" ht="15.75" customHeight="1" x14ac:dyDescent="0.25">
      <c r="A3485" s="6" t="s">
        <v>6666</v>
      </c>
      <c r="B3485" s="7">
        <v>127.124770710598</v>
      </c>
      <c r="C3485" s="7">
        <v>-0.120214226171595</v>
      </c>
      <c r="D3485" s="6">
        <v>0.23902561887770599</v>
      </c>
      <c r="E3485" s="6">
        <v>-0.50293448349192005</v>
      </c>
      <c r="F3485" s="6">
        <v>0.61501033574546904</v>
      </c>
      <c r="G3485" s="9">
        <v>0.97903419619409604</v>
      </c>
      <c r="H3485" s="6" t="s">
        <v>6667</v>
      </c>
      <c r="I3485" s="6" t="s">
        <v>16</v>
      </c>
    </row>
    <row r="3486" spans="1:9" ht="15.75" customHeight="1" x14ac:dyDescent="0.25">
      <c r="A3486" s="6" t="s">
        <v>6668</v>
      </c>
      <c r="B3486" s="7">
        <v>683.79356843349899</v>
      </c>
      <c r="C3486" s="7">
        <v>-5.5975082818909103E-2</v>
      </c>
      <c r="D3486" s="6">
        <v>0.111444987155112</v>
      </c>
      <c r="E3486" s="6">
        <v>-0.50226649262385903</v>
      </c>
      <c r="F3486" s="6">
        <v>0.61548007582104503</v>
      </c>
      <c r="G3486" s="9">
        <v>0.97903419619409604</v>
      </c>
    </row>
    <row r="3487" spans="1:9" ht="15.75" customHeight="1" x14ac:dyDescent="0.25">
      <c r="A3487" s="6" t="s">
        <v>6669</v>
      </c>
      <c r="B3487" s="7">
        <v>271.09314105824302</v>
      </c>
      <c r="C3487" s="7">
        <v>-8.4594113590274606E-2</v>
      </c>
      <c r="D3487" s="6">
        <v>0.168446324928892</v>
      </c>
      <c r="E3487" s="6">
        <v>-0.50220219186132498</v>
      </c>
      <c r="F3487" s="6">
        <v>0.61552530129314598</v>
      </c>
      <c r="G3487" s="9">
        <v>0.97903419619409604</v>
      </c>
      <c r="H3487" s="6" t="s">
        <v>6670</v>
      </c>
      <c r="I3487" s="6" t="s">
        <v>16</v>
      </c>
    </row>
    <row r="3488" spans="1:9" ht="15.75" customHeight="1" x14ac:dyDescent="0.25">
      <c r="A3488" s="6" t="s">
        <v>6671</v>
      </c>
      <c r="B3488" s="7">
        <v>53.518182989192603</v>
      </c>
      <c r="C3488" s="7">
        <v>-0.193196796430989</v>
      </c>
      <c r="D3488" s="6">
        <v>0.38519800350970701</v>
      </c>
      <c r="E3488" s="6">
        <v>-0.50155191530248999</v>
      </c>
      <c r="F3488" s="6">
        <v>0.61598275060885799</v>
      </c>
      <c r="G3488" s="9">
        <v>0.97903419619409604</v>
      </c>
      <c r="H3488" s="6" t="s">
        <v>6672</v>
      </c>
      <c r="I3488" s="6" t="s">
        <v>16</v>
      </c>
    </row>
    <row r="3489" spans="1:9" ht="15.75" customHeight="1" x14ac:dyDescent="0.25">
      <c r="A3489" s="6" t="s">
        <v>6673</v>
      </c>
      <c r="B3489" s="7">
        <v>85.606530475355001</v>
      </c>
      <c r="C3489" s="7">
        <v>-0.14516644209370499</v>
      </c>
      <c r="D3489" s="6">
        <v>0.28977028419409301</v>
      </c>
      <c r="E3489" s="6">
        <v>-0.50097076895735004</v>
      </c>
      <c r="F3489" s="6">
        <v>0.616391695243934</v>
      </c>
      <c r="G3489" s="9">
        <v>0.97903419619409604</v>
      </c>
    </row>
    <row r="3490" spans="1:9" ht="15.75" customHeight="1" x14ac:dyDescent="0.25">
      <c r="A3490" s="6" t="s">
        <v>6674</v>
      </c>
      <c r="B3490" s="7">
        <v>231.22682427219999</v>
      </c>
      <c r="C3490" s="7">
        <v>9.1989141598571494E-2</v>
      </c>
      <c r="D3490" s="6">
        <v>0.183633293435564</v>
      </c>
      <c r="E3490" s="6">
        <v>0.50093934426357301</v>
      </c>
      <c r="F3490" s="6">
        <v>0.61641381176022303</v>
      </c>
      <c r="G3490" s="9">
        <v>0.97903419619409604</v>
      </c>
      <c r="H3490" s="6" t="s">
        <v>6675</v>
      </c>
      <c r="I3490" s="6" t="s">
        <v>16</v>
      </c>
    </row>
    <row r="3491" spans="1:9" ht="15.75" customHeight="1" x14ac:dyDescent="0.25">
      <c r="A3491" s="6" t="s">
        <v>6676</v>
      </c>
      <c r="B3491" s="7">
        <v>302.56391377613102</v>
      </c>
      <c r="C3491" s="7">
        <v>8.3677998297217102E-2</v>
      </c>
      <c r="D3491" s="6">
        <v>0.16708805495887599</v>
      </c>
      <c r="E3491" s="6">
        <v>0.50080179769769995</v>
      </c>
      <c r="F3491" s="6">
        <v>0.616510620328246</v>
      </c>
      <c r="G3491" s="9">
        <v>0.97903419619409604</v>
      </c>
    </row>
    <row r="3492" spans="1:9" ht="15.75" customHeight="1" x14ac:dyDescent="0.25">
      <c r="A3492" s="6" t="s">
        <v>6677</v>
      </c>
      <c r="B3492" s="7">
        <v>383.33637173150402</v>
      </c>
      <c r="C3492" s="7">
        <v>7.1647551137778404E-2</v>
      </c>
      <c r="D3492" s="6">
        <v>0.14311872821531901</v>
      </c>
      <c r="E3492" s="6">
        <v>0.50061618092347904</v>
      </c>
      <c r="F3492" s="6">
        <v>0.61664127243211098</v>
      </c>
      <c r="G3492" s="9">
        <v>0.97903419619409604</v>
      </c>
      <c r="H3492" s="6" t="s">
        <v>6678</v>
      </c>
      <c r="I3492" s="6" t="s">
        <v>16</v>
      </c>
    </row>
    <row r="3493" spans="1:9" ht="15.75" customHeight="1" x14ac:dyDescent="0.25">
      <c r="A3493" s="6" t="s">
        <v>6679</v>
      </c>
      <c r="B3493" s="7">
        <v>309.58108916018898</v>
      </c>
      <c r="C3493" s="7">
        <v>-7.9445431849629197E-2</v>
      </c>
      <c r="D3493" s="6">
        <v>0.15873491511332899</v>
      </c>
      <c r="E3493" s="6">
        <v>-0.50049122332606699</v>
      </c>
      <c r="F3493" s="6">
        <v>0.61672923453753703</v>
      </c>
      <c r="G3493" s="9">
        <v>0.97903419619409604</v>
      </c>
      <c r="H3493" s="6" t="s">
        <v>6680</v>
      </c>
      <c r="I3493" s="6" t="s">
        <v>16</v>
      </c>
    </row>
    <row r="3494" spans="1:9" ht="15.75" customHeight="1" x14ac:dyDescent="0.25">
      <c r="A3494" s="6" t="s">
        <v>6681</v>
      </c>
      <c r="B3494" s="7">
        <v>218.738597050799</v>
      </c>
      <c r="C3494" s="7">
        <v>-9.2511857771692005E-2</v>
      </c>
      <c r="D3494" s="6">
        <v>0.184916291621611</v>
      </c>
      <c r="E3494" s="6">
        <v>-0.50029046635326502</v>
      </c>
      <c r="F3494" s="6">
        <v>0.61687056604297796</v>
      </c>
      <c r="G3494" s="9">
        <v>0.97903419619409604</v>
      </c>
      <c r="H3494" s="6" t="s">
        <v>6682</v>
      </c>
      <c r="I3494" s="6" t="s">
        <v>16</v>
      </c>
    </row>
    <row r="3495" spans="1:9" ht="15.75" customHeight="1" x14ac:dyDescent="0.25">
      <c r="A3495" s="6" t="s">
        <v>6683</v>
      </c>
      <c r="B3495" s="7">
        <v>280.27272754525899</v>
      </c>
      <c r="C3495" s="7">
        <v>8.3337742847331406E-2</v>
      </c>
      <c r="D3495" s="6">
        <v>0.166783200177646</v>
      </c>
      <c r="E3495" s="6">
        <v>0.49967708233542601</v>
      </c>
      <c r="F3495" s="6">
        <v>0.61730247203115196</v>
      </c>
      <c r="G3495" s="9">
        <v>0.97903419619409604</v>
      </c>
      <c r="H3495" s="6" t="s">
        <v>6684</v>
      </c>
      <c r="I3495" s="6" t="s">
        <v>16</v>
      </c>
    </row>
    <row r="3496" spans="1:9" ht="15.75" customHeight="1" x14ac:dyDescent="0.25">
      <c r="A3496" s="6" t="s">
        <v>6685</v>
      </c>
      <c r="B3496" s="7">
        <v>1943.7814827910499</v>
      </c>
      <c r="C3496" s="7">
        <v>-3.71594991548631E-2</v>
      </c>
      <c r="D3496" s="6">
        <v>7.4420935982858205E-2</v>
      </c>
      <c r="E3496" s="6">
        <v>-0.49931512771382403</v>
      </c>
      <c r="F3496" s="6">
        <v>0.61755739956226896</v>
      </c>
      <c r="G3496" s="9">
        <v>0.97903419619409604</v>
      </c>
      <c r="H3496" s="6" t="s">
        <v>6686</v>
      </c>
      <c r="I3496" s="6" t="s">
        <v>16</v>
      </c>
    </row>
    <row r="3497" spans="1:9" ht="15.75" customHeight="1" x14ac:dyDescent="0.25">
      <c r="A3497" s="6" t="s">
        <v>6687</v>
      </c>
      <c r="B3497" s="7">
        <v>523.73871558816097</v>
      </c>
      <c r="C3497" s="7">
        <v>6.1746351614098298E-2</v>
      </c>
      <c r="D3497" s="6">
        <v>0.123815384965919</v>
      </c>
      <c r="E3497" s="6">
        <v>0.498696923900809</v>
      </c>
      <c r="F3497" s="6">
        <v>0.61799291198718198</v>
      </c>
      <c r="G3497" s="9">
        <v>0.97903419619409604</v>
      </c>
      <c r="H3497" s="6" t="s">
        <v>6688</v>
      </c>
      <c r="I3497" s="6" t="s">
        <v>16</v>
      </c>
    </row>
    <row r="3498" spans="1:9" ht="15.75" customHeight="1" x14ac:dyDescent="0.25">
      <c r="A3498" s="6" t="s">
        <v>6689</v>
      </c>
      <c r="B3498" s="7">
        <v>38.0399767804657</v>
      </c>
      <c r="C3498" s="7">
        <v>-0.23241748806305901</v>
      </c>
      <c r="D3498" s="6">
        <v>0.46647883766759102</v>
      </c>
      <c r="E3498" s="6">
        <v>-0.49823801059262202</v>
      </c>
      <c r="F3498" s="6">
        <v>0.61831629423521905</v>
      </c>
      <c r="G3498" s="9">
        <v>0.97903419619409604</v>
      </c>
    </row>
    <row r="3499" spans="1:9" ht="15.75" customHeight="1" x14ac:dyDescent="0.25">
      <c r="A3499" s="6" t="s">
        <v>6690</v>
      </c>
      <c r="B3499" s="7">
        <v>298.44034684265398</v>
      </c>
      <c r="C3499" s="7">
        <v>8.0495098920053104E-2</v>
      </c>
      <c r="D3499" s="6">
        <v>0.16158071537497901</v>
      </c>
      <c r="E3499" s="6">
        <v>0.49817268560328298</v>
      </c>
      <c r="F3499" s="6">
        <v>0.618362332781628</v>
      </c>
      <c r="G3499" s="9">
        <v>0.97903419619409604</v>
      </c>
      <c r="H3499" s="6" t="s">
        <v>6691</v>
      </c>
      <c r="I3499" s="6" t="s">
        <v>16</v>
      </c>
    </row>
    <row r="3500" spans="1:9" ht="15.75" customHeight="1" x14ac:dyDescent="0.25">
      <c r="A3500" s="6" t="s">
        <v>6692</v>
      </c>
      <c r="B3500" s="7">
        <v>1112.3526835259499</v>
      </c>
      <c r="C3500" s="7">
        <v>-4.6636626743376902E-2</v>
      </c>
      <c r="D3500" s="6">
        <v>9.3655455734510798E-2</v>
      </c>
      <c r="E3500" s="6">
        <v>-0.49795953025502099</v>
      </c>
      <c r="F3500" s="6">
        <v>0.61851256691351497</v>
      </c>
      <c r="G3500" s="9">
        <v>0.97903419619409604</v>
      </c>
      <c r="H3500" s="6" t="s">
        <v>6693</v>
      </c>
      <c r="I3500" s="6" t="s">
        <v>16</v>
      </c>
    </row>
    <row r="3501" spans="1:9" ht="15.75" customHeight="1" x14ac:dyDescent="0.25">
      <c r="A3501" s="6" t="s">
        <v>6694</v>
      </c>
      <c r="B3501" s="7">
        <v>83.9967192892437</v>
      </c>
      <c r="C3501" s="7">
        <v>-0.152020300500296</v>
      </c>
      <c r="D3501" s="6">
        <v>0.30531281142914801</v>
      </c>
      <c r="E3501" s="6">
        <v>-0.49791654594741702</v>
      </c>
      <c r="F3501" s="6">
        <v>0.61854286463805597</v>
      </c>
      <c r="G3501" s="9">
        <v>0.97903419619409604</v>
      </c>
      <c r="H3501" s="6" t="s">
        <v>6695</v>
      </c>
      <c r="I3501" s="6" t="s">
        <v>16</v>
      </c>
    </row>
    <row r="3502" spans="1:9" ht="15.75" customHeight="1" x14ac:dyDescent="0.25">
      <c r="A3502" s="6" t="s">
        <v>6696</v>
      </c>
      <c r="B3502" s="7">
        <v>163.416730992802</v>
      </c>
      <c r="C3502" s="7">
        <v>0.10818770278786299</v>
      </c>
      <c r="D3502" s="6">
        <v>0.21739357668096801</v>
      </c>
      <c r="E3502" s="6">
        <v>0.497658230935832</v>
      </c>
      <c r="F3502" s="6">
        <v>0.61872495304443798</v>
      </c>
      <c r="G3502" s="9">
        <v>0.97903419619409604</v>
      </c>
      <c r="H3502" s="6" t="s">
        <v>6697</v>
      </c>
      <c r="I3502" s="6" t="s">
        <v>16</v>
      </c>
    </row>
    <row r="3503" spans="1:9" ht="15.75" customHeight="1" x14ac:dyDescent="0.25">
      <c r="A3503" s="6" t="s">
        <v>6698</v>
      </c>
      <c r="B3503" s="7">
        <v>277.88667860313899</v>
      </c>
      <c r="C3503" s="7">
        <v>-8.1909988068762707E-2</v>
      </c>
      <c r="D3503" s="6">
        <v>0.16464512594521899</v>
      </c>
      <c r="E3503" s="6">
        <v>-0.49749415658995</v>
      </c>
      <c r="F3503" s="6">
        <v>0.618840622576734</v>
      </c>
      <c r="G3503" s="9">
        <v>0.97903419619409604</v>
      </c>
      <c r="H3503" s="6" t="s">
        <v>6699</v>
      </c>
      <c r="I3503" s="6" t="s">
        <v>16</v>
      </c>
    </row>
    <row r="3504" spans="1:9" ht="15.75" customHeight="1" x14ac:dyDescent="0.25">
      <c r="A3504" s="6" t="s">
        <v>6700</v>
      </c>
      <c r="B3504" s="7">
        <v>60.012577616598499</v>
      </c>
      <c r="C3504" s="7">
        <v>0.188278955585057</v>
      </c>
      <c r="D3504" s="6">
        <v>0.37851195632345402</v>
      </c>
      <c r="E3504" s="6">
        <v>0.49741878014591601</v>
      </c>
      <c r="F3504" s="6">
        <v>0.61889376481135705</v>
      </c>
      <c r="G3504" s="9">
        <v>0.97903419619409604</v>
      </c>
      <c r="H3504" s="6" t="s">
        <v>6701</v>
      </c>
      <c r="I3504" s="6" t="s">
        <v>16</v>
      </c>
    </row>
    <row r="3505" spans="1:9" ht="15.75" customHeight="1" x14ac:dyDescent="0.25">
      <c r="A3505" s="6" t="s">
        <v>6702</v>
      </c>
      <c r="B3505" s="7">
        <v>952.00379325611095</v>
      </c>
      <c r="C3505" s="7">
        <v>4.8247148527962302E-2</v>
      </c>
      <c r="D3505" s="6">
        <v>9.7009707253910102E-2</v>
      </c>
      <c r="E3505" s="6">
        <v>0.49734351224957102</v>
      </c>
      <c r="F3505" s="6">
        <v>0.61894683250544102</v>
      </c>
      <c r="G3505" s="9">
        <v>0.97903419619409604</v>
      </c>
      <c r="H3505" s="6" t="s">
        <v>6703</v>
      </c>
      <c r="I3505" s="6" t="s">
        <v>16</v>
      </c>
    </row>
    <row r="3506" spans="1:9" ht="15.75" customHeight="1" x14ac:dyDescent="0.25">
      <c r="A3506" s="6" t="s">
        <v>6704</v>
      </c>
      <c r="B3506" s="7">
        <v>158.32734558435101</v>
      </c>
      <c r="C3506" s="7">
        <v>-0.106804537415658</v>
      </c>
      <c r="D3506" s="6">
        <v>0.214761837439706</v>
      </c>
      <c r="E3506" s="6">
        <v>-0.49731618377330999</v>
      </c>
      <c r="F3506" s="6">
        <v>0.61896610096238103</v>
      </c>
      <c r="G3506" s="9">
        <v>0.97903419619409604</v>
      </c>
    </row>
    <row r="3507" spans="1:9" ht="15.75" customHeight="1" x14ac:dyDescent="0.25">
      <c r="A3507" s="6" t="s">
        <v>6705</v>
      </c>
      <c r="B3507" s="7">
        <v>727.519926245845</v>
      </c>
      <c r="C3507" s="7">
        <v>-5.6794309975783601E-2</v>
      </c>
      <c r="D3507" s="6">
        <v>0.114209715933297</v>
      </c>
      <c r="E3507" s="6">
        <v>-0.49728089691557897</v>
      </c>
      <c r="F3507" s="6">
        <v>0.61899098101345296</v>
      </c>
      <c r="G3507" s="9">
        <v>0.97903419619409604</v>
      </c>
    </row>
    <row r="3508" spans="1:9" ht="15.75" customHeight="1" x14ac:dyDescent="0.25">
      <c r="A3508" s="6" t="s">
        <v>6706</v>
      </c>
      <c r="B3508" s="7">
        <v>341.84495415229497</v>
      </c>
      <c r="C3508" s="7">
        <v>-7.4900355678440597E-2</v>
      </c>
      <c r="D3508" s="6">
        <v>0.15078839838594699</v>
      </c>
      <c r="E3508" s="6">
        <v>-0.49672492366906901</v>
      </c>
      <c r="F3508" s="6">
        <v>0.61938304414102296</v>
      </c>
      <c r="G3508" s="9">
        <v>0.97903419619409604</v>
      </c>
      <c r="H3508" s="6" t="s">
        <v>6707</v>
      </c>
      <c r="I3508" s="6" t="s">
        <v>16</v>
      </c>
    </row>
    <row r="3509" spans="1:9" ht="15.75" customHeight="1" x14ac:dyDescent="0.25">
      <c r="A3509" s="6" t="s">
        <v>6708</v>
      </c>
      <c r="B3509" s="7">
        <v>272.607055877714</v>
      </c>
      <c r="C3509" s="7">
        <v>-8.3633496893289999E-2</v>
      </c>
      <c r="D3509" s="6">
        <v>0.16840309424696301</v>
      </c>
      <c r="E3509" s="6">
        <v>-0.49662684208546498</v>
      </c>
      <c r="F3509" s="6">
        <v>0.61945222088931595</v>
      </c>
      <c r="G3509" s="9">
        <v>0.97903419619409604</v>
      </c>
      <c r="H3509" s="6" t="s">
        <v>6709</v>
      </c>
      <c r="I3509" s="6" t="s">
        <v>16</v>
      </c>
    </row>
    <row r="3510" spans="1:9" ht="15.75" customHeight="1" x14ac:dyDescent="0.25">
      <c r="A3510" s="6" t="s">
        <v>6710</v>
      </c>
      <c r="B3510" s="7">
        <v>261.71274055981098</v>
      </c>
      <c r="C3510" s="7">
        <v>8.4583409827529196E-2</v>
      </c>
      <c r="D3510" s="6">
        <v>0.170423052593869</v>
      </c>
      <c r="E3510" s="6">
        <v>0.49631436909593502</v>
      </c>
      <c r="F3510" s="6">
        <v>0.61967262994085404</v>
      </c>
      <c r="G3510" s="9">
        <v>0.97903419619409604</v>
      </c>
      <c r="H3510" s="6" t="s">
        <v>6711</v>
      </c>
      <c r="I3510" s="6" t="s">
        <v>16</v>
      </c>
    </row>
    <row r="3511" spans="1:9" ht="15.75" customHeight="1" x14ac:dyDescent="0.25">
      <c r="A3511" s="6" t="s">
        <v>6712</v>
      </c>
      <c r="B3511" s="7">
        <v>711.62854992304995</v>
      </c>
      <c r="C3511" s="7">
        <v>5.4172027109835597E-2</v>
      </c>
      <c r="D3511" s="6">
        <v>0.109231339860791</v>
      </c>
      <c r="E3511" s="6">
        <v>0.49593850243780502</v>
      </c>
      <c r="F3511" s="6">
        <v>0.61993780026990397</v>
      </c>
      <c r="G3511" s="9">
        <v>0.97903419619409604</v>
      </c>
      <c r="H3511" s="6" t="s">
        <v>6713</v>
      </c>
      <c r="I3511" s="6" t="s">
        <v>16</v>
      </c>
    </row>
    <row r="3512" spans="1:9" ht="15.75" customHeight="1" x14ac:dyDescent="0.25">
      <c r="A3512" s="6" t="s">
        <v>6714</v>
      </c>
      <c r="B3512" s="7">
        <v>314.27366327097599</v>
      </c>
      <c r="C3512" s="7">
        <v>7.7255423074293103E-2</v>
      </c>
      <c r="D3512" s="6">
        <v>0.15578471838687499</v>
      </c>
      <c r="E3512" s="6">
        <v>0.49591143389582798</v>
      </c>
      <c r="F3512" s="6">
        <v>0.61995689877569704</v>
      </c>
      <c r="G3512" s="9">
        <v>0.97903419619409604</v>
      </c>
      <c r="H3512" s="6" t="s">
        <v>6715</v>
      </c>
      <c r="I3512" s="6" t="s">
        <v>16</v>
      </c>
    </row>
    <row r="3513" spans="1:9" ht="15.75" customHeight="1" x14ac:dyDescent="0.25">
      <c r="A3513" s="6" t="s">
        <v>6716</v>
      </c>
      <c r="B3513" s="7">
        <v>910.74600954193397</v>
      </c>
      <c r="C3513" s="7">
        <v>-4.8987686250684899E-2</v>
      </c>
      <c r="D3513" s="6">
        <v>9.8824624824622703E-2</v>
      </c>
      <c r="E3513" s="6">
        <v>-0.49570323527784699</v>
      </c>
      <c r="F3513" s="6">
        <v>0.62010380415593702</v>
      </c>
      <c r="G3513" s="9">
        <v>0.97903419619409604</v>
      </c>
      <c r="H3513" s="6" t="s">
        <v>6717</v>
      </c>
      <c r="I3513" s="6" t="s">
        <v>16</v>
      </c>
    </row>
    <row r="3514" spans="1:9" ht="15.75" customHeight="1" x14ac:dyDescent="0.25">
      <c r="A3514" s="6" t="s">
        <v>6718</v>
      </c>
      <c r="B3514" s="7">
        <v>344.50441921128601</v>
      </c>
      <c r="C3514" s="7">
        <v>7.9820181607004007E-2</v>
      </c>
      <c r="D3514" s="6">
        <v>0.161077321935954</v>
      </c>
      <c r="E3514" s="6">
        <v>0.495539537457305</v>
      </c>
      <c r="F3514" s="6">
        <v>0.62021932032797</v>
      </c>
      <c r="G3514" s="9">
        <v>0.97903419619409604</v>
      </c>
      <c r="H3514" s="6" t="s">
        <v>6719</v>
      </c>
      <c r="I3514" s="6" t="s">
        <v>16</v>
      </c>
    </row>
    <row r="3515" spans="1:9" ht="15.75" customHeight="1" x14ac:dyDescent="0.25">
      <c r="A3515" s="6" t="s">
        <v>6720</v>
      </c>
      <c r="B3515" s="7">
        <v>842.04665037253505</v>
      </c>
      <c r="C3515" s="7">
        <v>-5.3825335551013299E-2</v>
      </c>
      <c r="D3515" s="6">
        <v>0.10863201713097601</v>
      </c>
      <c r="E3515" s="6">
        <v>-0.49548316391949898</v>
      </c>
      <c r="F3515" s="6">
        <v>0.62025910345022806</v>
      </c>
      <c r="G3515" s="9">
        <v>0.97903419619409604</v>
      </c>
      <c r="H3515" s="6" t="s">
        <v>6721</v>
      </c>
      <c r="I3515" s="6" t="s">
        <v>16</v>
      </c>
    </row>
    <row r="3516" spans="1:9" ht="15.75" customHeight="1" x14ac:dyDescent="0.25">
      <c r="A3516" s="6" t="s">
        <v>6722</v>
      </c>
      <c r="B3516" s="7">
        <v>153.86941539481199</v>
      </c>
      <c r="C3516" s="7">
        <v>-0.110179335103951</v>
      </c>
      <c r="D3516" s="6">
        <v>0.22246362523719901</v>
      </c>
      <c r="E3516" s="6">
        <v>-0.49526899054384399</v>
      </c>
      <c r="F3516" s="6">
        <v>0.62041025693418095</v>
      </c>
      <c r="G3516" s="9">
        <v>0.97903419619409604</v>
      </c>
      <c r="H3516" s="6" t="s">
        <v>6723</v>
      </c>
      <c r="I3516" s="6" t="s">
        <v>16</v>
      </c>
    </row>
    <row r="3517" spans="1:9" ht="15.75" customHeight="1" x14ac:dyDescent="0.25">
      <c r="A3517" s="6" t="s">
        <v>6724</v>
      </c>
      <c r="B3517" s="7">
        <v>383.95613003281102</v>
      </c>
      <c r="C3517" s="7">
        <v>-7.0826931570098506E-2</v>
      </c>
      <c r="D3517" s="6">
        <v>0.14311619575062701</v>
      </c>
      <c r="E3517" s="6">
        <v>-0.49489110019044302</v>
      </c>
      <c r="F3517" s="6">
        <v>0.62067699325297598</v>
      </c>
      <c r="G3517" s="9">
        <v>0.97903419619409604</v>
      </c>
      <c r="H3517" s="6" t="s">
        <v>6725</v>
      </c>
      <c r="I3517" s="6" t="s">
        <v>16</v>
      </c>
    </row>
    <row r="3518" spans="1:9" ht="15.75" customHeight="1" x14ac:dyDescent="0.25">
      <c r="A3518" s="6" t="s">
        <v>6726</v>
      </c>
      <c r="B3518" s="7">
        <v>27.437648055458599</v>
      </c>
      <c r="C3518" s="7">
        <v>-0.25009066884532</v>
      </c>
      <c r="D3518" s="6">
        <v>0.50607655129680296</v>
      </c>
      <c r="E3518" s="6">
        <v>-0.49417557127369699</v>
      </c>
      <c r="F3518" s="6">
        <v>0.62118219054693302</v>
      </c>
      <c r="G3518" s="9">
        <v>0.97903419619409604</v>
      </c>
      <c r="H3518" s="6" t="s">
        <v>6727</v>
      </c>
      <c r="I3518" s="6" t="s">
        <v>16</v>
      </c>
    </row>
    <row r="3519" spans="1:9" ht="15.75" customHeight="1" x14ac:dyDescent="0.25">
      <c r="A3519" s="6" t="s">
        <v>6728</v>
      </c>
      <c r="B3519" s="7">
        <v>145.88653253515901</v>
      </c>
      <c r="C3519" s="7">
        <v>-0.11080616520144999</v>
      </c>
      <c r="D3519" s="6">
        <v>0.224512722159702</v>
      </c>
      <c r="E3519" s="6">
        <v>-0.49354069620442398</v>
      </c>
      <c r="F3519" s="6">
        <v>0.62163059200583304</v>
      </c>
      <c r="G3519" s="9">
        <v>0.97903419619409604</v>
      </c>
      <c r="H3519" s="6" t="s">
        <v>6729</v>
      </c>
      <c r="I3519" s="6" t="s">
        <v>16</v>
      </c>
    </row>
    <row r="3520" spans="1:9" ht="15.75" customHeight="1" x14ac:dyDescent="0.25">
      <c r="A3520" s="6" t="s">
        <v>6730</v>
      </c>
      <c r="B3520" s="7">
        <v>529.21920748010302</v>
      </c>
      <c r="C3520" s="7">
        <v>-6.0573126575055598E-2</v>
      </c>
      <c r="D3520" s="6">
        <v>0.12274922050076</v>
      </c>
      <c r="E3520" s="6">
        <v>-0.49347055995911898</v>
      </c>
      <c r="F3520" s="6">
        <v>0.62168013666442301</v>
      </c>
      <c r="G3520" s="9">
        <v>0.97903419619409604</v>
      </c>
      <c r="H3520" s="6" t="s">
        <v>6731</v>
      </c>
      <c r="I3520" s="6" t="s">
        <v>16</v>
      </c>
    </row>
    <row r="3521" spans="1:9" ht="15.75" customHeight="1" x14ac:dyDescent="0.25">
      <c r="A3521" s="6" t="s">
        <v>6732</v>
      </c>
      <c r="B3521" s="7">
        <v>221.21898023220899</v>
      </c>
      <c r="C3521" s="7">
        <v>-9.0245264847850601E-2</v>
      </c>
      <c r="D3521" s="6">
        <v>0.18292557192337799</v>
      </c>
      <c r="E3521" s="6">
        <v>-0.49334417216228099</v>
      </c>
      <c r="F3521" s="6">
        <v>0.62176942208092201</v>
      </c>
      <c r="G3521" s="9">
        <v>0.97903419619409604</v>
      </c>
      <c r="H3521" s="6" t="s">
        <v>6733</v>
      </c>
      <c r="I3521" s="6" t="s">
        <v>16</v>
      </c>
    </row>
    <row r="3522" spans="1:9" ht="15.75" customHeight="1" x14ac:dyDescent="0.25">
      <c r="A3522" s="6" t="s">
        <v>6734</v>
      </c>
      <c r="B3522" s="7">
        <v>422.55719711412797</v>
      </c>
      <c r="C3522" s="7">
        <v>-6.9365310491325397E-2</v>
      </c>
      <c r="D3522" s="6">
        <v>0.14066471997585001</v>
      </c>
      <c r="E3522" s="6">
        <v>-0.49312514540415098</v>
      </c>
      <c r="F3522" s="6">
        <v>0.62192416456420896</v>
      </c>
      <c r="G3522" s="9">
        <v>0.97903419619409604</v>
      </c>
      <c r="H3522" s="6" t="s">
        <v>6735</v>
      </c>
      <c r="I3522" s="6" t="s">
        <v>16</v>
      </c>
    </row>
    <row r="3523" spans="1:9" ht="15.75" customHeight="1" x14ac:dyDescent="0.25">
      <c r="A3523" s="6" t="s">
        <v>6736</v>
      </c>
      <c r="B3523" s="7">
        <v>2564.5245678042302</v>
      </c>
      <c r="C3523" s="7">
        <v>3.4169865305883701E-2</v>
      </c>
      <c r="D3523" s="6">
        <v>6.9307251413233198E-2</v>
      </c>
      <c r="E3523" s="6">
        <v>0.49302006080361599</v>
      </c>
      <c r="F3523" s="6">
        <v>0.62199841280587698</v>
      </c>
      <c r="G3523" s="9">
        <v>0.97903419619409604</v>
      </c>
      <c r="H3523" s="6" t="s">
        <v>6737</v>
      </c>
      <c r="I3523" s="6" t="s">
        <v>16</v>
      </c>
    </row>
    <row r="3524" spans="1:9" ht="15.75" customHeight="1" x14ac:dyDescent="0.25">
      <c r="A3524" s="6" t="s">
        <v>6738</v>
      </c>
      <c r="B3524" s="7">
        <v>420.19248596531298</v>
      </c>
      <c r="C3524" s="7">
        <v>6.7368336942726606E-2</v>
      </c>
      <c r="D3524" s="6">
        <v>0.136661758175839</v>
      </c>
      <c r="E3524" s="6">
        <v>0.49295675573005099</v>
      </c>
      <c r="F3524" s="6">
        <v>0.62204314329439803</v>
      </c>
      <c r="G3524" s="9">
        <v>0.97903419619409604</v>
      </c>
      <c r="H3524" s="6" t="s">
        <v>6739</v>
      </c>
      <c r="I3524" s="6" t="s">
        <v>16</v>
      </c>
    </row>
    <row r="3525" spans="1:9" ht="15.75" customHeight="1" x14ac:dyDescent="0.25">
      <c r="A3525" s="6" t="s">
        <v>6740</v>
      </c>
      <c r="B3525" s="7">
        <v>289.55430186688898</v>
      </c>
      <c r="C3525" s="7">
        <v>-7.9969742467531704E-2</v>
      </c>
      <c r="D3525" s="6">
        <v>0.16240315712810399</v>
      </c>
      <c r="E3525" s="6">
        <v>-0.49241494981807299</v>
      </c>
      <c r="F3525" s="6">
        <v>0.62242603293562804</v>
      </c>
      <c r="G3525" s="9">
        <v>0.97903419619409604</v>
      </c>
    </row>
    <row r="3526" spans="1:9" ht="15.75" customHeight="1" x14ac:dyDescent="0.25">
      <c r="A3526" s="6" t="s">
        <v>6741</v>
      </c>
      <c r="B3526" s="7">
        <v>1219.60556202262</v>
      </c>
      <c r="C3526" s="7">
        <v>4.6398221223882201E-2</v>
      </c>
      <c r="D3526" s="6">
        <v>9.4258629934541802E-2</v>
      </c>
      <c r="E3526" s="6">
        <v>0.49224374740120402</v>
      </c>
      <c r="F3526" s="6">
        <v>0.62254704147706696</v>
      </c>
      <c r="G3526" s="9">
        <v>0.97903419619409604</v>
      </c>
      <c r="H3526" s="6" t="s">
        <v>6742</v>
      </c>
      <c r="I3526" s="6" t="s">
        <v>16</v>
      </c>
    </row>
    <row r="3527" spans="1:9" ht="15.75" customHeight="1" x14ac:dyDescent="0.25">
      <c r="A3527" s="6" t="s">
        <v>6743</v>
      </c>
      <c r="B3527" s="7">
        <v>594.38882863481001</v>
      </c>
      <c r="C3527" s="7">
        <v>5.9140564493664602E-2</v>
      </c>
      <c r="D3527" s="6">
        <v>0.120208553580684</v>
      </c>
      <c r="E3527" s="6">
        <v>0.49198299731615702</v>
      </c>
      <c r="F3527" s="6">
        <v>0.622731363302235</v>
      </c>
      <c r="G3527" s="9">
        <v>0.97903419619409604</v>
      </c>
    </row>
    <row r="3528" spans="1:9" ht="15.75" customHeight="1" x14ac:dyDescent="0.25">
      <c r="A3528" s="6" t="s">
        <v>6744</v>
      </c>
      <c r="B3528" s="7">
        <v>285.74812001404501</v>
      </c>
      <c r="C3528" s="7">
        <v>-8.0011330016026394E-2</v>
      </c>
      <c r="D3528" s="6">
        <v>0.16264060848821399</v>
      </c>
      <c r="E3528" s="6">
        <v>-0.49195173800536102</v>
      </c>
      <c r="F3528" s="6">
        <v>0.62275346180767699</v>
      </c>
      <c r="G3528" s="9">
        <v>0.97903419619409604</v>
      </c>
      <c r="H3528" s="6" t="s">
        <v>6745</v>
      </c>
      <c r="I3528" s="6" t="s">
        <v>16</v>
      </c>
    </row>
    <row r="3529" spans="1:9" ht="15.75" customHeight="1" x14ac:dyDescent="0.25">
      <c r="A3529" s="6" t="s">
        <v>6746</v>
      </c>
      <c r="B3529" s="7">
        <v>123.74463574280701</v>
      </c>
      <c r="C3529" s="7">
        <v>-0.124291026515783</v>
      </c>
      <c r="D3529" s="6">
        <v>0.25266899423253703</v>
      </c>
      <c r="E3529" s="6">
        <v>-0.49191245998864003</v>
      </c>
      <c r="F3529" s="6">
        <v>0.62278122955124404</v>
      </c>
      <c r="G3529" s="9">
        <v>0.97903419619409604</v>
      </c>
    </row>
    <row r="3530" spans="1:9" ht="15.75" customHeight="1" x14ac:dyDescent="0.25">
      <c r="A3530" s="6" t="s">
        <v>6747</v>
      </c>
      <c r="B3530" s="7">
        <v>278.466247865676</v>
      </c>
      <c r="C3530" s="7">
        <v>8.1101450869269801E-2</v>
      </c>
      <c r="D3530" s="6">
        <v>0.16489233660678601</v>
      </c>
      <c r="E3530" s="6">
        <v>0.49184487610646199</v>
      </c>
      <c r="F3530" s="6">
        <v>0.62282900949001796</v>
      </c>
      <c r="G3530" s="9">
        <v>0.97903419619409604</v>
      </c>
      <c r="H3530" s="6" t="s">
        <v>6748</v>
      </c>
      <c r="I3530" s="6" t="s">
        <v>16</v>
      </c>
    </row>
    <row r="3531" spans="1:9" ht="15.75" customHeight="1" x14ac:dyDescent="0.25">
      <c r="A3531" s="6" t="s">
        <v>6749</v>
      </c>
      <c r="B3531" s="7">
        <v>1322.20307714509</v>
      </c>
      <c r="C3531" s="7">
        <v>4.2337573983673001E-2</v>
      </c>
      <c r="D3531" s="6">
        <v>8.61392342857384E-2</v>
      </c>
      <c r="E3531" s="6">
        <v>0.491501629132576</v>
      </c>
      <c r="F3531" s="6">
        <v>0.623071700137942</v>
      </c>
      <c r="G3531" s="9">
        <v>0.97913791561665797</v>
      </c>
      <c r="H3531" s="6" t="s">
        <v>6750</v>
      </c>
      <c r="I3531" s="6" t="s">
        <v>16</v>
      </c>
    </row>
    <row r="3532" spans="1:9" ht="15.75" customHeight="1" x14ac:dyDescent="0.25">
      <c r="A3532" s="6" t="s">
        <v>6751</v>
      </c>
      <c r="B3532" s="7">
        <v>865.79304097313104</v>
      </c>
      <c r="C3532" s="7">
        <v>4.9047222687615098E-2</v>
      </c>
      <c r="D3532" s="6">
        <v>9.9876666816811593E-2</v>
      </c>
      <c r="E3532" s="6">
        <v>0.49107788886842701</v>
      </c>
      <c r="F3532" s="6">
        <v>0.62337135954233303</v>
      </c>
      <c r="G3532" s="9">
        <v>0.97916773981598104</v>
      </c>
      <c r="H3532" s="6" t="s">
        <v>6752</v>
      </c>
      <c r="I3532" s="6" t="s">
        <v>16</v>
      </c>
    </row>
    <row r="3533" spans="1:9" ht="15.75" customHeight="1" x14ac:dyDescent="0.25">
      <c r="A3533" s="6" t="s">
        <v>6753</v>
      </c>
      <c r="B3533" s="7">
        <v>565.46502136244999</v>
      </c>
      <c r="C3533" s="7">
        <v>0.13174594516850699</v>
      </c>
      <c r="D3533" s="6">
        <v>0.26836271477947998</v>
      </c>
      <c r="E3533" s="6">
        <v>0.49092492329556903</v>
      </c>
      <c r="F3533" s="6">
        <v>0.62347954861164501</v>
      </c>
      <c r="G3533" s="9">
        <v>0.97916773981598104</v>
      </c>
    </row>
    <row r="3534" spans="1:9" ht="15.75" customHeight="1" x14ac:dyDescent="0.25">
      <c r="A3534" s="6" t="s">
        <v>6754</v>
      </c>
      <c r="B3534" s="7">
        <v>321.82351764193902</v>
      </c>
      <c r="C3534" s="7">
        <v>-7.6350166747604198E-2</v>
      </c>
      <c r="D3534" s="6">
        <v>0.155586397906296</v>
      </c>
      <c r="E3534" s="6">
        <v>-0.49072520332778102</v>
      </c>
      <c r="F3534" s="6">
        <v>0.62362081822966897</v>
      </c>
      <c r="G3534" s="9">
        <v>0.97916773981598104</v>
      </c>
      <c r="H3534" s="6" t="s">
        <v>6755</v>
      </c>
      <c r="I3534" s="6" t="s">
        <v>16</v>
      </c>
    </row>
    <row r="3535" spans="1:9" ht="15.75" customHeight="1" x14ac:dyDescent="0.25">
      <c r="A3535" s="6" t="s">
        <v>6756</v>
      </c>
      <c r="B3535" s="7">
        <v>184.07083067493599</v>
      </c>
      <c r="C3535" s="7">
        <v>9.7659663352710896E-2</v>
      </c>
      <c r="D3535" s="6">
        <v>0.19925715912516301</v>
      </c>
      <c r="E3535" s="6">
        <v>0.49011871784926098</v>
      </c>
      <c r="F3535" s="6">
        <v>0.62404989359103302</v>
      </c>
      <c r="G3535" s="9">
        <v>0.97919296770546504</v>
      </c>
      <c r="H3535" s="6" t="s">
        <v>6757</v>
      </c>
      <c r="I3535" s="6" t="s">
        <v>16</v>
      </c>
    </row>
    <row r="3536" spans="1:9" ht="15.75" customHeight="1" x14ac:dyDescent="0.25">
      <c r="A3536" s="6" t="s">
        <v>6758</v>
      </c>
      <c r="B3536" s="7">
        <v>74.7030500207823</v>
      </c>
      <c r="C3536" s="7">
        <v>-0.15531417320684501</v>
      </c>
      <c r="D3536" s="6">
        <v>0.31698579267623</v>
      </c>
      <c r="E3536" s="6">
        <v>-0.489972032801746</v>
      </c>
      <c r="F3536" s="6">
        <v>0.62415368925180204</v>
      </c>
      <c r="G3536" s="9">
        <v>0.97919296770546504</v>
      </c>
      <c r="H3536" s="6" t="s">
        <v>6759</v>
      </c>
      <c r="I3536" s="6" t="s">
        <v>16</v>
      </c>
    </row>
    <row r="3537" spans="1:9" ht="15.75" customHeight="1" x14ac:dyDescent="0.25">
      <c r="A3537" s="6" t="s">
        <v>6760</v>
      </c>
      <c r="B3537" s="7">
        <v>213.40581869324399</v>
      </c>
      <c r="C3537" s="7">
        <v>-9.4065833868828802E-2</v>
      </c>
      <c r="D3537" s="6">
        <v>0.19201383251295601</v>
      </c>
      <c r="E3537" s="6">
        <v>-0.489890924199338</v>
      </c>
      <c r="F3537" s="6">
        <v>0.62421108563250904</v>
      </c>
      <c r="G3537" s="9">
        <v>0.97919296770546504</v>
      </c>
      <c r="H3537" s="6" t="s">
        <v>6761</v>
      </c>
      <c r="I3537" s="6" t="s">
        <v>16</v>
      </c>
    </row>
    <row r="3538" spans="1:9" ht="15.75" customHeight="1" x14ac:dyDescent="0.25">
      <c r="A3538" s="6" t="s">
        <v>6762</v>
      </c>
      <c r="B3538" s="7">
        <v>356.70036158465399</v>
      </c>
      <c r="C3538" s="7">
        <v>-7.3657921994944503E-2</v>
      </c>
      <c r="D3538" s="6">
        <v>0.15041331894792301</v>
      </c>
      <c r="E3538" s="6">
        <v>-0.48970345518701702</v>
      </c>
      <c r="F3538" s="6">
        <v>0.62434375652470797</v>
      </c>
      <c r="G3538" s="9">
        <v>0.97919296770546504</v>
      </c>
      <c r="H3538" s="6" t="s">
        <v>6763</v>
      </c>
      <c r="I3538" s="6" t="s">
        <v>16</v>
      </c>
    </row>
    <row r="3539" spans="1:9" ht="15.75" customHeight="1" x14ac:dyDescent="0.25">
      <c r="A3539" s="6" t="s">
        <v>6764</v>
      </c>
      <c r="B3539" s="7">
        <v>265.40795206050097</v>
      </c>
      <c r="C3539" s="7">
        <v>-8.2948173940561906E-2</v>
      </c>
      <c r="D3539" s="6">
        <v>0.16998998830270501</v>
      </c>
      <c r="E3539" s="6">
        <v>-0.48795917200049599</v>
      </c>
      <c r="F3539" s="6">
        <v>0.62557876053120198</v>
      </c>
      <c r="G3539" s="9">
        <v>0.98049663034577805</v>
      </c>
      <c r="H3539" s="6" t="s">
        <v>6765</v>
      </c>
      <c r="I3539" s="6" t="s">
        <v>16</v>
      </c>
    </row>
    <row r="3540" spans="1:9" ht="15.75" customHeight="1" x14ac:dyDescent="0.25">
      <c r="A3540" s="6" t="s">
        <v>6766</v>
      </c>
      <c r="B3540" s="7">
        <v>1196.0038574257001</v>
      </c>
      <c r="C3540" s="7">
        <v>-4.4164966796976297E-2</v>
      </c>
      <c r="D3540" s="6">
        <v>9.0594686606639704E-2</v>
      </c>
      <c r="E3540" s="6">
        <v>-0.48750063001751598</v>
      </c>
      <c r="F3540" s="6">
        <v>0.62590359647479799</v>
      </c>
      <c r="G3540" s="9">
        <v>0.98049663034577805</v>
      </c>
      <c r="H3540" s="6" t="s">
        <v>6767</v>
      </c>
      <c r="I3540" s="6" t="s">
        <v>16</v>
      </c>
    </row>
    <row r="3541" spans="1:9" ht="15.75" customHeight="1" x14ac:dyDescent="0.25">
      <c r="A3541" s="6" t="s">
        <v>6768</v>
      </c>
      <c r="B3541" s="7">
        <v>131.60593032080001</v>
      </c>
      <c r="C3541" s="7">
        <v>-0.114586522735146</v>
      </c>
      <c r="D3541" s="6">
        <v>0.23512177703561199</v>
      </c>
      <c r="E3541" s="6">
        <v>-0.48734967972698801</v>
      </c>
      <c r="F3541" s="6">
        <v>0.62601054713266202</v>
      </c>
      <c r="G3541" s="9">
        <v>0.98049663034577805</v>
      </c>
      <c r="H3541" s="6" t="s">
        <v>6769</v>
      </c>
      <c r="I3541" s="6" t="s">
        <v>16</v>
      </c>
    </row>
    <row r="3542" spans="1:9" ht="15.75" customHeight="1" x14ac:dyDescent="0.25">
      <c r="A3542" s="6" t="s">
        <v>6770</v>
      </c>
      <c r="B3542" s="7">
        <v>129.243332845417</v>
      </c>
      <c r="C3542" s="7">
        <v>0.115776736448215</v>
      </c>
      <c r="D3542" s="6">
        <v>0.23776973817177399</v>
      </c>
      <c r="E3542" s="6">
        <v>0.48692797215671602</v>
      </c>
      <c r="F3542" s="6">
        <v>0.62630937527585595</v>
      </c>
      <c r="G3542" s="9">
        <v>0.98049663034577805</v>
      </c>
      <c r="H3542" s="6" t="s">
        <v>6771</v>
      </c>
      <c r="I3542" s="6" t="s">
        <v>16</v>
      </c>
    </row>
    <row r="3543" spans="1:9" ht="15.75" customHeight="1" x14ac:dyDescent="0.25">
      <c r="A3543" s="6" t="s">
        <v>6772</v>
      </c>
      <c r="B3543" s="7">
        <v>578.65007689485799</v>
      </c>
      <c r="C3543" s="7">
        <v>-5.92832327617056E-2</v>
      </c>
      <c r="D3543" s="6">
        <v>0.121793710275665</v>
      </c>
      <c r="E3543" s="6">
        <v>-0.486751184667299</v>
      </c>
      <c r="F3543" s="6">
        <v>0.62643466773094203</v>
      </c>
      <c r="G3543" s="9">
        <v>0.98049663034577805</v>
      </c>
      <c r="H3543" s="6" t="s">
        <v>6773</v>
      </c>
      <c r="I3543" s="6" t="s">
        <v>16</v>
      </c>
    </row>
    <row r="3544" spans="1:9" ht="15.75" customHeight="1" x14ac:dyDescent="0.25">
      <c r="A3544" s="6" t="s">
        <v>6774</v>
      </c>
      <c r="B3544" s="7">
        <v>160.76569906808501</v>
      </c>
      <c r="C3544" s="7">
        <v>0.105316917329418</v>
      </c>
      <c r="D3544" s="6">
        <v>0.21643051083845299</v>
      </c>
      <c r="E3544" s="6">
        <v>0.48660845886016502</v>
      </c>
      <c r="F3544" s="6">
        <v>0.62653582792895801</v>
      </c>
      <c r="G3544" s="9">
        <v>0.98049663034577805</v>
      </c>
      <c r="H3544" s="6" t="s">
        <v>6775</v>
      </c>
      <c r="I3544" s="6" t="s">
        <v>16</v>
      </c>
    </row>
    <row r="3545" spans="1:9" ht="15.75" customHeight="1" x14ac:dyDescent="0.25">
      <c r="A3545" s="6" t="s">
        <v>6776</v>
      </c>
      <c r="B3545" s="7">
        <v>312.62905711076098</v>
      </c>
      <c r="C3545" s="7">
        <v>7.5824362610190002E-2</v>
      </c>
      <c r="D3545" s="6">
        <v>0.15600260070878899</v>
      </c>
      <c r="E3545" s="6">
        <v>0.48604550350882703</v>
      </c>
      <c r="F3545" s="6">
        <v>0.62693490397529295</v>
      </c>
      <c r="G3545" s="9">
        <v>0.98049663034577805</v>
      </c>
      <c r="H3545" s="6" t="s">
        <v>6777</v>
      </c>
      <c r="I3545" s="6" t="s">
        <v>16</v>
      </c>
    </row>
    <row r="3546" spans="1:9" ht="15.75" customHeight="1" x14ac:dyDescent="0.25">
      <c r="A3546" s="6" t="s">
        <v>6778</v>
      </c>
      <c r="B3546" s="7">
        <v>57.155718131576798</v>
      </c>
      <c r="C3546" s="7">
        <v>-0.17509124682556601</v>
      </c>
      <c r="D3546" s="6">
        <v>0.360256285854957</v>
      </c>
      <c r="E3546" s="6">
        <v>-0.48601857538735599</v>
      </c>
      <c r="F3546" s="6">
        <v>0.62695399591467404</v>
      </c>
      <c r="G3546" s="9">
        <v>0.98049663034577805</v>
      </c>
      <c r="H3546" s="6" t="s">
        <v>6779</v>
      </c>
      <c r="I3546" s="6" t="s">
        <v>16</v>
      </c>
    </row>
    <row r="3547" spans="1:9" ht="15.75" customHeight="1" x14ac:dyDescent="0.25">
      <c r="A3547" s="6" t="s">
        <v>6780</v>
      </c>
      <c r="B3547" s="7">
        <v>578.516817768637</v>
      </c>
      <c r="C3547" s="7">
        <v>5.94655206187336E-2</v>
      </c>
      <c r="D3547" s="6">
        <v>0.122393244130285</v>
      </c>
      <c r="E3547" s="6">
        <v>0.48585623366134201</v>
      </c>
      <c r="F3547" s="6">
        <v>0.62706910089672396</v>
      </c>
      <c r="G3547" s="9">
        <v>0.98049663034577805</v>
      </c>
      <c r="H3547" s="6" t="s">
        <v>6781</v>
      </c>
      <c r="I3547" s="6" t="s">
        <v>16</v>
      </c>
    </row>
    <row r="3548" spans="1:9" ht="15.75" customHeight="1" x14ac:dyDescent="0.25">
      <c r="A3548" s="6" t="s">
        <v>6782</v>
      </c>
      <c r="B3548" s="7">
        <v>17.212117044676301</v>
      </c>
      <c r="C3548" s="7">
        <v>-0.31292707018814098</v>
      </c>
      <c r="D3548" s="6">
        <v>0.64410461932589202</v>
      </c>
      <c r="E3548" s="6">
        <v>-0.48583267500184102</v>
      </c>
      <c r="F3548" s="6">
        <v>0.62708580542255199</v>
      </c>
      <c r="G3548" s="9">
        <v>0.98049663034577805</v>
      </c>
      <c r="H3548" s="6" t="s">
        <v>6783</v>
      </c>
      <c r="I3548" s="6" t="s">
        <v>16</v>
      </c>
    </row>
    <row r="3549" spans="1:9" ht="15.75" customHeight="1" x14ac:dyDescent="0.25">
      <c r="A3549" s="6" t="s">
        <v>6784</v>
      </c>
      <c r="B3549" s="7">
        <v>86.268602741251598</v>
      </c>
      <c r="C3549" s="7">
        <v>0.14031444520900799</v>
      </c>
      <c r="D3549" s="6">
        <v>0.28890919099944401</v>
      </c>
      <c r="E3549" s="6">
        <v>0.48566971761475702</v>
      </c>
      <c r="F3549" s="6">
        <v>0.62720135737942295</v>
      </c>
      <c r="G3549" s="9">
        <v>0.98049663034577805</v>
      </c>
      <c r="H3549" s="6" t="s">
        <v>6785</v>
      </c>
      <c r="I3549" s="6" t="s">
        <v>16</v>
      </c>
    </row>
    <row r="3550" spans="1:9" ht="15.75" customHeight="1" x14ac:dyDescent="0.25">
      <c r="A3550" s="6" t="s">
        <v>6786</v>
      </c>
      <c r="B3550" s="7">
        <v>111.814847782193</v>
      </c>
      <c r="C3550" s="7">
        <v>0.12547895072620999</v>
      </c>
      <c r="D3550" s="6">
        <v>0.25843555730689199</v>
      </c>
      <c r="E3550" s="6">
        <v>0.48553284243779199</v>
      </c>
      <c r="F3550" s="6">
        <v>0.62729842168846495</v>
      </c>
      <c r="G3550" s="9">
        <v>0.98049663034577805</v>
      </c>
      <c r="H3550" s="6" t="s">
        <v>6787</v>
      </c>
      <c r="I3550" s="6" t="s">
        <v>16</v>
      </c>
    </row>
    <row r="3551" spans="1:9" ht="15.75" customHeight="1" x14ac:dyDescent="0.25">
      <c r="A3551" s="6" t="s">
        <v>6788</v>
      </c>
      <c r="B3551" s="7">
        <v>269.32862081407001</v>
      </c>
      <c r="C3551" s="7">
        <v>-8.3741545448639695E-2</v>
      </c>
      <c r="D3551" s="6">
        <v>0.17266077975850699</v>
      </c>
      <c r="E3551" s="6">
        <v>-0.485006181286599</v>
      </c>
      <c r="F3551" s="6">
        <v>0.62767196081436105</v>
      </c>
      <c r="G3551" s="9">
        <v>0.98059608249734598</v>
      </c>
      <c r="H3551" s="6" t="s">
        <v>6789</v>
      </c>
      <c r="I3551" s="6" t="s">
        <v>16</v>
      </c>
    </row>
    <row r="3552" spans="1:9" ht="15.75" customHeight="1" x14ac:dyDescent="0.25">
      <c r="A3552" s="6" t="s">
        <v>6790</v>
      </c>
      <c r="B3552" s="7">
        <v>361.61470372545301</v>
      </c>
      <c r="C3552" s="7">
        <v>7.0747335755267204E-2</v>
      </c>
      <c r="D3552" s="6">
        <v>0.14588760661873401</v>
      </c>
      <c r="E3552" s="6">
        <v>0.48494411139501198</v>
      </c>
      <c r="F3552" s="6">
        <v>0.62771599072696005</v>
      </c>
      <c r="G3552" s="9">
        <v>0.98059608249734598</v>
      </c>
      <c r="H3552" s="6" t="s">
        <v>6791</v>
      </c>
      <c r="I3552" s="6" t="s">
        <v>16</v>
      </c>
    </row>
    <row r="3553" spans="1:9" ht="15.75" customHeight="1" x14ac:dyDescent="0.25">
      <c r="A3553" s="6" t="s">
        <v>6792</v>
      </c>
      <c r="B3553" s="7">
        <v>137.74289228793799</v>
      </c>
      <c r="C3553" s="7">
        <v>-0.113574111341096</v>
      </c>
      <c r="D3553" s="6">
        <v>0.23440554238734301</v>
      </c>
      <c r="E3553" s="6">
        <v>-0.48451973526044301</v>
      </c>
      <c r="F3553" s="6">
        <v>0.62801706178035499</v>
      </c>
      <c r="G3553" s="9">
        <v>0.98078989270714401</v>
      </c>
      <c r="H3553" s="6" t="s">
        <v>6793</v>
      </c>
      <c r="I3553" s="6" t="s">
        <v>16</v>
      </c>
    </row>
    <row r="3554" spans="1:9" ht="15.75" customHeight="1" x14ac:dyDescent="0.25">
      <c r="A3554" s="6" t="s">
        <v>6794</v>
      </c>
      <c r="B3554" s="7">
        <v>90.902525459487805</v>
      </c>
      <c r="C3554" s="7">
        <v>0.140972518715511</v>
      </c>
      <c r="D3554" s="6">
        <v>0.29171058425041402</v>
      </c>
      <c r="E3554" s="6">
        <v>0.48326158297532101</v>
      </c>
      <c r="F3554" s="6">
        <v>0.62891001392957702</v>
      </c>
      <c r="G3554" s="9">
        <v>0.98190768869647405</v>
      </c>
    </row>
    <row r="3555" spans="1:9" ht="15.75" customHeight="1" x14ac:dyDescent="0.25">
      <c r="A3555" s="6" t="s">
        <v>6795</v>
      </c>
      <c r="B3555" s="7">
        <v>130.66157524772399</v>
      </c>
      <c r="C3555" s="7">
        <v>-0.11465614606319</v>
      </c>
      <c r="D3555" s="6">
        <v>0.23759005752680601</v>
      </c>
      <c r="E3555" s="6">
        <v>-0.48257973105736302</v>
      </c>
      <c r="F3555" s="6">
        <v>0.62939417370036999</v>
      </c>
      <c r="G3555" s="9">
        <v>0.98238224876059699</v>
      </c>
      <c r="H3555" s="6" t="s">
        <v>6796</v>
      </c>
      <c r="I3555" s="6" t="s">
        <v>16</v>
      </c>
    </row>
    <row r="3556" spans="1:9" ht="15.75" customHeight="1" x14ac:dyDescent="0.25">
      <c r="A3556" s="6" t="s">
        <v>6797</v>
      </c>
      <c r="B3556" s="7">
        <v>440.53230616890602</v>
      </c>
      <c r="C3556" s="7">
        <v>-6.5994005676983894E-2</v>
      </c>
      <c r="D3556" s="6">
        <v>0.137041901678947</v>
      </c>
      <c r="E3556" s="6">
        <v>-0.48156078446423201</v>
      </c>
      <c r="F3556" s="6">
        <v>0.63011798981023803</v>
      </c>
      <c r="G3556" s="9">
        <v>0.98238224876059699</v>
      </c>
      <c r="H3556" s="6" t="s">
        <v>6798</v>
      </c>
      <c r="I3556" s="6" t="s">
        <v>16</v>
      </c>
    </row>
    <row r="3557" spans="1:9" ht="15.75" customHeight="1" x14ac:dyDescent="0.25">
      <c r="A3557" s="6" t="s">
        <v>6799</v>
      </c>
      <c r="B3557" s="7">
        <v>178.15236417656001</v>
      </c>
      <c r="C3557" s="7">
        <v>0.101894196016836</v>
      </c>
      <c r="D3557" s="6">
        <v>0.21159573488635</v>
      </c>
      <c r="E3557" s="6">
        <v>0.48155127546197701</v>
      </c>
      <c r="F3557" s="6">
        <v>0.63012474627303405</v>
      </c>
      <c r="G3557" s="9">
        <v>0.98238224876059699</v>
      </c>
      <c r="H3557" s="6" t="s">
        <v>6800</v>
      </c>
      <c r="I3557" s="6" t="s">
        <v>16</v>
      </c>
    </row>
    <row r="3558" spans="1:9" ht="15.75" customHeight="1" x14ac:dyDescent="0.25">
      <c r="A3558" s="6" t="s">
        <v>6801</v>
      </c>
      <c r="B3558" s="7">
        <v>115.320094148002</v>
      </c>
      <c r="C3558" s="7">
        <v>-0.122797621945373</v>
      </c>
      <c r="D3558" s="6">
        <v>0.255160870040475</v>
      </c>
      <c r="E3558" s="6">
        <v>-0.48125569538108898</v>
      </c>
      <c r="F3558" s="6">
        <v>0.63033478118998998</v>
      </c>
      <c r="G3558" s="9">
        <v>0.98238224876059699</v>
      </c>
    </row>
    <row r="3559" spans="1:9" ht="15.75" customHeight="1" x14ac:dyDescent="0.25">
      <c r="A3559" s="6" t="s">
        <v>6802</v>
      </c>
      <c r="B3559" s="7">
        <v>45.0554211948279</v>
      </c>
      <c r="C3559" s="7">
        <v>0.19333542477458801</v>
      </c>
      <c r="D3559" s="6">
        <v>0.40176406056497799</v>
      </c>
      <c r="E3559" s="6">
        <v>0.48121632508072398</v>
      </c>
      <c r="F3559" s="6">
        <v>0.63036275940949804</v>
      </c>
      <c r="G3559" s="9">
        <v>0.98238224876059699</v>
      </c>
    </row>
    <row r="3560" spans="1:9" ht="15.75" customHeight="1" x14ac:dyDescent="0.25">
      <c r="A3560" s="6" t="s">
        <v>6803</v>
      </c>
      <c r="B3560" s="7">
        <v>74.729445906895194</v>
      </c>
      <c r="C3560" s="7">
        <v>0.150777209617176</v>
      </c>
      <c r="D3560" s="6">
        <v>0.31344104217289798</v>
      </c>
      <c r="E3560" s="6">
        <v>0.48103850271785997</v>
      </c>
      <c r="F3560" s="6">
        <v>0.63048913419028296</v>
      </c>
      <c r="G3560" s="9">
        <v>0.98238224876059699</v>
      </c>
      <c r="H3560" s="6" t="s">
        <v>6804</v>
      </c>
      <c r="I3560" s="6" t="s">
        <v>16</v>
      </c>
    </row>
    <row r="3561" spans="1:9" ht="15.75" customHeight="1" x14ac:dyDescent="0.25">
      <c r="A3561" s="6" t="s">
        <v>6805</v>
      </c>
      <c r="B3561" s="7">
        <v>797.77194549711101</v>
      </c>
      <c r="C3561" s="7">
        <v>-4.9932320664423303E-2</v>
      </c>
      <c r="D3561" s="6">
        <v>0.10381465719892</v>
      </c>
      <c r="E3561" s="6">
        <v>-0.48097563496017398</v>
      </c>
      <c r="F3561" s="6">
        <v>0.63053381562939304</v>
      </c>
      <c r="G3561" s="9">
        <v>0.98238224876059699</v>
      </c>
      <c r="H3561" s="6" t="s">
        <v>6806</v>
      </c>
      <c r="I3561" s="6" t="s">
        <v>16</v>
      </c>
    </row>
    <row r="3562" spans="1:9" ht="15.75" customHeight="1" x14ac:dyDescent="0.25">
      <c r="A3562" s="6" t="s">
        <v>6807</v>
      </c>
      <c r="B3562" s="7">
        <v>716.27013908567403</v>
      </c>
      <c r="C3562" s="7">
        <v>5.2786841459057203E-2</v>
      </c>
      <c r="D3562" s="6">
        <v>0.109845639961347</v>
      </c>
      <c r="E3562" s="6">
        <v>0.48055472641091701</v>
      </c>
      <c r="F3562" s="6">
        <v>0.63083299899538903</v>
      </c>
      <c r="G3562" s="9">
        <v>0.98238224876059699</v>
      </c>
      <c r="H3562" s="6" t="s">
        <v>6808</v>
      </c>
      <c r="I3562" s="6" t="s">
        <v>16</v>
      </c>
    </row>
    <row r="3563" spans="1:9" ht="15.75" customHeight="1" x14ac:dyDescent="0.25">
      <c r="A3563" s="6" t="s">
        <v>6809</v>
      </c>
      <c r="B3563" s="7">
        <v>53.423500713440603</v>
      </c>
      <c r="C3563" s="7">
        <v>-0.17560014685504499</v>
      </c>
      <c r="D3563" s="6">
        <v>0.36544739083086197</v>
      </c>
      <c r="E3563" s="6">
        <v>-0.48050732132964602</v>
      </c>
      <c r="F3563" s="6">
        <v>0.63086669849664001</v>
      </c>
      <c r="G3563" s="9">
        <v>0.98238224876059699</v>
      </c>
      <c r="H3563" s="6" t="s">
        <v>6810</v>
      </c>
      <c r="I3563" s="6" t="s">
        <v>16</v>
      </c>
    </row>
    <row r="3564" spans="1:9" ht="15.75" customHeight="1" x14ac:dyDescent="0.25">
      <c r="A3564" s="6" t="s">
        <v>6811</v>
      </c>
      <c r="B3564" s="7">
        <v>1737.1834968257599</v>
      </c>
      <c r="C3564" s="7">
        <v>-4.0084305540494899E-2</v>
      </c>
      <c r="D3564" s="6">
        <v>8.3450165318569303E-2</v>
      </c>
      <c r="E3564" s="6">
        <v>-0.48033824004390901</v>
      </c>
      <c r="F3564" s="6">
        <v>0.63098690188395001</v>
      </c>
      <c r="G3564" s="9">
        <v>0.98238224876059699</v>
      </c>
    </row>
    <row r="3565" spans="1:9" ht="15.75" customHeight="1" x14ac:dyDescent="0.25">
      <c r="A3565" s="6" t="s">
        <v>6812</v>
      </c>
      <c r="B3565" s="7">
        <v>158.67065894877999</v>
      </c>
      <c r="C3565" s="7">
        <v>0.103914970129955</v>
      </c>
      <c r="D3565" s="6">
        <v>0.21659094707041299</v>
      </c>
      <c r="E3565" s="6">
        <v>0.47977522392093702</v>
      </c>
      <c r="F3565" s="6">
        <v>0.63138723206913605</v>
      </c>
      <c r="G3565" s="9">
        <v>0.98266456319588202</v>
      </c>
    </row>
    <row r="3566" spans="1:9" ht="15.75" customHeight="1" x14ac:dyDescent="0.25">
      <c r="A3566" s="6" t="s">
        <v>6813</v>
      </c>
      <c r="B3566" s="7">
        <v>944.72246667927402</v>
      </c>
      <c r="C3566" s="7">
        <v>4.73029769667185E-2</v>
      </c>
      <c r="D3566" s="6">
        <v>9.8734011189982707E-2</v>
      </c>
      <c r="E3566" s="6">
        <v>0.47909505950992598</v>
      </c>
      <c r="F3566" s="6">
        <v>0.63187100427882803</v>
      </c>
      <c r="G3566" s="9">
        <v>0.98266456319588202</v>
      </c>
      <c r="H3566" s="6" t="s">
        <v>6814</v>
      </c>
      <c r="I3566" s="6" t="s">
        <v>16</v>
      </c>
    </row>
    <row r="3567" spans="1:9" ht="15.75" customHeight="1" x14ac:dyDescent="0.25">
      <c r="A3567" s="6" t="s">
        <v>6815</v>
      </c>
      <c r="B3567" s="7">
        <v>4008.86827945602</v>
      </c>
      <c r="C3567" s="7">
        <v>-3.7001233586141498E-2</v>
      </c>
      <c r="D3567" s="6">
        <v>7.7262331469207496E-2</v>
      </c>
      <c r="E3567" s="6">
        <v>-0.47890392229346801</v>
      </c>
      <c r="F3567" s="6">
        <v>0.63200698049249504</v>
      </c>
      <c r="G3567" s="9">
        <v>0.98266456319588202</v>
      </c>
      <c r="H3567" s="6" t="s">
        <v>6816</v>
      </c>
      <c r="I3567" s="6" t="s">
        <v>16</v>
      </c>
    </row>
    <row r="3568" spans="1:9" ht="15.75" customHeight="1" x14ac:dyDescent="0.25">
      <c r="A3568" s="6" t="s">
        <v>6817</v>
      </c>
      <c r="B3568" s="7">
        <v>1418.42336898602</v>
      </c>
      <c r="C3568" s="7">
        <v>4.0214025613990997E-2</v>
      </c>
      <c r="D3568" s="6">
        <v>8.4007113776638304E-2</v>
      </c>
      <c r="E3568" s="6">
        <v>0.47869786028971001</v>
      </c>
      <c r="F3568" s="6">
        <v>0.63215358823646395</v>
      </c>
      <c r="G3568" s="9">
        <v>0.98266456319588202</v>
      </c>
      <c r="H3568" s="6" t="s">
        <v>6818</v>
      </c>
      <c r="I3568" s="6" t="s">
        <v>16</v>
      </c>
    </row>
    <row r="3569" spans="1:9" ht="15.75" customHeight="1" x14ac:dyDescent="0.25">
      <c r="A3569" s="6" t="s">
        <v>6819</v>
      </c>
      <c r="B3569" s="7">
        <v>191.03516379605</v>
      </c>
      <c r="C3569" s="7">
        <v>9.5435541819228198E-2</v>
      </c>
      <c r="D3569" s="6">
        <v>0.199481841430767</v>
      </c>
      <c r="E3569" s="6">
        <v>0.47841718892669499</v>
      </c>
      <c r="F3569" s="6">
        <v>0.63235330185856398</v>
      </c>
      <c r="G3569" s="9">
        <v>0.98266456319588202</v>
      </c>
      <c r="H3569" s="6" t="s">
        <v>6820</v>
      </c>
      <c r="I3569" s="6" t="s">
        <v>16</v>
      </c>
    </row>
    <row r="3570" spans="1:9" ht="15.75" customHeight="1" x14ac:dyDescent="0.25">
      <c r="A3570" s="6" t="s">
        <v>6821</v>
      </c>
      <c r="B3570" s="7">
        <v>302.99551976138798</v>
      </c>
      <c r="C3570" s="7">
        <v>7.5609592100863501E-2</v>
      </c>
      <c r="D3570" s="6">
        <v>0.15808344529155799</v>
      </c>
      <c r="E3570" s="6">
        <v>0.47828912104878701</v>
      </c>
      <c r="F3570" s="6">
        <v>0.63244443834154496</v>
      </c>
      <c r="G3570" s="9">
        <v>0.98266456319588202</v>
      </c>
      <c r="H3570" s="6" t="s">
        <v>6822</v>
      </c>
      <c r="I3570" s="6" t="s">
        <v>16</v>
      </c>
    </row>
    <row r="3571" spans="1:9" ht="15.75" customHeight="1" x14ac:dyDescent="0.25">
      <c r="A3571" s="6" t="s">
        <v>6823</v>
      </c>
      <c r="B3571" s="7">
        <v>175.70829755071699</v>
      </c>
      <c r="C3571" s="7">
        <v>-9.8302910080380806E-2</v>
      </c>
      <c r="D3571" s="6">
        <v>0.20566740436344699</v>
      </c>
      <c r="E3571" s="6">
        <v>-0.47797029570453298</v>
      </c>
      <c r="F3571" s="6">
        <v>0.63267134711955797</v>
      </c>
      <c r="G3571" s="9">
        <v>0.98266456319588202</v>
      </c>
      <c r="H3571" s="6" t="s">
        <v>6824</v>
      </c>
      <c r="I3571" s="6" t="s">
        <v>16</v>
      </c>
    </row>
    <row r="3572" spans="1:9" ht="15.75" customHeight="1" x14ac:dyDescent="0.25">
      <c r="A3572" s="6" t="s">
        <v>6825</v>
      </c>
      <c r="B3572" s="7">
        <v>475.70991773199802</v>
      </c>
      <c r="C3572" s="7">
        <v>6.1587495310030202E-2</v>
      </c>
      <c r="D3572" s="6">
        <v>0.12886184511985899</v>
      </c>
      <c r="E3572" s="6">
        <v>0.47793429663175602</v>
      </c>
      <c r="F3572" s="6">
        <v>0.632696969920851</v>
      </c>
      <c r="G3572" s="9">
        <v>0.98266456319588202</v>
      </c>
      <c r="H3572" s="6" t="s">
        <v>6826</v>
      </c>
      <c r="I3572" s="6" t="s">
        <v>16</v>
      </c>
    </row>
    <row r="3573" spans="1:9" ht="15.75" customHeight="1" x14ac:dyDescent="0.25">
      <c r="A3573" s="6" t="s">
        <v>6827</v>
      </c>
      <c r="B3573" s="7">
        <v>27.481693276254099</v>
      </c>
      <c r="C3573" s="7">
        <v>-0.245821588516663</v>
      </c>
      <c r="D3573" s="6">
        <v>0.51444367146869696</v>
      </c>
      <c r="E3573" s="6">
        <v>-0.47783965893653801</v>
      </c>
      <c r="F3573" s="6">
        <v>0.63276433161575696</v>
      </c>
      <c r="G3573" s="9">
        <v>0.98266456319588202</v>
      </c>
      <c r="H3573" s="6" t="s">
        <v>6828</v>
      </c>
      <c r="I3573" s="6" t="s">
        <v>16</v>
      </c>
    </row>
    <row r="3574" spans="1:9" ht="15.75" customHeight="1" x14ac:dyDescent="0.25">
      <c r="A3574" s="6" t="s">
        <v>6829</v>
      </c>
      <c r="B3574" s="7">
        <v>1861.6743647795299</v>
      </c>
      <c r="C3574" s="7">
        <v>3.6313307743900902E-2</v>
      </c>
      <c r="D3574" s="6">
        <v>7.6111684724090495E-2</v>
      </c>
      <c r="E3574" s="6">
        <v>0.477105557123573</v>
      </c>
      <c r="F3574" s="6">
        <v>0.63328695772549504</v>
      </c>
      <c r="G3574" s="9">
        <v>0.98275450348613203</v>
      </c>
      <c r="H3574" s="6" t="s">
        <v>6830</v>
      </c>
      <c r="I3574" s="6" t="s">
        <v>16</v>
      </c>
    </row>
    <row r="3575" spans="1:9" ht="15.75" customHeight="1" x14ac:dyDescent="0.25">
      <c r="A3575" s="6" t="s">
        <v>6831</v>
      </c>
      <c r="B3575" s="7">
        <v>306.70330123166298</v>
      </c>
      <c r="C3575" s="7">
        <v>7.7254802977845802E-2</v>
      </c>
      <c r="D3575" s="6">
        <v>0.16200847029476001</v>
      </c>
      <c r="E3575" s="6">
        <v>0.47685656705039797</v>
      </c>
      <c r="F3575" s="6">
        <v>0.63346426180244597</v>
      </c>
      <c r="G3575" s="9">
        <v>0.98275450348613203</v>
      </c>
      <c r="H3575" s="6" t="s">
        <v>6832</v>
      </c>
      <c r="I3575" s="6" t="s">
        <v>16</v>
      </c>
    </row>
    <row r="3576" spans="1:9" ht="15.75" customHeight="1" x14ac:dyDescent="0.25">
      <c r="A3576" s="6" t="s">
        <v>6833</v>
      </c>
      <c r="B3576" s="7">
        <v>350.02889969528502</v>
      </c>
      <c r="C3576" s="7">
        <v>7.0383289826487894E-2</v>
      </c>
      <c r="D3576" s="6">
        <v>0.147611571259609</v>
      </c>
      <c r="E3576" s="6">
        <v>0.47681417673349402</v>
      </c>
      <c r="F3576" s="6">
        <v>0.63349444974594005</v>
      </c>
      <c r="G3576" s="9">
        <v>0.98275450348613203</v>
      </c>
      <c r="H3576" s="6" t="s">
        <v>6834</v>
      </c>
      <c r="I3576" s="6" t="s">
        <v>16</v>
      </c>
    </row>
    <row r="3577" spans="1:9" ht="15.75" customHeight="1" x14ac:dyDescent="0.25">
      <c r="A3577" s="6" t="s">
        <v>6835</v>
      </c>
      <c r="B3577" s="7">
        <v>122.199831339561</v>
      </c>
      <c r="C3577" s="7">
        <v>0.11764226050340899</v>
      </c>
      <c r="D3577" s="6">
        <v>0.246752653266961</v>
      </c>
      <c r="E3577" s="6">
        <v>0.47676188663362401</v>
      </c>
      <c r="F3577" s="6">
        <v>0.63353168858553799</v>
      </c>
      <c r="G3577" s="9">
        <v>0.98275450348613203</v>
      </c>
      <c r="H3577" s="6" t="s">
        <v>6836</v>
      </c>
      <c r="I3577" s="6" t="s">
        <v>16</v>
      </c>
    </row>
    <row r="3578" spans="1:9" ht="15.75" customHeight="1" x14ac:dyDescent="0.25">
      <c r="A3578" s="6" t="s">
        <v>6837</v>
      </c>
      <c r="B3578" s="7">
        <v>654.59446992264304</v>
      </c>
      <c r="C3578" s="7">
        <v>-5.4152457060673703E-2</v>
      </c>
      <c r="D3578" s="6">
        <v>0.113721883469422</v>
      </c>
      <c r="E3578" s="6">
        <v>-0.47618325874135298</v>
      </c>
      <c r="F3578" s="6">
        <v>0.63394382532169802</v>
      </c>
      <c r="G3578" s="9">
        <v>0.98280444087505503</v>
      </c>
      <c r="H3578" s="6" t="s">
        <v>6838</v>
      </c>
      <c r="I3578" s="6" t="s">
        <v>16</v>
      </c>
    </row>
    <row r="3579" spans="1:9" ht="15.75" customHeight="1" x14ac:dyDescent="0.25">
      <c r="A3579" s="6" t="s">
        <v>6839</v>
      </c>
      <c r="B3579" s="7">
        <v>458.31626430884199</v>
      </c>
      <c r="C3579" s="7">
        <v>-6.8497924737375093E-2</v>
      </c>
      <c r="D3579" s="6">
        <v>0.14387717497864499</v>
      </c>
      <c r="E3579" s="6">
        <v>-0.476086111278887</v>
      </c>
      <c r="F3579" s="6">
        <v>0.634013031253847</v>
      </c>
      <c r="G3579" s="9">
        <v>0.98280444087505503</v>
      </c>
      <c r="H3579" s="6" t="s">
        <v>6840</v>
      </c>
      <c r="I3579" s="6" t="s">
        <v>16</v>
      </c>
    </row>
    <row r="3580" spans="1:9" ht="15.75" customHeight="1" x14ac:dyDescent="0.25">
      <c r="A3580" s="6" t="s">
        <v>6841</v>
      </c>
      <c r="B3580" s="7">
        <v>210.34393314833301</v>
      </c>
      <c r="C3580" s="7">
        <v>-9.0276584741064897E-2</v>
      </c>
      <c r="D3580" s="6">
        <v>0.189668777862192</v>
      </c>
      <c r="E3580" s="6">
        <v>-0.47596966542726099</v>
      </c>
      <c r="F3580" s="6">
        <v>0.63409598919478805</v>
      </c>
      <c r="G3580" s="9">
        <v>0.98280444087505503</v>
      </c>
      <c r="H3580" s="6" t="s">
        <v>6842</v>
      </c>
      <c r="I3580" s="6" t="s">
        <v>16</v>
      </c>
    </row>
    <row r="3581" spans="1:9" ht="15.75" customHeight="1" x14ac:dyDescent="0.25">
      <c r="A3581" s="6" t="s">
        <v>6843</v>
      </c>
      <c r="B3581" s="7">
        <v>131.77036322263899</v>
      </c>
      <c r="C3581" s="7">
        <v>0.116450829415584</v>
      </c>
      <c r="D3581" s="6">
        <v>0.24499395151752701</v>
      </c>
      <c r="E3581" s="6">
        <v>0.47532124239913598</v>
      </c>
      <c r="F3581" s="6">
        <v>0.63455802049558296</v>
      </c>
      <c r="G3581" s="9">
        <v>0.98306369925152104</v>
      </c>
      <c r="H3581" s="6" t="s">
        <v>6844</v>
      </c>
      <c r="I3581" s="6" t="s">
        <v>16</v>
      </c>
    </row>
    <row r="3582" spans="1:9" ht="15.75" customHeight="1" x14ac:dyDescent="0.25">
      <c r="A3582" s="6" t="s">
        <v>6845</v>
      </c>
      <c r="B3582" s="7">
        <v>29.7683866481789</v>
      </c>
      <c r="C3582" s="7">
        <v>-0.246397047756028</v>
      </c>
      <c r="D3582" s="6">
        <v>0.51847199061861504</v>
      </c>
      <c r="E3582" s="6">
        <v>-0.47523695052849302</v>
      </c>
      <c r="F3582" s="6">
        <v>0.63461809280322901</v>
      </c>
      <c r="G3582" s="9">
        <v>0.98306369925152104</v>
      </c>
    </row>
    <row r="3583" spans="1:9" ht="15.75" customHeight="1" x14ac:dyDescent="0.25">
      <c r="A3583" s="6" t="s">
        <v>6846</v>
      </c>
      <c r="B3583" s="7">
        <v>1418.8059726391</v>
      </c>
      <c r="C3583" s="7">
        <v>-3.9550507757257998E-2</v>
      </c>
      <c r="D3583" s="6">
        <v>8.3373589013905097E-2</v>
      </c>
      <c r="E3583" s="6">
        <v>-0.47437693668988801</v>
      </c>
      <c r="F3583" s="6">
        <v>0.63523113654308605</v>
      </c>
      <c r="G3583" s="9">
        <v>0.98373832520548798</v>
      </c>
      <c r="H3583" s="6" t="s">
        <v>6847</v>
      </c>
      <c r="I3583" s="6" t="s">
        <v>16</v>
      </c>
    </row>
    <row r="3584" spans="1:9" ht="15.75" customHeight="1" x14ac:dyDescent="0.25">
      <c r="A3584" s="6" t="s">
        <v>6848</v>
      </c>
      <c r="B3584" s="7">
        <v>748.43141056564002</v>
      </c>
      <c r="C3584" s="7">
        <v>5.1168210122011303E-2</v>
      </c>
      <c r="D3584" s="6">
        <v>0.107942792435438</v>
      </c>
      <c r="E3584" s="6">
        <v>0.47403081732034602</v>
      </c>
      <c r="F3584" s="6">
        <v>0.63547793146083698</v>
      </c>
      <c r="G3584" s="9">
        <v>0.98384554853995398</v>
      </c>
      <c r="H3584" s="6" t="s">
        <v>6849</v>
      </c>
      <c r="I3584" s="6" t="s">
        <v>16</v>
      </c>
    </row>
    <row r="3585" spans="1:9" ht="15.75" customHeight="1" x14ac:dyDescent="0.25">
      <c r="A3585" s="6" t="s">
        <v>6850</v>
      </c>
      <c r="B3585" s="7">
        <v>332.20410560398898</v>
      </c>
      <c r="C3585" s="7">
        <v>7.2059043409885407E-2</v>
      </c>
      <c r="D3585" s="6">
        <v>0.15214701580690501</v>
      </c>
      <c r="E3585" s="6">
        <v>0.473614569616917</v>
      </c>
      <c r="F3585" s="6">
        <v>0.63577478390469699</v>
      </c>
      <c r="G3585" s="9">
        <v>0.98389470473275997</v>
      </c>
      <c r="H3585" s="6" t="s">
        <v>6851</v>
      </c>
      <c r="I3585" s="6" t="s">
        <v>16</v>
      </c>
    </row>
    <row r="3586" spans="1:9" ht="15.75" customHeight="1" x14ac:dyDescent="0.25">
      <c r="A3586" s="6" t="s">
        <v>6852</v>
      </c>
      <c r="B3586" s="7">
        <v>159.50590593537601</v>
      </c>
      <c r="C3586" s="7">
        <v>-0.10132939552652701</v>
      </c>
      <c r="D3586" s="6">
        <v>0.21407516136662599</v>
      </c>
      <c r="E3586" s="6">
        <v>-0.473335602690446</v>
      </c>
      <c r="F3586" s="6">
        <v>0.63597376554245899</v>
      </c>
      <c r="G3586" s="9">
        <v>0.98389470473275997</v>
      </c>
    </row>
    <row r="3587" spans="1:9" ht="15.75" customHeight="1" x14ac:dyDescent="0.25">
      <c r="A3587" s="6" t="s">
        <v>6853</v>
      </c>
      <c r="B3587" s="7">
        <v>519.365681466502</v>
      </c>
      <c r="C3587" s="7">
        <v>-5.91224578651958E-2</v>
      </c>
      <c r="D3587" s="6">
        <v>0.124931390047131</v>
      </c>
      <c r="E3587" s="6">
        <v>-0.47323941439290601</v>
      </c>
      <c r="F3587" s="6">
        <v>0.63604238086135101</v>
      </c>
      <c r="G3587" s="9">
        <v>0.98389470473275997</v>
      </c>
      <c r="H3587" s="6" t="s">
        <v>6854</v>
      </c>
      <c r="I3587" s="6" t="s">
        <v>16</v>
      </c>
    </row>
    <row r="3588" spans="1:9" ht="15.75" customHeight="1" x14ac:dyDescent="0.25">
      <c r="A3588" s="6" t="s">
        <v>6855</v>
      </c>
      <c r="B3588" s="7">
        <v>17.2297728038915</v>
      </c>
      <c r="C3588" s="7">
        <v>-0.31253620237292201</v>
      </c>
      <c r="D3588" s="6">
        <v>0.66228678246283801</v>
      </c>
      <c r="E3588" s="6">
        <v>-0.47190463504449998</v>
      </c>
      <c r="F3588" s="6">
        <v>0.63699485952416701</v>
      </c>
      <c r="G3588" s="9">
        <v>0.98509308306542198</v>
      </c>
    </row>
    <row r="3589" spans="1:9" ht="15.75" customHeight="1" x14ac:dyDescent="0.25">
      <c r="A3589" s="6" t="s">
        <v>6856</v>
      </c>
      <c r="B3589" s="7">
        <v>349.20088707756503</v>
      </c>
      <c r="C3589" s="7">
        <v>7.0878950232216895E-2</v>
      </c>
      <c r="D3589" s="6">
        <v>0.15029838988961799</v>
      </c>
      <c r="E3589" s="6">
        <v>0.47158822050104399</v>
      </c>
      <c r="F3589" s="6">
        <v>0.63722073627456699</v>
      </c>
      <c r="G3589" s="9">
        <v>0.98516743853163302</v>
      </c>
      <c r="H3589" s="6" t="s">
        <v>6857</v>
      </c>
      <c r="I3589" s="6" t="s">
        <v>16</v>
      </c>
    </row>
    <row r="3590" spans="1:9" ht="15.75" customHeight="1" x14ac:dyDescent="0.25">
      <c r="A3590" s="6" t="s">
        <v>6858</v>
      </c>
      <c r="B3590" s="7">
        <v>31.251733151233299</v>
      </c>
      <c r="C3590" s="7">
        <v>0.225248863916407</v>
      </c>
      <c r="D3590" s="6">
        <v>0.47830281616270598</v>
      </c>
      <c r="E3590" s="6">
        <v>0.47093359333218499</v>
      </c>
      <c r="F3590" s="6">
        <v>0.63768815761461795</v>
      </c>
      <c r="G3590" s="9">
        <v>0.98539246371913902</v>
      </c>
      <c r="H3590" s="6" t="s">
        <v>6859</v>
      </c>
      <c r="I3590" s="6" t="s">
        <v>16</v>
      </c>
    </row>
    <row r="3591" spans="1:9" ht="15.75" customHeight="1" x14ac:dyDescent="0.25">
      <c r="A3591" s="6" t="s">
        <v>6860</v>
      </c>
      <c r="B3591" s="7">
        <v>131.85769339887699</v>
      </c>
      <c r="C3591" s="7">
        <v>-0.11749461205501401</v>
      </c>
      <c r="D3591" s="6">
        <v>0.24951802914340299</v>
      </c>
      <c r="E3591" s="6">
        <v>-0.47088626204035899</v>
      </c>
      <c r="F3591" s="6">
        <v>0.63772195901404705</v>
      </c>
      <c r="G3591" s="9">
        <v>0.98539246371913902</v>
      </c>
      <c r="H3591" s="6" t="s">
        <v>6861</v>
      </c>
      <c r="I3591" s="6" t="s">
        <v>16</v>
      </c>
    </row>
    <row r="3592" spans="1:9" ht="15.75" customHeight="1" x14ac:dyDescent="0.25">
      <c r="A3592" s="6" t="s">
        <v>6862</v>
      </c>
      <c r="B3592" s="7">
        <v>311.06355740095802</v>
      </c>
      <c r="C3592" s="7">
        <v>-8.0123268669076597E-2</v>
      </c>
      <c r="D3592" s="6">
        <v>0.17027980316056099</v>
      </c>
      <c r="E3592" s="6">
        <v>-0.47053888471744498</v>
      </c>
      <c r="F3592" s="6">
        <v>0.637970059799152</v>
      </c>
      <c r="G3592" s="9">
        <v>0.98550100399974905</v>
      </c>
      <c r="H3592" s="6" t="s">
        <v>6863</v>
      </c>
      <c r="I3592" s="6" t="s">
        <v>16</v>
      </c>
    </row>
    <row r="3593" spans="1:9" ht="15.75" customHeight="1" x14ac:dyDescent="0.25">
      <c r="A3593" s="6" t="s">
        <v>6864</v>
      </c>
      <c r="B3593" s="7">
        <v>252.90899533719599</v>
      </c>
      <c r="C3593" s="7">
        <v>8.1232002975561199E-2</v>
      </c>
      <c r="D3593" s="6">
        <v>0.172799382114944</v>
      </c>
      <c r="E3593" s="6">
        <v>0.47009429073957498</v>
      </c>
      <c r="F3593" s="6">
        <v>0.63828765297768797</v>
      </c>
      <c r="G3593" s="9">
        <v>0.98568210735750394</v>
      </c>
      <c r="H3593" s="6" t="s">
        <v>6865</v>
      </c>
      <c r="I3593" s="6" t="s">
        <v>16</v>
      </c>
    </row>
    <row r="3594" spans="1:9" ht="15.75" customHeight="1" x14ac:dyDescent="0.25">
      <c r="A3594" s="6" t="s">
        <v>6866</v>
      </c>
      <c r="B3594" s="7">
        <v>294.73943067104699</v>
      </c>
      <c r="C3594" s="7">
        <v>-7.5871448425279805E-2</v>
      </c>
      <c r="D3594" s="6">
        <v>0.16147095670626599</v>
      </c>
      <c r="E3594" s="6">
        <v>-0.46987675042576699</v>
      </c>
      <c r="F3594" s="6">
        <v>0.63844307585383198</v>
      </c>
      <c r="G3594" s="9">
        <v>0.98568210735750394</v>
      </c>
    </row>
    <row r="3595" spans="1:9" ht="15.75" customHeight="1" x14ac:dyDescent="0.25">
      <c r="A3595" s="6" t="s">
        <v>6867</v>
      </c>
      <c r="B3595" s="7">
        <v>443.31291330256602</v>
      </c>
      <c r="C3595" s="7">
        <v>-6.2681344026747299E-2</v>
      </c>
      <c r="D3595" s="6">
        <v>0.13363398129618401</v>
      </c>
      <c r="E3595" s="6">
        <v>-0.46905243276275199</v>
      </c>
      <c r="F3595" s="6">
        <v>0.63903215826613802</v>
      </c>
      <c r="G3595" s="9">
        <v>0.98614619164198003</v>
      </c>
    </row>
    <row r="3596" spans="1:9" ht="15.75" customHeight="1" x14ac:dyDescent="0.25">
      <c r="A3596" s="6" t="s">
        <v>6868</v>
      </c>
      <c r="B3596" s="7">
        <v>70.097142088003594</v>
      </c>
      <c r="C3596" s="7">
        <v>-0.15201381735613101</v>
      </c>
      <c r="D3596" s="6">
        <v>0.32438848925945002</v>
      </c>
      <c r="E3596" s="6">
        <v>-0.46861655819898101</v>
      </c>
      <c r="F3596" s="6">
        <v>0.63934373955178203</v>
      </c>
      <c r="G3596" s="9">
        <v>0.98614619164198003</v>
      </c>
      <c r="H3596" s="6" t="s">
        <v>6869</v>
      </c>
      <c r="I3596" s="6" t="s">
        <v>16</v>
      </c>
    </row>
    <row r="3597" spans="1:9" ht="15.75" customHeight="1" x14ac:dyDescent="0.25">
      <c r="A3597" s="6" t="s">
        <v>6870</v>
      </c>
      <c r="B3597" s="7">
        <v>413.20772836225001</v>
      </c>
      <c r="C3597" s="7">
        <v>-6.4981170812729694E-2</v>
      </c>
      <c r="D3597" s="6">
        <v>0.13874061997784801</v>
      </c>
      <c r="E3597" s="6">
        <v>-0.46836442581203003</v>
      </c>
      <c r="F3597" s="6">
        <v>0.63952400334020598</v>
      </c>
      <c r="G3597" s="9">
        <v>0.98614619164198003</v>
      </c>
      <c r="H3597" s="6" t="s">
        <v>6871</v>
      </c>
      <c r="I3597" s="6" t="s">
        <v>16</v>
      </c>
    </row>
    <row r="3598" spans="1:9" ht="15.75" customHeight="1" x14ac:dyDescent="0.25">
      <c r="A3598" s="6" t="s">
        <v>6872</v>
      </c>
      <c r="B3598" s="7">
        <v>101.127582375234</v>
      </c>
      <c r="C3598" s="7">
        <v>-0.12712822783924499</v>
      </c>
      <c r="D3598" s="6">
        <v>0.27153797347762998</v>
      </c>
      <c r="E3598" s="6">
        <v>-0.46817845110609702</v>
      </c>
      <c r="F3598" s="6">
        <v>0.63965698088143896</v>
      </c>
      <c r="G3598" s="9">
        <v>0.98614619164198003</v>
      </c>
    </row>
    <row r="3599" spans="1:9" ht="15.75" customHeight="1" x14ac:dyDescent="0.25">
      <c r="A3599" s="6" t="s">
        <v>6873</v>
      </c>
      <c r="B3599" s="7">
        <v>276.11154078415802</v>
      </c>
      <c r="C3599" s="7">
        <v>7.7167074849741293E-2</v>
      </c>
      <c r="D3599" s="6">
        <v>0.16501981507791599</v>
      </c>
      <c r="E3599" s="6">
        <v>0.46762308401149399</v>
      </c>
      <c r="F3599" s="6">
        <v>0.64005415405856203</v>
      </c>
      <c r="G3599" s="9">
        <v>0.98614619164198003</v>
      </c>
    </row>
    <row r="3600" spans="1:9" ht="15.75" customHeight="1" x14ac:dyDescent="0.25">
      <c r="A3600" s="6" t="s">
        <v>6874</v>
      </c>
      <c r="B3600" s="7">
        <v>184.30850348437701</v>
      </c>
      <c r="C3600" s="7">
        <v>-9.6601528898795697E-2</v>
      </c>
      <c r="D3600" s="6">
        <v>0.20670210244445</v>
      </c>
      <c r="E3600" s="6">
        <v>-0.467346619876578</v>
      </c>
      <c r="F3600" s="6">
        <v>0.64025190704389701</v>
      </c>
      <c r="G3600" s="9">
        <v>0.98614619164198003</v>
      </c>
      <c r="H3600" s="6" t="s">
        <v>6875</v>
      </c>
      <c r="I3600" s="6" t="s">
        <v>16</v>
      </c>
    </row>
    <row r="3601" spans="1:9" ht="15.75" customHeight="1" x14ac:dyDescent="0.25">
      <c r="A3601" s="6" t="s">
        <v>6876</v>
      </c>
      <c r="B3601" s="7">
        <v>51.982768599811202</v>
      </c>
      <c r="C3601" s="7">
        <v>0.17468104985420299</v>
      </c>
      <c r="D3601" s="6">
        <v>0.37400245430377899</v>
      </c>
      <c r="E3601" s="6">
        <v>0.46705856564331599</v>
      </c>
      <c r="F3601" s="6">
        <v>0.64045797753202904</v>
      </c>
      <c r="G3601" s="9">
        <v>0.98614619164198003</v>
      </c>
      <c r="H3601" s="6" t="s">
        <v>6877</v>
      </c>
      <c r="I3601" s="6" t="s">
        <v>16</v>
      </c>
    </row>
    <row r="3602" spans="1:9" ht="15.75" customHeight="1" x14ac:dyDescent="0.25">
      <c r="A3602" s="6" t="s">
        <v>6878</v>
      </c>
      <c r="B3602" s="7">
        <v>345.91565726403002</v>
      </c>
      <c r="C3602" s="7">
        <v>7.0044356641297101E-2</v>
      </c>
      <c r="D3602" s="6">
        <v>0.15006905523422001</v>
      </c>
      <c r="E3602" s="6">
        <v>0.46674750188821801</v>
      </c>
      <c r="F3602" s="6">
        <v>0.64068053988807105</v>
      </c>
      <c r="G3602" s="9">
        <v>0.98614619164198003</v>
      </c>
      <c r="H3602" s="6" t="s">
        <v>6879</v>
      </c>
      <c r="I3602" s="6" t="s">
        <v>16</v>
      </c>
    </row>
    <row r="3603" spans="1:9" ht="15.75" customHeight="1" x14ac:dyDescent="0.25">
      <c r="A3603" s="6" t="s">
        <v>6880</v>
      </c>
      <c r="B3603" s="7">
        <v>20.991909435940201</v>
      </c>
      <c r="C3603" s="7">
        <v>-0.27576090788235902</v>
      </c>
      <c r="D3603" s="6">
        <v>0.59123992320497498</v>
      </c>
      <c r="E3603" s="6">
        <v>-0.46641117600368198</v>
      </c>
      <c r="F3603" s="6">
        <v>0.640921213350791</v>
      </c>
      <c r="G3603" s="9">
        <v>0.98614619164198003</v>
      </c>
      <c r="H3603" s="6" t="s">
        <v>6881</v>
      </c>
      <c r="I3603" s="6" t="s">
        <v>16</v>
      </c>
    </row>
    <row r="3604" spans="1:9" ht="15.75" customHeight="1" x14ac:dyDescent="0.25">
      <c r="A3604" s="6" t="s">
        <v>6882</v>
      </c>
      <c r="B3604" s="7">
        <v>594.68352815413198</v>
      </c>
      <c r="C3604" s="7">
        <v>5.5668826722954701E-2</v>
      </c>
      <c r="D3604" s="6">
        <v>0.11950086999538299</v>
      </c>
      <c r="E3604" s="6">
        <v>0.46584453088170302</v>
      </c>
      <c r="F3604" s="6">
        <v>0.64132678772471496</v>
      </c>
      <c r="G3604" s="9">
        <v>0.98614619164198003</v>
      </c>
      <c r="H3604" s="6" t="s">
        <v>6883</v>
      </c>
      <c r="I3604" s="6" t="s">
        <v>16</v>
      </c>
    </row>
    <row r="3605" spans="1:9" ht="15.75" customHeight="1" x14ac:dyDescent="0.25">
      <c r="A3605" s="6" t="s">
        <v>6884</v>
      </c>
      <c r="B3605" s="7">
        <v>162.66409907991601</v>
      </c>
      <c r="C3605" s="7">
        <v>-0.102597409414519</v>
      </c>
      <c r="D3605" s="6">
        <v>0.22024176783596</v>
      </c>
      <c r="E3605" s="6">
        <v>-0.465839928650295</v>
      </c>
      <c r="F3605" s="6">
        <v>0.64133008219512699</v>
      </c>
      <c r="G3605" s="9">
        <v>0.98614619164198003</v>
      </c>
      <c r="H3605" s="6" t="s">
        <v>6885</v>
      </c>
      <c r="I3605" s="6" t="s">
        <v>16</v>
      </c>
    </row>
    <row r="3606" spans="1:9" ht="15.75" customHeight="1" x14ac:dyDescent="0.25">
      <c r="A3606" s="6" t="s">
        <v>6886</v>
      </c>
      <c r="B3606" s="7">
        <v>216.51845224451901</v>
      </c>
      <c r="C3606" s="7">
        <v>8.6264230995931501E-2</v>
      </c>
      <c r="D3606" s="6">
        <v>0.18522033292524701</v>
      </c>
      <c r="E3606" s="6">
        <v>0.46573845124631502</v>
      </c>
      <c r="F3606" s="6">
        <v>0.64140272577497304</v>
      </c>
      <c r="G3606" s="9">
        <v>0.98614619164198003</v>
      </c>
      <c r="H3606" s="6" t="s">
        <v>6887</v>
      </c>
      <c r="I3606" s="6" t="s">
        <v>16</v>
      </c>
    </row>
    <row r="3607" spans="1:9" ht="15.75" customHeight="1" x14ac:dyDescent="0.25">
      <c r="A3607" s="6" t="s">
        <v>6888</v>
      </c>
      <c r="B3607" s="7">
        <v>691.32609989947298</v>
      </c>
      <c r="C3607" s="7">
        <v>5.1492172795240598E-2</v>
      </c>
      <c r="D3607" s="6">
        <v>0.110630903563656</v>
      </c>
      <c r="E3607" s="6">
        <v>0.46544113024994299</v>
      </c>
      <c r="F3607" s="6">
        <v>0.64161558564646204</v>
      </c>
      <c r="G3607" s="9">
        <v>0.98614619164198003</v>
      </c>
      <c r="H3607" s="6" t="s">
        <v>6889</v>
      </c>
      <c r="I3607" s="6" t="s">
        <v>16</v>
      </c>
    </row>
    <row r="3608" spans="1:9" ht="15.75" customHeight="1" x14ac:dyDescent="0.25">
      <c r="A3608" s="6" t="s">
        <v>6890</v>
      </c>
      <c r="B3608" s="7">
        <v>943.58339606030802</v>
      </c>
      <c r="C3608" s="7">
        <v>4.5054595070462798E-2</v>
      </c>
      <c r="D3608" s="6">
        <v>9.68135503504782E-2</v>
      </c>
      <c r="E3608" s="6">
        <v>0.46537488716568098</v>
      </c>
      <c r="F3608" s="6">
        <v>0.64166301481506605</v>
      </c>
      <c r="G3608" s="9">
        <v>0.98614619164198003</v>
      </c>
      <c r="H3608" s="6" t="s">
        <v>6891</v>
      </c>
      <c r="I3608" s="6" t="s">
        <v>16</v>
      </c>
    </row>
    <row r="3609" spans="1:9" ht="15.75" customHeight="1" x14ac:dyDescent="0.25">
      <c r="A3609" s="6" t="s">
        <v>6892</v>
      </c>
      <c r="B3609" s="7">
        <v>635.01563919835303</v>
      </c>
      <c r="C3609" s="7">
        <v>5.2748648506087799E-2</v>
      </c>
      <c r="D3609" s="6">
        <v>0.113389588206459</v>
      </c>
      <c r="E3609" s="6">
        <v>0.46519834263833099</v>
      </c>
      <c r="F3609" s="6">
        <v>0.64178942549275098</v>
      </c>
      <c r="G3609" s="9">
        <v>0.98614619164198003</v>
      </c>
      <c r="H3609" s="6" t="s">
        <v>6893</v>
      </c>
      <c r="I3609" s="6" t="s">
        <v>16</v>
      </c>
    </row>
    <row r="3610" spans="1:9" ht="15.75" customHeight="1" x14ac:dyDescent="0.25">
      <c r="A3610" s="6" t="s">
        <v>6894</v>
      </c>
      <c r="B3610" s="7">
        <v>39.692200511244998</v>
      </c>
      <c r="C3610" s="7">
        <v>-0.20312114337769899</v>
      </c>
      <c r="D3610" s="6">
        <v>0.43674649850452002</v>
      </c>
      <c r="E3610" s="6">
        <v>-0.46507789775811398</v>
      </c>
      <c r="F3610" s="6">
        <v>0.64187567325702699</v>
      </c>
      <c r="G3610" s="9">
        <v>0.98614619164198003</v>
      </c>
      <c r="H3610" s="6" t="s">
        <v>6895</v>
      </c>
      <c r="I3610" s="6" t="s">
        <v>16</v>
      </c>
    </row>
    <row r="3611" spans="1:9" ht="15.75" customHeight="1" x14ac:dyDescent="0.25">
      <c r="A3611" s="6" t="s">
        <v>6896</v>
      </c>
      <c r="B3611" s="7">
        <v>193.277142786616</v>
      </c>
      <c r="C3611" s="7">
        <v>-9.0571181336634901E-2</v>
      </c>
      <c r="D3611" s="6">
        <v>0.19477783297113499</v>
      </c>
      <c r="E3611" s="6">
        <v>-0.46499737652414103</v>
      </c>
      <c r="F3611" s="6">
        <v>0.64193333532582797</v>
      </c>
      <c r="G3611" s="9">
        <v>0.98614619164198003</v>
      </c>
      <c r="H3611" s="6" t="s">
        <v>6897</v>
      </c>
      <c r="I3611" s="6" t="s">
        <v>16</v>
      </c>
    </row>
    <row r="3612" spans="1:9" ht="15.75" customHeight="1" x14ac:dyDescent="0.25">
      <c r="A3612" s="6" t="s">
        <v>6898</v>
      </c>
      <c r="B3612" s="7">
        <v>82.564309501735295</v>
      </c>
      <c r="C3612" s="7">
        <v>0.13649339879217401</v>
      </c>
      <c r="D3612" s="6">
        <v>0.293548049819636</v>
      </c>
      <c r="E3612" s="6">
        <v>0.46497804661294601</v>
      </c>
      <c r="F3612" s="6">
        <v>0.641947177991811</v>
      </c>
      <c r="G3612" s="9">
        <v>0.98614619164198003</v>
      </c>
      <c r="H3612" s="6" t="s">
        <v>6899</v>
      </c>
      <c r="I3612" s="6" t="s">
        <v>16</v>
      </c>
    </row>
    <row r="3613" spans="1:9" ht="15.75" customHeight="1" x14ac:dyDescent="0.25">
      <c r="A3613" s="6" t="s">
        <v>6900</v>
      </c>
      <c r="B3613" s="7">
        <v>310.52621106640697</v>
      </c>
      <c r="C3613" s="7">
        <v>7.5003909193374296E-2</v>
      </c>
      <c r="D3613" s="6">
        <v>0.16150580298806599</v>
      </c>
      <c r="E3613" s="6">
        <v>0.46440380349006199</v>
      </c>
      <c r="F3613" s="6">
        <v>0.64235846557037102</v>
      </c>
      <c r="G3613" s="9">
        <v>0.98625559531442697</v>
      </c>
      <c r="H3613" s="6" t="s">
        <v>6901</v>
      </c>
      <c r="I3613" s="6" t="s">
        <v>16</v>
      </c>
    </row>
    <row r="3614" spans="1:9" ht="15.75" customHeight="1" x14ac:dyDescent="0.25">
      <c r="A3614" s="6" t="s">
        <v>6902</v>
      </c>
      <c r="B3614" s="7">
        <v>358.01151080261002</v>
      </c>
      <c r="C3614" s="7">
        <v>6.9727621030329603E-2</v>
      </c>
      <c r="D3614" s="6">
        <v>0.15016671160260001</v>
      </c>
      <c r="E3614" s="6">
        <v>0.46433474027756599</v>
      </c>
      <c r="F3614" s="6">
        <v>0.642407937797559</v>
      </c>
      <c r="G3614" s="9">
        <v>0.98625559531442697</v>
      </c>
      <c r="H3614" s="6" t="s">
        <v>6903</v>
      </c>
      <c r="I3614" s="6" t="s">
        <v>16</v>
      </c>
    </row>
    <row r="3615" spans="1:9" ht="15.75" customHeight="1" x14ac:dyDescent="0.25">
      <c r="A3615" s="6" t="s">
        <v>6904</v>
      </c>
      <c r="B3615" s="7">
        <v>683.96341384117102</v>
      </c>
      <c r="C3615" s="7">
        <v>5.1946131823322E-2</v>
      </c>
      <c r="D3615" s="6">
        <v>0.11196775805346899</v>
      </c>
      <c r="E3615" s="6">
        <v>0.463938304440423</v>
      </c>
      <c r="F3615" s="6">
        <v>0.64269194837767896</v>
      </c>
      <c r="G3615" s="9">
        <v>0.98625559531442697</v>
      </c>
      <c r="H3615" s="6" t="s">
        <v>6905</v>
      </c>
      <c r="I3615" s="6" t="s">
        <v>16</v>
      </c>
    </row>
    <row r="3616" spans="1:9" ht="15.75" customHeight="1" x14ac:dyDescent="0.25">
      <c r="A3616" s="6" t="s">
        <v>6906</v>
      </c>
      <c r="B3616" s="7">
        <v>453.717574921498</v>
      </c>
      <c r="C3616" s="7">
        <v>6.1091472490129597E-2</v>
      </c>
      <c r="D3616" s="6">
        <v>0.13169538545991299</v>
      </c>
      <c r="E3616" s="6">
        <v>0.463884685684187</v>
      </c>
      <c r="F3616" s="6">
        <v>0.64273036539981898</v>
      </c>
      <c r="G3616" s="9">
        <v>0.98625559531442697</v>
      </c>
      <c r="H3616" s="6" t="s">
        <v>6907</v>
      </c>
      <c r="I3616" s="6" t="s">
        <v>16</v>
      </c>
    </row>
    <row r="3617" spans="1:9" ht="15.75" customHeight="1" x14ac:dyDescent="0.25">
      <c r="A3617" s="6" t="s">
        <v>6908</v>
      </c>
      <c r="B3617" s="7">
        <v>1116.74956735501</v>
      </c>
      <c r="C3617" s="7">
        <v>4.3004633912437001E-2</v>
      </c>
      <c r="D3617" s="6">
        <v>9.2769137685255895E-2</v>
      </c>
      <c r="E3617" s="6">
        <v>0.46356617066272299</v>
      </c>
      <c r="F3617" s="6">
        <v>0.64295859625620899</v>
      </c>
      <c r="G3617" s="9">
        <v>0.98633266385815499</v>
      </c>
      <c r="H3617" s="6" t="s">
        <v>6909</v>
      </c>
      <c r="I3617" s="6" t="s">
        <v>16</v>
      </c>
    </row>
    <row r="3618" spans="1:9" ht="15.75" customHeight="1" x14ac:dyDescent="0.25">
      <c r="A3618" s="6" t="s">
        <v>6910</v>
      </c>
      <c r="B3618" s="7">
        <v>2743.98908304514</v>
      </c>
      <c r="C3618" s="7">
        <v>-3.2351209095087201E-2</v>
      </c>
      <c r="D3618" s="6">
        <v>6.9848382501965997E-2</v>
      </c>
      <c r="E3618" s="6">
        <v>-0.46316332513750902</v>
      </c>
      <c r="F3618" s="6">
        <v>0.64324730211310199</v>
      </c>
      <c r="G3618" s="9">
        <v>0.98645416677471198</v>
      </c>
      <c r="H3618" s="6" t="s">
        <v>6911</v>
      </c>
      <c r="I3618" s="6" t="s">
        <v>16</v>
      </c>
    </row>
    <row r="3619" spans="1:9" ht="15.75" customHeight="1" x14ac:dyDescent="0.25">
      <c r="A3619" s="6" t="s">
        <v>6912</v>
      </c>
      <c r="B3619" s="7">
        <v>714.59519560404306</v>
      </c>
      <c r="C3619" s="7">
        <v>-4.9976651777027897E-2</v>
      </c>
      <c r="D3619" s="6">
        <v>0.107950524686087</v>
      </c>
      <c r="E3619" s="6">
        <v>-0.46295885936966502</v>
      </c>
      <c r="F3619" s="6">
        <v>0.64339385647424796</v>
      </c>
      <c r="G3619" s="9">
        <v>0.98645416677471198</v>
      </c>
      <c r="H3619" s="6" t="s">
        <v>6913</v>
      </c>
      <c r="I3619" s="6" t="s">
        <v>16</v>
      </c>
    </row>
    <row r="3620" spans="1:9" ht="15.75" customHeight="1" x14ac:dyDescent="0.25">
      <c r="A3620" s="6" t="s">
        <v>6914</v>
      </c>
      <c r="B3620" s="7">
        <v>1530.5913033279701</v>
      </c>
      <c r="C3620" s="7">
        <v>3.8988535577902203E-2</v>
      </c>
      <c r="D3620" s="6">
        <v>8.4313526741551098E-2</v>
      </c>
      <c r="E3620" s="6">
        <v>0.46242325620436903</v>
      </c>
      <c r="F3620" s="6">
        <v>0.64377782502651504</v>
      </c>
      <c r="G3620" s="9">
        <v>0.98647316673737195</v>
      </c>
    </row>
    <row r="3621" spans="1:9" ht="15.75" customHeight="1" x14ac:dyDescent="0.25">
      <c r="A3621" s="6" t="s">
        <v>6915</v>
      </c>
      <c r="B3621" s="7">
        <v>87.131515644412701</v>
      </c>
      <c r="C3621" s="7">
        <v>0.13382579108799</v>
      </c>
      <c r="D3621" s="6">
        <v>0.28954668492728303</v>
      </c>
      <c r="E3621" s="6">
        <v>0.462190721063163</v>
      </c>
      <c r="F3621" s="6">
        <v>0.643944556758969</v>
      </c>
      <c r="G3621" s="9">
        <v>0.98647316673737195</v>
      </c>
    </row>
    <row r="3622" spans="1:9" ht="15.75" customHeight="1" x14ac:dyDescent="0.25">
      <c r="A3622" s="6" t="s">
        <v>6916</v>
      </c>
      <c r="B3622" s="7">
        <v>751.261923249814</v>
      </c>
      <c r="C3622" s="7">
        <v>5.2894249883851698E-2</v>
      </c>
      <c r="D3622" s="6">
        <v>0.11446740191148</v>
      </c>
      <c r="E3622" s="6">
        <v>0.46209007106456401</v>
      </c>
      <c r="F3622" s="6">
        <v>0.64401673011244498</v>
      </c>
      <c r="G3622" s="9">
        <v>0.98647316673737195</v>
      </c>
      <c r="H3622" s="6" t="s">
        <v>6917</v>
      </c>
      <c r="I3622" s="6" t="s">
        <v>16</v>
      </c>
    </row>
    <row r="3623" spans="1:9" ht="15.75" customHeight="1" x14ac:dyDescent="0.25">
      <c r="A3623" s="6" t="s">
        <v>6918</v>
      </c>
      <c r="B3623" s="7">
        <v>244.09580416115401</v>
      </c>
      <c r="C3623" s="7">
        <v>8.6414029175915799E-2</v>
      </c>
      <c r="D3623" s="6">
        <v>0.18715234369360101</v>
      </c>
      <c r="E3623" s="6">
        <v>0.461730948544195</v>
      </c>
      <c r="F3623" s="6">
        <v>0.64427427437435003</v>
      </c>
      <c r="G3623" s="9">
        <v>0.98647316673737195</v>
      </c>
      <c r="H3623" s="6" t="s">
        <v>6919</v>
      </c>
      <c r="I3623" s="6" t="s">
        <v>16</v>
      </c>
    </row>
    <row r="3624" spans="1:9" ht="15.75" customHeight="1" x14ac:dyDescent="0.25">
      <c r="A3624" s="6" t="s">
        <v>6920</v>
      </c>
      <c r="B3624" s="7">
        <v>2858.3647483104</v>
      </c>
      <c r="C3624" s="7">
        <v>3.1876242262645599E-2</v>
      </c>
      <c r="D3624" s="6">
        <v>6.9041013819788805E-2</v>
      </c>
      <c r="E3624" s="6">
        <v>0.46170008954169101</v>
      </c>
      <c r="F3624" s="6">
        <v>0.64429640686203804</v>
      </c>
      <c r="G3624" s="9">
        <v>0.98647316673737195</v>
      </c>
      <c r="H3624" s="6" t="s">
        <v>6921</v>
      </c>
      <c r="I3624" s="6" t="s">
        <v>16</v>
      </c>
    </row>
    <row r="3625" spans="1:9" ht="15.75" customHeight="1" x14ac:dyDescent="0.25">
      <c r="A3625" s="6" t="s">
        <v>6922</v>
      </c>
      <c r="B3625" s="7">
        <v>162.39804212829799</v>
      </c>
      <c r="C3625" s="7">
        <v>9.8717664887167197E-2</v>
      </c>
      <c r="D3625" s="6">
        <v>0.213972674810124</v>
      </c>
      <c r="E3625" s="6">
        <v>0.46135640905908998</v>
      </c>
      <c r="F3625" s="6">
        <v>0.64454292039122696</v>
      </c>
      <c r="G3625" s="9">
        <v>0.986577989471765</v>
      </c>
      <c r="H3625" s="6" t="s">
        <v>6923</v>
      </c>
      <c r="I3625" s="6" t="s">
        <v>16</v>
      </c>
    </row>
    <row r="3626" spans="1:9" ht="15.75" customHeight="1" x14ac:dyDescent="0.25">
      <c r="A3626" s="6" t="s">
        <v>6924</v>
      </c>
      <c r="B3626" s="7">
        <v>10581.512439626</v>
      </c>
      <c r="C3626" s="7">
        <v>2.5045444524821499E-2</v>
      </c>
      <c r="D3626" s="6">
        <v>5.4319585297468199E-2</v>
      </c>
      <c r="E3626" s="6">
        <v>0.461075768300994</v>
      </c>
      <c r="F3626" s="6">
        <v>0.64474424607519998</v>
      </c>
      <c r="G3626" s="9">
        <v>0.986613606048795</v>
      </c>
      <c r="H3626" s="6" t="s">
        <v>6925</v>
      </c>
      <c r="I3626" s="6" t="s">
        <v>16</v>
      </c>
    </row>
    <row r="3627" spans="1:9" ht="15.75" customHeight="1" x14ac:dyDescent="0.25">
      <c r="A3627" s="6" t="s">
        <v>6926</v>
      </c>
      <c r="B3627" s="7">
        <v>128.44922301947699</v>
      </c>
      <c r="C3627" s="7">
        <v>-0.112701052633963</v>
      </c>
      <c r="D3627" s="6">
        <v>0.24465192961766799</v>
      </c>
      <c r="E3627" s="6">
        <v>-0.46065875225299802</v>
      </c>
      <c r="F3627" s="6">
        <v>0.64504345259340701</v>
      </c>
      <c r="G3627" s="9">
        <v>0.98679894279957703</v>
      </c>
      <c r="H3627" s="6" t="s">
        <v>6927</v>
      </c>
      <c r="I3627" s="6" t="s">
        <v>16</v>
      </c>
    </row>
    <row r="3628" spans="1:9" ht="15.75" customHeight="1" x14ac:dyDescent="0.25">
      <c r="A3628" s="6" t="s">
        <v>6928</v>
      </c>
      <c r="B3628" s="7">
        <v>24222.0243298112</v>
      </c>
      <c r="C3628" s="7">
        <v>-2.3485894001023001E-2</v>
      </c>
      <c r="D3628" s="6">
        <v>5.10496228598614E-2</v>
      </c>
      <c r="E3628" s="6">
        <v>-0.46006008830849199</v>
      </c>
      <c r="F3628" s="6">
        <v>0.645473090875744</v>
      </c>
      <c r="G3628" s="9">
        <v>0.98718365899599803</v>
      </c>
      <c r="H3628" s="6" t="s">
        <v>6929</v>
      </c>
      <c r="I3628" s="6" t="s">
        <v>16</v>
      </c>
    </row>
    <row r="3629" spans="1:9" ht="15.75" customHeight="1" x14ac:dyDescent="0.25">
      <c r="A3629" s="6" t="s">
        <v>6930</v>
      </c>
      <c r="B3629" s="7">
        <v>1193.87074087008</v>
      </c>
      <c r="C3629" s="7">
        <v>4.14521782770556E-2</v>
      </c>
      <c r="D3629" s="6">
        <v>9.0224186085761507E-2</v>
      </c>
      <c r="E3629" s="6">
        <v>0.459435325220377</v>
      </c>
      <c r="F3629" s="6">
        <v>0.64592158571575997</v>
      </c>
      <c r="G3629" s="9">
        <v>0.98759699405381496</v>
      </c>
      <c r="H3629" s="6" t="s">
        <v>6931</v>
      </c>
      <c r="I3629" s="6" t="s">
        <v>16</v>
      </c>
    </row>
    <row r="3630" spans="1:9" ht="15.75" customHeight="1" x14ac:dyDescent="0.25">
      <c r="A3630" s="6" t="s">
        <v>6932</v>
      </c>
      <c r="B3630" s="7">
        <v>246.44668953669699</v>
      </c>
      <c r="C3630" s="7">
        <v>-8.2258437517994401E-2</v>
      </c>
      <c r="D3630" s="6">
        <v>0.17917503994358999</v>
      </c>
      <c r="E3630" s="6">
        <v>-0.459095404939729</v>
      </c>
      <c r="F3630" s="6">
        <v>0.64616565629123301</v>
      </c>
      <c r="G3630" s="9">
        <v>0.98769762800268102</v>
      </c>
      <c r="H3630" s="6" t="s">
        <v>6933</v>
      </c>
      <c r="I3630" s="6" t="s">
        <v>16</v>
      </c>
    </row>
    <row r="3631" spans="1:9" ht="15.75" customHeight="1" x14ac:dyDescent="0.25">
      <c r="A3631" s="6" t="s">
        <v>6934</v>
      </c>
      <c r="B3631" s="7">
        <v>73.547725514953299</v>
      </c>
      <c r="C3631" s="7">
        <v>0.14380935948988199</v>
      </c>
      <c r="D3631" s="6">
        <v>0.31351225485550799</v>
      </c>
      <c r="E3631" s="6">
        <v>0.45870410889093099</v>
      </c>
      <c r="F3631" s="6">
        <v>0.64644666301032505</v>
      </c>
      <c r="G3631" s="9">
        <v>0.98777371648777701</v>
      </c>
    </row>
    <row r="3632" spans="1:9" ht="15.75" customHeight="1" x14ac:dyDescent="0.25">
      <c r="A3632" s="6" t="s">
        <v>6935</v>
      </c>
      <c r="B3632" s="7">
        <v>186.62247221892801</v>
      </c>
      <c r="C3632" s="7">
        <v>-9.1528181541686196E-2</v>
      </c>
      <c r="D3632" s="6">
        <v>0.19965239016731101</v>
      </c>
      <c r="E3632" s="6">
        <v>-0.45843769496064901</v>
      </c>
      <c r="F3632" s="6">
        <v>0.64663801531137</v>
      </c>
      <c r="G3632" s="9">
        <v>0.98777371648777701</v>
      </c>
    </row>
    <row r="3633" spans="1:9" ht="15.75" customHeight="1" x14ac:dyDescent="0.25">
      <c r="A3633" s="6" t="s">
        <v>6936</v>
      </c>
      <c r="B3633" s="7">
        <v>107.560136398713</v>
      </c>
      <c r="C3633" s="7">
        <v>0.121241606694834</v>
      </c>
      <c r="D3633" s="6">
        <v>0.26465694822771901</v>
      </c>
      <c r="E3633" s="6">
        <v>0.45810853448863098</v>
      </c>
      <c r="F3633" s="6">
        <v>0.64687446770889101</v>
      </c>
      <c r="G3633" s="9">
        <v>0.98777371648777701</v>
      </c>
      <c r="H3633" s="6" t="s">
        <v>6937</v>
      </c>
      <c r="I3633" s="6" t="s">
        <v>16</v>
      </c>
    </row>
    <row r="3634" spans="1:9" ht="15.75" customHeight="1" x14ac:dyDescent="0.25">
      <c r="A3634" s="6" t="s">
        <v>6938</v>
      </c>
      <c r="B3634" s="7">
        <v>758.75149893275898</v>
      </c>
      <c r="C3634" s="7">
        <v>4.8218744314023301E-2</v>
      </c>
      <c r="D3634" s="6">
        <v>0.10528188324176101</v>
      </c>
      <c r="E3634" s="6">
        <v>0.45799659760357497</v>
      </c>
      <c r="F3634" s="6">
        <v>0.64695488568675696</v>
      </c>
      <c r="G3634" s="9">
        <v>0.98777371648777701</v>
      </c>
      <c r="H3634" s="6" t="s">
        <v>6939</v>
      </c>
      <c r="I3634" s="6" t="s">
        <v>16</v>
      </c>
    </row>
    <row r="3635" spans="1:9" ht="15.75" customHeight="1" x14ac:dyDescent="0.25">
      <c r="A3635" s="6" t="s">
        <v>6940</v>
      </c>
      <c r="B3635" s="7">
        <v>281.408757191213</v>
      </c>
      <c r="C3635" s="7">
        <v>-7.5439029026961299E-2</v>
      </c>
      <c r="D3635" s="6">
        <v>0.16479132176019501</v>
      </c>
      <c r="E3635" s="6">
        <v>-0.45778520507736697</v>
      </c>
      <c r="F3635" s="6">
        <v>0.64710676608024398</v>
      </c>
      <c r="G3635" s="9">
        <v>0.98777371648777701</v>
      </c>
      <c r="H3635" s="6" t="s">
        <v>6941</v>
      </c>
      <c r="I3635" s="6" t="s">
        <v>16</v>
      </c>
    </row>
    <row r="3636" spans="1:9" ht="15.75" customHeight="1" x14ac:dyDescent="0.25">
      <c r="A3636" s="6" t="s">
        <v>6942</v>
      </c>
      <c r="B3636" s="7">
        <v>1544.25669716476</v>
      </c>
      <c r="C3636" s="7">
        <v>3.7007864265119698E-2</v>
      </c>
      <c r="D3636" s="6">
        <v>8.0926085391167801E-2</v>
      </c>
      <c r="E3636" s="6">
        <v>0.45730451542585898</v>
      </c>
      <c r="F3636" s="6">
        <v>0.64745218461876097</v>
      </c>
      <c r="G3636" s="9">
        <v>0.98786154797813597</v>
      </c>
      <c r="H3636" s="6" t="s">
        <v>6943</v>
      </c>
      <c r="I3636" s="6" t="s">
        <v>16</v>
      </c>
    </row>
    <row r="3637" spans="1:9" ht="15.75" customHeight="1" x14ac:dyDescent="0.25">
      <c r="A3637" s="6" t="s">
        <v>6944</v>
      </c>
      <c r="B3637" s="7">
        <v>516.95382853901197</v>
      </c>
      <c r="C3637" s="7">
        <v>-5.67629573934385E-2</v>
      </c>
      <c r="D3637" s="6">
        <v>0.124246123115131</v>
      </c>
      <c r="E3637" s="6">
        <v>-0.45685898256028401</v>
      </c>
      <c r="F3637" s="6">
        <v>0.64777240767211497</v>
      </c>
      <c r="G3637" s="9">
        <v>0.98786154797813597</v>
      </c>
      <c r="H3637" s="6" t="s">
        <v>6945</v>
      </c>
      <c r="I3637" s="6" t="s">
        <v>16</v>
      </c>
    </row>
    <row r="3638" spans="1:9" ht="15.75" customHeight="1" x14ac:dyDescent="0.25">
      <c r="A3638" s="6" t="s">
        <v>6946</v>
      </c>
      <c r="B3638" s="7">
        <v>466.10629959653602</v>
      </c>
      <c r="C3638" s="7">
        <v>6.1640635183047403E-2</v>
      </c>
      <c r="D3638" s="6">
        <v>0.134966628739077</v>
      </c>
      <c r="E3638" s="6">
        <v>0.456710193911812</v>
      </c>
      <c r="F3638" s="6">
        <v>0.64787936280192504</v>
      </c>
      <c r="G3638" s="9">
        <v>0.98786154797813597</v>
      </c>
      <c r="H3638" s="6" t="s">
        <v>6947</v>
      </c>
      <c r="I3638" s="6" t="s">
        <v>16</v>
      </c>
    </row>
    <row r="3639" spans="1:9" ht="15.75" customHeight="1" x14ac:dyDescent="0.25">
      <c r="A3639" s="6" t="s">
        <v>6948</v>
      </c>
      <c r="B3639" s="7">
        <v>14.990284693678801</v>
      </c>
      <c r="C3639" s="7">
        <v>-0.316405843981723</v>
      </c>
      <c r="D3639" s="6">
        <v>0.69340126670219404</v>
      </c>
      <c r="E3639" s="6">
        <v>-0.45630987305019499</v>
      </c>
      <c r="F3639" s="6">
        <v>0.648167165254532</v>
      </c>
      <c r="G3639" s="9">
        <v>0.98786154797813597</v>
      </c>
      <c r="H3639" s="6" t="s">
        <v>6949</v>
      </c>
      <c r="I3639" s="6" t="s">
        <v>16</v>
      </c>
    </row>
    <row r="3640" spans="1:9" ht="15.75" customHeight="1" x14ac:dyDescent="0.25">
      <c r="A3640" s="6" t="s">
        <v>6950</v>
      </c>
      <c r="B3640" s="7">
        <v>1572.9186266817001</v>
      </c>
      <c r="C3640" s="7">
        <v>-3.7763425806236602E-2</v>
      </c>
      <c r="D3640" s="6">
        <v>8.2786441987740003E-2</v>
      </c>
      <c r="E3640" s="6">
        <v>-0.45615471446192901</v>
      </c>
      <c r="F3640" s="6">
        <v>0.64827872747179005</v>
      </c>
      <c r="G3640" s="9">
        <v>0.98786154797813597</v>
      </c>
      <c r="H3640" s="6" t="s">
        <v>6951</v>
      </c>
      <c r="I3640" s="6" t="s">
        <v>16</v>
      </c>
    </row>
    <row r="3641" spans="1:9" ht="15.75" customHeight="1" x14ac:dyDescent="0.25">
      <c r="A3641" s="6" t="s">
        <v>6952</v>
      </c>
      <c r="B3641" s="7">
        <v>108.226338932133</v>
      </c>
      <c r="C3641" s="7">
        <v>0.122455969276244</v>
      </c>
      <c r="D3641" s="6">
        <v>0.26852911742511298</v>
      </c>
      <c r="E3641" s="6">
        <v>0.45602491994334499</v>
      </c>
      <c r="F3641" s="6">
        <v>0.64837205846671397</v>
      </c>
      <c r="G3641" s="9">
        <v>0.98786154797813597</v>
      </c>
      <c r="H3641" s="6" t="s">
        <v>6953</v>
      </c>
      <c r="I3641" s="6" t="s">
        <v>16</v>
      </c>
    </row>
    <row r="3642" spans="1:9" ht="15.75" customHeight="1" x14ac:dyDescent="0.25">
      <c r="A3642" s="6" t="s">
        <v>6954</v>
      </c>
      <c r="B3642" s="7">
        <v>407.613378614027</v>
      </c>
      <c r="C3642" s="7">
        <v>-6.4045956273943494E-2</v>
      </c>
      <c r="D3642" s="6">
        <v>0.140613470638563</v>
      </c>
      <c r="E3642" s="6">
        <v>-0.455475254135283</v>
      </c>
      <c r="F3642" s="6">
        <v>0.64876736639967603</v>
      </c>
      <c r="G3642" s="9">
        <v>0.98786154797813597</v>
      </c>
      <c r="H3642" s="6" t="s">
        <v>6955</v>
      </c>
      <c r="I3642" s="6" t="s">
        <v>16</v>
      </c>
    </row>
    <row r="3643" spans="1:9" ht="15.75" customHeight="1" x14ac:dyDescent="0.25">
      <c r="A3643" s="6" t="s">
        <v>6956</v>
      </c>
      <c r="B3643" s="7">
        <v>165.28165400708701</v>
      </c>
      <c r="C3643" s="7">
        <v>9.7429634136105198E-2</v>
      </c>
      <c r="D3643" s="6">
        <v>0.213920992197286</v>
      </c>
      <c r="E3643" s="6">
        <v>0.45544681302829698</v>
      </c>
      <c r="F3643" s="6">
        <v>0.64878782333168294</v>
      </c>
      <c r="G3643" s="9">
        <v>0.98786154797813597</v>
      </c>
      <c r="H3643" s="6" t="s">
        <v>6957</v>
      </c>
      <c r="I3643" s="6" t="s">
        <v>16</v>
      </c>
    </row>
    <row r="3644" spans="1:9" ht="15.75" customHeight="1" x14ac:dyDescent="0.25">
      <c r="A3644" s="6" t="s">
        <v>6958</v>
      </c>
      <c r="B3644" s="7">
        <v>722.76126241402801</v>
      </c>
      <c r="C3644" s="7">
        <v>-5.1071472467921701E-2</v>
      </c>
      <c r="D3644" s="6">
        <v>0.11217544166634499</v>
      </c>
      <c r="E3644" s="6">
        <v>-0.45528211620355102</v>
      </c>
      <c r="F3644" s="6">
        <v>0.64890629058826399</v>
      </c>
      <c r="G3644" s="9">
        <v>0.98786154797813597</v>
      </c>
      <c r="H3644" s="6" t="s">
        <v>6959</v>
      </c>
      <c r="I3644" s="6" t="s">
        <v>16</v>
      </c>
    </row>
    <row r="3645" spans="1:9" ht="15.75" customHeight="1" x14ac:dyDescent="0.25">
      <c r="A3645" s="6" t="s">
        <v>6960</v>
      </c>
      <c r="B3645" s="7">
        <v>838.52719260331003</v>
      </c>
      <c r="C3645" s="7">
        <v>4.6257475690057101E-2</v>
      </c>
      <c r="D3645" s="6">
        <v>0.101716321786591</v>
      </c>
      <c r="E3645" s="6">
        <v>0.45476944975565597</v>
      </c>
      <c r="F3645" s="6">
        <v>0.64927511100193303</v>
      </c>
      <c r="G3645" s="9">
        <v>0.98786154797813597</v>
      </c>
      <c r="H3645" s="6" t="s">
        <v>6961</v>
      </c>
      <c r="I3645" s="6" t="s">
        <v>16</v>
      </c>
    </row>
    <row r="3646" spans="1:9" ht="15.75" customHeight="1" x14ac:dyDescent="0.25">
      <c r="A3646" s="6" t="s">
        <v>6962</v>
      </c>
      <c r="B3646" s="7">
        <v>503.51030783213503</v>
      </c>
      <c r="C3646" s="7">
        <v>-5.7326655836323903E-2</v>
      </c>
      <c r="D3646" s="6">
        <v>0.126106029197046</v>
      </c>
      <c r="E3646" s="6">
        <v>-0.45459092004830698</v>
      </c>
      <c r="F3646" s="6">
        <v>0.64940356831127599</v>
      </c>
      <c r="G3646" s="9">
        <v>0.98786154797813597</v>
      </c>
      <c r="H3646" s="6" t="s">
        <v>6963</v>
      </c>
      <c r="I3646" s="6" t="s">
        <v>16</v>
      </c>
    </row>
    <row r="3647" spans="1:9" ht="15.75" customHeight="1" x14ac:dyDescent="0.25">
      <c r="A3647" s="6" t="s">
        <v>6964</v>
      </c>
      <c r="B3647" s="7">
        <v>4685.9038178614501</v>
      </c>
      <c r="C3647" s="7">
        <v>2.67845867492158E-2</v>
      </c>
      <c r="D3647" s="6">
        <v>5.8929858501044298E-2</v>
      </c>
      <c r="E3647" s="6">
        <v>0.45451639339573702</v>
      </c>
      <c r="F3647" s="6">
        <v>0.64945719548691505</v>
      </c>
      <c r="G3647" s="9">
        <v>0.98786154797813597</v>
      </c>
      <c r="H3647" s="6" t="s">
        <v>6965</v>
      </c>
      <c r="I3647" s="6" t="s">
        <v>16</v>
      </c>
    </row>
    <row r="3648" spans="1:9" ht="15.75" customHeight="1" x14ac:dyDescent="0.25">
      <c r="A3648" s="6" t="s">
        <v>6966</v>
      </c>
      <c r="B3648" s="7">
        <v>548.476843577674</v>
      </c>
      <c r="C3648" s="7">
        <v>-5.4967789950307301E-2</v>
      </c>
      <c r="D3648" s="6">
        <v>0.12098260730468299</v>
      </c>
      <c r="E3648" s="6">
        <v>-0.45434456385847399</v>
      </c>
      <c r="F3648" s="6">
        <v>0.64958084586348297</v>
      </c>
      <c r="G3648" s="9">
        <v>0.98786154797813597</v>
      </c>
      <c r="H3648" s="6" t="s">
        <v>6967</v>
      </c>
      <c r="I3648" s="6" t="s">
        <v>16</v>
      </c>
    </row>
    <row r="3649" spans="1:9" ht="15.75" customHeight="1" x14ac:dyDescent="0.25">
      <c r="A3649" s="6" t="s">
        <v>6968</v>
      </c>
      <c r="B3649" s="7">
        <v>597.25651517815902</v>
      </c>
      <c r="C3649" s="7">
        <v>5.2915909161529301E-2</v>
      </c>
      <c r="D3649" s="6">
        <v>0.11649476628654699</v>
      </c>
      <c r="E3649" s="6">
        <v>0.45423421882636</v>
      </c>
      <c r="F3649" s="6">
        <v>0.64966025642164404</v>
      </c>
      <c r="G3649" s="9">
        <v>0.98786154797813597</v>
      </c>
      <c r="H3649" s="6" t="s">
        <v>6969</v>
      </c>
      <c r="I3649" s="6" t="s">
        <v>16</v>
      </c>
    </row>
    <row r="3650" spans="1:9" ht="15.75" customHeight="1" x14ac:dyDescent="0.25">
      <c r="A3650" s="6" t="s">
        <v>6970</v>
      </c>
      <c r="B3650" s="7">
        <v>777.28576766385095</v>
      </c>
      <c r="C3650" s="7">
        <v>-5.0057669360063103E-2</v>
      </c>
      <c r="D3650" s="6">
        <v>0.11035801629214199</v>
      </c>
      <c r="E3650" s="6">
        <v>-0.45359341388983698</v>
      </c>
      <c r="F3650" s="6">
        <v>0.65012149473440395</v>
      </c>
      <c r="G3650" s="9">
        <v>0.98822215599702801</v>
      </c>
      <c r="H3650" s="6" t="s">
        <v>6971</v>
      </c>
      <c r="I3650" s="6" t="s">
        <v>16</v>
      </c>
    </row>
    <row r="3651" spans="1:9" ht="15.75" customHeight="1" x14ac:dyDescent="0.25">
      <c r="A3651" s="6" t="s">
        <v>6972</v>
      </c>
      <c r="B3651" s="7">
        <v>334.86465952772602</v>
      </c>
      <c r="C3651" s="7">
        <v>7.0087737121894297E-2</v>
      </c>
      <c r="D3651" s="6">
        <v>0.15457942810101399</v>
      </c>
      <c r="E3651" s="6">
        <v>0.45340921481540097</v>
      </c>
      <c r="F3651" s="6">
        <v>0.65025410228571801</v>
      </c>
      <c r="G3651" s="9">
        <v>0.98822215599702801</v>
      </c>
      <c r="H3651" s="6" t="s">
        <v>6973</v>
      </c>
      <c r="I3651" s="6" t="s">
        <v>16</v>
      </c>
    </row>
    <row r="3652" spans="1:9" ht="15.75" customHeight="1" x14ac:dyDescent="0.25">
      <c r="A3652" s="6" t="s">
        <v>6974</v>
      </c>
      <c r="B3652" s="7">
        <v>45.835817317846399</v>
      </c>
      <c r="C3652" s="7">
        <v>0.17862646679202901</v>
      </c>
      <c r="D3652" s="6">
        <v>0.39469868414326698</v>
      </c>
      <c r="E3652" s="6">
        <v>0.45256413048286698</v>
      </c>
      <c r="F3652" s="6">
        <v>0.65086263251228904</v>
      </c>
      <c r="G3652" s="9">
        <v>0.98824562170487196</v>
      </c>
    </row>
    <row r="3653" spans="1:9" ht="15.75" customHeight="1" x14ac:dyDescent="0.25">
      <c r="A3653" s="6" t="s">
        <v>6975</v>
      </c>
      <c r="B3653" s="7">
        <v>283.80453816179102</v>
      </c>
      <c r="C3653" s="7">
        <v>-7.4891241128536096E-2</v>
      </c>
      <c r="D3653" s="6">
        <v>0.16558436933756099</v>
      </c>
      <c r="E3653" s="6">
        <v>-0.45228448450869402</v>
      </c>
      <c r="F3653" s="6">
        <v>0.65106405189045602</v>
      </c>
      <c r="G3653" s="9">
        <v>0.98824562170487196</v>
      </c>
      <c r="H3653" s="6" t="s">
        <v>6976</v>
      </c>
      <c r="I3653" s="6" t="s">
        <v>16</v>
      </c>
    </row>
    <row r="3654" spans="1:9" ht="15.75" customHeight="1" x14ac:dyDescent="0.25">
      <c r="A3654" s="6" t="s">
        <v>6977</v>
      </c>
      <c r="B3654" s="7">
        <v>83.002291651643702</v>
      </c>
      <c r="C3654" s="7">
        <v>0.13400894735163099</v>
      </c>
      <c r="D3654" s="6">
        <v>0.29637989649013402</v>
      </c>
      <c r="E3654" s="6">
        <v>0.45215262215361302</v>
      </c>
      <c r="F3654" s="6">
        <v>0.65115903664980102</v>
      </c>
      <c r="G3654" s="9">
        <v>0.98824562170487196</v>
      </c>
    </row>
    <row r="3655" spans="1:9" ht="15.75" customHeight="1" x14ac:dyDescent="0.25">
      <c r="A3655" s="6" t="s">
        <v>6978</v>
      </c>
      <c r="B3655" s="7">
        <v>117.11541950713401</v>
      </c>
      <c r="C3655" s="7">
        <v>-0.112014215193231</v>
      </c>
      <c r="D3655" s="6">
        <v>0.247816679329802</v>
      </c>
      <c r="E3655" s="6">
        <v>-0.45200434246864801</v>
      </c>
      <c r="F3655" s="6">
        <v>0.65126585411267701</v>
      </c>
      <c r="G3655" s="9">
        <v>0.98824562170487196</v>
      </c>
      <c r="H3655" s="6" t="s">
        <v>6979</v>
      </c>
      <c r="I3655" s="6" t="s">
        <v>16</v>
      </c>
    </row>
    <row r="3656" spans="1:9" ht="15.75" customHeight="1" x14ac:dyDescent="0.25">
      <c r="A3656" s="6" t="s">
        <v>6980</v>
      </c>
      <c r="B3656" s="7">
        <v>434.467076018179</v>
      </c>
      <c r="C3656" s="7">
        <v>-6.1534629692215598E-2</v>
      </c>
      <c r="D3656" s="6">
        <v>0.136333022691387</v>
      </c>
      <c r="E3656" s="6">
        <v>-0.45135528045549</v>
      </c>
      <c r="F3656" s="6">
        <v>0.65173350851723999</v>
      </c>
      <c r="G3656" s="9">
        <v>0.98824562170487196</v>
      </c>
      <c r="H3656" s="6" t="s">
        <v>6981</v>
      </c>
      <c r="I3656" s="6" t="s">
        <v>16</v>
      </c>
    </row>
    <row r="3657" spans="1:9" ht="15.75" customHeight="1" x14ac:dyDescent="0.25">
      <c r="A3657" s="6" t="s">
        <v>6982</v>
      </c>
      <c r="B3657" s="7">
        <v>38.382571755810403</v>
      </c>
      <c r="C3657" s="7">
        <v>-0.19714873229949101</v>
      </c>
      <c r="D3657" s="6">
        <v>0.43703600988247299</v>
      </c>
      <c r="E3657" s="6">
        <v>-0.45110409174865801</v>
      </c>
      <c r="F3657" s="6">
        <v>0.65191452878601197</v>
      </c>
      <c r="G3657" s="9">
        <v>0.98824562170487196</v>
      </c>
      <c r="H3657" s="6" t="s">
        <v>6983</v>
      </c>
      <c r="I3657" s="6" t="s">
        <v>16</v>
      </c>
    </row>
    <row r="3658" spans="1:9" ht="15.75" customHeight="1" x14ac:dyDescent="0.25">
      <c r="A3658" s="6" t="s">
        <v>6984</v>
      </c>
      <c r="B3658" s="7">
        <v>546.90099790213401</v>
      </c>
      <c r="C3658" s="7">
        <v>-5.55194064103623E-2</v>
      </c>
      <c r="D3658" s="6">
        <v>0.123160076901454</v>
      </c>
      <c r="E3658" s="6">
        <v>-0.45079061175632401</v>
      </c>
      <c r="F3658" s="6">
        <v>0.65214046832227002</v>
      </c>
      <c r="G3658" s="9">
        <v>0.98824562170487196</v>
      </c>
    </row>
    <row r="3659" spans="1:9" ht="15.75" customHeight="1" x14ac:dyDescent="0.25">
      <c r="A3659" s="6" t="s">
        <v>6985</v>
      </c>
      <c r="B3659" s="7">
        <v>427.39721957476303</v>
      </c>
      <c r="C3659" s="7">
        <v>-6.2388900399973697E-2</v>
      </c>
      <c r="D3659" s="6">
        <v>0.138479373772047</v>
      </c>
      <c r="E3659" s="6">
        <v>-0.45052847005701302</v>
      </c>
      <c r="F3659" s="6">
        <v>0.65232943049085201</v>
      </c>
      <c r="G3659" s="9">
        <v>0.98824562170487196</v>
      </c>
      <c r="H3659" s="6" t="s">
        <v>6986</v>
      </c>
      <c r="I3659" s="6" t="s">
        <v>16</v>
      </c>
    </row>
    <row r="3660" spans="1:9" ht="15.75" customHeight="1" x14ac:dyDescent="0.25">
      <c r="A3660" s="6" t="s">
        <v>6987</v>
      </c>
      <c r="B3660" s="7">
        <v>790.48174966513795</v>
      </c>
      <c r="C3660" s="7">
        <v>5.3058149453732599E-2</v>
      </c>
      <c r="D3660" s="6">
        <v>0.11779031046456299</v>
      </c>
      <c r="E3660" s="6">
        <v>0.450445790018484</v>
      </c>
      <c r="F3660" s="6">
        <v>0.65238903418299099</v>
      </c>
      <c r="G3660" s="9">
        <v>0.98824562170487196</v>
      </c>
      <c r="H3660" s="6" t="s">
        <v>6988</v>
      </c>
      <c r="I3660" s="6" t="s">
        <v>16</v>
      </c>
    </row>
    <row r="3661" spans="1:9" ht="15.75" customHeight="1" x14ac:dyDescent="0.25">
      <c r="A3661" s="6" t="s">
        <v>6989</v>
      </c>
      <c r="B3661" s="7">
        <v>385.07661711524599</v>
      </c>
      <c r="C3661" s="7">
        <v>-6.5393151196372803E-2</v>
      </c>
      <c r="D3661" s="6">
        <v>0.14518217943110401</v>
      </c>
      <c r="E3661" s="6">
        <v>-0.45042133581832</v>
      </c>
      <c r="F3661" s="6">
        <v>0.652406663538461</v>
      </c>
      <c r="G3661" s="9">
        <v>0.98824562170487196</v>
      </c>
      <c r="H3661" s="6" t="s">
        <v>6990</v>
      </c>
      <c r="I3661" s="6" t="s">
        <v>16</v>
      </c>
    </row>
    <row r="3662" spans="1:9" ht="15.75" customHeight="1" x14ac:dyDescent="0.25">
      <c r="A3662" s="6" t="s">
        <v>6991</v>
      </c>
      <c r="B3662" s="7">
        <v>847.06195275610798</v>
      </c>
      <c r="C3662" s="7">
        <v>-4.5498042947272298E-2</v>
      </c>
      <c r="D3662" s="6">
        <v>0.101013087913518</v>
      </c>
      <c r="E3662" s="6">
        <v>-0.45041730618338599</v>
      </c>
      <c r="F3662" s="6">
        <v>0.65240956857407495</v>
      </c>
      <c r="G3662" s="9">
        <v>0.98824562170487196</v>
      </c>
      <c r="H3662" s="6" t="s">
        <v>6992</v>
      </c>
      <c r="I3662" s="6" t="s">
        <v>16</v>
      </c>
    </row>
    <row r="3663" spans="1:9" ht="15.75" customHeight="1" x14ac:dyDescent="0.25">
      <c r="A3663" s="6" t="s">
        <v>6993</v>
      </c>
      <c r="B3663" s="7">
        <v>67.822342459360698</v>
      </c>
      <c r="C3663" s="7">
        <v>-0.14771262207000199</v>
      </c>
      <c r="D3663" s="6">
        <v>0.32794634542978601</v>
      </c>
      <c r="E3663" s="6">
        <v>-0.45041703964231899</v>
      </c>
      <c r="F3663" s="6">
        <v>0.65240976072846402</v>
      </c>
      <c r="G3663" s="9">
        <v>0.98824562170487196</v>
      </c>
      <c r="H3663" s="6" t="s">
        <v>6994</v>
      </c>
      <c r="I3663" s="6" t="s">
        <v>16</v>
      </c>
    </row>
    <row r="3664" spans="1:9" ht="15.75" customHeight="1" x14ac:dyDescent="0.25">
      <c r="A3664" s="6" t="s">
        <v>6995</v>
      </c>
      <c r="B3664" s="7">
        <v>15.454098239267299</v>
      </c>
      <c r="C3664" s="7">
        <v>-0.305977121382149</v>
      </c>
      <c r="D3664" s="6">
        <v>0.67975796888540096</v>
      </c>
      <c r="E3664" s="6">
        <v>-0.45012656767210701</v>
      </c>
      <c r="F3664" s="6">
        <v>0.65261918105823102</v>
      </c>
      <c r="G3664" s="9">
        <v>0.98829267074163896</v>
      </c>
      <c r="H3664" s="6" t="s">
        <v>6996</v>
      </c>
      <c r="I3664" s="6" t="s">
        <v>16</v>
      </c>
    </row>
    <row r="3665" spans="1:9" ht="15.75" customHeight="1" x14ac:dyDescent="0.25">
      <c r="A3665" s="6" t="s">
        <v>6997</v>
      </c>
      <c r="B3665" s="7">
        <v>15.2909342969074</v>
      </c>
      <c r="C3665" s="7">
        <v>0.30388515166810298</v>
      </c>
      <c r="D3665" s="6">
        <v>0.67610329740165598</v>
      </c>
      <c r="E3665" s="6">
        <v>0.44946556663156101</v>
      </c>
      <c r="F3665" s="6">
        <v>0.65309584217714201</v>
      </c>
      <c r="G3665" s="9">
        <v>0.98840707668317995</v>
      </c>
    </row>
    <row r="3666" spans="1:9" ht="15.75" customHeight="1" x14ac:dyDescent="0.25">
      <c r="A3666" s="6" t="s">
        <v>6998</v>
      </c>
      <c r="B3666" s="7">
        <v>23.5198743015216</v>
      </c>
      <c r="C3666" s="7">
        <v>0.24791084902162999</v>
      </c>
      <c r="D3666" s="6">
        <v>0.55175030475446796</v>
      </c>
      <c r="E3666" s="6">
        <v>0.44931710392430502</v>
      </c>
      <c r="F3666" s="6">
        <v>0.65320292109981304</v>
      </c>
      <c r="G3666" s="9">
        <v>0.98840707668317995</v>
      </c>
      <c r="H3666" s="6" t="s">
        <v>6999</v>
      </c>
      <c r="I3666" s="6" t="s">
        <v>16</v>
      </c>
    </row>
    <row r="3667" spans="1:9" ht="15.75" customHeight="1" x14ac:dyDescent="0.25">
      <c r="A3667" s="6" t="s">
        <v>7000</v>
      </c>
      <c r="B3667" s="7">
        <v>349.37987975376097</v>
      </c>
      <c r="C3667" s="7">
        <v>-6.9566072968515996E-2</v>
      </c>
      <c r="D3667" s="6">
        <v>0.15509641468968</v>
      </c>
      <c r="E3667" s="6">
        <v>-0.448534372040161</v>
      </c>
      <c r="F3667" s="6">
        <v>0.653767585562814</v>
      </c>
      <c r="G3667" s="9">
        <v>0.98840707668317995</v>
      </c>
      <c r="H3667" s="6" t="s">
        <v>7001</v>
      </c>
      <c r="I3667" s="6" t="s">
        <v>16</v>
      </c>
    </row>
    <row r="3668" spans="1:9" ht="15.75" customHeight="1" x14ac:dyDescent="0.25">
      <c r="A3668" s="6" t="s">
        <v>7002</v>
      </c>
      <c r="B3668" s="7">
        <v>179.54231283208799</v>
      </c>
      <c r="C3668" s="7">
        <v>-9.0791969158444896E-2</v>
      </c>
      <c r="D3668" s="6">
        <v>0.202478697546498</v>
      </c>
      <c r="E3668" s="6">
        <v>-0.44840257399223499</v>
      </c>
      <c r="F3668" s="6">
        <v>0.65386268446942297</v>
      </c>
      <c r="G3668" s="9">
        <v>0.98840707668317995</v>
      </c>
      <c r="H3668" s="6" t="s">
        <v>7003</v>
      </c>
      <c r="I3668" s="6" t="s">
        <v>16</v>
      </c>
    </row>
    <row r="3669" spans="1:9" ht="15.75" customHeight="1" x14ac:dyDescent="0.25">
      <c r="A3669" s="6" t="s">
        <v>7004</v>
      </c>
      <c r="B3669" s="7">
        <v>288.93305065662599</v>
      </c>
      <c r="C3669" s="7">
        <v>7.4734332305484902E-2</v>
      </c>
      <c r="D3669" s="6">
        <v>0.16667810993193599</v>
      </c>
      <c r="E3669" s="6">
        <v>0.44837520857419699</v>
      </c>
      <c r="F3669" s="6">
        <v>0.65388243069670204</v>
      </c>
      <c r="G3669" s="9">
        <v>0.98840707668317995</v>
      </c>
      <c r="H3669" s="6" t="s">
        <v>7005</v>
      </c>
      <c r="I3669" s="6" t="s">
        <v>16</v>
      </c>
    </row>
    <row r="3670" spans="1:9" ht="15.75" customHeight="1" x14ac:dyDescent="0.25">
      <c r="A3670" s="6" t="s">
        <v>7006</v>
      </c>
      <c r="B3670" s="7">
        <v>40.239325701418501</v>
      </c>
      <c r="C3670" s="7">
        <v>0.18950416500265599</v>
      </c>
      <c r="D3670" s="6">
        <v>0.42278442290141299</v>
      </c>
      <c r="E3670" s="6">
        <v>0.44822882475697601</v>
      </c>
      <c r="F3670" s="6">
        <v>0.65398806185156599</v>
      </c>
      <c r="G3670" s="9">
        <v>0.98840707668317995</v>
      </c>
      <c r="H3670" s="6" t="s">
        <v>7007</v>
      </c>
      <c r="I3670" s="6" t="s">
        <v>16</v>
      </c>
    </row>
    <row r="3671" spans="1:9" ht="15.75" customHeight="1" x14ac:dyDescent="0.25">
      <c r="A3671" s="6" t="s">
        <v>7008</v>
      </c>
      <c r="B3671" s="7">
        <v>555.22942531884405</v>
      </c>
      <c r="C3671" s="7">
        <v>5.8431983745773998E-2</v>
      </c>
      <c r="D3671" s="6">
        <v>0.13045109901629001</v>
      </c>
      <c r="E3671" s="6">
        <v>0.44792251032302499</v>
      </c>
      <c r="F3671" s="6">
        <v>0.65420912201088999</v>
      </c>
      <c r="G3671" s="9">
        <v>0.98840707668317995</v>
      </c>
      <c r="H3671" s="6" t="s">
        <v>7009</v>
      </c>
      <c r="I3671" s="6" t="s">
        <v>16</v>
      </c>
    </row>
    <row r="3672" spans="1:9" ht="15.75" customHeight="1" x14ac:dyDescent="0.25">
      <c r="A3672" s="6" t="s">
        <v>7010</v>
      </c>
      <c r="B3672" s="7">
        <v>403.53909511598602</v>
      </c>
      <c r="C3672" s="7">
        <v>6.3409959479134595E-2</v>
      </c>
      <c r="D3672" s="6">
        <v>0.14163108815508699</v>
      </c>
      <c r="E3672" s="6">
        <v>0.44771215349062499</v>
      </c>
      <c r="F3672" s="6">
        <v>0.65436094932067201</v>
      </c>
      <c r="G3672" s="9">
        <v>0.98840707668317995</v>
      </c>
    </row>
    <row r="3673" spans="1:9" ht="15.75" customHeight="1" x14ac:dyDescent="0.25">
      <c r="A3673" s="6" t="s">
        <v>7011</v>
      </c>
      <c r="B3673" s="7">
        <v>616.81254927357304</v>
      </c>
      <c r="C3673" s="7">
        <v>-5.770097981004E-2</v>
      </c>
      <c r="D3673" s="6">
        <v>0.12903111783978499</v>
      </c>
      <c r="E3673" s="6">
        <v>-0.44718654519978601</v>
      </c>
      <c r="F3673" s="6">
        <v>0.65474037525795903</v>
      </c>
      <c r="G3673" s="9">
        <v>0.98840707668317995</v>
      </c>
      <c r="H3673" s="6" t="s">
        <v>7012</v>
      </c>
      <c r="I3673" s="6" t="s">
        <v>16</v>
      </c>
    </row>
    <row r="3674" spans="1:9" ht="15.75" customHeight="1" x14ac:dyDescent="0.25">
      <c r="A3674" s="6" t="s">
        <v>7013</v>
      </c>
      <c r="B3674" s="7">
        <v>349.60464643053302</v>
      </c>
      <c r="C3674" s="7">
        <v>-6.6156111743606805E-2</v>
      </c>
      <c r="D3674" s="6">
        <v>0.14802145074592701</v>
      </c>
      <c r="E3674" s="6">
        <v>-0.44693597725346801</v>
      </c>
      <c r="F3674" s="6">
        <v>0.65492128656343196</v>
      </c>
      <c r="G3674" s="9">
        <v>0.98840707668317995</v>
      </c>
      <c r="H3674" s="6" t="s">
        <v>7014</v>
      </c>
      <c r="I3674" s="6" t="s">
        <v>16</v>
      </c>
    </row>
    <row r="3675" spans="1:9" ht="15.75" customHeight="1" x14ac:dyDescent="0.25">
      <c r="A3675" s="6" t="s">
        <v>7015</v>
      </c>
      <c r="B3675" s="7">
        <v>186.68451452435701</v>
      </c>
      <c r="C3675" s="7">
        <v>9.0281888285244E-2</v>
      </c>
      <c r="D3675" s="6">
        <v>0.202187865174913</v>
      </c>
      <c r="E3675" s="6">
        <v>0.44652476154857701</v>
      </c>
      <c r="F3675" s="6">
        <v>0.65521823025688097</v>
      </c>
      <c r="G3675" s="9">
        <v>0.98840707668317995</v>
      </c>
      <c r="H3675" s="6" t="s">
        <v>7016</v>
      </c>
      <c r="I3675" s="6" t="s">
        <v>16</v>
      </c>
    </row>
    <row r="3676" spans="1:9" ht="15.75" customHeight="1" x14ac:dyDescent="0.25">
      <c r="A3676" s="6" t="s">
        <v>7017</v>
      </c>
      <c r="B3676" s="7">
        <v>83.664622820802606</v>
      </c>
      <c r="C3676" s="7">
        <v>-0.13091015095976</v>
      </c>
      <c r="D3676" s="6">
        <v>0.293262356836339</v>
      </c>
      <c r="E3676" s="6">
        <v>-0.44639261708183298</v>
      </c>
      <c r="F3676" s="6">
        <v>0.65531366490833498</v>
      </c>
      <c r="G3676" s="9">
        <v>0.98840707668317995</v>
      </c>
      <c r="H3676" s="6" t="s">
        <v>7018</v>
      </c>
      <c r="I3676" s="6" t="s">
        <v>16</v>
      </c>
    </row>
    <row r="3677" spans="1:9" ht="15.75" customHeight="1" x14ac:dyDescent="0.25">
      <c r="A3677" s="6" t="s">
        <v>7019</v>
      </c>
      <c r="B3677" s="7">
        <v>155.06856131521499</v>
      </c>
      <c r="C3677" s="7">
        <v>-9.6519760116552999E-2</v>
      </c>
      <c r="D3677" s="6">
        <v>0.21630716695976099</v>
      </c>
      <c r="E3677" s="6">
        <v>-0.44621619095269499</v>
      </c>
      <c r="F3677" s="6">
        <v>0.65544108852406502</v>
      </c>
      <c r="G3677" s="9">
        <v>0.98840707668317995</v>
      </c>
      <c r="H3677" s="6" t="s">
        <v>7020</v>
      </c>
      <c r="I3677" s="6" t="s">
        <v>16</v>
      </c>
    </row>
    <row r="3678" spans="1:9" ht="15.75" customHeight="1" x14ac:dyDescent="0.25">
      <c r="A3678" s="6" t="s">
        <v>7021</v>
      </c>
      <c r="B3678" s="7">
        <v>2968.72338021323</v>
      </c>
      <c r="C3678" s="7">
        <v>2.9864354390656399E-2</v>
      </c>
      <c r="D3678" s="6">
        <v>6.6975999836150601E-2</v>
      </c>
      <c r="E3678" s="6">
        <v>0.44589635785529502</v>
      </c>
      <c r="F3678" s="6">
        <v>0.65567211327070096</v>
      </c>
      <c r="G3678" s="9">
        <v>0.98840707668317995</v>
      </c>
      <c r="H3678" s="6" t="s">
        <v>7022</v>
      </c>
      <c r="I3678" s="6" t="s">
        <v>16</v>
      </c>
    </row>
    <row r="3679" spans="1:9" ht="15.75" customHeight="1" x14ac:dyDescent="0.25">
      <c r="A3679" s="6" t="s">
        <v>7023</v>
      </c>
      <c r="B3679" s="7">
        <v>497.31440625546901</v>
      </c>
      <c r="C3679" s="7">
        <v>5.6943690176981601E-2</v>
      </c>
      <c r="D3679" s="6">
        <v>0.12772442619156801</v>
      </c>
      <c r="E3679" s="6">
        <v>0.445832421212638</v>
      </c>
      <c r="F3679" s="6">
        <v>0.65571830051926305</v>
      </c>
      <c r="G3679" s="9">
        <v>0.98840707668317995</v>
      </c>
      <c r="H3679" s="6" t="s">
        <v>7024</v>
      </c>
      <c r="I3679" s="6" t="s">
        <v>16</v>
      </c>
    </row>
    <row r="3680" spans="1:9" ht="15.75" customHeight="1" x14ac:dyDescent="0.25">
      <c r="A3680" s="6" t="s">
        <v>7025</v>
      </c>
      <c r="B3680" s="7">
        <v>282.07830112248001</v>
      </c>
      <c r="C3680" s="7">
        <v>-7.34249454404481E-2</v>
      </c>
      <c r="D3680" s="6">
        <v>0.16477855811712</v>
      </c>
      <c r="E3680" s="6">
        <v>-0.44559769353157902</v>
      </c>
      <c r="F3680" s="6">
        <v>0.65588787694720996</v>
      </c>
      <c r="G3680" s="9">
        <v>0.98840707668317995</v>
      </c>
      <c r="H3680" s="6" t="s">
        <v>7026</v>
      </c>
      <c r="I3680" s="6" t="s">
        <v>16</v>
      </c>
    </row>
    <row r="3681" spans="1:9" ht="15.75" customHeight="1" x14ac:dyDescent="0.25">
      <c r="A3681" s="6" t="s">
        <v>7027</v>
      </c>
      <c r="B3681" s="7">
        <v>1428.52606535833</v>
      </c>
      <c r="C3681" s="7">
        <v>-3.6609731897980897E-2</v>
      </c>
      <c r="D3681" s="6">
        <v>8.2240811912411907E-2</v>
      </c>
      <c r="E3681" s="6">
        <v>-0.445152851080447</v>
      </c>
      <c r="F3681" s="6">
        <v>0.65620929713109899</v>
      </c>
      <c r="G3681" s="9">
        <v>0.98840707668317995</v>
      </c>
      <c r="H3681" s="6" t="s">
        <v>7028</v>
      </c>
      <c r="I3681" s="6" t="s">
        <v>16</v>
      </c>
    </row>
    <row r="3682" spans="1:9" ht="15.75" customHeight="1" x14ac:dyDescent="0.25">
      <c r="A3682" s="6" t="s">
        <v>7029</v>
      </c>
      <c r="B3682" s="7">
        <v>26.6949770714021</v>
      </c>
      <c r="C3682" s="7">
        <v>-0.22962794893867899</v>
      </c>
      <c r="D3682" s="6">
        <v>0.51624002454949602</v>
      </c>
      <c r="E3682" s="6">
        <v>-0.444808496084872</v>
      </c>
      <c r="F3682" s="6">
        <v>0.65645815398136198</v>
      </c>
      <c r="G3682" s="9">
        <v>0.98840707668317995</v>
      </c>
    </row>
    <row r="3683" spans="1:9" ht="15.75" customHeight="1" x14ac:dyDescent="0.25">
      <c r="A3683" s="6" t="s">
        <v>7030</v>
      </c>
      <c r="B3683" s="7">
        <v>471.44950781562198</v>
      </c>
      <c r="C3683" s="7">
        <v>-5.9013155379276601E-2</v>
      </c>
      <c r="D3683" s="6">
        <v>0.13279124098089301</v>
      </c>
      <c r="E3683" s="6">
        <v>-0.44440548144111403</v>
      </c>
      <c r="F3683" s="6">
        <v>0.656749451123399</v>
      </c>
      <c r="G3683" s="9">
        <v>0.98840707668317995</v>
      </c>
      <c r="H3683" s="6" t="s">
        <v>7031</v>
      </c>
      <c r="I3683" s="6" t="s">
        <v>16</v>
      </c>
    </row>
    <row r="3684" spans="1:9" ht="15.75" customHeight="1" x14ac:dyDescent="0.25">
      <c r="A3684" s="6" t="s">
        <v>7032</v>
      </c>
      <c r="B3684" s="7">
        <v>301.40241635586</v>
      </c>
      <c r="C3684" s="7">
        <v>-7.0314801720068404E-2</v>
      </c>
      <c r="D3684" s="6">
        <v>0.15832171757879701</v>
      </c>
      <c r="E3684" s="6">
        <v>-0.44412606681753902</v>
      </c>
      <c r="F3684" s="6">
        <v>0.65695144136561501</v>
      </c>
      <c r="G3684" s="9">
        <v>0.98840707668317995</v>
      </c>
      <c r="H3684" s="6" t="s">
        <v>7033</v>
      </c>
      <c r="I3684" s="6" t="s">
        <v>16</v>
      </c>
    </row>
    <row r="3685" spans="1:9" ht="15.75" customHeight="1" x14ac:dyDescent="0.25">
      <c r="A3685" s="6" t="s">
        <v>7034</v>
      </c>
      <c r="B3685" s="7">
        <v>511.577080958284</v>
      </c>
      <c r="C3685" s="7">
        <v>5.54191229798165E-2</v>
      </c>
      <c r="D3685" s="6">
        <v>0.12497308555867399</v>
      </c>
      <c r="E3685" s="6">
        <v>0.443448465180111</v>
      </c>
      <c r="F3685" s="6">
        <v>0.65744138709230204</v>
      </c>
      <c r="G3685" s="9">
        <v>0.98840707668317995</v>
      </c>
      <c r="H3685" s="6" t="s">
        <v>7035</v>
      </c>
      <c r="I3685" s="6" t="s">
        <v>16</v>
      </c>
    </row>
    <row r="3686" spans="1:9" ht="15.75" customHeight="1" x14ac:dyDescent="0.25">
      <c r="A3686" s="6" t="s">
        <v>7036</v>
      </c>
      <c r="B3686" s="7">
        <v>2095.8476487614998</v>
      </c>
      <c r="C3686" s="7">
        <v>-3.2376022887972103E-2</v>
      </c>
      <c r="D3686" s="6">
        <v>7.30584269116865E-2</v>
      </c>
      <c r="E3686" s="6">
        <v>-0.44315247749733899</v>
      </c>
      <c r="F3686" s="6">
        <v>0.65765544976424195</v>
      </c>
      <c r="G3686" s="9">
        <v>0.98840707668317995</v>
      </c>
      <c r="H3686" s="6" t="s">
        <v>7037</v>
      </c>
      <c r="I3686" s="6" t="s">
        <v>16</v>
      </c>
    </row>
    <row r="3687" spans="1:9" ht="15.75" customHeight="1" x14ac:dyDescent="0.25">
      <c r="A3687" s="6" t="s">
        <v>7038</v>
      </c>
      <c r="B3687" s="7">
        <v>408.25279315868698</v>
      </c>
      <c r="C3687" s="7">
        <v>6.1086579149579802E-2</v>
      </c>
      <c r="D3687" s="6">
        <v>0.137966371657049</v>
      </c>
      <c r="E3687" s="6">
        <v>0.44276426505892402</v>
      </c>
      <c r="F3687" s="6">
        <v>0.65793625330860295</v>
      </c>
      <c r="G3687" s="9">
        <v>0.98840707668317995</v>
      </c>
      <c r="H3687" s="6" t="s">
        <v>7039</v>
      </c>
      <c r="I3687" s="6" t="s">
        <v>16</v>
      </c>
    </row>
    <row r="3688" spans="1:9" ht="15.75" customHeight="1" x14ac:dyDescent="0.25">
      <c r="A3688" s="6" t="s">
        <v>7040</v>
      </c>
      <c r="B3688" s="7">
        <v>193.99616576477001</v>
      </c>
      <c r="C3688" s="7">
        <v>-8.7119193743535606E-2</v>
      </c>
      <c r="D3688" s="6">
        <v>0.19694034628259999</v>
      </c>
      <c r="E3688" s="6">
        <v>-0.44236336224637202</v>
      </c>
      <c r="F3688" s="6">
        <v>0.65822628677352701</v>
      </c>
      <c r="G3688" s="9">
        <v>0.98840707668317995</v>
      </c>
      <c r="H3688" s="6" t="s">
        <v>7041</v>
      </c>
      <c r="I3688" s="6" t="s">
        <v>16</v>
      </c>
    </row>
    <row r="3689" spans="1:9" ht="15.75" customHeight="1" x14ac:dyDescent="0.25">
      <c r="A3689" s="6" t="s">
        <v>7042</v>
      </c>
      <c r="B3689" s="7">
        <v>450.87600623065799</v>
      </c>
      <c r="C3689" s="7">
        <v>5.9126283363494701E-2</v>
      </c>
      <c r="D3689" s="6">
        <v>0.133689972789445</v>
      </c>
      <c r="E3689" s="6">
        <v>0.442264158858164</v>
      </c>
      <c r="F3689" s="6">
        <v>0.65829806348600295</v>
      </c>
      <c r="G3689" s="9">
        <v>0.98840707668317995</v>
      </c>
      <c r="H3689" s="6" t="s">
        <v>7043</v>
      </c>
      <c r="I3689" s="6" t="s">
        <v>16</v>
      </c>
    </row>
    <row r="3690" spans="1:9" ht="15.75" customHeight="1" x14ac:dyDescent="0.25">
      <c r="A3690" s="6" t="s">
        <v>7044</v>
      </c>
      <c r="B3690" s="7">
        <v>554.10028272158195</v>
      </c>
      <c r="C3690" s="7">
        <v>-5.3276409836244903E-2</v>
      </c>
      <c r="D3690" s="6">
        <v>0.12047100174582499</v>
      </c>
      <c r="E3690" s="6">
        <v>-0.442234305884247</v>
      </c>
      <c r="F3690" s="6">
        <v>0.65831966365025996</v>
      </c>
      <c r="G3690" s="9">
        <v>0.98840707668317995</v>
      </c>
      <c r="H3690" s="6" t="s">
        <v>7045</v>
      </c>
      <c r="I3690" s="6" t="s">
        <v>16</v>
      </c>
    </row>
    <row r="3691" spans="1:9" ht="15.75" customHeight="1" x14ac:dyDescent="0.25">
      <c r="A3691" s="6" t="s">
        <v>7046</v>
      </c>
      <c r="B3691" s="7">
        <v>135.406677992857</v>
      </c>
      <c r="C3691" s="7">
        <v>-0.103967538870105</v>
      </c>
      <c r="D3691" s="6">
        <v>0.23511056493764099</v>
      </c>
      <c r="E3691" s="6">
        <v>-0.44220700544733299</v>
      </c>
      <c r="F3691" s="6">
        <v>0.65833941717215805</v>
      </c>
      <c r="G3691" s="9">
        <v>0.98840707668317995</v>
      </c>
    </row>
    <row r="3692" spans="1:9" ht="15.75" customHeight="1" x14ac:dyDescent="0.25">
      <c r="A3692" s="6" t="s">
        <v>7047</v>
      </c>
      <c r="B3692" s="7">
        <v>248.528120193446</v>
      </c>
      <c r="C3692" s="7">
        <v>-8.02047337652248E-2</v>
      </c>
      <c r="D3692" s="6">
        <v>0.18154545212539799</v>
      </c>
      <c r="E3692" s="6">
        <v>-0.44178872467609498</v>
      </c>
      <c r="F3692" s="6">
        <v>0.65864209848938304</v>
      </c>
      <c r="G3692" s="9">
        <v>0.98840707668317995</v>
      </c>
      <c r="H3692" s="6" t="s">
        <v>7048</v>
      </c>
      <c r="I3692" s="6" t="s">
        <v>16</v>
      </c>
    </row>
    <row r="3693" spans="1:9" ht="15.75" customHeight="1" x14ac:dyDescent="0.25">
      <c r="A3693" s="6" t="s">
        <v>7049</v>
      </c>
      <c r="B3693" s="7">
        <v>170.18012679997801</v>
      </c>
      <c r="C3693" s="7">
        <v>9.2930516620543593E-2</v>
      </c>
      <c r="D3693" s="6">
        <v>0.21035221750364999</v>
      </c>
      <c r="E3693" s="6">
        <v>0.44178529574536601</v>
      </c>
      <c r="F3693" s="6">
        <v>0.65864458000432602</v>
      </c>
      <c r="G3693" s="9">
        <v>0.98840707668317995</v>
      </c>
      <c r="H3693" s="6" t="s">
        <v>7050</v>
      </c>
      <c r="I3693" s="6" t="s">
        <v>16</v>
      </c>
    </row>
    <row r="3694" spans="1:9" ht="15.75" customHeight="1" x14ac:dyDescent="0.25">
      <c r="A3694" s="6" t="s">
        <v>7051</v>
      </c>
      <c r="B3694" s="7">
        <v>684.84844738544496</v>
      </c>
      <c r="C3694" s="7">
        <v>4.8958199654189197E-2</v>
      </c>
      <c r="D3694" s="6">
        <v>0.110867660214528</v>
      </c>
      <c r="E3694" s="6">
        <v>0.44159134917662501</v>
      </c>
      <c r="F3694" s="6">
        <v>0.65878494512904096</v>
      </c>
      <c r="G3694" s="9">
        <v>0.98840707668317995</v>
      </c>
      <c r="H3694" s="6" t="s">
        <v>7052</v>
      </c>
      <c r="I3694" s="6" t="s">
        <v>16</v>
      </c>
    </row>
    <row r="3695" spans="1:9" ht="15.75" customHeight="1" x14ac:dyDescent="0.25">
      <c r="A3695" s="6" t="s">
        <v>7053</v>
      </c>
      <c r="B3695" s="7">
        <v>208.419833869233</v>
      </c>
      <c r="C3695" s="7">
        <v>8.5225605898262405E-2</v>
      </c>
      <c r="D3695" s="6">
        <v>0.193043095561096</v>
      </c>
      <c r="E3695" s="6">
        <v>0.44148486974137502</v>
      </c>
      <c r="F3695" s="6">
        <v>0.65886201269878397</v>
      </c>
      <c r="G3695" s="9">
        <v>0.98840707668317995</v>
      </c>
    </row>
    <row r="3696" spans="1:9" ht="15.75" customHeight="1" x14ac:dyDescent="0.25">
      <c r="A3696" s="6" t="s">
        <v>7054</v>
      </c>
      <c r="B3696" s="7">
        <v>74.6377704146159</v>
      </c>
      <c r="C3696" s="7">
        <v>-0.13631439597066</v>
      </c>
      <c r="D3696" s="6">
        <v>0.308906336538047</v>
      </c>
      <c r="E3696" s="6">
        <v>-0.44128067264127002</v>
      </c>
      <c r="F3696" s="6">
        <v>0.65900981638887401</v>
      </c>
      <c r="G3696" s="9">
        <v>0.98840707668317995</v>
      </c>
    </row>
    <row r="3697" spans="1:9" ht="15.75" customHeight="1" x14ac:dyDescent="0.25">
      <c r="A3697" s="6" t="s">
        <v>7055</v>
      </c>
      <c r="B3697" s="7">
        <v>733.31406286362903</v>
      </c>
      <c r="C3697" s="7">
        <v>-4.9146820052674602E-2</v>
      </c>
      <c r="D3697" s="6">
        <v>0.111388059241512</v>
      </c>
      <c r="E3697" s="6">
        <v>-0.441221620946949</v>
      </c>
      <c r="F3697" s="6">
        <v>0.65905256217392405</v>
      </c>
      <c r="G3697" s="9">
        <v>0.98840707668317995</v>
      </c>
      <c r="H3697" s="6" t="s">
        <v>7056</v>
      </c>
      <c r="I3697" s="6" t="s">
        <v>16</v>
      </c>
    </row>
    <row r="3698" spans="1:9" ht="15.75" customHeight="1" x14ac:dyDescent="0.25">
      <c r="A3698" s="6" t="s">
        <v>7057</v>
      </c>
      <c r="B3698" s="7">
        <v>23.3972120508421</v>
      </c>
      <c r="C3698" s="7">
        <v>-0.24587140336146601</v>
      </c>
      <c r="D3698" s="6">
        <v>0.557281181763991</v>
      </c>
      <c r="E3698" s="6">
        <v>-0.44119810861582698</v>
      </c>
      <c r="F3698" s="6">
        <v>0.65906958236904001</v>
      </c>
      <c r="G3698" s="9">
        <v>0.98840707668317995</v>
      </c>
      <c r="H3698" s="6" t="s">
        <v>7058</v>
      </c>
      <c r="I3698" s="6" t="s">
        <v>16</v>
      </c>
    </row>
    <row r="3699" spans="1:9" ht="15.75" customHeight="1" x14ac:dyDescent="0.25">
      <c r="A3699" s="6" t="s">
        <v>7059</v>
      </c>
      <c r="B3699" s="7">
        <v>3625.4660379209499</v>
      </c>
      <c r="C3699" s="7">
        <v>2.9882383787233999E-2</v>
      </c>
      <c r="D3699" s="6">
        <v>6.7839996102488906E-2</v>
      </c>
      <c r="E3699" s="6">
        <v>0.44048327688712302</v>
      </c>
      <c r="F3699" s="6">
        <v>0.65958712170953904</v>
      </c>
      <c r="G3699" s="9">
        <v>0.98840707668317995</v>
      </c>
      <c r="H3699" s="6" t="s">
        <v>7060</v>
      </c>
      <c r="I3699" s="6" t="s">
        <v>16</v>
      </c>
    </row>
    <row r="3700" spans="1:9" ht="15.75" customHeight="1" x14ac:dyDescent="0.25">
      <c r="A3700" s="6" t="s">
        <v>7061</v>
      </c>
      <c r="B3700" s="7">
        <v>152.690206227793</v>
      </c>
      <c r="C3700" s="7">
        <v>-9.7739923810303497E-2</v>
      </c>
      <c r="D3700" s="6">
        <v>0.222066296171194</v>
      </c>
      <c r="E3700" s="6">
        <v>-0.44013848789982202</v>
      </c>
      <c r="F3700" s="6">
        <v>0.65983680777876397</v>
      </c>
      <c r="G3700" s="9">
        <v>0.98840707668317995</v>
      </c>
      <c r="H3700" s="6" t="s">
        <v>7062</v>
      </c>
      <c r="I3700" s="6" t="s">
        <v>16</v>
      </c>
    </row>
    <row r="3701" spans="1:9" ht="15.75" customHeight="1" x14ac:dyDescent="0.25">
      <c r="A3701" s="6" t="s">
        <v>7063</v>
      </c>
      <c r="B3701" s="7">
        <v>937.56592300388604</v>
      </c>
      <c r="C3701" s="7">
        <v>-4.3088374278052503E-2</v>
      </c>
      <c r="D3701" s="6">
        <v>9.7973655941537702E-2</v>
      </c>
      <c r="E3701" s="6">
        <v>-0.43979551302815501</v>
      </c>
      <c r="F3701" s="6">
        <v>0.66008521771412498</v>
      </c>
      <c r="G3701" s="9">
        <v>0.98840707668317995</v>
      </c>
      <c r="H3701" s="6" t="s">
        <v>7064</v>
      </c>
      <c r="I3701" s="6" t="s">
        <v>16</v>
      </c>
    </row>
    <row r="3702" spans="1:9" ht="15.75" customHeight="1" x14ac:dyDescent="0.25">
      <c r="A3702" s="6" t="s">
        <v>7065</v>
      </c>
      <c r="B3702" s="7">
        <v>472.82116538621398</v>
      </c>
      <c r="C3702" s="7">
        <v>-5.7005209140763499E-2</v>
      </c>
      <c r="D3702" s="6">
        <v>0.12965324473185799</v>
      </c>
      <c r="E3702" s="6">
        <v>-0.43967437343090499</v>
      </c>
      <c r="F3702" s="6">
        <v>0.66017296569162098</v>
      </c>
      <c r="G3702" s="9">
        <v>0.98840707668317995</v>
      </c>
    </row>
    <row r="3703" spans="1:9" ht="15.75" customHeight="1" x14ac:dyDescent="0.25">
      <c r="A3703" s="6" t="s">
        <v>7066</v>
      </c>
      <c r="B3703" s="7">
        <v>2628.7788223500402</v>
      </c>
      <c r="C3703" s="7">
        <v>-2.9618642627124599E-2</v>
      </c>
      <c r="D3703" s="6">
        <v>6.7421113720001202E-2</v>
      </c>
      <c r="E3703" s="6">
        <v>-0.43930811867229502</v>
      </c>
      <c r="F3703" s="6">
        <v>0.66043829229115303</v>
      </c>
      <c r="G3703" s="9">
        <v>0.98840707668317995</v>
      </c>
      <c r="H3703" s="6" t="s">
        <v>7067</v>
      </c>
      <c r="I3703" s="6" t="s">
        <v>16</v>
      </c>
    </row>
    <row r="3704" spans="1:9" ht="15.75" customHeight="1" x14ac:dyDescent="0.25">
      <c r="A3704" s="6" t="s">
        <v>7068</v>
      </c>
      <c r="B3704" s="7">
        <v>105.39168991059999</v>
      </c>
      <c r="C3704" s="7">
        <v>0.115879203334874</v>
      </c>
      <c r="D3704" s="6">
        <v>0.26407690620526297</v>
      </c>
      <c r="E3704" s="6">
        <v>0.43880854634370497</v>
      </c>
      <c r="F3704" s="6">
        <v>0.66080026720797402</v>
      </c>
      <c r="G3704" s="9">
        <v>0.98840707668317995</v>
      </c>
      <c r="H3704" s="6" t="s">
        <v>7069</v>
      </c>
      <c r="I3704" s="6" t="s">
        <v>16</v>
      </c>
    </row>
    <row r="3705" spans="1:9" ht="15.75" customHeight="1" x14ac:dyDescent="0.25">
      <c r="A3705" s="6" t="s">
        <v>7070</v>
      </c>
      <c r="B3705" s="7">
        <v>4507.5893753754399</v>
      </c>
      <c r="C3705" s="7">
        <v>-2.6119832174053299E-2</v>
      </c>
      <c r="D3705" s="6">
        <v>5.9524530190536197E-2</v>
      </c>
      <c r="E3705" s="6">
        <v>-0.43880786778903502</v>
      </c>
      <c r="F3705" s="6">
        <v>0.66080075892203805</v>
      </c>
      <c r="G3705" s="9">
        <v>0.98840707668317995</v>
      </c>
      <c r="H3705" s="6" t="s">
        <v>7071</v>
      </c>
      <c r="I3705" s="6" t="s">
        <v>16</v>
      </c>
    </row>
    <row r="3706" spans="1:9" ht="15.75" customHeight="1" x14ac:dyDescent="0.25">
      <c r="A3706" s="6" t="s">
        <v>7072</v>
      </c>
      <c r="B3706" s="7">
        <v>1155.5716932410301</v>
      </c>
      <c r="C3706" s="7">
        <v>0.36364250715070201</v>
      </c>
      <c r="D3706" s="6">
        <v>0.82980900145624803</v>
      </c>
      <c r="E3706" s="6">
        <v>0.43822434622008</v>
      </c>
      <c r="F3706" s="6">
        <v>0.66122366150985601</v>
      </c>
      <c r="G3706" s="9">
        <v>0.98840707668317995</v>
      </c>
      <c r="H3706" s="6" t="s">
        <v>7073</v>
      </c>
      <c r="I3706" s="6" t="s">
        <v>16</v>
      </c>
    </row>
    <row r="3707" spans="1:9" ht="15.75" customHeight="1" x14ac:dyDescent="0.25">
      <c r="A3707" s="6" t="s">
        <v>7074</v>
      </c>
      <c r="B3707" s="7">
        <v>27.201349994569998</v>
      </c>
      <c r="C3707" s="7">
        <v>-0.22386101128881999</v>
      </c>
      <c r="D3707" s="6">
        <v>0.51114457755180898</v>
      </c>
      <c r="E3707" s="6">
        <v>-0.43796025844787601</v>
      </c>
      <c r="F3707" s="6">
        <v>0.66141509256734499</v>
      </c>
      <c r="G3707" s="9">
        <v>0.98840707668317995</v>
      </c>
      <c r="H3707" s="6" t="s">
        <v>7075</v>
      </c>
      <c r="I3707" s="6" t="s">
        <v>16</v>
      </c>
    </row>
    <row r="3708" spans="1:9" ht="15.75" customHeight="1" x14ac:dyDescent="0.25">
      <c r="A3708" s="6" t="s">
        <v>7076</v>
      </c>
      <c r="B3708" s="7">
        <v>272.765503243909</v>
      </c>
      <c r="C3708" s="7">
        <v>7.3457840521530302E-2</v>
      </c>
      <c r="D3708" s="6">
        <v>0.16784585912314201</v>
      </c>
      <c r="E3708" s="6">
        <v>0.43765059743080797</v>
      </c>
      <c r="F3708" s="6">
        <v>0.66163958680819102</v>
      </c>
      <c r="G3708" s="9">
        <v>0.98840707668317995</v>
      </c>
      <c r="H3708" s="6" t="s">
        <v>7077</v>
      </c>
      <c r="I3708" s="6" t="s">
        <v>16</v>
      </c>
    </row>
    <row r="3709" spans="1:9" ht="15.75" customHeight="1" x14ac:dyDescent="0.25">
      <c r="A3709" s="6" t="s">
        <v>7078</v>
      </c>
      <c r="B3709" s="7">
        <v>126.84885671582001</v>
      </c>
      <c r="C3709" s="7">
        <v>0.105940904731792</v>
      </c>
      <c r="D3709" s="6">
        <v>0.24211354083964901</v>
      </c>
      <c r="E3709" s="6">
        <v>0.43756703720242102</v>
      </c>
      <c r="F3709" s="6">
        <v>0.66170017048992602</v>
      </c>
      <c r="G3709" s="9">
        <v>0.98840707668317995</v>
      </c>
      <c r="H3709" s="6" t="s">
        <v>7079</v>
      </c>
      <c r="I3709" s="6" t="s">
        <v>16</v>
      </c>
    </row>
    <row r="3710" spans="1:9" ht="15.75" customHeight="1" x14ac:dyDescent="0.25">
      <c r="A3710" s="6" t="s">
        <v>7080</v>
      </c>
      <c r="B3710" s="7">
        <v>614.85158413070906</v>
      </c>
      <c r="C3710" s="7">
        <v>-0.104673702949885</v>
      </c>
      <c r="D3710" s="6">
        <v>0.239366581613462</v>
      </c>
      <c r="E3710" s="6">
        <v>-0.43729455567409098</v>
      </c>
      <c r="F3710" s="6">
        <v>0.66189774319032302</v>
      </c>
      <c r="G3710" s="9">
        <v>0.98840707668317995</v>
      </c>
      <c r="H3710" s="6" t="s">
        <v>7081</v>
      </c>
      <c r="I3710" s="6" t="s">
        <v>16</v>
      </c>
    </row>
    <row r="3711" spans="1:9" ht="15.75" customHeight="1" x14ac:dyDescent="0.25">
      <c r="A3711" s="6" t="s">
        <v>7082</v>
      </c>
      <c r="B3711" s="7">
        <v>215.28755994157001</v>
      </c>
      <c r="C3711" s="7">
        <v>-8.0881697969447705E-2</v>
      </c>
      <c r="D3711" s="6">
        <v>0.185121274303122</v>
      </c>
      <c r="E3711" s="6">
        <v>-0.43691195554871698</v>
      </c>
      <c r="F3711" s="6">
        <v>0.66217520114279405</v>
      </c>
      <c r="G3711" s="9">
        <v>0.98840707668317995</v>
      </c>
    </row>
    <row r="3712" spans="1:9" ht="15.75" customHeight="1" x14ac:dyDescent="0.25">
      <c r="A3712" s="6" t="s">
        <v>7083</v>
      </c>
      <c r="B3712" s="7">
        <v>44.707796703896697</v>
      </c>
      <c r="C3712" s="7">
        <v>-0.17533841649809601</v>
      </c>
      <c r="D3712" s="6">
        <v>0.40134088182813499</v>
      </c>
      <c r="E3712" s="6">
        <v>-0.43688152500043798</v>
      </c>
      <c r="F3712" s="6">
        <v>0.66219727107719595</v>
      </c>
      <c r="G3712" s="9">
        <v>0.98840707668317995</v>
      </c>
      <c r="H3712" s="6" t="s">
        <v>7084</v>
      </c>
      <c r="I3712" s="6" t="s">
        <v>16</v>
      </c>
    </row>
    <row r="3713" spans="1:9" ht="15.75" customHeight="1" x14ac:dyDescent="0.25">
      <c r="A3713" s="6" t="s">
        <v>7085</v>
      </c>
      <c r="B3713" s="7">
        <v>1624.9510910619999</v>
      </c>
      <c r="C3713" s="7">
        <v>-3.5269596327986603E-2</v>
      </c>
      <c r="D3713" s="6">
        <v>8.0763364081735095E-2</v>
      </c>
      <c r="E3713" s="6">
        <v>-0.43670291262623301</v>
      </c>
      <c r="F3713" s="6">
        <v>0.66232681666849902</v>
      </c>
      <c r="G3713" s="9">
        <v>0.98840707668317995</v>
      </c>
      <c r="H3713" s="6" t="s">
        <v>7086</v>
      </c>
      <c r="I3713" s="6" t="s">
        <v>16</v>
      </c>
    </row>
    <row r="3714" spans="1:9" ht="15.75" customHeight="1" x14ac:dyDescent="0.25">
      <c r="A3714" s="6" t="s">
        <v>7087</v>
      </c>
      <c r="B3714" s="7">
        <v>232.07667121745999</v>
      </c>
      <c r="C3714" s="7">
        <v>7.9735506129705203E-2</v>
      </c>
      <c r="D3714" s="6">
        <v>0.18259895460447301</v>
      </c>
      <c r="E3714" s="6">
        <v>0.43667011293914698</v>
      </c>
      <c r="F3714" s="6">
        <v>0.66235060701923898</v>
      </c>
      <c r="G3714" s="9">
        <v>0.98840707668317995</v>
      </c>
      <c r="H3714" s="6" t="s">
        <v>7088</v>
      </c>
      <c r="I3714" s="6" t="s">
        <v>16</v>
      </c>
    </row>
    <row r="3715" spans="1:9" ht="15.75" customHeight="1" x14ac:dyDescent="0.25">
      <c r="A3715" s="6" t="s">
        <v>7089</v>
      </c>
      <c r="B3715" s="7">
        <v>45.176256133617898</v>
      </c>
      <c r="C3715" s="7">
        <v>-0.172614187516581</v>
      </c>
      <c r="D3715" s="6">
        <v>0.39547848567198401</v>
      </c>
      <c r="E3715" s="6">
        <v>-0.43646922340991801</v>
      </c>
      <c r="F3715" s="6">
        <v>0.66249632414674897</v>
      </c>
      <c r="G3715" s="9">
        <v>0.98840707668317995</v>
      </c>
    </row>
    <row r="3716" spans="1:9" ht="15.75" customHeight="1" x14ac:dyDescent="0.25">
      <c r="A3716" s="6" t="s">
        <v>7090</v>
      </c>
      <c r="B3716" s="7">
        <v>1440.80729204056</v>
      </c>
      <c r="C3716" s="7">
        <v>3.6303454401660801E-2</v>
      </c>
      <c r="D3716" s="6">
        <v>8.3217383755439106E-2</v>
      </c>
      <c r="E3716" s="6">
        <v>0.43624844669895102</v>
      </c>
      <c r="F3716" s="6">
        <v>0.662656481367489</v>
      </c>
      <c r="G3716" s="9">
        <v>0.98840707668317995</v>
      </c>
      <c r="H3716" s="6" t="s">
        <v>7091</v>
      </c>
      <c r="I3716" s="6" t="s">
        <v>16</v>
      </c>
    </row>
    <row r="3717" spans="1:9" ht="15.75" customHeight="1" x14ac:dyDescent="0.25">
      <c r="A3717" s="6" t="s">
        <v>7092</v>
      </c>
      <c r="B3717" s="7">
        <v>189.845309643913</v>
      </c>
      <c r="C3717" s="7">
        <v>8.5936755178245797E-2</v>
      </c>
      <c r="D3717" s="6">
        <v>0.19701116001187399</v>
      </c>
      <c r="E3717" s="6">
        <v>0.43620247286024899</v>
      </c>
      <c r="F3717" s="6">
        <v>0.662689833937535</v>
      </c>
      <c r="G3717" s="9">
        <v>0.98840707668317995</v>
      </c>
    </row>
    <row r="3718" spans="1:9" ht="15.75" customHeight="1" x14ac:dyDescent="0.25">
      <c r="A3718" s="6" t="s">
        <v>7093</v>
      </c>
      <c r="B3718" s="7">
        <v>208.91624586357099</v>
      </c>
      <c r="C3718" s="7">
        <v>-8.2767444432272005E-2</v>
      </c>
      <c r="D3718" s="6">
        <v>0.18979359940124799</v>
      </c>
      <c r="E3718" s="6">
        <v>-0.436091863442092</v>
      </c>
      <c r="F3718" s="6">
        <v>0.662770080322304</v>
      </c>
      <c r="G3718" s="9">
        <v>0.98840707668317995</v>
      </c>
      <c r="H3718" s="6" t="s">
        <v>7094</v>
      </c>
      <c r="I3718" s="6" t="s">
        <v>16</v>
      </c>
    </row>
    <row r="3719" spans="1:9" ht="15.75" customHeight="1" x14ac:dyDescent="0.25">
      <c r="A3719" s="6" t="s">
        <v>7095</v>
      </c>
      <c r="B3719" s="7">
        <v>306.39127393152802</v>
      </c>
      <c r="C3719" s="7">
        <v>6.8996668923964999E-2</v>
      </c>
      <c r="D3719" s="6">
        <v>0.15829969762023</v>
      </c>
      <c r="E3719" s="6">
        <v>0.43586102791865</v>
      </c>
      <c r="F3719" s="6">
        <v>0.66293756240090995</v>
      </c>
      <c r="G3719" s="9">
        <v>0.98840707668317995</v>
      </c>
      <c r="H3719" s="6" t="s">
        <v>7096</v>
      </c>
      <c r="I3719" s="6" t="s">
        <v>16</v>
      </c>
    </row>
    <row r="3720" spans="1:9" ht="15.75" customHeight="1" x14ac:dyDescent="0.25">
      <c r="A3720" s="6" t="s">
        <v>7097</v>
      </c>
      <c r="B3720" s="7">
        <v>109.518479297059</v>
      </c>
      <c r="C3720" s="7">
        <v>-0.112806857796316</v>
      </c>
      <c r="D3720" s="6">
        <v>0.25898271142834201</v>
      </c>
      <c r="E3720" s="6">
        <v>-0.43557678879089401</v>
      </c>
      <c r="F3720" s="6">
        <v>0.66314381446731596</v>
      </c>
      <c r="G3720" s="9">
        <v>0.98840707668317995</v>
      </c>
      <c r="H3720" s="6" t="s">
        <v>7098</v>
      </c>
      <c r="I3720" s="6" t="s">
        <v>16</v>
      </c>
    </row>
    <row r="3721" spans="1:9" ht="15.75" customHeight="1" x14ac:dyDescent="0.25">
      <c r="A3721" s="6" t="s">
        <v>7099</v>
      </c>
      <c r="B3721" s="7">
        <v>351.76224511308402</v>
      </c>
      <c r="C3721" s="7">
        <v>6.4446134119596502E-2</v>
      </c>
      <c r="D3721" s="6">
        <v>0.147972821928121</v>
      </c>
      <c r="E3721" s="6">
        <v>0.435526830399313</v>
      </c>
      <c r="F3721" s="6">
        <v>0.66318006834870802</v>
      </c>
      <c r="G3721" s="9">
        <v>0.98840707668317995</v>
      </c>
      <c r="H3721" s="6" t="s">
        <v>7100</v>
      </c>
      <c r="I3721" s="6" t="s">
        <v>16</v>
      </c>
    </row>
    <row r="3722" spans="1:9" ht="15.75" customHeight="1" x14ac:dyDescent="0.25">
      <c r="A3722" s="6" t="s">
        <v>7101</v>
      </c>
      <c r="B3722" s="7">
        <v>41.272887347886297</v>
      </c>
      <c r="C3722" s="7">
        <v>0.18570503095469501</v>
      </c>
      <c r="D3722" s="6">
        <v>0.42666554835023901</v>
      </c>
      <c r="E3722" s="6">
        <v>0.43524730710681597</v>
      </c>
      <c r="F3722" s="6">
        <v>0.66338292778767405</v>
      </c>
      <c r="G3722" s="9">
        <v>0.98840707668317995</v>
      </c>
      <c r="H3722" s="6" t="s">
        <v>7102</v>
      </c>
      <c r="I3722" s="6" t="s">
        <v>16</v>
      </c>
    </row>
    <row r="3723" spans="1:9" ht="15.75" customHeight="1" x14ac:dyDescent="0.25">
      <c r="A3723" s="6" t="s">
        <v>7103</v>
      </c>
      <c r="B3723" s="7">
        <v>52.240252172247096</v>
      </c>
      <c r="C3723" s="7">
        <v>0.16134693734563399</v>
      </c>
      <c r="D3723" s="6">
        <v>0.37089059236630301</v>
      </c>
      <c r="E3723" s="6">
        <v>0.43502569400919899</v>
      </c>
      <c r="F3723" s="6">
        <v>0.66354377739565895</v>
      </c>
      <c r="G3723" s="9">
        <v>0.98840707668317995</v>
      </c>
      <c r="H3723" s="6" t="s">
        <v>7104</v>
      </c>
      <c r="I3723" s="6" t="s">
        <v>16</v>
      </c>
    </row>
    <row r="3724" spans="1:9" ht="15.75" customHeight="1" x14ac:dyDescent="0.25">
      <c r="A3724" s="6" t="s">
        <v>7105</v>
      </c>
      <c r="B3724" s="7">
        <v>503.03118866482498</v>
      </c>
      <c r="C3724" s="7">
        <v>5.4707144440552601E-2</v>
      </c>
      <c r="D3724" s="6">
        <v>0.12579803007517501</v>
      </c>
      <c r="E3724" s="6">
        <v>0.43488077204277797</v>
      </c>
      <c r="F3724" s="6">
        <v>0.66364897199102402</v>
      </c>
      <c r="G3724" s="9">
        <v>0.98840707668317995</v>
      </c>
      <c r="H3724" s="6" t="s">
        <v>7106</v>
      </c>
      <c r="I3724" s="6" t="s">
        <v>16</v>
      </c>
    </row>
    <row r="3725" spans="1:9" ht="15.75" customHeight="1" x14ac:dyDescent="0.25">
      <c r="A3725" s="6" t="s">
        <v>7107</v>
      </c>
      <c r="B3725" s="7">
        <v>1533.0489322547301</v>
      </c>
      <c r="C3725" s="7">
        <v>3.5012315418731003E-2</v>
      </c>
      <c r="D3725" s="6">
        <v>8.0555008235516104E-2</v>
      </c>
      <c r="E3725" s="6">
        <v>0.43463859275349598</v>
      </c>
      <c r="F3725" s="6">
        <v>0.66382477761426295</v>
      </c>
      <c r="G3725" s="9">
        <v>0.98840707668317995</v>
      </c>
      <c r="H3725" s="6" t="s">
        <v>7108</v>
      </c>
      <c r="I3725" s="6" t="s">
        <v>16</v>
      </c>
    </row>
    <row r="3726" spans="1:9" ht="15.75" customHeight="1" x14ac:dyDescent="0.25">
      <c r="A3726" s="6" t="s">
        <v>7109</v>
      </c>
      <c r="B3726" s="7">
        <v>28.012369589106001</v>
      </c>
      <c r="C3726" s="7">
        <v>0.21867451704450899</v>
      </c>
      <c r="D3726" s="6">
        <v>0.50316240019111602</v>
      </c>
      <c r="E3726" s="6">
        <v>0.43460027410921298</v>
      </c>
      <c r="F3726" s="6">
        <v>0.66385259602880398</v>
      </c>
      <c r="G3726" s="9">
        <v>0.98840707668317995</v>
      </c>
      <c r="H3726" s="6" t="s">
        <v>7110</v>
      </c>
      <c r="I3726" s="6" t="s">
        <v>16</v>
      </c>
    </row>
    <row r="3727" spans="1:9" ht="15.75" customHeight="1" x14ac:dyDescent="0.25">
      <c r="A3727" s="6" t="s">
        <v>7111</v>
      </c>
      <c r="B3727" s="7">
        <v>301.28498532226899</v>
      </c>
      <c r="C3727" s="7">
        <v>6.8684633645976406E-2</v>
      </c>
      <c r="D3727" s="6">
        <v>0.15808107290357201</v>
      </c>
      <c r="E3727" s="6">
        <v>0.434489925861482</v>
      </c>
      <c r="F3727" s="6">
        <v>0.66393270879169697</v>
      </c>
      <c r="G3727" s="9">
        <v>0.98840707668317995</v>
      </c>
      <c r="H3727" s="6" t="s">
        <v>7112</v>
      </c>
      <c r="I3727" s="6" t="s">
        <v>16</v>
      </c>
    </row>
    <row r="3728" spans="1:9" ht="15.75" customHeight="1" x14ac:dyDescent="0.25">
      <c r="A3728" s="6" t="s">
        <v>7113</v>
      </c>
      <c r="B3728" s="7">
        <v>972.84099460967605</v>
      </c>
      <c r="C3728" s="7">
        <v>-4.1476488577004401E-2</v>
      </c>
      <c r="D3728" s="6">
        <v>9.5556218793170597E-2</v>
      </c>
      <c r="E3728" s="6">
        <v>-0.43405326310346498</v>
      </c>
      <c r="F3728" s="6">
        <v>0.66424976336303798</v>
      </c>
      <c r="G3728" s="9">
        <v>0.988613467309856</v>
      </c>
      <c r="H3728" s="6" t="s">
        <v>7114</v>
      </c>
      <c r="I3728" s="6" t="s">
        <v>16</v>
      </c>
    </row>
    <row r="3729" spans="1:9" ht="15.75" customHeight="1" x14ac:dyDescent="0.25">
      <c r="A3729" s="6" t="s">
        <v>7115</v>
      </c>
      <c r="B3729" s="7">
        <v>459.98318467495898</v>
      </c>
      <c r="C3729" s="7">
        <v>5.7180538898874103E-2</v>
      </c>
      <c r="D3729" s="6">
        <v>0.13205370025779101</v>
      </c>
      <c r="E3729" s="6">
        <v>0.43300974366676598</v>
      </c>
      <c r="F3729" s="6">
        <v>0.665007691201422</v>
      </c>
      <c r="G3729" s="9">
        <v>0.98866347510334296</v>
      </c>
      <c r="H3729" s="6" t="s">
        <v>7116</v>
      </c>
      <c r="I3729" s="6" t="s">
        <v>16</v>
      </c>
    </row>
    <row r="3730" spans="1:9" ht="15.75" customHeight="1" x14ac:dyDescent="0.25">
      <c r="A3730" s="6" t="s">
        <v>7117</v>
      </c>
      <c r="B3730" s="7">
        <v>27.208597853719201</v>
      </c>
      <c r="C3730" s="7">
        <v>-0.222880442860556</v>
      </c>
      <c r="D3730" s="6">
        <v>0.51489574916289504</v>
      </c>
      <c r="E3730" s="6">
        <v>-0.43286518333645002</v>
      </c>
      <c r="F3730" s="6">
        <v>0.66511271512357695</v>
      </c>
      <c r="G3730" s="9">
        <v>0.98866347510334296</v>
      </c>
      <c r="H3730" s="6" t="s">
        <v>7118</v>
      </c>
      <c r="I3730" s="6" t="s">
        <v>16</v>
      </c>
    </row>
    <row r="3731" spans="1:9" ht="15.75" customHeight="1" x14ac:dyDescent="0.25">
      <c r="A3731" s="6" t="s">
        <v>7119</v>
      </c>
      <c r="B3731" s="7">
        <v>149.54131113279701</v>
      </c>
      <c r="C3731" s="7">
        <v>9.5283171058144003E-2</v>
      </c>
      <c r="D3731" s="6">
        <v>0.22016174813088901</v>
      </c>
      <c r="E3731" s="6">
        <v>0.43278712976741601</v>
      </c>
      <c r="F3731" s="6">
        <v>0.66516942422856795</v>
      </c>
      <c r="G3731" s="9">
        <v>0.98866347510334296</v>
      </c>
      <c r="H3731" s="6" t="s">
        <v>7120</v>
      </c>
      <c r="I3731" s="6" t="s">
        <v>16</v>
      </c>
    </row>
    <row r="3732" spans="1:9" ht="15.75" customHeight="1" x14ac:dyDescent="0.25">
      <c r="A3732" s="6" t="s">
        <v>7121</v>
      </c>
      <c r="B3732" s="7">
        <v>163.412490203636</v>
      </c>
      <c r="C3732" s="7">
        <v>-0.10050730282672</v>
      </c>
      <c r="D3732" s="6">
        <v>0.23229573969255499</v>
      </c>
      <c r="E3732" s="6">
        <v>-0.432669591615164</v>
      </c>
      <c r="F3732" s="6">
        <v>0.66525482410985504</v>
      </c>
      <c r="G3732" s="9">
        <v>0.98866347510334296</v>
      </c>
      <c r="H3732" s="6" t="s">
        <v>7122</v>
      </c>
      <c r="I3732" s="6" t="s">
        <v>16</v>
      </c>
    </row>
    <row r="3733" spans="1:9" ht="15.75" customHeight="1" x14ac:dyDescent="0.25">
      <c r="A3733" s="6" t="s">
        <v>7123</v>
      </c>
      <c r="B3733" s="7">
        <v>76.775425564553004</v>
      </c>
      <c r="C3733" s="7">
        <v>0.132146672906714</v>
      </c>
      <c r="D3733" s="6">
        <v>0.30566127300111401</v>
      </c>
      <c r="E3733" s="6">
        <v>0.43233044084793998</v>
      </c>
      <c r="F3733" s="6">
        <v>0.66550126576221103</v>
      </c>
      <c r="G3733" s="9">
        <v>0.98866347510334296</v>
      </c>
      <c r="H3733" s="6" t="s">
        <v>7124</v>
      </c>
      <c r="I3733" s="6" t="s">
        <v>16</v>
      </c>
    </row>
    <row r="3734" spans="1:9" ht="15.75" customHeight="1" x14ac:dyDescent="0.25">
      <c r="A3734" s="6" t="s">
        <v>7125</v>
      </c>
      <c r="B3734" s="7">
        <v>36.6293871890189</v>
      </c>
      <c r="C3734" s="7">
        <v>-0.193419885538341</v>
      </c>
      <c r="D3734" s="6">
        <v>0.44802514186400799</v>
      </c>
      <c r="E3734" s="6">
        <v>-0.43171658789865802</v>
      </c>
      <c r="F3734" s="6">
        <v>0.66594740981102596</v>
      </c>
      <c r="G3734" s="9">
        <v>0.98866347510334296</v>
      </c>
      <c r="H3734" s="6" t="s">
        <v>7126</v>
      </c>
      <c r="I3734" s="6" t="s">
        <v>16</v>
      </c>
    </row>
    <row r="3735" spans="1:9" ht="15.75" customHeight="1" x14ac:dyDescent="0.25">
      <c r="A3735" s="6" t="s">
        <v>7127</v>
      </c>
      <c r="B3735" s="7">
        <v>480.73342520900599</v>
      </c>
      <c r="C3735" s="7">
        <v>-5.7724349076071102E-2</v>
      </c>
      <c r="D3735" s="6">
        <v>0.133772913451466</v>
      </c>
      <c r="E3735" s="6">
        <v>-0.43150999396461498</v>
      </c>
      <c r="F3735" s="6">
        <v>0.666097587445734</v>
      </c>
      <c r="G3735" s="9">
        <v>0.98866347510334296</v>
      </c>
      <c r="H3735" s="6" t="s">
        <v>7128</v>
      </c>
      <c r="I3735" s="6" t="s">
        <v>16</v>
      </c>
    </row>
    <row r="3736" spans="1:9" ht="15.75" customHeight="1" x14ac:dyDescent="0.25">
      <c r="A3736" s="6" t="s">
        <v>7129</v>
      </c>
      <c r="B3736" s="7">
        <v>41.496349968139</v>
      </c>
      <c r="C3736" s="7">
        <v>-0.20203248223880199</v>
      </c>
      <c r="D3736" s="6">
        <v>0.46825952604785598</v>
      </c>
      <c r="E3736" s="6">
        <v>-0.431454078348327</v>
      </c>
      <c r="F3736" s="6">
        <v>0.66613823602869104</v>
      </c>
      <c r="G3736" s="9">
        <v>0.98866347510334296</v>
      </c>
      <c r="H3736" s="6" t="s">
        <v>7130</v>
      </c>
      <c r="I3736" s="6" t="s">
        <v>16</v>
      </c>
    </row>
    <row r="3737" spans="1:9" ht="15.75" customHeight="1" x14ac:dyDescent="0.25">
      <c r="A3737" s="6" t="s">
        <v>7131</v>
      </c>
      <c r="B3737" s="7">
        <v>2276.5961663774501</v>
      </c>
      <c r="C3737" s="7">
        <v>-3.0365832091823902E-2</v>
      </c>
      <c r="D3737" s="6">
        <v>7.0399198597250898E-2</v>
      </c>
      <c r="E3737" s="6">
        <v>-0.43133775237335797</v>
      </c>
      <c r="F3737" s="6">
        <v>0.66622280384802401</v>
      </c>
      <c r="G3737" s="9">
        <v>0.98866347510334296</v>
      </c>
      <c r="H3737" s="6" t="s">
        <v>7132</v>
      </c>
      <c r="I3737" s="6" t="s">
        <v>16</v>
      </c>
    </row>
    <row r="3738" spans="1:9" ht="15.75" customHeight="1" x14ac:dyDescent="0.25">
      <c r="A3738" s="6" t="s">
        <v>7133</v>
      </c>
      <c r="B3738" s="7">
        <v>49.386601028944199</v>
      </c>
      <c r="C3738" s="7">
        <v>0.177070959250962</v>
      </c>
      <c r="D3738" s="6">
        <v>0.41071726854967799</v>
      </c>
      <c r="E3738" s="6">
        <v>0.43112616101152501</v>
      </c>
      <c r="F3738" s="6">
        <v>0.66637663952831605</v>
      </c>
      <c r="G3738" s="9">
        <v>0.98866347510334296</v>
      </c>
      <c r="H3738" s="6" t="s">
        <v>7134</v>
      </c>
      <c r="I3738" s="6" t="s">
        <v>16</v>
      </c>
    </row>
    <row r="3739" spans="1:9" ht="15.75" customHeight="1" x14ac:dyDescent="0.25">
      <c r="A3739" s="6" t="s">
        <v>7135</v>
      </c>
      <c r="B3739" s="7">
        <v>235.177955744337</v>
      </c>
      <c r="C3739" s="7">
        <v>7.9696912097747402E-2</v>
      </c>
      <c r="D3739" s="6">
        <v>0.18495957167241101</v>
      </c>
      <c r="E3739" s="6">
        <v>0.43088828211011299</v>
      </c>
      <c r="F3739" s="6">
        <v>0.66654960409549002</v>
      </c>
      <c r="G3739" s="9">
        <v>0.98866347510334296</v>
      </c>
      <c r="H3739" s="6" t="s">
        <v>7136</v>
      </c>
      <c r="I3739" s="6" t="s">
        <v>16</v>
      </c>
    </row>
    <row r="3740" spans="1:9" ht="15.75" customHeight="1" x14ac:dyDescent="0.25">
      <c r="A3740" s="6" t="s">
        <v>7137</v>
      </c>
      <c r="B3740" s="7">
        <v>304.48878693389599</v>
      </c>
      <c r="C3740" s="7">
        <v>-6.8190583090616694E-2</v>
      </c>
      <c r="D3740" s="6">
        <v>0.15826160938998499</v>
      </c>
      <c r="E3740" s="6">
        <v>-0.43087254927746199</v>
      </c>
      <c r="F3740" s="6">
        <v>0.66656104424965001</v>
      </c>
      <c r="G3740" s="9">
        <v>0.98866347510334296</v>
      </c>
    </row>
    <row r="3741" spans="1:9" ht="15.75" customHeight="1" x14ac:dyDescent="0.25">
      <c r="A3741" s="6" t="s">
        <v>7138</v>
      </c>
      <c r="B3741" s="7">
        <v>101.957367149742</v>
      </c>
      <c r="C3741" s="7">
        <v>-0.116053122108828</v>
      </c>
      <c r="D3741" s="6">
        <v>0.26938043020996399</v>
      </c>
      <c r="E3741" s="6">
        <v>-0.43081497055436402</v>
      </c>
      <c r="F3741" s="6">
        <v>0.66660291337052702</v>
      </c>
      <c r="G3741" s="9">
        <v>0.98866347510334296</v>
      </c>
      <c r="H3741" s="6" t="s">
        <v>7139</v>
      </c>
      <c r="I3741" s="6" t="s">
        <v>16</v>
      </c>
    </row>
    <row r="3742" spans="1:9" ht="15.75" customHeight="1" x14ac:dyDescent="0.25">
      <c r="A3742" s="6" t="s">
        <v>7140</v>
      </c>
      <c r="B3742" s="7">
        <v>599.48302793730795</v>
      </c>
      <c r="C3742" s="7">
        <v>5.2948286706562098E-2</v>
      </c>
      <c r="D3742" s="6">
        <v>0.123077485332274</v>
      </c>
      <c r="E3742" s="6">
        <v>0.43020286418443399</v>
      </c>
      <c r="F3742" s="6">
        <v>0.66704807870226202</v>
      </c>
      <c r="G3742" s="9">
        <v>0.98899856202939795</v>
      </c>
      <c r="H3742" s="6" t="s">
        <v>7141</v>
      </c>
      <c r="I3742" s="6" t="s">
        <v>16</v>
      </c>
    </row>
    <row r="3743" spans="1:9" ht="15.75" customHeight="1" x14ac:dyDescent="0.25">
      <c r="A3743" s="6" t="s">
        <v>7142</v>
      </c>
      <c r="B3743" s="7">
        <v>32.546866188369499</v>
      </c>
      <c r="C3743" s="7">
        <v>0.19970930220698299</v>
      </c>
      <c r="D3743" s="6">
        <v>0.46442565446545298</v>
      </c>
      <c r="E3743" s="6">
        <v>0.43001350224040802</v>
      </c>
      <c r="F3743" s="6">
        <v>0.667185819322485</v>
      </c>
      <c r="G3743" s="9">
        <v>0.98899856202939795</v>
      </c>
      <c r="H3743" s="6" t="s">
        <v>7143</v>
      </c>
      <c r="I3743" s="6" t="s">
        <v>16</v>
      </c>
    </row>
    <row r="3744" spans="1:9" ht="15.75" customHeight="1" x14ac:dyDescent="0.25">
      <c r="A3744" s="6" t="s">
        <v>7144</v>
      </c>
      <c r="B3744" s="7">
        <v>184.925079783303</v>
      </c>
      <c r="C3744" s="7">
        <v>-8.6681260353269701E-2</v>
      </c>
      <c r="D3744" s="6">
        <v>0.201725486294942</v>
      </c>
      <c r="E3744" s="6">
        <v>-0.42969910220731</v>
      </c>
      <c r="F3744" s="6">
        <v>0.66741453658736005</v>
      </c>
      <c r="G3744" s="9">
        <v>0.98905227421528097</v>
      </c>
      <c r="H3744" s="6" t="s">
        <v>7145</v>
      </c>
      <c r="I3744" s="6" t="s">
        <v>16</v>
      </c>
    </row>
    <row r="3745" spans="1:9" ht="15.75" customHeight="1" x14ac:dyDescent="0.25">
      <c r="A3745" s="6" t="s">
        <v>7146</v>
      </c>
      <c r="B3745" s="7">
        <v>570.01399418808899</v>
      </c>
      <c r="C3745" s="7">
        <v>5.1545298330686197E-2</v>
      </c>
      <c r="D3745" s="6">
        <v>0.120088367223772</v>
      </c>
      <c r="E3745" s="6">
        <v>0.42922807198000101</v>
      </c>
      <c r="F3745" s="6">
        <v>0.66775725577685296</v>
      </c>
      <c r="G3745" s="9">
        <v>0.98905227421528097</v>
      </c>
      <c r="H3745" s="6" t="s">
        <v>7147</v>
      </c>
      <c r="I3745" s="6" t="s">
        <v>16</v>
      </c>
    </row>
    <row r="3746" spans="1:9" ht="15.75" customHeight="1" x14ac:dyDescent="0.25">
      <c r="A3746" s="6" t="s">
        <v>7148</v>
      </c>
      <c r="B3746" s="7">
        <v>141.117146601657</v>
      </c>
      <c r="C3746" s="7">
        <v>9.77046771598645E-2</v>
      </c>
      <c r="D3746" s="6">
        <v>0.227629025380336</v>
      </c>
      <c r="E3746" s="6">
        <v>0.42922767426787301</v>
      </c>
      <c r="F3746" s="6">
        <v>0.66775754517945596</v>
      </c>
      <c r="G3746" s="9">
        <v>0.98905227421528097</v>
      </c>
      <c r="H3746" s="6" t="s">
        <v>7149</v>
      </c>
      <c r="I3746" s="6" t="s">
        <v>16</v>
      </c>
    </row>
    <row r="3747" spans="1:9" ht="15.75" customHeight="1" x14ac:dyDescent="0.25">
      <c r="A3747" s="6" t="s">
        <v>7150</v>
      </c>
      <c r="B3747" s="7">
        <v>519.11438570423297</v>
      </c>
      <c r="C3747" s="7">
        <v>-5.3178841091117902E-2</v>
      </c>
      <c r="D3747" s="6">
        <v>0.124120925030451</v>
      </c>
      <c r="E3747" s="6">
        <v>-0.428443802510103</v>
      </c>
      <c r="F3747" s="6">
        <v>0.66832803995632195</v>
      </c>
      <c r="G3747" s="9">
        <v>0.98963272832655802</v>
      </c>
      <c r="H3747" s="6" t="s">
        <v>7151</v>
      </c>
      <c r="I3747" s="6" t="s">
        <v>16</v>
      </c>
    </row>
    <row r="3748" spans="1:9" ht="15.75" customHeight="1" x14ac:dyDescent="0.25">
      <c r="A3748" s="6" t="s">
        <v>7152</v>
      </c>
      <c r="B3748" s="7">
        <v>680.24143067311604</v>
      </c>
      <c r="C3748" s="7">
        <v>4.8110274509842503E-2</v>
      </c>
      <c r="D3748" s="6">
        <v>0.11249029277404</v>
      </c>
      <c r="E3748" s="6">
        <v>0.42768378784898298</v>
      </c>
      <c r="F3748" s="6">
        <v>0.66888135472711996</v>
      </c>
      <c r="G3748" s="9">
        <v>0.98968273290044295</v>
      </c>
      <c r="H3748" s="6" t="s">
        <v>7153</v>
      </c>
      <c r="I3748" s="6" t="s">
        <v>16</v>
      </c>
    </row>
    <row r="3749" spans="1:9" ht="15.75" customHeight="1" x14ac:dyDescent="0.25">
      <c r="A3749" s="6" t="s">
        <v>7154</v>
      </c>
      <c r="B3749" s="7">
        <v>337.75457863928301</v>
      </c>
      <c r="C3749" s="7">
        <v>-6.5196772490046198E-2</v>
      </c>
      <c r="D3749" s="6">
        <v>0.152445184395992</v>
      </c>
      <c r="E3749" s="6">
        <v>-0.42767354540167601</v>
      </c>
      <c r="F3749" s="6">
        <v>0.66888881278253698</v>
      </c>
      <c r="G3749" s="9">
        <v>0.98968273290044295</v>
      </c>
      <c r="H3749" s="6" t="s">
        <v>7155</v>
      </c>
      <c r="I3749" s="6" t="s">
        <v>16</v>
      </c>
    </row>
    <row r="3750" spans="1:9" ht="15.75" customHeight="1" x14ac:dyDescent="0.25">
      <c r="A3750" s="6" t="s">
        <v>7156</v>
      </c>
      <c r="B3750" s="7">
        <v>118.790007388612</v>
      </c>
      <c r="C3750" s="7">
        <v>0.107538273968994</v>
      </c>
      <c r="D3750" s="6">
        <v>0.25145657049984599</v>
      </c>
      <c r="E3750" s="6">
        <v>0.42766141984370998</v>
      </c>
      <c r="F3750" s="6">
        <v>0.66889764207041302</v>
      </c>
      <c r="G3750" s="9">
        <v>0.98968273290044295</v>
      </c>
      <c r="H3750" s="6" t="s">
        <v>7157</v>
      </c>
      <c r="I3750" s="6" t="s">
        <v>16</v>
      </c>
    </row>
    <row r="3751" spans="1:9" ht="15.75" customHeight="1" x14ac:dyDescent="0.25">
      <c r="A3751" s="6" t="s">
        <v>7158</v>
      </c>
      <c r="B3751" s="7">
        <v>662.17421433705897</v>
      </c>
      <c r="C3751" s="7">
        <v>-4.78605450866477E-2</v>
      </c>
      <c r="D3751" s="6">
        <v>0.11236706029039401</v>
      </c>
      <c r="E3751" s="6">
        <v>-0.42593038353909002</v>
      </c>
      <c r="F3751" s="6">
        <v>0.67015857444049798</v>
      </c>
      <c r="G3751" s="9">
        <v>0.99128367885072</v>
      </c>
      <c r="H3751" s="6" t="s">
        <v>7159</v>
      </c>
      <c r="I3751" s="6" t="s">
        <v>16</v>
      </c>
    </row>
    <row r="3752" spans="1:9" ht="15.75" customHeight="1" x14ac:dyDescent="0.25">
      <c r="A3752" s="6" t="s">
        <v>7160</v>
      </c>
      <c r="B3752" s="7">
        <v>121.527588756603</v>
      </c>
      <c r="C3752" s="7">
        <v>-0.10902109507846</v>
      </c>
      <c r="D3752" s="6">
        <v>0.256193369084802</v>
      </c>
      <c r="E3752" s="6">
        <v>-0.42554222019061499</v>
      </c>
      <c r="F3752" s="6">
        <v>0.67044145059778404</v>
      </c>
      <c r="G3752" s="9">
        <v>0.99143743735316903</v>
      </c>
      <c r="H3752" s="6" t="s">
        <v>7161</v>
      </c>
      <c r="I3752" s="6" t="s">
        <v>16</v>
      </c>
    </row>
    <row r="3753" spans="1:9" ht="15.75" customHeight="1" x14ac:dyDescent="0.25">
      <c r="A3753" s="6" t="s">
        <v>7162</v>
      </c>
      <c r="B3753" s="7">
        <v>375.30739288763999</v>
      </c>
      <c r="C3753" s="7">
        <v>6.0894193322693399E-2</v>
      </c>
      <c r="D3753" s="6">
        <v>0.14339550120175301</v>
      </c>
      <c r="E3753" s="6">
        <v>0.42465902216149298</v>
      </c>
      <c r="F3753" s="6">
        <v>0.67108526004677904</v>
      </c>
      <c r="G3753" s="9">
        <v>0.99193453916725705</v>
      </c>
      <c r="H3753" s="6" t="s">
        <v>7163</v>
      </c>
      <c r="I3753" s="6" t="s">
        <v>16</v>
      </c>
    </row>
    <row r="3754" spans="1:9" ht="15.75" customHeight="1" x14ac:dyDescent="0.25">
      <c r="A3754" s="6" t="s">
        <v>7164</v>
      </c>
      <c r="B3754" s="7">
        <v>216.28617978102301</v>
      </c>
      <c r="C3754" s="7">
        <v>-7.9607432251994098E-2</v>
      </c>
      <c r="D3754" s="6">
        <v>0.18749251491570501</v>
      </c>
      <c r="E3754" s="6">
        <v>-0.42458992183119798</v>
      </c>
      <c r="F3754" s="6">
        <v>0.67113564110053203</v>
      </c>
      <c r="G3754" s="9">
        <v>0.99193453916725705</v>
      </c>
      <c r="H3754" s="6" t="s">
        <v>7165</v>
      </c>
      <c r="I3754" s="6" t="s">
        <v>16</v>
      </c>
    </row>
    <row r="3755" spans="1:9" ht="15.75" customHeight="1" x14ac:dyDescent="0.25">
      <c r="A3755" s="6" t="s">
        <v>7166</v>
      </c>
      <c r="B3755" s="7">
        <v>49.960988446168301</v>
      </c>
      <c r="C3755" s="7">
        <v>-0.16219907002026901</v>
      </c>
      <c r="D3755" s="6">
        <v>0.38242902648288402</v>
      </c>
      <c r="E3755" s="6">
        <v>-0.42412855402734001</v>
      </c>
      <c r="F3755" s="6">
        <v>0.67147206225895395</v>
      </c>
      <c r="G3755" s="9">
        <v>0.99216711919383005</v>
      </c>
      <c r="H3755" s="6" t="s">
        <v>7167</v>
      </c>
      <c r="I3755" s="6" t="s">
        <v>16</v>
      </c>
    </row>
    <row r="3756" spans="1:9" ht="15.75" customHeight="1" x14ac:dyDescent="0.25">
      <c r="A3756" s="6" t="s">
        <v>7168</v>
      </c>
      <c r="B3756" s="7">
        <v>753.91969363016301</v>
      </c>
      <c r="C3756" s="7">
        <v>4.5420941611183797E-2</v>
      </c>
      <c r="D3756" s="6">
        <v>0.107253781003988</v>
      </c>
      <c r="E3756" s="6">
        <v>0.423490353309734</v>
      </c>
      <c r="F3756" s="6">
        <v>0.67193753532984601</v>
      </c>
      <c r="G3756" s="9">
        <v>0.99224037246293495</v>
      </c>
      <c r="H3756" s="6" t="s">
        <v>7169</v>
      </c>
      <c r="I3756" s="6" t="s">
        <v>16</v>
      </c>
    </row>
    <row r="3757" spans="1:9" ht="15.75" customHeight="1" x14ac:dyDescent="0.25">
      <c r="A3757" s="6" t="s">
        <v>7170</v>
      </c>
      <c r="B3757" s="7">
        <v>237.259986343256</v>
      </c>
      <c r="C3757" s="7">
        <v>7.5745282038123904E-2</v>
      </c>
      <c r="D3757" s="6">
        <v>0.17896529528823299</v>
      </c>
      <c r="E3757" s="6">
        <v>0.42324005844894103</v>
      </c>
      <c r="F3757" s="6">
        <v>0.67212012278461897</v>
      </c>
      <c r="G3757" s="9">
        <v>0.99224037246293495</v>
      </c>
      <c r="H3757" s="6" t="s">
        <v>7171</v>
      </c>
      <c r="I3757" s="6" t="s">
        <v>16</v>
      </c>
    </row>
    <row r="3758" spans="1:9" ht="15.75" customHeight="1" x14ac:dyDescent="0.25">
      <c r="A3758" s="6" t="s">
        <v>7172</v>
      </c>
      <c r="B3758" s="7">
        <v>56.669184357401399</v>
      </c>
      <c r="C3758" s="7">
        <v>-0.15098826732402901</v>
      </c>
      <c r="D3758" s="6">
        <v>0.35702024230796298</v>
      </c>
      <c r="E3758" s="6">
        <v>-0.422912343423339</v>
      </c>
      <c r="F3758" s="6">
        <v>0.67235921667322296</v>
      </c>
      <c r="G3758" s="9">
        <v>0.99224037246293495</v>
      </c>
      <c r="H3758" s="6" t="s">
        <v>7173</v>
      </c>
      <c r="I3758" s="6" t="s">
        <v>16</v>
      </c>
    </row>
    <row r="3759" spans="1:9" ht="15.75" customHeight="1" x14ac:dyDescent="0.25">
      <c r="A3759" s="6" t="s">
        <v>7174</v>
      </c>
      <c r="B3759" s="7">
        <v>941.12103932521495</v>
      </c>
      <c r="C3759" s="7">
        <v>-4.1271761690287297E-2</v>
      </c>
      <c r="D3759" s="6">
        <v>9.7701925520657998E-2</v>
      </c>
      <c r="E3759" s="6">
        <v>-0.42242526409124698</v>
      </c>
      <c r="F3759" s="6">
        <v>0.67271464058323105</v>
      </c>
      <c r="G3759" s="9">
        <v>0.99224037246293495</v>
      </c>
      <c r="H3759" s="6" t="s">
        <v>7175</v>
      </c>
      <c r="I3759" s="6" t="s">
        <v>16</v>
      </c>
    </row>
    <row r="3760" spans="1:9" ht="15.75" customHeight="1" x14ac:dyDescent="0.25">
      <c r="A3760" s="6" t="s">
        <v>7176</v>
      </c>
      <c r="B3760" s="7">
        <v>291.27200676208099</v>
      </c>
      <c r="C3760" s="7">
        <v>6.9404942406269099E-2</v>
      </c>
      <c r="D3760" s="6">
        <v>0.16431826586860501</v>
      </c>
      <c r="E3760" s="6">
        <v>0.42238117618505</v>
      </c>
      <c r="F3760" s="6">
        <v>0.67274681533106295</v>
      </c>
      <c r="G3760" s="9">
        <v>0.99224037246293495</v>
      </c>
      <c r="H3760" s="6" t="s">
        <v>7177</v>
      </c>
      <c r="I3760" s="6" t="s">
        <v>16</v>
      </c>
    </row>
    <row r="3761" spans="1:9" ht="15.75" customHeight="1" x14ac:dyDescent="0.25">
      <c r="A3761" s="6" t="s">
        <v>7178</v>
      </c>
      <c r="B3761" s="7">
        <v>113.781289343694</v>
      </c>
      <c r="C3761" s="7">
        <v>0.109107120211237</v>
      </c>
      <c r="D3761" s="6">
        <v>0.25832127153990497</v>
      </c>
      <c r="E3761" s="6">
        <v>0.42236986354560402</v>
      </c>
      <c r="F3761" s="6">
        <v>0.67275507123640299</v>
      </c>
      <c r="G3761" s="9">
        <v>0.99224037246293495</v>
      </c>
      <c r="H3761" s="6" t="s">
        <v>7179</v>
      </c>
      <c r="I3761" s="6" t="s">
        <v>16</v>
      </c>
    </row>
    <row r="3762" spans="1:9" ht="15.75" customHeight="1" x14ac:dyDescent="0.25">
      <c r="A3762" s="6" t="s">
        <v>7180</v>
      </c>
      <c r="B3762" s="7">
        <v>582.53192436065501</v>
      </c>
      <c r="C3762" s="7">
        <v>5.2790278650998002E-2</v>
      </c>
      <c r="D3762" s="6">
        <v>0.124994042658121</v>
      </c>
      <c r="E3762" s="6">
        <v>0.42234235751049498</v>
      </c>
      <c r="F3762" s="6">
        <v>0.67277514516210901</v>
      </c>
      <c r="G3762" s="9">
        <v>0.99224037246293495</v>
      </c>
      <c r="H3762" s="6" t="s">
        <v>7181</v>
      </c>
      <c r="I3762" s="6" t="s">
        <v>16</v>
      </c>
    </row>
    <row r="3763" spans="1:9" ht="15.75" customHeight="1" x14ac:dyDescent="0.25">
      <c r="A3763" s="6" t="s">
        <v>7182</v>
      </c>
      <c r="B3763" s="7">
        <v>208.64552953754901</v>
      </c>
      <c r="C3763" s="7">
        <v>-8.2329695097656905E-2</v>
      </c>
      <c r="D3763" s="6">
        <v>0.19524769990792701</v>
      </c>
      <c r="E3763" s="6">
        <v>-0.42166793840071498</v>
      </c>
      <c r="F3763" s="6">
        <v>0.67326740967585497</v>
      </c>
      <c r="G3763" s="9">
        <v>0.99249611560331497</v>
      </c>
    </row>
    <row r="3764" spans="1:9" ht="15.75" customHeight="1" x14ac:dyDescent="0.25">
      <c r="A3764" s="6" t="s">
        <v>7183</v>
      </c>
      <c r="B3764" s="7">
        <v>434.082402041568</v>
      </c>
      <c r="C3764" s="7">
        <v>5.6947794752810699E-2</v>
      </c>
      <c r="D3764" s="6">
        <v>0.13515352130453501</v>
      </c>
      <c r="E3764" s="6">
        <v>0.42135635241417801</v>
      </c>
      <c r="F3764" s="6">
        <v>0.67349488635867805</v>
      </c>
      <c r="G3764" s="9">
        <v>0.99249611560331497</v>
      </c>
      <c r="H3764" s="6" t="s">
        <v>7184</v>
      </c>
      <c r="I3764" s="6" t="s">
        <v>16</v>
      </c>
    </row>
    <row r="3765" spans="1:9" ht="15.75" customHeight="1" x14ac:dyDescent="0.25">
      <c r="A3765" s="6" t="s">
        <v>7185</v>
      </c>
      <c r="B3765" s="7">
        <v>1557.3570017500199</v>
      </c>
      <c r="C3765" s="7">
        <v>3.4521620022830803E-2</v>
      </c>
      <c r="D3765" s="6">
        <v>8.19307578545483E-2</v>
      </c>
      <c r="E3765" s="6">
        <v>0.42135116196675598</v>
      </c>
      <c r="F3765" s="6">
        <v>0.67349867595330504</v>
      </c>
      <c r="G3765" s="9">
        <v>0.99249611560331497</v>
      </c>
    </row>
    <row r="3766" spans="1:9" ht="15.75" customHeight="1" x14ac:dyDescent="0.25">
      <c r="A3766" s="6" t="s">
        <v>7186</v>
      </c>
      <c r="B3766" s="7">
        <v>78.603265333385195</v>
      </c>
      <c r="C3766" s="7">
        <v>-0.12816069833409599</v>
      </c>
      <c r="D3766" s="6">
        <v>0.305118556962444</v>
      </c>
      <c r="E3766" s="6">
        <v>-0.42003573827163398</v>
      </c>
      <c r="F3766" s="6">
        <v>0.67445934617921899</v>
      </c>
      <c r="G3766" s="9">
        <v>0.99249611560331497</v>
      </c>
      <c r="H3766" s="6" t="s">
        <v>7187</v>
      </c>
      <c r="I3766" s="6" t="s">
        <v>16</v>
      </c>
    </row>
    <row r="3767" spans="1:9" ht="15.75" customHeight="1" x14ac:dyDescent="0.25">
      <c r="A3767" s="6" t="s">
        <v>7188</v>
      </c>
      <c r="B3767" s="7">
        <v>96.383469914767502</v>
      </c>
      <c r="C3767" s="7">
        <v>0.11891875000487701</v>
      </c>
      <c r="D3767" s="6">
        <v>0.28315054384674698</v>
      </c>
      <c r="E3767" s="6">
        <v>0.419984183640633</v>
      </c>
      <c r="F3767" s="6">
        <v>0.674497007986262</v>
      </c>
      <c r="G3767" s="9">
        <v>0.99249611560331497</v>
      </c>
      <c r="H3767" s="6" t="s">
        <v>7189</v>
      </c>
      <c r="I3767" s="6" t="s">
        <v>16</v>
      </c>
    </row>
    <row r="3768" spans="1:9" ht="15.75" customHeight="1" x14ac:dyDescent="0.25">
      <c r="A3768" s="6" t="s">
        <v>7190</v>
      </c>
      <c r="B3768" s="7">
        <v>313.36464838883802</v>
      </c>
      <c r="C3768" s="7">
        <v>-6.6717943679305294E-2</v>
      </c>
      <c r="D3768" s="6">
        <v>0.15896634228661699</v>
      </c>
      <c r="E3768" s="6">
        <v>-0.41969855203067302</v>
      </c>
      <c r="F3768" s="6">
        <v>0.67470568301614897</v>
      </c>
      <c r="G3768" s="9">
        <v>0.99249611560331497</v>
      </c>
      <c r="H3768" s="6" t="s">
        <v>7191</v>
      </c>
      <c r="I3768" s="6" t="s">
        <v>16</v>
      </c>
    </row>
    <row r="3769" spans="1:9" ht="15.75" customHeight="1" x14ac:dyDescent="0.25">
      <c r="A3769" s="6" t="s">
        <v>7192</v>
      </c>
      <c r="B3769" s="7">
        <v>24.898675061130799</v>
      </c>
      <c r="C3769" s="7">
        <v>-0.226231911153637</v>
      </c>
      <c r="D3769" s="6">
        <v>0.53908761638409497</v>
      </c>
      <c r="E3769" s="6">
        <v>-0.419657035847118</v>
      </c>
      <c r="F3769" s="6">
        <v>0.674736015743442</v>
      </c>
      <c r="G3769" s="9">
        <v>0.99249611560331497</v>
      </c>
      <c r="H3769" s="6" t="s">
        <v>7193</v>
      </c>
      <c r="I3769" s="6" t="s">
        <v>16</v>
      </c>
    </row>
    <row r="3770" spans="1:9" ht="15.75" customHeight="1" x14ac:dyDescent="0.25">
      <c r="A3770" s="6" t="s">
        <v>7194</v>
      </c>
      <c r="B3770" s="7">
        <v>330.74770634190497</v>
      </c>
      <c r="C3770" s="7">
        <v>6.4490159295391897E-2</v>
      </c>
      <c r="D3770" s="6">
        <v>0.15379333358717001</v>
      </c>
      <c r="E3770" s="6">
        <v>0.41933000469645798</v>
      </c>
      <c r="F3770" s="6">
        <v>0.67497497108169302</v>
      </c>
      <c r="G3770" s="9">
        <v>0.99249611560331497</v>
      </c>
      <c r="H3770" s="6" t="s">
        <v>7195</v>
      </c>
      <c r="I3770" s="6" t="s">
        <v>16</v>
      </c>
    </row>
    <row r="3771" spans="1:9" ht="15.75" customHeight="1" x14ac:dyDescent="0.25">
      <c r="A3771" s="6" t="s">
        <v>7196</v>
      </c>
      <c r="B3771" s="7">
        <v>1027.20403022087</v>
      </c>
      <c r="C3771" s="7">
        <v>-3.9338133786670101E-2</v>
      </c>
      <c r="D3771" s="6">
        <v>9.3812583667042995E-2</v>
      </c>
      <c r="E3771" s="6">
        <v>-0.41932683494026701</v>
      </c>
      <c r="F3771" s="6">
        <v>0.67497728732164197</v>
      </c>
      <c r="G3771" s="9">
        <v>0.99249611560331497</v>
      </c>
      <c r="H3771" s="6" t="s">
        <v>7197</v>
      </c>
      <c r="I3771" s="6" t="s">
        <v>16</v>
      </c>
    </row>
    <row r="3772" spans="1:9" ht="15.75" customHeight="1" x14ac:dyDescent="0.25">
      <c r="A3772" s="6" t="s">
        <v>7198</v>
      </c>
      <c r="B3772" s="7">
        <v>249.64403061014301</v>
      </c>
      <c r="C3772" s="7">
        <v>7.2885755354326995E-2</v>
      </c>
      <c r="D3772" s="6">
        <v>0.17394440093135199</v>
      </c>
      <c r="E3772" s="6">
        <v>0.41901754218057102</v>
      </c>
      <c r="F3772" s="6">
        <v>0.67520331201432804</v>
      </c>
      <c r="G3772" s="9">
        <v>0.99249611560331497</v>
      </c>
      <c r="H3772" s="6" t="s">
        <v>7199</v>
      </c>
      <c r="I3772" s="6" t="s">
        <v>16</v>
      </c>
    </row>
    <row r="3773" spans="1:9" ht="15.75" customHeight="1" x14ac:dyDescent="0.25">
      <c r="A3773" s="6" t="s">
        <v>7200</v>
      </c>
      <c r="B3773" s="7">
        <v>126.552762103375</v>
      </c>
      <c r="C3773" s="7">
        <v>0.10019140082578699</v>
      </c>
      <c r="D3773" s="6">
        <v>0.23919142606118099</v>
      </c>
      <c r="E3773" s="6">
        <v>0.41887538560918303</v>
      </c>
      <c r="F3773" s="6">
        <v>0.67530720689679002</v>
      </c>
      <c r="G3773" s="9">
        <v>0.99249611560331497</v>
      </c>
    </row>
    <row r="3774" spans="1:9" ht="15.75" customHeight="1" x14ac:dyDescent="0.25">
      <c r="A3774" s="6" t="s">
        <v>7201</v>
      </c>
      <c r="B3774" s="7">
        <v>168.08108190558701</v>
      </c>
      <c r="C3774" s="7">
        <v>9.2985125847362807E-2</v>
      </c>
      <c r="D3774" s="6">
        <v>0.221991423875952</v>
      </c>
      <c r="E3774" s="6">
        <v>0.41886809960425597</v>
      </c>
      <c r="F3774" s="6">
        <v>0.67531253202747799</v>
      </c>
      <c r="G3774" s="9">
        <v>0.99249611560331497</v>
      </c>
      <c r="H3774" s="6" t="s">
        <v>7202</v>
      </c>
      <c r="I3774" s="6" t="s">
        <v>16</v>
      </c>
    </row>
    <row r="3775" spans="1:9" ht="15.75" customHeight="1" x14ac:dyDescent="0.25">
      <c r="A3775" s="6" t="s">
        <v>7203</v>
      </c>
      <c r="B3775" s="7">
        <v>129.50123500309201</v>
      </c>
      <c r="C3775" s="7">
        <v>9.9020158549225801E-2</v>
      </c>
      <c r="D3775" s="6">
        <v>0.23644493531125499</v>
      </c>
      <c r="E3775" s="6">
        <v>0.418787395123842</v>
      </c>
      <c r="F3775" s="6">
        <v>0.67537151768958703</v>
      </c>
      <c r="G3775" s="9">
        <v>0.99249611560331497</v>
      </c>
      <c r="H3775" s="6" t="s">
        <v>7204</v>
      </c>
      <c r="I3775" s="6" t="s">
        <v>16</v>
      </c>
    </row>
    <row r="3776" spans="1:9" ht="15.75" customHeight="1" x14ac:dyDescent="0.25">
      <c r="A3776" s="6" t="s">
        <v>7205</v>
      </c>
      <c r="B3776" s="7">
        <v>365.81918943021998</v>
      </c>
      <c r="C3776" s="7">
        <v>6.0602150775783098E-2</v>
      </c>
      <c r="D3776" s="6">
        <v>0.144805569815803</v>
      </c>
      <c r="E3776" s="6">
        <v>0.41850704260112898</v>
      </c>
      <c r="F3776" s="6">
        <v>0.67557643852148697</v>
      </c>
      <c r="G3776" s="9">
        <v>0.99249611560331497</v>
      </c>
      <c r="H3776" s="6" t="s">
        <v>7206</v>
      </c>
      <c r="I3776" s="6" t="s">
        <v>16</v>
      </c>
    </row>
    <row r="3777" spans="1:9" ht="15.75" customHeight="1" x14ac:dyDescent="0.25">
      <c r="A3777" s="6" t="s">
        <v>7207</v>
      </c>
      <c r="B3777" s="7">
        <v>1100.0886566827701</v>
      </c>
      <c r="C3777" s="7">
        <v>3.7958612332719001E-2</v>
      </c>
      <c r="D3777" s="6">
        <v>9.0717518791857896E-2</v>
      </c>
      <c r="E3777" s="6">
        <v>0.418426482979667</v>
      </c>
      <c r="F3777" s="6">
        <v>0.67563532720731001</v>
      </c>
      <c r="G3777" s="9">
        <v>0.99249611560331497</v>
      </c>
      <c r="H3777" s="6" t="s">
        <v>7208</v>
      </c>
      <c r="I3777" s="6" t="s">
        <v>16</v>
      </c>
    </row>
    <row r="3778" spans="1:9" ht="15.75" customHeight="1" x14ac:dyDescent="0.25">
      <c r="A3778" s="6" t="s">
        <v>7209</v>
      </c>
      <c r="B3778" s="7">
        <v>657.17378930454697</v>
      </c>
      <c r="C3778" s="7">
        <v>4.8264717586951902E-2</v>
      </c>
      <c r="D3778" s="6">
        <v>0.115584723936952</v>
      </c>
      <c r="E3778" s="6">
        <v>0.417570038176314</v>
      </c>
      <c r="F3778" s="6">
        <v>0.67626150680077601</v>
      </c>
      <c r="G3778" s="9">
        <v>0.992685688749122</v>
      </c>
      <c r="H3778" s="6" t="s">
        <v>7210</v>
      </c>
      <c r="I3778" s="6" t="s">
        <v>16</v>
      </c>
    </row>
    <row r="3779" spans="1:9" ht="15.75" customHeight="1" x14ac:dyDescent="0.25">
      <c r="A3779" s="6" t="s">
        <v>7211</v>
      </c>
      <c r="B3779" s="7">
        <v>2507.9860813964501</v>
      </c>
      <c r="C3779" s="7">
        <v>3.3327606481740102E-2</v>
      </c>
      <c r="D3779" s="6">
        <v>7.9866007138403E-2</v>
      </c>
      <c r="E3779" s="6">
        <v>0.41729401125544402</v>
      </c>
      <c r="F3779" s="6">
        <v>0.67646336839742205</v>
      </c>
      <c r="G3779" s="9">
        <v>0.992685688749122</v>
      </c>
      <c r="H3779" s="6" t="s">
        <v>7212</v>
      </c>
      <c r="I3779" s="6" t="s">
        <v>16</v>
      </c>
    </row>
    <row r="3780" spans="1:9" ht="15.75" customHeight="1" x14ac:dyDescent="0.25">
      <c r="A3780" s="6" t="s">
        <v>7213</v>
      </c>
      <c r="B3780" s="7">
        <v>52.375771183820397</v>
      </c>
      <c r="C3780" s="7">
        <v>-0.15692569700069101</v>
      </c>
      <c r="D3780" s="6">
        <v>0.37635587179198399</v>
      </c>
      <c r="E3780" s="6">
        <v>-0.41696093714043497</v>
      </c>
      <c r="F3780" s="6">
        <v>0.67670698020637599</v>
      </c>
      <c r="G3780" s="9">
        <v>0.992685688749122</v>
      </c>
      <c r="H3780" s="6" t="s">
        <v>7214</v>
      </c>
      <c r="I3780" s="6" t="s">
        <v>16</v>
      </c>
    </row>
    <row r="3781" spans="1:9" ht="15.75" customHeight="1" x14ac:dyDescent="0.25">
      <c r="A3781" s="6" t="s">
        <v>7215</v>
      </c>
      <c r="B3781" s="7">
        <v>1029.9852230901499</v>
      </c>
      <c r="C3781" s="7">
        <v>-4.2377595356106197E-2</v>
      </c>
      <c r="D3781" s="6">
        <v>0.101763081561435</v>
      </c>
      <c r="E3781" s="6">
        <v>-0.41643388452739299</v>
      </c>
      <c r="F3781" s="6">
        <v>0.67709253782644896</v>
      </c>
      <c r="G3781" s="9">
        <v>0.992685688749122</v>
      </c>
      <c r="H3781" s="6" t="s">
        <v>7216</v>
      </c>
      <c r="I3781" s="6" t="s">
        <v>16</v>
      </c>
    </row>
    <row r="3782" spans="1:9" ht="15.75" customHeight="1" x14ac:dyDescent="0.25">
      <c r="A3782" s="6" t="s">
        <v>7217</v>
      </c>
      <c r="B3782" s="7">
        <v>257.24893740292998</v>
      </c>
      <c r="C3782" s="7">
        <v>-7.2925610690116105E-2</v>
      </c>
      <c r="D3782" s="6">
        <v>0.17517490515269299</v>
      </c>
      <c r="E3782" s="6">
        <v>-0.41630169930190403</v>
      </c>
      <c r="F3782" s="6">
        <v>0.67718924927037205</v>
      </c>
      <c r="G3782" s="9">
        <v>0.992685688749122</v>
      </c>
      <c r="H3782" s="6" t="s">
        <v>7218</v>
      </c>
      <c r="I3782" s="6" t="s">
        <v>16</v>
      </c>
    </row>
    <row r="3783" spans="1:9" ht="15.75" customHeight="1" x14ac:dyDescent="0.25">
      <c r="A3783" s="6" t="s">
        <v>7219</v>
      </c>
      <c r="B3783" s="7">
        <v>438.98037975364502</v>
      </c>
      <c r="C3783" s="7">
        <v>-5.6137949137794997E-2</v>
      </c>
      <c r="D3783" s="6">
        <v>0.13496181077753999</v>
      </c>
      <c r="E3783" s="6">
        <v>-0.41595432674157101</v>
      </c>
      <c r="F3783" s="6">
        <v>0.67744342483980502</v>
      </c>
      <c r="G3783" s="9">
        <v>0.992685688749122</v>
      </c>
      <c r="H3783" s="6" t="s">
        <v>7220</v>
      </c>
      <c r="I3783" s="6" t="s">
        <v>16</v>
      </c>
    </row>
    <row r="3784" spans="1:9" ht="15.75" customHeight="1" x14ac:dyDescent="0.25">
      <c r="A3784" s="6" t="s">
        <v>7221</v>
      </c>
      <c r="B3784" s="7">
        <v>320.29823847257802</v>
      </c>
      <c r="C3784" s="7">
        <v>6.3992535044356105E-2</v>
      </c>
      <c r="D3784" s="6">
        <v>0.15391662407301601</v>
      </c>
      <c r="E3784" s="6">
        <v>0.41576103575399898</v>
      </c>
      <c r="F3784" s="6">
        <v>0.67758487346829499</v>
      </c>
      <c r="G3784" s="9">
        <v>0.992685688749122</v>
      </c>
      <c r="H3784" s="6" t="s">
        <v>7222</v>
      </c>
      <c r="I3784" s="6" t="s">
        <v>16</v>
      </c>
    </row>
    <row r="3785" spans="1:9" ht="15.75" customHeight="1" x14ac:dyDescent="0.25">
      <c r="A3785" s="6" t="s">
        <v>7223</v>
      </c>
      <c r="B3785" s="7">
        <v>491.78809917585698</v>
      </c>
      <c r="C3785" s="7">
        <v>-5.2914501068646001E-2</v>
      </c>
      <c r="D3785" s="6">
        <v>0.12732446975123099</v>
      </c>
      <c r="E3785" s="6">
        <v>-0.41558783768769197</v>
      </c>
      <c r="F3785" s="6">
        <v>0.67771162793209405</v>
      </c>
      <c r="G3785" s="9">
        <v>0.992685688749122</v>
      </c>
      <c r="H3785" s="6" t="s">
        <v>7224</v>
      </c>
      <c r="I3785" s="6" t="s">
        <v>16</v>
      </c>
    </row>
    <row r="3786" spans="1:9" ht="15.75" customHeight="1" x14ac:dyDescent="0.25">
      <c r="A3786" s="6" t="s">
        <v>7225</v>
      </c>
      <c r="B3786" s="7">
        <v>265.17695555403702</v>
      </c>
      <c r="C3786" s="7">
        <v>-7.0639999438735002E-2</v>
      </c>
      <c r="D3786" s="6">
        <v>0.17007280222221</v>
      </c>
      <c r="E3786" s="6">
        <v>-0.415351534847058</v>
      </c>
      <c r="F3786" s="6">
        <v>0.67788458014333797</v>
      </c>
      <c r="G3786" s="9">
        <v>0.992685688749122</v>
      </c>
      <c r="H3786" s="6" t="s">
        <v>7226</v>
      </c>
      <c r="I3786" s="6" t="s">
        <v>16</v>
      </c>
    </row>
    <row r="3787" spans="1:9" ht="15.75" customHeight="1" x14ac:dyDescent="0.25">
      <c r="A3787" s="6" t="s">
        <v>7227</v>
      </c>
      <c r="B3787" s="7">
        <v>242.487423949668</v>
      </c>
      <c r="C3787" s="7">
        <v>-7.3139207543241602E-2</v>
      </c>
      <c r="D3787" s="6">
        <v>0.17639724732564699</v>
      </c>
      <c r="E3787" s="6">
        <v>-0.41462782811014798</v>
      </c>
      <c r="F3787" s="6">
        <v>0.678414373301225</v>
      </c>
      <c r="G3787" s="9">
        <v>0.992685688749122</v>
      </c>
      <c r="H3787" s="6" t="s">
        <v>7228</v>
      </c>
      <c r="I3787" s="6" t="s">
        <v>16</v>
      </c>
    </row>
    <row r="3788" spans="1:9" ht="15.75" customHeight="1" x14ac:dyDescent="0.25">
      <c r="A3788" s="6" t="s">
        <v>7229</v>
      </c>
      <c r="B3788" s="7">
        <v>430.15316788205803</v>
      </c>
      <c r="C3788" s="7">
        <v>-5.7024832788921898E-2</v>
      </c>
      <c r="D3788" s="6">
        <v>0.137547028721901</v>
      </c>
      <c r="E3788" s="6">
        <v>-0.414584257608483</v>
      </c>
      <c r="F3788" s="6">
        <v>0.67844627438284999</v>
      </c>
      <c r="G3788" s="9">
        <v>0.992685688749122</v>
      </c>
      <c r="H3788" s="6" t="s">
        <v>7230</v>
      </c>
      <c r="I3788" s="6" t="s">
        <v>16</v>
      </c>
    </row>
    <row r="3789" spans="1:9" ht="15.75" customHeight="1" x14ac:dyDescent="0.25">
      <c r="A3789" s="6" t="s">
        <v>7231</v>
      </c>
      <c r="B3789" s="7">
        <v>4131.9944862357397</v>
      </c>
      <c r="C3789" s="7">
        <v>2.68375500227283E-2</v>
      </c>
      <c r="D3789" s="6">
        <v>6.4746813821551605E-2</v>
      </c>
      <c r="E3789" s="6">
        <v>0.41449993349008901</v>
      </c>
      <c r="F3789" s="6">
        <v>0.67850801573988395</v>
      </c>
      <c r="G3789" s="9">
        <v>0.992685688749122</v>
      </c>
      <c r="H3789" s="6" t="s">
        <v>7232</v>
      </c>
      <c r="I3789" s="6" t="s">
        <v>16</v>
      </c>
    </row>
    <row r="3790" spans="1:9" ht="15.75" customHeight="1" x14ac:dyDescent="0.25">
      <c r="A3790" s="6" t="s">
        <v>7233</v>
      </c>
      <c r="B3790" s="7">
        <v>201.563521088795</v>
      </c>
      <c r="C3790" s="7">
        <v>8.1877737356092301E-2</v>
      </c>
      <c r="D3790" s="6">
        <v>0.197890370619382</v>
      </c>
      <c r="E3790" s="6">
        <v>0.4137530143575</v>
      </c>
      <c r="F3790" s="6">
        <v>0.67905499735033004</v>
      </c>
      <c r="G3790" s="9">
        <v>0.992685688749122</v>
      </c>
      <c r="H3790" s="6" t="s">
        <v>7234</v>
      </c>
      <c r="I3790" s="6" t="s">
        <v>16</v>
      </c>
    </row>
    <row r="3791" spans="1:9" ht="15.75" customHeight="1" x14ac:dyDescent="0.25">
      <c r="A3791" s="6" t="s">
        <v>7235</v>
      </c>
      <c r="B3791" s="7">
        <v>1100.9250416193699</v>
      </c>
      <c r="C3791" s="7">
        <v>-3.7683120141825101E-2</v>
      </c>
      <c r="D3791" s="6">
        <v>9.1207886525245002E-2</v>
      </c>
      <c r="E3791" s="6">
        <v>-0.41315637909661401</v>
      </c>
      <c r="F3791" s="6">
        <v>0.67949204499476901</v>
      </c>
      <c r="G3791" s="9">
        <v>0.992685688749122</v>
      </c>
      <c r="H3791" s="6" t="s">
        <v>7236</v>
      </c>
      <c r="I3791" s="6" t="s">
        <v>16</v>
      </c>
    </row>
    <row r="3792" spans="1:9" ht="15.75" customHeight="1" x14ac:dyDescent="0.25">
      <c r="A3792" s="6" t="s">
        <v>7237</v>
      </c>
      <c r="B3792" s="7">
        <v>172.023424874954</v>
      </c>
      <c r="C3792" s="7">
        <v>-8.7956515163693502E-2</v>
      </c>
      <c r="D3792" s="6">
        <v>0.21316892932057999</v>
      </c>
      <c r="E3792" s="6">
        <v>-0.41261414336522501</v>
      </c>
      <c r="F3792" s="6">
        <v>0.67988933732319801</v>
      </c>
      <c r="G3792" s="9">
        <v>0.992685688749122</v>
      </c>
      <c r="H3792" s="6" t="s">
        <v>7238</v>
      </c>
      <c r="I3792" s="6" t="s">
        <v>16</v>
      </c>
    </row>
    <row r="3793" spans="1:9" ht="15.75" customHeight="1" x14ac:dyDescent="0.25">
      <c r="A3793" s="6" t="s">
        <v>7239</v>
      </c>
      <c r="B3793" s="7">
        <v>462.87110154222898</v>
      </c>
      <c r="C3793" s="7">
        <v>-5.3753648817874498E-2</v>
      </c>
      <c r="D3793" s="6">
        <v>0.13028186276144299</v>
      </c>
      <c r="E3793" s="6">
        <v>-0.41259502803012699</v>
      </c>
      <c r="F3793" s="6">
        <v>0.67990334461830504</v>
      </c>
      <c r="G3793" s="9">
        <v>0.992685688749122</v>
      </c>
      <c r="H3793" s="6" t="s">
        <v>7240</v>
      </c>
      <c r="I3793" s="6" t="s">
        <v>16</v>
      </c>
    </row>
    <row r="3794" spans="1:9" ht="15.75" customHeight="1" x14ac:dyDescent="0.25">
      <c r="A3794" s="6" t="s">
        <v>7241</v>
      </c>
      <c r="B3794" s="7">
        <v>731.41684855668905</v>
      </c>
      <c r="C3794" s="7">
        <v>4.4284718537765E-2</v>
      </c>
      <c r="D3794" s="6">
        <v>0.107345457342904</v>
      </c>
      <c r="E3794" s="6">
        <v>0.41254394581693599</v>
      </c>
      <c r="F3794" s="6">
        <v>0.67994077707726497</v>
      </c>
      <c r="G3794" s="9">
        <v>0.992685688749122</v>
      </c>
      <c r="H3794" s="6" t="s">
        <v>7242</v>
      </c>
      <c r="I3794" s="6" t="s">
        <v>16</v>
      </c>
    </row>
    <row r="3795" spans="1:9" ht="15.75" customHeight="1" x14ac:dyDescent="0.25">
      <c r="A3795" s="6" t="s">
        <v>7243</v>
      </c>
      <c r="B3795" s="7">
        <v>212.216382628394</v>
      </c>
      <c r="C3795" s="7">
        <v>-7.7200520941831205E-2</v>
      </c>
      <c r="D3795" s="6">
        <v>0.18722920479640601</v>
      </c>
      <c r="E3795" s="6">
        <v>-0.41233161795340301</v>
      </c>
      <c r="F3795" s="6">
        <v>0.68009637694939595</v>
      </c>
      <c r="G3795" s="9">
        <v>0.992685688749122</v>
      </c>
    </row>
    <row r="3796" spans="1:9" ht="15.75" customHeight="1" x14ac:dyDescent="0.25">
      <c r="A3796" s="6" t="s">
        <v>7244</v>
      </c>
      <c r="B3796" s="7">
        <v>789.05306640767003</v>
      </c>
      <c r="C3796" s="7">
        <v>4.2807567768901801E-2</v>
      </c>
      <c r="D3796" s="6">
        <v>0.103845145112082</v>
      </c>
      <c r="E3796" s="6">
        <v>0.41222502720467902</v>
      </c>
      <c r="F3796" s="6">
        <v>0.68017449480552605</v>
      </c>
      <c r="G3796" s="9">
        <v>0.992685688749122</v>
      </c>
      <c r="H3796" s="6" t="s">
        <v>7245</v>
      </c>
      <c r="I3796" s="6" t="s">
        <v>16</v>
      </c>
    </row>
    <row r="3797" spans="1:9" ht="15.75" customHeight="1" x14ac:dyDescent="0.25">
      <c r="A3797" s="6" t="s">
        <v>7246</v>
      </c>
      <c r="B3797" s="7">
        <v>551.31573981290501</v>
      </c>
      <c r="C3797" s="7">
        <v>5.0229079797934201E-2</v>
      </c>
      <c r="D3797" s="6">
        <v>0.121871825653583</v>
      </c>
      <c r="E3797" s="6">
        <v>0.41214677410929201</v>
      </c>
      <c r="F3797" s="6">
        <v>0.680231846846163</v>
      </c>
      <c r="G3797" s="9">
        <v>0.992685688749122</v>
      </c>
      <c r="H3797" s="6" t="s">
        <v>7247</v>
      </c>
      <c r="I3797" s="6" t="s">
        <v>16</v>
      </c>
    </row>
    <row r="3798" spans="1:9" ht="15.75" customHeight="1" x14ac:dyDescent="0.25">
      <c r="A3798" s="6" t="s">
        <v>7248</v>
      </c>
      <c r="B3798" s="7">
        <v>158.805564098145</v>
      </c>
      <c r="C3798" s="7">
        <v>-8.8885899521924494E-2</v>
      </c>
      <c r="D3798" s="6">
        <v>0.21567970359968899</v>
      </c>
      <c r="E3798" s="6">
        <v>-0.41211990761495398</v>
      </c>
      <c r="F3798" s="6">
        <v>0.68025153784557202</v>
      </c>
      <c r="G3798" s="9">
        <v>0.992685688749122</v>
      </c>
      <c r="H3798" s="6" t="s">
        <v>7249</v>
      </c>
      <c r="I3798" s="6" t="s">
        <v>16</v>
      </c>
    </row>
    <row r="3799" spans="1:9" ht="15.75" customHeight="1" x14ac:dyDescent="0.25">
      <c r="A3799" s="6" t="s">
        <v>7250</v>
      </c>
      <c r="B3799" s="7">
        <v>483.67077805288</v>
      </c>
      <c r="C3799" s="7">
        <v>5.2795401906052197E-2</v>
      </c>
      <c r="D3799" s="6">
        <v>0.12825151412490199</v>
      </c>
      <c r="E3799" s="6">
        <v>0.41165519382980398</v>
      </c>
      <c r="F3799" s="6">
        <v>0.68059217050887599</v>
      </c>
      <c r="G3799" s="9">
        <v>0.992685688749122</v>
      </c>
      <c r="H3799" s="6" t="s">
        <v>7251</v>
      </c>
      <c r="I3799" s="6" t="s">
        <v>16</v>
      </c>
    </row>
    <row r="3800" spans="1:9" ht="15.75" customHeight="1" x14ac:dyDescent="0.25">
      <c r="A3800" s="6" t="s">
        <v>7252</v>
      </c>
      <c r="B3800" s="7">
        <v>529.41865190530302</v>
      </c>
      <c r="C3800" s="7">
        <v>5.15212788965684E-2</v>
      </c>
      <c r="D3800" s="6">
        <v>0.12527443596634999</v>
      </c>
      <c r="E3800" s="6">
        <v>0.41126729886381302</v>
      </c>
      <c r="F3800" s="6">
        <v>0.68087654530144903</v>
      </c>
      <c r="G3800" s="9">
        <v>0.992685688749122</v>
      </c>
      <c r="H3800" s="6" t="s">
        <v>7253</v>
      </c>
      <c r="I3800" s="6" t="s">
        <v>16</v>
      </c>
    </row>
    <row r="3801" spans="1:9" ht="15.75" customHeight="1" x14ac:dyDescent="0.25">
      <c r="A3801" s="6" t="s">
        <v>7254</v>
      </c>
      <c r="B3801" s="7">
        <v>264.89829382230403</v>
      </c>
      <c r="C3801" s="7">
        <v>-7.5694453639335801E-2</v>
      </c>
      <c r="D3801" s="6">
        <v>0.18445302808717401</v>
      </c>
      <c r="E3801" s="6">
        <v>-0.410372518273659</v>
      </c>
      <c r="F3801" s="6">
        <v>0.68153270267477895</v>
      </c>
      <c r="G3801" s="9">
        <v>0.992685688749122</v>
      </c>
      <c r="H3801" s="6" t="s">
        <v>7255</v>
      </c>
      <c r="I3801" s="6" t="s">
        <v>16</v>
      </c>
    </row>
    <row r="3802" spans="1:9" ht="15.75" customHeight="1" x14ac:dyDescent="0.25">
      <c r="A3802" s="6" t="s">
        <v>7256</v>
      </c>
      <c r="B3802" s="7">
        <v>374.53354707721002</v>
      </c>
      <c r="C3802" s="7">
        <v>5.8725941004299002E-2</v>
      </c>
      <c r="D3802" s="6">
        <v>0.14314234473592599</v>
      </c>
      <c r="E3802" s="6">
        <v>0.41026253351262798</v>
      </c>
      <c r="F3802" s="6">
        <v>0.68161337295487201</v>
      </c>
      <c r="G3802" s="9">
        <v>0.992685688749122</v>
      </c>
      <c r="H3802" s="6" t="s">
        <v>7257</v>
      </c>
      <c r="I3802" s="6" t="s">
        <v>16</v>
      </c>
    </row>
    <row r="3803" spans="1:9" ht="15.75" customHeight="1" x14ac:dyDescent="0.25">
      <c r="A3803" s="6" t="s">
        <v>7258</v>
      </c>
      <c r="B3803" s="7">
        <v>716.53212185258701</v>
      </c>
      <c r="C3803" s="7">
        <v>4.4283541129889699E-2</v>
      </c>
      <c r="D3803" s="6">
        <v>0.107976311879927</v>
      </c>
      <c r="E3803" s="6">
        <v>0.410122742283828</v>
      </c>
      <c r="F3803" s="6">
        <v>0.68171591057258896</v>
      </c>
      <c r="G3803" s="9">
        <v>0.992685688749122</v>
      </c>
      <c r="H3803" s="6" t="s">
        <v>7259</v>
      </c>
      <c r="I3803" s="6" t="s">
        <v>16</v>
      </c>
    </row>
    <row r="3804" spans="1:9" ht="15.75" customHeight="1" x14ac:dyDescent="0.25">
      <c r="A3804" s="6" t="s">
        <v>7260</v>
      </c>
      <c r="B3804" s="7">
        <v>404.52485926551901</v>
      </c>
      <c r="C3804" s="7">
        <v>5.83819485403533E-2</v>
      </c>
      <c r="D3804" s="6">
        <v>0.14240154451522799</v>
      </c>
      <c r="E3804" s="6">
        <v>0.40998114689767401</v>
      </c>
      <c r="F3804" s="6">
        <v>0.68181977754252199</v>
      </c>
      <c r="G3804" s="9">
        <v>0.992685688749122</v>
      </c>
      <c r="H3804" s="6" t="s">
        <v>7261</v>
      </c>
      <c r="I3804" s="6" t="s">
        <v>16</v>
      </c>
    </row>
    <row r="3805" spans="1:9" ht="15.75" customHeight="1" x14ac:dyDescent="0.25">
      <c r="A3805" s="6" t="s">
        <v>7262</v>
      </c>
      <c r="B3805" s="7">
        <v>43.921080499044699</v>
      </c>
      <c r="C3805" s="7">
        <v>-0.164287363970366</v>
      </c>
      <c r="D3805" s="6">
        <v>0.40079596328544398</v>
      </c>
      <c r="E3805" s="6">
        <v>-0.40990274109463098</v>
      </c>
      <c r="F3805" s="6">
        <v>0.68187729453304102</v>
      </c>
      <c r="G3805" s="9">
        <v>0.992685688749122</v>
      </c>
      <c r="H3805" s="6" t="s">
        <v>7263</v>
      </c>
      <c r="I3805" s="6" t="s">
        <v>16</v>
      </c>
    </row>
    <row r="3806" spans="1:9" ht="15.75" customHeight="1" x14ac:dyDescent="0.25">
      <c r="A3806" s="6" t="s">
        <v>7264</v>
      </c>
      <c r="B3806" s="7">
        <v>1538.57079796261</v>
      </c>
      <c r="C3806" s="7">
        <v>-3.3361423933613202E-2</v>
      </c>
      <c r="D3806" s="6">
        <v>8.1447025175732907E-2</v>
      </c>
      <c r="E3806" s="6">
        <v>-0.40960886983449002</v>
      </c>
      <c r="F3806" s="6">
        <v>0.68209288928885703</v>
      </c>
      <c r="G3806" s="9">
        <v>0.992685688749122</v>
      </c>
      <c r="H3806" s="6" t="s">
        <v>7265</v>
      </c>
      <c r="I3806" s="6" t="s">
        <v>16</v>
      </c>
    </row>
    <row r="3807" spans="1:9" ht="15.75" customHeight="1" x14ac:dyDescent="0.25">
      <c r="A3807" s="6" t="s">
        <v>7266</v>
      </c>
      <c r="B3807" s="7">
        <v>8686.2530092982197</v>
      </c>
      <c r="C3807" s="7">
        <v>2.1145350913031598E-2</v>
      </c>
      <c r="D3807" s="6">
        <v>5.1638026117277601E-2</v>
      </c>
      <c r="E3807" s="6">
        <v>0.40949185131529597</v>
      </c>
      <c r="F3807" s="6">
        <v>0.68217874560048897</v>
      </c>
      <c r="G3807" s="9">
        <v>0.992685688749122</v>
      </c>
      <c r="H3807" s="6" t="s">
        <v>7267</v>
      </c>
      <c r="I3807" s="6" t="s">
        <v>16</v>
      </c>
    </row>
    <row r="3808" spans="1:9" ht="15.75" customHeight="1" x14ac:dyDescent="0.25">
      <c r="A3808" s="6" t="s">
        <v>7268</v>
      </c>
      <c r="B3808" s="7">
        <v>506.33520497859001</v>
      </c>
      <c r="C3808" s="7">
        <v>-5.2496520684126899E-2</v>
      </c>
      <c r="D3808" s="6">
        <v>0.12821307120481501</v>
      </c>
      <c r="E3808" s="6">
        <v>-0.40944749385392998</v>
      </c>
      <c r="F3808" s="6">
        <v>0.68221129167861505</v>
      </c>
      <c r="G3808" s="9">
        <v>0.992685688749122</v>
      </c>
      <c r="H3808" s="6" t="s">
        <v>7269</v>
      </c>
      <c r="I3808" s="6" t="s">
        <v>16</v>
      </c>
    </row>
    <row r="3809" spans="1:9" ht="15.75" customHeight="1" x14ac:dyDescent="0.25">
      <c r="A3809" s="6" t="s">
        <v>7270</v>
      </c>
      <c r="B3809" s="7">
        <v>555.65154561634904</v>
      </c>
      <c r="C3809" s="7">
        <v>-4.9501467053027597E-2</v>
      </c>
      <c r="D3809" s="6">
        <v>0.121052268783023</v>
      </c>
      <c r="E3809" s="6">
        <v>-0.40892638816836302</v>
      </c>
      <c r="F3809" s="6">
        <v>0.68259368301848899</v>
      </c>
      <c r="G3809" s="9">
        <v>0.992685688749122</v>
      </c>
      <c r="H3809" s="6" t="s">
        <v>7271</v>
      </c>
      <c r="I3809" s="6" t="s">
        <v>16</v>
      </c>
    </row>
    <row r="3810" spans="1:9" ht="15.75" customHeight="1" x14ac:dyDescent="0.25">
      <c r="A3810" s="6" t="s">
        <v>7272</v>
      </c>
      <c r="B3810" s="7">
        <v>48.5411628827638</v>
      </c>
      <c r="C3810" s="7">
        <v>0.156224725265452</v>
      </c>
      <c r="D3810" s="6">
        <v>0.38206942879708999</v>
      </c>
      <c r="E3810" s="6">
        <v>0.40889093314089903</v>
      </c>
      <c r="F3810" s="6">
        <v>0.68261970315091103</v>
      </c>
      <c r="G3810" s="9">
        <v>0.992685688749122</v>
      </c>
      <c r="H3810" s="6" t="s">
        <v>7273</v>
      </c>
      <c r="I3810" s="6" t="s">
        <v>16</v>
      </c>
    </row>
    <row r="3811" spans="1:9" ht="15.75" customHeight="1" x14ac:dyDescent="0.25">
      <c r="A3811" s="6" t="s">
        <v>7274</v>
      </c>
      <c r="B3811" s="7">
        <v>100.519655453113</v>
      </c>
      <c r="C3811" s="7">
        <v>0.109016774111305</v>
      </c>
      <c r="D3811" s="6">
        <v>0.26690325389517799</v>
      </c>
      <c r="E3811" s="6">
        <v>0.40845052475126198</v>
      </c>
      <c r="F3811" s="6">
        <v>0.68294294642587094</v>
      </c>
      <c r="G3811" s="9">
        <v>0.992685688749122</v>
      </c>
      <c r="H3811" s="6" t="s">
        <v>7275</v>
      </c>
      <c r="I3811" s="6" t="s">
        <v>16</v>
      </c>
    </row>
    <row r="3812" spans="1:9" ht="15.75" customHeight="1" x14ac:dyDescent="0.25">
      <c r="A3812" s="6" t="s">
        <v>7276</v>
      </c>
      <c r="B3812" s="7">
        <v>300.42639046809398</v>
      </c>
      <c r="C3812" s="7">
        <v>6.6335169918645895E-2</v>
      </c>
      <c r="D3812" s="6">
        <v>0.16243340131314901</v>
      </c>
      <c r="E3812" s="6">
        <v>0.40838380149881198</v>
      </c>
      <c r="F3812" s="6">
        <v>0.68299192386970697</v>
      </c>
      <c r="G3812" s="9">
        <v>0.992685688749122</v>
      </c>
      <c r="H3812" s="6" t="s">
        <v>7277</v>
      </c>
      <c r="I3812" s="6" t="s">
        <v>16</v>
      </c>
    </row>
    <row r="3813" spans="1:9" ht="15.75" customHeight="1" x14ac:dyDescent="0.25">
      <c r="A3813" s="6" t="s">
        <v>7278</v>
      </c>
      <c r="B3813" s="7">
        <v>684.23928731716296</v>
      </c>
      <c r="C3813" s="7">
        <v>-4.9912245481498703E-2</v>
      </c>
      <c r="D3813" s="6">
        <v>0.122247061495558</v>
      </c>
      <c r="E3813" s="6">
        <v>-0.40828994064051299</v>
      </c>
      <c r="F3813" s="6">
        <v>0.68306082362329801</v>
      </c>
      <c r="G3813" s="9">
        <v>0.992685688749122</v>
      </c>
      <c r="H3813" s="6" t="s">
        <v>7279</v>
      </c>
      <c r="I3813" s="6" t="s">
        <v>16</v>
      </c>
    </row>
    <row r="3814" spans="1:9" ht="15.75" customHeight="1" x14ac:dyDescent="0.25">
      <c r="A3814" s="6" t="s">
        <v>7280</v>
      </c>
      <c r="B3814" s="7">
        <v>183.501919744535</v>
      </c>
      <c r="C3814" s="7">
        <v>8.1546392098634402E-2</v>
      </c>
      <c r="D3814" s="6">
        <v>0.199815710828978</v>
      </c>
      <c r="E3814" s="6">
        <v>0.40810800992735702</v>
      </c>
      <c r="F3814" s="6">
        <v>0.68319437968962304</v>
      </c>
      <c r="G3814" s="9">
        <v>0.992685688749122</v>
      </c>
    </row>
    <row r="3815" spans="1:9" ht="15.75" customHeight="1" x14ac:dyDescent="0.25">
      <c r="A3815" s="6" t="s">
        <v>7281</v>
      </c>
      <c r="B3815" s="7">
        <v>94.0384658345031</v>
      </c>
      <c r="C3815" s="7">
        <v>0.11255614163832001</v>
      </c>
      <c r="D3815" s="6">
        <v>0.27588368094812499</v>
      </c>
      <c r="E3815" s="6">
        <v>0.40798405056616699</v>
      </c>
      <c r="F3815" s="6">
        <v>0.68328538443434605</v>
      </c>
      <c r="G3815" s="9">
        <v>0.992685688749122</v>
      </c>
      <c r="H3815" s="6" t="s">
        <v>7282</v>
      </c>
      <c r="I3815" s="6" t="s">
        <v>16</v>
      </c>
    </row>
    <row r="3816" spans="1:9" ht="15.75" customHeight="1" x14ac:dyDescent="0.25">
      <c r="A3816" s="6" t="s">
        <v>7283</v>
      </c>
      <c r="B3816" s="7">
        <v>240.12650052872999</v>
      </c>
      <c r="C3816" s="7">
        <v>7.4934841070327496E-2</v>
      </c>
      <c r="D3816" s="6">
        <v>0.18379390293675299</v>
      </c>
      <c r="E3816" s="6">
        <v>0.40771124543839798</v>
      </c>
      <c r="F3816" s="6">
        <v>0.68348568048300795</v>
      </c>
      <c r="G3816" s="9">
        <v>0.992685688749122</v>
      </c>
      <c r="H3816" s="6" t="s">
        <v>7284</v>
      </c>
      <c r="I3816" s="6" t="s">
        <v>16</v>
      </c>
    </row>
    <row r="3817" spans="1:9" ht="15.75" customHeight="1" x14ac:dyDescent="0.25">
      <c r="A3817" s="6" t="s">
        <v>7285</v>
      </c>
      <c r="B3817" s="7">
        <v>403.025111974504</v>
      </c>
      <c r="C3817" s="7">
        <v>5.83783845036921E-2</v>
      </c>
      <c r="D3817" s="6">
        <v>0.143227900858718</v>
      </c>
      <c r="E3817" s="6">
        <v>0.40759086849480197</v>
      </c>
      <c r="F3817" s="6">
        <v>0.68357406943381005</v>
      </c>
      <c r="G3817" s="9">
        <v>0.992685688749122</v>
      </c>
      <c r="H3817" s="6" t="s">
        <v>7286</v>
      </c>
      <c r="I3817" s="6" t="s">
        <v>16</v>
      </c>
    </row>
    <row r="3818" spans="1:9" ht="15.75" customHeight="1" x14ac:dyDescent="0.25">
      <c r="A3818" s="6" t="s">
        <v>7287</v>
      </c>
      <c r="B3818" s="7">
        <v>96.347447072992907</v>
      </c>
      <c r="C3818" s="7">
        <v>-0.112774661695458</v>
      </c>
      <c r="D3818" s="6">
        <v>0.27672134435224599</v>
      </c>
      <c r="E3818" s="6">
        <v>-0.40753871718657098</v>
      </c>
      <c r="F3818" s="6">
        <v>0.68361236382280899</v>
      </c>
      <c r="G3818" s="9">
        <v>0.992685688749122</v>
      </c>
    </row>
    <row r="3819" spans="1:9" ht="15.75" customHeight="1" x14ac:dyDescent="0.25">
      <c r="A3819" s="6" t="s">
        <v>7288</v>
      </c>
      <c r="B3819" s="7">
        <v>344.047979945002</v>
      </c>
      <c r="C3819" s="7">
        <v>-6.1344783889125801E-2</v>
      </c>
      <c r="D3819" s="6">
        <v>0.15054598210599199</v>
      </c>
      <c r="E3819" s="6">
        <v>-0.40748203991213899</v>
      </c>
      <c r="F3819" s="6">
        <v>0.68365398252423004</v>
      </c>
      <c r="G3819" s="9">
        <v>0.992685688749122</v>
      </c>
      <c r="H3819" s="6" t="s">
        <v>7289</v>
      </c>
      <c r="I3819" s="6" t="s">
        <v>16</v>
      </c>
    </row>
    <row r="3820" spans="1:9" ht="15.75" customHeight="1" x14ac:dyDescent="0.25">
      <c r="A3820" s="6" t="s">
        <v>7290</v>
      </c>
      <c r="B3820" s="7">
        <v>104.56955780369699</v>
      </c>
      <c r="C3820" s="7">
        <v>-0.106988517175409</v>
      </c>
      <c r="D3820" s="6">
        <v>0.26262585266194199</v>
      </c>
      <c r="E3820" s="6">
        <v>-0.40737998978770301</v>
      </c>
      <c r="F3820" s="6">
        <v>0.68372892139611596</v>
      </c>
      <c r="G3820" s="9">
        <v>0.992685688749122</v>
      </c>
      <c r="H3820" s="6" t="s">
        <v>7291</v>
      </c>
      <c r="I3820" s="6" t="s">
        <v>16</v>
      </c>
    </row>
    <row r="3821" spans="1:9" ht="15.75" customHeight="1" x14ac:dyDescent="0.25">
      <c r="A3821" s="6" t="s">
        <v>7292</v>
      </c>
      <c r="B3821" s="7">
        <v>1242.2745583368901</v>
      </c>
      <c r="C3821" s="7">
        <v>-3.7076621935558197E-2</v>
      </c>
      <c r="D3821" s="6">
        <v>9.1014399946603305E-2</v>
      </c>
      <c r="E3821" s="6">
        <v>-0.40737094303000898</v>
      </c>
      <c r="F3821" s="6">
        <v>0.68373556488785603</v>
      </c>
      <c r="G3821" s="9">
        <v>0.992685688749122</v>
      </c>
      <c r="H3821" s="6" t="s">
        <v>7293</v>
      </c>
      <c r="I3821" s="6" t="s">
        <v>16</v>
      </c>
    </row>
    <row r="3822" spans="1:9" ht="15.75" customHeight="1" x14ac:dyDescent="0.25">
      <c r="A3822" s="6" t="s">
        <v>7294</v>
      </c>
      <c r="B3822" s="7">
        <v>281.29284053009002</v>
      </c>
      <c r="C3822" s="7">
        <v>-6.6591544533564001E-2</v>
      </c>
      <c r="D3822" s="6">
        <v>0.163690124709121</v>
      </c>
      <c r="E3822" s="6">
        <v>-0.40681467285762002</v>
      </c>
      <c r="F3822" s="6">
        <v>0.68414410923005697</v>
      </c>
      <c r="G3822" s="9">
        <v>0.992685688749122</v>
      </c>
      <c r="H3822" s="6" t="s">
        <v>7295</v>
      </c>
      <c r="I3822" s="6" t="s">
        <v>16</v>
      </c>
    </row>
    <row r="3823" spans="1:9" ht="15.75" customHeight="1" x14ac:dyDescent="0.25">
      <c r="A3823" s="6" t="s">
        <v>7296</v>
      </c>
      <c r="B3823" s="7">
        <v>376.26743000489699</v>
      </c>
      <c r="C3823" s="7">
        <v>-5.9539062276248403E-2</v>
      </c>
      <c r="D3823" s="6">
        <v>0.14655709963656999</v>
      </c>
      <c r="E3823" s="6">
        <v>-0.40625164133223401</v>
      </c>
      <c r="F3823" s="6">
        <v>0.68455771350304595</v>
      </c>
      <c r="G3823" s="9">
        <v>0.992685688749122</v>
      </c>
      <c r="H3823" s="6" t="s">
        <v>7297</v>
      </c>
      <c r="I3823" s="6" t="s">
        <v>16</v>
      </c>
    </row>
    <row r="3824" spans="1:9" ht="15.75" customHeight="1" x14ac:dyDescent="0.25">
      <c r="A3824" s="6" t="s">
        <v>7298</v>
      </c>
      <c r="B3824" s="7">
        <v>108.91389434580699</v>
      </c>
      <c r="C3824" s="7">
        <v>-0.106073296984729</v>
      </c>
      <c r="D3824" s="6">
        <v>0.26142452399050098</v>
      </c>
      <c r="E3824" s="6">
        <v>-0.40575113369464499</v>
      </c>
      <c r="F3824" s="6">
        <v>0.684925467024041</v>
      </c>
      <c r="G3824" s="9">
        <v>0.992685688749122</v>
      </c>
      <c r="H3824" s="6" t="s">
        <v>7299</v>
      </c>
      <c r="I3824" s="6" t="s">
        <v>16</v>
      </c>
    </row>
    <row r="3825" spans="1:9" ht="15.75" customHeight="1" x14ac:dyDescent="0.25">
      <c r="A3825" s="6" t="s">
        <v>7300</v>
      </c>
      <c r="B3825" s="7">
        <v>80.646782496687607</v>
      </c>
      <c r="C3825" s="7">
        <v>-0.120869554535639</v>
      </c>
      <c r="D3825" s="6">
        <v>0.29793847282076502</v>
      </c>
      <c r="E3825" s="6">
        <v>-0.405686292848633</v>
      </c>
      <c r="F3825" s="6">
        <v>0.68497311501918301</v>
      </c>
      <c r="G3825" s="9">
        <v>0.992685688749122</v>
      </c>
    </row>
    <row r="3826" spans="1:9" ht="15.75" customHeight="1" x14ac:dyDescent="0.25">
      <c r="A3826" s="6" t="s">
        <v>7301</v>
      </c>
      <c r="B3826" s="7">
        <v>3037.2889244081698</v>
      </c>
      <c r="C3826" s="7">
        <v>-2.7437369692275702E-2</v>
      </c>
      <c r="D3826" s="6">
        <v>6.7705755013858504E-2</v>
      </c>
      <c r="E3826" s="6">
        <v>-0.40524427630501503</v>
      </c>
      <c r="F3826" s="6">
        <v>0.68529796221414896</v>
      </c>
      <c r="G3826" s="9">
        <v>0.992685688749122</v>
      </c>
      <c r="H3826" s="6" t="s">
        <v>7302</v>
      </c>
      <c r="I3826" s="6" t="s">
        <v>16</v>
      </c>
    </row>
    <row r="3827" spans="1:9" ht="15.75" customHeight="1" x14ac:dyDescent="0.25">
      <c r="A3827" s="6" t="s">
        <v>7303</v>
      </c>
      <c r="B3827" s="7">
        <v>99.229350230061698</v>
      </c>
      <c r="C3827" s="7">
        <v>-0.115190958164091</v>
      </c>
      <c r="D3827" s="6">
        <v>0.28467460969828201</v>
      </c>
      <c r="E3827" s="6">
        <v>-0.40464078719973701</v>
      </c>
      <c r="F3827" s="6">
        <v>0.68574157292277904</v>
      </c>
      <c r="G3827" s="9">
        <v>0.992685688749122</v>
      </c>
      <c r="H3827" s="6" t="s">
        <v>7304</v>
      </c>
      <c r="I3827" s="6" t="s">
        <v>16</v>
      </c>
    </row>
    <row r="3828" spans="1:9" ht="15.75" customHeight="1" x14ac:dyDescent="0.25">
      <c r="A3828" s="6" t="s">
        <v>7305</v>
      </c>
      <c r="B3828" s="7">
        <v>570.95917907939304</v>
      </c>
      <c r="C3828" s="7">
        <v>4.9230387776209299E-2</v>
      </c>
      <c r="D3828" s="6">
        <v>0.121679043819354</v>
      </c>
      <c r="E3828" s="6">
        <v>0.40459216501813999</v>
      </c>
      <c r="F3828" s="6">
        <v>0.68577731866770997</v>
      </c>
      <c r="G3828" s="9">
        <v>0.992685688749122</v>
      </c>
    </row>
    <row r="3829" spans="1:9" ht="15.75" customHeight="1" x14ac:dyDescent="0.25">
      <c r="A3829" s="6" t="s">
        <v>7306</v>
      </c>
      <c r="B3829" s="7">
        <v>924.42361010939203</v>
      </c>
      <c r="C3829" s="7">
        <v>-3.9432748972067701E-2</v>
      </c>
      <c r="D3829" s="6">
        <v>9.7532263744538494E-2</v>
      </c>
      <c r="E3829" s="6">
        <v>-0.40430466245869101</v>
      </c>
      <c r="F3829" s="6">
        <v>0.68598869733302603</v>
      </c>
      <c r="G3829" s="9">
        <v>0.992685688749122</v>
      </c>
      <c r="H3829" s="6" t="s">
        <v>7307</v>
      </c>
      <c r="I3829" s="6" t="s">
        <v>16</v>
      </c>
    </row>
    <row r="3830" spans="1:9" ht="15.75" customHeight="1" x14ac:dyDescent="0.25">
      <c r="A3830" s="6" t="s">
        <v>7308</v>
      </c>
      <c r="B3830" s="7">
        <v>320.08298644257599</v>
      </c>
      <c r="C3830" s="7">
        <v>6.2303492212477801E-2</v>
      </c>
      <c r="D3830" s="6">
        <v>0.154333935118873</v>
      </c>
      <c r="E3830" s="6">
        <v>0.40369275988776998</v>
      </c>
      <c r="F3830" s="6">
        <v>0.68643866432413503</v>
      </c>
      <c r="G3830" s="9">
        <v>0.992685688749122</v>
      </c>
      <c r="H3830" s="6" t="s">
        <v>7309</v>
      </c>
      <c r="I3830" s="6" t="s">
        <v>16</v>
      </c>
    </row>
    <row r="3831" spans="1:9" ht="15.75" customHeight="1" x14ac:dyDescent="0.25">
      <c r="A3831" s="6" t="s">
        <v>7310</v>
      </c>
      <c r="B3831" s="7">
        <v>1481.5700826981799</v>
      </c>
      <c r="C3831" s="7">
        <v>-3.2806710436652203E-2</v>
      </c>
      <c r="D3831" s="6">
        <v>8.1334846577338402E-2</v>
      </c>
      <c r="E3831" s="6">
        <v>-0.40335368931270399</v>
      </c>
      <c r="F3831" s="6">
        <v>0.68668805020486601</v>
      </c>
      <c r="G3831" s="9">
        <v>0.992685688749122</v>
      </c>
      <c r="H3831" s="6" t="s">
        <v>7311</v>
      </c>
      <c r="I3831" s="6" t="s">
        <v>16</v>
      </c>
    </row>
    <row r="3832" spans="1:9" ht="15.75" customHeight="1" x14ac:dyDescent="0.25">
      <c r="A3832" s="6" t="s">
        <v>7312</v>
      </c>
      <c r="B3832" s="7">
        <v>174.18153317934701</v>
      </c>
      <c r="C3832" s="7">
        <v>8.49771459067062E-2</v>
      </c>
      <c r="D3832" s="6">
        <v>0.21096024386675499</v>
      </c>
      <c r="E3832" s="6">
        <v>0.40281118541168598</v>
      </c>
      <c r="F3832" s="6">
        <v>0.68708713191675896</v>
      </c>
      <c r="G3832" s="9">
        <v>0.992685688749122</v>
      </c>
      <c r="H3832" s="6" t="s">
        <v>7313</v>
      </c>
      <c r="I3832" s="6" t="s">
        <v>16</v>
      </c>
    </row>
    <row r="3833" spans="1:9" ht="15.75" customHeight="1" x14ac:dyDescent="0.25">
      <c r="A3833" s="6" t="s">
        <v>7314</v>
      </c>
      <c r="B3833" s="7">
        <v>599.80323066246694</v>
      </c>
      <c r="C3833" s="7">
        <v>4.97283930857223E-2</v>
      </c>
      <c r="D3833" s="6">
        <v>0.123473999716502</v>
      </c>
      <c r="E3833" s="6">
        <v>0.40274384242755001</v>
      </c>
      <c r="F3833" s="6">
        <v>0.68713667746988505</v>
      </c>
      <c r="G3833" s="9">
        <v>0.992685688749122</v>
      </c>
      <c r="H3833" s="6" t="s">
        <v>7315</v>
      </c>
      <c r="I3833" s="6" t="s">
        <v>16</v>
      </c>
    </row>
    <row r="3834" spans="1:9" ht="15.75" customHeight="1" x14ac:dyDescent="0.25">
      <c r="A3834" s="6" t="s">
        <v>7316</v>
      </c>
      <c r="B3834" s="7">
        <v>296.62369684600901</v>
      </c>
      <c r="C3834" s="7">
        <v>6.8023759888662994E-2</v>
      </c>
      <c r="D3834" s="6">
        <v>0.1689804429724</v>
      </c>
      <c r="E3834" s="6">
        <v>0.40255403934391099</v>
      </c>
      <c r="F3834" s="6">
        <v>0.68727632654843995</v>
      </c>
      <c r="G3834" s="9">
        <v>0.992685688749122</v>
      </c>
      <c r="H3834" s="6" t="s">
        <v>7317</v>
      </c>
      <c r="I3834" s="6" t="s">
        <v>16</v>
      </c>
    </row>
    <row r="3835" spans="1:9" ht="15.75" customHeight="1" x14ac:dyDescent="0.25">
      <c r="A3835" s="6" t="s">
        <v>7318</v>
      </c>
      <c r="B3835" s="7">
        <v>310.78814460479902</v>
      </c>
      <c r="C3835" s="7">
        <v>6.4697206083648706E-2</v>
      </c>
      <c r="D3835" s="6">
        <v>0.16079261999818401</v>
      </c>
      <c r="E3835" s="6">
        <v>0.40236427570108202</v>
      </c>
      <c r="F3835" s="6">
        <v>0.68741595727522498</v>
      </c>
      <c r="G3835" s="9">
        <v>0.992685688749122</v>
      </c>
      <c r="H3835" s="6" t="s">
        <v>7319</v>
      </c>
      <c r="I3835" s="6" t="s">
        <v>16</v>
      </c>
    </row>
    <row r="3836" spans="1:9" ht="15.75" customHeight="1" x14ac:dyDescent="0.25">
      <c r="A3836" s="6" t="s">
        <v>7320</v>
      </c>
      <c r="B3836" s="7">
        <v>82.514362784345394</v>
      </c>
      <c r="C3836" s="7">
        <v>0.118273577345529</v>
      </c>
      <c r="D3836" s="6">
        <v>0.29403785182789899</v>
      </c>
      <c r="E3836" s="6">
        <v>0.402239292017256</v>
      </c>
      <c r="F3836" s="6">
        <v>0.68750792783133596</v>
      </c>
      <c r="G3836" s="9">
        <v>0.992685688749122</v>
      </c>
      <c r="H3836" s="6" t="s">
        <v>7321</v>
      </c>
      <c r="I3836" s="6" t="s">
        <v>16</v>
      </c>
    </row>
    <row r="3837" spans="1:9" ht="15.75" customHeight="1" x14ac:dyDescent="0.25">
      <c r="A3837" s="6" t="s">
        <v>7322</v>
      </c>
      <c r="B3837" s="7">
        <v>376.18416680437002</v>
      </c>
      <c r="C3837" s="7">
        <v>-5.9070884894696099E-2</v>
      </c>
      <c r="D3837" s="6">
        <v>0.146919281440131</v>
      </c>
      <c r="E3837" s="6">
        <v>-0.40206352982176302</v>
      </c>
      <c r="F3837" s="6">
        <v>0.68763727211140102</v>
      </c>
      <c r="G3837" s="9">
        <v>0.992685688749122</v>
      </c>
      <c r="H3837" s="6" t="s">
        <v>7323</v>
      </c>
      <c r="I3837" s="6" t="s">
        <v>16</v>
      </c>
    </row>
    <row r="3838" spans="1:9" ht="15.75" customHeight="1" x14ac:dyDescent="0.25">
      <c r="A3838" s="6" t="s">
        <v>7324</v>
      </c>
      <c r="B3838" s="7">
        <v>276.57453847952598</v>
      </c>
      <c r="C3838" s="7">
        <v>-6.9297641868516599E-2</v>
      </c>
      <c r="D3838" s="6">
        <v>0.17279982087242399</v>
      </c>
      <c r="E3838" s="6">
        <v>-0.40102843578569503</v>
      </c>
      <c r="F3838" s="6">
        <v>0.68839918831410496</v>
      </c>
      <c r="G3838" s="9">
        <v>0.992685688749122</v>
      </c>
      <c r="H3838" s="6" t="s">
        <v>7325</v>
      </c>
      <c r="I3838" s="6" t="s">
        <v>16</v>
      </c>
    </row>
    <row r="3839" spans="1:9" ht="15.75" customHeight="1" x14ac:dyDescent="0.25">
      <c r="A3839" s="6" t="s">
        <v>7326</v>
      </c>
      <c r="B3839" s="7">
        <v>158.42575317591499</v>
      </c>
      <c r="C3839" s="7">
        <v>-8.8214081240063094E-2</v>
      </c>
      <c r="D3839" s="6">
        <v>0.220069260257727</v>
      </c>
      <c r="E3839" s="6">
        <v>-0.400846902183222</v>
      </c>
      <c r="F3839" s="6">
        <v>0.68853284492600997</v>
      </c>
      <c r="G3839" s="9">
        <v>0.992685688749122</v>
      </c>
    </row>
    <row r="3840" spans="1:9" ht="15.75" customHeight="1" x14ac:dyDescent="0.25">
      <c r="A3840" s="6" t="s">
        <v>7327</v>
      </c>
      <c r="B3840" s="7">
        <v>462.59224410375998</v>
      </c>
      <c r="C3840" s="7">
        <v>-5.2190867847919001E-2</v>
      </c>
      <c r="D3840" s="6">
        <v>0.13020220029482499</v>
      </c>
      <c r="E3840" s="6">
        <v>-0.40084474555529898</v>
      </c>
      <c r="F3840" s="6">
        <v>0.68853443283145199</v>
      </c>
      <c r="G3840" s="9">
        <v>0.992685688749122</v>
      </c>
      <c r="H3840" s="6" t="s">
        <v>7328</v>
      </c>
      <c r="I3840" s="6" t="s">
        <v>16</v>
      </c>
    </row>
    <row r="3841" spans="1:9" ht="15.75" customHeight="1" x14ac:dyDescent="0.25">
      <c r="A3841" s="6" t="s">
        <v>7329</v>
      </c>
      <c r="B3841" s="7">
        <v>657.54227190164499</v>
      </c>
      <c r="C3841" s="7">
        <v>4.5084341447409401E-2</v>
      </c>
      <c r="D3841" s="6">
        <v>0.1124851599264</v>
      </c>
      <c r="E3841" s="6">
        <v>0.40080257232961702</v>
      </c>
      <c r="F3841" s="6">
        <v>0.68856548486819003</v>
      </c>
      <c r="G3841" s="9">
        <v>0.992685688749122</v>
      </c>
      <c r="H3841" s="6" t="s">
        <v>7330</v>
      </c>
      <c r="I3841" s="6" t="s">
        <v>16</v>
      </c>
    </row>
    <row r="3842" spans="1:9" ht="15.75" customHeight="1" x14ac:dyDescent="0.25">
      <c r="A3842" s="6" t="s">
        <v>7331</v>
      </c>
      <c r="B3842" s="7">
        <v>2937.77238347409</v>
      </c>
      <c r="C3842" s="7">
        <v>-3.0769701229396099E-2</v>
      </c>
      <c r="D3842" s="6">
        <v>7.6802723856080696E-2</v>
      </c>
      <c r="E3842" s="6">
        <v>-0.40063294222552498</v>
      </c>
      <c r="F3842" s="6">
        <v>0.68869038837504004</v>
      </c>
      <c r="G3842" s="9">
        <v>0.992685688749122</v>
      </c>
      <c r="H3842" s="6" t="s">
        <v>7332</v>
      </c>
      <c r="I3842" s="6" t="s">
        <v>16</v>
      </c>
    </row>
    <row r="3843" spans="1:9" ht="15.75" customHeight="1" x14ac:dyDescent="0.25">
      <c r="A3843" s="6" t="s">
        <v>7333</v>
      </c>
      <c r="B3843" s="7">
        <v>4024.97839742931</v>
      </c>
      <c r="C3843" s="7">
        <v>2.4010939945060199E-2</v>
      </c>
      <c r="D3843" s="6">
        <v>6.00615780331872E-2</v>
      </c>
      <c r="E3843" s="6">
        <v>0.39977204614558898</v>
      </c>
      <c r="F3843" s="6">
        <v>0.68932442162858598</v>
      </c>
      <c r="G3843" s="9">
        <v>0.992685688749122</v>
      </c>
      <c r="H3843" s="6" t="s">
        <v>7334</v>
      </c>
      <c r="I3843" s="6" t="s">
        <v>16</v>
      </c>
    </row>
    <row r="3844" spans="1:9" ht="15.75" customHeight="1" x14ac:dyDescent="0.25">
      <c r="A3844" s="6" t="s">
        <v>7335</v>
      </c>
      <c r="B3844" s="7">
        <v>844.24068284333805</v>
      </c>
      <c r="C3844" s="7">
        <v>4.1203507946592402E-2</v>
      </c>
      <c r="D3844" s="6">
        <v>0.103139791088268</v>
      </c>
      <c r="E3844" s="6">
        <v>0.39949186935360298</v>
      </c>
      <c r="F3844" s="6">
        <v>0.68953081348916501</v>
      </c>
      <c r="G3844" s="9">
        <v>0.992685688749122</v>
      </c>
      <c r="H3844" s="6" t="s">
        <v>7336</v>
      </c>
      <c r="I3844" s="6" t="s">
        <v>16</v>
      </c>
    </row>
    <row r="3845" spans="1:9" ht="15.75" customHeight="1" x14ac:dyDescent="0.25">
      <c r="A3845" s="6" t="s">
        <v>7337</v>
      </c>
      <c r="B3845" s="7">
        <v>174.079729034835</v>
      </c>
      <c r="C3845" s="7">
        <v>-8.8318201352571499E-2</v>
      </c>
      <c r="D3845" s="6">
        <v>0.221093764578709</v>
      </c>
      <c r="E3845" s="6">
        <v>-0.39946038967159703</v>
      </c>
      <c r="F3845" s="6">
        <v>0.68955400439890402</v>
      </c>
      <c r="G3845" s="9">
        <v>0.992685688749122</v>
      </c>
      <c r="H3845" s="6" t="s">
        <v>7338</v>
      </c>
      <c r="I3845" s="6" t="s">
        <v>16</v>
      </c>
    </row>
    <row r="3846" spans="1:9" ht="15.75" customHeight="1" x14ac:dyDescent="0.25">
      <c r="A3846" s="6" t="s">
        <v>7339</v>
      </c>
      <c r="B3846" s="7">
        <v>38.680340565955298</v>
      </c>
      <c r="C3846" s="7">
        <v>-0.17942518857147199</v>
      </c>
      <c r="D3846" s="6">
        <v>0.449625816584729</v>
      </c>
      <c r="E3846" s="6">
        <v>-0.39905446251808002</v>
      </c>
      <c r="F3846" s="6">
        <v>0.68985307483387304</v>
      </c>
      <c r="G3846" s="9">
        <v>0.992685688749122</v>
      </c>
      <c r="H3846" s="6" t="s">
        <v>7340</v>
      </c>
      <c r="I3846" s="6" t="s">
        <v>16</v>
      </c>
    </row>
    <row r="3847" spans="1:9" ht="15.75" customHeight="1" x14ac:dyDescent="0.25">
      <c r="A3847" s="6" t="s">
        <v>7341</v>
      </c>
      <c r="B3847" s="7">
        <v>364.50917076205502</v>
      </c>
      <c r="C3847" s="7">
        <v>-5.8031282675603098E-2</v>
      </c>
      <c r="D3847" s="6">
        <v>0.14543939847290199</v>
      </c>
      <c r="E3847" s="6">
        <v>-0.39900661914808</v>
      </c>
      <c r="F3847" s="6">
        <v>0.689888327054061</v>
      </c>
      <c r="G3847" s="9">
        <v>0.992685688749122</v>
      </c>
      <c r="H3847" s="6" t="s">
        <v>7342</v>
      </c>
      <c r="I3847" s="6" t="s">
        <v>16</v>
      </c>
    </row>
    <row r="3848" spans="1:9" ht="15.75" customHeight="1" x14ac:dyDescent="0.25">
      <c r="A3848" s="6" t="s">
        <v>7343</v>
      </c>
      <c r="B3848" s="7">
        <v>43.973489710789899</v>
      </c>
      <c r="C3848" s="7">
        <v>-0.16297042732823799</v>
      </c>
      <c r="D3848" s="6">
        <v>0.40850391062719799</v>
      </c>
      <c r="E3848" s="6">
        <v>-0.39894459536022697</v>
      </c>
      <c r="F3848" s="6">
        <v>0.68993402877096199</v>
      </c>
      <c r="G3848" s="9">
        <v>0.992685688749122</v>
      </c>
      <c r="H3848" s="6" t="s">
        <v>7344</v>
      </c>
      <c r="I3848" s="6" t="s">
        <v>16</v>
      </c>
    </row>
    <row r="3849" spans="1:9" ht="15.75" customHeight="1" x14ac:dyDescent="0.25">
      <c r="A3849" s="6" t="s">
        <v>7345</v>
      </c>
      <c r="B3849" s="7">
        <v>14.6850377936304</v>
      </c>
      <c r="C3849" s="7">
        <v>-0.27908555250658501</v>
      </c>
      <c r="D3849" s="6">
        <v>0.69993752423589095</v>
      </c>
      <c r="E3849" s="6">
        <v>-0.39872923345731098</v>
      </c>
      <c r="F3849" s="6">
        <v>0.69009272519365705</v>
      </c>
      <c r="G3849" s="9">
        <v>0.992685688749122</v>
      </c>
      <c r="H3849" s="6" t="s">
        <v>7346</v>
      </c>
      <c r="I3849" s="6" t="s">
        <v>16</v>
      </c>
    </row>
    <row r="3850" spans="1:9" ht="15.75" customHeight="1" x14ac:dyDescent="0.25">
      <c r="A3850" s="6" t="s">
        <v>7347</v>
      </c>
      <c r="B3850" s="7">
        <v>1100.3341491189699</v>
      </c>
      <c r="C3850" s="7">
        <v>3.9300099955972202E-2</v>
      </c>
      <c r="D3850" s="6">
        <v>9.8650255062742706E-2</v>
      </c>
      <c r="E3850" s="6">
        <v>0.39837808762863203</v>
      </c>
      <c r="F3850" s="6">
        <v>0.69035150764081799</v>
      </c>
      <c r="G3850" s="9">
        <v>0.992685688749122</v>
      </c>
      <c r="H3850" s="6" t="s">
        <v>7348</v>
      </c>
      <c r="I3850" s="6" t="s">
        <v>16</v>
      </c>
    </row>
    <row r="3851" spans="1:9" ht="15.75" customHeight="1" x14ac:dyDescent="0.25">
      <c r="A3851" s="6" t="s">
        <v>7349</v>
      </c>
      <c r="B3851" s="7">
        <v>531.11283511946101</v>
      </c>
      <c r="C3851" s="7">
        <v>-5.1844005336207297E-2</v>
      </c>
      <c r="D3851" s="6">
        <v>0.13021720909961401</v>
      </c>
      <c r="E3851" s="6">
        <v>-0.39813482176958398</v>
      </c>
      <c r="F3851" s="6">
        <v>0.69053080747554896</v>
      </c>
      <c r="G3851" s="9">
        <v>0.992685688749122</v>
      </c>
    </row>
    <row r="3852" spans="1:9" ht="15.75" customHeight="1" x14ac:dyDescent="0.25">
      <c r="A3852" s="6" t="s">
        <v>7350</v>
      </c>
      <c r="B3852" s="7">
        <v>202.723631245929</v>
      </c>
      <c r="C3852" s="7">
        <v>-7.8154350361092695E-2</v>
      </c>
      <c r="D3852" s="6">
        <v>0.19649055290777201</v>
      </c>
      <c r="E3852" s="6">
        <v>-0.39775118551260003</v>
      </c>
      <c r="F3852" s="6">
        <v>0.69081360302072803</v>
      </c>
      <c r="G3852" s="9">
        <v>0.992685688749122</v>
      </c>
      <c r="H3852" s="6" t="s">
        <v>7351</v>
      </c>
      <c r="I3852" s="6" t="s">
        <v>16</v>
      </c>
    </row>
    <row r="3853" spans="1:9" ht="15.75" customHeight="1" x14ac:dyDescent="0.25">
      <c r="A3853" s="6" t="s">
        <v>7352</v>
      </c>
      <c r="B3853" s="7">
        <v>391.54407784869898</v>
      </c>
      <c r="C3853" s="7">
        <v>5.90978494691057E-2</v>
      </c>
      <c r="D3853" s="6">
        <v>0.14861277930824901</v>
      </c>
      <c r="E3853" s="6">
        <v>0.39766330825780699</v>
      </c>
      <c r="F3853" s="6">
        <v>0.69087838737507001</v>
      </c>
      <c r="G3853" s="9">
        <v>0.992685688749122</v>
      </c>
      <c r="H3853" s="6" t="s">
        <v>7353</v>
      </c>
      <c r="I3853" s="6" t="s">
        <v>16</v>
      </c>
    </row>
    <row r="3854" spans="1:9" ht="15.75" customHeight="1" x14ac:dyDescent="0.25">
      <c r="A3854" s="6" t="s">
        <v>7354</v>
      </c>
      <c r="B3854" s="7">
        <v>3645.1086611188898</v>
      </c>
      <c r="C3854" s="7">
        <v>2.4830538197983199E-2</v>
      </c>
      <c r="D3854" s="6">
        <v>6.24506512702497E-2</v>
      </c>
      <c r="E3854" s="6">
        <v>0.39760255006038703</v>
      </c>
      <c r="F3854" s="6">
        <v>0.69092318050080004</v>
      </c>
      <c r="G3854" s="9">
        <v>0.992685688749122</v>
      </c>
      <c r="H3854" s="6" t="s">
        <v>7355</v>
      </c>
      <c r="I3854" s="6" t="s">
        <v>16</v>
      </c>
    </row>
    <row r="3855" spans="1:9" ht="15.75" customHeight="1" x14ac:dyDescent="0.25">
      <c r="A3855" s="6" t="s">
        <v>7356</v>
      </c>
      <c r="B3855" s="7">
        <v>538.32183029241401</v>
      </c>
      <c r="C3855" s="7">
        <v>-5.22689039856154E-2</v>
      </c>
      <c r="D3855" s="6">
        <v>0.13149750797124499</v>
      </c>
      <c r="E3855" s="6">
        <v>-0.39748969232972198</v>
      </c>
      <c r="F3855" s="6">
        <v>0.69100638614566701</v>
      </c>
      <c r="G3855" s="9">
        <v>0.992685688749122</v>
      </c>
      <c r="H3855" s="6" t="s">
        <v>7357</v>
      </c>
      <c r="I3855" s="6" t="s">
        <v>16</v>
      </c>
    </row>
    <row r="3856" spans="1:9" ht="15.75" customHeight="1" x14ac:dyDescent="0.25">
      <c r="A3856" s="6" t="s">
        <v>7358</v>
      </c>
      <c r="B3856" s="7">
        <v>302.66327660329102</v>
      </c>
      <c r="C3856" s="7">
        <v>6.3735138379760706E-2</v>
      </c>
      <c r="D3856" s="6">
        <v>0.160546678395737</v>
      </c>
      <c r="E3856" s="6">
        <v>0.396988209389531</v>
      </c>
      <c r="F3856" s="6">
        <v>0.69137615527486695</v>
      </c>
      <c r="G3856" s="9">
        <v>0.992685688749122</v>
      </c>
      <c r="H3856" s="6" t="s">
        <v>7359</v>
      </c>
      <c r="I3856" s="6" t="s">
        <v>16</v>
      </c>
    </row>
    <row r="3857" spans="1:9" ht="15.75" customHeight="1" x14ac:dyDescent="0.25">
      <c r="A3857" s="6" t="s">
        <v>7360</v>
      </c>
      <c r="B3857" s="7">
        <v>361.91994341650701</v>
      </c>
      <c r="C3857" s="7">
        <v>5.7902899836096297E-2</v>
      </c>
      <c r="D3857" s="6">
        <v>0.145887712496759</v>
      </c>
      <c r="E3857" s="6">
        <v>0.39690045751716602</v>
      </c>
      <c r="F3857" s="6">
        <v>0.69144086680823402</v>
      </c>
      <c r="G3857" s="9">
        <v>0.992685688749122</v>
      </c>
    </row>
    <row r="3858" spans="1:9" ht="15.75" customHeight="1" x14ac:dyDescent="0.25">
      <c r="A3858" s="6" t="s">
        <v>7361</v>
      </c>
      <c r="B3858" s="7">
        <v>663.60009479775704</v>
      </c>
      <c r="C3858" s="7">
        <v>-4.4379468763501899E-2</v>
      </c>
      <c r="D3858" s="6">
        <v>0.11187900873472099</v>
      </c>
      <c r="E3858" s="6">
        <v>-0.39667377522740699</v>
      </c>
      <c r="F3858" s="6">
        <v>0.69160804129037401</v>
      </c>
      <c r="G3858" s="9">
        <v>0.992685688749122</v>
      </c>
      <c r="H3858" s="6" t="s">
        <v>7362</v>
      </c>
      <c r="I3858" s="6" t="s">
        <v>16</v>
      </c>
    </row>
    <row r="3859" spans="1:9" ht="15.75" customHeight="1" x14ac:dyDescent="0.25">
      <c r="A3859" s="6" t="s">
        <v>7363</v>
      </c>
      <c r="B3859" s="7">
        <v>193.74989187932599</v>
      </c>
      <c r="C3859" s="7">
        <v>7.7234122610154707E-2</v>
      </c>
      <c r="D3859" s="6">
        <v>0.19471625476802801</v>
      </c>
      <c r="E3859" s="6">
        <v>0.39664958994905802</v>
      </c>
      <c r="F3859" s="6">
        <v>0.69162587842532697</v>
      </c>
      <c r="G3859" s="9">
        <v>0.992685688749122</v>
      </c>
    </row>
    <row r="3860" spans="1:9" ht="15.75" customHeight="1" x14ac:dyDescent="0.25">
      <c r="A3860" s="6" t="s">
        <v>7364</v>
      </c>
      <c r="B3860" s="7">
        <v>598.83806714150899</v>
      </c>
      <c r="C3860" s="7">
        <v>4.7057054421510203E-2</v>
      </c>
      <c r="D3860" s="6">
        <v>0.11865745193001501</v>
      </c>
      <c r="E3860" s="6">
        <v>0.39657900667936902</v>
      </c>
      <c r="F3860" s="6">
        <v>0.69167793600146898</v>
      </c>
      <c r="G3860" s="9">
        <v>0.992685688749122</v>
      </c>
      <c r="H3860" s="6" t="s">
        <v>7365</v>
      </c>
      <c r="I3860" s="6" t="s">
        <v>16</v>
      </c>
    </row>
    <row r="3861" spans="1:9" ht="15.75" customHeight="1" x14ac:dyDescent="0.25">
      <c r="A3861" s="6" t="s">
        <v>7366</v>
      </c>
      <c r="B3861" s="7">
        <v>189.03512065206701</v>
      </c>
      <c r="C3861" s="7">
        <v>-8.33605620860704E-2</v>
      </c>
      <c r="D3861" s="6">
        <v>0.21059423752311501</v>
      </c>
      <c r="E3861" s="6">
        <v>-0.39583496237365301</v>
      </c>
      <c r="F3861" s="6">
        <v>0.69222678273265803</v>
      </c>
      <c r="G3861" s="9">
        <v>0.992685688749122</v>
      </c>
      <c r="H3861" s="6" t="s">
        <v>7367</v>
      </c>
      <c r="I3861" s="6" t="s">
        <v>16</v>
      </c>
    </row>
    <row r="3862" spans="1:9" ht="15.75" customHeight="1" x14ac:dyDescent="0.25">
      <c r="A3862" s="6" t="s">
        <v>7368</v>
      </c>
      <c r="B3862" s="7">
        <v>196.80169735931699</v>
      </c>
      <c r="C3862" s="7">
        <v>7.6935703672001907E-2</v>
      </c>
      <c r="D3862" s="6">
        <v>0.19440270206455401</v>
      </c>
      <c r="E3862" s="6">
        <v>0.395754291761101</v>
      </c>
      <c r="F3862" s="6">
        <v>0.69228629939459696</v>
      </c>
      <c r="G3862" s="9">
        <v>0.992685688749122</v>
      </c>
      <c r="H3862" s="6" t="s">
        <v>7369</v>
      </c>
      <c r="I3862" s="6" t="s">
        <v>16</v>
      </c>
    </row>
    <row r="3863" spans="1:9" ht="15.75" customHeight="1" x14ac:dyDescent="0.25">
      <c r="A3863" s="6" t="s">
        <v>7370</v>
      </c>
      <c r="B3863" s="7">
        <v>331.27735755956002</v>
      </c>
      <c r="C3863" s="7">
        <v>5.9992266908013001E-2</v>
      </c>
      <c r="D3863" s="6">
        <v>0.151599742890202</v>
      </c>
      <c r="E3863" s="6">
        <v>0.39572802541929802</v>
      </c>
      <c r="F3863" s="6">
        <v>0.69230567842269097</v>
      </c>
      <c r="G3863" s="9">
        <v>0.992685688749122</v>
      </c>
      <c r="H3863" s="6" t="s">
        <v>7371</v>
      </c>
      <c r="I3863" s="6" t="s">
        <v>16</v>
      </c>
    </row>
    <row r="3864" spans="1:9" ht="15.75" customHeight="1" x14ac:dyDescent="0.25">
      <c r="A3864" s="6" t="s">
        <v>7372</v>
      </c>
      <c r="B3864" s="7">
        <v>120.33574585045</v>
      </c>
      <c r="C3864" s="7">
        <v>9.7414375852913307E-2</v>
      </c>
      <c r="D3864" s="6">
        <v>0.24620774992915101</v>
      </c>
      <c r="E3864" s="6">
        <v>0.39565925882083502</v>
      </c>
      <c r="F3864" s="6">
        <v>0.69235641464287501</v>
      </c>
      <c r="G3864" s="9">
        <v>0.992685688749122</v>
      </c>
      <c r="H3864" s="6" t="s">
        <v>7373</v>
      </c>
      <c r="I3864" s="6" t="s">
        <v>16</v>
      </c>
    </row>
    <row r="3865" spans="1:9" ht="15.75" customHeight="1" x14ac:dyDescent="0.25">
      <c r="A3865" s="6" t="s">
        <v>7374</v>
      </c>
      <c r="B3865" s="7">
        <v>46.978556958364699</v>
      </c>
      <c r="C3865" s="7">
        <v>0.15546268969994401</v>
      </c>
      <c r="D3865" s="6">
        <v>0.39349123090115901</v>
      </c>
      <c r="E3865" s="6">
        <v>0.39508552539762798</v>
      </c>
      <c r="F3865" s="6">
        <v>0.69277977081553899</v>
      </c>
      <c r="G3865" s="9">
        <v>0.992685688749122</v>
      </c>
      <c r="H3865" s="6" t="s">
        <v>7375</v>
      </c>
      <c r="I3865" s="6" t="s">
        <v>16</v>
      </c>
    </row>
    <row r="3866" spans="1:9" ht="15.75" customHeight="1" x14ac:dyDescent="0.25">
      <c r="A3866" s="6" t="s">
        <v>7376</v>
      </c>
      <c r="B3866" s="7">
        <v>1450.19800812004</v>
      </c>
      <c r="C3866" s="7">
        <v>3.2636929641094901E-2</v>
      </c>
      <c r="D3866" s="6">
        <v>8.2633078344174604E-2</v>
      </c>
      <c r="E3866" s="6">
        <v>0.394962045407035</v>
      </c>
      <c r="F3866" s="6">
        <v>0.69287089888508402</v>
      </c>
      <c r="G3866" s="9">
        <v>0.992685688749122</v>
      </c>
      <c r="H3866" s="6" t="s">
        <v>7377</v>
      </c>
      <c r="I3866" s="6" t="s">
        <v>16</v>
      </c>
    </row>
    <row r="3867" spans="1:9" ht="15.75" customHeight="1" x14ac:dyDescent="0.25">
      <c r="A3867" s="6" t="s">
        <v>7378</v>
      </c>
      <c r="B3867" s="7">
        <v>234.18997403570401</v>
      </c>
      <c r="C3867" s="7">
        <v>7.3629912300394396E-2</v>
      </c>
      <c r="D3867" s="6">
        <v>0.18645133616703499</v>
      </c>
      <c r="E3867" s="6">
        <v>0.39490149984461398</v>
      </c>
      <c r="F3867" s="6">
        <v>0.69291558305392198</v>
      </c>
      <c r="G3867" s="9">
        <v>0.992685688749122</v>
      </c>
      <c r="H3867" s="6" t="s">
        <v>7379</v>
      </c>
      <c r="I3867" s="6" t="s">
        <v>16</v>
      </c>
    </row>
    <row r="3868" spans="1:9" ht="15.75" customHeight="1" x14ac:dyDescent="0.25">
      <c r="A3868" s="6" t="s">
        <v>7380</v>
      </c>
      <c r="B3868" s="7">
        <v>620.38950498949202</v>
      </c>
      <c r="C3868" s="7">
        <v>4.52773770152348E-2</v>
      </c>
      <c r="D3868" s="6">
        <v>0.114771837941123</v>
      </c>
      <c r="E3868" s="6">
        <v>0.39449901498015399</v>
      </c>
      <c r="F3868" s="6">
        <v>0.69321265429749301</v>
      </c>
      <c r="G3868" s="9">
        <v>0.992685688749122</v>
      </c>
      <c r="H3868" s="6" t="s">
        <v>7381</v>
      </c>
      <c r="I3868" s="6" t="s">
        <v>16</v>
      </c>
    </row>
    <row r="3869" spans="1:9" ht="15.75" customHeight="1" x14ac:dyDescent="0.25">
      <c r="A3869" s="6" t="s">
        <v>7382</v>
      </c>
      <c r="B3869" s="7">
        <v>172.929789338018</v>
      </c>
      <c r="C3869" s="7">
        <v>8.2233802945245293E-2</v>
      </c>
      <c r="D3869" s="6">
        <v>0.20848207171014099</v>
      </c>
      <c r="E3869" s="6">
        <v>0.39444064552263902</v>
      </c>
      <c r="F3869" s="6">
        <v>0.69325574030053805</v>
      </c>
      <c r="G3869" s="9">
        <v>0.992685688749122</v>
      </c>
      <c r="H3869" s="6" t="s">
        <v>7383</v>
      </c>
      <c r="I3869" s="6" t="s">
        <v>16</v>
      </c>
    </row>
    <row r="3870" spans="1:9" ht="15.75" customHeight="1" x14ac:dyDescent="0.25">
      <c r="A3870" s="6" t="s">
        <v>7384</v>
      </c>
      <c r="B3870" s="7">
        <v>449.10110690218198</v>
      </c>
      <c r="C3870" s="7">
        <v>-5.36016544481887E-2</v>
      </c>
      <c r="D3870" s="6">
        <v>0.13589994903333799</v>
      </c>
      <c r="E3870" s="6">
        <v>-0.39441997461705902</v>
      </c>
      <c r="F3870" s="6">
        <v>0.69327099897558098</v>
      </c>
      <c r="G3870" s="9">
        <v>0.992685688749122</v>
      </c>
      <c r="H3870" s="6" t="s">
        <v>7385</v>
      </c>
      <c r="I3870" s="6" t="s">
        <v>16</v>
      </c>
    </row>
    <row r="3871" spans="1:9" ht="15.75" customHeight="1" x14ac:dyDescent="0.25">
      <c r="A3871" s="6" t="s">
        <v>7386</v>
      </c>
      <c r="B3871" s="7">
        <v>901.68346828735605</v>
      </c>
      <c r="C3871" s="7">
        <v>4.0632370678562998E-2</v>
      </c>
      <c r="D3871" s="6">
        <v>0.10308143852339099</v>
      </c>
      <c r="E3871" s="6">
        <v>0.39417737335265102</v>
      </c>
      <c r="F3871" s="6">
        <v>0.69345008963082899</v>
      </c>
      <c r="G3871" s="9">
        <v>0.992685688749122</v>
      </c>
      <c r="H3871" s="6" t="s">
        <v>7387</v>
      </c>
      <c r="I3871" s="6" t="s">
        <v>16</v>
      </c>
    </row>
    <row r="3872" spans="1:9" ht="15.75" customHeight="1" x14ac:dyDescent="0.25">
      <c r="A3872" s="6" t="s">
        <v>7388</v>
      </c>
      <c r="B3872" s="7">
        <v>446.45690974819001</v>
      </c>
      <c r="C3872" s="7">
        <v>5.3696148379325202E-2</v>
      </c>
      <c r="D3872" s="6">
        <v>0.13641608508918701</v>
      </c>
      <c r="E3872" s="6">
        <v>0.39362035894974701</v>
      </c>
      <c r="F3872" s="6">
        <v>0.69386134796841703</v>
      </c>
      <c r="G3872" s="9">
        <v>0.992685688749122</v>
      </c>
      <c r="H3872" s="6" t="s">
        <v>7389</v>
      </c>
      <c r="I3872" s="6" t="s">
        <v>16</v>
      </c>
    </row>
    <row r="3873" spans="1:9" ht="15.75" customHeight="1" x14ac:dyDescent="0.25">
      <c r="A3873" s="6" t="s">
        <v>7390</v>
      </c>
      <c r="B3873" s="7">
        <v>184.07639084611199</v>
      </c>
      <c r="C3873" s="7">
        <v>-7.8437568957621703E-2</v>
      </c>
      <c r="D3873" s="6">
        <v>0.199377375088065</v>
      </c>
      <c r="E3873" s="6">
        <v>-0.39341258717533001</v>
      </c>
      <c r="F3873" s="6">
        <v>0.69401477441509696</v>
      </c>
      <c r="G3873" s="9">
        <v>0.992685688749122</v>
      </c>
      <c r="H3873" s="6" t="s">
        <v>7391</v>
      </c>
      <c r="I3873" s="6" t="s">
        <v>16</v>
      </c>
    </row>
    <row r="3874" spans="1:9" ht="15.75" customHeight="1" x14ac:dyDescent="0.25">
      <c r="A3874" s="6" t="s">
        <v>7392</v>
      </c>
      <c r="B3874" s="7">
        <v>339.56436519269403</v>
      </c>
      <c r="C3874" s="7">
        <v>-6.3802637653103594E-2</v>
      </c>
      <c r="D3874" s="6">
        <v>0.16223911282089401</v>
      </c>
      <c r="E3874" s="6">
        <v>-0.39326298414574801</v>
      </c>
      <c r="F3874" s="6">
        <v>0.694125254652321</v>
      </c>
      <c r="G3874" s="9">
        <v>0.992685688749122</v>
      </c>
      <c r="H3874" s="6" t="s">
        <v>7393</v>
      </c>
      <c r="I3874" s="6" t="s">
        <v>16</v>
      </c>
    </row>
    <row r="3875" spans="1:9" ht="15.75" customHeight="1" x14ac:dyDescent="0.25">
      <c r="A3875" s="6" t="s">
        <v>7394</v>
      </c>
      <c r="B3875" s="7">
        <v>490.23620052560301</v>
      </c>
      <c r="C3875" s="7">
        <v>5.0562840907406398E-2</v>
      </c>
      <c r="D3875" s="6">
        <v>0.12879459301566401</v>
      </c>
      <c r="E3875" s="6">
        <v>0.39258512118794398</v>
      </c>
      <c r="F3875" s="6">
        <v>0.69462593061760802</v>
      </c>
      <c r="G3875" s="9">
        <v>0.992685688749122</v>
      </c>
      <c r="H3875" s="6" t="s">
        <v>7395</v>
      </c>
      <c r="I3875" s="6" t="s">
        <v>16</v>
      </c>
    </row>
    <row r="3876" spans="1:9" ht="15.75" customHeight="1" x14ac:dyDescent="0.25">
      <c r="A3876" s="6" t="s">
        <v>7396</v>
      </c>
      <c r="B3876" s="7">
        <v>189.97786389153799</v>
      </c>
      <c r="C3876" s="7">
        <v>7.9890196860688101E-2</v>
      </c>
      <c r="D3876" s="6">
        <v>0.20351182616975899</v>
      </c>
      <c r="E3876" s="6">
        <v>0.39255800689463499</v>
      </c>
      <c r="F3876" s="6">
        <v>0.69464596026304803</v>
      </c>
      <c r="G3876" s="9">
        <v>0.992685688749122</v>
      </c>
      <c r="H3876" s="6" t="s">
        <v>7397</v>
      </c>
      <c r="I3876" s="6" t="s">
        <v>16</v>
      </c>
    </row>
    <row r="3877" spans="1:9" ht="15.75" customHeight="1" x14ac:dyDescent="0.25">
      <c r="A3877" s="6" t="s">
        <v>7398</v>
      </c>
      <c r="B3877" s="7">
        <v>2804.86304478067</v>
      </c>
      <c r="C3877" s="7">
        <v>3.2395126104129097E-2</v>
      </c>
      <c r="D3877" s="6">
        <v>8.2694216671538701E-2</v>
      </c>
      <c r="E3877" s="6">
        <v>0.39174596976717901</v>
      </c>
      <c r="F3877" s="6">
        <v>0.69524592032867605</v>
      </c>
      <c r="G3877" s="9">
        <v>0.992685688749122</v>
      </c>
      <c r="H3877" s="6" t="s">
        <v>7399</v>
      </c>
      <c r="I3877" s="6" t="s">
        <v>16</v>
      </c>
    </row>
    <row r="3878" spans="1:9" ht="15.75" customHeight="1" x14ac:dyDescent="0.25">
      <c r="A3878" s="6" t="s">
        <v>7400</v>
      </c>
      <c r="B3878" s="7">
        <v>61.588137763027703</v>
      </c>
      <c r="C3878" s="7">
        <v>-0.134578830372623</v>
      </c>
      <c r="D3878" s="6">
        <v>0.34383843795192598</v>
      </c>
      <c r="E3878" s="6">
        <v>-0.39140135458455999</v>
      </c>
      <c r="F3878" s="6">
        <v>0.69550059121215102</v>
      </c>
      <c r="G3878" s="9">
        <v>0.992685688749122</v>
      </c>
      <c r="H3878" s="6" t="s">
        <v>7401</v>
      </c>
      <c r="I3878" s="6" t="s">
        <v>16</v>
      </c>
    </row>
    <row r="3879" spans="1:9" ht="15.75" customHeight="1" x14ac:dyDescent="0.25">
      <c r="A3879" s="6" t="s">
        <v>7402</v>
      </c>
      <c r="B3879" s="7">
        <v>432.32897268277702</v>
      </c>
      <c r="C3879" s="7">
        <v>5.61319120527142E-2</v>
      </c>
      <c r="D3879" s="6">
        <v>0.14345093319385499</v>
      </c>
      <c r="E3879" s="6">
        <v>0.39129694595196202</v>
      </c>
      <c r="F3879" s="6">
        <v>0.69557775605331895</v>
      </c>
      <c r="G3879" s="9">
        <v>0.992685688749122</v>
      </c>
      <c r="H3879" s="6" t="s">
        <v>7403</v>
      </c>
      <c r="I3879" s="6" t="s">
        <v>16</v>
      </c>
    </row>
    <row r="3880" spans="1:9" ht="15.75" customHeight="1" x14ac:dyDescent="0.25">
      <c r="A3880" s="6" t="s">
        <v>7404</v>
      </c>
      <c r="B3880" s="7">
        <v>1403.9360822895401</v>
      </c>
      <c r="C3880" s="7">
        <v>3.3244849628997403E-2</v>
      </c>
      <c r="D3880" s="6">
        <v>8.5022181929590504E-2</v>
      </c>
      <c r="E3880" s="6">
        <v>0.39101383750099999</v>
      </c>
      <c r="F3880" s="6">
        <v>0.69578700766624502</v>
      </c>
      <c r="G3880" s="9">
        <v>0.992685688749122</v>
      </c>
      <c r="H3880" s="6" t="s">
        <v>7405</v>
      </c>
      <c r="I3880" s="6" t="s">
        <v>16</v>
      </c>
    </row>
    <row r="3881" spans="1:9" ht="15.75" customHeight="1" x14ac:dyDescent="0.25">
      <c r="A3881" s="6" t="s">
        <v>7406</v>
      </c>
      <c r="B3881" s="7">
        <v>59.968811500380902</v>
      </c>
      <c r="C3881" s="7">
        <v>0.13734753211478301</v>
      </c>
      <c r="D3881" s="6">
        <v>0.35133307271730901</v>
      </c>
      <c r="E3881" s="6">
        <v>0.39093254458653398</v>
      </c>
      <c r="F3881" s="6">
        <v>0.69584709730874295</v>
      </c>
      <c r="G3881" s="9">
        <v>0.992685688749122</v>
      </c>
      <c r="H3881" s="6" t="s">
        <v>7407</v>
      </c>
      <c r="I3881" s="6" t="s">
        <v>16</v>
      </c>
    </row>
    <row r="3882" spans="1:9" ht="15.75" customHeight="1" x14ac:dyDescent="0.25">
      <c r="A3882" s="6" t="s">
        <v>7408</v>
      </c>
      <c r="B3882" s="7">
        <v>48.210775565808802</v>
      </c>
      <c r="C3882" s="7">
        <v>-0.15479220026113899</v>
      </c>
      <c r="D3882" s="6">
        <v>0.39597786430443699</v>
      </c>
      <c r="E3882" s="6">
        <v>-0.39091124584209302</v>
      </c>
      <c r="F3882" s="6">
        <v>0.69586284111143204</v>
      </c>
      <c r="G3882" s="9">
        <v>0.992685688749122</v>
      </c>
      <c r="H3882" s="6" t="s">
        <v>7409</v>
      </c>
      <c r="I3882" s="6" t="s">
        <v>16</v>
      </c>
    </row>
    <row r="3883" spans="1:9" ht="15.75" customHeight="1" x14ac:dyDescent="0.25">
      <c r="A3883" s="6" t="s">
        <v>7410</v>
      </c>
      <c r="B3883" s="7">
        <v>181.310983258589</v>
      </c>
      <c r="C3883" s="7">
        <v>7.8895973817788095E-2</v>
      </c>
      <c r="D3883" s="6">
        <v>0.20187958481302501</v>
      </c>
      <c r="E3883" s="6">
        <v>0.39080709369825301</v>
      </c>
      <c r="F3883" s="6">
        <v>0.69593983114300095</v>
      </c>
      <c r="G3883" s="9">
        <v>0.992685688749122</v>
      </c>
      <c r="H3883" s="6" t="s">
        <v>7411</v>
      </c>
      <c r="I3883" s="6" t="s">
        <v>16</v>
      </c>
    </row>
    <row r="3884" spans="1:9" ht="15.75" customHeight="1" x14ac:dyDescent="0.25">
      <c r="A3884" s="6" t="s">
        <v>7412</v>
      </c>
      <c r="B3884" s="7">
        <v>232.853956173385</v>
      </c>
      <c r="C3884" s="7">
        <v>7.0330220580550704E-2</v>
      </c>
      <c r="D3884" s="6">
        <v>0.17996658827839401</v>
      </c>
      <c r="E3884" s="6">
        <v>0.39079598748494099</v>
      </c>
      <c r="F3884" s="6">
        <v>0.69594804112256903</v>
      </c>
      <c r="G3884" s="9">
        <v>0.992685688749122</v>
      </c>
      <c r="H3884" s="6" t="s">
        <v>7413</v>
      </c>
      <c r="I3884" s="6" t="s">
        <v>16</v>
      </c>
    </row>
    <row r="3885" spans="1:9" ht="15.75" customHeight="1" x14ac:dyDescent="0.25">
      <c r="A3885" s="6" t="s">
        <v>7414</v>
      </c>
      <c r="B3885" s="7">
        <v>338.19943158467498</v>
      </c>
      <c r="C3885" s="7">
        <v>-6.0523954609741602E-2</v>
      </c>
      <c r="D3885" s="6">
        <v>0.154899883835941</v>
      </c>
      <c r="E3885" s="6">
        <v>-0.39072950289520098</v>
      </c>
      <c r="F3885" s="6">
        <v>0.69599718887286199</v>
      </c>
      <c r="G3885" s="9">
        <v>0.992685688749122</v>
      </c>
    </row>
    <row r="3886" spans="1:9" ht="15.75" customHeight="1" x14ac:dyDescent="0.25">
      <c r="A3886" s="6" t="s">
        <v>7415</v>
      </c>
      <c r="B3886" s="7">
        <v>35.966072944188099</v>
      </c>
      <c r="C3886" s="7">
        <v>-0.17353384084126899</v>
      </c>
      <c r="D3886" s="6">
        <v>0.44440333914369201</v>
      </c>
      <c r="E3886" s="6">
        <v>-0.39048725685915497</v>
      </c>
      <c r="F3886" s="6">
        <v>0.69617627647429903</v>
      </c>
      <c r="G3886" s="9">
        <v>0.992685688749122</v>
      </c>
      <c r="H3886" s="6" t="s">
        <v>7416</v>
      </c>
      <c r="I3886" s="6" t="s">
        <v>16</v>
      </c>
    </row>
    <row r="3887" spans="1:9" ht="15.75" customHeight="1" x14ac:dyDescent="0.25">
      <c r="A3887" s="6" t="s">
        <v>7417</v>
      </c>
      <c r="B3887" s="7">
        <v>83.600459346436693</v>
      </c>
      <c r="C3887" s="7">
        <v>-0.114934016264418</v>
      </c>
      <c r="D3887" s="6">
        <v>0.29438817961395303</v>
      </c>
      <c r="E3887" s="6">
        <v>-0.39041654598747</v>
      </c>
      <c r="F3887" s="6">
        <v>0.69622855478818702</v>
      </c>
      <c r="G3887" s="9">
        <v>0.992685688749122</v>
      </c>
      <c r="H3887" s="6" t="s">
        <v>7418</v>
      </c>
      <c r="I3887" s="6" t="s">
        <v>16</v>
      </c>
    </row>
    <row r="3888" spans="1:9" ht="15.75" customHeight="1" x14ac:dyDescent="0.25">
      <c r="A3888" s="6" t="s">
        <v>7419</v>
      </c>
      <c r="B3888" s="7">
        <v>201.786251208701</v>
      </c>
      <c r="C3888" s="7">
        <v>7.8322105869323394E-2</v>
      </c>
      <c r="D3888" s="6">
        <v>0.20068873868569301</v>
      </c>
      <c r="E3888" s="6">
        <v>0.39026657092098699</v>
      </c>
      <c r="F3888" s="6">
        <v>0.69633943987789804</v>
      </c>
      <c r="G3888" s="9">
        <v>0.992685688749122</v>
      </c>
      <c r="H3888" s="6" t="s">
        <v>7420</v>
      </c>
      <c r="I3888" s="6" t="s">
        <v>16</v>
      </c>
    </row>
    <row r="3889" spans="1:9" ht="15.75" customHeight="1" x14ac:dyDescent="0.25">
      <c r="A3889" s="6" t="s">
        <v>7421</v>
      </c>
      <c r="B3889" s="7">
        <v>470.52564756183102</v>
      </c>
      <c r="C3889" s="7">
        <v>-5.0483535768844803E-2</v>
      </c>
      <c r="D3889" s="6">
        <v>0.129484485544241</v>
      </c>
      <c r="E3889" s="6">
        <v>-0.389880961851573</v>
      </c>
      <c r="F3889" s="6">
        <v>0.69662457236897402</v>
      </c>
      <c r="G3889" s="9">
        <v>0.992685688749122</v>
      </c>
      <c r="H3889" s="6" t="s">
        <v>7422</v>
      </c>
      <c r="I3889" s="6" t="s">
        <v>16</v>
      </c>
    </row>
    <row r="3890" spans="1:9" ht="15.75" customHeight="1" x14ac:dyDescent="0.25">
      <c r="A3890" s="6" t="s">
        <v>7423</v>
      </c>
      <c r="B3890" s="7">
        <v>353.81933756961899</v>
      </c>
      <c r="C3890" s="7">
        <v>5.9692227653260099E-2</v>
      </c>
      <c r="D3890" s="6">
        <v>0.15337408315739801</v>
      </c>
      <c r="E3890" s="6">
        <v>0.38919370485821803</v>
      </c>
      <c r="F3890" s="6">
        <v>0.69713285988630502</v>
      </c>
      <c r="G3890" s="9">
        <v>0.992685688749122</v>
      </c>
      <c r="H3890" s="6" t="s">
        <v>7424</v>
      </c>
      <c r="I3890" s="6" t="s">
        <v>16</v>
      </c>
    </row>
    <row r="3891" spans="1:9" ht="15.75" customHeight="1" x14ac:dyDescent="0.25">
      <c r="A3891" s="6" t="s">
        <v>7425</v>
      </c>
      <c r="B3891" s="7">
        <v>180.36161258996501</v>
      </c>
      <c r="C3891" s="7">
        <v>7.8816538131893904E-2</v>
      </c>
      <c r="D3891" s="6">
        <v>0.202558890675822</v>
      </c>
      <c r="E3891" s="6">
        <v>0.38910431365875098</v>
      </c>
      <c r="F3891" s="6">
        <v>0.69719898260625901</v>
      </c>
      <c r="G3891" s="9">
        <v>0.992685688749122</v>
      </c>
      <c r="H3891" s="6" t="s">
        <v>7426</v>
      </c>
      <c r="I3891" s="6" t="s">
        <v>16</v>
      </c>
    </row>
    <row r="3892" spans="1:9" ht="15.75" customHeight="1" x14ac:dyDescent="0.25">
      <c r="A3892" s="6" t="s">
        <v>7427</v>
      </c>
      <c r="B3892" s="7">
        <v>213.46403865149</v>
      </c>
      <c r="C3892" s="7">
        <v>-7.4465821492350398E-2</v>
      </c>
      <c r="D3892" s="6">
        <v>0.19156557052315601</v>
      </c>
      <c r="E3892" s="6">
        <v>-0.38872236430057899</v>
      </c>
      <c r="F3892" s="6">
        <v>0.69748153666175305</v>
      </c>
      <c r="G3892" s="9">
        <v>0.992685688749122</v>
      </c>
      <c r="H3892" s="6" t="s">
        <v>7428</v>
      </c>
      <c r="I3892" s="6" t="s">
        <v>16</v>
      </c>
    </row>
    <row r="3893" spans="1:9" ht="15.75" customHeight="1" x14ac:dyDescent="0.25">
      <c r="A3893" s="6" t="s">
        <v>7429</v>
      </c>
      <c r="B3893" s="7">
        <v>451.69415595370498</v>
      </c>
      <c r="C3893" s="7">
        <v>-5.2095397282661098E-2</v>
      </c>
      <c r="D3893" s="6">
        <v>0.13402023854819101</v>
      </c>
      <c r="E3893" s="6">
        <v>-0.38871291266899599</v>
      </c>
      <c r="F3893" s="6">
        <v>0.69748852921196602</v>
      </c>
      <c r="G3893" s="9">
        <v>0.992685688749122</v>
      </c>
      <c r="H3893" s="6" t="s">
        <v>7430</v>
      </c>
      <c r="I3893" s="6" t="s">
        <v>16</v>
      </c>
    </row>
    <row r="3894" spans="1:9" ht="15.75" customHeight="1" x14ac:dyDescent="0.25">
      <c r="A3894" s="6" t="s">
        <v>7431</v>
      </c>
      <c r="B3894" s="7">
        <v>260.78161224555402</v>
      </c>
      <c r="C3894" s="7">
        <v>-6.6953278183965195E-2</v>
      </c>
      <c r="D3894" s="6">
        <v>0.172266722303348</v>
      </c>
      <c r="E3894" s="6">
        <v>-0.38866054504749697</v>
      </c>
      <c r="F3894" s="6">
        <v>0.697527272535718</v>
      </c>
      <c r="G3894" s="9">
        <v>0.992685688749122</v>
      </c>
      <c r="H3894" s="6" t="s">
        <v>7432</v>
      </c>
      <c r="I3894" s="6" t="s">
        <v>16</v>
      </c>
    </row>
    <row r="3895" spans="1:9" ht="15.75" customHeight="1" x14ac:dyDescent="0.25">
      <c r="A3895" s="6" t="s">
        <v>7433</v>
      </c>
      <c r="B3895" s="7">
        <v>291.42207693356397</v>
      </c>
      <c r="C3895" s="7">
        <v>6.4744815510365594E-2</v>
      </c>
      <c r="D3895" s="6">
        <v>0.166668827638631</v>
      </c>
      <c r="E3895" s="6">
        <v>0.38846385630517899</v>
      </c>
      <c r="F3895" s="6">
        <v>0.69767279651005298</v>
      </c>
      <c r="G3895" s="9">
        <v>0.992685688749122</v>
      </c>
    </row>
    <row r="3896" spans="1:9" ht="15.75" customHeight="1" x14ac:dyDescent="0.25">
      <c r="A3896" s="6" t="s">
        <v>7434</v>
      </c>
      <c r="B3896" s="7">
        <v>229.31975361127499</v>
      </c>
      <c r="C3896" s="7">
        <v>7.0065613878504004E-2</v>
      </c>
      <c r="D3896" s="6">
        <v>0.18047023148774899</v>
      </c>
      <c r="E3896" s="6">
        <v>0.38823917551887299</v>
      </c>
      <c r="F3896" s="6">
        <v>0.69783904454555501</v>
      </c>
      <c r="G3896" s="9">
        <v>0.992685688749122</v>
      </c>
      <c r="H3896" s="6" t="s">
        <v>7435</v>
      </c>
      <c r="I3896" s="6" t="s">
        <v>16</v>
      </c>
    </row>
    <row r="3897" spans="1:9" ht="15.75" customHeight="1" x14ac:dyDescent="0.25">
      <c r="A3897" s="6" t="s">
        <v>7436</v>
      </c>
      <c r="B3897" s="7">
        <v>690.78560992046903</v>
      </c>
      <c r="C3897" s="7">
        <v>-4.3721215868631501E-2</v>
      </c>
      <c r="D3897" s="6">
        <v>0.112648361996218</v>
      </c>
      <c r="E3897" s="6">
        <v>-0.388121186086127</v>
      </c>
      <c r="F3897" s="6">
        <v>0.697926354264777</v>
      </c>
      <c r="G3897" s="9">
        <v>0.992685688749122</v>
      </c>
      <c r="H3897" s="6" t="s">
        <v>7437</v>
      </c>
      <c r="I3897" s="6" t="s">
        <v>16</v>
      </c>
    </row>
    <row r="3898" spans="1:9" ht="15.75" customHeight="1" x14ac:dyDescent="0.25">
      <c r="A3898" s="6" t="s">
        <v>7438</v>
      </c>
      <c r="B3898" s="7">
        <v>150.01539309779</v>
      </c>
      <c r="C3898" s="7">
        <v>8.52312466336939E-2</v>
      </c>
      <c r="D3898" s="6">
        <v>0.21980672660820499</v>
      </c>
      <c r="E3898" s="6">
        <v>0.38775540652863799</v>
      </c>
      <c r="F3898" s="6">
        <v>0.69819704891447898</v>
      </c>
      <c r="G3898" s="9">
        <v>0.992685688749122</v>
      </c>
      <c r="H3898" s="6" t="s">
        <v>7439</v>
      </c>
      <c r="I3898" s="6" t="s">
        <v>16</v>
      </c>
    </row>
    <row r="3899" spans="1:9" ht="15.75" customHeight="1" x14ac:dyDescent="0.25">
      <c r="A3899" s="6" t="s">
        <v>7440</v>
      </c>
      <c r="B3899" s="7">
        <v>429.91979963133201</v>
      </c>
      <c r="C3899" s="7">
        <v>-5.2404346494375101E-2</v>
      </c>
      <c r="D3899" s="6">
        <v>0.135172049284392</v>
      </c>
      <c r="E3899" s="6">
        <v>-0.38768626185521798</v>
      </c>
      <c r="F3899" s="6">
        <v>0.69824822364933203</v>
      </c>
      <c r="G3899" s="9">
        <v>0.992685688749122</v>
      </c>
      <c r="H3899" s="6" t="s">
        <v>7441</v>
      </c>
      <c r="I3899" s="6" t="s">
        <v>16</v>
      </c>
    </row>
    <row r="3900" spans="1:9" ht="15.75" customHeight="1" x14ac:dyDescent="0.25">
      <c r="A3900" s="6" t="s">
        <v>7442</v>
      </c>
      <c r="B3900" s="7">
        <v>251.48705707604699</v>
      </c>
      <c r="C3900" s="7">
        <v>-6.9485890952073998E-2</v>
      </c>
      <c r="D3900" s="6">
        <v>0.17925545547865099</v>
      </c>
      <c r="E3900" s="6">
        <v>-0.38763612949202397</v>
      </c>
      <c r="F3900" s="6">
        <v>0.69828532802174303</v>
      </c>
      <c r="G3900" s="9">
        <v>0.992685688749122</v>
      </c>
      <c r="H3900" s="6" t="s">
        <v>7443</v>
      </c>
      <c r="I3900" s="6" t="s">
        <v>16</v>
      </c>
    </row>
    <row r="3901" spans="1:9" ht="15.75" customHeight="1" x14ac:dyDescent="0.25">
      <c r="A3901" s="6" t="s">
        <v>7444</v>
      </c>
      <c r="B3901" s="7">
        <v>194.15460641991999</v>
      </c>
      <c r="C3901" s="7">
        <v>7.6455027076253096E-2</v>
      </c>
      <c r="D3901" s="6">
        <v>0.197387906520058</v>
      </c>
      <c r="E3901" s="6">
        <v>0.38733389711736999</v>
      </c>
      <c r="F3901" s="6">
        <v>0.69850903397936703</v>
      </c>
      <c r="G3901" s="9">
        <v>0.992685688749122</v>
      </c>
      <c r="H3901" s="6" t="s">
        <v>7445</v>
      </c>
      <c r="I3901" s="6" t="s">
        <v>16</v>
      </c>
    </row>
    <row r="3902" spans="1:9" ht="15.75" customHeight="1" x14ac:dyDescent="0.25">
      <c r="A3902" s="6" t="s">
        <v>7446</v>
      </c>
      <c r="B3902" s="7">
        <v>203.66730226271599</v>
      </c>
      <c r="C3902" s="7">
        <v>7.4726045136600694E-2</v>
      </c>
      <c r="D3902" s="6">
        <v>0.193006253200453</v>
      </c>
      <c r="E3902" s="6">
        <v>0.38716903674095798</v>
      </c>
      <c r="F3902" s="6">
        <v>0.69863107115409295</v>
      </c>
      <c r="G3902" s="9">
        <v>0.992685688749122</v>
      </c>
      <c r="H3902" s="6" t="s">
        <v>7447</v>
      </c>
      <c r="I3902" s="6" t="s">
        <v>16</v>
      </c>
    </row>
    <row r="3903" spans="1:9" ht="15.75" customHeight="1" x14ac:dyDescent="0.25">
      <c r="A3903" s="6" t="s">
        <v>7448</v>
      </c>
      <c r="B3903" s="7">
        <v>315.37782775298899</v>
      </c>
      <c r="C3903" s="7">
        <v>-6.1231296719981801E-2</v>
      </c>
      <c r="D3903" s="6">
        <v>0.158227441384232</v>
      </c>
      <c r="E3903" s="6">
        <v>-0.38698278999083802</v>
      </c>
      <c r="F3903" s="6">
        <v>0.69876894886960705</v>
      </c>
      <c r="G3903" s="9">
        <v>0.992685688749122</v>
      </c>
      <c r="H3903" s="6" t="s">
        <v>7449</v>
      </c>
      <c r="I3903" s="6" t="s">
        <v>16</v>
      </c>
    </row>
    <row r="3904" spans="1:9" ht="15.75" customHeight="1" x14ac:dyDescent="0.25">
      <c r="A3904" s="6" t="s">
        <v>7450</v>
      </c>
      <c r="B3904" s="7">
        <v>455.52832391949897</v>
      </c>
      <c r="C3904" s="7">
        <v>5.0739704760951097E-2</v>
      </c>
      <c r="D3904" s="6">
        <v>0.13129010046005199</v>
      </c>
      <c r="E3904" s="6">
        <v>0.38647014956310299</v>
      </c>
      <c r="F3904" s="6">
        <v>0.69914850581360699</v>
      </c>
      <c r="G3904" s="9">
        <v>0.992685688749122</v>
      </c>
      <c r="H3904" s="6" t="s">
        <v>7451</v>
      </c>
      <c r="I3904" s="6" t="s">
        <v>16</v>
      </c>
    </row>
    <row r="3905" spans="1:9" ht="15.75" customHeight="1" x14ac:dyDescent="0.25">
      <c r="A3905" s="6" t="s">
        <v>7452</v>
      </c>
      <c r="B3905" s="7">
        <v>29.813875549410199</v>
      </c>
      <c r="C3905" s="7">
        <v>0.188733126627915</v>
      </c>
      <c r="D3905" s="6">
        <v>0.48847651304553302</v>
      </c>
      <c r="E3905" s="6">
        <v>0.38637093409304202</v>
      </c>
      <c r="F3905" s="6">
        <v>0.69922197324368096</v>
      </c>
      <c r="G3905" s="9">
        <v>0.992685688749122</v>
      </c>
      <c r="H3905" s="6" t="s">
        <v>7453</v>
      </c>
      <c r="I3905" s="6" t="s">
        <v>16</v>
      </c>
    </row>
    <row r="3906" spans="1:9" ht="15.75" customHeight="1" x14ac:dyDescent="0.25">
      <c r="A3906" s="6" t="s">
        <v>7454</v>
      </c>
      <c r="B3906" s="7">
        <v>755.86100924071604</v>
      </c>
      <c r="C3906" s="7">
        <v>-4.1955730260440298E-2</v>
      </c>
      <c r="D3906" s="6">
        <v>0.10862262311269</v>
      </c>
      <c r="E3906" s="6">
        <v>-0.386252228662474</v>
      </c>
      <c r="F3906" s="6">
        <v>0.69930987637070396</v>
      </c>
      <c r="G3906" s="9">
        <v>0.992685688749122</v>
      </c>
      <c r="H3906" s="6" t="s">
        <v>7455</v>
      </c>
      <c r="I3906" s="6" t="s">
        <v>16</v>
      </c>
    </row>
    <row r="3907" spans="1:9" ht="15.75" customHeight="1" x14ac:dyDescent="0.25">
      <c r="A3907" s="6" t="s">
        <v>7456</v>
      </c>
      <c r="B3907" s="7">
        <v>100.459761726932</v>
      </c>
      <c r="C3907" s="7">
        <v>-0.10541987687747099</v>
      </c>
      <c r="D3907" s="6">
        <v>0.27307941456900298</v>
      </c>
      <c r="E3907" s="6">
        <v>-0.38604109739964698</v>
      </c>
      <c r="F3907" s="6">
        <v>0.69946623215231196</v>
      </c>
      <c r="G3907" s="9">
        <v>0.992685688749122</v>
      </c>
      <c r="H3907" s="6" t="s">
        <v>7457</v>
      </c>
      <c r="I3907" s="6" t="s">
        <v>16</v>
      </c>
    </row>
    <row r="3908" spans="1:9" ht="15.75" customHeight="1" x14ac:dyDescent="0.25">
      <c r="A3908" s="6" t="s">
        <v>7458</v>
      </c>
      <c r="B3908" s="7">
        <v>401.11507683614298</v>
      </c>
      <c r="C3908" s="7">
        <v>5.5292124094685098E-2</v>
      </c>
      <c r="D3908" s="6">
        <v>0.14327691323891201</v>
      </c>
      <c r="E3908" s="6">
        <v>0.38591091087010299</v>
      </c>
      <c r="F3908" s="6">
        <v>0.69956264969600501</v>
      </c>
      <c r="G3908" s="9">
        <v>0.992685688749122</v>
      </c>
      <c r="H3908" s="6" t="s">
        <v>7459</v>
      </c>
      <c r="I3908" s="6" t="s">
        <v>16</v>
      </c>
    </row>
    <row r="3909" spans="1:9" ht="15.75" customHeight="1" x14ac:dyDescent="0.25">
      <c r="A3909" s="6" t="s">
        <v>7460</v>
      </c>
      <c r="B3909" s="7">
        <v>23.2107212266821</v>
      </c>
      <c r="C3909" s="7">
        <v>-0.21228251623668401</v>
      </c>
      <c r="D3909" s="6">
        <v>0.55030055055257199</v>
      </c>
      <c r="E3909" s="6">
        <v>-0.38575741206059999</v>
      </c>
      <c r="F3909" s="6">
        <v>0.69967633878780899</v>
      </c>
      <c r="G3909" s="9">
        <v>0.992685688749122</v>
      </c>
      <c r="H3909" s="6" t="s">
        <v>7461</v>
      </c>
      <c r="I3909" s="6" t="s">
        <v>16</v>
      </c>
    </row>
    <row r="3910" spans="1:9" ht="15.75" customHeight="1" x14ac:dyDescent="0.25">
      <c r="A3910" s="6" t="s">
        <v>7462</v>
      </c>
      <c r="B3910" s="7">
        <v>463.32613251162797</v>
      </c>
      <c r="C3910" s="7">
        <v>-5.0339297157977199E-2</v>
      </c>
      <c r="D3910" s="6">
        <v>0.130699389101081</v>
      </c>
      <c r="E3910" s="6">
        <v>-0.38515327044907099</v>
      </c>
      <c r="F3910" s="6">
        <v>0.70012386242237101</v>
      </c>
      <c r="G3910" s="9">
        <v>0.992685688749122</v>
      </c>
      <c r="H3910" s="6" t="s">
        <v>7463</v>
      </c>
      <c r="I3910" s="6" t="s">
        <v>16</v>
      </c>
    </row>
    <row r="3911" spans="1:9" ht="15.75" customHeight="1" x14ac:dyDescent="0.25">
      <c r="A3911" s="6" t="s">
        <v>7464</v>
      </c>
      <c r="B3911" s="7">
        <v>939.85428274352603</v>
      </c>
      <c r="C3911" s="7">
        <v>3.71499141602184E-2</v>
      </c>
      <c r="D3911" s="6">
        <v>9.6461010963414098E-2</v>
      </c>
      <c r="E3911" s="6">
        <v>0.38512880789015003</v>
      </c>
      <c r="F3911" s="6">
        <v>0.70014198548994899</v>
      </c>
      <c r="G3911" s="9">
        <v>0.992685688749122</v>
      </c>
      <c r="H3911" s="6" t="s">
        <v>7465</v>
      </c>
      <c r="I3911" s="6" t="s">
        <v>16</v>
      </c>
    </row>
    <row r="3912" spans="1:9" ht="15.75" customHeight="1" x14ac:dyDescent="0.25">
      <c r="A3912" s="6" t="s">
        <v>7466</v>
      </c>
      <c r="B3912" s="7">
        <v>224.37069263725201</v>
      </c>
      <c r="C3912" s="7">
        <v>7.0376887293097795E-2</v>
      </c>
      <c r="D3912" s="6">
        <v>0.18275490529596999</v>
      </c>
      <c r="E3912" s="6">
        <v>0.38508891008491902</v>
      </c>
      <c r="F3912" s="6">
        <v>0.70017154411396998</v>
      </c>
      <c r="G3912" s="9">
        <v>0.992685688749122</v>
      </c>
      <c r="H3912" s="6" t="s">
        <v>7467</v>
      </c>
      <c r="I3912" s="6" t="s">
        <v>16</v>
      </c>
    </row>
    <row r="3913" spans="1:9" ht="15.75" customHeight="1" x14ac:dyDescent="0.25">
      <c r="A3913" s="6" t="s">
        <v>7468</v>
      </c>
      <c r="B3913" s="7">
        <v>1341.4708020652799</v>
      </c>
      <c r="C3913" s="7">
        <v>-3.2739805746105001E-2</v>
      </c>
      <c r="D3913" s="6">
        <v>8.5027595400752304E-2</v>
      </c>
      <c r="E3913" s="6">
        <v>-0.38504917834963598</v>
      </c>
      <c r="F3913" s="6">
        <v>0.70020098015499099</v>
      </c>
      <c r="G3913" s="9">
        <v>0.992685688749122</v>
      </c>
      <c r="H3913" s="6" t="s">
        <v>7469</v>
      </c>
      <c r="I3913" s="6" t="s">
        <v>16</v>
      </c>
    </row>
    <row r="3914" spans="1:9" ht="15.75" customHeight="1" x14ac:dyDescent="0.25">
      <c r="A3914" s="6" t="s">
        <v>7470</v>
      </c>
      <c r="B3914" s="7">
        <v>31.712617173169999</v>
      </c>
      <c r="C3914" s="7">
        <v>-0.184998527826535</v>
      </c>
      <c r="D3914" s="6">
        <v>0.48063511560284</v>
      </c>
      <c r="E3914" s="6">
        <v>-0.38490431061097102</v>
      </c>
      <c r="F3914" s="6">
        <v>0.70030831209534705</v>
      </c>
      <c r="G3914" s="9">
        <v>0.992685688749122</v>
      </c>
      <c r="H3914" s="6" t="s">
        <v>7471</v>
      </c>
      <c r="I3914" s="6" t="s">
        <v>16</v>
      </c>
    </row>
    <row r="3915" spans="1:9" ht="15.75" customHeight="1" x14ac:dyDescent="0.25">
      <c r="A3915" s="6" t="s">
        <v>7472</v>
      </c>
      <c r="B3915" s="7">
        <v>2063.0590333619698</v>
      </c>
      <c r="C3915" s="7">
        <v>3.1539606915999503E-2</v>
      </c>
      <c r="D3915" s="6">
        <v>8.2069866600585101E-2</v>
      </c>
      <c r="E3915" s="6">
        <v>0.38430191521445201</v>
      </c>
      <c r="F3915" s="6">
        <v>0.70075468865136004</v>
      </c>
      <c r="G3915" s="9">
        <v>0.99301818498248895</v>
      </c>
    </row>
    <row r="3916" spans="1:9" ht="15.75" customHeight="1" x14ac:dyDescent="0.25">
      <c r="A3916" s="6" t="s">
        <v>7473</v>
      </c>
      <c r="B3916" s="7">
        <v>396.90923791452201</v>
      </c>
      <c r="C3916" s="7">
        <v>5.4719232276644998E-2</v>
      </c>
      <c r="D3916" s="6">
        <v>0.14245938612247599</v>
      </c>
      <c r="E3916" s="6">
        <v>0.38410408584522199</v>
      </c>
      <c r="F3916" s="6">
        <v>0.70090130327856204</v>
      </c>
      <c r="G3916" s="9">
        <v>0.99301818498248895</v>
      </c>
      <c r="H3916" s="6" t="s">
        <v>7474</v>
      </c>
      <c r="I3916" s="6" t="s">
        <v>16</v>
      </c>
    </row>
    <row r="3917" spans="1:9" ht="15.75" customHeight="1" x14ac:dyDescent="0.25">
      <c r="A3917" s="6" t="s">
        <v>7475</v>
      </c>
      <c r="B3917" s="7">
        <v>922.45125900987</v>
      </c>
      <c r="C3917" s="7">
        <v>3.8137442143111003E-2</v>
      </c>
      <c r="D3917" s="6">
        <v>9.9434447022040406E-2</v>
      </c>
      <c r="E3917" s="6">
        <v>0.38354356347612201</v>
      </c>
      <c r="F3917" s="6">
        <v>0.70131677619242405</v>
      </c>
      <c r="G3917" s="9">
        <v>0.99315167701628204</v>
      </c>
      <c r="H3917" s="6" t="s">
        <v>7476</v>
      </c>
      <c r="I3917" s="6" t="s">
        <v>16</v>
      </c>
    </row>
    <row r="3918" spans="1:9" ht="15.75" customHeight="1" x14ac:dyDescent="0.25">
      <c r="A3918" s="6" t="s">
        <v>7477</v>
      </c>
      <c r="B3918" s="7">
        <v>395.84226882338203</v>
      </c>
      <c r="C3918" s="7">
        <v>5.43083034243265E-2</v>
      </c>
      <c r="D3918" s="6">
        <v>0.14174677626806401</v>
      </c>
      <c r="E3918" s="6">
        <v>0.38313607444321301</v>
      </c>
      <c r="F3918" s="6">
        <v>0.70161887313031501</v>
      </c>
      <c r="G3918" s="9">
        <v>0.99315167701628204</v>
      </c>
      <c r="H3918" s="6" t="s">
        <v>7478</v>
      </c>
      <c r="I3918" s="6" t="s">
        <v>16</v>
      </c>
    </row>
    <row r="3919" spans="1:9" ht="15.75" customHeight="1" x14ac:dyDescent="0.25">
      <c r="A3919" s="6" t="s">
        <v>7479</v>
      </c>
      <c r="B3919" s="7">
        <v>445.354616644251</v>
      </c>
      <c r="C3919" s="7">
        <v>-5.1505411204165803E-2</v>
      </c>
      <c r="D3919" s="6">
        <v>0.134449842450718</v>
      </c>
      <c r="E3919" s="6">
        <v>-0.38308271891835599</v>
      </c>
      <c r="F3919" s="6">
        <v>0.70165843238923198</v>
      </c>
      <c r="G3919" s="9">
        <v>0.99315167701628204</v>
      </c>
      <c r="H3919" s="6" t="s">
        <v>7480</v>
      </c>
      <c r="I3919" s="6" t="s">
        <v>16</v>
      </c>
    </row>
    <row r="3920" spans="1:9" ht="15.75" customHeight="1" x14ac:dyDescent="0.25">
      <c r="A3920" s="6" t="s">
        <v>7481</v>
      </c>
      <c r="B3920" s="7">
        <v>110.093012762733</v>
      </c>
      <c r="C3920" s="7">
        <v>-9.8526948159355004E-2</v>
      </c>
      <c r="D3920" s="6">
        <v>0.25724391313492401</v>
      </c>
      <c r="E3920" s="6">
        <v>-0.38300983280283801</v>
      </c>
      <c r="F3920" s="6">
        <v>0.701712473473876</v>
      </c>
      <c r="G3920" s="9">
        <v>0.99315167701628204</v>
      </c>
      <c r="H3920" s="6" t="s">
        <v>7482</v>
      </c>
      <c r="I3920" s="6" t="s">
        <v>16</v>
      </c>
    </row>
    <row r="3921" spans="1:9" ht="15.75" customHeight="1" x14ac:dyDescent="0.25">
      <c r="A3921" s="6" t="s">
        <v>7483</v>
      </c>
      <c r="B3921" s="7">
        <v>328.06585595521199</v>
      </c>
      <c r="C3921" s="7">
        <v>-5.8654187886845198E-2</v>
      </c>
      <c r="D3921" s="6">
        <v>0.15336498824046901</v>
      </c>
      <c r="E3921" s="6">
        <v>-0.38244835773650199</v>
      </c>
      <c r="F3921" s="6">
        <v>0.70212882720897496</v>
      </c>
      <c r="G3921" s="9">
        <v>0.99348718885723397</v>
      </c>
      <c r="H3921" s="6" t="s">
        <v>7484</v>
      </c>
      <c r="I3921" s="6" t="s">
        <v>16</v>
      </c>
    </row>
    <row r="3922" spans="1:9" ht="15.75" customHeight="1" x14ac:dyDescent="0.25">
      <c r="A3922" s="6" t="s">
        <v>7485</v>
      </c>
      <c r="B3922" s="7">
        <v>45.978165603329899</v>
      </c>
      <c r="C3922" s="7">
        <v>-0.15137560876291001</v>
      </c>
      <c r="D3922" s="6">
        <v>0.39613115786158598</v>
      </c>
      <c r="E3922" s="6">
        <v>-0.38213507258573898</v>
      </c>
      <c r="F3922" s="6">
        <v>0.70236117816421495</v>
      </c>
      <c r="G3922" s="9">
        <v>0.99351431630104103</v>
      </c>
      <c r="H3922" s="6" t="s">
        <v>7486</v>
      </c>
      <c r="I3922" s="6" t="s">
        <v>16</v>
      </c>
    </row>
    <row r="3923" spans="1:9" ht="15.75" customHeight="1" x14ac:dyDescent="0.25">
      <c r="A3923" s="6" t="s">
        <v>7487</v>
      </c>
      <c r="B3923" s="7">
        <v>57.379843344605703</v>
      </c>
      <c r="C3923" s="7">
        <v>-0.13750892795926201</v>
      </c>
      <c r="D3923" s="6">
        <v>0.36034199892476498</v>
      </c>
      <c r="E3923" s="6">
        <v>-0.38160671908791799</v>
      </c>
      <c r="F3923" s="6">
        <v>0.70275309964280697</v>
      </c>
      <c r="G3923" s="9">
        <v>0.99351431630104103</v>
      </c>
      <c r="H3923" s="6" t="s">
        <v>7488</v>
      </c>
      <c r="I3923" s="6" t="s">
        <v>16</v>
      </c>
    </row>
    <row r="3924" spans="1:9" ht="15.75" customHeight="1" x14ac:dyDescent="0.25">
      <c r="A3924" s="6" t="s">
        <v>7489</v>
      </c>
      <c r="B3924" s="7">
        <v>163.91445468242</v>
      </c>
      <c r="C3924" s="7">
        <v>-8.3481906931216196E-2</v>
      </c>
      <c r="D3924" s="6">
        <v>0.21881507208134099</v>
      </c>
      <c r="E3924" s="6">
        <v>-0.38151808345351601</v>
      </c>
      <c r="F3924" s="6">
        <v>0.70281885542997602</v>
      </c>
      <c r="G3924" s="9">
        <v>0.99351431630104103</v>
      </c>
      <c r="H3924" s="6" t="s">
        <v>7490</v>
      </c>
      <c r="I3924" s="6" t="s">
        <v>16</v>
      </c>
    </row>
    <row r="3925" spans="1:9" ht="15.75" customHeight="1" x14ac:dyDescent="0.25">
      <c r="A3925" s="6" t="s">
        <v>7491</v>
      </c>
      <c r="B3925" s="7">
        <v>96.892675043706305</v>
      </c>
      <c r="C3925" s="7">
        <v>0.105390921310051</v>
      </c>
      <c r="D3925" s="6">
        <v>0.27657525627060697</v>
      </c>
      <c r="E3925" s="6">
        <v>0.381056941720537</v>
      </c>
      <c r="F3925" s="6">
        <v>0.70316099679466704</v>
      </c>
      <c r="G3925" s="9">
        <v>0.99351431630104103</v>
      </c>
      <c r="H3925" s="6" t="s">
        <v>7492</v>
      </c>
      <c r="I3925" s="6" t="s">
        <v>16</v>
      </c>
    </row>
    <row r="3926" spans="1:9" ht="15.75" customHeight="1" x14ac:dyDescent="0.25">
      <c r="A3926" s="6" t="s">
        <v>7493</v>
      </c>
      <c r="B3926" s="7">
        <v>129.278072664419</v>
      </c>
      <c r="C3926" s="7">
        <v>-9.06429600517554E-2</v>
      </c>
      <c r="D3926" s="6">
        <v>0.23802451170294101</v>
      </c>
      <c r="E3926" s="6">
        <v>-0.38081355320614702</v>
      </c>
      <c r="F3926" s="6">
        <v>0.70334160170057203</v>
      </c>
      <c r="G3926" s="9">
        <v>0.99351431630104103</v>
      </c>
    </row>
    <row r="3927" spans="1:9" ht="15.75" customHeight="1" x14ac:dyDescent="0.25">
      <c r="A3927" s="6" t="s">
        <v>7494</v>
      </c>
      <c r="B3927" s="7">
        <v>169.28255119438001</v>
      </c>
      <c r="C3927" s="7">
        <v>7.9597283768369095E-2</v>
      </c>
      <c r="D3927" s="6">
        <v>0.209038316438345</v>
      </c>
      <c r="E3927" s="6">
        <v>0.38077843873109202</v>
      </c>
      <c r="F3927" s="6">
        <v>0.70336765955645797</v>
      </c>
      <c r="G3927" s="9">
        <v>0.99351431630104103</v>
      </c>
      <c r="H3927" s="6" t="s">
        <v>7495</v>
      </c>
      <c r="I3927" s="6" t="s">
        <v>16</v>
      </c>
    </row>
    <row r="3928" spans="1:9" ht="15.75" customHeight="1" x14ac:dyDescent="0.25">
      <c r="A3928" s="6" t="s">
        <v>7496</v>
      </c>
      <c r="B3928" s="7">
        <v>150.24177881716199</v>
      </c>
      <c r="C3928" s="7">
        <v>-8.7078801132921102E-2</v>
      </c>
      <c r="D3928" s="6">
        <v>0.22895476537683301</v>
      </c>
      <c r="E3928" s="6">
        <v>-0.38033190088705698</v>
      </c>
      <c r="F3928" s="6">
        <v>0.70369905808849997</v>
      </c>
      <c r="G3928" s="9">
        <v>0.99351431630104103</v>
      </c>
      <c r="H3928" s="6" t="s">
        <v>7497</v>
      </c>
      <c r="I3928" s="6" t="s">
        <v>16</v>
      </c>
    </row>
    <row r="3929" spans="1:9" ht="15.75" customHeight="1" x14ac:dyDescent="0.25">
      <c r="A3929" s="6" t="s">
        <v>7498</v>
      </c>
      <c r="B3929" s="7">
        <v>276.558494219436</v>
      </c>
      <c r="C3929" s="7">
        <v>6.5697741973233595E-2</v>
      </c>
      <c r="D3929" s="6">
        <v>0.172754742068361</v>
      </c>
      <c r="E3929" s="6">
        <v>0.38029486882181401</v>
      </c>
      <c r="F3929" s="6">
        <v>0.70372654400311097</v>
      </c>
      <c r="G3929" s="9">
        <v>0.99351431630104103</v>
      </c>
      <c r="H3929" s="6" t="s">
        <v>7499</v>
      </c>
      <c r="I3929" s="6" t="s">
        <v>16</v>
      </c>
    </row>
    <row r="3930" spans="1:9" ht="15.75" customHeight="1" x14ac:dyDescent="0.25">
      <c r="A3930" s="6" t="s">
        <v>7500</v>
      </c>
      <c r="B3930" s="7">
        <v>367.747606546866</v>
      </c>
      <c r="C3930" s="7">
        <v>-5.5369098962269901E-2</v>
      </c>
      <c r="D3930" s="6">
        <v>0.14570708242088701</v>
      </c>
      <c r="E3930" s="6">
        <v>-0.38000279768372403</v>
      </c>
      <c r="F3930" s="6">
        <v>0.70394333841044299</v>
      </c>
      <c r="G3930" s="9">
        <v>0.99351431630104103</v>
      </c>
      <c r="H3930" s="6" t="s">
        <v>7501</v>
      </c>
      <c r="I3930" s="6" t="s">
        <v>16</v>
      </c>
    </row>
    <row r="3931" spans="1:9" ht="15.75" customHeight="1" x14ac:dyDescent="0.25">
      <c r="A3931" s="6" t="s">
        <v>7502</v>
      </c>
      <c r="B3931" s="7">
        <v>165.42557917239</v>
      </c>
      <c r="C3931" s="7">
        <v>-8.0639696231580696E-2</v>
      </c>
      <c r="D3931" s="6">
        <v>0.21258657051963101</v>
      </c>
      <c r="E3931" s="6">
        <v>-0.37932638940677599</v>
      </c>
      <c r="F3931" s="6">
        <v>0.70444550548539997</v>
      </c>
      <c r="G3931" s="9">
        <v>0.99351431630104103</v>
      </c>
      <c r="H3931" s="6" t="s">
        <v>7503</v>
      </c>
      <c r="I3931" s="6" t="s">
        <v>16</v>
      </c>
    </row>
    <row r="3932" spans="1:9" ht="15.75" customHeight="1" x14ac:dyDescent="0.25">
      <c r="A3932" s="6" t="s">
        <v>7504</v>
      </c>
      <c r="B3932" s="7">
        <v>19.432972744534499</v>
      </c>
      <c r="C3932" s="7">
        <v>-0.230845553597193</v>
      </c>
      <c r="D3932" s="6">
        <v>0.60921822363782496</v>
      </c>
      <c r="E3932" s="6">
        <v>-0.37892095909203899</v>
      </c>
      <c r="F3932" s="6">
        <v>0.70474655967181898</v>
      </c>
      <c r="G3932" s="9">
        <v>0.99351431630104103</v>
      </c>
      <c r="H3932" s="6" t="s">
        <v>7505</v>
      </c>
      <c r="I3932" s="6" t="s">
        <v>16</v>
      </c>
    </row>
    <row r="3933" spans="1:9" ht="15.75" customHeight="1" x14ac:dyDescent="0.25">
      <c r="A3933" s="6" t="s">
        <v>7506</v>
      </c>
      <c r="B3933" s="7">
        <v>278.66759812478398</v>
      </c>
      <c r="C3933" s="7">
        <v>-6.5526914578119697E-2</v>
      </c>
      <c r="D3933" s="6">
        <v>0.17310014069223001</v>
      </c>
      <c r="E3933" s="6">
        <v>-0.37854916995489901</v>
      </c>
      <c r="F3933" s="6">
        <v>0.70502267410031305</v>
      </c>
      <c r="G3933" s="9">
        <v>0.99351431630104103</v>
      </c>
      <c r="H3933" s="6" t="s">
        <v>7507</v>
      </c>
      <c r="I3933" s="6" t="s">
        <v>16</v>
      </c>
    </row>
    <row r="3934" spans="1:9" ht="15.75" customHeight="1" x14ac:dyDescent="0.25">
      <c r="A3934" s="6" t="s">
        <v>7508</v>
      </c>
      <c r="B3934" s="7">
        <v>285.52665885361699</v>
      </c>
      <c r="C3934" s="7">
        <v>6.1620813981246698E-2</v>
      </c>
      <c r="D3934" s="6">
        <v>0.16288109707346601</v>
      </c>
      <c r="E3934" s="6">
        <v>0.37831777344582201</v>
      </c>
      <c r="F3934" s="6">
        <v>0.70519454359340905</v>
      </c>
      <c r="G3934" s="9">
        <v>0.99351431630104103</v>
      </c>
      <c r="H3934" s="6" t="s">
        <v>7509</v>
      </c>
      <c r="I3934" s="6" t="s">
        <v>16</v>
      </c>
    </row>
    <row r="3935" spans="1:9" ht="15.75" customHeight="1" x14ac:dyDescent="0.25">
      <c r="A3935" s="6" t="s">
        <v>7510</v>
      </c>
      <c r="B3935" s="7">
        <v>307.26652034021203</v>
      </c>
      <c r="C3935" s="7">
        <v>-5.9791904053906997E-2</v>
      </c>
      <c r="D3935" s="6">
        <v>0.15809330314877901</v>
      </c>
      <c r="E3935" s="6">
        <v>-0.37820643166420398</v>
      </c>
      <c r="F3935" s="6">
        <v>0.70527724793692703</v>
      </c>
      <c r="G3935" s="9">
        <v>0.99351431630104103</v>
      </c>
    </row>
    <row r="3936" spans="1:9" ht="15.75" customHeight="1" x14ac:dyDescent="0.25">
      <c r="A3936" s="6" t="s">
        <v>7511</v>
      </c>
      <c r="B3936" s="7">
        <v>296.74516646931301</v>
      </c>
      <c r="C3936" s="7">
        <v>-6.3171798477893698E-2</v>
      </c>
      <c r="D3936" s="6">
        <v>0.16711589087596801</v>
      </c>
      <c r="E3936" s="6">
        <v>-0.378011918236902</v>
      </c>
      <c r="F3936" s="6">
        <v>0.70542174028729998</v>
      </c>
      <c r="G3936" s="9">
        <v>0.99351431630104103</v>
      </c>
      <c r="H3936" s="6" t="s">
        <v>7512</v>
      </c>
      <c r="I3936" s="6" t="s">
        <v>16</v>
      </c>
    </row>
    <row r="3937" spans="1:9" ht="15.75" customHeight="1" x14ac:dyDescent="0.25">
      <c r="A3937" s="6" t="s">
        <v>7513</v>
      </c>
      <c r="B3937" s="7">
        <v>330.48176817168201</v>
      </c>
      <c r="C3937" s="7">
        <v>5.7300911929293402E-2</v>
      </c>
      <c r="D3937" s="6">
        <v>0.15160581660955399</v>
      </c>
      <c r="E3937" s="6">
        <v>0.377959851480278</v>
      </c>
      <c r="F3937" s="6">
        <v>0.70546041935854997</v>
      </c>
      <c r="G3937" s="9">
        <v>0.99351431630104103</v>
      </c>
      <c r="H3937" s="6" t="s">
        <v>7514</v>
      </c>
      <c r="I3937" s="6" t="s">
        <v>16</v>
      </c>
    </row>
    <row r="3938" spans="1:9" ht="15.75" customHeight="1" x14ac:dyDescent="0.25">
      <c r="A3938" s="6" t="s">
        <v>7515</v>
      </c>
      <c r="B3938" s="7">
        <v>1183.60263606373</v>
      </c>
      <c r="C3938" s="7">
        <v>3.6200371594352999E-2</v>
      </c>
      <c r="D3938" s="6">
        <v>9.5821477700523405E-2</v>
      </c>
      <c r="E3938" s="6">
        <v>0.37778974466968801</v>
      </c>
      <c r="F3938" s="6">
        <v>0.70558679269354596</v>
      </c>
      <c r="G3938" s="9">
        <v>0.99351431630104103</v>
      </c>
      <c r="H3938" s="6" t="s">
        <v>7516</v>
      </c>
      <c r="I3938" s="6" t="s">
        <v>16</v>
      </c>
    </row>
    <row r="3939" spans="1:9" ht="15.75" customHeight="1" x14ac:dyDescent="0.25">
      <c r="A3939" s="6" t="s">
        <v>7517</v>
      </c>
      <c r="B3939" s="7">
        <v>32.212670014504504</v>
      </c>
      <c r="C3939" s="7">
        <v>-0.17793793911314701</v>
      </c>
      <c r="D3939" s="6">
        <v>0.47101334915562398</v>
      </c>
      <c r="E3939" s="6">
        <v>-0.37777684949297702</v>
      </c>
      <c r="F3939" s="6">
        <v>0.70559637292623401</v>
      </c>
      <c r="G3939" s="9">
        <v>0.99351431630104103</v>
      </c>
      <c r="H3939" s="6" t="s">
        <v>7518</v>
      </c>
      <c r="I3939" s="6" t="s">
        <v>16</v>
      </c>
    </row>
    <row r="3940" spans="1:9" ht="15.75" customHeight="1" x14ac:dyDescent="0.25">
      <c r="A3940" s="6" t="s">
        <v>7519</v>
      </c>
      <c r="B3940" s="7">
        <v>375.397847864499</v>
      </c>
      <c r="C3940" s="7">
        <v>5.42343531751679E-2</v>
      </c>
      <c r="D3940" s="6">
        <v>0.143587344906807</v>
      </c>
      <c r="E3940" s="6">
        <v>0.37770984072703401</v>
      </c>
      <c r="F3940" s="6">
        <v>0.70564615659907304</v>
      </c>
      <c r="G3940" s="9">
        <v>0.99351431630104103</v>
      </c>
      <c r="H3940" s="6" t="s">
        <v>7520</v>
      </c>
      <c r="I3940" s="6" t="s">
        <v>16</v>
      </c>
    </row>
    <row r="3941" spans="1:9" ht="15.75" customHeight="1" x14ac:dyDescent="0.25">
      <c r="A3941" s="6" t="s">
        <v>7521</v>
      </c>
      <c r="B3941" s="7">
        <v>838.28164479368002</v>
      </c>
      <c r="C3941" s="7">
        <v>3.8898431663351198E-2</v>
      </c>
      <c r="D3941" s="6">
        <v>0.103088963317191</v>
      </c>
      <c r="E3941" s="6">
        <v>0.37732876936269</v>
      </c>
      <c r="F3941" s="6">
        <v>0.70592929473599897</v>
      </c>
      <c r="G3941" s="9">
        <v>0.99351431630104103</v>
      </c>
      <c r="H3941" s="6" t="s">
        <v>7522</v>
      </c>
      <c r="I3941" s="6" t="s">
        <v>16</v>
      </c>
    </row>
    <row r="3942" spans="1:9" ht="15.75" customHeight="1" x14ac:dyDescent="0.25">
      <c r="A3942" s="6" t="s">
        <v>7523</v>
      </c>
      <c r="B3942" s="7">
        <v>815.12113482772099</v>
      </c>
      <c r="C3942" s="7">
        <v>4.15517041426504E-2</v>
      </c>
      <c r="D3942" s="6">
        <v>0.110152775375903</v>
      </c>
      <c r="E3942" s="6">
        <v>0.377218858089164</v>
      </c>
      <c r="F3942" s="6">
        <v>0.70601096698851296</v>
      </c>
      <c r="G3942" s="9">
        <v>0.99351431630104103</v>
      </c>
    </row>
    <row r="3943" spans="1:9" ht="15.75" customHeight="1" x14ac:dyDescent="0.25">
      <c r="A3943" s="6" t="s">
        <v>7524</v>
      </c>
      <c r="B3943" s="7">
        <v>275.573812032381</v>
      </c>
      <c r="C3943" s="7">
        <v>6.55753697630128E-2</v>
      </c>
      <c r="D3943" s="6">
        <v>0.17388972658561599</v>
      </c>
      <c r="E3943" s="6">
        <v>0.37710893593662798</v>
      </c>
      <c r="F3943" s="6">
        <v>0.70609265071169403</v>
      </c>
      <c r="G3943" s="9">
        <v>0.99351431630104103</v>
      </c>
      <c r="H3943" s="6" t="s">
        <v>7525</v>
      </c>
      <c r="I3943" s="6" t="s">
        <v>16</v>
      </c>
    </row>
    <row r="3944" spans="1:9" ht="15.75" customHeight="1" x14ac:dyDescent="0.25">
      <c r="A3944" s="6" t="s">
        <v>7526</v>
      </c>
      <c r="B3944" s="7">
        <v>320.33915218171001</v>
      </c>
      <c r="C3944" s="7">
        <v>-5.8713300323134203E-2</v>
      </c>
      <c r="D3944" s="6">
        <v>0.15623705031263099</v>
      </c>
      <c r="E3944" s="6">
        <v>-0.37579626731078603</v>
      </c>
      <c r="F3944" s="6">
        <v>0.70706836301147602</v>
      </c>
      <c r="G3944" s="9">
        <v>0.99375943692449598</v>
      </c>
      <c r="H3944" s="6" t="s">
        <v>7527</v>
      </c>
      <c r="I3944" s="6" t="s">
        <v>16</v>
      </c>
    </row>
    <row r="3945" spans="1:9" ht="15.75" customHeight="1" x14ac:dyDescent="0.25">
      <c r="A3945" s="6" t="s">
        <v>7528</v>
      </c>
      <c r="B3945" s="7">
        <v>249.92557342147001</v>
      </c>
      <c r="C3945" s="7">
        <v>6.6238061839501303E-2</v>
      </c>
      <c r="D3945" s="6">
        <v>0.17646265724794999</v>
      </c>
      <c r="E3945" s="6">
        <v>0.37536588688239703</v>
      </c>
      <c r="F3945" s="6">
        <v>0.70738837152580902</v>
      </c>
      <c r="G3945" s="9">
        <v>0.99375943692449598</v>
      </c>
      <c r="H3945" s="6" t="s">
        <v>7529</v>
      </c>
      <c r="I3945" s="6" t="s">
        <v>16</v>
      </c>
    </row>
    <row r="3946" spans="1:9" ht="15.75" customHeight="1" x14ac:dyDescent="0.25">
      <c r="A3946" s="6" t="s">
        <v>7530</v>
      </c>
      <c r="B3946" s="7">
        <v>127.54399460301801</v>
      </c>
      <c r="C3946" s="7">
        <v>8.9363047206761304E-2</v>
      </c>
      <c r="D3946" s="6">
        <v>0.23815795084274</v>
      </c>
      <c r="E3946" s="6">
        <v>0.37522596617305198</v>
      </c>
      <c r="F3946" s="6">
        <v>0.70749242043099203</v>
      </c>
      <c r="G3946" s="9">
        <v>0.99375943692449598</v>
      </c>
      <c r="H3946" s="6" t="s">
        <v>7531</v>
      </c>
      <c r="I3946" s="6" t="s">
        <v>16</v>
      </c>
    </row>
    <row r="3947" spans="1:9" ht="15.75" customHeight="1" x14ac:dyDescent="0.25">
      <c r="A3947" s="6" t="s">
        <v>7532</v>
      </c>
      <c r="B3947" s="7">
        <v>927.08904735701105</v>
      </c>
      <c r="C3947" s="7">
        <v>-3.6826431931235998E-2</v>
      </c>
      <c r="D3947" s="6">
        <v>9.8157323074978001E-2</v>
      </c>
      <c r="E3947" s="6">
        <v>-0.375177630945639</v>
      </c>
      <c r="F3947" s="6">
        <v>0.70752836511111405</v>
      </c>
      <c r="G3947" s="9">
        <v>0.99375943692449598</v>
      </c>
      <c r="H3947" s="6" t="s">
        <v>7533</v>
      </c>
      <c r="I3947" s="6" t="s">
        <v>16</v>
      </c>
    </row>
    <row r="3948" spans="1:9" ht="15.75" customHeight="1" x14ac:dyDescent="0.25">
      <c r="A3948" s="6" t="s">
        <v>7534</v>
      </c>
      <c r="B3948" s="7">
        <v>28.724374938865001</v>
      </c>
      <c r="C3948" s="7">
        <v>0.188433580047905</v>
      </c>
      <c r="D3948" s="6">
        <v>0.50252396441068004</v>
      </c>
      <c r="E3948" s="6">
        <v>0.37497431643660101</v>
      </c>
      <c r="F3948" s="6">
        <v>0.70767956787429298</v>
      </c>
      <c r="G3948" s="9">
        <v>0.99375943692449598</v>
      </c>
      <c r="H3948" s="6" t="s">
        <v>7535</v>
      </c>
      <c r="I3948" s="6" t="s">
        <v>16</v>
      </c>
    </row>
    <row r="3949" spans="1:9" ht="15.75" customHeight="1" x14ac:dyDescent="0.25">
      <c r="A3949" s="6" t="s">
        <v>7536</v>
      </c>
      <c r="B3949" s="7">
        <v>14.2248448937225</v>
      </c>
      <c r="C3949" s="7">
        <v>-0.90477310052999804</v>
      </c>
      <c r="D3949" s="6">
        <v>2.4134592366102399</v>
      </c>
      <c r="E3949" s="6">
        <v>-0.374886423108092</v>
      </c>
      <c r="F3949" s="6">
        <v>0.70774493674480898</v>
      </c>
      <c r="G3949" s="9">
        <v>0.99375943692449598</v>
      </c>
    </row>
    <row r="3950" spans="1:9" ht="15.75" customHeight="1" x14ac:dyDescent="0.25">
      <c r="A3950" s="6" t="s">
        <v>7537</v>
      </c>
      <c r="B3950" s="7">
        <v>94.447415026241401</v>
      </c>
      <c r="C3950" s="7">
        <v>0.107597990499437</v>
      </c>
      <c r="D3950" s="6">
        <v>0.28711462316160502</v>
      </c>
      <c r="E3950" s="6">
        <v>0.37475621866488701</v>
      </c>
      <c r="F3950" s="6">
        <v>0.70784177760267697</v>
      </c>
      <c r="G3950" s="9">
        <v>0.99375943692449598</v>
      </c>
    </row>
    <row r="3951" spans="1:9" ht="15.75" customHeight="1" x14ac:dyDescent="0.25">
      <c r="A3951" s="6" t="s">
        <v>7538</v>
      </c>
      <c r="B3951" s="7">
        <v>225.29831937373299</v>
      </c>
      <c r="C3951" s="7">
        <v>7.5477149635709798E-2</v>
      </c>
      <c r="D3951" s="6">
        <v>0.201478973343513</v>
      </c>
      <c r="E3951" s="6">
        <v>0.37461551636469997</v>
      </c>
      <c r="F3951" s="6">
        <v>0.70794643165901605</v>
      </c>
      <c r="G3951" s="9">
        <v>0.99375943692449598</v>
      </c>
      <c r="H3951" s="6" t="s">
        <v>7539</v>
      </c>
      <c r="I3951" s="6" t="s">
        <v>16</v>
      </c>
    </row>
    <row r="3952" spans="1:9" ht="15.75" customHeight="1" x14ac:dyDescent="0.25">
      <c r="A3952" s="6" t="s">
        <v>7540</v>
      </c>
      <c r="B3952" s="7">
        <v>251.58485051889201</v>
      </c>
      <c r="C3952" s="7">
        <v>-6.6913887723735202E-2</v>
      </c>
      <c r="D3952" s="6">
        <v>0.17864642686549501</v>
      </c>
      <c r="E3952" s="6">
        <v>-0.37456045943821398</v>
      </c>
      <c r="F3952" s="6">
        <v>0.70798738437956099</v>
      </c>
      <c r="G3952" s="9">
        <v>0.99375943692449598</v>
      </c>
      <c r="H3952" s="6" t="s">
        <v>7541</v>
      </c>
      <c r="I3952" s="6" t="s">
        <v>16</v>
      </c>
    </row>
    <row r="3953" spans="1:9" ht="15.75" customHeight="1" x14ac:dyDescent="0.25">
      <c r="A3953" s="6" t="s">
        <v>7542</v>
      </c>
      <c r="B3953" s="7">
        <v>193.46996718288099</v>
      </c>
      <c r="C3953" s="7">
        <v>7.3044412498948705E-2</v>
      </c>
      <c r="D3953" s="6">
        <v>0.19526380651207001</v>
      </c>
      <c r="E3953" s="6">
        <v>0.37408065428875797</v>
      </c>
      <c r="F3953" s="6">
        <v>0.70834431120225305</v>
      </c>
      <c r="G3953" s="9">
        <v>0.99375943692449598</v>
      </c>
      <c r="H3953" s="6" t="s">
        <v>7543</v>
      </c>
      <c r="I3953" s="6" t="s">
        <v>16</v>
      </c>
    </row>
    <row r="3954" spans="1:9" ht="15.75" customHeight="1" x14ac:dyDescent="0.25">
      <c r="A3954" s="6" t="s">
        <v>7544</v>
      </c>
      <c r="B3954" s="7">
        <v>341.39984230364098</v>
      </c>
      <c r="C3954" s="7">
        <v>5.6908534131536202E-2</v>
      </c>
      <c r="D3954" s="6">
        <v>0.152264892019046</v>
      </c>
      <c r="E3954" s="6">
        <v>0.373746918130135</v>
      </c>
      <c r="F3954" s="6">
        <v>0.70859261515712202</v>
      </c>
      <c r="G3954" s="9">
        <v>0.99375943692449598</v>
      </c>
      <c r="H3954" s="6" t="s">
        <v>7545</v>
      </c>
      <c r="I3954" s="6" t="s">
        <v>16</v>
      </c>
    </row>
    <row r="3955" spans="1:9" ht="15.75" customHeight="1" x14ac:dyDescent="0.25">
      <c r="A3955" s="6" t="s">
        <v>7546</v>
      </c>
      <c r="B3955" s="7">
        <v>200.29424747863999</v>
      </c>
      <c r="C3955" s="7">
        <v>-7.5851487389327205E-2</v>
      </c>
      <c r="D3955" s="6">
        <v>0.20295915582101601</v>
      </c>
      <c r="E3955" s="6">
        <v>-0.37372784234586898</v>
      </c>
      <c r="F3955" s="6">
        <v>0.70860680871972204</v>
      </c>
      <c r="G3955" s="9">
        <v>0.99375943692449598</v>
      </c>
      <c r="H3955" s="6" t="s">
        <v>7547</v>
      </c>
      <c r="I3955" s="6" t="s">
        <v>16</v>
      </c>
    </row>
    <row r="3956" spans="1:9" ht="15.75" customHeight="1" x14ac:dyDescent="0.25">
      <c r="A3956" s="6" t="s">
        <v>7548</v>
      </c>
      <c r="B3956" s="7">
        <v>11871.796226413</v>
      </c>
      <c r="C3956" s="7">
        <v>-1.9281788249305501E-2</v>
      </c>
      <c r="D3956" s="6">
        <v>5.1644581472795402E-2</v>
      </c>
      <c r="E3956" s="6">
        <v>-0.37335549440869198</v>
      </c>
      <c r="F3956" s="6">
        <v>0.70888387885927195</v>
      </c>
      <c r="G3956" s="9">
        <v>0.99375943692449598</v>
      </c>
      <c r="H3956" s="6" t="s">
        <v>7549</v>
      </c>
      <c r="I3956" s="6" t="s">
        <v>16</v>
      </c>
    </row>
    <row r="3957" spans="1:9" ht="15.75" customHeight="1" x14ac:dyDescent="0.25">
      <c r="A3957" s="6" t="s">
        <v>7550</v>
      </c>
      <c r="B3957" s="7">
        <v>74.838442898711094</v>
      </c>
      <c r="C3957" s="7">
        <v>0.11651710706893</v>
      </c>
      <c r="D3957" s="6">
        <v>0.31208106602626701</v>
      </c>
      <c r="E3957" s="6">
        <v>0.37335525846711498</v>
      </c>
      <c r="F3957" s="6">
        <v>0.70888405443944302</v>
      </c>
      <c r="G3957" s="9">
        <v>0.99375943692449598</v>
      </c>
      <c r="H3957" s="6" t="s">
        <v>7551</v>
      </c>
      <c r="I3957" s="6" t="s">
        <v>16</v>
      </c>
    </row>
    <row r="3958" spans="1:9" ht="15.75" customHeight="1" x14ac:dyDescent="0.25">
      <c r="A3958" s="6" t="s">
        <v>7552</v>
      </c>
      <c r="B3958" s="7">
        <v>43.188817415054103</v>
      </c>
      <c r="C3958" s="7">
        <v>-0.150689609461959</v>
      </c>
      <c r="D3958" s="6">
        <v>0.40374644956618799</v>
      </c>
      <c r="E3958" s="6">
        <v>-0.37322832095209701</v>
      </c>
      <c r="F3958" s="6">
        <v>0.70897851951773205</v>
      </c>
      <c r="G3958" s="9">
        <v>0.99375943692449598</v>
      </c>
    </row>
    <row r="3959" spans="1:9" ht="15.75" customHeight="1" x14ac:dyDescent="0.25">
      <c r="A3959" s="6" t="s">
        <v>7553</v>
      </c>
      <c r="B3959" s="7">
        <v>461.65787834551099</v>
      </c>
      <c r="C3959" s="7">
        <v>-4.8887827681927697E-2</v>
      </c>
      <c r="D3959" s="6">
        <v>0.13106087796381</v>
      </c>
      <c r="E3959" s="6">
        <v>-0.37301617722587599</v>
      </c>
      <c r="F3959" s="6">
        <v>0.70913640382592602</v>
      </c>
      <c r="G3959" s="9">
        <v>0.99375943692449598</v>
      </c>
      <c r="H3959" s="6" t="s">
        <v>7554</v>
      </c>
      <c r="I3959" s="6" t="s">
        <v>16</v>
      </c>
    </row>
    <row r="3960" spans="1:9" ht="15.75" customHeight="1" x14ac:dyDescent="0.25">
      <c r="A3960" s="6" t="s">
        <v>7555</v>
      </c>
      <c r="B3960" s="7">
        <v>729.23626388799096</v>
      </c>
      <c r="C3960" s="7">
        <v>4.0271656618686903E-2</v>
      </c>
      <c r="D3960" s="6">
        <v>0.108038499628342</v>
      </c>
      <c r="E3960" s="6">
        <v>0.37275283123352798</v>
      </c>
      <c r="F3960" s="6">
        <v>0.70933241191829299</v>
      </c>
      <c r="G3960" s="9">
        <v>0.99378277988350505</v>
      </c>
      <c r="H3960" s="6" t="s">
        <v>7556</v>
      </c>
      <c r="I3960" s="6" t="s">
        <v>16</v>
      </c>
    </row>
    <row r="3961" spans="1:9" ht="15.75" customHeight="1" x14ac:dyDescent="0.25">
      <c r="A3961" s="6" t="s">
        <v>7557</v>
      </c>
      <c r="B3961" s="7">
        <v>24.673342966208399</v>
      </c>
      <c r="C3961" s="7">
        <v>-0.19961137230694201</v>
      </c>
      <c r="D3961" s="6">
        <v>0.53682285235886396</v>
      </c>
      <c r="E3961" s="6">
        <v>-0.37183844061374399</v>
      </c>
      <c r="F3961" s="6">
        <v>0.71001314103294999</v>
      </c>
      <c r="G3961" s="9">
        <v>0.99427396247531397</v>
      </c>
    </row>
    <row r="3962" spans="1:9" ht="15.75" customHeight="1" x14ac:dyDescent="0.25">
      <c r="A3962" s="6" t="s">
        <v>7558</v>
      </c>
      <c r="B3962" s="7">
        <v>304.81488380339903</v>
      </c>
      <c r="C3962" s="7">
        <v>-6.3781354407660307E-2</v>
      </c>
      <c r="D3962" s="6">
        <v>0.17154755708017699</v>
      </c>
      <c r="E3962" s="6">
        <v>-0.37179984077447698</v>
      </c>
      <c r="F3962" s="6">
        <v>0.71004188224414699</v>
      </c>
      <c r="G3962" s="9">
        <v>0.99427396247531397</v>
      </c>
      <c r="H3962" s="6" t="s">
        <v>7559</v>
      </c>
      <c r="I3962" s="6" t="s">
        <v>16</v>
      </c>
    </row>
    <row r="3963" spans="1:9" ht="15.75" customHeight="1" x14ac:dyDescent="0.25">
      <c r="A3963" s="6" t="s">
        <v>7560</v>
      </c>
      <c r="B3963" s="7">
        <v>186.50266237533501</v>
      </c>
      <c r="C3963" s="7">
        <v>7.3547598909904796E-2</v>
      </c>
      <c r="D3963" s="6">
        <v>0.19836102006779099</v>
      </c>
      <c r="E3963" s="6">
        <v>0.37077647052212998</v>
      </c>
      <c r="F3963" s="6">
        <v>0.71080402797934905</v>
      </c>
      <c r="G3963" s="9">
        <v>0.99466396543758195</v>
      </c>
      <c r="H3963" s="6" t="s">
        <v>7561</v>
      </c>
      <c r="I3963" s="6" t="s">
        <v>16</v>
      </c>
    </row>
    <row r="3964" spans="1:9" ht="15.75" customHeight="1" x14ac:dyDescent="0.25">
      <c r="A3964" s="6" t="s">
        <v>7562</v>
      </c>
      <c r="B3964" s="7">
        <v>462.63824983582901</v>
      </c>
      <c r="C3964" s="7">
        <v>-4.9919277661044599E-2</v>
      </c>
      <c r="D3964" s="6">
        <v>0.13467702292535499</v>
      </c>
      <c r="E3964" s="6">
        <v>-0.37065920063225999</v>
      </c>
      <c r="F3964" s="6">
        <v>0.71089138215327896</v>
      </c>
      <c r="G3964" s="9">
        <v>0.99466396543758195</v>
      </c>
    </row>
    <row r="3965" spans="1:9" ht="15.75" customHeight="1" x14ac:dyDescent="0.25">
      <c r="A3965" s="6" t="s">
        <v>7563</v>
      </c>
      <c r="B3965" s="7">
        <v>139.71255660914801</v>
      </c>
      <c r="C3965" s="7">
        <v>8.8440774436614897E-2</v>
      </c>
      <c r="D3965" s="6">
        <v>0.238669654347927</v>
      </c>
      <c r="E3965" s="6">
        <v>0.37055726534755801</v>
      </c>
      <c r="F3965" s="6">
        <v>0.71096731668649504</v>
      </c>
      <c r="G3965" s="9">
        <v>0.99466396543758195</v>
      </c>
      <c r="H3965" s="6" t="s">
        <v>7564</v>
      </c>
      <c r="I3965" s="6" t="s">
        <v>16</v>
      </c>
    </row>
    <row r="3966" spans="1:9" ht="15.75" customHeight="1" x14ac:dyDescent="0.25">
      <c r="A3966" s="6" t="s">
        <v>7565</v>
      </c>
      <c r="B3966" s="7">
        <v>1340.6558608069899</v>
      </c>
      <c r="C3966" s="7">
        <v>-3.3682740167752898E-2</v>
      </c>
      <c r="D3966" s="6">
        <v>9.1162386990224595E-2</v>
      </c>
      <c r="E3966" s="6">
        <v>-0.36948067377135202</v>
      </c>
      <c r="F3966" s="6">
        <v>0.71176947578743199</v>
      </c>
      <c r="G3966" s="9">
        <v>0.99466396543758195</v>
      </c>
      <c r="H3966" s="6" t="s">
        <v>7566</v>
      </c>
      <c r="I3966" s="6" t="s">
        <v>16</v>
      </c>
    </row>
    <row r="3967" spans="1:9" ht="15.75" customHeight="1" x14ac:dyDescent="0.25">
      <c r="A3967" s="6" t="s">
        <v>7567</v>
      </c>
      <c r="B3967" s="7">
        <v>362.47189627750998</v>
      </c>
      <c r="C3967" s="7">
        <v>5.39013985946502E-2</v>
      </c>
      <c r="D3967" s="6">
        <v>0.145947363279365</v>
      </c>
      <c r="E3967" s="6">
        <v>0.36932081117131899</v>
      </c>
      <c r="F3967" s="6">
        <v>0.71188861526517899</v>
      </c>
      <c r="G3967" s="9">
        <v>0.99466396543758195</v>
      </c>
      <c r="H3967" s="6" t="s">
        <v>7568</v>
      </c>
      <c r="I3967" s="6" t="s">
        <v>16</v>
      </c>
    </row>
    <row r="3968" spans="1:9" ht="15.75" customHeight="1" x14ac:dyDescent="0.25">
      <c r="A3968" s="6" t="s">
        <v>7569</v>
      </c>
      <c r="B3968" s="7">
        <v>414.31955802645399</v>
      </c>
      <c r="C3968" s="7">
        <v>5.0751680704861801E-2</v>
      </c>
      <c r="D3968" s="6">
        <v>0.13743276143240099</v>
      </c>
      <c r="E3968" s="6">
        <v>0.36928371500288198</v>
      </c>
      <c r="F3968" s="6">
        <v>0.71191626262545504</v>
      </c>
      <c r="G3968" s="9">
        <v>0.99466396543758195</v>
      </c>
      <c r="H3968" s="6" t="s">
        <v>7570</v>
      </c>
      <c r="I3968" s="6" t="s">
        <v>16</v>
      </c>
    </row>
    <row r="3969" spans="1:9" ht="15.75" customHeight="1" x14ac:dyDescent="0.25">
      <c r="A3969" s="6" t="s">
        <v>7571</v>
      </c>
      <c r="B3969" s="7">
        <v>11848.264396329099</v>
      </c>
      <c r="C3969" s="7">
        <v>1.9098512260231199E-2</v>
      </c>
      <c r="D3969" s="6">
        <v>5.1732789242585897E-2</v>
      </c>
      <c r="E3969" s="6">
        <v>0.36917615577761198</v>
      </c>
      <c r="F3969" s="6">
        <v>0.71199642745649205</v>
      </c>
      <c r="G3969" s="9">
        <v>0.99466396543758195</v>
      </c>
      <c r="H3969" s="6" t="s">
        <v>7572</v>
      </c>
      <c r="I3969" s="6" t="s">
        <v>16</v>
      </c>
    </row>
    <row r="3970" spans="1:9" ht="15.75" customHeight="1" x14ac:dyDescent="0.25">
      <c r="A3970" s="6" t="s">
        <v>7573</v>
      </c>
      <c r="B3970" s="7">
        <v>166.486646412239</v>
      </c>
      <c r="C3970" s="7">
        <v>-7.9742906762825694E-2</v>
      </c>
      <c r="D3970" s="6">
        <v>0.216053356550092</v>
      </c>
      <c r="E3970" s="6">
        <v>-0.36908895115608797</v>
      </c>
      <c r="F3970" s="6">
        <v>0.712061424160088</v>
      </c>
      <c r="G3970" s="9">
        <v>0.99466396543758195</v>
      </c>
      <c r="H3970" s="6" t="s">
        <v>7574</v>
      </c>
      <c r="I3970" s="6" t="s">
        <v>16</v>
      </c>
    </row>
    <row r="3971" spans="1:9" ht="15.75" customHeight="1" x14ac:dyDescent="0.25">
      <c r="A3971" s="6" t="s">
        <v>7575</v>
      </c>
      <c r="B3971" s="7">
        <v>9886.9790364096207</v>
      </c>
      <c r="C3971" s="7">
        <v>-1.8699749696454399E-2</v>
      </c>
      <c r="D3971" s="6">
        <v>5.0680628239222099E-2</v>
      </c>
      <c r="E3971" s="6">
        <v>-0.368972334127116</v>
      </c>
      <c r="F3971" s="6">
        <v>0.71214834624560197</v>
      </c>
      <c r="G3971" s="9">
        <v>0.99466396543758195</v>
      </c>
      <c r="H3971" s="6" t="s">
        <v>7576</v>
      </c>
      <c r="I3971" s="6" t="s">
        <v>16</v>
      </c>
    </row>
    <row r="3972" spans="1:9" ht="15.75" customHeight="1" x14ac:dyDescent="0.25">
      <c r="A3972" s="6" t="s">
        <v>7577</v>
      </c>
      <c r="B3972" s="7">
        <v>591.26279415656302</v>
      </c>
      <c r="C3972" s="7">
        <v>-4.6376214939742401E-2</v>
      </c>
      <c r="D3972" s="6">
        <v>0.12575051562397499</v>
      </c>
      <c r="E3972" s="6">
        <v>-0.36879542568571899</v>
      </c>
      <c r="F3972" s="6">
        <v>0.71228021449404699</v>
      </c>
      <c r="G3972" s="9">
        <v>0.99466396543758195</v>
      </c>
      <c r="H3972" s="6" t="s">
        <v>7578</v>
      </c>
      <c r="I3972" s="6" t="s">
        <v>16</v>
      </c>
    </row>
    <row r="3973" spans="1:9" ht="15.75" customHeight="1" x14ac:dyDescent="0.25">
      <c r="A3973" s="6" t="s">
        <v>7579</v>
      </c>
      <c r="B3973" s="7">
        <v>1098.7138127319199</v>
      </c>
      <c r="C3973" s="7">
        <v>-3.3732732852387599E-2</v>
      </c>
      <c r="D3973" s="6">
        <v>9.14722506849492E-2</v>
      </c>
      <c r="E3973" s="6">
        <v>-0.36877558603614802</v>
      </c>
      <c r="F3973" s="6">
        <v>0.71229500358352804</v>
      </c>
      <c r="G3973" s="9">
        <v>0.99466396543758195</v>
      </c>
      <c r="H3973" s="6" t="s">
        <v>7580</v>
      </c>
      <c r="I3973" s="6" t="s">
        <v>16</v>
      </c>
    </row>
    <row r="3974" spans="1:9" ht="15.75" customHeight="1" x14ac:dyDescent="0.25">
      <c r="A3974" s="6" t="s">
        <v>7581</v>
      </c>
      <c r="B3974" s="7">
        <v>70.346540630812299</v>
      </c>
      <c r="C3974" s="7">
        <v>-0.118697955521002</v>
      </c>
      <c r="D3974" s="6">
        <v>0.32281602233818002</v>
      </c>
      <c r="E3974" s="6">
        <v>-0.36769536611368903</v>
      </c>
      <c r="F3974" s="6">
        <v>0.71310039617813803</v>
      </c>
      <c r="G3974" s="9">
        <v>0.99480646339865397</v>
      </c>
      <c r="H3974" s="6" t="s">
        <v>7582</v>
      </c>
      <c r="I3974" s="6" t="s">
        <v>16</v>
      </c>
    </row>
    <row r="3975" spans="1:9" ht="15.75" customHeight="1" x14ac:dyDescent="0.25">
      <c r="A3975" s="6" t="s">
        <v>7583</v>
      </c>
      <c r="B3975" s="7">
        <v>388.08118866101597</v>
      </c>
      <c r="C3975" s="7">
        <v>5.2106842000796703E-2</v>
      </c>
      <c r="D3975" s="6">
        <v>0.142001868096474</v>
      </c>
      <c r="E3975" s="6">
        <v>0.36694476417307398</v>
      </c>
      <c r="F3975" s="6">
        <v>0.71366021997403695</v>
      </c>
      <c r="G3975" s="9">
        <v>0.99480646339865397</v>
      </c>
      <c r="H3975" s="6" t="s">
        <v>7584</v>
      </c>
      <c r="I3975" s="6" t="s">
        <v>16</v>
      </c>
    </row>
    <row r="3976" spans="1:9" ht="15.75" customHeight="1" x14ac:dyDescent="0.25">
      <c r="A3976" s="6" t="s">
        <v>7585</v>
      </c>
      <c r="B3976" s="7">
        <v>763.607677246099</v>
      </c>
      <c r="C3976" s="7">
        <v>3.9176818998165497E-2</v>
      </c>
      <c r="D3976" s="6">
        <v>0.106792558358972</v>
      </c>
      <c r="E3976" s="6">
        <v>0.366849709382152</v>
      </c>
      <c r="F3976" s="6">
        <v>0.71373112599329203</v>
      </c>
      <c r="G3976" s="9">
        <v>0.99480646339865397</v>
      </c>
      <c r="H3976" s="6" t="s">
        <v>7586</v>
      </c>
      <c r="I3976" s="6" t="s">
        <v>16</v>
      </c>
    </row>
    <row r="3977" spans="1:9" ht="15.75" customHeight="1" x14ac:dyDescent="0.25">
      <c r="A3977" s="6" t="s">
        <v>7587</v>
      </c>
      <c r="B3977" s="7">
        <v>849.941359106243</v>
      </c>
      <c r="C3977" s="7">
        <v>-3.9730473408823699E-2</v>
      </c>
      <c r="D3977" s="6">
        <v>0.108327178824489</v>
      </c>
      <c r="E3977" s="6">
        <v>-0.366763667622092</v>
      </c>
      <c r="F3977" s="6">
        <v>0.71379531088389903</v>
      </c>
      <c r="G3977" s="9">
        <v>0.99480646339865397</v>
      </c>
      <c r="H3977" s="6" t="s">
        <v>7588</v>
      </c>
      <c r="I3977" s="6" t="s">
        <v>16</v>
      </c>
    </row>
    <row r="3978" spans="1:9" ht="15.75" customHeight="1" x14ac:dyDescent="0.25">
      <c r="A3978" s="6" t="s">
        <v>7589</v>
      </c>
      <c r="B3978" s="7">
        <v>692.64182600149195</v>
      </c>
      <c r="C3978" s="7">
        <v>4.1357859871939497E-2</v>
      </c>
      <c r="D3978" s="6">
        <v>0.112889157369587</v>
      </c>
      <c r="E3978" s="6">
        <v>0.36635812362863401</v>
      </c>
      <c r="F3978" s="6">
        <v>0.71409786330515801</v>
      </c>
      <c r="G3978" s="9">
        <v>0.99480646339865397</v>
      </c>
      <c r="H3978" s="6" t="s">
        <v>7590</v>
      </c>
      <c r="I3978" s="6" t="s">
        <v>16</v>
      </c>
    </row>
    <row r="3979" spans="1:9" ht="15.75" customHeight="1" x14ac:dyDescent="0.25">
      <c r="A3979" s="6" t="s">
        <v>7591</v>
      </c>
      <c r="B3979" s="7">
        <v>355.38767760168901</v>
      </c>
      <c r="C3979" s="7">
        <v>-5.4097325720453497E-2</v>
      </c>
      <c r="D3979" s="6">
        <v>0.14781972629031201</v>
      </c>
      <c r="E3979" s="6">
        <v>-0.36596824441555598</v>
      </c>
      <c r="F3979" s="6">
        <v>0.71438877154321401</v>
      </c>
      <c r="G3979" s="9">
        <v>0.99480646339865397</v>
      </c>
    </row>
    <row r="3980" spans="1:9" ht="15.75" customHeight="1" x14ac:dyDescent="0.25">
      <c r="A3980" s="6" t="s">
        <v>7592</v>
      </c>
      <c r="B3980" s="7">
        <v>963.36602342810704</v>
      </c>
      <c r="C3980" s="7">
        <v>3.4966718547285398E-2</v>
      </c>
      <c r="D3980" s="6">
        <v>9.5604815612421998E-2</v>
      </c>
      <c r="E3980" s="6">
        <v>0.36574223090433999</v>
      </c>
      <c r="F3980" s="6">
        <v>0.71455743045460696</v>
      </c>
      <c r="G3980" s="9">
        <v>0.99480646339865397</v>
      </c>
    </row>
    <row r="3981" spans="1:9" ht="15.75" customHeight="1" x14ac:dyDescent="0.25">
      <c r="A3981" s="6" t="s">
        <v>7593</v>
      </c>
      <c r="B3981" s="7">
        <v>2181.0243589737302</v>
      </c>
      <c r="C3981" s="7">
        <v>-2.7715328451367399E-2</v>
      </c>
      <c r="D3981" s="6">
        <v>7.5781145097580299E-2</v>
      </c>
      <c r="E3981" s="6">
        <v>-0.36572855181429997</v>
      </c>
      <c r="F3981" s="6">
        <v>0.71456763870087703</v>
      </c>
      <c r="G3981" s="9">
        <v>0.99480646339865397</v>
      </c>
      <c r="H3981" s="6" t="s">
        <v>7594</v>
      </c>
      <c r="I3981" s="6" t="s">
        <v>16</v>
      </c>
    </row>
    <row r="3982" spans="1:9" ht="15.75" customHeight="1" x14ac:dyDescent="0.25">
      <c r="A3982" s="6" t="s">
        <v>7595</v>
      </c>
      <c r="B3982" s="7">
        <v>462.19124031773299</v>
      </c>
      <c r="C3982" s="7">
        <v>-4.8208948784961299E-2</v>
      </c>
      <c r="D3982" s="6">
        <v>0.13189251973180899</v>
      </c>
      <c r="E3982" s="6">
        <v>-0.36551692911007999</v>
      </c>
      <c r="F3982" s="6">
        <v>0.71472557213537702</v>
      </c>
      <c r="G3982" s="9">
        <v>0.99480646339865397</v>
      </c>
      <c r="H3982" s="6" t="s">
        <v>7596</v>
      </c>
      <c r="I3982" s="6" t="s">
        <v>16</v>
      </c>
    </row>
    <row r="3983" spans="1:9" ht="15.75" customHeight="1" x14ac:dyDescent="0.25">
      <c r="A3983" s="6" t="s">
        <v>7597</v>
      </c>
      <c r="B3983" s="7">
        <v>212.66408862207899</v>
      </c>
      <c r="C3983" s="7">
        <v>6.86609731884818E-2</v>
      </c>
      <c r="D3983" s="6">
        <v>0.187863911586865</v>
      </c>
      <c r="E3983" s="6">
        <v>0.365482505972065</v>
      </c>
      <c r="F3983" s="6">
        <v>0.71475126318276505</v>
      </c>
      <c r="G3983" s="9">
        <v>0.99480646339865397</v>
      </c>
      <c r="H3983" s="6" t="s">
        <v>7598</v>
      </c>
      <c r="I3983" s="6" t="s">
        <v>16</v>
      </c>
    </row>
    <row r="3984" spans="1:9" ht="15.75" customHeight="1" x14ac:dyDescent="0.25">
      <c r="A3984" s="6" t="s">
        <v>7599</v>
      </c>
      <c r="B3984" s="7">
        <v>443.101232403214</v>
      </c>
      <c r="C3984" s="7">
        <v>-5.0140409542575801E-2</v>
      </c>
      <c r="D3984" s="6">
        <v>0.137247016327356</v>
      </c>
      <c r="E3984" s="6">
        <v>-0.36532968718957698</v>
      </c>
      <c r="F3984" s="6">
        <v>0.71486532044584705</v>
      </c>
      <c r="G3984" s="9">
        <v>0.99480646339865397</v>
      </c>
      <c r="H3984" s="6" t="s">
        <v>7600</v>
      </c>
      <c r="I3984" s="6" t="s">
        <v>16</v>
      </c>
    </row>
    <row r="3985" spans="1:9" ht="15.75" customHeight="1" x14ac:dyDescent="0.25">
      <c r="A3985" s="6" t="s">
        <v>7601</v>
      </c>
      <c r="B3985" s="7">
        <v>118.52016275708699</v>
      </c>
      <c r="C3985" s="7">
        <v>9.0102681498594198E-2</v>
      </c>
      <c r="D3985" s="6">
        <v>0.24665918273284801</v>
      </c>
      <c r="E3985" s="6">
        <v>0.36529222427604702</v>
      </c>
      <c r="F3985" s="6">
        <v>0.71489328209983705</v>
      </c>
      <c r="G3985" s="9">
        <v>0.99480646339865397</v>
      </c>
    </row>
    <row r="3986" spans="1:9" ht="15.75" customHeight="1" x14ac:dyDescent="0.25">
      <c r="A3986" s="6" t="s">
        <v>7602</v>
      </c>
      <c r="B3986" s="7">
        <v>403.82552139445102</v>
      </c>
      <c r="C3986" s="7">
        <v>5.1694285353281001E-2</v>
      </c>
      <c r="D3986" s="6">
        <v>0.14154787984901401</v>
      </c>
      <c r="E3986" s="6">
        <v>0.36520706215043502</v>
      </c>
      <c r="F3986" s="6">
        <v>0.71495684702303097</v>
      </c>
      <c r="G3986" s="9">
        <v>0.99480646339865397</v>
      </c>
      <c r="H3986" s="6" t="s">
        <v>7603</v>
      </c>
      <c r="I3986" s="6" t="s">
        <v>16</v>
      </c>
    </row>
    <row r="3987" spans="1:9" ht="15.75" customHeight="1" x14ac:dyDescent="0.25">
      <c r="A3987" s="6" t="s">
        <v>7604</v>
      </c>
      <c r="B3987" s="7">
        <v>1412.03853648206</v>
      </c>
      <c r="C3987" s="7">
        <v>3.02438617357032E-2</v>
      </c>
      <c r="D3987" s="6">
        <v>8.2856168524283097E-2</v>
      </c>
      <c r="E3987" s="6">
        <v>0.3650164166937</v>
      </c>
      <c r="F3987" s="6">
        <v>0.71509915176247396</v>
      </c>
      <c r="G3987" s="9">
        <v>0.99480646339865397</v>
      </c>
      <c r="H3987" s="6" t="s">
        <v>7605</v>
      </c>
      <c r="I3987" s="6" t="s">
        <v>16</v>
      </c>
    </row>
    <row r="3988" spans="1:9" ht="15.75" customHeight="1" x14ac:dyDescent="0.25">
      <c r="A3988" s="6" t="s">
        <v>7606</v>
      </c>
      <c r="B3988" s="7">
        <v>127.583429036721</v>
      </c>
      <c r="C3988" s="7">
        <v>-8.6816374668081897E-2</v>
      </c>
      <c r="D3988" s="6">
        <v>0.237857226303542</v>
      </c>
      <c r="E3988" s="6">
        <v>-0.36499363932416801</v>
      </c>
      <c r="F3988" s="6">
        <v>0.71511615428625497</v>
      </c>
      <c r="G3988" s="9">
        <v>0.99480646339865397</v>
      </c>
      <c r="H3988" s="6" t="s">
        <v>7607</v>
      </c>
      <c r="I3988" s="6" t="s">
        <v>16</v>
      </c>
    </row>
    <row r="3989" spans="1:9" ht="15.75" customHeight="1" x14ac:dyDescent="0.25">
      <c r="A3989" s="6" t="s">
        <v>7608</v>
      </c>
      <c r="B3989" s="7">
        <v>186.48872472293701</v>
      </c>
      <c r="C3989" s="7">
        <v>7.3043693275477703E-2</v>
      </c>
      <c r="D3989" s="6">
        <v>0.20023597528457701</v>
      </c>
      <c r="E3989" s="6">
        <v>0.364788061544222</v>
      </c>
      <c r="F3989" s="6">
        <v>0.71526961743010897</v>
      </c>
      <c r="G3989" s="9">
        <v>0.99480646339865397</v>
      </c>
      <c r="H3989" s="6" t="s">
        <v>7609</v>
      </c>
      <c r="I3989" s="6" t="s">
        <v>16</v>
      </c>
    </row>
    <row r="3990" spans="1:9" ht="15.75" customHeight="1" x14ac:dyDescent="0.25">
      <c r="A3990" s="6" t="s">
        <v>7610</v>
      </c>
      <c r="B3990" s="7">
        <v>454.87602451445798</v>
      </c>
      <c r="C3990" s="7">
        <v>4.8911519386345602E-2</v>
      </c>
      <c r="D3990" s="6">
        <v>0.13426259175490601</v>
      </c>
      <c r="E3990" s="6">
        <v>0.36429744686913801</v>
      </c>
      <c r="F3990" s="6">
        <v>0.71563590618595296</v>
      </c>
      <c r="G3990" s="9">
        <v>0.99481312423096002</v>
      </c>
    </row>
    <row r="3991" spans="1:9" ht="15.75" customHeight="1" x14ac:dyDescent="0.25">
      <c r="A3991" s="6" t="s">
        <v>7611</v>
      </c>
      <c r="B3991" s="7">
        <v>115.514076695593</v>
      </c>
      <c r="C3991" s="7">
        <v>9.0808694824953295E-2</v>
      </c>
      <c r="D3991" s="6">
        <v>0.249443886350489</v>
      </c>
      <c r="E3991" s="6">
        <v>0.36404457993955303</v>
      </c>
      <c r="F3991" s="6">
        <v>0.71582472006480602</v>
      </c>
      <c r="G3991" s="9">
        <v>0.99481312423096002</v>
      </c>
      <c r="H3991" s="6" t="s">
        <v>7612</v>
      </c>
      <c r="I3991" s="6" t="s">
        <v>16</v>
      </c>
    </row>
    <row r="3992" spans="1:9" ht="15.75" customHeight="1" x14ac:dyDescent="0.25">
      <c r="A3992" s="6" t="s">
        <v>7613</v>
      </c>
      <c r="B3992" s="7">
        <v>118.65397261717401</v>
      </c>
      <c r="C3992" s="7">
        <v>9.1834754109216599E-2</v>
      </c>
      <c r="D3992" s="6">
        <v>0.25246219255555802</v>
      </c>
      <c r="E3992" s="6">
        <v>0.36375646261967298</v>
      </c>
      <c r="F3992" s="6">
        <v>0.71603987633614397</v>
      </c>
      <c r="G3992" s="9">
        <v>0.99481312423096002</v>
      </c>
    </row>
    <row r="3993" spans="1:9" ht="15.75" customHeight="1" x14ac:dyDescent="0.25">
      <c r="A3993" s="6" t="s">
        <v>7614</v>
      </c>
      <c r="B3993" s="7">
        <v>86.779900653130099</v>
      </c>
      <c r="C3993" s="7">
        <v>0.106445163844527</v>
      </c>
      <c r="D3993" s="6">
        <v>0.29284920010868798</v>
      </c>
      <c r="E3993" s="6">
        <v>0.36348114935953701</v>
      </c>
      <c r="F3993" s="6">
        <v>0.71624549203844101</v>
      </c>
      <c r="G3993" s="9">
        <v>0.99481312423096002</v>
      </c>
    </row>
    <row r="3994" spans="1:9" ht="15.75" customHeight="1" x14ac:dyDescent="0.25">
      <c r="A3994" s="6" t="s">
        <v>7615</v>
      </c>
      <c r="B3994" s="7">
        <v>38.931643537219102</v>
      </c>
      <c r="C3994" s="7">
        <v>-0.155262073640798</v>
      </c>
      <c r="D3994" s="6">
        <v>0.42732352859985001</v>
      </c>
      <c r="E3994" s="6">
        <v>-0.36333612181272301</v>
      </c>
      <c r="F3994" s="6">
        <v>0.71635381308066004</v>
      </c>
      <c r="G3994" s="9">
        <v>0.99481312423096002</v>
      </c>
      <c r="H3994" s="6" t="s">
        <v>7616</v>
      </c>
      <c r="I3994" s="6" t="s">
        <v>16</v>
      </c>
    </row>
    <row r="3995" spans="1:9" ht="15.75" customHeight="1" x14ac:dyDescent="0.25">
      <c r="A3995" s="6" t="s">
        <v>7617</v>
      </c>
      <c r="B3995" s="7">
        <v>53.743619610990898</v>
      </c>
      <c r="C3995" s="7">
        <v>0.132750282029025</v>
      </c>
      <c r="D3995" s="6">
        <v>0.36537841991034498</v>
      </c>
      <c r="E3995" s="6">
        <v>0.36332272185532499</v>
      </c>
      <c r="F3995" s="6">
        <v>0.71636382179393099</v>
      </c>
      <c r="G3995" s="9">
        <v>0.99481312423096002</v>
      </c>
      <c r="H3995" s="6" t="s">
        <v>7618</v>
      </c>
      <c r="I3995" s="6" t="s">
        <v>16</v>
      </c>
    </row>
    <row r="3996" spans="1:9" ht="15.75" customHeight="1" x14ac:dyDescent="0.25">
      <c r="A3996" s="6" t="s">
        <v>7619</v>
      </c>
      <c r="B3996" s="7">
        <v>504.48807720418102</v>
      </c>
      <c r="C3996" s="7">
        <v>-4.6697301164679399E-2</v>
      </c>
      <c r="D3996" s="6">
        <v>0.12865703383604801</v>
      </c>
      <c r="E3996" s="6">
        <v>-0.36295956600544199</v>
      </c>
      <c r="F3996" s="6">
        <v>0.71663508917433505</v>
      </c>
      <c r="G3996" s="9">
        <v>0.99481312423096002</v>
      </c>
      <c r="H3996" s="6" t="s">
        <v>7620</v>
      </c>
      <c r="I3996" s="6" t="s">
        <v>16</v>
      </c>
    </row>
    <row r="3997" spans="1:9" ht="15.75" customHeight="1" x14ac:dyDescent="0.25">
      <c r="A3997" s="6" t="s">
        <v>7621</v>
      </c>
      <c r="B3997" s="7">
        <v>414.996329260859</v>
      </c>
      <c r="C3997" s="7">
        <v>-5.0142129178162402E-2</v>
      </c>
      <c r="D3997" s="6">
        <v>0.138186510194615</v>
      </c>
      <c r="E3997" s="6">
        <v>-0.36285835069967898</v>
      </c>
      <c r="F3997" s="6">
        <v>0.71671070058292596</v>
      </c>
      <c r="G3997" s="9">
        <v>0.99481312423096002</v>
      </c>
      <c r="H3997" s="6" t="s">
        <v>7622</v>
      </c>
      <c r="I3997" s="6" t="s">
        <v>16</v>
      </c>
    </row>
    <row r="3998" spans="1:9" ht="15.75" customHeight="1" x14ac:dyDescent="0.25">
      <c r="A3998" s="6" t="s">
        <v>7623</v>
      </c>
      <c r="B3998" s="7">
        <v>366.215261018543</v>
      </c>
      <c r="C3998" s="7">
        <v>5.2470105351685399E-2</v>
      </c>
      <c r="D3998" s="6">
        <v>0.144732380886162</v>
      </c>
      <c r="E3998" s="6">
        <v>0.36253190219371301</v>
      </c>
      <c r="F3998" s="6">
        <v>0.71695458806676704</v>
      </c>
      <c r="G3998" s="9">
        <v>0.99490242235861603</v>
      </c>
      <c r="H3998" s="6" t="s">
        <v>7624</v>
      </c>
      <c r="I3998" s="6" t="s">
        <v>16</v>
      </c>
    </row>
    <row r="3999" spans="1:9" ht="15.75" customHeight="1" x14ac:dyDescent="0.25">
      <c r="A3999" s="6" t="s">
        <v>7625</v>
      </c>
      <c r="B3999" s="7">
        <v>210.51147058129101</v>
      </c>
      <c r="C3999" s="7">
        <v>-6.77930611875837E-2</v>
      </c>
      <c r="D3999" s="6">
        <v>0.187347553355174</v>
      </c>
      <c r="E3999" s="6">
        <v>-0.36185720055314202</v>
      </c>
      <c r="F3999" s="6">
        <v>0.71745874458077996</v>
      </c>
      <c r="G3999" s="9">
        <v>0.99490949630604097</v>
      </c>
    </row>
    <row r="4000" spans="1:9" ht="15.75" customHeight="1" x14ac:dyDescent="0.25">
      <c r="A4000" s="6" t="s">
        <v>7626</v>
      </c>
      <c r="B4000" s="7">
        <v>3661.9736373578098</v>
      </c>
      <c r="C4000" s="7">
        <v>-2.2674572813238099E-2</v>
      </c>
      <c r="D4000" s="6">
        <v>6.2701480581193694E-2</v>
      </c>
      <c r="E4000" s="6">
        <v>-0.36162739066227101</v>
      </c>
      <c r="F4000" s="6">
        <v>0.71763049327133299</v>
      </c>
      <c r="G4000" s="9">
        <v>0.99490949630604097</v>
      </c>
      <c r="H4000" s="6" t="s">
        <v>7627</v>
      </c>
      <c r="I4000" s="6" t="s">
        <v>16</v>
      </c>
    </row>
    <row r="4001" spans="1:9" ht="15.75" customHeight="1" x14ac:dyDescent="0.25">
      <c r="A4001" s="6" t="s">
        <v>7628</v>
      </c>
      <c r="B4001" s="7">
        <v>400.08135515300199</v>
      </c>
      <c r="C4001" s="7">
        <v>-5.4294082764985298E-2</v>
      </c>
      <c r="D4001" s="6">
        <v>0.15018325583675299</v>
      </c>
      <c r="E4001" s="6">
        <v>-0.361518882131588</v>
      </c>
      <c r="F4001" s="6">
        <v>0.71771159220998604</v>
      </c>
      <c r="G4001" s="9">
        <v>0.99490949630604097</v>
      </c>
      <c r="H4001" s="6" t="s">
        <v>7629</v>
      </c>
      <c r="I4001" s="6" t="s">
        <v>16</v>
      </c>
    </row>
    <row r="4002" spans="1:9" ht="15.75" customHeight="1" x14ac:dyDescent="0.25">
      <c r="A4002" s="6" t="s">
        <v>7630</v>
      </c>
      <c r="B4002" s="7">
        <v>400.08135515300199</v>
      </c>
      <c r="C4002" s="7">
        <v>-5.4294082764985298E-2</v>
      </c>
      <c r="D4002" s="6">
        <v>0.15018325583675299</v>
      </c>
      <c r="E4002" s="6">
        <v>-0.361518882131588</v>
      </c>
      <c r="F4002" s="6">
        <v>0.71771159220998604</v>
      </c>
      <c r="G4002" s="9">
        <v>0.99490949630604097</v>
      </c>
      <c r="H4002" s="6" t="s">
        <v>7631</v>
      </c>
      <c r="I4002" s="6" t="s">
        <v>16</v>
      </c>
    </row>
    <row r="4003" spans="1:9" ht="15.75" customHeight="1" x14ac:dyDescent="0.25">
      <c r="A4003" s="6" t="s">
        <v>7632</v>
      </c>
      <c r="B4003" s="7">
        <v>90.591739995031602</v>
      </c>
      <c r="C4003" s="7">
        <v>-0.102445203453367</v>
      </c>
      <c r="D4003" s="6">
        <v>0.28354806192982801</v>
      </c>
      <c r="E4003" s="6">
        <v>-0.361297491353404</v>
      </c>
      <c r="F4003" s="6">
        <v>0.717877068856135</v>
      </c>
      <c r="G4003" s="9">
        <v>0.99490949630604097</v>
      </c>
      <c r="H4003" s="6" t="s">
        <v>7633</v>
      </c>
      <c r="I4003" s="6" t="s">
        <v>16</v>
      </c>
    </row>
    <row r="4004" spans="1:9" ht="15.75" customHeight="1" x14ac:dyDescent="0.25">
      <c r="A4004" s="6" t="s">
        <v>7634</v>
      </c>
      <c r="B4004" s="7">
        <v>219.509066079831</v>
      </c>
      <c r="C4004" s="7">
        <v>6.6129911115083401E-2</v>
      </c>
      <c r="D4004" s="6">
        <v>0.18330523023261899</v>
      </c>
      <c r="E4004" s="6">
        <v>0.36076390745186498</v>
      </c>
      <c r="F4004" s="6">
        <v>0.71827594596782496</v>
      </c>
      <c r="G4004" s="9">
        <v>0.99490949630604097</v>
      </c>
      <c r="H4004" s="6" t="s">
        <v>7635</v>
      </c>
      <c r="I4004" s="6" t="s">
        <v>16</v>
      </c>
    </row>
    <row r="4005" spans="1:9" ht="15.75" customHeight="1" x14ac:dyDescent="0.25">
      <c r="A4005" s="6" t="s">
        <v>7636</v>
      </c>
      <c r="B4005" s="7">
        <v>442.44479630611698</v>
      </c>
      <c r="C4005" s="7">
        <v>-4.8592795865810397E-2</v>
      </c>
      <c r="D4005" s="6">
        <v>0.13469425942794</v>
      </c>
      <c r="E4005" s="6">
        <v>-0.36076367376151602</v>
      </c>
      <c r="F4005" s="6">
        <v>0.71827612067832902</v>
      </c>
      <c r="G4005" s="9">
        <v>0.99490949630604097</v>
      </c>
      <c r="H4005" s="6" t="s">
        <v>7637</v>
      </c>
      <c r="I4005" s="6" t="s">
        <v>16</v>
      </c>
    </row>
    <row r="4006" spans="1:9" ht="15.75" customHeight="1" x14ac:dyDescent="0.25">
      <c r="A4006" s="6" t="s">
        <v>7638</v>
      </c>
      <c r="B4006" s="7">
        <v>534.27401415698205</v>
      </c>
      <c r="C4006" s="7">
        <v>-4.58281336070962E-2</v>
      </c>
      <c r="D4006" s="6">
        <v>0.127106760757244</v>
      </c>
      <c r="E4006" s="6">
        <v>-0.36054835583939898</v>
      </c>
      <c r="F4006" s="6">
        <v>0.71843710192994303</v>
      </c>
      <c r="G4006" s="9">
        <v>0.99490949630604097</v>
      </c>
      <c r="H4006" s="6" t="s">
        <v>7639</v>
      </c>
      <c r="I4006" s="6" t="s">
        <v>16</v>
      </c>
    </row>
    <row r="4007" spans="1:9" ht="15.75" customHeight="1" x14ac:dyDescent="0.25">
      <c r="A4007" s="6" t="s">
        <v>7640</v>
      </c>
      <c r="B4007" s="7">
        <v>2513.4080266201699</v>
      </c>
      <c r="C4007" s="7">
        <v>2.5588688110839398E-2</v>
      </c>
      <c r="D4007" s="6">
        <v>7.1008084317672304E-2</v>
      </c>
      <c r="E4007" s="6">
        <v>0.36036302565722</v>
      </c>
      <c r="F4007" s="6">
        <v>0.71857567302233805</v>
      </c>
      <c r="G4007" s="9">
        <v>0.99490949630604097</v>
      </c>
      <c r="H4007" s="6" t="s">
        <v>7641</v>
      </c>
      <c r="I4007" s="6" t="s">
        <v>16</v>
      </c>
    </row>
    <row r="4008" spans="1:9" ht="15.75" customHeight="1" x14ac:dyDescent="0.25">
      <c r="A4008" s="6" t="s">
        <v>7642</v>
      </c>
      <c r="B4008" s="7">
        <v>1355.6125860330001</v>
      </c>
      <c r="C4008" s="7">
        <v>-3.0544064315083899E-2</v>
      </c>
      <c r="D4008" s="6">
        <v>8.48854787012088E-2</v>
      </c>
      <c r="E4008" s="6">
        <v>-0.35982673105487101</v>
      </c>
      <c r="F4008" s="6">
        <v>0.71897671179699696</v>
      </c>
      <c r="G4008" s="9">
        <v>0.99496828213913502</v>
      </c>
    </row>
    <row r="4009" spans="1:9" ht="15.75" customHeight="1" x14ac:dyDescent="0.25">
      <c r="A4009" s="6" t="s">
        <v>7643</v>
      </c>
      <c r="B4009" s="7">
        <v>266.61046707557199</v>
      </c>
      <c r="C4009" s="7">
        <v>6.1012137815367198E-2</v>
      </c>
      <c r="D4009" s="6">
        <v>0.16995966443140401</v>
      </c>
      <c r="E4009" s="6">
        <v>0.35898010283488102</v>
      </c>
      <c r="F4009" s="6">
        <v>0.71960997419948602</v>
      </c>
      <c r="G4009" s="9">
        <v>0.99496828213913502</v>
      </c>
      <c r="H4009" s="6" t="s">
        <v>7644</v>
      </c>
      <c r="I4009" s="6" t="s">
        <v>16</v>
      </c>
    </row>
    <row r="4010" spans="1:9" ht="15.75" customHeight="1" x14ac:dyDescent="0.25">
      <c r="A4010" s="6" t="s">
        <v>7645</v>
      </c>
      <c r="B4010" s="7">
        <v>16.9887379655217</v>
      </c>
      <c r="C4010" s="7">
        <v>0.23209630837596501</v>
      </c>
      <c r="D4010" s="6">
        <v>0.64833432670083302</v>
      </c>
      <c r="E4010" s="6">
        <v>0.35798861608489801</v>
      </c>
      <c r="F4010" s="6">
        <v>0.72035183281355397</v>
      </c>
      <c r="G4010" s="9">
        <v>0.99496828213913502</v>
      </c>
      <c r="H4010" s="6" t="s">
        <v>7646</v>
      </c>
      <c r="I4010" s="6" t="s">
        <v>16</v>
      </c>
    </row>
    <row r="4011" spans="1:9" ht="15.75" customHeight="1" x14ac:dyDescent="0.25">
      <c r="A4011" s="6" t="s">
        <v>7647</v>
      </c>
      <c r="B4011" s="7">
        <v>257.583698067228</v>
      </c>
      <c r="C4011" s="7">
        <v>6.2651012169774895E-2</v>
      </c>
      <c r="D4011" s="6">
        <v>0.17517698459176301</v>
      </c>
      <c r="E4011" s="6">
        <v>0.357644083871969</v>
      </c>
      <c r="F4011" s="6">
        <v>0.72060968331502095</v>
      </c>
      <c r="G4011" s="9">
        <v>0.99496828213913502</v>
      </c>
      <c r="H4011" s="6" t="s">
        <v>7648</v>
      </c>
      <c r="I4011" s="6" t="s">
        <v>16</v>
      </c>
    </row>
    <row r="4012" spans="1:9" ht="15.75" customHeight="1" x14ac:dyDescent="0.25">
      <c r="A4012" s="6" t="s">
        <v>7649</v>
      </c>
      <c r="B4012" s="7">
        <v>859.67833960550297</v>
      </c>
      <c r="C4012" s="7">
        <v>-3.6383109949725698E-2</v>
      </c>
      <c r="D4012" s="6">
        <v>0.101842419240968</v>
      </c>
      <c r="E4012" s="6">
        <v>-0.357249073822963</v>
      </c>
      <c r="F4012" s="6">
        <v>0.72090535090558205</v>
      </c>
      <c r="G4012" s="9">
        <v>0.99496828213913502</v>
      </c>
      <c r="H4012" s="6" t="s">
        <v>7650</v>
      </c>
      <c r="I4012" s="6" t="s">
        <v>16</v>
      </c>
    </row>
    <row r="4013" spans="1:9" ht="15.75" customHeight="1" x14ac:dyDescent="0.25">
      <c r="A4013" s="6" t="s">
        <v>7651</v>
      </c>
      <c r="B4013" s="7">
        <v>723.41649143800703</v>
      </c>
      <c r="C4013" s="7">
        <v>3.83266837308536E-2</v>
      </c>
      <c r="D4013" s="6">
        <v>0.10730589723521899</v>
      </c>
      <c r="E4013" s="6">
        <v>0.35717220319065901</v>
      </c>
      <c r="F4013" s="6">
        <v>0.72096289392523605</v>
      </c>
      <c r="G4013" s="9">
        <v>0.99496828213913502</v>
      </c>
      <c r="H4013" s="6" t="s">
        <v>7652</v>
      </c>
      <c r="I4013" s="6" t="s">
        <v>16</v>
      </c>
    </row>
    <row r="4014" spans="1:9" ht="15.75" customHeight="1" x14ac:dyDescent="0.25">
      <c r="A4014" s="6" t="s">
        <v>7653</v>
      </c>
      <c r="B4014" s="7">
        <v>678.90955654837705</v>
      </c>
      <c r="C4014" s="7">
        <v>-3.98155401462967E-2</v>
      </c>
      <c r="D4014" s="6">
        <v>0.111532930332346</v>
      </c>
      <c r="E4014" s="6">
        <v>-0.35698461456768199</v>
      </c>
      <c r="F4014" s="6">
        <v>0.72110332370008001</v>
      </c>
      <c r="G4014" s="9">
        <v>0.99496828213913502</v>
      </c>
      <c r="H4014" s="6" t="s">
        <v>7654</v>
      </c>
      <c r="I4014" s="6" t="s">
        <v>16</v>
      </c>
    </row>
    <row r="4015" spans="1:9" ht="15.75" customHeight="1" x14ac:dyDescent="0.25">
      <c r="A4015" s="6" t="s">
        <v>7655</v>
      </c>
      <c r="B4015" s="7">
        <v>318.25778374580102</v>
      </c>
      <c r="C4015" s="7">
        <v>5.5280967757054197E-2</v>
      </c>
      <c r="D4015" s="6">
        <v>0.15485602861141001</v>
      </c>
      <c r="E4015" s="6">
        <v>0.35698298769997699</v>
      </c>
      <c r="F4015" s="6">
        <v>0.72110454162246496</v>
      </c>
      <c r="G4015" s="9">
        <v>0.99496828213913502</v>
      </c>
      <c r="H4015" s="10">
        <v>37865</v>
      </c>
      <c r="I4015" s="6" t="s">
        <v>16</v>
      </c>
    </row>
    <row r="4016" spans="1:9" ht="15.75" customHeight="1" x14ac:dyDescent="0.25">
      <c r="A4016" s="6" t="s">
        <v>7656</v>
      </c>
      <c r="B4016" s="7">
        <v>677.09581440043098</v>
      </c>
      <c r="C4016" s="7">
        <v>3.9422411495275297E-2</v>
      </c>
      <c r="D4016" s="6">
        <v>0.11044562373606499</v>
      </c>
      <c r="E4016" s="6">
        <v>0.35693955234916602</v>
      </c>
      <c r="F4016" s="6">
        <v>0.72113705890172197</v>
      </c>
      <c r="G4016" s="9">
        <v>0.99496828213913502</v>
      </c>
      <c r="H4016" s="6" t="s">
        <v>7657</v>
      </c>
      <c r="I4016" s="6" t="s">
        <v>16</v>
      </c>
    </row>
    <row r="4017" spans="1:9" ht="15.75" customHeight="1" x14ac:dyDescent="0.25">
      <c r="A4017" s="6" t="s">
        <v>7658</v>
      </c>
      <c r="B4017" s="7">
        <v>432.72626571423802</v>
      </c>
      <c r="C4017" s="7">
        <v>4.7855862951872802E-2</v>
      </c>
      <c r="D4017" s="6">
        <v>0.134107184750415</v>
      </c>
      <c r="E4017" s="6">
        <v>0.35684786792696199</v>
      </c>
      <c r="F4017" s="6">
        <v>0.72120569884122998</v>
      </c>
      <c r="G4017" s="9">
        <v>0.99496828213913502</v>
      </c>
      <c r="H4017" s="6" t="s">
        <v>7659</v>
      </c>
      <c r="I4017" s="6" t="s">
        <v>16</v>
      </c>
    </row>
    <row r="4018" spans="1:9" ht="15.75" customHeight="1" x14ac:dyDescent="0.25">
      <c r="A4018" s="6" t="s">
        <v>7660</v>
      </c>
      <c r="B4018" s="7">
        <v>16.7116456181028</v>
      </c>
      <c r="C4018" s="7">
        <v>-0.240572858321215</v>
      </c>
      <c r="D4018" s="6">
        <v>0.67448519153599495</v>
      </c>
      <c r="E4018" s="6">
        <v>-0.35667626411984199</v>
      </c>
      <c r="F4018" s="6">
        <v>0.72133417680908196</v>
      </c>
      <c r="G4018" s="9">
        <v>0.99496828213913502</v>
      </c>
    </row>
    <row r="4019" spans="1:9" ht="15.75" customHeight="1" x14ac:dyDescent="0.25">
      <c r="A4019" s="6" t="s">
        <v>7661</v>
      </c>
      <c r="B4019" s="7">
        <v>47.893879073270902</v>
      </c>
      <c r="C4019" s="7">
        <v>0.14450687600038001</v>
      </c>
      <c r="D4019" s="6">
        <v>0.40531810883118502</v>
      </c>
      <c r="E4019" s="6">
        <v>0.35652706565984599</v>
      </c>
      <c r="F4019" s="6">
        <v>0.72144588651989205</v>
      </c>
      <c r="G4019" s="9">
        <v>0.99496828213913502</v>
      </c>
    </row>
    <row r="4020" spans="1:9" ht="15.75" customHeight="1" x14ac:dyDescent="0.25">
      <c r="A4020" s="6" t="s">
        <v>7662</v>
      </c>
      <c r="B4020" s="7">
        <v>1650.89228965606</v>
      </c>
      <c r="C4020" s="7">
        <v>2.8778374453435299E-2</v>
      </c>
      <c r="D4020" s="6">
        <v>8.0799830645583395E-2</v>
      </c>
      <c r="E4020" s="6">
        <v>0.356168747180516</v>
      </c>
      <c r="F4020" s="6">
        <v>0.72171419541902704</v>
      </c>
      <c r="G4020" s="9">
        <v>0.99496828213913502</v>
      </c>
      <c r="H4020" s="6" t="s">
        <v>7663</v>
      </c>
      <c r="I4020" s="6" t="s">
        <v>16</v>
      </c>
    </row>
    <row r="4021" spans="1:9" ht="15.75" customHeight="1" x14ac:dyDescent="0.25">
      <c r="A4021" s="6" t="s">
        <v>7664</v>
      </c>
      <c r="B4021" s="7">
        <v>415.39397729923502</v>
      </c>
      <c r="C4021" s="7">
        <v>-4.9528107939085603E-2</v>
      </c>
      <c r="D4021" s="6">
        <v>0.13906174251490799</v>
      </c>
      <c r="E4021" s="6">
        <v>-0.35615912071413802</v>
      </c>
      <c r="F4021" s="6">
        <v>0.72172140419012698</v>
      </c>
      <c r="G4021" s="9">
        <v>0.99496828213913502</v>
      </c>
      <c r="H4021" s="6" t="s">
        <v>7665</v>
      </c>
      <c r="I4021" s="6" t="s">
        <v>16</v>
      </c>
    </row>
    <row r="4022" spans="1:9" ht="15.75" customHeight="1" x14ac:dyDescent="0.25">
      <c r="A4022" s="6" t="s">
        <v>7666</v>
      </c>
      <c r="B4022" s="7">
        <v>557.89537904260396</v>
      </c>
      <c r="C4022" s="7">
        <v>4.3208149728918399E-2</v>
      </c>
      <c r="D4022" s="6">
        <v>0.12136078400011401</v>
      </c>
      <c r="E4022" s="6">
        <v>0.35603057515579101</v>
      </c>
      <c r="F4022" s="6">
        <v>0.72181766778971101</v>
      </c>
      <c r="G4022" s="9">
        <v>0.99496828213913502</v>
      </c>
      <c r="H4022" s="6" t="s">
        <v>7667</v>
      </c>
      <c r="I4022" s="6" t="s">
        <v>16</v>
      </c>
    </row>
    <row r="4023" spans="1:9" ht="15.75" customHeight="1" x14ac:dyDescent="0.25">
      <c r="A4023" s="6" t="s">
        <v>7668</v>
      </c>
      <c r="B4023" s="7">
        <v>530.78759533524101</v>
      </c>
      <c r="C4023" s="7">
        <v>4.4195618286120703E-2</v>
      </c>
      <c r="D4023" s="6">
        <v>0.12414189002791701</v>
      </c>
      <c r="E4023" s="6">
        <v>0.35600890461859402</v>
      </c>
      <c r="F4023" s="6">
        <v>0.72183389658619301</v>
      </c>
      <c r="G4023" s="9">
        <v>0.99496828213913502</v>
      </c>
      <c r="H4023" s="6" t="s">
        <v>7669</v>
      </c>
      <c r="I4023" s="6" t="s">
        <v>16</v>
      </c>
    </row>
    <row r="4024" spans="1:9" ht="15.75" customHeight="1" x14ac:dyDescent="0.25">
      <c r="A4024" s="6" t="s">
        <v>7670</v>
      </c>
      <c r="B4024" s="7">
        <v>224.83504340621801</v>
      </c>
      <c r="C4024" s="7">
        <v>-6.6580588887459893E-2</v>
      </c>
      <c r="D4024" s="6">
        <v>0.18708003044909199</v>
      </c>
      <c r="E4024" s="6">
        <v>-0.35589361797531699</v>
      </c>
      <c r="F4024" s="6">
        <v>0.721920235427853</v>
      </c>
      <c r="G4024" s="9">
        <v>0.99496828213913502</v>
      </c>
      <c r="H4024" s="6" t="s">
        <v>7671</v>
      </c>
      <c r="I4024" s="6" t="s">
        <v>16</v>
      </c>
    </row>
    <row r="4025" spans="1:9" ht="15.75" customHeight="1" x14ac:dyDescent="0.25">
      <c r="A4025" s="6" t="s">
        <v>7672</v>
      </c>
      <c r="B4025" s="7">
        <v>535.42166488638804</v>
      </c>
      <c r="C4025" s="7">
        <v>4.4453814608346999E-2</v>
      </c>
      <c r="D4025" s="6">
        <v>0.124921737519787</v>
      </c>
      <c r="E4025" s="6">
        <v>0.35585331657195102</v>
      </c>
      <c r="F4025" s="6">
        <v>0.72195041822032402</v>
      </c>
      <c r="G4025" s="9">
        <v>0.99496828213913502</v>
      </c>
      <c r="H4025" s="6" t="s">
        <v>7673</v>
      </c>
      <c r="I4025" s="6" t="s">
        <v>16</v>
      </c>
    </row>
    <row r="4026" spans="1:9" ht="15.75" customHeight="1" x14ac:dyDescent="0.25">
      <c r="A4026" s="6" t="s">
        <v>7674</v>
      </c>
      <c r="B4026" s="7">
        <v>296.18674022106399</v>
      </c>
      <c r="C4026" s="7">
        <v>5.78119917062421E-2</v>
      </c>
      <c r="D4026" s="6">
        <v>0.16257534308233099</v>
      </c>
      <c r="E4026" s="6">
        <v>0.35560122839147301</v>
      </c>
      <c r="F4026" s="6">
        <v>0.72213922358118199</v>
      </c>
      <c r="G4026" s="9">
        <v>0.99496828213913502</v>
      </c>
      <c r="H4026" s="6" t="s">
        <v>7675</v>
      </c>
      <c r="I4026" s="6" t="s">
        <v>16</v>
      </c>
    </row>
    <row r="4027" spans="1:9" ht="15.75" customHeight="1" x14ac:dyDescent="0.25">
      <c r="A4027" s="6" t="s">
        <v>7676</v>
      </c>
      <c r="B4027" s="7">
        <v>148.63262365603799</v>
      </c>
      <c r="C4027" s="7">
        <v>-8.2125334619629398E-2</v>
      </c>
      <c r="D4027" s="6">
        <v>0.23155251334608901</v>
      </c>
      <c r="E4027" s="6">
        <v>-0.35467261155088797</v>
      </c>
      <c r="F4027" s="6">
        <v>0.72283487152942305</v>
      </c>
      <c r="G4027" s="9">
        <v>0.99496828213913502</v>
      </c>
      <c r="H4027" s="6" t="s">
        <v>7677</v>
      </c>
      <c r="I4027" s="6" t="s">
        <v>16</v>
      </c>
    </row>
    <row r="4028" spans="1:9" ht="15.75" customHeight="1" x14ac:dyDescent="0.25">
      <c r="A4028" s="6" t="s">
        <v>7678</v>
      </c>
      <c r="B4028" s="7">
        <v>158.579359735704</v>
      </c>
      <c r="C4028" s="7">
        <v>7.6466608977438094E-2</v>
      </c>
      <c r="D4028" s="6">
        <v>0.21598203105705699</v>
      </c>
      <c r="E4028" s="6">
        <v>0.35404153115514198</v>
      </c>
      <c r="F4028" s="6">
        <v>0.723307758988597</v>
      </c>
      <c r="G4028" s="9">
        <v>0.99496828213913502</v>
      </c>
      <c r="H4028" s="6" t="s">
        <v>7679</v>
      </c>
      <c r="I4028" s="6" t="s">
        <v>16</v>
      </c>
    </row>
    <row r="4029" spans="1:9" ht="15.75" customHeight="1" x14ac:dyDescent="0.25">
      <c r="A4029" s="6" t="s">
        <v>7680</v>
      </c>
      <c r="B4029" s="7">
        <v>280.642675641003</v>
      </c>
      <c r="C4029" s="7">
        <v>-5.8652295029776397E-2</v>
      </c>
      <c r="D4029" s="6">
        <v>0.16570875571162</v>
      </c>
      <c r="E4029" s="6">
        <v>-0.35394807460776501</v>
      </c>
      <c r="F4029" s="6">
        <v>0.72337779776807198</v>
      </c>
      <c r="G4029" s="9">
        <v>0.99496828213913502</v>
      </c>
      <c r="H4029" s="6" t="s">
        <v>7681</v>
      </c>
      <c r="I4029" s="6" t="s">
        <v>16</v>
      </c>
    </row>
    <row r="4030" spans="1:9" ht="15.75" customHeight="1" x14ac:dyDescent="0.25">
      <c r="A4030" s="6" t="s">
        <v>7682</v>
      </c>
      <c r="B4030" s="7">
        <v>285.07228390920602</v>
      </c>
      <c r="C4030" s="7">
        <v>6.0642850235737601E-2</v>
      </c>
      <c r="D4030" s="6">
        <v>0.171363749221248</v>
      </c>
      <c r="E4030" s="6">
        <v>0.35388377361796303</v>
      </c>
      <c r="F4030" s="6">
        <v>0.72342598795603696</v>
      </c>
      <c r="G4030" s="9">
        <v>0.99496828213913502</v>
      </c>
      <c r="H4030" s="6" t="s">
        <v>7683</v>
      </c>
      <c r="I4030" s="6" t="s">
        <v>16</v>
      </c>
    </row>
    <row r="4031" spans="1:9" ht="15.75" customHeight="1" x14ac:dyDescent="0.25">
      <c r="A4031" s="6" t="s">
        <v>7684</v>
      </c>
      <c r="B4031" s="7">
        <v>286.41213166218199</v>
      </c>
      <c r="C4031" s="7">
        <v>-5.7516879154162301E-2</v>
      </c>
      <c r="D4031" s="6">
        <v>0.162564941147293</v>
      </c>
      <c r="E4031" s="6">
        <v>-0.35380863025102499</v>
      </c>
      <c r="F4031" s="6">
        <v>0.72348230532122404</v>
      </c>
      <c r="G4031" s="9">
        <v>0.99496828213913502</v>
      </c>
      <c r="H4031" s="6" t="s">
        <v>7685</v>
      </c>
      <c r="I4031" s="6" t="s">
        <v>16</v>
      </c>
    </row>
    <row r="4032" spans="1:9" ht="15.75" customHeight="1" x14ac:dyDescent="0.25">
      <c r="A4032" s="6" t="s">
        <v>7686</v>
      </c>
      <c r="B4032" s="7">
        <v>249.72513145464001</v>
      </c>
      <c r="C4032" s="7">
        <v>-6.11275199047525E-2</v>
      </c>
      <c r="D4032" s="6">
        <v>0.17277344434122199</v>
      </c>
      <c r="E4032" s="6">
        <v>-0.35380159339781098</v>
      </c>
      <c r="F4032" s="6">
        <v>0.72348757927699803</v>
      </c>
      <c r="G4032" s="9">
        <v>0.99496828213913502</v>
      </c>
      <c r="H4032" s="6" t="s">
        <v>7687</v>
      </c>
      <c r="I4032" s="6" t="s">
        <v>16</v>
      </c>
    </row>
    <row r="4033" spans="1:9" ht="15.75" customHeight="1" x14ac:dyDescent="0.25">
      <c r="A4033" s="6" t="s">
        <v>7688</v>
      </c>
      <c r="B4033" s="7">
        <v>1602.6442727317401</v>
      </c>
      <c r="C4033" s="7">
        <v>-2.87812961668284E-2</v>
      </c>
      <c r="D4033" s="6">
        <v>8.1370870005318993E-2</v>
      </c>
      <c r="E4033" s="6">
        <v>-0.3537051547433</v>
      </c>
      <c r="F4033" s="6">
        <v>0.72355985910049903</v>
      </c>
      <c r="G4033" s="9">
        <v>0.99496828213913502</v>
      </c>
      <c r="H4033" s="6" t="s">
        <v>7689</v>
      </c>
      <c r="I4033" s="6" t="s">
        <v>16</v>
      </c>
    </row>
    <row r="4034" spans="1:9" ht="15.75" customHeight="1" x14ac:dyDescent="0.25">
      <c r="A4034" s="6" t="s">
        <v>7690</v>
      </c>
      <c r="B4034" s="7">
        <v>230.848435901372</v>
      </c>
      <c r="C4034" s="7">
        <v>6.5608354059382396E-2</v>
      </c>
      <c r="D4034" s="6">
        <v>0.18573925461127999</v>
      </c>
      <c r="E4034" s="6">
        <v>0.35322826182698602</v>
      </c>
      <c r="F4034" s="6">
        <v>0.72391732188367597</v>
      </c>
      <c r="G4034" s="9">
        <v>0.99496828213913502</v>
      </c>
      <c r="H4034" s="6" t="s">
        <v>7691</v>
      </c>
      <c r="I4034" s="6" t="s">
        <v>16</v>
      </c>
    </row>
    <row r="4035" spans="1:9" ht="15.75" customHeight="1" x14ac:dyDescent="0.25">
      <c r="A4035" s="6" t="s">
        <v>7692</v>
      </c>
      <c r="B4035" s="7">
        <v>743.48675853395196</v>
      </c>
      <c r="C4035" s="7">
        <v>3.8027260038094597E-2</v>
      </c>
      <c r="D4035" s="6">
        <v>0.10766790314892399</v>
      </c>
      <c r="E4035" s="6">
        <v>0.35319030951588398</v>
      </c>
      <c r="F4035" s="6">
        <v>0.72394577223894996</v>
      </c>
      <c r="G4035" s="9">
        <v>0.99496828213913502</v>
      </c>
      <c r="H4035" s="6" t="s">
        <v>7693</v>
      </c>
      <c r="I4035" s="6" t="s">
        <v>16</v>
      </c>
    </row>
    <row r="4036" spans="1:9" ht="15.75" customHeight="1" x14ac:dyDescent="0.25">
      <c r="A4036" s="6" t="s">
        <v>7694</v>
      </c>
      <c r="B4036" s="7">
        <v>159.32504485548299</v>
      </c>
      <c r="C4036" s="7">
        <v>-8.0563980107765304E-2</v>
      </c>
      <c r="D4036" s="6">
        <v>0.22834320121246601</v>
      </c>
      <c r="E4036" s="6">
        <v>-0.35281970157194698</v>
      </c>
      <c r="F4036" s="6">
        <v>0.72422361271569702</v>
      </c>
      <c r="G4036" s="9">
        <v>0.99496828213913502</v>
      </c>
      <c r="H4036" s="6" t="s">
        <v>7695</v>
      </c>
      <c r="I4036" s="6" t="s">
        <v>16</v>
      </c>
    </row>
    <row r="4037" spans="1:9" ht="15.75" customHeight="1" x14ac:dyDescent="0.25">
      <c r="A4037" s="6" t="s">
        <v>7696</v>
      </c>
      <c r="B4037" s="7">
        <v>1512.5146907169899</v>
      </c>
      <c r="C4037" s="7">
        <v>2.9251588697032999E-2</v>
      </c>
      <c r="D4037" s="6">
        <v>8.2919819326299202E-2</v>
      </c>
      <c r="E4037" s="6">
        <v>0.35276956624717898</v>
      </c>
      <c r="F4037" s="6">
        <v>0.72426120137780403</v>
      </c>
      <c r="G4037" s="9">
        <v>0.99496828213913502</v>
      </c>
      <c r="H4037" s="6" t="s">
        <v>7697</v>
      </c>
      <c r="I4037" s="6" t="s">
        <v>16</v>
      </c>
    </row>
    <row r="4038" spans="1:9" ht="15.75" customHeight="1" x14ac:dyDescent="0.25">
      <c r="A4038" s="6" t="s">
        <v>7698</v>
      </c>
      <c r="B4038" s="7">
        <v>181.84472229447701</v>
      </c>
      <c r="C4038" s="7">
        <v>7.1069896363663496E-2</v>
      </c>
      <c r="D4038" s="6">
        <v>0.201464244656087</v>
      </c>
      <c r="E4038" s="6">
        <v>0.35276679732914601</v>
      </c>
      <c r="F4038" s="6">
        <v>0.724263277377034</v>
      </c>
      <c r="G4038" s="9">
        <v>0.99496828213913502</v>
      </c>
      <c r="H4038" s="6" t="s">
        <v>7699</v>
      </c>
      <c r="I4038" s="6" t="s">
        <v>16</v>
      </c>
    </row>
    <row r="4039" spans="1:9" ht="15.75" customHeight="1" x14ac:dyDescent="0.25">
      <c r="A4039" s="6" t="s">
        <v>7700</v>
      </c>
      <c r="B4039" s="7">
        <v>1010.46139834232</v>
      </c>
      <c r="C4039" s="7">
        <v>-3.3234628531972399E-2</v>
      </c>
      <c r="D4039" s="6">
        <v>9.4267651013244705E-2</v>
      </c>
      <c r="E4039" s="6">
        <v>-0.35255602717100598</v>
      </c>
      <c r="F4039" s="6">
        <v>0.72442130847745101</v>
      </c>
      <c r="G4039" s="9">
        <v>0.99496828213913502</v>
      </c>
      <c r="H4039" s="6" t="s">
        <v>7701</v>
      </c>
      <c r="I4039" s="6" t="s">
        <v>16</v>
      </c>
    </row>
    <row r="4040" spans="1:9" ht="15.75" customHeight="1" x14ac:dyDescent="0.25">
      <c r="A4040" s="6" t="s">
        <v>7702</v>
      </c>
      <c r="B4040" s="7">
        <v>1079.68835761126</v>
      </c>
      <c r="C4040" s="7">
        <v>-3.56011115277532E-2</v>
      </c>
      <c r="D4040" s="6">
        <v>0.101117979216654</v>
      </c>
      <c r="E4040" s="6">
        <v>-0.35207499006160797</v>
      </c>
      <c r="F4040" s="6">
        <v>0.724782024117684</v>
      </c>
      <c r="G4040" s="9">
        <v>0.99496828213913502</v>
      </c>
      <c r="H4040" s="6" t="s">
        <v>7703</v>
      </c>
      <c r="I4040" s="6" t="s">
        <v>16</v>
      </c>
    </row>
    <row r="4041" spans="1:9" ht="15.75" customHeight="1" x14ac:dyDescent="0.25">
      <c r="A4041" s="6" t="s">
        <v>7704</v>
      </c>
      <c r="B4041" s="7">
        <v>605.06563091841701</v>
      </c>
      <c r="C4041" s="7">
        <v>4.0860770460865302E-2</v>
      </c>
      <c r="D4041" s="6">
        <v>0.11616622279092401</v>
      </c>
      <c r="E4041" s="6">
        <v>0.35174398787508698</v>
      </c>
      <c r="F4041" s="6">
        <v>0.725030268452033</v>
      </c>
      <c r="G4041" s="9">
        <v>0.99496828213913502</v>
      </c>
      <c r="H4041" s="6" t="s">
        <v>7705</v>
      </c>
      <c r="I4041" s="6" t="s">
        <v>16</v>
      </c>
    </row>
    <row r="4042" spans="1:9" ht="15.75" customHeight="1" x14ac:dyDescent="0.25">
      <c r="A4042" s="6" t="s">
        <v>7706</v>
      </c>
      <c r="B4042" s="7">
        <v>410.30530257292099</v>
      </c>
      <c r="C4042" s="7">
        <v>-4.8601242332923698E-2</v>
      </c>
      <c r="D4042" s="6">
        <v>0.13823560233145599</v>
      </c>
      <c r="E4042" s="6">
        <v>-0.35158267127443499</v>
      </c>
      <c r="F4042" s="6">
        <v>0.72515126281959297</v>
      </c>
      <c r="G4042" s="9">
        <v>0.99496828213913502</v>
      </c>
      <c r="H4042" s="6" t="s">
        <v>7707</v>
      </c>
      <c r="I4042" s="6" t="s">
        <v>16</v>
      </c>
    </row>
    <row r="4043" spans="1:9" ht="15.75" customHeight="1" x14ac:dyDescent="0.25">
      <c r="A4043" s="6" t="s">
        <v>7708</v>
      </c>
      <c r="B4043" s="7">
        <v>739.66585108675099</v>
      </c>
      <c r="C4043" s="7">
        <v>3.8620687840811498E-2</v>
      </c>
      <c r="D4043" s="6">
        <v>0.109983916954975</v>
      </c>
      <c r="E4043" s="6">
        <v>0.35114850343638998</v>
      </c>
      <c r="F4043" s="6">
        <v>0.72547694139677699</v>
      </c>
      <c r="G4043" s="9">
        <v>0.99496828213913502</v>
      </c>
    </row>
    <row r="4044" spans="1:9" ht="15.75" customHeight="1" x14ac:dyDescent="0.25">
      <c r="A4044" s="6" t="s">
        <v>7709</v>
      </c>
      <c r="B4044" s="7">
        <v>9877.1636721922696</v>
      </c>
      <c r="C4044" s="7">
        <v>1.80711066066922E-2</v>
      </c>
      <c r="D4044" s="6">
        <v>5.1514397273162697E-2</v>
      </c>
      <c r="E4044" s="6">
        <v>0.35079720550485199</v>
      </c>
      <c r="F4044" s="6">
        <v>0.725740493831592</v>
      </c>
      <c r="G4044" s="9">
        <v>0.99496828213913502</v>
      </c>
      <c r="H4044" s="6" t="s">
        <v>7710</v>
      </c>
      <c r="I4044" s="6" t="s">
        <v>16</v>
      </c>
    </row>
    <row r="4045" spans="1:9" ht="15.75" customHeight="1" x14ac:dyDescent="0.25">
      <c r="A4045" s="6" t="s">
        <v>7711</v>
      </c>
      <c r="B4045" s="7">
        <v>302.25422366913898</v>
      </c>
      <c r="C4045" s="7">
        <v>-5.6870762922472701E-2</v>
      </c>
      <c r="D4045" s="6">
        <v>0.16212588680001</v>
      </c>
      <c r="E4045" s="6">
        <v>-0.35078150716686901</v>
      </c>
      <c r="F4045" s="6">
        <v>0.725752271873078</v>
      </c>
      <c r="G4045" s="9">
        <v>0.99496828213913502</v>
      </c>
      <c r="H4045" s="6" t="s">
        <v>7712</v>
      </c>
      <c r="I4045" s="6" t="s">
        <v>16</v>
      </c>
    </row>
    <row r="4046" spans="1:9" ht="15.75" customHeight="1" x14ac:dyDescent="0.25">
      <c r="A4046" s="6" t="s">
        <v>7713</v>
      </c>
      <c r="B4046" s="7">
        <v>25.735337983372801</v>
      </c>
      <c r="C4046" s="7">
        <v>-0.18453005908840001</v>
      </c>
      <c r="D4046" s="6">
        <v>0.52628462008680099</v>
      </c>
      <c r="E4046" s="6">
        <v>-0.35062787709427201</v>
      </c>
      <c r="F4046" s="6">
        <v>0.72586753981437802</v>
      </c>
      <c r="G4046" s="9">
        <v>0.99496828213913502</v>
      </c>
      <c r="H4046" s="6" t="s">
        <v>7714</v>
      </c>
      <c r="I4046" s="6" t="s">
        <v>16</v>
      </c>
    </row>
    <row r="4047" spans="1:9" ht="15.75" customHeight="1" x14ac:dyDescent="0.25">
      <c r="A4047" s="6" t="s">
        <v>7715</v>
      </c>
      <c r="B4047" s="7">
        <v>325.21085844935499</v>
      </c>
      <c r="C4047" s="7">
        <v>-5.3930502142727099E-2</v>
      </c>
      <c r="D4047" s="6">
        <v>0.15382363596144399</v>
      </c>
      <c r="E4047" s="6">
        <v>-0.350599579873699</v>
      </c>
      <c r="F4047" s="6">
        <v>0.72588877176688804</v>
      </c>
      <c r="G4047" s="9">
        <v>0.99496828213913502</v>
      </c>
      <c r="H4047" s="6" t="s">
        <v>7716</v>
      </c>
      <c r="I4047" s="6" t="s">
        <v>16</v>
      </c>
    </row>
    <row r="4048" spans="1:9" ht="15.75" customHeight="1" x14ac:dyDescent="0.25">
      <c r="A4048" s="6" t="s">
        <v>7717</v>
      </c>
      <c r="B4048" s="7">
        <v>236.62699640730401</v>
      </c>
      <c r="C4048" s="7">
        <v>-6.3401914564148801E-2</v>
      </c>
      <c r="D4048" s="6">
        <v>0.18090146605686</v>
      </c>
      <c r="E4048" s="6">
        <v>-0.350477616053265</v>
      </c>
      <c r="F4048" s="6">
        <v>0.72598028599323705</v>
      </c>
      <c r="G4048" s="9">
        <v>0.99496828213913502</v>
      </c>
      <c r="H4048" s="6" t="s">
        <v>7718</v>
      </c>
      <c r="I4048" s="6" t="s">
        <v>16</v>
      </c>
    </row>
    <row r="4049" spans="1:9" ht="15.75" customHeight="1" x14ac:dyDescent="0.25">
      <c r="A4049" s="6" t="s">
        <v>7719</v>
      </c>
      <c r="B4049" s="7">
        <v>1359.32480914129</v>
      </c>
      <c r="C4049" s="7">
        <v>2.9334174041589101E-2</v>
      </c>
      <c r="D4049" s="6">
        <v>8.4065257429211601E-2</v>
      </c>
      <c r="E4049" s="6">
        <v>0.34894527107456302</v>
      </c>
      <c r="F4049" s="6">
        <v>0.72713039731875995</v>
      </c>
      <c r="G4049" s="9">
        <v>0.995750905222755</v>
      </c>
      <c r="H4049" s="6" t="s">
        <v>7720</v>
      </c>
      <c r="I4049" s="6" t="s">
        <v>16</v>
      </c>
    </row>
    <row r="4050" spans="1:9" ht="15.75" customHeight="1" x14ac:dyDescent="0.25">
      <c r="A4050" s="6" t="s">
        <v>7721</v>
      </c>
      <c r="B4050" s="7">
        <v>153.022825521839</v>
      </c>
      <c r="C4050" s="7">
        <v>7.5847122938828906E-2</v>
      </c>
      <c r="D4050" s="6">
        <v>0.21779421420499601</v>
      </c>
      <c r="E4050" s="6">
        <v>0.34825132162344302</v>
      </c>
      <c r="F4050" s="6">
        <v>0.72765144802636295</v>
      </c>
      <c r="G4050" s="9">
        <v>0.995750905222755</v>
      </c>
      <c r="H4050" s="6" t="s">
        <v>7722</v>
      </c>
      <c r="I4050" s="6" t="s">
        <v>16</v>
      </c>
    </row>
    <row r="4051" spans="1:9" ht="15.75" customHeight="1" x14ac:dyDescent="0.25">
      <c r="A4051" s="6" t="s">
        <v>7723</v>
      </c>
      <c r="B4051" s="7">
        <v>797.34482366735006</v>
      </c>
      <c r="C4051" s="7">
        <v>3.6580868563554803E-2</v>
      </c>
      <c r="D4051" s="6">
        <v>0.105101239488402</v>
      </c>
      <c r="E4051" s="6">
        <v>0.34805363610950901</v>
      </c>
      <c r="F4051" s="6">
        <v>0.72779990289930996</v>
      </c>
      <c r="G4051" s="9">
        <v>0.995750905222755</v>
      </c>
      <c r="H4051" s="6" t="s">
        <v>7724</v>
      </c>
      <c r="I4051" s="6" t="s">
        <v>16</v>
      </c>
    </row>
    <row r="4052" spans="1:9" ht="15.75" customHeight="1" x14ac:dyDescent="0.25">
      <c r="A4052" s="6" t="s">
        <v>7725</v>
      </c>
      <c r="B4052" s="7">
        <v>1194.06840869244</v>
      </c>
      <c r="C4052" s="7">
        <v>-3.1094871988146401E-2</v>
      </c>
      <c r="D4052" s="6">
        <v>8.9429769426965205E-2</v>
      </c>
      <c r="E4052" s="6">
        <v>-0.34770157842731197</v>
      </c>
      <c r="F4052" s="6">
        <v>0.72806431113604497</v>
      </c>
      <c r="G4052" s="9">
        <v>0.995750905222755</v>
      </c>
      <c r="H4052" s="6" t="s">
        <v>7726</v>
      </c>
      <c r="I4052" s="6" t="s">
        <v>16</v>
      </c>
    </row>
    <row r="4053" spans="1:9" ht="15.75" customHeight="1" x14ac:dyDescent="0.25">
      <c r="A4053" s="6" t="s">
        <v>7727</v>
      </c>
      <c r="B4053" s="7">
        <v>2173.14927112757</v>
      </c>
      <c r="C4053" s="7">
        <v>-2.5839170045582099E-2</v>
      </c>
      <c r="D4053" s="6">
        <v>7.4343339379586398E-2</v>
      </c>
      <c r="E4053" s="6">
        <v>-0.347565367135998</v>
      </c>
      <c r="F4053" s="6">
        <v>0.72816661949948902</v>
      </c>
      <c r="G4053" s="9">
        <v>0.995750905222755</v>
      </c>
      <c r="H4053" s="6" t="s">
        <v>7728</v>
      </c>
      <c r="I4053" s="6" t="s">
        <v>16</v>
      </c>
    </row>
    <row r="4054" spans="1:9" ht="15.75" customHeight="1" x14ac:dyDescent="0.25">
      <c r="A4054" s="6" t="s">
        <v>7729</v>
      </c>
      <c r="B4054" s="7">
        <v>19.557958008908098</v>
      </c>
      <c r="C4054" s="7">
        <v>0.21458501849143799</v>
      </c>
      <c r="D4054" s="6">
        <v>0.61751262900403703</v>
      </c>
      <c r="E4054" s="6">
        <v>0.34749899583031002</v>
      </c>
      <c r="F4054" s="6">
        <v>0.72821647277284796</v>
      </c>
      <c r="G4054" s="9">
        <v>0.995750905222755</v>
      </c>
    </row>
    <row r="4055" spans="1:9" ht="15.75" customHeight="1" x14ac:dyDescent="0.25">
      <c r="A4055" s="6" t="s">
        <v>7730</v>
      </c>
      <c r="B4055" s="7">
        <v>447.60489521501103</v>
      </c>
      <c r="C4055" s="7">
        <v>4.9150701641109303E-2</v>
      </c>
      <c r="D4055" s="6">
        <v>0.14146553180589899</v>
      </c>
      <c r="E4055" s="6">
        <v>0.34743941519654098</v>
      </c>
      <c r="F4055" s="6">
        <v>0.72826122636921997</v>
      </c>
      <c r="G4055" s="9">
        <v>0.995750905222755</v>
      </c>
      <c r="H4055" s="6" t="s">
        <v>7731</v>
      </c>
      <c r="I4055" s="6" t="s">
        <v>16</v>
      </c>
    </row>
    <row r="4056" spans="1:9" ht="15.75" customHeight="1" x14ac:dyDescent="0.25">
      <c r="A4056" s="6" t="s">
        <v>7732</v>
      </c>
      <c r="B4056" s="7">
        <v>283.37590350827099</v>
      </c>
      <c r="C4056" s="7">
        <v>-6.1607338656299603E-2</v>
      </c>
      <c r="D4056" s="6">
        <v>0.17751979784930499</v>
      </c>
      <c r="E4056" s="6">
        <v>-0.34704488965561803</v>
      </c>
      <c r="F4056" s="6">
        <v>0.72855759497403905</v>
      </c>
      <c r="G4056" s="9">
        <v>0.995750905222755</v>
      </c>
      <c r="H4056" s="6" t="s">
        <v>7733</v>
      </c>
      <c r="I4056" s="6" t="s">
        <v>16</v>
      </c>
    </row>
    <row r="4057" spans="1:9" ht="15.75" customHeight="1" x14ac:dyDescent="0.25">
      <c r="A4057" s="6" t="s">
        <v>7734</v>
      </c>
      <c r="B4057" s="7">
        <v>45.7227259400101</v>
      </c>
      <c r="C4057" s="7">
        <v>-0.13713009968443199</v>
      </c>
      <c r="D4057" s="6">
        <v>0.39548350313129599</v>
      </c>
      <c r="E4057" s="6">
        <v>-0.34674037879882502</v>
      </c>
      <c r="F4057" s="6">
        <v>0.72878637206672703</v>
      </c>
      <c r="G4057" s="9">
        <v>0.995750905222755</v>
      </c>
    </row>
    <row r="4058" spans="1:9" ht="15.75" customHeight="1" x14ac:dyDescent="0.25">
      <c r="A4058" s="6" t="s">
        <v>7735</v>
      </c>
      <c r="B4058" s="7">
        <v>56.218889878972099</v>
      </c>
      <c r="C4058" s="7">
        <v>-0.124194659470184</v>
      </c>
      <c r="D4058" s="6">
        <v>0.35837361382544702</v>
      </c>
      <c r="E4058" s="6">
        <v>-0.34655079135004502</v>
      </c>
      <c r="F4058" s="6">
        <v>0.72892882012849103</v>
      </c>
      <c r="G4058" s="9">
        <v>0.995750905222755</v>
      </c>
      <c r="H4058" s="6" t="s">
        <v>7736</v>
      </c>
      <c r="I4058" s="6" t="s">
        <v>16</v>
      </c>
    </row>
    <row r="4059" spans="1:9" ht="15.75" customHeight="1" x14ac:dyDescent="0.25">
      <c r="A4059" s="6" t="s">
        <v>7737</v>
      </c>
      <c r="B4059" s="7">
        <v>504.50704330119299</v>
      </c>
      <c r="C4059" s="7">
        <v>4.39957372438603E-2</v>
      </c>
      <c r="D4059" s="6">
        <v>0.12700690091991601</v>
      </c>
      <c r="E4059" s="6">
        <v>0.34640430500388097</v>
      </c>
      <c r="F4059" s="6">
        <v>0.72903889023830903</v>
      </c>
      <c r="G4059" s="9">
        <v>0.995750905222755</v>
      </c>
      <c r="H4059" s="6" t="s">
        <v>7738</v>
      </c>
      <c r="I4059" s="6" t="s">
        <v>16</v>
      </c>
    </row>
    <row r="4060" spans="1:9" ht="15.75" customHeight="1" x14ac:dyDescent="0.25">
      <c r="A4060" s="6" t="s">
        <v>7739</v>
      </c>
      <c r="B4060" s="7">
        <v>200.013646078156</v>
      </c>
      <c r="C4060" s="7">
        <v>6.6483215464572698E-2</v>
      </c>
      <c r="D4060" s="6">
        <v>0.19193210567344299</v>
      </c>
      <c r="E4060" s="6">
        <v>0.34638923608584998</v>
      </c>
      <c r="F4060" s="6">
        <v>0.72905021336789599</v>
      </c>
      <c r="G4060" s="9">
        <v>0.995750905222755</v>
      </c>
      <c r="H4060" s="6" t="s">
        <v>7740</v>
      </c>
      <c r="I4060" s="6" t="s">
        <v>16</v>
      </c>
    </row>
    <row r="4061" spans="1:9" ht="15.75" customHeight="1" x14ac:dyDescent="0.25">
      <c r="A4061" s="6" t="s">
        <v>7741</v>
      </c>
      <c r="B4061" s="7">
        <v>228.05188244649401</v>
      </c>
      <c r="C4061" s="7">
        <v>-6.4248472111738994E-2</v>
      </c>
      <c r="D4061" s="6">
        <v>0.18572607968603</v>
      </c>
      <c r="E4061" s="6">
        <v>-0.34593134265446801</v>
      </c>
      <c r="F4061" s="6">
        <v>0.72939431313678604</v>
      </c>
      <c r="G4061" s="9">
        <v>0.995750905222755</v>
      </c>
      <c r="H4061" s="6" t="s">
        <v>7742</v>
      </c>
      <c r="I4061" s="6" t="s">
        <v>16</v>
      </c>
    </row>
    <row r="4062" spans="1:9" ht="15.75" customHeight="1" x14ac:dyDescent="0.25">
      <c r="A4062" s="6" t="s">
        <v>7743</v>
      </c>
      <c r="B4062" s="7">
        <v>267.703769190777</v>
      </c>
      <c r="C4062" s="7">
        <v>5.7858077685896597E-2</v>
      </c>
      <c r="D4062" s="6">
        <v>0.16728890541906</v>
      </c>
      <c r="E4062" s="6">
        <v>0.34585723148203801</v>
      </c>
      <c r="F4062" s="6">
        <v>0.72945001165336298</v>
      </c>
      <c r="G4062" s="9">
        <v>0.995750905222755</v>
      </c>
      <c r="H4062" s="6" t="s">
        <v>7744</v>
      </c>
      <c r="I4062" s="6" t="s">
        <v>16</v>
      </c>
    </row>
    <row r="4063" spans="1:9" ht="15.75" customHeight="1" x14ac:dyDescent="0.25">
      <c r="A4063" s="6" t="s">
        <v>7745</v>
      </c>
      <c r="B4063" s="7">
        <v>894.48507650976399</v>
      </c>
      <c r="C4063" s="7">
        <v>3.4132200922740302E-2</v>
      </c>
      <c r="D4063" s="6">
        <v>9.8910792499122505E-2</v>
      </c>
      <c r="E4063" s="6">
        <v>0.34508065359038698</v>
      </c>
      <c r="F4063" s="6">
        <v>0.73003373735228505</v>
      </c>
      <c r="G4063" s="9">
        <v>0.995750905222755</v>
      </c>
      <c r="H4063" s="6" t="s">
        <v>7746</v>
      </c>
      <c r="I4063" s="6" t="s">
        <v>16</v>
      </c>
    </row>
    <row r="4064" spans="1:9" ht="15.75" customHeight="1" x14ac:dyDescent="0.25">
      <c r="A4064" s="6" t="s">
        <v>7747</v>
      </c>
      <c r="B4064" s="7">
        <v>2789.7965019049898</v>
      </c>
      <c r="C4064" s="7">
        <v>-2.4268230188602299E-2</v>
      </c>
      <c r="D4064" s="6">
        <v>7.0370074208701797E-2</v>
      </c>
      <c r="E4064" s="6">
        <v>-0.34486577513941702</v>
      </c>
      <c r="F4064" s="6">
        <v>0.73019528141026302</v>
      </c>
      <c r="G4064" s="9">
        <v>0.995750905222755</v>
      </c>
      <c r="H4064" s="6" t="s">
        <v>7748</v>
      </c>
      <c r="I4064" s="6" t="s">
        <v>16</v>
      </c>
    </row>
    <row r="4065" spans="1:9" ht="15.75" customHeight="1" x14ac:dyDescent="0.25">
      <c r="A4065" s="6" t="s">
        <v>7749</v>
      </c>
      <c r="B4065" s="7">
        <v>85.8251799860234</v>
      </c>
      <c r="C4065" s="7">
        <v>-0.10727213133404</v>
      </c>
      <c r="D4065" s="6">
        <v>0.31127337902348601</v>
      </c>
      <c r="E4065" s="6">
        <v>-0.34462353212012597</v>
      </c>
      <c r="F4065" s="6">
        <v>0.73037741230698405</v>
      </c>
      <c r="G4065" s="9">
        <v>0.995750905222755</v>
      </c>
      <c r="H4065" s="6" t="s">
        <v>7750</v>
      </c>
      <c r="I4065" s="6" t="s">
        <v>16</v>
      </c>
    </row>
    <row r="4066" spans="1:9" ht="15.75" customHeight="1" x14ac:dyDescent="0.25">
      <c r="A4066" s="6" t="s">
        <v>7751</v>
      </c>
      <c r="B4066" s="7">
        <v>435.28146470738301</v>
      </c>
      <c r="C4066" s="7">
        <v>5.0017181435620603E-2</v>
      </c>
      <c r="D4066" s="6">
        <v>0.145180007529085</v>
      </c>
      <c r="E4066" s="6">
        <v>0.34451838298465598</v>
      </c>
      <c r="F4066" s="6">
        <v>0.73045647362705401</v>
      </c>
      <c r="G4066" s="9">
        <v>0.995750905222755</v>
      </c>
      <c r="H4066" s="6" t="s">
        <v>7752</v>
      </c>
      <c r="I4066" s="6" t="s">
        <v>16</v>
      </c>
    </row>
    <row r="4067" spans="1:9" ht="15.75" customHeight="1" x14ac:dyDescent="0.25">
      <c r="A4067" s="6" t="s">
        <v>7753</v>
      </c>
      <c r="B4067" s="7">
        <v>165.886002446308</v>
      </c>
      <c r="C4067" s="7">
        <v>-7.2336693553915102E-2</v>
      </c>
      <c r="D4067" s="6">
        <v>0.210070084898068</v>
      </c>
      <c r="E4067" s="6">
        <v>-0.34434552444254501</v>
      </c>
      <c r="F4067" s="6">
        <v>0.73058645167123104</v>
      </c>
      <c r="G4067" s="9">
        <v>0.995750905222755</v>
      </c>
      <c r="H4067" s="6" t="s">
        <v>7754</v>
      </c>
      <c r="I4067" s="6" t="s">
        <v>16</v>
      </c>
    </row>
    <row r="4068" spans="1:9" ht="15.75" customHeight="1" x14ac:dyDescent="0.25">
      <c r="A4068" s="6" t="s">
        <v>7755</v>
      </c>
      <c r="B4068" s="7">
        <v>80.530732922691499</v>
      </c>
      <c r="C4068" s="7">
        <v>0.10212941284636599</v>
      </c>
      <c r="D4068" s="6">
        <v>0.297033532885075</v>
      </c>
      <c r="E4068" s="6">
        <v>0.34383125653991797</v>
      </c>
      <c r="F4068" s="6">
        <v>0.73097319241988001</v>
      </c>
      <c r="G4068" s="9">
        <v>0.995750905222755</v>
      </c>
      <c r="H4068" s="6" t="s">
        <v>7756</v>
      </c>
      <c r="I4068" s="6" t="s">
        <v>16</v>
      </c>
    </row>
    <row r="4069" spans="1:9" ht="15.75" customHeight="1" x14ac:dyDescent="0.25">
      <c r="A4069" s="6" t="s">
        <v>7757</v>
      </c>
      <c r="B4069" s="7">
        <v>492.60928273110801</v>
      </c>
      <c r="C4069" s="7">
        <v>-4.6768049927989198E-2</v>
      </c>
      <c r="D4069" s="6">
        <v>0.13611604916039699</v>
      </c>
      <c r="E4069" s="6">
        <v>-0.34358953419870802</v>
      </c>
      <c r="F4069" s="6">
        <v>0.73115499655816696</v>
      </c>
      <c r="G4069" s="9">
        <v>0.995750905222755</v>
      </c>
      <c r="H4069" s="6" t="s">
        <v>7758</v>
      </c>
      <c r="I4069" s="6" t="s">
        <v>16</v>
      </c>
    </row>
    <row r="4070" spans="1:9" ht="15.75" customHeight="1" x14ac:dyDescent="0.25">
      <c r="A4070" s="6" t="s">
        <v>7759</v>
      </c>
      <c r="B4070" s="7">
        <v>159.44807617637099</v>
      </c>
      <c r="C4070" s="7">
        <v>7.4059294444112397E-2</v>
      </c>
      <c r="D4070" s="6">
        <v>0.21554970469168999</v>
      </c>
      <c r="E4070" s="6">
        <v>0.34358337233652297</v>
      </c>
      <c r="F4070" s="6">
        <v>0.73115963121360295</v>
      </c>
      <c r="G4070" s="9">
        <v>0.995750905222755</v>
      </c>
      <c r="H4070" s="6" t="s">
        <v>7760</v>
      </c>
      <c r="I4070" s="6" t="s">
        <v>16</v>
      </c>
    </row>
    <row r="4071" spans="1:9" ht="15.75" customHeight="1" x14ac:dyDescent="0.25">
      <c r="A4071" s="6" t="s">
        <v>7761</v>
      </c>
      <c r="B4071" s="7">
        <v>95.448538881622994</v>
      </c>
      <c r="C4071" s="7">
        <v>9.5072080448960206E-2</v>
      </c>
      <c r="D4071" s="6">
        <v>0.276737859234092</v>
      </c>
      <c r="E4071" s="6">
        <v>0.34354562368909197</v>
      </c>
      <c r="F4071" s="6">
        <v>0.73118802413906203</v>
      </c>
      <c r="G4071" s="9">
        <v>0.995750905222755</v>
      </c>
      <c r="H4071" s="6" t="s">
        <v>7762</v>
      </c>
      <c r="I4071" s="6" t="s">
        <v>16</v>
      </c>
    </row>
    <row r="4072" spans="1:9" ht="15.75" customHeight="1" x14ac:dyDescent="0.25">
      <c r="A4072" s="6" t="s">
        <v>7763</v>
      </c>
      <c r="B4072" s="7">
        <v>111.407057171546</v>
      </c>
      <c r="C4072" s="7">
        <v>-8.9973980012294896E-2</v>
      </c>
      <c r="D4072" s="6">
        <v>0.26205610277158897</v>
      </c>
      <c r="E4072" s="6">
        <v>-0.34333861742085497</v>
      </c>
      <c r="F4072" s="6">
        <v>0.73134373198591596</v>
      </c>
      <c r="G4072" s="9">
        <v>0.995750905222755</v>
      </c>
      <c r="H4072" s="6" t="s">
        <v>7764</v>
      </c>
      <c r="I4072" s="6" t="s">
        <v>16</v>
      </c>
    </row>
    <row r="4073" spans="1:9" ht="15.75" customHeight="1" x14ac:dyDescent="0.25">
      <c r="A4073" s="6" t="s">
        <v>7765</v>
      </c>
      <c r="B4073" s="7">
        <v>944.52945486312501</v>
      </c>
      <c r="C4073" s="7">
        <v>-4.0283166081041703E-2</v>
      </c>
      <c r="D4073" s="6">
        <v>0.117470647469611</v>
      </c>
      <c r="E4073" s="6">
        <v>-0.34292112071198599</v>
      </c>
      <c r="F4073" s="6">
        <v>0.73165780209827003</v>
      </c>
      <c r="G4073" s="9">
        <v>0.995750905222755</v>
      </c>
      <c r="H4073" s="6" t="s">
        <v>7766</v>
      </c>
      <c r="I4073" s="6" t="s">
        <v>16</v>
      </c>
    </row>
    <row r="4074" spans="1:9" ht="15.75" customHeight="1" x14ac:dyDescent="0.25">
      <c r="A4074" s="6" t="s">
        <v>7767</v>
      </c>
      <c r="B4074" s="7">
        <v>433.97256081353498</v>
      </c>
      <c r="C4074" s="7">
        <v>4.7005425885575797E-2</v>
      </c>
      <c r="D4074" s="6">
        <v>0.137224027647704</v>
      </c>
      <c r="E4074" s="6">
        <v>0.34254515547563702</v>
      </c>
      <c r="F4074" s="6">
        <v>0.73194066782544798</v>
      </c>
      <c r="G4074" s="9">
        <v>0.995750905222755</v>
      </c>
      <c r="H4074" s="6" t="s">
        <v>7768</v>
      </c>
      <c r="I4074" s="6" t="s">
        <v>16</v>
      </c>
    </row>
    <row r="4075" spans="1:9" ht="15.75" customHeight="1" x14ac:dyDescent="0.25">
      <c r="A4075" s="6" t="s">
        <v>7769</v>
      </c>
      <c r="B4075" s="7">
        <v>240.01958318427799</v>
      </c>
      <c r="C4075" s="7">
        <v>-6.2027400884823398E-2</v>
      </c>
      <c r="D4075" s="6">
        <v>0.181117168600333</v>
      </c>
      <c r="E4075" s="6">
        <v>-0.34247112719445</v>
      </c>
      <c r="F4075" s="6">
        <v>0.73199636892749398</v>
      </c>
      <c r="G4075" s="9">
        <v>0.995750905222755</v>
      </c>
      <c r="H4075" s="6" t="s">
        <v>7770</v>
      </c>
      <c r="I4075" s="6" t="s">
        <v>16</v>
      </c>
    </row>
    <row r="4076" spans="1:9" ht="15.75" customHeight="1" x14ac:dyDescent="0.25">
      <c r="A4076" s="6" t="s">
        <v>7771</v>
      </c>
      <c r="B4076" s="7">
        <v>105.142472724722</v>
      </c>
      <c r="C4076" s="7">
        <v>9.7965393308128298E-2</v>
      </c>
      <c r="D4076" s="6">
        <v>0.28616791349147103</v>
      </c>
      <c r="E4076" s="6">
        <v>0.34233535169220902</v>
      </c>
      <c r="F4076" s="6">
        <v>0.73209853416319903</v>
      </c>
      <c r="G4076" s="9">
        <v>0.995750905222755</v>
      </c>
      <c r="H4076" s="6" t="s">
        <v>7772</v>
      </c>
      <c r="I4076" s="6" t="s">
        <v>16</v>
      </c>
    </row>
    <row r="4077" spans="1:9" ht="15.75" customHeight="1" x14ac:dyDescent="0.25">
      <c r="A4077" s="6" t="s">
        <v>7773</v>
      </c>
      <c r="B4077" s="7">
        <v>661.59639541310105</v>
      </c>
      <c r="C4077" s="7">
        <v>-3.83344967265608E-2</v>
      </c>
      <c r="D4077" s="6">
        <v>0.11198482419176201</v>
      </c>
      <c r="E4077" s="6">
        <v>-0.34231867579590097</v>
      </c>
      <c r="F4077" s="6">
        <v>0.73211108238664102</v>
      </c>
      <c r="G4077" s="9">
        <v>0.995750905222755</v>
      </c>
      <c r="H4077" s="6" t="s">
        <v>7774</v>
      </c>
      <c r="I4077" s="6" t="s">
        <v>16</v>
      </c>
    </row>
    <row r="4078" spans="1:9" ht="15.75" customHeight="1" x14ac:dyDescent="0.25">
      <c r="A4078" s="6" t="s">
        <v>7775</v>
      </c>
      <c r="B4078" s="7">
        <v>346.70813562807098</v>
      </c>
      <c r="C4078" s="7">
        <v>5.1143073774739499E-2</v>
      </c>
      <c r="D4078" s="6">
        <v>0.14943776349464699</v>
      </c>
      <c r="E4078" s="6">
        <v>0.34223661127377403</v>
      </c>
      <c r="F4078" s="6">
        <v>0.73217283507109798</v>
      </c>
      <c r="G4078" s="9">
        <v>0.995750905222755</v>
      </c>
      <c r="H4078" s="6" t="s">
        <v>7776</v>
      </c>
      <c r="I4078" s="6" t="s">
        <v>16</v>
      </c>
    </row>
    <row r="4079" spans="1:9" ht="15.75" customHeight="1" x14ac:dyDescent="0.25">
      <c r="A4079" s="6" t="s">
        <v>7777</v>
      </c>
      <c r="B4079" s="7">
        <v>21.526394605702102</v>
      </c>
      <c r="C4079" s="7">
        <v>0.19839851422750199</v>
      </c>
      <c r="D4079" s="6">
        <v>0.58047411958078599</v>
      </c>
      <c r="E4079" s="6">
        <v>0.34178701088479801</v>
      </c>
      <c r="F4079" s="6">
        <v>0.73251118537612703</v>
      </c>
      <c r="G4079" s="9">
        <v>0.995750905222755</v>
      </c>
    </row>
    <row r="4080" spans="1:9" ht="15.75" customHeight="1" x14ac:dyDescent="0.25">
      <c r="A4080" s="6" t="s">
        <v>7778</v>
      </c>
      <c r="B4080" s="7">
        <v>1050.2905460086399</v>
      </c>
      <c r="C4080" s="7">
        <v>3.1975609962248401E-2</v>
      </c>
      <c r="D4080" s="6">
        <v>9.3592815340181407E-2</v>
      </c>
      <c r="E4080" s="6">
        <v>0.34164598902198601</v>
      </c>
      <c r="F4080" s="6">
        <v>0.73261732320238204</v>
      </c>
      <c r="G4080" s="9">
        <v>0.995750905222755</v>
      </c>
      <c r="H4080" s="6" t="s">
        <v>7779</v>
      </c>
      <c r="I4080" s="6" t="s">
        <v>16</v>
      </c>
    </row>
    <row r="4081" spans="1:9" ht="15.75" customHeight="1" x14ac:dyDescent="0.25">
      <c r="A4081" s="6" t="s">
        <v>7780</v>
      </c>
      <c r="B4081" s="7">
        <v>35.689817480736401</v>
      </c>
      <c r="C4081" s="7">
        <v>-0.15425373796185099</v>
      </c>
      <c r="D4081" s="6">
        <v>0.45185393580588501</v>
      </c>
      <c r="E4081" s="6">
        <v>-0.341379648905211</v>
      </c>
      <c r="F4081" s="6">
        <v>0.73281779373541001</v>
      </c>
      <c r="G4081" s="9">
        <v>0.995750905222755</v>
      </c>
      <c r="H4081" s="6" t="s">
        <v>7781</v>
      </c>
      <c r="I4081" s="6" t="s">
        <v>16</v>
      </c>
    </row>
    <row r="4082" spans="1:9" ht="15.75" customHeight="1" x14ac:dyDescent="0.25">
      <c r="A4082" s="6" t="s">
        <v>7782</v>
      </c>
      <c r="B4082" s="7">
        <v>392.59174494603798</v>
      </c>
      <c r="C4082" s="7">
        <v>-4.9314939491897601E-2</v>
      </c>
      <c r="D4082" s="6">
        <v>0.14451899972284099</v>
      </c>
      <c r="E4082" s="6">
        <v>-0.34123499046128197</v>
      </c>
      <c r="F4082" s="6">
        <v>0.73292668379090098</v>
      </c>
      <c r="G4082" s="9">
        <v>0.995750905222755</v>
      </c>
      <c r="H4082" s="6" t="s">
        <v>7783</v>
      </c>
      <c r="I4082" s="6" t="s">
        <v>16</v>
      </c>
    </row>
    <row r="4083" spans="1:9" ht="15.75" customHeight="1" x14ac:dyDescent="0.25">
      <c r="A4083" s="6" t="s">
        <v>7784</v>
      </c>
      <c r="B4083" s="7">
        <v>945.74991877818297</v>
      </c>
      <c r="C4083" s="7">
        <v>-3.5805494401582601E-2</v>
      </c>
      <c r="D4083" s="6">
        <v>0.104963306682352</v>
      </c>
      <c r="E4083" s="6">
        <v>-0.34112391780815199</v>
      </c>
      <c r="F4083" s="6">
        <v>0.733010296159329</v>
      </c>
      <c r="G4083" s="9">
        <v>0.995750905222755</v>
      </c>
      <c r="H4083" s="6" t="s">
        <v>7785</v>
      </c>
      <c r="I4083" s="6" t="s">
        <v>16</v>
      </c>
    </row>
    <row r="4084" spans="1:9" ht="15.75" customHeight="1" x14ac:dyDescent="0.25">
      <c r="A4084" s="6" t="s">
        <v>7786</v>
      </c>
      <c r="B4084" s="7">
        <v>311.84390415220201</v>
      </c>
      <c r="C4084" s="7">
        <v>-5.3632032813476602E-2</v>
      </c>
      <c r="D4084" s="6">
        <v>0.157235014046091</v>
      </c>
      <c r="E4084" s="6">
        <v>-0.34109471823976301</v>
      </c>
      <c r="F4084" s="6">
        <v>0.733032277298865</v>
      </c>
      <c r="G4084" s="9">
        <v>0.995750905222755</v>
      </c>
      <c r="H4084" s="6" t="s">
        <v>7787</v>
      </c>
      <c r="I4084" s="6" t="s">
        <v>16</v>
      </c>
    </row>
    <row r="4085" spans="1:9" ht="15.75" customHeight="1" x14ac:dyDescent="0.25">
      <c r="A4085" s="6" t="s">
        <v>7788</v>
      </c>
      <c r="B4085" s="7">
        <v>218.05149517614899</v>
      </c>
      <c r="C4085" s="7">
        <v>-6.2680706310852694E-2</v>
      </c>
      <c r="D4085" s="6">
        <v>0.18388377386165899</v>
      </c>
      <c r="E4085" s="6">
        <v>-0.340871328636147</v>
      </c>
      <c r="F4085" s="6">
        <v>0.73320044997452405</v>
      </c>
      <c r="G4085" s="9">
        <v>0.995750905222755</v>
      </c>
      <c r="H4085" s="6" t="s">
        <v>7789</v>
      </c>
      <c r="I4085" s="6" t="s">
        <v>16</v>
      </c>
    </row>
    <row r="4086" spans="1:9" ht="15.75" customHeight="1" x14ac:dyDescent="0.25">
      <c r="A4086" s="6" t="s">
        <v>7790</v>
      </c>
      <c r="B4086" s="7">
        <v>111.37184282774101</v>
      </c>
      <c r="C4086" s="7">
        <v>8.95640141605301E-2</v>
      </c>
      <c r="D4086" s="6">
        <v>0.26343174135087399</v>
      </c>
      <c r="E4086" s="6">
        <v>0.33998945495803601</v>
      </c>
      <c r="F4086" s="6">
        <v>0.73386446914252401</v>
      </c>
      <c r="G4086" s="9">
        <v>0.99597481936107901</v>
      </c>
      <c r="H4086" s="6" t="s">
        <v>7791</v>
      </c>
      <c r="I4086" s="6" t="s">
        <v>16</v>
      </c>
    </row>
    <row r="4087" spans="1:9" ht="15.75" customHeight="1" x14ac:dyDescent="0.25">
      <c r="A4087" s="6" t="s">
        <v>7792</v>
      </c>
      <c r="B4087" s="7">
        <v>69.589199494010799</v>
      </c>
      <c r="C4087" s="7">
        <v>0.109359709969281</v>
      </c>
      <c r="D4087" s="6">
        <v>0.32181392422892802</v>
      </c>
      <c r="E4087" s="6">
        <v>0.339822803600898</v>
      </c>
      <c r="F4087" s="6">
        <v>0.73398997400546295</v>
      </c>
      <c r="G4087" s="9">
        <v>0.99597481936107901</v>
      </c>
      <c r="H4087" s="6" t="s">
        <v>7793</v>
      </c>
      <c r="I4087" s="6" t="s">
        <v>16</v>
      </c>
    </row>
    <row r="4088" spans="1:9" ht="15.75" customHeight="1" x14ac:dyDescent="0.25">
      <c r="A4088" s="6" t="s">
        <v>7794</v>
      </c>
      <c r="B4088" s="7">
        <v>1441.99547927906</v>
      </c>
      <c r="C4088" s="7">
        <v>2.91479766377034E-2</v>
      </c>
      <c r="D4088" s="6">
        <v>8.5797861749239701E-2</v>
      </c>
      <c r="E4088" s="6">
        <v>0.339728473920408</v>
      </c>
      <c r="F4088" s="6">
        <v>0.73406101668311696</v>
      </c>
      <c r="G4088" s="9">
        <v>0.99597481936107901</v>
      </c>
      <c r="H4088" s="6" t="s">
        <v>7795</v>
      </c>
      <c r="I4088" s="6" t="s">
        <v>16</v>
      </c>
    </row>
    <row r="4089" spans="1:9" ht="15.75" customHeight="1" x14ac:dyDescent="0.25">
      <c r="A4089" s="6" t="s">
        <v>7796</v>
      </c>
      <c r="B4089" s="7">
        <v>114.843689169314</v>
      </c>
      <c r="C4089" s="7">
        <v>-8.5281332242677699E-2</v>
      </c>
      <c r="D4089" s="6">
        <v>0.25105077527951197</v>
      </c>
      <c r="E4089" s="6">
        <v>-0.33969754583600897</v>
      </c>
      <c r="F4089" s="6">
        <v>0.73408431010118103</v>
      </c>
      <c r="G4089" s="9">
        <v>0.99597481936107901</v>
      </c>
      <c r="H4089" s="6" t="s">
        <v>7797</v>
      </c>
      <c r="I4089" s="6" t="s">
        <v>16</v>
      </c>
    </row>
    <row r="4090" spans="1:9" ht="15.75" customHeight="1" x14ac:dyDescent="0.25">
      <c r="A4090" s="6" t="s">
        <v>7798</v>
      </c>
      <c r="B4090" s="7">
        <v>189.577125576561</v>
      </c>
      <c r="C4090" s="7">
        <v>-6.6685474635629599E-2</v>
      </c>
      <c r="D4090" s="6">
        <v>0.19655740132733601</v>
      </c>
      <c r="E4090" s="6">
        <v>-0.33926717684151397</v>
      </c>
      <c r="F4090" s="6">
        <v>0.73440846694066197</v>
      </c>
      <c r="G4090" s="9">
        <v>0.99604613613024395</v>
      </c>
      <c r="H4090" s="6" t="s">
        <v>7799</v>
      </c>
      <c r="I4090" s="6" t="s">
        <v>16</v>
      </c>
    </row>
    <row r="4091" spans="1:9" ht="15.75" customHeight="1" x14ac:dyDescent="0.25">
      <c r="A4091" s="6" t="s">
        <v>7800</v>
      </c>
      <c r="B4091" s="7">
        <v>5441.1887995214902</v>
      </c>
      <c r="C4091" s="7">
        <v>-2.0764060511950701E-2</v>
      </c>
      <c r="D4091" s="6">
        <v>6.1289493526989001E-2</v>
      </c>
      <c r="E4091" s="6">
        <v>-0.33878662258494902</v>
      </c>
      <c r="F4091" s="6">
        <v>0.73477047959154196</v>
      </c>
      <c r="G4091" s="9">
        <v>0.99604613613024395</v>
      </c>
      <c r="H4091" s="6" t="s">
        <v>7801</v>
      </c>
      <c r="I4091" s="6" t="s">
        <v>16</v>
      </c>
    </row>
    <row r="4092" spans="1:9" ht="15.75" customHeight="1" x14ac:dyDescent="0.25">
      <c r="A4092" s="6" t="s">
        <v>7802</v>
      </c>
      <c r="B4092" s="7">
        <v>290.34177048689202</v>
      </c>
      <c r="C4092" s="7">
        <v>5.5817164504322003E-2</v>
      </c>
      <c r="D4092" s="6">
        <v>0.164877935407483</v>
      </c>
      <c r="E4092" s="6">
        <v>0.33853628968833399</v>
      </c>
      <c r="F4092" s="6">
        <v>0.73495908451452896</v>
      </c>
      <c r="G4092" s="9">
        <v>0.99604613613024395</v>
      </c>
      <c r="H4092" s="6" t="s">
        <v>7803</v>
      </c>
      <c r="I4092" s="6" t="s">
        <v>16</v>
      </c>
    </row>
    <row r="4093" spans="1:9" ht="15.75" customHeight="1" x14ac:dyDescent="0.25">
      <c r="A4093" s="6" t="s">
        <v>7804</v>
      </c>
      <c r="B4093" s="7">
        <v>278.345016303112</v>
      </c>
      <c r="C4093" s="7">
        <v>-5.6813549891614398E-2</v>
      </c>
      <c r="D4093" s="6">
        <v>0.16813385027713099</v>
      </c>
      <c r="E4093" s="6">
        <v>-0.337906672558619</v>
      </c>
      <c r="F4093" s="6">
        <v>0.73543351905397003</v>
      </c>
      <c r="G4093" s="9">
        <v>0.99604613613024395</v>
      </c>
      <c r="H4093" s="6" t="s">
        <v>7805</v>
      </c>
      <c r="I4093" s="6" t="s">
        <v>16</v>
      </c>
    </row>
    <row r="4094" spans="1:9" ht="15.75" customHeight="1" x14ac:dyDescent="0.25">
      <c r="A4094" s="6" t="s">
        <v>7806</v>
      </c>
      <c r="B4094" s="7">
        <v>770.50154156348401</v>
      </c>
      <c r="C4094" s="7">
        <v>-3.7315261444488698E-2</v>
      </c>
      <c r="D4094" s="6">
        <v>0.110564885616693</v>
      </c>
      <c r="E4094" s="6">
        <v>-0.337496495712511</v>
      </c>
      <c r="F4094" s="6">
        <v>0.73574265336928701</v>
      </c>
      <c r="G4094" s="9">
        <v>0.99604613613024395</v>
      </c>
      <c r="H4094" s="6" t="s">
        <v>7807</v>
      </c>
      <c r="I4094" s="6" t="s">
        <v>16</v>
      </c>
    </row>
    <row r="4095" spans="1:9" ht="15.75" customHeight="1" x14ac:dyDescent="0.25">
      <c r="A4095" s="6" t="s">
        <v>7808</v>
      </c>
      <c r="B4095" s="7">
        <v>210.33111148448</v>
      </c>
      <c r="C4095" s="7">
        <v>-6.3393230359668706E-2</v>
      </c>
      <c r="D4095" s="6">
        <v>0.188101647290074</v>
      </c>
      <c r="E4095" s="6">
        <v>-0.33701581710185302</v>
      </c>
      <c r="F4095" s="6">
        <v>0.73610497657935803</v>
      </c>
      <c r="G4095" s="9">
        <v>0.99604613613024395</v>
      </c>
      <c r="H4095" s="6" t="s">
        <v>7809</v>
      </c>
      <c r="I4095" s="6" t="s">
        <v>16</v>
      </c>
    </row>
    <row r="4096" spans="1:9" ht="15.75" customHeight="1" x14ac:dyDescent="0.25">
      <c r="A4096" s="6" t="s">
        <v>7810</v>
      </c>
      <c r="B4096" s="7">
        <v>196.93972730930301</v>
      </c>
      <c r="C4096" s="7">
        <v>6.5400254431597402E-2</v>
      </c>
      <c r="D4096" s="6">
        <v>0.19409033654529001</v>
      </c>
      <c r="E4096" s="6">
        <v>0.33695780838803702</v>
      </c>
      <c r="F4096" s="6">
        <v>0.73614870603113203</v>
      </c>
      <c r="G4096" s="9">
        <v>0.99604613613024395</v>
      </c>
      <c r="H4096" s="6" t="s">
        <v>7811</v>
      </c>
      <c r="I4096" s="6" t="s">
        <v>16</v>
      </c>
    </row>
    <row r="4097" spans="1:9" ht="15.75" customHeight="1" x14ac:dyDescent="0.25">
      <c r="A4097" s="6" t="s">
        <v>7812</v>
      </c>
      <c r="B4097" s="7">
        <v>507.79453290479398</v>
      </c>
      <c r="C4097" s="7">
        <v>4.7096142582199602E-2</v>
      </c>
      <c r="D4097" s="6">
        <v>0.14031206454705999</v>
      </c>
      <c r="E4097" s="6">
        <v>0.33565283736811902</v>
      </c>
      <c r="F4097" s="6">
        <v>0.737132674705817</v>
      </c>
      <c r="G4097" s="9">
        <v>0.99604613613024395</v>
      </c>
      <c r="H4097" s="6" t="s">
        <v>7813</v>
      </c>
      <c r="I4097" s="6" t="s">
        <v>16</v>
      </c>
    </row>
    <row r="4098" spans="1:9" ht="15.75" customHeight="1" x14ac:dyDescent="0.25">
      <c r="A4098" s="6" t="s">
        <v>7814</v>
      </c>
      <c r="B4098" s="7">
        <v>407.50417894502198</v>
      </c>
      <c r="C4098" s="7">
        <v>4.7883242312685897E-2</v>
      </c>
      <c r="D4098" s="6">
        <v>0.14270043994631601</v>
      </c>
      <c r="E4098" s="6">
        <v>0.33555076866406103</v>
      </c>
      <c r="F4098" s="6">
        <v>0.73720965431089303</v>
      </c>
      <c r="G4098" s="9">
        <v>0.99604613613024395</v>
      </c>
      <c r="H4098" s="6" t="s">
        <v>7815</v>
      </c>
      <c r="I4098" s="6" t="s">
        <v>16</v>
      </c>
    </row>
    <row r="4099" spans="1:9" ht="15.75" customHeight="1" x14ac:dyDescent="0.25">
      <c r="A4099" s="6" t="s">
        <v>7816</v>
      </c>
      <c r="B4099" s="7">
        <v>281.86835678492503</v>
      </c>
      <c r="C4099" s="7">
        <v>5.5494721531161702E-2</v>
      </c>
      <c r="D4099" s="6">
        <v>0.165461426854557</v>
      </c>
      <c r="E4099" s="6">
        <v>0.33539370828671999</v>
      </c>
      <c r="F4099" s="6">
        <v>0.737328113456168</v>
      </c>
      <c r="G4099" s="9">
        <v>0.99604613613024395</v>
      </c>
      <c r="H4099" s="6" t="s">
        <v>7817</v>
      </c>
      <c r="I4099" s="6" t="s">
        <v>16</v>
      </c>
    </row>
    <row r="4100" spans="1:9" ht="15.75" customHeight="1" x14ac:dyDescent="0.25">
      <c r="A4100" s="6" t="s">
        <v>7818</v>
      </c>
      <c r="B4100" s="7">
        <v>547.05399038827397</v>
      </c>
      <c r="C4100" s="7">
        <v>-4.1725882225028502E-2</v>
      </c>
      <c r="D4100" s="6">
        <v>0.124679237740278</v>
      </c>
      <c r="E4100" s="6">
        <v>-0.33466584317710202</v>
      </c>
      <c r="F4100" s="6">
        <v>0.73787717025479005</v>
      </c>
      <c r="G4100" s="9">
        <v>0.99604613613024395</v>
      </c>
      <c r="H4100" s="6" t="s">
        <v>7819</v>
      </c>
      <c r="I4100" s="6" t="s">
        <v>16</v>
      </c>
    </row>
    <row r="4101" spans="1:9" ht="15.75" customHeight="1" x14ac:dyDescent="0.25">
      <c r="A4101" s="6" t="s">
        <v>7820</v>
      </c>
      <c r="B4101" s="7">
        <v>642.64302221218998</v>
      </c>
      <c r="C4101" s="7">
        <v>-3.8168761424124002E-2</v>
      </c>
      <c r="D4101" s="6">
        <v>0.114100778057281</v>
      </c>
      <c r="E4101" s="6">
        <v>-0.33451797677455303</v>
      </c>
      <c r="F4101" s="6">
        <v>0.73798872795570702</v>
      </c>
      <c r="G4101" s="9">
        <v>0.99604613613024395</v>
      </c>
      <c r="H4101" s="6" t="s">
        <v>7821</v>
      </c>
      <c r="I4101" s="6" t="s">
        <v>16</v>
      </c>
    </row>
    <row r="4102" spans="1:9" ht="15.75" customHeight="1" x14ac:dyDescent="0.25">
      <c r="A4102" s="6" t="s">
        <v>7822</v>
      </c>
      <c r="B4102" s="7">
        <v>190.061482242236</v>
      </c>
      <c r="C4102" s="7">
        <v>6.8324764041352695E-2</v>
      </c>
      <c r="D4102" s="6">
        <v>0.204250978232797</v>
      </c>
      <c r="E4102" s="6">
        <v>0.33451376650680598</v>
      </c>
      <c r="F4102" s="6">
        <v>0.73799190446998497</v>
      </c>
      <c r="G4102" s="9">
        <v>0.99604613613024395</v>
      </c>
    </row>
    <row r="4103" spans="1:9" ht="15.75" customHeight="1" x14ac:dyDescent="0.25">
      <c r="A4103" s="6" t="s">
        <v>7823</v>
      </c>
      <c r="B4103" s="7">
        <v>373.96926168636998</v>
      </c>
      <c r="C4103" s="7">
        <v>-5.0218482966525098E-2</v>
      </c>
      <c r="D4103" s="6">
        <v>0.150163360381801</v>
      </c>
      <c r="E4103" s="6">
        <v>-0.33442567373852899</v>
      </c>
      <c r="F4103" s="6">
        <v>0.73805836871236197</v>
      </c>
      <c r="G4103" s="9">
        <v>0.99604613613024395</v>
      </c>
      <c r="H4103" s="6" t="s">
        <v>7824</v>
      </c>
      <c r="I4103" s="6" t="s">
        <v>16</v>
      </c>
    </row>
    <row r="4104" spans="1:9" ht="15.75" customHeight="1" x14ac:dyDescent="0.25">
      <c r="A4104" s="6" t="s">
        <v>7825</v>
      </c>
      <c r="B4104" s="7">
        <v>340.02176055410598</v>
      </c>
      <c r="C4104" s="7">
        <v>-5.0048116420775703E-2</v>
      </c>
      <c r="D4104" s="6">
        <v>0.149810198637819</v>
      </c>
      <c r="E4104" s="6">
        <v>-0.33407683105588698</v>
      </c>
      <c r="F4104" s="6">
        <v>0.738321582806583</v>
      </c>
      <c r="G4104" s="9">
        <v>0.99604613613024395</v>
      </c>
      <c r="H4104" s="6" t="s">
        <v>7826</v>
      </c>
      <c r="I4104" s="6" t="s">
        <v>16</v>
      </c>
    </row>
    <row r="4105" spans="1:9" ht="15.75" customHeight="1" x14ac:dyDescent="0.25">
      <c r="A4105" s="6" t="s">
        <v>7827</v>
      </c>
      <c r="B4105" s="7">
        <v>234.77463679481701</v>
      </c>
      <c r="C4105" s="7">
        <v>6.2234127614645099E-2</v>
      </c>
      <c r="D4105" s="6">
        <v>0.18634355167376801</v>
      </c>
      <c r="E4105" s="6">
        <v>0.33397521435889799</v>
      </c>
      <c r="F4105" s="6">
        <v>0.73839826195535996</v>
      </c>
      <c r="G4105" s="9">
        <v>0.99604613613024395</v>
      </c>
      <c r="H4105" s="6" t="s">
        <v>7828</v>
      </c>
      <c r="I4105" s="6" t="s">
        <v>16</v>
      </c>
    </row>
    <row r="4106" spans="1:9" ht="15.75" customHeight="1" x14ac:dyDescent="0.25">
      <c r="A4106" s="6" t="s">
        <v>7829</v>
      </c>
      <c r="B4106" s="7">
        <v>108.248075300586</v>
      </c>
      <c r="C4106" s="7">
        <v>8.6107776732102501E-2</v>
      </c>
      <c r="D4106" s="6">
        <v>0.25797251802875198</v>
      </c>
      <c r="E4106" s="6">
        <v>0.333786627312392</v>
      </c>
      <c r="F4106" s="6">
        <v>0.73854057513177895</v>
      </c>
      <c r="G4106" s="9">
        <v>0.99604613613024395</v>
      </c>
      <c r="H4106" s="6" t="s">
        <v>7830</v>
      </c>
      <c r="I4106" s="6" t="s">
        <v>16</v>
      </c>
    </row>
    <row r="4107" spans="1:9" ht="15.75" customHeight="1" x14ac:dyDescent="0.25">
      <c r="A4107" s="6" t="s">
        <v>7831</v>
      </c>
      <c r="B4107" s="7">
        <v>898.72502096853896</v>
      </c>
      <c r="C4107" s="7">
        <v>-3.4661126500786898E-2</v>
      </c>
      <c r="D4107" s="6">
        <v>0.103905275990496</v>
      </c>
      <c r="E4107" s="6">
        <v>-0.33358389331410998</v>
      </c>
      <c r="F4107" s="6">
        <v>0.73869357399414504</v>
      </c>
      <c r="G4107" s="9">
        <v>0.99604613613024395</v>
      </c>
      <c r="H4107" s="6" t="s">
        <v>7832</v>
      </c>
      <c r="I4107" s="6" t="s">
        <v>16</v>
      </c>
    </row>
    <row r="4108" spans="1:9" ht="15.75" customHeight="1" x14ac:dyDescent="0.25">
      <c r="A4108" s="6" t="s">
        <v>7833</v>
      </c>
      <c r="B4108" s="7">
        <v>652.91870835290695</v>
      </c>
      <c r="C4108" s="7">
        <v>3.7880440036656401E-2</v>
      </c>
      <c r="D4108" s="6">
        <v>0.11379026017914599</v>
      </c>
      <c r="E4108" s="6">
        <v>0.33289703334028098</v>
      </c>
      <c r="F4108" s="6">
        <v>0.73921200889941296</v>
      </c>
      <c r="G4108" s="9">
        <v>0.99604613613024395</v>
      </c>
      <c r="H4108" s="6" t="s">
        <v>7834</v>
      </c>
      <c r="I4108" s="6" t="s">
        <v>16</v>
      </c>
    </row>
    <row r="4109" spans="1:9" ht="15.75" customHeight="1" x14ac:dyDescent="0.25">
      <c r="A4109" s="6" t="s">
        <v>7835</v>
      </c>
      <c r="B4109" s="7">
        <v>514.85421167889899</v>
      </c>
      <c r="C4109" s="7">
        <v>4.3907128438878201E-2</v>
      </c>
      <c r="D4109" s="6">
        <v>0.131898420410787</v>
      </c>
      <c r="E4109" s="6">
        <v>0.332885930719511</v>
      </c>
      <c r="F4109" s="6">
        <v>0.73922039001863005</v>
      </c>
      <c r="G4109" s="9">
        <v>0.99604613613024395</v>
      </c>
    </row>
    <row r="4110" spans="1:9" ht="15.75" customHeight="1" x14ac:dyDescent="0.25">
      <c r="A4110" s="6" t="s">
        <v>7836</v>
      </c>
      <c r="B4110" s="7">
        <v>411.35502713783399</v>
      </c>
      <c r="C4110" s="7">
        <v>-4.7142837562277502E-2</v>
      </c>
      <c r="D4110" s="6">
        <v>0.14219365771312201</v>
      </c>
      <c r="E4110" s="6">
        <v>-0.33153966442996402</v>
      </c>
      <c r="F4110" s="6">
        <v>0.74023688555011402</v>
      </c>
      <c r="G4110" s="9">
        <v>0.99604613613024395</v>
      </c>
      <c r="H4110" s="6" t="s">
        <v>7837</v>
      </c>
      <c r="I4110" s="6" t="s">
        <v>16</v>
      </c>
    </row>
    <row r="4111" spans="1:9" ht="15.75" customHeight="1" x14ac:dyDescent="0.25">
      <c r="A4111" s="6" t="s">
        <v>7838</v>
      </c>
      <c r="B4111" s="7">
        <v>406.73280980839502</v>
      </c>
      <c r="C4111" s="7">
        <v>-4.8755542249084502E-2</v>
      </c>
      <c r="D4111" s="6">
        <v>0.147219338732057</v>
      </c>
      <c r="E4111" s="6">
        <v>-0.33117620734474901</v>
      </c>
      <c r="F4111" s="6">
        <v>0.74051139092233398</v>
      </c>
      <c r="G4111" s="9">
        <v>0.99604613613024395</v>
      </c>
      <c r="H4111" s="6" t="s">
        <v>7839</v>
      </c>
      <c r="I4111" s="6" t="s">
        <v>16</v>
      </c>
    </row>
    <row r="4112" spans="1:9" ht="15.75" customHeight="1" x14ac:dyDescent="0.25">
      <c r="A4112" s="6" t="s">
        <v>7840</v>
      </c>
      <c r="B4112" s="7">
        <v>592.31111637138895</v>
      </c>
      <c r="C4112" s="7">
        <v>3.8926081990655198E-2</v>
      </c>
      <c r="D4112" s="6">
        <v>0.11759087539315</v>
      </c>
      <c r="E4112" s="6">
        <v>0.331029783225194</v>
      </c>
      <c r="F4112" s="6">
        <v>0.74062198885410502</v>
      </c>
      <c r="G4112" s="9">
        <v>0.99604613613024395</v>
      </c>
      <c r="H4112" s="6" t="s">
        <v>7841</v>
      </c>
      <c r="I4112" s="6" t="s">
        <v>16</v>
      </c>
    </row>
    <row r="4113" spans="1:9" ht="15.75" customHeight="1" x14ac:dyDescent="0.25">
      <c r="A4113" s="6" t="s">
        <v>7842</v>
      </c>
      <c r="B4113" s="7">
        <v>51.034974524495603</v>
      </c>
      <c r="C4113" s="7">
        <v>0.124121872261779</v>
      </c>
      <c r="D4113" s="6">
        <v>0.37498834578407197</v>
      </c>
      <c r="E4113" s="6">
        <v>0.33100194621315498</v>
      </c>
      <c r="F4113" s="6">
        <v>0.74064301547716505</v>
      </c>
      <c r="G4113" s="9">
        <v>0.99604613613024395</v>
      </c>
      <c r="H4113" s="6" t="s">
        <v>7843</v>
      </c>
      <c r="I4113" s="6" t="s">
        <v>16</v>
      </c>
    </row>
    <row r="4114" spans="1:9" ht="15.75" customHeight="1" x14ac:dyDescent="0.25">
      <c r="A4114" s="6" t="s">
        <v>7844</v>
      </c>
      <c r="B4114" s="7">
        <v>116.32917061808899</v>
      </c>
      <c r="C4114" s="7">
        <v>-8.4310419343042994E-2</v>
      </c>
      <c r="D4114" s="6">
        <v>0.25486028524541698</v>
      </c>
      <c r="E4114" s="6">
        <v>-0.33081034678218502</v>
      </c>
      <c r="F4114" s="6">
        <v>0.74078774492213895</v>
      </c>
      <c r="G4114" s="9">
        <v>0.99604613613024395</v>
      </c>
      <c r="H4114" s="6" t="s">
        <v>7845</v>
      </c>
      <c r="I4114" s="6" t="s">
        <v>16</v>
      </c>
    </row>
    <row r="4115" spans="1:9" ht="15.75" customHeight="1" x14ac:dyDescent="0.25">
      <c r="A4115" s="6" t="s">
        <v>7846</v>
      </c>
      <c r="B4115" s="7">
        <v>1310.8657031432999</v>
      </c>
      <c r="C4115" s="7">
        <v>2.92976144310482E-2</v>
      </c>
      <c r="D4115" s="6">
        <v>8.8602175441172396E-2</v>
      </c>
      <c r="E4115" s="6">
        <v>0.330664730128443</v>
      </c>
      <c r="F4115" s="6">
        <v>0.74089774625649496</v>
      </c>
      <c r="G4115" s="9">
        <v>0.99604613613024395</v>
      </c>
      <c r="H4115" s="6" t="s">
        <v>7847</v>
      </c>
      <c r="I4115" s="6" t="s">
        <v>16</v>
      </c>
    </row>
    <row r="4116" spans="1:9" ht="15.75" customHeight="1" x14ac:dyDescent="0.25">
      <c r="A4116" s="6" t="s">
        <v>7848</v>
      </c>
      <c r="B4116" s="7">
        <v>263.35007851630598</v>
      </c>
      <c r="C4116" s="7">
        <v>-5.7413147780806098E-2</v>
      </c>
      <c r="D4116" s="6">
        <v>0.173791751944638</v>
      </c>
      <c r="E4116" s="6">
        <v>-0.330355998707553</v>
      </c>
      <c r="F4116" s="6">
        <v>0.741130984819238</v>
      </c>
      <c r="G4116" s="9">
        <v>0.99604613613024395</v>
      </c>
      <c r="H4116" s="6" t="s">
        <v>7849</v>
      </c>
      <c r="I4116" s="6" t="s">
        <v>16</v>
      </c>
    </row>
    <row r="4117" spans="1:9" ht="15.75" customHeight="1" x14ac:dyDescent="0.25">
      <c r="A4117" s="6" t="s">
        <v>7850</v>
      </c>
      <c r="B4117" s="7">
        <v>1544.4606215108399</v>
      </c>
      <c r="C4117" s="7">
        <v>2.7808828198589701E-2</v>
      </c>
      <c r="D4117" s="6">
        <v>8.4221412277587004E-2</v>
      </c>
      <c r="E4117" s="6">
        <v>0.33018715130226101</v>
      </c>
      <c r="F4117" s="6">
        <v>0.74125855470900404</v>
      </c>
      <c r="G4117" s="9">
        <v>0.99604613613024395</v>
      </c>
      <c r="H4117" s="6" t="s">
        <v>7851</v>
      </c>
      <c r="I4117" s="6" t="s">
        <v>16</v>
      </c>
    </row>
    <row r="4118" spans="1:9" ht="15.75" customHeight="1" x14ac:dyDescent="0.25">
      <c r="A4118" s="6" t="s">
        <v>7852</v>
      </c>
      <c r="B4118" s="7">
        <v>323.08529217641302</v>
      </c>
      <c r="C4118" s="7">
        <v>-5.1122319816185001E-2</v>
      </c>
      <c r="D4118" s="6">
        <v>0.15488779181503101</v>
      </c>
      <c r="E4118" s="6">
        <v>-0.33006035670800898</v>
      </c>
      <c r="F4118" s="6">
        <v>0.74135435696265894</v>
      </c>
      <c r="G4118" s="9">
        <v>0.99604613613024395</v>
      </c>
      <c r="H4118" s="6" t="s">
        <v>7853</v>
      </c>
      <c r="I4118" s="6" t="s">
        <v>16</v>
      </c>
    </row>
    <row r="4119" spans="1:9" ht="15.75" customHeight="1" x14ac:dyDescent="0.25">
      <c r="A4119" s="6" t="s">
        <v>7854</v>
      </c>
      <c r="B4119" s="7">
        <v>740.91944291902098</v>
      </c>
      <c r="C4119" s="7">
        <v>3.5914833448910097E-2</v>
      </c>
      <c r="D4119" s="6">
        <v>0.108823556442809</v>
      </c>
      <c r="E4119" s="6">
        <v>0.33002811728345599</v>
      </c>
      <c r="F4119" s="6">
        <v>0.74137871675983702</v>
      </c>
      <c r="G4119" s="9">
        <v>0.99604613613024395</v>
      </c>
      <c r="H4119" s="6" t="s">
        <v>7855</v>
      </c>
      <c r="I4119" s="6" t="s">
        <v>16</v>
      </c>
    </row>
    <row r="4120" spans="1:9" ht="15.75" customHeight="1" x14ac:dyDescent="0.25">
      <c r="A4120" s="6" t="s">
        <v>7856</v>
      </c>
      <c r="B4120" s="7">
        <v>149.019235752692</v>
      </c>
      <c r="C4120" s="7">
        <v>7.4742454551341306E-2</v>
      </c>
      <c r="D4120" s="6">
        <v>0.22695985717589601</v>
      </c>
      <c r="E4120" s="6">
        <v>0.32932015150774102</v>
      </c>
      <c r="F4120" s="6">
        <v>0.741913714147727</v>
      </c>
      <c r="G4120" s="9">
        <v>0.99604613613024395</v>
      </c>
      <c r="H4120" s="6" t="s">
        <v>7857</v>
      </c>
      <c r="I4120" s="6" t="s">
        <v>16</v>
      </c>
    </row>
    <row r="4121" spans="1:9" ht="15.75" customHeight="1" x14ac:dyDescent="0.25">
      <c r="A4121" s="6" t="s">
        <v>7858</v>
      </c>
      <c r="B4121" s="7">
        <v>1184.7766564629501</v>
      </c>
      <c r="C4121" s="7">
        <v>-3.1218484565104301E-2</v>
      </c>
      <c r="D4121" s="6">
        <v>9.4797196930531194E-2</v>
      </c>
      <c r="E4121" s="6">
        <v>-0.32931864628847302</v>
      </c>
      <c r="F4121" s="6">
        <v>0.74191485174865401</v>
      </c>
      <c r="G4121" s="9">
        <v>0.99604613613024395</v>
      </c>
      <c r="H4121" s="6" t="s">
        <v>7859</v>
      </c>
      <c r="I4121" s="6" t="s">
        <v>16</v>
      </c>
    </row>
    <row r="4122" spans="1:9" ht="15.75" customHeight="1" x14ac:dyDescent="0.25">
      <c r="A4122" s="6" t="s">
        <v>7860</v>
      </c>
      <c r="B4122" s="7">
        <v>514.87660371764298</v>
      </c>
      <c r="C4122" s="7">
        <v>4.10309223663851E-2</v>
      </c>
      <c r="D4122" s="6">
        <v>0.124736350796379</v>
      </c>
      <c r="E4122" s="6">
        <v>0.328941179571338</v>
      </c>
      <c r="F4122" s="6">
        <v>0.74220014790635203</v>
      </c>
      <c r="G4122" s="9">
        <v>0.99604613613024395</v>
      </c>
      <c r="H4122" s="6" t="s">
        <v>7861</v>
      </c>
      <c r="I4122" s="6" t="s">
        <v>16</v>
      </c>
    </row>
    <row r="4123" spans="1:9" ht="15.75" customHeight="1" x14ac:dyDescent="0.25">
      <c r="A4123" s="6" t="s">
        <v>7862</v>
      </c>
      <c r="B4123" s="7">
        <v>1305.7225138666299</v>
      </c>
      <c r="C4123" s="7">
        <v>-3.3230382264293701E-2</v>
      </c>
      <c r="D4123" s="6">
        <v>0.101033489576141</v>
      </c>
      <c r="E4123" s="6">
        <v>-0.32890462760123301</v>
      </c>
      <c r="F4123" s="6">
        <v>0.74222777642698401</v>
      </c>
      <c r="G4123" s="9">
        <v>0.99604613613024395</v>
      </c>
      <c r="H4123" s="6" t="s">
        <v>7863</v>
      </c>
      <c r="I4123" s="6" t="s">
        <v>16</v>
      </c>
    </row>
    <row r="4124" spans="1:9" ht="15.75" customHeight="1" x14ac:dyDescent="0.25">
      <c r="A4124" s="6" t="s">
        <v>7864</v>
      </c>
      <c r="B4124" s="7">
        <v>324.90430706302101</v>
      </c>
      <c r="C4124" s="7">
        <v>-5.1144021129063702E-2</v>
      </c>
      <c r="D4124" s="6">
        <v>0.15567075254631099</v>
      </c>
      <c r="E4124" s="6">
        <v>-0.32853969221899199</v>
      </c>
      <c r="F4124" s="6">
        <v>0.74250363817194298</v>
      </c>
      <c r="G4124" s="9">
        <v>0.99604613613024395</v>
      </c>
      <c r="H4124" s="6" t="s">
        <v>7865</v>
      </c>
      <c r="I4124" s="6" t="s">
        <v>16</v>
      </c>
    </row>
    <row r="4125" spans="1:9" ht="15.75" customHeight="1" x14ac:dyDescent="0.25">
      <c r="A4125" s="6" t="s">
        <v>7866</v>
      </c>
      <c r="B4125" s="7">
        <v>1112.2319728174</v>
      </c>
      <c r="C4125" s="7">
        <v>3.00412280720386E-2</v>
      </c>
      <c r="D4125" s="6">
        <v>9.1447362440288199E-2</v>
      </c>
      <c r="E4125" s="6">
        <v>0.32850841479057902</v>
      </c>
      <c r="F4125" s="6">
        <v>0.74252728292709502</v>
      </c>
      <c r="G4125" s="9">
        <v>0.99604613613024395</v>
      </c>
      <c r="H4125" s="6" t="s">
        <v>7867</v>
      </c>
      <c r="I4125" s="6" t="s">
        <v>16</v>
      </c>
    </row>
    <row r="4126" spans="1:9" ht="15.75" customHeight="1" x14ac:dyDescent="0.25">
      <c r="A4126" s="6" t="s">
        <v>7868</v>
      </c>
      <c r="B4126" s="7">
        <v>429.02122005957</v>
      </c>
      <c r="C4126" s="7">
        <v>-4.6809535871884397E-2</v>
      </c>
      <c r="D4126" s="6">
        <v>0.142736497764168</v>
      </c>
      <c r="E4126" s="6">
        <v>-0.32794370469439299</v>
      </c>
      <c r="F4126" s="6">
        <v>0.74295422782394904</v>
      </c>
      <c r="G4126" s="9">
        <v>0.99604613613024395</v>
      </c>
      <c r="H4126" s="6" t="s">
        <v>7869</v>
      </c>
      <c r="I4126" s="6" t="s">
        <v>16</v>
      </c>
    </row>
    <row r="4127" spans="1:9" ht="15.75" customHeight="1" x14ac:dyDescent="0.25">
      <c r="A4127" s="6" t="s">
        <v>7870</v>
      </c>
      <c r="B4127" s="7">
        <v>1013.47405434469</v>
      </c>
      <c r="C4127" s="7">
        <v>3.1754774348695898E-2</v>
      </c>
      <c r="D4127" s="6">
        <v>9.6875010075601301E-2</v>
      </c>
      <c r="E4127" s="6">
        <v>0.32779118499099502</v>
      </c>
      <c r="F4127" s="6">
        <v>0.74306955278666098</v>
      </c>
      <c r="G4127" s="9">
        <v>0.99604613613024395</v>
      </c>
      <c r="H4127" s="6" t="s">
        <v>7871</v>
      </c>
      <c r="I4127" s="6" t="s">
        <v>16</v>
      </c>
    </row>
    <row r="4128" spans="1:9" ht="15.75" customHeight="1" x14ac:dyDescent="0.25">
      <c r="A4128" s="6" t="s">
        <v>7872</v>
      </c>
      <c r="B4128" s="7">
        <v>43.6018122622446</v>
      </c>
      <c r="C4128" s="7">
        <v>0.13485997404740999</v>
      </c>
      <c r="D4128" s="6">
        <v>0.41161708438814898</v>
      </c>
      <c r="E4128" s="6">
        <v>0.327634539873079</v>
      </c>
      <c r="F4128" s="6">
        <v>0.74318800310731603</v>
      </c>
      <c r="G4128" s="9">
        <v>0.99604613613024395</v>
      </c>
    </row>
    <row r="4129" spans="1:9" ht="15.75" customHeight="1" x14ac:dyDescent="0.25">
      <c r="A4129" s="6" t="s">
        <v>7873</v>
      </c>
      <c r="B4129" s="7">
        <v>220.570921616334</v>
      </c>
      <c r="C4129" s="7">
        <v>6.0090435563485603E-2</v>
      </c>
      <c r="D4129" s="6">
        <v>0.18350473510776599</v>
      </c>
      <c r="E4129" s="6">
        <v>0.32745986379150599</v>
      </c>
      <c r="F4129" s="6">
        <v>0.74332009506878904</v>
      </c>
      <c r="G4129" s="9">
        <v>0.99604613613024395</v>
      </c>
      <c r="H4129" s="6" t="s">
        <v>7874</v>
      </c>
      <c r="I4129" s="6" t="s">
        <v>16</v>
      </c>
    </row>
    <row r="4130" spans="1:9" ht="15.75" customHeight="1" x14ac:dyDescent="0.25">
      <c r="A4130" s="6" t="s">
        <v>7875</v>
      </c>
      <c r="B4130" s="7">
        <v>93.096245850402099</v>
      </c>
      <c r="C4130" s="7">
        <v>-0.10196270318268</v>
      </c>
      <c r="D4130" s="6">
        <v>0.31155354645557798</v>
      </c>
      <c r="E4130" s="6">
        <v>-0.32727184248958002</v>
      </c>
      <c r="F4130" s="6">
        <v>0.74346228727534702</v>
      </c>
      <c r="G4130" s="9">
        <v>0.99604613613024395</v>
      </c>
      <c r="H4130" s="6" t="s">
        <v>7876</v>
      </c>
      <c r="I4130" s="6" t="s">
        <v>16</v>
      </c>
    </row>
    <row r="4131" spans="1:9" ht="15.75" customHeight="1" x14ac:dyDescent="0.25">
      <c r="A4131" s="6" t="s">
        <v>7877</v>
      </c>
      <c r="B4131" s="7">
        <v>258.35688892364402</v>
      </c>
      <c r="C4131" s="7">
        <v>-5.6605368607410902E-2</v>
      </c>
      <c r="D4131" s="6">
        <v>0.17307327890514901</v>
      </c>
      <c r="E4131" s="6">
        <v>-0.327060127164013</v>
      </c>
      <c r="F4131" s="6">
        <v>0.74362240869868002</v>
      </c>
      <c r="G4131" s="9">
        <v>0.99604613613024395</v>
      </c>
      <c r="H4131" s="6" t="s">
        <v>7878</v>
      </c>
      <c r="I4131" s="6" t="s">
        <v>16</v>
      </c>
    </row>
    <row r="4132" spans="1:9" ht="15.75" customHeight="1" x14ac:dyDescent="0.25">
      <c r="A4132" s="6" t="s">
        <v>7879</v>
      </c>
      <c r="B4132" s="7">
        <v>241.90802157810299</v>
      </c>
      <c r="C4132" s="7">
        <v>-5.7889919026277201E-2</v>
      </c>
      <c r="D4132" s="6">
        <v>0.177350336958673</v>
      </c>
      <c r="E4132" s="6">
        <v>-0.32641561340685099</v>
      </c>
      <c r="F4132" s="6">
        <v>0.74410992609842497</v>
      </c>
      <c r="G4132" s="9">
        <v>0.99604613613024395</v>
      </c>
      <c r="H4132" s="6" t="s">
        <v>7880</v>
      </c>
      <c r="I4132" s="6" t="s">
        <v>16</v>
      </c>
    </row>
    <row r="4133" spans="1:9" ht="15.75" customHeight="1" x14ac:dyDescent="0.25">
      <c r="A4133" s="6" t="s">
        <v>7881</v>
      </c>
      <c r="B4133" s="7">
        <v>868.15517034824495</v>
      </c>
      <c r="C4133" s="7">
        <v>3.27890363108315E-2</v>
      </c>
      <c r="D4133" s="6">
        <v>0.10054218313115899</v>
      </c>
      <c r="E4133" s="6">
        <v>0.32612218364164403</v>
      </c>
      <c r="F4133" s="6">
        <v>0.74433191363902795</v>
      </c>
      <c r="G4133" s="9">
        <v>0.99604613613024395</v>
      </c>
      <c r="H4133" s="6" t="s">
        <v>7882</v>
      </c>
      <c r="I4133" s="6" t="s">
        <v>16</v>
      </c>
    </row>
    <row r="4134" spans="1:9" ht="15.75" customHeight="1" x14ac:dyDescent="0.25">
      <c r="A4134" s="6" t="s">
        <v>7883</v>
      </c>
      <c r="B4134" s="7">
        <v>798.35011873880705</v>
      </c>
      <c r="C4134" s="7">
        <v>3.4120331705010297E-2</v>
      </c>
      <c r="D4134" s="6">
        <v>0.104638837873679</v>
      </c>
      <c r="E4134" s="6">
        <v>0.32607712775060399</v>
      </c>
      <c r="F4134" s="6">
        <v>0.74436600151905696</v>
      </c>
      <c r="G4134" s="9">
        <v>0.99604613613024395</v>
      </c>
      <c r="H4134" s="6" t="s">
        <v>7884</v>
      </c>
      <c r="I4134" s="6" t="s">
        <v>16</v>
      </c>
    </row>
    <row r="4135" spans="1:9" ht="15.75" customHeight="1" x14ac:dyDescent="0.25">
      <c r="A4135" s="6" t="s">
        <v>7885</v>
      </c>
      <c r="B4135" s="7">
        <v>7825.5771488054397</v>
      </c>
      <c r="C4135" s="7">
        <v>1.8268262663142101E-2</v>
      </c>
      <c r="D4135" s="6">
        <v>5.6074607089107102E-2</v>
      </c>
      <c r="E4135" s="6">
        <v>0.32578494280151399</v>
      </c>
      <c r="F4135" s="6">
        <v>0.74458707167820704</v>
      </c>
      <c r="G4135" s="9">
        <v>0.99604613613024395</v>
      </c>
      <c r="H4135" s="6" t="s">
        <v>7886</v>
      </c>
      <c r="I4135" s="6" t="s">
        <v>16</v>
      </c>
    </row>
    <row r="4136" spans="1:9" ht="15.75" customHeight="1" x14ac:dyDescent="0.25">
      <c r="A4136" s="6" t="s">
        <v>7887</v>
      </c>
      <c r="B4136" s="7">
        <v>285.92206813567401</v>
      </c>
      <c r="C4136" s="7">
        <v>-5.29617688751075E-2</v>
      </c>
      <c r="D4136" s="6">
        <v>0.162916101656539</v>
      </c>
      <c r="E4136" s="6">
        <v>-0.32508615377233802</v>
      </c>
      <c r="F4136" s="6">
        <v>0.74511586801426999</v>
      </c>
      <c r="G4136" s="9">
        <v>0.99604613613024395</v>
      </c>
      <c r="H4136" s="6" t="s">
        <v>7888</v>
      </c>
      <c r="I4136" s="6" t="s">
        <v>16</v>
      </c>
    </row>
    <row r="4137" spans="1:9" ht="15.75" customHeight="1" x14ac:dyDescent="0.25">
      <c r="A4137" s="6" t="s">
        <v>7889</v>
      </c>
      <c r="B4137" s="7">
        <v>294.09940806771999</v>
      </c>
      <c r="C4137" s="7">
        <v>5.2325836804542003E-2</v>
      </c>
      <c r="D4137" s="6">
        <v>0.16103113863238799</v>
      </c>
      <c r="E4137" s="6">
        <v>0.32494235120571702</v>
      </c>
      <c r="F4137" s="6">
        <v>0.745224702996229</v>
      </c>
      <c r="G4137" s="9">
        <v>0.99604613613024395</v>
      </c>
      <c r="H4137" s="6" t="s">
        <v>7890</v>
      </c>
      <c r="I4137" s="6" t="s">
        <v>16</v>
      </c>
    </row>
    <row r="4138" spans="1:9" ht="15.75" customHeight="1" x14ac:dyDescent="0.25">
      <c r="A4138" s="6" t="s">
        <v>7891</v>
      </c>
      <c r="B4138" s="7">
        <v>230.75606300578701</v>
      </c>
      <c r="C4138" s="7">
        <v>-5.8541238616943797E-2</v>
      </c>
      <c r="D4138" s="6">
        <v>0.180492518374647</v>
      </c>
      <c r="E4138" s="6">
        <v>-0.324341635565359</v>
      </c>
      <c r="F4138" s="6">
        <v>0.74567940128635202</v>
      </c>
      <c r="G4138" s="9">
        <v>0.99604613613024395</v>
      </c>
    </row>
    <row r="4139" spans="1:9" ht="15.75" customHeight="1" x14ac:dyDescent="0.25">
      <c r="A4139" s="6" t="s">
        <v>7892</v>
      </c>
      <c r="B4139" s="7">
        <v>2022.4923908757501</v>
      </c>
      <c r="C4139" s="7">
        <v>2.4389578481326599E-2</v>
      </c>
      <c r="D4139" s="6">
        <v>7.5270021355007197E-2</v>
      </c>
      <c r="E4139" s="6">
        <v>0.324027787454641</v>
      </c>
      <c r="F4139" s="6">
        <v>0.74591699685222002</v>
      </c>
      <c r="G4139" s="9">
        <v>0.99604613613024395</v>
      </c>
      <c r="H4139" s="6" t="s">
        <v>7893</v>
      </c>
      <c r="I4139" s="6" t="s">
        <v>16</v>
      </c>
    </row>
    <row r="4140" spans="1:9" ht="15.75" customHeight="1" x14ac:dyDescent="0.25">
      <c r="A4140" s="6" t="s">
        <v>7894</v>
      </c>
      <c r="B4140" s="7">
        <v>305.85733319413902</v>
      </c>
      <c r="C4140" s="7">
        <v>-5.1227131920688E-2</v>
      </c>
      <c r="D4140" s="6">
        <v>0.158651993637351</v>
      </c>
      <c r="E4140" s="6">
        <v>-0.32288993504729502</v>
      </c>
      <c r="F4140" s="6">
        <v>0.74677859906416599</v>
      </c>
      <c r="G4140" s="9">
        <v>0.99604613613024395</v>
      </c>
      <c r="H4140" s="6" t="s">
        <v>7895</v>
      </c>
      <c r="I4140" s="6" t="s">
        <v>16</v>
      </c>
    </row>
    <row r="4141" spans="1:9" ht="15.75" customHeight="1" x14ac:dyDescent="0.25">
      <c r="A4141" s="6" t="s">
        <v>7896</v>
      </c>
      <c r="B4141" s="7">
        <v>27.732766016763598</v>
      </c>
      <c r="C4141" s="7">
        <v>-0.164658872816521</v>
      </c>
      <c r="D4141" s="6">
        <v>0.51034317288655195</v>
      </c>
      <c r="E4141" s="6">
        <v>-0.32264343203651402</v>
      </c>
      <c r="F4141" s="6">
        <v>0.74696529731592798</v>
      </c>
      <c r="G4141" s="9">
        <v>0.99604613613024395</v>
      </c>
    </row>
    <row r="4142" spans="1:9" ht="15.75" customHeight="1" x14ac:dyDescent="0.25">
      <c r="A4142" s="6" t="s">
        <v>7897</v>
      </c>
      <c r="B4142" s="7">
        <v>554.90660770141699</v>
      </c>
      <c r="C4142" s="7">
        <v>-3.8810075292414897E-2</v>
      </c>
      <c r="D4142" s="6">
        <v>0.12033845758513199</v>
      </c>
      <c r="E4142" s="6">
        <v>-0.32250766771677403</v>
      </c>
      <c r="F4142" s="6">
        <v>0.74706812983057402</v>
      </c>
      <c r="G4142" s="9">
        <v>0.99604613613024395</v>
      </c>
      <c r="H4142" s="6" t="s">
        <v>7898</v>
      </c>
      <c r="I4142" s="6" t="s">
        <v>16</v>
      </c>
    </row>
    <row r="4143" spans="1:9" ht="15.75" customHeight="1" x14ac:dyDescent="0.25">
      <c r="A4143" s="6" t="s">
        <v>7899</v>
      </c>
      <c r="B4143" s="7">
        <v>399.52509794472502</v>
      </c>
      <c r="C4143" s="7">
        <v>4.5238097774862998E-2</v>
      </c>
      <c r="D4143" s="6">
        <v>0.140360270861137</v>
      </c>
      <c r="E4143" s="6">
        <v>0.32229987515212599</v>
      </c>
      <c r="F4143" s="6">
        <v>0.74722552770735295</v>
      </c>
      <c r="G4143" s="9">
        <v>0.99604613613024395</v>
      </c>
      <c r="H4143" s="6" t="s">
        <v>7900</v>
      </c>
      <c r="I4143" s="6" t="s">
        <v>16</v>
      </c>
    </row>
    <row r="4144" spans="1:9" ht="15.75" customHeight="1" x14ac:dyDescent="0.25">
      <c r="A4144" s="6" t="s">
        <v>7901</v>
      </c>
      <c r="B4144" s="7">
        <v>574.73449388294898</v>
      </c>
      <c r="C4144" s="7">
        <v>-3.8245616073505101E-2</v>
      </c>
      <c r="D4144" s="6">
        <v>0.118695750260416</v>
      </c>
      <c r="E4144" s="6">
        <v>-0.32221554680428599</v>
      </c>
      <c r="F4144" s="6">
        <v>0.74728940741282801</v>
      </c>
      <c r="G4144" s="9">
        <v>0.99604613613024395</v>
      </c>
      <c r="H4144" s="6" t="s">
        <v>7902</v>
      </c>
      <c r="I4144" s="6" t="s">
        <v>16</v>
      </c>
    </row>
    <row r="4145" spans="1:9" ht="15.75" customHeight="1" x14ac:dyDescent="0.25">
      <c r="A4145" s="6" t="s">
        <v>7903</v>
      </c>
      <c r="B4145" s="7">
        <v>84.575989245887399</v>
      </c>
      <c r="C4145" s="7">
        <v>-9.6032694882053293E-2</v>
      </c>
      <c r="D4145" s="6">
        <v>0.29806081790031502</v>
      </c>
      <c r="E4145" s="6">
        <v>-0.32219161028461901</v>
      </c>
      <c r="F4145" s="6">
        <v>0.74730753992150101</v>
      </c>
      <c r="G4145" s="9">
        <v>0.99604613613024395</v>
      </c>
      <c r="H4145" s="6" t="s">
        <v>7904</v>
      </c>
      <c r="I4145" s="6" t="s">
        <v>16</v>
      </c>
    </row>
    <row r="4146" spans="1:9" ht="15.75" customHeight="1" x14ac:dyDescent="0.25">
      <c r="A4146" s="6" t="s">
        <v>7905</v>
      </c>
      <c r="B4146" s="7">
        <v>185.43666386549799</v>
      </c>
      <c r="C4146" s="7">
        <v>-6.4798456498169898E-2</v>
      </c>
      <c r="D4146" s="6">
        <v>0.201156163501685</v>
      </c>
      <c r="E4146" s="6">
        <v>-0.322130107127576</v>
      </c>
      <c r="F4146" s="6">
        <v>0.74735413073308099</v>
      </c>
      <c r="G4146" s="9">
        <v>0.99604613613024395</v>
      </c>
      <c r="H4146" s="6" t="s">
        <v>7906</v>
      </c>
      <c r="I4146" s="6" t="s">
        <v>16</v>
      </c>
    </row>
    <row r="4147" spans="1:9" ht="15.75" customHeight="1" x14ac:dyDescent="0.25">
      <c r="A4147" s="6" t="s">
        <v>7907</v>
      </c>
      <c r="B4147" s="7">
        <v>5142.4650420488697</v>
      </c>
      <c r="C4147" s="7">
        <v>1.8361822391480001E-2</v>
      </c>
      <c r="D4147" s="6">
        <v>5.7089574590237599E-2</v>
      </c>
      <c r="E4147" s="6">
        <v>0.32163179570477901</v>
      </c>
      <c r="F4147" s="6">
        <v>0.74773165324200397</v>
      </c>
      <c r="G4147" s="9">
        <v>0.99604613613024395</v>
      </c>
      <c r="H4147" s="6" t="s">
        <v>7908</v>
      </c>
      <c r="I4147" s="6" t="s">
        <v>16</v>
      </c>
    </row>
    <row r="4148" spans="1:9" ht="15.75" customHeight="1" x14ac:dyDescent="0.25">
      <c r="A4148" s="6" t="s">
        <v>7909</v>
      </c>
      <c r="B4148" s="7">
        <v>153.993005566063</v>
      </c>
      <c r="C4148" s="7">
        <v>-7.2011855494461596E-2</v>
      </c>
      <c r="D4148" s="6">
        <v>0.22426279448137401</v>
      </c>
      <c r="E4148" s="6">
        <v>-0.32110478093789402</v>
      </c>
      <c r="F4148" s="6">
        <v>0.74813098734501504</v>
      </c>
      <c r="G4148" s="9">
        <v>0.99604613613024395</v>
      </c>
      <c r="H4148" s="6" t="s">
        <v>7910</v>
      </c>
      <c r="I4148" s="6" t="s">
        <v>16</v>
      </c>
    </row>
    <row r="4149" spans="1:9" ht="15.75" customHeight="1" x14ac:dyDescent="0.25">
      <c r="A4149" s="6" t="s">
        <v>7911</v>
      </c>
      <c r="B4149" s="7">
        <v>334.89667166783403</v>
      </c>
      <c r="C4149" s="7">
        <v>4.8535315609284903E-2</v>
      </c>
      <c r="D4149" s="6">
        <v>0.15115402276836301</v>
      </c>
      <c r="E4149" s="6">
        <v>0.32109840492742497</v>
      </c>
      <c r="F4149" s="6">
        <v>0.74813581904376703</v>
      </c>
      <c r="G4149" s="9">
        <v>0.99604613613024395</v>
      </c>
      <c r="H4149" s="6" t="s">
        <v>7912</v>
      </c>
      <c r="I4149" s="6" t="s">
        <v>16</v>
      </c>
    </row>
    <row r="4150" spans="1:9" ht="15.75" customHeight="1" x14ac:dyDescent="0.25">
      <c r="A4150" s="6" t="s">
        <v>7913</v>
      </c>
      <c r="B4150" s="7">
        <v>240.69434434440899</v>
      </c>
      <c r="C4150" s="7">
        <v>5.6547078193421002E-2</v>
      </c>
      <c r="D4150" s="6">
        <v>0.17647885545407599</v>
      </c>
      <c r="E4150" s="6">
        <v>0.32041843227012501</v>
      </c>
      <c r="F4150" s="6">
        <v>0.74865115459074505</v>
      </c>
      <c r="G4150" s="9">
        <v>0.99604613613024395</v>
      </c>
      <c r="H4150" s="6" t="s">
        <v>7914</v>
      </c>
      <c r="I4150" s="6" t="s">
        <v>16</v>
      </c>
    </row>
    <row r="4151" spans="1:9" ht="15.75" customHeight="1" x14ac:dyDescent="0.25">
      <c r="A4151" s="6" t="s">
        <v>7915</v>
      </c>
      <c r="B4151" s="7">
        <v>32.978946841683502</v>
      </c>
      <c r="C4151" s="7">
        <v>0.15021534310180701</v>
      </c>
      <c r="D4151" s="6">
        <v>0.46882990149815601</v>
      </c>
      <c r="E4151" s="6">
        <v>0.32040478352978402</v>
      </c>
      <c r="F4151" s="6">
        <v>0.74866149980563002</v>
      </c>
      <c r="G4151" s="9">
        <v>0.99604613613024395</v>
      </c>
      <c r="H4151" s="6" t="s">
        <v>7916</v>
      </c>
      <c r="I4151" s="6" t="s">
        <v>16</v>
      </c>
    </row>
    <row r="4152" spans="1:9" ht="15.75" customHeight="1" x14ac:dyDescent="0.25">
      <c r="A4152" s="6" t="s">
        <v>7917</v>
      </c>
      <c r="B4152" s="7">
        <v>452.71476980267602</v>
      </c>
      <c r="C4152" s="7">
        <v>4.2190789279996498E-2</v>
      </c>
      <c r="D4152" s="6">
        <v>0.13178775208882301</v>
      </c>
      <c r="E4152" s="6">
        <v>0.32014196016910901</v>
      </c>
      <c r="F4152" s="6">
        <v>0.74886071852281899</v>
      </c>
      <c r="G4152" s="9">
        <v>0.99604613613024395</v>
      </c>
      <c r="H4152" s="6" t="s">
        <v>7918</v>
      </c>
      <c r="I4152" s="6" t="s">
        <v>16</v>
      </c>
    </row>
    <row r="4153" spans="1:9" ht="15.75" customHeight="1" x14ac:dyDescent="0.25">
      <c r="A4153" s="6" t="s">
        <v>7919</v>
      </c>
      <c r="B4153" s="7">
        <v>427.90994734232402</v>
      </c>
      <c r="C4153" s="7">
        <v>4.4594259388677497E-2</v>
      </c>
      <c r="D4153" s="6">
        <v>0.13951493162488199</v>
      </c>
      <c r="E4153" s="6">
        <v>0.319637897315389</v>
      </c>
      <c r="F4153" s="6">
        <v>0.74924284239342898</v>
      </c>
      <c r="G4153" s="9">
        <v>0.99604613613024395</v>
      </c>
      <c r="H4153" s="6" t="s">
        <v>7920</v>
      </c>
      <c r="I4153" s="6" t="s">
        <v>16</v>
      </c>
    </row>
    <row r="4154" spans="1:9" ht="15.75" customHeight="1" x14ac:dyDescent="0.25">
      <c r="A4154" s="6" t="s">
        <v>7921</v>
      </c>
      <c r="B4154" s="7">
        <v>99.098979372213705</v>
      </c>
      <c r="C4154" s="7">
        <v>-8.8684257806720096E-2</v>
      </c>
      <c r="D4154" s="6">
        <v>0.277470359455118</v>
      </c>
      <c r="E4154" s="6">
        <v>-0.319617050199069</v>
      </c>
      <c r="F4154" s="6">
        <v>0.74925864766327599</v>
      </c>
      <c r="G4154" s="9">
        <v>0.99604613613024395</v>
      </c>
      <c r="H4154" s="6" t="s">
        <v>7922</v>
      </c>
      <c r="I4154" s="6" t="s">
        <v>16</v>
      </c>
    </row>
    <row r="4155" spans="1:9" ht="15.75" customHeight="1" x14ac:dyDescent="0.25">
      <c r="A4155" s="6" t="s">
        <v>7923</v>
      </c>
      <c r="B4155" s="7">
        <v>578.28265429877194</v>
      </c>
      <c r="C4155" s="7">
        <v>3.8126360851082897E-2</v>
      </c>
      <c r="D4155" s="6">
        <v>0.11929110846784099</v>
      </c>
      <c r="E4155" s="6">
        <v>0.319607733893774</v>
      </c>
      <c r="F4155" s="6">
        <v>0.74926571086696803</v>
      </c>
      <c r="G4155" s="9">
        <v>0.99604613613024395</v>
      </c>
      <c r="H4155" s="6" t="s">
        <v>7924</v>
      </c>
      <c r="I4155" s="6" t="s">
        <v>16</v>
      </c>
    </row>
    <row r="4156" spans="1:9" ht="15.75" customHeight="1" x14ac:dyDescent="0.25">
      <c r="A4156" s="6" t="s">
        <v>7925</v>
      </c>
      <c r="B4156" s="7">
        <v>294.77692543599898</v>
      </c>
      <c r="C4156" s="7">
        <v>-5.1013904538713503E-2</v>
      </c>
      <c r="D4156" s="6">
        <v>0.159762796641442</v>
      </c>
      <c r="E4156" s="6">
        <v>-0.319310287570921</v>
      </c>
      <c r="F4156" s="6">
        <v>0.74949123234385595</v>
      </c>
      <c r="G4156" s="9">
        <v>0.99604613613024395</v>
      </c>
      <c r="H4156" s="6" t="s">
        <v>7926</v>
      </c>
      <c r="I4156" s="6" t="s">
        <v>16</v>
      </c>
    </row>
    <row r="4157" spans="1:9" ht="15.75" customHeight="1" x14ac:dyDescent="0.25">
      <c r="A4157" s="6" t="s">
        <v>7927</v>
      </c>
      <c r="B4157" s="7">
        <v>1026.4394196181499</v>
      </c>
      <c r="C4157" s="7">
        <v>2.9870135315900201E-2</v>
      </c>
      <c r="D4157" s="6">
        <v>9.3563192618076399E-2</v>
      </c>
      <c r="E4157" s="6">
        <v>0.31925091994059801</v>
      </c>
      <c r="F4157" s="6">
        <v>0.74953624698200305</v>
      </c>
      <c r="G4157" s="9">
        <v>0.99604613613024395</v>
      </c>
      <c r="H4157" s="6" t="s">
        <v>7928</v>
      </c>
      <c r="I4157" s="6" t="s">
        <v>16</v>
      </c>
    </row>
    <row r="4158" spans="1:9" ht="15.75" customHeight="1" x14ac:dyDescent="0.25">
      <c r="A4158" s="6" t="s">
        <v>7929</v>
      </c>
      <c r="B4158" s="7">
        <v>269.49290045846402</v>
      </c>
      <c r="C4158" s="7">
        <v>-5.3737040827733902E-2</v>
      </c>
      <c r="D4158" s="6">
        <v>0.16862454485553499</v>
      </c>
      <c r="E4158" s="6">
        <v>-0.31867864120120598</v>
      </c>
      <c r="F4158" s="6">
        <v>0.74997021270373099</v>
      </c>
      <c r="G4158" s="9">
        <v>0.99604613613024395</v>
      </c>
      <c r="H4158" s="6" t="s">
        <v>7930</v>
      </c>
      <c r="I4158" s="6" t="s">
        <v>16</v>
      </c>
    </row>
    <row r="4159" spans="1:9" ht="15.75" customHeight="1" x14ac:dyDescent="0.25">
      <c r="A4159" s="6" t="s">
        <v>7931</v>
      </c>
      <c r="B4159" s="7">
        <v>258.43665689585799</v>
      </c>
      <c r="C4159" s="7">
        <v>-5.4753701343276499E-2</v>
      </c>
      <c r="D4159" s="6">
        <v>0.171964931634049</v>
      </c>
      <c r="E4159" s="6">
        <v>-0.31840039025977401</v>
      </c>
      <c r="F4159" s="6">
        <v>0.75018124228230598</v>
      </c>
      <c r="G4159" s="9">
        <v>0.99604613613024395</v>
      </c>
      <c r="H4159" s="6" t="s">
        <v>7932</v>
      </c>
      <c r="I4159" s="6" t="s">
        <v>16</v>
      </c>
    </row>
    <row r="4160" spans="1:9" ht="15.75" customHeight="1" x14ac:dyDescent="0.25">
      <c r="A4160" s="6" t="s">
        <v>7933</v>
      </c>
      <c r="B4160" s="7">
        <v>1270.13114377997</v>
      </c>
      <c r="C4160" s="7">
        <v>2.77396041569824E-2</v>
      </c>
      <c r="D4160" s="6">
        <v>8.7128288399767106E-2</v>
      </c>
      <c r="E4160" s="6">
        <v>0.31837655331533499</v>
      </c>
      <c r="F4160" s="6">
        <v>0.75019932143884605</v>
      </c>
      <c r="G4160" s="9">
        <v>0.99604613613024395</v>
      </c>
      <c r="H4160" s="6" t="s">
        <v>7934</v>
      </c>
      <c r="I4160" s="6" t="s">
        <v>16</v>
      </c>
    </row>
    <row r="4161" spans="1:9" ht="15.75" customHeight="1" x14ac:dyDescent="0.25">
      <c r="A4161" s="6" t="s">
        <v>7935</v>
      </c>
      <c r="B4161" s="7">
        <v>167.598036505425</v>
      </c>
      <c r="C4161" s="7">
        <v>6.6853148088592204E-2</v>
      </c>
      <c r="D4161" s="6">
        <v>0.210194460711213</v>
      </c>
      <c r="E4161" s="6">
        <v>0.31805380533049399</v>
      </c>
      <c r="F4161" s="6">
        <v>0.75044412350218404</v>
      </c>
      <c r="G4161" s="9">
        <v>0.99604613613024395</v>
      </c>
      <c r="H4161" s="6" t="s">
        <v>7936</v>
      </c>
      <c r="I4161" s="6" t="s">
        <v>16</v>
      </c>
    </row>
    <row r="4162" spans="1:9" ht="15.75" customHeight="1" x14ac:dyDescent="0.25">
      <c r="A4162" s="6" t="s">
        <v>7937</v>
      </c>
      <c r="B4162" s="7">
        <v>339.156615387344</v>
      </c>
      <c r="C4162" s="7">
        <v>-4.8347691035403699E-2</v>
      </c>
      <c r="D4162" s="6">
        <v>0.15208305457225299</v>
      </c>
      <c r="E4162" s="6">
        <v>-0.31790320868676503</v>
      </c>
      <c r="F4162" s="6">
        <v>0.75055835859129205</v>
      </c>
      <c r="G4162" s="9">
        <v>0.99604613613024395</v>
      </c>
      <c r="H4162" s="6" t="s">
        <v>7938</v>
      </c>
      <c r="I4162" s="6" t="s">
        <v>16</v>
      </c>
    </row>
    <row r="4163" spans="1:9" ht="15.75" customHeight="1" x14ac:dyDescent="0.25">
      <c r="A4163" s="6" t="s">
        <v>7939</v>
      </c>
      <c r="B4163" s="7">
        <v>944.86549759537695</v>
      </c>
      <c r="C4163" s="7">
        <v>3.1687760198434403E-2</v>
      </c>
      <c r="D4163" s="6">
        <v>9.9753690000427303E-2</v>
      </c>
      <c r="E4163" s="6">
        <v>0.31766003040387503</v>
      </c>
      <c r="F4163" s="6">
        <v>0.75074283303087896</v>
      </c>
      <c r="G4163" s="9">
        <v>0.99604613613024395</v>
      </c>
      <c r="H4163" s="6" t="s">
        <v>7940</v>
      </c>
      <c r="I4163" s="6" t="s">
        <v>16</v>
      </c>
    </row>
    <row r="4164" spans="1:9" ht="15.75" customHeight="1" x14ac:dyDescent="0.25">
      <c r="A4164" s="6" t="s">
        <v>7941</v>
      </c>
      <c r="B4164" s="7">
        <v>561.32966796861797</v>
      </c>
      <c r="C4164" s="7">
        <v>-3.9584639424633201E-2</v>
      </c>
      <c r="D4164" s="6">
        <v>0.124636891579169</v>
      </c>
      <c r="E4164" s="6">
        <v>-0.31759970040242302</v>
      </c>
      <c r="F4164" s="6">
        <v>0.75078860142636605</v>
      </c>
      <c r="G4164" s="9">
        <v>0.99604613613024395</v>
      </c>
      <c r="H4164" s="6" t="s">
        <v>7942</v>
      </c>
      <c r="I4164" s="6" t="s">
        <v>16</v>
      </c>
    </row>
    <row r="4165" spans="1:9" ht="15.75" customHeight="1" x14ac:dyDescent="0.25">
      <c r="A4165" s="6" t="s">
        <v>7943</v>
      </c>
      <c r="B4165" s="7">
        <v>2686.6374977841301</v>
      </c>
      <c r="C4165" s="7">
        <v>-2.1341241221281899E-2</v>
      </c>
      <c r="D4165" s="6">
        <v>6.7228723562688095E-2</v>
      </c>
      <c r="E4165" s="6">
        <v>-0.31744230873849599</v>
      </c>
      <c r="F4165" s="6">
        <v>0.750908008235321</v>
      </c>
      <c r="G4165" s="9">
        <v>0.99604613613024395</v>
      </c>
      <c r="H4165" s="6" t="s">
        <v>7944</v>
      </c>
      <c r="I4165" s="6" t="s">
        <v>16</v>
      </c>
    </row>
    <row r="4166" spans="1:9" ht="15.75" customHeight="1" x14ac:dyDescent="0.25">
      <c r="A4166" s="6" t="s">
        <v>7945</v>
      </c>
      <c r="B4166" s="7">
        <v>2095.0240350459999</v>
      </c>
      <c r="C4166" s="7">
        <v>2.32536103918702E-2</v>
      </c>
      <c r="D4166" s="6">
        <v>7.3326910484526206E-2</v>
      </c>
      <c r="E4166" s="6">
        <v>0.31712246211133199</v>
      </c>
      <c r="F4166" s="6">
        <v>0.75115068155568998</v>
      </c>
      <c r="G4166" s="9">
        <v>0.99604613613024395</v>
      </c>
      <c r="H4166" s="6" t="s">
        <v>7946</v>
      </c>
      <c r="I4166" s="6" t="s">
        <v>16</v>
      </c>
    </row>
    <row r="4167" spans="1:9" ht="15.75" customHeight="1" x14ac:dyDescent="0.25">
      <c r="A4167" s="6" t="s">
        <v>7947</v>
      </c>
      <c r="B4167" s="7">
        <v>939.22063785355897</v>
      </c>
      <c r="C4167" s="7">
        <v>-3.1572797011838197E-2</v>
      </c>
      <c r="D4167" s="6">
        <v>9.9584188208568097E-2</v>
      </c>
      <c r="E4167" s="6">
        <v>-0.31704628595969903</v>
      </c>
      <c r="F4167" s="6">
        <v>0.75120848138601004</v>
      </c>
      <c r="G4167" s="9">
        <v>0.99604613613024395</v>
      </c>
      <c r="H4167" s="6" t="s">
        <v>7948</v>
      </c>
      <c r="I4167" s="6" t="s">
        <v>16</v>
      </c>
    </row>
    <row r="4168" spans="1:9" ht="15.75" customHeight="1" x14ac:dyDescent="0.25">
      <c r="A4168" s="6" t="s">
        <v>7949</v>
      </c>
      <c r="B4168" s="7">
        <v>489.44543081509698</v>
      </c>
      <c r="C4168" s="7">
        <v>4.3814447407859697E-2</v>
      </c>
      <c r="D4168" s="6">
        <v>0.13830460496008601</v>
      </c>
      <c r="E4168" s="6">
        <v>0.31679673587516699</v>
      </c>
      <c r="F4168" s="6">
        <v>0.75139784113840802</v>
      </c>
      <c r="G4168" s="9">
        <v>0.99604613613024395</v>
      </c>
      <c r="H4168" s="6" t="s">
        <v>7950</v>
      </c>
      <c r="I4168" s="6" t="s">
        <v>16</v>
      </c>
    </row>
    <row r="4169" spans="1:9" ht="15.75" customHeight="1" x14ac:dyDescent="0.25">
      <c r="A4169" s="6" t="s">
        <v>7951</v>
      </c>
      <c r="B4169" s="7">
        <v>233.200778590879</v>
      </c>
      <c r="C4169" s="7">
        <v>5.7113480057654903E-2</v>
      </c>
      <c r="D4169" s="6">
        <v>0.18031944848343701</v>
      </c>
      <c r="E4169" s="6">
        <v>0.31673499746146899</v>
      </c>
      <c r="F4169" s="6">
        <v>0.751444690841233</v>
      </c>
      <c r="G4169" s="9">
        <v>0.99604613613024395</v>
      </c>
      <c r="H4169" s="6" t="s">
        <v>7952</v>
      </c>
      <c r="I4169" s="6" t="s">
        <v>16</v>
      </c>
    </row>
    <row r="4170" spans="1:9" ht="15.75" customHeight="1" x14ac:dyDescent="0.25">
      <c r="A4170" s="6" t="s">
        <v>7953</v>
      </c>
      <c r="B4170" s="7">
        <v>201.834796196995</v>
      </c>
      <c r="C4170" s="7">
        <v>-6.3520798121942099E-2</v>
      </c>
      <c r="D4170" s="6">
        <v>0.20057394738009501</v>
      </c>
      <c r="E4170" s="6">
        <v>-0.31669515882622401</v>
      </c>
      <c r="F4170" s="6">
        <v>0.75147492255817505</v>
      </c>
      <c r="G4170" s="9">
        <v>0.99604613613024395</v>
      </c>
      <c r="H4170" s="6" t="s">
        <v>7954</v>
      </c>
      <c r="I4170" s="6" t="s">
        <v>16</v>
      </c>
    </row>
    <row r="4171" spans="1:9" ht="15.75" customHeight="1" x14ac:dyDescent="0.25">
      <c r="A4171" s="6" t="s">
        <v>7955</v>
      </c>
      <c r="B4171" s="7">
        <v>166.19603471114999</v>
      </c>
      <c r="C4171" s="7">
        <v>-6.7089109544553494E-2</v>
      </c>
      <c r="D4171" s="6">
        <v>0.21188583750134099</v>
      </c>
      <c r="E4171" s="6">
        <v>-0.31662856911863702</v>
      </c>
      <c r="F4171" s="6">
        <v>0.75152545529115</v>
      </c>
      <c r="G4171" s="9">
        <v>0.99604613613024395</v>
      </c>
      <c r="H4171" s="6" t="s">
        <v>7956</v>
      </c>
      <c r="I4171" s="6" t="s">
        <v>16</v>
      </c>
    </row>
    <row r="4172" spans="1:9" ht="15.75" customHeight="1" x14ac:dyDescent="0.25">
      <c r="A4172" s="6" t="s">
        <v>7957</v>
      </c>
      <c r="B4172" s="7">
        <v>27805.428439236101</v>
      </c>
      <c r="C4172" s="7">
        <v>-1.6309149235842799E-2</v>
      </c>
      <c r="D4172" s="6">
        <v>5.1545539547513897E-2</v>
      </c>
      <c r="E4172" s="6">
        <v>-0.31640272619145399</v>
      </c>
      <c r="F4172" s="6">
        <v>0.75169684797369996</v>
      </c>
      <c r="G4172" s="9">
        <v>0.99604613613024395</v>
      </c>
      <c r="H4172" s="6" t="s">
        <v>7958</v>
      </c>
      <c r="I4172" s="6" t="s">
        <v>16</v>
      </c>
    </row>
    <row r="4173" spans="1:9" ht="15.75" customHeight="1" x14ac:dyDescent="0.25">
      <c r="A4173" s="6" t="s">
        <v>7959</v>
      </c>
      <c r="B4173" s="7">
        <v>970.76360256285602</v>
      </c>
      <c r="C4173" s="7">
        <v>3.0312327816340402E-2</v>
      </c>
      <c r="D4173" s="6">
        <v>9.5882123265674399E-2</v>
      </c>
      <c r="E4173" s="6">
        <v>0.316141599538317</v>
      </c>
      <c r="F4173" s="6">
        <v>0.75189503281853698</v>
      </c>
      <c r="G4173" s="9">
        <v>0.99604613613024395</v>
      </c>
      <c r="H4173" s="6" t="s">
        <v>7960</v>
      </c>
      <c r="I4173" s="6" t="s">
        <v>16</v>
      </c>
    </row>
    <row r="4174" spans="1:9" ht="15.75" customHeight="1" x14ac:dyDescent="0.25">
      <c r="A4174" s="6" t="s">
        <v>7961</v>
      </c>
      <c r="B4174" s="7">
        <v>303.45885878217399</v>
      </c>
      <c r="C4174" s="7">
        <v>5.3439277301301602E-2</v>
      </c>
      <c r="D4174" s="6">
        <v>0.169113759570821</v>
      </c>
      <c r="E4174" s="6">
        <v>0.31599603389411002</v>
      </c>
      <c r="F4174" s="6">
        <v>0.75200551851246999</v>
      </c>
      <c r="G4174" s="9">
        <v>0.99604613613024395</v>
      </c>
      <c r="H4174" s="6" t="s">
        <v>7962</v>
      </c>
      <c r="I4174" s="6" t="s">
        <v>16</v>
      </c>
    </row>
    <row r="4175" spans="1:9" ht="15.75" customHeight="1" x14ac:dyDescent="0.25">
      <c r="A4175" s="6" t="s">
        <v>7963</v>
      </c>
      <c r="B4175" s="7">
        <v>763.59856662332299</v>
      </c>
      <c r="C4175" s="7">
        <v>3.3549822462970398E-2</v>
      </c>
      <c r="D4175" s="6">
        <v>0.106631087115861</v>
      </c>
      <c r="E4175" s="6">
        <v>0.31463453454729001</v>
      </c>
      <c r="F4175" s="6">
        <v>0.75303915511589303</v>
      </c>
      <c r="G4175" s="9">
        <v>0.99604613613024395</v>
      </c>
      <c r="H4175" s="6" t="s">
        <v>7964</v>
      </c>
      <c r="I4175" s="6" t="s">
        <v>16</v>
      </c>
    </row>
    <row r="4176" spans="1:9" ht="15.75" customHeight="1" x14ac:dyDescent="0.25">
      <c r="A4176" s="6" t="s">
        <v>7965</v>
      </c>
      <c r="B4176" s="7">
        <v>713.450808889624</v>
      </c>
      <c r="C4176" s="7">
        <v>3.4481368383330303E-2</v>
      </c>
      <c r="D4176" s="6">
        <v>0.10961935024415401</v>
      </c>
      <c r="E4176" s="6">
        <v>0.31455548957853102</v>
      </c>
      <c r="F4176" s="6">
        <v>0.75309917887996203</v>
      </c>
      <c r="G4176" s="9">
        <v>0.99604613613024395</v>
      </c>
      <c r="H4176" s="6" t="s">
        <v>7966</v>
      </c>
      <c r="I4176" s="6" t="s">
        <v>16</v>
      </c>
    </row>
    <row r="4177" spans="1:9" ht="15.75" customHeight="1" x14ac:dyDescent="0.25">
      <c r="A4177" s="6" t="s">
        <v>7967</v>
      </c>
      <c r="B4177" s="7">
        <v>544.14804854832596</v>
      </c>
      <c r="C4177" s="7">
        <v>3.8816329115167601E-2</v>
      </c>
      <c r="D4177" s="6">
        <v>0.123441678759424</v>
      </c>
      <c r="E4177" s="6">
        <v>0.314450755249505</v>
      </c>
      <c r="F4177" s="6">
        <v>0.75317871247281198</v>
      </c>
      <c r="G4177" s="9">
        <v>0.99604613613024395</v>
      </c>
      <c r="H4177" s="6" t="s">
        <v>7968</v>
      </c>
      <c r="I4177" s="6" t="s">
        <v>16</v>
      </c>
    </row>
    <row r="4178" spans="1:9" ht="15.75" customHeight="1" x14ac:dyDescent="0.25">
      <c r="A4178" s="6" t="s">
        <v>7969</v>
      </c>
      <c r="B4178" s="7">
        <v>147.42293720920699</v>
      </c>
      <c r="C4178" s="7">
        <v>-7.0310809391516793E-2</v>
      </c>
      <c r="D4178" s="6">
        <v>0.22364601767839601</v>
      </c>
      <c r="E4178" s="6">
        <v>-0.314384356678437</v>
      </c>
      <c r="F4178" s="6">
        <v>0.75322913585418505</v>
      </c>
      <c r="G4178" s="9">
        <v>0.99604613613024395</v>
      </c>
      <c r="H4178" s="6" t="s">
        <v>7970</v>
      </c>
      <c r="I4178" s="6" t="s">
        <v>16</v>
      </c>
    </row>
    <row r="4179" spans="1:9" ht="15.75" customHeight="1" x14ac:dyDescent="0.25">
      <c r="A4179" s="6" t="s">
        <v>7971</v>
      </c>
      <c r="B4179" s="7">
        <v>99.676163256960905</v>
      </c>
      <c r="C4179" s="7">
        <v>8.5764892328721296E-2</v>
      </c>
      <c r="D4179" s="6">
        <v>0.272983835517976</v>
      </c>
      <c r="E4179" s="6">
        <v>0.31417571727639398</v>
      </c>
      <c r="F4179" s="6">
        <v>0.75338758442838305</v>
      </c>
      <c r="G4179" s="9">
        <v>0.99604613613024395</v>
      </c>
      <c r="H4179" s="6" t="s">
        <v>7972</v>
      </c>
      <c r="I4179" s="6" t="s">
        <v>16</v>
      </c>
    </row>
    <row r="4180" spans="1:9" ht="15.75" customHeight="1" x14ac:dyDescent="0.25">
      <c r="A4180" s="6" t="s">
        <v>7973</v>
      </c>
      <c r="B4180" s="7">
        <v>139.257050971691</v>
      </c>
      <c r="C4180" s="7">
        <v>7.1376699069105196E-2</v>
      </c>
      <c r="D4180" s="6">
        <v>0.22775510691043599</v>
      </c>
      <c r="E4180" s="6">
        <v>0.31339231000064399</v>
      </c>
      <c r="F4180" s="6">
        <v>0.75398262591545295</v>
      </c>
      <c r="G4180" s="9">
        <v>0.99604613613024395</v>
      </c>
      <c r="H4180" s="6" t="s">
        <v>7974</v>
      </c>
      <c r="I4180" s="6" t="s">
        <v>16</v>
      </c>
    </row>
    <row r="4181" spans="1:9" ht="15.75" customHeight="1" x14ac:dyDescent="0.25">
      <c r="A4181" s="6" t="s">
        <v>7975</v>
      </c>
      <c r="B4181" s="7">
        <v>224.20788505929099</v>
      </c>
      <c r="C4181" s="7">
        <v>-5.8430833129265301E-2</v>
      </c>
      <c r="D4181" s="6">
        <v>0.18650493913116101</v>
      </c>
      <c r="E4181" s="6">
        <v>-0.31329375726705799</v>
      </c>
      <c r="F4181" s="6">
        <v>0.75405749256237398</v>
      </c>
      <c r="G4181" s="9">
        <v>0.99604613613024395</v>
      </c>
      <c r="H4181" s="6" t="s">
        <v>7976</v>
      </c>
      <c r="I4181" s="6" t="s">
        <v>16</v>
      </c>
    </row>
    <row r="4182" spans="1:9" ht="15.75" customHeight="1" x14ac:dyDescent="0.25">
      <c r="A4182" s="6" t="s">
        <v>7977</v>
      </c>
      <c r="B4182" s="7">
        <v>82.366238992656605</v>
      </c>
      <c r="C4182" s="7">
        <v>-9.2556250628710104E-2</v>
      </c>
      <c r="D4182" s="6">
        <v>0.29555554210657797</v>
      </c>
      <c r="E4182" s="6">
        <v>-0.31316026073817999</v>
      </c>
      <c r="F4182" s="6">
        <v>0.75415890832648602</v>
      </c>
      <c r="G4182" s="9">
        <v>0.99604613613024395</v>
      </c>
      <c r="H4182" s="6" t="s">
        <v>7978</v>
      </c>
      <c r="I4182" s="6" t="s">
        <v>16</v>
      </c>
    </row>
    <row r="4183" spans="1:9" ht="15.75" customHeight="1" x14ac:dyDescent="0.25">
      <c r="A4183" s="6" t="s">
        <v>7979</v>
      </c>
      <c r="B4183" s="7">
        <v>110.6379128983</v>
      </c>
      <c r="C4183" s="7">
        <v>8.1199085809955301E-2</v>
      </c>
      <c r="D4183" s="6">
        <v>0.25968635199963702</v>
      </c>
      <c r="E4183" s="6">
        <v>0.31268137576236099</v>
      </c>
      <c r="F4183" s="6">
        <v>0.75452274655950502</v>
      </c>
      <c r="G4183" s="9">
        <v>0.99604613613024395</v>
      </c>
      <c r="H4183" s="6" t="s">
        <v>7980</v>
      </c>
      <c r="I4183" s="6" t="s">
        <v>16</v>
      </c>
    </row>
    <row r="4184" spans="1:9" ht="15.75" customHeight="1" x14ac:dyDescent="0.25">
      <c r="A4184" s="6" t="s">
        <v>7981</v>
      </c>
      <c r="B4184" s="7">
        <v>2600.8589004330302</v>
      </c>
      <c r="C4184" s="7">
        <v>2.5173653223977299E-2</v>
      </c>
      <c r="D4184" s="6">
        <v>8.0525445033873502E-2</v>
      </c>
      <c r="E4184" s="6">
        <v>0.31261737471165602</v>
      </c>
      <c r="F4184" s="6">
        <v>0.75457137620486603</v>
      </c>
      <c r="G4184" s="9">
        <v>0.99604613613024395</v>
      </c>
    </row>
    <row r="4185" spans="1:9" ht="15.75" customHeight="1" x14ac:dyDescent="0.25">
      <c r="A4185" s="6" t="s">
        <v>7982</v>
      </c>
      <c r="B4185" s="7">
        <v>69.424815036229802</v>
      </c>
      <c r="C4185" s="7">
        <v>-0.10042634090498399</v>
      </c>
      <c r="D4185" s="6">
        <v>0.32126447923714702</v>
      </c>
      <c r="E4185" s="6">
        <v>-0.31259708867737102</v>
      </c>
      <c r="F4185" s="6">
        <v>0.754586790258851</v>
      </c>
      <c r="G4185" s="9">
        <v>0.99604613613024395</v>
      </c>
      <c r="H4185" s="6" t="s">
        <v>7983</v>
      </c>
      <c r="I4185" s="6" t="s">
        <v>16</v>
      </c>
    </row>
    <row r="4186" spans="1:9" ht="15.75" customHeight="1" x14ac:dyDescent="0.25">
      <c r="A4186" s="6" t="s">
        <v>7984</v>
      </c>
      <c r="B4186" s="7">
        <v>14.3142882656562</v>
      </c>
      <c r="C4186" s="7">
        <v>0.226414335948182</v>
      </c>
      <c r="D4186" s="6">
        <v>0.72547053843736198</v>
      </c>
      <c r="E4186" s="6">
        <v>0.31209308159621502</v>
      </c>
      <c r="F4186" s="6">
        <v>0.75496978422297401</v>
      </c>
      <c r="G4186" s="9">
        <v>0.99604613613024395</v>
      </c>
    </row>
    <row r="4187" spans="1:9" ht="15.75" customHeight="1" x14ac:dyDescent="0.25">
      <c r="A4187" s="6" t="s">
        <v>7985</v>
      </c>
      <c r="B4187" s="7">
        <v>324.987067209494</v>
      </c>
      <c r="C4187" s="7">
        <v>4.9148902805474598E-2</v>
      </c>
      <c r="D4187" s="6">
        <v>0.157834779973965</v>
      </c>
      <c r="E4187" s="6">
        <v>0.311394629330631</v>
      </c>
      <c r="F4187" s="6">
        <v>0.75550063626979402</v>
      </c>
      <c r="G4187" s="9">
        <v>0.99604613613024395</v>
      </c>
      <c r="H4187" s="6" t="s">
        <v>7986</v>
      </c>
      <c r="I4187" s="6" t="s">
        <v>16</v>
      </c>
    </row>
    <row r="4188" spans="1:9" ht="15.75" customHeight="1" x14ac:dyDescent="0.25">
      <c r="A4188" s="6" t="s">
        <v>7987</v>
      </c>
      <c r="B4188" s="7">
        <v>345.27156202470701</v>
      </c>
      <c r="C4188" s="7">
        <v>-4.6196394673424998E-2</v>
      </c>
      <c r="D4188" s="6">
        <v>0.14873137284506999</v>
      </c>
      <c r="E4188" s="6">
        <v>-0.31060289291854298</v>
      </c>
      <c r="F4188" s="6">
        <v>0.75610252767105102</v>
      </c>
      <c r="G4188" s="9">
        <v>0.99604613613024395</v>
      </c>
      <c r="H4188" s="6" t="s">
        <v>7988</v>
      </c>
      <c r="I4188" s="6" t="s">
        <v>16</v>
      </c>
    </row>
    <row r="4189" spans="1:9" ht="15.75" customHeight="1" x14ac:dyDescent="0.25">
      <c r="A4189" s="6" t="s">
        <v>7989</v>
      </c>
      <c r="B4189" s="7">
        <v>483.543058541824</v>
      </c>
      <c r="C4189" s="7">
        <v>4.0187204147994197E-2</v>
      </c>
      <c r="D4189" s="6">
        <v>0.129441489532859</v>
      </c>
      <c r="E4189" s="6">
        <v>0.31046617504963597</v>
      </c>
      <c r="F4189" s="6">
        <v>0.756206477903416</v>
      </c>
      <c r="G4189" s="9">
        <v>0.99604613613024395</v>
      </c>
      <c r="H4189" s="6" t="s">
        <v>7990</v>
      </c>
      <c r="I4189" s="6" t="s">
        <v>16</v>
      </c>
    </row>
    <row r="4190" spans="1:9" ht="15.75" customHeight="1" x14ac:dyDescent="0.25">
      <c r="A4190" s="6" t="s">
        <v>7991</v>
      </c>
      <c r="B4190" s="7">
        <v>401.710132934076</v>
      </c>
      <c r="C4190" s="7">
        <v>4.3154047637219702E-2</v>
      </c>
      <c r="D4190" s="6">
        <v>0.13910209335524601</v>
      </c>
      <c r="E4190" s="6">
        <v>0.31023291308068701</v>
      </c>
      <c r="F4190" s="6">
        <v>0.75638384336840203</v>
      </c>
      <c r="G4190" s="9">
        <v>0.99604613613024395</v>
      </c>
      <c r="H4190" s="6" t="s">
        <v>7992</v>
      </c>
      <c r="I4190" s="6" t="s">
        <v>16</v>
      </c>
    </row>
    <row r="4191" spans="1:9" ht="15.75" customHeight="1" x14ac:dyDescent="0.25">
      <c r="A4191" s="6" t="s">
        <v>7993</v>
      </c>
      <c r="B4191" s="7">
        <v>130.86720753105999</v>
      </c>
      <c r="C4191" s="7">
        <v>-7.5540181706178794E-2</v>
      </c>
      <c r="D4191" s="6">
        <v>0.24355658529789001</v>
      </c>
      <c r="E4191" s="6">
        <v>-0.31015454422547001</v>
      </c>
      <c r="F4191" s="6">
        <v>0.756443435596589</v>
      </c>
      <c r="G4191" s="9">
        <v>0.99604613613024395</v>
      </c>
      <c r="H4191" s="6" t="s">
        <v>7994</v>
      </c>
      <c r="I4191" s="6" t="s">
        <v>16</v>
      </c>
    </row>
    <row r="4192" spans="1:9" ht="15.75" customHeight="1" x14ac:dyDescent="0.25">
      <c r="A4192" s="6" t="s">
        <v>7995</v>
      </c>
      <c r="B4192" s="7">
        <v>468.01160573943298</v>
      </c>
      <c r="C4192" s="7">
        <v>4.1216836818758998E-2</v>
      </c>
      <c r="D4192" s="6">
        <v>0.132968067691728</v>
      </c>
      <c r="E4192" s="6">
        <v>0.309975451507016</v>
      </c>
      <c r="F4192" s="6">
        <v>0.75657962439499504</v>
      </c>
      <c r="G4192" s="9">
        <v>0.99604613613024395</v>
      </c>
      <c r="H4192" s="6" t="s">
        <v>7996</v>
      </c>
      <c r="I4192" s="6" t="s">
        <v>16</v>
      </c>
    </row>
    <row r="4193" spans="1:9" ht="15.75" customHeight="1" x14ac:dyDescent="0.25">
      <c r="A4193" s="6" t="s">
        <v>7997</v>
      </c>
      <c r="B4193" s="7">
        <v>219.889812131627</v>
      </c>
      <c r="C4193" s="7">
        <v>5.7561847062148702E-2</v>
      </c>
      <c r="D4193" s="6">
        <v>0.185759661515813</v>
      </c>
      <c r="E4193" s="6">
        <v>0.30987269567805797</v>
      </c>
      <c r="F4193" s="6">
        <v>0.75665776718252697</v>
      </c>
      <c r="G4193" s="9">
        <v>0.99604613613024395</v>
      </c>
      <c r="H4193" s="6" t="s">
        <v>7998</v>
      </c>
      <c r="I4193" s="6" t="s">
        <v>16</v>
      </c>
    </row>
    <row r="4194" spans="1:9" ht="15.75" customHeight="1" x14ac:dyDescent="0.25">
      <c r="A4194" s="6" t="s">
        <v>7999</v>
      </c>
      <c r="B4194" s="7">
        <v>496.39308618561898</v>
      </c>
      <c r="C4194" s="7">
        <v>-4.4083379805580303E-2</v>
      </c>
      <c r="D4194" s="6">
        <v>0.14233180255189401</v>
      </c>
      <c r="E4194" s="6">
        <v>-0.30972262709528597</v>
      </c>
      <c r="F4194" s="6">
        <v>0.75677189439887604</v>
      </c>
      <c r="G4194" s="9">
        <v>0.99604613613024395</v>
      </c>
      <c r="H4194" s="6" t="s">
        <v>8000</v>
      </c>
      <c r="I4194" s="6" t="s">
        <v>16</v>
      </c>
    </row>
    <row r="4195" spans="1:9" ht="15.75" customHeight="1" x14ac:dyDescent="0.25">
      <c r="A4195" s="6" t="s">
        <v>8001</v>
      </c>
      <c r="B4195" s="7">
        <v>315.30566264683898</v>
      </c>
      <c r="C4195" s="7">
        <v>-5.0460667610951603E-2</v>
      </c>
      <c r="D4195" s="6">
        <v>0.16310553757392901</v>
      </c>
      <c r="E4195" s="6">
        <v>-0.30937433738618397</v>
      </c>
      <c r="F4195" s="6">
        <v>0.75703678929852503</v>
      </c>
      <c r="G4195" s="9">
        <v>0.99604613613024395</v>
      </c>
      <c r="H4195" s="6" t="s">
        <v>8002</v>
      </c>
      <c r="I4195" s="6" t="s">
        <v>16</v>
      </c>
    </row>
    <row r="4196" spans="1:9" ht="15.75" customHeight="1" x14ac:dyDescent="0.25">
      <c r="A4196" s="6" t="s">
        <v>8003</v>
      </c>
      <c r="B4196" s="7">
        <v>304.67643526817398</v>
      </c>
      <c r="C4196" s="7">
        <v>-5.1452981382022103E-2</v>
      </c>
      <c r="D4196" s="6">
        <v>0.16641361247917999</v>
      </c>
      <c r="E4196" s="6">
        <v>-0.30918733519146102</v>
      </c>
      <c r="F4196" s="6">
        <v>0.75717902729433395</v>
      </c>
      <c r="G4196" s="9">
        <v>0.99604613613024395</v>
      </c>
      <c r="H4196" s="6" t="s">
        <v>8004</v>
      </c>
      <c r="I4196" s="6" t="s">
        <v>16</v>
      </c>
    </row>
    <row r="4197" spans="1:9" ht="15.75" customHeight="1" x14ac:dyDescent="0.25">
      <c r="A4197" s="6" t="s">
        <v>8005</v>
      </c>
      <c r="B4197" s="7">
        <v>235.70345677966401</v>
      </c>
      <c r="C4197" s="7">
        <v>-5.8102081871691399E-2</v>
      </c>
      <c r="D4197" s="6">
        <v>0.18828262564184101</v>
      </c>
      <c r="E4197" s="6">
        <v>-0.30858971545370101</v>
      </c>
      <c r="F4197" s="6">
        <v>0.75763364517119003</v>
      </c>
      <c r="G4197" s="9">
        <v>0.99604613613024395</v>
      </c>
      <c r="H4197" s="6" t="s">
        <v>8006</v>
      </c>
      <c r="I4197" s="6" t="s">
        <v>16</v>
      </c>
    </row>
    <row r="4198" spans="1:9" ht="15.75" customHeight="1" x14ac:dyDescent="0.25">
      <c r="A4198" s="6" t="s">
        <v>8007</v>
      </c>
      <c r="B4198" s="7">
        <v>104.092420324663</v>
      </c>
      <c r="C4198" s="7">
        <v>8.1612525181589402E-2</v>
      </c>
      <c r="D4198" s="6">
        <v>0.26462213088634401</v>
      </c>
      <c r="E4198" s="6">
        <v>0.30841156372005102</v>
      </c>
      <c r="F4198" s="6">
        <v>0.75776918397133397</v>
      </c>
      <c r="G4198" s="9">
        <v>0.99604613613024395</v>
      </c>
      <c r="H4198" s="6" t="s">
        <v>8008</v>
      </c>
      <c r="I4198" s="6" t="s">
        <v>16</v>
      </c>
    </row>
    <row r="4199" spans="1:9" ht="15.75" customHeight="1" x14ac:dyDescent="0.25">
      <c r="A4199" s="6" t="s">
        <v>8009</v>
      </c>
      <c r="B4199" s="7">
        <v>458.42246297769998</v>
      </c>
      <c r="C4199" s="7">
        <v>-4.1483294802290897E-2</v>
      </c>
      <c r="D4199" s="6">
        <v>0.134618965530064</v>
      </c>
      <c r="E4199" s="6">
        <v>-0.30815342131734502</v>
      </c>
      <c r="F4199" s="6">
        <v>0.75796559331674995</v>
      </c>
      <c r="G4199" s="9">
        <v>0.99604613613024395</v>
      </c>
      <c r="H4199" s="6" t="s">
        <v>8010</v>
      </c>
      <c r="I4199" s="6" t="s">
        <v>16</v>
      </c>
    </row>
    <row r="4200" spans="1:9" ht="15.75" customHeight="1" x14ac:dyDescent="0.25">
      <c r="A4200" s="6" t="s">
        <v>8011</v>
      </c>
      <c r="B4200" s="7">
        <v>539.12747828169904</v>
      </c>
      <c r="C4200" s="7">
        <v>3.8692429895938699E-2</v>
      </c>
      <c r="D4200" s="6">
        <v>0.12558369186412499</v>
      </c>
      <c r="E4200" s="6">
        <v>0.30810075194955999</v>
      </c>
      <c r="F4200" s="6">
        <v>0.75800566907129296</v>
      </c>
      <c r="G4200" s="9">
        <v>0.99604613613024395</v>
      </c>
      <c r="H4200" s="6" t="s">
        <v>8012</v>
      </c>
      <c r="I4200" s="6" t="s">
        <v>16</v>
      </c>
    </row>
    <row r="4201" spans="1:9" ht="15.75" customHeight="1" x14ac:dyDescent="0.25">
      <c r="A4201" s="6" t="s">
        <v>8013</v>
      </c>
      <c r="B4201" s="7">
        <v>706.05221172541803</v>
      </c>
      <c r="C4201" s="7">
        <v>3.4588726306258102E-2</v>
      </c>
      <c r="D4201" s="6">
        <v>0.11231524519628699</v>
      </c>
      <c r="E4201" s="6">
        <v>0.30796109865414301</v>
      </c>
      <c r="F4201" s="6">
        <v>0.75811193343759797</v>
      </c>
      <c r="G4201" s="9">
        <v>0.99604613613024395</v>
      </c>
      <c r="H4201" s="6" t="s">
        <v>8014</v>
      </c>
      <c r="I4201" s="6" t="s">
        <v>16</v>
      </c>
    </row>
    <row r="4202" spans="1:9" ht="15.75" customHeight="1" x14ac:dyDescent="0.25">
      <c r="A4202" s="6" t="s">
        <v>8015</v>
      </c>
      <c r="B4202" s="7">
        <v>245.959060118547</v>
      </c>
      <c r="C4202" s="7">
        <v>5.3830596636052601E-2</v>
      </c>
      <c r="D4202" s="6">
        <v>0.17505400064853299</v>
      </c>
      <c r="E4202" s="6">
        <v>0.30750851986600197</v>
      </c>
      <c r="F4202" s="6">
        <v>0.75845633907756704</v>
      </c>
      <c r="G4202" s="9">
        <v>0.99604613613024395</v>
      </c>
      <c r="H4202" s="6" t="s">
        <v>8016</v>
      </c>
      <c r="I4202" s="6" t="s">
        <v>16</v>
      </c>
    </row>
    <row r="4203" spans="1:9" ht="15.75" customHeight="1" x14ac:dyDescent="0.25">
      <c r="A4203" s="6" t="s">
        <v>8017</v>
      </c>
      <c r="B4203" s="7">
        <v>163.89019973679399</v>
      </c>
      <c r="C4203" s="7">
        <v>-6.5008297685599903E-2</v>
      </c>
      <c r="D4203" s="6">
        <v>0.21147102288741601</v>
      </c>
      <c r="E4203" s="6">
        <v>-0.307409955264695</v>
      </c>
      <c r="F4203" s="6">
        <v>0.75853135161307295</v>
      </c>
      <c r="G4203" s="9">
        <v>0.99604613613024395</v>
      </c>
      <c r="H4203" s="6" t="s">
        <v>8018</v>
      </c>
      <c r="I4203" s="6" t="s">
        <v>16</v>
      </c>
    </row>
    <row r="4204" spans="1:9" ht="15.75" customHeight="1" x14ac:dyDescent="0.25">
      <c r="A4204" s="6" t="s">
        <v>8019</v>
      </c>
      <c r="B4204" s="7">
        <v>13.3223582194522</v>
      </c>
      <c r="C4204" s="7">
        <v>0.23400703820743199</v>
      </c>
      <c r="D4204" s="6">
        <v>0.76137833783895603</v>
      </c>
      <c r="E4204" s="6">
        <v>0.307346593116402</v>
      </c>
      <c r="F4204" s="6">
        <v>0.75857957454135905</v>
      </c>
      <c r="G4204" s="9">
        <v>0.99604613613024395</v>
      </c>
    </row>
    <row r="4205" spans="1:9" ht="15.75" customHeight="1" x14ac:dyDescent="0.25">
      <c r="A4205" s="6" t="s">
        <v>8020</v>
      </c>
      <c r="B4205" s="7">
        <v>325.94284242876699</v>
      </c>
      <c r="C4205" s="7">
        <v>-4.6968681814942098E-2</v>
      </c>
      <c r="D4205" s="6">
        <v>0.15283150911131499</v>
      </c>
      <c r="E4205" s="6">
        <v>-0.30732328750828802</v>
      </c>
      <c r="F4205" s="6">
        <v>0.75859731193928504</v>
      </c>
      <c r="G4205" s="9">
        <v>0.99604613613024395</v>
      </c>
      <c r="H4205" s="6" t="s">
        <v>8021</v>
      </c>
      <c r="I4205" s="6" t="s">
        <v>16</v>
      </c>
    </row>
    <row r="4206" spans="1:9" ht="15.75" customHeight="1" x14ac:dyDescent="0.25">
      <c r="A4206" s="6" t="s">
        <v>8022</v>
      </c>
      <c r="B4206" s="7">
        <v>52.666243260992601</v>
      </c>
      <c r="C4206" s="7">
        <v>-0.113157098835711</v>
      </c>
      <c r="D4206" s="6">
        <v>0.36884046332916998</v>
      </c>
      <c r="E4206" s="6">
        <v>-0.30679144531581498</v>
      </c>
      <c r="F4206" s="6">
        <v>0.75900212012451396</v>
      </c>
      <c r="G4206" s="9">
        <v>0.99604613613024395</v>
      </c>
      <c r="H4206" s="6" t="s">
        <v>8023</v>
      </c>
      <c r="I4206" s="6" t="s">
        <v>16</v>
      </c>
    </row>
    <row r="4207" spans="1:9" ht="15.75" customHeight="1" x14ac:dyDescent="0.25">
      <c r="A4207" s="6" t="s">
        <v>8024</v>
      </c>
      <c r="B4207" s="7">
        <v>315.46722881888701</v>
      </c>
      <c r="C4207" s="7">
        <v>4.7622105851780401E-2</v>
      </c>
      <c r="D4207" s="6">
        <v>0.155293335733968</v>
      </c>
      <c r="E4207" s="6">
        <v>0.30665904384565301</v>
      </c>
      <c r="F4207" s="6">
        <v>0.75910290690552196</v>
      </c>
      <c r="G4207" s="9">
        <v>0.99604613613024395</v>
      </c>
      <c r="H4207" s="6" t="s">
        <v>8025</v>
      </c>
      <c r="I4207" s="6" t="s">
        <v>16</v>
      </c>
    </row>
    <row r="4208" spans="1:9" ht="15.75" customHeight="1" x14ac:dyDescent="0.25">
      <c r="A4208" s="6" t="s">
        <v>8026</v>
      </c>
      <c r="B4208" s="7">
        <v>249.345884879587</v>
      </c>
      <c r="C4208" s="7">
        <v>5.3741367318144398E-2</v>
      </c>
      <c r="D4208" s="6">
        <v>0.175489665177152</v>
      </c>
      <c r="E4208" s="6">
        <v>0.306236650824388</v>
      </c>
      <c r="F4208" s="6">
        <v>0.75942446869282798</v>
      </c>
      <c r="G4208" s="9">
        <v>0.99604613613024395</v>
      </c>
    </row>
    <row r="4209" spans="1:9" ht="15.75" customHeight="1" x14ac:dyDescent="0.25">
      <c r="A4209" s="6" t="s">
        <v>8027</v>
      </c>
      <c r="B4209" s="7">
        <v>251.131479042693</v>
      </c>
      <c r="C4209" s="7">
        <v>-5.9231989033250998E-2</v>
      </c>
      <c r="D4209" s="6">
        <v>0.19364412349566501</v>
      </c>
      <c r="E4209" s="6">
        <v>-0.30588064313026703</v>
      </c>
      <c r="F4209" s="6">
        <v>0.759695524583482</v>
      </c>
      <c r="G4209" s="9">
        <v>0.99604613613024395</v>
      </c>
      <c r="H4209" s="6" t="s">
        <v>8028</v>
      </c>
      <c r="I4209" s="6" t="s">
        <v>16</v>
      </c>
    </row>
    <row r="4210" spans="1:9" ht="15.75" customHeight="1" x14ac:dyDescent="0.25">
      <c r="A4210" s="6" t="s">
        <v>8029</v>
      </c>
      <c r="B4210" s="7">
        <v>812.97948382387301</v>
      </c>
      <c r="C4210" s="7">
        <v>-3.12483043842057E-2</v>
      </c>
      <c r="D4210" s="6">
        <v>0.102255599684053</v>
      </c>
      <c r="E4210" s="6">
        <v>-0.305590153309512</v>
      </c>
      <c r="F4210" s="6">
        <v>0.75991671857641496</v>
      </c>
      <c r="G4210" s="9">
        <v>0.99604613613024395</v>
      </c>
      <c r="H4210" s="6" t="s">
        <v>8030</v>
      </c>
      <c r="I4210" s="6" t="s">
        <v>16</v>
      </c>
    </row>
    <row r="4211" spans="1:9" ht="15.75" customHeight="1" x14ac:dyDescent="0.25">
      <c r="A4211" s="6" t="s">
        <v>8031</v>
      </c>
      <c r="B4211" s="7">
        <v>332.26267507233598</v>
      </c>
      <c r="C4211" s="7">
        <v>-4.6223928294829103E-2</v>
      </c>
      <c r="D4211" s="6">
        <v>0.15154558553729799</v>
      </c>
      <c r="E4211" s="6">
        <v>-0.305016659712947</v>
      </c>
      <c r="F4211" s="6">
        <v>0.76035346393460501</v>
      </c>
      <c r="G4211" s="9">
        <v>0.99604613613024395</v>
      </c>
      <c r="H4211" s="6" t="s">
        <v>8032</v>
      </c>
      <c r="I4211" s="6" t="s">
        <v>16</v>
      </c>
    </row>
    <row r="4212" spans="1:9" ht="15.75" customHeight="1" x14ac:dyDescent="0.25">
      <c r="A4212" s="6" t="s">
        <v>8033</v>
      </c>
      <c r="B4212" s="7">
        <v>298.86414811708897</v>
      </c>
      <c r="C4212" s="7">
        <v>-4.8792392349463198E-2</v>
      </c>
      <c r="D4212" s="6">
        <v>0.159976101740745</v>
      </c>
      <c r="E4212" s="6">
        <v>-0.304998007943308</v>
      </c>
      <c r="F4212" s="6">
        <v>0.76036766951593604</v>
      </c>
      <c r="G4212" s="9">
        <v>0.99604613613024395</v>
      </c>
      <c r="H4212" s="6" t="s">
        <v>8034</v>
      </c>
      <c r="I4212" s="6" t="s">
        <v>16</v>
      </c>
    </row>
    <row r="4213" spans="1:9" ht="15.75" customHeight="1" x14ac:dyDescent="0.25">
      <c r="A4213" s="6" t="s">
        <v>8035</v>
      </c>
      <c r="B4213" s="7">
        <v>949.383748587745</v>
      </c>
      <c r="C4213" s="7">
        <v>2.9815602914949699E-2</v>
      </c>
      <c r="D4213" s="6">
        <v>9.7972448138774204E-2</v>
      </c>
      <c r="E4213" s="6">
        <v>0.30432640483492901</v>
      </c>
      <c r="F4213" s="6">
        <v>0.76087923042306105</v>
      </c>
      <c r="G4213" s="9">
        <v>0.99604613613024395</v>
      </c>
    </row>
    <row r="4214" spans="1:9" ht="15.75" customHeight="1" x14ac:dyDescent="0.25">
      <c r="A4214" s="6" t="s">
        <v>8036</v>
      </c>
      <c r="B4214" s="7">
        <v>588.661297572992</v>
      </c>
      <c r="C4214" s="7">
        <v>-3.5903437366441499E-2</v>
      </c>
      <c r="D4214" s="6">
        <v>0.11803710094455699</v>
      </c>
      <c r="E4214" s="6">
        <v>-0.30417078256865698</v>
      </c>
      <c r="F4214" s="6">
        <v>0.76099778302306698</v>
      </c>
      <c r="G4214" s="9">
        <v>0.99604613613024395</v>
      </c>
      <c r="H4214" s="6" t="s">
        <v>8037</v>
      </c>
      <c r="I4214" s="6" t="s">
        <v>16</v>
      </c>
    </row>
    <row r="4215" spans="1:9" ht="15.75" customHeight="1" x14ac:dyDescent="0.25">
      <c r="A4215" s="6" t="s">
        <v>8038</v>
      </c>
      <c r="B4215" s="7">
        <v>2479.0492262539601</v>
      </c>
      <c r="C4215" s="7">
        <v>2.4574723658044199E-2</v>
      </c>
      <c r="D4215" s="6">
        <v>8.0814204661070504E-2</v>
      </c>
      <c r="E4215" s="6">
        <v>0.30408916057652202</v>
      </c>
      <c r="F4215" s="6">
        <v>0.76105996466835801</v>
      </c>
      <c r="G4215" s="9">
        <v>0.99604613613024395</v>
      </c>
      <c r="H4215" s="6" t="s">
        <v>8039</v>
      </c>
      <c r="I4215" s="6" t="s">
        <v>16</v>
      </c>
    </row>
    <row r="4216" spans="1:9" ht="15.75" customHeight="1" x14ac:dyDescent="0.25">
      <c r="A4216" s="6" t="s">
        <v>8040</v>
      </c>
      <c r="B4216" s="7">
        <v>35.946512756517897</v>
      </c>
      <c r="C4216" s="7">
        <v>-0.134310328949096</v>
      </c>
      <c r="D4216" s="6">
        <v>0.44176441917305798</v>
      </c>
      <c r="E4216" s="6">
        <v>-0.30403156777658302</v>
      </c>
      <c r="F4216" s="6">
        <v>0.76110384121154595</v>
      </c>
      <c r="G4216" s="9">
        <v>0.99604613613024395</v>
      </c>
      <c r="H4216" s="6" t="s">
        <v>8041</v>
      </c>
      <c r="I4216" s="6" t="s">
        <v>16</v>
      </c>
    </row>
    <row r="4217" spans="1:9" ht="15.75" customHeight="1" x14ac:dyDescent="0.25">
      <c r="A4217" s="6" t="s">
        <v>8042</v>
      </c>
      <c r="B4217" s="7">
        <v>115.029161820762</v>
      </c>
      <c r="C4217" s="7">
        <v>-8.0639984518205504E-2</v>
      </c>
      <c r="D4217" s="6">
        <v>0.26543148399987399</v>
      </c>
      <c r="E4217" s="6">
        <v>-0.303807156946927</v>
      </c>
      <c r="F4217" s="6">
        <v>0.76127481385929496</v>
      </c>
      <c r="G4217" s="9">
        <v>0.99604613613024395</v>
      </c>
    </row>
    <row r="4218" spans="1:9" ht="15.75" customHeight="1" x14ac:dyDescent="0.25">
      <c r="A4218" s="6" t="s">
        <v>8043</v>
      </c>
      <c r="B4218" s="7">
        <v>616.21136015899197</v>
      </c>
      <c r="C4218" s="7">
        <v>3.5077902898999501E-2</v>
      </c>
      <c r="D4218" s="6">
        <v>0.115513337566668</v>
      </c>
      <c r="E4218" s="6">
        <v>0.303669720206592</v>
      </c>
      <c r="F4218" s="6">
        <v>0.76137952901573602</v>
      </c>
      <c r="G4218" s="9">
        <v>0.99604613613024395</v>
      </c>
      <c r="H4218" s="6" t="s">
        <v>8044</v>
      </c>
      <c r="I4218" s="6" t="s">
        <v>16</v>
      </c>
    </row>
    <row r="4219" spans="1:9" ht="15.75" customHeight="1" x14ac:dyDescent="0.25">
      <c r="A4219" s="6" t="s">
        <v>8045</v>
      </c>
      <c r="B4219" s="7">
        <v>626.33911169493695</v>
      </c>
      <c r="C4219" s="7">
        <v>-3.5336074347239399E-2</v>
      </c>
      <c r="D4219" s="6">
        <v>0.116392542438855</v>
      </c>
      <c r="E4219" s="6">
        <v>-0.30359397266197402</v>
      </c>
      <c r="F4219" s="6">
        <v>0.76143724409783897</v>
      </c>
      <c r="G4219" s="9">
        <v>0.99604613613024395</v>
      </c>
      <c r="H4219" s="6" t="s">
        <v>8046</v>
      </c>
      <c r="I4219" s="6" t="s">
        <v>16</v>
      </c>
    </row>
    <row r="4220" spans="1:9" ht="15.75" customHeight="1" x14ac:dyDescent="0.25">
      <c r="A4220" s="6" t="s">
        <v>8047</v>
      </c>
      <c r="B4220" s="7">
        <v>1695.52608102466</v>
      </c>
      <c r="C4220" s="7">
        <v>-2.41130488580607E-2</v>
      </c>
      <c r="D4220" s="6">
        <v>7.9452410911603599E-2</v>
      </c>
      <c r="E4220" s="6">
        <v>-0.30349046154040799</v>
      </c>
      <c r="F4220" s="6">
        <v>0.76151611550508502</v>
      </c>
      <c r="G4220" s="9">
        <v>0.99604613613024395</v>
      </c>
      <c r="H4220" s="6" t="s">
        <v>8048</v>
      </c>
      <c r="I4220" s="6" t="s">
        <v>16</v>
      </c>
    </row>
    <row r="4221" spans="1:9" ht="15.75" customHeight="1" x14ac:dyDescent="0.25">
      <c r="A4221" s="6" t="s">
        <v>8049</v>
      </c>
      <c r="B4221" s="7">
        <v>588.76760183969805</v>
      </c>
      <c r="C4221" s="7">
        <v>-3.5569591946673099E-2</v>
      </c>
      <c r="D4221" s="6">
        <v>0.117216382416621</v>
      </c>
      <c r="E4221" s="6">
        <v>-0.30345239473650198</v>
      </c>
      <c r="F4221" s="6">
        <v>0.76154512153705201</v>
      </c>
      <c r="G4221" s="9">
        <v>0.99604613613024395</v>
      </c>
      <c r="H4221" s="6" t="s">
        <v>8050</v>
      </c>
      <c r="I4221" s="6" t="s">
        <v>16</v>
      </c>
    </row>
    <row r="4222" spans="1:9" ht="15.75" customHeight="1" x14ac:dyDescent="0.25">
      <c r="A4222" s="6" t="s">
        <v>8051</v>
      </c>
      <c r="B4222" s="7">
        <v>347.52225246966202</v>
      </c>
      <c r="C4222" s="7">
        <v>4.73316241123014E-2</v>
      </c>
      <c r="D4222" s="6">
        <v>0.15612647036390401</v>
      </c>
      <c r="E4222" s="6">
        <v>0.30316207112079901</v>
      </c>
      <c r="F4222" s="6">
        <v>0.76176635249677105</v>
      </c>
      <c r="G4222" s="9">
        <v>0.99604613613024395</v>
      </c>
      <c r="H4222" s="6" t="s">
        <v>8052</v>
      </c>
      <c r="I4222" s="6" t="s">
        <v>16</v>
      </c>
    </row>
    <row r="4223" spans="1:9" ht="15.75" customHeight="1" x14ac:dyDescent="0.25">
      <c r="A4223" s="6" t="s">
        <v>8053</v>
      </c>
      <c r="B4223" s="7">
        <v>341.181004438488</v>
      </c>
      <c r="C4223" s="7">
        <v>4.8124111821152803E-2</v>
      </c>
      <c r="D4223" s="6">
        <v>0.15875072286436201</v>
      </c>
      <c r="E4223" s="6">
        <v>0.30314263111904399</v>
      </c>
      <c r="F4223" s="6">
        <v>0.76178116676613805</v>
      </c>
      <c r="G4223" s="9">
        <v>0.99604613613024395</v>
      </c>
      <c r="H4223" s="6" t="s">
        <v>8054</v>
      </c>
      <c r="I4223" s="6" t="s">
        <v>16</v>
      </c>
    </row>
    <row r="4224" spans="1:9" ht="15.75" customHeight="1" x14ac:dyDescent="0.25">
      <c r="A4224" s="6" t="s">
        <v>8055</v>
      </c>
      <c r="B4224" s="7">
        <v>324.35609315135702</v>
      </c>
      <c r="C4224" s="7">
        <v>4.7611248085081E-2</v>
      </c>
      <c r="D4224" s="6">
        <v>0.15718084976132701</v>
      </c>
      <c r="E4224" s="6">
        <v>0.30290743533564701</v>
      </c>
      <c r="F4224" s="6">
        <v>0.76196040482284499</v>
      </c>
      <c r="G4224" s="9">
        <v>0.99604613613024395</v>
      </c>
      <c r="H4224" s="6" t="s">
        <v>8056</v>
      </c>
      <c r="I4224" s="6" t="s">
        <v>16</v>
      </c>
    </row>
    <row r="4225" spans="1:9" ht="15.75" customHeight="1" x14ac:dyDescent="0.25">
      <c r="A4225" s="6" t="s">
        <v>8057</v>
      </c>
      <c r="B4225" s="7">
        <v>2047.8803338144801</v>
      </c>
      <c r="C4225" s="7">
        <v>2.2203115625294499E-2</v>
      </c>
      <c r="D4225" s="6">
        <v>7.3368720912801597E-2</v>
      </c>
      <c r="E4225" s="6">
        <v>0.30262372505693302</v>
      </c>
      <c r="F4225" s="6">
        <v>0.76217663180908102</v>
      </c>
      <c r="G4225" s="9">
        <v>0.99604613613024395</v>
      </c>
      <c r="H4225" s="6" t="s">
        <v>8058</v>
      </c>
      <c r="I4225" s="6" t="s">
        <v>16</v>
      </c>
    </row>
    <row r="4226" spans="1:9" ht="15.75" customHeight="1" x14ac:dyDescent="0.25">
      <c r="A4226" s="6" t="s">
        <v>8059</v>
      </c>
      <c r="B4226" s="7">
        <v>1227.15601034099</v>
      </c>
      <c r="C4226" s="7">
        <v>-2.7290481918916198E-2</v>
      </c>
      <c r="D4226" s="6">
        <v>9.03055331232058E-2</v>
      </c>
      <c r="E4226" s="6">
        <v>-0.30220165891367001</v>
      </c>
      <c r="F4226" s="6">
        <v>0.76249833969969805</v>
      </c>
      <c r="G4226" s="9">
        <v>0.99604613613024395</v>
      </c>
      <c r="H4226" s="6" t="s">
        <v>8060</v>
      </c>
      <c r="I4226" s="6" t="s">
        <v>16</v>
      </c>
    </row>
    <row r="4227" spans="1:9" ht="15.75" customHeight="1" x14ac:dyDescent="0.25">
      <c r="A4227" s="6" t="s">
        <v>8061</v>
      </c>
      <c r="B4227" s="7">
        <v>338.56138456845298</v>
      </c>
      <c r="C4227" s="7">
        <v>4.5430856786217298E-2</v>
      </c>
      <c r="D4227" s="6">
        <v>0.150396225306029</v>
      </c>
      <c r="E4227" s="6">
        <v>0.30207444830329899</v>
      </c>
      <c r="F4227" s="6">
        <v>0.76259531041291495</v>
      </c>
      <c r="G4227" s="9">
        <v>0.99604613613024395</v>
      </c>
      <c r="H4227" s="6" t="s">
        <v>8062</v>
      </c>
      <c r="I4227" s="6" t="s">
        <v>16</v>
      </c>
    </row>
    <row r="4228" spans="1:9" ht="15.75" customHeight="1" x14ac:dyDescent="0.25">
      <c r="A4228" s="6" t="s">
        <v>8063</v>
      </c>
      <c r="B4228" s="7">
        <v>194.386900988137</v>
      </c>
      <c r="C4228" s="7">
        <v>-5.9002156962678999E-2</v>
      </c>
      <c r="D4228" s="6">
        <v>0.19546303475227</v>
      </c>
      <c r="E4228" s="6">
        <v>-0.301858389937814</v>
      </c>
      <c r="F4228" s="6">
        <v>0.762760016956746</v>
      </c>
      <c r="G4228" s="9">
        <v>0.99604613613024395</v>
      </c>
      <c r="H4228" s="6" t="s">
        <v>8064</v>
      </c>
      <c r="I4228" s="6" t="s">
        <v>16</v>
      </c>
    </row>
    <row r="4229" spans="1:9" ht="15.75" customHeight="1" x14ac:dyDescent="0.25">
      <c r="A4229" s="6" t="s">
        <v>8065</v>
      </c>
      <c r="B4229" s="7">
        <v>194.386900988137</v>
      </c>
      <c r="C4229" s="7">
        <v>-5.9002156962678999E-2</v>
      </c>
      <c r="D4229" s="6">
        <v>0.19546303475227</v>
      </c>
      <c r="E4229" s="6">
        <v>-0.301858389937814</v>
      </c>
      <c r="F4229" s="6">
        <v>0.762760016956746</v>
      </c>
      <c r="G4229" s="9">
        <v>0.99604613613024395</v>
      </c>
      <c r="H4229" s="6" t="s">
        <v>8066</v>
      </c>
      <c r="I4229" s="6" t="s">
        <v>16</v>
      </c>
    </row>
    <row r="4230" spans="1:9" ht="15.75" customHeight="1" x14ac:dyDescent="0.25">
      <c r="A4230" s="6" t="s">
        <v>8067</v>
      </c>
      <c r="B4230" s="7">
        <v>136.73888000071199</v>
      </c>
      <c r="C4230" s="7">
        <v>-7.1573406240141996E-2</v>
      </c>
      <c r="D4230" s="6">
        <v>0.23736932932979499</v>
      </c>
      <c r="E4230" s="6">
        <v>-0.30152760865199901</v>
      </c>
      <c r="F4230" s="6">
        <v>0.76301220038164996</v>
      </c>
      <c r="G4230" s="9">
        <v>0.99604613613024395</v>
      </c>
      <c r="H4230" s="6" t="s">
        <v>8068</v>
      </c>
      <c r="I4230" s="6" t="s">
        <v>16</v>
      </c>
    </row>
    <row r="4231" spans="1:9" ht="15.75" customHeight="1" x14ac:dyDescent="0.25">
      <c r="A4231" s="6" t="s">
        <v>8069</v>
      </c>
      <c r="B4231" s="7">
        <v>250.24875518531101</v>
      </c>
      <c r="C4231" s="7">
        <v>5.1939043135341603E-2</v>
      </c>
      <c r="D4231" s="6">
        <v>0.172351357035855</v>
      </c>
      <c r="E4231" s="6">
        <v>0.30135557983762501</v>
      </c>
      <c r="F4231" s="6">
        <v>0.76314336289536799</v>
      </c>
      <c r="G4231" s="9">
        <v>0.99604613613024395</v>
      </c>
      <c r="H4231" s="6" t="s">
        <v>8070</v>
      </c>
      <c r="I4231" s="6" t="s">
        <v>16</v>
      </c>
    </row>
    <row r="4232" spans="1:9" ht="15.75" customHeight="1" x14ac:dyDescent="0.25">
      <c r="A4232" s="6" t="s">
        <v>8071</v>
      </c>
      <c r="B4232" s="7">
        <v>217.17897630310401</v>
      </c>
      <c r="C4232" s="7">
        <v>5.62016269482742E-2</v>
      </c>
      <c r="D4232" s="6">
        <v>0.186522095585822</v>
      </c>
      <c r="E4232" s="6">
        <v>0.30131350804181201</v>
      </c>
      <c r="F4232" s="6">
        <v>0.76317544136177595</v>
      </c>
      <c r="G4232" s="9">
        <v>0.99604613613024395</v>
      </c>
    </row>
    <row r="4233" spans="1:9" ht="15.75" customHeight="1" x14ac:dyDescent="0.25">
      <c r="A4233" s="6" t="s">
        <v>8072</v>
      </c>
      <c r="B4233" s="7">
        <v>71.893862540258496</v>
      </c>
      <c r="C4233" s="7">
        <v>-9.4566846289088305E-2</v>
      </c>
      <c r="D4233" s="6">
        <v>0.314462120872744</v>
      </c>
      <c r="E4233" s="6">
        <v>-0.30072571547451099</v>
      </c>
      <c r="F4233" s="6">
        <v>0.763623657846214</v>
      </c>
      <c r="G4233" s="9">
        <v>0.99604613613024395</v>
      </c>
    </row>
    <row r="4234" spans="1:9" ht="15.75" customHeight="1" x14ac:dyDescent="0.25">
      <c r="A4234" s="6" t="s">
        <v>8073</v>
      </c>
      <c r="B4234" s="7">
        <v>428.65139723793902</v>
      </c>
      <c r="C4234" s="7">
        <v>4.1403139541764999E-2</v>
      </c>
      <c r="D4234" s="6">
        <v>0.137727496120123</v>
      </c>
      <c r="E4234" s="6">
        <v>0.30061636716065798</v>
      </c>
      <c r="F4234" s="6">
        <v>0.763707049267069</v>
      </c>
      <c r="G4234" s="9">
        <v>0.99604613613024395</v>
      </c>
      <c r="H4234" s="6" t="s">
        <v>8074</v>
      </c>
      <c r="I4234" s="6" t="s">
        <v>16</v>
      </c>
    </row>
    <row r="4235" spans="1:9" ht="15.75" customHeight="1" x14ac:dyDescent="0.25">
      <c r="A4235" s="6" t="s">
        <v>8075</v>
      </c>
      <c r="B4235" s="7">
        <v>168.28419668272201</v>
      </c>
      <c r="C4235" s="7">
        <v>-6.2721657209182796E-2</v>
      </c>
      <c r="D4235" s="6">
        <v>0.208836141222737</v>
      </c>
      <c r="E4235" s="6">
        <v>-0.30033909285024601</v>
      </c>
      <c r="F4235" s="6">
        <v>0.76391851701986202</v>
      </c>
      <c r="G4235" s="9">
        <v>0.99604613613024395</v>
      </c>
      <c r="H4235" s="6" t="s">
        <v>8076</v>
      </c>
      <c r="I4235" s="6" t="s">
        <v>16</v>
      </c>
    </row>
    <row r="4236" spans="1:9" ht="15.75" customHeight="1" x14ac:dyDescent="0.25">
      <c r="A4236" s="6" t="s">
        <v>8077</v>
      </c>
      <c r="B4236" s="7">
        <v>504.45690223455199</v>
      </c>
      <c r="C4236" s="7">
        <v>-3.8292965588032898E-2</v>
      </c>
      <c r="D4236" s="6">
        <v>0.12752474580776499</v>
      </c>
      <c r="E4236" s="6">
        <v>-0.30027870548165703</v>
      </c>
      <c r="F4236" s="6">
        <v>0.76396457476247603</v>
      </c>
      <c r="G4236" s="9">
        <v>0.99604613613024395</v>
      </c>
      <c r="H4236" s="6" t="s">
        <v>8078</v>
      </c>
      <c r="I4236" s="6" t="s">
        <v>16</v>
      </c>
    </row>
    <row r="4237" spans="1:9" ht="15.75" customHeight="1" x14ac:dyDescent="0.25">
      <c r="A4237" s="6" t="s">
        <v>8079</v>
      </c>
      <c r="B4237" s="7">
        <v>3585.1843772831498</v>
      </c>
      <c r="C4237" s="7">
        <v>-2.04811962935821E-2</v>
      </c>
      <c r="D4237" s="6">
        <v>6.8226409030379298E-2</v>
      </c>
      <c r="E4237" s="6">
        <v>-0.30019455200203199</v>
      </c>
      <c r="F4237" s="6">
        <v>0.76402876042756296</v>
      </c>
      <c r="G4237" s="9">
        <v>0.99604613613024395</v>
      </c>
      <c r="H4237" s="6" t="s">
        <v>8080</v>
      </c>
      <c r="I4237" s="6" t="s">
        <v>16</v>
      </c>
    </row>
    <row r="4238" spans="1:9" ht="15.75" customHeight="1" x14ac:dyDescent="0.25">
      <c r="A4238" s="6" t="s">
        <v>8081</v>
      </c>
      <c r="B4238" s="7">
        <v>965.57829244973595</v>
      </c>
      <c r="C4238" s="7">
        <v>-2.9470550608841701E-2</v>
      </c>
      <c r="D4238" s="6">
        <v>9.8228689133473199E-2</v>
      </c>
      <c r="E4238" s="6">
        <v>-0.30001978921653999</v>
      </c>
      <c r="F4238" s="6">
        <v>0.76416206093477101</v>
      </c>
      <c r="G4238" s="9">
        <v>0.99604613613024395</v>
      </c>
      <c r="H4238" s="6" t="s">
        <v>8082</v>
      </c>
      <c r="I4238" s="6" t="s">
        <v>16</v>
      </c>
    </row>
    <row r="4239" spans="1:9" ht="15.75" customHeight="1" x14ac:dyDescent="0.25">
      <c r="A4239" s="6" t="s">
        <v>8083</v>
      </c>
      <c r="B4239" s="7">
        <v>1912.9161234574101</v>
      </c>
      <c r="C4239" s="7">
        <v>2.2757796613888302E-2</v>
      </c>
      <c r="D4239" s="6">
        <v>7.5912201207975497E-2</v>
      </c>
      <c r="E4239" s="6">
        <v>0.29979102504930799</v>
      </c>
      <c r="F4239" s="6">
        <v>0.76433656161752195</v>
      </c>
      <c r="G4239" s="9">
        <v>0.99604613613024395</v>
      </c>
      <c r="H4239" s="6" t="s">
        <v>8084</v>
      </c>
      <c r="I4239" s="6" t="s">
        <v>16</v>
      </c>
    </row>
    <row r="4240" spans="1:9" ht="15.75" customHeight="1" x14ac:dyDescent="0.25">
      <c r="A4240" s="6" t="s">
        <v>8085</v>
      </c>
      <c r="B4240" s="7">
        <v>320.89083942840699</v>
      </c>
      <c r="C4240" s="7">
        <v>4.7626703185586303E-2</v>
      </c>
      <c r="D4240" s="6">
        <v>0.158931675615294</v>
      </c>
      <c r="E4240" s="6">
        <v>0.29966778492205798</v>
      </c>
      <c r="F4240" s="6">
        <v>0.76443057381130397</v>
      </c>
      <c r="G4240" s="9">
        <v>0.99604613613024395</v>
      </c>
      <c r="H4240" s="6" t="s">
        <v>8086</v>
      </c>
      <c r="I4240" s="6" t="s">
        <v>16</v>
      </c>
    </row>
    <row r="4241" spans="1:9" ht="15.75" customHeight="1" x14ac:dyDescent="0.25">
      <c r="A4241" s="6" t="s">
        <v>8087</v>
      </c>
      <c r="B4241" s="7">
        <v>83.180139523531494</v>
      </c>
      <c r="C4241" s="7">
        <v>8.9577614246098003E-2</v>
      </c>
      <c r="D4241" s="6">
        <v>0.29944733685024799</v>
      </c>
      <c r="E4241" s="6">
        <v>0.29914313210571403</v>
      </c>
      <c r="F4241" s="6">
        <v>0.76483083750504199</v>
      </c>
      <c r="G4241" s="9">
        <v>0.99604613613024395</v>
      </c>
    </row>
    <row r="4242" spans="1:9" ht="15.75" customHeight="1" x14ac:dyDescent="0.25">
      <c r="A4242" s="6" t="s">
        <v>8088</v>
      </c>
      <c r="B4242" s="7">
        <v>340.42407496444099</v>
      </c>
      <c r="C4242" s="7">
        <v>4.47197303737275E-2</v>
      </c>
      <c r="D4242" s="6">
        <v>0.149697378406766</v>
      </c>
      <c r="E4242" s="6">
        <v>0.29873422533969002</v>
      </c>
      <c r="F4242" s="6">
        <v>0.76514284076873795</v>
      </c>
      <c r="G4242" s="9">
        <v>0.99604613613024395</v>
      </c>
      <c r="H4242" s="6" t="s">
        <v>8089</v>
      </c>
      <c r="I4242" s="6" t="s">
        <v>16</v>
      </c>
    </row>
    <row r="4243" spans="1:9" ht="15.75" customHeight="1" x14ac:dyDescent="0.25">
      <c r="A4243" s="6" t="s">
        <v>8090</v>
      </c>
      <c r="B4243" s="7">
        <v>1219.16115733776</v>
      </c>
      <c r="C4243" s="7">
        <v>-2.6654452153552801E-2</v>
      </c>
      <c r="D4243" s="6">
        <v>8.9224736768482305E-2</v>
      </c>
      <c r="E4243" s="6">
        <v>-0.29873388388597799</v>
      </c>
      <c r="F4243" s="6">
        <v>0.76514310132003305</v>
      </c>
      <c r="G4243" s="9">
        <v>0.99604613613024395</v>
      </c>
      <c r="H4243" s="6" t="s">
        <v>8091</v>
      </c>
      <c r="I4243" s="6" t="s">
        <v>16</v>
      </c>
    </row>
    <row r="4244" spans="1:9" ht="15.75" customHeight="1" x14ac:dyDescent="0.25">
      <c r="A4244" s="6" t="s">
        <v>8092</v>
      </c>
      <c r="B4244" s="7">
        <v>524.39239017151999</v>
      </c>
      <c r="C4244" s="7">
        <v>-3.6763677548128197E-2</v>
      </c>
      <c r="D4244" s="6">
        <v>0.123173298056691</v>
      </c>
      <c r="E4244" s="6">
        <v>-0.298471163215973</v>
      </c>
      <c r="F4244" s="6">
        <v>0.76534358208117304</v>
      </c>
      <c r="G4244" s="9">
        <v>0.99604613613024395</v>
      </c>
      <c r="H4244" s="6" t="s">
        <v>8093</v>
      </c>
      <c r="I4244" s="6" t="s">
        <v>16</v>
      </c>
    </row>
    <row r="4245" spans="1:9" ht="15.75" customHeight="1" x14ac:dyDescent="0.25">
      <c r="A4245" s="6" t="s">
        <v>8094</v>
      </c>
      <c r="B4245" s="7">
        <v>124.354856862858</v>
      </c>
      <c r="C4245" s="7">
        <v>7.2833515105579505E-2</v>
      </c>
      <c r="D4245" s="6">
        <v>0.24405272494449601</v>
      </c>
      <c r="E4245" s="6">
        <v>0.29843352546931701</v>
      </c>
      <c r="F4245" s="6">
        <v>0.76537230453538596</v>
      </c>
      <c r="G4245" s="9">
        <v>0.99604613613024395</v>
      </c>
      <c r="H4245" s="6" t="s">
        <v>8095</v>
      </c>
      <c r="I4245" s="6" t="s">
        <v>16</v>
      </c>
    </row>
    <row r="4246" spans="1:9" ht="15.75" customHeight="1" x14ac:dyDescent="0.25">
      <c r="A4246" s="6" t="s">
        <v>8096</v>
      </c>
      <c r="B4246" s="7">
        <v>210.277460293801</v>
      </c>
      <c r="C4246" s="7">
        <v>5.6995605800104501E-2</v>
      </c>
      <c r="D4246" s="6">
        <v>0.19107501212182801</v>
      </c>
      <c r="E4246" s="6">
        <v>0.29828916490537599</v>
      </c>
      <c r="F4246" s="6">
        <v>0.76548247325294005</v>
      </c>
      <c r="G4246" s="9">
        <v>0.99604613613024395</v>
      </c>
      <c r="H4246" s="6" t="s">
        <v>8097</v>
      </c>
      <c r="I4246" s="6" t="s">
        <v>16</v>
      </c>
    </row>
    <row r="4247" spans="1:9" ht="15.75" customHeight="1" x14ac:dyDescent="0.25">
      <c r="A4247" s="6" t="s">
        <v>8098</v>
      </c>
      <c r="B4247" s="7">
        <v>634.42453883820997</v>
      </c>
      <c r="C4247" s="7">
        <v>-3.3993693162400203E-2</v>
      </c>
      <c r="D4247" s="6">
        <v>0.114050573190937</v>
      </c>
      <c r="E4247" s="6">
        <v>-0.29805806504356402</v>
      </c>
      <c r="F4247" s="6">
        <v>0.765658846912872</v>
      </c>
      <c r="G4247" s="9">
        <v>0.99604613613024395</v>
      </c>
      <c r="H4247" s="6" t="s">
        <v>8099</v>
      </c>
      <c r="I4247" s="6" t="s">
        <v>16</v>
      </c>
    </row>
    <row r="4248" spans="1:9" ht="15.75" customHeight="1" x14ac:dyDescent="0.25">
      <c r="A4248" s="6" t="s">
        <v>8100</v>
      </c>
      <c r="B4248" s="7">
        <v>96.675239623926302</v>
      </c>
      <c r="C4248" s="7">
        <v>8.4572475352080401E-2</v>
      </c>
      <c r="D4248" s="6">
        <v>0.28391243512134501</v>
      </c>
      <c r="E4248" s="6">
        <v>0.29788225132137602</v>
      </c>
      <c r="F4248" s="6">
        <v>0.76579303474845395</v>
      </c>
      <c r="G4248" s="9">
        <v>0.99604613613024395</v>
      </c>
      <c r="H4248" s="6" t="s">
        <v>8101</v>
      </c>
      <c r="I4248" s="6" t="s">
        <v>16</v>
      </c>
    </row>
    <row r="4249" spans="1:9" ht="15.75" customHeight="1" x14ac:dyDescent="0.25">
      <c r="A4249" s="6" t="s">
        <v>8102</v>
      </c>
      <c r="B4249" s="7">
        <v>1946.31118409539</v>
      </c>
      <c r="C4249" s="7">
        <v>2.21844557325304E-2</v>
      </c>
      <c r="D4249" s="6">
        <v>7.45222452698628E-2</v>
      </c>
      <c r="E4249" s="6">
        <v>0.297689041066802</v>
      </c>
      <c r="F4249" s="6">
        <v>0.76594050839587702</v>
      </c>
      <c r="G4249" s="9">
        <v>0.99604613613024395</v>
      </c>
      <c r="H4249" s="6" t="s">
        <v>8103</v>
      </c>
      <c r="I4249" s="6" t="s">
        <v>16</v>
      </c>
    </row>
    <row r="4250" spans="1:9" ht="15.75" customHeight="1" x14ac:dyDescent="0.25">
      <c r="A4250" s="6" t="s">
        <v>8104</v>
      </c>
      <c r="B4250" s="7">
        <v>388.74868147417197</v>
      </c>
      <c r="C4250" s="7">
        <v>4.3004751768383101E-2</v>
      </c>
      <c r="D4250" s="6">
        <v>0.14449576822566401</v>
      </c>
      <c r="E4250" s="6">
        <v>0.29761945485642899</v>
      </c>
      <c r="F4250" s="6">
        <v>0.76599362428121398</v>
      </c>
      <c r="G4250" s="9">
        <v>0.99604613613024395</v>
      </c>
      <c r="H4250" s="6" t="s">
        <v>8105</v>
      </c>
      <c r="I4250" s="6" t="s">
        <v>16</v>
      </c>
    </row>
    <row r="4251" spans="1:9" ht="15.75" customHeight="1" x14ac:dyDescent="0.25">
      <c r="A4251" s="6" t="s">
        <v>8106</v>
      </c>
      <c r="B4251" s="7">
        <v>1254.9272970023601</v>
      </c>
      <c r="C4251" s="7">
        <v>-2.79380873928597E-2</v>
      </c>
      <c r="D4251" s="6">
        <v>9.3873564205412E-2</v>
      </c>
      <c r="E4251" s="6">
        <v>-0.297614004851528</v>
      </c>
      <c r="F4251" s="6">
        <v>0.76599778437365895</v>
      </c>
      <c r="G4251" s="9">
        <v>0.99604613613024395</v>
      </c>
      <c r="H4251" s="6" t="s">
        <v>8107</v>
      </c>
      <c r="I4251" s="6" t="s">
        <v>16</v>
      </c>
    </row>
    <row r="4252" spans="1:9" ht="15.75" customHeight="1" x14ac:dyDescent="0.25">
      <c r="A4252" s="6" t="s">
        <v>8108</v>
      </c>
      <c r="B4252" s="7">
        <v>577.72079687826897</v>
      </c>
      <c r="C4252" s="7">
        <v>-3.6251463042508703E-2</v>
      </c>
      <c r="D4252" s="6">
        <v>0.12184146157423301</v>
      </c>
      <c r="E4252" s="6">
        <v>-0.29752977823909399</v>
      </c>
      <c r="F4252" s="6">
        <v>0.76606207700748696</v>
      </c>
      <c r="G4252" s="9">
        <v>0.99604613613024395</v>
      </c>
      <c r="H4252" s="6" t="s">
        <v>8109</v>
      </c>
      <c r="I4252" s="6" t="s">
        <v>16</v>
      </c>
    </row>
    <row r="4253" spans="1:9" ht="15.75" customHeight="1" x14ac:dyDescent="0.25">
      <c r="A4253" s="6" t="s">
        <v>8110</v>
      </c>
      <c r="B4253" s="7">
        <v>8410.21683770645</v>
      </c>
      <c r="C4253" s="7">
        <v>1.6387743018447001E-2</v>
      </c>
      <c r="D4253" s="6">
        <v>5.5118402787636002E-2</v>
      </c>
      <c r="E4253" s="6">
        <v>0.29731890239248798</v>
      </c>
      <c r="F4253" s="6">
        <v>0.766223051767428</v>
      </c>
      <c r="G4253" s="9">
        <v>0.99604613613024395</v>
      </c>
      <c r="H4253" s="6" t="s">
        <v>8111</v>
      </c>
      <c r="I4253" s="6" t="s">
        <v>16</v>
      </c>
    </row>
    <row r="4254" spans="1:9" ht="15.75" customHeight="1" x14ac:dyDescent="0.25">
      <c r="A4254" s="6" t="s">
        <v>8112</v>
      </c>
      <c r="B4254" s="7">
        <v>17.7499924861092</v>
      </c>
      <c r="C4254" s="7">
        <v>0.18794120545179599</v>
      </c>
      <c r="D4254" s="6">
        <v>0.632534840044925</v>
      </c>
      <c r="E4254" s="6">
        <v>0.297123879276669</v>
      </c>
      <c r="F4254" s="6">
        <v>0.76637193412722304</v>
      </c>
      <c r="G4254" s="9">
        <v>0.99604613613024395</v>
      </c>
      <c r="H4254" s="6" t="s">
        <v>8113</v>
      </c>
      <c r="I4254" s="6" t="s">
        <v>16</v>
      </c>
    </row>
    <row r="4255" spans="1:9" ht="15.75" customHeight="1" x14ac:dyDescent="0.25">
      <c r="A4255" s="6" t="s">
        <v>8114</v>
      </c>
      <c r="B4255" s="7">
        <v>123.797791231682</v>
      </c>
      <c r="C4255" s="7">
        <v>-7.86247619313164E-2</v>
      </c>
      <c r="D4255" s="6">
        <v>0.26466968334428298</v>
      </c>
      <c r="E4255" s="6">
        <v>-0.29706750292605699</v>
      </c>
      <c r="F4255" s="6">
        <v>0.76641497393620095</v>
      </c>
      <c r="G4255" s="9">
        <v>0.99604613613024395</v>
      </c>
      <c r="H4255" s="6" t="s">
        <v>8115</v>
      </c>
      <c r="I4255" s="6" t="s">
        <v>16</v>
      </c>
    </row>
    <row r="4256" spans="1:9" ht="15.75" customHeight="1" x14ac:dyDescent="0.25">
      <c r="A4256" s="6" t="s">
        <v>8116</v>
      </c>
      <c r="B4256" s="7">
        <v>1091.77051779149</v>
      </c>
      <c r="C4256" s="7">
        <v>-2.7270604931078302E-2</v>
      </c>
      <c r="D4256" s="6">
        <v>9.1904218161207696E-2</v>
      </c>
      <c r="E4256" s="6">
        <v>-0.29672854496453399</v>
      </c>
      <c r="F4256" s="6">
        <v>0.76667376227867101</v>
      </c>
      <c r="G4256" s="9">
        <v>0.99604613613024395</v>
      </c>
      <c r="H4256" s="6" t="s">
        <v>8117</v>
      </c>
      <c r="I4256" s="6" t="s">
        <v>16</v>
      </c>
    </row>
    <row r="4257" spans="1:9" ht="15.75" customHeight="1" x14ac:dyDescent="0.25">
      <c r="A4257" s="6" t="s">
        <v>8118</v>
      </c>
      <c r="B4257" s="7">
        <v>15.2337397203683</v>
      </c>
      <c r="C4257" s="7">
        <v>0.20345331987286699</v>
      </c>
      <c r="D4257" s="6">
        <v>0.68581160413762898</v>
      </c>
      <c r="E4257" s="6">
        <v>0.29666065526654101</v>
      </c>
      <c r="F4257" s="6">
        <v>0.76672559797883</v>
      </c>
      <c r="G4257" s="9">
        <v>0.99604613613024395</v>
      </c>
      <c r="H4257" s="6" t="s">
        <v>8119</v>
      </c>
      <c r="I4257" s="6" t="s">
        <v>16</v>
      </c>
    </row>
    <row r="4258" spans="1:9" ht="15.75" customHeight="1" x14ac:dyDescent="0.25">
      <c r="A4258" s="6" t="s">
        <v>8120</v>
      </c>
      <c r="B4258" s="7">
        <v>117.185344854177</v>
      </c>
      <c r="C4258" s="7">
        <v>-7.4034226005522105E-2</v>
      </c>
      <c r="D4258" s="6">
        <v>0.249651869496228</v>
      </c>
      <c r="E4258" s="6">
        <v>-0.29654985622545399</v>
      </c>
      <c r="F4258" s="6">
        <v>0.76681019841547204</v>
      </c>
      <c r="G4258" s="9">
        <v>0.99604613613024395</v>
      </c>
      <c r="H4258" s="6" t="s">
        <v>8121</v>
      </c>
      <c r="I4258" s="6" t="s">
        <v>16</v>
      </c>
    </row>
    <row r="4259" spans="1:9" ht="15.75" customHeight="1" x14ac:dyDescent="0.25">
      <c r="A4259" s="6" t="s">
        <v>8122</v>
      </c>
      <c r="B4259" s="7">
        <v>120.0758348807</v>
      </c>
      <c r="C4259" s="7">
        <v>-7.2702365929429594E-2</v>
      </c>
      <c r="D4259" s="6">
        <v>0.24568428052482499</v>
      </c>
      <c r="E4259" s="6">
        <v>-0.29591785756143801</v>
      </c>
      <c r="F4259" s="6">
        <v>0.76729281313993902</v>
      </c>
      <c r="G4259" s="9">
        <v>0.99604613613024395</v>
      </c>
    </row>
    <row r="4260" spans="1:9" ht="15.75" customHeight="1" x14ac:dyDescent="0.25">
      <c r="A4260" s="6" t="s">
        <v>8123</v>
      </c>
      <c r="B4260" s="7">
        <v>297.49650124816498</v>
      </c>
      <c r="C4260" s="7">
        <v>4.7335362097110499E-2</v>
      </c>
      <c r="D4260" s="6">
        <v>0.160062978717359</v>
      </c>
      <c r="E4260" s="6">
        <v>0.29572960891035099</v>
      </c>
      <c r="F4260" s="6">
        <v>0.76743658338522802</v>
      </c>
      <c r="G4260" s="9">
        <v>0.99604613613024395</v>
      </c>
      <c r="H4260" s="6" t="s">
        <v>8124</v>
      </c>
      <c r="I4260" s="6" t="s">
        <v>16</v>
      </c>
    </row>
    <row r="4261" spans="1:9" ht="15.75" customHeight="1" x14ac:dyDescent="0.25">
      <c r="A4261" s="6" t="s">
        <v>8125</v>
      </c>
      <c r="B4261" s="7">
        <v>319.64745957802802</v>
      </c>
      <c r="C4261" s="7">
        <v>4.5794729657946898E-2</v>
      </c>
      <c r="D4261" s="6">
        <v>0.15493301221633399</v>
      </c>
      <c r="E4261" s="6">
        <v>0.29557761127114401</v>
      </c>
      <c r="F4261" s="6">
        <v>0.76755267365858904</v>
      </c>
      <c r="G4261" s="9">
        <v>0.99604613613024395</v>
      </c>
      <c r="H4261" s="6" t="s">
        <v>8126</v>
      </c>
      <c r="I4261" s="6" t="s">
        <v>16</v>
      </c>
    </row>
    <row r="4262" spans="1:9" ht="15.75" customHeight="1" x14ac:dyDescent="0.25">
      <c r="A4262" s="6" t="s">
        <v>8127</v>
      </c>
      <c r="B4262" s="7">
        <v>711.52412881250996</v>
      </c>
      <c r="C4262" s="7">
        <v>3.3282776522056398E-2</v>
      </c>
      <c r="D4262" s="6">
        <v>0.112637624028192</v>
      </c>
      <c r="E4262" s="6">
        <v>0.29548542779742998</v>
      </c>
      <c r="F4262" s="6">
        <v>0.76762308258692902</v>
      </c>
      <c r="G4262" s="9">
        <v>0.99604613613024395</v>
      </c>
      <c r="H4262" s="6" t="s">
        <v>8128</v>
      </c>
      <c r="I4262" s="6" t="s">
        <v>16</v>
      </c>
    </row>
    <row r="4263" spans="1:9" ht="15.75" customHeight="1" x14ac:dyDescent="0.25">
      <c r="A4263" s="6" t="s">
        <v>8129</v>
      </c>
      <c r="B4263" s="7">
        <v>194.42723452664799</v>
      </c>
      <c r="C4263" s="7">
        <v>5.90214135675848E-2</v>
      </c>
      <c r="D4263" s="6">
        <v>0.199826692737364</v>
      </c>
      <c r="E4263" s="6">
        <v>0.29536301061219</v>
      </c>
      <c r="F4263" s="6">
        <v>0.767716586723307</v>
      </c>
      <c r="G4263" s="9">
        <v>0.99604613613024395</v>
      </c>
      <c r="H4263" s="6" t="s">
        <v>8130</v>
      </c>
      <c r="I4263" s="6" t="s">
        <v>16</v>
      </c>
    </row>
    <row r="4264" spans="1:9" ht="15.75" customHeight="1" x14ac:dyDescent="0.25">
      <c r="A4264" s="6" t="s">
        <v>8131</v>
      </c>
      <c r="B4264" s="7">
        <v>184.05489113294601</v>
      </c>
      <c r="C4264" s="7">
        <v>5.9413957834924397E-2</v>
      </c>
      <c r="D4264" s="6">
        <v>0.201220862093968</v>
      </c>
      <c r="E4264" s="6">
        <v>0.29526738538262898</v>
      </c>
      <c r="F4264" s="6">
        <v>0.76778962910228898</v>
      </c>
      <c r="G4264" s="9">
        <v>0.99604613613024395</v>
      </c>
      <c r="H4264" s="6" t="s">
        <v>8132</v>
      </c>
      <c r="I4264" s="6" t="s">
        <v>16</v>
      </c>
    </row>
    <row r="4265" spans="1:9" ht="15.75" customHeight="1" x14ac:dyDescent="0.25">
      <c r="A4265" s="6" t="s">
        <v>8133</v>
      </c>
      <c r="B4265" s="7">
        <v>106.061080229727</v>
      </c>
      <c r="C4265" s="7">
        <v>-7.8812963605131597E-2</v>
      </c>
      <c r="D4265" s="6">
        <v>0.26700625287724</v>
      </c>
      <c r="E4265" s="6">
        <v>-0.29517272631576602</v>
      </c>
      <c r="F4265" s="6">
        <v>0.76786193551875204</v>
      </c>
      <c r="G4265" s="9">
        <v>0.99604613613024395</v>
      </c>
      <c r="H4265" s="6" t="s">
        <v>8134</v>
      </c>
      <c r="I4265" s="6" t="s">
        <v>16</v>
      </c>
    </row>
    <row r="4266" spans="1:9" ht="15.75" customHeight="1" x14ac:dyDescent="0.25">
      <c r="A4266" s="6" t="s">
        <v>8135</v>
      </c>
      <c r="B4266" s="7">
        <v>1198.3059242802599</v>
      </c>
      <c r="C4266" s="7">
        <v>-2.6422756070325699E-2</v>
      </c>
      <c r="D4266" s="6">
        <v>8.9534054340859801E-2</v>
      </c>
      <c r="E4266" s="6">
        <v>-0.29511403526677399</v>
      </c>
      <c r="F4266" s="6">
        <v>0.76790676836596405</v>
      </c>
      <c r="G4266" s="9">
        <v>0.99604613613024395</v>
      </c>
      <c r="H4266" s="6" t="s">
        <v>8136</v>
      </c>
      <c r="I4266" s="6" t="s">
        <v>16</v>
      </c>
    </row>
    <row r="4267" spans="1:9" ht="15.75" customHeight="1" x14ac:dyDescent="0.25">
      <c r="A4267" s="6" t="s">
        <v>8137</v>
      </c>
      <c r="B4267" s="7">
        <v>80.995056090122802</v>
      </c>
      <c r="C4267" s="7">
        <v>-9.4498853640906599E-2</v>
      </c>
      <c r="D4267" s="6">
        <v>0.32053416441845201</v>
      </c>
      <c r="E4267" s="6">
        <v>-0.29481679062934402</v>
      </c>
      <c r="F4267" s="6">
        <v>0.76813383916102496</v>
      </c>
      <c r="G4267" s="9">
        <v>0.99604613613024395</v>
      </c>
      <c r="H4267" s="6" t="s">
        <v>8138</v>
      </c>
      <c r="I4267" s="6" t="s">
        <v>16</v>
      </c>
    </row>
    <row r="4268" spans="1:9" ht="15.75" customHeight="1" x14ac:dyDescent="0.25">
      <c r="A4268" s="6" t="s">
        <v>8139</v>
      </c>
      <c r="B4268" s="7">
        <v>212.41026800135899</v>
      </c>
      <c r="C4268" s="7">
        <v>-5.5339829399463303E-2</v>
      </c>
      <c r="D4268" s="6">
        <v>0.18777147970241401</v>
      </c>
      <c r="E4268" s="6">
        <v>-0.294719035538132</v>
      </c>
      <c r="F4268" s="6">
        <v>0.76820852047156296</v>
      </c>
      <c r="G4268" s="9">
        <v>0.99604613613024395</v>
      </c>
      <c r="H4268" s="6" t="s">
        <v>8140</v>
      </c>
      <c r="I4268" s="6" t="s">
        <v>16</v>
      </c>
    </row>
    <row r="4269" spans="1:9" ht="15.75" customHeight="1" x14ac:dyDescent="0.25">
      <c r="A4269" s="6" t="s">
        <v>8141</v>
      </c>
      <c r="B4269" s="7">
        <v>1242.21353465415</v>
      </c>
      <c r="C4269" s="7">
        <v>-2.5486289034672299E-2</v>
      </c>
      <c r="D4269" s="6">
        <v>8.6549938831679302E-2</v>
      </c>
      <c r="E4269" s="6">
        <v>-0.29446917442931497</v>
      </c>
      <c r="F4269" s="6">
        <v>0.76839941498701703</v>
      </c>
      <c r="G4269" s="9">
        <v>0.99604613613024395</v>
      </c>
      <c r="H4269" s="6" t="s">
        <v>8142</v>
      </c>
      <c r="I4269" s="6" t="s">
        <v>16</v>
      </c>
    </row>
    <row r="4270" spans="1:9" ht="15.75" customHeight="1" x14ac:dyDescent="0.25">
      <c r="A4270" s="6" t="s">
        <v>8143</v>
      </c>
      <c r="B4270" s="7">
        <v>325.09646915302102</v>
      </c>
      <c r="C4270" s="7">
        <v>-4.5442146034157201E-2</v>
      </c>
      <c r="D4270" s="6">
        <v>0.15439403667443399</v>
      </c>
      <c r="E4270" s="6">
        <v>-0.29432578493934802</v>
      </c>
      <c r="F4270" s="6">
        <v>0.76850897126181195</v>
      </c>
      <c r="G4270" s="9">
        <v>0.99604613613024395</v>
      </c>
    </row>
    <row r="4271" spans="1:9" ht="15.75" customHeight="1" x14ac:dyDescent="0.25">
      <c r="A4271" s="6" t="s">
        <v>8144</v>
      </c>
      <c r="B4271" s="7">
        <v>722.31631843203195</v>
      </c>
      <c r="C4271" s="7">
        <v>-3.3287031727604E-2</v>
      </c>
      <c r="D4271" s="6">
        <v>0.113165240839319</v>
      </c>
      <c r="E4271" s="6">
        <v>-0.29414537079338299</v>
      </c>
      <c r="F4271" s="6">
        <v>0.76864682267340301</v>
      </c>
      <c r="G4271" s="9">
        <v>0.99604613613024395</v>
      </c>
    </row>
    <row r="4272" spans="1:9" ht="15.75" customHeight="1" x14ac:dyDescent="0.25">
      <c r="A4272" s="6" t="s">
        <v>8145</v>
      </c>
      <c r="B4272" s="7">
        <v>372.51811475019099</v>
      </c>
      <c r="C4272" s="7">
        <v>-4.29067469288009E-2</v>
      </c>
      <c r="D4272" s="6">
        <v>0.146090628231831</v>
      </c>
      <c r="E4272" s="6">
        <v>-0.29369951685546902</v>
      </c>
      <c r="F4272" s="6">
        <v>0.76898752353147204</v>
      </c>
      <c r="G4272" s="9">
        <v>0.99604613613024395</v>
      </c>
      <c r="H4272" s="6" t="s">
        <v>8146</v>
      </c>
      <c r="I4272" s="6" t="s">
        <v>16</v>
      </c>
    </row>
    <row r="4273" spans="1:9" ht="15.75" customHeight="1" x14ac:dyDescent="0.25">
      <c r="A4273" s="6" t="s">
        <v>8147</v>
      </c>
      <c r="B4273" s="7">
        <v>304.74808404143897</v>
      </c>
      <c r="C4273" s="7">
        <v>-4.67959413725762E-2</v>
      </c>
      <c r="D4273" s="6">
        <v>0.15935113503324999</v>
      </c>
      <c r="E4273" s="6">
        <v>-0.293665566692147</v>
      </c>
      <c r="F4273" s="6">
        <v>0.76901346849726304</v>
      </c>
      <c r="G4273" s="9">
        <v>0.99604613613024395</v>
      </c>
      <c r="H4273" s="6" t="s">
        <v>8148</v>
      </c>
      <c r="I4273" s="6" t="s">
        <v>16</v>
      </c>
    </row>
    <row r="4274" spans="1:9" ht="15.75" customHeight="1" x14ac:dyDescent="0.25">
      <c r="A4274" s="6" t="s">
        <v>8149</v>
      </c>
      <c r="B4274" s="7">
        <v>349.85534931637198</v>
      </c>
      <c r="C4274" s="7">
        <v>-4.3697676299284297E-2</v>
      </c>
      <c r="D4274" s="6">
        <v>0.14880284895755599</v>
      </c>
      <c r="E4274" s="6">
        <v>-0.29366155692185902</v>
      </c>
      <c r="F4274" s="6">
        <v>0.76901653281044002</v>
      </c>
      <c r="G4274" s="9">
        <v>0.99604613613024395</v>
      </c>
      <c r="H4274" s="6" t="s">
        <v>8150</v>
      </c>
      <c r="I4274" s="6" t="s">
        <v>16</v>
      </c>
    </row>
    <row r="4275" spans="1:9" ht="15.75" customHeight="1" x14ac:dyDescent="0.25">
      <c r="A4275" s="6" t="s">
        <v>8151</v>
      </c>
      <c r="B4275" s="7">
        <v>182.439639341515</v>
      </c>
      <c r="C4275" s="7">
        <v>-5.9517342115327103E-2</v>
      </c>
      <c r="D4275" s="6">
        <v>0.202696254029401</v>
      </c>
      <c r="E4275" s="6">
        <v>-0.29362822909738701</v>
      </c>
      <c r="F4275" s="6">
        <v>0.76904200246187404</v>
      </c>
      <c r="G4275" s="9">
        <v>0.99604613613024395</v>
      </c>
      <c r="H4275" s="6" t="s">
        <v>8152</v>
      </c>
      <c r="I4275" s="6" t="s">
        <v>16</v>
      </c>
    </row>
    <row r="4276" spans="1:9" ht="15.75" customHeight="1" x14ac:dyDescent="0.25">
      <c r="A4276" s="6" t="s">
        <v>8153</v>
      </c>
      <c r="B4276" s="7">
        <v>239.380816479923</v>
      </c>
      <c r="C4276" s="7">
        <v>5.24752693847053E-2</v>
      </c>
      <c r="D4276" s="6">
        <v>0.178736471439009</v>
      </c>
      <c r="E4276" s="6">
        <v>0.29359016076700301</v>
      </c>
      <c r="F4276" s="6">
        <v>0.76907109518797001</v>
      </c>
      <c r="G4276" s="9">
        <v>0.99604613613024395</v>
      </c>
      <c r="H4276" s="6" t="s">
        <v>8154</v>
      </c>
      <c r="I4276" s="6" t="s">
        <v>16</v>
      </c>
    </row>
    <row r="4277" spans="1:9" ht="15.75" customHeight="1" x14ac:dyDescent="0.25">
      <c r="A4277" s="6" t="s">
        <v>8155</v>
      </c>
      <c r="B4277" s="7">
        <v>525.74859607194105</v>
      </c>
      <c r="C4277" s="7">
        <v>3.7382120732183603E-2</v>
      </c>
      <c r="D4277" s="6">
        <v>0.12733444916009601</v>
      </c>
      <c r="E4277" s="6">
        <v>0.29357429178637601</v>
      </c>
      <c r="F4277" s="6">
        <v>0.76908322273750096</v>
      </c>
      <c r="G4277" s="9">
        <v>0.99604613613024395</v>
      </c>
      <c r="H4277" s="6" t="s">
        <v>8156</v>
      </c>
      <c r="I4277" s="6" t="s">
        <v>16</v>
      </c>
    </row>
    <row r="4278" spans="1:9" ht="15.75" customHeight="1" x14ac:dyDescent="0.25">
      <c r="A4278" s="6" t="s">
        <v>8157</v>
      </c>
      <c r="B4278" s="7">
        <v>23.796359995727499</v>
      </c>
      <c r="C4278" s="7">
        <v>0.16001125425666701</v>
      </c>
      <c r="D4278" s="6">
        <v>0.54526265828633702</v>
      </c>
      <c r="E4278" s="6">
        <v>0.293457202368403</v>
      </c>
      <c r="F4278" s="6">
        <v>0.76917270771831203</v>
      </c>
      <c r="G4278" s="9">
        <v>0.99604613613024395</v>
      </c>
      <c r="H4278" s="6" t="s">
        <v>8158</v>
      </c>
      <c r="I4278" s="6" t="s">
        <v>16</v>
      </c>
    </row>
    <row r="4279" spans="1:9" ht="15.75" customHeight="1" x14ac:dyDescent="0.25">
      <c r="A4279" s="6" t="s">
        <v>8159</v>
      </c>
      <c r="B4279" s="7">
        <v>151.48554180104301</v>
      </c>
      <c r="C4279" s="7">
        <v>6.5146628721485994E-2</v>
      </c>
      <c r="D4279" s="6">
        <v>0.22210810409847401</v>
      </c>
      <c r="E4279" s="6">
        <v>0.29331045342047701</v>
      </c>
      <c r="F4279" s="6">
        <v>0.76928486418280795</v>
      </c>
      <c r="G4279" s="9">
        <v>0.99604613613024395</v>
      </c>
      <c r="H4279" s="6" t="s">
        <v>8160</v>
      </c>
      <c r="I4279" s="6" t="s">
        <v>16</v>
      </c>
    </row>
    <row r="4280" spans="1:9" ht="15.75" customHeight="1" x14ac:dyDescent="0.25">
      <c r="A4280" s="6" t="s">
        <v>8161</v>
      </c>
      <c r="B4280" s="7">
        <v>336.38349947916299</v>
      </c>
      <c r="C4280" s="7">
        <v>4.4216620142005301E-2</v>
      </c>
      <c r="D4280" s="6">
        <v>0.150998021852838</v>
      </c>
      <c r="E4280" s="6">
        <v>0.29282913510680603</v>
      </c>
      <c r="F4280" s="6">
        <v>0.76965275732163896</v>
      </c>
      <c r="G4280" s="9">
        <v>0.99604613613024395</v>
      </c>
      <c r="H4280" s="6" t="s">
        <v>8162</v>
      </c>
      <c r="I4280" s="6" t="s">
        <v>16</v>
      </c>
    </row>
    <row r="4281" spans="1:9" ht="15.75" customHeight="1" x14ac:dyDescent="0.25">
      <c r="A4281" s="6" t="s">
        <v>8163</v>
      </c>
      <c r="B4281" s="7">
        <v>313.61558150543101</v>
      </c>
      <c r="C4281" s="7">
        <v>-4.5748348990414398E-2</v>
      </c>
      <c r="D4281" s="6">
        <v>0.15640874305084099</v>
      </c>
      <c r="E4281" s="6">
        <v>-0.29249227439634701</v>
      </c>
      <c r="F4281" s="6">
        <v>0.76991026589697198</v>
      </c>
      <c r="G4281" s="9">
        <v>0.99604613613024395</v>
      </c>
      <c r="H4281" s="6" t="s">
        <v>8164</v>
      </c>
      <c r="I4281" s="6" t="s">
        <v>16</v>
      </c>
    </row>
    <row r="4282" spans="1:9" ht="15.75" customHeight="1" x14ac:dyDescent="0.25">
      <c r="A4282" s="6" t="s">
        <v>8165</v>
      </c>
      <c r="B4282" s="7">
        <v>841.69677058556499</v>
      </c>
      <c r="C4282" s="7">
        <v>2.97458054812129E-2</v>
      </c>
      <c r="D4282" s="6">
        <v>0.10172752294470799</v>
      </c>
      <c r="E4282" s="6">
        <v>0.29240666262345399</v>
      </c>
      <c r="F4282" s="6">
        <v>0.76997571469377601</v>
      </c>
      <c r="G4282" s="9">
        <v>0.99604613613024395</v>
      </c>
      <c r="H4282" s="6" t="s">
        <v>8166</v>
      </c>
      <c r="I4282" s="6" t="s">
        <v>16</v>
      </c>
    </row>
    <row r="4283" spans="1:9" ht="15.75" customHeight="1" x14ac:dyDescent="0.25">
      <c r="A4283" s="6" t="s">
        <v>8167</v>
      </c>
      <c r="B4283" s="7">
        <v>504.11355348657202</v>
      </c>
      <c r="C4283" s="7">
        <v>-3.6660748587078601E-2</v>
      </c>
      <c r="D4283" s="6">
        <v>0.125471358101828</v>
      </c>
      <c r="E4283" s="6">
        <v>-0.29218420157153302</v>
      </c>
      <c r="F4283" s="6">
        <v>0.77014579017987905</v>
      </c>
      <c r="G4283" s="9">
        <v>0.99604613613024395</v>
      </c>
      <c r="H4283" s="6" t="s">
        <v>8168</v>
      </c>
      <c r="I4283" s="6" t="s">
        <v>16</v>
      </c>
    </row>
    <row r="4284" spans="1:9" ht="15.75" customHeight="1" x14ac:dyDescent="0.25">
      <c r="A4284" s="6" t="s">
        <v>8169</v>
      </c>
      <c r="B4284" s="7">
        <v>23.7917141115948</v>
      </c>
      <c r="C4284" s="7">
        <v>0.15873491519984601</v>
      </c>
      <c r="D4284" s="6">
        <v>0.543590453769071</v>
      </c>
      <c r="E4284" s="6">
        <v>0.29201196249719302</v>
      </c>
      <c r="F4284" s="6">
        <v>0.77027747765205201</v>
      </c>
      <c r="G4284" s="9">
        <v>0.99604613613024395</v>
      </c>
    </row>
    <row r="4285" spans="1:9" ht="15.75" customHeight="1" x14ac:dyDescent="0.25">
      <c r="A4285" s="6" t="s">
        <v>8170</v>
      </c>
      <c r="B4285" s="7">
        <v>372.24925397880003</v>
      </c>
      <c r="C4285" s="7">
        <v>-4.1950967072023698E-2</v>
      </c>
      <c r="D4285" s="6">
        <v>0.14366322530110601</v>
      </c>
      <c r="E4285" s="6">
        <v>-0.29200908572181999</v>
      </c>
      <c r="F4285" s="6">
        <v>0.77027967718178303</v>
      </c>
      <c r="G4285" s="9">
        <v>0.99604613613024395</v>
      </c>
      <c r="H4285" s="6" t="s">
        <v>8171</v>
      </c>
      <c r="I4285" s="6" t="s">
        <v>16</v>
      </c>
    </row>
    <row r="4286" spans="1:9" ht="15.75" customHeight="1" x14ac:dyDescent="0.25">
      <c r="A4286" s="6" t="s">
        <v>8172</v>
      </c>
      <c r="B4286" s="7">
        <v>238.86570985438999</v>
      </c>
      <c r="C4286" s="7">
        <v>5.1970326998612898E-2</v>
      </c>
      <c r="D4286" s="6">
        <v>0.17805982764584799</v>
      </c>
      <c r="E4286" s="6">
        <v>0.29187002866238398</v>
      </c>
      <c r="F4286" s="6">
        <v>0.77038599986407097</v>
      </c>
      <c r="G4286" s="9">
        <v>0.99604613613024395</v>
      </c>
      <c r="H4286" s="6" t="s">
        <v>8173</v>
      </c>
      <c r="I4286" s="6" t="s">
        <v>16</v>
      </c>
    </row>
    <row r="4287" spans="1:9" ht="15.75" customHeight="1" x14ac:dyDescent="0.25">
      <c r="A4287" s="6" t="s">
        <v>8174</v>
      </c>
      <c r="B4287" s="7">
        <v>619.87574486976905</v>
      </c>
      <c r="C4287" s="7">
        <v>3.3466413838391398E-2</v>
      </c>
      <c r="D4287" s="6">
        <v>0.11479565939639701</v>
      </c>
      <c r="E4287" s="6">
        <v>0.29153030710708</v>
      </c>
      <c r="F4287" s="6">
        <v>0.77064576826699804</v>
      </c>
      <c r="G4287" s="9">
        <v>0.99604613613024395</v>
      </c>
      <c r="H4287" s="6" t="s">
        <v>8175</v>
      </c>
      <c r="I4287" s="6" t="s">
        <v>16</v>
      </c>
    </row>
    <row r="4288" spans="1:9" ht="15.75" customHeight="1" x14ac:dyDescent="0.25">
      <c r="A4288" s="6" t="s">
        <v>8176</v>
      </c>
      <c r="B4288" s="7">
        <v>714.492819425623</v>
      </c>
      <c r="C4288" s="7">
        <v>-3.3839308992014802E-2</v>
      </c>
      <c r="D4288" s="6">
        <v>0.116088093710863</v>
      </c>
      <c r="E4288" s="6">
        <v>-0.29149680996827598</v>
      </c>
      <c r="F4288" s="6">
        <v>0.77067138327926399</v>
      </c>
      <c r="G4288" s="9">
        <v>0.99604613613024395</v>
      </c>
      <c r="H4288" s="6" t="s">
        <v>8177</v>
      </c>
      <c r="I4288" s="6" t="s">
        <v>16</v>
      </c>
    </row>
    <row r="4289" spans="1:9" ht="15.75" customHeight="1" x14ac:dyDescent="0.25">
      <c r="A4289" s="6" t="s">
        <v>8178</v>
      </c>
      <c r="B4289" s="7">
        <v>599.21810843774904</v>
      </c>
      <c r="C4289" s="7">
        <v>3.4908176341628697E-2</v>
      </c>
      <c r="D4289" s="6">
        <v>0.119797496130504</v>
      </c>
      <c r="E4289" s="6">
        <v>0.29139320494312099</v>
      </c>
      <c r="F4289" s="6">
        <v>0.77075061085246899</v>
      </c>
      <c r="G4289" s="9">
        <v>0.99604613613024395</v>
      </c>
      <c r="H4289" s="6" t="s">
        <v>8179</v>
      </c>
      <c r="I4289" s="6" t="s">
        <v>16</v>
      </c>
    </row>
    <row r="4290" spans="1:9" ht="15.75" customHeight="1" x14ac:dyDescent="0.25">
      <c r="A4290" s="6" t="s">
        <v>8180</v>
      </c>
      <c r="B4290" s="7">
        <v>2230.35275146094</v>
      </c>
      <c r="C4290" s="7">
        <v>2.14528129725302E-2</v>
      </c>
      <c r="D4290" s="6">
        <v>7.36506864024946E-2</v>
      </c>
      <c r="E4290" s="6">
        <v>0.29127784166589399</v>
      </c>
      <c r="F4290" s="6">
        <v>0.77083883286747501</v>
      </c>
      <c r="G4290" s="9">
        <v>0.99604613613024395</v>
      </c>
      <c r="H4290" s="6" t="s">
        <v>8181</v>
      </c>
      <c r="I4290" s="6" t="s">
        <v>16</v>
      </c>
    </row>
    <row r="4291" spans="1:9" ht="15.75" customHeight="1" x14ac:dyDescent="0.25">
      <c r="A4291" s="6" t="s">
        <v>8182</v>
      </c>
      <c r="B4291" s="7">
        <v>50.343087428307001</v>
      </c>
      <c r="C4291" s="7">
        <v>0.111144681517145</v>
      </c>
      <c r="D4291" s="6">
        <v>0.38164761929958002</v>
      </c>
      <c r="E4291" s="6">
        <v>0.29122330625597298</v>
      </c>
      <c r="F4291" s="6">
        <v>0.77088053888455299</v>
      </c>
      <c r="G4291" s="9">
        <v>0.99604613613024395</v>
      </c>
    </row>
    <row r="4292" spans="1:9" ht="15.75" customHeight="1" x14ac:dyDescent="0.25">
      <c r="A4292" s="6" t="s">
        <v>8183</v>
      </c>
      <c r="B4292" s="7">
        <v>19.239561753116</v>
      </c>
      <c r="C4292" s="7">
        <v>0.17654995435041099</v>
      </c>
      <c r="D4292" s="6">
        <v>0.60632228869402005</v>
      </c>
      <c r="E4292" s="6">
        <v>0.29118169930828097</v>
      </c>
      <c r="F4292" s="6">
        <v>0.77091235829082005</v>
      </c>
      <c r="G4292" s="9">
        <v>0.99604613613024395</v>
      </c>
    </row>
    <row r="4293" spans="1:9" ht="15.75" customHeight="1" x14ac:dyDescent="0.25">
      <c r="A4293" s="6" t="s">
        <v>8184</v>
      </c>
      <c r="B4293" s="7">
        <v>156.89432850242301</v>
      </c>
      <c r="C4293" s="7">
        <v>6.4218213442170394E-2</v>
      </c>
      <c r="D4293" s="6">
        <v>0.22076380129864201</v>
      </c>
      <c r="E4293" s="6">
        <v>0.29089104764642998</v>
      </c>
      <c r="F4293" s="6">
        <v>0.77113464834304202</v>
      </c>
      <c r="G4293" s="9">
        <v>0.99604613613024395</v>
      </c>
      <c r="H4293" s="6" t="s">
        <v>8185</v>
      </c>
      <c r="I4293" s="6" t="s">
        <v>16</v>
      </c>
    </row>
    <row r="4294" spans="1:9" ht="15.75" customHeight="1" x14ac:dyDescent="0.25">
      <c r="A4294" s="6" t="s">
        <v>8186</v>
      </c>
      <c r="B4294" s="7">
        <v>213.86340961813499</v>
      </c>
      <c r="C4294" s="7">
        <v>-5.4314953675455399E-2</v>
      </c>
      <c r="D4294" s="6">
        <v>0.18699404736677</v>
      </c>
      <c r="E4294" s="6">
        <v>-0.29046354384170398</v>
      </c>
      <c r="F4294" s="6">
        <v>0.77146163690237302</v>
      </c>
      <c r="G4294" s="9">
        <v>0.99604613613024395</v>
      </c>
      <c r="H4294" s="6" t="s">
        <v>8187</v>
      </c>
      <c r="I4294" s="6" t="s">
        <v>16</v>
      </c>
    </row>
    <row r="4295" spans="1:9" ht="15.75" customHeight="1" x14ac:dyDescent="0.25">
      <c r="A4295" s="6" t="s">
        <v>8188</v>
      </c>
      <c r="B4295" s="7">
        <v>16.986924430415101</v>
      </c>
      <c r="C4295" s="7">
        <v>-0.189396518298207</v>
      </c>
      <c r="D4295" s="6">
        <v>0.65338698406432705</v>
      </c>
      <c r="E4295" s="6">
        <v>-0.28986882646496198</v>
      </c>
      <c r="F4295" s="6">
        <v>0.77191659108755994</v>
      </c>
      <c r="G4295" s="9">
        <v>0.99604613613024395</v>
      </c>
    </row>
    <row r="4296" spans="1:9" ht="15.75" customHeight="1" x14ac:dyDescent="0.25">
      <c r="A4296" s="6" t="s">
        <v>8189</v>
      </c>
      <c r="B4296" s="7">
        <v>257.52376203501098</v>
      </c>
      <c r="C4296" s="7">
        <v>5.1104179437662801E-2</v>
      </c>
      <c r="D4296" s="6">
        <v>0.176338161652589</v>
      </c>
      <c r="E4296" s="6">
        <v>0.28980782695435497</v>
      </c>
      <c r="F4296" s="6">
        <v>0.77196325967818102</v>
      </c>
      <c r="G4296" s="9">
        <v>0.99604613613024395</v>
      </c>
      <c r="H4296" s="6" t="s">
        <v>8190</v>
      </c>
      <c r="I4296" s="6" t="s">
        <v>16</v>
      </c>
    </row>
    <row r="4297" spans="1:9" ht="15.75" customHeight="1" x14ac:dyDescent="0.25">
      <c r="A4297" s="6" t="s">
        <v>8191</v>
      </c>
      <c r="B4297" s="7">
        <v>216.26666832392101</v>
      </c>
      <c r="C4297" s="7">
        <v>-5.3786361866179702E-2</v>
      </c>
      <c r="D4297" s="6">
        <v>0.18564560587322801</v>
      </c>
      <c r="E4297" s="6">
        <v>-0.289726016477379</v>
      </c>
      <c r="F4297" s="6">
        <v>0.77202585130601298</v>
      </c>
      <c r="G4297" s="9">
        <v>0.99604613613024395</v>
      </c>
      <c r="H4297" s="6" t="s">
        <v>8192</v>
      </c>
      <c r="I4297" s="6" t="s">
        <v>16</v>
      </c>
    </row>
    <row r="4298" spans="1:9" ht="15.75" customHeight="1" x14ac:dyDescent="0.25">
      <c r="A4298" s="6" t="s">
        <v>8193</v>
      </c>
      <c r="B4298" s="7">
        <v>268.45702315055303</v>
      </c>
      <c r="C4298" s="7">
        <v>-5.01118288885498E-2</v>
      </c>
      <c r="D4298" s="6">
        <v>0.17297558857829101</v>
      </c>
      <c r="E4298" s="6">
        <v>-0.28970463000256602</v>
      </c>
      <c r="F4298" s="6">
        <v>0.77204221393259298</v>
      </c>
      <c r="G4298" s="9">
        <v>0.99604613613024395</v>
      </c>
      <c r="H4298" s="6" t="s">
        <v>8194</v>
      </c>
      <c r="I4298" s="6" t="s">
        <v>16</v>
      </c>
    </row>
    <row r="4299" spans="1:9" ht="15.75" customHeight="1" x14ac:dyDescent="0.25">
      <c r="A4299" s="6" t="s">
        <v>8195</v>
      </c>
      <c r="B4299" s="7">
        <v>37.463029551005299</v>
      </c>
      <c r="C4299" s="7">
        <v>-0.12549632067958599</v>
      </c>
      <c r="D4299" s="6">
        <v>0.43344557679870099</v>
      </c>
      <c r="E4299" s="6">
        <v>-0.28953189834457199</v>
      </c>
      <c r="F4299" s="6">
        <v>0.77217437330448901</v>
      </c>
      <c r="G4299" s="9">
        <v>0.99604613613024395</v>
      </c>
    </row>
    <row r="4300" spans="1:9" ht="15.75" customHeight="1" x14ac:dyDescent="0.25">
      <c r="A4300" s="6" t="s">
        <v>8196</v>
      </c>
      <c r="B4300" s="7">
        <v>12308.312634555399</v>
      </c>
      <c r="C4300" s="7">
        <v>-1.45279421234423E-2</v>
      </c>
      <c r="D4300" s="6">
        <v>5.01827786313482E-2</v>
      </c>
      <c r="E4300" s="6">
        <v>-0.28950055217482601</v>
      </c>
      <c r="F4300" s="6">
        <v>0.77219835739961196</v>
      </c>
      <c r="G4300" s="9">
        <v>0.99604613613024395</v>
      </c>
      <c r="H4300" s="6" t="s">
        <v>8197</v>
      </c>
      <c r="I4300" s="6" t="s">
        <v>16</v>
      </c>
    </row>
    <row r="4301" spans="1:9" ht="15.75" customHeight="1" x14ac:dyDescent="0.25">
      <c r="A4301" s="6" t="s">
        <v>8198</v>
      </c>
      <c r="B4301" s="7">
        <v>78.178202308466098</v>
      </c>
      <c r="C4301" s="7">
        <v>-9.2493385941089606E-2</v>
      </c>
      <c r="D4301" s="6">
        <v>0.319698470177396</v>
      </c>
      <c r="E4301" s="6">
        <v>-0.28931444648379601</v>
      </c>
      <c r="F4301" s="6">
        <v>0.77234075811736602</v>
      </c>
      <c r="G4301" s="9">
        <v>0.99604613613024395</v>
      </c>
    </row>
    <row r="4302" spans="1:9" ht="15.75" customHeight="1" x14ac:dyDescent="0.25">
      <c r="A4302" s="6" t="s">
        <v>8199</v>
      </c>
      <c r="B4302" s="7">
        <v>358.24602335969303</v>
      </c>
      <c r="C4302" s="7">
        <v>-4.2857776597749503E-2</v>
      </c>
      <c r="D4302" s="6">
        <v>0.14819241855363799</v>
      </c>
      <c r="E4302" s="6">
        <v>-0.28920357070923403</v>
      </c>
      <c r="F4302" s="6">
        <v>0.77242559952204604</v>
      </c>
      <c r="G4302" s="9">
        <v>0.99604613613024395</v>
      </c>
      <c r="H4302" s="6" t="s">
        <v>8200</v>
      </c>
      <c r="I4302" s="6" t="s">
        <v>16</v>
      </c>
    </row>
    <row r="4303" spans="1:9" ht="15.75" customHeight="1" x14ac:dyDescent="0.25">
      <c r="A4303" s="6" t="s">
        <v>8201</v>
      </c>
      <c r="B4303" s="7">
        <v>722.98969827582403</v>
      </c>
      <c r="C4303" s="7">
        <v>3.11566084786793E-2</v>
      </c>
      <c r="D4303" s="6">
        <v>0.107846437187022</v>
      </c>
      <c r="E4303" s="6">
        <v>0.28889789307225</v>
      </c>
      <c r="F4303" s="6">
        <v>0.77265951610149897</v>
      </c>
      <c r="G4303" s="9">
        <v>0.99610067299899197</v>
      </c>
      <c r="H4303" s="6" t="s">
        <v>8202</v>
      </c>
      <c r="I4303" s="6" t="s">
        <v>16</v>
      </c>
    </row>
    <row r="4304" spans="1:9" ht="15.75" customHeight="1" x14ac:dyDescent="0.25">
      <c r="A4304" s="6" t="s">
        <v>8203</v>
      </c>
      <c r="B4304" s="7">
        <v>328.67118718359399</v>
      </c>
      <c r="C4304" s="7">
        <v>-4.4020711118721301E-2</v>
      </c>
      <c r="D4304" s="6">
        <v>0.152617771268832</v>
      </c>
      <c r="E4304" s="6">
        <v>-0.28843764885794398</v>
      </c>
      <c r="F4304" s="6">
        <v>0.77301175208108697</v>
      </c>
      <c r="G4304" s="9">
        <v>0.99610067299899197</v>
      </c>
      <c r="H4304" s="6" t="s">
        <v>8204</v>
      </c>
      <c r="I4304" s="6" t="s">
        <v>16</v>
      </c>
    </row>
    <row r="4305" spans="1:9" ht="15.75" customHeight="1" x14ac:dyDescent="0.25">
      <c r="A4305" s="6" t="s">
        <v>8205</v>
      </c>
      <c r="B4305" s="7">
        <v>804.64082781736795</v>
      </c>
      <c r="C4305" s="7">
        <v>2.9619151502351799E-2</v>
      </c>
      <c r="D4305" s="6">
        <v>0.10270984125751401</v>
      </c>
      <c r="E4305" s="6">
        <v>0.28837695725856199</v>
      </c>
      <c r="F4305" s="6">
        <v>0.77305820431485195</v>
      </c>
      <c r="G4305" s="9">
        <v>0.99610067299899197</v>
      </c>
      <c r="H4305" s="6" t="s">
        <v>8206</v>
      </c>
      <c r="I4305" s="6" t="s">
        <v>16</v>
      </c>
    </row>
    <row r="4306" spans="1:9" ht="15.75" customHeight="1" x14ac:dyDescent="0.25">
      <c r="A4306" s="6" t="s">
        <v>8207</v>
      </c>
      <c r="B4306" s="7">
        <v>1169.19762870765</v>
      </c>
      <c r="C4306" s="7">
        <v>2.5502469009447599E-2</v>
      </c>
      <c r="D4306" s="6">
        <v>8.8537573415129397E-2</v>
      </c>
      <c r="E4306" s="6">
        <v>0.28804120133125</v>
      </c>
      <c r="F4306" s="6">
        <v>0.77331520041122004</v>
      </c>
      <c r="G4306" s="9">
        <v>0.99610067299899197</v>
      </c>
      <c r="H4306" s="6" t="s">
        <v>8208</v>
      </c>
      <c r="I4306" s="6" t="s">
        <v>16</v>
      </c>
    </row>
    <row r="4307" spans="1:9" ht="15.75" customHeight="1" x14ac:dyDescent="0.25">
      <c r="A4307" s="6" t="s">
        <v>8209</v>
      </c>
      <c r="B4307" s="7">
        <v>898.51885003615598</v>
      </c>
      <c r="C4307" s="7">
        <v>2.90542260938743E-2</v>
      </c>
      <c r="D4307" s="6">
        <v>0.100965779662417</v>
      </c>
      <c r="E4307" s="6">
        <v>0.287763103410068</v>
      </c>
      <c r="F4307" s="6">
        <v>0.77352808242916105</v>
      </c>
      <c r="G4307" s="9">
        <v>0.99610067299899197</v>
      </c>
      <c r="H4307" s="6" t="s">
        <v>8210</v>
      </c>
      <c r="I4307" s="6" t="s">
        <v>16</v>
      </c>
    </row>
    <row r="4308" spans="1:9" ht="15.75" customHeight="1" x14ac:dyDescent="0.25">
      <c r="A4308" s="6" t="s">
        <v>8211</v>
      </c>
      <c r="B4308" s="7">
        <v>224.20255526212401</v>
      </c>
      <c r="C4308" s="7">
        <v>5.4446571386844E-2</v>
      </c>
      <c r="D4308" s="6">
        <v>0.189222054312047</v>
      </c>
      <c r="E4308" s="6">
        <v>0.28773903541421098</v>
      </c>
      <c r="F4308" s="6">
        <v>0.77354650711327599</v>
      </c>
      <c r="G4308" s="9">
        <v>0.99610067299899197</v>
      </c>
      <c r="H4308" s="6" t="s">
        <v>8212</v>
      </c>
      <c r="I4308" s="6" t="s">
        <v>16</v>
      </c>
    </row>
    <row r="4309" spans="1:9" ht="15.75" customHeight="1" x14ac:dyDescent="0.25">
      <c r="A4309" s="6" t="s">
        <v>8213</v>
      </c>
      <c r="B4309" s="7">
        <v>360.19736226317201</v>
      </c>
      <c r="C4309" s="7">
        <v>-4.2542499612729601E-2</v>
      </c>
      <c r="D4309" s="6">
        <v>0.14816571214285901</v>
      </c>
      <c r="E4309" s="6">
        <v>-0.28712783138187098</v>
      </c>
      <c r="F4309" s="6">
        <v>0.774014442619405</v>
      </c>
      <c r="G4309" s="9">
        <v>0.99634889814105798</v>
      </c>
      <c r="H4309" s="6" t="s">
        <v>8214</v>
      </c>
      <c r="I4309" s="6" t="s">
        <v>16</v>
      </c>
    </row>
    <row r="4310" spans="1:9" ht="15.75" customHeight="1" x14ac:dyDescent="0.25">
      <c r="A4310" s="6" t="s">
        <v>8215</v>
      </c>
      <c r="B4310" s="7">
        <v>20.3073187862136</v>
      </c>
      <c r="C4310" s="7">
        <v>0.17391654915971699</v>
      </c>
      <c r="D4310" s="6">
        <v>0.605944003532501</v>
      </c>
      <c r="E4310" s="6">
        <v>0.287017526612735</v>
      </c>
      <c r="F4310" s="6">
        <v>0.774098900288261</v>
      </c>
      <c r="G4310" s="9">
        <v>0.99634889814105798</v>
      </c>
    </row>
    <row r="4311" spans="1:9" ht="15.75" customHeight="1" x14ac:dyDescent="0.25">
      <c r="A4311" s="6" t="s">
        <v>8216</v>
      </c>
      <c r="B4311" s="7">
        <v>185.999170531761</v>
      </c>
      <c r="C4311" s="7">
        <v>5.7707360695561399E-2</v>
      </c>
      <c r="D4311" s="6">
        <v>0.20139235270068301</v>
      </c>
      <c r="E4311" s="6">
        <v>0.28654196607618099</v>
      </c>
      <c r="F4311" s="6">
        <v>0.77446305598428</v>
      </c>
      <c r="G4311" s="9">
        <v>0.99654127083289401</v>
      </c>
      <c r="H4311" s="6" t="s">
        <v>8217</v>
      </c>
      <c r="I4311" s="6" t="s">
        <v>16</v>
      </c>
    </row>
    <row r="4312" spans="1:9" ht="15.75" customHeight="1" x14ac:dyDescent="0.25">
      <c r="A4312" s="6" t="s">
        <v>8218</v>
      </c>
      <c r="B4312" s="7">
        <v>234.46390698341301</v>
      </c>
      <c r="C4312" s="7">
        <v>5.2660260325867299E-2</v>
      </c>
      <c r="D4312" s="6">
        <v>0.183900046405374</v>
      </c>
      <c r="E4312" s="6">
        <v>0.286352621193946</v>
      </c>
      <c r="F4312" s="6">
        <v>0.77460805873980798</v>
      </c>
      <c r="G4312" s="9">
        <v>0.99654127083289401</v>
      </c>
      <c r="H4312" s="6" t="s">
        <v>8219</v>
      </c>
      <c r="I4312" s="6" t="s">
        <v>16</v>
      </c>
    </row>
    <row r="4313" spans="1:9" ht="15.75" customHeight="1" x14ac:dyDescent="0.25">
      <c r="A4313" s="6" t="s">
        <v>8220</v>
      </c>
      <c r="B4313" s="7">
        <v>983.19176288582605</v>
      </c>
      <c r="C4313" s="7">
        <v>-2.8682899704794401E-2</v>
      </c>
      <c r="D4313" s="6">
        <v>0.100341946110012</v>
      </c>
      <c r="E4313" s="6">
        <v>-0.28585153883050302</v>
      </c>
      <c r="F4313" s="6">
        <v>0.774991832005133</v>
      </c>
      <c r="G4313" s="9">
        <v>0.996558793366909</v>
      </c>
      <c r="H4313" s="6" t="s">
        <v>8221</v>
      </c>
      <c r="I4313" s="6" t="s">
        <v>16</v>
      </c>
    </row>
    <row r="4314" spans="1:9" ht="15.75" customHeight="1" x14ac:dyDescent="0.25">
      <c r="A4314" s="6" t="s">
        <v>8222</v>
      </c>
      <c r="B4314" s="7">
        <v>31.8485195296862</v>
      </c>
      <c r="C4314" s="7">
        <v>0.13828666175387599</v>
      </c>
      <c r="D4314" s="6">
        <v>0.48441241821426001</v>
      </c>
      <c r="E4314" s="6">
        <v>0.28547299068768001</v>
      </c>
      <c r="F4314" s="6">
        <v>0.77528179416626997</v>
      </c>
      <c r="G4314" s="9">
        <v>0.996558793366909</v>
      </c>
      <c r="H4314" s="6" t="s">
        <v>8223</v>
      </c>
      <c r="I4314" s="6" t="s">
        <v>16</v>
      </c>
    </row>
    <row r="4315" spans="1:9" ht="15.75" customHeight="1" x14ac:dyDescent="0.25">
      <c r="A4315" s="6" t="s">
        <v>8224</v>
      </c>
      <c r="B4315" s="7">
        <v>3681.4669092371</v>
      </c>
      <c r="C4315" s="7">
        <v>-1.9388374247881899E-2</v>
      </c>
      <c r="D4315" s="6">
        <v>6.8017045379941701E-2</v>
      </c>
      <c r="E4315" s="6">
        <v>-0.285051697549913</v>
      </c>
      <c r="F4315" s="6">
        <v>0.77560453519038297</v>
      </c>
      <c r="G4315" s="9">
        <v>0.996558793366909</v>
      </c>
      <c r="H4315" s="6" t="s">
        <v>8225</v>
      </c>
      <c r="I4315" s="6" t="s">
        <v>16</v>
      </c>
    </row>
    <row r="4316" spans="1:9" ht="15.75" customHeight="1" x14ac:dyDescent="0.25">
      <c r="A4316" s="6" t="s">
        <v>8226</v>
      </c>
      <c r="B4316" s="7">
        <v>30.811428130886199</v>
      </c>
      <c r="C4316" s="7">
        <v>0.137860109510521</v>
      </c>
      <c r="D4316" s="6">
        <v>0.48404249452402898</v>
      </c>
      <c r="E4316" s="6">
        <v>0.28480993109103497</v>
      </c>
      <c r="F4316" s="6">
        <v>0.77578976329711102</v>
      </c>
      <c r="G4316" s="9">
        <v>0.996558793366909</v>
      </c>
      <c r="H4316" s="6" t="s">
        <v>8227</v>
      </c>
      <c r="I4316" s="6" t="s">
        <v>16</v>
      </c>
    </row>
    <row r="4317" spans="1:9" ht="15.75" customHeight="1" x14ac:dyDescent="0.25">
      <c r="A4317" s="6" t="s">
        <v>8228</v>
      </c>
      <c r="B4317" s="7">
        <v>19.2401198190163</v>
      </c>
      <c r="C4317" s="7">
        <v>0.17436375412379701</v>
      </c>
      <c r="D4317" s="6">
        <v>0.61249508720686197</v>
      </c>
      <c r="E4317" s="6">
        <v>0.28467780030520901</v>
      </c>
      <c r="F4317" s="6">
        <v>0.775890999997779</v>
      </c>
      <c r="G4317" s="9">
        <v>0.996558793366909</v>
      </c>
      <c r="H4317" s="6" t="s">
        <v>8229</v>
      </c>
      <c r="I4317" s="6" t="s">
        <v>16</v>
      </c>
    </row>
    <row r="4318" spans="1:9" ht="15.75" customHeight="1" x14ac:dyDescent="0.25">
      <c r="A4318" s="6" t="s">
        <v>8230</v>
      </c>
      <c r="B4318" s="7">
        <v>429.34912360988102</v>
      </c>
      <c r="C4318" s="7">
        <v>-3.9244146229223703E-2</v>
      </c>
      <c r="D4318" s="6">
        <v>0.137992258898991</v>
      </c>
      <c r="E4318" s="6">
        <v>-0.28439382427930199</v>
      </c>
      <c r="F4318" s="6">
        <v>0.776108591214277</v>
      </c>
      <c r="G4318" s="9">
        <v>0.996558793366909</v>
      </c>
      <c r="H4318" s="6" t="s">
        <v>8231</v>
      </c>
      <c r="I4318" s="6" t="s">
        <v>16</v>
      </c>
    </row>
    <row r="4319" spans="1:9" ht="15.75" customHeight="1" x14ac:dyDescent="0.25">
      <c r="A4319" s="6" t="s">
        <v>8232</v>
      </c>
      <c r="B4319" s="7">
        <v>22.6879481567608</v>
      </c>
      <c r="C4319" s="7">
        <v>-0.158638370899779</v>
      </c>
      <c r="D4319" s="6">
        <v>0.55804776545742896</v>
      </c>
      <c r="E4319" s="6">
        <v>-0.284273821560318</v>
      </c>
      <c r="F4319" s="6">
        <v>0.77620054629327995</v>
      </c>
      <c r="G4319" s="9">
        <v>0.996558793366909</v>
      </c>
      <c r="H4319" s="6" t="s">
        <v>8233</v>
      </c>
      <c r="I4319" s="6" t="s">
        <v>16</v>
      </c>
    </row>
    <row r="4320" spans="1:9" ht="15.75" customHeight="1" x14ac:dyDescent="0.25">
      <c r="A4320" s="6" t="s">
        <v>8234</v>
      </c>
      <c r="B4320" s="7">
        <v>16.017665738974401</v>
      </c>
      <c r="C4320" s="7">
        <v>-0.19642372055618801</v>
      </c>
      <c r="D4320" s="6">
        <v>0.69200964098208595</v>
      </c>
      <c r="E4320" s="6">
        <v>-0.283845352613046</v>
      </c>
      <c r="F4320" s="6">
        <v>0.77652889690734295</v>
      </c>
      <c r="G4320" s="9">
        <v>0.996558793366909</v>
      </c>
    </row>
    <row r="4321" spans="1:9" ht="15.75" customHeight="1" x14ac:dyDescent="0.25">
      <c r="A4321" s="6" t="s">
        <v>8235</v>
      </c>
      <c r="B4321" s="7">
        <v>329.34724583245702</v>
      </c>
      <c r="C4321" s="7">
        <v>4.3456244688521897E-2</v>
      </c>
      <c r="D4321" s="6">
        <v>0.15334081898298299</v>
      </c>
      <c r="E4321" s="6">
        <v>0.28339645618655801</v>
      </c>
      <c r="F4321" s="6">
        <v>0.77687294464365297</v>
      </c>
      <c r="G4321" s="9">
        <v>0.996558793366909</v>
      </c>
      <c r="H4321" s="6" t="s">
        <v>8236</v>
      </c>
      <c r="I4321" s="6" t="s">
        <v>16</v>
      </c>
    </row>
    <row r="4322" spans="1:9" ht="15.75" customHeight="1" x14ac:dyDescent="0.25">
      <c r="A4322" s="6" t="s">
        <v>8237</v>
      </c>
      <c r="B4322" s="7">
        <v>297.346521472078</v>
      </c>
      <c r="C4322" s="7">
        <v>4.68843840022009E-2</v>
      </c>
      <c r="D4322" s="6">
        <v>0.16551135315694401</v>
      </c>
      <c r="E4322" s="6">
        <v>0.28326989724833801</v>
      </c>
      <c r="F4322" s="6">
        <v>0.77696995113687195</v>
      </c>
      <c r="G4322" s="9">
        <v>0.996558793366909</v>
      </c>
      <c r="H4322" s="6" t="s">
        <v>8238</v>
      </c>
      <c r="I4322" s="6" t="s">
        <v>16</v>
      </c>
    </row>
    <row r="4323" spans="1:9" ht="15.75" customHeight="1" x14ac:dyDescent="0.25">
      <c r="A4323" s="6" t="s">
        <v>8239</v>
      </c>
      <c r="B4323" s="7">
        <v>194.720587683415</v>
      </c>
      <c r="C4323" s="7">
        <v>5.5419971430887303E-2</v>
      </c>
      <c r="D4323" s="6">
        <v>0.195845694314325</v>
      </c>
      <c r="E4323" s="6">
        <v>0.28297773726871001</v>
      </c>
      <c r="F4323" s="6">
        <v>0.77719390288618795</v>
      </c>
      <c r="G4323" s="9">
        <v>0.996558793366909</v>
      </c>
      <c r="H4323" s="6" t="s">
        <v>8240</v>
      </c>
      <c r="I4323" s="6" t="s">
        <v>16</v>
      </c>
    </row>
    <row r="4324" spans="1:9" ht="15.75" customHeight="1" x14ac:dyDescent="0.25">
      <c r="A4324" s="6" t="s">
        <v>8241</v>
      </c>
      <c r="B4324" s="7">
        <v>959.35348447831097</v>
      </c>
      <c r="C4324" s="7">
        <v>-2.7080490807483398E-2</v>
      </c>
      <c r="D4324" s="6">
        <v>9.5724275276627302E-2</v>
      </c>
      <c r="E4324" s="6">
        <v>-0.28290097500582101</v>
      </c>
      <c r="F4324" s="6">
        <v>0.77725274715592296</v>
      </c>
      <c r="G4324" s="9">
        <v>0.996558793366909</v>
      </c>
      <c r="H4324" s="6" t="s">
        <v>8242</v>
      </c>
      <c r="I4324" s="6" t="s">
        <v>16</v>
      </c>
    </row>
    <row r="4325" spans="1:9" ht="15.75" customHeight="1" x14ac:dyDescent="0.25">
      <c r="A4325" s="6" t="s">
        <v>8243</v>
      </c>
      <c r="B4325" s="7">
        <v>1599.3466658242301</v>
      </c>
      <c r="C4325" s="7">
        <v>2.2885404273471001E-2</v>
      </c>
      <c r="D4325" s="6">
        <v>8.0918503045934204E-2</v>
      </c>
      <c r="E4325" s="6">
        <v>0.28282041080863601</v>
      </c>
      <c r="F4325" s="6">
        <v>0.77731450727961304</v>
      </c>
      <c r="G4325" s="9">
        <v>0.996558793366909</v>
      </c>
      <c r="H4325" s="6" t="s">
        <v>8244</v>
      </c>
      <c r="I4325" s="6" t="s">
        <v>16</v>
      </c>
    </row>
    <row r="4326" spans="1:9" ht="15.75" customHeight="1" x14ac:dyDescent="0.25">
      <c r="A4326" s="6" t="s">
        <v>8245</v>
      </c>
      <c r="B4326" s="7">
        <v>139.37719571617001</v>
      </c>
      <c r="C4326" s="7">
        <v>-7.0139655701506404E-2</v>
      </c>
      <c r="D4326" s="6">
        <v>0.24838643824605999</v>
      </c>
      <c r="E4326" s="6">
        <v>-0.28238118069885798</v>
      </c>
      <c r="F4326" s="6">
        <v>0.77765124369660299</v>
      </c>
      <c r="G4326" s="9">
        <v>0.996558793366909</v>
      </c>
      <c r="H4326" s="6" t="s">
        <v>8246</v>
      </c>
      <c r="I4326" s="6" t="s">
        <v>16</v>
      </c>
    </row>
    <row r="4327" spans="1:9" ht="15.75" customHeight="1" x14ac:dyDescent="0.25">
      <c r="A4327" s="6" t="s">
        <v>8247</v>
      </c>
      <c r="B4327" s="7">
        <v>482.43242129355502</v>
      </c>
      <c r="C4327" s="7">
        <v>3.6144632676901003E-2</v>
      </c>
      <c r="D4327" s="6">
        <v>0.12821044210111701</v>
      </c>
      <c r="E4327" s="6">
        <v>0.28191644989722697</v>
      </c>
      <c r="F4327" s="6">
        <v>0.77800757573162105</v>
      </c>
      <c r="G4327" s="9">
        <v>0.996558793366909</v>
      </c>
      <c r="H4327" s="6" t="s">
        <v>8248</v>
      </c>
      <c r="I4327" s="6" t="s">
        <v>16</v>
      </c>
    </row>
    <row r="4328" spans="1:9" ht="15.75" customHeight="1" x14ac:dyDescent="0.25">
      <c r="A4328" s="6" t="s">
        <v>8249</v>
      </c>
      <c r="B4328" s="7">
        <v>227.370598240829</v>
      </c>
      <c r="C4328" s="7">
        <v>5.1423372149615898E-2</v>
      </c>
      <c r="D4328" s="6">
        <v>0.182472491401831</v>
      </c>
      <c r="E4328" s="6">
        <v>0.28181438064751402</v>
      </c>
      <c r="F4328" s="6">
        <v>0.77808584351697496</v>
      </c>
      <c r="G4328" s="9">
        <v>0.996558793366909</v>
      </c>
      <c r="H4328" s="6" t="s">
        <v>8250</v>
      </c>
      <c r="I4328" s="6" t="s">
        <v>16</v>
      </c>
    </row>
    <row r="4329" spans="1:9" ht="15.75" customHeight="1" x14ac:dyDescent="0.25">
      <c r="A4329" s="6" t="s">
        <v>8251</v>
      </c>
      <c r="B4329" s="7">
        <v>27.932964262567399</v>
      </c>
      <c r="C4329" s="7">
        <v>-0.143573887517537</v>
      </c>
      <c r="D4329" s="6">
        <v>0.50966557465873996</v>
      </c>
      <c r="E4329" s="6">
        <v>-0.28170214873482602</v>
      </c>
      <c r="F4329" s="6">
        <v>0.77817190673904102</v>
      </c>
      <c r="G4329" s="9">
        <v>0.996558793366909</v>
      </c>
      <c r="H4329" s="6" t="s">
        <v>8252</v>
      </c>
      <c r="I4329" s="6" t="s">
        <v>16</v>
      </c>
    </row>
    <row r="4330" spans="1:9" ht="15.75" customHeight="1" x14ac:dyDescent="0.25">
      <c r="A4330" s="6" t="s">
        <v>8253</v>
      </c>
      <c r="B4330" s="7">
        <v>235.821605915829</v>
      </c>
      <c r="C4330" s="7">
        <v>-4.9961129652797497E-2</v>
      </c>
      <c r="D4330" s="6">
        <v>0.17740218795742499</v>
      </c>
      <c r="E4330" s="6">
        <v>-0.28162634422968702</v>
      </c>
      <c r="F4330" s="6">
        <v>0.77823003773405997</v>
      </c>
      <c r="G4330" s="9">
        <v>0.996558793366909</v>
      </c>
      <c r="H4330" s="6" t="s">
        <v>8254</v>
      </c>
      <c r="I4330" s="6" t="s">
        <v>16</v>
      </c>
    </row>
    <row r="4331" spans="1:9" ht="15.75" customHeight="1" x14ac:dyDescent="0.25">
      <c r="A4331" s="6" t="s">
        <v>8255</v>
      </c>
      <c r="B4331" s="7">
        <v>564.02651691622304</v>
      </c>
      <c r="C4331" s="7">
        <v>-3.3645286444590299E-2</v>
      </c>
      <c r="D4331" s="6">
        <v>0.119532563602414</v>
      </c>
      <c r="E4331" s="6">
        <v>-0.28147381291428097</v>
      </c>
      <c r="F4331" s="6">
        <v>0.77834701075816104</v>
      </c>
      <c r="G4331" s="9">
        <v>0.996558793366909</v>
      </c>
      <c r="H4331" s="6" t="s">
        <v>8256</v>
      </c>
      <c r="I4331" s="6" t="s">
        <v>16</v>
      </c>
    </row>
    <row r="4332" spans="1:9" ht="15.75" customHeight="1" x14ac:dyDescent="0.25">
      <c r="A4332" s="6" t="s">
        <v>8257</v>
      </c>
      <c r="B4332" s="7">
        <v>228.37126198939799</v>
      </c>
      <c r="C4332" s="7">
        <v>5.2233561441653802E-2</v>
      </c>
      <c r="D4332" s="6">
        <v>0.18557485167336901</v>
      </c>
      <c r="E4332" s="6">
        <v>0.28146896505993302</v>
      </c>
      <c r="F4332" s="6">
        <v>0.77835072855698995</v>
      </c>
      <c r="G4332" s="9">
        <v>0.996558793366909</v>
      </c>
      <c r="H4332" s="6" t="s">
        <v>8258</v>
      </c>
      <c r="I4332" s="6" t="s">
        <v>16</v>
      </c>
    </row>
    <row r="4333" spans="1:9" ht="15.75" customHeight="1" x14ac:dyDescent="0.25">
      <c r="A4333" s="6" t="s">
        <v>8259</v>
      </c>
      <c r="B4333" s="7">
        <v>589.19338296719002</v>
      </c>
      <c r="C4333" s="7">
        <v>3.3968130486654501E-2</v>
      </c>
      <c r="D4333" s="6">
        <v>0.120708370307199</v>
      </c>
      <c r="E4333" s="6">
        <v>0.28140658680261099</v>
      </c>
      <c r="F4333" s="6">
        <v>0.77839856662912499</v>
      </c>
      <c r="G4333" s="9">
        <v>0.996558793366909</v>
      </c>
      <c r="H4333" s="6" t="s">
        <v>8260</v>
      </c>
      <c r="I4333" s="6" t="s">
        <v>16</v>
      </c>
    </row>
    <row r="4334" spans="1:9" ht="15.75" customHeight="1" x14ac:dyDescent="0.25">
      <c r="A4334" s="6" t="s">
        <v>8261</v>
      </c>
      <c r="B4334" s="7">
        <v>178.89896986466101</v>
      </c>
      <c r="C4334" s="7">
        <v>-5.9670342437858799E-2</v>
      </c>
      <c r="D4334" s="6">
        <v>0.21264660527572901</v>
      </c>
      <c r="E4334" s="6">
        <v>-0.28060801798592999</v>
      </c>
      <c r="F4334" s="6">
        <v>0.77901106557247102</v>
      </c>
      <c r="G4334" s="9">
        <v>0.99703214008104901</v>
      </c>
      <c r="H4334" s="6" t="s">
        <v>8262</v>
      </c>
      <c r="I4334" s="6" t="s">
        <v>16</v>
      </c>
    </row>
    <row r="4335" spans="1:9" ht="15.75" customHeight="1" x14ac:dyDescent="0.25">
      <c r="A4335" s="6" t="s">
        <v>8263</v>
      </c>
      <c r="B4335" s="7">
        <v>319.38203059988098</v>
      </c>
      <c r="C4335" s="7">
        <v>4.3389698095867402E-2</v>
      </c>
      <c r="D4335" s="6">
        <v>0.15484343192028699</v>
      </c>
      <c r="E4335" s="6">
        <v>0.28021658754117701</v>
      </c>
      <c r="F4335" s="6">
        <v>0.77931134124101697</v>
      </c>
      <c r="G4335" s="9">
        <v>0.99703214008104901</v>
      </c>
      <c r="H4335" s="6" t="s">
        <v>8264</v>
      </c>
      <c r="I4335" s="6" t="s">
        <v>16</v>
      </c>
    </row>
    <row r="4336" spans="1:9" ht="15.75" customHeight="1" x14ac:dyDescent="0.25">
      <c r="A4336" s="6" t="s">
        <v>8265</v>
      </c>
      <c r="B4336" s="7">
        <v>22.712293709224902</v>
      </c>
      <c r="C4336" s="7">
        <v>-0.15545555073995199</v>
      </c>
      <c r="D4336" s="6">
        <v>0.55511983586287195</v>
      </c>
      <c r="E4336" s="6">
        <v>-0.28003962513483899</v>
      </c>
      <c r="F4336" s="6">
        <v>0.77944710415495899</v>
      </c>
      <c r="G4336" s="9">
        <v>0.99703214008104901</v>
      </c>
      <c r="H4336" s="6" t="s">
        <v>8266</v>
      </c>
      <c r="I4336" s="6" t="s">
        <v>16</v>
      </c>
    </row>
    <row r="4337" spans="1:9" ht="15.75" customHeight="1" x14ac:dyDescent="0.25">
      <c r="A4337" s="6" t="s">
        <v>8267</v>
      </c>
      <c r="B4337" s="7">
        <v>197.499444573782</v>
      </c>
      <c r="C4337" s="7">
        <v>5.7097679481541597E-2</v>
      </c>
      <c r="D4337" s="6">
        <v>0.20399441283078101</v>
      </c>
      <c r="E4337" s="6">
        <v>0.27989825157077097</v>
      </c>
      <c r="F4337" s="6">
        <v>0.77955556867560505</v>
      </c>
      <c r="G4337" s="9">
        <v>0.99703214008104901</v>
      </c>
      <c r="H4337" s="6" t="s">
        <v>8268</v>
      </c>
      <c r="I4337" s="6" t="s">
        <v>16</v>
      </c>
    </row>
    <row r="4338" spans="1:9" ht="15.75" customHeight="1" x14ac:dyDescent="0.25">
      <c r="A4338" s="6" t="s">
        <v>8269</v>
      </c>
      <c r="B4338" s="7">
        <v>311.619792429445</v>
      </c>
      <c r="C4338" s="7">
        <v>4.40726811053163E-2</v>
      </c>
      <c r="D4338" s="6">
        <v>0.157583692042298</v>
      </c>
      <c r="E4338" s="6">
        <v>0.279677931987319</v>
      </c>
      <c r="F4338" s="6">
        <v>0.779724610658179</v>
      </c>
      <c r="G4338" s="9">
        <v>0.99703214008104901</v>
      </c>
      <c r="H4338" s="6" t="s">
        <v>8270</v>
      </c>
      <c r="I4338" s="6" t="s">
        <v>16</v>
      </c>
    </row>
    <row r="4339" spans="1:9" ht="15.75" customHeight="1" x14ac:dyDescent="0.25">
      <c r="A4339" s="6" t="s">
        <v>8271</v>
      </c>
      <c r="B4339" s="7">
        <v>164.95464989606299</v>
      </c>
      <c r="C4339" s="7">
        <v>-6.1100072488851902E-2</v>
      </c>
      <c r="D4339" s="6">
        <v>0.21859143275253201</v>
      </c>
      <c r="E4339" s="6">
        <v>-0.27951723322122801</v>
      </c>
      <c r="F4339" s="6">
        <v>0.779847914656427</v>
      </c>
      <c r="G4339" s="9">
        <v>0.99703214008104901</v>
      </c>
      <c r="H4339" s="6" t="s">
        <v>8272</v>
      </c>
      <c r="I4339" s="6" t="s">
        <v>16</v>
      </c>
    </row>
    <row r="4340" spans="1:9" ht="15.75" customHeight="1" x14ac:dyDescent="0.25">
      <c r="A4340" s="6" t="s">
        <v>8273</v>
      </c>
      <c r="B4340" s="7">
        <v>474.80671373961599</v>
      </c>
      <c r="C4340" s="7">
        <v>-3.7045793647693302E-2</v>
      </c>
      <c r="D4340" s="6">
        <v>0.13274732351205801</v>
      </c>
      <c r="E4340" s="6">
        <v>-0.279069985500147</v>
      </c>
      <c r="F4340" s="6">
        <v>0.78019111652306805</v>
      </c>
      <c r="G4340" s="9">
        <v>0.99703765920020904</v>
      </c>
      <c r="H4340" s="6" t="s">
        <v>8274</v>
      </c>
      <c r="I4340" s="6" t="s">
        <v>16</v>
      </c>
    </row>
    <row r="4341" spans="1:9" ht="15.75" customHeight="1" x14ac:dyDescent="0.25">
      <c r="A4341" s="6" t="s">
        <v>8275</v>
      </c>
      <c r="B4341" s="7">
        <v>1715.5630527185299</v>
      </c>
      <c r="C4341" s="7">
        <v>2.1685415771905699E-2</v>
      </c>
      <c r="D4341" s="6">
        <v>7.7713629681117002E-2</v>
      </c>
      <c r="E4341" s="6">
        <v>0.27904263204392399</v>
      </c>
      <c r="F4341" s="6">
        <v>0.78021210797547502</v>
      </c>
      <c r="G4341" s="9">
        <v>0.99703765920020904</v>
      </c>
      <c r="H4341" s="6" t="s">
        <v>8276</v>
      </c>
      <c r="I4341" s="6" t="s">
        <v>16</v>
      </c>
    </row>
    <row r="4342" spans="1:9" ht="15.75" customHeight="1" x14ac:dyDescent="0.25">
      <c r="A4342" s="6" t="s">
        <v>8277</v>
      </c>
      <c r="B4342" s="7">
        <v>152.24419434661399</v>
      </c>
      <c r="C4342" s="7">
        <v>6.0894769651868498E-2</v>
      </c>
      <c r="D4342" s="6">
        <v>0.21936586876705</v>
      </c>
      <c r="E4342" s="6">
        <v>0.27759455011907103</v>
      </c>
      <c r="F4342" s="6">
        <v>0.78132361616009904</v>
      </c>
      <c r="G4342" s="9">
        <v>0.99822784347316296</v>
      </c>
      <c r="H4342" s="6" t="s">
        <v>8278</v>
      </c>
      <c r="I4342" s="6" t="s">
        <v>16</v>
      </c>
    </row>
    <row r="4343" spans="1:9" ht="15.75" customHeight="1" x14ac:dyDescent="0.25">
      <c r="A4343" s="6" t="s">
        <v>8279</v>
      </c>
      <c r="B4343" s="7">
        <v>161.23076194485799</v>
      </c>
      <c r="C4343" s="7">
        <v>-6.3740930460665604E-2</v>
      </c>
      <c r="D4343" s="6">
        <v>0.229978564863765</v>
      </c>
      <c r="E4343" s="6">
        <v>-0.277160310563833</v>
      </c>
      <c r="F4343" s="6">
        <v>0.78165701379389196</v>
      </c>
      <c r="G4343" s="9">
        <v>0.998423585392336</v>
      </c>
      <c r="H4343" s="6" t="s">
        <v>8280</v>
      </c>
      <c r="I4343" s="6" t="s">
        <v>16</v>
      </c>
    </row>
    <row r="4344" spans="1:9" ht="15.75" customHeight="1" x14ac:dyDescent="0.25">
      <c r="A4344" s="6" t="s">
        <v>8281</v>
      </c>
      <c r="B4344" s="7">
        <v>466.33630624810002</v>
      </c>
      <c r="C4344" s="7">
        <v>-3.69379802798055E-2</v>
      </c>
      <c r="D4344" s="6">
        <v>0.13366997111152501</v>
      </c>
      <c r="E4344" s="6">
        <v>-0.27633716064011798</v>
      </c>
      <c r="F4344" s="6">
        <v>0.78228911659530098</v>
      </c>
      <c r="G4344" s="9">
        <v>0.99864904233530805</v>
      </c>
      <c r="H4344" s="6" t="s">
        <v>8282</v>
      </c>
      <c r="I4344" s="6" t="s">
        <v>16</v>
      </c>
    </row>
    <row r="4345" spans="1:9" ht="15.75" customHeight="1" x14ac:dyDescent="0.25">
      <c r="A4345" s="6" t="s">
        <v>8283</v>
      </c>
      <c r="B4345" s="7">
        <v>27.9069445124025</v>
      </c>
      <c r="C4345" s="7">
        <v>-0.14172469487467501</v>
      </c>
      <c r="D4345" s="6">
        <v>0.51473378316638096</v>
      </c>
      <c r="E4345" s="6">
        <v>-0.275335910541672</v>
      </c>
      <c r="F4345" s="6">
        <v>0.78305817760924201</v>
      </c>
      <c r="G4345" s="9">
        <v>0.99864904233530805</v>
      </c>
      <c r="H4345" s="6" t="s">
        <v>8284</v>
      </c>
      <c r="I4345" s="6" t="s">
        <v>16</v>
      </c>
    </row>
    <row r="4346" spans="1:9" ht="15.75" customHeight="1" x14ac:dyDescent="0.25">
      <c r="A4346" s="6" t="s">
        <v>8285</v>
      </c>
      <c r="B4346" s="7">
        <v>232.032507931547</v>
      </c>
      <c r="C4346" s="7">
        <v>0.10544197220755</v>
      </c>
      <c r="D4346" s="6">
        <v>0.38311310185806102</v>
      </c>
      <c r="E4346" s="6">
        <v>0.27522413536933799</v>
      </c>
      <c r="F4346" s="6">
        <v>0.78314404538013604</v>
      </c>
      <c r="G4346" s="9">
        <v>0.99864904233530805</v>
      </c>
      <c r="H4346" s="6" t="s">
        <v>8286</v>
      </c>
      <c r="I4346" s="6" t="s">
        <v>16</v>
      </c>
    </row>
    <row r="4347" spans="1:9" ht="15.75" customHeight="1" x14ac:dyDescent="0.25">
      <c r="A4347" s="6" t="s">
        <v>8287</v>
      </c>
      <c r="B4347" s="7">
        <v>29.817914780329801</v>
      </c>
      <c r="C4347" s="7">
        <v>-0.144804208568482</v>
      </c>
      <c r="D4347" s="6">
        <v>0.52704145908710898</v>
      </c>
      <c r="E4347" s="6">
        <v>-0.274749179731133</v>
      </c>
      <c r="F4347" s="6">
        <v>0.783508944603166</v>
      </c>
      <c r="G4347" s="9">
        <v>0.99864904233530805</v>
      </c>
      <c r="H4347" s="6" t="s">
        <v>8288</v>
      </c>
      <c r="I4347" s="6" t="s">
        <v>16</v>
      </c>
    </row>
    <row r="4348" spans="1:9" ht="15.75" customHeight="1" x14ac:dyDescent="0.25">
      <c r="A4348" s="6" t="s">
        <v>8289</v>
      </c>
      <c r="B4348" s="7">
        <v>23.2218266733096</v>
      </c>
      <c r="C4348" s="7">
        <v>-0.15232525279879999</v>
      </c>
      <c r="D4348" s="6">
        <v>0.55474922063427301</v>
      </c>
      <c r="E4348" s="6">
        <v>-0.27458398702144998</v>
      </c>
      <c r="F4348" s="6">
        <v>0.78363587012981994</v>
      </c>
      <c r="G4348" s="9">
        <v>0.99864904233530805</v>
      </c>
      <c r="H4348" s="6" t="s">
        <v>8290</v>
      </c>
      <c r="I4348" s="6" t="s">
        <v>16</v>
      </c>
    </row>
    <row r="4349" spans="1:9" ht="15.75" customHeight="1" x14ac:dyDescent="0.25">
      <c r="A4349" s="6" t="s">
        <v>8291</v>
      </c>
      <c r="B4349" s="7">
        <v>940.90655498788601</v>
      </c>
      <c r="C4349" s="7">
        <v>-2.8040204783290099E-2</v>
      </c>
      <c r="D4349" s="6">
        <v>0.10212555285531801</v>
      </c>
      <c r="E4349" s="6">
        <v>-0.274566002330631</v>
      </c>
      <c r="F4349" s="6">
        <v>0.78364968898282295</v>
      </c>
      <c r="G4349" s="9">
        <v>0.99864904233530805</v>
      </c>
      <c r="H4349" s="6" t="s">
        <v>8292</v>
      </c>
      <c r="I4349" s="6" t="s">
        <v>16</v>
      </c>
    </row>
    <row r="4350" spans="1:9" ht="15.75" customHeight="1" x14ac:dyDescent="0.25">
      <c r="A4350" s="6" t="s">
        <v>8293</v>
      </c>
      <c r="B4350" s="7">
        <v>44.7355812586</v>
      </c>
      <c r="C4350" s="7">
        <v>-0.109844728274421</v>
      </c>
      <c r="D4350" s="6">
        <v>0.40008821409721701</v>
      </c>
      <c r="E4350" s="6">
        <v>-0.27455127245445399</v>
      </c>
      <c r="F4350" s="6">
        <v>0.78366100699267105</v>
      </c>
      <c r="G4350" s="9">
        <v>0.99864904233530805</v>
      </c>
    </row>
    <row r="4351" spans="1:9" ht="15.75" customHeight="1" x14ac:dyDescent="0.25">
      <c r="A4351" s="6" t="s">
        <v>8294</v>
      </c>
      <c r="B4351" s="7">
        <v>30.273461796105</v>
      </c>
      <c r="C4351" s="7">
        <v>0.13566940037438099</v>
      </c>
      <c r="D4351" s="6">
        <v>0.49426240621258999</v>
      </c>
      <c r="E4351" s="6">
        <v>0.27448860902446898</v>
      </c>
      <c r="F4351" s="6">
        <v>0.78370915626723403</v>
      </c>
      <c r="G4351" s="9">
        <v>0.99864904233530805</v>
      </c>
      <c r="H4351" s="6" t="s">
        <v>8295</v>
      </c>
      <c r="I4351" s="6" t="s">
        <v>16</v>
      </c>
    </row>
    <row r="4352" spans="1:9" ht="15.75" customHeight="1" x14ac:dyDescent="0.25">
      <c r="A4352" s="6" t="s">
        <v>8296</v>
      </c>
      <c r="B4352" s="7">
        <v>1473.33700502582</v>
      </c>
      <c r="C4352" s="7">
        <v>2.2432112464271601E-2</v>
      </c>
      <c r="D4352" s="6">
        <v>8.1742906862136394E-2</v>
      </c>
      <c r="E4352" s="6">
        <v>0.27442273984829701</v>
      </c>
      <c r="F4352" s="6">
        <v>0.78375976966323002</v>
      </c>
      <c r="G4352" s="9">
        <v>0.99864904233530805</v>
      </c>
      <c r="H4352" s="6" t="s">
        <v>8297</v>
      </c>
      <c r="I4352" s="6" t="s">
        <v>16</v>
      </c>
    </row>
    <row r="4353" spans="1:9" ht="15.75" customHeight="1" x14ac:dyDescent="0.25">
      <c r="A4353" s="6" t="s">
        <v>8298</v>
      </c>
      <c r="B4353" s="7">
        <v>146.32643274705001</v>
      </c>
      <c r="C4353" s="7">
        <v>6.1675100091253501E-2</v>
      </c>
      <c r="D4353" s="6">
        <v>0.22475623080717</v>
      </c>
      <c r="E4353" s="6">
        <v>0.27440885562886902</v>
      </c>
      <c r="F4353" s="6">
        <v>0.78377043831323301</v>
      </c>
      <c r="G4353" s="9">
        <v>0.99864904233530805</v>
      </c>
      <c r="H4353" s="6" t="s">
        <v>8299</v>
      </c>
      <c r="I4353" s="6" t="s">
        <v>16</v>
      </c>
    </row>
    <row r="4354" spans="1:9" ht="15.75" customHeight="1" x14ac:dyDescent="0.25">
      <c r="A4354" s="6" t="s">
        <v>8300</v>
      </c>
      <c r="B4354" s="7">
        <v>71.527947107646497</v>
      </c>
      <c r="C4354" s="7">
        <v>8.6364127559342294E-2</v>
      </c>
      <c r="D4354" s="6">
        <v>0.315207961170343</v>
      </c>
      <c r="E4354" s="6">
        <v>0.27399094629043902</v>
      </c>
      <c r="F4354" s="6">
        <v>0.784091579340225</v>
      </c>
      <c r="G4354" s="9">
        <v>0.99864904233530805</v>
      </c>
      <c r="H4354" s="6" t="s">
        <v>8301</v>
      </c>
      <c r="I4354" s="6" t="s">
        <v>16</v>
      </c>
    </row>
    <row r="4355" spans="1:9" ht="15.75" customHeight="1" x14ac:dyDescent="0.25">
      <c r="A4355" s="6" t="s">
        <v>8302</v>
      </c>
      <c r="B4355" s="7">
        <v>2106.0435889936298</v>
      </c>
      <c r="C4355" s="7">
        <v>-2.4385958457021101E-2</v>
      </c>
      <c r="D4355" s="6">
        <v>8.9004514622924399E-2</v>
      </c>
      <c r="E4355" s="6">
        <v>-0.273985635002161</v>
      </c>
      <c r="F4355" s="6">
        <v>0.78409566101861905</v>
      </c>
      <c r="G4355" s="9">
        <v>0.99864904233530805</v>
      </c>
      <c r="H4355" s="6" t="s">
        <v>8303</v>
      </c>
      <c r="I4355" s="6" t="s">
        <v>16</v>
      </c>
    </row>
    <row r="4356" spans="1:9" ht="15.75" customHeight="1" x14ac:dyDescent="0.25">
      <c r="A4356" s="6" t="s">
        <v>8304</v>
      </c>
      <c r="B4356" s="7">
        <v>459.81151769075399</v>
      </c>
      <c r="C4356" s="7">
        <v>3.6460894001027901E-2</v>
      </c>
      <c r="D4356" s="6">
        <v>0.13343217780059499</v>
      </c>
      <c r="E4356" s="6">
        <v>0.27325413256400699</v>
      </c>
      <c r="F4356" s="6">
        <v>0.78465787091421302</v>
      </c>
      <c r="G4356" s="9">
        <v>0.99864904233530805</v>
      </c>
      <c r="H4356" s="6" t="s">
        <v>8305</v>
      </c>
      <c r="I4356" s="6" t="s">
        <v>16</v>
      </c>
    </row>
    <row r="4357" spans="1:9" ht="15.75" customHeight="1" x14ac:dyDescent="0.25">
      <c r="A4357" s="6" t="s">
        <v>8306</v>
      </c>
      <c r="B4357" s="7">
        <v>426.02820609399902</v>
      </c>
      <c r="C4357" s="7">
        <v>3.8593308704108702E-2</v>
      </c>
      <c r="D4357" s="6">
        <v>0.14179672296928</v>
      </c>
      <c r="E4357" s="6">
        <v>0.27217348818752202</v>
      </c>
      <c r="F4357" s="6">
        <v>0.78548862595769997</v>
      </c>
      <c r="G4357" s="9">
        <v>0.99864904233530805</v>
      </c>
      <c r="H4357" s="6" t="s">
        <v>8307</v>
      </c>
      <c r="I4357" s="6" t="s">
        <v>16</v>
      </c>
    </row>
    <row r="4358" spans="1:9" ht="15.75" customHeight="1" x14ac:dyDescent="0.25">
      <c r="A4358" s="6" t="s">
        <v>8308</v>
      </c>
      <c r="B4358" s="7">
        <v>907.52332475340199</v>
      </c>
      <c r="C4358" s="7">
        <v>2.68759668277848E-2</v>
      </c>
      <c r="D4358" s="6">
        <v>9.8810723183740595E-2</v>
      </c>
      <c r="E4358" s="6">
        <v>0.27199443503523801</v>
      </c>
      <c r="F4358" s="6">
        <v>0.78562629829671304</v>
      </c>
      <c r="G4358" s="9">
        <v>0.99864904233530805</v>
      </c>
      <c r="H4358" s="6" t="s">
        <v>8309</v>
      </c>
      <c r="I4358" s="6" t="s">
        <v>16</v>
      </c>
    </row>
    <row r="4359" spans="1:9" ht="15.75" customHeight="1" x14ac:dyDescent="0.25">
      <c r="A4359" s="6" t="s">
        <v>8310</v>
      </c>
      <c r="B4359" s="7">
        <v>1072.2537311327801</v>
      </c>
      <c r="C4359" s="7">
        <v>-2.50668542423165E-2</v>
      </c>
      <c r="D4359" s="6">
        <v>9.2295836335175602E-2</v>
      </c>
      <c r="E4359" s="6">
        <v>-0.27159247088119198</v>
      </c>
      <c r="F4359" s="6">
        <v>0.78593538929185003</v>
      </c>
      <c r="G4359" s="9">
        <v>0.99864904233530805</v>
      </c>
      <c r="H4359" s="6" t="s">
        <v>8311</v>
      </c>
      <c r="I4359" s="6" t="s">
        <v>16</v>
      </c>
    </row>
    <row r="4360" spans="1:9" ht="15.75" customHeight="1" x14ac:dyDescent="0.25">
      <c r="A4360" s="6" t="s">
        <v>8312</v>
      </c>
      <c r="B4360" s="7">
        <v>264.00741507569398</v>
      </c>
      <c r="C4360" s="7">
        <v>-4.7274822029789998E-2</v>
      </c>
      <c r="D4360" s="6">
        <v>0.174145943416391</v>
      </c>
      <c r="E4360" s="6">
        <v>-0.27146668536948698</v>
      </c>
      <c r="F4360" s="6">
        <v>0.78603211920160199</v>
      </c>
      <c r="G4360" s="9">
        <v>0.99864904233530805</v>
      </c>
      <c r="H4360" s="6" t="s">
        <v>8313</v>
      </c>
      <c r="I4360" s="6" t="s">
        <v>16</v>
      </c>
    </row>
    <row r="4361" spans="1:9" ht="15.75" customHeight="1" x14ac:dyDescent="0.25">
      <c r="A4361" s="6" t="s">
        <v>8314</v>
      </c>
      <c r="B4361" s="7">
        <v>276.88426339704898</v>
      </c>
      <c r="C4361" s="7">
        <v>4.4862991837854999E-2</v>
      </c>
      <c r="D4361" s="6">
        <v>0.16529643693571</v>
      </c>
      <c r="E4361" s="6">
        <v>0.27140930965925197</v>
      </c>
      <c r="F4361" s="6">
        <v>0.78607624260809394</v>
      </c>
      <c r="G4361" s="9">
        <v>0.99864904233530805</v>
      </c>
      <c r="H4361" s="6" t="s">
        <v>8315</v>
      </c>
      <c r="I4361" s="6" t="s">
        <v>16</v>
      </c>
    </row>
    <row r="4362" spans="1:9" ht="15.75" customHeight="1" x14ac:dyDescent="0.25">
      <c r="A4362" s="6" t="s">
        <v>8316</v>
      </c>
      <c r="B4362" s="7">
        <v>202.53555647620999</v>
      </c>
      <c r="C4362" s="7">
        <v>-5.1930672003192797E-2</v>
      </c>
      <c r="D4362" s="6">
        <v>0.19137830381373899</v>
      </c>
      <c r="E4362" s="6">
        <v>-0.27135088444369798</v>
      </c>
      <c r="F4362" s="6">
        <v>0.78612117381742097</v>
      </c>
      <c r="G4362" s="9">
        <v>0.99864904233530805</v>
      </c>
      <c r="H4362" s="6" t="s">
        <v>8317</v>
      </c>
      <c r="I4362" s="6" t="s">
        <v>16</v>
      </c>
    </row>
    <row r="4363" spans="1:9" ht="15.75" customHeight="1" x14ac:dyDescent="0.25">
      <c r="A4363" s="6" t="s">
        <v>8318</v>
      </c>
      <c r="B4363" s="7">
        <v>32.271538788744401</v>
      </c>
      <c r="C4363" s="7">
        <v>-0.13393165948093</v>
      </c>
      <c r="D4363" s="6">
        <v>0.49357922463272402</v>
      </c>
      <c r="E4363" s="6">
        <v>-0.27134784609418899</v>
      </c>
      <c r="F4363" s="6">
        <v>0.78612351044305395</v>
      </c>
      <c r="G4363" s="9">
        <v>0.99864904233530805</v>
      </c>
      <c r="H4363" s="6" t="s">
        <v>8319</v>
      </c>
      <c r="I4363" s="6" t="s">
        <v>16</v>
      </c>
    </row>
    <row r="4364" spans="1:9" ht="15.75" customHeight="1" x14ac:dyDescent="0.25">
      <c r="A4364" s="6" t="s">
        <v>8320</v>
      </c>
      <c r="B4364" s="7">
        <v>137.532425479474</v>
      </c>
      <c r="C4364" s="7">
        <v>-6.4628740767655096E-2</v>
      </c>
      <c r="D4364" s="6">
        <v>0.23851047780079401</v>
      </c>
      <c r="E4364" s="6">
        <v>-0.27096814095367999</v>
      </c>
      <c r="F4364" s="6">
        <v>0.78641553570690204</v>
      </c>
      <c r="G4364" s="9">
        <v>0.99864904233530805</v>
      </c>
      <c r="H4364" s="6" t="s">
        <v>8321</v>
      </c>
      <c r="I4364" s="6" t="s">
        <v>16</v>
      </c>
    </row>
    <row r="4365" spans="1:9" ht="15.75" customHeight="1" x14ac:dyDescent="0.25">
      <c r="A4365" s="6" t="s">
        <v>8322</v>
      </c>
      <c r="B4365" s="7">
        <v>242.133555661038</v>
      </c>
      <c r="C4365" s="7">
        <v>4.88227059738498E-2</v>
      </c>
      <c r="D4365" s="6">
        <v>0.18020012312955699</v>
      </c>
      <c r="E4365" s="6">
        <v>0.27093603004226702</v>
      </c>
      <c r="F4365" s="6">
        <v>0.78644023308338695</v>
      </c>
      <c r="G4365" s="9">
        <v>0.99864904233530805</v>
      </c>
      <c r="H4365" s="6" t="s">
        <v>8323</v>
      </c>
      <c r="I4365" s="6" t="s">
        <v>16</v>
      </c>
    </row>
    <row r="4366" spans="1:9" ht="15.75" customHeight="1" x14ac:dyDescent="0.25">
      <c r="A4366" s="6" t="s">
        <v>8324</v>
      </c>
      <c r="B4366" s="7">
        <v>72.635103477406801</v>
      </c>
      <c r="C4366" s="7">
        <v>8.8046845656815906E-2</v>
      </c>
      <c r="D4366" s="6">
        <v>0.32562180562167597</v>
      </c>
      <c r="E4366" s="6">
        <v>0.27039603655755601</v>
      </c>
      <c r="F4366" s="6">
        <v>0.78685558894865004</v>
      </c>
      <c r="G4366" s="9">
        <v>0.99864904233530805</v>
      </c>
      <c r="H4366" s="6" t="s">
        <v>8325</v>
      </c>
      <c r="I4366" s="6" t="s">
        <v>16</v>
      </c>
    </row>
    <row r="4367" spans="1:9" ht="15.75" customHeight="1" x14ac:dyDescent="0.25">
      <c r="A4367" s="6" t="s">
        <v>8326</v>
      </c>
      <c r="B4367" s="7">
        <v>288.31999061976001</v>
      </c>
      <c r="C4367" s="7">
        <v>-4.37350457795068E-2</v>
      </c>
      <c r="D4367" s="6">
        <v>0.161886337388434</v>
      </c>
      <c r="E4367" s="6">
        <v>-0.27015896761298502</v>
      </c>
      <c r="F4367" s="6">
        <v>0.78703795841884405</v>
      </c>
      <c r="G4367" s="9">
        <v>0.99864904233530805</v>
      </c>
      <c r="H4367" s="6" t="s">
        <v>8327</v>
      </c>
      <c r="I4367" s="6" t="s">
        <v>16</v>
      </c>
    </row>
    <row r="4368" spans="1:9" ht="15.75" customHeight="1" x14ac:dyDescent="0.25">
      <c r="A4368" s="6" t="s">
        <v>8328</v>
      </c>
      <c r="B4368" s="7">
        <v>281.44574904536597</v>
      </c>
      <c r="C4368" s="7">
        <v>4.6279732783279202E-2</v>
      </c>
      <c r="D4368" s="6">
        <v>0.17137263008859599</v>
      </c>
      <c r="E4368" s="6">
        <v>0.27005323288411698</v>
      </c>
      <c r="F4368" s="6">
        <v>0.78711930049250201</v>
      </c>
      <c r="G4368" s="9">
        <v>0.99864904233530805</v>
      </c>
      <c r="H4368" s="6" t="s">
        <v>8329</v>
      </c>
      <c r="I4368" s="6" t="s">
        <v>16</v>
      </c>
    </row>
    <row r="4369" spans="1:9" ht="15.75" customHeight="1" x14ac:dyDescent="0.25">
      <c r="A4369" s="6" t="s">
        <v>8330</v>
      </c>
      <c r="B4369" s="7">
        <v>314.83291336290301</v>
      </c>
      <c r="C4369" s="7">
        <v>4.50231752200407E-2</v>
      </c>
      <c r="D4369" s="6">
        <v>0.16674957252064801</v>
      </c>
      <c r="E4369" s="6">
        <v>0.27000474147821701</v>
      </c>
      <c r="F4369" s="6">
        <v>0.78715660586699698</v>
      </c>
      <c r="G4369" s="9">
        <v>0.99864904233530805</v>
      </c>
    </row>
    <row r="4370" spans="1:9" ht="15.75" customHeight="1" x14ac:dyDescent="0.25">
      <c r="A4370" s="6" t="s">
        <v>8331</v>
      </c>
      <c r="B4370" s="7">
        <v>238.41368566846299</v>
      </c>
      <c r="C4370" s="7">
        <v>-4.8409044114211201E-2</v>
      </c>
      <c r="D4370" s="6">
        <v>0.17951897649794599</v>
      </c>
      <c r="E4370" s="6">
        <v>-0.26965975997955299</v>
      </c>
      <c r="F4370" s="6">
        <v>0.78742202088577795</v>
      </c>
      <c r="G4370" s="9">
        <v>0.99864904233530805</v>
      </c>
      <c r="H4370" s="6" t="s">
        <v>8332</v>
      </c>
      <c r="I4370" s="6" t="s">
        <v>16</v>
      </c>
    </row>
    <row r="4371" spans="1:9" ht="15.75" customHeight="1" x14ac:dyDescent="0.25">
      <c r="A4371" s="6" t="s">
        <v>8333</v>
      </c>
      <c r="B4371" s="7">
        <v>578.45769149658804</v>
      </c>
      <c r="C4371" s="7">
        <v>-3.31742522865002E-2</v>
      </c>
      <c r="D4371" s="6">
        <v>0.123127800198803</v>
      </c>
      <c r="E4371" s="6">
        <v>-0.26942942400446401</v>
      </c>
      <c r="F4371" s="6">
        <v>0.787599245955664</v>
      </c>
      <c r="G4371" s="9">
        <v>0.99864904233530805</v>
      </c>
    </row>
    <row r="4372" spans="1:9" ht="15.75" customHeight="1" x14ac:dyDescent="0.25">
      <c r="A4372" s="6" t="s">
        <v>8334</v>
      </c>
      <c r="B4372" s="7">
        <v>231.636505821029</v>
      </c>
      <c r="C4372" s="7">
        <v>4.8938949807520497E-2</v>
      </c>
      <c r="D4372" s="6">
        <v>0.18190230105378399</v>
      </c>
      <c r="E4372" s="6">
        <v>0.26903975114119399</v>
      </c>
      <c r="F4372" s="6">
        <v>0.78789909302773098</v>
      </c>
      <c r="G4372" s="9">
        <v>0.99864904233530805</v>
      </c>
      <c r="H4372" s="6" t="s">
        <v>8335</v>
      </c>
      <c r="I4372" s="6" t="s">
        <v>16</v>
      </c>
    </row>
    <row r="4373" spans="1:9" ht="15.75" customHeight="1" x14ac:dyDescent="0.25">
      <c r="A4373" s="6" t="s">
        <v>8336</v>
      </c>
      <c r="B4373" s="7">
        <v>244.54562504249901</v>
      </c>
      <c r="C4373" s="7">
        <v>-4.7949747164249601E-2</v>
      </c>
      <c r="D4373" s="6">
        <v>0.178295612554594</v>
      </c>
      <c r="E4373" s="6">
        <v>-0.26893397138175501</v>
      </c>
      <c r="F4373" s="6">
        <v>0.78798049429755002</v>
      </c>
      <c r="G4373" s="9">
        <v>0.99864904233530805</v>
      </c>
      <c r="H4373" s="6" t="s">
        <v>8337</v>
      </c>
      <c r="I4373" s="6" t="s">
        <v>16</v>
      </c>
    </row>
    <row r="4374" spans="1:9" ht="15.75" customHeight="1" x14ac:dyDescent="0.25">
      <c r="A4374" s="6" t="s">
        <v>8338</v>
      </c>
      <c r="B4374" s="7">
        <v>264.48557750666902</v>
      </c>
      <c r="C4374" s="7">
        <v>-4.5491375723053402E-2</v>
      </c>
      <c r="D4374" s="6">
        <v>0.16917700868809599</v>
      </c>
      <c r="E4374" s="6">
        <v>-0.26889809718130098</v>
      </c>
      <c r="F4374" s="6">
        <v>0.78800810129074905</v>
      </c>
      <c r="G4374" s="9">
        <v>0.99864904233530805</v>
      </c>
      <c r="H4374" s="6" t="s">
        <v>8339</v>
      </c>
      <c r="I4374" s="6" t="s">
        <v>16</v>
      </c>
    </row>
    <row r="4375" spans="1:9" ht="15.75" customHeight="1" x14ac:dyDescent="0.25">
      <c r="A4375" s="6" t="s">
        <v>8340</v>
      </c>
      <c r="B4375" s="7">
        <v>344.952892945614</v>
      </c>
      <c r="C4375" s="7">
        <v>4.27500289220345E-2</v>
      </c>
      <c r="D4375" s="6">
        <v>0.15919039200884399</v>
      </c>
      <c r="E4375" s="6">
        <v>0.26854653966590902</v>
      </c>
      <c r="F4375" s="6">
        <v>0.788278656486054</v>
      </c>
      <c r="G4375" s="9">
        <v>0.99864904233530805</v>
      </c>
      <c r="H4375" s="6" t="s">
        <v>8341</v>
      </c>
      <c r="I4375" s="6" t="s">
        <v>16</v>
      </c>
    </row>
    <row r="4376" spans="1:9" ht="15.75" customHeight="1" x14ac:dyDescent="0.25">
      <c r="A4376" s="6" t="s">
        <v>8342</v>
      </c>
      <c r="B4376" s="7">
        <v>457.24233916894099</v>
      </c>
      <c r="C4376" s="7">
        <v>3.6458015378726297E-2</v>
      </c>
      <c r="D4376" s="6">
        <v>0.135909560756903</v>
      </c>
      <c r="E4376" s="6">
        <v>0.26825202859670499</v>
      </c>
      <c r="F4376" s="6">
        <v>0.78850532896349901</v>
      </c>
      <c r="G4376" s="9">
        <v>0.99864904233530805</v>
      </c>
      <c r="H4376" s="6" t="s">
        <v>8343</v>
      </c>
      <c r="I4376" s="6" t="s">
        <v>16</v>
      </c>
    </row>
    <row r="4377" spans="1:9" ht="15.75" customHeight="1" x14ac:dyDescent="0.25">
      <c r="A4377" s="6" t="s">
        <v>8344</v>
      </c>
      <c r="B4377" s="7">
        <v>562.26466086790697</v>
      </c>
      <c r="C4377" s="7">
        <v>3.22219107651847E-2</v>
      </c>
      <c r="D4377" s="6">
        <v>0.12070521828825</v>
      </c>
      <c r="E4377" s="6">
        <v>0.26694712309982499</v>
      </c>
      <c r="F4377" s="6">
        <v>0.789509873696572</v>
      </c>
      <c r="G4377" s="9">
        <v>0.99864904233530805</v>
      </c>
      <c r="H4377" s="6" t="s">
        <v>8345</v>
      </c>
      <c r="I4377" s="6" t="s">
        <v>16</v>
      </c>
    </row>
    <row r="4378" spans="1:9" ht="15.75" customHeight="1" x14ac:dyDescent="0.25">
      <c r="A4378" s="6" t="s">
        <v>8346</v>
      </c>
      <c r="B4378" s="7">
        <v>1465.9770554994</v>
      </c>
      <c r="C4378" s="7">
        <v>-2.4620771527029201E-2</v>
      </c>
      <c r="D4378" s="6">
        <v>9.2439497548148605E-2</v>
      </c>
      <c r="E4378" s="6">
        <v>-0.26634471389467601</v>
      </c>
      <c r="F4378" s="6">
        <v>0.78997373962705397</v>
      </c>
      <c r="G4378" s="9">
        <v>0.99864904233530805</v>
      </c>
      <c r="H4378" s="6" t="s">
        <v>8347</v>
      </c>
      <c r="I4378" s="6" t="s">
        <v>16</v>
      </c>
    </row>
    <row r="4379" spans="1:9" ht="15.75" customHeight="1" x14ac:dyDescent="0.25">
      <c r="A4379" s="6" t="s">
        <v>8348</v>
      </c>
      <c r="B4379" s="7">
        <v>678.69080217635303</v>
      </c>
      <c r="C4379" s="7">
        <v>2.9362993918953199E-2</v>
      </c>
      <c r="D4379" s="6">
        <v>0.110437073750259</v>
      </c>
      <c r="E4379" s="6">
        <v>0.26587986191443602</v>
      </c>
      <c r="F4379" s="6">
        <v>0.79033173490526099</v>
      </c>
      <c r="G4379" s="9">
        <v>0.99864904233530805</v>
      </c>
      <c r="H4379" s="6" t="s">
        <v>8349</v>
      </c>
      <c r="I4379" s="6" t="s">
        <v>16</v>
      </c>
    </row>
    <row r="4380" spans="1:9" ht="15.75" customHeight="1" x14ac:dyDescent="0.25">
      <c r="A4380" s="6" t="s">
        <v>8350</v>
      </c>
      <c r="B4380" s="7">
        <v>417.97976466685702</v>
      </c>
      <c r="C4380" s="7">
        <v>3.7681535194753202E-2</v>
      </c>
      <c r="D4380" s="6">
        <v>0.14268205114099</v>
      </c>
      <c r="E4380" s="6">
        <v>0.26409443159405099</v>
      </c>
      <c r="F4380" s="6">
        <v>0.79170715456537799</v>
      </c>
      <c r="G4380" s="9">
        <v>0.99864904233530805</v>
      </c>
    </row>
    <row r="4381" spans="1:9" ht="15.75" customHeight="1" x14ac:dyDescent="0.25">
      <c r="A4381" s="6" t="s">
        <v>8351</v>
      </c>
      <c r="B4381" s="7">
        <v>480.04183113743397</v>
      </c>
      <c r="C4381" s="7">
        <v>-3.4090491788488997E-2</v>
      </c>
      <c r="D4381" s="6">
        <v>0.129129096952767</v>
      </c>
      <c r="E4381" s="6">
        <v>-0.26400317661137801</v>
      </c>
      <c r="F4381" s="6">
        <v>0.79177747098644702</v>
      </c>
      <c r="G4381" s="9">
        <v>0.99864904233530805</v>
      </c>
      <c r="H4381" s="6" t="s">
        <v>8352</v>
      </c>
      <c r="I4381" s="6" t="s">
        <v>16</v>
      </c>
    </row>
    <row r="4382" spans="1:9" ht="15.75" customHeight="1" x14ac:dyDescent="0.25">
      <c r="A4382" s="6" t="s">
        <v>8353</v>
      </c>
      <c r="B4382" s="7">
        <v>399.21081753846698</v>
      </c>
      <c r="C4382" s="7">
        <v>-3.7646815768761999E-2</v>
      </c>
      <c r="D4382" s="6">
        <v>0.142844937465536</v>
      </c>
      <c r="E4382" s="6">
        <v>-0.26355022751747897</v>
      </c>
      <c r="F4382" s="6">
        <v>0.79212651544720003</v>
      </c>
      <c r="G4382" s="9">
        <v>0.99864904233530805</v>
      </c>
      <c r="H4382" s="6" t="s">
        <v>8354</v>
      </c>
      <c r="I4382" s="6" t="s">
        <v>16</v>
      </c>
    </row>
    <row r="4383" spans="1:9" ht="15.75" customHeight="1" x14ac:dyDescent="0.25">
      <c r="A4383" s="6" t="s">
        <v>8355</v>
      </c>
      <c r="B4383" s="7">
        <v>1422.6650374440301</v>
      </c>
      <c r="C4383" s="7">
        <v>-2.1756321963633401E-2</v>
      </c>
      <c r="D4383" s="6">
        <v>8.2570415454468304E-2</v>
      </c>
      <c r="E4383" s="6">
        <v>-0.26348810096069503</v>
      </c>
      <c r="F4383" s="6">
        <v>0.79217439368211495</v>
      </c>
      <c r="G4383" s="9">
        <v>0.99864904233530805</v>
      </c>
      <c r="H4383" s="6" t="s">
        <v>8356</v>
      </c>
      <c r="I4383" s="6" t="s">
        <v>16</v>
      </c>
    </row>
    <row r="4384" spans="1:9" ht="15.75" customHeight="1" x14ac:dyDescent="0.25">
      <c r="A4384" s="6" t="s">
        <v>8357</v>
      </c>
      <c r="B4384" s="7">
        <v>283.55068180282399</v>
      </c>
      <c r="C4384" s="7">
        <v>-4.27922300838873E-2</v>
      </c>
      <c r="D4384" s="6">
        <v>0.162851746762911</v>
      </c>
      <c r="E4384" s="6">
        <v>-0.26276801406488298</v>
      </c>
      <c r="F4384" s="6">
        <v>0.79272939047396296</v>
      </c>
      <c r="G4384" s="9">
        <v>0.99864904233530805</v>
      </c>
      <c r="H4384" s="6" t="s">
        <v>8358</v>
      </c>
      <c r="I4384" s="6" t="s">
        <v>16</v>
      </c>
    </row>
    <row r="4385" spans="1:9" ht="15.75" customHeight="1" x14ac:dyDescent="0.25">
      <c r="A4385" s="6" t="s">
        <v>8359</v>
      </c>
      <c r="B4385" s="7">
        <v>149.919071721378</v>
      </c>
      <c r="C4385" s="7">
        <v>-5.7898046991663302E-2</v>
      </c>
      <c r="D4385" s="6">
        <v>0.22102342816912099</v>
      </c>
      <c r="E4385" s="6">
        <v>-0.26195434335296403</v>
      </c>
      <c r="F4385" s="6">
        <v>0.79335664203940504</v>
      </c>
      <c r="G4385" s="9">
        <v>0.99864904233530805</v>
      </c>
      <c r="H4385" s="6" t="s">
        <v>8360</v>
      </c>
      <c r="I4385" s="6" t="s">
        <v>16</v>
      </c>
    </row>
    <row r="4386" spans="1:9" ht="15.75" customHeight="1" x14ac:dyDescent="0.25">
      <c r="A4386" s="6" t="s">
        <v>8361</v>
      </c>
      <c r="B4386" s="7">
        <v>551.93584615067402</v>
      </c>
      <c r="C4386" s="7">
        <v>3.2431153884310802E-2</v>
      </c>
      <c r="D4386" s="6">
        <v>0.12389363609456699</v>
      </c>
      <c r="E4386" s="6">
        <v>0.26176609958849101</v>
      </c>
      <c r="F4386" s="6">
        <v>0.79350177655420695</v>
      </c>
      <c r="G4386" s="9">
        <v>0.99864904233530805</v>
      </c>
      <c r="H4386" s="6" t="s">
        <v>8362</v>
      </c>
      <c r="I4386" s="6" t="s">
        <v>16</v>
      </c>
    </row>
    <row r="4387" spans="1:9" ht="15.75" customHeight="1" x14ac:dyDescent="0.25">
      <c r="A4387" s="6" t="s">
        <v>8363</v>
      </c>
      <c r="B4387" s="7">
        <v>310.80450337323498</v>
      </c>
      <c r="C4387" s="7">
        <v>4.1034960813074201E-2</v>
      </c>
      <c r="D4387" s="6">
        <v>0.15681339108553699</v>
      </c>
      <c r="E4387" s="6">
        <v>0.26168020810602199</v>
      </c>
      <c r="F4387" s="6">
        <v>0.79356800061216304</v>
      </c>
      <c r="G4387" s="9">
        <v>0.99864904233530805</v>
      </c>
      <c r="H4387" s="6" t="s">
        <v>8364</v>
      </c>
      <c r="I4387" s="6" t="s">
        <v>16</v>
      </c>
    </row>
    <row r="4388" spans="1:9" ht="15.75" customHeight="1" x14ac:dyDescent="0.25">
      <c r="A4388" s="6" t="s">
        <v>8365</v>
      </c>
      <c r="B4388" s="7">
        <v>190.06023398202501</v>
      </c>
      <c r="C4388" s="7">
        <v>5.1553875938065402E-2</v>
      </c>
      <c r="D4388" s="6">
        <v>0.197071912591226</v>
      </c>
      <c r="E4388" s="6">
        <v>0.26159930788818297</v>
      </c>
      <c r="F4388" s="6">
        <v>0.79363037766609901</v>
      </c>
      <c r="G4388" s="9">
        <v>0.99864904233530805</v>
      </c>
      <c r="H4388" s="6" t="s">
        <v>8366</v>
      </c>
      <c r="I4388" s="6" t="s">
        <v>16</v>
      </c>
    </row>
    <row r="4389" spans="1:9" ht="15.75" customHeight="1" x14ac:dyDescent="0.25">
      <c r="A4389" s="6" t="s">
        <v>8367</v>
      </c>
      <c r="B4389" s="7">
        <v>1907.4384444976399</v>
      </c>
      <c r="C4389" s="7">
        <v>2.0223150206222E-2</v>
      </c>
      <c r="D4389" s="6">
        <v>7.7462173566611101E-2</v>
      </c>
      <c r="E4389" s="6">
        <v>0.26107129809405299</v>
      </c>
      <c r="F4389" s="6">
        <v>0.79403752511382597</v>
      </c>
      <c r="G4389" s="9">
        <v>0.99864904233530805</v>
      </c>
      <c r="H4389" s="6" t="s">
        <v>8368</v>
      </c>
      <c r="I4389" s="6" t="s">
        <v>16</v>
      </c>
    </row>
    <row r="4390" spans="1:9" ht="15.75" customHeight="1" x14ac:dyDescent="0.25">
      <c r="A4390" s="6" t="s">
        <v>8369</v>
      </c>
      <c r="B4390" s="7">
        <v>1301.2067260029401</v>
      </c>
      <c r="C4390" s="7">
        <v>-2.24530281189377E-2</v>
      </c>
      <c r="D4390" s="6">
        <v>8.6017532514857997E-2</v>
      </c>
      <c r="E4390" s="6">
        <v>-0.26102850735760602</v>
      </c>
      <c r="F4390" s="6">
        <v>0.79407052343749995</v>
      </c>
      <c r="G4390" s="9">
        <v>0.99864904233530805</v>
      </c>
      <c r="H4390" s="6" t="s">
        <v>8370</v>
      </c>
      <c r="I4390" s="6" t="s">
        <v>16</v>
      </c>
    </row>
    <row r="4391" spans="1:9" ht="15.75" customHeight="1" x14ac:dyDescent="0.25">
      <c r="A4391" s="6" t="s">
        <v>8371</v>
      </c>
      <c r="B4391" s="7">
        <v>334.41063359546303</v>
      </c>
      <c r="C4391" s="7">
        <v>-3.9599869948493099E-2</v>
      </c>
      <c r="D4391" s="6">
        <v>0.151760544166753</v>
      </c>
      <c r="E4391" s="6">
        <v>-0.26093653107214299</v>
      </c>
      <c r="F4391" s="6">
        <v>0.79414145272900305</v>
      </c>
      <c r="G4391" s="9">
        <v>0.99864904233530805</v>
      </c>
      <c r="H4391" s="6" t="s">
        <v>8372</v>
      </c>
      <c r="I4391" s="6" t="s">
        <v>16</v>
      </c>
    </row>
    <row r="4392" spans="1:9" ht="15.75" customHeight="1" x14ac:dyDescent="0.25">
      <c r="A4392" s="6" t="s">
        <v>8373</v>
      </c>
      <c r="B4392" s="7">
        <v>798.22341176039299</v>
      </c>
      <c r="C4392" s="7">
        <v>-2.7137323478106701E-2</v>
      </c>
      <c r="D4392" s="6">
        <v>0.10432228650681601</v>
      </c>
      <c r="E4392" s="6">
        <v>-0.26012968452655399</v>
      </c>
      <c r="F4392" s="6">
        <v>0.79476374095295099</v>
      </c>
      <c r="G4392" s="9">
        <v>0.99864904233530805</v>
      </c>
      <c r="H4392" s="6" t="s">
        <v>8374</v>
      </c>
      <c r="I4392" s="6" t="s">
        <v>16</v>
      </c>
    </row>
    <row r="4393" spans="1:9" ht="15.75" customHeight="1" x14ac:dyDescent="0.25">
      <c r="A4393" s="6" t="s">
        <v>8375</v>
      </c>
      <c r="B4393" s="7">
        <v>14.7178868177054</v>
      </c>
      <c r="C4393" s="7">
        <v>-0.17887239561615501</v>
      </c>
      <c r="D4393" s="6">
        <v>0.68770728500961797</v>
      </c>
      <c r="E4393" s="6">
        <v>-0.26009960853279801</v>
      </c>
      <c r="F4393" s="6">
        <v>0.79478693988247895</v>
      </c>
      <c r="G4393" s="9">
        <v>0.99864904233530805</v>
      </c>
      <c r="H4393" s="6" t="s">
        <v>8376</v>
      </c>
      <c r="I4393" s="6" t="s">
        <v>16</v>
      </c>
    </row>
    <row r="4394" spans="1:9" ht="15.75" customHeight="1" x14ac:dyDescent="0.25">
      <c r="A4394" s="6" t="s">
        <v>8377</v>
      </c>
      <c r="B4394" s="7">
        <v>244.85751985952601</v>
      </c>
      <c r="C4394" s="7">
        <v>-4.5788521473014099E-2</v>
      </c>
      <c r="D4394" s="6">
        <v>0.176087026865759</v>
      </c>
      <c r="E4394" s="6">
        <v>-0.26003347485627798</v>
      </c>
      <c r="F4394" s="6">
        <v>0.79483795231814602</v>
      </c>
      <c r="G4394" s="9">
        <v>0.99864904233530805</v>
      </c>
      <c r="H4394" s="6" t="s">
        <v>8378</v>
      </c>
      <c r="I4394" s="6" t="s">
        <v>16</v>
      </c>
    </row>
    <row r="4395" spans="1:9" ht="15.75" customHeight="1" x14ac:dyDescent="0.25">
      <c r="A4395" s="6" t="s">
        <v>8379</v>
      </c>
      <c r="B4395" s="7">
        <v>6200.4965867686396</v>
      </c>
      <c r="C4395" s="7">
        <v>1.48476095527617E-2</v>
      </c>
      <c r="D4395" s="6">
        <v>5.71566442444848E-2</v>
      </c>
      <c r="E4395" s="6">
        <v>0.25977049123548601</v>
      </c>
      <c r="F4395" s="6">
        <v>0.79504081430419704</v>
      </c>
      <c r="G4395" s="9">
        <v>0.99864904233530805</v>
      </c>
      <c r="H4395" s="6" t="s">
        <v>8380</v>
      </c>
      <c r="I4395" s="6" t="s">
        <v>16</v>
      </c>
    </row>
    <row r="4396" spans="1:9" ht="15.75" customHeight="1" x14ac:dyDescent="0.25">
      <c r="A4396" s="6" t="s">
        <v>8381</v>
      </c>
      <c r="B4396" s="7">
        <v>108.370026371176</v>
      </c>
      <c r="C4396" s="7">
        <v>-6.6892937647636902E-2</v>
      </c>
      <c r="D4396" s="6">
        <v>0.25775955043912901</v>
      </c>
      <c r="E4396" s="6">
        <v>-0.25951681531751403</v>
      </c>
      <c r="F4396" s="6">
        <v>0.79523650958709302</v>
      </c>
      <c r="G4396" s="9">
        <v>0.99864904233530805</v>
      </c>
      <c r="H4396" s="6" t="s">
        <v>8382</v>
      </c>
      <c r="I4396" s="6" t="s">
        <v>16</v>
      </c>
    </row>
    <row r="4397" spans="1:9" ht="15.75" customHeight="1" x14ac:dyDescent="0.25">
      <c r="A4397" s="6" t="s">
        <v>8383</v>
      </c>
      <c r="B4397" s="7">
        <v>664.10688601965398</v>
      </c>
      <c r="C4397" s="7">
        <v>-2.8965026332046201E-2</v>
      </c>
      <c r="D4397" s="6">
        <v>0.111663115005026</v>
      </c>
      <c r="E4397" s="6">
        <v>-0.25939654585798</v>
      </c>
      <c r="F4397" s="6">
        <v>0.79532929454023504</v>
      </c>
      <c r="G4397" s="9">
        <v>0.99864904233530805</v>
      </c>
      <c r="H4397" s="6" t="s">
        <v>8384</v>
      </c>
      <c r="I4397" s="6" t="s">
        <v>16</v>
      </c>
    </row>
    <row r="4398" spans="1:9" ht="15.75" customHeight="1" x14ac:dyDescent="0.25">
      <c r="A4398" s="6" t="s">
        <v>8385</v>
      </c>
      <c r="B4398" s="7">
        <v>179.455624692615</v>
      </c>
      <c r="C4398" s="7">
        <v>-5.4206656610973097E-2</v>
      </c>
      <c r="D4398" s="6">
        <v>0.20904635604032001</v>
      </c>
      <c r="E4398" s="6">
        <v>-0.25930447981842802</v>
      </c>
      <c r="F4398" s="6">
        <v>0.79540032319923903</v>
      </c>
      <c r="G4398" s="9">
        <v>0.99864904233530805</v>
      </c>
      <c r="H4398" s="6" t="s">
        <v>8386</v>
      </c>
      <c r="I4398" s="6" t="s">
        <v>16</v>
      </c>
    </row>
    <row r="4399" spans="1:9" ht="15.75" customHeight="1" x14ac:dyDescent="0.25">
      <c r="A4399" s="6" t="s">
        <v>8387</v>
      </c>
      <c r="B4399" s="7">
        <v>340.21221320610903</v>
      </c>
      <c r="C4399" s="7">
        <v>3.9212273165790103E-2</v>
      </c>
      <c r="D4399" s="6">
        <v>0.15124131747512001</v>
      </c>
      <c r="E4399" s="6">
        <v>0.25926958201908501</v>
      </c>
      <c r="F4399" s="6">
        <v>0.79542724718454105</v>
      </c>
      <c r="G4399" s="9">
        <v>0.99864904233530805</v>
      </c>
      <c r="H4399" s="6" t="s">
        <v>8388</v>
      </c>
      <c r="I4399" s="6" t="s">
        <v>16</v>
      </c>
    </row>
    <row r="4400" spans="1:9" ht="15.75" customHeight="1" x14ac:dyDescent="0.25">
      <c r="A4400" s="6" t="s">
        <v>8389</v>
      </c>
      <c r="B4400" s="7">
        <v>528.61230622620099</v>
      </c>
      <c r="C4400" s="7">
        <v>-3.2687233444118398E-2</v>
      </c>
      <c r="D4400" s="6">
        <v>0.12645276852241499</v>
      </c>
      <c r="E4400" s="6">
        <v>-0.25849361643928198</v>
      </c>
      <c r="F4400" s="6">
        <v>0.79602597490983196</v>
      </c>
      <c r="G4400" s="9">
        <v>0.99864904233530805</v>
      </c>
      <c r="H4400" s="6" t="s">
        <v>8390</v>
      </c>
      <c r="I4400" s="6" t="s">
        <v>16</v>
      </c>
    </row>
    <row r="4401" spans="1:9" ht="15.75" customHeight="1" x14ac:dyDescent="0.25">
      <c r="A4401" s="6" t="s">
        <v>8391</v>
      </c>
      <c r="B4401" s="7">
        <v>48.171843544953198</v>
      </c>
      <c r="C4401" s="7">
        <v>-0.10061043780132101</v>
      </c>
      <c r="D4401" s="6">
        <v>0.38935138867196001</v>
      </c>
      <c r="E4401" s="6">
        <v>-0.25840523683373301</v>
      </c>
      <c r="F4401" s="6">
        <v>0.79609417540535499</v>
      </c>
      <c r="G4401" s="9">
        <v>0.99864904233530805</v>
      </c>
      <c r="H4401" s="6" t="s">
        <v>8392</v>
      </c>
      <c r="I4401" s="6" t="s">
        <v>16</v>
      </c>
    </row>
    <row r="4402" spans="1:9" ht="15.75" customHeight="1" x14ac:dyDescent="0.25">
      <c r="A4402" s="6" t="s">
        <v>8393</v>
      </c>
      <c r="B4402" s="7">
        <v>170.81611695161399</v>
      </c>
      <c r="C4402" s="7">
        <v>5.5489407299859003E-2</v>
      </c>
      <c r="D4402" s="6">
        <v>0.21478334894547799</v>
      </c>
      <c r="E4402" s="6">
        <v>0.25835060106984697</v>
      </c>
      <c r="F4402" s="6">
        <v>0.79613633733856404</v>
      </c>
      <c r="G4402" s="9">
        <v>0.99864904233530805</v>
      </c>
    </row>
    <row r="4403" spans="1:9" ht="15.75" customHeight="1" x14ac:dyDescent="0.25">
      <c r="A4403" s="6" t="s">
        <v>8394</v>
      </c>
      <c r="B4403" s="7">
        <v>147.09846487911901</v>
      </c>
      <c r="C4403" s="7">
        <v>5.8213082715952803E-2</v>
      </c>
      <c r="D4403" s="6">
        <v>0.22599632834262501</v>
      </c>
      <c r="E4403" s="6">
        <v>0.25758419680030398</v>
      </c>
      <c r="F4403" s="6">
        <v>0.79672782737139003</v>
      </c>
      <c r="G4403" s="9">
        <v>0.99864904233530805</v>
      </c>
      <c r="H4403" s="6" t="s">
        <v>8395</v>
      </c>
      <c r="I4403" s="6" t="s">
        <v>16</v>
      </c>
    </row>
    <row r="4404" spans="1:9" ht="15.75" customHeight="1" x14ac:dyDescent="0.25">
      <c r="A4404" s="6" t="s">
        <v>8396</v>
      </c>
      <c r="B4404" s="7">
        <v>54.860709499270399</v>
      </c>
      <c r="C4404" s="7">
        <v>-9.44269723542146E-2</v>
      </c>
      <c r="D4404" s="6">
        <v>0.366749650160478</v>
      </c>
      <c r="E4404" s="6">
        <v>-0.25746983620269698</v>
      </c>
      <c r="F4404" s="6">
        <v>0.79681609780027796</v>
      </c>
      <c r="G4404" s="9">
        <v>0.99864904233530805</v>
      </c>
      <c r="H4404" s="6" t="s">
        <v>8397</v>
      </c>
      <c r="I4404" s="6" t="s">
        <v>16</v>
      </c>
    </row>
    <row r="4405" spans="1:9" ht="15.75" customHeight="1" x14ac:dyDescent="0.25">
      <c r="A4405" s="6" t="s">
        <v>8398</v>
      </c>
      <c r="B4405" s="7">
        <v>270.66844024923398</v>
      </c>
      <c r="C4405" s="7">
        <v>-4.5223836399153901E-2</v>
      </c>
      <c r="D4405" s="6">
        <v>0.17571727177767099</v>
      </c>
      <c r="E4405" s="6">
        <v>-0.25736705300304302</v>
      </c>
      <c r="F4405" s="6">
        <v>0.79689543431068099</v>
      </c>
      <c r="G4405" s="9">
        <v>0.99864904233530805</v>
      </c>
      <c r="H4405" s="6" t="s">
        <v>8399</v>
      </c>
      <c r="I4405" s="6" t="s">
        <v>16</v>
      </c>
    </row>
    <row r="4406" spans="1:9" ht="15.75" customHeight="1" x14ac:dyDescent="0.25">
      <c r="A4406" s="6" t="s">
        <v>8400</v>
      </c>
      <c r="B4406" s="7">
        <v>102.559168625792</v>
      </c>
      <c r="C4406" s="7">
        <v>-6.9850126201389598E-2</v>
      </c>
      <c r="D4406" s="6">
        <v>0.27205374404738603</v>
      </c>
      <c r="E4406" s="6">
        <v>-0.25675120350199299</v>
      </c>
      <c r="F4406" s="6">
        <v>0.79737084144038795</v>
      </c>
      <c r="G4406" s="9">
        <v>0.99864904233530805</v>
      </c>
    </row>
    <row r="4407" spans="1:9" ht="15.75" customHeight="1" x14ac:dyDescent="0.25">
      <c r="A4407" s="6" t="s">
        <v>8401</v>
      </c>
      <c r="B4407" s="7">
        <v>317.10011631147302</v>
      </c>
      <c r="C4407" s="7">
        <v>-3.9899164000322299E-2</v>
      </c>
      <c r="D4407" s="6">
        <v>0.15550242410021101</v>
      </c>
      <c r="E4407" s="6">
        <v>-0.256582263789084</v>
      </c>
      <c r="F4407" s="6">
        <v>0.79750126817690203</v>
      </c>
      <c r="G4407" s="9">
        <v>0.99864904233530805</v>
      </c>
      <c r="H4407" s="6" t="s">
        <v>8402</v>
      </c>
      <c r="I4407" s="6" t="s">
        <v>16</v>
      </c>
    </row>
    <row r="4408" spans="1:9" ht="15.75" customHeight="1" x14ac:dyDescent="0.25">
      <c r="A4408" s="6" t="s">
        <v>8403</v>
      </c>
      <c r="B4408" s="7">
        <v>115.18285235141499</v>
      </c>
      <c r="C4408" s="7">
        <v>-6.4226744281859399E-2</v>
      </c>
      <c r="D4408" s="6">
        <v>0.250932373165761</v>
      </c>
      <c r="E4408" s="6">
        <v>-0.255952404512719</v>
      </c>
      <c r="F4408" s="6">
        <v>0.79798758902250599</v>
      </c>
      <c r="G4408" s="9">
        <v>0.99864904233530805</v>
      </c>
      <c r="H4408" s="6" t="s">
        <v>8404</v>
      </c>
      <c r="I4408" s="6" t="s">
        <v>16</v>
      </c>
    </row>
    <row r="4409" spans="1:9" ht="15.75" customHeight="1" x14ac:dyDescent="0.25">
      <c r="A4409" s="6" t="s">
        <v>8405</v>
      </c>
      <c r="B4409" s="7">
        <v>530.39850661275295</v>
      </c>
      <c r="C4409" s="7">
        <v>-3.4135899937899297E-2</v>
      </c>
      <c r="D4409" s="6">
        <v>0.13339171610696199</v>
      </c>
      <c r="E4409" s="6">
        <v>-0.25590719524536998</v>
      </c>
      <c r="F4409" s="6">
        <v>0.798022498582315</v>
      </c>
      <c r="G4409" s="9">
        <v>0.99864904233530805</v>
      </c>
      <c r="H4409" s="6" t="s">
        <v>8406</v>
      </c>
      <c r="I4409" s="6" t="s">
        <v>16</v>
      </c>
    </row>
    <row r="4410" spans="1:9" ht="15.75" customHeight="1" x14ac:dyDescent="0.25">
      <c r="A4410" s="6" t="s">
        <v>8407</v>
      </c>
      <c r="B4410" s="7">
        <v>247.13663018490601</v>
      </c>
      <c r="C4410" s="7">
        <v>-4.5379505807339501E-2</v>
      </c>
      <c r="D4410" s="6">
        <v>0.17777254329880099</v>
      </c>
      <c r="E4410" s="6">
        <v>-0.25526723624055597</v>
      </c>
      <c r="F4410" s="6">
        <v>0.79851670354645499</v>
      </c>
      <c r="G4410" s="9">
        <v>0.99864904233530805</v>
      </c>
      <c r="H4410" s="6" t="s">
        <v>8408</v>
      </c>
      <c r="I4410" s="6" t="s">
        <v>16</v>
      </c>
    </row>
    <row r="4411" spans="1:9" ht="15.75" customHeight="1" x14ac:dyDescent="0.25">
      <c r="A4411" s="6" t="s">
        <v>8409</v>
      </c>
      <c r="B4411" s="7">
        <v>168.77045135231899</v>
      </c>
      <c r="C4411" s="7">
        <v>-5.37178588920105E-2</v>
      </c>
      <c r="D4411" s="6">
        <v>0.21047999960915201</v>
      </c>
      <c r="E4411" s="6">
        <v>-0.25521597772596499</v>
      </c>
      <c r="F4411" s="6">
        <v>0.79855629115884397</v>
      </c>
      <c r="G4411" s="9">
        <v>0.99864904233530805</v>
      </c>
      <c r="H4411" s="6" t="s">
        <v>8410</v>
      </c>
      <c r="I4411" s="6" t="s">
        <v>16</v>
      </c>
    </row>
    <row r="4412" spans="1:9" ht="15.75" customHeight="1" x14ac:dyDescent="0.25">
      <c r="A4412" s="6" t="s">
        <v>8411</v>
      </c>
      <c r="B4412" s="7">
        <v>220.732327819895</v>
      </c>
      <c r="C4412" s="7">
        <v>4.8826490388747999E-2</v>
      </c>
      <c r="D4412" s="6">
        <v>0.19132495475653699</v>
      </c>
      <c r="E4412" s="6">
        <v>0.25520189172855301</v>
      </c>
      <c r="F4412" s="6">
        <v>0.79856717004716504</v>
      </c>
      <c r="G4412" s="9">
        <v>0.99864904233530805</v>
      </c>
    </row>
    <row r="4413" spans="1:9" ht="15.75" customHeight="1" x14ac:dyDescent="0.25">
      <c r="A4413" s="6" t="s">
        <v>8412</v>
      </c>
      <c r="B4413" s="7">
        <v>380.077936972467</v>
      </c>
      <c r="C4413" s="7">
        <v>-3.70078168199892E-2</v>
      </c>
      <c r="D4413" s="6">
        <v>0.145496722218355</v>
      </c>
      <c r="E4413" s="6">
        <v>-0.25435498652986499</v>
      </c>
      <c r="F4413" s="6">
        <v>0.79922132310357596</v>
      </c>
      <c r="G4413" s="9">
        <v>0.99864904233530805</v>
      </c>
      <c r="H4413" s="6" t="s">
        <v>8413</v>
      </c>
      <c r="I4413" s="6" t="s">
        <v>16</v>
      </c>
    </row>
    <row r="4414" spans="1:9" ht="15.75" customHeight="1" x14ac:dyDescent="0.25">
      <c r="A4414" s="6" t="s">
        <v>8414</v>
      </c>
      <c r="B4414" s="7">
        <v>295.29026711373899</v>
      </c>
      <c r="C4414" s="7">
        <v>-4.07538793213102E-2</v>
      </c>
      <c r="D4414" s="6">
        <v>0.16041705223529301</v>
      </c>
      <c r="E4414" s="6">
        <v>-0.25404954618873199</v>
      </c>
      <c r="F4414" s="6">
        <v>0.79945728108030101</v>
      </c>
      <c r="G4414" s="9">
        <v>0.99864904233530805</v>
      </c>
      <c r="H4414" s="6" t="s">
        <v>8415</v>
      </c>
      <c r="I4414" s="6" t="s">
        <v>16</v>
      </c>
    </row>
    <row r="4415" spans="1:9" ht="15.75" customHeight="1" x14ac:dyDescent="0.25">
      <c r="A4415" s="6" t="s">
        <v>8416</v>
      </c>
      <c r="B4415" s="7">
        <v>190.11518951573399</v>
      </c>
      <c r="C4415" s="7">
        <v>-5.2519318548920897E-2</v>
      </c>
      <c r="D4415" s="6">
        <v>0.206922187879896</v>
      </c>
      <c r="E4415" s="6">
        <v>-0.25381192363674698</v>
      </c>
      <c r="F4415" s="6">
        <v>0.79964086129968703</v>
      </c>
      <c r="G4415" s="9">
        <v>0.99864904233530805</v>
      </c>
      <c r="H4415" s="6" t="s">
        <v>8417</v>
      </c>
      <c r="I4415" s="6" t="s">
        <v>16</v>
      </c>
    </row>
    <row r="4416" spans="1:9" ht="15.75" customHeight="1" x14ac:dyDescent="0.25">
      <c r="A4416" s="6" t="s">
        <v>8418</v>
      </c>
      <c r="B4416" s="7">
        <v>1409.4703773403101</v>
      </c>
      <c r="C4416" s="7">
        <v>2.25957268727357E-2</v>
      </c>
      <c r="D4416" s="6">
        <v>8.9081364498135598E-2</v>
      </c>
      <c r="E4416" s="6">
        <v>0.25365268033370297</v>
      </c>
      <c r="F4416" s="6">
        <v>0.799763894205472</v>
      </c>
      <c r="G4416" s="9">
        <v>0.99864904233530805</v>
      </c>
      <c r="H4416" s="6" t="s">
        <v>8419</v>
      </c>
      <c r="I4416" s="6" t="s">
        <v>16</v>
      </c>
    </row>
    <row r="4417" spans="1:9" ht="15.75" customHeight="1" x14ac:dyDescent="0.25">
      <c r="A4417" s="6" t="s">
        <v>8420</v>
      </c>
      <c r="B4417" s="7">
        <v>148.047689144598</v>
      </c>
      <c r="C4417" s="7">
        <v>-5.7012477134238397E-2</v>
      </c>
      <c r="D4417" s="6">
        <v>0.22478874167947699</v>
      </c>
      <c r="E4417" s="6">
        <v>-0.25362692414343302</v>
      </c>
      <c r="F4417" s="6">
        <v>0.79978379415249801</v>
      </c>
      <c r="G4417" s="9">
        <v>0.99864904233530805</v>
      </c>
      <c r="H4417" s="6" t="s">
        <v>8421</v>
      </c>
      <c r="I4417" s="6" t="s">
        <v>16</v>
      </c>
    </row>
    <row r="4418" spans="1:9" ht="15.75" customHeight="1" x14ac:dyDescent="0.25">
      <c r="A4418" s="6" t="s">
        <v>8422</v>
      </c>
      <c r="B4418" s="7">
        <v>425.29816071236399</v>
      </c>
      <c r="C4418" s="7">
        <v>3.4772751049421E-2</v>
      </c>
      <c r="D4418" s="6">
        <v>0.13735691792302199</v>
      </c>
      <c r="E4418" s="6">
        <v>0.25315616843491201</v>
      </c>
      <c r="F4418" s="6">
        <v>0.80014753595958199</v>
      </c>
      <c r="G4418" s="9">
        <v>0.99864904233530805</v>
      </c>
      <c r="H4418" s="6" t="s">
        <v>8423</v>
      </c>
      <c r="I4418" s="6" t="s">
        <v>16</v>
      </c>
    </row>
    <row r="4419" spans="1:9" ht="15.75" customHeight="1" x14ac:dyDescent="0.25">
      <c r="A4419" s="6" t="s">
        <v>8424</v>
      </c>
      <c r="B4419" s="7">
        <v>859.40631794054798</v>
      </c>
      <c r="C4419" s="7">
        <v>-2.6294820680047001E-2</v>
      </c>
      <c r="D4419" s="6">
        <v>0.10388652841856399</v>
      </c>
      <c r="E4419" s="6">
        <v>-0.253110976758256</v>
      </c>
      <c r="F4419" s="6">
        <v>0.80018245678155997</v>
      </c>
      <c r="G4419" s="9">
        <v>0.99864904233530805</v>
      </c>
      <c r="H4419" s="6" t="s">
        <v>8425</v>
      </c>
      <c r="I4419" s="6" t="s">
        <v>16</v>
      </c>
    </row>
    <row r="4420" spans="1:9" ht="15.75" customHeight="1" x14ac:dyDescent="0.25">
      <c r="A4420" s="6" t="s">
        <v>8426</v>
      </c>
      <c r="B4420" s="7">
        <v>1363.76927703567</v>
      </c>
      <c r="C4420" s="7">
        <v>-2.1205892951365601E-2</v>
      </c>
      <c r="D4420" s="6">
        <v>8.3832147641094798E-2</v>
      </c>
      <c r="E4420" s="6">
        <v>-0.25295657510950298</v>
      </c>
      <c r="F4420" s="6">
        <v>0.80030177009468295</v>
      </c>
      <c r="G4420" s="9">
        <v>0.99864904233530805</v>
      </c>
      <c r="H4420" s="6" t="s">
        <v>8427</v>
      </c>
      <c r="I4420" s="6" t="s">
        <v>16</v>
      </c>
    </row>
    <row r="4421" spans="1:9" ht="15.75" customHeight="1" x14ac:dyDescent="0.25">
      <c r="A4421" s="6" t="s">
        <v>8428</v>
      </c>
      <c r="B4421" s="7">
        <v>162.998065166282</v>
      </c>
      <c r="C4421" s="7">
        <v>-5.5375956549478203E-2</v>
      </c>
      <c r="D4421" s="6">
        <v>0.21908596546574699</v>
      </c>
      <c r="E4421" s="6">
        <v>-0.25275903197065402</v>
      </c>
      <c r="F4421" s="6">
        <v>0.800454427632312</v>
      </c>
      <c r="G4421" s="9">
        <v>0.99864904233530805</v>
      </c>
      <c r="H4421" s="6" t="s">
        <v>8429</v>
      </c>
      <c r="I4421" s="6" t="s">
        <v>16</v>
      </c>
    </row>
    <row r="4422" spans="1:9" ht="15.75" customHeight="1" x14ac:dyDescent="0.25">
      <c r="A4422" s="6" t="s">
        <v>8430</v>
      </c>
      <c r="B4422" s="7">
        <v>506.673628239908</v>
      </c>
      <c r="C4422" s="7">
        <v>-3.4470182215094E-2</v>
      </c>
      <c r="D4422" s="6">
        <v>0.13638506811985901</v>
      </c>
      <c r="E4422" s="6">
        <v>-0.25274161380188997</v>
      </c>
      <c r="F4422" s="6">
        <v>0.80046788842383099</v>
      </c>
      <c r="G4422" s="9">
        <v>0.99864904233530805</v>
      </c>
      <c r="H4422" s="6" t="s">
        <v>8431</v>
      </c>
      <c r="I4422" s="6" t="s">
        <v>16</v>
      </c>
    </row>
    <row r="4423" spans="1:9" ht="15.75" customHeight="1" x14ac:dyDescent="0.25">
      <c r="A4423" s="6" t="s">
        <v>8432</v>
      </c>
      <c r="B4423" s="7">
        <v>1292.1274424235401</v>
      </c>
      <c r="C4423" s="7">
        <v>2.15270388815384E-2</v>
      </c>
      <c r="D4423" s="6">
        <v>8.5293799101599899E-2</v>
      </c>
      <c r="E4423" s="6">
        <v>0.25238691567596699</v>
      </c>
      <c r="F4423" s="6">
        <v>0.80074201264531997</v>
      </c>
      <c r="G4423" s="9">
        <v>0.99864904233530805</v>
      </c>
      <c r="H4423" s="6" t="s">
        <v>8433</v>
      </c>
      <c r="I4423" s="6" t="s">
        <v>16</v>
      </c>
    </row>
    <row r="4424" spans="1:9" ht="15.75" customHeight="1" x14ac:dyDescent="0.25">
      <c r="A4424" s="6" t="s">
        <v>8434</v>
      </c>
      <c r="B4424" s="7">
        <v>430.617218369444</v>
      </c>
      <c r="C4424" s="7">
        <v>-3.4204894855229297E-2</v>
      </c>
      <c r="D4424" s="6">
        <v>0.13553886855740199</v>
      </c>
      <c r="E4424" s="6">
        <v>-0.25236225755229102</v>
      </c>
      <c r="F4424" s="6">
        <v>0.80076107029517996</v>
      </c>
      <c r="G4424" s="9">
        <v>0.99864904233530805</v>
      </c>
      <c r="H4424" s="6" t="s">
        <v>8435</v>
      </c>
      <c r="I4424" s="6" t="s">
        <v>16</v>
      </c>
    </row>
    <row r="4425" spans="1:9" ht="15.75" customHeight="1" x14ac:dyDescent="0.25">
      <c r="A4425" s="6" t="s">
        <v>8436</v>
      </c>
      <c r="B4425" s="7">
        <v>249.52810688328</v>
      </c>
      <c r="C4425" s="7">
        <v>4.3561143844136098E-2</v>
      </c>
      <c r="D4425" s="6">
        <v>0.172896928883704</v>
      </c>
      <c r="E4425" s="6">
        <v>0.25194862699635701</v>
      </c>
      <c r="F4425" s="6">
        <v>0.80108077272475797</v>
      </c>
      <c r="G4425" s="9">
        <v>0.99864904233530805</v>
      </c>
      <c r="H4425" s="6" t="s">
        <v>8437</v>
      </c>
      <c r="I4425" s="6" t="s">
        <v>16</v>
      </c>
    </row>
    <row r="4426" spans="1:9" ht="15.75" customHeight="1" x14ac:dyDescent="0.25">
      <c r="A4426" s="6" t="s">
        <v>8438</v>
      </c>
      <c r="B4426" s="7">
        <v>585.69177129013895</v>
      </c>
      <c r="C4426" s="7">
        <v>-3.0979735346929198E-2</v>
      </c>
      <c r="D4426" s="6">
        <v>0.12311929236833601</v>
      </c>
      <c r="E4426" s="6">
        <v>-0.25162372810141698</v>
      </c>
      <c r="F4426" s="6">
        <v>0.80133191623886202</v>
      </c>
      <c r="G4426" s="9">
        <v>0.99864904233530805</v>
      </c>
      <c r="H4426" s="6" t="s">
        <v>8439</v>
      </c>
      <c r="I4426" s="6" t="s">
        <v>16</v>
      </c>
    </row>
    <row r="4427" spans="1:9" ht="15.75" customHeight="1" x14ac:dyDescent="0.25">
      <c r="A4427" s="6" t="s">
        <v>8440</v>
      </c>
      <c r="B4427" s="7">
        <v>246.91776500472801</v>
      </c>
      <c r="C4427" s="7">
        <v>-4.4543369672880702E-2</v>
      </c>
      <c r="D4427" s="6">
        <v>0.17732490216337099</v>
      </c>
      <c r="E4427" s="6">
        <v>-0.25119635837634702</v>
      </c>
      <c r="F4427" s="6">
        <v>0.80166229991714699</v>
      </c>
      <c r="G4427" s="9">
        <v>0.99864904233530805</v>
      </c>
    </row>
    <row r="4428" spans="1:9" ht="15.75" customHeight="1" x14ac:dyDescent="0.25">
      <c r="A4428" s="6" t="s">
        <v>8441</v>
      </c>
      <c r="B4428" s="7">
        <v>104.11396862514199</v>
      </c>
      <c r="C4428" s="7">
        <v>-6.5977449203690003E-2</v>
      </c>
      <c r="D4428" s="6">
        <v>0.26272789752770198</v>
      </c>
      <c r="E4428" s="6">
        <v>-0.25112464197576601</v>
      </c>
      <c r="F4428" s="6">
        <v>0.801717744682654</v>
      </c>
      <c r="G4428" s="9">
        <v>0.99864904233530805</v>
      </c>
      <c r="H4428" s="6" t="s">
        <v>8442</v>
      </c>
      <c r="I4428" s="6" t="s">
        <v>16</v>
      </c>
    </row>
    <row r="4429" spans="1:9" ht="15.75" customHeight="1" x14ac:dyDescent="0.25">
      <c r="A4429" s="6" t="s">
        <v>8443</v>
      </c>
      <c r="B4429" s="7">
        <v>239.12346517915401</v>
      </c>
      <c r="C4429" s="7">
        <v>4.4580136440217702E-2</v>
      </c>
      <c r="D4429" s="6">
        <v>0.177813846552414</v>
      </c>
      <c r="E4429" s="6">
        <v>0.25071240122504701</v>
      </c>
      <c r="F4429" s="6">
        <v>0.80203647205765705</v>
      </c>
      <c r="G4429" s="9">
        <v>0.99864904233530805</v>
      </c>
      <c r="H4429" s="6" t="s">
        <v>8444</v>
      </c>
      <c r="I4429" s="6" t="s">
        <v>16</v>
      </c>
    </row>
    <row r="4430" spans="1:9" ht="15.75" customHeight="1" x14ac:dyDescent="0.25">
      <c r="A4430" s="6" t="s">
        <v>8445</v>
      </c>
      <c r="B4430" s="7">
        <v>152.23713484195</v>
      </c>
      <c r="C4430" s="7">
        <v>5.9267082977848197E-2</v>
      </c>
      <c r="D4430" s="6">
        <v>0.23696360031899799</v>
      </c>
      <c r="E4430" s="6">
        <v>0.25011049333342</v>
      </c>
      <c r="F4430" s="6">
        <v>0.80250190131619603</v>
      </c>
      <c r="G4430" s="9">
        <v>0.99864904233530805</v>
      </c>
    </row>
    <row r="4431" spans="1:9" ht="15.75" customHeight="1" x14ac:dyDescent="0.25">
      <c r="A4431" s="6" t="s">
        <v>8446</v>
      </c>
      <c r="B4431" s="7">
        <v>708.232412264711</v>
      </c>
      <c r="C4431" s="7">
        <v>2.7167075357812199E-2</v>
      </c>
      <c r="D4431" s="6">
        <v>0.10868455626826801</v>
      </c>
      <c r="E4431" s="6">
        <v>0.24996261005800399</v>
      </c>
      <c r="F4431" s="6">
        <v>0.80261626376620598</v>
      </c>
      <c r="G4431" s="9">
        <v>0.99864904233530805</v>
      </c>
      <c r="H4431" s="6" t="s">
        <v>8447</v>
      </c>
      <c r="I4431" s="6" t="s">
        <v>16</v>
      </c>
    </row>
    <row r="4432" spans="1:9" ht="15.75" customHeight="1" x14ac:dyDescent="0.25">
      <c r="A4432" s="6" t="s">
        <v>8448</v>
      </c>
      <c r="B4432" s="7">
        <v>52.589823397668802</v>
      </c>
      <c r="C4432" s="7">
        <v>9.4664033825058003E-2</v>
      </c>
      <c r="D4432" s="6">
        <v>0.37975308097407201</v>
      </c>
      <c r="E4432" s="6">
        <v>0.249277855974844</v>
      </c>
      <c r="F4432" s="6">
        <v>0.80314585914025804</v>
      </c>
      <c r="G4432" s="9">
        <v>0.99864904233530805</v>
      </c>
      <c r="H4432" s="6" t="s">
        <v>8449</v>
      </c>
      <c r="I4432" s="6" t="s">
        <v>16</v>
      </c>
    </row>
    <row r="4433" spans="1:9" ht="15.75" customHeight="1" x14ac:dyDescent="0.25">
      <c r="A4433" s="6" t="s">
        <v>8450</v>
      </c>
      <c r="B4433" s="7">
        <v>214.19519923720799</v>
      </c>
      <c r="C4433" s="7">
        <v>4.7742696704758399E-2</v>
      </c>
      <c r="D4433" s="6">
        <v>0.19181773901635801</v>
      </c>
      <c r="E4433" s="6">
        <v>0.248896149801281</v>
      </c>
      <c r="F4433" s="6">
        <v>0.80344111361408599</v>
      </c>
      <c r="G4433" s="9">
        <v>0.99864904233530805</v>
      </c>
      <c r="H4433" s="6" t="s">
        <v>8451</v>
      </c>
      <c r="I4433" s="6" t="s">
        <v>16</v>
      </c>
    </row>
    <row r="4434" spans="1:9" ht="15.75" customHeight="1" x14ac:dyDescent="0.25">
      <c r="A4434" s="6" t="s">
        <v>8452</v>
      </c>
      <c r="B4434" s="7">
        <v>275.58025075235298</v>
      </c>
      <c r="C4434" s="7">
        <v>-4.1107179165834798E-2</v>
      </c>
      <c r="D4434" s="6">
        <v>0.165679160901337</v>
      </c>
      <c r="E4434" s="6">
        <v>-0.24811315401527401</v>
      </c>
      <c r="F4434" s="6">
        <v>0.80404685834214595</v>
      </c>
      <c r="G4434" s="9">
        <v>0.99864904233530805</v>
      </c>
      <c r="H4434" s="6" t="s">
        <v>8453</v>
      </c>
      <c r="I4434" s="6" t="s">
        <v>16</v>
      </c>
    </row>
    <row r="4435" spans="1:9" ht="15.75" customHeight="1" x14ac:dyDescent="0.25">
      <c r="A4435" s="6" t="s">
        <v>8454</v>
      </c>
      <c r="B4435" s="7">
        <v>326.42465320224397</v>
      </c>
      <c r="C4435" s="7">
        <v>3.8794307923047201E-2</v>
      </c>
      <c r="D4435" s="6">
        <v>0.15659689696614401</v>
      </c>
      <c r="E4435" s="6">
        <v>0.247733567360753</v>
      </c>
      <c r="F4435" s="6">
        <v>0.80434055825889905</v>
      </c>
      <c r="G4435" s="9">
        <v>0.99864904233530805</v>
      </c>
      <c r="H4435" s="6" t="s">
        <v>8455</v>
      </c>
      <c r="I4435" s="6" t="s">
        <v>16</v>
      </c>
    </row>
    <row r="4436" spans="1:9" ht="15.75" customHeight="1" x14ac:dyDescent="0.25">
      <c r="A4436" s="6" t="s">
        <v>8456</v>
      </c>
      <c r="B4436" s="7">
        <v>202.645117958459</v>
      </c>
      <c r="C4436" s="7">
        <v>4.7516009711785399E-2</v>
      </c>
      <c r="D4436" s="6">
        <v>0.191850727459242</v>
      </c>
      <c r="E4436" s="6">
        <v>0.24767177242984401</v>
      </c>
      <c r="F4436" s="6">
        <v>0.80438837384607298</v>
      </c>
      <c r="G4436" s="9">
        <v>0.99864904233530805</v>
      </c>
      <c r="H4436" s="6" t="s">
        <v>8457</v>
      </c>
      <c r="I4436" s="6" t="s">
        <v>16</v>
      </c>
    </row>
    <row r="4437" spans="1:9" ht="15.75" customHeight="1" x14ac:dyDescent="0.25">
      <c r="A4437" s="6" t="s">
        <v>8458</v>
      </c>
      <c r="B4437" s="7">
        <v>401.98908112263803</v>
      </c>
      <c r="C4437" s="7">
        <v>3.4508685124522202E-2</v>
      </c>
      <c r="D4437" s="6">
        <v>0.13947897061355699</v>
      </c>
      <c r="E4437" s="6">
        <v>0.247411383757144</v>
      </c>
      <c r="F4437" s="6">
        <v>0.80458986503198004</v>
      </c>
      <c r="G4437" s="9">
        <v>0.99864904233530805</v>
      </c>
      <c r="H4437" s="6" t="s">
        <v>8459</v>
      </c>
      <c r="I4437" s="6" t="s">
        <v>16</v>
      </c>
    </row>
    <row r="4438" spans="1:9" ht="15.75" customHeight="1" x14ac:dyDescent="0.25">
      <c r="A4438" s="6" t="s">
        <v>8460</v>
      </c>
      <c r="B4438" s="7">
        <v>369.64946590550699</v>
      </c>
      <c r="C4438" s="7">
        <v>-3.6040243974877498E-2</v>
      </c>
      <c r="D4438" s="6">
        <v>0.14605439799426101</v>
      </c>
      <c r="E4438" s="6">
        <v>-0.24675904642251001</v>
      </c>
      <c r="F4438" s="6">
        <v>0.80509470672021599</v>
      </c>
      <c r="G4438" s="9">
        <v>0.99864904233530805</v>
      </c>
      <c r="H4438" s="6" t="s">
        <v>8461</v>
      </c>
      <c r="I4438" s="6" t="s">
        <v>16</v>
      </c>
    </row>
    <row r="4439" spans="1:9" ht="15.75" customHeight="1" x14ac:dyDescent="0.25">
      <c r="A4439" s="6" t="s">
        <v>8462</v>
      </c>
      <c r="B4439" s="7">
        <v>75.315545423959804</v>
      </c>
      <c r="C4439" s="7">
        <v>7.6491733120460301E-2</v>
      </c>
      <c r="D4439" s="6">
        <v>0.310110863568135</v>
      </c>
      <c r="E4439" s="6">
        <v>0.24665931480228201</v>
      </c>
      <c r="F4439" s="6">
        <v>0.805171895855888</v>
      </c>
      <c r="G4439" s="9">
        <v>0.99864904233530805</v>
      </c>
      <c r="H4439" s="6" t="s">
        <v>8463</v>
      </c>
      <c r="I4439" s="6" t="s">
        <v>16</v>
      </c>
    </row>
    <row r="4440" spans="1:9" ht="15.75" customHeight="1" x14ac:dyDescent="0.25">
      <c r="A4440" s="6" t="s">
        <v>8464</v>
      </c>
      <c r="B4440" s="7">
        <v>450.68569962710399</v>
      </c>
      <c r="C4440" s="7">
        <v>3.2494749264526002E-2</v>
      </c>
      <c r="D4440" s="6">
        <v>0.13209123129063099</v>
      </c>
      <c r="E4440" s="6">
        <v>0.246002319359339</v>
      </c>
      <c r="F4440" s="6">
        <v>0.80568043707735804</v>
      </c>
      <c r="G4440" s="9">
        <v>0.99864904233530805</v>
      </c>
      <c r="H4440" s="6" t="s">
        <v>8465</v>
      </c>
      <c r="I4440" s="6" t="s">
        <v>16</v>
      </c>
    </row>
    <row r="4441" spans="1:9" ht="15.75" customHeight="1" x14ac:dyDescent="0.25">
      <c r="A4441" s="6" t="s">
        <v>8466</v>
      </c>
      <c r="B4441" s="7">
        <v>467.20228844208401</v>
      </c>
      <c r="C4441" s="7">
        <v>-3.2095604560148198E-2</v>
      </c>
      <c r="D4441" s="6">
        <v>0.130512167544692</v>
      </c>
      <c r="E4441" s="6">
        <v>-0.24592040086344699</v>
      </c>
      <c r="F4441" s="6">
        <v>0.80574385109606095</v>
      </c>
      <c r="G4441" s="9">
        <v>0.99864904233530805</v>
      </c>
      <c r="H4441" s="10">
        <v>37500</v>
      </c>
      <c r="I4441" s="6" t="s">
        <v>16</v>
      </c>
    </row>
    <row r="4442" spans="1:9" ht="15.75" customHeight="1" x14ac:dyDescent="0.25">
      <c r="A4442" s="6" t="s">
        <v>8467</v>
      </c>
      <c r="B4442" s="7">
        <v>210.01449381000899</v>
      </c>
      <c r="C4442" s="7">
        <v>4.64282486249529E-2</v>
      </c>
      <c r="D4442" s="6">
        <v>0.188957933534777</v>
      </c>
      <c r="E4442" s="6">
        <v>0.24570679704437001</v>
      </c>
      <c r="F4442" s="6">
        <v>0.80590921019550998</v>
      </c>
      <c r="G4442" s="9">
        <v>0.99864904233530805</v>
      </c>
      <c r="H4442" s="6" t="s">
        <v>8468</v>
      </c>
      <c r="I4442" s="6" t="s">
        <v>16</v>
      </c>
    </row>
    <row r="4443" spans="1:9" ht="15.75" customHeight="1" x14ac:dyDescent="0.25">
      <c r="A4443" s="6" t="s">
        <v>8469</v>
      </c>
      <c r="B4443" s="7">
        <v>578.88216178833204</v>
      </c>
      <c r="C4443" s="7">
        <v>-2.92456248737854E-2</v>
      </c>
      <c r="D4443" s="6">
        <v>0.11910487732667301</v>
      </c>
      <c r="E4443" s="6">
        <v>-0.24554514920134199</v>
      </c>
      <c r="F4443" s="6">
        <v>0.80603435390434297</v>
      </c>
      <c r="G4443" s="9">
        <v>0.99864904233530805</v>
      </c>
      <c r="H4443" s="6" t="s">
        <v>8470</v>
      </c>
      <c r="I4443" s="6" t="s">
        <v>16</v>
      </c>
    </row>
    <row r="4444" spans="1:9" ht="15.75" customHeight="1" x14ac:dyDescent="0.25">
      <c r="A4444" s="6" t="s">
        <v>8471</v>
      </c>
      <c r="B4444" s="7">
        <v>86.1554204700669</v>
      </c>
      <c r="C4444" s="7">
        <v>7.2148546721130496E-2</v>
      </c>
      <c r="D4444" s="6">
        <v>0.29422292650209803</v>
      </c>
      <c r="E4444" s="6">
        <v>0.24521728329901599</v>
      </c>
      <c r="F4444" s="6">
        <v>0.80628819472060398</v>
      </c>
      <c r="G4444" s="9">
        <v>0.99864904233530805</v>
      </c>
      <c r="H4444" s="6" t="s">
        <v>8472</v>
      </c>
      <c r="I4444" s="6" t="s">
        <v>16</v>
      </c>
    </row>
    <row r="4445" spans="1:9" ht="15.75" customHeight="1" x14ac:dyDescent="0.25">
      <c r="A4445" s="6" t="s">
        <v>8473</v>
      </c>
      <c r="B4445" s="7">
        <v>290.94209396992801</v>
      </c>
      <c r="C4445" s="7">
        <v>4.0819127718324098E-2</v>
      </c>
      <c r="D4445" s="6">
        <v>0.16662888175395801</v>
      </c>
      <c r="E4445" s="6">
        <v>0.24497030339912501</v>
      </c>
      <c r="F4445" s="6">
        <v>0.80647942533741301</v>
      </c>
      <c r="G4445" s="9">
        <v>0.99864904233530805</v>
      </c>
      <c r="H4445" s="6" t="s">
        <v>8474</v>
      </c>
      <c r="I4445" s="6" t="s">
        <v>16</v>
      </c>
    </row>
    <row r="4446" spans="1:9" ht="15.75" customHeight="1" x14ac:dyDescent="0.25">
      <c r="A4446" s="6" t="s">
        <v>8475</v>
      </c>
      <c r="B4446" s="7">
        <v>555.36096146882596</v>
      </c>
      <c r="C4446" s="7">
        <v>2.9561319302426101E-2</v>
      </c>
      <c r="D4446" s="6">
        <v>0.12069499457305199</v>
      </c>
      <c r="E4446" s="6">
        <v>0.24492580994759999</v>
      </c>
      <c r="F4446" s="6">
        <v>0.80651387678076703</v>
      </c>
      <c r="G4446" s="9">
        <v>0.99864904233530805</v>
      </c>
      <c r="H4446" s="6" t="s">
        <v>8476</v>
      </c>
      <c r="I4446" s="6" t="s">
        <v>16</v>
      </c>
    </row>
    <row r="4447" spans="1:9" ht="15.75" customHeight="1" x14ac:dyDescent="0.25">
      <c r="A4447" s="6" t="s">
        <v>8477</v>
      </c>
      <c r="B4447" s="7">
        <v>86.7547180734433</v>
      </c>
      <c r="C4447" s="7">
        <v>7.2733262765344406E-2</v>
      </c>
      <c r="D4447" s="6">
        <v>0.29716141789910699</v>
      </c>
      <c r="E4447" s="6">
        <v>0.244760114820959</v>
      </c>
      <c r="F4447" s="6">
        <v>0.806642178429408</v>
      </c>
      <c r="G4447" s="9">
        <v>0.99864904233530805</v>
      </c>
      <c r="H4447" s="6" t="s">
        <v>8478</v>
      </c>
      <c r="I4447" s="6" t="s">
        <v>16</v>
      </c>
    </row>
    <row r="4448" spans="1:9" ht="15.75" customHeight="1" x14ac:dyDescent="0.25">
      <c r="A4448" s="6" t="s">
        <v>8479</v>
      </c>
      <c r="B4448" s="7">
        <v>41.0993576682406</v>
      </c>
      <c r="C4448" s="7">
        <v>0.104342031098219</v>
      </c>
      <c r="D4448" s="6">
        <v>0.42665866765080901</v>
      </c>
      <c r="E4448" s="6">
        <v>0.24455622025149101</v>
      </c>
      <c r="F4448" s="6">
        <v>0.80680006594931297</v>
      </c>
      <c r="G4448" s="9">
        <v>0.99864904233530805</v>
      </c>
    </row>
    <row r="4449" spans="1:9" ht="15.75" customHeight="1" x14ac:dyDescent="0.25">
      <c r="A4449" s="6" t="s">
        <v>8480</v>
      </c>
      <c r="B4449" s="7">
        <v>261.25951655773002</v>
      </c>
      <c r="C4449" s="7">
        <v>4.1419372934380097E-2</v>
      </c>
      <c r="D4449" s="6">
        <v>0.169465698154807</v>
      </c>
      <c r="E4449" s="6">
        <v>0.24441154396061601</v>
      </c>
      <c r="F4449" s="6">
        <v>0.80691210205955899</v>
      </c>
      <c r="G4449" s="9">
        <v>0.99864904233530805</v>
      </c>
      <c r="H4449" s="6" t="s">
        <v>8481</v>
      </c>
      <c r="I4449" s="6" t="s">
        <v>16</v>
      </c>
    </row>
    <row r="4450" spans="1:9" ht="15.75" customHeight="1" x14ac:dyDescent="0.25">
      <c r="A4450" s="6" t="s">
        <v>8482</v>
      </c>
      <c r="B4450" s="7">
        <v>182.081194933067</v>
      </c>
      <c r="C4450" s="7">
        <v>-4.9181114797793801E-2</v>
      </c>
      <c r="D4450" s="6">
        <v>0.20130581332839401</v>
      </c>
      <c r="E4450" s="6">
        <v>-0.24431045474858601</v>
      </c>
      <c r="F4450" s="6">
        <v>0.80699038705161896</v>
      </c>
      <c r="G4450" s="9">
        <v>0.99864904233530805</v>
      </c>
    </row>
    <row r="4451" spans="1:9" ht="15.75" customHeight="1" x14ac:dyDescent="0.25">
      <c r="A4451" s="6" t="s">
        <v>8483</v>
      </c>
      <c r="B4451" s="7">
        <v>84.404321975171896</v>
      </c>
      <c r="C4451" s="7">
        <v>-7.1082062013064898E-2</v>
      </c>
      <c r="D4451" s="6">
        <v>0.29106924738770701</v>
      </c>
      <c r="E4451" s="6">
        <v>-0.24421014123276</v>
      </c>
      <c r="F4451" s="6">
        <v>0.80706807324422702</v>
      </c>
      <c r="G4451" s="9">
        <v>0.99864904233530805</v>
      </c>
      <c r="H4451" s="6" t="s">
        <v>8484</v>
      </c>
      <c r="I4451" s="6" t="s">
        <v>16</v>
      </c>
    </row>
    <row r="4452" spans="1:9" ht="15.75" customHeight="1" x14ac:dyDescent="0.25">
      <c r="A4452" s="6" t="s">
        <v>8485</v>
      </c>
      <c r="B4452" s="7">
        <v>740.57933175828896</v>
      </c>
      <c r="C4452" s="7">
        <v>-2.6389343167994499E-2</v>
      </c>
      <c r="D4452" s="6">
        <v>0.108172632234841</v>
      </c>
      <c r="E4452" s="6">
        <v>-0.24395581971883201</v>
      </c>
      <c r="F4452" s="6">
        <v>0.80726503698672603</v>
      </c>
      <c r="G4452" s="9">
        <v>0.99864904233530805</v>
      </c>
      <c r="H4452" s="6" t="s">
        <v>8486</v>
      </c>
      <c r="I4452" s="6" t="s">
        <v>16</v>
      </c>
    </row>
    <row r="4453" spans="1:9" ht="15.75" customHeight="1" x14ac:dyDescent="0.25">
      <c r="A4453" s="6" t="s">
        <v>8487</v>
      </c>
      <c r="B4453" s="7">
        <v>1411.9124007531</v>
      </c>
      <c r="C4453" s="7">
        <v>-2.0679064152162901E-2</v>
      </c>
      <c r="D4453" s="6">
        <v>8.4816554783704007E-2</v>
      </c>
      <c r="E4453" s="6">
        <v>-0.24380929176972399</v>
      </c>
      <c r="F4453" s="6">
        <v>0.80737852366808405</v>
      </c>
      <c r="G4453" s="9">
        <v>0.99864904233530805</v>
      </c>
      <c r="H4453" s="6" t="s">
        <v>8488</v>
      </c>
      <c r="I4453" s="6" t="s">
        <v>16</v>
      </c>
    </row>
    <row r="4454" spans="1:9" ht="15.75" customHeight="1" x14ac:dyDescent="0.25">
      <c r="A4454" s="6" t="s">
        <v>8489</v>
      </c>
      <c r="B4454" s="7">
        <v>144.038672117148</v>
      </c>
      <c r="C4454" s="7">
        <v>5.5769272492508799E-2</v>
      </c>
      <c r="D4454" s="6">
        <v>0.22875758207798999</v>
      </c>
      <c r="E4454" s="6">
        <v>0.243792017671771</v>
      </c>
      <c r="F4454" s="6">
        <v>0.80739190281666695</v>
      </c>
      <c r="G4454" s="9">
        <v>0.99864904233530805</v>
      </c>
      <c r="H4454" s="6" t="s">
        <v>8490</v>
      </c>
      <c r="I4454" s="6" t="s">
        <v>16</v>
      </c>
    </row>
    <row r="4455" spans="1:9" ht="15.75" customHeight="1" x14ac:dyDescent="0.25">
      <c r="A4455" s="6" t="s">
        <v>8491</v>
      </c>
      <c r="B4455" s="7">
        <v>1367.4333829965601</v>
      </c>
      <c r="C4455" s="7">
        <v>-2.0517320577096699E-2</v>
      </c>
      <c r="D4455" s="6">
        <v>8.4192026457828598E-2</v>
      </c>
      <c r="E4455" s="6">
        <v>-0.24369671856483599</v>
      </c>
      <c r="F4455" s="6">
        <v>0.80746571497226405</v>
      </c>
      <c r="G4455" s="9">
        <v>0.99864904233530805</v>
      </c>
      <c r="H4455" s="6" t="s">
        <v>8492</v>
      </c>
      <c r="I4455" s="6" t="s">
        <v>16</v>
      </c>
    </row>
    <row r="4456" spans="1:9" ht="15.75" customHeight="1" x14ac:dyDescent="0.25">
      <c r="A4456" s="6" t="s">
        <v>8493</v>
      </c>
      <c r="B4456" s="7">
        <v>125.675723336587</v>
      </c>
      <c r="C4456" s="7">
        <v>5.89213837732094E-2</v>
      </c>
      <c r="D4456" s="6">
        <v>0.242428249256914</v>
      </c>
      <c r="E4456" s="6">
        <v>0.24304669094387399</v>
      </c>
      <c r="F4456" s="6">
        <v>0.80796922750003897</v>
      </c>
      <c r="G4456" s="9">
        <v>0.99864904233530805</v>
      </c>
      <c r="H4456" s="6" t="s">
        <v>8494</v>
      </c>
      <c r="I4456" s="6" t="s">
        <v>16</v>
      </c>
    </row>
    <row r="4457" spans="1:9" ht="15.75" customHeight="1" x14ac:dyDescent="0.25">
      <c r="A4457" s="6" t="s">
        <v>8495</v>
      </c>
      <c r="B4457" s="7">
        <v>437.131076009894</v>
      </c>
      <c r="C4457" s="7">
        <v>-3.3208701118747998E-2</v>
      </c>
      <c r="D4457" s="6">
        <v>0.13664353401872401</v>
      </c>
      <c r="E4457" s="6">
        <v>-0.243031632321494</v>
      </c>
      <c r="F4457" s="6">
        <v>0.80798089287877894</v>
      </c>
      <c r="G4457" s="9">
        <v>0.99864904233530805</v>
      </c>
      <c r="H4457" s="6" t="s">
        <v>8496</v>
      </c>
      <c r="I4457" s="6" t="s">
        <v>16</v>
      </c>
    </row>
    <row r="4458" spans="1:9" ht="15.75" customHeight="1" x14ac:dyDescent="0.25">
      <c r="A4458" s="6" t="s">
        <v>8497</v>
      </c>
      <c r="B4458" s="7">
        <v>222.78442507342299</v>
      </c>
      <c r="C4458" s="7">
        <v>-4.4381961285804301E-2</v>
      </c>
      <c r="D4458" s="6">
        <v>0.182747402081118</v>
      </c>
      <c r="E4458" s="6">
        <v>-0.24285960172557799</v>
      </c>
      <c r="F4458" s="6">
        <v>0.80811416188704299</v>
      </c>
      <c r="G4458" s="9">
        <v>0.99864904233530805</v>
      </c>
      <c r="H4458" s="6" t="s">
        <v>8498</v>
      </c>
      <c r="I4458" s="6" t="s">
        <v>16</v>
      </c>
    </row>
    <row r="4459" spans="1:9" ht="15.75" customHeight="1" x14ac:dyDescent="0.25">
      <c r="A4459" s="6" t="s">
        <v>8499</v>
      </c>
      <c r="B4459" s="7">
        <v>1613.35567351847</v>
      </c>
      <c r="C4459" s="7">
        <v>1.95539819424785E-2</v>
      </c>
      <c r="D4459" s="6">
        <v>8.0700476475065702E-2</v>
      </c>
      <c r="E4459" s="6">
        <v>0.24230317832782799</v>
      </c>
      <c r="F4459" s="6">
        <v>0.80854525119557796</v>
      </c>
      <c r="G4459" s="9">
        <v>0.99864904233530805</v>
      </c>
      <c r="H4459" s="6" t="s">
        <v>8500</v>
      </c>
      <c r="I4459" s="6" t="s">
        <v>16</v>
      </c>
    </row>
    <row r="4460" spans="1:9" ht="15.75" customHeight="1" x14ac:dyDescent="0.25">
      <c r="A4460" s="6" t="s">
        <v>8501</v>
      </c>
      <c r="B4460" s="7">
        <v>279.877563389682</v>
      </c>
      <c r="C4460" s="7">
        <v>-4.0648305290694797E-2</v>
      </c>
      <c r="D4460" s="6">
        <v>0.167983253151998</v>
      </c>
      <c r="E4460" s="6">
        <v>-0.241978319433513</v>
      </c>
      <c r="F4460" s="6">
        <v>0.80879696267000001</v>
      </c>
      <c r="G4460" s="9">
        <v>0.99864904233530805</v>
      </c>
      <c r="H4460" s="6" t="s">
        <v>8502</v>
      </c>
      <c r="I4460" s="6" t="s">
        <v>16</v>
      </c>
    </row>
    <row r="4461" spans="1:9" ht="15.75" customHeight="1" x14ac:dyDescent="0.25">
      <c r="A4461" s="6" t="s">
        <v>8503</v>
      </c>
      <c r="B4461" s="7">
        <v>425.51065800785699</v>
      </c>
      <c r="C4461" s="7">
        <v>-3.3067318370127698E-2</v>
      </c>
      <c r="D4461" s="6">
        <v>0.13667925222628399</v>
      </c>
      <c r="E4461" s="6">
        <v>-0.24193370852938301</v>
      </c>
      <c r="F4461" s="6">
        <v>0.80883153022783205</v>
      </c>
      <c r="G4461" s="9">
        <v>0.99864904233530805</v>
      </c>
      <c r="H4461" s="6" t="s">
        <v>8504</v>
      </c>
      <c r="I4461" s="6" t="s">
        <v>16</v>
      </c>
    </row>
    <row r="4462" spans="1:9" ht="15.75" customHeight="1" x14ac:dyDescent="0.25">
      <c r="A4462" s="6" t="s">
        <v>8505</v>
      </c>
      <c r="B4462" s="7">
        <v>60.892629877903197</v>
      </c>
      <c r="C4462" s="7">
        <v>8.59510716467215E-2</v>
      </c>
      <c r="D4462" s="6">
        <v>0.35544598963218399</v>
      </c>
      <c r="E4462" s="6">
        <v>0.24181190435054201</v>
      </c>
      <c r="F4462" s="6">
        <v>0.80892591427653304</v>
      </c>
      <c r="G4462" s="9">
        <v>0.99864904233530805</v>
      </c>
      <c r="H4462" s="6" t="s">
        <v>8506</v>
      </c>
      <c r="I4462" s="6" t="s">
        <v>16</v>
      </c>
    </row>
    <row r="4463" spans="1:9" ht="15.75" customHeight="1" x14ac:dyDescent="0.25">
      <c r="A4463" s="6" t="s">
        <v>8507</v>
      </c>
      <c r="B4463" s="7">
        <v>206.55351625977701</v>
      </c>
      <c r="C4463" s="7">
        <v>4.5771735259472902E-2</v>
      </c>
      <c r="D4463" s="6">
        <v>0.189448505291654</v>
      </c>
      <c r="E4463" s="6">
        <v>0.241605153806876</v>
      </c>
      <c r="F4463" s="6">
        <v>0.80908612822543502</v>
      </c>
      <c r="G4463" s="9">
        <v>0.99864904233530805</v>
      </c>
      <c r="H4463" s="6" t="s">
        <v>8508</v>
      </c>
      <c r="I4463" s="6" t="s">
        <v>16</v>
      </c>
    </row>
    <row r="4464" spans="1:9" ht="15.75" customHeight="1" x14ac:dyDescent="0.25">
      <c r="A4464" s="6" t="s">
        <v>8509</v>
      </c>
      <c r="B4464" s="7">
        <v>491.20474832346599</v>
      </c>
      <c r="C4464" s="7">
        <v>-3.07100478747609E-2</v>
      </c>
      <c r="D4464" s="6">
        <v>0.127214468323743</v>
      </c>
      <c r="E4464" s="6">
        <v>-0.241403735592466</v>
      </c>
      <c r="F4464" s="6">
        <v>0.80924221777255001</v>
      </c>
      <c r="G4464" s="9">
        <v>0.99864904233530805</v>
      </c>
      <c r="H4464" s="6" t="s">
        <v>8510</v>
      </c>
      <c r="I4464" s="6" t="s">
        <v>16</v>
      </c>
    </row>
    <row r="4465" spans="1:9" ht="15.75" customHeight="1" x14ac:dyDescent="0.25">
      <c r="A4465" s="6" t="s">
        <v>8511</v>
      </c>
      <c r="B4465" s="7">
        <v>634.80651197321504</v>
      </c>
      <c r="C4465" s="7">
        <v>2.7398614181666201E-2</v>
      </c>
      <c r="D4465" s="6">
        <v>0.11351966555420399</v>
      </c>
      <c r="E4465" s="6">
        <v>0.241355663337325</v>
      </c>
      <c r="F4465" s="6">
        <v>0.80927947260855704</v>
      </c>
      <c r="G4465" s="9">
        <v>0.99864904233530805</v>
      </c>
      <c r="H4465" s="6" t="s">
        <v>8512</v>
      </c>
      <c r="I4465" s="6" t="s">
        <v>16</v>
      </c>
    </row>
    <row r="4466" spans="1:9" ht="15.75" customHeight="1" x14ac:dyDescent="0.25">
      <c r="A4466" s="6" t="s">
        <v>8513</v>
      </c>
      <c r="B4466" s="7">
        <v>359.60342172401801</v>
      </c>
      <c r="C4466" s="7">
        <v>3.54497245665387E-2</v>
      </c>
      <c r="D4466" s="6">
        <v>0.14691115008165001</v>
      </c>
      <c r="E4466" s="6">
        <v>0.24130043599030099</v>
      </c>
      <c r="F4466" s="6">
        <v>0.80932227300140303</v>
      </c>
      <c r="G4466" s="9">
        <v>0.99864904233530805</v>
      </c>
      <c r="H4466" s="6" t="s">
        <v>8514</v>
      </c>
      <c r="I4466" s="6" t="s">
        <v>16</v>
      </c>
    </row>
    <row r="4467" spans="1:9" ht="15.75" customHeight="1" x14ac:dyDescent="0.25">
      <c r="A4467" s="6" t="s">
        <v>8515</v>
      </c>
      <c r="B4467" s="7">
        <v>381.420086562135</v>
      </c>
      <c r="C4467" s="7">
        <v>-3.4290578811057501E-2</v>
      </c>
      <c r="D4467" s="6">
        <v>0.14219518326972999</v>
      </c>
      <c r="E4467" s="6">
        <v>-0.24115147941412199</v>
      </c>
      <c r="F4467" s="6">
        <v>0.80943771503075401</v>
      </c>
      <c r="G4467" s="9">
        <v>0.99864904233530805</v>
      </c>
      <c r="H4467" s="6" t="s">
        <v>8516</v>
      </c>
      <c r="I4467" s="6" t="s">
        <v>16</v>
      </c>
    </row>
    <row r="4468" spans="1:9" ht="15.75" customHeight="1" x14ac:dyDescent="0.25">
      <c r="A4468" s="6" t="s">
        <v>8517</v>
      </c>
      <c r="B4468" s="7">
        <v>107.02124242987099</v>
      </c>
      <c r="C4468" s="7">
        <v>6.4886444098743501E-2</v>
      </c>
      <c r="D4468" s="6">
        <v>0.26910769458753397</v>
      </c>
      <c r="E4468" s="6">
        <v>0.24111701524624199</v>
      </c>
      <c r="F4468" s="6">
        <v>0.80946442550966002</v>
      </c>
      <c r="G4468" s="9">
        <v>0.99864904233530805</v>
      </c>
      <c r="H4468" s="6" t="s">
        <v>8518</v>
      </c>
      <c r="I4468" s="6" t="s">
        <v>16</v>
      </c>
    </row>
    <row r="4469" spans="1:9" ht="15.75" customHeight="1" x14ac:dyDescent="0.25">
      <c r="A4469" s="6" t="s">
        <v>8519</v>
      </c>
      <c r="B4469" s="7">
        <v>38.2078839248394</v>
      </c>
      <c r="C4469" s="7">
        <v>-0.103254894116349</v>
      </c>
      <c r="D4469" s="6">
        <v>0.42868412123646199</v>
      </c>
      <c r="E4469" s="6">
        <v>-0.240864750993177</v>
      </c>
      <c r="F4469" s="6">
        <v>0.80965994254312901</v>
      </c>
      <c r="G4469" s="9">
        <v>0.99864904233530805</v>
      </c>
      <c r="H4469" s="6" t="s">
        <v>8520</v>
      </c>
      <c r="I4469" s="6" t="s">
        <v>16</v>
      </c>
    </row>
    <row r="4470" spans="1:9" ht="15.75" customHeight="1" x14ac:dyDescent="0.25">
      <c r="A4470" s="6" t="s">
        <v>8521</v>
      </c>
      <c r="B4470" s="7">
        <v>3899.4853499219498</v>
      </c>
      <c r="C4470" s="7">
        <v>1.4586593945325899E-2</v>
      </c>
      <c r="D4470" s="6">
        <v>6.05903698846392E-2</v>
      </c>
      <c r="E4470" s="6">
        <v>0.24074112723025201</v>
      </c>
      <c r="F4470" s="6">
        <v>0.80975576129467697</v>
      </c>
      <c r="G4470" s="9">
        <v>0.99864904233530805</v>
      </c>
      <c r="H4470" s="6" t="s">
        <v>8522</v>
      </c>
      <c r="I4470" s="6" t="s">
        <v>16</v>
      </c>
    </row>
    <row r="4471" spans="1:9" ht="15.75" customHeight="1" x14ac:dyDescent="0.25">
      <c r="A4471" s="6" t="s">
        <v>8523</v>
      </c>
      <c r="B4471" s="7">
        <v>601.74716937707103</v>
      </c>
      <c r="C4471" s="7">
        <v>-2.83247103792632E-2</v>
      </c>
      <c r="D4471" s="6">
        <v>0.117798781286186</v>
      </c>
      <c r="E4471" s="6">
        <v>-0.24044994413354501</v>
      </c>
      <c r="F4471" s="6">
        <v>0.80998146380490899</v>
      </c>
      <c r="G4471" s="9">
        <v>0.99864904233530805</v>
      </c>
      <c r="H4471" s="6" t="s">
        <v>8524</v>
      </c>
      <c r="I4471" s="6" t="s">
        <v>16</v>
      </c>
    </row>
    <row r="4472" spans="1:9" ht="15.75" customHeight="1" x14ac:dyDescent="0.25">
      <c r="A4472" s="6" t="s">
        <v>8525</v>
      </c>
      <c r="B4472" s="7">
        <v>150.86376155208399</v>
      </c>
      <c r="C4472" s="7">
        <v>5.3768006198703297E-2</v>
      </c>
      <c r="D4472" s="6">
        <v>0.22365670512344901</v>
      </c>
      <c r="E4472" s="6">
        <v>0.24040417732625399</v>
      </c>
      <c r="F4472" s="6">
        <v>0.81001694011520997</v>
      </c>
      <c r="G4472" s="9">
        <v>0.99864904233530805</v>
      </c>
      <c r="H4472" s="6" t="s">
        <v>8526</v>
      </c>
      <c r="I4472" s="6" t="s">
        <v>16</v>
      </c>
    </row>
    <row r="4473" spans="1:9" ht="15.75" customHeight="1" x14ac:dyDescent="0.25">
      <c r="A4473" s="6" t="s">
        <v>8527</v>
      </c>
      <c r="B4473" s="7">
        <v>35.018236706092303</v>
      </c>
      <c r="C4473" s="7">
        <v>0.107479463325079</v>
      </c>
      <c r="D4473" s="6">
        <v>0.44740957892639899</v>
      </c>
      <c r="E4473" s="6">
        <v>0.240226111347427</v>
      </c>
      <c r="F4473" s="6">
        <v>0.81015497233173495</v>
      </c>
      <c r="G4473" s="9">
        <v>0.99864904233530805</v>
      </c>
    </row>
    <row r="4474" spans="1:9" ht="15.75" customHeight="1" x14ac:dyDescent="0.25">
      <c r="A4474" s="6" t="s">
        <v>8528</v>
      </c>
      <c r="B4474" s="7">
        <v>346.05684111691102</v>
      </c>
      <c r="C4474" s="7">
        <v>-3.6036457587240098E-2</v>
      </c>
      <c r="D4474" s="6">
        <v>0.15023394543023699</v>
      </c>
      <c r="E4474" s="6">
        <v>-0.23986894229556199</v>
      </c>
      <c r="F4474" s="6">
        <v>0.81043185848955501</v>
      </c>
      <c r="G4474" s="9">
        <v>0.99864904233530805</v>
      </c>
      <c r="H4474" s="6" t="s">
        <v>8529</v>
      </c>
      <c r="I4474" s="6" t="s">
        <v>16</v>
      </c>
    </row>
    <row r="4475" spans="1:9" ht="15.75" customHeight="1" x14ac:dyDescent="0.25">
      <c r="A4475" s="6" t="s">
        <v>8530</v>
      </c>
      <c r="B4475" s="7">
        <v>285.27609544844</v>
      </c>
      <c r="C4475" s="7">
        <v>3.92669534690369E-2</v>
      </c>
      <c r="D4475" s="6">
        <v>0.163783552285968</v>
      </c>
      <c r="E4475" s="6">
        <v>0.23974906467089199</v>
      </c>
      <c r="F4475" s="6">
        <v>0.81052479586608905</v>
      </c>
      <c r="G4475" s="9">
        <v>0.99864904233530805</v>
      </c>
      <c r="H4475" s="6" t="s">
        <v>8531</v>
      </c>
      <c r="I4475" s="6" t="s">
        <v>16</v>
      </c>
    </row>
    <row r="4476" spans="1:9" ht="15.75" customHeight="1" x14ac:dyDescent="0.25">
      <c r="A4476" s="6" t="s">
        <v>8532</v>
      </c>
      <c r="B4476" s="7">
        <v>2935.2567147791101</v>
      </c>
      <c r="C4476" s="7">
        <v>1.89747496874293E-2</v>
      </c>
      <c r="D4476" s="6">
        <v>7.9198130796454894E-2</v>
      </c>
      <c r="E4476" s="6">
        <v>0.23958582729933101</v>
      </c>
      <c r="F4476" s="6">
        <v>0.81065135299430802</v>
      </c>
      <c r="G4476" s="9">
        <v>0.99864904233530805</v>
      </c>
      <c r="H4476" s="6" t="s">
        <v>8533</v>
      </c>
      <c r="I4476" s="6" t="s">
        <v>16</v>
      </c>
    </row>
    <row r="4477" spans="1:9" ht="15.75" customHeight="1" x14ac:dyDescent="0.25">
      <c r="A4477" s="6" t="s">
        <v>8534</v>
      </c>
      <c r="B4477" s="7">
        <v>97.548462468065395</v>
      </c>
      <c r="C4477" s="7">
        <v>6.5976882644407597E-2</v>
      </c>
      <c r="D4477" s="6">
        <v>0.275467327243198</v>
      </c>
      <c r="E4477" s="6">
        <v>0.23950892218212</v>
      </c>
      <c r="F4477" s="6">
        <v>0.81071097886743604</v>
      </c>
      <c r="G4477" s="9">
        <v>0.99864904233530805</v>
      </c>
      <c r="H4477" s="6" t="s">
        <v>8535</v>
      </c>
      <c r="I4477" s="6" t="s">
        <v>16</v>
      </c>
    </row>
    <row r="4478" spans="1:9" ht="15.75" customHeight="1" x14ac:dyDescent="0.25">
      <c r="A4478" s="6" t="s">
        <v>8536</v>
      </c>
      <c r="B4478" s="7">
        <v>277.13189071078602</v>
      </c>
      <c r="C4478" s="7">
        <v>-3.9643819473857998E-2</v>
      </c>
      <c r="D4478" s="6">
        <v>0.16553036139902499</v>
      </c>
      <c r="E4478" s="6">
        <v>-0.23949575859556799</v>
      </c>
      <c r="F4478" s="6">
        <v>0.81072118493481904</v>
      </c>
      <c r="G4478" s="9">
        <v>0.99864904233530805</v>
      </c>
      <c r="H4478" s="6" t="s">
        <v>8537</v>
      </c>
      <c r="I4478" s="6" t="s">
        <v>16</v>
      </c>
    </row>
    <row r="4479" spans="1:9" ht="15.75" customHeight="1" x14ac:dyDescent="0.25">
      <c r="A4479" s="6" t="s">
        <v>8538</v>
      </c>
      <c r="B4479" s="7">
        <v>584.78290226522597</v>
      </c>
      <c r="C4479" s="7">
        <v>3.0041006243723498E-2</v>
      </c>
      <c r="D4479" s="6">
        <v>0.12559018058958499</v>
      </c>
      <c r="E4479" s="6">
        <v>0.23919868657482299</v>
      </c>
      <c r="F4479" s="6">
        <v>0.81095152107035995</v>
      </c>
      <c r="G4479" s="9">
        <v>0.99864904233530805</v>
      </c>
      <c r="H4479" s="6" t="s">
        <v>8539</v>
      </c>
      <c r="I4479" s="6" t="s">
        <v>16</v>
      </c>
    </row>
    <row r="4480" spans="1:9" ht="15.75" customHeight="1" x14ac:dyDescent="0.25">
      <c r="A4480" s="6" t="s">
        <v>8540</v>
      </c>
      <c r="B4480" s="7">
        <v>73.708147858380201</v>
      </c>
      <c r="C4480" s="7">
        <v>7.6182723231611002E-2</v>
      </c>
      <c r="D4480" s="6">
        <v>0.319773274643045</v>
      </c>
      <c r="E4480" s="6">
        <v>0.23823980699028699</v>
      </c>
      <c r="F4480" s="6">
        <v>0.81169510427962899</v>
      </c>
      <c r="G4480" s="9">
        <v>0.99864904233530805</v>
      </c>
      <c r="H4480" s="6" t="s">
        <v>8541</v>
      </c>
      <c r="I4480" s="6" t="s">
        <v>16</v>
      </c>
    </row>
    <row r="4481" spans="1:9" ht="15.75" customHeight="1" x14ac:dyDescent="0.25">
      <c r="A4481" s="6" t="s">
        <v>8542</v>
      </c>
      <c r="B4481" s="7">
        <v>226.63010343755499</v>
      </c>
      <c r="C4481" s="7">
        <v>4.3721228486055301E-2</v>
      </c>
      <c r="D4481" s="6">
        <v>0.18355439661009901</v>
      </c>
      <c r="E4481" s="6">
        <v>0.238192216005191</v>
      </c>
      <c r="F4481" s="6">
        <v>0.81173201413386098</v>
      </c>
      <c r="G4481" s="9">
        <v>0.99864904233530805</v>
      </c>
      <c r="H4481" s="6" t="s">
        <v>8543</v>
      </c>
      <c r="I4481" s="6" t="s">
        <v>16</v>
      </c>
    </row>
    <row r="4482" spans="1:9" ht="15.75" customHeight="1" x14ac:dyDescent="0.25">
      <c r="A4482" s="6" t="s">
        <v>8544</v>
      </c>
      <c r="B4482" s="7">
        <v>56.5573622255543</v>
      </c>
      <c r="C4482" s="7">
        <v>9.0275626513971294E-2</v>
      </c>
      <c r="D4482" s="6">
        <v>0.37908729113183098</v>
      </c>
      <c r="E4482" s="6">
        <v>0.238139417030937</v>
      </c>
      <c r="F4482" s="6">
        <v>0.81177296360652695</v>
      </c>
      <c r="G4482" s="9">
        <v>0.99864904233530805</v>
      </c>
      <c r="H4482" s="6" t="s">
        <v>8545</v>
      </c>
      <c r="I4482" s="6" t="s">
        <v>16</v>
      </c>
    </row>
    <row r="4483" spans="1:9" ht="15.75" customHeight="1" x14ac:dyDescent="0.25">
      <c r="A4483" s="6" t="s">
        <v>8546</v>
      </c>
      <c r="B4483" s="7">
        <v>505.48935388724101</v>
      </c>
      <c r="C4483" s="7">
        <v>3.0061424664195001E-2</v>
      </c>
      <c r="D4483" s="6">
        <v>0.126242814903645</v>
      </c>
      <c r="E4483" s="6">
        <v>0.238123846391887</v>
      </c>
      <c r="F4483" s="6">
        <v>0.81178503987615203</v>
      </c>
      <c r="G4483" s="9">
        <v>0.99864904233530805</v>
      </c>
      <c r="H4483" s="6" t="s">
        <v>8547</v>
      </c>
      <c r="I4483" s="6" t="s">
        <v>16</v>
      </c>
    </row>
    <row r="4484" spans="1:9" ht="15.75" customHeight="1" x14ac:dyDescent="0.25">
      <c r="A4484" s="6" t="s">
        <v>8548</v>
      </c>
      <c r="B4484" s="7">
        <v>226.73686859553601</v>
      </c>
      <c r="C4484" s="7">
        <v>-4.3900563714604199E-2</v>
      </c>
      <c r="D4484" s="6">
        <v>0.184465678162719</v>
      </c>
      <c r="E4484" s="6">
        <v>-0.237987706720592</v>
      </c>
      <c r="F4484" s="6">
        <v>0.81189062893154695</v>
      </c>
      <c r="G4484" s="9">
        <v>0.99864904233530805</v>
      </c>
      <c r="H4484" s="6" t="s">
        <v>8549</v>
      </c>
      <c r="I4484" s="6" t="s">
        <v>16</v>
      </c>
    </row>
    <row r="4485" spans="1:9" ht="15.75" customHeight="1" x14ac:dyDescent="0.25">
      <c r="A4485" s="6" t="s">
        <v>8550</v>
      </c>
      <c r="B4485" s="7">
        <v>496.57558000982499</v>
      </c>
      <c r="C4485" s="7">
        <v>-3.0313830964574E-2</v>
      </c>
      <c r="D4485" s="6">
        <v>0.12748574832634299</v>
      </c>
      <c r="E4485" s="6">
        <v>-0.23778211574658101</v>
      </c>
      <c r="F4485" s="6">
        <v>0.81205009045519705</v>
      </c>
      <c r="G4485" s="9">
        <v>0.99864904233530805</v>
      </c>
    </row>
    <row r="4486" spans="1:9" ht="15.75" customHeight="1" x14ac:dyDescent="0.25">
      <c r="A4486" s="6" t="s">
        <v>8551</v>
      </c>
      <c r="B4486" s="7">
        <v>85.434165514822695</v>
      </c>
      <c r="C4486" s="7">
        <v>-6.8754207353855304E-2</v>
      </c>
      <c r="D4486" s="6">
        <v>0.28917673860779902</v>
      </c>
      <c r="E4486" s="6">
        <v>-0.237758429965228</v>
      </c>
      <c r="F4486" s="6">
        <v>0.81206846224308904</v>
      </c>
      <c r="G4486" s="9">
        <v>0.99864904233530805</v>
      </c>
      <c r="H4486" s="6" t="s">
        <v>8552</v>
      </c>
      <c r="I4486" s="6" t="s">
        <v>16</v>
      </c>
    </row>
    <row r="4487" spans="1:9" ht="15.75" customHeight="1" x14ac:dyDescent="0.25">
      <c r="A4487" s="6" t="s">
        <v>8553</v>
      </c>
      <c r="B4487" s="7">
        <v>254.28903793248401</v>
      </c>
      <c r="C4487" s="7">
        <v>-4.1085055622400599E-2</v>
      </c>
      <c r="D4487" s="6">
        <v>0.172839624963426</v>
      </c>
      <c r="E4487" s="6">
        <v>-0.237706229871156</v>
      </c>
      <c r="F4487" s="6">
        <v>0.81210895141644801</v>
      </c>
      <c r="G4487" s="9">
        <v>0.99864904233530805</v>
      </c>
      <c r="H4487" s="6" t="s">
        <v>8554</v>
      </c>
      <c r="I4487" s="6" t="s">
        <v>16</v>
      </c>
    </row>
    <row r="4488" spans="1:9" ht="15.75" customHeight="1" x14ac:dyDescent="0.25">
      <c r="A4488" s="6" t="s">
        <v>8555</v>
      </c>
      <c r="B4488" s="7">
        <v>89.536630048085101</v>
      </c>
      <c r="C4488" s="7">
        <v>6.7503353225996293E-2</v>
      </c>
      <c r="D4488" s="6">
        <v>0.28441503709947902</v>
      </c>
      <c r="E4488" s="6">
        <v>0.23734101373263899</v>
      </c>
      <c r="F4488" s="6">
        <v>0.81239224655462705</v>
      </c>
      <c r="G4488" s="9">
        <v>0.99864904233530805</v>
      </c>
      <c r="H4488" s="6" t="s">
        <v>8556</v>
      </c>
      <c r="I4488" s="6" t="s">
        <v>16</v>
      </c>
    </row>
    <row r="4489" spans="1:9" ht="15.75" customHeight="1" x14ac:dyDescent="0.25">
      <c r="A4489" s="6" t="s">
        <v>8557</v>
      </c>
      <c r="B4489" s="7">
        <v>496.43677539671199</v>
      </c>
      <c r="C4489" s="7">
        <v>3.0760419204171E-2</v>
      </c>
      <c r="D4489" s="6">
        <v>0.129980092670719</v>
      </c>
      <c r="E4489" s="6">
        <v>0.236654849001353</v>
      </c>
      <c r="F4489" s="6">
        <v>0.81292456524448398</v>
      </c>
      <c r="G4489" s="9">
        <v>0.99864904233530805</v>
      </c>
      <c r="H4489" s="6" t="s">
        <v>8558</v>
      </c>
      <c r="I4489" s="6" t="s">
        <v>16</v>
      </c>
    </row>
    <row r="4490" spans="1:9" ht="15.75" customHeight="1" x14ac:dyDescent="0.25">
      <c r="A4490" s="6" t="s">
        <v>8559</v>
      </c>
      <c r="B4490" s="7">
        <v>1529.2737250274999</v>
      </c>
      <c r="C4490" s="7">
        <v>-1.9921678004677999E-2</v>
      </c>
      <c r="D4490" s="6">
        <v>8.4210118664206093E-2</v>
      </c>
      <c r="E4490" s="6">
        <v>-0.236571071513593</v>
      </c>
      <c r="F4490" s="6">
        <v>0.812989564780361</v>
      </c>
      <c r="G4490" s="9">
        <v>0.99864904233530805</v>
      </c>
    </row>
    <row r="4491" spans="1:9" ht="15.75" customHeight="1" x14ac:dyDescent="0.25">
      <c r="A4491" s="6" t="s">
        <v>8560</v>
      </c>
      <c r="B4491" s="7">
        <v>23.523125092531401</v>
      </c>
      <c r="C4491" s="7">
        <v>0.12929921856861101</v>
      </c>
      <c r="D4491" s="6">
        <v>0.54687373371347503</v>
      </c>
      <c r="E4491" s="6">
        <v>0.23643340427162399</v>
      </c>
      <c r="F4491" s="6">
        <v>0.81309637797621404</v>
      </c>
      <c r="G4491" s="9">
        <v>0.99864904233530805</v>
      </c>
      <c r="H4491" s="6" t="s">
        <v>8561</v>
      </c>
      <c r="I4491" s="6" t="s">
        <v>16</v>
      </c>
    </row>
    <row r="4492" spans="1:9" ht="15.75" customHeight="1" x14ac:dyDescent="0.25">
      <c r="A4492" s="6" t="s">
        <v>8562</v>
      </c>
      <c r="B4492" s="7">
        <v>109.324287074726</v>
      </c>
      <c r="C4492" s="7">
        <v>6.0945661307124602E-2</v>
      </c>
      <c r="D4492" s="6">
        <v>0.25801021374415301</v>
      </c>
      <c r="E4492" s="6">
        <v>0.236214142156245</v>
      </c>
      <c r="F4492" s="6">
        <v>0.81326650614220397</v>
      </c>
      <c r="G4492" s="9">
        <v>0.99864904233530805</v>
      </c>
      <c r="H4492" s="6" t="s">
        <v>8563</v>
      </c>
      <c r="I4492" s="6" t="s">
        <v>16</v>
      </c>
    </row>
    <row r="4493" spans="1:9" ht="15.75" customHeight="1" x14ac:dyDescent="0.25">
      <c r="A4493" s="6" t="s">
        <v>8564</v>
      </c>
      <c r="B4493" s="7">
        <v>63.844779362862901</v>
      </c>
      <c r="C4493" s="7">
        <v>8.0065109274685006E-2</v>
      </c>
      <c r="D4493" s="6">
        <v>0.33902691438635701</v>
      </c>
      <c r="E4493" s="6">
        <v>0.23616151366508401</v>
      </c>
      <c r="F4493" s="6">
        <v>0.81330734254595405</v>
      </c>
      <c r="G4493" s="9">
        <v>0.99864904233530805</v>
      </c>
      <c r="H4493" s="6" t="s">
        <v>8565</v>
      </c>
      <c r="I4493" s="6" t="s">
        <v>16</v>
      </c>
    </row>
    <row r="4494" spans="1:9" ht="15.75" customHeight="1" x14ac:dyDescent="0.25">
      <c r="A4494" s="6" t="s">
        <v>8566</v>
      </c>
      <c r="B4494" s="7">
        <v>349.49050142824802</v>
      </c>
      <c r="C4494" s="7">
        <v>-3.5498949507004003E-2</v>
      </c>
      <c r="D4494" s="6">
        <v>0.150404996713974</v>
      </c>
      <c r="E4494" s="6">
        <v>-0.23602240804880001</v>
      </c>
      <c r="F4494" s="6">
        <v>0.81341528221095205</v>
      </c>
      <c r="G4494" s="9">
        <v>0.99864904233530805</v>
      </c>
      <c r="H4494" s="6" t="s">
        <v>8567</v>
      </c>
      <c r="I4494" s="6" t="s">
        <v>16</v>
      </c>
    </row>
    <row r="4495" spans="1:9" ht="15.75" customHeight="1" x14ac:dyDescent="0.25">
      <c r="A4495" s="6" t="s">
        <v>8568</v>
      </c>
      <c r="B4495" s="7">
        <v>109.29938345636199</v>
      </c>
      <c r="C4495" s="7">
        <v>6.0679786690754002E-2</v>
      </c>
      <c r="D4495" s="6">
        <v>0.25718584233236902</v>
      </c>
      <c r="E4495" s="6">
        <v>0.23593750783659201</v>
      </c>
      <c r="F4495" s="6">
        <v>0.81348116267634996</v>
      </c>
      <c r="G4495" s="9">
        <v>0.99864904233530805</v>
      </c>
      <c r="H4495" s="6" t="s">
        <v>8569</v>
      </c>
      <c r="I4495" s="6" t="s">
        <v>16</v>
      </c>
    </row>
    <row r="4496" spans="1:9" ht="15.75" customHeight="1" x14ac:dyDescent="0.25">
      <c r="A4496" s="6" t="s">
        <v>8570</v>
      </c>
      <c r="B4496" s="7">
        <v>44.487389454429497</v>
      </c>
      <c r="C4496" s="7">
        <v>-9.4404105492865001E-2</v>
      </c>
      <c r="D4496" s="6">
        <v>0.40028824895653098</v>
      </c>
      <c r="E4496" s="6">
        <v>-0.23584031192261301</v>
      </c>
      <c r="F4496" s="6">
        <v>0.81355658592246505</v>
      </c>
      <c r="G4496" s="9">
        <v>0.99864904233530805</v>
      </c>
      <c r="H4496" s="6" t="s">
        <v>8571</v>
      </c>
      <c r="I4496" s="6" t="s">
        <v>16</v>
      </c>
    </row>
    <row r="4497" spans="1:9" ht="15.75" customHeight="1" x14ac:dyDescent="0.25">
      <c r="A4497" s="6" t="s">
        <v>8572</v>
      </c>
      <c r="B4497" s="7">
        <v>473.81840405258203</v>
      </c>
      <c r="C4497" s="7">
        <v>-3.0588495502254998E-2</v>
      </c>
      <c r="D4497" s="6">
        <v>0.129724736504813</v>
      </c>
      <c r="E4497" s="6">
        <v>-0.23579539512975001</v>
      </c>
      <c r="F4497" s="6">
        <v>0.81359144157596797</v>
      </c>
      <c r="G4497" s="9">
        <v>0.99864904233530805</v>
      </c>
      <c r="H4497" s="6" t="s">
        <v>8573</v>
      </c>
      <c r="I4497" s="6" t="s">
        <v>16</v>
      </c>
    </row>
    <row r="4498" spans="1:9" ht="15.75" customHeight="1" x14ac:dyDescent="0.25">
      <c r="A4498" s="6" t="s">
        <v>8574</v>
      </c>
      <c r="B4498" s="7">
        <v>1233.6450745300201</v>
      </c>
      <c r="C4498" s="7">
        <v>2.13110576051063E-2</v>
      </c>
      <c r="D4498" s="6">
        <v>9.0536710569199902E-2</v>
      </c>
      <c r="E4498" s="6">
        <v>0.23538581721298099</v>
      </c>
      <c r="F4498" s="6">
        <v>0.81390929308850701</v>
      </c>
      <c r="G4498" s="9">
        <v>0.99864904233530805</v>
      </c>
      <c r="H4498" s="6" t="s">
        <v>8575</v>
      </c>
      <c r="I4498" s="6" t="s">
        <v>16</v>
      </c>
    </row>
    <row r="4499" spans="1:9" ht="15.75" customHeight="1" x14ac:dyDescent="0.25">
      <c r="A4499" s="6" t="s">
        <v>8576</v>
      </c>
      <c r="B4499" s="7">
        <v>217.55650666093101</v>
      </c>
      <c r="C4499" s="7">
        <v>-4.3347351063181903E-2</v>
      </c>
      <c r="D4499" s="6">
        <v>0.18415952343936301</v>
      </c>
      <c r="E4499" s="6">
        <v>-0.23537936161881201</v>
      </c>
      <c r="F4499" s="6">
        <v>0.81391430317527402</v>
      </c>
      <c r="G4499" s="9">
        <v>0.99864904233530805</v>
      </c>
      <c r="H4499" s="6" t="s">
        <v>8577</v>
      </c>
      <c r="I4499" s="6" t="s">
        <v>16</v>
      </c>
    </row>
    <row r="4500" spans="1:9" ht="15.75" customHeight="1" x14ac:dyDescent="0.25">
      <c r="A4500" s="6" t="s">
        <v>8578</v>
      </c>
      <c r="B4500" s="7">
        <v>176.40656066830201</v>
      </c>
      <c r="C4500" s="7">
        <v>-4.7961520005919897E-2</v>
      </c>
      <c r="D4500" s="6">
        <v>0.20418826374121901</v>
      </c>
      <c r="E4500" s="6">
        <v>-0.234888720473693</v>
      </c>
      <c r="F4500" s="6">
        <v>0.81429510444013198</v>
      </c>
      <c r="G4500" s="9">
        <v>0.99864904233530805</v>
      </c>
      <c r="H4500" s="6" t="s">
        <v>8579</v>
      </c>
      <c r="I4500" s="6" t="s">
        <v>16</v>
      </c>
    </row>
    <row r="4501" spans="1:9" ht="15.75" customHeight="1" x14ac:dyDescent="0.25">
      <c r="A4501" s="6" t="s">
        <v>8580</v>
      </c>
      <c r="B4501" s="7">
        <v>71.949571273581597</v>
      </c>
      <c r="C4501" s="7">
        <v>-7.43106014039559E-2</v>
      </c>
      <c r="D4501" s="6">
        <v>0.31644540647877401</v>
      </c>
      <c r="E4501" s="6">
        <v>-0.23482913602963101</v>
      </c>
      <c r="F4501" s="6">
        <v>0.81434135269929198</v>
      </c>
      <c r="G4501" s="9">
        <v>0.99864904233530805</v>
      </c>
      <c r="H4501" s="6" t="s">
        <v>8581</v>
      </c>
      <c r="I4501" s="6" t="s">
        <v>16</v>
      </c>
    </row>
    <row r="4502" spans="1:9" ht="15.75" customHeight="1" x14ac:dyDescent="0.25">
      <c r="A4502" s="6" t="s">
        <v>8582</v>
      </c>
      <c r="B4502" s="7">
        <v>284.83699773975201</v>
      </c>
      <c r="C4502" s="7">
        <v>-4.16872865775023E-2</v>
      </c>
      <c r="D4502" s="6">
        <v>0.177644541100241</v>
      </c>
      <c r="E4502" s="6">
        <v>-0.234666859557362</v>
      </c>
      <c r="F4502" s="6">
        <v>0.81446731174683695</v>
      </c>
      <c r="G4502" s="9">
        <v>0.99864904233530805</v>
      </c>
      <c r="H4502" s="6" t="s">
        <v>8583</v>
      </c>
      <c r="I4502" s="6" t="s">
        <v>16</v>
      </c>
    </row>
    <row r="4503" spans="1:9" ht="15.75" customHeight="1" x14ac:dyDescent="0.25">
      <c r="A4503" s="6" t="s">
        <v>8584</v>
      </c>
      <c r="B4503" s="7">
        <v>360.00474634763702</v>
      </c>
      <c r="C4503" s="7">
        <v>3.5326533866026001E-2</v>
      </c>
      <c r="D4503" s="6">
        <v>0.15073844479531101</v>
      </c>
      <c r="E4503" s="6">
        <v>0.234356496871094</v>
      </c>
      <c r="F4503" s="6">
        <v>0.81470822871634696</v>
      </c>
      <c r="G4503" s="9">
        <v>0.99864904233530805</v>
      </c>
      <c r="H4503" s="6" t="s">
        <v>8585</v>
      </c>
      <c r="I4503" s="6" t="s">
        <v>16</v>
      </c>
    </row>
    <row r="4504" spans="1:9" ht="15.75" customHeight="1" x14ac:dyDescent="0.25">
      <c r="A4504" s="6" t="s">
        <v>8586</v>
      </c>
      <c r="B4504" s="7">
        <v>434.53691047187402</v>
      </c>
      <c r="C4504" s="7">
        <v>-3.1600208452967703E-2</v>
      </c>
      <c r="D4504" s="6">
        <v>0.13493188630060901</v>
      </c>
      <c r="E4504" s="6">
        <v>-0.23419377968649299</v>
      </c>
      <c r="F4504" s="6">
        <v>0.81483454385137799</v>
      </c>
      <c r="G4504" s="9">
        <v>0.99864904233530805</v>
      </c>
      <c r="H4504" s="6" t="s">
        <v>8587</v>
      </c>
      <c r="I4504" s="6" t="s">
        <v>16</v>
      </c>
    </row>
    <row r="4505" spans="1:9" ht="15.75" customHeight="1" x14ac:dyDescent="0.25">
      <c r="A4505" s="6" t="s">
        <v>8588</v>
      </c>
      <c r="B4505" s="7">
        <v>356.62422768020701</v>
      </c>
      <c r="C4505" s="7">
        <v>-3.6596228059369802E-2</v>
      </c>
      <c r="D4505" s="6">
        <v>0.15631047273445201</v>
      </c>
      <c r="E4505" s="6">
        <v>-0.234125247139014</v>
      </c>
      <c r="F4505" s="6">
        <v>0.814887746175739</v>
      </c>
      <c r="G4505" s="9">
        <v>0.99864904233530805</v>
      </c>
      <c r="H4505" s="6" t="s">
        <v>8589</v>
      </c>
      <c r="I4505" s="6" t="s">
        <v>16</v>
      </c>
    </row>
    <row r="4506" spans="1:9" ht="15.75" customHeight="1" x14ac:dyDescent="0.25">
      <c r="A4506" s="6" t="s">
        <v>8590</v>
      </c>
      <c r="B4506" s="7">
        <v>768.19629206533796</v>
      </c>
      <c r="C4506" s="7">
        <v>2.5145352443534701E-2</v>
      </c>
      <c r="D4506" s="6">
        <v>0.107407187220019</v>
      </c>
      <c r="E4506" s="6">
        <v>0.23411238199568099</v>
      </c>
      <c r="F4506" s="6">
        <v>0.81489773357699902</v>
      </c>
      <c r="G4506" s="9">
        <v>0.99864904233530805</v>
      </c>
      <c r="H4506" s="6" t="s">
        <v>8591</v>
      </c>
      <c r="I4506" s="6" t="s">
        <v>16</v>
      </c>
    </row>
    <row r="4507" spans="1:9" ht="15.75" customHeight="1" x14ac:dyDescent="0.25">
      <c r="A4507" s="6" t="s">
        <v>8592</v>
      </c>
      <c r="B4507" s="7">
        <v>232.561705514892</v>
      </c>
      <c r="C4507" s="7">
        <v>-4.1955335685152001E-2</v>
      </c>
      <c r="D4507" s="6">
        <v>0.17924554452390401</v>
      </c>
      <c r="E4507" s="6">
        <v>-0.23406626812727799</v>
      </c>
      <c r="F4507" s="6">
        <v>0.81493353270297497</v>
      </c>
      <c r="G4507" s="9">
        <v>0.99864904233530805</v>
      </c>
      <c r="H4507" s="6" t="s">
        <v>8593</v>
      </c>
      <c r="I4507" s="6" t="s">
        <v>16</v>
      </c>
    </row>
    <row r="4508" spans="1:9" ht="15.75" customHeight="1" x14ac:dyDescent="0.25">
      <c r="A4508" s="6" t="s">
        <v>8594</v>
      </c>
      <c r="B4508" s="7">
        <v>1503.1328484415301</v>
      </c>
      <c r="C4508" s="7">
        <v>-1.9477699006679301E-2</v>
      </c>
      <c r="D4508" s="6">
        <v>8.3477595109652206E-2</v>
      </c>
      <c r="E4508" s="6">
        <v>-0.23332846353676501</v>
      </c>
      <c r="F4508" s="6">
        <v>0.81550635778523595</v>
      </c>
      <c r="G4508" s="9">
        <v>0.99864904233530805</v>
      </c>
      <c r="H4508" s="6" t="s">
        <v>8595</v>
      </c>
      <c r="I4508" s="6" t="s">
        <v>16</v>
      </c>
    </row>
    <row r="4509" spans="1:9" ht="15.75" customHeight="1" x14ac:dyDescent="0.25">
      <c r="A4509" s="6" t="s">
        <v>8596</v>
      </c>
      <c r="B4509" s="7">
        <v>202.56524545936799</v>
      </c>
      <c r="C4509" s="7">
        <v>-4.4481093644329998E-2</v>
      </c>
      <c r="D4509" s="6">
        <v>0.190671992404253</v>
      </c>
      <c r="E4509" s="6">
        <v>-0.23328593299651301</v>
      </c>
      <c r="F4509" s="6">
        <v>0.81553938113681901</v>
      </c>
      <c r="G4509" s="9">
        <v>0.99864904233530805</v>
      </c>
      <c r="H4509" s="6" t="s">
        <v>8597</v>
      </c>
      <c r="I4509" s="6" t="s">
        <v>16</v>
      </c>
    </row>
    <row r="4510" spans="1:9" ht="15.75" customHeight="1" x14ac:dyDescent="0.25">
      <c r="A4510" s="6" t="s">
        <v>8598</v>
      </c>
      <c r="B4510" s="7">
        <v>163.19807505760099</v>
      </c>
      <c r="C4510" s="7">
        <v>-5.0678726372328897E-2</v>
      </c>
      <c r="D4510" s="6">
        <v>0.21785537201526101</v>
      </c>
      <c r="E4510" s="6">
        <v>-0.23262555292315101</v>
      </c>
      <c r="F4510" s="6">
        <v>0.81605218322570205</v>
      </c>
      <c r="G4510" s="9">
        <v>0.99864904233530805</v>
      </c>
      <c r="H4510" s="6" t="s">
        <v>8599</v>
      </c>
      <c r="I4510" s="6" t="s">
        <v>16</v>
      </c>
    </row>
    <row r="4511" spans="1:9" ht="15.75" customHeight="1" x14ac:dyDescent="0.25">
      <c r="A4511" s="6" t="s">
        <v>8600</v>
      </c>
      <c r="B4511" s="7">
        <v>269.41100425157299</v>
      </c>
      <c r="C4511" s="7">
        <v>3.8889184299111798E-2</v>
      </c>
      <c r="D4511" s="6">
        <v>0.16720973984970799</v>
      </c>
      <c r="E4511" s="6">
        <v>0.23257726693472799</v>
      </c>
      <c r="F4511" s="6">
        <v>0.81608968162936601</v>
      </c>
      <c r="G4511" s="9">
        <v>0.99864904233530805</v>
      </c>
      <c r="H4511" s="6" t="s">
        <v>8601</v>
      </c>
      <c r="I4511" s="6" t="s">
        <v>16</v>
      </c>
    </row>
    <row r="4512" spans="1:9" ht="15.75" customHeight="1" x14ac:dyDescent="0.25">
      <c r="A4512" s="6" t="s">
        <v>8602</v>
      </c>
      <c r="B4512" s="7">
        <v>79.627583655644997</v>
      </c>
      <c r="C4512" s="7">
        <v>7.1970340229205801E-2</v>
      </c>
      <c r="D4512" s="6">
        <v>0.31053253636511002</v>
      </c>
      <c r="E4512" s="6">
        <v>0.231764249478149</v>
      </c>
      <c r="F4512" s="6">
        <v>0.81672112582626999</v>
      </c>
      <c r="G4512" s="9">
        <v>0.99864904233530805</v>
      </c>
      <c r="H4512" s="6" t="s">
        <v>8603</v>
      </c>
      <c r="I4512" s="6" t="s">
        <v>16</v>
      </c>
    </row>
    <row r="4513" spans="1:9" ht="15.75" customHeight="1" x14ac:dyDescent="0.25">
      <c r="A4513" s="6" t="s">
        <v>8604</v>
      </c>
      <c r="B4513" s="7">
        <v>78.142841916212305</v>
      </c>
      <c r="C4513" s="7">
        <v>-7.14163205345585E-2</v>
      </c>
      <c r="D4513" s="6">
        <v>0.30849991400372301</v>
      </c>
      <c r="E4513" s="6">
        <v>-0.23149543093129199</v>
      </c>
      <c r="F4513" s="6">
        <v>0.81692993463824504</v>
      </c>
      <c r="G4513" s="9">
        <v>0.99864904233530805</v>
      </c>
      <c r="H4513" s="6" t="s">
        <v>8605</v>
      </c>
      <c r="I4513" s="6" t="s">
        <v>16</v>
      </c>
    </row>
    <row r="4514" spans="1:9" ht="15.75" customHeight="1" x14ac:dyDescent="0.25">
      <c r="A4514" s="6" t="s">
        <v>8606</v>
      </c>
      <c r="B4514" s="7">
        <v>114.26573047818501</v>
      </c>
      <c r="C4514" s="7">
        <v>5.9094334158012997E-2</v>
      </c>
      <c r="D4514" s="6">
        <v>0.25533749514660098</v>
      </c>
      <c r="E4514" s="6">
        <v>0.23143617870961</v>
      </c>
      <c r="F4514" s="6">
        <v>0.81697596143264595</v>
      </c>
      <c r="G4514" s="9">
        <v>0.99864904233530805</v>
      </c>
      <c r="H4514" s="6" t="s">
        <v>8607</v>
      </c>
      <c r="I4514" s="6" t="s">
        <v>16</v>
      </c>
    </row>
    <row r="4515" spans="1:9" ht="15.75" customHeight="1" x14ac:dyDescent="0.25">
      <c r="A4515" s="6" t="s">
        <v>8608</v>
      </c>
      <c r="B4515" s="7">
        <v>586.41569843469699</v>
      </c>
      <c r="C4515" s="7">
        <v>2.7209487334252901E-2</v>
      </c>
      <c r="D4515" s="6">
        <v>0.11762170629819201</v>
      </c>
      <c r="E4515" s="6">
        <v>0.231330493244776</v>
      </c>
      <c r="F4515" s="6">
        <v>0.81705805887743699</v>
      </c>
      <c r="G4515" s="9">
        <v>0.99864904233530805</v>
      </c>
      <c r="H4515" s="6" t="s">
        <v>8609</v>
      </c>
      <c r="I4515" s="6" t="s">
        <v>16</v>
      </c>
    </row>
    <row r="4516" spans="1:9" ht="15.75" customHeight="1" x14ac:dyDescent="0.25">
      <c r="A4516" s="6" t="s">
        <v>8610</v>
      </c>
      <c r="B4516" s="7">
        <v>584.72680333266101</v>
      </c>
      <c r="C4516" s="7">
        <v>-2.7388689307202799E-2</v>
      </c>
      <c r="D4516" s="6">
        <v>0.11846505572317401</v>
      </c>
      <c r="E4516" s="6">
        <v>-0.231196356934183</v>
      </c>
      <c r="F4516" s="6">
        <v>0.81716226009216397</v>
      </c>
      <c r="G4516" s="9">
        <v>0.99864904233530805</v>
      </c>
      <c r="H4516" s="6" t="s">
        <v>8611</v>
      </c>
      <c r="I4516" s="6" t="s">
        <v>16</v>
      </c>
    </row>
    <row r="4517" spans="1:9" ht="15.75" customHeight="1" x14ac:dyDescent="0.25">
      <c r="A4517" s="6" t="s">
        <v>8612</v>
      </c>
      <c r="B4517" s="7">
        <v>105.79621623996501</v>
      </c>
      <c r="C4517" s="7">
        <v>6.1117703900620601E-2</v>
      </c>
      <c r="D4517" s="6">
        <v>0.26492254258799702</v>
      </c>
      <c r="E4517" s="6">
        <v>0.230700276781164</v>
      </c>
      <c r="F4517" s="6">
        <v>0.81754765848568001</v>
      </c>
      <c r="G4517" s="9">
        <v>0.99864904233530805</v>
      </c>
      <c r="H4517" s="6" t="s">
        <v>8613</v>
      </c>
      <c r="I4517" s="6" t="s">
        <v>16</v>
      </c>
    </row>
    <row r="4518" spans="1:9" ht="15.75" customHeight="1" x14ac:dyDescent="0.25">
      <c r="A4518" s="6" t="s">
        <v>8614</v>
      </c>
      <c r="B4518" s="7">
        <v>245.219814503202</v>
      </c>
      <c r="C4518" s="7">
        <v>-4.0418914794265098E-2</v>
      </c>
      <c r="D4518" s="6">
        <v>0.17527829619406601</v>
      </c>
      <c r="E4518" s="6">
        <v>-0.230598514886942</v>
      </c>
      <c r="F4518" s="6">
        <v>0.81762672146876503</v>
      </c>
      <c r="G4518" s="9">
        <v>0.99864904233530805</v>
      </c>
      <c r="H4518" s="6" t="s">
        <v>8615</v>
      </c>
      <c r="I4518" s="6" t="s">
        <v>16</v>
      </c>
    </row>
    <row r="4519" spans="1:9" ht="15.75" customHeight="1" x14ac:dyDescent="0.25">
      <c r="A4519" s="6" t="s">
        <v>8616</v>
      </c>
      <c r="B4519" s="7">
        <v>319.51400579582901</v>
      </c>
      <c r="C4519" s="7">
        <v>-3.8000605988179399E-2</v>
      </c>
      <c r="D4519" s="6">
        <v>0.16491595185657401</v>
      </c>
      <c r="E4519" s="6">
        <v>-0.23042407699425099</v>
      </c>
      <c r="F4519" s="6">
        <v>0.81776225372696099</v>
      </c>
      <c r="G4519" s="9">
        <v>0.99864904233530805</v>
      </c>
      <c r="H4519" s="6" t="s">
        <v>8617</v>
      </c>
      <c r="I4519" s="6" t="s">
        <v>16</v>
      </c>
    </row>
    <row r="4520" spans="1:9" ht="15.75" customHeight="1" x14ac:dyDescent="0.25">
      <c r="A4520" s="6" t="s">
        <v>8618</v>
      </c>
      <c r="B4520" s="7">
        <v>460.04075660167501</v>
      </c>
      <c r="C4520" s="7">
        <v>3.15951870304245E-2</v>
      </c>
      <c r="D4520" s="6">
        <v>0.13732791760107099</v>
      </c>
      <c r="E4520" s="6">
        <v>0.23007111432510399</v>
      </c>
      <c r="F4520" s="6">
        <v>0.81803651027169899</v>
      </c>
      <c r="G4520" s="9">
        <v>0.99864904233530805</v>
      </c>
      <c r="H4520" s="6" t="s">
        <v>8619</v>
      </c>
      <c r="I4520" s="6" t="s">
        <v>16</v>
      </c>
    </row>
    <row r="4521" spans="1:9" ht="15.75" customHeight="1" x14ac:dyDescent="0.25">
      <c r="A4521" s="6" t="s">
        <v>8620</v>
      </c>
      <c r="B4521" s="7">
        <v>531.52987626331105</v>
      </c>
      <c r="C4521" s="7">
        <v>-2.86613550882668E-2</v>
      </c>
      <c r="D4521" s="6">
        <v>0.124601332244758</v>
      </c>
      <c r="E4521" s="6">
        <v>-0.230024467410721</v>
      </c>
      <c r="F4521" s="6">
        <v>0.81807275719253902</v>
      </c>
      <c r="G4521" s="9">
        <v>0.99864904233530805</v>
      </c>
      <c r="H4521" s="6" t="s">
        <v>8621</v>
      </c>
      <c r="I4521" s="6" t="s">
        <v>16</v>
      </c>
    </row>
    <row r="4522" spans="1:9" ht="15.75" customHeight="1" x14ac:dyDescent="0.25">
      <c r="A4522" s="6" t="s">
        <v>8622</v>
      </c>
      <c r="B4522" s="7">
        <v>1072.49761794847</v>
      </c>
      <c r="C4522" s="7">
        <v>2.2063247272010499E-2</v>
      </c>
      <c r="D4522" s="6">
        <v>9.5991122157289402E-2</v>
      </c>
      <c r="E4522" s="6">
        <v>0.22984674807591099</v>
      </c>
      <c r="F4522" s="6">
        <v>0.81821085732083298</v>
      </c>
      <c r="G4522" s="9">
        <v>0.99864904233530805</v>
      </c>
      <c r="H4522" s="6" t="s">
        <v>8623</v>
      </c>
      <c r="I4522" s="6" t="s">
        <v>16</v>
      </c>
    </row>
    <row r="4523" spans="1:9" ht="15.75" customHeight="1" x14ac:dyDescent="0.25">
      <c r="A4523" s="6" t="s">
        <v>8624</v>
      </c>
      <c r="B4523" s="7">
        <v>2090.31586429445</v>
      </c>
      <c r="C4523" s="7">
        <v>-1.7948580062365299E-2</v>
      </c>
      <c r="D4523" s="6">
        <v>7.8160257608711994E-2</v>
      </c>
      <c r="E4523" s="6">
        <v>-0.229638189682281</v>
      </c>
      <c r="F4523" s="6">
        <v>0.81837292871</v>
      </c>
      <c r="G4523" s="9">
        <v>0.99864904233530805</v>
      </c>
      <c r="H4523" s="6" t="s">
        <v>8625</v>
      </c>
      <c r="I4523" s="6" t="s">
        <v>16</v>
      </c>
    </row>
    <row r="4524" spans="1:9" ht="15.75" customHeight="1" x14ac:dyDescent="0.25">
      <c r="A4524" s="6" t="s">
        <v>8626</v>
      </c>
      <c r="B4524" s="7">
        <v>877.06947630692002</v>
      </c>
      <c r="C4524" s="7">
        <v>-2.34315925186315E-2</v>
      </c>
      <c r="D4524" s="6">
        <v>0.10205948570881899</v>
      </c>
      <c r="E4524" s="6">
        <v>-0.22958760134734599</v>
      </c>
      <c r="F4524" s="6">
        <v>0.81841224223554798</v>
      </c>
      <c r="G4524" s="9">
        <v>0.99864904233530805</v>
      </c>
      <c r="H4524" s="6" t="s">
        <v>8627</v>
      </c>
      <c r="I4524" s="6" t="s">
        <v>16</v>
      </c>
    </row>
    <row r="4525" spans="1:9" ht="15.75" customHeight="1" x14ac:dyDescent="0.25">
      <c r="A4525" s="6" t="s">
        <v>8628</v>
      </c>
      <c r="B4525" s="7">
        <v>1584.3153375511099</v>
      </c>
      <c r="C4525" s="7">
        <v>-1.86653569479228E-2</v>
      </c>
      <c r="D4525" s="6">
        <v>8.1325979544475305E-2</v>
      </c>
      <c r="E4525" s="6">
        <v>-0.22951284512614001</v>
      </c>
      <c r="F4525" s="6">
        <v>0.81847033809702496</v>
      </c>
      <c r="G4525" s="9">
        <v>0.99864904233530805</v>
      </c>
      <c r="H4525" s="6" t="s">
        <v>8629</v>
      </c>
      <c r="I4525" s="6" t="s">
        <v>16</v>
      </c>
    </row>
    <row r="4526" spans="1:9" ht="15.75" customHeight="1" x14ac:dyDescent="0.25">
      <c r="A4526" s="6" t="s">
        <v>8630</v>
      </c>
      <c r="B4526" s="7">
        <v>456.43633595441599</v>
      </c>
      <c r="C4526" s="7">
        <v>-3.0743831923561098E-2</v>
      </c>
      <c r="D4526" s="6">
        <v>0.13400636832448901</v>
      </c>
      <c r="E4526" s="6">
        <v>-0.229420678345051</v>
      </c>
      <c r="F4526" s="6">
        <v>0.81854196572917604</v>
      </c>
      <c r="G4526" s="9">
        <v>0.99864904233530805</v>
      </c>
      <c r="H4526" s="6" t="s">
        <v>8631</v>
      </c>
      <c r="I4526" s="6" t="s">
        <v>16</v>
      </c>
    </row>
    <row r="4527" spans="1:9" ht="15.75" customHeight="1" x14ac:dyDescent="0.25">
      <c r="A4527" s="6" t="s">
        <v>8632</v>
      </c>
      <c r="B4527" s="7">
        <v>357.68116558025002</v>
      </c>
      <c r="C4527" s="7">
        <v>-3.69894358088304E-2</v>
      </c>
      <c r="D4527" s="6">
        <v>0.16140682535946399</v>
      </c>
      <c r="E4527" s="6">
        <v>-0.229168969319931</v>
      </c>
      <c r="F4527" s="6">
        <v>0.81873758970871902</v>
      </c>
      <c r="G4527" s="9">
        <v>0.99864904233530805</v>
      </c>
      <c r="H4527" s="6" t="s">
        <v>8633</v>
      </c>
      <c r="I4527" s="6" t="s">
        <v>16</v>
      </c>
    </row>
    <row r="4528" spans="1:9" ht="15.75" customHeight="1" x14ac:dyDescent="0.25">
      <c r="A4528" s="6" t="s">
        <v>8634</v>
      </c>
      <c r="B4528" s="7">
        <v>261.08537958366401</v>
      </c>
      <c r="C4528" s="7">
        <v>3.9815201447887201E-2</v>
      </c>
      <c r="D4528" s="6">
        <v>0.17375877070617099</v>
      </c>
      <c r="E4528" s="6">
        <v>0.22914067178350001</v>
      </c>
      <c r="F4528" s="6">
        <v>0.81875958277930505</v>
      </c>
      <c r="G4528" s="9">
        <v>0.99864904233530805</v>
      </c>
      <c r="H4528" s="6" t="s">
        <v>8635</v>
      </c>
      <c r="I4528" s="6" t="s">
        <v>16</v>
      </c>
    </row>
    <row r="4529" spans="1:9" ht="15.75" customHeight="1" x14ac:dyDescent="0.25">
      <c r="A4529" s="6" t="s">
        <v>8636</v>
      </c>
      <c r="B4529" s="7">
        <v>221.603359922007</v>
      </c>
      <c r="C4529" s="7">
        <v>4.2332574182292602E-2</v>
      </c>
      <c r="D4529" s="6">
        <v>0.18480349729824799</v>
      </c>
      <c r="E4529" s="6">
        <v>0.22906803605547299</v>
      </c>
      <c r="F4529" s="6">
        <v>0.81881603649815204</v>
      </c>
      <c r="G4529" s="9">
        <v>0.99864904233530805</v>
      </c>
      <c r="H4529" s="6" t="s">
        <v>8637</v>
      </c>
      <c r="I4529" s="6" t="s">
        <v>16</v>
      </c>
    </row>
    <row r="4530" spans="1:9" ht="15.75" customHeight="1" x14ac:dyDescent="0.25">
      <c r="A4530" s="6" t="s">
        <v>8638</v>
      </c>
      <c r="B4530" s="7">
        <v>155.165901505546</v>
      </c>
      <c r="C4530" s="7">
        <v>-5.0070224438175902E-2</v>
      </c>
      <c r="D4530" s="6">
        <v>0.21872726502874901</v>
      </c>
      <c r="E4530" s="6">
        <v>-0.228916246136917</v>
      </c>
      <c r="F4530" s="6">
        <v>0.81893401322750903</v>
      </c>
      <c r="G4530" s="9">
        <v>0.99864904233530805</v>
      </c>
      <c r="H4530" s="6" t="s">
        <v>8639</v>
      </c>
      <c r="I4530" s="6" t="s">
        <v>16</v>
      </c>
    </row>
    <row r="4531" spans="1:9" ht="15.75" customHeight="1" x14ac:dyDescent="0.25">
      <c r="A4531" s="6" t="s">
        <v>8640</v>
      </c>
      <c r="B4531" s="7">
        <v>1216.6116709887699</v>
      </c>
      <c r="C4531" s="7">
        <v>-2.0486910924465002E-2</v>
      </c>
      <c r="D4531" s="6">
        <v>8.9541851733580993E-2</v>
      </c>
      <c r="E4531" s="6">
        <v>-0.22879704325772601</v>
      </c>
      <c r="F4531" s="6">
        <v>0.819026664980536</v>
      </c>
      <c r="G4531" s="9">
        <v>0.99864904233530805</v>
      </c>
      <c r="H4531" s="6" t="s">
        <v>8641</v>
      </c>
      <c r="I4531" s="6" t="s">
        <v>16</v>
      </c>
    </row>
    <row r="4532" spans="1:9" ht="15.75" customHeight="1" x14ac:dyDescent="0.25">
      <c r="A4532" s="6" t="s">
        <v>8642</v>
      </c>
      <c r="B4532" s="7">
        <v>203.86134779539299</v>
      </c>
      <c r="C4532" s="7">
        <v>-4.5364991372291101E-2</v>
      </c>
      <c r="D4532" s="6">
        <v>0.19828875871996601</v>
      </c>
      <c r="E4532" s="6">
        <v>-0.228782466868724</v>
      </c>
      <c r="F4532" s="6">
        <v>0.819037994813129</v>
      </c>
      <c r="G4532" s="9">
        <v>0.99864904233530805</v>
      </c>
      <c r="H4532" s="6" t="s">
        <v>8643</v>
      </c>
      <c r="I4532" s="6" t="s">
        <v>16</v>
      </c>
    </row>
    <row r="4533" spans="1:9" ht="15.75" customHeight="1" x14ac:dyDescent="0.25">
      <c r="A4533" s="6" t="s">
        <v>8644</v>
      </c>
      <c r="B4533" s="7">
        <v>353.95581838457599</v>
      </c>
      <c r="C4533" s="7">
        <v>3.50696036528605E-2</v>
      </c>
      <c r="D4533" s="6">
        <v>0.15339081943391</v>
      </c>
      <c r="E4533" s="6">
        <v>0.22862909124734601</v>
      </c>
      <c r="F4533" s="6">
        <v>0.81915721182173795</v>
      </c>
      <c r="G4533" s="9">
        <v>0.99864904233530805</v>
      </c>
      <c r="H4533" s="6" t="s">
        <v>8645</v>
      </c>
      <c r="I4533" s="6" t="s">
        <v>16</v>
      </c>
    </row>
    <row r="4534" spans="1:9" ht="15.75" customHeight="1" x14ac:dyDescent="0.25">
      <c r="A4534" s="6" t="s">
        <v>8646</v>
      </c>
      <c r="B4534" s="7">
        <v>127.96937889529499</v>
      </c>
      <c r="C4534" s="7">
        <v>-5.5659444733534097E-2</v>
      </c>
      <c r="D4534" s="6">
        <v>0.24356446773212301</v>
      </c>
      <c r="E4534" s="6">
        <v>-0.22852038005292899</v>
      </c>
      <c r="F4534" s="6">
        <v>0.819241714245315</v>
      </c>
      <c r="G4534" s="9">
        <v>0.99864904233530805</v>
      </c>
      <c r="H4534" s="6" t="s">
        <v>8647</v>
      </c>
      <c r="I4534" s="6" t="s">
        <v>16</v>
      </c>
    </row>
    <row r="4535" spans="1:9" ht="15.75" customHeight="1" x14ac:dyDescent="0.25">
      <c r="A4535" s="6" t="s">
        <v>8648</v>
      </c>
      <c r="B4535" s="7">
        <v>476.32893632396298</v>
      </c>
      <c r="C4535" s="7">
        <v>-2.9439739972425601E-2</v>
      </c>
      <c r="D4535" s="6">
        <v>0.12896893193021799</v>
      </c>
      <c r="E4535" s="6">
        <v>-0.228270014582696</v>
      </c>
      <c r="F4535" s="6">
        <v>0.819436334100069</v>
      </c>
      <c r="G4535" s="9">
        <v>0.99864904233530805</v>
      </c>
      <c r="H4535" s="6" t="s">
        <v>8649</v>
      </c>
      <c r="I4535" s="6" t="s">
        <v>16</v>
      </c>
    </row>
    <row r="4536" spans="1:9" ht="15.75" customHeight="1" x14ac:dyDescent="0.25">
      <c r="A4536" s="6" t="s">
        <v>8650</v>
      </c>
      <c r="B4536" s="7">
        <v>438.01016511033203</v>
      </c>
      <c r="C4536" s="7">
        <v>3.08795542908567E-2</v>
      </c>
      <c r="D4536" s="6">
        <v>0.13551496940455199</v>
      </c>
      <c r="E4536" s="6">
        <v>0.22786821578856101</v>
      </c>
      <c r="F4536" s="6">
        <v>0.81974869283899698</v>
      </c>
      <c r="G4536" s="9">
        <v>0.99864904233530805</v>
      </c>
    </row>
    <row r="4537" spans="1:9" ht="15.75" customHeight="1" x14ac:dyDescent="0.25">
      <c r="A4537" s="6" t="s">
        <v>8651</v>
      </c>
      <c r="B4537" s="7">
        <v>379.29582477547899</v>
      </c>
      <c r="C4537" s="7">
        <v>-3.2560240780192401E-2</v>
      </c>
      <c r="D4537" s="6">
        <v>0.14292070400854101</v>
      </c>
      <c r="E4537" s="6">
        <v>-0.22782032180758399</v>
      </c>
      <c r="F4537" s="6">
        <v>0.81978592757094704</v>
      </c>
      <c r="G4537" s="9">
        <v>0.99864904233530805</v>
      </c>
    </row>
    <row r="4538" spans="1:9" ht="15.75" customHeight="1" x14ac:dyDescent="0.25">
      <c r="A4538" s="6" t="s">
        <v>8652</v>
      </c>
      <c r="B4538" s="7">
        <v>378.20873778546502</v>
      </c>
      <c r="C4538" s="7">
        <v>-3.2668724082855198E-2</v>
      </c>
      <c r="D4538" s="6">
        <v>0.14340575922092799</v>
      </c>
      <c r="E4538" s="6">
        <v>-0.227806221035561</v>
      </c>
      <c r="F4538" s="6">
        <v>0.81979689016298496</v>
      </c>
      <c r="G4538" s="9">
        <v>0.99864904233530805</v>
      </c>
      <c r="H4538" s="6" t="s">
        <v>8653</v>
      </c>
      <c r="I4538" s="6" t="s">
        <v>16</v>
      </c>
    </row>
    <row r="4539" spans="1:9" ht="15.75" customHeight="1" x14ac:dyDescent="0.25">
      <c r="A4539" s="6" t="s">
        <v>8654</v>
      </c>
      <c r="B4539" s="7">
        <v>88.061744853861498</v>
      </c>
      <c r="C4539" s="7">
        <v>6.62164814048119E-2</v>
      </c>
      <c r="D4539" s="6">
        <v>0.29093139088183401</v>
      </c>
      <c r="E4539" s="6">
        <v>0.22760170775695601</v>
      </c>
      <c r="F4539" s="6">
        <v>0.81995589219839005</v>
      </c>
      <c r="G4539" s="9">
        <v>0.99864904233530805</v>
      </c>
      <c r="H4539" s="6" t="s">
        <v>8655</v>
      </c>
      <c r="I4539" s="6" t="s">
        <v>16</v>
      </c>
    </row>
    <row r="4540" spans="1:9" ht="15.75" customHeight="1" x14ac:dyDescent="0.25">
      <c r="A4540" s="6" t="s">
        <v>8656</v>
      </c>
      <c r="B4540" s="7">
        <v>124.54789799960599</v>
      </c>
      <c r="C4540" s="7">
        <v>5.49665617255796E-2</v>
      </c>
      <c r="D4540" s="6">
        <v>0.24174705419584899</v>
      </c>
      <c r="E4540" s="6">
        <v>0.227372208974463</v>
      </c>
      <c r="F4540" s="6">
        <v>0.82013432841574196</v>
      </c>
      <c r="G4540" s="9">
        <v>0.99864904233530805</v>
      </c>
      <c r="H4540" s="6" t="s">
        <v>8657</v>
      </c>
      <c r="I4540" s="6" t="s">
        <v>16</v>
      </c>
    </row>
    <row r="4541" spans="1:9" ht="15.75" customHeight="1" x14ac:dyDescent="0.25">
      <c r="A4541" s="6" t="s">
        <v>8658</v>
      </c>
      <c r="B4541" s="7">
        <v>317.00528720281</v>
      </c>
      <c r="C4541" s="7">
        <v>-3.5619015794692198E-2</v>
      </c>
      <c r="D4541" s="6">
        <v>0.15672736754678299</v>
      </c>
      <c r="E4541" s="6">
        <v>-0.227267364674265</v>
      </c>
      <c r="F4541" s="6">
        <v>0.820215848375769</v>
      </c>
      <c r="G4541" s="9">
        <v>0.99864904233530805</v>
      </c>
      <c r="H4541" s="6" t="s">
        <v>8659</v>
      </c>
      <c r="I4541" s="6" t="s">
        <v>16</v>
      </c>
    </row>
    <row r="4542" spans="1:9" ht="15.75" customHeight="1" x14ac:dyDescent="0.25">
      <c r="A4542" s="6" t="s">
        <v>8660</v>
      </c>
      <c r="B4542" s="7">
        <v>556.52222228178005</v>
      </c>
      <c r="C4542" s="7">
        <v>-2.73777985116864E-2</v>
      </c>
      <c r="D4542" s="6">
        <v>0.120472634795401</v>
      </c>
      <c r="E4542" s="6">
        <v>-0.22725325596291901</v>
      </c>
      <c r="F4542" s="6">
        <v>0.82022681852036905</v>
      </c>
      <c r="G4542" s="9">
        <v>0.99864904233530805</v>
      </c>
      <c r="H4542" s="6" t="s">
        <v>8661</v>
      </c>
      <c r="I4542" s="6" t="s">
        <v>16</v>
      </c>
    </row>
    <row r="4543" spans="1:9" ht="15.75" customHeight="1" x14ac:dyDescent="0.25">
      <c r="A4543" s="6" t="s">
        <v>8662</v>
      </c>
      <c r="B4543" s="7">
        <v>368.280012710471</v>
      </c>
      <c r="C4543" s="7">
        <v>3.3091119347149298E-2</v>
      </c>
      <c r="D4543" s="6">
        <v>0.14562475069352401</v>
      </c>
      <c r="E4543" s="6">
        <v>0.22723554333693999</v>
      </c>
      <c r="F4543" s="6">
        <v>0.82024059091715595</v>
      </c>
      <c r="G4543" s="9">
        <v>0.99864904233530805</v>
      </c>
      <c r="H4543" s="6" t="s">
        <v>8663</v>
      </c>
      <c r="I4543" s="6" t="s">
        <v>16</v>
      </c>
    </row>
    <row r="4544" spans="1:9" ht="15.75" customHeight="1" x14ac:dyDescent="0.25">
      <c r="A4544" s="6" t="s">
        <v>8664</v>
      </c>
      <c r="B4544" s="7">
        <v>65.708348948853697</v>
      </c>
      <c r="C4544" s="7">
        <v>-7.5035545243639604E-2</v>
      </c>
      <c r="D4544" s="6">
        <v>0.33054469072244602</v>
      </c>
      <c r="E4544" s="6">
        <v>-0.22700574944840299</v>
      </c>
      <c r="F4544" s="6">
        <v>0.820419271457687</v>
      </c>
      <c r="G4544" s="9">
        <v>0.99864904233530805</v>
      </c>
      <c r="H4544" s="6" t="s">
        <v>8665</v>
      </c>
      <c r="I4544" s="6" t="s">
        <v>16</v>
      </c>
    </row>
    <row r="4545" spans="1:9" ht="15.75" customHeight="1" x14ac:dyDescent="0.25">
      <c r="A4545" s="6" t="s">
        <v>8666</v>
      </c>
      <c r="B4545" s="7">
        <v>140.31820896163299</v>
      </c>
      <c r="C4545" s="7">
        <v>5.1824911647427897E-2</v>
      </c>
      <c r="D4545" s="6">
        <v>0.22834169394255099</v>
      </c>
      <c r="E4545" s="6">
        <v>0.22696210557353</v>
      </c>
      <c r="F4545" s="6">
        <v>0.82045320862329296</v>
      </c>
      <c r="G4545" s="9">
        <v>0.99864904233530805</v>
      </c>
      <c r="H4545" s="6" t="s">
        <v>8667</v>
      </c>
      <c r="I4545" s="6" t="s">
        <v>16</v>
      </c>
    </row>
    <row r="4546" spans="1:9" ht="15.75" customHeight="1" x14ac:dyDescent="0.25">
      <c r="A4546" s="6" t="s">
        <v>8668</v>
      </c>
      <c r="B4546" s="7">
        <v>60.409995853986203</v>
      </c>
      <c r="C4546" s="7">
        <v>-7.7636538678586706E-2</v>
      </c>
      <c r="D4546" s="6">
        <v>0.34272836083639002</v>
      </c>
      <c r="E4546" s="6">
        <v>-0.22652499048845401</v>
      </c>
      <c r="F4546" s="6">
        <v>0.82079312472739396</v>
      </c>
      <c r="G4546" s="9">
        <v>0.99864904233530805</v>
      </c>
      <c r="H4546" s="6" t="s">
        <v>8669</v>
      </c>
      <c r="I4546" s="6" t="s">
        <v>16</v>
      </c>
    </row>
    <row r="4547" spans="1:9" ht="15.75" customHeight="1" x14ac:dyDescent="0.25">
      <c r="A4547" s="6" t="s">
        <v>8670</v>
      </c>
      <c r="B4547" s="7">
        <v>296.05743012847398</v>
      </c>
      <c r="C4547" s="7">
        <v>-4.0032102268056702E-2</v>
      </c>
      <c r="D4547" s="6">
        <v>0.17690991694017699</v>
      </c>
      <c r="E4547" s="6">
        <v>-0.226285235788075</v>
      </c>
      <c r="F4547" s="6">
        <v>0.82097958073485999</v>
      </c>
      <c r="G4547" s="9">
        <v>0.99864904233530805</v>
      </c>
      <c r="H4547" s="6" t="s">
        <v>8671</v>
      </c>
      <c r="I4547" s="6" t="s">
        <v>16</v>
      </c>
    </row>
    <row r="4548" spans="1:9" ht="15.75" customHeight="1" x14ac:dyDescent="0.25">
      <c r="A4548" s="6" t="s">
        <v>8672</v>
      </c>
      <c r="B4548" s="7">
        <v>420.40466934569798</v>
      </c>
      <c r="C4548" s="7">
        <v>3.1607318045411302E-2</v>
      </c>
      <c r="D4548" s="6">
        <v>0.13986544627759101</v>
      </c>
      <c r="E4548" s="6">
        <v>0.22598375000127099</v>
      </c>
      <c r="F4548" s="6">
        <v>0.82121405905044798</v>
      </c>
      <c r="G4548" s="9">
        <v>0.99864904233530805</v>
      </c>
      <c r="H4548" s="6" t="s">
        <v>8673</v>
      </c>
      <c r="I4548" s="6" t="s">
        <v>16</v>
      </c>
    </row>
    <row r="4549" spans="1:9" ht="15.75" customHeight="1" x14ac:dyDescent="0.25">
      <c r="A4549" s="6" t="s">
        <v>8674</v>
      </c>
      <c r="B4549" s="7">
        <v>265.15513486002402</v>
      </c>
      <c r="C4549" s="7">
        <v>4.0101242076122798E-2</v>
      </c>
      <c r="D4549" s="6">
        <v>0.177507614857498</v>
      </c>
      <c r="E4549" s="6">
        <v>0.22591279877382101</v>
      </c>
      <c r="F4549" s="6">
        <v>0.82126924315989303</v>
      </c>
      <c r="G4549" s="9">
        <v>0.99864904233530805</v>
      </c>
      <c r="H4549" s="6" t="s">
        <v>8675</v>
      </c>
      <c r="I4549" s="6" t="s">
        <v>16</v>
      </c>
    </row>
    <row r="4550" spans="1:9" ht="15.75" customHeight="1" x14ac:dyDescent="0.25">
      <c r="A4550" s="6" t="s">
        <v>8676</v>
      </c>
      <c r="B4550" s="7">
        <v>246.90105079961199</v>
      </c>
      <c r="C4550" s="7">
        <v>4.0615980628398399E-2</v>
      </c>
      <c r="D4550" s="6">
        <v>0.17996655738610401</v>
      </c>
      <c r="E4550" s="6">
        <v>0.22568626759504001</v>
      </c>
      <c r="F4550" s="6">
        <v>0.82144543942578696</v>
      </c>
      <c r="G4550" s="9">
        <v>0.99864904233530805</v>
      </c>
      <c r="H4550" s="6" t="s">
        <v>8677</v>
      </c>
      <c r="I4550" s="6" t="s">
        <v>16</v>
      </c>
    </row>
    <row r="4551" spans="1:9" ht="15.75" customHeight="1" x14ac:dyDescent="0.25">
      <c r="A4551" s="6" t="s">
        <v>8678</v>
      </c>
      <c r="B4551" s="7">
        <v>292.37135014105201</v>
      </c>
      <c r="C4551" s="7">
        <v>3.6317597841259902E-2</v>
      </c>
      <c r="D4551" s="6">
        <v>0.16119377271860999</v>
      </c>
      <c r="E4551" s="6">
        <v>0.22530397563594601</v>
      </c>
      <c r="F4551" s="6">
        <v>0.82174280706748903</v>
      </c>
      <c r="G4551" s="9">
        <v>0.99864904233530805</v>
      </c>
      <c r="H4551" s="6" t="s">
        <v>8679</v>
      </c>
      <c r="I4551" s="6" t="s">
        <v>16</v>
      </c>
    </row>
    <row r="4552" spans="1:9" ht="15.75" customHeight="1" x14ac:dyDescent="0.25">
      <c r="A4552" s="6" t="s">
        <v>8680</v>
      </c>
      <c r="B4552" s="7">
        <v>239.95881683588101</v>
      </c>
      <c r="C4552" s="7">
        <v>-4.0142523492703801E-2</v>
      </c>
      <c r="D4552" s="6">
        <v>0.17851633899651501</v>
      </c>
      <c r="E4552" s="6">
        <v>-0.22486750354816301</v>
      </c>
      <c r="F4552" s="6">
        <v>0.82208235029723398</v>
      </c>
      <c r="G4552" s="9">
        <v>0.99864904233530805</v>
      </c>
      <c r="H4552" s="6" t="s">
        <v>8681</v>
      </c>
      <c r="I4552" s="6" t="s">
        <v>16</v>
      </c>
    </row>
    <row r="4553" spans="1:9" ht="15.75" customHeight="1" x14ac:dyDescent="0.25">
      <c r="A4553" s="6" t="s">
        <v>8682</v>
      </c>
      <c r="B4553" s="7">
        <v>464.48947842079099</v>
      </c>
      <c r="C4553" s="7">
        <v>2.9254713362401999E-2</v>
      </c>
      <c r="D4553" s="6">
        <v>0.13027503503514501</v>
      </c>
      <c r="E4553" s="6">
        <v>0.22456116288519801</v>
      </c>
      <c r="F4553" s="6">
        <v>0.82232068074299103</v>
      </c>
      <c r="G4553" s="9">
        <v>0.99864904233530805</v>
      </c>
    </row>
    <row r="4554" spans="1:9" ht="15.75" customHeight="1" x14ac:dyDescent="0.25">
      <c r="A4554" s="6" t="s">
        <v>8683</v>
      </c>
      <c r="B4554" s="7">
        <v>620.02615705584697</v>
      </c>
      <c r="C4554" s="7">
        <v>-2.6465972070340401E-2</v>
      </c>
      <c r="D4554" s="6">
        <v>0.117913343321428</v>
      </c>
      <c r="E4554" s="6">
        <v>-0.224452732191598</v>
      </c>
      <c r="F4554" s="6">
        <v>0.82240504283571403</v>
      </c>
      <c r="G4554" s="9">
        <v>0.99864904233530805</v>
      </c>
      <c r="H4554" s="6" t="s">
        <v>8684</v>
      </c>
      <c r="I4554" s="6" t="s">
        <v>16</v>
      </c>
    </row>
    <row r="4555" spans="1:9" ht="15.75" customHeight="1" x14ac:dyDescent="0.25">
      <c r="A4555" s="6" t="s">
        <v>8685</v>
      </c>
      <c r="B4555" s="7">
        <v>1046.9691968199099</v>
      </c>
      <c r="C4555" s="7">
        <v>-2.11161403138065E-2</v>
      </c>
      <c r="D4555" s="6">
        <v>9.4171669339041003E-2</v>
      </c>
      <c r="E4555" s="6">
        <v>-0.224230285626384</v>
      </c>
      <c r="F4555" s="6">
        <v>0.82257811887052401</v>
      </c>
      <c r="G4555" s="9">
        <v>0.99864904233530805</v>
      </c>
    </row>
    <row r="4556" spans="1:9" ht="15.75" customHeight="1" x14ac:dyDescent="0.25">
      <c r="A4556" s="6" t="s">
        <v>8686</v>
      </c>
      <c r="B4556" s="7">
        <v>161.17942655887799</v>
      </c>
      <c r="C4556" s="7">
        <v>5.0501740110950301E-2</v>
      </c>
      <c r="D4556" s="6">
        <v>0.22550020335613999</v>
      </c>
      <c r="E4556" s="6">
        <v>0.22395429963844099</v>
      </c>
      <c r="F4556" s="6">
        <v>0.82279286360959403</v>
      </c>
      <c r="G4556" s="9">
        <v>0.99864904233530805</v>
      </c>
      <c r="H4556" s="6" t="s">
        <v>8687</v>
      </c>
      <c r="I4556" s="6" t="s">
        <v>16</v>
      </c>
    </row>
    <row r="4557" spans="1:9" ht="15.75" customHeight="1" x14ac:dyDescent="0.25">
      <c r="A4557" s="6" t="s">
        <v>8688</v>
      </c>
      <c r="B4557" s="7">
        <v>341.87534739305801</v>
      </c>
      <c r="C4557" s="7">
        <v>-3.3968683418248803E-2</v>
      </c>
      <c r="D4557" s="6">
        <v>0.151772782040659</v>
      </c>
      <c r="E4557" s="6">
        <v>-0.223812747987639</v>
      </c>
      <c r="F4557" s="6">
        <v>0.82290301012130995</v>
      </c>
      <c r="G4557" s="9">
        <v>0.99864904233530805</v>
      </c>
      <c r="H4557" s="6" t="s">
        <v>8689</v>
      </c>
      <c r="I4557" s="6" t="s">
        <v>16</v>
      </c>
    </row>
    <row r="4558" spans="1:9" ht="15.75" customHeight="1" x14ac:dyDescent="0.25">
      <c r="A4558" s="6" t="s">
        <v>8690</v>
      </c>
      <c r="B4558" s="7">
        <v>681.08713364914001</v>
      </c>
      <c r="C4558" s="7">
        <v>2.50966296142019E-2</v>
      </c>
      <c r="D4558" s="6">
        <v>0.112360495571901</v>
      </c>
      <c r="E4558" s="6">
        <v>0.223358124992802</v>
      </c>
      <c r="F4558" s="6">
        <v>0.82325679247648997</v>
      </c>
      <c r="G4558" s="9">
        <v>0.99864904233530805</v>
      </c>
      <c r="H4558" s="6" t="s">
        <v>8691</v>
      </c>
      <c r="I4558" s="6" t="s">
        <v>16</v>
      </c>
    </row>
    <row r="4559" spans="1:9" ht="15.75" customHeight="1" x14ac:dyDescent="0.25">
      <c r="A4559" s="6" t="s">
        <v>8692</v>
      </c>
      <c r="B4559" s="7">
        <v>51.733921411859399</v>
      </c>
      <c r="C4559" s="7">
        <v>-8.4190317508294005E-2</v>
      </c>
      <c r="D4559" s="6">
        <v>0.37835334569295598</v>
      </c>
      <c r="E4559" s="6">
        <v>-0.22251770327046799</v>
      </c>
      <c r="F4559" s="6">
        <v>0.82391089347980895</v>
      </c>
      <c r="G4559" s="9">
        <v>0.99864904233530805</v>
      </c>
      <c r="H4559" s="6" t="s">
        <v>8693</v>
      </c>
      <c r="I4559" s="6" t="s">
        <v>16</v>
      </c>
    </row>
    <row r="4560" spans="1:9" ht="15.75" customHeight="1" x14ac:dyDescent="0.25">
      <c r="A4560" s="6" t="s">
        <v>8694</v>
      </c>
      <c r="B4560" s="7">
        <v>233.89726284063201</v>
      </c>
      <c r="C4560" s="7">
        <v>4.2424803728301701E-2</v>
      </c>
      <c r="D4560" s="6">
        <v>0.190671256952306</v>
      </c>
      <c r="E4560" s="6">
        <v>0.22250235513427999</v>
      </c>
      <c r="F4560" s="6">
        <v>0.82392284008718497</v>
      </c>
      <c r="G4560" s="9">
        <v>0.99864904233530805</v>
      </c>
      <c r="H4560" s="6" t="s">
        <v>8695</v>
      </c>
      <c r="I4560" s="6" t="s">
        <v>16</v>
      </c>
    </row>
    <row r="4561" spans="1:9" ht="15.75" customHeight="1" x14ac:dyDescent="0.25">
      <c r="A4561" s="6" t="s">
        <v>8696</v>
      </c>
      <c r="B4561" s="7">
        <v>89.769063455755997</v>
      </c>
      <c r="C4561" s="7">
        <v>-6.5753458611575596E-2</v>
      </c>
      <c r="D4561" s="6">
        <v>0.29555585786743699</v>
      </c>
      <c r="E4561" s="6">
        <v>-0.22247388052470099</v>
      </c>
      <c r="F4561" s="6">
        <v>0.82394500412294103</v>
      </c>
      <c r="G4561" s="9">
        <v>0.99864904233530805</v>
      </c>
      <c r="H4561" s="6" t="s">
        <v>8697</v>
      </c>
      <c r="I4561" s="6" t="s">
        <v>16</v>
      </c>
    </row>
    <row r="4562" spans="1:9" ht="15.75" customHeight="1" x14ac:dyDescent="0.25">
      <c r="A4562" s="6" t="s">
        <v>8698</v>
      </c>
      <c r="B4562" s="7">
        <v>951.61720247971505</v>
      </c>
      <c r="C4562" s="7">
        <v>-2.1907285685144901E-2</v>
      </c>
      <c r="D4562" s="6">
        <v>9.8574024424544396E-2</v>
      </c>
      <c r="E4562" s="6">
        <v>-0.22224197310635599</v>
      </c>
      <c r="F4562" s="6">
        <v>0.82412552119486204</v>
      </c>
      <c r="G4562" s="9">
        <v>0.99864904233530805</v>
      </c>
      <c r="H4562" s="6" t="s">
        <v>8699</v>
      </c>
      <c r="I4562" s="6" t="s">
        <v>16</v>
      </c>
    </row>
    <row r="4563" spans="1:9" ht="15.75" customHeight="1" x14ac:dyDescent="0.25">
      <c r="A4563" s="6" t="s">
        <v>8700</v>
      </c>
      <c r="B4563" s="7">
        <v>279.30109739606701</v>
      </c>
      <c r="C4563" s="7">
        <v>3.7581155188659503E-2</v>
      </c>
      <c r="D4563" s="6">
        <v>0.16927006200814701</v>
      </c>
      <c r="E4563" s="6">
        <v>0.22201891310733199</v>
      </c>
      <c r="F4563" s="6">
        <v>0.82429916020117</v>
      </c>
      <c r="G4563" s="9">
        <v>0.99864904233530805</v>
      </c>
      <c r="H4563" s="6" t="s">
        <v>8701</v>
      </c>
      <c r="I4563" s="6" t="s">
        <v>16</v>
      </c>
    </row>
    <row r="4564" spans="1:9" ht="15.75" customHeight="1" x14ac:dyDescent="0.25">
      <c r="A4564" s="6" t="s">
        <v>8702</v>
      </c>
      <c r="B4564" s="7">
        <v>621.505478745971</v>
      </c>
      <c r="C4564" s="7">
        <v>2.5512301047862201E-2</v>
      </c>
      <c r="D4564" s="6">
        <v>0.11494013878929001</v>
      </c>
      <c r="E4564" s="6">
        <v>0.22196163426104501</v>
      </c>
      <c r="F4564" s="6">
        <v>0.82434374978062497</v>
      </c>
      <c r="G4564" s="9">
        <v>0.99864904233530805</v>
      </c>
      <c r="H4564" s="6" t="s">
        <v>8703</v>
      </c>
      <c r="I4564" s="6" t="s">
        <v>16</v>
      </c>
    </row>
    <row r="4565" spans="1:9" ht="15.75" customHeight="1" x14ac:dyDescent="0.25">
      <c r="A4565" s="6" t="s">
        <v>8704</v>
      </c>
      <c r="B4565" s="7">
        <v>2397.2653418753498</v>
      </c>
      <c r="C4565" s="7">
        <v>-1.5676021598122699E-2</v>
      </c>
      <c r="D4565" s="6">
        <v>7.0764220146292495E-2</v>
      </c>
      <c r="E4565" s="6">
        <v>-0.22152468529597699</v>
      </c>
      <c r="F4565" s="6">
        <v>0.82468391792201601</v>
      </c>
      <c r="G4565" s="9">
        <v>0.99864904233530805</v>
      </c>
      <c r="H4565" s="6" t="s">
        <v>8705</v>
      </c>
      <c r="I4565" s="6" t="s">
        <v>16</v>
      </c>
    </row>
    <row r="4566" spans="1:9" ht="15.75" customHeight="1" x14ac:dyDescent="0.25">
      <c r="A4566" s="6" t="s">
        <v>8706</v>
      </c>
      <c r="B4566" s="7">
        <v>366.96988865589799</v>
      </c>
      <c r="C4566" s="7">
        <v>-3.89454782986269E-2</v>
      </c>
      <c r="D4566" s="6">
        <v>0.176186657314189</v>
      </c>
      <c r="E4566" s="6">
        <v>-0.22104669497859</v>
      </c>
      <c r="F4566" s="6">
        <v>0.82505607478338605</v>
      </c>
      <c r="G4566" s="9">
        <v>0.99864904233530805</v>
      </c>
      <c r="H4566" s="6" t="s">
        <v>8707</v>
      </c>
      <c r="I4566" s="6" t="s">
        <v>16</v>
      </c>
    </row>
    <row r="4567" spans="1:9" ht="15.75" customHeight="1" x14ac:dyDescent="0.25">
      <c r="A4567" s="6" t="s">
        <v>8708</v>
      </c>
      <c r="B4567" s="7">
        <v>545.40229654883899</v>
      </c>
      <c r="C4567" s="7">
        <v>2.67485248490721E-2</v>
      </c>
      <c r="D4567" s="6">
        <v>0.12111388233976</v>
      </c>
      <c r="E4567" s="6">
        <v>0.22085432596434099</v>
      </c>
      <c r="F4567" s="6">
        <v>0.82520586182436395</v>
      </c>
      <c r="G4567" s="9">
        <v>0.99864904233530805</v>
      </c>
      <c r="H4567" s="6" t="s">
        <v>8709</v>
      </c>
      <c r="I4567" s="6" t="s">
        <v>16</v>
      </c>
    </row>
    <row r="4568" spans="1:9" ht="15.75" customHeight="1" x14ac:dyDescent="0.25">
      <c r="A4568" s="6" t="s">
        <v>8710</v>
      </c>
      <c r="B4568" s="7">
        <v>32.513180280327198</v>
      </c>
      <c r="C4568" s="7">
        <v>-0.112443852048958</v>
      </c>
      <c r="D4568" s="6">
        <v>0.50918391193755497</v>
      </c>
      <c r="E4568" s="6">
        <v>-0.220831509819477</v>
      </c>
      <c r="F4568" s="6">
        <v>0.82522362790831305</v>
      </c>
      <c r="G4568" s="9">
        <v>0.99864904233530805</v>
      </c>
      <c r="H4568" s="6" t="s">
        <v>8711</v>
      </c>
      <c r="I4568" s="6" t="s">
        <v>16</v>
      </c>
    </row>
    <row r="4569" spans="1:9" ht="15.75" customHeight="1" x14ac:dyDescent="0.25">
      <c r="A4569" s="6" t="s">
        <v>8712</v>
      </c>
      <c r="B4569" s="7">
        <v>194.479553131556</v>
      </c>
      <c r="C4569" s="7">
        <v>4.3355457311664E-2</v>
      </c>
      <c r="D4569" s="6">
        <v>0.19635277437058199</v>
      </c>
      <c r="E4569" s="6">
        <v>0.22080389467702699</v>
      </c>
      <c r="F4569" s="6">
        <v>0.82524513091304297</v>
      </c>
      <c r="G4569" s="9">
        <v>0.99864904233530805</v>
      </c>
      <c r="H4569" s="6" t="s">
        <v>8713</v>
      </c>
      <c r="I4569" s="6" t="s">
        <v>16</v>
      </c>
    </row>
    <row r="4570" spans="1:9" ht="15.75" customHeight="1" x14ac:dyDescent="0.25">
      <c r="A4570" s="6" t="s">
        <v>8714</v>
      </c>
      <c r="B4570" s="7">
        <v>40.217763767412301</v>
      </c>
      <c r="C4570" s="7">
        <v>-9.3250754979024797E-2</v>
      </c>
      <c r="D4570" s="6">
        <v>0.42242844460234003</v>
      </c>
      <c r="E4570" s="6">
        <v>-0.22074923261099999</v>
      </c>
      <c r="F4570" s="6">
        <v>0.82528769485573905</v>
      </c>
      <c r="G4570" s="9">
        <v>0.99864904233530805</v>
      </c>
      <c r="H4570" s="6" t="s">
        <v>8715</v>
      </c>
      <c r="I4570" s="6" t="s">
        <v>16</v>
      </c>
    </row>
    <row r="4571" spans="1:9" ht="15.75" customHeight="1" x14ac:dyDescent="0.25">
      <c r="A4571" s="6" t="s">
        <v>8716</v>
      </c>
      <c r="B4571" s="7">
        <v>142.65196076235799</v>
      </c>
      <c r="C4571" s="7">
        <v>5.0124923038955001E-2</v>
      </c>
      <c r="D4571" s="6">
        <v>0.22756260557959199</v>
      </c>
      <c r="E4571" s="6">
        <v>0.22026871643207399</v>
      </c>
      <c r="F4571" s="6">
        <v>0.82566188251456696</v>
      </c>
      <c r="G4571" s="9">
        <v>0.99864904233530805</v>
      </c>
      <c r="H4571" s="6" t="s">
        <v>8717</v>
      </c>
      <c r="I4571" s="6" t="s">
        <v>16</v>
      </c>
    </row>
    <row r="4572" spans="1:9" ht="15.75" customHeight="1" x14ac:dyDescent="0.25">
      <c r="A4572" s="6" t="s">
        <v>8718</v>
      </c>
      <c r="B4572" s="7">
        <v>738.33652294949604</v>
      </c>
      <c r="C4572" s="7">
        <v>2.3476003910952E-2</v>
      </c>
      <c r="D4572" s="6">
        <v>0.10658856674705799</v>
      </c>
      <c r="E4572" s="6">
        <v>0.22024879991737001</v>
      </c>
      <c r="F4572" s="6">
        <v>0.82567739276245</v>
      </c>
      <c r="G4572" s="9">
        <v>0.99864904233530805</v>
      </c>
      <c r="H4572" s="6" t="s">
        <v>8719</v>
      </c>
      <c r="I4572" s="6" t="s">
        <v>16</v>
      </c>
    </row>
    <row r="4573" spans="1:9" ht="15.75" customHeight="1" x14ac:dyDescent="0.25">
      <c r="A4573" s="6" t="s">
        <v>8720</v>
      </c>
      <c r="B4573" s="7">
        <v>559.60107952961596</v>
      </c>
      <c r="C4573" s="7">
        <v>2.6517354068327802E-2</v>
      </c>
      <c r="D4573" s="6">
        <v>0.120445783981698</v>
      </c>
      <c r="E4573" s="6">
        <v>0.22016008524098399</v>
      </c>
      <c r="F4573" s="6">
        <v>0.82574648131039097</v>
      </c>
      <c r="G4573" s="9">
        <v>0.99864904233530805</v>
      </c>
      <c r="H4573" s="6" t="s">
        <v>8721</v>
      </c>
      <c r="I4573" s="6" t="s">
        <v>16</v>
      </c>
    </row>
    <row r="4574" spans="1:9" ht="15.75" customHeight="1" x14ac:dyDescent="0.25">
      <c r="A4574" s="6" t="s">
        <v>8722</v>
      </c>
      <c r="B4574" s="7">
        <v>34.0083232087825</v>
      </c>
      <c r="C4574" s="7">
        <v>-0.10120335857998</v>
      </c>
      <c r="D4574" s="6">
        <v>0.46046526659360398</v>
      </c>
      <c r="E4574" s="6">
        <v>-0.21978499991683301</v>
      </c>
      <c r="F4574" s="6">
        <v>0.82603860234345705</v>
      </c>
      <c r="G4574" s="9">
        <v>0.99864904233530805</v>
      </c>
      <c r="H4574" s="6" t="s">
        <v>8723</v>
      </c>
      <c r="I4574" s="6" t="s">
        <v>16</v>
      </c>
    </row>
    <row r="4575" spans="1:9" ht="15.75" customHeight="1" x14ac:dyDescent="0.25">
      <c r="A4575" s="6" t="s">
        <v>8724</v>
      </c>
      <c r="B4575" s="7">
        <v>236.21629604455501</v>
      </c>
      <c r="C4575" s="7">
        <v>3.8899787384765197E-2</v>
      </c>
      <c r="D4575" s="6">
        <v>0.17718953283303801</v>
      </c>
      <c r="E4575" s="6">
        <v>0.219537727555384</v>
      </c>
      <c r="F4575" s="6">
        <v>0.82623119425351499</v>
      </c>
      <c r="G4575" s="9">
        <v>0.99864904233530805</v>
      </c>
      <c r="H4575" s="6" t="s">
        <v>8725</v>
      </c>
      <c r="I4575" s="6" t="s">
        <v>16</v>
      </c>
    </row>
    <row r="4576" spans="1:9" ht="15.75" customHeight="1" x14ac:dyDescent="0.25">
      <c r="A4576" s="6" t="s">
        <v>8726</v>
      </c>
      <c r="B4576" s="7">
        <v>163.28393323559101</v>
      </c>
      <c r="C4576" s="7">
        <v>-4.8215991568621101E-2</v>
      </c>
      <c r="D4576" s="6">
        <v>0.219637721625636</v>
      </c>
      <c r="E4576" s="6">
        <v>-0.219525094377019</v>
      </c>
      <c r="F4576" s="6">
        <v>0.82624103408104899</v>
      </c>
      <c r="G4576" s="9">
        <v>0.99864904233530805</v>
      </c>
    </row>
    <row r="4577" spans="1:9" ht="15.75" customHeight="1" x14ac:dyDescent="0.25">
      <c r="A4577" s="6" t="s">
        <v>8727</v>
      </c>
      <c r="B4577" s="7">
        <v>550.91813393731002</v>
      </c>
      <c r="C4577" s="7">
        <v>2.6745442657513999E-2</v>
      </c>
      <c r="D4577" s="6">
        <v>0.121888669968515</v>
      </c>
      <c r="E4577" s="6">
        <v>0.219425174336733</v>
      </c>
      <c r="F4577" s="6">
        <v>0.82631886153509104</v>
      </c>
      <c r="G4577" s="9">
        <v>0.99864904233530805</v>
      </c>
      <c r="H4577" s="6" t="s">
        <v>8728</v>
      </c>
      <c r="I4577" s="6" t="s">
        <v>16</v>
      </c>
    </row>
    <row r="4578" spans="1:9" ht="15.75" customHeight="1" x14ac:dyDescent="0.25">
      <c r="A4578" s="6" t="s">
        <v>8729</v>
      </c>
      <c r="B4578" s="7">
        <v>440.539085927786</v>
      </c>
      <c r="C4578" s="7">
        <v>-2.9479913023720598E-2</v>
      </c>
      <c r="D4578" s="6">
        <v>0.13462445905397699</v>
      </c>
      <c r="E4578" s="6">
        <v>-0.21897887821336201</v>
      </c>
      <c r="F4578" s="6">
        <v>0.82666650122192697</v>
      </c>
      <c r="G4578" s="9">
        <v>0.99864904233530805</v>
      </c>
    </row>
    <row r="4579" spans="1:9" ht="15.75" customHeight="1" x14ac:dyDescent="0.25">
      <c r="A4579" s="6" t="s">
        <v>8730</v>
      </c>
      <c r="B4579" s="7">
        <v>194.983882145607</v>
      </c>
      <c r="C4579" s="7">
        <v>4.3259376013002997E-2</v>
      </c>
      <c r="D4579" s="6">
        <v>0.197685726437974</v>
      </c>
      <c r="E4579" s="6">
        <v>0.21882903127341399</v>
      </c>
      <c r="F4579" s="6">
        <v>0.82678323121876196</v>
      </c>
      <c r="G4579" s="9">
        <v>0.99864904233530805</v>
      </c>
      <c r="H4579" s="6" t="s">
        <v>8731</v>
      </c>
      <c r="I4579" s="6" t="s">
        <v>16</v>
      </c>
    </row>
    <row r="4580" spans="1:9" ht="15.75" customHeight="1" x14ac:dyDescent="0.25">
      <c r="A4580" s="6" t="s">
        <v>8732</v>
      </c>
      <c r="B4580" s="7">
        <v>88.875443396724094</v>
      </c>
      <c r="C4580" s="7">
        <v>-6.3189782198573102E-2</v>
      </c>
      <c r="D4580" s="6">
        <v>0.288965408607883</v>
      </c>
      <c r="E4580" s="6">
        <v>-0.21867593945931299</v>
      </c>
      <c r="F4580" s="6">
        <v>0.82690249290885298</v>
      </c>
      <c r="G4580" s="9">
        <v>0.99864904233530805</v>
      </c>
      <c r="H4580" s="6" t="s">
        <v>8733</v>
      </c>
      <c r="I4580" s="6" t="s">
        <v>16</v>
      </c>
    </row>
    <row r="4581" spans="1:9" ht="15.75" customHeight="1" x14ac:dyDescent="0.25">
      <c r="A4581" s="6" t="s">
        <v>8734</v>
      </c>
      <c r="B4581" s="7">
        <v>555.70713542502301</v>
      </c>
      <c r="C4581" s="7">
        <v>2.6805905227230399E-2</v>
      </c>
      <c r="D4581" s="6">
        <v>0.12264931065524599</v>
      </c>
      <c r="E4581" s="6">
        <v>0.21855732481513099</v>
      </c>
      <c r="F4581" s="6">
        <v>0.82699489891565403</v>
      </c>
      <c r="G4581" s="9">
        <v>0.99864904233530805</v>
      </c>
      <c r="H4581" s="6" t="s">
        <v>8735</v>
      </c>
      <c r="I4581" s="6" t="s">
        <v>16</v>
      </c>
    </row>
    <row r="4582" spans="1:9" ht="15.75" customHeight="1" x14ac:dyDescent="0.25">
      <c r="A4582" s="6" t="s">
        <v>8736</v>
      </c>
      <c r="B4582" s="7">
        <v>223.417317691493</v>
      </c>
      <c r="C4582" s="7">
        <v>3.9838321839292798E-2</v>
      </c>
      <c r="D4582" s="6">
        <v>0.182348995065164</v>
      </c>
      <c r="E4582" s="6">
        <v>0.21847294428497499</v>
      </c>
      <c r="F4582" s="6">
        <v>0.82706063650543704</v>
      </c>
      <c r="G4582" s="9">
        <v>0.99864904233530805</v>
      </c>
      <c r="H4582" s="6" t="s">
        <v>8737</v>
      </c>
      <c r="I4582" s="6" t="s">
        <v>16</v>
      </c>
    </row>
    <row r="4583" spans="1:9" ht="15.75" customHeight="1" x14ac:dyDescent="0.25">
      <c r="A4583" s="6" t="s">
        <v>8738</v>
      </c>
      <c r="B4583" s="7">
        <v>252.91330632044301</v>
      </c>
      <c r="C4583" s="7">
        <v>3.7589809813259399E-2</v>
      </c>
      <c r="D4583" s="6">
        <v>0.17207143400014499</v>
      </c>
      <c r="E4583" s="6">
        <v>0.218454678614625</v>
      </c>
      <c r="F4583" s="6">
        <v>0.82707486673849395</v>
      </c>
      <c r="G4583" s="9">
        <v>0.99864904233530805</v>
      </c>
      <c r="H4583" s="6" t="s">
        <v>8739</v>
      </c>
      <c r="I4583" s="6" t="s">
        <v>16</v>
      </c>
    </row>
    <row r="4584" spans="1:9" ht="15.75" customHeight="1" x14ac:dyDescent="0.25">
      <c r="A4584" s="6" t="s">
        <v>8740</v>
      </c>
      <c r="B4584" s="7">
        <v>839.49282436779197</v>
      </c>
      <c r="C4584" s="7">
        <v>2.2141501921827299E-2</v>
      </c>
      <c r="D4584" s="6">
        <v>0.101458718610382</v>
      </c>
      <c r="E4584" s="6">
        <v>0.218231633762834</v>
      </c>
      <c r="F4584" s="6">
        <v>0.82724863883644295</v>
      </c>
      <c r="G4584" s="9">
        <v>0.99864904233530805</v>
      </c>
      <c r="H4584" s="6" t="s">
        <v>8741</v>
      </c>
      <c r="I4584" s="6" t="s">
        <v>16</v>
      </c>
    </row>
    <row r="4585" spans="1:9" ht="15.75" customHeight="1" x14ac:dyDescent="0.25">
      <c r="A4585" s="6" t="s">
        <v>8742</v>
      </c>
      <c r="B4585" s="7">
        <v>273.70348964783898</v>
      </c>
      <c r="C4585" s="7">
        <v>3.66144280173945E-2</v>
      </c>
      <c r="D4585" s="6">
        <v>0.16781126097440699</v>
      </c>
      <c r="E4585" s="6">
        <v>0.21818814664040101</v>
      </c>
      <c r="F4585" s="6">
        <v>0.82728252022072801</v>
      </c>
      <c r="G4585" s="9">
        <v>0.99864904233530805</v>
      </c>
      <c r="H4585" s="6" t="s">
        <v>8743</v>
      </c>
      <c r="I4585" s="6" t="s">
        <v>16</v>
      </c>
    </row>
    <row r="4586" spans="1:9" ht="15.75" customHeight="1" x14ac:dyDescent="0.25">
      <c r="A4586" s="6" t="s">
        <v>8744</v>
      </c>
      <c r="B4586" s="7">
        <v>336.27190065558602</v>
      </c>
      <c r="C4586" s="7">
        <v>3.4420432448449598E-2</v>
      </c>
      <c r="D4586" s="6">
        <v>0.15777020611464401</v>
      </c>
      <c r="E4586" s="6">
        <v>0.21816814020917299</v>
      </c>
      <c r="F4586" s="6">
        <v>0.82729810760021305</v>
      </c>
      <c r="G4586" s="9">
        <v>0.99864904233530805</v>
      </c>
      <c r="H4586" s="6" t="s">
        <v>8745</v>
      </c>
      <c r="I4586" s="6" t="s">
        <v>16</v>
      </c>
    </row>
    <row r="4587" spans="1:9" ht="15.75" customHeight="1" x14ac:dyDescent="0.25">
      <c r="A4587" s="6" t="s">
        <v>8746</v>
      </c>
      <c r="B4587" s="7">
        <v>881.91936194873699</v>
      </c>
      <c r="C4587" s="7">
        <v>2.3300361391506302E-2</v>
      </c>
      <c r="D4587" s="6">
        <v>0.107061592472114</v>
      </c>
      <c r="E4587" s="6">
        <v>0.21763510941213801</v>
      </c>
      <c r="F4587" s="6">
        <v>0.82771342675821402</v>
      </c>
      <c r="G4587" s="9">
        <v>0.99864904233530805</v>
      </c>
      <c r="H4587" s="6" t="s">
        <v>8747</v>
      </c>
      <c r="I4587" s="6" t="s">
        <v>16</v>
      </c>
    </row>
    <row r="4588" spans="1:9" ht="15.75" customHeight="1" x14ac:dyDescent="0.25">
      <c r="A4588" s="6" t="s">
        <v>8748</v>
      </c>
      <c r="B4588" s="7">
        <v>79.470502853320895</v>
      </c>
      <c r="C4588" s="7">
        <v>6.5215368598258799E-2</v>
      </c>
      <c r="D4588" s="6">
        <v>0.30003404616690799</v>
      </c>
      <c r="E4588" s="6">
        <v>0.21735989442338099</v>
      </c>
      <c r="F4588" s="6">
        <v>0.82792788362528102</v>
      </c>
      <c r="G4588" s="9">
        <v>0.99864904233530805</v>
      </c>
    </row>
    <row r="4589" spans="1:9" ht="15.75" customHeight="1" x14ac:dyDescent="0.25">
      <c r="A4589" s="6" t="s">
        <v>8749</v>
      </c>
      <c r="B4589" s="7">
        <v>286.89751406426001</v>
      </c>
      <c r="C4589" s="7">
        <v>3.67722537719486E-2</v>
      </c>
      <c r="D4589" s="6">
        <v>0.16935489577693999</v>
      </c>
      <c r="E4589" s="6">
        <v>0.21713133005839999</v>
      </c>
      <c r="F4589" s="6">
        <v>0.82810599849412703</v>
      </c>
      <c r="G4589" s="9">
        <v>0.99864904233530805</v>
      </c>
      <c r="H4589" s="6" t="s">
        <v>8750</v>
      </c>
      <c r="I4589" s="6" t="s">
        <v>16</v>
      </c>
    </row>
    <row r="4590" spans="1:9" ht="15.75" customHeight="1" x14ac:dyDescent="0.25">
      <c r="A4590" s="6" t="s">
        <v>8751</v>
      </c>
      <c r="B4590" s="7">
        <v>1783.4209951929299</v>
      </c>
      <c r="C4590" s="7">
        <v>-3.4467385480791299E-2</v>
      </c>
      <c r="D4590" s="6">
        <v>0.158950601580998</v>
      </c>
      <c r="E4590" s="6">
        <v>-0.2168433786218</v>
      </c>
      <c r="F4590" s="6">
        <v>0.82833040490250798</v>
      </c>
      <c r="G4590" s="9">
        <v>0.99864904233530805</v>
      </c>
      <c r="H4590" s="6" t="s">
        <v>8752</v>
      </c>
      <c r="I4590" s="6" t="s">
        <v>16</v>
      </c>
    </row>
    <row r="4591" spans="1:9" ht="15.75" customHeight="1" x14ac:dyDescent="0.25">
      <c r="A4591" s="6" t="s">
        <v>8753</v>
      </c>
      <c r="B4591" s="7">
        <v>639.21185194877398</v>
      </c>
      <c r="C4591" s="7">
        <v>2.46508835324247E-2</v>
      </c>
      <c r="D4591" s="6">
        <v>0.11380329776664801</v>
      </c>
      <c r="E4591" s="6">
        <v>0.216609571217971</v>
      </c>
      <c r="F4591" s="6">
        <v>0.82851262607424703</v>
      </c>
      <c r="G4591" s="9">
        <v>0.99864904233530805</v>
      </c>
      <c r="H4591" s="6" t="s">
        <v>8754</v>
      </c>
      <c r="I4591" s="6" t="s">
        <v>16</v>
      </c>
    </row>
    <row r="4592" spans="1:9" ht="15.75" customHeight="1" x14ac:dyDescent="0.25">
      <c r="A4592" s="6" t="s">
        <v>8755</v>
      </c>
      <c r="B4592" s="7">
        <v>284.98911124733002</v>
      </c>
      <c r="C4592" s="7">
        <v>3.5564389647620903E-2</v>
      </c>
      <c r="D4592" s="6">
        <v>0.16424198356213501</v>
      </c>
      <c r="E4592" s="6">
        <v>0.21653653272012799</v>
      </c>
      <c r="F4592" s="6">
        <v>0.82856955157300505</v>
      </c>
      <c r="G4592" s="9">
        <v>0.99864904233530805</v>
      </c>
    </row>
    <row r="4593" spans="1:9" ht="15.75" customHeight="1" x14ac:dyDescent="0.25">
      <c r="A4593" s="6" t="s">
        <v>8756</v>
      </c>
      <c r="B4593" s="7">
        <v>524.30704839460202</v>
      </c>
      <c r="C4593" s="7">
        <v>-2.6834937022548199E-2</v>
      </c>
      <c r="D4593" s="6">
        <v>0.124092273118835</v>
      </c>
      <c r="E4593" s="6">
        <v>-0.216249862687665</v>
      </c>
      <c r="F4593" s="6">
        <v>0.828792988122249</v>
      </c>
      <c r="G4593" s="9">
        <v>0.99864904233530805</v>
      </c>
      <c r="H4593" s="6" t="s">
        <v>8757</v>
      </c>
      <c r="I4593" s="6" t="s">
        <v>16</v>
      </c>
    </row>
    <row r="4594" spans="1:9" ht="15.75" customHeight="1" x14ac:dyDescent="0.25">
      <c r="A4594" s="6" t="s">
        <v>8758</v>
      </c>
      <c r="B4594" s="7">
        <v>985.14636528612505</v>
      </c>
      <c r="C4594" s="7">
        <v>2.0598443012335502E-2</v>
      </c>
      <c r="D4594" s="6">
        <v>9.5292819014649394E-2</v>
      </c>
      <c r="E4594" s="6">
        <v>0.21615944648640201</v>
      </c>
      <c r="F4594" s="6">
        <v>0.82886346325280702</v>
      </c>
      <c r="G4594" s="9">
        <v>0.99864904233530805</v>
      </c>
      <c r="H4594" s="6" t="s">
        <v>8759</v>
      </c>
      <c r="I4594" s="6" t="s">
        <v>16</v>
      </c>
    </row>
    <row r="4595" spans="1:9" ht="15.75" customHeight="1" x14ac:dyDescent="0.25">
      <c r="A4595" s="6" t="s">
        <v>8760</v>
      </c>
      <c r="B4595" s="7">
        <v>481.92170983357403</v>
      </c>
      <c r="C4595" s="7">
        <v>-2.7744489345011902E-2</v>
      </c>
      <c r="D4595" s="6">
        <v>0.12859706193600601</v>
      </c>
      <c r="E4595" s="6">
        <v>-0.21574745898019501</v>
      </c>
      <c r="F4595" s="6">
        <v>0.82918460535716998</v>
      </c>
      <c r="G4595" s="9">
        <v>0.99864904233530805</v>
      </c>
      <c r="H4595" s="6" t="s">
        <v>8761</v>
      </c>
      <c r="I4595" s="6" t="s">
        <v>16</v>
      </c>
    </row>
    <row r="4596" spans="1:9" ht="15.75" customHeight="1" x14ac:dyDescent="0.25">
      <c r="A4596" s="6" t="s">
        <v>8762</v>
      </c>
      <c r="B4596" s="7">
        <v>64.201918930329597</v>
      </c>
      <c r="C4596" s="7">
        <v>7.4174717854515501E-2</v>
      </c>
      <c r="D4596" s="6">
        <v>0.34427267329660299</v>
      </c>
      <c r="E4596" s="6">
        <v>0.21545339960982399</v>
      </c>
      <c r="F4596" s="6">
        <v>0.82941384055892098</v>
      </c>
      <c r="G4596" s="9">
        <v>0.99864904233530805</v>
      </c>
      <c r="H4596" s="6" t="s">
        <v>8763</v>
      </c>
      <c r="I4596" s="6" t="s">
        <v>16</v>
      </c>
    </row>
    <row r="4597" spans="1:9" ht="15.75" customHeight="1" x14ac:dyDescent="0.25">
      <c r="A4597" s="6" t="s">
        <v>8764</v>
      </c>
      <c r="B4597" s="7">
        <v>1978.72855854773</v>
      </c>
      <c r="C4597" s="7">
        <v>1.61184125602809E-2</v>
      </c>
      <c r="D4597" s="6">
        <v>7.4842686404344896E-2</v>
      </c>
      <c r="E4597" s="6">
        <v>0.21536389638928199</v>
      </c>
      <c r="F4597" s="6">
        <v>0.82948361604966003</v>
      </c>
      <c r="G4597" s="9">
        <v>0.99864904233530805</v>
      </c>
      <c r="H4597" s="6" t="s">
        <v>8765</v>
      </c>
      <c r="I4597" s="6" t="s">
        <v>16</v>
      </c>
    </row>
    <row r="4598" spans="1:9" ht="15.75" customHeight="1" x14ac:dyDescent="0.25">
      <c r="A4598" s="6" t="s">
        <v>8766</v>
      </c>
      <c r="B4598" s="7">
        <v>236.68698773787699</v>
      </c>
      <c r="C4598" s="7">
        <v>3.8268840662332299E-2</v>
      </c>
      <c r="D4598" s="6">
        <v>0.17771547241170599</v>
      </c>
      <c r="E4598" s="6">
        <v>0.215337697629819</v>
      </c>
      <c r="F4598" s="6">
        <v>0.82950404049992099</v>
      </c>
      <c r="G4598" s="9">
        <v>0.99864904233530805</v>
      </c>
      <c r="H4598" s="6" t="s">
        <v>8767</v>
      </c>
      <c r="I4598" s="6" t="s">
        <v>16</v>
      </c>
    </row>
    <row r="4599" spans="1:9" ht="15.75" customHeight="1" x14ac:dyDescent="0.25">
      <c r="A4599" s="6" t="s">
        <v>8768</v>
      </c>
      <c r="B4599" s="7">
        <v>1557.2216030956499</v>
      </c>
      <c r="C4599" s="7">
        <v>-1.8587996240970499E-2</v>
      </c>
      <c r="D4599" s="6">
        <v>8.6352890781649802E-2</v>
      </c>
      <c r="E4599" s="6">
        <v>-0.21525621288083699</v>
      </c>
      <c r="F4599" s="6">
        <v>0.82956756642752505</v>
      </c>
      <c r="G4599" s="9">
        <v>0.99864904233530805</v>
      </c>
      <c r="H4599" s="6" t="s">
        <v>8769</v>
      </c>
      <c r="I4599" s="6" t="s">
        <v>16</v>
      </c>
    </row>
    <row r="4600" spans="1:9" ht="15.75" customHeight="1" x14ac:dyDescent="0.25">
      <c r="A4600" s="6" t="s">
        <v>8770</v>
      </c>
      <c r="B4600" s="7">
        <v>703.92816539682997</v>
      </c>
      <c r="C4600" s="7">
        <v>2.4233814792925301E-2</v>
      </c>
      <c r="D4600" s="6">
        <v>0.112634945743613</v>
      </c>
      <c r="E4600" s="6">
        <v>0.21515360648450901</v>
      </c>
      <c r="F4600" s="6">
        <v>0.82964756048445498</v>
      </c>
      <c r="G4600" s="9">
        <v>0.99864904233530805</v>
      </c>
      <c r="H4600" s="6" t="s">
        <v>8771</v>
      </c>
      <c r="I4600" s="6" t="s">
        <v>16</v>
      </c>
    </row>
    <row r="4601" spans="1:9" ht="15.75" customHeight="1" x14ac:dyDescent="0.25">
      <c r="A4601" s="6" t="s">
        <v>8772</v>
      </c>
      <c r="B4601" s="7">
        <v>121.421612181787</v>
      </c>
      <c r="C4601" s="7">
        <v>-5.2391738349004402E-2</v>
      </c>
      <c r="D4601" s="6">
        <v>0.243728589192721</v>
      </c>
      <c r="E4601" s="6">
        <v>-0.21495934688062901</v>
      </c>
      <c r="F4601" s="6">
        <v>0.82979901410311596</v>
      </c>
      <c r="G4601" s="9">
        <v>0.99864904233530805</v>
      </c>
      <c r="H4601" s="6" t="s">
        <v>8773</v>
      </c>
      <c r="I4601" s="6" t="s">
        <v>16</v>
      </c>
    </row>
    <row r="4602" spans="1:9" ht="15.75" customHeight="1" x14ac:dyDescent="0.25">
      <c r="A4602" s="6" t="s">
        <v>8774</v>
      </c>
      <c r="B4602" s="7">
        <v>482.93098108267901</v>
      </c>
      <c r="C4602" s="7">
        <v>2.7930890919814402E-2</v>
      </c>
      <c r="D4602" s="6">
        <v>0.130077067151152</v>
      </c>
      <c r="E4602" s="6">
        <v>0.21472571246827299</v>
      </c>
      <c r="F4602" s="6">
        <v>0.82998117448937303</v>
      </c>
      <c r="G4602" s="9">
        <v>0.99864904233530805</v>
      </c>
      <c r="H4602" s="6" t="s">
        <v>8775</v>
      </c>
      <c r="I4602" s="6" t="s">
        <v>16</v>
      </c>
    </row>
    <row r="4603" spans="1:9" ht="15.75" customHeight="1" x14ac:dyDescent="0.25">
      <c r="A4603" s="6" t="s">
        <v>8776</v>
      </c>
      <c r="B4603" s="7">
        <v>446.59229006356401</v>
      </c>
      <c r="C4603" s="7">
        <v>-2.8736176296331701E-2</v>
      </c>
      <c r="D4603" s="6">
        <v>0.133836097556391</v>
      </c>
      <c r="E4603" s="6">
        <v>-0.21471170200718101</v>
      </c>
      <c r="F4603" s="6">
        <v>0.82999209847466404</v>
      </c>
      <c r="G4603" s="9">
        <v>0.99864904233530805</v>
      </c>
      <c r="H4603" s="6" t="s">
        <v>8777</v>
      </c>
      <c r="I4603" s="6" t="s">
        <v>16</v>
      </c>
    </row>
    <row r="4604" spans="1:9" ht="15.75" customHeight="1" x14ac:dyDescent="0.25">
      <c r="A4604" s="6" t="s">
        <v>8778</v>
      </c>
      <c r="B4604" s="7">
        <v>297.11724118284002</v>
      </c>
      <c r="C4604" s="7">
        <v>3.4302986348500597E-2</v>
      </c>
      <c r="D4604" s="6">
        <v>0.15982009315794701</v>
      </c>
      <c r="E4604" s="6">
        <v>0.21463500408925301</v>
      </c>
      <c r="F4604" s="6">
        <v>0.830051900581112</v>
      </c>
      <c r="G4604" s="9">
        <v>0.99864904233530805</v>
      </c>
      <c r="H4604" s="6" t="s">
        <v>8779</v>
      </c>
      <c r="I4604" s="6" t="s">
        <v>16</v>
      </c>
    </row>
    <row r="4605" spans="1:9" ht="15.75" customHeight="1" x14ac:dyDescent="0.25">
      <c r="A4605" s="6" t="s">
        <v>8780</v>
      </c>
      <c r="B4605" s="7">
        <v>42.619536629982001</v>
      </c>
      <c r="C4605" s="7">
        <v>-9.0162596835895004E-2</v>
      </c>
      <c r="D4605" s="6">
        <v>0.42011667627024901</v>
      </c>
      <c r="E4605" s="6">
        <v>-0.21461322991591</v>
      </c>
      <c r="F4605" s="6">
        <v>0.83006887829353504</v>
      </c>
      <c r="G4605" s="9">
        <v>0.99864904233530805</v>
      </c>
      <c r="H4605" s="6" t="s">
        <v>8781</v>
      </c>
      <c r="I4605" s="6" t="s">
        <v>16</v>
      </c>
    </row>
    <row r="4606" spans="1:9" ht="15.75" customHeight="1" x14ac:dyDescent="0.25">
      <c r="A4606" s="6" t="s">
        <v>8782</v>
      </c>
      <c r="B4606" s="7">
        <v>620.10022644719697</v>
      </c>
      <c r="C4606" s="7">
        <v>-2.4788355014877601E-2</v>
      </c>
      <c r="D4606" s="6">
        <v>0.115511941475629</v>
      </c>
      <c r="E4606" s="6">
        <v>-0.21459560542584599</v>
      </c>
      <c r="F4606" s="6">
        <v>0.83008262048178005</v>
      </c>
      <c r="G4606" s="9">
        <v>0.99864904233530805</v>
      </c>
      <c r="H4606" s="6" t="s">
        <v>8783</v>
      </c>
      <c r="I4606" s="6" t="s">
        <v>16</v>
      </c>
    </row>
    <row r="4607" spans="1:9" ht="15.75" customHeight="1" x14ac:dyDescent="0.25">
      <c r="A4607" s="6" t="s">
        <v>8784</v>
      </c>
      <c r="B4607" s="7">
        <v>263.67285532843499</v>
      </c>
      <c r="C4607" s="7">
        <v>3.6173225741922797E-2</v>
      </c>
      <c r="D4607" s="6">
        <v>0.16875885745878999</v>
      </c>
      <c r="E4607" s="6">
        <v>0.21434860538064501</v>
      </c>
      <c r="F4607" s="6">
        <v>0.83027521711577701</v>
      </c>
      <c r="G4607" s="9">
        <v>0.99864904233530805</v>
      </c>
    </row>
    <row r="4608" spans="1:9" ht="15.75" customHeight="1" x14ac:dyDescent="0.25">
      <c r="A4608" s="6" t="s">
        <v>8785</v>
      </c>
      <c r="B4608" s="7">
        <v>405.99177100251399</v>
      </c>
      <c r="C4608" s="7">
        <v>-3.03820398853984E-2</v>
      </c>
      <c r="D4608" s="6">
        <v>0.14180073403181401</v>
      </c>
      <c r="E4608" s="6">
        <v>-0.21425869261425701</v>
      </c>
      <c r="F4608" s="6">
        <v>0.83034532852645904</v>
      </c>
      <c r="G4608" s="9">
        <v>0.99864904233530805</v>
      </c>
      <c r="H4608" s="6" t="s">
        <v>8786</v>
      </c>
      <c r="I4608" s="6" t="s">
        <v>16</v>
      </c>
    </row>
    <row r="4609" spans="1:9" ht="15.75" customHeight="1" x14ac:dyDescent="0.25">
      <c r="A4609" s="6" t="s">
        <v>8787</v>
      </c>
      <c r="B4609" s="7">
        <v>378.971247918514</v>
      </c>
      <c r="C4609" s="7">
        <v>-3.06040969472729E-2</v>
      </c>
      <c r="D4609" s="6">
        <v>0.14293102100213401</v>
      </c>
      <c r="E4609" s="6">
        <v>-0.21411794817316801</v>
      </c>
      <c r="F4609" s="6">
        <v>0.83045507973894195</v>
      </c>
      <c r="G4609" s="9">
        <v>0.99864904233530805</v>
      </c>
      <c r="H4609" s="6" t="s">
        <v>8788</v>
      </c>
      <c r="I4609" s="6" t="s">
        <v>16</v>
      </c>
    </row>
    <row r="4610" spans="1:9" ht="15.75" customHeight="1" x14ac:dyDescent="0.25">
      <c r="A4610" s="6" t="s">
        <v>8789</v>
      </c>
      <c r="B4610" s="7">
        <v>56.367571879816502</v>
      </c>
      <c r="C4610" s="7">
        <v>8.0600255495532694E-2</v>
      </c>
      <c r="D4610" s="6">
        <v>0.37668000348339797</v>
      </c>
      <c r="E4610" s="6">
        <v>0.21397540286229999</v>
      </c>
      <c r="F4610" s="6">
        <v>0.83056623862425705</v>
      </c>
      <c r="G4610" s="9">
        <v>0.99864904233530805</v>
      </c>
    </row>
    <row r="4611" spans="1:9" ht="15.75" customHeight="1" x14ac:dyDescent="0.25">
      <c r="A4611" s="6" t="s">
        <v>8790</v>
      </c>
      <c r="B4611" s="7">
        <v>29.720113985234399</v>
      </c>
      <c r="C4611" s="7">
        <v>-0.104802702639183</v>
      </c>
      <c r="D4611" s="6">
        <v>0.49105380923903202</v>
      </c>
      <c r="E4611" s="6">
        <v>-0.21342407016777201</v>
      </c>
      <c r="F4611" s="6">
        <v>0.83099620769381299</v>
      </c>
      <c r="G4611" s="9">
        <v>0.99864904233530805</v>
      </c>
      <c r="H4611" s="6" t="s">
        <v>8791</v>
      </c>
      <c r="I4611" s="6" t="s">
        <v>16</v>
      </c>
    </row>
    <row r="4612" spans="1:9" ht="15.75" customHeight="1" x14ac:dyDescent="0.25">
      <c r="A4612" s="6" t="s">
        <v>8792</v>
      </c>
      <c r="B4612" s="7">
        <v>822.62569571767699</v>
      </c>
      <c r="C4612" s="7">
        <v>-2.21363865374853E-2</v>
      </c>
      <c r="D4612" s="6">
        <v>0.103752628659041</v>
      </c>
      <c r="E4612" s="6">
        <v>-0.21335735608426301</v>
      </c>
      <c r="F4612" s="6">
        <v>0.83104823959040997</v>
      </c>
      <c r="G4612" s="9">
        <v>0.99864904233530805</v>
      </c>
      <c r="H4612" s="6" t="s">
        <v>8793</v>
      </c>
      <c r="I4612" s="6" t="s">
        <v>16</v>
      </c>
    </row>
    <row r="4613" spans="1:9" ht="15.75" customHeight="1" x14ac:dyDescent="0.25">
      <c r="A4613" s="6" t="s">
        <v>8794</v>
      </c>
      <c r="B4613" s="7">
        <v>41.7287069004513</v>
      </c>
      <c r="C4613" s="7">
        <v>-9.0440166039088804E-2</v>
      </c>
      <c r="D4613" s="6">
        <v>0.42405975342437202</v>
      </c>
      <c r="E4613" s="6">
        <v>-0.21327222239027699</v>
      </c>
      <c r="F4613" s="6">
        <v>0.83111463845379696</v>
      </c>
      <c r="G4613" s="9">
        <v>0.99864904233530805</v>
      </c>
      <c r="H4613" s="6" t="s">
        <v>8795</v>
      </c>
      <c r="I4613" s="6" t="s">
        <v>16</v>
      </c>
    </row>
    <row r="4614" spans="1:9" ht="15.75" customHeight="1" x14ac:dyDescent="0.25">
      <c r="A4614" s="6" t="s">
        <v>8796</v>
      </c>
      <c r="B4614" s="7">
        <v>747.12302400058104</v>
      </c>
      <c r="C4614" s="7">
        <v>2.4128934653063799E-2</v>
      </c>
      <c r="D4614" s="6">
        <v>0.113299225405979</v>
      </c>
      <c r="E4614" s="6">
        <v>0.21296645733105299</v>
      </c>
      <c r="F4614" s="6">
        <v>0.83135312567853903</v>
      </c>
      <c r="G4614" s="9">
        <v>0.99864904233530805</v>
      </c>
      <c r="H4614" s="6" t="s">
        <v>8797</v>
      </c>
      <c r="I4614" s="6" t="s">
        <v>16</v>
      </c>
    </row>
    <row r="4615" spans="1:9" ht="15.75" customHeight="1" x14ac:dyDescent="0.25">
      <c r="A4615" s="6" t="s">
        <v>8798</v>
      </c>
      <c r="B4615" s="7">
        <v>212.43289012760201</v>
      </c>
      <c r="C4615" s="7">
        <v>-4.0660883052201398E-2</v>
      </c>
      <c r="D4615" s="6">
        <v>0.190979042926394</v>
      </c>
      <c r="E4615" s="6">
        <v>-0.21290756529695601</v>
      </c>
      <c r="F4615" s="6">
        <v>0.83139906141557596</v>
      </c>
      <c r="G4615" s="9">
        <v>0.99864904233530805</v>
      </c>
      <c r="H4615" s="6" t="s">
        <v>8799</v>
      </c>
      <c r="I4615" s="6" t="s">
        <v>16</v>
      </c>
    </row>
    <row r="4616" spans="1:9" ht="15.75" customHeight="1" x14ac:dyDescent="0.25">
      <c r="A4616" s="6" t="s">
        <v>8800</v>
      </c>
      <c r="B4616" s="7">
        <v>875.53230353753304</v>
      </c>
      <c r="C4616" s="7">
        <v>2.1234317535113199E-2</v>
      </c>
      <c r="D4616" s="6">
        <v>9.9838655081567806E-2</v>
      </c>
      <c r="E4616" s="6">
        <v>0.21268633394314901</v>
      </c>
      <c r="F4616" s="6">
        <v>0.83157162682993802</v>
      </c>
      <c r="G4616" s="9">
        <v>0.99864904233530805</v>
      </c>
      <c r="H4616" s="6" t="s">
        <v>8801</v>
      </c>
      <c r="I4616" s="6" t="s">
        <v>16</v>
      </c>
    </row>
    <row r="4617" spans="1:9" ht="15.75" customHeight="1" x14ac:dyDescent="0.25">
      <c r="A4617" s="6" t="s">
        <v>8802</v>
      </c>
      <c r="B4617" s="7">
        <v>179.54278000464001</v>
      </c>
      <c r="C4617" s="7">
        <v>-4.3329693462137699E-2</v>
      </c>
      <c r="D4617" s="6">
        <v>0.20393829677563699</v>
      </c>
      <c r="E4617" s="6">
        <v>-0.21246472166925501</v>
      </c>
      <c r="F4617" s="6">
        <v>0.83174449751137602</v>
      </c>
      <c r="G4617" s="9">
        <v>0.99864904233530805</v>
      </c>
      <c r="H4617" s="6" t="s">
        <v>8803</v>
      </c>
      <c r="I4617" s="6" t="s">
        <v>16</v>
      </c>
    </row>
    <row r="4618" spans="1:9" ht="15.75" customHeight="1" x14ac:dyDescent="0.25">
      <c r="A4618" s="6" t="s">
        <v>8804</v>
      </c>
      <c r="B4618" s="7">
        <v>524.08214116619604</v>
      </c>
      <c r="C4618" s="7">
        <v>2.6153998987593501E-2</v>
      </c>
      <c r="D4618" s="6">
        <v>0.123266490960542</v>
      </c>
      <c r="E4618" s="6">
        <v>0.21217444241164901</v>
      </c>
      <c r="F4618" s="6">
        <v>0.83197094481401901</v>
      </c>
      <c r="G4618" s="9">
        <v>0.99864904233530805</v>
      </c>
      <c r="H4618" s="6" t="s">
        <v>8805</v>
      </c>
      <c r="I4618" s="6" t="s">
        <v>16</v>
      </c>
    </row>
    <row r="4619" spans="1:9" ht="15.75" customHeight="1" x14ac:dyDescent="0.25">
      <c r="A4619" s="6" t="s">
        <v>8806</v>
      </c>
      <c r="B4619" s="7">
        <v>106.841197248168</v>
      </c>
      <c r="C4619" s="7">
        <v>-5.5631106999432203E-2</v>
      </c>
      <c r="D4619" s="6">
        <v>0.26224202016145098</v>
      </c>
      <c r="E4619" s="6">
        <v>-0.212136510255612</v>
      </c>
      <c r="F4619" s="6">
        <v>0.832000536778991</v>
      </c>
      <c r="G4619" s="9">
        <v>0.99864904233530805</v>
      </c>
      <c r="H4619" s="6" t="s">
        <v>8807</v>
      </c>
      <c r="I4619" s="6" t="s">
        <v>16</v>
      </c>
    </row>
    <row r="4620" spans="1:9" ht="15.75" customHeight="1" x14ac:dyDescent="0.25">
      <c r="A4620" s="6" t="s">
        <v>8808</v>
      </c>
      <c r="B4620" s="7">
        <v>391.01116891754998</v>
      </c>
      <c r="C4620" s="7">
        <v>2.9870512801123902E-2</v>
      </c>
      <c r="D4620" s="6">
        <v>0.14087914746914301</v>
      </c>
      <c r="E4620" s="6">
        <v>0.212029341018453</v>
      </c>
      <c r="F4620" s="6">
        <v>0.83208414386721596</v>
      </c>
      <c r="G4620" s="9">
        <v>0.99864904233530805</v>
      </c>
      <c r="H4620" s="6" t="s">
        <v>8809</v>
      </c>
      <c r="I4620" s="6" t="s">
        <v>16</v>
      </c>
    </row>
    <row r="4621" spans="1:9" ht="15.75" customHeight="1" x14ac:dyDescent="0.25">
      <c r="A4621" s="6" t="s">
        <v>8810</v>
      </c>
      <c r="B4621" s="7">
        <v>2395.6084359971301</v>
      </c>
      <c r="C4621" s="7">
        <v>-1.5192073693101301E-2</v>
      </c>
      <c r="D4621" s="6">
        <v>7.1696970181036102E-2</v>
      </c>
      <c r="E4621" s="6">
        <v>-0.21189282691780501</v>
      </c>
      <c r="F4621" s="6">
        <v>0.832190646830263</v>
      </c>
      <c r="G4621" s="9">
        <v>0.99864904233530805</v>
      </c>
      <c r="H4621" s="6" t="s">
        <v>8811</v>
      </c>
      <c r="I4621" s="6" t="s">
        <v>16</v>
      </c>
    </row>
    <row r="4622" spans="1:9" ht="15.75" customHeight="1" x14ac:dyDescent="0.25">
      <c r="A4622" s="6" t="s">
        <v>8812</v>
      </c>
      <c r="B4622" s="7">
        <v>214.95784164192301</v>
      </c>
      <c r="C4622" s="7">
        <v>3.9214121289258198E-2</v>
      </c>
      <c r="D4622" s="6">
        <v>0.185166758612828</v>
      </c>
      <c r="E4622" s="6">
        <v>0.21177732754534201</v>
      </c>
      <c r="F4622" s="6">
        <v>0.83228075733013396</v>
      </c>
      <c r="G4622" s="9">
        <v>0.99864904233530805</v>
      </c>
      <c r="H4622" s="6" t="s">
        <v>8813</v>
      </c>
      <c r="I4622" s="6" t="s">
        <v>16</v>
      </c>
    </row>
    <row r="4623" spans="1:9" ht="15.75" customHeight="1" x14ac:dyDescent="0.25">
      <c r="A4623" s="6" t="s">
        <v>8814</v>
      </c>
      <c r="B4623" s="7">
        <v>1523.5168097783401</v>
      </c>
      <c r="C4623" s="7">
        <v>1.7331258850749699E-2</v>
      </c>
      <c r="D4623" s="6">
        <v>8.1845545707610906E-2</v>
      </c>
      <c r="E4623" s="6">
        <v>0.21175567590036901</v>
      </c>
      <c r="F4623" s="6">
        <v>0.83229764979325904</v>
      </c>
      <c r="G4623" s="9">
        <v>0.99864904233530805</v>
      </c>
      <c r="H4623" s="6" t="s">
        <v>8815</v>
      </c>
      <c r="I4623" s="6" t="s">
        <v>16</v>
      </c>
    </row>
    <row r="4624" spans="1:9" ht="15.75" customHeight="1" x14ac:dyDescent="0.25">
      <c r="A4624" s="6" t="s">
        <v>8816</v>
      </c>
      <c r="B4624" s="7">
        <v>38.331843950760799</v>
      </c>
      <c r="C4624" s="7">
        <v>-9.7862085093835496E-2</v>
      </c>
      <c r="D4624" s="6">
        <v>0.46322980712668499</v>
      </c>
      <c r="E4624" s="6">
        <v>-0.211260336852788</v>
      </c>
      <c r="F4624" s="6">
        <v>0.83268413101904903</v>
      </c>
      <c r="G4624" s="9">
        <v>0.99888509289062299</v>
      </c>
      <c r="H4624" s="6" t="s">
        <v>8817</v>
      </c>
      <c r="I4624" s="6" t="s">
        <v>16</v>
      </c>
    </row>
    <row r="4625" spans="1:9" ht="15.75" customHeight="1" x14ac:dyDescent="0.25">
      <c r="A4625" s="6" t="s">
        <v>8818</v>
      </c>
      <c r="B4625" s="7">
        <v>494.89541018693097</v>
      </c>
      <c r="C4625" s="7">
        <v>-2.9765268427647401E-2</v>
      </c>
      <c r="D4625" s="6">
        <v>0.14103991270534599</v>
      </c>
      <c r="E4625" s="6">
        <v>-0.21104145526402601</v>
      </c>
      <c r="F4625" s="6">
        <v>0.83285492314648601</v>
      </c>
      <c r="G4625" s="9">
        <v>0.99888509289062299</v>
      </c>
    </row>
    <row r="4626" spans="1:9" ht="15.75" customHeight="1" x14ac:dyDescent="0.25">
      <c r="A4626" s="6" t="s">
        <v>8819</v>
      </c>
      <c r="B4626" s="7">
        <v>306.221678955926</v>
      </c>
      <c r="C4626" s="7">
        <v>-3.3760802966720301E-2</v>
      </c>
      <c r="D4626" s="6">
        <v>0.16032083890475099</v>
      </c>
      <c r="E4626" s="6">
        <v>-0.210582748926221</v>
      </c>
      <c r="F4626" s="6">
        <v>0.83321287481966699</v>
      </c>
      <c r="G4626" s="9">
        <v>0.99909814745201797</v>
      </c>
      <c r="H4626" s="6" t="s">
        <v>8820</v>
      </c>
      <c r="I4626" s="6" t="s">
        <v>16</v>
      </c>
    </row>
    <row r="4627" spans="1:9" ht="15.75" customHeight="1" x14ac:dyDescent="0.25">
      <c r="A4627" s="6" t="s">
        <v>8821</v>
      </c>
      <c r="B4627" s="7">
        <v>6552.2687388361301</v>
      </c>
      <c r="C4627" s="7">
        <v>-1.14627134606102E-2</v>
      </c>
      <c r="D4627" s="6">
        <v>5.46643984987999E-2</v>
      </c>
      <c r="E4627" s="6">
        <v>-0.20969248314077599</v>
      </c>
      <c r="F4627" s="6">
        <v>0.83390769269436504</v>
      </c>
      <c r="G4627" s="9">
        <v>0.99936595900675596</v>
      </c>
      <c r="H4627" s="6" t="s">
        <v>8822</v>
      </c>
      <c r="I4627" s="6" t="s">
        <v>16</v>
      </c>
    </row>
    <row r="4628" spans="1:9" ht="15.75" customHeight="1" x14ac:dyDescent="0.25">
      <c r="A4628" s="6" t="s">
        <v>8823</v>
      </c>
      <c r="B4628" s="7">
        <v>145.98652314456399</v>
      </c>
      <c r="C4628" s="7">
        <v>4.7053274652259003E-2</v>
      </c>
      <c r="D4628" s="6">
        <v>0.22443819589865999</v>
      </c>
      <c r="E4628" s="6">
        <v>0.20964913954978001</v>
      </c>
      <c r="F4628" s="6">
        <v>0.83394152399985599</v>
      </c>
      <c r="G4628" s="9">
        <v>0.99936595900675596</v>
      </c>
      <c r="H4628" s="6" t="s">
        <v>8824</v>
      </c>
      <c r="I4628" s="6" t="s">
        <v>16</v>
      </c>
    </row>
    <row r="4629" spans="1:9" ht="15.75" customHeight="1" x14ac:dyDescent="0.25">
      <c r="A4629" s="6" t="s">
        <v>8825</v>
      </c>
      <c r="B4629" s="7">
        <v>192.874716019419</v>
      </c>
      <c r="C4629" s="7">
        <v>4.20210963019906E-2</v>
      </c>
      <c r="D4629" s="6">
        <v>0.20047916309691</v>
      </c>
      <c r="E4629" s="6">
        <v>0.20960331065267801</v>
      </c>
      <c r="F4629" s="6">
        <v>0.83397729551475097</v>
      </c>
      <c r="G4629" s="9">
        <v>0.99936595900675596</v>
      </c>
      <c r="H4629" s="6" t="s">
        <v>8826</v>
      </c>
      <c r="I4629" s="6" t="s">
        <v>16</v>
      </c>
    </row>
    <row r="4630" spans="1:9" ht="15.75" customHeight="1" x14ac:dyDescent="0.25">
      <c r="A4630" s="6" t="s">
        <v>8827</v>
      </c>
      <c r="B4630" s="7">
        <v>452.263987165917</v>
      </c>
      <c r="C4630" s="7">
        <v>-2.81496493927102E-2</v>
      </c>
      <c r="D4630" s="6">
        <v>0.13448080999679099</v>
      </c>
      <c r="E4630" s="6">
        <v>-0.20932093875239099</v>
      </c>
      <c r="F4630" s="6">
        <v>0.83419770705817198</v>
      </c>
      <c r="G4630" s="9">
        <v>0.99941394482363899</v>
      </c>
      <c r="H4630" s="6" t="s">
        <v>8828</v>
      </c>
      <c r="I4630" s="6" t="s">
        <v>16</v>
      </c>
    </row>
  </sheetData>
  <autoFilter ref="A5:I4630">
    <sortState ref="A5:I4630">
      <sortCondition ref="G5:G4630"/>
    </sortState>
  </autoFilter>
  <conditionalFormatting sqref="B1:B4630">
    <cfRule type="cellIs" dxfId="3" priority="1" operator="greaterThan">
      <formula>50</formula>
    </cfRule>
  </conditionalFormatting>
  <conditionalFormatting sqref="C1:C4630">
    <cfRule type="cellIs" dxfId="2" priority="2" operator="greaterThanOrEqual">
      <formula>9.45</formula>
    </cfRule>
  </conditionalFormatting>
  <conditionalFormatting sqref="C1:C4630">
    <cfRule type="cellIs" dxfId="1" priority="3" operator="lessThanOrEqual">
      <formula>"-9.45.00"</formula>
    </cfRule>
  </conditionalFormatting>
  <conditionalFormatting sqref="G1:G4630">
    <cfRule type="cellIs" dxfId="0" priority="4" operator="lessThan">
      <formula>0.05</formula>
    </cfRule>
  </conditionalFormatting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Seq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ikitha Sanmugam</cp:lastModifiedBy>
  <dcterms:created xsi:type="dcterms:W3CDTF">2015-06-05T18:19:34Z</dcterms:created>
  <dcterms:modified xsi:type="dcterms:W3CDTF">2023-07-17T14:16:06Z</dcterms:modified>
</cp:coreProperties>
</file>